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bxeh3\Desktop\source data file\"/>
    </mc:Choice>
  </mc:AlternateContent>
  <bookViews>
    <workbookView xWindow="0" yWindow="0" windowWidth="20490" windowHeight="7755" tabRatio="734" firstSheet="14" activeTab="17"/>
  </bookViews>
  <sheets>
    <sheet name="Figure 2c" sheetId="1" r:id="rId1"/>
    <sheet name="Figure 2d" sheetId="2" r:id="rId2"/>
    <sheet name="Figure 3a" sheetId="3" r:id="rId3"/>
    <sheet name="Figure 3b" sheetId="4" r:id="rId4"/>
    <sheet name="Figure 3c" sheetId="5" r:id="rId5"/>
    <sheet name="Figure 3d" sheetId="6" r:id="rId6"/>
    <sheet name="Figure 4b" sheetId="7" r:id="rId7"/>
    <sheet name="Figure 4c" sheetId="8" r:id="rId8"/>
    <sheet name="Figure 5a" sheetId="9" r:id="rId9"/>
    <sheet name="Figure 6a" sheetId="11" r:id="rId10"/>
    <sheet name="Figure 7" sheetId="12" r:id="rId11"/>
    <sheet name="Figure 8" sheetId="13" r:id="rId12"/>
    <sheet name="Table 1" sheetId="14" r:id="rId13"/>
    <sheet name="Supplementary Figure 3b" sheetId="15" r:id="rId14"/>
    <sheet name="Supplementary Figure 4" sheetId="16" r:id="rId15"/>
    <sheet name="Supplementary Figure 5" sheetId="17" r:id="rId16"/>
    <sheet name="Supplementary Table 4" sheetId="18" r:id="rId17"/>
    <sheet name="Supplementary Table 5" sheetId="19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19" l="1"/>
  <c r="K16" i="18"/>
  <c r="K10" i="18"/>
  <c r="H16" i="18"/>
  <c r="C12" i="13"/>
  <c r="C157" i="11"/>
  <c r="I19" i="9"/>
  <c r="L17" i="4"/>
  <c r="H7" i="4"/>
  <c r="M18" i="2"/>
  <c r="H20" i="2"/>
  <c r="G9" i="2"/>
  <c r="G7" i="13" l="1"/>
  <c r="I119" i="9"/>
  <c r="I120" i="9"/>
  <c r="I15" i="14"/>
  <c r="I16" i="14"/>
  <c r="I17" i="14"/>
  <c r="I19" i="14"/>
  <c r="I20" i="14"/>
  <c r="I21" i="14"/>
  <c r="I22" i="14"/>
  <c r="I8" i="14"/>
  <c r="I9" i="14"/>
  <c r="I10" i="14"/>
  <c r="I11" i="14"/>
  <c r="I12" i="14"/>
  <c r="I13" i="14"/>
  <c r="I14" i="14"/>
  <c r="I7" i="14"/>
  <c r="H7" i="14"/>
  <c r="I10" i="9"/>
  <c r="I9" i="9"/>
  <c r="H11" i="19" l="1"/>
  <c r="K11" i="19" s="1"/>
  <c r="H12" i="19"/>
  <c r="K12" i="19" s="1"/>
  <c r="H13" i="19"/>
  <c r="K13" i="19" s="1"/>
  <c r="H14" i="19"/>
  <c r="K14" i="19" s="1"/>
  <c r="H15" i="19"/>
  <c r="K15" i="19" s="1"/>
  <c r="H16" i="19"/>
  <c r="K16" i="19" s="1"/>
  <c r="H17" i="19"/>
  <c r="H18" i="19"/>
  <c r="K18" i="19" s="1"/>
  <c r="H10" i="19"/>
  <c r="K10" i="19" s="1"/>
  <c r="H11" i="18"/>
  <c r="H12" i="18"/>
  <c r="K12" i="18" s="1"/>
  <c r="H13" i="18"/>
  <c r="H14" i="18"/>
  <c r="K14" i="18" s="1"/>
  <c r="H15" i="18"/>
  <c r="H10" i="18"/>
  <c r="K11" i="18"/>
  <c r="K13" i="18"/>
  <c r="K15" i="18"/>
  <c r="FK9" i="17" l="1"/>
  <c r="FL9" i="17"/>
  <c r="FR9" i="17"/>
  <c r="FS9" i="17"/>
  <c r="FW9" i="17"/>
  <c r="FX9" i="17"/>
  <c r="GD9" i="17"/>
  <c r="GE9" i="17"/>
  <c r="GI9" i="17"/>
  <c r="GJ9" i="17"/>
  <c r="EB9" i="17" l="1"/>
  <c r="EB72" i="17"/>
  <c r="DC9" i="17" l="1"/>
  <c r="DD9" i="17"/>
  <c r="DJ9" i="17"/>
  <c r="DK9" i="17"/>
  <c r="DO9" i="17"/>
  <c r="DP9" i="17"/>
  <c r="DV9" i="17"/>
  <c r="DW9" i="17"/>
  <c r="EA9" i="17"/>
  <c r="EH9" i="17"/>
  <c r="EI9" i="17"/>
  <c r="EM9" i="17"/>
  <c r="EN9" i="17"/>
  <c r="ET9" i="17"/>
  <c r="EU9" i="17"/>
  <c r="EY9" i="17"/>
  <c r="EZ9" i="17"/>
  <c r="FF9" i="17"/>
  <c r="FG9" i="17"/>
  <c r="BN9" i="17" l="1"/>
  <c r="BO9" i="17"/>
  <c r="BS9" i="17"/>
  <c r="BT9" i="17"/>
  <c r="BZ9" i="17"/>
  <c r="CA9" i="17"/>
  <c r="CE9" i="17"/>
  <c r="CF9" i="17"/>
  <c r="CL9" i="17"/>
  <c r="CM9" i="17"/>
  <c r="CQ9" i="17"/>
  <c r="CR9" i="17"/>
  <c r="CX9" i="17"/>
  <c r="CY9" i="17"/>
  <c r="AP9" i="17" l="1"/>
  <c r="AQ9" i="17"/>
  <c r="AU9" i="17"/>
  <c r="AV9" i="17"/>
  <c r="BB9" i="17"/>
  <c r="BC9" i="17"/>
  <c r="BG9" i="17"/>
  <c r="BH9" i="17"/>
  <c r="F9" i="17" l="1"/>
  <c r="G9" i="17"/>
  <c r="K9" i="17"/>
  <c r="L9" i="17"/>
  <c r="R9" i="17"/>
  <c r="S9" i="17"/>
  <c r="W9" i="17"/>
  <c r="X9" i="17"/>
  <c r="AD9" i="17"/>
  <c r="AE9" i="17"/>
  <c r="AI9" i="17"/>
  <c r="AJ9" i="17"/>
  <c r="EN75" i="17" l="1"/>
  <c r="EM75" i="17"/>
  <c r="EI75" i="17"/>
  <c r="EH75" i="17"/>
  <c r="X75" i="17"/>
  <c r="W75" i="17"/>
  <c r="S75" i="17"/>
  <c r="R75" i="17"/>
  <c r="EN74" i="17"/>
  <c r="EM74" i="17"/>
  <c r="EI74" i="17"/>
  <c r="EH74" i="17"/>
  <c r="X74" i="17"/>
  <c r="W74" i="17"/>
  <c r="S74" i="17"/>
  <c r="R74" i="17"/>
  <c r="EN73" i="17"/>
  <c r="EM73" i="17"/>
  <c r="EI73" i="17"/>
  <c r="EH73" i="17"/>
  <c r="X73" i="17"/>
  <c r="W73" i="17"/>
  <c r="S73" i="17"/>
  <c r="R73" i="17"/>
  <c r="GJ72" i="17"/>
  <c r="GI72" i="17"/>
  <c r="GE72" i="17"/>
  <c r="GD72" i="17"/>
  <c r="FX72" i="17"/>
  <c r="FW72" i="17"/>
  <c r="FS72" i="17"/>
  <c r="FR72" i="17"/>
  <c r="FL72" i="17"/>
  <c r="FK72" i="17"/>
  <c r="FG72" i="17"/>
  <c r="FF72" i="17"/>
  <c r="EZ72" i="17"/>
  <c r="EY72" i="17"/>
  <c r="EU72" i="17"/>
  <c r="ET72" i="17"/>
  <c r="EN72" i="17"/>
  <c r="EM72" i="17"/>
  <c r="EI72" i="17"/>
  <c r="EH72" i="17"/>
  <c r="EA72" i="17"/>
  <c r="DW72" i="17"/>
  <c r="DV72" i="17"/>
  <c r="DP72" i="17"/>
  <c r="DO72" i="17"/>
  <c r="DK72" i="17"/>
  <c r="DJ72" i="17"/>
  <c r="DD72" i="17"/>
  <c r="DC72" i="17"/>
  <c r="CY72" i="17"/>
  <c r="CX72" i="17"/>
  <c r="CR72" i="17"/>
  <c r="CQ72" i="17"/>
  <c r="CM72" i="17"/>
  <c r="CL72" i="17"/>
  <c r="CF72" i="17"/>
  <c r="CE72" i="17"/>
  <c r="CA72" i="17"/>
  <c r="BZ72" i="17"/>
  <c r="BT72" i="17"/>
  <c r="BS72" i="17"/>
  <c r="BO72" i="17"/>
  <c r="BN72" i="17"/>
  <c r="BH72" i="17"/>
  <c r="BG72" i="17"/>
  <c r="BC72" i="17"/>
  <c r="BB72" i="17"/>
  <c r="AJ72" i="17"/>
  <c r="AI72" i="17"/>
  <c r="AE72" i="17"/>
  <c r="AD72" i="17"/>
  <c r="X72" i="17"/>
  <c r="W72" i="17"/>
  <c r="S72" i="17"/>
  <c r="R72" i="17"/>
  <c r="L72" i="17"/>
  <c r="K72" i="17"/>
  <c r="G72" i="17"/>
  <c r="F72" i="17"/>
  <c r="GJ71" i="17"/>
  <c r="GI71" i="17"/>
  <c r="GE71" i="17"/>
  <c r="GD71" i="17"/>
  <c r="FX71" i="17"/>
  <c r="FW71" i="17"/>
  <c r="FS71" i="17"/>
  <c r="FR71" i="17"/>
  <c r="FL71" i="17"/>
  <c r="FK71" i="17"/>
  <c r="FG71" i="17"/>
  <c r="FF71" i="17"/>
  <c r="EZ71" i="17"/>
  <c r="EY71" i="17"/>
  <c r="EU71" i="17"/>
  <c r="ET71" i="17"/>
  <c r="EN71" i="17"/>
  <c r="EM71" i="17"/>
  <c r="EI71" i="17"/>
  <c r="EH71" i="17"/>
  <c r="EB71" i="17"/>
  <c r="EA71" i="17"/>
  <c r="DW71" i="17"/>
  <c r="DV71" i="17"/>
  <c r="DP71" i="17"/>
  <c r="DO71" i="17"/>
  <c r="DK71" i="17"/>
  <c r="DJ71" i="17"/>
  <c r="DD71" i="17"/>
  <c r="DC71" i="17"/>
  <c r="CY71" i="17"/>
  <c r="CX71" i="17"/>
  <c r="CR71" i="17"/>
  <c r="CQ71" i="17"/>
  <c r="CM71" i="17"/>
  <c r="CL71" i="17"/>
  <c r="CF71" i="17"/>
  <c r="CE71" i="17"/>
  <c r="CA71" i="17"/>
  <c r="BZ71" i="17"/>
  <c r="BT71" i="17"/>
  <c r="BS71" i="17"/>
  <c r="BO71" i="17"/>
  <c r="BN71" i="17"/>
  <c r="BH71" i="17"/>
  <c r="BG71" i="17"/>
  <c r="BC71" i="17"/>
  <c r="BB71" i="17"/>
  <c r="AV71" i="17"/>
  <c r="AU71" i="17"/>
  <c r="AQ71" i="17"/>
  <c r="AP71" i="17"/>
  <c r="AJ71" i="17"/>
  <c r="AI71" i="17"/>
  <c r="AE71" i="17"/>
  <c r="AD71" i="17"/>
  <c r="X71" i="17"/>
  <c r="W71" i="17"/>
  <c r="S71" i="17"/>
  <c r="R71" i="17"/>
  <c r="L71" i="17"/>
  <c r="K71" i="17"/>
  <c r="G71" i="17"/>
  <c r="F71" i="17"/>
  <c r="GJ70" i="17"/>
  <c r="GI70" i="17"/>
  <c r="GE70" i="17"/>
  <c r="GD70" i="17"/>
  <c r="FX70" i="17"/>
  <c r="FW70" i="17"/>
  <c r="FS70" i="17"/>
  <c r="FR70" i="17"/>
  <c r="FL70" i="17"/>
  <c r="FK70" i="17"/>
  <c r="FG70" i="17"/>
  <c r="FF70" i="17"/>
  <c r="EZ70" i="17"/>
  <c r="EY70" i="17"/>
  <c r="EU70" i="17"/>
  <c r="ET70" i="17"/>
  <c r="EN70" i="17"/>
  <c r="EM70" i="17"/>
  <c r="EI70" i="17"/>
  <c r="EH70" i="17"/>
  <c r="EB70" i="17"/>
  <c r="EA70" i="17"/>
  <c r="DW70" i="17"/>
  <c r="DV70" i="17"/>
  <c r="DP70" i="17"/>
  <c r="DO70" i="17"/>
  <c r="DK70" i="17"/>
  <c r="DJ70" i="17"/>
  <c r="DD70" i="17"/>
  <c r="DC70" i="17"/>
  <c r="CY70" i="17"/>
  <c r="CX70" i="17"/>
  <c r="CR70" i="17"/>
  <c r="CQ70" i="17"/>
  <c r="CM70" i="17"/>
  <c r="CL70" i="17"/>
  <c r="CF70" i="17"/>
  <c r="CE70" i="17"/>
  <c r="CA70" i="17"/>
  <c r="BZ70" i="17"/>
  <c r="BT70" i="17"/>
  <c r="BS70" i="17"/>
  <c r="BO70" i="17"/>
  <c r="BN70" i="17"/>
  <c r="BH70" i="17"/>
  <c r="BG70" i="17"/>
  <c r="BC70" i="17"/>
  <c r="BB70" i="17"/>
  <c r="AV70" i="17"/>
  <c r="AU70" i="17"/>
  <c r="AQ70" i="17"/>
  <c r="AP70" i="17"/>
  <c r="AJ70" i="17"/>
  <c r="AI70" i="17"/>
  <c r="AE70" i="17"/>
  <c r="AD70" i="17"/>
  <c r="X70" i="17"/>
  <c r="W70" i="17"/>
  <c r="S70" i="17"/>
  <c r="R70" i="17"/>
  <c r="L70" i="17"/>
  <c r="K70" i="17"/>
  <c r="G70" i="17"/>
  <c r="F70" i="17"/>
  <c r="GJ69" i="17"/>
  <c r="GI69" i="17"/>
  <c r="GE69" i="17"/>
  <c r="GD69" i="17"/>
  <c r="FX69" i="17"/>
  <c r="FW69" i="17"/>
  <c r="FS69" i="17"/>
  <c r="FR69" i="17"/>
  <c r="FL69" i="17"/>
  <c r="FK69" i="17"/>
  <c r="FG69" i="17"/>
  <c r="FF69" i="17"/>
  <c r="EZ69" i="17"/>
  <c r="EY69" i="17"/>
  <c r="EU69" i="17"/>
  <c r="ET69" i="17"/>
  <c r="EN69" i="17"/>
  <c r="EM69" i="17"/>
  <c r="EI69" i="17"/>
  <c r="EH69" i="17"/>
  <c r="EB69" i="17"/>
  <c r="EA69" i="17"/>
  <c r="DW69" i="17"/>
  <c r="DV69" i="17"/>
  <c r="DP69" i="17"/>
  <c r="DO69" i="17"/>
  <c r="DK69" i="17"/>
  <c r="DJ69" i="17"/>
  <c r="DD69" i="17"/>
  <c r="DC69" i="17"/>
  <c r="CY69" i="17"/>
  <c r="CX69" i="17"/>
  <c r="CR69" i="17"/>
  <c r="CQ69" i="17"/>
  <c r="CM69" i="17"/>
  <c r="CL69" i="17"/>
  <c r="CF69" i="17"/>
  <c r="CE69" i="17"/>
  <c r="CA69" i="17"/>
  <c r="BZ69" i="17"/>
  <c r="BT69" i="17"/>
  <c r="BS69" i="17"/>
  <c r="BO69" i="17"/>
  <c r="BN69" i="17"/>
  <c r="BH69" i="17"/>
  <c r="BG69" i="17"/>
  <c r="BC69" i="17"/>
  <c r="BB69" i="17"/>
  <c r="AV69" i="17"/>
  <c r="AU69" i="17"/>
  <c r="AQ69" i="17"/>
  <c r="AP69" i="17"/>
  <c r="AJ69" i="17"/>
  <c r="AI69" i="17"/>
  <c r="AE69" i="17"/>
  <c r="AD69" i="17"/>
  <c r="X69" i="17"/>
  <c r="W69" i="17"/>
  <c r="S69" i="17"/>
  <c r="R69" i="17"/>
  <c r="L69" i="17"/>
  <c r="K69" i="17"/>
  <c r="G69" i="17"/>
  <c r="F69" i="17"/>
  <c r="GJ68" i="17"/>
  <c r="GI68" i="17"/>
  <c r="GE68" i="17"/>
  <c r="GD68" i="17"/>
  <c r="FX68" i="17"/>
  <c r="FW68" i="17"/>
  <c r="FS68" i="17"/>
  <c r="FR68" i="17"/>
  <c r="FL68" i="17"/>
  <c r="FK68" i="17"/>
  <c r="FG68" i="17"/>
  <c r="FF68" i="17"/>
  <c r="EZ68" i="17"/>
  <c r="EY68" i="17"/>
  <c r="EU68" i="17"/>
  <c r="ET68" i="17"/>
  <c r="EN68" i="17"/>
  <c r="EM68" i="17"/>
  <c r="EI68" i="17"/>
  <c r="EH68" i="17"/>
  <c r="EB68" i="17"/>
  <c r="EA68" i="17"/>
  <c r="DW68" i="17"/>
  <c r="DV68" i="17"/>
  <c r="DP68" i="17"/>
  <c r="DO68" i="17"/>
  <c r="DK68" i="17"/>
  <c r="DJ68" i="17"/>
  <c r="DD68" i="17"/>
  <c r="DC68" i="17"/>
  <c r="CY68" i="17"/>
  <c r="CX68" i="17"/>
  <c r="CR68" i="17"/>
  <c r="CQ68" i="17"/>
  <c r="CM68" i="17"/>
  <c r="CL68" i="17"/>
  <c r="CF68" i="17"/>
  <c r="CE68" i="17"/>
  <c r="CA68" i="17"/>
  <c r="BZ68" i="17"/>
  <c r="BT68" i="17"/>
  <c r="BS68" i="17"/>
  <c r="BO68" i="17"/>
  <c r="BN68" i="17"/>
  <c r="BH68" i="17"/>
  <c r="BG68" i="17"/>
  <c r="BC68" i="17"/>
  <c r="BB68" i="17"/>
  <c r="AV68" i="17"/>
  <c r="AU68" i="17"/>
  <c r="AQ68" i="17"/>
  <c r="AP68" i="17"/>
  <c r="AJ68" i="17"/>
  <c r="AI68" i="17"/>
  <c r="AE68" i="17"/>
  <c r="AD68" i="17"/>
  <c r="X68" i="17"/>
  <c r="W68" i="17"/>
  <c r="S68" i="17"/>
  <c r="R68" i="17"/>
  <c r="L68" i="17"/>
  <c r="K68" i="17"/>
  <c r="G68" i="17"/>
  <c r="F68" i="17"/>
  <c r="GJ67" i="17"/>
  <c r="GI67" i="17"/>
  <c r="GE67" i="17"/>
  <c r="GD67" i="17"/>
  <c r="FX67" i="17"/>
  <c r="FW67" i="17"/>
  <c r="FS67" i="17"/>
  <c r="FR67" i="17"/>
  <c r="FL67" i="17"/>
  <c r="FK67" i="17"/>
  <c r="FG67" i="17"/>
  <c r="FF67" i="17"/>
  <c r="EZ67" i="17"/>
  <c r="EY67" i="17"/>
  <c r="EU67" i="17"/>
  <c r="ET67" i="17"/>
  <c r="EN67" i="17"/>
  <c r="EM67" i="17"/>
  <c r="EI67" i="17"/>
  <c r="EH67" i="17"/>
  <c r="EB67" i="17"/>
  <c r="EA67" i="17"/>
  <c r="DW67" i="17"/>
  <c r="DV67" i="17"/>
  <c r="DP67" i="17"/>
  <c r="DO67" i="17"/>
  <c r="DK67" i="17"/>
  <c r="DJ67" i="17"/>
  <c r="DD67" i="17"/>
  <c r="DC67" i="17"/>
  <c r="CY67" i="17"/>
  <c r="CX67" i="17"/>
  <c r="CR67" i="17"/>
  <c r="CQ67" i="17"/>
  <c r="CM67" i="17"/>
  <c r="CL67" i="17"/>
  <c r="CF67" i="17"/>
  <c r="CE67" i="17"/>
  <c r="CA67" i="17"/>
  <c r="BZ67" i="17"/>
  <c r="BT67" i="17"/>
  <c r="BS67" i="17"/>
  <c r="BO67" i="17"/>
  <c r="BN67" i="17"/>
  <c r="BH67" i="17"/>
  <c r="BG67" i="17"/>
  <c r="BC67" i="17"/>
  <c r="BB67" i="17"/>
  <c r="AV67" i="17"/>
  <c r="AU67" i="17"/>
  <c r="AQ67" i="17"/>
  <c r="AP67" i="17"/>
  <c r="AJ67" i="17"/>
  <c r="AI67" i="17"/>
  <c r="AE67" i="17"/>
  <c r="AD67" i="17"/>
  <c r="X67" i="17"/>
  <c r="W67" i="17"/>
  <c r="S67" i="17"/>
  <c r="R67" i="17"/>
  <c r="L67" i="17"/>
  <c r="K67" i="17"/>
  <c r="G67" i="17"/>
  <c r="F67" i="17"/>
  <c r="GJ66" i="17"/>
  <c r="GI66" i="17"/>
  <c r="GE66" i="17"/>
  <c r="GD66" i="17"/>
  <c r="FX66" i="17"/>
  <c r="FW66" i="17"/>
  <c r="FS66" i="17"/>
  <c r="FR66" i="17"/>
  <c r="FL66" i="17"/>
  <c r="FK66" i="17"/>
  <c r="FG66" i="17"/>
  <c r="FF66" i="17"/>
  <c r="EZ66" i="17"/>
  <c r="EY66" i="17"/>
  <c r="EU66" i="17"/>
  <c r="ET66" i="17"/>
  <c r="EN66" i="17"/>
  <c r="EM66" i="17"/>
  <c r="EI66" i="17"/>
  <c r="EH66" i="17"/>
  <c r="EB66" i="17"/>
  <c r="EA66" i="17"/>
  <c r="DW66" i="17"/>
  <c r="DV66" i="17"/>
  <c r="DP66" i="17"/>
  <c r="DO66" i="17"/>
  <c r="DK66" i="17"/>
  <c r="DJ66" i="17"/>
  <c r="DD66" i="17"/>
  <c r="DC66" i="17"/>
  <c r="CY66" i="17"/>
  <c r="CX66" i="17"/>
  <c r="CR66" i="17"/>
  <c r="CQ66" i="17"/>
  <c r="CM66" i="17"/>
  <c r="CL66" i="17"/>
  <c r="CF66" i="17"/>
  <c r="CE66" i="17"/>
  <c r="CA66" i="17"/>
  <c r="BZ66" i="17"/>
  <c r="BT66" i="17"/>
  <c r="BS66" i="17"/>
  <c r="BO66" i="17"/>
  <c r="BN66" i="17"/>
  <c r="BH66" i="17"/>
  <c r="BG66" i="17"/>
  <c r="BC66" i="17"/>
  <c r="BB66" i="17"/>
  <c r="AV66" i="17"/>
  <c r="AU66" i="17"/>
  <c r="AQ66" i="17"/>
  <c r="AP66" i="17"/>
  <c r="AJ66" i="17"/>
  <c r="AI66" i="17"/>
  <c r="AE66" i="17"/>
  <c r="AD66" i="17"/>
  <c r="X66" i="17"/>
  <c r="W66" i="17"/>
  <c r="S66" i="17"/>
  <c r="R66" i="17"/>
  <c r="L66" i="17"/>
  <c r="K66" i="17"/>
  <c r="G66" i="17"/>
  <c r="F66" i="17"/>
  <c r="GJ65" i="17"/>
  <c r="GI65" i="17"/>
  <c r="GE65" i="17"/>
  <c r="GD65" i="17"/>
  <c r="FX65" i="17"/>
  <c r="FW65" i="17"/>
  <c r="FS65" i="17"/>
  <c r="FR65" i="17"/>
  <c r="FL65" i="17"/>
  <c r="FK65" i="17"/>
  <c r="FG65" i="17"/>
  <c r="FF65" i="17"/>
  <c r="EZ65" i="17"/>
  <c r="EY65" i="17"/>
  <c r="EU65" i="17"/>
  <c r="ET65" i="17"/>
  <c r="EN65" i="17"/>
  <c r="EM65" i="17"/>
  <c r="EI65" i="17"/>
  <c r="EH65" i="17"/>
  <c r="EB65" i="17"/>
  <c r="EA65" i="17"/>
  <c r="DW65" i="17"/>
  <c r="DV65" i="17"/>
  <c r="DP65" i="17"/>
  <c r="DO65" i="17"/>
  <c r="DK65" i="17"/>
  <c r="DJ65" i="17"/>
  <c r="DD65" i="17"/>
  <c r="DC65" i="17"/>
  <c r="CY65" i="17"/>
  <c r="CX65" i="17"/>
  <c r="CR65" i="17"/>
  <c r="CQ65" i="17"/>
  <c r="CM65" i="17"/>
  <c r="CL65" i="17"/>
  <c r="CF65" i="17"/>
  <c r="CE65" i="17"/>
  <c r="CA65" i="17"/>
  <c r="BZ65" i="17"/>
  <c r="BT65" i="17"/>
  <c r="BS65" i="17"/>
  <c r="BO65" i="17"/>
  <c r="BN65" i="17"/>
  <c r="BH65" i="17"/>
  <c r="BG65" i="17"/>
  <c r="BC65" i="17"/>
  <c r="BB65" i="17"/>
  <c r="AV65" i="17"/>
  <c r="AU65" i="17"/>
  <c r="AQ65" i="17"/>
  <c r="AP65" i="17"/>
  <c r="AJ65" i="17"/>
  <c r="AI65" i="17"/>
  <c r="AE65" i="17"/>
  <c r="AD65" i="17"/>
  <c r="X65" i="17"/>
  <c r="W65" i="17"/>
  <c r="S65" i="17"/>
  <c r="R65" i="17"/>
  <c r="L65" i="17"/>
  <c r="K65" i="17"/>
  <c r="G65" i="17"/>
  <c r="F65" i="17"/>
  <c r="GJ64" i="17"/>
  <c r="GI64" i="17"/>
  <c r="GE64" i="17"/>
  <c r="GD64" i="17"/>
  <c r="FX64" i="17"/>
  <c r="FW64" i="17"/>
  <c r="FS64" i="17"/>
  <c r="FR64" i="17"/>
  <c r="FL64" i="17"/>
  <c r="FK64" i="17"/>
  <c r="FG64" i="17"/>
  <c r="FF64" i="17"/>
  <c r="EZ64" i="17"/>
  <c r="EY64" i="17"/>
  <c r="EU64" i="17"/>
  <c r="ET64" i="17"/>
  <c r="EN64" i="17"/>
  <c r="EM64" i="17"/>
  <c r="EI64" i="17"/>
  <c r="EH64" i="17"/>
  <c r="EB64" i="17"/>
  <c r="EA64" i="17"/>
  <c r="DW64" i="17"/>
  <c r="DV64" i="17"/>
  <c r="DP64" i="17"/>
  <c r="DO64" i="17"/>
  <c r="DK64" i="17"/>
  <c r="DJ64" i="17"/>
  <c r="DD64" i="17"/>
  <c r="DC64" i="17"/>
  <c r="CY64" i="17"/>
  <c r="CX64" i="17"/>
  <c r="CR64" i="17"/>
  <c r="CQ64" i="17"/>
  <c r="CM64" i="17"/>
  <c r="CL64" i="17"/>
  <c r="CF64" i="17"/>
  <c r="CE64" i="17"/>
  <c r="CA64" i="17"/>
  <c r="BZ64" i="17"/>
  <c r="BT64" i="17"/>
  <c r="BS64" i="17"/>
  <c r="BO64" i="17"/>
  <c r="BN64" i="17"/>
  <c r="BH64" i="17"/>
  <c r="BG64" i="17"/>
  <c r="BC64" i="17"/>
  <c r="BB64" i="17"/>
  <c r="AV64" i="17"/>
  <c r="AU64" i="17"/>
  <c r="AQ64" i="17"/>
  <c r="AP64" i="17"/>
  <c r="AJ64" i="17"/>
  <c r="AI64" i="17"/>
  <c r="AE64" i="17"/>
  <c r="AD64" i="17"/>
  <c r="X64" i="17"/>
  <c r="W64" i="17"/>
  <c r="S64" i="17"/>
  <c r="R64" i="17"/>
  <c r="L64" i="17"/>
  <c r="K64" i="17"/>
  <c r="G64" i="17"/>
  <c r="F64" i="17"/>
  <c r="GJ63" i="17"/>
  <c r="GI63" i="17"/>
  <c r="GE63" i="17"/>
  <c r="GD63" i="17"/>
  <c r="FX63" i="17"/>
  <c r="FW63" i="17"/>
  <c r="FS63" i="17"/>
  <c r="FR63" i="17"/>
  <c r="FL63" i="17"/>
  <c r="FK63" i="17"/>
  <c r="FG63" i="17"/>
  <c r="FF63" i="17"/>
  <c r="EZ63" i="17"/>
  <c r="EY63" i="17"/>
  <c r="EU63" i="17"/>
  <c r="ET63" i="17"/>
  <c r="EN63" i="17"/>
  <c r="EM63" i="17"/>
  <c r="EI63" i="17"/>
  <c r="EH63" i="17"/>
  <c r="EB63" i="17"/>
  <c r="EA63" i="17"/>
  <c r="DW63" i="17"/>
  <c r="DV63" i="17"/>
  <c r="DP63" i="17"/>
  <c r="DO63" i="17"/>
  <c r="DK63" i="17"/>
  <c r="DJ63" i="17"/>
  <c r="DD63" i="17"/>
  <c r="DC63" i="17"/>
  <c r="CY63" i="17"/>
  <c r="CX63" i="17"/>
  <c r="CR63" i="17"/>
  <c r="CQ63" i="17"/>
  <c r="CM63" i="17"/>
  <c r="CL63" i="17"/>
  <c r="CF63" i="17"/>
  <c r="CE63" i="17"/>
  <c r="CA63" i="17"/>
  <c r="BZ63" i="17"/>
  <c r="BT63" i="17"/>
  <c r="BS63" i="17"/>
  <c r="BO63" i="17"/>
  <c r="BN63" i="17"/>
  <c r="BH63" i="17"/>
  <c r="BG63" i="17"/>
  <c r="BC63" i="17"/>
  <c r="BB63" i="17"/>
  <c r="AV63" i="17"/>
  <c r="AU63" i="17"/>
  <c r="AQ63" i="17"/>
  <c r="AP63" i="17"/>
  <c r="AJ63" i="17"/>
  <c r="AI63" i="17"/>
  <c r="AE63" i="17"/>
  <c r="AD63" i="17"/>
  <c r="X63" i="17"/>
  <c r="W63" i="17"/>
  <c r="S63" i="17"/>
  <c r="R63" i="17"/>
  <c r="L63" i="17"/>
  <c r="K63" i="17"/>
  <c r="G63" i="17"/>
  <c r="F63" i="17"/>
  <c r="GJ62" i="17"/>
  <c r="GI62" i="17"/>
  <c r="GE62" i="17"/>
  <c r="GD62" i="17"/>
  <c r="FX62" i="17"/>
  <c r="FW62" i="17"/>
  <c r="FS62" i="17"/>
  <c r="FR62" i="17"/>
  <c r="FL62" i="17"/>
  <c r="FK62" i="17"/>
  <c r="FG62" i="17"/>
  <c r="FF62" i="17"/>
  <c r="EZ62" i="17"/>
  <c r="EY62" i="17"/>
  <c r="EU62" i="17"/>
  <c r="ET62" i="17"/>
  <c r="EN62" i="17"/>
  <c r="EM62" i="17"/>
  <c r="EI62" i="17"/>
  <c r="EH62" i="17"/>
  <c r="EB62" i="17"/>
  <c r="EA62" i="17"/>
  <c r="DW62" i="17"/>
  <c r="DV62" i="17"/>
  <c r="DP62" i="17"/>
  <c r="DO62" i="17"/>
  <c r="DK62" i="17"/>
  <c r="DJ62" i="17"/>
  <c r="DD62" i="17"/>
  <c r="DC62" i="17"/>
  <c r="CY62" i="17"/>
  <c r="CX62" i="17"/>
  <c r="CR62" i="17"/>
  <c r="CQ62" i="17"/>
  <c r="CM62" i="17"/>
  <c r="CL62" i="17"/>
  <c r="CF62" i="17"/>
  <c r="CE62" i="17"/>
  <c r="CA62" i="17"/>
  <c r="BZ62" i="17"/>
  <c r="BT62" i="17"/>
  <c r="BS62" i="17"/>
  <c r="BO62" i="17"/>
  <c r="BN62" i="17"/>
  <c r="BH62" i="17"/>
  <c r="BG62" i="17"/>
  <c r="BC62" i="17"/>
  <c r="BB62" i="17"/>
  <c r="AV62" i="17"/>
  <c r="AU62" i="17"/>
  <c r="AQ62" i="17"/>
  <c r="AP62" i="17"/>
  <c r="AJ62" i="17"/>
  <c r="AI62" i="17"/>
  <c r="AE62" i="17"/>
  <c r="AD62" i="17"/>
  <c r="X62" i="17"/>
  <c r="W62" i="17"/>
  <c r="S62" i="17"/>
  <c r="R62" i="17"/>
  <c r="L62" i="17"/>
  <c r="K62" i="17"/>
  <c r="G62" i="17"/>
  <c r="F62" i="17"/>
  <c r="GJ61" i="17"/>
  <c r="GI61" i="17"/>
  <c r="GE61" i="17"/>
  <c r="GD61" i="17"/>
  <c r="FX61" i="17"/>
  <c r="FW61" i="17"/>
  <c r="FS61" i="17"/>
  <c r="FR61" i="17"/>
  <c r="FL61" i="17"/>
  <c r="FK61" i="17"/>
  <c r="FG61" i="17"/>
  <c r="FF61" i="17"/>
  <c r="EZ61" i="17"/>
  <c r="EY61" i="17"/>
  <c r="EU61" i="17"/>
  <c r="ET61" i="17"/>
  <c r="EN61" i="17"/>
  <c r="EM61" i="17"/>
  <c r="EI61" i="17"/>
  <c r="EH61" i="17"/>
  <c r="EB61" i="17"/>
  <c r="EA61" i="17"/>
  <c r="DW61" i="17"/>
  <c r="DV61" i="17"/>
  <c r="DP61" i="17"/>
  <c r="DO61" i="17"/>
  <c r="DK61" i="17"/>
  <c r="DJ61" i="17"/>
  <c r="DD61" i="17"/>
  <c r="DC61" i="17"/>
  <c r="CY61" i="17"/>
  <c r="CX61" i="17"/>
  <c r="CR61" i="17"/>
  <c r="CQ61" i="17"/>
  <c r="CM61" i="17"/>
  <c r="CL61" i="17"/>
  <c r="CF61" i="17"/>
  <c r="CE61" i="17"/>
  <c r="CA61" i="17"/>
  <c r="BZ61" i="17"/>
  <c r="BT61" i="17"/>
  <c r="BS61" i="17"/>
  <c r="BO61" i="17"/>
  <c r="BN61" i="17"/>
  <c r="BH61" i="17"/>
  <c r="BG61" i="17"/>
  <c r="BC61" i="17"/>
  <c r="BB61" i="17"/>
  <c r="AV61" i="17"/>
  <c r="AU61" i="17"/>
  <c r="AQ61" i="17"/>
  <c r="AP61" i="17"/>
  <c r="AJ61" i="17"/>
  <c r="AI61" i="17"/>
  <c r="AE61" i="17"/>
  <c r="AD61" i="17"/>
  <c r="X61" i="17"/>
  <c r="W61" i="17"/>
  <c r="S61" i="17"/>
  <c r="R61" i="17"/>
  <c r="L61" i="17"/>
  <c r="K61" i="17"/>
  <c r="G61" i="17"/>
  <c r="F61" i="17"/>
  <c r="GJ60" i="17"/>
  <c r="GI60" i="17"/>
  <c r="GE60" i="17"/>
  <c r="GD60" i="17"/>
  <c r="FX60" i="17"/>
  <c r="FW60" i="17"/>
  <c r="FS60" i="17"/>
  <c r="FR60" i="17"/>
  <c r="FL60" i="17"/>
  <c r="FK60" i="17"/>
  <c r="FG60" i="17"/>
  <c r="FF60" i="17"/>
  <c r="EZ60" i="17"/>
  <c r="EY60" i="17"/>
  <c r="EU60" i="17"/>
  <c r="ET60" i="17"/>
  <c r="EN60" i="17"/>
  <c r="EM60" i="17"/>
  <c r="EI60" i="17"/>
  <c r="EH60" i="17"/>
  <c r="EB60" i="17"/>
  <c r="EA60" i="17"/>
  <c r="DW60" i="17"/>
  <c r="DV60" i="17"/>
  <c r="DP60" i="17"/>
  <c r="DO60" i="17"/>
  <c r="DK60" i="17"/>
  <c r="DJ60" i="17"/>
  <c r="DD60" i="17"/>
  <c r="DC60" i="17"/>
  <c r="CY60" i="17"/>
  <c r="CX60" i="17"/>
  <c r="CR60" i="17"/>
  <c r="CQ60" i="17"/>
  <c r="CM60" i="17"/>
  <c r="CL60" i="17"/>
  <c r="CF60" i="17"/>
  <c r="CE60" i="17"/>
  <c r="CA60" i="17"/>
  <c r="BZ60" i="17"/>
  <c r="BT60" i="17"/>
  <c r="BS60" i="17"/>
  <c r="BO60" i="17"/>
  <c r="BN60" i="17"/>
  <c r="BH60" i="17"/>
  <c r="BG60" i="17"/>
  <c r="BC60" i="17"/>
  <c r="BB60" i="17"/>
  <c r="AV60" i="17"/>
  <c r="AU60" i="17"/>
  <c r="AQ60" i="17"/>
  <c r="AP60" i="17"/>
  <c r="AJ60" i="17"/>
  <c r="AI60" i="17"/>
  <c r="AE60" i="17"/>
  <c r="AD60" i="17"/>
  <c r="X60" i="17"/>
  <c r="W60" i="17"/>
  <c r="S60" i="17"/>
  <c r="R60" i="17"/>
  <c r="L60" i="17"/>
  <c r="K60" i="17"/>
  <c r="G60" i="17"/>
  <c r="F60" i="17"/>
  <c r="GJ59" i="17"/>
  <c r="GI59" i="17"/>
  <c r="GE59" i="17"/>
  <c r="GD59" i="17"/>
  <c r="FX59" i="17"/>
  <c r="FW59" i="17"/>
  <c r="FS59" i="17"/>
  <c r="FR59" i="17"/>
  <c r="FL59" i="17"/>
  <c r="FK59" i="17"/>
  <c r="FG59" i="17"/>
  <c r="FF59" i="17"/>
  <c r="EZ59" i="17"/>
  <c r="EY59" i="17"/>
  <c r="EU59" i="17"/>
  <c r="ET59" i="17"/>
  <c r="EN59" i="17"/>
  <c r="EM59" i="17"/>
  <c r="EI59" i="17"/>
  <c r="EH59" i="17"/>
  <c r="EB59" i="17"/>
  <c r="EA59" i="17"/>
  <c r="DW59" i="17"/>
  <c r="DV59" i="17"/>
  <c r="DP59" i="17"/>
  <c r="DO59" i="17"/>
  <c r="DK59" i="17"/>
  <c r="DJ59" i="17"/>
  <c r="DD59" i="17"/>
  <c r="DC59" i="17"/>
  <c r="CY59" i="17"/>
  <c r="CX59" i="17"/>
  <c r="CR59" i="17"/>
  <c r="CQ59" i="17"/>
  <c r="CM59" i="17"/>
  <c r="CL59" i="17"/>
  <c r="CF59" i="17"/>
  <c r="CE59" i="17"/>
  <c r="CA59" i="17"/>
  <c r="BZ59" i="17"/>
  <c r="BT59" i="17"/>
  <c r="BS59" i="17"/>
  <c r="BO59" i="17"/>
  <c r="BN59" i="17"/>
  <c r="BH59" i="17"/>
  <c r="BG59" i="17"/>
  <c r="BC59" i="17"/>
  <c r="BB59" i="17"/>
  <c r="AV59" i="17"/>
  <c r="AU59" i="17"/>
  <c r="AQ59" i="17"/>
  <c r="AP59" i="17"/>
  <c r="AJ59" i="17"/>
  <c r="AI59" i="17"/>
  <c r="AE59" i="17"/>
  <c r="AD59" i="17"/>
  <c r="X59" i="17"/>
  <c r="W59" i="17"/>
  <c r="S59" i="17"/>
  <c r="R59" i="17"/>
  <c r="L59" i="17"/>
  <c r="K59" i="17"/>
  <c r="G59" i="17"/>
  <c r="F59" i="17"/>
  <c r="GJ58" i="17"/>
  <c r="GI58" i="17"/>
  <c r="GE58" i="17"/>
  <c r="GD58" i="17"/>
  <c r="FX58" i="17"/>
  <c r="FW58" i="17"/>
  <c r="FS58" i="17"/>
  <c r="FR58" i="17"/>
  <c r="FL58" i="17"/>
  <c r="FK58" i="17"/>
  <c r="FG58" i="17"/>
  <c r="FF58" i="17"/>
  <c r="EZ58" i="17"/>
  <c r="EY58" i="17"/>
  <c r="EU58" i="17"/>
  <c r="ET58" i="17"/>
  <c r="EN58" i="17"/>
  <c r="EM58" i="17"/>
  <c r="EI58" i="17"/>
  <c r="EH58" i="17"/>
  <c r="EB58" i="17"/>
  <c r="EA58" i="17"/>
  <c r="DW58" i="17"/>
  <c r="DV58" i="17"/>
  <c r="DP58" i="17"/>
  <c r="DO58" i="17"/>
  <c r="DK58" i="17"/>
  <c r="DJ58" i="17"/>
  <c r="DD58" i="17"/>
  <c r="DC58" i="17"/>
  <c r="CY58" i="17"/>
  <c r="CX58" i="17"/>
  <c r="CR58" i="17"/>
  <c r="CQ58" i="17"/>
  <c r="CM58" i="17"/>
  <c r="CL58" i="17"/>
  <c r="CF58" i="17"/>
  <c r="CE58" i="17"/>
  <c r="CA58" i="17"/>
  <c r="BZ58" i="17"/>
  <c r="BT58" i="17"/>
  <c r="BS58" i="17"/>
  <c r="BO58" i="17"/>
  <c r="BN58" i="17"/>
  <c r="BH58" i="17"/>
  <c r="BG58" i="17"/>
  <c r="BC58" i="17"/>
  <c r="BB58" i="17"/>
  <c r="AV58" i="17"/>
  <c r="AU58" i="17"/>
  <c r="AQ58" i="17"/>
  <c r="AP58" i="17"/>
  <c r="AJ58" i="17"/>
  <c r="AI58" i="17"/>
  <c r="AE58" i="17"/>
  <c r="AD58" i="17"/>
  <c r="X58" i="17"/>
  <c r="W58" i="17"/>
  <c r="S58" i="17"/>
  <c r="R58" i="17"/>
  <c r="L58" i="17"/>
  <c r="K58" i="17"/>
  <c r="G58" i="17"/>
  <c r="F58" i="17"/>
  <c r="GJ57" i="17"/>
  <c r="GI57" i="17"/>
  <c r="GE57" i="17"/>
  <c r="GD57" i="17"/>
  <c r="FX57" i="17"/>
  <c r="FW57" i="17"/>
  <c r="FS57" i="17"/>
  <c r="FR57" i="17"/>
  <c r="FL57" i="17"/>
  <c r="FK57" i="17"/>
  <c r="FG57" i="17"/>
  <c r="FF57" i="17"/>
  <c r="EZ57" i="17"/>
  <c r="EY57" i="17"/>
  <c r="EU57" i="17"/>
  <c r="ET57" i="17"/>
  <c r="EN57" i="17"/>
  <c r="EM57" i="17"/>
  <c r="EI57" i="17"/>
  <c r="EH57" i="17"/>
  <c r="EB57" i="17"/>
  <c r="EA57" i="17"/>
  <c r="DW57" i="17"/>
  <c r="DV57" i="17"/>
  <c r="DP57" i="17"/>
  <c r="DO57" i="17"/>
  <c r="DK57" i="17"/>
  <c r="DJ57" i="17"/>
  <c r="DD57" i="17"/>
  <c r="DC57" i="17"/>
  <c r="CY57" i="17"/>
  <c r="CX57" i="17"/>
  <c r="CR57" i="17"/>
  <c r="CQ57" i="17"/>
  <c r="CM57" i="17"/>
  <c r="CL57" i="17"/>
  <c r="CF57" i="17"/>
  <c r="CE57" i="17"/>
  <c r="CA57" i="17"/>
  <c r="BZ57" i="17"/>
  <c r="BT57" i="17"/>
  <c r="BS57" i="17"/>
  <c r="BO57" i="17"/>
  <c r="BN57" i="17"/>
  <c r="BH57" i="17"/>
  <c r="BG57" i="17"/>
  <c r="BC57" i="17"/>
  <c r="BB57" i="17"/>
  <c r="AV57" i="17"/>
  <c r="AU57" i="17"/>
  <c r="AQ57" i="17"/>
  <c r="AP57" i="17"/>
  <c r="AJ57" i="17"/>
  <c r="AI57" i="17"/>
  <c r="AE57" i="17"/>
  <c r="AD57" i="17"/>
  <c r="X57" i="17"/>
  <c r="W57" i="17"/>
  <c r="S57" i="17"/>
  <c r="R57" i="17"/>
  <c r="L57" i="17"/>
  <c r="K57" i="17"/>
  <c r="G57" i="17"/>
  <c r="F57" i="17"/>
  <c r="GJ56" i="17"/>
  <c r="GI56" i="17"/>
  <c r="GE56" i="17"/>
  <c r="GD56" i="17"/>
  <c r="FX56" i="17"/>
  <c r="FW56" i="17"/>
  <c r="FS56" i="17"/>
  <c r="FR56" i="17"/>
  <c r="FL56" i="17"/>
  <c r="FK56" i="17"/>
  <c r="FG56" i="17"/>
  <c r="FF56" i="17"/>
  <c r="EZ56" i="17"/>
  <c r="EY56" i="17"/>
  <c r="EU56" i="17"/>
  <c r="ET56" i="17"/>
  <c r="EN56" i="17"/>
  <c r="EM56" i="17"/>
  <c r="EI56" i="17"/>
  <c r="EH56" i="17"/>
  <c r="EB56" i="17"/>
  <c r="EA56" i="17"/>
  <c r="DW56" i="17"/>
  <c r="DV56" i="17"/>
  <c r="DP56" i="17"/>
  <c r="DO56" i="17"/>
  <c r="DK56" i="17"/>
  <c r="DJ56" i="17"/>
  <c r="DD56" i="17"/>
  <c r="DC56" i="17"/>
  <c r="CY56" i="17"/>
  <c r="CX56" i="17"/>
  <c r="CR56" i="17"/>
  <c r="CQ56" i="17"/>
  <c r="CM56" i="17"/>
  <c r="CL56" i="17"/>
  <c r="CF56" i="17"/>
  <c r="CE56" i="17"/>
  <c r="CA56" i="17"/>
  <c r="BZ56" i="17"/>
  <c r="BT56" i="17"/>
  <c r="BS56" i="17"/>
  <c r="BO56" i="17"/>
  <c r="BN56" i="17"/>
  <c r="BH56" i="17"/>
  <c r="BG56" i="17"/>
  <c r="BC56" i="17"/>
  <c r="BB56" i="17"/>
  <c r="AV56" i="17"/>
  <c r="AU56" i="17"/>
  <c r="AQ56" i="17"/>
  <c r="AP56" i="17"/>
  <c r="AJ56" i="17"/>
  <c r="AI56" i="17"/>
  <c r="AE56" i="17"/>
  <c r="AD56" i="17"/>
  <c r="X56" i="17"/>
  <c r="W56" i="17"/>
  <c r="S56" i="17"/>
  <c r="R56" i="17"/>
  <c r="L56" i="17"/>
  <c r="K56" i="17"/>
  <c r="G56" i="17"/>
  <c r="F56" i="17"/>
  <c r="GJ55" i="17"/>
  <c r="GI55" i="17"/>
  <c r="GE55" i="17"/>
  <c r="GD55" i="17"/>
  <c r="FX55" i="17"/>
  <c r="FW55" i="17"/>
  <c r="FS55" i="17"/>
  <c r="FR55" i="17"/>
  <c r="FL55" i="17"/>
  <c r="FK55" i="17"/>
  <c r="FG55" i="17"/>
  <c r="FF55" i="17"/>
  <c r="EZ55" i="17"/>
  <c r="EY55" i="17"/>
  <c r="EU55" i="17"/>
  <c r="ET55" i="17"/>
  <c r="EN55" i="17"/>
  <c r="EM55" i="17"/>
  <c r="EI55" i="17"/>
  <c r="EH55" i="17"/>
  <c r="EB55" i="17"/>
  <c r="EA55" i="17"/>
  <c r="DW55" i="17"/>
  <c r="DV55" i="17"/>
  <c r="DP55" i="17"/>
  <c r="DO55" i="17"/>
  <c r="DK55" i="17"/>
  <c r="DJ55" i="17"/>
  <c r="DD55" i="17"/>
  <c r="DC55" i="17"/>
  <c r="CY55" i="17"/>
  <c r="CX55" i="17"/>
  <c r="CR55" i="17"/>
  <c r="CQ55" i="17"/>
  <c r="CM55" i="17"/>
  <c r="CL55" i="17"/>
  <c r="CF55" i="17"/>
  <c r="CE55" i="17"/>
  <c r="CA55" i="17"/>
  <c r="BZ55" i="17"/>
  <c r="BT55" i="17"/>
  <c r="BS55" i="17"/>
  <c r="BO55" i="17"/>
  <c r="BN55" i="17"/>
  <c r="BH55" i="17"/>
  <c r="BG55" i="17"/>
  <c r="BC55" i="17"/>
  <c r="BB55" i="17"/>
  <c r="AV55" i="17"/>
  <c r="AU55" i="17"/>
  <c r="AQ55" i="17"/>
  <c r="AP55" i="17"/>
  <c r="AJ55" i="17"/>
  <c r="AI55" i="17"/>
  <c r="AE55" i="17"/>
  <c r="AD55" i="17"/>
  <c r="X55" i="17"/>
  <c r="W55" i="17"/>
  <c r="S55" i="17"/>
  <c r="R55" i="17"/>
  <c r="L55" i="17"/>
  <c r="K55" i="17"/>
  <c r="G55" i="17"/>
  <c r="F55" i="17"/>
  <c r="GJ54" i="17"/>
  <c r="GI54" i="17"/>
  <c r="GE54" i="17"/>
  <c r="GD54" i="17"/>
  <c r="FX54" i="17"/>
  <c r="FW54" i="17"/>
  <c r="FS54" i="17"/>
  <c r="FR54" i="17"/>
  <c r="FL54" i="17"/>
  <c r="FK54" i="17"/>
  <c r="FG54" i="17"/>
  <c r="FF54" i="17"/>
  <c r="EZ54" i="17"/>
  <c r="EY54" i="17"/>
  <c r="EU54" i="17"/>
  <c r="ET54" i="17"/>
  <c r="EN54" i="17"/>
  <c r="EM54" i="17"/>
  <c r="EI54" i="17"/>
  <c r="EH54" i="17"/>
  <c r="EB54" i="17"/>
  <c r="EA54" i="17"/>
  <c r="DW54" i="17"/>
  <c r="DV54" i="17"/>
  <c r="DP54" i="17"/>
  <c r="DO54" i="17"/>
  <c r="DK54" i="17"/>
  <c r="DJ54" i="17"/>
  <c r="DD54" i="17"/>
  <c r="DC54" i="17"/>
  <c r="CY54" i="17"/>
  <c r="CX54" i="17"/>
  <c r="CR54" i="17"/>
  <c r="CQ54" i="17"/>
  <c r="CM54" i="17"/>
  <c r="CL54" i="17"/>
  <c r="CF54" i="17"/>
  <c r="CE54" i="17"/>
  <c r="CA54" i="17"/>
  <c r="BZ54" i="17"/>
  <c r="BT54" i="17"/>
  <c r="BS54" i="17"/>
  <c r="BO54" i="17"/>
  <c r="BN54" i="17"/>
  <c r="BH54" i="17"/>
  <c r="BG54" i="17"/>
  <c r="BC54" i="17"/>
  <c r="BB54" i="17"/>
  <c r="AV54" i="17"/>
  <c r="AU54" i="17"/>
  <c r="AQ54" i="17"/>
  <c r="AP54" i="17"/>
  <c r="AJ54" i="17"/>
  <c r="AI54" i="17"/>
  <c r="AE54" i="17"/>
  <c r="AD54" i="17"/>
  <c r="X54" i="17"/>
  <c r="W54" i="17"/>
  <c r="S54" i="17"/>
  <c r="R54" i="17"/>
  <c r="L54" i="17"/>
  <c r="K54" i="17"/>
  <c r="G54" i="17"/>
  <c r="F54" i="17"/>
  <c r="GJ53" i="17"/>
  <c r="GI53" i="17"/>
  <c r="GE53" i="17"/>
  <c r="GD53" i="17"/>
  <c r="FX53" i="17"/>
  <c r="FW53" i="17"/>
  <c r="FS53" i="17"/>
  <c r="FR53" i="17"/>
  <c r="FL53" i="17"/>
  <c r="FK53" i="17"/>
  <c r="FG53" i="17"/>
  <c r="FF53" i="17"/>
  <c r="EZ53" i="17"/>
  <c r="EY53" i="17"/>
  <c r="EU53" i="17"/>
  <c r="ET53" i="17"/>
  <c r="EN53" i="17"/>
  <c r="EM53" i="17"/>
  <c r="EI53" i="17"/>
  <c r="EH53" i="17"/>
  <c r="EB53" i="17"/>
  <c r="EA53" i="17"/>
  <c r="DW53" i="17"/>
  <c r="DV53" i="17"/>
  <c r="DP53" i="17"/>
  <c r="DO53" i="17"/>
  <c r="DK53" i="17"/>
  <c r="DJ53" i="17"/>
  <c r="DD53" i="17"/>
  <c r="DC53" i="17"/>
  <c r="CY53" i="17"/>
  <c r="CX53" i="17"/>
  <c r="CR53" i="17"/>
  <c r="CQ53" i="17"/>
  <c r="CM53" i="17"/>
  <c r="CL53" i="17"/>
  <c r="CF53" i="17"/>
  <c r="CE53" i="17"/>
  <c r="CA53" i="17"/>
  <c r="BZ53" i="17"/>
  <c r="BT53" i="17"/>
  <c r="BS53" i="17"/>
  <c r="BO53" i="17"/>
  <c r="BN53" i="17"/>
  <c r="BH53" i="17"/>
  <c r="BG53" i="17"/>
  <c r="BC53" i="17"/>
  <c r="BB53" i="17"/>
  <c r="AV53" i="17"/>
  <c r="AU53" i="17"/>
  <c r="AQ53" i="17"/>
  <c r="AP53" i="17"/>
  <c r="AJ53" i="17"/>
  <c r="AI53" i="17"/>
  <c r="AE53" i="17"/>
  <c r="AD53" i="17"/>
  <c r="X53" i="17"/>
  <c r="W53" i="17"/>
  <c r="S53" i="17"/>
  <c r="R53" i="17"/>
  <c r="L53" i="17"/>
  <c r="K53" i="17"/>
  <c r="G53" i="17"/>
  <c r="F53" i="17"/>
  <c r="GJ52" i="17"/>
  <c r="GI52" i="17"/>
  <c r="GE52" i="17"/>
  <c r="GD52" i="17"/>
  <c r="FX52" i="17"/>
  <c r="FW52" i="17"/>
  <c r="FS52" i="17"/>
  <c r="FR52" i="17"/>
  <c r="FL52" i="17"/>
  <c r="FK52" i="17"/>
  <c r="FG52" i="17"/>
  <c r="FF52" i="17"/>
  <c r="EZ52" i="17"/>
  <c r="EY52" i="17"/>
  <c r="EU52" i="17"/>
  <c r="ET52" i="17"/>
  <c r="EN52" i="17"/>
  <c r="EM52" i="17"/>
  <c r="EI52" i="17"/>
  <c r="EH52" i="17"/>
  <c r="EB52" i="17"/>
  <c r="EA52" i="17"/>
  <c r="DW52" i="17"/>
  <c r="DV52" i="17"/>
  <c r="DP52" i="17"/>
  <c r="DO52" i="17"/>
  <c r="DK52" i="17"/>
  <c r="DJ52" i="17"/>
  <c r="DD52" i="17"/>
  <c r="DC52" i="17"/>
  <c r="CY52" i="17"/>
  <c r="CX52" i="17"/>
  <c r="CR52" i="17"/>
  <c r="CQ52" i="17"/>
  <c r="CM52" i="17"/>
  <c r="CL52" i="17"/>
  <c r="CF52" i="17"/>
  <c r="CE52" i="17"/>
  <c r="CA52" i="17"/>
  <c r="BZ52" i="17"/>
  <c r="BT52" i="17"/>
  <c r="BS52" i="17"/>
  <c r="BO52" i="17"/>
  <c r="BN52" i="17"/>
  <c r="BH52" i="17"/>
  <c r="BG52" i="17"/>
  <c r="BC52" i="17"/>
  <c r="BB52" i="17"/>
  <c r="AV52" i="17"/>
  <c r="AU52" i="17"/>
  <c r="AQ52" i="17"/>
  <c r="AP52" i="17"/>
  <c r="AJ52" i="17"/>
  <c r="AI52" i="17"/>
  <c r="AE52" i="17"/>
  <c r="AD52" i="17"/>
  <c r="X52" i="17"/>
  <c r="W52" i="17"/>
  <c r="S52" i="17"/>
  <c r="R52" i="17"/>
  <c r="L52" i="17"/>
  <c r="K52" i="17"/>
  <c r="G52" i="17"/>
  <c r="F52" i="17"/>
  <c r="GJ51" i="17"/>
  <c r="GI51" i="17"/>
  <c r="GE51" i="17"/>
  <c r="GD51" i="17"/>
  <c r="FX51" i="17"/>
  <c r="FW51" i="17"/>
  <c r="FS51" i="17"/>
  <c r="FR51" i="17"/>
  <c r="FL51" i="17"/>
  <c r="FK51" i="17"/>
  <c r="FG51" i="17"/>
  <c r="FF51" i="17"/>
  <c r="EZ51" i="17"/>
  <c r="EY51" i="17"/>
  <c r="EU51" i="17"/>
  <c r="ET51" i="17"/>
  <c r="EN51" i="17"/>
  <c r="EM51" i="17"/>
  <c r="EI51" i="17"/>
  <c r="EH51" i="17"/>
  <c r="EB51" i="17"/>
  <c r="EA51" i="17"/>
  <c r="DW51" i="17"/>
  <c r="DV51" i="17"/>
  <c r="DP51" i="17"/>
  <c r="DO51" i="17"/>
  <c r="DK51" i="17"/>
  <c r="DJ51" i="17"/>
  <c r="DD51" i="17"/>
  <c r="DC51" i="17"/>
  <c r="CY51" i="17"/>
  <c r="CX51" i="17"/>
  <c r="CR51" i="17"/>
  <c r="CQ51" i="17"/>
  <c r="CM51" i="17"/>
  <c r="CL51" i="17"/>
  <c r="CF51" i="17"/>
  <c r="CE51" i="17"/>
  <c r="CA51" i="17"/>
  <c r="BZ51" i="17"/>
  <c r="BT51" i="17"/>
  <c r="BS51" i="17"/>
  <c r="BO51" i="17"/>
  <c r="BN51" i="17"/>
  <c r="BH51" i="17"/>
  <c r="BG51" i="17"/>
  <c r="BC51" i="17"/>
  <c r="BB51" i="17"/>
  <c r="AV51" i="17"/>
  <c r="AU51" i="17"/>
  <c r="AQ51" i="17"/>
  <c r="AP51" i="17"/>
  <c r="AJ51" i="17"/>
  <c r="AI51" i="17"/>
  <c r="AE51" i="17"/>
  <c r="AD51" i="17"/>
  <c r="X51" i="17"/>
  <c r="W51" i="17"/>
  <c r="S51" i="17"/>
  <c r="R51" i="17"/>
  <c r="L51" i="17"/>
  <c r="K51" i="17"/>
  <c r="G51" i="17"/>
  <c r="F51" i="17"/>
  <c r="GJ50" i="17"/>
  <c r="GI50" i="17"/>
  <c r="GE50" i="17"/>
  <c r="GD50" i="17"/>
  <c r="FX50" i="17"/>
  <c r="FW50" i="17"/>
  <c r="FS50" i="17"/>
  <c r="FR50" i="17"/>
  <c r="FL50" i="17"/>
  <c r="FK50" i="17"/>
  <c r="FG50" i="17"/>
  <c r="FF50" i="17"/>
  <c r="EZ50" i="17"/>
  <c r="EY50" i="17"/>
  <c r="EU50" i="17"/>
  <c r="ET50" i="17"/>
  <c r="EN50" i="17"/>
  <c r="EM50" i="17"/>
  <c r="EI50" i="17"/>
  <c r="EH50" i="17"/>
  <c r="EB50" i="17"/>
  <c r="EA50" i="17"/>
  <c r="DW50" i="17"/>
  <c r="DV50" i="17"/>
  <c r="DP50" i="17"/>
  <c r="DO50" i="17"/>
  <c r="DK50" i="17"/>
  <c r="DJ50" i="17"/>
  <c r="DD50" i="17"/>
  <c r="DC50" i="17"/>
  <c r="CY50" i="17"/>
  <c r="CX50" i="17"/>
  <c r="CR50" i="17"/>
  <c r="CQ50" i="17"/>
  <c r="CM50" i="17"/>
  <c r="CL50" i="17"/>
  <c r="CF50" i="17"/>
  <c r="CE50" i="17"/>
  <c r="CA50" i="17"/>
  <c r="BZ50" i="17"/>
  <c r="BT50" i="17"/>
  <c r="BS50" i="17"/>
  <c r="BO50" i="17"/>
  <c r="BN50" i="17"/>
  <c r="BH50" i="17"/>
  <c r="BG50" i="17"/>
  <c r="BC50" i="17"/>
  <c r="BB50" i="17"/>
  <c r="AV50" i="17"/>
  <c r="AU50" i="17"/>
  <c r="AQ50" i="17"/>
  <c r="AP50" i="17"/>
  <c r="AJ50" i="17"/>
  <c r="AI50" i="17"/>
  <c r="AE50" i="17"/>
  <c r="AD50" i="17"/>
  <c r="X50" i="17"/>
  <c r="W50" i="17"/>
  <c r="S50" i="17"/>
  <c r="R50" i="17"/>
  <c r="L50" i="17"/>
  <c r="K50" i="17"/>
  <c r="G50" i="17"/>
  <c r="F50" i="17"/>
  <c r="GJ49" i="17"/>
  <c r="GI49" i="17"/>
  <c r="GE49" i="17"/>
  <c r="GD49" i="17"/>
  <c r="FX49" i="17"/>
  <c r="FW49" i="17"/>
  <c r="FS49" i="17"/>
  <c r="FR49" i="17"/>
  <c r="FL49" i="17"/>
  <c r="FK49" i="17"/>
  <c r="FG49" i="17"/>
  <c r="FF49" i="17"/>
  <c r="EZ49" i="17"/>
  <c r="EY49" i="17"/>
  <c r="EU49" i="17"/>
  <c r="ET49" i="17"/>
  <c r="EN49" i="17"/>
  <c r="EM49" i="17"/>
  <c r="EI49" i="17"/>
  <c r="EH49" i="17"/>
  <c r="EB49" i="17"/>
  <c r="EA49" i="17"/>
  <c r="DW49" i="17"/>
  <c r="DV49" i="17"/>
  <c r="DP49" i="17"/>
  <c r="DO49" i="17"/>
  <c r="DK49" i="17"/>
  <c r="DJ49" i="17"/>
  <c r="DD49" i="17"/>
  <c r="DC49" i="17"/>
  <c r="CY49" i="17"/>
  <c r="CX49" i="17"/>
  <c r="CR49" i="17"/>
  <c r="CQ49" i="17"/>
  <c r="CM49" i="17"/>
  <c r="CL49" i="17"/>
  <c r="CF49" i="17"/>
  <c r="CE49" i="17"/>
  <c r="CA49" i="17"/>
  <c r="BZ49" i="17"/>
  <c r="BT49" i="17"/>
  <c r="BS49" i="17"/>
  <c r="BO49" i="17"/>
  <c r="BN49" i="17"/>
  <c r="BH49" i="17"/>
  <c r="BG49" i="17"/>
  <c r="BC49" i="17"/>
  <c r="BB49" i="17"/>
  <c r="AV49" i="17"/>
  <c r="AU49" i="17"/>
  <c r="AQ49" i="17"/>
  <c r="AP49" i="17"/>
  <c r="AJ49" i="17"/>
  <c r="AI49" i="17"/>
  <c r="AE49" i="17"/>
  <c r="AD49" i="17"/>
  <c r="X49" i="17"/>
  <c r="W49" i="17"/>
  <c r="S49" i="17"/>
  <c r="R49" i="17"/>
  <c r="L49" i="17"/>
  <c r="K49" i="17"/>
  <c r="G49" i="17"/>
  <c r="F49" i="17"/>
  <c r="GJ48" i="17"/>
  <c r="GI48" i="17"/>
  <c r="GE48" i="17"/>
  <c r="GD48" i="17"/>
  <c r="FX48" i="17"/>
  <c r="FW48" i="17"/>
  <c r="FS48" i="17"/>
  <c r="FR48" i="17"/>
  <c r="FL48" i="17"/>
  <c r="FK48" i="17"/>
  <c r="FG48" i="17"/>
  <c r="FF48" i="17"/>
  <c r="EZ48" i="17"/>
  <c r="EY48" i="17"/>
  <c r="EU48" i="17"/>
  <c r="ET48" i="17"/>
  <c r="EN48" i="17"/>
  <c r="EM48" i="17"/>
  <c r="EI48" i="17"/>
  <c r="EH48" i="17"/>
  <c r="EB48" i="17"/>
  <c r="EA48" i="17"/>
  <c r="DW48" i="17"/>
  <c r="DV48" i="17"/>
  <c r="DP48" i="17"/>
  <c r="DO48" i="17"/>
  <c r="DK48" i="17"/>
  <c r="DJ48" i="17"/>
  <c r="DD48" i="17"/>
  <c r="DC48" i="17"/>
  <c r="CY48" i="17"/>
  <c r="CX48" i="17"/>
  <c r="CR48" i="17"/>
  <c r="CQ48" i="17"/>
  <c r="CM48" i="17"/>
  <c r="CL48" i="17"/>
  <c r="CF48" i="17"/>
  <c r="CE48" i="17"/>
  <c r="CA48" i="17"/>
  <c r="BZ48" i="17"/>
  <c r="BT48" i="17"/>
  <c r="BS48" i="17"/>
  <c r="BO48" i="17"/>
  <c r="BN48" i="17"/>
  <c r="BH48" i="17"/>
  <c r="BG48" i="17"/>
  <c r="BC48" i="17"/>
  <c r="BB48" i="17"/>
  <c r="AV48" i="17"/>
  <c r="AU48" i="17"/>
  <c r="AQ48" i="17"/>
  <c r="AP48" i="17"/>
  <c r="AJ48" i="17"/>
  <c r="AI48" i="17"/>
  <c r="AE48" i="17"/>
  <c r="AD48" i="17"/>
  <c r="X48" i="17"/>
  <c r="W48" i="17"/>
  <c r="S48" i="17"/>
  <c r="R48" i="17"/>
  <c r="L48" i="17"/>
  <c r="K48" i="17"/>
  <c r="G48" i="17"/>
  <c r="F48" i="17"/>
  <c r="GJ47" i="17"/>
  <c r="GI47" i="17"/>
  <c r="GE47" i="17"/>
  <c r="GD47" i="17"/>
  <c r="FX47" i="17"/>
  <c r="FW47" i="17"/>
  <c r="FS47" i="17"/>
  <c r="FR47" i="17"/>
  <c r="FL47" i="17"/>
  <c r="FK47" i="17"/>
  <c r="FG47" i="17"/>
  <c r="FF47" i="17"/>
  <c r="EZ47" i="17"/>
  <c r="EY47" i="17"/>
  <c r="EU47" i="17"/>
  <c r="ET47" i="17"/>
  <c r="EN47" i="17"/>
  <c r="EM47" i="17"/>
  <c r="EI47" i="17"/>
  <c r="EH47" i="17"/>
  <c r="EB47" i="17"/>
  <c r="EA47" i="17"/>
  <c r="DW47" i="17"/>
  <c r="DV47" i="17"/>
  <c r="DP47" i="17"/>
  <c r="DO47" i="17"/>
  <c r="DK47" i="17"/>
  <c r="DJ47" i="17"/>
  <c r="DD47" i="17"/>
  <c r="DC47" i="17"/>
  <c r="CY47" i="17"/>
  <c r="CX47" i="17"/>
  <c r="CR47" i="17"/>
  <c r="CQ47" i="17"/>
  <c r="CM47" i="17"/>
  <c r="CL47" i="17"/>
  <c r="CF47" i="17"/>
  <c r="CE47" i="17"/>
  <c r="CA47" i="17"/>
  <c r="BZ47" i="17"/>
  <c r="BT47" i="17"/>
  <c r="BS47" i="17"/>
  <c r="BO47" i="17"/>
  <c r="BN47" i="17"/>
  <c r="BH47" i="17"/>
  <c r="BG47" i="17"/>
  <c r="BC47" i="17"/>
  <c r="BB47" i="17"/>
  <c r="AV47" i="17"/>
  <c r="AU47" i="17"/>
  <c r="AQ47" i="17"/>
  <c r="AP47" i="17"/>
  <c r="AJ47" i="17"/>
  <c r="AI47" i="17"/>
  <c r="AE47" i="17"/>
  <c r="AD47" i="17"/>
  <c r="X47" i="17"/>
  <c r="W47" i="17"/>
  <c r="S47" i="17"/>
  <c r="R47" i="17"/>
  <c r="L47" i="17"/>
  <c r="K47" i="17"/>
  <c r="G47" i="17"/>
  <c r="F47" i="17"/>
  <c r="GJ46" i="17"/>
  <c r="GI46" i="17"/>
  <c r="GE46" i="17"/>
  <c r="GD46" i="17"/>
  <c r="FX46" i="17"/>
  <c r="FW46" i="17"/>
  <c r="FS46" i="17"/>
  <c r="FR46" i="17"/>
  <c r="FL46" i="17"/>
  <c r="FK46" i="17"/>
  <c r="FG46" i="17"/>
  <c r="FF46" i="17"/>
  <c r="EZ46" i="17"/>
  <c r="EY46" i="17"/>
  <c r="EU46" i="17"/>
  <c r="ET46" i="17"/>
  <c r="EN46" i="17"/>
  <c r="EM46" i="17"/>
  <c r="EI46" i="17"/>
  <c r="EH46" i="17"/>
  <c r="EB46" i="17"/>
  <c r="EA46" i="17"/>
  <c r="DW46" i="17"/>
  <c r="DV46" i="17"/>
  <c r="DP46" i="17"/>
  <c r="DO46" i="17"/>
  <c r="DK46" i="17"/>
  <c r="DJ46" i="17"/>
  <c r="DD46" i="17"/>
  <c r="DC46" i="17"/>
  <c r="CY46" i="17"/>
  <c r="CX46" i="17"/>
  <c r="CR46" i="17"/>
  <c r="CQ46" i="17"/>
  <c r="CM46" i="17"/>
  <c r="CL46" i="17"/>
  <c r="CF46" i="17"/>
  <c r="CE46" i="17"/>
  <c r="CA46" i="17"/>
  <c r="BZ46" i="17"/>
  <c r="BT46" i="17"/>
  <c r="BS46" i="17"/>
  <c r="BO46" i="17"/>
  <c r="BN46" i="17"/>
  <c r="BH46" i="17"/>
  <c r="BG46" i="17"/>
  <c r="BC46" i="17"/>
  <c r="BB46" i="17"/>
  <c r="AV46" i="17"/>
  <c r="AU46" i="17"/>
  <c r="AQ46" i="17"/>
  <c r="AP46" i="17"/>
  <c r="AJ46" i="17"/>
  <c r="AI46" i="17"/>
  <c r="AE46" i="17"/>
  <c r="AD46" i="17"/>
  <c r="X46" i="17"/>
  <c r="W46" i="17"/>
  <c r="S46" i="17"/>
  <c r="R46" i="17"/>
  <c r="L46" i="17"/>
  <c r="K46" i="17"/>
  <c r="G46" i="17"/>
  <c r="F46" i="17"/>
  <c r="GJ45" i="17"/>
  <c r="GI45" i="17"/>
  <c r="GE45" i="17"/>
  <c r="GD45" i="17"/>
  <c r="FX45" i="17"/>
  <c r="FW45" i="17"/>
  <c r="FS45" i="17"/>
  <c r="FR45" i="17"/>
  <c r="FL45" i="17"/>
  <c r="FK45" i="17"/>
  <c r="FG45" i="17"/>
  <c r="FF45" i="17"/>
  <c r="EZ45" i="17"/>
  <c r="EY45" i="17"/>
  <c r="EU45" i="17"/>
  <c r="ET45" i="17"/>
  <c r="EN45" i="17"/>
  <c r="EM45" i="17"/>
  <c r="EI45" i="17"/>
  <c r="EH45" i="17"/>
  <c r="EB45" i="17"/>
  <c r="EA45" i="17"/>
  <c r="DW45" i="17"/>
  <c r="DV45" i="17"/>
  <c r="DP45" i="17"/>
  <c r="DO45" i="17"/>
  <c r="DK45" i="17"/>
  <c r="DJ45" i="17"/>
  <c r="DD45" i="17"/>
  <c r="DC45" i="17"/>
  <c r="CY45" i="17"/>
  <c r="CX45" i="17"/>
  <c r="CR45" i="17"/>
  <c r="CQ45" i="17"/>
  <c r="CM45" i="17"/>
  <c r="CL45" i="17"/>
  <c r="CF45" i="17"/>
  <c r="CE45" i="17"/>
  <c r="CA45" i="17"/>
  <c r="BZ45" i="17"/>
  <c r="BT45" i="17"/>
  <c r="BS45" i="17"/>
  <c r="BO45" i="17"/>
  <c r="BN45" i="17"/>
  <c r="BH45" i="17"/>
  <c r="BG45" i="17"/>
  <c r="BC45" i="17"/>
  <c r="BB45" i="17"/>
  <c r="AV45" i="17"/>
  <c r="AU45" i="17"/>
  <c r="AQ45" i="17"/>
  <c r="AP45" i="17"/>
  <c r="AJ45" i="17"/>
  <c r="AI45" i="17"/>
  <c r="AE45" i="17"/>
  <c r="AD45" i="17"/>
  <c r="X45" i="17"/>
  <c r="W45" i="17"/>
  <c r="S45" i="17"/>
  <c r="R45" i="17"/>
  <c r="L45" i="17"/>
  <c r="K45" i="17"/>
  <c r="G45" i="17"/>
  <c r="F45" i="17"/>
  <c r="GJ44" i="17"/>
  <c r="GI44" i="17"/>
  <c r="GE44" i="17"/>
  <c r="GD44" i="17"/>
  <c r="FX44" i="17"/>
  <c r="FW44" i="17"/>
  <c r="FS44" i="17"/>
  <c r="FR44" i="17"/>
  <c r="FL44" i="17"/>
  <c r="FK44" i="17"/>
  <c r="FG44" i="17"/>
  <c r="FF44" i="17"/>
  <c r="EZ44" i="17"/>
  <c r="EY44" i="17"/>
  <c r="EU44" i="17"/>
  <c r="ET44" i="17"/>
  <c r="EN44" i="17"/>
  <c r="EM44" i="17"/>
  <c r="EI44" i="17"/>
  <c r="EH44" i="17"/>
  <c r="EB44" i="17"/>
  <c r="EA44" i="17"/>
  <c r="DW44" i="17"/>
  <c r="DV44" i="17"/>
  <c r="DP44" i="17"/>
  <c r="DO44" i="17"/>
  <c r="DK44" i="17"/>
  <c r="DJ44" i="17"/>
  <c r="DD44" i="17"/>
  <c r="DC44" i="17"/>
  <c r="CY44" i="17"/>
  <c r="CX44" i="17"/>
  <c r="CR44" i="17"/>
  <c r="CQ44" i="17"/>
  <c r="CM44" i="17"/>
  <c r="CL44" i="17"/>
  <c r="CF44" i="17"/>
  <c r="CE44" i="17"/>
  <c r="CA44" i="17"/>
  <c r="BZ44" i="17"/>
  <c r="BT44" i="17"/>
  <c r="BS44" i="17"/>
  <c r="BO44" i="17"/>
  <c r="BN44" i="17"/>
  <c r="BH44" i="17"/>
  <c r="BG44" i="17"/>
  <c r="BC44" i="17"/>
  <c r="BB44" i="17"/>
  <c r="AV44" i="17"/>
  <c r="AU44" i="17"/>
  <c r="AQ44" i="17"/>
  <c r="AP44" i="17"/>
  <c r="AJ44" i="17"/>
  <c r="AI44" i="17"/>
  <c r="AE44" i="17"/>
  <c r="AD44" i="17"/>
  <c r="X44" i="17"/>
  <c r="W44" i="17"/>
  <c r="S44" i="17"/>
  <c r="R44" i="17"/>
  <c r="L44" i="17"/>
  <c r="K44" i="17"/>
  <c r="G44" i="17"/>
  <c r="F44" i="17"/>
  <c r="GJ43" i="17"/>
  <c r="GI43" i="17"/>
  <c r="GE43" i="17"/>
  <c r="GD43" i="17"/>
  <c r="FX43" i="17"/>
  <c r="FW43" i="17"/>
  <c r="FS43" i="17"/>
  <c r="FR43" i="17"/>
  <c r="FL43" i="17"/>
  <c r="FK43" i="17"/>
  <c r="FG43" i="17"/>
  <c r="FF43" i="17"/>
  <c r="EZ43" i="17"/>
  <c r="EY43" i="17"/>
  <c r="EU43" i="17"/>
  <c r="ET43" i="17"/>
  <c r="EN43" i="17"/>
  <c r="EM43" i="17"/>
  <c r="EI43" i="17"/>
  <c r="EH43" i="17"/>
  <c r="EB43" i="17"/>
  <c r="EA43" i="17"/>
  <c r="DW43" i="17"/>
  <c r="DV43" i="17"/>
  <c r="DP43" i="17"/>
  <c r="DO43" i="17"/>
  <c r="DK43" i="17"/>
  <c r="DJ43" i="17"/>
  <c r="DD43" i="17"/>
  <c r="DC43" i="17"/>
  <c r="CY43" i="17"/>
  <c r="CX43" i="17"/>
  <c r="CR43" i="17"/>
  <c r="CQ43" i="17"/>
  <c r="CM43" i="17"/>
  <c r="CL43" i="17"/>
  <c r="CF43" i="17"/>
  <c r="CE43" i="17"/>
  <c r="CA43" i="17"/>
  <c r="BZ43" i="17"/>
  <c r="BT43" i="17"/>
  <c r="BS43" i="17"/>
  <c r="BO43" i="17"/>
  <c r="BN43" i="17"/>
  <c r="BH43" i="17"/>
  <c r="BG43" i="17"/>
  <c r="BC43" i="17"/>
  <c r="BB43" i="17"/>
  <c r="AV43" i="17"/>
  <c r="AU43" i="17"/>
  <c r="AQ43" i="17"/>
  <c r="AP43" i="17"/>
  <c r="AJ43" i="17"/>
  <c r="AI43" i="17"/>
  <c r="AE43" i="17"/>
  <c r="AD43" i="17"/>
  <c r="X43" i="17"/>
  <c r="W43" i="17"/>
  <c r="S43" i="17"/>
  <c r="R43" i="17"/>
  <c r="L43" i="17"/>
  <c r="K43" i="17"/>
  <c r="G43" i="17"/>
  <c r="F43" i="17"/>
  <c r="GJ42" i="17"/>
  <c r="GI42" i="17"/>
  <c r="GE42" i="17"/>
  <c r="GD42" i="17"/>
  <c r="FX42" i="17"/>
  <c r="FW42" i="17"/>
  <c r="FS42" i="17"/>
  <c r="FR42" i="17"/>
  <c r="FL42" i="17"/>
  <c r="FK42" i="17"/>
  <c r="FG42" i="17"/>
  <c r="FF42" i="17"/>
  <c r="EZ42" i="17"/>
  <c r="EY42" i="17"/>
  <c r="EU42" i="17"/>
  <c r="ET42" i="17"/>
  <c r="EN42" i="17"/>
  <c r="EM42" i="17"/>
  <c r="EI42" i="17"/>
  <c r="EH42" i="17"/>
  <c r="EB42" i="17"/>
  <c r="EA42" i="17"/>
  <c r="DW42" i="17"/>
  <c r="DV42" i="17"/>
  <c r="DP42" i="17"/>
  <c r="DO42" i="17"/>
  <c r="DK42" i="17"/>
  <c r="DJ42" i="17"/>
  <c r="DD42" i="17"/>
  <c r="DC42" i="17"/>
  <c r="CY42" i="17"/>
  <c r="CX42" i="17"/>
  <c r="CR42" i="17"/>
  <c r="CQ42" i="17"/>
  <c r="CM42" i="17"/>
  <c r="CL42" i="17"/>
  <c r="CF42" i="17"/>
  <c r="CE42" i="17"/>
  <c r="CA42" i="17"/>
  <c r="BZ42" i="17"/>
  <c r="BT42" i="17"/>
  <c r="BS42" i="17"/>
  <c r="BO42" i="17"/>
  <c r="BN42" i="17"/>
  <c r="BH42" i="17"/>
  <c r="BG42" i="17"/>
  <c r="BC42" i="17"/>
  <c r="BB42" i="17"/>
  <c r="AV42" i="17"/>
  <c r="AU42" i="17"/>
  <c r="AQ42" i="17"/>
  <c r="AP42" i="17"/>
  <c r="AJ42" i="17"/>
  <c r="AI42" i="17"/>
  <c r="AE42" i="17"/>
  <c r="AD42" i="17"/>
  <c r="X42" i="17"/>
  <c r="W42" i="17"/>
  <c r="S42" i="17"/>
  <c r="R42" i="17"/>
  <c r="L42" i="17"/>
  <c r="K42" i="17"/>
  <c r="G42" i="17"/>
  <c r="F42" i="17"/>
  <c r="GJ41" i="17"/>
  <c r="GI41" i="17"/>
  <c r="GE41" i="17"/>
  <c r="GD41" i="17"/>
  <c r="FX41" i="17"/>
  <c r="FW41" i="17"/>
  <c r="FS41" i="17"/>
  <c r="FR41" i="17"/>
  <c r="FL41" i="17"/>
  <c r="FK41" i="17"/>
  <c r="FG41" i="17"/>
  <c r="FF41" i="17"/>
  <c r="EZ41" i="17"/>
  <c r="EY41" i="17"/>
  <c r="EU41" i="17"/>
  <c r="ET41" i="17"/>
  <c r="EN41" i="17"/>
  <c r="EM41" i="17"/>
  <c r="EI41" i="17"/>
  <c r="EH41" i="17"/>
  <c r="EB41" i="17"/>
  <c r="EA41" i="17"/>
  <c r="DW41" i="17"/>
  <c r="DV41" i="17"/>
  <c r="DP41" i="17"/>
  <c r="DO41" i="17"/>
  <c r="DK41" i="17"/>
  <c r="DJ41" i="17"/>
  <c r="DD41" i="17"/>
  <c r="DC41" i="17"/>
  <c r="CY41" i="17"/>
  <c r="CX41" i="17"/>
  <c r="CR41" i="17"/>
  <c r="CQ41" i="17"/>
  <c r="CM41" i="17"/>
  <c r="CL41" i="17"/>
  <c r="CF41" i="17"/>
  <c r="CE41" i="17"/>
  <c r="CA41" i="17"/>
  <c r="BZ41" i="17"/>
  <c r="BT41" i="17"/>
  <c r="BS41" i="17"/>
  <c r="BO41" i="17"/>
  <c r="BN41" i="17"/>
  <c r="BH41" i="17"/>
  <c r="BG41" i="17"/>
  <c r="BC41" i="17"/>
  <c r="BB41" i="17"/>
  <c r="AV41" i="17"/>
  <c r="AU41" i="17"/>
  <c r="AQ41" i="17"/>
  <c r="AP41" i="17"/>
  <c r="AJ41" i="17"/>
  <c r="AI41" i="17"/>
  <c r="AE41" i="17"/>
  <c r="AD41" i="17"/>
  <c r="X41" i="17"/>
  <c r="W41" i="17"/>
  <c r="S41" i="17"/>
  <c r="R41" i="17"/>
  <c r="L41" i="17"/>
  <c r="K41" i="17"/>
  <c r="G41" i="17"/>
  <c r="F41" i="17"/>
  <c r="GJ40" i="17"/>
  <c r="GI40" i="17"/>
  <c r="GE40" i="17"/>
  <c r="GD40" i="17"/>
  <c r="FX40" i="17"/>
  <c r="FW40" i="17"/>
  <c r="FS40" i="17"/>
  <c r="FR40" i="17"/>
  <c r="FL40" i="17"/>
  <c r="FK40" i="17"/>
  <c r="FG40" i="17"/>
  <c r="FF40" i="17"/>
  <c r="EZ40" i="17"/>
  <c r="EY40" i="17"/>
  <c r="EU40" i="17"/>
  <c r="ET40" i="17"/>
  <c r="EN40" i="17"/>
  <c r="EM40" i="17"/>
  <c r="EI40" i="17"/>
  <c r="EH40" i="17"/>
  <c r="EB40" i="17"/>
  <c r="EA40" i="17"/>
  <c r="DW40" i="17"/>
  <c r="DV40" i="17"/>
  <c r="DP40" i="17"/>
  <c r="DO40" i="17"/>
  <c r="DK40" i="17"/>
  <c r="DJ40" i="17"/>
  <c r="DD40" i="17"/>
  <c r="DC40" i="17"/>
  <c r="CY40" i="17"/>
  <c r="CX40" i="17"/>
  <c r="CR40" i="17"/>
  <c r="CQ40" i="17"/>
  <c r="CM40" i="17"/>
  <c r="CL40" i="17"/>
  <c r="CF40" i="17"/>
  <c r="CE40" i="17"/>
  <c r="CA40" i="17"/>
  <c r="BZ40" i="17"/>
  <c r="BT40" i="17"/>
  <c r="BS40" i="17"/>
  <c r="BO40" i="17"/>
  <c r="BN40" i="17"/>
  <c r="BH40" i="17"/>
  <c r="BG40" i="17"/>
  <c r="BC40" i="17"/>
  <c r="BB40" i="17"/>
  <c r="AV40" i="17"/>
  <c r="AU40" i="17"/>
  <c r="AQ40" i="17"/>
  <c r="AP40" i="17"/>
  <c r="AJ40" i="17"/>
  <c r="AI40" i="17"/>
  <c r="AE40" i="17"/>
  <c r="AD40" i="17"/>
  <c r="X40" i="17"/>
  <c r="W40" i="17"/>
  <c r="S40" i="17"/>
  <c r="R40" i="17"/>
  <c r="L40" i="17"/>
  <c r="K40" i="17"/>
  <c r="G40" i="17"/>
  <c r="F40" i="17"/>
  <c r="GJ39" i="17"/>
  <c r="GI39" i="17"/>
  <c r="GE39" i="17"/>
  <c r="GD39" i="17"/>
  <c r="FX39" i="17"/>
  <c r="FW39" i="17"/>
  <c r="FS39" i="17"/>
  <c r="FR39" i="17"/>
  <c r="FL39" i="17"/>
  <c r="FK39" i="17"/>
  <c r="FG39" i="17"/>
  <c r="FF39" i="17"/>
  <c r="EZ39" i="17"/>
  <c r="EY39" i="17"/>
  <c r="EU39" i="17"/>
  <c r="ET39" i="17"/>
  <c r="EN39" i="17"/>
  <c r="EM39" i="17"/>
  <c r="EI39" i="17"/>
  <c r="EH39" i="17"/>
  <c r="EB39" i="17"/>
  <c r="EA39" i="17"/>
  <c r="DW39" i="17"/>
  <c r="DV39" i="17"/>
  <c r="DP39" i="17"/>
  <c r="DO39" i="17"/>
  <c r="DK39" i="17"/>
  <c r="DJ39" i="17"/>
  <c r="DD39" i="17"/>
  <c r="DC39" i="17"/>
  <c r="CY39" i="17"/>
  <c r="CX39" i="17"/>
  <c r="CR39" i="17"/>
  <c r="CQ39" i="17"/>
  <c r="CM39" i="17"/>
  <c r="CL39" i="17"/>
  <c r="CF39" i="17"/>
  <c r="CE39" i="17"/>
  <c r="CA39" i="17"/>
  <c r="BZ39" i="17"/>
  <c r="BT39" i="17"/>
  <c r="BS39" i="17"/>
  <c r="BO39" i="17"/>
  <c r="BN39" i="17"/>
  <c r="BH39" i="17"/>
  <c r="BG39" i="17"/>
  <c r="BC39" i="17"/>
  <c r="BB39" i="17"/>
  <c r="AV39" i="17"/>
  <c r="AU39" i="17"/>
  <c r="AQ39" i="17"/>
  <c r="AP39" i="17"/>
  <c r="AJ39" i="17"/>
  <c r="AI39" i="17"/>
  <c r="AE39" i="17"/>
  <c r="AD39" i="17"/>
  <c r="X39" i="17"/>
  <c r="W39" i="17"/>
  <c r="S39" i="17"/>
  <c r="R39" i="17"/>
  <c r="L39" i="17"/>
  <c r="K39" i="17"/>
  <c r="G39" i="17"/>
  <c r="F39" i="17"/>
  <c r="GJ38" i="17"/>
  <c r="GI38" i="17"/>
  <c r="GE38" i="17"/>
  <c r="GD38" i="17"/>
  <c r="FX38" i="17"/>
  <c r="FW38" i="17"/>
  <c r="FS38" i="17"/>
  <c r="FR38" i="17"/>
  <c r="FL38" i="17"/>
  <c r="FK38" i="17"/>
  <c r="FG38" i="17"/>
  <c r="FF38" i="17"/>
  <c r="EZ38" i="17"/>
  <c r="EY38" i="17"/>
  <c r="EU38" i="17"/>
  <c r="ET38" i="17"/>
  <c r="EN38" i="17"/>
  <c r="EM38" i="17"/>
  <c r="EI38" i="17"/>
  <c r="EH38" i="17"/>
  <c r="EB38" i="17"/>
  <c r="EA38" i="17"/>
  <c r="DW38" i="17"/>
  <c r="DV38" i="17"/>
  <c r="DP38" i="17"/>
  <c r="DO38" i="17"/>
  <c r="DK38" i="17"/>
  <c r="DJ38" i="17"/>
  <c r="DD38" i="17"/>
  <c r="DC38" i="17"/>
  <c r="CY38" i="17"/>
  <c r="CX38" i="17"/>
  <c r="CR38" i="17"/>
  <c r="CQ38" i="17"/>
  <c r="CM38" i="17"/>
  <c r="CL38" i="17"/>
  <c r="CF38" i="17"/>
  <c r="CE38" i="17"/>
  <c r="CA38" i="17"/>
  <c r="BZ38" i="17"/>
  <c r="BT38" i="17"/>
  <c r="BS38" i="17"/>
  <c r="BO38" i="17"/>
  <c r="BN38" i="17"/>
  <c r="BH38" i="17"/>
  <c r="BG38" i="17"/>
  <c r="BC38" i="17"/>
  <c r="BB38" i="17"/>
  <c r="AV38" i="17"/>
  <c r="AU38" i="17"/>
  <c r="AQ38" i="17"/>
  <c r="AP38" i="17"/>
  <c r="AJ38" i="17"/>
  <c r="AI38" i="17"/>
  <c r="AE38" i="17"/>
  <c r="AD38" i="17"/>
  <c r="X38" i="17"/>
  <c r="W38" i="17"/>
  <c r="S38" i="17"/>
  <c r="R38" i="17"/>
  <c r="L38" i="17"/>
  <c r="K38" i="17"/>
  <c r="G38" i="17"/>
  <c r="F38" i="17"/>
  <c r="GJ37" i="17"/>
  <c r="GI37" i="17"/>
  <c r="GE37" i="17"/>
  <c r="GD37" i="17"/>
  <c r="FX37" i="17"/>
  <c r="FW37" i="17"/>
  <c r="FS37" i="17"/>
  <c r="FR37" i="17"/>
  <c r="FL37" i="17"/>
  <c r="FK37" i="17"/>
  <c r="FG37" i="17"/>
  <c r="FF37" i="17"/>
  <c r="EZ37" i="17"/>
  <c r="EY37" i="17"/>
  <c r="EU37" i="17"/>
  <c r="ET37" i="17"/>
  <c r="EN37" i="17"/>
  <c r="EM37" i="17"/>
  <c r="EI37" i="17"/>
  <c r="EH37" i="17"/>
  <c r="EB37" i="17"/>
  <c r="EA37" i="17"/>
  <c r="DW37" i="17"/>
  <c r="DV37" i="17"/>
  <c r="DP37" i="17"/>
  <c r="DO37" i="17"/>
  <c r="DK37" i="17"/>
  <c r="DJ37" i="17"/>
  <c r="DD37" i="17"/>
  <c r="DC37" i="17"/>
  <c r="CY37" i="17"/>
  <c r="CX37" i="17"/>
  <c r="CR37" i="17"/>
  <c r="CQ37" i="17"/>
  <c r="CM37" i="17"/>
  <c r="CL37" i="17"/>
  <c r="CF37" i="17"/>
  <c r="CE37" i="17"/>
  <c r="CA37" i="17"/>
  <c r="BZ37" i="17"/>
  <c r="BT37" i="17"/>
  <c r="BS37" i="17"/>
  <c r="BO37" i="17"/>
  <c r="BN37" i="17"/>
  <c r="BH37" i="17"/>
  <c r="BG37" i="17"/>
  <c r="BC37" i="17"/>
  <c r="BB37" i="17"/>
  <c r="AV37" i="17"/>
  <c r="AU37" i="17"/>
  <c r="AQ37" i="17"/>
  <c r="AP37" i="17"/>
  <c r="AJ37" i="17"/>
  <c r="AI37" i="17"/>
  <c r="AE37" i="17"/>
  <c r="AD37" i="17"/>
  <c r="X37" i="17"/>
  <c r="W37" i="17"/>
  <c r="S37" i="17"/>
  <c r="R37" i="17"/>
  <c r="L37" i="17"/>
  <c r="K37" i="17"/>
  <c r="G37" i="17"/>
  <c r="F37" i="17"/>
  <c r="GJ36" i="17"/>
  <c r="GI36" i="17"/>
  <c r="GE36" i="17"/>
  <c r="GD36" i="17"/>
  <c r="FX36" i="17"/>
  <c r="FW36" i="17"/>
  <c r="FS36" i="17"/>
  <c r="FR36" i="17"/>
  <c r="FL36" i="17"/>
  <c r="FK36" i="17"/>
  <c r="FG36" i="17"/>
  <c r="FF36" i="17"/>
  <c r="EZ36" i="17"/>
  <c r="EY36" i="17"/>
  <c r="EU36" i="17"/>
  <c r="ET36" i="17"/>
  <c r="EN36" i="17"/>
  <c r="EM36" i="17"/>
  <c r="EI36" i="17"/>
  <c r="EH36" i="17"/>
  <c r="EB36" i="17"/>
  <c r="EA36" i="17"/>
  <c r="DW36" i="17"/>
  <c r="DV36" i="17"/>
  <c r="DP36" i="17"/>
  <c r="DO36" i="17"/>
  <c r="DK36" i="17"/>
  <c r="DJ36" i="17"/>
  <c r="DD36" i="17"/>
  <c r="DC36" i="17"/>
  <c r="CY36" i="17"/>
  <c r="CX36" i="17"/>
  <c r="CR36" i="17"/>
  <c r="CQ36" i="17"/>
  <c r="CM36" i="17"/>
  <c r="CL36" i="17"/>
  <c r="CF36" i="17"/>
  <c r="CE36" i="17"/>
  <c r="CA36" i="17"/>
  <c r="BZ36" i="17"/>
  <c r="BT36" i="17"/>
  <c r="BS36" i="17"/>
  <c r="BO36" i="17"/>
  <c r="BN36" i="17"/>
  <c r="BH36" i="17"/>
  <c r="BG36" i="17"/>
  <c r="BC36" i="17"/>
  <c r="BB36" i="17"/>
  <c r="AV36" i="17"/>
  <c r="AU36" i="17"/>
  <c r="AQ36" i="17"/>
  <c r="AP36" i="17"/>
  <c r="AJ36" i="17"/>
  <c r="AI36" i="17"/>
  <c r="AE36" i="17"/>
  <c r="AD36" i="17"/>
  <c r="X36" i="17"/>
  <c r="W36" i="17"/>
  <c r="S36" i="17"/>
  <c r="R36" i="17"/>
  <c r="L36" i="17"/>
  <c r="K36" i="17"/>
  <c r="G36" i="17"/>
  <c r="F36" i="17"/>
  <c r="GJ35" i="17"/>
  <c r="GI35" i="17"/>
  <c r="GE35" i="17"/>
  <c r="GD35" i="17"/>
  <c r="FX35" i="17"/>
  <c r="FW35" i="17"/>
  <c r="FS35" i="17"/>
  <c r="FR35" i="17"/>
  <c r="FL35" i="17"/>
  <c r="FK35" i="17"/>
  <c r="FG35" i="17"/>
  <c r="FF35" i="17"/>
  <c r="EZ35" i="17"/>
  <c r="EY35" i="17"/>
  <c r="EU35" i="17"/>
  <c r="ET35" i="17"/>
  <c r="EN35" i="17"/>
  <c r="EM35" i="17"/>
  <c r="EI35" i="17"/>
  <c r="EH35" i="17"/>
  <c r="EB35" i="17"/>
  <c r="EA35" i="17"/>
  <c r="DW35" i="17"/>
  <c r="DV35" i="17"/>
  <c r="DP35" i="17"/>
  <c r="DO35" i="17"/>
  <c r="DK35" i="17"/>
  <c r="DJ35" i="17"/>
  <c r="DD35" i="17"/>
  <c r="DC35" i="17"/>
  <c r="CY35" i="17"/>
  <c r="CX35" i="17"/>
  <c r="CR35" i="17"/>
  <c r="CQ35" i="17"/>
  <c r="CM35" i="17"/>
  <c r="CL35" i="17"/>
  <c r="CF35" i="17"/>
  <c r="CE35" i="17"/>
  <c r="CA35" i="17"/>
  <c r="BZ35" i="17"/>
  <c r="BT35" i="17"/>
  <c r="BS35" i="17"/>
  <c r="BO35" i="17"/>
  <c r="BN35" i="17"/>
  <c r="BH35" i="17"/>
  <c r="BG35" i="17"/>
  <c r="BC35" i="17"/>
  <c r="BB35" i="17"/>
  <c r="AV35" i="17"/>
  <c r="AU35" i="17"/>
  <c r="AQ35" i="17"/>
  <c r="AP35" i="17"/>
  <c r="AJ35" i="17"/>
  <c r="AI35" i="17"/>
  <c r="AE35" i="17"/>
  <c r="AD35" i="17"/>
  <c r="X35" i="17"/>
  <c r="W35" i="17"/>
  <c r="S35" i="17"/>
  <c r="R35" i="17"/>
  <c r="L35" i="17"/>
  <c r="K35" i="17"/>
  <c r="G35" i="17"/>
  <c r="F35" i="17"/>
  <c r="GJ34" i="17"/>
  <c r="GI34" i="17"/>
  <c r="GE34" i="17"/>
  <c r="GD34" i="17"/>
  <c r="FX34" i="17"/>
  <c r="FW34" i="17"/>
  <c r="FS34" i="17"/>
  <c r="FR34" i="17"/>
  <c r="FL34" i="17"/>
  <c r="FK34" i="17"/>
  <c r="FG34" i="17"/>
  <c r="FF34" i="17"/>
  <c r="EZ34" i="17"/>
  <c r="EY34" i="17"/>
  <c r="EU34" i="17"/>
  <c r="ET34" i="17"/>
  <c r="EN34" i="17"/>
  <c r="EM34" i="17"/>
  <c r="EI34" i="17"/>
  <c r="EH34" i="17"/>
  <c r="EB34" i="17"/>
  <c r="EA34" i="17"/>
  <c r="DW34" i="17"/>
  <c r="DV34" i="17"/>
  <c r="DP34" i="17"/>
  <c r="DO34" i="17"/>
  <c r="DK34" i="17"/>
  <c r="DJ34" i="17"/>
  <c r="DD34" i="17"/>
  <c r="DC34" i="17"/>
  <c r="CY34" i="17"/>
  <c r="CX34" i="17"/>
  <c r="CR34" i="17"/>
  <c r="CQ34" i="17"/>
  <c r="CM34" i="17"/>
  <c r="CL34" i="17"/>
  <c r="CF34" i="17"/>
  <c r="CE34" i="17"/>
  <c r="CA34" i="17"/>
  <c r="BZ34" i="17"/>
  <c r="BT34" i="17"/>
  <c r="BS34" i="17"/>
  <c r="BO34" i="17"/>
  <c r="BN34" i="17"/>
  <c r="BH34" i="17"/>
  <c r="BG34" i="17"/>
  <c r="BC34" i="17"/>
  <c r="BB34" i="17"/>
  <c r="AV34" i="17"/>
  <c r="AU34" i="17"/>
  <c r="AQ34" i="17"/>
  <c r="AP34" i="17"/>
  <c r="AJ34" i="17"/>
  <c r="AI34" i="17"/>
  <c r="AE34" i="17"/>
  <c r="AD34" i="17"/>
  <c r="X34" i="17"/>
  <c r="W34" i="17"/>
  <c r="S34" i="17"/>
  <c r="R34" i="17"/>
  <c r="L34" i="17"/>
  <c r="K34" i="17"/>
  <c r="G34" i="17"/>
  <c r="F34" i="17"/>
  <c r="GJ33" i="17"/>
  <c r="GI33" i="17"/>
  <c r="GE33" i="17"/>
  <c r="GD33" i="17"/>
  <c r="FX33" i="17"/>
  <c r="FW33" i="17"/>
  <c r="FS33" i="17"/>
  <c r="FR33" i="17"/>
  <c r="FL33" i="17"/>
  <c r="FK33" i="17"/>
  <c r="FG33" i="17"/>
  <c r="FF33" i="17"/>
  <c r="EZ33" i="17"/>
  <c r="EY33" i="17"/>
  <c r="EU33" i="17"/>
  <c r="ET33" i="17"/>
  <c r="EN33" i="17"/>
  <c r="EM33" i="17"/>
  <c r="EI33" i="17"/>
  <c r="EH33" i="17"/>
  <c r="EB33" i="17"/>
  <c r="EA33" i="17"/>
  <c r="DW33" i="17"/>
  <c r="DV33" i="17"/>
  <c r="DP33" i="17"/>
  <c r="DO33" i="17"/>
  <c r="DK33" i="17"/>
  <c r="DJ33" i="17"/>
  <c r="DD33" i="17"/>
  <c r="DC33" i="17"/>
  <c r="CY33" i="17"/>
  <c r="CX33" i="17"/>
  <c r="CR33" i="17"/>
  <c r="CQ33" i="17"/>
  <c r="CM33" i="17"/>
  <c r="CL33" i="17"/>
  <c r="CF33" i="17"/>
  <c r="CE33" i="17"/>
  <c r="CA33" i="17"/>
  <c r="BZ33" i="17"/>
  <c r="BT33" i="17"/>
  <c r="BS33" i="17"/>
  <c r="BO33" i="17"/>
  <c r="BN33" i="17"/>
  <c r="BH33" i="17"/>
  <c r="BG33" i="17"/>
  <c r="BC33" i="17"/>
  <c r="BB33" i="17"/>
  <c r="AV33" i="17"/>
  <c r="AU33" i="17"/>
  <c r="AQ33" i="17"/>
  <c r="AP33" i="17"/>
  <c r="AJ33" i="17"/>
  <c r="AI33" i="17"/>
  <c r="AE33" i="17"/>
  <c r="AD33" i="17"/>
  <c r="X33" i="17"/>
  <c r="W33" i="17"/>
  <c r="S33" i="17"/>
  <c r="R33" i="17"/>
  <c r="L33" i="17"/>
  <c r="K33" i="17"/>
  <c r="G33" i="17"/>
  <c r="F33" i="17"/>
  <c r="GJ32" i="17"/>
  <c r="GI32" i="17"/>
  <c r="GE32" i="17"/>
  <c r="GD32" i="17"/>
  <c r="FX32" i="17"/>
  <c r="FW32" i="17"/>
  <c r="FS32" i="17"/>
  <c r="FR32" i="17"/>
  <c r="FL32" i="17"/>
  <c r="FK32" i="17"/>
  <c r="FG32" i="17"/>
  <c r="FF32" i="17"/>
  <c r="EZ32" i="17"/>
  <c r="EY32" i="17"/>
  <c r="EU32" i="17"/>
  <c r="ET32" i="17"/>
  <c r="EN32" i="17"/>
  <c r="EM32" i="17"/>
  <c r="EI32" i="17"/>
  <c r="EH32" i="17"/>
  <c r="EB32" i="17"/>
  <c r="EA32" i="17"/>
  <c r="DW32" i="17"/>
  <c r="DV32" i="17"/>
  <c r="DP32" i="17"/>
  <c r="DO32" i="17"/>
  <c r="DK32" i="17"/>
  <c r="DJ32" i="17"/>
  <c r="DD32" i="17"/>
  <c r="DC32" i="17"/>
  <c r="CY32" i="17"/>
  <c r="CX32" i="17"/>
  <c r="CR32" i="17"/>
  <c r="CQ32" i="17"/>
  <c r="CM32" i="17"/>
  <c r="CL32" i="17"/>
  <c r="CF32" i="17"/>
  <c r="CE32" i="17"/>
  <c r="CA32" i="17"/>
  <c r="BZ32" i="17"/>
  <c r="BT32" i="17"/>
  <c r="BS32" i="17"/>
  <c r="BO32" i="17"/>
  <c r="BN32" i="17"/>
  <c r="BH32" i="17"/>
  <c r="BG32" i="17"/>
  <c r="BC32" i="17"/>
  <c r="BB32" i="17"/>
  <c r="AV32" i="17"/>
  <c r="AU32" i="17"/>
  <c r="AQ32" i="17"/>
  <c r="AP32" i="17"/>
  <c r="AJ32" i="17"/>
  <c r="AI32" i="17"/>
  <c r="AE32" i="17"/>
  <c r="AD32" i="17"/>
  <c r="X32" i="17"/>
  <c r="W32" i="17"/>
  <c r="S32" i="17"/>
  <c r="R32" i="17"/>
  <c r="L32" i="17"/>
  <c r="K32" i="17"/>
  <c r="G32" i="17"/>
  <c r="F32" i="17"/>
  <c r="GJ31" i="17"/>
  <c r="GI31" i="17"/>
  <c r="GE31" i="17"/>
  <c r="GD31" i="17"/>
  <c r="FX31" i="17"/>
  <c r="FW31" i="17"/>
  <c r="FS31" i="17"/>
  <c r="FR31" i="17"/>
  <c r="FL31" i="17"/>
  <c r="FK31" i="17"/>
  <c r="FG31" i="17"/>
  <c r="FF31" i="17"/>
  <c r="EZ31" i="17"/>
  <c r="EY31" i="17"/>
  <c r="EU31" i="17"/>
  <c r="ET31" i="17"/>
  <c r="EN31" i="17"/>
  <c r="EM31" i="17"/>
  <c r="EI31" i="17"/>
  <c r="EH31" i="17"/>
  <c r="EB31" i="17"/>
  <c r="EA31" i="17"/>
  <c r="DW31" i="17"/>
  <c r="DV31" i="17"/>
  <c r="DP31" i="17"/>
  <c r="DO31" i="17"/>
  <c r="DK31" i="17"/>
  <c r="DJ31" i="17"/>
  <c r="DD31" i="17"/>
  <c r="DC31" i="17"/>
  <c r="CY31" i="17"/>
  <c r="CX31" i="17"/>
  <c r="CR31" i="17"/>
  <c r="CQ31" i="17"/>
  <c r="CM31" i="17"/>
  <c r="CL31" i="17"/>
  <c r="CF31" i="17"/>
  <c r="CE31" i="17"/>
  <c r="CA31" i="17"/>
  <c r="BZ31" i="17"/>
  <c r="BT31" i="17"/>
  <c r="BS31" i="17"/>
  <c r="BO31" i="17"/>
  <c r="BN31" i="17"/>
  <c r="BH31" i="17"/>
  <c r="BG31" i="17"/>
  <c r="BC31" i="17"/>
  <c r="BB31" i="17"/>
  <c r="AV31" i="17"/>
  <c r="AU31" i="17"/>
  <c r="AQ31" i="17"/>
  <c r="AP31" i="17"/>
  <c r="AJ31" i="17"/>
  <c r="AI31" i="17"/>
  <c r="AE31" i="17"/>
  <c r="AD31" i="17"/>
  <c r="X31" i="17"/>
  <c r="W31" i="17"/>
  <c r="S31" i="17"/>
  <c r="R31" i="17"/>
  <c r="L31" i="17"/>
  <c r="K31" i="17"/>
  <c r="G31" i="17"/>
  <c r="F31" i="17"/>
  <c r="GJ30" i="17"/>
  <c r="GI30" i="17"/>
  <c r="GE30" i="17"/>
  <c r="GD30" i="17"/>
  <c r="FX30" i="17"/>
  <c r="FW30" i="17"/>
  <c r="FS30" i="17"/>
  <c r="FR30" i="17"/>
  <c r="FL30" i="17"/>
  <c r="FK30" i="17"/>
  <c r="FG30" i="17"/>
  <c r="FF30" i="17"/>
  <c r="EZ30" i="17"/>
  <c r="EY30" i="17"/>
  <c r="EU30" i="17"/>
  <c r="ET30" i="17"/>
  <c r="EN30" i="17"/>
  <c r="EM30" i="17"/>
  <c r="EI30" i="17"/>
  <c r="EH30" i="17"/>
  <c r="EB30" i="17"/>
  <c r="EA30" i="17"/>
  <c r="DW30" i="17"/>
  <c r="DV30" i="17"/>
  <c r="DP30" i="17"/>
  <c r="DO30" i="17"/>
  <c r="DK30" i="17"/>
  <c r="DJ30" i="17"/>
  <c r="DD30" i="17"/>
  <c r="DC30" i="17"/>
  <c r="CY30" i="17"/>
  <c r="CX30" i="17"/>
  <c r="CR30" i="17"/>
  <c r="CQ30" i="17"/>
  <c r="CM30" i="17"/>
  <c r="CL30" i="17"/>
  <c r="CF30" i="17"/>
  <c r="CE30" i="17"/>
  <c r="CA30" i="17"/>
  <c r="BZ30" i="17"/>
  <c r="BT30" i="17"/>
  <c r="BS30" i="17"/>
  <c r="BO30" i="17"/>
  <c r="BN30" i="17"/>
  <c r="BH30" i="17"/>
  <c r="BG30" i="17"/>
  <c r="BC30" i="17"/>
  <c r="BB30" i="17"/>
  <c r="AV30" i="17"/>
  <c r="AU30" i="17"/>
  <c r="AQ30" i="17"/>
  <c r="AP30" i="17"/>
  <c r="AJ30" i="17"/>
  <c r="AI30" i="17"/>
  <c r="AE30" i="17"/>
  <c r="AD30" i="17"/>
  <c r="X30" i="17"/>
  <c r="W30" i="17"/>
  <c r="S30" i="17"/>
  <c r="R30" i="17"/>
  <c r="L30" i="17"/>
  <c r="K30" i="17"/>
  <c r="G30" i="17"/>
  <c r="F30" i="17"/>
  <c r="GJ29" i="17"/>
  <c r="GI29" i="17"/>
  <c r="GE29" i="17"/>
  <c r="GD29" i="17"/>
  <c r="FX29" i="17"/>
  <c r="FW29" i="17"/>
  <c r="FS29" i="17"/>
  <c r="FR29" i="17"/>
  <c r="FL29" i="17"/>
  <c r="FK29" i="17"/>
  <c r="FG29" i="17"/>
  <c r="FF29" i="17"/>
  <c r="EZ29" i="17"/>
  <c r="EY29" i="17"/>
  <c r="EU29" i="17"/>
  <c r="ET29" i="17"/>
  <c r="EN29" i="17"/>
  <c r="EM29" i="17"/>
  <c r="EI29" i="17"/>
  <c r="EH29" i="17"/>
  <c r="EB29" i="17"/>
  <c r="EA29" i="17"/>
  <c r="DW29" i="17"/>
  <c r="DV29" i="17"/>
  <c r="DP29" i="17"/>
  <c r="DO29" i="17"/>
  <c r="DK29" i="17"/>
  <c r="DJ29" i="17"/>
  <c r="DD29" i="17"/>
  <c r="DC29" i="17"/>
  <c r="CY29" i="17"/>
  <c r="CX29" i="17"/>
  <c r="CR29" i="17"/>
  <c r="CQ29" i="17"/>
  <c r="CM29" i="17"/>
  <c r="CL29" i="17"/>
  <c r="CF29" i="17"/>
  <c r="CE29" i="17"/>
  <c r="CA29" i="17"/>
  <c r="BZ29" i="17"/>
  <c r="BT29" i="17"/>
  <c r="BS29" i="17"/>
  <c r="BO29" i="17"/>
  <c r="BN29" i="17"/>
  <c r="BH29" i="17"/>
  <c r="BG29" i="17"/>
  <c r="BC29" i="17"/>
  <c r="BB29" i="17"/>
  <c r="AV29" i="17"/>
  <c r="AU29" i="17"/>
  <c r="AQ29" i="17"/>
  <c r="AP29" i="17"/>
  <c r="AJ29" i="17"/>
  <c r="AI29" i="17"/>
  <c r="AE29" i="17"/>
  <c r="AD29" i="17"/>
  <c r="X29" i="17"/>
  <c r="W29" i="17"/>
  <c r="S29" i="17"/>
  <c r="R29" i="17"/>
  <c r="L29" i="17"/>
  <c r="K29" i="17"/>
  <c r="G29" i="17"/>
  <c r="F29" i="17"/>
  <c r="GJ28" i="17"/>
  <c r="GI28" i="17"/>
  <c r="GE28" i="17"/>
  <c r="GD28" i="17"/>
  <c r="FX28" i="17"/>
  <c r="FW28" i="17"/>
  <c r="FS28" i="17"/>
  <c r="FR28" i="17"/>
  <c r="FL28" i="17"/>
  <c r="FK28" i="17"/>
  <c r="FG28" i="17"/>
  <c r="FF28" i="17"/>
  <c r="EZ28" i="17"/>
  <c r="EY28" i="17"/>
  <c r="EU28" i="17"/>
  <c r="ET28" i="17"/>
  <c r="EN28" i="17"/>
  <c r="EM28" i="17"/>
  <c r="EI28" i="17"/>
  <c r="EH28" i="17"/>
  <c r="EB28" i="17"/>
  <c r="EA28" i="17"/>
  <c r="DW28" i="17"/>
  <c r="DV28" i="17"/>
  <c r="DP28" i="17"/>
  <c r="DO28" i="17"/>
  <c r="DK28" i="17"/>
  <c r="DJ28" i="17"/>
  <c r="DD28" i="17"/>
  <c r="DC28" i="17"/>
  <c r="CY28" i="17"/>
  <c r="CX28" i="17"/>
  <c r="CR28" i="17"/>
  <c r="CQ28" i="17"/>
  <c r="CM28" i="17"/>
  <c r="CL28" i="17"/>
  <c r="CF28" i="17"/>
  <c r="CE28" i="17"/>
  <c r="CA28" i="17"/>
  <c r="BZ28" i="17"/>
  <c r="BT28" i="17"/>
  <c r="BS28" i="17"/>
  <c r="BO28" i="17"/>
  <c r="BN28" i="17"/>
  <c r="BH28" i="17"/>
  <c r="BG28" i="17"/>
  <c r="BC28" i="17"/>
  <c r="BB28" i="17"/>
  <c r="AV28" i="17"/>
  <c r="AU28" i="17"/>
  <c r="AQ28" i="17"/>
  <c r="AP28" i="17"/>
  <c r="AJ28" i="17"/>
  <c r="AI28" i="17"/>
  <c r="AE28" i="17"/>
  <c r="AD28" i="17"/>
  <c r="X28" i="17"/>
  <c r="W28" i="17"/>
  <c r="S28" i="17"/>
  <c r="R28" i="17"/>
  <c r="L28" i="17"/>
  <c r="K28" i="17"/>
  <c r="G28" i="17"/>
  <c r="F28" i="17"/>
  <c r="GJ27" i="17"/>
  <c r="GI27" i="17"/>
  <c r="GE27" i="17"/>
  <c r="GD27" i="17"/>
  <c r="FX27" i="17"/>
  <c r="FW27" i="17"/>
  <c r="FS27" i="17"/>
  <c r="FR27" i="17"/>
  <c r="FL27" i="17"/>
  <c r="FK27" i="17"/>
  <c r="FG27" i="17"/>
  <c r="FF27" i="17"/>
  <c r="EZ27" i="17"/>
  <c r="EY27" i="17"/>
  <c r="EU27" i="17"/>
  <c r="ET27" i="17"/>
  <c r="EN27" i="17"/>
  <c r="EM27" i="17"/>
  <c r="EI27" i="17"/>
  <c r="EH27" i="17"/>
  <c r="EB27" i="17"/>
  <c r="EA27" i="17"/>
  <c r="DW27" i="17"/>
  <c r="DV27" i="17"/>
  <c r="DP27" i="17"/>
  <c r="DO27" i="17"/>
  <c r="DK27" i="17"/>
  <c r="DJ27" i="17"/>
  <c r="DD27" i="17"/>
  <c r="DC27" i="17"/>
  <c r="CY27" i="17"/>
  <c r="CX27" i="17"/>
  <c r="CR27" i="17"/>
  <c r="CQ27" i="17"/>
  <c r="CM27" i="17"/>
  <c r="CL27" i="17"/>
  <c r="CF27" i="17"/>
  <c r="CE27" i="17"/>
  <c r="CA27" i="17"/>
  <c r="BZ27" i="17"/>
  <c r="BT27" i="17"/>
  <c r="BS27" i="17"/>
  <c r="BO27" i="17"/>
  <c r="BN27" i="17"/>
  <c r="BH27" i="17"/>
  <c r="BG27" i="17"/>
  <c r="BC27" i="17"/>
  <c r="BB27" i="17"/>
  <c r="AV27" i="17"/>
  <c r="AU27" i="17"/>
  <c r="AQ27" i="17"/>
  <c r="AP27" i="17"/>
  <c r="AJ27" i="17"/>
  <c r="AI27" i="17"/>
  <c r="AE27" i="17"/>
  <c r="AD27" i="17"/>
  <c r="X27" i="17"/>
  <c r="W27" i="17"/>
  <c r="S27" i="17"/>
  <c r="R27" i="17"/>
  <c r="L27" i="17"/>
  <c r="K27" i="17"/>
  <c r="G27" i="17"/>
  <c r="F27" i="17"/>
  <c r="GJ26" i="17"/>
  <c r="GI26" i="17"/>
  <c r="GE26" i="17"/>
  <c r="GD26" i="17"/>
  <c r="FX26" i="17"/>
  <c r="FW26" i="17"/>
  <c r="FS26" i="17"/>
  <c r="FR26" i="17"/>
  <c r="FL26" i="17"/>
  <c r="FK26" i="17"/>
  <c r="FG26" i="17"/>
  <c r="FF26" i="17"/>
  <c r="EZ26" i="17"/>
  <c r="EY26" i="17"/>
  <c r="EU26" i="17"/>
  <c r="ET26" i="17"/>
  <c r="EN26" i="17"/>
  <c r="EM26" i="17"/>
  <c r="EI26" i="17"/>
  <c r="EH26" i="17"/>
  <c r="EB26" i="17"/>
  <c r="EA26" i="17"/>
  <c r="DW26" i="17"/>
  <c r="DV26" i="17"/>
  <c r="DP26" i="17"/>
  <c r="DO26" i="17"/>
  <c r="DK26" i="17"/>
  <c r="DJ26" i="17"/>
  <c r="DD26" i="17"/>
  <c r="DC26" i="17"/>
  <c r="CY26" i="17"/>
  <c r="CX26" i="17"/>
  <c r="CR26" i="17"/>
  <c r="CQ26" i="17"/>
  <c r="CM26" i="17"/>
  <c r="CL26" i="17"/>
  <c r="CF26" i="17"/>
  <c r="CE26" i="17"/>
  <c r="CA26" i="17"/>
  <c r="BZ26" i="17"/>
  <c r="BT26" i="17"/>
  <c r="BS26" i="17"/>
  <c r="BO26" i="17"/>
  <c r="BN26" i="17"/>
  <c r="BH26" i="17"/>
  <c r="BG26" i="17"/>
  <c r="BC26" i="17"/>
  <c r="BB26" i="17"/>
  <c r="AV26" i="17"/>
  <c r="AU26" i="17"/>
  <c r="AQ26" i="17"/>
  <c r="AP26" i="17"/>
  <c r="AJ26" i="17"/>
  <c r="AI26" i="17"/>
  <c r="AE26" i="17"/>
  <c r="AD26" i="17"/>
  <c r="X26" i="17"/>
  <c r="W26" i="17"/>
  <c r="S26" i="17"/>
  <c r="R26" i="17"/>
  <c r="L26" i="17"/>
  <c r="K26" i="17"/>
  <c r="G26" i="17"/>
  <c r="F26" i="17"/>
  <c r="GJ25" i="17"/>
  <c r="GI25" i="17"/>
  <c r="GE25" i="17"/>
  <c r="GD25" i="17"/>
  <c r="FX25" i="17"/>
  <c r="FW25" i="17"/>
  <c r="FS25" i="17"/>
  <c r="FR25" i="17"/>
  <c r="FL25" i="17"/>
  <c r="FK25" i="17"/>
  <c r="FG25" i="17"/>
  <c r="FF25" i="17"/>
  <c r="EZ25" i="17"/>
  <c r="EY25" i="17"/>
  <c r="EU25" i="17"/>
  <c r="ET25" i="17"/>
  <c r="EN25" i="17"/>
  <c r="EM25" i="17"/>
  <c r="EI25" i="17"/>
  <c r="EH25" i="17"/>
  <c r="EB25" i="17"/>
  <c r="EA25" i="17"/>
  <c r="DW25" i="17"/>
  <c r="DV25" i="17"/>
  <c r="DP25" i="17"/>
  <c r="DO25" i="17"/>
  <c r="DK25" i="17"/>
  <c r="DJ25" i="17"/>
  <c r="DD25" i="17"/>
  <c r="DC25" i="17"/>
  <c r="CY25" i="17"/>
  <c r="CX25" i="17"/>
  <c r="CR25" i="17"/>
  <c r="CQ25" i="17"/>
  <c r="CM25" i="17"/>
  <c r="CL25" i="17"/>
  <c r="CF25" i="17"/>
  <c r="CE25" i="17"/>
  <c r="CA25" i="17"/>
  <c r="BZ25" i="17"/>
  <c r="BT25" i="17"/>
  <c r="BS25" i="17"/>
  <c r="BO25" i="17"/>
  <c r="BN25" i="17"/>
  <c r="BH25" i="17"/>
  <c r="BG25" i="17"/>
  <c r="BC25" i="17"/>
  <c r="BB25" i="17"/>
  <c r="AV25" i="17"/>
  <c r="AU25" i="17"/>
  <c r="AQ25" i="17"/>
  <c r="AP25" i="17"/>
  <c r="AJ25" i="17"/>
  <c r="AI25" i="17"/>
  <c r="AE25" i="17"/>
  <c r="AD25" i="17"/>
  <c r="X25" i="17"/>
  <c r="W25" i="17"/>
  <c r="S25" i="17"/>
  <c r="R25" i="17"/>
  <c r="L25" i="17"/>
  <c r="K25" i="17"/>
  <c r="G25" i="17"/>
  <c r="F25" i="17"/>
  <c r="GJ24" i="17"/>
  <c r="GI24" i="17"/>
  <c r="GE24" i="17"/>
  <c r="GD24" i="17"/>
  <c r="FX24" i="17"/>
  <c r="FW24" i="17"/>
  <c r="FS24" i="17"/>
  <c r="FR24" i="17"/>
  <c r="FL24" i="17"/>
  <c r="FK24" i="17"/>
  <c r="FG24" i="17"/>
  <c r="FF24" i="17"/>
  <c r="EZ24" i="17"/>
  <c r="EY24" i="17"/>
  <c r="EU24" i="17"/>
  <c r="ET24" i="17"/>
  <c r="EN24" i="17"/>
  <c r="EM24" i="17"/>
  <c r="EI24" i="17"/>
  <c r="EH24" i="17"/>
  <c r="EB24" i="17"/>
  <c r="EA24" i="17"/>
  <c r="DW24" i="17"/>
  <c r="DV24" i="17"/>
  <c r="DP24" i="17"/>
  <c r="DO24" i="17"/>
  <c r="DK24" i="17"/>
  <c r="DJ24" i="17"/>
  <c r="DD24" i="17"/>
  <c r="DC24" i="17"/>
  <c r="CY24" i="17"/>
  <c r="CX24" i="17"/>
  <c r="CR24" i="17"/>
  <c r="CQ24" i="17"/>
  <c r="CM24" i="17"/>
  <c r="CL24" i="17"/>
  <c r="CF24" i="17"/>
  <c r="CE24" i="17"/>
  <c r="CA24" i="17"/>
  <c r="BZ24" i="17"/>
  <c r="BT24" i="17"/>
  <c r="BS24" i="17"/>
  <c r="BO24" i="17"/>
  <c r="BN24" i="17"/>
  <c r="BH24" i="17"/>
  <c r="BG24" i="17"/>
  <c r="BC24" i="17"/>
  <c r="BB24" i="17"/>
  <c r="AV24" i="17"/>
  <c r="AU24" i="17"/>
  <c r="AQ24" i="17"/>
  <c r="AP24" i="17"/>
  <c r="AJ24" i="17"/>
  <c r="AI24" i="17"/>
  <c r="AE24" i="17"/>
  <c r="AD24" i="17"/>
  <c r="X24" i="17"/>
  <c r="W24" i="17"/>
  <c r="S24" i="17"/>
  <c r="R24" i="17"/>
  <c r="L24" i="17"/>
  <c r="K24" i="17"/>
  <c r="G24" i="17"/>
  <c r="F24" i="17"/>
  <c r="GJ23" i="17"/>
  <c r="GI23" i="17"/>
  <c r="GE23" i="17"/>
  <c r="GD23" i="17"/>
  <c r="FX23" i="17"/>
  <c r="FW23" i="17"/>
  <c r="FS23" i="17"/>
  <c r="FR23" i="17"/>
  <c r="FL23" i="17"/>
  <c r="FK23" i="17"/>
  <c r="FG23" i="17"/>
  <c r="FF23" i="17"/>
  <c r="EZ23" i="17"/>
  <c r="EY23" i="17"/>
  <c r="EU23" i="17"/>
  <c r="ET23" i="17"/>
  <c r="EN23" i="17"/>
  <c r="EM23" i="17"/>
  <c r="EI23" i="17"/>
  <c r="EH23" i="17"/>
  <c r="EB23" i="17"/>
  <c r="EA23" i="17"/>
  <c r="DW23" i="17"/>
  <c r="DV23" i="17"/>
  <c r="DP23" i="17"/>
  <c r="DO23" i="17"/>
  <c r="DK23" i="17"/>
  <c r="DJ23" i="17"/>
  <c r="DD23" i="17"/>
  <c r="DC23" i="17"/>
  <c r="CY23" i="17"/>
  <c r="CX23" i="17"/>
  <c r="CR23" i="17"/>
  <c r="CQ23" i="17"/>
  <c r="CM23" i="17"/>
  <c r="CL23" i="17"/>
  <c r="CF23" i="17"/>
  <c r="CE23" i="17"/>
  <c r="CA23" i="17"/>
  <c r="BZ23" i="17"/>
  <c r="BT23" i="17"/>
  <c r="BS23" i="17"/>
  <c r="BO23" i="17"/>
  <c r="BN23" i="17"/>
  <c r="BH23" i="17"/>
  <c r="BG23" i="17"/>
  <c r="BC23" i="17"/>
  <c r="BB23" i="17"/>
  <c r="AV23" i="17"/>
  <c r="AU23" i="17"/>
  <c r="AQ23" i="17"/>
  <c r="AP23" i="17"/>
  <c r="AJ23" i="17"/>
  <c r="AI23" i="17"/>
  <c r="AE23" i="17"/>
  <c r="AD23" i="17"/>
  <c r="X23" i="17"/>
  <c r="W23" i="17"/>
  <c r="S23" i="17"/>
  <c r="R23" i="17"/>
  <c r="L23" i="17"/>
  <c r="K23" i="17"/>
  <c r="G23" i="17"/>
  <c r="F23" i="17"/>
  <c r="GJ22" i="17"/>
  <c r="GI22" i="17"/>
  <c r="GE22" i="17"/>
  <c r="GD22" i="17"/>
  <c r="FX22" i="17"/>
  <c r="FW22" i="17"/>
  <c r="FS22" i="17"/>
  <c r="FR22" i="17"/>
  <c r="FL22" i="17"/>
  <c r="FK22" i="17"/>
  <c r="FG22" i="17"/>
  <c r="FF22" i="17"/>
  <c r="EZ22" i="17"/>
  <c r="EY22" i="17"/>
  <c r="EU22" i="17"/>
  <c r="ET22" i="17"/>
  <c r="EN22" i="17"/>
  <c r="EM22" i="17"/>
  <c r="EI22" i="17"/>
  <c r="EH22" i="17"/>
  <c r="EB22" i="17"/>
  <c r="EA22" i="17"/>
  <c r="DW22" i="17"/>
  <c r="DV22" i="17"/>
  <c r="DP22" i="17"/>
  <c r="DO22" i="17"/>
  <c r="DK22" i="17"/>
  <c r="DJ22" i="17"/>
  <c r="DD22" i="17"/>
  <c r="DC22" i="17"/>
  <c r="CY22" i="17"/>
  <c r="CX22" i="17"/>
  <c r="CR22" i="17"/>
  <c r="CQ22" i="17"/>
  <c r="CM22" i="17"/>
  <c r="CL22" i="17"/>
  <c r="CF22" i="17"/>
  <c r="CE22" i="17"/>
  <c r="CA22" i="17"/>
  <c r="BZ22" i="17"/>
  <c r="BT22" i="17"/>
  <c r="BS22" i="17"/>
  <c r="BO22" i="17"/>
  <c r="BN22" i="17"/>
  <c r="BH22" i="17"/>
  <c r="BG22" i="17"/>
  <c r="BC22" i="17"/>
  <c r="BB22" i="17"/>
  <c r="AV22" i="17"/>
  <c r="AU22" i="17"/>
  <c r="AQ22" i="17"/>
  <c r="AP22" i="17"/>
  <c r="AJ22" i="17"/>
  <c r="AI22" i="17"/>
  <c r="AE22" i="17"/>
  <c r="AD22" i="17"/>
  <c r="X22" i="17"/>
  <c r="W22" i="17"/>
  <c r="S22" i="17"/>
  <c r="R22" i="17"/>
  <c r="L22" i="17"/>
  <c r="K22" i="17"/>
  <c r="G22" i="17"/>
  <c r="F22" i="17"/>
  <c r="GJ21" i="17"/>
  <c r="GI21" i="17"/>
  <c r="GE21" i="17"/>
  <c r="GD21" i="17"/>
  <c r="FX21" i="17"/>
  <c r="FW21" i="17"/>
  <c r="FS21" i="17"/>
  <c r="FR21" i="17"/>
  <c r="FL21" i="17"/>
  <c r="FK21" i="17"/>
  <c r="FG21" i="17"/>
  <c r="FF21" i="17"/>
  <c r="EZ21" i="17"/>
  <c r="EY21" i="17"/>
  <c r="EU21" i="17"/>
  <c r="ET21" i="17"/>
  <c r="EN21" i="17"/>
  <c r="EM21" i="17"/>
  <c r="EI21" i="17"/>
  <c r="EH21" i="17"/>
  <c r="EB21" i="17"/>
  <c r="EA21" i="17"/>
  <c r="DW21" i="17"/>
  <c r="DV21" i="17"/>
  <c r="DP21" i="17"/>
  <c r="DO21" i="17"/>
  <c r="DK21" i="17"/>
  <c r="DJ21" i="17"/>
  <c r="DD21" i="17"/>
  <c r="DC21" i="17"/>
  <c r="CY21" i="17"/>
  <c r="CX21" i="17"/>
  <c r="CR21" i="17"/>
  <c r="CQ21" i="17"/>
  <c r="CM21" i="17"/>
  <c r="CL21" i="17"/>
  <c r="CF21" i="17"/>
  <c r="CE21" i="17"/>
  <c r="CA21" i="17"/>
  <c r="BZ21" i="17"/>
  <c r="BT21" i="17"/>
  <c r="BS21" i="17"/>
  <c r="BO21" i="17"/>
  <c r="BN21" i="17"/>
  <c r="BH21" i="17"/>
  <c r="BG21" i="17"/>
  <c r="BC21" i="17"/>
  <c r="BB21" i="17"/>
  <c r="AV21" i="17"/>
  <c r="AU21" i="17"/>
  <c r="AQ21" i="17"/>
  <c r="AP21" i="17"/>
  <c r="AJ21" i="17"/>
  <c r="AI21" i="17"/>
  <c r="AE21" i="17"/>
  <c r="AD21" i="17"/>
  <c r="X21" i="17"/>
  <c r="W21" i="17"/>
  <c r="S21" i="17"/>
  <c r="R21" i="17"/>
  <c r="L21" i="17"/>
  <c r="K21" i="17"/>
  <c r="G21" i="17"/>
  <c r="F21" i="17"/>
  <c r="GJ20" i="17"/>
  <c r="GI20" i="17"/>
  <c r="GE20" i="17"/>
  <c r="GD20" i="17"/>
  <c r="FX20" i="17"/>
  <c r="FW20" i="17"/>
  <c r="FS20" i="17"/>
  <c r="FR20" i="17"/>
  <c r="FL20" i="17"/>
  <c r="FK20" i="17"/>
  <c r="FG20" i="17"/>
  <c r="FF20" i="17"/>
  <c r="EZ20" i="17"/>
  <c r="EY20" i="17"/>
  <c r="EU20" i="17"/>
  <c r="ET20" i="17"/>
  <c r="EN20" i="17"/>
  <c r="EM20" i="17"/>
  <c r="EI20" i="17"/>
  <c r="EH20" i="17"/>
  <c r="EB20" i="17"/>
  <c r="EA20" i="17"/>
  <c r="DW20" i="17"/>
  <c r="DV20" i="17"/>
  <c r="DP20" i="17"/>
  <c r="DO20" i="17"/>
  <c r="DK20" i="17"/>
  <c r="DJ20" i="17"/>
  <c r="DD20" i="17"/>
  <c r="DC20" i="17"/>
  <c r="CY20" i="17"/>
  <c r="CX20" i="17"/>
  <c r="CR20" i="17"/>
  <c r="CQ20" i="17"/>
  <c r="CM20" i="17"/>
  <c r="CL20" i="17"/>
  <c r="CF20" i="17"/>
  <c r="CE20" i="17"/>
  <c r="CA20" i="17"/>
  <c r="BZ20" i="17"/>
  <c r="BT20" i="17"/>
  <c r="BS20" i="17"/>
  <c r="BO20" i="17"/>
  <c r="BN20" i="17"/>
  <c r="BH20" i="17"/>
  <c r="BG20" i="17"/>
  <c r="BC20" i="17"/>
  <c r="BB20" i="17"/>
  <c r="AV20" i="17"/>
  <c r="AU20" i="17"/>
  <c r="AQ20" i="17"/>
  <c r="AP20" i="17"/>
  <c r="AJ20" i="17"/>
  <c r="AI20" i="17"/>
  <c r="AE20" i="17"/>
  <c r="AD20" i="17"/>
  <c r="X20" i="17"/>
  <c r="W20" i="17"/>
  <c r="S20" i="17"/>
  <c r="R20" i="17"/>
  <c r="L20" i="17"/>
  <c r="K20" i="17"/>
  <c r="G20" i="17"/>
  <c r="F20" i="17"/>
  <c r="GJ19" i="17"/>
  <c r="GI19" i="17"/>
  <c r="GE19" i="17"/>
  <c r="GD19" i="17"/>
  <c r="FX19" i="17"/>
  <c r="FW19" i="17"/>
  <c r="FS19" i="17"/>
  <c r="FR19" i="17"/>
  <c r="FL19" i="17"/>
  <c r="FK19" i="17"/>
  <c r="FG19" i="17"/>
  <c r="FF19" i="17"/>
  <c r="EZ19" i="17"/>
  <c r="EY19" i="17"/>
  <c r="EU19" i="17"/>
  <c r="ET19" i="17"/>
  <c r="EN19" i="17"/>
  <c r="EM19" i="17"/>
  <c r="EI19" i="17"/>
  <c r="EH19" i="17"/>
  <c r="EB19" i="17"/>
  <c r="EA19" i="17"/>
  <c r="DW19" i="17"/>
  <c r="DV19" i="17"/>
  <c r="DP19" i="17"/>
  <c r="DO19" i="17"/>
  <c r="DK19" i="17"/>
  <c r="DJ19" i="17"/>
  <c r="DD19" i="17"/>
  <c r="DC19" i="17"/>
  <c r="CY19" i="17"/>
  <c r="CX19" i="17"/>
  <c r="CR19" i="17"/>
  <c r="CQ19" i="17"/>
  <c r="CM19" i="17"/>
  <c r="CL19" i="17"/>
  <c r="CF19" i="17"/>
  <c r="CE19" i="17"/>
  <c r="CA19" i="17"/>
  <c r="BZ19" i="17"/>
  <c r="BT19" i="17"/>
  <c r="BS19" i="17"/>
  <c r="BO19" i="17"/>
  <c r="BN19" i="17"/>
  <c r="BH19" i="17"/>
  <c r="BG19" i="17"/>
  <c r="BC19" i="17"/>
  <c r="BB19" i="17"/>
  <c r="AV19" i="17"/>
  <c r="AU19" i="17"/>
  <c r="AQ19" i="17"/>
  <c r="AP19" i="17"/>
  <c r="AJ19" i="17"/>
  <c r="AI19" i="17"/>
  <c r="AE19" i="17"/>
  <c r="AD19" i="17"/>
  <c r="X19" i="17"/>
  <c r="W19" i="17"/>
  <c r="S19" i="17"/>
  <c r="R19" i="17"/>
  <c r="L19" i="17"/>
  <c r="K19" i="17"/>
  <c r="G19" i="17"/>
  <c r="F19" i="17"/>
  <c r="GJ18" i="17"/>
  <c r="GI18" i="17"/>
  <c r="GE18" i="17"/>
  <c r="GD18" i="17"/>
  <c r="FX18" i="17"/>
  <c r="FW18" i="17"/>
  <c r="FS18" i="17"/>
  <c r="FR18" i="17"/>
  <c r="FL18" i="17"/>
  <c r="FK18" i="17"/>
  <c r="FG18" i="17"/>
  <c r="FF18" i="17"/>
  <c r="EZ18" i="17"/>
  <c r="EY18" i="17"/>
  <c r="EU18" i="17"/>
  <c r="ET18" i="17"/>
  <c r="EN18" i="17"/>
  <c r="EM18" i="17"/>
  <c r="EI18" i="17"/>
  <c r="EH18" i="17"/>
  <c r="EB18" i="17"/>
  <c r="EA18" i="17"/>
  <c r="DW18" i="17"/>
  <c r="DV18" i="17"/>
  <c r="DP18" i="17"/>
  <c r="DO18" i="17"/>
  <c r="DK18" i="17"/>
  <c r="DJ18" i="17"/>
  <c r="DD18" i="17"/>
  <c r="DC18" i="17"/>
  <c r="CY18" i="17"/>
  <c r="CX18" i="17"/>
  <c r="CR18" i="17"/>
  <c r="CQ18" i="17"/>
  <c r="CM18" i="17"/>
  <c r="CL18" i="17"/>
  <c r="CF18" i="17"/>
  <c r="CE18" i="17"/>
  <c r="CA18" i="17"/>
  <c r="BZ18" i="17"/>
  <c r="BT18" i="17"/>
  <c r="BS18" i="17"/>
  <c r="BO18" i="17"/>
  <c r="BN18" i="17"/>
  <c r="BH18" i="17"/>
  <c r="BG18" i="17"/>
  <c r="BC18" i="17"/>
  <c r="BB18" i="17"/>
  <c r="AV18" i="17"/>
  <c r="AU18" i="17"/>
  <c r="AQ18" i="17"/>
  <c r="AP18" i="17"/>
  <c r="AJ18" i="17"/>
  <c r="AI18" i="17"/>
  <c r="AE18" i="17"/>
  <c r="AD18" i="17"/>
  <c r="X18" i="17"/>
  <c r="W18" i="17"/>
  <c r="S18" i="17"/>
  <c r="R18" i="17"/>
  <c r="L18" i="17"/>
  <c r="K18" i="17"/>
  <c r="G18" i="17"/>
  <c r="F18" i="17"/>
  <c r="GJ17" i="17"/>
  <c r="GI17" i="17"/>
  <c r="GE17" i="17"/>
  <c r="GD17" i="17"/>
  <c r="FX17" i="17"/>
  <c r="FW17" i="17"/>
  <c r="FS17" i="17"/>
  <c r="FR17" i="17"/>
  <c r="FL17" i="17"/>
  <c r="FK17" i="17"/>
  <c r="FG17" i="17"/>
  <c r="FF17" i="17"/>
  <c r="EZ17" i="17"/>
  <c r="EY17" i="17"/>
  <c r="EU17" i="17"/>
  <c r="ET17" i="17"/>
  <c r="EN17" i="17"/>
  <c r="EM17" i="17"/>
  <c r="EI17" i="17"/>
  <c r="EH17" i="17"/>
  <c r="EB17" i="17"/>
  <c r="EA17" i="17"/>
  <c r="DW17" i="17"/>
  <c r="DV17" i="17"/>
  <c r="DP17" i="17"/>
  <c r="DO17" i="17"/>
  <c r="DK17" i="17"/>
  <c r="DJ17" i="17"/>
  <c r="DD17" i="17"/>
  <c r="DC17" i="17"/>
  <c r="CY17" i="17"/>
  <c r="CX17" i="17"/>
  <c r="CR17" i="17"/>
  <c r="CQ17" i="17"/>
  <c r="CM17" i="17"/>
  <c r="CL17" i="17"/>
  <c r="CF17" i="17"/>
  <c r="CE17" i="17"/>
  <c r="CA17" i="17"/>
  <c r="BZ17" i="17"/>
  <c r="BT17" i="17"/>
  <c r="BS17" i="17"/>
  <c r="BO17" i="17"/>
  <c r="BN17" i="17"/>
  <c r="BH17" i="17"/>
  <c r="BG17" i="17"/>
  <c r="BC17" i="17"/>
  <c r="BB17" i="17"/>
  <c r="AV17" i="17"/>
  <c r="AU17" i="17"/>
  <c r="AQ17" i="17"/>
  <c r="AP17" i="17"/>
  <c r="AJ17" i="17"/>
  <c r="AI17" i="17"/>
  <c r="AE17" i="17"/>
  <c r="AD17" i="17"/>
  <c r="X17" i="17"/>
  <c r="W17" i="17"/>
  <c r="S17" i="17"/>
  <c r="R17" i="17"/>
  <c r="L17" i="17"/>
  <c r="K17" i="17"/>
  <c r="G17" i="17"/>
  <c r="F17" i="17"/>
  <c r="GJ16" i="17"/>
  <c r="GI16" i="17"/>
  <c r="GE16" i="17"/>
  <c r="GD16" i="17"/>
  <c r="FX16" i="17"/>
  <c r="FW16" i="17"/>
  <c r="FS16" i="17"/>
  <c r="FR16" i="17"/>
  <c r="FL16" i="17"/>
  <c r="FK16" i="17"/>
  <c r="FG16" i="17"/>
  <c r="FF16" i="17"/>
  <c r="EZ16" i="17"/>
  <c r="EY16" i="17"/>
  <c r="EU16" i="17"/>
  <c r="ET16" i="17"/>
  <c r="EN16" i="17"/>
  <c r="EM16" i="17"/>
  <c r="EI16" i="17"/>
  <c r="EH16" i="17"/>
  <c r="EB16" i="17"/>
  <c r="EA16" i="17"/>
  <c r="DW16" i="17"/>
  <c r="DV16" i="17"/>
  <c r="DP16" i="17"/>
  <c r="DO16" i="17"/>
  <c r="DK16" i="17"/>
  <c r="DJ16" i="17"/>
  <c r="DD16" i="17"/>
  <c r="DC16" i="17"/>
  <c r="CY16" i="17"/>
  <c r="CX16" i="17"/>
  <c r="CR16" i="17"/>
  <c r="CQ16" i="17"/>
  <c r="CM16" i="17"/>
  <c r="CL16" i="17"/>
  <c r="CF16" i="17"/>
  <c r="CE16" i="17"/>
  <c r="CA16" i="17"/>
  <c r="BZ16" i="17"/>
  <c r="BT16" i="17"/>
  <c r="BS16" i="17"/>
  <c r="BO16" i="17"/>
  <c r="BN16" i="17"/>
  <c r="BH16" i="17"/>
  <c r="BG16" i="17"/>
  <c r="BC16" i="17"/>
  <c r="BB16" i="17"/>
  <c r="AV16" i="17"/>
  <c r="AU16" i="17"/>
  <c r="AQ16" i="17"/>
  <c r="AP16" i="17"/>
  <c r="AJ16" i="17"/>
  <c r="AI16" i="17"/>
  <c r="AE16" i="17"/>
  <c r="AD16" i="17"/>
  <c r="X16" i="17"/>
  <c r="W16" i="17"/>
  <c r="S16" i="17"/>
  <c r="R16" i="17"/>
  <c r="L16" i="17"/>
  <c r="K16" i="17"/>
  <c r="G16" i="17"/>
  <c r="F16" i="17"/>
  <c r="GJ15" i="17"/>
  <c r="GI15" i="17"/>
  <c r="GE15" i="17"/>
  <c r="GD15" i="17"/>
  <c r="FX15" i="17"/>
  <c r="FW15" i="17"/>
  <c r="FS15" i="17"/>
  <c r="FR15" i="17"/>
  <c r="FL15" i="17"/>
  <c r="FK15" i="17"/>
  <c r="FG15" i="17"/>
  <c r="FF15" i="17"/>
  <c r="EZ15" i="17"/>
  <c r="EY15" i="17"/>
  <c r="EU15" i="17"/>
  <c r="ET15" i="17"/>
  <c r="EN15" i="17"/>
  <c r="EM15" i="17"/>
  <c r="EI15" i="17"/>
  <c r="EH15" i="17"/>
  <c r="EB15" i="17"/>
  <c r="EA15" i="17"/>
  <c r="DW15" i="17"/>
  <c r="DV15" i="17"/>
  <c r="DP15" i="17"/>
  <c r="DO15" i="17"/>
  <c r="DK15" i="17"/>
  <c r="DJ15" i="17"/>
  <c r="DD15" i="17"/>
  <c r="DC15" i="17"/>
  <c r="CY15" i="17"/>
  <c r="CX15" i="17"/>
  <c r="CR15" i="17"/>
  <c r="CQ15" i="17"/>
  <c r="CM15" i="17"/>
  <c r="CL15" i="17"/>
  <c r="CF15" i="17"/>
  <c r="CE15" i="17"/>
  <c r="CA15" i="17"/>
  <c r="BZ15" i="17"/>
  <c r="BT15" i="17"/>
  <c r="BS15" i="17"/>
  <c r="BO15" i="17"/>
  <c r="BN15" i="17"/>
  <c r="BH15" i="17"/>
  <c r="BG15" i="17"/>
  <c r="BC15" i="17"/>
  <c r="BB15" i="17"/>
  <c r="AV15" i="17"/>
  <c r="AU15" i="17"/>
  <c r="AQ15" i="17"/>
  <c r="AP15" i="17"/>
  <c r="AJ15" i="17"/>
  <c r="AI15" i="17"/>
  <c r="AE15" i="17"/>
  <c r="AD15" i="17"/>
  <c r="X15" i="17"/>
  <c r="W15" i="17"/>
  <c r="S15" i="17"/>
  <c r="R15" i="17"/>
  <c r="L15" i="17"/>
  <c r="K15" i="17"/>
  <c r="G15" i="17"/>
  <c r="F15" i="17"/>
  <c r="GJ14" i="17"/>
  <c r="GI14" i="17"/>
  <c r="GE14" i="17"/>
  <c r="GD14" i="17"/>
  <c r="FX14" i="17"/>
  <c r="FW14" i="17"/>
  <c r="FS14" i="17"/>
  <c r="FR14" i="17"/>
  <c r="FL14" i="17"/>
  <c r="FK14" i="17"/>
  <c r="FG14" i="17"/>
  <c r="FF14" i="17"/>
  <c r="EZ14" i="17"/>
  <c r="EY14" i="17"/>
  <c r="EU14" i="17"/>
  <c r="ET14" i="17"/>
  <c r="EN14" i="17"/>
  <c r="EM14" i="17"/>
  <c r="EI14" i="17"/>
  <c r="EH14" i="17"/>
  <c r="EB14" i="17"/>
  <c r="EA14" i="17"/>
  <c r="DW14" i="17"/>
  <c r="DV14" i="17"/>
  <c r="DP14" i="17"/>
  <c r="DO14" i="17"/>
  <c r="DK14" i="17"/>
  <c r="DJ14" i="17"/>
  <c r="DD14" i="17"/>
  <c r="DC14" i="17"/>
  <c r="CY14" i="17"/>
  <c r="CX14" i="17"/>
  <c r="CR14" i="17"/>
  <c r="CQ14" i="17"/>
  <c r="CM14" i="17"/>
  <c r="CL14" i="17"/>
  <c r="CF14" i="17"/>
  <c r="CE14" i="17"/>
  <c r="CA14" i="17"/>
  <c r="BZ14" i="17"/>
  <c r="BT14" i="17"/>
  <c r="BS14" i="17"/>
  <c r="BO14" i="17"/>
  <c r="BN14" i="17"/>
  <c r="BH14" i="17"/>
  <c r="BG14" i="17"/>
  <c r="BC14" i="17"/>
  <c r="BB14" i="17"/>
  <c r="AV14" i="17"/>
  <c r="AU14" i="17"/>
  <c r="AQ14" i="17"/>
  <c r="AP14" i="17"/>
  <c r="AJ14" i="17"/>
  <c r="AI14" i="17"/>
  <c r="AE14" i="17"/>
  <c r="AD14" i="17"/>
  <c r="X14" i="17"/>
  <c r="W14" i="17"/>
  <c r="S14" i="17"/>
  <c r="R14" i="17"/>
  <c r="L14" i="17"/>
  <c r="K14" i="17"/>
  <c r="G14" i="17"/>
  <c r="F14" i="17"/>
  <c r="GJ13" i="17"/>
  <c r="GI13" i="17"/>
  <c r="GE13" i="17"/>
  <c r="GD13" i="17"/>
  <c r="FX13" i="17"/>
  <c r="FW13" i="17"/>
  <c r="FS13" i="17"/>
  <c r="FR13" i="17"/>
  <c r="FL13" i="17"/>
  <c r="FK13" i="17"/>
  <c r="FG13" i="17"/>
  <c r="FF13" i="17"/>
  <c r="EZ13" i="17"/>
  <c r="EY13" i="17"/>
  <c r="EU13" i="17"/>
  <c r="ET13" i="17"/>
  <c r="EN13" i="17"/>
  <c r="EM13" i="17"/>
  <c r="EI13" i="17"/>
  <c r="EH13" i="17"/>
  <c r="EB13" i="17"/>
  <c r="EA13" i="17"/>
  <c r="DW13" i="17"/>
  <c r="DV13" i="17"/>
  <c r="DP13" i="17"/>
  <c r="DO13" i="17"/>
  <c r="DK13" i="17"/>
  <c r="DJ13" i="17"/>
  <c r="DD13" i="17"/>
  <c r="DC13" i="17"/>
  <c r="CY13" i="17"/>
  <c r="CX13" i="17"/>
  <c r="CR13" i="17"/>
  <c r="CQ13" i="17"/>
  <c r="CM13" i="17"/>
  <c r="CL13" i="17"/>
  <c r="CF13" i="17"/>
  <c r="CE13" i="17"/>
  <c r="CA13" i="17"/>
  <c r="BZ13" i="17"/>
  <c r="BT13" i="17"/>
  <c r="BS13" i="17"/>
  <c r="BO13" i="17"/>
  <c r="BN13" i="17"/>
  <c r="BH13" i="17"/>
  <c r="BG13" i="17"/>
  <c r="BC13" i="17"/>
  <c r="BB13" i="17"/>
  <c r="AV13" i="17"/>
  <c r="AU13" i="17"/>
  <c r="AQ13" i="17"/>
  <c r="AP13" i="17"/>
  <c r="AJ13" i="17"/>
  <c r="AI13" i="17"/>
  <c r="AE13" i="17"/>
  <c r="AD13" i="17"/>
  <c r="X13" i="17"/>
  <c r="W13" i="17"/>
  <c r="S13" i="17"/>
  <c r="R13" i="17"/>
  <c r="L13" i="17"/>
  <c r="K13" i="17"/>
  <c r="G13" i="17"/>
  <c r="F13" i="17"/>
  <c r="GJ12" i="17"/>
  <c r="GI12" i="17"/>
  <c r="GE12" i="17"/>
  <c r="GD12" i="17"/>
  <c r="FX12" i="17"/>
  <c r="FW12" i="17"/>
  <c r="FS12" i="17"/>
  <c r="FR12" i="17"/>
  <c r="FL12" i="17"/>
  <c r="FK12" i="17"/>
  <c r="FG12" i="17"/>
  <c r="FF12" i="17"/>
  <c r="EZ12" i="17"/>
  <c r="EY12" i="17"/>
  <c r="EU12" i="17"/>
  <c r="ET12" i="17"/>
  <c r="EN12" i="17"/>
  <c r="EM12" i="17"/>
  <c r="EI12" i="17"/>
  <c r="EH12" i="17"/>
  <c r="EB12" i="17"/>
  <c r="EA12" i="17"/>
  <c r="DW12" i="17"/>
  <c r="DV12" i="17"/>
  <c r="DP12" i="17"/>
  <c r="DO12" i="17"/>
  <c r="DK12" i="17"/>
  <c r="DJ12" i="17"/>
  <c r="DD12" i="17"/>
  <c r="DC12" i="17"/>
  <c r="CY12" i="17"/>
  <c r="CX12" i="17"/>
  <c r="CR12" i="17"/>
  <c r="CQ12" i="17"/>
  <c r="CM12" i="17"/>
  <c r="CL12" i="17"/>
  <c r="CF12" i="17"/>
  <c r="CE12" i="17"/>
  <c r="CA12" i="17"/>
  <c r="BZ12" i="17"/>
  <c r="BT12" i="17"/>
  <c r="BS12" i="17"/>
  <c r="BO12" i="17"/>
  <c r="BN12" i="17"/>
  <c r="BH12" i="17"/>
  <c r="BG12" i="17"/>
  <c r="BC12" i="17"/>
  <c r="BB12" i="17"/>
  <c r="AV12" i="17"/>
  <c r="AU12" i="17"/>
  <c r="AQ12" i="17"/>
  <c r="AP12" i="17"/>
  <c r="AJ12" i="17"/>
  <c r="AI12" i="17"/>
  <c r="AE12" i="17"/>
  <c r="AD12" i="17"/>
  <c r="X12" i="17"/>
  <c r="W12" i="17"/>
  <c r="S12" i="17"/>
  <c r="R12" i="17"/>
  <c r="L12" i="17"/>
  <c r="K12" i="17"/>
  <c r="G12" i="17"/>
  <c r="F12" i="17"/>
  <c r="GJ11" i="17"/>
  <c r="GI11" i="17"/>
  <c r="GE11" i="17"/>
  <c r="GD11" i="17"/>
  <c r="FX11" i="17"/>
  <c r="FW11" i="17"/>
  <c r="FS11" i="17"/>
  <c r="FR11" i="17"/>
  <c r="FL11" i="17"/>
  <c r="FK11" i="17"/>
  <c r="FG11" i="17"/>
  <c r="FF11" i="17"/>
  <c r="EZ11" i="17"/>
  <c r="EY11" i="17"/>
  <c r="EU11" i="17"/>
  <c r="ET11" i="17"/>
  <c r="EN11" i="17"/>
  <c r="EM11" i="17"/>
  <c r="EI11" i="17"/>
  <c r="EH11" i="17"/>
  <c r="EB11" i="17"/>
  <c r="EA11" i="17"/>
  <c r="DW11" i="17"/>
  <c r="DV11" i="17"/>
  <c r="DP11" i="17"/>
  <c r="DO11" i="17"/>
  <c r="DK11" i="17"/>
  <c r="DJ11" i="17"/>
  <c r="DD11" i="17"/>
  <c r="DC11" i="17"/>
  <c r="CY11" i="17"/>
  <c r="CX11" i="17"/>
  <c r="CR11" i="17"/>
  <c r="CQ11" i="17"/>
  <c r="CM11" i="17"/>
  <c r="CL11" i="17"/>
  <c r="CF11" i="17"/>
  <c r="CE11" i="17"/>
  <c r="CA11" i="17"/>
  <c r="BZ11" i="17"/>
  <c r="BT11" i="17"/>
  <c r="BS11" i="17"/>
  <c r="BO11" i="17"/>
  <c r="BN11" i="17"/>
  <c r="BH11" i="17"/>
  <c r="BG11" i="17"/>
  <c r="BC11" i="17"/>
  <c r="BB11" i="17"/>
  <c r="AV11" i="17"/>
  <c r="AU11" i="17"/>
  <c r="AQ11" i="17"/>
  <c r="AP11" i="17"/>
  <c r="AJ11" i="17"/>
  <c r="AI11" i="17"/>
  <c r="AE11" i="17"/>
  <c r="AD11" i="17"/>
  <c r="X11" i="17"/>
  <c r="W11" i="17"/>
  <c r="S11" i="17"/>
  <c r="R11" i="17"/>
  <c r="L11" i="17"/>
  <c r="K11" i="17"/>
  <c r="G11" i="17"/>
  <c r="F11" i="17"/>
  <c r="GJ10" i="17"/>
  <c r="GI10" i="17"/>
  <c r="GE10" i="17"/>
  <c r="GD10" i="17"/>
  <c r="FX10" i="17"/>
  <c r="FW10" i="17"/>
  <c r="FS10" i="17"/>
  <c r="FR10" i="17"/>
  <c r="FL10" i="17"/>
  <c r="FK10" i="17"/>
  <c r="FG10" i="17"/>
  <c r="FF10" i="17"/>
  <c r="EZ10" i="17"/>
  <c r="EY10" i="17"/>
  <c r="EU10" i="17"/>
  <c r="ET10" i="17"/>
  <c r="EN10" i="17"/>
  <c r="EM10" i="17"/>
  <c r="EI10" i="17"/>
  <c r="EH10" i="17"/>
  <c r="EB10" i="17"/>
  <c r="EA10" i="17"/>
  <c r="DW10" i="17"/>
  <c r="DV10" i="17"/>
  <c r="DP10" i="17"/>
  <c r="DO10" i="17"/>
  <c r="DK10" i="17"/>
  <c r="DJ10" i="17"/>
  <c r="DD10" i="17"/>
  <c r="DC10" i="17"/>
  <c r="CY10" i="17"/>
  <c r="CX10" i="17"/>
  <c r="CR10" i="17"/>
  <c r="CQ10" i="17"/>
  <c r="CM10" i="17"/>
  <c r="CL10" i="17"/>
  <c r="CF10" i="17"/>
  <c r="CE10" i="17"/>
  <c r="CA10" i="17"/>
  <c r="BZ10" i="17"/>
  <c r="BT10" i="17"/>
  <c r="BS10" i="17"/>
  <c r="BO10" i="17"/>
  <c r="BN10" i="17"/>
  <c r="BH10" i="17"/>
  <c r="BG10" i="17"/>
  <c r="BC10" i="17"/>
  <c r="BB10" i="17"/>
  <c r="AV10" i="17"/>
  <c r="AU10" i="17"/>
  <c r="AQ10" i="17"/>
  <c r="AP10" i="17"/>
  <c r="AJ10" i="17"/>
  <c r="AI10" i="17"/>
  <c r="AE10" i="17"/>
  <c r="AD10" i="17"/>
  <c r="X10" i="17"/>
  <c r="W10" i="17"/>
  <c r="S10" i="17"/>
  <c r="R10" i="17"/>
  <c r="L10" i="17"/>
  <c r="K10" i="17"/>
  <c r="G10" i="17"/>
  <c r="F10" i="17"/>
  <c r="GJ72" i="16" l="1"/>
  <c r="GI72" i="16"/>
  <c r="GE72" i="16"/>
  <c r="GD72" i="16"/>
  <c r="GJ71" i="16"/>
  <c r="GI71" i="16"/>
  <c r="GE71" i="16"/>
  <c r="GD71" i="16"/>
  <c r="GJ70" i="16"/>
  <c r="GI70" i="16"/>
  <c r="GE70" i="16"/>
  <c r="GD70" i="16"/>
  <c r="GJ69" i="16"/>
  <c r="GI69" i="16"/>
  <c r="GE69" i="16"/>
  <c r="GD69" i="16"/>
  <c r="GJ68" i="16"/>
  <c r="GI68" i="16"/>
  <c r="GE68" i="16"/>
  <c r="GD68" i="16"/>
  <c r="GJ67" i="16"/>
  <c r="GI67" i="16"/>
  <c r="GE67" i="16"/>
  <c r="GD67" i="16"/>
  <c r="GJ66" i="16"/>
  <c r="GI66" i="16"/>
  <c r="GE66" i="16"/>
  <c r="GD66" i="16"/>
  <c r="GJ65" i="16"/>
  <c r="GI65" i="16"/>
  <c r="GE65" i="16"/>
  <c r="GD65" i="16"/>
  <c r="GJ64" i="16"/>
  <c r="GI64" i="16"/>
  <c r="GE64" i="16"/>
  <c r="GD64" i="16"/>
  <c r="GJ63" i="16"/>
  <c r="GI63" i="16"/>
  <c r="GE63" i="16"/>
  <c r="GD63" i="16"/>
  <c r="GJ62" i="16"/>
  <c r="GI62" i="16"/>
  <c r="GE62" i="16"/>
  <c r="GD62" i="16"/>
  <c r="GJ61" i="16"/>
  <c r="GI61" i="16"/>
  <c r="GE61" i="16"/>
  <c r="GD61" i="16"/>
  <c r="GJ60" i="16"/>
  <c r="GI60" i="16"/>
  <c r="GE60" i="16"/>
  <c r="GD60" i="16"/>
  <c r="GJ59" i="16"/>
  <c r="GI59" i="16"/>
  <c r="GE59" i="16"/>
  <c r="GD59" i="16"/>
  <c r="GJ58" i="16"/>
  <c r="GI58" i="16"/>
  <c r="GE58" i="16"/>
  <c r="GD58" i="16"/>
  <c r="GJ57" i="16"/>
  <c r="GI57" i="16"/>
  <c r="GE57" i="16"/>
  <c r="GD57" i="16"/>
  <c r="GJ56" i="16"/>
  <c r="GI56" i="16"/>
  <c r="GE56" i="16"/>
  <c r="GD56" i="16"/>
  <c r="GJ55" i="16"/>
  <c r="GI55" i="16"/>
  <c r="GE55" i="16"/>
  <c r="GD55" i="16"/>
  <c r="GJ54" i="16"/>
  <c r="GI54" i="16"/>
  <c r="GE54" i="16"/>
  <c r="GD54" i="16"/>
  <c r="GJ53" i="16"/>
  <c r="GI53" i="16"/>
  <c r="GE53" i="16"/>
  <c r="GD53" i="16"/>
  <c r="GJ52" i="16"/>
  <c r="GI52" i="16"/>
  <c r="GE52" i="16"/>
  <c r="GD52" i="16"/>
  <c r="GJ51" i="16"/>
  <c r="GI51" i="16"/>
  <c r="GE51" i="16"/>
  <c r="GD51" i="16"/>
  <c r="GJ50" i="16"/>
  <c r="GI50" i="16"/>
  <c r="GE50" i="16"/>
  <c r="GD50" i="16"/>
  <c r="GJ49" i="16"/>
  <c r="GI49" i="16"/>
  <c r="GE49" i="16"/>
  <c r="GD49" i="16"/>
  <c r="GJ48" i="16"/>
  <c r="GI48" i="16"/>
  <c r="GE48" i="16"/>
  <c r="GD48" i="16"/>
  <c r="GJ47" i="16"/>
  <c r="GI47" i="16"/>
  <c r="GE47" i="16"/>
  <c r="GD47" i="16"/>
  <c r="GJ46" i="16"/>
  <c r="GI46" i="16"/>
  <c r="GE46" i="16"/>
  <c r="GD46" i="16"/>
  <c r="GJ45" i="16"/>
  <c r="GI45" i="16"/>
  <c r="GE45" i="16"/>
  <c r="GD45" i="16"/>
  <c r="GJ44" i="16"/>
  <c r="GI44" i="16"/>
  <c r="GE44" i="16"/>
  <c r="GD44" i="16"/>
  <c r="GJ43" i="16"/>
  <c r="GI43" i="16"/>
  <c r="GE43" i="16"/>
  <c r="GD43" i="16"/>
  <c r="GJ42" i="16"/>
  <c r="GI42" i="16"/>
  <c r="GE42" i="16"/>
  <c r="GD42" i="16"/>
  <c r="GJ41" i="16"/>
  <c r="GI41" i="16"/>
  <c r="GE41" i="16"/>
  <c r="GD41" i="16"/>
  <c r="GJ40" i="16"/>
  <c r="GI40" i="16"/>
  <c r="GE40" i="16"/>
  <c r="GD40" i="16"/>
  <c r="GJ39" i="16"/>
  <c r="GI39" i="16"/>
  <c r="GE39" i="16"/>
  <c r="GD39" i="16"/>
  <c r="GJ38" i="16"/>
  <c r="GI38" i="16"/>
  <c r="GE38" i="16"/>
  <c r="GD38" i="16"/>
  <c r="GJ37" i="16"/>
  <c r="GI37" i="16"/>
  <c r="GE37" i="16"/>
  <c r="GD37" i="16"/>
  <c r="GJ36" i="16"/>
  <c r="GI36" i="16"/>
  <c r="GE36" i="16"/>
  <c r="GD36" i="16"/>
  <c r="GJ35" i="16"/>
  <c r="GI35" i="16"/>
  <c r="GE35" i="16"/>
  <c r="GD35" i="16"/>
  <c r="GJ34" i="16"/>
  <c r="GI34" i="16"/>
  <c r="GE34" i="16"/>
  <c r="GD34" i="16"/>
  <c r="GJ33" i="16"/>
  <c r="GI33" i="16"/>
  <c r="GE33" i="16"/>
  <c r="GD33" i="16"/>
  <c r="GJ32" i="16"/>
  <c r="GI32" i="16"/>
  <c r="GE32" i="16"/>
  <c r="GD32" i="16"/>
  <c r="GJ31" i="16"/>
  <c r="GI31" i="16"/>
  <c r="GE31" i="16"/>
  <c r="GD31" i="16"/>
  <c r="GJ30" i="16"/>
  <c r="GI30" i="16"/>
  <c r="GE30" i="16"/>
  <c r="GD30" i="16"/>
  <c r="GJ29" i="16"/>
  <c r="GI29" i="16"/>
  <c r="GE29" i="16"/>
  <c r="GD29" i="16"/>
  <c r="GJ28" i="16"/>
  <c r="GI28" i="16"/>
  <c r="GE28" i="16"/>
  <c r="GD28" i="16"/>
  <c r="GJ27" i="16"/>
  <c r="GI27" i="16"/>
  <c r="GE27" i="16"/>
  <c r="GD27" i="16"/>
  <c r="GJ26" i="16"/>
  <c r="GI26" i="16"/>
  <c r="GE26" i="16"/>
  <c r="GD26" i="16"/>
  <c r="GJ25" i="16"/>
  <c r="GI25" i="16"/>
  <c r="GE25" i="16"/>
  <c r="GD25" i="16"/>
  <c r="GJ24" i="16"/>
  <c r="GI24" i="16"/>
  <c r="GE24" i="16"/>
  <c r="GD24" i="16"/>
  <c r="GJ23" i="16"/>
  <c r="GI23" i="16"/>
  <c r="GE23" i="16"/>
  <c r="GD23" i="16"/>
  <c r="GJ22" i="16"/>
  <c r="GI22" i="16"/>
  <c r="GE22" i="16"/>
  <c r="GD22" i="16"/>
  <c r="GJ21" i="16"/>
  <c r="GI21" i="16"/>
  <c r="GE21" i="16"/>
  <c r="GD21" i="16"/>
  <c r="GJ20" i="16"/>
  <c r="GI20" i="16"/>
  <c r="GE20" i="16"/>
  <c r="GD20" i="16"/>
  <c r="GJ19" i="16"/>
  <c r="GI19" i="16"/>
  <c r="GE19" i="16"/>
  <c r="GD19" i="16"/>
  <c r="GJ18" i="16"/>
  <c r="GI18" i="16"/>
  <c r="GE18" i="16"/>
  <c r="GD18" i="16"/>
  <c r="GJ17" i="16"/>
  <c r="GI17" i="16"/>
  <c r="GE17" i="16"/>
  <c r="GD17" i="16"/>
  <c r="GJ16" i="16"/>
  <c r="GI16" i="16"/>
  <c r="GE16" i="16"/>
  <c r="GD16" i="16"/>
  <c r="GJ15" i="16"/>
  <c r="GI15" i="16"/>
  <c r="GE15" i="16"/>
  <c r="GD15" i="16"/>
  <c r="GJ14" i="16"/>
  <c r="GI14" i="16"/>
  <c r="GE14" i="16"/>
  <c r="GD14" i="16"/>
  <c r="GJ13" i="16"/>
  <c r="GI13" i="16"/>
  <c r="GE13" i="16"/>
  <c r="GD13" i="16"/>
  <c r="GJ12" i="16"/>
  <c r="GI12" i="16"/>
  <c r="GE12" i="16"/>
  <c r="GD12" i="16"/>
  <c r="GJ11" i="16"/>
  <c r="GI11" i="16"/>
  <c r="GE11" i="16"/>
  <c r="GD11" i="16"/>
  <c r="GJ10" i="16"/>
  <c r="GI10" i="16"/>
  <c r="GE10" i="16"/>
  <c r="GD10" i="16"/>
  <c r="GJ9" i="16"/>
  <c r="GI9" i="16"/>
  <c r="GE9" i="16"/>
  <c r="GD9" i="16"/>
  <c r="FX72" i="16" l="1"/>
  <c r="FW72" i="16"/>
  <c r="FS72" i="16"/>
  <c r="FR72" i="16"/>
  <c r="FX71" i="16"/>
  <c r="FW71" i="16"/>
  <c r="FS71" i="16"/>
  <c r="FR71" i="16"/>
  <c r="FX70" i="16"/>
  <c r="FW70" i="16"/>
  <c r="FS70" i="16"/>
  <c r="FR70" i="16"/>
  <c r="FX69" i="16"/>
  <c r="FW69" i="16"/>
  <c r="FS69" i="16"/>
  <c r="FR69" i="16"/>
  <c r="FX68" i="16"/>
  <c r="FW68" i="16"/>
  <c r="FS68" i="16"/>
  <c r="FR68" i="16"/>
  <c r="FX67" i="16"/>
  <c r="FW67" i="16"/>
  <c r="FS67" i="16"/>
  <c r="FR67" i="16"/>
  <c r="FX66" i="16"/>
  <c r="FW66" i="16"/>
  <c r="FS66" i="16"/>
  <c r="FR66" i="16"/>
  <c r="FX65" i="16"/>
  <c r="FW65" i="16"/>
  <c r="FS65" i="16"/>
  <c r="FR65" i="16"/>
  <c r="FX64" i="16"/>
  <c r="FW64" i="16"/>
  <c r="FS64" i="16"/>
  <c r="FR64" i="16"/>
  <c r="FX63" i="16"/>
  <c r="FW63" i="16"/>
  <c r="FS63" i="16"/>
  <c r="FR63" i="16"/>
  <c r="FX62" i="16"/>
  <c r="FW62" i="16"/>
  <c r="FS62" i="16"/>
  <c r="FR62" i="16"/>
  <c r="FX61" i="16"/>
  <c r="FW61" i="16"/>
  <c r="FS61" i="16"/>
  <c r="FR61" i="16"/>
  <c r="FX60" i="16"/>
  <c r="FW60" i="16"/>
  <c r="FS60" i="16"/>
  <c r="FR60" i="16"/>
  <c r="FX59" i="16"/>
  <c r="FW59" i="16"/>
  <c r="FS59" i="16"/>
  <c r="FR59" i="16"/>
  <c r="FX58" i="16"/>
  <c r="FW58" i="16"/>
  <c r="FS58" i="16"/>
  <c r="FR58" i="16"/>
  <c r="FX57" i="16"/>
  <c r="FW57" i="16"/>
  <c r="FS57" i="16"/>
  <c r="FR57" i="16"/>
  <c r="FX56" i="16"/>
  <c r="FW56" i="16"/>
  <c r="FS56" i="16"/>
  <c r="FR56" i="16"/>
  <c r="FX55" i="16"/>
  <c r="FW55" i="16"/>
  <c r="FS55" i="16"/>
  <c r="FR55" i="16"/>
  <c r="FX54" i="16"/>
  <c r="FW54" i="16"/>
  <c r="FS54" i="16"/>
  <c r="FR54" i="16"/>
  <c r="FX53" i="16"/>
  <c r="FW53" i="16"/>
  <c r="FS53" i="16"/>
  <c r="FR53" i="16"/>
  <c r="FX52" i="16"/>
  <c r="FW52" i="16"/>
  <c r="FS52" i="16"/>
  <c r="FR52" i="16"/>
  <c r="FX51" i="16"/>
  <c r="FW51" i="16"/>
  <c r="FS51" i="16"/>
  <c r="FR51" i="16"/>
  <c r="FX50" i="16"/>
  <c r="FW50" i="16"/>
  <c r="FS50" i="16"/>
  <c r="FR50" i="16"/>
  <c r="FX49" i="16"/>
  <c r="FW49" i="16"/>
  <c r="FS49" i="16"/>
  <c r="FR49" i="16"/>
  <c r="FX48" i="16"/>
  <c r="FW48" i="16"/>
  <c r="FS48" i="16"/>
  <c r="FR48" i="16"/>
  <c r="FX47" i="16"/>
  <c r="FW47" i="16"/>
  <c r="FS47" i="16"/>
  <c r="FR47" i="16"/>
  <c r="FX46" i="16"/>
  <c r="FW46" i="16"/>
  <c r="FS46" i="16"/>
  <c r="FR46" i="16"/>
  <c r="FX45" i="16"/>
  <c r="FW45" i="16"/>
  <c r="FS45" i="16"/>
  <c r="FR45" i="16"/>
  <c r="FX44" i="16"/>
  <c r="FW44" i="16"/>
  <c r="FS44" i="16"/>
  <c r="FR44" i="16"/>
  <c r="FX43" i="16"/>
  <c r="FW43" i="16"/>
  <c r="FS43" i="16"/>
  <c r="FR43" i="16"/>
  <c r="FX42" i="16"/>
  <c r="FW42" i="16"/>
  <c r="FS42" i="16"/>
  <c r="FR42" i="16"/>
  <c r="FX41" i="16"/>
  <c r="FW41" i="16"/>
  <c r="FS41" i="16"/>
  <c r="FR41" i="16"/>
  <c r="FX40" i="16"/>
  <c r="FW40" i="16"/>
  <c r="FS40" i="16"/>
  <c r="FR40" i="16"/>
  <c r="FX39" i="16"/>
  <c r="FW39" i="16"/>
  <c r="FS39" i="16"/>
  <c r="FR39" i="16"/>
  <c r="FX38" i="16"/>
  <c r="FW38" i="16"/>
  <c r="FS38" i="16"/>
  <c r="FR38" i="16"/>
  <c r="FX37" i="16"/>
  <c r="FW37" i="16"/>
  <c r="FS37" i="16"/>
  <c r="FR37" i="16"/>
  <c r="FX36" i="16"/>
  <c r="FW36" i="16"/>
  <c r="FS36" i="16"/>
  <c r="FR36" i="16"/>
  <c r="FX35" i="16"/>
  <c r="FW35" i="16"/>
  <c r="FS35" i="16"/>
  <c r="FR35" i="16"/>
  <c r="FX34" i="16"/>
  <c r="FW34" i="16"/>
  <c r="FS34" i="16"/>
  <c r="FR34" i="16"/>
  <c r="FX33" i="16"/>
  <c r="FW33" i="16"/>
  <c r="FS33" i="16"/>
  <c r="FR33" i="16"/>
  <c r="FX32" i="16"/>
  <c r="FW32" i="16"/>
  <c r="FS32" i="16"/>
  <c r="FR32" i="16"/>
  <c r="FX31" i="16"/>
  <c r="FW31" i="16"/>
  <c r="FS31" i="16"/>
  <c r="FR31" i="16"/>
  <c r="FX30" i="16"/>
  <c r="FW30" i="16"/>
  <c r="FS30" i="16"/>
  <c r="FR30" i="16"/>
  <c r="FX29" i="16"/>
  <c r="FW29" i="16"/>
  <c r="FS29" i="16"/>
  <c r="FR29" i="16"/>
  <c r="FX28" i="16"/>
  <c r="FW28" i="16"/>
  <c r="FS28" i="16"/>
  <c r="FR28" i="16"/>
  <c r="FX27" i="16"/>
  <c r="FW27" i="16"/>
  <c r="FS27" i="16"/>
  <c r="FR27" i="16"/>
  <c r="FX26" i="16"/>
  <c r="FW26" i="16"/>
  <c r="FS26" i="16"/>
  <c r="FR26" i="16"/>
  <c r="FX25" i="16"/>
  <c r="FW25" i="16"/>
  <c r="FS25" i="16"/>
  <c r="FR25" i="16"/>
  <c r="FX24" i="16"/>
  <c r="FW24" i="16"/>
  <c r="FS24" i="16"/>
  <c r="FR24" i="16"/>
  <c r="FX23" i="16"/>
  <c r="FW23" i="16"/>
  <c r="FS23" i="16"/>
  <c r="FR23" i="16"/>
  <c r="FX22" i="16"/>
  <c r="FW22" i="16"/>
  <c r="FS22" i="16"/>
  <c r="FR22" i="16"/>
  <c r="FX21" i="16"/>
  <c r="FW21" i="16"/>
  <c r="FS21" i="16"/>
  <c r="FR21" i="16"/>
  <c r="FX20" i="16"/>
  <c r="FW20" i="16"/>
  <c r="FS20" i="16"/>
  <c r="FR20" i="16"/>
  <c r="FX19" i="16"/>
  <c r="FW19" i="16"/>
  <c r="FS19" i="16"/>
  <c r="FR19" i="16"/>
  <c r="FX18" i="16"/>
  <c r="FW18" i="16"/>
  <c r="FS18" i="16"/>
  <c r="FR18" i="16"/>
  <c r="FX17" i="16"/>
  <c r="FW17" i="16"/>
  <c r="FS17" i="16"/>
  <c r="FR17" i="16"/>
  <c r="FX16" i="16"/>
  <c r="FW16" i="16"/>
  <c r="FS16" i="16"/>
  <c r="FR16" i="16"/>
  <c r="FX15" i="16"/>
  <c r="FW15" i="16"/>
  <c r="FS15" i="16"/>
  <c r="FR15" i="16"/>
  <c r="FX14" i="16"/>
  <c r="FW14" i="16"/>
  <c r="FS14" i="16"/>
  <c r="FR14" i="16"/>
  <c r="FX13" i="16"/>
  <c r="FW13" i="16"/>
  <c r="FS13" i="16"/>
  <c r="FR13" i="16"/>
  <c r="FX12" i="16"/>
  <c r="FW12" i="16"/>
  <c r="FS12" i="16"/>
  <c r="FR12" i="16"/>
  <c r="FX11" i="16"/>
  <c r="FW11" i="16"/>
  <c r="FS11" i="16"/>
  <c r="FR11" i="16"/>
  <c r="FX10" i="16"/>
  <c r="FW10" i="16"/>
  <c r="FS10" i="16"/>
  <c r="FR10" i="16"/>
  <c r="FX9" i="16"/>
  <c r="FW9" i="16"/>
  <c r="FS9" i="16"/>
  <c r="FR9" i="16"/>
  <c r="FL72" i="16" l="1"/>
  <c r="FK72" i="16"/>
  <c r="FG72" i="16"/>
  <c r="FF72" i="16"/>
  <c r="FL71" i="16"/>
  <c r="FK71" i="16"/>
  <c r="FG71" i="16"/>
  <c r="FF71" i="16"/>
  <c r="FL70" i="16"/>
  <c r="FK70" i="16"/>
  <c r="FG70" i="16"/>
  <c r="FF70" i="16"/>
  <c r="FL69" i="16"/>
  <c r="FK69" i="16"/>
  <c r="FG69" i="16"/>
  <c r="FF69" i="16"/>
  <c r="FL68" i="16"/>
  <c r="FK68" i="16"/>
  <c r="FG68" i="16"/>
  <c r="FF68" i="16"/>
  <c r="FL67" i="16"/>
  <c r="FK67" i="16"/>
  <c r="FG67" i="16"/>
  <c r="FF67" i="16"/>
  <c r="FL66" i="16"/>
  <c r="FK66" i="16"/>
  <c r="FG66" i="16"/>
  <c r="FF66" i="16"/>
  <c r="FL65" i="16"/>
  <c r="FK65" i="16"/>
  <c r="FG65" i="16"/>
  <c r="FF65" i="16"/>
  <c r="FL64" i="16"/>
  <c r="FK64" i="16"/>
  <c r="FG64" i="16"/>
  <c r="FF64" i="16"/>
  <c r="FL63" i="16"/>
  <c r="FK63" i="16"/>
  <c r="FG63" i="16"/>
  <c r="FF63" i="16"/>
  <c r="FL62" i="16"/>
  <c r="FK62" i="16"/>
  <c r="FG62" i="16"/>
  <c r="FF62" i="16"/>
  <c r="FL61" i="16"/>
  <c r="FK61" i="16"/>
  <c r="FG61" i="16"/>
  <c r="FF61" i="16"/>
  <c r="FL60" i="16"/>
  <c r="FK60" i="16"/>
  <c r="FG60" i="16"/>
  <c r="FF60" i="16"/>
  <c r="FL59" i="16"/>
  <c r="FK59" i="16"/>
  <c r="FG59" i="16"/>
  <c r="FF59" i="16"/>
  <c r="FL58" i="16"/>
  <c r="FK58" i="16"/>
  <c r="FG58" i="16"/>
  <c r="FF58" i="16"/>
  <c r="FL57" i="16"/>
  <c r="FK57" i="16"/>
  <c r="FG57" i="16"/>
  <c r="FF57" i="16"/>
  <c r="FL56" i="16"/>
  <c r="FK56" i="16"/>
  <c r="FG56" i="16"/>
  <c r="FF56" i="16"/>
  <c r="FL55" i="16"/>
  <c r="FK55" i="16"/>
  <c r="FG55" i="16"/>
  <c r="FF55" i="16"/>
  <c r="FL54" i="16"/>
  <c r="FK54" i="16"/>
  <c r="FG54" i="16"/>
  <c r="FF54" i="16"/>
  <c r="FL53" i="16"/>
  <c r="FK53" i="16"/>
  <c r="FG53" i="16"/>
  <c r="FF53" i="16"/>
  <c r="FL52" i="16"/>
  <c r="FK52" i="16"/>
  <c r="FG52" i="16"/>
  <c r="FF52" i="16"/>
  <c r="FL51" i="16"/>
  <c r="FK51" i="16"/>
  <c r="FG51" i="16"/>
  <c r="FF51" i="16"/>
  <c r="FL50" i="16"/>
  <c r="FK50" i="16"/>
  <c r="FG50" i="16"/>
  <c r="FF50" i="16"/>
  <c r="FL49" i="16"/>
  <c r="FK49" i="16"/>
  <c r="FG49" i="16"/>
  <c r="FF49" i="16"/>
  <c r="FL48" i="16"/>
  <c r="FK48" i="16"/>
  <c r="FG48" i="16"/>
  <c r="FF48" i="16"/>
  <c r="FL47" i="16"/>
  <c r="FK47" i="16"/>
  <c r="FG47" i="16"/>
  <c r="FF47" i="16"/>
  <c r="FL46" i="16"/>
  <c r="FK46" i="16"/>
  <c r="FG46" i="16"/>
  <c r="FF46" i="16"/>
  <c r="FL45" i="16"/>
  <c r="FK45" i="16"/>
  <c r="FG45" i="16"/>
  <c r="FF45" i="16"/>
  <c r="FL44" i="16"/>
  <c r="FK44" i="16"/>
  <c r="FG44" i="16"/>
  <c r="FF44" i="16"/>
  <c r="FL43" i="16"/>
  <c r="FK43" i="16"/>
  <c r="FG43" i="16"/>
  <c r="FF43" i="16"/>
  <c r="FL42" i="16"/>
  <c r="FK42" i="16"/>
  <c r="FG42" i="16"/>
  <c r="FF42" i="16"/>
  <c r="FL41" i="16"/>
  <c r="FK41" i="16"/>
  <c r="FG41" i="16"/>
  <c r="FF41" i="16"/>
  <c r="FL40" i="16"/>
  <c r="FK40" i="16"/>
  <c r="FG40" i="16"/>
  <c r="FF40" i="16"/>
  <c r="FL39" i="16"/>
  <c r="FK39" i="16"/>
  <c r="FG39" i="16"/>
  <c r="FF39" i="16"/>
  <c r="FL38" i="16"/>
  <c r="FK38" i="16"/>
  <c r="FG38" i="16"/>
  <c r="FF38" i="16"/>
  <c r="FL37" i="16"/>
  <c r="FK37" i="16"/>
  <c r="FG37" i="16"/>
  <c r="FF37" i="16"/>
  <c r="FL36" i="16"/>
  <c r="FK36" i="16"/>
  <c r="FG36" i="16"/>
  <c r="FF36" i="16"/>
  <c r="FL35" i="16"/>
  <c r="FK35" i="16"/>
  <c r="FG35" i="16"/>
  <c r="FF35" i="16"/>
  <c r="FL34" i="16"/>
  <c r="FK34" i="16"/>
  <c r="FG34" i="16"/>
  <c r="FF34" i="16"/>
  <c r="FL33" i="16"/>
  <c r="FK33" i="16"/>
  <c r="FG33" i="16"/>
  <c r="FF33" i="16"/>
  <c r="FL32" i="16"/>
  <c r="FK32" i="16"/>
  <c r="FG32" i="16"/>
  <c r="FF32" i="16"/>
  <c r="FL31" i="16"/>
  <c r="FK31" i="16"/>
  <c r="FG31" i="16"/>
  <c r="FF31" i="16"/>
  <c r="FL30" i="16"/>
  <c r="FK30" i="16"/>
  <c r="FG30" i="16"/>
  <c r="FF30" i="16"/>
  <c r="FL29" i="16"/>
  <c r="FK29" i="16"/>
  <c r="FG29" i="16"/>
  <c r="FF29" i="16"/>
  <c r="FL28" i="16"/>
  <c r="FK28" i="16"/>
  <c r="FG28" i="16"/>
  <c r="FF28" i="16"/>
  <c r="FL27" i="16"/>
  <c r="FK27" i="16"/>
  <c r="FG27" i="16"/>
  <c r="FF27" i="16"/>
  <c r="FL26" i="16"/>
  <c r="FK26" i="16"/>
  <c r="FG26" i="16"/>
  <c r="FF26" i="16"/>
  <c r="FL25" i="16"/>
  <c r="FK25" i="16"/>
  <c r="FG25" i="16"/>
  <c r="FF25" i="16"/>
  <c r="FL24" i="16"/>
  <c r="FK24" i="16"/>
  <c r="FG24" i="16"/>
  <c r="FF24" i="16"/>
  <c r="FL23" i="16"/>
  <c r="FK23" i="16"/>
  <c r="FG23" i="16"/>
  <c r="FF23" i="16"/>
  <c r="FL22" i="16"/>
  <c r="FK22" i="16"/>
  <c r="FG22" i="16"/>
  <c r="FF22" i="16"/>
  <c r="FL21" i="16"/>
  <c r="FK21" i="16"/>
  <c r="FG21" i="16"/>
  <c r="FF21" i="16"/>
  <c r="FL20" i="16"/>
  <c r="FK20" i="16"/>
  <c r="FG20" i="16"/>
  <c r="FF20" i="16"/>
  <c r="FL19" i="16"/>
  <c r="FK19" i="16"/>
  <c r="FG19" i="16"/>
  <c r="FF19" i="16"/>
  <c r="FL18" i="16"/>
  <c r="FK18" i="16"/>
  <c r="FG18" i="16"/>
  <c r="FF18" i="16"/>
  <c r="FL17" i="16"/>
  <c r="FK17" i="16"/>
  <c r="FG17" i="16"/>
  <c r="FF17" i="16"/>
  <c r="FL16" i="16"/>
  <c r="FK16" i="16"/>
  <c r="FG16" i="16"/>
  <c r="FF16" i="16"/>
  <c r="FL15" i="16"/>
  <c r="FK15" i="16"/>
  <c r="FG15" i="16"/>
  <c r="FF15" i="16"/>
  <c r="FL14" i="16"/>
  <c r="FK14" i="16"/>
  <c r="FG14" i="16"/>
  <c r="FF14" i="16"/>
  <c r="FL13" i="16"/>
  <c r="FK13" i="16"/>
  <c r="FG13" i="16"/>
  <c r="FF13" i="16"/>
  <c r="FL12" i="16"/>
  <c r="FK12" i="16"/>
  <c r="FG12" i="16"/>
  <c r="FF12" i="16"/>
  <c r="FL11" i="16"/>
  <c r="FK11" i="16"/>
  <c r="FG11" i="16"/>
  <c r="FF11" i="16"/>
  <c r="FL10" i="16"/>
  <c r="FK10" i="16"/>
  <c r="FG10" i="16"/>
  <c r="FF10" i="16"/>
  <c r="FL9" i="16"/>
  <c r="FK9" i="16"/>
  <c r="FG9" i="16"/>
  <c r="FF9" i="16"/>
  <c r="EZ72" i="16" l="1"/>
  <c r="EY72" i="16"/>
  <c r="EU72" i="16"/>
  <c r="ET72" i="16"/>
  <c r="EZ71" i="16"/>
  <c r="EY71" i="16"/>
  <c r="EU71" i="16"/>
  <c r="ET71" i="16"/>
  <c r="EZ70" i="16"/>
  <c r="EY70" i="16"/>
  <c r="EU70" i="16"/>
  <c r="ET70" i="16"/>
  <c r="EZ69" i="16"/>
  <c r="EY69" i="16"/>
  <c r="EU69" i="16"/>
  <c r="ET69" i="16"/>
  <c r="EZ68" i="16"/>
  <c r="EY68" i="16"/>
  <c r="EU68" i="16"/>
  <c r="ET68" i="16"/>
  <c r="EZ67" i="16"/>
  <c r="EY67" i="16"/>
  <c r="EU67" i="16"/>
  <c r="ET67" i="16"/>
  <c r="EZ66" i="16"/>
  <c r="EY66" i="16"/>
  <c r="EU66" i="16"/>
  <c r="ET66" i="16"/>
  <c r="EZ65" i="16"/>
  <c r="EY65" i="16"/>
  <c r="EU65" i="16"/>
  <c r="ET65" i="16"/>
  <c r="EZ64" i="16"/>
  <c r="EY64" i="16"/>
  <c r="EU64" i="16"/>
  <c r="ET64" i="16"/>
  <c r="EZ63" i="16"/>
  <c r="EY63" i="16"/>
  <c r="EU63" i="16"/>
  <c r="ET63" i="16"/>
  <c r="EZ62" i="16"/>
  <c r="EY62" i="16"/>
  <c r="EU62" i="16"/>
  <c r="ET62" i="16"/>
  <c r="EZ61" i="16"/>
  <c r="EY61" i="16"/>
  <c r="EU61" i="16"/>
  <c r="ET61" i="16"/>
  <c r="EZ60" i="16"/>
  <c r="EY60" i="16"/>
  <c r="EU60" i="16"/>
  <c r="ET60" i="16"/>
  <c r="EZ59" i="16"/>
  <c r="EY59" i="16"/>
  <c r="EU59" i="16"/>
  <c r="ET59" i="16"/>
  <c r="EZ58" i="16"/>
  <c r="EY58" i="16"/>
  <c r="EU58" i="16"/>
  <c r="ET58" i="16"/>
  <c r="EZ57" i="16"/>
  <c r="EY57" i="16"/>
  <c r="EU57" i="16"/>
  <c r="ET57" i="16"/>
  <c r="EZ56" i="16"/>
  <c r="EY56" i="16"/>
  <c r="EU56" i="16"/>
  <c r="ET56" i="16"/>
  <c r="EZ55" i="16"/>
  <c r="EY55" i="16"/>
  <c r="EU55" i="16"/>
  <c r="ET55" i="16"/>
  <c r="EZ54" i="16"/>
  <c r="EY54" i="16"/>
  <c r="EU54" i="16"/>
  <c r="ET54" i="16"/>
  <c r="EZ53" i="16"/>
  <c r="EY53" i="16"/>
  <c r="EU53" i="16"/>
  <c r="ET53" i="16"/>
  <c r="EZ52" i="16"/>
  <c r="EY52" i="16"/>
  <c r="EU52" i="16"/>
  <c r="ET52" i="16"/>
  <c r="EZ51" i="16"/>
  <c r="EY51" i="16"/>
  <c r="EU51" i="16"/>
  <c r="ET51" i="16"/>
  <c r="EZ50" i="16"/>
  <c r="EY50" i="16"/>
  <c r="EU50" i="16"/>
  <c r="ET50" i="16"/>
  <c r="EZ49" i="16"/>
  <c r="EY49" i="16"/>
  <c r="EU49" i="16"/>
  <c r="ET49" i="16"/>
  <c r="EZ48" i="16"/>
  <c r="EY48" i="16"/>
  <c r="EU48" i="16"/>
  <c r="ET48" i="16"/>
  <c r="EZ47" i="16"/>
  <c r="EY47" i="16"/>
  <c r="EU47" i="16"/>
  <c r="ET47" i="16"/>
  <c r="EZ46" i="16"/>
  <c r="EY46" i="16"/>
  <c r="EU46" i="16"/>
  <c r="ET46" i="16"/>
  <c r="EZ45" i="16"/>
  <c r="EY45" i="16"/>
  <c r="EU45" i="16"/>
  <c r="ET45" i="16"/>
  <c r="EZ44" i="16"/>
  <c r="EY44" i="16"/>
  <c r="EU44" i="16"/>
  <c r="ET44" i="16"/>
  <c r="EZ43" i="16"/>
  <c r="EY43" i="16"/>
  <c r="EU43" i="16"/>
  <c r="ET43" i="16"/>
  <c r="EZ42" i="16"/>
  <c r="EY42" i="16"/>
  <c r="EU42" i="16"/>
  <c r="ET42" i="16"/>
  <c r="EZ41" i="16"/>
  <c r="EY41" i="16"/>
  <c r="EU41" i="16"/>
  <c r="ET41" i="16"/>
  <c r="EZ40" i="16"/>
  <c r="EY40" i="16"/>
  <c r="EU40" i="16"/>
  <c r="ET40" i="16"/>
  <c r="EZ39" i="16"/>
  <c r="EY39" i="16"/>
  <c r="EU39" i="16"/>
  <c r="ET39" i="16"/>
  <c r="EZ38" i="16"/>
  <c r="EY38" i="16"/>
  <c r="EU38" i="16"/>
  <c r="ET38" i="16"/>
  <c r="EZ37" i="16"/>
  <c r="EY37" i="16"/>
  <c r="EU37" i="16"/>
  <c r="ET37" i="16"/>
  <c r="EZ36" i="16"/>
  <c r="EY36" i="16"/>
  <c r="EU36" i="16"/>
  <c r="ET36" i="16"/>
  <c r="EZ35" i="16"/>
  <c r="EY35" i="16"/>
  <c r="EU35" i="16"/>
  <c r="ET35" i="16"/>
  <c r="EZ34" i="16"/>
  <c r="EY34" i="16"/>
  <c r="EU34" i="16"/>
  <c r="ET34" i="16"/>
  <c r="EZ33" i="16"/>
  <c r="EY33" i="16"/>
  <c r="EU33" i="16"/>
  <c r="ET33" i="16"/>
  <c r="EZ32" i="16"/>
  <c r="EY32" i="16"/>
  <c r="EU32" i="16"/>
  <c r="ET32" i="16"/>
  <c r="EZ31" i="16"/>
  <c r="EY31" i="16"/>
  <c r="EU31" i="16"/>
  <c r="ET31" i="16"/>
  <c r="EZ30" i="16"/>
  <c r="EY30" i="16"/>
  <c r="EU30" i="16"/>
  <c r="ET30" i="16"/>
  <c r="EZ29" i="16"/>
  <c r="EY29" i="16"/>
  <c r="EU29" i="16"/>
  <c r="ET29" i="16"/>
  <c r="EZ28" i="16"/>
  <c r="EY28" i="16"/>
  <c r="EU28" i="16"/>
  <c r="ET28" i="16"/>
  <c r="EZ27" i="16"/>
  <c r="EY27" i="16"/>
  <c r="EU27" i="16"/>
  <c r="ET27" i="16"/>
  <c r="EZ26" i="16"/>
  <c r="EY26" i="16"/>
  <c r="EU26" i="16"/>
  <c r="ET26" i="16"/>
  <c r="EZ25" i="16"/>
  <c r="EY25" i="16"/>
  <c r="EU25" i="16"/>
  <c r="ET25" i="16"/>
  <c r="EZ24" i="16"/>
  <c r="EY24" i="16"/>
  <c r="EU24" i="16"/>
  <c r="ET24" i="16"/>
  <c r="EZ23" i="16"/>
  <c r="EY23" i="16"/>
  <c r="EU23" i="16"/>
  <c r="ET23" i="16"/>
  <c r="EZ22" i="16"/>
  <c r="EY22" i="16"/>
  <c r="EU22" i="16"/>
  <c r="ET22" i="16"/>
  <c r="EZ21" i="16"/>
  <c r="EY21" i="16"/>
  <c r="EU21" i="16"/>
  <c r="ET21" i="16"/>
  <c r="EZ20" i="16"/>
  <c r="EY20" i="16"/>
  <c r="EU20" i="16"/>
  <c r="ET20" i="16"/>
  <c r="EZ19" i="16"/>
  <c r="EY19" i="16"/>
  <c r="EU19" i="16"/>
  <c r="ET19" i="16"/>
  <c r="EZ18" i="16"/>
  <c r="EY18" i="16"/>
  <c r="EU18" i="16"/>
  <c r="ET18" i="16"/>
  <c r="EZ17" i="16"/>
  <c r="EY17" i="16"/>
  <c r="EU17" i="16"/>
  <c r="ET17" i="16"/>
  <c r="EZ16" i="16"/>
  <c r="EY16" i="16"/>
  <c r="EU16" i="16"/>
  <c r="ET16" i="16"/>
  <c r="EZ15" i="16"/>
  <c r="EY15" i="16"/>
  <c r="EU15" i="16"/>
  <c r="ET15" i="16"/>
  <c r="EZ14" i="16"/>
  <c r="EY14" i="16"/>
  <c r="EU14" i="16"/>
  <c r="ET14" i="16"/>
  <c r="EZ13" i="16"/>
  <c r="EY13" i="16"/>
  <c r="EU13" i="16"/>
  <c r="ET13" i="16"/>
  <c r="EZ12" i="16"/>
  <c r="EY12" i="16"/>
  <c r="EU12" i="16"/>
  <c r="ET12" i="16"/>
  <c r="EZ11" i="16"/>
  <c r="EY11" i="16"/>
  <c r="EU11" i="16"/>
  <c r="ET11" i="16"/>
  <c r="EZ10" i="16"/>
  <c r="EY10" i="16"/>
  <c r="EU10" i="16"/>
  <c r="ET10" i="16"/>
  <c r="EZ9" i="16"/>
  <c r="EY9" i="16"/>
  <c r="EU9" i="16"/>
  <c r="ET9" i="16"/>
  <c r="EN73" i="16"/>
  <c r="EN74" i="16"/>
  <c r="EN75" i="16"/>
  <c r="EM73" i="16"/>
  <c r="EM74" i="16"/>
  <c r="EM75" i="16"/>
  <c r="EI73" i="16"/>
  <c r="EI74" i="16"/>
  <c r="EI75" i="16"/>
  <c r="EH73" i="16"/>
  <c r="EH74" i="16"/>
  <c r="EH75" i="16"/>
  <c r="EN72" i="16" l="1"/>
  <c r="EM72" i="16"/>
  <c r="EI72" i="16"/>
  <c r="EH72" i="16"/>
  <c r="EN71" i="16"/>
  <c r="EM71" i="16"/>
  <c r="EI71" i="16"/>
  <c r="EH71" i="16"/>
  <c r="EN70" i="16"/>
  <c r="EM70" i="16"/>
  <c r="EI70" i="16"/>
  <c r="EH70" i="16"/>
  <c r="EN69" i="16"/>
  <c r="EM69" i="16"/>
  <c r="EI69" i="16"/>
  <c r="EH69" i="16"/>
  <c r="EN68" i="16"/>
  <c r="EM68" i="16"/>
  <c r="EI68" i="16"/>
  <c r="EH68" i="16"/>
  <c r="EN67" i="16"/>
  <c r="EM67" i="16"/>
  <c r="EI67" i="16"/>
  <c r="EH67" i="16"/>
  <c r="EN66" i="16"/>
  <c r="EM66" i="16"/>
  <c r="EI66" i="16"/>
  <c r="EH66" i="16"/>
  <c r="EN65" i="16"/>
  <c r="EM65" i="16"/>
  <c r="EI65" i="16"/>
  <c r="EH65" i="16"/>
  <c r="EN64" i="16"/>
  <c r="EM64" i="16"/>
  <c r="EI64" i="16"/>
  <c r="EH64" i="16"/>
  <c r="EN63" i="16"/>
  <c r="EM63" i="16"/>
  <c r="EI63" i="16"/>
  <c r="EH63" i="16"/>
  <c r="EN62" i="16"/>
  <c r="EM62" i="16"/>
  <c r="EI62" i="16"/>
  <c r="EH62" i="16"/>
  <c r="EN61" i="16"/>
  <c r="EM61" i="16"/>
  <c r="EI61" i="16"/>
  <c r="EH61" i="16"/>
  <c r="EN60" i="16"/>
  <c r="EM60" i="16"/>
  <c r="EI60" i="16"/>
  <c r="EH60" i="16"/>
  <c r="EN59" i="16"/>
  <c r="EM59" i="16"/>
  <c r="EI59" i="16"/>
  <c r="EH59" i="16"/>
  <c r="EN58" i="16"/>
  <c r="EM58" i="16"/>
  <c r="EI58" i="16"/>
  <c r="EH58" i="16"/>
  <c r="EN57" i="16"/>
  <c r="EM57" i="16"/>
  <c r="EI57" i="16"/>
  <c r="EH57" i="16"/>
  <c r="EN56" i="16"/>
  <c r="EM56" i="16"/>
  <c r="EI56" i="16"/>
  <c r="EH56" i="16"/>
  <c r="EN55" i="16"/>
  <c r="EM55" i="16"/>
  <c r="EI55" i="16"/>
  <c r="EH55" i="16"/>
  <c r="EN54" i="16"/>
  <c r="EM54" i="16"/>
  <c r="EI54" i="16"/>
  <c r="EH54" i="16"/>
  <c r="EN53" i="16"/>
  <c r="EM53" i="16"/>
  <c r="EI53" i="16"/>
  <c r="EH53" i="16"/>
  <c r="EN52" i="16"/>
  <c r="EM52" i="16"/>
  <c r="EI52" i="16"/>
  <c r="EH52" i="16"/>
  <c r="EN51" i="16"/>
  <c r="EM51" i="16"/>
  <c r="EI51" i="16"/>
  <c r="EH51" i="16"/>
  <c r="EN50" i="16"/>
  <c r="EM50" i="16"/>
  <c r="EI50" i="16"/>
  <c r="EH50" i="16"/>
  <c r="EN49" i="16"/>
  <c r="EM49" i="16"/>
  <c r="EI49" i="16"/>
  <c r="EH49" i="16"/>
  <c r="EN48" i="16"/>
  <c r="EM48" i="16"/>
  <c r="EI48" i="16"/>
  <c r="EH48" i="16"/>
  <c r="EN47" i="16"/>
  <c r="EM47" i="16"/>
  <c r="EI47" i="16"/>
  <c r="EH47" i="16"/>
  <c r="EN46" i="16"/>
  <c r="EM46" i="16"/>
  <c r="EI46" i="16"/>
  <c r="EH46" i="16"/>
  <c r="EN45" i="16"/>
  <c r="EM45" i="16"/>
  <c r="EI45" i="16"/>
  <c r="EH45" i="16"/>
  <c r="EN44" i="16"/>
  <c r="EM44" i="16"/>
  <c r="EI44" i="16"/>
  <c r="EH44" i="16"/>
  <c r="EN43" i="16"/>
  <c r="EM43" i="16"/>
  <c r="EI43" i="16"/>
  <c r="EH43" i="16"/>
  <c r="EN42" i="16"/>
  <c r="EM42" i="16"/>
  <c r="EI42" i="16"/>
  <c r="EH42" i="16"/>
  <c r="EN41" i="16"/>
  <c r="EM41" i="16"/>
  <c r="EI41" i="16"/>
  <c r="EH41" i="16"/>
  <c r="EN40" i="16"/>
  <c r="EM40" i="16"/>
  <c r="EI40" i="16"/>
  <c r="EH40" i="16"/>
  <c r="EN39" i="16"/>
  <c r="EM39" i="16"/>
  <c r="EI39" i="16"/>
  <c r="EH39" i="16"/>
  <c r="EN38" i="16"/>
  <c r="EM38" i="16"/>
  <c r="EI38" i="16"/>
  <c r="EH38" i="16"/>
  <c r="EN37" i="16"/>
  <c r="EM37" i="16"/>
  <c r="EI37" i="16"/>
  <c r="EH37" i="16"/>
  <c r="EN36" i="16"/>
  <c r="EM36" i="16"/>
  <c r="EI36" i="16"/>
  <c r="EH36" i="16"/>
  <c r="EN35" i="16"/>
  <c r="EM35" i="16"/>
  <c r="EI35" i="16"/>
  <c r="EH35" i="16"/>
  <c r="EN34" i="16"/>
  <c r="EM34" i="16"/>
  <c r="EI34" i="16"/>
  <c r="EH34" i="16"/>
  <c r="EN33" i="16"/>
  <c r="EM33" i="16"/>
  <c r="EI33" i="16"/>
  <c r="EH33" i="16"/>
  <c r="EN32" i="16"/>
  <c r="EM32" i="16"/>
  <c r="EI32" i="16"/>
  <c r="EH32" i="16"/>
  <c r="EN31" i="16"/>
  <c r="EM31" i="16"/>
  <c r="EI31" i="16"/>
  <c r="EH31" i="16"/>
  <c r="EN30" i="16"/>
  <c r="EM30" i="16"/>
  <c r="EI30" i="16"/>
  <c r="EH30" i="16"/>
  <c r="EN29" i="16"/>
  <c r="EM29" i="16"/>
  <c r="EI29" i="16"/>
  <c r="EH29" i="16"/>
  <c r="EN28" i="16"/>
  <c r="EM28" i="16"/>
  <c r="EI28" i="16"/>
  <c r="EH28" i="16"/>
  <c r="EN27" i="16"/>
  <c r="EM27" i="16"/>
  <c r="EI27" i="16"/>
  <c r="EH27" i="16"/>
  <c r="EN26" i="16"/>
  <c r="EM26" i="16"/>
  <c r="EI26" i="16"/>
  <c r="EH26" i="16"/>
  <c r="EN25" i="16"/>
  <c r="EM25" i="16"/>
  <c r="EI25" i="16"/>
  <c r="EH25" i="16"/>
  <c r="EN24" i="16"/>
  <c r="EM24" i="16"/>
  <c r="EI24" i="16"/>
  <c r="EH24" i="16"/>
  <c r="EN23" i="16"/>
  <c r="EM23" i="16"/>
  <c r="EI23" i="16"/>
  <c r="EH23" i="16"/>
  <c r="EN22" i="16"/>
  <c r="EM22" i="16"/>
  <c r="EI22" i="16"/>
  <c r="EH22" i="16"/>
  <c r="EN21" i="16"/>
  <c r="EM21" i="16"/>
  <c r="EI21" i="16"/>
  <c r="EH21" i="16"/>
  <c r="EN20" i="16"/>
  <c r="EM20" i="16"/>
  <c r="EI20" i="16"/>
  <c r="EH20" i="16"/>
  <c r="EN19" i="16"/>
  <c r="EM19" i="16"/>
  <c r="EI19" i="16"/>
  <c r="EH19" i="16"/>
  <c r="EN18" i="16"/>
  <c r="EM18" i="16"/>
  <c r="EI18" i="16"/>
  <c r="EH18" i="16"/>
  <c r="EN17" i="16"/>
  <c r="EM17" i="16"/>
  <c r="EI17" i="16"/>
  <c r="EH17" i="16"/>
  <c r="EN16" i="16"/>
  <c r="EM16" i="16"/>
  <c r="EI16" i="16"/>
  <c r="EH16" i="16"/>
  <c r="EN15" i="16"/>
  <c r="EM15" i="16"/>
  <c r="EI15" i="16"/>
  <c r="EH15" i="16"/>
  <c r="EN14" i="16"/>
  <c r="EM14" i="16"/>
  <c r="EI14" i="16"/>
  <c r="EH14" i="16"/>
  <c r="EN13" i="16"/>
  <c r="EM13" i="16"/>
  <c r="EI13" i="16"/>
  <c r="EH13" i="16"/>
  <c r="EN12" i="16"/>
  <c r="EM12" i="16"/>
  <c r="EI12" i="16"/>
  <c r="EH12" i="16"/>
  <c r="EN11" i="16"/>
  <c r="EM11" i="16"/>
  <c r="EI11" i="16"/>
  <c r="EH11" i="16"/>
  <c r="EN10" i="16"/>
  <c r="EM10" i="16"/>
  <c r="EI10" i="16"/>
  <c r="EH10" i="16"/>
  <c r="EN9" i="16"/>
  <c r="EM9" i="16"/>
  <c r="EI9" i="16"/>
  <c r="EH9" i="16"/>
  <c r="EB72" i="16" l="1"/>
  <c r="EA72" i="16"/>
  <c r="DW72" i="16"/>
  <c r="DV72" i="16"/>
  <c r="EB71" i="16"/>
  <c r="EA71" i="16"/>
  <c r="DW71" i="16"/>
  <c r="DV71" i="16"/>
  <c r="EB70" i="16"/>
  <c r="EA70" i="16"/>
  <c r="DW70" i="16"/>
  <c r="DV70" i="16"/>
  <c r="EB69" i="16"/>
  <c r="EA69" i="16"/>
  <c r="DW69" i="16"/>
  <c r="DV69" i="16"/>
  <c r="EB68" i="16"/>
  <c r="EA68" i="16"/>
  <c r="DW68" i="16"/>
  <c r="DV68" i="16"/>
  <c r="EB67" i="16"/>
  <c r="EA67" i="16"/>
  <c r="DW67" i="16"/>
  <c r="DV67" i="16"/>
  <c r="EB66" i="16"/>
  <c r="EA66" i="16"/>
  <c r="DW66" i="16"/>
  <c r="DV66" i="16"/>
  <c r="EB65" i="16"/>
  <c r="EA65" i="16"/>
  <c r="DW65" i="16"/>
  <c r="DV65" i="16"/>
  <c r="EB64" i="16"/>
  <c r="EA64" i="16"/>
  <c r="DW64" i="16"/>
  <c r="DV64" i="16"/>
  <c r="EB63" i="16"/>
  <c r="EA63" i="16"/>
  <c r="DW63" i="16"/>
  <c r="DV63" i="16"/>
  <c r="EB62" i="16"/>
  <c r="EA62" i="16"/>
  <c r="DW62" i="16"/>
  <c r="DV62" i="16"/>
  <c r="EB61" i="16"/>
  <c r="EA61" i="16"/>
  <c r="DW61" i="16"/>
  <c r="DV61" i="16"/>
  <c r="EB60" i="16"/>
  <c r="EA60" i="16"/>
  <c r="DW60" i="16"/>
  <c r="DV60" i="16"/>
  <c r="EB59" i="16"/>
  <c r="EA59" i="16"/>
  <c r="DW59" i="16"/>
  <c r="DV59" i="16"/>
  <c r="EB58" i="16"/>
  <c r="EA58" i="16"/>
  <c r="DW58" i="16"/>
  <c r="DV58" i="16"/>
  <c r="EB57" i="16"/>
  <c r="EA57" i="16"/>
  <c r="DW57" i="16"/>
  <c r="DV57" i="16"/>
  <c r="EB56" i="16"/>
  <c r="EA56" i="16"/>
  <c r="DW56" i="16"/>
  <c r="DV56" i="16"/>
  <c r="EB55" i="16"/>
  <c r="EA55" i="16"/>
  <c r="DW55" i="16"/>
  <c r="DV55" i="16"/>
  <c r="EB54" i="16"/>
  <c r="EA54" i="16"/>
  <c r="DW54" i="16"/>
  <c r="DV54" i="16"/>
  <c r="EB53" i="16"/>
  <c r="EA53" i="16"/>
  <c r="DW53" i="16"/>
  <c r="DV53" i="16"/>
  <c r="EB52" i="16"/>
  <c r="EA52" i="16"/>
  <c r="DW52" i="16"/>
  <c r="DV52" i="16"/>
  <c r="EB51" i="16"/>
  <c r="EA51" i="16"/>
  <c r="DW51" i="16"/>
  <c r="DV51" i="16"/>
  <c r="EB50" i="16"/>
  <c r="EA50" i="16"/>
  <c r="DW50" i="16"/>
  <c r="DV50" i="16"/>
  <c r="EB49" i="16"/>
  <c r="EA49" i="16"/>
  <c r="DW49" i="16"/>
  <c r="DV49" i="16"/>
  <c r="EB48" i="16"/>
  <c r="EA48" i="16"/>
  <c r="DW48" i="16"/>
  <c r="DV48" i="16"/>
  <c r="EB47" i="16"/>
  <c r="EA47" i="16"/>
  <c r="DW47" i="16"/>
  <c r="DV47" i="16"/>
  <c r="EB46" i="16"/>
  <c r="EA46" i="16"/>
  <c r="DW46" i="16"/>
  <c r="DV46" i="16"/>
  <c r="EB45" i="16"/>
  <c r="EA45" i="16"/>
  <c r="DW45" i="16"/>
  <c r="DV45" i="16"/>
  <c r="EB44" i="16"/>
  <c r="EA44" i="16"/>
  <c r="DW44" i="16"/>
  <c r="DV44" i="16"/>
  <c r="EB43" i="16"/>
  <c r="EA43" i="16"/>
  <c r="DW43" i="16"/>
  <c r="DV43" i="16"/>
  <c r="EB42" i="16"/>
  <c r="EA42" i="16"/>
  <c r="DW42" i="16"/>
  <c r="DV42" i="16"/>
  <c r="EB41" i="16"/>
  <c r="EA41" i="16"/>
  <c r="DW41" i="16"/>
  <c r="DV41" i="16"/>
  <c r="EB40" i="16"/>
  <c r="EA40" i="16"/>
  <c r="DW40" i="16"/>
  <c r="DV40" i="16"/>
  <c r="EB39" i="16"/>
  <c r="EA39" i="16"/>
  <c r="DW39" i="16"/>
  <c r="DV39" i="16"/>
  <c r="EB38" i="16"/>
  <c r="EA38" i="16"/>
  <c r="DW38" i="16"/>
  <c r="DV38" i="16"/>
  <c r="EB37" i="16"/>
  <c r="EA37" i="16"/>
  <c r="DW37" i="16"/>
  <c r="DV37" i="16"/>
  <c r="EB36" i="16"/>
  <c r="EA36" i="16"/>
  <c r="DW36" i="16"/>
  <c r="DV36" i="16"/>
  <c r="EB35" i="16"/>
  <c r="EA35" i="16"/>
  <c r="DW35" i="16"/>
  <c r="DV35" i="16"/>
  <c r="EB34" i="16"/>
  <c r="EA34" i="16"/>
  <c r="DW34" i="16"/>
  <c r="DV34" i="16"/>
  <c r="EB33" i="16"/>
  <c r="EA33" i="16"/>
  <c r="DW33" i="16"/>
  <c r="DV33" i="16"/>
  <c r="EB32" i="16"/>
  <c r="EA32" i="16"/>
  <c r="DW32" i="16"/>
  <c r="DV32" i="16"/>
  <c r="EB31" i="16"/>
  <c r="EA31" i="16"/>
  <c r="DW31" i="16"/>
  <c r="DV31" i="16"/>
  <c r="EB30" i="16"/>
  <c r="EA30" i="16"/>
  <c r="DW30" i="16"/>
  <c r="DV30" i="16"/>
  <c r="EB29" i="16"/>
  <c r="EA29" i="16"/>
  <c r="DW29" i="16"/>
  <c r="DV29" i="16"/>
  <c r="EB28" i="16"/>
  <c r="EA28" i="16"/>
  <c r="DW28" i="16"/>
  <c r="DV28" i="16"/>
  <c r="EB27" i="16"/>
  <c r="EA27" i="16"/>
  <c r="DW27" i="16"/>
  <c r="DV27" i="16"/>
  <c r="EB26" i="16"/>
  <c r="EA26" i="16"/>
  <c r="DW26" i="16"/>
  <c r="DV26" i="16"/>
  <c r="EB25" i="16"/>
  <c r="EA25" i="16"/>
  <c r="DW25" i="16"/>
  <c r="DV25" i="16"/>
  <c r="EB24" i="16"/>
  <c r="EA24" i="16"/>
  <c r="DW24" i="16"/>
  <c r="DV24" i="16"/>
  <c r="EB23" i="16"/>
  <c r="EA23" i="16"/>
  <c r="DW23" i="16"/>
  <c r="DV23" i="16"/>
  <c r="EB22" i="16"/>
  <c r="EA22" i="16"/>
  <c r="DW22" i="16"/>
  <c r="DV22" i="16"/>
  <c r="EB21" i="16"/>
  <c r="EA21" i="16"/>
  <c r="DW21" i="16"/>
  <c r="DV21" i="16"/>
  <c r="EB20" i="16"/>
  <c r="EA20" i="16"/>
  <c r="DW20" i="16"/>
  <c r="DV20" i="16"/>
  <c r="EB19" i="16"/>
  <c r="EA19" i="16"/>
  <c r="DW19" i="16"/>
  <c r="DV19" i="16"/>
  <c r="EB18" i="16"/>
  <c r="EA18" i="16"/>
  <c r="DW18" i="16"/>
  <c r="DV18" i="16"/>
  <c r="EB17" i="16"/>
  <c r="EA17" i="16"/>
  <c r="DW17" i="16"/>
  <c r="DV17" i="16"/>
  <c r="EB16" i="16"/>
  <c r="EA16" i="16"/>
  <c r="DW16" i="16"/>
  <c r="DV16" i="16"/>
  <c r="EB15" i="16"/>
  <c r="EA15" i="16"/>
  <c r="DW15" i="16"/>
  <c r="DV15" i="16"/>
  <c r="EB14" i="16"/>
  <c r="EA14" i="16"/>
  <c r="DW14" i="16"/>
  <c r="DV14" i="16"/>
  <c r="EB13" i="16"/>
  <c r="EA13" i="16"/>
  <c r="DW13" i="16"/>
  <c r="DV13" i="16"/>
  <c r="EB12" i="16"/>
  <c r="EA12" i="16"/>
  <c r="DW12" i="16"/>
  <c r="DV12" i="16"/>
  <c r="EB11" i="16"/>
  <c r="EA11" i="16"/>
  <c r="DW11" i="16"/>
  <c r="DV11" i="16"/>
  <c r="EB10" i="16"/>
  <c r="EA10" i="16"/>
  <c r="DW10" i="16"/>
  <c r="DV10" i="16"/>
  <c r="EB9" i="16"/>
  <c r="EA9" i="16"/>
  <c r="DW9" i="16"/>
  <c r="DV9" i="16"/>
  <c r="DO9" i="16"/>
  <c r="DP9" i="16"/>
  <c r="DP72" i="16" l="1"/>
  <c r="DO72" i="16"/>
  <c r="DK72" i="16"/>
  <c r="DJ72" i="16"/>
  <c r="DP71" i="16"/>
  <c r="DO71" i="16"/>
  <c r="DK71" i="16"/>
  <c r="DJ71" i="16"/>
  <c r="DP70" i="16"/>
  <c r="DO70" i="16"/>
  <c r="DK70" i="16"/>
  <c r="DJ70" i="16"/>
  <c r="DP69" i="16"/>
  <c r="DO69" i="16"/>
  <c r="DK69" i="16"/>
  <c r="DJ69" i="16"/>
  <c r="DP68" i="16"/>
  <c r="DO68" i="16"/>
  <c r="DK68" i="16"/>
  <c r="DJ68" i="16"/>
  <c r="DP67" i="16"/>
  <c r="DO67" i="16"/>
  <c r="DK67" i="16"/>
  <c r="DJ67" i="16"/>
  <c r="DP66" i="16"/>
  <c r="DO66" i="16"/>
  <c r="DK66" i="16"/>
  <c r="DJ66" i="16"/>
  <c r="DP65" i="16"/>
  <c r="DO65" i="16"/>
  <c r="DK65" i="16"/>
  <c r="DJ65" i="16"/>
  <c r="DP64" i="16"/>
  <c r="DO64" i="16"/>
  <c r="DK64" i="16"/>
  <c r="DJ64" i="16"/>
  <c r="DP63" i="16"/>
  <c r="DO63" i="16"/>
  <c r="DK63" i="16"/>
  <c r="DJ63" i="16"/>
  <c r="DP62" i="16"/>
  <c r="DO62" i="16"/>
  <c r="DK62" i="16"/>
  <c r="DJ62" i="16"/>
  <c r="DP61" i="16"/>
  <c r="DO61" i="16"/>
  <c r="DK61" i="16"/>
  <c r="DJ61" i="16"/>
  <c r="DP60" i="16"/>
  <c r="DO60" i="16"/>
  <c r="DK60" i="16"/>
  <c r="DJ60" i="16"/>
  <c r="DP59" i="16"/>
  <c r="DO59" i="16"/>
  <c r="DK59" i="16"/>
  <c r="DJ59" i="16"/>
  <c r="DP58" i="16"/>
  <c r="DO58" i="16"/>
  <c r="DK58" i="16"/>
  <c r="DJ58" i="16"/>
  <c r="DP57" i="16"/>
  <c r="DO57" i="16"/>
  <c r="DK57" i="16"/>
  <c r="DJ57" i="16"/>
  <c r="DP56" i="16"/>
  <c r="DO56" i="16"/>
  <c r="DK56" i="16"/>
  <c r="DJ56" i="16"/>
  <c r="DP55" i="16"/>
  <c r="DO55" i="16"/>
  <c r="DK55" i="16"/>
  <c r="DJ55" i="16"/>
  <c r="DP54" i="16"/>
  <c r="DO54" i="16"/>
  <c r="DK54" i="16"/>
  <c r="DJ54" i="16"/>
  <c r="DP53" i="16"/>
  <c r="DO53" i="16"/>
  <c r="DK53" i="16"/>
  <c r="DJ53" i="16"/>
  <c r="DP52" i="16"/>
  <c r="DO52" i="16"/>
  <c r="DK52" i="16"/>
  <c r="DJ52" i="16"/>
  <c r="DP51" i="16"/>
  <c r="DO51" i="16"/>
  <c r="DK51" i="16"/>
  <c r="DJ51" i="16"/>
  <c r="DP50" i="16"/>
  <c r="DO50" i="16"/>
  <c r="DK50" i="16"/>
  <c r="DJ50" i="16"/>
  <c r="DP49" i="16"/>
  <c r="DO49" i="16"/>
  <c r="DK49" i="16"/>
  <c r="DJ49" i="16"/>
  <c r="DP48" i="16"/>
  <c r="DO48" i="16"/>
  <c r="DK48" i="16"/>
  <c r="DJ48" i="16"/>
  <c r="DP47" i="16"/>
  <c r="DO47" i="16"/>
  <c r="DK47" i="16"/>
  <c r="DJ47" i="16"/>
  <c r="DP46" i="16"/>
  <c r="DO46" i="16"/>
  <c r="DK46" i="16"/>
  <c r="DJ46" i="16"/>
  <c r="DP45" i="16"/>
  <c r="DO45" i="16"/>
  <c r="DK45" i="16"/>
  <c r="DJ45" i="16"/>
  <c r="DP44" i="16"/>
  <c r="DO44" i="16"/>
  <c r="DK44" i="16"/>
  <c r="DJ44" i="16"/>
  <c r="DP43" i="16"/>
  <c r="DO43" i="16"/>
  <c r="DK43" i="16"/>
  <c r="DJ43" i="16"/>
  <c r="DP42" i="16"/>
  <c r="DO42" i="16"/>
  <c r="DK42" i="16"/>
  <c r="DJ42" i="16"/>
  <c r="DP41" i="16"/>
  <c r="DO41" i="16"/>
  <c r="DK41" i="16"/>
  <c r="DJ41" i="16"/>
  <c r="DP40" i="16"/>
  <c r="DO40" i="16"/>
  <c r="DK40" i="16"/>
  <c r="DJ40" i="16"/>
  <c r="DP39" i="16"/>
  <c r="DO39" i="16"/>
  <c r="DK39" i="16"/>
  <c r="DJ39" i="16"/>
  <c r="DP38" i="16"/>
  <c r="DO38" i="16"/>
  <c r="DK38" i="16"/>
  <c r="DJ38" i="16"/>
  <c r="DP37" i="16"/>
  <c r="DO37" i="16"/>
  <c r="DK37" i="16"/>
  <c r="DJ37" i="16"/>
  <c r="DP36" i="16"/>
  <c r="DO36" i="16"/>
  <c r="DK36" i="16"/>
  <c r="DJ36" i="16"/>
  <c r="DP35" i="16"/>
  <c r="DO35" i="16"/>
  <c r="DK35" i="16"/>
  <c r="DJ35" i="16"/>
  <c r="DP34" i="16"/>
  <c r="DO34" i="16"/>
  <c r="DK34" i="16"/>
  <c r="DJ34" i="16"/>
  <c r="DP33" i="16"/>
  <c r="DO33" i="16"/>
  <c r="DK33" i="16"/>
  <c r="DJ33" i="16"/>
  <c r="DP32" i="16"/>
  <c r="DO32" i="16"/>
  <c r="DK32" i="16"/>
  <c r="DJ32" i="16"/>
  <c r="DP31" i="16"/>
  <c r="DO31" i="16"/>
  <c r="DK31" i="16"/>
  <c r="DJ31" i="16"/>
  <c r="DP30" i="16"/>
  <c r="DO30" i="16"/>
  <c r="DK30" i="16"/>
  <c r="DJ30" i="16"/>
  <c r="DP29" i="16"/>
  <c r="DO29" i="16"/>
  <c r="DK29" i="16"/>
  <c r="DJ29" i="16"/>
  <c r="DP28" i="16"/>
  <c r="DO28" i="16"/>
  <c r="DK28" i="16"/>
  <c r="DJ28" i="16"/>
  <c r="DP27" i="16"/>
  <c r="DO27" i="16"/>
  <c r="DK27" i="16"/>
  <c r="DJ27" i="16"/>
  <c r="DP26" i="16"/>
  <c r="DO26" i="16"/>
  <c r="DK26" i="16"/>
  <c r="DJ26" i="16"/>
  <c r="DP25" i="16"/>
  <c r="DO25" i="16"/>
  <c r="DK25" i="16"/>
  <c r="DJ25" i="16"/>
  <c r="DP24" i="16"/>
  <c r="DO24" i="16"/>
  <c r="DK24" i="16"/>
  <c r="DJ24" i="16"/>
  <c r="DP23" i="16"/>
  <c r="DO23" i="16"/>
  <c r="DK23" i="16"/>
  <c r="DJ23" i="16"/>
  <c r="DP22" i="16"/>
  <c r="DO22" i="16"/>
  <c r="DK22" i="16"/>
  <c r="DJ22" i="16"/>
  <c r="DP21" i="16"/>
  <c r="DO21" i="16"/>
  <c r="DK21" i="16"/>
  <c r="DJ21" i="16"/>
  <c r="DP20" i="16"/>
  <c r="DO20" i="16"/>
  <c r="DK20" i="16"/>
  <c r="DJ20" i="16"/>
  <c r="DP19" i="16"/>
  <c r="DO19" i="16"/>
  <c r="DK19" i="16"/>
  <c r="DJ19" i="16"/>
  <c r="DP18" i="16"/>
  <c r="DO18" i="16"/>
  <c r="DK18" i="16"/>
  <c r="DJ18" i="16"/>
  <c r="DP17" i="16"/>
  <c r="DO17" i="16"/>
  <c r="DK17" i="16"/>
  <c r="DJ17" i="16"/>
  <c r="DP16" i="16"/>
  <c r="DO16" i="16"/>
  <c r="DK16" i="16"/>
  <c r="DJ16" i="16"/>
  <c r="DP15" i="16"/>
  <c r="DO15" i="16"/>
  <c r="DK15" i="16"/>
  <c r="DJ15" i="16"/>
  <c r="DP14" i="16"/>
  <c r="DO14" i="16"/>
  <c r="DK14" i="16"/>
  <c r="DJ14" i="16"/>
  <c r="DP13" i="16"/>
  <c r="DO13" i="16"/>
  <c r="DK13" i="16"/>
  <c r="DJ13" i="16"/>
  <c r="DP12" i="16"/>
  <c r="DO12" i="16"/>
  <c r="DK12" i="16"/>
  <c r="DJ12" i="16"/>
  <c r="DP11" i="16"/>
  <c r="DO11" i="16"/>
  <c r="DK11" i="16"/>
  <c r="DJ11" i="16"/>
  <c r="DP10" i="16"/>
  <c r="DO10" i="16"/>
  <c r="DK10" i="16"/>
  <c r="DJ10" i="16"/>
  <c r="DK9" i="16"/>
  <c r="DJ9" i="16"/>
  <c r="DD72" i="16" l="1"/>
  <c r="DC72" i="16"/>
  <c r="CY72" i="16"/>
  <c r="CX72" i="16"/>
  <c r="DD71" i="16"/>
  <c r="DC71" i="16"/>
  <c r="CY71" i="16"/>
  <c r="CX71" i="16"/>
  <c r="DD70" i="16"/>
  <c r="DC70" i="16"/>
  <c r="CY70" i="16"/>
  <c r="CX70" i="16"/>
  <c r="DD69" i="16"/>
  <c r="DC69" i="16"/>
  <c r="CY69" i="16"/>
  <c r="CX69" i="16"/>
  <c r="DD68" i="16"/>
  <c r="DC68" i="16"/>
  <c r="CY68" i="16"/>
  <c r="CX68" i="16"/>
  <c r="DD67" i="16"/>
  <c r="DC67" i="16"/>
  <c r="CY67" i="16"/>
  <c r="CX67" i="16"/>
  <c r="DD66" i="16"/>
  <c r="DC66" i="16"/>
  <c r="CY66" i="16"/>
  <c r="CX66" i="16"/>
  <c r="DD65" i="16"/>
  <c r="DC65" i="16"/>
  <c r="CY65" i="16"/>
  <c r="CX65" i="16"/>
  <c r="DD64" i="16"/>
  <c r="DC64" i="16"/>
  <c r="CY64" i="16"/>
  <c r="CX64" i="16"/>
  <c r="DD63" i="16"/>
  <c r="DC63" i="16"/>
  <c r="CY63" i="16"/>
  <c r="CX63" i="16"/>
  <c r="DD62" i="16"/>
  <c r="DC62" i="16"/>
  <c r="CY62" i="16"/>
  <c r="CX62" i="16"/>
  <c r="DD61" i="16"/>
  <c r="DC61" i="16"/>
  <c r="CY61" i="16"/>
  <c r="CX61" i="16"/>
  <c r="DD60" i="16"/>
  <c r="DC60" i="16"/>
  <c r="CY60" i="16"/>
  <c r="CX60" i="16"/>
  <c r="DD59" i="16"/>
  <c r="DC59" i="16"/>
  <c r="CY59" i="16"/>
  <c r="CX59" i="16"/>
  <c r="DD58" i="16"/>
  <c r="DC58" i="16"/>
  <c r="CY58" i="16"/>
  <c r="CX58" i="16"/>
  <c r="DD57" i="16"/>
  <c r="DC57" i="16"/>
  <c r="CY57" i="16"/>
  <c r="CX57" i="16"/>
  <c r="DD56" i="16"/>
  <c r="DC56" i="16"/>
  <c r="CY56" i="16"/>
  <c r="CX56" i="16"/>
  <c r="DD55" i="16"/>
  <c r="DC55" i="16"/>
  <c r="CY55" i="16"/>
  <c r="CX55" i="16"/>
  <c r="DD54" i="16"/>
  <c r="DC54" i="16"/>
  <c r="CY54" i="16"/>
  <c r="CX54" i="16"/>
  <c r="DD53" i="16"/>
  <c r="DC53" i="16"/>
  <c r="CY53" i="16"/>
  <c r="CX53" i="16"/>
  <c r="DD52" i="16"/>
  <c r="DC52" i="16"/>
  <c r="CY52" i="16"/>
  <c r="CX52" i="16"/>
  <c r="DD51" i="16"/>
  <c r="DC51" i="16"/>
  <c r="CY51" i="16"/>
  <c r="CX51" i="16"/>
  <c r="DD50" i="16"/>
  <c r="DC50" i="16"/>
  <c r="CY50" i="16"/>
  <c r="CX50" i="16"/>
  <c r="DD49" i="16"/>
  <c r="DC49" i="16"/>
  <c r="CY49" i="16"/>
  <c r="CX49" i="16"/>
  <c r="DD48" i="16"/>
  <c r="DC48" i="16"/>
  <c r="CY48" i="16"/>
  <c r="CX48" i="16"/>
  <c r="DD47" i="16"/>
  <c r="DC47" i="16"/>
  <c r="CY47" i="16"/>
  <c r="CX47" i="16"/>
  <c r="DD46" i="16"/>
  <c r="DC46" i="16"/>
  <c r="CY46" i="16"/>
  <c r="CX46" i="16"/>
  <c r="DD45" i="16"/>
  <c r="DC45" i="16"/>
  <c r="CY45" i="16"/>
  <c r="CX45" i="16"/>
  <c r="DD44" i="16"/>
  <c r="DC44" i="16"/>
  <c r="CY44" i="16"/>
  <c r="CX44" i="16"/>
  <c r="DD43" i="16"/>
  <c r="DC43" i="16"/>
  <c r="CY43" i="16"/>
  <c r="CX43" i="16"/>
  <c r="DD42" i="16"/>
  <c r="DC42" i="16"/>
  <c r="CY42" i="16"/>
  <c r="CX42" i="16"/>
  <c r="DD41" i="16"/>
  <c r="DC41" i="16"/>
  <c r="CY41" i="16"/>
  <c r="CX41" i="16"/>
  <c r="DD40" i="16"/>
  <c r="DC40" i="16"/>
  <c r="CY40" i="16"/>
  <c r="CX40" i="16"/>
  <c r="DD39" i="16"/>
  <c r="DC39" i="16"/>
  <c r="CY39" i="16"/>
  <c r="CX39" i="16"/>
  <c r="DD38" i="16"/>
  <c r="DC38" i="16"/>
  <c r="CY38" i="16"/>
  <c r="CX38" i="16"/>
  <c r="DD37" i="16"/>
  <c r="DC37" i="16"/>
  <c r="CY37" i="16"/>
  <c r="CX37" i="16"/>
  <c r="DD36" i="16"/>
  <c r="DC36" i="16"/>
  <c r="CY36" i="16"/>
  <c r="CX36" i="16"/>
  <c r="DD35" i="16"/>
  <c r="DC35" i="16"/>
  <c r="CY35" i="16"/>
  <c r="CX35" i="16"/>
  <c r="DD34" i="16"/>
  <c r="DC34" i="16"/>
  <c r="CY34" i="16"/>
  <c r="CX34" i="16"/>
  <c r="DD33" i="16"/>
  <c r="DC33" i="16"/>
  <c r="CY33" i="16"/>
  <c r="CX33" i="16"/>
  <c r="DD32" i="16"/>
  <c r="DC32" i="16"/>
  <c r="CY32" i="16"/>
  <c r="CX32" i="16"/>
  <c r="DD31" i="16"/>
  <c r="DC31" i="16"/>
  <c r="CY31" i="16"/>
  <c r="CX31" i="16"/>
  <c r="DD30" i="16"/>
  <c r="DC30" i="16"/>
  <c r="CY30" i="16"/>
  <c r="CX30" i="16"/>
  <c r="DD29" i="16"/>
  <c r="DC29" i="16"/>
  <c r="CY29" i="16"/>
  <c r="CX29" i="16"/>
  <c r="DD28" i="16"/>
  <c r="DC28" i="16"/>
  <c r="CY28" i="16"/>
  <c r="CX28" i="16"/>
  <c r="DD27" i="16"/>
  <c r="DC27" i="16"/>
  <c r="CY27" i="16"/>
  <c r="CX27" i="16"/>
  <c r="DD26" i="16"/>
  <c r="DC26" i="16"/>
  <c r="CY26" i="16"/>
  <c r="CX26" i="16"/>
  <c r="DD25" i="16"/>
  <c r="DC25" i="16"/>
  <c r="CY25" i="16"/>
  <c r="CX25" i="16"/>
  <c r="DD24" i="16"/>
  <c r="DC24" i="16"/>
  <c r="CY24" i="16"/>
  <c r="CX24" i="16"/>
  <c r="DD23" i="16"/>
  <c r="DC23" i="16"/>
  <c r="CY23" i="16"/>
  <c r="CX23" i="16"/>
  <c r="DD22" i="16"/>
  <c r="DC22" i="16"/>
  <c r="CY22" i="16"/>
  <c r="CX22" i="16"/>
  <c r="DD21" i="16"/>
  <c r="DC21" i="16"/>
  <c r="CY21" i="16"/>
  <c r="CX21" i="16"/>
  <c r="DD20" i="16"/>
  <c r="DC20" i="16"/>
  <c r="CY20" i="16"/>
  <c r="CX20" i="16"/>
  <c r="DD19" i="16"/>
  <c r="DC19" i="16"/>
  <c r="CY19" i="16"/>
  <c r="CX19" i="16"/>
  <c r="DD18" i="16"/>
  <c r="DC18" i="16"/>
  <c r="CY18" i="16"/>
  <c r="CX18" i="16"/>
  <c r="DD17" i="16"/>
  <c r="DC17" i="16"/>
  <c r="CY17" i="16"/>
  <c r="CX17" i="16"/>
  <c r="DD16" i="16"/>
  <c r="DC16" i="16"/>
  <c r="CY16" i="16"/>
  <c r="CX16" i="16"/>
  <c r="DD15" i="16"/>
  <c r="DC15" i="16"/>
  <c r="CY15" i="16"/>
  <c r="CX15" i="16"/>
  <c r="DD14" i="16"/>
  <c r="DC14" i="16"/>
  <c r="CY14" i="16"/>
  <c r="CX14" i="16"/>
  <c r="DD13" i="16"/>
  <c r="DC13" i="16"/>
  <c r="CY13" i="16"/>
  <c r="CX13" i="16"/>
  <c r="DD12" i="16"/>
  <c r="DC12" i="16"/>
  <c r="CY12" i="16"/>
  <c r="CX12" i="16"/>
  <c r="DD11" i="16"/>
  <c r="DC11" i="16"/>
  <c r="CY11" i="16"/>
  <c r="CX11" i="16"/>
  <c r="DD10" i="16"/>
  <c r="DC10" i="16"/>
  <c r="CY10" i="16"/>
  <c r="CX10" i="16"/>
  <c r="DD9" i="16"/>
  <c r="DC9" i="16"/>
  <c r="CY9" i="16"/>
  <c r="CX9" i="16"/>
  <c r="CR72" i="16" l="1"/>
  <c r="CQ72" i="16"/>
  <c r="CM72" i="16"/>
  <c r="CL72" i="16"/>
  <c r="CR71" i="16"/>
  <c r="CQ71" i="16"/>
  <c r="CM71" i="16"/>
  <c r="CL71" i="16"/>
  <c r="CR70" i="16"/>
  <c r="CQ70" i="16"/>
  <c r="CM70" i="16"/>
  <c r="CL70" i="16"/>
  <c r="CR69" i="16"/>
  <c r="CQ69" i="16"/>
  <c r="CM69" i="16"/>
  <c r="CL69" i="16"/>
  <c r="CR68" i="16"/>
  <c r="CQ68" i="16"/>
  <c r="CM68" i="16"/>
  <c r="CL68" i="16"/>
  <c r="CR67" i="16"/>
  <c r="CQ67" i="16"/>
  <c r="CM67" i="16"/>
  <c r="CL67" i="16"/>
  <c r="CR66" i="16"/>
  <c r="CQ66" i="16"/>
  <c r="CM66" i="16"/>
  <c r="CL66" i="16"/>
  <c r="CR65" i="16"/>
  <c r="CQ65" i="16"/>
  <c r="CM65" i="16"/>
  <c r="CL65" i="16"/>
  <c r="CR64" i="16"/>
  <c r="CQ64" i="16"/>
  <c r="CM64" i="16"/>
  <c r="CL64" i="16"/>
  <c r="CR63" i="16"/>
  <c r="CQ63" i="16"/>
  <c r="CM63" i="16"/>
  <c r="CL63" i="16"/>
  <c r="CR62" i="16"/>
  <c r="CQ62" i="16"/>
  <c r="CM62" i="16"/>
  <c r="CL62" i="16"/>
  <c r="CR61" i="16"/>
  <c r="CQ61" i="16"/>
  <c r="CM61" i="16"/>
  <c r="CL61" i="16"/>
  <c r="CR60" i="16"/>
  <c r="CQ60" i="16"/>
  <c r="CM60" i="16"/>
  <c r="CL60" i="16"/>
  <c r="CR59" i="16"/>
  <c r="CQ59" i="16"/>
  <c r="CM59" i="16"/>
  <c r="CL59" i="16"/>
  <c r="CR58" i="16"/>
  <c r="CQ58" i="16"/>
  <c r="CM58" i="16"/>
  <c r="CL58" i="16"/>
  <c r="CR57" i="16"/>
  <c r="CQ57" i="16"/>
  <c r="CM57" i="16"/>
  <c r="CL57" i="16"/>
  <c r="CR56" i="16"/>
  <c r="CQ56" i="16"/>
  <c r="CM56" i="16"/>
  <c r="CL56" i="16"/>
  <c r="CR55" i="16"/>
  <c r="CQ55" i="16"/>
  <c r="CM55" i="16"/>
  <c r="CL55" i="16"/>
  <c r="CR54" i="16"/>
  <c r="CQ54" i="16"/>
  <c r="CM54" i="16"/>
  <c r="CL54" i="16"/>
  <c r="CR53" i="16"/>
  <c r="CQ53" i="16"/>
  <c r="CM53" i="16"/>
  <c r="CL53" i="16"/>
  <c r="CR52" i="16"/>
  <c r="CQ52" i="16"/>
  <c r="CM52" i="16"/>
  <c r="CL52" i="16"/>
  <c r="CR51" i="16"/>
  <c r="CQ51" i="16"/>
  <c r="CM51" i="16"/>
  <c r="CL51" i="16"/>
  <c r="CR50" i="16"/>
  <c r="CQ50" i="16"/>
  <c r="CM50" i="16"/>
  <c r="CL50" i="16"/>
  <c r="CR49" i="16"/>
  <c r="CQ49" i="16"/>
  <c r="CM49" i="16"/>
  <c r="CL49" i="16"/>
  <c r="CR48" i="16"/>
  <c r="CQ48" i="16"/>
  <c r="CM48" i="16"/>
  <c r="CL48" i="16"/>
  <c r="CR47" i="16"/>
  <c r="CQ47" i="16"/>
  <c r="CM47" i="16"/>
  <c r="CL47" i="16"/>
  <c r="CR46" i="16"/>
  <c r="CQ46" i="16"/>
  <c r="CM46" i="16"/>
  <c r="CL46" i="16"/>
  <c r="CR45" i="16"/>
  <c r="CQ45" i="16"/>
  <c r="CM45" i="16"/>
  <c r="CL45" i="16"/>
  <c r="CR44" i="16"/>
  <c r="CQ44" i="16"/>
  <c r="CM44" i="16"/>
  <c r="CL44" i="16"/>
  <c r="CR43" i="16"/>
  <c r="CQ43" i="16"/>
  <c r="CM43" i="16"/>
  <c r="CL43" i="16"/>
  <c r="CR42" i="16"/>
  <c r="CQ42" i="16"/>
  <c r="CM42" i="16"/>
  <c r="CL42" i="16"/>
  <c r="CR41" i="16"/>
  <c r="CQ41" i="16"/>
  <c r="CM41" i="16"/>
  <c r="CL41" i="16"/>
  <c r="CR40" i="16"/>
  <c r="CQ40" i="16"/>
  <c r="CM40" i="16"/>
  <c r="CL40" i="16"/>
  <c r="CR39" i="16"/>
  <c r="CQ39" i="16"/>
  <c r="CM39" i="16"/>
  <c r="CL39" i="16"/>
  <c r="CR38" i="16"/>
  <c r="CQ38" i="16"/>
  <c r="CM38" i="16"/>
  <c r="CL38" i="16"/>
  <c r="CR37" i="16"/>
  <c r="CQ37" i="16"/>
  <c r="CM37" i="16"/>
  <c r="CL37" i="16"/>
  <c r="CR36" i="16"/>
  <c r="CQ36" i="16"/>
  <c r="CM36" i="16"/>
  <c r="CL36" i="16"/>
  <c r="CR35" i="16"/>
  <c r="CQ35" i="16"/>
  <c r="CM35" i="16"/>
  <c r="CL35" i="16"/>
  <c r="CR34" i="16"/>
  <c r="CQ34" i="16"/>
  <c r="CM34" i="16"/>
  <c r="CL34" i="16"/>
  <c r="CR33" i="16"/>
  <c r="CQ33" i="16"/>
  <c r="CM33" i="16"/>
  <c r="CL33" i="16"/>
  <c r="CR32" i="16"/>
  <c r="CQ32" i="16"/>
  <c r="CM32" i="16"/>
  <c r="CL32" i="16"/>
  <c r="CR31" i="16"/>
  <c r="CQ31" i="16"/>
  <c r="CM31" i="16"/>
  <c r="CL31" i="16"/>
  <c r="CR30" i="16"/>
  <c r="CQ30" i="16"/>
  <c r="CM30" i="16"/>
  <c r="CL30" i="16"/>
  <c r="CR29" i="16"/>
  <c r="CQ29" i="16"/>
  <c r="CM29" i="16"/>
  <c r="CL29" i="16"/>
  <c r="CR28" i="16"/>
  <c r="CQ28" i="16"/>
  <c r="CM28" i="16"/>
  <c r="CL28" i="16"/>
  <c r="CR27" i="16"/>
  <c r="CQ27" i="16"/>
  <c r="CM27" i="16"/>
  <c r="CL27" i="16"/>
  <c r="CR26" i="16"/>
  <c r="CQ26" i="16"/>
  <c r="CM26" i="16"/>
  <c r="CL26" i="16"/>
  <c r="CR25" i="16"/>
  <c r="CQ25" i="16"/>
  <c r="CM25" i="16"/>
  <c r="CL25" i="16"/>
  <c r="CR24" i="16"/>
  <c r="CQ24" i="16"/>
  <c r="CM24" i="16"/>
  <c r="CL24" i="16"/>
  <c r="CR23" i="16"/>
  <c r="CQ23" i="16"/>
  <c r="CM23" i="16"/>
  <c r="CL23" i="16"/>
  <c r="CR22" i="16"/>
  <c r="CQ22" i="16"/>
  <c r="CM22" i="16"/>
  <c r="CL22" i="16"/>
  <c r="CR21" i="16"/>
  <c r="CQ21" i="16"/>
  <c r="CM21" i="16"/>
  <c r="CL21" i="16"/>
  <c r="CR20" i="16"/>
  <c r="CQ20" i="16"/>
  <c r="CM20" i="16"/>
  <c r="CL20" i="16"/>
  <c r="CR19" i="16"/>
  <c r="CQ19" i="16"/>
  <c r="CM19" i="16"/>
  <c r="CL19" i="16"/>
  <c r="CR18" i="16"/>
  <c r="CQ18" i="16"/>
  <c r="CM18" i="16"/>
  <c r="CL18" i="16"/>
  <c r="CR17" i="16"/>
  <c r="CQ17" i="16"/>
  <c r="CM17" i="16"/>
  <c r="CL17" i="16"/>
  <c r="CR16" i="16"/>
  <c r="CQ16" i="16"/>
  <c r="CM16" i="16"/>
  <c r="CL16" i="16"/>
  <c r="CR15" i="16"/>
  <c r="CQ15" i="16"/>
  <c r="CM15" i="16"/>
  <c r="CL15" i="16"/>
  <c r="CR14" i="16"/>
  <c r="CQ14" i="16"/>
  <c r="CM14" i="16"/>
  <c r="CL14" i="16"/>
  <c r="CR13" i="16"/>
  <c r="CQ13" i="16"/>
  <c r="CM13" i="16"/>
  <c r="CL13" i="16"/>
  <c r="CR12" i="16"/>
  <c r="CQ12" i="16"/>
  <c r="CM12" i="16"/>
  <c r="CL12" i="16"/>
  <c r="CR11" i="16"/>
  <c r="CQ11" i="16"/>
  <c r="CM11" i="16"/>
  <c r="CL11" i="16"/>
  <c r="CR10" i="16"/>
  <c r="CQ10" i="16"/>
  <c r="CM10" i="16"/>
  <c r="CL10" i="16"/>
  <c r="CR9" i="16"/>
  <c r="CQ9" i="16"/>
  <c r="CM9" i="16"/>
  <c r="CL9" i="16"/>
  <c r="CF72" i="16" l="1"/>
  <c r="CE72" i="16"/>
  <c r="CA72" i="16"/>
  <c r="BZ72" i="16"/>
  <c r="CF71" i="16"/>
  <c r="CE71" i="16"/>
  <c r="CA71" i="16"/>
  <c r="BZ71" i="16"/>
  <c r="CF70" i="16"/>
  <c r="CE70" i="16"/>
  <c r="CA70" i="16"/>
  <c r="BZ70" i="16"/>
  <c r="CF69" i="16"/>
  <c r="CE69" i="16"/>
  <c r="CA69" i="16"/>
  <c r="BZ69" i="16"/>
  <c r="CF68" i="16"/>
  <c r="CE68" i="16"/>
  <c r="CA68" i="16"/>
  <c r="BZ68" i="16"/>
  <c r="CF67" i="16"/>
  <c r="CE67" i="16"/>
  <c r="CA67" i="16"/>
  <c r="BZ67" i="16"/>
  <c r="CF66" i="16"/>
  <c r="CE66" i="16"/>
  <c r="CA66" i="16"/>
  <c r="BZ66" i="16"/>
  <c r="CF65" i="16"/>
  <c r="CE65" i="16"/>
  <c r="CA65" i="16"/>
  <c r="BZ65" i="16"/>
  <c r="CF64" i="16"/>
  <c r="CE64" i="16"/>
  <c r="CA64" i="16"/>
  <c r="BZ64" i="16"/>
  <c r="CF63" i="16"/>
  <c r="CE63" i="16"/>
  <c r="CA63" i="16"/>
  <c r="BZ63" i="16"/>
  <c r="CF62" i="16"/>
  <c r="CE62" i="16"/>
  <c r="CA62" i="16"/>
  <c r="BZ62" i="16"/>
  <c r="CF61" i="16"/>
  <c r="CE61" i="16"/>
  <c r="CA61" i="16"/>
  <c r="BZ61" i="16"/>
  <c r="CF60" i="16"/>
  <c r="CE60" i="16"/>
  <c r="CA60" i="16"/>
  <c r="BZ60" i="16"/>
  <c r="CF59" i="16"/>
  <c r="CE59" i="16"/>
  <c r="CA59" i="16"/>
  <c r="BZ59" i="16"/>
  <c r="CF58" i="16"/>
  <c r="CE58" i="16"/>
  <c r="CA58" i="16"/>
  <c r="BZ58" i="16"/>
  <c r="CF57" i="16"/>
  <c r="CE57" i="16"/>
  <c r="CA57" i="16"/>
  <c r="BZ57" i="16"/>
  <c r="CF56" i="16"/>
  <c r="CE56" i="16"/>
  <c r="CA56" i="16"/>
  <c r="BZ56" i="16"/>
  <c r="CF55" i="16"/>
  <c r="CE55" i="16"/>
  <c r="CA55" i="16"/>
  <c r="BZ55" i="16"/>
  <c r="CF54" i="16"/>
  <c r="CE54" i="16"/>
  <c r="CA54" i="16"/>
  <c r="BZ54" i="16"/>
  <c r="CF53" i="16"/>
  <c r="CE53" i="16"/>
  <c r="CA53" i="16"/>
  <c r="BZ53" i="16"/>
  <c r="CF52" i="16"/>
  <c r="CE52" i="16"/>
  <c r="CA52" i="16"/>
  <c r="BZ52" i="16"/>
  <c r="CF51" i="16"/>
  <c r="CE51" i="16"/>
  <c r="CA51" i="16"/>
  <c r="BZ51" i="16"/>
  <c r="CF50" i="16"/>
  <c r="CE50" i="16"/>
  <c r="CA50" i="16"/>
  <c r="BZ50" i="16"/>
  <c r="CF49" i="16"/>
  <c r="CE49" i="16"/>
  <c r="CA49" i="16"/>
  <c r="BZ49" i="16"/>
  <c r="CF48" i="16"/>
  <c r="CE48" i="16"/>
  <c r="CA48" i="16"/>
  <c r="BZ48" i="16"/>
  <c r="CF47" i="16"/>
  <c r="CE47" i="16"/>
  <c r="CA47" i="16"/>
  <c r="BZ47" i="16"/>
  <c r="CF46" i="16"/>
  <c r="CE46" i="16"/>
  <c r="CA46" i="16"/>
  <c r="BZ46" i="16"/>
  <c r="CF45" i="16"/>
  <c r="CE45" i="16"/>
  <c r="CA45" i="16"/>
  <c r="BZ45" i="16"/>
  <c r="CF44" i="16"/>
  <c r="CE44" i="16"/>
  <c r="CA44" i="16"/>
  <c r="BZ44" i="16"/>
  <c r="CF43" i="16"/>
  <c r="CE43" i="16"/>
  <c r="CA43" i="16"/>
  <c r="BZ43" i="16"/>
  <c r="CF42" i="16"/>
  <c r="CE42" i="16"/>
  <c r="CA42" i="16"/>
  <c r="BZ42" i="16"/>
  <c r="CF41" i="16"/>
  <c r="CE41" i="16"/>
  <c r="CA41" i="16"/>
  <c r="BZ41" i="16"/>
  <c r="CF40" i="16"/>
  <c r="CE40" i="16"/>
  <c r="CA40" i="16"/>
  <c r="BZ40" i="16"/>
  <c r="CF39" i="16"/>
  <c r="CE39" i="16"/>
  <c r="CA39" i="16"/>
  <c r="BZ39" i="16"/>
  <c r="CF38" i="16"/>
  <c r="CE38" i="16"/>
  <c r="CA38" i="16"/>
  <c r="BZ38" i="16"/>
  <c r="CF37" i="16"/>
  <c r="CE37" i="16"/>
  <c r="CA37" i="16"/>
  <c r="BZ37" i="16"/>
  <c r="CF36" i="16"/>
  <c r="CE36" i="16"/>
  <c r="CA36" i="16"/>
  <c r="BZ36" i="16"/>
  <c r="CF35" i="16"/>
  <c r="CE35" i="16"/>
  <c r="CA35" i="16"/>
  <c r="BZ35" i="16"/>
  <c r="CF34" i="16"/>
  <c r="CE34" i="16"/>
  <c r="CA34" i="16"/>
  <c r="BZ34" i="16"/>
  <c r="CF33" i="16"/>
  <c r="CE33" i="16"/>
  <c r="CA33" i="16"/>
  <c r="BZ33" i="16"/>
  <c r="CF32" i="16"/>
  <c r="CE32" i="16"/>
  <c r="CA32" i="16"/>
  <c r="BZ32" i="16"/>
  <c r="CF31" i="16"/>
  <c r="CE31" i="16"/>
  <c r="CA31" i="16"/>
  <c r="BZ31" i="16"/>
  <c r="CF30" i="16"/>
  <c r="CE30" i="16"/>
  <c r="CA30" i="16"/>
  <c r="BZ30" i="16"/>
  <c r="CF29" i="16"/>
  <c r="CE29" i="16"/>
  <c r="CA29" i="16"/>
  <c r="BZ29" i="16"/>
  <c r="CF28" i="16"/>
  <c r="CE28" i="16"/>
  <c r="CA28" i="16"/>
  <c r="BZ28" i="16"/>
  <c r="CF27" i="16"/>
  <c r="CE27" i="16"/>
  <c r="CA27" i="16"/>
  <c r="BZ27" i="16"/>
  <c r="CF26" i="16"/>
  <c r="CE26" i="16"/>
  <c r="CA26" i="16"/>
  <c r="BZ26" i="16"/>
  <c r="CF25" i="16"/>
  <c r="CE25" i="16"/>
  <c r="CA25" i="16"/>
  <c r="BZ25" i="16"/>
  <c r="CF24" i="16"/>
  <c r="CE24" i="16"/>
  <c r="CA24" i="16"/>
  <c r="BZ24" i="16"/>
  <c r="CF23" i="16"/>
  <c r="CE23" i="16"/>
  <c r="CA23" i="16"/>
  <c r="BZ23" i="16"/>
  <c r="CF22" i="16"/>
  <c r="CE22" i="16"/>
  <c r="CA22" i="16"/>
  <c r="BZ22" i="16"/>
  <c r="CF21" i="16"/>
  <c r="CE21" i="16"/>
  <c r="CA21" i="16"/>
  <c r="BZ21" i="16"/>
  <c r="CF20" i="16"/>
  <c r="CE20" i="16"/>
  <c r="CA20" i="16"/>
  <c r="BZ20" i="16"/>
  <c r="CF19" i="16"/>
  <c r="CE19" i="16"/>
  <c r="CA19" i="16"/>
  <c r="BZ19" i="16"/>
  <c r="CF18" i="16"/>
  <c r="CE18" i="16"/>
  <c r="CA18" i="16"/>
  <c r="BZ18" i="16"/>
  <c r="CF17" i="16"/>
  <c r="CE17" i="16"/>
  <c r="CA17" i="16"/>
  <c r="BZ17" i="16"/>
  <c r="CF16" i="16"/>
  <c r="CE16" i="16"/>
  <c r="CA16" i="16"/>
  <c r="BZ16" i="16"/>
  <c r="CF15" i="16"/>
  <c r="CE15" i="16"/>
  <c r="CA15" i="16"/>
  <c r="BZ15" i="16"/>
  <c r="CF14" i="16"/>
  <c r="CE14" i="16"/>
  <c r="CA14" i="16"/>
  <c r="BZ14" i="16"/>
  <c r="CF13" i="16"/>
  <c r="CE13" i="16"/>
  <c r="CA13" i="16"/>
  <c r="BZ13" i="16"/>
  <c r="CF12" i="16"/>
  <c r="CE12" i="16"/>
  <c r="CA12" i="16"/>
  <c r="BZ12" i="16"/>
  <c r="CF11" i="16"/>
  <c r="CE11" i="16"/>
  <c r="CA11" i="16"/>
  <c r="BZ11" i="16"/>
  <c r="CF10" i="16"/>
  <c r="CE10" i="16"/>
  <c r="CA10" i="16"/>
  <c r="BZ10" i="16"/>
  <c r="CF9" i="16"/>
  <c r="CE9" i="16"/>
  <c r="CA9" i="16"/>
  <c r="BZ9" i="16"/>
  <c r="BT72" i="16" l="1"/>
  <c r="BS72" i="16"/>
  <c r="BO72" i="16"/>
  <c r="BN72" i="16"/>
  <c r="BT71" i="16"/>
  <c r="BS71" i="16"/>
  <c r="BO71" i="16"/>
  <c r="BN71" i="16"/>
  <c r="BT70" i="16"/>
  <c r="BS70" i="16"/>
  <c r="BO70" i="16"/>
  <c r="BN70" i="16"/>
  <c r="BT69" i="16"/>
  <c r="BS69" i="16"/>
  <c r="BO69" i="16"/>
  <c r="BN69" i="16"/>
  <c r="BT68" i="16"/>
  <c r="BS68" i="16"/>
  <c r="BO68" i="16"/>
  <c r="BN68" i="16"/>
  <c r="BT67" i="16"/>
  <c r="BS67" i="16"/>
  <c r="BO67" i="16"/>
  <c r="BN67" i="16"/>
  <c r="BT66" i="16"/>
  <c r="BS66" i="16"/>
  <c r="BO66" i="16"/>
  <c r="BN66" i="16"/>
  <c r="BT65" i="16"/>
  <c r="BS65" i="16"/>
  <c r="BO65" i="16"/>
  <c r="BN65" i="16"/>
  <c r="BT64" i="16"/>
  <c r="BS64" i="16"/>
  <c r="BO64" i="16"/>
  <c r="BN64" i="16"/>
  <c r="BT63" i="16"/>
  <c r="BS63" i="16"/>
  <c r="BO63" i="16"/>
  <c r="BN63" i="16"/>
  <c r="BT62" i="16"/>
  <c r="BS62" i="16"/>
  <c r="BO62" i="16"/>
  <c r="BN62" i="16"/>
  <c r="BT61" i="16"/>
  <c r="BS61" i="16"/>
  <c r="BO61" i="16"/>
  <c r="BN61" i="16"/>
  <c r="BT60" i="16"/>
  <c r="BS60" i="16"/>
  <c r="BO60" i="16"/>
  <c r="BN60" i="16"/>
  <c r="BT59" i="16"/>
  <c r="BS59" i="16"/>
  <c r="BO59" i="16"/>
  <c r="BN59" i="16"/>
  <c r="BT58" i="16"/>
  <c r="BS58" i="16"/>
  <c r="BO58" i="16"/>
  <c r="BN58" i="16"/>
  <c r="BT57" i="16"/>
  <c r="BS57" i="16"/>
  <c r="BO57" i="16"/>
  <c r="BN57" i="16"/>
  <c r="BT56" i="16"/>
  <c r="BS56" i="16"/>
  <c r="BO56" i="16"/>
  <c r="BN56" i="16"/>
  <c r="BT55" i="16"/>
  <c r="BS55" i="16"/>
  <c r="BO55" i="16"/>
  <c r="BN55" i="16"/>
  <c r="BT54" i="16"/>
  <c r="BS54" i="16"/>
  <c r="BO54" i="16"/>
  <c r="BN54" i="16"/>
  <c r="BT53" i="16"/>
  <c r="BS53" i="16"/>
  <c r="BO53" i="16"/>
  <c r="BN53" i="16"/>
  <c r="BT52" i="16"/>
  <c r="BS52" i="16"/>
  <c r="BO52" i="16"/>
  <c r="BN52" i="16"/>
  <c r="BT51" i="16"/>
  <c r="BS51" i="16"/>
  <c r="BO51" i="16"/>
  <c r="BN51" i="16"/>
  <c r="BT50" i="16"/>
  <c r="BS50" i="16"/>
  <c r="BO50" i="16"/>
  <c r="BN50" i="16"/>
  <c r="BT49" i="16"/>
  <c r="BS49" i="16"/>
  <c r="BO49" i="16"/>
  <c r="BN49" i="16"/>
  <c r="BT48" i="16"/>
  <c r="BS48" i="16"/>
  <c r="BO48" i="16"/>
  <c r="BN48" i="16"/>
  <c r="BT47" i="16"/>
  <c r="BS47" i="16"/>
  <c r="BO47" i="16"/>
  <c r="BN47" i="16"/>
  <c r="BT46" i="16"/>
  <c r="BS46" i="16"/>
  <c r="BO46" i="16"/>
  <c r="BN46" i="16"/>
  <c r="BT45" i="16"/>
  <c r="BS45" i="16"/>
  <c r="BO45" i="16"/>
  <c r="BN45" i="16"/>
  <c r="BT44" i="16"/>
  <c r="BS44" i="16"/>
  <c r="BO44" i="16"/>
  <c r="BN44" i="16"/>
  <c r="BT43" i="16"/>
  <c r="BS43" i="16"/>
  <c r="BO43" i="16"/>
  <c r="BN43" i="16"/>
  <c r="BT42" i="16"/>
  <c r="BS42" i="16"/>
  <c r="BO42" i="16"/>
  <c r="BN42" i="16"/>
  <c r="BT41" i="16"/>
  <c r="BS41" i="16"/>
  <c r="BO41" i="16"/>
  <c r="BN41" i="16"/>
  <c r="BT40" i="16"/>
  <c r="BS40" i="16"/>
  <c r="BO40" i="16"/>
  <c r="BN40" i="16"/>
  <c r="BT39" i="16"/>
  <c r="BS39" i="16"/>
  <c r="BO39" i="16"/>
  <c r="BN39" i="16"/>
  <c r="BT38" i="16"/>
  <c r="BS38" i="16"/>
  <c r="BO38" i="16"/>
  <c r="BN38" i="16"/>
  <c r="BT37" i="16"/>
  <c r="BS37" i="16"/>
  <c r="BO37" i="16"/>
  <c r="BN37" i="16"/>
  <c r="BT36" i="16"/>
  <c r="BS36" i="16"/>
  <c r="BO36" i="16"/>
  <c r="BN36" i="16"/>
  <c r="BT35" i="16"/>
  <c r="BS35" i="16"/>
  <c r="BO35" i="16"/>
  <c r="BN35" i="16"/>
  <c r="BT34" i="16"/>
  <c r="BS34" i="16"/>
  <c r="BO34" i="16"/>
  <c r="BN34" i="16"/>
  <c r="BT33" i="16"/>
  <c r="BS33" i="16"/>
  <c r="BO33" i="16"/>
  <c r="BN33" i="16"/>
  <c r="BT32" i="16"/>
  <c r="BS32" i="16"/>
  <c r="BO32" i="16"/>
  <c r="BN32" i="16"/>
  <c r="BT31" i="16"/>
  <c r="BS31" i="16"/>
  <c r="BO31" i="16"/>
  <c r="BN31" i="16"/>
  <c r="BT30" i="16"/>
  <c r="BS30" i="16"/>
  <c r="BO30" i="16"/>
  <c r="BN30" i="16"/>
  <c r="BT29" i="16"/>
  <c r="BS29" i="16"/>
  <c r="BO29" i="16"/>
  <c r="BN29" i="16"/>
  <c r="BT28" i="16"/>
  <c r="BS28" i="16"/>
  <c r="BO28" i="16"/>
  <c r="BN28" i="16"/>
  <c r="BT27" i="16"/>
  <c r="BS27" i="16"/>
  <c r="BO27" i="16"/>
  <c r="BN27" i="16"/>
  <c r="BT26" i="16"/>
  <c r="BS26" i="16"/>
  <c r="BO26" i="16"/>
  <c r="BN26" i="16"/>
  <c r="BT25" i="16"/>
  <c r="BS25" i="16"/>
  <c r="BO25" i="16"/>
  <c r="BN25" i="16"/>
  <c r="BT24" i="16"/>
  <c r="BS24" i="16"/>
  <c r="BO24" i="16"/>
  <c r="BN24" i="16"/>
  <c r="BT23" i="16"/>
  <c r="BS23" i="16"/>
  <c r="BO23" i="16"/>
  <c r="BN23" i="16"/>
  <c r="BT22" i="16"/>
  <c r="BS22" i="16"/>
  <c r="BO22" i="16"/>
  <c r="BN22" i="16"/>
  <c r="BT21" i="16"/>
  <c r="BS21" i="16"/>
  <c r="BO21" i="16"/>
  <c r="BN21" i="16"/>
  <c r="BT20" i="16"/>
  <c r="BS20" i="16"/>
  <c r="BO20" i="16"/>
  <c r="BN20" i="16"/>
  <c r="BT19" i="16"/>
  <c r="BS19" i="16"/>
  <c r="BO19" i="16"/>
  <c r="BN19" i="16"/>
  <c r="BT18" i="16"/>
  <c r="BS18" i="16"/>
  <c r="BO18" i="16"/>
  <c r="BN18" i="16"/>
  <c r="BT17" i="16"/>
  <c r="BS17" i="16"/>
  <c r="BO17" i="16"/>
  <c r="BN17" i="16"/>
  <c r="BT16" i="16"/>
  <c r="BS16" i="16"/>
  <c r="BO16" i="16"/>
  <c r="BN16" i="16"/>
  <c r="BT15" i="16"/>
  <c r="BS15" i="16"/>
  <c r="BO15" i="16"/>
  <c r="BN15" i="16"/>
  <c r="BT14" i="16"/>
  <c r="BS14" i="16"/>
  <c r="BO14" i="16"/>
  <c r="BN14" i="16"/>
  <c r="BT13" i="16"/>
  <c r="BS13" i="16"/>
  <c r="BO13" i="16"/>
  <c r="BN13" i="16"/>
  <c r="BT12" i="16"/>
  <c r="BS12" i="16"/>
  <c r="BO12" i="16"/>
  <c r="BN12" i="16"/>
  <c r="BT11" i="16"/>
  <c r="BS11" i="16"/>
  <c r="BO11" i="16"/>
  <c r="BN11" i="16"/>
  <c r="BT10" i="16"/>
  <c r="BS10" i="16"/>
  <c r="BO10" i="16"/>
  <c r="BN10" i="16"/>
  <c r="BT9" i="16"/>
  <c r="BS9" i="16"/>
  <c r="BO9" i="16"/>
  <c r="BN9" i="16"/>
  <c r="BH72" i="16"/>
  <c r="BG72" i="16"/>
  <c r="BC72" i="16"/>
  <c r="BB72" i="16"/>
  <c r="BH71" i="16" l="1"/>
  <c r="BG71" i="16"/>
  <c r="BC71" i="16"/>
  <c r="BB71" i="16"/>
  <c r="BH70" i="16"/>
  <c r="BG70" i="16"/>
  <c r="BC70" i="16"/>
  <c r="BB70" i="16"/>
  <c r="BH69" i="16"/>
  <c r="BG69" i="16"/>
  <c r="BC69" i="16"/>
  <c r="BB69" i="16"/>
  <c r="BH68" i="16"/>
  <c r="BG68" i="16"/>
  <c r="BC68" i="16"/>
  <c r="BB68" i="16"/>
  <c r="BH67" i="16"/>
  <c r="BG67" i="16"/>
  <c r="BC67" i="16"/>
  <c r="BB67" i="16"/>
  <c r="BH66" i="16"/>
  <c r="BG66" i="16"/>
  <c r="BC66" i="16"/>
  <c r="BB66" i="16"/>
  <c r="BH65" i="16"/>
  <c r="BG65" i="16"/>
  <c r="BC65" i="16"/>
  <c r="BB65" i="16"/>
  <c r="BH64" i="16"/>
  <c r="BG64" i="16"/>
  <c r="BC64" i="16"/>
  <c r="BB64" i="16"/>
  <c r="BH63" i="16"/>
  <c r="BG63" i="16"/>
  <c r="BC63" i="16"/>
  <c r="BB63" i="16"/>
  <c r="BH62" i="16"/>
  <c r="BG62" i="16"/>
  <c r="BC62" i="16"/>
  <c r="BB62" i="16"/>
  <c r="BH61" i="16"/>
  <c r="BG61" i="16"/>
  <c r="BC61" i="16"/>
  <c r="BB61" i="16"/>
  <c r="BH60" i="16"/>
  <c r="BG60" i="16"/>
  <c r="BC60" i="16"/>
  <c r="BB60" i="16"/>
  <c r="BH59" i="16"/>
  <c r="BG59" i="16"/>
  <c r="BC59" i="16"/>
  <c r="BB59" i="16"/>
  <c r="BH58" i="16"/>
  <c r="BG58" i="16"/>
  <c r="BC58" i="16"/>
  <c r="BB58" i="16"/>
  <c r="BH57" i="16"/>
  <c r="BG57" i="16"/>
  <c r="BC57" i="16"/>
  <c r="BB57" i="16"/>
  <c r="BH56" i="16"/>
  <c r="BG56" i="16"/>
  <c r="BC56" i="16"/>
  <c r="BB56" i="16"/>
  <c r="BH55" i="16"/>
  <c r="BG55" i="16"/>
  <c r="BC55" i="16"/>
  <c r="BB55" i="16"/>
  <c r="BH54" i="16"/>
  <c r="BG54" i="16"/>
  <c r="BC54" i="16"/>
  <c r="BB54" i="16"/>
  <c r="BH53" i="16"/>
  <c r="BG53" i="16"/>
  <c r="BC53" i="16"/>
  <c r="BB53" i="16"/>
  <c r="BH52" i="16"/>
  <c r="BG52" i="16"/>
  <c r="BC52" i="16"/>
  <c r="BB52" i="16"/>
  <c r="BH51" i="16"/>
  <c r="BG51" i="16"/>
  <c r="BC51" i="16"/>
  <c r="BB51" i="16"/>
  <c r="BH50" i="16"/>
  <c r="BG50" i="16"/>
  <c r="BC50" i="16"/>
  <c r="BB50" i="16"/>
  <c r="BH49" i="16"/>
  <c r="BG49" i="16"/>
  <c r="BC49" i="16"/>
  <c r="BB49" i="16"/>
  <c r="BH48" i="16"/>
  <c r="BG48" i="16"/>
  <c r="BC48" i="16"/>
  <c r="BB48" i="16"/>
  <c r="BH47" i="16"/>
  <c r="BG47" i="16"/>
  <c r="BC47" i="16"/>
  <c r="BB47" i="16"/>
  <c r="BH46" i="16"/>
  <c r="BG46" i="16"/>
  <c r="BC46" i="16"/>
  <c r="BB46" i="16"/>
  <c r="BH45" i="16"/>
  <c r="BG45" i="16"/>
  <c r="BC45" i="16"/>
  <c r="BB45" i="16"/>
  <c r="BH44" i="16"/>
  <c r="BG44" i="16"/>
  <c r="BC44" i="16"/>
  <c r="BB44" i="16"/>
  <c r="BH43" i="16"/>
  <c r="BG43" i="16"/>
  <c r="BC43" i="16"/>
  <c r="BB43" i="16"/>
  <c r="BH42" i="16"/>
  <c r="BG42" i="16"/>
  <c r="BC42" i="16"/>
  <c r="BB42" i="16"/>
  <c r="BH41" i="16"/>
  <c r="BG41" i="16"/>
  <c r="BC41" i="16"/>
  <c r="BB41" i="16"/>
  <c r="BH40" i="16"/>
  <c r="BG40" i="16"/>
  <c r="BC40" i="16"/>
  <c r="BB40" i="16"/>
  <c r="BH39" i="16"/>
  <c r="BG39" i="16"/>
  <c r="BC39" i="16"/>
  <c r="BB39" i="16"/>
  <c r="BH38" i="16"/>
  <c r="BG38" i="16"/>
  <c r="BC38" i="16"/>
  <c r="BB38" i="16"/>
  <c r="BH37" i="16"/>
  <c r="BG37" i="16"/>
  <c r="BC37" i="16"/>
  <c r="BB37" i="16"/>
  <c r="BH36" i="16"/>
  <c r="BG36" i="16"/>
  <c r="BC36" i="16"/>
  <c r="BB36" i="16"/>
  <c r="BH35" i="16"/>
  <c r="BG35" i="16"/>
  <c r="BC35" i="16"/>
  <c r="BB35" i="16"/>
  <c r="BH34" i="16"/>
  <c r="BG34" i="16"/>
  <c r="BC34" i="16"/>
  <c r="BB34" i="16"/>
  <c r="BH33" i="16"/>
  <c r="BG33" i="16"/>
  <c r="BC33" i="16"/>
  <c r="BB33" i="16"/>
  <c r="BH32" i="16"/>
  <c r="BG32" i="16"/>
  <c r="BC32" i="16"/>
  <c r="BB32" i="16"/>
  <c r="BH31" i="16"/>
  <c r="BG31" i="16"/>
  <c r="BC31" i="16"/>
  <c r="BB31" i="16"/>
  <c r="BH30" i="16"/>
  <c r="BG30" i="16"/>
  <c r="BC30" i="16"/>
  <c r="BB30" i="16"/>
  <c r="BH29" i="16"/>
  <c r="BG29" i="16"/>
  <c r="BC29" i="16"/>
  <c r="BB29" i="16"/>
  <c r="BH28" i="16"/>
  <c r="BG28" i="16"/>
  <c r="BC28" i="16"/>
  <c r="BB28" i="16"/>
  <c r="BH27" i="16"/>
  <c r="BG27" i="16"/>
  <c r="BC27" i="16"/>
  <c r="BB27" i="16"/>
  <c r="BH26" i="16"/>
  <c r="BG26" i="16"/>
  <c r="BC26" i="16"/>
  <c r="BB26" i="16"/>
  <c r="BH25" i="16"/>
  <c r="BG25" i="16"/>
  <c r="BC25" i="16"/>
  <c r="BB25" i="16"/>
  <c r="BH24" i="16"/>
  <c r="BG24" i="16"/>
  <c r="BC24" i="16"/>
  <c r="BB24" i="16"/>
  <c r="BH23" i="16"/>
  <c r="BG23" i="16"/>
  <c r="BC23" i="16"/>
  <c r="BB23" i="16"/>
  <c r="BH22" i="16"/>
  <c r="BG22" i="16"/>
  <c r="BC22" i="16"/>
  <c r="BB22" i="16"/>
  <c r="BH21" i="16"/>
  <c r="BG21" i="16"/>
  <c r="BC21" i="16"/>
  <c r="BB21" i="16"/>
  <c r="BH20" i="16"/>
  <c r="BG20" i="16"/>
  <c r="BC20" i="16"/>
  <c r="BB20" i="16"/>
  <c r="BH19" i="16"/>
  <c r="BG19" i="16"/>
  <c r="BC19" i="16"/>
  <c r="BB19" i="16"/>
  <c r="BH18" i="16"/>
  <c r="BG18" i="16"/>
  <c r="BC18" i="16"/>
  <c r="BB18" i="16"/>
  <c r="BH17" i="16"/>
  <c r="BG17" i="16"/>
  <c r="BC17" i="16"/>
  <c r="BB17" i="16"/>
  <c r="BH16" i="16"/>
  <c r="BG16" i="16"/>
  <c r="BC16" i="16"/>
  <c r="BB16" i="16"/>
  <c r="BH15" i="16"/>
  <c r="BG15" i="16"/>
  <c r="BC15" i="16"/>
  <c r="BB15" i="16"/>
  <c r="BH14" i="16"/>
  <c r="BG14" i="16"/>
  <c r="BC14" i="16"/>
  <c r="BB14" i="16"/>
  <c r="BH13" i="16"/>
  <c r="BG13" i="16"/>
  <c r="BC13" i="16"/>
  <c r="BB13" i="16"/>
  <c r="BH12" i="16"/>
  <c r="BG12" i="16"/>
  <c r="BC12" i="16"/>
  <c r="BB12" i="16"/>
  <c r="BH11" i="16"/>
  <c r="BG11" i="16"/>
  <c r="BC11" i="16"/>
  <c r="BB11" i="16"/>
  <c r="BH10" i="16"/>
  <c r="BG10" i="16"/>
  <c r="BC10" i="16"/>
  <c r="BB10" i="16"/>
  <c r="BH9" i="16"/>
  <c r="BG9" i="16"/>
  <c r="BC9" i="16"/>
  <c r="BB9" i="16"/>
  <c r="AV71" i="16" l="1"/>
  <c r="AU71" i="16"/>
  <c r="AQ71" i="16"/>
  <c r="AP71" i="16"/>
  <c r="AV70" i="16"/>
  <c r="AU70" i="16"/>
  <c r="AQ70" i="16"/>
  <c r="AP70" i="16"/>
  <c r="AV69" i="16"/>
  <c r="AU69" i="16"/>
  <c r="AQ69" i="16"/>
  <c r="AP69" i="16"/>
  <c r="AV68" i="16"/>
  <c r="AU68" i="16"/>
  <c r="AQ68" i="16"/>
  <c r="AP68" i="16"/>
  <c r="AV67" i="16"/>
  <c r="AU67" i="16"/>
  <c r="AQ67" i="16"/>
  <c r="AP67" i="16"/>
  <c r="AV66" i="16"/>
  <c r="AU66" i="16"/>
  <c r="AQ66" i="16"/>
  <c r="AP66" i="16"/>
  <c r="AV65" i="16"/>
  <c r="AU65" i="16"/>
  <c r="AQ65" i="16"/>
  <c r="AP65" i="16"/>
  <c r="AV64" i="16"/>
  <c r="AU64" i="16"/>
  <c r="AQ64" i="16"/>
  <c r="AP64" i="16"/>
  <c r="AV63" i="16"/>
  <c r="AU63" i="16"/>
  <c r="AQ63" i="16"/>
  <c r="AP63" i="16"/>
  <c r="AV62" i="16"/>
  <c r="AU62" i="16"/>
  <c r="AQ62" i="16"/>
  <c r="AP62" i="16"/>
  <c r="AV61" i="16"/>
  <c r="AU61" i="16"/>
  <c r="AQ61" i="16"/>
  <c r="AP61" i="16"/>
  <c r="AV60" i="16"/>
  <c r="AU60" i="16"/>
  <c r="AQ60" i="16"/>
  <c r="AP60" i="16"/>
  <c r="AV59" i="16"/>
  <c r="AU59" i="16"/>
  <c r="AQ59" i="16"/>
  <c r="AP59" i="16"/>
  <c r="AV58" i="16"/>
  <c r="AU58" i="16"/>
  <c r="AQ58" i="16"/>
  <c r="AP58" i="16"/>
  <c r="AV57" i="16"/>
  <c r="AU57" i="16"/>
  <c r="AQ57" i="16"/>
  <c r="AP57" i="16"/>
  <c r="AV56" i="16"/>
  <c r="AU56" i="16"/>
  <c r="AQ56" i="16"/>
  <c r="AP56" i="16"/>
  <c r="AV55" i="16"/>
  <c r="AU55" i="16"/>
  <c r="AQ55" i="16"/>
  <c r="AP55" i="16"/>
  <c r="AV54" i="16"/>
  <c r="AU54" i="16"/>
  <c r="AQ54" i="16"/>
  <c r="AP54" i="16"/>
  <c r="AV53" i="16"/>
  <c r="AU53" i="16"/>
  <c r="AQ53" i="16"/>
  <c r="AP53" i="16"/>
  <c r="AV52" i="16"/>
  <c r="AU52" i="16"/>
  <c r="AQ52" i="16"/>
  <c r="AP52" i="16"/>
  <c r="AV51" i="16"/>
  <c r="AU51" i="16"/>
  <c r="AQ51" i="16"/>
  <c r="AP51" i="16"/>
  <c r="AV50" i="16"/>
  <c r="AU50" i="16"/>
  <c r="AQ50" i="16"/>
  <c r="AP50" i="16"/>
  <c r="AV49" i="16"/>
  <c r="AU49" i="16"/>
  <c r="AQ49" i="16"/>
  <c r="AP49" i="16"/>
  <c r="AV48" i="16"/>
  <c r="AU48" i="16"/>
  <c r="AQ48" i="16"/>
  <c r="AP48" i="16"/>
  <c r="AV47" i="16"/>
  <c r="AU47" i="16"/>
  <c r="AQ47" i="16"/>
  <c r="AP47" i="16"/>
  <c r="AV46" i="16"/>
  <c r="AU46" i="16"/>
  <c r="AQ46" i="16"/>
  <c r="AP46" i="16"/>
  <c r="AV45" i="16"/>
  <c r="AU45" i="16"/>
  <c r="AQ45" i="16"/>
  <c r="AP45" i="16"/>
  <c r="AV44" i="16"/>
  <c r="AU44" i="16"/>
  <c r="AQ44" i="16"/>
  <c r="AP44" i="16"/>
  <c r="AV43" i="16"/>
  <c r="AU43" i="16"/>
  <c r="AQ43" i="16"/>
  <c r="AP43" i="16"/>
  <c r="AV42" i="16"/>
  <c r="AU42" i="16"/>
  <c r="AQ42" i="16"/>
  <c r="AP42" i="16"/>
  <c r="AV41" i="16"/>
  <c r="AU41" i="16"/>
  <c r="AQ41" i="16"/>
  <c r="AP41" i="16"/>
  <c r="AV40" i="16"/>
  <c r="AU40" i="16"/>
  <c r="AQ40" i="16"/>
  <c r="AP40" i="16"/>
  <c r="AV39" i="16"/>
  <c r="AU39" i="16"/>
  <c r="AQ39" i="16"/>
  <c r="AP39" i="16"/>
  <c r="AV38" i="16"/>
  <c r="AU38" i="16"/>
  <c r="AQ38" i="16"/>
  <c r="AP38" i="16"/>
  <c r="AV37" i="16"/>
  <c r="AU37" i="16"/>
  <c r="AQ37" i="16"/>
  <c r="AP37" i="16"/>
  <c r="AV36" i="16"/>
  <c r="AU36" i="16"/>
  <c r="AQ36" i="16"/>
  <c r="AP36" i="16"/>
  <c r="AV35" i="16"/>
  <c r="AU35" i="16"/>
  <c r="AQ35" i="16"/>
  <c r="AP35" i="16"/>
  <c r="AV34" i="16"/>
  <c r="AU34" i="16"/>
  <c r="AQ34" i="16"/>
  <c r="AP34" i="16"/>
  <c r="AV33" i="16"/>
  <c r="AU33" i="16"/>
  <c r="AQ33" i="16"/>
  <c r="AP33" i="16"/>
  <c r="AV32" i="16"/>
  <c r="AU32" i="16"/>
  <c r="AQ32" i="16"/>
  <c r="AP32" i="16"/>
  <c r="AV31" i="16"/>
  <c r="AU31" i="16"/>
  <c r="AQ31" i="16"/>
  <c r="AP31" i="16"/>
  <c r="AV30" i="16"/>
  <c r="AU30" i="16"/>
  <c r="AQ30" i="16"/>
  <c r="AP30" i="16"/>
  <c r="AV29" i="16"/>
  <c r="AU29" i="16"/>
  <c r="AQ29" i="16"/>
  <c r="AP29" i="16"/>
  <c r="AV28" i="16"/>
  <c r="AU28" i="16"/>
  <c r="AQ28" i="16"/>
  <c r="AP28" i="16"/>
  <c r="AV27" i="16"/>
  <c r="AU27" i="16"/>
  <c r="AQ27" i="16"/>
  <c r="AP27" i="16"/>
  <c r="AV26" i="16"/>
  <c r="AU26" i="16"/>
  <c r="AQ26" i="16"/>
  <c r="AP26" i="16"/>
  <c r="AV25" i="16"/>
  <c r="AU25" i="16"/>
  <c r="AQ25" i="16"/>
  <c r="AP25" i="16"/>
  <c r="AV24" i="16"/>
  <c r="AU24" i="16"/>
  <c r="AQ24" i="16"/>
  <c r="AP24" i="16"/>
  <c r="AV23" i="16"/>
  <c r="AU23" i="16"/>
  <c r="AQ23" i="16"/>
  <c r="AP23" i="16"/>
  <c r="AV22" i="16"/>
  <c r="AU22" i="16"/>
  <c r="AQ22" i="16"/>
  <c r="AP22" i="16"/>
  <c r="AV21" i="16"/>
  <c r="AU21" i="16"/>
  <c r="AQ21" i="16"/>
  <c r="AP21" i="16"/>
  <c r="AV20" i="16"/>
  <c r="AU20" i="16"/>
  <c r="AQ20" i="16"/>
  <c r="AP20" i="16"/>
  <c r="AV19" i="16"/>
  <c r="AU19" i="16"/>
  <c r="AQ19" i="16"/>
  <c r="AP19" i="16"/>
  <c r="AV18" i="16"/>
  <c r="AU18" i="16"/>
  <c r="AQ18" i="16"/>
  <c r="AP18" i="16"/>
  <c r="AV17" i="16"/>
  <c r="AU17" i="16"/>
  <c r="AQ17" i="16"/>
  <c r="AP17" i="16"/>
  <c r="AV16" i="16"/>
  <c r="AU16" i="16"/>
  <c r="AQ16" i="16"/>
  <c r="AP16" i="16"/>
  <c r="AV15" i="16"/>
  <c r="AU15" i="16"/>
  <c r="AQ15" i="16"/>
  <c r="AP15" i="16"/>
  <c r="AV14" i="16"/>
  <c r="AU14" i="16"/>
  <c r="AQ14" i="16"/>
  <c r="AP14" i="16"/>
  <c r="AV13" i="16"/>
  <c r="AU13" i="16"/>
  <c r="AQ13" i="16"/>
  <c r="AP13" i="16"/>
  <c r="AV12" i="16"/>
  <c r="AU12" i="16"/>
  <c r="AQ12" i="16"/>
  <c r="AP12" i="16"/>
  <c r="AV11" i="16"/>
  <c r="AU11" i="16"/>
  <c r="AQ11" i="16"/>
  <c r="AP11" i="16"/>
  <c r="AV10" i="16"/>
  <c r="AU10" i="16"/>
  <c r="AQ10" i="16"/>
  <c r="AP10" i="16"/>
  <c r="AV9" i="16"/>
  <c r="AU9" i="16"/>
  <c r="AQ9" i="16"/>
  <c r="AP9" i="16"/>
  <c r="AI9" i="16"/>
  <c r="AJ9" i="16"/>
  <c r="AJ72" i="16" l="1"/>
  <c r="AI72" i="16"/>
  <c r="AE72" i="16"/>
  <c r="AD72" i="16"/>
  <c r="AJ71" i="16"/>
  <c r="AI71" i="16"/>
  <c r="AE71" i="16"/>
  <c r="AD71" i="16"/>
  <c r="AJ70" i="16"/>
  <c r="AI70" i="16"/>
  <c r="AE70" i="16"/>
  <c r="AD70" i="16"/>
  <c r="AJ69" i="16"/>
  <c r="AI69" i="16"/>
  <c r="AE69" i="16"/>
  <c r="AD69" i="16"/>
  <c r="AJ68" i="16"/>
  <c r="AI68" i="16"/>
  <c r="AE68" i="16"/>
  <c r="AD68" i="16"/>
  <c r="AJ67" i="16"/>
  <c r="AI67" i="16"/>
  <c r="AE67" i="16"/>
  <c r="AD67" i="16"/>
  <c r="AJ66" i="16"/>
  <c r="AI66" i="16"/>
  <c r="AE66" i="16"/>
  <c r="AD66" i="16"/>
  <c r="AJ65" i="16"/>
  <c r="AI65" i="16"/>
  <c r="AE65" i="16"/>
  <c r="AD65" i="16"/>
  <c r="AJ64" i="16"/>
  <c r="AI64" i="16"/>
  <c r="AE64" i="16"/>
  <c r="AD64" i="16"/>
  <c r="AJ63" i="16"/>
  <c r="AI63" i="16"/>
  <c r="AE63" i="16"/>
  <c r="AD63" i="16"/>
  <c r="AJ62" i="16"/>
  <c r="AI62" i="16"/>
  <c r="AE62" i="16"/>
  <c r="AD62" i="16"/>
  <c r="AJ61" i="16"/>
  <c r="AI61" i="16"/>
  <c r="AE61" i="16"/>
  <c r="AD61" i="16"/>
  <c r="AJ60" i="16"/>
  <c r="AI60" i="16"/>
  <c r="AE60" i="16"/>
  <c r="AD60" i="16"/>
  <c r="AJ59" i="16"/>
  <c r="AI59" i="16"/>
  <c r="AE59" i="16"/>
  <c r="AD59" i="16"/>
  <c r="AJ58" i="16"/>
  <c r="AI58" i="16"/>
  <c r="AE58" i="16"/>
  <c r="AD58" i="16"/>
  <c r="AJ57" i="16"/>
  <c r="AI57" i="16"/>
  <c r="AE57" i="16"/>
  <c r="AD57" i="16"/>
  <c r="AJ56" i="16"/>
  <c r="AI56" i="16"/>
  <c r="AE56" i="16"/>
  <c r="AD56" i="16"/>
  <c r="AJ55" i="16"/>
  <c r="AI55" i="16"/>
  <c r="AE55" i="16"/>
  <c r="AD55" i="16"/>
  <c r="AJ54" i="16"/>
  <c r="AI54" i="16"/>
  <c r="AE54" i="16"/>
  <c r="AD54" i="16"/>
  <c r="AJ53" i="16"/>
  <c r="AI53" i="16"/>
  <c r="AE53" i="16"/>
  <c r="AD53" i="16"/>
  <c r="AJ52" i="16"/>
  <c r="AI52" i="16"/>
  <c r="AE52" i="16"/>
  <c r="AD52" i="16"/>
  <c r="AJ51" i="16"/>
  <c r="AI51" i="16"/>
  <c r="AE51" i="16"/>
  <c r="AD51" i="16"/>
  <c r="AJ50" i="16"/>
  <c r="AI50" i="16"/>
  <c r="AE50" i="16"/>
  <c r="AD50" i="16"/>
  <c r="AJ49" i="16"/>
  <c r="AI49" i="16"/>
  <c r="AE49" i="16"/>
  <c r="AD49" i="16"/>
  <c r="AJ48" i="16"/>
  <c r="AI48" i="16"/>
  <c r="AE48" i="16"/>
  <c r="AD48" i="16"/>
  <c r="AJ47" i="16"/>
  <c r="AI47" i="16"/>
  <c r="AE47" i="16"/>
  <c r="AD47" i="16"/>
  <c r="AJ46" i="16"/>
  <c r="AI46" i="16"/>
  <c r="AE46" i="16"/>
  <c r="AD46" i="16"/>
  <c r="AJ45" i="16"/>
  <c r="AI45" i="16"/>
  <c r="AE45" i="16"/>
  <c r="AD45" i="16"/>
  <c r="AJ44" i="16"/>
  <c r="AI44" i="16"/>
  <c r="AE44" i="16"/>
  <c r="AD44" i="16"/>
  <c r="AJ43" i="16"/>
  <c r="AI43" i="16"/>
  <c r="AE43" i="16"/>
  <c r="AD43" i="16"/>
  <c r="AJ42" i="16"/>
  <c r="AI42" i="16"/>
  <c r="AE42" i="16"/>
  <c r="AD42" i="16"/>
  <c r="AJ41" i="16"/>
  <c r="AI41" i="16"/>
  <c r="AE41" i="16"/>
  <c r="AD41" i="16"/>
  <c r="AJ40" i="16"/>
  <c r="AI40" i="16"/>
  <c r="AE40" i="16"/>
  <c r="AD40" i="16"/>
  <c r="AJ39" i="16"/>
  <c r="AI39" i="16"/>
  <c r="AE39" i="16"/>
  <c r="AD39" i="16"/>
  <c r="AJ38" i="16"/>
  <c r="AI38" i="16"/>
  <c r="AE38" i="16"/>
  <c r="AD38" i="16"/>
  <c r="AJ37" i="16"/>
  <c r="AI37" i="16"/>
  <c r="AE37" i="16"/>
  <c r="AD37" i="16"/>
  <c r="AJ36" i="16"/>
  <c r="AI36" i="16"/>
  <c r="AE36" i="16"/>
  <c r="AD36" i="16"/>
  <c r="AJ35" i="16"/>
  <c r="AI35" i="16"/>
  <c r="AE35" i="16"/>
  <c r="AD35" i="16"/>
  <c r="AJ34" i="16"/>
  <c r="AI34" i="16"/>
  <c r="AE34" i="16"/>
  <c r="AD34" i="16"/>
  <c r="AJ33" i="16"/>
  <c r="AI33" i="16"/>
  <c r="AE33" i="16"/>
  <c r="AD33" i="16"/>
  <c r="AJ32" i="16"/>
  <c r="AI32" i="16"/>
  <c r="AE32" i="16"/>
  <c r="AD32" i="16"/>
  <c r="AJ31" i="16"/>
  <c r="AI31" i="16"/>
  <c r="AE31" i="16"/>
  <c r="AD31" i="16"/>
  <c r="AJ30" i="16"/>
  <c r="AI30" i="16"/>
  <c r="AE30" i="16"/>
  <c r="AD30" i="16"/>
  <c r="AJ29" i="16"/>
  <c r="AI29" i="16"/>
  <c r="AE29" i="16"/>
  <c r="AD29" i="16"/>
  <c r="AJ28" i="16"/>
  <c r="AI28" i="16"/>
  <c r="AE28" i="16"/>
  <c r="AD28" i="16"/>
  <c r="AJ27" i="16"/>
  <c r="AI27" i="16"/>
  <c r="AE27" i="16"/>
  <c r="AD27" i="16"/>
  <c r="AJ26" i="16"/>
  <c r="AI26" i="16"/>
  <c r="AE26" i="16"/>
  <c r="AD26" i="16"/>
  <c r="AJ25" i="16"/>
  <c r="AI25" i="16"/>
  <c r="AE25" i="16"/>
  <c r="AD25" i="16"/>
  <c r="AJ24" i="16"/>
  <c r="AI24" i="16"/>
  <c r="AE24" i="16"/>
  <c r="AD24" i="16"/>
  <c r="AJ23" i="16"/>
  <c r="AI23" i="16"/>
  <c r="AE23" i="16"/>
  <c r="AD23" i="16"/>
  <c r="AJ22" i="16"/>
  <c r="AI22" i="16"/>
  <c r="AE22" i="16"/>
  <c r="AD22" i="16"/>
  <c r="AJ21" i="16"/>
  <c r="AI21" i="16"/>
  <c r="AE21" i="16"/>
  <c r="AD21" i="16"/>
  <c r="AJ20" i="16"/>
  <c r="AI20" i="16"/>
  <c r="AE20" i="16"/>
  <c r="AD20" i="16"/>
  <c r="AJ19" i="16"/>
  <c r="AI19" i="16"/>
  <c r="AE19" i="16"/>
  <c r="AD19" i="16"/>
  <c r="AJ18" i="16"/>
  <c r="AI18" i="16"/>
  <c r="AE18" i="16"/>
  <c r="AD18" i="16"/>
  <c r="AJ17" i="16"/>
  <c r="AI17" i="16"/>
  <c r="AE17" i="16"/>
  <c r="AD17" i="16"/>
  <c r="AJ16" i="16"/>
  <c r="AI16" i="16"/>
  <c r="AE16" i="16"/>
  <c r="AD16" i="16"/>
  <c r="AJ15" i="16"/>
  <c r="AI15" i="16"/>
  <c r="AE15" i="16"/>
  <c r="AD15" i="16"/>
  <c r="AJ14" i="16"/>
  <c r="AI14" i="16"/>
  <c r="AE14" i="16"/>
  <c r="AD14" i="16"/>
  <c r="AJ13" i="16"/>
  <c r="AI13" i="16"/>
  <c r="AE13" i="16"/>
  <c r="AD13" i="16"/>
  <c r="AJ12" i="16"/>
  <c r="AI12" i="16"/>
  <c r="AE12" i="16"/>
  <c r="AD12" i="16"/>
  <c r="AJ11" i="16"/>
  <c r="AI11" i="16"/>
  <c r="AE11" i="16"/>
  <c r="AD11" i="16"/>
  <c r="AJ10" i="16"/>
  <c r="AI10" i="16"/>
  <c r="AE10" i="16"/>
  <c r="AD10" i="16"/>
  <c r="AE9" i="16"/>
  <c r="AD9" i="16"/>
  <c r="X73" i="16"/>
  <c r="X74" i="16"/>
  <c r="X75" i="16"/>
  <c r="W73" i="16"/>
  <c r="W74" i="16"/>
  <c r="W75" i="16"/>
  <c r="S73" i="16"/>
  <c r="S74" i="16"/>
  <c r="S75" i="16"/>
  <c r="R73" i="16"/>
  <c r="R74" i="16"/>
  <c r="R75" i="16"/>
  <c r="X72" i="16" l="1"/>
  <c r="W72" i="16"/>
  <c r="S72" i="16"/>
  <c r="R72" i="16"/>
  <c r="X71" i="16"/>
  <c r="W71" i="16"/>
  <c r="S71" i="16"/>
  <c r="R71" i="16"/>
  <c r="X70" i="16"/>
  <c r="W70" i="16"/>
  <c r="S70" i="16"/>
  <c r="R70" i="16"/>
  <c r="X69" i="16"/>
  <c r="W69" i="16"/>
  <c r="S69" i="16"/>
  <c r="R69" i="16"/>
  <c r="X68" i="16"/>
  <c r="W68" i="16"/>
  <c r="S68" i="16"/>
  <c r="R68" i="16"/>
  <c r="X67" i="16"/>
  <c r="W67" i="16"/>
  <c r="S67" i="16"/>
  <c r="R67" i="16"/>
  <c r="X66" i="16"/>
  <c r="W66" i="16"/>
  <c r="S66" i="16"/>
  <c r="R66" i="16"/>
  <c r="X65" i="16"/>
  <c r="W65" i="16"/>
  <c r="S65" i="16"/>
  <c r="R65" i="16"/>
  <c r="X64" i="16"/>
  <c r="W64" i="16"/>
  <c r="S64" i="16"/>
  <c r="R64" i="16"/>
  <c r="X63" i="16"/>
  <c r="W63" i="16"/>
  <c r="S63" i="16"/>
  <c r="R63" i="16"/>
  <c r="X62" i="16"/>
  <c r="W62" i="16"/>
  <c r="S62" i="16"/>
  <c r="R62" i="16"/>
  <c r="X61" i="16"/>
  <c r="W61" i="16"/>
  <c r="S61" i="16"/>
  <c r="R61" i="16"/>
  <c r="X60" i="16"/>
  <c r="W60" i="16"/>
  <c r="S60" i="16"/>
  <c r="R60" i="16"/>
  <c r="X59" i="16"/>
  <c r="W59" i="16"/>
  <c r="S59" i="16"/>
  <c r="R59" i="16"/>
  <c r="X58" i="16"/>
  <c r="W58" i="16"/>
  <c r="S58" i="16"/>
  <c r="R58" i="16"/>
  <c r="X57" i="16"/>
  <c r="W57" i="16"/>
  <c r="S57" i="16"/>
  <c r="R57" i="16"/>
  <c r="X56" i="16"/>
  <c r="W56" i="16"/>
  <c r="S56" i="16"/>
  <c r="R56" i="16"/>
  <c r="X55" i="16"/>
  <c r="W55" i="16"/>
  <c r="S55" i="16"/>
  <c r="R55" i="16"/>
  <c r="X54" i="16"/>
  <c r="W54" i="16"/>
  <c r="S54" i="16"/>
  <c r="R54" i="16"/>
  <c r="X53" i="16"/>
  <c r="W53" i="16"/>
  <c r="S53" i="16"/>
  <c r="R53" i="16"/>
  <c r="X52" i="16"/>
  <c r="W52" i="16"/>
  <c r="S52" i="16"/>
  <c r="R52" i="16"/>
  <c r="X51" i="16"/>
  <c r="W51" i="16"/>
  <c r="S51" i="16"/>
  <c r="R51" i="16"/>
  <c r="X50" i="16"/>
  <c r="W50" i="16"/>
  <c r="S50" i="16"/>
  <c r="R50" i="16"/>
  <c r="X49" i="16"/>
  <c r="W49" i="16"/>
  <c r="S49" i="16"/>
  <c r="R49" i="16"/>
  <c r="X48" i="16"/>
  <c r="W48" i="16"/>
  <c r="S48" i="16"/>
  <c r="R48" i="16"/>
  <c r="X47" i="16"/>
  <c r="W47" i="16"/>
  <c r="S47" i="16"/>
  <c r="R47" i="16"/>
  <c r="X46" i="16"/>
  <c r="W46" i="16"/>
  <c r="S46" i="16"/>
  <c r="R46" i="16"/>
  <c r="X45" i="16"/>
  <c r="W45" i="16"/>
  <c r="S45" i="16"/>
  <c r="R45" i="16"/>
  <c r="X44" i="16"/>
  <c r="W44" i="16"/>
  <c r="S44" i="16"/>
  <c r="R44" i="16"/>
  <c r="X43" i="16"/>
  <c r="W43" i="16"/>
  <c r="S43" i="16"/>
  <c r="R43" i="16"/>
  <c r="X42" i="16"/>
  <c r="W42" i="16"/>
  <c r="S42" i="16"/>
  <c r="R42" i="16"/>
  <c r="X41" i="16"/>
  <c r="W41" i="16"/>
  <c r="S41" i="16"/>
  <c r="R41" i="16"/>
  <c r="X40" i="16"/>
  <c r="W40" i="16"/>
  <c r="S40" i="16"/>
  <c r="R40" i="16"/>
  <c r="X39" i="16"/>
  <c r="W39" i="16"/>
  <c r="S39" i="16"/>
  <c r="R39" i="16"/>
  <c r="X38" i="16"/>
  <c r="W38" i="16"/>
  <c r="S38" i="16"/>
  <c r="R38" i="16"/>
  <c r="X37" i="16"/>
  <c r="W37" i="16"/>
  <c r="S37" i="16"/>
  <c r="R37" i="16"/>
  <c r="X36" i="16"/>
  <c r="W36" i="16"/>
  <c r="S36" i="16"/>
  <c r="R36" i="16"/>
  <c r="X35" i="16"/>
  <c r="W35" i="16"/>
  <c r="S35" i="16"/>
  <c r="R35" i="16"/>
  <c r="X34" i="16"/>
  <c r="W34" i="16"/>
  <c r="S34" i="16"/>
  <c r="R34" i="16"/>
  <c r="X33" i="16"/>
  <c r="W33" i="16"/>
  <c r="S33" i="16"/>
  <c r="R33" i="16"/>
  <c r="X32" i="16"/>
  <c r="W32" i="16"/>
  <c r="S32" i="16"/>
  <c r="R32" i="16"/>
  <c r="X31" i="16"/>
  <c r="W31" i="16"/>
  <c r="S31" i="16"/>
  <c r="R31" i="16"/>
  <c r="X30" i="16"/>
  <c r="W30" i="16"/>
  <c r="S30" i="16"/>
  <c r="R30" i="16"/>
  <c r="X29" i="16"/>
  <c r="W29" i="16"/>
  <c r="S29" i="16"/>
  <c r="R29" i="16"/>
  <c r="X28" i="16"/>
  <c r="W28" i="16"/>
  <c r="S28" i="16"/>
  <c r="R28" i="16"/>
  <c r="X27" i="16"/>
  <c r="W27" i="16"/>
  <c r="S27" i="16"/>
  <c r="R27" i="16"/>
  <c r="X26" i="16"/>
  <c r="W26" i="16"/>
  <c r="S26" i="16"/>
  <c r="R26" i="16"/>
  <c r="X25" i="16"/>
  <c r="W25" i="16"/>
  <c r="S25" i="16"/>
  <c r="R25" i="16"/>
  <c r="X24" i="16"/>
  <c r="W24" i="16"/>
  <c r="S24" i="16"/>
  <c r="R24" i="16"/>
  <c r="X23" i="16"/>
  <c r="W23" i="16"/>
  <c r="S23" i="16"/>
  <c r="R23" i="16"/>
  <c r="X22" i="16"/>
  <c r="W22" i="16"/>
  <c r="S22" i="16"/>
  <c r="R22" i="16"/>
  <c r="X21" i="16"/>
  <c r="W21" i="16"/>
  <c r="S21" i="16"/>
  <c r="R21" i="16"/>
  <c r="X20" i="16"/>
  <c r="W20" i="16"/>
  <c r="S20" i="16"/>
  <c r="R20" i="16"/>
  <c r="X19" i="16"/>
  <c r="W19" i="16"/>
  <c r="S19" i="16"/>
  <c r="R19" i="16"/>
  <c r="X18" i="16"/>
  <c r="W18" i="16"/>
  <c r="S18" i="16"/>
  <c r="R18" i="16"/>
  <c r="X17" i="16"/>
  <c r="W17" i="16"/>
  <c r="S17" i="16"/>
  <c r="R17" i="16"/>
  <c r="X16" i="16"/>
  <c r="W16" i="16"/>
  <c r="S16" i="16"/>
  <c r="R16" i="16"/>
  <c r="X15" i="16"/>
  <c r="W15" i="16"/>
  <c r="S15" i="16"/>
  <c r="R15" i="16"/>
  <c r="X14" i="16"/>
  <c r="W14" i="16"/>
  <c r="S14" i="16"/>
  <c r="R14" i="16"/>
  <c r="X13" i="16"/>
  <c r="W13" i="16"/>
  <c r="S13" i="16"/>
  <c r="R13" i="16"/>
  <c r="X12" i="16"/>
  <c r="W12" i="16"/>
  <c r="S12" i="16"/>
  <c r="R12" i="16"/>
  <c r="X11" i="16"/>
  <c r="W11" i="16"/>
  <c r="S11" i="16"/>
  <c r="R11" i="16"/>
  <c r="X10" i="16"/>
  <c r="W10" i="16"/>
  <c r="S10" i="16"/>
  <c r="R10" i="16"/>
  <c r="X9" i="16"/>
  <c r="W9" i="16"/>
  <c r="S9" i="16"/>
  <c r="R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L28" i="16"/>
  <c r="L29" i="16"/>
  <c r="L30" i="16"/>
  <c r="L31" i="16"/>
  <c r="L32" i="16"/>
  <c r="L33" i="16"/>
  <c r="L34" i="16"/>
  <c r="L35" i="16"/>
  <c r="L36" i="16"/>
  <c r="L37" i="16"/>
  <c r="L38" i="16"/>
  <c r="L39" i="16"/>
  <c r="L40" i="16"/>
  <c r="L41" i="16"/>
  <c r="L42" i="16"/>
  <c r="L43" i="16"/>
  <c r="L44" i="16"/>
  <c r="L45" i="16"/>
  <c r="L46" i="16"/>
  <c r="L47" i="16"/>
  <c r="L48" i="16"/>
  <c r="L49" i="16"/>
  <c r="L50" i="16"/>
  <c r="L51" i="16"/>
  <c r="L52" i="16"/>
  <c r="L53" i="16"/>
  <c r="L54" i="16"/>
  <c r="L55" i="16"/>
  <c r="L56" i="16"/>
  <c r="L57" i="16"/>
  <c r="L58" i="16"/>
  <c r="L59" i="16"/>
  <c r="L60" i="16"/>
  <c r="L61" i="16"/>
  <c r="L62" i="16"/>
  <c r="L63" i="16"/>
  <c r="L64" i="16"/>
  <c r="L65" i="16"/>
  <c r="L66" i="16"/>
  <c r="L67" i="16"/>
  <c r="L68" i="16"/>
  <c r="L69" i="16"/>
  <c r="L70" i="16"/>
  <c r="L71" i="16"/>
  <c r="L72" i="16"/>
  <c r="L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40" i="16"/>
  <c r="K41" i="16"/>
  <c r="K42" i="16"/>
  <c r="K43" i="16"/>
  <c r="K44" i="16"/>
  <c r="K45" i="16"/>
  <c r="K46" i="16"/>
  <c r="K47" i="16"/>
  <c r="K48" i="16"/>
  <c r="K49" i="16"/>
  <c r="K50" i="16"/>
  <c r="K51" i="16"/>
  <c r="K52" i="16"/>
  <c r="K53" i="16"/>
  <c r="K54" i="16"/>
  <c r="K55" i="16"/>
  <c r="K56" i="16"/>
  <c r="K57" i="16"/>
  <c r="K58" i="16"/>
  <c r="K59" i="16"/>
  <c r="K60" i="16"/>
  <c r="K61" i="16"/>
  <c r="K62" i="16"/>
  <c r="K63" i="16"/>
  <c r="K64" i="16"/>
  <c r="K65" i="16"/>
  <c r="K66" i="16"/>
  <c r="K67" i="16"/>
  <c r="K68" i="16"/>
  <c r="K69" i="16"/>
  <c r="K70" i="16"/>
  <c r="K71" i="16"/>
  <c r="K72" i="16"/>
  <c r="K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G56" i="16"/>
  <c r="G57" i="16"/>
  <c r="G58" i="16"/>
  <c r="G59" i="16"/>
  <c r="G60" i="16"/>
  <c r="G61" i="16"/>
  <c r="G62" i="16"/>
  <c r="G63" i="16"/>
  <c r="G64" i="16"/>
  <c r="G65" i="16"/>
  <c r="G66" i="16"/>
  <c r="G67" i="16"/>
  <c r="G68" i="16"/>
  <c r="G69" i="16"/>
  <c r="G70" i="16"/>
  <c r="G71" i="16"/>
  <c r="G72" i="16"/>
  <c r="G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9" i="16"/>
  <c r="M8" i="15" l="1"/>
  <c r="L8" i="15"/>
  <c r="H8" i="15"/>
  <c r="G8" i="15"/>
  <c r="M7" i="15"/>
  <c r="L7" i="15"/>
  <c r="H7" i="15"/>
  <c r="G7" i="15"/>
  <c r="D55" i="13" l="1"/>
  <c r="D57" i="13" s="1"/>
  <c r="C55" i="13"/>
  <c r="C57" i="13" s="1"/>
  <c r="E54" i="13"/>
  <c r="E55" i="13" s="1"/>
  <c r="E57" i="13" s="1"/>
  <c r="D54" i="13"/>
  <c r="C54" i="13"/>
  <c r="G52" i="13"/>
  <c r="F52" i="13"/>
  <c r="C48" i="13"/>
  <c r="C46" i="13"/>
  <c r="E45" i="13"/>
  <c r="E46" i="13" s="1"/>
  <c r="E48" i="13" s="1"/>
  <c r="D45" i="13"/>
  <c r="D46" i="13" s="1"/>
  <c r="D48" i="13" s="1"/>
  <c r="C45" i="13"/>
  <c r="G43" i="13"/>
  <c r="F43" i="13"/>
  <c r="C37" i="13"/>
  <c r="C39" i="13" s="1"/>
  <c r="E36" i="13"/>
  <c r="E37" i="13" s="1"/>
  <c r="E39" i="13" s="1"/>
  <c r="D36" i="13"/>
  <c r="D37" i="13" s="1"/>
  <c r="D39" i="13" s="1"/>
  <c r="C36" i="13"/>
  <c r="G34" i="13"/>
  <c r="F34" i="13"/>
  <c r="D28" i="13"/>
  <c r="D30" i="13" s="1"/>
  <c r="E27" i="13"/>
  <c r="E28" i="13" s="1"/>
  <c r="E30" i="13" s="1"/>
  <c r="D27" i="13"/>
  <c r="C27" i="13"/>
  <c r="C28" i="13" s="1"/>
  <c r="C30" i="13" s="1"/>
  <c r="G25" i="13"/>
  <c r="F25" i="13"/>
  <c r="C19" i="13"/>
  <c r="C21" i="13" s="1"/>
  <c r="E18" i="13"/>
  <c r="E19" i="13" s="1"/>
  <c r="E21" i="13" s="1"/>
  <c r="D18" i="13"/>
  <c r="D19" i="13" s="1"/>
  <c r="D21" i="13" s="1"/>
  <c r="C18" i="13"/>
  <c r="G16" i="13"/>
  <c r="F16" i="13"/>
  <c r="E12" i="13"/>
  <c r="G12" i="13" s="1"/>
  <c r="E10" i="13"/>
  <c r="D10" i="13"/>
  <c r="E9" i="13"/>
  <c r="F7" i="13"/>
  <c r="D12" i="13"/>
  <c r="C10" i="13"/>
  <c r="D9" i="13"/>
  <c r="C9" i="13"/>
  <c r="G57" i="13" l="1"/>
  <c r="F57" i="13"/>
  <c r="G48" i="13"/>
  <c r="F48" i="13"/>
  <c r="G39" i="13"/>
  <c r="F39" i="13"/>
  <c r="G30" i="13"/>
  <c r="F30" i="13"/>
  <c r="F21" i="13"/>
  <c r="G21" i="13"/>
  <c r="F12" i="13"/>
  <c r="W158" i="11" l="1"/>
  <c r="W159" i="11"/>
  <c r="W160" i="11"/>
  <c r="W161" i="11"/>
  <c r="W162" i="11"/>
  <c r="W163" i="11"/>
  <c r="W164" i="11"/>
  <c r="W165" i="11"/>
  <c r="W166" i="11"/>
  <c r="W167" i="11"/>
  <c r="W168" i="11"/>
  <c r="W169" i="11"/>
  <c r="W170" i="11"/>
  <c r="W171" i="11"/>
  <c r="W172" i="11"/>
  <c r="W173" i="11"/>
  <c r="W174" i="11"/>
  <c r="W175" i="11"/>
  <c r="W176" i="11"/>
  <c r="W177" i="11"/>
  <c r="W178" i="11"/>
  <c r="W179" i="11"/>
  <c r="W180" i="11"/>
  <c r="W181" i="11"/>
  <c r="W182" i="11"/>
  <c r="W183" i="11"/>
  <c r="W184" i="11"/>
  <c r="W185" i="11"/>
  <c r="W186" i="11"/>
  <c r="W187" i="11"/>
  <c r="W188" i="11"/>
  <c r="W189" i="11"/>
  <c r="W190" i="11"/>
  <c r="W191" i="11"/>
  <c r="W192" i="11"/>
  <c r="W193" i="11"/>
  <c r="W194" i="11"/>
  <c r="W195" i="11"/>
  <c r="W196" i="11"/>
  <c r="W197" i="11"/>
  <c r="W198" i="11"/>
  <c r="W199" i="11"/>
  <c r="W200" i="11"/>
  <c r="W201" i="11"/>
  <c r="W202" i="11"/>
  <c r="W203" i="11"/>
  <c r="W204" i="11"/>
  <c r="W205" i="11"/>
  <c r="W206" i="11"/>
  <c r="W207" i="11"/>
  <c r="W208" i="11"/>
  <c r="W209" i="11"/>
  <c r="W210" i="11"/>
  <c r="W211" i="11"/>
  <c r="W212" i="11"/>
  <c r="W213" i="11"/>
  <c r="W214" i="11"/>
  <c r="W215" i="11"/>
  <c r="W216" i="11"/>
  <c r="W217" i="11"/>
  <c r="W218" i="11"/>
  <c r="W219" i="11"/>
  <c r="W220" i="11"/>
  <c r="W221" i="11"/>
  <c r="W222" i="11"/>
  <c r="W223" i="11"/>
  <c r="W224" i="11"/>
  <c r="W157" i="11"/>
  <c r="V158" i="11"/>
  <c r="V159" i="11"/>
  <c r="V160" i="11"/>
  <c r="V161" i="11"/>
  <c r="V162" i="11"/>
  <c r="V163" i="11"/>
  <c r="V164" i="11"/>
  <c r="V165" i="11"/>
  <c r="V166" i="11"/>
  <c r="V167" i="11"/>
  <c r="V168" i="11"/>
  <c r="V169" i="11"/>
  <c r="V170" i="11"/>
  <c r="V171" i="11"/>
  <c r="V172" i="11"/>
  <c r="V173" i="11"/>
  <c r="V174" i="11"/>
  <c r="V175" i="11"/>
  <c r="V176" i="11"/>
  <c r="V177" i="11"/>
  <c r="V178" i="11"/>
  <c r="V179" i="11"/>
  <c r="V180" i="11"/>
  <c r="V181" i="11"/>
  <c r="V182" i="11"/>
  <c r="V183" i="11"/>
  <c r="V184" i="11"/>
  <c r="V185" i="11"/>
  <c r="V186" i="11"/>
  <c r="V187" i="11"/>
  <c r="V188" i="11"/>
  <c r="V189" i="11"/>
  <c r="V190" i="11"/>
  <c r="V191" i="11"/>
  <c r="V192" i="11"/>
  <c r="V193" i="11"/>
  <c r="V194" i="11"/>
  <c r="V195" i="11"/>
  <c r="V196" i="11"/>
  <c r="V197" i="11"/>
  <c r="V198" i="11"/>
  <c r="V199" i="11"/>
  <c r="V200" i="11"/>
  <c r="V201" i="11"/>
  <c r="V202" i="11"/>
  <c r="V203" i="11"/>
  <c r="V204" i="11"/>
  <c r="V205" i="11"/>
  <c r="V206" i="11"/>
  <c r="V207" i="11"/>
  <c r="V208" i="11"/>
  <c r="V209" i="11"/>
  <c r="V210" i="11"/>
  <c r="V211" i="11"/>
  <c r="V212" i="11"/>
  <c r="V213" i="11"/>
  <c r="V214" i="11"/>
  <c r="V215" i="11"/>
  <c r="V216" i="11"/>
  <c r="V217" i="11"/>
  <c r="V218" i="11"/>
  <c r="V219" i="11"/>
  <c r="V220" i="11"/>
  <c r="V221" i="11"/>
  <c r="V222" i="11"/>
  <c r="V223" i="11"/>
  <c r="V224" i="11"/>
  <c r="V157" i="11"/>
  <c r="U158" i="11"/>
  <c r="U159" i="11"/>
  <c r="U160" i="11"/>
  <c r="U161" i="11"/>
  <c r="U162" i="11"/>
  <c r="U163" i="11"/>
  <c r="U164" i="11"/>
  <c r="U165" i="11"/>
  <c r="U166" i="11"/>
  <c r="U167" i="11"/>
  <c r="U168" i="11"/>
  <c r="U169" i="11"/>
  <c r="U170" i="11"/>
  <c r="U171" i="11"/>
  <c r="U172" i="11"/>
  <c r="U173" i="11"/>
  <c r="U174" i="11"/>
  <c r="U175" i="11"/>
  <c r="U176" i="11"/>
  <c r="U177" i="11"/>
  <c r="U178" i="11"/>
  <c r="U179" i="11"/>
  <c r="U180" i="11"/>
  <c r="U181" i="11"/>
  <c r="U182" i="11"/>
  <c r="U183" i="11"/>
  <c r="U184" i="11"/>
  <c r="U185" i="11"/>
  <c r="U186" i="11"/>
  <c r="U187" i="11"/>
  <c r="U188" i="11"/>
  <c r="U189" i="11"/>
  <c r="U190" i="11"/>
  <c r="U191" i="11"/>
  <c r="U192" i="11"/>
  <c r="U193" i="11"/>
  <c r="U194" i="11"/>
  <c r="U195" i="11"/>
  <c r="U196" i="11"/>
  <c r="U197" i="11"/>
  <c r="U198" i="11"/>
  <c r="U199" i="11"/>
  <c r="U200" i="11"/>
  <c r="U201" i="11"/>
  <c r="U202" i="11"/>
  <c r="U203" i="11"/>
  <c r="U204" i="11"/>
  <c r="U205" i="11"/>
  <c r="U206" i="11"/>
  <c r="U207" i="11"/>
  <c r="U208" i="11"/>
  <c r="U209" i="11"/>
  <c r="U210" i="11"/>
  <c r="U211" i="11"/>
  <c r="U212" i="11"/>
  <c r="U213" i="11"/>
  <c r="U214" i="11"/>
  <c r="U215" i="11"/>
  <c r="U216" i="11"/>
  <c r="U217" i="11"/>
  <c r="U218" i="11"/>
  <c r="U219" i="11"/>
  <c r="U220" i="11"/>
  <c r="U221" i="11"/>
  <c r="U222" i="11"/>
  <c r="U223" i="11"/>
  <c r="U224" i="11"/>
  <c r="U157" i="11"/>
  <c r="T163" i="11"/>
  <c r="T164" i="11"/>
  <c r="T165" i="11"/>
  <c r="T166" i="11"/>
  <c r="T167" i="11"/>
  <c r="T168" i="11"/>
  <c r="T169" i="11"/>
  <c r="T170" i="11"/>
  <c r="T171" i="11"/>
  <c r="T172" i="11"/>
  <c r="T173" i="11"/>
  <c r="T174" i="11"/>
  <c r="T175" i="11"/>
  <c r="T176" i="11"/>
  <c r="T177" i="11"/>
  <c r="T178" i="11"/>
  <c r="T179" i="11"/>
  <c r="T180" i="11"/>
  <c r="T181" i="11"/>
  <c r="T182" i="11"/>
  <c r="T183" i="11"/>
  <c r="T184" i="11"/>
  <c r="T185" i="11"/>
  <c r="T186" i="11"/>
  <c r="T187" i="11"/>
  <c r="T188" i="11"/>
  <c r="T189" i="11"/>
  <c r="T190" i="11"/>
  <c r="T191" i="11"/>
  <c r="T192" i="11"/>
  <c r="T193" i="11"/>
  <c r="T194" i="11"/>
  <c r="T195" i="11"/>
  <c r="T196" i="11"/>
  <c r="T197" i="11"/>
  <c r="T198" i="11"/>
  <c r="T199" i="11"/>
  <c r="T200" i="11"/>
  <c r="T201" i="11"/>
  <c r="T202" i="11"/>
  <c r="T203" i="11"/>
  <c r="T204" i="11"/>
  <c r="T205" i="11"/>
  <c r="T206" i="11"/>
  <c r="T207" i="11"/>
  <c r="T208" i="11"/>
  <c r="T209" i="11"/>
  <c r="T210" i="11"/>
  <c r="T211" i="11"/>
  <c r="T212" i="11"/>
  <c r="T213" i="11"/>
  <c r="T214" i="11"/>
  <c r="T215" i="11"/>
  <c r="T216" i="11"/>
  <c r="T217" i="11"/>
  <c r="T218" i="11"/>
  <c r="T219" i="11"/>
  <c r="T220" i="11"/>
  <c r="T221" i="11"/>
  <c r="T222" i="11"/>
  <c r="T223" i="11"/>
  <c r="T224" i="11"/>
  <c r="T158" i="11"/>
  <c r="T159" i="11"/>
  <c r="T160" i="11"/>
  <c r="T161" i="11"/>
  <c r="T162" i="11"/>
  <c r="T157" i="11"/>
  <c r="S158" i="11"/>
  <c r="S159" i="11"/>
  <c r="S160" i="11"/>
  <c r="S161" i="11"/>
  <c r="S162" i="11"/>
  <c r="S163" i="11"/>
  <c r="S164" i="11"/>
  <c r="S165" i="11"/>
  <c r="S166" i="11"/>
  <c r="S167" i="11"/>
  <c r="S168" i="11"/>
  <c r="S169" i="11"/>
  <c r="S170" i="11"/>
  <c r="S171" i="11"/>
  <c r="S172" i="11"/>
  <c r="S173" i="11"/>
  <c r="S174" i="11"/>
  <c r="S175" i="11"/>
  <c r="S176" i="11"/>
  <c r="S177" i="11"/>
  <c r="S178" i="11"/>
  <c r="S179" i="11"/>
  <c r="S180" i="11"/>
  <c r="S181" i="11"/>
  <c r="S182" i="11"/>
  <c r="S183" i="11"/>
  <c r="S184" i="11"/>
  <c r="S185" i="11"/>
  <c r="S186" i="11"/>
  <c r="S187" i="11"/>
  <c r="S188" i="11"/>
  <c r="S189" i="11"/>
  <c r="S190" i="11"/>
  <c r="S191" i="11"/>
  <c r="S192" i="11"/>
  <c r="S193" i="11"/>
  <c r="S194" i="11"/>
  <c r="S195" i="11"/>
  <c r="S196" i="11"/>
  <c r="S197" i="11"/>
  <c r="S198" i="11"/>
  <c r="S199" i="11"/>
  <c r="S200" i="11"/>
  <c r="S201" i="11"/>
  <c r="S202" i="11"/>
  <c r="S203" i="11"/>
  <c r="S204" i="11"/>
  <c r="S205" i="11"/>
  <c r="S206" i="11"/>
  <c r="S207" i="11"/>
  <c r="S208" i="11"/>
  <c r="S209" i="11"/>
  <c r="S210" i="11"/>
  <c r="S211" i="11"/>
  <c r="S212" i="11"/>
  <c r="S213" i="11"/>
  <c r="S214" i="11"/>
  <c r="S215" i="11"/>
  <c r="S216" i="11"/>
  <c r="S217" i="11"/>
  <c r="S218" i="11"/>
  <c r="S219" i="11"/>
  <c r="S220" i="11"/>
  <c r="S221" i="11"/>
  <c r="S222" i="11"/>
  <c r="S223" i="11"/>
  <c r="S224" i="11"/>
  <c r="S157" i="11"/>
  <c r="R158" i="11"/>
  <c r="R159" i="11"/>
  <c r="R160" i="11"/>
  <c r="R161" i="11"/>
  <c r="R162" i="11"/>
  <c r="R163" i="11"/>
  <c r="R164" i="11"/>
  <c r="R165" i="11"/>
  <c r="R166" i="11"/>
  <c r="R167" i="11"/>
  <c r="R168" i="11"/>
  <c r="R169" i="11"/>
  <c r="R170" i="11"/>
  <c r="R171" i="11"/>
  <c r="R172" i="11"/>
  <c r="R173" i="11"/>
  <c r="R174" i="11"/>
  <c r="R175" i="11"/>
  <c r="R176" i="11"/>
  <c r="R177" i="11"/>
  <c r="R178" i="11"/>
  <c r="R179" i="11"/>
  <c r="R180" i="11"/>
  <c r="R181" i="11"/>
  <c r="R182" i="11"/>
  <c r="R183" i="11"/>
  <c r="R184" i="11"/>
  <c r="R185" i="11"/>
  <c r="R186" i="11"/>
  <c r="R187" i="11"/>
  <c r="R188" i="11"/>
  <c r="R189" i="11"/>
  <c r="R190" i="11"/>
  <c r="R191" i="11"/>
  <c r="R192" i="11"/>
  <c r="R193" i="11"/>
  <c r="R194" i="11"/>
  <c r="R195" i="11"/>
  <c r="R196" i="11"/>
  <c r="R197" i="11"/>
  <c r="R198" i="11"/>
  <c r="R199" i="11"/>
  <c r="R200" i="11"/>
  <c r="R201" i="11"/>
  <c r="R202" i="11"/>
  <c r="R203" i="11"/>
  <c r="R204" i="11"/>
  <c r="R205" i="11"/>
  <c r="R206" i="11"/>
  <c r="R207" i="11"/>
  <c r="R208" i="11"/>
  <c r="R209" i="11"/>
  <c r="R210" i="11"/>
  <c r="R211" i="11"/>
  <c r="R212" i="11"/>
  <c r="R213" i="11"/>
  <c r="R214" i="11"/>
  <c r="R215" i="11"/>
  <c r="R216" i="11"/>
  <c r="R217" i="11"/>
  <c r="R218" i="11"/>
  <c r="R219" i="11"/>
  <c r="R220" i="11"/>
  <c r="R221" i="11"/>
  <c r="R222" i="11"/>
  <c r="R223" i="11"/>
  <c r="R224" i="11"/>
  <c r="R157" i="11"/>
  <c r="Q158" i="11"/>
  <c r="Q159" i="11"/>
  <c r="Q160" i="11"/>
  <c r="Q161" i="11"/>
  <c r="Q162" i="11"/>
  <c r="Q163" i="11"/>
  <c r="Q164" i="11"/>
  <c r="Q165" i="11"/>
  <c r="Q166" i="11"/>
  <c r="Q167" i="11"/>
  <c r="Q168" i="11"/>
  <c r="Q169" i="11"/>
  <c r="Q170" i="11"/>
  <c r="Q171" i="11"/>
  <c r="Q172" i="11"/>
  <c r="Q173" i="11"/>
  <c r="Q174" i="11"/>
  <c r="Q175" i="11"/>
  <c r="Q176" i="11"/>
  <c r="Q177" i="11"/>
  <c r="Q178" i="11"/>
  <c r="Q179" i="11"/>
  <c r="Q180" i="11"/>
  <c r="Q181" i="11"/>
  <c r="Q182" i="11"/>
  <c r="Q183" i="11"/>
  <c r="Q184" i="11"/>
  <c r="Q185" i="11"/>
  <c r="Q186" i="11"/>
  <c r="Q187" i="11"/>
  <c r="Q188" i="11"/>
  <c r="Q189" i="11"/>
  <c r="Q190" i="11"/>
  <c r="Q191" i="11"/>
  <c r="Q192" i="11"/>
  <c r="Q193" i="11"/>
  <c r="Q194" i="11"/>
  <c r="Q195" i="11"/>
  <c r="Q196" i="11"/>
  <c r="Q197" i="11"/>
  <c r="Q198" i="11"/>
  <c r="Q199" i="11"/>
  <c r="Q200" i="11"/>
  <c r="Q201" i="11"/>
  <c r="Q202" i="11"/>
  <c r="Q203" i="11"/>
  <c r="Q204" i="11"/>
  <c r="Q205" i="11"/>
  <c r="Q206" i="11"/>
  <c r="Q207" i="11"/>
  <c r="Q208" i="11"/>
  <c r="Q209" i="11"/>
  <c r="Q210" i="11"/>
  <c r="Q211" i="11"/>
  <c r="Q212" i="11"/>
  <c r="Q213" i="11"/>
  <c r="Q214" i="11"/>
  <c r="Q215" i="11"/>
  <c r="Q216" i="11"/>
  <c r="Q217" i="11"/>
  <c r="Q218" i="11"/>
  <c r="Q219" i="11"/>
  <c r="Q220" i="11"/>
  <c r="Q221" i="11"/>
  <c r="Q222" i="11"/>
  <c r="Q223" i="11"/>
  <c r="Q224" i="11"/>
  <c r="Q157" i="11"/>
  <c r="P158" i="11"/>
  <c r="P159" i="11"/>
  <c r="P160" i="11"/>
  <c r="P161" i="11"/>
  <c r="P162" i="11"/>
  <c r="P163" i="11"/>
  <c r="P164" i="11"/>
  <c r="P165" i="11"/>
  <c r="P166" i="11"/>
  <c r="P167" i="11"/>
  <c r="P168" i="11"/>
  <c r="P169" i="11"/>
  <c r="P170" i="11"/>
  <c r="P171" i="11"/>
  <c r="P172" i="11"/>
  <c r="P173" i="11"/>
  <c r="P174" i="11"/>
  <c r="P175" i="11"/>
  <c r="P176" i="11"/>
  <c r="P177" i="11"/>
  <c r="P178" i="11"/>
  <c r="P179" i="11"/>
  <c r="P180" i="11"/>
  <c r="P181" i="11"/>
  <c r="P182" i="11"/>
  <c r="P183" i="11"/>
  <c r="P184" i="11"/>
  <c r="P185" i="11"/>
  <c r="P186" i="11"/>
  <c r="P187" i="11"/>
  <c r="P188" i="11"/>
  <c r="P189" i="11"/>
  <c r="P190" i="11"/>
  <c r="P191" i="11"/>
  <c r="P192" i="11"/>
  <c r="P193" i="11"/>
  <c r="P194" i="11"/>
  <c r="P195" i="11"/>
  <c r="P196" i="11"/>
  <c r="P197" i="11"/>
  <c r="P198" i="11"/>
  <c r="P199" i="11"/>
  <c r="P200" i="11"/>
  <c r="P201" i="11"/>
  <c r="P202" i="11"/>
  <c r="P203" i="11"/>
  <c r="P204" i="11"/>
  <c r="P205" i="11"/>
  <c r="P206" i="11"/>
  <c r="P207" i="11"/>
  <c r="P208" i="11"/>
  <c r="P209" i="11"/>
  <c r="P210" i="11"/>
  <c r="P211" i="11"/>
  <c r="P212" i="11"/>
  <c r="P213" i="11"/>
  <c r="P214" i="11"/>
  <c r="P215" i="11"/>
  <c r="P216" i="11"/>
  <c r="P217" i="11"/>
  <c r="P218" i="11"/>
  <c r="P219" i="11"/>
  <c r="P220" i="11"/>
  <c r="P221" i="11"/>
  <c r="P222" i="11"/>
  <c r="P223" i="11"/>
  <c r="P224" i="11"/>
  <c r="P157" i="11"/>
  <c r="O158" i="11"/>
  <c r="O159" i="11"/>
  <c r="O160" i="11"/>
  <c r="O161" i="11"/>
  <c r="O162" i="11"/>
  <c r="O163" i="11"/>
  <c r="O164" i="11"/>
  <c r="O165" i="11"/>
  <c r="O166" i="11"/>
  <c r="O167" i="11"/>
  <c r="O168" i="11"/>
  <c r="O169" i="11"/>
  <c r="O170" i="11"/>
  <c r="O171" i="11"/>
  <c r="O172" i="11"/>
  <c r="O173" i="11"/>
  <c r="O174" i="11"/>
  <c r="O175" i="11"/>
  <c r="O176" i="11"/>
  <c r="O177" i="11"/>
  <c r="O178" i="11"/>
  <c r="O179" i="11"/>
  <c r="O180" i="11"/>
  <c r="O181" i="11"/>
  <c r="O182" i="11"/>
  <c r="O183" i="11"/>
  <c r="O184" i="11"/>
  <c r="O185" i="11"/>
  <c r="O186" i="11"/>
  <c r="O187" i="11"/>
  <c r="O188" i="11"/>
  <c r="O189" i="11"/>
  <c r="O190" i="11"/>
  <c r="O191" i="11"/>
  <c r="O192" i="11"/>
  <c r="O193" i="11"/>
  <c r="O194" i="11"/>
  <c r="O195" i="11"/>
  <c r="O196" i="11"/>
  <c r="O197" i="11"/>
  <c r="O198" i="11"/>
  <c r="O199" i="11"/>
  <c r="O200" i="11"/>
  <c r="O201" i="11"/>
  <c r="O202" i="11"/>
  <c r="O203" i="11"/>
  <c r="O204" i="11"/>
  <c r="O205" i="11"/>
  <c r="O206" i="11"/>
  <c r="O207" i="11"/>
  <c r="O208" i="11"/>
  <c r="O209" i="11"/>
  <c r="O210" i="11"/>
  <c r="O211" i="11"/>
  <c r="O212" i="11"/>
  <c r="O213" i="11"/>
  <c r="O214" i="11"/>
  <c r="O215" i="11"/>
  <c r="O216" i="11"/>
  <c r="O217" i="11"/>
  <c r="O218" i="11"/>
  <c r="O219" i="11"/>
  <c r="O220" i="11"/>
  <c r="O221" i="11"/>
  <c r="O222" i="11"/>
  <c r="O223" i="11"/>
  <c r="O224" i="11"/>
  <c r="O157" i="11"/>
  <c r="N158" i="11"/>
  <c r="N159" i="11"/>
  <c r="N160" i="11"/>
  <c r="N161" i="11"/>
  <c r="N162" i="11"/>
  <c r="N163" i="11"/>
  <c r="N164" i="11"/>
  <c r="N165" i="11"/>
  <c r="N166" i="11"/>
  <c r="N167" i="11"/>
  <c r="N168" i="11"/>
  <c r="N169" i="11"/>
  <c r="N170" i="11"/>
  <c r="N171" i="11"/>
  <c r="N172" i="11"/>
  <c r="N173" i="11"/>
  <c r="N174" i="11"/>
  <c r="N175" i="11"/>
  <c r="N176" i="11"/>
  <c r="N177" i="11"/>
  <c r="N178" i="11"/>
  <c r="N179" i="11"/>
  <c r="N180" i="11"/>
  <c r="N181" i="11"/>
  <c r="N182" i="11"/>
  <c r="N183" i="11"/>
  <c r="N184" i="11"/>
  <c r="N185" i="11"/>
  <c r="N186" i="11"/>
  <c r="N187" i="11"/>
  <c r="N188" i="11"/>
  <c r="N189" i="11"/>
  <c r="N190" i="11"/>
  <c r="N191" i="11"/>
  <c r="N192" i="11"/>
  <c r="N193" i="11"/>
  <c r="N194" i="11"/>
  <c r="N195" i="11"/>
  <c r="N196" i="11"/>
  <c r="N197" i="11"/>
  <c r="N198" i="11"/>
  <c r="N199" i="11"/>
  <c r="N200" i="11"/>
  <c r="N201" i="11"/>
  <c r="N202" i="11"/>
  <c r="N203" i="11"/>
  <c r="N204" i="11"/>
  <c r="N205" i="11"/>
  <c r="N206" i="11"/>
  <c r="N207" i="11"/>
  <c r="N208" i="11"/>
  <c r="N209" i="11"/>
  <c r="N210" i="11"/>
  <c r="N211" i="11"/>
  <c r="N212" i="11"/>
  <c r="N213" i="11"/>
  <c r="N214" i="11"/>
  <c r="N215" i="11"/>
  <c r="N216" i="11"/>
  <c r="N217" i="11"/>
  <c r="N218" i="11"/>
  <c r="N219" i="11"/>
  <c r="N220" i="11"/>
  <c r="N221" i="11"/>
  <c r="N222" i="11"/>
  <c r="N223" i="11"/>
  <c r="N224" i="11"/>
  <c r="N157" i="11"/>
  <c r="M158" i="11"/>
  <c r="M159" i="11"/>
  <c r="M160" i="11"/>
  <c r="M161" i="11"/>
  <c r="M162" i="11"/>
  <c r="M163" i="11"/>
  <c r="M164" i="11"/>
  <c r="M165" i="11"/>
  <c r="M166" i="11"/>
  <c r="M167" i="11"/>
  <c r="M168" i="11"/>
  <c r="M169" i="11"/>
  <c r="M170" i="11"/>
  <c r="M171" i="11"/>
  <c r="M172" i="11"/>
  <c r="M173" i="11"/>
  <c r="M174" i="11"/>
  <c r="M175" i="11"/>
  <c r="M176" i="11"/>
  <c r="M177" i="11"/>
  <c r="M178" i="11"/>
  <c r="M179" i="11"/>
  <c r="M180" i="11"/>
  <c r="M181" i="11"/>
  <c r="M182" i="11"/>
  <c r="M183" i="11"/>
  <c r="M184" i="11"/>
  <c r="M185" i="11"/>
  <c r="M186" i="11"/>
  <c r="M187" i="11"/>
  <c r="M188" i="11"/>
  <c r="M189" i="11"/>
  <c r="M190" i="11"/>
  <c r="M191" i="11"/>
  <c r="M192" i="11"/>
  <c r="M193" i="11"/>
  <c r="M194" i="11"/>
  <c r="M195" i="11"/>
  <c r="M196" i="11"/>
  <c r="M197" i="11"/>
  <c r="M198" i="11"/>
  <c r="M199" i="11"/>
  <c r="M200" i="11"/>
  <c r="M201" i="11"/>
  <c r="M202" i="11"/>
  <c r="M203" i="11"/>
  <c r="M204" i="11"/>
  <c r="M205" i="11"/>
  <c r="M206" i="11"/>
  <c r="M207" i="11"/>
  <c r="M208" i="11"/>
  <c r="M209" i="11"/>
  <c r="M210" i="11"/>
  <c r="M211" i="11"/>
  <c r="M212" i="11"/>
  <c r="M213" i="11"/>
  <c r="M214" i="11"/>
  <c r="M215" i="11"/>
  <c r="M216" i="11"/>
  <c r="M217" i="11"/>
  <c r="M218" i="11"/>
  <c r="M219" i="11"/>
  <c r="M220" i="11"/>
  <c r="M221" i="11"/>
  <c r="M222" i="11"/>
  <c r="M223" i="11"/>
  <c r="M224" i="11"/>
  <c r="M157" i="11"/>
  <c r="L158" i="11"/>
  <c r="L159" i="11"/>
  <c r="L160" i="11"/>
  <c r="L161" i="11"/>
  <c r="L162" i="11"/>
  <c r="L163" i="11"/>
  <c r="L164" i="11"/>
  <c r="L165" i="11"/>
  <c r="L166" i="11"/>
  <c r="L167" i="11"/>
  <c r="L168" i="11"/>
  <c r="L169" i="11"/>
  <c r="L170" i="11"/>
  <c r="L171" i="11"/>
  <c r="L172" i="11"/>
  <c r="L173" i="11"/>
  <c r="L174" i="11"/>
  <c r="L175" i="11"/>
  <c r="L176" i="11"/>
  <c r="L177" i="11"/>
  <c r="L178" i="11"/>
  <c r="L179" i="11"/>
  <c r="L180" i="11"/>
  <c r="L181" i="11"/>
  <c r="L182" i="11"/>
  <c r="L183" i="11"/>
  <c r="L184" i="11"/>
  <c r="L185" i="11"/>
  <c r="L186" i="11"/>
  <c r="L187" i="11"/>
  <c r="L188" i="11"/>
  <c r="L189" i="11"/>
  <c r="L190" i="11"/>
  <c r="L191" i="11"/>
  <c r="L192" i="11"/>
  <c r="L193" i="11"/>
  <c r="L194" i="11"/>
  <c r="L195" i="11"/>
  <c r="L196" i="11"/>
  <c r="L197" i="11"/>
  <c r="L198" i="11"/>
  <c r="L199" i="11"/>
  <c r="L200" i="11"/>
  <c r="L201" i="11"/>
  <c r="L202" i="11"/>
  <c r="L203" i="11"/>
  <c r="L204" i="11"/>
  <c r="L205" i="11"/>
  <c r="L206" i="11"/>
  <c r="L207" i="11"/>
  <c r="L208" i="11"/>
  <c r="L209" i="11"/>
  <c r="L210" i="11"/>
  <c r="L211" i="11"/>
  <c r="L212" i="11"/>
  <c r="L213" i="11"/>
  <c r="L214" i="11"/>
  <c r="L215" i="11"/>
  <c r="L216" i="11"/>
  <c r="L217" i="11"/>
  <c r="L218" i="11"/>
  <c r="L219" i="11"/>
  <c r="L220" i="11"/>
  <c r="L221" i="11"/>
  <c r="L222" i="11"/>
  <c r="L223" i="11"/>
  <c r="L224" i="11"/>
  <c r="L157" i="11"/>
  <c r="K158" i="11"/>
  <c r="K159" i="11"/>
  <c r="K160" i="11"/>
  <c r="K161" i="11"/>
  <c r="K162" i="11"/>
  <c r="K163" i="11"/>
  <c r="K164" i="11"/>
  <c r="K165" i="11"/>
  <c r="K166" i="11"/>
  <c r="K167" i="11"/>
  <c r="K168" i="11"/>
  <c r="K169" i="11"/>
  <c r="K170" i="11"/>
  <c r="K171" i="11"/>
  <c r="K172" i="11"/>
  <c r="K173" i="11"/>
  <c r="K174" i="11"/>
  <c r="K175" i="11"/>
  <c r="K176" i="11"/>
  <c r="K177" i="11"/>
  <c r="K178" i="11"/>
  <c r="K179" i="11"/>
  <c r="K180" i="11"/>
  <c r="K181" i="11"/>
  <c r="K182" i="11"/>
  <c r="K183" i="11"/>
  <c r="K184" i="11"/>
  <c r="K185" i="11"/>
  <c r="K186" i="11"/>
  <c r="K187" i="11"/>
  <c r="K188" i="11"/>
  <c r="K189" i="11"/>
  <c r="K190" i="11"/>
  <c r="K191" i="11"/>
  <c r="K192" i="11"/>
  <c r="K193" i="11"/>
  <c r="K194" i="11"/>
  <c r="K195" i="11"/>
  <c r="K196" i="11"/>
  <c r="K197" i="11"/>
  <c r="K198" i="11"/>
  <c r="K199" i="11"/>
  <c r="K200" i="11"/>
  <c r="K201" i="11"/>
  <c r="K202" i="11"/>
  <c r="K203" i="11"/>
  <c r="K204" i="11"/>
  <c r="K205" i="11"/>
  <c r="K206" i="11"/>
  <c r="K207" i="11"/>
  <c r="K208" i="11"/>
  <c r="K209" i="11"/>
  <c r="K210" i="11"/>
  <c r="K211" i="11"/>
  <c r="K212" i="11"/>
  <c r="K213" i="11"/>
  <c r="K214" i="11"/>
  <c r="K215" i="11"/>
  <c r="K216" i="11"/>
  <c r="K217" i="11"/>
  <c r="K218" i="11"/>
  <c r="K219" i="11"/>
  <c r="K220" i="11"/>
  <c r="K221" i="11"/>
  <c r="K222" i="11"/>
  <c r="K223" i="11"/>
  <c r="K224" i="11"/>
  <c r="K157" i="11"/>
  <c r="J158" i="11"/>
  <c r="J159" i="11"/>
  <c r="J160" i="11"/>
  <c r="J161" i="11"/>
  <c r="J162" i="11"/>
  <c r="J163" i="11"/>
  <c r="J164" i="11"/>
  <c r="J165" i="11"/>
  <c r="J166" i="11"/>
  <c r="J167" i="11"/>
  <c r="J168" i="11"/>
  <c r="J169" i="11"/>
  <c r="J170" i="11"/>
  <c r="J171" i="11"/>
  <c r="J172" i="11"/>
  <c r="J173" i="11"/>
  <c r="J174" i="11"/>
  <c r="J175" i="11"/>
  <c r="J176" i="11"/>
  <c r="J177" i="11"/>
  <c r="J178" i="11"/>
  <c r="J179" i="11"/>
  <c r="J180" i="11"/>
  <c r="J181" i="11"/>
  <c r="J182" i="11"/>
  <c r="J183" i="11"/>
  <c r="J184" i="11"/>
  <c r="J185" i="11"/>
  <c r="J186" i="11"/>
  <c r="J187" i="11"/>
  <c r="J188" i="11"/>
  <c r="J189" i="11"/>
  <c r="J190" i="11"/>
  <c r="J191" i="11"/>
  <c r="J192" i="11"/>
  <c r="J193" i="11"/>
  <c r="J194" i="11"/>
  <c r="J195" i="11"/>
  <c r="J196" i="11"/>
  <c r="J197" i="11"/>
  <c r="J198" i="11"/>
  <c r="J199" i="11"/>
  <c r="J200" i="11"/>
  <c r="J201" i="11"/>
  <c r="J202" i="11"/>
  <c r="J203" i="11"/>
  <c r="J204" i="11"/>
  <c r="J205" i="11"/>
  <c r="J206" i="11"/>
  <c r="J207" i="11"/>
  <c r="J208" i="11"/>
  <c r="J209" i="11"/>
  <c r="J210" i="11"/>
  <c r="J211" i="11"/>
  <c r="J212" i="11"/>
  <c r="J213" i="11"/>
  <c r="J214" i="11"/>
  <c r="J215" i="11"/>
  <c r="J216" i="11"/>
  <c r="J217" i="11"/>
  <c r="J218" i="11"/>
  <c r="J219" i="11"/>
  <c r="J220" i="11"/>
  <c r="J221" i="11"/>
  <c r="J222" i="11"/>
  <c r="J223" i="11"/>
  <c r="J224" i="11"/>
  <c r="J157" i="11"/>
  <c r="I158" i="11"/>
  <c r="I159" i="11"/>
  <c r="I160" i="11"/>
  <c r="I161" i="11"/>
  <c r="I162" i="11"/>
  <c r="I163" i="11"/>
  <c r="I164" i="11"/>
  <c r="I165" i="11"/>
  <c r="I166" i="11"/>
  <c r="I167" i="11"/>
  <c r="I168" i="11"/>
  <c r="I169" i="11"/>
  <c r="I170" i="11"/>
  <c r="I171" i="11"/>
  <c r="I172" i="11"/>
  <c r="I173" i="11"/>
  <c r="I174" i="11"/>
  <c r="I175" i="11"/>
  <c r="I176" i="11"/>
  <c r="I177" i="11"/>
  <c r="I178" i="11"/>
  <c r="I179" i="11"/>
  <c r="I180" i="11"/>
  <c r="I181" i="11"/>
  <c r="I182" i="11"/>
  <c r="I183" i="11"/>
  <c r="I184" i="11"/>
  <c r="I185" i="11"/>
  <c r="I186" i="11"/>
  <c r="I187" i="11"/>
  <c r="I188" i="11"/>
  <c r="I189" i="11"/>
  <c r="I190" i="11"/>
  <c r="I191" i="11"/>
  <c r="I192" i="11"/>
  <c r="I193" i="11"/>
  <c r="I194" i="11"/>
  <c r="I195" i="11"/>
  <c r="I196" i="11"/>
  <c r="I197" i="11"/>
  <c r="I198" i="11"/>
  <c r="I199" i="11"/>
  <c r="I200" i="11"/>
  <c r="I201" i="11"/>
  <c r="I202" i="11"/>
  <c r="I203" i="11"/>
  <c r="I204" i="11"/>
  <c r="I205" i="11"/>
  <c r="I206" i="11"/>
  <c r="I207" i="11"/>
  <c r="I208" i="11"/>
  <c r="I209" i="11"/>
  <c r="I210" i="11"/>
  <c r="I211" i="11"/>
  <c r="I212" i="11"/>
  <c r="I213" i="11"/>
  <c r="I214" i="11"/>
  <c r="I215" i="11"/>
  <c r="I216" i="11"/>
  <c r="I217" i="11"/>
  <c r="I218" i="11"/>
  <c r="I219" i="11"/>
  <c r="I220" i="11"/>
  <c r="I221" i="11"/>
  <c r="I222" i="11"/>
  <c r="I223" i="11"/>
  <c r="I224" i="11"/>
  <c r="I157" i="11"/>
  <c r="H158" i="11"/>
  <c r="H159" i="11"/>
  <c r="H160" i="11"/>
  <c r="H161" i="11"/>
  <c r="H162" i="11"/>
  <c r="H163" i="11"/>
  <c r="H164" i="11"/>
  <c r="H165" i="11"/>
  <c r="H166" i="11"/>
  <c r="H167" i="11"/>
  <c r="H168" i="11"/>
  <c r="H169" i="11"/>
  <c r="H170" i="11"/>
  <c r="H171" i="11"/>
  <c r="H172" i="11"/>
  <c r="H173" i="11"/>
  <c r="H174" i="11"/>
  <c r="H175" i="11"/>
  <c r="H176" i="11"/>
  <c r="H177" i="11"/>
  <c r="H178" i="11"/>
  <c r="H179" i="11"/>
  <c r="H180" i="11"/>
  <c r="H181" i="11"/>
  <c r="H182" i="11"/>
  <c r="H183" i="11"/>
  <c r="H184" i="11"/>
  <c r="H185" i="11"/>
  <c r="H186" i="11"/>
  <c r="H187" i="11"/>
  <c r="H188" i="11"/>
  <c r="H189" i="11"/>
  <c r="H190" i="11"/>
  <c r="H191" i="11"/>
  <c r="H192" i="11"/>
  <c r="H193" i="11"/>
  <c r="H194" i="11"/>
  <c r="H195" i="11"/>
  <c r="H196" i="11"/>
  <c r="H197" i="11"/>
  <c r="H198" i="11"/>
  <c r="H199" i="11"/>
  <c r="H200" i="11"/>
  <c r="H201" i="11"/>
  <c r="H202" i="11"/>
  <c r="H203" i="11"/>
  <c r="H204" i="11"/>
  <c r="H205" i="11"/>
  <c r="H206" i="11"/>
  <c r="H207" i="11"/>
  <c r="H208" i="11"/>
  <c r="H209" i="11"/>
  <c r="H210" i="11"/>
  <c r="H211" i="11"/>
  <c r="H212" i="11"/>
  <c r="H213" i="11"/>
  <c r="H214" i="11"/>
  <c r="H215" i="11"/>
  <c r="H216" i="11"/>
  <c r="H217" i="11"/>
  <c r="H218" i="11"/>
  <c r="H219" i="11"/>
  <c r="H220" i="11"/>
  <c r="H221" i="11"/>
  <c r="H222" i="11"/>
  <c r="H223" i="11"/>
  <c r="H224" i="11"/>
  <c r="H157" i="11"/>
  <c r="G158" i="11"/>
  <c r="G159" i="11"/>
  <c r="G160" i="11"/>
  <c r="G161" i="11"/>
  <c r="G162" i="11"/>
  <c r="G163" i="11"/>
  <c r="G164" i="11"/>
  <c r="G165" i="11"/>
  <c r="G166" i="11"/>
  <c r="G167" i="11"/>
  <c r="G168" i="11"/>
  <c r="G169" i="11"/>
  <c r="G170" i="11"/>
  <c r="G171" i="11"/>
  <c r="G172" i="11"/>
  <c r="G173" i="11"/>
  <c r="G174" i="11"/>
  <c r="G175" i="11"/>
  <c r="G176" i="11"/>
  <c r="G177" i="11"/>
  <c r="G178" i="11"/>
  <c r="G179" i="11"/>
  <c r="G180" i="11"/>
  <c r="G181" i="11"/>
  <c r="G182" i="11"/>
  <c r="G183" i="11"/>
  <c r="G184" i="11"/>
  <c r="G185" i="11"/>
  <c r="G186" i="11"/>
  <c r="G187" i="11"/>
  <c r="G188" i="11"/>
  <c r="G189" i="11"/>
  <c r="G190" i="11"/>
  <c r="G191" i="11"/>
  <c r="G192" i="11"/>
  <c r="G193" i="11"/>
  <c r="G194" i="11"/>
  <c r="G195" i="11"/>
  <c r="G196" i="11"/>
  <c r="G197" i="11"/>
  <c r="G198" i="11"/>
  <c r="G199" i="11"/>
  <c r="G200" i="11"/>
  <c r="G201" i="11"/>
  <c r="G202" i="11"/>
  <c r="G203" i="11"/>
  <c r="G204" i="11"/>
  <c r="G205" i="11"/>
  <c r="G206" i="11"/>
  <c r="G207" i="11"/>
  <c r="G208" i="11"/>
  <c r="G209" i="11"/>
  <c r="G210" i="11"/>
  <c r="G211" i="11"/>
  <c r="G212" i="11"/>
  <c r="G213" i="11"/>
  <c r="G214" i="11"/>
  <c r="G215" i="11"/>
  <c r="G216" i="11"/>
  <c r="G217" i="11"/>
  <c r="G218" i="11"/>
  <c r="G219" i="11"/>
  <c r="G220" i="11"/>
  <c r="G221" i="11"/>
  <c r="G222" i="11"/>
  <c r="G223" i="11"/>
  <c r="G224" i="11"/>
  <c r="G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157" i="11"/>
  <c r="E158" i="11"/>
  <c r="E159" i="11"/>
  <c r="E160" i="11"/>
  <c r="E161" i="11"/>
  <c r="E162" i="11"/>
  <c r="E163" i="11"/>
  <c r="E164" i="11"/>
  <c r="E165" i="11"/>
  <c r="E166" i="11"/>
  <c r="E167" i="11"/>
  <c r="E168" i="11"/>
  <c r="E169" i="11"/>
  <c r="E170" i="11"/>
  <c r="E171" i="11"/>
  <c r="E172" i="11"/>
  <c r="E173" i="11"/>
  <c r="E174" i="11"/>
  <c r="E175" i="11"/>
  <c r="E176" i="11"/>
  <c r="E177" i="11"/>
  <c r="E178" i="11"/>
  <c r="E179" i="11"/>
  <c r="E180" i="11"/>
  <c r="E181" i="11"/>
  <c r="E182" i="11"/>
  <c r="E183" i="11"/>
  <c r="E184" i="11"/>
  <c r="E185" i="11"/>
  <c r="E186" i="11"/>
  <c r="E187" i="11"/>
  <c r="E188" i="11"/>
  <c r="E189" i="11"/>
  <c r="E190" i="11"/>
  <c r="E191" i="11"/>
  <c r="E192" i="11"/>
  <c r="E193" i="11"/>
  <c r="E194" i="11"/>
  <c r="E195" i="11"/>
  <c r="E196" i="11"/>
  <c r="E197" i="11"/>
  <c r="E198" i="11"/>
  <c r="E199" i="11"/>
  <c r="E200" i="11"/>
  <c r="E201" i="11"/>
  <c r="E202" i="11"/>
  <c r="E203" i="11"/>
  <c r="E204" i="11"/>
  <c r="E205" i="11"/>
  <c r="E206" i="11"/>
  <c r="E207" i="11"/>
  <c r="E208" i="11"/>
  <c r="E209" i="11"/>
  <c r="E210" i="11"/>
  <c r="E211" i="11"/>
  <c r="E212" i="11"/>
  <c r="E213" i="11"/>
  <c r="E214" i="11"/>
  <c r="E215" i="11"/>
  <c r="E216" i="11"/>
  <c r="E217" i="11"/>
  <c r="E218" i="11"/>
  <c r="E219" i="11"/>
  <c r="E220" i="11"/>
  <c r="E221" i="11"/>
  <c r="E222" i="11"/>
  <c r="E223" i="11"/>
  <c r="E224" i="11"/>
  <c r="E157" i="11"/>
  <c r="D158" i="11"/>
  <c r="D159" i="11"/>
  <c r="D160" i="11"/>
  <c r="D161" i="11"/>
  <c r="D162" i="11"/>
  <c r="D163" i="11"/>
  <c r="D164" i="11"/>
  <c r="D165" i="11"/>
  <c r="D166" i="11"/>
  <c r="D167" i="11"/>
  <c r="D168" i="11"/>
  <c r="D169" i="11"/>
  <c r="D170" i="11"/>
  <c r="D171" i="11"/>
  <c r="D172" i="11"/>
  <c r="D173" i="11"/>
  <c r="D174" i="11"/>
  <c r="D175" i="11"/>
  <c r="D176" i="11"/>
  <c r="D177" i="11"/>
  <c r="D178" i="11"/>
  <c r="D179" i="11"/>
  <c r="D180" i="11"/>
  <c r="D181" i="11"/>
  <c r="D182" i="11"/>
  <c r="D183" i="11"/>
  <c r="D184" i="11"/>
  <c r="D185" i="11"/>
  <c r="D186" i="11"/>
  <c r="D187" i="11"/>
  <c r="D188" i="11"/>
  <c r="D189" i="11"/>
  <c r="D190" i="11"/>
  <c r="D191" i="11"/>
  <c r="D192" i="11"/>
  <c r="D193" i="11"/>
  <c r="D194" i="11"/>
  <c r="D195" i="11"/>
  <c r="D196" i="11"/>
  <c r="D197" i="11"/>
  <c r="D198" i="11"/>
  <c r="D199" i="11"/>
  <c r="D200" i="11"/>
  <c r="D201" i="11"/>
  <c r="D202" i="11"/>
  <c r="D203" i="11"/>
  <c r="D204" i="11"/>
  <c r="D205" i="11"/>
  <c r="D206" i="11"/>
  <c r="D207" i="11"/>
  <c r="D208" i="11"/>
  <c r="D209" i="11"/>
  <c r="D210" i="11"/>
  <c r="D211" i="11"/>
  <c r="D212" i="11"/>
  <c r="D213" i="11"/>
  <c r="D214" i="11"/>
  <c r="D215" i="11"/>
  <c r="D216" i="11"/>
  <c r="D217" i="11"/>
  <c r="D218" i="11"/>
  <c r="D219" i="11"/>
  <c r="D220" i="11"/>
  <c r="D221" i="11"/>
  <c r="D222" i="11"/>
  <c r="D223" i="11"/>
  <c r="D224" i="11"/>
  <c r="D157" i="11"/>
  <c r="C158" i="11"/>
  <c r="C159" i="11"/>
  <c r="C160" i="11"/>
  <c r="C161" i="11"/>
  <c r="C162" i="11"/>
  <c r="C163" i="11"/>
  <c r="C164" i="11"/>
  <c r="C165" i="11"/>
  <c r="C166" i="11"/>
  <c r="C167" i="11"/>
  <c r="C168" i="11"/>
  <c r="C169" i="11"/>
  <c r="C170" i="11"/>
  <c r="C171" i="11"/>
  <c r="C172" i="11"/>
  <c r="C173" i="11"/>
  <c r="C174" i="11"/>
  <c r="C175" i="11"/>
  <c r="C176" i="11"/>
  <c r="C177" i="11"/>
  <c r="C178" i="11"/>
  <c r="C179" i="11"/>
  <c r="C180" i="11"/>
  <c r="C181" i="11"/>
  <c r="C182" i="11"/>
  <c r="C183" i="11"/>
  <c r="C184" i="11"/>
  <c r="C185" i="11"/>
  <c r="C186" i="11"/>
  <c r="C187" i="11"/>
  <c r="C188" i="11"/>
  <c r="C189" i="11"/>
  <c r="C190" i="11"/>
  <c r="C191" i="11"/>
  <c r="C192" i="11"/>
  <c r="C193" i="11"/>
  <c r="C194" i="11"/>
  <c r="C195" i="11"/>
  <c r="C196" i="11"/>
  <c r="C197" i="11"/>
  <c r="C198" i="11"/>
  <c r="C199" i="11"/>
  <c r="C200" i="11"/>
  <c r="C201" i="11"/>
  <c r="C202" i="11"/>
  <c r="C203" i="11"/>
  <c r="C204" i="11"/>
  <c r="C205" i="11"/>
  <c r="C206" i="11"/>
  <c r="C207" i="11"/>
  <c r="C208" i="11"/>
  <c r="C209" i="11"/>
  <c r="C210" i="11"/>
  <c r="C211" i="11"/>
  <c r="C212" i="11"/>
  <c r="C213" i="11"/>
  <c r="C214" i="11"/>
  <c r="C215" i="11"/>
  <c r="C216" i="11"/>
  <c r="C217" i="11"/>
  <c r="C218" i="11"/>
  <c r="C219" i="11"/>
  <c r="C220" i="11"/>
  <c r="C221" i="11"/>
  <c r="C222" i="11"/>
  <c r="C223" i="11"/>
  <c r="C224" i="11"/>
  <c r="H22" i="14" l="1"/>
  <c r="H21" i="14"/>
  <c r="H20" i="14"/>
  <c r="H19" i="14"/>
  <c r="H17" i="14"/>
  <c r="H16" i="14"/>
  <c r="H15" i="14"/>
  <c r="H14" i="14"/>
  <c r="H13" i="14"/>
  <c r="H12" i="14"/>
  <c r="H11" i="14"/>
  <c r="H10" i="14"/>
  <c r="H9" i="14"/>
  <c r="H8" i="14"/>
  <c r="O222" i="9" l="1"/>
  <c r="O223" i="9"/>
  <c r="O224" i="9"/>
  <c r="O225" i="9"/>
  <c r="O226" i="9"/>
  <c r="O227" i="9"/>
  <c r="O228" i="9"/>
  <c r="O229" i="9"/>
  <c r="O230" i="9"/>
  <c r="O221" i="9"/>
  <c r="N222" i="9"/>
  <c r="N223" i="9"/>
  <c r="N224" i="9"/>
  <c r="N225" i="9"/>
  <c r="N226" i="9"/>
  <c r="N227" i="9"/>
  <c r="N228" i="9"/>
  <c r="N229" i="9"/>
  <c r="N230" i="9"/>
  <c r="N221" i="9"/>
  <c r="K222" i="9"/>
  <c r="K223" i="9"/>
  <c r="K224" i="9"/>
  <c r="K225" i="9"/>
  <c r="K226" i="9"/>
  <c r="K227" i="9"/>
  <c r="K228" i="9"/>
  <c r="K229" i="9"/>
  <c r="K230" i="9"/>
  <c r="K221" i="9"/>
  <c r="J221" i="9"/>
  <c r="I230" i="9"/>
  <c r="I222" i="9"/>
  <c r="I223" i="9"/>
  <c r="I224" i="9"/>
  <c r="I225" i="9"/>
  <c r="I226" i="9"/>
  <c r="I227" i="9"/>
  <c r="I228" i="9"/>
  <c r="I229" i="9"/>
  <c r="H230" i="9"/>
  <c r="H222" i="9"/>
  <c r="H223" i="9"/>
  <c r="H224" i="9"/>
  <c r="H225" i="9"/>
  <c r="H226" i="9"/>
  <c r="H227" i="9"/>
  <c r="H228" i="9"/>
  <c r="H229" i="9"/>
  <c r="I221" i="9" l="1"/>
  <c r="H221" i="9"/>
  <c r="O207" i="9"/>
  <c r="O208" i="9"/>
  <c r="O209" i="9"/>
  <c r="O210" i="9"/>
  <c r="O211" i="9"/>
  <c r="O212" i="9"/>
  <c r="O213" i="9"/>
  <c r="O214" i="9"/>
  <c r="O215" i="9"/>
  <c r="O216" i="9"/>
  <c r="O206" i="9"/>
  <c r="N207" i="9"/>
  <c r="N208" i="9"/>
  <c r="N209" i="9"/>
  <c r="N210" i="9"/>
  <c r="N211" i="9"/>
  <c r="N212" i="9"/>
  <c r="N213" i="9"/>
  <c r="N214" i="9"/>
  <c r="N215" i="9"/>
  <c r="N216" i="9"/>
  <c r="N206" i="9"/>
  <c r="K207" i="9"/>
  <c r="K208" i="9"/>
  <c r="K209" i="9"/>
  <c r="K210" i="9"/>
  <c r="K211" i="9"/>
  <c r="K212" i="9"/>
  <c r="K213" i="9"/>
  <c r="K214" i="9"/>
  <c r="K215" i="9"/>
  <c r="K216" i="9"/>
  <c r="K206" i="9"/>
  <c r="J206" i="9"/>
  <c r="I207" i="9"/>
  <c r="I208" i="9"/>
  <c r="I209" i="9"/>
  <c r="I210" i="9"/>
  <c r="I211" i="9"/>
  <c r="I212" i="9"/>
  <c r="I213" i="9"/>
  <c r="I214" i="9"/>
  <c r="I215" i="9"/>
  <c r="I216" i="9"/>
  <c r="H215" i="9"/>
  <c r="H207" i="9"/>
  <c r="H208" i="9"/>
  <c r="H209" i="9"/>
  <c r="H210" i="9"/>
  <c r="H211" i="9"/>
  <c r="H212" i="9"/>
  <c r="H213" i="9"/>
  <c r="H214" i="9"/>
  <c r="H216" i="9"/>
  <c r="I206" i="9" l="1"/>
  <c r="H206" i="9"/>
  <c r="K194" i="9"/>
  <c r="K195" i="9"/>
  <c r="N195" i="9" s="1"/>
  <c r="K196" i="9"/>
  <c r="N196" i="9" s="1"/>
  <c r="K197" i="9"/>
  <c r="N197" i="9" s="1"/>
  <c r="K198" i="9"/>
  <c r="K199" i="9"/>
  <c r="N199" i="9" s="1"/>
  <c r="K200" i="9"/>
  <c r="N200" i="9" s="1"/>
  <c r="K201" i="9"/>
  <c r="N201" i="9" s="1"/>
  <c r="J193" i="9"/>
  <c r="I199" i="9"/>
  <c r="H201" i="9"/>
  <c r="O193" i="9"/>
  <c r="O194" i="9"/>
  <c r="O195" i="9"/>
  <c r="O196" i="9"/>
  <c r="O197" i="9"/>
  <c r="O198" i="9"/>
  <c r="O199" i="9"/>
  <c r="O200" i="9"/>
  <c r="N194" i="9"/>
  <c r="N198" i="9"/>
  <c r="K193" i="9"/>
  <c r="I194" i="9"/>
  <c r="I195" i="9"/>
  <c r="I196" i="9"/>
  <c r="I197" i="9"/>
  <c r="I198" i="9"/>
  <c r="I200" i="9"/>
  <c r="I201" i="9"/>
  <c r="O201" i="9" s="1"/>
  <c r="H194" i="9"/>
  <c r="H195" i="9"/>
  <c r="H196" i="9"/>
  <c r="H197" i="9"/>
  <c r="H198" i="9"/>
  <c r="H199" i="9"/>
  <c r="H200" i="9"/>
  <c r="H193" i="9"/>
  <c r="N193" i="9" l="1"/>
  <c r="I193" i="9" l="1"/>
  <c r="O179" i="9"/>
  <c r="O180" i="9"/>
  <c r="O181" i="9"/>
  <c r="O182" i="9"/>
  <c r="O183" i="9"/>
  <c r="O184" i="9"/>
  <c r="O185" i="9"/>
  <c r="O186" i="9"/>
  <c r="O187" i="9"/>
  <c r="O188" i="9"/>
  <c r="O178" i="9"/>
  <c r="N179" i="9"/>
  <c r="N180" i="9"/>
  <c r="N181" i="9"/>
  <c r="N182" i="9"/>
  <c r="N183" i="9"/>
  <c r="N184" i="9"/>
  <c r="N185" i="9"/>
  <c r="N186" i="9"/>
  <c r="N187" i="9"/>
  <c r="N188" i="9"/>
  <c r="N178" i="9"/>
  <c r="K179" i="9"/>
  <c r="K180" i="9"/>
  <c r="K181" i="9"/>
  <c r="K182" i="9"/>
  <c r="K183" i="9"/>
  <c r="K184" i="9"/>
  <c r="K185" i="9"/>
  <c r="K186" i="9"/>
  <c r="K187" i="9"/>
  <c r="K188" i="9"/>
  <c r="K178" i="9"/>
  <c r="J178" i="9"/>
  <c r="I179" i="9"/>
  <c r="I180" i="9"/>
  <c r="I181" i="9"/>
  <c r="I182" i="9"/>
  <c r="I183" i="9"/>
  <c r="I184" i="9"/>
  <c r="I185" i="9"/>
  <c r="I186" i="9"/>
  <c r="I187" i="9"/>
  <c r="I188" i="9"/>
  <c r="H188" i="9"/>
  <c r="H179" i="9"/>
  <c r="H180" i="9"/>
  <c r="H181" i="9"/>
  <c r="H182" i="9"/>
  <c r="H183" i="9"/>
  <c r="H184" i="9"/>
  <c r="H185" i="9"/>
  <c r="H186" i="9"/>
  <c r="H187" i="9"/>
  <c r="I178" i="9" l="1"/>
  <c r="H178" i="9"/>
  <c r="O165" i="9"/>
  <c r="O166" i="9"/>
  <c r="O167" i="9"/>
  <c r="O168" i="9"/>
  <c r="O169" i="9"/>
  <c r="O170" i="9"/>
  <c r="O171" i="9"/>
  <c r="O172" i="9"/>
  <c r="O173" i="9"/>
  <c r="O164" i="9"/>
  <c r="N165" i="9"/>
  <c r="N166" i="9"/>
  <c r="N167" i="9"/>
  <c r="N168" i="9"/>
  <c r="N169" i="9"/>
  <c r="N170" i="9"/>
  <c r="N171" i="9"/>
  <c r="N172" i="9"/>
  <c r="N173" i="9"/>
  <c r="N164" i="9"/>
  <c r="L164" i="9"/>
  <c r="K173" i="9"/>
  <c r="K165" i="9"/>
  <c r="K166" i="9"/>
  <c r="K167" i="9"/>
  <c r="K168" i="9"/>
  <c r="K169" i="9"/>
  <c r="K170" i="9"/>
  <c r="K171" i="9"/>
  <c r="K172" i="9"/>
  <c r="K164" i="9"/>
  <c r="J164" i="9"/>
  <c r="I173" i="9"/>
  <c r="H173" i="9"/>
  <c r="I172" i="9" l="1"/>
  <c r="H172" i="9"/>
  <c r="I171" i="9"/>
  <c r="H171" i="9"/>
  <c r="I170" i="9"/>
  <c r="H170" i="9"/>
  <c r="I169" i="9"/>
  <c r="H169" i="9"/>
  <c r="I168" i="9"/>
  <c r="H168" i="9"/>
  <c r="I167" i="9"/>
  <c r="H167" i="9"/>
  <c r="I166" i="9"/>
  <c r="H166" i="9"/>
  <c r="I165" i="9"/>
  <c r="H165" i="9"/>
  <c r="I164" i="9"/>
  <c r="H164" i="9"/>
  <c r="K159" i="9"/>
  <c r="K149" i="9"/>
  <c r="J149" i="9"/>
  <c r="I159" i="9"/>
  <c r="H159" i="9"/>
  <c r="O149" i="9"/>
  <c r="K150" i="9" l="1"/>
  <c r="K151" i="9"/>
  <c r="O159" i="9"/>
  <c r="O150" i="9" l="1"/>
  <c r="O151" i="9"/>
  <c r="N150" i="9"/>
  <c r="N151" i="9"/>
  <c r="N149" i="9"/>
  <c r="I149" i="9"/>
  <c r="H149" i="9"/>
  <c r="N159" i="9" l="1"/>
  <c r="I158" i="9"/>
  <c r="O158" i="9" s="1"/>
  <c r="H158" i="9"/>
  <c r="K158" i="9" s="1"/>
  <c r="I157" i="9"/>
  <c r="O157" i="9" s="1"/>
  <c r="H157" i="9"/>
  <c r="K157" i="9" s="1"/>
  <c r="I156" i="9"/>
  <c r="O156" i="9" s="1"/>
  <c r="H156" i="9"/>
  <c r="K156" i="9" s="1"/>
  <c r="I155" i="9"/>
  <c r="O155" i="9" s="1"/>
  <c r="H155" i="9"/>
  <c r="K155" i="9" s="1"/>
  <c r="I154" i="9"/>
  <c r="O154" i="9" s="1"/>
  <c r="H154" i="9"/>
  <c r="K154" i="9" s="1"/>
  <c r="I153" i="9"/>
  <c r="O153" i="9" s="1"/>
  <c r="H153" i="9"/>
  <c r="K153" i="9" s="1"/>
  <c r="I152" i="9"/>
  <c r="O152" i="9" s="1"/>
  <c r="H152" i="9"/>
  <c r="K152" i="9" s="1"/>
  <c r="I151" i="9"/>
  <c r="H151" i="9"/>
  <c r="I150" i="9"/>
  <c r="H150" i="9"/>
  <c r="O135" i="9"/>
  <c r="O136" i="9"/>
  <c r="O137" i="9"/>
  <c r="O138" i="9"/>
  <c r="O139" i="9"/>
  <c r="O140" i="9"/>
  <c r="O141" i="9"/>
  <c r="O142" i="9"/>
  <c r="O143" i="9"/>
  <c r="O144" i="9"/>
  <c r="O134" i="9"/>
  <c r="N135" i="9"/>
  <c r="N136" i="9"/>
  <c r="N137" i="9"/>
  <c r="N138" i="9"/>
  <c r="N139" i="9"/>
  <c r="N140" i="9"/>
  <c r="N141" i="9"/>
  <c r="N142" i="9"/>
  <c r="N143" i="9"/>
  <c r="N144" i="9"/>
  <c r="N134" i="9"/>
  <c r="N152" i="9" l="1"/>
  <c r="N154" i="9"/>
  <c r="N156" i="9"/>
  <c r="N158" i="9"/>
  <c r="N153" i="9"/>
  <c r="N155" i="9"/>
  <c r="N157" i="9"/>
  <c r="K135" i="9" l="1"/>
  <c r="K136" i="9"/>
  <c r="K137" i="9"/>
  <c r="K138" i="9"/>
  <c r="K139" i="9"/>
  <c r="K140" i="9"/>
  <c r="K141" i="9"/>
  <c r="K142" i="9"/>
  <c r="K143" i="9"/>
  <c r="K144" i="9"/>
  <c r="K134" i="9"/>
  <c r="J134" i="9"/>
  <c r="I134" i="9"/>
  <c r="H134" i="9"/>
  <c r="I144" i="9" l="1"/>
  <c r="H144" i="9"/>
  <c r="I143" i="9"/>
  <c r="H143" i="9"/>
  <c r="I142" i="9"/>
  <c r="H142" i="9"/>
  <c r="I141" i="9"/>
  <c r="H141" i="9"/>
  <c r="I140" i="9"/>
  <c r="H140" i="9"/>
  <c r="I139" i="9"/>
  <c r="H139" i="9"/>
  <c r="I138" i="9"/>
  <c r="H138" i="9"/>
  <c r="I137" i="9"/>
  <c r="H137" i="9"/>
  <c r="I136" i="9"/>
  <c r="H136" i="9"/>
  <c r="I135" i="9"/>
  <c r="H135" i="9"/>
  <c r="O120" i="9"/>
  <c r="O121" i="9"/>
  <c r="O122" i="9"/>
  <c r="O123" i="9"/>
  <c r="O124" i="9"/>
  <c r="O125" i="9"/>
  <c r="O126" i="9"/>
  <c r="O127" i="9"/>
  <c r="O128" i="9"/>
  <c r="O129" i="9"/>
  <c r="O119" i="9"/>
  <c r="N129" i="9"/>
  <c r="N120" i="9"/>
  <c r="N121" i="9"/>
  <c r="N122" i="9"/>
  <c r="N123" i="9"/>
  <c r="N124" i="9"/>
  <c r="N125" i="9"/>
  <c r="N126" i="9"/>
  <c r="N127" i="9"/>
  <c r="N128" i="9"/>
  <c r="N119" i="9"/>
  <c r="K129" i="9"/>
  <c r="K120" i="9"/>
  <c r="K119" i="9"/>
  <c r="J119" i="9"/>
  <c r="I121" i="9"/>
  <c r="H121" i="9"/>
  <c r="H129" i="9" l="1"/>
  <c r="H128" i="9"/>
  <c r="I126" i="9"/>
  <c r="H122" i="9"/>
  <c r="I124" i="9"/>
  <c r="H120" i="9"/>
  <c r="I122" i="9"/>
  <c r="I129" i="9"/>
  <c r="H123" i="9"/>
  <c r="I127" i="9"/>
  <c r="H127" i="9"/>
  <c r="I125" i="9"/>
  <c r="H125" i="9"/>
  <c r="I123" i="9"/>
  <c r="H119" i="9"/>
  <c r="K128" i="9" l="1"/>
  <c r="I128" i="9"/>
  <c r="H126" i="9"/>
  <c r="H124" i="9"/>
  <c r="K124" i="9" l="1"/>
  <c r="K126" i="9"/>
  <c r="K123" i="9"/>
  <c r="K121" i="9"/>
  <c r="K125" i="9"/>
  <c r="K122" i="9"/>
  <c r="K127" i="9"/>
  <c r="O108" i="9"/>
  <c r="O109" i="9"/>
  <c r="O110" i="9"/>
  <c r="O111" i="9"/>
  <c r="O112" i="9"/>
  <c r="O113" i="9"/>
  <c r="O114" i="9"/>
  <c r="O107" i="9"/>
  <c r="N108" i="9"/>
  <c r="N109" i="9"/>
  <c r="N110" i="9"/>
  <c r="N111" i="9"/>
  <c r="N112" i="9"/>
  <c r="N113" i="9"/>
  <c r="N114" i="9"/>
  <c r="N107" i="9"/>
  <c r="N94" i="9"/>
  <c r="K108" i="9"/>
  <c r="K109" i="9"/>
  <c r="K110" i="9"/>
  <c r="K111" i="9"/>
  <c r="K112" i="9"/>
  <c r="K113" i="9"/>
  <c r="K114" i="9"/>
  <c r="K107" i="9"/>
  <c r="J107" i="9"/>
  <c r="I108" i="9"/>
  <c r="I107" i="9"/>
  <c r="H107" i="9"/>
  <c r="H108" i="9"/>
  <c r="H109" i="9"/>
  <c r="H110" i="9"/>
  <c r="H111" i="9"/>
  <c r="H112" i="9"/>
  <c r="H113" i="9"/>
  <c r="H114" i="9"/>
  <c r="I114" i="9" l="1"/>
  <c r="I113" i="9"/>
  <c r="I112" i="9"/>
  <c r="I111" i="9"/>
  <c r="I110" i="9"/>
  <c r="I109" i="9"/>
  <c r="O95" i="9"/>
  <c r="O96" i="9"/>
  <c r="O97" i="9"/>
  <c r="O98" i="9"/>
  <c r="O99" i="9"/>
  <c r="O100" i="9"/>
  <c r="O101" i="9"/>
  <c r="O102" i="9"/>
  <c r="O94" i="9"/>
  <c r="N95" i="9"/>
  <c r="N96" i="9"/>
  <c r="N97" i="9"/>
  <c r="N98" i="9"/>
  <c r="N99" i="9"/>
  <c r="N100" i="9"/>
  <c r="N101" i="9"/>
  <c r="N102" i="9"/>
  <c r="K95" i="9"/>
  <c r="K96" i="9"/>
  <c r="K97" i="9"/>
  <c r="K98" i="9"/>
  <c r="K99" i="9"/>
  <c r="K100" i="9"/>
  <c r="K101" i="9"/>
  <c r="K102" i="9"/>
  <c r="K94" i="9"/>
  <c r="J94" i="9"/>
  <c r="I102" i="9"/>
  <c r="I95" i="9"/>
  <c r="I94" i="9"/>
  <c r="H94" i="9"/>
  <c r="I96" i="9"/>
  <c r="I97" i="9"/>
  <c r="I98" i="9"/>
  <c r="I99" i="9"/>
  <c r="I100" i="9"/>
  <c r="I101" i="9"/>
  <c r="H57" i="9"/>
  <c r="H73" i="9"/>
  <c r="H89" i="9"/>
  <c r="H102" i="9"/>
  <c r="H95" i="9"/>
  <c r="H96" i="9"/>
  <c r="H97" i="9"/>
  <c r="H98" i="9"/>
  <c r="H99" i="9"/>
  <c r="H100" i="9"/>
  <c r="H101" i="9"/>
  <c r="O80" i="9" l="1"/>
  <c r="O81" i="9"/>
  <c r="O82" i="9"/>
  <c r="O83" i="9"/>
  <c r="O84" i="9"/>
  <c r="O85" i="9"/>
  <c r="O86" i="9"/>
  <c r="O87" i="9"/>
  <c r="O88" i="9"/>
  <c r="O89" i="9"/>
  <c r="O79" i="9"/>
  <c r="N80" i="9"/>
  <c r="N81" i="9"/>
  <c r="N82" i="9"/>
  <c r="N83" i="9"/>
  <c r="N84" i="9"/>
  <c r="N85" i="9"/>
  <c r="N86" i="9"/>
  <c r="N87" i="9"/>
  <c r="N88" i="9"/>
  <c r="N89" i="9"/>
  <c r="N79" i="9"/>
  <c r="K80" i="9"/>
  <c r="K81" i="9"/>
  <c r="K82" i="9"/>
  <c r="K83" i="9"/>
  <c r="K84" i="9"/>
  <c r="K85" i="9"/>
  <c r="K86" i="9"/>
  <c r="K87" i="9"/>
  <c r="K88" i="9"/>
  <c r="K89" i="9"/>
  <c r="K79" i="9"/>
  <c r="J79" i="9"/>
  <c r="I79" i="9"/>
  <c r="H79" i="9"/>
  <c r="I89" i="9" l="1"/>
  <c r="I88" i="9"/>
  <c r="H88" i="9"/>
  <c r="I87" i="9"/>
  <c r="H87" i="9"/>
  <c r="I86" i="9"/>
  <c r="H86" i="9"/>
  <c r="I85" i="9"/>
  <c r="H85" i="9"/>
  <c r="I84" i="9"/>
  <c r="H84" i="9"/>
  <c r="I83" i="9"/>
  <c r="H83" i="9"/>
  <c r="I82" i="9"/>
  <c r="H82" i="9"/>
  <c r="I81" i="9"/>
  <c r="H81" i="9"/>
  <c r="I80" i="9"/>
  <c r="H80" i="9"/>
  <c r="O65" i="9"/>
  <c r="O66" i="9"/>
  <c r="O67" i="9"/>
  <c r="O68" i="9"/>
  <c r="O69" i="9"/>
  <c r="O70" i="9"/>
  <c r="O71" i="9"/>
  <c r="O72" i="9"/>
  <c r="O73" i="9"/>
  <c r="O74" i="9"/>
  <c r="O64" i="9"/>
  <c r="N65" i="9"/>
  <c r="N66" i="9"/>
  <c r="N67" i="9"/>
  <c r="N68" i="9"/>
  <c r="N69" i="9"/>
  <c r="N70" i="9"/>
  <c r="N71" i="9"/>
  <c r="N72" i="9"/>
  <c r="N73" i="9"/>
  <c r="N74" i="9"/>
  <c r="N64" i="9"/>
  <c r="N52" i="9"/>
  <c r="K65" i="9"/>
  <c r="K66" i="9"/>
  <c r="K67" i="9"/>
  <c r="K68" i="9"/>
  <c r="K69" i="9"/>
  <c r="K70" i="9"/>
  <c r="K71" i="9"/>
  <c r="K72" i="9"/>
  <c r="K73" i="9"/>
  <c r="K74" i="9"/>
  <c r="K64" i="9"/>
  <c r="J64" i="9"/>
  <c r="I65" i="9"/>
  <c r="I66" i="9"/>
  <c r="I67" i="9"/>
  <c r="I68" i="9"/>
  <c r="I69" i="9"/>
  <c r="I70" i="9"/>
  <c r="I71" i="9"/>
  <c r="I72" i="9"/>
  <c r="I73" i="9"/>
  <c r="I74" i="9"/>
  <c r="H65" i="9"/>
  <c r="H66" i="9"/>
  <c r="H67" i="9"/>
  <c r="H68" i="9"/>
  <c r="H69" i="9"/>
  <c r="H70" i="9"/>
  <c r="H71" i="9"/>
  <c r="H72" i="9"/>
  <c r="H74" i="9"/>
  <c r="I64" i="9" l="1"/>
  <c r="H64" i="9"/>
  <c r="K52" i="9"/>
  <c r="J52" i="9"/>
  <c r="O53" i="9"/>
  <c r="O54" i="9"/>
  <c r="O55" i="9"/>
  <c r="O56" i="9"/>
  <c r="O57" i="9"/>
  <c r="O58" i="9"/>
  <c r="O59" i="9"/>
  <c r="O52" i="9"/>
  <c r="N53" i="9"/>
  <c r="N54" i="9"/>
  <c r="N55" i="9"/>
  <c r="N56" i="9"/>
  <c r="N57" i="9"/>
  <c r="N58" i="9"/>
  <c r="N59" i="9"/>
  <c r="K53" i="9"/>
  <c r="H52" i="9"/>
  <c r="N47" i="9"/>
  <c r="K47" i="9"/>
  <c r="K54" i="9"/>
  <c r="K55" i="9"/>
  <c r="K56" i="9"/>
  <c r="K57" i="9"/>
  <c r="K58" i="9"/>
  <c r="K59" i="9"/>
  <c r="I59" i="9" l="1"/>
  <c r="H59" i="9"/>
  <c r="I58" i="9"/>
  <c r="H58" i="9"/>
  <c r="I57" i="9"/>
  <c r="I56" i="9"/>
  <c r="H56" i="9"/>
  <c r="I55" i="9"/>
  <c r="H55" i="9"/>
  <c r="I54" i="9"/>
  <c r="H54" i="9"/>
  <c r="I53" i="9"/>
  <c r="H53" i="9"/>
  <c r="I52" i="9"/>
  <c r="O40" i="9"/>
  <c r="O41" i="9"/>
  <c r="O42" i="9"/>
  <c r="O43" i="9"/>
  <c r="O44" i="9"/>
  <c r="O45" i="9"/>
  <c r="O46" i="9"/>
  <c r="O47" i="9"/>
  <c r="O39" i="9"/>
  <c r="N40" i="9"/>
  <c r="N41" i="9"/>
  <c r="N42" i="9"/>
  <c r="N43" i="9"/>
  <c r="N44" i="9"/>
  <c r="N45" i="9"/>
  <c r="N46" i="9"/>
  <c r="N39" i="9"/>
  <c r="K40" i="9"/>
  <c r="K41" i="9"/>
  <c r="K42" i="9"/>
  <c r="K43" i="9"/>
  <c r="K44" i="9"/>
  <c r="K45" i="9"/>
  <c r="K46" i="9"/>
  <c r="K39" i="9"/>
  <c r="J39" i="9"/>
  <c r="H39" i="9"/>
  <c r="I39" i="9"/>
  <c r="I47" i="9"/>
  <c r="I40" i="9"/>
  <c r="I41" i="9"/>
  <c r="I42" i="9"/>
  <c r="I43" i="9"/>
  <c r="I44" i="9"/>
  <c r="I45" i="9"/>
  <c r="I46" i="9"/>
  <c r="H40" i="9"/>
  <c r="H41" i="9"/>
  <c r="H42" i="9"/>
  <c r="H43" i="9"/>
  <c r="H44" i="9"/>
  <c r="H45" i="9"/>
  <c r="H46" i="9"/>
  <c r="H47" i="9"/>
  <c r="O25" i="9" l="1"/>
  <c r="O26" i="9"/>
  <c r="O27" i="9"/>
  <c r="O28" i="9"/>
  <c r="O29" i="9"/>
  <c r="O30" i="9"/>
  <c r="O31" i="9"/>
  <c r="O32" i="9"/>
  <c r="O33" i="9"/>
  <c r="O34" i="9"/>
  <c r="O24" i="9"/>
  <c r="N25" i="9"/>
  <c r="N26" i="9"/>
  <c r="N27" i="9"/>
  <c r="N28" i="9"/>
  <c r="N29" i="9"/>
  <c r="N30" i="9"/>
  <c r="N31" i="9"/>
  <c r="N32" i="9"/>
  <c r="N33" i="9"/>
  <c r="N34" i="9"/>
  <c r="N24" i="9"/>
  <c r="K25" i="9"/>
  <c r="K26" i="9"/>
  <c r="K27" i="9"/>
  <c r="K28" i="9"/>
  <c r="K29" i="9"/>
  <c r="K30" i="9"/>
  <c r="K31" i="9"/>
  <c r="K32" i="9"/>
  <c r="K33" i="9"/>
  <c r="K34" i="9"/>
  <c r="K24" i="9"/>
  <c r="J9" i="9"/>
  <c r="J24" i="9"/>
  <c r="H24" i="9"/>
  <c r="I34" i="9" l="1"/>
  <c r="H34" i="9"/>
  <c r="I33" i="9"/>
  <c r="H33" i="9"/>
  <c r="I32" i="9"/>
  <c r="H32" i="9"/>
  <c r="I31" i="9"/>
  <c r="H31" i="9"/>
  <c r="I30" i="9"/>
  <c r="H30" i="9"/>
  <c r="I29" i="9"/>
  <c r="H29" i="9"/>
  <c r="I28" i="9"/>
  <c r="H28" i="9"/>
  <c r="I27" i="9"/>
  <c r="H27" i="9"/>
  <c r="I26" i="9"/>
  <c r="H26" i="9"/>
  <c r="I25" i="9"/>
  <c r="H25" i="9"/>
  <c r="I24" i="9"/>
  <c r="O10" i="9"/>
  <c r="O11" i="9"/>
  <c r="O12" i="9"/>
  <c r="O13" i="9"/>
  <c r="O14" i="9"/>
  <c r="O15" i="9"/>
  <c r="O16" i="9"/>
  <c r="O17" i="9"/>
  <c r="O18" i="9"/>
  <c r="O19" i="9"/>
  <c r="O9" i="9"/>
  <c r="N10" i="9"/>
  <c r="N11" i="9"/>
  <c r="N12" i="9"/>
  <c r="N13" i="9"/>
  <c r="N14" i="9"/>
  <c r="N15" i="9"/>
  <c r="N16" i="9"/>
  <c r="N17" i="9"/>
  <c r="N18" i="9"/>
  <c r="N19" i="9"/>
  <c r="N9" i="9"/>
  <c r="I11" i="9"/>
  <c r="I12" i="9"/>
  <c r="I13" i="9"/>
  <c r="I14" i="9"/>
  <c r="I15" i="9"/>
  <c r="I16" i="9"/>
  <c r="I17" i="9"/>
  <c r="I18" i="9"/>
  <c r="H9" i="9"/>
  <c r="H19" i="9"/>
  <c r="H17" i="9"/>
  <c r="H16" i="9"/>
  <c r="H15" i="9"/>
  <c r="H11" i="9"/>
  <c r="H18" i="9"/>
  <c r="H12" i="9"/>
  <c r="H10" i="9"/>
  <c r="H14" i="9"/>
  <c r="H13" i="9"/>
  <c r="K11" i="9" l="1"/>
  <c r="K14" i="9"/>
  <c r="K18" i="9"/>
  <c r="K10" i="9"/>
  <c r="K17" i="9"/>
  <c r="K13" i="9"/>
  <c r="K9" i="9"/>
  <c r="K16" i="9"/>
  <c r="K12" i="9"/>
  <c r="K19" i="9"/>
  <c r="K15" i="9"/>
  <c r="M9" i="8" l="1"/>
  <c r="L9" i="8"/>
  <c r="H9" i="8"/>
  <c r="G9" i="8"/>
  <c r="M8" i="8"/>
  <c r="L8" i="8"/>
  <c r="H8" i="8"/>
  <c r="G8" i="8"/>
  <c r="M7" i="8"/>
  <c r="L7" i="8"/>
  <c r="H7" i="8"/>
  <c r="G7" i="8"/>
  <c r="M7" i="7"/>
  <c r="L7" i="7"/>
  <c r="H7" i="7"/>
  <c r="G7" i="7"/>
  <c r="M10" i="7" l="1"/>
  <c r="L10" i="7"/>
  <c r="H10" i="7"/>
  <c r="G10" i="7"/>
  <c r="M9" i="7"/>
  <c r="L9" i="7"/>
  <c r="H9" i="7"/>
  <c r="G9" i="7"/>
  <c r="M8" i="7"/>
  <c r="L8" i="7"/>
  <c r="H8" i="7"/>
  <c r="G8" i="7"/>
  <c r="M22" i="6" l="1"/>
  <c r="L22" i="6"/>
  <c r="H22" i="6"/>
  <c r="G22" i="6"/>
  <c r="M21" i="6"/>
  <c r="L21" i="6"/>
  <c r="H21" i="6"/>
  <c r="G21" i="6"/>
  <c r="M20" i="6"/>
  <c r="L20" i="6"/>
  <c r="H20" i="6"/>
  <c r="G20" i="6"/>
  <c r="M19" i="6"/>
  <c r="L19" i="6"/>
  <c r="H19" i="6"/>
  <c r="G19" i="6"/>
  <c r="M18" i="6"/>
  <c r="L18" i="6"/>
  <c r="H18" i="6"/>
  <c r="G18" i="6"/>
  <c r="M17" i="6"/>
  <c r="L17" i="6"/>
  <c r="H17" i="6"/>
  <c r="G17" i="6"/>
  <c r="M16" i="6"/>
  <c r="L16" i="6"/>
  <c r="H16" i="6"/>
  <c r="G16" i="6"/>
  <c r="M15" i="6"/>
  <c r="L15" i="6"/>
  <c r="H15" i="6"/>
  <c r="G15" i="6"/>
  <c r="M14" i="6"/>
  <c r="L14" i="6"/>
  <c r="H14" i="6"/>
  <c r="G14" i="6"/>
  <c r="M13" i="6"/>
  <c r="L13" i="6"/>
  <c r="H13" i="6"/>
  <c r="G13" i="6"/>
  <c r="M12" i="6"/>
  <c r="L12" i="6"/>
  <c r="H12" i="6"/>
  <c r="G12" i="6"/>
  <c r="M11" i="6"/>
  <c r="L11" i="6"/>
  <c r="H11" i="6"/>
  <c r="G11" i="6"/>
  <c r="M10" i="6"/>
  <c r="L10" i="6"/>
  <c r="H10" i="6"/>
  <c r="G10" i="6"/>
  <c r="M9" i="6"/>
  <c r="L9" i="6"/>
  <c r="H9" i="6"/>
  <c r="G9" i="6"/>
  <c r="M8" i="6"/>
  <c r="L8" i="6"/>
  <c r="H8" i="6"/>
  <c r="G8" i="6"/>
  <c r="M7" i="6"/>
  <c r="L7" i="6"/>
  <c r="H7" i="6"/>
  <c r="G7" i="6"/>
  <c r="M23" i="5" l="1"/>
  <c r="L23" i="5"/>
  <c r="H23" i="5"/>
  <c r="G23" i="5"/>
  <c r="M22" i="5"/>
  <c r="L22" i="5"/>
  <c r="H22" i="5"/>
  <c r="G22" i="5"/>
  <c r="M21" i="5"/>
  <c r="L21" i="5"/>
  <c r="H21" i="5"/>
  <c r="G21" i="5"/>
  <c r="M20" i="5"/>
  <c r="L20" i="5"/>
  <c r="H20" i="5"/>
  <c r="G20" i="5"/>
  <c r="M19" i="5"/>
  <c r="L19" i="5"/>
  <c r="H19" i="5"/>
  <c r="G19" i="5"/>
  <c r="M18" i="5"/>
  <c r="L18" i="5"/>
  <c r="H18" i="5"/>
  <c r="G18" i="5"/>
  <c r="M17" i="5"/>
  <c r="L17" i="5"/>
  <c r="H17" i="5"/>
  <c r="G17" i="5"/>
  <c r="M16" i="5"/>
  <c r="L16" i="5"/>
  <c r="H16" i="5"/>
  <c r="G16" i="5"/>
  <c r="M15" i="5"/>
  <c r="L15" i="5"/>
  <c r="H15" i="5"/>
  <c r="G15" i="5"/>
  <c r="M14" i="5"/>
  <c r="L14" i="5"/>
  <c r="H14" i="5"/>
  <c r="G14" i="5"/>
  <c r="M13" i="5"/>
  <c r="L13" i="5"/>
  <c r="H13" i="5"/>
  <c r="G13" i="5"/>
  <c r="M12" i="5"/>
  <c r="L12" i="5"/>
  <c r="H12" i="5"/>
  <c r="G12" i="5"/>
  <c r="M11" i="5"/>
  <c r="L11" i="5"/>
  <c r="H11" i="5"/>
  <c r="G11" i="5"/>
  <c r="M10" i="5"/>
  <c r="L10" i="5"/>
  <c r="H10" i="5"/>
  <c r="G10" i="5"/>
  <c r="M9" i="5"/>
  <c r="L9" i="5"/>
  <c r="H9" i="5"/>
  <c r="G9" i="5"/>
  <c r="M8" i="5"/>
  <c r="L8" i="5"/>
  <c r="H8" i="5"/>
  <c r="G8" i="5"/>
  <c r="M7" i="5"/>
  <c r="L7" i="5"/>
  <c r="H7" i="5"/>
  <c r="G7" i="5"/>
  <c r="M22" i="4" l="1"/>
  <c r="L22" i="4"/>
  <c r="H22" i="4"/>
  <c r="G22" i="4"/>
  <c r="M21" i="4"/>
  <c r="L21" i="4"/>
  <c r="H21" i="4"/>
  <c r="G21" i="4"/>
  <c r="M20" i="4"/>
  <c r="L20" i="4"/>
  <c r="H20" i="4"/>
  <c r="G20" i="4"/>
  <c r="M19" i="4"/>
  <c r="L19" i="4"/>
  <c r="H19" i="4"/>
  <c r="G19" i="4"/>
  <c r="M18" i="4"/>
  <c r="L18" i="4"/>
  <c r="H18" i="4"/>
  <c r="G18" i="4"/>
  <c r="M17" i="4"/>
  <c r="H17" i="4"/>
  <c r="G17" i="4"/>
  <c r="M16" i="4"/>
  <c r="L16" i="4"/>
  <c r="H16" i="4"/>
  <c r="G16" i="4"/>
  <c r="M15" i="4"/>
  <c r="L15" i="4"/>
  <c r="H15" i="4"/>
  <c r="G15" i="4"/>
  <c r="M14" i="4"/>
  <c r="L14" i="4"/>
  <c r="H14" i="4"/>
  <c r="G14" i="4"/>
  <c r="M13" i="4"/>
  <c r="L13" i="4"/>
  <c r="H13" i="4"/>
  <c r="G13" i="4"/>
  <c r="M12" i="4"/>
  <c r="L12" i="4"/>
  <c r="H12" i="4"/>
  <c r="G12" i="4"/>
  <c r="M11" i="4"/>
  <c r="L11" i="4"/>
  <c r="H11" i="4"/>
  <c r="G11" i="4"/>
  <c r="M10" i="4"/>
  <c r="L10" i="4"/>
  <c r="H10" i="4"/>
  <c r="G10" i="4"/>
  <c r="M9" i="4"/>
  <c r="L9" i="4"/>
  <c r="H9" i="4"/>
  <c r="G9" i="4"/>
  <c r="M8" i="4"/>
  <c r="L8" i="4"/>
  <c r="H8" i="4"/>
  <c r="G8" i="4"/>
  <c r="M7" i="4"/>
  <c r="L7" i="4"/>
  <c r="G7" i="4"/>
  <c r="M23" i="3" l="1"/>
  <c r="L23" i="3"/>
  <c r="H23" i="3"/>
  <c r="G23" i="3"/>
  <c r="M22" i="3"/>
  <c r="L22" i="3"/>
  <c r="H22" i="3"/>
  <c r="G22" i="3"/>
  <c r="M21" i="3"/>
  <c r="L21" i="3"/>
  <c r="H21" i="3"/>
  <c r="G21" i="3"/>
  <c r="M20" i="3"/>
  <c r="L20" i="3"/>
  <c r="H20" i="3"/>
  <c r="G20" i="3"/>
  <c r="M19" i="3"/>
  <c r="L19" i="3"/>
  <c r="H19" i="3"/>
  <c r="G19" i="3"/>
  <c r="M18" i="3"/>
  <c r="L18" i="3"/>
  <c r="H18" i="3"/>
  <c r="G18" i="3"/>
  <c r="M17" i="3"/>
  <c r="L17" i="3"/>
  <c r="H17" i="3"/>
  <c r="G17" i="3"/>
  <c r="M16" i="3"/>
  <c r="L16" i="3"/>
  <c r="H16" i="3"/>
  <c r="G16" i="3"/>
  <c r="M15" i="3"/>
  <c r="L15" i="3"/>
  <c r="H15" i="3"/>
  <c r="G15" i="3"/>
  <c r="M14" i="3"/>
  <c r="L14" i="3"/>
  <c r="H14" i="3"/>
  <c r="G14" i="3"/>
  <c r="M13" i="3"/>
  <c r="L13" i="3"/>
  <c r="H13" i="3"/>
  <c r="G13" i="3"/>
  <c r="M12" i="3"/>
  <c r="L12" i="3"/>
  <c r="H12" i="3"/>
  <c r="G12" i="3"/>
  <c r="M11" i="3"/>
  <c r="L11" i="3"/>
  <c r="H11" i="3"/>
  <c r="G11" i="3"/>
  <c r="M10" i="3"/>
  <c r="L10" i="3"/>
  <c r="H10" i="3"/>
  <c r="G10" i="3"/>
  <c r="M9" i="3"/>
  <c r="L9" i="3"/>
  <c r="H9" i="3"/>
  <c r="G9" i="3"/>
  <c r="M8" i="3"/>
  <c r="L8" i="3"/>
  <c r="H8" i="3"/>
  <c r="G8" i="3"/>
  <c r="M7" i="3"/>
  <c r="L7" i="3"/>
  <c r="H7" i="3"/>
  <c r="G7" i="3"/>
  <c r="M22" i="2" l="1"/>
  <c r="L22" i="2"/>
  <c r="H22" i="2"/>
  <c r="G22" i="2"/>
  <c r="M21" i="2"/>
  <c r="L21" i="2"/>
  <c r="H21" i="2"/>
  <c r="G21" i="2"/>
  <c r="M20" i="2"/>
  <c r="L20" i="2"/>
  <c r="G20" i="2"/>
  <c r="M19" i="2"/>
  <c r="L19" i="2"/>
  <c r="H19" i="2"/>
  <c r="G19" i="2"/>
  <c r="L18" i="2"/>
  <c r="H18" i="2"/>
  <c r="G18" i="2"/>
  <c r="M17" i="2"/>
  <c r="L17" i="2"/>
  <c r="H17" i="2"/>
  <c r="G17" i="2"/>
  <c r="M16" i="2"/>
  <c r="L16" i="2"/>
  <c r="H16" i="2"/>
  <c r="G16" i="2"/>
  <c r="M15" i="2"/>
  <c r="L15" i="2"/>
  <c r="H15" i="2"/>
  <c r="G15" i="2"/>
  <c r="M14" i="2"/>
  <c r="L14" i="2"/>
  <c r="H14" i="2"/>
  <c r="G14" i="2"/>
  <c r="M13" i="2"/>
  <c r="L13" i="2"/>
  <c r="H13" i="2"/>
  <c r="G13" i="2"/>
  <c r="M12" i="2"/>
  <c r="L12" i="2"/>
  <c r="H12" i="2"/>
  <c r="G12" i="2"/>
  <c r="M11" i="2"/>
  <c r="L11" i="2"/>
  <c r="H11" i="2"/>
  <c r="G11" i="2"/>
  <c r="M10" i="2"/>
  <c r="L10" i="2"/>
  <c r="H10" i="2"/>
  <c r="G10" i="2"/>
  <c r="M9" i="2"/>
  <c r="L9" i="2"/>
  <c r="H9" i="2"/>
  <c r="M8" i="2"/>
  <c r="L8" i="2"/>
  <c r="H8" i="2"/>
  <c r="G8" i="2"/>
  <c r="M7" i="2"/>
  <c r="L7" i="2"/>
  <c r="H7" i="2"/>
  <c r="G7" i="2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7" i="1"/>
</calcChain>
</file>

<file path=xl/sharedStrings.xml><?xml version="1.0" encoding="utf-8"?>
<sst xmlns="http://schemas.openxmlformats.org/spreadsheetml/2006/main" count="1873" uniqueCount="313">
  <si>
    <t>Figure 2c</t>
  </si>
  <si>
    <t>Plasmid ID</t>
  </si>
  <si>
    <t>Effector</t>
  </si>
  <si>
    <t>pEH147</t>
  </si>
  <si>
    <t>pEH134</t>
  </si>
  <si>
    <t>pEH154</t>
  </si>
  <si>
    <t>pEH155</t>
  </si>
  <si>
    <t>pEH042</t>
  </si>
  <si>
    <t>pEH148</t>
  </si>
  <si>
    <t>pEH083</t>
  </si>
  <si>
    <t>pEH157</t>
  </si>
  <si>
    <t>pEH136</t>
  </si>
  <si>
    <t>pEH010</t>
  </si>
  <si>
    <t>pEH137</t>
  </si>
  <si>
    <t>pEH156</t>
  </si>
  <si>
    <t>pEH158</t>
  </si>
  <si>
    <t>pEH159</t>
  </si>
  <si>
    <t>pEH160</t>
  </si>
  <si>
    <t>pEH161</t>
  </si>
  <si>
    <t>pEH052</t>
  </si>
  <si>
    <t>pEH176</t>
  </si>
  <si>
    <t>3-aminopropanoate</t>
  </si>
  <si>
    <t>formate</t>
  </si>
  <si>
    <t>xanthine</t>
  </si>
  <si>
    <t>phenylglyoxylate</t>
  </si>
  <si>
    <t>salicylate</t>
  </si>
  <si>
    <t>benzoate</t>
  </si>
  <si>
    <t>tartrate</t>
  </si>
  <si>
    <t>sulfonatoacetate</t>
  </si>
  <si>
    <t>L-kynurenine</t>
  </si>
  <si>
    <t>3-hydroxypropanoate</t>
  </si>
  <si>
    <t>L-phenylalanine</t>
  </si>
  <si>
    <t>4-aminobutanoate</t>
  </si>
  <si>
    <t>L-tyrosine</t>
  </si>
  <si>
    <t>cyclohexanecarboxylate</t>
  </si>
  <si>
    <t>L-glutamine</t>
  </si>
  <si>
    <t>3,4-dihydroxybenzoate</t>
  </si>
  <si>
    <t>acetoin</t>
  </si>
  <si>
    <t>L-arabinose</t>
  </si>
  <si>
    <t>uninduced</t>
  </si>
  <si>
    <t>induced</t>
  </si>
  <si>
    <t>replicate 1</t>
  </si>
  <si>
    <t>replicate 2</t>
  </si>
  <si>
    <t>replicate 3</t>
  </si>
  <si>
    <t>mean</t>
  </si>
  <si>
    <t>Figure 2d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H16 carrying the various transcription factor-based inducible gene expression system-reporter constructs.</t>
    </r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H16 carrying the various inducible promoter-reporter gene constructs.</t>
    </r>
  </si>
  <si>
    <t>pEH101</t>
  </si>
  <si>
    <t>pEH151</t>
  </si>
  <si>
    <t>pEH167</t>
  </si>
  <si>
    <t>pEH229</t>
  </si>
  <si>
    <t>pEH095</t>
  </si>
  <si>
    <t>pEH149</t>
  </si>
  <si>
    <t>pEH097</t>
  </si>
  <si>
    <t>pEH168</t>
  </si>
  <si>
    <t>pEH152</t>
  </si>
  <si>
    <t>pEH035</t>
  </si>
  <si>
    <t>pEH153</t>
  </si>
  <si>
    <t>pEH266</t>
  </si>
  <si>
    <t>pEH169</t>
  </si>
  <si>
    <t>pEH170</t>
  </si>
  <si>
    <t>pEH171</t>
  </si>
  <si>
    <t>pEH096</t>
  </si>
  <si>
    <t>Figure 3a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arrying the various transcription factor-based inducible gene expression system-reporter constructs.</t>
    </r>
  </si>
  <si>
    <r>
      <t xml:space="preserve">Fluorescence output was determined in the absence of inducer and 6 h after extracellular supplementation with the corresponding effector at a final concentration of 5 mM.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was grown in LB medium.</t>
    </r>
  </si>
  <si>
    <r>
      <t xml:space="preserve">Fluorescence output was determined in the absence of inducer and 6 h after extracellular supplementation with the corresponding effector at a final concentration of 5 mM.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was grown in LB medium.</t>
    </r>
  </si>
  <si>
    <t>pEH256</t>
  </si>
  <si>
    <t>Figure 3b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arrying the various inducible promoter-reporter gene constructs.</t>
    </r>
  </si>
  <si>
    <t>Figure 3c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carrying the various transcription factor-based inducible gene expression system-reporter constructs.</t>
    </r>
  </si>
  <si>
    <r>
      <t xml:space="preserve">Fluorescence output was determined in the absence of inducer and 6 h after extracellular supplementation with the corresponding effector at a final concentration of 5 mM. </t>
    </r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was grown in LB medium.</t>
    </r>
  </si>
  <si>
    <t>pEH221</t>
  </si>
  <si>
    <t>pEH202</t>
  </si>
  <si>
    <t>pEH223</t>
  </si>
  <si>
    <t>pEH218</t>
  </si>
  <si>
    <t>pEH194</t>
  </si>
  <si>
    <t>pEH205</t>
  </si>
  <si>
    <t>pEH199</t>
  </si>
  <si>
    <t>pEH224</t>
  </si>
  <si>
    <t>pEH208</t>
  </si>
  <si>
    <t>pEH197</t>
  </si>
  <si>
    <t>pEH210</t>
  </si>
  <si>
    <t>pEH268</t>
  </si>
  <si>
    <t>pEH212</t>
  </si>
  <si>
    <t>pEH214</t>
  </si>
  <si>
    <t>pEH216</t>
  </si>
  <si>
    <t>pEH222</t>
  </si>
  <si>
    <t>pEH220</t>
  </si>
  <si>
    <t>Figure 3d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carrying the various inducible promoter-reporter gene constructs.</t>
    </r>
  </si>
  <si>
    <t>pEH196</t>
  </si>
  <si>
    <t>pEH203</t>
  </si>
  <si>
    <t>pEH204</t>
  </si>
  <si>
    <t>pEH257</t>
  </si>
  <si>
    <t>pEH195</t>
  </si>
  <si>
    <t>pEH206</t>
  </si>
  <si>
    <t>pEH200</t>
  </si>
  <si>
    <t>pEH207</t>
  </si>
  <si>
    <t>pEH209</t>
  </si>
  <si>
    <t>pEH198</t>
  </si>
  <si>
    <t>pEH211</t>
  </si>
  <si>
    <t>pEH269</t>
  </si>
  <si>
    <t>pEH213</t>
  </si>
  <si>
    <t>pEH215</t>
  </si>
  <si>
    <t>pEH217</t>
  </si>
  <si>
    <t>pEH201</t>
  </si>
  <si>
    <t>Figure 4b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arrying different versions of the 3-aminopropanoate-inducible system-reporter construct.</t>
    </r>
  </si>
  <si>
    <r>
      <t xml:space="preserve">Fluorescence output was determined in the absence of inducer and 6 h after extracellular supplementation with 3-aminopropanoate at a final concentration of 5 mM.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was grown in LB medium.</t>
    </r>
  </si>
  <si>
    <t>pEH173</t>
  </si>
  <si>
    <t>pEH225</t>
  </si>
  <si>
    <t>pEH226</t>
  </si>
  <si>
    <t>Figure 4c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carrying different versions of the 3-aminopropanoate-inducible system-reporter construct.</t>
    </r>
  </si>
  <si>
    <r>
      <t xml:space="preserve">Fluorescence output was determined in the absence of inducer and 6 h after extracellular supplementation with 3-aminopropanoate at a final concentration of 5 mM. </t>
    </r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was grown in LB medium.</t>
    </r>
  </si>
  <si>
    <t>pEH234</t>
  </si>
  <si>
    <t>pEH235</t>
  </si>
  <si>
    <t>Figure 5a</t>
  </si>
  <si>
    <t>Inducer concentration (mM)</t>
  </si>
  <si>
    <t>Absolute normalised fluorescence (mean)</t>
  </si>
  <si>
    <t>Absolute normalised fluorescence (replicate 1)</t>
  </si>
  <si>
    <t>Absolute normalised fluorescence (replicate 2)</t>
  </si>
  <si>
    <t>Absolute normalised fluorescence (replicate 3)</t>
  </si>
  <si>
    <t>Absolute normalised fluorescence (replicate 4)</t>
  </si>
  <si>
    <r>
      <t xml:space="preserve">basal level of fluorescence output </t>
    </r>
    <r>
      <rPr>
        <b/>
        <i/>
        <sz val="11"/>
        <color theme="1"/>
        <rFont val="Calibri"/>
        <family val="2"/>
        <scheme val="minor"/>
      </rPr>
      <t>b</t>
    </r>
    <r>
      <rPr>
        <b/>
        <i/>
        <vertAlign val="subscript"/>
        <sz val="11"/>
        <color theme="1"/>
        <rFont val="Calibri"/>
        <family val="2"/>
        <scheme val="minor"/>
      </rPr>
      <t>min</t>
    </r>
  </si>
  <si>
    <r>
      <t xml:space="preserve">Absolute normalised fluorescence corrected by </t>
    </r>
    <r>
      <rPr>
        <b/>
        <i/>
        <sz val="11"/>
        <color theme="1"/>
        <rFont val="Calibri"/>
        <family val="2"/>
        <scheme val="minor"/>
      </rPr>
      <t>b</t>
    </r>
    <r>
      <rPr>
        <b/>
        <i/>
        <vertAlign val="subscript"/>
        <sz val="11"/>
        <color theme="1"/>
        <rFont val="Calibri"/>
        <family val="2"/>
        <scheme val="minor"/>
      </rPr>
      <t>min</t>
    </r>
  </si>
  <si>
    <r>
      <t xml:space="preserve">maximum level of fluorescence output </t>
    </r>
    <r>
      <rPr>
        <b/>
        <i/>
        <sz val="11"/>
        <color theme="1"/>
        <rFont val="Calibri"/>
        <family val="2"/>
        <scheme val="minor"/>
      </rPr>
      <t>b</t>
    </r>
    <r>
      <rPr>
        <b/>
        <i/>
        <vertAlign val="subscript"/>
        <sz val="11"/>
        <color theme="1"/>
        <rFont val="Calibri"/>
        <family val="2"/>
        <scheme val="minor"/>
      </rPr>
      <t>max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mean, obtained from GraphPad Prism 7)</t>
    </r>
  </si>
  <si>
    <t>Relative normalised fluorescence (%)</t>
  </si>
  <si>
    <t>Relative normalised fluorescence error (%)</t>
  </si>
  <si>
    <t>GABA</t>
  </si>
  <si>
    <t>Table 1</t>
  </si>
  <si>
    <t>Inducible system</t>
  </si>
  <si>
    <r>
      <t>OapR/P</t>
    </r>
    <r>
      <rPr>
        <i/>
        <vertAlign val="subscript"/>
        <sz val="11"/>
        <color theme="1"/>
        <rFont val="Calibri"/>
        <family val="2"/>
        <scheme val="minor"/>
      </rPr>
      <t>H16_RS01330</t>
    </r>
  </si>
  <si>
    <r>
      <t>FdsR/P</t>
    </r>
    <r>
      <rPr>
        <i/>
        <vertAlign val="subscript"/>
        <sz val="11"/>
        <color theme="1"/>
        <rFont val="Calibri"/>
        <family val="2"/>
        <scheme val="minor"/>
      </rPr>
      <t>H16_RS03165</t>
    </r>
  </si>
  <si>
    <r>
      <t>XdhR/P</t>
    </r>
    <r>
      <rPr>
        <i/>
        <vertAlign val="subscript"/>
        <sz val="11"/>
        <color theme="1"/>
        <rFont val="Calibri"/>
        <family val="2"/>
        <scheme val="minor"/>
      </rPr>
      <t>H16_RS05055</t>
    </r>
  </si>
  <si>
    <r>
      <t>PhgR/P</t>
    </r>
    <r>
      <rPr>
        <i/>
        <vertAlign val="subscript"/>
        <sz val="11"/>
        <color theme="1"/>
        <rFont val="Calibri"/>
        <family val="2"/>
        <scheme val="minor"/>
      </rPr>
      <t>H16_RS05530</t>
    </r>
  </si>
  <si>
    <r>
      <t>NahR/P</t>
    </r>
    <r>
      <rPr>
        <i/>
        <vertAlign val="subscript"/>
        <sz val="11"/>
        <color theme="1"/>
        <rFont val="Calibri"/>
        <family val="2"/>
        <scheme val="minor"/>
      </rPr>
      <t>H16_RS08125</t>
    </r>
  </si>
  <si>
    <r>
      <t>BenM/P</t>
    </r>
    <r>
      <rPr>
        <i/>
        <vertAlign val="subscript"/>
        <sz val="11"/>
        <color theme="1"/>
        <rFont val="Calibri"/>
        <family val="2"/>
        <scheme val="minor"/>
      </rPr>
      <t>H16_RS09790</t>
    </r>
  </si>
  <si>
    <r>
      <t>TtdR/P</t>
    </r>
    <r>
      <rPr>
        <i/>
        <vertAlign val="subscript"/>
        <sz val="11"/>
        <color theme="1"/>
        <rFont val="Calibri"/>
        <family val="2"/>
        <scheme val="minor"/>
      </rPr>
      <t>H16_RS10665</t>
    </r>
  </si>
  <si>
    <r>
      <t>SauR/P</t>
    </r>
    <r>
      <rPr>
        <i/>
        <vertAlign val="subscript"/>
        <sz val="11"/>
        <color theme="1"/>
        <rFont val="Calibri"/>
        <family val="2"/>
        <scheme val="minor"/>
      </rPr>
      <t>H16_RS13695</t>
    </r>
  </si>
  <si>
    <r>
      <t>KynR/P</t>
    </r>
    <r>
      <rPr>
        <i/>
        <vertAlign val="subscript"/>
        <sz val="11"/>
        <color theme="1"/>
        <rFont val="Calibri"/>
        <family val="2"/>
        <scheme val="minor"/>
      </rPr>
      <t>H16_RS14030</t>
    </r>
  </si>
  <si>
    <r>
      <t>HpdR/P</t>
    </r>
    <r>
      <rPr>
        <i/>
        <vertAlign val="subscript"/>
        <sz val="11"/>
        <color theme="1"/>
        <rFont val="Calibri"/>
        <family val="2"/>
        <scheme val="minor"/>
      </rPr>
      <t>H16_RS18295</t>
    </r>
  </si>
  <si>
    <r>
      <t>PhhR/P</t>
    </r>
    <r>
      <rPr>
        <i/>
        <vertAlign val="subscript"/>
        <sz val="11"/>
        <color theme="1"/>
        <rFont val="Calibri"/>
        <family val="2"/>
        <scheme val="minor"/>
      </rPr>
      <t>H16_RS18365</t>
    </r>
  </si>
  <si>
    <r>
      <t>GabR/P</t>
    </r>
    <r>
      <rPr>
        <i/>
        <vertAlign val="subscript"/>
        <sz val="11"/>
        <color theme="1"/>
        <rFont val="Calibri"/>
        <family val="2"/>
        <scheme val="minor"/>
      </rPr>
      <t>H16_RS23655</t>
    </r>
  </si>
  <si>
    <r>
      <t>HpdA/P</t>
    </r>
    <r>
      <rPr>
        <i/>
        <vertAlign val="subscript"/>
        <sz val="11"/>
        <color theme="1"/>
        <rFont val="Calibri"/>
        <family val="2"/>
        <scheme val="minor"/>
      </rPr>
      <t>H16_RS24175</t>
    </r>
  </si>
  <si>
    <r>
      <t>BadR/P</t>
    </r>
    <r>
      <rPr>
        <i/>
        <vertAlign val="subscript"/>
        <sz val="11"/>
        <color theme="1"/>
        <rFont val="Calibri"/>
        <family val="2"/>
        <scheme val="minor"/>
      </rPr>
      <t>H16_RS27200</t>
    </r>
  </si>
  <si>
    <r>
      <t>PcaQ/P</t>
    </r>
    <r>
      <rPr>
        <i/>
        <vertAlign val="subscript"/>
        <sz val="11"/>
        <color theme="1"/>
        <rFont val="Calibri"/>
        <family val="2"/>
        <scheme val="minor"/>
      </rPr>
      <t>H16_RS30145</t>
    </r>
  </si>
  <si>
    <r>
      <t>AcoR/P</t>
    </r>
    <r>
      <rPr>
        <i/>
        <vertAlign val="subscript"/>
        <sz val="11"/>
        <color theme="1"/>
        <rFont val="Calibri"/>
        <family val="2"/>
        <scheme val="minor"/>
      </rPr>
      <t>H16_RS19445</t>
    </r>
  </si>
  <si>
    <r>
      <t xml:space="preserve">basal level of fluorescence output </t>
    </r>
    <r>
      <rPr>
        <b/>
        <i/>
        <sz val="11"/>
        <color theme="1"/>
        <rFont val="Calibri"/>
        <family val="2"/>
        <scheme val="minor"/>
      </rPr>
      <t>b</t>
    </r>
    <r>
      <rPr>
        <b/>
        <i/>
        <vertAlign val="subscript"/>
        <sz val="11"/>
        <color theme="1"/>
        <rFont val="Calibri"/>
        <family val="2"/>
        <scheme val="minor"/>
      </rPr>
      <t xml:space="preserve">min </t>
    </r>
    <r>
      <rPr>
        <b/>
        <sz val="11"/>
        <color theme="1"/>
        <rFont val="Calibri"/>
        <family val="2"/>
        <scheme val="minor"/>
      </rPr>
      <t>(mean)</t>
    </r>
  </si>
  <si>
    <t>dynamic range</t>
  </si>
  <si>
    <r>
      <rPr>
        <i/>
        <sz val="11"/>
        <color theme="1"/>
        <rFont val="Calibri"/>
        <family val="2"/>
        <scheme val="minor"/>
      </rPr>
      <t>b</t>
    </r>
    <r>
      <rPr>
        <i/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 xml:space="preserve"> was set to the absolute normalised fluorescence corrected by </t>
    </r>
    <r>
      <rPr>
        <i/>
        <sz val="11"/>
        <color theme="1"/>
        <rFont val="Calibri"/>
        <family val="2"/>
        <scheme val="minor"/>
      </rPr>
      <t>b</t>
    </r>
    <r>
      <rPr>
        <i/>
        <vertAlign val="subscript"/>
        <sz val="11"/>
        <color theme="1"/>
        <rFont val="Calibri"/>
        <family val="2"/>
        <scheme val="minor"/>
      </rPr>
      <t>min</t>
    </r>
    <r>
      <rPr>
        <sz val="11"/>
        <color theme="1"/>
        <rFont val="Calibri"/>
        <family val="2"/>
        <scheme val="minor"/>
      </rPr>
      <t xml:space="preserve"> of the highest GABA concentration tested</t>
    </r>
  </si>
  <si>
    <t>N/A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carrying the various inducible system-reporter constructs in response to different concentrations of their corresponding primary inducers.</t>
    </r>
  </si>
  <si>
    <r>
      <t xml:space="preserve">Fluorescence output was determined in the absence of inducer and 80 min after extracellular supplementation with the inducer.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was grown in minimal medium.</t>
    </r>
  </si>
  <si>
    <t>Figure 6a</t>
  </si>
  <si>
    <r>
      <t xml:space="preserve">Fluorescence output was determined in the absence of inducer and 6 h after extracellular supplementation with the various effectors.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was grown in minimal medium.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10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42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83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48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61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47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54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55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58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59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34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36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37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57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56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02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20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40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52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086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176</t>
    </r>
  </si>
  <si>
    <t>inducer</t>
  </si>
  <si>
    <t>replicate 4</t>
  </si>
  <si>
    <t>glycine</t>
  </si>
  <si>
    <t>L-alanine</t>
  </si>
  <si>
    <t>3-aminobutanoate</t>
  </si>
  <si>
    <t>propanoate</t>
  </si>
  <si>
    <t>butanoate</t>
  </si>
  <si>
    <t>phenylacetate</t>
  </si>
  <si>
    <t>2,3-diaminopropanoate</t>
  </si>
  <si>
    <t>3-amino-2-hydroxypropanoate</t>
  </si>
  <si>
    <t>glyoxylate</t>
  </si>
  <si>
    <t>D,L-mandelate</t>
  </si>
  <si>
    <t>N-benzoylglycine</t>
  </si>
  <si>
    <t>cyclohexane-1-carboxylate</t>
  </si>
  <si>
    <t>cyclohexene-1-carboxylate</t>
  </si>
  <si>
    <t>shikimate</t>
  </si>
  <si>
    <t>cyclopentane-1-carboxylate</t>
  </si>
  <si>
    <t>hipoxanthine</t>
  </si>
  <si>
    <t>cumate</t>
  </si>
  <si>
    <t>caffeine</t>
  </si>
  <si>
    <t>theobromine</t>
  </si>
  <si>
    <t>uracil</t>
  </si>
  <si>
    <t>hydroxypropanedioate</t>
  </si>
  <si>
    <t>L-malate</t>
  </si>
  <si>
    <t>succinate</t>
  </si>
  <si>
    <t>L-aspartate</t>
  </si>
  <si>
    <t>oxaloacetate</t>
  </si>
  <si>
    <t>L-lactate</t>
  </si>
  <si>
    <t>D-lactate</t>
  </si>
  <si>
    <t>4-oxopentanoate</t>
  </si>
  <si>
    <t>fumarate</t>
  </si>
  <si>
    <t>taurine</t>
  </si>
  <si>
    <t>isethionate</t>
  </si>
  <si>
    <t>catechol</t>
  </si>
  <si>
    <t>resorcinol</t>
  </si>
  <si>
    <t>hydroquinone</t>
  </si>
  <si>
    <t>phenol</t>
  </si>
  <si>
    <t>dopamine</t>
  </si>
  <si>
    <t>cis,cis-muconate</t>
  </si>
  <si>
    <t>4-hydroxybenzoate</t>
  </si>
  <si>
    <t>2,6-dihydroxybenzoate</t>
  </si>
  <si>
    <t>L-tryptophan</t>
  </si>
  <si>
    <t>nicotinate</t>
  </si>
  <si>
    <t>kynurenate</t>
  </si>
  <si>
    <t>L-rhamnose</t>
  </si>
  <si>
    <t>acrylate</t>
  </si>
  <si>
    <t>itaconate</t>
  </si>
  <si>
    <t>glucarate</t>
  </si>
  <si>
    <t>D-mannitol</t>
  </si>
  <si>
    <t>tricarballylate</t>
  </si>
  <si>
    <t>H2O (uninduced)</t>
  </si>
  <si>
    <t>β-alanine</t>
  </si>
  <si>
    <t>α-phenylglycine</t>
  </si>
  <si>
    <t>L-α-hydroxyglutarate</t>
  </si>
  <si>
    <t>H2O (uninduced, 9 replicates)</t>
  </si>
  <si>
    <t>pEH002</t>
  </si>
  <si>
    <t>pEH020</t>
  </si>
  <si>
    <t>pEH040</t>
  </si>
  <si>
    <t>pEH086</t>
  </si>
  <si>
    <t>Average absolute normalised fluorescence values</t>
  </si>
  <si>
    <t>Average relative normalised fluorescence values corrected by background reporter gene expression</t>
  </si>
  <si>
    <t>Average relative normalised fluorescence values corrected by background reporter gene expression in the correct order used to plot Figure 6a</t>
  </si>
  <si>
    <t>Figure 7</t>
  </si>
  <si>
    <t>Average relative normalised fluorescence values corrected by background reporter gene expression (raw data can be found in spreadsheet Figure 6a).</t>
  </si>
  <si>
    <t>Average relative normalised fluorescence values corrected by background reporter gene expression in the correct order used to plot Figure 7.</t>
  </si>
  <si>
    <t>Figure 8</t>
  </si>
  <si>
    <t>weight pellet (g)</t>
  </si>
  <si>
    <t>normalised absolute fluorescence (A.U.)</t>
  </si>
  <si>
    <t>volume pellet (mL)</t>
  </si>
  <si>
    <t>dilution factor</t>
  </si>
  <si>
    <t>concentration in the extract (mM)</t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72</t>
    </r>
  </si>
  <si>
    <r>
      <t xml:space="preserve">intracellular </t>
    </r>
    <r>
      <rPr>
        <b/>
        <sz val="11"/>
        <color theme="1"/>
        <rFont val="Calibri"/>
        <family val="2"/>
      </rPr>
      <t>β-alanine concentration (mM)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73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74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75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76</t>
    </r>
  </si>
  <si>
    <r>
      <rPr>
        <b/>
        <i/>
        <sz val="11"/>
        <color theme="1"/>
        <rFont val="Calibri"/>
        <family val="2"/>
        <scheme val="minor"/>
      </rPr>
      <t>C. necator</t>
    </r>
    <r>
      <rPr>
        <b/>
        <sz val="11"/>
        <color theme="1"/>
        <rFont val="Calibri"/>
        <family val="2"/>
        <scheme val="minor"/>
      </rPr>
      <t xml:space="preserve"> pEH277</t>
    </r>
  </si>
  <si>
    <r>
      <t xml:space="preserve">Correlation between biosensor output and intracellular </t>
    </r>
    <r>
      <rPr>
        <sz val="11"/>
        <color theme="1"/>
        <rFont val="Calibri"/>
        <family val="2"/>
      </rPr>
      <t>β-alanine concentration.</t>
    </r>
  </si>
  <si>
    <t>Parameters of the native inducible systems.</t>
  </si>
  <si>
    <t>Supplementary Figure 3b</t>
  </si>
  <si>
    <t>pEH240</t>
  </si>
  <si>
    <r>
      <t xml:space="preserve">Absolute normalised fluorescence values (in arbitrary units) 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H16 carrying the redesigned GABA- and L-glutamine inducible system-reporter constructs.</t>
    </r>
  </si>
  <si>
    <t>Supplementary Figure 4</t>
  </si>
  <si>
    <t>Induction kinetics of the inducible systems.</t>
  </si>
  <si>
    <t>Time (h)</t>
  </si>
  <si>
    <r>
      <t xml:space="preserve">Absolute normalised fluorescence values (in arbitrary units)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carrying the various inducible system-reporter constructs.</t>
    </r>
  </si>
  <si>
    <t>OapR/β-alanine</t>
  </si>
  <si>
    <t>FdsR/formate</t>
  </si>
  <si>
    <t>XdhR/xanthine</t>
  </si>
  <si>
    <t>PhgR/phenylglyoxylate</t>
  </si>
  <si>
    <t>NahR/salicylate</t>
  </si>
  <si>
    <t>BenM/benzoate</t>
  </si>
  <si>
    <t>TtdR/tartrate</t>
  </si>
  <si>
    <t>SauR/sulfonatoacetate</t>
  </si>
  <si>
    <t>KynR/L-kynurenine</t>
  </si>
  <si>
    <t>HpdR/3-hydroxypropanoate</t>
  </si>
  <si>
    <t>PhhR/L-phenylalanine</t>
  </si>
  <si>
    <t>GabR/GABA</t>
  </si>
  <si>
    <t>HpdA/L-tyrosine</t>
  </si>
  <si>
    <t>BadR/cyclohexanecarboxylate</t>
  </si>
  <si>
    <t>PcaQ/3,4-dihydroxybenzoate</t>
  </si>
  <si>
    <t>AcoR/acetoin</t>
  </si>
  <si>
    <t>Supplementary Figure 5</t>
  </si>
  <si>
    <r>
      <t xml:space="preserve">Growth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carrying the various inducible system-reporter constructs.</t>
    </r>
  </si>
  <si>
    <r>
      <t xml:space="preserve">Relative induction levels of </t>
    </r>
    <r>
      <rPr>
        <i/>
        <sz val="11"/>
        <color theme="1"/>
        <rFont val="Calibri"/>
        <family val="2"/>
        <scheme val="minor"/>
      </rPr>
      <t>C. necator</t>
    </r>
    <r>
      <rPr>
        <sz val="11"/>
        <color theme="1"/>
        <rFont val="Calibri"/>
        <family val="2"/>
        <scheme val="minor"/>
      </rPr>
      <t xml:space="preserve"> can be found in spreadsheet Figure 6a.</t>
    </r>
  </si>
  <si>
    <r>
      <t xml:space="preserve">Relative induction 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was calculated using single time-point fluorescence measurements from cultures grown in LB medium.</t>
    </r>
  </si>
  <si>
    <t>plasmid</t>
  </si>
  <si>
    <t>inducible system</t>
  </si>
  <si>
    <r>
      <t xml:space="preserve">absolute normalised fluorescence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primary effector</t>
    </r>
  </si>
  <si>
    <r>
      <t xml:space="preserve">relative induction in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(%)</t>
    </r>
  </si>
  <si>
    <r>
      <t xml:space="preserve">absolute normalised fluorescence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secondary inducer</t>
    </r>
  </si>
  <si>
    <t>secondary inducer</t>
  </si>
  <si>
    <r>
      <t xml:space="preserve">absolute normalised fluorescence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uninduced</t>
    </r>
  </si>
  <si>
    <r>
      <t xml:space="preserve">Absolute normalised fluorescence values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arrying the various inducible system-reporter constructs in the absence and presence of their corresponding primary effectors can be found in spreadsheet Figure 3a. </t>
    </r>
  </si>
  <si>
    <r>
      <t xml:space="preserve">Absolute normalised fluorescence values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arrying the engineered </t>
    </r>
    <r>
      <rPr>
        <sz val="11"/>
        <color theme="1"/>
        <rFont val="Calibri"/>
        <family val="2"/>
      </rPr>
      <t>β-alanine</t>
    </r>
    <r>
      <rPr>
        <sz val="11"/>
        <color theme="1"/>
        <rFont val="Calibri"/>
        <family val="2"/>
        <scheme val="minor"/>
      </rPr>
      <t xml:space="preserve"> inducible system-reporter construct in the absence and presence of β-alanine can be found in spreadsheet Figure 4b. </t>
    </r>
  </si>
  <si>
    <t>When negative, the relative induction was set to 0.</t>
  </si>
  <si>
    <t>D,L-3-amino-2-hydroxypropanoate</t>
  </si>
  <si>
    <r>
      <t>Induction of metabolites relative to the induction achieved using the primary effectors in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>.</t>
    </r>
  </si>
  <si>
    <r>
      <t xml:space="preserve">maximum level of fluorescence output </t>
    </r>
    <r>
      <rPr>
        <b/>
        <i/>
        <sz val="11"/>
        <color theme="1"/>
        <rFont val="Calibri"/>
        <family val="2"/>
        <scheme val="minor"/>
      </rPr>
      <t>b</t>
    </r>
    <r>
      <rPr>
        <b/>
        <i/>
        <vertAlign val="subscript"/>
        <sz val="11"/>
        <color theme="1"/>
        <rFont val="Calibri"/>
        <family val="2"/>
        <scheme val="minor"/>
      </rPr>
      <t>max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SD, obtained from GraphPad Prism 7)</t>
    </r>
  </si>
  <si>
    <t>Absolute normalised fluorescence (SD)</t>
  </si>
  <si>
    <r>
      <t xml:space="preserve">basal level of fluorescence output </t>
    </r>
    <r>
      <rPr>
        <b/>
        <i/>
        <sz val="11"/>
        <color theme="1"/>
        <rFont val="Calibri"/>
        <family val="2"/>
        <scheme val="minor"/>
      </rPr>
      <t>b</t>
    </r>
    <r>
      <rPr>
        <b/>
        <i/>
        <vertAlign val="subscript"/>
        <sz val="11"/>
        <color theme="1"/>
        <rFont val="Calibri"/>
        <family val="2"/>
        <scheme val="minor"/>
      </rPr>
      <t xml:space="preserve">min </t>
    </r>
    <r>
      <rPr>
        <b/>
        <sz val="11"/>
        <color theme="1"/>
        <rFont val="Calibri"/>
        <family val="2"/>
        <scheme val="minor"/>
      </rPr>
      <t>(SD)</t>
    </r>
  </si>
  <si>
    <t>dynamic range (SD)</t>
  </si>
  <si>
    <t>Supplementary Table 5</t>
  </si>
  <si>
    <t>Supplementary Table 4</t>
  </si>
  <si>
    <t>SD</t>
  </si>
  <si>
    <r>
      <t>OapR/P</t>
    </r>
    <r>
      <rPr>
        <b/>
        <i/>
        <vertAlign val="subscript"/>
        <sz val="11"/>
        <color theme="1"/>
        <rFont val="Calibri"/>
        <family val="2"/>
        <scheme val="minor"/>
      </rPr>
      <t>H16_RS01330</t>
    </r>
  </si>
  <si>
    <r>
      <t>FdsR/P</t>
    </r>
    <r>
      <rPr>
        <b/>
        <i/>
        <vertAlign val="subscript"/>
        <sz val="11"/>
        <color theme="1"/>
        <rFont val="Calibri"/>
        <family val="2"/>
        <scheme val="minor"/>
      </rPr>
      <t>H16_RS03165</t>
    </r>
  </si>
  <si>
    <r>
      <t>BenM/P</t>
    </r>
    <r>
      <rPr>
        <b/>
        <i/>
        <vertAlign val="subscript"/>
        <sz val="11"/>
        <color theme="1"/>
        <rFont val="Calibri"/>
        <family val="2"/>
        <scheme val="minor"/>
      </rPr>
      <t>H16_RS09790</t>
    </r>
  </si>
  <si>
    <r>
      <t>HpdA/P</t>
    </r>
    <r>
      <rPr>
        <b/>
        <i/>
        <vertAlign val="subscript"/>
        <sz val="11"/>
        <color theme="1"/>
        <rFont val="Calibri"/>
        <family val="2"/>
        <scheme val="minor"/>
      </rPr>
      <t>H16_RS24175</t>
    </r>
  </si>
  <si>
    <r>
      <t>AcoR/P</t>
    </r>
    <r>
      <rPr>
        <b/>
        <i/>
        <vertAlign val="subscript"/>
        <sz val="11"/>
        <color theme="1"/>
        <rFont val="Calibri"/>
        <family val="2"/>
        <scheme val="minor"/>
      </rPr>
      <t>H16_RS19445</t>
    </r>
  </si>
  <si>
    <r>
      <t>NahR/P</t>
    </r>
    <r>
      <rPr>
        <b/>
        <i/>
        <vertAlign val="subscript"/>
        <sz val="11"/>
        <color theme="1"/>
        <rFont val="Calibri"/>
        <family val="2"/>
        <scheme val="minor"/>
      </rPr>
      <t>H16_RS08125</t>
    </r>
  </si>
  <si>
    <r>
      <t>PcaQ/P</t>
    </r>
    <r>
      <rPr>
        <b/>
        <i/>
        <vertAlign val="subscript"/>
        <sz val="11"/>
        <color theme="1"/>
        <rFont val="Calibri"/>
        <family val="2"/>
        <scheme val="minor"/>
      </rPr>
      <t>H16_RS3014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"/>
    <numFmt numFmtId="166" formatCode="0.000"/>
    <numFmt numFmtId="167" formatCode="0.000000"/>
    <numFmt numFmtId="168" formatCode="0.00000"/>
    <numFmt numFmtId="169" formatCode="0.0000000000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1" fillId="0" borderId="1" xfId="0" applyFont="1" applyBorder="1"/>
    <xf numFmtId="164" fontId="0" fillId="0" borderId="0" xfId="0" applyNumberFormat="1"/>
    <xf numFmtId="164" fontId="3" fillId="0" borderId="0" xfId="0" applyNumberFormat="1" applyFont="1"/>
    <xf numFmtId="0" fontId="1" fillId="0" borderId="0" xfId="0" applyFont="1" applyAlignment="1">
      <alignment wrapText="1"/>
    </xf>
    <xf numFmtId="0" fontId="4" fillId="0" borderId="0" xfId="0" applyFont="1"/>
    <xf numFmtId="164" fontId="0" fillId="0" borderId="0" xfId="0" applyNumberFormat="1" applyFont="1"/>
    <xf numFmtId="164" fontId="0" fillId="0" borderId="0" xfId="0" applyNumberFormat="1" applyFont="1" applyFill="1"/>
    <xf numFmtId="2" fontId="0" fillId="0" borderId="0" xfId="0" applyNumberFormat="1" applyFont="1" applyFill="1"/>
    <xf numFmtId="2" fontId="0" fillId="0" borderId="0" xfId="0" applyNumberFormat="1" applyFont="1"/>
    <xf numFmtId="0" fontId="0" fillId="0" borderId="0" xfId="0" applyFont="1"/>
    <xf numFmtId="0" fontId="3" fillId="0" borderId="0" xfId="0" applyFont="1"/>
    <xf numFmtId="167" fontId="3" fillId="0" borderId="0" xfId="0" applyNumberFormat="1" applyFont="1"/>
    <xf numFmtId="0" fontId="0" fillId="0" borderId="0" xfId="0" applyFont="1" applyFill="1"/>
    <xf numFmtId="1" fontId="0" fillId="0" borderId="0" xfId="0" applyNumberFormat="1"/>
    <xf numFmtId="166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right"/>
    </xf>
    <xf numFmtId="0" fontId="9" fillId="0" borderId="0" xfId="0" applyFont="1" applyFill="1" applyBorder="1"/>
    <xf numFmtId="0" fontId="10" fillId="0" borderId="0" xfId="0" applyFont="1" applyFill="1" applyBorder="1"/>
    <xf numFmtId="1" fontId="9" fillId="0" borderId="0" xfId="0" applyNumberFormat="1" applyFont="1" applyFill="1" applyBorder="1"/>
    <xf numFmtId="166" fontId="9" fillId="0" borderId="0" xfId="0" applyNumberFormat="1" applyFont="1" applyFill="1" applyBorder="1"/>
    <xf numFmtId="0" fontId="11" fillId="0" borderId="0" xfId="0" applyFont="1" applyFill="1" applyBorder="1"/>
    <xf numFmtId="168" fontId="0" fillId="0" borderId="0" xfId="0" applyNumberFormat="1"/>
    <xf numFmtId="0" fontId="1" fillId="0" borderId="0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9" fontId="0" fillId="0" borderId="0" xfId="0" applyNumberFormat="1"/>
    <xf numFmtId="0" fontId="1" fillId="0" borderId="0" xfId="0" applyFont="1" applyAlignment="1">
      <alignment horizontal="center"/>
    </xf>
    <xf numFmtId="0" fontId="12" fillId="0" borderId="0" xfId="0" applyFont="1"/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7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9" fillId="0" borderId="0" xfId="0" applyNumberFormat="1" applyFont="1" applyFill="1" applyBorder="1" applyAlignment="1">
      <alignment horizontal="center" vertical="center"/>
    </xf>
    <xf numFmtId="1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/>
    <xf numFmtId="166" fontId="9" fillId="0" borderId="0" xfId="0" applyNumberFormat="1" applyFont="1" applyFill="1" applyBorder="1" applyAlignment="1">
      <alignment horizontal="center"/>
    </xf>
    <xf numFmtId="166" fontId="9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/>
    </xf>
    <xf numFmtId="1" fontId="10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168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A2" sqref="A2"/>
    </sheetView>
  </sheetViews>
  <sheetFormatPr defaultRowHeight="15" x14ac:dyDescent="0.25"/>
  <cols>
    <col min="2" max="2" width="10.5703125" customWidth="1"/>
    <col min="3" max="3" width="23.140625" customWidth="1"/>
    <col min="4" max="4" width="10.5703125" customWidth="1"/>
    <col min="5" max="5" width="10.28515625" customWidth="1"/>
    <col min="6" max="6" width="10.5703125" customWidth="1"/>
    <col min="9" max="9" width="11.140625" customWidth="1"/>
    <col min="10" max="10" width="10.85546875" customWidth="1"/>
    <col min="11" max="11" width="11.140625" customWidth="1"/>
  </cols>
  <sheetData>
    <row r="1" spans="1:16" x14ac:dyDescent="0.25">
      <c r="A1" s="1" t="s">
        <v>0</v>
      </c>
    </row>
    <row r="2" spans="1:16" x14ac:dyDescent="0.25">
      <c r="B2" t="s">
        <v>46</v>
      </c>
    </row>
    <row r="3" spans="1:16" x14ac:dyDescent="0.25">
      <c r="B3" t="s">
        <v>67</v>
      </c>
    </row>
    <row r="5" spans="1:16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6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6" x14ac:dyDescent="0.25">
      <c r="B7" s="31" t="s">
        <v>3</v>
      </c>
      <c r="C7" s="1" t="s">
        <v>21</v>
      </c>
      <c r="D7" s="29">
        <v>1743.1131448510621</v>
      </c>
      <c r="E7" s="29">
        <v>1764.0961094831248</v>
      </c>
      <c r="F7" s="29">
        <v>1814.7656277046619</v>
      </c>
      <c r="G7" s="29">
        <f>AVERAGE(D7:F7)</f>
        <v>1773.9916273462829</v>
      </c>
      <c r="H7" s="29">
        <f>STDEV(D7:F7)</f>
        <v>36.836945178806786</v>
      </c>
      <c r="I7" s="33">
        <v>10658.082378549931</v>
      </c>
      <c r="J7" s="33">
        <v>11596.618320041294</v>
      </c>
      <c r="K7" s="33">
        <v>11983.37201251333</v>
      </c>
      <c r="L7" s="29">
        <f>AVERAGE(I7:K7)</f>
        <v>11412.690903701519</v>
      </c>
      <c r="M7" s="29">
        <f>STDEV(I7:K7)</f>
        <v>681.52045041493727</v>
      </c>
      <c r="P7" s="1"/>
    </row>
    <row r="8" spans="1:16" x14ac:dyDescent="0.25">
      <c r="B8" s="31" t="s">
        <v>4</v>
      </c>
      <c r="C8" s="1" t="s">
        <v>22</v>
      </c>
      <c r="D8" s="29">
        <v>1027.8528738726739</v>
      </c>
      <c r="E8" s="29">
        <v>1106.7854737499233</v>
      </c>
      <c r="F8" s="29">
        <v>1051.6684689648896</v>
      </c>
      <c r="G8" s="29">
        <f t="shared" ref="G8:G24" si="0">AVERAGE(D8:F8)</f>
        <v>1062.1022721958291</v>
      </c>
      <c r="H8" s="29">
        <f t="shared" ref="H8:H24" si="1">STDEV(D8:F8)</f>
        <v>40.487492120924955</v>
      </c>
      <c r="I8" s="33">
        <v>2652.2058997065569</v>
      </c>
      <c r="J8" s="33">
        <v>2345.107341195072</v>
      </c>
      <c r="K8" s="33">
        <v>2693.2677602449976</v>
      </c>
      <c r="L8" s="29">
        <f t="shared" ref="L8:L24" si="2">AVERAGE(I8:K8)</f>
        <v>2563.5270003822088</v>
      </c>
      <c r="M8" s="29">
        <f t="shared" ref="M8:M24" si="3">STDEV(I8:K8)</f>
        <v>190.26791568020172</v>
      </c>
      <c r="P8" s="1"/>
    </row>
    <row r="9" spans="1:16" x14ac:dyDescent="0.25">
      <c r="B9" s="31" t="s">
        <v>5</v>
      </c>
      <c r="C9" s="1" t="s">
        <v>23</v>
      </c>
      <c r="D9" s="29">
        <v>1003.7174674485105</v>
      </c>
      <c r="E9" s="29">
        <v>1057.892927893098</v>
      </c>
      <c r="F9" s="29">
        <v>1069.7190255903949</v>
      </c>
      <c r="G9" s="29">
        <f t="shared" si="0"/>
        <v>1043.7764736440013</v>
      </c>
      <c r="H9" s="29">
        <f t="shared" si="1"/>
        <v>35.192430005816156</v>
      </c>
      <c r="I9" s="33">
        <v>3664.577578425</v>
      </c>
      <c r="J9" s="33">
        <v>3515.0988854194948</v>
      </c>
      <c r="K9" s="33">
        <v>4149.5493960962967</v>
      </c>
      <c r="L9" s="29">
        <f t="shared" si="2"/>
        <v>3776.4086199802637</v>
      </c>
      <c r="M9" s="29">
        <f t="shared" si="3"/>
        <v>331.67981400141775</v>
      </c>
      <c r="P9" s="1"/>
    </row>
    <row r="10" spans="1:16" x14ac:dyDescent="0.25">
      <c r="B10" s="31" t="s">
        <v>6</v>
      </c>
      <c r="C10" s="1" t="s">
        <v>24</v>
      </c>
      <c r="D10" s="29">
        <v>10.273333058399595</v>
      </c>
      <c r="E10" s="29">
        <v>7.8409233463125059</v>
      </c>
      <c r="F10" s="29">
        <v>7.024586013644071</v>
      </c>
      <c r="G10" s="29">
        <f t="shared" si="0"/>
        <v>8.3796141394520571</v>
      </c>
      <c r="H10" s="29">
        <f t="shared" si="1"/>
        <v>1.6900385108517246</v>
      </c>
      <c r="I10" s="33">
        <v>133.29224220904854</v>
      </c>
      <c r="J10" s="33">
        <v>137.28182058092401</v>
      </c>
      <c r="K10" s="33">
        <v>145.99104026530651</v>
      </c>
      <c r="L10" s="29">
        <f t="shared" si="2"/>
        <v>138.85503435175971</v>
      </c>
      <c r="M10" s="29">
        <f t="shared" si="3"/>
        <v>6.4939294109934371</v>
      </c>
      <c r="P10" s="1"/>
    </row>
    <row r="11" spans="1:16" x14ac:dyDescent="0.25">
      <c r="B11" s="31" t="s">
        <v>7</v>
      </c>
      <c r="C11" s="1" t="s">
        <v>25</v>
      </c>
      <c r="D11" s="29">
        <v>74.288471387692894</v>
      </c>
      <c r="E11" s="29">
        <v>98.158699538931785</v>
      </c>
      <c r="F11" s="29">
        <v>97.928304636885173</v>
      </c>
      <c r="G11" s="29">
        <f t="shared" si="0"/>
        <v>90.125158521169951</v>
      </c>
      <c r="H11" s="29">
        <f t="shared" si="1"/>
        <v>13.715457155175359</v>
      </c>
      <c r="I11" s="33">
        <v>53685.89757738015</v>
      </c>
      <c r="J11" s="33">
        <v>57054.750805078125</v>
      </c>
      <c r="K11" s="33">
        <v>57088.882291775903</v>
      </c>
      <c r="L11" s="29">
        <f t="shared" si="2"/>
        <v>55943.176891411393</v>
      </c>
      <c r="M11" s="29">
        <f t="shared" si="3"/>
        <v>1954.9357190867088</v>
      </c>
      <c r="P11" s="1"/>
    </row>
    <row r="12" spans="1:16" x14ac:dyDescent="0.25">
      <c r="B12" s="31" t="s">
        <v>8</v>
      </c>
      <c r="C12" s="1" t="s">
        <v>26</v>
      </c>
      <c r="D12" s="29">
        <v>63.965884284223591</v>
      </c>
      <c r="E12" s="29">
        <v>57.3033276694294</v>
      </c>
      <c r="F12" s="29">
        <v>63.1538656058325</v>
      </c>
      <c r="G12" s="29">
        <f t="shared" si="0"/>
        <v>61.474359186495157</v>
      </c>
      <c r="H12" s="29">
        <f t="shared" si="1"/>
        <v>3.634965133365236</v>
      </c>
      <c r="I12" s="33">
        <v>68933.626064405529</v>
      </c>
      <c r="J12" s="33">
        <v>66317.022503343891</v>
      </c>
      <c r="K12" s="33">
        <v>59291.312237812694</v>
      </c>
      <c r="L12" s="29">
        <f t="shared" si="2"/>
        <v>64847.320268520707</v>
      </c>
      <c r="M12" s="29">
        <f t="shared" si="3"/>
        <v>4986.3385842629095</v>
      </c>
      <c r="P12" s="1"/>
    </row>
    <row r="13" spans="1:16" x14ac:dyDescent="0.25">
      <c r="B13" s="31" t="s">
        <v>9</v>
      </c>
      <c r="C13" s="1" t="s">
        <v>27</v>
      </c>
      <c r="D13" s="29">
        <v>11.706175015637406</v>
      </c>
      <c r="E13" s="29">
        <v>10.040563876481041</v>
      </c>
      <c r="F13" s="29">
        <v>7.347808533069311</v>
      </c>
      <c r="G13" s="29">
        <f t="shared" si="0"/>
        <v>9.6981824750625858</v>
      </c>
      <c r="H13" s="29">
        <f t="shared" si="1"/>
        <v>2.1992631418548299</v>
      </c>
      <c r="I13" s="33">
        <v>381.57992275188639</v>
      </c>
      <c r="J13" s="33">
        <v>363.86182873445614</v>
      </c>
      <c r="K13" s="33">
        <v>375.96278123381097</v>
      </c>
      <c r="L13" s="29">
        <f t="shared" si="2"/>
        <v>373.80151090671785</v>
      </c>
      <c r="M13" s="29">
        <f t="shared" si="3"/>
        <v>9.0546137947846415</v>
      </c>
      <c r="P13" s="1"/>
    </row>
    <row r="14" spans="1:16" x14ac:dyDescent="0.25">
      <c r="B14" s="31" t="s">
        <v>10</v>
      </c>
      <c r="C14" s="1" t="s">
        <v>28</v>
      </c>
      <c r="D14" s="29">
        <v>6.1244130576403704</v>
      </c>
      <c r="E14" s="29">
        <v>5.0505050659938329</v>
      </c>
      <c r="F14" s="29">
        <v>4.6452212821489347</v>
      </c>
      <c r="G14" s="29">
        <f t="shared" si="0"/>
        <v>5.2733798019277129</v>
      </c>
      <c r="H14" s="29">
        <f t="shared" si="1"/>
        <v>0.76436701793613115</v>
      </c>
      <c r="I14" s="33">
        <v>777.05886774678993</v>
      </c>
      <c r="J14" s="33">
        <v>707.50421865381134</v>
      </c>
      <c r="K14" s="33">
        <v>829.97974110295502</v>
      </c>
      <c r="L14" s="29">
        <f t="shared" si="2"/>
        <v>771.51427583451868</v>
      </c>
      <c r="M14" s="29">
        <f t="shared" si="3"/>
        <v>61.425729742534536</v>
      </c>
      <c r="P14" s="1"/>
    </row>
    <row r="15" spans="1:16" x14ac:dyDescent="0.25">
      <c r="B15" s="31" t="s">
        <v>11</v>
      </c>
      <c r="C15" s="1" t="s">
        <v>29</v>
      </c>
      <c r="D15" s="29">
        <v>2110.0829873892285</v>
      </c>
      <c r="E15" s="29">
        <v>2195.7382629587237</v>
      </c>
      <c r="F15" s="29">
        <v>2228.6490011273231</v>
      </c>
      <c r="G15" s="29">
        <f t="shared" si="0"/>
        <v>2178.1567504917584</v>
      </c>
      <c r="H15" s="29">
        <f t="shared" si="1"/>
        <v>61.207083649730045</v>
      </c>
      <c r="I15" s="33">
        <v>34594.874245748491</v>
      </c>
      <c r="J15" s="33">
        <v>33491.080821875083</v>
      </c>
      <c r="K15" s="33">
        <v>34407.905748176687</v>
      </c>
      <c r="L15" s="29">
        <f t="shared" si="2"/>
        <v>34164.620271933418</v>
      </c>
      <c r="M15" s="29">
        <f t="shared" si="3"/>
        <v>590.74600960119096</v>
      </c>
      <c r="P15" s="1"/>
    </row>
    <row r="16" spans="1:16" x14ac:dyDescent="0.25">
      <c r="B16" s="31" t="s">
        <v>12</v>
      </c>
      <c r="C16" s="1" t="s">
        <v>30</v>
      </c>
      <c r="D16" s="29">
        <v>1354.8617223852009</v>
      </c>
      <c r="E16" s="29">
        <v>1434.8713505409632</v>
      </c>
      <c r="F16" s="29">
        <v>1376.8088023951084</v>
      </c>
      <c r="G16" s="29">
        <f t="shared" si="0"/>
        <v>1388.8472917737574</v>
      </c>
      <c r="H16" s="29">
        <f t="shared" si="1"/>
        <v>41.341009534065883</v>
      </c>
      <c r="I16" s="33">
        <v>16118.385310697793</v>
      </c>
      <c r="J16" s="33">
        <v>16073.750052544894</v>
      </c>
      <c r="K16" s="33">
        <v>14650.866754173758</v>
      </c>
      <c r="L16" s="29">
        <f t="shared" si="2"/>
        <v>15614.334039138814</v>
      </c>
      <c r="M16" s="29">
        <f t="shared" si="3"/>
        <v>834.6855596367102</v>
      </c>
      <c r="P16" s="1"/>
    </row>
    <row r="17" spans="2:16" x14ac:dyDescent="0.25">
      <c r="B17" s="31" t="s">
        <v>13</v>
      </c>
      <c r="C17" s="1" t="s">
        <v>31</v>
      </c>
      <c r="D17" s="29">
        <v>1768.648102066149</v>
      </c>
      <c r="E17" s="29">
        <v>1665.9997319350534</v>
      </c>
      <c r="F17" s="29">
        <v>1742.7001352812824</v>
      </c>
      <c r="G17" s="29">
        <f t="shared" si="0"/>
        <v>1725.7826564274949</v>
      </c>
      <c r="H17" s="29">
        <f t="shared" si="1"/>
        <v>53.374364546276887</v>
      </c>
      <c r="I17" s="33">
        <v>2479.0052090508898</v>
      </c>
      <c r="J17" s="33">
        <v>2702.52911968435</v>
      </c>
      <c r="K17" s="33">
        <v>2695.3990318955739</v>
      </c>
      <c r="L17" s="29">
        <f t="shared" si="2"/>
        <v>2625.6444535436044</v>
      </c>
      <c r="M17" s="29">
        <f t="shared" si="3"/>
        <v>127.0433412541348</v>
      </c>
      <c r="P17" s="1"/>
    </row>
    <row r="18" spans="2:16" x14ac:dyDescent="0.25">
      <c r="B18" s="31" t="s">
        <v>14</v>
      </c>
      <c r="C18" s="1" t="s">
        <v>32</v>
      </c>
      <c r="D18" s="29">
        <v>6.1308498354767682</v>
      </c>
      <c r="E18" s="29">
        <v>2.12201594263004</v>
      </c>
      <c r="F18" s="29">
        <v>5.0947302084232131</v>
      </c>
      <c r="G18" s="29">
        <f t="shared" si="0"/>
        <v>4.4491986621766744</v>
      </c>
      <c r="H18" s="29">
        <f t="shared" si="1"/>
        <v>2.0809181934926566</v>
      </c>
      <c r="I18" s="33">
        <v>4.7738393620544146</v>
      </c>
      <c r="J18" s="33">
        <v>2.6134397034149401</v>
      </c>
      <c r="K18" s="33">
        <v>1.9639200126575631</v>
      </c>
      <c r="L18" s="29">
        <f t="shared" si="2"/>
        <v>3.1170663593756394</v>
      </c>
      <c r="M18" s="29">
        <f t="shared" si="3"/>
        <v>1.471102152800521</v>
      </c>
      <c r="P18" s="1"/>
    </row>
    <row r="19" spans="2:16" x14ac:dyDescent="0.25">
      <c r="B19" s="31" t="s">
        <v>15</v>
      </c>
      <c r="C19" s="1" t="s">
        <v>33</v>
      </c>
      <c r="D19" s="29">
        <v>15797.566338129944</v>
      </c>
      <c r="E19" s="29">
        <v>16321.131516940342</v>
      </c>
      <c r="F19" s="29">
        <v>15675.98534438099</v>
      </c>
      <c r="G19" s="29">
        <f t="shared" si="0"/>
        <v>15931.561066483759</v>
      </c>
      <c r="H19" s="29">
        <f t="shared" si="1"/>
        <v>342.81093391540912</v>
      </c>
      <c r="I19" s="33">
        <v>40455.474483192243</v>
      </c>
      <c r="J19" s="33">
        <v>39520.941722712931</v>
      </c>
      <c r="K19" s="33">
        <v>36582.512209188375</v>
      </c>
      <c r="L19" s="29">
        <f t="shared" si="2"/>
        <v>38852.976138364516</v>
      </c>
      <c r="M19" s="29">
        <f t="shared" si="3"/>
        <v>2021.0375331422579</v>
      </c>
      <c r="P19" s="1"/>
    </row>
    <row r="20" spans="2:16" x14ac:dyDescent="0.25">
      <c r="B20" s="31" t="s">
        <v>16</v>
      </c>
      <c r="C20" s="1" t="s">
        <v>34</v>
      </c>
      <c r="D20" s="29">
        <v>10.496641268194669</v>
      </c>
      <c r="E20" s="29">
        <v>11.077180984037673</v>
      </c>
      <c r="F20" s="29">
        <v>5.6947609568562365</v>
      </c>
      <c r="G20" s="29">
        <f t="shared" si="0"/>
        <v>9.089527736362859</v>
      </c>
      <c r="H20" s="29">
        <f t="shared" si="1"/>
        <v>2.9542490933990493</v>
      </c>
      <c r="I20" s="33">
        <v>90.169649641596436</v>
      </c>
      <c r="J20" s="33">
        <v>101.2800676989372</v>
      </c>
      <c r="K20" s="33">
        <v>111.40329990580956</v>
      </c>
      <c r="L20" s="29">
        <f t="shared" si="2"/>
        <v>100.95100574878107</v>
      </c>
      <c r="M20" s="29">
        <f t="shared" si="3"/>
        <v>10.620649095559553</v>
      </c>
      <c r="P20" s="1"/>
    </row>
    <row r="21" spans="2:16" x14ac:dyDescent="0.25">
      <c r="B21" s="31" t="s">
        <v>17</v>
      </c>
      <c r="C21" s="1" t="s">
        <v>35</v>
      </c>
      <c r="D21" s="29">
        <v>5.3454496653256287</v>
      </c>
      <c r="E21" s="29">
        <v>6.5748381236504203</v>
      </c>
      <c r="F21" s="29">
        <v>6.0300232557478024</v>
      </c>
      <c r="G21" s="29">
        <f t="shared" si="0"/>
        <v>5.9834370149079499</v>
      </c>
      <c r="H21" s="29">
        <f t="shared" si="1"/>
        <v>0.61601680475636666</v>
      </c>
      <c r="I21" s="33">
        <v>3.6878822348027867</v>
      </c>
      <c r="J21" s="33">
        <v>5.5521282287829967</v>
      </c>
      <c r="K21" s="33">
        <v>3.4539331322503672</v>
      </c>
      <c r="L21" s="29">
        <f t="shared" si="2"/>
        <v>4.2313145319453831</v>
      </c>
      <c r="M21" s="29">
        <f t="shared" si="3"/>
        <v>1.149823752564566</v>
      </c>
      <c r="P21" s="1"/>
    </row>
    <row r="22" spans="2:16" x14ac:dyDescent="0.25">
      <c r="B22" s="31" t="s">
        <v>18</v>
      </c>
      <c r="C22" s="1" t="s">
        <v>36</v>
      </c>
      <c r="D22" s="29">
        <v>114.49529475701307</v>
      </c>
      <c r="E22" s="29">
        <v>105.26315685690369</v>
      </c>
      <c r="F22" s="29">
        <v>108.42590493287125</v>
      </c>
      <c r="G22" s="29">
        <f t="shared" si="0"/>
        <v>109.39478551559598</v>
      </c>
      <c r="H22" s="29">
        <f t="shared" si="1"/>
        <v>4.6917096819117861</v>
      </c>
      <c r="I22" s="33">
        <v>14556.599906714007</v>
      </c>
      <c r="J22" s="33">
        <v>12381.733766935986</v>
      </c>
      <c r="K22" s="33">
        <v>14394.964643502322</v>
      </c>
      <c r="L22" s="29">
        <f t="shared" si="2"/>
        <v>13777.766105717439</v>
      </c>
      <c r="M22" s="29">
        <f t="shared" si="3"/>
        <v>1211.6976552635097</v>
      </c>
      <c r="P22" s="1"/>
    </row>
    <row r="23" spans="2:16" x14ac:dyDescent="0.25">
      <c r="B23" s="31" t="s">
        <v>19</v>
      </c>
      <c r="C23" s="1" t="s">
        <v>37</v>
      </c>
      <c r="D23" s="29">
        <v>641.10915836101549</v>
      </c>
      <c r="E23" s="29">
        <v>597.810838258633</v>
      </c>
      <c r="F23" s="29">
        <v>565.48103455382068</v>
      </c>
      <c r="G23" s="29">
        <f t="shared" si="0"/>
        <v>601.46701039115635</v>
      </c>
      <c r="H23" s="29">
        <f t="shared" si="1"/>
        <v>37.946396056095729</v>
      </c>
      <c r="I23" s="33">
        <v>1547.4907675916843</v>
      </c>
      <c r="J23" s="33">
        <v>1376.3630169565524</v>
      </c>
      <c r="K23" s="33">
        <v>1555.7309233129188</v>
      </c>
      <c r="L23" s="29">
        <f t="shared" si="2"/>
        <v>1493.1949026203854</v>
      </c>
      <c r="M23" s="29">
        <f t="shared" si="3"/>
        <v>101.26323208550433</v>
      </c>
      <c r="P23" s="1"/>
    </row>
    <row r="24" spans="2:16" x14ac:dyDescent="0.25">
      <c r="B24" s="31" t="s">
        <v>20</v>
      </c>
      <c r="C24" s="1" t="s">
        <v>38</v>
      </c>
      <c r="D24" s="29">
        <v>13.910905704772329</v>
      </c>
      <c r="E24" s="29">
        <v>17.290443321136927</v>
      </c>
      <c r="F24" s="29">
        <v>17.05058344926163</v>
      </c>
      <c r="G24" s="29">
        <f t="shared" si="0"/>
        <v>16.08397749172363</v>
      </c>
      <c r="H24" s="29">
        <f t="shared" si="1"/>
        <v>1.8857528822639498</v>
      </c>
      <c r="I24" s="33">
        <v>5456.9358983422699</v>
      </c>
      <c r="J24" s="33">
        <v>5212.023599873929</v>
      </c>
      <c r="K24" s="33">
        <v>5723.9044818932134</v>
      </c>
      <c r="L24" s="29">
        <f t="shared" si="2"/>
        <v>5464.2879933698032</v>
      </c>
      <c r="M24" s="29">
        <f t="shared" si="3"/>
        <v>256.01962682610991</v>
      </c>
      <c r="P24" s="1"/>
    </row>
  </sheetData>
  <mergeCells count="2">
    <mergeCell ref="D5:H5"/>
    <mergeCell ref="I5:M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276"/>
  <sheetViews>
    <sheetView workbookViewId="0">
      <selection activeCell="A2" sqref="A2"/>
    </sheetView>
  </sheetViews>
  <sheetFormatPr defaultRowHeight="15" x14ac:dyDescent="0.25"/>
  <cols>
    <col min="2" max="2" width="29.28515625" customWidth="1"/>
    <col min="3" max="6" width="10" customWidth="1"/>
    <col min="7" max="7" width="9.5703125" bestFit="1" customWidth="1"/>
    <col min="10" max="14" width="10" customWidth="1"/>
    <col min="17" max="21" width="10" customWidth="1"/>
    <col min="24" max="28" width="10" customWidth="1"/>
    <col min="31" max="35" width="10" customWidth="1"/>
    <col min="38" max="42" width="10" customWidth="1"/>
    <col min="45" max="49" width="10" customWidth="1"/>
    <col min="52" max="56" width="10" customWidth="1"/>
    <col min="59" max="63" width="10" customWidth="1"/>
    <col min="66" max="70" width="10" customWidth="1"/>
    <col min="73" max="77" width="10" customWidth="1"/>
    <col min="80" max="84" width="10" customWidth="1"/>
    <col min="87" max="91" width="10" customWidth="1"/>
    <col min="94" max="98" width="10" customWidth="1"/>
    <col min="101" max="105" width="10" customWidth="1"/>
    <col min="108" max="112" width="10" customWidth="1"/>
    <col min="115" max="119" width="10" customWidth="1"/>
    <col min="122" max="126" width="10" customWidth="1"/>
    <col min="129" max="133" width="10" customWidth="1"/>
    <col min="136" max="140" width="10" customWidth="1"/>
    <col min="143" max="147" width="10" customWidth="1"/>
  </cols>
  <sheetData>
    <row r="1" spans="1:147" x14ac:dyDescent="0.25">
      <c r="A1" s="1" t="s">
        <v>157</v>
      </c>
    </row>
    <row r="2" spans="1:147" x14ac:dyDescent="0.25">
      <c r="B2" t="s">
        <v>46</v>
      </c>
    </row>
    <row r="3" spans="1:147" x14ac:dyDescent="0.25">
      <c r="B3" t="s">
        <v>158</v>
      </c>
    </row>
    <row r="6" spans="1:147" x14ac:dyDescent="0.25">
      <c r="C6" s="84" t="s">
        <v>159</v>
      </c>
      <c r="D6" s="84"/>
      <c r="E6" s="84"/>
      <c r="F6" s="84"/>
      <c r="G6" s="84"/>
      <c r="J6" s="84" t="s">
        <v>160</v>
      </c>
      <c r="K6" s="84"/>
      <c r="L6" s="84"/>
      <c r="M6" s="84"/>
      <c r="N6" s="84"/>
      <c r="Q6" s="84" t="s">
        <v>161</v>
      </c>
      <c r="R6" s="84"/>
      <c r="S6" s="84"/>
      <c r="T6" s="84"/>
      <c r="U6" s="84"/>
      <c r="X6" s="84" t="s">
        <v>162</v>
      </c>
      <c r="Y6" s="84"/>
      <c r="Z6" s="84"/>
      <c r="AA6" s="84"/>
      <c r="AB6" s="84"/>
      <c r="AE6" s="84" t="s">
        <v>163</v>
      </c>
      <c r="AF6" s="84"/>
      <c r="AG6" s="84"/>
      <c r="AH6" s="84"/>
      <c r="AI6" s="84"/>
      <c r="AL6" s="84" t="s">
        <v>164</v>
      </c>
      <c r="AM6" s="84"/>
      <c r="AN6" s="84"/>
      <c r="AO6" s="84"/>
      <c r="AP6" s="84"/>
      <c r="AS6" s="84" t="s">
        <v>165</v>
      </c>
      <c r="AT6" s="84"/>
      <c r="AU6" s="84"/>
      <c r="AV6" s="84"/>
      <c r="AW6" s="84"/>
      <c r="AZ6" s="84" t="s">
        <v>166</v>
      </c>
      <c r="BA6" s="84"/>
      <c r="BB6" s="84"/>
      <c r="BC6" s="84"/>
      <c r="BD6" s="84"/>
      <c r="BG6" s="84" t="s">
        <v>167</v>
      </c>
      <c r="BH6" s="84"/>
      <c r="BI6" s="84"/>
      <c r="BJ6" s="84"/>
      <c r="BK6" s="84"/>
      <c r="BN6" s="84" t="s">
        <v>168</v>
      </c>
      <c r="BO6" s="84"/>
      <c r="BP6" s="84"/>
      <c r="BQ6" s="84"/>
      <c r="BR6" s="84"/>
      <c r="BU6" s="84" t="s">
        <v>169</v>
      </c>
      <c r="BV6" s="84"/>
      <c r="BW6" s="84"/>
      <c r="BX6" s="84"/>
      <c r="BY6" s="84"/>
      <c r="CB6" s="84" t="s">
        <v>170</v>
      </c>
      <c r="CC6" s="84"/>
      <c r="CD6" s="84"/>
      <c r="CE6" s="84"/>
      <c r="CF6" s="84"/>
      <c r="CI6" s="84" t="s">
        <v>171</v>
      </c>
      <c r="CJ6" s="84"/>
      <c r="CK6" s="84"/>
      <c r="CL6" s="84"/>
      <c r="CM6" s="84"/>
      <c r="CP6" s="84" t="s">
        <v>172</v>
      </c>
      <c r="CQ6" s="84"/>
      <c r="CR6" s="84"/>
      <c r="CS6" s="84"/>
      <c r="CT6" s="84"/>
      <c r="CW6" s="84" t="s">
        <v>173</v>
      </c>
      <c r="CX6" s="84"/>
      <c r="CY6" s="84"/>
      <c r="CZ6" s="84"/>
      <c r="DA6" s="84"/>
      <c r="DD6" s="84" t="s">
        <v>174</v>
      </c>
      <c r="DE6" s="84"/>
      <c r="DF6" s="84"/>
      <c r="DG6" s="84"/>
      <c r="DH6" s="84"/>
      <c r="DK6" s="84" t="s">
        <v>175</v>
      </c>
      <c r="DL6" s="84"/>
      <c r="DM6" s="84"/>
      <c r="DN6" s="84"/>
      <c r="DO6" s="84"/>
      <c r="DR6" s="84" t="s">
        <v>176</v>
      </c>
      <c r="DS6" s="84"/>
      <c r="DT6" s="84"/>
      <c r="DU6" s="84"/>
      <c r="DV6" s="84"/>
      <c r="DY6" s="84" t="s">
        <v>177</v>
      </c>
      <c r="DZ6" s="84"/>
      <c r="EA6" s="84"/>
      <c r="EB6" s="84"/>
      <c r="EC6" s="84"/>
      <c r="EF6" s="84" t="s">
        <v>178</v>
      </c>
      <c r="EG6" s="84"/>
      <c r="EH6" s="84"/>
      <c r="EI6" s="84"/>
      <c r="EJ6" s="84"/>
      <c r="EM6" s="84" t="s">
        <v>179</v>
      </c>
      <c r="EN6" s="84"/>
      <c r="EO6" s="84"/>
      <c r="EP6" s="84"/>
      <c r="EQ6" s="84"/>
    </row>
    <row r="7" spans="1:147" x14ac:dyDescent="0.25">
      <c r="B7" s="2" t="s">
        <v>180</v>
      </c>
      <c r="C7" s="27" t="s">
        <v>41</v>
      </c>
      <c r="D7" s="27" t="s">
        <v>42</v>
      </c>
      <c r="E7" s="27" t="s">
        <v>43</v>
      </c>
      <c r="F7" s="27" t="s">
        <v>181</v>
      </c>
      <c r="G7" s="27" t="s">
        <v>44</v>
      </c>
      <c r="H7" s="53"/>
      <c r="I7" s="53"/>
      <c r="J7" s="27" t="s">
        <v>41</v>
      </c>
      <c r="K7" s="27" t="s">
        <v>42</v>
      </c>
      <c r="L7" s="27" t="s">
        <v>43</v>
      </c>
      <c r="M7" s="27" t="s">
        <v>181</v>
      </c>
      <c r="N7" s="27" t="s">
        <v>44</v>
      </c>
      <c r="O7" s="53"/>
      <c r="P7" s="53"/>
      <c r="Q7" s="27" t="s">
        <v>41</v>
      </c>
      <c r="R7" s="27" t="s">
        <v>42</v>
      </c>
      <c r="S7" s="27" t="s">
        <v>43</v>
      </c>
      <c r="T7" s="27" t="s">
        <v>181</v>
      </c>
      <c r="U7" s="27" t="s">
        <v>44</v>
      </c>
      <c r="V7" s="53"/>
      <c r="W7" s="53"/>
      <c r="X7" s="27" t="s">
        <v>41</v>
      </c>
      <c r="Y7" s="27" t="s">
        <v>42</v>
      </c>
      <c r="Z7" s="27" t="s">
        <v>43</v>
      </c>
      <c r="AA7" s="27" t="s">
        <v>181</v>
      </c>
      <c r="AB7" s="27" t="s">
        <v>44</v>
      </c>
      <c r="AC7" s="53"/>
      <c r="AD7" s="53"/>
      <c r="AE7" s="27" t="s">
        <v>41</v>
      </c>
      <c r="AF7" s="27" t="s">
        <v>42</v>
      </c>
      <c r="AG7" s="27" t="s">
        <v>43</v>
      </c>
      <c r="AH7" s="27" t="s">
        <v>181</v>
      </c>
      <c r="AI7" s="27" t="s">
        <v>44</v>
      </c>
      <c r="AJ7" s="53"/>
      <c r="AK7" s="53"/>
      <c r="AL7" s="27" t="s">
        <v>41</v>
      </c>
      <c r="AM7" s="27" t="s">
        <v>42</v>
      </c>
      <c r="AN7" s="27" t="s">
        <v>43</v>
      </c>
      <c r="AO7" s="27" t="s">
        <v>181</v>
      </c>
      <c r="AP7" s="27" t="s">
        <v>44</v>
      </c>
      <c r="AQ7" s="53"/>
      <c r="AR7" s="53"/>
      <c r="AS7" s="27" t="s">
        <v>41</v>
      </c>
      <c r="AT7" s="27" t="s">
        <v>42</v>
      </c>
      <c r="AU7" s="27" t="s">
        <v>43</v>
      </c>
      <c r="AV7" s="27" t="s">
        <v>181</v>
      </c>
      <c r="AW7" s="27" t="s">
        <v>44</v>
      </c>
      <c r="AX7" s="53"/>
      <c r="AY7" s="53"/>
      <c r="AZ7" s="27" t="s">
        <v>41</v>
      </c>
      <c r="BA7" s="27" t="s">
        <v>42</v>
      </c>
      <c r="BB7" s="27" t="s">
        <v>43</v>
      </c>
      <c r="BC7" s="27" t="s">
        <v>181</v>
      </c>
      <c r="BD7" s="27" t="s">
        <v>44</v>
      </c>
      <c r="BE7" s="53"/>
      <c r="BF7" s="53"/>
      <c r="BG7" s="27" t="s">
        <v>41</v>
      </c>
      <c r="BH7" s="27" t="s">
        <v>42</v>
      </c>
      <c r="BI7" s="27" t="s">
        <v>43</v>
      </c>
      <c r="BJ7" s="27" t="s">
        <v>181</v>
      </c>
      <c r="BK7" s="27" t="s">
        <v>44</v>
      </c>
      <c r="BL7" s="53"/>
      <c r="BM7" s="53"/>
      <c r="BN7" s="27" t="s">
        <v>41</v>
      </c>
      <c r="BO7" s="27" t="s">
        <v>42</v>
      </c>
      <c r="BP7" s="27" t="s">
        <v>43</v>
      </c>
      <c r="BQ7" s="27" t="s">
        <v>181</v>
      </c>
      <c r="BR7" s="27" t="s">
        <v>44</v>
      </c>
      <c r="BS7" s="53"/>
      <c r="BT7" s="53"/>
      <c r="BU7" s="27" t="s">
        <v>41</v>
      </c>
      <c r="BV7" s="27" t="s">
        <v>42</v>
      </c>
      <c r="BW7" s="27" t="s">
        <v>43</v>
      </c>
      <c r="BX7" s="27" t="s">
        <v>181</v>
      </c>
      <c r="BY7" s="27" t="s">
        <v>44</v>
      </c>
      <c r="BZ7" s="53"/>
      <c r="CA7" s="53"/>
      <c r="CB7" s="27" t="s">
        <v>41</v>
      </c>
      <c r="CC7" s="27" t="s">
        <v>42</v>
      </c>
      <c r="CD7" s="27" t="s">
        <v>43</v>
      </c>
      <c r="CE7" s="27" t="s">
        <v>181</v>
      </c>
      <c r="CF7" s="27" t="s">
        <v>44</v>
      </c>
      <c r="CG7" s="53"/>
      <c r="CH7" s="53"/>
      <c r="CI7" s="27" t="s">
        <v>41</v>
      </c>
      <c r="CJ7" s="27" t="s">
        <v>42</v>
      </c>
      <c r="CK7" s="27" t="s">
        <v>43</v>
      </c>
      <c r="CL7" s="27" t="s">
        <v>181</v>
      </c>
      <c r="CM7" s="27" t="s">
        <v>44</v>
      </c>
      <c r="CN7" s="53"/>
      <c r="CO7" s="53"/>
      <c r="CP7" s="27" t="s">
        <v>41</v>
      </c>
      <c r="CQ7" s="27" t="s">
        <v>42</v>
      </c>
      <c r="CR7" s="27" t="s">
        <v>43</v>
      </c>
      <c r="CS7" s="27" t="s">
        <v>181</v>
      </c>
      <c r="CT7" s="27" t="s">
        <v>44</v>
      </c>
      <c r="CU7" s="53"/>
      <c r="CV7" s="53"/>
      <c r="CW7" s="27" t="s">
        <v>41</v>
      </c>
      <c r="CX7" s="27" t="s">
        <v>42</v>
      </c>
      <c r="CY7" s="27" t="s">
        <v>43</v>
      </c>
      <c r="CZ7" s="27" t="s">
        <v>181</v>
      </c>
      <c r="DA7" s="27" t="s">
        <v>44</v>
      </c>
      <c r="DB7" s="53"/>
      <c r="DC7" s="53"/>
      <c r="DD7" s="27" t="s">
        <v>41</v>
      </c>
      <c r="DE7" s="27" t="s">
        <v>42</v>
      </c>
      <c r="DF7" s="27" t="s">
        <v>43</v>
      </c>
      <c r="DG7" s="27" t="s">
        <v>181</v>
      </c>
      <c r="DH7" s="27" t="s">
        <v>44</v>
      </c>
      <c r="DI7" s="53"/>
      <c r="DJ7" s="53"/>
      <c r="DK7" s="27" t="s">
        <v>41</v>
      </c>
      <c r="DL7" s="27" t="s">
        <v>42</v>
      </c>
      <c r="DM7" s="27" t="s">
        <v>43</v>
      </c>
      <c r="DN7" s="27" t="s">
        <v>181</v>
      </c>
      <c r="DO7" s="27" t="s">
        <v>44</v>
      </c>
      <c r="DP7" s="53"/>
      <c r="DQ7" s="53"/>
      <c r="DR7" s="27" t="s">
        <v>41</v>
      </c>
      <c r="DS7" s="27" t="s">
        <v>42</v>
      </c>
      <c r="DT7" s="27" t="s">
        <v>43</v>
      </c>
      <c r="DU7" s="27" t="s">
        <v>181</v>
      </c>
      <c r="DV7" s="27" t="s">
        <v>44</v>
      </c>
      <c r="DW7" s="53"/>
      <c r="DX7" s="53"/>
      <c r="DY7" s="27" t="s">
        <v>41</v>
      </c>
      <c r="DZ7" s="27" t="s">
        <v>42</v>
      </c>
      <c r="EA7" s="27" t="s">
        <v>43</v>
      </c>
      <c r="EB7" s="27" t="s">
        <v>181</v>
      </c>
      <c r="EC7" s="27" t="s">
        <v>44</v>
      </c>
      <c r="ED7" s="53"/>
      <c r="EE7" s="53"/>
      <c r="EF7" s="27" t="s">
        <v>41</v>
      </c>
      <c r="EG7" s="27" t="s">
        <v>42</v>
      </c>
      <c r="EH7" s="27" t="s">
        <v>43</v>
      </c>
      <c r="EI7" s="27" t="s">
        <v>181</v>
      </c>
      <c r="EJ7" s="27" t="s">
        <v>44</v>
      </c>
      <c r="EK7" s="53"/>
      <c r="EL7" s="53"/>
      <c r="EM7" s="27" t="s">
        <v>41</v>
      </c>
      <c r="EN7" s="27" t="s">
        <v>42</v>
      </c>
      <c r="EO7" s="27" t="s">
        <v>43</v>
      </c>
      <c r="EP7" s="27" t="s">
        <v>181</v>
      </c>
      <c r="EQ7" s="27" t="s">
        <v>44</v>
      </c>
    </row>
    <row r="8" spans="1:147" x14ac:dyDescent="0.25">
      <c r="B8" s="1" t="s">
        <v>231</v>
      </c>
      <c r="C8" s="52">
        <v>29202.013636907373</v>
      </c>
      <c r="D8" s="52">
        <v>27588.420566764249</v>
      </c>
      <c r="E8" s="52">
        <v>25879.101943807826</v>
      </c>
      <c r="F8" s="52">
        <v>18352.305162690922</v>
      </c>
      <c r="G8" s="52">
        <v>25255.460327542591</v>
      </c>
      <c r="H8" s="26"/>
      <c r="I8" s="26"/>
      <c r="J8" s="52">
        <v>2091.9446489850925</v>
      </c>
      <c r="K8" s="52">
        <v>1701.0675171659398</v>
      </c>
      <c r="L8" s="52">
        <v>1698.8285928636299</v>
      </c>
      <c r="M8" s="52">
        <v>483.0726263979862</v>
      </c>
      <c r="N8" s="52">
        <v>1493.7283463531619</v>
      </c>
      <c r="O8" s="26"/>
      <c r="P8" s="26"/>
      <c r="Q8" s="52">
        <v>438.41007429672641</v>
      </c>
      <c r="R8" s="52">
        <v>962.37129741596914</v>
      </c>
      <c r="S8" s="52">
        <v>939.10777091663135</v>
      </c>
      <c r="T8" s="52">
        <v>1213.5618618374435</v>
      </c>
      <c r="U8" s="52">
        <v>888.36275111669261</v>
      </c>
      <c r="V8" s="26"/>
      <c r="W8" s="26"/>
      <c r="X8" s="52">
        <v>8176.7845147847074</v>
      </c>
      <c r="Y8" s="52">
        <v>5600.971185059514</v>
      </c>
      <c r="Z8" s="52">
        <v>6463.3637462315892</v>
      </c>
      <c r="AA8" s="52">
        <v>6027.9708543124971</v>
      </c>
      <c r="AB8" s="52">
        <v>6567.2725750970776</v>
      </c>
      <c r="AC8" s="26"/>
      <c r="AD8" s="26"/>
      <c r="AE8" s="52">
        <v>12083.329914019807</v>
      </c>
      <c r="AF8" s="52">
        <v>11229.989094874591</v>
      </c>
      <c r="AG8" s="52">
        <v>7182.3514678784195</v>
      </c>
      <c r="AH8" s="52">
        <v>6805.3926410113672</v>
      </c>
      <c r="AI8" s="52">
        <v>9325.2657794460465</v>
      </c>
      <c r="AJ8" s="26"/>
      <c r="AK8" s="26"/>
      <c r="AL8" s="52">
        <v>2806382.8222125378</v>
      </c>
      <c r="AM8" s="52">
        <v>2392084.9161668071</v>
      </c>
      <c r="AN8" s="52">
        <v>2206953.7088755518</v>
      </c>
      <c r="AO8" s="52">
        <v>2417131.9728645226</v>
      </c>
      <c r="AP8" s="52">
        <v>2455638.3550298549</v>
      </c>
      <c r="AQ8" s="26"/>
      <c r="AR8" s="26"/>
      <c r="AS8" s="52">
        <v>34113.151491606521</v>
      </c>
      <c r="AT8" s="52">
        <v>33615.195188587568</v>
      </c>
      <c r="AU8" s="52">
        <v>25432.033495813026</v>
      </c>
      <c r="AV8" s="52">
        <v>23858.806610276224</v>
      </c>
      <c r="AW8" s="52">
        <v>29254.796696570833</v>
      </c>
      <c r="AX8" s="26"/>
      <c r="AY8" s="26"/>
      <c r="AZ8" s="52">
        <v>0</v>
      </c>
      <c r="BA8" s="52">
        <v>2427.0681027587107</v>
      </c>
      <c r="BB8" s="52">
        <v>308.12316233540929</v>
      </c>
      <c r="BC8" s="52">
        <v>0</v>
      </c>
      <c r="BD8" s="52">
        <v>683.79781627352997</v>
      </c>
      <c r="BE8" s="26"/>
      <c r="BF8" s="26"/>
      <c r="BG8" s="52">
        <v>9574.3095889977358</v>
      </c>
      <c r="BH8" s="52">
        <v>19088.379702977629</v>
      </c>
      <c r="BI8" s="52">
        <v>11703.840621617213</v>
      </c>
      <c r="BJ8" s="52">
        <v>13708.455151266757</v>
      </c>
      <c r="BK8" s="52">
        <v>13518.746266214835</v>
      </c>
      <c r="BL8" s="26"/>
      <c r="BM8" s="26"/>
      <c r="BN8" s="52">
        <v>1711.5255038713874</v>
      </c>
      <c r="BO8" s="52">
        <v>352.74566741265477</v>
      </c>
      <c r="BP8" s="52">
        <v>0</v>
      </c>
      <c r="BQ8" s="52">
        <v>0</v>
      </c>
      <c r="BR8" s="52">
        <v>516.06779282101058</v>
      </c>
      <c r="BS8" s="26"/>
      <c r="BT8" s="26"/>
      <c r="BU8" s="52">
        <v>102828.15357235045</v>
      </c>
      <c r="BV8" s="52">
        <v>90782.454398028829</v>
      </c>
      <c r="BW8" s="52">
        <v>91578.681275727708</v>
      </c>
      <c r="BX8" s="52">
        <v>97323.216033143981</v>
      </c>
      <c r="BY8" s="52">
        <v>95628.126319812742</v>
      </c>
      <c r="BZ8" s="26"/>
      <c r="CA8" s="26"/>
      <c r="CB8" s="52">
        <v>3274.5755365858258</v>
      </c>
      <c r="CC8" s="52">
        <v>1814.2552145991835</v>
      </c>
      <c r="CD8" s="52">
        <v>1068.7074358396731</v>
      </c>
      <c r="CE8" s="52">
        <v>1392.1147722210308</v>
      </c>
      <c r="CF8" s="52">
        <v>1887.4132398114282</v>
      </c>
      <c r="CG8" s="26"/>
      <c r="CH8" s="26"/>
      <c r="CI8" s="52">
        <v>3929.111043417493</v>
      </c>
      <c r="CJ8" s="52">
        <v>4752.0354914645995</v>
      </c>
      <c r="CK8" s="52">
        <v>5806.1727993229943</v>
      </c>
      <c r="CL8" s="52">
        <v>2521.5578362834053</v>
      </c>
      <c r="CM8" s="52">
        <v>4252.2192926221232</v>
      </c>
      <c r="CN8" s="26"/>
      <c r="CO8" s="26"/>
      <c r="CP8" s="52">
        <v>1497.6912648746356</v>
      </c>
      <c r="CQ8" s="52">
        <v>0</v>
      </c>
      <c r="CR8" s="52">
        <v>0</v>
      </c>
      <c r="CS8" s="52">
        <v>0</v>
      </c>
      <c r="CT8" s="52">
        <v>374.42281621865891</v>
      </c>
      <c r="CU8" s="26"/>
      <c r="CV8" s="26"/>
      <c r="CW8" s="52">
        <v>3674.0854602100394</v>
      </c>
      <c r="CX8" s="52">
        <v>5143.972142626716</v>
      </c>
      <c r="CY8" s="52">
        <v>4247.9653630652556</v>
      </c>
      <c r="CZ8" s="52">
        <v>4289.5043509720663</v>
      </c>
      <c r="DA8" s="52">
        <v>4338.8818292185197</v>
      </c>
      <c r="DB8" s="26"/>
      <c r="DC8" s="26"/>
      <c r="DD8" s="52">
        <v>2576.9100654879594</v>
      </c>
      <c r="DE8" s="52">
        <v>3852.5613530959154</v>
      </c>
      <c r="DF8" s="52">
        <v>3496.9532233790969</v>
      </c>
      <c r="DG8" s="52">
        <v>4286.748384267622</v>
      </c>
      <c r="DH8" s="52">
        <v>3553.2932565576484</v>
      </c>
      <c r="DI8" s="26"/>
      <c r="DJ8" s="26"/>
      <c r="DK8" s="52">
        <v>91431.36718262035</v>
      </c>
      <c r="DL8" s="52">
        <v>96583.140092887799</v>
      </c>
      <c r="DM8" s="52">
        <v>95994.326821340146</v>
      </c>
      <c r="DN8" s="52">
        <v>78440.926059077887</v>
      </c>
      <c r="DO8" s="52">
        <v>90612.440038981542</v>
      </c>
      <c r="DP8" s="26"/>
      <c r="DQ8" s="26"/>
      <c r="DR8" s="52">
        <v>189593.90962671908</v>
      </c>
      <c r="DS8" s="52">
        <v>184186.85891946725</v>
      </c>
      <c r="DT8" s="52">
        <v>170386.85078264496</v>
      </c>
      <c r="DU8" s="52">
        <v>168881.80515199291</v>
      </c>
      <c r="DV8" s="52">
        <v>178262.35612020607</v>
      </c>
      <c r="DW8" s="26"/>
      <c r="DX8" s="26"/>
      <c r="DY8" s="52">
        <v>17302.797533753142</v>
      </c>
      <c r="DZ8" s="52">
        <v>19659.037302672928</v>
      </c>
      <c r="EA8" s="52">
        <v>23642.464110348963</v>
      </c>
      <c r="EB8" s="52">
        <v>24526.015731489242</v>
      </c>
      <c r="EC8" s="52">
        <v>21282.578669566072</v>
      </c>
      <c r="ED8" s="26"/>
      <c r="EE8" s="26"/>
      <c r="EF8" s="52">
        <v>8611.75979554882</v>
      </c>
      <c r="EG8" s="52">
        <v>6841.6270747584795</v>
      </c>
      <c r="EH8" s="52">
        <v>9828.7964345999244</v>
      </c>
      <c r="EI8" s="52">
        <v>7669.6155865082956</v>
      </c>
      <c r="EJ8" s="52">
        <v>8237.9497228538803</v>
      </c>
      <c r="EK8" s="26"/>
      <c r="EL8" s="26"/>
      <c r="EM8" s="52">
        <v>892.44819950068415</v>
      </c>
      <c r="EN8" s="52">
        <v>2074.8783771175713</v>
      </c>
      <c r="EO8" s="52">
        <v>0</v>
      </c>
      <c r="EP8" s="52">
        <v>556.92309768307996</v>
      </c>
      <c r="EQ8" s="52">
        <v>881.06241857533382</v>
      </c>
    </row>
    <row r="9" spans="1:147" x14ac:dyDescent="0.25">
      <c r="B9" s="1" t="s">
        <v>182</v>
      </c>
      <c r="C9" s="52">
        <v>23778.81563182169</v>
      </c>
      <c r="D9" s="52">
        <v>13496.671612340733</v>
      </c>
      <c r="E9" s="52">
        <v>13367.343260069378</v>
      </c>
      <c r="F9" s="52">
        <v>20605.389096652114</v>
      </c>
      <c r="G9" s="52">
        <v>17812.054900220981</v>
      </c>
      <c r="H9" s="26"/>
      <c r="I9" s="26"/>
      <c r="J9" s="52">
        <v>1810.0159145746704</v>
      </c>
      <c r="K9" s="52">
        <v>257.71510221312946</v>
      </c>
      <c r="L9" s="52">
        <v>3978.0524664487407</v>
      </c>
      <c r="M9" s="52">
        <v>2348.3348042175671</v>
      </c>
      <c r="N9" s="52">
        <v>2098.5295718635271</v>
      </c>
      <c r="O9" s="26"/>
      <c r="P9" s="26"/>
      <c r="Q9" s="52">
        <v>202.44142747439045</v>
      </c>
      <c r="R9" s="52">
        <v>2083.9585920169652</v>
      </c>
      <c r="S9" s="52">
        <v>2091.2526075573664</v>
      </c>
      <c r="T9" s="52">
        <v>1437.2845213036719</v>
      </c>
      <c r="U9" s="52">
        <v>1453.7342870880984</v>
      </c>
      <c r="V9" s="26"/>
      <c r="W9" s="26"/>
      <c r="X9" s="52">
        <v>12442.788175497646</v>
      </c>
      <c r="Y9" s="52">
        <v>12319.329719569705</v>
      </c>
      <c r="Z9" s="52">
        <v>7527.5938453149765</v>
      </c>
      <c r="AA9" s="52">
        <v>12048.206577856017</v>
      </c>
      <c r="AB9" s="52">
        <v>11084.479579559586</v>
      </c>
      <c r="AC9" s="26"/>
      <c r="AD9" s="26"/>
      <c r="AE9" s="52">
        <v>16919.879591488534</v>
      </c>
      <c r="AF9" s="52">
        <v>12668.157069790463</v>
      </c>
      <c r="AG9" s="52">
        <v>17091.359476220117</v>
      </c>
      <c r="AH9" s="52">
        <v>12373.049922894561</v>
      </c>
      <c r="AI9" s="52">
        <v>14763.111515098419</v>
      </c>
      <c r="AJ9" s="26"/>
      <c r="AK9" s="26"/>
      <c r="AL9" s="52">
        <v>81587.749885651254</v>
      </c>
      <c r="AM9" s="52">
        <v>90068.776180801171</v>
      </c>
      <c r="AN9" s="52">
        <v>65439.372356999782</v>
      </c>
      <c r="AO9" s="52">
        <v>75002.339618997037</v>
      </c>
      <c r="AP9" s="52">
        <v>78024.559510612307</v>
      </c>
      <c r="AQ9" s="26"/>
      <c r="AR9" s="26"/>
      <c r="AS9" s="52">
        <v>50934.590176984108</v>
      </c>
      <c r="AT9" s="52">
        <v>44791.260048378826</v>
      </c>
      <c r="AU9" s="52">
        <v>37948.376351043691</v>
      </c>
      <c r="AV9" s="52">
        <v>31221.950241664257</v>
      </c>
      <c r="AW9" s="52">
        <v>41224.044204517719</v>
      </c>
      <c r="AX9" s="26"/>
      <c r="AY9" s="26"/>
      <c r="AZ9" s="52">
        <v>0</v>
      </c>
      <c r="BA9" s="52">
        <v>1516.5681912125856</v>
      </c>
      <c r="BB9" s="52">
        <v>413.76020796037</v>
      </c>
      <c r="BC9" s="52">
        <v>0</v>
      </c>
      <c r="BD9" s="52">
        <v>482.58209979323891</v>
      </c>
      <c r="BE9" s="26"/>
      <c r="BF9" s="26"/>
      <c r="BG9" s="52">
        <v>23861.283757657166</v>
      </c>
      <c r="BH9" s="52">
        <v>19423.579876569158</v>
      </c>
      <c r="BI9" s="52">
        <v>13079.371745988736</v>
      </c>
      <c r="BJ9" s="52">
        <v>18829.553870911455</v>
      </c>
      <c r="BK9" s="52">
        <v>18798.447312781627</v>
      </c>
      <c r="BL9" s="26"/>
      <c r="BM9" s="26"/>
      <c r="BN9" s="52">
        <v>0</v>
      </c>
      <c r="BO9" s="52">
        <v>0</v>
      </c>
      <c r="BP9" s="52">
        <v>0</v>
      </c>
      <c r="BQ9" s="52">
        <v>2115.370187799072</v>
      </c>
      <c r="BR9" s="52">
        <v>528.84254694976801</v>
      </c>
      <c r="BS9" s="26"/>
      <c r="BT9" s="26"/>
      <c r="BU9" s="52">
        <v>81754.379080239436</v>
      </c>
      <c r="BV9" s="52">
        <v>85209.394844670809</v>
      </c>
      <c r="BW9" s="52">
        <v>83972.390881155778</v>
      </c>
      <c r="BX9" s="52">
        <v>91707.866071850804</v>
      </c>
      <c r="BY9" s="52">
        <v>85661.00771947921</v>
      </c>
      <c r="BZ9" s="26"/>
      <c r="CA9" s="26"/>
      <c r="CB9" s="52">
        <v>6976.6164957693018</v>
      </c>
      <c r="CC9" s="52">
        <v>3032.7642257408143</v>
      </c>
      <c r="CD9" s="52">
        <v>6436.3180463696499</v>
      </c>
      <c r="CE9" s="52">
        <v>2326.2845720989858</v>
      </c>
      <c r="CF9" s="52">
        <v>4692.9958349946883</v>
      </c>
      <c r="CG9" s="26"/>
      <c r="CH9" s="26"/>
      <c r="CI9" s="52">
        <v>5213.2781166195982</v>
      </c>
      <c r="CJ9" s="52">
        <v>6312.9420254991592</v>
      </c>
      <c r="CK9" s="52">
        <v>5328.2497754999231</v>
      </c>
      <c r="CL9" s="52">
        <v>5198.3659781703227</v>
      </c>
      <c r="CM9" s="52">
        <v>5513.2089739472503</v>
      </c>
      <c r="CN9" s="26"/>
      <c r="CO9" s="26"/>
      <c r="CP9" s="52">
        <v>3095.1594701112908</v>
      </c>
      <c r="CQ9" s="52">
        <v>1829.2573379518374</v>
      </c>
      <c r="CR9" s="52">
        <v>313.50769076607054</v>
      </c>
      <c r="CS9" s="52">
        <v>1457.6949355908478</v>
      </c>
      <c r="CT9" s="52">
        <v>1673.9048586050117</v>
      </c>
      <c r="CU9" s="26"/>
      <c r="CV9" s="26"/>
      <c r="CW9" s="52">
        <v>6065.1729453444041</v>
      </c>
      <c r="CX9" s="52">
        <v>5838.0257599709748</v>
      </c>
      <c r="CY9" s="52">
        <v>9367.4154982312084</v>
      </c>
      <c r="CZ9" s="52">
        <v>3419.9221650408381</v>
      </c>
      <c r="DA9" s="52">
        <v>6172.6340921468563</v>
      </c>
      <c r="DB9" s="26"/>
      <c r="DC9" s="26"/>
      <c r="DD9" s="52">
        <v>6606.1162922244621</v>
      </c>
      <c r="DE9" s="52">
        <v>3357.7457401455144</v>
      </c>
      <c r="DF9" s="52">
        <v>6016.4705417265141</v>
      </c>
      <c r="DG9" s="52">
        <v>3251.9100772366728</v>
      </c>
      <c r="DH9" s="52">
        <v>4808.0606628332907</v>
      </c>
      <c r="DI9" s="26"/>
      <c r="DJ9" s="26"/>
      <c r="DK9" s="52">
        <v>145282.24786796214</v>
      </c>
      <c r="DL9" s="52">
        <v>135205.41637999649</v>
      </c>
      <c r="DM9" s="52">
        <v>129168.70076884754</v>
      </c>
      <c r="DN9" s="52">
        <v>115274.02222578536</v>
      </c>
      <c r="DO9" s="52">
        <v>131232.59681064787</v>
      </c>
      <c r="DP9" s="26"/>
      <c r="DQ9" s="26"/>
      <c r="DR9" s="52">
        <v>232515.47368598214</v>
      </c>
      <c r="DS9" s="52">
        <v>224828.38893632102</v>
      </c>
      <c r="DT9" s="52">
        <v>222781.07462115784</v>
      </c>
      <c r="DU9" s="52">
        <v>233600.20048305369</v>
      </c>
      <c r="DV9" s="52">
        <v>228431.28443162868</v>
      </c>
      <c r="DW9" s="26"/>
      <c r="DX9" s="26"/>
      <c r="DY9" s="52">
        <v>28813.910332294046</v>
      </c>
      <c r="DZ9" s="52">
        <v>37869.7720961261</v>
      </c>
      <c r="EA9" s="52">
        <v>40568.85600754519</v>
      </c>
      <c r="EB9" s="52">
        <v>43702.762647746713</v>
      </c>
      <c r="EC9" s="52">
        <v>37738.825270928013</v>
      </c>
      <c r="ED9" s="26"/>
      <c r="EE9" s="26"/>
      <c r="EF9" s="52">
        <v>13878.089361904613</v>
      </c>
      <c r="EG9" s="52">
        <v>17236.406856937178</v>
      </c>
      <c r="EH9" s="52">
        <v>13663.747834199654</v>
      </c>
      <c r="EI9" s="52">
        <v>10741.658820632414</v>
      </c>
      <c r="EJ9" s="52">
        <v>13879.975718418465</v>
      </c>
      <c r="EK9" s="26"/>
      <c r="EL9" s="26"/>
      <c r="EM9" s="52">
        <v>0</v>
      </c>
      <c r="EN9" s="52">
        <v>1386.5145790488946</v>
      </c>
      <c r="EO9" s="52">
        <v>295.05034769621159</v>
      </c>
      <c r="EP9" s="52">
        <v>677.62161984665158</v>
      </c>
      <c r="EQ9" s="52">
        <v>589.79663664793952</v>
      </c>
    </row>
    <row r="10" spans="1:147" x14ac:dyDescent="0.25">
      <c r="B10" s="1" t="s">
        <v>183</v>
      </c>
      <c r="C10" s="52">
        <v>19030.176391103752</v>
      </c>
      <c r="D10" s="52">
        <v>14321.503604996222</v>
      </c>
      <c r="E10" s="52">
        <v>14845.239571029273</v>
      </c>
      <c r="F10" s="52">
        <v>12062.882110918428</v>
      </c>
      <c r="G10" s="52">
        <v>15064.950419511921</v>
      </c>
      <c r="H10" s="26"/>
      <c r="I10" s="26"/>
      <c r="J10" s="52">
        <v>2234.9582405703477</v>
      </c>
      <c r="K10" s="52">
        <v>194.00561176770691</v>
      </c>
      <c r="L10" s="52">
        <v>2424.6574836589239</v>
      </c>
      <c r="M10" s="52">
        <v>0</v>
      </c>
      <c r="N10" s="52">
        <v>1213.4053339992447</v>
      </c>
      <c r="O10" s="26"/>
      <c r="P10" s="26"/>
      <c r="Q10" s="52">
        <v>693.92672125177683</v>
      </c>
      <c r="R10" s="52">
        <v>678.61633784816922</v>
      </c>
      <c r="S10" s="52">
        <v>0</v>
      </c>
      <c r="T10" s="52">
        <v>0</v>
      </c>
      <c r="U10" s="52">
        <v>343.13576477498651</v>
      </c>
      <c r="V10" s="26"/>
      <c r="W10" s="26"/>
      <c r="X10" s="52">
        <v>5091.8200882576193</v>
      </c>
      <c r="Y10" s="52">
        <v>6348.6779610307049</v>
      </c>
      <c r="Z10" s="52">
        <v>4572.9125242049722</v>
      </c>
      <c r="AA10" s="52">
        <v>6374.9033009125396</v>
      </c>
      <c r="AB10" s="52">
        <v>5597.0784686014595</v>
      </c>
      <c r="AC10" s="26"/>
      <c r="AD10" s="26"/>
      <c r="AE10" s="52">
        <v>10714.721220100193</v>
      </c>
      <c r="AF10" s="52">
        <v>6599.1403257885831</v>
      </c>
      <c r="AG10" s="52">
        <v>5099.8884093407951</v>
      </c>
      <c r="AH10" s="52">
        <v>9332.3710712970533</v>
      </c>
      <c r="AI10" s="52">
        <v>7936.5302566316559</v>
      </c>
      <c r="AJ10" s="26"/>
      <c r="AK10" s="26"/>
      <c r="AL10" s="52">
        <v>93625.638380657649</v>
      </c>
      <c r="AM10" s="52">
        <v>74615.177565557999</v>
      </c>
      <c r="AN10" s="52">
        <v>86939.987771323751</v>
      </c>
      <c r="AO10" s="52">
        <v>80086.741307150296</v>
      </c>
      <c r="AP10" s="52">
        <v>83816.886256172424</v>
      </c>
      <c r="AQ10" s="26"/>
      <c r="AR10" s="26"/>
      <c r="AS10" s="52">
        <v>33141.45824655451</v>
      </c>
      <c r="AT10" s="52">
        <v>30915.619637829648</v>
      </c>
      <c r="AU10" s="52">
        <v>26418.938218462721</v>
      </c>
      <c r="AV10" s="52">
        <v>30125.990553021573</v>
      </c>
      <c r="AW10" s="52">
        <v>30150.501663967112</v>
      </c>
      <c r="AX10" s="26"/>
      <c r="AY10" s="26"/>
      <c r="AZ10" s="52">
        <v>0</v>
      </c>
      <c r="BA10" s="52">
        <v>1092.7676647336057</v>
      </c>
      <c r="BB10" s="52">
        <v>2311.8149440969578</v>
      </c>
      <c r="BC10" s="52">
        <v>288.86777269847801</v>
      </c>
      <c r="BD10" s="52">
        <v>923.36259538226034</v>
      </c>
      <c r="BE10" s="26"/>
      <c r="BF10" s="26"/>
      <c r="BG10" s="52">
        <v>11775.751631137657</v>
      </c>
      <c r="BH10" s="52">
        <v>12140.509192215926</v>
      </c>
      <c r="BI10" s="52">
        <v>13679.573724766507</v>
      </c>
      <c r="BJ10" s="52">
        <v>11602.372250093807</v>
      </c>
      <c r="BK10" s="52">
        <v>12299.551699553474</v>
      </c>
      <c r="BL10" s="26"/>
      <c r="BM10" s="26"/>
      <c r="BN10" s="52">
        <v>0</v>
      </c>
      <c r="BO10" s="52">
        <v>2639.0402075226975</v>
      </c>
      <c r="BP10" s="52">
        <v>328.446449790759</v>
      </c>
      <c r="BQ10" s="52">
        <v>317.08813407152485</v>
      </c>
      <c r="BR10" s="52">
        <v>821.14369784624535</v>
      </c>
      <c r="BS10" s="26"/>
      <c r="BT10" s="26"/>
      <c r="BU10" s="52">
        <v>103486.15711356912</v>
      </c>
      <c r="BV10" s="52">
        <v>99999.671563986587</v>
      </c>
      <c r="BW10" s="52">
        <v>107586.22540676291</v>
      </c>
      <c r="BX10" s="52">
        <v>110519.74486327021</v>
      </c>
      <c r="BY10" s="52">
        <v>105397.94973689721</v>
      </c>
      <c r="BZ10" s="26"/>
      <c r="CA10" s="26"/>
      <c r="CB10" s="52">
        <v>1382.0406347323151</v>
      </c>
      <c r="CC10" s="52">
        <v>1294.1070908170623</v>
      </c>
      <c r="CD10" s="52">
        <v>3528.3779240117206</v>
      </c>
      <c r="CE10" s="52">
        <v>2324.6205013196636</v>
      </c>
      <c r="CF10" s="52">
        <v>2132.2865377201902</v>
      </c>
      <c r="CG10" s="26"/>
      <c r="CH10" s="26"/>
      <c r="CI10" s="52">
        <v>1698.4078207843074</v>
      </c>
      <c r="CJ10" s="52">
        <v>4011.2190266487705</v>
      </c>
      <c r="CK10" s="52">
        <v>4080.7631526458722</v>
      </c>
      <c r="CL10" s="52">
        <v>3934.0881861345724</v>
      </c>
      <c r="CM10" s="52">
        <v>3431.119546553381</v>
      </c>
      <c r="CN10" s="26"/>
      <c r="CO10" s="26"/>
      <c r="CP10" s="52">
        <v>0</v>
      </c>
      <c r="CQ10" s="52">
        <v>0</v>
      </c>
      <c r="CR10" s="52">
        <v>0</v>
      </c>
      <c r="CS10" s="52">
        <v>0</v>
      </c>
      <c r="CT10" s="52">
        <v>0</v>
      </c>
      <c r="CU10" s="26"/>
      <c r="CV10" s="26"/>
      <c r="CW10" s="52">
        <v>2901.1837623541237</v>
      </c>
      <c r="CX10" s="52">
        <v>4303.5340836180139</v>
      </c>
      <c r="CY10" s="52">
        <v>750.83651621926958</v>
      </c>
      <c r="CZ10" s="52">
        <v>2312.6530117561506</v>
      </c>
      <c r="DA10" s="52">
        <v>2567.0518434868895</v>
      </c>
      <c r="DB10" s="26"/>
      <c r="DC10" s="26"/>
      <c r="DD10" s="52">
        <v>3260.5469397680922</v>
      </c>
      <c r="DE10" s="52">
        <v>4355.5516667196962</v>
      </c>
      <c r="DF10" s="52">
        <v>2632.0872471193484</v>
      </c>
      <c r="DG10" s="52">
        <v>2065.9103127187154</v>
      </c>
      <c r="DH10" s="52">
        <v>3078.5240415814633</v>
      </c>
      <c r="DI10" s="26"/>
      <c r="DJ10" s="26"/>
      <c r="DK10" s="52">
        <v>114936.74100395721</v>
      </c>
      <c r="DL10" s="52">
        <v>112890.33117196894</v>
      </c>
      <c r="DM10" s="52">
        <v>97795.408805744955</v>
      </c>
      <c r="DN10" s="52">
        <v>93770.313226616505</v>
      </c>
      <c r="DO10" s="52">
        <v>104848.1985520719</v>
      </c>
      <c r="DP10" s="26"/>
      <c r="DQ10" s="26"/>
      <c r="DR10" s="52">
        <v>188464.49457298469</v>
      </c>
      <c r="DS10" s="52">
        <v>166426.81078287831</v>
      </c>
      <c r="DT10" s="52">
        <v>162784.85049100741</v>
      </c>
      <c r="DU10" s="52">
        <v>165825.10893311209</v>
      </c>
      <c r="DV10" s="52">
        <v>170875.31619499563</v>
      </c>
      <c r="DW10" s="26"/>
      <c r="DX10" s="26"/>
      <c r="DY10" s="52">
        <v>20772.17549027962</v>
      </c>
      <c r="DZ10" s="52">
        <v>14023.404650946577</v>
      </c>
      <c r="EA10" s="52">
        <v>17132.220616400533</v>
      </c>
      <c r="EB10" s="52">
        <v>21701.915108464782</v>
      </c>
      <c r="EC10" s="52">
        <v>18407.428966522879</v>
      </c>
      <c r="ED10" s="26"/>
      <c r="EE10" s="26"/>
      <c r="EF10" s="52">
        <v>7979.7965026973225</v>
      </c>
      <c r="EG10" s="52">
        <v>9369.1400326437997</v>
      </c>
      <c r="EH10" s="52">
        <v>11998.933373481419</v>
      </c>
      <c r="EI10" s="52">
        <v>11267.974800141012</v>
      </c>
      <c r="EJ10" s="52">
        <v>10153.961177240888</v>
      </c>
      <c r="EK10" s="26"/>
      <c r="EL10" s="26"/>
      <c r="EM10" s="52">
        <v>232.38424040239477</v>
      </c>
      <c r="EN10" s="52">
        <v>497.56953235198381</v>
      </c>
      <c r="EO10" s="52">
        <v>504.6266521574334</v>
      </c>
      <c r="EP10" s="52">
        <v>0</v>
      </c>
      <c r="EQ10" s="52">
        <v>308.64510622795302</v>
      </c>
    </row>
    <row r="11" spans="1:147" x14ac:dyDescent="0.25">
      <c r="B11" s="1" t="s">
        <v>184</v>
      </c>
      <c r="C11" s="52">
        <v>19664.375894623416</v>
      </c>
      <c r="D11" s="52">
        <v>21168.665684658801</v>
      </c>
      <c r="E11" s="52">
        <v>16346.728915753232</v>
      </c>
      <c r="F11" s="52">
        <v>13124.980247351532</v>
      </c>
      <c r="G11" s="52">
        <v>17576.187685596746</v>
      </c>
      <c r="H11" s="26"/>
      <c r="I11" s="26"/>
      <c r="J11" s="52">
        <v>685.42185289324289</v>
      </c>
      <c r="K11" s="52">
        <v>589.18080865168724</v>
      </c>
      <c r="L11" s="52">
        <v>3698.0148731809372</v>
      </c>
      <c r="M11" s="52">
        <v>0</v>
      </c>
      <c r="N11" s="52">
        <v>1243.1543836814667</v>
      </c>
      <c r="O11" s="26"/>
      <c r="P11" s="26"/>
      <c r="Q11" s="52">
        <v>1453.1731292849465</v>
      </c>
      <c r="R11" s="52">
        <v>1386.9117315172516</v>
      </c>
      <c r="S11" s="52">
        <v>1083.8972853610483</v>
      </c>
      <c r="T11" s="52">
        <v>1110.6250084680316</v>
      </c>
      <c r="U11" s="52">
        <v>1258.6517886578195</v>
      </c>
      <c r="V11" s="26"/>
      <c r="W11" s="26"/>
      <c r="X11" s="52">
        <v>6871.2912350113666</v>
      </c>
      <c r="Y11" s="52">
        <v>10133.768113661754</v>
      </c>
      <c r="Z11" s="52">
        <v>14526.893933221441</v>
      </c>
      <c r="AA11" s="52">
        <v>8963.4045207072668</v>
      </c>
      <c r="AB11" s="52">
        <v>10123.839450650456</v>
      </c>
      <c r="AC11" s="26"/>
      <c r="AD11" s="26"/>
      <c r="AE11" s="52">
        <v>19619.949828655903</v>
      </c>
      <c r="AF11" s="52">
        <v>13338.541423322786</v>
      </c>
      <c r="AG11" s="52">
        <v>16032.731812745244</v>
      </c>
      <c r="AH11" s="52">
        <v>12685.744444686268</v>
      </c>
      <c r="AI11" s="52">
        <v>15419.24187735255</v>
      </c>
      <c r="AJ11" s="26"/>
      <c r="AK11" s="26"/>
      <c r="AL11" s="52">
        <v>1541929.5478942508</v>
      </c>
      <c r="AM11" s="52">
        <v>1419090.7345839301</v>
      </c>
      <c r="AN11" s="52">
        <v>1499318.9513644096</v>
      </c>
      <c r="AO11" s="52">
        <v>1364273.8904326102</v>
      </c>
      <c r="AP11" s="52">
        <v>1456153.2810688003</v>
      </c>
      <c r="AQ11" s="26"/>
      <c r="AR11" s="26"/>
      <c r="AS11" s="52">
        <v>54150.904018738329</v>
      </c>
      <c r="AT11" s="52">
        <v>47275.893607316902</v>
      </c>
      <c r="AU11" s="52">
        <v>43128.705860211267</v>
      </c>
      <c r="AV11" s="52">
        <v>50099.369218819877</v>
      </c>
      <c r="AW11" s="52">
        <v>48663.718176271592</v>
      </c>
      <c r="AX11" s="26"/>
      <c r="AY11" s="26"/>
      <c r="AZ11" s="52">
        <v>2719.1708663610812</v>
      </c>
      <c r="BA11" s="52">
        <v>967.8357424120137</v>
      </c>
      <c r="BB11" s="52">
        <v>2561.3018988996369</v>
      </c>
      <c r="BC11" s="52">
        <v>929.36725466769758</v>
      </c>
      <c r="BD11" s="52">
        <v>1794.4189405851071</v>
      </c>
      <c r="BE11" s="26"/>
      <c r="BF11" s="26"/>
      <c r="BG11" s="52">
        <v>20524.332248215625</v>
      </c>
      <c r="BH11" s="52">
        <v>10990.320762162466</v>
      </c>
      <c r="BI11" s="52">
        <v>13465.502175252535</v>
      </c>
      <c r="BJ11" s="52">
        <v>14083.948349963079</v>
      </c>
      <c r="BK11" s="52">
        <v>14766.025883898426</v>
      </c>
      <c r="BL11" s="26"/>
      <c r="BM11" s="26"/>
      <c r="BN11" s="52">
        <v>1004.2147625129528</v>
      </c>
      <c r="BO11" s="52">
        <v>988.80721841355114</v>
      </c>
      <c r="BP11" s="52">
        <v>441.40764228018622</v>
      </c>
      <c r="BQ11" s="52">
        <v>0</v>
      </c>
      <c r="BR11" s="52">
        <v>608.6074058016726</v>
      </c>
      <c r="BS11" s="26"/>
      <c r="BT11" s="26"/>
      <c r="BU11" s="52">
        <v>113356.24746417385</v>
      </c>
      <c r="BV11" s="52">
        <v>106408.80494356202</v>
      </c>
      <c r="BW11" s="52">
        <v>102144.98328546541</v>
      </c>
      <c r="BX11" s="52">
        <v>77685.175485393731</v>
      </c>
      <c r="BY11" s="52">
        <v>99898.802794648756</v>
      </c>
      <c r="BZ11" s="26"/>
      <c r="CA11" s="26"/>
      <c r="CB11" s="52">
        <v>2194.9421020989626</v>
      </c>
      <c r="CC11" s="52">
        <v>4108.5753868551437</v>
      </c>
      <c r="CD11" s="52">
        <v>1857.7162736420287</v>
      </c>
      <c r="CE11" s="52">
        <v>6291.2472456748919</v>
      </c>
      <c r="CF11" s="52">
        <v>3613.1202520677571</v>
      </c>
      <c r="CG11" s="26"/>
      <c r="CH11" s="26"/>
      <c r="CI11" s="52">
        <v>10304.563176229036</v>
      </c>
      <c r="CJ11" s="52">
        <v>11896.639582493584</v>
      </c>
      <c r="CK11" s="52">
        <v>3090.5645471671364</v>
      </c>
      <c r="CL11" s="52">
        <v>4884.3378088185118</v>
      </c>
      <c r="CM11" s="52">
        <v>7544.0262786770672</v>
      </c>
      <c r="CN11" s="26"/>
      <c r="CO11" s="26"/>
      <c r="CP11" s="52">
        <v>0</v>
      </c>
      <c r="CQ11" s="52">
        <v>0</v>
      </c>
      <c r="CR11" s="52">
        <v>0</v>
      </c>
      <c r="CS11" s="52">
        <v>296.66229435655936</v>
      </c>
      <c r="CT11" s="52">
        <v>74.165573589139839</v>
      </c>
      <c r="CU11" s="26"/>
      <c r="CV11" s="26"/>
      <c r="CW11" s="52">
        <v>4628.3514891194664</v>
      </c>
      <c r="CX11" s="52">
        <v>5468.162730295895</v>
      </c>
      <c r="CY11" s="52">
        <v>3172.9553174810558</v>
      </c>
      <c r="CZ11" s="52">
        <v>3201.0904210702906</v>
      </c>
      <c r="DA11" s="52">
        <v>4117.6399894916767</v>
      </c>
      <c r="DB11" s="26"/>
      <c r="DC11" s="26"/>
      <c r="DD11" s="52">
        <v>4293.5968114972293</v>
      </c>
      <c r="DE11" s="52">
        <v>4685.6784229803698</v>
      </c>
      <c r="DF11" s="52">
        <v>2442.6014303675965</v>
      </c>
      <c r="DG11" s="52">
        <v>3710.1269957940299</v>
      </c>
      <c r="DH11" s="52">
        <v>3783.000915159806</v>
      </c>
      <c r="DI11" s="26"/>
      <c r="DJ11" s="26"/>
      <c r="DK11" s="52">
        <v>139344.25883515202</v>
      </c>
      <c r="DL11" s="52">
        <v>144711.40931254058</v>
      </c>
      <c r="DM11" s="52">
        <v>123031.47537871082</v>
      </c>
      <c r="DN11" s="52">
        <v>112904.50428768666</v>
      </c>
      <c r="DO11" s="52">
        <v>129997.91195352252</v>
      </c>
      <c r="DP11" s="26"/>
      <c r="DQ11" s="26"/>
      <c r="DR11" s="52">
        <v>247563.8046300901</v>
      </c>
      <c r="DS11" s="52">
        <v>218256.86643059726</v>
      </c>
      <c r="DT11" s="52">
        <v>213068.50423870879</v>
      </c>
      <c r="DU11" s="52">
        <v>218714.68161026141</v>
      </c>
      <c r="DV11" s="52">
        <v>224400.9642274144</v>
      </c>
      <c r="DW11" s="26"/>
      <c r="DX11" s="26"/>
      <c r="DY11" s="52">
        <v>41066.010266623169</v>
      </c>
      <c r="DZ11" s="52">
        <v>36582.208140772156</v>
      </c>
      <c r="EA11" s="52">
        <v>36822.634920142176</v>
      </c>
      <c r="EB11" s="52">
        <v>40277.924613774463</v>
      </c>
      <c r="EC11" s="52">
        <v>38687.194485327993</v>
      </c>
      <c r="ED11" s="26"/>
      <c r="EE11" s="26"/>
      <c r="EF11" s="52">
        <v>13208.163486389032</v>
      </c>
      <c r="EG11" s="52">
        <v>11634.422930412407</v>
      </c>
      <c r="EH11" s="52">
        <v>13228.377080436372</v>
      </c>
      <c r="EI11" s="52">
        <v>13459.249505316953</v>
      </c>
      <c r="EJ11" s="52">
        <v>12882.553250638692</v>
      </c>
      <c r="EK11" s="26"/>
      <c r="EL11" s="26"/>
      <c r="EM11" s="52">
        <v>0</v>
      </c>
      <c r="EN11" s="52">
        <v>0</v>
      </c>
      <c r="EO11" s="52">
        <v>662.07709706915648</v>
      </c>
      <c r="EP11" s="52">
        <v>0</v>
      </c>
      <c r="EQ11" s="52">
        <v>165.51927426728912</v>
      </c>
    </row>
    <row r="12" spans="1:147" x14ac:dyDescent="0.25">
      <c r="B12" s="1" t="s">
        <v>185</v>
      </c>
      <c r="C12" s="52">
        <v>26929.600269589359</v>
      </c>
      <c r="D12" s="52">
        <v>20234.011632231097</v>
      </c>
      <c r="E12" s="52">
        <v>21515.896705778388</v>
      </c>
      <c r="F12" s="52">
        <v>26068.788074362084</v>
      </c>
      <c r="G12" s="52">
        <v>23687.074170490232</v>
      </c>
      <c r="H12" s="26"/>
      <c r="I12" s="26"/>
      <c r="J12" s="52">
        <v>1477.9192530107698</v>
      </c>
      <c r="K12" s="52">
        <v>0</v>
      </c>
      <c r="L12" s="52">
        <v>260.60828560706193</v>
      </c>
      <c r="M12" s="52">
        <v>2638.9197451458149</v>
      </c>
      <c r="N12" s="52">
        <v>1094.3618209409117</v>
      </c>
      <c r="O12" s="26"/>
      <c r="P12" s="26"/>
      <c r="Q12" s="52">
        <v>0</v>
      </c>
      <c r="R12" s="52">
        <v>193.17244417154993</v>
      </c>
      <c r="S12" s="52">
        <v>0</v>
      </c>
      <c r="T12" s="52">
        <v>486.23564843431495</v>
      </c>
      <c r="U12" s="52">
        <v>169.85202315146623</v>
      </c>
      <c r="V12" s="26"/>
      <c r="W12" s="26"/>
      <c r="X12" s="52">
        <v>8702.9091157999228</v>
      </c>
      <c r="Y12" s="52">
        <v>6044.7356945588454</v>
      </c>
      <c r="Z12" s="52">
        <v>5110.5284194047999</v>
      </c>
      <c r="AA12" s="52">
        <v>7499.5057101781704</v>
      </c>
      <c r="AB12" s="52">
        <v>6839.4197349854348</v>
      </c>
      <c r="AC12" s="26"/>
      <c r="AD12" s="26"/>
      <c r="AE12" s="52">
        <v>6337.6411953346824</v>
      </c>
      <c r="AF12" s="52">
        <v>9262.0301122797337</v>
      </c>
      <c r="AG12" s="52">
        <v>9262.3212418880794</v>
      </c>
      <c r="AH12" s="52">
        <v>5658.5288746637343</v>
      </c>
      <c r="AI12" s="52">
        <v>7630.1303560415572</v>
      </c>
      <c r="AJ12" s="26"/>
      <c r="AK12" s="26"/>
      <c r="AL12" s="52">
        <v>51304.783252530578</v>
      </c>
      <c r="AM12" s="52">
        <v>37595.867801542852</v>
      </c>
      <c r="AN12" s="52">
        <v>37662.920192327889</v>
      </c>
      <c r="AO12" s="52">
        <v>44332.010621667345</v>
      </c>
      <c r="AP12" s="52">
        <v>42723.895467017166</v>
      </c>
      <c r="AQ12" s="26"/>
      <c r="AR12" s="26"/>
      <c r="AS12" s="52">
        <v>36520.496800741115</v>
      </c>
      <c r="AT12" s="52">
        <v>22910.513753803931</v>
      </c>
      <c r="AU12" s="52">
        <v>33360.958971435313</v>
      </c>
      <c r="AV12" s="52">
        <v>21730.553537416305</v>
      </c>
      <c r="AW12" s="52">
        <v>28630.630765849164</v>
      </c>
      <c r="AX12" s="26"/>
      <c r="AY12" s="26"/>
      <c r="AZ12" s="52">
        <v>2300.4880450371388</v>
      </c>
      <c r="BA12" s="52">
        <v>0</v>
      </c>
      <c r="BB12" s="52">
        <v>1781.7224118792806</v>
      </c>
      <c r="BC12" s="52">
        <v>0</v>
      </c>
      <c r="BD12" s="52">
        <v>1020.5526142291048</v>
      </c>
      <c r="BE12" s="26"/>
      <c r="BF12" s="26"/>
      <c r="BG12" s="52">
        <v>15186.621603909598</v>
      </c>
      <c r="BH12" s="52">
        <v>14503.394895494901</v>
      </c>
      <c r="BI12" s="52">
        <v>15814.217438956466</v>
      </c>
      <c r="BJ12" s="52">
        <v>20527.567788915199</v>
      </c>
      <c r="BK12" s="52">
        <v>16507.950431819041</v>
      </c>
      <c r="BL12" s="26"/>
      <c r="BM12" s="26"/>
      <c r="BN12" s="52">
        <v>392.9435525850044</v>
      </c>
      <c r="BO12" s="52">
        <v>2724.6450903313848</v>
      </c>
      <c r="BP12" s="52">
        <v>0</v>
      </c>
      <c r="BQ12" s="52">
        <v>0</v>
      </c>
      <c r="BR12" s="52">
        <v>779.39716072909732</v>
      </c>
      <c r="BS12" s="26"/>
      <c r="BT12" s="26"/>
      <c r="BU12" s="52">
        <v>112501.32856895492</v>
      </c>
      <c r="BV12" s="52">
        <v>119655.58000208126</v>
      </c>
      <c r="BW12" s="52">
        <v>95103.502632541713</v>
      </c>
      <c r="BX12" s="52">
        <v>118786.57400681228</v>
      </c>
      <c r="BY12" s="52">
        <v>111511.74630259754</v>
      </c>
      <c r="BZ12" s="26"/>
      <c r="CA12" s="26"/>
      <c r="CB12" s="52">
        <v>0</v>
      </c>
      <c r="CC12" s="52">
        <v>2606.6275353287638</v>
      </c>
      <c r="CD12" s="52">
        <v>331.63651832195609</v>
      </c>
      <c r="CE12" s="52">
        <v>723.88691791890346</v>
      </c>
      <c r="CF12" s="52">
        <v>915.53774289240573</v>
      </c>
      <c r="CG12" s="26"/>
      <c r="CH12" s="26"/>
      <c r="CI12" s="52">
        <v>6231.5212379978748</v>
      </c>
      <c r="CJ12" s="52">
        <v>12266.730048760282</v>
      </c>
      <c r="CK12" s="52">
        <v>3266.5244050170527</v>
      </c>
      <c r="CL12" s="52">
        <v>-510.34928390603142</v>
      </c>
      <c r="CM12" s="52">
        <v>5313.6066019672944</v>
      </c>
      <c r="CN12" s="26"/>
      <c r="CO12" s="26"/>
      <c r="CP12" s="52">
        <v>1069.6473446835423</v>
      </c>
      <c r="CQ12" s="52">
        <v>636.24135456585816</v>
      </c>
      <c r="CR12" s="52">
        <v>1381.2733904969446</v>
      </c>
      <c r="CS12" s="52">
        <v>992.23842525008854</v>
      </c>
      <c r="CT12" s="52">
        <v>1019.8501287491083</v>
      </c>
      <c r="CU12" s="26"/>
      <c r="CV12" s="26"/>
      <c r="CW12" s="52">
        <v>3405.6756933685388</v>
      </c>
      <c r="CX12" s="52">
        <v>392.7799862634505</v>
      </c>
      <c r="CY12" s="52">
        <v>-84.239914674697175</v>
      </c>
      <c r="CZ12" s="52">
        <v>-82.278325877811042</v>
      </c>
      <c r="DA12" s="52">
        <v>907.98435976987037</v>
      </c>
      <c r="DB12" s="26"/>
      <c r="DC12" s="26"/>
      <c r="DD12" s="52">
        <v>2788.7051434996642</v>
      </c>
      <c r="DE12" s="52">
        <v>2880.5052315750663</v>
      </c>
      <c r="DF12" s="52">
        <v>2099.8561668464581</v>
      </c>
      <c r="DG12" s="52">
        <v>3855.2688901352603</v>
      </c>
      <c r="DH12" s="52">
        <v>2906.0838580141121</v>
      </c>
      <c r="DI12" s="26"/>
      <c r="DJ12" s="26"/>
      <c r="DK12" s="52">
        <v>131438.145438009</v>
      </c>
      <c r="DL12" s="52">
        <v>110339.57680559016</v>
      </c>
      <c r="DM12" s="52">
        <v>112435.33537277744</v>
      </c>
      <c r="DN12" s="52">
        <v>115813.49819616263</v>
      </c>
      <c r="DO12" s="52">
        <v>117506.63895313481</v>
      </c>
      <c r="DP12" s="26"/>
      <c r="DQ12" s="26"/>
      <c r="DR12" s="52">
        <v>258864.28063234253</v>
      </c>
      <c r="DS12" s="52">
        <v>239926.32054798721</v>
      </c>
      <c r="DT12" s="52">
        <v>220133.75118149281</v>
      </c>
      <c r="DU12" s="52">
        <v>222961.89825535408</v>
      </c>
      <c r="DV12" s="52">
        <v>235471.56265429413</v>
      </c>
      <c r="DW12" s="26"/>
      <c r="DX12" s="26"/>
      <c r="DY12" s="52">
        <v>28357.306955966818</v>
      </c>
      <c r="DZ12" s="52">
        <v>27381.384674778732</v>
      </c>
      <c r="EA12" s="52">
        <v>26104.41785827294</v>
      </c>
      <c r="EB12" s="52">
        <v>21795.722294980649</v>
      </c>
      <c r="EC12" s="52">
        <v>25909.707945999784</v>
      </c>
      <c r="ED12" s="26"/>
      <c r="EE12" s="26"/>
      <c r="EF12" s="52">
        <v>13852.628336461454</v>
      </c>
      <c r="EG12" s="52">
        <v>7852.172389137354</v>
      </c>
      <c r="EH12" s="52">
        <v>12956.826982596054</v>
      </c>
      <c r="EI12" s="52">
        <v>11618.131430885003</v>
      </c>
      <c r="EJ12" s="52">
        <v>11569.939784769967</v>
      </c>
      <c r="EK12" s="26"/>
      <c r="EL12" s="26"/>
      <c r="EM12" s="52">
        <v>1495.6288674009345</v>
      </c>
      <c r="EN12" s="52">
        <v>0</v>
      </c>
      <c r="EO12" s="52">
        <v>1732.8039490907945</v>
      </c>
      <c r="EP12" s="52">
        <v>0</v>
      </c>
      <c r="EQ12" s="52">
        <v>807.10820412293219</v>
      </c>
    </row>
    <row r="13" spans="1:147" x14ac:dyDescent="0.25">
      <c r="B13" s="1" t="s">
        <v>186</v>
      </c>
      <c r="C13" s="52">
        <v>14578.993783432124</v>
      </c>
      <c r="D13" s="52">
        <v>19858.90752574724</v>
      </c>
      <c r="E13" s="52">
        <v>19343.641732534019</v>
      </c>
      <c r="F13" s="52">
        <v>16894.219854192284</v>
      </c>
      <c r="G13" s="52">
        <v>17668.940723976415</v>
      </c>
      <c r="H13" s="26"/>
      <c r="I13" s="26"/>
      <c r="J13" s="52">
        <v>817.89877526929331</v>
      </c>
      <c r="K13" s="52">
        <v>758.98482573793081</v>
      </c>
      <c r="L13" s="52">
        <v>1950.3375467743388</v>
      </c>
      <c r="M13" s="52">
        <v>723.26873736358584</v>
      </c>
      <c r="N13" s="52">
        <v>1062.6224712862872</v>
      </c>
      <c r="O13" s="26"/>
      <c r="P13" s="26"/>
      <c r="Q13" s="52">
        <v>0</v>
      </c>
      <c r="R13" s="52">
        <v>425.02787772885608</v>
      </c>
      <c r="S13" s="52">
        <v>415.89592449688968</v>
      </c>
      <c r="T13" s="52">
        <v>0</v>
      </c>
      <c r="U13" s="52">
        <v>210.23095055643643</v>
      </c>
      <c r="V13" s="26"/>
      <c r="W13" s="26"/>
      <c r="X13" s="52">
        <v>6245.4973941850603</v>
      </c>
      <c r="Y13" s="52">
        <v>6504.7446887336</v>
      </c>
      <c r="Z13" s="52">
        <v>5511.8763721456089</v>
      </c>
      <c r="AA13" s="52">
        <v>6238.5059018032216</v>
      </c>
      <c r="AB13" s="52">
        <v>6125.1560892168727</v>
      </c>
      <c r="AC13" s="26"/>
      <c r="AD13" s="26"/>
      <c r="AE13" s="52">
        <v>27294.566880158691</v>
      </c>
      <c r="AF13" s="52">
        <v>29817.319453085882</v>
      </c>
      <c r="AG13" s="52">
        <v>36077.322459968389</v>
      </c>
      <c r="AH13" s="52">
        <v>30587.600222633395</v>
      </c>
      <c r="AI13" s="52">
        <v>30944.20225396159</v>
      </c>
      <c r="AJ13" s="26"/>
      <c r="AK13" s="26"/>
      <c r="AL13" s="52">
        <v>72089.114892585727</v>
      </c>
      <c r="AM13" s="52">
        <v>59834.263078431672</v>
      </c>
      <c r="AN13" s="52">
        <v>65433.342250907081</v>
      </c>
      <c r="AO13" s="52">
        <v>68715.116629880751</v>
      </c>
      <c r="AP13" s="52">
        <v>66517.959212951304</v>
      </c>
      <c r="AQ13" s="26"/>
      <c r="AR13" s="26"/>
      <c r="AS13" s="52">
        <v>34326.174832289995</v>
      </c>
      <c r="AT13" s="52">
        <v>29579.653120531391</v>
      </c>
      <c r="AU13" s="52">
        <v>25830.152084621852</v>
      </c>
      <c r="AV13" s="52">
        <v>29537.041761491299</v>
      </c>
      <c r="AW13" s="52">
        <v>29818.255449733635</v>
      </c>
      <c r="AX13" s="26"/>
      <c r="AY13" s="26"/>
      <c r="AZ13" s="52">
        <v>0</v>
      </c>
      <c r="BA13" s="52">
        <v>0</v>
      </c>
      <c r="BB13" s="52">
        <v>1390.131869209275</v>
      </c>
      <c r="BC13" s="52">
        <v>601.57247486618053</v>
      </c>
      <c r="BD13" s="52">
        <v>497.92608601886388</v>
      </c>
      <c r="BE13" s="26"/>
      <c r="BF13" s="26"/>
      <c r="BG13" s="52">
        <v>13411.805194225997</v>
      </c>
      <c r="BH13" s="52">
        <v>13612.008437547085</v>
      </c>
      <c r="BI13" s="52">
        <v>14896.324910057765</v>
      </c>
      <c r="BJ13" s="52">
        <v>11947.454274450807</v>
      </c>
      <c r="BK13" s="52">
        <v>13466.898204070414</v>
      </c>
      <c r="BL13" s="26"/>
      <c r="BM13" s="26"/>
      <c r="BN13" s="52">
        <v>0</v>
      </c>
      <c r="BO13" s="52">
        <v>5737.5847196549594</v>
      </c>
      <c r="BP13" s="52">
        <v>1070.4301695306194</v>
      </c>
      <c r="BQ13" s="52">
        <v>295.10730809104564</v>
      </c>
      <c r="BR13" s="52">
        <v>1775.7805493191561</v>
      </c>
      <c r="BS13" s="26"/>
      <c r="BT13" s="26"/>
      <c r="BU13" s="52">
        <v>111260.93973551552</v>
      </c>
      <c r="BV13" s="52">
        <v>109262.96927685925</v>
      </c>
      <c r="BW13" s="52">
        <v>109811.4130076368</v>
      </c>
      <c r="BX13" s="52">
        <v>104647.3448094646</v>
      </c>
      <c r="BY13" s="52">
        <v>108745.66670736903</v>
      </c>
      <c r="BZ13" s="26"/>
      <c r="CA13" s="26"/>
      <c r="CB13" s="52">
        <v>2919.3361952327659</v>
      </c>
      <c r="CC13" s="52">
        <v>2296.8143354902941</v>
      </c>
      <c r="CD13" s="52">
        <v>2308.7700956104068</v>
      </c>
      <c r="CE13" s="52">
        <v>3376.1392835812603</v>
      </c>
      <c r="CF13" s="52">
        <v>2725.2649774786819</v>
      </c>
      <c r="CG13" s="26"/>
      <c r="CH13" s="26"/>
      <c r="CI13" s="52">
        <v>5061.6588241040754</v>
      </c>
      <c r="CJ13" s="52">
        <v>6282.95738606949</v>
      </c>
      <c r="CK13" s="52">
        <v>3266.9385761025655</v>
      </c>
      <c r="CL13" s="52">
        <v>5629.9186468207854</v>
      </c>
      <c r="CM13" s="52">
        <v>5060.3683582742287</v>
      </c>
      <c r="CN13" s="26"/>
      <c r="CO13" s="26"/>
      <c r="CP13" s="52">
        <v>1505.6273681042856</v>
      </c>
      <c r="CQ13" s="52">
        <v>818.74421494414651</v>
      </c>
      <c r="CR13" s="52">
        <v>244.2762892500684</v>
      </c>
      <c r="CS13" s="52">
        <v>1108.2633319396405</v>
      </c>
      <c r="CT13" s="52">
        <v>919.22780105953518</v>
      </c>
      <c r="CU13" s="26"/>
      <c r="CV13" s="26"/>
      <c r="CW13" s="52">
        <v>1583.2877803319639</v>
      </c>
      <c r="CX13" s="52">
        <v>4385.0704498762479</v>
      </c>
      <c r="CY13" s="52">
        <v>2272.1332947760561</v>
      </c>
      <c r="CZ13" s="52">
        <v>2496.4803675989601</v>
      </c>
      <c r="DA13" s="52">
        <v>2684.2429731458074</v>
      </c>
      <c r="DB13" s="26"/>
      <c r="DC13" s="26"/>
      <c r="DD13" s="52">
        <v>3217.3582810635858</v>
      </c>
      <c r="DE13" s="52">
        <v>979.72422022605986</v>
      </c>
      <c r="DF13" s="52">
        <v>2964.2739264131455</v>
      </c>
      <c r="DG13" s="52">
        <v>3101.3904217916188</v>
      </c>
      <c r="DH13" s="52">
        <v>2565.6867123736024</v>
      </c>
      <c r="DI13" s="26"/>
      <c r="DJ13" s="26"/>
      <c r="DK13" s="52">
        <v>115149.95163564743</v>
      </c>
      <c r="DL13" s="52">
        <v>109825.55777984051</v>
      </c>
      <c r="DM13" s="52">
        <v>113659.5999863321</v>
      </c>
      <c r="DN13" s="52">
        <v>101870.02297607785</v>
      </c>
      <c r="DO13" s="52">
        <v>110126.28309447448</v>
      </c>
      <c r="DP13" s="26"/>
      <c r="DQ13" s="26"/>
      <c r="DR13" s="52">
        <v>202183.28859340446</v>
      </c>
      <c r="DS13" s="52">
        <v>199283.61108646891</v>
      </c>
      <c r="DT13" s="52">
        <v>188403.52582723318</v>
      </c>
      <c r="DU13" s="52">
        <v>174220.7208744075</v>
      </c>
      <c r="DV13" s="52">
        <v>191022.78659537854</v>
      </c>
      <c r="DW13" s="26"/>
      <c r="DX13" s="26"/>
      <c r="DY13" s="52">
        <v>25844.805975390685</v>
      </c>
      <c r="DZ13" s="52">
        <v>22372.207934200556</v>
      </c>
      <c r="EA13" s="52">
        <v>25527.200223870157</v>
      </c>
      <c r="EB13" s="52">
        <v>18370.668634576508</v>
      </c>
      <c r="EC13" s="52">
        <v>23028.720692009476</v>
      </c>
      <c r="ED13" s="26"/>
      <c r="EE13" s="26"/>
      <c r="EF13" s="52">
        <v>12453.872676708572</v>
      </c>
      <c r="EG13" s="52">
        <v>12628.105610882894</v>
      </c>
      <c r="EH13" s="52">
        <v>10295.716777809395</v>
      </c>
      <c r="EI13" s="52">
        <v>9753.0557663811487</v>
      </c>
      <c r="EJ13" s="52">
        <v>11282.687707945503</v>
      </c>
      <c r="EK13" s="26"/>
      <c r="EL13" s="26"/>
      <c r="EM13" s="52">
        <v>875.52383428907717</v>
      </c>
      <c r="EN13" s="52">
        <v>536.64685919357146</v>
      </c>
      <c r="EO13" s="52">
        <v>0</v>
      </c>
      <c r="EP13" s="52">
        <v>1703.1427581872058</v>
      </c>
      <c r="EQ13" s="52">
        <v>778.82836291746366</v>
      </c>
    </row>
    <row r="14" spans="1:147" x14ac:dyDescent="0.25">
      <c r="B14" s="1" t="s">
        <v>187</v>
      </c>
      <c r="C14" s="52">
        <v>9316.8959482093451</v>
      </c>
      <c r="D14" s="52">
        <v>9745.9206661019707</v>
      </c>
      <c r="E14" s="52">
        <v>10970.909328993397</v>
      </c>
      <c r="F14" s="52">
        <v>11424.808794546803</v>
      </c>
      <c r="G14" s="52">
        <v>10364.633684462879</v>
      </c>
      <c r="H14" s="26"/>
      <c r="I14" s="26"/>
      <c r="J14" s="52">
        <v>882.98547989967108</v>
      </c>
      <c r="K14" s="52">
        <v>1236.1205973285914</v>
      </c>
      <c r="L14" s="52">
        <v>1602.841745179353</v>
      </c>
      <c r="M14" s="52">
        <v>2946.4199367677147</v>
      </c>
      <c r="N14" s="52">
        <v>1667.0919397938326</v>
      </c>
      <c r="O14" s="26"/>
      <c r="P14" s="26"/>
      <c r="Q14" s="52">
        <v>0</v>
      </c>
      <c r="R14" s="52">
        <v>1087.6950088702747</v>
      </c>
      <c r="S14" s="52">
        <v>1525.1437289523137</v>
      </c>
      <c r="T14" s="52">
        <v>2536.5853244349346</v>
      </c>
      <c r="U14" s="52">
        <v>1287.3560155643809</v>
      </c>
      <c r="V14" s="26"/>
      <c r="W14" s="26"/>
      <c r="X14" s="52">
        <v>4670.9616918533211</v>
      </c>
      <c r="Y14" s="52">
        <v>11714.54486359112</v>
      </c>
      <c r="Z14" s="52">
        <v>6467.6776192383086</v>
      </c>
      <c r="AA14" s="52">
        <v>7242.6039536468988</v>
      </c>
      <c r="AB14" s="52">
        <v>7523.9470320824121</v>
      </c>
      <c r="AC14" s="26"/>
      <c r="AD14" s="26"/>
      <c r="AE14" s="52">
        <v>10645.48998306547</v>
      </c>
      <c r="AF14" s="52">
        <v>6731.1364959658413</v>
      </c>
      <c r="AG14" s="52">
        <v>9686.4390045590499</v>
      </c>
      <c r="AH14" s="52">
        <v>3378.9318590763296</v>
      </c>
      <c r="AI14" s="52">
        <v>7610.4993356666728</v>
      </c>
      <c r="AJ14" s="26"/>
      <c r="AK14" s="26"/>
      <c r="AL14" s="52">
        <v>85801.585361932026</v>
      </c>
      <c r="AM14" s="52">
        <v>96316.207334842067</v>
      </c>
      <c r="AN14" s="52">
        <v>98765.946792928444</v>
      </c>
      <c r="AO14" s="52">
        <v>81868.983765360128</v>
      </c>
      <c r="AP14" s="52">
        <v>90688.180813765663</v>
      </c>
      <c r="AQ14" s="26"/>
      <c r="AR14" s="26"/>
      <c r="AS14" s="52">
        <v>41441.152534601832</v>
      </c>
      <c r="AT14" s="52">
        <v>36092.515901643863</v>
      </c>
      <c r="AU14" s="52">
        <v>28506.100401268352</v>
      </c>
      <c r="AV14" s="52">
        <v>22715.920580094706</v>
      </c>
      <c r="AW14" s="52">
        <v>32188.922354402192</v>
      </c>
      <c r="AX14" s="26"/>
      <c r="AY14" s="26"/>
      <c r="AZ14" s="52">
        <v>1929.7855169630941</v>
      </c>
      <c r="BA14" s="52">
        <v>0</v>
      </c>
      <c r="BB14" s="52">
        <v>0</v>
      </c>
      <c r="BC14" s="52">
        <v>0</v>
      </c>
      <c r="BD14" s="52">
        <v>482.44637924077352</v>
      </c>
      <c r="BE14" s="26"/>
      <c r="BF14" s="26"/>
      <c r="BG14" s="52">
        <v>16615.609303211371</v>
      </c>
      <c r="BH14" s="52">
        <v>18609.623915999735</v>
      </c>
      <c r="BI14" s="52">
        <v>17682.230997038499</v>
      </c>
      <c r="BJ14" s="52">
        <v>19946.751970921239</v>
      </c>
      <c r="BK14" s="52">
        <v>18213.554046792709</v>
      </c>
      <c r="BL14" s="26"/>
      <c r="BM14" s="26"/>
      <c r="BN14" s="52">
        <v>0</v>
      </c>
      <c r="BO14" s="52">
        <v>555.91861719182691</v>
      </c>
      <c r="BP14" s="52">
        <v>0</v>
      </c>
      <c r="BQ14" s="52">
        <v>0</v>
      </c>
      <c r="BR14" s="52">
        <v>138.97965429795673</v>
      </c>
      <c r="BS14" s="26"/>
      <c r="BT14" s="26"/>
      <c r="BU14" s="52">
        <v>48399.31268093823</v>
      </c>
      <c r="BV14" s="52">
        <v>48338.198596038077</v>
      </c>
      <c r="BW14" s="52">
        <v>46196.358003159825</v>
      </c>
      <c r="BX14" s="52">
        <v>40615.850713919048</v>
      </c>
      <c r="BY14" s="52">
        <v>45887.429998513791</v>
      </c>
      <c r="BZ14" s="26"/>
      <c r="CA14" s="26"/>
      <c r="CB14" s="52">
        <v>3748.3533266004879</v>
      </c>
      <c r="CC14" s="52">
        <v>977.54784658991161</v>
      </c>
      <c r="CD14" s="52">
        <v>1003.7319391145338</v>
      </c>
      <c r="CE14" s="52">
        <v>4407.6950520659129</v>
      </c>
      <c r="CF14" s="52">
        <v>2534.3320410927117</v>
      </c>
      <c r="CG14" s="26"/>
      <c r="CH14" s="26"/>
      <c r="CI14" s="52">
        <v>5025.0883392226151</v>
      </c>
      <c r="CJ14" s="52">
        <v>0</v>
      </c>
      <c r="CK14" s="52">
        <v>5701.0850750510253</v>
      </c>
      <c r="CL14" s="52">
        <v>7831.8761475966503</v>
      </c>
      <c r="CM14" s="52">
        <v>4639.5123904675729</v>
      </c>
      <c r="CN14" s="26"/>
      <c r="CO14" s="26"/>
      <c r="CP14" s="52">
        <v>892.31017492523188</v>
      </c>
      <c r="CQ14" s="52">
        <v>0</v>
      </c>
      <c r="CR14" s="52">
        <v>0</v>
      </c>
      <c r="CS14" s="52">
        <v>0</v>
      </c>
      <c r="CT14" s="52">
        <v>223.07754373130797</v>
      </c>
      <c r="CU14" s="26"/>
      <c r="CV14" s="26"/>
      <c r="CW14" s="52">
        <v>6323.2437337672509</v>
      </c>
      <c r="CX14" s="52">
        <v>5989.6450395699067</v>
      </c>
      <c r="CY14" s="52">
        <v>4570.1543093714718</v>
      </c>
      <c r="CZ14" s="52">
        <v>6306.9747872970365</v>
      </c>
      <c r="DA14" s="52">
        <v>5797.5044675014169</v>
      </c>
      <c r="DB14" s="26"/>
      <c r="DC14" s="26"/>
      <c r="DD14" s="52">
        <v>2261.6664143835042</v>
      </c>
      <c r="DE14" s="52">
        <v>2756.3436947889518</v>
      </c>
      <c r="DF14" s="52">
        <v>5427.2510516545472</v>
      </c>
      <c r="DG14" s="52">
        <v>4693.3903643905887</v>
      </c>
      <c r="DH14" s="52">
        <v>3784.6628813043976</v>
      </c>
      <c r="DI14" s="26"/>
      <c r="DJ14" s="26"/>
      <c r="DK14" s="52">
        <v>107936.23973440503</v>
      </c>
      <c r="DL14" s="52">
        <v>115193.93762806174</v>
      </c>
      <c r="DM14" s="52">
        <v>109347.69837109518</v>
      </c>
      <c r="DN14" s="52">
        <v>94870.645812833391</v>
      </c>
      <c r="DO14" s="52">
        <v>106837.13038659883</v>
      </c>
      <c r="DP14" s="26"/>
      <c r="DQ14" s="26"/>
      <c r="DR14" s="52">
        <v>300750.15800603514</v>
      </c>
      <c r="DS14" s="52">
        <v>277214.76183060044</v>
      </c>
      <c r="DT14" s="52">
        <v>285482.84512274264</v>
      </c>
      <c r="DU14" s="52">
        <v>256817.83246707162</v>
      </c>
      <c r="DV14" s="52">
        <v>280066.39935661247</v>
      </c>
      <c r="DW14" s="26"/>
      <c r="DX14" s="26"/>
      <c r="DY14" s="52">
        <v>25588.809372891406</v>
      </c>
      <c r="DZ14" s="52">
        <v>25375.091645765006</v>
      </c>
      <c r="EA14" s="52">
        <v>39318.70456480451</v>
      </c>
      <c r="EB14" s="52">
        <v>37066.618249615196</v>
      </c>
      <c r="EC14" s="52">
        <v>31837.305958269026</v>
      </c>
      <c r="ED14" s="26"/>
      <c r="EE14" s="26"/>
      <c r="EF14" s="52">
        <v>16063.961537652283</v>
      </c>
      <c r="EG14" s="52">
        <v>8017.0144281630555</v>
      </c>
      <c r="EH14" s="52">
        <v>12760.730783545328</v>
      </c>
      <c r="EI14" s="52">
        <v>11894.003864365033</v>
      </c>
      <c r="EJ14" s="52">
        <v>12183.927653431425</v>
      </c>
      <c r="EK14" s="26"/>
      <c r="EL14" s="26"/>
      <c r="EM14" s="52">
        <v>0</v>
      </c>
      <c r="EN14" s="52">
        <v>0</v>
      </c>
      <c r="EO14" s="52">
        <v>0</v>
      </c>
      <c r="EP14" s="52">
        <v>0</v>
      </c>
      <c r="EQ14" s="52">
        <v>0</v>
      </c>
    </row>
    <row r="15" spans="1:147" x14ac:dyDescent="0.25">
      <c r="B15" s="1" t="s">
        <v>132</v>
      </c>
      <c r="C15" s="52">
        <v>18440.133273509815</v>
      </c>
      <c r="D15" s="52">
        <v>14464.929606724518</v>
      </c>
      <c r="E15" s="52">
        <v>18499.700512192219</v>
      </c>
      <c r="F15" s="52">
        <v>18880.265076846645</v>
      </c>
      <c r="G15" s="52">
        <v>17571.257117318299</v>
      </c>
      <c r="H15" s="26"/>
      <c r="I15" s="26"/>
      <c r="J15" s="52">
        <v>274.26052480567591</v>
      </c>
      <c r="K15" s="52">
        <v>0</v>
      </c>
      <c r="L15" s="52">
        <v>2082.5774077480355</v>
      </c>
      <c r="M15" s="52">
        <v>2570.4957446494686</v>
      </c>
      <c r="N15" s="52">
        <v>1231.833419300795</v>
      </c>
      <c r="O15" s="26"/>
      <c r="P15" s="26"/>
      <c r="Q15" s="52">
        <v>204.62007204180142</v>
      </c>
      <c r="R15" s="52">
        <v>195.15217713769442</v>
      </c>
      <c r="S15" s="52">
        <v>1457.3339657120539</v>
      </c>
      <c r="T15" s="52">
        <v>791.72357788516592</v>
      </c>
      <c r="U15" s="52">
        <v>662.20744819417894</v>
      </c>
      <c r="V15" s="26"/>
      <c r="W15" s="26"/>
      <c r="X15" s="52">
        <v>7897.4394334065419</v>
      </c>
      <c r="Y15" s="52">
        <v>9259.6704514429803</v>
      </c>
      <c r="Z15" s="52">
        <v>9774.6352127713672</v>
      </c>
      <c r="AA15" s="52">
        <v>7305.999966924107</v>
      </c>
      <c r="AB15" s="52">
        <v>8559.4362661362502</v>
      </c>
      <c r="AC15" s="26"/>
      <c r="AD15" s="26"/>
      <c r="AE15" s="52">
        <v>12123.692459990099</v>
      </c>
      <c r="AF15" s="52">
        <v>11422.684599507291</v>
      </c>
      <c r="AG15" s="52">
        <v>8128.6235935824006</v>
      </c>
      <c r="AH15" s="52">
        <v>9237.9624186208566</v>
      </c>
      <c r="AI15" s="52">
        <v>10228.240767925163</v>
      </c>
      <c r="AJ15" s="26"/>
      <c r="AK15" s="26"/>
      <c r="AL15" s="52">
        <v>95211.110514012413</v>
      </c>
      <c r="AM15" s="52">
        <v>92637.539801818784</v>
      </c>
      <c r="AN15" s="52">
        <v>92048.093772199863</v>
      </c>
      <c r="AO15" s="52">
        <v>92760.273335572376</v>
      </c>
      <c r="AP15" s="52">
        <v>93164.254355900863</v>
      </c>
      <c r="AQ15" s="26"/>
      <c r="AR15" s="26"/>
      <c r="AS15" s="52">
        <v>50185.867891536393</v>
      </c>
      <c r="AT15" s="52">
        <v>32832.420407128207</v>
      </c>
      <c r="AU15" s="52">
        <v>45209.403904225219</v>
      </c>
      <c r="AV15" s="52">
        <v>40857.2082429035</v>
      </c>
      <c r="AW15" s="52">
        <v>42271.22511144833</v>
      </c>
      <c r="AX15" s="26"/>
      <c r="AY15" s="26"/>
      <c r="AZ15" s="52">
        <v>2767.6923868577455</v>
      </c>
      <c r="BA15" s="52">
        <v>0</v>
      </c>
      <c r="BB15" s="52">
        <v>0</v>
      </c>
      <c r="BC15" s="52">
        <v>0</v>
      </c>
      <c r="BD15" s="52">
        <v>691.92309671443638</v>
      </c>
      <c r="BE15" s="26"/>
      <c r="BF15" s="26"/>
      <c r="BG15" s="52">
        <v>13492.754810478151</v>
      </c>
      <c r="BH15" s="52">
        <v>16174.575959718471</v>
      </c>
      <c r="BI15" s="52">
        <v>20194.919074358331</v>
      </c>
      <c r="BJ15" s="52">
        <v>18457.37879392592</v>
      </c>
      <c r="BK15" s="52">
        <v>17079.907159620219</v>
      </c>
      <c r="BL15" s="26"/>
      <c r="BM15" s="26"/>
      <c r="BN15" s="52">
        <v>0</v>
      </c>
      <c r="BO15" s="52">
        <v>440.89742700603381</v>
      </c>
      <c r="BP15" s="52">
        <v>1021.7330062899193</v>
      </c>
      <c r="BQ15" s="52">
        <v>2039.4063174507394</v>
      </c>
      <c r="BR15" s="52">
        <v>875.50918768667316</v>
      </c>
      <c r="BS15" s="26"/>
      <c r="BT15" s="26"/>
      <c r="BU15" s="52">
        <v>115877.49832872603</v>
      </c>
      <c r="BV15" s="52">
        <v>109913.58713154905</v>
      </c>
      <c r="BW15" s="52">
        <v>118159.94429740343</v>
      </c>
      <c r="BX15" s="52">
        <v>95379.64800913565</v>
      </c>
      <c r="BY15" s="52">
        <v>109832.66944170353</v>
      </c>
      <c r="BZ15" s="26"/>
      <c r="CA15" s="26"/>
      <c r="CB15" s="52">
        <v>6675.6833555460562</v>
      </c>
      <c r="CC15" s="52">
        <v>3343.9159364912057</v>
      </c>
      <c r="CD15" s="52">
        <v>5681.6790302926647</v>
      </c>
      <c r="CE15" s="52">
        <v>5421.1010671944823</v>
      </c>
      <c r="CF15" s="52">
        <v>5280.5948473811022</v>
      </c>
      <c r="CG15" s="26"/>
      <c r="CH15" s="26"/>
      <c r="CI15" s="52">
        <v>6627.4243572954711</v>
      </c>
      <c r="CJ15" s="52">
        <v>11598.897553105675</v>
      </c>
      <c r="CK15" s="52">
        <v>8625.005899135509</v>
      </c>
      <c r="CL15" s="52">
        <v>4887.280358254513</v>
      </c>
      <c r="CM15" s="52">
        <v>7934.652041947792</v>
      </c>
      <c r="CN15" s="26"/>
      <c r="CO15" s="26"/>
      <c r="CP15" s="52">
        <v>0</v>
      </c>
      <c r="CQ15" s="52">
        <v>296.25239976518009</v>
      </c>
      <c r="CR15" s="52">
        <v>1460.1281987079974</v>
      </c>
      <c r="CS15" s="52">
        <v>0</v>
      </c>
      <c r="CT15" s="52">
        <v>439.09514961829439</v>
      </c>
      <c r="CU15" s="26"/>
      <c r="CV15" s="26"/>
      <c r="CW15" s="52">
        <v>134248.31713390636</v>
      </c>
      <c r="CX15" s="52">
        <v>128245.8835611414</v>
      </c>
      <c r="CY15" s="52">
        <v>141359.79381443298</v>
      </c>
      <c r="CZ15" s="52">
        <v>107693.69877175278</v>
      </c>
      <c r="DA15" s="52">
        <v>127886.92332030837</v>
      </c>
      <c r="DB15" s="26"/>
      <c r="DC15" s="26"/>
      <c r="DD15" s="52">
        <v>3241.0077707972582</v>
      </c>
      <c r="DE15" s="52">
        <v>5888.7622747090063</v>
      </c>
      <c r="DF15" s="52">
        <v>4223.4619395203335</v>
      </c>
      <c r="DG15" s="52">
        <v>5923.9130137828352</v>
      </c>
      <c r="DH15" s="52">
        <v>4819.286249702358</v>
      </c>
      <c r="DI15" s="26"/>
      <c r="DJ15" s="26"/>
      <c r="DK15" s="52">
        <v>143789.77940468161</v>
      </c>
      <c r="DL15" s="52">
        <v>118575.6375502653</v>
      </c>
      <c r="DM15" s="52">
        <v>107696.2093796386</v>
      </c>
      <c r="DN15" s="52">
        <v>105868.26673735406</v>
      </c>
      <c r="DO15" s="52">
        <v>118982.4732679849</v>
      </c>
      <c r="DP15" s="26"/>
      <c r="DQ15" s="26"/>
      <c r="DR15" s="52">
        <v>224236.44956407222</v>
      </c>
      <c r="DS15" s="52">
        <v>223674.48575026821</v>
      </c>
      <c r="DT15" s="52">
        <v>222325.53433127751</v>
      </c>
      <c r="DU15" s="52">
        <v>224184.3294515686</v>
      </c>
      <c r="DV15" s="52">
        <v>223605.19977429661</v>
      </c>
      <c r="DW15" s="26"/>
      <c r="DX15" s="26"/>
      <c r="DY15" s="52">
        <v>32043.762625854517</v>
      </c>
      <c r="DZ15" s="52">
        <v>36069.986968680911</v>
      </c>
      <c r="EA15" s="52">
        <v>35732.172858086211</v>
      </c>
      <c r="EB15" s="52">
        <v>33216.51633802399</v>
      </c>
      <c r="EC15" s="52">
        <v>34265.609697661406</v>
      </c>
      <c r="ED15" s="26"/>
      <c r="EE15" s="26"/>
      <c r="EF15" s="52">
        <v>14267.170489377446</v>
      </c>
      <c r="EG15" s="52">
        <v>11858.019620630803</v>
      </c>
      <c r="EH15" s="52">
        <v>12635.130387201752</v>
      </c>
      <c r="EI15" s="52">
        <v>13522.757858244504</v>
      </c>
      <c r="EJ15" s="52">
        <v>13070.769588863626</v>
      </c>
      <c r="EK15" s="26"/>
      <c r="EL15" s="26"/>
      <c r="EM15" s="52">
        <v>3730.3660911981619</v>
      </c>
      <c r="EN15" s="52">
        <v>280.71416566076374</v>
      </c>
      <c r="EO15" s="52">
        <v>0</v>
      </c>
      <c r="EP15" s="52">
        <v>0</v>
      </c>
      <c r="EQ15" s="52">
        <v>1002.7700642147314</v>
      </c>
    </row>
    <row r="16" spans="1:147" x14ac:dyDescent="0.25">
      <c r="B16" s="1" t="s">
        <v>188</v>
      </c>
      <c r="C16" s="52">
        <v>30181.458730061229</v>
      </c>
      <c r="D16" s="52">
        <v>25313.725450372691</v>
      </c>
      <c r="E16" s="52">
        <v>31674.90708316326</v>
      </c>
      <c r="F16" s="52">
        <v>22474.981270374796</v>
      </c>
      <c r="G16" s="52">
        <v>27411.268133492995</v>
      </c>
      <c r="H16" s="26"/>
      <c r="I16" s="26"/>
      <c r="J16" s="52">
        <v>2460.7381851019986</v>
      </c>
      <c r="K16" s="52">
        <v>1290.9696239457164</v>
      </c>
      <c r="L16" s="52">
        <v>2108.0622487971964</v>
      </c>
      <c r="M16" s="52">
        <v>2507.3702818734582</v>
      </c>
      <c r="N16" s="52">
        <v>2091.7850849295924</v>
      </c>
      <c r="O16" s="26"/>
      <c r="P16" s="26"/>
      <c r="Q16" s="52">
        <v>0</v>
      </c>
      <c r="R16" s="52">
        <v>0</v>
      </c>
      <c r="S16" s="52">
        <v>0</v>
      </c>
      <c r="T16" s="52">
        <v>0</v>
      </c>
      <c r="U16" s="52">
        <v>0</v>
      </c>
      <c r="V16" s="26"/>
      <c r="W16" s="26"/>
      <c r="X16" s="52">
        <v>14689.505478757412</v>
      </c>
      <c r="Y16" s="52">
        <v>13483.964230076679</v>
      </c>
      <c r="Z16" s="52">
        <v>11811.364459692715</v>
      </c>
      <c r="AA16" s="52">
        <v>16032.203318007501</v>
      </c>
      <c r="AB16" s="52">
        <v>14004.259371633578</v>
      </c>
      <c r="AC16" s="26"/>
      <c r="AD16" s="26"/>
      <c r="AE16" s="52">
        <v>13864.504978284634</v>
      </c>
      <c r="AF16" s="52">
        <v>10444.1045867005</v>
      </c>
      <c r="AG16" s="52">
        <v>18837.291226445133</v>
      </c>
      <c r="AH16" s="52">
        <v>9297.6530925105235</v>
      </c>
      <c r="AI16" s="52">
        <v>13110.888470985197</v>
      </c>
      <c r="AJ16" s="26"/>
      <c r="AK16" s="26"/>
      <c r="AL16" s="52">
        <v>115182.68761681502</v>
      </c>
      <c r="AM16" s="52">
        <v>97585.865088324135</v>
      </c>
      <c r="AN16" s="52">
        <v>101365.80302490528</v>
      </c>
      <c r="AO16" s="52">
        <v>103066.12410044167</v>
      </c>
      <c r="AP16" s="52">
        <v>104300.11995762153</v>
      </c>
      <c r="AQ16" s="26"/>
      <c r="AR16" s="26"/>
      <c r="AS16" s="52">
        <v>50834.943135529713</v>
      </c>
      <c r="AT16" s="52">
        <v>34560.4960013858</v>
      </c>
      <c r="AU16" s="52">
        <v>35171.142831967576</v>
      </c>
      <c r="AV16" s="52">
        <v>41118.74842644138</v>
      </c>
      <c r="AW16" s="52">
        <v>40421.332598831119</v>
      </c>
      <c r="AX16" s="26"/>
      <c r="AY16" s="26"/>
      <c r="AZ16" s="52">
        <v>0</v>
      </c>
      <c r="BA16" s="52">
        <v>484.72721004395686</v>
      </c>
      <c r="BB16" s="52">
        <v>1855.3678198530508</v>
      </c>
      <c r="BC16" s="52">
        <v>1781.1891367050291</v>
      </c>
      <c r="BD16" s="52">
        <v>1030.3210416505092</v>
      </c>
      <c r="BE16" s="26"/>
      <c r="BF16" s="26"/>
      <c r="BG16" s="52">
        <v>26198.185946639685</v>
      </c>
      <c r="BH16" s="52">
        <v>29045.994813932306</v>
      </c>
      <c r="BI16" s="52">
        <v>21323.616878434495</v>
      </c>
      <c r="BJ16" s="52">
        <v>26299.413290663564</v>
      </c>
      <c r="BK16" s="52">
        <v>25716.802732417513</v>
      </c>
      <c r="BL16" s="26"/>
      <c r="BM16" s="26"/>
      <c r="BN16" s="52">
        <v>0</v>
      </c>
      <c r="BO16" s="52">
        <v>0</v>
      </c>
      <c r="BP16" s="52">
        <v>0</v>
      </c>
      <c r="BQ16" s="52">
        <v>3185.3334099462754</v>
      </c>
      <c r="BR16" s="52">
        <v>796.33335248656886</v>
      </c>
      <c r="BS16" s="26"/>
      <c r="BT16" s="26"/>
      <c r="BU16" s="52">
        <v>100548.33953772057</v>
      </c>
      <c r="BV16" s="52">
        <v>95526.496473245687</v>
      </c>
      <c r="BW16" s="52">
        <v>133954.54839679127</v>
      </c>
      <c r="BX16" s="52">
        <v>110340.67956381086</v>
      </c>
      <c r="BY16" s="52">
        <v>110092.51599289211</v>
      </c>
      <c r="BZ16" s="26"/>
      <c r="CA16" s="26"/>
      <c r="CB16" s="52">
        <v>4857.5318415424399</v>
      </c>
      <c r="CC16" s="52">
        <v>0</v>
      </c>
      <c r="CD16" s="52">
        <v>2157.4628583118115</v>
      </c>
      <c r="CE16" s="52">
        <v>2767.922477811991</v>
      </c>
      <c r="CF16" s="52">
        <v>2445.7292944165606</v>
      </c>
      <c r="CG16" s="26"/>
      <c r="CH16" s="26"/>
      <c r="CI16" s="52">
        <v>10300.572138584679</v>
      </c>
      <c r="CJ16" s="52">
        <v>5172.1750267924826</v>
      </c>
      <c r="CK16" s="52">
        <v>5911.8573686607551</v>
      </c>
      <c r="CL16" s="52">
        <v>10861.786892372211</v>
      </c>
      <c r="CM16" s="52">
        <v>8061.5978566025315</v>
      </c>
      <c r="CN16" s="26"/>
      <c r="CO16" s="26"/>
      <c r="CP16" s="52">
        <v>1419.5543518946652</v>
      </c>
      <c r="CQ16" s="52">
        <v>0</v>
      </c>
      <c r="CR16" s="52">
        <v>0</v>
      </c>
      <c r="CS16" s="52">
        <v>0</v>
      </c>
      <c r="CT16" s="52">
        <v>354.88858797366629</v>
      </c>
      <c r="CU16" s="26"/>
      <c r="CV16" s="26"/>
      <c r="CW16" s="52">
        <v>5886.0656006829304</v>
      </c>
      <c r="CX16" s="52">
        <v>2003.0321801344196</v>
      </c>
      <c r="CY16" s="52">
        <v>2845.8434771318207</v>
      </c>
      <c r="CZ16" s="52">
        <v>6315.668030099604</v>
      </c>
      <c r="DA16" s="52">
        <v>4262.6523220121935</v>
      </c>
      <c r="DB16" s="26"/>
      <c r="DC16" s="26"/>
      <c r="DD16" s="52">
        <v>9380.5791099130638</v>
      </c>
      <c r="DE16" s="52">
        <v>2729.1320990006411</v>
      </c>
      <c r="DF16" s="52">
        <v>4403.6174753514297</v>
      </c>
      <c r="DG16" s="52">
        <v>4612.2798111579268</v>
      </c>
      <c r="DH16" s="52">
        <v>5281.4021238557652</v>
      </c>
      <c r="DI16" s="26"/>
      <c r="DJ16" s="26"/>
      <c r="DK16" s="52">
        <v>153576.91538686937</v>
      </c>
      <c r="DL16" s="52">
        <v>128401.17889915654</v>
      </c>
      <c r="DM16" s="52">
        <v>112217.96956778978</v>
      </c>
      <c r="DN16" s="52">
        <v>117662.91032251235</v>
      </c>
      <c r="DO16" s="52">
        <v>127964.74354408201</v>
      </c>
      <c r="DP16" s="26"/>
      <c r="DQ16" s="26"/>
      <c r="DR16" s="52">
        <v>332129.23884635844</v>
      </c>
      <c r="DS16" s="52">
        <v>295681.48870236217</v>
      </c>
      <c r="DT16" s="52">
        <v>305617.71927260584</v>
      </c>
      <c r="DU16" s="52">
        <v>270763.06499794993</v>
      </c>
      <c r="DV16" s="52">
        <v>301047.87795481907</v>
      </c>
      <c r="DW16" s="26"/>
      <c r="DX16" s="26"/>
      <c r="DY16" s="52">
        <v>42401.922882503997</v>
      </c>
      <c r="DZ16" s="52">
        <v>39957.938548869468</v>
      </c>
      <c r="EA16" s="52">
        <v>43203.737884619266</v>
      </c>
      <c r="EB16" s="52">
        <v>37904.631115062723</v>
      </c>
      <c r="EC16" s="52">
        <v>40867.057607763862</v>
      </c>
      <c r="ED16" s="26"/>
      <c r="EE16" s="26"/>
      <c r="EF16" s="52">
        <v>14262.749419262615</v>
      </c>
      <c r="EG16" s="52">
        <v>15250.992329004655</v>
      </c>
      <c r="EH16" s="52">
        <v>17839.269627080637</v>
      </c>
      <c r="EI16" s="52">
        <v>14383.386038349756</v>
      </c>
      <c r="EJ16" s="52">
        <v>15434.099353424415</v>
      </c>
      <c r="EK16" s="26"/>
      <c r="EL16" s="26"/>
      <c r="EM16" s="52">
        <v>1871.9568168595256</v>
      </c>
      <c r="EN16" s="52">
        <v>3660.436450150748</v>
      </c>
      <c r="EO16" s="52">
        <v>0</v>
      </c>
      <c r="EP16" s="52">
        <v>0</v>
      </c>
      <c r="EQ16" s="52">
        <v>1383.0983167525683</v>
      </c>
    </row>
    <row r="17" spans="2:147" x14ac:dyDescent="0.25">
      <c r="B17" s="1" t="s">
        <v>189</v>
      </c>
      <c r="C17" s="52">
        <v>14591.146258567984</v>
      </c>
      <c r="D17" s="52">
        <v>15534.750911300123</v>
      </c>
      <c r="E17" s="52">
        <v>24803.945719004321</v>
      </c>
      <c r="F17" s="52">
        <v>19718.038593299403</v>
      </c>
      <c r="G17" s="52">
        <v>18661.970370542957</v>
      </c>
      <c r="H17" s="26"/>
      <c r="I17" s="26"/>
      <c r="J17" s="52">
        <v>3781.6596825672536</v>
      </c>
      <c r="K17" s="52">
        <v>3093.4934791926034</v>
      </c>
      <c r="L17" s="52">
        <v>0</v>
      </c>
      <c r="M17" s="52">
        <v>3065.503163085878</v>
      </c>
      <c r="N17" s="52">
        <v>2485.1640812114338</v>
      </c>
      <c r="O17" s="26"/>
      <c r="P17" s="26"/>
      <c r="Q17" s="52">
        <v>0</v>
      </c>
      <c r="R17" s="52">
        <v>222.72342521199818</v>
      </c>
      <c r="S17" s="52">
        <v>936.90470564141356</v>
      </c>
      <c r="T17" s="52">
        <v>2586.9906829025995</v>
      </c>
      <c r="U17" s="52">
        <v>936.65470343900279</v>
      </c>
      <c r="V17" s="26"/>
      <c r="W17" s="26"/>
      <c r="X17" s="52">
        <v>10526.905936181591</v>
      </c>
      <c r="Y17" s="52">
        <v>5561.9982951557031</v>
      </c>
      <c r="Z17" s="52">
        <v>11404.493120444555</v>
      </c>
      <c r="AA17" s="52">
        <v>10566.322191927089</v>
      </c>
      <c r="AB17" s="52">
        <v>9514.9298859272349</v>
      </c>
      <c r="AC17" s="26"/>
      <c r="AD17" s="26"/>
      <c r="AE17" s="52">
        <v>15126.108574053556</v>
      </c>
      <c r="AF17" s="52">
        <v>14404.813852368332</v>
      </c>
      <c r="AG17" s="52">
        <v>15074.445072241504</v>
      </c>
      <c r="AH17" s="52">
        <v>11249.15532924921</v>
      </c>
      <c r="AI17" s="52">
        <v>13963.630706978151</v>
      </c>
      <c r="AJ17" s="26"/>
      <c r="AK17" s="26"/>
      <c r="AL17" s="52">
        <v>873665.14994554676</v>
      </c>
      <c r="AM17" s="52">
        <v>830320.48115927237</v>
      </c>
      <c r="AN17" s="52">
        <v>889542.26431989262</v>
      </c>
      <c r="AO17" s="52">
        <v>909147.50463642157</v>
      </c>
      <c r="AP17" s="52">
        <v>875668.85001528333</v>
      </c>
      <c r="AQ17" s="26"/>
      <c r="AR17" s="26"/>
      <c r="AS17" s="52">
        <v>37040.063853654334</v>
      </c>
      <c r="AT17" s="52">
        <v>33287.865393217042</v>
      </c>
      <c r="AU17" s="52">
        <v>43474.841860837536</v>
      </c>
      <c r="AV17" s="52">
        <v>33902.320036434758</v>
      </c>
      <c r="AW17" s="52">
        <v>36926.272786035915</v>
      </c>
      <c r="AX17" s="26"/>
      <c r="AY17" s="26"/>
      <c r="AZ17" s="52">
        <v>0</v>
      </c>
      <c r="BA17" s="52">
        <v>0</v>
      </c>
      <c r="BB17" s="52">
        <v>1017.5673942596252</v>
      </c>
      <c r="BC17" s="52">
        <v>2165.3956779596306</v>
      </c>
      <c r="BD17" s="52">
        <v>795.740768054814</v>
      </c>
      <c r="BE17" s="26"/>
      <c r="BF17" s="26"/>
      <c r="BG17" s="52">
        <v>18918.951443910035</v>
      </c>
      <c r="BH17" s="52">
        <v>14316.804975258487</v>
      </c>
      <c r="BI17" s="52">
        <v>14006.506104006468</v>
      </c>
      <c r="BJ17" s="52">
        <v>18305.818620417162</v>
      </c>
      <c r="BK17" s="52">
        <v>16387.020285898037</v>
      </c>
      <c r="BL17" s="26"/>
      <c r="BM17" s="26"/>
      <c r="BN17" s="52">
        <v>0</v>
      </c>
      <c r="BO17" s="52">
        <v>0</v>
      </c>
      <c r="BP17" s="52">
        <v>0</v>
      </c>
      <c r="BQ17" s="52">
        <v>4512.4419217921995</v>
      </c>
      <c r="BR17" s="52">
        <v>1128.1104804480499</v>
      </c>
      <c r="BS17" s="26"/>
      <c r="BT17" s="26"/>
      <c r="BU17" s="52">
        <v>92144.823535991934</v>
      </c>
      <c r="BV17" s="52">
        <v>63723.460933573282</v>
      </c>
      <c r="BW17" s="52">
        <v>77390.495126417227</v>
      </c>
      <c r="BX17" s="52">
        <v>84837.89575606992</v>
      </c>
      <c r="BY17" s="52">
        <v>79524.16883801308</v>
      </c>
      <c r="BZ17" s="26"/>
      <c r="CA17" s="26"/>
      <c r="CB17" s="52">
        <v>4417.5661160623567</v>
      </c>
      <c r="CC17" s="52">
        <v>0</v>
      </c>
      <c r="CD17" s="52">
        <v>8922.4242586303717</v>
      </c>
      <c r="CE17" s="52">
        <v>2278.0435780435782</v>
      </c>
      <c r="CF17" s="52">
        <v>3904.5084881840767</v>
      </c>
      <c r="CG17" s="26"/>
      <c r="CH17" s="26"/>
      <c r="CI17" s="52">
        <v>4495.3909718479736</v>
      </c>
      <c r="CJ17" s="52">
        <v>4601.9931623136499</v>
      </c>
      <c r="CK17" s="52">
        <v>2038.0244355013617</v>
      </c>
      <c r="CL17" s="52">
        <v>8418.6253451979137</v>
      </c>
      <c r="CM17" s="52">
        <v>4888.5084787152246</v>
      </c>
      <c r="CN17" s="26"/>
      <c r="CO17" s="26"/>
      <c r="CP17" s="52">
        <v>1613.0097660937472</v>
      </c>
      <c r="CQ17" s="52">
        <v>1139.34119143973</v>
      </c>
      <c r="CR17" s="52">
        <v>3700.476129433956</v>
      </c>
      <c r="CS17" s="52">
        <v>0</v>
      </c>
      <c r="CT17" s="52">
        <v>1613.2067717418583</v>
      </c>
      <c r="CU17" s="26"/>
      <c r="CV17" s="26"/>
      <c r="CW17" s="52">
        <v>9476.5279564423963</v>
      </c>
      <c r="CX17" s="52">
        <v>3691.4539369969857</v>
      </c>
      <c r="CY17" s="52">
        <v>1190.6588563141584</v>
      </c>
      <c r="CZ17" s="52">
        <v>3103.5983944761001</v>
      </c>
      <c r="DA17" s="52">
        <v>4365.5597860574098</v>
      </c>
      <c r="DB17" s="26"/>
      <c r="DC17" s="26"/>
      <c r="DD17" s="52">
        <v>5317.3700515279361</v>
      </c>
      <c r="DE17" s="52">
        <v>3595.774201449422</v>
      </c>
      <c r="DF17" s="52">
        <v>5770.3989113407279</v>
      </c>
      <c r="DG17" s="52">
        <v>4556.5834707940867</v>
      </c>
      <c r="DH17" s="52">
        <v>4810.0316587780435</v>
      </c>
      <c r="DI17" s="26"/>
      <c r="DJ17" s="26"/>
      <c r="DK17" s="52">
        <v>116174.04144029142</v>
      </c>
      <c r="DL17" s="52">
        <v>113259.85682089355</v>
      </c>
      <c r="DM17" s="52">
        <v>113885.79034890994</v>
      </c>
      <c r="DN17" s="52">
        <v>103500.84726998981</v>
      </c>
      <c r="DO17" s="52">
        <v>111705.13397002118</v>
      </c>
      <c r="DP17" s="26"/>
      <c r="DQ17" s="26"/>
      <c r="DR17" s="52">
        <v>259009.55555138295</v>
      </c>
      <c r="DS17" s="52">
        <v>234133.84252992779</v>
      </c>
      <c r="DT17" s="52">
        <v>240785.92172061795</v>
      </c>
      <c r="DU17" s="52">
        <v>232141.93665817258</v>
      </c>
      <c r="DV17" s="52">
        <v>241517.81411502534</v>
      </c>
      <c r="DW17" s="26"/>
      <c r="DX17" s="26"/>
      <c r="DY17" s="52">
        <v>35757.475721310606</v>
      </c>
      <c r="DZ17" s="52">
        <v>34315.825335426547</v>
      </c>
      <c r="EA17" s="52">
        <v>33040.24238498645</v>
      </c>
      <c r="EB17" s="52">
        <v>31951.169230249721</v>
      </c>
      <c r="EC17" s="52">
        <v>33766.178167993326</v>
      </c>
      <c r="ED17" s="26"/>
      <c r="EE17" s="26"/>
      <c r="EF17" s="52">
        <v>14162.346876191426</v>
      </c>
      <c r="EG17" s="52">
        <v>10618.355758158903</v>
      </c>
      <c r="EH17" s="52">
        <v>13843.132459876595</v>
      </c>
      <c r="EI17" s="52">
        <v>15852.447709123498</v>
      </c>
      <c r="EJ17" s="52">
        <v>13619.070700837605</v>
      </c>
      <c r="EK17" s="26"/>
      <c r="EL17" s="26"/>
      <c r="EM17" s="52">
        <v>3510.0832398606767</v>
      </c>
      <c r="EN17" s="52">
        <v>2430.912289059494</v>
      </c>
      <c r="EO17" s="52">
        <v>0</v>
      </c>
      <c r="EP17" s="52">
        <v>0</v>
      </c>
      <c r="EQ17" s="52">
        <v>1485.2488822300427</v>
      </c>
    </row>
    <row r="18" spans="2:147" x14ac:dyDescent="0.25">
      <c r="B18" s="1" t="s">
        <v>24</v>
      </c>
      <c r="C18" s="52">
        <v>17080.403089308322</v>
      </c>
      <c r="D18" s="52">
        <v>14030.64797242341</v>
      </c>
      <c r="E18" s="52">
        <v>17720.821045990098</v>
      </c>
      <c r="F18" s="52">
        <v>13838.90508768686</v>
      </c>
      <c r="G18" s="52">
        <v>15667.694298852173</v>
      </c>
      <c r="H18" s="26"/>
      <c r="I18" s="26"/>
      <c r="J18" s="52">
        <v>2769.6010304196416</v>
      </c>
      <c r="K18" s="52">
        <v>1668.9212745575328</v>
      </c>
      <c r="L18" s="52">
        <v>1685.2952815106767</v>
      </c>
      <c r="M18" s="52">
        <v>0</v>
      </c>
      <c r="N18" s="52">
        <v>1530.9543966219626</v>
      </c>
      <c r="O18" s="26"/>
      <c r="P18" s="26"/>
      <c r="Q18" s="52">
        <v>0</v>
      </c>
      <c r="R18" s="52">
        <v>862.62513257878459</v>
      </c>
      <c r="S18" s="52">
        <v>0</v>
      </c>
      <c r="T18" s="52">
        <v>0</v>
      </c>
      <c r="U18" s="52">
        <v>215.65628314469615</v>
      </c>
      <c r="V18" s="26"/>
      <c r="W18" s="26"/>
      <c r="X18" s="52">
        <v>1427976.4387259628</v>
      </c>
      <c r="Y18" s="52">
        <v>1288754.890778553</v>
      </c>
      <c r="Z18" s="52">
        <v>1318920.9225224</v>
      </c>
      <c r="AA18" s="52">
        <v>1297897.2621676754</v>
      </c>
      <c r="AB18" s="52">
        <v>1333387.3785486477</v>
      </c>
      <c r="AC18" s="26"/>
      <c r="AD18" s="26"/>
      <c r="AE18" s="52">
        <v>11662.836737794951</v>
      </c>
      <c r="AF18" s="52">
        <v>15606.664928178718</v>
      </c>
      <c r="AG18" s="52">
        <v>9308.9036136647865</v>
      </c>
      <c r="AH18" s="52">
        <v>10373.323913364406</v>
      </c>
      <c r="AI18" s="52">
        <v>11737.932298250715</v>
      </c>
      <c r="AJ18" s="26"/>
      <c r="AK18" s="26"/>
      <c r="AL18" s="52">
        <v>59656.691717138987</v>
      </c>
      <c r="AM18" s="52">
        <v>47381.587762193922</v>
      </c>
      <c r="AN18" s="52">
        <v>59912.327122994262</v>
      </c>
      <c r="AO18" s="52">
        <v>51741.191542629138</v>
      </c>
      <c r="AP18" s="52">
        <v>54672.949536239073</v>
      </c>
      <c r="AQ18" s="26"/>
      <c r="AR18" s="26"/>
      <c r="AS18" s="52">
        <v>22668.19884093144</v>
      </c>
      <c r="AT18" s="52">
        <v>21945.659177016434</v>
      </c>
      <c r="AU18" s="52">
        <v>19519.073451657925</v>
      </c>
      <c r="AV18" s="52">
        <v>27474.10943595977</v>
      </c>
      <c r="AW18" s="52">
        <v>22901.760226391394</v>
      </c>
      <c r="AX18" s="26"/>
      <c r="AY18" s="26"/>
      <c r="AZ18" s="52">
        <v>296695.26443808252</v>
      </c>
      <c r="BA18" s="52">
        <v>273508.87320610194</v>
      </c>
      <c r="BB18" s="52">
        <v>285147.26198210288</v>
      </c>
      <c r="BC18" s="52">
        <v>277895.16494081361</v>
      </c>
      <c r="BD18" s="52">
        <v>283311.64114177524</v>
      </c>
      <c r="BE18" s="26"/>
      <c r="BF18" s="26"/>
      <c r="BG18" s="52">
        <v>13417.141465350822</v>
      </c>
      <c r="BH18" s="52">
        <v>14585.112425184678</v>
      </c>
      <c r="BI18" s="52">
        <v>12115.222184379874</v>
      </c>
      <c r="BJ18" s="52">
        <v>15020.999874025953</v>
      </c>
      <c r="BK18" s="52">
        <v>13784.618987235332</v>
      </c>
      <c r="BL18" s="26"/>
      <c r="BM18" s="26"/>
      <c r="BN18" s="52">
        <v>0</v>
      </c>
      <c r="BO18" s="52">
        <v>0</v>
      </c>
      <c r="BP18" s="52">
        <v>405.29358012622998</v>
      </c>
      <c r="BQ18" s="52">
        <v>2835.8168742177063</v>
      </c>
      <c r="BR18" s="52">
        <v>810.27761358598411</v>
      </c>
      <c r="BS18" s="26"/>
      <c r="BT18" s="26"/>
      <c r="BU18" s="52">
        <v>495840.91419603984</v>
      </c>
      <c r="BV18" s="52">
        <v>394876.97979706351</v>
      </c>
      <c r="BW18" s="52">
        <v>451777.39502952818</v>
      </c>
      <c r="BX18" s="52">
        <v>450556.64985794394</v>
      </c>
      <c r="BY18" s="52">
        <v>448262.98472014384</v>
      </c>
      <c r="BZ18" s="26"/>
      <c r="CA18" s="26"/>
      <c r="CB18" s="52">
        <v>4648.3613649313102</v>
      </c>
      <c r="CC18" s="52">
        <v>7519.7470063744868</v>
      </c>
      <c r="CD18" s="52">
        <v>1721.2783320072629</v>
      </c>
      <c r="CE18" s="52">
        <v>3487.1856741180932</v>
      </c>
      <c r="CF18" s="52">
        <v>4344.143094357788</v>
      </c>
      <c r="CG18" s="26"/>
      <c r="CH18" s="26"/>
      <c r="CI18" s="52">
        <v>4158.9822813544361</v>
      </c>
      <c r="CJ18" s="52">
        <v>8257.2271204554345</v>
      </c>
      <c r="CK18" s="52">
        <v>8363.422546634225</v>
      </c>
      <c r="CL18" s="52">
        <v>1689.2015117883498</v>
      </c>
      <c r="CM18" s="52">
        <v>5617.2083650581117</v>
      </c>
      <c r="CN18" s="26"/>
      <c r="CO18" s="26"/>
      <c r="CP18" s="52">
        <v>0</v>
      </c>
      <c r="CQ18" s="52">
        <v>309.13494348918897</v>
      </c>
      <c r="CR18" s="52">
        <v>2674.6521300083868</v>
      </c>
      <c r="CS18" s="52">
        <v>0</v>
      </c>
      <c r="CT18" s="52">
        <v>745.94676837439397</v>
      </c>
      <c r="CU18" s="26"/>
      <c r="CV18" s="26"/>
      <c r="CW18" s="52">
        <v>4668.3423003209646</v>
      </c>
      <c r="CX18" s="52">
        <v>-599.19968075908389</v>
      </c>
      <c r="CY18" s="52">
        <v>4157.6180878912137</v>
      </c>
      <c r="CZ18" s="52">
        <v>4093.2461127474489</v>
      </c>
      <c r="DA18" s="52">
        <v>3080.0017050501356</v>
      </c>
      <c r="DB18" s="26"/>
      <c r="DC18" s="26"/>
      <c r="DD18" s="52">
        <v>2454.5230877975177</v>
      </c>
      <c r="DE18" s="52">
        <v>3006.5186738493799</v>
      </c>
      <c r="DF18" s="52">
        <v>2520.7854252014308</v>
      </c>
      <c r="DG18" s="52">
        <v>2371.2917340060703</v>
      </c>
      <c r="DH18" s="52">
        <v>2588.2797302135996</v>
      </c>
      <c r="DI18" s="26"/>
      <c r="DJ18" s="26"/>
      <c r="DK18" s="52">
        <v>87036.722596482417</v>
      </c>
      <c r="DL18" s="52">
        <v>93119.902614673265</v>
      </c>
      <c r="DM18" s="52">
        <v>94075.681128786528</v>
      </c>
      <c r="DN18" s="52">
        <v>92006.551015749821</v>
      </c>
      <c r="DO18" s="52">
        <v>91559.714338923004</v>
      </c>
      <c r="DP18" s="26"/>
      <c r="DQ18" s="26"/>
      <c r="DR18" s="52">
        <v>197402.29836235783</v>
      </c>
      <c r="DS18" s="52">
        <v>183214.79252753468</v>
      </c>
      <c r="DT18" s="52">
        <v>187590.01976438364</v>
      </c>
      <c r="DU18" s="52">
        <v>180866.63320308278</v>
      </c>
      <c r="DV18" s="52">
        <v>187268.43596433976</v>
      </c>
      <c r="DW18" s="26"/>
      <c r="DX18" s="26"/>
      <c r="DY18" s="52">
        <v>22244.013323298161</v>
      </c>
      <c r="DZ18" s="52">
        <v>22392.117957444152</v>
      </c>
      <c r="EA18" s="52">
        <v>19742.007831968673</v>
      </c>
      <c r="EB18" s="52">
        <v>26642.852308212961</v>
      </c>
      <c r="EC18" s="52">
        <v>22755.247855230984</v>
      </c>
      <c r="ED18" s="26"/>
      <c r="EE18" s="26"/>
      <c r="EF18" s="52">
        <v>12180.709960196386</v>
      </c>
      <c r="EG18" s="52">
        <v>9256.5346428626071</v>
      </c>
      <c r="EH18" s="52">
        <v>8956.6498148347346</v>
      </c>
      <c r="EI18" s="52">
        <v>8504.1368627272313</v>
      </c>
      <c r="EJ18" s="52">
        <v>9724.5078201552387</v>
      </c>
      <c r="EK18" s="26"/>
      <c r="EL18" s="26"/>
      <c r="EM18" s="52">
        <v>0</v>
      </c>
      <c r="EN18" s="52">
        <v>1101.3118253654002</v>
      </c>
      <c r="EO18" s="52">
        <v>0</v>
      </c>
      <c r="EP18" s="52">
        <v>2800.7255117288064</v>
      </c>
      <c r="EQ18" s="52">
        <v>975.50933427355164</v>
      </c>
    </row>
    <row r="19" spans="2:147" x14ac:dyDescent="0.25">
      <c r="B19" s="1" t="s">
        <v>232</v>
      </c>
      <c r="C19" s="52">
        <v>39463.936251652871</v>
      </c>
      <c r="D19" s="52">
        <v>32794.453648178831</v>
      </c>
      <c r="E19" s="52">
        <v>39516.211306674522</v>
      </c>
      <c r="F19" s="52">
        <v>37464.816956593575</v>
      </c>
      <c r="G19" s="52">
        <v>37309.854540774948</v>
      </c>
      <c r="H19" s="26"/>
      <c r="I19" s="26"/>
      <c r="J19" s="52">
        <v>1493.9287371480207</v>
      </c>
      <c r="K19" s="52">
        <v>2069.7698434365616</v>
      </c>
      <c r="L19" s="52">
        <v>4390.9490221597316</v>
      </c>
      <c r="M19" s="52">
        <v>6063.8480606955954</v>
      </c>
      <c r="N19" s="52">
        <v>3504.6239158599774</v>
      </c>
      <c r="O19" s="26"/>
      <c r="P19" s="26"/>
      <c r="Q19" s="52">
        <v>1879.1104462579797</v>
      </c>
      <c r="R19" s="52">
        <v>0</v>
      </c>
      <c r="S19" s="52">
        <v>744.44565681915321</v>
      </c>
      <c r="T19" s="52">
        <v>544.08134886146365</v>
      </c>
      <c r="U19" s="52">
        <v>791.90936298464908</v>
      </c>
      <c r="V19" s="26"/>
      <c r="W19" s="26"/>
      <c r="X19" s="52">
        <v>10110.905937708785</v>
      </c>
      <c r="Y19" s="52">
        <v>14284.107754242072</v>
      </c>
      <c r="Z19" s="52">
        <v>10582.782603172587</v>
      </c>
      <c r="AA19" s="52">
        <v>12743.956043956046</v>
      </c>
      <c r="AB19" s="52">
        <v>11930.438084769872</v>
      </c>
      <c r="AC19" s="26"/>
      <c r="AD19" s="26"/>
      <c r="AE19" s="52">
        <v>21071.861805021112</v>
      </c>
      <c r="AF19" s="52">
        <v>16364.366557602456</v>
      </c>
      <c r="AG19" s="52">
        <v>20967.017870054748</v>
      </c>
      <c r="AH19" s="52">
        <v>15081.745221584712</v>
      </c>
      <c r="AI19" s="52">
        <v>18371.247863565757</v>
      </c>
      <c r="AJ19" s="26"/>
      <c r="AK19" s="26"/>
      <c r="AL19" s="52">
        <v>102034.77244821169</v>
      </c>
      <c r="AM19" s="52">
        <v>132679.26452056362</v>
      </c>
      <c r="AN19" s="52">
        <v>141518.72957949675</v>
      </c>
      <c r="AO19" s="52">
        <v>60026.52500637668</v>
      </c>
      <c r="AP19" s="52">
        <v>109064.82288866219</v>
      </c>
      <c r="AQ19" s="26"/>
      <c r="AR19" s="26"/>
      <c r="AS19" s="52">
        <v>45427.752688875808</v>
      </c>
      <c r="AT19" s="52">
        <v>37344.886168237164</v>
      </c>
      <c r="AU19" s="52">
        <v>38090.272215450699</v>
      </c>
      <c r="AV19" s="52">
        <v>71545.884786827897</v>
      </c>
      <c r="AW19" s="52">
        <v>48102.198964847892</v>
      </c>
      <c r="AX19" s="26"/>
      <c r="AY19" s="26"/>
      <c r="AZ19" s="52">
        <v>8045.2196719175063</v>
      </c>
      <c r="BA19" s="52">
        <v>8850.0680513639854</v>
      </c>
      <c r="BB19" s="52">
        <v>3824.7903177763501</v>
      </c>
      <c r="BC19" s="52">
        <v>4953.7874581594942</v>
      </c>
      <c r="BD19" s="52">
        <v>6418.4663748043349</v>
      </c>
      <c r="BE19" s="26"/>
      <c r="BF19" s="26"/>
      <c r="BG19" s="52">
        <v>14043.110150289978</v>
      </c>
      <c r="BH19" s="52">
        <v>13534.016953787257</v>
      </c>
      <c r="BI19" s="52">
        <v>28047.712467334361</v>
      </c>
      <c r="BJ19" s="52">
        <v>28917.32625394567</v>
      </c>
      <c r="BK19" s="52">
        <v>21135.541456339313</v>
      </c>
      <c r="BL19" s="26"/>
      <c r="BM19" s="26"/>
      <c r="BN19" s="52">
        <v>427.74575548926828</v>
      </c>
      <c r="BO19" s="52">
        <v>296.80657360287603</v>
      </c>
      <c r="BP19" s="52">
        <v>0</v>
      </c>
      <c r="BQ19" s="52">
        <v>0</v>
      </c>
      <c r="BR19" s="52">
        <v>181.13808227303608</v>
      </c>
      <c r="BS19" s="26"/>
      <c r="BT19" s="26"/>
      <c r="BU19" s="52">
        <v>143814.33906443242</v>
      </c>
      <c r="BV19" s="52">
        <v>86867.296392604199</v>
      </c>
      <c r="BW19" s="52">
        <v>189638.25157809359</v>
      </c>
      <c r="BX19" s="52">
        <v>207511.95511342428</v>
      </c>
      <c r="BY19" s="52">
        <v>156957.96053713863</v>
      </c>
      <c r="BZ19" s="26"/>
      <c r="CA19" s="26"/>
      <c r="CB19" s="52">
        <v>1012.2462064543707</v>
      </c>
      <c r="CC19" s="52">
        <v>2039.6039448228134</v>
      </c>
      <c r="CD19" s="52">
        <v>954.79579586936836</v>
      </c>
      <c r="CE19" s="52">
        <v>5979.6952866755037</v>
      </c>
      <c r="CF19" s="52">
        <v>2496.5853084555138</v>
      </c>
      <c r="CG19" s="26"/>
      <c r="CH19" s="26"/>
      <c r="CI19" s="52">
        <v>5574.38463551728</v>
      </c>
      <c r="CJ19" s="52">
        <v>10251.732817342332</v>
      </c>
      <c r="CK19" s="52">
        <v>4420.4382366428299</v>
      </c>
      <c r="CL19" s="52">
        <v>5872.1249153268736</v>
      </c>
      <c r="CM19" s="52">
        <v>6529.6701512073287</v>
      </c>
      <c r="CN19" s="26"/>
      <c r="CO19" s="26"/>
      <c r="CP19" s="52">
        <v>0</v>
      </c>
      <c r="CQ19" s="52">
        <v>1075.355971155928</v>
      </c>
      <c r="CR19" s="52">
        <v>0</v>
      </c>
      <c r="CS19" s="52">
        <v>569.76052447870836</v>
      </c>
      <c r="CT19" s="52">
        <v>411.27912390865913</v>
      </c>
      <c r="CU19" s="26"/>
      <c r="CV19" s="26"/>
      <c r="CW19" s="52">
        <v>4494.2320083542563</v>
      </c>
      <c r="CX19" s="52">
        <v>4408.081271642538</v>
      </c>
      <c r="CY19" s="52">
        <v>3091.5661729866874</v>
      </c>
      <c r="CZ19" s="52">
        <v>1527.8366028410896</v>
      </c>
      <c r="DA19" s="52">
        <v>3380.4290139561426</v>
      </c>
      <c r="DB19" s="26"/>
      <c r="DC19" s="26"/>
      <c r="DD19" s="52">
        <v>2622.9142029082068</v>
      </c>
      <c r="DE19" s="52">
        <v>3675.033259974884</v>
      </c>
      <c r="DF19" s="52">
        <v>5863.5265300108667</v>
      </c>
      <c r="DG19" s="52">
        <v>5889.8039322254981</v>
      </c>
      <c r="DH19" s="52">
        <v>4512.8194812798638</v>
      </c>
      <c r="DI19" s="26"/>
      <c r="DJ19" s="26"/>
      <c r="DK19" s="52">
        <v>190630.67827157237</v>
      </c>
      <c r="DL19" s="52">
        <v>153149.58570967396</v>
      </c>
      <c r="DM19" s="52">
        <v>204842.29795072533</v>
      </c>
      <c r="DN19" s="52">
        <v>253423.05056397495</v>
      </c>
      <c r="DO19" s="52">
        <v>200511.40312398667</v>
      </c>
      <c r="DP19" s="26"/>
      <c r="DQ19" s="26"/>
      <c r="DR19" s="52">
        <v>244526.9047338356</v>
      </c>
      <c r="DS19" s="52">
        <v>257281.84184416354</v>
      </c>
      <c r="DT19" s="52">
        <v>198069.78832933307</v>
      </c>
      <c r="DU19" s="52">
        <v>253211.6311104224</v>
      </c>
      <c r="DV19" s="52">
        <v>238272.54150443865</v>
      </c>
      <c r="DW19" s="26"/>
      <c r="DX19" s="26"/>
      <c r="DY19" s="52">
        <v>54301.341680031735</v>
      </c>
      <c r="DZ19" s="52">
        <v>79668.173476963595</v>
      </c>
      <c r="EA19" s="52">
        <v>25539.607987573465</v>
      </c>
      <c r="EB19" s="52">
        <v>62009.678789809877</v>
      </c>
      <c r="EC19" s="52">
        <v>55379.700483594665</v>
      </c>
      <c r="ED19" s="26"/>
      <c r="EE19" s="26"/>
      <c r="EF19" s="52">
        <v>21727.181356945814</v>
      </c>
      <c r="EG19" s="52">
        <v>16981.047037984648</v>
      </c>
      <c r="EH19" s="52">
        <v>20168.483593560544</v>
      </c>
      <c r="EI19" s="52">
        <v>14464.20851315475</v>
      </c>
      <c r="EJ19" s="52">
        <v>18335.230125411439</v>
      </c>
      <c r="EK19" s="26"/>
      <c r="EL19" s="26"/>
      <c r="EM19" s="52">
        <v>395.63063936085462</v>
      </c>
      <c r="EN19" s="52">
        <v>0</v>
      </c>
      <c r="EO19" s="52">
        <v>0</v>
      </c>
      <c r="EP19" s="52">
        <v>0</v>
      </c>
      <c r="EQ19" s="52">
        <v>98.907659840213654</v>
      </c>
    </row>
    <row r="20" spans="2:147" x14ac:dyDescent="0.25">
      <c r="B20" s="1" t="s">
        <v>190</v>
      </c>
      <c r="C20" s="52">
        <v>17687.31321043893</v>
      </c>
      <c r="D20" s="52">
        <v>16041.052662011942</v>
      </c>
      <c r="E20" s="52">
        <v>15601.447277739493</v>
      </c>
      <c r="F20" s="52">
        <v>13603.882541032901</v>
      </c>
      <c r="G20" s="52">
        <v>15733.423922805816</v>
      </c>
      <c r="H20" s="26"/>
      <c r="I20" s="26"/>
      <c r="J20" s="52">
        <v>2448.458935366556</v>
      </c>
      <c r="K20" s="52">
        <v>4283.1458497847043</v>
      </c>
      <c r="L20" s="52">
        <v>1232.5378492503717</v>
      </c>
      <c r="M20" s="52">
        <v>1246.4800035668109</v>
      </c>
      <c r="N20" s="52">
        <v>2302.6556594921108</v>
      </c>
      <c r="O20" s="26"/>
      <c r="P20" s="26"/>
      <c r="Q20" s="52">
        <v>0</v>
      </c>
      <c r="R20" s="52">
        <v>0</v>
      </c>
      <c r="S20" s="52">
        <v>2242.0900896199955</v>
      </c>
      <c r="T20" s="52">
        <v>1427.075279686369</v>
      </c>
      <c r="U20" s="52">
        <v>917.29134232659112</v>
      </c>
      <c r="V20" s="26"/>
      <c r="W20" s="26"/>
      <c r="X20" s="52">
        <v>8551.268591426071</v>
      </c>
      <c r="Y20" s="52">
        <v>6925.6067544788693</v>
      </c>
      <c r="Z20" s="52">
        <v>8196.9603739257782</v>
      </c>
      <c r="AA20" s="52">
        <v>7288.0377293344009</v>
      </c>
      <c r="AB20" s="52">
        <v>7740.4683622912798</v>
      </c>
      <c r="AC20" s="26"/>
      <c r="AD20" s="26"/>
      <c r="AE20" s="52">
        <v>20572.54999304963</v>
      </c>
      <c r="AF20" s="52">
        <v>12447.181326411319</v>
      </c>
      <c r="AG20" s="52">
        <v>15882.274805266154</v>
      </c>
      <c r="AH20" s="52">
        <v>17982.087013545915</v>
      </c>
      <c r="AI20" s="52">
        <v>16721.023284568255</v>
      </c>
      <c r="AJ20" s="26"/>
      <c r="AK20" s="26"/>
      <c r="AL20" s="52">
        <v>91690.391375673775</v>
      </c>
      <c r="AM20" s="52">
        <v>91089.988409473619</v>
      </c>
      <c r="AN20" s="52">
        <v>87864.389608669735</v>
      </c>
      <c r="AO20" s="52">
        <v>98276.466938697587</v>
      </c>
      <c r="AP20" s="52">
        <v>92230.309083128668</v>
      </c>
      <c r="AQ20" s="26"/>
      <c r="AR20" s="26"/>
      <c r="AS20" s="52">
        <v>36218.854902274594</v>
      </c>
      <c r="AT20" s="52">
        <v>35438.692403750509</v>
      </c>
      <c r="AU20" s="52">
        <v>45457.246299421153</v>
      </c>
      <c r="AV20" s="52">
        <v>38170.033939751673</v>
      </c>
      <c r="AW20" s="52">
        <v>38821.206886299486</v>
      </c>
      <c r="AX20" s="26"/>
      <c r="AY20" s="26"/>
      <c r="AZ20" s="52">
        <v>0</v>
      </c>
      <c r="BA20" s="52">
        <v>0</v>
      </c>
      <c r="BB20" s="52">
        <v>0</v>
      </c>
      <c r="BC20" s="52">
        <v>0</v>
      </c>
      <c r="BD20" s="52">
        <v>0</v>
      </c>
      <c r="BE20" s="26"/>
      <c r="BF20" s="26"/>
      <c r="BG20" s="52">
        <v>19083.893033754332</v>
      </c>
      <c r="BH20" s="52">
        <v>23562.975974014513</v>
      </c>
      <c r="BI20" s="52">
        <v>10670.832528491404</v>
      </c>
      <c r="BJ20" s="52">
        <v>20204.898115548098</v>
      </c>
      <c r="BK20" s="52">
        <v>18380.649912952085</v>
      </c>
      <c r="BL20" s="26"/>
      <c r="BM20" s="26"/>
      <c r="BN20" s="52">
        <v>0</v>
      </c>
      <c r="BO20" s="52">
        <v>2286.6314682285974</v>
      </c>
      <c r="BP20" s="52">
        <v>0</v>
      </c>
      <c r="BQ20" s="52">
        <v>1373.1195976076253</v>
      </c>
      <c r="BR20" s="52">
        <v>914.93776645905564</v>
      </c>
      <c r="BS20" s="26"/>
      <c r="BT20" s="26"/>
      <c r="BU20" s="52">
        <v>109292.47826153399</v>
      </c>
      <c r="BV20" s="52">
        <v>98378.034941944279</v>
      </c>
      <c r="BW20" s="52">
        <v>92650.144363641972</v>
      </c>
      <c r="BX20" s="52">
        <v>96327.606538913809</v>
      </c>
      <c r="BY20" s="52">
        <v>99162.066026508517</v>
      </c>
      <c r="BZ20" s="26"/>
      <c r="CA20" s="26"/>
      <c r="CB20" s="52">
        <v>5760.125585789172</v>
      </c>
      <c r="CC20" s="52">
        <v>3599.5620618047992</v>
      </c>
      <c r="CD20" s="52">
        <v>3550.7823122349168</v>
      </c>
      <c r="CE20" s="52">
        <v>804.16366517792835</v>
      </c>
      <c r="CF20" s="52">
        <v>3428.658406251704</v>
      </c>
      <c r="CG20" s="26"/>
      <c r="CH20" s="26"/>
      <c r="CI20" s="52">
        <v>10073.032361914387</v>
      </c>
      <c r="CJ20" s="52">
        <v>8336.2155904801148</v>
      </c>
      <c r="CK20" s="52">
        <v>4740.5713506245493</v>
      </c>
      <c r="CL20" s="52">
        <v>9692.867008885316</v>
      </c>
      <c r="CM20" s="52">
        <v>8210.6715779760907</v>
      </c>
      <c r="CN20" s="26"/>
      <c r="CO20" s="26"/>
      <c r="CP20" s="52">
        <v>653.91278422018934</v>
      </c>
      <c r="CQ20" s="52">
        <v>1349.3127863390255</v>
      </c>
      <c r="CR20" s="52">
        <v>0</v>
      </c>
      <c r="CS20" s="52">
        <v>0</v>
      </c>
      <c r="CT20" s="52">
        <v>500.80639263980368</v>
      </c>
      <c r="CU20" s="26"/>
      <c r="CV20" s="26"/>
      <c r="CW20" s="52">
        <v>3902.1885265516567</v>
      </c>
      <c r="CX20" s="52">
        <v>4904.9992379210489</v>
      </c>
      <c r="CY20" s="52">
        <v>5493.32403656728</v>
      </c>
      <c r="CZ20" s="52">
        <v>4702.2771103933819</v>
      </c>
      <c r="DA20" s="52">
        <v>4750.6972278583416</v>
      </c>
      <c r="DB20" s="26"/>
      <c r="DC20" s="26"/>
      <c r="DD20" s="52">
        <v>5825.9156674805936</v>
      </c>
      <c r="DE20" s="52">
        <v>6177.4082997281521</v>
      </c>
      <c r="DF20" s="52">
        <v>4747.1495369707081</v>
      </c>
      <c r="DG20" s="52">
        <v>4789.5145707638321</v>
      </c>
      <c r="DH20" s="52">
        <v>5384.9970187358222</v>
      </c>
      <c r="DI20" s="26"/>
      <c r="DJ20" s="26"/>
      <c r="DK20" s="52">
        <v>123568.63971066223</v>
      </c>
      <c r="DL20" s="52">
        <v>136406.28881081712</v>
      </c>
      <c r="DM20" s="52">
        <v>125253.6070660641</v>
      </c>
      <c r="DN20" s="52">
        <v>133391.73948292946</v>
      </c>
      <c r="DO20" s="52">
        <v>129655.06876761823</v>
      </c>
      <c r="DP20" s="26"/>
      <c r="DQ20" s="26"/>
      <c r="DR20" s="52">
        <v>194309.89413505324</v>
      </c>
      <c r="DS20" s="52">
        <v>218051.20525287543</v>
      </c>
      <c r="DT20" s="52">
        <v>221855.57040545056</v>
      </c>
      <c r="DU20" s="52">
        <v>210361.63757084036</v>
      </c>
      <c r="DV20" s="52">
        <v>211144.57684105489</v>
      </c>
      <c r="DW20" s="26"/>
      <c r="DX20" s="26"/>
      <c r="DY20" s="52">
        <v>28324.66570213512</v>
      </c>
      <c r="DZ20" s="52">
        <v>31655.974748906836</v>
      </c>
      <c r="EA20" s="52">
        <v>33885.476635239094</v>
      </c>
      <c r="EB20" s="52">
        <v>35164.158157594444</v>
      </c>
      <c r="EC20" s="52">
        <v>32257.568810968871</v>
      </c>
      <c r="ED20" s="26"/>
      <c r="EE20" s="26"/>
      <c r="EF20" s="52">
        <v>9826.4132567363467</v>
      </c>
      <c r="EG20" s="52">
        <v>15088.588853898002</v>
      </c>
      <c r="EH20" s="52">
        <v>10597.749178304464</v>
      </c>
      <c r="EI20" s="52">
        <v>12951.752586448634</v>
      </c>
      <c r="EJ20" s="52">
        <v>12116.125968846864</v>
      </c>
      <c r="EK20" s="26"/>
      <c r="EL20" s="26"/>
      <c r="EM20" s="52">
        <v>3473.4756144779844</v>
      </c>
      <c r="EN20" s="52">
        <v>0</v>
      </c>
      <c r="EO20" s="52">
        <v>1716.2925472921256</v>
      </c>
      <c r="EP20" s="52">
        <v>0</v>
      </c>
      <c r="EQ20" s="52">
        <v>1297.4420404425275</v>
      </c>
    </row>
    <row r="21" spans="2:147" x14ac:dyDescent="0.25">
      <c r="B21" s="1" t="s">
        <v>191</v>
      </c>
      <c r="C21" s="52">
        <v>18727.963752492422</v>
      </c>
      <c r="D21" s="52">
        <v>24458.230436112499</v>
      </c>
      <c r="E21" s="52">
        <v>20185.817152244967</v>
      </c>
      <c r="F21" s="52">
        <v>23910.198846580679</v>
      </c>
      <c r="G21" s="52">
        <v>21820.552546857642</v>
      </c>
      <c r="H21" s="26"/>
      <c r="I21" s="26"/>
      <c r="J21" s="52">
        <v>622.45872803266263</v>
      </c>
      <c r="K21" s="52">
        <v>2336.2698427063915</v>
      </c>
      <c r="L21" s="52">
        <v>1138.5690621102983</v>
      </c>
      <c r="M21" s="52">
        <v>294.21224234162884</v>
      </c>
      <c r="N21" s="52">
        <v>1097.8774687977452</v>
      </c>
      <c r="O21" s="26"/>
      <c r="P21" s="26"/>
      <c r="Q21" s="52">
        <v>0</v>
      </c>
      <c r="R21" s="52">
        <v>0</v>
      </c>
      <c r="S21" s="52">
        <v>217.01231124507035</v>
      </c>
      <c r="T21" s="52">
        <v>578.798315512626</v>
      </c>
      <c r="U21" s="52">
        <v>198.95265668942409</v>
      </c>
      <c r="V21" s="26"/>
      <c r="W21" s="26"/>
      <c r="X21" s="52">
        <v>26578.489052314893</v>
      </c>
      <c r="Y21" s="52">
        <v>16717.667392139294</v>
      </c>
      <c r="Z21" s="52">
        <v>26469.166348061972</v>
      </c>
      <c r="AA21" s="52">
        <v>24519.735550551421</v>
      </c>
      <c r="AB21" s="52">
        <v>23571.264585766898</v>
      </c>
      <c r="AC21" s="26"/>
      <c r="AD21" s="26"/>
      <c r="AE21" s="52">
        <v>15977.413653435451</v>
      </c>
      <c r="AF21" s="52">
        <v>12598.720238823502</v>
      </c>
      <c r="AG21" s="52">
        <v>18237.250657943281</v>
      </c>
      <c r="AH21" s="52">
        <v>13788.491035473364</v>
      </c>
      <c r="AI21" s="52">
        <v>15150.468896418899</v>
      </c>
      <c r="AJ21" s="26"/>
      <c r="AK21" s="26"/>
      <c r="AL21" s="52">
        <v>85895.227430689629</v>
      </c>
      <c r="AM21" s="52">
        <v>91292.834506616346</v>
      </c>
      <c r="AN21" s="52">
        <v>97272.220511241147</v>
      </c>
      <c r="AO21" s="52">
        <v>115050.80036689647</v>
      </c>
      <c r="AP21" s="52">
        <v>97377.770703860879</v>
      </c>
      <c r="AQ21" s="26"/>
      <c r="AR21" s="26"/>
      <c r="AS21" s="52">
        <v>46347.295703828953</v>
      </c>
      <c r="AT21" s="52">
        <v>29497.529187452663</v>
      </c>
      <c r="AU21" s="52">
        <v>42754.861979929192</v>
      </c>
      <c r="AV21" s="52">
        <v>43097.915178453324</v>
      </c>
      <c r="AW21" s="52">
        <v>40424.400512416032</v>
      </c>
      <c r="AX21" s="26"/>
      <c r="AY21" s="26"/>
      <c r="AZ21" s="52">
        <v>0</v>
      </c>
      <c r="BA21" s="52">
        <v>2875.6810843984313</v>
      </c>
      <c r="BB21" s="52">
        <v>0</v>
      </c>
      <c r="BC21" s="52">
        <v>0</v>
      </c>
      <c r="BD21" s="52">
        <v>718.92027109960782</v>
      </c>
      <c r="BE21" s="26"/>
      <c r="BF21" s="26"/>
      <c r="BG21" s="52">
        <v>23405.439402766096</v>
      </c>
      <c r="BH21" s="52">
        <v>26108.695841592787</v>
      </c>
      <c r="BI21" s="52">
        <v>15820.101218448977</v>
      </c>
      <c r="BJ21" s="52">
        <v>26083.632451139165</v>
      </c>
      <c r="BK21" s="52">
        <v>22854.467228486756</v>
      </c>
      <c r="BL21" s="26"/>
      <c r="BM21" s="26"/>
      <c r="BN21" s="52">
        <v>0</v>
      </c>
      <c r="BO21" s="52">
        <v>2275.7042708953104</v>
      </c>
      <c r="BP21" s="52">
        <v>2210.5158680302538</v>
      </c>
      <c r="BQ21" s="52">
        <v>4019.0709359858492</v>
      </c>
      <c r="BR21" s="52">
        <v>2126.3227687278531</v>
      </c>
      <c r="BS21" s="26"/>
      <c r="BT21" s="26"/>
      <c r="BU21" s="52">
        <v>129485.11562810227</v>
      </c>
      <c r="BV21" s="52">
        <v>119817.97799425793</v>
      </c>
      <c r="BW21" s="52">
        <v>136164.00131202507</v>
      </c>
      <c r="BX21" s="52">
        <v>136359.67092959554</v>
      </c>
      <c r="BY21" s="52">
        <v>130456.6914659952</v>
      </c>
      <c r="BZ21" s="26"/>
      <c r="CA21" s="26"/>
      <c r="CB21" s="52">
        <v>3456.1639485562641</v>
      </c>
      <c r="CC21" s="52">
        <v>3205.9707765718103</v>
      </c>
      <c r="CD21" s="52">
        <v>2726.3017050233198</v>
      </c>
      <c r="CE21" s="52">
        <v>1591.2454524343991</v>
      </c>
      <c r="CF21" s="52">
        <v>2744.9204706464484</v>
      </c>
      <c r="CG21" s="26"/>
      <c r="CH21" s="26"/>
      <c r="CI21" s="52">
        <v>7811.441064372063</v>
      </c>
      <c r="CJ21" s="52">
        <v>6000.7372340163229</v>
      </c>
      <c r="CK21" s="52">
        <v>2560.9831212548052</v>
      </c>
      <c r="CL21" s="52">
        <v>5165.3377514545882</v>
      </c>
      <c r="CM21" s="52">
        <v>5384.6247927744444</v>
      </c>
      <c r="CN21" s="26"/>
      <c r="CO21" s="26"/>
      <c r="CP21" s="52">
        <v>3363.0420493173324</v>
      </c>
      <c r="CQ21" s="52">
        <v>358.94793200374789</v>
      </c>
      <c r="CR21" s="52">
        <v>0</v>
      </c>
      <c r="CS21" s="52">
        <v>380.56034220609416</v>
      </c>
      <c r="CT21" s="52">
        <v>1025.6375808817936</v>
      </c>
      <c r="CU21" s="26"/>
      <c r="CV21" s="26"/>
      <c r="CW21" s="52">
        <v>8822.6654048487217</v>
      </c>
      <c r="CX21" s="52">
        <v>1717.7685840825311</v>
      </c>
      <c r="CY21" s="52">
        <v>12527.128172623807</v>
      </c>
      <c r="CZ21" s="52">
        <v>6134.8985964167705</v>
      </c>
      <c r="DA21" s="52">
        <v>7300.6151894929571</v>
      </c>
      <c r="DB21" s="26"/>
      <c r="DC21" s="26"/>
      <c r="DD21" s="52">
        <v>2654.5816109640491</v>
      </c>
      <c r="DE21" s="52">
        <v>4343.1014533294338</v>
      </c>
      <c r="DF21" s="52">
        <v>3340.2291312552697</v>
      </c>
      <c r="DG21" s="52">
        <v>8307.7840229066605</v>
      </c>
      <c r="DH21" s="52">
        <v>4661.4240546138535</v>
      </c>
      <c r="DI21" s="26"/>
      <c r="DJ21" s="26"/>
      <c r="DK21" s="52">
        <v>140883.90448340453</v>
      </c>
      <c r="DL21" s="52">
        <v>145927.407740122</v>
      </c>
      <c r="DM21" s="52">
        <v>151327.02602288031</v>
      </c>
      <c r="DN21" s="52">
        <v>166562.40017102633</v>
      </c>
      <c r="DO21" s="52">
        <v>151175.18460435831</v>
      </c>
      <c r="DP21" s="26"/>
      <c r="DQ21" s="26"/>
      <c r="DR21" s="52">
        <v>249586.23096559977</v>
      </c>
      <c r="DS21" s="52">
        <v>252995.50011741967</v>
      </c>
      <c r="DT21" s="52">
        <v>258350.12323350535</v>
      </c>
      <c r="DU21" s="52">
        <v>244689.97673846854</v>
      </c>
      <c r="DV21" s="52">
        <v>251405.4577637483</v>
      </c>
      <c r="DW21" s="26"/>
      <c r="DX21" s="26"/>
      <c r="DY21" s="52">
        <v>67712.204476110928</v>
      </c>
      <c r="DZ21" s="52">
        <v>62158.510693297947</v>
      </c>
      <c r="EA21" s="52">
        <v>67758.105868856641</v>
      </c>
      <c r="EB21" s="52">
        <v>71972.212469562262</v>
      </c>
      <c r="EC21" s="52">
        <v>67400.258376956946</v>
      </c>
      <c r="ED21" s="26"/>
      <c r="EE21" s="26"/>
      <c r="EF21" s="52">
        <v>16559.288145449569</v>
      </c>
      <c r="EG21" s="52">
        <v>14712.758395225244</v>
      </c>
      <c r="EH21" s="52">
        <v>17692.077449758399</v>
      </c>
      <c r="EI21" s="52">
        <v>15133.958255881886</v>
      </c>
      <c r="EJ21" s="52">
        <v>16024.520561578775</v>
      </c>
      <c r="EK21" s="26"/>
      <c r="EL21" s="26"/>
      <c r="EM21" s="52">
        <v>792.82133046468311</v>
      </c>
      <c r="EN21" s="52">
        <v>2678.0946810012706</v>
      </c>
      <c r="EO21" s="52">
        <v>2209.9462960355613</v>
      </c>
      <c r="EP21" s="52">
        <v>862.04022808446655</v>
      </c>
      <c r="EQ21" s="52">
        <v>1635.7256338964953</v>
      </c>
    </row>
    <row r="22" spans="2:147" x14ac:dyDescent="0.25">
      <c r="B22" s="1" t="s">
        <v>192</v>
      </c>
      <c r="C22" s="52">
        <v>14125.165782071355</v>
      </c>
      <c r="D22" s="52">
        <v>11356.266803685161</v>
      </c>
      <c r="E22" s="52">
        <v>17043.372802936643</v>
      </c>
      <c r="F22" s="52">
        <v>14312.824284751916</v>
      </c>
      <c r="G22" s="52">
        <v>14209.407418361268</v>
      </c>
      <c r="H22" s="26"/>
      <c r="I22" s="26"/>
      <c r="J22" s="52">
        <v>2796.4886585070749</v>
      </c>
      <c r="K22" s="52">
        <v>1126.9015276714097</v>
      </c>
      <c r="L22" s="52">
        <v>2500.0630851506157</v>
      </c>
      <c r="M22" s="52">
        <v>2437.165779138189</v>
      </c>
      <c r="N22" s="52">
        <v>2215.1547626168222</v>
      </c>
      <c r="O22" s="26"/>
      <c r="P22" s="26"/>
      <c r="Q22" s="52">
        <v>0</v>
      </c>
      <c r="R22" s="52">
        <v>1251.0556001293305</v>
      </c>
      <c r="S22" s="52">
        <v>0</v>
      </c>
      <c r="T22" s="52">
        <v>0</v>
      </c>
      <c r="U22" s="52">
        <v>312.76390003233263</v>
      </c>
      <c r="V22" s="26"/>
      <c r="W22" s="26"/>
      <c r="X22" s="52">
        <v>1695158.6977207849</v>
      </c>
      <c r="Y22" s="52">
        <v>1644842.93801302</v>
      </c>
      <c r="Z22" s="52">
        <v>1716497.5094006427</v>
      </c>
      <c r="AA22" s="52">
        <v>1694030.0571325202</v>
      </c>
      <c r="AB22" s="52">
        <v>1687632.3005667417</v>
      </c>
      <c r="AC22" s="26"/>
      <c r="AD22" s="26"/>
      <c r="AE22" s="52">
        <v>8670.5670550436698</v>
      </c>
      <c r="AF22" s="52">
        <v>10866.914945169339</v>
      </c>
      <c r="AG22" s="52">
        <v>10569.318490853382</v>
      </c>
      <c r="AH22" s="52">
        <v>6475.6693385680801</v>
      </c>
      <c r="AI22" s="52">
        <v>9145.6174574086162</v>
      </c>
      <c r="AJ22" s="26"/>
      <c r="AK22" s="26"/>
      <c r="AL22" s="52">
        <v>58647.380616757109</v>
      </c>
      <c r="AM22" s="52">
        <v>61537.82338153226</v>
      </c>
      <c r="AN22" s="52">
        <v>61166.545937927447</v>
      </c>
      <c r="AO22" s="52">
        <v>68077.074336321995</v>
      </c>
      <c r="AP22" s="52">
        <v>62357.206068134699</v>
      </c>
      <c r="AQ22" s="26"/>
      <c r="AR22" s="26"/>
      <c r="AS22" s="52">
        <v>30085.178454237976</v>
      </c>
      <c r="AT22" s="52">
        <v>28472.803279572796</v>
      </c>
      <c r="AU22" s="52">
        <v>26441.544339824941</v>
      </c>
      <c r="AV22" s="52">
        <v>28191.812567284269</v>
      </c>
      <c r="AW22" s="52">
        <v>28297.834660229993</v>
      </c>
      <c r="AX22" s="26"/>
      <c r="AY22" s="26"/>
      <c r="AZ22" s="52">
        <v>1204.6256059640382</v>
      </c>
      <c r="BA22" s="52">
        <v>1620.2011160416707</v>
      </c>
      <c r="BB22" s="52">
        <v>0</v>
      </c>
      <c r="BC22" s="52">
        <v>2136.3391281939462</v>
      </c>
      <c r="BD22" s="52">
        <v>1240.2914625499138</v>
      </c>
      <c r="BE22" s="26"/>
      <c r="BF22" s="26"/>
      <c r="BG22" s="52">
        <v>13838.551398099295</v>
      </c>
      <c r="BH22" s="52">
        <v>9354.0128244079515</v>
      </c>
      <c r="BI22" s="52">
        <v>9968.8616565775883</v>
      </c>
      <c r="BJ22" s="52">
        <v>17285.984669715366</v>
      </c>
      <c r="BK22" s="52">
        <v>12611.852637200049</v>
      </c>
      <c r="BL22" s="26"/>
      <c r="BM22" s="26"/>
      <c r="BN22" s="52">
        <v>0</v>
      </c>
      <c r="BO22" s="52">
        <v>355.24242367798547</v>
      </c>
      <c r="BP22" s="52">
        <v>359.39284300978022</v>
      </c>
      <c r="BQ22" s="52">
        <v>0</v>
      </c>
      <c r="BR22" s="52">
        <v>178.65881667194142</v>
      </c>
      <c r="BS22" s="26"/>
      <c r="BT22" s="26"/>
      <c r="BU22" s="52">
        <v>372153.25179348461</v>
      </c>
      <c r="BV22" s="52">
        <v>373150.61034878873</v>
      </c>
      <c r="BW22" s="52">
        <v>345066.70638123422</v>
      </c>
      <c r="BX22" s="52">
        <v>408571.59424728859</v>
      </c>
      <c r="BY22" s="52">
        <v>374735.54069269903</v>
      </c>
      <c r="BZ22" s="26"/>
      <c r="CA22" s="26"/>
      <c r="CB22" s="52">
        <v>5163.2761797267922</v>
      </c>
      <c r="CC22" s="52">
        <v>4220.4887446413386</v>
      </c>
      <c r="CD22" s="52">
        <v>2830.7708027569806</v>
      </c>
      <c r="CE22" s="52">
        <v>3958.7529415991521</v>
      </c>
      <c r="CF22" s="52">
        <v>4043.3221671810657</v>
      </c>
      <c r="CG22" s="26"/>
      <c r="CH22" s="26"/>
      <c r="CI22" s="52">
        <v>5736.4201452684729</v>
      </c>
      <c r="CJ22" s="52">
        <v>3304.6538801809475</v>
      </c>
      <c r="CK22" s="52">
        <v>2602.4169751138556</v>
      </c>
      <c r="CL22" s="52">
        <v>5274.1822924606604</v>
      </c>
      <c r="CM22" s="52">
        <v>4229.4183232559844</v>
      </c>
      <c r="CN22" s="26"/>
      <c r="CO22" s="26"/>
      <c r="CP22" s="52">
        <v>269.45182080468521</v>
      </c>
      <c r="CQ22" s="52">
        <v>0</v>
      </c>
      <c r="CR22" s="52">
        <v>0</v>
      </c>
      <c r="CS22" s="52">
        <v>918.6890890207294</v>
      </c>
      <c r="CT22" s="52">
        <v>297.03522745635365</v>
      </c>
      <c r="CU22" s="26"/>
      <c r="CV22" s="26"/>
      <c r="CW22" s="52">
        <v>7937.3803095927142</v>
      </c>
      <c r="CX22" s="52">
        <v>4746.4373793182558</v>
      </c>
      <c r="CY22" s="52">
        <v>5218.1557526892075</v>
      </c>
      <c r="CZ22" s="52">
        <v>3357.9415121522256</v>
      </c>
      <c r="DA22" s="52">
        <v>5314.9787384381007</v>
      </c>
      <c r="DB22" s="26"/>
      <c r="DC22" s="26"/>
      <c r="DD22" s="52">
        <v>5211.2086670216349</v>
      </c>
      <c r="DE22" s="52">
        <v>3295.5600153102923</v>
      </c>
      <c r="DF22" s="52">
        <v>2630.2011866746766</v>
      </c>
      <c r="DG22" s="52">
        <v>1030.3011620738191</v>
      </c>
      <c r="DH22" s="52">
        <v>3041.8177577701058</v>
      </c>
      <c r="DI22" s="26"/>
      <c r="DJ22" s="26"/>
      <c r="DK22" s="52">
        <v>76963.258556378583</v>
      </c>
      <c r="DL22" s="52">
        <v>85168.959813704481</v>
      </c>
      <c r="DM22" s="52">
        <v>92056.145267774424</v>
      </c>
      <c r="DN22" s="52">
        <v>99585.910117253312</v>
      </c>
      <c r="DO22" s="52">
        <v>88443.5684387777</v>
      </c>
      <c r="DP22" s="26"/>
      <c r="DQ22" s="26"/>
      <c r="DR22" s="52">
        <v>168038.25067579499</v>
      </c>
      <c r="DS22" s="52">
        <v>163008.46766075669</v>
      </c>
      <c r="DT22" s="52">
        <v>174085.10209951107</v>
      </c>
      <c r="DU22" s="52">
        <v>162372.44675588593</v>
      </c>
      <c r="DV22" s="52">
        <v>166876.06679798718</v>
      </c>
      <c r="DW22" s="26"/>
      <c r="DX22" s="26"/>
      <c r="DY22" s="52">
        <v>22762.652650896678</v>
      </c>
      <c r="DZ22" s="52">
        <v>22244.868795700939</v>
      </c>
      <c r="EA22" s="52">
        <v>19641.910587462538</v>
      </c>
      <c r="EB22" s="52">
        <v>19059.069001686206</v>
      </c>
      <c r="EC22" s="52">
        <v>20927.12525893659</v>
      </c>
      <c r="ED22" s="26"/>
      <c r="EE22" s="26"/>
      <c r="EF22" s="52">
        <v>10898.834733607864</v>
      </c>
      <c r="EG22" s="52">
        <v>12089.001960368101</v>
      </c>
      <c r="EH22" s="52">
        <v>8608.2776336472962</v>
      </c>
      <c r="EI22" s="52">
        <v>12369.813610639143</v>
      </c>
      <c r="EJ22" s="52">
        <v>10991.481984565602</v>
      </c>
      <c r="EK22" s="26"/>
      <c r="EL22" s="26"/>
      <c r="EM22" s="52">
        <v>1243.9375973255999</v>
      </c>
      <c r="EN22" s="52">
        <v>264.9934726784972</v>
      </c>
      <c r="EO22" s="52">
        <v>269.67134909800819</v>
      </c>
      <c r="EP22" s="52">
        <v>1258.6827991962648</v>
      </c>
      <c r="EQ22" s="52">
        <v>759.32130457459255</v>
      </c>
    </row>
    <row r="23" spans="2:147" x14ac:dyDescent="0.25">
      <c r="B23" s="1" t="s">
        <v>193</v>
      </c>
      <c r="C23" s="52">
        <v>14115.599794445561</v>
      </c>
      <c r="D23" s="52">
        <v>9325.0419405135508</v>
      </c>
      <c r="E23" s="52">
        <v>11678.787054664128</v>
      </c>
      <c r="F23" s="52">
        <v>15569.383997749765</v>
      </c>
      <c r="G23" s="52">
        <v>12672.203196843251</v>
      </c>
      <c r="H23" s="26"/>
      <c r="I23" s="26"/>
      <c r="J23" s="52">
        <v>314.0550956603812</v>
      </c>
      <c r="K23" s="52">
        <v>0</v>
      </c>
      <c r="L23" s="52">
        <v>0</v>
      </c>
      <c r="M23" s="52">
        <v>1601.1681082917396</v>
      </c>
      <c r="N23" s="52">
        <v>478.80580098803023</v>
      </c>
      <c r="O23" s="26"/>
      <c r="P23" s="26"/>
      <c r="Q23" s="52">
        <v>2914.4208083919907</v>
      </c>
      <c r="R23" s="52">
        <v>1976.8747516415312</v>
      </c>
      <c r="S23" s="52">
        <v>4111.8862167642656</v>
      </c>
      <c r="T23" s="52">
        <v>2522.9379855743441</v>
      </c>
      <c r="U23" s="52">
        <v>2881.5299405930332</v>
      </c>
      <c r="V23" s="26"/>
      <c r="W23" s="26"/>
      <c r="X23" s="52">
        <v>8559848.4016426448</v>
      </c>
      <c r="Y23" s="52">
        <v>8333872.5880182851</v>
      </c>
      <c r="Z23" s="52">
        <v>8466719.2377903219</v>
      </c>
      <c r="AA23" s="52">
        <v>9544307.4613509439</v>
      </c>
      <c r="AB23" s="52">
        <v>8726186.9222005494</v>
      </c>
      <c r="AC23" s="26"/>
      <c r="AD23" s="26"/>
      <c r="AE23" s="52">
        <v>9216.4870310551069</v>
      </c>
      <c r="AF23" s="52">
        <v>7846.1555849775568</v>
      </c>
      <c r="AG23" s="52">
        <v>6647.3096538612426</v>
      </c>
      <c r="AH23" s="52">
        <v>13377.024011722784</v>
      </c>
      <c r="AI23" s="52">
        <v>9271.7440704041728</v>
      </c>
      <c r="AJ23" s="26"/>
      <c r="AK23" s="26"/>
      <c r="AL23" s="52">
        <v>78322.397179074091</v>
      </c>
      <c r="AM23" s="52">
        <v>72818.341729292268</v>
      </c>
      <c r="AN23" s="52">
        <v>79451.131378035716</v>
      </c>
      <c r="AO23" s="52">
        <v>91499.356557235282</v>
      </c>
      <c r="AP23" s="52">
        <v>80522.806710909339</v>
      </c>
      <c r="AQ23" s="26"/>
      <c r="AR23" s="26"/>
      <c r="AS23" s="52">
        <v>43571.685968290818</v>
      </c>
      <c r="AT23" s="52">
        <v>31540.282530730696</v>
      </c>
      <c r="AU23" s="52">
        <v>53808.919681643791</v>
      </c>
      <c r="AV23" s="52">
        <v>47373.391443619679</v>
      </c>
      <c r="AW23" s="52">
        <v>44073.56990607125</v>
      </c>
      <c r="AX23" s="26"/>
      <c r="AY23" s="26"/>
      <c r="AZ23" s="52">
        <v>0</v>
      </c>
      <c r="BA23" s="52">
        <v>0</v>
      </c>
      <c r="BB23" s="52">
        <v>0</v>
      </c>
      <c r="BC23" s="52">
        <v>1298.7167315939375</v>
      </c>
      <c r="BD23" s="52">
        <v>324.67918289848438</v>
      </c>
      <c r="BE23" s="26"/>
      <c r="BF23" s="26"/>
      <c r="BG23" s="52">
        <v>13110.381307557655</v>
      </c>
      <c r="BH23" s="52">
        <v>19097.940000529561</v>
      </c>
      <c r="BI23" s="52">
        <v>20587.579210890031</v>
      </c>
      <c r="BJ23" s="52">
        <v>23400.875924359432</v>
      </c>
      <c r="BK23" s="52">
        <v>19049.194110834171</v>
      </c>
      <c r="BL23" s="26"/>
      <c r="BM23" s="26"/>
      <c r="BN23" s="52">
        <v>127592.93170295258</v>
      </c>
      <c r="BO23" s="52">
        <v>149372.16243788463</v>
      </c>
      <c r="BP23" s="52">
        <v>130746.72609898556</v>
      </c>
      <c r="BQ23" s="52">
        <v>144780.18947156245</v>
      </c>
      <c r="BR23" s="52">
        <v>138123.00242784631</v>
      </c>
      <c r="BS23" s="26"/>
      <c r="BT23" s="26"/>
      <c r="BU23" s="52">
        <v>71511.514607304693</v>
      </c>
      <c r="BV23" s="52">
        <v>58012.062751748999</v>
      </c>
      <c r="BW23" s="52">
        <v>54615.490266839326</v>
      </c>
      <c r="BX23" s="52">
        <v>69619.775177289383</v>
      </c>
      <c r="BY23" s="52">
        <v>63439.7107007956</v>
      </c>
      <c r="BZ23" s="26"/>
      <c r="CA23" s="26"/>
      <c r="CB23" s="52">
        <v>3889.3202644408711</v>
      </c>
      <c r="CC23" s="52">
        <v>10495.664091701969</v>
      </c>
      <c r="CD23" s="52">
        <v>6416.4605446814039</v>
      </c>
      <c r="CE23" s="52">
        <v>8714.268376685146</v>
      </c>
      <c r="CF23" s="52">
        <v>7378.9283193773481</v>
      </c>
      <c r="CG23" s="26"/>
      <c r="CH23" s="26"/>
      <c r="CI23" s="52">
        <v>7126.2259956611406</v>
      </c>
      <c r="CJ23" s="52">
        <v>8833.9080307798085</v>
      </c>
      <c r="CK23" s="52">
        <v>10136.279616422256</v>
      </c>
      <c r="CL23" s="52">
        <v>3720.5116452287507</v>
      </c>
      <c r="CM23" s="52">
        <v>7454.2313220229889</v>
      </c>
      <c r="CN23" s="26"/>
      <c r="CO23" s="26"/>
      <c r="CP23" s="52">
        <v>3529.547765950234</v>
      </c>
      <c r="CQ23" s="52">
        <v>429.39588718347568</v>
      </c>
      <c r="CR23" s="52">
        <v>0</v>
      </c>
      <c r="CS23" s="52">
        <v>0</v>
      </c>
      <c r="CT23" s="52">
        <v>989.73591328342741</v>
      </c>
      <c r="CU23" s="26"/>
      <c r="CV23" s="26"/>
      <c r="CW23" s="52">
        <v>2838.9526797554745</v>
      </c>
      <c r="CX23" s="52">
        <v>5875.2708940321481</v>
      </c>
      <c r="CY23" s="52">
        <v>6688.4324288594371</v>
      </c>
      <c r="CZ23" s="52">
        <v>4502.3730070448646</v>
      </c>
      <c r="DA23" s="52">
        <v>4976.2572524229809</v>
      </c>
      <c r="DB23" s="26"/>
      <c r="DC23" s="26"/>
      <c r="DD23" s="52">
        <v>2467.1880626927837</v>
      </c>
      <c r="DE23" s="52">
        <v>1344.7082757678354</v>
      </c>
      <c r="DF23" s="52">
        <v>4530.504474739957</v>
      </c>
      <c r="DG23" s="52">
        <v>2890.612552086202</v>
      </c>
      <c r="DH23" s="52">
        <v>2808.2533413216947</v>
      </c>
      <c r="DI23" s="26"/>
      <c r="DJ23" s="26"/>
      <c r="DK23" s="52">
        <v>114252.55739632482</v>
      </c>
      <c r="DL23" s="52">
        <v>120945.43941355481</v>
      </c>
      <c r="DM23" s="52">
        <v>109075.97017042576</v>
      </c>
      <c r="DN23" s="52">
        <v>124502.90918621411</v>
      </c>
      <c r="DO23" s="52">
        <v>117194.21904162987</v>
      </c>
      <c r="DP23" s="26"/>
      <c r="DQ23" s="26"/>
      <c r="DR23" s="52">
        <v>270268.45968378603</v>
      </c>
      <c r="DS23" s="52">
        <v>289987.77088765701</v>
      </c>
      <c r="DT23" s="52">
        <v>293421.67872139293</v>
      </c>
      <c r="DU23" s="52">
        <v>299733.07876840467</v>
      </c>
      <c r="DV23" s="52">
        <v>288352.74701531016</v>
      </c>
      <c r="DW23" s="26"/>
      <c r="DX23" s="26"/>
      <c r="DY23" s="52">
        <v>51085.388890019749</v>
      </c>
      <c r="DZ23" s="52">
        <v>53106.881520198061</v>
      </c>
      <c r="EA23" s="52">
        <v>51733.199991443311</v>
      </c>
      <c r="EB23" s="52">
        <v>54262.300519431759</v>
      </c>
      <c r="EC23" s="52">
        <v>52546.942730273222</v>
      </c>
      <c r="ED23" s="26"/>
      <c r="EE23" s="26"/>
      <c r="EF23" s="52">
        <v>11278.149963200316</v>
      </c>
      <c r="EG23" s="52">
        <v>13723.409885818975</v>
      </c>
      <c r="EH23" s="52">
        <v>15775.900773622776</v>
      </c>
      <c r="EI23" s="52">
        <v>13538.842119140443</v>
      </c>
      <c r="EJ23" s="52">
        <v>13579.075685445629</v>
      </c>
      <c r="EK23" s="26"/>
      <c r="EL23" s="26"/>
      <c r="EM23" s="52">
        <v>0</v>
      </c>
      <c r="EN23" s="52">
        <v>0</v>
      </c>
      <c r="EO23" s="52">
        <v>0</v>
      </c>
      <c r="EP23" s="52">
        <v>965.49231525019309</v>
      </c>
      <c r="EQ23" s="52">
        <v>241.37307881254827</v>
      </c>
    </row>
    <row r="24" spans="2:147" x14ac:dyDescent="0.25">
      <c r="B24" s="1" t="s">
        <v>194</v>
      </c>
      <c r="C24" s="52">
        <v>12276.145905312313</v>
      </c>
      <c r="D24" s="52">
        <v>8984.9921074190261</v>
      </c>
      <c r="E24" s="52">
        <v>10942.419760390476</v>
      </c>
      <c r="F24" s="52">
        <v>16090.677289116309</v>
      </c>
      <c r="G24" s="52">
        <v>12073.55876555953</v>
      </c>
      <c r="H24" s="26"/>
      <c r="I24" s="26"/>
      <c r="J24" s="52">
        <v>2785.6796517714474</v>
      </c>
      <c r="K24" s="52">
        <v>286.45551231235549</v>
      </c>
      <c r="L24" s="52">
        <v>-632.38458718761444</v>
      </c>
      <c r="M24" s="52">
        <v>-148.68878569665961</v>
      </c>
      <c r="N24" s="52">
        <v>572.76544779988217</v>
      </c>
      <c r="O24" s="26"/>
      <c r="P24" s="26"/>
      <c r="Q24" s="52">
        <v>1369.691045499357</v>
      </c>
      <c r="R24" s="52">
        <v>0</v>
      </c>
      <c r="S24" s="52">
        <v>1329.913850446972</v>
      </c>
      <c r="T24" s="52">
        <v>1364.90167674043</v>
      </c>
      <c r="U24" s="52">
        <v>1016.1266431716897</v>
      </c>
      <c r="V24" s="26"/>
      <c r="W24" s="26"/>
      <c r="X24" s="52">
        <v>11643480.571723487</v>
      </c>
      <c r="Y24" s="52">
        <v>11726576.733948002</v>
      </c>
      <c r="Z24" s="52">
        <v>11966600.839765882</v>
      </c>
      <c r="AA24" s="52">
        <v>13878926.2370102</v>
      </c>
      <c r="AB24" s="52">
        <v>12303896.095611893</v>
      </c>
      <c r="AC24" s="26"/>
      <c r="AD24" s="26"/>
      <c r="AE24" s="52">
        <v>11676.029941932467</v>
      </c>
      <c r="AF24" s="52">
        <v>14993.761875451602</v>
      </c>
      <c r="AG24" s="52">
        <v>17087.222090978292</v>
      </c>
      <c r="AH24" s="52">
        <v>10972.809246659563</v>
      </c>
      <c r="AI24" s="52">
        <v>13682.455788755482</v>
      </c>
      <c r="AJ24" s="26"/>
      <c r="AK24" s="26"/>
      <c r="AL24" s="52">
        <v>113079.99807303208</v>
      </c>
      <c r="AM24" s="52">
        <v>96739.312840238621</v>
      </c>
      <c r="AN24" s="52">
        <v>111251.40980821379</v>
      </c>
      <c r="AO24" s="52">
        <v>131759.17912822144</v>
      </c>
      <c r="AP24" s="52">
        <v>113207.4749624265</v>
      </c>
      <c r="AQ24" s="26"/>
      <c r="AR24" s="26"/>
      <c r="AS24" s="52">
        <v>41471.160268159794</v>
      </c>
      <c r="AT24" s="52">
        <v>49898.04187918087</v>
      </c>
      <c r="AU24" s="52">
        <v>39963.304064858195</v>
      </c>
      <c r="AV24" s="52">
        <v>47151.394638421792</v>
      </c>
      <c r="AW24" s="52">
        <v>44620.975212655168</v>
      </c>
      <c r="AX24" s="26"/>
      <c r="AY24" s="26"/>
      <c r="AZ24" s="52">
        <v>1142.3935266507331</v>
      </c>
      <c r="BA24" s="52">
        <v>0</v>
      </c>
      <c r="BB24" s="52">
        <v>4102.8963781888269</v>
      </c>
      <c r="BC24" s="52">
        <v>0</v>
      </c>
      <c r="BD24" s="52">
        <v>1311.3224762098901</v>
      </c>
      <c r="BE24" s="26"/>
      <c r="BF24" s="26"/>
      <c r="BG24" s="52">
        <v>21707.210325185668</v>
      </c>
      <c r="BH24" s="52">
        <v>16669.575488581861</v>
      </c>
      <c r="BI24" s="52">
        <v>26956.747876457273</v>
      </c>
      <c r="BJ24" s="52">
        <v>20933.434452327827</v>
      </c>
      <c r="BK24" s="52">
        <v>21566.742035638155</v>
      </c>
      <c r="BL24" s="26"/>
      <c r="BM24" s="26"/>
      <c r="BN24" s="52">
        <v>110637.63852202689</v>
      </c>
      <c r="BO24" s="52">
        <v>98724.740479253291</v>
      </c>
      <c r="BP24" s="52">
        <v>105999.70247739123</v>
      </c>
      <c r="BQ24" s="52">
        <v>130207.32694806176</v>
      </c>
      <c r="BR24" s="52">
        <v>111392.35210668329</v>
      </c>
      <c r="BS24" s="26"/>
      <c r="BT24" s="26"/>
      <c r="BU24" s="52">
        <v>96952.249813925155</v>
      </c>
      <c r="BV24" s="52">
        <v>83774.51353595074</v>
      </c>
      <c r="BW24" s="52">
        <v>101881.62327086812</v>
      </c>
      <c r="BX24" s="52">
        <v>98592.67615703262</v>
      </c>
      <c r="BY24" s="52">
        <v>95300.265694444155</v>
      </c>
      <c r="BZ24" s="26"/>
      <c r="CA24" s="26"/>
      <c r="CB24" s="52">
        <v>7737.4852215035808</v>
      </c>
      <c r="CC24" s="52">
        <v>5930.4633176373</v>
      </c>
      <c r="CD24" s="52">
        <v>2515.0356216651267</v>
      </c>
      <c r="CE24" s="52">
        <v>5557.7332920966064</v>
      </c>
      <c r="CF24" s="52">
        <v>5435.179363225654</v>
      </c>
      <c r="CG24" s="26"/>
      <c r="CH24" s="26"/>
      <c r="CI24" s="52">
        <v>7328.6393485066028</v>
      </c>
      <c r="CJ24" s="52">
        <v>6854.0470593821974</v>
      </c>
      <c r="CK24" s="52">
        <v>3128.1619577522465</v>
      </c>
      <c r="CL24" s="52">
        <v>7990.6561962686374</v>
      </c>
      <c r="CM24" s="52">
        <v>6325.3761404774214</v>
      </c>
      <c r="CN24" s="26"/>
      <c r="CO24" s="26"/>
      <c r="CP24" s="52">
        <v>1807.3826890096493</v>
      </c>
      <c r="CQ24" s="52">
        <v>0</v>
      </c>
      <c r="CR24" s="52">
        <v>1313.050816438579</v>
      </c>
      <c r="CS24" s="52">
        <v>0</v>
      </c>
      <c r="CT24" s="52">
        <v>780.10837636205702</v>
      </c>
      <c r="CU24" s="26"/>
      <c r="CV24" s="26"/>
      <c r="CW24" s="52">
        <v>4669.8272002865078</v>
      </c>
      <c r="CX24" s="52">
        <v>3844.1275505799063</v>
      </c>
      <c r="CY24" s="52">
        <v>3201.6634362253021</v>
      </c>
      <c r="CZ24" s="52">
        <v>4822.3841957654022</v>
      </c>
      <c r="DA24" s="52">
        <v>4134.5005957142803</v>
      </c>
      <c r="DB24" s="26"/>
      <c r="DC24" s="26"/>
      <c r="DD24" s="52">
        <v>5057.092750697213</v>
      </c>
      <c r="DE24" s="52">
        <v>5527.3217146463421</v>
      </c>
      <c r="DF24" s="52">
        <v>5973.2345583990764</v>
      </c>
      <c r="DG24" s="52">
        <v>5566.0363178775542</v>
      </c>
      <c r="DH24" s="52">
        <v>5530.9213354050462</v>
      </c>
      <c r="DI24" s="26"/>
      <c r="DJ24" s="26"/>
      <c r="DK24" s="52">
        <v>140304.21532407604</v>
      </c>
      <c r="DL24" s="52">
        <v>132161.47914375883</v>
      </c>
      <c r="DM24" s="52">
        <v>137528.36506682573</v>
      </c>
      <c r="DN24" s="52">
        <v>153326.66688808808</v>
      </c>
      <c r="DO24" s="52">
        <v>140830.18160568719</v>
      </c>
      <c r="DP24" s="26"/>
      <c r="DQ24" s="26"/>
      <c r="DR24" s="52">
        <v>259477.45749749985</v>
      </c>
      <c r="DS24" s="52">
        <v>250328.42385054764</v>
      </c>
      <c r="DT24" s="52">
        <v>245650.78096964888</v>
      </c>
      <c r="DU24" s="52">
        <v>268983.30688734009</v>
      </c>
      <c r="DV24" s="52">
        <v>256109.99230125913</v>
      </c>
      <c r="DW24" s="26"/>
      <c r="DX24" s="26"/>
      <c r="DY24" s="52">
        <v>63086.263402395278</v>
      </c>
      <c r="DZ24" s="52">
        <v>51965.028851535208</v>
      </c>
      <c r="EA24" s="52">
        <v>50691.550686388066</v>
      </c>
      <c r="EB24" s="52">
        <v>59918.001428378404</v>
      </c>
      <c r="EC24" s="52">
        <v>56415.211092174235</v>
      </c>
      <c r="ED24" s="26"/>
      <c r="EE24" s="26"/>
      <c r="EF24" s="52">
        <v>21461.947573465903</v>
      </c>
      <c r="EG24" s="52">
        <v>15063.801774894006</v>
      </c>
      <c r="EH24" s="52">
        <v>12409.38812388107</v>
      </c>
      <c r="EI24" s="52">
        <v>14800.218756113614</v>
      </c>
      <c r="EJ24" s="52">
        <v>15933.839057088649</v>
      </c>
      <c r="EK24" s="26"/>
      <c r="EL24" s="26"/>
      <c r="EM24" s="52">
        <v>868.57124818486034</v>
      </c>
      <c r="EN24" s="52">
        <v>1886.837714260949</v>
      </c>
      <c r="EO24" s="52">
        <v>0</v>
      </c>
      <c r="EP24" s="52">
        <v>420.70512674516607</v>
      </c>
      <c r="EQ24" s="52">
        <v>794.02852229774385</v>
      </c>
    </row>
    <row r="25" spans="2:147" x14ac:dyDescent="0.25">
      <c r="B25" s="1" t="s">
        <v>195</v>
      </c>
      <c r="C25" s="52">
        <v>36386.873755604836</v>
      </c>
      <c r="D25" s="52">
        <v>39432.038105964617</v>
      </c>
      <c r="E25" s="52">
        <v>46685.741337174484</v>
      </c>
      <c r="F25" s="52">
        <v>36900.659473350155</v>
      </c>
      <c r="G25" s="52">
        <v>39851.328168023523</v>
      </c>
      <c r="H25" s="26"/>
      <c r="I25" s="26"/>
      <c r="J25" s="52">
        <v>573.07412304812294</v>
      </c>
      <c r="K25" s="52">
        <v>2587.2353368844315</v>
      </c>
      <c r="L25" s="52">
        <v>648.51791448795336</v>
      </c>
      <c r="M25" s="52">
        <v>995.85385278008039</v>
      </c>
      <c r="N25" s="52">
        <v>1201.170306800147</v>
      </c>
      <c r="O25" s="26"/>
      <c r="P25" s="26"/>
      <c r="Q25" s="52">
        <v>0</v>
      </c>
      <c r="R25" s="52">
        <v>0</v>
      </c>
      <c r="S25" s="52">
        <v>773.4974703135772</v>
      </c>
      <c r="T25" s="52">
        <v>1358.0654386626284</v>
      </c>
      <c r="U25" s="52">
        <v>532.89072724405139</v>
      </c>
      <c r="V25" s="26"/>
      <c r="W25" s="26"/>
      <c r="X25" s="52">
        <v>7511.3791286314117</v>
      </c>
      <c r="Y25" s="52">
        <v>13840.337109879512</v>
      </c>
      <c r="Z25" s="52">
        <v>10574.989368397775</v>
      </c>
      <c r="AA25" s="52">
        <v>7115.5963147089269</v>
      </c>
      <c r="AB25" s="52">
        <v>9760.5754804044063</v>
      </c>
      <c r="AC25" s="26"/>
      <c r="AD25" s="26"/>
      <c r="AE25" s="52">
        <v>74548.687186335534</v>
      </c>
      <c r="AF25" s="52">
        <v>75546.877112481307</v>
      </c>
      <c r="AG25" s="52">
        <v>79186.362789156497</v>
      </c>
      <c r="AH25" s="52">
        <v>84547.135629867538</v>
      </c>
      <c r="AI25" s="52">
        <v>78457.265679460223</v>
      </c>
      <c r="AJ25" s="26"/>
      <c r="AK25" s="26"/>
      <c r="AL25" s="52">
        <v>86588.014415560334</v>
      </c>
      <c r="AM25" s="52">
        <v>85578.902032295984</v>
      </c>
      <c r="AN25" s="52">
        <v>107832.50808128899</v>
      </c>
      <c r="AO25" s="52">
        <v>98401.747486912267</v>
      </c>
      <c r="AP25" s="52">
        <v>94600.293004014384</v>
      </c>
      <c r="AQ25" s="26"/>
      <c r="AR25" s="26"/>
      <c r="AS25" s="52">
        <v>30373.202884476312</v>
      </c>
      <c r="AT25" s="52">
        <v>37742.983511727572</v>
      </c>
      <c r="AU25" s="52">
        <v>31097.371729487393</v>
      </c>
      <c r="AV25" s="52">
        <v>40154.201903357382</v>
      </c>
      <c r="AW25" s="52">
        <v>34841.940007262165</v>
      </c>
      <c r="AX25" s="26"/>
      <c r="AY25" s="26"/>
      <c r="AZ25" s="52">
        <v>0</v>
      </c>
      <c r="BA25" s="52">
        <v>0</v>
      </c>
      <c r="BB25" s="52">
        <v>0</v>
      </c>
      <c r="BC25" s="52">
        <v>0</v>
      </c>
      <c r="BD25" s="52">
        <v>0</v>
      </c>
      <c r="BE25" s="26"/>
      <c r="BF25" s="26"/>
      <c r="BG25" s="52">
        <v>26000.192843368332</v>
      </c>
      <c r="BH25" s="52">
        <v>27384.764731459254</v>
      </c>
      <c r="BI25" s="52">
        <v>33053.025908925039</v>
      </c>
      <c r="BJ25" s="52">
        <v>24018.563533738474</v>
      </c>
      <c r="BK25" s="52">
        <v>27614.136754372772</v>
      </c>
      <c r="BL25" s="26"/>
      <c r="BM25" s="26"/>
      <c r="BN25" s="52">
        <v>2017.3802371178942</v>
      </c>
      <c r="BO25" s="52">
        <v>421.59957556867181</v>
      </c>
      <c r="BP25" s="52">
        <v>4996.3873568564904</v>
      </c>
      <c r="BQ25" s="52">
        <v>0</v>
      </c>
      <c r="BR25" s="52">
        <v>1858.8417923857642</v>
      </c>
      <c r="BS25" s="26"/>
      <c r="BT25" s="26"/>
      <c r="BU25" s="52">
        <v>104465.11133760602</v>
      </c>
      <c r="BV25" s="52">
        <v>96943.876323982404</v>
      </c>
      <c r="BW25" s="52">
        <v>114683.62190782641</v>
      </c>
      <c r="BX25" s="52">
        <v>96305.524316230469</v>
      </c>
      <c r="BY25" s="52">
        <v>103099.53347141133</v>
      </c>
      <c r="BZ25" s="26"/>
      <c r="CA25" s="26"/>
      <c r="CB25" s="52">
        <v>3012.076225117125</v>
      </c>
      <c r="CC25" s="52">
        <v>3380.6148261146623</v>
      </c>
      <c r="CD25" s="52">
        <v>5136.0360780292267</v>
      </c>
      <c r="CE25" s="52">
        <v>2919.4204921539053</v>
      </c>
      <c r="CF25" s="52">
        <v>3612.0369053537297</v>
      </c>
      <c r="CG25" s="26"/>
      <c r="CH25" s="26"/>
      <c r="CI25" s="52">
        <v>8755.5892539182496</v>
      </c>
      <c r="CJ25" s="52">
        <v>10210.634261103838</v>
      </c>
      <c r="CK25" s="52">
        <v>6511.2343344962674</v>
      </c>
      <c r="CL25" s="52">
        <v>9370.7226647907682</v>
      </c>
      <c r="CM25" s="52">
        <v>8712.0451285772815</v>
      </c>
      <c r="CN25" s="26"/>
      <c r="CO25" s="26"/>
      <c r="CP25" s="52">
        <v>1436.8628546084728</v>
      </c>
      <c r="CQ25" s="52">
        <v>0</v>
      </c>
      <c r="CR25" s="52">
        <v>1842.2115496856604</v>
      </c>
      <c r="CS25" s="52">
        <v>2585.3278593540485</v>
      </c>
      <c r="CT25" s="52">
        <v>1466.1005659120456</v>
      </c>
      <c r="CU25" s="26"/>
      <c r="CV25" s="26"/>
      <c r="CW25" s="52">
        <v>5931.8760905418658</v>
      </c>
      <c r="CX25" s="52">
        <v>3584.1193852074125</v>
      </c>
      <c r="CY25" s="52">
        <v>8006.9710462459061</v>
      </c>
      <c r="CZ25" s="52">
        <v>3657.6237531244897</v>
      </c>
      <c r="DA25" s="52">
        <v>5295.1475687799193</v>
      </c>
      <c r="DB25" s="26"/>
      <c r="DC25" s="26"/>
      <c r="DD25" s="52">
        <v>2840.5249277910334</v>
      </c>
      <c r="DE25" s="52">
        <v>3374.5541328069016</v>
      </c>
      <c r="DF25" s="52">
        <v>1559.2031527313889</v>
      </c>
      <c r="DG25" s="52">
        <v>3028.2254937355424</v>
      </c>
      <c r="DH25" s="52">
        <v>2700.6269267662165</v>
      </c>
      <c r="DI25" s="26"/>
      <c r="DJ25" s="26"/>
      <c r="DK25" s="52">
        <v>111122.71277960345</v>
      </c>
      <c r="DL25" s="52">
        <v>116835.45364361098</v>
      </c>
      <c r="DM25" s="52">
        <v>128372.61815248746</v>
      </c>
      <c r="DN25" s="52">
        <v>127138.84093222467</v>
      </c>
      <c r="DO25" s="52">
        <v>120867.40637698164</v>
      </c>
      <c r="DP25" s="26"/>
      <c r="DQ25" s="26"/>
      <c r="DR25" s="52">
        <v>223591.08128284325</v>
      </c>
      <c r="DS25" s="52">
        <v>221042.2787526293</v>
      </c>
      <c r="DT25" s="52">
        <v>208108.36541372899</v>
      </c>
      <c r="DU25" s="52">
        <v>215093.14675846577</v>
      </c>
      <c r="DV25" s="52">
        <v>216958.71805191683</v>
      </c>
      <c r="DW25" s="26"/>
      <c r="DX25" s="26"/>
      <c r="DY25" s="52">
        <v>44543.146366776651</v>
      </c>
      <c r="DZ25" s="52">
        <v>32783.948804991058</v>
      </c>
      <c r="EA25" s="52">
        <v>42279.289084030082</v>
      </c>
      <c r="EB25" s="52">
        <v>32957.56289378435</v>
      </c>
      <c r="EC25" s="52">
        <v>38140.986787395537</v>
      </c>
      <c r="ED25" s="26"/>
      <c r="EE25" s="26"/>
      <c r="EF25" s="52">
        <v>14986.792078927627</v>
      </c>
      <c r="EG25" s="52">
        <v>9975.0496066160649</v>
      </c>
      <c r="EH25" s="52">
        <v>12251.485446493833</v>
      </c>
      <c r="EI25" s="52">
        <v>15785.836419002961</v>
      </c>
      <c r="EJ25" s="52">
        <v>13249.79088776012</v>
      </c>
      <c r="EK25" s="26"/>
      <c r="EL25" s="26"/>
      <c r="EM25" s="52">
        <v>705.90076453383961</v>
      </c>
      <c r="EN25" s="52">
        <v>1459.5420487118024</v>
      </c>
      <c r="EO25" s="52">
        <v>0</v>
      </c>
      <c r="EP25" s="52">
        <v>1878.0316614580665</v>
      </c>
      <c r="EQ25" s="52">
        <v>1010.8686186759271</v>
      </c>
    </row>
    <row r="26" spans="2:147" x14ac:dyDescent="0.25">
      <c r="B26" s="1" t="s">
        <v>196</v>
      </c>
      <c r="C26" s="52">
        <v>19876.204653214249</v>
      </c>
      <c r="D26" s="52">
        <v>16425.170763779814</v>
      </c>
      <c r="E26" s="52">
        <v>19161.279461279461</v>
      </c>
      <c r="F26" s="52">
        <v>24615.968351716885</v>
      </c>
      <c r="G26" s="52">
        <v>20019.655807497602</v>
      </c>
      <c r="H26" s="26"/>
      <c r="I26" s="26"/>
      <c r="J26" s="52">
        <v>0</v>
      </c>
      <c r="K26" s="52">
        <v>0</v>
      </c>
      <c r="L26" s="52">
        <v>1479.7214869375073</v>
      </c>
      <c r="M26" s="52">
        <v>2424.8582867562536</v>
      </c>
      <c r="N26" s="52">
        <v>976.14494342344028</v>
      </c>
      <c r="O26" s="26"/>
      <c r="P26" s="26"/>
      <c r="Q26" s="52">
        <v>3672.1491164647023</v>
      </c>
      <c r="R26" s="52">
        <v>2287.992296312837</v>
      </c>
      <c r="S26" s="52">
        <v>2937.3267354570248</v>
      </c>
      <c r="T26" s="52">
        <v>1819.9926553845214</v>
      </c>
      <c r="U26" s="52">
        <v>2679.3652009047714</v>
      </c>
      <c r="V26" s="26"/>
      <c r="W26" s="26"/>
      <c r="X26" s="52">
        <v>27283.841078703535</v>
      </c>
      <c r="Y26" s="52">
        <v>34147.806905603968</v>
      </c>
      <c r="Z26" s="52">
        <v>33888.334479140285</v>
      </c>
      <c r="AA26" s="52">
        <v>38027.703124349966</v>
      </c>
      <c r="AB26" s="52">
        <v>33336.921396949438</v>
      </c>
      <c r="AC26" s="26"/>
      <c r="AD26" s="26"/>
      <c r="AE26" s="52">
        <v>17583.510465494037</v>
      </c>
      <c r="AF26" s="52">
        <v>11086.001733813935</v>
      </c>
      <c r="AG26" s="52">
        <v>11477.595368730288</v>
      </c>
      <c r="AH26" s="52">
        <v>-314.56479594372888</v>
      </c>
      <c r="AI26" s="52">
        <v>9958.1356930236343</v>
      </c>
      <c r="AJ26" s="26"/>
      <c r="AK26" s="26"/>
      <c r="AL26" s="52">
        <v>155344.73753074789</v>
      </c>
      <c r="AM26" s="52">
        <v>169082.99692958168</v>
      </c>
      <c r="AN26" s="52">
        <v>146483.64582806895</v>
      </c>
      <c r="AO26" s="52">
        <v>184776.56475879424</v>
      </c>
      <c r="AP26" s="52">
        <v>163921.98626179819</v>
      </c>
      <c r="AQ26" s="26"/>
      <c r="AR26" s="26"/>
      <c r="AS26" s="52">
        <v>48700.19240389426</v>
      </c>
      <c r="AT26" s="52">
        <v>32652.44059967903</v>
      </c>
      <c r="AU26" s="52">
        <v>57276.122829674285</v>
      </c>
      <c r="AV26" s="52">
        <v>57112.654177633282</v>
      </c>
      <c r="AW26" s="52">
        <v>48935.352502720212</v>
      </c>
      <c r="AX26" s="26"/>
      <c r="AY26" s="26"/>
      <c r="AZ26" s="52">
        <v>0</v>
      </c>
      <c r="BA26" s="52">
        <v>0</v>
      </c>
      <c r="BB26" s="52">
        <v>3908.296963293059</v>
      </c>
      <c r="BC26" s="52">
        <v>0</v>
      </c>
      <c r="BD26" s="52">
        <v>977.07424082326474</v>
      </c>
      <c r="BE26" s="26"/>
      <c r="BF26" s="26"/>
      <c r="BG26" s="52">
        <v>20116.613309429293</v>
      </c>
      <c r="BH26" s="52">
        <v>26896.441524085851</v>
      </c>
      <c r="BI26" s="52">
        <v>32983.692519464879</v>
      </c>
      <c r="BJ26" s="52">
        <v>20428.450136710318</v>
      </c>
      <c r="BK26" s="52">
        <v>25106.299372422585</v>
      </c>
      <c r="BL26" s="26"/>
      <c r="BM26" s="26"/>
      <c r="BN26" s="52">
        <v>12388.288378122354</v>
      </c>
      <c r="BO26" s="52">
        <v>12062.498180230021</v>
      </c>
      <c r="BP26" s="52">
        <v>10962.33172960101</v>
      </c>
      <c r="BQ26" s="52">
        <v>28903.732092826558</v>
      </c>
      <c r="BR26" s="52">
        <v>16079.212595194986</v>
      </c>
      <c r="BS26" s="26"/>
      <c r="BT26" s="26"/>
      <c r="BU26" s="52">
        <v>96539.043040466364</v>
      </c>
      <c r="BV26" s="52">
        <v>107037.4319279378</v>
      </c>
      <c r="BW26" s="52">
        <v>102551.80949570223</v>
      </c>
      <c r="BX26" s="52">
        <v>111754.13273390575</v>
      </c>
      <c r="BY26" s="52">
        <v>104470.60429950303</v>
      </c>
      <c r="BZ26" s="26"/>
      <c r="CA26" s="26"/>
      <c r="CB26" s="52">
        <v>3958.7347949865052</v>
      </c>
      <c r="CC26" s="52">
        <v>0</v>
      </c>
      <c r="CD26" s="52">
        <v>11142.837639682459</v>
      </c>
      <c r="CE26" s="52">
        <v>5405.7605896905143</v>
      </c>
      <c r="CF26" s="52">
        <v>5126.8332560898698</v>
      </c>
      <c r="CG26" s="26"/>
      <c r="CH26" s="26"/>
      <c r="CI26" s="52">
        <v>674.33168215499268</v>
      </c>
      <c r="CJ26" s="52">
        <v>10751.683032286743</v>
      </c>
      <c r="CK26" s="52">
        <v>5413.9167742741702</v>
      </c>
      <c r="CL26" s="52">
        <v>3917.7236299624774</v>
      </c>
      <c r="CM26" s="52">
        <v>5189.4137796695959</v>
      </c>
      <c r="CN26" s="26"/>
      <c r="CO26" s="26"/>
      <c r="CP26" s="52">
        <v>5648.3138757364377</v>
      </c>
      <c r="CQ26" s="52">
        <v>12190.609401371781</v>
      </c>
      <c r="CR26" s="52">
        <v>7958.8177026214325</v>
      </c>
      <c r="CS26" s="52">
        <v>4342.4440335208719</v>
      </c>
      <c r="CT26" s="52">
        <v>7535.0462533126301</v>
      </c>
      <c r="CU26" s="26"/>
      <c r="CV26" s="26"/>
      <c r="CW26" s="52">
        <v>11673.933772088927</v>
      </c>
      <c r="CX26" s="52">
        <v>0</v>
      </c>
      <c r="CY26" s="52">
        <v>2116.1318037095066</v>
      </c>
      <c r="CZ26" s="52">
        <v>0</v>
      </c>
      <c r="DA26" s="52">
        <v>3447.5163939496083</v>
      </c>
      <c r="DB26" s="26"/>
      <c r="DC26" s="26"/>
      <c r="DD26" s="52">
        <v>1367.3823180696641</v>
      </c>
      <c r="DE26" s="52">
        <v>4929.2051177777084</v>
      </c>
      <c r="DF26" s="52">
        <v>-105.10163411717799</v>
      </c>
      <c r="DG26" s="52">
        <v>2101.8655639965386</v>
      </c>
      <c r="DH26" s="52">
        <v>2073.337841431683</v>
      </c>
      <c r="DI26" s="26"/>
      <c r="DJ26" s="26"/>
      <c r="DK26" s="52">
        <v>132275.29183334502</v>
      </c>
      <c r="DL26" s="52">
        <v>120325.1546199267</v>
      </c>
      <c r="DM26" s="52">
        <v>157001.84257550456</v>
      </c>
      <c r="DN26" s="52">
        <v>166923.42953083914</v>
      </c>
      <c r="DO26" s="52">
        <v>144131.42963990386</v>
      </c>
      <c r="DP26" s="26"/>
      <c r="DQ26" s="26"/>
      <c r="DR26" s="52">
        <v>411629.49496837717</v>
      </c>
      <c r="DS26" s="52">
        <v>447373.57737413747</v>
      </c>
      <c r="DT26" s="52">
        <v>409975.7320521787</v>
      </c>
      <c r="DU26" s="52">
        <v>482706.4648320204</v>
      </c>
      <c r="DV26" s="52">
        <v>437921.31730667845</v>
      </c>
      <c r="DW26" s="26"/>
      <c r="DX26" s="26"/>
      <c r="DY26" s="52">
        <v>114457.65120863159</v>
      </c>
      <c r="DZ26" s="52">
        <v>94444.433423401846</v>
      </c>
      <c r="EA26" s="52">
        <v>113751.32020624977</v>
      </c>
      <c r="EB26" s="52">
        <v>101769.13571841919</v>
      </c>
      <c r="EC26" s="52">
        <v>106105.6351391756</v>
      </c>
      <c r="ED26" s="26"/>
      <c r="EE26" s="26"/>
      <c r="EF26" s="52">
        <v>10379.683853502194</v>
      </c>
      <c r="EG26" s="52">
        <v>14035.086827868608</v>
      </c>
      <c r="EH26" s="52">
        <v>11829.194369010831</v>
      </c>
      <c r="EI26" s="52">
        <v>18834.56819175043</v>
      </c>
      <c r="EJ26" s="52">
        <v>13769.633310533016</v>
      </c>
      <c r="EK26" s="26"/>
      <c r="EL26" s="26"/>
      <c r="EM26" s="52">
        <v>2413.6570504381843</v>
      </c>
      <c r="EN26" s="52">
        <v>0</v>
      </c>
      <c r="EO26" s="52">
        <v>2451.4612064025673</v>
      </c>
      <c r="EP26" s="52">
        <v>770.72224308424109</v>
      </c>
      <c r="EQ26" s="52">
        <v>1408.9601249812481</v>
      </c>
    </row>
    <row r="27" spans="2:147" x14ac:dyDescent="0.25">
      <c r="B27" s="1" t="s">
        <v>23</v>
      </c>
      <c r="C27" s="52">
        <v>24853.251213543008</v>
      </c>
      <c r="D27" s="52">
        <v>21200.901358046121</v>
      </c>
      <c r="E27" s="52">
        <v>22521.575847849173</v>
      </c>
      <c r="F27" s="52">
        <v>22948.472010469934</v>
      </c>
      <c r="G27" s="52">
        <v>22881.050107477062</v>
      </c>
      <c r="H27" s="26"/>
      <c r="I27" s="26"/>
      <c r="J27" s="52">
        <v>2278.5670416977014</v>
      </c>
      <c r="K27" s="52">
        <v>1940.3571839778936</v>
      </c>
      <c r="L27" s="52">
        <v>1523.05062440099</v>
      </c>
      <c r="M27" s="52">
        <v>2192.202292338156</v>
      </c>
      <c r="N27" s="52">
        <v>1983.5442856036852</v>
      </c>
      <c r="O27" s="26"/>
      <c r="P27" s="26"/>
      <c r="Q27" s="52">
        <v>3239.5054244962084</v>
      </c>
      <c r="R27" s="52">
        <v>961.01738630901446</v>
      </c>
      <c r="S27" s="52">
        <v>1303.5035622044493</v>
      </c>
      <c r="T27" s="52">
        <v>0</v>
      </c>
      <c r="U27" s="52">
        <v>1376.006593252418</v>
      </c>
      <c r="V27" s="26"/>
      <c r="W27" s="26"/>
      <c r="X27" s="52">
        <v>9966.7650078817587</v>
      </c>
      <c r="Y27" s="52">
        <v>7551.7545479074661</v>
      </c>
      <c r="Z27" s="52">
        <v>9831.7129530574693</v>
      </c>
      <c r="AA27" s="52">
        <v>8885.3751947068322</v>
      </c>
      <c r="AB27" s="52">
        <v>9058.9019258883818</v>
      </c>
      <c r="AC27" s="26"/>
      <c r="AD27" s="26"/>
      <c r="AE27" s="52">
        <v>8684.7568307527235</v>
      </c>
      <c r="AF27" s="52">
        <v>6979.3680588143288</v>
      </c>
      <c r="AG27" s="52">
        <v>10967.127877284171</v>
      </c>
      <c r="AH27" s="52">
        <v>11709.092963819394</v>
      </c>
      <c r="AI27" s="52">
        <v>9585.0864326676547</v>
      </c>
      <c r="AJ27" s="26"/>
      <c r="AK27" s="26"/>
      <c r="AL27" s="52">
        <v>128563.94213652631</v>
      </c>
      <c r="AM27" s="52">
        <v>104749.83494041068</v>
      </c>
      <c r="AN27" s="52">
        <v>114134.37834588725</v>
      </c>
      <c r="AO27" s="52">
        <v>128306.33780421647</v>
      </c>
      <c r="AP27" s="52">
        <v>118938.62330676019</v>
      </c>
      <c r="AQ27" s="26"/>
      <c r="AR27" s="26"/>
      <c r="AS27" s="52">
        <v>1606218.188371398</v>
      </c>
      <c r="AT27" s="52">
        <v>1579461.2767948431</v>
      </c>
      <c r="AU27" s="52">
        <v>1717530.5178825837</v>
      </c>
      <c r="AV27" s="52">
        <v>1711018.5416166948</v>
      </c>
      <c r="AW27" s="52">
        <v>1653557.1311663799</v>
      </c>
      <c r="AX27" s="26"/>
      <c r="AY27" s="26"/>
      <c r="AZ27" s="52">
        <v>0</v>
      </c>
      <c r="BA27" s="52">
        <v>3413.78249737959</v>
      </c>
      <c r="BB27" s="52">
        <v>1436.3702365475208</v>
      </c>
      <c r="BC27" s="52">
        <v>1084.97399412041</v>
      </c>
      <c r="BD27" s="52">
        <v>1483.7816820118801</v>
      </c>
      <c r="BE27" s="26"/>
      <c r="BF27" s="26"/>
      <c r="BG27" s="52">
        <v>18351.086903582967</v>
      </c>
      <c r="BH27" s="52">
        <v>16567.127851188296</v>
      </c>
      <c r="BI27" s="52">
        <v>19500.982800982805</v>
      </c>
      <c r="BJ27" s="52">
        <v>17561.583742579824</v>
      </c>
      <c r="BK27" s="52">
        <v>17995.195324583474</v>
      </c>
      <c r="BL27" s="26"/>
      <c r="BM27" s="26"/>
      <c r="BN27" s="52">
        <v>0</v>
      </c>
      <c r="BO27" s="52">
        <v>0</v>
      </c>
      <c r="BP27" s="52">
        <v>754.01724107030861</v>
      </c>
      <c r="BQ27" s="52">
        <v>713.72419291906306</v>
      </c>
      <c r="BR27" s="52">
        <v>366.93535849734292</v>
      </c>
      <c r="BS27" s="26"/>
      <c r="BT27" s="26"/>
      <c r="BU27" s="52">
        <v>82643.633998629317</v>
      </c>
      <c r="BV27" s="52">
        <v>87589.587330095106</v>
      </c>
      <c r="BW27" s="52">
        <v>90400.895708830736</v>
      </c>
      <c r="BX27" s="52">
        <v>94580.96337657611</v>
      </c>
      <c r="BY27" s="52">
        <v>88803.770103532821</v>
      </c>
      <c r="BZ27" s="26"/>
      <c r="CA27" s="26"/>
      <c r="CB27" s="52">
        <v>6353.1248428779727</v>
      </c>
      <c r="CC27" s="52">
        <v>2495.5680757325126</v>
      </c>
      <c r="CD27" s="52">
        <v>3135.9718415820303</v>
      </c>
      <c r="CE27" s="52">
        <v>4271.3884056442976</v>
      </c>
      <c r="CF27" s="52">
        <v>4064.0132914592032</v>
      </c>
      <c r="CG27" s="26"/>
      <c r="CH27" s="26"/>
      <c r="CI27" s="52">
        <v>8178.1389483465246</v>
      </c>
      <c r="CJ27" s="52">
        <v>4727.9083479371739</v>
      </c>
      <c r="CK27" s="52">
        <v>7352.0689258669117</v>
      </c>
      <c r="CL27" s="52">
        <v>7620.6606480055752</v>
      </c>
      <c r="CM27" s="52">
        <v>6969.6942175390459</v>
      </c>
      <c r="CN27" s="26"/>
      <c r="CO27" s="26"/>
      <c r="CP27" s="52">
        <v>0</v>
      </c>
      <c r="CQ27" s="52">
        <v>2603.9777929571123</v>
      </c>
      <c r="CR27" s="52">
        <v>923.55078164108886</v>
      </c>
      <c r="CS27" s="52">
        <v>0</v>
      </c>
      <c r="CT27" s="52">
        <v>881.88214364955024</v>
      </c>
      <c r="CU27" s="26"/>
      <c r="CV27" s="26"/>
      <c r="CW27" s="52">
        <v>5393.5576903952115</v>
      </c>
      <c r="CX27" s="52">
        <v>2074.5665173299344</v>
      </c>
      <c r="CY27" s="52">
        <v>4387.2456034432398</v>
      </c>
      <c r="CZ27" s="52">
        <v>5875.9146402381766</v>
      </c>
      <c r="DA27" s="52">
        <v>4432.8211128516405</v>
      </c>
      <c r="DB27" s="26"/>
      <c r="DC27" s="26"/>
      <c r="DD27" s="52">
        <v>8137.0653813606086</v>
      </c>
      <c r="DE27" s="52">
        <v>5536.5495409171954</v>
      </c>
      <c r="DF27" s="52">
        <v>2508.062389887516</v>
      </c>
      <c r="DG27" s="52">
        <v>4930.1620673498564</v>
      </c>
      <c r="DH27" s="52">
        <v>5277.9598448787947</v>
      </c>
      <c r="DI27" s="26"/>
      <c r="DJ27" s="26"/>
      <c r="DK27" s="52">
        <v>95527.288685934574</v>
      </c>
      <c r="DL27" s="52">
        <v>97886.859006691549</v>
      </c>
      <c r="DM27" s="52">
        <v>114144.99102739469</v>
      </c>
      <c r="DN27" s="52">
        <v>105442.66852067596</v>
      </c>
      <c r="DO27" s="52">
        <v>103250.45181017419</v>
      </c>
      <c r="DP27" s="26"/>
      <c r="DQ27" s="26"/>
      <c r="DR27" s="52">
        <v>210892.57928895057</v>
      </c>
      <c r="DS27" s="52">
        <v>214439.8322768613</v>
      </c>
      <c r="DT27" s="52">
        <v>192234.14910668909</v>
      </c>
      <c r="DU27" s="52">
        <v>202854.24429274994</v>
      </c>
      <c r="DV27" s="52">
        <v>205105.20124131269</v>
      </c>
      <c r="DW27" s="26"/>
      <c r="DX27" s="26"/>
      <c r="DY27" s="52">
        <v>26930.434722202928</v>
      </c>
      <c r="DZ27" s="52">
        <v>29787.783688674452</v>
      </c>
      <c r="EA27" s="52">
        <v>25596.826637486323</v>
      </c>
      <c r="EB27" s="52">
        <v>30532.11790788795</v>
      </c>
      <c r="EC27" s="52">
        <v>28211.790739062915</v>
      </c>
      <c r="ED27" s="26"/>
      <c r="EE27" s="26"/>
      <c r="EF27" s="52">
        <v>10039.437970492794</v>
      </c>
      <c r="EG27" s="52">
        <v>15498.172106538701</v>
      </c>
      <c r="EH27" s="52">
        <v>10693.871021624887</v>
      </c>
      <c r="EI27" s="52">
        <v>11211.925965598417</v>
      </c>
      <c r="EJ27" s="52">
        <v>11860.851766063701</v>
      </c>
      <c r="EK27" s="26"/>
      <c r="EL27" s="26"/>
      <c r="EM27" s="52">
        <v>2546.4072325922971</v>
      </c>
      <c r="EN27" s="52">
        <v>258.47883281511605</v>
      </c>
      <c r="EO27" s="52">
        <v>2342.4454910694135</v>
      </c>
      <c r="EP27" s="52">
        <v>1633.3700031218875</v>
      </c>
      <c r="EQ27" s="52">
        <v>1695.1753898996787</v>
      </c>
    </row>
    <row r="28" spans="2:147" x14ac:dyDescent="0.25">
      <c r="B28" s="1" t="s">
        <v>197</v>
      </c>
      <c r="C28" s="52">
        <v>26390.631042362456</v>
      </c>
      <c r="D28" s="52">
        <v>21536.435288150144</v>
      </c>
      <c r="E28" s="52">
        <v>25447.907125786081</v>
      </c>
      <c r="F28" s="52">
        <v>20016.480929000496</v>
      </c>
      <c r="G28" s="52">
        <v>23347.863596324794</v>
      </c>
      <c r="H28" s="26"/>
      <c r="I28" s="26"/>
      <c r="J28" s="52">
        <v>1668.3069008750501</v>
      </c>
      <c r="K28" s="52">
        <v>2272.6276278233217</v>
      </c>
      <c r="L28" s="52">
        <v>4378.7504769925126</v>
      </c>
      <c r="M28" s="52">
        <v>545.20898412653548</v>
      </c>
      <c r="N28" s="52">
        <v>2216.2234974543549</v>
      </c>
      <c r="O28" s="26"/>
      <c r="P28" s="26"/>
      <c r="Q28" s="52">
        <v>464.66374250631549</v>
      </c>
      <c r="R28" s="52">
        <v>1282.2256587748691</v>
      </c>
      <c r="S28" s="52">
        <v>3052.3250259242432</v>
      </c>
      <c r="T28" s="52">
        <v>954.41568572659423</v>
      </c>
      <c r="U28" s="52">
        <v>1438.4075282330055</v>
      </c>
      <c r="V28" s="26"/>
      <c r="W28" s="26"/>
      <c r="X28" s="52">
        <v>6762.6647443459015</v>
      </c>
      <c r="Y28" s="52">
        <v>6708.8206513499736</v>
      </c>
      <c r="Z28" s="52">
        <v>9378.1471552791645</v>
      </c>
      <c r="AA28" s="52">
        <v>10588.457821942109</v>
      </c>
      <c r="AB28" s="52">
        <v>8359.5225932292869</v>
      </c>
      <c r="AC28" s="26"/>
      <c r="AD28" s="26"/>
      <c r="AE28" s="52">
        <v>13526.086956521738</v>
      </c>
      <c r="AF28" s="52">
        <v>8244.4997236042018</v>
      </c>
      <c r="AG28" s="52">
        <v>8219.7154166040382</v>
      </c>
      <c r="AH28" s="52">
        <v>9638.6926372662056</v>
      </c>
      <c r="AI28" s="52">
        <v>9907.248683499045</v>
      </c>
      <c r="AJ28" s="26"/>
      <c r="AK28" s="26"/>
      <c r="AL28" s="52">
        <v>108306.30069443137</v>
      </c>
      <c r="AM28" s="52">
        <v>115060.50860134629</v>
      </c>
      <c r="AN28" s="52">
        <v>116100.51537913262</v>
      </c>
      <c r="AO28" s="52">
        <v>118295.92878140774</v>
      </c>
      <c r="AP28" s="52">
        <v>114440.81336407951</v>
      </c>
      <c r="AQ28" s="26"/>
      <c r="AR28" s="26"/>
      <c r="AS28" s="52">
        <v>2575861.4302091813</v>
      </c>
      <c r="AT28" s="52">
        <v>2772688.0197801082</v>
      </c>
      <c r="AU28" s="52">
        <v>2682356.1015055771</v>
      </c>
      <c r="AV28" s="52">
        <v>2856102.2242980772</v>
      </c>
      <c r="AW28" s="52">
        <v>2721751.9439482358</v>
      </c>
      <c r="AX28" s="26"/>
      <c r="AY28" s="26"/>
      <c r="AZ28" s="52">
        <v>2723.5264850649469</v>
      </c>
      <c r="BA28" s="52">
        <v>1070.4498258019119</v>
      </c>
      <c r="BB28" s="52">
        <v>3368.633535106906</v>
      </c>
      <c r="BC28" s="52">
        <v>671.65504014121575</v>
      </c>
      <c r="BD28" s="52">
        <v>1958.566221528745</v>
      </c>
      <c r="BE28" s="26"/>
      <c r="BF28" s="26"/>
      <c r="BG28" s="52">
        <v>14735.255542999032</v>
      </c>
      <c r="BH28" s="52">
        <v>13111.043233820692</v>
      </c>
      <c r="BI28" s="52">
        <v>19670.952141211652</v>
      </c>
      <c r="BJ28" s="52">
        <v>18191.652095873244</v>
      </c>
      <c r="BK28" s="52">
        <v>16427.225753476156</v>
      </c>
      <c r="BL28" s="26"/>
      <c r="BM28" s="26"/>
      <c r="BN28" s="52">
        <v>1966.9647133961362</v>
      </c>
      <c r="BO28" s="52">
        <v>0</v>
      </c>
      <c r="BP28" s="52">
        <v>1094.0424672066279</v>
      </c>
      <c r="BQ28" s="52">
        <v>329.24025066031396</v>
      </c>
      <c r="BR28" s="52">
        <v>847.56185781576949</v>
      </c>
      <c r="BS28" s="26"/>
      <c r="BT28" s="26"/>
      <c r="BU28" s="52">
        <v>89294.130850902686</v>
      </c>
      <c r="BV28" s="52">
        <v>93564.950937027912</v>
      </c>
      <c r="BW28" s="52">
        <v>88095.340112812686</v>
      </c>
      <c r="BX28" s="52">
        <v>87015.777334581508</v>
      </c>
      <c r="BY28" s="52">
        <v>89492.549808831187</v>
      </c>
      <c r="BZ28" s="26"/>
      <c r="CA28" s="26"/>
      <c r="CB28" s="52">
        <v>3292.5012908706299</v>
      </c>
      <c r="CC28" s="52">
        <v>1029.6325358532147</v>
      </c>
      <c r="CD28" s="52">
        <v>5048.7928287550121</v>
      </c>
      <c r="CE28" s="52">
        <v>2752.5317484690286</v>
      </c>
      <c r="CF28" s="52">
        <v>3030.8646009869708</v>
      </c>
      <c r="CG28" s="26"/>
      <c r="CH28" s="26"/>
      <c r="CI28" s="52">
        <v>7623.1317995362933</v>
      </c>
      <c r="CJ28" s="52">
        <v>7744.6980055636759</v>
      </c>
      <c r="CK28" s="52">
        <v>6572.832464412375</v>
      </c>
      <c r="CL28" s="52">
        <v>4304.8829420615784</v>
      </c>
      <c r="CM28" s="52">
        <v>6561.3863028934811</v>
      </c>
      <c r="CN28" s="26"/>
      <c r="CO28" s="26"/>
      <c r="CP28" s="52">
        <v>932.89076382969517</v>
      </c>
      <c r="CQ28" s="52">
        <v>0</v>
      </c>
      <c r="CR28" s="52">
        <v>2877.4103977102827</v>
      </c>
      <c r="CS28" s="52">
        <v>1559.8725214466413</v>
      </c>
      <c r="CT28" s="52">
        <v>1342.5434207466546</v>
      </c>
      <c r="CU28" s="26"/>
      <c r="CV28" s="26"/>
      <c r="CW28" s="52">
        <v>2103.3487275975444</v>
      </c>
      <c r="CX28" s="52">
        <v>7854.3305366990007</v>
      </c>
      <c r="CY28" s="52">
        <v>7566.0669665167416</v>
      </c>
      <c r="CZ28" s="52">
        <v>5061.3719961909746</v>
      </c>
      <c r="DA28" s="52">
        <v>5646.2795567510648</v>
      </c>
      <c r="DB28" s="26"/>
      <c r="DC28" s="26"/>
      <c r="DD28" s="52">
        <v>4280.1683553071834</v>
      </c>
      <c r="DE28" s="52">
        <v>5026.5187796421496</v>
      </c>
      <c r="DF28" s="52">
        <v>3992.0958181839442</v>
      </c>
      <c r="DG28" s="52">
        <v>3613.3734980768577</v>
      </c>
      <c r="DH28" s="52">
        <v>4228.039112802534</v>
      </c>
      <c r="DI28" s="26"/>
      <c r="DJ28" s="26"/>
      <c r="DK28" s="52">
        <v>99481.612115722382</v>
      </c>
      <c r="DL28" s="52">
        <v>104265.07215540145</v>
      </c>
      <c r="DM28" s="52">
        <v>94558.411382659731</v>
      </c>
      <c r="DN28" s="52">
        <v>105832.30134905421</v>
      </c>
      <c r="DO28" s="52">
        <v>101034.34925070945</v>
      </c>
      <c r="DP28" s="26"/>
      <c r="DQ28" s="26"/>
      <c r="DR28" s="52">
        <v>205275.1759181665</v>
      </c>
      <c r="DS28" s="52">
        <v>205057.01987004664</v>
      </c>
      <c r="DT28" s="52">
        <v>195727.08676709214</v>
      </c>
      <c r="DU28" s="52">
        <v>187540.3054240396</v>
      </c>
      <c r="DV28" s="52">
        <v>198399.89699483622</v>
      </c>
      <c r="DW28" s="26"/>
      <c r="DX28" s="26"/>
      <c r="DY28" s="52">
        <v>25392.380965158245</v>
      </c>
      <c r="DZ28" s="52">
        <v>27846.336339884729</v>
      </c>
      <c r="EA28" s="52">
        <v>18559.777044550356</v>
      </c>
      <c r="EB28" s="52">
        <v>22836.610394357431</v>
      </c>
      <c r="EC28" s="52">
        <v>23658.776185987688</v>
      </c>
      <c r="ED28" s="26"/>
      <c r="EE28" s="26"/>
      <c r="EF28" s="52">
        <v>13581.951363518951</v>
      </c>
      <c r="EG28" s="52">
        <v>10054.392451097661</v>
      </c>
      <c r="EH28" s="52">
        <v>10226.12831103869</v>
      </c>
      <c r="EI28" s="52">
        <v>15534.052917081814</v>
      </c>
      <c r="EJ28" s="52">
        <v>12349.131260684278</v>
      </c>
      <c r="EK28" s="26"/>
      <c r="EL28" s="26"/>
      <c r="EM28" s="52">
        <v>0</v>
      </c>
      <c r="EN28" s="52">
        <v>260.75336730204242</v>
      </c>
      <c r="EO28" s="52">
        <v>2536.2804834746548</v>
      </c>
      <c r="EP28" s="52">
        <v>2823.2212205756587</v>
      </c>
      <c r="EQ28" s="52">
        <v>1405.063767838089</v>
      </c>
    </row>
    <row r="29" spans="2:147" x14ac:dyDescent="0.25">
      <c r="B29" s="1" t="s">
        <v>198</v>
      </c>
      <c r="C29" s="52">
        <v>30710.901584707681</v>
      </c>
      <c r="D29" s="52">
        <v>29540.582642120175</v>
      </c>
      <c r="E29" s="52">
        <v>33882.081877513352</v>
      </c>
      <c r="F29" s="52">
        <v>46102.901643926118</v>
      </c>
      <c r="G29" s="52">
        <v>35059.116937066836</v>
      </c>
      <c r="H29" s="26"/>
      <c r="I29" s="26"/>
      <c r="J29" s="52">
        <v>5040.6095657292017</v>
      </c>
      <c r="K29" s="52">
        <v>5684.1735740953818</v>
      </c>
      <c r="L29" s="52">
        <v>5564.8402057936491</v>
      </c>
      <c r="M29" s="52">
        <v>4075.9378277354995</v>
      </c>
      <c r="N29" s="52">
        <v>5091.3902933384334</v>
      </c>
      <c r="O29" s="26"/>
      <c r="P29" s="26"/>
      <c r="Q29" s="52">
        <v>1532.8440264038748</v>
      </c>
      <c r="R29" s="52">
        <v>1005.6727137219034</v>
      </c>
      <c r="S29" s="52">
        <v>2407.6435898894515</v>
      </c>
      <c r="T29" s="52">
        <v>1466.7914792984218</v>
      </c>
      <c r="U29" s="52">
        <v>1603.2379523284128</v>
      </c>
      <c r="V29" s="26"/>
      <c r="W29" s="26"/>
      <c r="X29" s="52">
        <v>8036648.5998943318</v>
      </c>
      <c r="Y29" s="52">
        <v>7882379.0444950797</v>
      </c>
      <c r="Z29" s="52">
        <v>7756960.3315139478</v>
      </c>
      <c r="AA29" s="52">
        <v>7917016.5261852331</v>
      </c>
      <c r="AB29" s="52">
        <v>7898251.1255221479</v>
      </c>
      <c r="AC29" s="26"/>
      <c r="AD29" s="26"/>
      <c r="AE29" s="52">
        <v>19159.192983488829</v>
      </c>
      <c r="AF29" s="52">
        <v>19491.622973904185</v>
      </c>
      <c r="AG29" s="52">
        <v>24401.791421115904</v>
      </c>
      <c r="AH29" s="52">
        <v>15466.295038615259</v>
      </c>
      <c r="AI29" s="52">
        <v>19629.725604281048</v>
      </c>
      <c r="AJ29" s="26"/>
      <c r="AK29" s="26"/>
      <c r="AL29" s="52">
        <v>147699.96675200318</v>
      </c>
      <c r="AM29" s="52">
        <v>129481.25303231231</v>
      </c>
      <c r="AN29" s="52">
        <v>158884.89186719462</v>
      </c>
      <c r="AO29" s="52">
        <v>133997.62290070846</v>
      </c>
      <c r="AP29" s="52">
        <v>142515.93363805464</v>
      </c>
      <c r="AQ29" s="26"/>
      <c r="AR29" s="26"/>
      <c r="AS29" s="52">
        <v>64427.809213038505</v>
      </c>
      <c r="AT29" s="52">
        <v>60510.182586588315</v>
      </c>
      <c r="AU29" s="52">
        <v>53984.113381674368</v>
      </c>
      <c r="AV29" s="52">
        <v>81043.187527962291</v>
      </c>
      <c r="AW29" s="52">
        <v>64991.32317731587</v>
      </c>
      <c r="AX29" s="26"/>
      <c r="AY29" s="26"/>
      <c r="AZ29" s="52">
        <v>2578.1707427947999</v>
      </c>
      <c r="BA29" s="52">
        <v>0</v>
      </c>
      <c r="BB29" s="52">
        <v>3374.5154522967096</v>
      </c>
      <c r="BC29" s="52">
        <v>563.76850335817176</v>
      </c>
      <c r="BD29" s="52">
        <v>1629.1136746124205</v>
      </c>
      <c r="BE29" s="26"/>
      <c r="BF29" s="26"/>
      <c r="BG29" s="52">
        <v>27099.698635488468</v>
      </c>
      <c r="BH29" s="52">
        <v>24658.829642657289</v>
      </c>
      <c r="BI29" s="52">
        <v>23300.109016840233</v>
      </c>
      <c r="BJ29" s="52">
        <v>24810.793058501804</v>
      </c>
      <c r="BK29" s="52">
        <v>24967.35758837195</v>
      </c>
      <c r="BL29" s="26"/>
      <c r="BM29" s="26"/>
      <c r="BN29" s="52">
        <v>0</v>
      </c>
      <c r="BO29" s="52">
        <v>0</v>
      </c>
      <c r="BP29" s="52">
        <v>0</v>
      </c>
      <c r="BQ29" s="52">
        <v>1840.4942264589895</v>
      </c>
      <c r="BR29" s="52">
        <v>460.12355661474737</v>
      </c>
      <c r="BS29" s="26"/>
      <c r="BT29" s="26"/>
      <c r="BU29" s="52">
        <v>155359.36763312027</v>
      </c>
      <c r="BV29" s="52">
        <v>133916.76269625378</v>
      </c>
      <c r="BW29" s="52">
        <v>138262.84603860433</v>
      </c>
      <c r="BX29" s="52">
        <v>153686.09749352641</v>
      </c>
      <c r="BY29" s="52">
        <v>145306.2684653762</v>
      </c>
      <c r="BZ29" s="26"/>
      <c r="CA29" s="26"/>
      <c r="CB29" s="52">
        <v>5183.2465897880738</v>
      </c>
      <c r="CC29" s="52">
        <v>11440.405229942327</v>
      </c>
      <c r="CD29" s="52">
        <v>0</v>
      </c>
      <c r="CE29" s="52">
        <v>9421.3849020825855</v>
      </c>
      <c r="CF29" s="52">
        <v>6511.2591804532476</v>
      </c>
      <c r="CG29" s="26"/>
      <c r="CH29" s="26"/>
      <c r="CI29" s="52">
        <v>10429.792147806005</v>
      </c>
      <c r="CJ29" s="52">
        <v>13916.112566505524</v>
      </c>
      <c r="CK29" s="52">
        <v>8516.5865455510666</v>
      </c>
      <c r="CL29" s="52">
        <v>7555.9695342029727</v>
      </c>
      <c r="CM29" s="52">
        <v>10104.615198516392</v>
      </c>
      <c r="CN29" s="26"/>
      <c r="CO29" s="26"/>
      <c r="CP29" s="52">
        <v>2004.9946134274651</v>
      </c>
      <c r="CQ29" s="52">
        <v>0</v>
      </c>
      <c r="CR29" s="52">
        <v>0</v>
      </c>
      <c r="CS29" s="52">
        <v>1000.8402147482968</v>
      </c>
      <c r="CT29" s="52">
        <v>751.45870704394042</v>
      </c>
      <c r="CU29" s="26"/>
      <c r="CV29" s="26"/>
      <c r="CW29" s="52">
        <v>7136.5765066826534</v>
      </c>
      <c r="CX29" s="52">
        <v>8832.267597108983</v>
      </c>
      <c r="CY29" s="52">
        <v>9683.9299239305838</v>
      </c>
      <c r="CZ29" s="52">
        <v>11460.582858299322</v>
      </c>
      <c r="DA29" s="52">
        <v>9278.3392215053846</v>
      </c>
      <c r="DB29" s="26"/>
      <c r="DC29" s="26"/>
      <c r="DD29" s="52">
        <v>3468.0680661455435</v>
      </c>
      <c r="DE29" s="52">
        <v>4346.2855278561419</v>
      </c>
      <c r="DF29" s="52">
        <v>11446.297687137712</v>
      </c>
      <c r="DG29" s="52">
        <v>5817.7990900741188</v>
      </c>
      <c r="DH29" s="52">
        <v>6269.6125928033798</v>
      </c>
      <c r="DI29" s="26"/>
      <c r="DJ29" s="26"/>
      <c r="DK29" s="52">
        <v>171761.79322280566</v>
      </c>
      <c r="DL29" s="52">
        <v>161673.76774953902</v>
      </c>
      <c r="DM29" s="52">
        <v>180818.38575261144</v>
      </c>
      <c r="DN29" s="52">
        <v>178037.52594693468</v>
      </c>
      <c r="DO29" s="52">
        <v>173072.86816797272</v>
      </c>
      <c r="DP29" s="26"/>
      <c r="DQ29" s="26"/>
      <c r="DR29" s="52">
        <v>2933971.2948058136</v>
      </c>
      <c r="DS29" s="52">
        <v>2858364.9567736089</v>
      </c>
      <c r="DT29" s="52">
        <v>3005988.5876009576</v>
      </c>
      <c r="DU29" s="52">
        <v>3284668.7179119806</v>
      </c>
      <c r="DV29" s="52">
        <v>3020748.3892730903</v>
      </c>
      <c r="DW29" s="26"/>
      <c r="DX29" s="26"/>
      <c r="DY29" s="52">
        <v>154238.73922053614</v>
      </c>
      <c r="DZ29" s="52">
        <v>166565.54193362451</v>
      </c>
      <c r="EA29" s="52">
        <v>172379.8099541188</v>
      </c>
      <c r="EB29" s="52">
        <v>175819.90575500968</v>
      </c>
      <c r="EC29" s="52">
        <v>167250.99921582226</v>
      </c>
      <c r="ED29" s="26"/>
      <c r="EE29" s="26"/>
      <c r="EF29" s="52">
        <v>20456.921361768898</v>
      </c>
      <c r="EG29" s="52">
        <v>21464.94209747095</v>
      </c>
      <c r="EH29" s="52">
        <v>15400.324420174502</v>
      </c>
      <c r="EI29" s="52">
        <v>15798.740635105549</v>
      </c>
      <c r="EJ29" s="52">
        <v>18280.232128629974</v>
      </c>
      <c r="EK29" s="26"/>
      <c r="EL29" s="26"/>
      <c r="EM29" s="52">
        <v>0</v>
      </c>
      <c r="EN29" s="52">
        <v>3492.5606128412355</v>
      </c>
      <c r="EO29" s="52">
        <v>0</v>
      </c>
      <c r="EP29" s="52">
        <v>0</v>
      </c>
      <c r="EQ29" s="52">
        <v>873.14015321030888</v>
      </c>
    </row>
    <row r="30" spans="2:147" x14ac:dyDescent="0.25">
      <c r="B30" s="1" t="s">
        <v>199</v>
      </c>
      <c r="C30" s="52">
        <v>23121.429653515705</v>
      </c>
      <c r="D30" s="52">
        <v>25761.359035786583</v>
      </c>
      <c r="E30" s="52">
        <v>15810.364522089705</v>
      </c>
      <c r="F30" s="52">
        <v>21510.135356297054</v>
      </c>
      <c r="G30" s="52">
        <v>21550.822141922261</v>
      </c>
      <c r="H30" s="26"/>
      <c r="I30" s="26"/>
      <c r="J30" s="52">
        <v>7535.920502603467</v>
      </c>
      <c r="K30" s="52">
        <v>1125.8115656165319</v>
      </c>
      <c r="L30" s="52">
        <v>2518.6380768254339</v>
      </c>
      <c r="M30" s="52">
        <v>2754.8091505222465</v>
      </c>
      <c r="N30" s="52">
        <v>3483.7948238919198</v>
      </c>
      <c r="O30" s="26"/>
      <c r="P30" s="26"/>
      <c r="Q30" s="52">
        <v>2582.5580799015333</v>
      </c>
      <c r="R30" s="52">
        <v>2718.0611467740182</v>
      </c>
      <c r="S30" s="52">
        <v>244.99601005766601</v>
      </c>
      <c r="T30" s="52">
        <v>254.02219897903439</v>
      </c>
      <c r="U30" s="52">
        <v>1449.9093589280631</v>
      </c>
      <c r="V30" s="26"/>
      <c r="W30" s="26"/>
      <c r="X30" s="52">
        <v>15898.888276589118</v>
      </c>
      <c r="Y30" s="52">
        <v>15126.882429242776</v>
      </c>
      <c r="Z30" s="52">
        <v>10628.471511785707</v>
      </c>
      <c r="AA30" s="52">
        <v>10704.309710513591</v>
      </c>
      <c r="AB30" s="52">
        <v>13089.637982032797</v>
      </c>
      <c r="AC30" s="26"/>
      <c r="AD30" s="26"/>
      <c r="AE30" s="52">
        <v>17236.840208971356</v>
      </c>
      <c r="AF30" s="52">
        <v>15468.34456274289</v>
      </c>
      <c r="AG30" s="52">
        <v>10481.947672559012</v>
      </c>
      <c r="AH30" s="52">
        <v>17264.217382454714</v>
      </c>
      <c r="AI30" s="52">
        <v>15112.837456681993</v>
      </c>
      <c r="AJ30" s="26"/>
      <c r="AK30" s="26"/>
      <c r="AL30" s="52">
        <v>112739.57967044201</v>
      </c>
      <c r="AM30" s="52">
        <v>98537.134099100629</v>
      </c>
      <c r="AN30" s="52">
        <v>94326.671509228399</v>
      </c>
      <c r="AO30" s="52">
        <v>101029.41135517111</v>
      </c>
      <c r="AP30" s="52">
        <v>101658.19915848554</v>
      </c>
      <c r="AQ30" s="26"/>
      <c r="AR30" s="26"/>
      <c r="AS30" s="52">
        <v>52745.569524672486</v>
      </c>
      <c r="AT30" s="52">
        <v>51973.147466658826</v>
      </c>
      <c r="AU30" s="52">
        <v>40989.022489423296</v>
      </c>
      <c r="AV30" s="52">
        <v>43722.249893501983</v>
      </c>
      <c r="AW30" s="52">
        <v>47357.497343564144</v>
      </c>
      <c r="AX30" s="26"/>
      <c r="AY30" s="26"/>
      <c r="AZ30" s="52">
        <v>516.33308703055241</v>
      </c>
      <c r="BA30" s="52">
        <v>0</v>
      </c>
      <c r="BB30" s="52">
        <v>0</v>
      </c>
      <c r="BC30" s="52">
        <v>0</v>
      </c>
      <c r="BD30" s="52">
        <v>129.0832717576381</v>
      </c>
      <c r="BE30" s="26"/>
      <c r="BF30" s="26"/>
      <c r="BG30" s="52">
        <v>24959.029988028153</v>
      </c>
      <c r="BH30" s="52">
        <v>22424.005396187036</v>
      </c>
      <c r="BI30" s="52">
        <v>21618.079858639903</v>
      </c>
      <c r="BJ30" s="52">
        <v>30499.310469969154</v>
      </c>
      <c r="BK30" s="52">
        <v>24875.106428206062</v>
      </c>
      <c r="BL30" s="26"/>
      <c r="BM30" s="26"/>
      <c r="BN30" s="52">
        <v>0</v>
      </c>
      <c r="BO30" s="52">
        <v>987.42813052243832</v>
      </c>
      <c r="BP30" s="52">
        <v>2597.6328653647029</v>
      </c>
      <c r="BQ30" s="52">
        <v>0</v>
      </c>
      <c r="BR30" s="52">
        <v>896.26524897178524</v>
      </c>
      <c r="BS30" s="26"/>
      <c r="BT30" s="26"/>
      <c r="BU30" s="52">
        <v>171469.29037418452</v>
      </c>
      <c r="BV30" s="52">
        <v>157452.95338618147</v>
      </c>
      <c r="BW30" s="52">
        <v>144825.05992454715</v>
      </c>
      <c r="BX30" s="52">
        <v>150294.8823516391</v>
      </c>
      <c r="BY30" s="52">
        <v>156010.54650913808</v>
      </c>
      <c r="BZ30" s="26"/>
      <c r="CA30" s="26"/>
      <c r="CB30" s="52">
        <v>9869.3617656944389</v>
      </c>
      <c r="CC30" s="52">
        <v>3473.9437940364887</v>
      </c>
      <c r="CD30" s="52">
        <v>9691.6191544381109</v>
      </c>
      <c r="CE30" s="52">
        <v>15755.571551972358</v>
      </c>
      <c r="CF30" s="52">
        <v>9697.6240665353489</v>
      </c>
      <c r="CG30" s="26"/>
      <c r="CH30" s="26"/>
      <c r="CI30" s="52">
        <v>20311.520888703079</v>
      </c>
      <c r="CJ30" s="52">
        <v>20815.178729989602</v>
      </c>
      <c r="CK30" s="52">
        <v>10853.586625374526</v>
      </c>
      <c r="CL30" s="52">
        <v>15676.177226594589</v>
      </c>
      <c r="CM30" s="52">
        <v>16914.115867665449</v>
      </c>
      <c r="CN30" s="26"/>
      <c r="CO30" s="26"/>
      <c r="CP30" s="52">
        <v>0</v>
      </c>
      <c r="CQ30" s="52">
        <v>411.69155865517479</v>
      </c>
      <c r="CR30" s="52">
        <v>394.80724335920263</v>
      </c>
      <c r="CS30" s="52">
        <v>1916.7793901985249</v>
      </c>
      <c r="CT30" s="52">
        <v>680.81954805322562</v>
      </c>
      <c r="CU30" s="26"/>
      <c r="CV30" s="26"/>
      <c r="CW30" s="52">
        <v>3372.9238672036026</v>
      </c>
      <c r="CX30" s="52">
        <v>6265.684634360734</v>
      </c>
      <c r="CY30" s="52">
        <v>6743.9682144142653</v>
      </c>
      <c r="CZ30" s="52">
        <v>6324.8676188567997</v>
      </c>
      <c r="DA30" s="52">
        <v>5676.8610837088499</v>
      </c>
      <c r="DB30" s="26"/>
      <c r="DC30" s="26"/>
      <c r="DD30" s="52">
        <v>4318.3311341749222</v>
      </c>
      <c r="DE30" s="52">
        <v>3392.4580383013017</v>
      </c>
      <c r="DF30" s="52">
        <v>4161.2659787463426</v>
      </c>
      <c r="DG30" s="52">
        <v>5837.9551453493459</v>
      </c>
      <c r="DH30" s="52">
        <v>4427.5025741429781</v>
      </c>
      <c r="DI30" s="26"/>
      <c r="DJ30" s="26"/>
      <c r="DK30" s="52">
        <v>134776.56333247825</v>
      </c>
      <c r="DL30" s="52">
        <v>129433.62296756204</v>
      </c>
      <c r="DM30" s="52">
        <v>133227.29965779663</v>
      </c>
      <c r="DN30" s="52">
        <v>133425.02610511662</v>
      </c>
      <c r="DO30" s="52">
        <v>132715.62801573839</v>
      </c>
      <c r="DP30" s="26"/>
      <c r="DQ30" s="26"/>
      <c r="DR30" s="52">
        <v>282221.9058637016</v>
      </c>
      <c r="DS30" s="52">
        <v>247767.94059148285</v>
      </c>
      <c r="DT30" s="52">
        <v>258196.1258945578</v>
      </c>
      <c r="DU30" s="52">
        <v>265426.13079915615</v>
      </c>
      <c r="DV30" s="52">
        <v>263403.02578722464</v>
      </c>
      <c r="DW30" s="26"/>
      <c r="DX30" s="26"/>
      <c r="DY30" s="52">
        <v>62628.976932474194</v>
      </c>
      <c r="DZ30" s="52">
        <v>68479.977119174568</v>
      </c>
      <c r="EA30" s="52">
        <v>50805.132676429188</v>
      </c>
      <c r="EB30" s="52">
        <v>63415.079587309119</v>
      </c>
      <c r="EC30" s="52">
        <v>61332.291578846773</v>
      </c>
      <c r="ED30" s="26"/>
      <c r="EE30" s="26"/>
      <c r="EF30" s="52">
        <v>21378.105037028665</v>
      </c>
      <c r="EG30" s="52">
        <v>18323.624747712343</v>
      </c>
      <c r="EH30" s="52">
        <v>14695.095853767278</v>
      </c>
      <c r="EI30" s="52">
        <v>16613.299506168652</v>
      </c>
      <c r="EJ30" s="52">
        <v>17752.531286169236</v>
      </c>
      <c r="EK30" s="26"/>
      <c r="EL30" s="26"/>
      <c r="EM30" s="52">
        <v>7199.6121646561642</v>
      </c>
      <c r="EN30" s="52">
        <v>3547.8443480827295</v>
      </c>
      <c r="EO30" s="52">
        <v>1403.8285105550362</v>
      </c>
      <c r="EP30" s="52">
        <v>0</v>
      </c>
      <c r="EQ30" s="52">
        <v>3037.8212558234827</v>
      </c>
    </row>
    <row r="31" spans="2:147" x14ac:dyDescent="0.25">
      <c r="B31" s="1" t="s">
        <v>200</v>
      </c>
      <c r="C31" s="52">
        <v>24043.173500287961</v>
      </c>
      <c r="D31" s="52">
        <v>25718.124205651413</v>
      </c>
      <c r="E31" s="52">
        <v>18616.561029398999</v>
      </c>
      <c r="F31" s="52">
        <v>22708.229866220139</v>
      </c>
      <c r="G31" s="52">
        <v>22771.522150389628</v>
      </c>
      <c r="H31" s="26"/>
      <c r="I31" s="26"/>
      <c r="J31" s="52">
        <v>3761.0234939366987</v>
      </c>
      <c r="K31" s="52">
        <v>2735.6092190517447</v>
      </c>
      <c r="L31" s="52">
        <v>1873.1734375825454</v>
      </c>
      <c r="M31" s="52">
        <v>729.78166435874584</v>
      </c>
      <c r="N31" s="52">
        <v>2274.8969537324338</v>
      </c>
      <c r="O31" s="26"/>
      <c r="P31" s="26"/>
      <c r="Q31" s="52">
        <v>616.2477716928712</v>
      </c>
      <c r="R31" s="52">
        <v>977.53345928524936</v>
      </c>
      <c r="S31" s="52">
        <v>3529.2427743144867</v>
      </c>
      <c r="T31" s="52">
        <v>0</v>
      </c>
      <c r="U31" s="52">
        <v>1280.7560013231518</v>
      </c>
      <c r="V31" s="26"/>
      <c r="W31" s="26"/>
      <c r="X31" s="52">
        <v>6234.9318537111658</v>
      </c>
      <c r="Y31" s="52">
        <v>11226.050215818592</v>
      </c>
      <c r="Z31" s="52">
        <v>12035.523539694979</v>
      </c>
      <c r="AA31" s="52">
        <v>12944.469477732244</v>
      </c>
      <c r="AB31" s="52">
        <v>10610.243771739246</v>
      </c>
      <c r="AC31" s="26"/>
      <c r="AD31" s="26"/>
      <c r="AE31" s="52">
        <v>12064.205521688988</v>
      </c>
      <c r="AF31" s="52">
        <v>8918.8380598357217</v>
      </c>
      <c r="AG31" s="52">
        <v>15142.91577547835</v>
      </c>
      <c r="AH31" s="52">
        <v>17606.200442469217</v>
      </c>
      <c r="AI31" s="52">
        <v>13433.039949868071</v>
      </c>
      <c r="AJ31" s="26"/>
      <c r="AK31" s="26"/>
      <c r="AL31" s="52">
        <v>118608.12640348879</v>
      </c>
      <c r="AM31" s="52">
        <v>122367.67261854863</v>
      </c>
      <c r="AN31" s="52">
        <v>107514.03070635979</v>
      </c>
      <c r="AO31" s="52">
        <v>99069.610765190184</v>
      </c>
      <c r="AP31" s="52">
        <v>111889.86012339685</v>
      </c>
      <c r="AQ31" s="26"/>
      <c r="AR31" s="26"/>
      <c r="AS31" s="52">
        <v>58329.261991365544</v>
      </c>
      <c r="AT31" s="52">
        <v>45228.786924740605</v>
      </c>
      <c r="AU31" s="52">
        <v>39360.944763289794</v>
      </c>
      <c r="AV31" s="52">
        <v>54243.767474728862</v>
      </c>
      <c r="AW31" s="52">
        <v>49290.690288531201</v>
      </c>
      <c r="AX31" s="26"/>
      <c r="AY31" s="26"/>
      <c r="AZ31" s="52">
        <v>999.8691536034072</v>
      </c>
      <c r="BA31" s="52">
        <v>0</v>
      </c>
      <c r="BB31" s="52">
        <v>5206.7651834247126</v>
      </c>
      <c r="BC31" s="52">
        <v>3965.9014949348398</v>
      </c>
      <c r="BD31" s="52">
        <v>2543.1339579907399</v>
      </c>
      <c r="BE31" s="26"/>
      <c r="BF31" s="26"/>
      <c r="BG31" s="52">
        <v>30951.325612683675</v>
      </c>
      <c r="BH31" s="52">
        <v>18574.863824533371</v>
      </c>
      <c r="BI31" s="52">
        <v>19750.453252971056</v>
      </c>
      <c r="BJ31" s="52">
        <v>18501.142802034865</v>
      </c>
      <c r="BK31" s="52">
        <v>21944.446373055744</v>
      </c>
      <c r="BL31" s="26"/>
      <c r="BM31" s="26"/>
      <c r="BN31" s="52">
        <v>5114.6871041952081</v>
      </c>
      <c r="BO31" s="52">
        <v>0</v>
      </c>
      <c r="BP31" s="52">
        <v>2410.7068630299236</v>
      </c>
      <c r="BQ31" s="52">
        <v>382.27582944793579</v>
      </c>
      <c r="BR31" s="52">
        <v>1976.9174491682668</v>
      </c>
      <c r="BS31" s="26"/>
      <c r="BT31" s="26"/>
      <c r="BU31" s="52">
        <v>158673.38143317611</v>
      </c>
      <c r="BV31" s="52">
        <v>123131.29108393315</v>
      </c>
      <c r="BW31" s="52">
        <v>135897.18055304536</v>
      </c>
      <c r="BX31" s="52">
        <v>143085.89802756987</v>
      </c>
      <c r="BY31" s="52">
        <v>140196.93777443114</v>
      </c>
      <c r="BZ31" s="26"/>
      <c r="CA31" s="26"/>
      <c r="CB31" s="52">
        <v>12370.956544519764</v>
      </c>
      <c r="CC31" s="52">
        <v>8882.3455837347319</v>
      </c>
      <c r="CD31" s="52">
        <v>8431.3512011518942</v>
      </c>
      <c r="CE31" s="52">
        <v>7247.8724990309211</v>
      </c>
      <c r="CF31" s="52">
        <v>9233.131457109328</v>
      </c>
      <c r="CG31" s="26"/>
      <c r="CH31" s="26"/>
      <c r="CI31" s="52">
        <v>10514.880740477038</v>
      </c>
      <c r="CJ31" s="52">
        <v>14601.133635953134</v>
      </c>
      <c r="CK31" s="52">
        <v>14368.919709053489</v>
      </c>
      <c r="CL31" s="52">
        <v>16083.336864656168</v>
      </c>
      <c r="CM31" s="52">
        <v>13892.067737534959</v>
      </c>
      <c r="CN31" s="26"/>
      <c r="CO31" s="26"/>
      <c r="CP31" s="52">
        <v>0</v>
      </c>
      <c r="CQ31" s="52">
        <v>0</v>
      </c>
      <c r="CR31" s="52">
        <v>1798.0944354225339</v>
      </c>
      <c r="CS31" s="52">
        <v>0</v>
      </c>
      <c r="CT31" s="52">
        <v>449.52360885563348</v>
      </c>
      <c r="CU31" s="26"/>
      <c r="CV31" s="26"/>
      <c r="CW31" s="52">
        <v>4304.2994307077915</v>
      </c>
      <c r="CX31" s="52">
        <v>4614.4029242380411</v>
      </c>
      <c r="CY31" s="52">
        <v>3851.9389220651601</v>
      </c>
      <c r="CZ31" s="52">
        <v>-152.27473665597279</v>
      </c>
      <c r="DA31" s="52">
        <v>3154.5916350887551</v>
      </c>
      <c r="DB31" s="26"/>
      <c r="DC31" s="26"/>
      <c r="DD31" s="52">
        <v>7050.6753043449307</v>
      </c>
      <c r="DE31" s="52">
        <v>6827.3417273706718</v>
      </c>
      <c r="DF31" s="52">
        <v>7410.8188656038601</v>
      </c>
      <c r="DG31" s="52">
        <v>4237.4480220498035</v>
      </c>
      <c r="DH31" s="52">
        <v>6381.5709798423168</v>
      </c>
      <c r="DI31" s="26"/>
      <c r="DJ31" s="26"/>
      <c r="DK31" s="52">
        <v>134407.57041317335</v>
      </c>
      <c r="DL31" s="52">
        <v>111150.52704774248</v>
      </c>
      <c r="DM31" s="52">
        <v>95020.669340502733</v>
      </c>
      <c r="DN31" s="52">
        <v>129230.21130003242</v>
      </c>
      <c r="DO31" s="52">
        <v>117452.24452536274</v>
      </c>
      <c r="DP31" s="26"/>
      <c r="DQ31" s="26"/>
      <c r="DR31" s="52">
        <v>248588.8194533792</v>
      </c>
      <c r="DS31" s="52">
        <v>203482.3032474489</v>
      </c>
      <c r="DT31" s="52">
        <v>252086.30751177823</v>
      </c>
      <c r="DU31" s="52">
        <v>220681.58116497839</v>
      </c>
      <c r="DV31" s="52">
        <v>231209.75284439616</v>
      </c>
      <c r="DW31" s="26"/>
      <c r="DX31" s="26"/>
      <c r="DY31" s="52">
        <v>44417.617525264446</v>
      </c>
      <c r="DZ31" s="52">
        <v>39575.835683436213</v>
      </c>
      <c r="EA31" s="52">
        <v>39128.757282651735</v>
      </c>
      <c r="EB31" s="52">
        <v>46315.795622115402</v>
      </c>
      <c r="EC31" s="52">
        <v>42359.501528366949</v>
      </c>
      <c r="ED31" s="26"/>
      <c r="EE31" s="26"/>
      <c r="EF31" s="52">
        <v>20350.069374923161</v>
      </c>
      <c r="EG31" s="52">
        <v>14672.001139139949</v>
      </c>
      <c r="EH31" s="52">
        <v>19142.039500817209</v>
      </c>
      <c r="EI31" s="52">
        <v>10929.075766876254</v>
      </c>
      <c r="EJ31" s="52">
        <v>16273.296445439144</v>
      </c>
      <c r="EK31" s="26"/>
      <c r="EL31" s="26"/>
      <c r="EM31" s="52">
        <v>5431.0781961837274</v>
      </c>
      <c r="EN31" s="52">
        <v>389.72533062054941</v>
      </c>
      <c r="EO31" s="52">
        <v>1322.7338836880597</v>
      </c>
      <c r="EP31" s="52">
        <v>401.47785358342071</v>
      </c>
      <c r="EQ31" s="52">
        <v>1886.2538160189392</v>
      </c>
    </row>
    <row r="32" spans="2:147" x14ac:dyDescent="0.25">
      <c r="B32" s="1" t="s">
        <v>201</v>
      </c>
      <c r="C32" s="52">
        <v>34974.721565980428</v>
      </c>
      <c r="D32" s="52">
        <v>24443.905869892602</v>
      </c>
      <c r="E32" s="52">
        <v>20730.514017903806</v>
      </c>
      <c r="F32" s="52">
        <v>25315.06227447329</v>
      </c>
      <c r="G32" s="52">
        <v>26366.050932062528</v>
      </c>
      <c r="H32" s="26"/>
      <c r="I32" s="26"/>
      <c r="J32" s="52">
        <v>2206.7219709444107</v>
      </c>
      <c r="K32" s="52">
        <v>2600.4409216463364</v>
      </c>
      <c r="L32" s="52">
        <v>2951.7158981137832</v>
      </c>
      <c r="M32" s="52">
        <v>2380.1262295384504</v>
      </c>
      <c r="N32" s="52">
        <v>2534.7512550607453</v>
      </c>
      <c r="O32" s="26"/>
      <c r="P32" s="26"/>
      <c r="Q32" s="52">
        <v>0</v>
      </c>
      <c r="R32" s="52">
        <v>542.58008826764319</v>
      </c>
      <c r="S32" s="52">
        <v>861.18158803865902</v>
      </c>
      <c r="T32" s="52">
        <v>891.48073609683354</v>
      </c>
      <c r="U32" s="52">
        <v>573.81060310078396</v>
      </c>
      <c r="V32" s="26"/>
      <c r="W32" s="26"/>
      <c r="X32" s="52">
        <v>9069.5222050267403</v>
      </c>
      <c r="Y32" s="52">
        <v>10572.228437287949</v>
      </c>
      <c r="Z32" s="52">
        <v>9066.5008291873964</v>
      </c>
      <c r="AA32" s="52">
        <v>7196.9065805468381</v>
      </c>
      <c r="AB32" s="52">
        <v>8976.2895130122306</v>
      </c>
      <c r="AC32" s="26"/>
      <c r="AD32" s="26"/>
      <c r="AE32" s="52">
        <v>9137.2824183190278</v>
      </c>
      <c r="AF32" s="52">
        <v>17092.885699241378</v>
      </c>
      <c r="AG32" s="52">
        <v>11804.125514983916</v>
      </c>
      <c r="AH32" s="52">
        <v>11970.770933094225</v>
      </c>
      <c r="AI32" s="52">
        <v>12501.266141409636</v>
      </c>
      <c r="AJ32" s="26"/>
      <c r="AK32" s="26"/>
      <c r="AL32" s="52">
        <v>114338.17419769327</v>
      </c>
      <c r="AM32" s="52">
        <v>107458.57309118468</v>
      </c>
      <c r="AN32" s="52">
        <v>107984.65743737591</v>
      </c>
      <c r="AO32" s="52">
        <v>117177.21909098481</v>
      </c>
      <c r="AP32" s="52">
        <v>111739.65595430968</v>
      </c>
      <c r="AQ32" s="26"/>
      <c r="AR32" s="26"/>
      <c r="AS32" s="52">
        <v>62569.48365470369</v>
      </c>
      <c r="AT32" s="52">
        <v>55383.404011759507</v>
      </c>
      <c r="AU32" s="52">
        <v>57650.055363158761</v>
      </c>
      <c r="AV32" s="52">
        <v>53903.504304259979</v>
      </c>
      <c r="AW32" s="52">
        <v>57376.611833470488</v>
      </c>
      <c r="AX32" s="26"/>
      <c r="AY32" s="26"/>
      <c r="AZ32" s="52">
        <v>0</v>
      </c>
      <c r="BA32" s="52">
        <v>1441.5792763386348</v>
      </c>
      <c r="BB32" s="52">
        <v>936.01485441256489</v>
      </c>
      <c r="BC32" s="52">
        <v>0</v>
      </c>
      <c r="BD32" s="52">
        <v>594.39853268779996</v>
      </c>
      <c r="BE32" s="26"/>
      <c r="BF32" s="26"/>
      <c r="BG32" s="52">
        <v>21274.728100596883</v>
      </c>
      <c r="BH32" s="52">
        <v>23706.067771655482</v>
      </c>
      <c r="BI32" s="52">
        <v>15542.875247348646</v>
      </c>
      <c r="BJ32" s="52">
        <v>17232.793857831482</v>
      </c>
      <c r="BK32" s="52">
        <v>19439.116244358123</v>
      </c>
      <c r="BL32" s="26"/>
      <c r="BM32" s="26"/>
      <c r="BN32" s="52">
        <v>0</v>
      </c>
      <c r="BO32" s="52">
        <v>847.92570585846511</v>
      </c>
      <c r="BP32" s="52">
        <v>1326.4517909845638</v>
      </c>
      <c r="BQ32" s="52">
        <v>360.97369036731408</v>
      </c>
      <c r="BR32" s="52">
        <v>633.83779680258579</v>
      </c>
      <c r="BS32" s="26"/>
      <c r="BT32" s="26"/>
      <c r="BU32" s="52">
        <v>150819.50579272505</v>
      </c>
      <c r="BV32" s="52">
        <v>125402.73570634444</v>
      </c>
      <c r="BW32" s="52">
        <v>124291.99498261017</v>
      </c>
      <c r="BX32" s="52">
        <v>128565.27827244268</v>
      </c>
      <c r="BY32" s="52">
        <v>132269.87868853059</v>
      </c>
      <c r="BZ32" s="26"/>
      <c r="CA32" s="26"/>
      <c r="CB32" s="52">
        <v>5722.6790951592766</v>
      </c>
      <c r="CC32" s="52">
        <v>13047.392152392533</v>
      </c>
      <c r="CD32" s="52">
        <v>4826.3276118856365</v>
      </c>
      <c r="CE32" s="52">
        <v>6586.0649741241496</v>
      </c>
      <c r="CF32" s="52">
        <v>7545.6159583903991</v>
      </c>
      <c r="CG32" s="26"/>
      <c r="CH32" s="26"/>
      <c r="CI32" s="52">
        <v>13027.302749658986</v>
      </c>
      <c r="CJ32" s="52">
        <v>5086.9874966637244</v>
      </c>
      <c r="CK32" s="52">
        <v>10741.545769123306</v>
      </c>
      <c r="CL32" s="52">
        <v>10255.916313673211</v>
      </c>
      <c r="CM32" s="52">
        <v>9777.9380822798066</v>
      </c>
      <c r="CN32" s="26"/>
      <c r="CO32" s="26"/>
      <c r="CP32" s="52">
        <v>1243.9548723515618</v>
      </c>
      <c r="CQ32" s="52">
        <v>0</v>
      </c>
      <c r="CR32" s="52">
        <v>0</v>
      </c>
      <c r="CS32" s="52">
        <v>0</v>
      </c>
      <c r="CT32" s="52">
        <v>310.98871808789045</v>
      </c>
      <c r="CU32" s="26"/>
      <c r="CV32" s="26"/>
      <c r="CW32" s="52">
        <v>959.49725484403098</v>
      </c>
      <c r="CX32" s="52">
        <v>13140.86215042635</v>
      </c>
      <c r="CY32" s="52">
        <v>7636.3281339210271</v>
      </c>
      <c r="CZ32" s="52">
        <v>3280.7240809494174</v>
      </c>
      <c r="DA32" s="52">
        <v>6254.3529050352063</v>
      </c>
      <c r="DB32" s="26"/>
      <c r="DC32" s="26"/>
      <c r="DD32" s="52">
        <v>5149.7734898031758</v>
      </c>
      <c r="DE32" s="52">
        <v>6683.9801545197779</v>
      </c>
      <c r="DF32" s="52">
        <v>5156.5133478468979</v>
      </c>
      <c r="DG32" s="52">
        <v>4409.2456491512221</v>
      </c>
      <c r="DH32" s="52">
        <v>5349.8781603302687</v>
      </c>
      <c r="DI32" s="26"/>
      <c r="DJ32" s="26"/>
      <c r="DK32" s="52">
        <v>162803.05003482514</v>
      </c>
      <c r="DL32" s="52">
        <v>148851.37445103287</v>
      </c>
      <c r="DM32" s="52">
        <v>141909.12224032762</v>
      </c>
      <c r="DN32" s="52">
        <v>149013.18605400925</v>
      </c>
      <c r="DO32" s="52">
        <v>150644.18319504871</v>
      </c>
      <c r="DP32" s="26"/>
      <c r="DQ32" s="26"/>
      <c r="DR32" s="52">
        <v>246102.29810753593</v>
      </c>
      <c r="DS32" s="52">
        <v>207491.75408332946</v>
      </c>
      <c r="DT32" s="52">
        <v>200824.66219997761</v>
      </c>
      <c r="DU32" s="52">
        <v>219102.5391964528</v>
      </c>
      <c r="DV32" s="52">
        <v>218380.31339682394</v>
      </c>
      <c r="DW32" s="26"/>
      <c r="DX32" s="26"/>
      <c r="DY32" s="52">
        <v>38246.16914846361</v>
      </c>
      <c r="DZ32" s="52">
        <v>30670.252922886706</v>
      </c>
      <c r="EA32" s="52">
        <v>32839.712264760747</v>
      </c>
      <c r="EB32" s="52">
        <v>42678.89460014167</v>
      </c>
      <c r="EC32" s="52">
        <v>36108.757234063181</v>
      </c>
      <c r="ED32" s="26"/>
      <c r="EE32" s="26"/>
      <c r="EF32" s="52">
        <v>20209.795654072615</v>
      </c>
      <c r="EG32" s="52">
        <v>13903.630175836643</v>
      </c>
      <c r="EH32" s="52">
        <v>21022.385351123805</v>
      </c>
      <c r="EI32" s="52">
        <v>18191.078687894511</v>
      </c>
      <c r="EJ32" s="52">
        <v>18331.722467231895</v>
      </c>
      <c r="EK32" s="26"/>
      <c r="EL32" s="26"/>
      <c r="EM32" s="52">
        <v>0</v>
      </c>
      <c r="EN32" s="52">
        <v>0</v>
      </c>
      <c r="EO32" s="52">
        <v>1222.3275976299999</v>
      </c>
      <c r="EP32" s="52">
        <v>0</v>
      </c>
      <c r="EQ32" s="52">
        <v>305.58189940749998</v>
      </c>
    </row>
    <row r="33" spans="2:147" x14ac:dyDescent="0.25">
      <c r="B33" s="1" t="s">
        <v>31</v>
      </c>
      <c r="C33" s="52">
        <v>12710.0271335574</v>
      </c>
      <c r="D33" s="52">
        <v>11281.760973197093</v>
      </c>
      <c r="E33" s="52">
        <v>14197.37870347062</v>
      </c>
      <c r="F33" s="52">
        <v>17016.095773825928</v>
      </c>
      <c r="G33" s="52">
        <v>13801.315646012761</v>
      </c>
      <c r="H33" s="26"/>
      <c r="I33" s="26"/>
      <c r="J33" s="52">
        <v>1697.0924032017244</v>
      </c>
      <c r="K33" s="52">
        <v>1420.9117851201429</v>
      </c>
      <c r="L33" s="52">
        <v>1430.5256386082058</v>
      </c>
      <c r="M33" s="52">
        <v>1073.4360468176953</v>
      </c>
      <c r="N33" s="52">
        <v>1405.4914684369421</v>
      </c>
      <c r="O33" s="26"/>
      <c r="P33" s="26"/>
      <c r="Q33" s="52">
        <v>855.86191414022881</v>
      </c>
      <c r="R33" s="52">
        <v>843.16587791529514</v>
      </c>
      <c r="S33" s="52">
        <v>852.46264806741056</v>
      </c>
      <c r="T33" s="52">
        <v>520.96595238413522</v>
      </c>
      <c r="U33" s="52">
        <v>768.11409812676743</v>
      </c>
      <c r="V33" s="26"/>
      <c r="W33" s="26"/>
      <c r="X33" s="52">
        <v>4068.4184450747489</v>
      </c>
      <c r="Y33" s="52">
        <v>1491.0844194765359</v>
      </c>
      <c r="Z33" s="52">
        <v>2069.5738557684203</v>
      </c>
      <c r="AA33" s="52">
        <v>8231.8956497064937</v>
      </c>
      <c r="AB33" s="52">
        <v>3965.2430925065496</v>
      </c>
      <c r="AC33" s="26"/>
      <c r="AD33" s="26"/>
      <c r="AE33" s="52">
        <v>5044.5863325223445</v>
      </c>
      <c r="AF33" s="52">
        <v>3198.8117784720798</v>
      </c>
      <c r="AG33" s="52">
        <v>5180.8197904056151</v>
      </c>
      <c r="AH33" s="52">
        <v>17871.8683592956</v>
      </c>
      <c r="AI33" s="52">
        <v>7824.0215651739099</v>
      </c>
      <c r="AJ33" s="26"/>
      <c r="AK33" s="26"/>
      <c r="AL33" s="52">
        <v>51606.36470468757</v>
      </c>
      <c r="AM33" s="52">
        <v>44739.982704338778</v>
      </c>
      <c r="AN33" s="52">
        <v>48767.994997681504</v>
      </c>
      <c r="AO33" s="52">
        <v>92960.372036085901</v>
      </c>
      <c r="AP33" s="52">
        <v>59518.678610698436</v>
      </c>
      <c r="AQ33" s="26"/>
      <c r="AR33" s="26"/>
      <c r="AS33" s="52">
        <v>13555.20082707115</v>
      </c>
      <c r="AT33" s="52">
        <v>14052.75322627495</v>
      </c>
      <c r="AU33" s="52">
        <v>9164.2842606536688</v>
      </c>
      <c r="AV33" s="52">
        <v>42394.944737335085</v>
      </c>
      <c r="AW33" s="52">
        <v>19791.795762833714</v>
      </c>
      <c r="AX33" s="26"/>
      <c r="AY33" s="26"/>
      <c r="AZ33" s="52">
        <v>0</v>
      </c>
      <c r="BA33" s="52">
        <v>0</v>
      </c>
      <c r="BB33" s="52">
        <v>1143.9866984396247</v>
      </c>
      <c r="BC33" s="52">
        <v>0</v>
      </c>
      <c r="BD33" s="52">
        <v>285.99667460990617</v>
      </c>
      <c r="BE33" s="26"/>
      <c r="BF33" s="26"/>
      <c r="BG33" s="52">
        <v>3512141.2670293986</v>
      </c>
      <c r="BH33" s="52">
        <v>3092664.8804315175</v>
      </c>
      <c r="BI33" s="52">
        <v>3249661.0474542556</v>
      </c>
      <c r="BJ33" s="52">
        <v>18673.758399219962</v>
      </c>
      <c r="BK33" s="52">
        <v>2468285.238328598</v>
      </c>
      <c r="BL33" s="26"/>
      <c r="BM33" s="26"/>
      <c r="BN33" s="52">
        <v>0</v>
      </c>
      <c r="BO33" s="52">
        <v>210.08206765940071</v>
      </c>
      <c r="BP33" s="52">
        <v>1944.69042818923</v>
      </c>
      <c r="BQ33" s="52">
        <v>818.23399921821965</v>
      </c>
      <c r="BR33" s="52">
        <v>743.25162376671256</v>
      </c>
      <c r="BS33" s="26"/>
      <c r="BT33" s="26"/>
      <c r="BU33" s="52">
        <v>79300.946215688658</v>
      </c>
      <c r="BV33" s="52">
        <v>76248.937626313927</v>
      </c>
      <c r="BW33" s="52">
        <v>81581.430665756459</v>
      </c>
      <c r="BX33" s="52">
        <v>115629.54649254867</v>
      </c>
      <c r="BY33" s="52">
        <v>88190.21525007693</v>
      </c>
      <c r="BZ33" s="26"/>
      <c r="CA33" s="26"/>
      <c r="CB33" s="52">
        <v>13463.904938254418</v>
      </c>
      <c r="CC33" s="52">
        <v>11511.01154332903</v>
      </c>
      <c r="CD33" s="52">
        <v>12122.756799379202</v>
      </c>
      <c r="CE33" s="52">
        <v>6500.1565289700884</v>
      </c>
      <c r="CF33" s="52">
        <v>10899.457452483184</v>
      </c>
      <c r="CG33" s="26"/>
      <c r="CH33" s="26"/>
      <c r="CI33" s="52">
        <v>818757.91248286341</v>
      </c>
      <c r="CJ33" s="52">
        <v>760646.20028615638</v>
      </c>
      <c r="CK33" s="52">
        <v>773017.57026775018</v>
      </c>
      <c r="CL33" s="52">
        <v>12085.132875661428</v>
      </c>
      <c r="CM33" s="52">
        <v>591126.70397810778</v>
      </c>
      <c r="CN33" s="26"/>
      <c r="CO33" s="26"/>
      <c r="CP33" s="52">
        <v>780.59560100562328</v>
      </c>
      <c r="CQ33" s="52">
        <v>0</v>
      </c>
      <c r="CR33" s="52">
        <v>0</v>
      </c>
      <c r="CS33" s="52">
        <v>0</v>
      </c>
      <c r="CT33" s="52">
        <v>195.14890025140582</v>
      </c>
      <c r="CU33" s="26"/>
      <c r="CV33" s="26"/>
      <c r="CW33" s="52">
        <v>815.25903208322882</v>
      </c>
      <c r="CX33" s="52">
        <v>4178.7607633377911</v>
      </c>
      <c r="CY33" s="52">
        <v>2589.1834362798231</v>
      </c>
      <c r="CZ33" s="52">
        <v>3919.4239626781582</v>
      </c>
      <c r="DA33" s="52">
        <v>2875.6567985947504</v>
      </c>
      <c r="DB33" s="26"/>
      <c r="DC33" s="26"/>
      <c r="DD33" s="52">
        <v>4544.0123324887818</v>
      </c>
      <c r="DE33" s="52">
        <v>4686.2694068024775</v>
      </c>
      <c r="DF33" s="52">
        <v>1573.2214162634004</v>
      </c>
      <c r="DG33" s="52">
        <v>4712.6575133701153</v>
      </c>
      <c r="DH33" s="52">
        <v>3879.0401672311937</v>
      </c>
      <c r="DI33" s="26"/>
      <c r="DJ33" s="26"/>
      <c r="DK33" s="52">
        <v>90286.195261343149</v>
      </c>
      <c r="DL33" s="52">
        <v>81929.497868821796</v>
      </c>
      <c r="DM33" s="52">
        <v>87618.122948638338</v>
      </c>
      <c r="DN33" s="52">
        <v>133198.45609123469</v>
      </c>
      <c r="DO33" s="52">
        <v>98258.068042509491</v>
      </c>
      <c r="DP33" s="26"/>
      <c r="DQ33" s="26"/>
      <c r="DR33" s="52">
        <v>143792.24699722187</v>
      </c>
      <c r="DS33" s="52">
        <v>126350.67989153991</v>
      </c>
      <c r="DT33" s="52">
        <v>122852.46726243608</v>
      </c>
      <c r="DU33" s="52">
        <v>214999.50866151086</v>
      </c>
      <c r="DV33" s="52">
        <v>151998.72570317719</v>
      </c>
      <c r="DW33" s="26"/>
      <c r="DX33" s="26"/>
      <c r="DY33" s="52">
        <v>23746.258216457521</v>
      </c>
      <c r="DZ33" s="52">
        <v>18954.954264177028</v>
      </c>
      <c r="EA33" s="52">
        <v>16542.831952239911</v>
      </c>
      <c r="EB33" s="52">
        <v>41676.666034776921</v>
      </c>
      <c r="EC33" s="52">
        <v>25230.177616912846</v>
      </c>
      <c r="ED33" s="26"/>
      <c r="EE33" s="26"/>
      <c r="EF33" s="52">
        <v>7710.2340234950116</v>
      </c>
      <c r="EG33" s="52">
        <v>8474.6331134137854</v>
      </c>
      <c r="EH33" s="52">
        <v>8969.9667431540438</v>
      </c>
      <c r="EI33" s="52">
        <v>14571.407762364379</v>
      </c>
      <c r="EJ33" s="52">
        <v>9931.5604106068058</v>
      </c>
      <c r="EK33" s="26"/>
      <c r="EL33" s="26"/>
      <c r="EM33" s="52">
        <v>1609.26156939213</v>
      </c>
      <c r="EN33" s="52">
        <v>0</v>
      </c>
      <c r="EO33" s="52">
        <v>774.92169404874778</v>
      </c>
      <c r="EP33" s="52">
        <v>335.47009310720739</v>
      </c>
      <c r="EQ33" s="52">
        <v>679.91333913702135</v>
      </c>
    </row>
    <row r="34" spans="2:147" x14ac:dyDescent="0.25">
      <c r="B34" s="1" t="s">
        <v>33</v>
      </c>
      <c r="C34" s="52">
        <v>19553.38366921707</v>
      </c>
      <c r="D34" s="52">
        <v>15688.031845334617</v>
      </c>
      <c r="E34" s="52">
        <v>15172.453432793376</v>
      </c>
      <c r="F34" s="52">
        <v>12573.943761022214</v>
      </c>
      <c r="G34" s="52">
        <v>15746.95317709182</v>
      </c>
      <c r="H34" s="26"/>
      <c r="I34" s="26"/>
      <c r="J34" s="52">
        <v>176.37214850827741</v>
      </c>
      <c r="K34" s="52">
        <v>2667.5471365444587</v>
      </c>
      <c r="L34" s="52">
        <v>927.76009846208444</v>
      </c>
      <c r="M34" s="52">
        <v>2244.1426242775883</v>
      </c>
      <c r="N34" s="52">
        <v>1503.9555019481022</v>
      </c>
      <c r="O34" s="26"/>
      <c r="P34" s="26"/>
      <c r="Q34" s="52">
        <v>892.01801629539932</v>
      </c>
      <c r="R34" s="52">
        <v>2040.9055675558357</v>
      </c>
      <c r="S34" s="52">
        <v>2782.9848994519371</v>
      </c>
      <c r="T34" s="52">
        <v>3682.2386717255781</v>
      </c>
      <c r="U34" s="52">
        <v>2349.5367887571874</v>
      </c>
      <c r="V34" s="26"/>
      <c r="W34" s="26"/>
      <c r="X34" s="52">
        <v>4138.5584950325492</v>
      </c>
      <c r="Y34" s="52">
        <v>2810.7639174410001</v>
      </c>
      <c r="Z34" s="52">
        <v>5638.1490883914148</v>
      </c>
      <c r="AA34" s="52">
        <v>5903.1726521098835</v>
      </c>
      <c r="AB34" s="52">
        <v>4622.661038243712</v>
      </c>
      <c r="AC34" s="26"/>
      <c r="AD34" s="26"/>
      <c r="AE34" s="52">
        <v>29565.102111635199</v>
      </c>
      <c r="AF34" s="52">
        <v>24206.227132420419</v>
      </c>
      <c r="AG34" s="52">
        <v>22162.463773388143</v>
      </c>
      <c r="AH34" s="52">
        <v>22799.721592444232</v>
      </c>
      <c r="AI34" s="52">
        <v>24683.378652471998</v>
      </c>
      <c r="AJ34" s="26"/>
      <c r="AK34" s="26"/>
      <c r="AL34" s="52">
        <v>66565.179276247451</v>
      </c>
      <c r="AM34" s="52">
        <v>50160.406420374391</v>
      </c>
      <c r="AN34" s="52">
        <v>53711.03914240493</v>
      </c>
      <c r="AO34" s="52">
        <v>66895.691935207957</v>
      </c>
      <c r="AP34" s="52">
        <v>59333.079193558682</v>
      </c>
      <c r="AQ34" s="26"/>
      <c r="AR34" s="26"/>
      <c r="AS34" s="52">
        <v>17723.870789538723</v>
      </c>
      <c r="AT34" s="52">
        <v>15292.434951254118</v>
      </c>
      <c r="AU34" s="52">
        <v>20380.984941707789</v>
      </c>
      <c r="AV34" s="52">
        <v>26078.907834644124</v>
      </c>
      <c r="AW34" s="52">
        <v>19869.04962928619</v>
      </c>
      <c r="AX34" s="26"/>
      <c r="AY34" s="26"/>
      <c r="AZ34" s="52">
        <v>1136.7339267254688</v>
      </c>
      <c r="BA34" s="52">
        <v>777.16500056160851</v>
      </c>
      <c r="BB34" s="52">
        <v>0</v>
      </c>
      <c r="BC34" s="52">
        <v>2006.5223941208064</v>
      </c>
      <c r="BD34" s="52">
        <v>980.10533035197091</v>
      </c>
      <c r="BE34" s="26"/>
      <c r="BF34" s="26"/>
      <c r="BG34" s="52">
        <v>4500509.3320861636</v>
      </c>
      <c r="BH34" s="52">
        <v>4072137.948859849</v>
      </c>
      <c r="BI34" s="52">
        <v>4149170.8387214756</v>
      </c>
      <c r="BJ34" s="52">
        <v>4331577.7687370041</v>
      </c>
      <c r="BK34" s="52">
        <v>4263348.9721011231</v>
      </c>
      <c r="BL34" s="26"/>
      <c r="BM34" s="26"/>
      <c r="BN34" s="52">
        <v>1988.2748222571715</v>
      </c>
      <c r="BO34" s="52">
        <v>204.29119973037069</v>
      </c>
      <c r="BP34" s="52">
        <v>1633.6642204358209</v>
      </c>
      <c r="BQ34" s="52">
        <v>1329.9949449492647</v>
      </c>
      <c r="BR34" s="52">
        <v>1289.0562968431568</v>
      </c>
      <c r="BS34" s="26"/>
      <c r="BT34" s="26"/>
      <c r="BU34" s="52">
        <v>100850.58972902536</v>
      </c>
      <c r="BV34" s="52">
        <v>84871.884297003038</v>
      </c>
      <c r="BW34" s="52">
        <v>98913.222726629436</v>
      </c>
      <c r="BX34" s="52">
        <v>115584.76556018891</v>
      </c>
      <c r="BY34" s="52">
        <v>100055.1155782117</v>
      </c>
      <c r="BZ34" s="26"/>
      <c r="CA34" s="26"/>
      <c r="CB34" s="52">
        <v>3746.4078410326665</v>
      </c>
      <c r="CC34" s="52">
        <v>2504.1729480471768</v>
      </c>
      <c r="CD34" s="52">
        <v>5488.3206303619427</v>
      </c>
      <c r="CE34" s="52">
        <v>6377.4084959281172</v>
      </c>
      <c r="CF34" s="52">
        <v>4529.077478842476</v>
      </c>
      <c r="CG34" s="26"/>
      <c r="CH34" s="26"/>
      <c r="CI34" s="52">
        <v>4539.9111523837018</v>
      </c>
      <c r="CJ34" s="52">
        <v>3634.2877151090038</v>
      </c>
      <c r="CK34" s="52">
        <v>4367.6630467535288</v>
      </c>
      <c r="CL34" s="52">
        <v>5844.0263670558834</v>
      </c>
      <c r="CM34" s="52">
        <v>4596.4720703255298</v>
      </c>
      <c r="CN34" s="26"/>
      <c r="CO34" s="26"/>
      <c r="CP34" s="52">
        <v>1681.7623028570706</v>
      </c>
      <c r="CQ34" s="52">
        <v>0</v>
      </c>
      <c r="CR34" s="52">
        <v>505.13230784149732</v>
      </c>
      <c r="CS34" s="52">
        <v>0</v>
      </c>
      <c r="CT34" s="52">
        <v>546.72365267464193</v>
      </c>
      <c r="CU34" s="26"/>
      <c r="CV34" s="26"/>
      <c r="CW34" s="52">
        <v>2629.3510775489585</v>
      </c>
      <c r="CX34" s="52">
        <v>5251.1751701310413</v>
      </c>
      <c r="CY34" s="52">
        <v>1662.5400717779737</v>
      </c>
      <c r="CZ34" s="52">
        <v>1949.2253943157332</v>
      </c>
      <c r="DA34" s="52">
        <v>2873.0729284434269</v>
      </c>
      <c r="DB34" s="26"/>
      <c r="DC34" s="26"/>
      <c r="DD34" s="52">
        <v>4273.2324038881261</v>
      </c>
      <c r="DE34" s="52">
        <v>3938.5640258782728</v>
      </c>
      <c r="DF34" s="52">
        <v>2331.1365342525137</v>
      </c>
      <c r="DG34" s="52">
        <v>6110.8230627567646</v>
      </c>
      <c r="DH34" s="52">
        <v>4163.4390066939195</v>
      </c>
      <c r="DI34" s="26"/>
      <c r="DJ34" s="26"/>
      <c r="DK34" s="52">
        <v>103622.64287332635</v>
      </c>
      <c r="DL34" s="52">
        <v>86163.738980972397</v>
      </c>
      <c r="DM34" s="52">
        <v>97417.990720668575</v>
      </c>
      <c r="DN34" s="52">
        <v>99119.427305162782</v>
      </c>
      <c r="DO34" s="52">
        <v>96580.949970032525</v>
      </c>
      <c r="DP34" s="26"/>
      <c r="DQ34" s="26"/>
      <c r="DR34" s="52">
        <v>161190.32974856268</v>
      </c>
      <c r="DS34" s="52">
        <v>131894.09540697257</v>
      </c>
      <c r="DT34" s="52">
        <v>130509.52431435326</v>
      </c>
      <c r="DU34" s="52">
        <v>146002.26070847741</v>
      </c>
      <c r="DV34" s="52">
        <v>142399.05254459148</v>
      </c>
      <c r="DW34" s="26"/>
      <c r="DX34" s="26"/>
      <c r="DY34" s="52">
        <v>21946.898744476573</v>
      </c>
      <c r="DZ34" s="52">
        <v>18113.422880643266</v>
      </c>
      <c r="EA34" s="52">
        <v>18316.061038665019</v>
      </c>
      <c r="EB34" s="52">
        <v>19985.775174446218</v>
      </c>
      <c r="EC34" s="52">
        <v>19590.539459557767</v>
      </c>
      <c r="ED34" s="26"/>
      <c r="EE34" s="26"/>
      <c r="EF34" s="52">
        <v>13813.951900462789</v>
      </c>
      <c r="EG34" s="52">
        <v>17170.948043776498</v>
      </c>
      <c r="EH34" s="52">
        <v>10853.770377196608</v>
      </c>
      <c r="EI34" s="52">
        <v>13396.974315982014</v>
      </c>
      <c r="EJ34" s="52">
        <v>13808.911159354479</v>
      </c>
      <c r="EK34" s="26"/>
      <c r="EL34" s="26"/>
      <c r="EM34" s="52">
        <v>3154.9721325902024</v>
      </c>
      <c r="EN34" s="52">
        <v>219.22874794165398</v>
      </c>
      <c r="EO34" s="52">
        <v>1341.7934036009094</v>
      </c>
      <c r="EP34" s="52">
        <v>0</v>
      </c>
      <c r="EQ34" s="52">
        <v>1178.9985710331914</v>
      </c>
    </row>
    <row r="35" spans="2:147" x14ac:dyDescent="0.25">
      <c r="B35" s="1" t="s">
        <v>27</v>
      </c>
      <c r="C35" s="52">
        <v>23224.098471482517</v>
      </c>
      <c r="D35" s="52">
        <v>12864.244384710011</v>
      </c>
      <c r="E35" s="52">
        <v>22763.445669901659</v>
      </c>
      <c r="F35" s="52">
        <v>18547.707312491199</v>
      </c>
      <c r="G35" s="52">
        <v>19349.873959646346</v>
      </c>
      <c r="H35" s="26"/>
      <c r="I35" s="26"/>
      <c r="J35" s="52">
        <v>2839.3471854646473</v>
      </c>
      <c r="K35" s="52">
        <v>3841.0067146054571</v>
      </c>
      <c r="L35" s="52">
        <v>1729.9900792037342</v>
      </c>
      <c r="M35" s="52">
        <v>1395.1055006911256</v>
      </c>
      <c r="N35" s="52">
        <v>2451.3623699912414</v>
      </c>
      <c r="O35" s="26"/>
      <c r="P35" s="26"/>
      <c r="Q35" s="52">
        <v>98055.216244516021</v>
      </c>
      <c r="R35" s="52">
        <v>112478.72987089276</v>
      </c>
      <c r="S35" s="52">
        <v>102766.11678966547</v>
      </c>
      <c r="T35" s="52">
        <v>105056.37457110913</v>
      </c>
      <c r="U35" s="52">
        <v>104589.10936904585</v>
      </c>
      <c r="V35" s="26"/>
      <c r="W35" s="26"/>
      <c r="X35" s="52">
        <v>13461.481535890704</v>
      </c>
      <c r="Y35" s="52">
        <v>8802.3572481653882</v>
      </c>
      <c r="Z35" s="52">
        <v>7407.5653418629727</v>
      </c>
      <c r="AA35" s="52">
        <v>11696.646226182453</v>
      </c>
      <c r="AB35" s="52">
        <v>10342.01258802538</v>
      </c>
      <c r="AC35" s="26"/>
      <c r="AD35" s="26"/>
      <c r="AE35" s="52">
        <v>23542.794242502026</v>
      </c>
      <c r="AF35" s="52">
        <v>12017.074856974956</v>
      </c>
      <c r="AG35" s="52">
        <v>13660.922697168287</v>
      </c>
      <c r="AH35" s="52">
        <v>12328.049513279653</v>
      </c>
      <c r="AI35" s="52">
        <v>15387.210327481233</v>
      </c>
      <c r="AJ35" s="26"/>
      <c r="AK35" s="26"/>
      <c r="AL35" s="52">
        <v>100838.00680654928</v>
      </c>
      <c r="AM35" s="52">
        <v>79380.843714739662</v>
      </c>
      <c r="AN35" s="52">
        <v>76808.889279173047</v>
      </c>
      <c r="AO35" s="52">
        <v>85550.573034528061</v>
      </c>
      <c r="AP35" s="52">
        <v>85644.578208747509</v>
      </c>
      <c r="AQ35" s="26"/>
      <c r="AR35" s="26"/>
      <c r="AS35" s="52">
        <v>39494.365136973414</v>
      </c>
      <c r="AT35" s="52">
        <v>39455.224878782814</v>
      </c>
      <c r="AU35" s="52">
        <v>29619.166112029543</v>
      </c>
      <c r="AV35" s="52">
        <v>30040.357789128891</v>
      </c>
      <c r="AW35" s="52">
        <v>34652.278479228669</v>
      </c>
      <c r="AX35" s="26"/>
      <c r="AY35" s="26"/>
      <c r="AZ35" s="52">
        <v>0</v>
      </c>
      <c r="BA35" s="52">
        <v>3523.400886002365</v>
      </c>
      <c r="BB35" s="52">
        <v>0</v>
      </c>
      <c r="BC35" s="52">
        <v>366.48565284445135</v>
      </c>
      <c r="BD35" s="52">
        <v>972.47163471170416</v>
      </c>
      <c r="BE35" s="26"/>
      <c r="BF35" s="26"/>
      <c r="BG35" s="52">
        <v>21473.406300843075</v>
      </c>
      <c r="BH35" s="52">
        <v>21849.641594373712</v>
      </c>
      <c r="BI35" s="52">
        <v>16728.176261139812</v>
      </c>
      <c r="BJ35" s="52">
        <v>18494.591540514739</v>
      </c>
      <c r="BK35" s="52">
        <v>19636.453924217836</v>
      </c>
      <c r="BL35" s="26"/>
      <c r="BM35" s="26"/>
      <c r="BN35" s="52">
        <v>0</v>
      </c>
      <c r="BO35" s="52">
        <v>0</v>
      </c>
      <c r="BP35" s="52">
        <v>325.08858965272861</v>
      </c>
      <c r="BQ35" s="52">
        <v>321.82149155242058</v>
      </c>
      <c r="BR35" s="52">
        <v>161.72752030128731</v>
      </c>
      <c r="BS35" s="26"/>
      <c r="BT35" s="26"/>
      <c r="BU35" s="52">
        <v>114755.79650685734</v>
      </c>
      <c r="BV35" s="52">
        <v>110591.31280439417</v>
      </c>
      <c r="BW35" s="52">
        <v>93360.286847129071</v>
      </c>
      <c r="BX35" s="52">
        <v>108679.54447236584</v>
      </c>
      <c r="BY35" s="52">
        <v>106846.73515768661</v>
      </c>
      <c r="BZ35" s="26"/>
      <c r="CA35" s="26"/>
      <c r="CB35" s="52">
        <v>4992.080835672914</v>
      </c>
      <c r="CC35" s="52">
        <v>3917.2521100588801</v>
      </c>
      <c r="CD35" s="52">
        <v>4068.7946180591275</v>
      </c>
      <c r="CE35" s="52">
        <v>3654.9731883906779</v>
      </c>
      <c r="CF35" s="52">
        <v>4158.2751880453998</v>
      </c>
      <c r="CG35" s="26"/>
      <c r="CH35" s="26"/>
      <c r="CI35" s="52">
        <v>6709.3792666759009</v>
      </c>
      <c r="CJ35" s="52">
        <v>6374.5122873678465</v>
      </c>
      <c r="CK35" s="52">
        <v>9342.1776589978872</v>
      </c>
      <c r="CL35" s="52">
        <v>14594.139817406736</v>
      </c>
      <c r="CM35" s="52">
        <v>9255.0522576120929</v>
      </c>
      <c r="CN35" s="26"/>
      <c r="CO35" s="26"/>
      <c r="CP35" s="52">
        <v>1539.5399297898991</v>
      </c>
      <c r="CQ35" s="52">
        <v>1029.0834621575534</v>
      </c>
      <c r="CR35" s="52">
        <v>1073.2112287466553</v>
      </c>
      <c r="CS35" s="52">
        <v>0</v>
      </c>
      <c r="CT35" s="52">
        <v>910.45865517352695</v>
      </c>
      <c r="CU35" s="26"/>
      <c r="CV35" s="26"/>
      <c r="CW35" s="52">
        <v>8545.866020366946</v>
      </c>
      <c r="CX35" s="52">
        <v>5008.2175033385374</v>
      </c>
      <c r="CY35" s="52">
        <v>7424.1581488068487</v>
      </c>
      <c r="CZ35" s="52">
        <v>3274.5565772049908</v>
      </c>
      <c r="DA35" s="52">
        <v>6063.1995624293313</v>
      </c>
      <c r="DB35" s="26"/>
      <c r="DC35" s="26"/>
      <c r="DD35" s="52">
        <v>4827.6820689374736</v>
      </c>
      <c r="DE35" s="52">
        <v>5501.2749912538711</v>
      </c>
      <c r="DF35" s="52">
        <v>5879.6834978609113</v>
      </c>
      <c r="DG35" s="52">
        <v>3916.1846730088073</v>
      </c>
      <c r="DH35" s="52">
        <v>5031.2063077652656</v>
      </c>
      <c r="DI35" s="26"/>
      <c r="DJ35" s="26"/>
      <c r="DK35" s="52">
        <v>142273.86338152408</v>
      </c>
      <c r="DL35" s="52">
        <v>121422.56867012965</v>
      </c>
      <c r="DM35" s="52">
        <v>127784.42547210328</v>
      </c>
      <c r="DN35" s="52">
        <v>125024.66485495468</v>
      </c>
      <c r="DO35" s="52">
        <v>129126.38059467793</v>
      </c>
      <c r="DP35" s="26"/>
      <c r="DQ35" s="26"/>
      <c r="DR35" s="52">
        <v>211904.02516845911</v>
      </c>
      <c r="DS35" s="52">
        <v>191707.35990772655</v>
      </c>
      <c r="DT35" s="52">
        <v>191410.91049630291</v>
      </c>
      <c r="DU35" s="52">
        <v>189375.85395266395</v>
      </c>
      <c r="DV35" s="52">
        <v>196099.53738128813</v>
      </c>
      <c r="DW35" s="26"/>
      <c r="DX35" s="26"/>
      <c r="DY35" s="52">
        <v>43377.056214876931</v>
      </c>
      <c r="DZ35" s="52">
        <v>40338.950630303232</v>
      </c>
      <c r="EA35" s="52">
        <v>42532.914293533104</v>
      </c>
      <c r="EB35" s="52">
        <v>39978.971819891653</v>
      </c>
      <c r="EC35" s="52">
        <v>41556.973239651226</v>
      </c>
      <c r="ED35" s="26"/>
      <c r="EE35" s="26"/>
      <c r="EF35" s="52">
        <v>17870.439936668608</v>
      </c>
      <c r="EG35" s="52">
        <v>9056.1793562822277</v>
      </c>
      <c r="EH35" s="52">
        <v>13046.92843909526</v>
      </c>
      <c r="EI35" s="52">
        <v>18074.163276446965</v>
      </c>
      <c r="EJ35" s="52">
        <v>14511.927752123265</v>
      </c>
      <c r="EK35" s="26"/>
      <c r="EL35" s="26"/>
      <c r="EM35" s="52">
        <v>0</v>
      </c>
      <c r="EN35" s="52">
        <v>0</v>
      </c>
      <c r="EO35" s="52">
        <v>2346.0471420775611</v>
      </c>
      <c r="EP35" s="52">
        <v>1076.4315601713706</v>
      </c>
      <c r="EQ35" s="52">
        <v>855.61967556223294</v>
      </c>
    </row>
    <row r="36" spans="2:147" x14ac:dyDescent="0.25">
      <c r="B36" s="1" t="s">
        <v>202</v>
      </c>
      <c r="C36" s="52">
        <v>23510.47115003362</v>
      </c>
      <c r="D36" s="52">
        <v>22181.967789914757</v>
      </c>
      <c r="E36" s="52">
        <v>20854.481652952054</v>
      </c>
      <c r="F36" s="52">
        <v>21767.412556687119</v>
      </c>
      <c r="G36" s="52">
        <v>22078.583287396887</v>
      </c>
      <c r="H36" s="26"/>
      <c r="I36" s="26"/>
      <c r="J36" s="52">
        <v>2749.8664777372064</v>
      </c>
      <c r="K36" s="52">
        <v>628.24599506834113</v>
      </c>
      <c r="L36" s="52">
        <v>1414.1820146192415</v>
      </c>
      <c r="M36" s="52">
        <v>1752.7954916209403</v>
      </c>
      <c r="N36" s="52">
        <v>1636.2724947614322</v>
      </c>
      <c r="O36" s="26"/>
      <c r="P36" s="26"/>
      <c r="Q36" s="52">
        <v>1442.7270393341171</v>
      </c>
      <c r="R36" s="52">
        <v>2607.3372327924267</v>
      </c>
      <c r="S36" s="52">
        <v>218.24778357498298</v>
      </c>
      <c r="T36" s="52">
        <v>1140.3967684750396</v>
      </c>
      <c r="U36" s="52">
        <v>1352.1772060441417</v>
      </c>
      <c r="V36" s="26"/>
      <c r="W36" s="26"/>
      <c r="X36" s="52">
        <v>10259.549187165181</v>
      </c>
      <c r="Y36" s="52">
        <v>6724.1789172050121</v>
      </c>
      <c r="Z36" s="52">
        <v>16066.931539293255</v>
      </c>
      <c r="AA36" s="52">
        <v>9852.021971154636</v>
      </c>
      <c r="AB36" s="52">
        <v>10725.670403704522</v>
      </c>
      <c r="AC36" s="26"/>
      <c r="AD36" s="26"/>
      <c r="AE36" s="52">
        <v>12884.557700319399</v>
      </c>
      <c r="AF36" s="52">
        <v>15042.439267186095</v>
      </c>
      <c r="AG36" s="52">
        <v>15483.672024884985</v>
      </c>
      <c r="AH36" s="52">
        <v>9525.8469631577973</v>
      </c>
      <c r="AI36" s="52">
        <v>13234.128988887069</v>
      </c>
      <c r="AJ36" s="26"/>
      <c r="AK36" s="26"/>
      <c r="AL36" s="52">
        <v>104373.36569660688</v>
      </c>
      <c r="AM36" s="52">
        <v>87624.751561095312</v>
      </c>
      <c r="AN36" s="52">
        <v>82789.649049251486</v>
      </c>
      <c r="AO36" s="52">
        <v>87471.002811155049</v>
      </c>
      <c r="AP36" s="52">
        <v>90564.692279527182</v>
      </c>
      <c r="AQ36" s="26"/>
      <c r="AR36" s="26"/>
      <c r="AS36" s="52">
        <v>41567.662893610315</v>
      </c>
      <c r="AT36" s="52">
        <v>36367.381294613493</v>
      </c>
      <c r="AU36" s="52">
        <v>37893.164771615542</v>
      </c>
      <c r="AV36" s="52">
        <v>38257.494070960624</v>
      </c>
      <c r="AW36" s="52">
        <v>38521.425757699995</v>
      </c>
      <c r="AX36" s="26"/>
      <c r="AY36" s="26"/>
      <c r="AZ36" s="52">
        <v>0</v>
      </c>
      <c r="BA36" s="52">
        <v>824.44388746162042</v>
      </c>
      <c r="BB36" s="52">
        <v>365.34515433376185</v>
      </c>
      <c r="BC36" s="52">
        <v>357.47822954848834</v>
      </c>
      <c r="BD36" s="52">
        <v>386.81681783596764</v>
      </c>
      <c r="BE36" s="26"/>
      <c r="BF36" s="26"/>
      <c r="BG36" s="52">
        <v>16614.601960022093</v>
      </c>
      <c r="BH36" s="52">
        <v>16321.236102155268</v>
      </c>
      <c r="BI36" s="52">
        <v>16882.654030351405</v>
      </c>
      <c r="BJ36" s="52">
        <v>16839.757097729907</v>
      </c>
      <c r="BK36" s="52">
        <v>16664.562297564669</v>
      </c>
      <c r="BL36" s="26"/>
      <c r="BM36" s="26"/>
      <c r="BN36" s="52">
        <v>2068.2806532711534</v>
      </c>
      <c r="BO36" s="52">
        <v>0</v>
      </c>
      <c r="BP36" s="52">
        <v>0</v>
      </c>
      <c r="BQ36" s="52">
        <v>743.85882881029431</v>
      </c>
      <c r="BR36" s="52">
        <v>703.03487052036189</v>
      </c>
      <c r="BS36" s="26"/>
      <c r="BT36" s="26"/>
      <c r="BU36" s="52">
        <v>130397.90114368817</v>
      </c>
      <c r="BV36" s="52">
        <v>103915.90356597985</v>
      </c>
      <c r="BW36" s="52">
        <v>107051.97362802533</v>
      </c>
      <c r="BX36" s="52">
        <v>99303.203731970425</v>
      </c>
      <c r="BY36" s="52">
        <v>110167.24551741595</v>
      </c>
      <c r="BZ36" s="26"/>
      <c r="CA36" s="26"/>
      <c r="CB36" s="52">
        <v>4944.5852217242154</v>
      </c>
      <c r="CC36" s="52">
        <v>3162.189382300583</v>
      </c>
      <c r="CD36" s="52">
        <v>3309.7704020679025</v>
      </c>
      <c r="CE36" s="52">
        <v>6003.8380735084829</v>
      </c>
      <c r="CF36" s="52">
        <v>4355.0957699002956</v>
      </c>
      <c r="CG36" s="26"/>
      <c r="CH36" s="26"/>
      <c r="CI36" s="52">
        <v>7390.650713600261</v>
      </c>
      <c r="CJ36" s="52">
        <v>4087.9207399761167</v>
      </c>
      <c r="CK36" s="52">
        <v>6581.9468989749885</v>
      </c>
      <c r="CL36" s="52">
        <v>5065.12250444449</v>
      </c>
      <c r="CM36" s="52">
        <v>5781.4102142489646</v>
      </c>
      <c r="CN36" s="26"/>
      <c r="CO36" s="26"/>
      <c r="CP36" s="52">
        <v>1601.185698315832</v>
      </c>
      <c r="CQ36" s="52">
        <v>2295.1400967847485</v>
      </c>
      <c r="CR36" s="52">
        <v>716.04893723044154</v>
      </c>
      <c r="CS36" s="52">
        <v>0</v>
      </c>
      <c r="CT36" s="52">
        <v>1153.0936830827557</v>
      </c>
      <c r="CU36" s="26"/>
      <c r="CV36" s="26"/>
      <c r="CW36" s="52">
        <v>6284.891287788103</v>
      </c>
      <c r="CX36" s="52">
        <v>7419.3675068049124</v>
      </c>
      <c r="CY36" s="52">
        <v>3584.0508706391493</v>
      </c>
      <c r="CZ36" s="52">
        <v>3090.3814664321671</v>
      </c>
      <c r="DA36" s="52">
        <v>5094.6727829160827</v>
      </c>
      <c r="DB36" s="26"/>
      <c r="DC36" s="26"/>
      <c r="DD36" s="52">
        <v>3210.1651194310452</v>
      </c>
      <c r="DE36" s="52">
        <v>4629.5866439258425</v>
      </c>
      <c r="DF36" s="52">
        <v>1573.3502649852462</v>
      </c>
      <c r="DG36" s="52">
        <v>6658.5251497939007</v>
      </c>
      <c r="DH36" s="52">
        <v>4017.9067945340089</v>
      </c>
      <c r="DI36" s="26"/>
      <c r="DJ36" s="26"/>
      <c r="DK36" s="52">
        <v>152207.63176906406</v>
      </c>
      <c r="DL36" s="52">
        <v>132709.10444094398</v>
      </c>
      <c r="DM36" s="52">
        <v>133955.98592029687</v>
      </c>
      <c r="DN36" s="52">
        <v>119313.81286598281</v>
      </c>
      <c r="DO36" s="52">
        <v>134546.63374907192</v>
      </c>
      <c r="DP36" s="26"/>
      <c r="DQ36" s="26"/>
      <c r="DR36" s="52">
        <v>264950.08233098628</v>
      </c>
      <c r="DS36" s="52">
        <v>224464.65882147587</v>
      </c>
      <c r="DT36" s="52">
        <v>259852.74106077317</v>
      </c>
      <c r="DU36" s="52">
        <v>230784.01335589265</v>
      </c>
      <c r="DV36" s="52">
        <v>245012.87389228199</v>
      </c>
      <c r="DW36" s="26"/>
      <c r="DX36" s="26"/>
      <c r="DY36" s="52">
        <v>47079.888268156428</v>
      </c>
      <c r="DZ36" s="52">
        <v>37178.512059829518</v>
      </c>
      <c r="EA36" s="52">
        <v>50465.651812408236</v>
      </c>
      <c r="EB36" s="52">
        <v>43707.578659826446</v>
      </c>
      <c r="EC36" s="52">
        <v>44607.907700055155</v>
      </c>
      <c r="ED36" s="26"/>
      <c r="EE36" s="26"/>
      <c r="EF36" s="52">
        <v>12273.497023175187</v>
      </c>
      <c r="EG36" s="52">
        <v>14060.284723489691</v>
      </c>
      <c r="EH36" s="52">
        <v>11566.698687612132</v>
      </c>
      <c r="EI36" s="52">
        <v>11521.12654255843</v>
      </c>
      <c r="EJ36" s="52">
        <v>12355.401744208859</v>
      </c>
      <c r="EK36" s="26"/>
      <c r="EL36" s="26"/>
      <c r="EM36" s="52">
        <v>1244.4545401821099</v>
      </c>
      <c r="EN36" s="52">
        <v>0</v>
      </c>
      <c r="EO36" s="52">
        <v>0</v>
      </c>
      <c r="EP36" s="52">
        <v>1168.3626757377822</v>
      </c>
      <c r="EQ36" s="52">
        <v>603.20430397997302</v>
      </c>
    </row>
    <row r="37" spans="2:147" x14ac:dyDescent="0.25">
      <c r="B37" s="1" t="s">
        <v>233</v>
      </c>
      <c r="C37" s="52">
        <v>18771.84869286745</v>
      </c>
      <c r="D37" s="52">
        <v>25556.439972138658</v>
      </c>
      <c r="E37" s="52">
        <v>21061.2754405511</v>
      </c>
      <c r="F37" s="52">
        <v>15409.228790751324</v>
      </c>
      <c r="G37" s="52">
        <v>20199.698224077132</v>
      </c>
      <c r="H37" s="26"/>
      <c r="I37" s="26"/>
      <c r="J37" s="52">
        <v>5366.2677412719495</v>
      </c>
      <c r="K37" s="52">
        <v>2739.1117681287055</v>
      </c>
      <c r="L37" s="52">
        <v>1372.4773498042173</v>
      </c>
      <c r="M37" s="52">
        <v>3291.786914575217</v>
      </c>
      <c r="N37" s="52">
        <v>3192.4109434450224</v>
      </c>
      <c r="O37" s="26"/>
      <c r="P37" s="26"/>
      <c r="Q37" s="52">
        <v>1107.856418095326</v>
      </c>
      <c r="R37" s="52">
        <v>0</v>
      </c>
      <c r="S37" s="52">
        <v>798.73260082763647</v>
      </c>
      <c r="T37" s="52">
        <v>506.41137258469024</v>
      </c>
      <c r="U37" s="52">
        <v>603.25009787691317</v>
      </c>
      <c r="V37" s="26"/>
      <c r="W37" s="26"/>
      <c r="X37" s="52">
        <v>16715.291994926491</v>
      </c>
      <c r="Y37" s="52">
        <v>9713.5328715641172</v>
      </c>
      <c r="Z37" s="52">
        <v>7564.5588915340741</v>
      </c>
      <c r="AA37" s="52">
        <v>8240.4762290172712</v>
      </c>
      <c r="AB37" s="52">
        <v>10558.464996760487</v>
      </c>
      <c r="AC37" s="26"/>
      <c r="AD37" s="26"/>
      <c r="AE37" s="52">
        <v>16948.969560926529</v>
      </c>
      <c r="AF37" s="52">
        <v>11211.066641364914</v>
      </c>
      <c r="AG37" s="52">
        <v>15147.52292601593</v>
      </c>
      <c r="AH37" s="52">
        <v>11688.500356106797</v>
      </c>
      <c r="AI37" s="52">
        <v>13749.014871103544</v>
      </c>
      <c r="AJ37" s="26"/>
      <c r="AK37" s="26"/>
      <c r="AL37" s="52">
        <v>97504.233076705204</v>
      </c>
      <c r="AM37" s="52">
        <v>75214.345961570361</v>
      </c>
      <c r="AN37" s="52">
        <v>91725.871996314963</v>
      </c>
      <c r="AO37" s="52">
        <v>64154.743592430372</v>
      </c>
      <c r="AP37" s="52">
        <v>82149.798656755229</v>
      </c>
      <c r="AQ37" s="26"/>
      <c r="AR37" s="26"/>
      <c r="AS37" s="52">
        <v>43920.733526613571</v>
      </c>
      <c r="AT37" s="52">
        <v>44325.852195254978</v>
      </c>
      <c r="AU37" s="52">
        <v>29274.414430788111</v>
      </c>
      <c r="AV37" s="52">
        <v>41863.237118711528</v>
      </c>
      <c r="AW37" s="52">
        <v>39846.059317842046</v>
      </c>
      <c r="AX37" s="26"/>
      <c r="AY37" s="26"/>
      <c r="AZ37" s="52">
        <v>1947.123136642396</v>
      </c>
      <c r="BA37" s="52">
        <v>0</v>
      </c>
      <c r="BB37" s="52">
        <v>373.89705062754985</v>
      </c>
      <c r="BC37" s="52">
        <v>364.7095918411726</v>
      </c>
      <c r="BD37" s="52">
        <v>671.43244477777966</v>
      </c>
      <c r="BE37" s="26"/>
      <c r="BF37" s="26"/>
      <c r="BG37" s="52">
        <v>22452.781558536957</v>
      </c>
      <c r="BH37" s="52">
        <v>20517.629299287648</v>
      </c>
      <c r="BI37" s="52">
        <v>18959.050074692535</v>
      </c>
      <c r="BJ37" s="52">
        <v>18131.630036988474</v>
      </c>
      <c r="BK37" s="52">
        <v>20015.272742376404</v>
      </c>
      <c r="BL37" s="26"/>
      <c r="BM37" s="26"/>
      <c r="BN37" s="52">
        <v>5532.7353423066552</v>
      </c>
      <c r="BO37" s="52">
        <v>0</v>
      </c>
      <c r="BP37" s="52">
        <v>0</v>
      </c>
      <c r="BQ37" s="52">
        <v>762.81846674486133</v>
      </c>
      <c r="BR37" s="52">
        <v>1573.8884522628791</v>
      </c>
      <c r="BS37" s="26"/>
      <c r="BT37" s="26"/>
      <c r="BU37" s="52">
        <v>133519.98089716304</v>
      </c>
      <c r="BV37" s="52">
        <v>112812.22210070773</v>
      </c>
      <c r="BW37" s="52">
        <v>117143.71517846809</v>
      </c>
      <c r="BX37" s="52">
        <v>103230.00270743975</v>
      </c>
      <c r="BY37" s="52">
        <v>116676.48022094466</v>
      </c>
      <c r="BZ37" s="26"/>
      <c r="CA37" s="26"/>
      <c r="CB37" s="52">
        <v>1586.2096504109024</v>
      </c>
      <c r="CC37" s="52">
        <v>1977.4509574143954</v>
      </c>
      <c r="CD37" s="52">
        <v>4692.0582536674683</v>
      </c>
      <c r="CE37" s="52">
        <v>1924.2342691632266</v>
      </c>
      <c r="CF37" s="52">
        <v>2544.9882826639978</v>
      </c>
      <c r="CG37" s="26"/>
      <c r="CH37" s="26"/>
      <c r="CI37" s="52">
        <v>11539.531246826575</v>
      </c>
      <c r="CJ37" s="52">
        <v>10438.993883960549</v>
      </c>
      <c r="CK37" s="52">
        <v>11197.429938751799</v>
      </c>
      <c r="CL37" s="52">
        <v>7351.5351002728639</v>
      </c>
      <c r="CM37" s="52">
        <v>10131.872542452946</v>
      </c>
      <c r="CN37" s="26"/>
      <c r="CO37" s="26"/>
      <c r="CP37" s="52">
        <v>1522.5033544182481</v>
      </c>
      <c r="CQ37" s="52">
        <v>0</v>
      </c>
      <c r="CR37" s="52">
        <v>1066.8280271614321</v>
      </c>
      <c r="CS37" s="52">
        <v>0</v>
      </c>
      <c r="CT37" s="52">
        <v>647.33284539492001</v>
      </c>
      <c r="CU37" s="26"/>
      <c r="CV37" s="26"/>
      <c r="CW37" s="52">
        <v>2757.3222733733587</v>
      </c>
      <c r="CX37" s="52">
        <v>2009.3175140820031</v>
      </c>
      <c r="CY37" s="52">
        <v>7036.8993439328569</v>
      </c>
      <c r="CZ37" s="52">
        <v>2042.9201437071113</v>
      </c>
      <c r="DA37" s="52">
        <v>3461.6148187738327</v>
      </c>
      <c r="DB37" s="26"/>
      <c r="DC37" s="26"/>
      <c r="DD37" s="52">
        <v>2674.9651542011179</v>
      </c>
      <c r="DE37" s="52">
        <v>7210.7748916078071</v>
      </c>
      <c r="DF37" s="52">
        <v>6224.9975649463595</v>
      </c>
      <c r="DG37" s="52">
        <v>4945.094541562612</v>
      </c>
      <c r="DH37" s="52">
        <v>5263.9580380794741</v>
      </c>
      <c r="DI37" s="26"/>
      <c r="DJ37" s="26"/>
      <c r="DK37" s="52">
        <v>145802.05425138769</v>
      </c>
      <c r="DL37" s="52">
        <v>124271.99889323687</v>
      </c>
      <c r="DM37" s="52">
        <v>130580.64208732065</v>
      </c>
      <c r="DN37" s="52">
        <v>131912.84374291165</v>
      </c>
      <c r="DO37" s="52">
        <v>133141.88474371424</v>
      </c>
      <c r="DP37" s="26"/>
      <c r="DQ37" s="26"/>
      <c r="DR37" s="52">
        <v>216493.11011042254</v>
      </c>
      <c r="DS37" s="52">
        <v>180523.27339685019</v>
      </c>
      <c r="DT37" s="52">
        <v>224447.40300882611</v>
      </c>
      <c r="DU37" s="52">
        <v>195290.17796278303</v>
      </c>
      <c r="DV37" s="52">
        <v>204188.49111972045</v>
      </c>
      <c r="DW37" s="26"/>
      <c r="DX37" s="26"/>
      <c r="DY37" s="52">
        <v>44444.341229564328</v>
      </c>
      <c r="DZ37" s="52">
        <v>39461.443562339322</v>
      </c>
      <c r="EA37" s="52">
        <v>43933.671386127113</v>
      </c>
      <c r="EB37" s="52">
        <v>31568.687497083843</v>
      </c>
      <c r="EC37" s="52">
        <v>39852.035918778653</v>
      </c>
      <c r="ED37" s="26"/>
      <c r="EE37" s="26"/>
      <c r="EF37" s="52">
        <v>12854.015904840078</v>
      </c>
      <c r="EG37" s="52">
        <v>12488.634072259021</v>
      </c>
      <c r="EH37" s="52">
        <v>12844.423394735782</v>
      </c>
      <c r="EI37" s="52">
        <v>9156.477377594656</v>
      </c>
      <c r="EJ37" s="52">
        <v>11835.887687357383</v>
      </c>
      <c r="EK37" s="26"/>
      <c r="EL37" s="26"/>
      <c r="EM37" s="52">
        <v>338.40005799517928</v>
      </c>
      <c r="EN37" s="52">
        <v>689.50973741251232</v>
      </c>
      <c r="EO37" s="52">
        <v>0</v>
      </c>
      <c r="EP37" s="52">
        <v>700.05039729870487</v>
      </c>
      <c r="EQ37" s="52">
        <v>431.99004817659909</v>
      </c>
    </row>
    <row r="38" spans="2:147" x14ac:dyDescent="0.25">
      <c r="B38" s="1" t="s">
        <v>203</v>
      </c>
      <c r="C38" s="52">
        <v>25058.434921885924</v>
      </c>
      <c r="D38" s="52">
        <v>26584.527471984384</v>
      </c>
      <c r="E38" s="52">
        <v>20146.0710098239</v>
      </c>
      <c r="F38" s="52">
        <v>21723.152231914362</v>
      </c>
      <c r="G38" s="52">
        <v>23378.046408902141</v>
      </c>
      <c r="H38" s="26"/>
      <c r="I38" s="26"/>
      <c r="J38" s="52">
        <v>3570.7501070316075</v>
      </c>
      <c r="K38" s="52">
        <v>2273.4585395797149</v>
      </c>
      <c r="L38" s="52">
        <v>3956.5317393639734</v>
      </c>
      <c r="M38" s="52">
        <v>1803.6262184121836</v>
      </c>
      <c r="N38" s="52">
        <v>2901.09165109687</v>
      </c>
      <c r="O38" s="26"/>
      <c r="P38" s="26"/>
      <c r="Q38" s="52">
        <v>2908.0961568420671</v>
      </c>
      <c r="R38" s="52">
        <v>2514.3250311190291</v>
      </c>
      <c r="S38" s="52">
        <v>2609.3310589099356</v>
      </c>
      <c r="T38" s="52">
        <v>974.61343633987542</v>
      </c>
      <c r="U38" s="52">
        <v>2251.5914208027266</v>
      </c>
      <c r="V38" s="26"/>
      <c r="W38" s="26"/>
      <c r="X38" s="52">
        <v>8658.1198250860289</v>
      </c>
      <c r="Y38" s="52">
        <v>8613.5829855671254</v>
      </c>
      <c r="Z38" s="52">
        <v>11024.840403697255</v>
      </c>
      <c r="AA38" s="52">
        <v>8305.4499044462555</v>
      </c>
      <c r="AB38" s="52">
        <v>9150.4982796991662</v>
      </c>
      <c r="AC38" s="26"/>
      <c r="AD38" s="26"/>
      <c r="AE38" s="52">
        <v>19433.26448510258</v>
      </c>
      <c r="AF38" s="52">
        <v>15294.785958055429</v>
      </c>
      <c r="AG38" s="52">
        <v>18157.162952217681</v>
      </c>
      <c r="AH38" s="52">
        <v>20895.634225125657</v>
      </c>
      <c r="AI38" s="52">
        <v>18445.211905125336</v>
      </c>
      <c r="AJ38" s="26"/>
      <c r="AK38" s="26"/>
      <c r="AL38" s="52">
        <v>111227.06745314111</v>
      </c>
      <c r="AM38" s="52">
        <v>90177.644401689744</v>
      </c>
      <c r="AN38" s="52">
        <v>94126.988551940784</v>
      </c>
      <c r="AO38" s="52">
        <v>75401.983611820702</v>
      </c>
      <c r="AP38" s="52">
        <v>92733.421004648088</v>
      </c>
      <c r="AQ38" s="26"/>
      <c r="AR38" s="26"/>
      <c r="AS38" s="52">
        <v>56338.491046128351</v>
      </c>
      <c r="AT38" s="52">
        <v>54316.258632627345</v>
      </c>
      <c r="AU38" s="52">
        <v>55056.552579625066</v>
      </c>
      <c r="AV38" s="52">
        <v>59156.005822106243</v>
      </c>
      <c r="AW38" s="52">
        <v>56216.827020121753</v>
      </c>
      <c r="AX38" s="26"/>
      <c r="AY38" s="26"/>
      <c r="AZ38" s="52">
        <v>1762.6935618660593</v>
      </c>
      <c r="BA38" s="52">
        <v>0</v>
      </c>
      <c r="BB38" s="52">
        <v>283.19485707571721</v>
      </c>
      <c r="BC38" s="52">
        <v>1002.655095238862</v>
      </c>
      <c r="BD38" s="52">
        <v>762.13587854515958</v>
      </c>
      <c r="BE38" s="26"/>
      <c r="BF38" s="26"/>
      <c r="BG38" s="52">
        <v>18801.220077713995</v>
      </c>
      <c r="BH38" s="52">
        <v>17357.236710823217</v>
      </c>
      <c r="BI38" s="52">
        <v>26979.724387572038</v>
      </c>
      <c r="BJ38" s="52">
        <v>14530.056662729681</v>
      </c>
      <c r="BK38" s="52">
        <v>19417.059459709733</v>
      </c>
      <c r="BL38" s="26"/>
      <c r="BM38" s="26"/>
      <c r="BN38" s="52">
        <v>256.57952765485049</v>
      </c>
      <c r="BO38" s="52">
        <v>1280.2970788748928</v>
      </c>
      <c r="BP38" s="52">
        <v>972.97646674038663</v>
      </c>
      <c r="BQ38" s="52">
        <v>1669.6599502064423</v>
      </c>
      <c r="BR38" s="52">
        <v>1044.878255869143</v>
      </c>
      <c r="BS38" s="26"/>
      <c r="BT38" s="26"/>
      <c r="BU38" s="52">
        <v>246718.03035963856</v>
      </c>
      <c r="BV38" s="52">
        <v>212666.16838941345</v>
      </c>
      <c r="BW38" s="52">
        <v>214065.82725683087</v>
      </c>
      <c r="BX38" s="52">
        <v>192904.25748177923</v>
      </c>
      <c r="BY38" s="52">
        <v>216588.57087191552</v>
      </c>
      <c r="BZ38" s="26"/>
      <c r="CA38" s="26"/>
      <c r="CB38" s="52">
        <v>7570.1151808773357</v>
      </c>
      <c r="CC38" s="52">
        <v>4521.5361573940127</v>
      </c>
      <c r="CD38" s="52">
        <v>5157.2840161148597</v>
      </c>
      <c r="CE38" s="52">
        <v>3330.7829631001905</v>
      </c>
      <c r="CF38" s="52">
        <v>5144.9295793716001</v>
      </c>
      <c r="CG38" s="26"/>
      <c r="CH38" s="26"/>
      <c r="CI38" s="52">
        <v>8341.6999403368682</v>
      </c>
      <c r="CJ38" s="52">
        <v>10359.650358888546</v>
      </c>
      <c r="CK38" s="52">
        <v>12006.941280394254</v>
      </c>
      <c r="CL38" s="52">
        <v>9933.8203650480755</v>
      </c>
      <c r="CM38" s="52">
        <v>10160.527986166937</v>
      </c>
      <c r="CN38" s="26"/>
      <c r="CO38" s="26"/>
      <c r="CP38" s="52">
        <v>0</v>
      </c>
      <c r="CQ38" s="52">
        <v>1211.7403410586394</v>
      </c>
      <c r="CR38" s="52">
        <v>0</v>
      </c>
      <c r="CS38" s="52">
        <v>0</v>
      </c>
      <c r="CT38" s="52">
        <v>302.93508526465985</v>
      </c>
      <c r="CU38" s="26"/>
      <c r="CV38" s="26"/>
      <c r="CW38" s="52">
        <v>1386.7201206814568</v>
      </c>
      <c r="CX38" s="52">
        <v>6437.8496675602401</v>
      </c>
      <c r="CY38" s="52">
        <v>615.02257212927827</v>
      </c>
      <c r="CZ38" s="52">
        <v>3632.8530732172953</v>
      </c>
      <c r="DA38" s="52">
        <v>3018.1113583970678</v>
      </c>
      <c r="DB38" s="26"/>
      <c r="DC38" s="26"/>
      <c r="DD38" s="52">
        <v>3997.931805477921</v>
      </c>
      <c r="DE38" s="52">
        <v>2259.2343242440079</v>
      </c>
      <c r="DF38" s="52">
        <v>3824.3605006596099</v>
      </c>
      <c r="DG38" s="52">
        <v>5081.8684435825762</v>
      </c>
      <c r="DH38" s="52">
        <v>3790.8487684910287</v>
      </c>
      <c r="DI38" s="26"/>
      <c r="DJ38" s="26"/>
      <c r="DK38" s="52">
        <v>136464.84939719949</v>
      </c>
      <c r="DL38" s="52">
        <v>128350.91851530477</v>
      </c>
      <c r="DM38" s="52">
        <v>129244.94164110158</v>
      </c>
      <c r="DN38" s="52">
        <v>128220.69963208592</v>
      </c>
      <c r="DO38" s="52">
        <v>130570.35229642295</v>
      </c>
      <c r="DP38" s="26"/>
      <c r="DQ38" s="26"/>
      <c r="DR38" s="52">
        <v>206551.83710686173</v>
      </c>
      <c r="DS38" s="52">
        <v>197393.40649981142</v>
      </c>
      <c r="DT38" s="52">
        <v>229816.87548692801</v>
      </c>
      <c r="DU38" s="52">
        <v>209618.5077959199</v>
      </c>
      <c r="DV38" s="52">
        <v>210845.15672238026</v>
      </c>
      <c r="DW38" s="26"/>
      <c r="DX38" s="26"/>
      <c r="DY38" s="52">
        <v>35522.551098417651</v>
      </c>
      <c r="DZ38" s="52">
        <v>35823.884183255701</v>
      </c>
      <c r="EA38" s="52">
        <v>32813.708834823672</v>
      </c>
      <c r="EB38" s="52">
        <v>42208.60171643638</v>
      </c>
      <c r="EC38" s="52">
        <v>36592.186458233351</v>
      </c>
      <c r="ED38" s="26"/>
      <c r="EE38" s="26"/>
      <c r="EF38" s="52">
        <v>13949.439386327154</v>
      </c>
      <c r="EG38" s="52">
        <v>17984.058609928419</v>
      </c>
      <c r="EH38" s="52">
        <v>21318.268297650568</v>
      </c>
      <c r="EI38" s="52">
        <v>15657.455726710679</v>
      </c>
      <c r="EJ38" s="52">
        <v>17227.305505154203</v>
      </c>
      <c r="EK38" s="26"/>
      <c r="EL38" s="26"/>
      <c r="EM38" s="52">
        <v>284.90623617193347</v>
      </c>
      <c r="EN38" s="52">
        <v>0</v>
      </c>
      <c r="EO38" s="52">
        <v>4963.2679012526132</v>
      </c>
      <c r="EP38" s="52">
        <v>0</v>
      </c>
      <c r="EQ38" s="52">
        <v>1312.0435343561367</v>
      </c>
    </row>
    <row r="39" spans="2:147" x14ac:dyDescent="0.25">
      <c r="B39" s="1" t="s">
        <v>204</v>
      </c>
      <c r="C39" s="52">
        <v>18238.362880122742</v>
      </c>
      <c r="D39" s="52">
        <v>14241.292972605796</v>
      </c>
      <c r="E39" s="52">
        <v>18202.473592726303</v>
      </c>
      <c r="F39" s="52">
        <v>19896.051911580991</v>
      </c>
      <c r="G39" s="52">
        <v>17644.545339258959</v>
      </c>
      <c r="H39" s="26"/>
      <c r="I39" s="26"/>
      <c r="J39" s="52">
        <v>1497.0614337836505</v>
      </c>
      <c r="K39" s="52">
        <v>4947.4153858249147</v>
      </c>
      <c r="L39" s="52">
        <v>1768.2643925579612</v>
      </c>
      <c r="M39" s="52">
        <v>3180.678518401724</v>
      </c>
      <c r="N39" s="52">
        <v>2848.3549326420625</v>
      </c>
      <c r="O39" s="26"/>
      <c r="P39" s="26"/>
      <c r="Q39" s="52">
        <v>2058.877095432752</v>
      </c>
      <c r="R39" s="52">
        <v>700.15945875143802</v>
      </c>
      <c r="S39" s="52">
        <v>704.84588043018618</v>
      </c>
      <c r="T39" s="52">
        <v>2232.5265263229262</v>
      </c>
      <c r="U39" s="52">
        <v>1424.1022402343256</v>
      </c>
      <c r="V39" s="26"/>
      <c r="W39" s="26"/>
      <c r="X39" s="52">
        <v>8181.1484482829301</v>
      </c>
      <c r="Y39" s="52">
        <v>6935.0307413160672</v>
      </c>
      <c r="Z39" s="52">
        <v>6587.5969516899713</v>
      </c>
      <c r="AA39" s="52">
        <v>6429.5875893600441</v>
      </c>
      <c r="AB39" s="52">
        <v>7033.3409326622532</v>
      </c>
      <c r="AC39" s="26"/>
      <c r="AD39" s="26"/>
      <c r="AE39" s="52">
        <v>13910.111243829782</v>
      </c>
      <c r="AF39" s="52">
        <v>13547.691339678971</v>
      </c>
      <c r="AG39" s="52">
        <v>10167.477387210563</v>
      </c>
      <c r="AH39" s="52">
        <v>12527.989725049949</v>
      </c>
      <c r="AI39" s="52">
        <v>12538.317423942317</v>
      </c>
      <c r="AJ39" s="26"/>
      <c r="AK39" s="26"/>
      <c r="AL39" s="52">
        <v>98829.77455904684</v>
      </c>
      <c r="AM39" s="52">
        <v>78594.541210498937</v>
      </c>
      <c r="AN39" s="52">
        <v>76787.092470045958</v>
      </c>
      <c r="AO39" s="52">
        <v>81071.632276237578</v>
      </c>
      <c r="AP39" s="52">
        <v>83820.760128957336</v>
      </c>
      <c r="AQ39" s="26"/>
      <c r="AR39" s="26"/>
      <c r="AS39" s="52">
        <v>53359.277227898085</v>
      </c>
      <c r="AT39" s="52">
        <v>52006.686117986465</v>
      </c>
      <c r="AU39" s="52">
        <v>44399.885433443473</v>
      </c>
      <c r="AV39" s="52">
        <v>41406.793667221893</v>
      </c>
      <c r="AW39" s="52">
        <v>47793.160611637475</v>
      </c>
      <c r="AX39" s="26"/>
      <c r="AY39" s="26"/>
      <c r="AZ39" s="52">
        <v>0</v>
      </c>
      <c r="BA39" s="52">
        <v>0</v>
      </c>
      <c r="BB39" s="52">
        <v>1302.3112173739789</v>
      </c>
      <c r="BC39" s="52">
        <v>0</v>
      </c>
      <c r="BD39" s="52">
        <v>325.57780434349473</v>
      </c>
      <c r="BE39" s="26"/>
      <c r="BF39" s="26"/>
      <c r="BG39" s="52">
        <v>17454.582469311459</v>
      </c>
      <c r="BH39" s="52">
        <v>13534.584894882762</v>
      </c>
      <c r="BI39" s="52">
        <v>15208.435045144306</v>
      </c>
      <c r="BJ39" s="52">
        <v>14434.631559953921</v>
      </c>
      <c r="BK39" s="52">
        <v>15158.058492323113</v>
      </c>
      <c r="BL39" s="26"/>
      <c r="BM39" s="26"/>
      <c r="BN39" s="52">
        <v>1246.3468948239743</v>
      </c>
      <c r="BO39" s="52">
        <v>552.39471222971383</v>
      </c>
      <c r="BP39" s="52">
        <v>577.68530219181673</v>
      </c>
      <c r="BQ39" s="52">
        <v>0</v>
      </c>
      <c r="BR39" s="52">
        <v>594.10672731137618</v>
      </c>
      <c r="BS39" s="26"/>
      <c r="BT39" s="26"/>
      <c r="BU39" s="52">
        <v>180473.18698646169</v>
      </c>
      <c r="BV39" s="52">
        <v>151160.782400608</v>
      </c>
      <c r="BW39" s="52">
        <v>160230.19469565881</v>
      </c>
      <c r="BX39" s="52">
        <v>147972.31726782865</v>
      </c>
      <c r="BY39" s="52">
        <v>159959.1203376393</v>
      </c>
      <c r="BZ39" s="26"/>
      <c r="CA39" s="26"/>
      <c r="CB39" s="52">
        <v>7956.5531965365917</v>
      </c>
      <c r="CC39" s="52">
        <v>2718.3479111967313</v>
      </c>
      <c r="CD39" s="52">
        <v>4900.5450793200689</v>
      </c>
      <c r="CE39" s="52">
        <v>5877.3570863761106</v>
      </c>
      <c r="CF39" s="52">
        <v>5363.2008183573762</v>
      </c>
      <c r="CG39" s="26"/>
      <c r="CH39" s="26"/>
      <c r="CI39" s="52">
        <v>7172.9134061768627</v>
      </c>
      <c r="CJ39" s="52">
        <v>7904.741465762766</v>
      </c>
      <c r="CK39" s="52">
        <v>9587.4356203601037</v>
      </c>
      <c r="CL39" s="52">
        <v>11906.371895487722</v>
      </c>
      <c r="CM39" s="52">
        <v>9142.8655969468637</v>
      </c>
      <c r="CN39" s="26"/>
      <c r="CO39" s="26"/>
      <c r="CP39" s="52">
        <v>0</v>
      </c>
      <c r="CQ39" s="52">
        <v>0</v>
      </c>
      <c r="CR39" s="52">
        <v>0</v>
      </c>
      <c r="CS39" s="52">
        <v>1403.2276093335197</v>
      </c>
      <c r="CT39" s="52">
        <v>350.80690233337992</v>
      </c>
      <c r="CU39" s="26"/>
      <c r="CV39" s="26"/>
      <c r="CW39" s="52">
        <v>6504.3069011433035</v>
      </c>
      <c r="CX39" s="52">
        <v>4363.9354594730876</v>
      </c>
      <c r="CY39" s="52">
        <v>5896.1568317295723</v>
      </c>
      <c r="CZ39" s="52">
        <v>4468.1184344411486</v>
      </c>
      <c r="DA39" s="52">
        <v>5308.1294066967776</v>
      </c>
      <c r="DB39" s="26"/>
      <c r="DC39" s="26"/>
      <c r="DD39" s="52">
        <v>4021.458956829852</v>
      </c>
      <c r="DE39" s="52">
        <v>4080.4012419852538</v>
      </c>
      <c r="DF39" s="52">
        <v>4864.0909674425038</v>
      </c>
      <c r="DG39" s="52">
        <v>4391.1748824332153</v>
      </c>
      <c r="DH39" s="52">
        <v>4339.2815121727062</v>
      </c>
      <c r="DI39" s="26"/>
      <c r="DJ39" s="26"/>
      <c r="DK39" s="52">
        <v>121661.83075740756</v>
      </c>
      <c r="DL39" s="52">
        <v>108949.78331100779</v>
      </c>
      <c r="DM39" s="52">
        <v>117117.39071332283</v>
      </c>
      <c r="DN39" s="52">
        <v>102811.45202468317</v>
      </c>
      <c r="DO39" s="52">
        <v>112635.11420160535</v>
      </c>
      <c r="DP39" s="26"/>
      <c r="DQ39" s="26"/>
      <c r="DR39" s="52">
        <v>171482.12034660208</v>
      </c>
      <c r="DS39" s="52">
        <v>169901.94112894969</v>
      </c>
      <c r="DT39" s="52">
        <v>173209.65712713925</v>
      </c>
      <c r="DU39" s="52">
        <v>179829.27311666883</v>
      </c>
      <c r="DV39" s="52">
        <v>173605.74792983997</v>
      </c>
      <c r="DW39" s="26"/>
      <c r="DX39" s="26"/>
      <c r="DY39" s="52">
        <v>30870.837969355336</v>
      </c>
      <c r="DZ39" s="52">
        <v>26231.248045824632</v>
      </c>
      <c r="EA39" s="52">
        <v>29110.069994972739</v>
      </c>
      <c r="EB39" s="52">
        <v>32883.450938122754</v>
      </c>
      <c r="EC39" s="52">
        <v>29773.901737068867</v>
      </c>
      <c r="ED39" s="26"/>
      <c r="EE39" s="26"/>
      <c r="EF39" s="52">
        <v>15771.667429335776</v>
      </c>
      <c r="EG39" s="52">
        <v>13890.610636159328</v>
      </c>
      <c r="EH39" s="52">
        <v>14300.225906191885</v>
      </c>
      <c r="EI39" s="52">
        <v>13457.174540550783</v>
      </c>
      <c r="EJ39" s="52">
        <v>14354.919628059444</v>
      </c>
      <c r="EK39" s="26"/>
      <c r="EL39" s="26"/>
      <c r="EM39" s="52">
        <v>1856.9084038651924</v>
      </c>
      <c r="EN39" s="52">
        <v>243.83169881295959</v>
      </c>
      <c r="EO39" s="52">
        <v>1489.5020696536196</v>
      </c>
      <c r="EP39" s="52">
        <v>245.20161448332621</v>
      </c>
      <c r="EQ39" s="52">
        <v>958.86094670377452</v>
      </c>
    </row>
    <row r="40" spans="2:147" x14ac:dyDescent="0.25">
      <c r="B40" s="1" t="s">
        <v>205</v>
      </c>
      <c r="C40" s="52">
        <v>22143.760909102009</v>
      </c>
      <c r="D40" s="52">
        <v>16910.228234258833</v>
      </c>
      <c r="E40" s="52">
        <v>22229.309999261583</v>
      </c>
      <c r="F40" s="52">
        <v>12893.275425494408</v>
      </c>
      <c r="G40" s="52">
        <v>18544.143642029208</v>
      </c>
      <c r="H40" s="26"/>
      <c r="I40" s="26"/>
      <c r="J40" s="52">
        <v>1847.1755987787924</v>
      </c>
      <c r="K40" s="52">
        <v>2791.1440214690392</v>
      </c>
      <c r="L40" s="52">
        <v>1892.8320882927044</v>
      </c>
      <c r="M40" s="52">
        <v>4086.2856980235356</v>
      </c>
      <c r="N40" s="52">
        <v>2654.3593516410183</v>
      </c>
      <c r="O40" s="26"/>
      <c r="P40" s="26"/>
      <c r="Q40" s="52">
        <v>0</v>
      </c>
      <c r="R40" s="52">
        <v>0</v>
      </c>
      <c r="S40" s="52">
        <v>467.30577838531372</v>
      </c>
      <c r="T40" s="52">
        <v>0</v>
      </c>
      <c r="U40" s="52">
        <v>116.82644459632843</v>
      </c>
      <c r="V40" s="26"/>
      <c r="W40" s="26"/>
      <c r="X40" s="52">
        <v>8317.5444933798299</v>
      </c>
      <c r="Y40" s="52">
        <v>6424.9851039949008</v>
      </c>
      <c r="Z40" s="52">
        <v>5885.0141098179065</v>
      </c>
      <c r="AA40" s="52">
        <v>8238.8087015149213</v>
      </c>
      <c r="AB40" s="52">
        <v>7216.5881021768892</v>
      </c>
      <c r="AC40" s="26"/>
      <c r="AD40" s="26"/>
      <c r="AE40" s="52">
        <v>11420.354136682803</v>
      </c>
      <c r="AF40" s="52">
        <v>15271.170546332021</v>
      </c>
      <c r="AG40" s="52">
        <v>12732.172788937791</v>
      </c>
      <c r="AH40" s="52">
        <v>13593.617633931786</v>
      </c>
      <c r="AI40" s="52">
        <v>13254.328776471102</v>
      </c>
      <c r="AJ40" s="26"/>
      <c r="AK40" s="26"/>
      <c r="AL40" s="52">
        <v>104601.7675111245</v>
      </c>
      <c r="AM40" s="52">
        <v>85241.194826111023</v>
      </c>
      <c r="AN40" s="52">
        <v>97746.169483349688</v>
      </c>
      <c r="AO40" s="52">
        <v>101195.13248997866</v>
      </c>
      <c r="AP40" s="52">
        <v>97196.066077640979</v>
      </c>
      <c r="AQ40" s="26"/>
      <c r="AR40" s="26"/>
      <c r="AS40" s="52">
        <v>43066.76175028432</v>
      </c>
      <c r="AT40" s="52">
        <v>36655.665901365086</v>
      </c>
      <c r="AU40" s="52">
        <v>44384.637087354218</v>
      </c>
      <c r="AV40" s="52">
        <v>32708.319086310519</v>
      </c>
      <c r="AW40" s="52">
        <v>39203.845956328536</v>
      </c>
      <c r="AX40" s="26"/>
      <c r="AY40" s="26"/>
      <c r="AZ40" s="52">
        <v>1005.2532863356348</v>
      </c>
      <c r="BA40" s="52">
        <v>264.94032768128159</v>
      </c>
      <c r="BB40" s="52">
        <v>1364.6377696050879</v>
      </c>
      <c r="BC40" s="52">
        <v>1359.5383407820334</v>
      </c>
      <c r="BD40" s="52">
        <v>998.59243110100942</v>
      </c>
      <c r="BE40" s="26"/>
      <c r="BF40" s="26"/>
      <c r="BG40" s="52">
        <v>15389.538285325119</v>
      </c>
      <c r="BH40" s="52">
        <v>12493.606842340056</v>
      </c>
      <c r="BI40" s="52">
        <v>17510.828804558198</v>
      </c>
      <c r="BJ40" s="52">
        <v>18567.071001869674</v>
      </c>
      <c r="BK40" s="52">
        <v>15990.261233523262</v>
      </c>
      <c r="BL40" s="26"/>
      <c r="BM40" s="26"/>
      <c r="BN40" s="52">
        <v>602.303125996326</v>
      </c>
      <c r="BO40" s="52">
        <v>0</v>
      </c>
      <c r="BP40" s="52">
        <v>1653.792141291183</v>
      </c>
      <c r="BQ40" s="52">
        <v>609.61476404874236</v>
      </c>
      <c r="BR40" s="52">
        <v>716.42750783406291</v>
      </c>
      <c r="BS40" s="26"/>
      <c r="BT40" s="26"/>
      <c r="BU40" s="52">
        <v>153000.78593828643</v>
      </c>
      <c r="BV40" s="52">
        <v>132499.93541467239</v>
      </c>
      <c r="BW40" s="52">
        <v>130262.64966777968</v>
      </c>
      <c r="BX40" s="52">
        <v>145199.35844300361</v>
      </c>
      <c r="BY40" s="52">
        <v>140240.68236593553</v>
      </c>
      <c r="BZ40" s="26"/>
      <c r="CA40" s="26"/>
      <c r="CB40" s="52">
        <v>1914.4173810333411</v>
      </c>
      <c r="CC40" s="52">
        <v>4241.5203452312317</v>
      </c>
      <c r="CD40" s="52">
        <v>5062.9534724537971</v>
      </c>
      <c r="CE40" s="52">
        <v>4552.5284027623075</v>
      </c>
      <c r="CF40" s="52">
        <v>3942.8549003701696</v>
      </c>
      <c r="CG40" s="26"/>
      <c r="CH40" s="26"/>
      <c r="CI40" s="52">
        <v>9818.4995610576279</v>
      </c>
      <c r="CJ40" s="52">
        <v>8469.4369204752275</v>
      </c>
      <c r="CK40" s="52">
        <v>12225.991924549668</v>
      </c>
      <c r="CL40" s="52">
        <v>10689.51105373568</v>
      </c>
      <c r="CM40" s="52">
        <v>10300.859864954551</v>
      </c>
      <c r="CN40" s="26"/>
      <c r="CO40" s="26"/>
      <c r="CP40" s="52">
        <v>1863.7601913099418</v>
      </c>
      <c r="CQ40" s="52">
        <v>896.47649373583442</v>
      </c>
      <c r="CR40" s="52">
        <v>2134.0748630969451</v>
      </c>
      <c r="CS40" s="52">
        <v>872.51070844649837</v>
      </c>
      <c r="CT40" s="52">
        <v>1441.7055641473048</v>
      </c>
      <c r="CU40" s="26"/>
      <c r="CV40" s="26"/>
      <c r="CW40" s="52">
        <v>5606.8591263920089</v>
      </c>
      <c r="CX40" s="52">
        <v>5739.3998517779082</v>
      </c>
      <c r="CY40" s="52">
        <v>951.92080604843045</v>
      </c>
      <c r="CZ40" s="52">
        <v>4707.4485926239295</v>
      </c>
      <c r="DA40" s="52">
        <v>4251.4070942105691</v>
      </c>
      <c r="DB40" s="26"/>
      <c r="DC40" s="26"/>
      <c r="DD40" s="52">
        <v>6259.9110538658761</v>
      </c>
      <c r="DE40" s="52">
        <v>2859.925394604998</v>
      </c>
      <c r="DF40" s="52">
        <v>5613.9908376553585</v>
      </c>
      <c r="DG40" s="52">
        <v>6237.2926897062907</v>
      </c>
      <c r="DH40" s="52">
        <v>5242.7799939581309</v>
      </c>
      <c r="DI40" s="26"/>
      <c r="DJ40" s="26"/>
      <c r="DK40" s="52">
        <v>118489.90637692185</v>
      </c>
      <c r="DL40" s="52">
        <v>120873.9424182441</v>
      </c>
      <c r="DM40" s="52">
        <v>124239.07904339192</v>
      </c>
      <c r="DN40" s="52">
        <v>120034.81363620171</v>
      </c>
      <c r="DO40" s="52">
        <v>120909.4353686899</v>
      </c>
      <c r="DP40" s="26"/>
      <c r="DQ40" s="26"/>
      <c r="DR40" s="52">
        <v>192817.17071157138</v>
      </c>
      <c r="DS40" s="52">
        <v>168842.18500704577</v>
      </c>
      <c r="DT40" s="52">
        <v>187849.50113626698</v>
      </c>
      <c r="DU40" s="52">
        <v>171617.57642575528</v>
      </c>
      <c r="DV40" s="52">
        <v>180281.60832015987</v>
      </c>
      <c r="DW40" s="26"/>
      <c r="DX40" s="26"/>
      <c r="DY40" s="52">
        <v>24953.424938754841</v>
      </c>
      <c r="DZ40" s="52">
        <v>30714.956142123774</v>
      </c>
      <c r="EA40" s="52">
        <v>25019.601175880896</v>
      </c>
      <c r="EB40" s="52">
        <v>27064.412257443244</v>
      </c>
      <c r="EC40" s="52">
        <v>26938.098628550688</v>
      </c>
      <c r="ED40" s="26"/>
      <c r="EE40" s="26"/>
      <c r="EF40" s="52">
        <v>13463.253538999841</v>
      </c>
      <c r="EG40" s="52">
        <v>13817.08572607962</v>
      </c>
      <c r="EH40" s="52">
        <v>15519.436506681908</v>
      </c>
      <c r="EI40" s="52">
        <v>16127.882481375291</v>
      </c>
      <c r="EJ40" s="52">
        <v>14731.914563284165</v>
      </c>
      <c r="EK40" s="26"/>
      <c r="EL40" s="26"/>
      <c r="EM40" s="52">
        <v>583.7356249210161</v>
      </c>
      <c r="EN40" s="52">
        <v>0</v>
      </c>
      <c r="EO40" s="52">
        <v>266.73344984867219</v>
      </c>
      <c r="EP40" s="52">
        <v>1532.0435694735818</v>
      </c>
      <c r="EQ40" s="52">
        <v>595.62816106081755</v>
      </c>
    </row>
    <row r="41" spans="2:147" x14ac:dyDescent="0.25">
      <c r="B41" s="1" t="s">
        <v>206</v>
      </c>
      <c r="C41" s="52">
        <v>22875.305464531622</v>
      </c>
      <c r="D41" s="52">
        <v>23680.049414034114</v>
      </c>
      <c r="E41" s="52">
        <v>20151.381808069706</v>
      </c>
      <c r="F41" s="52">
        <v>21202.12731904451</v>
      </c>
      <c r="G41" s="52">
        <v>21977.216001419987</v>
      </c>
      <c r="H41" s="26"/>
      <c r="I41" s="26"/>
      <c r="J41" s="52">
        <v>6008.9529115795158</v>
      </c>
      <c r="K41" s="52">
        <v>2197.4266784580368</v>
      </c>
      <c r="L41" s="52">
        <v>1902.8142395204275</v>
      </c>
      <c r="M41" s="52">
        <v>236.72796694855856</v>
      </c>
      <c r="N41" s="52">
        <v>2586.4804491266341</v>
      </c>
      <c r="O41" s="26"/>
      <c r="P41" s="26"/>
      <c r="Q41" s="52">
        <v>0</v>
      </c>
      <c r="R41" s="52">
        <v>477.14656512849399</v>
      </c>
      <c r="S41" s="52">
        <v>0</v>
      </c>
      <c r="T41" s="52">
        <v>1616.0731880713922</v>
      </c>
      <c r="U41" s="52">
        <v>523.30493829997158</v>
      </c>
      <c r="V41" s="26"/>
      <c r="W41" s="26"/>
      <c r="X41" s="52">
        <v>8974.4160515405856</v>
      </c>
      <c r="Y41" s="52">
        <v>5455.301937120119</v>
      </c>
      <c r="Z41" s="52">
        <v>7742.8985676191596</v>
      </c>
      <c r="AA41" s="52">
        <v>7339.203194142151</v>
      </c>
      <c r="AB41" s="52">
        <v>7377.9549376055038</v>
      </c>
      <c r="AC41" s="26"/>
      <c r="AD41" s="26"/>
      <c r="AE41" s="52">
        <v>17331.403555653364</v>
      </c>
      <c r="AF41" s="52">
        <v>13009.089771073592</v>
      </c>
      <c r="AG41" s="52">
        <v>9485.4957880370839</v>
      </c>
      <c r="AH41" s="52">
        <v>13769.643614431341</v>
      </c>
      <c r="AI41" s="52">
        <v>13398.908182298845</v>
      </c>
      <c r="AJ41" s="26"/>
      <c r="AK41" s="26"/>
      <c r="AL41" s="52">
        <v>95062.155456065593</v>
      </c>
      <c r="AM41" s="52">
        <v>90034.859173891979</v>
      </c>
      <c r="AN41" s="52">
        <v>95824.360429419306</v>
      </c>
      <c r="AO41" s="52">
        <v>102786.41998603696</v>
      </c>
      <c r="AP41" s="52">
        <v>95926.948761353458</v>
      </c>
      <c r="AQ41" s="26"/>
      <c r="AR41" s="26"/>
      <c r="AS41" s="52">
        <v>33558.880297427182</v>
      </c>
      <c r="AT41" s="52">
        <v>34051.636006178909</v>
      </c>
      <c r="AU41" s="52">
        <v>41666.266912047249</v>
      </c>
      <c r="AV41" s="52">
        <v>46001.405392363835</v>
      </c>
      <c r="AW41" s="52">
        <v>38819.547152004299</v>
      </c>
      <c r="AX41" s="26"/>
      <c r="AY41" s="26"/>
      <c r="AZ41" s="52">
        <v>673.27170075221329</v>
      </c>
      <c r="BA41" s="52">
        <v>0</v>
      </c>
      <c r="BB41" s="52">
        <v>286.95912536143862</v>
      </c>
      <c r="BC41" s="52">
        <v>0</v>
      </c>
      <c r="BD41" s="52">
        <v>240.05770652841298</v>
      </c>
      <c r="BE41" s="26"/>
      <c r="BF41" s="26"/>
      <c r="BG41" s="52">
        <v>18685.047062063604</v>
      </c>
      <c r="BH41" s="52">
        <v>14974.415372432406</v>
      </c>
      <c r="BI41" s="52">
        <v>13606.657761415285</v>
      </c>
      <c r="BJ41" s="52">
        <v>15311.577979579659</v>
      </c>
      <c r="BK41" s="52">
        <v>15644.424543872738</v>
      </c>
      <c r="BL41" s="26"/>
      <c r="BM41" s="26"/>
      <c r="BN41" s="52">
        <v>0</v>
      </c>
      <c r="BO41" s="52">
        <v>640.99634148306939</v>
      </c>
      <c r="BP41" s="52">
        <v>1020.3657958021824</v>
      </c>
      <c r="BQ41" s="52">
        <v>2132.8268072534975</v>
      </c>
      <c r="BR41" s="52">
        <v>948.5472361346873</v>
      </c>
      <c r="BS41" s="26"/>
      <c r="BT41" s="26"/>
      <c r="BU41" s="52">
        <v>123728.58846201839</v>
      </c>
      <c r="BV41" s="52">
        <v>126498.8418967404</v>
      </c>
      <c r="BW41" s="52">
        <v>149637.15008872442</v>
      </c>
      <c r="BX41" s="52">
        <v>151304.64567693952</v>
      </c>
      <c r="BY41" s="52">
        <v>137792.30653110569</v>
      </c>
      <c r="BZ41" s="26"/>
      <c r="CA41" s="26"/>
      <c r="CB41" s="52">
        <v>709.78017374833826</v>
      </c>
      <c r="CC41" s="52">
        <v>3285.4523617392615</v>
      </c>
      <c r="CD41" s="52">
        <v>3861.3149100005867</v>
      </c>
      <c r="CE41" s="52">
        <v>2565.8283409454893</v>
      </c>
      <c r="CF41" s="52">
        <v>2605.5939466084187</v>
      </c>
      <c r="CG41" s="26"/>
      <c r="CH41" s="26"/>
      <c r="CI41" s="52">
        <v>6588.4996044367663</v>
      </c>
      <c r="CJ41" s="52">
        <v>8951.4917266243683</v>
      </c>
      <c r="CK41" s="52">
        <v>6045.9902365517128</v>
      </c>
      <c r="CL41" s="52">
        <v>5859.836396850802</v>
      </c>
      <c r="CM41" s="52">
        <v>6861.4544911159119</v>
      </c>
      <c r="CN41" s="26"/>
      <c r="CO41" s="26"/>
      <c r="CP41" s="52">
        <v>946.01139809836354</v>
      </c>
      <c r="CQ41" s="52">
        <v>0</v>
      </c>
      <c r="CR41" s="52">
        <v>950.04781732311278</v>
      </c>
      <c r="CS41" s="52">
        <v>927.63457980119642</v>
      </c>
      <c r="CT41" s="52">
        <v>705.92344880566816</v>
      </c>
      <c r="CU41" s="26"/>
      <c r="CV41" s="26"/>
      <c r="CW41" s="52">
        <v>2214.4797997854848</v>
      </c>
      <c r="CX41" s="52">
        <v>6164.8324904637802</v>
      </c>
      <c r="CY41" s="52">
        <v>4907.1958822430224</v>
      </c>
      <c r="CZ41" s="52">
        <v>4596.0263643735871</v>
      </c>
      <c r="DA41" s="52">
        <v>4470.6336342164686</v>
      </c>
      <c r="DB41" s="26"/>
      <c r="DC41" s="26"/>
      <c r="DD41" s="52">
        <v>6312.8395848395357</v>
      </c>
      <c r="DE41" s="52">
        <v>6631.2312793521278</v>
      </c>
      <c r="DF41" s="52">
        <v>4882.5683279254317</v>
      </c>
      <c r="DG41" s="52">
        <v>2743.8752534613809</v>
      </c>
      <c r="DH41" s="52">
        <v>5142.6286113946189</v>
      </c>
      <c r="DI41" s="26"/>
      <c r="DJ41" s="26"/>
      <c r="DK41" s="52">
        <v>141815.78235362982</v>
      </c>
      <c r="DL41" s="52">
        <v>126574.74731666602</v>
      </c>
      <c r="DM41" s="52">
        <v>123518.54087099338</v>
      </c>
      <c r="DN41" s="52">
        <v>127466.08125404092</v>
      </c>
      <c r="DO41" s="52">
        <v>129843.78794883254</v>
      </c>
      <c r="DP41" s="26"/>
      <c r="DQ41" s="26"/>
      <c r="DR41" s="52">
        <v>193547.41923646349</v>
      </c>
      <c r="DS41" s="52">
        <v>182098.5579786358</v>
      </c>
      <c r="DT41" s="52">
        <v>199156.92098330776</v>
      </c>
      <c r="DU41" s="52">
        <v>197245.44861507954</v>
      </c>
      <c r="DV41" s="52">
        <v>193012.08670337163</v>
      </c>
      <c r="DW41" s="26"/>
      <c r="DX41" s="26"/>
      <c r="DY41" s="52">
        <v>40683.260149564645</v>
      </c>
      <c r="DZ41" s="52">
        <v>41762.060008560002</v>
      </c>
      <c r="EA41" s="52">
        <v>35460.306319659394</v>
      </c>
      <c r="EB41" s="52">
        <v>36665.922086946455</v>
      </c>
      <c r="EC41" s="52">
        <v>38642.887141182626</v>
      </c>
      <c r="ED41" s="26"/>
      <c r="EE41" s="26"/>
      <c r="EF41" s="52">
        <v>10067.668220448424</v>
      </c>
      <c r="EG41" s="52">
        <v>11275.770712312818</v>
      </c>
      <c r="EH41" s="52">
        <v>11888.388669809796</v>
      </c>
      <c r="EI41" s="52">
        <v>12305.579091606221</v>
      </c>
      <c r="EJ41" s="52">
        <v>11384.351673544315</v>
      </c>
      <c r="EK41" s="26"/>
      <c r="EL41" s="26"/>
      <c r="EM41" s="52">
        <v>636.0741772113164</v>
      </c>
      <c r="EN41" s="52">
        <v>0</v>
      </c>
      <c r="EO41" s="52">
        <v>2352.8014221793696</v>
      </c>
      <c r="EP41" s="52">
        <v>280.27382534302831</v>
      </c>
      <c r="EQ41" s="52">
        <v>817.28735618342864</v>
      </c>
    </row>
    <row r="42" spans="2:147" x14ac:dyDescent="0.25">
      <c r="B42" s="1" t="s">
        <v>207</v>
      </c>
      <c r="C42" s="52">
        <v>20866.537637304074</v>
      </c>
      <c r="D42" s="52">
        <v>18188.231069035763</v>
      </c>
      <c r="E42" s="52">
        <v>24090.469292148089</v>
      </c>
      <c r="F42" s="52">
        <v>22212.694321667233</v>
      </c>
      <c r="G42" s="52">
        <v>21339.48308003879</v>
      </c>
      <c r="H42" s="26"/>
      <c r="I42" s="26"/>
      <c r="J42" s="52">
        <v>0</v>
      </c>
      <c r="K42" s="52">
        <v>2508.9770221876715</v>
      </c>
      <c r="L42" s="52">
        <v>1064.2977981861429</v>
      </c>
      <c r="M42" s="52">
        <v>3207.227367277449</v>
      </c>
      <c r="N42" s="52">
        <v>1695.1255469128159</v>
      </c>
      <c r="O42" s="26"/>
      <c r="P42" s="26"/>
      <c r="Q42" s="52">
        <v>691.99793204985565</v>
      </c>
      <c r="R42" s="52">
        <v>433.51724751660242</v>
      </c>
      <c r="S42" s="52">
        <v>684.68757992593999</v>
      </c>
      <c r="T42" s="52">
        <v>2000.6620396309045</v>
      </c>
      <c r="U42" s="52">
        <v>952.7161997808256</v>
      </c>
      <c r="V42" s="26"/>
      <c r="W42" s="26"/>
      <c r="X42" s="52">
        <v>3921.786002020538</v>
      </c>
      <c r="Y42" s="52">
        <v>7574.8466878248009</v>
      </c>
      <c r="Z42" s="52">
        <v>9332.50953150641</v>
      </c>
      <c r="AA42" s="52">
        <v>6787.4395086635086</v>
      </c>
      <c r="AB42" s="52">
        <v>6904.1454325038148</v>
      </c>
      <c r="AC42" s="26"/>
      <c r="AD42" s="26"/>
      <c r="AE42" s="52">
        <v>12790.7720184639</v>
      </c>
      <c r="AF42" s="52">
        <v>12681.39022785558</v>
      </c>
      <c r="AG42" s="52">
        <v>9911.7039356591322</v>
      </c>
      <c r="AH42" s="52">
        <v>18446.695404258804</v>
      </c>
      <c r="AI42" s="52">
        <v>13457.640396559354</v>
      </c>
      <c r="AJ42" s="26"/>
      <c r="AK42" s="26"/>
      <c r="AL42" s="52">
        <v>72194.458727322897</v>
      </c>
      <c r="AM42" s="52">
        <v>73515.183646534788</v>
      </c>
      <c r="AN42" s="52">
        <v>75234.664662958778</v>
      </c>
      <c r="AO42" s="52">
        <v>74157.764377160711</v>
      </c>
      <c r="AP42" s="52">
        <v>73775.517853494282</v>
      </c>
      <c r="AQ42" s="26"/>
      <c r="AR42" s="26"/>
      <c r="AS42" s="52">
        <v>29747.815148941627</v>
      </c>
      <c r="AT42" s="52">
        <v>31619.853215776056</v>
      </c>
      <c r="AU42" s="52">
        <v>36415.73801906556</v>
      </c>
      <c r="AV42" s="52">
        <v>36436.431923325654</v>
      </c>
      <c r="AW42" s="52">
        <v>33554.959576777226</v>
      </c>
      <c r="AX42" s="26"/>
      <c r="AY42" s="26"/>
      <c r="AZ42" s="52">
        <v>0</v>
      </c>
      <c r="BA42" s="52">
        <v>0</v>
      </c>
      <c r="BB42" s="52">
        <v>1537.137921681157</v>
      </c>
      <c r="BC42" s="52">
        <v>244.17702649897979</v>
      </c>
      <c r="BD42" s="52">
        <v>445.32873704503419</v>
      </c>
      <c r="BE42" s="26"/>
      <c r="BF42" s="26"/>
      <c r="BG42" s="52">
        <v>15959.302467544801</v>
      </c>
      <c r="BH42" s="52">
        <v>10493.687694011787</v>
      </c>
      <c r="BI42" s="52">
        <v>11238.977897951223</v>
      </c>
      <c r="BJ42" s="52">
        <v>12506.011042384491</v>
      </c>
      <c r="BK42" s="52">
        <v>12549.494775473075</v>
      </c>
      <c r="BL42" s="26"/>
      <c r="BM42" s="26"/>
      <c r="BN42" s="52">
        <v>2423.3301677746126</v>
      </c>
      <c r="BO42" s="52">
        <v>2451.7012956288181</v>
      </c>
      <c r="BP42" s="52">
        <v>1802.6942762150454</v>
      </c>
      <c r="BQ42" s="52">
        <v>1219.9306759098788</v>
      </c>
      <c r="BR42" s="52">
        <v>1974.414103882089</v>
      </c>
      <c r="BS42" s="26"/>
      <c r="BT42" s="26"/>
      <c r="BU42" s="52">
        <v>106430.45394553622</v>
      </c>
      <c r="BV42" s="52">
        <v>138339.65628304385</v>
      </c>
      <c r="BW42" s="52">
        <v>134214.78833331325</v>
      </c>
      <c r="BX42" s="52">
        <v>136902.60533817674</v>
      </c>
      <c r="BY42" s="52">
        <v>128971.87597501752</v>
      </c>
      <c r="BZ42" s="26"/>
      <c r="CA42" s="26"/>
      <c r="CB42" s="52">
        <v>4409.5585424407855</v>
      </c>
      <c r="CC42" s="52">
        <v>3727.124829415643</v>
      </c>
      <c r="CD42" s="52">
        <v>4068.954483518839</v>
      </c>
      <c r="CE42" s="52">
        <v>2464.8866816571494</v>
      </c>
      <c r="CF42" s="52">
        <v>3667.6311342581043</v>
      </c>
      <c r="CG42" s="26"/>
      <c r="CH42" s="26"/>
      <c r="CI42" s="52">
        <v>6087.2909878380733</v>
      </c>
      <c r="CJ42" s="52">
        <v>6150.4855947011256</v>
      </c>
      <c r="CK42" s="52">
        <v>4823.4576117773904</v>
      </c>
      <c r="CL42" s="52">
        <v>7027.7319961821286</v>
      </c>
      <c r="CM42" s="52">
        <v>6022.2415476246788</v>
      </c>
      <c r="CN42" s="26"/>
      <c r="CO42" s="26"/>
      <c r="CP42" s="52">
        <v>0</v>
      </c>
      <c r="CQ42" s="52">
        <v>0</v>
      </c>
      <c r="CR42" s="52">
        <v>0</v>
      </c>
      <c r="CS42" s="52">
        <v>815.25710035675115</v>
      </c>
      <c r="CT42" s="52">
        <v>203.81427508918779</v>
      </c>
      <c r="CU42" s="26"/>
      <c r="CV42" s="26"/>
      <c r="CW42" s="52">
        <v>3711.6209399863446</v>
      </c>
      <c r="CX42" s="52">
        <v>2766.571783387054</v>
      </c>
      <c r="CY42" s="52">
        <v>3411.4816525963574</v>
      </c>
      <c r="CZ42" s="52">
        <v>5228.1555103414967</v>
      </c>
      <c r="DA42" s="52">
        <v>3779.4574715778135</v>
      </c>
      <c r="DB42" s="26"/>
      <c r="DC42" s="26"/>
      <c r="DD42" s="52">
        <v>3914.6299691503727</v>
      </c>
      <c r="DE42" s="52">
        <v>3427.8403647295913</v>
      </c>
      <c r="DF42" s="52">
        <v>4891.0505538727348</v>
      </c>
      <c r="DG42" s="52">
        <v>5345.4262371564664</v>
      </c>
      <c r="DH42" s="52">
        <v>4394.7367812272914</v>
      </c>
      <c r="DI42" s="26"/>
      <c r="DJ42" s="26"/>
      <c r="DK42" s="52">
        <v>107808.87336420827</v>
      </c>
      <c r="DL42" s="52">
        <v>100704.28197605266</v>
      </c>
      <c r="DM42" s="52">
        <v>109449.47149462451</v>
      </c>
      <c r="DN42" s="52">
        <v>99022.102135477515</v>
      </c>
      <c r="DO42" s="52">
        <v>104246.18224259074</v>
      </c>
      <c r="DP42" s="26"/>
      <c r="DQ42" s="26"/>
      <c r="DR42" s="52">
        <v>168758.81886283532</v>
      </c>
      <c r="DS42" s="52">
        <v>161703.19452236741</v>
      </c>
      <c r="DT42" s="52">
        <v>165558.05867965199</v>
      </c>
      <c r="DU42" s="52">
        <v>167737.80680699504</v>
      </c>
      <c r="DV42" s="52">
        <v>165939.46971796243</v>
      </c>
      <c r="DW42" s="26"/>
      <c r="DX42" s="26"/>
      <c r="DY42" s="52">
        <v>246438.10665584618</v>
      </c>
      <c r="DZ42" s="52">
        <v>248001.18122359493</v>
      </c>
      <c r="EA42" s="52">
        <v>246861.63408143676</v>
      </c>
      <c r="EB42" s="52">
        <v>247481.59495521392</v>
      </c>
      <c r="EC42" s="52">
        <v>247195.62922902295</v>
      </c>
      <c r="ED42" s="26"/>
      <c r="EE42" s="26"/>
      <c r="EF42" s="52">
        <v>9646.2936719595618</v>
      </c>
      <c r="EG42" s="52">
        <v>12127.657049042122</v>
      </c>
      <c r="EH42" s="52">
        <v>11331.629007819327</v>
      </c>
      <c r="EI42" s="52">
        <v>12100.239637378911</v>
      </c>
      <c r="EJ42" s="52">
        <v>11301.454841549979</v>
      </c>
      <c r="EK42" s="26"/>
      <c r="EL42" s="26"/>
      <c r="EM42" s="52">
        <v>0</v>
      </c>
      <c r="EN42" s="52">
        <v>1118.743692272315</v>
      </c>
      <c r="EO42" s="52">
        <v>0</v>
      </c>
      <c r="EP42" s="52">
        <v>0</v>
      </c>
      <c r="EQ42" s="52">
        <v>279.68592306807875</v>
      </c>
    </row>
    <row r="43" spans="2:147" x14ac:dyDescent="0.25">
      <c r="B43" s="1" t="s">
        <v>208</v>
      </c>
      <c r="C43" s="52">
        <v>18299.670977371527</v>
      </c>
      <c r="D43" s="52">
        <v>16618.458659585813</v>
      </c>
      <c r="E43" s="52">
        <v>15472.25725385316</v>
      </c>
      <c r="F43" s="52">
        <v>24083.227237542895</v>
      </c>
      <c r="G43" s="52">
        <v>18618.403532088349</v>
      </c>
      <c r="H43" s="26"/>
      <c r="I43" s="26"/>
      <c r="J43" s="52">
        <v>194.34900265713208</v>
      </c>
      <c r="K43" s="52">
        <v>1808.7986443428763</v>
      </c>
      <c r="L43" s="52">
        <v>1021.9219072511206</v>
      </c>
      <c r="M43" s="52">
        <v>1350.2913286873072</v>
      </c>
      <c r="N43" s="52">
        <v>1093.8402207346089</v>
      </c>
      <c r="O43" s="26"/>
      <c r="P43" s="26"/>
      <c r="Q43" s="52">
        <v>1235.8419001584236</v>
      </c>
      <c r="R43" s="52">
        <v>1743.8975228191532</v>
      </c>
      <c r="S43" s="52">
        <v>447.29991850976165</v>
      </c>
      <c r="T43" s="52">
        <v>454.33974142252589</v>
      </c>
      <c r="U43" s="52">
        <v>970.34477072746608</v>
      </c>
      <c r="V43" s="26"/>
      <c r="W43" s="26"/>
      <c r="X43" s="52">
        <v>7568.7971492475071</v>
      </c>
      <c r="Y43" s="52">
        <v>5317.6183287452268</v>
      </c>
      <c r="Z43" s="52">
        <v>7036.9953135120713</v>
      </c>
      <c r="AA43" s="52">
        <v>6160.63774573718</v>
      </c>
      <c r="AB43" s="52">
        <v>6521.0121343104965</v>
      </c>
      <c r="AC43" s="26"/>
      <c r="AD43" s="26"/>
      <c r="AE43" s="52">
        <v>11287.414251159842</v>
      </c>
      <c r="AF43" s="52">
        <v>11072.115013251296</v>
      </c>
      <c r="AG43" s="52">
        <v>11455.48311803292</v>
      </c>
      <c r="AH43" s="52">
        <v>13280.275567838793</v>
      </c>
      <c r="AI43" s="52">
        <v>11773.821987570713</v>
      </c>
      <c r="AJ43" s="26"/>
      <c r="AK43" s="26"/>
      <c r="AL43" s="52">
        <v>78740.233120805875</v>
      </c>
      <c r="AM43" s="52">
        <v>66485.656384658054</v>
      </c>
      <c r="AN43" s="52">
        <v>75403.843670776449</v>
      </c>
      <c r="AO43" s="52">
        <v>83949.067472496332</v>
      </c>
      <c r="AP43" s="52">
        <v>76144.700162184192</v>
      </c>
      <c r="AQ43" s="26"/>
      <c r="AR43" s="26"/>
      <c r="AS43" s="52">
        <v>29870.632838952741</v>
      </c>
      <c r="AT43" s="52">
        <v>25975.606995392736</v>
      </c>
      <c r="AU43" s="52">
        <v>28304.854353367431</v>
      </c>
      <c r="AV43" s="52">
        <v>22934.353122938028</v>
      </c>
      <c r="AW43" s="52">
        <v>26771.361827662735</v>
      </c>
      <c r="AX43" s="26"/>
      <c r="AY43" s="26"/>
      <c r="AZ43" s="52">
        <v>0</v>
      </c>
      <c r="BA43" s="52">
        <v>0</v>
      </c>
      <c r="BB43" s="52">
        <v>0</v>
      </c>
      <c r="BC43" s="52">
        <v>0</v>
      </c>
      <c r="BD43" s="52">
        <v>0</v>
      </c>
      <c r="BE43" s="26"/>
      <c r="BF43" s="26"/>
      <c r="BG43" s="52">
        <v>14039.106075869016</v>
      </c>
      <c r="BH43" s="52">
        <v>10193.025993402412</v>
      </c>
      <c r="BI43" s="52">
        <v>10138.939354733273</v>
      </c>
      <c r="BJ43" s="52">
        <v>13441.592011566474</v>
      </c>
      <c r="BK43" s="52">
        <v>11953.165858892793</v>
      </c>
      <c r="BL43" s="26"/>
      <c r="BM43" s="26"/>
      <c r="BN43" s="52">
        <v>0</v>
      </c>
      <c r="BO43" s="52">
        <v>1800.4588230431129</v>
      </c>
      <c r="BP43" s="52">
        <v>1178.4094525229327</v>
      </c>
      <c r="BQ43" s="52">
        <v>0</v>
      </c>
      <c r="BR43" s="52">
        <v>744.71706889151142</v>
      </c>
      <c r="BS43" s="26"/>
      <c r="BT43" s="26"/>
      <c r="BU43" s="52">
        <v>108265.81093744577</v>
      </c>
      <c r="BV43" s="52">
        <v>98136.431274590723</v>
      </c>
      <c r="BW43" s="52">
        <v>115199.55116173332</v>
      </c>
      <c r="BX43" s="52">
        <v>111304.01616540924</v>
      </c>
      <c r="BY43" s="52">
        <v>108226.45238479477</v>
      </c>
      <c r="BZ43" s="26"/>
      <c r="CA43" s="26"/>
      <c r="CB43" s="52">
        <v>3932.8750906373471</v>
      </c>
      <c r="CC43" s="52">
        <v>4595.7406887585503</v>
      </c>
      <c r="CD43" s="52">
        <v>2927.4819781813876</v>
      </c>
      <c r="CE43" s="52">
        <v>5714.1205901412059</v>
      </c>
      <c r="CF43" s="52">
        <v>4292.5545869296229</v>
      </c>
      <c r="CG43" s="26"/>
      <c r="CH43" s="26"/>
      <c r="CI43" s="52">
        <v>4495.3043685527764</v>
      </c>
      <c r="CJ43" s="52">
        <v>2972.0054955942769</v>
      </c>
      <c r="CK43" s="52">
        <v>7478.5523563997003</v>
      </c>
      <c r="CL43" s="52">
        <v>5270.9490426946568</v>
      </c>
      <c r="CM43" s="52">
        <v>5054.2028158103531</v>
      </c>
      <c r="CN43" s="26"/>
      <c r="CO43" s="26"/>
      <c r="CP43" s="52">
        <v>2219.204330108872</v>
      </c>
      <c r="CQ43" s="52">
        <v>0</v>
      </c>
      <c r="CR43" s="52">
        <v>515.1229341013883</v>
      </c>
      <c r="CS43" s="52">
        <v>0</v>
      </c>
      <c r="CT43" s="52">
        <v>683.58181605256505</v>
      </c>
      <c r="CU43" s="26"/>
      <c r="CV43" s="26"/>
      <c r="CW43" s="52">
        <v>1475.5124455977045</v>
      </c>
      <c r="CX43" s="52">
        <v>3690.5371517242334</v>
      </c>
      <c r="CY43" s="52">
        <v>3017.2167074019962</v>
      </c>
      <c r="CZ43" s="52">
        <v>4674.8556892671959</v>
      </c>
      <c r="DA43" s="52">
        <v>3214.5304984977824</v>
      </c>
      <c r="DB43" s="26"/>
      <c r="DC43" s="26"/>
      <c r="DD43" s="52">
        <v>4367.1272467673034</v>
      </c>
      <c r="DE43" s="52">
        <v>2874.6948219749802</v>
      </c>
      <c r="DF43" s="52">
        <v>4598.8524946514581</v>
      </c>
      <c r="DG43" s="52">
        <v>5790.8907041810398</v>
      </c>
      <c r="DH43" s="52">
        <v>4407.8913168936961</v>
      </c>
      <c r="DI43" s="26"/>
      <c r="DJ43" s="26"/>
      <c r="DK43" s="52">
        <v>121585.15704676454</v>
      </c>
      <c r="DL43" s="52">
        <v>117140.6841380566</v>
      </c>
      <c r="DM43" s="52">
        <v>112245.76456767453</v>
      </c>
      <c r="DN43" s="52">
        <v>130966.16782469267</v>
      </c>
      <c r="DO43" s="52">
        <v>120484.44339429709</v>
      </c>
      <c r="DP43" s="26"/>
      <c r="DQ43" s="26"/>
      <c r="DR43" s="52">
        <v>159179.83110739812</v>
      </c>
      <c r="DS43" s="52">
        <v>164854.73519230555</v>
      </c>
      <c r="DT43" s="52">
        <v>165845.84207720318</v>
      </c>
      <c r="DU43" s="52">
        <v>168320.18263074703</v>
      </c>
      <c r="DV43" s="52">
        <v>164550.14775191346</v>
      </c>
      <c r="DW43" s="26"/>
      <c r="DX43" s="26"/>
      <c r="DY43" s="52">
        <v>22460.650394639233</v>
      </c>
      <c r="DZ43" s="52">
        <v>21341.307122798062</v>
      </c>
      <c r="EA43" s="52">
        <v>23751.279566897188</v>
      </c>
      <c r="EB43" s="52">
        <v>19602.659834939746</v>
      </c>
      <c r="EC43" s="52">
        <v>21788.974229818559</v>
      </c>
      <c r="ED43" s="26"/>
      <c r="EE43" s="26"/>
      <c r="EF43" s="52">
        <v>14408.72659132974</v>
      </c>
      <c r="EG43" s="52">
        <v>12791.774871930047</v>
      </c>
      <c r="EH43" s="52">
        <v>17871.678172577133</v>
      </c>
      <c r="EI43" s="52">
        <v>13178.426880488738</v>
      </c>
      <c r="EJ43" s="52">
        <v>14562.651629081414</v>
      </c>
      <c r="EK43" s="26"/>
      <c r="EL43" s="26"/>
      <c r="EM43" s="52">
        <v>235.95535276594146</v>
      </c>
      <c r="EN43" s="52">
        <v>0</v>
      </c>
      <c r="EO43" s="52">
        <v>800.67330464865404</v>
      </c>
      <c r="EP43" s="52">
        <v>0</v>
      </c>
      <c r="EQ43" s="52">
        <v>259.15716435364885</v>
      </c>
    </row>
    <row r="44" spans="2:147" x14ac:dyDescent="0.25">
      <c r="B44" s="1" t="s">
        <v>209</v>
      </c>
      <c r="C44" s="52">
        <v>13350.120358368826</v>
      </c>
      <c r="D44" s="52">
        <v>13542.719476615686</v>
      </c>
      <c r="E44" s="52">
        <v>15075.097230579568</v>
      </c>
      <c r="F44" s="52">
        <v>15280.287029515301</v>
      </c>
      <c r="G44" s="52">
        <v>14312.056023769845</v>
      </c>
      <c r="H44" s="26"/>
      <c r="I44" s="26"/>
      <c r="J44" s="52">
        <v>0</v>
      </c>
      <c r="K44" s="52">
        <v>0</v>
      </c>
      <c r="L44" s="52">
        <v>571.84327481903188</v>
      </c>
      <c r="M44" s="52">
        <v>260.37862755713053</v>
      </c>
      <c r="N44" s="52">
        <v>208.05547559404062</v>
      </c>
      <c r="O44" s="26"/>
      <c r="P44" s="26"/>
      <c r="Q44" s="52">
        <v>1675.2026581509303</v>
      </c>
      <c r="R44" s="52">
        <v>1367.2801871237396</v>
      </c>
      <c r="S44" s="52">
        <v>1950.7782774126601</v>
      </c>
      <c r="T44" s="52">
        <v>2256.0426525007415</v>
      </c>
      <c r="U44" s="52">
        <v>1812.3259437970178</v>
      </c>
      <c r="V44" s="26"/>
      <c r="W44" s="26"/>
      <c r="X44" s="52">
        <v>6063.4182496141329</v>
      </c>
      <c r="Y44" s="52">
        <v>5297.2111373800963</v>
      </c>
      <c r="Z44" s="52">
        <v>7619.7112297790381</v>
      </c>
      <c r="AA44" s="52">
        <v>7914.1380543077858</v>
      </c>
      <c r="AB44" s="52">
        <v>6723.6196677702637</v>
      </c>
      <c r="AC44" s="26"/>
      <c r="AD44" s="26"/>
      <c r="AE44" s="52">
        <v>5602.9717939430211</v>
      </c>
      <c r="AF44" s="52">
        <v>13260.154393352155</v>
      </c>
      <c r="AG44" s="52">
        <v>5732.9858033743176</v>
      </c>
      <c r="AH44" s="52">
        <v>6950.8406186953589</v>
      </c>
      <c r="AI44" s="52">
        <v>7886.7381523412132</v>
      </c>
      <c r="AJ44" s="26"/>
      <c r="AK44" s="26"/>
      <c r="AL44" s="52">
        <v>45806.641893133507</v>
      </c>
      <c r="AM44" s="52">
        <v>36881.660870012165</v>
      </c>
      <c r="AN44" s="52">
        <v>46309.821041550567</v>
      </c>
      <c r="AO44" s="52">
        <v>44906.05720919992</v>
      </c>
      <c r="AP44" s="52">
        <v>43476.045253474047</v>
      </c>
      <c r="AQ44" s="26"/>
      <c r="AR44" s="26"/>
      <c r="AS44" s="52">
        <v>24159.627452144825</v>
      </c>
      <c r="AT44" s="52">
        <v>30555.273348293191</v>
      </c>
      <c r="AU44" s="52">
        <v>22996.226076196941</v>
      </c>
      <c r="AV44" s="52">
        <v>29738.321349612605</v>
      </c>
      <c r="AW44" s="52">
        <v>26862.362056561891</v>
      </c>
      <c r="AX44" s="26"/>
      <c r="AY44" s="26"/>
      <c r="AZ44" s="52">
        <v>2318.6707453714412</v>
      </c>
      <c r="BA44" s="52">
        <v>1494.7473041673263</v>
      </c>
      <c r="BB44" s="52">
        <v>0</v>
      </c>
      <c r="BC44" s="52">
        <v>691.49003092945657</v>
      </c>
      <c r="BD44" s="52">
        <v>1126.2270201170559</v>
      </c>
      <c r="BE44" s="26"/>
      <c r="BF44" s="26"/>
      <c r="BG44" s="52">
        <v>15957.013168235844</v>
      </c>
      <c r="BH44" s="52">
        <v>7440.3756683016072</v>
      </c>
      <c r="BI44" s="52">
        <v>10062.234237682824</v>
      </c>
      <c r="BJ44" s="52">
        <v>7112.6581877504477</v>
      </c>
      <c r="BK44" s="52">
        <v>10143.070315492681</v>
      </c>
      <c r="BL44" s="26"/>
      <c r="BM44" s="26"/>
      <c r="BN44" s="52">
        <v>0</v>
      </c>
      <c r="BO44" s="52">
        <v>4298.8056722520005</v>
      </c>
      <c r="BP44" s="52">
        <v>655.36111523060958</v>
      </c>
      <c r="BQ44" s="52">
        <v>282.73776800439811</v>
      </c>
      <c r="BR44" s="52">
        <v>1309.226138871752</v>
      </c>
      <c r="BS44" s="26"/>
      <c r="BT44" s="26"/>
      <c r="BU44" s="52">
        <v>47678.683593131536</v>
      </c>
      <c r="BV44" s="52">
        <v>39773.770595932263</v>
      </c>
      <c r="BW44" s="52">
        <v>48978.541309885302</v>
      </c>
      <c r="BX44" s="52">
        <v>38642.464480335701</v>
      </c>
      <c r="BY44" s="52">
        <v>43768.364994821204</v>
      </c>
      <c r="BZ44" s="26"/>
      <c r="CA44" s="26"/>
      <c r="CB44" s="52">
        <v>1650.8873539828203</v>
      </c>
      <c r="CC44" s="52">
        <v>314.01691696875548</v>
      </c>
      <c r="CD44" s="52">
        <v>3348.2873371966266</v>
      </c>
      <c r="CE44" s="52">
        <v>2164.5116946651306</v>
      </c>
      <c r="CF44" s="52">
        <v>1869.4258257033332</v>
      </c>
      <c r="CG44" s="26"/>
      <c r="CH44" s="26"/>
      <c r="CI44" s="52">
        <v>5360.4466870989045</v>
      </c>
      <c r="CJ44" s="52">
        <v>6359.5871082726871</v>
      </c>
      <c r="CK44" s="52">
        <v>1084.567579824311</v>
      </c>
      <c r="CL44" s="52">
        <v>3657.0687777362355</v>
      </c>
      <c r="CM44" s="52">
        <v>4115.417538233035</v>
      </c>
      <c r="CN44" s="26"/>
      <c r="CO44" s="26"/>
      <c r="CP44" s="52">
        <v>0</v>
      </c>
      <c r="CQ44" s="52">
        <v>585.06519881787756</v>
      </c>
      <c r="CR44" s="52">
        <v>0</v>
      </c>
      <c r="CS44" s="52">
        <v>0</v>
      </c>
      <c r="CT44" s="52">
        <v>146.26629970446939</v>
      </c>
      <c r="CU44" s="26"/>
      <c r="CV44" s="26"/>
      <c r="CW44" s="52">
        <v>2643.6076573227042</v>
      </c>
      <c r="CX44" s="52">
        <v>5266.684122506208</v>
      </c>
      <c r="CY44" s="52">
        <v>0</v>
      </c>
      <c r="CZ44" s="52">
        <v>696.26859072983541</v>
      </c>
      <c r="DA44" s="52">
        <v>2151.6400926396868</v>
      </c>
      <c r="DB44" s="26"/>
      <c r="DC44" s="26"/>
      <c r="DD44" s="52">
        <v>4426.5762720850398</v>
      </c>
      <c r="DE44" s="52">
        <v>3108.7099828184723</v>
      </c>
      <c r="DF44" s="52">
        <v>6621.3111669600976</v>
      </c>
      <c r="DG44" s="52">
        <v>5243.7729104974105</v>
      </c>
      <c r="DH44" s="52">
        <v>4850.0925830902552</v>
      </c>
      <c r="DI44" s="26"/>
      <c r="DJ44" s="26"/>
      <c r="DK44" s="52">
        <v>95753.267884737739</v>
      </c>
      <c r="DL44" s="52">
        <v>102991.10589887992</v>
      </c>
      <c r="DM44" s="52">
        <v>91769.767740444498</v>
      </c>
      <c r="DN44" s="52">
        <v>111879.57228578495</v>
      </c>
      <c r="DO44" s="52">
        <v>100598.42845246177</v>
      </c>
      <c r="DP44" s="26"/>
      <c r="DQ44" s="26"/>
      <c r="DR44" s="52">
        <v>165990.00239345603</v>
      </c>
      <c r="DS44" s="52">
        <v>170773.69017510398</v>
      </c>
      <c r="DT44" s="52">
        <v>177696.36832732728</v>
      </c>
      <c r="DU44" s="52">
        <v>179167.70134798755</v>
      </c>
      <c r="DV44" s="52">
        <v>173406.94056096871</v>
      </c>
      <c r="DW44" s="26"/>
      <c r="DX44" s="26"/>
      <c r="DY44" s="52">
        <v>23333.93745404213</v>
      </c>
      <c r="DZ44" s="52">
        <v>23901.15618402596</v>
      </c>
      <c r="EA44" s="52">
        <v>19458.958692284305</v>
      </c>
      <c r="EB44" s="52">
        <v>24175.543675639554</v>
      </c>
      <c r="EC44" s="52">
        <v>22717.399001497986</v>
      </c>
      <c r="ED44" s="26"/>
      <c r="EE44" s="26"/>
      <c r="EF44" s="52">
        <v>10175.155636800593</v>
      </c>
      <c r="EG44" s="52">
        <v>11962.059386613613</v>
      </c>
      <c r="EH44" s="52">
        <v>7277.6617445187112</v>
      </c>
      <c r="EI44" s="52">
        <v>13904.038811246615</v>
      </c>
      <c r="EJ44" s="52">
        <v>10829.728894794884</v>
      </c>
      <c r="EK44" s="26"/>
      <c r="EL44" s="26"/>
      <c r="EM44" s="52">
        <v>0</v>
      </c>
      <c r="EN44" s="52">
        <v>0</v>
      </c>
      <c r="EO44" s="52">
        <v>0</v>
      </c>
      <c r="EP44" s="52">
        <v>4858.6449207542546</v>
      </c>
      <c r="EQ44" s="52">
        <v>1214.6612301885636</v>
      </c>
    </row>
    <row r="45" spans="2:147" x14ac:dyDescent="0.25">
      <c r="B45" s="1" t="s">
        <v>210</v>
      </c>
      <c r="C45" s="52">
        <v>20948.744110206579</v>
      </c>
      <c r="D45" s="52">
        <v>22912.85458362184</v>
      </c>
      <c r="E45" s="52">
        <v>21890.384306158547</v>
      </c>
      <c r="F45" s="52">
        <v>26659.282702955908</v>
      </c>
      <c r="G45" s="52">
        <v>23102.81642573572</v>
      </c>
      <c r="H45" s="26"/>
      <c r="I45" s="26"/>
      <c r="J45" s="52">
        <v>0</v>
      </c>
      <c r="K45" s="52">
        <v>0</v>
      </c>
      <c r="L45" s="52">
        <v>3765.503098916362</v>
      </c>
      <c r="M45" s="52">
        <v>0</v>
      </c>
      <c r="N45" s="52">
        <v>941.37577472909049</v>
      </c>
      <c r="O45" s="26"/>
      <c r="P45" s="26"/>
      <c r="Q45" s="52">
        <v>1989.2890844389874</v>
      </c>
      <c r="R45" s="52">
        <v>181.95735068827094</v>
      </c>
      <c r="S45" s="52">
        <v>952.14954749341859</v>
      </c>
      <c r="T45" s="52">
        <v>2556.3371128158115</v>
      </c>
      <c r="U45" s="52">
        <v>1419.933273859122</v>
      </c>
      <c r="V45" s="26"/>
      <c r="W45" s="26"/>
      <c r="X45" s="52">
        <v>29062.538754660804</v>
      </c>
      <c r="Y45" s="52">
        <v>24523.498356804415</v>
      </c>
      <c r="Z45" s="52">
        <v>22753.714530349047</v>
      </c>
      <c r="AA45" s="52">
        <v>30323.286489642636</v>
      </c>
      <c r="AB45" s="52">
        <v>26665.759532864227</v>
      </c>
      <c r="AC45" s="26"/>
      <c r="AD45" s="26"/>
      <c r="AE45" s="52">
        <v>17646.501251800775</v>
      </c>
      <c r="AF45" s="52">
        <v>13746.884330690073</v>
      </c>
      <c r="AG45" s="52">
        <v>13213.580919345824</v>
      </c>
      <c r="AH45" s="52">
        <v>18889.452597780841</v>
      </c>
      <c r="AI45" s="52">
        <v>15874.104774904379</v>
      </c>
      <c r="AJ45" s="26"/>
      <c r="AK45" s="26"/>
      <c r="AL45" s="52">
        <v>107208.75975421906</v>
      </c>
      <c r="AM45" s="52">
        <v>77530.783523382823</v>
      </c>
      <c r="AN45" s="52">
        <v>110575.05934900732</v>
      </c>
      <c r="AO45" s="52">
        <v>102911.88038106883</v>
      </c>
      <c r="AP45" s="52">
        <v>99556.620751919516</v>
      </c>
      <c r="AQ45" s="26"/>
      <c r="AR45" s="26"/>
      <c r="AS45" s="52">
        <v>62023.256922018103</v>
      </c>
      <c r="AT45" s="52">
        <v>54244.606037979203</v>
      </c>
      <c r="AU45" s="52">
        <v>52470.507037018266</v>
      </c>
      <c r="AV45" s="52">
        <v>47038.94454704431</v>
      </c>
      <c r="AW45" s="52">
        <v>53944.328636014972</v>
      </c>
      <c r="AX45" s="26"/>
      <c r="AY45" s="26"/>
      <c r="AZ45" s="52">
        <v>0</v>
      </c>
      <c r="BA45" s="52">
        <v>1975.4216100731853</v>
      </c>
      <c r="BB45" s="52">
        <v>1692.5020041812722</v>
      </c>
      <c r="BC45" s="52">
        <v>605.56567248687782</v>
      </c>
      <c r="BD45" s="52">
        <v>1068.3723216853339</v>
      </c>
      <c r="BE45" s="26"/>
      <c r="BF45" s="26"/>
      <c r="BG45" s="52">
        <v>15676.246100049741</v>
      </c>
      <c r="BH45" s="52">
        <v>16628.555989451994</v>
      </c>
      <c r="BI45" s="52">
        <v>12885.807776209422</v>
      </c>
      <c r="BJ45" s="52">
        <v>20823.682758815794</v>
      </c>
      <c r="BK45" s="52">
        <v>16503.573156131737</v>
      </c>
      <c r="BL45" s="26"/>
      <c r="BM45" s="26"/>
      <c r="BN45" s="52">
        <v>0</v>
      </c>
      <c r="BO45" s="52">
        <v>1237.1185382079104</v>
      </c>
      <c r="BP45" s="52">
        <v>0</v>
      </c>
      <c r="BQ45" s="52">
        <v>2294.7155018926642</v>
      </c>
      <c r="BR45" s="52">
        <v>882.9585100251436</v>
      </c>
      <c r="BS45" s="26"/>
      <c r="BT45" s="26"/>
      <c r="BU45" s="52">
        <v>197752.43047910163</v>
      </c>
      <c r="BV45" s="52">
        <v>176325.34583902557</v>
      </c>
      <c r="BW45" s="52">
        <v>223125.53970474788</v>
      </c>
      <c r="BX45" s="52">
        <v>191220.10890510588</v>
      </c>
      <c r="BY45" s="52">
        <v>197105.85623199522</v>
      </c>
      <c r="BZ45" s="26"/>
      <c r="CA45" s="26"/>
      <c r="CB45" s="52">
        <v>5441.6078386618192</v>
      </c>
      <c r="CC45" s="52">
        <v>4081.4518482116805</v>
      </c>
      <c r="CD45" s="52">
        <v>2411.4438096443887</v>
      </c>
      <c r="CE45" s="52">
        <v>2057.3568812720964</v>
      </c>
      <c r="CF45" s="52">
        <v>3497.9650944474961</v>
      </c>
      <c r="CG45" s="26"/>
      <c r="CH45" s="26"/>
      <c r="CI45" s="52">
        <v>5290.33242331781</v>
      </c>
      <c r="CJ45" s="52">
        <v>11541.365828961989</v>
      </c>
      <c r="CK45" s="52">
        <v>9234.8877650093473</v>
      </c>
      <c r="CL45" s="52">
        <v>5053.5080257157606</v>
      </c>
      <c r="CM45" s="52">
        <v>7780.0235107512271</v>
      </c>
      <c r="CN45" s="26"/>
      <c r="CO45" s="26"/>
      <c r="CP45" s="52">
        <v>0</v>
      </c>
      <c r="CQ45" s="52">
        <v>0</v>
      </c>
      <c r="CR45" s="52">
        <v>0</v>
      </c>
      <c r="CS45" s="52">
        <v>2357.3078795374108</v>
      </c>
      <c r="CT45" s="52">
        <v>589.32696988435271</v>
      </c>
      <c r="CU45" s="26"/>
      <c r="CV45" s="26"/>
      <c r="CW45" s="52">
        <v>5490.9819053914862</v>
      </c>
      <c r="CX45" s="52">
        <v>5286.188523983602</v>
      </c>
      <c r="CY45" s="52">
        <v>4889.2358116267042</v>
      </c>
      <c r="CZ45" s="52">
        <v>3381.5156013282935</v>
      </c>
      <c r="DA45" s="52">
        <v>4761.9804605825211</v>
      </c>
      <c r="DB45" s="26"/>
      <c r="DC45" s="26"/>
      <c r="DD45" s="52">
        <v>4874.73053479803</v>
      </c>
      <c r="DE45" s="52">
        <v>3229.7321975160048</v>
      </c>
      <c r="DF45" s="52">
        <v>2297.7100920840253</v>
      </c>
      <c r="DG45" s="52">
        <v>5187.4995860790095</v>
      </c>
      <c r="DH45" s="52">
        <v>3897.4181026192673</v>
      </c>
      <c r="DI45" s="26"/>
      <c r="DJ45" s="26"/>
      <c r="DK45" s="52">
        <v>123471.80871532354</v>
      </c>
      <c r="DL45" s="52">
        <v>129105.60993934906</v>
      </c>
      <c r="DM45" s="52">
        <v>138423.30598332352</v>
      </c>
      <c r="DN45" s="52">
        <v>126548.19794018217</v>
      </c>
      <c r="DO45" s="52">
        <v>129387.23064454457</v>
      </c>
      <c r="DP45" s="26"/>
      <c r="DQ45" s="26"/>
      <c r="DR45" s="52">
        <v>187819.93167528801</v>
      </c>
      <c r="DS45" s="52">
        <v>168681.15061953737</v>
      </c>
      <c r="DT45" s="52">
        <v>191095.92250639689</v>
      </c>
      <c r="DU45" s="52">
        <v>174331.97167067157</v>
      </c>
      <c r="DV45" s="52">
        <v>180482.24411797346</v>
      </c>
      <c r="DW45" s="26"/>
      <c r="DX45" s="26"/>
      <c r="DY45" s="52">
        <v>26262.113142363611</v>
      </c>
      <c r="DZ45" s="52">
        <v>32370.93915161254</v>
      </c>
      <c r="EA45" s="52">
        <v>32366.168949942141</v>
      </c>
      <c r="EB45" s="52">
        <v>29518.716937090085</v>
      </c>
      <c r="EC45" s="52">
        <v>30129.484545252093</v>
      </c>
      <c r="ED45" s="26"/>
      <c r="EE45" s="26"/>
      <c r="EF45" s="52">
        <v>18046.869100240798</v>
      </c>
      <c r="EG45" s="52">
        <v>18330.470938863898</v>
      </c>
      <c r="EH45" s="52">
        <v>11700.239788985695</v>
      </c>
      <c r="EI45" s="52">
        <v>15108.768300627451</v>
      </c>
      <c r="EJ45" s="52">
        <v>15796.587032179461</v>
      </c>
      <c r="EK45" s="26"/>
      <c r="EL45" s="26"/>
      <c r="EM45" s="52">
        <v>0</v>
      </c>
      <c r="EN45" s="52">
        <v>0</v>
      </c>
      <c r="EO45" s="52">
        <v>1806.0571180955219</v>
      </c>
      <c r="EP45" s="52">
        <v>3777.1050567648535</v>
      </c>
      <c r="EQ45" s="52">
        <v>1395.7905437150939</v>
      </c>
    </row>
    <row r="46" spans="2:147" x14ac:dyDescent="0.25">
      <c r="B46" s="1" t="s">
        <v>28</v>
      </c>
      <c r="C46" s="52">
        <v>16086.683370051982</v>
      </c>
      <c r="D46" s="52">
        <v>19346.615424102019</v>
      </c>
      <c r="E46" s="52">
        <v>24013.600871617942</v>
      </c>
      <c r="F46" s="52">
        <v>21609.80725340264</v>
      </c>
      <c r="G46" s="52">
        <v>20264.176729793646</v>
      </c>
      <c r="H46" s="26"/>
      <c r="I46" s="26"/>
      <c r="J46" s="52">
        <v>645.31761074861208</v>
      </c>
      <c r="K46" s="52">
        <v>0</v>
      </c>
      <c r="L46" s="52">
        <v>0</v>
      </c>
      <c r="M46" s="52">
        <v>1026.5980834745835</v>
      </c>
      <c r="N46" s="52">
        <v>417.97892355579893</v>
      </c>
      <c r="O46" s="26"/>
      <c r="P46" s="26"/>
      <c r="Q46" s="52">
        <v>1447.1894151548358</v>
      </c>
      <c r="R46" s="52">
        <v>829.06135968869091</v>
      </c>
      <c r="S46" s="52">
        <v>521.52367952681095</v>
      </c>
      <c r="T46" s="52">
        <v>2752.5795171155105</v>
      </c>
      <c r="U46" s="52">
        <v>1387.5884928714622</v>
      </c>
      <c r="V46" s="26"/>
      <c r="W46" s="26"/>
      <c r="X46" s="52">
        <v>7119.4507192961601</v>
      </c>
      <c r="Y46" s="52">
        <v>7159.8861996855085</v>
      </c>
      <c r="Z46" s="52">
        <v>11045.650985135964</v>
      </c>
      <c r="AA46" s="52">
        <v>11701.316782836175</v>
      </c>
      <c r="AB46" s="52">
        <v>9256.5761717384521</v>
      </c>
      <c r="AC46" s="26"/>
      <c r="AD46" s="26"/>
      <c r="AE46" s="52">
        <v>6380.5254993584467</v>
      </c>
      <c r="AF46" s="52">
        <v>14213.632787765988</v>
      </c>
      <c r="AG46" s="52">
        <v>10768.081095714602</v>
      </c>
      <c r="AH46" s="52">
        <v>10387.783993376011</v>
      </c>
      <c r="AI46" s="52">
        <v>10437.505844053761</v>
      </c>
      <c r="AJ46" s="26"/>
      <c r="AK46" s="26"/>
      <c r="AL46" s="52">
        <v>84158.18888422726</v>
      </c>
      <c r="AM46" s="52">
        <v>72927.130219462037</v>
      </c>
      <c r="AN46" s="52">
        <v>79160.590231161666</v>
      </c>
      <c r="AO46" s="52">
        <v>83602.115846688583</v>
      </c>
      <c r="AP46" s="52">
        <v>79962.006295384883</v>
      </c>
      <c r="AQ46" s="26"/>
      <c r="AR46" s="26"/>
      <c r="AS46" s="52">
        <v>37450.203819453025</v>
      </c>
      <c r="AT46" s="52">
        <v>36174.47872656268</v>
      </c>
      <c r="AU46" s="52">
        <v>35031.352323701532</v>
      </c>
      <c r="AV46" s="52">
        <v>31475.389600018261</v>
      </c>
      <c r="AW46" s="52">
        <v>35032.856117433876</v>
      </c>
      <c r="AX46" s="26"/>
      <c r="AY46" s="26"/>
      <c r="AZ46" s="52">
        <v>1314.9460481027093</v>
      </c>
      <c r="BA46" s="52">
        <v>0</v>
      </c>
      <c r="BB46" s="52">
        <v>359.45842299252206</v>
      </c>
      <c r="BC46" s="52">
        <v>358.39690578455895</v>
      </c>
      <c r="BD46" s="52">
        <v>508.20034421994751</v>
      </c>
      <c r="BE46" s="26"/>
      <c r="BF46" s="26"/>
      <c r="BG46" s="52">
        <v>10861.083951958477</v>
      </c>
      <c r="BH46" s="52">
        <v>16271.85070271668</v>
      </c>
      <c r="BI46" s="52">
        <v>12678.330643552687</v>
      </c>
      <c r="BJ46" s="52">
        <v>17969.856663498656</v>
      </c>
      <c r="BK46" s="52">
        <v>14445.280490431624</v>
      </c>
      <c r="BL46" s="26"/>
      <c r="BM46" s="26"/>
      <c r="BN46" s="52">
        <v>0</v>
      </c>
      <c r="BO46" s="52">
        <v>2091.3843531485463</v>
      </c>
      <c r="BP46" s="52">
        <v>0</v>
      </c>
      <c r="BQ46" s="52">
        <v>0</v>
      </c>
      <c r="BR46" s="52">
        <v>522.84608828713658</v>
      </c>
      <c r="BS46" s="26"/>
      <c r="BT46" s="26"/>
      <c r="BU46" s="52">
        <v>101026.50910733102</v>
      </c>
      <c r="BV46" s="52">
        <v>70434.101043335206</v>
      </c>
      <c r="BW46" s="52">
        <v>95467.137259112133</v>
      </c>
      <c r="BX46" s="52">
        <v>97723.908365386247</v>
      </c>
      <c r="BY46" s="52">
        <v>91162.913943791151</v>
      </c>
      <c r="BZ46" s="26"/>
      <c r="CA46" s="26"/>
      <c r="CB46" s="52">
        <v>4116.7234933101317</v>
      </c>
      <c r="CC46" s="52">
        <v>2919.6998672576324</v>
      </c>
      <c r="CD46" s="52">
        <v>9142.1917309486416</v>
      </c>
      <c r="CE46" s="52">
        <v>7349.2546128948434</v>
      </c>
      <c r="CF46" s="52">
        <v>5881.9674261028122</v>
      </c>
      <c r="CG46" s="26"/>
      <c r="CH46" s="26"/>
      <c r="CI46" s="52">
        <v>5668.5975673582179</v>
      </c>
      <c r="CJ46" s="52">
        <v>5572.9289727704936</v>
      </c>
      <c r="CK46" s="52">
        <v>9979.1179362721505</v>
      </c>
      <c r="CL46" s="52">
        <v>5712.8489144882587</v>
      </c>
      <c r="CM46" s="52">
        <v>6733.3733477222804</v>
      </c>
      <c r="CN46" s="26"/>
      <c r="CO46" s="26"/>
      <c r="CP46" s="52">
        <v>1221703.6519722382</v>
      </c>
      <c r="CQ46" s="52">
        <v>1143060.61928124</v>
      </c>
      <c r="CR46" s="52">
        <v>1157536.6558210978</v>
      </c>
      <c r="CS46" s="52">
        <v>1289950.4357827017</v>
      </c>
      <c r="CT46" s="52">
        <v>1203062.8407143194</v>
      </c>
      <c r="CU46" s="26"/>
      <c r="CV46" s="26"/>
      <c r="CW46" s="52">
        <v>4544.2223456104639</v>
      </c>
      <c r="CX46" s="52">
        <v>3664.8485607531261</v>
      </c>
      <c r="CY46" s="52">
        <v>3660.2643484061955</v>
      </c>
      <c r="CZ46" s="52">
        <v>5420.1103276464173</v>
      </c>
      <c r="DA46" s="52">
        <v>4322.3613956040508</v>
      </c>
      <c r="DB46" s="26"/>
      <c r="DC46" s="26"/>
      <c r="DD46" s="52">
        <v>6911.1044089385159</v>
      </c>
      <c r="DE46" s="52">
        <v>5365.6095619543385</v>
      </c>
      <c r="DF46" s="52">
        <v>6776.5926160854588</v>
      </c>
      <c r="DG46" s="52">
        <v>3450.3724619379373</v>
      </c>
      <c r="DH46" s="52">
        <v>5625.9197622290631</v>
      </c>
      <c r="DI46" s="26"/>
      <c r="DJ46" s="26"/>
      <c r="DK46" s="52">
        <v>123513.16967034771</v>
      </c>
      <c r="DL46" s="52">
        <v>114831.70167980519</v>
      </c>
      <c r="DM46" s="52">
        <v>129050.58122034773</v>
      </c>
      <c r="DN46" s="52">
        <v>133387.92230335547</v>
      </c>
      <c r="DO46" s="52">
        <v>125195.84371846402</v>
      </c>
      <c r="DP46" s="26"/>
      <c r="DQ46" s="26"/>
      <c r="DR46" s="52">
        <v>246958.12566461699</v>
      </c>
      <c r="DS46" s="52">
        <v>248206.27013780689</v>
      </c>
      <c r="DT46" s="52">
        <v>245544.08560250638</v>
      </c>
      <c r="DU46" s="52">
        <v>236034.25999669408</v>
      </c>
      <c r="DV46" s="52">
        <v>244185.68535040607</v>
      </c>
      <c r="DW46" s="26"/>
      <c r="DX46" s="26"/>
      <c r="DY46" s="52">
        <v>42972.107795298514</v>
      </c>
      <c r="DZ46" s="52">
        <v>47357.4710055174</v>
      </c>
      <c r="EA46" s="52">
        <v>41471.180681764308</v>
      </c>
      <c r="EB46" s="52">
        <v>44644.911594126257</v>
      </c>
      <c r="EC46" s="52">
        <v>44111.417769176624</v>
      </c>
      <c r="ED46" s="26"/>
      <c r="EE46" s="26"/>
      <c r="EF46" s="52">
        <v>16802.870580377643</v>
      </c>
      <c r="EG46" s="52">
        <v>17195.688751624581</v>
      </c>
      <c r="EH46" s="52">
        <v>14878.803243995628</v>
      </c>
      <c r="EI46" s="52">
        <v>19043.92151778383</v>
      </c>
      <c r="EJ46" s="52">
        <v>16980.32102344542</v>
      </c>
      <c r="EK46" s="26"/>
      <c r="EL46" s="26"/>
      <c r="EM46" s="52">
        <v>0</v>
      </c>
      <c r="EN46" s="52">
        <v>1958.4785576258269</v>
      </c>
      <c r="EO46" s="52">
        <v>1552.5005761696245</v>
      </c>
      <c r="EP46" s="52">
        <v>2347.8074885137398</v>
      </c>
      <c r="EQ46" s="52">
        <v>1464.6966555772979</v>
      </c>
    </row>
    <row r="47" spans="2:147" x14ac:dyDescent="0.25">
      <c r="B47" s="1" t="s">
        <v>211</v>
      </c>
      <c r="C47" s="52">
        <v>14754.901808484474</v>
      </c>
      <c r="D47" s="52">
        <v>18061.155598594611</v>
      </c>
      <c r="E47" s="52">
        <v>23959.190697546863</v>
      </c>
      <c r="F47" s="52">
        <v>17089.732795259228</v>
      </c>
      <c r="G47" s="52">
        <v>18466.245224971295</v>
      </c>
      <c r="H47" s="26"/>
      <c r="I47" s="26"/>
      <c r="J47" s="52">
        <v>1613.2353610264345</v>
      </c>
      <c r="K47" s="52">
        <v>3186.4323359031318</v>
      </c>
      <c r="L47" s="52">
        <v>2234.3544083612187</v>
      </c>
      <c r="M47" s="52">
        <v>1203.152512674681</v>
      </c>
      <c r="N47" s="52">
        <v>2059.2936544913664</v>
      </c>
      <c r="O47" s="26"/>
      <c r="P47" s="26"/>
      <c r="Q47" s="52">
        <v>204.50563675895793</v>
      </c>
      <c r="R47" s="52">
        <v>1291.1982328871293</v>
      </c>
      <c r="S47" s="52">
        <v>478.25910881490307</v>
      </c>
      <c r="T47" s="52">
        <v>745.4869631438346</v>
      </c>
      <c r="U47" s="52">
        <v>679.86248540120619</v>
      </c>
      <c r="V47" s="26"/>
      <c r="W47" s="26"/>
      <c r="X47" s="52">
        <v>9296.930303528954</v>
      </c>
      <c r="Y47" s="52">
        <v>5618.0251249876073</v>
      </c>
      <c r="Z47" s="52">
        <v>11014.923482388573</v>
      </c>
      <c r="AA47" s="52">
        <v>6155.172717530133</v>
      </c>
      <c r="AB47" s="52">
        <v>8021.2629071088177</v>
      </c>
      <c r="AC47" s="26"/>
      <c r="AD47" s="26"/>
      <c r="AE47" s="52">
        <v>160061.15882817213</v>
      </c>
      <c r="AF47" s="52">
        <v>195498.88572451251</v>
      </c>
      <c r="AG47" s="52">
        <v>12350.494131695132</v>
      </c>
      <c r="AH47" s="52">
        <v>12362.147923317658</v>
      </c>
      <c r="AI47" s="52">
        <v>95068.171651924364</v>
      </c>
      <c r="AJ47" s="26"/>
      <c r="AK47" s="26"/>
      <c r="AL47" s="52">
        <v>100741.50316157444</v>
      </c>
      <c r="AM47" s="52">
        <v>92845.77430549734</v>
      </c>
      <c r="AN47" s="52">
        <v>138378.44251139119</v>
      </c>
      <c r="AO47" s="52">
        <v>111546.14512257357</v>
      </c>
      <c r="AP47" s="52">
        <v>110877.96627525912</v>
      </c>
      <c r="AQ47" s="26"/>
      <c r="AR47" s="26"/>
      <c r="AS47" s="52">
        <v>41070.288767133978</v>
      </c>
      <c r="AT47" s="52">
        <v>28768.852029844609</v>
      </c>
      <c r="AU47" s="52">
        <v>37000.61787518546</v>
      </c>
      <c r="AV47" s="52">
        <v>29433.890926170134</v>
      </c>
      <c r="AW47" s="52">
        <v>34068.41239958354</v>
      </c>
      <c r="AX47" s="26"/>
      <c r="AY47" s="26"/>
      <c r="AZ47" s="52">
        <v>0</v>
      </c>
      <c r="BA47" s="52">
        <v>0</v>
      </c>
      <c r="BB47" s="52">
        <v>1087.7757786434224</v>
      </c>
      <c r="BC47" s="52">
        <v>1075.7493046798072</v>
      </c>
      <c r="BD47" s="52">
        <v>540.88127083080735</v>
      </c>
      <c r="BE47" s="26"/>
      <c r="BF47" s="26"/>
      <c r="BG47" s="52">
        <v>12165.628528574078</v>
      </c>
      <c r="BH47" s="52">
        <v>13433.680767485172</v>
      </c>
      <c r="BI47" s="52">
        <v>11006.325948739843</v>
      </c>
      <c r="BJ47" s="52">
        <v>13130.284268585887</v>
      </c>
      <c r="BK47" s="52">
        <v>12433.979878346245</v>
      </c>
      <c r="BL47" s="26"/>
      <c r="BM47" s="26"/>
      <c r="BN47" s="52">
        <v>659.49060639726736</v>
      </c>
      <c r="BO47" s="52">
        <v>273.2687136715669</v>
      </c>
      <c r="BP47" s="52">
        <v>0</v>
      </c>
      <c r="BQ47" s="52">
        <v>0</v>
      </c>
      <c r="BR47" s="52">
        <v>233.18983001720858</v>
      </c>
      <c r="BS47" s="26"/>
      <c r="BT47" s="26"/>
      <c r="BU47" s="52">
        <v>114513.05121828584</v>
      </c>
      <c r="BV47" s="52">
        <v>92306.265115160117</v>
      </c>
      <c r="BW47" s="52">
        <v>125597.88696049663</v>
      </c>
      <c r="BX47" s="52">
        <v>131149.92712298527</v>
      </c>
      <c r="BY47" s="52">
        <v>115891.78260423196</v>
      </c>
      <c r="BZ47" s="26"/>
      <c r="CA47" s="26"/>
      <c r="CB47" s="52">
        <v>2797.8035488192013</v>
      </c>
      <c r="CC47" s="52">
        <v>2278.4188071703215</v>
      </c>
      <c r="CD47" s="52">
        <v>4270.6379464834763</v>
      </c>
      <c r="CE47" s="52">
        <v>3455.919408670733</v>
      </c>
      <c r="CF47" s="52">
        <v>3200.694927785933</v>
      </c>
      <c r="CG47" s="26"/>
      <c r="CH47" s="26"/>
      <c r="CI47" s="52">
        <v>5617.8843894285674</v>
      </c>
      <c r="CJ47" s="52">
        <v>4696.0675863612387</v>
      </c>
      <c r="CK47" s="52">
        <v>5542.669845053636</v>
      </c>
      <c r="CL47" s="52">
        <v>6116.3346929706222</v>
      </c>
      <c r="CM47" s="52">
        <v>5493.2391284535151</v>
      </c>
      <c r="CN47" s="26"/>
      <c r="CO47" s="26"/>
      <c r="CP47" s="52">
        <v>27502.631771971777</v>
      </c>
      <c r="CQ47" s="52">
        <v>31455.806757704529</v>
      </c>
      <c r="CR47" s="52">
        <v>26116.007266021716</v>
      </c>
      <c r="CS47" s="52">
        <v>27325.374330423048</v>
      </c>
      <c r="CT47" s="52">
        <v>28099.955031530266</v>
      </c>
      <c r="CU47" s="26"/>
      <c r="CV47" s="26"/>
      <c r="CW47" s="52">
        <v>4541.9527000528597</v>
      </c>
      <c r="CX47" s="52">
        <v>4015.224018323529</v>
      </c>
      <c r="CY47" s="52">
        <v>4943.3435367751426</v>
      </c>
      <c r="CZ47" s="52">
        <v>1431.7884709578261</v>
      </c>
      <c r="DA47" s="52">
        <v>3733.0771815273392</v>
      </c>
      <c r="DB47" s="26"/>
      <c r="DC47" s="26"/>
      <c r="DD47" s="52">
        <v>4288.1072892746797</v>
      </c>
      <c r="DE47" s="52">
        <v>2750.7932200323394</v>
      </c>
      <c r="DF47" s="52">
        <v>3412.6830708408743</v>
      </c>
      <c r="DG47" s="52">
        <v>4997.3507216828075</v>
      </c>
      <c r="DH47" s="52">
        <v>3862.2335754576752</v>
      </c>
      <c r="DI47" s="26"/>
      <c r="DJ47" s="26"/>
      <c r="DK47" s="52">
        <v>124150.85987301507</v>
      </c>
      <c r="DL47" s="52">
        <v>130539.0530683344</v>
      </c>
      <c r="DM47" s="52">
        <v>130889.86438258387</v>
      </c>
      <c r="DN47" s="52">
        <v>122476.30895271698</v>
      </c>
      <c r="DO47" s="52">
        <v>127014.02156916258</v>
      </c>
      <c r="DP47" s="26"/>
      <c r="DQ47" s="26"/>
      <c r="DR47" s="52">
        <v>203158.42641861978</v>
      </c>
      <c r="DS47" s="52">
        <v>180984.86458622469</v>
      </c>
      <c r="DT47" s="52">
        <v>222987.87738897611</v>
      </c>
      <c r="DU47" s="52">
        <v>204758.4717523788</v>
      </c>
      <c r="DV47" s="52">
        <v>202972.41003654985</v>
      </c>
      <c r="DW47" s="26"/>
      <c r="DX47" s="26"/>
      <c r="DY47" s="52">
        <v>34470.85679262226</v>
      </c>
      <c r="DZ47" s="52">
        <v>31432.746160184801</v>
      </c>
      <c r="EA47" s="52">
        <v>37976.569330533435</v>
      </c>
      <c r="EB47" s="52">
        <v>40805.863259383557</v>
      </c>
      <c r="EC47" s="52">
        <v>36171.508885681018</v>
      </c>
      <c r="ED47" s="26"/>
      <c r="EE47" s="26"/>
      <c r="EF47" s="52">
        <v>15511.240209361895</v>
      </c>
      <c r="EG47" s="52">
        <v>13740.809679481768</v>
      </c>
      <c r="EH47" s="52">
        <v>12043.400543752385</v>
      </c>
      <c r="EI47" s="52">
        <v>17366.388196125165</v>
      </c>
      <c r="EJ47" s="52">
        <v>14665.459657180301</v>
      </c>
      <c r="EK47" s="26"/>
      <c r="EL47" s="26"/>
      <c r="EM47" s="52">
        <v>0</v>
      </c>
      <c r="EN47" s="52">
        <v>0</v>
      </c>
      <c r="EO47" s="52">
        <v>0</v>
      </c>
      <c r="EP47" s="52">
        <v>0</v>
      </c>
      <c r="EQ47" s="52">
        <v>0</v>
      </c>
    </row>
    <row r="48" spans="2:147" x14ac:dyDescent="0.25">
      <c r="B48" s="1" t="s">
        <v>212</v>
      </c>
      <c r="C48" s="52">
        <v>16944.700656078679</v>
      </c>
      <c r="D48" s="52">
        <v>17964.009372490687</v>
      </c>
      <c r="E48" s="52">
        <v>24237.271304678474</v>
      </c>
      <c r="F48" s="52">
        <v>19571.861420499208</v>
      </c>
      <c r="G48" s="52">
        <v>19679.46068843676</v>
      </c>
      <c r="H48" s="26"/>
      <c r="I48" s="26"/>
      <c r="J48" s="52">
        <v>1367.7714826848664</v>
      </c>
      <c r="K48" s="52">
        <v>960.20688464375974</v>
      </c>
      <c r="L48" s="52">
        <v>3470.6247924474596</v>
      </c>
      <c r="M48" s="52">
        <v>2323.760099345363</v>
      </c>
      <c r="N48" s="52">
        <v>2030.5908147803621</v>
      </c>
      <c r="O48" s="26"/>
      <c r="P48" s="26"/>
      <c r="Q48" s="52">
        <v>4514.5139830454782</v>
      </c>
      <c r="R48" s="52">
        <v>1904.4223770276524</v>
      </c>
      <c r="S48" s="52">
        <v>2180.1450340780243</v>
      </c>
      <c r="T48" s="52">
        <v>4123.4149597636506</v>
      </c>
      <c r="U48" s="52">
        <v>3180.6240884787012</v>
      </c>
      <c r="V48" s="26"/>
      <c r="W48" s="26"/>
      <c r="X48" s="52">
        <v>5486.4061013459768</v>
      </c>
      <c r="Y48" s="52">
        <v>10309.783470752838</v>
      </c>
      <c r="Z48" s="52">
        <v>5535.6177317575966</v>
      </c>
      <c r="AA48" s="52">
        <v>11415.336640900819</v>
      </c>
      <c r="AB48" s="52">
        <v>8186.7859861893076</v>
      </c>
      <c r="AC48" s="26"/>
      <c r="AD48" s="26"/>
      <c r="AE48" s="52">
        <v>109081.35922987125</v>
      </c>
      <c r="AF48" s="52">
        <v>271500.5289133694</v>
      </c>
      <c r="AG48" s="52">
        <v>13196.395664425121</v>
      </c>
      <c r="AH48" s="52">
        <v>341435.86753010296</v>
      </c>
      <c r="AI48" s="52">
        <v>183803.53783444216</v>
      </c>
      <c r="AJ48" s="26"/>
      <c r="AK48" s="26"/>
      <c r="AL48" s="52">
        <v>72216.392647087356</v>
      </c>
      <c r="AM48" s="52">
        <v>75605.459184644962</v>
      </c>
      <c r="AN48" s="52">
        <v>84482.116512890425</v>
      </c>
      <c r="AO48" s="52">
        <v>82620.120484740924</v>
      </c>
      <c r="AP48" s="52">
        <v>78731.022207340924</v>
      </c>
      <c r="AQ48" s="26"/>
      <c r="AR48" s="26"/>
      <c r="AS48" s="52">
        <v>37295.345057227358</v>
      </c>
      <c r="AT48" s="52">
        <v>36231.689028371635</v>
      </c>
      <c r="AU48" s="52">
        <v>30686.131748390297</v>
      </c>
      <c r="AV48" s="52">
        <v>23472.726328256493</v>
      </c>
      <c r="AW48" s="52">
        <v>31921.473040561446</v>
      </c>
      <c r="AX48" s="26"/>
      <c r="AY48" s="26"/>
      <c r="AZ48" s="52">
        <v>0</v>
      </c>
      <c r="BA48" s="52">
        <v>772.02918625748691</v>
      </c>
      <c r="BB48" s="52">
        <v>0</v>
      </c>
      <c r="BC48" s="52">
        <v>0</v>
      </c>
      <c r="BD48" s="52">
        <v>193.00729656437173</v>
      </c>
      <c r="BE48" s="26"/>
      <c r="BF48" s="26"/>
      <c r="BG48" s="52">
        <v>15386.593650850558</v>
      </c>
      <c r="BH48" s="52">
        <v>17366.009983805536</v>
      </c>
      <c r="BI48" s="52">
        <v>17220.588770965445</v>
      </c>
      <c r="BJ48" s="52">
        <v>13064.540238691116</v>
      </c>
      <c r="BK48" s="52">
        <v>15759.433161078163</v>
      </c>
      <c r="BL48" s="26"/>
      <c r="BM48" s="26"/>
      <c r="BN48" s="52">
        <v>4032.4658307095929</v>
      </c>
      <c r="BO48" s="52">
        <v>1511.0241808150161</v>
      </c>
      <c r="BP48" s="52">
        <v>1573.5566353206348</v>
      </c>
      <c r="BQ48" s="52">
        <v>0</v>
      </c>
      <c r="BR48" s="52">
        <v>1779.261661711311</v>
      </c>
      <c r="BS48" s="26"/>
      <c r="BT48" s="26"/>
      <c r="BU48" s="52">
        <v>70901.696664299016</v>
      </c>
      <c r="BV48" s="52">
        <v>77972.711723920162</v>
      </c>
      <c r="BW48" s="52">
        <v>90997.179514529067</v>
      </c>
      <c r="BX48" s="52">
        <v>86873.827638271992</v>
      </c>
      <c r="BY48" s="52">
        <v>81686.353885255056</v>
      </c>
      <c r="BZ48" s="26"/>
      <c r="CA48" s="26"/>
      <c r="CB48" s="52">
        <v>1253.0559668945373</v>
      </c>
      <c r="CC48" s="52">
        <v>6892.7412649612315</v>
      </c>
      <c r="CD48" s="52">
        <v>4264.6942762636127</v>
      </c>
      <c r="CE48" s="52">
        <v>4717.3695344188482</v>
      </c>
      <c r="CF48" s="52">
        <v>4281.9652606345571</v>
      </c>
      <c r="CG48" s="26"/>
      <c r="CH48" s="26"/>
      <c r="CI48" s="52">
        <v>5945.5295374538073</v>
      </c>
      <c r="CJ48" s="52">
        <v>10463.192398726311</v>
      </c>
      <c r="CK48" s="52">
        <v>8315.844622278013</v>
      </c>
      <c r="CL48" s="52">
        <v>4522.135377523924</v>
      </c>
      <c r="CM48" s="52">
        <v>7311.6754839955138</v>
      </c>
      <c r="CN48" s="26"/>
      <c r="CO48" s="26"/>
      <c r="CP48" s="52">
        <v>22695.455708202298</v>
      </c>
      <c r="CQ48" s="52">
        <v>19184.457010091399</v>
      </c>
      <c r="CR48" s="52">
        <v>18755.08787064995</v>
      </c>
      <c r="CS48" s="52">
        <v>16319.779129648272</v>
      </c>
      <c r="CT48" s="52">
        <v>19238.69492964798</v>
      </c>
      <c r="CU48" s="26"/>
      <c r="CV48" s="26"/>
      <c r="CW48" s="52">
        <v>2779.1353827694661</v>
      </c>
      <c r="CX48" s="52">
        <v>3516.8934139808789</v>
      </c>
      <c r="CY48" s="52">
        <v>1992.9144955217239</v>
      </c>
      <c r="CZ48" s="52">
        <v>4065.9447623603878</v>
      </c>
      <c r="DA48" s="52">
        <v>3088.7220136581141</v>
      </c>
      <c r="DB48" s="26"/>
      <c r="DC48" s="26"/>
      <c r="DD48" s="52">
        <v>4545.0633336129522</v>
      </c>
      <c r="DE48" s="52">
        <v>4241.5204539236556</v>
      </c>
      <c r="DF48" s="52">
        <v>6679.6629472456852</v>
      </c>
      <c r="DG48" s="52">
        <v>4690.0693174793169</v>
      </c>
      <c r="DH48" s="52">
        <v>5039.0790130654023</v>
      </c>
      <c r="DI48" s="26"/>
      <c r="DJ48" s="26"/>
      <c r="DK48" s="52">
        <v>114654.68143754818</v>
      </c>
      <c r="DL48" s="52">
        <v>101384.91689627588</v>
      </c>
      <c r="DM48" s="52">
        <v>106939.07119408849</v>
      </c>
      <c r="DN48" s="52">
        <v>117098.06927173628</v>
      </c>
      <c r="DO48" s="52">
        <v>110019.18469991221</v>
      </c>
      <c r="DP48" s="26"/>
      <c r="DQ48" s="26"/>
      <c r="DR48" s="52">
        <v>192204.63967835449</v>
      </c>
      <c r="DS48" s="52">
        <v>176448.089561901</v>
      </c>
      <c r="DT48" s="52">
        <v>186770.97842716187</v>
      </c>
      <c r="DU48" s="52">
        <v>182412.85212912181</v>
      </c>
      <c r="DV48" s="52">
        <v>184459.13994913478</v>
      </c>
      <c r="DW48" s="26"/>
      <c r="DX48" s="26"/>
      <c r="DY48" s="52">
        <v>28805.388213002094</v>
      </c>
      <c r="DZ48" s="52">
        <v>25878.513878963666</v>
      </c>
      <c r="EA48" s="52">
        <v>27347.785030046194</v>
      </c>
      <c r="EB48" s="52">
        <v>29435.327812984906</v>
      </c>
      <c r="EC48" s="52">
        <v>27866.753733749218</v>
      </c>
      <c r="ED48" s="26"/>
      <c r="EE48" s="26"/>
      <c r="EF48" s="52">
        <v>8676.1447102104212</v>
      </c>
      <c r="EG48" s="52">
        <v>12454.118129716424</v>
      </c>
      <c r="EH48" s="52">
        <v>9187.8168934025543</v>
      </c>
      <c r="EI48" s="52">
        <v>15146.335620304289</v>
      </c>
      <c r="EJ48" s="52">
        <v>11366.10383840842</v>
      </c>
      <c r="EK48" s="26"/>
      <c r="EL48" s="26"/>
      <c r="EM48" s="52">
        <v>679.28179047060178</v>
      </c>
      <c r="EN48" s="52">
        <v>290.19586624824166</v>
      </c>
      <c r="EO48" s="52">
        <v>2846.3929972834289</v>
      </c>
      <c r="EP48" s="52">
        <v>0</v>
      </c>
      <c r="EQ48" s="52">
        <v>953.96766350056805</v>
      </c>
    </row>
    <row r="49" spans="2:147" x14ac:dyDescent="0.25">
      <c r="B49" s="1" t="s">
        <v>36</v>
      </c>
      <c r="C49" s="52">
        <v>18089.147348469789</v>
      </c>
      <c r="D49" s="52">
        <v>22581.037485106775</v>
      </c>
      <c r="E49" s="52">
        <v>19833.956260824038</v>
      </c>
      <c r="F49" s="52">
        <v>21118.184231092502</v>
      </c>
      <c r="G49" s="52">
        <v>20405.581331373276</v>
      </c>
      <c r="H49" s="26"/>
      <c r="I49" s="26"/>
      <c r="J49" s="52">
        <v>634.04420126242235</v>
      </c>
      <c r="K49" s="52">
        <v>2778.4373155518688</v>
      </c>
      <c r="L49" s="52">
        <v>3212.8188390423811</v>
      </c>
      <c r="M49" s="52">
        <v>1297.4414174423468</v>
      </c>
      <c r="N49" s="52">
        <v>1980.6854433247549</v>
      </c>
      <c r="O49" s="26"/>
      <c r="P49" s="26"/>
      <c r="Q49" s="52">
        <v>217.75128133071053</v>
      </c>
      <c r="R49" s="52">
        <v>0</v>
      </c>
      <c r="S49" s="52">
        <v>217.28604430675557</v>
      </c>
      <c r="T49" s="52">
        <v>1386.4186010342548</v>
      </c>
      <c r="U49" s="52">
        <v>455.36398166793026</v>
      </c>
      <c r="V49" s="26"/>
      <c r="W49" s="26"/>
      <c r="X49" s="52">
        <v>8675.864092571137</v>
      </c>
      <c r="Y49" s="52">
        <v>7832.5533764568936</v>
      </c>
      <c r="Z49" s="52">
        <v>5357.7211873829146</v>
      </c>
      <c r="AA49" s="52">
        <v>7302.9237396250765</v>
      </c>
      <c r="AB49" s="52">
        <v>7292.2655990090052</v>
      </c>
      <c r="AC49" s="26"/>
      <c r="AD49" s="26"/>
      <c r="AE49" s="52">
        <v>3171910.893062897</v>
      </c>
      <c r="AF49" s="52">
        <v>3011132.4362581172</v>
      </c>
      <c r="AG49" s="52">
        <v>2096856.2741440069</v>
      </c>
      <c r="AH49" s="52">
        <v>2014861.8767544448</v>
      </c>
      <c r="AI49" s="52">
        <v>2573690.3700548662</v>
      </c>
      <c r="AJ49" s="26"/>
      <c r="AK49" s="26"/>
      <c r="AL49" s="52">
        <v>77489.043736827487</v>
      </c>
      <c r="AM49" s="52">
        <v>54468.172267248046</v>
      </c>
      <c r="AN49" s="52">
        <v>58035.342221892555</v>
      </c>
      <c r="AO49" s="52">
        <v>44529.729310612202</v>
      </c>
      <c r="AP49" s="52">
        <v>58630.571884145073</v>
      </c>
      <c r="AQ49" s="26"/>
      <c r="AR49" s="26"/>
      <c r="AS49" s="52">
        <v>37963.117328554639</v>
      </c>
      <c r="AT49" s="52">
        <v>31202.785178009206</v>
      </c>
      <c r="AU49" s="52">
        <v>37551.998417095376</v>
      </c>
      <c r="AV49" s="52">
        <v>26149.908035874148</v>
      </c>
      <c r="AW49" s="52">
        <v>33216.952239883336</v>
      </c>
      <c r="AX49" s="26"/>
      <c r="AY49" s="26"/>
      <c r="AZ49" s="52">
        <v>303.03177254521626</v>
      </c>
      <c r="BA49" s="52">
        <v>0</v>
      </c>
      <c r="BB49" s="52">
        <v>0</v>
      </c>
      <c r="BC49" s="52">
        <v>277.60336969577315</v>
      </c>
      <c r="BD49" s="52">
        <v>145.15878556024734</v>
      </c>
      <c r="BE49" s="26"/>
      <c r="BF49" s="26"/>
      <c r="BG49" s="52">
        <v>11480.934353476388</v>
      </c>
      <c r="BH49" s="52">
        <v>11354.162282507586</v>
      </c>
      <c r="BI49" s="52">
        <v>15720.908070863034</v>
      </c>
      <c r="BJ49" s="52">
        <v>18245.102113604295</v>
      </c>
      <c r="BK49" s="52">
        <v>14200.276705112825</v>
      </c>
      <c r="BL49" s="26"/>
      <c r="BM49" s="26"/>
      <c r="BN49" s="52">
        <v>0</v>
      </c>
      <c r="BO49" s="52">
        <v>1369.6094038947047</v>
      </c>
      <c r="BP49" s="52">
        <v>0</v>
      </c>
      <c r="BQ49" s="52">
        <v>0</v>
      </c>
      <c r="BR49" s="52">
        <v>342.40235097367616</v>
      </c>
      <c r="BS49" s="26"/>
      <c r="BT49" s="26"/>
      <c r="BU49" s="52">
        <v>166643.79892764875</v>
      </c>
      <c r="BV49" s="52">
        <v>159692.50064969619</v>
      </c>
      <c r="BW49" s="52">
        <v>205155.71696691151</v>
      </c>
      <c r="BX49" s="52">
        <v>153018.58024957898</v>
      </c>
      <c r="BY49" s="52">
        <v>171127.64919845882</v>
      </c>
      <c r="BZ49" s="26"/>
      <c r="CA49" s="26"/>
      <c r="CB49" s="52">
        <v>3645.0946421659878</v>
      </c>
      <c r="CC49" s="52">
        <v>5066.5103535486587</v>
      </c>
      <c r="CD49" s="52">
        <v>5206.4906927618395</v>
      </c>
      <c r="CE49" s="52">
        <v>3834.4939735986227</v>
      </c>
      <c r="CF49" s="52">
        <v>4438.1474155187771</v>
      </c>
      <c r="CG49" s="26"/>
      <c r="CH49" s="26"/>
      <c r="CI49" s="52">
        <v>3719.958000562197</v>
      </c>
      <c r="CJ49" s="52">
        <v>3619.9961381884887</v>
      </c>
      <c r="CK49" s="52">
        <v>4883.3812794120095</v>
      </c>
      <c r="CL49" s="52">
        <v>3895.7030820249265</v>
      </c>
      <c r="CM49" s="52">
        <v>4029.7596250469051</v>
      </c>
      <c r="CN49" s="26"/>
      <c r="CO49" s="26"/>
      <c r="CP49" s="52">
        <v>584.40125092908136</v>
      </c>
      <c r="CQ49" s="52">
        <v>3951.8934043612198</v>
      </c>
      <c r="CR49" s="52">
        <v>262.81238187240126</v>
      </c>
      <c r="CS49" s="52">
        <v>1547.0738162925204</v>
      </c>
      <c r="CT49" s="52">
        <v>1586.5452133638059</v>
      </c>
      <c r="CU49" s="26"/>
      <c r="CV49" s="26"/>
      <c r="CW49" s="52">
        <v>4043.8770599266481</v>
      </c>
      <c r="CX49" s="52">
        <v>2502.9372758976374</v>
      </c>
      <c r="CY49" s="52">
        <v>3721.5066439867287</v>
      </c>
      <c r="CZ49" s="52">
        <v>2889.2639096878238</v>
      </c>
      <c r="DA49" s="52">
        <v>3289.3962223747094</v>
      </c>
      <c r="DB49" s="26"/>
      <c r="DC49" s="26"/>
      <c r="DD49" s="52">
        <v>5588.450241982473</v>
      </c>
      <c r="DE49" s="52">
        <v>4108.5865394586745</v>
      </c>
      <c r="DF49" s="52">
        <v>4009.2237798185529</v>
      </c>
      <c r="DG49" s="52">
        <v>6766.3410663410668</v>
      </c>
      <c r="DH49" s="52">
        <v>5118.1504069001912</v>
      </c>
      <c r="DI49" s="26"/>
      <c r="DJ49" s="26"/>
      <c r="DK49" s="52">
        <v>111329.34316834048</v>
      </c>
      <c r="DL49" s="52">
        <v>126046.94111211468</v>
      </c>
      <c r="DM49" s="52">
        <v>121548.19012510293</v>
      </c>
      <c r="DN49" s="52">
        <v>116052.91341125617</v>
      </c>
      <c r="DO49" s="52">
        <v>118744.34695420356</v>
      </c>
      <c r="DP49" s="26"/>
      <c r="DQ49" s="26"/>
      <c r="DR49" s="52">
        <v>213135.29595857579</v>
      </c>
      <c r="DS49" s="52">
        <v>195364.81347412136</v>
      </c>
      <c r="DT49" s="52">
        <v>196913.1732963</v>
      </c>
      <c r="DU49" s="52">
        <v>193926.88871821822</v>
      </c>
      <c r="DV49" s="52">
        <v>199835.04286180384</v>
      </c>
      <c r="DW49" s="26"/>
      <c r="DX49" s="26"/>
      <c r="DY49" s="52">
        <v>38892.040564148454</v>
      </c>
      <c r="DZ49" s="52">
        <v>35794.175558170042</v>
      </c>
      <c r="EA49" s="52">
        <v>33613.023181174962</v>
      </c>
      <c r="EB49" s="52">
        <v>32723.713543833477</v>
      </c>
      <c r="EC49" s="52">
        <v>35255.738211831733</v>
      </c>
      <c r="ED49" s="26"/>
      <c r="EE49" s="26"/>
      <c r="EF49" s="52">
        <v>13759.289930402609</v>
      </c>
      <c r="EG49" s="52">
        <v>13920.968747326353</v>
      </c>
      <c r="EH49" s="52">
        <v>12465.104345722399</v>
      </c>
      <c r="EI49" s="52">
        <v>14700.533584821374</v>
      </c>
      <c r="EJ49" s="52">
        <v>13711.474152068184</v>
      </c>
      <c r="EK49" s="26"/>
      <c r="EL49" s="26"/>
      <c r="EM49" s="52">
        <v>0</v>
      </c>
      <c r="EN49" s="52">
        <v>0</v>
      </c>
      <c r="EO49" s="52">
        <v>289.12316909760199</v>
      </c>
      <c r="EP49" s="52">
        <v>1630.6537558858695</v>
      </c>
      <c r="EQ49" s="52">
        <v>479.94423124586785</v>
      </c>
    </row>
    <row r="50" spans="2:147" x14ac:dyDescent="0.25">
      <c r="B50" s="1" t="s">
        <v>213</v>
      </c>
      <c r="C50" s="52">
        <v>33537.083474753927</v>
      </c>
      <c r="D50" s="52">
        <v>21279.864982666695</v>
      </c>
      <c r="E50" s="52">
        <v>24953.426214936851</v>
      </c>
      <c r="F50" s="52">
        <v>34700.225752744307</v>
      </c>
      <c r="G50" s="52">
        <v>28617.650106275447</v>
      </c>
      <c r="H50" s="26"/>
      <c r="I50" s="26"/>
      <c r="J50" s="52">
        <v>4777.3788886437424</v>
      </c>
      <c r="K50" s="52">
        <v>12170.468431771895</v>
      </c>
      <c r="L50" s="52">
        <v>5467.0106973680086</v>
      </c>
      <c r="M50" s="52">
        <v>5705.5033249254766</v>
      </c>
      <c r="N50" s="52">
        <v>7030.0903356772806</v>
      </c>
      <c r="O50" s="26"/>
      <c r="P50" s="26"/>
      <c r="Q50" s="52">
        <v>381.36967679940011</v>
      </c>
      <c r="R50" s="52">
        <v>1925.0268405783861</v>
      </c>
      <c r="S50" s="52">
        <v>2961.1696414287999</v>
      </c>
      <c r="T50" s="52">
        <v>5844.3078181774436</v>
      </c>
      <c r="U50" s="52">
        <v>2777.9684942460071</v>
      </c>
      <c r="V50" s="26"/>
      <c r="W50" s="26"/>
      <c r="X50" s="52">
        <v>805598.27466864919</v>
      </c>
      <c r="Y50" s="52">
        <v>706048.42060365807</v>
      </c>
      <c r="Z50" s="52">
        <v>805928.12316469499</v>
      </c>
      <c r="AA50" s="52">
        <v>793345.27634319616</v>
      </c>
      <c r="AB50" s="52">
        <v>777730.02369504969</v>
      </c>
      <c r="AC50" s="26"/>
      <c r="AD50" s="26"/>
      <c r="AE50" s="52">
        <v>34326.090128328418</v>
      </c>
      <c r="AF50" s="52">
        <v>36701.24652411545</v>
      </c>
      <c r="AG50" s="52">
        <v>35575.546054466031</v>
      </c>
      <c r="AH50" s="52">
        <v>33319.733351707036</v>
      </c>
      <c r="AI50" s="52">
        <v>34980.654014654232</v>
      </c>
      <c r="AJ50" s="26"/>
      <c r="AK50" s="26"/>
      <c r="AL50" s="52">
        <v>37879.060747272379</v>
      </c>
      <c r="AM50" s="52">
        <v>40863.735866877796</v>
      </c>
      <c r="AN50" s="52">
        <v>34678.975546665868</v>
      </c>
      <c r="AO50" s="52">
        <v>62361.45433181183</v>
      </c>
      <c r="AP50" s="52">
        <v>43945.806623156968</v>
      </c>
      <c r="AQ50" s="26"/>
      <c r="AR50" s="26"/>
      <c r="AS50" s="52">
        <v>45466.459933462036</v>
      </c>
      <c r="AT50" s="52">
        <v>37366.338155871803</v>
      </c>
      <c r="AU50" s="52">
        <v>47786.807356285157</v>
      </c>
      <c r="AV50" s="52">
        <v>54233.113794365177</v>
      </c>
      <c r="AW50" s="52">
        <v>46213.179809996043</v>
      </c>
      <c r="AX50" s="26"/>
      <c r="AY50" s="26"/>
      <c r="AZ50" s="52">
        <v>7559.747972741462</v>
      </c>
      <c r="BA50" s="52">
        <v>4881.5628861347222</v>
      </c>
      <c r="BB50" s="52">
        <v>2217.8972112405177</v>
      </c>
      <c r="BC50" s="52">
        <v>620.33139771424362</v>
      </c>
      <c r="BD50" s="52">
        <v>3819.8848669577364</v>
      </c>
      <c r="BE50" s="26"/>
      <c r="BF50" s="26"/>
      <c r="BG50" s="52">
        <v>22841.730834125839</v>
      </c>
      <c r="BH50" s="52">
        <v>23614.547030516784</v>
      </c>
      <c r="BI50" s="52">
        <v>22757.951523672706</v>
      </c>
      <c r="BJ50" s="52">
        <v>28831.208728107958</v>
      </c>
      <c r="BK50" s="52">
        <v>24511.359529105823</v>
      </c>
      <c r="BL50" s="26"/>
      <c r="BM50" s="26"/>
      <c r="BN50" s="52">
        <v>546.4758347554498</v>
      </c>
      <c r="BO50" s="52">
        <v>7120.6060995597263</v>
      </c>
      <c r="BP50" s="52">
        <v>7102.3463794595646</v>
      </c>
      <c r="BQ50" s="52">
        <v>567.86897313213126</v>
      </c>
      <c r="BR50" s="52">
        <v>3834.3243217267182</v>
      </c>
      <c r="BS50" s="26"/>
      <c r="BT50" s="26"/>
      <c r="BU50" s="52">
        <v>97491.439948297775</v>
      </c>
      <c r="BV50" s="52">
        <v>96048.480660046363</v>
      </c>
      <c r="BW50" s="52">
        <v>102558.15018895009</v>
      </c>
      <c r="BX50" s="52">
        <v>113971.20623704266</v>
      </c>
      <c r="BY50" s="52">
        <v>102517.31925858423</v>
      </c>
      <c r="BZ50" s="26"/>
      <c r="CA50" s="26"/>
      <c r="CB50" s="52">
        <v>16933.494235448998</v>
      </c>
      <c r="CC50" s="52">
        <v>6682.8988052067034</v>
      </c>
      <c r="CD50" s="52">
        <v>3336.5721516985018</v>
      </c>
      <c r="CE50" s="52">
        <v>-1266.1662362673433</v>
      </c>
      <c r="CF50" s="52">
        <v>6421.6997390217148</v>
      </c>
      <c r="CG50" s="26"/>
      <c r="CH50" s="26"/>
      <c r="CI50" s="52">
        <v>8521.7416715371128</v>
      </c>
      <c r="CJ50" s="52">
        <v>10670.843024235683</v>
      </c>
      <c r="CK50" s="52">
        <v>5369.1305394162337</v>
      </c>
      <c r="CL50" s="52">
        <v>5898.3986101144392</v>
      </c>
      <c r="CM50" s="52">
        <v>7615.0284613258673</v>
      </c>
      <c r="CN50" s="26"/>
      <c r="CO50" s="26"/>
      <c r="CP50" s="52">
        <v>0</v>
      </c>
      <c r="CQ50" s="52">
        <v>0</v>
      </c>
      <c r="CR50" s="52">
        <v>3712.3027249700785</v>
      </c>
      <c r="CS50" s="52">
        <v>3814.2219807246838</v>
      </c>
      <c r="CT50" s="52">
        <v>1881.6311764236907</v>
      </c>
      <c r="CU50" s="26"/>
      <c r="CV50" s="26"/>
      <c r="CW50" s="52">
        <v>11774.277466821559</v>
      </c>
      <c r="CX50" s="52">
        <v>16012.149265468062</v>
      </c>
      <c r="CY50" s="52">
        <v>7412.8649942049578</v>
      </c>
      <c r="CZ50" s="52">
        <v>6192.4049094665215</v>
      </c>
      <c r="DA50" s="52">
        <v>10347.924158990276</v>
      </c>
      <c r="DB50" s="26"/>
      <c r="DC50" s="26"/>
      <c r="DD50" s="52">
        <v>3837.9250150319067</v>
      </c>
      <c r="DE50" s="52">
        <v>3764.9009646669333</v>
      </c>
      <c r="DF50" s="52">
        <v>8924.674682918796</v>
      </c>
      <c r="DG50" s="52">
        <v>8181.7310755507633</v>
      </c>
      <c r="DH50" s="52">
        <v>6177.3079345421002</v>
      </c>
      <c r="DI50" s="26"/>
      <c r="DJ50" s="26"/>
      <c r="DK50" s="52">
        <v>122986.48435769316</v>
      </c>
      <c r="DL50" s="52">
        <v>122745.9491856065</v>
      </c>
      <c r="DM50" s="52">
        <v>118385.23258271304</v>
      </c>
      <c r="DN50" s="52">
        <v>127030.9982486865</v>
      </c>
      <c r="DO50" s="52">
        <v>122787.16609367479</v>
      </c>
      <c r="DP50" s="26"/>
      <c r="DQ50" s="26"/>
      <c r="DR50" s="52">
        <v>356474.41917206609</v>
      </c>
      <c r="DS50" s="52">
        <v>365297.09303831909</v>
      </c>
      <c r="DT50" s="52">
        <v>336981.63178014808</v>
      </c>
      <c r="DU50" s="52">
        <v>348202.23799560347</v>
      </c>
      <c r="DV50" s="52">
        <v>351738.84549653414</v>
      </c>
      <c r="DW50" s="26"/>
      <c r="DX50" s="26"/>
      <c r="DY50" s="52">
        <v>43154.607226927466</v>
      </c>
      <c r="DZ50" s="52">
        <v>49756.536936683318</v>
      </c>
      <c r="EA50" s="52">
        <v>55756.088220115707</v>
      </c>
      <c r="EB50" s="52">
        <v>55999.997209587862</v>
      </c>
      <c r="EC50" s="52">
        <v>51166.807398328594</v>
      </c>
      <c r="ED50" s="26"/>
      <c r="EE50" s="26"/>
      <c r="EF50" s="52">
        <v>9177.3592985777723</v>
      </c>
      <c r="EG50" s="52">
        <v>12496.351378147929</v>
      </c>
      <c r="EH50" s="52">
        <v>12247.663509348211</v>
      </c>
      <c r="EI50" s="52">
        <v>8230.3937868676985</v>
      </c>
      <c r="EJ50" s="52">
        <v>10537.941993235403</v>
      </c>
      <c r="EK50" s="26"/>
      <c r="EL50" s="26"/>
      <c r="EM50" s="52">
        <v>0</v>
      </c>
      <c r="EN50" s="52">
        <v>0</v>
      </c>
      <c r="EO50" s="52">
        <v>1265.9689522131423</v>
      </c>
      <c r="EP50" s="52">
        <v>1987.6227414042542</v>
      </c>
      <c r="EQ50" s="52">
        <v>813.39792340434906</v>
      </c>
    </row>
    <row r="51" spans="2:147" x14ac:dyDescent="0.25">
      <c r="B51" s="1" t="s">
        <v>214</v>
      </c>
      <c r="C51" s="52">
        <v>16282.283564109048</v>
      </c>
      <c r="D51" s="52">
        <v>15888.487632810391</v>
      </c>
      <c r="E51" s="52">
        <v>19400.63740298033</v>
      </c>
      <c r="F51" s="52">
        <v>23170.482367522967</v>
      </c>
      <c r="G51" s="52">
        <v>18685.472741855683</v>
      </c>
      <c r="H51" s="26"/>
      <c r="I51" s="26"/>
      <c r="J51" s="52">
        <v>3515.1763922786772</v>
      </c>
      <c r="K51" s="52">
        <v>4680.7026703018346</v>
      </c>
      <c r="L51" s="52">
        <v>2530.9947602880861</v>
      </c>
      <c r="M51" s="52">
        <v>3409.3193963239178</v>
      </c>
      <c r="N51" s="52">
        <v>3534.0483047981288</v>
      </c>
      <c r="O51" s="26"/>
      <c r="P51" s="26"/>
      <c r="Q51" s="52">
        <v>1637.9852083237631</v>
      </c>
      <c r="R51" s="52">
        <v>3220.9615862663959</v>
      </c>
      <c r="S51" s="52">
        <v>2259.9982189768025</v>
      </c>
      <c r="T51" s="52">
        <v>2564.2169010367029</v>
      </c>
      <c r="U51" s="52">
        <v>2420.7904786509162</v>
      </c>
      <c r="V51" s="26"/>
      <c r="W51" s="26"/>
      <c r="X51" s="52">
        <v>13124.024229956</v>
      </c>
      <c r="Y51" s="52">
        <v>14841.737391210338</v>
      </c>
      <c r="Z51" s="52">
        <v>5942.7852076452436</v>
      </c>
      <c r="AA51" s="52">
        <v>12039.523456834728</v>
      </c>
      <c r="AB51" s="52">
        <v>11487.017571411578</v>
      </c>
      <c r="AC51" s="26"/>
      <c r="AD51" s="26"/>
      <c r="AE51" s="52">
        <v>11629.401251117069</v>
      </c>
      <c r="AF51" s="52">
        <v>12919.528191267365</v>
      </c>
      <c r="AG51" s="52">
        <v>8827.3360096505639</v>
      </c>
      <c r="AH51" s="52">
        <v>14072.665090886272</v>
      </c>
      <c r="AI51" s="52">
        <v>11862.232635730317</v>
      </c>
      <c r="AJ51" s="26"/>
      <c r="AK51" s="26"/>
      <c r="AL51" s="52">
        <v>41322.385823180659</v>
      </c>
      <c r="AM51" s="52">
        <v>47009.164426191339</v>
      </c>
      <c r="AN51" s="52">
        <v>48615.152645940718</v>
      </c>
      <c r="AO51" s="52">
        <v>75309.932654938151</v>
      </c>
      <c r="AP51" s="52">
        <v>53064.15888756272</v>
      </c>
      <c r="AQ51" s="26"/>
      <c r="AR51" s="26"/>
      <c r="AS51" s="52">
        <v>34486.897529906069</v>
      </c>
      <c r="AT51" s="52">
        <v>37451.502524240728</v>
      </c>
      <c r="AU51" s="52">
        <v>48467.147483073299</v>
      </c>
      <c r="AV51" s="52">
        <v>37314.631290417012</v>
      </c>
      <c r="AW51" s="52">
        <v>39430.044706909277</v>
      </c>
      <c r="AX51" s="26"/>
      <c r="AY51" s="26"/>
      <c r="AZ51" s="52">
        <v>1581.026734709422</v>
      </c>
      <c r="BA51" s="52">
        <v>3787.3147437959278</v>
      </c>
      <c r="BB51" s="52">
        <v>422.14577026046504</v>
      </c>
      <c r="BC51" s="52">
        <v>2120.7452517033971</v>
      </c>
      <c r="BD51" s="52">
        <v>1977.808125117303</v>
      </c>
      <c r="BE51" s="26"/>
      <c r="BF51" s="26"/>
      <c r="BG51" s="52">
        <v>21978.403448348727</v>
      </c>
      <c r="BH51" s="52">
        <v>19638.933457271607</v>
      </c>
      <c r="BI51" s="52">
        <v>16942.877709511937</v>
      </c>
      <c r="BJ51" s="52">
        <v>21657.230474560383</v>
      </c>
      <c r="BK51" s="52">
        <v>20054.361272423164</v>
      </c>
      <c r="BL51" s="26"/>
      <c r="BM51" s="26"/>
      <c r="BN51" s="52">
        <v>1432.6117366477861</v>
      </c>
      <c r="BO51" s="52">
        <v>370.34717524603417</v>
      </c>
      <c r="BP51" s="52">
        <v>4417.7066441566521</v>
      </c>
      <c r="BQ51" s="52">
        <v>0</v>
      </c>
      <c r="BR51" s="52">
        <v>1555.1663890126181</v>
      </c>
      <c r="BS51" s="26"/>
      <c r="BT51" s="26"/>
      <c r="BU51" s="52">
        <v>143032.76377616404</v>
      </c>
      <c r="BV51" s="52">
        <v>131168.39723890854</v>
      </c>
      <c r="BW51" s="52">
        <v>132622.85803575834</v>
      </c>
      <c r="BX51" s="52">
        <v>150516.90949145638</v>
      </c>
      <c r="BY51" s="52">
        <v>139335.23213557183</v>
      </c>
      <c r="BZ51" s="26"/>
      <c r="CA51" s="26"/>
      <c r="CB51" s="52">
        <v>3468.2604163882729</v>
      </c>
      <c r="CC51" s="52">
        <v>1594.1246413523925</v>
      </c>
      <c r="CD51" s="52">
        <v>5631.8977188545741</v>
      </c>
      <c r="CE51" s="52">
        <v>2229.8781615878638</v>
      </c>
      <c r="CF51" s="52">
        <v>3231.0402345457755</v>
      </c>
      <c r="CG51" s="26"/>
      <c r="CH51" s="26"/>
      <c r="CI51" s="52">
        <v>7667.0031844975947</v>
      </c>
      <c r="CJ51" s="52">
        <v>10550.841683810029</v>
      </c>
      <c r="CK51" s="52">
        <v>9627.1663652399129</v>
      </c>
      <c r="CL51" s="52">
        <v>11685.923726237519</v>
      </c>
      <c r="CM51" s="52">
        <v>9882.7337399462631</v>
      </c>
      <c r="CN51" s="26"/>
      <c r="CO51" s="26"/>
      <c r="CP51" s="52">
        <v>1157.3974980761316</v>
      </c>
      <c r="CQ51" s="52">
        <v>0</v>
      </c>
      <c r="CR51" s="52">
        <v>0</v>
      </c>
      <c r="CS51" s="52">
        <v>1562.4725676664229</v>
      </c>
      <c r="CT51" s="52">
        <v>679.96751643563857</v>
      </c>
      <c r="CU51" s="26"/>
      <c r="CV51" s="26"/>
      <c r="CW51" s="52">
        <v>4828.0103245915216</v>
      </c>
      <c r="CX51" s="52">
        <v>2598.0104914545414</v>
      </c>
      <c r="CY51" s="52">
        <v>5996.3063218249381</v>
      </c>
      <c r="CZ51" s="52">
        <v>2710.0360592077063</v>
      </c>
      <c r="DA51" s="52">
        <v>4033.0907992696771</v>
      </c>
      <c r="DB51" s="26"/>
      <c r="DC51" s="26"/>
      <c r="DD51" s="52">
        <v>-85.284894628014229</v>
      </c>
      <c r="DE51" s="52">
        <v>2902.9704925803521</v>
      </c>
      <c r="DF51" s="52">
        <v>4307.8791407287981</v>
      </c>
      <c r="DG51" s="52">
        <v>3037.7803706034974</v>
      </c>
      <c r="DH51" s="52">
        <v>2540.8362773211584</v>
      </c>
      <c r="DI51" s="26"/>
      <c r="DJ51" s="26"/>
      <c r="DK51" s="52">
        <v>108659.06346150681</v>
      </c>
      <c r="DL51" s="52">
        <v>126295.18823584159</v>
      </c>
      <c r="DM51" s="52">
        <v>127008.96038287689</v>
      </c>
      <c r="DN51" s="52">
        <v>108621.70704560356</v>
      </c>
      <c r="DO51" s="52">
        <v>117646.22978145721</v>
      </c>
      <c r="DP51" s="26"/>
      <c r="DQ51" s="26"/>
      <c r="DR51" s="52">
        <v>241987.76216875686</v>
      </c>
      <c r="DS51" s="52">
        <v>224988.27130632062</v>
      </c>
      <c r="DT51" s="52">
        <v>231903.40903326179</v>
      </c>
      <c r="DU51" s="52">
        <v>220788.5401694371</v>
      </c>
      <c r="DV51" s="52">
        <v>229916.99566944409</v>
      </c>
      <c r="DW51" s="26"/>
      <c r="DX51" s="26"/>
      <c r="DY51" s="52">
        <v>45471.216809131751</v>
      </c>
      <c r="DZ51" s="52">
        <v>43196.441672160523</v>
      </c>
      <c r="EA51" s="52">
        <v>50632.99478309098</v>
      </c>
      <c r="EB51" s="52">
        <v>44825.975672924076</v>
      </c>
      <c r="EC51" s="52">
        <v>46031.657234326834</v>
      </c>
      <c r="ED51" s="26"/>
      <c r="EE51" s="26"/>
      <c r="EF51" s="52">
        <v>13522.246899291491</v>
      </c>
      <c r="EG51" s="52">
        <v>10159.522709317753</v>
      </c>
      <c r="EH51" s="52">
        <v>8904.3888426703506</v>
      </c>
      <c r="EI51" s="52">
        <v>13575.774591857033</v>
      </c>
      <c r="EJ51" s="52">
        <v>11540.483260784156</v>
      </c>
      <c r="EK51" s="26"/>
      <c r="EL51" s="26"/>
      <c r="EM51" s="52">
        <v>1328.9954102949348</v>
      </c>
      <c r="EN51" s="52">
        <v>0</v>
      </c>
      <c r="EO51" s="52">
        <v>1234.7151844274049</v>
      </c>
      <c r="EP51" s="52">
        <v>796.83155821557648</v>
      </c>
      <c r="EQ51" s="52">
        <v>840.1355382344791</v>
      </c>
    </row>
    <row r="52" spans="2:147" x14ac:dyDescent="0.25">
      <c r="B52" s="1" t="s">
        <v>215</v>
      </c>
      <c r="C52" s="52">
        <v>46739.461341558417</v>
      </c>
      <c r="D52" s="52">
        <v>48943.363754470949</v>
      </c>
      <c r="E52" s="52">
        <v>43171.075875454379</v>
      </c>
      <c r="F52" s="52">
        <v>65184.272786172602</v>
      </c>
      <c r="G52" s="52">
        <v>51009.543439414083</v>
      </c>
      <c r="H52" s="26"/>
      <c r="I52" s="26"/>
      <c r="J52" s="52">
        <v>12448.411622404763</v>
      </c>
      <c r="K52" s="52">
        <v>5418.5360911359876</v>
      </c>
      <c r="L52" s="52">
        <v>5032.8987396784005</v>
      </c>
      <c r="M52" s="52">
        <v>7805.3745558999171</v>
      </c>
      <c r="N52" s="52">
        <v>7676.305252279767</v>
      </c>
      <c r="O52" s="26"/>
      <c r="P52" s="26"/>
      <c r="Q52" s="52">
        <v>1092.7272081920955</v>
      </c>
      <c r="R52" s="52">
        <v>1462.1554015321278</v>
      </c>
      <c r="S52" s="52">
        <v>293.99786799645881</v>
      </c>
      <c r="T52" s="52">
        <v>4573.3956965906937</v>
      </c>
      <c r="U52" s="52">
        <v>1855.569043577844</v>
      </c>
      <c r="V52" s="26"/>
      <c r="W52" s="26"/>
      <c r="X52" s="52">
        <v>17388.173619766847</v>
      </c>
      <c r="Y52" s="52">
        <v>12655.618529606691</v>
      </c>
      <c r="Z52" s="52">
        <v>12360.12509591462</v>
      </c>
      <c r="AA52" s="52">
        <v>14904.059990910469</v>
      </c>
      <c r="AB52" s="52">
        <v>14326.994309049658</v>
      </c>
      <c r="AC52" s="26"/>
      <c r="AD52" s="26"/>
      <c r="AE52" s="52">
        <v>22564.725718845733</v>
      </c>
      <c r="AF52" s="52">
        <v>20296.084793999522</v>
      </c>
      <c r="AG52" s="52">
        <v>16516.353922678107</v>
      </c>
      <c r="AH52" s="52">
        <v>22685.842985842988</v>
      </c>
      <c r="AI52" s="52">
        <v>20515.751855341587</v>
      </c>
      <c r="AJ52" s="26"/>
      <c r="AK52" s="26"/>
      <c r="AL52" s="52">
        <v>76984.66617754953</v>
      </c>
      <c r="AM52" s="52">
        <v>89504.003494511344</v>
      </c>
      <c r="AN52" s="52">
        <v>99567.734981901012</v>
      </c>
      <c r="AO52" s="52">
        <v>89648.546622973139</v>
      </c>
      <c r="AP52" s="52">
        <v>88926.237819233764</v>
      </c>
      <c r="AQ52" s="26"/>
      <c r="AR52" s="26"/>
      <c r="AS52" s="52">
        <v>54058.861200517647</v>
      </c>
      <c r="AT52" s="52">
        <v>48470.73235071059</v>
      </c>
      <c r="AU52" s="52">
        <v>56721.186578579109</v>
      </c>
      <c r="AV52" s="52">
        <v>54494.950588399624</v>
      </c>
      <c r="AW52" s="52">
        <v>53436.432679551741</v>
      </c>
      <c r="AX52" s="26"/>
      <c r="AY52" s="26"/>
      <c r="AZ52" s="52">
        <v>4895.7042861252285</v>
      </c>
      <c r="BA52" s="52">
        <v>7091.7978644948225</v>
      </c>
      <c r="BB52" s="52">
        <v>6562.8416564761874</v>
      </c>
      <c r="BC52" s="52">
        <v>5588.061837961638</v>
      </c>
      <c r="BD52" s="52">
        <v>6034.6014112644689</v>
      </c>
      <c r="BE52" s="26"/>
      <c r="BF52" s="26"/>
      <c r="BG52" s="52">
        <v>21482.771841096339</v>
      </c>
      <c r="BH52" s="52">
        <v>24244.62392334477</v>
      </c>
      <c r="BI52" s="52">
        <v>24185.446524133975</v>
      </c>
      <c r="BJ52" s="52">
        <v>25740.334481062473</v>
      </c>
      <c r="BK52" s="52">
        <v>23913.29419240939</v>
      </c>
      <c r="BL52" s="26"/>
      <c r="BM52" s="26"/>
      <c r="BN52" s="52">
        <v>8847.9604834828897</v>
      </c>
      <c r="BO52" s="52">
        <v>6292.3516208767796</v>
      </c>
      <c r="BP52" s="52">
        <v>5070.1326733243159</v>
      </c>
      <c r="BQ52" s="52">
        <v>6219.8977729098215</v>
      </c>
      <c r="BR52" s="52">
        <v>6607.5856376484517</v>
      </c>
      <c r="BS52" s="26"/>
      <c r="BT52" s="26"/>
      <c r="BU52" s="52">
        <v>156608.89470366904</v>
      </c>
      <c r="BV52" s="52">
        <v>175837.85871296912</v>
      </c>
      <c r="BW52" s="52">
        <v>198024.64594575486</v>
      </c>
      <c r="BX52" s="52">
        <v>234778.93769752799</v>
      </c>
      <c r="BY52" s="52">
        <v>191312.58426498022</v>
      </c>
      <c r="BZ52" s="26"/>
      <c r="CA52" s="26"/>
      <c r="CB52" s="52">
        <v>7846.8128269922054</v>
      </c>
      <c r="CC52" s="52">
        <v>11587.036844115706</v>
      </c>
      <c r="CD52" s="52">
        <v>7848.8406881077053</v>
      </c>
      <c r="CE52" s="52">
        <v>10045.367111544761</v>
      </c>
      <c r="CF52" s="52">
        <v>9332.0143676900952</v>
      </c>
      <c r="CG52" s="26"/>
      <c r="CH52" s="26"/>
      <c r="CI52" s="52">
        <v>24038.686835206558</v>
      </c>
      <c r="CJ52" s="52">
        <v>18440.730019972791</v>
      </c>
      <c r="CK52" s="52">
        <v>24130.934064222758</v>
      </c>
      <c r="CL52" s="52">
        <v>16576.166165253595</v>
      </c>
      <c r="CM52" s="52">
        <v>20796.629271163925</v>
      </c>
      <c r="CN52" s="26"/>
      <c r="CO52" s="26"/>
      <c r="CP52" s="52">
        <v>0</v>
      </c>
      <c r="CQ52" s="52">
        <v>917.3377066502303</v>
      </c>
      <c r="CR52" s="52">
        <v>3404.0974143376829</v>
      </c>
      <c r="CS52" s="52">
        <v>7703.9755936815709</v>
      </c>
      <c r="CT52" s="52">
        <v>3006.352678667371</v>
      </c>
      <c r="CU52" s="26"/>
      <c r="CV52" s="26"/>
      <c r="CW52" s="52">
        <v>16700.808878247644</v>
      </c>
      <c r="CX52" s="52">
        <v>12594.019305403523</v>
      </c>
      <c r="CY52" s="52">
        <v>20090.439302148508</v>
      </c>
      <c r="CZ52" s="52">
        <v>12968.443613626841</v>
      </c>
      <c r="DA52" s="52">
        <v>15588.427774856629</v>
      </c>
      <c r="DB52" s="26"/>
      <c r="DC52" s="26"/>
      <c r="DD52" s="52">
        <v>9559.8030727691603</v>
      </c>
      <c r="DE52" s="52">
        <v>6707.713241063826</v>
      </c>
      <c r="DF52" s="52">
        <v>7163.2368217273879</v>
      </c>
      <c r="DG52" s="52">
        <v>7263.7227662061441</v>
      </c>
      <c r="DH52" s="52">
        <v>7673.61897544163</v>
      </c>
      <c r="DI52" s="26"/>
      <c r="DJ52" s="26"/>
      <c r="DK52" s="52">
        <v>140364.23146995687</v>
      </c>
      <c r="DL52" s="52">
        <v>136320.83311297972</v>
      </c>
      <c r="DM52" s="52">
        <v>135026.085804617</v>
      </c>
      <c r="DN52" s="52">
        <v>125081.93055480477</v>
      </c>
      <c r="DO52" s="52">
        <v>134198.27023558959</v>
      </c>
      <c r="DP52" s="26"/>
      <c r="DQ52" s="26"/>
      <c r="DR52" s="52">
        <v>298207.80324181012</v>
      </c>
      <c r="DS52" s="52">
        <v>289442.03205141</v>
      </c>
      <c r="DT52" s="52">
        <v>292416.055913891</v>
      </c>
      <c r="DU52" s="52">
        <v>299472.43295136554</v>
      </c>
      <c r="DV52" s="52">
        <v>294884.58103961917</v>
      </c>
      <c r="DW52" s="26"/>
      <c r="DX52" s="26"/>
      <c r="DY52" s="52">
        <v>69332.597353996534</v>
      </c>
      <c r="DZ52" s="52">
        <v>78657.22371911355</v>
      </c>
      <c r="EA52" s="52">
        <v>62102.05033012003</v>
      </c>
      <c r="EB52" s="52">
        <v>65169.412184723951</v>
      </c>
      <c r="EC52" s="52">
        <v>68815.320896988516</v>
      </c>
      <c r="ED52" s="26"/>
      <c r="EE52" s="26"/>
      <c r="EF52" s="52">
        <v>12011.861269055669</v>
      </c>
      <c r="EG52" s="52">
        <v>13757.3504320546</v>
      </c>
      <c r="EH52" s="52">
        <v>16002.589446017733</v>
      </c>
      <c r="EI52" s="52">
        <v>27388.568463597137</v>
      </c>
      <c r="EJ52" s="52">
        <v>17290.092402681286</v>
      </c>
      <c r="EK52" s="26"/>
      <c r="EL52" s="26"/>
      <c r="EM52" s="52">
        <v>1614.0150473667111</v>
      </c>
      <c r="EN52" s="52">
        <v>10977.142235228674</v>
      </c>
      <c r="EO52" s="52">
        <v>7690.5044078004721</v>
      </c>
      <c r="EP52" s="52">
        <v>3166.5811295649492</v>
      </c>
      <c r="EQ52" s="52">
        <v>5862.060704990201</v>
      </c>
    </row>
    <row r="53" spans="2:147" x14ac:dyDescent="0.25">
      <c r="B53" s="1" t="s">
        <v>216</v>
      </c>
      <c r="C53" s="52">
        <v>9046.7061461310695</v>
      </c>
      <c r="D53" s="52">
        <v>14927.288294593269</v>
      </c>
      <c r="E53" s="52">
        <v>15107.561102608204</v>
      </c>
      <c r="F53" s="52">
        <v>16731.223986811827</v>
      </c>
      <c r="G53" s="52">
        <v>13953.194882536092</v>
      </c>
      <c r="H53" s="26"/>
      <c r="I53" s="26"/>
      <c r="J53" s="52">
        <v>2263.5428229117115</v>
      </c>
      <c r="K53" s="52">
        <v>258.50159658125096</v>
      </c>
      <c r="L53" s="52">
        <v>2067.6257041185954</v>
      </c>
      <c r="M53" s="52">
        <v>2522.7851753538093</v>
      </c>
      <c r="N53" s="52">
        <v>1778.1138247413419</v>
      </c>
      <c r="O53" s="26"/>
      <c r="P53" s="26"/>
      <c r="Q53" s="52">
        <v>907.01222811384059</v>
      </c>
      <c r="R53" s="52">
        <v>0</v>
      </c>
      <c r="S53" s="52">
        <v>1148.1140664173565</v>
      </c>
      <c r="T53" s="52">
        <v>2776.1482157889482</v>
      </c>
      <c r="U53" s="52">
        <v>1207.8186275800363</v>
      </c>
      <c r="V53" s="26"/>
      <c r="W53" s="26"/>
      <c r="X53" s="52">
        <v>8753.3542920122145</v>
      </c>
      <c r="Y53" s="52">
        <v>7443.0559064800309</v>
      </c>
      <c r="Z53" s="52">
        <v>6119.487715971688</v>
      </c>
      <c r="AA53" s="52">
        <v>10852.659583123161</v>
      </c>
      <c r="AB53" s="52">
        <v>8292.1393743967747</v>
      </c>
      <c r="AC53" s="26"/>
      <c r="AD53" s="26"/>
      <c r="AE53" s="52">
        <v>13369.855928252713</v>
      </c>
      <c r="AF53" s="52">
        <v>12921.776103115282</v>
      </c>
      <c r="AG53" s="52">
        <v>9327.8958776622185</v>
      </c>
      <c r="AH53" s="52">
        <v>13931.146624712776</v>
      </c>
      <c r="AI53" s="52">
        <v>12387.668633435747</v>
      </c>
      <c r="AJ53" s="26"/>
      <c r="AK53" s="26"/>
      <c r="AL53" s="52">
        <v>59666.591184043187</v>
      </c>
      <c r="AM53" s="52">
        <v>48300.664642455835</v>
      </c>
      <c r="AN53" s="52">
        <v>49964.322882957516</v>
      </c>
      <c r="AO53" s="52">
        <v>66290.12434028089</v>
      </c>
      <c r="AP53" s="52">
        <v>56055.425762434359</v>
      </c>
      <c r="AQ53" s="26"/>
      <c r="AR53" s="26"/>
      <c r="AS53" s="52">
        <v>30214.361098896017</v>
      </c>
      <c r="AT53" s="52">
        <v>27422.212108339911</v>
      </c>
      <c r="AU53" s="52">
        <v>21392.417855053754</v>
      </c>
      <c r="AV53" s="52">
        <v>38791.308256842371</v>
      </c>
      <c r="AW53" s="52">
        <v>29455.074829783014</v>
      </c>
      <c r="AX53" s="26"/>
      <c r="AY53" s="26"/>
      <c r="AZ53" s="52">
        <v>0</v>
      </c>
      <c r="BA53" s="52">
        <v>0</v>
      </c>
      <c r="BB53" s="52">
        <v>2706.4928329910595</v>
      </c>
      <c r="BC53" s="52">
        <v>2243.5185377937842</v>
      </c>
      <c r="BD53" s="52">
        <v>1237.5028426962108</v>
      </c>
      <c r="BE53" s="26"/>
      <c r="BF53" s="26"/>
      <c r="BG53" s="52">
        <v>21992.681058095659</v>
      </c>
      <c r="BH53" s="52">
        <v>15954.486527488065</v>
      </c>
      <c r="BI53" s="52">
        <v>15412.636809124593</v>
      </c>
      <c r="BJ53" s="52">
        <v>14882.272593158272</v>
      </c>
      <c r="BK53" s="52">
        <v>17060.519246966647</v>
      </c>
      <c r="BL53" s="26"/>
      <c r="BM53" s="26"/>
      <c r="BN53" s="52">
        <v>0</v>
      </c>
      <c r="BO53" s="52">
        <v>0</v>
      </c>
      <c r="BP53" s="52">
        <v>332.27445496976992</v>
      </c>
      <c r="BQ53" s="52">
        <v>1761.0677541557125</v>
      </c>
      <c r="BR53" s="52">
        <v>523.33555228137061</v>
      </c>
      <c r="BS53" s="26"/>
      <c r="BT53" s="26"/>
      <c r="BU53" s="52">
        <v>115565.18817483928</v>
      </c>
      <c r="BV53" s="52">
        <v>93506.461366350704</v>
      </c>
      <c r="BW53" s="52">
        <v>88854.535328587343</v>
      </c>
      <c r="BX53" s="52">
        <v>96730.083583756175</v>
      </c>
      <c r="BY53" s="52">
        <v>98664.067113383368</v>
      </c>
      <c r="BZ53" s="26"/>
      <c r="CA53" s="26"/>
      <c r="CB53" s="52">
        <v>1390.6209440535558</v>
      </c>
      <c r="CC53" s="52">
        <v>4820.5575464787062</v>
      </c>
      <c r="CD53" s="52">
        <v>2928.2831770144044</v>
      </c>
      <c r="CE53" s="52">
        <v>2653.3494277228756</v>
      </c>
      <c r="CF53" s="52">
        <v>2948.2027738173856</v>
      </c>
      <c r="CG53" s="26"/>
      <c r="CH53" s="26"/>
      <c r="CI53" s="52">
        <v>4297.8562228480369</v>
      </c>
      <c r="CJ53" s="52">
        <v>6250.5647280678886</v>
      </c>
      <c r="CK53" s="52">
        <v>6146.9785152011364</v>
      </c>
      <c r="CL53" s="52">
        <v>2122.1001245133111</v>
      </c>
      <c r="CM53" s="52">
        <v>4704.3748976575935</v>
      </c>
      <c r="CN53" s="26"/>
      <c r="CO53" s="26"/>
      <c r="CP53" s="52">
        <v>2247.0146523337457</v>
      </c>
      <c r="CQ53" s="52">
        <v>0</v>
      </c>
      <c r="CR53" s="52">
        <v>0</v>
      </c>
      <c r="CS53" s="52">
        <v>976.63357301320093</v>
      </c>
      <c r="CT53" s="52">
        <v>805.91205633673667</v>
      </c>
      <c r="CU53" s="26"/>
      <c r="CV53" s="26"/>
      <c r="CW53" s="52">
        <v>3571.6921554304026</v>
      </c>
      <c r="CX53" s="52">
        <v>1340.5996495554548</v>
      </c>
      <c r="CY53" s="52">
        <v>3237.5845042066671</v>
      </c>
      <c r="CZ53" s="52">
        <v>3253.4935194841128</v>
      </c>
      <c r="DA53" s="52">
        <v>2850.8424571691594</v>
      </c>
      <c r="DB53" s="26"/>
      <c r="DC53" s="26"/>
      <c r="DD53" s="52">
        <v>2563.4882987825931</v>
      </c>
      <c r="DE53" s="52">
        <v>1944.8052877421705</v>
      </c>
      <c r="DF53" s="52">
        <v>5011.202430829775</v>
      </c>
      <c r="DG53" s="52">
        <v>1423.7690284421549</v>
      </c>
      <c r="DH53" s="52">
        <v>2735.8162614491735</v>
      </c>
      <c r="DI53" s="26"/>
      <c r="DJ53" s="26"/>
      <c r="DK53" s="52">
        <v>85325.041668478341</v>
      </c>
      <c r="DL53" s="52">
        <v>92523.549710008359</v>
      </c>
      <c r="DM53" s="52">
        <v>80136.933539570731</v>
      </c>
      <c r="DN53" s="52">
        <v>78773.109043785284</v>
      </c>
      <c r="DO53" s="52">
        <v>84189.658490460686</v>
      </c>
      <c r="DP53" s="26"/>
      <c r="DQ53" s="26"/>
      <c r="DR53" s="52">
        <v>185678.0827010494</v>
      </c>
      <c r="DS53" s="52">
        <v>195239.85324080457</v>
      </c>
      <c r="DT53" s="52">
        <v>190423.5710867921</v>
      </c>
      <c r="DU53" s="52">
        <v>175011.92997588127</v>
      </c>
      <c r="DV53" s="52">
        <v>186588.35925113183</v>
      </c>
      <c r="DW53" s="26"/>
      <c r="DX53" s="26"/>
      <c r="DY53" s="52">
        <v>26651.741537836326</v>
      </c>
      <c r="DZ53" s="52">
        <v>24103.097365982379</v>
      </c>
      <c r="EA53" s="52">
        <v>27218.058841912589</v>
      </c>
      <c r="EB53" s="52">
        <v>26448.785478857179</v>
      </c>
      <c r="EC53" s="52">
        <v>26105.420806147114</v>
      </c>
      <c r="ED53" s="26"/>
      <c r="EE53" s="26"/>
      <c r="EF53" s="52">
        <v>5954.6692213031756</v>
      </c>
      <c r="EG53" s="52">
        <v>10502.576284893208</v>
      </c>
      <c r="EH53" s="52">
        <v>6122.6009939197183</v>
      </c>
      <c r="EI53" s="52">
        <v>7843.1844050311929</v>
      </c>
      <c r="EJ53" s="52">
        <v>7605.7577262868235</v>
      </c>
      <c r="EK53" s="26"/>
      <c r="EL53" s="26"/>
      <c r="EM53" s="52">
        <v>1587.280444132861</v>
      </c>
      <c r="EN53" s="52">
        <v>283.02069363573099</v>
      </c>
      <c r="EO53" s="52">
        <v>646.48295389072723</v>
      </c>
      <c r="EP53" s="52">
        <v>291.53304072603925</v>
      </c>
      <c r="EQ53" s="52">
        <v>702.07928309633974</v>
      </c>
    </row>
    <row r="54" spans="2:147" x14ac:dyDescent="0.25">
      <c r="B54" s="1" t="s">
        <v>35</v>
      </c>
      <c r="C54" s="52">
        <v>22276.655183146057</v>
      </c>
      <c r="D54" s="52">
        <v>18807.047799974276</v>
      </c>
      <c r="E54" s="52">
        <v>15684.541538719517</v>
      </c>
      <c r="F54" s="52">
        <v>17997.943572737771</v>
      </c>
      <c r="G54" s="52">
        <v>18691.547023644405</v>
      </c>
      <c r="H54" s="26"/>
      <c r="I54" s="26"/>
      <c r="J54" s="52">
        <v>1220.1556884852521</v>
      </c>
      <c r="K54" s="52">
        <v>1367.8454928373114</v>
      </c>
      <c r="L54" s="52">
        <v>898.25831139345757</v>
      </c>
      <c r="M54" s="52">
        <v>1750.8220178712588</v>
      </c>
      <c r="N54" s="52">
        <v>1309.27037764682</v>
      </c>
      <c r="O54" s="26"/>
      <c r="P54" s="26"/>
      <c r="Q54" s="52">
        <v>0</v>
      </c>
      <c r="R54" s="52">
        <v>1338.4201039349828</v>
      </c>
      <c r="S54" s="52">
        <v>1557.2098304978799</v>
      </c>
      <c r="T54" s="52">
        <v>1790.4973606671736</v>
      </c>
      <c r="U54" s="52">
        <v>1171.5318237750091</v>
      </c>
      <c r="V54" s="26"/>
      <c r="W54" s="26"/>
      <c r="X54" s="52">
        <v>6617.4742764739112</v>
      </c>
      <c r="Y54" s="52">
        <v>6109.4187930979697</v>
      </c>
      <c r="Z54" s="52">
        <v>5431.7359267197717</v>
      </c>
      <c r="AA54" s="52">
        <v>6967.4376090340238</v>
      </c>
      <c r="AB54" s="52">
        <v>6281.5166513314189</v>
      </c>
      <c r="AC54" s="26"/>
      <c r="AD54" s="26"/>
      <c r="AE54" s="52">
        <v>14407.472308343693</v>
      </c>
      <c r="AF54" s="52">
        <v>8757.295665413094</v>
      </c>
      <c r="AG54" s="52">
        <v>7787.2990333002954</v>
      </c>
      <c r="AH54" s="52">
        <v>12693.7177070913</v>
      </c>
      <c r="AI54" s="52">
        <v>10911.446178537097</v>
      </c>
      <c r="AJ54" s="26"/>
      <c r="AK54" s="26"/>
      <c r="AL54" s="52">
        <v>79750.773160814424</v>
      </c>
      <c r="AM54" s="52">
        <v>73984.023182210527</v>
      </c>
      <c r="AN54" s="52">
        <v>78498.934168417865</v>
      </c>
      <c r="AO54" s="52">
        <v>76037.419886339834</v>
      </c>
      <c r="AP54" s="52">
        <v>77067.78759944567</v>
      </c>
      <c r="AQ54" s="26"/>
      <c r="AR54" s="26"/>
      <c r="AS54" s="52">
        <v>34328.198283297061</v>
      </c>
      <c r="AT54" s="52">
        <v>32661.091182965905</v>
      </c>
      <c r="AU54" s="52">
        <v>24884.851701689542</v>
      </c>
      <c r="AV54" s="52">
        <v>33307.638326249267</v>
      </c>
      <c r="AW54" s="52">
        <v>31295.444873550441</v>
      </c>
      <c r="AX54" s="26"/>
      <c r="AY54" s="26"/>
      <c r="AZ54" s="52">
        <v>1812.1483572536579</v>
      </c>
      <c r="BA54" s="52">
        <v>525.12573483551637</v>
      </c>
      <c r="BB54" s="52">
        <v>0</v>
      </c>
      <c r="BC54" s="52">
        <v>517.7274328891906</v>
      </c>
      <c r="BD54" s="52">
        <v>713.75038124459115</v>
      </c>
      <c r="BE54" s="26"/>
      <c r="BF54" s="26"/>
      <c r="BG54" s="52">
        <v>12991.177444882036</v>
      </c>
      <c r="BH54" s="52">
        <v>12147.630849807687</v>
      </c>
      <c r="BI54" s="52">
        <v>10294.803888310504</v>
      </c>
      <c r="BJ54" s="52">
        <v>9961.6843059121493</v>
      </c>
      <c r="BK54" s="52">
        <v>11348.824122228092</v>
      </c>
      <c r="BL54" s="26"/>
      <c r="BM54" s="26"/>
      <c r="BN54" s="52">
        <v>1178.7571426575576</v>
      </c>
      <c r="BO54" s="52">
        <v>525.33487328580725</v>
      </c>
      <c r="BP54" s="52">
        <v>518.52012002568244</v>
      </c>
      <c r="BQ54" s="52">
        <v>220.12472764752704</v>
      </c>
      <c r="BR54" s="52">
        <v>610.68421590414357</v>
      </c>
      <c r="BS54" s="26"/>
      <c r="BT54" s="26"/>
      <c r="BU54" s="52">
        <v>145587.04631840964</v>
      </c>
      <c r="BV54" s="52">
        <v>143244.64845315277</v>
      </c>
      <c r="BW54" s="52">
        <v>152490.32902480377</v>
      </c>
      <c r="BX54" s="52">
        <v>159416.04818445546</v>
      </c>
      <c r="BY54" s="52">
        <v>150184.51799520542</v>
      </c>
      <c r="BZ54" s="26"/>
      <c r="CA54" s="26"/>
      <c r="CB54" s="52">
        <v>1712.5054645170692</v>
      </c>
      <c r="CC54" s="52">
        <v>2729.0492848931358</v>
      </c>
      <c r="CD54" s="52">
        <v>2189.4939885388967</v>
      </c>
      <c r="CE54" s="52">
        <v>1992.7081322325314</v>
      </c>
      <c r="CF54" s="52">
        <v>2155.9392175454082</v>
      </c>
      <c r="CG54" s="26"/>
      <c r="CH54" s="26"/>
      <c r="CI54" s="52">
        <v>6043.19606754506</v>
      </c>
      <c r="CJ54" s="52">
        <v>4513.6609050792167</v>
      </c>
      <c r="CK54" s="52">
        <v>2780.8163470860036</v>
      </c>
      <c r="CL54" s="52">
        <v>7597.2792267144132</v>
      </c>
      <c r="CM54" s="52">
        <v>5233.7381366061736</v>
      </c>
      <c r="CN54" s="26"/>
      <c r="CO54" s="26"/>
      <c r="CP54" s="52">
        <v>0</v>
      </c>
      <c r="CQ54" s="52">
        <v>416.60300295216229</v>
      </c>
      <c r="CR54" s="52">
        <v>416.25064755198923</v>
      </c>
      <c r="CS54" s="52">
        <v>2102.6865576623131</v>
      </c>
      <c r="CT54" s="52">
        <v>733.88505204161618</v>
      </c>
      <c r="CU54" s="26"/>
      <c r="CV54" s="26"/>
      <c r="CW54" s="52">
        <v>3764.6677172508771</v>
      </c>
      <c r="CX54" s="52">
        <v>5430.9565897958355</v>
      </c>
      <c r="CY54" s="52">
        <v>0</v>
      </c>
      <c r="CZ54" s="52">
        <v>3525.0526232177608</v>
      </c>
      <c r="DA54" s="52">
        <v>3180.1692325661188</v>
      </c>
      <c r="DB54" s="26"/>
      <c r="DC54" s="26"/>
      <c r="DD54" s="52">
        <v>5168.6445099939301</v>
      </c>
      <c r="DE54" s="52">
        <v>3934.9960835638581</v>
      </c>
      <c r="DF54" s="52">
        <v>2703.4170563762686</v>
      </c>
      <c r="DG54" s="52">
        <v>4331.5936250865034</v>
      </c>
      <c r="DH54" s="52">
        <v>4034.6628187551401</v>
      </c>
      <c r="DI54" s="26"/>
      <c r="DJ54" s="26"/>
      <c r="DK54" s="52">
        <v>126860.46678905385</v>
      </c>
      <c r="DL54" s="52">
        <v>134579.48715284633</v>
      </c>
      <c r="DM54" s="52">
        <v>128763.57607646563</v>
      </c>
      <c r="DN54" s="52">
        <v>108503.37008807748</v>
      </c>
      <c r="DO54" s="52">
        <v>124676.72502661083</v>
      </c>
      <c r="DP54" s="26"/>
      <c r="DQ54" s="26"/>
      <c r="DR54" s="52">
        <v>163281.34325935706</v>
      </c>
      <c r="DS54" s="52">
        <v>155523.90237321905</v>
      </c>
      <c r="DT54" s="52">
        <v>163429.05773779916</v>
      </c>
      <c r="DU54" s="52">
        <v>165732.09924167828</v>
      </c>
      <c r="DV54" s="52">
        <v>161991.60065301339</v>
      </c>
      <c r="DW54" s="26"/>
      <c r="DX54" s="26"/>
      <c r="DY54" s="52">
        <v>24049.544039512908</v>
      </c>
      <c r="DZ54" s="52">
        <v>22193.943795917945</v>
      </c>
      <c r="EA54" s="52">
        <v>28645.460398558629</v>
      </c>
      <c r="EB54" s="52">
        <v>26271.149874957195</v>
      </c>
      <c r="EC54" s="52">
        <v>25290.024527236666</v>
      </c>
      <c r="ED54" s="26"/>
      <c r="EE54" s="26"/>
      <c r="EF54" s="52">
        <v>14438.891870283769</v>
      </c>
      <c r="EG54" s="52">
        <v>15294.620209356064</v>
      </c>
      <c r="EH54" s="52">
        <v>9913.9570959550347</v>
      </c>
      <c r="EI54" s="52">
        <v>12743.301644913852</v>
      </c>
      <c r="EJ54" s="52">
        <v>13097.69270512718</v>
      </c>
      <c r="EK54" s="26"/>
      <c r="EL54" s="26"/>
      <c r="EM54" s="52">
        <v>924.83121689042605</v>
      </c>
      <c r="EN54" s="52">
        <v>180.22311825051082</v>
      </c>
      <c r="EO54" s="52">
        <v>673.70280583125884</v>
      </c>
      <c r="EP54" s="52">
        <v>179.54381468279189</v>
      </c>
      <c r="EQ54" s="52">
        <v>489.57523891374694</v>
      </c>
    </row>
    <row r="55" spans="2:147" x14ac:dyDescent="0.25">
      <c r="B55" s="1" t="s">
        <v>217</v>
      </c>
      <c r="C55" s="52">
        <v>27094.845555392458</v>
      </c>
      <c r="D55" s="52">
        <v>23208.201507106762</v>
      </c>
      <c r="E55" s="52">
        <v>26926.041261987037</v>
      </c>
      <c r="F55" s="52">
        <v>19090.205564741667</v>
      </c>
      <c r="G55" s="52">
        <v>24079.82347230698</v>
      </c>
      <c r="H55" s="26"/>
      <c r="I55" s="26"/>
      <c r="J55" s="52">
        <v>3409.3532942207839</v>
      </c>
      <c r="K55" s="52">
        <v>2741.2761546110391</v>
      </c>
      <c r="L55" s="52">
        <v>0</v>
      </c>
      <c r="M55" s="52">
        <v>2846.3633474774292</v>
      </c>
      <c r="N55" s="52">
        <v>2249.2481990773131</v>
      </c>
      <c r="O55" s="26"/>
      <c r="P55" s="26"/>
      <c r="Q55" s="52">
        <v>4305.281671086098</v>
      </c>
      <c r="R55" s="52">
        <v>2224.1823882845483</v>
      </c>
      <c r="S55" s="52">
        <v>0</v>
      </c>
      <c r="T55" s="52">
        <v>1780.0381296066184</v>
      </c>
      <c r="U55" s="52">
        <v>2077.3755472443163</v>
      </c>
      <c r="V55" s="26"/>
      <c r="W55" s="26"/>
      <c r="X55" s="52">
        <v>20397.841883605739</v>
      </c>
      <c r="Y55" s="52">
        <v>10209.740600163566</v>
      </c>
      <c r="Z55" s="52">
        <v>7837.9115473972824</v>
      </c>
      <c r="AA55" s="52">
        <v>7780.9109231824141</v>
      </c>
      <c r="AB55" s="52">
        <v>11556.601238587251</v>
      </c>
      <c r="AC55" s="26"/>
      <c r="AD55" s="26"/>
      <c r="AE55" s="52">
        <v>25251.803986607007</v>
      </c>
      <c r="AF55" s="52">
        <v>17983.548729117116</v>
      </c>
      <c r="AG55" s="52">
        <v>24523.269302552621</v>
      </c>
      <c r="AH55" s="52">
        <v>27339.754712182443</v>
      </c>
      <c r="AI55" s="52">
        <v>23774.594182614797</v>
      </c>
      <c r="AJ55" s="26"/>
      <c r="AK55" s="26"/>
      <c r="AL55" s="52">
        <v>118687.15203426125</v>
      </c>
      <c r="AM55" s="52">
        <v>83210.576079539926</v>
      </c>
      <c r="AN55" s="52">
        <v>83721.088507828317</v>
      </c>
      <c r="AO55" s="52">
        <v>79700.136486163712</v>
      </c>
      <c r="AP55" s="52">
        <v>91329.738276948294</v>
      </c>
      <c r="AQ55" s="26"/>
      <c r="AR55" s="26"/>
      <c r="AS55" s="52">
        <v>48227.006714099618</v>
      </c>
      <c r="AT55" s="52">
        <v>44940.272458853455</v>
      </c>
      <c r="AU55" s="52">
        <v>40097.680325611291</v>
      </c>
      <c r="AV55" s="52">
        <v>36742.852319120851</v>
      </c>
      <c r="AW55" s="52">
        <v>42501.9529544213</v>
      </c>
      <c r="AX55" s="26"/>
      <c r="AY55" s="26"/>
      <c r="AZ55" s="52">
        <v>4282.3853332014378</v>
      </c>
      <c r="BA55" s="52">
        <v>0</v>
      </c>
      <c r="BB55" s="52">
        <v>2499.3940641821341</v>
      </c>
      <c r="BC55" s="52">
        <v>2634.8654257131357</v>
      </c>
      <c r="BD55" s="52">
        <v>2354.1612057741768</v>
      </c>
      <c r="BE55" s="26"/>
      <c r="BF55" s="26"/>
      <c r="BG55" s="52">
        <v>20162.578091943153</v>
      </c>
      <c r="BH55" s="52">
        <v>19299.66252346888</v>
      </c>
      <c r="BI55" s="52">
        <v>14246.398031524837</v>
      </c>
      <c r="BJ55" s="52">
        <v>24442.058816457065</v>
      </c>
      <c r="BK55" s="52">
        <v>19537.674365848485</v>
      </c>
      <c r="BL55" s="26"/>
      <c r="BM55" s="26"/>
      <c r="BN55" s="52">
        <v>4865.6408457441721</v>
      </c>
      <c r="BO55" s="52">
        <v>3256.2437683173703</v>
      </c>
      <c r="BP55" s="52">
        <v>1796.2875356967725</v>
      </c>
      <c r="BQ55" s="52">
        <v>5165.4651128658234</v>
      </c>
      <c r="BR55" s="52">
        <v>3770.9093156560348</v>
      </c>
      <c r="BS55" s="26"/>
      <c r="BT55" s="26"/>
      <c r="BU55" s="52">
        <v>151333.6435677784</v>
      </c>
      <c r="BV55" s="52">
        <v>105246.21492211649</v>
      </c>
      <c r="BW55" s="52">
        <v>146484.45855062889</v>
      </c>
      <c r="BX55" s="52">
        <v>143937.75192138387</v>
      </c>
      <c r="BY55" s="52">
        <v>136750.51724047691</v>
      </c>
      <c r="BZ55" s="26"/>
      <c r="CA55" s="26"/>
      <c r="CB55" s="52">
        <v>2065.1022944871838</v>
      </c>
      <c r="CC55" s="52">
        <v>5443.4584225719336</v>
      </c>
      <c r="CD55" s="52">
        <v>8682.2552761196457</v>
      </c>
      <c r="CE55" s="52">
        <v>7583.2234039963978</v>
      </c>
      <c r="CF55" s="52">
        <v>5943.5098492937905</v>
      </c>
      <c r="CG55" s="26"/>
      <c r="CH55" s="26"/>
      <c r="CI55" s="52">
        <v>8954.4270921172465</v>
      </c>
      <c r="CJ55" s="52">
        <v>8211.4256637986855</v>
      </c>
      <c r="CK55" s="52">
        <v>4568.9475730478216</v>
      </c>
      <c r="CL55" s="52">
        <v>12484.126611269343</v>
      </c>
      <c r="CM55" s="52">
        <v>8554.7317350582744</v>
      </c>
      <c r="CN55" s="26"/>
      <c r="CO55" s="26"/>
      <c r="CP55" s="52">
        <v>4250.6382245947862</v>
      </c>
      <c r="CQ55" s="52">
        <v>2574.8144189084865</v>
      </c>
      <c r="CR55" s="52">
        <v>3087.7357155850191</v>
      </c>
      <c r="CS55" s="52">
        <v>792.5579241902692</v>
      </c>
      <c r="CT55" s="52">
        <v>2676.4365708196401</v>
      </c>
      <c r="CU55" s="26"/>
      <c r="CV55" s="26"/>
      <c r="CW55" s="52">
        <v>2348.5486516382502</v>
      </c>
      <c r="CX55" s="52">
        <v>6468.5331957090721</v>
      </c>
      <c r="CY55" s="52">
        <v>5569.7125368892775</v>
      </c>
      <c r="CZ55" s="52">
        <v>9337.5363690538798</v>
      </c>
      <c r="DA55" s="52">
        <v>5931.08268832262</v>
      </c>
      <c r="DB55" s="26"/>
      <c r="DC55" s="26"/>
      <c r="DD55" s="52">
        <v>10353.789282572481</v>
      </c>
      <c r="DE55" s="52">
        <v>5105.1955298603471</v>
      </c>
      <c r="DF55" s="52">
        <v>4489.7200267457611</v>
      </c>
      <c r="DG55" s="52">
        <v>6944.0743785750519</v>
      </c>
      <c r="DH55" s="52">
        <v>6723.1948044384098</v>
      </c>
      <c r="DI55" s="26"/>
      <c r="DJ55" s="26"/>
      <c r="DK55" s="52">
        <v>160051.45068024343</v>
      </c>
      <c r="DL55" s="52">
        <v>148043.31667657502</v>
      </c>
      <c r="DM55" s="52">
        <v>142237.51582861814</v>
      </c>
      <c r="DN55" s="52">
        <v>128076.26651899965</v>
      </c>
      <c r="DO55" s="52">
        <v>144602.13742610905</v>
      </c>
      <c r="DP55" s="26"/>
      <c r="DQ55" s="26"/>
      <c r="DR55" s="52">
        <v>264035.83277023345</v>
      </c>
      <c r="DS55" s="52">
        <v>262590.55894786288</v>
      </c>
      <c r="DT55" s="52">
        <v>258057.01444178831</v>
      </c>
      <c r="DU55" s="52">
        <v>226203.06023223445</v>
      </c>
      <c r="DV55" s="52">
        <v>252721.61659802977</v>
      </c>
      <c r="DW55" s="26"/>
      <c r="DX55" s="26"/>
      <c r="DY55" s="52">
        <v>40173.970883025897</v>
      </c>
      <c r="DZ55" s="52">
        <v>41836.178822990441</v>
      </c>
      <c r="EA55" s="52">
        <v>41316.111396841734</v>
      </c>
      <c r="EB55" s="52">
        <v>43084.944248656771</v>
      </c>
      <c r="EC55" s="52">
        <v>41602.801337878715</v>
      </c>
      <c r="ED55" s="26"/>
      <c r="EE55" s="26"/>
      <c r="EF55" s="52">
        <v>17973.862605439419</v>
      </c>
      <c r="EG55" s="52">
        <v>13228.386575769528</v>
      </c>
      <c r="EH55" s="52">
        <v>17262.977409393792</v>
      </c>
      <c r="EI55" s="52">
        <v>10676.626806809343</v>
      </c>
      <c r="EJ55" s="52">
        <v>14785.46334935302</v>
      </c>
      <c r="EK55" s="26"/>
      <c r="EL55" s="26"/>
      <c r="EM55" s="52">
        <v>0</v>
      </c>
      <c r="EN55" s="52">
        <v>2790.8232668912397</v>
      </c>
      <c r="EO55" s="52">
        <v>810.6157243998598</v>
      </c>
      <c r="EP55" s="52">
        <v>337.03074777124158</v>
      </c>
      <c r="EQ55" s="52">
        <v>984.61743476558524</v>
      </c>
    </row>
    <row r="56" spans="2:147" x14ac:dyDescent="0.25">
      <c r="B56" s="1" t="s">
        <v>22</v>
      </c>
      <c r="C56" s="52">
        <v>27875.068436134283</v>
      </c>
      <c r="D56" s="52">
        <v>18199.843722396621</v>
      </c>
      <c r="E56" s="52">
        <v>21668.40748838085</v>
      </c>
      <c r="F56" s="52">
        <v>21978.529156937901</v>
      </c>
      <c r="G56" s="52">
        <v>22430.462200962414</v>
      </c>
      <c r="H56" s="26"/>
      <c r="I56" s="26"/>
      <c r="J56" s="52">
        <v>2186.8708415866727</v>
      </c>
      <c r="K56" s="52">
        <v>2291.8490293236141</v>
      </c>
      <c r="L56" s="52">
        <v>1283.7128886316207</v>
      </c>
      <c r="M56" s="52">
        <v>1225.2918853686554</v>
      </c>
      <c r="N56" s="52">
        <v>1746.9311612276406</v>
      </c>
      <c r="O56" s="26"/>
      <c r="P56" s="26"/>
      <c r="Q56" s="52">
        <v>2831.8305911207794</v>
      </c>
      <c r="R56" s="52">
        <v>798.36900438237944</v>
      </c>
      <c r="S56" s="52">
        <v>0</v>
      </c>
      <c r="T56" s="52">
        <v>0</v>
      </c>
      <c r="U56" s="52">
        <v>907.54989887578972</v>
      </c>
      <c r="V56" s="26"/>
      <c r="W56" s="26"/>
      <c r="X56" s="52">
        <v>15374.289378072241</v>
      </c>
      <c r="Y56" s="52">
        <v>11137.823323270173</v>
      </c>
      <c r="Z56" s="52">
        <v>9025.3281599574439</v>
      </c>
      <c r="AA56" s="52">
        <v>7939.4594510341822</v>
      </c>
      <c r="AB56" s="52">
        <v>10869.225078083509</v>
      </c>
      <c r="AC56" s="26"/>
      <c r="AD56" s="26"/>
      <c r="AE56" s="52">
        <v>15407.546541815518</v>
      </c>
      <c r="AF56" s="52">
        <v>7256.6524568095138</v>
      </c>
      <c r="AG56" s="52">
        <v>14591.947904179451</v>
      </c>
      <c r="AH56" s="52">
        <v>16953.607797209046</v>
      </c>
      <c r="AI56" s="52">
        <v>13552.438675003381</v>
      </c>
      <c r="AJ56" s="26"/>
      <c r="AK56" s="26"/>
      <c r="AL56" s="52">
        <v>123595.04492639097</v>
      </c>
      <c r="AM56" s="52">
        <v>66485.238810318944</v>
      </c>
      <c r="AN56" s="52">
        <v>102183.19401561361</v>
      </c>
      <c r="AO56" s="52">
        <v>82521.134258696547</v>
      </c>
      <c r="AP56" s="52">
        <v>93696.153002755018</v>
      </c>
      <c r="AQ56" s="26"/>
      <c r="AR56" s="26"/>
      <c r="AS56" s="52">
        <v>36921.179979315493</v>
      </c>
      <c r="AT56" s="52">
        <v>35390.737997371005</v>
      </c>
      <c r="AU56" s="52">
        <v>32055.609515009568</v>
      </c>
      <c r="AV56" s="52">
        <v>41402.03055757656</v>
      </c>
      <c r="AW56" s="52">
        <v>36442.389512318157</v>
      </c>
      <c r="AX56" s="26"/>
      <c r="AY56" s="26"/>
      <c r="AZ56" s="52">
        <v>0</v>
      </c>
      <c r="BA56" s="52">
        <v>858.07619749766911</v>
      </c>
      <c r="BB56" s="52">
        <v>0</v>
      </c>
      <c r="BC56" s="52">
        <v>0</v>
      </c>
      <c r="BD56" s="52">
        <v>214.51904937441728</v>
      </c>
      <c r="BE56" s="26"/>
      <c r="BF56" s="26"/>
      <c r="BG56" s="52">
        <v>21055.704953625231</v>
      </c>
      <c r="BH56" s="52">
        <v>15092.715686447096</v>
      </c>
      <c r="BI56" s="52">
        <v>16462.824370406845</v>
      </c>
      <c r="BJ56" s="52">
        <v>11205.431400785819</v>
      </c>
      <c r="BK56" s="52">
        <v>15954.169102816248</v>
      </c>
      <c r="BL56" s="26"/>
      <c r="BM56" s="26"/>
      <c r="BN56" s="52">
        <v>0</v>
      </c>
      <c r="BO56" s="52">
        <v>0</v>
      </c>
      <c r="BP56" s="52">
        <v>365.84990350629931</v>
      </c>
      <c r="BQ56" s="52">
        <v>0</v>
      </c>
      <c r="BR56" s="52">
        <v>91.462475876574828</v>
      </c>
      <c r="BS56" s="26"/>
      <c r="BT56" s="26"/>
      <c r="BU56" s="52">
        <v>854398.13792976178</v>
      </c>
      <c r="BV56" s="52">
        <v>663952.42168552207</v>
      </c>
      <c r="BW56" s="52">
        <v>763385.34002692963</v>
      </c>
      <c r="BX56" s="52">
        <v>748245.02354118484</v>
      </c>
      <c r="BY56" s="52">
        <v>757495.23079584958</v>
      </c>
      <c r="BZ56" s="26"/>
      <c r="CA56" s="26"/>
      <c r="CB56" s="52">
        <v>5645.9516005300238</v>
      </c>
      <c r="CC56" s="52">
        <v>7491.5013717015026</v>
      </c>
      <c r="CD56" s="52">
        <v>6320.3014382213923</v>
      </c>
      <c r="CE56" s="52">
        <v>3110.6993986909556</v>
      </c>
      <c r="CF56" s="52">
        <v>5642.1134522859684</v>
      </c>
      <c r="CG56" s="26"/>
      <c r="CH56" s="26"/>
      <c r="CI56" s="52">
        <v>8243.7906379434025</v>
      </c>
      <c r="CJ56" s="52">
        <v>5810.3244363095118</v>
      </c>
      <c r="CK56" s="52">
        <v>8606.9593212788786</v>
      </c>
      <c r="CL56" s="52">
        <v>7986.0289302934698</v>
      </c>
      <c r="CM56" s="52">
        <v>7661.7758314563152</v>
      </c>
      <c r="CN56" s="26"/>
      <c r="CO56" s="26"/>
      <c r="CP56" s="52">
        <v>2496.794861290904</v>
      </c>
      <c r="CQ56" s="52">
        <v>0</v>
      </c>
      <c r="CR56" s="52">
        <v>948.57496523373629</v>
      </c>
      <c r="CS56" s="52">
        <v>1280.7938114735523</v>
      </c>
      <c r="CT56" s="52">
        <v>1181.5409094995482</v>
      </c>
      <c r="CU56" s="26"/>
      <c r="CV56" s="26"/>
      <c r="CW56" s="52">
        <v>1534.2413612956193</v>
      </c>
      <c r="CX56" s="52">
        <v>10632.711209526176</v>
      </c>
      <c r="CY56" s="52">
        <v>2480.4833014055898</v>
      </c>
      <c r="CZ56" s="52">
        <v>5489.7132043165793</v>
      </c>
      <c r="DA56" s="52">
        <v>5034.2872691359908</v>
      </c>
      <c r="DB56" s="26"/>
      <c r="DC56" s="26"/>
      <c r="DD56" s="52">
        <v>7922.6294615373599</v>
      </c>
      <c r="DE56" s="52">
        <v>2639.0150455501907</v>
      </c>
      <c r="DF56" s="52">
        <v>4764.8773816133362</v>
      </c>
      <c r="DG56" s="52">
        <v>4349.06213287221</v>
      </c>
      <c r="DH56" s="52">
        <v>4918.8960053932742</v>
      </c>
      <c r="DI56" s="26"/>
      <c r="DJ56" s="26"/>
      <c r="DK56" s="52">
        <v>149085.5064405523</v>
      </c>
      <c r="DL56" s="52">
        <v>125198.01941354391</v>
      </c>
      <c r="DM56" s="52">
        <v>130616.52761069502</v>
      </c>
      <c r="DN56" s="52">
        <v>120098.53659142577</v>
      </c>
      <c r="DO56" s="52">
        <v>131249.64751405426</v>
      </c>
      <c r="DP56" s="26"/>
      <c r="DQ56" s="26"/>
      <c r="DR56" s="52">
        <v>230946.92051969748</v>
      </c>
      <c r="DS56" s="52">
        <v>204772.92732476239</v>
      </c>
      <c r="DT56" s="52">
        <v>196138.03602370518</v>
      </c>
      <c r="DU56" s="52">
        <v>194953.91818349747</v>
      </c>
      <c r="DV56" s="52">
        <v>206702.95051291565</v>
      </c>
      <c r="DW56" s="26"/>
      <c r="DX56" s="26"/>
      <c r="DY56" s="52">
        <v>34775.408017014197</v>
      </c>
      <c r="DZ56" s="52">
        <v>36427.067355425417</v>
      </c>
      <c r="EA56" s="52">
        <v>32685.903434838445</v>
      </c>
      <c r="EB56" s="52">
        <v>29986.466523363681</v>
      </c>
      <c r="EC56" s="52">
        <v>33468.711332660438</v>
      </c>
      <c r="ED56" s="26"/>
      <c r="EE56" s="26"/>
      <c r="EF56" s="52">
        <v>16348.973295190739</v>
      </c>
      <c r="EG56" s="52">
        <v>13733.872619866139</v>
      </c>
      <c r="EH56" s="52">
        <v>16704.845643953009</v>
      </c>
      <c r="EI56" s="52">
        <v>15900.608624035069</v>
      </c>
      <c r="EJ56" s="52">
        <v>15672.075045761239</v>
      </c>
      <c r="EK56" s="26"/>
      <c r="EL56" s="26"/>
      <c r="EM56" s="52">
        <v>0</v>
      </c>
      <c r="EN56" s="52">
        <v>0</v>
      </c>
      <c r="EO56" s="52">
        <v>966.09194506368192</v>
      </c>
      <c r="EP56" s="52">
        <v>0</v>
      </c>
      <c r="EQ56" s="52">
        <v>241.52298626592048</v>
      </c>
    </row>
    <row r="57" spans="2:147" x14ac:dyDescent="0.25">
      <c r="B57" s="1" t="s">
        <v>25</v>
      </c>
      <c r="C57" s="52">
        <v>23621.945766762394</v>
      </c>
      <c r="D57" s="52">
        <v>26489.691210596749</v>
      </c>
      <c r="E57" s="52">
        <v>20768.392972892118</v>
      </c>
      <c r="F57" s="52">
        <v>27536.170924520666</v>
      </c>
      <c r="G57" s="52">
        <v>24604.050218692981</v>
      </c>
      <c r="H57" s="26"/>
      <c r="I57" s="26"/>
      <c r="J57" s="52">
        <v>7005844.0721416296</v>
      </c>
      <c r="K57" s="52">
        <v>5851147.1602113107</v>
      </c>
      <c r="L57" s="52">
        <v>6094049.1748671392</v>
      </c>
      <c r="M57" s="52">
        <v>5259668.4970620861</v>
      </c>
      <c r="N57" s="52">
        <v>6052677.2260705419</v>
      </c>
      <c r="O57" s="26"/>
      <c r="P57" s="26"/>
      <c r="Q57" s="52">
        <v>222.76144272052335</v>
      </c>
      <c r="R57" s="52">
        <v>0</v>
      </c>
      <c r="S57" s="52">
        <v>0</v>
      </c>
      <c r="T57" s="52">
        <v>897.34285326946554</v>
      </c>
      <c r="U57" s="52">
        <v>280.02607399749724</v>
      </c>
      <c r="V57" s="26"/>
      <c r="W57" s="26"/>
      <c r="X57" s="52">
        <v>161254.92420594409</v>
      </c>
      <c r="Y57" s="52">
        <v>150656.60414468861</v>
      </c>
      <c r="Z57" s="52">
        <v>135643.64827421695</v>
      </c>
      <c r="AA57" s="52">
        <v>136315.44774921046</v>
      </c>
      <c r="AB57" s="52">
        <v>145967.65609351505</v>
      </c>
      <c r="AC57" s="26"/>
      <c r="AD57" s="26"/>
      <c r="AE57" s="52">
        <v>3622.7076217546041</v>
      </c>
      <c r="AF57" s="52">
        <v>7330.9987457918005</v>
      </c>
      <c r="AG57" s="52">
        <v>2897.6616569982307</v>
      </c>
      <c r="AH57" s="52">
        <v>4757.4864286177744</v>
      </c>
      <c r="AI57" s="52">
        <v>4652.2136132906026</v>
      </c>
      <c r="AJ57" s="26"/>
      <c r="AK57" s="26"/>
      <c r="AL57" s="52">
        <v>90366.912465050555</v>
      </c>
      <c r="AM57" s="52">
        <v>63997.148611145225</v>
      </c>
      <c r="AN57" s="52">
        <v>73221.948841624544</v>
      </c>
      <c r="AO57" s="52">
        <v>79217.584034196581</v>
      </c>
      <c r="AP57" s="52">
        <v>76700.898488004226</v>
      </c>
      <c r="AQ57" s="26"/>
      <c r="AR57" s="26"/>
      <c r="AS57" s="52">
        <v>41683.11155191889</v>
      </c>
      <c r="AT57" s="52">
        <v>31246.877802546958</v>
      </c>
      <c r="AU57" s="52">
        <v>35650.245877928843</v>
      </c>
      <c r="AV57" s="52">
        <v>41641.515159374438</v>
      </c>
      <c r="AW57" s="52">
        <v>37555.437597942284</v>
      </c>
      <c r="AX57" s="26"/>
      <c r="AY57" s="26"/>
      <c r="AZ57" s="52">
        <v>456.05219246655918</v>
      </c>
      <c r="BA57" s="52">
        <v>1018.660385615363</v>
      </c>
      <c r="BB57" s="52">
        <v>982.24985727405874</v>
      </c>
      <c r="BC57" s="52">
        <v>0</v>
      </c>
      <c r="BD57" s="52">
        <v>614.24060883899529</v>
      </c>
      <c r="BE57" s="26"/>
      <c r="BF57" s="26"/>
      <c r="BG57" s="52">
        <v>21303.343562890317</v>
      </c>
      <c r="BH57" s="52">
        <v>16011.765780023128</v>
      </c>
      <c r="BI57" s="52">
        <v>19782.625262342848</v>
      </c>
      <c r="BJ57" s="52">
        <v>12877.352239335791</v>
      </c>
      <c r="BK57" s="52">
        <v>17493.77171114802</v>
      </c>
      <c r="BL57" s="26"/>
      <c r="BM57" s="26"/>
      <c r="BN57" s="52">
        <v>0</v>
      </c>
      <c r="BO57" s="52">
        <v>1483.1233477028607</v>
      </c>
      <c r="BP57" s="52">
        <v>2001.3621285905854</v>
      </c>
      <c r="BQ57" s="52">
        <v>0</v>
      </c>
      <c r="BR57" s="52">
        <v>871.12136907336151</v>
      </c>
      <c r="BS57" s="26"/>
      <c r="BT57" s="26"/>
      <c r="BU57" s="52">
        <v>51787.482662271097</v>
      </c>
      <c r="BV57" s="52">
        <v>31909.082113344015</v>
      </c>
      <c r="BW57" s="52">
        <v>49541.81219507991</v>
      </c>
      <c r="BX57" s="52">
        <v>54839.131683328254</v>
      </c>
      <c r="BY57" s="52">
        <v>47019.377163505822</v>
      </c>
      <c r="BZ57" s="26"/>
      <c r="CA57" s="26"/>
      <c r="CB57" s="52">
        <v>1558.6701038744411</v>
      </c>
      <c r="CC57" s="52">
        <v>7936.306624858229</v>
      </c>
      <c r="CD57" s="52">
        <v>-133.66414378258108</v>
      </c>
      <c r="CE57" s="52">
        <v>2973.9154995422405</v>
      </c>
      <c r="CF57" s="52">
        <v>3083.8070211230824</v>
      </c>
      <c r="CG57" s="26"/>
      <c r="CH57" s="26"/>
      <c r="CI57" s="52">
        <v>7575.9107519803893</v>
      </c>
      <c r="CJ57" s="52">
        <v>7493.5848185234172</v>
      </c>
      <c r="CK57" s="52">
        <v>6099.4132173839625</v>
      </c>
      <c r="CL57" s="52">
        <v>6208.9746399187197</v>
      </c>
      <c r="CM57" s="52">
        <v>6844.4708569516224</v>
      </c>
      <c r="CN57" s="26"/>
      <c r="CO57" s="26"/>
      <c r="CP57" s="52">
        <v>0</v>
      </c>
      <c r="CQ57" s="52">
        <v>1042.1225217347437</v>
      </c>
      <c r="CR57" s="52">
        <v>1863.9870267270237</v>
      </c>
      <c r="CS57" s="52">
        <v>0</v>
      </c>
      <c r="CT57" s="52">
        <v>726.5273871154418</v>
      </c>
      <c r="CU57" s="26"/>
      <c r="CV57" s="26"/>
      <c r="CW57" s="52">
        <v>7139.1565817803848</v>
      </c>
      <c r="CX57" s="52">
        <v>5552.7607361963192</v>
      </c>
      <c r="CY57" s="52">
        <v>9741.148303434371</v>
      </c>
      <c r="CZ57" s="52">
        <v>6544.97475490751</v>
      </c>
      <c r="DA57" s="52">
        <v>7244.5100940796465</v>
      </c>
      <c r="DB57" s="26"/>
      <c r="DC57" s="26"/>
      <c r="DD57" s="52">
        <v>9457.1532154609849</v>
      </c>
      <c r="DE57" s="52">
        <v>3228.3653631451243</v>
      </c>
      <c r="DF57" s="52">
        <v>4963.396250828926</v>
      </c>
      <c r="DG57" s="52">
        <v>2959.0636130564208</v>
      </c>
      <c r="DH57" s="52">
        <v>5151.9946106228635</v>
      </c>
      <c r="DI57" s="26"/>
      <c r="DJ57" s="26"/>
      <c r="DK57" s="52">
        <v>120237.9637835036</v>
      </c>
      <c r="DL57" s="52">
        <v>117108.10781934459</v>
      </c>
      <c r="DM57" s="52">
        <v>116696.53628987615</v>
      </c>
      <c r="DN57" s="52">
        <v>107390.88098918083</v>
      </c>
      <c r="DO57" s="52">
        <v>115358.37222047629</v>
      </c>
      <c r="DP57" s="26"/>
      <c r="DQ57" s="26"/>
      <c r="DR57" s="52">
        <v>274578.34687962383</v>
      </c>
      <c r="DS57" s="52">
        <v>224600.13993130642</v>
      </c>
      <c r="DT57" s="52">
        <v>233902.83990187474</v>
      </c>
      <c r="DU57" s="52">
        <v>229810.10310007603</v>
      </c>
      <c r="DV57" s="52">
        <v>240722.85745322023</v>
      </c>
      <c r="DW57" s="26"/>
      <c r="DX57" s="26"/>
      <c r="DY57" s="52">
        <v>37485.073725149625</v>
      </c>
      <c r="DZ57" s="52">
        <v>25224.383014042047</v>
      </c>
      <c r="EA57" s="52">
        <v>32973.981036818128</v>
      </c>
      <c r="EB57" s="52">
        <v>26972.564317052769</v>
      </c>
      <c r="EC57" s="52">
        <v>30664.00052326564</v>
      </c>
      <c r="ED57" s="26"/>
      <c r="EE57" s="26"/>
      <c r="EF57" s="52">
        <v>13970.572054219374</v>
      </c>
      <c r="EG57" s="52">
        <v>11339.402964518738</v>
      </c>
      <c r="EH57" s="52">
        <v>9957.8429552626694</v>
      </c>
      <c r="EI57" s="52">
        <v>9593.6391566558832</v>
      </c>
      <c r="EJ57" s="52">
        <v>11215.364282664166</v>
      </c>
      <c r="EK57" s="26"/>
      <c r="EL57" s="26"/>
      <c r="EM57" s="52">
        <v>0</v>
      </c>
      <c r="EN57" s="52">
        <v>0</v>
      </c>
      <c r="EO57" s="52">
        <v>1604.4041107557205</v>
      </c>
      <c r="EP57" s="52">
        <v>0</v>
      </c>
      <c r="EQ57" s="52">
        <v>401.10102768893012</v>
      </c>
    </row>
    <row r="58" spans="2:147" x14ac:dyDescent="0.25">
      <c r="B58" s="1" t="s">
        <v>218</v>
      </c>
      <c r="C58" s="52">
        <v>28203.729496304644</v>
      </c>
      <c r="D58" s="52">
        <v>21264.674422837306</v>
      </c>
      <c r="E58" s="52">
        <v>22718.6031191373</v>
      </c>
      <c r="F58" s="52">
        <v>20344.694862244018</v>
      </c>
      <c r="G58" s="52">
        <v>23132.925475130818</v>
      </c>
      <c r="H58" s="26"/>
      <c r="I58" s="26"/>
      <c r="J58" s="52">
        <v>3843.4439841278167</v>
      </c>
      <c r="K58" s="52">
        <v>612.89099973264979</v>
      </c>
      <c r="L58" s="52">
        <v>2127.372879964536</v>
      </c>
      <c r="M58" s="52">
        <v>3191.43069442874</v>
      </c>
      <c r="N58" s="52">
        <v>2443.7846395634356</v>
      </c>
      <c r="O58" s="26"/>
      <c r="P58" s="26"/>
      <c r="Q58" s="52">
        <v>1445.6708306182152</v>
      </c>
      <c r="R58" s="52">
        <v>200.19921139763974</v>
      </c>
      <c r="S58" s="52">
        <v>514.26609513504525</v>
      </c>
      <c r="T58" s="52">
        <v>798.15507054142051</v>
      </c>
      <c r="U58" s="52">
        <v>739.57280192308019</v>
      </c>
      <c r="V58" s="26"/>
      <c r="W58" s="26"/>
      <c r="X58" s="52">
        <v>10893.780997680993</v>
      </c>
      <c r="Y58" s="52">
        <v>6663.3601855824081</v>
      </c>
      <c r="Z58" s="52">
        <v>10584.816925932617</v>
      </c>
      <c r="AA58" s="52">
        <v>8554.1582900429421</v>
      </c>
      <c r="AB58" s="52">
        <v>9174.0290998097407</v>
      </c>
      <c r="AC58" s="26"/>
      <c r="AD58" s="26"/>
      <c r="AE58" s="52">
        <v>17307.098282161256</v>
      </c>
      <c r="AF58" s="52">
        <v>7510.9654400743129</v>
      </c>
      <c r="AG58" s="52">
        <v>15988.775708397179</v>
      </c>
      <c r="AH58" s="52">
        <v>16420.659189172253</v>
      </c>
      <c r="AI58" s="52">
        <v>14306.874654951251</v>
      </c>
      <c r="AJ58" s="26"/>
      <c r="AK58" s="26"/>
      <c r="AL58" s="52">
        <v>103072.17375554683</v>
      </c>
      <c r="AM58" s="52">
        <v>80530.734608583822</v>
      </c>
      <c r="AN58" s="52">
        <v>94102.395567510408</v>
      </c>
      <c r="AO58" s="52">
        <v>89633.684237955022</v>
      </c>
      <c r="AP58" s="52">
        <v>91834.747042399016</v>
      </c>
      <c r="AQ58" s="26"/>
      <c r="AR58" s="26"/>
      <c r="AS58" s="52">
        <v>43029.481677121163</v>
      </c>
      <c r="AT58" s="52">
        <v>39163.576913436787</v>
      </c>
      <c r="AU58" s="52">
        <v>37156.886635209055</v>
      </c>
      <c r="AV58" s="52">
        <v>39576.826214843088</v>
      </c>
      <c r="AW58" s="52">
        <v>39731.692860152521</v>
      </c>
      <c r="AX58" s="26"/>
      <c r="AY58" s="26"/>
      <c r="AZ58" s="52">
        <v>0</v>
      </c>
      <c r="BA58" s="52">
        <v>377.30393362703239</v>
      </c>
      <c r="BB58" s="52">
        <v>0</v>
      </c>
      <c r="BC58" s="52">
        <v>2387.662006779361</v>
      </c>
      <c r="BD58" s="52">
        <v>691.2414851015983</v>
      </c>
      <c r="BE58" s="26"/>
      <c r="BF58" s="26"/>
      <c r="BG58" s="52">
        <v>19822.910717495062</v>
      </c>
      <c r="BH58" s="52">
        <v>19014.072881014697</v>
      </c>
      <c r="BI58" s="52">
        <v>18639.689425494751</v>
      </c>
      <c r="BJ58" s="52">
        <v>25882.736858161574</v>
      </c>
      <c r="BK58" s="52">
        <v>20839.852470541522</v>
      </c>
      <c r="BL58" s="26"/>
      <c r="BM58" s="26"/>
      <c r="BN58" s="52">
        <v>0</v>
      </c>
      <c r="BO58" s="52">
        <v>0</v>
      </c>
      <c r="BP58" s="52">
        <v>0</v>
      </c>
      <c r="BQ58" s="52">
        <v>897.38304193029023</v>
      </c>
      <c r="BR58" s="52">
        <v>224.34576048257256</v>
      </c>
      <c r="BS58" s="26"/>
      <c r="BT58" s="26"/>
      <c r="BU58" s="52">
        <v>139017.1266847355</v>
      </c>
      <c r="BV58" s="52">
        <v>104368.5959809234</v>
      </c>
      <c r="BW58" s="52">
        <v>120366.02621178748</v>
      </c>
      <c r="BX58" s="52">
        <v>124608.7190454368</v>
      </c>
      <c r="BY58" s="52">
        <v>122090.11698072081</v>
      </c>
      <c r="BZ58" s="26"/>
      <c r="CA58" s="26"/>
      <c r="CB58" s="52">
        <v>5105.1011189102792</v>
      </c>
      <c r="CC58" s="52">
        <v>6530.2199299746317</v>
      </c>
      <c r="CD58" s="52">
        <v>4269.0669655365655</v>
      </c>
      <c r="CE58" s="52">
        <v>7917.6471746019251</v>
      </c>
      <c r="CF58" s="52">
        <v>5955.5087972558504</v>
      </c>
      <c r="CG58" s="26"/>
      <c r="CH58" s="26"/>
      <c r="CI58" s="52">
        <v>13314.582144406146</v>
      </c>
      <c r="CJ58" s="52">
        <v>5427.9809123722907</v>
      </c>
      <c r="CK58" s="52">
        <v>1730.222531009257</v>
      </c>
      <c r="CL58" s="52">
        <v>7499.8894089302294</v>
      </c>
      <c r="CM58" s="52">
        <v>6993.168749179481</v>
      </c>
      <c r="CN58" s="26"/>
      <c r="CO58" s="26"/>
      <c r="CP58" s="52">
        <v>672.87616029758738</v>
      </c>
      <c r="CQ58" s="52">
        <v>0</v>
      </c>
      <c r="CR58" s="52">
        <v>0</v>
      </c>
      <c r="CS58" s="52">
        <v>0</v>
      </c>
      <c r="CT58" s="52">
        <v>168.21904007439684</v>
      </c>
      <c r="CU58" s="26"/>
      <c r="CV58" s="26"/>
      <c r="CW58" s="52">
        <v>3202.9965225540732</v>
      </c>
      <c r="CX58" s="52">
        <v>4056.4972143236932</v>
      </c>
      <c r="CY58" s="52">
        <v>4151.9119351100817</v>
      </c>
      <c r="CZ58" s="52">
        <v>1921.5245823605417</v>
      </c>
      <c r="DA58" s="52">
        <v>3333.2325635870975</v>
      </c>
      <c r="DB58" s="26"/>
      <c r="DC58" s="26"/>
      <c r="DD58" s="52">
        <v>1572.7996741934026</v>
      </c>
      <c r="DE58" s="52">
        <v>1374.3228488364446</v>
      </c>
      <c r="DF58" s="52">
        <v>4047.5341941780866</v>
      </c>
      <c r="DG58" s="52">
        <v>5128.057186994477</v>
      </c>
      <c r="DH58" s="52">
        <v>3030.6784760506025</v>
      </c>
      <c r="DI58" s="26"/>
      <c r="DJ58" s="26"/>
      <c r="DK58" s="52">
        <v>159223.17777430936</v>
      </c>
      <c r="DL58" s="52">
        <v>134021.81329152419</v>
      </c>
      <c r="DM58" s="52">
        <v>138178.90256249378</v>
      </c>
      <c r="DN58" s="52">
        <v>133715.06625521873</v>
      </c>
      <c r="DO58" s="52">
        <v>141284.7399708865</v>
      </c>
      <c r="DP58" s="26"/>
      <c r="DQ58" s="26"/>
      <c r="DR58" s="52">
        <v>262129.24682380044</v>
      </c>
      <c r="DS58" s="52">
        <v>220564.24008456274</v>
      </c>
      <c r="DT58" s="52">
        <v>238279.2775695218</v>
      </c>
      <c r="DU58" s="52">
        <v>237907.65094673919</v>
      </c>
      <c r="DV58" s="52">
        <v>239720.10385615606</v>
      </c>
      <c r="DW58" s="26"/>
      <c r="DX58" s="26"/>
      <c r="DY58" s="52">
        <v>35031.324999582757</v>
      </c>
      <c r="DZ58" s="52">
        <v>29698.624484181571</v>
      </c>
      <c r="EA58" s="52">
        <v>39854.00644365012</v>
      </c>
      <c r="EB58" s="52">
        <v>39485.292775426067</v>
      </c>
      <c r="EC58" s="52">
        <v>36017.312175710125</v>
      </c>
      <c r="ED58" s="26"/>
      <c r="EE58" s="26"/>
      <c r="EF58" s="52">
        <v>14183.660130718956</v>
      </c>
      <c r="EG58" s="52">
        <v>11767.073801883862</v>
      </c>
      <c r="EH58" s="52">
        <v>11021.442102232259</v>
      </c>
      <c r="EI58" s="52">
        <v>12933.593130581778</v>
      </c>
      <c r="EJ58" s="52">
        <v>12476.442291354213</v>
      </c>
      <c r="EK58" s="26"/>
      <c r="EL58" s="26"/>
      <c r="EM58" s="52">
        <v>1510.9360187454167</v>
      </c>
      <c r="EN58" s="52">
        <v>627.07618119980214</v>
      </c>
      <c r="EO58" s="52">
        <v>0</v>
      </c>
      <c r="EP58" s="52">
        <v>0</v>
      </c>
      <c r="EQ58" s="52">
        <v>534.50304998630475</v>
      </c>
    </row>
    <row r="59" spans="2:147" x14ac:dyDescent="0.25">
      <c r="B59" s="1" t="s">
        <v>219</v>
      </c>
      <c r="C59" s="52">
        <v>30947.54844629973</v>
      </c>
      <c r="D59" s="52">
        <v>21353.55585495531</v>
      </c>
      <c r="E59" s="52">
        <v>28358.4519871169</v>
      </c>
      <c r="F59" s="52">
        <v>29540.889192277446</v>
      </c>
      <c r="G59" s="52">
        <v>27550.111370162347</v>
      </c>
      <c r="H59" s="26"/>
      <c r="I59" s="26"/>
      <c r="J59" s="52">
        <v>14444.102011086517</v>
      </c>
      <c r="K59" s="52">
        <v>10978.654225791755</v>
      </c>
      <c r="L59" s="52">
        <v>11538.849788146863</v>
      </c>
      <c r="M59" s="52">
        <v>6045.3162924113585</v>
      </c>
      <c r="N59" s="52">
        <v>10751.730579359124</v>
      </c>
      <c r="O59" s="26"/>
      <c r="P59" s="26"/>
      <c r="Q59" s="52">
        <v>2955.5672252918707</v>
      </c>
      <c r="R59" s="52">
        <v>846.24983991917702</v>
      </c>
      <c r="S59" s="52">
        <v>1202.3953587177873</v>
      </c>
      <c r="T59" s="52">
        <v>1155.5028369493293</v>
      </c>
      <c r="U59" s="52">
        <v>1539.9288152195411</v>
      </c>
      <c r="V59" s="26"/>
      <c r="W59" s="26"/>
      <c r="X59" s="52">
        <v>10528.783025742709</v>
      </c>
      <c r="Y59" s="52">
        <v>7860.4146818027684</v>
      </c>
      <c r="Z59" s="52">
        <v>7042.0182315711718</v>
      </c>
      <c r="AA59" s="52">
        <v>12250.059083477669</v>
      </c>
      <c r="AB59" s="52">
        <v>9420.3187556485791</v>
      </c>
      <c r="AC59" s="26"/>
      <c r="AD59" s="26"/>
      <c r="AE59" s="52">
        <v>6004721.7206680914</v>
      </c>
      <c r="AF59" s="52">
        <v>5326345.5586612904</v>
      </c>
      <c r="AG59" s="52">
        <v>5298851.4431065777</v>
      </c>
      <c r="AH59" s="52">
        <v>5127190.5942144189</v>
      </c>
      <c r="AI59" s="52">
        <v>5439277.3291625939</v>
      </c>
      <c r="AJ59" s="26"/>
      <c r="AK59" s="26"/>
      <c r="AL59" s="52">
        <v>63023.211365245203</v>
      </c>
      <c r="AM59" s="52">
        <v>73214.820409204156</v>
      </c>
      <c r="AN59" s="52">
        <v>66411.392301892934</v>
      </c>
      <c r="AO59" s="52">
        <v>76873.844797557351</v>
      </c>
      <c r="AP59" s="52">
        <v>69880.817218474913</v>
      </c>
      <c r="AQ59" s="26"/>
      <c r="AR59" s="26"/>
      <c r="AS59" s="52">
        <v>33315.571993653204</v>
      </c>
      <c r="AT59" s="52">
        <v>35177.158534277965</v>
      </c>
      <c r="AU59" s="52">
        <v>43760.906484095409</v>
      </c>
      <c r="AV59" s="52">
        <v>43588.025623823232</v>
      </c>
      <c r="AW59" s="52">
        <v>38960.415658962454</v>
      </c>
      <c r="AX59" s="26"/>
      <c r="AY59" s="26"/>
      <c r="AZ59" s="52">
        <v>0</v>
      </c>
      <c r="BA59" s="52">
        <v>0</v>
      </c>
      <c r="BB59" s="52">
        <v>1782.8425927866381</v>
      </c>
      <c r="BC59" s="52">
        <v>3102.8584731866308</v>
      </c>
      <c r="BD59" s="52">
        <v>1221.4252664933172</v>
      </c>
      <c r="BE59" s="26"/>
      <c r="BF59" s="26"/>
      <c r="BG59" s="52">
        <v>16388.464124134673</v>
      </c>
      <c r="BH59" s="52">
        <v>17003.643863282388</v>
      </c>
      <c r="BI59" s="52">
        <v>14721.623719068031</v>
      </c>
      <c r="BJ59" s="52">
        <v>18148.092007450829</v>
      </c>
      <c r="BK59" s="52">
        <v>16565.455928483982</v>
      </c>
      <c r="BL59" s="26"/>
      <c r="BM59" s="26"/>
      <c r="BN59" s="52">
        <v>2298.6922238605039</v>
      </c>
      <c r="BO59" s="52">
        <v>343.78425739144615</v>
      </c>
      <c r="BP59" s="52">
        <v>2726.8564382301925</v>
      </c>
      <c r="BQ59" s="52">
        <v>336.91914451744327</v>
      </c>
      <c r="BR59" s="52">
        <v>1426.5630159998964</v>
      </c>
      <c r="BS59" s="26"/>
      <c r="BT59" s="26"/>
      <c r="BU59" s="52">
        <v>110631.74527448302</v>
      </c>
      <c r="BV59" s="52">
        <v>118600.0515054916</v>
      </c>
      <c r="BW59" s="52">
        <v>141644.75805857294</v>
      </c>
      <c r="BX59" s="52">
        <v>154356.42506316004</v>
      </c>
      <c r="BY59" s="52">
        <v>131308.2449754269</v>
      </c>
      <c r="BZ59" s="26"/>
      <c r="CA59" s="26"/>
      <c r="CB59" s="52">
        <v>4554.5458301485323</v>
      </c>
      <c r="CC59" s="52">
        <v>3928.2477131575292</v>
      </c>
      <c r="CD59" s="52">
        <v>3613.9036000577003</v>
      </c>
      <c r="CE59" s="52">
        <v>1134.2478540183392</v>
      </c>
      <c r="CF59" s="52">
        <v>3307.7362493455248</v>
      </c>
      <c r="CG59" s="26"/>
      <c r="CH59" s="26"/>
      <c r="CI59" s="52">
        <v>3600.1376985839656</v>
      </c>
      <c r="CJ59" s="52">
        <v>6355.34155940453</v>
      </c>
      <c r="CK59" s="52">
        <v>3894.3521921119341</v>
      </c>
      <c r="CL59" s="52">
        <v>5874.2842603238032</v>
      </c>
      <c r="CM59" s="52">
        <v>4931.0289276060585</v>
      </c>
      <c r="CN59" s="26"/>
      <c r="CO59" s="26"/>
      <c r="CP59" s="52">
        <v>275.04967689147901</v>
      </c>
      <c r="CQ59" s="52">
        <v>0</v>
      </c>
      <c r="CR59" s="52">
        <v>1294.4844014842643</v>
      </c>
      <c r="CS59" s="52">
        <v>0</v>
      </c>
      <c r="CT59" s="52">
        <v>392.38351959393583</v>
      </c>
      <c r="CU59" s="26"/>
      <c r="CV59" s="26"/>
      <c r="CW59" s="52">
        <v>4855.524247694103</v>
      </c>
      <c r="CX59" s="52">
        <v>5544.2126303954028</v>
      </c>
      <c r="CY59" s="52">
        <v>2798.3726379603158</v>
      </c>
      <c r="CZ59" s="52">
        <v>6488.1632907966778</v>
      </c>
      <c r="DA59" s="52">
        <v>4921.5682017116251</v>
      </c>
      <c r="DB59" s="26"/>
      <c r="DC59" s="26"/>
      <c r="DD59" s="52">
        <v>6931.6331038807411</v>
      </c>
      <c r="DE59" s="52">
        <v>4114.731345334616</v>
      </c>
      <c r="DF59" s="52">
        <v>6060.9512249239724</v>
      </c>
      <c r="DG59" s="52">
        <v>3224.0383968119336</v>
      </c>
      <c r="DH59" s="52">
        <v>5082.8385177378168</v>
      </c>
      <c r="DI59" s="26"/>
      <c r="DJ59" s="26"/>
      <c r="DK59" s="52">
        <v>140408.77376136414</v>
      </c>
      <c r="DL59" s="52">
        <v>130257.25946079643</v>
      </c>
      <c r="DM59" s="52">
        <v>129495.56339103516</v>
      </c>
      <c r="DN59" s="52">
        <v>123320.60398315331</v>
      </c>
      <c r="DO59" s="52">
        <v>130870.55014908726</v>
      </c>
      <c r="DP59" s="26"/>
      <c r="DQ59" s="26"/>
      <c r="DR59" s="52">
        <v>248645.37622738144</v>
      </c>
      <c r="DS59" s="52">
        <v>213731.56293764216</v>
      </c>
      <c r="DT59" s="52">
        <v>212729.66460085812</v>
      </c>
      <c r="DU59" s="52">
        <v>196030.92317434141</v>
      </c>
      <c r="DV59" s="52">
        <v>217784.38173505579</v>
      </c>
      <c r="DW59" s="26"/>
      <c r="DX59" s="26"/>
      <c r="DY59" s="52">
        <v>33443.164271486661</v>
      </c>
      <c r="DZ59" s="52">
        <v>34360.564936089635</v>
      </c>
      <c r="EA59" s="52">
        <v>37187.438487438485</v>
      </c>
      <c r="EB59" s="52">
        <v>53805.611369762308</v>
      </c>
      <c r="EC59" s="52">
        <v>39699.194766194269</v>
      </c>
      <c r="ED59" s="26"/>
      <c r="EE59" s="26"/>
      <c r="EF59" s="52">
        <v>16402.164210009665</v>
      </c>
      <c r="EG59" s="52">
        <v>9993.1548641554546</v>
      </c>
      <c r="EH59" s="52">
        <v>12494.355246614739</v>
      </c>
      <c r="EI59" s="52">
        <v>17957.508949921907</v>
      </c>
      <c r="EJ59" s="52">
        <v>14211.79581767544</v>
      </c>
      <c r="EK59" s="26"/>
      <c r="EL59" s="26"/>
      <c r="EM59" s="52">
        <v>279.81551633342968</v>
      </c>
      <c r="EN59" s="52">
        <v>2649.9524291345124</v>
      </c>
      <c r="EO59" s="52">
        <v>0</v>
      </c>
      <c r="EP59" s="52">
        <v>0</v>
      </c>
      <c r="EQ59" s="52">
        <v>732.44198636698547</v>
      </c>
    </row>
    <row r="60" spans="2:147" x14ac:dyDescent="0.25">
      <c r="B60" s="1" t="s">
        <v>220</v>
      </c>
      <c r="C60" s="52">
        <v>33565.225211860481</v>
      </c>
      <c r="D60" s="52">
        <v>24396.996644973526</v>
      </c>
      <c r="E60" s="52">
        <v>25250.809042498571</v>
      </c>
      <c r="F60" s="52">
        <v>21203.222973068696</v>
      </c>
      <c r="G60" s="52">
        <v>26104.063468100318</v>
      </c>
      <c r="H60" s="26"/>
      <c r="I60" s="26"/>
      <c r="J60" s="52">
        <v>588762.8678081017</v>
      </c>
      <c r="K60" s="52">
        <v>447660.46197239513</v>
      </c>
      <c r="L60" s="52">
        <v>499651.01130224747</v>
      </c>
      <c r="M60" s="52">
        <v>475564.73293742398</v>
      </c>
      <c r="N60" s="52">
        <v>502909.76850504207</v>
      </c>
      <c r="O60" s="26"/>
      <c r="P60" s="26"/>
      <c r="Q60" s="52">
        <v>0</v>
      </c>
      <c r="R60" s="52">
        <v>525.56672384705905</v>
      </c>
      <c r="S60" s="52">
        <v>0</v>
      </c>
      <c r="T60" s="52">
        <v>200.39193036016346</v>
      </c>
      <c r="U60" s="52">
        <v>181.48966355180562</v>
      </c>
      <c r="V60" s="26"/>
      <c r="W60" s="26"/>
      <c r="X60" s="52">
        <v>8595.3654787356227</v>
      </c>
      <c r="Y60" s="52">
        <v>11186.333204691511</v>
      </c>
      <c r="Z60" s="52">
        <v>15446.308438616134</v>
      </c>
      <c r="AA60" s="52">
        <v>16010.012183520539</v>
      </c>
      <c r="AB60" s="52">
        <v>12809.504826390952</v>
      </c>
      <c r="AC60" s="26"/>
      <c r="AD60" s="26"/>
      <c r="AE60" s="52">
        <v>19871.781314038504</v>
      </c>
      <c r="AF60" s="52">
        <v>9729.0720371093303</v>
      </c>
      <c r="AG60" s="52">
        <v>20817.312989007241</v>
      </c>
      <c r="AH60" s="52">
        <v>12813.881447901642</v>
      </c>
      <c r="AI60" s="52">
        <v>15808.01194701418</v>
      </c>
      <c r="AJ60" s="26"/>
      <c r="AK60" s="26"/>
      <c r="AL60" s="52">
        <v>122139.90478558993</v>
      </c>
      <c r="AM60" s="52">
        <v>91366.4742322979</v>
      </c>
      <c r="AN60" s="52">
        <v>92297.170244102657</v>
      </c>
      <c r="AO60" s="52">
        <v>84173.209814722082</v>
      </c>
      <c r="AP60" s="52">
        <v>97494.189769178134</v>
      </c>
      <c r="AQ60" s="26"/>
      <c r="AR60" s="26"/>
      <c r="AS60" s="52">
        <v>60450.502796374356</v>
      </c>
      <c r="AT60" s="52">
        <v>57161.821057734014</v>
      </c>
      <c r="AU60" s="52">
        <v>55056.965069776554</v>
      </c>
      <c r="AV60" s="52">
        <v>52822.721431006903</v>
      </c>
      <c r="AW60" s="52">
        <v>56373.002588722957</v>
      </c>
      <c r="AX60" s="26"/>
      <c r="AY60" s="26"/>
      <c r="AZ60" s="52">
        <v>0</v>
      </c>
      <c r="BA60" s="52">
        <v>0</v>
      </c>
      <c r="BB60" s="52">
        <v>2071.5391920520128</v>
      </c>
      <c r="BC60" s="52">
        <v>0</v>
      </c>
      <c r="BD60" s="52">
        <v>517.88479801300321</v>
      </c>
      <c r="BE60" s="26"/>
      <c r="BF60" s="26"/>
      <c r="BG60" s="52">
        <v>23934.005859496752</v>
      </c>
      <c r="BH60" s="52">
        <v>24562.390127481231</v>
      </c>
      <c r="BI60" s="52">
        <v>24062.702736552073</v>
      </c>
      <c r="BJ60" s="52">
        <v>21150.729741282801</v>
      </c>
      <c r="BK60" s="52">
        <v>23427.457116203215</v>
      </c>
      <c r="BL60" s="26"/>
      <c r="BM60" s="26"/>
      <c r="BN60" s="52">
        <v>2133.6928375694497</v>
      </c>
      <c r="BO60" s="52">
        <v>1035.7238202423641</v>
      </c>
      <c r="BP60" s="52">
        <v>2154.9737822022953</v>
      </c>
      <c r="BQ60" s="52">
        <v>408.45135207107768</v>
      </c>
      <c r="BR60" s="52">
        <v>1433.2104480212968</v>
      </c>
      <c r="BS60" s="26"/>
      <c r="BT60" s="26"/>
      <c r="BU60" s="52">
        <v>81061.397714080158</v>
      </c>
      <c r="BV60" s="52">
        <v>86404.505773434852</v>
      </c>
      <c r="BW60" s="52">
        <v>87355.346969865263</v>
      </c>
      <c r="BX60" s="52">
        <v>94094.000356928475</v>
      </c>
      <c r="BY60" s="52">
        <v>87228.81270357719</v>
      </c>
      <c r="BZ60" s="26"/>
      <c r="CA60" s="26"/>
      <c r="CB60" s="52">
        <v>4808.9022285950377</v>
      </c>
      <c r="CC60" s="52">
        <v>2844.8333223893014</v>
      </c>
      <c r="CD60" s="52">
        <v>5554.0274197595636</v>
      </c>
      <c r="CE60" s="52">
        <v>8290.6821190514893</v>
      </c>
      <c r="CF60" s="52">
        <v>5374.6112724488485</v>
      </c>
      <c r="CG60" s="26"/>
      <c r="CH60" s="26"/>
      <c r="CI60" s="52">
        <v>5859.5731868872999</v>
      </c>
      <c r="CJ60" s="52">
        <v>7890.6825568797412</v>
      </c>
      <c r="CK60" s="52">
        <v>9608.5157686155617</v>
      </c>
      <c r="CL60" s="52">
        <v>8389.5972783705565</v>
      </c>
      <c r="CM60" s="52">
        <v>7937.0921976882892</v>
      </c>
      <c r="CN60" s="26"/>
      <c r="CO60" s="26"/>
      <c r="CP60" s="52">
        <v>746.31623068569377</v>
      </c>
      <c r="CQ60" s="52">
        <v>0</v>
      </c>
      <c r="CR60" s="52">
        <v>1511.2695664590287</v>
      </c>
      <c r="CS60" s="52">
        <v>294.67628188132994</v>
      </c>
      <c r="CT60" s="52">
        <v>638.06551975651314</v>
      </c>
      <c r="CU60" s="26"/>
      <c r="CV60" s="26"/>
      <c r="CW60" s="52">
        <v>7621.2978852601846</v>
      </c>
      <c r="CX60" s="52">
        <v>10976.112273091125</v>
      </c>
      <c r="CY60" s="52">
        <v>8851.2031130052674</v>
      </c>
      <c r="CZ60" s="52">
        <v>4421.6863525322997</v>
      </c>
      <c r="DA60" s="52">
        <v>7967.5749059722193</v>
      </c>
      <c r="DB60" s="26"/>
      <c r="DC60" s="26"/>
      <c r="DD60" s="52">
        <v>4547.264637196512</v>
      </c>
      <c r="DE60" s="52">
        <v>3923.8418555883741</v>
      </c>
      <c r="DF60" s="52">
        <v>2960.1743591142886</v>
      </c>
      <c r="DG60" s="52">
        <v>4665.6841295729082</v>
      </c>
      <c r="DH60" s="52">
        <v>4024.2412453680204</v>
      </c>
      <c r="DI60" s="26"/>
      <c r="DJ60" s="26"/>
      <c r="DK60" s="52">
        <v>185380.5156926323</v>
      </c>
      <c r="DL60" s="52">
        <v>181478.34472760349</v>
      </c>
      <c r="DM60" s="52">
        <v>164457.76305453037</v>
      </c>
      <c r="DN60" s="52">
        <v>170018.47464222406</v>
      </c>
      <c r="DO60" s="52">
        <v>175333.77452924754</v>
      </c>
      <c r="DP60" s="26"/>
      <c r="DQ60" s="26"/>
      <c r="DR60" s="52">
        <v>255644.11001465216</v>
      </c>
      <c r="DS60" s="52">
        <v>232617.73446577316</v>
      </c>
      <c r="DT60" s="52">
        <v>220146.96184411866</v>
      </c>
      <c r="DU60" s="52">
        <v>213654.51554399988</v>
      </c>
      <c r="DV60" s="52">
        <v>230515.83046713597</v>
      </c>
      <c r="DW60" s="26"/>
      <c r="DX60" s="26"/>
      <c r="DY60" s="52">
        <v>35198.042064603011</v>
      </c>
      <c r="DZ60" s="52">
        <v>37463.829014480398</v>
      </c>
      <c r="EA60" s="52">
        <v>42803.289374465872</v>
      </c>
      <c r="EB60" s="52">
        <v>100609.78472635934</v>
      </c>
      <c r="EC60" s="52">
        <v>54018.736294977163</v>
      </c>
      <c r="ED60" s="26"/>
      <c r="EE60" s="26"/>
      <c r="EF60" s="52">
        <v>11686.804399677403</v>
      </c>
      <c r="EG60" s="52">
        <v>14241.005184840362</v>
      </c>
      <c r="EH60" s="52">
        <v>15625.408992106168</v>
      </c>
      <c r="EI60" s="52">
        <v>13571.065973911816</v>
      </c>
      <c r="EJ60" s="52">
        <v>13781.071137633939</v>
      </c>
      <c r="EK60" s="26"/>
      <c r="EL60" s="26"/>
      <c r="EM60" s="52">
        <v>1686.8161238207313</v>
      </c>
      <c r="EN60" s="52">
        <v>1492.6207978564003</v>
      </c>
      <c r="EO60" s="52">
        <v>2288.1049131880309</v>
      </c>
      <c r="EP60" s="52">
        <v>685.59910843331545</v>
      </c>
      <c r="EQ60" s="52">
        <v>1538.2852358246193</v>
      </c>
    </row>
    <row r="61" spans="2:147" x14ac:dyDescent="0.25">
      <c r="B61" s="1" t="s">
        <v>26</v>
      </c>
      <c r="C61" s="52">
        <v>22301.907739516842</v>
      </c>
      <c r="D61" s="52">
        <v>13759.175524174303</v>
      </c>
      <c r="E61" s="52">
        <v>15527.216242026954</v>
      </c>
      <c r="F61" s="52">
        <v>11292.520961826482</v>
      </c>
      <c r="G61" s="52">
        <v>15720.205116886144</v>
      </c>
      <c r="H61" s="26"/>
      <c r="I61" s="26"/>
      <c r="J61" s="52">
        <v>8270.9270636057099</v>
      </c>
      <c r="K61" s="52">
        <v>5592.7083478478962</v>
      </c>
      <c r="L61" s="52">
        <v>4651.8907028596223</v>
      </c>
      <c r="M61" s="52">
        <v>4811.5726917362645</v>
      </c>
      <c r="N61" s="52">
        <v>5831.7747015123732</v>
      </c>
      <c r="O61" s="26"/>
      <c r="P61" s="26"/>
      <c r="Q61" s="52">
        <v>0</v>
      </c>
      <c r="R61" s="52">
        <v>0</v>
      </c>
      <c r="S61" s="52">
        <v>464.92719816396408</v>
      </c>
      <c r="T61" s="52">
        <v>0</v>
      </c>
      <c r="U61" s="52">
        <v>116.23179954099102</v>
      </c>
      <c r="V61" s="26"/>
      <c r="W61" s="26"/>
      <c r="X61" s="52">
        <v>8332939.4308070708</v>
      </c>
      <c r="Y61" s="52">
        <v>7781932.8773446996</v>
      </c>
      <c r="Z61" s="52">
        <v>7836760.9282646924</v>
      </c>
      <c r="AA61" s="52">
        <v>7674771.5219685873</v>
      </c>
      <c r="AB61" s="52">
        <v>7906601.1895962628</v>
      </c>
      <c r="AC61" s="26"/>
      <c r="AD61" s="26"/>
      <c r="AE61" s="52">
        <v>16467.061408863388</v>
      </c>
      <c r="AF61" s="52">
        <v>16481.277161409071</v>
      </c>
      <c r="AG61" s="52">
        <v>12076.530027605604</v>
      </c>
      <c r="AH61" s="52">
        <v>14197.381850823682</v>
      </c>
      <c r="AI61" s="52">
        <v>14805.562612175438</v>
      </c>
      <c r="AJ61" s="26"/>
      <c r="AK61" s="26"/>
      <c r="AL61" s="52">
        <v>80368.576474896079</v>
      </c>
      <c r="AM61" s="52">
        <v>55725.641443880791</v>
      </c>
      <c r="AN61" s="52">
        <v>59987.44735473262</v>
      </c>
      <c r="AO61" s="52">
        <v>69330.621474668427</v>
      </c>
      <c r="AP61" s="52">
        <v>66353.071687044488</v>
      </c>
      <c r="AQ61" s="26"/>
      <c r="AR61" s="26"/>
      <c r="AS61" s="52">
        <v>39252.916988890356</v>
      </c>
      <c r="AT61" s="52">
        <v>34051.707598858688</v>
      </c>
      <c r="AU61" s="52">
        <v>30660.424907608598</v>
      </c>
      <c r="AV61" s="52">
        <v>32409.176172841806</v>
      </c>
      <c r="AW61" s="52">
        <v>34093.556417049862</v>
      </c>
      <c r="AX61" s="26"/>
      <c r="AY61" s="26"/>
      <c r="AZ61" s="52">
        <v>2979.1789198979495</v>
      </c>
      <c r="BA61" s="52">
        <v>305.3350706697795</v>
      </c>
      <c r="BB61" s="52">
        <v>0</v>
      </c>
      <c r="BC61" s="52">
        <v>0</v>
      </c>
      <c r="BD61" s="52">
        <v>821.1284976419322</v>
      </c>
      <c r="BE61" s="26"/>
      <c r="BF61" s="26"/>
      <c r="BG61" s="52">
        <v>14322.458212295824</v>
      </c>
      <c r="BH61" s="52">
        <v>15031.27543995037</v>
      </c>
      <c r="BI61" s="52">
        <v>13607.18493436616</v>
      </c>
      <c r="BJ61" s="52">
        <v>17469.681907042297</v>
      </c>
      <c r="BK61" s="52">
        <v>15107.650123413663</v>
      </c>
      <c r="BL61" s="26"/>
      <c r="BM61" s="26"/>
      <c r="BN61" s="52">
        <v>0</v>
      </c>
      <c r="BO61" s="52">
        <v>0</v>
      </c>
      <c r="BP61" s="52">
        <v>0</v>
      </c>
      <c r="BQ61" s="52">
        <v>0</v>
      </c>
      <c r="BR61" s="52">
        <v>0</v>
      </c>
      <c r="BS61" s="26"/>
      <c r="BT61" s="26"/>
      <c r="BU61" s="52">
        <v>121242.96848932961</v>
      </c>
      <c r="BV61" s="52">
        <v>106456.80535078573</v>
      </c>
      <c r="BW61" s="52">
        <v>112766.21090661379</v>
      </c>
      <c r="BX61" s="52">
        <v>103353.43854043441</v>
      </c>
      <c r="BY61" s="52">
        <v>110954.85582179089</v>
      </c>
      <c r="BZ61" s="26"/>
      <c r="CA61" s="26"/>
      <c r="CB61" s="52">
        <v>3153.5798512970996</v>
      </c>
      <c r="CC61" s="52">
        <v>4371.3654361148074</v>
      </c>
      <c r="CD61" s="52">
        <v>3774.0721746414347</v>
      </c>
      <c r="CE61" s="52">
        <v>2943.6175033989625</v>
      </c>
      <c r="CF61" s="52">
        <v>3560.6587413630759</v>
      </c>
      <c r="CG61" s="26"/>
      <c r="CH61" s="26"/>
      <c r="CI61" s="52">
        <v>4238.6732152498389</v>
      </c>
      <c r="CJ61" s="52">
        <v>5051.6875618340173</v>
      </c>
      <c r="CK61" s="52">
        <v>6479.9750883000324</v>
      </c>
      <c r="CL61" s="52">
        <v>6301.4900360064375</v>
      </c>
      <c r="CM61" s="52">
        <v>5517.9564753475815</v>
      </c>
      <c r="CN61" s="26"/>
      <c r="CO61" s="26"/>
      <c r="CP61" s="52">
        <v>0</v>
      </c>
      <c r="CQ61" s="52">
        <v>0</v>
      </c>
      <c r="CR61" s="52">
        <v>0</v>
      </c>
      <c r="CS61" s="52">
        <v>0</v>
      </c>
      <c r="CT61" s="52">
        <v>0</v>
      </c>
      <c r="CU61" s="26"/>
      <c r="CV61" s="26"/>
      <c r="CW61" s="52">
        <v>3972.7059967234954</v>
      </c>
      <c r="CX61" s="52">
        <v>5422.6969733887945</v>
      </c>
      <c r="CY61" s="52">
        <v>1954.1411349709986</v>
      </c>
      <c r="CZ61" s="52">
        <v>-919.22891307844907</v>
      </c>
      <c r="DA61" s="52">
        <v>2607.5787980012096</v>
      </c>
      <c r="DB61" s="26"/>
      <c r="DC61" s="26"/>
      <c r="DD61" s="52">
        <v>2944.6312317708012</v>
      </c>
      <c r="DE61" s="52">
        <v>2365.3505949589367</v>
      </c>
      <c r="DF61" s="52">
        <v>885.66479976690744</v>
      </c>
      <c r="DG61" s="52">
        <v>2373.6901987812753</v>
      </c>
      <c r="DH61" s="52">
        <v>2142.3342063194805</v>
      </c>
      <c r="DI61" s="26"/>
      <c r="DJ61" s="26"/>
      <c r="DK61" s="52">
        <v>110438.00685872819</v>
      </c>
      <c r="DL61" s="52">
        <v>111439.94034284892</v>
      </c>
      <c r="DM61" s="52">
        <v>103020.3369680545</v>
      </c>
      <c r="DN61" s="52">
        <v>102461.92701735398</v>
      </c>
      <c r="DO61" s="52">
        <v>106840.0527967464</v>
      </c>
      <c r="DP61" s="26"/>
      <c r="DQ61" s="26"/>
      <c r="DR61" s="52">
        <v>184583.28335725551</v>
      </c>
      <c r="DS61" s="52">
        <v>173724.44570031675</v>
      </c>
      <c r="DT61" s="52">
        <v>193473.99168315233</v>
      </c>
      <c r="DU61" s="52">
        <v>188116.451038267</v>
      </c>
      <c r="DV61" s="52">
        <v>184974.5429447479</v>
      </c>
      <c r="DW61" s="26"/>
      <c r="DX61" s="26"/>
      <c r="DY61" s="52">
        <v>62547.016304571029</v>
      </c>
      <c r="DZ61" s="52">
        <v>57436.782561795386</v>
      </c>
      <c r="EA61" s="52">
        <v>73922.869482917202</v>
      </c>
      <c r="EB61" s="52">
        <v>95984.231748452381</v>
      </c>
      <c r="EC61" s="52">
        <v>72472.72502443401</v>
      </c>
      <c r="ED61" s="26"/>
      <c r="EE61" s="26"/>
      <c r="EF61" s="52">
        <v>14193.526038206546</v>
      </c>
      <c r="EG61" s="52">
        <v>11463.924058606399</v>
      </c>
      <c r="EH61" s="52">
        <v>12582.38621026518</v>
      </c>
      <c r="EI61" s="52">
        <v>8547.7494764036765</v>
      </c>
      <c r="EJ61" s="52">
        <v>11696.896445870449</v>
      </c>
      <c r="EK61" s="26"/>
      <c r="EL61" s="26"/>
      <c r="EM61" s="52">
        <v>874.79887454578886</v>
      </c>
      <c r="EN61" s="52">
        <v>2007.8632770887857</v>
      </c>
      <c r="EO61" s="52">
        <v>528.36131352577274</v>
      </c>
      <c r="EP61" s="52">
        <v>524.83970300065323</v>
      </c>
      <c r="EQ61" s="52">
        <v>983.96579204025011</v>
      </c>
    </row>
    <row r="62" spans="2:147" x14ac:dyDescent="0.25">
      <c r="B62" s="1" t="s">
        <v>30</v>
      </c>
      <c r="C62" s="52">
        <v>2107279.2388627077</v>
      </c>
      <c r="D62" s="52">
        <v>1775352.456175748</v>
      </c>
      <c r="E62" s="52">
        <v>1746574.923595048</v>
      </c>
      <c r="F62" s="52">
        <v>1737528.1054976846</v>
      </c>
      <c r="G62" s="52">
        <v>1841683.6810327969</v>
      </c>
      <c r="H62" s="26"/>
      <c r="I62" s="26"/>
      <c r="J62" s="52">
        <v>2563.1264023934182</v>
      </c>
      <c r="K62" s="52">
        <v>1485.0125752080814</v>
      </c>
      <c r="L62" s="52">
        <v>1202.389886854909</v>
      </c>
      <c r="M62" s="52">
        <v>1822.2101902766256</v>
      </c>
      <c r="N62" s="52">
        <v>1768.1847636832583</v>
      </c>
      <c r="O62" s="26"/>
      <c r="P62" s="26"/>
      <c r="Q62" s="52">
        <v>0</v>
      </c>
      <c r="R62" s="52">
        <v>0</v>
      </c>
      <c r="S62" s="52">
        <v>0</v>
      </c>
      <c r="T62" s="52">
        <v>997.26478486457597</v>
      </c>
      <c r="U62" s="52">
        <v>249.31619621614399</v>
      </c>
      <c r="V62" s="26"/>
      <c r="W62" s="26"/>
      <c r="X62" s="52">
        <v>9840.0659839753207</v>
      </c>
      <c r="Y62" s="52">
        <v>5447.3948679929163</v>
      </c>
      <c r="Z62" s="52">
        <v>6931.8436151885762</v>
      </c>
      <c r="AA62" s="52">
        <v>7768.6784307679382</v>
      </c>
      <c r="AB62" s="52">
        <v>7496.9957244811876</v>
      </c>
      <c r="AC62" s="26"/>
      <c r="AD62" s="26"/>
      <c r="AE62" s="52">
        <v>8621.2552844387537</v>
      </c>
      <c r="AF62" s="52">
        <v>10363.50554298082</v>
      </c>
      <c r="AG62" s="52">
        <v>9080.134264504457</v>
      </c>
      <c r="AH62" s="52">
        <v>7691.3424172364603</v>
      </c>
      <c r="AI62" s="52">
        <v>8939.0593772901229</v>
      </c>
      <c r="AJ62" s="26"/>
      <c r="AK62" s="26"/>
      <c r="AL62" s="52">
        <v>222547.57806897452</v>
      </c>
      <c r="AM62" s="52">
        <v>164841.55903051884</v>
      </c>
      <c r="AN62" s="52">
        <v>158546.90207204013</v>
      </c>
      <c r="AO62" s="52">
        <v>164614.58691564755</v>
      </c>
      <c r="AP62" s="52">
        <v>177637.65652179526</v>
      </c>
      <c r="AQ62" s="26"/>
      <c r="AR62" s="26"/>
      <c r="AS62" s="52">
        <v>37203.318395825067</v>
      </c>
      <c r="AT62" s="52">
        <v>23371.99544725542</v>
      </c>
      <c r="AU62" s="52">
        <v>30329.157076318035</v>
      </c>
      <c r="AV62" s="52">
        <v>31103.053758132486</v>
      </c>
      <c r="AW62" s="52">
        <v>30501.881169382752</v>
      </c>
      <c r="AX62" s="26"/>
      <c r="AY62" s="26"/>
      <c r="AZ62" s="52">
        <v>0</v>
      </c>
      <c r="BA62" s="52">
        <v>0</v>
      </c>
      <c r="BB62" s="52">
        <v>2721.2660116900884</v>
      </c>
      <c r="BC62" s="52">
        <v>669.94937951817428</v>
      </c>
      <c r="BD62" s="52">
        <v>847.80384780206566</v>
      </c>
      <c r="BE62" s="26"/>
      <c r="BF62" s="26"/>
      <c r="BG62" s="52">
        <v>14853.72921466297</v>
      </c>
      <c r="BH62" s="52">
        <v>13685.36481793227</v>
      </c>
      <c r="BI62" s="52">
        <v>15120.169114097514</v>
      </c>
      <c r="BJ62" s="52">
        <v>9175.3424864440331</v>
      </c>
      <c r="BK62" s="52">
        <v>13208.651408284197</v>
      </c>
      <c r="BL62" s="26"/>
      <c r="BM62" s="26"/>
      <c r="BN62" s="52">
        <v>0</v>
      </c>
      <c r="BO62" s="52">
        <v>1076.8120962294545</v>
      </c>
      <c r="BP62" s="52">
        <v>2333.7310175827715</v>
      </c>
      <c r="BQ62" s="52">
        <v>1074.1367730380423</v>
      </c>
      <c r="BR62" s="52">
        <v>1121.1699717125671</v>
      </c>
      <c r="BS62" s="26"/>
      <c r="BT62" s="26"/>
      <c r="BU62" s="52">
        <v>64276.7192553563</v>
      </c>
      <c r="BV62" s="52">
        <v>60464.055707904728</v>
      </c>
      <c r="BW62" s="52">
        <v>67781.593036339124</v>
      </c>
      <c r="BX62" s="52">
        <v>58023.008039820903</v>
      </c>
      <c r="BY62" s="52">
        <v>62636.344009855267</v>
      </c>
      <c r="BZ62" s="26"/>
      <c r="CA62" s="26"/>
      <c r="CB62" s="52">
        <v>2291.0349815654386</v>
      </c>
      <c r="CC62" s="52">
        <v>3572.0721304045192</v>
      </c>
      <c r="CD62" s="52">
        <v>3377.3352420880415</v>
      </c>
      <c r="CE62" s="52">
        <v>1030.5628195945835</v>
      </c>
      <c r="CF62" s="52">
        <v>2567.7512934131455</v>
      </c>
      <c r="CG62" s="26"/>
      <c r="CH62" s="26"/>
      <c r="CI62" s="52">
        <v>9141.9841509032576</v>
      </c>
      <c r="CJ62" s="52">
        <v>5124.8317620152357</v>
      </c>
      <c r="CK62" s="52">
        <v>2589.0470622129578</v>
      </c>
      <c r="CL62" s="52">
        <v>7779.3524811085199</v>
      </c>
      <c r="CM62" s="52">
        <v>6158.8038640599925</v>
      </c>
      <c r="CN62" s="26"/>
      <c r="CO62" s="26"/>
      <c r="CP62" s="52">
        <v>568.68818512243513</v>
      </c>
      <c r="CQ62" s="52">
        <v>0</v>
      </c>
      <c r="CR62" s="52">
        <v>0</v>
      </c>
      <c r="CS62" s="52">
        <v>1150.9007969371548</v>
      </c>
      <c r="CT62" s="52">
        <v>429.89724551489746</v>
      </c>
      <c r="CU62" s="26"/>
      <c r="CV62" s="26"/>
      <c r="CW62" s="52">
        <v>2852.2409251405834</v>
      </c>
      <c r="CX62" s="52">
        <v>2735.7123658322434</v>
      </c>
      <c r="CY62" s="52">
        <v>2009.3088040084508</v>
      </c>
      <c r="CZ62" s="52">
        <v>6753.0611519106633</v>
      </c>
      <c r="DA62" s="52">
        <v>3587.5808117229853</v>
      </c>
      <c r="DB62" s="26"/>
      <c r="DC62" s="26"/>
      <c r="DD62" s="52">
        <v>7508.717621472385</v>
      </c>
      <c r="DE62" s="52">
        <v>2174.7418239591843</v>
      </c>
      <c r="DF62" s="52">
        <v>2459.8036437017472</v>
      </c>
      <c r="DG62" s="52">
        <v>3121.3656363496716</v>
      </c>
      <c r="DH62" s="52">
        <v>3816.1571813707474</v>
      </c>
      <c r="DI62" s="26"/>
      <c r="DJ62" s="26"/>
      <c r="DK62" s="52">
        <v>184027.65826910542</v>
      </c>
      <c r="DL62" s="52">
        <v>185927.14681440443</v>
      </c>
      <c r="DM62" s="52">
        <v>198559.59881751399</v>
      </c>
      <c r="DN62" s="52">
        <v>197185.76262330977</v>
      </c>
      <c r="DO62" s="52">
        <v>191425.04163108341</v>
      </c>
      <c r="DP62" s="26"/>
      <c r="DQ62" s="26"/>
      <c r="DR62" s="52">
        <v>224234.0844988935</v>
      </c>
      <c r="DS62" s="52">
        <v>185961.37223409483</v>
      </c>
      <c r="DT62" s="52">
        <v>211186.74669179405</v>
      </c>
      <c r="DU62" s="52">
        <v>195122.35792455607</v>
      </c>
      <c r="DV62" s="52">
        <v>204126.1403373346</v>
      </c>
      <c r="DW62" s="26"/>
      <c r="DX62" s="26"/>
      <c r="DY62" s="52">
        <v>25803.586712575103</v>
      </c>
      <c r="DZ62" s="52">
        <v>27282.975954963687</v>
      </c>
      <c r="EA62" s="52">
        <v>28807.247005845893</v>
      </c>
      <c r="EB62" s="52">
        <v>26190.704585737705</v>
      </c>
      <c r="EC62" s="52">
        <v>27021.128564780596</v>
      </c>
      <c r="ED62" s="26"/>
      <c r="EE62" s="26"/>
      <c r="EF62" s="52">
        <v>11505.831749114435</v>
      </c>
      <c r="EG62" s="52">
        <v>13819.59905447124</v>
      </c>
      <c r="EH62" s="52">
        <v>12671.745497435628</v>
      </c>
      <c r="EI62" s="52">
        <v>9933.2009715100812</v>
      </c>
      <c r="EJ62" s="52">
        <v>11982.594318132846</v>
      </c>
      <c r="EK62" s="26"/>
      <c r="EL62" s="26"/>
      <c r="EM62" s="52">
        <v>566.17428129561915</v>
      </c>
      <c r="EN62" s="52">
        <v>0</v>
      </c>
      <c r="EO62" s="52">
        <v>0</v>
      </c>
      <c r="EP62" s="52">
        <v>0</v>
      </c>
      <c r="EQ62" s="52">
        <v>141.54357032390479</v>
      </c>
    </row>
    <row r="63" spans="2:147" x14ac:dyDescent="0.25">
      <c r="B63" s="1" t="s">
        <v>221</v>
      </c>
      <c r="C63" s="52">
        <v>25203.468146409137</v>
      </c>
      <c r="D63" s="52">
        <v>21970.594418316334</v>
      </c>
      <c r="E63" s="52">
        <v>19498.529015364475</v>
      </c>
      <c r="F63" s="52">
        <v>17153.398829921691</v>
      </c>
      <c r="G63" s="52">
        <v>20956.497602502906</v>
      </c>
      <c r="H63" s="26"/>
      <c r="I63" s="26"/>
      <c r="J63" s="52">
        <v>2650.1872715968884</v>
      </c>
      <c r="K63" s="52">
        <v>248.96316024446949</v>
      </c>
      <c r="L63" s="52">
        <v>949.28040389736339</v>
      </c>
      <c r="M63" s="52">
        <v>1285.7149403516278</v>
      </c>
      <c r="N63" s="52">
        <v>1283.5364440225874</v>
      </c>
      <c r="O63" s="26"/>
      <c r="P63" s="26"/>
      <c r="Q63" s="52">
        <v>476.33765798729667</v>
      </c>
      <c r="R63" s="52">
        <v>0</v>
      </c>
      <c r="S63" s="52">
        <v>0</v>
      </c>
      <c r="T63" s="52">
        <v>743.79854171617251</v>
      </c>
      <c r="U63" s="52">
        <v>305.03404992586729</v>
      </c>
      <c r="V63" s="26"/>
      <c r="W63" s="26"/>
      <c r="X63" s="52">
        <v>7915.671386246222</v>
      </c>
      <c r="Y63" s="52">
        <v>7644.108044356869</v>
      </c>
      <c r="Z63" s="52">
        <v>9041.9977612048788</v>
      </c>
      <c r="AA63" s="52">
        <v>7407.5374252585943</v>
      </c>
      <c r="AB63" s="52">
        <v>8002.328654266641</v>
      </c>
      <c r="AC63" s="26"/>
      <c r="AD63" s="26"/>
      <c r="AE63" s="52">
        <v>7686.3131864972111</v>
      </c>
      <c r="AF63" s="52">
        <v>10244.465025684114</v>
      </c>
      <c r="AG63" s="52">
        <v>14013.147472540337</v>
      </c>
      <c r="AH63" s="52">
        <v>10244.278436086781</v>
      </c>
      <c r="AI63" s="52">
        <v>10547.05103020211</v>
      </c>
      <c r="AJ63" s="26"/>
      <c r="AK63" s="26"/>
      <c r="AL63" s="52">
        <v>91842.672796193248</v>
      </c>
      <c r="AM63" s="52">
        <v>71634.042410863593</v>
      </c>
      <c r="AN63" s="52">
        <v>76229.768717472514</v>
      </c>
      <c r="AO63" s="52">
        <v>78476.103199438017</v>
      </c>
      <c r="AP63" s="52">
        <v>79545.646780991839</v>
      </c>
      <c r="AQ63" s="26"/>
      <c r="AR63" s="26"/>
      <c r="AS63" s="52">
        <v>28704.67400435092</v>
      </c>
      <c r="AT63" s="52">
        <v>30680.328003786242</v>
      </c>
      <c r="AU63" s="52">
        <v>36818.793585146399</v>
      </c>
      <c r="AV63" s="52">
        <v>27841.378778871353</v>
      </c>
      <c r="AW63" s="52">
        <v>31011.293593038728</v>
      </c>
      <c r="AX63" s="26"/>
      <c r="AY63" s="26"/>
      <c r="AZ63" s="52">
        <v>1309.240423694906</v>
      </c>
      <c r="BA63" s="52">
        <v>0</v>
      </c>
      <c r="BB63" s="52">
        <v>0</v>
      </c>
      <c r="BC63" s="52">
        <v>2656.4765572467754</v>
      </c>
      <c r="BD63" s="52">
        <v>991.42924523542035</v>
      </c>
      <c r="BE63" s="26"/>
      <c r="BF63" s="26"/>
      <c r="BG63" s="52">
        <v>25946.192251252385</v>
      </c>
      <c r="BH63" s="52">
        <v>18087.88657643073</v>
      </c>
      <c r="BI63" s="52">
        <v>20017.568142737971</v>
      </c>
      <c r="BJ63" s="52">
        <v>19534.336379202199</v>
      </c>
      <c r="BK63" s="52">
        <v>20896.495837405822</v>
      </c>
      <c r="BL63" s="26"/>
      <c r="BM63" s="26"/>
      <c r="BN63" s="52">
        <v>795.37147117496534</v>
      </c>
      <c r="BO63" s="52">
        <v>0</v>
      </c>
      <c r="BP63" s="52">
        <v>2230.5172092638204</v>
      </c>
      <c r="BQ63" s="52">
        <v>0</v>
      </c>
      <c r="BR63" s="52">
        <v>756.47217010969644</v>
      </c>
      <c r="BS63" s="26"/>
      <c r="BT63" s="26"/>
      <c r="BU63" s="52">
        <v>392263.02326733497</v>
      </c>
      <c r="BV63" s="52">
        <v>319400.78935465513</v>
      </c>
      <c r="BW63" s="52">
        <v>325771.25454216386</v>
      </c>
      <c r="BX63" s="52">
        <v>328287.09883664368</v>
      </c>
      <c r="BY63" s="52">
        <v>341430.54150019941</v>
      </c>
      <c r="BZ63" s="26"/>
      <c r="CA63" s="26"/>
      <c r="CB63" s="52">
        <v>257799.20766250711</v>
      </c>
      <c r="CC63" s="52">
        <v>231812.23698886519</v>
      </c>
      <c r="CD63" s="52">
        <v>218896.72196127396</v>
      </c>
      <c r="CE63" s="52">
        <v>228608.42929164134</v>
      </c>
      <c r="CF63" s="52">
        <v>234279.14897607188</v>
      </c>
      <c r="CG63" s="26"/>
      <c r="CH63" s="26"/>
      <c r="CI63" s="52">
        <v>11749.799445811614</v>
      </c>
      <c r="CJ63" s="52">
        <v>18355.837228698336</v>
      </c>
      <c r="CK63" s="52">
        <v>10752.953234860241</v>
      </c>
      <c r="CL63" s="52">
        <v>18490.953000516874</v>
      </c>
      <c r="CM63" s="52">
        <v>14837.385727471767</v>
      </c>
      <c r="CN63" s="26"/>
      <c r="CO63" s="26"/>
      <c r="CP63" s="52">
        <v>563.8706620529241</v>
      </c>
      <c r="CQ63" s="52">
        <v>1863.6460171911549</v>
      </c>
      <c r="CR63" s="52">
        <v>1520.4823201212175</v>
      </c>
      <c r="CS63" s="52">
        <v>551.74986301754791</v>
      </c>
      <c r="CT63" s="52">
        <v>1124.9372155957112</v>
      </c>
      <c r="CU63" s="26"/>
      <c r="CV63" s="26"/>
      <c r="CW63" s="52">
        <v>4062.4300100498394</v>
      </c>
      <c r="CX63" s="52">
        <v>5924.2699119584631</v>
      </c>
      <c r="CY63" s="52">
        <v>3689.4929287410428</v>
      </c>
      <c r="CZ63" s="52">
        <v>2646.708208605698</v>
      </c>
      <c r="DA63" s="52">
        <v>4080.7252648387607</v>
      </c>
      <c r="DB63" s="26"/>
      <c r="DC63" s="26"/>
      <c r="DD63" s="52">
        <v>4652.6366606266611</v>
      </c>
      <c r="DE63" s="52">
        <v>5648.9647804730776</v>
      </c>
      <c r="DF63" s="52">
        <v>3827.8138691645267</v>
      </c>
      <c r="DG63" s="52">
        <v>3005.5214301296255</v>
      </c>
      <c r="DH63" s="52">
        <v>4283.7341850984722</v>
      </c>
      <c r="DI63" s="26"/>
      <c r="DJ63" s="26"/>
      <c r="DK63" s="52">
        <v>117048.11151417777</v>
      </c>
      <c r="DL63" s="52">
        <v>104552.06820531344</v>
      </c>
      <c r="DM63" s="52">
        <v>119925.10115256486</v>
      </c>
      <c r="DN63" s="52">
        <v>111468.80610810743</v>
      </c>
      <c r="DO63" s="52">
        <v>113248.52174504088</v>
      </c>
      <c r="DP63" s="26"/>
      <c r="DQ63" s="26"/>
      <c r="DR63" s="52">
        <v>201232.97861660479</v>
      </c>
      <c r="DS63" s="52">
        <v>181911.45060981682</v>
      </c>
      <c r="DT63" s="52">
        <v>191753.32529410941</v>
      </c>
      <c r="DU63" s="52">
        <v>183410.22611391358</v>
      </c>
      <c r="DV63" s="52">
        <v>189576.99515861116</v>
      </c>
      <c r="DW63" s="26"/>
      <c r="DX63" s="26"/>
      <c r="DY63" s="52">
        <v>24549.085176975925</v>
      </c>
      <c r="DZ63" s="52">
        <v>32465.014305857876</v>
      </c>
      <c r="EA63" s="52">
        <v>31586.061901434503</v>
      </c>
      <c r="EB63" s="52">
        <v>26056.883934996</v>
      </c>
      <c r="EC63" s="52">
        <v>28664.261329816076</v>
      </c>
      <c r="ED63" s="26"/>
      <c r="EE63" s="26"/>
      <c r="EF63" s="52">
        <v>9137.5980793218623</v>
      </c>
      <c r="EG63" s="52">
        <v>11321.925774361598</v>
      </c>
      <c r="EH63" s="52">
        <v>9877.8046362562309</v>
      </c>
      <c r="EI63" s="52">
        <v>10334.352809018816</v>
      </c>
      <c r="EJ63" s="52">
        <v>10167.920324739625</v>
      </c>
      <c r="EK63" s="26"/>
      <c r="EL63" s="26"/>
      <c r="EM63" s="52">
        <v>916.78476855481767</v>
      </c>
      <c r="EN63" s="52">
        <v>1230.727476461429</v>
      </c>
      <c r="EO63" s="52">
        <v>1269.2874361776994</v>
      </c>
      <c r="EP63" s="52">
        <v>1599.5337196657083</v>
      </c>
      <c r="EQ63" s="52">
        <v>1254.0833502149135</v>
      </c>
    </row>
    <row r="64" spans="2:147" x14ac:dyDescent="0.25">
      <c r="B64" s="1" t="s">
        <v>29</v>
      </c>
      <c r="C64" s="52">
        <v>18092.503411839421</v>
      </c>
      <c r="D64" s="52">
        <v>17132.2086183967</v>
      </c>
      <c r="E64" s="52">
        <v>19208.269937309644</v>
      </c>
      <c r="F64" s="52">
        <v>20394.703058641251</v>
      </c>
      <c r="G64" s="52">
        <v>18706.921256546753</v>
      </c>
      <c r="H64" s="26"/>
      <c r="I64" s="26"/>
      <c r="J64" s="52">
        <v>1090.4932177698317</v>
      </c>
      <c r="K64" s="52">
        <v>823.8628317992974</v>
      </c>
      <c r="L64" s="52">
        <v>1101.3372237560025</v>
      </c>
      <c r="M64" s="52">
        <v>2381.3152415041441</v>
      </c>
      <c r="N64" s="52">
        <v>1349.2521287073189</v>
      </c>
      <c r="O64" s="26"/>
      <c r="P64" s="26"/>
      <c r="Q64" s="52">
        <v>170.04359218395672</v>
      </c>
      <c r="R64" s="52">
        <v>0</v>
      </c>
      <c r="S64" s="52">
        <v>967.36844589730595</v>
      </c>
      <c r="T64" s="52">
        <v>0</v>
      </c>
      <c r="U64" s="52">
        <v>284.35300952031565</v>
      </c>
      <c r="V64" s="26"/>
      <c r="W64" s="26"/>
      <c r="X64" s="52">
        <v>4128.1178955298174</v>
      </c>
      <c r="Y64" s="52">
        <v>7797.2336716353366</v>
      </c>
      <c r="Z64" s="52">
        <v>10732.415279767563</v>
      </c>
      <c r="AA64" s="52">
        <v>6732.6211899005111</v>
      </c>
      <c r="AB64" s="52">
        <v>7347.5970092083071</v>
      </c>
      <c r="AC64" s="26"/>
      <c r="AD64" s="26"/>
      <c r="AE64" s="52">
        <v>11748.291038650295</v>
      </c>
      <c r="AF64" s="52">
        <v>8045.1995130064997</v>
      </c>
      <c r="AG64" s="52">
        <v>12790.051443604738</v>
      </c>
      <c r="AH64" s="52">
        <v>12088.659811165155</v>
      </c>
      <c r="AI64" s="52">
        <v>11168.050451606672</v>
      </c>
      <c r="AJ64" s="26"/>
      <c r="AK64" s="26"/>
      <c r="AL64" s="52">
        <v>94681.575957404144</v>
      </c>
      <c r="AM64" s="52">
        <v>108710.06272580181</v>
      </c>
      <c r="AN64" s="52">
        <v>88189.581650783381</v>
      </c>
      <c r="AO64" s="52">
        <v>112782.78599113422</v>
      </c>
      <c r="AP64" s="52">
        <v>101091.00158128089</v>
      </c>
      <c r="AQ64" s="26"/>
      <c r="AR64" s="26"/>
      <c r="AS64" s="52">
        <v>32955.125638882957</v>
      </c>
      <c r="AT64" s="52">
        <v>33239.977183517993</v>
      </c>
      <c r="AU64" s="52">
        <v>40431.347539300856</v>
      </c>
      <c r="AV64" s="52">
        <v>30385.161364639935</v>
      </c>
      <c r="AW64" s="52">
        <v>34252.902931585435</v>
      </c>
      <c r="AX64" s="26"/>
      <c r="AY64" s="26"/>
      <c r="AZ64" s="52">
        <v>0</v>
      </c>
      <c r="BA64" s="52">
        <v>0</v>
      </c>
      <c r="BB64" s="52">
        <v>3278.3175200850001</v>
      </c>
      <c r="BC64" s="52">
        <v>0</v>
      </c>
      <c r="BD64" s="52">
        <v>819.57938002125002</v>
      </c>
      <c r="BE64" s="26"/>
      <c r="BF64" s="26"/>
      <c r="BG64" s="52">
        <v>24154.461067190619</v>
      </c>
      <c r="BH64" s="52">
        <v>33077.669405314744</v>
      </c>
      <c r="BI64" s="52">
        <v>22528.565737662222</v>
      </c>
      <c r="BJ64" s="52">
        <v>33328.864260048213</v>
      </c>
      <c r="BK64" s="52">
        <v>28272.39011755395</v>
      </c>
      <c r="BL64" s="26"/>
      <c r="BM64" s="26"/>
      <c r="BN64" s="52">
        <v>0</v>
      </c>
      <c r="BO64" s="52">
        <v>0</v>
      </c>
      <c r="BP64" s="52">
        <v>0</v>
      </c>
      <c r="BQ64" s="52">
        <v>1101.6461486832579</v>
      </c>
      <c r="BR64" s="52">
        <v>275.41153717081448</v>
      </c>
      <c r="BS64" s="26"/>
      <c r="BT64" s="26"/>
      <c r="BU64" s="52">
        <v>90072.251183835193</v>
      </c>
      <c r="BV64" s="52">
        <v>96982.526095738518</v>
      </c>
      <c r="BW64" s="52">
        <v>88724.100518890162</v>
      </c>
      <c r="BX64" s="52">
        <v>89573.167315856263</v>
      </c>
      <c r="BY64" s="52">
        <v>91338.011278580045</v>
      </c>
      <c r="BZ64" s="26"/>
      <c r="CA64" s="26"/>
      <c r="CB64" s="52">
        <v>342740.9501985411</v>
      </c>
      <c r="CC64" s="52">
        <v>367840.73907087243</v>
      </c>
      <c r="CD64" s="52">
        <v>324860.60291943519</v>
      </c>
      <c r="CE64" s="52">
        <v>382527.64422646642</v>
      </c>
      <c r="CF64" s="52">
        <v>354492.48410382879</v>
      </c>
      <c r="CG64" s="26"/>
      <c r="CH64" s="26"/>
      <c r="CI64" s="52">
        <v>4157.5738421852848</v>
      </c>
      <c r="CJ64" s="52">
        <v>8332.7178742165997</v>
      </c>
      <c r="CK64" s="52">
        <v>4516.9769375668202</v>
      </c>
      <c r="CL64" s="52">
        <v>6627.5610519208922</v>
      </c>
      <c r="CM64" s="52">
        <v>5908.7074264723997</v>
      </c>
      <c r="CN64" s="26"/>
      <c r="CO64" s="26"/>
      <c r="CP64" s="52">
        <v>1133.2347390821367</v>
      </c>
      <c r="CQ64" s="52">
        <v>0</v>
      </c>
      <c r="CR64" s="52">
        <v>0</v>
      </c>
      <c r="CS64" s="52">
        <v>1122.7025308911757</v>
      </c>
      <c r="CT64" s="52">
        <v>563.98431749332804</v>
      </c>
      <c r="CU64" s="26"/>
      <c r="CV64" s="26"/>
      <c r="CW64" s="52">
        <v>2353.5183744368251</v>
      </c>
      <c r="CX64" s="52">
        <v>4501.0233297005743</v>
      </c>
      <c r="CY64" s="52">
        <v>5956.6958319225905</v>
      </c>
      <c r="CZ64" s="52">
        <v>3842.9241921184839</v>
      </c>
      <c r="DA64" s="52">
        <v>4163.5404320446187</v>
      </c>
      <c r="DB64" s="26"/>
      <c r="DC64" s="26"/>
      <c r="DD64" s="52">
        <v>2873.7157400626675</v>
      </c>
      <c r="DE64" s="52">
        <v>3488.0132913177285</v>
      </c>
      <c r="DF64" s="52">
        <v>777.23773801900234</v>
      </c>
      <c r="DG64" s="52">
        <v>3025.2776128453579</v>
      </c>
      <c r="DH64" s="52">
        <v>2541.0610955611892</v>
      </c>
      <c r="DI64" s="26"/>
      <c r="DJ64" s="26"/>
      <c r="DK64" s="52">
        <v>107413.15738559414</v>
      </c>
      <c r="DL64" s="52">
        <v>108799.89058957556</v>
      </c>
      <c r="DM64" s="52">
        <v>90944.293076006987</v>
      </c>
      <c r="DN64" s="52">
        <v>97565.896178424053</v>
      </c>
      <c r="DO64" s="52">
        <v>101180.80930740018</v>
      </c>
      <c r="DP64" s="26"/>
      <c r="DQ64" s="26"/>
      <c r="DR64" s="52">
        <v>189962.40183116935</v>
      </c>
      <c r="DS64" s="52">
        <v>195275.378031756</v>
      </c>
      <c r="DT64" s="52">
        <v>200900.33859298742</v>
      </c>
      <c r="DU64" s="52">
        <v>188674.08075590225</v>
      </c>
      <c r="DV64" s="52">
        <v>193703.04980295376</v>
      </c>
      <c r="DW64" s="26"/>
      <c r="DX64" s="26"/>
      <c r="DY64" s="52">
        <v>25154.758604608985</v>
      </c>
      <c r="DZ64" s="52">
        <v>25383.657443466935</v>
      </c>
      <c r="EA64" s="52">
        <v>27192.415121598846</v>
      </c>
      <c r="EB64" s="52">
        <v>21339.149630358508</v>
      </c>
      <c r="EC64" s="52">
        <v>24767.495200008314</v>
      </c>
      <c r="ED64" s="26"/>
      <c r="EE64" s="26"/>
      <c r="EF64" s="52">
        <v>10817.326057298775</v>
      </c>
      <c r="EG64" s="52">
        <v>11114.702040118673</v>
      </c>
      <c r="EH64" s="52">
        <v>7033.6435431126965</v>
      </c>
      <c r="EI64" s="52">
        <v>6272.8889797587399</v>
      </c>
      <c r="EJ64" s="52">
        <v>8809.6401550722203</v>
      </c>
      <c r="EK64" s="26"/>
      <c r="EL64" s="26"/>
      <c r="EM64" s="52">
        <v>2419.0228561181843</v>
      </c>
      <c r="EN64" s="52">
        <v>534.31270101917573</v>
      </c>
      <c r="EO64" s="52">
        <v>0</v>
      </c>
      <c r="EP64" s="52">
        <v>531.93050245213942</v>
      </c>
      <c r="EQ64" s="52">
        <v>871.31651489737487</v>
      </c>
    </row>
    <row r="65" spans="2:147" x14ac:dyDescent="0.25">
      <c r="B65" s="1" t="s">
        <v>222</v>
      </c>
      <c r="C65" s="52">
        <v>20969.396010416807</v>
      </c>
      <c r="D65" s="52">
        <v>21723.529568424838</v>
      </c>
      <c r="E65" s="52">
        <v>17160.709323188585</v>
      </c>
      <c r="F65" s="52">
        <v>25939.653672480221</v>
      </c>
      <c r="G65" s="52">
        <v>21448.322143627614</v>
      </c>
      <c r="H65" s="26"/>
      <c r="I65" s="26"/>
      <c r="J65" s="52">
        <v>2540.5621921894895</v>
      </c>
      <c r="K65" s="52">
        <v>1697.8117588479631</v>
      </c>
      <c r="L65" s="52">
        <v>1986.4056772375648</v>
      </c>
      <c r="M65" s="52">
        <v>1390.9254034093126</v>
      </c>
      <c r="N65" s="52">
        <v>1903.9262579210824</v>
      </c>
      <c r="O65" s="26"/>
      <c r="P65" s="26"/>
      <c r="Q65" s="52">
        <v>0</v>
      </c>
      <c r="R65" s="52">
        <v>435.08045113664377</v>
      </c>
      <c r="S65" s="52">
        <v>170.33794288519769</v>
      </c>
      <c r="T65" s="52">
        <v>0</v>
      </c>
      <c r="U65" s="52">
        <v>151.35459850546036</v>
      </c>
      <c r="V65" s="26"/>
      <c r="W65" s="26"/>
      <c r="X65" s="52">
        <v>157152.29617929232</v>
      </c>
      <c r="Y65" s="52">
        <v>163192.62942725734</v>
      </c>
      <c r="Z65" s="52">
        <v>167455.0627059268</v>
      </c>
      <c r="AA65" s="52">
        <v>167617.93078205702</v>
      </c>
      <c r="AB65" s="52">
        <v>163854.47977363336</v>
      </c>
      <c r="AC65" s="26"/>
      <c r="AD65" s="26"/>
      <c r="AE65" s="52">
        <v>10523.901043051277</v>
      </c>
      <c r="AF65" s="52">
        <v>14426.15744824158</v>
      </c>
      <c r="AG65" s="52">
        <v>17762.440626660442</v>
      </c>
      <c r="AH65" s="52">
        <v>9585.3324995474504</v>
      </c>
      <c r="AI65" s="52">
        <v>13074.457904375187</v>
      </c>
      <c r="AJ65" s="26"/>
      <c r="AK65" s="26"/>
      <c r="AL65" s="52">
        <v>73312.057880725144</v>
      </c>
      <c r="AM65" s="52">
        <v>79383.98339641963</v>
      </c>
      <c r="AN65" s="52">
        <v>70216.252459075564</v>
      </c>
      <c r="AO65" s="52">
        <v>68779.900031706347</v>
      </c>
      <c r="AP65" s="52">
        <v>72923.048441981664</v>
      </c>
      <c r="AQ65" s="26"/>
      <c r="AR65" s="26"/>
      <c r="AS65" s="52">
        <v>40802.659042875639</v>
      </c>
      <c r="AT65" s="52">
        <v>43674.374025189936</v>
      </c>
      <c r="AU65" s="52">
        <v>38962.250318566206</v>
      </c>
      <c r="AV65" s="52">
        <v>49336.734902241056</v>
      </c>
      <c r="AW65" s="52">
        <v>43194.004572218211</v>
      </c>
      <c r="AX65" s="26"/>
      <c r="AY65" s="26"/>
      <c r="AZ65" s="52">
        <v>0</v>
      </c>
      <c r="BA65" s="52">
        <v>0</v>
      </c>
      <c r="BB65" s="52">
        <v>0</v>
      </c>
      <c r="BC65" s="52">
        <v>0</v>
      </c>
      <c r="BD65" s="52">
        <v>0</v>
      </c>
      <c r="BE65" s="26"/>
      <c r="BF65" s="26"/>
      <c r="BG65" s="52">
        <v>11629.445909512795</v>
      </c>
      <c r="BH65" s="52">
        <v>12629.099792760222</v>
      </c>
      <c r="BI65" s="52">
        <v>18557.558529925242</v>
      </c>
      <c r="BJ65" s="52">
        <v>15382.513889533715</v>
      </c>
      <c r="BK65" s="52">
        <v>14549.654530432994</v>
      </c>
      <c r="BL65" s="26"/>
      <c r="BM65" s="26"/>
      <c r="BN65" s="52">
        <v>1787.0545707795116</v>
      </c>
      <c r="BO65" s="52">
        <v>0</v>
      </c>
      <c r="BP65" s="52">
        <v>283.57564246936829</v>
      </c>
      <c r="BQ65" s="52">
        <v>1088.9519353318087</v>
      </c>
      <c r="BR65" s="52">
        <v>789.89553714517217</v>
      </c>
      <c r="BS65" s="26"/>
      <c r="BT65" s="26"/>
      <c r="BU65" s="52">
        <v>845154.36776634515</v>
      </c>
      <c r="BV65" s="52">
        <v>827302.3106653553</v>
      </c>
      <c r="BW65" s="52">
        <v>831966.87797589961</v>
      </c>
      <c r="BX65" s="52">
        <v>860637.20391089609</v>
      </c>
      <c r="BY65" s="52">
        <v>841265.19007962407</v>
      </c>
      <c r="BZ65" s="26"/>
      <c r="CA65" s="26"/>
      <c r="CB65" s="52">
        <v>1637.5905562249304</v>
      </c>
      <c r="CC65" s="52">
        <v>4801.1684145794206</v>
      </c>
      <c r="CD65" s="52">
        <v>637.3549507441129</v>
      </c>
      <c r="CE65" s="52">
        <v>4678.3147359385885</v>
      </c>
      <c r="CF65" s="52">
        <v>2938.6071643717632</v>
      </c>
      <c r="CG65" s="26"/>
      <c r="CH65" s="26"/>
      <c r="CI65" s="52">
        <v>5942.5712363277889</v>
      </c>
      <c r="CJ65" s="52">
        <v>5988.4873141271264</v>
      </c>
      <c r="CK65" s="52">
        <v>4584.890602440224</v>
      </c>
      <c r="CL65" s="52">
        <v>2861.2503465031718</v>
      </c>
      <c r="CM65" s="52">
        <v>4844.2998748495784</v>
      </c>
      <c r="CN65" s="26"/>
      <c r="CO65" s="26"/>
      <c r="CP65" s="52">
        <v>1687.3389806322728</v>
      </c>
      <c r="CQ65" s="52">
        <v>0</v>
      </c>
      <c r="CR65" s="52">
        <v>1724.473994723375</v>
      </c>
      <c r="CS65" s="52">
        <v>3016.8047838136717</v>
      </c>
      <c r="CT65" s="52">
        <v>1607.1544397923299</v>
      </c>
      <c r="CU65" s="26"/>
      <c r="CV65" s="26"/>
      <c r="CW65" s="52">
        <v>1793.2077425388713</v>
      </c>
      <c r="CX65" s="52">
        <v>3759.918023028386</v>
      </c>
      <c r="CY65" s="52">
        <v>5231.3354699062038</v>
      </c>
      <c r="CZ65" s="52">
        <v>3856.331222635059</v>
      </c>
      <c r="DA65" s="52">
        <v>3660.1981145271297</v>
      </c>
      <c r="DB65" s="26"/>
      <c r="DC65" s="26"/>
      <c r="DD65" s="52">
        <v>5807.363097439079</v>
      </c>
      <c r="DE65" s="52">
        <v>3228.75999852102</v>
      </c>
      <c r="DF65" s="52">
        <v>6307.0070714701478</v>
      </c>
      <c r="DG65" s="52">
        <v>3584.2592009273376</v>
      </c>
      <c r="DH65" s="52">
        <v>4731.8473420893952</v>
      </c>
      <c r="DI65" s="26"/>
      <c r="DJ65" s="26"/>
      <c r="DK65" s="52">
        <v>109370.45746810247</v>
      </c>
      <c r="DL65" s="52">
        <v>110166.91033882966</v>
      </c>
      <c r="DM65" s="52">
        <v>113313.79815127439</v>
      </c>
      <c r="DN65" s="52">
        <v>109140.98182709477</v>
      </c>
      <c r="DO65" s="52">
        <v>110498.03694632533</v>
      </c>
      <c r="DP65" s="26"/>
      <c r="DQ65" s="26"/>
      <c r="DR65" s="52">
        <v>178096.26989992108</v>
      </c>
      <c r="DS65" s="52">
        <v>174023.33592069938</v>
      </c>
      <c r="DT65" s="52">
        <v>178242.07855000193</v>
      </c>
      <c r="DU65" s="52">
        <v>176246.58011937261</v>
      </c>
      <c r="DV65" s="52">
        <v>176652.06612249874</v>
      </c>
      <c r="DW65" s="26"/>
      <c r="DX65" s="26"/>
      <c r="DY65" s="52">
        <v>21426.498538474192</v>
      </c>
      <c r="DZ65" s="52">
        <v>21885.442626296121</v>
      </c>
      <c r="EA65" s="52">
        <v>17875.086584789195</v>
      </c>
      <c r="EB65" s="52">
        <v>25589.749632194984</v>
      </c>
      <c r="EC65" s="52">
        <v>21694.194345438624</v>
      </c>
      <c r="ED65" s="26"/>
      <c r="EE65" s="26"/>
      <c r="EF65" s="52">
        <v>10342.872064588275</v>
      </c>
      <c r="EG65" s="52">
        <v>14174.62266850822</v>
      </c>
      <c r="EH65" s="52">
        <v>13525.555681918699</v>
      </c>
      <c r="EI65" s="52">
        <v>11686.650750253508</v>
      </c>
      <c r="EJ65" s="52">
        <v>12432.425291317175</v>
      </c>
      <c r="EK65" s="26"/>
      <c r="EL65" s="26"/>
      <c r="EM65" s="52">
        <v>2029.7328178351736</v>
      </c>
      <c r="EN65" s="52">
        <v>0</v>
      </c>
      <c r="EO65" s="52">
        <v>828.32112307671787</v>
      </c>
      <c r="EP65" s="52">
        <v>1505.482790984353</v>
      </c>
      <c r="EQ65" s="52">
        <v>1090.8841829740611</v>
      </c>
    </row>
    <row r="66" spans="2:147" x14ac:dyDescent="0.25">
      <c r="B66" s="1" t="s">
        <v>223</v>
      </c>
      <c r="C66" s="52">
        <v>14929.981488046007</v>
      </c>
      <c r="D66" s="52">
        <v>12923.785722763661</v>
      </c>
      <c r="E66" s="52">
        <v>12715.576241252475</v>
      </c>
      <c r="F66" s="52">
        <v>16094.747947778975</v>
      </c>
      <c r="G66" s="52">
        <v>14166.022849960278</v>
      </c>
      <c r="H66" s="26"/>
      <c r="I66" s="26"/>
      <c r="J66" s="52">
        <v>750.81273549818923</v>
      </c>
      <c r="K66" s="52">
        <v>1125.1705675794758</v>
      </c>
      <c r="L66" s="52">
        <v>821.10099083841203</v>
      </c>
      <c r="M66" s="52">
        <v>2938.2514973254902</v>
      </c>
      <c r="N66" s="52">
        <v>1408.8339478103917</v>
      </c>
      <c r="O66" s="26"/>
      <c r="P66" s="26"/>
      <c r="Q66" s="52">
        <v>0</v>
      </c>
      <c r="R66" s="52">
        <v>0</v>
      </c>
      <c r="S66" s="52">
        <v>1256.9191196797963</v>
      </c>
      <c r="T66" s="52">
        <v>0</v>
      </c>
      <c r="U66" s="52">
        <v>314.22977991994907</v>
      </c>
      <c r="V66" s="26"/>
      <c r="W66" s="26"/>
      <c r="X66" s="52">
        <v>6130.2664748505294</v>
      </c>
      <c r="Y66" s="52">
        <v>3432.6807919598518</v>
      </c>
      <c r="Z66" s="52">
        <v>6190.7300038652756</v>
      </c>
      <c r="AA66" s="52">
        <v>6473.7466374900696</v>
      </c>
      <c r="AB66" s="52">
        <v>5556.8559770414313</v>
      </c>
      <c r="AC66" s="26"/>
      <c r="AD66" s="26"/>
      <c r="AE66" s="52">
        <v>14357.780899324791</v>
      </c>
      <c r="AF66" s="52">
        <v>17643.505444776692</v>
      </c>
      <c r="AG66" s="52">
        <v>18711.310446187519</v>
      </c>
      <c r="AH66" s="52">
        <v>19453.518383660477</v>
      </c>
      <c r="AI66" s="52">
        <v>17541.52879348737</v>
      </c>
      <c r="AJ66" s="26"/>
      <c r="AK66" s="26"/>
      <c r="AL66" s="52">
        <v>57553.702432417398</v>
      </c>
      <c r="AM66" s="52">
        <v>61308.476380820735</v>
      </c>
      <c r="AN66" s="52">
        <v>50146.062761268848</v>
      </c>
      <c r="AO66" s="52">
        <v>59223.835699528026</v>
      </c>
      <c r="AP66" s="52">
        <v>57058.019318508748</v>
      </c>
      <c r="AQ66" s="26"/>
      <c r="AR66" s="26"/>
      <c r="AS66" s="52">
        <v>24179.480262422785</v>
      </c>
      <c r="AT66" s="52">
        <v>23277.614051015244</v>
      </c>
      <c r="AU66" s="52">
        <v>32197.267951578619</v>
      </c>
      <c r="AV66" s="52">
        <v>26601.225627749514</v>
      </c>
      <c r="AW66" s="52">
        <v>26563.896973191542</v>
      </c>
      <c r="AX66" s="26"/>
      <c r="AY66" s="26"/>
      <c r="AZ66" s="52">
        <v>692.57923937203566</v>
      </c>
      <c r="BA66" s="52">
        <v>0</v>
      </c>
      <c r="BB66" s="52">
        <v>0</v>
      </c>
      <c r="BC66" s="52">
        <v>2396.3101731959523</v>
      </c>
      <c r="BD66" s="52">
        <v>772.22235314199702</v>
      </c>
      <c r="BE66" s="26"/>
      <c r="BF66" s="26"/>
      <c r="BG66" s="52">
        <v>13118.202964150441</v>
      </c>
      <c r="BH66" s="52">
        <v>15123.283554199044</v>
      </c>
      <c r="BI66" s="52">
        <v>15230.827987515098</v>
      </c>
      <c r="BJ66" s="52">
        <v>12941.15940128203</v>
      </c>
      <c r="BK66" s="52">
        <v>14103.368476786653</v>
      </c>
      <c r="BL66" s="26"/>
      <c r="BM66" s="26"/>
      <c r="BN66" s="52">
        <v>1096.9959723516895</v>
      </c>
      <c r="BO66" s="52">
        <v>0</v>
      </c>
      <c r="BP66" s="52">
        <v>0</v>
      </c>
      <c r="BQ66" s="52">
        <v>308.01066140898564</v>
      </c>
      <c r="BR66" s="52">
        <v>351.2516584401688</v>
      </c>
      <c r="BS66" s="26"/>
      <c r="BT66" s="26"/>
      <c r="BU66" s="52">
        <v>60441.401727181896</v>
      </c>
      <c r="BV66" s="52">
        <v>59845.429532669543</v>
      </c>
      <c r="BW66" s="52">
        <v>60799.076559798727</v>
      </c>
      <c r="BX66" s="52">
        <v>60571.256420106132</v>
      </c>
      <c r="BY66" s="52">
        <v>60414.291059939074</v>
      </c>
      <c r="BZ66" s="26"/>
      <c r="CA66" s="26"/>
      <c r="CB66" s="52">
        <v>3210.4337836462255</v>
      </c>
      <c r="CC66" s="52">
        <v>4377.3233344845166</v>
      </c>
      <c r="CD66" s="52">
        <v>8080.893849255126</v>
      </c>
      <c r="CE66" s="52">
        <v>3642.6798884617288</v>
      </c>
      <c r="CF66" s="52">
        <v>4827.8327139618987</v>
      </c>
      <c r="CG66" s="26"/>
      <c r="CH66" s="26"/>
      <c r="CI66" s="52">
        <v>5709.9972807396389</v>
      </c>
      <c r="CJ66" s="52">
        <v>2069.9890192084281</v>
      </c>
      <c r="CK66" s="52">
        <v>5734.5287230796412</v>
      </c>
      <c r="CL66" s="52">
        <v>8543.0054472904285</v>
      </c>
      <c r="CM66" s="52">
        <v>5514.3801175795343</v>
      </c>
      <c r="CN66" s="26"/>
      <c r="CO66" s="26"/>
      <c r="CP66" s="52">
        <v>222.56798430053271</v>
      </c>
      <c r="CQ66" s="52">
        <v>827.76881326096532</v>
      </c>
      <c r="CR66" s="52">
        <v>0</v>
      </c>
      <c r="CS66" s="52">
        <v>1194.5256245860753</v>
      </c>
      <c r="CT66" s="52">
        <v>561.21560553689335</v>
      </c>
      <c r="CU66" s="26"/>
      <c r="CV66" s="26"/>
      <c r="CW66" s="52">
        <v>2262.0101829808677</v>
      </c>
      <c r="CX66" s="52">
        <v>2609.3143530134671</v>
      </c>
      <c r="CY66" s="52">
        <v>2996.5998941202588</v>
      </c>
      <c r="CZ66" s="52">
        <v>2708.7176852065136</v>
      </c>
      <c r="DA66" s="52">
        <v>2644.1605288302767</v>
      </c>
      <c r="DB66" s="26"/>
      <c r="DC66" s="26"/>
      <c r="DD66" s="52">
        <v>4041.0259241537537</v>
      </c>
      <c r="DE66" s="52">
        <v>2135.8458462188109</v>
      </c>
      <c r="DF66" s="52">
        <v>4119.0680985660174</v>
      </c>
      <c r="DG66" s="52">
        <v>4422.334636218533</v>
      </c>
      <c r="DH66" s="52">
        <v>3679.5686262892787</v>
      </c>
      <c r="DI66" s="26"/>
      <c r="DJ66" s="26"/>
      <c r="DK66" s="52">
        <v>86634.126218328864</v>
      </c>
      <c r="DL66" s="52">
        <v>89129.411695368763</v>
      </c>
      <c r="DM66" s="52">
        <v>96377.227157586778</v>
      </c>
      <c r="DN66" s="52">
        <v>96237.544258529015</v>
      </c>
      <c r="DO66" s="52">
        <v>92094.577332453351</v>
      </c>
      <c r="DP66" s="26"/>
      <c r="DQ66" s="26"/>
      <c r="DR66" s="52">
        <v>176400.52931858282</v>
      </c>
      <c r="DS66" s="52">
        <v>163396.59749066585</v>
      </c>
      <c r="DT66" s="52">
        <v>180079.43107799225</v>
      </c>
      <c r="DU66" s="52">
        <v>177912.38451533316</v>
      </c>
      <c r="DV66" s="52">
        <v>174447.23560064353</v>
      </c>
      <c r="DW66" s="26"/>
      <c r="DX66" s="26"/>
      <c r="DY66" s="52">
        <v>22879.446452468204</v>
      </c>
      <c r="DZ66" s="52">
        <v>26825.595111649818</v>
      </c>
      <c r="EA66" s="52">
        <v>25810.646109606278</v>
      </c>
      <c r="EB66" s="52">
        <v>25950.098906287891</v>
      </c>
      <c r="EC66" s="52">
        <v>25366.446645003049</v>
      </c>
      <c r="ED66" s="26"/>
      <c r="EE66" s="26"/>
      <c r="EF66" s="52">
        <v>9628.8552318557176</v>
      </c>
      <c r="EG66" s="52">
        <v>8001.7101438332893</v>
      </c>
      <c r="EH66" s="52">
        <v>11506.435303421187</v>
      </c>
      <c r="EI66" s="52">
        <v>7119.4202178432733</v>
      </c>
      <c r="EJ66" s="52">
        <v>9064.1052242383666</v>
      </c>
      <c r="EK66" s="26"/>
      <c r="EL66" s="26"/>
      <c r="EM66" s="52">
        <v>230.09371075258437</v>
      </c>
      <c r="EN66" s="52">
        <v>0</v>
      </c>
      <c r="EO66" s="52">
        <v>547.76771428968937</v>
      </c>
      <c r="EP66" s="52">
        <v>566.7712726906301</v>
      </c>
      <c r="EQ66" s="52">
        <v>336.15817443322595</v>
      </c>
    </row>
    <row r="67" spans="2:147" x14ac:dyDescent="0.25">
      <c r="B67" s="1" t="s">
        <v>38</v>
      </c>
      <c r="C67" s="52">
        <v>19087.403363043853</v>
      </c>
      <c r="D67" s="52">
        <v>22945.588483296797</v>
      </c>
      <c r="E67" s="52">
        <v>18617.335064212526</v>
      </c>
      <c r="F67" s="52">
        <v>24815.643845335228</v>
      </c>
      <c r="G67" s="52">
        <v>21366.492688972103</v>
      </c>
      <c r="H67" s="26"/>
      <c r="I67" s="26"/>
      <c r="J67" s="52">
        <v>561.98393585879717</v>
      </c>
      <c r="K67" s="52">
        <v>0</v>
      </c>
      <c r="L67" s="52">
        <v>634.95934959349597</v>
      </c>
      <c r="M67" s="52">
        <v>610.68210664869866</v>
      </c>
      <c r="N67" s="52">
        <v>451.90634802524795</v>
      </c>
      <c r="O67" s="26"/>
      <c r="P67" s="26"/>
      <c r="Q67" s="52">
        <v>0</v>
      </c>
      <c r="R67" s="52">
        <v>0</v>
      </c>
      <c r="S67" s="52">
        <v>0</v>
      </c>
      <c r="T67" s="52">
        <v>808.33548176994998</v>
      </c>
      <c r="U67" s="52">
        <v>202.08387044248749</v>
      </c>
      <c r="V67" s="26"/>
      <c r="W67" s="26"/>
      <c r="X67" s="52">
        <v>8732.7330630201759</v>
      </c>
      <c r="Y67" s="52">
        <v>7099.1519025972984</v>
      </c>
      <c r="Z67" s="52">
        <v>8631.9019101871236</v>
      </c>
      <c r="AA67" s="52">
        <v>9195.6797187256416</v>
      </c>
      <c r="AB67" s="52">
        <v>8414.8666486325601</v>
      </c>
      <c r="AC67" s="26"/>
      <c r="AD67" s="26"/>
      <c r="AE67" s="52">
        <v>10113.144960618587</v>
      </c>
      <c r="AF67" s="52">
        <v>10002.072528321843</v>
      </c>
      <c r="AG67" s="52">
        <v>14331.901350839036</v>
      </c>
      <c r="AH67" s="52">
        <v>16286.676885473413</v>
      </c>
      <c r="AI67" s="52">
        <v>12683.44893131322</v>
      </c>
      <c r="AJ67" s="26"/>
      <c r="AK67" s="26"/>
      <c r="AL67" s="52">
        <v>82838.126201068793</v>
      </c>
      <c r="AM67" s="52">
        <v>82858.775163028069</v>
      </c>
      <c r="AN67" s="52">
        <v>98515.448405351141</v>
      </c>
      <c r="AO67" s="52">
        <v>88270.576232662643</v>
      </c>
      <c r="AP67" s="52">
        <v>88120.731500527661</v>
      </c>
      <c r="AQ67" s="26"/>
      <c r="AR67" s="26"/>
      <c r="AS67" s="52">
        <v>31466.768323883993</v>
      </c>
      <c r="AT67" s="52">
        <v>42598.251229787944</v>
      </c>
      <c r="AU67" s="52">
        <v>41893.989263192445</v>
      </c>
      <c r="AV67" s="52">
        <v>37903.343012961261</v>
      </c>
      <c r="AW67" s="52">
        <v>38465.58795745641</v>
      </c>
      <c r="AX67" s="26"/>
      <c r="AY67" s="26"/>
      <c r="AZ67" s="52">
        <v>1906.2876733815856</v>
      </c>
      <c r="BA67" s="52">
        <v>1894.4017636448664</v>
      </c>
      <c r="BB67" s="52">
        <v>0</v>
      </c>
      <c r="BC67" s="52">
        <v>907.26324696411848</v>
      </c>
      <c r="BD67" s="52">
        <v>1176.9881709976426</v>
      </c>
      <c r="BE67" s="26"/>
      <c r="BF67" s="26"/>
      <c r="BG67" s="52">
        <v>30841.332525971204</v>
      </c>
      <c r="BH67" s="52">
        <v>13835.101456283595</v>
      </c>
      <c r="BI67" s="52">
        <v>17754.121347136679</v>
      </c>
      <c r="BJ67" s="52">
        <v>24779.904683206183</v>
      </c>
      <c r="BK67" s="52">
        <v>21802.615003149414</v>
      </c>
      <c r="BL67" s="26"/>
      <c r="BM67" s="26"/>
      <c r="BN67" s="52">
        <v>0</v>
      </c>
      <c r="BO67" s="52">
        <v>374.04172301416645</v>
      </c>
      <c r="BP67" s="52">
        <v>365.92925152362994</v>
      </c>
      <c r="BQ67" s="52">
        <v>0</v>
      </c>
      <c r="BR67" s="52">
        <v>184.99274363444908</v>
      </c>
      <c r="BS67" s="26"/>
      <c r="BT67" s="26"/>
      <c r="BU67" s="52">
        <v>114354.9013589783</v>
      </c>
      <c r="BV67" s="52">
        <v>106364.21627126196</v>
      </c>
      <c r="BW67" s="52">
        <v>100679.58153079603</v>
      </c>
      <c r="BX67" s="52">
        <v>109993.28973317376</v>
      </c>
      <c r="BY67" s="52">
        <v>107847.99722355252</v>
      </c>
      <c r="BZ67" s="26"/>
      <c r="CA67" s="26"/>
      <c r="CB67" s="52">
        <v>2840.0375765016652</v>
      </c>
      <c r="CC67" s="52">
        <v>5496.3518974196904</v>
      </c>
      <c r="CD67" s="52">
        <v>6053.9017899788478</v>
      </c>
      <c r="CE67" s="52">
        <v>3957.2150641965841</v>
      </c>
      <c r="CF67" s="52">
        <v>4586.876582024197</v>
      </c>
      <c r="CG67" s="26"/>
      <c r="CH67" s="26"/>
      <c r="CI67" s="52">
        <v>7920.6603124283074</v>
      </c>
      <c r="CJ67" s="52">
        <v>11344.097257311478</v>
      </c>
      <c r="CK67" s="52">
        <v>7900.8862629246669</v>
      </c>
      <c r="CL67" s="52">
        <v>3694.3785923321475</v>
      </c>
      <c r="CM67" s="52">
        <v>7715.0056062491494</v>
      </c>
      <c r="CN67" s="26"/>
      <c r="CO67" s="26"/>
      <c r="CP67" s="52">
        <v>0</v>
      </c>
      <c r="CQ67" s="52">
        <v>0</v>
      </c>
      <c r="CR67" s="52">
        <v>1697.094446286734</v>
      </c>
      <c r="CS67" s="52">
        <v>0</v>
      </c>
      <c r="CT67" s="52">
        <v>424.27361157168349</v>
      </c>
      <c r="CU67" s="26"/>
      <c r="CV67" s="26"/>
      <c r="CW67" s="52">
        <v>8878.2083343071499</v>
      </c>
      <c r="CX67" s="52">
        <v>3977.8847678818224</v>
      </c>
      <c r="CY67" s="52">
        <v>3872.596334120035</v>
      </c>
      <c r="CZ67" s="52">
        <v>1384.3901242277584</v>
      </c>
      <c r="DA67" s="52">
        <v>4528.269890134191</v>
      </c>
      <c r="DB67" s="26"/>
      <c r="DC67" s="26"/>
      <c r="DD67" s="52">
        <v>5633.1605034454042</v>
      </c>
      <c r="DE67" s="52">
        <v>3379.10534394469</v>
      </c>
      <c r="DF67" s="52">
        <v>6008.8377279464767</v>
      </c>
      <c r="DG67" s="52">
        <v>2040.0985436826948</v>
      </c>
      <c r="DH67" s="52">
        <v>4265.3005297548161</v>
      </c>
      <c r="DI67" s="26"/>
      <c r="DJ67" s="26"/>
      <c r="DK67" s="52">
        <v>109262.30120817057</v>
      </c>
      <c r="DL67" s="52">
        <v>126369.34514966345</v>
      </c>
      <c r="DM67" s="52">
        <v>117525.47922786967</v>
      </c>
      <c r="DN67" s="52">
        <v>138265.38618447891</v>
      </c>
      <c r="DO67" s="52">
        <v>122855.62794254566</v>
      </c>
      <c r="DP67" s="26"/>
      <c r="DQ67" s="26"/>
      <c r="DR67" s="52">
        <v>208745.17193791171</v>
      </c>
      <c r="DS67" s="52">
        <v>211845.28522207969</v>
      </c>
      <c r="DT67" s="52">
        <v>199120.17090008355</v>
      </c>
      <c r="DU67" s="52">
        <v>216614.89330626436</v>
      </c>
      <c r="DV67" s="52">
        <v>209081.38034158485</v>
      </c>
      <c r="DW67" s="26"/>
      <c r="DX67" s="26"/>
      <c r="DY67" s="52">
        <v>37136.84752901116</v>
      </c>
      <c r="DZ67" s="52">
        <v>28760.298754941006</v>
      </c>
      <c r="EA67" s="52">
        <v>41085.632297045595</v>
      </c>
      <c r="EB67" s="52">
        <v>36477.887989103881</v>
      </c>
      <c r="EC67" s="52">
        <v>35865.166642525408</v>
      </c>
      <c r="ED67" s="26"/>
      <c r="EE67" s="26"/>
      <c r="EF67" s="52">
        <v>10587.124772428977</v>
      </c>
      <c r="EG67" s="52">
        <v>12370.85731807602</v>
      </c>
      <c r="EH67" s="52">
        <v>10995.518864570446</v>
      </c>
      <c r="EI67" s="52">
        <v>13544.086859214982</v>
      </c>
      <c r="EJ67" s="52">
        <v>11874.396953572606</v>
      </c>
      <c r="EK67" s="26"/>
      <c r="EL67" s="26"/>
      <c r="EM67" s="52">
        <v>2500916.6881537936</v>
      </c>
      <c r="EN67" s="52">
        <v>2419342.8280723463</v>
      </c>
      <c r="EO67" s="52">
        <v>2541870.0270283883</v>
      </c>
      <c r="EP67" s="52">
        <v>2757426.3944554315</v>
      </c>
      <c r="EQ67" s="52">
        <v>2554888.9844274898</v>
      </c>
    </row>
    <row r="68" spans="2:147" x14ac:dyDescent="0.25">
      <c r="B68" s="1" t="s">
        <v>224</v>
      </c>
      <c r="C68" s="52">
        <v>22016.455696202534</v>
      </c>
      <c r="D68" s="52">
        <v>21520.852830071355</v>
      </c>
      <c r="E68" s="52">
        <v>24516.233174154266</v>
      </c>
      <c r="F68" s="52">
        <v>23020.627137436171</v>
      </c>
      <c r="G68" s="52">
        <v>22768.542209466079</v>
      </c>
      <c r="H68" s="26"/>
      <c r="I68" s="26"/>
      <c r="J68" s="52">
        <v>1616.6502790929856</v>
      </c>
      <c r="K68" s="52">
        <v>3568.4854277706677</v>
      </c>
      <c r="L68" s="52">
        <v>4069.77394976289</v>
      </c>
      <c r="M68" s="52">
        <v>1715.2003463370054</v>
      </c>
      <c r="N68" s="52">
        <v>2742.5275007408873</v>
      </c>
      <c r="O68" s="26"/>
      <c r="P68" s="26"/>
      <c r="Q68" s="52">
        <v>1086.5125699988087</v>
      </c>
      <c r="R68" s="52">
        <v>1064.6658969735495</v>
      </c>
      <c r="S68" s="52">
        <v>2328.1289344362167</v>
      </c>
      <c r="T68" s="52">
        <v>503.37284614444587</v>
      </c>
      <c r="U68" s="52">
        <v>1245.6700618882553</v>
      </c>
      <c r="V68" s="26"/>
      <c r="W68" s="26"/>
      <c r="X68" s="52">
        <v>9721.068167442465</v>
      </c>
      <c r="Y68" s="52">
        <v>12309.462162733586</v>
      </c>
      <c r="Z68" s="52">
        <v>8452.1774474509348</v>
      </c>
      <c r="AA68" s="52">
        <v>12390.907250240436</v>
      </c>
      <c r="AB68" s="52">
        <v>10718.403756966856</v>
      </c>
      <c r="AC68" s="26"/>
      <c r="AD68" s="26"/>
      <c r="AE68" s="52">
        <v>15826.983787940278</v>
      </c>
      <c r="AF68" s="52">
        <v>12207.151935763715</v>
      </c>
      <c r="AG68" s="52">
        <v>13606.483109952091</v>
      </c>
      <c r="AH68" s="52">
        <v>11706.67376927252</v>
      </c>
      <c r="AI68" s="52">
        <v>13336.823150732151</v>
      </c>
      <c r="AJ68" s="26"/>
      <c r="AK68" s="26"/>
      <c r="AL68" s="52">
        <v>75494.491694883618</v>
      </c>
      <c r="AM68" s="52">
        <v>74820.551268485302</v>
      </c>
      <c r="AN68" s="52">
        <v>79897.619611870352</v>
      </c>
      <c r="AO68" s="52">
        <v>97753.733569977107</v>
      </c>
      <c r="AP68" s="52">
        <v>81991.599036304106</v>
      </c>
      <c r="AQ68" s="26"/>
      <c r="AR68" s="26"/>
      <c r="AS68" s="52">
        <v>38320.901859038968</v>
      </c>
      <c r="AT68" s="52">
        <v>43622.626364885386</v>
      </c>
      <c r="AU68" s="52">
        <v>40303.222000144488</v>
      </c>
      <c r="AV68" s="52">
        <v>47789.205524674129</v>
      </c>
      <c r="AW68" s="52">
        <v>42508.988937185743</v>
      </c>
      <c r="AX68" s="26"/>
      <c r="AY68" s="26"/>
      <c r="AZ68" s="52">
        <v>375.37321734487296</v>
      </c>
      <c r="BA68" s="52">
        <v>1896.9362499163824</v>
      </c>
      <c r="BB68" s="52">
        <v>892.56642743042278</v>
      </c>
      <c r="BC68" s="52">
        <v>4566.4352862757723</v>
      </c>
      <c r="BD68" s="52">
        <v>1932.8277952418625</v>
      </c>
      <c r="BE68" s="26"/>
      <c r="BF68" s="26"/>
      <c r="BG68" s="52">
        <v>14641.249498634375</v>
      </c>
      <c r="BH68" s="52">
        <v>18394.452336306989</v>
      </c>
      <c r="BI68" s="52">
        <v>16575.601600402035</v>
      </c>
      <c r="BJ68" s="52">
        <v>19988.829463004113</v>
      </c>
      <c r="BK68" s="52">
        <v>17400.033224586878</v>
      </c>
      <c r="BL68" s="26"/>
      <c r="BM68" s="26"/>
      <c r="BN68" s="52">
        <v>0</v>
      </c>
      <c r="BO68" s="52">
        <v>0</v>
      </c>
      <c r="BP68" s="52">
        <v>0</v>
      </c>
      <c r="BQ68" s="52">
        <v>2821.8072106754335</v>
      </c>
      <c r="BR68" s="52">
        <v>705.45180266885836</v>
      </c>
      <c r="BS68" s="26"/>
      <c r="BT68" s="26"/>
      <c r="BU68" s="52">
        <v>112061.14222689439</v>
      </c>
      <c r="BV68" s="52">
        <v>107948.77543173345</v>
      </c>
      <c r="BW68" s="52">
        <v>113239.90383786858</v>
      </c>
      <c r="BX68" s="52">
        <v>112248.66688082236</v>
      </c>
      <c r="BY68" s="52">
        <v>111374.62209432971</v>
      </c>
      <c r="BZ68" s="26"/>
      <c r="CA68" s="26"/>
      <c r="CB68" s="52">
        <v>3707.337114193198</v>
      </c>
      <c r="CC68" s="52">
        <v>3468.4758161619379</v>
      </c>
      <c r="CD68" s="52">
        <v>4566.2885861170671</v>
      </c>
      <c r="CE68" s="52">
        <v>1936.818628908663</v>
      </c>
      <c r="CF68" s="52">
        <v>3419.7300363452164</v>
      </c>
      <c r="CG68" s="26"/>
      <c r="CH68" s="26"/>
      <c r="CI68" s="52">
        <v>4603.7038580986718</v>
      </c>
      <c r="CJ68" s="52">
        <v>8850.6860724175986</v>
      </c>
      <c r="CK68" s="52">
        <v>7920.6603124283074</v>
      </c>
      <c r="CL68" s="52">
        <v>9356.5901351661887</v>
      </c>
      <c r="CM68" s="52">
        <v>7682.9100945276914</v>
      </c>
      <c r="CN68" s="26"/>
      <c r="CO68" s="26"/>
      <c r="CP68" s="52">
        <v>0</v>
      </c>
      <c r="CQ68" s="52">
        <v>1672.5321754828269</v>
      </c>
      <c r="CR68" s="52">
        <v>632.81578989665218</v>
      </c>
      <c r="CS68" s="52">
        <v>992.56280282073021</v>
      </c>
      <c r="CT68" s="52">
        <v>824.47769205005238</v>
      </c>
      <c r="CU68" s="26"/>
      <c r="CV68" s="26"/>
      <c r="CW68" s="52">
        <v>6256.8296637450949</v>
      </c>
      <c r="CX68" s="52">
        <v>6547.9398373615422</v>
      </c>
      <c r="CY68" s="52">
        <v>2882.0134168751524</v>
      </c>
      <c r="CZ68" s="52">
        <v>2365.8154841834157</v>
      </c>
      <c r="DA68" s="52">
        <v>4513.149600541301</v>
      </c>
      <c r="DB68" s="26"/>
      <c r="DC68" s="26"/>
      <c r="DD68" s="52">
        <v>9416078.2050182652</v>
      </c>
      <c r="DE68" s="52">
        <v>8579425.0630552471</v>
      </c>
      <c r="DF68" s="52">
        <v>9303704.6122164149</v>
      </c>
      <c r="DG68" s="52">
        <v>9451556.9000622611</v>
      </c>
      <c r="DH68" s="52">
        <v>9187691.1950880475</v>
      </c>
      <c r="DI68" s="26"/>
      <c r="DJ68" s="26"/>
      <c r="DK68" s="52">
        <v>126450.81491321944</v>
      </c>
      <c r="DL68" s="52">
        <v>127144.48652813876</v>
      </c>
      <c r="DM68" s="52">
        <v>136001.64795139988</v>
      </c>
      <c r="DN68" s="52">
        <v>122976.63784745739</v>
      </c>
      <c r="DO68" s="52">
        <v>128143.39681005386</v>
      </c>
      <c r="DP68" s="26"/>
      <c r="DQ68" s="26"/>
      <c r="DR68" s="52">
        <v>195464.78446356495</v>
      </c>
      <c r="DS68" s="52">
        <v>199735.65429728854</v>
      </c>
      <c r="DT68" s="52">
        <v>192314.90451525894</v>
      </c>
      <c r="DU68" s="52">
        <v>209842.65522316293</v>
      </c>
      <c r="DV68" s="52">
        <v>199339.49962481885</v>
      </c>
      <c r="DW68" s="26"/>
      <c r="DX68" s="26"/>
      <c r="DY68" s="52">
        <v>37056.651251991279</v>
      </c>
      <c r="DZ68" s="52">
        <v>42268.977308995854</v>
      </c>
      <c r="EA68" s="52">
        <v>39000.137098140702</v>
      </c>
      <c r="EB68" s="52">
        <v>38385.188835150177</v>
      </c>
      <c r="EC68" s="52">
        <v>39177.738623569501</v>
      </c>
      <c r="ED68" s="26"/>
      <c r="EE68" s="26"/>
      <c r="EF68" s="52">
        <v>14405.681050225028</v>
      </c>
      <c r="EG68" s="52">
        <v>15252.757509382369</v>
      </c>
      <c r="EH68" s="52">
        <v>15913.93743800383</v>
      </c>
      <c r="EI68" s="52">
        <v>15290.417721341968</v>
      </c>
      <c r="EJ68" s="52">
        <v>15215.698429738299</v>
      </c>
      <c r="EK68" s="26"/>
      <c r="EL68" s="26"/>
      <c r="EM68" s="52">
        <v>0</v>
      </c>
      <c r="EN68" s="52">
        <v>2465.3974551260344</v>
      </c>
      <c r="EO68" s="52">
        <v>3727.1560375799081</v>
      </c>
      <c r="EP68" s="52">
        <v>2264.3710751996105</v>
      </c>
      <c r="EQ68" s="52">
        <v>2114.2311419763882</v>
      </c>
    </row>
    <row r="69" spans="2:147" x14ac:dyDescent="0.25">
      <c r="B69" s="1" t="s">
        <v>225</v>
      </c>
      <c r="C69" s="52">
        <v>2127101.3425584151</v>
      </c>
      <c r="D69" s="52">
        <v>2024331.8003771943</v>
      </c>
      <c r="E69" s="52">
        <v>2107728.7141492194</v>
      </c>
      <c r="F69" s="52">
        <v>2035990.8149532119</v>
      </c>
      <c r="G69" s="52">
        <v>2073788.1680095103</v>
      </c>
      <c r="H69" s="26"/>
      <c r="I69" s="26"/>
      <c r="J69" s="52">
        <v>971.71600989490616</v>
      </c>
      <c r="K69" s="52">
        <v>626.48737280370381</v>
      </c>
      <c r="L69" s="52">
        <v>0</v>
      </c>
      <c r="M69" s="52">
        <v>5080.6854397175866</v>
      </c>
      <c r="N69" s="52">
        <v>1669.7222056040491</v>
      </c>
      <c r="O69" s="26"/>
      <c r="P69" s="26"/>
      <c r="Q69" s="52">
        <v>549.40053647909667</v>
      </c>
      <c r="R69" s="52">
        <v>200.50222216106891</v>
      </c>
      <c r="S69" s="52">
        <v>0</v>
      </c>
      <c r="T69" s="52">
        <v>1469.1810556780983</v>
      </c>
      <c r="U69" s="52">
        <v>554.77095357956591</v>
      </c>
      <c r="V69" s="26"/>
      <c r="W69" s="26"/>
      <c r="X69" s="52">
        <v>10739.945339710368</v>
      </c>
      <c r="Y69" s="52">
        <v>10641.516268530488</v>
      </c>
      <c r="Z69" s="52">
        <v>9831.3408420945016</v>
      </c>
      <c r="AA69" s="52">
        <v>8557.2316374691381</v>
      </c>
      <c r="AB69" s="52">
        <v>9942.5085219511238</v>
      </c>
      <c r="AC69" s="26"/>
      <c r="AD69" s="26"/>
      <c r="AE69" s="52">
        <v>11221.495408641786</v>
      </c>
      <c r="AF69" s="52">
        <v>8479.642707103847</v>
      </c>
      <c r="AG69" s="52">
        <v>13626.498876222488</v>
      </c>
      <c r="AH69" s="52">
        <v>7443.8504040741691</v>
      </c>
      <c r="AI69" s="52">
        <v>10192.871849010573</v>
      </c>
      <c r="AJ69" s="26"/>
      <c r="AK69" s="26"/>
      <c r="AL69" s="52">
        <v>1706879.3090549605</v>
      </c>
      <c r="AM69" s="52">
        <v>1653720.2387261211</v>
      </c>
      <c r="AN69" s="52">
        <v>1783454.7453194188</v>
      </c>
      <c r="AO69" s="52">
        <v>1662959.6362941191</v>
      </c>
      <c r="AP69" s="52">
        <v>1701753.4823486549</v>
      </c>
      <c r="AQ69" s="26"/>
      <c r="AR69" s="26"/>
      <c r="AS69" s="52">
        <v>37489.977828960109</v>
      </c>
      <c r="AT69" s="52">
        <v>39864.245204148494</v>
      </c>
      <c r="AU69" s="52">
        <v>39227.504798020673</v>
      </c>
      <c r="AV69" s="52">
        <v>37691.622942328919</v>
      </c>
      <c r="AW69" s="52">
        <v>38568.337693364549</v>
      </c>
      <c r="AX69" s="26"/>
      <c r="AY69" s="26"/>
      <c r="AZ69" s="52">
        <v>0</v>
      </c>
      <c r="BA69" s="52">
        <v>0</v>
      </c>
      <c r="BB69" s="52">
        <v>0</v>
      </c>
      <c r="BC69" s="52">
        <v>0</v>
      </c>
      <c r="BD69" s="52">
        <v>0</v>
      </c>
      <c r="BE69" s="26"/>
      <c r="BF69" s="26"/>
      <c r="BG69" s="52">
        <v>13802.436580251268</v>
      </c>
      <c r="BH69" s="52">
        <v>14798.232802169561</v>
      </c>
      <c r="BI69" s="52">
        <v>15328.502631221236</v>
      </c>
      <c r="BJ69" s="52">
        <v>13409.147350223991</v>
      </c>
      <c r="BK69" s="52">
        <v>14334.579840966513</v>
      </c>
      <c r="BL69" s="26"/>
      <c r="BM69" s="26"/>
      <c r="BN69" s="52">
        <v>377.81086951653725</v>
      </c>
      <c r="BO69" s="52">
        <v>0</v>
      </c>
      <c r="BP69" s="52">
        <v>356.42098147326629</v>
      </c>
      <c r="BQ69" s="52">
        <v>2138.0343999841293</v>
      </c>
      <c r="BR69" s="52">
        <v>718.06656274348325</v>
      </c>
      <c r="BS69" s="26"/>
      <c r="BT69" s="26"/>
      <c r="BU69" s="52">
        <v>66761.51455762134</v>
      </c>
      <c r="BV69" s="52">
        <v>65510.697125376166</v>
      </c>
      <c r="BW69" s="52">
        <v>71576.58700194917</v>
      </c>
      <c r="BX69" s="52">
        <v>68971.324938182646</v>
      </c>
      <c r="BY69" s="52">
        <v>68205.030905782332</v>
      </c>
      <c r="BZ69" s="26"/>
      <c r="CA69" s="26"/>
      <c r="CB69" s="52">
        <v>4509.5063014482103</v>
      </c>
      <c r="CC69" s="52">
        <v>1855.7411181975588</v>
      </c>
      <c r="CD69" s="52">
        <v>3555.718843887556</v>
      </c>
      <c r="CE69" s="52">
        <v>11591.161201878778</v>
      </c>
      <c r="CF69" s="52">
        <v>5378.0318663530252</v>
      </c>
      <c r="CG69" s="26"/>
      <c r="CH69" s="26"/>
      <c r="CI69" s="52">
        <v>5536.1436264216063</v>
      </c>
      <c r="CJ69" s="52">
        <v>4712.4402654439227</v>
      </c>
      <c r="CK69" s="52">
        <v>6650.5937108419366</v>
      </c>
      <c r="CL69" s="52">
        <v>6685.1650438850793</v>
      </c>
      <c r="CM69" s="52">
        <v>5896.085661648136</v>
      </c>
      <c r="CN69" s="26"/>
      <c r="CO69" s="26"/>
      <c r="CP69" s="52">
        <v>3212.5978255585983</v>
      </c>
      <c r="CQ69" s="52">
        <v>3236.7223337740998</v>
      </c>
      <c r="CR69" s="52">
        <v>1067.3160582561</v>
      </c>
      <c r="CS69" s="52">
        <v>0</v>
      </c>
      <c r="CT69" s="52">
        <v>1879.1590543971993</v>
      </c>
      <c r="CU69" s="26"/>
      <c r="CV69" s="26"/>
      <c r="CW69" s="52">
        <v>3627.112249982205</v>
      </c>
      <c r="CX69" s="52">
        <v>5411.6841006507211</v>
      </c>
      <c r="CY69" s="52">
        <v>9149.9852262654276</v>
      </c>
      <c r="CZ69" s="52">
        <v>5127.0204304921417</v>
      </c>
      <c r="DA69" s="52">
        <v>5828.9505018476239</v>
      </c>
      <c r="DB69" s="26"/>
      <c r="DC69" s="26"/>
      <c r="DD69" s="52">
        <v>4992.2254041850392</v>
      </c>
      <c r="DE69" s="52">
        <v>2775.909616455172</v>
      </c>
      <c r="DF69" s="52">
        <v>4294.7582167066748</v>
      </c>
      <c r="DG69" s="52">
        <v>1772.4346357329316</v>
      </c>
      <c r="DH69" s="52">
        <v>3458.8319682699544</v>
      </c>
      <c r="DI69" s="26"/>
      <c r="DJ69" s="26"/>
      <c r="DK69" s="52">
        <v>2065943.4733336098</v>
      </c>
      <c r="DL69" s="52">
        <v>2017818.078278821</v>
      </c>
      <c r="DM69" s="52">
        <v>2119596.7507513794</v>
      </c>
      <c r="DN69" s="52">
        <v>2154482.1809003665</v>
      </c>
      <c r="DO69" s="52">
        <v>2089460.120816044</v>
      </c>
      <c r="DP69" s="26"/>
      <c r="DQ69" s="26"/>
      <c r="DR69" s="52">
        <v>240181.35863698236</v>
      </c>
      <c r="DS69" s="52">
        <v>236443.05461240138</v>
      </c>
      <c r="DT69" s="52">
        <v>233773.08504245192</v>
      </c>
      <c r="DU69" s="52">
        <v>253712.11645885691</v>
      </c>
      <c r="DV69" s="52">
        <v>241027.40368767316</v>
      </c>
      <c r="DW69" s="26"/>
      <c r="DX69" s="26"/>
      <c r="DY69" s="52">
        <v>30156.86304723749</v>
      </c>
      <c r="DZ69" s="52">
        <v>22381.897294923307</v>
      </c>
      <c r="EA69" s="52">
        <v>29686.886813393208</v>
      </c>
      <c r="EB69" s="52">
        <v>30616.752413151062</v>
      </c>
      <c r="EC69" s="52">
        <v>28210.599892176266</v>
      </c>
      <c r="ED69" s="26"/>
      <c r="EE69" s="26"/>
      <c r="EF69" s="52">
        <v>14601.695350217335</v>
      </c>
      <c r="EG69" s="52">
        <v>12909.982531316722</v>
      </c>
      <c r="EH69" s="52">
        <v>13519.11592201583</v>
      </c>
      <c r="EI69" s="52">
        <v>9857.8703218758874</v>
      </c>
      <c r="EJ69" s="52">
        <v>12722.166031356444</v>
      </c>
      <c r="EK69" s="26"/>
      <c r="EL69" s="26"/>
      <c r="EM69" s="52">
        <v>0</v>
      </c>
      <c r="EN69" s="52">
        <v>649.62628079264778</v>
      </c>
      <c r="EO69" s="52">
        <v>682.50905749995673</v>
      </c>
      <c r="EP69" s="52">
        <v>304.41506746763571</v>
      </c>
      <c r="EQ69" s="52">
        <v>409.13760144006005</v>
      </c>
    </row>
    <row r="70" spans="2:147" x14ac:dyDescent="0.25">
      <c r="B70" s="1" t="s">
        <v>226</v>
      </c>
      <c r="C70" s="52">
        <v>15438.557203595221</v>
      </c>
      <c r="D70" s="52">
        <v>18545.579862553084</v>
      </c>
      <c r="E70" s="52">
        <v>22082.646457054576</v>
      </c>
      <c r="F70" s="52">
        <v>17998.197992394213</v>
      </c>
      <c r="G70" s="52">
        <v>18516.245378899275</v>
      </c>
      <c r="H70" s="26"/>
      <c r="I70" s="26"/>
      <c r="J70" s="52">
        <v>584.66327617504544</v>
      </c>
      <c r="K70" s="52">
        <v>2202.7847295557453</v>
      </c>
      <c r="L70" s="52">
        <v>2333.7762655754291</v>
      </c>
      <c r="M70" s="52">
        <v>1836.4145300962343</v>
      </c>
      <c r="N70" s="52">
        <v>1739.4097003506138</v>
      </c>
      <c r="O70" s="26"/>
      <c r="P70" s="26"/>
      <c r="Q70" s="52">
        <v>0</v>
      </c>
      <c r="R70" s="52">
        <v>703.5192555239322</v>
      </c>
      <c r="S70" s="52">
        <v>1604.0988676672937</v>
      </c>
      <c r="T70" s="52">
        <v>0</v>
      </c>
      <c r="U70" s="52">
        <v>576.9045307978065</v>
      </c>
      <c r="V70" s="26"/>
      <c r="W70" s="26"/>
      <c r="X70" s="52">
        <v>7001.048061302241</v>
      </c>
      <c r="Y70" s="52">
        <v>6833.0629884799419</v>
      </c>
      <c r="Z70" s="52">
        <v>4851.8541964167416</v>
      </c>
      <c r="AA70" s="52">
        <v>7933.1300237111709</v>
      </c>
      <c r="AB70" s="52">
        <v>6654.7738174775241</v>
      </c>
      <c r="AC70" s="26"/>
      <c r="AD70" s="26"/>
      <c r="AE70" s="52">
        <v>12858.434759348071</v>
      </c>
      <c r="AF70" s="52">
        <v>13793.592499593547</v>
      </c>
      <c r="AG70" s="52">
        <v>14924.661881653967</v>
      </c>
      <c r="AH70" s="52">
        <v>11129.396508911655</v>
      </c>
      <c r="AI70" s="52">
        <v>13176.521412376809</v>
      </c>
      <c r="AJ70" s="26"/>
      <c r="AK70" s="26"/>
      <c r="AL70" s="52">
        <v>75631.280418059076</v>
      </c>
      <c r="AM70" s="52">
        <v>79543.962576134945</v>
      </c>
      <c r="AN70" s="52">
        <v>79354.361913724133</v>
      </c>
      <c r="AO70" s="52">
        <v>96255.080148217909</v>
      </c>
      <c r="AP70" s="52">
        <v>82696.171264034027</v>
      </c>
      <c r="AQ70" s="26"/>
      <c r="AR70" s="26"/>
      <c r="AS70" s="52">
        <v>29963.643016792932</v>
      </c>
      <c r="AT70" s="52">
        <v>35675.520822664235</v>
      </c>
      <c r="AU70" s="52">
        <v>44109.388438155358</v>
      </c>
      <c r="AV70" s="52">
        <v>37344.684662922475</v>
      </c>
      <c r="AW70" s="52">
        <v>36773.309235133755</v>
      </c>
      <c r="AX70" s="26"/>
      <c r="AY70" s="26"/>
      <c r="AZ70" s="52">
        <v>0</v>
      </c>
      <c r="BA70" s="52">
        <v>1510.5900527371844</v>
      </c>
      <c r="BB70" s="52">
        <v>0</v>
      </c>
      <c r="BC70" s="52">
        <v>0</v>
      </c>
      <c r="BD70" s="52">
        <v>377.64751318429609</v>
      </c>
      <c r="BE70" s="26"/>
      <c r="BF70" s="26"/>
      <c r="BG70" s="52">
        <v>12940.761686108346</v>
      </c>
      <c r="BH70" s="52">
        <v>16052.658019286997</v>
      </c>
      <c r="BI70" s="52">
        <v>16716.386388281669</v>
      </c>
      <c r="BJ70" s="52">
        <v>9323.380931057929</v>
      </c>
      <c r="BK70" s="52">
        <v>13758.296756183736</v>
      </c>
      <c r="BL70" s="26"/>
      <c r="BM70" s="26"/>
      <c r="BN70" s="52">
        <v>0</v>
      </c>
      <c r="BO70" s="52">
        <v>0</v>
      </c>
      <c r="BP70" s="52">
        <v>2479.6684201530661</v>
      </c>
      <c r="BQ70" s="52">
        <v>749.41723180384236</v>
      </c>
      <c r="BR70" s="52">
        <v>807.27141298922709</v>
      </c>
      <c r="BS70" s="26"/>
      <c r="BT70" s="26"/>
      <c r="BU70" s="52">
        <v>79604.090414997685</v>
      </c>
      <c r="BV70" s="52">
        <v>84276.071892278283</v>
      </c>
      <c r="BW70" s="52">
        <v>83489.875183887649</v>
      </c>
      <c r="BX70" s="52">
        <v>77855.674614062693</v>
      </c>
      <c r="BY70" s="52">
        <v>81306.428026306588</v>
      </c>
      <c r="BZ70" s="26"/>
      <c r="CA70" s="26"/>
      <c r="CB70" s="52">
        <v>3187.095192255299</v>
      </c>
      <c r="CC70" s="52">
        <v>3233.4365838818517</v>
      </c>
      <c r="CD70" s="52">
        <v>773.57141450154643</v>
      </c>
      <c r="CE70" s="52">
        <v>2003.6930598839274</v>
      </c>
      <c r="CF70" s="52">
        <v>2299.449062630656</v>
      </c>
      <c r="CG70" s="26"/>
      <c r="CH70" s="26"/>
      <c r="CI70" s="52">
        <v>7809.8575339599274</v>
      </c>
      <c r="CJ70" s="52">
        <v>5129.8105568082692</v>
      </c>
      <c r="CK70" s="52">
        <v>2835.3596070257081</v>
      </c>
      <c r="CL70" s="52">
        <v>5544.0863084120465</v>
      </c>
      <c r="CM70" s="52">
        <v>5329.7785015514874</v>
      </c>
      <c r="CN70" s="26"/>
      <c r="CO70" s="26"/>
      <c r="CP70" s="52">
        <v>864.54726520606721</v>
      </c>
      <c r="CQ70" s="52">
        <v>238.89692922750663</v>
      </c>
      <c r="CR70" s="52">
        <v>0</v>
      </c>
      <c r="CS70" s="52">
        <v>2983.910485048234</v>
      </c>
      <c r="CT70" s="52">
        <v>1021.8386698704519</v>
      </c>
      <c r="CU70" s="26"/>
      <c r="CV70" s="26"/>
      <c r="CW70" s="52">
        <v>4924.9530084685812</v>
      </c>
      <c r="CX70" s="52">
        <v>4237.4805837344429</v>
      </c>
      <c r="CY70" s="52">
        <v>3018.9762426684047</v>
      </c>
      <c r="CZ70" s="52">
        <v>2689.6687811227971</v>
      </c>
      <c r="DA70" s="52">
        <v>3717.7696539985564</v>
      </c>
      <c r="DB70" s="26"/>
      <c r="DC70" s="26"/>
      <c r="DD70" s="52">
        <v>4220.7145328498018</v>
      </c>
      <c r="DE70" s="52">
        <v>2411.0976108707241</v>
      </c>
      <c r="DF70" s="52">
        <v>3334.8002087656096</v>
      </c>
      <c r="DG70" s="52">
        <v>5664.6608194981518</v>
      </c>
      <c r="DH70" s="52">
        <v>3907.8182929960722</v>
      </c>
      <c r="DI70" s="26"/>
      <c r="DJ70" s="26"/>
      <c r="DK70" s="52">
        <v>126077.27928955319</v>
      </c>
      <c r="DL70" s="52">
        <v>115188.71892467712</v>
      </c>
      <c r="DM70" s="52">
        <v>118701.72222434843</v>
      </c>
      <c r="DN70" s="52">
        <v>123884.81536114577</v>
      </c>
      <c r="DO70" s="52">
        <v>120963.13394993113</v>
      </c>
      <c r="DP70" s="26"/>
      <c r="DQ70" s="26"/>
      <c r="DR70" s="52">
        <v>213152.88979986162</v>
      </c>
      <c r="DS70" s="52">
        <v>208248.51723317089</v>
      </c>
      <c r="DT70" s="52">
        <v>202515.93731703976</v>
      </c>
      <c r="DU70" s="52">
        <v>227590.28558976945</v>
      </c>
      <c r="DV70" s="52">
        <v>212876.90748496045</v>
      </c>
      <c r="DW70" s="26"/>
      <c r="DX70" s="26"/>
      <c r="DY70" s="52">
        <v>92222.120546430582</v>
      </c>
      <c r="DZ70" s="52">
        <v>113098.10202977371</v>
      </c>
      <c r="EA70" s="52">
        <v>92562.970907049385</v>
      </c>
      <c r="EB70" s="52">
        <v>84399.076311320357</v>
      </c>
      <c r="EC70" s="52">
        <v>95570.567448643502</v>
      </c>
      <c r="ED70" s="26"/>
      <c r="EE70" s="26"/>
      <c r="EF70" s="52">
        <v>760107.1044668887</v>
      </c>
      <c r="EG70" s="52">
        <v>742354.60165114491</v>
      </c>
      <c r="EH70" s="52">
        <v>720448.67529506271</v>
      </c>
      <c r="EI70" s="52">
        <v>783172.2256418675</v>
      </c>
      <c r="EJ70" s="52">
        <v>751520.65176374104</v>
      </c>
      <c r="EK70" s="26"/>
      <c r="EL70" s="26"/>
      <c r="EM70" s="52">
        <v>1646.9022480346937</v>
      </c>
      <c r="EN70" s="52">
        <v>0</v>
      </c>
      <c r="EO70" s="52">
        <v>258.53117682633717</v>
      </c>
      <c r="EP70" s="52">
        <v>952.5051022756918</v>
      </c>
      <c r="EQ70" s="52">
        <v>714.48463178418069</v>
      </c>
    </row>
    <row r="71" spans="2:147" x14ac:dyDescent="0.25">
      <c r="B71" s="1" t="s">
        <v>37</v>
      </c>
      <c r="C71" s="52">
        <v>17571.182884334372</v>
      </c>
      <c r="D71" s="52">
        <v>14837.787519407153</v>
      </c>
      <c r="E71" s="52">
        <v>12403.30384498057</v>
      </c>
      <c r="F71" s="52">
        <v>14176.175337309411</v>
      </c>
      <c r="G71" s="52">
        <v>14747.112396507877</v>
      </c>
      <c r="H71" s="26"/>
      <c r="I71" s="26"/>
      <c r="J71" s="52">
        <v>1219.9704677389002</v>
      </c>
      <c r="K71" s="52">
        <v>0</v>
      </c>
      <c r="L71" s="52">
        <v>903.383364878149</v>
      </c>
      <c r="M71" s="52">
        <v>2711.032287278565</v>
      </c>
      <c r="N71" s="52">
        <v>1208.5965299739037</v>
      </c>
      <c r="O71" s="26"/>
      <c r="P71" s="26"/>
      <c r="Q71" s="52">
        <v>1475.0589109313153</v>
      </c>
      <c r="R71" s="52">
        <v>0</v>
      </c>
      <c r="S71" s="52">
        <v>436.25804629487982</v>
      </c>
      <c r="T71" s="52">
        <v>951.04001297843502</v>
      </c>
      <c r="U71" s="52">
        <v>715.58924255115744</v>
      </c>
      <c r="V71" s="26"/>
      <c r="W71" s="26"/>
      <c r="X71" s="52">
        <v>6717.1317433824852</v>
      </c>
      <c r="Y71" s="52">
        <v>5402.6688623650934</v>
      </c>
      <c r="Z71" s="52">
        <v>4993.4299941833251</v>
      </c>
      <c r="AA71" s="52">
        <v>7075.3107336786707</v>
      </c>
      <c r="AB71" s="52">
        <v>6047.1353334023934</v>
      </c>
      <c r="AC71" s="26"/>
      <c r="AD71" s="26"/>
      <c r="AE71" s="52">
        <v>9354.5447933523646</v>
      </c>
      <c r="AF71" s="52">
        <v>9775.1128791312076</v>
      </c>
      <c r="AG71" s="52">
        <v>10839.164666678178</v>
      </c>
      <c r="AH71" s="52">
        <v>11418.25538195328</v>
      </c>
      <c r="AI71" s="52">
        <v>10346.769430278757</v>
      </c>
      <c r="AJ71" s="26"/>
      <c r="AK71" s="26"/>
      <c r="AL71" s="52">
        <v>63167.560213191806</v>
      </c>
      <c r="AM71" s="52">
        <v>77868.28337192566</v>
      </c>
      <c r="AN71" s="52">
        <v>88983.271424489518</v>
      </c>
      <c r="AO71" s="52">
        <v>77096.253050194602</v>
      </c>
      <c r="AP71" s="52">
        <v>76778.842014950395</v>
      </c>
      <c r="AQ71" s="26"/>
      <c r="AR71" s="26"/>
      <c r="AS71" s="52">
        <v>34277.12126417039</v>
      </c>
      <c r="AT71" s="52">
        <v>31614.888245917238</v>
      </c>
      <c r="AU71" s="52">
        <v>27702.53179817952</v>
      </c>
      <c r="AV71" s="52">
        <v>29736.191655221774</v>
      </c>
      <c r="AW71" s="52">
        <v>30832.683240872233</v>
      </c>
      <c r="AX71" s="26"/>
      <c r="AY71" s="26"/>
      <c r="AZ71" s="52">
        <v>719.26677208862736</v>
      </c>
      <c r="BA71" s="52">
        <v>0</v>
      </c>
      <c r="BB71" s="52">
        <v>696.76835800973004</v>
      </c>
      <c r="BC71" s="52">
        <v>0</v>
      </c>
      <c r="BD71" s="52">
        <v>354.00878252458938</v>
      </c>
      <c r="BE71" s="26"/>
      <c r="BF71" s="26"/>
      <c r="BG71" s="52">
        <v>13107.902382335853</v>
      </c>
      <c r="BH71" s="52">
        <v>8034.4581460805193</v>
      </c>
      <c r="BI71" s="52">
        <v>14417.938637443283</v>
      </c>
      <c r="BJ71" s="52">
        <v>13383.458963434619</v>
      </c>
      <c r="BK71" s="52">
        <v>12235.939532323569</v>
      </c>
      <c r="BL71" s="26"/>
      <c r="BM71" s="26"/>
      <c r="BN71" s="52">
        <v>0</v>
      </c>
      <c r="BO71" s="52">
        <v>0</v>
      </c>
      <c r="BP71" s="52">
        <v>0</v>
      </c>
      <c r="BQ71" s="52">
        <v>0</v>
      </c>
      <c r="BR71" s="52">
        <v>0</v>
      </c>
      <c r="BS71" s="26"/>
      <c r="BT71" s="26"/>
      <c r="BU71" s="52">
        <v>67740.206570949915</v>
      </c>
      <c r="BV71" s="52">
        <v>72376.892889813986</v>
      </c>
      <c r="BW71" s="52">
        <v>80456.945701672536</v>
      </c>
      <c r="BX71" s="52">
        <v>78395.041246200999</v>
      </c>
      <c r="BY71" s="52">
        <v>74742.271602159366</v>
      </c>
      <c r="BZ71" s="26"/>
      <c r="CA71" s="26"/>
      <c r="CB71" s="52">
        <v>5946.0999341836105</v>
      </c>
      <c r="CC71" s="52">
        <v>4079.8280744675503</v>
      </c>
      <c r="CD71" s="52">
        <v>3651.9700573409295</v>
      </c>
      <c r="CE71" s="52">
        <v>2337.8668871434475</v>
      </c>
      <c r="CF71" s="52">
        <v>4003.9412382838846</v>
      </c>
      <c r="CG71" s="26"/>
      <c r="CH71" s="26"/>
      <c r="CI71" s="52">
        <v>4916.4111812443643</v>
      </c>
      <c r="CJ71" s="52">
        <v>5797.4247027035271</v>
      </c>
      <c r="CK71" s="52">
        <v>4457.5855739121043</v>
      </c>
      <c r="CL71" s="52">
        <v>9452.9901111884374</v>
      </c>
      <c r="CM71" s="52">
        <v>6156.1028922621081</v>
      </c>
      <c r="CN71" s="26"/>
      <c r="CO71" s="26"/>
      <c r="CP71" s="52">
        <v>215.93767404509958</v>
      </c>
      <c r="CQ71" s="52">
        <v>506.34540941651562</v>
      </c>
      <c r="CR71" s="52">
        <v>229.49192671411078</v>
      </c>
      <c r="CS71" s="52">
        <v>0</v>
      </c>
      <c r="CT71" s="52">
        <v>237.94375254393151</v>
      </c>
      <c r="CU71" s="26"/>
      <c r="CV71" s="26"/>
      <c r="CW71" s="52">
        <v>5376.145881688095</v>
      </c>
      <c r="CX71" s="52">
        <v>4143.7151911789524</v>
      </c>
      <c r="CY71" s="52">
        <v>321.55958879009404</v>
      </c>
      <c r="CZ71" s="52">
        <v>6239.7950995577294</v>
      </c>
      <c r="DA71" s="52">
        <v>4020.3039403037174</v>
      </c>
      <c r="DB71" s="26"/>
      <c r="DC71" s="26"/>
      <c r="DD71" s="52">
        <v>4340.5072347564364</v>
      </c>
      <c r="DE71" s="52">
        <v>2039.1038334301672</v>
      </c>
      <c r="DF71" s="52">
        <v>3742.3275263023156</v>
      </c>
      <c r="DG71" s="52">
        <v>3026.9321871353141</v>
      </c>
      <c r="DH71" s="52">
        <v>3287.2176954060587</v>
      </c>
      <c r="DI71" s="26"/>
      <c r="DJ71" s="26"/>
      <c r="DK71" s="52">
        <v>99747.701352288903</v>
      </c>
      <c r="DL71" s="52">
        <v>92580.366251263811</v>
      </c>
      <c r="DM71" s="52">
        <v>103780.83828635683</v>
      </c>
      <c r="DN71" s="52">
        <v>103862.88070394202</v>
      </c>
      <c r="DO71" s="52">
        <v>99992.946648462894</v>
      </c>
      <c r="DP71" s="26"/>
      <c r="DQ71" s="26"/>
      <c r="DR71" s="52">
        <v>171518.63468871574</v>
      </c>
      <c r="DS71" s="52">
        <v>160157.01861440574</v>
      </c>
      <c r="DT71" s="52">
        <v>184503.9396103975</v>
      </c>
      <c r="DU71" s="52">
        <v>177776.17366041802</v>
      </c>
      <c r="DV71" s="52">
        <v>173488.94164348423</v>
      </c>
      <c r="DW71" s="26"/>
      <c r="DX71" s="26"/>
      <c r="DY71" s="52">
        <v>766327.96590954566</v>
      </c>
      <c r="DZ71" s="52">
        <v>750085.436658744</v>
      </c>
      <c r="EA71" s="52">
        <v>766222.24502834154</v>
      </c>
      <c r="EB71" s="52">
        <v>754652.88929556357</v>
      </c>
      <c r="EC71" s="52">
        <v>759322.13422304869</v>
      </c>
      <c r="ED71" s="26"/>
      <c r="EE71" s="26"/>
      <c r="EF71" s="52">
        <v>11510.91210914703</v>
      </c>
      <c r="EG71" s="52">
        <v>14143.309760580352</v>
      </c>
      <c r="EH71" s="52">
        <v>12887.323926335086</v>
      </c>
      <c r="EI71" s="52">
        <v>11275.770712312818</v>
      </c>
      <c r="EJ71" s="52">
        <v>12454.329127093823</v>
      </c>
      <c r="EK71" s="26"/>
      <c r="EL71" s="26"/>
      <c r="EM71" s="52">
        <v>1238.1424627922943</v>
      </c>
      <c r="EN71" s="52">
        <v>2098.8220272663621</v>
      </c>
      <c r="EO71" s="52">
        <v>0</v>
      </c>
      <c r="EP71" s="52">
        <v>1844.9182930113241</v>
      </c>
      <c r="EQ71" s="52">
        <v>1295.470695767495</v>
      </c>
    </row>
    <row r="72" spans="2:147" x14ac:dyDescent="0.25">
      <c r="B72" s="1" t="s">
        <v>227</v>
      </c>
      <c r="C72" s="52">
        <v>21796.088587247723</v>
      </c>
      <c r="D72" s="52">
        <v>21794.673886917306</v>
      </c>
      <c r="E72" s="52">
        <v>23503.131333446789</v>
      </c>
      <c r="F72" s="52">
        <v>21431.042032180187</v>
      </c>
      <c r="G72" s="52">
        <v>22131.233959948004</v>
      </c>
      <c r="H72" s="26"/>
      <c r="I72" s="26"/>
      <c r="J72" s="52">
        <v>4618.8827243160513</v>
      </c>
      <c r="K72" s="52">
        <v>1395.0684523316836</v>
      </c>
      <c r="L72" s="52">
        <v>1805.2196364986414</v>
      </c>
      <c r="M72" s="52">
        <v>2878.2181477031459</v>
      </c>
      <c r="N72" s="52">
        <v>2674.3472402123807</v>
      </c>
      <c r="O72" s="26"/>
      <c r="P72" s="26"/>
      <c r="Q72" s="52">
        <v>194.45534248768973</v>
      </c>
      <c r="R72" s="52">
        <v>0</v>
      </c>
      <c r="S72" s="52">
        <v>0</v>
      </c>
      <c r="T72" s="52">
        <v>1970.2029848387056</v>
      </c>
      <c r="U72" s="52">
        <v>541.16458183159887</v>
      </c>
      <c r="V72" s="26"/>
      <c r="W72" s="26"/>
      <c r="X72" s="52">
        <v>11730.30096806574</v>
      </c>
      <c r="Y72" s="52">
        <v>9910.7829856407479</v>
      </c>
      <c r="Z72" s="52">
        <v>10783.203641414395</v>
      </c>
      <c r="AA72" s="52">
        <v>8554.3580099736373</v>
      </c>
      <c r="AB72" s="52">
        <v>10244.66140127363</v>
      </c>
      <c r="AC72" s="26"/>
      <c r="AD72" s="26"/>
      <c r="AE72" s="52">
        <v>12326.113827332954</v>
      </c>
      <c r="AF72" s="52">
        <v>14175.961440479346</v>
      </c>
      <c r="AG72" s="52">
        <v>12952.563599975239</v>
      </c>
      <c r="AH72" s="52">
        <v>19631.30669480691</v>
      </c>
      <c r="AI72" s="52">
        <v>14771.486390648613</v>
      </c>
      <c r="AJ72" s="26"/>
      <c r="AK72" s="26"/>
      <c r="AL72" s="52">
        <v>84341.45350012352</v>
      </c>
      <c r="AM72" s="52">
        <v>89408.252031516284</v>
      </c>
      <c r="AN72" s="52">
        <v>93447.430761191426</v>
      </c>
      <c r="AO72" s="52">
        <v>93368.178654570758</v>
      </c>
      <c r="AP72" s="52">
        <v>90141.328736850497</v>
      </c>
      <c r="AQ72" s="26"/>
      <c r="AR72" s="26"/>
      <c r="AS72" s="52">
        <v>40224.618919386317</v>
      </c>
      <c r="AT72" s="52">
        <v>48323.057394357842</v>
      </c>
      <c r="AU72" s="52">
        <v>47493.854788124612</v>
      </c>
      <c r="AV72" s="52">
        <v>45110.800690543932</v>
      </c>
      <c r="AW72" s="52">
        <v>45288.082948103176</v>
      </c>
      <c r="AX72" s="26"/>
      <c r="AY72" s="26"/>
      <c r="AZ72" s="52">
        <v>0</v>
      </c>
      <c r="BA72" s="52">
        <v>2771.8152291591487</v>
      </c>
      <c r="BB72" s="52">
        <v>864.17975472150226</v>
      </c>
      <c r="BC72" s="52">
        <v>366.64493556729047</v>
      </c>
      <c r="BD72" s="52">
        <v>1000.6599798619853</v>
      </c>
      <c r="BE72" s="26"/>
      <c r="BF72" s="26"/>
      <c r="BG72" s="52">
        <v>20064.326119273319</v>
      </c>
      <c r="BH72" s="52">
        <v>20942.081657616251</v>
      </c>
      <c r="BI72" s="52">
        <v>17399.685752119691</v>
      </c>
      <c r="BJ72" s="52">
        <v>22341.385858507569</v>
      </c>
      <c r="BK72" s="52">
        <v>20186.869846879206</v>
      </c>
      <c r="BL72" s="26"/>
      <c r="BM72" s="26"/>
      <c r="BN72" s="52">
        <v>387.9757168809071</v>
      </c>
      <c r="BO72" s="52">
        <v>869.76943534738564</v>
      </c>
      <c r="BP72" s="52">
        <v>0</v>
      </c>
      <c r="BQ72" s="52">
        <v>0</v>
      </c>
      <c r="BR72" s="52">
        <v>314.43628805707317</v>
      </c>
      <c r="BS72" s="26"/>
      <c r="BT72" s="26"/>
      <c r="BU72" s="52">
        <v>109101.62373932061</v>
      </c>
      <c r="BV72" s="52">
        <v>123452.00221834374</v>
      </c>
      <c r="BW72" s="52">
        <v>100622.71936922203</v>
      </c>
      <c r="BX72" s="52">
        <v>116227.52889341905</v>
      </c>
      <c r="BY72" s="52">
        <v>112350.96855507637</v>
      </c>
      <c r="BZ72" s="26"/>
      <c r="CA72" s="26"/>
      <c r="CB72" s="52">
        <v>6251.5419123000684</v>
      </c>
      <c r="CC72" s="52">
        <v>2867.4278024135729</v>
      </c>
      <c r="CD72" s="52">
        <v>5606.463720726736</v>
      </c>
      <c r="CE72" s="52">
        <v>1458.9519033830074</v>
      </c>
      <c r="CF72" s="52">
        <v>4046.0963347058459</v>
      </c>
      <c r="CG72" s="26"/>
      <c r="CH72" s="26"/>
      <c r="CI72" s="52">
        <v>9354.0044129047637</v>
      </c>
      <c r="CJ72" s="52">
        <v>5007.2757019011979</v>
      </c>
      <c r="CK72" s="52">
        <v>7218.3859947035407</v>
      </c>
      <c r="CL72" s="52">
        <v>7559.6054700718596</v>
      </c>
      <c r="CM72" s="52">
        <v>7284.8178948953409</v>
      </c>
      <c r="CN72" s="26"/>
      <c r="CO72" s="26"/>
      <c r="CP72" s="52">
        <v>0</v>
      </c>
      <c r="CQ72" s="52">
        <v>0</v>
      </c>
      <c r="CR72" s="52">
        <v>1008.5284416787172</v>
      </c>
      <c r="CS72" s="52">
        <v>267.79157363830581</v>
      </c>
      <c r="CT72" s="52">
        <v>319.08000382925576</v>
      </c>
      <c r="CU72" s="26"/>
      <c r="CV72" s="26"/>
      <c r="CW72" s="52">
        <v>7334.6013597760375</v>
      </c>
      <c r="CX72" s="52">
        <v>6457.905557914497</v>
      </c>
      <c r="CY72" s="52">
        <v>4006.0214023318968</v>
      </c>
      <c r="CZ72" s="52">
        <v>7661.357857846393</v>
      </c>
      <c r="DA72" s="52">
        <v>6364.9715444672056</v>
      </c>
      <c r="DB72" s="26"/>
      <c r="DC72" s="26"/>
      <c r="DD72" s="52">
        <v>4538.1159962340562</v>
      </c>
      <c r="DE72" s="52">
        <v>6931.4559037652916</v>
      </c>
      <c r="DF72" s="52">
        <v>7366.9529204814608</v>
      </c>
      <c r="DG72" s="52">
        <v>4745.5986081702567</v>
      </c>
      <c r="DH72" s="52">
        <v>5895.5308571627666</v>
      </c>
      <c r="DI72" s="26"/>
      <c r="DJ72" s="26"/>
      <c r="DK72" s="52">
        <v>143401.46073810323</v>
      </c>
      <c r="DL72" s="52">
        <v>137566.63306592745</v>
      </c>
      <c r="DM72" s="52">
        <v>141085.35758898445</v>
      </c>
      <c r="DN72" s="52">
        <v>127786.09427656121</v>
      </c>
      <c r="DO72" s="52">
        <v>137459.88641739407</v>
      </c>
      <c r="DP72" s="26"/>
      <c r="DQ72" s="26"/>
      <c r="DR72" s="52">
        <v>222553.90845227975</v>
      </c>
      <c r="DS72" s="52">
        <v>209606.0877639743</v>
      </c>
      <c r="DT72" s="52">
        <v>217308.78231724424</v>
      </c>
      <c r="DU72" s="52">
        <v>239310.34739128535</v>
      </c>
      <c r="DV72" s="52">
        <v>222194.78148119591</v>
      </c>
      <c r="DW72" s="26"/>
      <c r="DX72" s="26"/>
      <c r="DY72" s="52">
        <v>134285.99581248901</v>
      </c>
      <c r="DZ72" s="52">
        <v>155268.6029853505</v>
      </c>
      <c r="EA72" s="52">
        <v>172251.42629132958</v>
      </c>
      <c r="EB72" s="52">
        <v>168928.18552576489</v>
      </c>
      <c r="EC72" s="52">
        <v>157683.55265373347</v>
      </c>
      <c r="ED72" s="26"/>
      <c r="EE72" s="26"/>
      <c r="EF72" s="52">
        <v>11810.027835066414</v>
      </c>
      <c r="EG72" s="52">
        <v>10644.325894516569</v>
      </c>
      <c r="EH72" s="52">
        <v>16288.543975292052</v>
      </c>
      <c r="EI72" s="52">
        <v>12454.75748015616</v>
      </c>
      <c r="EJ72" s="52">
        <v>12799.413796257799</v>
      </c>
      <c r="EK72" s="26"/>
      <c r="EL72" s="26"/>
      <c r="EM72" s="52">
        <v>276.72581207363032</v>
      </c>
      <c r="EN72" s="52">
        <v>269.04481417528694</v>
      </c>
      <c r="EO72" s="52">
        <v>1430.8218137627223</v>
      </c>
      <c r="EP72" s="52">
        <v>1421.2265495330867</v>
      </c>
      <c r="EQ72" s="52">
        <v>849.45474738618157</v>
      </c>
    </row>
    <row r="73" spans="2:147" x14ac:dyDescent="0.25">
      <c r="B73" s="1" t="s">
        <v>228</v>
      </c>
      <c r="C73" s="52">
        <v>19696.639926078376</v>
      </c>
      <c r="D73" s="52">
        <v>19704.874837155225</v>
      </c>
      <c r="E73" s="52">
        <v>20393.778358408137</v>
      </c>
      <c r="F73" s="52">
        <v>17977.458260343839</v>
      </c>
      <c r="G73" s="52">
        <v>19443.187845496395</v>
      </c>
      <c r="H73" s="26"/>
      <c r="I73" s="26"/>
      <c r="J73" s="52">
        <v>1119.3466286109042</v>
      </c>
      <c r="K73" s="52">
        <v>694.59960432744595</v>
      </c>
      <c r="L73" s="52">
        <v>1890.7312158651043</v>
      </c>
      <c r="M73" s="52">
        <v>6261.0420658498433</v>
      </c>
      <c r="N73" s="52">
        <v>2491.4298786633244</v>
      </c>
      <c r="O73" s="26"/>
      <c r="P73" s="26"/>
      <c r="Q73" s="52">
        <v>200.94460609236464</v>
      </c>
      <c r="R73" s="52">
        <v>492.34232439539431</v>
      </c>
      <c r="S73" s="52">
        <v>0</v>
      </c>
      <c r="T73" s="52">
        <v>2553.9010072622691</v>
      </c>
      <c r="U73" s="52">
        <v>811.79698443750704</v>
      </c>
      <c r="V73" s="26"/>
      <c r="W73" s="26"/>
      <c r="X73" s="52">
        <v>11545.89817715997</v>
      </c>
      <c r="Y73" s="52">
        <v>9478.5490792825749</v>
      </c>
      <c r="Z73" s="52">
        <v>6051.7369407154029</v>
      </c>
      <c r="AA73" s="52">
        <v>13621.967591378678</v>
      </c>
      <c r="AB73" s="52">
        <v>10174.537947134157</v>
      </c>
      <c r="AC73" s="26"/>
      <c r="AD73" s="26"/>
      <c r="AE73" s="52">
        <v>13674.862221447711</v>
      </c>
      <c r="AF73" s="52">
        <v>17190.722043913534</v>
      </c>
      <c r="AG73" s="52">
        <v>18197.271048208026</v>
      </c>
      <c r="AH73" s="52">
        <v>15219.698221967914</v>
      </c>
      <c r="AI73" s="52">
        <v>16070.638383884296</v>
      </c>
      <c r="AJ73" s="26"/>
      <c r="AK73" s="26"/>
      <c r="AL73" s="52">
        <v>79935.234193814074</v>
      </c>
      <c r="AM73" s="52">
        <v>80449.93525908138</v>
      </c>
      <c r="AN73" s="52">
        <v>81855.797191809863</v>
      </c>
      <c r="AO73" s="52">
        <v>93381.920632106761</v>
      </c>
      <c r="AP73" s="52">
        <v>83905.721819203027</v>
      </c>
      <c r="AQ73" s="26"/>
      <c r="AR73" s="26"/>
      <c r="AS73" s="52">
        <v>37880.524402505995</v>
      </c>
      <c r="AT73" s="52">
        <v>26107.903010790556</v>
      </c>
      <c r="AU73" s="52">
        <v>40078.565978290302</v>
      </c>
      <c r="AV73" s="52">
        <v>46873.340064298434</v>
      </c>
      <c r="AW73" s="52">
        <v>37735.083363971324</v>
      </c>
      <c r="AX73" s="26"/>
      <c r="AY73" s="26"/>
      <c r="AZ73" s="52">
        <v>3602.603664416587</v>
      </c>
      <c r="BA73" s="52">
        <v>0</v>
      </c>
      <c r="BB73" s="52">
        <v>0</v>
      </c>
      <c r="BC73" s="52">
        <v>0</v>
      </c>
      <c r="BD73" s="52">
        <v>900.65091610414675</v>
      </c>
      <c r="BE73" s="26"/>
      <c r="BF73" s="26"/>
      <c r="BG73" s="52">
        <v>13834.688137540355</v>
      </c>
      <c r="BH73" s="52">
        <v>13842.868111407566</v>
      </c>
      <c r="BI73" s="52">
        <v>21638.558070364863</v>
      </c>
      <c r="BJ73" s="52">
        <v>12819.002583033336</v>
      </c>
      <c r="BK73" s="52">
        <v>15533.779225586528</v>
      </c>
      <c r="BL73" s="26"/>
      <c r="BM73" s="26"/>
      <c r="BN73" s="52">
        <v>931.33084489518058</v>
      </c>
      <c r="BO73" s="52">
        <v>0</v>
      </c>
      <c r="BP73" s="52">
        <v>0</v>
      </c>
      <c r="BQ73" s="52">
        <v>907.25863768714055</v>
      </c>
      <c r="BR73" s="52">
        <v>459.64737064558028</v>
      </c>
      <c r="BS73" s="26"/>
      <c r="BT73" s="26"/>
      <c r="BU73" s="52">
        <v>101437.78214547552</v>
      </c>
      <c r="BV73" s="52">
        <v>101266.4903451935</v>
      </c>
      <c r="BW73" s="52">
        <v>119531.83146825328</v>
      </c>
      <c r="BX73" s="52">
        <v>130068.70307108051</v>
      </c>
      <c r="BY73" s="52">
        <v>113076.2017575007</v>
      </c>
      <c r="BZ73" s="26"/>
      <c r="CA73" s="26"/>
      <c r="CB73" s="52">
        <v>4226.5072139123731</v>
      </c>
      <c r="CC73" s="52">
        <v>5771.2541778272935</v>
      </c>
      <c r="CD73" s="52">
        <v>4231.2326585760129</v>
      </c>
      <c r="CE73" s="52">
        <v>8424.8279859868435</v>
      </c>
      <c r="CF73" s="52">
        <v>5663.4555090756312</v>
      </c>
      <c r="CG73" s="26"/>
      <c r="CH73" s="26"/>
      <c r="CI73" s="52">
        <v>9686.439431624025</v>
      </c>
      <c r="CJ73" s="52">
        <v>12671.468554838439</v>
      </c>
      <c r="CK73" s="52">
        <v>7856.7536255870255</v>
      </c>
      <c r="CL73" s="52">
        <v>8824.961072933751</v>
      </c>
      <c r="CM73" s="52">
        <v>9759.9056712458114</v>
      </c>
      <c r="CN73" s="26"/>
      <c r="CO73" s="26"/>
      <c r="CP73" s="52">
        <v>996.70664932479087</v>
      </c>
      <c r="CQ73" s="52">
        <v>1355.9002033724601</v>
      </c>
      <c r="CR73" s="52">
        <v>650.80747805676322</v>
      </c>
      <c r="CS73" s="52">
        <v>277.04770925768986</v>
      </c>
      <c r="CT73" s="52">
        <v>820.11551000292593</v>
      </c>
      <c r="CU73" s="26"/>
      <c r="CV73" s="26"/>
      <c r="CW73" s="52">
        <v>4412.795636765778</v>
      </c>
      <c r="CX73" s="52">
        <v>5257.8556642158619</v>
      </c>
      <c r="CY73" s="52">
        <v>3688.3706902791519</v>
      </c>
      <c r="CZ73" s="52">
        <v>6897.9382919321351</v>
      </c>
      <c r="DA73" s="52">
        <v>5064.2400707982324</v>
      </c>
      <c r="DB73" s="26"/>
      <c r="DC73" s="26"/>
      <c r="DD73" s="52">
        <v>754.48535278696011</v>
      </c>
      <c r="DE73" s="52">
        <v>2279.0715241793341</v>
      </c>
      <c r="DF73" s="52">
        <v>5253.0890875159612</v>
      </c>
      <c r="DG73" s="52">
        <v>5111.0885087443858</v>
      </c>
      <c r="DH73" s="52">
        <v>3349.4336183066603</v>
      </c>
      <c r="DI73" s="26"/>
      <c r="DJ73" s="26"/>
      <c r="DK73" s="52">
        <v>137057.18398866034</v>
      </c>
      <c r="DL73" s="52">
        <v>139550.15158699368</v>
      </c>
      <c r="DM73" s="52">
        <v>131455.25905587256</v>
      </c>
      <c r="DN73" s="52">
        <v>134474.79453615737</v>
      </c>
      <c r="DO73" s="52">
        <v>135634.347291921</v>
      </c>
      <c r="DP73" s="26"/>
      <c r="DQ73" s="26"/>
      <c r="DR73" s="52">
        <v>229971.01108710395</v>
      </c>
      <c r="DS73" s="52">
        <v>227475.5517673149</v>
      </c>
      <c r="DT73" s="52">
        <v>218876.11819352602</v>
      </c>
      <c r="DU73" s="52">
        <v>216405.91619098192</v>
      </c>
      <c r="DV73" s="52">
        <v>223182.14930973173</v>
      </c>
      <c r="DW73" s="26"/>
      <c r="DX73" s="26"/>
      <c r="DY73" s="52">
        <v>67655.8731833661</v>
      </c>
      <c r="DZ73" s="52">
        <v>55254.164008898981</v>
      </c>
      <c r="EA73" s="52">
        <v>77359.61265352623</v>
      </c>
      <c r="EB73" s="52">
        <v>76288.817285228215</v>
      </c>
      <c r="EC73" s="52">
        <v>69139.616782754878</v>
      </c>
      <c r="ED73" s="26"/>
      <c r="EE73" s="26"/>
      <c r="EF73" s="52">
        <v>11740.261329951187</v>
      </c>
      <c r="EG73" s="52">
        <v>14615.175021276003</v>
      </c>
      <c r="EH73" s="52">
        <v>10295.822070000142</v>
      </c>
      <c r="EI73" s="52">
        <v>11082.355892598593</v>
      </c>
      <c r="EJ73" s="52">
        <v>11933.40357845648</v>
      </c>
      <c r="EK73" s="26"/>
      <c r="EL73" s="26"/>
      <c r="EM73" s="52">
        <v>0</v>
      </c>
      <c r="EN73" s="52">
        <v>649.94800006603168</v>
      </c>
      <c r="EO73" s="52">
        <v>1436.8849263521874</v>
      </c>
      <c r="EP73" s="52">
        <v>1482.6223831260822</v>
      </c>
      <c r="EQ73" s="52">
        <v>892.3638273860754</v>
      </c>
    </row>
    <row r="74" spans="2:147" x14ac:dyDescent="0.25">
      <c r="B74" s="1" t="s">
        <v>229</v>
      </c>
      <c r="C74" s="52">
        <v>11373.283736463669</v>
      </c>
      <c r="D74" s="52">
        <v>16879.144553556798</v>
      </c>
      <c r="E74" s="52">
        <v>16160.394800953423</v>
      </c>
      <c r="F74" s="52">
        <v>17184.115329252512</v>
      </c>
      <c r="G74" s="52">
        <v>15399.234605056601</v>
      </c>
      <c r="H74" s="26"/>
      <c r="I74" s="26"/>
      <c r="J74" s="52">
        <v>2921.9264386175078</v>
      </c>
      <c r="K74" s="52">
        <v>0</v>
      </c>
      <c r="L74" s="52">
        <v>242.83880788574336</v>
      </c>
      <c r="M74" s="52">
        <v>0</v>
      </c>
      <c r="N74" s="52">
        <v>791.19131162581277</v>
      </c>
      <c r="O74" s="26"/>
      <c r="P74" s="26"/>
      <c r="Q74" s="52">
        <v>2218.9369027815392</v>
      </c>
      <c r="R74" s="52">
        <v>1585.622588258801</v>
      </c>
      <c r="S74" s="52">
        <v>474.14403929041924</v>
      </c>
      <c r="T74" s="52">
        <v>3546.8014517879192</v>
      </c>
      <c r="U74" s="52">
        <v>1956.3762455296696</v>
      </c>
      <c r="V74" s="26"/>
      <c r="W74" s="26"/>
      <c r="X74" s="52">
        <v>5695.6813062255196</v>
      </c>
      <c r="Y74" s="52">
        <v>8915.6432433983118</v>
      </c>
      <c r="Z74" s="52">
        <v>4165.2180915706404</v>
      </c>
      <c r="AA74" s="52">
        <v>9008.8237425188763</v>
      </c>
      <c r="AB74" s="52">
        <v>6946.3415959283375</v>
      </c>
      <c r="AC74" s="26"/>
      <c r="AD74" s="26"/>
      <c r="AE74" s="52">
        <v>7926.5914122040658</v>
      </c>
      <c r="AF74" s="52">
        <v>8164.6967960536149</v>
      </c>
      <c r="AG74" s="52">
        <v>6359.6670418465574</v>
      </c>
      <c r="AH74" s="52">
        <v>10664.433945240089</v>
      </c>
      <c r="AI74" s="52">
        <v>8278.8472988360809</v>
      </c>
      <c r="AJ74" s="26"/>
      <c r="AK74" s="26"/>
      <c r="AL74" s="52">
        <v>53267.672120863615</v>
      </c>
      <c r="AM74" s="52">
        <v>54762.205235198206</v>
      </c>
      <c r="AN74" s="52">
        <v>53818.997181645704</v>
      </c>
      <c r="AO74" s="52">
        <v>62940.140459130867</v>
      </c>
      <c r="AP74" s="52">
        <v>56197.253749209602</v>
      </c>
      <c r="AQ74" s="26"/>
      <c r="AR74" s="26"/>
      <c r="AS74" s="52">
        <v>23573.908506782362</v>
      </c>
      <c r="AT74" s="52">
        <v>25032.643014151545</v>
      </c>
      <c r="AU74" s="52">
        <v>22132.734804075673</v>
      </c>
      <c r="AV74" s="52">
        <v>23231.248179859049</v>
      </c>
      <c r="AW74" s="52">
        <v>23492.633626217157</v>
      </c>
      <c r="AX74" s="26"/>
      <c r="AY74" s="26"/>
      <c r="AZ74" s="52">
        <v>0</v>
      </c>
      <c r="BA74" s="52">
        <v>0</v>
      </c>
      <c r="BB74" s="52">
        <v>284.29238209176549</v>
      </c>
      <c r="BC74" s="52">
        <v>0</v>
      </c>
      <c r="BD74" s="52">
        <v>71.073095522941372</v>
      </c>
      <c r="BE74" s="26"/>
      <c r="BF74" s="26"/>
      <c r="BG74" s="52">
        <v>11062.966717886165</v>
      </c>
      <c r="BH74" s="52">
        <v>13585.55486867342</v>
      </c>
      <c r="BI74" s="52">
        <v>15428.820726332397</v>
      </c>
      <c r="BJ74" s="52">
        <v>12551.44829560819</v>
      </c>
      <c r="BK74" s="52">
        <v>13157.197652125044</v>
      </c>
      <c r="BL74" s="26"/>
      <c r="BM74" s="26"/>
      <c r="BN74" s="52">
        <v>1866.2770360365041</v>
      </c>
      <c r="BO74" s="52">
        <v>288.19183119404789</v>
      </c>
      <c r="BP74" s="52">
        <v>0</v>
      </c>
      <c r="BQ74" s="52">
        <v>677.40383792389218</v>
      </c>
      <c r="BR74" s="52">
        <v>707.96817628861106</v>
      </c>
      <c r="BS74" s="26"/>
      <c r="BT74" s="26"/>
      <c r="BU74" s="52">
        <v>102011.19184687512</v>
      </c>
      <c r="BV74" s="52">
        <v>97956.564993089472</v>
      </c>
      <c r="BW74" s="52">
        <v>108977.38748786881</v>
      </c>
      <c r="BX74" s="52">
        <v>106553.63941603681</v>
      </c>
      <c r="BY74" s="52">
        <v>103874.69593596755</v>
      </c>
      <c r="BZ74" s="26"/>
      <c r="CA74" s="26"/>
      <c r="CB74" s="52">
        <v>3338.6441363276444</v>
      </c>
      <c r="CC74" s="52">
        <v>3324.6326431222401</v>
      </c>
      <c r="CD74" s="52">
        <v>2646.9133877367158</v>
      </c>
      <c r="CE74" s="52">
        <v>1852.1660306991041</v>
      </c>
      <c r="CF74" s="52">
        <v>2790.5890494714258</v>
      </c>
      <c r="CG74" s="26"/>
      <c r="CH74" s="26"/>
      <c r="CI74" s="52">
        <v>6971.708160119576</v>
      </c>
      <c r="CJ74" s="52">
        <v>5179.5945254739063</v>
      </c>
      <c r="CK74" s="52">
        <v>5276.7513058847671</v>
      </c>
      <c r="CL74" s="52">
        <v>6735.2156203939967</v>
      </c>
      <c r="CM74" s="52">
        <v>6040.8174029680613</v>
      </c>
      <c r="CN74" s="26"/>
      <c r="CO74" s="26"/>
      <c r="CP74" s="52">
        <v>552.61133802125016</v>
      </c>
      <c r="CQ74" s="52">
        <v>232.79390900023887</v>
      </c>
      <c r="CR74" s="52">
        <v>886.01995517935404</v>
      </c>
      <c r="CS74" s="52">
        <v>880.44525267449967</v>
      </c>
      <c r="CT74" s="52">
        <v>637.96761371883576</v>
      </c>
      <c r="CU74" s="26"/>
      <c r="CV74" s="26"/>
      <c r="CW74" s="52">
        <v>2632.6812130814405</v>
      </c>
      <c r="CX74" s="52">
        <v>1841.8083263289707</v>
      </c>
      <c r="CY74" s="52">
        <v>4628.7712652266837</v>
      </c>
      <c r="CZ74" s="52">
        <v>1830.1924420883972</v>
      </c>
      <c r="DA74" s="52">
        <v>2733.363311681373</v>
      </c>
      <c r="DB74" s="26"/>
      <c r="DC74" s="26"/>
      <c r="DD74" s="52">
        <v>4621.3992104987365</v>
      </c>
      <c r="DE74" s="52">
        <v>2000.4411234098025</v>
      </c>
      <c r="DF74" s="52">
        <v>5733.9066763801602</v>
      </c>
      <c r="DG74" s="52">
        <v>8188.5978895227054</v>
      </c>
      <c r="DH74" s="52">
        <v>5136.0862249528509</v>
      </c>
      <c r="DI74" s="26"/>
      <c r="DJ74" s="26"/>
      <c r="DK74" s="52">
        <v>108885.45025459489</v>
      </c>
      <c r="DL74" s="52">
        <v>115291.72837781193</v>
      </c>
      <c r="DM74" s="52">
        <v>105638.67372777872</v>
      </c>
      <c r="DN74" s="52">
        <v>98974.056013519614</v>
      </c>
      <c r="DO74" s="52">
        <v>107197.47709342628</v>
      </c>
      <c r="DP74" s="26"/>
      <c r="DQ74" s="26"/>
      <c r="DR74" s="52">
        <v>248124.21529457357</v>
      </c>
      <c r="DS74" s="52">
        <v>236557.76758286721</v>
      </c>
      <c r="DT74" s="52">
        <v>221403.56864454926</v>
      </c>
      <c r="DU74" s="52">
        <v>223681.12121252695</v>
      </c>
      <c r="DV74" s="52">
        <v>232441.66818362923</v>
      </c>
      <c r="DW74" s="26"/>
      <c r="DX74" s="26"/>
      <c r="DY74" s="52">
        <v>29618.52478938242</v>
      </c>
      <c r="DZ74" s="52">
        <v>33618.782206473079</v>
      </c>
      <c r="EA74" s="52">
        <v>37779.910695480015</v>
      </c>
      <c r="EB74" s="52">
        <v>31134.14036504379</v>
      </c>
      <c r="EC74" s="52">
        <v>33037.839514094827</v>
      </c>
      <c r="ED74" s="26"/>
      <c r="EE74" s="26"/>
      <c r="EF74" s="52">
        <v>13785.998358604546</v>
      </c>
      <c r="EG74" s="52">
        <v>11911.094676492534</v>
      </c>
      <c r="EH74" s="52">
        <v>8033.2285074098827</v>
      </c>
      <c r="EI74" s="52">
        <v>11281.863499370525</v>
      </c>
      <c r="EJ74" s="52">
        <v>11253.046260469373</v>
      </c>
      <c r="EK74" s="26"/>
      <c r="EL74" s="26"/>
      <c r="EM74" s="52">
        <v>580.64654091760451</v>
      </c>
      <c r="EN74" s="52">
        <v>1907.8560218255425</v>
      </c>
      <c r="EO74" s="52">
        <v>0</v>
      </c>
      <c r="EP74" s="52">
        <v>0</v>
      </c>
      <c r="EQ74" s="52">
        <v>622.12564068578672</v>
      </c>
    </row>
    <row r="75" spans="2:147" x14ac:dyDescent="0.25">
      <c r="Q75" s="15"/>
      <c r="R75" s="15"/>
      <c r="S75" s="15"/>
      <c r="T75" s="15"/>
      <c r="U75" s="15"/>
      <c r="X75" s="15"/>
      <c r="Y75" s="15"/>
      <c r="Z75" s="15"/>
      <c r="AA75" s="15"/>
      <c r="AB75" s="15"/>
      <c r="AE75" s="15"/>
      <c r="AF75" s="15"/>
      <c r="AG75" s="15"/>
      <c r="AH75" s="15"/>
      <c r="AI75" s="15"/>
      <c r="AL75" s="15"/>
      <c r="AM75" s="15"/>
      <c r="AN75" s="15"/>
      <c r="AO75" s="15"/>
      <c r="AP75" s="15"/>
      <c r="AS75" s="15"/>
      <c r="AT75" s="15"/>
      <c r="AU75" s="15"/>
      <c r="AV75" s="15"/>
      <c r="AW75" s="15"/>
      <c r="AZ75" s="15"/>
      <c r="BA75" s="15"/>
      <c r="BB75" s="15"/>
      <c r="BC75" s="15"/>
      <c r="BD75" s="15"/>
      <c r="BG75" s="15"/>
      <c r="BH75" s="15"/>
      <c r="BI75" s="15"/>
      <c r="BJ75" s="15"/>
      <c r="BK75" s="15"/>
      <c r="BN75" s="15"/>
      <c r="BO75" s="15"/>
      <c r="BP75" s="15"/>
      <c r="BQ75" s="15"/>
      <c r="BR75" s="15"/>
      <c r="BU75" s="15"/>
      <c r="BV75" s="15"/>
      <c r="BW75" s="15"/>
      <c r="BX75" s="15"/>
      <c r="BY75" s="15"/>
      <c r="CB75" s="15"/>
      <c r="CC75" s="15"/>
      <c r="CD75" s="15"/>
      <c r="CE75" s="15"/>
      <c r="CF75" s="15"/>
      <c r="CI75" s="15"/>
      <c r="CJ75" s="15"/>
      <c r="CK75" s="15"/>
      <c r="CL75" s="15"/>
      <c r="CM75" s="15"/>
      <c r="CP75" s="15"/>
      <c r="CQ75" s="15"/>
      <c r="CR75" s="15"/>
      <c r="CS75" s="15"/>
      <c r="CT75" s="15"/>
      <c r="CW75" s="15"/>
      <c r="CX75" s="15"/>
      <c r="CY75" s="15"/>
      <c r="CZ75" s="15"/>
      <c r="DA75" s="15"/>
      <c r="DD75" s="15"/>
      <c r="DE75" s="15"/>
      <c r="DF75" s="15"/>
      <c r="DG75" s="15"/>
      <c r="DH75" s="15"/>
      <c r="DK75" s="15"/>
      <c r="DL75" s="15"/>
      <c r="DM75" s="15"/>
      <c r="DN75" s="15"/>
      <c r="DO75" s="15"/>
      <c r="DR75" s="15"/>
      <c r="DS75" s="15"/>
      <c r="DT75" s="15"/>
      <c r="DU75" s="15"/>
      <c r="DV75" s="15"/>
      <c r="DY75" s="15"/>
      <c r="DZ75" s="15"/>
      <c r="EA75" s="15"/>
      <c r="EB75" s="15"/>
      <c r="EC75" s="15"/>
      <c r="EF75" s="15"/>
      <c r="EG75" s="15"/>
      <c r="EH75" s="15"/>
      <c r="EI75" s="15"/>
      <c r="EJ75" s="15"/>
      <c r="EM75" s="15"/>
      <c r="EN75" s="15"/>
      <c r="EO75" s="15"/>
      <c r="EP75" s="15"/>
      <c r="EQ75" s="15"/>
    </row>
    <row r="76" spans="2:147" x14ac:dyDescent="0.25">
      <c r="B76" s="1" t="s">
        <v>234</v>
      </c>
      <c r="C76" s="54">
        <v>21787.777724915555</v>
      </c>
      <c r="D76" s="55">
        <v>15855.219923440131</v>
      </c>
      <c r="E76" s="55">
        <v>21186.095315250754</v>
      </c>
      <c r="F76" s="56">
        <v>22500.630632072607</v>
      </c>
      <c r="G76" s="52">
        <v>21057.400474477818</v>
      </c>
      <c r="H76" s="26"/>
      <c r="I76" s="26"/>
      <c r="J76" s="54">
        <v>606.22772556235191</v>
      </c>
      <c r="K76" s="55">
        <v>634.95975109881988</v>
      </c>
      <c r="L76" s="55">
        <v>610.88810200549426</v>
      </c>
      <c r="M76" s="56">
        <v>2829.4724714816557</v>
      </c>
      <c r="N76" s="52">
        <v>1112.610297673132</v>
      </c>
      <c r="O76" s="26"/>
      <c r="P76" s="26"/>
      <c r="Q76" s="54">
        <v>176.44708077474701</v>
      </c>
      <c r="R76" s="55">
        <v>0</v>
      </c>
      <c r="S76" s="55">
        <v>0</v>
      </c>
      <c r="T76" s="56">
        <v>506.20781247860685</v>
      </c>
      <c r="U76" s="52">
        <v>609.28864902758642</v>
      </c>
      <c r="V76" s="26"/>
      <c r="W76" s="26"/>
      <c r="X76" s="54">
        <v>12719.637935871413</v>
      </c>
      <c r="Y76" s="55">
        <v>11897.802932767068</v>
      </c>
      <c r="Z76" s="55">
        <v>11936.369088011112</v>
      </c>
      <c r="AA76" s="56">
        <v>10865.316864112636</v>
      </c>
      <c r="AB76" s="52">
        <v>9785.5330722668241</v>
      </c>
      <c r="AC76" s="26"/>
      <c r="AD76" s="26"/>
      <c r="AE76" s="54">
        <v>13144.223880256464</v>
      </c>
      <c r="AF76" s="55">
        <v>9991.0973455285475</v>
      </c>
      <c r="AG76" s="55">
        <v>17499.430313550085</v>
      </c>
      <c r="AH76" s="56">
        <v>16186.004458756504</v>
      </c>
      <c r="AI76" s="52">
        <v>14658.651142955217</v>
      </c>
      <c r="AJ76" s="26"/>
      <c r="AK76" s="26"/>
      <c r="AL76" s="54">
        <v>93714.98696162994</v>
      </c>
      <c r="AM76" s="55">
        <v>86124.644899465056</v>
      </c>
      <c r="AN76" s="55">
        <v>93343.044402130414</v>
      </c>
      <c r="AO76" s="56">
        <v>96894.824150223139</v>
      </c>
      <c r="AP76" s="52">
        <v>88767.915760497111</v>
      </c>
      <c r="AQ76" s="26"/>
      <c r="AR76" s="26"/>
      <c r="AS76" s="54">
        <v>45796.561758174437</v>
      </c>
      <c r="AT76" s="55">
        <v>35082.010661461078</v>
      </c>
      <c r="AU76" s="55">
        <v>36068.029652567624</v>
      </c>
      <c r="AV76" s="56">
        <v>49678.534118825584</v>
      </c>
      <c r="AW76" s="52">
        <v>42032.062533026139</v>
      </c>
      <c r="AX76" s="26"/>
      <c r="AY76" s="26"/>
      <c r="AZ76" s="54">
        <v>929.83641448263927</v>
      </c>
      <c r="BA76" s="55">
        <v>3830.1696778868986</v>
      </c>
      <c r="BB76" s="55">
        <v>0</v>
      </c>
      <c r="BC76" s="56">
        <v>423.48229657908536</v>
      </c>
      <c r="BD76" s="52">
        <v>1652.7934857110195</v>
      </c>
      <c r="BE76" s="26"/>
      <c r="BF76" s="26"/>
      <c r="BG76" s="54">
        <v>15712.982188593662</v>
      </c>
      <c r="BH76" s="55">
        <v>23598.892689431275</v>
      </c>
      <c r="BI76" s="55">
        <v>18566.452308310651</v>
      </c>
      <c r="BJ76" s="56">
        <v>23168.958965857659</v>
      </c>
      <c r="BK76" s="52">
        <v>20513.682815491684</v>
      </c>
      <c r="BL76" s="26"/>
      <c r="BM76" s="26"/>
      <c r="BN76" s="54">
        <v>955.08419766689838</v>
      </c>
      <c r="BO76" s="55">
        <v>2697.1537694309973</v>
      </c>
      <c r="BP76" s="55">
        <v>446.05327782585317</v>
      </c>
      <c r="BQ76" s="56">
        <v>0</v>
      </c>
      <c r="BR76" s="52">
        <v>1103.0290970891945</v>
      </c>
      <c r="BS76" s="26"/>
      <c r="BT76" s="26"/>
      <c r="BU76" s="54">
        <v>112449.7853400389</v>
      </c>
      <c r="BV76" s="55">
        <v>113613.24793767912</v>
      </c>
      <c r="BW76" s="55">
        <v>114183.7600934103</v>
      </c>
      <c r="BX76" s="56">
        <v>126100.02030903583</v>
      </c>
      <c r="BY76" s="52">
        <v>118911.45957550117</v>
      </c>
      <c r="BZ76" s="26"/>
      <c r="CA76" s="26"/>
      <c r="CB76" s="54">
        <v>3626.6758928788208</v>
      </c>
      <c r="CC76" s="55">
        <v>3156.8006426954262</v>
      </c>
      <c r="CD76" s="55">
        <v>7666.5494172011868</v>
      </c>
      <c r="CE76" s="56">
        <v>4218.9049810829702</v>
      </c>
      <c r="CF76" s="52">
        <v>3953.167048961111</v>
      </c>
      <c r="CG76" s="26"/>
      <c r="CH76" s="26"/>
      <c r="CI76" s="54">
        <v>7942.606086583799</v>
      </c>
      <c r="CJ76" s="55">
        <v>6916.7625563675956</v>
      </c>
      <c r="CK76" s="55">
        <v>10059.976025857826</v>
      </c>
      <c r="CL76" s="56">
        <v>10223.968954497033</v>
      </c>
      <c r="CM76" s="52">
        <v>7751.3004134948533</v>
      </c>
      <c r="CN76" s="26"/>
      <c r="CO76" s="26"/>
      <c r="CP76" s="54">
        <v>659.23501091175649</v>
      </c>
      <c r="CQ76" s="55">
        <v>308.81438465461372</v>
      </c>
      <c r="CR76" s="55">
        <v>0</v>
      </c>
      <c r="CS76" s="56">
        <v>1052.7397818608672</v>
      </c>
      <c r="CT76" s="52">
        <v>513.64351749834202</v>
      </c>
      <c r="CU76" s="26"/>
      <c r="CV76" s="26"/>
      <c r="CW76" s="54">
        <v>6857.3163529925287</v>
      </c>
      <c r="CX76" s="55">
        <v>8328.8724807525559</v>
      </c>
      <c r="CY76" s="55">
        <v>2671.8238324424988</v>
      </c>
      <c r="CZ76" s="56">
        <v>5497.5205603143231</v>
      </c>
      <c r="DA76" s="52">
        <v>5682.2146662089317</v>
      </c>
      <c r="DB76" s="26"/>
      <c r="DC76" s="26"/>
      <c r="DD76" s="54">
        <v>4926.7606210823878</v>
      </c>
      <c r="DE76" s="55">
        <v>3684.9819908521008</v>
      </c>
      <c r="DF76" s="55">
        <v>5069.8300338885474</v>
      </c>
      <c r="DG76" s="56">
        <v>2128.486574780296</v>
      </c>
      <c r="DH76" s="52">
        <v>3406.5535277312465</v>
      </c>
      <c r="DI76" s="26"/>
      <c r="DJ76" s="26"/>
      <c r="DK76" s="54">
        <v>141061.68456957376</v>
      </c>
      <c r="DL76" s="55">
        <v>136862.74689270032</v>
      </c>
      <c r="DM76" s="55">
        <v>126845.87498585385</v>
      </c>
      <c r="DN76" s="56">
        <v>137322.0401809859</v>
      </c>
      <c r="DO76" s="52">
        <v>136150.33635640645</v>
      </c>
      <c r="DP76" s="26"/>
      <c r="DQ76" s="26"/>
      <c r="DR76" s="54">
        <v>240709.13521076925</v>
      </c>
      <c r="DS76" s="55">
        <v>238040.89930981721</v>
      </c>
      <c r="DT76" s="55">
        <v>216235.59135343524</v>
      </c>
      <c r="DU76" s="56">
        <v>222813.61200428728</v>
      </c>
      <c r="DV76" s="52">
        <v>218523.66593594651</v>
      </c>
      <c r="DW76" s="26"/>
      <c r="DX76" s="26"/>
      <c r="DY76" s="54">
        <v>43622.690435080192</v>
      </c>
      <c r="DZ76" s="55">
        <v>34557.695282289256</v>
      </c>
      <c r="EA76" s="55">
        <v>29483.536631221144</v>
      </c>
      <c r="EB76" s="56">
        <v>31344.059281587543</v>
      </c>
      <c r="EC76" s="52">
        <v>38012.598552851734</v>
      </c>
      <c r="ED76" s="26"/>
      <c r="EE76" s="26"/>
      <c r="EF76" s="54">
        <v>14324.73892532169</v>
      </c>
      <c r="EG76" s="55">
        <v>13580.760004120861</v>
      </c>
      <c r="EH76" s="55">
        <v>9024.1301004642337</v>
      </c>
      <c r="EI76" s="56">
        <v>10757.240669016637</v>
      </c>
      <c r="EJ76" s="52">
        <v>11857.007318327072</v>
      </c>
      <c r="EK76" s="26"/>
      <c r="EL76" s="26"/>
      <c r="EM76" s="54">
        <v>1033.4892344697412</v>
      </c>
      <c r="EN76" s="55">
        <v>1485.9446729354747</v>
      </c>
      <c r="EO76" s="55">
        <v>305.0949067539068</v>
      </c>
      <c r="EP76" s="56">
        <v>2602.0341986059807</v>
      </c>
      <c r="EQ76" s="52">
        <v>1052.111183873986</v>
      </c>
    </row>
    <row r="77" spans="2:147" x14ac:dyDescent="0.25">
      <c r="B77" s="1"/>
      <c r="C77" s="57">
        <v>25615.90942823689</v>
      </c>
      <c r="D77" s="58">
        <v>24584.245533123129</v>
      </c>
      <c r="E77" s="58">
        <v>16362.707802219611</v>
      </c>
      <c r="F77" s="59">
        <v>29473.310160176621</v>
      </c>
      <c r="G77" s="52"/>
      <c r="H77" s="26"/>
      <c r="I77" s="26"/>
      <c r="J77" s="57">
        <v>1086.8591577897982</v>
      </c>
      <c r="K77" s="58">
        <v>0</v>
      </c>
      <c r="L77" s="58">
        <v>655.06768868327163</v>
      </c>
      <c r="M77" s="59">
        <v>2205.5149887990151</v>
      </c>
      <c r="N77" s="52"/>
      <c r="O77" s="26"/>
      <c r="P77" s="26"/>
      <c r="Q77" s="57">
        <v>192.40263999892906</v>
      </c>
      <c r="R77" s="58">
        <v>0</v>
      </c>
      <c r="S77" s="58">
        <v>3120.1807035356715</v>
      </c>
      <c r="T77" s="59">
        <v>810.22504828093599</v>
      </c>
      <c r="U77" s="52"/>
      <c r="V77" s="26"/>
      <c r="W77" s="26"/>
      <c r="X77" s="57">
        <v>13178.642873999312</v>
      </c>
      <c r="Y77" s="58">
        <v>7940.94088873703</v>
      </c>
      <c r="Z77" s="58">
        <v>7071.3949381989405</v>
      </c>
      <c r="AA77" s="59">
        <v>9168.1563642256515</v>
      </c>
      <c r="AB77" s="52"/>
      <c r="AC77" s="26"/>
      <c r="AD77" s="26"/>
      <c r="AE77" s="57">
        <v>12265.889633627936</v>
      </c>
      <c r="AF77" s="58">
        <v>16145.277448676368</v>
      </c>
      <c r="AG77" s="58">
        <v>16161.423264678999</v>
      </c>
      <c r="AH77" s="59">
        <v>12389.12275159437</v>
      </c>
      <c r="AI77" s="52"/>
      <c r="AJ77" s="26"/>
      <c r="AK77" s="26"/>
      <c r="AL77" s="57">
        <v>83359.42213543877</v>
      </c>
      <c r="AM77" s="58">
        <v>84164.562388748207</v>
      </c>
      <c r="AN77" s="58">
        <v>80712.3097751147</v>
      </c>
      <c r="AO77" s="59">
        <v>76670.07846204305</v>
      </c>
      <c r="AP77" s="52"/>
      <c r="AQ77" s="26"/>
      <c r="AR77" s="26"/>
      <c r="AS77" s="57">
        <v>48657.821896367088</v>
      </c>
      <c r="AT77" s="58">
        <v>43483.457325610128</v>
      </c>
      <c r="AU77" s="58">
        <v>36910.670021682687</v>
      </c>
      <c r="AV77" s="59">
        <v>45402.845041379893</v>
      </c>
      <c r="AW77" s="52"/>
      <c r="AX77" s="26"/>
      <c r="AY77" s="26"/>
      <c r="AZ77" s="57">
        <v>0</v>
      </c>
      <c r="BA77" s="58">
        <v>1374.4432427660188</v>
      </c>
      <c r="BB77" s="58">
        <v>4399.0491389055132</v>
      </c>
      <c r="BC77" s="59">
        <v>0</v>
      </c>
      <c r="BD77" s="52"/>
      <c r="BE77" s="26"/>
      <c r="BF77" s="26"/>
      <c r="BG77" s="57">
        <v>21023.480910931597</v>
      </c>
      <c r="BH77" s="58">
        <v>22088.263780088309</v>
      </c>
      <c r="BI77" s="58">
        <v>20960.185054528596</v>
      </c>
      <c r="BJ77" s="59">
        <v>28360.84956987702</v>
      </c>
      <c r="BK77" s="52"/>
      <c r="BL77" s="26"/>
      <c r="BM77" s="26"/>
      <c r="BN77" s="57">
        <v>797.2478621596963</v>
      </c>
      <c r="BO77" s="58">
        <v>0</v>
      </c>
      <c r="BP77" s="58">
        <v>1738.3963054539513</v>
      </c>
      <c r="BQ77" s="59">
        <v>0</v>
      </c>
      <c r="BR77" s="52"/>
      <c r="BS77" s="26"/>
      <c r="BT77" s="26"/>
      <c r="BU77" s="57">
        <v>126832.75864826395</v>
      </c>
      <c r="BV77" s="58">
        <v>119139.98543697354</v>
      </c>
      <c r="BW77" s="58">
        <v>122586.66106968246</v>
      </c>
      <c r="BX77" s="59">
        <v>120815.98045591741</v>
      </c>
      <c r="BY77" s="52"/>
      <c r="BZ77" s="26"/>
      <c r="CA77" s="26"/>
      <c r="CB77" s="57">
        <v>2050.016952710012</v>
      </c>
      <c r="CC77" s="58">
        <v>6549.8163984523262</v>
      </c>
      <c r="CD77" s="58">
        <v>4170.2671783015949</v>
      </c>
      <c r="CE77" s="59">
        <v>4043.3528343756302</v>
      </c>
      <c r="CF77" s="52"/>
      <c r="CG77" s="26"/>
      <c r="CH77" s="26"/>
      <c r="CI77" s="57">
        <v>8369.9545237452512</v>
      </c>
      <c r="CJ77" s="58">
        <v>3037.3592391621446</v>
      </c>
      <c r="CK77" s="58">
        <v>8265.8104245400664</v>
      </c>
      <c r="CL77" s="59">
        <v>7096.5777159974168</v>
      </c>
      <c r="CM77" s="52"/>
      <c r="CN77" s="26"/>
      <c r="CO77" s="26"/>
      <c r="CP77" s="57">
        <v>0</v>
      </c>
      <c r="CQ77" s="58">
        <v>1891.0916342845408</v>
      </c>
      <c r="CR77" s="58">
        <v>0</v>
      </c>
      <c r="CS77" s="59">
        <v>1115.6675349767972</v>
      </c>
      <c r="CT77" s="52"/>
      <c r="CU77" s="26"/>
      <c r="CV77" s="26"/>
      <c r="CW77" s="57">
        <v>3868.0625098232927</v>
      </c>
      <c r="CX77" s="58">
        <v>6226.3747388373149</v>
      </c>
      <c r="CY77" s="58">
        <v>1350.8272118926695</v>
      </c>
      <c r="CZ77" s="59">
        <v>5364.0324036366046</v>
      </c>
      <c r="DA77" s="52"/>
      <c r="DB77" s="26"/>
      <c r="DC77" s="26"/>
      <c r="DD77" s="57">
        <v>1783.8659099817646</v>
      </c>
      <c r="DE77" s="58">
        <v>3266.8148904442683</v>
      </c>
      <c r="DF77" s="58">
        <v>2371.3803892884716</v>
      </c>
      <c r="DG77" s="59">
        <v>6142.0967365487322</v>
      </c>
      <c r="DH77" s="52"/>
      <c r="DI77" s="26"/>
      <c r="DJ77" s="26"/>
      <c r="DK77" s="57">
        <v>143898.38325919578</v>
      </c>
      <c r="DL77" s="58">
        <v>129561.29129258129</v>
      </c>
      <c r="DM77" s="58">
        <v>134980.48659172622</v>
      </c>
      <c r="DN77" s="59">
        <v>145127.53088028729</v>
      </c>
      <c r="DO77" s="52"/>
      <c r="DP77" s="26"/>
      <c r="DQ77" s="26"/>
      <c r="DR77" s="57">
        <v>219042.2578874765</v>
      </c>
      <c r="DS77" s="58">
        <v>195697.06613136435</v>
      </c>
      <c r="DT77" s="58">
        <v>185515.26732211665</v>
      </c>
      <c r="DU77" s="59">
        <v>210580.30071319337</v>
      </c>
      <c r="DV77" s="52"/>
      <c r="DW77" s="26"/>
      <c r="DX77" s="26"/>
      <c r="DY77" s="57">
        <v>44593.467371764666</v>
      </c>
      <c r="DZ77" s="58">
        <v>42415.060760221066</v>
      </c>
      <c r="EA77" s="58">
        <v>40865.35659347161</v>
      </c>
      <c r="EB77" s="59">
        <v>40785.737895677696</v>
      </c>
      <c r="EC77" s="52"/>
      <c r="ED77" s="26"/>
      <c r="EE77" s="26"/>
      <c r="EF77" s="57">
        <v>14558.691226641584</v>
      </c>
      <c r="EG77" s="58">
        <v>12082.943698806539</v>
      </c>
      <c r="EH77" s="58">
        <v>7414.2576873275175</v>
      </c>
      <c r="EI77" s="59">
        <v>14410.374734733154</v>
      </c>
      <c r="EJ77" s="52"/>
      <c r="EK77" s="26"/>
      <c r="EL77" s="26"/>
      <c r="EM77" s="57">
        <v>1577.1460920244263</v>
      </c>
      <c r="EN77" s="58">
        <v>0</v>
      </c>
      <c r="EO77" s="58">
        <v>1140.9542180614792</v>
      </c>
      <c r="EP77" s="59">
        <v>2854.4376860832558</v>
      </c>
      <c r="EQ77" s="52"/>
    </row>
    <row r="78" spans="2:147" x14ac:dyDescent="0.25">
      <c r="C78" s="60">
        <v>21982.978348318029</v>
      </c>
      <c r="D78" s="61">
        <v>15668.196029739556</v>
      </c>
      <c r="E78" s="61">
        <v>23036.119665640123</v>
      </c>
      <c r="F78" s="62">
        <v>14635.615130600811</v>
      </c>
      <c r="G78" s="52"/>
      <c r="H78" s="26"/>
      <c r="I78" s="26"/>
      <c r="J78" s="60">
        <v>954.11798736882713</v>
      </c>
      <c r="K78" s="61">
        <v>245.36544174193651</v>
      </c>
      <c r="L78" s="61">
        <v>1901.0072386098348</v>
      </c>
      <c r="M78" s="62">
        <v>1621.8430189365799</v>
      </c>
      <c r="N78" s="52"/>
      <c r="O78" s="26"/>
      <c r="P78" s="26"/>
      <c r="Q78" s="60">
        <v>0</v>
      </c>
      <c r="R78" s="61">
        <v>0</v>
      </c>
      <c r="S78" s="61">
        <v>798.20553773470954</v>
      </c>
      <c r="T78" s="62">
        <v>1707.7949655274369</v>
      </c>
      <c r="U78" s="52"/>
      <c r="V78" s="26"/>
      <c r="W78" s="26"/>
      <c r="X78" s="60">
        <v>11220.805775574929</v>
      </c>
      <c r="Y78" s="61">
        <v>7685.7925395046332</v>
      </c>
      <c r="Z78" s="61">
        <v>8463.8218953468004</v>
      </c>
      <c r="AA78" s="62">
        <v>5277.7147708523553</v>
      </c>
      <c r="AB78" s="52"/>
      <c r="AC78" s="26"/>
      <c r="AD78" s="26"/>
      <c r="AE78" s="60">
        <v>13730.794199927393</v>
      </c>
      <c r="AF78" s="61">
        <v>15439.012649259173</v>
      </c>
      <c r="AG78" s="61">
        <v>14277.509908207898</v>
      </c>
      <c r="AH78" s="62">
        <v>18674.027861398885</v>
      </c>
      <c r="AI78" s="52"/>
      <c r="AJ78" s="26"/>
      <c r="AK78" s="26"/>
      <c r="AL78" s="60">
        <v>96698.971279228179</v>
      </c>
      <c r="AM78" s="61">
        <v>97599.302984655442</v>
      </c>
      <c r="AN78" s="61">
        <v>86469.329420179041</v>
      </c>
      <c r="AO78" s="62">
        <v>89463.512267109385</v>
      </c>
      <c r="AP78" s="52"/>
      <c r="AQ78" s="26"/>
      <c r="AR78" s="26"/>
      <c r="AS78" s="60">
        <v>43021.319072249396</v>
      </c>
      <c r="AT78" s="61">
        <v>36863.050421834043</v>
      </c>
      <c r="AU78" s="61">
        <v>40263.526945702892</v>
      </c>
      <c r="AV78" s="62">
        <v>43156.92348045879</v>
      </c>
      <c r="AW78" s="52"/>
      <c r="AX78" s="26"/>
      <c r="AY78" s="26"/>
      <c r="AZ78" s="60">
        <v>2445.4600413886114</v>
      </c>
      <c r="BA78" s="61">
        <v>902.91144728135646</v>
      </c>
      <c r="BB78" s="61">
        <v>911.86499410908607</v>
      </c>
      <c r="BC78" s="62">
        <v>4616.3045751330246</v>
      </c>
      <c r="BD78" s="52"/>
      <c r="BE78" s="26"/>
      <c r="BF78" s="26"/>
      <c r="BG78" s="60">
        <v>17580.532713956585</v>
      </c>
      <c r="BH78" s="61">
        <v>21756.621933281276</v>
      </c>
      <c r="BI78" s="61">
        <v>17836.69258534308</v>
      </c>
      <c r="BJ78" s="62">
        <v>15510.281085700486</v>
      </c>
      <c r="BK78" s="52"/>
      <c r="BL78" s="26"/>
      <c r="BM78" s="26"/>
      <c r="BN78" s="60">
        <v>2914.7965362030754</v>
      </c>
      <c r="BO78" s="61">
        <v>1899.4775269609486</v>
      </c>
      <c r="BP78" s="61">
        <v>887.46767992445541</v>
      </c>
      <c r="BQ78" s="62">
        <v>900.6720094444571</v>
      </c>
      <c r="BR78" s="52"/>
      <c r="BS78" s="26"/>
      <c r="BT78" s="26"/>
      <c r="BU78" s="60">
        <v>123760.82929533139</v>
      </c>
      <c r="BV78" s="61">
        <v>118414.95394938464</v>
      </c>
      <c r="BW78" s="61">
        <v>118217.61025657649</v>
      </c>
      <c r="BX78" s="62">
        <v>110821.92211372002</v>
      </c>
      <c r="BY78" s="52"/>
      <c r="BZ78" s="26"/>
      <c r="CA78" s="26"/>
      <c r="CB78" s="60">
        <v>5388.4958536530557</v>
      </c>
      <c r="CC78" s="61">
        <v>4114.7537237468068</v>
      </c>
      <c r="CD78" s="61">
        <v>1584.4258763137682</v>
      </c>
      <c r="CE78" s="62">
        <v>867.9448361217319</v>
      </c>
      <c r="CF78" s="52"/>
      <c r="CG78" s="26"/>
      <c r="CH78" s="26"/>
      <c r="CI78" s="60">
        <v>6795.495057168765</v>
      </c>
      <c r="CJ78" s="61">
        <v>7054.7059940502568</v>
      </c>
      <c r="CK78" s="61">
        <v>8479.8089695742947</v>
      </c>
      <c r="CL78" s="62">
        <v>8772.579414393791</v>
      </c>
      <c r="CM78" s="52"/>
      <c r="CN78" s="26"/>
      <c r="CO78" s="26"/>
      <c r="CP78" s="60">
        <v>0</v>
      </c>
      <c r="CQ78" s="61">
        <v>260.69973413878279</v>
      </c>
      <c r="CR78" s="61">
        <v>613.07741542688552</v>
      </c>
      <c r="CS78" s="62">
        <v>262.39671372586059</v>
      </c>
      <c r="CT78" s="52"/>
      <c r="CU78" s="26"/>
      <c r="CV78" s="26"/>
      <c r="CW78" s="60">
        <v>11167.837662493694</v>
      </c>
      <c r="CX78" s="61">
        <v>6745.033483444945</v>
      </c>
      <c r="CY78" s="61">
        <v>5008.7778206320754</v>
      </c>
      <c r="CZ78" s="62">
        <v>5100.0969372446734</v>
      </c>
      <c r="DA78" s="52"/>
      <c r="DB78" s="26"/>
      <c r="DC78" s="26"/>
      <c r="DD78" s="60">
        <v>3698.9649818871835</v>
      </c>
      <c r="DE78" s="61">
        <v>2878.1076312892142</v>
      </c>
      <c r="DF78" s="61">
        <v>1686.2966359636882</v>
      </c>
      <c r="DG78" s="62">
        <v>3241.0559367683081</v>
      </c>
      <c r="DH78" s="52"/>
      <c r="DI78" s="26"/>
      <c r="DJ78" s="26"/>
      <c r="DK78" s="60">
        <v>131741.8917625176</v>
      </c>
      <c r="DL78" s="61">
        <v>141647.8613559886</v>
      </c>
      <c r="DM78" s="61">
        <v>127906.86135112472</v>
      </c>
      <c r="DN78" s="62">
        <v>136847.38315434221</v>
      </c>
      <c r="DO78" s="52"/>
      <c r="DP78" s="26"/>
      <c r="DQ78" s="26"/>
      <c r="DR78" s="60">
        <v>232708.41615048624</v>
      </c>
      <c r="DS78" s="61">
        <v>222209.61495692914</v>
      </c>
      <c r="DT78" s="61">
        <v>217571.39134659266</v>
      </c>
      <c r="DU78" s="62">
        <v>221160.43884489001</v>
      </c>
      <c r="DV78" s="52"/>
      <c r="DW78" s="26"/>
      <c r="DX78" s="26"/>
      <c r="DY78" s="60">
        <v>45137.906022381394</v>
      </c>
      <c r="DZ78" s="61">
        <v>36418.051059174832</v>
      </c>
      <c r="EA78" s="61">
        <v>35296.328303022485</v>
      </c>
      <c r="EB78" s="62">
        <v>31631.292998328994</v>
      </c>
      <c r="EC78" s="52"/>
      <c r="ED78" s="26"/>
      <c r="EE78" s="26"/>
      <c r="EF78" s="60">
        <v>10424.56061550053</v>
      </c>
      <c r="EG78" s="61">
        <v>14251.168779432897</v>
      </c>
      <c r="EH78" s="61">
        <v>12902.873066069176</v>
      </c>
      <c r="EI78" s="62">
        <v>8552.3483124900376</v>
      </c>
      <c r="EJ78" s="52"/>
      <c r="EK78" s="26"/>
      <c r="EL78" s="26"/>
      <c r="EM78" s="60">
        <v>611.91334551500495</v>
      </c>
      <c r="EN78" s="61">
        <v>0</v>
      </c>
      <c r="EO78" s="61">
        <v>1014.3198520385617</v>
      </c>
      <c r="EP78" s="62">
        <v>0</v>
      </c>
      <c r="EQ78" s="52"/>
    </row>
    <row r="81" spans="2:23" x14ac:dyDescent="0.25">
      <c r="B81" t="s">
        <v>239</v>
      </c>
    </row>
    <row r="83" spans="2:23" s="19" customFormat="1" x14ac:dyDescent="0.25">
      <c r="B83" s="65" t="s">
        <v>180</v>
      </c>
      <c r="C83" s="64" t="s">
        <v>12</v>
      </c>
      <c r="D83" s="64" t="s">
        <v>7</v>
      </c>
      <c r="E83" s="64" t="s">
        <v>9</v>
      </c>
      <c r="F83" s="64" t="s">
        <v>8</v>
      </c>
      <c r="G83" s="64" t="s">
        <v>18</v>
      </c>
      <c r="H83" s="64" t="s">
        <v>3</v>
      </c>
      <c r="I83" s="64" t="s">
        <v>5</v>
      </c>
      <c r="J83" s="64" t="s">
        <v>6</v>
      </c>
      <c r="K83" s="64" t="s">
        <v>15</v>
      </c>
      <c r="L83" s="64" t="s">
        <v>16</v>
      </c>
      <c r="M83" s="64" t="s">
        <v>4</v>
      </c>
      <c r="N83" s="64" t="s">
        <v>11</v>
      </c>
      <c r="O83" s="64" t="s">
        <v>13</v>
      </c>
      <c r="P83" s="64" t="s">
        <v>10</v>
      </c>
      <c r="Q83" s="64" t="s">
        <v>68</v>
      </c>
      <c r="R83" s="64" t="s">
        <v>235</v>
      </c>
      <c r="S83" s="64" t="s">
        <v>236</v>
      </c>
      <c r="T83" s="64" t="s">
        <v>237</v>
      </c>
      <c r="U83" s="64" t="s">
        <v>19</v>
      </c>
      <c r="V83" s="64" t="s">
        <v>238</v>
      </c>
      <c r="W83" s="64" t="s">
        <v>20</v>
      </c>
    </row>
    <row r="84" spans="2:23" s="19" customFormat="1" x14ac:dyDescent="0.25">
      <c r="B84" s="20" t="s">
        <v>231</v>
      </c>
      <c r="C84" s="63">
        <v>25255.460327542591</v>
      </c>
      <c r="D84" s="63">
        <v>1493.7283463531619</v>
      </c>
      <c r="E84" s="63">
        <v>888.36275111669261</v>
      </c>
      <c r="F84" s="63">
        <v>6567.2725750970776</v>
      </c>
      <c r="G84" s="63">
        <v>9325.2657794460465</v>
      </c>
      <c r="H84" s="63">
        <v>2455638.3550298549</v>
      </c>
      <c r="I84" s="63">
        <v>29254.796696570833</v>
      </c>
      <c r="J84" s="63">
        <v>683.79781627352997</v>
      </c>
      <c r="K84" s="63">
        <v>13518.746266214835</v>
      </c>
      <c r="L84" s="63">
        <v>516.06779282101058</v>
      </c>
      <c r="M84" s="63">
        <v>95628.126319812742</v>
      </c>
      <c r="N84" s="63">
        <v>1887.4132398114282</v>
      </c>
      <c r="O84" s="63">
        <v>4252.2192926221232</v>
      </c>
      <c r="P84" s="63">
        <v>374.42281621865891</v>
      </c>
      <c r="Q84" s="63">
        <v>4338.8818292185197</v>
      </c>
      <c r="R84" s="63">
        <v>3553.2932565576484</v>
      </c>
      <c r="S84" s="63">
        <v>90612.440038981542</v>
      </c>
      <c r="T84" s="63">
        <v>178262.35612020607</v>
      </c>
      <c r="U84" s="63">
        <v>21282.578669566072</v>
      </c>
      <c r="V84" s="63">
        <v>8237.9497228538803</v>
      </c>
      <c r="W84" s="63">
        <v>881.06241857533382</v>
      </c>
    </row>
    <row r="85" spans="2:23" s="19" customFormat="1" x14ac:dyDescent="0.25">
      <c r="B85" s="20" t="s">
        <v>182</v>
      </c>
      <c r="C85" s="63">
        <v>17812.054900220981</v>
      </c>
      <c r="D85" s="63">
        <v>2098.5295718635271</v>
      </c>
      <c r="E85" s="63">
        <v>1453.7342870880984</v>
      </c>
      <c r="F85" s="63">
        <v>11084.479579559586</v>
      </c>
      <c r="G85" s="63">
        <v>14763.111515098419</v>
      </c>
      <c r="H85" s="63">
        <v>78024.559510612307</v>
      </c>
      <c r="I85" s="63">
        <v>41224.044204517719</v>
      </c>
      <c r="J85" s="63">
        <v>482.58209979323891</v>
      </c>
      <c r="K85" s="63">
        <v>18798.447312781627</v>
      </c>
      <c r="L85" s="63">
        <v>528.84254694976801</v>
      </c>
      <c r="M85" s="63">
        <v>85661.00771947921</v>
      </c>
      <c r="N85" s="63">
        <v>4692.9958349946883</v>
      </c>
      <c r="O85" s="63">
        <v>5513.2089739472503</v>
      </c>
      <c r="P85" s="63">
        <v>1673.9048586050117</v>
      </c>
      <c r="Q85" s="63">
        <v>6172.6340921468563</v>
      </c>
      <c r="R85" s="63">
        <v>4808.0606628332907</v>
      </c>
      <c r="S85" s="63">
        <v>131232.59681064787</v>
      </c>
      <c r="T85" s="63">
        <v>228431.28443162868</v>
      </c>
      <c r="U85" s="63">
        <v>37738.825270928013</v>
      </c>
      <c r="V85" s="63">
        <v>13879.975718418465</v>
      </c>
      <c r="W85" s="63">
        <v>589.79663664793952</v>
      </c>
    </row>
    <row r="86" spans="2:23" s="19" customFormat="1" x14ac:dyDescent="0.25">
      <c r="B86" s="20" t="s">
        <v>183</v>
      </c>
      <c r="C86" s="63">
        <v>15064.950419511921</v>
      </c>
      <c r="D86" s="63">
        <v>1213.4053339992447</v>
      </c>
      <c r="E86" s="63">
        <v>343.13576477498651</v>
      </c>
      <c r="F86" s="63">
        <v>5597.0784686014595</v>
      </c>
      <c r="G86" s="63">
        <v>7936.5302566316559</v>
      </c>
      <c r="H86" s="63">
        <v>83816.886256172424</v>
      </c>
      <c r="I86" s="63">
        <v>30150.501663967112</v>
      </c>
      <c r="J86" s="63">
        <v>923.36259538226034</v>
      </c>
      <c r="K86" s="63">
        <v>12299.551699553474</v>
      </c>
      <c r="L86" s="63">
        <v>821.14369784624535</v>
      </c>
      <c r="M86" s="63">
        <v>105397.94973689721</v>
      </c>
      <c r="N86" s="63">
        <v>2132.2865377201902</v>
      </c>
      <c r="O86" s="63">
        <v>3431.119546553381</v>
      </c>
      <c r="P86" s="63">
        <v>0</v>
      </c>
      <c r="Q86" s="63">
        <v>2567.0518434868895</v>
      </c>
      <c r="R86" s="63">
        <v>3078.5240415814633</v>
      </c>
      <c r="S86" s="63">
        <v>104848.1985520719</v>
      </c>
      <c r="T86" s="63">
        <v>170875.31619499563</v>
      </c>
      <c r="U86" s="63">
        <v>18407.428966522879</v>
      </c>
      <c r="V86" s="63">
        <v>10153.961177240888</v>
      </c>
      <c r="W86" s="63">
        <v>308.64510622795302</v>
      </c>
    </row>
    <row r="87" spans="2:23" s="19" customFormat="1" x14ac:dyDescent="0.25">
      <c r="B87" s="20" t="s">
        <v>184</v>
      </c>
      <c r="C87" s="63">
        <v>17576.187685596746</v>
      </c>
      <c r="D87" s="63">
        <v>1243.1543836814667</v>
      </c>
      <c r="E87" s="63">
        <v>1258.6517886578195</v>
      </c>
      <c r="F87" s="63">
        <v>10123.839450650456</v>
      </c>
      <c r="G87" s="63">
        <v>15419.24187735255</v>
      </c>
      <c r="H87" s="63">
        <v>1456153.2810688003</v>
      </c>
      <c r="I87" s="63">
        <v>48663.718176271592</v>
      </c>
      <c r="J87" s="63">
        <v>1794.4189405851071</v>
      </c>
      <c r="K87" s="63">
        <v>14766.025883898426</v>
      </c>
      <c r="L87" s="63">
        <v>608.6074058016726</v>
      </c>
      <c r="M87" s="63">
        <v>99898.802794648756</v>
      </c>
      <c r="N87" s="63">
        <v>3613.1202520677571</v>
      </c>
      <c r="O87" s="63">
        <v>7544.0262786770672</v>
      </c>
      <c r="P87" s="63">
        <v>74.165573589139839</v>
      </c>
      <c r="Q87" s="63">
        <v>4117.6399894916767</v>
      </c>
      <c r="R87" s="63">
        <v>3783.000915159806</v>
      </c>
      <c r="S87" s="63">
        <v>129997.91195352252</v>
      </c>
      <c r="T87" s="63">
        <v>224400.9642274144</v>
      </c>
      <c r="U87" s="63">
        <v>38687.194485327993</v>
      </c>
      <c r="V87" s="63">
        <v>12882.553250638692</v>
      </c>
      <c r="W87" s="63">
        <v>165.51927426728912</v>
      </c>
    </row>
    <row r="88" spans="2:23" s="19" customFormat="1" x14ac:dyDescent="0.25">
      <c r="B88" s="20" t="s">
        <v>185</v>
      </c>
      <c r="C88" s="63">
        <v>23687.074170490232</v>
      </c>
      <c r="D88" s="63">
        <v>1094.3618209409117</v>
      </c>
      <c r="E88" s="63">
        <v>169.85202315146623</v>
      </c>
      <c r="F88" s="63">
        <v>6839.4197349854348</v>
      </c>
      <c r="G88" s="63">
        <v>7630.1303560415572</v>
      </c>
      <c r="H88" s="63">
        <v>42723.895467017166</v>
      </c>
      <c r="I88" s="63">
        <v>28630.630765849164</v>
      </c>
      <c r="J88" s="63">
        <v>1020.5526142291048</v>
      </c>
      <c r="K88" s="63">
        <v>16507.950431819041</v>
      </c>
      <c r="L88" s="63">
        <v>779.39716072909732</v>
      </c>
      <c r="M88" s="63">
        <v>111511.74630259754</v>
      </c>
      <c r="N88" s="63">
        <v>915.53774289240573</v>
      </c>
      <c r="O88" s="63">
        <v>5313.6066019672944</v>
      </c>
      <c r="P88" s="63">
        <v>1019.8501287491083</v>
      </c>
      <c r="Q88" s="63">
        <v>907.98435976987037</v>
      </c>
      <c r="R88" s="63">
        <v>2906.0838580141121</v>
      </c>
      <c r="S88" s="63">
        <v>117506.63895313481</v>
      </c>
      <c r="T88" s="63">
        <v>235471.56265429413</v>
      </c>
      <c r="U88" s="63">
        <v>25909.707945999784</v>
      </c>
      <c r="V88" s="63">
        <v>11569.939784769967</v>
      </c>
      <c r="W88" s="63">
        <v>807.10820412293219</v>
      </c>
    </row>
    <row r="89" spans="2:23" s="19" customFormat="1" x14ac:dyDescent="0.25">
      <c r="B89" s="20" t="s">
        <v>186</v>
      </c>
      <c r="C89" s="63">
        <v>17668.940723976415</v>
      </c>
      <c r="D89" s="63">
        <v>1062.6224712862872</v>
      </c>
      <c r="E89" s="63">
        <v>210.23095055643643</v>
      </c>
      <c r="F89" s="63">
        <v>6125.1560892168727</v>
      </c>
      <c r="G89" s="63">
        <v>30944.20225396159</v>
      </c>
      <c r="H89" s="63">
        <v>66517.959212951304</v>
      </c>
      <c r="I89" s="63">
        <v>29818.255449733635</v>
      </c>
      <c r="J89" s="63">
        <v>497.92608601886388</v>
      </c>
      <c r="K89" s="63">
        <v>13466.898204070414</v>
      </c>
      <c r="L89" s="63">
        <v>1775.7805493191561</v>
      </c>
      <c r="M89" s="63">
        <v>108745.66670736903</v>
      </c>
      <c r="N89" s="63">
        <v>2725.2649774786819</v>
      </c>
      <c r="O89" s="63">
        <v>5060.3683582742287</v>
      </c>
      <c r="P89" s="63">
        <v>919.22780105953518</v>
      </c>
      <c r="Q89" s="63">
        <v>2684.2429731458074</v>
      </c>
      <c r="R89" s="63">
        <v>2565.6867123736024</v>
      </c>
      <c r="S89" s="63">
        <v>110126.28309447448</v>
      </c>
      <c r="T89" s="63">
        <v>191022.78659537854</v>
      </c>
      <c r="U89" s="63">
        <v>23028.720692009476</v>
      </c>
      <c r="V89" s="63">
        <v>11282.687707945503</v>
      </c>
      <c r="W89" s="63">
        <v>778.82836291746366</v>
      </c>
    </row>
    <row r="90" spans="2:23" s="19" customFormat="1" x14ac:dyDescent="0.25">
      <c r="B90" s="20" t="s">
        <v>187</v>
      </c>
      <c r="C90" s="63">
        <v>10364.633684462879</v>
      </c>
      <c r="D90" s="63">
        <v>1667.0919397938326</v>
      </c>
      <c r="E90" s="63">
        <v>1287.3560155643809</v>
      </c>
      <c r="F90" s="63">
        <v>7523.9470320824121</v>
      </c>
      <c r="G90" s="63">
        <v>7610.4993356666728</v>
      </c>
      <c r="H90" s="63">
        <v>90688.180813765663</v>
      </c>
      <c r="I90" s="63">
        <v>32188.922354402192</v>
      </c>
      <c r="J90" s="63">
        <v>482.44637924077352</v>
      </c>
      <c r="K90" s="63">
        <v>18213.554046792709</v>
      </c>
      <c r="L90" s="63">
        <v>138.97965429795673</v>
      </c>
      <c r="M90" s="63">
        <v>45887.429998513791</v>
      </c>
      <c r="N90" s="63">
        <v>2534.3320410927117</v>
      </c>
      <c r="O90" s="63">
        <v>4639.5123904675729</v>
      </c>
      <c r="P90" s="63">
        <v>223.07754373130797</v>
      </c>
      <c r="Q90" s="63">
        <v>5797.5044675014169</v>
      </c>
      <c r="R90" s="63">
        <v>3784.6628813043976</v>
      </c>
      <c r="S90" s="63">
        <v>106837.13038659883</v>
      </c>
      <c r="T90" s="63">
        <v>280066.39935661247</v>
      </c>
      <c r="U90" s="63">
        <v>31837.305958269026</v>
      </c>
      <c r="V90" s="63">
        <v>12183.927653431425</v>
      </c>
      <c r="W90" s="63">
        <v>0</v>
      </c>
    </row>
    <row r="91" spans="2:23" s="19" customFormat="1" x14ac:dyDescent="0.25">
      <c r="B91" s="20" t="s">
        <v>132</v>
      </c>
      <c r="C91" s="63">
        <v>17571.257117318299</v>
      </c>
      <c r="D91" s="63">
        <v>1231.833419300795</v>
      </c>
      <c r="E91" s="63">
        <v>662.20744819417894</v>
      </c>
      <c r="F91" s="63">
        <v>8559.4362661362502</v>
      </c>
      <c r="G91" s="63">
        <v>10228.240767925163</v>
      </c>
      <c r="H91" s="63">
        <v>93164.254355900863</v>
      </c>
      <c r="I91" s="63">
        <v>42271.22511144833</v>
      </c>
      <c r="J91" s="63">
        <v>691.92309671443638</v>
      </c>
      <c r="K91" s="63">
        <v>17079.907159620219</v>
      </c>
      <c r="L91" s="63">
        <v>875.50918768667316</v>
      </c>
      <c r="M91" s="63">
        <v>109832.66944170353</v>
      </c>
      <c r="N91" s="63">
        <v>5280.5948473811022</v>
      </c>
      <c r="O91" s="63">
        <v>7934.652041947792</v>
      </c>
      <c r="P91" s="63">
        <v>439.09514961829439</v>
      </c>
      <c r="Q91" s="63">
        <v>127886.92332030837</v>
      </c>
      <c r="R91" s="63">
        <v>4819.286249702358</v>
      </c>
      <c r="S91" s="63">
        <v>118982.4732679849</v>
      </c>
      <c r="T91" s="63">
        <v>223605.19977429661</v>
      </c>
      <c r="U91" s="63">
        <v>34265.609697661406</v>
      </c>
      <c r="V91" s="63">
        <v>13070.769588863626</v>
      </c>
      <c r="W91" s="63">
        <v>1002.7700642147314</v>
      </c>
    </row>
    <row r="92" spans="2:23" s="19" customFormat="1" x14ac:dyDescent="0.25">
      <c r="B92" s="20" t="s">
        <v>188</v>
      </c>
      <c r="C92" s="63">
        <v>27411.268133492995</v>
      </c>
      <c r="D92" s="63">
        <v>2091.7850849295924</v>
      </c>
      <c r="E92" s="63">
        <v>0</v>
      </c>
      <c r="F92" s="63">
        <v>14004.259371633578</v>
      </c>
      <c r="G92" s="63">
        <v>13110.888470985197</v>
      </c>
      <c r="H92" s="63">
        <v>104300.11995762153</v>
      </c>
      <c r="I92" s="63">
        <v>40421.332598831119</v>
      </c>
      <c r="J92" s="63">
        <v>1030.3210416505092</v>
      </c>
      <c r="K92" s="63">
        <v>25716.802732417513</v>
      </c>
      <c r="L92" s="63">
        <v>796.33335248656886</v>
      </c>
      <c r="M92" s="63">
        <v>110092.51599289211</v>
      </c>
      <c r="N92" s="63">
        <v>2445.7292944165606</v>
      </c>
      <c r="O92" s="63">
        <v>8061.5978566025315</v>
      </c>
      <c r="P92" s="63">
        <v>354.88858797366629</v>
      </c>
      <c r="Q92" s="63">
        <v>4262.6523220121935</v>
      </c>
      <c r="R92" s="63">
        <v>5281.4021238557652</v>
      </c>
      <c r="S92" s="63">
        <v>127964.74354408201</v>
      </c>
      <c r="T92" s="63">
        <v>301047.87795481907</v>
      </c>
      <c r="U92" s="63">
        <v>40867.057607763862</v>
      </c>
      <c r="V92" s="63">
        <v>15434.099353424415</v>
      </c>
      <c r="W92" s="63">
        <v>1383.0983167525683</v>
      </c>
    </row>
    <row r="93" spans="2:23" s="19" customFormat="1" x14ac:dyDescent="0.25">
      <c r="B93" s="20" t="s">
        <v>189</v>
      </c>
      <c r="C93" s="63">
        <v>18661.970370542957</v>
      </c>
      <c r="D93" s="63">
        <v>2485.1640812114338</v>
      </c>
      <c r="E93" s="63">
        <v>936.65470343900279</v>
      </c>
      <c r="F93" s="63">
        <v>9514.9298859272349</v>
      </c>
      <c r="G93" s="63">
        <v>13963.630706978151</v>
      </c>
      <c r="H93" s="63">
        <v>875668.85001528333</v>
      </c>
      <c r="I93" s="63">
        <v>36926.272786035915</v>
      </c>
      <c r="J93" s="63">
        <v>795.740768054814</v>
      </c>
      <c r="K93" s="63">
        <v>16387.020285898037</v>
      </c>
      <c r="L93" s="63">
        <v>1128.1104804480499</v>
      </c>
      <c r="M93" s="63">
        <v>79524.16883801308</v>
      </c>
      <c r="N93" s="63">
        <v>3904.5084881840767</v>
      </c>
      <c r="O93" s="63">
        <v>4888.5084787152246</v>
      </c>
      <c r="P93" s="63">
        <v>1613.2067717418583</v>
      </c>
      <c r="Q93" s="63">
        <v>4365.5597860574098</v>
      </c>
      <c r="R93" s="63">
        <v>4810.0316587780435</v>
      </c>
      <c r="S93" s="63">
        <v>111705.13397002118</v>
      </c>
      <c r="T93" s="63">
        <v>241517.81411502534</v>
      </c>
      <c r="U93" s="63">
        <v>33766.178167993326</v>
      </c>
      <c r="V93" s="63">
        <v>13619.070700837605</v>
      </c>
      <c r="W93" s="63">
        <v>1485.2488822300427</v>
      </c>
    </row>
    <row r="94" spans="2:23" s="19" customFormat="1" x14ac:dyDescent="0.25">
      <c r="B94" s="20" t="s">
        <v>24</v>
      </c>
      <c r="C94" s="63">
        <v>15667.694298852173</v>
      </c>
      <c r="D94" s="63">
        <v>1530.9543966219626</v>
      </c>
      <c r="E94" s="63">
        <v>215.65628314469615</v>
      </c>
      <c r="F94" s="63">
        <v>1333387.3785486477</v>
      </c>
      <c r="G94" s="63">
        <v>11737.932298250715</v>
      </c>
      <c r="H94" s="63">
        <v>54672.949536239073</v>
      </c>
      <c r="I94" s="63">
        <v>22901.760226391394</v>
      </c>
      <c r="J94" s="63">
        <v>283311.64114177524</v>
      </c>
      <c r="K94" s="63">
        <v>13784.618987235332</v>
      </c>
      <c r="L94" s="63">
        <v>810.27761358598411</v>
      </c>
      <c r="M94" s="63">
        <v>448262.98472014384</v>
      </c>
      <c r="N94" s="63">
        <v>4344.143094357788</v>
      </c>
      <c r="O94" s="63">
        <v>5617.2083650581117</v>
      </c>
      <c r="P94" s="63">
        <v>745.94676837439397</v>
      </c>
      <c r="Q94" s="63">
        <v>3080.0017050501356</v>
      </c>
      <c r="R94" s="63">
        <v>2588.2797302135996</v>
      </c>
      <c r="S94" s="63">
        <v>91559.714338923004</v>
      </c>
      <c r="T94" s="63">
        <v>187268.43596433976</v>
      </c>
      <c r="U94" s="63">
        <v>22755.247855230984</v>
      </c>
      <c r="V94" s="63">
        <v>9724.5078201552387</v>
      </c>
      <c r="W94" s="63">
        <v>975.50933427355164</v>
      </c>
    </row>
    <row r="95" spans="2:23" s="19" customFormat="1" x14ac:dyDescent="0.25">
      <c r="B95" s="20" t="s">
        <v>232</v>
      </c>
      <c r="C95" s="63">
        <v>37309.854540774948</v>
      </c>
      <c r="D95" s="63">
        <v>3504.6239158599774</v>
      </c>
      <c r="E95" s="63">
        <v>791.90936298464908</v>
      </c>
      <c r="F95" s="63">
        <v>11930.438084769872</v>
      </c>
      <c r="G95" s="63">
        <v>18371.247863565757</v>
      </c>
      <c r="H95" s="63">
        <v>109064.82288866219</v>
      </c>
      <c r="I95" s="63">
        <v>48102.198964847892</v>
      </c>
      <c r="J95" s="63">
        <v>6418.4663748043349</v>
      </c>
      <c r="K95" s="63">
        <v>21135.541456339313</v>
      </c>
      <c r="L95" s="63">
        <v>181.13808227303608</v>
      </c>
      <c r="M95" s="63">
        <v>156957.96053713863</v>
      </c>
      <c r="N95" s="63">
        <v>2496.5853084555138</v>
      </c>
      <c r="O95" s="63">
        <v>6529.6701512073287</v>
      </c>
      <c r="P95" s="63">
        <v>411.27912390865913</v>
      </c>
      <c r="Q95" s="63">
        <v>3380.4290139561426</v>
      </c>
      <c r="R95" s="63">
        <v>4512.8194812798638</v>
      </c>
      <c r="S95" s="63">
        <v>200511.40312398667</v>
      </c>
      <c r="T95" s="63">
        <v>238272.54150443865</v>
      </c>
      <c r="U95" s="63">
        <v>55379.700483594665</v>
      </c>
      <c r="V95" s="63">
        <v>18335.230125411439</v>
      </c>
      <c r="W95" s="63">
        <v>98.907659840213654</v>
      </c>
    </row>
    <row r="96" spans="2:23" s="19" customFormat="1" x14ac:dyDescent="0.25">
      <c r="B96" s="20" t="s">
        <v>190</v>
      </c>
      <c r="C96" s="63">
        <v>15733.423922805816</v>
      </c>
      <c r="D96" s="63">
        <v>2302.6556594921108</v>
      </c>
      <c r="E96" s="63">
        <v>917.29134232659112</v>
      </c>
      <c r="F96" s="63">
        <v>7740.4683622912798</v>
      </c>
      <c r="G96" s="63">
        <v>16721.023284568255</v>
      </c>
      <c r="H96" s="63">
        <v>92230.309083128668</v>
      </c>
      <c r="I96" s="63">
        <v>38821.206886299486</v>
      </c>
      <c r="J96" s="63">
        <v>0</v>
      </c>
      <c r="K96" s="63">
        <v>18380.649912952085</v>
      </c>
      <c r="L96" s="63">
        <v>914.93776645905564</v>
      </c>
      <c r="M96" s="63">
        <v>99162.066026508517</v>
      </c>
      <c r="N96" s="63">
        <v>3428.658406251704</v>
      </c>
      <c r="O96" s="63">
        <v>8210.6715779760907</v>
      </c>
      <c r="P96" s="63">
        <v>500.80639263980368</v>
      </c>
      <c r="Q96" s="63">
        <v>4750.6972278583416</v>
      </c>
      <c r="R96" s="63">
        <v>5384.9970187358222</v>
      </c>
      <c r="S96" s="63">
        <v>129655.06876761823</v>
      </c>
      <c r="T96" s="63">
        <v>211144.57684105489</v>
      </c>
      <c r="U96" s="63">
        <v>32257.568810968871</v>
      </c>
      <c r="V96" s="63">
        <v>12116.125968846864</v>
      </c>
      <c r="W96" s="63">
        <v>1297.4420404425275</v>
      </c>
    </row>
    <row r="97" spans="2:23" s="19" customFormat="1" x14ac:dyDescent="0.25">
      <c r="B97" s="20" t="s">
        <v>191</v>
      </c>
      <c r="C97" s="63">
        <v>21820.552546857642</v>
      </c>
      <c r="D97" s="63">
        <v>1097.8774687977452</v>
      </c>
      <c r="E97" s="63">
        <v>198.95265668942409</v>
      </c>
      <c r="F97" s="63">
        <v>23571.264585766898</v>
      </c>
      <c r="G97" s="63">
        <v>15150.468896418899</v>
      </c>
      <c r="H97" s="63">
        <v>97377.770703860879</v>
      </c>
      <c r="I97" s="63">
        <v>40424.400512416032</v>
      </c>
      <c r="J97" s="63">
        <v>718.92027109960782</v>
      </c>
      <c r="K97" s="63">
        <v>22854.467228486756</v>
      </c>
      <c r="L97" s="63">
        <v>2126.3227687278531</v>
      </c>
      <c r="M97" s="63">
        <v>130456.6914659952</v>
      </c>
      <c r="N97" s="63">
        <v>2744.9204706464484</v>
      </c>
      <c r="O97" s="63">
        <v>5384.6247927744444</v>
      </c>
      <c r="P97" s="63">
        <v>1025.6375808817936</v>
      </c>
      <c r="Q97" s="63">
        <v>7300.6151894929571</v>
      </c>
      <c r="R97" s="63">
        <v>4661.4240546138535</v>
      </c>
      <c r="S97" s="63">
        <v>151175.18460435831</v>
      </c>
      <c r="T97" s="63">
        <v>251405.4577637483</v>
      </c>
      <c r="U97" s="63">
        <v>67400.258376956946</v>
      </c>
      <c r="V97" s="63">
        <v>16024.520561578775</v>
      </c>
      <c r="W97" s="63">
        <v>1635.7256338964953</v>
      </c>
    </row>
    <row r="98" spans="2:23" s="19" customFormat="1" x14ac:dyDescent="0.25">
      <c r="B98" s="20" t="s">
        <v>192</v>
      </c>
      <c r="C98" s="63">
        <v>14209.407418361268</v>
      </c>
      <c r="D98" s="63">
        <v>2215.1547626168222</v>
      </c>
      <c r="E98" s="63">
        <v>312.76390003233263</v>
      </c>
      <c r="F98" s="63">
        <v>1687632.3005667417</v>
      </c>
      <c r="G98" s="63">
        <v>9145.6174574086162</v>
      </c>
      <c r="H98" s="63">
        <v>62357.206068134699</v>
      </c>
      <c r="I98" s="63">
        <v>28297.834660229993</v>
      </c>
      <c r="J98" s="63">
        <v>1240.2914625499138</v>
      </c>
      <c r="K98" s="63">
        <v>12611.852637200049</v>
      </c>
      <c r="L98" s="63">
        <v>178.65881667194142</v>
      </c>
      <c r="M98" s="63">
        <v>374735.54069269903</v>
      </c>
      <c r="N98" s="63">
        <v>4043.3221671810657</v>
      </c>
      <c r="O98" s="63">
        <v>4229.4183232559844</v>
      </c>
      <c r="P98" s="63">
        <v>297.03522745635365</v>
      </c>
      <c r="Q98" s="63">
        <v>5314.9787384381007</v>
      </c>
      <c r="R98" s="63">
        <v>3041.8177577701058</v>
      </c>
      <c r="S98" s="63">
        <v>88443.5684387777</v>
      </c>
      <c r="T98" s="63">
        <v>166876.06679798718</v>
      </c>
      <c r="U98" s="63">
        <v>20927.12525893659</v>
      </c>
      <c r="V98" s="63">
        <v>10991.481984565602</v>
      </c>
      <c r="W98" s="63">
        <v>759.32130457459255</v>
      </c>
    </row>
    <row r="99" spans="2:23" s="19" customFormat="1" x14ac:dyDescent="0.25">
      <c r="B99" s="20" t="s">
        <v>193</v>
      </c>
      <c r="C99" s="63">
        <v>12672.203196843251</v>
      </c>
      <c r="D99" s="63">
        <v>478.80580098803023</v>
      </c>
      <c r="E99" s="63">
        <v>2881.5299405930332</v>
      </c>
      <c r="F99" s="63">
        <v>8726186.9222005494</v>
      </c>
      <c r="G99" s="63">
        <v>9271.7440704041728</v>
      </c>
      <c r="H99" s="63">
        <v>80522.806710909339</v>
      </c>
      <c r="I99" s="63">
        <v>44073.56990607125</v>
      </c>
      <c r="J99" s="63">
        <v>324.67918289848438</v>
      </c>
      <c r="K99" s="63">
        <v>19049.194110834171</v>
      </c>
      <c r="L99" s="63">
        <v>138123.00242784631</v>
      </c>
      <c r="M99" s="63">
        <v>63439.7107007956</v>
      </c>
      <c r="N99" s="63">
        <v>7378.9283193773481</v>
      </c>
      <c r="O99" s="63">
        <v>7454.2313220229889</v>
      </c>
      <c r="P99" s="63">
        <v>989.73591328342741</v>
      </c>
      <c r="Q99" s="63">
        <v>4976.2572524229809</v>
      </c>
      <c r="R99" s="63">
        <v>2808.2533413216947</v>
      </c>
      <c r="S99" s="63">
        <v>117194.21904162987</v>
      </c>
      <c r="T99" s="63">
        <v>288352.74701531016</v>
      </c>
      <c r="U99" s="63">
        <v>52546.942730273222</v>
      </c>
      <c r="V99" s="63">
        <v>13579.075685445629</v>
      </c>
      <c r="W99" s="63">
        <v>241.37307881254827</v>
      </c>
    </row>
    <row r="100" spans="2:23" s="19" customFormat="1" x14ac:dyDescent="0.25">
      <c r="B100" s="20" t="s">
        <v>194</v>
      </c>
      <c r="C100" s="63">
        <v>12073.55876555953</v>
      </c>
      <c r="D100" s="63">
        <v>572.76544779988217</v>
      </c>
      <c r="E100" s="63">
        <v>1016.1266431716897</v>
      </c>
      <c r="F100" s="63">
        <v>12303896.095611893</v>
      </c>
      <c r="G100" s="63">
        <v>13682.455788755482</v>
      </c>
      <c r="H100" s="63">
        <v>113207.4749624265</v>
      </c>
      <c r="I100" s="63">
        <v>44620.975212655168</v>
      </c>
      <c r="J100" s="63">
        <v>1311.3224762098901</v>
      </c>
      <c r="K100" s="63">
        <v>21566.742035638155</v>
      </c>
      <c r="L100" s="63">
        <v>111392.35210668329</v>
      </c>
      <c r="M100" s="63">
        <v>95300.265694444155</v>
      </c>
      <c r="N100" s="63">
        <v>5435.179363225654</v>
      </c>
      <c r="O100" s="63">
        <v>6325.3761404774214</v>
      </c>
      <c r="P100" s="63">
        <v>780.10837636205702</v>
      </c>
      <c r="Q100" s="63">
        <v>4134.5005957142803</v>
      </c>
      <c r="R100" s="63">
        <v>5530.9213354050462</v>
      </c>
      <c r="S100" s="63">
        <v>140830.18160568719</v>
      </c>
      <c r="T100" s="63">
        <v>256109.99230125913</v>
      </c>
      <c r="U100" s="63">
        <v>56415.211092174235</v>
      </c>
      <c r="V100" s="63">
        <v>15933.839057088649</v>
      </c>
      <c r="W100" s="63">
        <v>794.02852229774385</v>
      </c>
    </row>
    <row r="101" spans="2:23" s="19" customFormat="1" x14ac:dyDescent="0.25">
      <c r="B101" s="20" t="s">
        <v>195</v>
      </c>
      <c r="C101" s="63">
        <v>39851.328168023523</v>
      </c>
      <c r="D101" s="63">
        <v>1201.170306800147</v>
      </c>
      <c r="E101" s="63">
        <v>532.89072724405139</v>
      </c>
      <c r="F101" s="63">
        <v>9760.5754804044063</v>
      </c>
      <c r="G101" s="63">
        <v>78457.265679460223</v>
      </c>
      <c r="H101" s="63">
        <v>94600.293004014384</v>
      </c>
      <c r="I101" s="63">
        <v>34841.940007262165</v>
      </c>
      <c r="J101" s="63">
        <v>0</v>
      </c>
      <c r="K101" s="63">
        <v>27614.136754372772</v>
      </c>
      <c r="L101" s="63">
        <v>1858.8417923857642</v>
      </c>
      <c r="M101" s="63">
        <v>103099.53347141133</v>
      </c>
      <c r="N101" s="63">
        <v>3612.0369053537297</v>
      </c>
      <c r="O101" s="63">
        <v>8712.0451285772815</v>
      </c>
      <c r="P101" s="63">
        <v>1466.1005659120456</v>
      </c>
      <c r="Q101" s="63">
        <v>5295.1475687799193</v>
      </c>
      <c r="R101" s="63">
        <v>2700.6269267662165</v>
      </c>
      <c r="S101" s="63">
        <v>120867.40637698164</v>
      </c>
      <c r="T101" s="63">
        <v>216958.71805191683</v>
      </c>
      <c r="U101" s="63">
        <v>38140.986787395537</v>
      </c>
      <c r="V101" s="63">
        <v>13249.79088776012</v>
      </c>
      <c r="W101" s="63">
        <v>1010.8686186759271</v>
      </c>
    </row>
    <row r="102" spans="2:23" s="19" customFormat="1" x14ac:dyDescent="0.25">
      <c r="B102" s="20" t="s">
        <v>196</v>
      </c>
      <c r="C102" s="63">
        <v>20019.655807497602</v>
      </c>
      <c r="D102" s="63">
        <v>976.14494342344028</v>
      </c>
      <c r="E102" s="63">
        <v>2679.3652009047714</v>
      </c>
      <c r="F102" s="63">
        <v>33336.921396949438</v>
      </c>
      <c r="G102" s="63">
        <v>9958.1356930236343</v>
      </c>
      <c r="H102" s="63">
        <v>163921.98626179819</v>
      </c>
      <c r="I102" s="63">
        <v>48935.352502720212</v>
      </c>
      <c r="J102" s="63">
        <v>977.07424082326474</v>
      </c>
      <c r="K102" s="63">
        <v>25106.299372422585</v>
      </c>
      <c r="L102" s="63">
        <v>16079.212595194986</v>
      </c>
      <c r="M102" s="63">
        <v>104470.60429950303</v>
      </c>
      <c r="N102" s="63">
        <v>5126.8332560898698</v>
      </c>
      <c r="O102" s="63">
        <v>5189.4137796695959</v>
      </c>
      <c r="P102" s="63">
        <v>7535.0462533126301</v>
      </c>
      <c r="Q102" s="63">
        <v>3447.5163939496083</v>
      </c>
      <c r="R102" s="63">
        <v>2073.337841431683</v>
      </c>
      <c r="S102" s="63">
        <v>144131.42963990386</v>
      </c>
      <c r="T102" s="63">
        <v>437921.31730667845</v>
      </c>
      <c r="U102" s="63">
        <v>106105.6351391756</v>
      </c>
      <c r="V102" s="63">
        <v>13769.633310533016</v>
      </c>
      <c r="W102" s="63">
        <v>1408.9601249812481</v>
      </c>
    </row>
    <row r="103" spans="2:23" s="19" customFormat="1" x14ac:dyDescent="0.25">
      <c r="B103" s="20" t="s">
        <v>23</v>
      </c>
      <c r="C103" s="63">
        <v>22881.050107477062</v>
      </c>
      <c r="D103" s="63">
        <v>1983.5442856036852</v>
      </c>
      <c r="E103" s="63">
        <v>1376.006593252418</v>
      </c>
      <c r="F103" s="63">
        <v>9058.9019258883818</v>
      </c>
      <c r="G103" s="63">
        <v>9585.0864326676547</v>
      </c>
      <c r="H103" s="63">
        <v>118938.62330676019</v>
      </c>
      <c r="I103" s="63">
        <v>1653557.1311663799</v>
      </c>
      <c r="J103" s="63">
        <v>1483.7816820118801</v>
      </c>
      <c r="K103" s="63">
        <v>17995.195324583474</v>
      </c>
      <c r="L103" s="63">
        <v>366.93535849734292</v>
      </c>
      <c r="M103" s="63">
        <v>88803.770103532821</v>
      </c>
      <c r="N103" s="63">
        <v>4064.0132914592032</v>
      </c>
      <c r="O103" s="63">
        <v>6969.6942175390459</v>
      </c>
      <c r="P103" s="63">
        <v>881.88214364955024</v>
      </c>
      <c r="Q103" s="63">
        <v>4432.8211128516405</v>
      </c>
      <c r="R103" s="63">
        <v>5277.9598448787947</v>
      </c>
      <c r="S103" s="63">
        <v>103250.45181017419</v>
      </c>
      <c r="T103" s="63">
        <v>205105.20124131269</v>
      </c>
      <c r="U103" s="63">
        <v>28211.790739062915</v>
      </c>
      <c r="V103" s="63">
        <v>11860.851766063701</v>
      </c>
      <c r="W103" s="63">
        <v>1695.1753898996787</v>
      </c>
    </row>
    <row r="104" spans="2:23" s="19" customFormat="1" x14ac:dyDescent="0.25">
      <c r="B104" s="20" t="s">
        <v>197</v>
      </c>
      <c r="C104" s="63">
        <v>23347.863596324794</v>
      </c>
      <c r="D104" s="63">
        <v>2216.2234974543549</v>
      </c>
      <c r="E104" s="63">
        <v>1438.4075282330055</v>
      </c>
      <c r="F104" s="63">
        <v>8359.5225932292869</v>
      </c>
      <c r="G104" s="63">
        <v>9907.248683499045</v>
      </c>
      <c r="H104" s="63">
        <v>114440.81336407951</v>
      </c>
      <c r="I104" s="63">
        <v>2721751.9439482358</v>
      </c>
      <c r="J104" s="63">
        <v>1958.566221528745</v>
      </c>
      <c r="K104" s="63">
        <v>16427.225753476156</v>
      </c>
      <c r="L104" s="63">
        <v>847.56185781576949</v>
      </c>
      <c r="M104" s="63">
        <v>89492.549808831187</v>
      </c>
      <c r="N104" s="63">
        <v>3030.8646009869708</v>
      </c>
      <c r="O104" s="63">
        <v>6561.3863028934811</v>
      </c>
      <c r="P104" s="63">
        <v>1342.5434207466546</v>
      </c>
      <c r="Q104" s="63">
        <v>5646.2795567510648</v>
      </c>
      <c r="R104" s="63">
        <v>4228.039112802534</v>
      </c>
      <c r="S104" s="63">
        <v>101034.34925070945</v>
      </c>
      <c r="T104" s="63">
        <v>198399.89699483622</v>
      </c>
      <c r="U104" s="63">
        <v>23658.776185987688</v>
      </c>
      <c r="V104" s="63">
        <v>12349.131260684278</v>
      </c>
      <c r="W104" s="63">
        <v>1405.063767838089</v>
      </c>
    </row>
    <row r="105" spans="2:23" s="19" customFormat="1" x14ac:dyDescent="0.25">
      <c r="B105" s="20" t="s">
        <v>198</v>
      </c>
      <c r="C105" s="63">
        <v>35059.116937066836</v>
      </c>
      <c r="D105" s="63">
        <v>5091.3902933384334</v>
      </c>
      <c r="E105" s="63">
        <v>1603.2379523284128</v>
      </c>
      <c r="F105" s="63">
        <v>7898251.1255221479</v>
      </c>
      <c r="G105" s="63">
        <v>19629.725604281048</v>
      </c>
      <c r="H105" s="63">
        <v>142515.93363805464</v>
      </c>
      <c r="I105" s="63">
        <v>64991.32317731587</v>
      </c>
      <c r="J105" s="63">
        <v>1629.1136746124205</v>
      </c>
      <c r="K105" s="63">
        <v>24967.35758837195</v>
      </c>
      <c r="L105" s="63">
        <v>460.12355661474737</v>
      </c>
      <c r="M105" s="63">
        <v>145306.2684653762</v>
      </c>
      <c r="N105" s="63">
        <v>6511.2591804532476</v>
      </c>
      <c r="O105" s="63">
        <v>10104.615198516392</v>
      </c>
      <c r="P105" s="63">
        <v>751.45870704394042</v>
      </c>
      <c r="Q105" s="63">
        <v>9278.3392215053846</v>
      </c>
      <c r="R105" s="63">
        <v>6269.6125928033798</v>
      </c>
      <c r="S105" s="63">
        <v>173072.86816797272</v>
      </c>
      <c r="T105" s="63">
        <v>3020748.3892730903</v>
      </c>
      <c r="U105" s="63">
        <v>167250.99921582226</v>
      </c>
      <c r="V105" s="63">
        <v>18280.232128629974</v>
      </c>
      <c r="W105" s="63">
        <v>873.14015321030888</v>
      </c>
    </row>
    <row r="106" spans="2:23" s="19" customFormat="1" x14ac:dyDescent="0.25">
      <c r="B106" s="20" t="s">
        <v>199</v>
      </c>
      <c r="C106" s="63">
        <v>21550.822141922261</v>
      </c>
      <c r="D106" s="63">
        <v>3483.7948238919198</v>
      </c>
      <c r="E106" s="63">
        <v>1449.9093589280631</v>
      </c>
      <c r="F106" s="63">
        <v>13089.637982032797</v>
      </c>
      <c r="G106" s="63">
        <v>15112.837456681993</v>
      </c>
      <c r="H106" s="63">
        <v>101658.19915848554</v>
      </c>
      <c r="I106" s="63">
        <v>47357.497343564144</v>
      </c>
      <c r="J106" s="63">
        <v>129.0832717576381</v>
      </c>
      <c r="K106" s="63">
        <v>24875.106428206062</v>
      </c>
      <c r="L106" s="63">
        <v>896.26524897178524</v>
      </c>
      <c r="M106" s="63">
        <v>156010.54650913808</v>
      </c>
      <c r="N106" s="63">
        <v>9697.6240665353489</v>
      </c>
      <c r="O106" s="63">
        <v>16914.115867665449</v>
      </c>
      <c r="P106" s="63">
        <v>680.81954805322562</v>
      </c>
      <c r="Q106" s="63">
        <v>5676.8610837088499</v>
      </c>
      <c r="R106" s="63">
        <v>4427.5025741429781</v>
      </c>
      <c r="S106" s="63">
        <v>132715.62801573839</v>
      </c>
      <c r="T106" s="63">
        <v>263403.02578722464</v>
      </c>
      <c r="U106" s="63">
        <v>61332.291578846773</v>
      </c>
      <c r="V106" s="63">
        <v>17752.531286169236</v>
      </c>
      <c r="W106" s="63">
        <v>3037.8212558234827</v>
      </c>
    </row>
    <row r="107" spans="2:23" s="19" customFormat="1" x14ac:dyDescent="0.25">
      <c r="B107" s="20" t="s">
        <v>200</v>
      </c>
      <c r="C107" s="63">
        <v>22771.522150389628</v>
      </c>
      <c r="D107" s="63">
        <v>2274.8969537324338</v>
      </c>
      <c r="E107" s="63">
        <v>1280.7560013231518</v>
      </c>
      <c r="F107" s="63">
        <v>10610.243771739246</v>
      </c>
      <c r="G107" s="63">
        <v>13433.039949868071</v>
      </c>
      <c r="H107" s="63">
        <v>111889.86012339685</v>
      </c>
      <c r="I107" s="63">
        <v>49290.690288531201</v>
      </c>
      <c r="J107" s="63">
        <v>2543.1339579907399</v>
      </c>
      <c r="K107" s="63">
        <v>21944.446373055744</v>
      </c>
      <c r="L107" s="63">
        <v>1976.9174491682668</v>
      </c>
      <c r="M107" s="63">
        <v>140196.93777443114</v>
      </c>
      <c r="N107" s="63">
        <v>9233.131457109328</v>
      </c>
      <c r="O107" s="63">
        <v>13892.067737534959</v>
      </c>
      <c r="P107" s="63">
        <v>449.52360885563348</v>
      </c>
      <c r="Q107" s="63">
        <v>3154.5916350887551</v>
      </c>
      <c r="R107" s="63">
        <v>6381.5709798423168</v>
      </c>
      <c r="S107" s="63">
        <v>117452.24452536274</v>
      </c>
      <c r="T107" s="63">
        <v>231209.75284439616</v>
      </c>
      <c r="U107" s="63">
        <v>42359.501528366949</v>
      </c>
      <c r="V107" s="63">
        <v>16273.296445439144</v>
      </c>
      <c r="W107" s="63">
        <v>1886.2538160189392</v>
      </c>
    </row>
    <row r="108" spans="2:23" s="19" customFormat="1" x14ac:dyDescent="0.25">
      <c r="B108" s="20" t="s">
        <v>201</v>
      </c>
      <c r="C108" s="63">
        <v>26366.050932062528</v>
      </c>
      <c r="D108" s="63">
        <v>2534.7512550607453</v>
      </c>
      <c r="E108" s="63">
        <v>573.81060310078396</v>
      </c>
      <c r="F108" s="63">
        <v>8976.2895130122306</v>
      </c>
      <c r="G108" s="63">
        <v>12501.266141409636</v>
      </c>
      <c r="H108" s="63">
        <v>111739.65595430968</v>
      </c>
      <c r="I108" s="63">
        <v>57376.611833470488</v>
      </c>
      <c r="J108" s="63">
        <v>594.39853268779996</v>
      </c>
      <c r="K108" s="63">
        <v>19439.116244358123</v>
      </c>
      <c r="L108" s="63">
        <v>633.83779680258579</v>
      </c>
      <c r="M108" s="63">
        <v>132269.87868853059</v>
      </c>
      <c r="N108" s="63">
        <v>7545.6159583903991</v>
      </c>
      <c r="O108" s="63">
        <v>9777.9380822798066</v>
      </c>
      <c r="P108" s="63">
        <v>310.98871808789045</v>
      </c>
      <c r="Q108" s="63">
        <v>6254.3529050352063</v>
      </c>
      <c r="R108" s="63">
        <v>5349.8781603302687</v>
      </c>
      <c r="S108" s="63">
        <v>150644.18319504871</v>
      </c>
      <c r="T108" s="63">
        <v>218380.31339682394</v>
      </c>
      <c r="U108" s="63">
        <v>36108.757234063181</v>
      </c>
      <c r="V108" s="63">
        <v>18331.722467231895</v>
      </c>
      <c r="W108" s="63">
        <v>305.58189940749998</v>
      </c>
    </row>
    <row r="109" spans="2:23" s="19" customFormat="1" x14ac:dyDescent="0.25">
      <c r="B109" s="20" t="s">
        <v>31</v>
      </c>
      <c r="C109" s="63">
        <v>13801.315646012761</v>
      </c>
      <c r="D109" s="63">
        <v>1405.4914684369421</v>
      </c>
      <c r="E109" s="63">
        <v>768.11409812676743</v>
      </c>
      <c r="F109" s="63">
        <v>3965.2430925065496</v>
      </c>
      <c r="G109" s="63">
        <v>7824.0215651739099</v>
      </c>
      <c r="H109" s="63">
        <v>59518.678610698436</v>
      </c>
      <c r="I109" s="63">
        <v>19791.795762833714</v>
      </c>
      <c r="J109" s="63">
        <v>285.99667460990617</v>
      </c>
      <c r="K109" s="63">
        <v>2468285.238328598</v>
      </c>
      <c r="L109" s="63">
        <v>743.25162376671256</v>
      </c>
      <c r="M109" s="63">
        <v>88190.21525007693</v>
      </c>
      <c r="N109" s="63">
        <v>10899.457452483184</v>
      </c>
      <c r="O109" s="63">
        <v>591126.70397810778</v>
      </c>
      <c r="P109" s="63">
        <v>195.14890025140582</v>
      </c>
      <c r="Q109" s="63">
        <v>2875.6567985947504</v>
      </c>
      <c r="R109" s="63">
        <v>3879.0401672311937</v>
      </c>
      <c r="S109" s="63">
        <v>98258.068042509491</v>
      </c>
      <c r="T109" s="63">
        <v>151998.72570317719</v>
      </c>
      <c r="U109" s="63">
        <v>25230.177616912846</v>
      </c>
      <c r="V109" s="63">
        <v>9931.5604106068058</v>
      </c>
      <c r="W109" s="63">
        <v>679.91333913702135</v>
      </c>
    </row>
    <row r="110" spans="2:23" s="19" customFormat="1" x14ac:dyDescent="0.25">
      <c r="B110" s="20" t="s">
        <v>33</v>
      </c>
      <c r="C110" s="63">
        <v>15746.95317709182</v>
      </c>
      <c r="D110" s="63">
        <v>1503.9555019481022</v>
      </c>
      <c r="E110" s="63">
        <v>2349.5367887571874</v>
      </c>
      <c r="F110" s="63">
        <v>4622.661038243712</v>
      </c>
      <c r="G110" s="63">
        <v>24683.378652471998</v>
      </c>
      <c r="H110" s="63">
        <v>59333.079193558682</v>
      </c>
      <c r="I110" s="63">
        <v>19869.04962928619</v>
      </c>
      <c r="J110" s="63">
        <v>980.10533035197091</v>
      </c>
      <c r="K110" s="63">
        <v>4263348.9721011231</v>
      </c>
      <c r="L110" s="63">
        <v>1289.0562968431568</v>
      </c>
      <c r="M110" s="63">
        <v>100055.1155782117</v>
      </c>
      <c r="N110" s="63">
        <v>4529.077478842476</v>
      </c>
      <c r="O110" s="63">
        <v>4596.4720703255298</v>
      </c>
      <c r="P110" s="63">
        <v>546.72365267464193</v>
      </c>
      <c r="Q110" s="63">
        <v>2873.0729284434269</v>
      </c>
      <c r="R110" s="63">
        <v>4163.4390066939195</v>
      </c>
      <c r="S110" s="63">
        <v>96580.949970032525</v>
      </c>
      <c r="T110" s="63">
        <v>142399.05254459148</v>
      </c>
      <c r="U110" s="63">
        <v>19590.539459557767</v>
      </c>
      <c r="V110" s="63">
        <v>13808.911159354479</v>
      </c>
      <c r="W110" s="63">
        <v>1178.9985710331914</v>
      </c>
    </row>
    <row r="111" spans="2:23" s="19" customFormat="1" x14ac:dyDescent="0.25">
      <c r="B111" s="20" t="s">
        <v>27</v>
      </c>
      <c r="C111" s="63">
        <v>19349.873959646346</v>
      </c>
      <c r="D111" s="63">
        <v>2451.3623699912414</v>
      </c>
      <c r="E111" s="63">
        <v>104589.10936904585</v>
      </c>
      <c r="F111" s="63">
        <v>10342.01258802538</v>
      </c>
      <c r="G111" s="63">
        <v>15387.210327481233</v>
      </c>
      <c r="H111" s="63">
        <v>85644.578208747509</v>
      </c>
      <c r="I111" s="63">
        <v>34652.278479228669</v>
      </c>
      <c r="J111" s="63">
        <v>972.47163471170416</v>
      </c>
      <c r="K111" s="63">
        <v>19636.453924217836</v>
      </c>
      <c r="L111" s="63">
        <v>161.72752030128731</v>
      </c>
      <c r="M111" s="63">
        <v>106846.73515768661</v>
      </c>
      <c r="N111" s="63">
        <v>4158.2751880453998</v>
      </c>
      <c r="O111" s="63">
        <v>9255.0522576120929</v>
      </c>
      <c r="P111" s="63">
        <v>910.45865517352695</v>
      </c>
      <c r="Q111" s="63">
        <v>6063.1995624293313</v>
      </c>
      <c r="R111" s="63">
        <v>5031.2063077652656</v>
      </c>
      <c r="S111" s="63">
        <v>129126.38059467793</v>
      </c>
      <c r="T111" s="63">
        <v>196099.53738128813</v>
      </c>
      <c r="U111" s="63">
        <v>41556.973239651226</v>
      </c>
      <c r="V111" s="63">
        <v>14511.927752123265</v>
      </c>
      <c r="W111" s="63">
        <v>855.61967556223294</v>
      </c>
    </row>
    <row r="112" spans="2:23" s="19" customFormat="1" x14ac:dyDescent="0.25">
      <c r="B112" s="20" t="s">
        <v>202</v>
      </c>
      <c r="C112" s="63">
        <v>22078.583287396887</v>
      </c>
      <c r="D112" s="63">
        <v>1636.2724947614322</v>
      </c>
      <c r="E112" s="63">
        <v>1352.1772060441417</v>
      </c>
      <c r="F112" s="63">
        <v>10725.670403704522</v>
      </c>
      <c r="G112" s="63">
        <v>13234.128988887069</v>
      </c>
      <c r="H112" s="63">
        <v>90564.692279527182</v>
      </c>
      <c r="I112" s="63">
        <v>38521.425757699995</v>
      </c>
      <c r="J112" s="63">
        <v>386.81681783596764</v>
      </c>
      <c r="K112" s="63">
        <v>16664.562297564669</v>
      </c>
      <c r="L112" s="63">
        <v>703.03487052036189</v>
      </c>
      <c r="M112" s="63">
        <v>110167.24551741595</v>
      </c>
      <c r="N112" s="63">
        <v>4355.0957699002956</v>
      </c>
      <c r="O112" s="63">
        <v>5781.4102142489646</v>
      </c>
      <c r="P112" s="63">
        <v>1153.0936830827557</v>
      </c>
      <c r="Q112" s="63">
        <v>5094.6727829160827</v>
      </c>
      <c r="R112" s="63">
        <v>4017.9067945340089</v>
      </c>
      <c r="S112" s="63">
        <v>134546.63374907192</v>
      </c>
      <c r="T112" s="63">
        <v>245012.87389228199</v>
      </c>
      <c r="U112" s="63">
        <v>44607.907700055155</v>
      </c>
      <c r="V112" s="63">
        <v>12355.401744208859</v>
      </c>
      <c r="W112" s="63">
        <v>603.20430397997302</v>
      </c>
    </row>
    <row r="113" spans="2:23" s="19" customFormat="1" x14ac:dyDescent="0.25">
      <c r="B113" s="20" t="s">
        <v>233</v>
      </c>
      <c r="C113" s="63">
        <v>20199.698224077132</v>
      </c>
      <c r="D113" s="63">
        <v>3192.4109434450224</v>
      </c>
      <c r="E113" s="63">
        <v>603.25009787691317</v>
      </c>
      <c r="F113" s="63">
        <v>10558.464996760487</v>
      </c>
      <c r="G113" s="63">
        <v>13749.014871103544</v>
      </c>
      <c r="H113" s="63">
        <v>82149.798656755229</v>
      </c>
      <c r="I113" s="63">
        <v>39846.059317842046</v>
      </c>
      <c r="J113" s="63">
        <v>671.43244477777966</v>
      </c>
      <c r="K113" s="63">
        <v>20015.272742376404</v>
      </c>
      <c r="L113" s="63">
        <v>1573.8884522628791</v>
      </c>
      <c r="M113" s="63">
        <v>116676.48022094466</v>
      </c>
      <c r="N113" s="63">
        <v>2544.9882826639978</v>
      </c>
      <c r="O113" s="63">
        <v>10131.872542452946</v>
      </c>
      <c r="P113" s="63">
        <v>647.33284539492001</v>
      </c>
      <c r="Q113" s="63">
        <v>3461.6148187738327</v>
      </c>
      <c r="R113" s="63">
        <v>5263.9580380794741</v>
      </c>
      <c r="S113" s="63">
        <v>133141.88474371424</v>
      </c>
      <c r="T113" s="63">
        <v>204188.49111972045</v>
      </c>
      <c r="U113" s="63">
        <v>39852.035918778653</v>
      </c>
      <c r="V113" s="63">
        <v>11835.887687357383</v>
      </c>
      <c r="W113" s="63">
        <v>431.99004817659909</v>
      </c>
    </row>
    <row r="114" spans="2:23" s="19" customFormat="1" x14ac:dyDescent="0.25">
      <c r="B114" s="20" t="s">
        <v>203</v>
      </c>
      <c r="C114" s="63">
        <v>23378.046408902141</v>
      </c>
      <c r="D114" s="63">
        <v>2901.09165109687</v>
      </c>
      <c r="E114" s="63">
        <v>2251.5914208027266</v>
      </c>
      <c r="F114" s="63">
        <v>9150.4982796991662</v>
      </c>
      <c r="G114" s="63">
        <v>18445.211905125336</v>
      </c>
      <c r="H114" s="63">
        <v>92733.421004648088</v>
      </c>
      <c r="I114" s="63">
        <v>56216.827020121753</v>
      </c>
      <c r="J114" s="63">
        <v>762.13587854515958</v>
      </c>
      <c r="K114" s="63">
        <v>19417.059459709733</v>
      </c>
      <c r="L114" s="63">
        <v>1044.878255869143</v>
      </c>
      <c r="M114" s="63">
        <v>216588.57087191552</v>
      </c>
      <c r="N114" s="63">
        <v>5144.9295793716001</v>
      </c>
      <c r="O114" s="63">
        <v>10160.527986166937</v>
      </c>
      <c r="P114" s="63">
        <v>302.93508526465985</v>
      </c>
      <c r="Q114" s="63">
        <v>3018.1113583970678</v>
      </c>
      <c r="R114" s="63">
        <v>3790.8487684910287</v>
      </c>
      <c r="S114" s="63">
        <v>130570.35229642295</v>
      </c>
      <c r="T114" s="63">
        <v>210845.15672238026</v>
      </c>
      <c r="U114" s="63">
        <v>36592.186458233351</v>
      </c>
      <c r="V114" s="63">
        <v>17227.305505154203</v>
      </c>
      <c r="W114" s="63">
        <v>1312.0435343561367</v>
      </c>
    </row>
    <row r="115" spans="2:23" s="19" customFormat="1" x14ac:dyDescent="0.25">
      <c r="B115" s="20" t="s">
        <v>204</v>
      </c>
      <c r="C115" s="63">
        <v>17644.545339258959</v>
      </c>
      <c r="D115" s="63">
        <v>2848.3549326420625</v>
      </c>
      <c r="E115" s="63">
        <v>1424.1022402343256</v>
      </c>
      <c r="F115" s="63">
        <v>7033.3409326622532</v>
      </c>
      <c r="G115" s="63">
        <v>12538.317423942317</v>
      </c>
      <c r="H115" s="63">
        <v>83820.760128957336</v>
      </c>
      <c r="I115" s="63">
        <v>47793.160611637475</v>
      </c>
      <c r="J115" s="63">
        <v>325.57780434349473</v>
      </c>
      <c r="K115" s="63">
        <v>15158.058492323113</v>
      </c>
      <c r="L115" s="63">
        <v>594.10672731137618</v>
      </c>
      <c r="M115" s="63">
        <v>159959.1203376393</v>
      </c>
      <c r="N115" s="63">
        <v>5363.2008183573762</v>
      </c>
      <c r="O115" s="63">
        <v>9142.8655969468637</v>
      </c>
      <c r="P115" s="63">
        <v>350.80690233337992</v>
      </c>
      <c r="Q115" s="63">
        <v>5308.1294066967776</v>
      </c>
      <c r="R115" s="63">
        <v>4339.2815121727062</v>
      </c>
      <c r="S115" s="63">
        <v>112635.11420160535</v>
      </c>
      <c r="T115" s="63">
        <v>173605.74792983997</v>
      </c>
      <c r="U115" s="63">
        <v>29773.901737068867</v>
      </c>
      <c r="V115" s="63">
        <v>14354.919628059444</v>
      </c>
      <c r="W115" s="63">
        <v>958.86094670377452</v>
      </c>
    </row>
    <row r="116" spans="2:23" s="19" customFormat="1" x14ac:dyDescent="0.25">
      <c r="B116" s="20" t="s">
        <v>205</v>
      </c>
      <c r="C116" s="63">
        <v>18544.143642029208</v>
      </c>
      <c r="D116" s="63">
        <v>2654.3593516410183</v>
      </c>
      <c r="E116" s="63">
        <v>116.82644459632843</v>
      </c>
      <c r="F116" s="63">
        <v>7216.5881021768892</v>
      </c>
      <c r="G116" s="63">
        <v>13254.328776471102</v>
      </c>
      <c r="H116" s="63">
        <v>97196.066077640979</v>
      </c>
      <c r="I116" s="63">
        <v>39203.845956328536</v>
      </c>
      <c r="J116" s="63">
        <v>998.59243110100942</v>
      </c>
      <c r="K116" s="63">
        <v>15990.261233523262</v>
      </c>
      <c r="L116" s="63">
        <v>716.42750783406291</v>
      </c>
      <c r="M116" s="63">
        <v>140240.68236593553</v>
      </c>
      <c r="N116" s="63">
        <v>3942.8549003701696</v>
      </c>
      <c r="O116" s="63">
        <v>10300.859864954551</v>
      </c>
      <c r="P116" s="63">
        <v>1441.7055641473048</v>
      </c>
      <c r="Q116" s="63">
        <v>4251.4070942105691</v>
      </c>
      <c r="R116" s="63">
        <v>5242.7799939581309</v>
      </c>
      <c r="S116" s="63">
        <v>120909.4353686899</v>
      </c>
      <c r="T116" s="63">
        <v>180281.60832015987</v>
      </c>
      <c r="U116" s="63">
        <v>26938.098628550688</v>
      </c>
      <c r="V116" s="63">
        <v>14731.914563284165</v>
      </c>
      <c r="W116" s="63">
        <v>595.62816106081755</v>
      </c>
    </row>
    <row r="117" spans="2:23" s="19" customFormat="1" x14ac:dyDescent="0.25">
      <c r="B117" s="20" t="s">
        <v>206</v>
      </c>
      <c r="C117" s="63">
        <v>21977.216001419987</v>
      </c>
      <c r="D117" s="63">
        <v>2586.4804491266341</v>
      </c>
      <c r="E117" s="63">
        <v>523.30493829997158</v>
      </c>
      <c r="F117" s="63">
        <v>7377.9549376055038</v>
      </c>
      <c r="G117" s="63">
        <v>13398.908182298845</v>
      </c>
      <c r="H117" s="63">
        <v>95926.948761353458</v>
      </c>
      <c r="I117" s="63">
        <v>38819.547152004299</v>
      </c>
      <c r="J117" s="63">
        <v>240.05770652841298</v>
      </c>
      <c r="K117" s="63">
        <v>15644.424543872738</v>
      </c>
      <c r="L117" s="63">
        <v>948.5472361346873</v>
      </c>
      <c r="M117" s="63">
        <v>137792.30653110569</v>
      </c>
      <c r="N117" s="63">
        <v>2605.5939466084187</v>
      </c>
      <c r="O117" s="63">
        <v>6861.4544911159119</v>
      </c>
      <c r="P117" s="63">
        <v>705.92344880566816</v>
      </c>
      <c r="Q117" s="63">
        <v>4470.6336342164686</v>
      </c>
      <c r="R117" s="63">
        <v>5142.6286113946189</v>
      </c>
      <c r="S117" s="63">
        <v>129843.78794883254</v>
      </c>
      <c r="T117" s="63">
        <v>193012.08670337163</v>
      </c>
      <c r="U117" s="63">
        <v>38642.887141182626</v>
      </c>
      <c r="V117" s="63">
        <v>11384.351673544315</v>
      </c>
      <c r="W117" s="63">
        <v>817.28735618342864</v>
      </c>
    </row>
    <row r="118" spans="2:23" s="19" customFormat="1" x14ac:dyDescent="0.25">
      <c r="B118" s="20" t="s">
        <v>207</v>
      </c>
      <c r="C118" s="63">
        <v>21339.48308003879</v>
      </c>
      <c r="D118" s="63">
        <v>1695.1255469128159</v>
      </c>
      <c r="E118" s="63">
        <v>952.7161997808256</v>
      </c>
      <c r="F118" s="63">
        <v>6904.1454325038148</v>
      </c>
      <c r="G118" s="63">
        <v>13457.640396559354</v>
      </c>
      <c r="H118" s="63">
        <v>73775.517853494282</v>
      </c>
      <c r="I118" s="63">
        <v>33554.959576777226</v>
      </c>
      <c r="J118" s="63">
        <v>445.32873704503419</v>
      </c>
      <c r="K118" s="63">
        <v>12549.494775473075</v>
      </c>
      <c r="L118" s="63">
        <v>1974.414103882089</v>
      </c>
      <c r="M118" s="63">
        <v>128971.87597501752</v>
      </c>
      <c r="N118" s="63">
        <v>3667.6311342581043</v>
      </c>
      <c r="O118" s="63">
        <v>6022.2415476246788</v>
      </c>
      <c r="P118" s="63">
        <v>203.81427508918779</v>
      </c>
      <c r="Q118" s="63">
        <v>3779.4574715778135</v>
      </c>
      <c r="R118" s="63">
        <v>4394.7367812272914</v>
      </c>
      <c r="S118" s="63">
        <v>104246.18224259074</v>
      </c>
      <c r="T118" s="63">
        <v>165939.46971796243</v>
      </c>
      <c r="U118" s="63">
        <v>247195.62922902295</v>
      </c>
      <c r="V118" s="63">
        <v>11301.454841549979</v>
      </c>
      <c r="W118" s="63">
        <v>279.68592306807875</v>
      </c>
    </row>
    <row r="119" spans="2:23" s="19" customFormat="1" x14ac:dyDescent="0.25">
      <c r="B119" s="20" t="s">
        <v>208</v>
      </c>
      <c r="C119" s="63">
        <v>18618.403532088349</v>
      </c>
      <c r="D119" s="63">
        <v>1093.8402207346089</v>
      </c>
      <c r="E119" s="63">
        <v>970.34477072746608</v>
      </c>
      <c r="F119" s="63">
        <v>6521.0121343104965</v>
      </c>
      <c r="G119" s="63">
        <v>11773.821987570713</v>
      </c>
      <c r="H119" s="63">
        <v>76144.700162184192</v>
      </c>
      <c r="I119" s="63">
        <v>26771.361827662735</v>
      </c>
      <c r="J119" s="63">
        <v>0</v>
      </c>
      <c r="K119" s="63">
        <v>11953.165858892793</v>
      </c>
      <c r="L119" s="63">
        <v>744.71706889151142</v>
      </c>
      <c r="M119" s="63">
        <v>108226.45238479477</v>
      </c>
      <c r="N119" s="63">
        <v>4292.5545869296229</v>
      </c>
      <c r="O119" s="63">
        <v>5054.2028158103531</v>
      </c>
      <c r="P119" s="63">
        <v>683.58181605256505</v>
      </c>
      <c r="Q119" s="63">
        <v>3214.5304984977824</v>
      </c>
      <c r="R119" s="63">
        <v>4407.8913168936961</v>
      </c>
      <c r="S119" s="63">
        <v>120484.44339429709</v>
      </c>
      <c r="T119" s="63">
        <v>164550.14775191346</v>
      </c>
      <c r="U119" s="63">
        <v>21788.974229818559</v>
      </c>
      <c r="V119" s="63">
        <v>14562.651629081414</v>
      </c>
      <c r="W119" s="63">
        <v>259.15716435364885</v>
      </c>
    </row>
    <row r="120" spans="2:23" s="19" customFormat="1" x14ac:dyDescent="0.25">
      <c r="B120" s="20" t="s">
        <v>209</v>
      </c>
      <c r="C120" s="63">
        <v>14312.056023769845</v>
      </c>
      <c r="D120" s="63">
        <v>208.05547559404062</v>
      </c>
      <c r="E120" s="63">
        <v>1812.3259437970178</v>
      </c>
      <c r="F120" s="63">
        <v>6723.6196677702637</v>
      </c>
      <c r="G120" s="63">
        <v>7886.7381523412132</v>
      </c>
      <c r="H120" s="63">
        <v>43476.045253474047</v>
      </c>
      <c r="I120" s="63">
        <v>26862.362056561891</v>
      </c>
      <c r="J120" s="63">
        <v>1126.2270201170559</v>
      </c>
      <c r="K120" s="63">
        <v>10143.070315492681</v>
      </c>
      <c r="L120" s="63">
        <v>1309.226138871752</v>
      </c>
      <c r="M120" s="63">
        <v>43768.364994821204</v>
      </c>
      <c r="N120" s="63">
        <v>1869.4258257033332</v>
      </c>
      <c r="O120" s="63">
        <v>4115.417538233035</v>
      </c>
      <c r="P120" s="63">
        <v>146.26629970446939</v>
      </c>
      <c r="Q120" s="63">
        <v>2151.6400926396868</v>
      </c>
      <c r="R120" s="63">
        <v>4850.0925830902552</v>
      </c>
      <c r="S120" s="63">
        <v>100598.42845246177</v>
      </c>
      <c r="T120" s="63">
        <v>173406.94056096871</v>
      </c>
      <c r="U120" s="63">
        <v>22717.399001497986</v>
      </c>
      <c r="V120" s="63">
        <v>10829.728894794884</v>
      </c>
      <c r="W120" s="63">
        <v>1214.6612301885636</v>
      </c>
    </row>
    <row r="121" spans="2:23" s="19" customFormat="1" x14ac:dyDescent="0.25">
      <c r="B121" s="20" t="s">
        <v>210</v>
      </c>
      <c r="C121" s="63">
        <v>23102.81642573572</v>
      </c>
      <c r="D121" s="63">
        <v>941.37577472909049</v>
      </c>
      <c r="E121" s="63">
        <v>1419.933273859122</v>
      </c>
      <c r="F121" s="63">
        <v>26665.759532864227</v>
      </c>
      <c r="G121" s="63">
        <v>15874.104774904379</v>
      </c>
      <c r="H121" s="63">
        <v>99556.620751919516</v>
      </c>
      <c r="I121" s="63">
        <v>53944.328636014972</v>
      </c>
      <c r="J121" s="63">
        <v>1068.3723216853339</v>
      </c>
      <c r="K121" s="63">
        <v>16503.573156131737</v>
      </c>
      <c r="L121" s="63">
        <v>882.9585100251436</v>
      </c>
      <c r="M121" s="63">
        <v>197105.85623199522</v>
      </c>
      <c r="N121" s="63">
        <v>3497.9650944474961</v>
      </c>
      <c r="O121" s="63">
        <v>7780.0235107512271</v>
      </c>
      <c r="P121" s="63">
        <v>589.32696988435271</v>
      </c>
      <c r="Q121" s="63">
        <v>4761.9804605825211</v>
      </c>
      <c r="R121" s="63">
        <v>3897.4181026192673</v>
      </c>
      <c r="S121" s="63">
        <v>129387.23064454457</v>
      </c>
      <c r="T121" s="63">
        <v>180482.24411797346</v>
      </c>
      <c r="U121" s="63">
        <v>30129.484545252093</v>
      </c>
      <c r="V121" s="63">
        <v>15796.587032179461</v>
      </c>
      <c r="W121" s="63">
        <v>1395.7905437150939</v>
      </c>
    </row>
    <row r="122" spans="2:23" s="19" customFormat="1" x14ac:dyDescent="0.25">
      <c r="B122" s="20" t="s">
        <v>28</v>
      </c>
      <c r="C122" s="63">
        <v>20264.176729793646</v>
      </c>
      <c r="D122" s="63">
        <v>417.97892355579893</v>
      </c>
      <c r="E122" s="63">
        <v>1387.5884928714622</v>
      </c>
      <c r="F122" s="63">
        <v>9256.5761717384521</v>
      </c>
      <c r="G122" s="63">
        <v>10437.505844053761</v>
      </c>
      <c r="H122" s="63">
        <v>79962.006295384883</v>
      </c>
      <c r="I122" s="63">
        <v>35032.856117433876</v>
      </c>
      <c r="J122" s="63">
        <v>508.20034421994751</v>
      </c>
      <c r="K122" s="63">
        <v>14445.280490431624</v>
      </c>
      <c r="L122" s="63">
        <v>522.84608828713658</v>
      </c>
      <c r="M122" s="63">
        <v>91162.913943791151</v>
      </c>
      <c r="N122" s="63">
        <v>5881.9674261028122</v>
      </c>
      <c r="O122" s="63">
        <v>6733.3733477222804</v>
      </c>
      <c r="P122" s="63">
        <v>1203062.8407143194</v>
      </c>
      <c r="Q122" s="63">
        <v>4322.3613956040508</v>
      </c>
      <c r="R122" s="63">
        <v>5625.9197622290631</v>
      </c>
      <c r="S122" s="63">
        <v>125195.84371846402</v>
      </c>
      <c r="T122" s="63">
        <v>244185.68535040607</v>
      </c>
      <c r="U122" s="63">
        <v>44111.417769176624</v>
      </c>
      <c r="V122" s="63">
        <v>16980.32102344542</v>
      </c>
      <c r="W122" s="63">
        <v>1464.6966555772979</v>
      </c>
    </row>
    <row r="123" spans="2:23" s="19" customFormat="1" x14ac:dyDescent="0.25">
      <c r="B123" s="20" t="s">
        <v>211</v>
      </c>
      <c r="C123" s="63">
        <v>18466.245224971295</v>
      </c>
      <c r="D123" s="63">
        <v>2059.2936544913664</v>
      </c>
      <c r="E123" s="63">
        <v>679.86248540120619</v>
      </c>
      <c r="F123" s="63">
        <v>8021.2629071088177</v>
      </c>
      <c r="G123" s="63">
        <v>95068.171651924364</v>
      </c>
      <c r="H123" s="63">
        <v>110877.96627525912</v>
      </c>
      <c r="I123" s="63">
        <v>34068.41239958354</v>
      </c>
      <c r="J123" s="63">
        <v>540.88127083080735</v>
      </c>
      <c r="K123" s="63">
        <v>12433.979878346245</v>
      </c>
      <c r="L123" s="63">
        <v>233.18983001720858</v>
      </c>
      <c r="M123" s="63">
        <v>115891.78260423196</v>
      </c>
      <c r="N123" s="63">
        <v>3200.694927785933</v>
      </c>
      <c r="O123" s="63">
        <v>5493.2391284535151</v>
      </c>
      <c r="P123" s="63">
        <v>28099.955031530266</v>
      </c>
      <c r="Q123" s="63">
        <v>3733.0771815273392</v>
      </c>
      <c r="R123" s="63">
        <v>3862.2335754576752</v>
      </c>
      <c r="S123" s="63">
        <v>127014.02156916258</v>
      </c>
      <c r="T123" s="63">
        <v>202972.41003654985</v>
      </c>
      <c r="U123" s="63">
        <v>36171.508885681018</v>
      </c>
      <c r="V123" s="63">
        <v>14665.459657180301</v>
      </c>
      <c r="W123" s="63">
        <v>0</v>
      </c>
    </row>
    <row r="124" spans="2:23" s="19" customFormat="1" x14ac:dyDescent="0.25">
      <c r="B124" s="20" t="s">
        <v>212</v>
      </c>
      <c r="C124" s="63">
        <v>19679.46068843676</v>
      </c>
      <c r="D124" s="63">
        <v>2030.5908147803621</v>
      </c>
      <c r="E124" s="63">
        <v>3180.6240884787012</v>
      </c>
      <c r="F124" s="63">
        <v>8186.7859861893076</v>
      </c>
      <c r="G124" s="63">
        <v>183803.53783444216</v>
      </c>
      <c r="H124" s="63">
        <v>78731.022207340924</v>
      </c>
      <c r="I124" s="63">
        <v>31921.473040561446</v>
      </c>
      <c r="J124" s="63">
        <v>193.00729656437173</v>
      </c>
      <c r="K124" s="63">
        <v>15759.433161078163</v>
      </c>
      <c r="L124" s="63">
        <v>1779.261661711311</v>
      </c>
      <c r="M124" s="63">
        <v>81686.353885255056</v>
      </c>
      <c r="N124" s="63">
        <v>4281.9652606345571</v>
      </c>
      <c r="O124" s="63">
        <v>7311.6754839955138</v>
      </c>
      <c r="P124" s="63">
        <v>19238.69492964798</v>
      </c>
      <c r="Q124" s="63">
        <v>3088.7220136581141</v>
      </c>
      <c r="R124" s="63">
        <v>5039.0790130654023</v>
      </c>
      <c r="S124" s="63">
        <v>110019.18469991221</v>
      </c>
      <c r="T124" s="63">
        <v>184459.13994913478</v>
      </c>
      <c r="U124" s="63">
        <v>27866.753733749218</v>
      </c>
      <c r="V124" s="63">
        <v>11366.10383840842</v>
      </c>
      <c r="W124" s="63">
        <v>953.96766350056805</v>
      </c>
    </row>
    <row r="125" spans="2:23" s="19" customFormat="1" x14ac:dyDescent="0.25">
      <c r="B125" s="20" t="s">
        <v>36</v>
      </c>
      <c r="C125" s="63">
        <v>20405.581331373276</v>
      </c>
      <c r="D125" s="63">
        <v>1980.6854433247549</v>
      </c>
      <c r="E125" s="63">
        <v>455.36398166793026</v>
      </c>
      <c r="F125" s="63">
        <v>7292.2655990090052</v>
      </c>
      <c r="G125" s="63">
        <v>2573690.3700548662</v>
      </c>
      <c r="H125" s="63">
        <v>58630.571884145073</v>
      </c>
      <c r="I125" s="63">
        <v>33216.952239883336</v>
      </c>
      <c r="J125" s="63">
        <v>145.15878556024734</v>
      </c>
      <c r="K125" s="63">
        <v>14200.276705112825</v>
      </c>
      <c r="L125" s="63">
        <v>342.40235097367616</v>
      </c>
      <c r="M125" s="63">
        <v>171127.64919845882</v>
      </c>
      <c r="N125" s="63">
        <v>4438.1474155187771</v>
      </c>
      <c r="O125" s="63">
        <v>4029.7596250469051</v>
      </c>
      <c r="P125" s="63">
        <v>1586.5452133638059</v>
      </c>
      <c r="Q125" s="63">
        <v>3289.3962223747094</v>
      </c>
      <c r="R125" s="63">
        <v>5118.1504069001912</v>
      </c>
      <c r="S125" s="63">
        <v>118744.34695420356</v>
      </c>
      <c r="T125" s="63">
        <v>199835.04286180384</v>
      </c>
      <c r="U125" s="63">
        <v>35255.738211831733</v>
      </c>
      <c r="V125" s="63">
        <v>13711.474152068184</v>
      </c>
      <c r="W125" s="63">
        <v>479.94423124586785</v>
      </c>
    </row>
    <row r="126" spans="2:23" s="19" customFormat="1" x14ac:dyDescent="0.25">
      <c r="B126" s="20" t="s">
        <v>213</v>
      </c>
      <c r="C126" s="63">
        <v>28617.650106275447</v>
      </c>
      <c r="D126" s="63">
        <v>7030.0903356772806</v>
      </c>
      <c r="E126" s="63">
        <v>2777.9684942460071</v>
      </c>
      <c r="F126" s="63">
        <v>777730.02369504969</v>
      </c>
      <c r="G126" s="63">
        <v>34980.654014654232</v>
      </c>
      <c r="H126" s="63">
        <v>43945.806623156968</v>
      </c>
      <c r="I126" s="63">
        <v>46213.179809996043</v>
      </c>
      <c r="J126" s="63">
        <v>3819.8848669577364</v>
      </c>
      <c r="K126" s="63">
        <v>24511.359529105823</v>
      </c>
      <c r="L126" s="63">
        <v>3834.3243217267182</v>
      </c>
      <c r="M126" s="63">
        <v>102517.31925858423</v>
      </c>
      <c r="N126" s="63">
        <v>6421.6997390217148</v>
      </c>
      <c r="O126" s="63">
        <v>7615.0284613258673</v>
      </c>
      <c r="P126" s="63">
        <v>1881.6311764236907</v>
      </c>
      <c r="Q126" s="63">
        <v>10347.924158990276</v>
      </c>
      <c r="R126" s="63">
        <v>6177.3079345421002</v>
      </c>
      <c r="S126" s="63">
        <v>122787.16609367479</v>
      </c>
      <c r="T126" s="63">
        <v>351738.84549653414</v>
      </c>
      <c r="U126" s="63">
        <v>51166.807398328594</v>
      </c>
      <c r="V126" s="63">
        <v>10537.941993235403</v>
      </c>
      <c r="W126" s="63">
        <v>813.39792340434906</v>
      </c>
    </row>
    <row r="127" spans="2:23" s="19" customFormat="1" x14ac:dyDescent="0.25">
      <c r="B127" s="20" t="s">
        <v>214</v>
      </c>
      <c r="C127" s="63">
        <v>18685.472741855683</v>
      </c>
      <c r="D127" s="63">
        <v>3534.0483047981288</v>
      </c>
      <c r="E127" s="63">
        <v>2420.7904786509162</v>
      </c>
      <c r="F127" s="63">
        <v>11487.017571411578</v>
      </c>
      <c r="G127" s="63">
        <v>11862.232635730317</v>
      </c>
      <c r="H127" s="63">
        <v>53064.15888756272</v>
      </c>
      <c r="I127" s="63">
        <v>39430.044706909277</v>
      </c>
      <c r="J127" s="63">
        <v>1977.808125117303</v>
      </c>
      <c r="K127" s="63">
        <v>20054.361272423164</v>
      </c>
      <c r="L127" s="63">
        <v>1555.1663890126181</v>
      </c>
      <c r="M127" s="63">
        <v>139335.23213557183</v>
      </c>
      <c r="N127" s="63">
        <v>3231.0402345457755</v>
      </c>
      <c r="O127" s="63">
        <v>9882.7337399462631</v>
      </c>
      <c r="P127" s="63">
        <v>679.96751643563857</v>
      </c>
      <c r="Q127" s="63">
        <v>4033.0907992696771</v>
      </c>
      <c r="R127" s="63">
        <v>2540.8362773211584</v>
      </c>
      <c r="S127" s="63">
        <v>117646.22978145721</v>
      </c>
      <c r="T127" s="63">
        <v>229916.99566944409</v>
      </c>
      <c r="U127" s="63">
        <v>46031.657234326834</v>
      </c>
      <c r="V127" s="63">
        <v>11540.483260784156</v>
      </c>
      <c r="W127" s="63">
        <v>840.1355382344791</v>
      </c>
    </row>
    <row r="128" spans="2:23" s="19" customFormat="1" x14ac:dyDescent="0.25">
      <c r="B128" s="20" t="s">
        <v>215</v>
      </c>
      <c r="C128" s="63">
        <v>51009.543439414083</v>
      </c>
      <c r="D128" s="63">
        <v>7676.305252279767</v>
      </c>
      <c r="E128" s="63">
        <v>1855.569043577844</v>
      </c>
      <c r="F128" s="63">
        <v>14326.994309049658</v>
      </c>
      <c r="G128" s="63">
        <v>20515.751855341587</v>
      </c>
      <c r="H128" s="63">
        <v>88926.237819233764</v>
      </c>
      <c r="I128" s="63">
        <v>53436.432679551741</v>
      </c>
      <c r="J128" s="63">
        <v>6034.6014112644689</v>
      </c>
      <c r="K128" s="63">
        <v>23913.29419240939</v>
      </c>
      <c r="L128" s="63">
        <v>6607.5856376484517</v>
      </c>
      <c r="M128" s="63">
        <v>191312.58426498022</v>
      </c>
      <c r="N128" s="63">
        <v>9332.0143676900952</v>
      </c>
      <c r="O128" s="63">
        <v>20796.629271163925</v>
      </c>
      <c r="P128" s="63">
        <v>3006.352678667371</v>
      </c>
      <c r="Q128" s="63">
        <v>15588.427774856629</v>
      </c>
      <c r="R128" s="63">
        <v>7673.61897544163</v>
      </c>
      <c r="S128" s="63">
        <v>134198.27023558959</v>
      </c>
      <c r="T128" s="63">
        <v>294884.58103961917</v>
      </c>
      <c r="U128" s="63">
        <v>68815.320896988516</v>
      </c>
      <c r="V128" s="63">
        <v>17290.092402681286</v>
      </c>
      <c r="W128" s="63">
        <v>5862.060704990201</v>
      </c>
    </row>
    <row r="129" spans="2:23" s="19" customFormat="1" x14ac:dyDescent="0.25">
      <c r="B129" s="20" t="s">
        <v>216</v>
      </c>
      <c r="C129" s="63">
        <v>13953.194882536092</v>
      </c>
      <c r="D129" s="63">
        <v>1778.1138247413419</v>
      </c>
      <c r="E129" s="63">
        <v>1207.8186275800363</v>
      </c>
      <c r="F129" s="63">
        <v>8292.1393743967747</v>
      </c>
      <c r="G129" s="63">
        <v>12387.668633435747</v>
      </c>
      <c r="H129" s="63">
        <v>56055.425762434359</v>
      </c>
      <c r="I129" s="63">
        <v>29455.074829783014</v>
      </c>
      <c r="J129" s="63">
        <v>1237.5028426962108</v>
      </c>
      <c r="K129" s="63">
        <v>17060.519246966647</v>
      </c>
      <c r="L129" s="63">
        <v>523.33555228137061</v>
      </c>
      <c r="M129" s="63">
        <v>98664.067113383368</v>
      </c>
      <c r="N129" s="63">
        <v>2948.2027738173856</v>
      </c>
      <c r="O129" s="63">
        <v>4704.3748976575935</v>
      </c>
      <c r="P129" s="63">
        <v>805.91205633673667</v>
      </c>
      <c r="Q129" s="63">
        <v>2850.8424571691594</v>
      </c>
      <c r="R129" s="63">
        <v>2735.8162614491735</v>
      </c>
      <c r="S129" s="63">
        <v>84189.658490460686</v>
      </c>
      <c r="T129" s="63">
        <v>186588.35925113183</v>
      </c>
      <c r="U129" s="63">
        <v>26105.420806147114</v>
      </c>
      <c r="V129" s="63">
        <v>7605.7577262868235</v>
      </c>
      <c r="W129" s="63">
        <v>702.07928309633974</v>
      </c>
    </row>
    <row r="130" spans="2:23" s="19" customFormat="1" x14ac:dyDescent="0.25">
      <c r="B130" s="20" t="s">
        <v>35</v>
      </c>
      <c r="C130" s="63">
        <v>18691.547023644405</v>
      </c>
      <c r="D130" s="63">
        <v>1309.27037764682</v>
      </c>
      <c r="E130" s="63">
        <v>1171.5318237750091</v>
      </c>
      <c r="F130" s="63">
        <v>6281.5166513314189</v>
      </c>
      <c r="G130" s="63">
        <v>10911.446178537097</v>
      </c>
      <c r="H130" s="63">
        <v>77067.78759944567</v>
      </c>
      <c r="I130" s="63">
        <v>31295.444873550441</v>
      </c>
      <c r="J130" s="63">
        <v>713.75038124459115</v>
      </c>
      <c r="K130" s="63">
        <v>11348.824122228092</v>
      </c>
      <c r="L130" s="63">
        <v>610.68421590414357</v>
      </c>
      <c r="M130" s="63">
        <v>150184.51799520542</v>
      </c>
      <c r="N130" s="63">
        <v>2155.9392175454082</v>
      </c>
      <c r="O130" s="63">
        <v>5233.7381366061736</v>
      </c>
      <c r="P130" s="63">
        <v>733.88505204161618</v>
      </c>
      <c r="Q130" s="63">
        <v>3180.1692325661188</v>
      </c>
      <c r="R130" s="63">
        <v>4034.6628187551401</v>
      </c>
      <c r="S130" s="63">
        <v>124676.72502661083</v>
      </c>
      <c r="T130" s="63">
        <v>161991.60065301339</v>
      </c>
      <c r="U130" s="63">
        <v>25290.024527236666</v>
      </c>
      <c r="V130" s="63">
        <v>13097.69270512718</v>
      </c>
      <c r="W130" s="63">
        <v>489.57523891374694</v>
      </c>
    </row>
    <row r="131" spans="2:23" s="19" customFormat="1" x14ac:dyDescent="0.25">
      <c r="B131" s="20" t="s">
        <v>217</v>
      </c>
      <c r="C131" s="63">
        <v>24079.82347230698</v>
      </c>
      <c r="D131" s="63">
        <v>2249.2481990773131</v>
      </c>
      <c r="E131" s="63">
        <v>2077.3755472443163</v>
      </c>
      <c r="F131" s="63">
        <v>11556.601238587251</v>
      </c>
      <c r="G131" s="63">
        <v>23774.594182614797</v>
      </c>
      <c r="H131" s="63">
        <v>91329.738276948294</v>
      </c>
      <c r="I131" s="63">
        <v>42501.9529544213</v>
      </c>
      <c r="J131" s="63">
        <v>2354.1612057741768</v>
      </c>
      <c r="K131" s="63">
        <v>19537.674365848485</v>
      </c>
      <c r="L131" s="63">
        <v>3770.9093156560348</v>
      </c>
      <c r="M131" s="63">
        <v>136750.51724047691</v>
      </c>
      <c r="N131" s="63">
        <v>5943.5098492937905</v>
      </c>
      <c r="O131" s="63">
        <v>8554.7317350582744</v>
      </c>
      <c r="P131" s="63">
        <v>2676.4365708196401</v>
      </c>
      <c r="Q131" s="63">
        <v>5931.08268832262</v>
      </c>
      <c r="R131" s="63">
        <v>6723.1948044384098</v>
      </c>
      <c r="S131" s="63">
        <v>144602.13742610905</v>
      </c>
      <c r="T131" s="63">
        <v>252721.61659802977</v>
      </c>
      <c r="U131" s="63">
        <v>41602.801337878715</v>
      </c>
      <c r="V131" s="63">
        <v>14785.46334935302</v>
      </c>
      <c r="W131" s="63">
        <v>984.61743476558524</v>
      </c>
    </row>
    <row r="132" spans="2:23" s="19" customFormat="1" x14ac:dyDescent="0.25">
      <c r="B132" s="20" t="s">
        <v>22</v>
      </c>
      <c r="C132" s="63">
        <v>22430.462200962414</v>
      </c>
      <c r="D132" s="63">
        <v>1746.9311612276406</v>
      </c>
      <c r="E132" s="63">
        <v>907.54989887578972</v>
      </c>
      <c r="F132" s="63">
        <v>10869.225078083509</v>
      </c>
      <c r="G132" s="63">
        <v>13552.438675003381</v>
      </c>
      <c r="H132" s="63">
        <v>93696.153002755018</v>
      </c>
      <c r="I132" s="63">
        <v>36442.389512318157</v>
      </c>
      <c r="J132" s="63">
        <v>214.51904937441728</v>
      </c>
      <c r="K132" s="63">
        <v>15954.169102816248</v>
      </c>
      <c r="L132" s="63">
        <v>91.462475876574828</v>
      </c>
      <c r="M132" s="63">
        <v>757495.23079584958</v>
      </c>
      <c r="N132" s="63">
        <v>5642.1134522859684</v>
      </c>
      <c r="O132" s="63">
        <v>7661.7758314563152</v>
      </c>
      <c r="P132" s="63">
        <v>1181.5409094995482</v>
      </c>
      <c r="Q132" s="63">
        <v>5034.2872691359908</v>
      </c>
      <c r="R132" s="63">
        <v>4918.8960053932742</v>
      </c>
      <c r="S132" s="63">
        <v>131249.64751405426</v>
      </c>
      <c r="T132" s="63">
        <v>206702.95051291565</v>
      </c>
      <c r="U132" s="63">
        <v>33468.711332660438</v>
      </c>
      <c r="V132" s="63">
        <v>15672.075045761239</v>
      </c>
      <c r="W132" s="63">
        <v>241.52298626592048</v>
      </c>
    </row>
    <row r="133" spans="2:23" s="19" customFormat="1" x14ac:dyDescent="0.25">
      <c r="B133" s="20" t="s">
        <v>25</v>
      </c>
      <c r="C133" s="63">
        <v>24604.050218692981</v>
      </c>
      <c r="D133" s="63">
        <v>6052677.2260705419</v>
      </c>
      <c r="E133" s="63">
        <v>280.02607399749724</v>
      </c>
      <c r="F133" s="63">
        <v>145967.65609351505</v>
      </c>
      <c r="G133" s="63">
        <v>4652.2136132906026</v>
      </c>
      <c r="H133" s="63">
        <v>76700.898488004226</v>
      </c>
      <c r="I133" s="63">
        <v>37555.437597942284</v>
      </c>
      <c r="J133" s="63">
        <v>614.24060883899529</v>
      </c>
      <c r="K133" s="63">
        <v>17493.77171114802</v>
      </c>
      <c r="L133" s="63">
        <v>871.12136907336151</v>
      </c>
      <c r="M133" s="63">
        <v>47019.377163505822</v>
      </c>
      <c r="N133" s="63">
        <v>3083.8070211230824</v>
      </c>
      <c r="O133" s="63">
        <v>6844.4708569516224</v>
      </c>
      <c r="P133" s="63">
        <v>726.5273871154418</v>
      </c>
      <c r="Q133" s="63">
        <v>7244.5100940796465</v>
      </c>
      <c r="R133" s="63">
        <v>5151.9946106228635</v>
      </c>
      <c r="S133" s="63">
        <v>115358.37222047629</v>
      </c>
      <c r="T133" s="63">
        <v>240722.85745322023</v>
      </c>
      <c r="U133" s="63">
        <v>30664.00052326564</v>
      </c>
      <c r="V133" s="63">
        <v>11215.364282664166</v>
      </c>
      <c r="W133" s="63">
        <v>401.10102768893012</v>
      </c>
    </row>
    <row r="134" spans="2:23" s="19" customFormat="1" x14ac:dyDescent="0.25">
      <c r="B134" s="20" t="s">
        <v>218</v>
      </c>
      <c r="C134" s="63">
        <v>23132.925475130818</v>
      </c>
      <c r="D134" s="63">
        <v>2443.7846395634356</v>
      </c>
      <c r="E134" s="63">
        <v>739.57280192308019</v>
      </c>
      <c r="F134" s="63">
        <v>9174.0290998097407</v>
      </c>
      <c r="G134" s="63">
        <v>14306.874654951251</v>
      </c>
      <c r="H134" s="63">
        <v>91834.747042399016</v>
      </c>
      <c r="I134" s="63">
        <v>39731.692860152521</v>
      </c>
      <c r="J134" s="63">
        <v>691.2414851015983</v>
      </c>
      <c r="K134" s="63">
        <v>20839.852470541522</v>
      </c>
      <c r="L134" s="63">
        <v>224.34576048257256</v>
      </c>
      <c r="M134" s="63">
        <v>122090.11698072081</v>
      </c>
      <c r="N134" s="63">
        <v>5955.5087972558504</v>
      </c>
      <c r="O134" s="63">
        <v>6993.168749179481</v>
      </c>
      <c r="P134" s="63">
        <v>168.21904007439684</v>
      </c>
      <c r="Q134" s="63">
        <v>3333.2325635870975</v>
      </c>
      <c r="R134" s="63">
        <v>3030.6784760506025</v>
      </c>
      <c r="S134" s="63">
        <v>141284.7399708865</v>
      </c>
      <c r="T134" s="63">
        <v>239720.10385615606</v>
      </c>
      <c r="U134" s="63">
        <v>36017.312175710125</v>
      </c>
      <c r="V134" s="63">
        <v>12476.442291354213</v>
      </c>
      <c r="W134" s="63">
        <v>534.50304998630475</v>
      </c>
    </row>
    <row r="135" spans="2:23" s="19" customFormat="1" x14ac:dyDescent="0.25">
      <c r="B135" s="20" t="s">
        <v>219</v>
      </c>
      <c r="C135" s="63">
        <v>27550.111370162347</v>
      </c>
      <c r="D135" s="63">
        <v>10751.730579359124</v>
      </c>
      <c r="E135" s="63">
        <v>1539.9288152195411</v>
      </c>
      <c r="F135" s="63">
        <v>9420.3187556485791</v>
      </c>
      <c r="G135" s="63">
        <v>5439277.3291625939</v>
      </c>
      <c r="H135" s="63">
        <v>69880.817218474913</v>
      </c>
      <c r="I135" s="63">
        <v>38960.415658962454</v>
      </c>
      <c r="J135" s="63">
        <v>1221.4252664933172</v>
      </c>
      <c r="K135" s="63">
        <v>16565.455928483982</v>
      </c>
      <c r="L135" s="63">
        <v>1426.5630159998964</v>
      </c>
      <c r="M135" s="63">
        <v>131308.2449754269</v>
      </c>
      <c r="N135" s="63">
        <v>3307.7362493455248</v>
      </c>
      <c r="O135" s="63">
        <v>4931.0289276060585</v>
      </c>
      <c r="P135" s="63">
        <v>392.38351959393583</v>
      </c>
      <c r="Q135" s="63">
        <v>4921.5682017116251</v>
      </c>
      <c r="R135" s="63">
        <v>5082.8385177378168</v>
      </c>
      <c r="S135" s="63">
        <v>130870.55014908726</v>
      </c>
      <c r="T135" s="63">
        <v>217784.38173505579</v>
      </c>
      <c r="U135" s="63">
        <v>39699.194766194269</v>
      </c>
      <c r="V135" s="63">
        <v>14211.79581767544</v>
      </c>
      <c r="W135" s="63">
        <v>732.44198636698547</v>
      </c>
    </row>
    <row r="136" spans="2:23" s="19" customFormat="1" x14ac:dyDescent="0.25">
      <c r="B136" s="20" t="s">
        <v>220</v>
      </c>
      <c r="C136" s="63">
        <v>26104.063468100318</v>
      </c>
      <c r="D136" s="63">
        <v>502909.76850504207</v>
      </c>
      <c r="E136" s="63">
        <v>181.48966355180562</v>
      </c>
      <c r="F136" s="63">
        <v>12809.504826390952</v>
      </c>
      <c r="G136" s="63">
        <v>15808.01194701418</v>
      </c>
      <c r="H136" s="63">
        <v>97494.189769178134</v>
      </c>
      <c r="I136" s="63">
        <v>56373.002588722957</v>
      </c>
      <c r="J136" s="63">
        <v>517.88479801300321</v>
      </c>
      <c r="K136" s="63">
        <v>23427.457116203215</v>
      </c>
      <c r="L136" s="63">
        <v>1433.2104480212968</v>
      </c>
      <c r="M136" s="63">
        <v>87228.81270357719</v>
      </c>
      <c r="N136" s="63">
        <v>5374.6112724488485</v>
      </c>
      <c r="O136" s="63">
        <v>7937.0921976882892</v>
      </c>
      <c r="P136" s="63">
        <v>638.06551975651314</v>
      </c>
      <c r="Q136" s="63">
        <v>7967.5749059722193</v>
      </c>
      <c r="R136" s="63">
        <v>4024.2412453680204</v>
      </c>
      <c r="S136" s="63">
        <v>175333.77452924754</v>
      </c>
      <c r="T136" s="63">
        <v>230515.83046713597</v>
      </c>
      <c r="U136" s="63">
        <v>54018.736294977163</v>
      </c>
      <c r="V136" s="63">
        <v>13781.071137633939</v>
      </c>
      <c r="W136" s="63">
        <v>1538.2852358246193</v>
      </c>
    </row>
    <row r="137" spans="2:23" s="19" customFormat="1" x14ac:dyDescent="0.25">
      <c r="B137" s="20" t="s">
        <v>26</v>
      </c>
      <c r="C137" s="63">
        <v>15720.205116886144</v>
      </c>
      <c r="D137" s="63">
        <v>5831.7747015123732</v>
      </c>
      <c r="E137" s="63">
        <v>116.23179954099102</v>
      </c>
      <c r="F137" s="63">
        <v>7906601.1895962628</v>
      </c>
      <c r="G137" s="63">
        <v>14805.562612175438</v>
      </c>
      <c r="H137" s="63">
        <v>66353.071687044488</v>
      </c>
      <c r="I137" s="63">
        <v>34093.556417049862</v>
      </c>
      <c r="J137" s="63">
        <v>821.1284976419322</v>
      </c>
      <c r="K137" s="63">
        <v>15107.650123413663</v>
      </c>
      <c r="L137" s="63">
        <v>0</v>
      </c>
      <c r="M137" s="63">
        <v>110954.85582179089</v>
      </c>
      <c r="N137" s="63">
        <v>3560.6587413630759</v>
      </c>
      <c r="O137" s="63">
        <v>5517.9564753475815</v>
      </c>
      <c r="P137" s="63">
        <v>0</v>
      </c>
      <c r="Q137" s="63">
        <v>2607.5787980012096</v>
      </c>
      <c r="R137" s="63">
        <v>2142.3342063194805</v>
      </c>
      <c r="S137" s="63">
        <v>106840.0527967464</v>
      </c>
      <c r="T137" s="63">
        <v>184974.5429447479</v>
      </c>
      <c r="U137" s="63">
        <v>72472.72502443401</v>
      </c>
      <c r="V137" s="63">
        <v>11696.896445870449</v>
      </c>
      <c r="W137" s="63">
        <v>983.96579204025011</v>
      </c>
    </row>
    <row r="138" spans="2:23" s="19" customFormat="1" x14ac:dyDescent="0.25">
      <c r="B138" s="20" t="s">
        <v>30</v>
      </c>
      <c r="C138" s="63">
        <v>1841683.6810327969</v>
      </c>
      <c r="D138" s="63">
        <v>1768.1847636832583</v>
      </c>
      <c r="E138" s="63">
        <v>249.31619621614399</v>
      </c>
      <c r="F138" s="63">
        <v>7496.9957244811876</v>
      </c>
      <c r="G138" s="63">
        <v>8939.0593772901229</v>
      </c>
      <c r="H138" s="63">
        <v>177637.65652179526</v>
      </c>
      <c r="I138" s="63">
        <v>30501.881169382752</v>
      </c>
      <c r="J138" s="63">
        <v>847.80384780206566</v>
      </c>
      <c r="K138" s="63">
        <v>13208.651408284197</v>
      </c>
      <c r="L138" s="63">
        <v>1121.1699717125671</v>
      </c>
      <c r="M138" s="63">
        <v>62636.344009855267</v>
      </c>
      <c r="N138" s="63">
        <v>2567.7512934131455</v>
      </c>
      <c r="O138" s="63">
        <v>6158.8038640599925</v>
      </c>
      <c r="P138" s="63">
        <v>429.89724551489746</v>
      </c>
      <c r="Q138" s="63">
        <v>3587.5808117229853</v>
      </c>
      <c r="R138" s="63">
        <v>3816.1571813707474</v>
      </c>
      <c r="S138" s="63">
        <v>191425.04163108341</v>
      </c>
      <c r="T138" s="63">
        <v>204126.1403373346</v>
      </c>
      <c r="U138" s="63">
        <v>27021.128564780596</v>
      </c>
      <c r="V138" s="63">
        <v>11982.594318132846</v>
      </c>
      <c r="W138" s="63">
        <v>141.54357032390479</v>
      </c>
    </row>
    <row r="139" spans="2:23" s="19" customFormat="1" x14ac:dyDescent="0.25">
      <c r="B139" s="20" t="s">
        <v>221</v>
      </c>
      <c r="C139" s="63">
        <v>20956.497602502906</v>
      </c>
      <c r="D139" s="63">
        <v>1283.5364440225874</v>
      </c>
      <c r="E139" s="63">
        <v>305.03404992586729</v>
      </c>
      <c r="F139" s="63">
        <v>8002.328654266641</v>
      </c>
      <c r="G139" s="63">
        <v>10547.05103020211</v>
      </c>
      <c r="H139" s="63">
        <v>79545.646780991839</v>
      </c>
      <c r="I139" s="63">
        <v>31011.293593038728</v>
      </c>
      <c r="J139" s="63">
        <v>991.42924523542035</v>
      </c>
      <c r="K139" s="63">
        <v>20896.495837405822</v>
      </c>
      <c r="L139" s="63">
        <v>756.47217010969644</v>
      </c>
      <c r="M139" s="63">
        <v>341430.54150019941</v>
      </c>
      <c r="N139" s="63">
        <v>234279.14897607188</v>
      </c>
      <c r="O139" s="63">
        <v>14837.385727471767</v>
      </c>
      <c r="P139" s="63">
        <v>1124.9372155957112</v>
      </c>
      <c r="Q139" s="63">
        <v>4080.7252648387607</v>
      </c>
      <c r="R139" s="63">
        <v>4283.7341850984722</v>
      </c>
      <c r="S139" s="63">
        <v>113248.52174504088</v>
      </c>
      <c r="T139" s="63">
        <v>189576.99515861116</v>
      </c>
      <c r="U139" s="63">
        <v>28664.261329816076</v>
      </c>
      <c r="V139" s="63">
        <v>10167.920324739625</v>
      </c>
      <c r="W139" s="63">
        <v>1254.0833502149135</v>
      </c>
    </row>
    <row r="140" spans="2:23" s="19" customFormat="1" x14ac:dyDescent="0.25">
      <c r="B140" s="20" t="s">
        <v>29</v>
      </c>
      <c r="C140" s="63">
        <v>18706.921256546753</v>
      </c>
      <c r="D140" s="63">
        <v>1349.2521287073189</v>
      </c>
      <c r="E140" s="63">
        <v>284.35300952031565</v>
      </c>
      <c r="F140" s="63">
        <v>7347.5970092083071</v>
      </c>
      <c r="G140" s="63">
        <v>11168.050451606672</v>
      </c>
      <c r="H140" s="63">
        <v>101091.00158128089</v>
      </c>
      <c r="I140" s="63">
        <v>34252.902931585435</v>
      </c>
      <c r="J140" s="63">
        <v>819.57938002125002</v>
      </c>
      <c r="K140" s="63">
        <v>28272.39011755395</v>
      </c>
      <c r="L140" s="63">
        <v>275.41153717081448</v>
      </c>
      <c r="M140" s="63">
        <v>91338.011278580045</v>
      </c>
      <c r="N140" s="63">
        <v>354492.48410382879</v>
      </c>
      <c r="O140" s="63">
        <v>5908.7074264723997</v>
      </c>
      <c r="P140" s="63">
        <v>563.98431749332804</v>
      </c>
      <c r="Q140" s="63">
        <v>4163.5404320446187</v>
      </c>
      <c r="R140" s="63">
        <v>2541.0610955611892</v>
      </c>
      <c r="S140" s="63">
        <v>101180.80930740018</v>
      </c>
      <c r="T140" s="63">
        <v>193703.04980295376</v>
      </c>
      <c r="U140" s="63">
        <v>24767.495200008314</v>
      </c>
      <c r="V140" s="63">
        <v>8809.6401550722203</v>
      </c>
      <c r="W140" s="63">
        <v>871.31651489737487</v>
      </c>
    </row>
    <row r="141" spans="2:23" s="19" customFormat="1" x14ac:dyDescent="0.25">
      <c r="B141" s="20" t="s">
        <v>222</v>
      </c>
      <c r="C141" s="63">
        <v>21448.322143627614</v>
      </c>
      <c r="D141" s="63">
        <v>1903.9262579210824</v>
      </c>
      <c r="E141" s="63">
        <v>151.35459850546036</v>
      </c>
      <c r="F141" s="63">
        <v>163854.47977363336</v>
      </c>
      <c r="G141" s="63">
        <v>13074.457904375187</v>
      </c>
      <c r="H141" s="63">
        <v>72923.048441981664</v>
      </c>
      <c r="I141" s="63">
        <v>43194.004572218211</v>
      </c>
      <c r="J141" s="63">
        <v>0</v>
      </c>
      <c r="K141" s="63">
        <v>14549.654530432994</v>
      </c>
      <c r="L141" s="63">
        <v>789.89553714517217</v>
      </c>
      <c r="M141" s="63">
        <v>841265.19007962407</v>
      </c>
      <c r="N141" s="63">
        <v>2938.6071643717632</v>
      </c>
      <c r="O141" s="63">
        <v>4844.2998748495784</v>
      </c>
      <c r="P141" s="63">
        <v>1607.1544397923299</v>
      </c>
      <c r="Q141" s="63">
        <v>3660.1981145271297</v>
      </c>
      <c r="R141" s="63">
        <v>4731.8473420893952</v>
      </c>
      <c r="S141" s="63">
        <v>110498.03694632533</v>
      </c>
      <c r="T141" s="63">
        <v>176652.06612249874</v>
      </c>
      <c r="U141" s="63">
        <v>21694.194345438624</v>
      </c>
      <c r="V141" s="63">
        <v>12432.425291317175</v>
      </c>
      <c r="W141" s="63">
        <v>1090.8841829740611</v>
      </c>
    </row>
    <row r="142" spans="2:23" s="19" customFormat="1" x14ac:dyDescent="0.25">
      <c r="B142" s="20" t="s">
        <v>223</v>
      </c>
      <c r="C142" s="63">
        <v>14166.022849960278</v>
      </c>
      <c r="D142" s="63">
        <v>1408.8339478103917</v>
      </c>
      <c r="E142" s="63">
        <v>314.22977991994907</v>
      </c>
      <c r="F142" s="63">
        <v>5556.8559770414313</v>
      </c>
      <c r="G142" s="63">
        <v>17541.52879348737</v>
      </c>
      <c r="H142" s="63">
        <v>57058.019318508748</v>
      </c>
      <c r="I142" s="63">
        <v>26563.896973191542</v>
      </c>
      <c r="J142" s="63">
        <v>772.22235314199702</v>
      </c>
      <c r="K142" s="63">
        <v>14103.368476786653</v>
      </c>
      <c r="L142" s="63">
        <v>351.2516584401688</v>
      </c>
      <c r="M142" s="63">
        <v>60414.291059939074</v>
      </c>
      <c r="N142" s="63">
        <v>4827.8327139618987</v>
      </c>
      <c r="O142" s="63">
        <v>5514.3801175795343</v>
      </c>
      <c r="P142" s="63">
        <v>561.21560553689335</v>
      </c>
      <c r="Q142" s="63">
        <v>2644.1605288302767</v>
      </c>
      <c r="R142" s="63">
        <v>3679.5686262892787</v>
      </c>
      <c r="S142" s="63">
        <v>92094.577332453351</v>
      </c>
      <c r="T142" s="63">
        <v>174447.23560064353</v>
      </c>
      <c r="U142" s="63">
        <v>25366.446645003049</v>
      </c>
      <c r="V142" s="63">
        <v>9064.1052242383666</v>
      </c>
      <c r="W142" s="63">
        <v>336.15817443322595</v>
      </c>
    </row>
    <row r="143" spans="2:23" s="19" customFormat="1" x14ac:dyDescent="0.25">
      <c r="B143" s="20" t="s">
        <v>38</v>
      </c>
      <c r="C143" s="63">
        <v>21366.492688972103</v>
      </c>
      <c r="D143" s="63">
        <v>451.90634802524795</v>
      </c>
      <c r="E143" s="63">
        <v>202.08387044248749</v>
      </c>
      <c r="F143" s="63">
        <v>8414.8666486325601</v>
      </c>
      <c r="G143" s="63">
        <v>12683.44893131322</v>
      </c>
      <c r="H143" s="63">
        <v>88120.731500527661</v>
      </c>
      <c r="I143" s="63">
        <v>38465.58795745641</v>
      </c>
      <c r="J143" s="63">
        <v>1176.9881709976426</v>
      </c>
      <c r="K143" s="63">
        <v>21802.615003149414</v>
      </c>
      <c r="L143" s="63">
        <v>184.99274363444908</v>
      </c>
      <c r="M143" s="63">
        <v>107847.99722355252</v>
      </c>
      <c r="N143" s="63">
        <v>4586.876582024197</v>
      </c>
      <c r="O143" s="63">
        <v>7715.0056062491494</v>
      </c>
      <c r="P143" s="63">
        <v>424.27361157168349</v>
      </c>
      <c r="Q143" s="63">
        <v>4528.269890134191</v>
      </c>
      <c r="R143" s="63">
        <v>4265.3005297548161</v>
      </c>
      <c r="S143" s="63">
        <v>122855.62794254566</v>
      </c>
      <c r="T143" s="63">
        <v>209081.38034158485</v>
      </c>
      <c r="U143" s="63">
        <v>35865.166642525408</v>
      </c>
      <c r="V143" s="63">
        <v>11874.396953572606</v>
      </c>
      <c r="W143" s="63">
        <v>2554888.9844274898</v>
      </c>
    </row>
    <row r="144" spans="2:23" s="19" customFormat="1" x14ac:dyDescent="0.25">
      <c r="B144" s="20" t="s">
        <v>224</v>
      </c>
      <c r="C144" s="63">
        <v>22768.542209466079</v>
      </c>
      <c r="D144" s="63">
        <v>2742.5275007408873</v>
      </c>
      <c r="E144" s="63">
        <v>1245.6700618882553</v>
      </c>
      <c r="F144" s="63">
        <v>10718.403756966856</v>
      </c>
      <c r="G144" s="63">
        <v>13336.823150732151</v>
      </c>
      <c r="H144" s="63">
        <v>81991.599036304106</v>
      </c>
      <c r="I144" s="63">
        <v>42508.988937185743</v>
      </c>
      <c r="J144" s="63">
        <v>1932.8277952418625</v>
      </c>
      <c r="K144" s="63">
        <v>17400.033224586878</v>
      </c>
      <c r="L144" s="63">
        <v>705.45180266885836</v>
      </c>
      <c r="M144" s="63">
        <v>111374.62209432971</v>
      </c>
      <c r="N144" s="63">
        <v>3419.7300363452164</v>
      </c>
      <c r="O144" s="63">
        <v>7682.9100945276914</v>
      </c>
      <c r="P144" s="63">
        <v>824.47769205005238</v>
      </c>
      <c r="Q144" s="63">
        <v>4513.149600541301</v>
      </c>
      <c r="R144" s="63">
        <v>9187691.1950880475</v>
      </c>
      <c r="S144" s="63">
        <v>128143.39681005386</v>
      </c>
      <c r="T144" s="63">
        <v>199339.49962481885</v>
      </c>
      <c r="U144" s="63">
        <v>39177.738623569501</v>
      </c>
      <c r="V144" s="63">
        <v>15215.698429738299</v>
      </c>
      <c r="W144" s="63">
        <v>2114.2311419763882</v>
      </c>
    </row>
    <row r="145" spans="2:23" s="19" customFormat="1" x14ac:dyDescent="0.25">
      <c r="B145" s="20" t="s">
        <v>225</v>
      </c>
      <c r="C145" s="63">
        <v>2073788.1680095103</v>
      </c>
      <c r="D145" s="63">
        <v>1669.7222056040491</v>
      </c>
      <c r="E145" s="63">
        <v>554.77095357956591</v>
      </c>
      <c r="F145" s="63">
        <v>9942.5085219511238</v>
      </c>
      <c r="G145" s="63">
        <v>10192.871849010573</v>
      </c>
      <c r="H145" s="63">
        <v>1701753.4823486549</v>
      </c>
      <c r="I145" s="63">
        <v>38568.337693364549</v>
      </c>
      <c r="J145" s="63">
        <v>0</v>
      </c>
      <c r="K145" s="63">
        <v>14334.579840966513</v>
      </c>
      <c r="L145" s="63">
        <v>718.06656274348325</v>
      </c>
      <c r="M145" s="63">
        <v>68205.030905782332</v>
      </c>
      <c r="N145" s="63">
        <v>5378.0318663530252</v>
      </c>
      <c r="O145" s="63">
        <v>5896.085661648136</v>
      </c>
      <c r="P145" s="63">
        <v>1879.1590543971993</v>
      </c>
      <c r="Q145" s="63">
        <v>5828.9505018476239</v>
      </c>
      <c r="R145" s="63">
        <v>3458.8319682699544</v>
      </c>
      <c r="S145" s="63">
        <v>2089460.120816044</v>
      </c>
      <c r="T145" s="63">
        <v>241027.40368767316</v>
      </c>
      <c r="U145" s="63">
        <v>28210.599892176266</v>
      </c>
      <c r="V145" s="63">
        <v>12722.166031356444</v>
      </c>
      <c r="W145" s="63">
        <v>409.13760144006005</v>
      </c>
    </row>
    <row r="146" spans="2:23" s="19" customFormat="1" x14ac:dyDescent="0.25">
      <c r="B146" s="20" t="s">
        <v>226</v>
      </c>
      <c r="C146" s="63">
        <v>18516.245378899275</v>
      </c>
      <c r="D146" s="63">
        <v>1739.4097003506138</v>
      </c>
      <c r="E146" s="63">
        <v>576.9045307978065</v>
      </c>
      <c r="F146" s="63">
        <v>6654.7738174775241</v>
      </c>
      <c r="G146" s="63">
        <v>13176.521412376809</v>
      </c>
      <c r="H146" s="63">
        <v>82696.171264034027</v>
      </c>
      <c r="I146" s="63">
        <v>36773.309235133755</v>
      </c>
      <c r="J146" s="63">
        <v>377.64751318429609</v>
      </c>
      <c r="K146" s="63">
        <v>13758.296756183736</v>
      </c>
      <c r="L146" s="63">
        <v>807.27141298922709</v>
      </c>
      <c r="M146" s="63">
        <v>81306.428026306588</v>
      </c>
      <c r="N146" s="63">
        <v>2299.449062630656</v>
      </c>
      <c r="O146" s="63">
        <v>5329.7785015514874</v>
      </c>
      <c r="P146" s="63">
        <v>1021.8386698704519</v>
      </c>
      <c r="Q146" s="63">
        <v>3717.7696539985564</v>
      </c>
      <c r="R146" s="63">
        <v>3907.8182929960722</v>
      </c>
      <c r="S146" s="63">
        <v>120963.13394993113</v>
      </c>
      <c r="T146" s="63">
        <v>212876.90748496045</v>
      </c>
      <c r="U146" s="63">
        <v>95570.567448643502</v>
      </c>
      <c r="V146" s="63">
        <v>751520.65176374104</v>
      </c>
      <c r="W146" s="63">
        <v>714.48463178418069</v>
      </c>
    </row>
    <row r="147" spans="2:23" s="19" customFormat="1" x14ac:dyDescent="0.25">
      <c r="B147" s="20" t="s">
        <v>37</v>
      </c>
      <c r="C147" s="63">
        <v>14747.112396507877</v>
      </c>
      <c r="D147" s="63">
        <v>1208.5965299739037</v>
      </c>
      <c r="E147" s="63">
        <v>715.58924255115744</v>
      </c>
      <c r="F147" s="63">
        <v>6047.1353334023934</v>
      </c>
      <c r="G147" s="63">
        <v>10346.769430278757</v>
      </c>
      <c r="H147" s="63">
        <v>76778.842014950395</v>
      </c>
      <c r="I147" s="63">
        <v>30832.683240872233</v>
      </c>
      <c r="J147" s="63">
        <v>354.00878252458938</v>
      </c>
      <c r="K147" s="63">
        <v>12235.939532323569</v>
      </c>
      <c r="L147" s="63">
        <v>0</v>
      </c>
      <c r="M147" s="63">
        <v>74742.271602159366</v>
      </c>
      <c r="N147" s="63">
        <v>4003.9412382838846</v>
      </c>
      <c r="O147" s="63">
        <v>6156.1028922621081</v>
      </c>
      <c r="P147" s="63">
        <v>237.94375254393151</v>
      </c>
      <c r="Q147" s="63">
        <v>4020.3039403037174</v>
      </c>
      <c r="R147" s="63">
        <v>3287.2176954060587</v>
      </c>
      <c r="S147" s="63">
        <v>99992.946648462894</v>
      </c>
      <c r="T147" s="63">
        <v>173488.94164348423</v>
      </c>
      <c r="U147" s="63">
        <v>759322.13422304869</v>
      </c>
      <c r="V147" s="63">
        <v>12454.329127093823</v>
      </c>
      <c r="W147" s="63">
        <v>1295.470695767495</v>
      </c>
    </row>
    <row r="148" spans="2:23" s="19" customFormat="1" x14ac:dyDescent="0.25">
      <c r="B148" s="20" t="s">
        <v>227</v>
      </c>
      <c r="C148" s="63">
        <v>22131.233959948004</v>
      </c>
      <c r="D148" s="63">
        <v>2674.3472402123807</v>
      </c>
      <c r="E148" s="63">
        <v>541.16458183159887</v>
      </c>
      <c r="F148" s="63">
        <v>10244.66140127363</v>
      </c>
      <c r="G148" s="63">
        <v>14771.486390648613</v>
      </c>
      <c r="H148" s="63">
        <v>90141.328736850497</v>
      </c>
      <c r="I148" s="63">
        <v>45288.082948103176</v>
      </c>
      <c r="J148" s="63">
        <v>1000.6599798619853</v>
      </c>
      <c r="K148" s="63">
        <v>20186.869846879206</v>
      </c>
      <c r="L148" s="63">
        <v>314.43628805707317</v>
      </c>
      <c r="M148" s="63">
        <v>112350.96855507637</v>
      </c>
      <c r="N148" s="63">
        <v>4046.0963347058459</v>
      </c>
      <c r="O148" s="63">
        <v>7284.8178948953409</v>
      </c>
      <c r="P148" s="63">
        <v>319.08000382925576</v>
      </c>
      <c r="Q148" s="63">
        <v>6364.9715444672056</v>
      </c>
      <c r="R148" s="63">
        <v>5895.5308571627666</v>
      </c>
      <c r="S148" s="63">
        <v>137459.88641739407</v>
      </c>
      <c r="T148" s="63">
        <v>222194.78148119591</v>
      </c>
      <c r="U148" s="63">
        <v>157683.55265373347</v>
      </c>
      <c r="V148" s="63">
        <v>12799.413796257799</v>
      </c>
      <c r="W148" s="63">
        <v>849.45474738618157</v>
      </c>
    </row>
    <row r="149" spans="2:23" s="19" customFormat="1" x14ac:dyDescent="0.25">
      <c r="B149" s="20" t="s">
        <v>228</v>
      </c>
      <c r="C149" s="63">
        <v>19443.187845496395</v>
      </c>
      <c r="D149" s="63">
        <v>2491.4298786633244</v>
      </c>
      <c r="E149" s="63">
        <v>811.79698443750704</v>
      </c>
      <c r="F149" s="63">
        <v>10174.537947134157</v>
      </c>
      <c r="G149" s="63">
        <v>16070.638383884296</v>
      </c>
      <c r="H149" s="63">
        <v>83905.721819203027</v>
      </c>
      <c r="I149" s="63">
        <v>37735.083363971324</v>
      </c>
      <c r="J149" s="63">
        <v>900.65091610414675</v>
      </c>
      <c r="K149" s="63">
        <v>15533.779225586528</v>
      </c>
      <c r="L149" s="63">
        <v>459.64737064558028</v>
      </c>
      <c r="M149" s="63">
        <v>113076.2017575007</v>
      </c>
      <c r="N149" s="63">
        <v>5663.4555090756312</v>
      </c>
      <c r="O149" s="63">
        <v>9759.9056712458114</v>
      </c>
      <c r="P149" s="63">
        <v>820.11551000292593</v>
      </c>
      <c r="Q149" s="63">
        <v>5064.2400707982324</v>
      </c>
      <c r="R149" s="63">
        <v>3349.4336183066603</v>
      </c>
      <c r="S149" s="63">
        <v>135634.347291921</v>
      </c>
      <c r="T149" s="63">
        <v>223182.14930973173</v>
      </c>
      <c r="U149" s="63">
        <v>69139.616782754878</v>
      </c>
      <c r="V149" s="63">
        <v>11933.40357845648</v>
      </c>
      <c r="W149" s="63">
        <v>892.3638273860754</v>
      </c>
    </row>
    <row r="150" spans="2:23" s="19" customFormat="1" x14ac:dyDescent="0.25">
      <c r="B150" s="20" t="s">
        <v>229</v>
      </c>
      <c r="C150" s="63">
        <v>15399.234605056601</v>
      </c>
      <c r="D150" s="63">
        <v>791.19131162581277</v>
      </c>
      <c r="E150" s="63">
        <v>1956.3762455296696</v>
      </c>
      <c r="F150" s="63">
        <v>6946.3415959283375</v>
      </c>
      <c r="G150" s="63">
        <v>8278.8472988360809</v>
      </c>
      <c r="H150" s="63">
        <v>56197.253749209602</v>
      </c>
      <c r="I150" s="63">
        <v>23492.633626217157</v>
      </c>
      <c r="J150" s="63">
        <v>71.073095522941372</v>
      </c>
      <c r="K150" s="63">
        <v>13157.197652125044</v>
      </c>
      <c r="L150" s="63">
        <v>707.96817628861106</v>
      </c>
      <c r="M150" s="63">
        <v>103874.69593596755</v>
      </c>
      <c r="N150" s="63">
        <v>2790.5890494714258</v>
      </c>
      <c r="O150" s="63">
        <v>6040.8174029680613</v>
      </c>
      <c r="P150" s="63">
        <v>637.96761371883576</v>
      </c>
      <c r="Q150" s="63">
        <v>2733.363311681373</v>
      </c>
      <c r="R150" s="63">
        <v>5136.0862249528509</v>
      </c>
      <c r="S150" s="63">
        <v>107197.47709342628</v>
      </c>
      <c r="T150" s="63">
        <v>232441.66818362923</v>
      </c>
      <c r="U150" s="63">
        <v>33037.839514094827</v>
      </c>
      <c r="V150" s="63">
        <v>11253.046260469373</v>
      </c>
      <c r="W150" s="63">
        <v>622.12564068578672</v>
      </c>
    </row>
    <row r="151" spans="2:23" s="19" customFormat="1" x14ac:dyDescent="0.25">
      <c r="B151" s="20" t="s">
        <v>230</v>
      </c>
      <c r="C151" s="63">
        <v>21057.400474477818</v>
      </c>
      <c r="D151" s="63">
        <v>1112.610297673132</v>
      </c>
      <c r="E151" s="63">
        <v>609.28864902758642</v>
      </c>
      <c r="F151" s="63">
        <v>9785.5330722668241</v>
      </c>
      <c r="G151" s="63">
        <v>14658.651142955217</v>
      </c>
      <c r="H151" s="63">
        <v>88767.915760497111</v>
      </c>
      <c r="I151" s="63">
        <v>42032.062533026139</v>
      </c>
      <c r="J151" s="63">
        <v>1652.7934857110195</v>
      </c>
      <c r="K151" s="63">
        <v>20513.682815491684</v>
      </c>
      <c r="L151" s="63">
        <v>1103.0290970891945</v>
      </c>
      <c r="M151" s="63">
        <v>118911.45957550117</v>
      </c>
      <c r="N151" s="63">
        <v>3953.167048961111</v>
      </c>
      <c r="O151" s="63">
        <v>7751.3004134948533</v>
      </c>
      <c r="P151" s="63">
        <v>513.64351749834202</v>
      </c>
      <c r="Q151" s="63">
        <v>5682.2146662089317</v>
      </c>
      <c r="R151" s="63">
        <v>3406.5535277312465</v>
      </c>
      <c r="S151" s="63">
        <v>136150.33635640645</v>
      </c>
      <c r="T151" s="63">
        <v>218523.66593594651</v>
      </c>
      <c r="U151" s="63">
        <v>38012.598552851734</v>
      </c>
      <c r="V151" s="63">
        <v>11857.007318327072</v>
      </c>
      <c r="W151" s="63">
        <v>1052.111183873986</v>
      </c>
    </row>
    <row r="152" spans="2:23" s="19" customFormat="1" x14ac:dyDescent="0.25"/>
    <row r="153" spans="2:23" s="19" customFormat="1" x14ac:dyDescent="0.25"/>
    <row r="154" spans="2:23" s="19" customFormat="1" x14ac:dyDescent="0.25">
      <c r="B154" s="23" t="s">
        <v>240</v>
      </c>
    </row>
    <row r="155" spans="2:23" s="19" customFormat="1" x14ac:dyDescent="0.25"/>
    <row r="156" spans="2:23" s="19" customFormat="1" x14ac:dyDescent="0.25">
      <c r="B156" s="65" t="s">
        <v>180</v>
      </c>
      <c r="C156" s="64" t="s">
        <v>12</v>
      </c>
      <c r="D156" s="64" t="s">
        <v>7</v>
      </c>
      <c r="E156" s="64" t="s">
        <v>9</v>
      </c>
      <c r="F156" s="64" t="s">
        <v>8</v>
      </c>
      <c r="G156" s="64" t="s">
        <v>18</v>
      </c>
      <c r="H156" s="64" t="s">
        <v>3</v>
      </c>
      <c r="I156" s="64" t="s">
        <v>5</v>
      </c>
      <c r="J156" s="64" t="s">
        <v>6</v>
      </c>
      <c r="K156" s="64" t="s">
        <v>15</v>
      </c>
      <c r="L156" s="64" t="s">
        <v>16</v>
      </c>
      <c r="M156" s="64" t="s">
        <v>4</v>
      </c>
      <c r="N156" s="64" t="s">
        <v>11</v>
      </c>
      <c r="O156" s="64" t="s">
        <v>13</v>
      </c>
      <c r="P156" s="64" t="s">
        <v>10</v>
      </c>
      <c r="Q156" s="64" t="s">
        <v>68</v>
      </c>
      <c r="R156" s="64" t="s">
        <v>235</v>
      </c>
      <c r="S156" s="64" t="s">
        <v>236</v>
      </c>
      <c r="T156" s="64" t="s">
        <v>237</v>
      </c>
      <c r="U156" s="64" t="s">
        <v>19</v>
      </c>
      <c r="V156" s="64" t="s">
        <v>238</v>
      </c>
      <c r="W156" s="64" t="s">
        <v>20</v>
      </c>
    </row>
    <row r="157" spans="2:23" s="19" customFormat="1" x14ac:dyDescent="0.25">
      <c r="B157" s="20" t="s">
        <v>231</v>
      </c>
      <c r="C157" s="67">
        <f>((C84-C$151)/($C$138-C$151))*100</f>
        <v>0.23058328323028399</v>
      </c>
      <c r="D157" s="67">
        <f>((D84-D$151)/($D$133-D$151))*100</f>
        <v>6.2978431674790255E-3</v>
      </c>
      <c r="E157" s="67">
        <f>((E84-E$151)/($E$111-E$151))*100</f>
        <v>0.26839255939915141</v>
      </c>
      <c r="F157" s="67">
        <f>((F84-F$151)/($F$137-F$151))*100</f>
        <v>-4.0753901789653199E-2</v>
      </c>
      <c r="G157" s="67">
        <f>((G84-G$151)/($G$125-G$151))*100</f>
        <v>-0.2084141952635469</v>
      </c>
      <c r="H157" s="67">
        <f>((H84-H$151)/($H$84-H$151))*100</f>
        <v>100</v>
      </c>
      <c r="I157" s="67">
        <f>((I84-I$151)/($I$103-I$151))*100</f>
        <v>-0.79286795378808506</v>
      </c>
      <c r="J157" s="67">
        <f>((J84-J$151)/($J$94-J$151))*100</f>
        <v>-0.34403168141223728</v>
      </c>
      <c r="K157" s="67">
        <f>((K84-K$151)/($K$110-K$151))*100</f>
        <v>-0.16486467355782244</v>
      </c>
      <c r="L157" s="67">
        <f>((L84-L$151)/($L$99-L$151))*100</f>
        <v>-0.42837645490653997</v>
      </c>
      <c r="M157" s="67">
        <f>((M84-M$151)/($M$132-M$151))*100</f>
        <v>-3.6460890966886672</v>
      </c>
      <c r="N157" s="67">
        <f>((N84-N$151)/($N$140-N$151))*100</f>
        <v>-0.58930730695362865</v>
      </c>
      <c r="O157" s="67">
        <f>((O84-O$151)/($O$109-O$151))*100</f>
        <v>-0.59979922010633446</v>
      </c>
      <c r="P157" s="67">
        <f>((P84-P$151)/($P$122-P$151))*100</f>
        <v>-1.1577131447446045E-2</v>
      </c>
      <c r="Q157" s="67">
        <f>((Q84-Q$151)/($Q$91-Q$151))*100</f>
        <v>-1.0992480173515384</v>
      </c>
      <c r="R157" s="67">
        <f>((R84-R$151)/($R$144-R$151))*100</f>
        <v>1.5977262743184356E-3</v>
      </c>
      <c r="S157" s="67">
        <f>((S84-S$151)/($S$145-S$151))*100</f>
        <v>-2.3313197261243683</v>
      </c>
      <c r="T157" s="67">
        <f>((T84-T$151)/($T$105-T$151))*100</f>
        <v>-1.436762351014933</v>
      </c>
      <c r="U157" s="67">
        <f>((U84-U$151)/($U$147-U$151))*100</f>
        <v>-2.3193953574648285</v>
      </c>
      <c r="V157" s="67">
        <f>((V84-V$151)/($V$146-V$151))*100</f>
        <v>-0.48928423380693459</v>
      </c>
      <c r="W157" s="67">
        <f>((W84-W$151)/($W$143-W$151))*100</f>
        <v>-6.6977169564242343E-3</v>
      </c>
    </row>
    <row r="158" spans="2:23" s="19" customFormat="1" x14ac:dyDescent="0.25">
      <c r="B158" s="20" t="s">
        <v>182</v>
      </c>
      <c r="C158" s="67">
        <f t="shared" ref="C158:C221" si="0">((C85-C$151)/($C$138-C$151))*100</f>
        <v>-0.17825435175315654</v>
      </c>
      <c r="D158" s="67">
        <f t="shared" ref="D158:D221" si="1">((D85-D$151)/($D$133-D$151))*100</f>
        <v>1.6291973015056034E-2</v>
      </c>
      <c r="E158" s="67">
        <f t="shared" ref="E158:E221" si="2">((E85-E$151)/($E$111-E$151))*100</f>
        <v>0.81212453744684976</v>
      </c>
      <c r="F158" s="67">
        <f t="shared" ref="F158:F221" si="3">((F85-F$151)/($F$137-F$151))*100</f>
        <v>1.6448991135048593E-2</v>
      </c>
      <c r="G158" s="67">
        <f t="shared" ref="G158:G221" si="4">((G85-G$151)/($G$125-G$151))*100</f>
        <v>4.0820272516050487E-3</v>
      </c>
      <c r="H158" s="67">
        <f t="shared" ref="H158:H221" si="5">((H85-H$151)/($H$84-H$151))*100</f>
        <v>-0.4539055485099231</v>
      </c>
      <c r="I158" s="67">
        <f t="shared" ref="I158:I221" si="6">((I85-I$151)/($I$103-I$151))*100</f>
        <v>-5.0139978845855401E-2</v>
      </c>
      <c r="J158" s="67">
        <f t="shared" ref="J158:J221" si="7">((J85-J$151)/($J$94-J$151))*100</f>
        <v>-0.41547119703718116</v>
      </c>
      <c r="K158" s="67">
        <f t="shared" ref="K158:K221" si="8">((K85-K$151)/($K$110-K$151))*100</f>
        <v>-4.0426634214189627E-2</v>
      </c>
      <c r="L158" s="67">
        <f t="shared" ref="L158:L221" si="9">((L85-L$151)/($L$99-L$151))*100</f>
        <v>-0.41905317610402559</v>
      </c>
      <c r="M158" s="67">
        <f t="shared" ref="M158:M221" si="10">((M85-M$151)/($M$132-M$151))*100</f>
        <v>-5.2069052416536632</v>
      </c>
      <c r="N158" s="67">
        <f t="shared" ref="N158:N221" si="11">((N85-N$151)/($N$140-N$151))*100</f>
        <v>0.21105443812962543</v>
      </c>
      <c r="O158" s="67">
        <f t="shared" ref="O158:O221" si="12">((O85-O$151)/($O$109-O$151))*100</f>
        <v>-0.38364514956786627</v>
      </c>
      <c r="P158" s="67">
        <f t="shared" ref="P158:P221" si="13">((P85-P$151)/($P$122-P$151))*100</f>
        <v>9.6483482240167326E-2</v>
      </c>
      <c r="Q158" s="67">
        <f t="shared" ref="Q158:Q221" si="14">((Q85-Q$151)/($Q$91-Q$151))*100</f>
        <v>0.40130976239717353</v>
      </c>
      <c r="R158" s="67">
        <f t="shared" ref="R158:R221" si="15">((R85-R$151)/($R$144-R$151))*100</f>
        <v>1.5259839930918589E-2</v>
      </c>
      <c r="S158" s="67">
        <f t="shared" ref="S158:S221" si="16">((S85-S$151)/($S$145-S$151))*100</f>
        <v>-0.25176444539845588</v>
      </c>
      <c r="T158" s="67">
        <f t="shared" ref="T158:T221" si="17">((T85-T$151)/($T$105-T$151))*100</f>
        <v>0.35356259664582773</v>
      </c>
      <c r="U158" s="67">
        <f t="shared" ref="U158:U221" si="18">((U85-U$151)/($U$147-U$151))*100</f>
        <v>-3.7955034334787668E-2</v>
      </c>
      <c r="V158" s="67">
        <f t="shared" ref="V158:V221" si="19">((V85-V$151)/($V$146-V$151))*100</f>
        <v>0.27349842259831186</v>
      </c>
      <c r="W158" s="67">
        <f t="shared" ref="W158:W221" si="20">((W85-W$151)/($W$143-W$151))*100</f>
        <v>-1.8102743838875775E-2</v>
      </c>
    </row>
    <row r="159" spans="2:23" s="19" customFormat="1" x14ac:dyDescent="0.25">
      <c r="B159" s="20" t="s">
        <v>183</v>
      </c>
      <c r="C159" s="67">
        <f t="shared" si="0"/>
        <v>-0.32914223632585554</v>
      </c>
      <c r="D159" s="67">
        <f t="shared" si="1"/>
        <v>1.6656029097565836E-3</v>
      </c>
      <c r="E159" s="67">
        <f t="shared" si="2"/>
        <v>-0.25596590031565614</v>
      </c>
      <c r="F159" s="67">
        <f t="shared" si="3"/>
        <v>-5.3039792061057557E-2</v>
      </c>
      <c r="G159" s="67">
        <f t="shared" si="4"/>
        <v>-0.26268220267241466</v>
      </c>
      <c r="H159" s="67">
        <f t="shared" si="5"/>
        <v>-0.20918041909607221</v>
      </c>
      <c r="I159" s="67">
        <f t="shared" si="6"/>
        <v>-0.73728675403945954</v>
      </c>
      <c r="J159" s="67">
        <f t="shared" si="7"/>
        <v>-0.25897673600492493</v>
      </c>
      <c r="K159" s="67">
        <f t="shared" si="8"/>
        <v>-0.19360004704121395</v>
      </c>
      <c r="L159" s="67">
        <f t="shared" si="9"/>
        <v>-0.20572577295902436</v>
      </c>
      <c r="M159" s="67">
        <f t="shared" si="10"/>
        <v>-2.1161686919758909</v>
      </c>
      <c r="N159" s="67">
        <f t="shared" si="11"/>
        <v>-0.51945114931456038</v>
      </c>
      <c r="O159" s="67">
        <f t="shared" si="12"/>
        <v>-0.74054902564348202</v>
      </c>
      <c r="P159" s="67">
        <f t="shared" si="13"/>
        <v>-4.2712890141680754E-2</v>
      </c>
      <c r="Q159" s="67">
        <f t="shared" si="14"/>
        <v>-2.5491348549747901</v>
      </c>
      <c r="R159" s="67">
        <f t="shared" si="15"/>
        <v>-3.5716389348975398E-3</v>
      </c>
      <c r="S159" s="67">
        <f t="shared" si="16"/>
        <v>-1.6025178419404658</v>
      </c>
      <c r="T159" s="67">
        <f t="shared" si="17"/>
        <v>-1.7003757530269343</v>
      </c>
      <c r="U159" s="67">
        <f t="shared" si="18"/>
        <v>-2.7179967291175378</v>
      </c>
      <c r="V159" s="67">
        <f t="shared" si="19"/>
        <v>-0.23024602518663695</v>
      </c>
      <c r="W159" s="67">
        <f t="shared" si="20"/>
        <v>-2.9111729313460819E-2</v>
      </c>
    </row>
    <row r="160" spans="2:23" s="19" customFormat="1" x14ac:dyDescent="0.25">
      <c r="B160" s="20" t="s">
        <v>184</v>
      </c>
      <c r="C160" s="67">
        <f t="shared" si="0"/>
        <v>-0.19120963077680675</v>
      </c>
      <c r="D160" s="67">
        <f t="shared" si="1"/>
        <v>2.1571956063739794E-3</v>
      </c>
      <c r="E160" s="67">
        <f t="shared" si="2"/>
        <v>0.62450880866465774</v>
      </c>
      <c r="F160" s="67">
        <f t="shared" si="3"/>
        <v>4.2840860556766051E-3</v>
      </c>
      <c r="G160" s="67">
        <f t="shared" si="4"/>
        <v>2.972181738805223E-2</v>
      </c>
      <c r="H160" s="67">
        <f t="shared" si="5"/>
        <v>57.771872199747818</v>
      </c>
      <c r="I160" s="67">
        <f t="shared" si="6"/>
        <v>0.41151427131502188</v>
      </c>
      <c r="J160" s="67">
        <f t="shared" si="7"/>
        <v>5.028262241810616E-2</v>
      </c>
      <c r="K160" s="67">
        <f t="shared" si="8"/>
        <v>-0.13546735943551069</v>
      </c>
      <c r="L160" s="67">
        <f t="shared" si="9"/>
        <v>-0.36083913846196769</v>
      </c>
      <c r="M160" s="67">
        <f t="shared" si="10"/>
        <v>-2.9773159979494599</v>
      </c>
      <c r="N160" s="67">
        <f t="shared" si="11"/>
        <v>-9.7006749414111693E-2</v>
      </c>
      <c r="O160" s="67">
        <f t="shared" si="12"/>
        <v>-3.5530146377662448E-2</v>
      </c>
      <c r="P160" s="67">
        <f t="shared" si="13"/>
        <v>-3.6545527196196109E-2</v>
      </c>
      <c r="Q160" s="67">
        <f t="shared" si="14"/>
        <v>-1.2802900100566381</v>
      </c>
      <c r="R160" s="67">
        <f t="shared" si="15"/>
        <v>4.0988209982634524E-3</v>
      </c>
      <c r="S160" s="67">
        <f t="shared" si="16"/>
        <v>-0.31497432981865364</v>
      </c>
      <c r="T160" s="67">
        <f t="shared" si="17"/>
        <v>0.20973686523144602</v>
      </c>
      <c r="U160" s="67">
        <f t="shared" si="18"/>
        <v>9.3523778505085933E-2</v>
      </c>
      <c r="V160" s="67">
        <f t="shared" si="19"/>
        <v>0.13865030950393059</v>
      </c>
      <c r="W160" s="67">
        <f t="shared" si="20"/>
        <v>-3.4716074424935399E-2</v>
      </c>
    </row>
    <row r="161" spans="2:23" s="19" customFormat="1" x14ac:dyDescent="0.25">
      <c r="B161" s="20" t="s">
        <v>185</v>
      </c>
      <c r="C161" s="67">
        <f t="shared" si="0"/>
        <v>0.14443786317343449</v>
      </c>
      <c r="D161" s="67">
        <f t="shared" si="1"/>
        <v>-3.015497295469217E-4</v>
      </c>
      <c r="E161" s="67">
        <f t="shared" si="2"/>
        <v>-0.42261721825754167</v>
      </c>
      <c r="F161" s="67">
        <f t="shared" si="3"/>
        <v>-3.7307611896036125E-2</v>
      </c>
      <c r="G161" s="67">
        <f t="shared" si="4"/>
        <v>-0.27465547749842495</v>
      </c>
      <c r="H161" s="67">
        <f t="shared" si="5"/>
        <v>-1.9453544870708481</v>
      </c>
      <c r="I161" s="67">
        <f t="shared" si="6"/>
        <v>-0.83159933581064271</v>
      </c>
      <c r="J161" s="67">
        <f t="shared" si="7"/>
        <v>-0.22447044598220781</v>
      </c>
      <c r="K161" s="67">
        <f t="shared" si="8"/>
        <v>-9.4411687245749526E-2</v>
      </c>
      <c r="L161" s="67">
        <f t="shared" si="9"/>
        <v>-0.23619325598529434</v>
      </c>
      <c r="M161" s="67">
        <f t="shared" si="10"/>
        <v>-1.1587693903906453</v>
      </c>
      <c r="N161" s="67">
        <f t="shared" si="11"/>
        <v>-0.86655880190273904</v>
      </c>
      <c r="O161" s="67">
        <f t="shared" si="12"/>
        <v>-0.41786023144487389</v>
      </c>
      <c r="P161" s="67">
        <f t="shared" si="13"/>
        <v>4.209446170108877E-2</v>
      </c>
      <c r="Q161" s="67">
        <f t="shared" si="14"/>
        <v>-3.9067482415530534</v>
      </c>
      <c r="R161" s="67">
        <f t="shared" si="15"/>
        <v>-5.4491959825856365E-3</v>
      </c>
      <c r="S161" s="67">
        <f t="shared" si="16"/>
        <v>-0.95446700526456529</v>
      </c>
      <c r="T161" s="67">
        <f t="shared" si="17"/>
        <v>0.60480148423515889</v>
      </c>
      <c r="U161" s="67">
        <f t="shared" si="18"/>
        <v>-1.6779052554194613</v>
      </c>
      <c r="V161" s="67">
        <f t="shared" si="19"/>
        <v>-3.8810550675684875E-2</v>
      </c>
      <c r="W161" s="67">
        <f t="shared" si="20"/>
        <v>-9.5935250335655413E-3</v>
      </c>
    </row>
    <row r="162" spans="2:23" s="19" customFormat="1" x14ac:dyDescent="0.25">
      <c r="B162" s="20" t="s">
        <v>186</v>
      </c>
      <c r="C162" s="67">
        <f t="shared" si="0"/>
        <v>-0.18611506307940839</v>
      </c>
      <c r="D162" s="67">
        <f t="shared" si="1"/>
        <v>-8.2603144080385248E-4</v>
      </c>
      <c r="E162" s="67">
        <f t="shared" si="2"/>
        <v>-0.3837837916124846</v>
      </c>
      <c r="F162" s="67">
        <f t="shared" si="3"/>
        <v>-4.6352569722530011E-2</v>
      </c>
      <c r="G162" s="67">
        <f t="shared" si="4"/>
        <v>0.63639504702704186</v>
      </c>
      <c r="H162" s="67">
        <f t="shared" si="5"/>
        <v>-0.94005806901768019</v>
      </c>
      <c r="I162" s="67">
        <f t="shared" si="6"/>
        <v>-0.75790363556989937</v>
      </c>
      <c r="J162" s="67">
        <f t="shared" si="7"/>
        <v>-0.41002347673536366</v>
      </c>
      <c r="K162" s="67">
        <f t="shared" si="8"/>
        <v>-0.16608668805071009</v>
      </c>
      <c r="L162" s="67">
        <f t="shared" si="9"/>
        <v>0.4909878726993942</v>
      </c>
      <c r="M162" s="67">
        <f t="shared" si="10"/>
        <v>-1.5919278450664458</v>
      </c>
      <c r="N162" s="67">
        <f t="shared" si="11"/>
        <v>-0.35028940028722472</v>
      </c>
      <c r="O162" s="67">
        <f t="shared" si="12"/>
        <v>-0.46126937110789329</v>
      </c>
      <c r="P162" s="67">
        <f t="shared" si="13"/>
        <v>3.3727042894097184E-2</v>
      </c>
      <c r="Q162" s="67">
        <f t="shared" si="14"/>
        <v>-2.4532374620268409</v>
      </c>
      <c r="R162" s="67">
        <f t="shared" si="15"/>
        <v>-9.1554960258155658E-3</v>
      </c>
      <c r="S162" s="67">
        <f t="shared" si="16"/>
        <v>-1.3323054780648249</v>
      </c>
      <c r="T162" s="67">
        <f t="shared" si="17"/>
        <v>-0.98139450100266867</v>
      </c>
      <c r="U162" s="67">
        <f t="shared" si="18"/>
        <v>-2.077315926084375</v>
      </c>
      <c r="V162" s="67">
        <f t="shared" si="19"/>
        <v>-7.7646050971206512E-2</v>
      </c>
      <c r="W162" s="67">
        <f t="shared" si="20"/>
        <v>-1.0700872237365227E-2</v>
      </c>
    </row>
    <row r="163" spans="2:23" s="19" customFormat="1" x14ac:dyDescent="0.25">
      <c r="B163" s="20" t="s">
        <v>187</v>
      </c>
      <c r="C163" s="67">
        <f t="shared" si="0"/>
        <v>-0.58731255855187703</v>
      </c>
      <c r="D163" s="67">
        <f t="shared" si="1"/>
        <v>9.1626162377163294E-3</v>
      </c>
      <c r="E163" s="67">
        <f t="shared" si="2"/>
        <v>0.65211438319613535</v>
      </c>
      <c r="F163" s="67">
        <f t="shared" si="3"/>
        <v>-2.8639215331258121E-2</v>
      </c>
      <c r="G163" s="67">
        <f t="shared" si="4"/>
        <v>-0.27542260438590371</v>
      </c>
      <c r="H163" s="67">
        <f t="shared" si="5"/>
        <v>8.1130974531133535E-2</v>
      </c>
      <c r="I163" s="67">
        <f t="shared" si="6"/>
        <v>-0.61079659077046666</v>
      </c>
      <c r="J163" s="67">
        <f t="shared" si="7"/>
        <v>-0.41551938318634529</v>
      </c>
      <c r="K163" s="67">
        <f t="shared" si="8"/>
        <v>-5.4212068389914998E-2</v>
      </c>
      <c r="L163" s="67">
        <f t="shared" si="9"/>
        <v>-0.7035831487604266</v>
      </c>
      <c r="M163" s="67">
        <f t="shared" si="10"/>
        <v>-11.435309331058752</v>
      </c>
      <c r="N163" s="67">
        <f t="shared" si="11"/>
        <v>-0.40475773724586733</v>
      </c>
      <c r="O163" s="67">
        <f t="shared" si="12"/>
        <v>-0.53341090557010906</v>
      </c>
      <c r="P163" s="67">
        <f t="shared" si="13"/>
        <v>-2.416250199529069E-2</v>
      </c>
      <c r="Q163" s="67">
        <f t="shared" si="14"/>
        <v>9.4341537705239426E-2</v>
      </c>
      <c r="R163" s="67">
        <f t="shared" si="15"/>
        <v>4.1169167586787049E-3</v>
      </c>
      <c r="S163" s="67">
        <f t="shared" si="16"/>
        <v>-1.5006941655143968</v>
      </c>
      <c r="T163" s="67">
        <f t="shared" si="17"/>
        <v>2.1962097796130813</v>
      </c>
      <c r="U163" s="67">
        <f t="shared" si="18"/>
        <v>-0.85612241197463201</v>
      </c>
      <c r="V163" s="67">
        <f t="shared" si="19"/>
        <v>4.4198513413413909E-2</v>
      </c>
      <c r="W163" s="67">
        <f t="shared" si="20"/>
        <v>-4.1197274379459664E-2</v>
      </c>
    </row>
    <row r="164" spans="2:23" s="19" customFormat="1" x14ac:dyDescent="0.25">
      <c r="B164" s="20" t="s">
        <v>132</v>
      </c>
      <c r="C164" s="67">
        <f t="shared" si="0"/>
        <v>-0.19148044793083219</v>
      </c>
      <c r="D164" s="67">
        <f t="shared" si="1"/>
        <v>1.9701206084277519E-3</v>
      </c>
      <c r="E164" s="67">
        <f t="shared" si="2"/>
        <v>5.0893335649312726E-2</v>
      </c>
      <c r="F164" s="67">
        <f t="shared" si="3"/>
        <v>-1.5526471168383264E-2</v>
      </c>
      <c r="G164" s="67">
        <f t="shared" si="4"/>
        <v>-0.17312838845599951</v>
      </c>
      <c r="H164" s="67">
        <f t="shared" si="5"/>
        <v>0.18574479289034854</v>
      </c>
      <c r="I164" s="67">
        <f t="shared" si="6"/>
        <v>1.4840760660646206E-2</v>
      </c>
      <c r="J164" s="67">
        <f t="shared" si="7"/>
        <v>-0.34114688638146717</v>
      </c>
      <c r="K164" s="67">
        <f t="shared" si="8"/>
        <v>-8.0931156213929073E-2</v>
      </c>
      <c r="L164" s="67">
        <f t="shared" si="9"/>
        <v>-0.16604871820643505</v>
      </c>
      <c r="M164" s="67">
        <f t="shared" si="10"/>
        <v>-1.4217069933437014</v>
      </c>
      <c r="N164" s="67">
        <f t="shared" si="11"/>
        <v>0.37868157260436991</v>
      </c>
      <c r="O164" s="67">
        <f t="shared" si="12"/>
        <v>3.1429441031041214E-2</v>
      </c>
      <c r="P164" s="67">
        <f t="shared" si="13"/>
        <v>-6.1991948482292584E-3</v>
      </c>
      <c r="Q164" s="67">
        <f t="shared" si="14"/>
        <v>100</v>
      </c>
      <c r="R164" s="67">
        <f t="shared" si="15"/>
        <v>1.5382065964923128E-2</v>
      </c>
      <c r="S164" s="67">
        <f t="shared" si="16"/>
        <v>-0.87891143662964144</v>
      </c>
      <c r="T164" s="67">
        <f t="shared" si="17"/>
        <v>0.18133926933235181</v>
      </c>
      <c r="U164" s="67">
        <f t="shared" si="18"/>
        <v>-0.51947030642106418</v>
      </c>
      <c r="V164" s="67">
        <f t="shared" si="19"/>
        <v>0.16409651598418229</v>
      </c>
      <c r="W164" s="67">
        <f t="shared" si="20"/>
        <v>-1.9320388148592531E-3</v>
      </c>
    </row>
    <row r="165" spans="2:23" s="19" customFormat="1" x14ac:dyDescent="0.25">
      <c r="B165" s="20" t="s">
        <v>188</v>
      </c>
      <c r="C165" s="67">
        <f t="shared" si="0"/>
        <v>0.34899351541089918</v>
      </c>
      <c r="D165" s="67">
        <f t="shared" si="1"/>
        <v>1.6180522714808791E-2</v>
      </c>
      <c r="E165" s="67">
        <f t="shared" si="2"/>
        <v>-0.58596816652357031</v>
      </c>
      <c r="F165" s="67">
        <f t="shared" si="3"/>
        <v>5.3423132600055448E-2</v>
      </c>
      <c r="G165" s="67">
        <f t="shared" si="4"/>
        <v>-6.0482355905620511E-2</v>
      </c>
      <c r="H165" s="67">
        <f t="shared" si="5"/>
        <v>0.65623381573514172</v>
      </c>
      <c r="I165" s="67">
        <f t="shared" si="6"/>
        <v>-9.9950659505470302E-2</v>
      </c>
      <c r="J165" s="67">
        <f t="shared" si="7"/>
        <v>-0.22100226896497716</v>
      </c>
      <c r="K165" s="67">
        <f t="shared" si="8"/>
        <v>0.12263308759746554</v>
      </c>
      <c r="L165" s="67">
        <f t="shared" si="9"/>
        <v>-0.22383287424986026</v>
      </c>
      <c r="M165" s="67">
        <f t="shared" si="10"/>
        <v>-1.3810159261886434</v>
      </c>
      <c r="N165" s="67">
        <f t="shared" si="11"/>
        <v>-0.43003385959943569</v>
      </c>
      <c r="O165" s="67">
        <f t="shared" si="12"/>
        <v>5.3190011305183624E-2</v>
      </c>
      <c r="P165" s="67">
        <f t="shared" si="13"/>
        <v>-1.3201533034551795E-2</v>
      </c>
      <c r="Q165" s="67">
        <f t="shared" si="14"/>
        <v>-1.1616265525535607</v>
      </c>
      <c r="R165" s="67">
        <f t="shared" si="15"/>
        <v>2.0413659520530727E-2</v>
      </c>
      <c r="S165" s="67">
        <f t="shared" si="16"/>
        <v>-0.41906270461799261</v>
      </c>
      <c r="T165" s="67">
        <f t="shared" si="17"/>
        <v>2.9449533911968069</v>
      </c>
      <c r="U165" s="67">
        <f t="shared" si="18"/>
        <v>0.39573288772065623</v>
      </c>
      <c r="V165" s="67">
        <f t="shared" si="19"/>
        <v>0.48361063328715853</v>
      </c>
      <c r="W165" s="67">
        <f t="shared" si="20"/>
        <v>1.2960386638093964E-2</v>
      </c>
    </row>
    <row r="166" spans="2:23" s="19" customFormat="1" x14ac:dyDescent="0.25">
      <c r="B166" s="20" t="s">
        <v>189</v>
      </c>
      <c r="C166" s="67">
        <f t="shared" si="0"/>
        <v>-0.13157176349230063</v>
      </c>
      <c r="D166" s="67">
        <f t="shared" si="1"/>
        <v>2.2680973775953107E-2</v>
      </c>
      <c r="E166" s="67">
        <f t="shared" si="2"/>
        <v>0.31483614045931091</v>
      </c>
      <c r="F166" s="67">
        <f t="shared" si="3"/>
        <v>-3.4267380436572422E-3</v>
      </c>
      <c r="G166" s="67">
        <f t="shared" si="4"/>
        <v>-2.7159508451602407E-2</v>
      </c>
      <c r="H166" s="67">
        <f t="shared" si="5"/>
        <v>33.246472692341328</v>
      </c>
      <c r="I166" s="67">
        <f t="shared" si="6"/>
        <v>-0.31682968179453541</v>
      </c>
      <c r="J166" s="67">
        <f t="shared" si="7"/>
        <v>-0.30428751831817447</v>
      </c>
      <c r="K166" s="67">
        <f t="shared" si="8"/>
        <v>-9.7261907385720228E-2</v>
      </c>
      <c r="L166" s="67">
        <f t="shared" si="9"/>
        <v>1.8304910407704305E-2</v>
      </c>
      <c r="M166" s="67">
        <f t="shared" si="10"/>
        <v>-6.1679128898340245</v>
      </c>
      <c r="N166" s="67">
        <f t="shared" si="11"/>
        <v>-1.3881056534784702E-2</v>
      </c>
      <c r="O166" s="67">
        <f t="shared" si="12"/>
        <v>-0.49072894011078305</v>
      </c>
      <c r="P166" s="67">
        <f t="shared" si="13"/>
        <v>9.1436030792472534E-2</v>
      </c>
      <c r="Q166" s="67">
        <f t="shared" si="14"/>
        <v>-1.0774174699588008</v>
      </c>
      <c r="R166" s="67">
        <f t="shared" si="15"/>
        <v>1.5281300458566368E-2</v>
      </c>
      <c r="S166" s="67">
        <f t="shared" si="16"/>
        <v>-1.2514759604886623</v>
      </c>
      <c r="T166" s="67">
        <f t="shared" si="17"/>
        <v>0.82056760072030566</v>
      </c>
      <c r="U166" s="67">
        <f t="shared" si="18"/>
        <v>-0.58870986377753787</v>
      </c>
      <c r="V166" s="67">
        <f t="shared" si="19"/>
        <v>0.23822495478085784</v>
      </c>
      <c r="W166" s="67">
        <f t="shared" si="20"/>
        <v>1.6960272713344084E-2</v>
      </c>
    </row>
    <row r="167" spans="2:23" s="19" customFormat="1" x14ac:dyDescent="0.25">
      <c r="B167" s="20" t="s">
        <v>24</v>
      </c>
      <c r="C167" s="67">
        <f t="shared" si="0"/>
        <v>-0.29603583300867325</v>
      </c>
      <c r="D167" s="67">
        <f t="shared" si="1"/>
        <v>6.9129906976198134E-3</v>
      </c>
      <c r="E167" s="67">
        <f t="shared" si="2"/>
        <v>-0.37856611326807943</v>
      </c>
      <c r="F167" s="67">
        <f t="shared" si="3"/>
        <v>16.761209873031294</v>
      </c>
      <c r="G167" s="67">
        <f t="shared" si="4"/>
        <v>-0.11413374922708576</v>
      </c>
      <c r="H167" s="67">
        <f t="shared" si="5"/>
        <v>-1.4405083463200883</v>
      </c>
      <c r="I167" s="67">
        <f t="shared" si="6"/>
        <v>-1.1870930635201415</v>
      </c>
      <c r="J167" s="67">
        <f t="shared" si="7"/>
        <v>100</v>
      </c>
      <c r="K167" s="67">
        <f t="shared" si="8"/>
        <v>-0.1585982808535876</v>
      </c>
      <c r="L167" s="67">
        <f t="shared" si="9"/>
        <v>-0.21365606516104604</v>
      </c>
      <c r="M167" s="67">
        <f t="shared" si="10"/>
        <v>51.575304601813521</v>
      </c>
      <c r="N167" s="67">
        <f t="shared" si="11"/>
        <v>0.11153557571845212</v>
      </c>
      <c r="O167" s="67">
        <f t="shared" si="12"/>
        <v>-0.36581796822367674</v>
      </c>
      <c r="P167" s="67">
        <f t="shared" si="13"/>
        <v>1.9317567332592957E-2</v>
      </c>
      <c r="Q167" s="67">
        <f t="shared" si="14"/>
        <v>-2.1293884579557099</v>
      </c>
      <c r="R167" s="67">
        <f t="shared" si="15"/>
        <v>-8.9094995359228178E-3</v>
      </c>
      <c r="S167" s="67">
        <f t="shared" si="16"/>
        <v>-2.282823870143003</v>
      </c>
      <c r="T167" s="67">
        <f t="shared" si="17"/>
        <v>-1.1153720010858081</v>
      </c>
      <c r="U167" s="67">
        <f t="shared" si="18"/>
        <v>-2.1152293076847442</v>
      </c>
      <c r="V167" s="67">
        <f t="shared" si="19"/>
        <v>-0.28830665319109228</v>
      </c>
      <c r="W167" s="67">
        <f t="shared" si="20"/>
        <v>-2.999480914501116E-3</v>
      </c>
    </row>
    <row r="168" spans="2:23" s="19" customFormat="1" x14ac:dyDescent="0.25">
      <c r="B168" s="20" t="s">
        <v>232</v>
      </c>
      <c r="C168" s="67">
        <f t="shared" si="0"/>
        <v>0.89268479972249448</v>
      </c>
      <c r="D168" s="67">
        <f t="shared" si="1"/>
        <v>3.952719288417203E-2</v>
      </c>
      <c r="E168" s="67">
        <f t="shared" si="2"/>
        <v>0.17563091828057403</v>
      </c>
      <c r="F168" s="67">
        <f t="shared" si="3"/>
        <v>2.7161644716006805E-2</v>
      </c>
      <c r="G168" s="67">
        <f t="shared" si="4"/>
        <v>0.14507818301639183</v>
      </c>
      <c r="H168" s="67">
        <f t="shared" si="5"/>
        <v>0.85754195884210072</v>
      </c>
      <c r="I168" s="67">
        <f t="shared" si="6"/>
        <v>0.37667030752239572</v>
      </c>
      <c r="J168" s="67">
        <f t="shared" si="7"/>
        <v>1.6920018415017855</v>
      </c>
      <c r="K168" s="67">
        <f t="shared" si="8"/>
        <v>1.4656676454492581E-2</v>
      </c>
      <c r="L168" s="67">
        <f t="shared" si="9"/>
        <v>-0.67281505929852625</v>
      </c>
      <c r="M168" s="67">
        <f t="shared" si="10"/>
        <v>5.9579498691189272</v>
      </c>
      <c r="N168" s="67">
        <f t="shared" si="11"/>
        <v>-0.41552592523525905</v>
      </c>
      <c r="O168" s="67">
        <f t="shared" si="12"/>
        <v>-0.20940722814554186</v>
      </c>
      <c r="P168" s="67">
        <f t="shared" si="13"/>
        <v>-8.5122832253597142E-3</v>
      </c>
      <c r="Q168" s="67">
        <f t="shared" si="14"/>
        <v>-1.8835490691017447</v>
      </c>
      <c r="R168" s="67">
        <f t="shared" si="15"/>
        <v>1.2045205443030281E-2</v>
      </c>
      <c r="S168" s="67">
        <f t="shared" si="16"/>
        <v>3.294974882101716</v>
      </c>
      <c r="T168" s="67">
        <f t="shared" si="17"/>
        <v>0.70475702408953766</v>
      </c>
      <c r="U168" s="67">
        <f t="shared" si="18"/>
        <v>2.4077183333790915</v>
      </c>
      <c r="V168" s="67">
        <f t="shared" si="19"/>
        <v>0.8758336110924605</v>
      </c>
      <c r="W168" s="67">
        <f t="shared" si="20"/>
        <v>-3.7324370010489862E-2</v>
      </c>
    </row>
    <row r="169" spans="2:23" s="19" customFormat="1" x14ac:dyDescent="0.25">
      <c r="B169" s="20" t="s">
        <v>190</v>
      </c>
      <c r="C169" s="67">
        <f t="shared" si="0"/>
        <v>-0.2924255575416243</v>
      </c>
      <c r="D169" s="67">
        <f t="shared" si="1"/>
        <v>1.96650855998006E-2</v>
      </c>
      <c r="E169" s="67">
        <f t="shared" si="2"/>
        <v>0.29621391070518338</v>
      </c>
      <c r="F169" s="67">
        <f t="shared" si="3"/>
        <v>-2.589733379790882E-2</v>
      </c>
      <c r="G169" s="67">
        <f t="shared" si="4"/>
        <v>8.059189444083753E-2</v>
      </c>
      <c r="H169" s="67">
        <f t="shared" si="5"/>
        <v>0.14628571404611324</v>
      </c>
      <c r="I169" s="67">
        <f t="shared" si="6"/>
        <v>-0.19924329501430621</v>
      </c>
      <c r="J169" s="67">
        <f t="shared" si="7"/>
        <v>-0.58680687628505046</v>
      </c>
      <c r="K169" s="67">
        <f t="shared" si="8"/>
        <v>-5.0273761697186656E-2</v>
      </c>
      <c r="L169" s="67">
        <f t="shared" si="9"/>
        <v>-0.13727292894452611</v>
      </c>
      <c r="M169" s="67">
        <f t="shared" si="10"/>
        <v>-3.0926864162631476</v>
      </c>
      <c r="N169" s="67">
        <f t="shared" si="11"/>
        <v>-0.14962904792426152</v>
      </c>
      <c r="O169" s="67">
        <f t="shared" si="12"/>
        <v>7.8743663458268998E-2</v>
      </c>
      <c r="P169" s="67">
        <f t="shared" si="13"/>
        <v>-1.0674926970524014E-3</v>
      </c>
      <c r="Q169" s="67">
        <f t="shared" si="14"/>
        <v>-0.76225985775004068</v>
      </c>
      <c r="R169" s="67">
        <f t="shared" si="15"/>
        <v>2.1541617754874575E-2</v>
      </c>
      <c r="S169" s="67">
        <f t="shared" si="16"/>
        <v>-0.33252624035695744</v>
      </c>
      <c r="T169" s="67">
        <f t="shared" si="17"/>
        <v>-0.26332966922452711</v>
      </c>
      <c r="U169" s="67">
        <f t="shared" si="18"/>
        <v>-0.79785854162258363</v>
      </c>
      <c r="V169" s="67">
        <f t="shared" si="19"/>
        <v>3.5031957088288893E-2</v>
      </c>
      <c r="W169" s="67">
        <f t="shared" si="20"/>
        <v>9.6063636303029797E-3</v>
      </c>
    </row>
    <row r="170" spans="2:23" s="19" customFormat="1" x14ac:dyDescent="0.25">
      <c r="B170" s="20" t="s">
        <v>191</v>
      </c>
      <c r="C170" s="67">
        <f t="shared" si="0"/>
        <v>4.1917008478301945E-2</v>
      </c>
      <c r="D170" s="67">
        <f t="shared" si="1"/>
        <v>-2.4345487176964022E-4</v>
      </c>
      <c r="E170" s="67">
        <f t="shared" si="2"/>
        <v>-0.39463040953211048</v>
      </c>
      <c r="F170" s="67">
        <f t="shared" si="3"/>
        <v>0.17457329780911016</v>
      </c>
      <c r="G170" s="67">
        <f t="shared" si="4"/>
        <v>1.9218900251568603E-2</v>
      </c>
      <c r="H170" s="67">
        <f t="shared" si="5"/>
        <v>0.36376536714961005</v>
      </c>
      <c r="I170" s="67">
        <f t="shared" si="6"/>
        <v>-9.9760286197314751E-2</v>
      </c>
      <c r="J170" s="67">
        <f t="shared" si="7"/>
        <v>-0.33156182466235584</v>
      </c>
      <c r="K170" s="67">
        <f t="shared" si="8"/>
        <v>5.5170287164015515E-2</v>
      </c>
      <c r="L170" s="67">
        <f t="shared" si="9"/>
        <v>0.74682080777267101</v>
      </c>
      <c r="M170" s="67">
        <f t="shared" si="10"/>
        <v>1.8079432035096705</v>
      </c>
      <c r="N170" s="67">
        <f t="shared" si="11"/>
        <v>-0.34468218528694844</v>
      </c>
      <c r="O170" s="67">
        <f t="shared" si="12"/>
        <v>-0.4056865624191992</v>
      </c>
      <c r="P170" s="67">
        <f t="shared" si="13"/>
        <v>4.2575727011994642E-2</v>
      </c>
      <c r="Q170" s="67">
        <f t="shared" si="14"/>
        <v>1.324335650490285</v>
      </c>
      <c r="R170" s="67">
        <f t="shared" si="15"/>
        <v>1.3663236450709758E-2</v>
      </c>
      <c r="S170" s="67">
        <f t="shared" si="16"/>
        <v>0.76919945660889233</v>
      </c>
      <c r="T170" s="67">
        <f t="shared" si="17"/>
        <v>1.1734173763424358</v>
      </c>
      <c r="U170" s="67">
        <f t="shared" si="18"/>
        <v>4.0742092500967679</v>
      </c>
      <c r="V170" s="67">
        <f t="shared" si="19"/>
        <v>0.56343356531689837</v>
      </c>
      <c r="W170" s="67">
        <f t="shared" si="20"/>
        <v>2.285245608820987E-2</v>
      </c>
    </row>
    <row r="171" spans="2:23" s="19" customFormat="1" x14ac:dyDescent="0.25">
      <c r="B171" s="20" t="s">
        <v>192</v>
      </c>
      <c r="C171" s="67">
        <f t="shared" si="0"/>
        <v>-0.37613392321330885</v>
      </c>
      <c r="D171" s="67">
        <f t="shared" si="1"/>
        <v>1.8219163719577668E-2</v>
      </c>
      <c r="E171" s="67">
        <f t="shared" si="2"/>
        <v>-0.28517528395600189</v>
      </c>
      <c r="F171" s="67">
        <f t="shared" si="3"/>
        <v>21.2471310015742</v>
      </c>
      <c r="G171" s="67">
        <f t="shared" si="4"/>
        <v>-0.21543436311491751</v>
      </c>
      <c r="H171" s="67">
        <f t="shared" si="5"/>
        <v>-1.1158494040981508</v>
      </c>
      <c r="I171" s="67">
        <f t="shared" si="6"/>
        <v>-0.85225033976315323</v>
      </c>
      <c r="J171" s="67">
        <f t="shared" si="7"/>
        <v>-0.14645448797149629</v>
      </c>
      <c r="K171" s="67">
        <f t="shared" si="8"/>
        <v>-0.1862393809688066</v>
      </c>
      <c r="L171" s="67">
        <f t="shared" si="9"/>
        <v>-0.67462447842248852</v>
      </c>
      <c r="M171" s="67">
        <f t="shared" si="10"/>
        <v>40.06116231677985</v>
      </c>
      <c r="N171" s="67">
        <f t="shared" si="11"/>
        <v>2.5718974686609317E-2</v>
      </c>
      <c r="O171" s="67">
        <f t="shared" si="12"/>
        <v>-0.60370767583258167</v>
      </c>
      <c r="P171" s="67">
        <f t="shared" si="13"/>
        <v>-1.801242648092144E-2</v>
      </c>
      <c r="Q171" s="67">
        <f t="shared" si="14"/>
        <v>-0.30050881984448957</v>
      </c>
      <c r="R171" s="67">
        <f t="shared" si="15"/>
        <v>-3.9713029832574506E-3</v>
      </c>
      <c r="S171" s="67">
        <f t="shared" si="16"/>
        <v>-2.442355447004855</v>
      </c>
      <c r="T171" s="67">
        <f t="shared" si="17"/>
        <v>-1.843092693738448</v>
      </c>
      <c r="U171" s="67">
        <f t="shared" si="18"/>
        <v>-2.3686742582766995</v>
      </c>
      <c r="V171" s="67">
        <f t="shared" si="19"/>
        <v>-0.11701607078585365</v>
      </c>
      <c r="W171" s="67">
        <f t="shared" si="20"/>
        <v>-1.1464705610876485E-2</v>
      </c>
    </row>
    <row r="172" spans="2:23" s="19" customFormat="1" x14ac:dyDescent="0.25">
      <c r="B172" s="20" t="s">
        <v>193</v>
      </c>
      <c r="C172" s="67">
        <f t="shared" si="0"/>
        <v>-0.46056663946777343</v>
      </c>
      <c r="D172" s="67">
        <f t="shared" si="1"/>
        <v>-1.0473398813806703E-2</v>
      </c>
      <c r="E172" s="67">
        <f t="shared" si="2"/>
        <v>2.1852714073087389</v>
      </c>
      <c r="F172" s="67">
        <f t="shared" si="3"/>
        <v>110.378686400349</v>
      </c>
      <c r="G172" s="67">
        <f t="shared" si="4"/>
        <v>-0.21050567809458551</v>
      </c>
      <c r="H172" s="67">
        <f t="shared" si="5"/>
        <v>-0.34835489567958777</v>
      </c>
      <c r="I172" s="67">
        <f t="shared" si="6"/>
        <v>0.12668170125187081</v>
      </c>
      <c r="J172" s="67">
        <f t="shared" si="7"/>
        <v>-0.47153296048214532</v>
      </c>
      <c r="K172" s="67">
        <f t="shared" si="8"/>
        <v>-3.4516746581130887E-2</v>
      </c>
      <c r="L172" s="67">
        <f t="shared" si="9"/>
        <v>100</v>
      </c>
      <c r="M172" s="67">
        <f t="shared" si="10"/>
        <v>-8.6866831533625994</v>
      </c>
      <c r="N172" s="67">
        <f t="shared" si="11"/>
        <v>0.97728303324103993</v>
      </c>
      <c r="O172" s="67">
        <f t="shared" si="12"/>
        <v>-5.0922457418786572E-2</v>
      </c>
      <c r="P172" s="67">
        <f t="shared" si="13"/>
        <v>3.9590263491495511E-2</v>
      </c>
      <c r="Q172" s="67">
        <f t="shared" si="14"/>
        <v>-0.57768429838834123</v>
      </c>
      <c r="R172" s="67">
        <f t="shared" si="15"/>
        <v>-6.5143907202325846E-3</v>
      </c>
      <c r="S172" s="67">
        <f t="shared" si="16"/>
        <v>-0.97046139151044031</v>
      </c>
      <c r="T172" s="67">
        <f t="shared" si="17"/>
        <v>2.4919158159522925</v>
      </c>
      <c r="U172" s="67">
        <f t="shared" si="18"/>
        <v>2.0149940432878179</v>
      </c>
      <c r="V172" s="67">
        <f t="shared" si="19"/>
        <v>0.23281776521674671</v>
      </c>
      <c r="W172" s="67">
        <f t="shared" si="20"/>
        <v>-3.1745884537712196E-2</v>
      </c>
    </row>
    <row r="173" spans="2:23" s="19" customFormat="1" x14ac:dyDescent="0.25">
      <c r="B173" s="20" t="s">
        <v>194</v>
      </c>
      <c r="C173" s="67">
        <f t="shared" si="0"/>
        <v>-0.49344787586847721</v>
      </c>
      <c r="D173" s="67">
        <f t="shared" si="1"/>
        <v>-8.9207483378131985E-3</v>
      </c>
      <c r="E173" s="67">
        <f t="shared" si="2"/>
        <v>0.3912662969861983</v>
      </c>
      <c r="F173" s="67">
        <f t="shared" si="3"/>
        <v>155.68440618697716</v>
      </c>
      <c r="G173" s="67">
        <f t="shared" si="4"/>
        <v>-3.8147059568875118E-2</v>
      </c>
      <c r="H173" s="67">
        <f t="shared" si="5"/>
        <v>1.0325685257818236</v>
      </c>
      <c r="I173" s="67">
        <f t="shared" si="6"/>
        <v>0.16064985460167519</v>
      </c>
      <c r="J173" s="67">
        <f t="shared" si="7"/>
        <v>-0.12123567654373929</v>
      </c>
      <c r="K173" s="67">
        <f t="shared" si="8"/>
        <v>2.4819705417406756E-2</v>
      </c>
      <c r="L173" s="67">
        <f t="shared" si="9"/>
        <v>80.491420578051788</v>
      </c>
      <c r="M173" s="67">
        <f t="shared" si="10"/>
        <v>-3.6974309315652465</v>
      </c>
      <c r="N173" s="67">
        <f t="shared" si="11"/>
        <v>0.42278062464319033</v>
      </c>
      <c r="O173" s="67">
        <f t="shared" si="12"/>
        <v>-0.24442653295023617</v>
      </c>
      <c r="P173" s="67">
        <f t="shared" si="13"/>
        <v>2.2158333271092172E-2</v>
      </c>
      <c r="Q173" s="67">
        <f t="shared" si="14"/>
        <v>-1.2664929915879575</v>
      </c>
      <c r="R173" s="67">
        <f t="shared" si="15"/>
        <v>2.3130465687667225E-2</v>
      </c>
      <c r="S173" s="67">
        <f t="shared" si="16"/>
        <v>0.23958540967301667</v>
      </c>
      <c r="T173" s="67">
        <f t="shared" si="17"/>
        <v>1.3413030743855336</v>
      </c>
      <c r="U173" s="67">
        <f t="shared" si="18"/>
        <v>2.5512781447182604</v>
      </c>
      <c r="V173" s="67">
        <f t="shared" si="19"/>
        <v>0.55117373543731618</v>
      </c>
      <c r="W173" s="67">
        <f t="shared" si="20"/>
        <v>-1.0105683110779607E-2</v>
      </c>
    </row>
    <row r="174" spans="2:23" s="19" customFormat="1" x14ac:dyDescent="0.25">
      <c r="B174" s="20" t="s">
        <v>195</v>
      </c>
      <c r="C174" s="67">
        <f t="shared" si="0"/>
        <v>1.0322781723101515</v>
      </c>
      <c r="D174" s="67">
        <f t="shared" si="1"/>
        <v>1.463423341728703E-3</v>
      </c>
      <c r="E174" s="67">
        <f t="shared" si="2"/>
        <v>-7.347379641021716E-2</v>
      </c>
      <c r="F174" s="67">
        <f t="shared" si="3"/>
        <v>-3.1604627672673241E-4</v>
      </c>
      <c r="G174" s="67">
        <f t="shared" si="4"/>
        <v>2.4930763485663983</v>
      </c>
      <c r="H174" s="67">
        <f t="shared" si="5"/>
        <v>0.24641725828126446</v>
      </c>
      <c r="I174" s="67">
        <f t="shared" si="6"/>
        <v>-0.44616882887596176</v>
      </c>
      <c r="J174" s="67">
        <f t="shared" si="7"/>
        <v>-0.58680687628505046</v>
      </c>
      <c r="K174" s="67">
        <f t="shared" si="8"/>
        <v>0.16735162820983784</v>
      </c>
      <c r="L174" s="67">
        <f t="shared" si="9"/>
        <v>0.5516076794673489</v>
      </c>
      <c r="M174" s="67">
        <f t="shared" si="10"/>
        <v>-2.4760926939738672</v>
      </c>
      <c r="N174" s="67">
        <f t="shared" si="11"/>
        <v>-9.7315800827553506E-2</v>
      </c>
      <c r="O174" s="67">
        <f t="shared" si="12"/>
        <v>0.16468721670676659</v>
      </c>
      <c r="P174" s="67">
        <f t="shared" si="13"/>
        <v>7.9203166958483701E-2</v>
      </c>
      <c r="Q174" s="67">
        <f t="shared" si="14"/>
        <v>-0.31673664762346126</v>
      </c>
      <c r="R174" s="67">
        <f t="shared" si="15"/>
        <v>-7.6862448031129434E-3</v>
      </c>
      <c r="S174" s="67">
        <f t="shared" si="16"/>
        <v>-0.78241199122711957</v>
      </c>
      <c r="T174" s="67">
        <f t="shared" si="17"/>
        <v>-5.5846623256039139E-2</v>
      </c>
      <c r="U174" s="67">
        <f t="shared" si="18"/>
        <v>1.7799325836516597E-2</v>
      </c>
      <c r="V174" s="67">
        <f t="shared" si="19"/>
        <v>0.1882995845330929</v>
      </c>
      <c r="W174" s="67">
        <f t="shared" si="20"/>
        <v>-1.6149255902032957E-3</v>
      </c>
    </row>
    <row r="175" spans="2:23" s="19" customFormat="1" x14ac:dyDescent="0.25">
      <c r="B175" s="20" t="s">
        <v>196</v>
      </c>
      <c r="C175" s="67">
        <f t="shared" si="0"/>
        <v>-5.6999323697666145E-2</v>
      </c>
      <c r="D175" s="67">
        <f t="shared" si="1"/>
        <v>-2.2550425041154942E-3</v>
      </c>
      <c r="E175" s="67">
        <f t="shared" si="2"/>
        <v>1.9908445095815137</v>
      </c>
      <c r="F175" s="67">
        <f t="shared" si="3"/>
        <v>0.29823905418414459</v>
      </c>
      <c r="G175" s="67">
        <f t="shared" si="4"/>
        <v>-0.18368336020196818</v>
      </c>
      <c r="H175" s="67">
        <f t="shared" si="5"/>
        <v>3.1752507131104646</v>
      </c>
      <c r="I175" s="67">
        <f t="shared" si="6"/>
        <v>0.42837000205950104</v>
      </c>
      <c r="J175" s="67">
        <f t="shared" si="7"/>
        <v>-0.23990698339889563</v>
      </c>
      <c r="K175" s="67">
        <f t="shared" si="8"/>
        <v>0.10824404540351984</v>
      </c>
      <c r="L175" s="67">
        <f t="shared" si="9"/>
        <v>10.929927319394727</v>
      </c>
      <c r="M175" s="67">
        <f t="shared" si="10"/>
        <v>-2.2613877656805044</v>
      </c>
      <c r="N175" s="67">
        <f t="shared" si="11"/>
        <v>0.33481728012411582</v>
      </c>
      <c r="O175" s="67">
        <f t="shared" si="12"/>
        <v>-0.43914889420625192</v>
      </c>
      <c r="P175" s="67">
        <f t="shared" si="13"/>
        <v>0.58387654760249252</v>
      </c>
      <c r="Q175" s="67">
        <f t="shared" si="14"/>
        <v>-1.8286515281376263</v>
      </c>
      <c r="R175" s="67">
        <f t="shared" si="15"/>
        <v>-1.4516271417226717E-2</v>
      </c>
      <c r="S175" s="67">
        <f t="shared" si="16"/>
        <v>0.40859331924686448</v>
      </c>
      <c r="T175" s="67">
        <f t="shared" si="17"/>
        <v>7.8294095952966005</v>
      </c>
      <c r="U175" s="67">
        <f t="shared" si="18"/>
        <v>9.4401963677155543</v>
      </c>
      <c r="V175" s="67">
        <f t="shared" si="19"/>
        <v>0.25858050568917645</v>
      </c>
      <c r="W175" s="67">
        <f t="shared" si="20"/>
        <v>1.3973051483669353E-2</v>
      </c>
    </row>
    <row r="176" spans="2:23" s="19" customFormat="1" x14ac:dyDescent="0.25">
      <c r="B176" s="20" t="s">
        <v>23</v>
      </c>
      <c r="C176" s="67">
        <f t="shared" si="0"/>
        <v>0.10016606112265929</v>
      </c>
      <c r="D176" s="67">
        <f t="shared" si="1"/>
        <v>1.4391881161783198E-2</v>
      </c>
      <c r="E176" s="67">
        <f t="shared" si="2"/>
        <v>0.73737186592130999</v>
      </c>
      <c r="F176" s="67">
        <f t="shared" si="3"/>
        <v>-9.2015715952306933E-3</v>
      </c>
      <c r="G176" s="67">
        <f t="shared" si="4"/>
        <v>-0.19826111074718605</v>
      </c>
      <c r="H176" s="67">
        <f t="shared" si="5"/>
        <v>1.2747088748793802</v>
      </c>
      <c r="I176" s="67">
        <f t="shared" si="6"/>
        <v>100</v>
      </c>
      <c r="J176" s="67">
        <f t="shared" si="7"/>
        <v>-6.0005856413046531E-2</v>
      </c>
      <c r="K176" s="67">
        <f t="shared" si="8"/>
        <v>-5.9358596768253259E-2</v>
      </c>
      <c r="L176" s="67">
        <f t="shared" si="9"/>
        <v>-0.53721637853115767</v>
      </c>
      <c r="M176" s="67">
        <f t="shared" si="10"/>
        <v>-4.7147595709223635</v>
      </c>
      <c r="N176" s="67">
        <f t="shared" si="11"/>
        <v>3.1621629045606336E-2</v>
      </c>
      <c r="O176" s="67">
        <f t="shared" si="12"/>
        <v>-0.13397997090380226</v>
      </c>
      <c r="P176" s="67">
        <f t="shared" si="13"/>
        <v>3.0621501973439737E-2</v>
      </c>
      <c r="Q176" s="67">
        <f t="shared" si="14"/>
        <v>-1.0223775884885917</v>
      </c>
      <c r="R176" s="67">
        <f t="shared" si="15"/>
        <v>2.0376179421521232E-2</v>
      </c>
      <c r="S176" s="67">
        <f t="shared" si="16"/>
        <v>-1.6843147363506228</v>
      </c>
      <c r="T176" s="67">
        <f t="shared" si="17"/>
        <v>-0.47885041420425029</v>
      </c>
      <c r="U176" s="67">
        <f t="shared" si="18"/>
        <v>-1.3587520099373849</v>
      </c>
      <c r="V176" s="67">
        <f t="shared" si="19"/>
        <v>5.1975621155624715E-4</v>
      </c>
      <c r="W176" s="67">
        <f t="shared" si="20"/>
        <v>2.5180316439277504E-2</v>
      </c>
    </row>
    <row r="177" spans="2:23" s="19" customFormat="1" x14ac:dyDescent="0.25">
      <c r="B177" s="20" t="s">
        <v>197</v>
      </c>
      <c r="C177" s="67">
        <f t="shared" si="0"/>
        <v>0.1258063308382309</v>
      </c>
      <c r="D177" s="67">
        <f t="shared" si="1"/>
        <v>1.8236824190966294E-2</v>
      </c>
      <c r="E177" s="67">
        <f t="shared" si="2"/>
        <v>0.79738440926720744</v>
      </c>
      <c r="F177" s="67">
        <f t="shared" si="3"/>
        <v>-1.8058044420214255E-2</v>
      </c>
      <c r="G177" s="67">
        <f t="shared" si="4"/>
        <v>-0.18567188614123345</v>
      </c>
      <c r="H177" s="67">
        <f t="shared" si="5"/>
        <v>1.0846769294016578</v>
      </c>
      <c r="I177" s="67">
        <f t="shared" si="6"/>
        <v>166.28471586158653</v>
      </c>
      <c r="J177" s="67">
        <f t="shared" si="7"/>
        <v>0.10856138138827687</v>
      </c>
      <c r="K177" s="67">
        <f t="shared" si="8"/>
        <v>-9.6314298891946065E-2</v>
      </c>
      <c r="L177" s="67">
        <f t="shared" si="9"/>
        <v>-0.186445255434946</v>
      </c>
      <c r="M177" s="67">
        <f t="shared" si="10"/>
        <v>-4.6068990620368826</v>
      </c>
      <c r="N177" s="67">
        <f t="shared" si="11"/>
        <v>-0.26310955807270486</v>
      </c>
      <c r="O177" s="67">
        <f t="shared" si="12"/>
        <v>-0.20397056566502647</v>
      </c>
      <c r="P177" s="67">
        <f t="shared" si="13"/>
        <v>6.8928564850444685E-2</v>
      </c>
      <c r="Q177" s="67">
        <f t="shared" si="14"/>
        <v>-2.9405666814018842E-2</v>
      </c>
      <c r="R177" s="67">
        <f t="shared" si="15"/>
        <v>8.9444700064492486E-3</v>
      </c>
      <c r="S177" s="67">
        <f t="shared" si="16"/>
        <v>-1.7977684535794953</v>
      </c>
      <c r="T177" s="67">
        <f t="shared" si="17"/>
        <v>-0.71813544336819213</v>
      </c>
      <c r="U177" s="67">
        <f t="shared" si="18"/>
        <v>-1.989967088612983</v>
      </c>
      <c r="V177" s="67">
        <f t="shared" si="19"/>
        <v>6.6533477216686968E-2</v>
      </c>
      <c r="W177" s="67">
        <f t="shared" si="20"/>
        <v>1.3820482727850181E-2</v>
      </c>
    </row>
    <row r="178" spans="2:23" s="19" customFormat="1" x14ac:dyDescent="0.25">
      <c r="B178" s="20" t="s">
        <v>198</v>
      </c>
      <c r="C178" s="67">
        <f t="shared" si="0"/>
        <v>0.769060438823019</v>
      </c>
      <c r="D178" s="67">
        <f t="shared" si="1"/>
        <v>6.5747955252679E-2</v>
      </c>
      <c r="E178" s="67">
        <f t="shared" si="2"/>
        <v>0.95590595984694804</v>
      </c>
      <c r="F178" s="67">
        <f t="shared" si="3"/>
        <v>99.894260364717809</v>
      </c>
      <c r="G178" s="67">
        <f t="shared" si="4"/>
        <v>0.19425607055154084</v>
      </c>
      <c r="H178" s="67">
        <f t="shared" si="5"/>
        <v>2.2708474864449828</v>
      </c>
      <c r="I178" s="67">
        <f t="shared" si="6"/>
        <v>1.4246914982067405</v>
      </c>
      <c r="J178" s="67">
        <f t="shared" si="7"/>
        <v>-8.4072669101858209E-3</v>
      </c>
      <c r="K178" s="67">
        <f t="shared" si="8"/>
        <v>0.10496930635339684</v>
      </c>
      <c r="L178" s="67">
        <f t="shared" si="9"/>
        <v>-0.4692057112889052</v>
      </c>
      <c r="M178" s="67">
        <f t="shared" si="10"/>
        <v>4.1333353710874832</v>
      </c>
      <c r="N178" s="67">
        <f t="shared" si="11"/>
        <v>0.72975897624965558</v>
      </c>
      <c r="O178" s="67">
        <f t="shared" si="12"/>
        <v>0.40339629861698356</v>
      </c>
      <c r="P178" s="67">
        <f t="shared" si="13"/>
        <v>1.9775921858328365E-2</v>
      </c>
      <c r="Q178" s="67">
        <f t="shared" si="14"/>
        <v>2.9427053956450138</v>
      </c>
      <c r="R178" s="67">
        <f t="shared" si="15"/>
        <v>3.117345745270509E-2</v>
      </c>
      <c r="S178" s="67">
        <f t="shared" si="16"/>
        <v>1.8902547924204709</v>
      </c>
      <c r="T178" s="67">
        <f t="shared" si="17"/>
        <v>100</v>
      </c>
      <c r="U178" s="67">
        <f t="shared" si="18"/>
        <v>17.917190092723516</v>
      </c>
      <c r="V178" s="67">
        <f t="shared" si="19"/>
        <v>0.86839806965487887</v>
      </c>
      <c r="W178" s="67">
        <f t="shared" si="20"/>
        <v>-7.0079272696993693E-3</v>
      </c>
    </row>
    <row r="179" spans="2:23" s="19" customFormat="1" x14ac:dyDescent="0.25">
      <c r="B179" s="20" t="s">
        <v>199</v>
      </c>
      <c r="C179" s="67">
        <f t="shared" si="0"/>
        <v>2.7101754638691088E-2</v>
      </c>
      <c r="D179" s="67">
        <f t="shared" si="1"/>
        <v>3.9182999385621781E-2</v>
      </c>
      <c r="E179" s="67">
        <f t="shared" si="2"/>
        <v>0.80844600815765766</v>
      </c>
      <c r="F179" s="67">
        <f t="shared" si="3"/>
        <v>4.1840978104082611E-2</v>
      </c>
      <c r="G179" s="67">
        <f t="shared" si="4"/>
        <v>1.7748365929590493E-2</v>
      </c>
      <c r="H179" s="67">
        <f t="shared" si="5"/>
        <v>0.54461297011118204</v>
      </c>
      <c r="I179" s="67">
        <f t="shared" si="6"/>
        <v>0.33045932168180386</v>
      </c>
      <c r="J179" s="67">
        <f t="shared" si="7"/>
        <v>-0.54097722355734257</v>
      </c>
      <c r="K179" s="67">
        <f t="shared" si="8"/>
        <v>0.10279502538616606</v>
      </c>
      <c r="L179" s="67">
        <f t="shared" si="9"/>
        <v>-0.15090051697667101</v>
      </c>
      <c r="M179" s="67">
        <f t="shared" si="10"/>
        <v>5.8095881238478215</v>
      </c>
      <c r="N179" s="67">
        <f t="shared" si="11"/>
        <v>1.6387482767518182</v>
      </c>
      <c r="O179" s="67">
        <f t="shared" si="12"/>
        <v>1.5706550873044733</v>
      </c>
      <c r="P179" s="67">
        <f t="shared" si="13"/>
        <v>1.3901803846742906E-2</v>
      </c>
      <c r="Q179" s="67">
        <f t="shared" si="14"/>
        <v>-4.3808316054621743E-3</v>
      </c>
      <c r="R179" s="67">
        <f t="shared" si="15"/>
        <v>1.1116260941998447E-2</v>
      </c>
      <c r="S179" s="67">
        <f t="shared" si="16"/>
        <v>-0.17584043084175904</v>
      </c>
      <c r="T179" s="67">
        <f t="shared" si="17"/>
        <v>1.601561769030134</v>
      </c>
      <c r="U179" s="67">
        <f t="shared" si="18"/>
        <v>3.2329661362826432</v>
      </c>
      <c r="V179" s="67">
        <f t="shared" si="19"/>
        <v>0.79705471698051589</v>
      </c>
      <c r="W179" s="67">
        <f t="shared" si="20"/>
        <v>7.7753990192312314E-2</v>
      </c>
    </row>
    <row r="180" spans="2:23" s="19" customFormat="1" x14ac:dyDescent="0.25">
      <c r="B180" s="20" t="s">
        <v>200</v>
      </c>
      <c r="C180" s="67">
        <f t="shared" si="0"/>
        <v>9.4150111652027371E-2</v>
      </c>
      <c r="D180" s="67">
        <f t="shared" si="1"/>
        <v>1.9206382644083551E-2</v>
      </c>
      <c r="E180" s="67">
        <f t="shared" si="2"/>
        <v>0.64576698406087374</v>
      </c>
      <c r="F180" s="67">
        <f t="shared" si="3"/>
        <v>1.0443585558326699E-2</v>
      </c>
      <c r="G180" s="67">
        <f t="shared" si="4"/>
        <v>-4.7893552238120404E-2</v>
      </c>
      <c r="H180" s="67">
        <f t="shared" si="5"/>
        <v>0.97689945251238086</v>
      </c>
      <c r="I180" s="67">
        <f t="shared" si="6"/>
        <v>0.45041978538135352</v>
      </c>
      <c r="J180" s="67">
        <f t="shared" si="7"/>
        <v>0.31610598413259222</v>
      </c>
      <c r="K180" s="67">
        <f t="shared" si="8"/>
        <v>3.3721873700285877E-2</v>
      </c>
      <c r="L180" s="67">
        <f t="shared" si="9"/>
        <v>0.63778172687974755</v>
      </c>
      <c r="M180" s="67">
        <f t="shared" si="10"/>
        <v>3.3332319357651263</v>
      </c>
      <c r="N180" s="67">
        <f t="shared" si="11"/>
        <v>1.506240284972592</v>
      </c>
      <c r="O180" s="67">
        <f t="shared" si="12"/>
        <v>1.0526270539549705</v>
      </c>
      <c r="P180" s="67">
        <f t="shared" si="13"/>
        <v>-5.3319987899184502E-3</v>
      </c>
      <c r="Q180" s="67">
        <f t="shared" si="14"/>
        <v>-2.0683515872327116</v>
      </c>
      <c r="R180" s="67">
        <f t="shared" si="15"/>
        <v>3.2392478763655183E-2</v>
      </c>
      <c r="S180" s="67">
        <f t="shared" si="16"/>
        <v>-0.95725173650406614</v>
      </c>
      <c r="T180" s="67">
        <f t="shared" si="17"/>
        <v>0.45271483057011597</v>
      </c>
      <c r="U180" s="67">
        <f t="shared" si="18"/>
        <v>0.60264044221685453</v>
      </c>
      <c r="V180" s="67">
        <f t="shared" si="19"/>
        <v>0.59706721565628973</v>
      </c>
      <c r="W180" s="67">
        <f t="shared" si="20"/>
        <v>3.2662330193608362E-2</v>
      </c>
    </row>
    <row r="181" spans="2:23" s="19" customFormat="1" x14ac:dyDescent="0.25">
      <c r="B181" s="20" t="s">
        <v>201</v>
      </c>
      <c r="C181" s="67">
        <f t="shared" si="0"/>
        <v>0.29158375413304166</v>
      </c>
      <c r="D181" s="67">
        <f t="shared" si="1"/>
        <v>2.3500384572957028E-2</v>
      </c>
      <c r="E181" s="67">
        <f t="shared" si="2"/>
        <v>-3.4120126079398211E-2</v>
      </c>
      <c r="F181" s="67">
        <f t="shared" si="3"/>
        <v>-1.0247720023526604E-2</v>
      </c>
      <c r="G181" s="67">
        <f t="shared" si="4"/>
        <v>-8.4304738608823954E-2</v>
      </c>
      <c r="H181" s="67">
        <f t="shared" si="5"/>
        <v>0.97055334388746017</v>
      </c>
      <c r="I181" s="67">
        <f t="shared" si="6"/>
        <v>0.95217565020302297</v>
      </c>
      <c r="J181" s="67">
        <f t="shared" si="7"/>
        <v>-0.37577195313801526</v>
      </c>
      <c r="K181" s="67">
        <f t="shared" si="8"/>
        <v>-2.5326615290655927E-2</v>
      </c>
      <c r="L181" s="67">
        <f t="shared" si="9"/>
        <v>-0.34242547920660593</v>
      </c>
      <c r="M181" s="67">
        <f t="shared" si="10"/>
        <v>2.0918820231684201</v>
      </c>
      <c r="N181" s="67">
        <f t="shared" si="11"/>
        <v>1.0248348001622269</v>
      </c>
      <c r="O181" s="67">
        <f t="shared" si="12"/>
        <v>0.34739854584227237</v>
      </c>
      <c r="P181" s="67">
        <f t="shared" si="13"/>
        <v>-1.6852100511384159E-2</v>
      </c>
      <c r="Q181" s="67">
        <f t="shared" si="14"/>
        <v>0.46818019135883909</v>
      </c>
      <c r="R181" s="67">
        <f t="shared" si="15"/>
        <v>2.1159237855120215E-2</v>
      </c>
      <c r="S181" s="67">
        <f t="shared" si="16"/>
        <v>0.74201475638703318</v>
      </c>
      <c r="T181" s="67">
        <f t="shared" si="17"/>
        <v>-5.115668915798198E-3</v>
      </c>
      <c r="U181" s="67">
        <f t="shared" si="18"/>
        <v>-0.26394234716717269</v>
      </c>
      <c r="V181" s="67">
        <f t="shared" si="19"/>
        <v>0.87535938767944221</v>
      </c>
      <c r="W181" s="67">
        <f t="shared" si="20"/>
        <v>-2.9231674594717663E-2</v>
      </c>
    </row>
    <row r="182" spans="2:23" s="19" customFormat="1" x14ac:dyDescent="0.25">
      <c r="B182" s="20" t="s">
        <v>31</v>
      </c>
      <c r="C182" s="67">
        <f t="shared" si="0"/>
        <v>-0.39854883486795994</v>
      </c>
      <c r="D182" s="67">
        <f t="shared" si="1"/>
        <v>4.8397594565947662E-3</v>
      </c>
      <c r="E182" s="67">
        <f t="shared" si="2"/>
        <v>0.15274641560196867</v>
      </c>
      <c r="F182" s="67">
        <f t="shared" si="3"/>
        <v>-7.3704265528242538E-2</v>
      </c>
      <c r="G182" s="67">
        <f t="shared" si="4"/>
        <v>-0.2670787363545209</v>
      </c>
      <c r="H182" s="67">
        <f t="shared" si="5"/>
        <v>-1.2357768581041464</v>
      </c>
      <c r="I182" s="67">
        <f t="shared" si="6"/>
        <v>-1.3800757557593055</v>
      </c>
      <c r="J182" s="67">
        <f t="shared" si="7"/>
        <v>-0.485266776625501</v>
      </c>
      <c r="K182" s="67">
        <f t="shared" si="8"/>
        <v>57.691882635520329</v>
      </c>
      <c r="L182" s="67">
        <f t="shared" si="9"/>
        <v>-0.26257301368319713</v>
      </c>
      <c r="M182" s="67">
        <f t="shared" si="10"/>
        <v>-4.8108401293561265</v>
      </c>
      <c r="N182" s="67">
        <f t="shared" si="11"/>
        <v>1.981600940483037</v>
      </c>
      <c r="O182" s="67">
        <f t="shared" si="12"/>
        <v>100</v>
      </c>
      <c r="P182" s="67">
        <f t="shared" si="13"/>
        <v>-2.6484955292420207E-2</v>
      </c>
      <c r="Q182" s="67">
        <f t="shared" si="14"/>
        <v>-2.2966037058016697</v>
      </c>
      <c r="R182" s="67">
        <f t="shared" si="15"/>
        <v>5.1445121524421366E-3</v>
      </c>
      <c r="S182" s="67">
        <f t="shared" si="16"/>
        <v>-1.9399006043672409</v>
      </c>
      <c r="T182" s="67">
        <f t="shared" si="17"/>
        <v>-2.3740044714738433</v>
      </c>
      <c r="U182" s="67">
        <f t="shared" si="18"/>
        <v>-1.7721131225670321</v>
      </c>
      <c r="V182" s="67">
        <f t="shared" si="19"/>
        <v>-0.26031384970447358</v>
      </c>
      <c r="W182" s="67">
        <f t="shared" si="20"/>
        <v>-1.4574064954440019E-2</v>
      </c>
    </row>
    <row r="183" spans="2:23" s="19" customFormat="1" x14ac:dyDescent="0.25">
      <c r="B183" s="20" t="s">
        <v>33</v>
      </c>
      <c r="C183" s="67">
        <f t="shared" si="0"/>
        <v>-0.29168244763321105</v>
      </c>
      <c r="D183" s="67">
        <f t="shared" si="1"/>
        <v>6.466843355765607E-3</v>
      </c>
      <c r="E183" s="67">
        <f t="shared" si="2"/>
        <v>1.6736402579645604</v>
      </c>
      <c r="F183" s="67">
        <f t="shared" si="3"/>
        <v>-6.5379163685526556E-2</v>
      </c>
      <c r="G183" s="67">
        <f t="shared" si="4"/>
        <v>0.39173908769599974</v>
      </c>
      <c r="H183" s="67">
        <f t="shared" si="5"/>
        <v>-1.2436184118309759</v>
      </c>
      <c r="I183" s="67">
        <f t="shared" si="6"/>
        <v>-1.3752819199105097</v>
      </c>
      <c r="J183" s="67">
        <f t="shared" si="7"/>
        <v>-0.23883082706511435</v>
      </c>
      <c r="K183" s="67">
        <f t="shared" si="8"/>
        <v>100</v>
      </c>
      <c r="L183" s="67">
        <f t="shared" si="9"/>
        <v>0.13576648369716512</v>
      </c>
      <c r="M183" s="67">
        <f t="shared" si="10"/>
        <v>-2.9528379591066902</v>
      </c>
      <c r="N183" s="67">
        <f t="shared" si="11"/>
        <v>0.16429267755754237</v>
      </c>
      <c r="O183" s="67">
        <f t="shared" si="12"/>
        <v>-0.54078871407541329</v>
      </c>
      <c r="P183" s="67">
        <f t="shared" si="13"/>
        <v>2.7508342488948238E-3</v>
      </c>
      <c r="Q183" s="67">
        <f t="shared" si="14"/>
        <v>-2.2987180843553121</v>
      </c>
      <c r="R183" s="67">
        <f t="shared" si="15"/>
        <v>8.2410934384333917E-3</v>
      </c>
      <c r="S183" s="67">
        <f t="shared" si="16"/>
        <v>-2.0257609264636116</v>
      </c>
      <c r="T183" s="67">
        <f t="shared" si="17"/>
        <v>-2.7165777518620606</v>
      </c>
      <c r="U183" s="67">
        <f t="shared" si="18"/>
        <v>-2.5539741514961825</v>
      </c>
      <c r="V183" s="67">
        <f t="shared" si="19"/>
        <v>0.26389073678089281</v>
      </c>
      <c r="W183" s="67">
        <f t="shared" si="20"/>
        <v>4.9685000827028704E-3</v>
      </c>
    </row>
    <row r="184" spans="2:23" s="19" customFormat="1" x14ac:dyDescent="0.25">
      <c r="B184" s="20" t="s">
        <v>27</v>
      </c>
      <c r="C184" s="67">
        <f t="shared" si="0"/>
        <v>-9.3787864816926428E-2</v>
      </c>
      <c r="D184" s="67">
        <f t="shared" si="1"/>
        <v>2.2122412257299055E-2</v>
      </c>
      <c r="E184" s="67">
        <f t="shared" si="2"/>
        <v>100</v>
      </c>
      <c r="F184" s="67">
        <f t="shared" si="3"/>
        <v>7.0468849719040536E-3</v>
      </c>
      <c r="G184" s="67">
        <f t="shared" si="4"/>
        <v>2.8470111532489926E-2</v>
      </c>
      <c r="H184" s="67">
        <f t="shared" si="5"/>
        <v>-0.1319606472720054</v>
      </c>
      <c r="I184" s="67">
        <f t="shared" si="6"/>
        <v>-0.45793789978432425</v>
      </c>
      <c r="J184" s="67">
        <f t="shared" si="7"/>
        <v>-0.24154109010275493</v>
      </c>
      <c r="K184" s="67">
        <f t="shared" si="8"/>
        <v>-2.0675534906789823E-2</v>
      </c>
      <c r="L184" s="67">
        <f t="shared" si="9"/>
        <v>-0.68698128740374786</v>
      </c>
      <c r="M184" s="67">
        <f t="shared" si="10"/>
        <v>-1.8892939284627597</v>
      </c>
      <c r="N184" s="67">
        <f t="shared" si="11"/>
        <v>5.8512163716055984E-2</v>
      </c>
      <c r="O184" s="67">
        <f t="shared" si="12"/>
        <v>0.2577674401301166</v>
      </c>
      <c r="P184" s="67">
        <f t="shared" si="13"/>
        <v>3.2997829826852253E-2</v>
      </c>
      <c r="Q184" s="67">
        <f t="shared" si="14"/>
        <v>0.31175958800309223</v>
      </c>
      <c r="R184" s="67">
        <f t="shared" si="15"/>
        <v>1.7689486371994752E-2</v>
      </c>
      <c r="S184" s="67">
        <f t="shared" si="16"/>
        <v>-0.35959251408099718</v>
      </c>
      <c r="T184" s="67">
        <f t="shared" si="17"/>
        <v>-0.8002259193528809</v>
      </c>
      <c r="U184" s="67">
        <f t="shared" si="18"/>
        <v>0.49138053935558679</v>
      </c>
      <c r="V184" s="67">
        <f t="shared" si="19"/>
        <v>0.35893618048333348</v>
      </c>
      <c r="W184" s="67">
        <f t="shared" si="20"/>
        <v>-7.6939725622408323E-3</v>
      </c>
    </row>
    <row r="185" spans="2:23" s="19" customFormat="1" x14ac:dyDescent="0.25">
      <c r="B185" s="20" t="s">
        <v>202</v>
      </c>
      <c r="C185" s="67">
        <f t="shared" si="0"/>
        <v>5.6089644746087582E-2</v>
      </c>
      <c r="D185" s="67">
        <f t="shared" si="1"/>
        <v>8.6533356303165141E-3</v>
      </c>
      <c r="E185" s="67">
        <f t="shared" si="2"/>
        <v>0.71445454692300114</v>
      </c>
      <c r="F185" s="67">
        <f t="shared" si="3"/>
        <v>1.1905271343911877E-2</v>
      </c>
      <c r="G185" s="67">
        <f t="shared" si="4"/>
        <v>-5.5666451632488921E-2</v>
      </c>
      <c r="H185" s="67">
        <f t="shared" si="5"/>
        <v>7.5913598362601017E-2</v>
      </c>
      <c r="I185" s="67">
        <f t="shared" si="6"/>
        <v>-0.21784561988249571</v>
      </c>
      <c r="J185" s="67">
        <f t="shared" si="7"/>
        <v>-0.44947164927016453</v>
      </c>
      <c r="K185" s="67">
        <f t="shared" si="8"/>
        <v>-9.0720479478596322E-2</v>
      </c>
      <c r="L185" s="67">
        <f t="shared" si="9"/>
        <v>-0.29192402891750174</v>
      </c>
      <c r="M185" s="67">
        <f t="shared" si="10"/>
        <v>-1.3693135422741511</v>
      </c>
      <c r="N185" s="67">
        <f t="shared" si="11"/>
        <v>0.11466009699456145</v>
      </c>
      <c r="O185" s="67">
        <f t="shared" si="12"/>
        <v>-0.33767110975355158</v>
      </c>
      <c r="P185" s="67">
        <f t="shared" si="13"/>
        <v>5.317455344654435E-2</v>
      </c>
      <c r="Q185" s="67">
        <f t="shared" si="14"/>
        <v>-0.48078497937087433</v>
      </c>
      <c r="R185" s="67">
        <f t="shared" si="15"/>
        <v>6.6565148039542874E-3</v>
      </c>
      <c r="S185" s="67">
        <f t="shared" si="16"/>
        <v>-8.2101805872957345E-2</v>
      </c>
      <c r="T185" s="67">
        <f t="shared" si="17"/>
        <v>0.94529206511281239</v>
      </c>
      <c r="U185" s="67">
        <f t="shared" si="18"/>
        <v>0.91435213608752042</v>
      </c>
      <c r="V185" s="67">
        <f t="shared" si="19"/>
        <v>6.7381225185871252E-2</v>
      </c>
      <c r="W185" s="67">
        <f t="shared" si="20"/>
        <v>-1.757774290900023E-2</v>
      </c>
    </row>
    <row r="186" spans="2:23" s="19" customFormat="1" x14ac:dyDescent="0.25">
      <c r="B186" s="20" t="s">
        <v>233</v>
      </c>
      <c r="C186" s="67">
        <f t="shared" si="0"/>
        <v>-4.7110286144922603E-2</v>
      </c>
      <c r="D186" s="67">
        <f t="shared" si="1"/>
        <v>3.4367982130622442E-2</v>
      </c>
      <c r="E186" s="67">
        <f t="shared" si="2"/>
        <v>-5.8074260071413033E-3</v>
      </c>
      <c r="F186" s="67">
        <f t="shared" si="3"/>
        <v>9.7878937297352451E-3</v>
      </c>
      <c r="G186" s="67">
        <f t="shared" si="4"/>
        <v>-3.5546111645636314E-2</v>
      </c>
      <c r="H186" s="67">
        <f t="shared" si="5"/>
        <v>-0.27961467573125232</v>
      </c>
      <c r="I186" s="67">
        <f t="shared" si="6"/>
        <v>-0.13564810487483903</v>
      </c>
      <c r="J186" s="67">
        <f t="shared" si="7"/>
        <v>-0.34842187600355001</v>
      </c>
      <c r="K186" s="67">
        <f t="shared" si="8"/>
        <v>-1.174709926576473E-2</v>
      </c>
      <c r="L186" s="67">
        <f t="shared" si="9"/>
        <v>0.34364286003549388</v>
      </c>
      <c r="M186" s="67">
        <f t="shared" si="10"/>
        <v>-0.34999000213948545</v>
      </c>
      <c r="N186" s="67">
        <f t="shared" si="11"/>
        <v>-0.4017177810832272</v>
      </c>
      <c r="O186" s="67">
        <f t="shared" si="12"/>
        <v>0.40806864917718921</v>
      </c>
      <c r="P186" s="67">
        <f t="shared" si="13"/>
        <v>1.1117160795434558E-2</v>
      </c>
      <c r="Q186" s="67">
        <f t="shared" si="14"/>
        <v>-1.8171148001510393</v>
      </c>
      <c r="R186" s="67">
        <f t="shared" si="15"/>
        <v>2.0223725448830096E-2</v>
      </c>
      <c r="S186" s="67">
        <f t="shared" si="16"/>
        <v>-0.15401815096751109</v>
      </c>
      <c r="T186" s="67">
        <f t="shared" si="17"/>
        <v>-0.51156406896426332</v>
      </c>
      <c r="U186" s="67">
        <f t="shared" si="18"/>
        <v>0.25501359332756157</v>
      </c>
      <c r="V186" s="67">
        <f t="shared" si="19"/>
        <v>-2.8553020184633863E-3</v>
      </c>
      <c r="W186" s="67">
        <f t="shared" si="20"/>
        <v>-2.4281939938856547E-2</v>
      </c>
    </row>
    <row r="187" spans="2:23" s="19" customFormat="1" x14ac:dyDescent="0.25">
      <c r="B187" s="20" t="s">
        <v>203</v>
      </c>
      <c r="C187" s="67">
        <f t="shared" si="0"/>
        <v>0.12746415665891994</v>
      </c>
      <c r="D187" s="67">
        <f t="shared" si="1"/>
        <v>2.9554032171485362E-2</v>
      </c>
      <c r="E187" s="67">
        <f t="shared" si="2"/>
        <v>1.5794437424520036</v>
      </c>
      <c r="F187" s="67">
        <f t="shared" si="3"/>
        <v>-8.0416565383924152E-3</v>
      </c>
      <c r="G187" s="67">
        <f t="shared" si="4"/>
        <v>0.14796849660699585</v>
      </c>
      <c r="H187" s="67">
        <f t="shared" si="5"/>
        <v>0.16754213405002047</v>
      </c>
      <c r="I187" s="67">
        <f t="shared" si="6"/>
        <v>0.88020749805182585</v>
      </c>
      <c r="J187" s="67">
        <f t="shared" si="7"/>
        <v>-0.31621857952548638</v>
      </c>
      <c r="K187" s="67">
        <f t="shared" si="8"/>
        <v>-2.5846474845517504E-2</v>
      </c>
      <c r="L187" s="67">
        <f t="shared" si="9"/>
        <v>-4.2439682191208132E-2</v>
      </c>
      <c r="M187" s="67">
        <f t="shared" si="10"/>
        <v>15.295896278377247</v>
      </c>
      <c r="N187" s="67">
        <f t="shared" si="11"/>
        <v>0.3399797033962812</v>
      </c>
      <c r="O187" s="67">
        <f t="shared" si="12"/>
        <v>0.41298065670080047</v>
      </c>
      <c r="P187" s="67">
        <f t="shared" si="13"/>
        <v>-1.7521813887103329E-2</v>
      </c>
      <c r="Q187" s="67">
        <f t="shared" si="14"/>
        <v>-2.1800332713468604</v>
      </c>
      <c r="R187" s="67">
        <f t="shared" si="15"/>
        <v>4.1842697146034268E-3</v>
      </c>
      <c r="S187" s="67">
        <f t="shared" si="16"/>
        <v>-0.28566815690871811</v>
      </c>
      <c r="T187" s="67">
        <f t="shared" si="17"/>
        <v>-0.27401475512006723</v>
      </c>
      <c r="U187" s="67">
        <f t="shared" si="18"/>
        <v>-0.19692129722070326</v>
      </c>
      <c r="V187" s="67">
        <f t="shared" si="19"/>
        <v>0.72604598416536759</v>
      </c>
      <c r="W187" s="67">
        <f t="shared" si="20"/>
        <v>1.017811095162127E-2</v>
      </c>
    </row>
    <row r="188" spans="2:23" s="19" customFormat="1" x14ac:dyDescent="0.25">
      <c r="B188" s="20" t="s">
        <v>204</v>
      </c>
      <c r="C188" s="67">
        <f t="shared" si="0"/>
        <v>-0.18745500774449228</v>
      </c>
      <c r="D188" s="67">
        <f t="shared" si="1"/>
        <v>2.8682576245569049E-2</v>
      </c>
      <c r="E188" s="67">
        <f t="shared" si="2"/>
        <v>0.78362665521491004</v>
      </c>
      <c r="F188" s="67">
        <f t="shared" si="3"/>
        <v>-3.4851923348759355E-2</v>
      </c>
      <c r="G188" s="67">
        <f t="shared" si="4"/>
        <v>-8.2856875252584089E-2</v>
      </c>
      <c r="H188" s="67">
        <f t="shared" si="5"/>
        <v>-0.20901674842273751</v>
      </c>
      <c r="I188" s="67">
        <f t="shared" si="6"/>
        <v>0.35749354389485283</v>
      </c>
      <c r="J188" s="67">
        <f t="shared" si="7"/>
        <v>-0.47121391442607835</v>
      </c>
      <c r="K188" s="67">
        <f t="shared" si="8"/>
        <v>-0.12622748605615328</v>
      </c>
      <c r="L188" s="67">
        <f t="shared" si="9"/>
        <v>-0.37142203242830407</v>
      </c>
      <c r="M188" s="67">
        <f t="shared" si="10"/>
        <v>6.4279210672227221</v>
      </c>
      <c r="N188" s="67">
        <f t="shared" si="11"/>
        <v>0.40224696654371628</v>
      </c>
      <c r="O188" s="67">
        <f t="shared" si="12"/>
        <v>0.23853682807830012</v>
      </c>
      <c r="P188" s="67">
        <f t="shared" si="13"/>
        <v>-1.3540952465357695E-2</v>
      </c>
      <c r="Q188" s="67">
        <f t="shared" si="14"/>
        <v>-0.30611362166985145</v>
      </c>
      <c r="R188" s="67">
        <f t="shared" si="15"/>
        <v>1.0155695526037168E-2</v>
      </c>
      <c r="S188" s="67">
        <f t="shared" si="16"/>
        <v>-1.2038654770424106</v>
      </c>
      <c r="T188" s="67">
        <f t="shared" si="17"/>
        <v>-1.6029377527086479</v>
      </c>
      <c r="U188" s="67">
        <f t="shared" si="18"/>
        <v>-1.142186039191617</v>
      </c>
      <c r="V188" s="67">
        <f t="shared" si="19"/>
        <v>0.33770921803318588</v>
      </c>
      <c r="W188" s="67">
        <f t="shared" si="20"/>
        <v>-3.6513779774733526E-3</v>
      </c>
    </row>
    <row r="189" spans="2:23" s="19" customFormat="1" x14ac:dyDescent="0.25">
      <c r="B189" s="20" t="s">
        <v>205</v>
      </c>
      <c r="C189" s="67">
        <f t="shared" si="0"/>
        <v>-0.13804353256275559</v>
      </c>
      <c r="D189" s="67">
        <f t="shared" si="1"/>
        <v>2.5476866758547923E-2</v>
      </c>
      <c r="E189" s="67">
        <f t="shared" si="2"/>
        <v>-0.47361324632140744</v>
      </c>
      <c r="F189" s="67">
        <f t="shared" si="3"/>
        <v>-3.2531403566038515E-2</v>
      </c>
      <c r="G189" s="67">
        <f t="shared" si="4"/>
        <v>-5.4877098869303073E-2</v>
      </c>
      <c r="H189" s="67">
        <f t="shared" si="5"/>
        <v>0.35608836788487669</v>
      </c>
      <c r="I189" s="67">
        <f t="shared" si="6"/>
        <v>-0.17549938451134731</v>
      </c>
      <c r="J189" s="67">
        <f t="shared" si="7"/>
        <v>-0.2322671771379467</v>
      </c>
      <c r="K189" s="67">
        <f t="shared" si="8"/>
        <v>-0.10661317900771096</v>
      </c>
      <c r="L189" s="67">
        <f t="shared" si="9"/>
        <v>-0.28214980623438091</v>
      </c>
      <c r="M189" s="67">
        <f t="shared" si="10"/>
        <v>3.3400821868168866</v>
      </c>
      <c r="N189" s="67">
        <f t="shared" si="11"/>
        <v>-2.9417951394386205E-3</v>
      </c>
      <c r="O189" s="67">
        <f t="shared" si="12"/>
        <v>0.43703581533967018</v>
      </c>
      <c r="P189" s="67">
        <f t="shared" si="13"/>
        <v>7.7174559578294499E-2</v>
      </c>
      <c r="Q189" s="67">
        <f t="shared" si="14"/>
        <v>-1.1708285120569821</v>
      </c>
      <c r="R189" s="67">
        <f t="shared" si="15"/>
        <v>1.9993135425242312E-2</v>
      </c>
      <c r="S189" s="67">
        <f t="shared" si="16"/>
        <v>-0.78026031042141053</v>
      </c>
      <c r="T189" s="67">
        <f t="shared" si="17"/>
        <v>-1.3647034549836008</v>
      </c>
      <c r="U189" s="67">
        <f t="shared" si="18"/>
        <v>-1.535332527388716</v>
      </c>
      <c r="V189" s="67">
        <f t="shared" si="19"/>
        <v>0.38867764646086456</v>
      </c>
      <c r="W189" s="67">
        <f t="shared" si="20"/>
        <v>-1.7874400185685764E-2</v>
      </c>
    </row>
    <row r="190" spans="2:23" s="19" customFormat="1" x14ac:dyDescent="0.25">
      <c r="B190" s="20" t="s">
        <v>206</v>
      </c>
      <c r="C190" s="67">
        <f t="shared" si="0"/>
        <v>5.0521929556025962E-2</v>
      </c>
      <c r="D190" s="67">
        <f t="shared" si="1"/>
        <v>2.4355191508853589E-2</v>
      </c>
      <c r="E190" s="67">
        <f t="shared" si="2"/>
        <v>-8.2692689920229101E-2</v>
      </c>
      <c r="F190" s="67">
        <f t="shared" si="3"/>
        <v>-3.0487961722549351E-2</v>
      </c>
      <c r="G190" s="67">
        <f t="shared" si="4"/>
        <v>-4.922732888953834E-2</v>
      </c>
      <c r="H190" s="67">
        <f t="shared" si="5"/>
        <v>0.3024683092947964</v>
      </c>
      <c r="I190" s="67">
        <f t="shared" si="6"/>
        <v>-0.19934628654248604</v>
      </c>
      <c r="J190" s="67">
        <f t="shared" si="7"/>
        <v>-0.50157692220189332</v>
      </c>
      <c r="K190" s="67">
        <f t="shared" si="8"/>
        <v>-0.11476425408064297</v>
      </c>
      <c r="L190" s="67">
        <f t="shared" si="9"/>
        <v>-0.11274404541124687</v>
      </c>
      <c r="M190" s="67">
        <f t="shared" si="10"/>
        <v>2.9566750372504425</v>
      </c>
      <c r="N190" s="67">
        <f t="shared" si="11"/>
        <v>-0.38442851822575025</v>
      </c>
      <c r="O190" s="67">
        <f t="shared" si="12"/>
        <v>-0.15253401445136258</v>
      </c>
      <c r="P190" s="67">
        <f t="shared" si="13"/>
        <v>1.5989360913926561E-2</v>
      </c>
      <c r="Q190" s="67">
        <f t="shared" si="14"/>
        <v>-0.99143563724851602</v>
      </c>
      <c r="R190" s="67">
        <f t="shared" si="15"/>
        <v>1.8902670718711861E-2</v>
      </c>
      <c r="S190" s="67">
        <f t="shared" si="16"/>
        <v>-0.32286473235061114</v>
      </c>
      <c r="T190" s="67">
        <f t="shared" si="17"/>
        <v>-0.91040447327840912</v>
      </c>
      <c r="U190" s="67">
        <f t="shared" si="18"/>
        <v>8.7381152911733789E-2</v>
      </c>
      <c r="V190" s="67">
        <f t="shared" si="19"/>
        <v>-6.3901429836685494E-2</v>
      </c>
      <c r="W190" s="67">
        <f t="shared" si="20"/>
        <v>-9.1949423297467206E-3</v>
      </c>
    </row>
    <row r="191" spans="2:23" s="19" customFormat="1" x14ac:dyDescent="0.25">
      <c r="B191" s="20" t="s">
        <v>207</v>
      </c>
      <c r="C191" s="67">
        <f t="shared" si="0"/>
        <v>1.5493712717058438E-2</v>
      </c>
      <c r="D191" s="67">
        <f t="shared" si="1"/>
        <v>9.6258618427606212E-3</v>
      </c>
      <c r="E191" s="67">
        <f t="shared" si="2"/>
        <v>0.33028288409726242</v>
      </c>
      <c r="F191" s="67">
        <f t="shared" si="3"/>
        <v>-3.6487968886326168E-2</v>
      </c>
      <c r="G191" s="67">
        <f t="shared" si="4"/>
        <v>-4.6932233685111471E-2</v>
      </c>
      <c r="H191" s="67">
        <f t="shared" si="5"/>
        <v>-0.63342706293762807</v>
      </c>
      <c r="I191" s="67">
        <f t="shared" si="6"/>
        <v>-0.52602985341319453</v>
      </c>
      <c r="J191" s="67">
        <f t="shared" si="7"/>
        <v>-0.4286976101458847</v>
      </c>
      <c r="K191" s="67">
        <f t="shared" si="8"/>
        <v>-0.18770910245161893</v>
      </c>
      <c r="L191" s="67">
        <f t="shared" si="9"/>
        <v>0.63595473390542046</v>
      </c>
      <c r="M191" s="67">
        <f t="shared" si="10"/>
        <v>1.5754262561810277</v>
      </c>
      <c r="N191" s="67">
        <f t="shared" si="11"/>
        <v>-8.145617361898197E-2</v>
      </c>
      <c r="O191" s="67">
        <f t="shared" si="12"/>
        <v>-0.29638871562034735</v>
      </c>
      <c r="P191" s="67">
        <f t="shared" si="13"/>
        <v>-2.5764371481131556E-2</v>
      </c>
      <c r="Q191" s="67">
        <f t="shared" si="14"/>
        <v>-1.5570244515020075</v>
      </c>
      <c r="R191" s="67">
        <f t="shared" si="15"/>
        <v>1.0759501605866634E-2</v>
      </c>
      <c r="S191" s="67">
        <f t="shared" si="16"/>
        <v>-1.6333381610864992</v>
      </c>
      <c r="T191" s="67">
        <f t="shared" si="17"/>
        <v>-1.8765160331382005</v>
      </c>
      <c r="U191" s="67">
        <f t="shared" si="18"/>
        <v>29.000452694946148</v>
      </c>
      <c r="V191" s="67">
        <f t="shared" si="19"/>
        <v>-7.5108798566629026E-2</v>
      </c>
      <c r="W191" s="67">
        <f t="shared" si="20"/>
        <v>-3.0245677353105706E-2</v>
      </c>
    </row>
    <row r="192" spans="2:23" s="19" customFormat="1" x14ac:dyDescent="0.25">
      <c r="B192" s="20" t="s">
        <v>208</v>
      </c>
      <c r="C192" s="67">
        <f t="shared" si="0"/>
        <v>-0.13396472238341622</v>
      </c>
      <c r="D192" s="67">
        <f t="shared" si="1"/>
        <v>-3.1016899149685217E-4</v>
      </c>
      <c r="E192" s="67">
        <f t="shared" si="2"/>
        <v>0.34723672266379363</v>
      </c>
      <c r="F192" s="67">
        <f t="shared" si="3"/>
        <v>-4.1339713119165018E-2</v>
      </c>
      <c r="G192" s="67">
        <f t="shared" si="4"/>
        <v>-0.11273127777451392</v>
      </c>
      <c r="H192" s="67">
        <f t="shared" si="5"/>
        <v>-0.5333293867242539</v>
      </c>
      <c r="I192" s="67">
        <f t="shared" si="6"/>
        <v>-0.9469725915157603</v>
      </c>
      <c r="J192" s="67">
        <f t="shared" si="7"/>
        <v>-0.58680687628505046</v>
      </c>
      <c r="K192" s="67">
        <f t="shared" si="8"/>
        <v>-0.2017640651339126</v>
      </c>
      <c r="L192" s="67">
        <f t="shared" si="9"/>
        <v>-0.26150350163383962</v>
      </c>
      <c r="M192" s="67">
        <f t="shared" si="10"/>
        <v>-1.6732350041228108</v>
      </c>
      <c r="N192" s="67">
        <f t="shared" si="11"/>
        <v>9.6818679519304743E-2</v>
      </c>
      <c r="O192" s="67">
        <f t="shared" si="12"/>
        <v>-0.46232624502239195</v>
      </c>
      <c r="P192" s="67">
        <f t="shared" si="13"/>
        <v>1.4131504885650783E-2</v>
      </c>
      <c r="Q192" s="67">
        <f t="shared" si="14"/>
        <v>-2.0193036707742023</v>
      </c>
      <c r="R192" s="67">
        <f t="shared" si="15"/>
        <v>1.0902730351270261E-2</v>
      </c>
      <c r="S192" s="67">
        <f t="shared" si="16"/>
        <v>-0.80201784103811047</v>
      </c>
      <c r="T192" s="67">
        <f t="shared" si="17"/>
        <v>-1.9260952818857611</v>
      </c>
      <c r="U192" s="67">
        <f t="shared" si="18"/>
        <v>-2.2491903296355522</v>
      </c>
      <c r="V192" s="67">
        <f t="shared" si="19"/>
        <v>0.36579387550985876</v>
      </c>
      <c r="W192" s="67">
        <f t="shared" si="20"/>
        <v>-3.1049517211849561E-2</v>
      </c>
    </row>
    <row r="193" spans="2:23" s="19" customFormat="1" x14ac:dyDescent="0.25">
      <c r="B193" s="20" t="s">
        <v>209</v>
      </c>
      <c r="C193" s="67">
        <f t="shared" si="0"/>
        <v>-0.37049583007444142</v>
      </c>
      <c r="D193" s="67">
        <f t="shared" si="1"/>
        <v>-1.4947453749753394E-2</v>
      </c>
      <c r="E193" s="67">
        <f t="shared" si="2"/>
        <v>1.156991122353245</v>
      </c>
      <c r="F193" s="67">
        <f t="shared" si="3"/>
        <v>-3.8774026616246821E-2</v>
      </c>
      <c r="G193" s="67">
        <f t="shared" si="4"/>
        <v>-0.26462794269284756</v>
      </c>
      <c r="H193" s="67">
        <f t="shared" si="5"/>
        <v>-1.9135762463197801</v>
      </c>
      <c r="I193" s="67">
        <f t="shared" si="6"/>
        <v>-0.9413257523402252</v>
      </c>
      <c r="J193" s="67">
        <f t="shared" si="7"/>
        <v>-0.18695186392190241</v>
      </c>
      <c r="K193" s="67">
        <f t="shared" si="8"/>
        <v>-0.24442646939860602</v>
      </c>
      <c r="L193" s="67">
        <f t="shared" si="9"/>
        <v>0.1504868500337623</v>
      </c>
      <c r="M193" s="67">
        <f t="shared" si="10"/>
        <v>-11.76714754856356</v>
      </c>
      <c r="N193" s="67">
        <f t="shared" si="11"/>
        <v>-0.59443866119349553</v>
      </c>
      <c r="O193" s="67">
        <f t="shared" si="12"/>
        <v>-0.62324925820413313</v>
      </c>
      <c r="P193" s="67">
        <f t="shared" si="13"/>
        <v>-3.0549870113442359E-2</v>
      </c>
      <c r="Q193" s="67">
        <f t="shared" si="14"/>
        <v>-2.8890659062594226</v>
      </c>
      <c r="R193" s="67">
        <f t="shared" si="15"/>
        <v>1.5717490383810297E-2</v>
      </c>
      <c r="S193" s="67">
        <f t="shared" si="16"/>
        <v>-1.8200854870432004</v>
      </c>
      <c r="T193" s="67">
        <f t="shared" si="17"/>
        <v>-1.6100323788896098</v>
      </c>
      <c r="U193" s="67">
        <f t="shared" si="18"/>
        <v>-2.1204765492448923</v>
      </c>
      <c r="V193" s="67">
        <f t="shared" si="19"/>
        <v>-0.1388845364033571</v>
      </c>
      <c r="W193" s="67">
        <f t="shared" si="20"/>
        <v>6.3649345820637184E-3</v>
      </c>
    </row>
    <row r="194" spans="2:23" s="19" customFormat="1" x14ac:dyDescent="0.25">
      <c r="B194" s="20" t="s">
        <v>210</v>
      </c>
      <c r="C194" s="67">
        <f t="shared" si="0"/>
        <v>0.11234683213683198</v>
      </c>
      <c r="D194" s="67">
        <f t="shared" si="1"/>
        <v>-2.8295909209617265E-3</v>
      </c>
      <c r="E194" s="67">
        <f t="shared" si="2"/>
        <v>0.77961725575034557</v>
      </c>
      <c r="F194" s="67">
        <f t="shared" si="3"/>
        <v>0.21375991532297853</v>
      </c>
      <c r="G194" s="67">
        <f t="shared" si="4"/>
        <v>4.7496622373479895E-2</v>
      </c>
      <c r="H194" s="67">
        <f t="shared" si="5"/>
        <v>0.45582152755065158</v>
      </c>
      <c r="I194" s="67">
        <f t="shared" si="6"/>
        <v>0.7391921065857805</v>
      </c>
      <c r="J194" s="67">
        <f t="shared" si="7"/>
        <v>-0.20749256374837077</v>
      </c>
      <c r="K194" s="67">
        <f t="shared" si="8"/>
        <v>-9.4514855890979702E-2</v>
      </c>
      <c r="L194" s="67">
        <f t="shared" si="9"/>
        <v>-0.1606120492614716</v>
      </c>
      <c r="M194" s="67">
        <f t="shared" si="10"/>
        <v>12.244970852776722</v>
      </c>
      <c r="N194" s="67">
        <f t="shared" si="11"/>
        <v>-0.12985760294682297</v>
      </c>
      <c r="O194" s="67">
        <f t="shared" si="12"/>
        <v>4.9236044373599632E-3</v>
      </c>
      <c r="P194" s="67">
        <f t="shared" si="13"/>
        <v>6.2935847084203403E-3</v>
      </c>
      <c r="Q194" s="67">
        <f t="shared" si="14"/>
        <v>-0.7530267988536633</v>
      </c>
      <c r="R194" s="67">
        <f t="shared" si="15"/>
        <v>5.3446141321315576E-3</v>
      </c>
      <c r="S194" s="67">
        <f t="shared" si="16"/>
        <v>-0.34623825496951671</v>
      </c>
      <c r="T194" s="67">
        <f t="shared" si="17"/>
        <v>-1.3575435796123401</v>
      </c>
      <c r="U194" s="67">
        <f t="shared" si="18"/>
        <v>-1.0928891991251899</v>
      </c>
      <c r="V194" s="67">
        <f t="shared" si="19"/>
        <v>0.53261773015844416</v>
      </c>
      <c r="W194" s="67">
        <f t="shared" si="20"/>
        <v>1.3457373234830088E-2</v>
      </c>
    </row>
    <row r="195" spans="2:23" s="19" customFormat="1" x14ac:dyDescent="0.25">
      <c r="B195" s="20" t="s">
        <v>28</v>
      </c>
      <c r="C195" s="67">
        <f t="shared" si="0"/>
        <v>-4.3568729791207857E-2</v>
      </c>
      <c r="D195" s="67">
        <f t="shared" si="1"/>
        <v>-1.1478541802343773E-2</v>
      </c>
      <c r="E195" s="67">
        <f t="shared" si="2"/>
        <v>0.74851046910300834</v>
      </c>
      <c r="F195" s="67">
        <f t="shared" si="3"/>
        <v>-6.6983569521642744E-3</v>
      </c>
      <c r="G195" s="67">
        <f t="shared" si="4"/>
        <v>-0.16495087840084563</v>
      </c>
      <c r="H195" s="67">
        <f t="shared" si="5"/>
        <v>-0.37204864782672992</v>
      </c>
      <c r="I195" s="67">
        <f t="shared" si="6"/>
        <v>-0.43432190735499426</v>
      </c>
      <c r="J195" s="67">
        <f t="shared" si="7"/>
        <v>-0.40637570984055982</v>
      </c>
      <c r="K195" s="67">
        <f t="shared" si="8"/>
        <v>-0.14302705411130395</v>
      </c>
      <c r="L195" s="67">
        <f t="shared" si="9"/>
        <v>-0.42342951520033845</v>
      </c>
      <c r="M195" s="67">
        <f t="shared" si="10"/>
        <v>-4.3453258416952725</v>
      </c>
      <c r="N195" s="67">
        <f t="shared" si="11"/>
        <v>0.55023795714185131</v>
      </c>
      <c r="O195" s="67">
        <f t="shared" si="12"/>
        <v>-0.17448919847369435</v>
      </c>
      <c r="P195" s="67">
        <f t="shared" si="13"/>
        <v>100</v>
      </c>
      <c r="Q195" s="67">
        <f t="shared" si="14"/>
        <v>-1.1127666728897878</v>
      </c>
      <c r="R195" s="67">
        <f t="shared" si="15"/>
        <v>2.4164824165562544E-2</v>
      </c>
      <c r="S195" s="67">
        <f t="shared" si="16"/>
        <v>-0.56081696436967743</v>
      </c>
      <c r="T195" s="67">
        <f t="shared" si="17"/>
        <v>0.9157730713295148</v>
      </c>
      <c r="U195" s="67">
        <f t="shared" si="18"/>
        <v>0.84552039238719301</v>
      </c>
      <c r="V195" s="67">
        <f t="shared" si="19"/>
        <v>0.69265452528219262</v>
      </c>
      <c r="W195" s="67">
        <f t="shared" si="20"/>
        <v>1.6155513925965408E-2</v>
      </c>
    </row>
    <row r="196" spans="2:23" s="19" customFormat="1" x14ac:dyDescent="0.25">
      <c r="B196" s="20" t="s">
        <v>211</v>
      </c>
      <c r="C196" s="67">
        <f t="shared" si="0"/>
        <v>-0.14232219303743712</v>
      </c>
      <c r="D196" s="67">
        <f t="shared" si="1"/>
        <v>1.5643613130243837E-2</v>
      </c>
      <c r="E196" s="67">
        <f t="shared" si="2"/>
        <v>6.7872627481875281E-2</v>
      </c>
      <c r="F196" s="67">
        <f t="shared" si="3"/>
        <v>-2.2341539196251151E-2</v>
      </c>
      <c r="G196" s="67">
        <f t="shared" si="4"/>
        <v>3.1421853787400074</v>
      </c>
      <c r="H196" s="67">
        <f t="shared" si="5"/>
        <v>0.9341470554504574</v>
      </c>
      <c r="I196" s="67">
        <f t="shared" si="6"/>
        <v>-0.494168554274873</v>
      </c>
      <c r="J196" s="67">
        <f t="shared" si="7"/>
        <v>-0.39477269190491637</v>
      </c>
      <c r="K196" s="67">
        <f t="shared" si="8"/>
        <v>-0.19043168980773284</v>
      </c>
      <c r="L196" s="67">
        <f t="shared" si="9"/>
        <v>-0.63482662120525435</v>
      </c>
      <c r="M196" s="67">
        <f t="shared" si="10"/>
        <v>-0.47287092271363723</v>
      </c>
      <c r="N196" s="67">
        <f t="shared" si="11"/>
        <v>-0.21466126182284948</v>
      </c>
      <c r="O196" s="67">
        <f t="shared" si="12"/>
        <v>-0.38706830477319598</v>
      </c>
      <c r="P196" s="67">
        <f t="shared" si="13"/>
        <v>2.2939861070413134</v>
      </c>
      <c r="Q196" s="67">
        <f t="shared" si="14"/>
        <v>-1.5949773999286951</v>
      </c>
      <c r="R196" s="67">
        <f t="shared" si="15"/>
        <v>4.9615192201731819E-3</v>
      </c>
      <c r="S196" s="67">
        <f t="shared" si="16"/>
        <v>-0.46773506485922489</v>
      </c>
      <c r="T196" s="67">
        <f t="shared" si="17"/>
        <v>-0.55496105540303775</v>
      </c>
      <c r="U196" s="67">
        <f t="shared" si="18"/>
        <v>-0.25524266297964404</v>
      </c>
      <c r="V196" s="67">
        <f t="shared" si="19"/>
        <v>0.37969316998930702</v>
      </c>
      <c r="W196" s="67">
        <f t="shared" si="20"/>
        <v>-4.1197274379459664E-2</v>
      </c>
    </row>
    <row r="197" spans="2:23" s="19" customFormat="1" x14ac:dyDescent="0.25">
      <c r="B197" s="20" t="s">
        <v>212</v>
      </c>
      <c r="C197" s="67">
        <f t="shared" si="0"/>
        <v>-7.5684933297705329E-2</v>
      </c>
      <c r="D197" s="67">
        <f t="shared" si="1"/>
        <v>1.5169308689435371E-2</v>
      </c>
      <c r="E197" s="67">
        <f t="shared" si="2"/>
        <v>2.472917746583573</v>
      </c>
      <c r="F197" s="67">
        <f t="shared" si="3"/>
        <v>-2.0245465458684012E-2</v>
      </c>
      <c r="G197" s="67">
        <f t="shared" si="4"/>
        <v>6.609722163326941</v>
      </c>
      <c r="H197" s="67">
        <f t="shared" si="5"/>
        <v>-0.42405758197117582</v>
      </c>
      <c r="I197" s="67">
        <f t="shared" si="6"/>
        <v>-0.62739262883691471</v>
      </c>
      <c r="J197" s="67">
        <f t="shared" si="7"/>
        <v>-0.51828167348366205</v>
      </c>
      <c r="K197" s="67">
        <f t="shared" si="8"/>
        <v>-0.11205359930939003</v>
      </c>
      <c r="L197" s="67">
        <f t="shared" si="9"/>
        <v>0.49352846025574393</v>
      </c>
      <c r="M197" s="67">
        <f t="shared" si="10"/>
        <v>-5.8293222233173996</v>
      </c>
      <c r="N197" s="67">
        <f t="shared" si="11"/>
        <v>9.3797812592297997E-2</v>
      </c>
      <c r="O197" s="67">
        <f t="shared" si="12"/>
        <v>-7.5358838719131543E-2</v>
      </c>
      <c r="P197" s="67">
        <f t="shared" si="13"/>
        <v>1.5571131273297016</v>
      </c>
      <c r="Q197" s="67">
        <f t="shared" si="14"/>
        <v>-2.122252637491818</v>
      </c>
      <c r="R197" s="67">
        <f t="shared" si="15"/>
        <v>1.7775205680655021E-2</v>
      </c>
      <c r="S197" s="67">
        <f t="shared" si="16"/>
        <v>-1.337788397129396</v>
      </c>
      <c r="T197" s="67">
        <f t="shared" si="17"/>
        <v>-1.2156243467242198</v>
      </c>
      <c r="U197" s="67">
        <f t="shared" si="18"/>
        <v>-1.406586814310671</v>
      </c>
      <c r="V197" s="67">
        <f t="shared" si="19"/>
        <v>-6.6368474860856827E-2</v>
      </c>
      <c r="W197" s="67">
        <f t="shared" si="20"/>
        <v>-3.8429831365370767E-3</v>
      </c>
    </row>
    <row r="198" spans="2:23" s="19" customFormat="1" x14ac:dyDescent="0.25">
      <c r="B198" s="20" t="s">
        <v>36</v>
      </c>
      <c r="C198" s="67">
        <f t="shared" si="0"/>
        <v>-3.5801918826781548E-2</v>
      </c>
      <c r="D198" s="67">
        <f t="shared" si="1"/>
        <v>1.4344639787685019E-2</v>
      </c>
      <c r="E198" s="67">
        <f t="shared" si="2"/>
        <v>-0.14803321095746269</v>
      </c>
      <c r="F198" s="67">
        <f t="shared" si="3"/>
        <v>-3.1573074283404258E-2</v>
      </c>
      <c r="G198" s="67">
        <f t="shared" si="4"/>
        <v>100</v>
      </c>
      <c r="H198" s="67">
        <f t="shared" si="5"/>
        <v>-1.2732992637169993</v>
      </c>
      <c r="I198" s="67">
        <f t="shared" si="6"/>
        <v>-0.54700423001290421</v>
      </c>
      <c r="J198" s="67">
        <f t="shared" si="7"/>
        <v>-0.53526978211306053</v>
      </c>
      <c r="K198" s="67">
        <f t="shared" si="8"/>
        <v>-0.14880158384469952</v>
      </c>
      <c r="L198" s="67">
        <f t="shared" si="9"/>
        <v>-0.55512107295439028</v>
      </c>
      <c r="M198" s="67">
        <f t="shared" si="10"/>
        <v>8.1768738850301972</v>
      </c>
      <c r="N198" s="67">
        <f t="shared" si="11"/>
        <v>0.13835263063565423</v>
      </c>
      <c r="O198" s="67">
        <f t="shared" si="12"/>
        <v>-0.63793241293824299</v>
      </c>
      <c r="P198" s="67">
        <f t="shared" si="13"/>
        <v>8.9218944086980431E-2</v>
      </c>
      <c r="Q198" s="67">
        <f t="shared" si="14"/>
        <v>-1.9580411182085442</v>
      </c>
      <c r="R198" s="67">
        <f t="shared" si="15"/>
        <v>1.8636148006821375E-2</v>
      </c>
      <c r="S198" s="67">
        <f t="shared" si="16"/>
        <v>-0.89110235051723108</v>
      </c>
      <c r="T198" s="67">
        <f t="shared" si="17"/>
        <v>-0.66692092602361175</v>
      </c>
      <c r="U198" s="67">
        <f t="shared" si="18"/>
        <v>-0.38220212054433667</v>
      </c>
      <c r="V198" s="67">
        <f t="shared" si="19"/>
        <v>0.25071758598214677</v>
      </c>
      <c r="W198" s="67">
        <f t="shared" si="20"/>
        <v>-2.2404209079392435E-2</v>
      </c>
    </row>
    <row r="199" spans="2:23" s="19" customFormat="1" x14ac:dyDescent="0.25">
      <c r="B199" s="20" t="s">
        <v>213</v>
      </c>
      <c r="C199" s="67">
        <f t="shared" si="0"/>
        <v>0.41525543778700036</v>
      </c>
      <c r="D199" s="67">
        <f t="shared" si="1"/>
        <v>9.7784298998985483E-2</v>
      </c>
      <c r="E199" s="67">
        <f t="shared" si="2"/>
        <v>2.0856737684304401</v>
      </c>
      <c r="F199" s="67">
        <f t="shared" si="3"/>
        <v>9.7247361977905804</v>
      </c>
      <c r="G199" s="67">
        <f t="shared" si="4"/>
        <v>0.79412860424957299</v>
      </c>
      <c r="H199" s="67">
        <f t="shared" si="5"/>
        <v>-1.8937288832411345</v>
      </c>
      <c r="I199" s="67">
        <f t="shared" si="6"/>
        <v>0.25945096097795617</v>
      </c>
      <c r="J199" s="67">
        <f t="shared" si="7"/>
        <v>0.76940291394395288</v>
      </c>
      <c r="K199" s="67">
        <f t="shared" si="8"/>
        <v>9.4221821990342444E-2</v>
      </c>
      <c r="L199" s="67">
        <f t="shared" si="9"/>
        <v>1.9933555366007538</v>
      </c>
      <c r="M199" s="67">
        <f t="shared" si="10"/>
        <v>-2.567265416969077</v>
      </c>
      <c r="N199" s="67">
        <f t="shared" si="11"/>
        <v>0.70420993308269042</v>
      </c>
      <c r="O199" s="67">
        <f t="shared" si="12"/>
        <v>-2.3359221409802358E-2</v>
      </c>
      <c r="P199" s="67">
        <f t="shared" si="13"/>
        <v>0.11375731339010244</v>
      </c>
      <c r="Q199" s="67">
        <f t="shared" si="14"/>
        <v>3.8179457601651339</v>
      </c>
      <c r="R199" s="67">
        <f t="shared" si="15"/>
        <v>3.0168429169461483E-2</v>
      </c>
      <c r="S199" s="67">
        <f t="shared" si="16"/>
        <v>-0.68412959219514868</v>
      </c>
      <c r="T199" s="67">
        <f t="shared" si="17"/>
        <v>4.7539077951586588</v>
      </c>
      <c r="U199" s="67">
        <f t="shared" si="18"/>
        <v>1.8236565849992221</v>
      </c>
      <c r="V199" s="67">
        <f t="shared" si="19"/>
        <v>-0.17833312952412039</v>
      </c>
      <c r="W199" s="67">
        <f t="shared" si="20"/>
        <v>-9.3472399498425417E-3</v>
      </c>
    </row>
    <row r="200" spans="2:23" s="19" customFormat="1" x14ac:dyDescent="0.25">
      <c r="B200" s="20" t="s">
        <v>214</v>
      </c>
      <c r="C200" s="67">
        <f t="shared" si="0"/>
        <v>-0.13028086861927268</v>
      </c>
      <c r="D200" s="67">
        <f t="shared" si="1"/>
        <v>4.0013420674939716E-2</v>
      </c>
      <c r="E200" s="67">
        <f t="shared" si="2"/>
        <v>1.7421667176182949</v>
      </c>
      <c r="F200" s="67">
        <f t="shared" si="3"/>
        <v>2.1546463449973827E-2</v>
      </c>
      <c r="G200" s="67">
        <f t="shared" si="4"/>
        <v>-0.10927643008715521</v>
      </c>
      <c r="H200" s="67">
        <f t="shared" si="5"/>
        <v>-1.5084795635859132</v>
      </c>
      <c r="I200" s="67">
        <f t="shared" si="6"/>
        <v>-0.16146306854062722</v>
      </c>
      <c r="J200" s="67">
        <f t="shared" si="7"/>
        <v>0.115393016094123</v>
      </c>
      <c r="K200" s="67">
        <f t="shared" si="8"/>
        <v>-1.0825816034585111E-2</v>
      </c>
      <c r="L200" s="67">
        <f t="shared" si="9"/>
        <v>0.32997911248456768</v>
      </c>
      <c r="M200" s="67">
        <f t="shared" si="10"/>
        <v>3.1982918264647346</v>
      </c>
      <c r="N200" s="67">
        <f t="shared" si="11"/>
        <v>-0.20600451341163126</v>
      </c>
      <c r="O200" s="67">
        <f t="shared" si="12"/>
        <v>0.36536222018063513</v>
      </c>
      <c r="P200" s="67">
        <f t="shared" si="13"/>
        <v>1.383095172530179E-2</v>
      </c>
      <c r="Q200" s="67">
        <f t="shared" si="14"/>
        <v>-1.349476534171119</v>
      </c>
      <c r="R200" s="67">
        <f t="shared" si="15"/>
        <v>-9.426071645172918E-3</v>
      </c>
      <c r="S200" s="67">
        <f t="shared" si="16"/>
        <v>-0.94732063097038177</v>
      </c>
      <c r="T200" s="67">
        <f t="shared" si="17"/>
        <v>0.40658158635933267</v>
      </c>
      <c r="U200" s="67">
        <f t="shared" si="18"/>
        <v>1.1117361250498761</v>
      </c>
      <c r="V200" s="67">
        <f t="shared" si="19"/>
        <v>-4.2792972173215295E-2</v>
      </c>
      <c r="W200" s="67">
        <f t="shared" si="20"/>
        <v>-8.3002813476601434E-3</v>
      </c>
    </row>
    <row r="201" spans="2:23" s="19" customFormat="1" x14ac:dyDescent="0.25">
      <c r="B201" s="20" t="s">
        <v>215</v>
      </c>
      <c r="C201" s="67">
        <f t="shared" si="0"/>
        <v>1.6451560259665727</v>
      </c>
      <c r="D201" s="67">
        <f t="shared" si="1"/>
        <v>0.10846277568447248</v>
      </c>
      <c r="E201" s="67">
        <f t="shared" si="2"/>
        <v>1.198579095367033</v>
      </c>
      <c r="F201" s="67">
        <f t="shared" si="3"/>
        <v>5.7510032325889256E-2</v>
      </c>
      <c r="G201" s="67">
        <f t="shared" si="4"/>
        <v>0.2288795667947712</v>
      </c>
      <c r="H201" s="67">
        <f t="shared" si="5"/>
        <v>6.6890885157839721E-3</v>
      </c>
      <c r="I201" s="67">
        <f t="shared" si="6"/>
        <v>0.70767562779504412</v>
      </c>
      <c r="J201" s="67">
        <f t="shared" si="7"/>
        <v>1.5557146391879404</v>
      </c>
      <c r="K201" s="67">
        <f t="shared" si="8"/>
        <v>8.0125933370609359E-2</v>
      </c>
      <c r="L201" s="67">
        <f t="shared" si="9"/>
        <v>4.0173387913830805</v>
      </c>
      <c r="M201" s="67">
        <f t="shared" si="10"/>
        <v>11.337764589776347</v>
      </c>
      <c r="N201" s="67">
        <f t="shared" si="11"/>
        <v>1.5344490780436668</v>
      </c>
      <c r="O201" s="67">
        <f t="shared" si="12"/>
        <v>2.2361808156391034</v>
      </c>
      <c r="P201" s="67">
        <f t="shared" si="13"/>
        <v>0.2072854205865016</v>
      </c>
      <c r="Q201" s="67">
        <f t="shared" si="14"/>
        <v>8.1062450193202018</v>
      </c>
      <c r="R201" s="67">
        <f t="shared" si="15"/>
        <v>4.6460509601382004E-2</v>
      </c>
      <c r="S201" s="67">
        <f t="shared" si="16"/>
        <v>-9.9936330445243693E-2</v>
      </c>
      <c r="T201" s="67">
        <f t="shared" si="17"/>
        <v>2.7250103986212477</v>
      </c>
      <c r="U201" s="67">
        <f t="shared" si="18"/>
        <v>4.2703888997553268</v>
      </c>
      <c r="V201" s="67">
        <f t="shared" si="19"/>
        <v>0.73453455839753212</v>
      </c>
      <c r="W201" s="67">
        <f t="shared" si="20"/>
        <v>0.18834208134081487</v>
      </c>
    </row>
    <row r="202" spans="2:23" s="19" customFormat="1" x14ac:dyDescent="0.25">
      <c r="B202" s="20" t="s">
        <v>216</v>
      </c>
      <c r="C202" s="67">
        <f t="shared" si="0"/>
        <v>-0.39020669248842915</v>
      </c>
      <c r="D202" s="67">
        <f t="shared" si="1"/>
        <v>1.0997214263128476E-2</v>
      </c>
      <c r="E202" s="67">
        <f t="shared" si="2"/>
        <v>0.57562128344506802</v>
      </c>
      <c r="F202" s="67">
        <f t="shared" si="3"/>
        <v>-1.8911340505160131E-2</v>
      </c>
      <c r="G202" s="67">
        <f t="shared" si="4"/>
        <v>-8.8743820279221938E-2</v>
      </c>
      <c r="H202" s="67">
        <f t="shared" si="5"/>
        <v>-1.3820988870079831</v>
      </c>
      <c r="I202" s="67">
        <f t="shared" si="6"/>
        <v>-0.78044009044854512</v>
      </c>
      <c r="J202" s="67">
        <f t="shared" si="7"/>
        <v>-0.14744455800725398</v>
      </c>
      <c r="K202" s="67">
        <f t="shared" si="8"/>
        <v>-8.1388112737849114E-2</v>
      </c>
      <c r="L202" s="67">
        <f t="shared" si="9"/>
        <v>-0.42307229429134552</v>
      </c>
      <c r="M202" s="67">
        <f t="shared" si="10"/>
        <v>-3.1706713159065356</v>
      </c>
      <c r="N202" s="67">
        <f t="shared" si="11"/>
        <v>-0.28669088637107853</v>
      </c>
      <c r="O202" s="67">
        <f t="shared" si="12"/>
        <v>-0.52229242049280045</v>
      </c>
      <c r="P202" s="67">
        <f t="shared" si="13"/>
        <v>2.4304081655842569E-2</v>
      </c>
      <c r="Q202" s="67">
        <f t="shared" si="14"/>
        <v>-2.3169092584263464</v>
      </c>
      <c r="R202" s="67">
        <f t="shared" si="15"/>
        <v>-7.3030975460721525E-3</v>
      </c>
      <c r="S202" s="67">
        <f t="shared" si="16"/>
        <v>-2.6601350323097952</v>
      </c>
      <c r="T202" s="67">
        <f t="shared" si="17"/>
        <v>-1.1396411722034634</v>
      </c>
      <c r="U202" s="67">
        <f t="shared" si="18"/>
        <v>-1.6507722632061412</v>
      </c>
      <c r="V202" s="67">
        <f t="shared" si="19"/>
        <v>-0.57475443385185665</v>
      </c>
      <c r="W202" s="67">
        <f t="shared" si="20"/>
        <v>-1.3706118211578345E-2</v>
      </c>
    </row>
    <row r="203" spans="2:23" s="19" customFormat="1" x14ac:dyDescent="0.25">
      <c r="B203" s="20" t="s">
        <v>35</v>
      </c>
      <c r="C203" s="67">
        <f t="shared" si="0"/>
        <v>-0.12994723168051228</v>
      </c>
      <c r="D203" s="67">
        <f t="shared" si="1"/>
        <v>3.249739405592908E-3</v>
      </c>
      <c r="E203" s="67">
        <f t="shared" si="2"/>
        <v>0.5407233546414254</v>
      </c>
      <c r="F203" s="67">
        <f t="shared" si="3"/>
        <v>-4.4372523981113111E-2</v>
      </c>
      <c r="G203" s="67">
        <f t="shared" si="4"/>
        <v>-0.14643057906337387</v>
      </c>
      <c r="H203" s="67">
        <f t="shared" si="5"/>
        <v>-0.4943290501639464</v>
      </c>
      <c r="I203" s="67">
        <f t="shared" si="6"/>
        <v>-0.66623956824828268</v>
      </c>
      <c r="J203" s="67">
        <f t="shared" si="7"/>
        <v>-0.33339733946973366</v>
      </c>
      <c r="K203" s="67">
        <f t="shared" si="8"/>
        <v>-0.21600788313436234</v>
      </c>
      <c r="L203" s="67">
        <f t="shared" si="9"/>
        <v>-0.35932343965398611</v>
      </c>
      <c r="M203" s="67">
        <f t="shared" si="10"/>
        <v>4.8972522994032106</v>
      </c>
      <c r="N203" s="67">
        <f t="shared" si="11"/>
        <v>-0.51270363807275698</v>
      </c>
      <c r="O203" s="67">
        <f t="shared" si="12"/>
        <v>-0.43155098098163847</v>
      </c>
      <c r="P203" s="67">
        <f t="shared" si="13"/>
        <v>1.8314555034976025E-2</v>
      </c>
      <c r="Q203" s="67">
        <f t="shared" si="14"/>
        <v>-2.0474214628872076</v>
      </c>
      <c r="R203" s="67">
        <f t="shared" si="15"/>
        <v>6.8389571484054551E-3</v>
      </c>
      <c r="S203" s="67">
        <f t="shared" si="16"/>
        <v>-0.58739332701237001</v>
      </c>
      <c r="T203" s="67">
        <f t="shared" si="17"/>
        <v>-2.0173994188306783</v>
      </c>
      <c r="U203" s="67">
        <f t="shared" si="18"/>
        <v>-1.7638161422327552</v>
      </c>
      <c r="V203" s="67">
        <f t="shared" si="19"/>
        <v>0.16773642940506422</v>
      </c>
      <c r="W203" s="67">
        <f t="shared" si="20"/>
        <v>-2.202708993882467E-2</v>
      </c>
    </row>
    <row r="204" spans="2:23" s="19" customFormat="1" x14ac:dyDescent="0.25">
      <c r="B204" s="20" t="s">
        <v>217</v>
      </c>
      <c r="C204" s="67">
        <f t="shared" si="0"/>
        <v>0.16601007192438727</v>
      </c>
      <c r="D204" s="67">
        <f t="shared" si="1"/>
        <v>1.8782545896339514E-2</v>
      </c>
      <c r="E204" s="67">
        <f t="shared" si="2"/>
        <v>1.4118959698630185</v>
      </c>
      <c r="F204" s="67">
        <f t="shared" si="3"/>
        <v>2.2427624543283464E-2</v>
      </c>
      <c r="G204" s="67">
        <f t="shared" si="4"/>
        <v>0.35622626215573594</v>
      </c>
      <c r="H204" s="67">
        <f t="shared" si="5"/>
        <v>0.10823670252276274</v>
      </c>
      <c r="I204" s="67">
        <f t="shared" si="6"/>
        <v>2.9158120499710827E-2</v>
      </c>
      <c r="J204" s="67">
        <f t="shared" si="7"/>
        <v>0.24901320370365318</v>
      </c>
      <c r="K204" s="67">
        <f t="shared" si="8"/>
        <v>-2.300368463767374E-2</v>
      </c>
      <c r="L204" s="67">
        <f t="shared" si="9"/>
        <v>1.9470739584270349</v>
      </c>
      <c r="M204" s="67">
        <f t="shared" si="10"/>
        <v>2.793534453731088</v>
      </c>
      <c r="N204" s="67">
        <f t="shared" si="11"/>
        <v>0.5677944537163413</v>
      </c>
      <c r="O204" s="67">
        <f t="shared" si="12"/>
        <v>0.13772115119255887</v>
      </c>
      <c r="P204" s="67">
        <f t="shared" si="13"/>
        <v>0.17985069204343862</v>
      </c>
      <c r="Q204" s="67">
        <f t="shared" si="14"/>
        <v>0.20364847218621462</v>
      </c>
      <c r="R204" s="67">
        <f t="shared" si="15"/>
        <v>3.6112135088876118E-2</v>
      </c>
      <c r="S204" s="67">
        <f t="shared" si="16"/>
        <v>0.4326912780012877</v>
      </c>
      <c r="T204" s="67">
        <f t="shared" si="17"/>
        <v>1.2203857305690042</v>
      </c>
      <c r="U204" s="67">
        <f t="shared" si="18"/>
        <v>0.49773399733183649</v>
      </c>
      <c r="V204" s="67">
        <f t="shared" si="19"/>
        <v>0.39591725955676105</v>
      </c>
      <c r="W204" s="67">
        <f t="shared" si="20"/>
        <v>-2.6428371293220946E-3</v>
      </c>
    </row>
    <row r="205" spans="2:23" s="19" customFormat="1" x14ac:dyDescent="0.25">
      <c r="B205" s="20" t="s">
        <v>22</v>
      </c>
      <c r="C205" s="67">
        <f t="shared" si="0"/>
        <v>7.5417000245845578E-2</v>
      </c>
      <c r="D205" s="67">
        <f t="shared" si="1"/>
        <v>1.048193159668505E-2</v>
      </c>
      <c r="E205" s="67">
        <f t="shared" si="2"/>
        <v>0.28684532035433857</v>
      </c>
      <c r="F205" s="67">
        <f t="shared" si="3"/>
        <v>1.3723151874786229E-2</v>
      </c>
      <c r="G205" s="67">
        <f t="shared" si="4"/>
        <v>-4.3227774778117761E-2</v>
      </c>
      <c r="H205" s="67">
        <f t="shared" si="5"/>
        <v>0.20821744868211844</v>
      </c>
      <c r="I205" s="67">
        <f t="shared" si="6"/>
        <v>-0.3468561010625964</v>
      </c>
      <c r="J205" s="67">
        <f t="shared" si="7"/>
        <v>-0.51064415277765041</v>
      </c>
      <c r="K205" s="67">
        <f t="shared" si="8"/>
        <v>-0.10746383966847611</v>
      </c>
      <c r="L205" s="67">
        <f t="shared" si="9"/>
        <v>-0.73826216472160966</v>
      </c>
      <c r="M205" s="67">
        <f t="shared" si="10"/>
        <v>100</v>
      </c>
      <c r="N205" s="67">
        <f t="shared" si="11"/>
        <v>0.48181368569862804</v>
      </c>
      <c r="O205" s="67">
        <f t="shared" si="12"/>
        <v>-1.5345964449566058E-2</v>
      </c>
      <c r="P205" s="67">
        <f t="shared" si="13"/>
        <v>5.5540130379538359E-2</v>
      </c>
      <c r="Q205" s="67">
        <f t="shared" si="14"/>
        <v>-0.530198389414683</v>
      </c>
      <c r="R205" s="67">
        <f t="shared" si="15"/>
        <v>1.6466633349084617E-2</v>
      </c>
      <c r="S205" s="67">
        <f t="shared" si="16"/>
        <v>-0.25089153197007674</v>
      </c>
      <c r="T205" s="67">
        <f t="shared" si="17"/>
        <v>-0.42183324287260171</v>
      </c>
      <c r="U205" s="67">
        <f t="shared" si="18"/>
        <v>-0.62994969503202147</v>
      </c>
      <c r="V205" s="67">
        <f t="shared" si="19"/>
        <v>0.51578413459737282</v>
      </c>
      <c r="W205" s="67">
        <f t="shared" si="20"/>
        <v>-3.1740014646219013E-2</v>
      </c>
    </row>
    <row r="206" spans="2:23" s="19" customFormat="1" x14ac:dyDescent="0.25">
      <c r="B206" s="20" t="s">
        <v>25</v>
      </c>
      <c r="C206" s="67">
        <f t="shared" si="0"/>
        <v>0.19480383108210084</v>
      </c>
      <c r="D206" s="67">
        <f t="shared" si="1"/>
        <v>100</v>
      </c>
      <c r="E206" s="67">
        <f t="shared" si="2"/>
        <v>-0.31666007187748435</v>
      </c>
      <c r="F206" s="67">
        <f t="shared" si="3"/>
        <v>1.7245194638517445</v>
      </c>
      <c r="G206" s="67">
        <f t="shared" si="4"/>
        <v>-0.39102436502503796</v>
      </c>
      <c r="H206" s="67">
        <f t="shared" si="5"/>
        <v>-0.50983007233036037</v>
      </c>
      <c r="I206" s="67">
        <f t="shared" si="6"/>
        <v>-0.27778810408951538</v>
      </c>
      <c r="J206" s="67">
        <f t="shared" si="7"/>
        <v>-0.3687272335006529</v>
      </c>
      <c r="K206" s="67">
        <f t="shared" si="8"/>
        <v>-7.1176722602685052E-2</v>
      </c>
      <c r="L206" s="67">
        <f t="shared" si="9"/>
        <v>-0.16925103864676949</v>
      </c>
      <c r="M206" s="67">
        <f t="shared" si="10"/>
        <v>-11.258050337641357</v>
      </c>
      <c r="N206" s="67">
        <f t="shared" si="11"/>
        <v>-0.2480064248262209</v>
      </c>
      <c r="O206" s="67">
        <f t="shared" si="12"/>
        <v>-0.1554452846318525</v>
      </c>
      <c r="P206" s="67">
        <f t="shared" si="13"/>
        <v>1.7702716039671273E-2</v>
      </c>
      <c r="Q206" s="67">
        <f t="shared" si="14"/>
        <v>1.2784249028347949</v>
      </c>
      <c r="R206" s="67">
        <f t="shared" si="15"/>
        <v>1.9004649256984314E-2</v>
      </c>
      <c r="S206" s="67">
        <f t="shared" si="16"/>
        <v>-1.0644478567275513</v>
      </c>
      <c r="T206" s="67">
        <f t="shared" si="17"/>
        <v>0.79219883160679938</v>
      </c>
      <c r="U206" s="67">
        <f t="shared" si="18"/>
        <v>-1.0187856483497368</v>
      </c>
      <c r="V206" s="67">
        <f t="shared" si="19"/>
        <v>-8.6747948271000699E-2</v>
      </c>
      <c r="W206" s="67">
        <f t="shared" si="20"/>
        <v>-2.5491454172568626E-2</v>
      </c>
    </row>
    <row r="207" spans="2:23" s="19" customFormat="1" x14ac:dyDescent="0.25">
      <c r="B207" s="20" t="s">
        <v>218</v>
      </c>
      <c r="C207" s="67">
        <f t="shared" si="0"/>
        <v>0.11400060642959155</v>
      </c>
      <c r="D207" s="67">
        <f t="shared" si="1"/>
        <v>2.1997192898192235E-2</v>
      </c>
      <c r="E207" s="67">
        <f t="shared" si="2"/>
        <v>0.12529753561155293</v>
      </c>
      <c r="F207" s="67">
        <f t="shared" si="3"/>
        <v>-7.7436779463363331E-3</v>
      </c>
      <c r="G207" s="67">
        <f t="shared" si="4"/>
        <v>-1.3746468455402365E-2</v>
      </c>
      <c r="H207" s="67">
        <f t="shared" si="5"/>
        <v>0.12957326396152979</v>
      </c>
      <c r="I207" s="67">
        <f t="shared" si="6"/>
        <v>-0.14274488915176697</v>
      </c>
      <c r="J207" s="67">
        <f t="shared" si="7"/>
        <v>-0.34138888538789303</v>
      </c>
      <c r="K207" s="67">
        <f t="shared" si="8"/>
        <v>7.6875398833772673E-3</v>
      </c>
      <c r="L207" s="67">
        <f t="shared" si="9"/>
        <v>-0.64128120539444178</v>
      </c>
      <c r="M207" s="67">
        <f t="shared" si="10"/>
        <v>0.49776670633911496</v>
      </c>
      <c r="N207" s="67">
        <f t="shared" si="11"/>
        <v>0.5712174500475008</v>
      </c>
      <c r="O207" s="67">
        <f t="shared" si="12"/>
        <v>-0.12995605568608856</v>
      </c>
      <c r="P207" s="67">
        <f t="shared" si="13"/>
        <v>-2.8724353085024728E-2</v>
      </c>
      <c r="Q207" s="67">
        <f t="shared" si="14"/>
        <v>-1.9221698807618215</v>
      </c>
      <c r="R207" s="67">
        <f t="shared" si="15"/>
        <v>-4.0925893126150612E-3</v>
      </c>
      <c r="S207" s="67">
        <f t="shared" si="16"/>
        <v>0.26285659629255514</v>
      </c>
      <c r="T207" s="67">
        <f t="shared" si="17"/>
        <v>0.75641463526047625</v>
      </c>
      <c r="U207" s="67">
        <f t="shared" si="18"/>
        <v>-0.2766199916222804</v>
      </c>
      <c r="V207" s="67">
        <f t="shared" si="19"/>
        <v>8.3745494006479307E-2</v>
      </c>
      <c r="W207" s="67">
        <f t="shared" si="20"/>
        <v>-2.0267862027940321E-2</v>
      </c>
    </row>
    <row r="208" spans="2:23" s="19" customFormat="1" x14ac:dyDescent="0.25">
      <c r="B208" s="20" t="s">
        <v>219</v>
      </c>
      <c r="C208" s="67">
        <f t="shared" si="0"/>
        <v>0.35661964045105699</v>
      </c>
      <c r="D208" s="67">
        <f t="shared" si="1"/>
        <v>0.15928310930635156</v>
      </c>
      <c r="E208" s="67">
        <f t="shared" si="2"/>
        <v>0.89501997574880143</v>
      </c>
      <c r="F208" s="67">
        <f t="shared" si="3"/>
        <v>-4.6248302164242777E-3</v>
      </c>
      <c r="G208" s="67">
        <f t="shared" si="4"/>
        <v>211.97934507533822</v>
      </c>
      <c r="H208" s="67">
        <f t="shared" si="5"/>
        <v>-0.79797771051010968</v>
      </c>
      <c r="I208" s="67">
        <f t="shared" si="6"/>
        <v>-0.19060497002808527</v>
      </c>
      <c r="J208" s="67">
        <f t="shared" si="7"/>
        <v>-0.15315273168498131</v>
      </c>
      <c r="K208" s="67">
        <f t="shared" si="8"/>
        <v>-9.305633185851217E-2</v>
      </c>
      <c r="L208" s="67">
        <f t="shared" si="9"/>
        <v>0.23612172083095689</v>
      </c>
      <c r="M208" s="67">
        <f t="shared" si="10"/>
        <v>1.9412935246123135</v>
      </c>
      <c r="N208" s="67">
        <f t="shared" si="11"/>
        <v>-0.18412508047265952</v>
      </c>
      <c r="O208" s="67">
        <f t="shared" si="12"/>
        <v>-0.48344024596443752</v>
      </c>
      <c r="P208" s="67">
        <f t="shared" si="13"/>
        <v>-1.0083578966005462E-2</v>
      </c>
      <c r="Q208" s="67">
        <f t="shared" si="14"/>
        <v>-0.62243629797466915</v>
      </c>
      <c r="R208" s="67">
        <f t="shared" si="15"/>
        <v>1.8251666356475058E-2</v>
      </c>
      <c r="S208" s="67">
        <f t="shared" si="16"/>
        <v>-0.27029948087726346</v>
      </c>
      <c r="T208" s="67">
        <f t="shared" si="17"/>
        <v>-2.6382045477434467E-2</v>
      </c>
      <c r="U208" s="67">
        <f t="shared" si="18"/>
        <v>0.23382419473706972</v>
      </c>
      <c r="V208" s="67">
        <f t="shared" si="19"/>
        <v>0.31835936740056275</v>
      </c>
      <c r="W208" s="67">
        <f t="shared" si="20"/>
        <v>-1.2517212859449012E-2</v>
      </c>
    </row>
    <row r="209" spans="2:23" s="19" customFormat="1" x14ac:dyDescent="0.25">
      <c r="B209" s="20" t="s">
        <v>220</v>
      </c>
      <c r="C209" s="67">
        <f t="shared" si="0"/>
        <v>0.27719379026402247</v>
      </c>
      <c r="D209" s="67">
        <f t="shared" si="1"/>
        <v>8.2920234694260539</v>
      </c>
      <c r="E209" s="67">
        <f t="shared" si="2"/>
        <v>-0.41142500776924368</v>
      </c>
      <c r="F209" s="67">
        <f t="shared" si="3"/>
        <v>3.8293558893271844E-2</v>
      </c>
      <c r="G209" s="67">
        <f t="shared" si="4"/>
        <v>4.4913894406422815E-2</v>
      </c>
      <c r="H209" s="67">
        <f t="shared" si="5"/>
        <v>0.3686840590807659</v>
      </c>
      <c r="I209" s="67">
        <f t="shared" si="6"/>
        <v>0.88989866399401318</v>
      </c>
      <c r="J209" s="67">
        <f t="shared" si="7"/>
        <v>-0.40293734677344917</v>
      </c>
      <c r="K209" s="67">
        <f t="shared" si="8"/>
        <v>6.8675168891652288E-2</v>
      </c>
      <c r="L209" s="67">
        <f t="shared" si="9"/>
        <v>0.24097315369859726</v>
      </c>
      <c r="M209" s="67">
        <f t="shared" si="10"/>
        <v>-4.9613924280251753</v>
      </c>
      <c r="N209" s="67">
        <f t="shared" si="11"/>
        <v>0.40550208045999242</v>
      </c>
      <c r="O209" s="67">
        <f t="shared" si="12"/>
        <v>3.1847723277016446E-2</v>
      </c>
      <c r="P209" s="67">
        <f t="shared" si="13"/>
        <v>1.0346520753429683E-2</v>
      </c>
      <c r="Q209" s="67">
        <f t="shared" si="14"/>
        <v>1.8701081692621209</v>
      </c>
      <c r="R209" s="67">
        <f t="shared" si="15"/>
        <v>6.7254853452781826E-3</v>
      </c>
      <c r="S209" s="67">
        <f t="shared" si="16"/>
        <v>2.0060022472923196</v>
      </c>
      <c r="T209" s="67">
        <f t="shared" si="17"/>
        <v>0.42795156403117074</v>
      </c>
      <c r="U209" s="67">
        <f t="shared" si="18"/>
        <v>2.2190386998355009</v>
      </c>
      <c r="V209" s="67">
        <f t="shared" si="19"/>
        <v>0.26012686087194314</v>
      </c>
      <c r="W209" s="67">
        <f t="shared" si="20"/>
        <v>1.9037004949072806E-2</v>
      </c>
    </row>
    <row r="210" spans="2:23" s="19" customFormat="1" x14ac:dyDescent="0.25">
      <c r="B210" s="20" t="s">
        <v>26</v>
      </c>
      <c r="C210" s="67">
        <f t="shared" si="0"/>
        <v>-0.29315161571516768</v>
      </c>
      <c r="D210" s="67">
        <f t="shared" si="1"/>
        <v>7.798255002580913E-2</v>
      </c>
      <c r="E210" s="67">
        <f t="shared" si="2"/>
        <v>-0.47418513137681512</v>
      </c>
      <c r="F210" s="67">
        <f t="shared" si="3"/>
        <v>100</v>
      </c>
      <c r="G210" s="67">
        <f t="shared" si="4"/>
        <v>5.7409006748336154E-3</v>
      </c>
      <c r="H210" s="67">
        <f t="shared" si="5"/>
        <v>-0.94702454775564238</v>
      </c>
      <c r="I210" s="67">
        <f t="shared" si="6"/>
        <v>-0.49260829201425266</v>
      </c>
      <c r="J210" s="67">
        <f t="shared" si="7"/>
        <v>-0.29527387298148711</v>
      </c>
      <c r="K210" s="67">
        <f t="shared" si="8"/>
        <v>-0.12741556821047928</v>
      </c>
      <c r="L210" s="67">
        <f t="shared" si="9"/>
        <v>-0.80501336431189896</v>
      </c>
      <c r="M210" s="67">
        <f t="shared" si="10"/>
        <v>-1.2459765049313776</v>
      </c>
      <c r="N210" s="67">
        <f t="shared" si="11"/>
        <v>-0.11197269136477445</v>
      </c>
      <c r="O210" s="67">
        <f t="shared" si="12"/>
        <v>-0.38283135087643666</v>
      </c>
      <c r="P210" s="67">
        <f t="shared" si="13"/>
        <v>-4.2712890141680754E-2</v>
      </c>
      <c r="Q210" s="67">
        <f t="shared" si="14"/>
        <v>-2.5159716856004972</v>
      </c>
      <c r="R210" s="67">
        <f t="shared" si="15"/>
        <v>-1.3765027661392124E-2</v>
      </c>
      <c r="S210" s="67">
        <f t="shared" si="16"/>
        <v>-1.5005445522696967</v>
      </c>
      <c r="T210" s="67">
        <f t="shared" si="17"/>
        <v>-1.1972317106404398</v>
      </c>
      <c r="U210" s="67">
        <f t="shared" si="18"/>
        <v>4.7774394718855371</v>
      </c>
      <c r="V210" s="67">
        <f t="shared" si="19"/>
        <v>-2.164644344209617E-2</v>
      </c>
      <c r="W210" s="67">
        <f t="shared" si="20"/>
        <v>-2.6683533528586234E-3</v>
      </c>
    </row>
    <row r="211" spans="2:23" s="19" customFormat="1" x14ac:dyDescent="0.25">
      <c r="B211" s="20" t="s">
        <v>30</v>
      </c>
      <c r="C211" s="67">
        <f t="shared" si="0"/>
        <v>100</v>
      </c>
      <c r="D211" s="67">
        <f t="shared" si="1"/>
        <v>1.08331399833595E-2</v>
      </c>
      <c r="E211" s="67">
        <f t="shared" si="2"/>
        <v>-0.34619453112996207</v>
      </c>
      <c r="F211" s="67">
        <f t="shared" si="3"/>
        <v>-2.8980508692702599E-2</v>
      </c>
      <c r="G211" s="67">
        <f t="shared" si="4"/>
        <v>-0.22350609112797709</v>
      </c>
      <c r="H211" s="67">
        <f t="shared" si="5"/>
        <v>3.7547361818727953</v>
      </c>
      <c r="I211" s="67">
        <f t="shared" si="6"/>
        <v>-0.71548259397674174</v>
      </c>
      <c r="J211" s="67">
        <f t="shared" si="7"/>
        <v>-0.28580307155553403</v>
      </c>
      <c r="K211" s="67">
        <f t="shared" si="8"/>
        <v>-0.17217334421759839</v>
      </c>
      <c r="L211" s="67">
        <f t="shared" si="9"/>
        <v>1.323958411492443E-2</v>
      </c>
      <c r="M211" s="67">
        <f t="shared" si="10"/>
        <v>-8.8124875861005432</v>
      </c>
      <c r="N211" s="67">
        <f t="shared" si="11"/>
        <v>-0.39522406992397807</v>
      </c>
      <c r="O211" s="67">
        <f t="shared" si="12"/>
        <v>-0.27297972106883328</v>
      </c>
      <c r="P211" s="67">
        <f t="shared" si="13"/>
        <v>-6.9640620257915165E-3</v>
      </c>
      <c r="Q211" s="67">
        <f t="shared" si="14"/>
        <v>-1.7140369446931949</v>
      </c>
      <c r="R211" s="67">
        <f t="shared" si="15"/>
        <v>4.4598318717821604E-3</v>
      </c>
      <c r="S211" s="67">
        <f t="shared" si="16"/>
        <v>2.8297971839611775</v>
      </c>
      <c r="T211" s="67">
        <f t="shared" si="17"/>
        <v>-0.51378911472403388</v>
      </c>
      <c r="U211" s="67">
        <f t="shared" si="18"/>
        <v>-1.5238215280016409</v>
      </c>
      <c r="V211" s="67">
        <f t="shared" si="19"/>
        <v>1.6978933701674102E-2</v>
      </c>
      <c r="W211" s="67">
        <f t="shared" si="20"/>
        <v>-3.5654885521077692E-2</v>
      </c>
    </row>
    <row r="212" spans="2:23" s="19" customFormat="1" x14ac:dyDescent="0.25">
      <c r="B212" s="20" t="s">
        <v>221</v>
      </c>
      <c r="C212" s="67">
        <f t="shared" si="0"/>
        <v>-5.5422067149315263E-3</v>
      </c>
      <c r="D212" s="67">
        <f t="shared" si="1"/>
        <v>2.8244951050171636E-3</v>
      </c>
      <c r="E212" s="67">
        <f t="shared" si="2"/>
        <v>-0.29260927456392877</v>
      </c>
      <c r="F212" s="67">
        <f t="shared" si="3"/>
        <v>-2.2581309929996646E-2</v>
      </c>
      <c r="G212" s="67">
        <f t="shared" si="4"/>
        <v>-0.16067015044664401</v>
      </c>
      <c r="H212" s="67">
        <f t="shared" si="5"/>
        <v>-0.38963978874788535</v>
      </c>
      <c r="I212" s="67">
        <f t="shared" si="6"/>
        <v>-0.68387201381443741</v>
      </c>
      <c r="J212" s="67">
        <f t="shared" si="7"/>
        <v>-0.23481039064790751</v>
      </c>
      <c r="K212" s="67">
        <f t="shared" si="8"/>
        <v>9.022575608363833E-3</v>
      </c>
      <c r="L212" s="67">
        <f t="shared" si="9"/>
        <v>-0.25292438653664939</v>
      </c>
      <c r="M212" s="67">
        <f t="shared" si="10"/>
        <v>34.845715151742603</v>
      </c>
      <c r="N212" s="67">
        <f t="shared" si="11"/>
        <v>65.706176374805707</v>
      </c>
      <c r="O212" s="67">
        <f t="shared" si="12"/>
        <v>1.2146698799227107</v>
      </c>
      <c r="P212" s="67">
        <f t="shared" si="13"/>
        <v>5.0833155061124617E-2</v>
      </c>
      <c r="Q212" s="67">
        <f t="shared" si="14"/>
        <v>-1.3104972950782023</v>
      </c>
      <c r="R212" s="67">
        <f t="shared" si="15"/>
        <v>9.5508871033661881E-3</v>
      </c>
      <c r="S212" s="67">
        <f t="shared" si="16"/>
        <v>-1.1724619818919872</v>
      </c>
      <c r="T212" s="67">
        <f t="shared" si="17"/>
        <v>-1.0329889154237077</v>
      </c>
      <c r="U212" s="67">
        <f t="shared" si="18"/>
        <v>-1.296022963892991</v>
      </c>
      <c r="V212" s="67">
        <f t="shared" si="19"/>
        <v>-0.22835879609222823</v>
      </c>
      <c r="W212" s="67">
        <f t="shared" si="20"/>
        <v>7.9085774215642696E-3</v>
      </c>
    </row>
    <row r="213" spans="2:23" s="19" customFormat="1" x14ac:dyDescent="0.25">
      <c r="B213" s="20" t="s">
        <v>29</v>
      </c>
      <c r="C213" s="67">
        <f t="shared" si="0"/>
        <v>-0.12910278419194623</v>
      </c>
      <c r="D213" s="67">
        <f t="shared" si="1"/>
        <v>3.9104239326372041E-3</v>
      </c>
      <c r="E213" s="67">
        <f t="shared" si="2"/>
        <v>-0.31249874952391982</v>
      </c>
      <c r="F213" s="67">
        <f t="shared" si="3"/>
        <v>-3.0872394254820967E-2</v>
      </c>
      <c r="G213" s="67">
        <f t="shared" si="4"/>
        <v>-0.13640318193604625</v>
      </c>
      <c r="H213" s="67">
        <f t="shared" si="5"/>
        <v>0.52064893862918227</v>
      </c>
      <c r="I213" s="67">
        <f t="shared" si="6"/>
        <v>-0.48272035929529683</v>
      </c>
      <c r="J213" s="67">
        <f t="shared" si="7"/>
        <v>-0.29582387083654249</v>
      </c>
      <c r="K213" s="67">
        <f t="shared" si="8"/>
        <v>0.18286609715100685</v>
      </c>
      <c r="L213" s="67">
        <f t="shared" si="9"/>
        <v>-0.60401234929492076</v>
      </c>
      <c r="M213" s="67">
        <f t="shared" si="10"/>
        <v>-4.3179062073919638</v>
      </c>
      <c r="N213" s="67">
        <f t="shared" si="11"/>
        <v>100</v>
      </c>
      <c r="O213" s="67">
        <f t="shared" si="12"/>
        <v>-0.31585030424039356</v>
      </c>
      <c r="P213" s="67">
        <f t="shared" si="13"/>
        <v>4.1861738473845354E-3</v>
      </c>
      <c r="Q213" s="67">
        <f t="shared" si="14"/>
        <v>-1.2427297203931169</v>
      </c>
      <c r="R213" s="67">
        <f t="shared" si="15"/>
        <v>-9.4236237872416268E-3</v>
      </c>
      <c r="S213" s="67">
        <f t="shared" si="16"/>
        <v>-1.7902704080643417</v>
      </c>
      <c r="T213" s="67">
        <f t="shared" si="17"/>
        <v>-0.88574681132047517</v>
      </c>
      <c r="U213" s="67">
        <f t="shared" si="18"/>
        <v>-1.8362579028623094</v>
      </c>
      <c r="V213" s="67">
        <f t="shared" si="19"/>
        <v>-0.41199363874909806</v>
      </c>
      <c r="W213" s="67">
        <f t="shared" si="20"/>
        <v>-7.0793350534948084E-3</v>
      </c>
    </row>
    <row r="214" spans="2:23" s="19" customFormat="1" x14ac:dyDescent="0.25">
      <c r="B214" s="20" t="s">
        <v>222</v>
      </c>
      <c r="C214" s="67">
        <f t="shared" si="0"/>
        <v>2.1471823917092722E-2</v>
      </c>
      <c r="D214" s="67">
        <f t="shared" si="1"/>
        <v>1.3076220952602165E-2</v>
      </c>
      <c r="E214" s="67">
        <f t="shared" si="2"/>
        <v>-0.44040665520590216</v>
      </c>
      <c r="F214" s="67">
        <f t="shared" si="3"/>
        <v>1.9510262541595695</v>
      </c>
      <c r="G214" s="67">
        <f t="shared" si="4"/>
        <v>-6.1905963371709283E-2</v>
      </c>
      <c r="H214" s="67">
        <f t="shared" si="5"/>
        <v>-0.6694437961465558</v>
      </c>
      <c r="I214" s="67">
        <f t="shared" si="6"/>
        <v>7.2102014533193176E-2</v>
      </c>
      <c r="J214" s="67">
        <f t="shared" si="7"/>
        <v>-0.58680687628505046</v>
      </c>
      <c r="K214" s="67">
        <f t="shared" si="8"/>
        <v>-0.14056704723182542</v>
      </c>
      <c r="L214" s="67">
        <f t="shared" si="9"/>
        <v>-0.22853132454502723</v>
      </c>
      <c r="M214" s="67">
        <f t="shared" si="10"/>
        <v>113.11808458954229</v>
      </c>
      <c r="N214" s="67">
        <f t="shared" si="11"/>
        <v>-0.28942827101775442</v>
      </c>
      <c r="O214" s="67">
        <f t="shared" si="12"/>
        <v>-0.4983070113828178</v>
      </c>
      <c r="P214" s="67">
        <f t="shared" si="13"/>
        <v>9.0932738955129253E-2</v>
      </c>
      <c r="Q214" s="67">
        <f t="shared" si="14"/>
        <v>-1.6546142730106435</v>
      </c>
      <c r="R214" s="67">
        <f t="shared" si="15"/>
        <v>1.4430016774098964E-2</v>
      </c>
      <c r="S214" s="67">
        <f t="shared" si="16"/>
        <v>-1.3132734814604718</v>
      </c>
      <c r="T214" s="67">
        <f t="shared" si="17"/>
        <v>-1.4942270498414298</v>
      </c>
      <c r="U214" s="67">
        <f t="shared" si="18"/>
        <v>-2.2623303034876754</v>
      </c>
      <c r="V214" s="67">
        <f t="shared" si="19"/>
        <v>7.7794545846786911E-2</v>
      </c>
      <c r="W214" s="67">
        <f t="shared" si="20"/>
        <v>1.5182253614667931E-3</v>
      </c>
    </row>
    <row r="215" spans="2:23" s="19" customFormat="1" x14ac:dyDescent="0.25">
      <c r="B215" s="20" t="s">
        <v>223</v>
      </c>
      <c r="C215" s="67">
        <f t="shared" si="0"/>
        <v>-0.37851687071133605</v>
      </c>
      <c r="D215" s="67">
        <f t="shared" si="1"/>
        <v>4.8949927654276205E-3</v>
      </c>
      <c r="E215" s="67">
        <f t="shared" si="2"/>
        <v>-0.28376551052355531</v>
      </c>
      <c r="F215" s="67">
        <f t="shared" si="3"/>
        <v>-5.3549142833692068E-2</v>
      </c>
      <c r="G215" s="67">
        <f t="shared" si="4"/>
        <v>0.11265501827222135</v>
      </c>
      <c r="H215" s="67">
        <f t="shared" si="5"/>
        <v>-1.3397394262009992</v>
      </c>
      <c r="I215" s="67">
        <f t="shared" si="6"/>
        <v>-0.9598464126252968</v>
      </c>
      <c r="J215" s="67">
        <f t="shared" si="7"/>
        <v>-0.31263748321668017</v>
      </c>
      <c r="K215" s="67">
        <f t="shared" si="8"/>
        <v>-0.15108562792651653</v>
      </c>
      <c r="L215" s="67">
        <f t="shared" si="9"/>
        <v>-0.54866266601459979</v>
      </c>
      <c r="M215" s="67">
        <f t="shared" si="10"/>
        <v>-9.1604533581823802</v>
      </c>
      <c r="N215" s="67">
        <f t="shared" si="11"/>
        <v>0.24951998889867233</v>
      </c>
      <c r="O215" s="67">
        <f t="shared" si="12"/>
        <v>-0.3834443965664322</v>
      </c>
      <c r="P215" s="67">
        <f t="shared" si="13"/>
        <v>3.9559369503919936E-3</v>
      </c>
      <c r="Q215" s="67">
        <f t="shared" si="14"/>
        <v>-2.4860368891168263</v>
      </c>
      <c r="R215" s="67">
        <f t="shared" si="15"/>
        <v>2.9726332448647809E-3</v>
      </c>
      <c r="S215" s="67">
        <f t="shared" si="16"/>
        <v>-2.2554414755128387</v>
      </c>
      <c r="T215" s="67">
        <f t="shared" si="17"/>
        <v>-1.5729084811875034</v>
      </c>
      <c r="U215" s="67">
        <f t="shared" si="18"/>
        <v>-1.7532212292325582</v>
      </c>
      <c r="V215" s="67">
        <f t="shared" si="19"/>
        <v>-0.37759082997553189</v>
      </c>
      <c r="W215" s="67">
        <f t="shared" si="20"/>
        <v>-2.803440646275232E-2</v>
      </c>
    </row>
    <row r="216" spans="2:23" s="19" customFormat="1" x14ac:dyDescent="0.25">
      <c r="B216" s="20" t="s">
        <v>38</v>
      </c>
      <c r="C216" s="67">
        <f t="shared" si="0"/>
        <v>1.697724666478493E-2</v>
      </c>
      <c r="D216" s="67">
        <f t="shared" si="1"/>
        <v>-1.0917902915980068E-2</v>
      </c>
      <c r="E216" s="67">
        <f t="shared" si="2"/>
        <v>-0.39161904277711795</v>
      </c>
      <c r="F216" s="67">
        <f t="shared" si="3"/>
        <v>-1.7357204261212313E-2</v>
      </c>
      <c r="G216" s="67">
        <f t="shared" si="4"/>
        <v>-7.7185530646015008E-2</v>
      </c>
      <c r="H216" s="67">
        <f t="shared" si="5"/>
        <v>-2.734345949959276E-2</v>
      </c>
      <c r="I216" s="67">
        <f t="shared" si="6"/>
        <v>-0.22131052411082014</v>
      </c>
      <c r="J216" s="67">
        <f t="shared" si="7"/>
        <v>-0.16892965325711568</v>
      </c>
      <c r="K216" s="67">
        <f t="shared" si="8"/>
        <v>3.037902958223836E-2</v>
      </c>
      <c r="L216" s="67">
        <f t="shared" si="9"/>
        <v>-0.67000184800698115</v>
      </c>
      <c r="M216" s="67">
        <f t="shared" si="10"/>
        <v>-1.7324997675412444</v>
      </c>
      <c r="N216" s="67">
        <f t="shared" si="11"/>
        <v>0.18078129962348716</v>
      </c>
      <c r="O216" s="67">
        <f t="shared" si="12"/>
        <v>-6.2215182580429009E-3</v>
      </c>
      <c r="P216" s="67">
        <f t="shared" si="13"/>
        <v>-7.4317047597705372E-3</v>
      </c>
      <c r="Q216" s="67">
        <f t="shared" si="14"/>
        <v>-0.94427194236924428</v>
      </c>
      <c r="R216" s="67">
        <f t="shared" si="15"/>
        <v>9.3501784356465386E-3</v>
      </c>
      <c r="S216" s="67">
        <f t="shared" si="16"/>
        <v>-0.68062467713172436</v>
      </c>
      <c r="T216" s="67">
        <f t="shared" si="17"/>
        <v>-0.33695675852566631</v>
      </c>
      <c r="U216" s="67">
        <f t="shared" si="18"/>
        <v>-0.29771295180938695</v>
      </c>
      <c r="V216" s="67">
        <f t="shared" si="19"/>
        <v>2.3510193283289506E-3</v>
      </c>
      <c r="W216" s="67">
        <f t="shared" si="20"/>
        <v>100</v>
      </c>
    </row>
    <row r="217" spans="2:23" s="19" customFormat="1" x14ac:dyDescent="0.25">
      <c r="B217" s="20" t="s">
        <v>224</v>
      </c>
      <c r="C217" s="67">
        <f t="shared" si="0"/>
        <v>9.3986434957069667E-2</v>
      </c>
      <c r="D217" s="67">
        <f t="shared" si="1"/>
        <v>2.6933814749652018E-2</v>
      </c>
      <c r="E217" s="67">
        <f t="shared" si="2"/>
        <v>0.61202395662349152</v>
      </c>
      <c r="F217" s="67">
        <f t="shared" si="3"/>
        <v>1.1813251382275033E-2</v>
      </c>
      <c r="G217" s="67">
        <f t="shared" si="4"/>
        <v>-5.1653443075926474E-2</v>
      </c>
      <c r="H217" s="67">
        <f t="shared" si="5"/>
        <v>-0.28629859124375323</v>
      </c>
      <c r="I217" s="67">
        <f t="shared" si="6"/>
        <v>2.9594724490637839E-2</v>
      </c>
      <c r="J217" s="67">
        <f t="shared" si="7"/>
        <v>9.942322489112615E-2</v>
      </c>
      <c r="K217" s="67">
        <f t="shared" si="8"/>
        <v>-7.3386058581337316E-2</v>
      </c>
      <c r="L217" s="67">
        <f t="shared" si="9"/>
        <v>-0.29016010203170228</v>
      </c>
      <c r="M217" s="67">
        <f t="shared" si="10"/>
        <v>-1.1802425650073112</v>
      </c>
      <c r="N217" s="67">
        <f t="shared" si="11"/>
        <v>-0.15217608600874838</v>
      </c>
      <c r="O217" s="67">
        <f t="shared" si="12"/>
        <v>-1.1723209197589552E-2</v>
      </c>
      <c r="P217" s="67">
        <f t="shared" si="13"/>
        <v>2.5847938302755041E-2</v>
      </c>
      <c r="Q217" s="67">
        <f t="shared" si="14"/>
        <v>-0.95664486135036797</v>
      </c>
      <c r="R217" s="67">
        <f t="shared" si="15"/>
        <v>100</v>
      </c>
      <c r="S217" s="67">
        <f t="shared" si="16"/>
        <v>-0.40991652271724127</v>
      </c>
      <c r="T217" s="67">
        <f t="shared" si="17"/>
        <v>-0.68460484811801281</v>
      </c>
      <c r="U217" s="67">
        <f t="shared" si="18"/>
        <v>0.16153121691857156</v>
      </c>
      <c r="V217" s="67">
        <f t="shared" si="19"/>
        <v>0.454083573883033</v>
      </c>
      <c r="W217" s="67">
        <f t="shared" si="20"/>
        <v>4.1589185637898977E-2</v>
      </c>
    </row>
    <row r="218" spans="2:23" s="19" customFormat="1" x14ac:dyDescent="0.25">
      <c r="B218" s="20" t="s">
        <v>225</v>
      </c>
      <c r="C218" s="67">
        <f t="shared" si="0"/>
        <v>112.7486068643113</v>
      </c>
      <c r="D218" s="67">
        <f t="shared" si="1"/>
        <v>9.206080465188362E-3</v>
      </c>
      <c r="E218" s="67">
        <f t="shared" si="2"/>
        <v>-5.2431034281947675E-2</v>
      </c>
      <c r="F218" s="67">
        <f t="shared" si="3"/>
        <v>1.9878322669798386E-3</v>
      </c>
      <c r="G218" s="67">
        <f t="shared" si="4"/>
        <v>-0.17451050961742179</v>
      </c>
      <c r="H218" s="67">
        <f t="shared" si="5"/>
        <v>68.14845205832556</v>
      </c>
      <c r="I218" s="67">
        <f t="shared" si="6"/>
        <v>-0.21493459252228611</v>
      </c>
      <c r="J218" s="67">
        <f t="shared" si="7"/>
        <v>-0.58680687628505046</v>
      </c>
      <c r="K218" s="67">
        <f t="shared" si="8"/>
        <v>-0.14563617376637661</v>
      </c>
      <c r="L218" s="67">
        <f t="shared" si="9"/>
        <v>-0.28095359018676586</v>
      </c>
      <c r="M218" s="67">
        <f t="shared" si="10"/>
        <v>-7.9404505649771959</v>
      </c>
      <c r="N218" s="67">
        <f t="shared" si="11"/>
        <v>0.40647788937435769</v>
      </c>
      <c r="O218" s="67">
        <f t="shared" si="12"/>
        <v>-0.31801387931523223</v>
      </c>
      <c r="P218" s="67">
        <f t="shared" si="13"/>
        <v>0.1135517399273074</v>
      </c>
      <c r="Q218" s="67">
        <f t="shared" si="14"/>
        <v>0.12007379850970236</v>
      </c>
      <c r="R218" s="67">
        <f t="shared" si="15"/>
        <v>5.6921624904937931E-4</v>
      </c>
      <c r="S218" s="67">
        <f t="shared" si="16"/>
        <v>100</v>
      </c>
      <c r="T218" s="67">
        <f t="shared" si="17"/>
        <v>0.80306684771973424</v>
      </c>
      <c r="U218" s="67">
        <f t="shared" si="18"/>
        <v>-1.3589171050633686</v>
      </c>
      <c r="V218" s="67">
        <f t="shared" si="19"/>
        <v>0.11696650491427787</v>
      </c>
      <c r="W218" s="67">
        <f t="shared" si="20"/>
        <v>-2.5176767912246809E-2</v>
      </c>
    </row>
    <row r="219" spans="2:23" s="19" customFormat="1" x14ac:dyDescent="0.25">
      <c r="B219" s="20" t="s">
        <v>226</v>
      </c>
      <c r="C219" s="67">
        <f t="shared" si="0"/>
        <v>-0.1395758768680008</v>
      </c>
      <c r="D219" s="67">
        <f t="shared" si="1"/>
        <v>1.0357642072329271E-2</v>
      </c>
      <c r="E219" s="67">
        <f t="shared" si="2"/>
        <v>-3.1144618259132374E-2</v>
      </c>
      <c r="F219" s="67">
        <f t="shared" si="3"/>
        <v>-3.9645844489263296E-2</v>
      </c>
      <c r="G219" s="67">
        <f t="shared" si="4"/>
        <v>-5.7917599052215087E-2</v>
      </c>
      <c r="H219" s="67">
        <f t="shared" si="5"/>
        <v>-0.25653049679970674</v>
      </c>
      <c r="I219" s="67">
        <f t="shared" si="6"/>
        <v>-0.32632153233285077</v>
      </c>
      <c r="J219" s="67">
        <f t="shared" si="7"/>
        <v>-0.45272711407376559</v>
      </c>
      <c r="K219" s="67">
        <f t="shared" si="8"/>
        <v>-0.15921867333307099</v>
      </c>
      <c r="L219" s="67">
        <f t="shared" si="9"/>
        <v>-0.21585005230297921</v>
      </c>
      <c r="M219" s="67">
        <f t="shared" si="10"/>
        <v>-5.8888172928871167</v>
      </c>
      <c r="N219" s="67">
        <f t="shared" si="11"/>
        <v>-0.47176390945943708</v>
      </c>
      <c r="O219" s="67">
        <f t="shared" si="12"/>
        <v>-0.41508810572867511</v>
      </c>
      <c r="P219" s="67">
        <f t="shared" si="13"/>
        <v>4.2259822180807934E-2</v>
      </c>
      <c r="Q219" s="67">
        <f t="shared" si="14"/>
        <v>-1.6075035355394851</v>
      </c>
      <c r="R219" s="67">
        <f t="shared" si="15"/>
        <v>5.4578531135296557E-3</v>
      </c>
      <c r="S219" s="67">
        <f t="shared" si="16"/>
        <v>-0.77751120315391753</v>
      </c>
      <c r="T219" s="67">
        <f t="shared" si="17"/>
        <v>-0.20150983623688068</v>
      </c>
      <c r="U219" s="67">
        <f t="shared" si="18"/>
        <v>7.9796489647558033</v>
      </c>
      <c r="V219" s="67">
        <f t="shared" si="19"/>
        <v>100</v>
      </c>
      <c r="W219" s="67">
        <f t="shared" si="20"/>
        <v>-1.322036484111796E-2</v>
      </c>
    </row>
    <row r="220" spans="2:23" s="19" customFormat="1" x14ac:dyDescent="0.25">
      <c r="B220" s="20" t="s">
        <v>37</v>
      </c>
      <c r="C220" s="67">
        <f t="shared" si="0"/>
        <v>-0.34659985661828457</v>
      </c>
      <c r="D220" s="67">
        <f t="shared" si="1"/>
        <v>1.5861390961701383E-3</v>
      </c>
      <c r="E220" s="67">
        <f t="shared" si="2"/>
        <v>0.10223194537890365</v>
      </c>
      <c r="F220" s="67">
        <f t="shared" si="3"/>
        <v>-4.7340572472094292E-2</v>
      </c>
      <c r="G220" s="67">
        <f t="shared" si="4"/>
        <v>-0.16849661068327257</v>
      </c>
      <c r="H220" s="67">
        <f t="shared" si="5"/>
        <v>-0.50653696740780152</v>
      </c>
      <c r="I220" s="67">
        <f t="shared" si="6"/>
        <v>-0.69495532586728459</v>
      </c>
      <c r="J220" s="67">
        <f t="shared" si="7"/>
        <v>-0.46111979580786544</v>
      </c>
      <c r="K220" s="67">
        <f t="shared" si="8"/>
        <v>-0.19509933143225652</v>
      </c>
      <c r="L220" s="67">
        <f t="shared" si="9"/>
        <v>-0.80501336431189896</v>
      </c>
      <c r="M220" s="67">
        <f t="shared" si="10"/>
        <v>-6.9167413836611376</v>
      </c>
      <c r="N220" s="67">
        <f t="shared" si="11"/>
        <v>1.4484591842468315E-2</v>
      </c>
      <c r="O220" s="67">
        <f t="shared" si="12"/>
        <v>-0.27344271141456616</v>
      </c>
      <c r="P220" s="67">
        <f t="shared" si="13"/>
        <v>-2.292627741110926E-2</v>
      </c>
      <c r="Q220" s="67">
        <f t="shared" si="14"/>
        <v>-1.3599400090296476</v>
      </c>
      <c r="R220" s="67">
        <f t="shared" si="15"/>
        <v>-1.2993481472163284E-3</v>
      </c>
      <c r="S220" s="67">
        <f t="shared" si="16"/>
        <v>-1.8510832227232259</v>
      </c>
      <c r="T220" s="67">
        <f t="shared" si="17"/>
        <v>-1.6071060938621242</v>
      </c>
      <c r="U220" s="67">
        <f t="shared" si="18"/>
        <v>100</v>
      </c>
      <c r="V220" s="67">
        <f t="shared" si="19"/>
        <v>8.0755869678387521E-2</v>
      </c>
      <c r="W220" s="67">
        <f t="shared" si="20"/>
        <v>9.5291721426364762E-3</v>
      </c>
    </row>
    <row r="221" spans="2:23" s="19" customFormat="1" x14ac:dyDescent="0.25">
      <c r="B221" s="20" t="s">
        <v>227</v>
      </c>
      <c r="C221" s="67">
        <f t="shared" si="0"/>
        <v>5.8981543710380863E-2</v>
      </c>
      <c r="D221" s="67">
        <f t="shared" si="1"/>
        <v>2.5807159663613598E-2</v>
      </c>
      <c r="E221" s="67">
        <f t="shared" si="2"/>
        <v>-6.5516623056527598E-2</v>
      </c>
      <c r="F221" s="67">
        <f t="shared" si="3"/>
        <v>5.8140945537647768E-3</v>
      </c>
      <c r="G221" s="67">
        <f t="shared" si="4"/>
        <v>4.4092946116890287E-3</v>
      </c>
      <c r="H221" s="67">
        <f t="shared" si="5"/>
        <v>5.8026538063374183E-2</v>
      </c>
      <c r="I221" s="67">
        <f t="shared" si="6"/>
        <v>0.20204590536331463</v>
      </c>
      <c r="J221" s="67">
        <f t="shared" si="7"/>
        <v>-0.23153311578032135</v>
      </c>
      <c r="K221" s="67">
        <f t="shared" si="8"/>
        <v>-7.7027022339937034E-3</v>
      </c>
      <c r="L221" s="67">
        <f t="shared" si="9"/>
        <v>-0.57553128194566983</v>
      </c>
      <c r="M221" s="67">
        <f t="shared" si="10"/>
        <v>-1.0273501012854664</v>
      </c>
      <c r="N221" s="67">
        <f t="shared" si="11"/>
        <v>2.6510374506774445E-2</v>
      </c>
      <c r="O221" s="67">
        <f t="shared" si="12"/>
        <v>-7.9962664820825979E-2</v>
      </c>
      <c r="P221" s="67">
        <f t="shared" si="13"/>
        <v>-1.6179256043962257E-2</v>
      </c>
      <c r="Q221" s="67">
        <f t="shared" si="14"/>
        <v>0.55869932163646663</v>
      </c>
      <c r="R221" s="67">
        <f t="shared" si="15"/>
        <v>2.7100394059745389E-2</v>
      </c>
      <c r="S221" s="67">
        <f t="shared" si="16"/>
        <v>6.7042620244176537E-2</v>
      </c>
      <c r="T221" s="67">
        <f t="shared" si="17"/>
        <v>0.13100717849914265</v>
      </c>
      <c r="U221" s="67">
        <f t="shared" si="18"/>
        <v>16.590790525137137</v>
      </c>
      <c r="V221" s="67">
        <f t="shared" si="19"/>
        <v>0.1274101390554791</v>
      </c>
      <c r="W221" s="67">
        <f t="shared" si="20"/>
        <v>-7.935371229502667E-3</v>
      </c>
    </row>
    <row r="222" spans="2:23" s="19" customFormat="1" x14ac:dyDescent="0.25">
      <c r="B222" s="20" t="s">
        <v>228</v>
      </c>
      <c r="C222" s="67">
        <f t="shared" ref="C222:C224" si="21">((C149-C$151)/($C$138-C$151))*100</f>
        <v>-8.8662491924833844E-2</v>
      </c>
      <c r="D222" s="67">
        <f t="shared" ref="D222:D224" si="22">((D149-D$151)/($D$133-D$151))*100</f>
        <v>2.2784513899040605E-2</v>
      </c>
      <c r="E222" s="67">
        <f t="shared" ref="E222:E224" si="23">((E149-E$151)/($E$111-E$151))*100</f>
        <v>0.1947573423454976</v>
      </c>
      <c r="F222" s="67">
        <f t="shared" ref="F222:F224" si="24">((F149-F$151)/($F$137-F$151))*100</f>
        <v>4.9260979588139943E-3</v>
      </c>
      <c r="G222" s="67">
        <f t="shared" ref="G222:G224" si="25">((G149-G$151)/($G$125-G$151))*100</f>
        <v>5.5176621317122601E-2</v>
      </c>
      <c r="H222" s="67">
        <f t="shared" ref="H222:H224" si="26">((H149-H$151)/($H$84-H$151))*100</f>
        <v>-0.20542712691933498</v>
      </c>
      <c r="I222" s="67">
        <f t="shared" ref="I222:I224" si="27">((I149-I$151)/($I$103-I$151))*100</f>
        <v>-0.2666405414778219</v>
      </c>
      <c r="J222" s="67">
        <f t="shared" ref="J222:J224" si="28">((J149-J$151)/($J$94-J$151))*100</f>
        <v>-0.26704027793414814</v>
      </c>
      <c r="K222" s="67">
        <f t="shared" ref="K222:K224" si="29">((K149-K$151)/($K$110-K$151))*100</f>
        <v>-0.117372069627139</v>
      </c>
      <c r="L222" s="67">
        <f t="shared" ref="L222:L224" si="30">((L149-L$151)/($L$99-L$151))*100</f>
        <v>-0.4695532416215944</v>
      </c>
      <c r="M222" s="67">
        <f t="shared" ref="M222:M224" si="31">((M149-M$151)/($M$132-M$151))*100</f>
        <v>-0.91378110139710422</v>
      </c>
      <c r="N222" s="67">
        <f t="shared" ref="N222:N224" si="32">((N149-N$151)/($N$140-N$151))*100</f>
        <v>0.48790203463733556</v>
      </c>
      <c r="O222" s="67">
        <f t="shared" ref="O222:O224" si="33">((O149-O$151)/($O$109-O$151))*100</f>
        <v>0.34430749830687551</v>
      </c>
      <c r="P222" s="67">
        <f t="shared" ref="P222:P224" si="34">((P149-P$151)/($P$122-P$151))*100</f>
        <v>2.5485193721718785E-2</v>
      </c>
      <c r="Q222" s="67">
        <f t="shared" ref="Q222:Q224" si="35">((Q149-Q$151)/($Q$91-Q$151))*100</f>
        <v>-0.50568803953362962</v>
      </c>
      <c r="R222" s="67">
        <f t="shared" ref="R222:R224" si="36">((R149-R$151)/($R$144-R$151))*100</f>
        <v>-6.2193095765030804E-4</v>
      </c>
      <c r="S222" s="67">
        <f t="shared" ref="S222:S224" si="37">((S149-S$151)/($S$145-S$151))*100</f>
        <v>-2.64161408799879E-2</v>
      </c>
      <c r="T222" s="67">
        <f t="shared" ref="T222:T224" si="38">((T149-T$151)/($T$105-T$151))*100</f>
        <v>0.16624231936107792</v>
      </c>
      <c r="U222" s="67">
        <f t="shared" ref="U222:U224" si="39">((U149-U$151)/($U$147-U$151))*100</f>
        <v>4.3153482230041247</v>
      </c>
      <c r="V222" s="67">
        <f t="shared" ref="V222:V224" si="40">((V149-V$151)/($V$146-V$151))*100</f>
        <v>1.0328513602515693E-2</v>
      </c>
      <c r="W222" s="67">
        <f t="shared" ref="W222:W224" si="41">((W149-W$151)/($W$143-W$151))*100</f>
        <v>-6.2551903045011724E-3</v>
      </c>
    </row>
    <row r="223" spans="2:23" s="19" customFormat="1" x14ac:dyDescent="0.25">
      <c r="B223" s="20" t="s">
        <v>229</v>
      </c>
      <c r="C223" s="67">
        <f t="shared" si="21"/>
        <v>-0.31078129157215428</v>
      </c>
      <c r="D223" s="67">
        <f t="shared" si="22"/>
        <v>-5.311336926149132E-3</v>
      </c>
      <c r="E223" s="67">
        <f t="shared" si="23"/>
        <v>1.2955279083711106</v>
      </c>
      <c r="F223" s="67">
        <f t="shared" si="24"/>
        <v>-3.5953624851212951E-2</v>
      </c>
      <c r="G223" s="67">
        <f t="shared" si="25"/>
        <v>-0.24930538363282972</v>
      </c>
      <c r="H223" s="67">
        <f t="shared" si="26"/>
        <v>-1.3761066711087879</v>
      </c>
      <c r="I223" s="67">
        <f t="shared" si="27"/>
        <v>-1.1504275836386</v>
      </c>
      <c r="J223" s="67">
        <f t="shared" si="28"/>
        <v>-0.56157312413616389</v>
      </c>
      <c r="K223" s="67">
        <f t="shared" si="29"/>
        <v>-0.17338606525555827</v>
      </c>
      <c r="L223" s="67">
        <f t="shared" si="30"/>
        <v>-0.28832360071106755</v>
      </c>
      <c r="M223" s="67">
        <f t="shared" si="31"/>
        <v>-2.3547049451003135</v>
      </c>
      <c r="N223" s="67">
        <f t="shared" si="32"/>
        <v>-0.33165409496924259</v>
      </c>
      <c r="O223" s="67">
        <f t="shared" si="33"/>
        <v>-0.29320451292172861</v>
      </c>
      <c r="P223" s="67">
        <f t="shared" si="34"/>
        <v>1.0338379212284787E-2</v>
      </c>
      <c r="Q223" s="67">
        <f t="shared" si="35"/>
        <v>-2.4130423344605205</v>
      </c>
      <c r="R223" s="67">
        <f t="shared" si="36"/>
        <v>1.8831436140330407E-2</v>
      </c>
      <c r="S223" s="67">
        <f t="shared" si="37"/>
        <v>-1.4822461594841023</v>
      </c>
      <c r="T223" s="67">
        <f t="shared" si="38"/>
        <v>0.49667687718877496</v>
      </c>
      <c r="U223" s="67">
        <f t="shared" si="39"/>
        <v>-0.68968435778887405</v>
      </c>
      <c r="V223" s="67">
        <f t="shared" si="40"/>
        <v>-8.1653473493419865E-2</v>
      </c>
      <c r="W223" s="67">
        <f t="shared" si="41"/>
        <v>-1.683684450221273E-2</v>
      </c>
    </row>
    <row r="224" spans="2:23" s="19" customFormat="1" x14ac:dyDescent="0.25">
      <c r="B224" s="20" t="s">
        <v>230</v>
      </c>
      <c r="C224" s="67">
        <f t="shared" si="21"/>
        <v>0</v>
      </c>
      <c r="D224" s="67">
        <f t="shared" si="22"/>
        <v>0</v>
      </c>
      <c r="E224" s="67">
        <f t="shared" si="23"/>
        <v>0</v>
      </c>
      <c r="F224" s="67">
        <f t="shared" si="24"/>
        <v>0</v>
      </c>
      <c r="G224" s="67">
        <f t="shared" si="25"/>
        <v>0</v>
      </c>
      <c r="H224" s="67">
        <f t="shared" si="26"/>
        <v>0</v>
      </c>
      <c r="I224" s="67">
        <f t="shared" si="27"/>
        <v>0</v>
      </c>
      <c r="J224" s="67">
        <f t="shared" si="28"/>
        <v>0</v>
      </c>
      <c r="K224" s="67">
        <f t="shared" si="29"/>
        <v>0</v>
      </c>
      <c r="L224" s="67">
        <f t="shared" si="30"/>
        <v>0</v>
      </c>
      <c r="M224" s="67">
        <f t="shared" si="31"/>
        <v>0</v>
      </c>
      <c r="N224" s="67">
        <f t="shared" si="32"/>
        <v>0</v>
      </c>
      <c r="O224" s="67">
        <f t="shared" si="33"/>
        <v>0</v>
      </c>
      <c r="P224" s="67">
        <f t="shared" si="34"/>
        <v>0</v>
      </c>
      <c r="Q224" s="67">
        <f t="shared" si="35"/>
        <v>0</v>
      </c>
      <c r="R224" s="67">
        <f t="shared" si="36"/>
        <v>0</v>
      </c>
      <c r="S224" s="67">
        <f t="shared" si="37"/>
        <v>0</v>
      </c>
      <c r="T224" s="67">
        <f t="shared" si="38"/>
        <v>0</v>
      </c>
      <c r="U224" s="67">
        <f t="shared" si="39"/>
        <v>0</v>
      </c>
      <c r="V224" s="67">
        <f t="shared" si="40"/>
        <v>0</v>
      </c>
      <c r="W224" s="67">
        <f t="shared" si="41"/>
        <v>0</v>
      </c>
    </row>
    <row r="225" spans="2:23" s="19" customFormat="1" x14ac:dyDescent="0.25">
      <c r="B225" s="20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</row>
    <row r="226" spans="2:23" s="19" customFormat="1" x14ac:dyDescent="0.25">
      <c r="B226" s="20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</row>
    <row r="227" spans="2:23" s="19" customFormat="1" x14ac:dyDescent="0.25">
      <c r="B227" s="23" t="s">
        <v>240</v>
      </c>
      <c r="P227" s="21"/>
    </row>
    <row r="228" spans="2:23" s="19" customFormat="1" x14ac:dyDescent="0.25"/>
    <row r="229" spans="2:23" s="19" customFormat="1" x14ac:dyDescent="0.25">
      <c r="B229" s="65" t="s">
        <v>180</v>
      </c>
      <c r="C229" s="64" t="s">
        <v>12</v>
      </c>
      <c r="D229" s="64" t="s">
        <v>7</v>
      </c>
      <c r="E229" s="64" t="s">
        <v>9</v>
      </c>
      <c r="F229" s="64" t="s">
        <v>8</v>
      </c>
      <c r="G229" s="64" t="s">
        <v>18</v>
      </c>
      <c r="H229" s="64" t="s">
        <v>3</v>
      </c>
      <c r="I229" s="64" t="s">
        <v>5</v>
      </c>
      <c r="J229" s="64" t="s">
        <v>6</v>
      </c>
      <c r="K229" s="64" t="s">
        <v>15</v>
      </c>
      <c r="L229" s="64" t="s">
        <v>16</v>
      </c>
      <c r="M229" s="64" t="s">
        <v>4</v>
      </c>
      <c r="N229" s="64" t="s">
        <v>11</v>
      </c>
      <c r="O229" s="64" t="s">
        <v>13</v>
      </c>
      <c r="P229" s="64" t="s">
        <v>10</v>
      </c>
      <c r="Q229" s="64" t="s">
        <v>68</v>
      </c>
      <c r="R229" s="64" t="s">
        <v>235</v>
      </c>
      <c r="S229" s="64" t="s">
        <v>236</v>
      </c>
      <c r="T229" s="64" t="s">
        <v>237</v>
      </c>
      <c r="U229" s="64" t="s">
        <v>19</v>
      </c>
      <c r="V229" s="64" t="s">
        <v>238</v>
      </c>
      <c r="W229" s="64" t="s">
        <v>20</v>
      </c>
    </row>
    <row r="230" spans="2:23" s="19" customFormat="1" x14ac:dyDescent="0.25">
      <c r="B230" s="20" t="s">
        <v>231</v>
      </c>
      <c r="C230" s="67">
        <v>0.23058328323028399</v>
      </c>
      <c r="D230" s="67">
        <v>6.2978431674790255E-3</v>
      </c>
      <c r="E230" s="67">
        <v>0.26839255939915141</v>
      </c>
      <c r="F230" s="67">
        <v>-4.0753901789653199E-2</v>
      </c>
      <c r="G230" s="67">
        <v>-0.2084141952635469</v>
      </c>
      <c r="H230" s="67">
        <v>100</v>
      </c>
      <c r="I230" s="67">
        <v>-0.79286795378808506</v>
      </c>
      <c r="J230" s="67">
        <v>-0.34403168141223728</v>
      </c>
      <c r="K230" s="67">
        <v>-0.16486467355782244</v>
      </c>
      <c r="L230" s="67">
        <v>-0.42837645490653997</v>
      </c>
      <c r="M230" s="67">
        <v>-3.6460890966886672</v>
      </c>
      <c r="N230" s="67">
        <v>-0.58930730695362865</v>
      </c>
      <c r="O230" s="67">
        <v>-0.59979922010633446</v>
      </c>
      <c r="P230" s="67">
        <v>-1.1577131447446045E-2</v>
      </c>
      <c r="Q230" s="67">
        <v>-1.0992480173515384</v>
      </c>
      <c r="R230" s="67">
        <v>1.5977262743184356E-3</v>
      </c>
      <c r="S230" s="67">
        <v>-2.3313197261243683</v>
      </c>
      <c r="T230" s="67">
        <v>-1.436762351014933</v>
      </c>
      <c r="U230" s="67">
        <v>-2.3193953574648285</v>
      </c>
      <c r="V230" s="67">
        <v>-0.48928423380693459</v>
      </c>
      <c r="W230" s="67">
        <v>-6.6977169564242343E-3</v>
      </c>
    </row>
    <row r="231" spans="2:23" s="19" customFormat="1" x14ac:dyDescent="0.25">
      <c r="B231" s="20" t="s">
        <v>22</v>
      </c>
      <c r="C231" s="67">
        <v>7.5417000245845578E-2</v>
      </c>
      <c r="D231" s="67">
        <v>1.048193159668505E-2</v>
      </c>
      <c r="E231" s="67">
        <v>0.28684532035433857</v>
      </c>
      <c r="F231" s="67">
        <v>1.3723151874786229E-2</v>
      </c>
      <c r="G231" s="67">
        <v>-4.3227774778117761E-2</v>
      </c>
      <c r="H231" s="67">
        <v>0.20821744868211844</v>
      </c>
      <c r="I231" s="67">
        <v>-0.3468561010625964</v>
      </c>
      <c r="J231" s="67">
        <v>-0.51064415277765041</v>
      </c>
      <c r="K231" s="67">
        <v>-0.10746383966847611</v>
      </c>
      <c r="L231" s="67">
        <v>-0.73826216472160966</v>
      </c>
      <c r="M231" s="67">
        <v>100</v>
      </c>
      <c r="N231" s="67">
        <v>0.48181368569862804</v>
      </c>
      <c r="O231" s="67">
        <v>-1.5345964449566058E-2</v>
      </c>
      <c r="P231" s="67">
        <v>5.5540130379538359E-2</v>
      </c>
      <c r="Q231" s="67">
        <v>-0.530198389414683</v>
      </c>
      <c r="R231" s="67">
        <v>1.6466633349084617E-2</v>
      </c>
      <c r="S231" s="67">
        <v>-0.25089153197007674</v>
      </c>
      <c r="T231" s="67">
        <v>-0.42183324287260171</v>
      </c>
      <c r="U231" s="67">
        <v>-0.62994969503202147</v>
      </c>
      <c r="V231" s="67">
        <v>0.51578413459737282</v>
      </c>
      <c r="W231" s="67">
        <v>-3.1740014646219013E-2</v>
      </c>
    </row>
    <row r="232" spans="2:23" s="19" customFormat="1" x14ac:dyDescent="0.25">
      <c r="B232" s="20" t="s">
        <v>23</v>
      </c>
      <c r="C232" s="67">
        <v>0.10016606112265929</v>
      </c>
      <c r="D232" s="67">
        <v>1.4391881161783198E-2</v>
      </c>
      <c r="E232" s="67">
        <v>0.73737186592130999</v>
      </c>
      <c r="F232" s="67">
        <v>-9.2015715952306933E-3</v>
      </c>
      <c r="G232" s="67">
        <v>-0.19826111074718605</v>
      </c>
      <c r="H232" s="67">
        <v>1.2747088748793802</v>
      </c>
      <c r="I232" s="67">
        <v>100</v>
      </c>
      <c r="J232" s="67">
        <v>-6.0005856413046531E-2</v>
      </c>
      <c r="K232" s="67">
        <v>-5.9358596768253259E-2</v>
      </c>
      <c r="L232" s="67">
        <v>-0.53721637853115767</v>
      </c>
      <c r="M232" s="67">
        <v>-4.7147595709223635</v>
      </c>
      <c r="N232" s="67">
        <v>3.1621629045606336E-2</v>
      </c>
      <c r="O232" s="67">
        <v>-0.13397997090380226</v>
      </c>
      <c r="P232" s="67">
        <v>3.0621501973439737E-2</v>
      </c>
      <c r="Q232" s="67">
        <v>-1.0223775884885917</v>
      </c>
      <c r="R232" s="67">
        <v>2.0376179421521232E-2</v>
      </c>
      <c r="S232" s="67">
        <v>-1.6843147363506228</v>
      </c>
      <c r="T232" s="67">
        <v>-0.47885041420425029</v>
      </c>
      <c r="U232" s="67">
        <v>-1.3587520099373849</v>
      </c>
      <c r="V232" s="67">
        <v>5.1975621155624715E-4</v>
      </c>
      <c r="W232" s="67">
        <v>2.5180316439277504E-2</v>
      </c>
    </row>
    <row r="233" spans="2:23" s="19" customFormat="1" x14ac:dyDescent="0.25">
      <c r="B233" s="20" t="s">
        <v>24</v>
      </c>
      <c r="C233" s="67">
        <v>-0.29603583300867325</v>
      </c>
      <c r="D233" s="67">
        <v>6.9129906976198134E-3</v>
      </c>
      <c r="E233" s="67">
        <v>-0.37856611326807943</v>
      </c>
      <c r="F233" s="67">
        <v>16.761209873031294</v>
      </c>
      <c r="G233" s="67">
        <v>-0.11413374922708576</v>
      </c>
      <c r="H233" s="67">
        <v>-1.4405083463200883</v>
      </c>
      <c r="I233" s="67">
        <v>-1.1870930635201415</v>
      </c>
      <c r="J233" s="67">
        <v>100</v>
      </c>
      <c r="K233" s="67">
        <v>-0.1585982808535876</v>
      </c>
      <c r="L233" s="67">
        <v>-0.21365606516104604</v>
      </c>
      <c r="M233" s="67">
        <v>51.575304601813521</v>
      </c>
      <c r="N233" s="67">
        <v>0.11153557571845212</v>
      </c>
      <c r="O233" s="67">
        <v>-0.36581796822367674</v>
      </c>
      <c r="P233" s="67">
        <v>1.9317567332592957E-2</v>
      </c>
      <c r="Q233" s="67">
        <v>-2.1293884579557099</v>
      </c>
      <c r="R233" s="67">
        <v>-8.9094995359228178E-3</v>
      </c>
      <c r="S233" s="67">
        <v>-2.282823870143003</v>
      </c>
      <c r="T233" s="67">
        <v>-1.1153720010858081</v>
      </c>
      <c r="U233" s="67">
        <v>-2.1152293076847442</v>
      </c>
      <c r="V233" s="67">
        <v>-0.28830665319109228</v>
      </c>
      <c r="W233" s="67">
        <v>-2.999480914501116E-3</v>
      </c>
    </row>
    <row r="234" spans="2:23" s="19" customFormat="1" x14ac:dyDescent="0.25">
      <c r="B234" s="20" t="s">
        <v>25</v>
      </c>
      <c r="C234" s="67">
        <v>0.19480383108210084</v>
      </c>
      <c r="D234" s="67">
        <v>100</v>
      </c>
      <c r="E234" s="67">
        <v>-0.31666007187748435</v>
      </c>
      <c r="F234" s="67">
        <v>1.7245194638517445</v>
      </c>
      <c r="G234" s="67">
        <v>-0.39102436502503796</v>
      </c>
      <c r="H234" s="67">
        <v>-0.50983007233036037</v>
      </c>
      <c r="I234" s="67">
        <v>-0.27778810408951538</v>
      </c>
      <c r="J234" s="67">
        <v>-0.3687272335006529</v>
      </c>
      <c r="K234" s="67">
        <v>-7.1176722602685052E-2</v>
      </c>
      <c r="L234" s="67">
        <v>-0.16925103864676949</v>
      </c>
      <c r="M234" s="67">
        <v>-11.258050337641357</v>
      </c>
      <c r="N234" s="67">
        <v>-0.2480064248262209</v>
      </c>
      <c r="O234" s="67">
        <v>-0.1554452846318525</v>
      </c>
      <c r="P234" s="67">
        <v>1.7702716039671273E-2</v>
      </c>
      <c r="Q234" s="67">
        <v>1.2784249028347949</v>
      </c>
      <c r="R234" s="67">
        <v>1.9004649256984314E-2</v>
      </c>
      <c r="S234" s="67">
        <v>-1.0644478567275513</v>
      </c>
      <c r="T234" s="67">
        <v>0.79219883160679938</v>
      </c>
      <c r="U234" s="67">
        <v>-1.0187856483497368</v>
      </c>
      <c r="V234" s="67">
        <v>-8.6747948271000699E-2</v>
      </c>
      <c r="W234" s="67">
        <v>-2.5491454172568626E-2</v>
      </c>
    </row>
    <row r="235" spans="2:23" s="19" customFormat="1" x14ac:dyDescent="0.25">
      <c r="B235" s="20" t="s">
        <v>26</v>
      </c>
      <c r="C235" s="67">
        <v>-0.29315161571516768</v>
      </c>
      <c r="D235" s="67">
        <v>7.798255002580913E-2</v>
      </c>
      <c r="E235" s="67">
        <v>-0.47418513137681512</v>
      </c>
      <c r="F235" s="67">
        <v>100</v>
      </c>
      <c r="G235" s="67">
        <v>5.7409006748336154E-3</v>
      </c>
      <c r="H235" s="67">
        <v>-0.94702454775564238</v>
      </c>
      <c r="I235" s="67">
        <v>-0.49260829201425266</v>
      </c>
      <c r="J235" s="67">
        <v>-0.29527387298148711</v>
      </c>
      <c r="K235" s="67">
        <v>-0.12741556821047928</v>
      </c>
      <c r="L235" s="67">
        <v>-0.80501336431189896</v>
      </c>
      <c r="M235" s="67">
        <v>-1.2459765049313776</v>
      </c>
      <c r="N235" s="67">
        <v>-0.11197269136477445</v>
      </c>
      <c r="O235" s="67">
        <v>-0.38283135087643666</v>
      </c>
      <c r="P235" s="67">
        <v>-4.2712890141680754E-2</v>
      </c>
      <c r="Q235" s="67">
        <v>-2.5159716856004972</v>
      </c>
      <c r="R235" s="67">
        <v>-1.3765027661392124E-2</v>
      </c>
      <c r="S235" s="67">
        <v>-1.5005445522696967</v>
      </c>
      <c r="T235" s="67">
        <v>-1.1972317106404398</v>
      </c>
      <c r="U235" s="67">
        <v>4.7774394718855371</v>
      </c>
      <c r="V235" s="67">
        <v>-2.164644344209617E-2</v>
      </c>
      <c r="W235" s="67">
        <v>-2.6683533528586234E-3</v>
      </c>
    </row>
    <row r="236" spans="2:23" s="19" customFormat="1" x14ac:dyDescent="0.25">
      <c r="B236" s="20" t="s">
        <v>27</v>
      </c>
      <c r="C236" s="67">
        <v>-9.3787864816926428E-2</v>
      </c>
      <c r="D236" s="67">
        <v>2.2122412257299055E-2</v>
      </c>
      <c r="E236" s="67">
        <v>100</v>
      </c>
      <c r="F236" s="67">
        <v>7.0468849719040536E-3</v>
      </c>
      <c r="G236" s="67">
        <v>2.8470111532489926E-2</v>
      </c>
      <c r="H236" s="67">
        <v>-0.1319606472720054</v>
      </c>
      <c r="I236" s="67">
        <v>-0.45793789978432425</v>
      </c>
      <c r="J236" s="67">
        <v>-0.24154109010275493</v>
      </c>
      <c r="K236" s="67">
        <v>-2.0675534906789823E-2</v>
      </c>
      <c r="L236" s="67">
        <v>-0.68698128740374786</v>
      </c>
      <c r="M236" s="67">
        <v>-1.8892939284627597</v>
      </c>
      <c r="N236" s="67">
        <v>5.8512163716055984E-2</v>
      </c>
      <c r="O236" s="67">
        <v>0.2577674401301166</v>
      </c>
      <c r="P236" s="67">
        <v>3.2997829826852253E-2</v>
      </c>
      <c r="Q236" s="67">
        <v>0.31175958800309223</v>
      </c>
      <c r="R236" s="67">
        <v>1.7689486371994752E-2</v>
      </c>
      <c r="S236" s="67">
        <v>-0.35959251408099718</v>
      </c>
      <c r="T236" s="67">
        <v>-0.8002259193528809</v>
      </c>
      <c r="U236" s="67">
        <v>0.49138053935558679</v>
      </c>
      <c r="V236" s="67">
        <v>0.35893618048333348</v>
      </c>
      <c r="W236" s="67">
        <v>-7.6939725622408323E-3</v>
      </c>
    </row>
    <row r="237" spans="2:23" s="19" customFormat="1" x14ac:dyDescent="0.25">
      <c r="B237" s="20" t="s">
        <v>28</v>
      </c>
      <c r="C237" s="67">
        <v>-4.3568729791207857E-2</v>
      </c>
      <c r="D237" s="67">
        <v>-1.1478541802343773E-2</v>
      </c>
      <c r="E237" s="67">
        <v>0.74851046910300834</v>
      </c>
      <c r="F237" s="67">
        <v>-6.6983569521642744E-3</v>
      </c>
      <c r="G237" s="67">
        <v>-0.16495087840084563</v>
      </c>
      <c r="H237" s="67">
        <v>-0.37204864782672992</v>
      </c>
      <c r="I237" s="67">
        <v>-0.43432190735499426</v>
      </c>
      <c r="J237" s="67">
        <v>-0.40637570984055982</v>
      </c>
      <c r="K237" s="67">
        <v>-0.14302705411130395</v>
      </c>
      <c r="L237" s="67">
        <v>-0.42342951520033845</v>
      </c>
      <c r="M237" s="67">
        <v>-4.3453258416952725</v>
      </c>
      <c r="N237" s="67">
        <v>0.55023795714185131</v>
      </c>
      <c r="O237" s="67">
        <v>-0.17448919847369435</v>
      </c>
      <c r="P237" s="67">
        <v>100</v>
      </c>
      <c r="Q237" s="67">
        <v>-1.1127666728897878</v>
      </c>
      <c r="R237" s="67">
        <v>2.4164824165562544E-2</v>
      </c>
      <c r="S237" s="67">
        <v>-0.56081696436967743</v>
      </c>
      <c r="T237" s="67">
        <v>0.9157730713295148</v>
      </c>
      <c r="U237" s="67">
        <v>0.84552039238719301</v>
      </c>
      <c r="V237" s="67">
        <v>0.69265452528219262</v>
      </c>
      <c r="W237" s="67">
        <v>1.6155513925965408E-2</v>
      </c>
    </row>
    <row r="238" spans="2:23" s="19" customFormat="1" x14ac:dyDescent="0.25">
      <c r="B238" s="20" t="s">
        <v>29</v>
      </c>
      <c r="C238" s="67">
        <v>-0.12910278419194623</v>
      </c>
      <c r="D238" s="67">
        <v>3.9104239326372041E-3</v>
      </c>
      <c r="E238" s="67">
        <v>-0.31249874952391982</v>
      </c>
      <c r="F238" s="67">
        <v>-3.0872394254820967E-2</v>
      </c>
      <c r="G238" s="67">
        <v>-0.13640318193604625</v>
      </c>
      <c r="H238" s="67">
        <v>0.52064893862918227</v>
      </c>
      <c r="I238" s="67">
        <v>-0.48272035929529683</v>
      </c>
      <c r="J238" s="67">
        <v>-0.29582387083654249</v>
      </c>
      <c r="K238" s="67">
        <v>0.18286609715100685</v>
      </c>
      <c r="L238" s="67">
        <v>-0.60401234929492076</v>
      </c>
      <c r="M238" s="67">
        <v>-4.3179062073919638</v>
      </c>
      <c r="N238" s="67">
        <v>100</v>
      </c>
      <c r="O238" s="67">
        <v>-0.31585030424039356</v>
      </c>
      <c r="P238" s="67">
        <v>4.1861738473845354E-3</v>
      </c>
      <c r="Q238" s="67">
        <v>-1.2427297203931169</v>
      </c>
      <c r="R238" s="67">
        <v>-9.4236237872416268E-3</v>
      </c>
      <c r="S238" s="67">
        <v>-1.7902704080643417</v>
      </c>
      <c r="T238" s="67">
        <v>-0.88574681132047517</v>
      </c>
      <c r="U238" s="67">
        <v>-1.8362579028623094</v>
      </c>
      <c r="V238" s="67">
        <v>-0.41199363874909806</v>
      </c>
      <c r="W238" s="67">
        <v>-7.0793350534948084E-3</v>
      </c>
    </row>
    <row r="239" spans="2:23" s="19" customFormat="1" x14ac:dyDescent="0.25">
      <c r="B239" s="20" t="s">
        <v>30</v>
      </c>
      <c r="C239" s="67">
        <v>100</v>
      </c>
      <c r="D239" s="67">
        <v>1.08331399833595E-2</v>
      </c>
      <c r="E239" s="67">
        <v>-0.34619453112996207</v>
      </c>
      <c r="F239" s="67">
        <v>-2.8980508692702599E-2</v>
      </c>
      <c r="G239" s="67">
        <v>-0.22350609112797709</v>
      </c>
      <c r="H239" s="67">
        <v>3.7547361818727953</v>
      </c>
      <c r="I239" s="67">
        <v>-0.71548259397674174</v>
      </c>
      <c r="J239" s="67">
        <v>-0.28580307155553403</v>
      </c>
      <c r="K239" s="67">
        <v>-0.17217334421759839</v>
      </c>
      <c r="L239" s="67">
        <v>1.323958411492443E-2</v>
      </c>
      <c r="M239" s="67">
        <v>-8.8124875861005432</v>
      </c>
      <c r="N239" s="67">
        <v>-0.39522406992397807</v>
      </c>
      <c r="O239" s="67">
        <v>-0.27297972106883328</v>
      </c>
      <c r="P239" s="67">
        <v>-6.9640620257915165E-3</v>
      </c>
      <c r="Q239" s="67">
        <v>-1.7140369446931949</v>
      </c>
      <c r="R239" s="67">
        <v>4.4598318717821604E-3</v>
      </c>
      <c r="S239" s="67">
        <v>2.8297971839611775</v>
      </c>
      <c r="T239" s="67">
        <v>-0.51378911472403388</v>
      </c>
      <c r="U239" s="67">
        <v>-1.5238215280016409</v>
      </c>
      <c r="V239" s="67">
        <v>1.6978933701674102E-2</v>
      </c>
      <c r="W239" s="67">
        <v>-3.5654885521077692E-2</v>
      </c>
    </row>
    <row r="240" spans="2:23" s="19" customFormat="1" x14ac:dyDescent="0.25">
      <c r="B240" s="20" t="s">
        <v>31</v>
      </c>
      <c r="C240" s="67">
        <v>-0.39854883486795994</v>
      </c>
      <c r="D240" s="67">
        <v>4.8397594565947662E-3</v>
      </c>
      <c r="E240" s="67">
        <v>0.15274641560196867</v>
      </c>
      <c r="F240" s="67">
        <v>-7.3704265528242538E-2</v>
      </c>
      <c r="G240" s="67">
        <v>-0.2670787363545209</v>
      </c>
      <c r="H240" s="67">
        <v>-1.2357768581041464</v>
      </c>
      <c r="I240" s="67">
        <v>-1.3800757557593055</v>
      </c>
      <c r="J240" s="67">
        <v>-0.485266776625501</v>
      </c>
      <c r="K240" s="67">
        <v>57.691882635520329</v>
      </c>
      <c r="L240" s="67">
        <v>-0.26257301368319713</v>
      </c>
      <c r="M240" s="67">
        <v>-4.8108401293561265</v>
      </c>
      <c r="N240" s="67">
        <v>1.981600940483037</v>
      </c>
      <c r="O240" s="67">
        <v>100</v>
      </c>
      <c r="P240" s="67">
        <v>-2.6484955292420207E-2</v>
      </c>
      <c r="Q240" s="67">
        <v>-2.2966037058016697</v>
      </c>
      <c r="R240" s="67">
        <v>5.1445121524421366E-3</v>
      </c>
      <c r="S240" s="67">
        <v>-1.9399006043672409</v>
      </c>
      <c r="T240" s="67">
        <v>-2.3740044714738433</v>
      </c>
      <c r="U240" s="67">
        <v>-1.7721131225670321</v>
      </c>
      <c r="V240" s="67">
        <v>-0.26031384970447358</v>
      </c>
      <c r="W240" s="67">
        <v>-1.4574064954440019E-2</v>
      </c>
    </row>
    <row r="241" spans="2:23" s="19" customFormat="1" x14ac:dyDescent="0.25">
      <c r="B241" s="20" t="s">
        <v>132</v>
      </c>
      <c r="C241" s="67">
        <v>-0.19148044793083219</v>
      </c>
      <c r="D241" s="67">
        <v>1.9701206084277519E-3</v>
      </c>
      <c r="E241" s="67">
        <v>5.0893335649312726E-2</v>
      </c>
      <c r="F241" s="67">
        <v>-1.5526471168383264E-2</v>
      </c>
      <c r="G241" s="67">
        <v>-0.17312838845599951</v>
      </c>
      <c r="H241" s="67">
        <v>0.18574479289034854</v>
      </c>
      <c r="I241" s="67">
        <v>1.4840760660646206E-2</v>
      </c>
      <c r="J241" s="67">
        <v>-0.34114688638146717</v>
      </c>
      <c r="K241" s="67">
        <v>-8.0931156213929073E-2</v>
      </c>
      <c r="L241" s="67">
        <v>-0.16604871820643505</v>
      </c>
      <c r="M241" s="67">
        <v>-1.4217069933437014</v>
      </c>
      <c r="N241" s="67">
        <v>0.37868157260436991</v>
      </c>
      <c r="O241" s="67">
        <v>3.1429441031041214E-2</v>
      </c>
      <c r="P241" s="67">
        <v>-6.1991948482292584E-3</v>
      </c>
      <c r="Q241" s="67">
        <v>100</v>
      </c>
      <c r="R241" s="67">
        <v>1.5382065964923128E-2</v>
      </c>
      <c r="S241" s="67">
        <v>-0.87891143662964144</v>
      </c>
      <c r="T241" s="67">
        <v>0.18133926933235181</v>
      </c>
      <c r="U241" s="67">
        <v>-0.51947030642106418</v>
      </c>
      <c r="V241" s="67">
        <v>0.16409651598418229</v>
      </c>
      <c r="W241" s="67">
        <v>-1.9320388148592531E-3</v>
      </c>
    </row>
    <row r="242" spans="2:23" s="19" customFormat="1" x14ac:dyDescent="0.25">
      <c r="B242" s="20" t="s">
        <v>33</v>
      </c>
      <c r="C242" s="67">
        <v>-0.29168244763321105</v>
      </c>
      <c r="D242" s="67">
        <v>6.466843355765607E-3</v>
      </c>
      <c r="E242" s="67">
        <v>1.6736402579645604</v>
      </c>
      <c r="F242" s="67">
        <v>-6.5379163685526556E-2</v>
      </c>
      <c r="G242" s="67">
        <v>0.39173908769599974</v>
      </c>
      <c r="H242" s="67">
        <v>-1.2436184118309759</v>
      </c>
      <c r="I242" s="67">
        <v>-1.3752819199105097</v>
      </c>
      <c r="J242" s="67">
        <v>-0.23883082706511435</v>
      </c>
      <c r="K242" s="67">
        <v>100</v>
      </c>
      <c r="L242" s="67">
        <v>0.13576648369716512</v>
      </c>
      <c r="M242" s="67">
        <v>-2.9528379591066902</v>
      </c>
      <c r="N242" s="67">
        <v>0.16429267755754237</v>
      </c>
      <c r="O242" s="67">
        <v>-0.54078871407541329</v>
      </c>
      <c r="P242" s="67">
        <v>2.7508342488948238E-3</v>
      </c>
      <c r="Q242" s="67">
        <v>-2.2987180843553121</v>
      </c>
      <c r="R242" s="67">
        <v>8.2410934384333917E-3</v>
      </c>
      <c r="S242" s="67">
        <v>-2.0257609264636116</v>
      </c>
      <c r="T242" s="67">
        <v>-2.7165777518620606</v>
      </c>
      <c r="U242" s="67">
        <v>-2.5539741514961825</v>
      </c>
      <c r="V242" s="67">
        <v>0.26389073678089281</v>
      </c>
      <c r="W242" s="67">
        <v>4.9685000827028704E-3</v>
      </c>
    </row>
    <row r="243" spans="2:23" s="19" customFormat="1" x14ac:dyDescent="0.25">
      <c r="B243" s="20" t="s">
        <v>193</v>
      </c>
      <c r="C243" s="67">
        <v>-0.46056663946777343</v>
      </c>
      <c r="D243" s="67">
        <v>-1.0473398813806703E-2</v>
      </c>
      <c r="E243" s="67">
        <v>2.1852714073087389</v>
      </c>
      <c r="F243" s="67">
        <v>110.378686400349</v>
      </c>
      <c r="G243" s="67">
        <v>-0.21050567809458551</v>
      </c>
      <c r="H243" s="67">
        <v>-0.34835489567958777</v>
      </c>
      <c r="I243" s="67">
        <v>0.12668170125187081</v>
      </c>
      <c r="J243" s="67">
        <v>-0.47153296048214532</v>
      </c>
      <c r="K243" s="67">
        <v>-3.4516746581130887E-2</v>
      </c>
      <c r="L243" s="67">
        <v>100</v>
      </c>
      <c r="M243" s="67">
        <v>-8.6866831533625994</v>
      </c>
      <c r="N243" s="67">
        <v>0.97728303324103993</v>
      </c>
      <c r="O243" s="67">
        <v>-5.0922457418786572E-2</v>
      </c>
      <c r="P243" s="67">
        <v>3.9590263491495511E-2</v>
      </c>
      <c r="Q243" s="67">
        <v>-0.57768429838834123</v>
      </c>
      <c r="R243" s="67">
        <v>-6.5143907202325846E-3</v>
      </c>
      <c r="S243" s="67">
        <v>-0.97046139151044031</v>
      </c>
      <c r="T243" s="67">
        <v>2.4919158159522925</v>
      </c>
      <c r="U243" s="67">
        <v>2.0149940432878179</v>
      </c>
      <c r="V243" s="67">
        <v>0.23281776521674671</v>
      </c>
      <c r="W243" s="67">
        <v>-3.1745884537712196E-2</v>
      </c>
    </row>
    <row r="244" spans="2:23" s="19" customFormat="1" x14ac:dyDescent="0.25">
      <c r="B244" s="20" t="s">
        <v>36</v>
      </c>
      <c r="C244" s="67">
        <v>-3.5801918826781548E-2</v>
      </c>
      <c r="D244" s="67">
        <v>1.4344639787685019E-2</v>
      </c>
      <c r="E244" s="67">
        <v>-0.14803321095746269</v>
      </c>
      <c r="F244" s="67">
        <v>-3.1573074283404258E-2</v>
      </c>
      <c r="G244" s="67">
        <v>100</v>
      </c>
      <c r="H244" s="67">
        <v>-1.2732992637169993</v>
      </c>
      <c r="I244" s="67">
        <v>-0.54700423001290421</v>
      </c>
      <c r="J244" s="67">
        <v>-0.53526978211306053</v>
      </c>
      <c r="K244" s="67">
        <v>-0.14880158384469952</v>
      </c>
      <c r="L244" s="67">
        <v>-0.55512107295439028</v>
      </c>
      <c r="M244" s="67">
        <v>8.1768738850301972</v>
      </c>
      <c r="N244" s="67">
        <v>0.13835263063565423</v>
      </c>
      <c r="O244" s="67">
        <v>-0.63793241293824299</v>
      </c>
      <c r="P244" s="67">
        <v>8.9218944086980431E-2</v>
      </c>
      <c r="Q244" s="67">
        <v>-1.9580411182085442</v>
      </c>
      <c r="R244" s="67">
        <v>1.8636148006821375E-2</v>
      </c>
      <c r="S244" s="67">
        <v>-0.89110235051723108</v>
      </c>
      <c r="T244" s="67">
        <v>-0.66692092602361175</v>
      </c>
      <c r="U244" s="67">
        <v>-0.38220212054433667</v>
      </c>
      <c r="V244" s="67">
        <v>0.25071758598214677</v>
      </c>
      <c r="W244" s="67">
        <v>-2.2404209079392435E-2</v>
      </c>
    </row>
    <row r="245" spans="2:23" s="19" customFormat="1" x14ac:dyDescent="0.25">
      <c r="B245" s="20" t="s">
        <v>37</v>
      </c>
      <c r="C245" s="67">
        <v>-0.34659985661828457</v>
      </c>
      <c r="D245" s="67">
        <v>1.5861390961701383E-3</v>
      </c>
      <c r="E245" s="67">
        <v>0.10223194537890365</v>
      </c>
      <c r="F245" s="67">
        <v>-4.7340572472094292E-2</v>
      </c>
      <c r="G245" s="67">
        <v>-0.16849661068327257</v>
      </c>
      <c r="H245" s="67">
        <v>-0.50653696740780152</v>
      </c>
      <c r="I245" s="67">
        <v>-0.69495532586728459</v>
      </c>
      <c r="J245" s="67">
        <v>-0.46111979580786544</v>
      </c>
      <c r="K245" s="67">
        <v>-0.19509933143225652</v>
      </c>
      <c r="L245" s="67">
        <v>-0.80501336431189896</v>
      </c>
      <c r="M245" s="67">
        <v>-6.9167413836611376</v>
      </c>
      <c r="N245" s="67">
        <v>1.4484591842468315E-2</v>
      </c>
      <c r="O245" s="67">
        <v>-0.27344271141456616</v>
      </c>
      <c r="P245" s="67">
        <v>-2.292627741110926E-2</v>
      </c>
      <c r="Q245" s="67">
        <v>-1.3599400090296476</v>
      </c>
      <c r="R245" s="67">
        <v>-1.2993481472163284E-3</v>
      </c>
      <c r="S245" s="67">
        <v>-1.8510832227232259</v>
      </c>
      <c r="T245" s="67">
        <v>-1.6071060938621242</v>
      </c>
      <c r="U245" s="67">
        <v>100</v>
      </c>
      <c r="V245" s="67">
        <v>8.0755869678387521E-2</v>
      </c>
      <c r="W245" s="67">
        <v>9.5291721426364762E-3</v>
      </c>
    </row>
    <row r="246" spans="2:23" s="19" customFormat="1" x14ac:dyDescent="0.25">
      <c r="B246" s="20" t="s">
        <v>38</v>
      </c>
      <c r="C246" s="67">
        <v>1.697724666478493E-2</v>
      </c>
      <c r="D246" s="67">
        <v>-1.0917902915980068E-2</v>
      </c>
      <c r="E246" s="67">
        <v>-0.39161904277711795</v>
      </c>
      <c r="F246" s="67">
        <v>-1.7357204261212313E-2</v>
      </c>
      <c r="G246" s="67">
        <v>-7.7185530646015008E-2</v>
      </c>
      <c r="H246" s="67">
        <v>-2.734345949959276E-2</v>
      </c>
      <c r="I246" s="67">
        <v>-0.22131052411082014</v>
      </c>
      <c r="J246" s="67">
        <v>-0.16892965325711568</v>
      </c>
      <c r="K246" s="67">
        <v>3.037902958223836E-2</v>
      </c>
      <c r="L246" s="67">
        <v>-0.67000184800698115</v>
      </c>
      <c r="M246" s="67">
        <v>-1.7324997675412444</v>
      </c>
      <c r="N246" s="67">
        <v>0.18078129962348716</v>
      </c>
      <c r="O246" s="67">
        <v>-6.2215182580429009E-3</v>
      </c>
      <c r="P246" s="67">
        <v>-7.4317047597705372E-3</v>
      </c>
      <c r="Q246" s="67">
        <v>-0.94427194236924428</v>
      </c>
      <c r="R246" s="67">
        <v>9.3501784356465386E-3</v>
      </c>
      <c r="S246" s="67">
        <v>-0.68062467713172436</v>
      </c>
      <c r="T246" s="67">
        <v>-0.33695675852566631</v>
      </c>
      <c r="U246" s="67">
        <v>-0.29771295180938695</v>
      </c>
      <c r="V246" s="67">
        <v>2.3510193283289506E-3</v>
      </c>
      <c r="W246" s="67">
        <v>100</v>
      </c>
    </row>
    <row r="247" spans="2:23" s="19" customFormat="1" x14ac:dyDescent="0.25">
      <c r="B247" s="20" t="s">
        <v>224</v>
      </c>
      <c r="C247" s="67">
        <v>9.3986434957069667E-2</v>
      </c>
      <c r="D247" s="67">
        <v>2.6933814749652018E-2</v>
      </c>
      <c r="E247" s="67">
        <v>0.61202395662349152</v>
      </c>
      <c r="F247" s="67">
        <v>1.1813251382275033E-2</v>
      </c>
      <c r="G247" s="67">
        <v>-5.1653443075926474E-2</v>
      </c>
      <c r="H247" s="67">
        <v>-0.28629859124375323</v>
      </c>
      <c r="I247" s="67">
        <v>2.9594724490637839E-2</v>
      </c>
      <c r="J247" s="67">
        <v>9.942322489112615E-2</v>
      </c>
      <c r="K247" s="67">
        <v>-7.3386058581337316E-2</v>
      </c>
      <c r="L247" s="67">
        <v>-0.29016010203170228</v>
      </c>
      <c r="M247" s="67">
        <v>-1.1802425650073112</v>
      </c>
      <c r="N247" s="67">
        <v>-0.15217608600874838</v>
      </c>
      <c r="O247" s="67">
        <v>-1.1723209197589552E-2</v>
      </c>
      <c r="P247" s="67">
        <v>2.5847938302755041E-2</v>
      </c>
      <c r="Q247" s="67">
        <v>-0.95664486135036797</v>
      </c>
      <c r="R247" s="67">
        <v>100</v>
      </c>
      <c r="S247" s="67">
        <v>-0.40991652271724127</v>
      </c>
      <c r="T247" s="67">
        <v>-0.68460484811801281</v>
      </c>
      <c r="U247" s="67">
        <v>0.16153121691857156</v>
      </c>
      <c r="V247" s="67">
        <v>0.454083573883033</v>
      </c>
      <c r="W247" s="67">
        <v>4.1589185637898977E-2</v>
      </c>
    </row>
    <row r="248" spans="2:23" s="19" customFormat="1" x14ac:dyDescent="0.25">
      <c r="B248" s="20" t="s">
        <v>225</v>
      </c>
      <c r="C248" s="67">
        <v>112.7486068643113</v>
      </c>
      <c r="D248" s="67">
        <v>9.206080465188362E-3</v>
      </c>
      <c r="E248" s="67">
        <v>-5.2431034281947675E-2</v>
      </c>
      <c r="F248" s="67">
        <v>1.9878322669798386E-3</v>
      </c>
      <c r="G248" s="67">
        <v>-0.17451050961742179</v>
      </c>
      <c r="H248" s="67">
        <v>68.14845205832556</v>
      </c>
      <c r="I248" s="67">
        <v>-0.21493459252228611</v>
      </c>
      <c r="J248" s="67">
        <v>-0.58680687628505046</v>
      </c>
      <c r="K248" s="67">
        <v>-0.14563617376637661</v>
      </c>
      <c r="L248" s="67">
        <v>-0.28095359018676586</v>
      </c>
      <c r="M248" s="67">
        <v>-7.9404505649771959</v>
      </c>
      <c r="N248" s="67">
        <v>0.40647788937435769</v>
      </c>
      <c r="O248" s="67">
        <v>-0.31801387931523223</v>
      </c>
      <c r="P248" s="67">
        <v>0.1135517399273074</v>
      </c>
      <c r="Q248" s="67">
        <v>0.12007379850970236</v>
      </c>
      <c r="R248" s="67">
        <v>5.6921624904937931E-4</v>
      </c>
      <c r="S248" s="67">
        <v>100</v>
      </c>
      <c r="T248" s="67">
        <v>0.80306684771973424</v>
      </c>
      <c r="U248" s="67">
        <v>-1.3589171050633686</v>
      </c>
      <c r="V248" s="67">
        <v>0.11696650491427787</v>
      </c>
      <c r="W248" s="67">
        <v>-2.5176767912246809E-2</v>
      </c>
    </row>
    <row r="249" spans="2:23" s="19" customFormat="1" x14ac:dyDescent="0.25">
      <c r="B249" s="20" t="s">
        <v>198</v>
      </c>
      <c r="C249" s="67">
        <v>0.769060438823019</v>
      </c>
      <c r="D249" s="67">
        <v>6.5747955252679E-2</v>
      </c>
      <c r="E249" s="67">
        <v>0.95590595984694804</v>
      </c>
      <c r="F249" s="67">
        <v>99.894260364717809</v>
      </c>
      <c r="G249" s="67">
        <v>0.19425607055154084</v>
      </c>
      <c r="H249" s="67">
        <v>2.2708474864449828</v>
      </c>
      <c r="I249" s="67">
        <v>1.4246914982067405</v>
      </c>
      <c r="J249" s="67">
        <v>-8.4072669101858209E-3</v>
      </c>
      <c r="K249" s="67">
        <v>0.10496930635339684</v>
      </c>
      <c r="L249" s="67">
        <v>-0.4692057112889052</v>
      </c>
      <c r="M249" s="67">
        <v>4.1333353710874832</v>
      </c>
      <c r="N249" s="67">
        <v>0.72975897624965558</v>
      </c>
      <c r="O249" s="67">
        <v>0.40339629861698356</v>
      </c>
      <c r="P249" s="67">
        <v>1.9775921858328365E-2</v>
      </c>
      <c r="Q249" s="67">
        <v>2.9427053956450138</v>
      </c>
      <c r="R249" s="67">
        <v>3.117345745270509E-2</v>
      </c>
      <c r="S249" s="67">
        <v>1.8902547924204709</v>
      </c>
      <c r="T249" s="67">
        <v>100</v>
      </c>
      <c r="U249" s="67">
        <v>17.917190092723516</v>
      </c>
      <c r="V249" s="67">
        <v>0.86839806965487887</v>
      </c>
      <c r="W249" s="67">
        <v>-7.0079272696993693E-3</v>
      </c>
    </row>
    <row r="250" spans="2:23" s="19" customFormat="1" x14ac:dyDescent="0.25">
      <c r="B250" s="20" t="s">
        <v>226</v>
      </c>
      <c r="C250" s="67">
        <v>-0.1395758768680008</v>
      </c>
      <c r="D250" s="67">
        <v>1.0357642072329271E-2</v>
      </c>
      <c r="E250" s="67">
        <v>-3.1144618259132374E-2</v>
      </c>
      <c r="F250" s="67">
        <v>-3.9645844489263296E-2</v>
      </c>
      <c r="G250" s="67">
        <v>-5.7917599052215087E-2</v>
      </c>
      <c r="H250" s="67">
        <v>-0.25653049679970674</v>
      </c>
      <c r="I250" s="67">
        <v>-0.32632153233285077</v>
      </c>
      <c r="J250" s="67">
        <v>-0.45272711407376559</v>
      </c>
      <c r="K250" s="67">
        <v>-0.15921867333307099</v>
      </c>
      <c r="L250" s="67">
        <v>-0.21585005230297921</v>
      </c>
      <c r="M250" s="67">
        <v>-5.8888172928871167</v>
      </c>
      <c r="N250" s="67">
        <v>-0.47176390945943708</v>
      </c>
      <c r="O250" s="67">
        <v>-0.41508810572867511</v>
      </c>
      <c r="P250" s="67">
        <v>4.2259822180807934E-2</v>
      </c>
      <c r="Q250" s="67">
        <v>-1.6075035355394851</v>
      </c>
      <c r="R250" s="67">
        <v>5.4578531135296557E-3</v>
      </c>
      <c r="S250" s="67">
        <v>-0.77751120315391753</v>
      </c>
      <c r="T250" s="67">
        <v>-0.20150983623688068</v>
      </c>
      <c r="U250" s="67">
        <v>7.9796489647558033</v>
      </c>
      <c r="V250" s="67">
        <v>100</v>
      </c>
      <c r="W250" s="67">
        <v>-1.322036484111796E-2</v>
      </c>
    </row>
    <row r="251" spans="2:23" s="19" customFormat="1" x14ac:dyDescent="0.25">
      <c r="B251" s="20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</row>
    <row r="252" spans="2:23" s="19" customFormat="1" x14ac:dyDescent="0.25">
      <c r="B252" s="20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</row>
    <row r="253" spans="2:23" s="19" customFormat="1" x14ac:dyDescent="0.25">
      <c r="B253" s="23" t="s">
        <v>241</v>
      </c>
    </row>
    <row r="254" spans="2:23" s="19" customFormat="1" x14ac:dyDescent="0.25"/>
    <row r="255" spans="2:23" s="19" customFormat="1" x14ac:dyDescent="0.25">
      <c r="B255" s="68" t="s">
        <v>180</v>
      </c>
      <c r="C255" s="69" t="s">
        <v>3</v>
      </c>
      <c r="D255" s="69" t="s">
        <v>4</v>
      </c>
      <c r="E255" s="69" t="s">
        <v>5</v>
      </c>
      <c r="F255" s="69" t="s">
        <v>6</v>
      </c>
      <c r="G255" s="69" t="s">
        <v>7</v>
      </c>
      <c r="H255" s="69" t="s">
        <v>8</v>
      </c>
      <c r="I255" s="69" t="s">
        <v>9</v>
      </c>
      <c r="J255" s="69" t="s">
        <v>10</v>
      </c>
      <c r="K255" s="70" t="s">
        <v>11</v>
      </c>
      <c r="L255" s="70" t="s">
        <v>12</v>
      </c>
      <c r="M255" s="70" t="s">
        <v>13</v>
      </c>
      <c r="N255" s="70" t="s">
        <v>68</v>
      </c>
      <c r="O255" s="70" t="s">
        <v>15</v>
      </c>
      <c r="P255" s="70" t="s">
        <v>16</v>
      </c>
      <c r="Q255" s="70" t="s">
        <v>18</v>
      </c>
      <c r="R255" s="70" t="s">
        <v>19</v>
      </c>
      <c r="S255" s="70" t="s">
        <v>20</v>
      </c>
      <c r="T255" s="70" t="s">
        <v>235</v>
      </c>
      <c r="U255" s="70" t="s">
        <v>236</v>
      </c>
      <c r="V255" s="70" t="s">
        <v>237</v>
      </c>
      <c r="W255" s="70" t="s">
        <v>238</v>
      </c>
    </row>
    <row r="256" spans="2:23" s="19" customFormat="1" x14ac:dyDescent="0.25">
      <c r="B256" s="20" t="s">
        <v>231</v>
      </c>
      <c r="C256" s="66">
        <v>100</v>
      </c>
      <c r="D256" s="66">
        <v>-3.6460890966886672</v>
      </c>
      <c r="E256" s="66">
        <v>-0.79286795378808506</v>
      </c>
      <c r="F256" s="66">
        <v>-0.34403168141223728</v>
      </c>
      <c r="G256" s="66">
        <v>6.2978431674790255E-3</v>
      </c>
      <c r="H256" s="66">
        <v>-4.0753901789653199E-2</v>
      </c>
      <c r="I256" s="66">
        <v>0.26839255939915141</v>
      </c>
      <c r="J256" s="66">
        <v>-1.1577131447446045E-2</v>
      </c>
      <c r="K256" s="66">
        <v>-0.58930730695362865</v>
      </c>
      <c r="L256" s="66">
        <v>0.23058328323028399</v>
      </c>
      <c r="M256" s="66">
        <v>-0.59979922010633446</v>
      </c>
      <c r="N256" s="66">
        <v>-1.0992480173515384</v>
      </c>
      <c r="O256" s="66">
        <v>-0.16486467355782244</v>
      </c>
      <c r="P256" s="66">
        <v>-0.42837645490653997</v>
      </c>
      <c r="Q256" s="66">
        <v>-0.2084141952635469</v>
      </c>
      <c r="R256" s="66">
        <v>-2.3193953574648285</v>
      </c>
      <c r="S256" s="66">
        <v>-6.6977169564242343E-3</v>
      </c>
      <c r="T256" s="66">
        <v>1.5977262743184356E-3</v>
      </c>
      <c r="U256" s="66">
        <v>-2.3313197261243683</v>
      </c>
      <c r="V256" s="66">
        <v>-1.436762351014933</v>
      </c>
      <c r="W256" s="66">
        <v>-0.48928423380693459</v>
      </c>
    </row>
    <row r="257" spans="2:23" s="19" customFormat="1" x14ac:dyDescent="0.25">
      <c r="B257" s="20" t="s">
        <v>22</v>
      </c>
      <c r="C257" s="66">
        <v>0.20821744868211844</v>
      </c>
      <c r="D257" s="66">
        <v>100</v>
      </c>
      <c r="E257" s="66">
        <v>-0.3468561010625964</v>
      </c>
      <c r="F257" s="66">
        <v>-0.51064415277765041</v>
      </c>
      <c r="G257" s="66">
        <v>1.048193159668505E-2</v>
      </c>
      <c r="H257" s="66">
        <v>1.3723151874786229E-2</v>
      </c>
      <c r="I257" s="66">
        <v>0.28684532035433857</v>
      </c>
      <c r="J257" s="66">
        <v>5.5540130379538359E-2</v>
      </c>
      <c r="K257" s="66">
        <v>0.48181368569862804</v>
      </c>
      <c r="L257" s="66">
        <v>7.5417000245845578E-2</v>
      </c>
      <c r="M257" s="66">
        <v>-1.5345964449566058E-2</v>
      </c>
      <c r="N257" s="66">
        <v>-0.530198389414683</v>
      </c>
      <c r="O257" s="66">
        <v>-0.10746383966847611</v>
      </c>
      <c r="P257" s="66">
        <v>-0.73826216472160966</v>
      </c>
      <c r="Q257" s="66">
        <v>-4.3227774778117761E-2</v>
      </c>
      <c r="R257" s="66">
        <v>-0.62994969503202147</v>
      </c>
      <c r="S257" s="66">
        <v>-3.1740014646219013E-2</v>
      </c>
      <c r="T257" s="66">
        <v>1.6466633349084617E-2</v>
      </c>
      <c r="U257" s="66">
        <v>-0.25089153197007674</v>
      </c>
      <c r="V257" s="66">
        <v>-0.42183324287260171</v>
      </c>
      <c r="W257" s="66">
        <v>0.51578413459737282</v>
      </c>
    </row>
    <row r="258" spans="2:23" s="19" customFormat="1" x14ac:dyDescent="0.25">
      <c r="B258" s="20" t="s">
        <v>23</v>
      </c>
      <c r="C258" s="66">
        <v>1.2747088748793802</v>
      </c>
      <c r="D258" s="66">
        <v>-4.7147595709223635</v>
      </c>
      <c r="E258" s="66">
        <v>100</v>
      </c>
      <c r="F258" s="66">
        <v>-6.0005856413046531E-2</v>
      </c>
      <c r="G258" s="66">
        <v>1.4391881161783198E-2</v>
      </c>
      <c r="H258" s="66">
        <v>-9.2015715952306933E-3</v>
      </c>
      <c r="I258" s="66">
        <v>0.73737186592130999</v>
      </c>
      <c r="J258" s="66">
        <v>3.0621501973439737E-2</v>
      </c>
      <c r="K258" s="66">
        <v>3.1621629045606336E-2</v>
      </c>
      <c r="L258" s="66">
        <v>0.10016606112265929</v>
      </c>
      <c r="M258" s="66">
        <v>-0.13397997090380226</v>
      </c>
      <c r="N258" s="66">
        <v>-1.0223775884885917</v>
      </c>
      <c r="O258" s="66">
        <v>-5.9358596768253259E-2</v>
      </c>
      <c r="P258" s="66">
        <v>-0.53721637853115767</v>
      </c>
      <c r="Q258" s="66">
        <v>-0.19826111074718605</v>
      </c>
      <c r="R258" s="66">
        <v>-1.3587520099373849</v>
      </c>
      <c r="S258" s="66">
        <v>2.5180316439277504E-2</v>
      </c>
      <c r="T258" s="66">
        <v>2.0376179421521232E-2</v>
      </c>
      <c r="U258" s="66">
        <v>-1.6843147363506228</v>
      </c>
      <c r="V258" s="66">
        <v>-0.47885041420425029</v>
      </c>
      <c r="W258" s="66">
        <v>5.1975621155624715E-4</v>
      </c>
    </row>
    <row r="259" spans="2:23" s="19" customFormat="1" x14ac:dyDescent="0.25">
      <c r="B259" s="20" t="s">
        <v>24</v>
      </c>
      <c r="C259" s="66">
        <v>-1.4405083463200883</v>
      </c>
      <c r="D259" s="66">
        <v>51.575304601813521</v>
      </c>
      <c r="E259" s="66">
        <v>-1.1870930635201415</v>
      </c>
      <c r="F259" s="66">
        <v>100</v>
      </c>
      <c r="G259" s="66">
        <v>6.9129906976198134E-3</v>
      </c>
      <c r="H259" s="66">
        <v>16.761209873031294</v>
      </c>
      <c r="I259" s="66">
        <v>-0.37856611326807943</v>
      </c>
      <c r="J259" s="66">
        <v>1.9317567332592957E-2</v>
      </c>
      <c r="K259" s="66">
        <v>0.11153557571845212</v>
      </c>
      <c r="L259" s="66">
        <v>-0.29603583300867325</v>
      </c>
      <c r="M259" s="66">
        <v>-0.36581796822367674</v>
      </c>
      <c r="N259" s="66">
        <v>-2.1293884579557099</v>
      </c>
      <c r="O259" s="66">
        <v>-0.1585982808535876</v>
      </c>
      <c r="P259" s="66">
        <v>-0.21365606516104604</v>
      </c>
      <c r="Q259" s="66">
        <v>-0.11413374922708576</v>
      </c>
      <c r="R259" s="66">
        <v>-2.1152293076847442</v>
      </c>
      <c r="S259" s="66">
        <v>-2.999480914501116E-3</v>
      </c>
      <c r="T259" s="66">
        <v>-8.9094995359228178E-3</v>
      </c>
      <c r="U259" s="66">
        <v>-2.282823870143003</v>
      </c>
      <c r="V259" s="66">
        <v>-1.1153720010858081</v>
      </c>
      <c r="W259" s="66">
        <v>-0.28830665319109228</v>
      </c>
    </row>
    <row r="260" spans="2:23" s="19" customFormat="1" x14ac:dyDescent="0.25">
      <c r="B260" s="20" t="s">
        <v>25</v>
      </c>
      <c r="C260" s="66">
        <v>-0.50983007233036037</v>
      </c>
      <c r="D260" s="66">
        <v>-11.258050337641357</v>
      </c>
      <c r="E260" s="66">
        <v>-0.27778810408951538</v>
      </c>
      <c r="F260" s="66">
        <v>-0.3687272335006529</v>
      </c>
      <c r="G260" s="66">
        <v>100</v>
      </c>
      <c r="H260" s="66">
        <v>1.7245194638517445</v>
      </c>
      <c r="I260" s="66">
        <v>-0.31666007187748435</v>
      </c>
      <c r="J260" s="66">
        <v>1.7702716039671273E-2</v>
      </c>
      <c r="K260" s="66">
        <v>-0.2480064248262209</v>
      </c>
      <c r="L260" s="66">
        <v>0.19480383108210084</v>
      </c>
      <c r="M260" s="66">
        <v>-0.1554452846318525</v>
      </c>
      <c r="N260" s="66">
        <v>1.2784249028347949</v>
      </c>
      <c r="O260" s="66">
        <v>-7.1176722602685052E-2</v>
      </c>
      <c r="P260" s="66">
        <v>-0.16925103864676949</v>
      </c>
      <c r="Q260" s="66">
        <v>-0.39102436502503796</v>
      </c>
      <c r="R260" s="66">
        <v>-1.0187856483497368</v>
      </c>
      <c r="S260" s="66">
        <v>-2.5491454172568626E-2</v>
      </c>
      <c r="T260" s="66">
        <v>1.9004649256984314E-2</v>
      </c>
      <c r="U260" s="66">
        <v>-1.0644478567275513</v>
      </c>
      <c r="V260" s="66">
        <v>0.79219883160679938</v>
      </c>
      <c r="W260" s="66">
        <v>-8.6747948271000699E-2</v>
      </c>
    </row>
    <row r="261" spans="2:23" s="19" customFormat="1" x14ac:dyDescent="0.25">
      <c r="B261" s="20" t="s">
        <v>26</v>
      </c>
      <c r="C261" s="66">
        <v>-0.94702454775564238</v>
      </c>
      <c r="D261" s="66">
        <v>-1.2459765049313776</v>
      </c>
      <c r="E261" s="66">
        <v>-0.49260829201425266</v>
      </c>
      <c r="F261" s="66">
        <v>-0.29527387298148711</v>
      </c>
      <c r="G261" s="66">
        <v>7.798255002580913E-2</v>
      </c>
      <c r="H261" s="66">
        <v>100</v>
      </c>
      <c r="I261" s="66">
        <v>-0.47418513137681512</v>
      </c>
      <c r="J261" s="66">
        <v>-4.2712890141680754E-2</v>
      </c>
      <c r="K261" s="66">
        <v>-0.11197269136477445</v>
      </c>
      <c r="L261" s="66">
        <v>-0.29315161571516768</v>
      </c>
      <c r="M261" s="66">
        <v>-0.38283135087643666</v>
      </c>
      <c r="N261" s="66">
        <v>-2.5159716856004972</v>
      </c>
      <c r="O261" s="66">
        <v>-0.12741556821047928</v>
      </c>
      <c r="P261" s="66">
        <v>-0.80501336431189896</v>
      </c>
      <c r="Q261" s="66">
        <v>5.7409006748336154E-3</v>
      </c>
      <c r="R261" s="66">
        <v>4.7774394718855371</v>
      </c>
      <c r="S261" s="66">
        <v>-2.6683533528586234E-3</v>
      </c>
      <c r="T261" s="66">
        <v>-1.3765027661392124E-2</v>
      </c>
      <c r="U261" s="66">
        <v>-1.5005445522696967</v>
      </c>
      <c r="V261" s="66">
        <v>-1.1972317106404398</v>
      </c>
      <c r="W261" s="66">
        <v>-2.164644344209617E-2</v>
      </c>
    </row>
    <row r="262" spans="2:23" s="19" customFormat="1" x14ac:dyDescent="0.25">
      <c r="B262" s="20" t="s">
        <v>27</v>
      </c>
      <c r="C262" s="66">
        <v>-0.1319606472720054</v>
      </c>
      <c r="D262" s="66">
        <v>-1.8892939284627597</v>
      </c>
      <c r="E262" s="66">
        <v>-0.45793789978432425</v>
      </c>
      <c r="F262" s="66">
        <v>-0.24154109010275493</v>
      </c>
      <c r="G262" s="66">
        <v>2.2122412257299055E-2</v>
      </c>
      <c r="H262" s="66">
        <v>7.0468849719040536E-3</v>
      </c>
      <c r="I262" s="66">
        <v>100</v>
      </c>
      <c r="J262" s="66">
        <v>3.2997829826852253E-2</v>
      </c>
      <c r="K262" s="66">
        <v>5.8512163716055984E-2</v>
      </c>
      <c r="L262" s="66">
        <v>-9.3787864816926428E-2</v>
      </c>
      <c r="M262" s="66">
        <v>0.2577674401301166</v>
      </c>
      <c r="N262" s="66">
        <v>0.31175958800309223</v>
      </c>
      <c r="O262" s="66">
        <v>-2.0675534906789823E-2</v>
      </c>
      <c r="P262" s="66">
        <v>-0.68698128740374786</v>
      </c>
      <c r="Q262" s="66">
        <v>2.8470111532489926E-2</v>
      </c>
      <c r="R262" s="66">
        <v>0.49138053935558679</v>
      </c>
      <c r="S262" s="66">
        <v>-7.6939725622408323E-3</v>
      </c>
      <c r="T262" s="66">
        <v>1.7689486371994752E-2</v>
      </c>
      <c r="U262" s="66">
        <v>-0.35959251408099718</v>
      </c>
      <c r="V262" s="66">
        <v>-0.8002259193528809</v>
      </c>
      <c r="W262" s="66">
        <v>0.35893618048333348</v>
      </c>
    </row>
    <row r="263" spans="2:23" s="19" customFormat="1" x14ac:dyDescent="0.25">
      <c r="B263" s="20" t="s">
        <v>28</v>
      </c>
      <c r="C263" s="66">
        <v>-0.37204864782672992</v>
      </c>
      <c r="D263" s="66">
        <v>-4.3453258416952725</v>
      </c>
      <c r="E263" s="66">
        <v>-0.43432190735499426</v>
      </c>
      <c r="F263" s="66">
        <v>-0.40637570984055982</v>
      </c>
      <c r="G263" s="66">
        <v>-1.1478541802343773E-2</v>
      </c>
      <c r="H263" s="66">
        <v>-6.6983569521642744E-3</v>
      </c>
      <c r="I263" s="66">
        <v>0.74851046910300834</v>
      </c>
      <c r="J263" s="66">
        <v>100</v>
      </c>
      <c r="K263" s="66">
        <v>0.55023795714185131</v>
      </c>
      <c r="L263" s="66">
        <v>-4.3568729791207857E-2</v>
      </c>
      <c r="M263" s="66">
        <v>-0.17448919847369435</v>
      </c>
      <c r="N263" s="66">
        <v>-1.1127666728897878</v>
      </c>
      <c r="O263" s="66">
        <v>-0.14302705411130395</v>
      </c>
      <c r="P263" s="66">
        <v>-0.42342951520033845</v>
      </c>
      <c r="Q263" s="66">
        <v>-0.16495087840084563</v>
      </c>
      <c r="R263" s="66">
        <v>0.84552039238719301</v>
      </c>
      <c r="S263" s="66">
        <v>1.6155513925965408E-2</v>
      </c>
      <c r="T263" s="66">
        <v>2.4164824165562544E-2</v>
      </c>
      <c r="U263" s="66">
        <v>-0.56081696436967743</v>
      </c>
      <c r="V263" s="66">
        <v>0.9157730713295148</v>
      </c>
      <c r="W263" s="66">
        <v>0.69265452528219262</v>
      </c>
    </row>
    <row r="264" spans="2:23" s="19" customFormat="1" x14ac:dyDescent="0.25">
      <c r="B264" s="20" t="s">
        <v>29</v>
      </c>
      <c r="C264" s="66">
        <v>0.52064893862918227</v>
      </c>
      <c r="D264" s="66">
        <v>-4.3179062073919638</v>
      </c>
      <c r="E264" s="66">
        <v>-0.48272035929529683</v>
      </c>
      <c r="F264" s="66">
        <v>-0.29582387083654249</v>
      </c>
      <c r="G264" s="66">
        <v>3.9104239326372041E-3</v>
      </c>
      <c r="H264" s="66">
        <v>-3.0872394254820967E-2</v>
      </c>
      <c r="I264" s="66">
        <v>-0.31249874952391982</v>
      </c>
      <c r="J264" s="66">
        <v>4.1861738473845354E-3</v>
      </c>
      <c r="K264" s="66">
        <v>100</v>
      </c>
      <c r="L264" s="66">
        <v>-0.12910278419194623</v>
      </c>
      <c r="M264" s="66">
        <v>-0.31585030424039356</v>
      </c>
      <c r="N264" s="66">
        <v>-1.2427297203931169</v>
      </c>
      <c r="O264" s="66">
        <v>0.18286609715100685</v>
      </c>
      <c r="P264" s="66">
        <v>-0.60401234929492076</v>
      </c>
      <c r="Q264" s="66">
        <v>-0.13640318193604625</v>
      </c>
      <c r="R264" s="66">
        <v>-1.8362579028623094</v>
      </c>
      <c r="S264" s="66">
        <v>-7.0793350534948084E-3</v>
      </c>
      <c r="T264" s="66">
        <v>-9.4236237872416268E-3</v>
      </c>
      <c r="U264" s="66">
        <v>-1.7902704080643417</v>
      </c>
      <c r="V264" s="66">
        <v>-0.88574681132047517</v>
      </c>
      <c r="W264" s="66">
        <v>-0.41199363874909806</v>
      </c>
    </row>
    <row r="265" spans="2:23" s="19" customFormat="1" x14ac:dyDescent="0.25">
      <c r="B265" s="20" t="s">
        <v>30</v>
      </c>
      <c r="C265" s="66">
        <v>3.7547361818727953</v>
      </c>
      <c r="D265" s="66">
        <v>-8.8124875861005432</v>
      </c>
      <c r="E265" s="66">
        <v>-0.71548259397674174</v>
      </c>
      <c r="F265" s="66">
        <v>-0.28580307155553403</v>
      </c>
      <c r="G265" s="66">
        <v>1.08331399833595E-2</v>
      </c>
      <c r="H265" s="66">
        <v>-2.8980508692702599E-2</v>
      </c>
      <c r="I265" s="66">
        <v>-0.34619453112996207</v>
      </c>
      <c r="J265" s="66">
        <v>-6.9640620257915165E-3</v>
      </c>
      <c r="K265" s="66">
        <v>-0.39522406992397807</v>
      </c>
      <c r="L265" s="66">
        <v>100</v>
      </c>
      <c r="M265" s="66">
        <v>-0.27297972106883328</v>
      </c>
      <c r="N265" s="66">
        <v>-1.7140369446931949</v>
      </c>
      <c r="O265" s="66">
        <v>-0.17217334421759839</v>
      </c>
      <c r="P265" s="66">
        <v>1.323958411492443E-2</v>
      </c>
      <c r="Q265" s="66">
        <v>-0.22350609112797709</v>
      </c>
      <c r="R265" s="66">
        <v>-1.5238215280016409</v>
      </c>
      <c r="S265" s="66">
        <v>-3.5654885521077692E-2</v>
      </c>
      <c r="T265" s="66">
        <v>4.4598318717821604E-3</v>
      </c>
      <c r="U265" s="66">
        <v>2.8297971839611775</v>
      </c>
      <c r="V265" s="66">
        <v>-0.51378911472403388</v>
      </c>
      <c r="W265" s="66">
        <v>1.6978933701674102E-2</v>
      </c>
    </row>
    <row r="266" spans="2:23" s="19" customFormat="1" x14ac:dyDescent="0.25">
      <c r="B266" s="20" t="s">
        <v>31</v>
      </c>
      <c r="C266" s="66">
        <v>-1.2357768581041464</v>
      </c>
      <c r="D266" s="66">
        <v>-4.8108401293561265</v>
      </c>
      <c r="E266" s="66">
        <v>-1.3800757557593055</v>
      </c>
      <c r="F266" s="66">
        <v>-0.485266776625501</v>
      </c>
      <c r="G266" s="66">
        <v>4.8397594565947662E-3</v>
      </c>
      <c r="H266" s="66">
        <v>-7.3704265528242538E-2</v>
      </c>
      <c r="I266" s="66">
        <v>0.15274641560196867</v>
      </c>
      <c r="J266" s="66">
        <v>-2.6484955292420207E-2</v>
      </c>
      <c r="K266" s="66">
        <v>1.981600940483037</v>
      </c>
      <c r="L266" s="66">
        <v>-0.39854883486795994</v>
      </c>
      <c r="M266" s="66">
        <v>100</v>
      </c>
      <c r="N266" s="66">
        <v>-2.2966037058016697</v>
      </c>
      <c r="O266" s="66">
        <v>57.691882635520329</v>
      </c>
      <c r="P266" s="66">
        <v>-0.26257301368319713</v>
      </c>
      <c r="Q266" s="66">
        <v>-0.2670787363545209</v>
      </c>
      <c r="R266" s="66">
        <v>-1.7721131225670321</v>
      </c>
      <c r="S266" s="66">
        <v>-1.4574064954440019E-2</v>
      </c>
      <c r="T266" s="66">
        <v>5.1445121524421366E-3</v>
      </c>
      <c r="U266" s="66">
        <v>-1.9399006043672409</v>
      </c>
      <c r="V266" s="66">
        <v>-2.3740044714738433</v>
      </c>
      <c r="W266" s="66">
        <v>-0.26031384970447358</v>
      </c>
    </row>
    <row r="267" spans="2:23" s="19" customFormat="1" x14ac:dyDescent="0.25">
      <c r="B267" s="20" t="s">
        <v>132</v>
      </c>
      <c r="C267" s="66">
        <v>0.18574479289034854</v>
      </c>
      <c r="D267" s="66">
        <v>-1.4217069933437014</v>
      </c>
      <c r="E267" s="66">
        <v>1.4840760660646206E-2</v>
      </c>
      <c r="F267" s="66">
        <v>-0.34114688638146717</v>
      </c>
      <c r="G267" s="66">
        <v>1.9701206084277519E-3</v>
      </c>
      <c r="H267" s="66">
        <v>-1.5526471168383264E-2</v>
      </c>
      <c r="I267" s="66">
        <v>5.0893335649312726E-2</v>
      </c>
      <c r="J267" s="66">
        <v>-6.1991948482292584E-3</v>
      </c>
      <c r="K267" s="66">
        <v>0.37868157260436991</v>
      </c>
      <c r="L267" s="66">
        <v>-0.19148044793083219</v>
      </c>
      <c r="M267" s="66">
        <v>3.1429441031041214E-2</v>
      </c>
      <c r="N267" s="66">
        <v>100</v>
      </c>
      <c r="O267" s="66">
        <v>-8.0931156213929073E-2</v>
      </c>
      <c r="P267" s="66">
        <v>-0.16604871820643505</v>
      </c>
      <c r="Q267" s="66">
        <v>-0.17312838845599951</v>
      </c>
      <c r="R267" s="66">
        <v>-0.51947030642106418</v>
      </c>
      <c r="S267" s="66">
        <v>-1.9320388148592531E-3</v>
      </c>
      <c r="T267" s="66">
        <v>1.5382065964923128E-2</v>
      </c>
      <c r="U267" s="66">
        <v>-0.87891143662964144</v>
      </c>
      <c r="V267" s="66">
        <v>0.18133926933235181</v>
      </c>
      <c r="W267" s="66">
        <v>0.16409651598418229</v>
      </c>
    </row>
    <row r="268" spans="2:23" s="19" customFormat="1" x14ac:dyDescent="0.25">
      <c r="B268" s="20" t="s">
        <v>33</v>
      </c>
      <c r="C268" s="66">
        <v>-1.2436184118309759</v>
      </c>
      <c r="D268" s="66">
        <v>-2.9528379591066902</v>
      </c>
      <c r="E268" s="66">
        <v>-1.3752819199105097</v>
      </c>
      <c r="F268" s="66">
        <v>-0.23883082706511435</v>
      </c>
      <c r="G268" s="66">
        <v>6.466843355765607E-3</v>
      </c>
      <c r="H268" s="66">
        <v>-6.5379163685526556E-2</v>
      </c>
      <c r="I268" s="66">
        <v>1.6736402579645604</v>
      </c>
      <c r="J268" s="66">
        <v>2.7508342488948238E-3</v>
      </c>
      <c r="K268" s="66">
        <v>0.16429267755754237</v>
      </c>
      <c r="L268" s="66">
        <v>-0.29168244763321105</v>
      </c>
      <c r="M268" s="66">
        <v>-0.54078871407541329</v>
      </c>
      <c r="N268" s="66">
        <v>-2.2987180843553121</v>
      </c>
      <c r="O268" s="66">
        <v>100</v>
      </c>
      <c r="P268" s="66">
        <v>0.13576648369716512</v>
      </c>
      <c r="Q268" s="66">
        <v>0.39173908769599974</v>
      </c>
      <c r="R268" s="66">
        <v>-2.5539741514961825</v>
      </c>
      <c r="S268" s="66">
        <v>4.9685000827028704E-3</v>
      </c>
      <c r="T268" s="66">
        <v>8.2410934384333917E-3</v>
      </c>
      <c r="U268" s="66">
        <v>-2.0257609264636116</v>
      </c>
      <c r="V268" s="66">
        <v>-2.7165777518620606</v>
      </c>
      <c r="W268" s="66">
        <v>0.26389073678089281</v>
      </c>
    </row>
    <row r="269" spans="2:23" s="19" customFormat="1" x14ac:dyDescent="0.25">
      <c r="B269" s="20" t="s">
        <v>193</v>
      </c>
      <c r="C269" s="66">
        <v>-0.34835489567958777</v>
      </c>
      <c r="D269" s="66">
        <v>-8.6866831533625994</v>
      </c>
      <c r="E269" s="66">
        <v>0.12668170125187081</v>
      </c>
      <c r="F269" s="66">
        <v>-0.47153296048214532</v>
      </c>
      <c r="G269" s="66">
        <v>-1.0473398813806703E-2</v>
      </c>
      <c r="H269" s="66">
        <v>110.378686400349</v>
      </c>
      <c r="I269" s="66">
        <v>2.1852714073087389</v>
      </c>
      <c r="J269" s="66">
        <v>3.9590263491495511E-2</v>
      </c>
      <c r="K269" s="66">
        <v>0.97728303324103993</v>
      </c>
      <c r="L269" s="66">
        <v>-0.46056663946777343</v>
      </c>
      <c r="M269" s="66">
        <v>-5.0922457418786572E-2</v>
      </c>
      <c r="N269" s="66">
        <v>-0.57768429838834123</v>
      </c>
      <c r="O269" s="66">
        <v>-3.4516746581130887E-2</v>
      </c>
      <c r="P269" s="66">
        <v>100</v>
      </c>
      <c r="Q269" s="66">
        <v>-0.21050567809458551</v>
      </c>
      <c r="R269" s="66">
        <v>2.0149940432878179</v>
      </c>
      <c r="S269" s="66">
        <v>-3.1745884537712196E-2</v>
      </c>
      <c r="T269" s="66">
        <v>-6.5143907202325846E-3</v>
      </c>
      <c r="U269" s="66">
        <v>-0.97046139151044031</v>
      </c>
      <c r="V269" s="66">
        <v>2.4919158159522925</v>
      </c>
      <c r="W269" s="66">
        <v>0.23281776521674671</v>
      </c>
    </row>
    <row r="270" spans="2:23" s="19" customFormat="1" x14ac:dyDescent="0.25">
      <c r="B270" s="20" t="s">
        <v>36</v>
      </c>
      <c r="C270" s="66">
        <v>-1.2732992637169993</v>
      </c>
      <c r="D270" s="66">
        <v>8.1768738850301972</v>
      </c>
      <c r="E270" s="66">
        <v>-0.54700423001290421</v>
      </c>
      <c r="F270" s="66">
        <v>-0.53526978211306053</v>
      </c>
      <c r="G270" s="66">
        <v>1.4344639787685019E-2</v>
      </c>
      <c r="H270" s="66">
        <v>-3.1573074283404258E-2</v>
      </c>
      <c r="I270" s="66">
        <v>-0.14803321095746269</v>
      </c>
      <c r="J270" s="66">
        <v>8.9218944086980431E-2</v>
      </c>
      <c r="K270" s="66">
        <v>0.13835263063565423</v>
      </c>
      <c r="L270" s="66">
        <v>-3.5801918826781548E-2</v>
      </c>
      <c r="M270" s="66">
        <v>-0.63793241293824299</v>
      </c>
      <c r="N270" s="66">
        <v>-1.9580411182085442</v>
      </c>
      <c r="O270" s="66">
        <v>-0.14880158384469952</v>
      </c>
      <c r="P270" s="66">
        <v>-0.55512107295439028</v>
      </c>
      <c r="Q270" s="66">
        <v>100</v>
      </c>
      <c r="R270" s="66">
        <v>-0.38220212054433667</v>
      </c>
      <c r="S270" s="66">
        <v>-2.2404209079392435E-2</v>
      </c>
      <c r="T270" s="66">
        <v>1.8636148006821375E-2</v>
      </c>
      <c r="U270" s="66">
        <v>-0.89110235051723108</v>
      </c>
      <c r="V270" s="66">
        <v>-0.66692092602361175</v>
      </c>
      <c r="W270" s="66">
        <v>0.25071758598214677</v>
      </c>
    </row>
    <row r="271" spans="2:23" s="19" customFormat="1" x14ac:dyDescent="0.25">
      <c r="B271" s="20" t="s">
        <v>37</v>
      </c>
      <c r="C271" s="66">
        <v>-0.50653696740780152</v>
      </c>
      <c r="D271" s="66">
        <v>-6.9167413836611376</v>
      </c>
      <c r="E271" s="66">
        <v>-0.69495532586728459</v>
      </c>
      <c r="F271" s="66">
        <v>-0.46111979580786544</v>
      </c>
      <c r="G271" s="66">
        <v>1.5861390961701383E-3</v>
      </c>
      <c r="H271" s="66">
        <v>-4.7340572472094292E-2</v>
      </c>
      <c r="I271" s="66">
        <v>0.10223194537890365</v>
      </c>
      <c r="J271" s="66">
        <v>-2.292627741110926E-2</v>
      </c>
      <c r="K271" s="66">
        <v>1.4484591842468315E-2</v>
      </c>
      <c r="L271" s="66">
        <v>-0.34659985661828457</v>
      </c>
      <c r="M271" s="66">
        <v>-0.27344271141456616</v>
      </c>
      <c r="N271" s="66">
        <v>-1.3599400090296476</v>
      </c>
      <c r="O271" s="66">
        <v>-0.19509933143225652</v>
      </c>
      <c r="P271" s="66">
        <v>-0.80501336431189896</v>
      </c>
      <c r="Q271" s="66">
        <v>-0.16849661068327257</v>
      </c>
      <c r="R271" s="66">
        <v>100</v>
      </c>
      <c r="S271" s="66">
        <v>9.5291721426364762E-3</v>
      </c>
      <c r="T271" s="66">
        <v>-1.2993481472163284E-3</v>
      </c>
      <c r="U271" s="66">
        <v>-1.8510832227232259</v>
      </c>
      <c r="V271" s="66">
        <v>-1.6071060938621242</v>
      </c>
      <c r="W271" s="66">
        <v>8.0755869678387521E-2</v>
      </c>
    </row>
    <row r="272" spans="2:23" s="19" customFormat="1" x14ac:dyDescent="0.25">
      <c r="B272" s="20" t="s">
        <v>38</v>
      </c>
      <c r="C272" s="66">
        <v>-2.734345949959276E-2</v>
      </c>
      <c r="D272" s="66">
        <v>-1.7324997675412444</v>
      </c>
      <c r="E272" s="66">
        <v>-0.22131052411082014</v>
      </c>
      <c r="F272" s="66">
        <v>-0.16892965325711568</v>
      </c>
      <c r="G272" s="66">
        <v>-1.0917902915980068E-2</v>
      </c>
      <c r="H272" s="66">
        <v>-1.7357204261212313E-2</v>
      </c>
      <c r="I272" s="66">
        <v>-0.39161904277711795</v>
      </c>
      <c r="J272" s="66">
        <v>-7.4317047597705372E-3</v>
      </c>
      <c r="K272" s="66">
        <v>0.18078129962348716</v>
      </c>
      <c r="L272" s="66">
        <v>1.697724666478493E-2</v>
      </c>
      <c r="M272" s="66">
        <v>-6.2215182580429009E-3</v>
      </c>
      <c r="N272" s="66">
        <v>-0.94427194236924428</v>
      </c>
      <c r="O272" s="66">
        <v>3.037902958223836E-2</v>
      </c>
      <c r="P272" s="66">
        <v>-0.67000184800698115</v>
      </c>
      <c r="Q272" s="66">
        <v>-7.7185530646015008E-2</v>
      </c>
      <c r="R272" s="66">
        <v>-0.29771295180938695</v>
      </c>
      <c r="S272" s="66">
        <v>100</v>
      </c>
      <c r="T272" s="66">
        <v>9.3501784356465386E-3</v>
      </c>
      <c r="U272" s="66">
        <v>-0.68062467713172436</v>
      </c>
      <c r="V272" s="66">
        <v>-0.33695675852566631</v>
      </c>
      <c r="W272" s="66">
        <v>2.3510193283289506E-3</v>
      </c>
    </row>
    <row r="273" spans="2:23" s="19" customFormat="1" x14ac:dyDescent="0.25">
      <c r="B273" s="20" t="s">
        <v>224</v>
      </c>
      <c r="C273" s="66">
        <v>-0.28629859124375323</v>
      </c>
      <c r="D273" s="66">
        <v>-1.1802425650073112</v>
      </c>
      <c r="E273" s="66">
        <v>2.9594724490637839E-2</v>
      </c>
      <c r="F273" s="66">
        <v>9.942322489112615E-2</v>
      </c>
      <c r="G273" s="66">
        <v>2.6933814749652018E-2</v>
      </c>
      <c r="H273" s="66">
        <v>1.1813251382275033E-2</v>
      </c>
      <c r="I273" s="66">
        <v>0.61202395662349152</v>
      </c>
      <c r="J273" s="66">
        <v>2.5847938302755041E-2</v>
      </c>
      <c r="K273" s="66">
        <v>-0.15217608600874838</v>
      </c>
      <c r="L273" s="66">
        <v>9.3986434957069667E-2</v>
      </c>
      <c r="M273" s="66">
        <v>-1.1723209197589552E-2</v>
      </c>
      <c r="N273" s="66">
        <v>-0.95664486135036797</v>
      </c>
      <c r="O273" s="66">
        <v>-7.3386058581337316E-2</v>
      </c>
      <c r="P273" s="66">
        <v>-0.29016010203170228</v>
      </c>
      <c r="Q273" s="66">
        <v>-5.1653443075926474E-2</v>
      </c>
      <c r="R273" s="66">
        <v>0.16153121691857156</v>
      </c>
      <c r="S273" s="66">
        <v>4.1589185637898977E-2</v>
      </c>
      <c r="T273" s="66">
        <v>100</v>
      </c>
      <c r="U273" s="66">
        <v>-0.40991652271724127</v>
      </c>
      <c r="V273" s="66">
        <v>-0.68460484811801281</v>
      </c>
      <c r="W273" s="66">
        <v>0.454083573883033</v>
      </c>
    </row>
    <row r="274" spans="2:23" s="19" customFormat="1" x14ac:dyDescent="0.25">
      <c r="B274" s="20" t="s">
        <v>225</v>
      </c>
      <c r="C274" s="66">
        <v>68.14845205832556</v>
      </c>
      <c r="D274" s="66">
        <v>-7.9404505649771959</v>
      </c>
      <c r="E274" s="66">
        <v>-0.21493459252228611</v>
      </c>
      <c r="F274" s="66">
        <v>-0.58680687628505046</v>
      </c>
      <c r="G274" s="66">
        <v>9.206080465188362E-3</v>
      </c>
      <c r="H274" s="66">
        <v>1.9878322669798386E-3</v>
      </c>
      <c r="I274" s="66">
        <v>-5.2431034281947675E-2</v>
      </c>
      <c r="J274" s="66">
        <v>0.1135517399273074</v>
      </c>
      <c r="K274" s="66">
        <v>0.40647788937435769</v>
      </c>
      <c r="L274" s="66">
        <v>112.7486068643113</v>
      </c>
      <c r="M274" s="66">
        <v>-0.31801387931523223</v>
      </c>
      <c r="N274" s="66">
        <v>0.12007379850970236</v>
      </c>
      <c r="O274" s="66">
        <v>-0.14563617376637661</v>
      </c>
      <c r="P274" s="66">
        <v>-0.28095359018676586</v>
      </c>
      <c r="Q274" s="66">
        <v>-0.17451050961742179</v>
      </c>
      <c r="R274" s="66">
        <v>-1.3589171050633686</v>
      </c>
      <c r="S274" s="66">
        <v>-2.5176767912246809E-2</v>
      </c>
      <c r="T274" s="66">
        <v>5.6921624904937931E-4</v>
      </c>
      <c r="U274" s="66">
        <v>100</v>
      </c>
      <c r="V274" s="66">
        <v>0.80306684771973424</v>
      </c>
      <c r="W274" s="66">
        <v>0.11696650491427787</v>
      </c>
    </row>
    <row r="275" spans="2:23" s="19" customFormat="1" x14ac:dyDescent="0.25">
      <c r="B275" s="20" t="s">
        <v>198</v>
      </c>
      <c r="C275" s="66">
        <v>2.2708474864449828</v>
      </c>
      <c r="D275" s="66">
        <v>4.1333353710874832</v>
      </c>
      <c r="E275" s="66">
        <v>1.4246914982067405</v>
      </c>
      <c r="F275" s="66">
        <v>-8.4072669101858209E-3</v>
      </c>
      <c r="G275" s="66">
        <v>6.5747955252679E-2</v>
      </c>
      <c r="H275" s="66">
        <v>99.894260364717809</v>
      </c>
      <c r="I275" s="66">
        <v>0.95590595984694804</v>
      </c>
      <c r="J275" s="66">
        <v>1.9775921858328365E-2</v>
      </c>
      <c r="K275" s="66">
        <v>0.72975897624965558</v>
      </c>
      <c r="L275" s="66">
        <v>0.769060438823019</v>
      </c>
      <c r="M275" s="66">
        <v>0.40339629861698356</v>
      </c>
      <c r="N275" s="66">
        <v>2.9427053956450138</v>
      </c>
      <c r="O275" s="66">
        <v>0.10496930635339684</v>
      </c>
      <c r="P275" s="66">
        <v>-0.4692057112889052</v>
      </c>
      <c r="Q275" s="66">
        <v>0.19425607055154084</v>
      </c>
      <c r="R275" s="66">
        <v>17.917190092723516</v>
      </c>
      <c r="S275" s="66">
        <v>-7.0079272696993693E-3</v>
      </c>
      <c r="T275" s="66">
        <v>3.117345745270509E-2</v>
      </c>
      <c r="U275" s="66">
        <v>1.8902547924204709</v>
      </c>
      <c r="V275" s="66">
        <v>100</v>
      </c>
      <c r="W275" s="66">
        <v>0.86839806965487887</v>
      </c>
    </row>
    <row r="276" spans="2:23" s="19" customFormat="1" x14ac:dyDescent="0.25">
      <c r="B276" s="20" t="s">
        <v>226</v>
      </c>
      <c r="C276" s="66">
        <v>-0.25653049679970674</v>
      </c>
      <c r="D276" s="66">
        <v>-5.8888172928871167</v>
      </c>
      <c r="E276" s="66">
        <v>-0.32632153233285077</v>
      </c>
      <c r="F276" s="66">
        <v>-0.45272711407376559</v>
      </c>
      <c r="G276" s="66">
        <v>1.0357642072329271E-2</v>
      </c>
      <c r="H276" s="66">
        <v>-3.9645844489263296E-2</v>
      </c>
      <c r="I276" s="66">
        <v>-3.1144618259132374E-2</v>
      </c>
      <c r="J276" s="66">
        <v>4.2259822180807934E-2</v>
      </c>
      <c r="K276" s="66">
        <v>-0.47176390945943708</v>
      </c>
      <c r="L276" s="66">
        <v>-0.1395758768680008</v>
      </c>
      <c r="M276" s="66">
        <v>-0.41508810572867511</v>
      </c>
      <c r="N276" s="66">
        <v>-1.6075035355394851</v>
      </c>
      <c r="O276" s="66">
        <v>-0.15921867333307099</v>
      </c>
      <c r="P276" s="66">
        <v>-0.21585005230297921</v>
      </c>
      <c r="Q276" s="66">
        <v>-5.7917599052215087E-2</v>
      </c>
      <c r="R276" s="66">
        <v>7.9796489647558033</v>
      </c>
      <c r="S276" s="66">
        <v>-1.322036484111796E-2</v>
      </c>
      <c r="T276" s="66">
        <v>5.4578531135296557E-3</v>
      </c>
      <c r="U276" s="66">
        <v>-0.77751120315391753</v>
      </c>
      <c r="V276" s="66">
        <v>-0.20150983623688068</v>
      </c>
      <c r="W276" s="66">
        <v>100</v>
      </c>
    </row>
  </sheetData>
  <mergeCells count="21">
    <mergeCell ref="DY6:EC6"/>
    <mergeCell ref="EF6:EJ6"/>
    <mergeCell ref="EM6:EQ6"/>
    <mergeCell ref="J6:N6"/>
    <mergeCell ref="Q6:U6"/>
    <mergeCell ref="X6:AB6"/>
    <mergeCell ref="AE6:AI6"/>
    <mergeCell ref="AL6:AP6"/>
    <mergeCell ref="CI6:CM6"/>
    <mergeCell ref="CP6:CT6"/>
    <mergeCell ref="CW6:DA6"/>
    <mergeCell ref="DD6:DH6"/>
    <mergeCell ref="DK6:DO6"/>
    <mergeCell ref="DR6:DV6"/>
    <mergeCell ref="AS6:AW6"/>
    <mergeCell ref="AZ6:BD6"/>
    <mergeCell ref="BG6:BK6"/>
    <mergeCell ref="BN6:BR6"/>
    <mergeCell ref="BU6:BY6"/>
    <mergeCell ref="CB6:CF6"/>
    <mergeCell ref="C6:G6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0"/>
  <sheetViews>
    <sheetView workbookViewId="0">
      <selection activeCell="A2" sqref="A2"/>
    </sheetView>
  </sheetViews>
  <sheetFormatPr defaultRowHeight="15" x14ac:dyDescent="0.25"/>
  <cols>
    <col min="2" max="2" width="29.28515625" customWidth="1"/>
    <col min="3" max="23" width="9.5703125" bestFit="1" customWidth="1"/>
  </cols>
  <sheetData>
    <row r="1" spans="1:23" x14ac:dyDescent="0.25">
      <c r="A1" s="1" t="s">
        <v>242</v>
      </c>
    </row>
    <row r="2" spans="1:23" x14ac:dyDescent="0.25">
      <c r="B2" t="s">
        <v>46</v>
      </c>
    </row>
    <row r="3" spans="1:23" x14ac:dyDescent="0.25">
      <c r="B3" t="s">
        <v>158</v>
      </c>
    </row>
    <row r="5" spans="1:23" x14ac:dyDescent="0.25">
      <c r="B5" t="s">
        <v>243</v>
      </c>
    </row>
    <row r="7" spans="1:23" x14ac:dyDescent="0.25">
      <c r="B7" s="2" t="s">
        <v>180</v>
      </c>
      <c r="C7" s="27" t="s">
        <v>12</v>
      </c>
      <c r="D7" s="27" t="s">
        <v>7</v>
      </c>
      <c r="E7" s="27" t="s">
        <v>9</v>
      </c>
      <c r="F7" s="27" t="s">
        <v>8</v>
      </c>
      <c r="G7" s="27" t="s">
        <v>18</v>
      </c>
      <c r="H7" s="27" t="s">
        <v>3</v>
      </c>
      <c r="I7" s="27" t="s">
        <v>5</v>
      </c>
      <c r="J7" s="27" t="s">
        <v>6</v>
      </c>
      <c r="K7" s="27" t="s">
        <v>15</v>
      </c>
      <c r="L7" s="27" t="s">
        <v>16</v>
      </c>
      <c r="M7" s="27" t="s">
        <v>4</v>
      </c>
      <c r="N7" s="27" t="s">
        <v>11</v>
      </c>
      <c r="O7" s="27" t="s">
        <v>13</v>
      </c>
      <c r="P7" s="27" t="s">
        <v>10</v>
      </c>
      <c r="Q7" s="27" t="s">
        <v>68</v>
      </c>
      <c r="R7" s="27" t="s">
        <v>235</v>
      </c>
      <c r="S7" s="27" t="s">
        <v>236</v>
      </c>
      <c r="T7" s="27" t="s">
        <v>237</v>
      </c>
      <c r="U7" s="27" t="s">
        <v>19</v>
      </c>
      <c r="V7" s="27" t="s">
        <v>238</v>
      </c>
      <c r="W7" s="27" t="s">
        <v>20</v>
      </c>
    </row>
    <row r="8" spans="1:23" x14ac:dyDescent="0.25">
      <c r="B8" s="1" t="s">
        <v>182</v>
      </c>
      <c r="C8" s="71">
        <v>-0.17825435175315654</v>
      </c>
      <c r="D8" s="71">
        <v>1.6291973015056034E-2</v>
      </c>
      <c r="E8" s="71">
        <v>0.81212453744684976</v>
      </c>
      <c r="F8" s="71">
        <v>1.6448991135048593E-2</v>
      </c>
      <c r="G8" s="71">
        <v>4.0820272516050487E-3</v>
      </c>
      <c r="H8" s="71">
        <v>-0.4539055485099231</v>
      </c>
      <c r="I8" s="71">
        <v>-5.0139978845855401E-2</v>
      </c>
      <c r="J8" s="71">
        <v>-0.41547119703718116</v>
      </c>
      <c r="K8" s="71">
        <v>-4.0426634214189627E-2</v>
      </c>
      <c r="L8" s="71">
        <v>-0.41905317610402559</v>
      </c>
      <c r="M8" s="71">
        <v>-5.2069052416536632</v>
      </c>
      <c r="N8" s="71">
        <v>0.21105443812962543</v>
      </c>
      <c r="O8" s="71">
        <v>-0.38364514956786627</v>
      </c>
      <c r="P8" s="71">
        <v>9.6483482240167326E-2</v>
      </c>
      <c r="Q8" s="71">
        <v>0.40130976239717353</v>
      </c>
      <c r="R8" s="71">
        <v>1.5259839930918589E-2</v>
      </c>
      <c r="S8" s="71">
        <v>-0.25176444539845588</v>
      </c>
      <c r="T8" s="71">
        <v>0.35356259664582773</v>
      </c>
      <c r="U8" s="71">
        <v>-3.7955034334787668E-2</v>
      </c>
      <c r="V8" s="71">
        <v>0.27349842259831186</v>
      </c>
      <c r="W8" s="71">
        <v>-1.8102743838875775E-2</v>
      </c>
    </row>
    <row r="9" spans="1:23" x14ac:dyDescent="0.25">
      <c r="B9" s="1" t="s">
        <v>183</v>
      </c>
      <c r="C9" s="71">
        <v>-0.32914223632585554</v>
      </c>
      <c r="D9" s="71">
        <v>1.6656029097565836E-3</v>
      </c>
      <c r="E9" s="71">
        <v>-0.25596590031565614</v>
      </c>
      <c r="F9" s="71">
        <v>-5.3039792061057557E-2</v>
      </c>
      <c r="G9" s="71">
        <v>-0.26268220267241466</v>
      </c>
      <c r="H9" s="71">
        <v>-0.20918041909607221</v>
      </c>
      <c r="I9" s="71">
        <v>-0.73728675403945954</v>
      </c>
      <c r="J9" s="71">
        <v>-0.25897673600492493</v>
      </c>
      <c r="K9" s="71">
        <v>-0.19360004704121395</v>
      </c>
      <c r="L9" s="71">
        <v>-0.20572577295902436</v>
      </c>
      <c r="M9" s="71">
        <v>-2.1161686919758909</v>
      </c>
      <c r="N9" s="71">
        <v>-0.51945114931456038</v>
      </c>
      <c r="O9" s="71">
        <v>-0.74054902564348202</v>
      </c>
      <c r="P9" s="71">
        <v>-4.2712890141680754E-2</v>
      </c>
      <c r="Q9" s="71">
        <v>-2.5491348549747901</v>
      </c>
      <c r="R9" s="71">
        <v>-3.5716389348975398E-3</v>
      </c>
      <c r="S9" s="71">
        <v>-1.6025178419404658</v>
      </c>
      <c r="T9" s="71">
        <v>-1.7003757530269343</v>
      </c>
      <c r="U9" s="71">
        <v>-2.7179967291175378</v>
      </c>
      <c r="V9" s="71">
        <v>-0.23024602518663695</v>
      </c>
      <c r="W9" s="71">
        <v>-2.9111729313460819E-2</v>
      </c>
    </row>
    <row r="10" spans="1:23" x14ac:dyDescent="0.25">
      <c r="B10" s="1" t="s">
        <v>184</v>
      </c>
      <c r="C10" s="71">
        <v>-0.19120963077680675</v>
      </c>
      <c r="D10" s="71">
        <v>2.1571956063739794E-3</v>
      </c>
      <c r="E10" s="71">
        <v>0.62450880866465774</v>
      </c>
      <c r="F10" s="71">
        <v>4.2840860556766051E-3</v>
      </c>
      <c r="G10" s="71">
        <v>2.972181738805223E-2</v>
      </c>
      <c r="H10" s="71">
        <v>57.771872199747818</v>
      </c>
      <c r="I10" s="71">
        <v>0.41151427131502188</v>
      </c>
      <c r="J10" s="71">
        <v>5.028262241810616E-2</v>
      </c>
      <c r="K10" s="71">
        <v>-0.13546735943551069</v>
      </c>
      <c r="L10" s="71">
        <v>-0.36083913846196769</v>
      </c>
      <c r="M10" s="71">
        <v>-2.9773159979494599</v>
      </c>
      <c r="N10" s="71">
        <v>-9.7006749414111693E-2</v>
      </c>
      <c r="O10" s="71">
        <v>-3.5530146377662448E-2</v>
      </c>
      <c r="P10" s="71">
        <v>-3.6545527196196109E-2</v>
      </c>
      <c r="Q10" s="71">
        <v>-1.2802900100566381</v>
      </c>
      <c r="R10" s="71">
        <v>4.0988209982634524E-3</v>
      </c>
      <c r="S10" s="71">
        <v>-0.31497432981865364</v>
      </c>
      <c r="T10" s="71">
        <v>0.20973686523144602</v>
      </c>
      <c r="U10" s="71">
        <v>9.3523778505085933E-2</v>
      </c>
      <c r="V10" s="71">
        <v>0.13865030950393059</v>
      </c>
      <c r="W10" s="71">
        <v>-3.4716074424935399E-2</v>
      </c>
    </row>
    <row r="11" spans="1:23" x14ac:dyDescent="0.25">
      <c r="B11" s="1" t="s">
        <v>185</v>
      </c>
      <c r="C11" s="71">
        <v>0.14443786317343449</v>
      </c>
      <c r="D11" s="71">
        <v>-3.015497295469217E-4</v>
      </c>
      <c r="E11" s="71">
        <v>-0.42261721825754167</v>
      </c>
      <c r="F11" s="71">
        <v>-3.7307611896036125E-2</v>
      </c>
      <c r="G11" s="71">
        <v>-0.27465547749842495</v>
      </c>
      <c r="H11" s="71">
        <v>-1.9453544870708481</v>
      </c>
      <c r="I11" s="71">
        <v>-0.83159933581064271</v>
      </c>
      <c r="J11" s="71">
        <v>-0.22447044598220781</v>
      </c>
      <c r="K11" s="71">
        <v>-9.4411687245749526E-2</v>
      </c>
      <c r="L11" s="71">
        <v>-0.23619325598529434</v>
      </c>
      <c r="M11" s="71">
        <v>-1.1587693903906453</v>
      </c>
      <c r="N11" s="71">
        <v>-0.86655880190273904</v>
      </c>
      <c r="O11" s="71">
        <v>-0.41786023144487389</v>
      </c>
      <c r="P11" s="71">
        <v>4.209446170108877E-2</v>
      </c>
      <c r="Q11" s="71">
        <v>-3.9067482415530534</v>
      </c>
      <c r="R11" s="71">
        <v>-5.4491959825856365E-3</v>
      </c>
      <c r="S11" s="71">
        <v>-0.95446700526456529</v>
      </c>
      <c r="T11" s="71">
        <v>0.60480148423515889</v>
      </c>
      <c r="U11" s="71">
        <v>-1.6779052554194613</v>
      </c>
      <c r="V11" s="71">
        <v>-3.8810550675684875E-2</v>
      </c>
      <c r="W11" s="71">
        <v>-9.5935250335655413E-3</v>
      </c>
    </row>
    <row r="12" spans="1:23" x14ac:dyDescent="0.25">
      <c r="B12" s="1" t="s">
        <v>186</v>
      </c>
      <c r="C12" s="71">
        <v>-0.18611506307940839</v>
      </c>
      <c r="D12" s="71">
        <v>-8.2603144080385248E-4</v>
      </c>
      <c r="E12" s="71">
        <v>-0.3837837916124846</v>
      </c>
      <c r="F12" s="71">
        <v>-4.6352569722530011E-2</v>
      </c>
      <c r="G12" s="71">
        <v>0.63639504702704186</v>
      </c>
      <c r="H12" s="71">
        <v>-0.94005806901768019</v>
      </c>
      <c r="I12" s="71">
        <v>-0.75790363556989937</v>
      </c>
      <c r="J12" s="71">
        <v>-0.41002347673536366</v>
      </c>
      <c r="K12" s="71">
        <v>-0.16608668805071009</v>
      </c>
      <c r="L12" s="71">
        <v>0.4909878726993942</v>
      </c>
      <c r="M12" s="71">
        <v>-1.5919278450664458</v>
      </c>
      <c r="N12" s="71">
        <v>-0.35028940028722472</v>
      </c>
      <c r="O12" s="71">
        <v>-0.46126937110789329</v>
      </c>
      <c r="P12" s="71">
        <v>3.3727042894097184E-2</v>
      </c>
      <c r="Q12" s="71">
        <v>-2.4532374620268409</v>
      </c>
      <c r="R12" s="71">
        <v>-9.1554960258155658E-3</v>
      </c>
      <c r="S12" s="71">
        <v>-1.3323054780648249</v>
      </c>
      <c r="T12" s="71">
        <v>-0.98139450100266867</v>
      </c>
      <c r="U12" s="71">
        <v>-2.077315926084375</v>
      </c>
      <c r="V12" s="71">
        <v>-7.7646050971206512E-2</v>
      </c>
      <c r="W12" s="71">
        <v>-1.0700872237365227E-2</v>
      </c>
    </row>
    <row r="13" spans="1:23" x14ac:dyDescent="0.25">
      <c r="B13" s="1" t="s">
        <v>187</v>
      </c>
      <c r="C13" s="71">
        <v>-0.58731255855187703</v>
      </c>
      <c r="D13" s="71">
        <v>9.1626162377163294E-3</v>
      </c>
      <c r="E13" s="71">
        <v>0.65211438319613535</v>
      </c>
      <c r="F13" s="71">
        <v>-2.8639215331258121E-2</v>
      </c>
      <c r="G13" s="71">
        <v>-0.27542260438590371</v>
      </c>
      <c r="H13" s="71">
        <v>8.1130974531133535E-2</v>
      </c>
      <c r="I13" s="71">
        <v>-0.61079659077046666</v>
      </c>
      <c r="J13" s="71">
        <v>-0.41551938318634529</v>
      </c>
      <c r="K13" s="71">
        <v>-5.4212068389914998E-2</v>
      </c>
      <c r="L13" s="71">
        <v>-0.7035831487604266</v>
      </c>
      <c r="M13" s="71">
        <v>-11.435309331058752</v>
      </c>
      <c r="N13" s="71">
        <v>-0.40475773724586733</v>
      </c>
      <c r="O13" s="71">
        <v>-0.53341090557010906</v>
      </c>
      <c r="P13" s="71">
        <v>-2.416250199529069E-2</v>
      </c>
      <c r="Q13" s="71">
        <v>9.4341537705239426E-2</v>
      </c>
      <c r="R13" s="71">
        <v>4.1169167586787049E-3</v>
      </c>
      <c r="S13" s="71">
        <v>-1.5006941655143968</v>
      </c>
      <c r="T13" s="71">
        <v>2.1962097796130813</v>
      </c>
      <c r="U13" s="71">
        <v>-0.85612241197463201</v>
      </c>
      <c r="V13" s="71">
        <v>4.4198513413413909E-2</v>
      </c>
      <c r="W13" s="71">
        <v>-4.1197274379459664E-2</v>
      </c>
    </row>
    <row r="14" spans="1:23" x14ac:dyDescent="0.25">
      <c r="B14" s="1" t="s">
        <v>188</v>
      </c>
      <c r="C14" s="71">
        <v>0.34899351541089918</v>
      </c>
      <c r="D14" s="71">
        <v>1.6180522714808791E-2</v>
      </c>
      <c r="E14" s="71">
        <v>-0.58596816652357031</v>
      </c>
      <c r="F14" s="71">
        <v>5.3423132600055448E-2</v>
      </c>
      <c r="G14" s="71">
        <v>-6.0482355905620511E-2</v>
      </c>
      <c r="H14" s="71">
        <v>0.65623381573514172</v>
      </c>
      <c r="I14" s="71">
        <v>-9.9950659505470302E-2</v>
      </c>
      <c r="J14" s="71">
        <v>-0.22100226896497716</v>
      </c>
      <c r="K14" s="71">
        <v>0.12263308759746554</v>
      </c>
      <c r="L14" s="71">
        <v>-0.22383287424986026</v>
      </c>
      <c r="M14" s="71">
        <v>-1.3810159261886434</v>
      </c>
      <c r="N14" s="71">
        <v>-0.43003385959943569</v>
      </c>
      <c r="O14" s="71">
        <v>5.3190011305183624E-2</v>
      </c>
      <c r="P14" s="71">
        <v>-1.3201533034551795E-2</v>
      </c>
      <c r="Q14" s="71">
        <v>-1.1616265525535607</v>
      </c>
      <c r="R14" s="71">
        <v>2.0413659520530727E-2</v>
      </c>
      <c r="S14" s="71">
        <v>-0.41906270461799261</v>
      </c>
      <c r="T14" s="71">
        <v>2.9449533911968069</v>
      </c>
      <c r="U14" s="71">
        <v>0.39573288772065623</v>
      </c>
      <c r="V14" s="71">
        <v>0.48361063328715853</v>
      </c>
      <c r="W14" s="71">
        <v>1.2960386638093964E-2</v>
      </c>
    </row>
    <row r="15" spans="1:23" x14ac:dyDescent="0.25">
      <c r="B15" s="1" t="s">
        <v>189</v>
      </c>
      <c r="C15" s="71">
        <v>-0.13157176349230063</v>
      </c>
      <c r="D15" s="71">
        <v>2.2680973775953107E-2</v>
      </c>
      <c r="E15" s="71">
        <v>0.31483614045931091</v>
      </c>
      <c r="F15" s="71">
        <v>-3.4267380436572422E-3</v>
      </c>
      <c r="G15" s="71">
        <v>-2.7159508451602407E-2</v>
      </c>
      <c r="H15" s="71">
        <v>33.246472692341328</v>
      </c>
      <c r="I15" s="71">
        <v>-0.31682968179453541</v>
      </c>
      <c r="J15" s="71">
        <v>-0.30428751831817447</v>
      </c>
      <c r="K15" s="71">
        <v>-9.7261907385720228E-2</v>
      </c>
      <c r="L15" s="71">
        <v>1.8304910407704305E-2</v>
      </c>
      <c r="M15" s="71">
        <v>-6.1679128898340245</v>
      </c>
      <c r="N15" s="71">
        <v>-1.3881056534784702E-2</v>
      </c>
      <c r="O15" s="71">
        <v>-0.49072894011078305</v>
      </c>
      <c r="P15" s="71">
        <v>9.1436030792472534E-2</v>
      </c>
      <c r="Q15" s="71">
        <v>-1.0774174699588008</v>
      </c>
      <c r="R15" s="71">
        <v>1.5281300458566368E-2</v>
      </c>
      <c r="S15" s="71">
        <v>-1.2514759604886623</v>
      </c>
      <c r="T15" s="71">
        <v>0.82056760072030566</v>
      </c>
      <c r="U15" s="71">
        <v>-0.58870986377753787</v>
      </c>
      <c r="V15" s="71">
        <v>0.23822495478085784</v>
      </c>
      <c r="W15" s="71">
        <v>1.6960272713344084E-2</v>
      </c>
    </row>
    <row r="16" spans="1:23" x14ac:dyDescent="0.25">
      <c r="B16" s="1" t="s">
        <v>232</v>
      </c>
      <c r="C16" s="71">
        <v>0.89268479972249448</v>
      </c>
      <c r="D16" s="71">
        <v>3.952719288417203E-2</v>
      </c>
      <c r="E16" s="71">
        <v>0.17563091828057403</v>
      </c>
      <c r="F16" s="71">
        <v>2.7161644716006805E-2</v>
      </c>
      <c r="G16" s="71">
        <v>0.14507818301639183</v>
      </c>
      <c r="H16" s="71">
        <v>0.85754195884210072</v>
      </c>
      <c r="I16" s="71">
        <v>0.37667030752239572</v>
      </c>
      <c r="J16" s="71">
        <v>1.6920018415017855</v>
      </c>
      <c r="K16" s="71">
        <v>1.4656676454492581E-2</v>
      </c>
      <c r="L16" s="71">
        <v>-0.67281505929852625</v>
      </c>
      <c r="M16" s="71">
        <v>5.9579498691189272</v>
      </c>
      <c r="N16" s="71">
        <v>-0.41552592523525905</v>
      </c>
      <c r="O16" s="71">
        <v>-0.20940722814554186</v>
      </c>
      <c r="P16" s="71">
        <v>-8.5122832253597142E-3</v>
      </c>
      <c r="Q16" s="71">
        <v>-1.8835490691017447</v>
      </c>
      <c r="R16" s="71">
        <v>1.2045205443030281E-2</v>
      </c>
      <c r="S16" s="71">
        <v>3.294974882101716</v>
      </c>
      <c r="T16" s="71">
        <v>0.70475702408953766</v>
      </c>
      <c r="U16" s="71">
        <v>2.4077183333790915</v>
      </c>
      <c r="V16" s="71">
        <v>0.8758336110924605</v>
      </c>
      <c r="W16" s="71">
        <v>-3.7324370010489862E-2</v>
      </c>
    </row>
    <row r="17" spans="2:23" x14ac:dyDescent="0.25">
      <c r="B17" s="1" t="s">
        <v>190</v>
      </c>
      <c r="C17" s="71">
        <v>-0.2924255575416243</v>
      </c>
      <c r="D17" s="71">
        <v>1.96650855998006E-2</v>
      </c>
      <c r="E17" s="71">
        <v>0.29621391070518338</v>
      </c>
      <c r="F17" s="71">
        <v>-2.589733379790882E-2</v>
      </c>
      <c r="G17" s="71">
        <v>8.059189444083753E-2</v>
      </c>
      <c r="H17" s="71">
        <v>0.14628571404611324</v>
      </c>
      <c r="I17" s="71">
        <v>-0.19924329501430621</v>
      </c>
      <c r="J17" s="71">
        <v>-0.58680687628505046</v>
      </c>
      <c r="K17" s="71">
        <v>-5.0273761697186656E-2</v>
      </c>
      <c r="L17" s="71">
        <v>-0.13727292894452611</v>
      </c>
      <c r="M17" s="71">
        <v>-3.0926864162631476</v>
      </c>
      <c r="N17" s="71">
        <v>-0.14962904792426152</v>
      </c>
      <c r="O17" s="71">
        <v>7.8743663458268998E-2</v>
      </c>
      <c r="P17" s="71">
        <v>-1.0674926970524014E-3</v>
      </c>
      <c r="Q17" s="71">
        <v>-0.76225985775004068</v>
      </c>
      <c r="R17" s="71">
        <v>2.1541617754874575E-2</v>
      </c>
      <c r="S17" s="71">
        <v>-0.33252624035695744</v>
      </c>
      <c r="T17" s="71">
        <v>-0.26332966922452711</v>
      </c>
      <c r="U17" s="71">
        <v>-0.79785854162258363</v>
      </c>
      <c r="V17" s="71">
        <v>3.5031957088288893E-2</v>
      </c>
      <c r="W17" s="71">
        <v>9.6063636303029797E-3</v>
      </c>
    </row>
    <row r="18" spans="2:23" x14ac:dyDescent="0.25">
      <c r="B18" s="1" t="s">
        <v>191</v>
      </c>
      <c r="C18" s="71">
        <v>4.1917008478301945E-2</v>
      </c>
      <c r="D18" s="71">
        <v>-2.4345487176964022E-4</v>
      </c>
      <c r="E18" s="71">
        <v>-0.39463040953211048</v>
      </c>
      <c r="F18" s="71">
        <v>0.17457329780911016</v>
      </c>
      <c r="G18" s="71">
        <v>1.9218900251568603E-2</v>
      </c>
      <c r="H18" s="71">
        <v>0.36376536714961005</v>
      </c>
      <c r="I18" s="71">
        <v>-9.9760286197314751E-2</v>
      </c>
      <c r="J18" s="71">
        <v>-0.33156182466235584</v>
      </c>
      <c r="K18" s="71">
        <v>5.5170287164015515E-2</v>
      </c>
      <c r="L18" s="71">
        <v>0.74682080777267101</v>
      </c>
      <c r="M18" s="71">
        <v>1.8079432035096705</v>
      </c>
      <c r="N18" s="71">
        <v>-0.34468218528694844</v>
      </c>
      <c r="O18" s="71">
        <v>-0.4056865624191992</v>
      </c>
      <c r="P18" s="71">
        <v>4.2575727011994642E-2</v>
      </c>
      <c r="Q18" s="71">
        <v>1.324335650490285</v>
      </c>
      <c r="R18" s="71">
        <v>1.3663236450709758E-2</v>
      </c>
      <c r="S18" s="71">
        <v>0.76919945660889233</v>
      </c>
      <c r="T18" s="71">
        <v>1.1734173763424358</v>
      </c>
      <c r="U18" s="71">
        <v>4.0742092500967679</v>
      </c>
      <c r="V18" s="71">
        <v>0.56343356531689837</v>
      </c>
      <c r="W18" s="71">
        <v>2.285245608820987E-2</v>
      </c>
    </row>
    <row r="19" spans="2:23" x14ac:dyDescent="0.25">
      <c r="B19" s="1" t="s">
        <v>192</v>
      </c>
      <c r="C19" s="71">
        <v>-0.37613392321330885</v>
      </c>
      <c r="D19" s="71">
        <v>1.8219163719577668E-2</v>
      </c>
      <c r="E19" s="71">
        <v>-0.28517528395600189</v>
      </c>
      <c r="F19" s="71">
        <v>21.2471310015742</v>
      </c>
      <c r="G19" s="71">
        <v>-0.21543436311491751</v>
      </c>
      <c r="H19" s="71">
        <v>-1.1158494040981508</v>
      </c>
      <c r="I19" s="71">
        <v>-0.85225033976315323</v>
      </c>
      <c r="J19" s="71">
        <v>-0.14645448797149629</v>
      </c>
      <c r="K19" s="71">
        <v>-0.1862393809688066</v>
      </c>
      <c r="L19" s="71">
        <v>-0.67462447842248852</v>
      </c>
      <c r="M19" s="71">
        <v>40.06116231677985</v>
      </c>
      <c r="N19" s="71">
        <v>2.5718974686609317E-2</v>
      </c>
      <c r="O19" s="71">
        <v>-0.60370767583258167</v>
      </c>
      <c r="P19" s="71">
        <v>-1.801242648092144E-2</v>
      </c>
      <c r="Q19" s="71">
        <v>-0.30050881984448957</v>
      </c>
      <c r="R19" s="71">
        <v>-3.9713029832574506E-3</v>
      </c>
      <c r="S19" s="71">
        <v>-2.442355447004855</v>
      </c>
      <c r="T19" s="71">
        <v>-1.843092693738448</v>
      </c>
      <c r="U19" s="71">
        <v>-2.3686742582766995</v>
      </c>
      <c r="V19" s="71">
        <v>-0.11701607078585365</v>
      </c>
      <c r="W19" s="71">
        <v>-1.1464705610876485E-2</v>
      </c>
    </row>
    <row r="20" spans="2:23" x14ac:dyDescent="0.25">
      <c r="B20" s="1" t="s">
        <v>194</v>
      </c>
      <c r="C20" s="71">
        <v>-0.49344787586847721</v>
      </c>
      <c r="D20" s="71">
        <v>-8.9207483378131985E-3</v>
      </c>
      <c r="E20" s="71">
        <v>0.3912662969861983</v>
      </c>
      <c r="F20" s="71">
        <v>155.68440618697716</v>
      </c>
      <c r="G20" s="71">
        <v>-3.8147059568875118E-2</v>
      </c>
      <c r="H20" s="71">
        <v>1.0325685257818236</v>
      </c>
      <c r="I20" s="71">
        <v>0.16064985460167519</v>
      </c>
      <c r="J20" s="71">
        <v>-0.12123567654373929</v>
      </c>
      <c r="K20" s="71">
        <v>2.4819705417406756E-2</v>
      </c>
      <c r="L20" s="71">
        <v>80.491420578051788</v>
      </c>
      <c r="M20" s="71">
        <v>-3.6974309315652465</v>
      </c>
      <c r="N20" s="71">
        <v>0.42278062464319033</v>
      </c>
      <c r="O20" s="71">
        <v>-0.24442653295023617</v>
      </c>
      <c r="P20" s="71">
        <v>2.2158333271092172E-2</v>
      </c>
      <c r="Q20" s="71">
        <v>-1.2664929915879575</v>
      </c>
      <c r="R20" s="71">
        <v>2.3130465687667225E-2</v>
      </c>
      <c r="S20" s="71">
        <v>0.23958540967301667</v>
      </c>
      <c r="T20" s="71">
        <v>1.3413030743855336</v>
      </c>
      <c r="U20" s="71">
        <v>2.5512781447182604</v>
      </c>
      <c r="V20" s="71">
        <v>0.55117373543731618</v>
      </c>
      <c r="W20" s="71">
        <v>-1.0105683110779607E-2</v>
      </c>
    </row>
    <row r="21" spans="2:23" x14ac:dyDescent="0.25">
      <c r="B21" s="1" t="s">
        <v>195</v>
      </c>
      <c r="C21" s="71">
        <v>1.0322781723101515</v>
      </c>
      <c r="D21" s="71">
        <v>1.463423341728703E-3</v>
      </c>
      <c r="E21" s="71">
        <v>-7.347379641021716E-2</v>
      </c>
      <c r="F21" s="71">
        <v>-3.1604627672673241E-4</v>
      </c>
      <c r="G21" s="71">
        <v>2.4930763485663983</v>
      </c>
      <c r="H21" s="71">
        <v>0.24641725828126446</v>
      </c>
      <c r="I21" s="71">
        <v>-0.44616882887596176</v>
      </c>
      <c r="J21" s="71">
        <v>-0.58680687628505046</v>
      </c>
      <c r="K21" s="71">
        <v>0.16735162820983784</v>
      </c>
      <c r="L21" s="71">
        <v>0.5516076794673489</v>
      </c>
      <c r="M21" s="71">
        <v>-2.4760926939738672</v>
      </c>
      <c r="N21" s="71">
        <v>-9.7315800827553506E-2</v>
      </c>
      <c r="O21" s="71">
        <v>0.16468721670676659</v>
      </c>
      <c r="P21" s="71">
        <v>7.9203166958483701E-2</v>
      </c>
      <c r="Q21" s="71">
        <v>-0.31673664762346126</v>
      </c>
      <c r="R21" s="71">
        <v>-7.6862448031129434E-3</v>
      </c>
      <c r="S21" s="71">
        <v>-0.78241199122711957</v>
      </c>
      <c r="T21" s="71">
        <v>-5.5846623256039139E-2</v>
      </c>
      <c r="U21" s="71">
        <v>1.7799325836516597E-2</v>
      </c>
      <c r="V21" s="71">
        <v>0.1882995845330929</v>
      </c>
      <c r="W21" s="71">
        <v>-1.6149255902032957E-3</v>
      </c>
    </row>
    <row r="22" spans="2:23" x14ac:dyDescent="0.25">
      <c r="B22" s="1" t="s">
        <v>196</v>
      </c>
      <c r="C22" s="71">
        <v>-5.6999323697666145E-2</v>
      </c>
      <c r="D22" s="71">
        <v>-2.2550425041154942E-3</v>
      </c>
      <c r="E22" s="71">
        <v>1.9908445095815137</v>
      </c>
      <c r="F22" s="71">
        <v>0.29823905418414459</v>
      </c>
      <c r="G22" s="71">
        <v>-0.18368336020196818</v>
      </c>
      <c r="H22" s="71">
        <v>3.1752507131104646</v>
      </c>
      <c r="I22" s="71">
        <v>0.42837000205950104</v>
      </c>
      <c r="J22" s="71">
        <v>-0.23990698339889563</v>
      </c>
      <c r="K22" s="71">
        <v>0.10824404540351984</v>
      </c>
      <c r="L22" s="71">
        <v>10.929927319394727</v>
      </c>
      <c r="M22" s="71">
        <v>-2.2613877656805044</v>
      </c>
      <c r="N22" s="71">
        <v>0.33481728012411582</v>
      </c>
      <c r="O22" s="71">
        <v>-0.43914889420625192</v>
      </c>
      <c r="P22" s="71">
        <v>0.58387654760249252</v>
      </c>
      <c r="Q22" s="71">
        <v>-1.8286515281376263</v>
      </c>
      <c r="R22" s="71">
        <v>-1.4516271417226717E-2</v>
      </c>
      <c r="S22" s="71">
        <v>0.40859331924686448</v>
      </c>
      <c r="T22" s="71">
        <v>7.8294095952966005</v>
      </c>
      <c r="U22" s="71">
        <v>9.4401963677155543</v>
      </c>
      <c r="V22" s="71">
        <v>0.25858050568917645</v>
      </c>
      <c r="W22" s="71">
        <v>1.3973051483669353E-2</v>
      </c>
    </row>
    <row r="23" spans="2:23" x14ac:dyDescent="0.25">
      <c r="B23" s="1" t="s">
        <v>197</v>
      </c>
      <c r="C23" s="71">
        <v>0.1258063308382309</v>
      </c>
      <c r="D23" s="71">
        <v>1.8236824190966294E-2</v>
      </c>
      <c r="E23" s="71">
        <v>0.79738440926720744</v>
      </c>
      <c r="F23" s="71">
        <v>-1.8058044420214255E-2</v>
      </c>
      <c r="G23" s="71">
        <v>-0.18567188614123345</v>
      </c>
      <c r="H23" s="71">
        <v>1.0846769294016578</v>
      </c>
      <c r="I23" s="71">
        <v>166.28471586158653</v>
      </c>
      <c r="J23" s="71">
        <v>0.10856138138827687</v>
      </c>
      <c r="K23" s="71">
        <v>-9.6314298891946065E-2</v>
      </c>
      <c r="L23" s="71">
        <v>-0.186445255434946</v>
      </c>
      <c r="M23" s="71">
        <v>-4.6068990620368826</v>
      </c>
      <c r="N23" s="71">
        <v>-0.26310955807270486</v>
      </c>
      <c r="O23" s="71">
        <v>-0.20397056566502647</v>
      </c>
      <c r="P23" s="71">
        <v>6.8928564850444685E-2</v>
      </c>
      <c r="Q23" s="71">
        <v>-2.9405666814018842E-2</v>
      </c>
      <c r="R23" s="71">
        <v>8.9444700064492486E-3</v>
      </c>
      <c r="S23" s="71">
        <v>-1.7977684535794953</v>
      </c>
      <c r="T23" s="71">
        <v>-0.71813544336819213</v>
      </c>
      <c r="U23" s="71">
        <v>-1.989967088612983</v>
      </c>
      <c r="V23" s="71">
        <v>6.6533477216686968E-2</v>
      </c>
      <c r="W23" s="71">
        <v>1.3820482727850181E-2</v>
      </c>
    </row>
    <row r="24" spans="2:23" x14ac:dyDescent="0.25">
      <c r="B24" s="1" t="s">
        <v>199</v>
      </c>
      <c r="C24" s="71">
        <v>2.7101754638691088E-2</v>
      </c>
      <c r="D24" s="71">
        <v>3.9182999385621781E-2</v>
      </c>
      <c r="E24" s="71">
        <v>0.80844600815765766</v>
      </c>
      <c r="F24" s="71">
        <v>4.1840978104082611E-2</v>
      </c>
      <c r="G24" s="71">
        <v>1.7748365929590493E-2</v>
      </c>
      <c r="H24" s="71">
        <v>0.54461297011118204</v>
      </c>
      <c r="I24" s="71">
        <v>0.33045932168180386</v>
      </c>
      <c r="J24" s="71">
        <v>-0.54097722355734257</v>
      </c>
      <c r="K24" s="71">
        <v>0.10279502538616606</v>
      </c>
      <c r="L24" s="71">
        <v>-0.15090051697667101</v>
      </c>
      <c r="M24" s="71">
        <v>5.8095881238478215</v>
      </c>
      <c r="N24" s="71">
        <v>1.6387482767518182</v>
      </c>
      <c r="O24" s="71">
        <v>1.5706550873044733</v>
      </c>
      <c r="P24" s="71">
        <v>1.3901803846742906E-2</v>
      </c>
      <c r="Q24" s="71">
        <v>-4.3808316054621743E-3</v>
      </c>
      <c r="R24" s="71">
        <v>1.1116260941998447E-2</v>
      </c>
      <c r="S24" s="71">
        <v>-0.17584043084175904</v>
      </c>
      <c r="T24" s="71">
        <v>1.601561769030134</v>
      </c>
      <c r="U24" s="71">
        <v>3.2329661362826432</v>
      </c>
      <c r="V24" s="71">
        <v>0.79705471698051589</v>
      </c>
      <c r="W24" s="71">
        <v>7.7753990192312314E-2</v>
      </c>
    </row>
    <row r="25" spans="2:23" x14ac:dyDescent="0.25">
      <c r="B25" s="1" t="s">
        <v>200</v>
      </c>
      <c r="C25" s="71">
        <v>9.4150111652027371E-2</v>
      </c>
      <c r="D25" s="71">
        <v>1.9206382644083551E-2</v>
      </c>
      <c r="E25" s="71">
        <v>0.64576698406087374</v>
      </c>
      <c r="F25" s="71">
        <v>1.0443585558326699E-2</v>
      </c>
      <c r="G25" s="71">
        <v>-4.7893552238120404E-2</v>
      </c>
      <c r="H25" s="71">
        <v>0.97689945251238086</v>
      </c>
      <c r="I25" s="71">
        <v>0.45041978538135352</v>
      </c>
      <c r="J25" s="71">
        <v>0.31610598413259222</v>
      </c>
      <c r="K25" s="71">
        <v>3.3721873700285877E-2</v>
      </c>
      <c r="L25" s="71">
        <v>0.63778172687974755</v>
      </c>
      <c r="M25" s="71">
        <v>3.3332319357651263</v>
      </c>
      <c r="N25" s="71">
        <v>1.506240284972592</v>
      </c>
      <c r="O25" s="71">
        <v>1.0526270539549705</v>
      </c>
      <c r="P25" s="71">
        <v>-5.3319987899184502E-3</v>
      </c>
      <c r="Q25" s="71">
        <v>-2.0683515872327116</v>
      </c>
      <c r="R25" s="71">
        <v>3.2392478763655183E-2</v>
      </c>
      <c r="S25" s="71">
        <v>-0.95725173650406614</v>
      </c>
      <c r="T25" s="71">
        <v>0.45271483057011597</v>
      </c>
      <c r="U25" s="71">
        <v>0.60264044221685453</v>
      </c>
      <c r="V25" s="71">
        <v>0.59706721565628973</v>
      </c>
      <c r="W25" s="71">
        <v>3.2662330193608362E-2</v>
      </c>
    </row>
    <row r="26" spans="2:23" x14ac:dyDescent="0.25">
      <c r="B26" s="1" t="s">
        <v>201</v>
      </c>
      <c r="C26" s="71">
        <v>0.29158375413304166</v>
      </c>
      <c r="D26" s="71">
        <v>2.3500384572957028E-2</v>
      </c>
      <c r="E26" s="71">
        <v>-3.4120126079398211E-2</v>
      </c>
      <c r="F26" s="71">
        <v>-1.0247720023526604E-2</v>
      </c>
      <c r="G26" s="71">
        <v>-8.4304738608823954E-2</v>
      </c>
      <c r="H26" s="71">
        <v>0.97055334388746017</v>
      </c>
      <c r="I26" s="71">
        <v>0.95217565020302297</v>
      </c>
      <c r="J26" s="71">
        <v>-0.37577195313801526</v>
      </c>
      <c r="K26" s="71">
        <v>-2.5326615290655927E-2</v>
      </c>
      <c r="L26" s="71">
        <v>-0.34242547920660593</v>
      </c>
      <c r="M26" s="71">
        <v>2.0918820231684201</v>
      </c>
      <c r="N26" s="71">
        <v>1.0248348001622269</v>
      </c>
      <c r="O26" s="71">
        <v>0.34739854584227237</v>
      </c>
      <c r="P26" s="71">
        <v>-1.6852100511384159E-2</v>
      </c>
      <c r="Q26" s="71">
        <v>0.46818019135883909</v>
      </c>
      <c r="R26" s="71">
        <v>2.1159237855120215E-2</v>
      </c>
      <c r="S26" s="71">
        <v>0.74201475638703318</v>
      </c>
      <c r="T26" s="71">
        <v>-5.115668915798198E-3</v>
      </c>
      <c r="U26" s="71">
        <v>-0.26394234716717269</v>
      </c>
      <c r="V26" s="71">
        <v>0.87535938767944221</v>
      </c>
      <c r="W26" s="71">
        <v>-2.9231674594717663E-2</v>
      </c>
    </row>
    <row r="27" spans="2:23" x14ac:dyDescent="0.25">
      <c r="B27" s="1" t="s">
        <v>202</v>
      </c>
      <c r="C27" s="71">
        <v>5.6089644746087582E-2</v>
      </c>
      <c r="D27" s="71">
        <v>8.6533356303165141E-3</v>
      </c>
      <c r="E27" s="71">
        <v>0.71445454692300114</v>
      </c>
      <c r="F27" s="71">
        <v>1.1905271343911877E-2</v>
      </c>
      <c r="G27" s="71">
        <v>-5.5666451632488921E-2</v>
      </c>
      <c r="H27" s="71">
        <v>7.5913598362601017E-2</v>
      </c>
      <c r="I27" s="71">
        <v>-0.21784561988249571</v>
      </c>
      <c r="J27" s="71">
        <v>-0.44947164927016453</v>
      </c>
      <c r="K27" s="71">
        <v>-9.0720479478596322E-2</v>
      </c>
      <c r="L27" s="71">
        <v>-0.29192402891750174</v>
      </c>
      <c r="M27" s="71">
        <v>-1.3693135422741511</v>
      </c>
      <c r="N27" s="71">
        <v>0.11466009699456145</v>
      </c>
      <c r="O27" s="71">
        <v>-0.33767110975355158</v>
      </c>
      <c r="P27" s="71">
        <v>5.317455344654435E-2</v>
      </c>
      <c r="Q27" s="71">
        <v>-0.48078497937087433</v>
      </c>
      <c r="R27" s="71">
        <v>6.6565148039542874E-3</v>
      </c>
      <c r="S27" s="71">
        <v>-8.2101805872957345E-2</v>
      </c>
      <c r="T27" s="71">
        <v>0.94529206511281239</v>
      </c>
      <c r="U27" s="71">
        <v>0.91435213608752042</v>
      </c>
      <c r="V27" s="71">
        <v>6.7381225185871252E-2</v>
      </c>
      <c r="W27" s="71">
        <v>-1.757774290900023E-2</v>
      </c>
    </row>
    <row r="28" spans="2:23" x14ac:dyDescent="0.25">
      <c r="B28" s="1" t="s">
        <v>233</v>
      </c>
      <c r="C28" s="71">
        <v>-4.7110286144922603E-2</v>
      </c>
      <c r="D28" s="71">
        <v>3.4367982130622442E-2</v>
      </c>
      <c r="E28" s="71">
        <v>-5.8074260071413033E-3</v>
      </c>
      <c r="F28" s="71">
        <v>9.7878937297352451E-3</v>
      </c>
      <c r="G28" s="71">
        <v>-3.5546111645636314E-2</v>
      </c>
      <c r="H28" s="71">
        <v>-0.27961467573125232</v>
      </c>
      <c r="I28" s="71">
        <v>-0.13564810487483903</v>
      </c>
      <c r="J28" s="71">
        <v>-0.34842187600355001</v>
      </c>
      <c r="K28" s="71">
        <v>-1.174709926576473E-2</v>
      </c>
      <c r="L28" s="71">
        <v>0.34364286003549388</v>
      </c>
      <c r="M28" s="71">
        <v>-0.34999000213948545</v>
      </c>
      <c r="N28" s="71">
        <v>-0.4017177810832272</v>
      </c>
      <c r="O28" s="71">
        <v>0.40806864917718921</v>
      </c>
      <c r="P28" s="71">
        <v>1.1117160795434558E-2</v>
      </c>
      <c r="Q28" s="71">
        <v>-1.8171148001510393</v>
      </c>
      <c r="R28" s="71">
        <v>2.0223725448830096E-2</v>
      </c>
      <c r="S28" s="71">
        <v>-0.15401815096751109</v>
      </c>
      <c r="T28" s="71">
        <v>-0.51156406896426332</v>
      </c>
      <c r="U28" s="71">
        <v>0.25501359332756157</v>
      </c>
      <c r="V28" s="71">
        <v>-2.8553020184633863E-3</v>
      </c>
      <c r="W28" s="71">
        <v>-2.4281939938856547E-2</v>
      </c>
    </row>
    <row r="29" spans="2:23" x14ac:dyDescent="0.25">
      <c r="B29" s="1" t="s">
        <v>203</v>
      </c>
      <c r="C29" s="71">
        <v>0.12746415665891994</v>
      </c>
      <c r="D29" s="71">
        <v>2.9554032171485362E-2</v>
      </c>
      <c r="E29" s="71">
        <v>1.5794437424520036</v>
      </c>
      <c r="F29" s="71">
        <v>-8.0416565383924152E-3</v>
      </c>
      <c r="G29" s="71">
        <v>0.14796849660699585</v>
      </c>
      <c r="H29" s="71">
        <v>0.16754213405002047</v>
      </c>
      <c r="I29" s="71">
        <v>0.88020749805182585</v>
      </c>
      <c r="J29" s="71">
        <v>-0.31621857952548638</v>
      </c>
      <c r="K29" s="71">
        <v>-2.5846474845517504E-2</v>
      </c>
      <c r="L29" s="71">
        <v>-4.2439682191208132E-2</v>
      </c>
      <c r="M29" s="71">
        <v>15.295896278377247</v>
      </c>
      <c r="N29" s="71">
        <v>0.3399797033962812</v>
      </c>
      <c r="O29" s="71">
        <v>0.41298065670080047</v>
      </c>
      <c r="P29" s="71">
        <v>-1.7521813887103329E-2</v>
      </c>
      <c r="Q29" s="71">
        <v>-2.1800332713468604</v>
      </c>
      <c r="R29" s="71">
        <v>4.1842697146034268E-3</v>
      </c>
      <c r="S29" s="71">
        <v>-0.28566815690871811</v>
      </c>
      <c r="T29" s="71">
        <v>-0.27401475512006723</v>
      </c>
      <c r="U29" s="71">
        <v>-0.19692129722070326</v>
      </c>
      <c r="V29" s="71">
        <v>0.72604598416536759</v>
      </c>
      <c r="W29" s="71">
        <v>1.017811095162127E-2</v>
      </c>
    </row>
    <row r="30" spans="2:23" x14ac:dyDescent="0.25">
      <c r="B30" s="1" t="s">
        <v>204</v>
      </c>
      <c r="C30" s="71">
        <v>-0.18745500774449228</v>
      </c>
      <c r="D30" s="71">
        <v>2.8682576245569049E-2</v>
      </c>
      <c r="E30" s="71">
        <v>0.78362665521491004</v>
      </c>
      <c r="F30" s="71">
        <v>-3.4851923348759355E-2</v>
      </c>
      <c r="G30" s="71">
        <v>-8.2856875252584089E-2</v>
      </c>
      <c r="H30" s="71">
        <v>-0.20901674842273751</v>
      </c>
      <c r="I30" s="71">
        <v>0.35749354389485283</v>
      </c>
      <c r="J30" s="71">
        <v>-0.47121391442607835</v>
      </c>
      <c r="K30" s="71">
        <v>-0.12622748605615328</v>
      </c>
      <c r="L30" s="71">
        <v>-0.37142203242830407</v>
      </c>
      <c r="M30" s="71">
        <v>6.4279210672227221</v>
      </c>
      <c r="N30" s="71">
        <v>0.40224696654371628</v>
      </c>
      <c r="O30" s="71">
        <v>0.23853682807830012</v>
      </c>
      <c r="P30" s="71">
        <v>-1.3540952465357695E-2</v>
      </c>
      <c r="Q30" s="71">
        <v>-0.30611362166985145</v>
      </c>
      <c r="R30" s="71">
        <v>1.0155695526037168E-2</v>
      </c>
      <c r="S30" s="71">
        <v>-1.2038654770424106</v>
      </c>
      <c r="T30" s="71">
        <v>-1.6029377527086479</v>
      </c>
      <c r="U30" s="71">
        <v>-1.142186039191617</v>
      </c>
      <c r="V30" s="71">
        <v>0.33770921803318588</v>
      </c>
      <c r="W30" s="71">
        <v>-3.6513779774733526E-3</v>
      </c>
    </row>
    <row r="31" spans="2:23" x14ac:dyDescent="0.25">
      <c r="B31" s="1" t="s">
        <v>205</v>
      </c>
      <c r="C31" s="71">
        <v>-0.13804353256275559</v>
      </c>
      <c r="D31" s="71">
        <v>2.5476866758547923E-2</v>
      </c>
      <c r="E31" s="71">
        <v>-0.47361324632140744</v>
      </c>
      <c r="F31" s="71">
        <v>-3.2531403566038515E-2</v>
      </c>
      <c r="G31" s="71">
        <v>-5.4877098869303073E-2</v>
      </c>
      <c r="H31" s="71">
        <v>0.35608836788487669</v>
      </c>
      <c r="I31" s="71">
        <v>-0.17549938451134731</v>
      </c>
      <c r="J31" s="71">
        <v>-0.2322671771379467</v>
      </c>
      <c r="K31" s="71">
        <v>-0.10661317900771096</v>
      </c>
      <c r="L31" s="71">
        <v>-0.28214980623438091</v>
      </c>
      <c r="M31" s="71">
        <v>3.3400821868168866</v>
      </c>
      <c r="N31" s="71">
        <v>-2.9417951394386205E-3</v>
      </c>
      <c r="O31" s="71">
        <v>0.43703581533967018</v>
      </c>
      <c r="P31" s="71">
        <v>7.7174559578294499E-2</v>
      </c>
      <c r="Q31" s="71">
        <v>-1.1708285120569821</v>
      </c>
      <c r="R31" s="71">
        <v>1.9993135425242312E-2</v>
      </c>
      <c r="S31" s="71">
        <v>-0.78026031042141053</v>
      </c>
      <c r="T31" s="71">
        <v>-1.3647034549836008</v>
      </c>
      <c r="U31" s="71">
        <v>-1.535332527388716</v>
      </c>
      <c r="V31" s="71">
        <v>0.38867764646086456</v>
      </c>
      <c r="W31" s="71">
        <v>-1.7874400185685764E-2</v>
      </c>
    </row>
    <row r="32" spans="2:23" x14ac:dyDescent="0.25">
      <c r="B32" s="1" t="s">
        <v>206</v>
      </c>
      <c r="C32" s="71">
        <v>5.0521929556025962E-2</v>
      </c>
      <c r="D32" s="71">
        <v>2.4355191508853589E-2</v>
      </c>
      <c r="E32" s="71">
        <v>-8.2692689920229101E-2</v>
      </c>
      <c r="F32" s="71">
        <v>-3.0487961722549351E-2</v>
      </c>
      <c r="G32" s="71">
        <v>-4.922732888953834E-2</v>
      </c>
      <c r="H32" s="71">
        <v>0.3024683092947964</v>
      </c>
      <c r="I32" s="71">
        <v>-0.19934628654248604</v>
      </c>
      <c r="J32" s="71">
        <v>-0.50157692220189332</v>
      </c>
      <c r="K32" s="71">
        <v>-0.11476425408064297</v>
      </c>
      <c r="L32" s="71">
        <v>-0.11274404541124687</v>
      </c>
      <c r="M32" s="71">
        <v>2.9566750372504425</v>
      </c>
      <c r="N32" s="71">
        <v>-0.38442851822575025</v>
      </c>
      <c r="O32" s="71">
        <v>-0.15253401445136258</v>
      </c>
      <c r="P32" s="71">
        <v>1.5989360913926561E-2</v>
      </c>
      <c r="Q32" s="71">
        <v>-0.99143563724851602</v>
      </c>
      <c r="R32" s="71">
        <v>1.8902670718711861E-2</v>
      </c>
      <c r="S32" s="71">
        <v>-0.32286473235061114</v>
      </c>
      <c r="T32" s="71">
        <v>-0.91040447327840912</v>
      </c>
      <c r="U32" s="71">
        <v>8.7381152911733789E-2</v>
      </c>
      <c r="V32" s="71">
        <v>-6.3901429836685494E-2</v>
      </c>
      <c r="W32" s="71">
        <v>-9.1949423297467206E-3</v>
      </c>
    </row>
    <row r="33" spans="2:23" x14ac:dyDescent="0.25">
      <c r="B33" s="1" t="s">
        <v>207</v>
      </c>
      <c r="C33" s="71">
        <v>1.5493712717058438E-2</v>
      </c>
      <c r="D33" s="71">
        <v>9.6258618427606212E-3</v>
      </c>
      <c r="E33" s="71">
        <v>0.33028288409726242</v>
      </c>
      <c r="F33" s="71">
        <v>-3.6487968886326168E-2</v>
      </c>
      <c r="G33" s="71">
        <v>-4.6932233685111471E-2</v>
      </c>
      <c r="H33" s="71">
        <v>-0.63342706293762807</v>
      </c>
      <c r="I33" s="71">
        <v>-0.52602985341319453</v>
      </c>
      <c r="J33" s="71">
        <v>-0.4286976101458847</v>
      </c>
      <c r="K33" s="71">
        <v>-0.18770910245161893</v>
      </c>
      <c r="L33" s="71">
        <v>0.63595473390542046</v>
      </c>
      <c r="M33" s="71">
        <v>1.5754262561810277</v>
      </c>
      <c r="N33" s="71">
        <v>-8.145617361898197E-2</v>
      </c>
      <c r="O33" s="71">
        <v>-0.29638871562034735</v>
      </c>
      <c r="P33" s="71">
        <v>-2.5764371481131556E-2</v>
      </c>
      <c r="Q33" s="71">
        <v>-1.5570244515020075</v>
      </c>
      <c r="R33" s="71">
        <v>1.0759501605866634E-2</v>
      </c>
      <c r="S33" s="71">
        <v>-1.6333381610864992</v>
      </c>
      <c r="T33" s="71">
        <v>-1.8765160331382005</v>
      </c>
      <c r="U33" s="71">
        <v>29.000452694946148</v>
      </c>
      <c r="V33" s="71">
        <v>-7.5108798566629026E-2</v>
      </c>
      <c r="W33" s="71">
        <v>-3.0245677353105706E-2</v>
      </c>
    </row>
    <row r="34" spans="2:23" x14ac:dyDescent="0.25">
      <c r="B34" s="1" t="s">
        <v>208</v>
      </c>
      <c r="C34" s="71">
        <v>-0.13396472238341622</v>
      </c>
      <c r="D34" s="71">
        <v>-3.1016899149685217E-4</v>
      </c>
      <c r="E34" s="71">
        <v>0.34723672266379363</v>
      </c>
      <c r="F34" s="71">
        <v>-4.1339713119165018E-2</v>
      </c>
      <c r="G34" s="71">
        <v>-0.11273127777451392</v>
      </c>
      <c r="H34" s="71">
        <v>-0.5333293867242539</v>
      </c>
      <c r="I34" s="71">
        <v>-0.9469725915157603</v>
      </c>
      <c r="J34" s="71">
        <v>-0.58680687628505046</v>
      </c>
      <c r="K34" s="71">
        <v>-0.2017640651339126</v>
      </c>
      <c r="L34" s="71">
        <v>-0.26150350163383962</v>
      </c>
      <c r="M34" s="71">
        <v>-1.6732350041228108</v>
      </c>
      <c r="N34" s="71">
        <v>9.6818679519304743E-2</v>
      </c>
      <c r="O34" s="71">
        <v>-0.46232624502239195</v>
      </c>
      <c r="P34" s="71">
        <v>1.4131504885650783E-2</v>
      </c>
      <c r="Q34" s="71">
        <v>-2.0193036707742023</v>
      </c>
      <c r="R34" s="71">
        <v>1.0902730351270261E-2</v>
      </c>
      <c r="S34" s="71">
        <v>-0.80201784103811047</v>
      </c>
      <c r="T34" s="71">
        <v>-1.9260952818857611</v>
      </c>
      <c r="U34" s="71">
        <v>-2.2491903296355522</v>
      </c>
      <c r="V34" s="71">
        <v>0.36579387550985876</v>
      </c>
      <c r="W34" s="71">
        <v>-3.1049517211849561E-2</v>
      </c>
    </row>
    <row r="35" spans="2:23" x14ac:dyDescent="0.25">
      <c r="B35" s="1" t="s">
        <v>209</v>
      </c>
      <c r="C35" s="71">
        <v>-0.37049583007444142</v>
      </c>
      <c r="D35" s="71">
        <v>-1.4947453749753394E-2</v>
      </c>
      <c r="E35" s="71">
        <v>1.156991122353245</v>
      </c>
      <c r="F35" s="71">
        <v>-3.8774026616246821E-2</v>
      </c>
      <c r="G35" s="71">
        <v>-0.26462794269284756</v>
      </c>
      <c r="H35" s="71">
        <v>-1.9135762463197801</v>
      </c>
      <c r="I35" s="71">
        <v>-0.9413257523402252</v>
      </c>
      <c r="J35" s="71">
        <v>-0.18695186392190241</v>
      </c>
      <c r="K35" s="71">
        <v>-0.24442646939860602</v>
      </c>
      <c r="L35" s="71">
        <v>0.1504868500337623</v>
      </c>
      <c r="M35" s="71">
        <v>-11.76714754856356</v>
      </c>
      <c r="N35" s="71">
        <v>-0.59443866119349553</v>
      </c>
      <c r="O35" s="71">
        <v>-0.62324925820413313</v>
      </c>
      <c r="P35" s="71">
        <v>-3.0549870113442359E-2</v>
      </c>
      <c r="Q35" s="71">
        <v>-2.8890659062594226</v>
      </c>
      <c r="R35" s="71">
        <v>1.5717490383810297E-2</v>
      </c>
      <c r="S35" s="71">
        <v>-1.8200854870432004</v>
      </c>
      <c r="T35" s="71">
        <v>-1.6100323788896098</v>
      </c>
      <c r="U35" s="71">
        <v>-2.1204765492448923</v>
      </c>
      <c r="V35" s="71">
        <v>-0.1388845364033571</v>
      </c>
      <c r="W35" s="71">
        <v>6.3649345820637184E-3</v>
      </c>
    </row>
    <row r="36" spans="2:23" x14ac:dyDescent="0.25">
      <c r="B36" s="1" t="s">
        <v>210</v>
      </c>
      <c r="C36" s="71">
        <v>0.11234683213683198</v>
      </c>
      <c r="D36" s="71">
        <v>-2.8295909209617265E-3</v>
      </c>
      <c r="E36" s="71">
        <v>0.77961725575034557</v>
      </c>
      <c r="F36" s="71">
        <v>0.21375991532297853</v>
      </c>
      <c r="G36" s="71">
        <v>4.7496622373479895E-2</v>
      </c>
      <c r="H36" s="71">
        <v>0.45582152755065158</v>
      </c>
      <c r="I36" s="71">
        <v>0.7391921065857805</v>
      </c>
      <c r="J36" s="71">
        <v>-0.20749256374837077</v>
      </c>
      <c r="K36" s="71">
        <v>-9.4514855890979702E-2</v>
      </c>
      <c r="L36" s="71">
        <v>-0.1606120492614716</v>
      </c>
      <c r="M36" s="71">
        <v>12.244970852776722</v>
      </c>
      <c r="N36" s="71">
        <v>-0.12985760294682297</v>
      </c>
      <c r="O36" s="71">
        <v>4.9236044373599632E-3</v>
      </c>
      <c r="P36" s="71">
        <v>6.2935847084203403E-3</v>
      </c>
      <c r="Q36" s="71">
        <v>-0.7530267988536633</v>
      </c>
      <c r="R36" s="71">
        <v>5.3446141321315576E-3</v>
      </c>
      <c r="S36" s="71">
        <v>-0.34623825496951671</v>
      </c>
      <c r="T36" s="71">
        <v>-1.3575435796123401</v>
      </c>
      <c r="U36" s="71">
        <v>-1.0928891991251899</v>
      </c>
      <c r="V36" s="71">
        <v>0.53261773015844416</v>
      </c>
      <c r="W36" s="71">
        <v>1.3457373234830088E-2</v>
      </c>
    </row>
    <row r="37" spans="2:23" x14ac:dyDescent="0.25">
      <c r="B37" s="1" t="s">
        <v>211</v>
      </c>
      <c r="C37" s="71">
        <v>-0.14232219303743712</v>
      </c>
      <c r="D37" s="71">
        <v>1.5643613130243837E-2</v>
      </c>
      <c r="E37" s="71">
        <v>6.7872627481875281E-2</v>
      </c>
      <c r="F37" s="71">
        <v>-2.2341539196251151E-2</v>
      </c>
      <c r="G37" s="71">
        <v>3.1421853787400074</v>
      </c>
      <c r="H37" s="71">
        <v>0.9341470554504574</v>
      </c>
      <c r="I37" s="71">
        <v>-0.494168554274873</v>
      </c>
      <c r="J37" s="71">
        <v>-0.39477269190491637</v>
      </c>
      <c r="K37" s="71">
        <v>-0.19043168980773284</v>
      </c>
      <c r="L37" s="71">
        <v>-0.63482662120525435</v>
      </c>
      <c r="M37" s="71">
        <v>-0.47287092271363723</v>
      </c>
      <c r="N37" s="71">
        <v>-0.21466126182284948</v>
      </c>
      <c r="O37" s="71">
        <v>-0.38706830477319598</v>
      </c>
      <c r="P37" s="71">
        <v>2.2939861070413134</v>
      </c>
      <c r="Q37" s="71">
        <v>-1.5949773999286951</v>
      </c>
      <c r="R37" s="71">
        <v>4.9615192201731819E-3</v>
      </c>
      <c r="S37" s="71">
        <v>-0.46773506485922489</v>
      </c>
      <c r="T37" s="71">
        <v>-0.55496105540303775</v>
      </c>
      <c r="U37" s="71">
        <v>-0.25524266297964404</v>
      </c>
      <c r="V37" s="71">
        <v>0.37969316998930702</v>
      </c>
      <c r="W37" s="71">
        <v>-4.1197274379459664E-2</v>
      </c>
    </row>
    <row r="38" spans="2:23" x14ac:dyDescent="0.25">
      <c r="B38" s="1" t="s">
        <v>212</v>
      </c>
      <c r="C38" s="71">
        <v>-7.5684933297705329E-2</v>
      </c>
      <c r="D38" s="71">
        <v>1.5169308689435371E-2</v>
      </c>
      <c r="E38" s="71">
        <v>2.472917746583573</v>
      </c>
      <c r="F38" s="71">
        <v>-2.0245465458684012E-2</v>
      </c>
      <c r="G38" s="71">
        <v>6.609722163326941</v>
      </c>
      <c r="H38" s="71">
        <v>-0.42405758197117582</v>
      </c>
      <c r="I38" s="71">
        <v>-0.62739262883691471</v>
      </c>
      <c r="J38" s="71">
        <v>-0.51828167348366205</v>
      </c>
      <c r="K38" s="71">
        <v>-0.11205359930939003</v>
      </c>
      <c r="L38" s="71">
        <v>0.49352846025574393</v>
      </c>
      <c r="M38" s="71">
        <v>-5.8293222233173996</v>
      </c>
      <c r="N38" s="71">
        <v>9.3797812592297997E-2</v>
      </c>
      <c r="O38" s="71">
        <v>-7.5358838719131543E-2</v>
      </c>
      <c r="P38" s="71">
        <v>1.5571131273297016</v>
      </c>
      <c r="Q38" s="71">
        <v>-2.122252637491818</v>
      </c>
      <c r="R38" s="71">
        <v>1.7775205680655021E-2</v>
      </c>
      <c r="S38" s="71">
        <v>-1.337788397129396</v>
      </c>
      <c r="T38" s="71">
        <v>-1.2156243467242198</v>
      </c>
      <c r="U38" s="71">
        <v>-1.406586814310671</v>
      </c>
      <c r="V38" s="71">
        <v>-6.6368474860856827E-2</v>
      </c>
      <c r="W38" s="71">
        <v>-3.8429831365370767E-3</v>
      </c>
    </row>
    <row r="39" spans="2:23" x14ac:dyDescent="0.25">
      <c r="B39" s="1" t="s">
        <v>213</v>
      </c>
      <c r="C39" s="71">
        <v>0.41525543778700036</v>
      </c>
      <c r="D39" s="71">
        <v>9.7784298998985483E-2</v>
      </c>
      <c r="E39" s="71">
        <v>2.0856737684304401</v>
      </c>
      <c r="F39" s="71">
        <v>9.7247361977905804</v>
      </c>
      <c r="G39" s="71">
        <v>0.79412860424957299</v>
      </c>
      <c r="H39" s="71">
        <v>-1.8937288832411345</v>
      </c>
      <c r="I39" s="71">
        <v>0.25945096097795617</v>
      </c>
      <c r="J39" s="71">
        <v>0.76940291394395288</v>
      </c>
      <c r="K39" s="71">
        <v>9.4221821990342444E-2</v>
      </c>
      <c r="L39" s="71">
        <v>1.9933555366007538</v>
      </c>
      <c r="M39" s="71">
        <v>-2.567265416969077</v>
      </c>
      <c r="N39" s="71">
        <v>0.70420993308269042</v>
      </c>
      <c r="O39" s="71">
        <v>-2.3359221409802358E-2</v>
      </c>
      <c r="P39" s="71">
        <v>0.11375731339010244</v>
      </c>
      <c r="Q39" s="71">
        <v>3.8179457601651339</v>
      </c>
      <c r="R39" s="71">
        <v>3.0168429169461483E-2</v>
      </c>
      <c r="S39" s="71">
        <v>-0.68412959219514868</v>
      </c>
      <c r="T39" s="71">
        <v>4.7539077951586588</v>
      </c>
      <c r="U39" s="71">
        <v>1.8236565849992221</v>
      </c>
      <c r="V39" s="71">
        <v>-0.17833312952412039</v>
      </c>
      <c r="W39" s="71">
        <v>-9.3472399498425417E-3</v>
      </c>
    </row>
    <row r="40" spans="2:23" x14ac:dyDescent="0.25">
      <c r="B40" s="1" t="s">
        <v>214</v>
      </c>
      <c r="C40" s="71">
        <v>-0.13028086861927268</v>
      </c>
      <c r="D40" s="71">
        <v>4.0013420674939716E-2</v>
      </c>
      <c r="E40" s="71">
        <v>1.7421667176182949</v>
      </c>
      <c r="F40" s="71">
        <v>2.1546463449973827E-2</v>
      </c>
      <c r="G40" s="71">
        <v>-0.10927643008715521</v>
      </c>
      <c r="H40" s="71">
        <v>-1.5084795635859132</v>
      </c>
      <c r="I40" s="71">
        <v>-0.16146306854062722</v>
      </c>
      <c r="J40" s="71">
        <v>0.115393016094123</v>
      </c>
      <c r="K40" s="71">
        <v>-1.0825816034585111E-2</v>
      </c>
      <c r="L40" s="71">
        <v>0.32997911248456768</v>
      </c>
      <c r="M40" s="71">
        <v>3.1982918264647346</v>
      </c>
      <c r="N40" s="71">
        <v>-0.20600451341163126</v>
      </c>
      <c r="O40" s="71">
        <v>0.36536222018063513</v>
      </c>
      <c r="P40" s="71">
        <v>1.383095172530179E-2</v>
      </c>
      <c r="Q40" s="71">
        <v>-1.349476534171119</v>
      </c>
      <c r="R40" s="71">
        <v>-9.426071645172918E-3</v>
      </c>
      <c r="S40" s="71">
        <v>-0.94732063097038177</v>
      </c>
      <c r="T40" s="71">
        <v>0.40658158635933267</v>
      </c>
      <c r="U40" s="71">
        <v>1.1117361250498761</v>
      </c>
      <c r="V40" s="71">
        <v>-4.2792972173215295E-2</v>
      </c>
      <c r="W40" s="71">
        <v>-8.3002813476601434E-3</v>
      </c>
    </row>
    <row r="41" spans="2:23" x14ac:dyDescent="0.25">
      <c r="B41" s="1" t="s">
        <v>215</v>
      </c>
      <c r="C41" s="71">
        <v>1.6451560259665727</v>
      </c>
      <c r="D41" s="71">
        <v>0.10846277568447248</v>
      </c>
      <c r="E41" s="71">
        <v>1.198579095367033</v>
      </c>
      <c r="F41" s="71">
        <v>5.7510032325889256E-2</v>
      </c>
      <c r="G41" s="71">
        <v>0.2288795667947712</v>
      </c>
      <c r="H41" s="71">
        <v>6.6890885157839721E-3</v>
      </c>
      <c r="I41" s="71">
        <v>0.70767562779504412</v>
      </c>
      <c r="J41" s="71">
        <v>1.5557146391879404</v>
      </c>
      <c r="K41" s="71">
        <v>8.0125933370609359E-2</v>
      </c>
      <c r="L41" s="71">
        <v>4.0173387913830805</v>
      </c>
      <c r="M41" s="71">
        <v>11.337764589776347</v>
      </c>
      <c r="N41" s="71">
        <v>1.5344490780436668</v>
      </c>
      <c r="O41" s="71">
        <v>2.2361808156391034</v>
      </c>
      <c r="P41" s="71">
        <v>0.2072854205865016</v>
      </c>
      <c r="Q41" s="71">
        <v>8.1062450193202018</v>
      </c>
      <c r="R41" s="71">
        <v>4.6460509601382004E-2</v>
      </c>
      <c r="S41" s="71">
        <v>-9.9936330445243693E-2</v>
      </c>
      <c r="T41" s="71">
        <v>2.7250103986212477</v>
      </c>
      <c r="U41" s="71">
        <v>4.2703888997553268</v>
      </c>
      <c r="V41" s="71">
        <v>0.73453455839753212</v>
      </c>
      <c r="W41" s="71">
        <v>0.18834208134081487</v>
      </c>
    </row>
    <row r="42" spans="2:23" x14ac:dyDescent="0.25">
      <c r="B42" s="1" t="s">
        <v>216</v>
      </c>
      <c r="C42" s="71">
        <v>-0.39020669248842915</v>
      </c>
      <c r="D42" s="71">
        <v>1.0997214263128476E-2</v>
      </c>
      <c r="E42" s="71">
        <v>0.57562128344506802</v>
      </c>
      <c r="F42" s="71">
        <v>-1.8911340505160131E-2</v>
      </c>
      <c r="G42" s="71">
        <v>-8.8743820279221938E-2</v>
      </c>
      <c r="H42" s="71">
        <v>-1.3820988870079831</v>
      </c>
      <c r="I42" s="71">
        <v>-0.78044009044854512</v>
      </c>
      <c r="J42" s="71">
        <v>-0.14744455800725398</v>
      </c>
      <c r="K42" s="71">
        <v>-8.1388112737849114E-2</v>
      </c>
      <c r="L42" s="71">
        <v>-0.42307229429134552</v>
      </c>
      <c r="M42" s="71">
        <v>-3.1706713159065356</v>
      </c>
      <c r="N42" s="71">
        <v>-0.28669088637107853</v>
      </c>
      <c r="O42" s="71">
        <v>-0.52229242049280045</v>
      </c>
      <c r="P42" s="71">
        <v>2.4304081655842569E-2</v>
      </c>
      <c r="Q42" s="71">
        <v>-2.3169092584263464</v>
      </c>
      <c r="R42" s="71">
        <v>-7.3030975460721525E-3</v>
      </c>
      <c r="S42" s="71">
        <v>-2.6601350323097952</v>
      </c>
      <c r="T42" s="71">
        <v>-1.1396411722034634</v>
      </c>
      <c r="U42" s="71">
        <v>-1.6507722632061412</v>
      </c>
      <c r="V42" s="71">
        <v>-0.57475443385185665</v>
      </c>
      <c r="W42" s="71">
        <v>-1.3706118211578345E-2</v>
      </c>
    </row>
    <row r="43" spans="2:23" x14ac:dyDescent="0.25">
      <c r="B43" s="1" t="s">
        <v>35</v>
      </c>
      <c r="C43" s="71">
        <v>-0.12994723168051228</v>
      </c>
      <c r="D43" s="71">
        <v>3.249739405592908E-3</v>
      </c>
      <c r="E43" s="71">
        <v>0.5407233546414254</v>
      </c>
      <c r="F43" s="71">
        <v>-4.4372523981113111E-2</v>
      </c>
      <c r="G43" s="71">
        <v>-0.14643057906337387</v>
      </c>
      <c r="H43" s="71">
        <v>-0.4943290501639464</v>
      </c>
      <c r="I43" s="71">
        <v>-0.66623956824828268</v>
      </c>
      <c r="J43" s="71">
        <v>-0.33339733946973366</v>
      </c>
      <c r="K43" s="71">
        <v>-0.21600788313436234</v>
      </c>
      <c r="L43" s="71">
        <v>-0.35932343965398611</v>
      </c>
      <c r="M43" s="71">
        <v>4.8972522994032106</v>
      </c>
      <c r="N43" s="71">
        <v>-0.51270363807275698</v>
      </c>
      <c r="O43" s="71">
        <v>-0.43155098098163847</v>
      </c>
      <c r="P43" s="71">
        <v>1.8314555034976025E-2</v>
      </c>
      <c r="Q43" s="71">
        <v>-2.0474214628872076</v>
      </c>
      <c r="R43" s="71">
        <v>6.8389571484054551E-3</v>
      </c>
      <c r="S43" s="71">
        <v>-0.58739332701237001</v>
      </c>
      <c r="T43" s="71">
        <v>-2.0173994188306783</v>
      </c>
      <c r="U43" s="71">
        <v>-1.7638161422327552</v>
      </c>
      <c r="V43" s="71">
        <v>0.16773642940506422</v>
      </c>
      <c r="W43" s="71">
        <v>-2.202708993882467E-2</v>
      </c>
    </row>
    <row r="44" spans="2:23" x14ac:dyDescent="0.25">
      <c r="B44" s="1" t="s">
        <v>217</v>
      </c>
      <c r="C44" s="71">
        <v>0.16601007192438727</v>
      </c>
      <c r="D44" s="71">
        <v>1.8782545896339514E-2</v>
      </c>
      <c r="E44" s="71">
        <v>1.4118959698630185</v>
      </c>
      <c r="F44" s="71">
        <v>2.2427624543283464E-2</v>
      </c>
      <c r="G44" s="71">
        <v>0.35622626215573594</v>
      </c>
      <c r="H44" s="71">
        <v>0.10823670252276274</v>
      </c>
      <c r="I44" s="71">
        <v>2.9158120499710827E-2</v>
      </c>
      <c r="J44" s="71">
        <v>0.24901320370365318</v>
      </c>
      <c r="K44" s="71">
        <v>-2.300368463767374E-2</v>
      </c>
      <c r="L44" s="71">
        <v>1.9470739584270349</v>
      </c>
      <c r="M44" s="71">
        <v>2.793534453731088</v>
      </c>
      <c r="N44" s="71">
        <v>0.5677944537163413</v>
      </c>
      <c r="O44" s="71">
        <v>0.13772115119255887</v>
      </c>
      <c r="P44" s="71">
        <v>0.17985069204343862</v>
      </c>
      <c r="Q44" s="71">
        <v>0.20364847218621462</v>
      </c>
      <c r="R44" s="71">
        <v>3.6112135088876118E-2</v>
      </c>
      <c r="S44" s="71">
        <v>0.4326912780012877</v>
      </c>
      <c r="T44" s="71">
        <v>1.2203857305690042</v>
      </c>
      <c r="U44" s="71">
        <v>0.49773399733183649</v>
      </c>
      <c r="V44" s="71">
        <v>0.39591725955676105</v>
      </c>
      <c r="W44" s="71">
        <v>-2.6428371293220946E-3</v>
      </c>
    </row>
    <row r="45" spans="2:23" x14ac:dyDescent="0.25">
      <c r="B45" s="1" t="s">
        <v>218</v>
      </c>
      <c r="C45" s="71">
        <v>0.11400060642959155</v>
      </c>
      <c r="D45" s="71">
        <v>2.1997192898192235E-2</v>
      </c>
      <c r="E45" s="71">
        <v>0.12529753561155293</v>
      </c>
      <c r="F45" s="71">
        <v>-7.7436779463363331E-3</v>
      </c>
      <c r="G45" s="71">
        <v>-1.3746468455402365E-2</v>
      </c>
      <c r="H45" s="71">
        <v>0.12957326396152979</v>
      </c>
      <c r="I45" s="71">
        <v>-0.14274488915176697</v>
      </c>
      <c r="J45" s="71">
        <v>-0.34138888538789303</v>
      </c>
      <c r="K45" s="71">
        <v>7.6875398833772673E-3</v>
      </c>
      <c r="L45" s="71">
        <v>-0.64128120539444178</v>
      </c>
      <c r="M45" s="71">
        <v>0.49776670633911496</v>
      </c>
      <c r="N45" s="71">
        <v>0.5712174500475008</v>
      </c>
      <c r="O45" s="71">
        <v>-0.12995605568608856</v>
      </c>
      <c r="P45" s="71">
        <v>-2.8724353085024728E-2</v>
      </c>
      <c r="Q45" s="71">
        <v>-1.9221698807618215</v>
      </c>
      <c r="R45" s="71">
        <v>-4.0925893126150612E-3</v>
      </c>
      <c r="S45" s="71">
        <v>0.26285659629255514</v>
      </c>
      <c r="T45" s="71">
        <v>0.75641463526047625</v>
      </c>
      <c r="U45" s="71">
        <v>-0.2766199916222804</v>
      </c>
      <c r="V45" s="71">
        <v>8.3745494006479307E-2</v>
      </c>
      <c r="W45" s="71">
        <v>-2.0267862027940321E-2</v>
      </c>
    </row>
    <row r="46" spans="2:23" x14ac:dyDescent="0.25">
      <c r="B46" s="1" t="s">
        <v>219</v>
      </c>
      <c r="C46" s="71">
        <v>0.35661964045105699</v>
      </c>
      <c r="D46" s="71">
        <v>0.15928310930635156</v>
      </c>
      <c r="E46" s="71">
        <v>0.89501997574880143</v>
      </c>
      <c r="F46" s="71">
        <v>-4.6248302164242777E-3</v>
      </c>
      <c r="G46" s="71">
        <v>211.97934507533822</v>
      </c>
      <c r="H46" s="71">
        <v>-0.79797771051010968</v>
      </c>
      <c r="I46" s="71">
        <v>-0.19060497002808527</v>
      </c>
      <c r="J46" s="71">
        <v>-0.15315273168498131</v>
      </c>
      <c r="K46" s="71">
        <v>-9.305633185851217E-2</v>
      </c>
      <c r="L46" s="71">
        <v>0.23612172083095689</v>
      </c>
      <c r="M46" s="71">
        <v>1.9412935246123135</v>
      </c>
      <c r="N46" s="71">
        <v>-0.18412508047265952</v>
      </c>
      <c r="O46" s="71">
        <v>-0.48344024596443752</v>
      </c>
      <c r="P46" s="71">
        <v>-1.0083578966005462E-2</v>
      </c>
      <c r="Q46" s="71">
        <v>-0.62243629797466915</v>
      </c>
      <c r="R46" s="71">
        <v>1.8251666356475058E-2</v>
      </c>
      <c r="S46" s="71">
        <v>-0.27029948087726346</v>
      </c>
      <c r="T46" s="71">
        <v>-2.6382045477434467E-2</v>
      </c>
      <c r="U46" s="71">
        <v>0.23382419473706972</v>
      </c>
      <c r="V46" s="71">
        <v>0.31835936740056275</v>
      </c>
      <c r="W46" s="71">
        <v>-1.2517212859449012E-2</v>
      </c>
    </row>
    <row r="47" spans="2:23" x14ac:dyDescent="0.25">
      <c r="B47" s="1" t="s">
        <v>220</v>
      </c>
      <c r="C47" s="71">
        <v>0.27719379026402247</v>
      </c>
      <c r="D47" s="71">
        <v>8.2920234694260539</v>
      </c>
      <c r="E47" s="71">
        <v>-0.41142500776924368</v>
      </c>
      <c r="F47" s="71">
        <v>3.8293558893271844E-2</v>
      </c>
      <c r="G47" s="71">
        <v>4.4913894406422815E-2</v>
      </c>
      <c r="H47" s="71">
        <v>0.3686840590807659</v>
      </c>
      <c r="I47" s="71">
        <v>0.88989866399401318</v>
      </c>
      <c r="J47" s="71">
        <v>-0.40293734677344917</v>
      </c>
      <c r="K47" s="71">
        <v>6.8675168891652288E-2</v>
      </c>
      <c r="L47" s="71">
        <v>0.24097315369859726</v>
      </c>
      <c r="M47" s="71">
        <v>-4.9613924280251753</v>
      </c>
      <c r="N47" s="71">
        <v>0.40550208045999242</v>
      </c>
      <c r="O47" s="71">
        <v>3.1847723277016446E-2</v>
      </c>
      <c r="P47" s="71">
        <v>1.0346520753429683E-2</v>
      </c>
      <c r="Q47" s="71">
        <v>1.8701081692621209</v>
      </c>
      <c r="R47" s="71">
        <v>6.7254853452781826E-3</v>
      </c>
      <c r="S47" s="71">
        <v>2.0060022472923196</v>
      </c>
      <c r="T47" s="71">
        <v>0.42795156403117074</v>
      </c>
      <c r="U47" s="71">
        <v>2.2190386998355009</v>
      </c>
      <c r="V47" s="71">
        <v>0.26012686087194314</v>
      </c>
      <c r="W47" s="71">
        <v>1.9037004949072806E-2</v>
      </c>
    </row>
    <row r="48" spans="2:23" x14ac:dyDescent="0.25">
      <c r="B48" s="1" t="s">
        <v>221</v>
      </c>
      <c r="C48" s="71">
        <v>-5.5422067149315263E-3</v>
      </c>
      <c r="D48" s="71">
        <v>2.8244951050171636E-3</v>
      </c>
      <c r="E48" s="71">
        <v>-0.29260927456392877</v>
      </c>
      <c r="F48" s="71">
        <v>-2.2581309929996646E-2</v>
      </c>
      <c r="G48" s="71">
        <v>-0.16067015044664401</v>
      </c>
      <c r="H48" s="71">
        <v>-0.38963978874788535</v>
      </c>
      <c r="I48" s="71">
        <v>-0.68387201381443741</v>
      </c>
      <c r="J48" s="71">
        <v>-0.23481039064790751</v>
      </c>
      <c r="K48" s="71">
        <v>9.022575608363833E-3</v>
      </c>
      <c r="L48" s="71">
        <v>-0.25292438653664939</v>
      </c>
      <c r="M48" s="71">
        <v>34.845715151742603</v>
      </c>
      <c r="N48" s="71">
        <v>65.706176374805707</v>
      </c>
      <c r="O48" s="71">
        <v>1.2146698799227107</v>
      </c>
      <c r="P48" s="71">
        <v>5.0833155061124617E-2</v>
      </c>
      <c r="Q48" s="71">
        <v>-1.3104972950782023</v>
      </c>
      <c r="R48" s="71">
        <v>9.5508871033661881E-3</v>
      </c>
      <c r="S48" s="71">
        <v>-1.1724619818919872</v>
      </c>
      <c r="T48" s="71">
        <v>-1.0329889154237077</v>
      </c>
      <c r="U48" s="71">
        <v>-1.296022963892991</v>
      </c>
      <c r="V48" s="71">
        <v>-0.22835879609222823</v>
      </c>
      <c r="W48" s="71">
        <v>7.9085774215642696E-3</v>
      </c>
    </row>
    <row r="49" spans="2:49" x14ac:dyDescent="0.25">
      <c r="B49" s="1" t="s">
        <v>222</v>
      </c>
      <c r="C49" s="71">
        <v>2.1471823917092722E-2</v>
      </c>
      <c r="D49" s="71">
        <v>1.3076220952602165E-2</v>
      </c>
      <c r="E49" s="71">
        <v>-0.44040665520590216</v>
      </c>
      <c r="F49" s="71">
        <v>1.9510262541595695</v>
      </c>
      <c r="G49" s="71">
        <v>-6.1905963371709283E-2</v>
      </c>
      <c r="H49" s="71">
        <v>-0.6694437961465558</v>
      </c>
      <c r="I49" s="71">
        <v>7.2102014533193176E-2</v>
      </c>
      <c r="J49" s="71">
        <v>-0.58680687628505046</v>
      </c>
      <c r="K49" s="71">
        <v>-0.14056704723182542</v>
      </c>
      <c r="L49" s="71">
        <v>-0.22853132454502723</v>
      </c>
      <c r="M49" s="71">
        <v>113.11808458954229</v>
      </c>
      <c r="N49" s="71">
        <v>-0.28942827101775442</v>
      </c>
      <c r="O49" s="71">
        <v>-0.4983070113828178</v>
      </c>
      <c r="P49" s="71">
        <v>9.0932738955129253E-2</v>
      </c>
      <c r="Q49" s="71">
        <v>-1.6546142730106435</v>
      </c>
      <c r="R49" s="71">
        <v>1.4430016774098964E-2</v>
      </c>
      <c r="S49" s="71">
        <v>-1.3132734814604718</v>
      </c>
      <c r="T49" s="71">
        <v>-1.4942270498414298</v>
      </c>
      <c r="U49" s="71">
        <v>-2.2623303034876754</v>
      </c>
      <c r="V49" s="71">
        <v>7.7794545846786911E-2</v>
      </c>
      <c r="W49" s="71">
        <v>1.5182253614667931E-3</v>
      </c>
    </row>
    <row r="50" spans="2:49" x14ac:dyDescent="0.25">
      <c r="B50" s="1" t="s">
        <v>223</v>
      </c>
      <c r="C50" s="71">
        <v>-0.37851687071133605</v>
      </c>
      <c r="D50" s="71">
        <v>4.8949927654276205E-3</v>
      </c>
      <c r="E50" s="71">
        <v>-0.28376551052355531</v>
      </c>
      <c r="F50" s="71">
        <v>-5.3549142833692068E-2</v>
      </c>
      <c r="G50" s="71">
        <v>0.11265501827222135</v>
      </c>
      <c r="H50" s="71">
        <v>-1.3397394262009992</v>
      </c>
      <c r="I50" s="71">
        <v>-0.9598464126252968</v>
      </c>
      <c r="J50" s="71">
        <v>-0.31263748321668017</v>
      </c>
      <c r="K50" s="71">
        <v>-0.15108562792651653</v>
      </c>
      <c r="L50" s="71">
        <v>-0.54866266601459979</v>
      </c>
      <c r="M50" s="71">
        <v>-9.1604533581823802</v>
      </c>
      <c r="N50" s="71">
        <v>0.24951998889867233</v>
      </c>
      <c r="O50" s="71">
        <v>-0.3834443965664322</v>
      </c>
      <c r="P50" s="71">
        <v>3.9559369503919936E-3</v>
      </c>
      <c r="Q50" s="71">
        <v>-2.4860368891168263</v>
      </c>
      <c r="R50" s="71">
        <v>2.9726332448647809E-3</v>
      </c>
      <c r="S50" s="71">
        <v>-2.2554414755128387</v>
      </c>
      <c r="T50" s="71">
        <v>-1.5729084811875034</v>
      </c>
      <c r="U50" s="71">
        <v>-1.7532212292325582</v>
      </c>
      <c r="V50" s="71">
        <v>-0.37759082997553189</v>
      </c>
      <c r="W50" s="71">
        <v>-2.803440646275232E-2</v>
      </c>
    </row>
    <row r="51" spans="2:49" x14ac:dyDescent="0.25">
      <c r="B51" s="1" t="s">
        <v>227</v>
      </c>
      <c r="C51" s="71">
        <v>5.8981543710380863E-2</v>
      </c>
      <c r="D51" s="71">
        <v>2.5807159663613598E-2</v>
      </c>
      <c r="E51" s="71">
        <v>-6.5516623056527598E-2</v>
      </c>
      <c r="F51" s="71">
        <v>5.8140945537647768E-3</v>
      </c>
      <c r="G51" s="71">
        <v>4.4092946116890287E-3</v>
      </c>
      <c r="H51" s="71">
        <v>5.8026538063374183E-2</v>
      </c>
      <c r="I51" s="71">
        <v>0.20204590536331463</v>
      </c>
      <c r="J51" s="71">
        <v>-0.23153311578032135</v>
      </c>
      <c r="K51" s="71">
        <v>-7.7027022339937034E-3</v>
      </c>
      <c r="L51" s="71">
        <v>-0.57553128194566983</v>
      </c>
      <c r="M51" s="71">
        <v>-1.0273501012854664</v>
      </c>
      <c r="N51" s="71">
        <v>2.6510374506774445E-2</v>
      </c>
      <c r="O51" s="71">
        <v>-7.9962664820825979E-2</v>
      </c>
      <c r="P51" s="71">
        <v>-1.6179256043962257E-2</v>
      </c>
      <c r="Q51" s="71">
        <v>0.55869932163646663</v>
      </c>
      <c r="R51" s="71">
        <v>2.7100394059745389E-2</v>
      </c>
      <c r="S51" s="71">
        <v>6.7042620244176537E-2</v>
      </c>
      <c r="T51" s="71">
        <v>0.13100717849914265</v>
      </c>
      <c r="U51" s="71">
        <v>16.590790525137137</v>
      </c>
      <c r="V51" s="71">
        <v>0.1274101390554791</v>
      </c>
      <c r="W51" s="71">
        <v>-7.935371229502667E-3</v>
      </c>
    </row>
    <row r="52" spans="2:49" x14ac:dyDescent="0.25">
      <c r="B52" s="1" t="s">
        <v>228</v>
      </c>
      <c r="C52" s="71">
        <v>-8.8662491924833844E-2</v>
      </c>
      <c r="D52" s="71">
        <v>2.2784513899040605E-2</v>
      </c>
      <c r="E52" s="71">
        <v>0.1947573423454976</v>
      </c>
      <c r="F52" s="71">
        <v>4.9260979588139943E-3</v>
      </c>
      <c r="G52" s="71">
        <v>5.5176621317122601E-2</v>
      </c>
      <c r="H52" s="71">
        <v>-0.20542712691933498</v>
      </c>
      <c r="I52" s="71">
        <v>-0.2666405414778219</v>
      </c>
      <c r="J52" s="71">
        <v>-0.26704027793414814</v>
      </c>
      <c r="K52" s="71">
        <v>-0.117372069627139</v>
      </c>
      <c r="L52" s="71">
        <v>-0.4695532416215944</v>
      </c>
      <c r="M52" s="71">
        <v>-0.91378110139710422</v>
      </c>
      <c r="N52" s="71">
        <v>0.48790203463733556</v>
      </c>
      <c r="O52" s="71">
        <v>0.34430749830687551</v>
      </c>
      <c r="P52" s="71">
        <v>2.5485193721718785E-2</v>
      </c>
      <c r="Q52" s="71">
        <v>-0.50568803953362962</v>
      </c>
      <c r="R52" s="71">
        <v>-6.2193095765030804E-4</v>
      </c>
      <c r="S52" s="71">
        <v>-2.64161408799879E-2</v>
      </c>
      <c r="T52" s="71">
        <v>0.16624231936107792</v>
      </c>
      <c r="U52" s="71">
        <v>4.3153482230041247</v>
      </c>
      <c r="V52" s="71">
        <v>1.0328513602515693E-2</v>
      </c>
      <c r="W52" s="71">
        <v>-6.2551903045011724E-3</v>
      </c>
    </row>
    <row r="53" spans="2:49" x14ac:dyDescent="0.25">
      <c r="B53" s="1" t="s">
        <v>229</v>
      </c>
      <c r="C53" s="71">
        <v>-0.31078129157215428</v>
      </c>
      <c r="D53" s="71">
        <v>-5.311336926149132E-3</v>
      </c>
      <c r="E53" s="71">
        <v>1.2955279083711106</v>
      </c>
      <c r="F53" s="71">
        <v>-3.5953624851212951E-2</v>
      </c>
      <c r="G53" s="71">
        <v>-0.24930538363282972</v>
      </c>
      <c r="H53" s="71">
        <v>-1.3761066711087879</v>
      </c>
      <c r="I53" s="71">
        <v>-1.1504275836386</v>
      </c>
      <c r="J53" s="71">
        <v>-0.56157312413616389</v>
      </c>
      <c r="K53" s="71">
        <v>-0.17338606525555827</v>
      </c>
      <c r="L53" s="71">
        <v>-0.28832360071106755</v>
      </c>
      <c r="M53" s="71">
        <v>-2.3547049451003135</v>
      </c>
      <c r="N53" s="71">
        <v>-0.33165409496924259</v>
      </c>
      <c r="O53" s="71">
        <v>-0.29320451292172861</v>
      </c>
      <c r="P53" s="71">
        <v>1.0338379212284787E-2</v>
      </c>
      <c r="Q53" s="71">
        <v>-2.4130423344605205</v>
      </c>
      <c r="R53" s="71">
        <v>1.8831436140330407E-2</v>
      </c>
      <c r="S53" s="71">
        <v>-1.4822461594841023</v>
      </c>
      <c r="T53" s="71">
        <v>0.49667687718877496</v>
      </c>
      <c r="U53" s="71">
        <v>-0.68968435778887405</v>
      </c>
      <c r="V53" s="71">
        <v>-8.1653473493419865E-2</v>
      </c>
      <c r="W53" s="71">
        <v>-1.683684450221273E-2</v>
      </c>
    </row>
    <row r="54" spans="2:49" x14ac:dyDescent="0.25">
      <c r="B54" s="1" t="s">
        <v>230</v>
      </c>
      <c r="C54" s="71">
        <v>0</v>
      </c>
      <c r="D54" s="71">
        <v>0</v>
      </c>
      <c r="E54" s="71">
        <v>0</v>
      </c>
      <c r="F54" s="71">
        <v>0</v>
      </c>
      <c r="G54" s="71">
        <v>0</v>
      </c>
      <c r="H54" s="71">
        <v>0</v>
      </c>
      <c r="I54" s="71">
        <v>0</v>
      </c>
      <c r="J54" s="71">
        <v>0</v>
      </c>
      <c r="K54" s="71">
        <v>0</v>
      </c>
      <c r="L54" s="71">
        <v>0</v>
      </c>
      <c r="M54" s="71">
        <v>0</v>
      </c>
      <c r="N54" s="71">
        <v>0</v>
      </c>
      <c r="O54" s="71">
        <v>0</v>
      </c>
      <c r="P54" s="71">
        <v>0</v>
      </c>
      <c r="Q54" s="71">
        <v>0</v>
      </c>
      <c r="R54" s="71">
        <v>0</v>
      </c>
      <c r="S54" s="71">
        <v>0</v>
      </c>
      <c r="T54" s="71">
        <v>0</v>
      </c>
      <c r="U54" s="71">
        <v>0</v>
      </c>
      <c r="V54" s="71">
        <v>0</v>
      </c>
      <c r="W54" s="71">
        <v>0</v>
      </c>
    </row>
    <row r="57" spans="2:49" x14ac:dyDescent="0.25">
      <c r="B57" t="s">
        <v>244</v>
      </c>
    </row>
    <row r="59" spans="2:49" x14ac:dyDescent="0.25">
      <c r="B59" s="1"/>
      <c r="C59" s="72" t="s">
        <v>182</v>
      </c>
      <c r="D59" s="72" t="s">
        <v>183</v>
      </c>
      <c r="E59" s="72" t="s">
        <v>184</v>
      </c>
      <c r="F59" s="72" t="s">
        <v>185</v>
      </c>
      <c r="G59" s="72" t="s">
        <v>186</v>
      </c>
      <c r="H59" s="72" t="s">
        <v>187</v>
      </c>
      <c r="I59" s="72" t="s">
        <v>188</v>
      </c>
      <c r="J59" s="72" t="s">
        <v>189</v>
      </c>
      <c r="K59" s="72" t="s">
        <v>232</v>
      </c>
      <c r="L59" s="72" t="s">
        <v>190</v>
      </c>
      <c r="M59" s="72" t="s">
        <v>191</v>
      </c>
      <c r="N59" s="72" t="s">
        <v>192</v>
      </c>
      <c r="O59" s="72" t="s">
        <v>194</v>
      </c>
      <c r="P59" s="72" t="s">
        <v>195</v>
      </c>
      <c r="Q59" s="72" t="s">
        <v>196</v>
      </c>
      <c r="R59" s="72" t="s">
        <v>197</v>
      </c>
      <c r="S59" s="72" t="s">
        <v>199</v>
      </c>
      <c r="T59" s="72" t="s">
        <v>200</v>
      </c>
      <c r="U59" s="72" t="s">
        <v>201</v>
      </c>
      <c r="V59" s="72" t="s">
        <v>202</v>
      </c>
      <c r="W59" s="72" t="s">
        <v>233</v>
      </c>
      <c r="X59" s="72" t="s">
        <v>203</v>
      </c>
      <c r="Y59" s="72" t="s">
        <v>204</v>
      </c>
      <c r="Z59" s="72" t="s">
        <v>205</v>
      </c>
      <c r="AA59" s="72" t="s">
        <v>206</v>
      </c>
      <c r="AB59" s="72" t="s">
        <v>207</v>
      </c>
      <c r="AC59" s="72" t="s">
        <v>208</v>
      </c>
      <c r="AD59" s="72" t="s">
        <v>209</v>
      </c>
      <c r="AE59" s="72" t="s">
        <v>210</v>
      </c>
      <c r="AF59" s="72" t="s">
        <v>211</v>
      </c>
      <c r="AG59" s="72" t="s">
        <v>212</v>
      </c>
      <c r="AH59" s="72" t="s">
        <v>213</v>
      </c>
      <c r="AI59" s="72" t="s">
        <v>214</v>
      </c>
      <c r="AJ59" s="72" t="s">
        <v>215</v>
      </c>
      <c r="AK59" s="72" t="s">
        <v>216</v>
      </c>
      <c r="AL59" s="72" t="s">
        <v>35</v>
      </c>
      <c r="AM59" s="72" t="s">
        <v>217</v>
      </c>
      <c r="AN59" s="72" t="s">
        <v>218</v>
      </c>
      <c r="AO59" s="72" t="s">
        <v>219</v>
      </c>
      <c r="AP59" s="72" t="s">
        <v>220</v>
      </c>
      <c r="AQ59" s="72" t="s">
        <v>221</v>
      </c>
      <c r="AR59" s="72" t="s">
        <v>222</v>
      </c>
      <c r="AS59" s="72" t="s">
        <v>223</v>
      </c>
      <c r="AT59" s="72" t="s">
        <v>227</v>
      </c>
      <c r="AU59" s="72" t="s">
        <v>228</v>
      </c>
      <c r="AV59" s="72" t="s">
        <v>229</v>
      </c>
    </row>
    <row r="60" spans="2:49" x14ac:dyDescent="0.25">
      <c r="B60" s="18" t="s">
        <v>3</v>
      </c>
      <c r="C60" s="71">
        <v>-0.4539055485099231</v>
      </c>
      <c r="D60" s="71">
        <v>-0.20918041909607221</v>
      </c>
      <c r="E60" s="71">
        <v>57.771872199747818</v>
      </c>
      <c r="F60" s="71">
        <v>-1.9453544870708481</v>
      </c>
      <c r="G60" s="71">
        <v>-0.94005806901768019</v>
      </c>
      <c r="H60" s="71">
        <v>8.1130974531133535E-2</v>
      </c>
      <c r="I60" s="71">
        <v>0.65623381573514172</v>
      </c>
      <c r="J60" s="71">
        <v>33.246472692341328</v>
      </c>
      <c r="K60" s="71">
        <v>0.85754195884210072</v>
      </c>
      <c r="L60" s="71">
        <v>0.14628571404611324</v>
      </c>
      <c r="M60" s="71">
        <v>0.36376536714961005</v>
      </c>
      <c r="N60" s="71">
        <v>-1.1158494040981508</v>
      </c>
      <c r="O60" s="71">
        <v>1.0325685257818236</v>
      </c>
      <c r="P60" s="71">
        <v>0.24641725828126446</v>
      </c>
      <c r="Q60" s="71">
        <v>3.1752507131104646</v>
      </c>
      <c r="R60" s="71">
        <v>1.0846769294016578</v>
      </c>
      <c r="S60" s="71">
        <v>0.54461297011118204</v>
      </c>
      <c r="T60" s="71">
        <v>0.97689945251238086</v>
      </c>
      <c r="U60" s="71">
        <v>0.97055334388746017</v>
      </c>
      <c r="V60" s="71">
        <v>7.5913598362601017E-2</v>
      </c>
      <c r="W60" s="71">
        <v>-0.27961467573125232</v>
      </c>
      <c r="X60" s="71">
        <v>0.16754213405002047</v>
      </c>
      <c r="Y60" s="71">
        <v>-0.20901674842273751</v>
      </c>
      <c r="Z60" s="71">
        <v>0.35608836788487669</v>
      </c>
      <c r="AA60" s="71">
        <v>0.3024683092947964</v>
      </c>
      <c r="AB60" s="71">
        <v>-0.63342706293762807</v>
      </c>
      <c r="AC60" s="71">
        <v>-0.5333293867242539</v>
      </c>
      <c r="AD60" s="71">
        <v>-1.9135762463197801</v>
      </c>
      <c r="AE60" s="71">
        <v>0.45582152755065158</v>
      </c>
      <c r="AF60" s="71">
        <v>0.9341470554504574</v>
      </c>
      <c r="AG60" s="71">
        <v>-0.42405758197117582</v>
      </c>
      <c r="AH60" s="71">
        <v>-1.8937288832411345</v>
      </c>
      <c r="AI60" s="71">
        <v>-1.5084795635859132</v>
      </c>
      <c r="AJ60" s="71">
        <v>6.6890885157839721E-3</v>
      </c>
      <c r="AK60" s="71">
        <v>-1.3820988870079831</v>
      </c>
      <c r="AL60" s="71">
        <v>-0.4943290501639464</v>
      </c>
      <c r="AM60" s="71">
        <v>0.10823670252276274</v>
      </c>
      <c r="AN60" s="71">
        <v>0.12957326396152979</v>
      </c>
      <c r="AO60" s="71">
        <v>-0.79797771051010968</v>
      </c>
      <c r="AP60" s="71">
        <v>0.3686840590807659</v>
      </c>
      <c r="AQ60" s="71">
        <v>-0.38963978874788535</v>
      </c>
      <c r="AR60" s="71">
        <v>-0.6694437961465558</v>
      </c>
      <c r="AS60" s="71">
        <v>-1.3397394262009992</v>
      </c>
      <c r="AT60" s="71">
        <v>5.8026538063374183E-2</v>
      </c>
      <c r="AU60" s="71">
        <v>-0.20542712691933498</v>
      </c>
      <c r="AV60" s="71">
        <v>-1.3761066711087879</v>
      </c>
      <c r="AW60" s="16"/>
    </row>
    <row r="61" spans="2:49" x14ac:dyDescent="0.25">
      <c r="B61" s="18" t="s">
        <v>4</v>
      </c>
      <c r="C61" s="71">
        <v>-5.2069052416536632</v>
      </c>
      <c r="D61" s="71">
        <v>-2.1161686919758909</v>
      </c>
      <c r="E61" s="71">
        <v>-2.9773159979494599</v>
      </c>
      <c r="F61" s="71">
        <v>-1.1587693903906453</v>
      </c>
      <c r="G61" s="71">
        <v>-1.5919278450664458</v>
      </c>
      <c r="H61" s="71">
        <v>-11.435309331058752</v>
      </c>
      <c r="I61" s="71">
        <v>-1.3810159261886434</v>
      </c>
      <c r="J61" s="71">
        <v>-6.1679128898340245</v>
      </c>
      <c r="K61" s="71">
        <v>5.9579498691189272</v>
      </c>
      <c r="L61" s="71">
        <v>-3.0926864162631476</v>
      </c>
      <c r="M61" s="71">
        <v>1.8079432035096705</v>
      </c>
      <c r="N61" s="71">
        <v>40.06116231677985</v>
      </c>
      <c r="O61" s="71">
        <v>-3.6974309315652465</v>
      </c>
      <c r="P61" s="71">
        <v>-2.4760926939738672</v>
      </c>
      <c r="Q61" s="71">
        <v>-2.2613877656805044</v>
      </c>
      <c r="R61" s="71">
        <v>-4.6068990620368826</v>
      </c>
      <c r="S61" s="71">
        <v>5.8095881238478215</v>
      </c>
      <c r="T61" s="71">
        <v>3.3332319357651263</v>
      </c>
      <c r="U61" s="71">
        <v>2.0918820231684201</v>
      </c>
      <c r="V61" s="71">
        <v>-1.3693135422741511</v>
      </c>
      <c r="W61" s="71">
        <v>-0.34999000213948545</v>
      </c>
      <c r="X61" s="71">
        <v>15.295896278377247</v>
      </c>
      <c r="Y61" s="71">
        <v>6.4279210672227221</v>
      </c>
      <c r="Z61" s="71">
        <v>3.3400821868168866</v>
      </c>
      <c r="AA61" s="71">
        <v>2.9566750372504425</v>
      </c>
      <c r="AB61" s="71">
        <v>1.5754262561810277</v>
      </c>
      <c r="AC61" s="71">
        <v>-1.6732350041228108</v>
      </c>
      <c r="AD61" s="71">
        <v>-11.76714754856356</v>
      </c>
      <c r="AE61" s="71">
        <v>12.244970852776722</v>
      </c>
      <c r="AF61" s="71">
        <v>-0.47287092271363723</v>
      </c>
      <c r="AG61" s="71">
        <v>-5.8293222233173996</v>
      </c>
      <c r="AH61" s="71">
        <v>-2.567265416969077</v>
      </c>
      <c r="AI61" s="71">
        <v>3.1982918264647346</v>
      </c>
      <c r="AJ61" s="71">
        <v>11.337764589776347</v>
      </c>
      <c r="AK61" s="71">
        <v>-3.1706713159065356</v>
      </c>
      <c r="AL61" s="71">
        <v>4.8972522994032106</v>
      </c>
      <c r="AM61" s="71">
        <v>2.793534453731088</v>
      </c>
      <c r="AN61" s="71">
        <v>0.49776670633911496</v>
      </c>
      <c r="AO61" s="71">
        <v>1.9412935246123135</v>
      </c>
      <c r="AP61" s="71">
        <v>-4.9613924280251753</v>
      </c>
      <c r="AQ61" s="71">
        <v>34.845715151742603</v>
      </c>
      <c r="AR61" s="71">
        <v>113.11808458954229</v>
      </c>
      <c r="AS61" s="71">
        <v>-9.1604533581823802</v>
      </c>
      <c r="AT61" s="71">
        <v>-1.0273501012854664</v>
      </c>
      <c r="AU61" s="71">
        <v>-0.91378110139710422</v>
      </c>
      <c r="AV61" s="71">
        <v>-2.3547049451003135</v>
      </c>
      <c r="AW61" s="16"/>
    </row>
    <row r="62" spans="2:49" x14ac:dyDescent="0.25">
      <c r="B62" s="18" t="s">
        <v>5</v>
      </c>
      <c r="C62" s="71">
        <v>-5.0139978845855401E-2</v>
      </c>
      <c r="D62" s="71">
        <v>-0.73728675403945954</v>
      </c>
      <c r="E62" s="71">
        <v>0.41151427131502188</v>
      </c>
      <c r="F62" s="71">
        <v>-0.83159933581064271</v>
      </c>
      <c r="G62" s="71">
        <v>-0.75790363556989937</v>
      </c>
      <c r="H62" s="71">
        <v>-0.61079659077046666</v>
      </c>
      <c r="I62" s="71">
        <v>-9.9950659505470302E-2</v>
      </c>
      <c r="J62" s="71">
        <v>-0.31682968179453541</v>
      </c>
      <c r="K62" s="71">
        <v>0.37667030752239572</v>
      </c>
      <c r="L62" s="71">
        <v>-0.19924329501430621</v>
      </c>
      <c r="M62" s="71">
        <v>-9.9760286197314751E-2</v>
      </c>
      <c r="N62" s="71">
        <v>-0.85225033976315323</v>
      </c>
      <c r="O62" s="71">
        <v>0.16064985460167519</v>
      </c>
      <c r="P62" s="71">
        <v>-0.44616882887596176</v>
      </c>
      <c r="Q62" s="71">
        <v>0.42837000205950104</v>
      </c>
      <c r="R62" s="71">
        <v>166.28471586158653</v>
      </c>
      <c r="S62" s="71">
        <v>0.33045932168180386</v>
      </c>
      <c r="T62" s="71">
        <v>0.45041978538135352</v>
      </c>
      <c r="U62" s="71">
        <v>0.95217565020302297</v>
      </c>
      <c r="V62" s="71">
        <v>-0.21784561988249571</v>
      </c>
      <c r="W62" s="71">
        <v>-0.13564810487483903</v>
      </c>
      <c r="X62" s="71">
        <v>0.88020749805182585</v>
      </c>
      <c r="Y62" s="71">
        <v>0.35749354389485283</v>
      </c>
      <c r="Z62" s="71">
        <v>-0.17549938451134731</v>
      </c>
      <c r="AA62" s="71">
        <v>-0.19934628654248604</v>
      </c>
      <c r="AB62" s="71">
        <v>-0.52602985341319453</v>
      </c>
      <c r="AC62" s="71">
        <v>-0.9469725915157603</v>
      </c>
      <c r="AD62" s="71">
        <v>-0.9413257523402252</v>
      </c>
      <c r="AE62" s="71">
        <v>0.7391921065857805</v>
      </c>
      <c r="AF62" s="71">
        <v>-0.494168554274873</v>
      </c>
      <c r="AG62" s="71">
        <v>-0.62739262883691471</v>
      </c>
      <c r="AH62" s="71">
        <v>0.25945096097795617</v>
      </c>
      <c r="AI62" s="71">
        <v>-0.16146306854062722</v>
      </c>
      <c r="AJ62" s="71">
        <v>0.70767562779504412</v>
      </c>
      <c r="AK62" s="71">
        <v>-0.78044009044854512</v>
      </c>
      <c r="AL62" s="71">
        <v>-0.66623956824828268</v>
      </c>
      <c r="AM62" s="71">
        <v>2.9158120499710827E-2</v>
      </c>
      <c r="AN62" s="71">
        <v>-0.14274488915176697</v>
      </c>
      <c r="AO62" s="71">
        <v>-0.19060497002808527</v>
      </c>
      <c r="AP62" s="71">
        <v>0.88989866399401318</v>
      </c>
      <c r="AQ62" s="71">
        <v>-0.68387201381443741</v>
      </c>
      <c r="AR62" s="71">
        <v>7.2102014533193176E-2</v>
      </c>
      <c r="AS62" s="71">
        <v>-0.9598464126252968</v>
      </c>
      <c r="AT62" s="71">
        <v>0.20204590536331463</v>
      </c>
      <c r="AU62" s="71">
        <v>-0.2666405414778219</v>
      </c>
      <c r="AV62" s="71">
        <v>-1.1504275836386</v>
      </c>
      <c r="AW62" s="16"/>
    </row>
    <row r="63" spans="2:49" x14ac:dyDescent="0.25">
      <c r="B63" s="18" t="s">
        <v>6</v>
      </c>
      <c r="C63" s="71">
        <v>-0.41547119703718116</v>
      </c>
      <c r="D63" s="71">
        <v>-0.25897673600492493</v>
      </c>
      <c r="E63" s="71">
        <v>5.028262241810616E-2</v>
      </c>
      <c r="F63" s="71">
        <v>-0.22447044598220781</v>
      </c>
      <c r="G63" s="71">
        <v>-0.41002347673536366</v>
      </c>
      <c r="H63" s="71">
        <v>-0.41551938318634529</v>
      </c>
      <c r="I63" s="71">
        <v>-0.22100226896497716</v>
      </c>
      <c r="J63" s="71">
        <v>-0.30428751831817447</v>
      </c>
      <c r="K63" s="71">
        <v>1.6920018415017855</v>
      </c>
      <c r="L63" s="71">
        <v>-0.58680687628505046</v>
      </c>
      <c r="M63" s="71">
        <v>-0.33156182466235584</v>
      </c>
      <c r="N63" s="71">
        <v>-0.14645448797149629</v>
      </c>
      <c r="O63" s="71">
        <v>-0.12123567654373929</v>
      </c>
      <c r="P63" s="71">
        <v>-0.58680687628505046</v>
      </c>
      <c r="Q63" s="71">
        <v>-0.23990698339889563</v>
      </c>
      <c r="R63" s="71">
        <v>0.10856138138827687</v>
      </c>
      <c r="S63" s="71">
        <v>-0.54097722355734257</v>
      </c>
      <c r="T63" s="71">
        <v>0.31610598413259222</v>
      </c>
      <c r="U63" s="71">
        <v>-0.37577195313801526</v>
      </c>
      <c r="V63" s="71">
        <v>-0.44947164927016453</v>
      </c>
      <c r="W63" s="71">
        <v>-0.34842187600355001</v>
      </c>
      <c r="X63" s="71">
        <v>-0.31621857952548638</v>
      </c>
      <c r="Y63" s="71">
        <v>-0.47121391442607835</v>
      </c>
      <c r="Z63" s="71">
        <v>-0.2322671771379467</v>
      </c>
      <c r="AA63" s="71">
        <v>-0.50157692220189332</v>
      </c>
      <c r="AB63" s="71">
        <v>-0.4286976101458847</v>
      </c>
      <c r="AC63" s="71">
        <v>-0.58680687628505046</v>
      </c>
      <c r="AD63" s="71">
        <v>-0.18695186392190241</v>
      </c>
      <c r="AE63" s="71">
        <v>-0.20749256374837077</v>
      </c>
      <c r="AF63" s="71">
        <v>-0.39477269190491637</v>
      </c>
      <c r="AG63" s="71">
        <v>-0.51828167348366205</v>
      </c>
      <c r="AH63" s="71">
        <v>0.76940291394395288</v>
      </c>
      <c r="AI63" s="71">
        <v>0.115393016094123</v>
      </c>
      <c r="AJ63" s="71">
        <v>1.5557146391879404</v>
      </c>
      <c r="AK63" s="71">
        <v>-0.14744455800725398</v>
      </c>
      <c r="AL63" s="71">
        <v>-0.33339733946973366</v>
      </c>
      <c r="AM63" s="71">
        <v>0.24901320370365318</v>
      </c>
      <c r="AN63" s="71">
        <v>-0.34138888538789303</v>
      </c>
      <c r="AO63" s="71">
        <v>-0.15315273168498131</v>
      </c>
      <c r="AP63" s="71">
        <v>-0.40293734677344917</v>
      </c>
      <c r="AQ63" s="71">
        <v>-0.23481039064790751</v>
      </c>
      <c r="AR63" s="71">
        <v>-0.58680687628505046</v>
      </c>
      <c r="AS63" s="71">
        <v>-0.31263748321668017</v>
      </c>
      <c r="AT63" s="71">
        <v>-0.23153311578032135</v>
      </c>
      <c r="AU63" s="71">
        <v>-0.26704027793414814</v>
      </c>
      <c r="AV63" s="71">
        <v>-0.56157312413616389</v>
      </c>
      <c r="AW63" s="16"/>
    </row>
    <row r="64" spans="2:49" x14ac:dyDescent="0.25">
      <c r="B64" s="18" t="s">
        <v>7</v>
      </c>
      <c r="C64" s="71">
        <v>1.6291973015056034E-2</v>
      </c>
      <c r="D64" s="71">
        <v>1.6656029097565836E-3</v>
      </c>
      <c r="E64" s="71">
        <v>2.1571956063739794E-3</v>
      </c>
      <c r="F64" s="71">
        <v>-3.015497295469217E-4</v>
      </c>
      <c r="G64" s="71">
        <v>-8.2603144080385248E-4</v>
      </c>
      <c r="H64" s="71">
        <v>9.1626162377163294E-3</v>
      </c>
      <c r="I64" s="71">
        <v>1.6180522714808791E-2</v>
      </c>
      <c r="J64" s="71">
        <v>2.2680973775953107E-2</v>
      </c>
      <c r="K64" s="71">
        <v>3.952719288417203E-2</v>
      </c>
      <c r="L64" s="71">
        <v>1.96650855998006E-2</v>
      </c>
      <c r="M64" s="71">
        <v>-2.4345487176964022E-4</v>
      </c>
      <c r="N64" s="71">
        <v>1.8219163719577668E-2</v>
      </c>
      <c r="O64" s="71">
        <v>-8.9207483378131985E-3</v>
      </c>
      <c r="P64" s="71">
        <v>1.463423341728703E-3</v>
      </c>
      <c r="Q64" s="71">
        <v>-2.2550425041154942E-3</v>
      </c>
      <c r="R64" s="71">
        <v>1.8236824190966294E-2</v>
      </c>
      <c r="S64" s="71">
        <v>3.9182999385621781E-2</v>
      </c>
      <c r="T64" s="71">
        <v>1.9206382644083551E-2</v>
      </c>
      <c r="U64" s="71">
        <v>2.3500384572957028E-2</v>
      </c>
      <c r="V64" s="71">
        <v>8.6533356303165141E-3</v>
      </c>
      <c r="W64" s="71">
        <v>3.4367982130622442E-2</v>
      </c>
      <c r="X64" s="71">
        <v>2.9554032171485362E-2</v>
      </c>
      <c r="Y64" s="71">
        <v>2.8682576245569049E-2</v>
      </c>
      <c r="Z64" s="71">
        <v>2.5476866758547923E-2</v>
      </c>
      <c r="AA64" s="71">
        <v>2.4355191508853589E-2</v>
      </c>
      <c r="AB64" s="71">
        <v>9.6258618427606212E-3</v>
      </c>
      <c r="AC64" s="71">
        <v>-3.1016899149685217E-4</v>
      </c>
      <c r="AD64" s="71">
        <v>-1.4947453749753394E-2</v>
      </c>
      <c r="AE64" s="71">
        <v>-2.8295909209617265E-3</v>
      </c>
      <c r="AF64" s="71">
        <v>1.5643613130243837E-2</v>
      </c>
      <c r="AG64" s="71">
        <v>1.5169308689435371E-2</v>
      </c>
      <c r="AH64" s="71">
        <v>9.7784298998985483E-2</v>
      </c>
      <c r="AI64" s="71">
        <v>4.0013420674939716E-2</v>
      </c>
      <c r="AJ64" s="71">
        <v>0.10846277568447248</v>
      </c>
      <c r="AK64" s="71">
        <v>1.0997214263128476E-2</v>
      </c>
      <c r="AL64" s="71">
        <v>3.249739405592908E-3</v>
      </c>
      <c r="AM64" s="71">
        <v>1.8782545896339514E-2</v>
      </c>
      <c r="AN64" s="71">
        <v>2.1997192898192235E-2</v>
      </c>
      <c r="AO64" s="71">
        <v>0.15928310930635156</v>
      </c>
      <c r="AP64" s="71">
        <v>8.2920234694260539</v>
      </c>
      <c r="AQ64" s="71">
        <v>2.8244951050171636E-3</v>
      </c>
      <c r="AR64" s="71">
        <v>1.3076220952602165E-2</v>
      </c>
      <c r="AS64" s="71">
        <v>4.8949927654276205E-3</v>
      </c>
      <c r="AT64" s="71">
        <v>2.5807159663613598E-2</v>
      </c>
      <c r="AU64" s="71">
        <v>2.2784513899040605E-2</v>
      </c>
      <c r="AV64" s="71">
        <v>-5.311336926149132E-3</v>
      </c>
      <c r="AW64" s="16"/>
    </row>
    <row r="65" spans="2:49" x14ac:dyDescent="0.25">
      <c r="B65" s="18" t="s">
        <v>8</v>
      </c>
      <c r="C65" s="71">
        <v>1.6448991135048593E-2</v>
      </c>
      <c r="D65" s="71">
        <v>-5.3039792061057557E-2</v>
      </c>
      <c r="E65" s="71">
        <v>4.2840860556766051E-3</v>
      </c>
      <c r="F65" s="71">
        <v>-3.7307611896036125E-2</v>
      </c>
      <c r="G65" s="71">
        <v>-4.6352569722530011E-2</v>
      </c>
      <c r="H65" s="71">
        <v>-2.8639215331258121E-2</v>
      </c>
      <c r="I65" s="71">
        <v>5.3423132600055448E-2</v>
      </c>
      <c r="J65" s="71">
        <v>-3.4267380436572422E-3</v>
      </c>
      <c r="K65" s="71">
        <v>2.7161644716006805E-2</v>
      </c>
      <c r="L65" s="71">
        <v>-2.589733379790882E-2</v>
      </c>
      <c r="M65" s="71">
        <v>0.17457329780911016</v>
      </c>
      <c r="N65" s="71">
        <v>21.2471310015742</v>
      </c>
      <c r="O65" s="71">
        <v>155.68440618697716</v>
      </c>
      <c r="P65" s="71">
        <v>-3.1604627672673241E-4</v>
      </c>
      <c r="Q65" s="71">
        <v>0.29823905418414459</v>
      </c>
      <c r="R65" s="71">
        <v>-1.8058044420214255E-2</v>
      </c>
      <c r="S65" s="71">
        <v>4.1840978104082611E-2</v>
      </c>
      <c r="T65" s="71">
        <v>1.0443585558326699E-2</v>
      </c>
      <c r="U65" s="71">
        <v>-1.0247720023526604E-2</v>
      </c>
      <c r="V65" s="71">
        <v>1.1905271343911877E-2</v>
      </c>
      <c r="W65" s="71">
        <v>9.7878937297352451E-3</v>
      </c>
      <c r="X65" s="71">
        <v>-8.0416565383924152E-3</v>
      </c>
      <c r="Y65" s="71">
        <v>-3.4851923348759355E-2</v>
      </c>
      <c r="Z65" s="71">
        <v>-3.2531403566038515E-2</v>
      </c>
      <c r="AA65" s="71">
        <v>-3.0487961722549351E-2</v>
      </c>
      <c r="AB65" s="71">
        <v>-3.6487968886326168E-2</v>
      </c>
      <c r="AC65" s="71">
        <v>-4.1339713119165018E-2</v>
      </c>
      <c r="AD65" s="71">
        <v>-3.8774026616246821E-2</v>
      </c>
      <c r="AE65" s="71">
        <v>0.21375991532297853</v>
      </c>
      <c r="AF65" s="71">
        <v>-2.2341539196251151E-2</v>
      </c>
      <c r="AG65" s="71">
        <v>-2.0245465458684012E-2</v>
      </c>
      <c r="AH65" s="71">
        <v>9.7247361977905804</v>
      </c>
      <c r="AI65" s="71">
        <v>2.1546463449973827E-2</v>
      </c>
      <c r="AJ65" s="71">
        <v>5.7510032325889256E-2</v>
      </c>
      <c r="AK65" s="71">
        <v>-1.8911340505160131E-2</v>
      </c>
      <c r="AL65" s="71">
        <v>-4.4372523981113111E-2</v>
      </c>
      <c r="AM65" s="71">
        <v>2.2427624543283464E-2</v>
      </c>
      <c r="AN65" s="71">
        <v>-7.7436779463363331E-3</v>
      </c>
      <c r="AO65" s="71">
        <v>-4.6248302164242777E-3</v>
      </c>
      <c r="AP65" s="71">
        <v>3.8293558893271844E-2</v>
      </c>
      <c r="AQ65" s="71">
        <v>-2.2581309929996646E-2</v>
      </c>
      <c r="AR65" s="71">
        <v>1.9510262541595695</v>
      </c>
      <c r="AS65" s="71">
        <v>-5.3549142833692068E-2</v>
      </c>
      <c r="AT65" s="71">
        <v>5.8140945537647768E-3</v>
      </c>
      <c r="AU65" s="71">
        <v>4.9260979588139943E-3</v>
      </c>
      <c r="AV65" s="71">
        <v>-3.5953624851212951E-2</v>
      </c>
      <c r="AW65" s="16"/>
    </row>
    <row r="66" spans="2:49" x14ac:dyDescent="0.25">
      <c r="B66" s="18" t="s">
        <v>9</v>
      </c>
      <c r="C66" s="71">
        <v>0.81212453744684976</v>
      </c>
      <c r="D66" s="71">
        <v>-0.25596590031565614</v>
      </c>
      <c r="E66" s="71">
        <v>0.62450880866465774</v>
      </c>
      <c r="F66" s="71">
        <v>-0.42261721825754167</v>
      </c>
      <c r="G66" s="71">
        <v>-0.3837837916124846</v>
      </c>
      <c r="H66" s="71">
        <v>0.65211438319613535</v>
      </c>
      <c r="I66" s="71">
        <v>-0.58596816652357031</v>
      </c>
      <c r="J66" s="71">
        <v>0.31483614045931091</v>
      </c>
      <c r="K66" s="71">
        <v>0.17563091828057403</v>
      </c>
      <c r="L66" s="71">
        <v>0.29621391070518338</v>
      </c>
      <c r="M66" s="71">
        <v>-0.39463040953211048</v>
      </c>
      <c r="N66" s="71">
        <v>-0.28517528395600189</v>
      </c>
      <c r="O66" s="71">
        <v>0.3912662969861983</v>
      </c>
      <c r="P66" s="71">
        <v>-7.347379641021716E-2</v>
      </c>
      <c r="Q66" s="71">
        <v>1.9908445095815137</v>
      </c>
      <c r="R66" s="71">
        <v>0.79738440926720744</v>
      </c>
      <c r="S66" s="71">
        <v>0.80844600815765766</v>
      </c>
      <c r="T66" s="71">
        <v>0.64576698406087374</v>
      </c>
      <c r="U66" s="71">
        <v>-3.4120126079398211E-2</v>
      </c>
      <c r="V66" s="71">
        <v>0.71445454692300114</v>
      </c>
      <c r="W66" s="71">
        <v>-5.8074260071413033E-3</v>
      </c>
      <c r="X66" s="71">
        <v>1.5794437424520036</v>
      </c>
      <c r="Y66" s="71">
        <v>0.78362665521491004</v>
      </c>
      <c r="Z66" s="71">
        <v>-0.47361324632140744</v>
      </c>
      <c r="AA66" s="71">
        <v>-8.2692689920229101E-2</v>
      </c>
      <c r="AB66" s="71">
        <v>0.33028288409726242</v>
      </c>
      <c r="AC66" s="71">
        <v>0.34723672266379363</v>
      </c>
      <c r="AD66" s="71">
        <v>1.156991122353245</v>
      </c>
      <c r="AE66" s="71">
        <v>0.77961725575034557</v>
      </c>
      <c r="AF66" s="71">
        <v>6.7872627481875281E-2</v>
      </c>
      <c r="AG66" s="71">
        <v>2.472917746583573</v>
      </c>
      <c r="AH66" s="71">
        <v>2.0856737684304401</v>
      </c>
      <c r="AI66" s="71">
        <v>1.7421667176182949</v>
      </c>
      <c r="AJ66" s="71">
        <v>1.198579095367033</v>
      </c>
      <c r="AK66" s="71">
        <v>0.57562128344506802</v>
      </c>
      <c r="AL66" s="71">
        <v>0.5407233546414254</v>
      </c>
      <c r="AM66" s="71">
        <v>1.4118959698630185</v>
      </c>
      <c r="AN66" s="71">
        <v>0.12529753561155293</v>
      </c>
      <c r="AO66" s="71">
        <v>0.89501997574880143</v>
      </c>
      <c r="AP66" s="71">
        <v>-0.41142500776924368</v>
      </c>
      <c r="AQ66" s="71">
        <v>-0.29260927456392877</v>
      </c>
      <c r="AR66" s="71">
        <v>-0.44040665520590216</v>
      </c>
      <c r="AS66" s="71">
        <v>-0.28376551052355531</v>
      </c>
      <c r="AT66" s="71">
        <v>-6.5516623056527598E-2</v>
      </c>
      <c r="AU66" s="71">
        <v>0.1947573423454976</v>
      </c>
      <c r="AV66" s="71">
        <v>1.2955279083711106</v>
      </c>
      <c r="AW66" s="16"/>
    </row>
    <row r="67" spans="2:49" x14ac:dyDescent="0.25">
      <c r="B67" s="18" t="s">
        <v>10</v>
      </c>
      <c r="C67" s="71">
        <v>9.6483482240167326E-2</v>
      </c>
      <c r="D67" s="71">
        <v>-4.2712890141680754E-2</v>
      </c>
      <c r="E67" s="71">
        <v>-3.6545527196196109E-2</v>
      </c>
      <c r="F67" s="71">
        <v>4.209446170108877E-2</v>
      </c>
      <c r="G67" s="71">
        <v>3.3727042894097184E-2</v>
      </c>
      <c r="H67" s="71">
        <v>-2.416250199529069E-2</v>
      </c>
      <c r="I67" s="71">
        <v>-1.3201533034551795E-2</v>
      </c>
      <c r="J67" s="71">
        <v>9.1436030792472534E-2</v>
      </c>
      <c r="K67" s="71">
        <v>-8.5122832253597142E-3</v>
      </c>
      <c r="L67" s="71">
        <v>-1.0674926970524014E-3</v>
      </c>
      <c r="M67" s="71">
        <v>4.2575727011994642E-2</v>
      </c>
      <c r="N67" s="71">
        <v>-1.801242648092144E-2</v>
      </c>
      <c r="O67" s="71">
        <v>2.2158333271092172E-2</v>
      </c>
      <c r="P67" s="71">
        <v>7.9203166958483701E-2</v>
      </c>
      <c r="Q67" s="71">
        <v>0.58387654760249252</v>
      </c>
      <c r="R67" s="71">
        <v>6.8928564850444685E-2</v>
      </c>
      <c r="S67" s="71">
        <v>1.3901803846742906E-2</v>
      </c>
      <c r="T67" s="71">
        <v>-5.3319987899184502E-3</v>
      </c>
      <c r="U67" s="71">
        <v>-1.6852100511384159E-2</v>
      </c>
      <c r="V67" s="71">
        <v>5.317455344654435E-2</v>
      </c>
      <c r="W67" s="71">
        <v>1.1117160795434558E-2</v>
      </c>
      <c r="X67" s="71">
        <v>-1.7521813887103329E-2</v>
      </c>
      <c r="Y67" s="71">
        <v>-1.3540952465357695E-2</v>
      </c>
      <c r="Z67" s="71">
        <v>7.7174559578294499E-2</v>
      </c>
      <c r="AA67" s="71">
        <v>1.5989360913926561E-2</v>
      </c>
      <c r="AB67" s="71">
        <v>-2.5764371481131556E-2</v>
      </c>
      <c r="AC67" s="71">
        <v>1.4131504885650783E-2</v>
      </c>
      <c r="AD67" s="71">
        <v>-3.0549870113442359E-2</v>
      </c>
      <c r="AE67" s="71">
        <v>6.2935847084203403E-3</v>
      </c>
      <c r="AF67" s="71">
        <v>2.2939861070413134</v>
      </c>
      <c r="AG67" s="71">
        <v>1.5571131273297016</v>
      </c>
      <c r="AH67" s="71">
        <v>0.11375731339010244</v>
      </c>
      <c r="AI67" s="71">
        <v>1.383095172530179E-2</v>
      </c>
      <c r="AJ67" s="71">
        <v>0.2072854205865016</v>
      </c>
      <c r="AK67" s="71">
        <v>2.4304081655842569E-2</v>
      </c>
      <c r="AL67" s="71">
        <v>1.8314555034976025E-2</v>
      </c>
      <c r="AM67" s="71">
        <v>0.17985069204343862</v>
      </c>
      <c r="AN67" s="71">
        <v>-2.8724353085024728E-2</v>
      </c>
      <c r="AO67" s="71">
        <v>-1.0083578966005462E-2</v>
      </c>
      <c r="AP67" s="71">
        <v>1.0346520753429683E-2</v>
      </c>
      <c r="AQ67" s="71">
        <v>5.0833155061124617E-2</v>
      </c>
      <c r="AR67" s="71">
        <v>9.0932738955129253E-2</v>
      </c>
      <c r="AS67" s="71">
        <v>3.9559369503919936E-3</v>
      </c>
      <c r="AT67" s="71">
        <v>-1.6179256043962257E-2</v>
      </c>
      <c r="AU67" s="71">
        <v>2.5485193721718785E-2</v>
      </c>
      <c r="AV67" s="71">
        <v>1.0338379212284787E-2</v>
      </c>
      <c r="AW67" s="16"/>
    </row>
    <row r="68" spans="2:49" x14ac:dyDescent="0.25">
      <c r="B68" s="18" t="s">
        <v>11</v>
      </c>
      <c r="C68" s="71">
        <v>0.21105443812962543</v>
      </c>
      <c r="D68" s="71">
        <v>-0.51945114931456038</v>
      </c>
      <c r="E68" s="71">
        <v>-9.7006749414111693E-2</v>
      </c>
      <c r="F68" s="71">
        <v>-0.86655880190273904</v>
      </c>
      <c r="G68" s="71">
        <v>-0.35028940028722472</v>
      </c>
      <c r="H68" s="71">
        <v>-0.40475773724586733</v>
      </c>
      <c r="I68" s="71">
        <v>-0.43003385959943569</v>
      </c>
      <c r="J68" s="71">
        <v>-1.3881056534784702E-2</v>
      </c>
      <c r="K68" s="71">
        <v>-0.41552592523525905</v>
      </c>
      <c r="L68" s="71">
        <v>-0.14962904792426152</v>
      </c>
      <c r="M68" s="71">
        <v>-0.34468218528694844</v>
      </c>
      <c r="N68" s="71">
        <v>2.5718974686609317E-2</v>
      </c>
      <c r="O68" s="71">
        <v>0.42278062464319033</v>
      </c>
      <c r="P68" s="71">
        <v>-9.7315800827553506E-2</v>
      </c>
      <c r="Q68" s="71">
        <v>0.33481728012411582</v>
      </c>
      <c r="R68" s="71">
        <v>-0.26310955807270486</v>
      </c>
      <c r="S68" s="71">
        <v>1.6387482767518182</v>
      </c>
      <c r="T68" s="71">
        <v>1.506240284972592</v>
      </c>
      <c r="U68" s="71">
        <v>1.0248348001622269</v>
      </c>
      <c r="V68" s="71">
        <v>0.11466009699456145</v>
      </c>
      <c r="W68" s="71">
        <v>-0.4017177810832272</v>
      </c>
      <c r="X68" s="71">
        <v>0.3399797033962812</v>
      </c>
      <c r="Y68" s="71">
        <v>0.40224696654371628</v>
      </c>
      <c r="Z68" s="71">
        <v>-2.9417951394386205E-3</v>
      </c>
      <c r="AA68" s="71">
        <v>-0.38442851822575025</v>
      </c>
      <c r="AB68" s="71">
        <v>-8.145617361898197E-2</v>
      </c>
      <c r="AC68" s="71">
        <v>9.6818679519304743E-2</v>
      </c>
      <c r="AD68" s="71">
        <v>-0.59443866119349553</v>
      </c>
      <c r="AE68" s="71">
        <v>-0.12985760294682297</v>
      </c>
      <c r="AF68" s="71">
        <v>-0.21466126182284948</v>
      </c>
      <c r="AG68" s="71">
        <v>9.3797812592297997E-2</v>
      </c>
      <c r="AH68" s="71">
        <v>0.70420993308269042</v>
      </c>
      <c r="AI68" s="71">
        <v>-0.20600451341163126</v>
      </c>
      <c r="AJ68" s="71">
        <v>1.5344490780436668</v>
      </c>
      <c r="AK68" s="71">
        <v>-0.28669088637107853</v>
      </c>
      <c r="AL68" s="71">
        <v>-0.51270363807275698</v>
      </c>
      <c r="AM68" s="71">
        <v>0.5677944537163413</v>
      </c>
      <c r="AN68" s="71">
        <v>0.5712174500475008</v>
      </c>
      <c r="AO68" s="71">
        <v>-0.18412508047265952</v>
      </c>
      <c r="AP68" s="71">
        <v>0.40550208045999242</v>
      </c>
      <c r="AQ68" s="71">
        <v>65.706176374805707</v>
      </c>
      <c r="AR68" s="71">
        <v>-0.28942827101775442</v>
      </c>
      <c r="AS68" s="71">
        <v>0.24951998889867233</v>
      </c>
      <c r="AT68" s="71">
        <v>2.6510374506774445E-2</v>
      </c>
      <c r="AU68" s="71">
        <v>0.48790203463733556</v>
      </c>
      <c r="AV68" s="71">
        <v>-0.33165409496924259</v>
      </c>
      <c r="AW68" s="16"/>
    </row>
    <row r="69" spans="2:49" x14ac:dyDescent="0.25">
      <c r="B69" s="18" t="s">
        <v>12</v>
      </c>
      <c r="C69" s="71">
        <v>-0.17825435175315654</v>
      </c>
      <c r="D69" s="71">
        <v>-0.32914223632585554</v>
      </c>
      <c r="E69" s="71">
        <v>-0.19120963077680675</v>
      </c>
      <c r="F69" s="71">
        <v>0.14443786317343449</v>
      </c>
      <c r="G69" s="71">
        <v>-0.18611506307940839</v>
      </c>
      <c r="H69" s="71">
        <v>-0.58731255855187703</v>
      </c>
      <c r="I69" s="71">
        <v>0.34899351541089918</v>
      </c>
      <c r="J69" s="71">
        <v>-0.13157176349230063</v>
      </c>
      <c r="K69" s="71">
        <v>0.89268479972249448</v>
      </c>
      <c r="L69" s="71">
        <v>-0.2924255575416243</v>
      </c>
      <c r="M69" s="71">
        <v>4.1917008478301945E-2</v>
      </c>
      <c r="N69" s="71">
        <v>-0.37613392321330885</v>
      </c>
      <c r="O69" s="71">
        <v>-0.49344787586847721</v>
      </c>
      <c r="P69" s="71">
        <v>1.0322781723101515</v>
      </c>
      <c r="Q69" s="71">
        <v>-5.6999323697666145E-2</v>
      </c>
      <c r="R69" s="71">
        <v>0.1258063308382309</v>
      </c>
      <c r="S69" s="71">
        <v>2.7101754638691088E-2</v>
      </c>
      <c r="T69" s="71">
        <v>9.4150111652027371E-2</v>
      </c>
      <c r="U69" s="71">
        <v>0.29158375413304166</v>
      </c>
      <c r="V69" s="71">
        <v>5.6089644746087582E-2</v>
      </c>
      <c r="W69" s="71">
        <v>-4.7110286144922603E-2</v>
      </c>
      <c r="X69" s="71">
        <v>0.12746415665891994</v>
      </c>
      <c r="Y69" s="71">
        <v>-0.18745500774449228</v>
      </c>
      <c r="Z69" s="71">
        <v>-0.13804353256275559</v>
      </c>
      <c r="AA69" s="71">
        <v>5.0521929556025962E-2</v>
      </c>
      <c r="AB69" s="71">
        <v>1.5493712717058438E-2</v>
      </c>
      <c r="AC69" s="71">
        <v>-0.13396472238341622</v>
      </c>
      <c r="AD69" s="71">
        <v>-0.37049583007444142</v>
      </c>
      <c r="AE69" s="71">
        <v>0.11234683213683198</v>
      </c>
      <c r="AF69" s="71">
        <v>-0.14232219303743712</v>
      </c>
      <c r="AG69" s="71">
        <v>-7.5684933297705329E-2</v>
      </c>
      <c r="AH69" s="71">
        <v>0.41525543778700036</v>
      </c>
      <c r="AI69" s="71">
        <v>-0.13028086861927268</v>
      </c>
      <c r="AJ69" s="71">
        <v>1.6451560259665727</v>
      </c>
      <c r="AK69" s="71">
        <v>-0.39020669248842915</v>
      </c>
      <c r="AL69" s="71">
        <v>-0.12994723168051228</v>
      </c>
      <c r="AM69" s="71">
        <v>0.16601007192438727</v>
      </c>
      <c r="AN69" s="71">
        <v>0.11400060642959155</v>
      </c>
      <c r="AO69" s="71">
        <v>0.35661964045105699</v>
      </c>
      <c r="AP69" s="71">
        <v>0.27719379026402247</v>
      </c>
      <c r="AQ69" s="71">
        <v>-5.5422067149315263E-3</v>
      </c>
      <c r="AR69" s="71">
        <v>2.1471823917092722E-2</v>
      </c>
      <c r="AS69" s="71">
        <v>-0.37851687071133605</v>
      </c>
      <c r="AT69" s="71">
        <v>5.8981543710380863E-2</v>
      </c>
      <c r="AU69" s="71">
        <v>-8.8662491924833844E-2</v>
      </c>
      <c r="AV69" s="71">
        <v>-0.31078129157215428</v>
      </c>
      <c r="AW69" s="16"/>
    </row>
    <row r="70" spans="2:49" x14ac:dyDescent="0.25">
      <c r="B70" s="18" t="s">
        <v>13</v>
      </c>
      <c r="C70" s="71">
        <v>-0.38364514956786627</v>
      </c>
      <c r="D70" s="71">
        <v>-0.74054902564348202</v>
      </c>
      <c r="E70" s="71">
        <v>-3.5530146377662448E-2</v>
      </c>
      <c r="F70" s="71">
        <v>-0.41786023144487389</v>
      </c>
      <c r="G70" s="71">
        <v>-0.46126937110789329</v>
      </c>
      <c r="H70" s="71">
        <v>-0.53341090557010906</v>
      </c>
      <c r="I70" s="71">
        <v>5.3190011305183624E-2</v>
      </c>
      <c r="J70" s="71">
        <v>-0.49072894011078305</v>
      </c>
      <c r="K70" s="71">
        <v>-0.20940722814554186</v>
      </c>
      <c r="L70" s="71">
        <v>7.8743663458268998E-2</v>
      </c>
      <c r="M70" s="71">
        <v>-0.4056865624191992</v>
      </c>
      <c r="N70" s="71">
        <v>-0.60370767583258167</v>
      </c>
      <c r="O70" s="71">
        <v>-0.24442653295023617</v>
      </c>
      <c r="P70" s="71">
        <v>0.16468721670676659</v>
      </c>
      <c r="Q70" s="71">
        <v>-0.43914889420625192</v>
      </c>
      <c r="R70" s="71">
        <v>-0.20397056566502647</v>
      </c>
      <c r="S70" s="71">
        <v>1.5706550873044733</v>
      </c>
      <c r="T70" s="71">
        <v>1.0526270539549705</v>
      </c>
      <c r="U70" s="71">
        <v>0.34739854584227237</v>
      </c>
      <c r="V70" s="71">
        <v>-0.33767110975355158</v>
      </c>
      <c r="W70" s="71">
        <v>0.40806864917718921</v>
      </c>
      <c r="X70" s="71">
        <v>0.41298065670080047</v>
      </c>
      <c r="Y70" s="71">
        <v>0.23853682807830012</v>
      </c>
      <c r="Z70" s="71">
        <v>0.43703581533967018</v>
      </c>
      <c r="AA70" s="71">
        <v>-0.15253401445136258</v>
      </c>
      <c r="AB70" s="71">
        <v>-0.29638871562034735</v>
      </c>
      <c r="AC70" s="71">
        <v>-0.46232624502239195</v>
      </c>
      <c r="AD70" s="71">
        <v>-0.62324925820413313</v>
      </c>
      <c r="AE70" s="71">
        <v>4.9236044373599632E-3</v>
      </c>
      <c r="AF70" s="71">
        <v>-0.38706830477319598</v>
      </c>
      <c r="AG70" s="71">
        <v>-7.5358838719131543E-2</v>
      </c>
      <c r="AH70" s="71">
        <v>-2.3359221409802358E-2</v>
      </c>
      <c r="AI70" s="71">
        <v>0.36536222018063513</v>
      </c>
      <c r="AJ70" s="71">
        <v>2.2361808156391034</v>
      </c>
      <c r="AK70" s="71">
        <v>-0.52229242049280045</v>
      </c>
      <c r="AL70" s="71">
        <v>-0.43155098098163847</v>
      </c>
      <c r="AM70" s="71">
        <v>0.13772115119255887</v>
      </c>
      <c r="AN70" s="71">
        <v>-0.12995605568608856</v>
      </c>
      <c r="AO70" s="71">
        <v>-0.48344024596443752</v>
      </c>
      <c r="AP70" s="71">
        <v>3.1847723277016446E-2</v>
      </c>
      <c r="AQ70" s="71">
        <v>1.2146698799227107</v>
      </c>
      <c r="AR70" s="71">
        <v>-0.4983070113828178</v>
      </c>
      <c r="AS70" s="71">
        <v>-0.3834443965664322</v>
      </c>
      <c r="AT70" s="71">
        <v>-7.9962664820825979E-2</v>
      </c>
      <c r="AU70" s="71">
        <v>0.34430749830687551</v>
      </c>
      <c r="AV70" s="71">
        <v>-0.29320451292172861</v>
      </c>
      <c r="AW70" s="16"/>
    </row>
    <row r="71" spans="2:49" x14ac:dyDescent="0.25">
      <c r="B71" s="18" t="s">
        <v>68</v>
      </c>
      <c r="C71" s="71">
        <v>0.40130976239717353</v>
      </c>
      <c r="D71" s="71">
        <v>-2.5491348549747901</v>
      </c>
      <c r="E71" s="71">
        <v>-1.2802900100566381</v>
      </c>
      <c r="F71" s="71">
        <v>-3.9067482415530534</v>
      </c>
      <c r="G71" s="71">
        <v>-2.4532374620268409</v>
      </c>
      <c r="H71" s="71">
        <v>9.4341537705239426E-2</v>
      </c>
      <c r="I71" s="71">
        <v>-1.1616265525535607</v>
      </c>
      <c r="J71" s="71">
        <v>-1.0774174699588008</v>
      </c>
      <c r="K71" s="71">
        <v>-1.8835490691017447</v>
      </c>
      <c r="L71" s="71">
        <v>-0.76225985775004068</v>
      </c>
      <c r="M71" s="71">
        <v>1.324335650490285</v>
      </c>
      <c r="N71" s="71">
        <v>-0.30050881984448957</v>
      </c>
      <c r="O71" s="71">
        <v>-1.2664929915879575</v>
      </c>
      <c r="P71" s="71">
        <v>-0.31673664762346126</v>
      </c>
      <c r="Q71" s="71">
        <v>-1.8286515281376263</v>
      </c>
      <c r="R71" s="71">
        <v>-2.9405666814018842E-2</v>
      </c>
      <c r="S71" s="71">
        <v>-4.3808316054621743E-3</v>
      </c>
      <c r="T71" s="71">
        <v>-2.0683515872327116</v>
      </c>
      <c r="U71" s="71">
        <v>0.46818019135883909</v>
      </c>
      <c r="V71" s="71">
        <v>-0.48078497937087433</v>
      </c>
      <c r="W71" s="71">
        <v>-1.8171148001510393</v>
      </c>
      <c r="X71" s="71">
        <v>-2.1800332713468604</v>
      </c>
      <c r="Y71" s="71">
        <v>-0.30611362166985145</v>
      </c>
      <c r="Z71" s="71">
        <v>-1.1708285120569821</v>
      </c>
      <c r="AA71" s="71">
        <v>-0.99143563724851602</v>
      </c>
      <c r="AB71" s="71">
        <v>-1.5570244515020075</v>
      </c>
      <c r="AC71" s="71">
        <v>-2.0193036707742023</v>
      </c>
      <c r="AD71" s="71">
        <v>-2.8890659062594226</v>
      </c>
      <c r="AE71" s="71">
        <v>-0.7530267988536633</v>
      </c>
      <c r="AF71" s="71">
        <v>-1.5949773999286951</v>
      </c>
      <c r="AG71" s="71">
        <v>-2.122252637491818</v>
      </c>
      <c r="AH71" s="71">
        <v>3.8179457601651339</v>
      </c>
      <c r="AI71" s="71">
        <v>-1.349476534171119</v>
      </c>
      <c r="AJ71" s="71">
        <v>8.1062450193202018</v>
      </c>
      <c r="AK71" s="71">
        <v>-2.3169092584263464</v>
      </c>
      <c r="AL71" s="71">
        <v>-2.0474214628872076</v>
      </c>
      <c r="AM71" s="71">
        <v>0.20364847218621462</v>
      </c>
      <c r="AN71" s="71">
        <v>-1.9221698807618215</v>
      </c>
      <c r="AO71" s="71">
        <v>-0.62243629797466915</v>
      </c>
      <c r="AP71" s="71">
        <v>1.8701081692621209</v>
      </c>
      <c r="AQ71" s="71">
        <v>-1.3104972950782023</v>
      </c>
      <c r="AR71" s="71">
        <v>-1.6546142730106435</v>
      </c>
      <c r="AS71" s="71">
        <v>-2.4860368891168263</v>
      </c>
      <c r="AT71" s="71">
        <v>0.55869932163646663</v>
      </c>
      <c r="AU71" s="71">
        <v>-0.50568803953362962</v>
      </c>
      <c r="AV71" s="71">
        <v>-2.4130423344605205</v>
      </c>
      <c r="AW71" s="16"/>
    </row>
    <row r="72" spans="2:49" x14ac:dyDescent="0.25">
      <c r="B72" s="18" t="s">
        <v>15</v>
      </c>
      <c r="C72" s="71">
        <v>-4.0426634214189627E-2</v>
      </c>
      <c r="D72" s="71">
        <v>-0.19360004704121395</v>
      </c>
      <c r="E72" s="71">
        <v>-0.13546735943551069</v>
      </c>
      <c r="F72" s="71">
        <v>-9.4411687245749526E-2</v>
      </c>
      <c r="G72" s="71">
        <v>-0.16608668805071009</v>
      </c>
      <c r="H72" s="71">
        <v>-5.4212068389914998E-2</v>
      </c>
      <c r="I72" s="71">
        <v>0.12263308759746554</v>
      </c>
      <c r="J72" s="71">
        <v>-9.7261907385720228E-2</v>
      </c>
      <c r="K72" s="71">
        <v>1.4656676454492581E-2</v>
      </c>
      <c r="L72" s="71">
        <v>-5.0273761697186656E-2</v>
      </c>
      <c r="M72" s="71">
        <v>5.5170287164015515E-2</v>
      </c>
      <c r="N72" s="71">
        <v>-0.1862393809688066</v>
      </c>
      <c r="O72" s="71">
        <v>2.4819705417406756E-2</v>
      </c>
      <c r="P72" s="71">
        <v>0.16735162820983784</v>
      </c>
      <c r="Q72" s="71">
        <v>0.10824404540351984</v>
      </c>
      <c r="R72" s="71">
        <v>-9.6314298891946065E-2</v>
      </c>
      <c r="S72" s="71">
        <v>0.10279502538616606</v>
      </c>
      <c r="T72" s="71">
        <v>3.3721873700285877E-2</v>
      </c>
      <c r="U72" s="71">
        <v>-2.5326615290655927E-2</v>
      </c>
      <c r="V72" s="71">
        <v>-9.0720479478596322E-2</v>
      </c>
      <c r="W72" s="71">
        <v>-1.174709926576473E-2</v>
      </c>
      <c r="X72" s="71">
        <v>-2.5846474845517504E-2</v>
      </c>
      <c r="Y72" s="71">
        <v>-0.12622748605615328</v>
      </c>
      <c r="Z72" s="71">
        <v>-0.10661317900771096</v>
      </c>
      <c r="AA72" s="71">
        <v>-0.11476425408064297</v>
      </c>
      <c r="AB72" s="71">
        <v>-0.18770910245161893</v>
      </c>
      <c r="AC72" s="71">
        <v>-0.2017640651339126</v>
      </c>
      <c r="AD72" s="71">
        <v>-0.24442646939860602</v>
      </c>
      <c r="AE72" s="71">
        <v>-9.4514855890979702E-2</v>
      </c>
      <c r="AF72" s="71">
        <v>-0.19043168980773284</v>
      </c>
      <c r="AG72" s="71">
        <v>-0.11205359930939003</v>
      </c>
      <c r="AH72" s="71">
        <v>9.4221821990342444E-2</v>
      </c>
      <c r="AI72" s="71">
        <v>-1.0825816034585111E-2</v>
      </c>
      <c r="AJ72" s="71">
        <v>8.0125933370609359E-2</v>
      </c>
      <c r="AK72" s="71">
        <v>-8.1388112737849114E-2</v>
      </c>
      <c r="AL72" s="71">
        <v>-0.21600788313436234</v>
      </c>
      <c r="AM72" s="71">
        <v>-2.300368463767374E-2</v>
      </c>
      <c r="AN72" s="71">
        <v>7.6875398833772673E-3</v>
      </c>
      <c r="AO72" s="71">
        <v>-9.305633185851217E-2</v>
      </c>
      <c r="AP72" s="71">
        <v>6.8675168891652288E-2</v>
      </c>
      <c r="AQ72" s="71">
        <v>9.022575608363833E-3</v>
      </c>
      <c r="AR72" s="71">
        <v>-0.14056704723182542</v>
      </c>
      <c r="AS72" s="71">
        <v>-0.15108562792651653</v>
      </c>
      <c r="AT72" s="71">
        <v>-7.7027022339937034E-3</v>
      </c>
      <c r="AU72" s="71">
        <v>-0.117372069627139</v>
      </c>
      <c r="AV72" s="71">
        <v>-0.17338606525555827</v>
      </c>
      <c r="AW72" s="16"/>
    </row>
    <row r="73" spans="2:49" x14ac:dyDescent="0.25">
      <c r="B73" s="18" t="s">
        <v>16</v>
      </c>
      <c r="C73" s="71">
        <v>-0.41905317610402559</v>
      </c>
      <c r="D73" s="71">
        <v>-0.20572577295902436</v>
      </c>
      <c r="E73" s="71">
        <v>-0.36083913846196769</v>
      </c>
      <c r="F73" s="71">
        <v>-0.23619325598529434</v>
      </c>
      <c r="G73" s="71">
        <v>0.4909878726993942</v>
      </c>
      <c r="H73" s="71">
        <v>-0.7035831487604266</v>
      </c>
      <c r="I73" s="71">
        <v>-0.22383287424986026</v>
      </c>
      <c r="J73" s="71">
        <v>1.8304910407704305E-2</v>
      </c>
      <c r="K73" s="71">
        <v>-0.67281505929852625</v>
      </c>
      <c r="L73" s="71">
        <v>-0.13727292894452611</v>
      </c>
      <c r="M73" s="71">
        <v>0.74682080777267101</v>
      </c>
      <c r="N73" s="71">
        <v>-0.67462447842248852</v>
      </c>
      <c r="O73" s="71">
        <v>80.491420578051788</v>
      </c>
      <c r="P73" s="71">
        <v>0.5516076794673489</v>
      </c>
      <c r="Q73" s="71">
        <v>10.929927319394727</v>
      </c>
      <c r="R73" s="71">
        <v>-0.186445255434946</v>
      </c>
      <c r="S73" s="71">
        <v>-0.15090051697667101</v>
      </c>
      <c r="T73" s="71">
        <v>0.63778172687974755</v>
      </c>
      <c r="U73" s="71">
        <v>-0.34242547920660593</v>
      </c>
      <c r="V73" s="71">
        <v>-0.29192402891750174</v>
      </c>
      <c r="W73" s="71">
        <v>0.34364286003549388</v>
      </c>
      <c r="X73" s="71">
        <v>-4.2439682191208132E-2</v>
      </c>
      <c r="Y73" s="71">
        <v>-0.37142203242830407</v>
      </c>
      <c r="Z73" s="71">
        <v>-0.28214980623438091</v>
      </c>
      <c r="AA73" s="71">
        <v>-0.11274404541124687</v>
      </c>
      <c r="AB73" s="71">
        <v>0.63595473390542046</v>
      </c>
      <c r="AC73" s="71">
        <v>-0.26150350163383962</v>
      </c>
      <c r="AD73" s="71">
        <v>0.1504868500337623</v>
      </c>
      <c r="AE73" s="71">
        <v>-0.1606120492614716</v>
      </c>
      <c r="AF73" s="71">
        <v>-0.63482662120525435</v>
      </c>
      <c r="AG73" s="71">
        <v>0.49352846025574393</v>
      </c>
      <c r="AH73" s="71">
        <v>1.9933555366007538</v>
      </c>
      <c r="AI73" s="71">
        <v>0.32997911248456768</v>
      </c>
      <c r="AJ73" s="71">
        <v>4.0173387913830805</v>
      </c>
      <c r="AK73" s="71">
        <v>-0.42307229429134552</v>
      </c>
      <c r="AL73" s="71">
        <v>-0.35932343965398611</v>
      </c>
      <c r="AM73" s="71">
        <v>1.9470739584270349</v>
      </c>
      <c r="AN73" s="71">
        <v>-0.64128120539444178</v>
      </c>
      <c r="AO73" s="71">
        <v>0.23612172083095689</v>
      </c>
      <c r="AP73" s="71">
        <v>0.24097315369859726</v>
      </c>
      <c r="AQ73" s="71">
        <v>-0.25292438653664939</v>
      </c>
      <c r="AR73" s="71">
        <v>-0.22853132454502723</v>
      </c>
      <c r="AS73" s="71">
        <v>-0.54866266601459979</v>
      </c>
      <c r="AT73" s="71">
        <v>-0.57553128194566983</v>
      </c>
      <c r="AU73" s="71">
        <v>-0.4695532416215944</v>
      </c>
      <c r="AV73" s="71">
        <v>-0.28832360071106755</v>
      </c>
      <c r="AW73" s="16"/>
    </row>
    <row r="74" spans="2:49" x14ac:dyDescent="0.25">
      <c r="B74" s="18" t="s">
        <v>18</v>
      </c>
      <c r="C74" s="71">
        <v>4.0820272516050487E-3</v>
      </c>
      <c r="D74" s="71">
        <v>-0.26268220267241466</v>
      </c>
      <c r="E74" s="71">
        <v>2.972181738805223E-2</v>
      </c>
      <c r="F74" s="71">
        <v>-0.27465547749842495</v>
      </c>
      <c r="G74" s="71">
        <v>0.63639504702704186</v>
      </c>
      <c r="H74" s="71">
        <v>-0.27542260438590371</v>
      </c>
      <c r="I74" s="71">
        <v>-6.0482355905620511E-2</v>
      </c>
      <c r="J74" s="71">
        <v>-2.7159508451602407E-2</v>
      </c>
      <c r="K74" s="71">
        <v>0.14507818301639183</v>
      </c>
      <c r="L74" s="71">
        <v>8.059189444083753E-2</v>
      </c>
      <c r="M74" s="71">
        <v>1.9218900251568603E-2</v>
      </c>
      <c r="N74" s="71">
        <v>-0.21543436311491751</v>
      </c>
      <c r="O74" s="71">
        <v>-3.8147059568875118E-2</v>
      </c>
      <c r="P74" s="71">
        <v>2.4930763485663983</v>
      </c>
      <c r="Q74" s="71">
        <v>-0.18368336020196818</v>
      </c>
      <c r="R74" s="71">
        <v>-0.18567188614123345</v>
      </c>
      <c r="S74" s="71">
        <v>1.7748365929590493E-2</v>
      </c>
      <c r="T74" s="71">
        <v>-4.7893552238120404E-2</v>
      </c>
      <c r="U74" s="71">
        <v>-8.4304738608823954E-2</v>
      </c>
      <c r="V74" s="71">
        <v>-5.5666451632488921E-2</v>
      </c>
      <c r="W74" s="71">
        <v>-3.5546111645636314E-2</v>
      </c>
      <c r="X74" s="71">
        <v>0.14796849660699585</v>
      </c>
      <c r="Y74" s="71">
        <v>-8.2856875252584089E-2</v>
      </c>
      <c r="Z74" s="71">
        <v>-5.4877098869303073E-2</v>
      </c>
      <c r="AA74" s="71">
        <v>-4.922732888953834E-2</v>
      </c>
      <c r="AB74" s="71">
        <v>-4.6932233685111471E-2</v>
      </c>
      <c r="AC74" s="71">
        <v>-0.11273127777451392</v>
      </c>
      <c r="AD74" s="71">
        <v>-0.26462794269284756</v>
      </c>
      <c r="AE74" s="71">
        <v>4.7496622373479895E-2</v>
      </c>
      <c r="AF74" s="71">
        <v>3.1421853787400074</v>
      </c>
      <c r="AG74" s="71">
        <v>6.609722163326941</v>
      </c>
      <c r="AH74" s="71">
        <v>0.79412860424957299</v>
      </c>
      <c r="AI74" s="71">
        <v>-0.10927643008715521</v>
      </c>
      <c r="AJ74" s="71">
        <v>0.2288795667947712</v>
      </c>
      <c r="AK74" s="71">
        <v>-8.8743820279221938E-2</v>
      </c>
      <c r="AL74" s="71">
        <v>-0.14643057906337387</v>
      </c>
      <c r="AM74" s="71">
        <v>0.35622626215573594</v>
      </c>
      <c r="AN74" s="71">
        <v>-1.3746468455402365E-2</v>
      </c>
      <c r="AO74" s="71">
        <v>211.97934507533822</v>
      </c>
      <c r="AP74" s="71">
        <v>4.4913894406422815E-2</v>
      </c>
      <c r="AQ74" s="71">
        <v>-0.16067015044664401</v>
      </c>
      <c r="AR74" s="71">
        <v>-6.1905963371709283E-2</v>
      </c>
      <c r="AS74" s="71">
        <v>0.11265501827222135</v>
      </c>
      <c r="AT74" s="71">
        <v>4.4092946116890287E-3</v>
      </c>
      <c r="AU74" s="71">
        <v>5.5176621317122601E-2</v>
      </c>
      <c r="AV74" s="71">
        <v>-0.24930538363282972</v>
      </c>
      <c r="AW74" s="16"/>
    </row>
    <row r="75" spans="2:49" x14ac:dyDescent="0.25">
      <c r="B75" s="18" t="s">
        <v>19</v>
      </c>
      <c r="C75" s="71">
        <v>-3.7955034334787668E-2</v>
      </c>
      <c r="D75" s="71">
        <v>-2.7179967291175378</v>
      </c>
      <c r="E75" s="71">
        <v>9.3523778505085933E-2</v>
      </c>
      <c r="F75" s="71">
        <v>-1.6779052554194613</v>
      </c>
      <c r="G75" s="71">
        <v>-2.077315926084375</v>
      </c>
      <c r="H75" s="71">
        <v>-0.85612241197463201</v>
      </c>
      <c r="I75" s="71">
        <v>0.39573288772065623</v>
      </c>
      <c r="J75" s="71">
        <v>-0.58870986377753787</v>
      </c>
      <c r="K75" s="71">
        <v>2.4077183333790915</v>
      </c>
      <c r="L75" s="71">
        <v>-0.79785854162258363</v>
      </c>
      <c r="M75" s="71">
        <v>4.0742092500967679</v>
      </c>
      <c r="N75" s="71">
        <v>-2.3686742582766995</v>
      </c>
      <c r="O75" s="71">
        <v>2.5512781447182604</v>
      </c>
      <c r="P75" s="71">
        <v>1.7799325836516597E-2</v>
      </c>
      <c r="Q75" s="71">
        <v>9.4401963677155543</v>
      </c>
      <c r="R75" s="71">
        <v>-1.989967088612983</v>
      </c>
      <c r="S75" s="71">
        <v>3.2329661362826432</v>
      </c>
      <c r="T75" s="71">
        <v>0.60264044221685453</v>
      </c>
      <c r="U75" s="71">
        <v>-0.26394234716717269</v>
      </c>
      <c r="V75" s="71">
        <v>0.91435213608752042</v>
      </c>
      <c r="W75" s="71">
        <v>0.25501359332756157</v>
      </c>
      <c r="X75" s="71">
        <v>-0.19692129722070326</v>
      </c>
      <c r="Y75" s="71">
        <v>-1.142186039191617</v>
      </c>
      <c r="Z75" s="71">
        <v>-1.535332527388716</v>
      </c>
      <c r="AA75" s="71">
        <v>8.7381152911733789E-2</v>
      </c>
      <c r="AB75" s="71">
        <v>29.000452694946148</v>
      </c>
      <c r="AC75" s="71">
        <v>-2.2491903296355522</v>
      </c>
      <c r="AD75" s="71">
        <v>-2.1204765492448923</v>
      </c>
      <c r="AE75" s="71">
        <v>-1.0928891991251899</v>
      </c>
      <c r="AF75" s="71">
        <v>-0.25524266297964404</v>
      </c>
      <c r="AG75" s="71">
        <v>-1.406586814310671</v>
      </c>
      <c r="AH75" s="71">
        <v>1.8236565849992221</v>
      </c>
      <c r="AI75" s="71">
        <v>1.1117361250498761</v>
      </c>
      <c r="AJ75" s="71">
        <v>4.2703888997553268</v>
      </c>
      <c r="AK75" s="71">
        <v>-1.6507722632061412</v>
      </c>
      <c r="AL75" s="71">
        <v>-1.7638161422327552</v>
      </c>
      <c r="AM75" s="71">
        <v>0.49773399733183649</v>
      </c>
      <c r="AN75" s="71">
        <v>-0.2766199916222804</v>
      </c>
      <c r="AO75" s="71">
        <v>0.23382419473706972</v>
      </c>
      <c r="AP75" s="71">
        <v>2.2190386998355009</v>
      </c>
      <c r="AQ75" s="71">
        <v>-1.296022963892991</v>
      </c>
      <c r="AR75" s="71">
        <v>-2.2623303034876754</v>
      </c>
      <c r="AS75" s="71">
        <v>-1.7532212292325582</v>
      </c>
      <c r="AT75" s="71">
        <v>16.590790525137137</v>
      </c>
      <c r="AU75" s="71">
        <v>4.3153482230041247</v>
      </c>
      <c r="AV75" s="71">
        <v>-0.68968435778887405</v>
      </c>
      <c r="AW75" s="16"/>
    </row>
    <row r="76" spans="2:49" x14ac:dyDescent="0.25">
      <c r="B76" s="18" t="s">
        <v>20</v>
      </c>
      <c r="C76" s="71">
        <v>-1.8102743838875775E-2</v>
      </c>
      <c r="D76" s="71">
        <v>-2.9111729313460819E-2</v>
      </c>
      <c r="E76" s="71">
        <v>-3.4716074424935399E-2</v>
      </c>
      <c r="F76" s="71">
        <v>-9.5935250335655413E-3</v>
      </c>
      <c r="G76" s="71">
        <v>-1.0700872237365227E-2</v>
      </c>
      <c r="H76" s="71">
        <v>-4.1197274379459664E-2</v>
      </c>
      <c r="I76" s="71">
        <v>1.2960386638093964E-2</v>
      </c>
      <c r="J76" s="71">
        <v>1.6960272713344084E-2</v>
      </c>
      <c r="K76" s="71">
        <v>-3.7324370010489862E-2</v>
      </c>
      <c r="L76" s="71">
        <v>9.6063636303029797E-3</v>
      </c>
      <c r="M76" s="71">
        <v>2.285245608820987E-2</v>
      </c>
      <c r="N76" s="71">
        <v>-1.1464705610876485E-2</v>
      </c>
      <c r="O76" s="71">
        <v>-1.0105683110779607E-2</v>
      </c>
      <c r="P76" s="71">
        <v>-1.6149255902032957E-3</v>
      </c>
      <c r="Q76" s="71">
        <v>1.3973051483669353E-2</v>
      </c>
      <c r="R76" s="71">
        <v>1.3820482727850181E-2</v>
      </c>
      <c r="S76" s="71">
        <v>7.7753990192312314E-2</v>
      </c>
      <c r="T76" s="71">
        <v>3.2662330193608362E-2</v>
      </c>
      <c r="U76" s="71">
        <v>-2.9231674594717663E-2</v>
      </c>
      <c r="V76" s="71">
        <v>-1.757774290900023E-2</v>
      </c>
      <c r="W76" s="71">
        <v>-2.4281939938856547E-2</v>
      </c>
      <c r="X76" s="71">
        <v>1.017811095162127E-2</v>
      </c>
      <c r="Y76" s="71">
        <v>-3.6513779774733526E-3</v>
      </c>
      <c r="Z76" s="71">
        <v>-1.7874400185685764E-2</v>
      </c>
      <c r="AA76" s="71">
        <v>-9.1949423297467206E-3</v>
      </c>
      <c r="AB76" s="71">
        <v>-3.0245677353105706E-2</v>
      </c>
      <c r="AC76" s="71">
        <v>-3.1049517211849561E-2</v>
      </c>
      <c r="AD76" s="71">
        <v>6.3649345820637184E-3</v>
      </c>
      <c r="AE76" s="71">
        <v>1.3457373234830088E-2</v>
      </c>
      <c r="AF76" s="71">
        <v>-4.1197274379459664E-2</v>
      </c>
      <c r="AG76" s="71">
        <v>-3.8429831365370767E-3</v>
      </c>
      <c r="AH76" s="71">
        <v>-9.3472399498425417E-3</v>
      </c>
      <c r="AI76" s="71">
        <v>-8.3002813476601434E-3</v>
      </c>
      <c r="AJ76" s="71">
        <v>0.18834208134081487</v>
      </c>
      <c r="AK76" s="71">
        <v>-1.3706118211578345E-2</v>
      </c>
      <c r="AL76" s="71">
        <v>-2.202708993882467E-2</v>
      </c>
      <c r="AM76" s="71">
        <v>-2.6428371293220946E-3</v>
      </c>
      <c r="AN76" s="71">
        <v>-2.0267862027940321E-2</v>
      </c>
      <c r="AO76" s="71">
        <v>-1.2517212859449012E-2</v>
      </c>
      <c r="AP76" s="71">
        <v>1.9037004949072806E-2</v>
      </c>
      <c r="AQ76" s="71">
        <v>7.9085774215642696E-3</v>
      </c>
      <c r="AR76" s="71">
        <v>1.5182253614667931E-3</v>
      </c>
      <c r="AS76" s="71">
        <v>-2.803440646275232E-2</v>
      </c>
      <c r="AT76" s="71">
        <v>-7.935371229502667E-3</v>
      </c>
      <c r="AU76" s="71">
        <v>-6.2551903045011724E-3</v>
      </c>
      <c r="AV76" s="71">
        <v>-1.683684450221273E-2</v>
      </c>
      <c r="AW76" s="16"/>
    </row>
    <row r="77" spans="2:49" x14ac:dyDescent="0.25">
      <c r="B77" s="18" t="s">
        <v>235</v>
      </c>
      <c r="C77" s="71">
        <v>1.5259839930918589E-2</v>
      </c>
      <c r="D77" s="71">
        <v>-3.5716389348975398E-3</v>
      </c>
      <c r="E77" s="71">
        <v>4.0988209982634524E-3</v>
      </c>
      <c r="F77" s="71">
        <v>-5.4491959825856365E-3</v>
      </c>
      <c r="G77" s="71">
        <v>-9.1554960258155658E-3</v>
      </c>
      <c r="H77" s="71">
        <v>4.1169167586787049E-3</v>
      </c>
      <c r="I77" s="71">
        <v>2.0413659520530727E-2</v>
      </c>
      <c r="J77" s="71">
        <v>1.5281300458566368E-2</v>
      </c>
      <c r="K77" s="71">
        <v>1.2045205443030281E-2</v>
      </c>
      <c r="L77" s="71">
        <v>2.1541617754874575E-2</v>
      </c>
      <c r="M77" s="71">
        <v>1.3663236450709758E-2</v>
      </c>
      <c r="N77" s="71">
        <v>-3.9713029832574506E-3</v>
      </c>
      <c r="O77" s="71">
        <v>2.3130465687667225E-2</v>
      </c>
      <c r="P77" s="71">
        <v>-7.6862448031129434E-3</v>
      </c>
      <c r="Q77" s="71">
        <v>-1.4516271417226717E-2</v>
      </c>
      <c r="R77" s="71">
        <v>8.9444700064492486E-3</v>
      </c>
      <c r="S77" s="71">
        <v>1.1116260941998447E-2</v>
      </c>
      <c r="T77" s="71">
        <v>3.2392478763655183E-2</v>
      </c>
      <c r="U77" s="71">
        <v>2.1159237855120215E-2</v>
      </c>
      <c r="V77" s="71">
        <v>6.6565148039542874E-3</v>
      </c>
      <c r="W77" s="71">
        <v>2.0223725448830096E-2</v>
      </c>
      <c r="X77" s="71">
        <v>4.1842697146034268E-3</v>
      </c>
      <c r="Y77" s="71">
        <v>1.0155695526037168E-2</v>
      </c>
      <c r="Z77" s="71">
        <v>1.9993135425242312E-2</v>
      </c>
      <c r="AA77" s="71">
        <v>1.8902670718711861E-2</v>
      </c>
      <c r="AB77" s="71">
        <v>1.0759501605866634E-2</v>
      </c>
      <c r="AC77" s="71">
        <v>1.0902730351270261E-2</v>
      </c>
      <c r="AD77" s="71">
        <v>1.5717490383810297E-2</v>
      </c>
      <c r="AE77" s="71">
        <v>5.3446141321315576E-3</v>
      </c>
      <c r="AF77" s="71">
        <v>4.9615192201731819E-3</v>
      </c>
      <c r="AG77" s="71">
        <v>1.7775205680655021E-2</v>
      </c>
      <c r="AH77" s="71">
        <v>3.0168429169461483E-2</v>
      </c>
      <c r="AI77" s="71">
        <v>-9.426071645172918E-3</v>
      </c>
      <c r="AJ77" s="71">
        <v>4.6460509601382004E-2</v>
      </c>
      <c r="AK77" s="71">
        <v>-7.3030975460721525E-3</v>
      </c>
      <c r="AL77" s="71">
        <v>6.8389571484054551E-3</v>
      </c>
      <c r="AM77" s="71">
        <v>3.6112135088876118E-2</v>
      </c>
      <c r="AN77" s="71">
        <v>-4.0925893126150612E-3</v>
      </c>
      <c r="AO77" s="71">
        <v>1.8251666356475058E-2</v>
      </c>
      <c r="AP77" s="71">
        <v>6.7254853452781826E-3</v>
      </c>
      <c r="AQ77" s="71">
        <v>9.5508871033661881E-3</v>
      </c>
      <c r="AR77" s="71">
        <v>1.4430016774098964E-2</v>
      </c>
      <c r="AS77" s="71">
        <v>2.9726332448647809E-3</v>
      </c>
      <c r="AT77" s="71">
        <v>2.7100394059745389E-2</v>
      </c>
      <c r="AU77" s="71">
        <v>-6.2193095765030804E-4</v>
      </c>
      <c r="AV77" s="71">
        <v>1.8831436140330407E-2</v>
      </c>
      <c r="AW77" s="16"/>
    </row>
    <row r="78" spans="2:49" x14ac:dyDescent="0.25">
      <c r="B78" s="18" t="s">
        <v>236</v>
      </c>
      <c r="C78" s="71">
        <v>-0.25176444539845588</v>
      </c>
      <c r="D78" s="71">
        <v>-1.6025178419404658</v>
      </c>
      <c r="E78" s="71">
        <v>-0.31497432981865364</v>
      </c>
      <c r="F78" s="71">
        <v>-0.95446700526456529</v>
      </c>
      <c r="G78" s="71">
        <v>-1.3323054780648249</v>
      </c>
      <c r="H78" s="71">
        <v>-1.5006941655143968</v>
      </c>
      <c r="I78" s="71">
        <v>-0.41906270461799261</v>
      </c>
      <c r="J78" s="71">
        <v>-1.2514759604886623</v>
      </c>
      <c r="K78" s="71">
        <v>3.294974882101716</v>
      </c>
      <c r="L78" s="71">
        <v>-0.33252624035695744</v>
      </c>
      <c r="M78" s="71">
        <v>0.76919945660889233</v>
      </c>
      <c r="N78" s="71">
        <v>-2.442355447004855</v>
      </c>
      <c r="O78" s="71">
        <v>0.23958540967301667</v>
      </c>
      <c r="P78" s="71">
        <v>-0.78241199122711957</v>
      </c>
      <c r="Q78" s="71">
        <v>0.40859331924686448</v>
      </c>
      <c r="R78" s="71">
        <v>-1.7977684535794953</v>
      </c>
      <c r="S78" s="71">
        <v>-0.17584043084175904</v>
      </c>
      <c r="T78" s="71">
        <v>-0.95725173650406614</v>
      </c>
      <c r="U78" s="71">
        <v>0.74201475638703318</v>
      </c>
      <c r="V78" s="71">
        <v>-8.2101805872957345E-2</v>
      </c>
      <c r="W78" s="71">
        <v>-0.15401815096751109</v>
      </c>
      <c r="X78" s="71">
        <v>-0.28566815690871811</v>
      </c>
      <c r="Y78" s="71">
        <v>-1.2038654770424106</v>
      </c>
      <c r="Z78" s="71">
        <v>-0.78026031042141053</v>
      </c>
      <c r="AA78" s="71">
        <v>-0.32286473235061114</v>
      </c>
      <c r="AB78" s="71">
        <v>-1.6333381610864992</v>
      </c>
      <c r="AC78" s="71">
        <v>-0.80201784103811047</v>
      </c>
      <c r="AD78" s="71">
        <v>-1.8200854870432004</v>
      </c>
      <c r="AE78" s="71">
        <v>-0.34623825496951671</v>
      </c>
      <c r="AF78" s="71">
        <v>-0.46773506485922489</v>
      </c>
      <c r="AG78" s="71">
        <v>-1.337788397129396</v>
      </c>
      <c r="AH78" s="71">
        <v>-0.68412959219514868</v>
      </c>
      <c r="AI78" s="71">
        <v>-0.94732063097038177</v>
      </c>
      <c r="AJ78" s="71">
        <v>-9.9936330445243693E-2</v>
      </c>
      <c r="AK78" s="71">
        <v>-2.6601350323097952</v>
      </c>
      <c r="AL78" s="71">
        <v>-0.58739332701237001</v>
      </c>
      <c r="AM78" s="71">
        <v>0.4326912780012877</v>
      </c>
      <c r="AN78" s="71">
        <v>0.26285659629255514</v>
      </c>
      <c r="AO78" s="71">
        <v>-0.27029948087726346</v>
      </c>
      <c r="AP78" s="71">
        <v>2.0060022472923196</v>
      </c>
      <c r="AQ78" s="71">
        <v>-1.1724619818919872</v>
      </c>
      <c r="AR78" s="71">
        <v>-1.3132734814604718</v>
      </c>
      <c r="AS78" s="71">
        <v>-2.2554414755128387</v>
      </c>
      <c r="AT78" s="71">
        <v>6.7042620244176537E-2</v>
      </c>
      <c r="AU78" s="71">
        <v>-2.64161408799879E-2</v>
      </c>
      <c r="AV78" s="71">
        <v>-1.4822461594841023</v>
      </c>
      <c r="AW78" s="16"/>
    </row>
    <row r="79" spans="2:49" x14ac:dyDescent="0.25">
      <c r="B79" s="18" t="s">
        <v>237</v>
      </c>
      <c r="C79" s="71">
        <v>0.35356259664582773</v>
      </c>
      <c r="D79" s="71">
        <v>-1.7003757530269343</v>
      </c>
      <c r="E79" s="71">
        <v>0.20973686523144602</v>
      </c>
      <c r="F79" s="71">
        <v>0.60480148423515889</v>
      </c>
      <c r="G79" s="71">
        <v>-0.98139450100266867</v>
      </c>
      <c r="H79" s="71">
        <v>2.1962097796130813</v>
      </c>
      <c r="I79" s="71">
        <v>2.9449533911968069</v>
      </c>
      <c r="J79" s="71">
        <v>0.82056760072030566</v>
      </c>
      <c r="K79" s="71">
        <v>0.70475702408953766</v>
      </c>
      <c r="L79" s="71">
        <v>-0.26332966922452711</v>
      </c>
      <c r="M79" s="71">
        <v>1.1734173763424358</v>
      </c>
      <c r="N79" s="71">
        <v>-1.843092693738448</v>
      </c>
      <c r="O79" s="71">
        <v>1.3413030743855336</v>
      </c>
      <c r="P79" s="71">
        <v>-5.5846623256039139E-2</v>
      </c>
      <c r="Q79" s="71">
        <v>7.8294095952966005</v>
      </c>
      <c r="R79" s="71">
        <v>-0.71813544336819213</v>
      </c>
      <c r="S79" s="71">
        <v>1.601561769030134</v>
      </c>
      <c r="T79" s="71">
        <v>0.45271483057011597</v>
      </c>
      <c r="U79" s="71">
        <v>-5.115668915798198E-3</v>
      </c>
      <c r="V79" s="71">
        <v>0.94529206511281239</v>
      </c>
      <c r="W79" s="71">
        <v>-0.51156406896426332</v>
      </c>
      <c r="X79" s="71">
        <v>-0.27401475512006723</v>
      </c>
      <c r="Y79" s="71">
        <v>-1.6029377527086479</v>
      </c>
      <c r="Z79" s="71">
        <v>-1.3647034549836008</v>
      </c>
      <c r="AA79" s="71">
        <v>-0.91040447327840912</v>
      </c>
      <c r="AB79" s="71">
        <v>-1.8765160331382005</v>
      </c>
      <c r="AC79" s="71">
        <v>-1.9260952818857611</v>
      </c>
      <c r="AD79" s="71">
        <v>-1.6100323788896098</v>
      </c>
      <c r="AE79" s="71">
        <v>-1.3575435796123401</v>
      </c>
      <c r="AF79" s="71">
        <v>-0.55496105540303775</v>
      </c>
      <c r="AG79" s="71">
        <v>-1.2156243467242198</v>
      </c>
      <c r="AH79" s="71">
        <v>4.7539077951586588</v>
      </c>
      <c r="AI79" s="71">
        <v>0.40658158635933267</v>
      </c>
      <c r="AJ79" s="71">
        <v>2.7250103986212477</v>
      </c>
      <c r="AK79" s="71">
        <v>-1.1396411722034634</v>
      </c>
      <c r="AL79" s="71">
        <v>-2.0173994188306783</v>
      </c>
      <c r="AM79" s="71">
        <v>1.2203857305690042</v>
      </c>
      <c r="AN79" s="71">
        <v>0.75641463526047625</v>
      </c>
      <c r="AO79" s="71">
        <v>-2.6382045477434467E-2</v>
      </c>
      <c r="AP79" s="71">
        <v>0.42795156403117074</v>
      </c>
      <c r="AQ79" s="71">
        <v>-1.0329889154237077</v>
      </c>
      <c r="AR79" s="71">
        <v>-1.4942270498414298</v>
      </c>
      <c r="AS79" s="71">
        <v>-1.5729084811875034</v>
      </c>
      <c r="AT79" s="71">
        <v>0.13100717849914265</v>
      </c>
      <c r="AU79" s="71">
        <v>0.16624231936107792</v>
      </c>
      <c r="AV79" s="71">
        <v>0.49667687718877496</v>
      </c>
      <c r="AW79" s="16"/>
    </row>
    <row r="80" spans="2:49" x14ac:dyDescent="0.25">
      <c r="B80" s="18" t="s">
        <v>238</v>
      </c>
      <c r="C80" s="71">
        <v>0.27349842259831186</v>
      </c>
      <c r="D80" s="71">
        <v>-0.23024602518663695</v>
      </c>
      <c r="E80" s="71">
        <v>0.13865030950393059</v>
      </c>
      <c r="F80" s="71">
        <v>-3.8810550675684875E-2</v>
      </c>
      <c r="G80" s="71">
        <v>-7.7646050971206512E-2</v>
      </c>
      <c r="H80" s="71">
        <v>4.4198513413413909E-2</v>
      </c>
      <c r="I80" s="71">
        <v>0.48361063328715853</v>
      </c>
      <c r="J80" s="71">
        <v>0.23822495478085784</v>
      </c>
      <c r="K80" s="71">
        <v>0.8758336110924605</v>
      </c>
      <c r="L80" s="71">
        <v>3.5031957088288893E-2</v>
      </c>
      <c r="M80" s="71">
        <v>0.56343356531689837</v>
      </c>
      <c r="N80" s="71">
        <v>-0.11701607078585365</v>
      </c>
      <c r="O80" s="71">
        <v>0.55117373543731618</v>
      </c>
      <c r="P80" s="71">
        <v>0.1882995845330929</v>
      </c>
      <c r="Q80" s="71">
        <v>0.25858050568917645</v>
      </c>
      <c r="R80" s="71">
        <v>6.6533477216686968E-2</v>
      </c>
      <c r="S80" s="71">
        <v>0.79705471698051589</v>
      </c>
      <c r="T80" s="71">
        <v>0.59706721565628973</v>
      </c>
      <c r="U80" s="71">
        <v>0.87535938767944221</v>
      </c>
      <c r="V80" s="71">
        <v>6.7381225185871252E-2</v>
      </c>
      <c r="W80" s="71">
        <v>-2.8553020184633863E-3</v>
      </c>
      <c r="X80" s="71">
        <v>0.72604598416536759</v>
      </c>
      <c r="Y80" s="71">
        <v>0.33770921803318588</v>
      </c>
      <c r="Z80" s="71">
        <v>0.38867764646086456</v>
      </c>
      <c r="AA80" s="71">
        <v>-6.3901429836685494E-2</v>
      </c>
      <c r="AB80" s="71">
        <v>-7.5108798566629026E-2</v>
      </c>
      <c r="AC80" s="71">
        <v>0.36579387550985876</v>
      </c>
      <c r="AD80" s="71">
        <v>-0.1388845364033571</v>
      </c>
      <c r="AE80" s="71">
        <v>0.53261773015844416</v>
      </c>
      <c r="AF80" s="71">
        <v>0.37969316998930702</v>
      </c>
      <c r="AG80" s="71">
        <v>-6.6368474860856827E-2</v>
      </c>
      <c r="AH80" s="71">
        <v>-0.17833312952412039</v>
      </c>
      <c r="AI80" s="71">
        <v>-4.2792972173215295E-2</v>
      </c>
      <c r="AJ80" s="71">
        <v>0.73453455839753212</v>
      </c>
      <c r="AK80" s="71">
        <v>-0.57475443385185665</v>
      </c>
      <c r="AL80" s="71">
        <v>0.16773642940506422</v>
      </c>
      <c r="AM80" s="71">
        <v>0.39591725955676105</v>
      </c>
      <c r="AN80" s="71">
        <v>8.3745494006479307E-2</v>
      </c>
      <c r="AO80" s="71">
        <v>0.31835936740056275</v>
      </c>
      <c r="AP80" s="71">
        <v>0.26012686087194314</v>
      </c>
      <c r="AQ80" s="71">
        <v>-0.22835879609222823</v>
      </c>
      <c r="AR80" s="71">
        <v>7.7794545846786911E-2</v>
      </c>
      <c r="AS80" s="71">
        <v>-0.37759082997553189</v>
      </c>
      <c r="AT80" s="71">
        <v>0.1274101390554791</v>
      </c>
      <c r="AU80" s="71">
        <v>1.0328513602515693E-2</v>
      </c>
      <c r="AV80" s="71">
        <v>-8.1653473493419865E-2</v>
      </c>
      <c r="AW80" s="1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A2" sqref="A2"/>
    </sheetView>
  </sheetViews>
  <sheetFormatPr defaultRowHeight="15" x14ac:dyDescent="0.25"/>
  <cols>
    <col min="2" max="2" width="39.140625" customWidth="1"/>
    <col min="3" max="5" width="10.28515625" customWidth="1"/>
  </cols>
  <sheetData>
    <row r="1" spans="1:11" x14ac:dyDescent="0.25">
      <c r="A1" s="1" t="s">
        <v>245</v>
      </c>
    </row>
    <row r="2" spans="1:11" x14ac:dyDescent="0.25">
      <c r="B2" t="s">
        <v>258</v>
      </c>
    </row>
    <row r="5" spans="1:11" x14ac:dyDescent="0.25">
      <c r="C5" s="84" t="s">
        <v>251</v>
      </c>
      <c r="D5" s="84"/>
      <c r="E5" s="84"/>
      <c r="F5" s="84"/>
      <c r="G5" s="84"/>
    </row>
    <row r="6" spans="1:11" x14ac:dyDescent="0.25">
      <c r="C6" s="80" t="s">
        <v>41</v>
      </c>
      <c r="D6" s="80" t="s">
        <v>42</v>
      </c>
      <c r="E6" s="80" t="s">
        <v>43</v>
      </c>
      <c r="F6" s="80" t="s">
        <v>44</v>
      </c>
      <c r="G6" s="80" t="s">
        <v>305</v>
      </c>
    </row>
    <row r="7" spans="1:11" x14ac:dyDescent="0.25">
      <c r="B7" s="1" t="s">
        <v>247</v>
      </c>
      <c r="C7" s="75">
        <v>932.5</v>
      </c>
      <c r="D7" s="75">
        <v>985.4</v>
      </c>
      <c r="E7" s="75">
        <v>941.5</v>
      </c>
      <c r="F7" s="76">
        <f>AVERAGE(C7:E7)</f>
        <v>953.13333333333333</v>
      </c>
      <c r="G7" s="76">
        <f>STDEV(C7:E7)</f>
        <v>28.303768889201532</v>
      </c>
      <c r="J7" s="17"/>
      <c r="K7" s="17"/>
    </row>
    <row r="8" spans="1:11" x14ac:dyDescent="0.25">
      <c r="B8" s="1" t="s">
        <v>246</v>
      </c>
      <c r="C8" s="75">
        <v>8.3000000000000001E-3</v>
      </c>
      <c r="D8" s="75">
        <v>7.7000000000000002E-3</v>
      </c>
      <c r="E8" s="75">
        <v>7.1999999999999998E-3</v>
      </c>
      <c r="F8" s="76"/>
      <c r="G8" s="76"/>
    </row>
    <row r="9" spans="1:11" x14ac:dyDescent="0.25">
      <c r="B9" s="1" t="s">
        <v>248</v>
      </c>
      <c r="C9" s="77">
        <f>C8/1.105</f>
        <v>7.5113122171945705E-3</v>
      </c>
      <c r="D9" s="77">
        <f>D8/1.105</f>
        <v>6.9683257918552038E-3</v>
      </c>
      <c r="E9" s="77">
        <f>E8/1.105</f>
        <v>6.5158371040723983E-3</v>
      </c>
      <c r="F9" s="76"/>
      <c r="G9" s="76"/>
    </row>
    <row r="10" spans="1:11" x14ac:dyDescent="0.25">
      <c r="B10" s="1" t="s">
        <v>249</v>
      </c>
      <c r="C10" s="78">
        <f>(C9+0.1)/C9</f>
        <v>14.313253012048193</v>
      </c>
      <c r="D10" s="78">
        <f>(D9+0.1)/D9</f>
        <v>15.35064935064935</v>
      </c>
      <c r="E10" s="78">
        <f>(E9+0.1)/E9</f>
        <v>16.347222222222221</v>
      </c>
      <c r="F10" s="76"/>
      <c r="G10" s="76"/>
    </row>
    <row r="11" spans="1:11" x14ac:dyDescent="0.25">
      <c r="B11" s="1" t="s">
        <v>250</v>
      </c>
      <c r="C11" s="75">
        <v>8.6999999999999994E-3</v>
      </c>
      <c r="D11" s="75">
        <v>1.38E-2</v>
      </c>
      <c r="E11" s="75">
        <v>9.1000000000000004E-3</v>
      </c>
      <c r="F11" s="76"/>
      <c r="G11" s="76"/>
    </row>
    <row r="12" spans="1:11" x14ac:dyDescent="0.25">
      <c r="B12" s="1" t="s">
        <v>252</v>
      </c>
      <c r="C12" s="79">
        <f>C11*C10</f>
        <v>0.12452530120481928</v>
      </c>
      <c r="D12" s="79">
        <f>D11*D10</f>
        <v>0.21183896103896102</v>
      </c>
      <c r="E12" s="79">
        <f>E11*E10</f>
        <v>0.14875972222222222</v>
      </c>
      <c r="F12" s="79">
        <f t="shared" ref="F12" si="0">AVERAGE(C12:E12)</f>
        <v>0.16170799482200085</v>
      </c>
      <c r="G12" s="79">
        <f t="shared" ref="G12" si="1">STDEV(C12:E12)</f>
        <v>4.507396278226139E-2</v>
      </c>
      <c r="H12" s="24"/>
      <c r="I12" s="24"/>
    </row>
    <row r="14" spans="1:11" x14ac:dyDescent="0.25">
      <c r="C14" s="84" t="s">
        <v>253</v>
      </c>
      <c r="D14" s="84"/>
      <c r="E14" s="84"/>
      <c r="F14" s="84"/>
      <c r="G14" s="84"/>
    </row>
    <row r="15" spans="1:11" x14ac:dyDescent="0.25">
      <c r="C15" s="27" t="s">
        <v>41</v>
      </c>
      <c r="D15" s="27" t="s">
        <v>42</v>
      </c>
      <c r="E15" s="27" t="s">
        <v>43</v>
      </c>
      <c r="F15" s="27" t="s">
        <v>44</v>
      </c>
      <c r="G15" s="80" t="s">
        <v>305</v>
      </c>
    </row>
    <row r="16" spans="1:11" x14ac:dyDescent="0.25">
      <c r="B16" s="1" t="s">
        <v>247</v>
      </c>
      <c r="C16" s="26">
        <v>3321.9</v>
      </c>
      <c r="D16" s="26">
        <v>3453.7</v>
      </c>
      <c r="E16" s="26">
        <v>3289.3</v>
      </c>
      <c r="F16" s="28">
        <f>AVERAGE(C16:E16)</f>
        <v>3354.9666666666672</v>
      </c>
      <c r="G16" s="28">
        <f>STDEV(C16:E16)</f>
        <v>87.045352163876629</v>
      </c>
    </row>
    <row r="17" spans="2:7" x14ac:dyDescent="0.25">
      <c r="B17" s="1" t="s">
        <v>246</v>
      </c>
      <c r="C17" s="26">
        <v>1.7000000000000001E-2</v>
      </c>
      <c r="D17" s="26">
        <v>1.6899999999999998E-2</v>
      </c>
      <c r="E17" s="26">
        <v>1.6199999999999999E-2</v>
      </c>
      <c r="F17" s="28"/>
      <c r="G17" s="28"/>
    </row>
    <row r="18" spans="2:7" x14ac:dyDescent="0.25">
      <c r="B18" s="1" t="s">
        <v>248</v>
      </c>
      <c r="C18" s="73">
        <f>C17/1.105</f>
        <v>1.5384615384615385E-2</v>
      </c>
      <c r="D18" s="73">
        <f>D17/1.105</f>
        <v>1.5294117647058823E-2</v>
      </c>
      <c r="E18" s="73">
        <f>E17/1.105</f>
        <v>1.4660633484162895E-2</v>
      </c>
      <c r="F18" s="28"/>
      <c r="G18" s="28"/>
    </row>
    <row r="19" spans="2:7" x14ac:dyDescent="0.25">
      <c r="B19" s="1" t="s">
        <v>249</v>
      </c>
      <c r="C19" s="29">
        <f>(C18+0.1)/C18</f>
        <v>7.5</v>
      </c>
      <c r="D19" s="29">
        <f>(D18+0.1)/D18</f>
        <v>7.5384615384615392</v>
      </c>
      <c r="E19" s="29">
        <f>(E18+0.1)/E18</f>
        <v>7.8209876543209891</v>
      </c>
      <c r="F19" s="28"/>
      <c r="G19" s="28"/>
    </row>
    <row r="20" spans="2:7" x14ac:dyDescent="0.25">
      <c r="B20" s="1" t="s">
        <v>250</v>
      </c>
      <c r="C20" s="26">
        <v>0.122</v>
      </c>
      <c r="D20" s="26">
        <v>0.1159</v>
      </c>
      <c r="E20" s="26">
        <v>0.114</v>
      </c>
      <c r="F20" s="28"/>
      <c r="G20" s="28"/>
    </row>
    <row r="21" spans="2:7" x14ac:dyDescent="0.25">
      <c r="B21" s="1" t="s">
        <v>252</v>
      </c>
      <c r="C21" s="74">
        <f>C20*C19</f>
        <v>0.91500000000000004</v>
      </c>
      <c r="D21" s="74">
        <f>D20*D19</f>
        <v>0.87370769230769241</v>
      </c>
      <c r="E21" s="74">
        <f>E20*E19</f>
        <v>0.89159259259259283</v>
      </c>
      <c r="F21" s="74">
        <f t="shared" ref="F21" si="2">AVERAGE(C21:E21)</f>
        <v>0.8934334283000952</v>
      </c>
      <c r="G21" s="74">
        <f t="shared" ref="G21" si="3">STDEV(C21:E21)</f>
        <v>2.0707611540580036E-2</v>
      </c>
    </row>
    <row r="23" spans="2:7" x14ac:dyDescent="0.25">
      <c r="C23" s="84" t="s">
        <v>254</v>
      </c>
      <c r="D23" s="84"/>
      <c r="E23" s="84"/>
      <c r="F23" s="84"/>
      <c r="G23" s="84"/>
    </row>
    <row r="24" spans="2:7" x14ac:dyDescent="0.25">
      <c r="C24" s="27" t="s">
        <v>41</v>
      </c>
      <c r="D24" s="27" t="s">
        <v>42</v>
      </c>
      <c r="E24" s="27" t="s">
        <v>43</v>
      </c>
      <c r="F24" s="27" t="s">
        <v>44</v>
      </c>
      <c r="G24" s="80" t="s">
        <v>305</v>
      </c>
    </row>
    <row r="25" spans="2:7" x14ac:dyDescent="0.25">
      <c r="B25" s="1" t="s">
        <v>247</v>
      </c>
      <c r="C25" s="26">
        <v>5183.3</v>
      </c>
      <c r="D25" s="26">
        <v>4859.3999999999996</v>
      </c>
      <c r="E25" s="26">
        <v>4891.1000000000004</v>
      </c>
      <c r="F25" s="28">
        <f>AVERAGE(C25:E25)</f>
        <v>4977.9333333333334</v>
      </c>
      <c r="G25" s="28">
        <f>STDEV(C25:E25)</f>
        <v>178.55761908508239</v>
      </c>
    </row>
    <row r="26" spans="2:7" x14ac:dyDescent="0.25">
      <c r="B26" s="1" t="s">
        <v>246</v>
      </c>
      <c r="C26" s="26">
        <v>5.3E-3</v>
      </c>
      <c r="D26" s="26">
        <v>6.0000000000000001E-3</v>
      </c>
      <c r="E26" s="26">
        <v>6.1000000000000004E-3</v>
      </c>
      <c r="F26" s="28"/>
      <c r="G26" s="28"/>
    </row>
    <row r="27" spans="2:7" x14ac:dyDescent="0.25">
      <c r="B27" s="1" t="s">
        <v>248</v>
      </c>
      <c r="C27" s="73">
        <f>C26/1.105</f>
        <v>4.796380090497738E-3</v>
      </c>
      <c r="D27" s="73">
        <f>D26/1.105</f>
        <v>5.4298642533936649E-3</v>
      </c>
      <c r="E27" s="73">
        <f>E26/1.105</f>
        <v>5.5203619909502269E-3</v>
      </c>
      <c r="F27" s="28"/>
      <c r="G27" s="28"/>
    </row>
    <row r="28" spans="2:7" x14ac:dyDescent="0.25">
      <c r="B28" s="1" t="s">
        <v>249</v>
      </c>
      <c r="C28" s="29">
        <f>(C27+0.1)/C27</f>
        <v>21.849056603773583</v>
      </c>
      <c r="D28" s="29">
        <f>(D27+0.1)/D27</f>
        <v>19.416666666666668</v>
      </c>
      <c r="E28" s="29">
        <f>(E27+0.1)/E27</f>
        <v>19.114754098360656</v>
      </c>
      <c r="F28" s="28"/>
      <c r="G28" s="28"/>
    </row>
    <row r="29" spans="2:7" x14ac:dyDescent="0.25">
      <c r="B29" s="1" t="s">
        <v>250</v>
      </c>
      <c r="C29" s="26">
        <v>0.10299999999999999</v>
      </c>
      <c r="D29" s="26">
        <v>9.0300000000000005E-2</v>
      </c>
      <c r="E29" s="26">
        <v>0.1104</v>
      </c>
      <c r="F29" s="28"/>
      <c r="G29" s="28"/>
    </row>
    <row r="30" spans="2:7" x14ac:dyDescent="0.25">
      <c r="B30" s="1" t="s">
        <v>252</v>
      </c>
      <c r="C30" s="74">
        <f>C29*C28</f>
        <v>2.2504528301886788</v>
      </c>
      <c r="D30" s="74">
        <f>D29*D28</f>
        <v>1.7533250000000002</v>
      </c>
      <c r="E30" s="74">
        <f>E29*E28</f>
        <v>2.1102688524590163</v>
      </c>
      <c r="F30" s="74">
        <f t="shared" ref="F30" si="4">AVERAGE(C30:E30)</f>
        <v>2.038015560882565</v>
      </c>
      <c r="G30" s="74">
        <f t="shared" ref="G30" si="5">STDEV(C30:E30)</f>
        <v>0.25631898777646334</v>
      </c>
    </row>
    <row r="32" spans="2:7" x14ac:dyDescent="0.25">
      <c r="C32" s="84" t="s">
        <v>255</v>
      </c>
      <c r="D32" s="84"/>
      <c r="E32" s="84"/>
      <c r="F32" s="84"/>
      <c r="G32" s="84"/>
    </row>
    <row r="33" spans="2:7" x14ac:dyDescent="0.25">
      <c r="C33" s="27" t="s">
        <v>41</v>
      </c>
      <c r="D33" s="27" t="s">
        <v>42</v>
      </c>
      <c r="E33" s="27" t="s">
        <v>43</v>
      </c>
      <c r="F33" s="27" t="s">
        <v>44</v>
      </c>
      <c r="G33" s="80" t="s">
        <v>305</v>
      </c>
    </row>
    <row r="34" spans="2:7" x14ac:dyDescent="0.25">
      <c r="B34" s="1" t="s">
        <v>247</v>
      </c>
      <c r="C34" s="26">
        <v>563.4</v>
      </c>
      <c r="D34" s="26">
        <v>599.4</v>
      </c>
      <c r="E34" s="26">
        <v>614.20000000000005</v>
      </c>
      <c r="F34" s="28">
        <f>AVERAGE(C34:E34)</f>
        <v>592.33333333333337</v>
      </c>
      <c r="G34" s="28">
        <f>STDEV(C34:E34)</f>
        <v>26.126869949026325</v>
      </c>
    </row>
    <row r="35" spans="2:7" x14ac:dyDescent="0.25">
      <c r="B35" s="1" t="s">
        <v>246</v>
      </c>
      <c r="C35" s="26">
        <v>1.7600000000000001E-2</v>
      </c>
      <c r="D35" s="26">
        <v>1.7899999999999999E-2</v>
      </c>
      <c r="E35" s="26">
        <v>1.7899999999999999E-2</v>
      </c>
      <c r="F35" s="28"/>
      <c r="G35" s="28"/>
    </row>
    <row r="36" spans="2:7" x14ac:dyDescent="0.25">
      <c r="B36" s="1" t="s">
        <v>248</v>
      </c>
      <c r="C36" s="73">
        <f>C35/1.105</f>
        <v>1.5927601809954752E-2</v>
      </c>
      <c r="D36" s="73">
        <f>D35/1.105</f>
        <v>1.6199095022624434E-2</v>
      </c>
      <c r="E36" s="73">
        <f>E35/1.105</f>
        <v>1.6199095022624434E-2</v>
      </c>
      <c r="F36" s="28"/>
      <c r="G36" s="28"/>
    </row>
    <row r="37" spans="2:7" x14ac:dyDescent="0.25">
      <c r="B37" s="1" t="s">
        <v>249</v>
      </c>
      <c r="C37" s="29">
        <f>(C36+0.1)/C36</f>
        <v>7.2784090909090908</v>
      </c>
      <c r="D37" s="29">
        <f>(D36+0.1)/D36</f>
        <v>7.1731843575418992</v>
      </c>
      <c r="E37" s="29">
        <f>(E36+0.1)/E36</f>
        <v>7.1731843575418992</v>
      </c>
      <c r="F37" s="28"/>
      <c r="G37" s="28"/>
    </row>
    <row r="38" spans="2:7" x14ac:dyDescent="0.25">
      <c r="B38" s="1" t="s">
        <v>250</v>
      </c>
      <c r="C38" s="26">
        <v>3.4000000000000002E-2</v>
      </c>
      <c r="D38" s="26">
        <v>4.2700000000000002E-2</v>
      </c>
      <c r="E38" s="26">
        <v>4.1000000000000002E-2</v>
      </c>
      <c r="F38" s="28"/>
      <c r="G38" s="28"/>
    </row>
    <row r="39" spans="2:7" x14ac:dyDescent="0.25">
      <c r="B39" s="1" t="s">
        <v>252</v>
      </c>
      <c r="C39" s="74">
        <f>C38*C37</f>
        <v>0.2474659090909091</v>
      </c>
      <c r="D39" s="74">
        <f>D38*D37</f>
        <v>0.3062949720670391</v>
      </c>
      <c r="E39" s="74">
        <f>E38*E37</f>
        <v>0.29410055865921786</v>
      </c>
      <c r="F39" s="74">
        <f t="shared" ref="F39" si="6">AVERAGE(C39:E39)</f>
        <v>0.28262047993905531</v>
      </c>
      <c r="G39" s="74">
        <f t="shared" ref="G39" si="7">STDEV(C39:E39)</f>
        <v>3.1049296581858555E-2</v>
      </c>
    </row>
    <row r="41" spans="2:7" x14ac:dyDescent="0.25">
      <c r="C41" s="84" t="s">
        <v>256</v>
      </c>
      <c r="D41" s="84"/>
      <c r="E41" s="84"/>
      <c r="F41" s="84"/>
      <c r="G41" s="84"/>
    </row>
    <row r="42" spans="2:7" x14ac:dyDescent="0.25">
      <c r="C42" s="27" t="s">
        <v>41</v>
      </c>
      <c r="D42" s="27" t="s">
        <v>42</v>
      </c>
      <c r="E42" s="27" t="s">
        <v>43</v>
      </c>
      <c r="F42" s="27" t="s">
        <v>44</v>
      </c>
      <c r="G42" s="80" t="s">
        <v>305</v>
      </c>
    </row>
    <row r="43" spans="2:7" x14ac:dyDescent="0.25">
      <c r="B43" s="1" t="s">
        <v>247</v>
      </c>
      <c r="C43" s="26">
        <v>1307</v>
      </c>
      <c r="D43" s="26">
        <v>1335.4</v>
      </c>
      <c r="E43" s="26">
        <v>1344.8</v>
      </c>
      <c r="F43" s="28">
        <f>AVERAGE(C43:E43)</f>
        <v>1329.0666666666666</v>
      </c>
      <c r="G43" s="28">
        <f>STDEV(C43:E43)</f>
        <v>19.679769646348333</v>
      </c>
    </row>
    <row r="44" spans="2:7" x14ac:dyDescent="0.25">
      <c r="B44" s="1" t="s">
        <v>246</v>
      </c>
      <c r="C44" s="26">
        <v>8.6E-3</v>
      </c>
      <c r="D44" s="26">
        <v>8.0000000000000002E-3</v>
      </c>
      <c r="E44" s="26">
        <v>8.2000000000000007E-3</v>
      </c>
      <c r="F44" s="28"/>
      <c r="G44" s="28"/>
    </row>
    <row r="45" spans="2:7" x14ac:dyDescent="0.25">
      <c r="B45" s="1" t="s">
        <v>248</v>
      </c>
      <c r="C45" s="73">
        <f>C44/1.105</f>
        <v>7.7828054298642538E-3</v>
      </c>
      <c r="D45" s="73">
        <f>D44/1.105</f>
        <v>7.2398190045248872E-3</v>
      </c>
      <c r="E45" s="73">
        <f>E44/1.105</f>
        <v>7.4208144796380094E-3</v>
      </c>
      <c r="F45" s="28"/>
      <c r="G45" s="28"/>
    </row>
    <row r="46" spans="2:7" x14ac:dyDescent="0.25">
      <c r="B46" s="1" t="s">
        <v>249</v>
      </c>
      <c r="C46" s="29">
        <f>(C45+0.1)/C45</f>
        <v>13.848837209302326</v>
      </c>
      <c r="D46" s="29">
        <f>(D45+0.1)/D45</f>
        <v>14.8125</v>
      </c>
      <c r="E46" s="29">
        <f>(E45+0.1)/E45</f>
        <v>14.47560975609756</v>
      </c>
      <c r="F46" s="28"/>
      <c r="G46" s="28"/>
    </row>
    <row r="47" spans="2:7" x14ac:dyDescent="0.25">
      <c r="B47" s="1" t="s">
        <v>250</v>
      </c>
      <c r="C47" s="26">
        <v>2.98E-2</v>
      </c>
      <c r="D47" s="26">
        <v>2.58E-2</v>
      </c>
      <c r="E47" s="26">
        <v>0.03</v>
      </c>
      <c r="F47" s="28"/>
      <c r="G47" s="28"/>
    </row>
    <row r="48" spans="2:7" x14ac:dyDescent="0.25">
      <c r="B48" s="1" t="s">
        <v>252</v>
      </c>
      <c r="C48" s="74">
        <f>C47*C46</f>
        <v>0.41269534883720932</v>
      </c>
      <c r="D48" s="74">
        <f>D47*D46</f>
        <v>0.38216250000000002</v>
      </c>
      <c r="E48" s="74">
        <f>E47*E46</f>
        <v>0.43426829268292677</v>
      </c>
      <c r="F48" s="74">
        <f t="shared" ref="F48" si="8">AVERAGE(C48:E48)</f>
        <v>0.40970871384004531</v>
      </c>
      <c r="G48" s="74">
        <f t="shared" ref="G48" si="9">STDEV(C48:E48)</f>
        <v>2.6180973993221668E-2</v>
      </c>
    </row>
    <row r="50" spans="2:7" x14ac:dyDescent="0.25">
      <c r="C50" s="84" t="s">
        <v>257</v>
      </c>
      <c r="D50" s="84"/>
      <c r="E50" s="84"/>
      <c r="F50" s="84"/>
      <c r="G50" s="84"/>
    </row>
    <row r="51" spans="2:7" x14ac:dyDescent="0.25">
      <c r="C51" s="27" t="s">
        <v>41</v>
      </c>
      <c r="D51" s="27" t="s">
        <v>42</v>
      </c>
      <c r="E51" s="27" t="s">
        <v>43</v>
      </c>
      <c r="F51" s="27" t="s">
        <v>44</v>
      </c>
      <c r="G51" s="80" t="s">
        <v>305</v>
      </c>
    </row>
    <row r="52" spans="2:7" x14ac:dyDescent="0.25">
      <c r="B52" s="1" t="s">
        <v>247</v>
      </c>
      <c r="C52" s="26">
        <v>4624.5</v>
      </c>
      <c r="D52" s="26">
        <v>6306.8</v>
      </c>
      <c r="E52" s="26">
        <v>5396.1</v>
      </c>
      <c r="F52" s="28">
        <f>AVERAGE(C52:E52)</f>
        <v>5442.4666666666662</v>
      </c>
      <c r="G52" s="28">
        <f>STDEV(C52:E52)</f>
        <v>842.10790480397247</v>
      </c>
    </row>
    <row r="53" spans="2:7" x14ac:dyDescent="0.25">
      <c r="B53" s="1" t="s">
        <v>246</v>
      </c>
      <c r="C53" s="26">
        <v>5.8999999999999999E-3</v>
      </c>
      <c r="D53" s="26">
        <v>4.4999999999999997E-3</v>
      </c>
      <c r="E53" s="26">
        <v>5.7000000000000002E-3</v>
      </c>
      <c r="F53" s="28"/>
      <c r="G53" s="28"/>
    </row>
    <row r="54" spans="2:7" x14ac:dyDescent="0.25">
      <c r="B54" s="1" t="s">
        <v>248</v>
      </c>
      <c r="C54" s="73">
        <f>C53/1.105</f>
        <v>5.3393665158371038E-3</v>
      </c>
      <c r="D54" s="73">
        <f>D53/1.105</f>
        <v>4.0723981900452483E-3</v>
      </c>
      <c r="E54" s="73">
        <f>E53/1.105</f>
        <v>5.1583710407239825E-3</v>
      </c>
      <c r="F54" s="28"/>
      <c r="G54" s="28"/>
    </row>
    <row r="55" spans="2:7" x14ac:dyDescent="0.25">
      <c r="B55" s="1" t="s">
        <v>249</v>
      </c>
      <c r="C55" s="29">
        <f>(C54+0.1)/C54</f>
        <v>19.728813559322038</v>
      </c>
      <c r="D55" s="29">
        <f>(D54+0.1)/D54</f>
        <v>25.555555555555561</v>
      </c>
      <c r="E55" s="29">
        <f>(E54+0.1)/E54</f>
        <v>20.385964912280702</v>
      </c>
      <c r="F55" s="28"/>
      <c r="G55" s="28"/>
    </row>
    <row r="56" spans="2:7" x14ac:dyDescent="0.25">
      <c r="B56" s="1" t="s">
        <v>250</v>
      </c>
      <c r="C56" s="26">
        <v>7.4399999999999994E-2</v>
      </c>
      <c r="D56" s="26">
        <v>0.12139999999999999</v>
      </c>
      <c r="E56" s="26">
        <v>9.3299999999999994E-2</v>
      </c>
      <c r="F56" s="28"/>
      <c r="G56" s="28"/>
    </row>
    <row r="57" spans="2:7" x14ac:dyDescent="0.25">
      <c r="B57" s="1" t="s">
        <v>252</v>
      </c>
      <c r="C57" s="74">
        <f>C56*C55</f>
        <v>1.4678237288135596</v>
      </c>
      <c r="D57" s="74">
        <f>D56*D55</f>
        <v>3.102444444444445</v>
      </c>
      <c r="E57" s="74">
        <f>E56*E55</f>
        <v>1.9020105263157894</v>
      </c>
      <c r="F57" s="74">
        <f t="shared" ref="F57" si="10">AVERAGE(C57:E57)</f>
        <v>2.1574262331912646</v>
      </c>
      <c r="G57" s="74">
        <f t="shared" ref="G57" si="11">STDEV(C57:E57)</f>
        <v>0.84671371105080817</v>
      </c>
    </row>
  </sheetData>
  <mergeCells count="6">
    <mergeCell ref="C50:G50"/>
    <mergeCell ref="C5:G5"/>
    <mergeCell ref="C14:G14"/>
    <mergeCell ref="C23:G23"/>
    <mergeCell ref="C32:G32"/>
    <mergeCell ref="C41:G4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A2" sqref="A2"/>
    </sheetView>
  </sheetViews>
  <sheetFormatPr defaultRowHeight="15" x14ac:dyDescent="0.25"/>
  <cols>
    <col min="2" max="2" width="16.28515625" customWidth="1"/>
    <col min="3" max="3" width="22.7109375" customWidth="1"/>
    <col min="4" max="4" width="23.7109375" customWidth="1"/>
    <col min="5" max="5" width="23.5703125" customWidth="1"/>
    <col min="6" max="6" width="18.85546875" customWidth="1"/>
    <col min="7" max="7" width="16.85546875" customWidth="1"/>
    <col min="9" max="9" width="12.28515625" customWidth="1"/>
    <col min="11" max="11" width="10.5703125" bestFit="1" customWidth="1"/>
  </cols>
  <sheetData>
    <row r="1" spans="1:11" x14ac:dyDescent="0.25">
      <c r="A1" s="1" t="s">
        <v>133</v>
      </c>
    </row>
    <row r="2" spans="1:11" x14ac:dyDescent="0.25">
      <c r="B2" t="s">
        <v>259</v>
      </c>
    </row>
    <row r="6" spans="1:11" ht="65.25" customHeight="1" x14ac:dyDescent="0.25">
      <c r="B6" s="80" t="s">
        <v>134</v>
      </c>
      <c r="C6" s="80" t="s">
        <v>2</v>
      </c>
      <c r="D6" s="44" t="s">
        <v>129</v>
      </c>
      <c r="E6" s="44" t="s">
        <v>299</v>
      </c>
      <c r="F6" s="44" t="s">
        <v>151</v>
      </c>
      <c r="G6" s="44" t="s">
        <v>301</v>
      </c>
      <c r="H6" s="81" t="s">
        <v>152</v>
      </c>
      <c r="I6" s="81" t="s">
        <v>302</v>
      </c>
    </row>
    <row r="7" spans="1:11" ht="18" x14ac:dyDescent="0.25">
      <c r="B7" s="75" t="s">
        <v>135</v>
      </c>
      <c r="C7" s="46" t="s">
        <v>21</v>
      </c>
      <c r="D7" s="39">
        <v>12558</v>
      </c>
      <c r="E7" s="39">
        <v>350.4</v>
      </c>
      <c r="F7" s="78">
        <v>1578.9841756926651</v>
      </c>
      <c r="G7" s="78">
        <v>62.271599902590218</v>
      </c>
      <c r="H7" s="78">
        <f>D7/F7</f>
        <v>7.9532146004510054</v>
      </c>
      <c r="I7" s="78">
        <f>H7*SQRT((E7/D7)^2+(G7/F7)^2)</f>
        <v>0.38422244511603526</v>
      </c>
      <c r="K7" s="3"/>
    </row>
    <row r="8" spans="1:11" ht="18" x14ac:dyDescent="0.25">
      <c r="B8" s="75" t="s">
        <v>136</v>
      </c>
      <c r="C8" s="46" t="s">
        <v>22</v>
      </c>
      <c r="D8" s="42">
        <v>12169</v>
      </c>
      <c r="E8" s="42">
        <v>208.2</v>
      </c>
      <c r="F8" s="78">
        <v>2732.4633208676673</v>
      </c>
      <c r="G8" s="78">
        <v>116.40765870758081</v>
      </c>
      <c r="H8" s="78">
        <f t="shared" ref="H8:H17" si="0">D8/F8</f>
        <v>4.4534907045470797</v>
      </c>
      <c r="I8" s="78">
        <f t="shared" ref="I8:I22" si="1">H8*SQRT((E8/D8)^2+(G8/F8)^2)</f>
        <v>0.20445484117768536</v>
      </c>
      <c r="K8" s="3"/>
    </row>
    <row r="9" spans="1:11" ht="18" x14ac:dyDescent="0.25">
      <c r="B9" s="75" t="s">
        <v>137</v>
      </c>
      <c r="C9" s="46" t="s">
        <v>23</v>
      </c>
      <c r="D9" s="42">
        <v>12700</v>
      </c>
      <c r="E9" s="42">
        <v>400.5</v>
      </c>
      <c r="F9" s="78">
        <v>791.95374963405879</v>
      </c>
      <c r="G9" s="78">
        <v>42.072927666113557</v>
      </c>
      <c r="H9" s="78">
        <f t="shared" si="0"/>
        <v>16.036290005405416</v>
      </c>
      <c r="I9" s="78">
        <f t="shared" si="1"/>
        <v>0.9907261987871826</v>
      </c>
      <c r="K9" s="3"/>
    </row>
    <row r="10" spans="1:11" ht="18" x14ac:dyDescent="0.25">
      <c r="B10" s="75" t="s">
        <v>138</v>
      </c>
      <c r="C10" s="46" t="s">
        <v>24</v>
      </c>
      <c r="D10" s="42">
        <v>2916</v>
      </c>
      <c r="E10" s="42">
        <v>229.2</v>
      </c>
      <c r="F10" s="78">
        <v>20.140921619412776</v>
      </c>
      <c r="G10" s="78">
        <v>14.733075928384592</v>
      </c>
      <c r="H10" s="78">
        <f t="shared" si="0"/>
        <v>144.77986931786779</v>
      </c>
      <c r="I10" s="78">
        <f t="shared" si="1"/>
        <v>106.5160504957142</v>
      </c>
      <c r="K10" s="3"/>
    </row>
    <row r="11" spans="1:11" ht="18" x14ac:dyDescent="0.25">
      <c r="B11" s="75" t="s">
        <v>139</v>
      </c>
      <c r="C11" s="46" t="s">
        <v>25</v>
      </c>
      <c r="D11" s="75">
        <v>25628</v>
      </c>
      <c r="E11" s="75">
        <v>1362</v>
      </c>
      <c r="F11" s="78">
        <v>39.379069344830526</v>
      </c>
      <c r="G11" s="78">
        <v>19.094027073731812</v>
      </c>
      <c r="H11" s="78">
        <f t="shared" si="0"/>
        <v>650.80258183816898</v>
      </c>
      <c r="I11" s="78">
        <f t="shared" si="1"/>
        <v>317.44935789842179</v>
      </c>
      <c r="K11" s="3"/>
    </row>
    <row r="12" spans="1:11" ht="18" x14ac:dyDescent="0.25">
      <c r="B12" s="75" t="s">
        <v>140</v>
      </c>
      <c r="C12" s="46" t="s">
        <v>26</v>
      </c>
      <c r="D12" s="75">
        <v>42073</v>
      </c>
      <c r="E12" s="75">
        <v>893.7</v>
      </c>
      <c r="F12" s="78">
        <v>567.99891484524494</v>
      </c>
      <c r="G12" s="78">
        <v>80.793960276160888</v>
      </c>
      <c r="H12" s="78">
        <f t="shared" si="0"/>
        <v>74.072324612562099</v>
      </c>
      <c r="I12" s="78">
        <f t="shared" si="1"/>
        <v>10.653115665864471</v>
      </c>
      <c r="K12" s="3"/>
    </row>
    <row r="13" spans="1:11" ht="18" x14ac:dyDescent="0.25">
      <c r="B13" s="75" t="s">
        <v>141</v>
      </c>
      <c r="C13" s="46" t="s">
        <v>27</v>
      </c>
      <c r="D13" s="42">
        <v>10169</v>
      </c>
      <c r="E13" s="42">
        <v>1366</v>
      </c>
      <c r="F13" s="78">
        <v>27.437817890743077</v>
      </c>
      <c r="G13" s="78">
        <v>16.787628685515159</v>
      </c>
      <c r="H13" s="78">
        <f t="shared" si="0"/>
        <v>370.61985178605619</v>
      </c>
      <c r="I13" s="78">
        <f t="shared" si="1"/>
        <v>232.16190668091318</v>
      </c>
      <c r="K13" s="3"/>
    </row>
    <row r="14" spans="1:11" ht="18" x14ac:dyDescent="0.25">
      <c r="B14" s="75" t="s">
        <v>142</v>
      </c>
      <c r="C14" s="46" t="s">
        <v>28</v>
      </c>
      <c r="D14" s="75">
        <v>8399</v>
      </c>
      <c r="E14" s="75">
        <v>1606</v>
      </c>
      <c r="F14" s="78">
        <v>21.243099264673198</v>
      </c>
      <c r="G14" s="78">
        <v>9.5816823111472562</v>
      </c>
      <c r="H14" s="78">
        <f t="shared" si="0"/>
        <v>395.37545324035415</v>
      </c>
      <c r="I14" s="78">
        <f t="shared" si="1"/>
        <v>193.69679419688245</v>
      </c>
      <c r="K14" s="3"/>
    </row>
    <row r="15" spans="1:11" ht="18" x14ac:dyDescent="0.25">
      <c r="B15" s="75" t="s">
        <v>143</v>
      </c>
      <c r="C15" s="46" t="s">
        <v>29</v>
      </c>
      <c r="D15" s="75">
        <v>5411</v>
      </c>
      <c r="E15" s="75">
        <v>91.75</v>
      </c>
      <c r="F15" s="78">
        <v>200.91460657187542</v>
      </c>
      <c r="G15" s="78">
        <v>15.498562223919183</v>
      </c>
      <c r="H15" s="78">
        <f t="shared" si="0"/>
        <v>26.931839811578172</v>
      </c>
      <c r="I15" s="78">
        <f>H15*SQRT((E15/D15)^2+(G15/F15)^2)</f>
        <v>2.1271209015666339</v>
      </c>
      <c r="K15" s="3"/>
    </row>
    <row r="16" spans="1:11" ht="18" x14ac:dyDescent="0.25">
      <c r="B16" s="75" t="s">
        <v>144</v>
      </c>
      <c r="C16" s="46" t="s">
        <v>30</v>
      </c>
      <c r="D16" s="75">
        <v>11798</v>
      </c>
      <c r="E16" s="75">
        <v>418</v>
      </c>
      <c r="F16" s="78">
        <v>467.31820531055087</v>
      </c>
      <c r="G16" s="78">
        <v>26.441117798413014</v>
      </c>
      <c r="H16" s="78">
        <f t="shared" si="0"/>
        <v>25.246181008847657</v>
      </c>
      <c r="I16" s="78">
        <f t="shared" si="1"/>
        <v>1.6853832887256579</v>
      </c>
      <c r="K16" s="3"/>
    </row>
    <row r="17" spans="2:11" ht="18" x14ac:dyDescent="0.25">
      <c r="B17" s="75" t="s">
        <v>145</v>
      </c>
      <c r="C17" s="46" t="s">
        <v>31</v>
      </c>
      <c r="D17" s="75">
        <v>2578</v>
      </c>
      <c r="E17" s="75">
        <v>66</v>
      </c>
      <c r="F17" s="78">
        <v>287.45613361574817</v>
      </c>
      <c r="G17" s="78">
        <v>23.597274784572253</v>
      </c>
      <c r="H17" s="78">
        <f t="shared" si="0"/>
        <v>8.9683248973427556</v>
      </c>
      <c r="I17" s="78">
        <f t="shared" si="1"/>
        <v>0.77118166882175965</v>
      </c>
      <c r="K17" s="3"/>
    </row>
    <row r="18" spans="2:11" ht="18" x14ac:dyDescent="0.25">
      <c r="B18" s="75" t="s">
        <v>146</v>
      </c>
      <c r="C18" s="46" t="s">
        <v>32</v>
      </c>
      <c r="D18" s="42" t="s">
        <v>154</v>
      </c>
      <c r="E18" s="42" t="s">
        <v>154</v>
      </c>
      <c r="F18" s="42" t="s">
        <v>154</v>
      </c>
      <c r="G18" s="42" t="s">
        <v>154</v>
      </c>
      <c r="H18" s="42" t="s">
        <v>154</v>
      </c>
      <c r="I18" s="42" t="s">
        <v>154</v>
      </c>
      <c r="K18" s="3"/>
    </row>
    <row r="19" spans="2:11" ht="18" x14ac:dyDescent="0.25">
      <c r="B19" s="75" t="s">
        <v>147</v>
      </c>
      <c r="C19" s="46" t="s">
        <v>33</v>
      </c>
      <c r="D19" s="42">
        <v>16431</v>
      </c>
      <c r="E19" s="42">
        <v>984.5</v>
      </c>
      <c r="F19" s="78">
        <v>429.29252581650445</v>
      </c>
      <c r="G19" s="78">
        <v>49.841555258684529</v>
      </c>
      <c r="H19" s="78">
        <f t="shared" ref="H19:H22" si="2">D19/F19</f>
        <v>38.274600678753067</v>
      </c>
      <c r="I19" s="78">
        <f t="shared" si="1"/>
        <v>5.0006112573752031</v>
      </c>
      <c r="K19" s="3"/>
    </row>
    <row r="20" spans="2:11" ht="18" x14ac:dyDescent="0.25">
      <c r="B20" s="75" t="s">
        <v>148</v>
      </c>
      <c r="C20" s="46" t="s">
        <v>34</v>
      </c>
      <c r="D20" s="75">
        <v>125.2</v>
      </c>
      <c r="E20" s="75">
        <v>12.3</v>
      </c>
      <c r="F20" s="78">
        <v>10.938407821057943</v>
      </c>
      <c r="G20" s="78">
        <v>10.33169627757718</v>
      </c>
      <c r="H20" s="78">
        <f t="shared" si="2"/>
        <v>11.445907123610143</v>
      </c>
      <c r="I20" s="78">
        <f t="shared" si="1"/>
        <v>10.869368807324301</v>
      </c>
      <c r="K20" s="3"/>
    </row>
    <row r="21" spans="2:11" ht="18" x14ac:dyDescent="0.25">
      <c r="B21" s="75" t="s">
        <v>149</v>
      </c>
      <c r="C21" s="46" t="s">
        <v>36</v>
      </c>
      <c r="D21" s="75">
        <v>20730</v>
      </c>
      <c r="E21" s="75">
        <v>293.3</v>
      </c>
      <c r="F21" s="78">
        <v>268.46689565618345</v>
      </c>
      <c r="G21" s="78">
        <v>103.48972538072324</v>
      </c>
      <c r="H21" s="78">
        <f t="shared" si="2"/>
        <v>77.21622418038541</v>
      </c>
      <c r="I21" s="78">
        <f t="shared" si="1"/>
        <v>29.785670808771151</v>
      </c>
      <c r="K21" s="3"/>
    </row>
    <row r="22" spans="2:11" ht="18" x14ac:dyDescent="0.25">
      <c r="B22" s="75" t="s">
        <v>150</v>
      </c>
      <c r="C22" s="46" t="s">
        <v>37</v>
      </c>
      <c r="D22" s="75">
        <v>5399</v>
      </c>
      <c r="E22" s="75">
        <v>86.98</v>
      </c>
      <c r="F22" s="78">
        <v>486.2750180214374</v>
      </c>
      <c r="G22" s="78">
        <v>69.858091050366596</v>
      </c>
      <c r="H22" s="78">
        <f t="shared" si="2"/>
        <v>11.102770654284333</v>
      </c>
      <c r="I22" s="78">
        <f t="shared" si="1"/>
        <v>1.6050181193315793</v>
      </c>
      <c r="K22" s="3"/>
    </row>
    <row r="24" spans="2:11" x14ac:dyDescent="0.25">
      <c r="C24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A2" sqref="A2"/>
    </sheetView>
  </sheetViews>
  <sheetFormatPr defaultRowHeight="15" x14ac:dyDescent="0.25"/>
  <cols>
    <col min="2" max="2" width="10.5703125" customWidth="1"/>
    <col min="3" max="3" width="17.28515625" customWidth="1"/>
    <col min="4" max="4" width="10.7109375" customWidth="1"/>
    <col min="5" max="5" width="10.5703125" customWidth="1"/>
    <col min="6" max="6" width="10.42578125" customWidth="1"/>
    <col min="9" max="9" width="11.7109375" customWidth="1"/>
    <col min="10" max="10" width="10.7109375" customWidth="1"/>
    <col min="11" max="11" width="10.5703125" customWidth="1"/>
  </cols>
  <sheetData>
    <row r="1" spans="1:13" x14ac:dyDescent="0.25">
      <c r="A1" s="1" t="s">
        <v>260</v>
      </c>
    </row>
    <row r="2" spans="1:13" x14ac:dyDescent="0.25">
      <c r="B2" t="s">
        <v>262</v>
      </c>
    </row>
    <row r="3" spans="1:13" x14ac:dyDescent="0.25">
      <c r="B3" t="s">
        <v>67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80" t="s">
        <v>1</v>
      </c>
      <c r="C6" s="80" t="s">
        <v>2</v>
      </c>
      <c r="D6" s="80" t="s">
        <v>41</v>
      </c>
      <c r="E6" s="80" t="s">
        <v>42</v>
      </c>
      <c r="F6" s="80" t="s">
        <v>43</v>
      </c>
      <c r="G6" s="80" t="s">
        <v>44</v>
      </c>
      <c r="H6" s="80" t="s">
        <v>305</v>
      </c>
      <c r="I6" s="80" t="s">
        <v>41</v>
      </c>
      <c r="J6" s="80" t="s">
        <v>42</v>
      </c>
      <c r="K6" s="80" t="s">
        <v>43</v>
      </c>
      <c r="L6" s="80" t="s">
        <v>44</v>
      </c>
      <c r="M6" s="80" t="s">
        <v>305</v>
      </c>
    </row>
    <row r="7" spans="1:13" x14ac:dyDescent="0.25">
      <c r="B7" s="46" t="s">
        <v>68</v>
      </c>
      <c r="C7" s="46" t="s">
        <v>32</v>
      </c>
      <c r="D7" s="78">
        <v>184.54655653871953</v>
      </c>
      <c r="E7" s="78">
        <v>168.13504586950015</v>
      </c>
      <c r="F7" s="78">
        <v>187.16088625671884</v>
      </c>
      <c r="G7" s="78">
        <f>AVERAGE(D7:F7)</f>
        <v>179.94749622164616</v>
      </c>
      <c r="H7" s="78">
        <f>STDEV(D7:F7)</f>
        <v>10.313058104172576</v>
      </c>
      <c r="I7" s="78">
        <v>347.30195006043795</v>
      </c>
      <c r="J7" s="78">
        <v>393.02159313311103</v>
      </c>
      <c r="K7" s="78">
        <v>298.279879846048</v>
      </c>
      <c r="L7" s="78">
        <f>AVERAGE(I7:K7)</f>
        <v>346.20114101319899</v>
      </c>
      <c r="M7" s="78">
        <f>STDEV(I7:K7)</f>
        <v>47.380448441956247</v>
      </c>
    </row>
    <row r="8" spans="1:13" x14ac:dyDescent="0.25">
      <c r="B8" s="46" t="s">
        <v>261</v>
      </c>
      <c r="C8" s="46" t="s">
        <v>35</v>
      </c>
      <c r="D8" s="78">
        <v>65.84869060518804</v>
      </c>
      <c r="E8" s="78">
        <v>63.900063761861297</v>
      </c>
      <c r="F8" s="78">
        <v>58.498508213091696</v>
      </c>
      <c r="G8" s="78">
        <f t="shared" ref="G8" si="0">AVERAGE(D8:F8)</f>
        <v>62.74908752671368</v>
      </c>
      <c r="H8" s="78">
        <f t="shared" ref="H8" si="1">STDEV(D8:F8)</f>
        <v>3.8078675160352837</v>
      </c>
      <c r="I8" s="78">
        <v>55.305586504386596</v>
      </c>
      <c r="J8" s="78">
        <v>77.052470691977874</v>
      </c>
      <c r="K8" s="78">
        <v>75.914039055715037</v>
      </c>
      <c r="L8" s="78">
        <f t="shared" ref="L8" si="2">AVERAGE(I8:K8)</f>
        <v>69.424032084026507</v>
      </c>
      <c r="M8" s="78">
        <f t="shared" ref="M8" si="3">STDEV(I8:K8)</f>
        <v>12.240175073770423</v>
      </c>
    </row>
  </sheetData>
  <mergeCells count="2">
    <mergeCell ref="D5:H5"/>
    <mergeCell ref="I5:M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J78"/>
  <sheetViews>
    <sheetView workbookViewId="0">
      <selection activeCell="A2" sqref="A2"/>
    </sheetView>
  </sheetViews>
  <sheetFormatPr defaultRowHeight="15" x14ac:dyDescent="0.25"/>
  <cols>
    <col min="1" max="2" width="9.140625" style="11"/>
    <col min="3" max="3" width="10.5703125" style="11" customWidth="1"/>
    <col min="4" max="5" width="10.42578125" style="11" customWidth="1"/>
    <col min="6" max="7" width="9.140625" style="11"/>
    <col min="8" max="8" width="10.7109375" style="11" customWidth="1"/>
    <col min="9" max="9" width="10.5703125" style="11" customWidth="1"/>
    <col min="10" max="10" width="10.42578125" style="11" customWidth="1"/>
    <col min="11" max="14" width="9.140625" style="11"/>
    <col min="15" max="15" width="10.7109375" style="11" customWidth="1"/>
    <col min="16" max="17" width="10.28515625" style="11" customWidth="1"/>
    <col min="18" max="19" width="9.140625" style="11"/>
    <col min="20" max="20" width="10.42578125" style="11" customWidth="1"/>
    <col min="21" max="21" width="10" style="11" customWidth="1"/>
    <col min="22" max="22" width="10.140625" style="11" customWidth="1"/>
    <col min="23" max="26" width="9.140625" style="11"/>
    <col min="27" max="27" width="10.28515625" style="11" customWidth="1"/>
    <col min="28" max="29" width="10.5703125" style="11" customWidth="1"/>
    <col min="30" max="31" width="9.140625" style="11"/>
    <col min="32" max="32" width="10.5703125" style="11" customWidth="1"/>
    <col min="33" max="33" width="10.42578125" style="11" customWidth="1"/>
    <col min="34" max="34" width="10.28515625" style="11" customWidth="1"/>
    <col min="35" max="38" width="9.140625" style="11"/>
    <col min="39" max="39" width="10.42578125" style="11" customWidth="1"/>
    <col min="40" max="41" width="10.5703125" style="11" customWidth="1"/>
    <col min="42" max="43" width="9.140625" style="11"/>
    <col min="44" max="46" width="10.42578125" style="11" customWidth="1"/>
    <col min="47" max="50" width="9.140625" style="11"/>
    <col min="51" max="51" width="10.28515625" style="11" customWidth="1"/>
    <col min="52" max="52" width="10.42578125" style="11" customWidth="1"/>
    <col min="53" max="53" width="10.85546875" style="11" customWidth="1"/>
    <col min="54" max="55" width="9.140625" style="11"/>
    <col min="56" max="56" width="10" style="11" customWidth="1"/>
    <col min="57" max="57" width="10.140625" style="11" customWidth="1"/>
    <col min="58" max="58" width="10.42578125" style="11" customWidth="1"/>
    <col min="59" max="62" width="9.140625" style="11"/>
    <col min="63" max="63" width="10.5703125" style="11" customWidth="1"/>
    <col min="64" max="64" width="10.28515625" style="11" customWidth="1"/>
    <col min="65" max="65" width="10" style="11" customWidth="1"/>
    <col min="66" max="67" width="9.140625" style="11"/>
    <col min="68" max="68" width="10.140625" style="11" customWidth="1"/>
    <col min="69" max="69" width="10.7109375" style="11" customWidth="1"/>
    <col min="70" max="70" width="10.28515625" style="11" customWidth="1"/>
    <col min="71" max="74" width="9.140625" style="11"/>
    <col min="75" max="75" width="10.5703125" style="11" customWidth="1"/>
    <col min="76" max="76" width="10.140625" style="11" customWidth="1"/>
    <col min="77" max="77" width="10.28515625" style="11" customWidth="1"/>
    <col min="78" max="79" width="9.140625" style="11"/>
    <col min="80" max="80" width="10.5703125" style="11" customWidth="1"/>
    <col min="81" max="81" width="10.140625" style="11" customWidth="1"/>
    <col min="82" max="82" width="10" style="11" customWidth="1"/>
    <col min="83" max="86" width="9.140625" style="11"/>
    <col min="87" max="87" width="10.28515625" style="11" customWidth="1"/>
    <col min="88" max="88" width="10.42578125" style="11" customWidth="1"/>
    <col min="89" max="89" width="10.28515625" style="11" customWidth="1"/>
    <col min="90" max="91" width="9.140625" style="11"/>
    <col min="92" max="94" width="10.28515625" style="11" customWidth="1"/>
    <col min="95" max="97" width="9.140625" style="11"/>
    <col min="98" max="98" width="9.5703125" style="11" bestFit="1" customWidth="1"/>
    <col min="99" max="99" width="10.85546875" style="11" customWidth="1"/>
    <col min="100" max="100" width="10.28515625" style="11" customWidth="1"/>
    <col min="101" max="101" width="10.42578125" style="11" customWidth="1"/>
    <col min="102" max="103" width="9.140625" style="11"/>
    <col min="104" max="104" width="10.28515625" style="11" customWidth="1"/>
    <col min="105" max="105" width="10.5703125" style="11" customWidth="1"/>
    <col min="106" max="106" width="10.42578125" style="11" customWidth="1"/>
    <col min="107" max="110" width="9.140625" style="11"/>
    <col min="111" max="111" width="10.42578125" style="11" customWidth="1"/>
    <col min="112" max="112" width="10.7109375" style="11" customWidth="1"/>
    <col min="113" max="113" width="10.28515625" style="11" customWidth="1"/>
    <col min="114" max="115" width="9.140625" style="11"/>
    <col min="116" max="116" width="10.7109375" style="11" customWidth="1"/>
    <col min="117" max="117" width="10.28515625" style="11" customWidth="1"/>
    <col min="118" max="118" width="10.42578125" style="11" customWidth="1"/>
    <col min="119" max="122" width="9.140625" style="11"/>
    <col min="123" max="123" width="10.42578125" style="11" customWidth="1"/>
    <col min="124" max="124" width="10.28515625" style="11" customWidth="1"/>
    <col min="125" max="125" width="10.42578125" style="11" customWidth="1"/>
    <col min="126" max="127" width="9.140625" style="11"/>
    <col min="128" max="128" width="10" style="11" customWidth="1"/>
    <col min="129" max="129" width="10.140625" style="11" customWidth="1"/>
    <col min="130" max="130" width="10.28515625" style="11" customWidth="1"/>
    <col min="131" max="134" width="9.140625" style="11"/>
    <col min="135" max="135" width="10.5703125" style="11" customWidth="1"/>
    <col min="136" max="136" width="10.42578125" style="11" customWidth="1"/>
    <col min="137" max="137" width="10.28515625" style="11" customWidth="1"/>
    <col min="138" max="139" width="9.140625" style="11"/>
    <col min="140" max="140" width="10.7109375" style="11" customWidth="1"/>
    <col min="141" max="141" width="10.5703125" style="11" customWidth="1"/>
    <col min="142" max="142" width="10.42578125" style="11" customWidth="1"/>
    <col min="143" max="146" width="9.140625" style="11"/>
    <col min="147" max="148" width="10.42578125" style="11" customWidth="1"/>
    <col min="149" max="149" width="10.5703125" style="11" customWidth="1"/>
    <col min="150" max="151" width="9.140625" style="11"/>
    <col min="152" max="152" width="10.5703125" style="11" customWidth="1"/>
    <col min="153" max="153" width="10.42578125" style="11" customWidth="1"/>
    <col min="154" max="154" width="10.5703125" style="11" customWidth="1"/>
    <col min="155" max="158" width="9.140625" style="11"/>
    <col min="159" max="159" width="10.28515625" style="11" customWidth="1"/>
    <col min="160" max="160" width="10.5703125" style="11" customWidth="1"/>
    <col min="161" max="161" width="10.42578125" style="11" customWidth="1"/>
    <col min="162" max="163" width="9.140625" style="11"/>
    <col min="164" max="164" width="10.140625" style="11" customWidth="1"/>
    <col min="165" max="165" width="10.5703125" style="11" customWidth="1"/>
    <col min="166" max="166" width="10.28515625" style="11" customWidth="1"/>
    <col min="167" max="170" width="9.140625" style="11"/>
    <col min="171" max="172" width="10.5703125" style="11" customWidth="1"/>
    <col min="173" max="173" width="10.140625" style="11" customWidth="1"/>
    <col min="174" max="175" width="9.140625" style="11"/>
    <col min="176" max="176" width="10" style="11" customWidth="1"/>
    <col min="177" max="177" width="10.140625" style="11" customWidth="1"/>
    <col min="178" max="178" width="10.42578125" style="11" customWidth="1"/>
    <col min="179" max="182" width="9.140625" style="11"/>
    <col min="183" max="183" width="10.140625" style="11" customWidth="1"/>
    <col min="184" max="184" width="10.7109375" style="11" customWidth="1"/>
    <col min="185" max="185" width="10.140625" style="11" customWidth="1"/>
    <col min="186" max="187" width="9.140625" style="11"/>
    <col min="188" max="188" width="10.42578125" style="11" customWidth="1"/>
    <col min="189" max="189" width="10.140625" style="11" customWidth="1"/>
    <col min="190" max="190" width="10.42578125" style="11" customWidth="1"/>
    <col min="191" max="16384" width="9.140625" style="11"/>
  </cols>
  <sheetData>
    <row r="1" spans="1:192" x14ac:dyDescent="0.25">
      <c r="A1" s="1" t="s">
        <v>263</v>
      </c>
    </row>
    <row r="2" spans="1:192" x14ac:dyDescent="0.25">
      <c r="B2" s="11" t="s">
        <v>264</v>
      </c>
    </row>
    <row r="3" spans="1:192" x14ac:dyDescent="0.25">
      <c r="B3" s="11" t="s">
        <v>266</v>
      </c>
    </row>
    <row r="5" spans="1:192" x14ac:dyDescent="0.25">
      <c r="B5" s="1" t="s">
        <v>267</v>
      </c>
      <c r="N5" s="1" t="s">
        <v>268</v>
      </c>
      <c r="Z5" s="1" t="s">
        <v>269</v>
      </c>
      <c r="AL5" s="1" t="s">
        <v>270</v>
      </c>
      <c r="AX5" s="1" t="s">
        <v>271</v>
      </c>
      <c r="BJ5" s="1" t="s">
        <v>272</v>
      </c>
      <c r="BV5" s="1" t="s">
        <v>273</v>
      </c>
      <c r="CH5" s="1" t="s">
        <v>274</v>
      </c>
      <c r="CT5" s="1" t="s">
        <v>275</v>
      </c>
      <c r="DF5" s="1" t="s">
        <v>276</v>
      </c>
      <c r="DR5" s="1" t="s">
        <v>277</v>
      </c>
      <c r="ED5" s="1" t="s">
        <v>278</v>
      </c>
      <c r="EP5" s="1" t="s">
        <v>279</v>
      </c>
      <c r="FB5" s="1" t="s">
        <v>280</v>
      </c>
      <c r="FN5" s="1" t="s">
        <v>281</v>
      </c>
      <c r="FZ5" s="1" t="s">
        <v>282</v>
      </c>
    </row>
    <row r="6" spans="1:192" x14ac:dyDescent="0.25">
      <c r="B6" s="1"/>
      <c r="N6" s="1"/>
      <c r="Z6" s="1"/>
      <c r="AL6" s="1"/>
      <c r="AX6" s="1"/>
      <c r="BJ6" s="1"/>
      <c r="BV6" s="1"/>
      <c r="CH6" s="1"/>
      <c r="CT6" s="1"/>
      <c r="DF6" s="1"/>
      <c r="DR6" s="1"/>
      <c r="ED6" s="1"/>
      <c r="EP6" s="1"/>
      <c r="FB6" s="1"/>
      <c r="FN6" s="1"/>
      <c r="FZ6" s="1"/>
    </row>
    <row r="7" spans="1:192" x14ac:dyDescent="0.25">
      <c r="B7" s="25"/>
      <c r="C7" s="85" t="s">
        <v>39</v>
      </c>
      <c r="D7" s="85"/>
      <c r="E7" s="85"/>
      <c r="F7" s="85"/>
      <c r="G7" s="85"/>
      <c r="H7" s="85" t="s">
        <v>39</v>
      </c>
      <c r="I7" s="85"/>
      <c r="J7" s="85"/>
      <c r="K7" s="85"/>
      <c r="L7" s="85"/>
      <c r="N7" s="25"/>
      <c r="O7" s="85" t="s">
        <v>39</v>
      </c>
      <c r="P7" s="85"/>
      <c r="Q7" s="85"/>
      <c r="R7" s="85"/>
      <c r="S7" s="85"/>
      <c r="T7" s="85" t="s">
        <v>39</v>
      </c>
      <c r="U7" s="85"/>
      <c r="V7" s="85"/>
      <c r="W7" s="85"/>
      <c r="X7" s="85"/>
      <c r="Z7" s="25"/>
      <c r="AA7" s="85" t="s">
        <v>39</v>
      </c>
      <c r="AB7" s="85"/>
      <c r="AC7" s="85"/>
      <c r="AD7" s="85"/>
      <c r="AE7" s="85"/>
      <c r="AF7" s="85" t="s">
        <v>39</v>
      </c>
      <c r="AG7" s="85"/>
      <c r="AH7" s="85"/>
      <c r="AI7" s="85"/>
      <c r="AJ7" s="85"/>
      <c r="AL7" s="25"/>
      <c r="AM7" s="85" t="s">
        <v>39</v>
      </c>
      <c r="AN7" s="85"/>
      <c r="AO7" s="85"/>
      <c r="AP7" s="85"/>
      <c r="AQ7" s="85"/>
      <c r="AR7" s="85" t="s">
        <v>39</v>
      </c>
      <c r="AS7" s="85"/>
      <c r="AT7" s="85"/>
      <c r="AU7" s="85"/>
      <c r="AV7" s="85"/>
      <c r="AX7" s="25"/>
      <c r="AY7" s="85" t="s">
        <v>39</v>
      </c>
      <c r="AZ7" s="85"/>
      <c r="BA7" s="85"/>
      <c r="BB7" s="85"/>
      <c r="BC7" s="85"/>
      <c r="BD7" s="85" t="s">
        <v>39</v>
      </c>
      <c r="BE7" s="85"/>
      <c r="BF7" s="85"/>
      <c r="BG7" s="85"/>
      <c r="BH7" s="85"/>
      <c r="BJ7" s="25"/>
      <c r="BK7" s="85" t="s">
        <v>39</v>
      </c>
      <c r="BL7" s="85"/>
      <c r="BM7" s="85"/>
      <c r="BN7" s="85"/>
      <c r="BO7" s="85"/>
      <c r="BP7" s="85" t="s">
        <v>39</v>
      </c>
      <c r="BQ7" s="85"/>
      <c r="BR7" s="85"/>
      <c r="BS7" s="85"/>
      <c r="BT7" s="85"/>
      <c r="BV7" s="25"/>
      <c r="BW7" s="85" t="s">
        <v>39</v>
      </c>
      <c r="BX7" s="85"/>
      <c r="BY7" s="85"/>
      <c r="BZ7" s="85"/>
      <c r="CA7" s="85"/>
      <c r="CB7" s="85" t="s">
        <v>39</v>
      </c>
      <c r="CC7" s="85"/>
      <c r="CD7" s="85"/>
      <c r="CE7" s="85"/>
      <c r="CF7" s="85"/>
      <c r="CH7" s="25"/>
      <c r="CI7" s="85" t="s">
        <v>39</v>
      </c>
      <c r="CJ7" s="85"/>
      <c r="CK7" s="85"/>
      <c r="CL7" s="85"/>
      <c r="CM7" s="85"/>
      <c r="CN7" s="85" t="s">
        <v>39</v>
      </c>
      <c r="CO7" s="85"/>
      <c r="CP7" s="85"/>
      <c r="CQ7" s="85"/>
      <c r="CR7" s="85"/>
      <c r="CT7" s="25"/>
      <c r="CU7" s="85" t="s">
        <v>39</v>
      </c>
      <c r="CV7" s="85"/>
      <c r="CW7" s="85"/>
      <c r="CX7" s="85"/>
      <c r="CY7" s="85"/>
      <c r="CZ7" s="85" t="s">
        <v>39</v>
      </c>
      <c r="DA7" s="85"/>
      <c r="DB7" s="85"/>
      <c r="DC7" s="85"/>
      <c r="DD7" s="85"/>
      <c r="DF7" s="25"/>
      <c r="DG7" s="85" t="s">
        <v>39</v>
      </c>
      <c r="DH7" s="85"/>
      <c r="DI7" s="85"/>
      <c r="DJ7" s="85"/>
      <c r="DK7" s="85"/>
      <c r="DL7" s="85" t="s">
        <v>39</v>
      </c>
      <c r="DM7" s="85"/>
      <c r="DN7" s="85"/>
      <c r="DO7" s="85"/>
      <c r="DP7" s="85"/>
      <c r="DR7" s="25"/>
      <c r="DS7" s="85" t="s">
        <v>39</v>
      </c>
      <c r="DT7" s="85"/>
      <c r="DU7" s="85"/>
      <c r="DV7" s="85"/>
      <c r="DW7" s="85"/>
      <c r="DX7" s="85" t="s">
        <v>39</v>
      </c>
      <c r="DY7" s="85"/>
      <c r="DZ7" s="85"/>
      <c r="EA7" s="85"/>
      <c r="EB7" s="85"/>
      <c r="ED7" s="25"/>
      <c r="EE7" s="85" t="s">
        <v>39</v>
      </c>
      <c r="EF7" s="85"/>
      <c r="EG7" s="85"/>
      <c r="EH7" s="85"/>
      <c r="EI7" s="85"/>
      <c r="EJ7" s="85" t="s">
        <v>39</v>
      </c>
      <c r="EK7" s="85"/>
      <c r="EL7" s="85"/>
      <c r="EM7" s="85"/>
      <c r="EN7" s="85"/>
      <c r="EP7" s="25"/>
      <c r="EQ7" s="85" t="s">
        <v>39</v>
      </c>
      <c r="ER7" s="85"/>
      <c r="ES7" s="85"/>
      <c r="ET7" s="85"/>
      <c r="EU7" s="85"/>
      <c r="EV7" s="85" t="s">
        <v>39</v>
      </c>
      <c r="EW7" s="85"/>
      <c r="EX7" s="85"/>
      <c r="EY7" s="85"/>
      <c r="EZ7" s="85"/>
      <c r="FB7" s="25"/>
      <c r="FC7" s="85" t="s">
        <v>39</v>
      </c>
      <c r="FD7" s="85"/>
      <c r="FE7" s="85"/>
      <c r="FF7" s="85"/>
      <c r="FG7" s="85"/>
      <c r="FH7" s="85" t="s">
        <v>39</v>
      </c>
      <c r="FI7" s="85"/>
      <c r="FJ7" s="85"/>
      <c r="FK7" s="85"/>
      <c r="FL7" s="85"/>
      <c r="FN7" s="25"/>
      <c r="FO7" s="85" t="s">
        <v>39</v>
      </c>
      <c r="FP7" s="85"/>
      <c r="FQ7" s="85"/>
      <c r="FR7" s="85"/>
      <c r="FS7" s="85"/>
      <c r="FT7" s="85" t="s">
        <v>39</v>
      </c>
      <c r="FU7" s="85"/>
      <c r="FV7" s="85"/>
      <c r="FW7" s="85"/>
      <c r="FX7" s="85"/>
      <c r="FZ7" s="25"/>
      <c r="GA7" s="85" t="s">
        <v>39</v>
      </c>
      <c r="GB7" s="85"/>
      <c r="GC7" s="85"/>
      <c r="GD7" s="85"/>
      <c r="GE7" s="85"/>
      <c r="GF7" s="85" t="s">
        <v>39</v>
      </c>
      <c r="GG7" s="85"/>
      <c r="GH7" s="85"/>
      <c r="GI7" s="85"/>
      <c r="GJ7" s="85"/>
    </row>
    <row r="8" spans="1:192" x14ac:dyDescent="0.25">
      <c r="B8" s="27" t="s">
        <v>265</v>
      </c>
      <c r="C8" s="27" t="s">
        <v>41</v>
      </c>
      <c r="D8" s="27" t="s">
        <v>42</v>
      </c>
      <c r="E8" s="27" t="s">
        <v>43</v>
      </c>
      <c r="F8" s="27" t="s">
        <v>44</v>
      </c>
      <c r="G8" s="27" t="s">
        <v>305</v>
      </c>
      <c r="H8" s="27" t="s">
        <v>41</v>
      </c>
      <c r="I8" s="27" t="s">
        <v>42</v>
      </c>
      <c r="J8" s="27" t="s">
        <v>43</v>
      </c>
      <c r="K8" s="27" t="s">
        <v>44</v>
      </c>
      <c r="L8" s="27" t="s">
        <v>305</v>
      </c>
      <c r="M8" s="36"/>
      <c r="N8" s="27" t="s">
        <v>265</v>
      </c>
      <c r="O8" s="27" t="s">
        <v>41</v>
      </c>
      <c r="P8" s="27" t="s">
        <v>42</v>
      </c>
      <c r="Q8" s="27" t="s">
        <v>43</v>
      </c>
      <c r="R8" s="27" t="s">
        <v>44</v>
      </c>
      <c r="S8" s="27" t="s">
        <v>305</v>
      </c>
      <c r="T8" s="27" t="s">
        <v>41</v>
      </c>
      <c r="U8" s="27" t="s">
        <v>42</v>
      </c>
      <c r="V8" s="27" t="s">
        <v>43</v>
      </c>
      <c r="W8" s="27" t="s">
        <v>44</v>
      </c>
      <c r="X8" s="27" t="s">
        <v>305</v>
      </c>
      <c r="Y8" s="36"/>
      <c r="Z8" s="27" t="s">
        <v>265</v>
      </c>
      <c r="AA8" s="27" t="s">
        <v>41</v>
      </c>
      <c r="AB8" s="27" t="s">
        <v>42</v>
      </c>
      <c r="AC8" s="27" t="s">
        <v>43</v>
      </c>
      <c r="AD8" s="27" t="s">
        <v>44</v>
      </c>
      <c r="AE8" s="27" t="s">
        <v>305</v>
      </c>
      <c r="AF8" s="27" t="s">
        <v>41</v>
      </c>
      <c r="AG8" s="27" t="s">
        <v>42</v>
      </c>
      <c r="AH8" s="27" t="s">
        <v>43</v>
      </c>
      <c r="AI8" s="27" t="s">
        <v>44</v>
      </c>
      <c r="AJ8" s="27" t="s">
        <v>305</v>
      </c>
      <c r="AK8" s="36"/>
      <c r="AL8" s="27" t="s">
        <v>265</v>
      </c>
      <c r="AM8" s="27" t="s">
        <v>41</v>
      </c>
      <c r="AN8" s="27" t="s">
        <v>42</v>
      </c>
      <c r="AO8" s="27" t="s">
        <v>43</v>
      </c>
      <c r="AP8" s="27" t="s">
        <v>44</v>
      </c>
      <c r="AQ8" s="27" t="s">
        <v>305</v>
      </c>
      <c r="AR8" s="27" t="s">
        <v>41</v>
      </c>
      <c r="AS8" s="27" t="s">
        <v>42</v>
      </c>
      <c r="AT8" s="27" t="s">
        <v>43</v>
      </c>
      <c r="AU8" s="27" t="s">
        <v>44</v>
      </c>
      <c r="AV8" s="27" t="s">
        <v>305</v>
      </c>
      <c r="AW8" s="36"/>
      <c r="AX8" s="27" t="s">
        <v>265</v>
      </c>
      <c r="AY8" s="27" t="s">
        <v>41</v>
      </c>
      <c r="AZ8" s="27" t="s">
        <v>42</v>
      </c>
      <c r="BA8" s="27" t="s">
        <v>43</v>
      </c>
      <c r="BB8" s="27" t="s">
        <v>44</v>
      </c>
      <c r="BC8" s="27" t="s">
        <v>305</v>
      </c>
      <c r="BD8" s="27" t="s">
        <v>41</v>
      </c>
      <c r="BE8" s="27" t="s">
        <v>42</v>
      </c>
      <c r="BF8" s="27" t="s">
        <v>43</v>
      </c>
      <c r="BG8" s="27" t="s">
        <v>44</v>
      </c>
      <c r="BH8" s="27" t="s">
        <v>305</v>
      </c>
      <c r="BI8" s="36"/>
      <c r="BJ8" s="27" t="s">
        <v>265</v>
      </c>
      <c r="BK8" s="27" t="s">
        <v>41</v>
      </c>
      <c r="BL8" s="27" t="s">
        <v>42</v>
      </c>
      <c r="BM8" s="27" t="s">
        <v>43</v>
      </c>
      <c r="BN8" s="27" t="s">
        <v>44</v>
      </c>
      <c r="BO8" s="27" t="s">
        <v>305</v>
      </c>
      <c r="BP8" s="27" t="s">
        <v>41</v>
      </c>
      <c r="BQ8" s="27" t="s">
        <v>42</v>
      </c>
      <c r="BR8" s="27" t="s">
        <v>43</v>
      </c>
      <c r="BS8" s="27" t="s">
        <v>44</v>
      </c>
      <c r="BT8" s="27" t="s">
        <v>305</v>
      </c>
      <c r="BU8" s="36"/>
      <c r="BV8" s="27" t="s">
        <v>265</v>
      </c>
      <c r="BW8" s="27" t="s">
        <v>41</v>
      </c>
      <c r="BX8" s="27" t="s">
        <v>42</v>
      </c>
      <c r="BY8" s="27" t="s">
        <v>43</v>
      </c>
      <c r="BZ8" s="27" t="s">
        <v>44</v>
      </c>
      <c r="CA8" s="27" t="s">
        <v>305</v>
      </c>
      <c r="CB8" s="27" t="s">
        <v>41</v>
      </c>
      <c r="CC8" s="27" t="s">
        <v>42</v>
      </c>
      <c r="CD8" s="27" t="s">
        <v>43</v>
      </c>
      <c r="CE8" s="27" t="s">
        <v>44</v>
      </c>
      <c r="CF8" s="27" t="s">
        <v>305</v>
      </c>
      <c r="CG8" s="36"/>
      <c r="CH8" s="27" t="s">
        <v>265</v>
      </c>
      <c r="CI8" s="27" t="s">
        <v>41</v>
      </c>
      <c r="CJ8" s="27" t="s">
        <v>42</v>
      </c>
      <c r="CK8" s="27" t="s">
        <v>43</v>
      </c>
      <c r="CL8" s="27" t="s">
        <v>44</v>
      </c>
      <c r="CM8" s="27" t="s">
        <v>305</v>
      </c>
      <c r="CN8" s="27" t="s">
        <v>41</v>
      </c>
      <c r="CO8" s="27" t="s">
        <v>42</v>
      </c>
      <c r="CP8" s="27" t="s">
        <v>43</v>
      </c>
      <c r="CQ8" s="27" t="s">
        <v>44</v>
      </c>
      <c r="CR8" s="27" t="s">
        <v>305</v>
      </c>
      <c r="CS8" s="36"/>
      <c r="CT8" s="27" t="s">
        <v>265</v>
      </c>
      <c r="CU8" s="27" t="s">
        <v>41</v>
      </c>
      <c r="CV8" s="27" t="s">
        <v>42</v>
      </c>
      <c r="CW8" s="27" t="s">
        <v>43</v>
      </c>
      <c r="CX8" s="27" t="s">
        <v>44</v>
      </c>
      <c r="CY8" s="27" t="s">
        <v>305</v>
      </c>
      <c r="CZ8" s="27" t="s">
        <v>41</v>
      </c>
      <c r="DA8" s="27" t="s">
        <v>42</v>
      </c>
      <c r="DB8" s="27" t="s">
        <v>43</v>
      </c>
      <c r="DC8" s="27" t="s">
        <v>44</v>
      </c>
      <c r="DD8" s="27" t="s">
        <v>305</v>
      </c>
      <c r="DE8" s="36"/>
      <c r="DF8" s="27" t="s">
        <v>265</v>
      </c>
      <c r="DG8" s="27" t="s">
        <v>41</v>
      </c>
      <c r="DH8" s="27" t="s">
        <v>42</v>
      </c>
      <c r="DI8" s="27" t="s">
        <v>43</v>
      </c>
      <c r="DJ8" s="27" t="s">
        <v>44</v>
      </c>
      <c r="DK8" s="27" t="s">
        <v>305</v>
      </c>
      <c r="DL8" s="27" t="s">
        <v>41</v>
      </c>
      <c r="DM8" s="27" t="s">
        <v>42</v>
      </c>
      <c r="DN8" s="27" t="s">
        <v>43</v>
      </c>
      <c r="DO8" s="27" t="s">
        <v>44</v>
      </c>
      <c r="DP8" s="27" t="s">
        <v>305</v>
      </c>
      <c r="DQ8" s="36"/>
      <c r="DR8" s="27" t="s">
        <v>265</v>
      </c>
      <c r="DS8" s="27" t="s">
        <v>41</v>
      </c>
      <c r="DT8" s="27" t="s">
        <v>42</v>
      </c>
      <c r="DU8" s="27" t="s">
        <v>43</v>
      </c>
      <c r="DV8" s="27" t="s">
        <v>44</v>
      </c>
      <c r="DW8" s="27" t="s">
        <v>305</v>
      </c>
      <c r="DX8" s="27" t="s">
        <v>41</v>
      </c>
      <c r="DY8" s="27" t="s">
        <v>42</v>
      </c>
      <c r="DZ8" s="27" t="s">
        <v>43</v>
      </c>
      <c r="EA8" s="27" t="s">
        <v>44</v>
      </c>
      <c r="EB8" s="27" t="s">
        <v>305</v>
      </c>
      <c r="EC8" s="36"/>
      <c r="ED8" s="27" t="s">
        <v>265</v>
      </c>
      <c r="EE8" s="27" t="s">
        <v>41</v>
      </c>
      <c r="EF8" s="27" t="s">
        <v>42</v>
      </c>
      <c r="EG8" s="27" t="s">
        <v>43</v>
      </c>
      <c r="EH8" s="27" t="s">
        <v>44</v>
      </c>
      <c r="EI8" s="27" t="s">
        <v>305</v>
      </c>
      <c r="EJ8" s="27" t="s">
        <v>41</v>
      </c>
      <c r="EK8" s="27" t="s">
        <v>42</v>
      </c>
      <c r="EL8" s="27" t="s">
        <v>43</v>
      </c>
      <c r="EM8" s="27" t="s">
        <v>44</v>
      </c>
      <c r="EN8" s="27" t="s">
        <v>305</v>
      </c>
      <c r="EO8" s="36"/>
      <c r="EP8" s="27" t="s">
        <v>265</v>
      </c>
      <c r="EQ8" s="27" t="s">
        <v>41</v>
      </c>
      <c r="ER8" s="27" t="s">
        <v>42</v>
      </c>
      <c r="ES8" s="27" t="s">
        <v>43</v>
      </c>
      <c r="ET8" s="27" t="s">
        <v>44</v>
      </c>
      <c r="EU8" s="27" t="s">
        <v>305</v>
      </c>
      <c r="EV8" s="27" t="s">
        <v>41</v>
      </c>
      <c r="EW8" s="27" t="s">
        <v>42</v>
      </c>
      <c r="EX8" s="27" t="s">
        <v>43</v>
      </c>
      <c r="EY8" s="27" t="s">
        <v>44</v>
      </c>
      <c r="EZ8" s="27" t="s">
        <v>305</v>
      </c>
      <c r="FA8" s="36"/>
      <c r="FB8" s="27" t="s">
        <v>265</v>
      </c>
      <c r="FC8" s="27" t="s">
        <v>41</v>
      </c>
      <c r="FD8" s="27" t="s">
        <v>42</v>
      </c>
      <c r="FE8" s="27" t="s">
        <v>43</v>
      </c>
      <c r="FF8" s="27" t="s">
        <v>44</v>
      </c>
      <c r="FG8" s="27" t="s">
        <v>305</v>
      </c>
      <c r="FH8" s="27" t="s">
        <v>41</v>
      </c>
      <c r="FI8" s="27" t="s">
        <v>42</v>
      </c>
      <c r="FJ8" s="27" t="s">
        <v>43</v>
      </c>
      <c r="FK8" s="27" t="s">
        <v>44</v>
      </c>
      <c r="FL8" s="27" t="s">
        <v>305</v>
      </c>
      <c r="FM8" s="36"/>
      <c r="FN8" s="27" t="s">
        <v>265</v>
      </c>
      <c r="FO8" s="27" t="s">
        <v>41</v>
      </c>
      <c r="FP8" s="27" t="s">
        <v>42</v>
      </c>
      <c r="FQ8" s="27" t="s">
        <v>43</v>
      </c>
      <c r="FR8" s="27" t="s">
        <v>44</v>
      </c>
      <c r="FS8" s="27" t="s">
        <v>305</v>
      </c>
      <c r="FT8" s="27" t="s">
        <v>41</v>
      </c>
      <c r="FU8" s="27" t="s">
        <v>42</v>
      </c>
      <c r="FV8" s="27" t="s">
        <v>43</v>
      </c>
      <c r="FW8" s="27" t="s">
        <v>44</v>
      </c>
      <c r="FX8" s="27" t="s">
        <v>305</v>
      </c>
      <c r="FY8" s="36"/>
      <c r="FZ8" s="27" t="s">
        <v>265</v>
      </c>
      <c r="GA8" s="27" t="s">
        <v>41</v>
      </c>
      <c r="GB8" s="27" t="s">
        <v>42</v>
      </c>
      <c r="GC8" s="27" t="s">
        <v>43</v>
      </c>
      <c r="GD8" s="27" t="s">
        <v>44</v>
      </c>
      <c r="GE8" s="27" t="s">
        <v>305</v>
      </c>
      <c r="GF8" s="27" t="s">
        <v>41</v>
      </c>
      <c r="GG8" s="27" t="s">
        <v>42</v>
      </c>
      <c r="GH8" s="27" t="s">
        <v>43</v>
      </c>
      <c r="GI8" s="27" t="s">
        <v>44</v>
      </c>
      <c r="GJ8" s="27" t="s">
        <v>305</v>
      </c>
    </row>
    <row r="9" spans="1:192" x14ac:dyDescent="0.25">
      <c r="B9" s="35">
        <v>0</v>
      </c>
      <c r="C9" s="34">
        <v>431.5197542454336</v>
      </c>
      <c r="D9" s="34">
        <v>422.29732374373071</v>
      </c>
      <c r="E9" s="34">
        <v>457.83121943355133</v>
      </c>
      <c r="F9" s="34">
        <f>AVERAGE(C9:E9)</f>
        <v>437.21609914090521</v>
      </c>
      <c r="G9" s="34">
        <f>STDEV(C9:E9)</f>
        <v>18.43910774956009</v>
      </c>
      <c r="H9" s="34">
        <v>379.93923134008776</v>
      </c>
      <c r="I9" s="34">
        <v>373.13436055720115</v>
      </c>
      <c r="J9" s="34">
        <v>453.64890249423974</v>
      </c>
      <c r="K9" s="34">
        <f>AVERAGE(H9:J9)</f>
        <v>402.24083146384288</v>
      </c>
      <c r="L9" s="34">
        <f>STDEV(H9:J9)</f>
        <v>44.650519503054966</v>
      </c>
      <c r="M9" s="36"/>
      <c r="N9" s="82">
        <v>0</v>
      </c>
      <c r="O9" s="34">
        <v>444.44442678380966</v>
      </c>
      <c r="P9" s="34">
        <v>460.1226397403633</v>
      </c>
      <c r="Q9" s="34">
        <v>474.68356722498868</v>
      </c>
      <c r="R9" s="34">
        <f>AVERAGE(O9:Q9)</f>
        <v>459.75021124972062</v>
      </c>
      <c r="S9" s="34">
        <f>STDEV(O9:Q9)</f>
        <v>15.123009981178315</v>
      </c>
      <c r="T9" s="34">
        <v>451.33991135175285</v>
      </c>
      <c r="U9" s="34">
        <v>445.10385103260734</v>
      </c>
      <c r="V9" s="34">
        <v>520.50472912086445</v>
      </c>
      <c r="W9" s="34">
        <f>AVERAGE(T9:V9)</f>
        <v>472.31616383507486</v>
      </c>
      <c r="X9" s="34">
        <f>STDEV(T9:V9)</f>
        <v>41.848840847783443</v>
      </c>
      <c r="Y9" s="36"/>
      <c r="Z9" s="35">
        <v>0</v>
      </c>
      <c r="AA9" s="34">
        <v>132.01319023137984</v>
      </c>
      <c r="AB9" s="34">
        <v>150.75375683328636</v>
      </c>
      <c r="AC9" s="34">
        <v>177.51476184598022</v>
      </c>
      <c r="AD9" s="34">
        <f>AVERAGE(AA9:AC9)</f>
        <v>153.4272363035488</v>
      </c>
      <c r="AE9" s="34">
        <f>STDEV(AA9:AC9)</f>
        <v>22.868294081721285</v>
      </c>
      <c r="AF9" s="34">
        <v>123.02284264125561</v>
      </c>
      <c r="AG9" s="34">
        <v>152.09124382618165</v>
      </c>
      <c r="AH9" s="34">
        <v>154.73889013145305</v>
      </c>
      <c r="AI9" s="34">
        <f>AVERAGE(AF9:AH9)</f>
        <v>143.28432553296344</v>
      </c>
      <c r="AJ9" s="34">
        <f>STDEV(AF9:AH9)</f>
        <v>17.596825692939085</v>
      </c>
      <c r="AK9" s="36"/>
      <c r="AL9" s="82">
        <v>0</v>
      </c>
      <c r="AM9" s="34">
        <v>-26.385228897013103</v>
      </c>
      <c r="AN9" s="34">
        <v>0</v>
      </c>
      <c r="AO9" s="34">
        <v>-19.920318564264225</v>
      </c>
      <c r="AP9" s="34">
        <f>AVERAGE(AM9:AO9)</f>
        <v>-15.435182487092442</v>
      </c>
      <c r="AQ9" s="34">
        <f>STDEV(AM9:AO9)</f>
        <v>13.752541954489894</v>
      </c>
      <c r="AR9" s="34">
        <v>0</v>
      </c>
      <c r="AS9" s="34">
        <v>-20.325200843853871</v>
      </c>
      <c r="AT9" s="34">
        <v>-20.746889536941744</v>
      </c>
      <c r="AU9" s="34">
        <f>AVERAGE(AR9:AT9)</f>
        <v>-13.690696793598539</v>
      </c>
      <c r="AV9" s="34">
        <f>STDEV(AR9:AT9)</f>
        <v>11.858365796312599</v>
      </c>
      <c r="AW9" s="36"/>
      <c r="AX9" s="82">
        <v>0</v>
      </c>
      <c r="AY9" s="34">
        <v>14.749262469447675</v>
      </c>
      <c r="AZ9" s="34">
        <v>15.527951537902922</v>
      </c>
      <c r="BA9" s="34">
        <v>16.207455072516971</v>
      </c>
      <c r="BB9" s="34">
        <f>AVERAGE(AY9:BA9)</f>
        <v>15.49488969328919</v>
      </c>
      <c r="BC9" s="34">
        <f>STDEV(AY9:BA9)</f>
        <v>0.72965829748482225</v>
      </c>
      <c r="BD9" s="34">
        <v>14.005601918200975</v>
      </c>
      <c r="BE9" s="34">
        <v>14.347203279538427</v>
      </c>
      <c r="BF9" s="34">
        <v>15.748030993475638</v>
      </c>
      <c r="BG9" s="34">
        <f>AVERAGE(BD9:BF9)</f>
        <v>14.700278730405012</v>
      </c>
      <c r="BH9" s="34">
        <f>STDEV(BD9:BF9)</f>
        <v>0.92331548026344246</v>
      </c>
      <c r="BI9" s="36"/>
      <c r="BJ9" s="82">
        <v>0</v>
      </c>
      <c r="BK9" s="34">
        <v>81.967210525105102</v>
      </c>
      <c r="BL9" s="34">
        <v>44.642858734658539</v>
      </c>
      <c r="BM9" s="34">
        <v>69.767433446830495</v>
      </c>
      <c r="BN9" s="34">
        <f>AVERAGE(BK9:BM9)</f>
        <v>65.459167568864714</v>
      </c>
      <c r="BO9" s="34">
        <f>STDEV(BK9:BM9)</f>
        <v>19.031491673032029</v>
      </c>
      <c r="BP9" s="34">
        <v>46.403704891365884</v>
      </c>
      <c r="BQ9" s="34">
        <v>55.658623541953261</v>
      </c>
      <c r="BR9" s="34">
        <v>36.231882031400687</v>
      </c>
      <c r="BS9" s="34">
        <f>AVERAGE(BP9:BR9)</f>
        <v>46.098070154906615</v>
      </c>
      <c r="BT9" s="34">
        <f>STDEV(BP9:BR9)</f>
        <v>9.7169764265204694</v>
      </c>
      <c r="BU9" s="36"/>
      <c r="BV9" s="82">
        <v>0</v>
      </c>
      <c r="BW9" s="34">
        <v>0</v>
      </c>
      <c r="BX9" s="34">
        <v>0</v>
      </c>
      <c r="BY9" s="34">
        <v>0</v>
      </c>
      <c r="BZ9" s="34">
        <f>AVERAGE(BW9:BY9)</f>
        <v>0</v>
      </c>
      <c r="CA9" s="34">
        <f>STDEV(BW9:BY9)</f>
        <v>0</v>
      </c>
      <c r="CB9" s="34">
        <v>12.048192148129743</v>
      </c>
      <c r="CC9" s="34">
        <v>0</v>
      </c>
      <c r="CD9" s="34">
        <v>14.705883165028725</v>
      </c>
      <c r="CE9" s="34">
        <f>AVERAGE(CB9:CD9)</f>
        <v>8.9180251043861549</v>
      </c>
      <c r="CF9" s="34">
        <f>STDEV(CB9:CD9)</f>
        <v>7.8367218406150343</v>
      </c>
      <c r="CG9" s="36"/>
      <c r="CH9" s="82">
        <v>0</v>
      </c>
      <c r="CI9" s="34">
        <v>0</v>
      </c>
      <c r="CJ9" s="34">
        <v>10.183300076326727</v>
      </c>
      <c r="CK9" s="34">
        <v>0</v>
      </c>
      <c r="CL9" s="34">
        <f>AVERAGE(CI9:CK9)</f>
        <v>3.3944333587755757</v>
      </c>
      <c r="CM9" s="34">
        <f>STDEV(CI9:CK9)</f>
        <v>5.8793310403059724</v>
      </c>
      <c r="CN9" s="34">
        <v>-15.290518852018264</v>
      </c>
      <c r="CO9" s="34">
        <v>8.5984521499120863</v>
      </c>
      <c r="CP9" s="34">
        <v>28.409091063028526</v>
      </c>
      <c r="CQ9" s="34">
        <f>AVERAGE(CN9:CP9)</f>
        <v>7.2390081203074494</v>
      </c>
      <c r="CR9" s="34">
        <f>STDEV(CN9:CP9)</f>
        <v>21.881500011060364</v>
      </c>
      <c r="CS9" s="36"/>
      <c r="CT9" s="82">
        <v>0</v>
      </c>
      <c r="CU9" s="34">
        <v>74.074073856041537</v>
      </c>
      <c r="CV9" s="34">
        <v>48.192777244667226</v>
      </c>
      <c r="CW9" s="34">
        <v>52.219320970038353</v>
      </c>
      <c r="CX9" s="34">
        <f>AVERAGE(CU9:CW9)</f>
        <v>58.162057356915703</v>
      </c>
      <c r="CY9" s="34">
        <f>STDEV(CU9:CW9)</f>
        <v>13.926502267059798</v>
      </c>
      <c r="CZ9" s="34">
        <v>101.52283271803016</v>
      </c>
      <c r="DA9" s="34">
        <v>78.534034624136723</v>
      </c>
      <c r="DB9" s="34">
        <v>78.124996289261787</v>
      </c>
      <c r="DC9" s="34">
        <f>AVERAGE(CZ9:DB9)</f>
        <v>86.060621210476214</v>
      </c>
      <c r="DD9" s="34">
        <f>STDEV(CZ9:DB9)</f>
        <v>13.392229710473913</v>
      </c>
      <c r="DE9" s="36"/>
      <c r="DF9" s="82">
        <v>0</v>
      </c>
      <c r="DG9" s="34">
        <v>110.13215590093354</v>
      </c>
      <c r="DH9" s="34">
        <v>125.78615616603454</v>
      </c>
      <c r="DI9" s="34">
        <v>103.3057856837401</v>
      </c>
      <c r="DJ9" s="34">
        <f>AVERAGE(DG9:DI9)</f>
        <v>113.07469925023607</v>
      </c>
      <c r="DK9" s="34">
        <f>STDEV(DG9:DI9)</f>
        <v>11.525436446278173</v>
      </c>
      <c r="DL9" s="34">
        <v>96.153860243087166</v>
      </c>
      <c r="DM9" s="34">
        <v>95.238077937884029</v>
      </c>
      <c r="DN9" s="34">
        <v>117.87819866322818</v>
      </c>
      <c r="DO9" s="34">
        <f>AVERAGE(DL9:DN9)</f>
        <v>103.09004561473311</v>
      </c>
      <c r="DP9" s="34">
        <f>STDEV(DL9:DN9)</f>
        <v>12.815099189897854</v>
      </c>
      <c r="DQ9" s="36"/>
      <c r="DR9" s="82">
        <v>0</v>
      </c>
      <c r="DS9" s="34">
        <v>41.666668460325035</v>
      </c>
      <c r="DT9" s="34">
        <v>58.252427117046309</v>
      </c>
      <c r="DU9" s="34">
        <v>36.697248589379491</v>
      </c>
      <c r="DV9" s="34">
        <f>AVERAGE(DS9:DU9)</f>
        <v>45.538781388916938</v>
      </c>
      <c r="DW9" s="34">
        <f>STDEV(DS9:DU9)</f>
        <v>11.287221723645027</v>
      </c>
      <c r="DX9" s="34">
        <v>71.25891176211374</v>
      </c>
      <c r="DY9" s="34">
        <v>50.000004221996029</v>
      </c>
      <c r="DZ9" s="34">
        <v>51.282058388106783</v>
      </c>
      <c r="EA9" s="34">
        <f>AVERAGE(DX9:DZ9)</f>
        <v>57.51365812407218</v>
      </c>
      <c r="EB9" s="34">
        <f>STDEV(DX9:DZ9)</f>
        <v>11.920986280580284</v>
      </c>
      <c r="EC9" s="36"/>
      <c r="ED9" s="82">
        <v>0</v>
      </c>
      <c r="EE9" s="34">
        <v>15.384617712371094</v>
      </c>
      <c r="EF9" s="34">
        <v>16.129032521664666</v>
      </c>
      <c r="EG9" s="34">
        <v>34.188030217004183</v>
      </c>
      <c r="EH9" s="34">
        <f>AVERAGE(EE9:EG9)</f>
        <v>21.900560150346649</v>
      </c>
      <c r="EI9" s="34">
        <f>STDEV(EE9:EG9)</f>
        <v>10.647768725480825</v>
      </c>
      <c r="EJ9" s="34">
        <v>30.211482380895088</v>
      </c>
      <c r="EK9" s="34">
        <v>15.898251364113667</v>
      </c>
      <c r="EL9" s="34">
        <v>33.557049449857089</v>
      </c>
      <c r="EM9" s="34">
        <f>AVERAGE(EJ9:EL9)</f>
        <v>26.555594398288616</v>
      </c>
      <c r="EN9" s="34">
        <f>STDEV(EJ9:EL9)</f>
        <v>9.379894730981194</v>
      </c>
      <c r="EO9" s="36"/>
      <c r="EP9" s="82">
        <v>0</v>
      </c>
      <c r="EQ9" s="34">
        <v>122.37763898102615</v>
      </c>
      <c r="ER9" s="34">
        <v>127.97076212091763</v>
      </c>
      <c r="ES9" s="34">
        <v>137.22127880854089</v>
      </c>
      <c r="ET9" s="34">
        <f>AVERAGE(EQ9:ES9)</f>
        <v>129.18989330349487</v>
      </c>
      <c r="EU9" s="34">
        <f>STDEV(EQ9:ES9)</f>
        <v>7.496540633018312</v>
      </c>
      <c r="EV9" s="34">
        <v>124.33394327526776</v>
      </c>
      <c r="EW9" s="34">
        <v>146.25229956676299</v>
      </c>
      <c r="EX9" s="34">
        <v>152.80138102666993</v>
      </c>
      <c r="EY9" s="34">
        <f>AVERAGE(EV9:EX9)</f>
        <v>141.12920795623356</v>
      </c>
      <c r="EZ9" s="34">
        <f>STDEV(EV9:EX9)</f>
        <v>14.909168446626968</v>
      </c>
      <c r="FA9" s="36"/>
      <c r="FB9" s="82">
        <v>0</v>
      </c>
      <c r="FC9" s="34">
        <v>0</v>
      </c>
      <c r="FD9" s="34">
        <v>-269.46817199519353</v>
      </c>
      <c r="FE9" s="34">
        <v>25.773195116106159</v>
      </c>
      <c r="FF9" s="34">
        <f>AVERAGE(FC9:FE9)</f>
        <v>-81.231658959695793</v>
      </c>
      <c r="FG9" s="34">
        <f>STDEV(FC9:FE9)</f>
        <v>163.52615395234352</v>
      </c>
      <c r="FH9" s="34">
        <v>0</v>
      </c>
      <c r="FI9" s="34">
        <v>-176.13286102843094</v>
      </c>
      <c r="FJ9" s="34">
        <v>-18.867923424905182</v>
      </c>
      <c r="FK9" s="34">
        <f>AVERAGE(FH9:FJ9)</f>
        <v>-65.000261484445375</v>
      </c>
      <c r="FL9" s="34">
        <f>STDEV(FH9:FJ9)</f>
        <v>96.704915307573259</v>
      </c>
      <c r="FM9" s="36"/>
      <c r="FN9" s="82">
        <v>0</v>
      </c>
      <c r="FO9" s="34">
        <v>59.055114493270352</v>
      </c>
      <c r="FP9" s="34">
        <v>77.669891586111191</v>
      </c>
      <c r="FQ9" s="34">
        <v>60.12024611106532</v>
      </c>
      <c r="FR9" s="34">
        <f>AVERAGE(FO9:FQ9)</f>
        <v>65.615084063482286</v>
      </c>
      <c r="FS9" s="34">
        <f>STDEV(FO9:FQ9)</f>
        <v>10.45334466314624</v>
      </c>
      <c r="FT9" s="34">
        <v>48.701304855662521</v>
      </c>
      <c r="FU9" s="34">
        <v>49.668866643509013</v>
      </c>
      <c r="FV9" s="34">
        <v>31.595577297597853</v>
      </c>
      <c r="FW9" s="34">
        <f>AVERAGE(FT9:FV9)</f>
        <v>43.321916265589799</v>
      </c>
      <c r="FX9" s="34">
        <f>STDEV(FT9:FV9)</f>
        <v>10.166824142646963</v>
      </c>
      <c r="FY9" s="36"/>
      <c r="FZ9" s="82">
        <v>0</v>
      </c>
      <c r="GA9" s="34">
        <v>151.89874151199638</v>
      </c>
      <c r="GB9" s="34">
        <v>183.24608078965235</v>
      </c>
      <c r="GC9" s="34">
        <v>181.81815201586431</v>
      </c>
      <c r="GD9" s="34">
        <f>AVERAGE(GA9:GC9)</f>
        <v>172.32099143917102</v>
      </c>
      <c r="GE9" s="34">
        <f>STDEV(GA9:GC9)</f>
        <v>17.700592199464438</v>
      </c>
      <c r="GF9" s="34">
        <v>147.42016171239621</v>
      </c>
      <c r="GG9" s="34">
        <v>175.87941589688245</v>
      </c>
      <c r="GH9" s="34">
        <v>168.77635292862016</v>
      </c>
      <c r="GI9" s="34">
        <f>AVERAGE(GF9:GH9)</f>
        <v>164.02531017929962</v>
      </c>
      <c r="GJ9" s="34">
        <f>STDEV(GF9:GH9)</f>
        <v>14.812548483927502</v>
      </c>
    </row>
    <row r="10" spans="1:192" x14ac:dyDescent="0.25">
      <c r="B10" s="35">
        <v>9.4888888888888884E-2</v>
      </c>
      <c r="C10" s="34">
        <v>411.44896099734871</v>
      </c>
      <c r="D10" s="34">
        <v>427.63157173671317</v>
      </c>
      <c r="E10" s="34">
        <v>425.05595969818978</v>
      </c>
      <c r="F10" s="34">
        <f t="shared" ref="F10:F72" si="0">AVERAGE(C10:E10)</f>
        <v>421.37883081075051</v>
      </c>
      <c r="G10" s="34">
        <f t="shared" ref="G10:G72" si="1">STDEV(C10:E10)</f>
        <v>8.6954114466526864</v>
      </c>
      <c r="H10" s="34">
        <v>389.40810590687147</v>
      </c>
      <c r="I10" s="34">
        <v>413.69475404685596</v>
      </c>
      <c r="J10" s="34">
        <v>417.49501240677148</v>
      </c>
      <c r="K10" s="34">
        <f t="shared" ref="K10:K72" si="2">AVERAGE(H10:J10)</f>
        <v>406.86595745349968</v>
      </c>
      <c r="L10" s="34">
        <f t="shared" ref="L10:L72" si="3">STDEV(H10:J10)</f>
        <v>15.237878013969254</v>
      </c>
      <c r="M10" s="36"/>
      <c r="N10" s="82">
        <v>9.1166999999999998E-2</v>
      </c>
      <c r="O10" s="34">
        <v>453.21635428511303</v>
      </c>
      <c r="P10" s="34">
        <v>378.68162718172437</v>
      </c>
      <c r="Q10" s="34">
        <v>407.56913737460627</v>
      </c>
      <c r="R10" s="34">
        <f t="shared" ref="R10:R73" si="4">AVERAGE(O10:Q10)</f>
        <v>413.15570628048118</v>
      </c>
      <c r="S10" s="34">
        <f t="shared" ref="S10:S73" si="5">STDEV(O10:Q10)</f>
        <v>37.580097128656035</v>
      </c>
      <c r="T10" s="34">
        <v>416.66664148646527</v>
      </c>
      <c r="U10" s="34">
        <v>364.3724566222387</v>
      </c>
      <c r="V10" s="34">
        <v>378.68162718172437</v>
      </c>
      <c r="W10" s="34">
        <f t="shared" ref="W10:W73" si="6">AVERAGE(T10:V10)</f>
        <v>386.57357509680941</v>
      </c>
      <c r="X10" s="34">
        <f t="shared" ref="X10:X73" si="7">STDEV(T10:V10)</f>
        <v>27.025591095742705</v>
      </c>
      <c r="Y10" s="36"/>
      <c r="Z10" s="35">
        <v>9.502777777777778E-2</v>
      </c>
      <c r="AA10" s="34">
        <v>145.63106076972932</v>
      </c>
      <c r="AB10" s="34">
        <v>135.36376842489835</v>
      </c>
      <c r="AC10" s="34">
        <v>157.17093155097089</v>
      </c>
      <c r="AD10" s="34">
        <f t="shared" ref="AD10:AD72" si="8">AVERAGE(AA10:AC10)</f>
        <v>146.05525358186617</v>
      </c>
      <c r="AE10" s="34">
        <f t="shared" ref="AE10:AE72" si="9">STDEV(AA10:AC10)</f>
        <v>10.909768354927884</v>
      </c>
      <c r="AF10" s="34">
        <v>163.44723472780586</v>
      </c>
      <c r="AG10" s="34">
        <v>166.11296144868993</v>
      </c>
      <c r="AH10" s="34">
        <v>165.28926727167848</v>
      </c>
      <c r="AI10" s="34">
        <f t="shared" ref="AI10:AI72" si="10">AVERAGE(AF10:AH10)</f>
        <v>164.9498211493914</v>
      </c>
      <c r="AJ10" s="34">
        <f t="shared" ref="AJ10:AJ72" si="11">STDEV(AF10:AH10)</f>
        <v>1.3648965125827743</v>
      </c>
      <c r="AK10" s="36"/>
      <c r="AL10" s="82">
        <v>9.6028000000000002E-2</v>
      </c>
      <c r="AM10" s="34">
        <v>25.906737255453013</v>
      </c>
      <c r="AN10" s="34">
        <v>0</v>
      </c>
      <c r="AO10" s="34">
        <v>-19.68503816442345</v>
      </c>
      <c r="AP10" s="34">
        <f t="shared" ref="AP10:AP71" si="12">AVERAGE(AM10:AO10)</f>
        <v>2.0738996970098547</v>
      </c>
      <c r="AQ10" s="34">
        <f t="shared" ref="AQ10:AQ71" si="13">STDEV(AM10:AO10)</f>
        <v>22.866532125555377</v>
      </c>
      <c r="AR10" s="34">
        <v>0</v>
      </c>
      <c r="AS10" s="34">
        <v>20.8768240309969</v>
      </c>
      <c r="AT10" s="34">
        <v>-20.325200843853871</v>
      </c>
      <c r="AU10" s="34">
        <f t="shared" ref="AU10:AU71" si="14">AVERAGE(AR10:AT10)</f>
        <v>0.18387439571434308</v>
      </c>
      <c r="AV10" s="34">
        <f t="shared" ref="AV10:AV71" si="15">STDEV(AR10:AT10)</f>
        <v>20.60162786752554</v>
      </c>
      <c r="AW10" s="36"/>
      <c r="AX10" s="82">
        <v>9.4917000000000001E-2</v>
      </c>
      <c r="AY10" s="34">
        <v>0</v>
      </c>
      <c r="AZ10" s="34">
        <v>-15.220701411550602</v>
      </c>
      <c r="BA10" s="34">
        <v>0</v>
      </c>
      <c r="BB10" s="34">
        <f t="shared" ref="BB10:BB72" si="16">AVERAGE(AY10:BA10)</f>
        <v>-5.0735671371835336</v>
      </c>
      <c r="BC10" s="34">
        <f t="shared" ref="BC10:BC72" si="17">STDEV(AY10:BA10)</f>
        <v>8.7876760572136572</v>
      </c>
      <c r="BD10" s="34">
        <v>0</v>
      </c>
      <c r="BE10" s="34">
        <v>-13.908206768443607</v>
      </c>
      <c r="BF10" s="34">
        <v>31.595573578713612</v>
      </c>
      <c r="BG10" s="34">
        <f t="shared" ref="BG10:BG72" si="18">AVERAGE(BD10:BF10)</f>
        <v>5.8957889367566692</v>
      </c>
      <c r="BH10" s="34">
        <f t="shared" ref="BH10:BH72" si="19">STDEV(BD10:BF10)</f>
        <v>23.317777592658132</v>
      </c>
      <c r="BI10" s="36"/>
      <c r="BJ10" s="82">
        <v>9.4889000000000001E-2</v>
      </c>
      <c r="BK10" s="34">
        <v>81.521745573990344</v>
      </c>
      <c r="BL10" s="34">
        <v>44.943819442130675</v>
      </c>
      <c r="BM10" s="34">
        <v>90.702944854554872</v>
      </c>
      <c r="BN10" s="34">
        <f t="shared" ref="BN10:BN72" si="20">AVERAGE(BK10:BM10)</f>
        <v>72.389503290225306</v>
      </c>
      <c r="BO10" s="34">
        <f t="shared" ref="BO10:BO72" si="21">STDEV(BK10:BM10)</f>
        <v>24.207907312994458</v>
      </c>
      <c r="BP10" s="34">
        <v>68.649893935772241</v>
      </c>
      <c r="BQ10" s="34">
        <v>56.285169600629374</v>
      </c>
      <c r="BR10" s="34">
        <v>72.727263269346849</v>
      </c>
      <c r="BS10" s="34">
        <f t="shared" ref="BS10:BS72" si="22">AVERAGE(BP10:BR10)</f>
        <v>65.887442268582831</v>
      </c>
      <c r="BT10" s="34">
        <f t="shared" ref="BT10:BT72" si="23">STDEV(BP10:BR10)</f>
        <v>8.5620654904576963</v>
      </c>
      <c r="BU10" s="36"/>
      <c r="BV10" s="82">
        <v>9.5028000000000001E-2</v>
      </c>
      <c r="BW10" s="34">
        <v>0</v>
      </c>
      <c r="BX10" s="34">
        <v>23.980812166778634</v>
      </c>
      <c r="BY10" s="34">
        <v>0</v>
      </c>
      <c r="BZ10" s="34">
        <f t="shared" ref="BZ10:BZ72" si="24">AVERAGE(BW10:BY10)</f>
        <v>7.9936040555928782</v>
      </c>
      <c r="CA10" s="34">
        <f t="shared" ref="CA10:CA72" si="25">STDEV(BW10:BY10)</f>
        <v>13.845328359875497</v>
      </c>
      <c r="CB10" s="34">
        <v>0</v>
      </c>
      <c r="CC10" s="34">
        <v>0</v>
      </c>
      <c r="CD10" s="34">
        <v>14.705883165028725</v>
      </c>
      <c r="CE10" s="34">
        <f t="shared" ref="CE10:CE72" si="26">AVERAGE(CB10:CD10)</f>
        <v>4.9019610550095747</v>
      </c>
      <c r="CF10" s="34">
        <f t="shared" ref="CF10:CF72" si="27">STDEV(CB10:CD10)</f>
        <v>8.4904456040005201</v>
      </c>
      <c r="CG10" s="36"/>
      <c r="CH10" s="82">
        <v>9.5250000000000001E-2</v>
      </c>
      <c r="CI10" s="34">
        <v>0</v>
      </c>
      <c r="CJ10" s="34">
        <v>11.600927225551791</v>
      </c>
      <c r="CK10" s="34">
        <v>32.573291875420459</v>
      </c>
      <c r="CL10" s="34">
        <f t="shared" ref="CL10:CL72" si="28">AVERAGE(CI10:CK10)</f>
        <v>14.724739700324085</v>
      </c>
      <c r="CM10" s="34">
        <f t="shared" ref="CM10:CM72" si="29">STDEV(CI10:CK10)</f>
        <v>16.509799792350311</v>
      </c>
      <c r="CN10" s="34">
        <v>15.479874784123483</v>
      </c>
      <c r="CO10" s="34">
        <v>7.9681274257056902</v>
      </c>
      <c r="CP10" s="34">
        <v>84.269664981286695</v>
      </c>
      <c r="CQ10" s="34">
        <f t="shared" ref="CQ10:CQ72" si="30">AVERAGE(CN10:CP10)</f>
        <v>35.905889063705288</v>
      </c>
      <c r="CR10" s="34">
        <f t="shared" ref="CR10:CR72" si="31">STDEV(CN10:CP10)</f>
        <v>42.052321016189993</v>
      </c>
      <c r="CS10" s="36"/>
      <c r="CT10" s="82">
        <v>9.5250000000000001E-2</v>
      </c>
      <c r="CU10" s="34">
        <v>25.316452143418562</v>
      </c>
      <c r="CV10" s="34">
        <v>24.937659997064358</v>
      </c>
      <c r="CW10" s="34">
        <v>53.763435278094896</v>
      </c>
      <c r="CX10" s="34">
        <f t="shared" ref="CX10:CX72" si="32">AVERAGE(CU10:CW10)</f>
        <v>34.6725158061926</v>
      </c>
      <c r="CY10" s="34">
        <f t="shared" ref="CY10:CY72" si="33">STDEV(CU10:CW10)</f>
        <v>16.534306020650789</v>
      </c>
      <c r="CZ10" s="34">
        <v>23.58490013676381</v>
      </c>
      <c r="DA10" s="34">
        <v>52.91005414482904</v>
      </c>
      <c r="DB10" s="34">
        <v>25.575448373477229</v>
      </c>
      <c r="DC10" s="34">
        <f t="shared" ref="DC10:DC72" si="34">AVERAGE(CZ10:DB10)</f>
        <v>34.023467551690025</v>
      </c>
      <c r="DD10" s="34">
        <f t="shared" ref="DD10:DD72" si="35">STDEV(CZ10:DB10)</f>
        <v>16.386516879000691</v>
      </c>
      <c r="DE10" s="36"/>
      <c r="DF10" s="82">
        <v>9.4222E-2</v>
      </c>
      <c r="DG10" s="34">
        <v>152.8384513786911</v>
      </c>
      <c r="DH10" s="34">
        <v>85.836911583990272</v>
      </c>
      <c r="DI10" s="34">
        <v>88.300207366238254</v>
      </c>
      <c r="DJ10" s="34">
        <f t="shared" ref="DJ10:DJ72" si="36">AVERAGE(DG10:DI10)</f>
        <v>108.99185677630653</v>
      </c>
      <c r="DK10" s="34">
        <f t="shared" ref="DK10:DK72" si="37">STDEV(DG10:DI10)</f>
        <v>37.992234077467799</v>
      </c>
      <c r="DL10" s="34">
        <v>113.08562691462778</v>
      </c>
      <c r="DM10" s="34">
        <v>71.942452567870973</v>
      </c>
      <c r="DN10" s="34">
        <v>97.087364482638989</v>
      </c>
      <c r="DO10" s="34">
        <f t="shared" ref="DO10:DO72" si="38">AVERAGE(DL10:DN10)</f>
        <v>94.038481321712581</v>
      </c>
      <c r="DP10" s="34">
        <f t="shared" ref="DP10:DP72" si="39">STDEV(DL10:DN10)</f>
        <v>20.740346314096172</v>
      </c>
      <c r="DQ10" s="36"/>
      <c r="DR10" s="82">
        <v>9.4861000000000001E-2</v>
      </c>
      <c r="DS10" s="34">
        <v>55.401656113226522</v>
      </c>
      <c r="DT10" s="34">
        <v>53.475932567601397</v>
      </c>
      <c r="DU10" s="34">
        <v>54.545447452010137</v>
      </c>
      <c r="DV10" s="34">
        <f t="shared" ref="DV10:DV72" si="40">AVERAGE(DS10:DU10)</f>
        <v>54.474345377612686</v>
      </c>
      <c r="DW10" s="34">
        <f t="shared" ref="DW10:DW72" si="41">STDEV(DS10:DU10)</f>
        <v>0.96482870100420748</v>
      </c>
      <c r="DX10" s="34">
        <v>35.377359529973781</v>
      </c>
      <c r="DY10" s="34">
        <v>62.015507142565887</v>
      </c>
      <c r="DZ10" s="34">
        <v>67.453619449003853</v>
      </c>
      <c r="EA10" s="34">
        <f t="shared" ref="EA10:EA72" si="42">AVERAGE(DX10:DZ10)</f>
        <v>54.948828707181178</v>
      </c>
      <c r="EB10" s="34">
        <f t="shared" ref="EB10:EB72" si="43">STDEV(DX10:DZ10)</f>
        <v>17.166102372994903</v>
      </c>
      <c r="EC10" s="36"/>
      <c r="ED10" s="82">
        <v>9.1166999999999998E-2</v>
      </c>
      <c r="EE10" s="34">
        <v>30.165913760930749</v>
      </c>
      <c r="EF10" s="34">
        <v>-14.492752421330513</v>
      </c>
      <c r="EG10" s="34">
        <v>15.527949741439411</v>
      </c>
      <c r="EH10" s="34">
        <f t="shared" ref="EH10:EH73" si="44">AVERAGE(EE10:EG10)</f>
        <v>10.40037036034655</v>
      </c>
      <c r="EI10" s="34">
        <f t="shared" ref="EI10:EI73" si="45">STDEV(EE10:EG10)</f>
        <v>22.766602052715683</v>
      </c>
      <c r="EJ10" s="34">
        <v>45.454540569592311</v>
      </c>
      <c r="EK10" s="34">
        <v>0</v>
      </c>
      <c r="EL10" s="34">
        <v>0</v>
      </c>
      <c r="EM10" s="34">
        <f t="shared" ref="EM10:EM73" si="46">AVERAGE(EJ10:EL10)</f>
        <v>15.151513523197437</v>
      </c>
      <c r="EN10" s="34">
        <f t="shared" ref="EN10:EN73" si="47">STDEV(EJ10:EL10)</f>
        <v>26.243191233744884</v>
      </c>
      <c r="EO10" s="36"/>
      <c r="EP10" s="82">
        <v>9.5333000000000001E-2</v>
      </c>
      <c r="EQ10" s="34">
        <v>104.63378180111604</v>
      </c>
      <c r="ER10" s="34">
        <v>109.37499480496651</v>
      </c>
      <c r="ES10" s="34">
        <v>114.37908432121498</v>
      </c>
      <c r="ET10" s="34">
        <f t="shared" ref="ET10:ET72" si="48">AVERAGE(EQ10:ES10)</f>
        <v>109.46262030909918</v>
      </c>
      <c r="EU10" s="34">
        <f t="shared" ref="EU10:EU72" si="49">STDEV(EQ10:ES10)</f>
        <v>4.8732421419207688</v>
      </c>
      <c r="EV10" s="34">
        <v>107.19754534756329</v>
      </c>
      <c r="EW10" s="34">
        <v>131.79570191150944</v>
      </c>
      <c r="EX10" s="34">
        <v>131.57896127376512</v>
      </c>
      <c r="EY10" s="34">
        <f t="shared" ref="EY10:EY72" si="50">AVERAGE(EV10:EX10)</f>
        <v>123.52406951094595</v>
      </c>
      <c r="EZ10" s="34">
        <f t="shared" ref="EZ10:EZ72" si="51">STDEV(EV10:EX10)</f>
        <v>14.139599979106581</v>
      </c>
      <c r="FA10" s="36"/>
      <c r="FB10" s="82">
        <v>9.5250000000000001E-2</v>
      </c>
      <c r="FC10" s="34">
        <v>-30.03002561164671</v>
      </c>
      <c r="FD10" s="34">
        <v>-249.08708099040393</v>
      </c>
      <c r="FE10" s="34">
        <v>26.385223710066658</v>
      </c>
      <c r="FF10" s="34">
        <f t="shared" ref="FF10:FF72" si="52">AVERAGE(FC10:FE10)</f>
        <v>-84.243960963994653</v>
      </c>
      <c r="FG10" s="34">
        <f t="shared" ref="FG10:FG72" si="53">STDEV(FC10:FE10)</f>
        <v>145.51842066913264</v>
      </c>
      <c r="FH10" s="34">
        <v>-33.112577762339342</v>
      </c>
      <c r="FI10" s="34">
        <v>-177.18334480899821</v>
      </c>
      <c r="FJ10" s="34">
        <v>26.041670482502774</v>
      </c>
      <c r="FK10" s="34">
        <f t="shared" ref="FK10:FK72" si="54">AVERAGE(FH10:FJ10)</f>
        <v>-61.418084029611585</v>
      </c>
      <c r="FL10" s="34">
        <f t="shared" ref="FL10:FL72" si="55">STDEV(FH10:FJ10)</f>
        <v>104.52752256627268</v>
      </c>
      <c r="FM10" s="36"/>
      <c r="FN10" s="82">
        <v>9.5278000000000002E-2</v>
      </c>
      <c r="FO10" s="34">
        <v>40.080158089665268</v>
      </c>
      <c r="FP10" s="34">
        <v>40.899788641233734</v>
      </c>
      <c r="FQ10" s="34">
        <v>82.815725566918928</v>
      </c>
      <c r="FR10" s="34">
        <f t="shared" ref="FR10:FR72" si="56">AVERAGE(FO10:FQ10)</f>
        <v>54.598557432605979</v>
      </c>
      <c r="FS10" s="34">
        <f t="shared" ref="FS10:FS72" si="57">STDEV(FO10:FQ10)</f>
        <v>24.440220573888656</v>
      </c>
      <c r="FT10" s="34">
        <v>64.935057432963234</v>
      </c>
      <c r="FU10" s="34">
        <v>32.20611494624665</v>
      </c>
      <c r="FV10" s="34">
        <v>48.154089955888502</v>
      </c>
      <c r="FW10" s="34">
        <f t="shared" ref="FW10:FW72" si="58">AVERAGE(FT10:FV10)</f>
        <v>48.431754111699462</v>
      </c>
      <c r="FX10" s="34">
        <f t="shared" ref="FX10:FX72" si="59">STDEV(FT10:FV10)</f>
        <v>16.366237872897603</v>
      </c>
      <c r="FY10" s="36"/>
      <c r="FZ10" s="82">
        <v>9.4861000000000001E-2</v>
      </c>
      <c r="GA10" s="34">
        <v>185.67640525469525</v>
      </c>
      <c r="GB10" s="34">
        <v>137.36264577501908</v>
      </c>
      <c r="GC10" s="34">
        <v>138.88888528624199</v>
      </c>
      <c r="GD10" s="34">
        <f t="shared" ref="GD10:GD72" si="60">AVERAGE(GA10:GC10)</f>
        <v>153.97597877198544</v>
      </c>
      <c r="GE10" s="34">
        <f t="shared" ref="GE10:GE72" si="61">STDEV(GA10:GC10)</f>
        <v>27.463978793151501</v>
      </c>
      <c r="GF10" s="34">
        <v>122.24939042773438</v>
      </c>
      <c r="GG10" s="34">
        <v>122.54902637523938</v>
      </c>
      <c r="GH10" s="34">
        <v>102.88065182457962</v>
      </c>
      <c r="GI10" s="34">
        <f t="shared" ref="GI10:GI72" si="62">AVERAGE(GF10:GH10)</f>
        <v>115.89302287585112</v>
      </c>
      <c r="GJ10" s="34">
        <f t="shared" ref="GJ10:GJ72" si="63">STDEV(GF10:GH10)</f>
        <v>11.27003973849409</v>
      </c>
    </row>
    <row r="11" spans="1:192" x14ac:dyDescent="0.25">
      <c r="B11" s="35">
        <v>0.18975</v>
      </c>
      <c r="C11" s="34">
        <v>423.01188298376746</v>
      </c>
      <c r="D11" s="34">
        <v>501.85871982411089</v>
      </c>
      <c r="E11" s="34">
        <v>452.48873183857592</v>
      </c>
      <c r="F11" s="34">
        <f t="shared" si="0"/>
        <v>459.11977821548476</v>
      </c>
      <c r="G11" s="34">
        <f t="shared" si="1"/>
        <v>39.839477932968336</v>
      </c>
      <c r="H11" s="34">
        <v>456.49071456805285</v>
      </c>
      <c r="I11" s="34">
        <v>448.97954668847575</v>
      </c>
      <c r="J11" s="34">
        <v>398.55070234540756</v>
      </c>
      <c r="K11" s="34">
        <f t="shared" si="2"/>
        <v>434.67365453397878</v>
      </c>
      <c r="L11" s="34">
        <f t="shared" si="3"/>
        <v>31.508017500981339</v>
      </c>
      <c r="M11" s="36"/>
      <c r="N11" s="82">
        <v>0.18194399999999999</v>
      </c>
      <c r="O11" s="34">
        <v>402.87774517746374</v>
      </c>
      <c r="P11" s="34">
        <v>401.72169182707597</v>
      </c>
      <c r="Q11" s="34">
        <v>448.43044349214131</v>
      </c>
      <c r="R11" s="34">
        <f t="shared" si="4"/>
        <v>417.67662683222699</v>
      </c>
      <c r="S11" s="34">
        <f t="shared" si="5"/>
        <v>26.639858186577356</v>
      </c>
      <c r="T11" s="34">
        <v>439.71635034810066</v>
      </c>
      <c r="U11" s="34">
        <v>421.3482808152902</v>
      </c>
      <c r="V11" s="34">
        <v>445.76523497061225</v>
      </c>
      <c r="W11" s="34">
        <f t="shared" si="6"/>
        <v>435.60995537800108</v>
      </c>
      <c r="X11" s="34">
        <f t="shared" si="7"/>
        <v>12.715886610599334</v>
      </c>
      <c r="Y11" s="36"/>
      <c r="Z11" s="35">
        <v>0.18963888888888891</v>
      </c>
      <c r="AA11" s="34">
        <v>153.32198848015759</v>
      </c>
      <c r="AB11" s="34">
        <v>152.54237195672198</v>
      </c>
      <c r="AC11" s="34">
        <v>140.28053236851071</v>
      </c>
      <c r="AD11" s="34">
        <f t="shared" si="8"/>
        <v>148.71496426846343</v>
      </c>
      <c r="AE11" s="34">
        <f t="shared" si="9"/>
        <v>7.3148261487959143</v>
      </c>
      <c r="AF11" s="34">
        <v>201.76544445202342</v>
      </c>
      <c r="AG11" s="34">
        <v>191.97207215594571</v>
      </c>
      <c r="AH11" s="34">
        <v>151.13349563212074</v>
      </c>
      <c r="AI11" s="34">
        <f t="shared" si="10"/>
        <v>181.6236707466966</v>
      </c>
      <c r="AJ11" s="34">
        <f t="shared" si="11"/>
        <v>26.855457901896514</v>
      </c>
      <c r="AK11" s="36"/>
      <c r="AL11" s="82">
        <v>0.191667</v>
      </c>
      <c r="AM11" s="34">
        <v>-27.247954287950911</v>
      </c>
      <c r="AN11" s="34">
        <v>-18.450181604436917</v>
      </c>
      <c r="AO11" s="34">
        <v>0</v>
      </c>
      <c r="AP11" s="34">
        <f t="shared" si="12"/>
        <v>-15.232711964129274</v>
      </c>
      <c r="AQ11" s="34">
        <f t="shared" si="13"/>
        <v>13.906000013817479</v>
      </c>
      <c r="AR11" s="34">
        <v>-29.411763107487985</v>
      </c>
      <c r="AS11" s="34">
        <v>0</v>
      </c>
      <c r="AT11" s="34">
        <v>20.83333638600222</v>
      </c>
      <c r="AU11" s="34">
        <f t="shared" si="14"/>
        <v>-2.8594755738285884</v>
      </c>
      <c r="AV11" s="34">
        <f t="shared" si="15"/>
        <v>25.24430542113754</v>
      </c>
      <c r="AW11" s="36"/>
      <c r="AX11" s="82">
        <v>0.189833</v>
      </c>
      <c r="AY11" s="34">
        <v>0</v>
      </c>
      <c r="AZ11" s="34">
        <v>16.077171730626272</v>
      </c>
      <c r="BA11" s="34">
        <v>0</v>
      </c>
      <c r="BB11" s="34">
        <f t="shared" si="16"/>
        <v>5.3590572435420905</v>
      </c>
      <c r="BC11" s="34">
        <f t="shared" si="17"/>
        <v>9.2821594264849203</v>
      </c>
      <c r="BD11" s="34">
        <v>14.124293996968204</v>
      </c>
      <c r="BE11" s="34">
        <v>27.816413536887215</v>
      </c>
      <c r="BF11" s="34">
        <v>16.051365238243989</v>
      </c>
      <c r="BG11" s="34">
        <f t="shared" si="18"/>
        <v>19.330690924033135</v>
      </c>
      <c r="BH11" s="34">
        <f t="shared" si="19"/>
        <v>7.4117485851157507</v>
      </c>
      <c r="BI11" s="36"/>
      <c r="BJ11" s="82">
        <v>0.18975</v>
      </c>
      <c r="BK11" s="34">
        <v>144.09222401985676</v>
      </c>
      <c r="BL11" s="34">
        <v>46.511630356924414</v>
      </c>
      <c r="BM11" s="34">
        <v>49.751240697663427</v>
      </c>
      <c r="BN11" s="34">
        <f t="shared" si="20"/>
        <v>80.118365024814864</v>
      </c>
      <c r="BO11" s="34">
        <f t="shared" si="21"/>
        <v>55.426660956872396</v>
      </c>
      <c r="BP11" s="34">
        <v>69.930076381483659</v>
      </c>
      <c r="BQ11" s="34">
        <v>77.669914059348869</v>
      </c>
      <c r="BR11" s="34">
        <v>54.644810724710808</v>
      </c>
      <c r="BS11" s="34">
        <f t="shared" si="22"/>
        <v>67.414933721847774</v>
      </c>
      <c r="BT11" s="34">
        <f t="shared" si="23"/>
        <v>11.716795758287825</v>
      </c>
      <c r="BU11" s="36"/>
      <c r="BV11" s="82">
        <v>0.189694</v>
      </c>
      <c r="BW11" s="34">
        <v>0</v>
      </c>
      <c r="BX11" s="34">
        <v>21.978020624843314</v>
      </c>
      <c r="BY11" s="34">
        <v>31.298900229160704</v>
      </c>
      <c r="BZ11" s="34">
        <f t="shared" si="24"/>
        <v>17.758973618001338</v>
      </c>
      <c r="CA11" s="34">
        <f t="shared" si="25"/>
        <v>16.070331580997191</v>
      </c>
      <c r="CB11" s="34">
        <v>23.228804482047909</v>
      </c>
      <c r="CC11" s="34">
        <v>16.638936042154668</v>
      </c>
      <c r="CD11" s="34">
        <v>26.99055234238805</v>
      </c>
      <c r="CE11" s="34">
        <f t="shared" si="26"/>
        <v>22.286097622196877</v>
      </c>
      <c r="CF11" s="34">
        <f t="shared" si="27"/>
        <v>5.2398007762244196</v>
      </c>
      <c r="CG11" s="36"/>
      <c r="CH11" s="82">
        <v>0.190111</v>
      </c>
      <c r="CI11" s="34">
        <v>0</v>
      </c>
      <c r="CJ11" s="34">
        <v>24.330902981465275</v>
      </c>
      <c r="CK11" s="34">
        <v>0</v>
      </c>
      <c r="CL11" s="34">
        <f t="shared" si="28"/>
        <v>8.1103009938217578</v>
      </c>
      <c r="CM11" s="34">
        <f t="shared" si="29"/>
        <v>14.047453385975645</v>
      </c>
      <c r="CN11" s="34">
        <v>0</v>
      </c>
      <c r="CO11" s="34">
        <v>16.012810465220461</v>
      </c>
      <c r="CP11" s="34">
        <v>0</v>
      </c>
      <c r="CQ11" s="34">
        <f t="shared" si="30"/>
        <v>5.3376034884068204</v>
      </c>
      <c r="CR11" s="34">
        <f t="shared" si="31"/>
        <v>9.2450004325774913</v>
      </c>
      <c r="CS11" s="36"/>
      <c r="CT11" s="82">
        <v>0.190139</v>
      </c>
      <c r="CU11" s="34">
        <v>25.510203779078886</v>
      </c>
      <c r="CV11" s="34">
        <v>75.000001676380677</v>
      </c>
      <c r="CW11" s="34">
        <v>0</v>
      </c>
      <c r="CX11" s="34">
        <f t="shared" si="32"/>
        <v>33.503401818486516</v>
      </c>
      <c r="CY11" s="34">
        <f t="shared" si="33"/>
        <v>38.133560993397523</v>
      </c>
      <c r="CZ11" s="34">
        <v>81.30081568716767</v>
      </c>
      <c r="DA11" s="34">
        <v>50.890582447684316</v>
      </c>
      <c r="DB11" s="34">
        <v>52.356023082757815</v>
      </c>
      <c r="DC11" s="34">
        <f t="shared" si="34"/>
        <v>61.515807072536603</v>
      </c>
      <c r="DD11" s="34">
        <f t="shared" si="35"/>
        <v>17.149979693122109</v>
      </c>
      <c r="DE11" s="36"/>
      <c r="DF11" s="82">
        <v>0.188444</v>
      </c>
      <c r="DG11" s="34">
        <v>108.45987441973146</v>
      </c>
      <c r="DH11" s="34">
        <v>106.15712913107868</v>
      </c>
      <c r="DI11" s="34">
        <v>109.40919339718769</v>
      </c>
      <c r="DJ11" s="34">
        <f t="shared" si="36"/>
        <v>108.00873231599928</v>
      </c>
      <c r="DK11" s="34">
        <f t="shared" si="37"/>
        <v>1.6723119912401874</v>
      </c>
      <c r="DL11" s="34">
        <v>112.90322765165267</v>
      </c>
      <c r="DM11" s="34">
        <v>132.32513825826555</v>
      </c>
      <c r="DN11" s="34">
        <v>116.05416759858979</v>
      </c>
      <c r="DO11" s="34">
        <f t="shared" si="38"/>
        <v>120.42751116950268</v>
      </c>
      <c r="DP11" s="34">
        <f t="shared" si="39"/>
        <v>10.423399320507169</v>
      </c>
      <c r="DQ11" s="36"/>
      <c r="DR11" s="82">
        <v>0.18975</v>
      </c>
      <c r="DS11" s="34">
        <v>59.259256904507957</v>
      </c>
      <c r="DT11" s="34">
        <v>78.585454272395253</v>
      </c>
      <c r="DU11" s="34">
        <v>61.099800457960363</v>
      </c>
      <c r="DV11" s="34">
        <f t="shared" si="40"/>
        <v>66.314837211621196</v>
      </c>
      <c r="DW11" s="34">
        <f t="shared" si="41"/>
        <v>10.666439538672597</v>
      </c>
      <c r="DX11" s="34">
        <v>57.012541527216072</v>
      </c>
      <c r="DY11" s="34">
        <v>66.006595115689919</v>
      </c>
      <c r="DZ11" s="34">
        <v>70.052541861564819</v>
      </c>
      <c r="EA11" s="34">
        <f t="shared" si="42"/>
        <v>64.357226168156942</v>
      </c>
      <c r="EB11" s="34">
        <f t="shared" si="43"/>
        <v>6.674632246331508</v>
      </c>
      <c r="EC11" s="36"/>
      <c r="ED11" s="82">
        <v>0.18194399999999999</v>
      </c>
      <c r="EE11" s="34">
        <v>31.298903878534318</v>
      </c>
      <c r="EF11" s="34">
        <v>15.847859859189937</v>
      </c>
      <c r="EG11" s="34">
        <v>33.167495847506011</v>
      </c>
      <c r="EH11" s="34">
        <f t="shared" si="44"/>
        <v>26.771419861743425</v>
      </c>
      <c r="EI11" s="34">
        <f t="shared" si="45"/>
        <v>9.5061049506970061</v>
      </c>
      <c r="EJ11" s="34">
        <v>30.487804728460979</v>
      </c>
      <c r="EK11" s="34">
        <v>15.552097569917549</v>
      </c>
      <c r="EL11" s="34">
        <v>31.545737451678466</v>
      </c>
      <c r="EM11" s="34">
        <f t="shared" si="46"/>
        <v>25.861879916685666</v>
      </c>
      <c r="EN11" s="34">
        <f t="shared" si="47"/>
        <v>8.9441888642856924</v>
      </c>
      <c r="EO11" s="36"/>
      <c r="EP11" s="82">
        <v>0.190278</v>
      </c>
      <c r="EQ11" s="34">
        <v>92.879259416882491</v>
      </c>
      <c r="ER11" s="34">
        <v>123.64761858918922</v>
      </c>
      <c r="ES11" s="34">
        <v>110.58452054159248</v>
      </c>
      <c r="ET11" s="34">
        <f t="shared" si="48"/>
        <v>109.03713284922139</v>
      </c>
      <c r="EU11" s="34">
        <f t="shared" si="49"/>
        <v>15.44243465396222</v>
      </c>
      <c r="EV11" s="34">
        <v>117.47430605388685</v>
      </c>
      <c r="EW11" s="34">
        <v>125.9842479478051</v>
      </c>
      <c r="EX11" s="34">
        <v>145.86709565265272</v>
      </c>
      <c r="EY11" s="34">
        <f t="shared" si="50"/>
        <v>129.77521655144821</v>
      </c>
      <c r="EZ11" s="34">
        <f t="shared" si="51"/>
        <v>14.571074343208288</v>
      </c>
      <c r="FA11" s="36"/>
      <c r="FB11" s="82">
        <v>0.190167</v>
      </c>
      <c r="FC11" s="34">
        <v>-30.120479018426497</v>
      </c>
      <c r="FD11" s="34">
        <v>-149.5726389227892</v>
      </c>
      <c r="FE11" s="34">
        <v>0</v>
      </c>
      <c r="FF11" s="34">
        <f t="shared" si="52"/>
        <v>-59.897705980405227</v>
      </c>
      <c r="FG11" s="34">
        <f t="shared" si="53"/>
        <v>79.107559769851747</v>
      </c>
      <c r="FH11" s="34">
        <v>0</v>
      </c>
      <c r="FI11" s="34">
        <v>-138.88888568882632</v>
      </c>
      <c r="FJ11" s="34">
        <v>-25.706943922786692</v>
      </c>
      <c r="FK11" s="34">
        <f t="shared" si="54"/>
        <v>-54.865276537204331</v>
      </c>
      <c r="FL11" s="34">
        <f t="shared" si="55"/>
        <v>73.893077568949082</v>
      </c>
      <c r="FM11" s="36"/>
      <c r="FN11" s="82">
        <v>0.190167</v>
      </c>
      <c r="FO11" s="34">
        <v>20.790019878024243</v>
      </c>
      <c r="FP11" s="34">
        <v>85.287838937842778</v>
      </c>
      <c r="FQ11" s="34">
        <v>42.826551762867965</v>
      </c>
      <c r="FR11" s="34">
        <f t="shared" si="56"/>
        <v>49.634803526245001</v>
      </c>
      <c r="FS11" s="34">
        <f t="shared" si="57"/>
        <v>32.78347731591964</v>
      </c>
      <c r="FT11" s="34">
        <v>64.205453274517993</v>
      </c>
      <c r="FU11" s="34">
        <v>96.308179911777003</v>
      </c>
      <c r="FV11" s="34">
        <v>62.992123973902551</v>
      </c>
      <c r="FW11" s="34">
        <f t="shared" si="58"/>
        <v>74.501919053399192</v>
      </c>
      <c r="FX11" s="34">
        <f t="shared" si="59"/>
        <v>18.894517762188251</v>
      </c>
      <c r="FY11" s="36"/>
      <c r="FZ11" s="82">
        <v>0.189722</v>
      </c>
      <c r="GA11" s="34">
        <v>163.93445442198143</v>
      </c>
      <c r="GB11" s="34">
        <v>168.06722301841171</v>
      </c>
      <c r="GC11" s="34">
        <v>166.66668369656691</v>
      </c>
      <c r="GD11" s="34">
        <f t="shared" si="60"/>
        <v>166.22278704565335</v>
      </c>
      <c r="GE11" s="34">
        <f t="shared" si="61"/>
        <v>2.1018390151077901</v>
      </c>
      <c r="GF11" s="34">
        <v>144.92756072809101</v>
      </c>
      <c r="GG11" s="34">
        <v>167.46411573995763</v>
      </c>
      <c r="GH11" s="34">
        <v>122.44899210360018</v>
      </c>
      <c r="GI11" s="34">
        <f t="shared" si="62"/>
        <v>144.94688952388296</v>
      </c>
      <c r="GJ11" s="34">
        <f t="shared" si="63"/>
        <v>22.507568042791551</v>
      </c>
    </row>
    <row r="12" spans="1:192" x14ac:dyDescent="0.25">
      <c r="B12" s="35">
        <v>0.28463888888888889</v>
      </c>
      <c r="C12" s="34">
        <v>356.53651062865191</v>
      </c>
      <c r="D12" s="34">
        <v>437.95617427396274</v>
      </c>
      <c r="E12" s="34">
        <v>477.32695226987533</v>
      </c>
      <c r="F12" s="34">
        <f t="shared" si="0"/>
        <v>423.93987905749668</v>
      </c>
      <c r="G12" s="34">
        <f t="shared" si="1"/>
        <v>61.60296337569104</v>
      </c>
      <c r="H12" s="34">
        <v>487.80485936040884</v>
      </c>
      <c r="I12" s="34">
        <v>441.17647297879591</v>
      </c>
      <c r="J12" s="34">
        <v>519.48055819919864</v>
      </c>
      <c r="K12" s="34">
        <f t="shared" si="2"/>
        <v>482.8206301794678</v>
      </c>
      <c r="L12" s="34">
        <f t="shared" si="3"/>
        <v>39.389266887657747</v>
      </c>
      <c r="M12" s="36"/>
      <c r="N12" s="82">
        <v>0.27274999999999999</v>
      </c>
      <c r="O12" s="34">
        <v>443.7870024395142</v>
      </c>
      <c r="P12" s="34">
        <v>401.10644837876725</v>
      </c>
      <c r="Q12" s="34">
        <v>384.04731746597906</v>
      </c>
      <c r="R12" s="34">
        <f t="shared" si="4"/>
        <v>409.64692276142023</v>
      </c>
      <c r="S12" s="34">
        <f t="shared" si="5"/>
        <v>30.77193960729268</v>
      </c>
      <c r="T12" s="34">
        <v>448.17926138243121</v>
      </c>
      <c r="U12" s="34">
        <v>391.36304831525871</v>
      </c>
      <c r="V12" s="34">
        <v>421.5116592390076</v>
      </c>
      <c r="W12" s="34">
        <f t="shared" si="6"/>
        <v>420.35132297889913</v>
      </c>
      <c r="X12" s="34">
        <f t="shared" si="7"/>
        <v>28.425873812443786</v>
      </c>
      <c r="Y12" s="36"/>
      <c r="Z12" s="35">
        <v>0.28425</v>
      </c>
      <c r="AA12" s="34">
        <v>134.90727279808922</v>
      </c>
      <c r="AB12" s="34">
        <v>165.28924691629106</v>
      </c>
      <c r="AC12" s="34">
        <v>178.2178024300988</v>
      </c>
      <c r="AD12" s="34">
        <f t="shared" si="8"/>
        <v>159.47144071482637</v>
      </c>
      <c r="AE12" s="34">
        <f t="shared" si="9"/>
        <v>22.233660202486746</v>
      </c>
      <c r="AF12" s="34">
        <v>167.33068587376971</v>
      </c>
      <c r="AG12" s="34">
        <v>189.15512194571974</v>
      </c>
      <c r="AH12" s="34">
        <v>134.09960540472491</v>
      </c>
      <c r="AI12" s="34">
        <f t="shared" si="10"/>
        <v>163.52847107473812</v>
      </c>
      <c r="AJ12" s="34">
        <f t="shared" si="11"/>
        <v>27.723998691249761</v>
      </c>
      <c r="AK12" s="36"/>
      <c r="AL12" s="82">
        <v>0.28730600000000001</v>
      </c>
      <c r="AM12" s="34">
        <v>0</v>
      </c>
      <c r="AN12" s="34">
        <v>0</v>
      </c>
      <c r="AO12" s="34">
        <v>0</v>
      </c>
      <c r="AP12" s="34">
        <f t="shared" si="12"/>
        <v>0</v>
      </c>
      <c r="AQ12" s="34">
        <f t="shared" si="13"/>
        <v>0</v>
      </c>
      <c r="AR12" s="34">
        <v>0</v>
      </c>
      <c r="AS12" s="34">
        <v>39.761429753025851</v>
      </c>
      <c r="AT12" s="34">
        <v>-20.325203921791918</v>
      </c>
      <c r="AU12" s="34">
        <f t="shared" si="14"/>
        <v>6.4787419437446445</v>
      </c>
      <c r="AV12" s="34">
        <f t="shared" si="15"/>
        <v>30.562746268507404</v>
      </c>
      <c r="AW12" s="36"/>
      <c r="AX12" s="82">
        <v>0.28472199999999998</v>
      </c>
      <c r="AY12" s="34">
        <v>0</v>
      </c>
      <c r="AZ12" s="34">
        <v>17.182130077404103</v>
      </c>
      <c r="BA12" s="34">
        <v>0</v>
      </c>
      <c r="BB12" s="34">
        <f t="shared" si="16"/>
        <v>5.7273766924680345</v>
      </c>
      <c r="BC12" s="34">
        <f t="shared" si="17"/>
        <v>9.920107425440424</v>
      </c>
      <c r="BD12" s="34">
        <v>42.857138113100227</v>
      </c>
      <c r="BE12" s="34">
        <v>41.841008956284725</v>
      </c>
      <c r="BF12" s="34">
        <v>62.597800458321409</v>
      </c>
      <c r="BG12" s="34">
        <f t="shared" si="18"/>
        <v>49.098649175902125</v>
      </c>
      <c r="BH12" s="34">
        <f t="shared" si="19"/>
        <v>11.701642774630564</v>
      </c>
      <c r="BI12" s="36"/>
      <c r="BJ12" s="82">
        <v>0.28463899999999998</v>
      </c>
      <c r="BK12" s="34">
        <v>87.209299363885052</v>
      </c>
      <c r="BL12" s="34">
        <v>47.281322997634483</v>
      </c>
      <c r="BM12" s="34">
        <v>25.38070817950754</v>
      </c>
      <c r="BN12" s="34">
        <f t="shared" si="20"/>
        <v>53.29044351367569</v>
      </c>
      <c r="BO12" s="34">
        <f t="shared" si="21"/>
        <v>31.349255477498218</v>
      </c>
      <c r="BP12" s="34">
        <v>116.55010706083998</v>
      </c>
      <c r="BQ12" s="34">
        <v>118.34320934605644</v>
      </c>
      <c r="BR12" s="34">
        <v>86.058530794048608</v>
      </c>
      <c r="BS12" s="34">
        <f t="shared" si="22"/>
        <v>106.98394906698168</v>
      </c>
      <c r="BT12" s="34">
        <f t="shared" si="23"/>
        <v>18.144107896896188</v>
      </c>
      <c r="BU12" s="36"/>
      <c r="BV12" s="82">
        <v>0.284333</v>
      </c>
      <c r="BW12" s="34">
        <v>0</v>
      </c>
      <c r="BX12" s="34">
        <v>21.551726142323446</v>
      </c>
      <c r="BY12" s="34">
        <v>0</v>
      </c>
      <c r="BZ12" s="34">
        <f t="shared" si="24"/>
        <v>7.1839087141078153</v>
      </c>
      <c r="CA12" s="34">
        <f t="shared" si="25"/>
        <v>12.442894889771535</v>
      </c>
      <c r="CB12" s="34">
        <v>35.335689378359177</v>
      </c>
      <c r="CC12" s="34">
        <v>33.670038075733032</v>
      </c>
      <c r="CD12" s="34">
        <v>41.724615981650224</v>
      </c>
      <c r="CE12" s="34">
        <f t="shared" si="26"/>
        <v>36.910114478580816</v>
      </c>
      <c r="CF12" s="34">
        <f t="shared" si="27"/>
        <v>4.2518427896358384</v>
      </c>
      <c r="CG12" s="36"/>
      <c r="CH12" s="82">
        <v>0.28499999999999998</v>
      </c>
      <c r="CI12" s="34">
        <v>0</v>
      </c>
      <c r="CJ12" s="34">
        <v>22.62443468508275</v>
      </c>
      <c r="CK12" s="34">
        <v>29.154519396272711</v>
      </c>
      <c r="CL12" s="34">
        <f t="shared" si="28"/>
        <v>17.259651360451823</v>
      </c>
      <c r="CM12" s="34">
        <f t="shared" si="29"/>
        <v>15.299744291885693</v>
      </c>
      <c r="CN12" s="34">
        <v>0</v>
      </c>
      <c r="CO12" s="34">
        <v>23.923445105708232</v>
      </c>
      <c r="CP12" s="34">
        <v>0</v>
      </c>
      <c r="CQ12" s="34">
        <f t="shared" si="30"/>
        <v>7.9744817019027439</v>
      </c>
      <c r="CR12" s="34">
        <f t="shared" si="31"/>
        <v>13.812207471723882</v>
      </c>
      <c r="CS12" s="36"/>
      <c r="CT12" s="82">
        <v>0.285028</v>
      </c>
      <c r="CU12" s="34">
        <v>81.30081568716767</v>
      </c>
      <c r="CV12" s="34">
        <v>26.315787740031222</v>
      </c>
      <c r="CW12" s="34">
        <v>52.493442804078072</v>
      </c>
      <c r="CX12" s="34">
        <f t="shared" si="32"/>
        <v>53.370015410425651</v>
      </c>
      <c r="CY12" s="34">
        <f t="shared" si="33"/>
        <v>27.502992732382669</v>
      </c>
      <c r="CZ12" s="34">
        <v>105.26317159885363</v>
      </c>
      <c r="DA12" s="34">
        <v>117.37089638708041</v>
      </c>
      <c r="DB12" s="34">
        <v>104.16666171901572</v>
      </c>
      <c r="DC12" s="34">
        <f t="shared" si="34"/>
        <v>108.9335765683166</v>
      </c>
      <c r="DD12" s="34">
        <f t="shared" si="35"/>
        <v>7.3274728093814243</v>
      </c>
      <c r="DE12" s="36"/>
      <c r="DF12" s="82">
        <v>0.28263899999999997</v>
      </c>
      <c r="DG12" s="34">
        <v>106.83761824016949</v>
      </c>
      <c r="DH12" s="34">
        <v>84.388176464310078</v>
      </c>
      <c r="DI12" s="34">
        <v>89.485465199618901</v>
      </c>
      <c r="DJ12" s="34">
        <f t="shared" si="36"/>
        <v>93.570419968032823</v>
      </c>
      <c r="DK12" s="34">
        <f t="shared" si="37"/>
        <v>11.769005931127532</v>
      </c>
      <c r="DL12" s="34">
        <v>119.6581209992133</v>
      </c>
      <c r="DM12" s="34">
        <v>141.84398773084749</v>
      </c>
      <c r="DN12" s="34">
        <v>127.97074469026971</v>
      </c>
      <c r="DO12" s="34">
        <f t="shared" si="38"/>
        <v>129.8242844734435</v>
      </c>
      <c r="DP12" s="34">
        <f t="shared" si="39"/>
        <v>11.208473489031151</v>
      </c>
      <c r="DQ12" s="36"/>
      <c r="DR12" s="82">
        <v>0.284611</v>
      </c>
      <c r="DS12" s="34">
        <v>29.498524938895351</v>
      </c>
      <c r="DT12" s="34">
        <v>38.986351641233512</v>
      </c>
      <c r="DU12" s="34">
        <v>84.745759522733508</v>
      </c>
      <c r="DV12" s="34">
        <f t="shared" si="40"/>
        <v>51.076878700954126</v>
      </c>
      <c r="DW12" s="34">
        <f t="shared" si="41"/>
        <v>29.541493965721966</v>
      </c>
      <c r="DX12" s="34">
        <v>69.444442643120993</v>
      </c>
      <c r="DY12" s="34">
        <v>78.864352897100673</v>
      </c>
      <c r="DZ12" s="34">
        <v>110.41008108087463</v>
      </c>
      <c r="EA12" s="34">
        <f t="shared" si="42"/>
        <v>86.239625540365424</v>
      </c>
      <c r="EB12" s="34">
        <f t="shared" si="43"/>
        <v>21.455578949892224</v>
      </c>
      <c r="EC12" s="36"/>
      <c r="ED12" s="82">
        <v>0.27274999999999999</v>
      </c>
      <c r="EE12" s="34">
        <v>29.455080132692753</v>
      </c>
      <c r="EF12" s="34">
        <v>14.577258114914226</v>
      </c>
      <c r="EG12" s="34">
        <v>15.847859859189937</v>
      </c>
      <c r="EH12" s="34">
        <f t="shared" si="44"/>
        <v>19.960066035598974</v>
      </c>
      <c r="EI12" s="34">
        <f t="shared" si="45"/>
        <v>8.2474284917267564</v>
      </c>
      <c r="EJ12" s="34">
        <v>29.717685621329785</v>
      </c>
      <c r="EK12" s="34">
        <v>14.705883165028725</v>
      </c>
      <c r="EL12" s="34">
        <v>0</v>
      </c>
      <c r="EM12" s="34">
        <f t="shared" si="46"/>
        <v>14.807856262119502</v>
      </c>
      <c r="EN12" s="34">
        <f t="shared" si="47"/>
        <v>14.859105240775619</v>
      </c>
      <c r="EO12" s="36"/>
      <c r="EP12" s="82">
        <v>0.28522199999999998</v>
      </c>
      <c r="EQ12" s="34">
        <v>123.4568011159315</v>
      </c>
      <c r="ER12" s="34">
        <v>122.51149437549583</v>
      </c>
      <c r="ES12" s="34">
        <v>97.879278963705701</v>
      </c>
      <c r="ET12" s="34">
        <f t="shared" si="48"/>
        <v>114.61585815171101</v>
      </c>
      <c r="EU12" s="34">
        <f t="shared" si="49"/>
        <v>14.502007219542262</v>
      </c>
      <c r="EV12" s="34">
        <v>160.58394803344908</v>
      </c>
      <c r="EW12" s="34">
        <v>187.49999109422831</v>
      </c>
      <c r="EX12" s="34">
        <v>144.4622698676655</v>
      </c>
      <c r="EY12" s="34">
        <f t="shared" si="50"/>
        <v>164.18206966511428</v>
      </c>
      <c r="EZ12" s="34">
        <f t="shared" si="51"/>
        <v>21.743302912644914</v>
      </c>
      <c r="FA12" s="36"/>
      <c r="FB12" s="82">
        <v>0.28505599999999998</v>
      </c>
      <c r="FC12" s="34">
        <v>0</v>
      </c>
      <c r="FD12" s="34">
        <v>-180.90569144342925</v>
      </c>
      <c r="FE12" s="34">
        <v>23.255815178462207</v>
      </c>
      <c r="FF12" s="34">
        <f t="shared" si="52"/>
        <v>-52.549958754989014</v>
      </c>
      <c r="FG12" s="34">
        <f t="shared" si="53"/>
        <v>111.76584371082896</v>
      </c>
      <c r="FH12" s="34">
        <v>34.602079150437802</v>
      </c>
      <c r="FI12" s="34">
        <v>-131.17282963995794</v>
      </c>
      <c r="FJ12" s="34">
        <v>0</v>
      </c>
      <c r="FK12" s="34">
        <f t="shared" si="54"/>
        <v>-32.190250163173381</v>
      </c>
      <c r="FL12" s="34">
        <f t="shared" si="55"/>
        <v>87.44992424405963</v>
      </c>
      <c r="FM12" s="36"/>
      <c r="FN12" s="82">
        <v>0.28505599999999998</v>
      </c>
      <c r="FO12" s="34">
        <v>20.120724592208131</v>
      </c>
      <c r="FP12" s="34">
        <v>42.194094864443436</v>
      </c>
      <c r="FQ12" s="34">
        <v>41.666666304485666</v>
      </c>
      <c r="FR12" s="34">
        <f t="shared" si="56"/>
        <v>34.660495253712412</v>
      </c>
      <c r="FS12" s="34">
        <f t="shared" si="57"/>
        <v>12.594571981148066</v>
      </c>
      <c r="FT12" s="34">
        <v>158.98251364113668</v>
      </c>
      <c r="FU12" s="34">
        <v>128.20513168304561</v>
      </c>
      <c r="FV12" s="34">
        <v>122.8878520642169</v>
      </c>
      <c r="FW12" s="34">
        <f t="shared" si="58"/>
        <v>136.69183246279974</v>
      </c>
      <c r="FX12" s="34">
        <f t="shared" si="59"/>
        <v>19.486513700041311</v>
      </c>
      <c r="FY12" s="36"/>
      <c r="FZ12" s="82">
        <v>0.28455599999999998</v>
      </c>
      <c r="GA12" s="34">
        <v>163.9344210502102</v>
      </c>
      <c r="GB12" s="34">
        <v>204.6783758430376</v>
      </c>
      <c r="GC12" s="34">
        <v>160.91951729836163</v>
      </c>
      <c r="GD12" s="34">
        <f t="shared" si="60"/>
        <v>176.51077139720314</v>
      </c>
      <c r="GE12" s="34">
        <f t="shared" si="61"/>
        <v>24.440394152324167</v>
      </c>
      <c r="GF12" s="34">
        <v>167.46411573995763</v>
      </c>
      <c r="GG12" s="34">
        <v>120.77294553841602</v>
      </c>
      <c r="GH12" s="34">
        <v>148.30510257493358</v>
      </c>
      <c r="GI12" s="34">
        <f t="shared" si="62"/>
        <v>145.51405461776906</v>
      </c>
      <c r="GJ12" s="34">
        <f t="shared" si="63"/>
        <v>23.47038144602109</v>
      </c>
    </row>
    <row r="13" spans="1:192" x14ac:dyDescent="0.25">
      <c r="B13" s="35">
        <v>0.37952777777777774</v>
      </c>
      <c r="C13" s="34">
        <v>384.61534313595399</v>
      </c>
      <c r="D13" s="34">
        <v>413.08094781143336</v>
      </c>
      <c r="E13" s="34">
        <v>426.54021821016954</v>
      </c>
      <c r="F13" s="34">
        <f t="shared" si="0"/>
        <v>408.0788363858523</v>
      </c>
      <c r="G13" s="34">
        <f t="shared" si="1"/>
        <v>21.40536443353842</v>
      </c>
      <c r="H13" s="34">
        <v>556.34805837981446</v>
      </c>
      <c r="I13" s="34">
        <v>515.19159676784534</v>
      </c>
      <c r="J13" s="34">
        <v>563.63636669048594</v>
      </c>
      <c r="K13" s="34">
        <f t="shared" si="2"/>
        <v>545.05867394604854</v>
      </c>
      <c r="L13" s="34">
        <f t="shared" si="3"/>
        <v>26.121094614973781</v>
      </c>
      <c r="M13" s="36"/>
      <c r="N13" s="82">
        <v>0.36352800000000002</v>
      </c>
      <c r="O13" s="34">
        <v>451.80718527639743</v>
      </c>
      <c r="P13" s="34">
        <v>406.16249801083046</v>
      </c>
      <c r="Q13" s="34">
        <v>407.23979000826643</v>
      </c>
      <c r="R13" s="34">
        <f t="shared" si="4"/>
        <v>421.73649109849811</v>
      </c>
      <c r="S13" s="34">
        <f t="shared" si="5"/>
        <v>26.047555082339233</v>
      </c>
      <c r="T13" s="34">
        <v>398.89962109643858</v>
      </c>
      <c r="U13" s="34">
        <v>403.76851376557465</v>
      </c>
      <c r="V13" s="34">
        <v>430.41605237683132</v>
      </c>
      <c r="W13" s="34">
        <f t="shared" si="6"/>
        <v>411.0280624129482</v>
      </c>
      <c r="X13" s="34">
        <f t="shared" si="7"/>
        <v>16.96605861965638</v>
      </c>
      <c r="Y13" s="36"/>
      <c r="Z13" s="35">
        <v>0.37888888888888889</v>
      </c>
      <c r="AA13" s="34">
        <v>133.7792497864188</v>
      </c>
      <c r="AB13" s="34">
        <v>166.94490625328839</v>
      </c>
      <c r="AC13" s="34">
        <v>143.88488585469813</v>
      </c>
      <c r="AD13" s="34">
        <f t="shared" si="8"/>
        <v>148.20301396480178</v>
      </c>
      <c r="AE13" s="34">
        <f t="shared" si="9"/>
        <v>16.99926071925049</v>
      </c>
      <c r="AF13" s="34">
        <v>230.05031075239773</v>
      </c>
      <c r="AG13" s="34">
        <v>225.02249592431122</v>
      </c>
      <c r="AH13" s="34">
        <v>170.17827826142818</v>
      </c>
      <c r="AI13" s="34">
        <f t="shared" si="10"/>
        <v>208.4170283127124</v>
      </c>
      <c r="AJ13" s="34">
        <f t="shared" si="11"/>
        <v>33.211010743423707</v>
      </c>
      <c r="AK13" s="36"/>
      <c r="AL13" s="82">
        <v>0.38297199999999998</v>
      </c>
      <c r="AM13" s="34">
        <v>-27.173915191330114</v>
      </c>
      <c r="AN13" s="34">
        <v>-18.348624294689746</v>
      </c>
      <c r="AO13" s="34">
        <v>19.493175820616756</v>
      </c>
      <c r="AP13" s="34">
        <f t="shared" si="12"/>
        <v>-8.6764545551343684</v>
      </c>
      <c r="AQ13" s="34">
        <f t="shared" si="13"/>
        <v>24.791480320513561</v>
      </c>
      <c r="AR13" s="34">
        <v>28.985511102338382</v>
      </c>
      <c r="AS13" s="34">
        <v>20.080323851944677</v>
      </c>
      <c r="AT13" s="34">
        <v>19.880714876512926</v>
      </c>
      <c r="AU13" s="34">
        <f t="shared" si="14"/>
        <v>22.982183276931995</v>
      </c>
      <c r="AV13" s="34">
        <f t="shared" si="15"/>
        <v>5.1999922759790769</v>
      </c>
      <c r="AW13" s="36"/>
      <c r="AX13" s="82">
        <v>0.379639</v>
      </c>
      <c r="AY13" s="34">
        <v>0</v>
      </c>
      <c r="AZ13" s="34">
        <v>0</v>
      </c>
      <c r="BA13" s="34">
        <v>18.050541834741814</v>
      </c>
      <c r="BB13" s="34">
        <f t="shared" si="16"/>
        <v>6.0168472782472717</v>
      </c>
      <c r="BC13" s="34">
        <f t="shared" si="17"/>
        <v>10.421485187306789</v>
      </c>
      <c r="BD13" s="34">
        <v>113.79802395314294</v>
      </c>
      <c r="BE13" s="34">
        <v>109.73937316188344</v>
      </c>
      <c r="BF13" s="34">
        <v>111.82108323821743</v>
      </c>
      <c r="BG13" s="34">
        <f t="shared" si="18"/>
        <v>111.78616011774794</v>
      </c>
      <c r="BH13" s="34">
        <f t="shared" si="19"/>
        <v>2.029550758075628</v>
      </c>
      <c r="BI13" s="36"/>
      <c r="BJ13" s="82">
        <v>0.3795</v>
      </c>
      <c r="BK13" s="34">
        <v>29.761909122860313</v>
      </c>
      <c r="BL13" s="34">
        <v>47.393365946396777</v>
      </c>
      <c r="BM13" s="34">
        <v>76.923082683684044</v>
      </c>
      <c r="BN13" s="34">
        <f t="shared" si="20"/>
        <v>51.359452584313715</v>
      </c>
      <c r="BO13" s="34">
        <f t="shared" si="21"/>
        <v>23.829424150053057</v>
      </c>
      <c r="BP13" s="34">
        <v>169.49151904546702</v>
      </c>
      <c r="BQ13" s="34">
        <v>233.9181438206144</v>
      </c>
      <c r="BR13" s="34">
        <v>232.1428499773755</v>
      </c>
      <c r="BS13" s="34">
        <f t="shared" si="22"/>
        <v>211.85083761448564</v>
      </c>
      <c r="BT13" s="34">
        <f t="shared" si="23"/>
        <v>36.694983571070843</v>
      </c>
      <c r="BU13" s="36"/>
      <c r="BV13" s="82">
        <v>0.37897199999999998</v>
      </c>
      <c r="BW13" s="34">
        <v>14.12429251060971</v>
      </c>
      <c r="BX13" s="34">
        <v>-21.008402877301464</v>
      </c>
      <c r="BY13" s="34">
        <v>-15.822785574166289</v>
      </c>
      <c r="BZ13" s="34">
        <f t="shared" si="24"/>
        <v>-7.5689653136193478</v>
      </c>
      <c r="CA13" s="34">
        <f t="shared" si="25"/>
        <v>18.964987028073605</v>
      </c>
      <c r="CB13" s="34">
        <v>121.35920999260186</v>
      </c>
      <c r="CC13" s="34">
        <v>78.247268819771961</v>
      </c>
      <c r="CD13" s="34">
        <v>55.555557947100048</v>
      </c>
      <c r="CE13" s="34">
        <f t="shared" si="26"/>
        <v>85.054012253157964</v>
      </c>
      <c r="CF13" s="34">
        <f t="shared" si="27"/>
        <v>33.425723219660085</v>
      </c>
      <c r="CG13" s="36"/>
      <c r="CH13" s="82">
        <v>0.37988899999999998</v>
      </c>
      <c r="CI13" s="34">
        <v>0</v>
      </c>
      <c r="CJ13" s="34">
        <v>0</v>
      </c>
      <c r="CK13" s="34">
        <v>27.10027189572256</v>
      </c>
      <c r="CL13" s="34">
        <f t="shared" si="28"/>
        <v>9.0334239652408534</v>
      </c>
      <c r="CM13" s="34">
        <f t="shared" si="29"/>
        <v>15.64634927410747</v>
      </c>
      <c r="CN13" s="34">
        <v>14.306150405784805</v>
      </c>
      <c r="CO13" s="34">
        <v>16.934799602425443</v>
      </c>
      <c r="CP13" s="34">
        <v>0</v>
      </c>
      <c r="CQ13" s="34">
        <f t="shared" si="30"/>
        <v>10.41365000273675</v>
      </c>
      <c r="CR13" s="34">
        <f t="shared" si="31"/>
        <v>9.1137549305637009</v>
      </c>
      <c r="CS13" s="36"/>
      <c r="CT13" s="82">
        <v>0.379917</v>
      </c>
      <c r="CU13" s="34">
        <v>80.428942445172325</v>
      </c>
      <c r="CV13" s="34">
        <v>26.881717639047448</v>
      </c>
      <c r="CW13" s="34">
        <v>51.413887845573385</v>
      </c>
      <c r="CX13" s="34">
        <f t="shared" si="32"/>
        <v>52.908182643264389</v>
      </c>
      <c r="CY13" s="34">
        <f t="shared" si="33"/>
        <v>26.804869125146322</v>
      </c>
      <c r="CZ13" s="34">
        <v>157.89472644018733</v>
      </c>
      <c r="DA13" s="34">
        <v>52.083330859507861</v>
      </c>
      <c r="DB13" s="34">
        <v>110.49723196537661</v>
      </c>
      <c r="DC13" s="34">
        <f t="shared" si="34"/>
        <v>106.8250964216906</v>
      </c>
      <c r="DD13" s="34">
        <f t="shared" si="35"/>
        <v>53.001191432562699</v>
      </c>
      <c r="DE13" s="36"/>
      <c r="DF13" s="82">
        <v>0.376861</v>
      </c>
      <c r="DG13" s="34">
        <v>110.61945636482258</v>
      </c>
      <c r="DH13" s="34">
        <v>156.59953799737414</v>
      </c>
      <c r="DI13" s="34">
        <v>111.85683149952364</v>
      </c>
      <c r="DJ13" s="34">
        <f t="shared" si="36"/>
        <v>126.35860862057346</v>
      </c>
      <c r="DK13" s="34">
        <f t="shared" si="37"/>
        <v>26.19671986118647</v>
      </c>
      <c r="DL13" s="34">
        <v>142.24751486565745</v>
      </c>
      <c r="DM13" s="34">
        <v>195.38188500485279</v>
      </c>
      <c r="DN13" s="34">
        <v>201.8348672415872</v>
      </c>
      <c r="DO13" s="34">
        <f t="shared" si="38"/>
        <v>179.82142237069914</v>
      </c>
      <c r="DP13" s="34">
        <f t="shared" si="39"/>
        <v>32.699528113337898</v>
      </c>
      <c r="DQ13" s="36"/>
      <c r="DR13" s="82">
        <v>0.37947199999999998</v>
      </c>
      <c r="DS13" s="34">
        <v>54.644812578698037</v>
      </c>
      <c r="DT13" s="34">
        <v>78.895461303346039</v>
      </c>
      <c r="DU13" s="34">
        <v>84.925676436680519</v>
      </c>
      <c r="DV13" s="34">
        <f t="shared" si="40"/>
        <v>72.821983439574865</v>
      </c>
      <c r="DW13" s="34">
        <f t="shared" si="41"/>
        <v>16.028038838788323</v>
      </c>
      <c r="DX13" s="34">
        <v>147.22537281381776</v>
      </c>
      <c r="DY13" s="34">
        <v>143.76994705208776</v>
      </c>
      <c r="DZ13" s="34">
        <v>145.86709565265272</v>
      </c>
      <c r="EA13" s="34">
        <f t="shared" si="42"/>
        <v>145.62080517285276</v>
      </c>
      <c r="EB13" s="34">
        <f t="shared" si="43"/>
        <v>1.7408291268923874</v>
      </c>
      <c r="EC13" s="36"/>
      <c r="ED13" s="82">
        <v>0.36352800000000002</v>
      </c>
      <c r="EE13" s="34">
        <v>29.717679041419245</v>
      </c>
      <c r="EF13" s="34">
        <v>14.430013732505248</v>
      </c>
      <c r="EG13" s="34">
        <v>0</v>
      </c>
      <c r="EH13" s="34">
        <f t="shared" si="44"/>
        <v>14.715897591308163</v>
      </c>
      <c r="EI13" s="34">
        <f t="shared" si="45"/>
        <v>14.860902028064961</v>
      </c>
      <c r="EJ13" s="34">
        <v>45.045048495899941</v>
      </c>
      <c r="EK13" s="34">
        <v>14.388487814228206</v>
      </c>
      <c r="EL13" s="34">
        <v>15.220701411550602</v>
      </c>
      <c r="EM13" s="34">
        <f t="shared" si="46"/>
        <v>24.88474590722625</v>
      </c>
      <c r="EN13" s="34">
        <f t="shared" si="47"/>
        <v>17.464292004488883</v>
      </c>
      <c r="EO13" s="36"/>
      <c r="EP13" s="82">
        <v>0.38016699999999998</v>
      </c>
      <c r="EQ13" s="34">
        <v>72.358900182167233</v>
      </c>
      <c r="ER13" s="34">
        <v>93.896700687482124</v>
      </c>
      <c r="ES13" s="34">
        <v>130.29316750168184</v>
      </c>
      <c r="ET13" s="34">
        <f t="shared" si="48"/>
        <v>98.849589457110412</v>
      </c>
      <c r="EU13" s="34">
        <f t="shared" si="49"/>
        <v>29.282984185965013</v>
      </c>
      <c r="EV13" s="34">
        <v>231.54848058293516</v>
      </c>
      <c r="EW13" s="34">
        <v>221.56573569257384</v>
      </c>
      <c r="EX13" s="34">
        <v>203.44289893140709</v>
      </c>
      <c r="EY13" s="34">
        <f t="shared" si="50"/>
        <v>218.85237173563868</v>
      </c>
      <c r="EZ13" s="34">
        <f t="shared" si="51"/>
        <v>14.24790117753397</v>
      </c>
      <c r="FA13" s="36"/>
      <c r="FB13" s="82">
        <v>0.379944</v>
      </c>
      <c r="FC13" s="34">
        <v>0</v>
      </c>
      <c r="FD13" s="34">
        <v>-98.950884187099888</v>
      </c>
      <c r="FE13" s="34">
        <v>-24.509800799257281</v>
      </c>
      <c r="FF13" s="34">
        <f t="shared" si="52"/>
        <v>-41.153561662119053</v>
      </c>
      <c r="FG13" s="34">
        <f t="shared" si="53"/>
        <v>51.532324342079804</v>
      </c>
      <c r="FH13" s="34">
        <v>35.211262757805791</v>
      </c>
      <c r="FI13" s="34">
        <v>-126.64962732668464</v>
      </c>
      <c r="FJ13" s="34">
        <v>-24.330902981465275</v>
      </c>
      <c r="FK13" s="34">
        <f t="shared" si="54"/>
        <v>-38.589755850114706</v>
      </c>
      <c r="FL13" s="34">
        <f t="shared" si="55"/>
        <v>81.867106328385745</v>
      </c>
      <c r="FM13" s="36"/>
      <c r="FN13" s="82">
        <v>0.379944</v>
      </c>
      <c r="FO13" s="34">
        <v>40.24144315177805</v>
      </c>
      <c r="FP13" s="34">
        <v>20.790023098351391</v>
      </c>
      <c r="FQ13" s="34">
        <v>62.499999456728503</v>
      </c>
      <c r="FR13" s="34">
        <f t="shared" si="56"/>
        <v>41.177155235619317</v>
      </c>
      <c r="FS13" s="34">
        <f t="shared" si="57"/>
        <v>20.870725904529028</v>
      </c>
      <c r="FT13" s="34">
        <v>295.48988806748395</v>
      </c>
      <c r="FU13" s="34">
        <v>249.609994983353</v>
      </c>
      <c r="FV13" s="34">
        <v>248.44716711962101</v>
      </c>
      <c r="FW13" s="34">
        <f t="shared" si="58"/>
        <v>264.51568339015267</v>
      </c>
      <c r="FX13" s="34">
        <f t="shared" si="59"/>
        <v>26.830748381382818</v>
      </c>
      <c r="FY13" s="36"/>
      <c r="FZ13" s="82">
        <v>0.379417</v>
      </c>
      <c r="GA13" s="34">
        <v>154.24166353672015</v>
      </c>
      <c r="GB13" s="34">
        <v>142.45011985668566</v>
      </c>
      <c r="GC13" s="34">
        <v>106.83760123157454</v>
      </c>
      <c r="GD13" s="34">
        <f t="shared" si="60"/>
        <v>134.50979487499345</v>
      </c>
      <c r="GE13" s="34">
        <f t="shared" si="61"/>
        <v>24.679401357583743</v>
      </c>
      <c r="GF13" s="34">
        <v>174.29193094042554</v>
      </c>
      <c r="GG13" s="34">
        <v>167.46411573995763</v>
      </c>
      <c r="GH13" s="34">
        <v>147.05882014111023</v>
      </c>
      <c r="GI13" s="34">
        <f t="shared" si="62"/>
        <v>162.93828894049781</v>
      </c>
      <c r="GJ13" s="34">
        <f t="shared" si="63"/>
        <v>14.169435843249996</v>
      </c>
    </row>
    <row r="14" spans="1:192" x14ac:dyDescent="0.25">
      <c r="B14" s="35">
        <v>0.47441666666666665</v>
      </c>
      <c r="C14" s="34">
        <v>404.21785860659764</v>
      </c>
      <c r="D14" s="34">
        <v>434.0567562585498</v>
      </c>
      <c r="E14" s="34">
        <v>476.19054093756699</v>
      </c>
      <c r="F14" s="34">
        <f t="shared" si="0"/>
        <v>438.15505193423814</v>
      </c>
      <c r="G14" s="34">
        <f t="shared" si="1"/>
        <v>36.160942618558508</v>
      </c>
      <c r="H14" s="34">
        <v>684.3574938163307</v>
      </c>
      <c r="I14" s="34">
        <v>637.45013098376546</v>
      </c>
      <c r="J14" s="34">
        <v>662.98339179225968</v>
      </c>
      <c r="K14" s="34">
        <f t="shared" si="2"/>
        <v>661.59700553078528</v>
      </c>
      <c r="L14" s="34">
        <f t="shared" si="3"/>
        <v>23.48439316069258</v>
      </c>
      <c r="M14" s="36"/>
      <c r="N14" s="82">
        <v>0.45433299999999999</v>
      </c>
      <c r="O14" s="34">
        <v>457.90257082482123</v>
      </c>
      <c r="P14" s="34">
        <v>407.85496623941754</v>
      </c>
      <c r="Q14" s="34">
        <v>404.35463052474222</v>
      </c>
      <c r="R14" s="34">
        <f t="shared" si="4"/>
        <v>423.37072252966027</v>
      </c>
      <c r="S14" s="34">
        <f t="shared" si="5"/>
        <v>29.956626938606803</v>
      </c>
      <c r="T14" s="34">
        <v>455.17242689053347</v>
      </c>
      <c r="U14" s="34">
        <v>442.85709383536903</v>
      </c>
      <c r="V14" s="34">
        <v>460.62407613629932</v>
      </c>
      <c r="W14" s="34">
        <f t="shared" si="6"/>
        <v>452.88453228740065</v>
      </c>
      <c r="X14" s="34">
        <f t="shared" si="7"/>
        <v>9.1017724266582256</v>
      </c>
      <c r="Y14" s="36"/>
      <c r="Z14" s="35">
        <v>0.47349999999999998</v>
      </c>
      <c r="AA14" s="34">
        <v>138.71373002800686</v>
      </c>
      <c r="AB14" s="34">
        <v>151.77066282905213</v>
      </c>
      <c r="AC14" s="34">
        <v>154.14258372930993</v>
      </c>
      <c r="AD14" s="34">
        <f t="shared" si="8"/>
        <v>148.20899219545632</v>
      </c>
      <c r="AE14" s="34">
        <f t="shared" si="9"/>
        <v>8.3082191178806486</v>
      </c>
      <c r="AF14" s="34">
        <v>299.58058454603173</v>
      </c>
      <c r="AG14" s="34">
        <v>230.09949888822791</v>
      </c>
      <c r="AH14" s="34">
        <v>210.33653788893352</v>
      </c>
      <c r="AI14" s="34">
        <f t="shared" si="10"/>
        <v>246.67220710773105</v>
      </c>
      <c r="AJ14" s="34">
        <f t="shared" si="11"/>
        <v>46.873403537935928</v>
      </c>
      <c r="AK14" s="36"/>
      <c r="AL14" s="82">
        <v>0.47861100000000001</v>
      </c>
      <c r="AM14" s="34">
        <v>-26.246721402039036</v>
      </c>
      <c r="AN14" s="34">
        <v>-17.985610731837266</v>
      </c>
      <c r="AO14" s="34">
        <v>0</v>
      </c>
      <c r="AP14" s="34">
        <f t="shared" si="12"/>
        <v>-14.7441107112921</v>
      </c>
      <c r="AQ14" s="34">
        <f t="shared" si="13"/>
        <v>13.42024917341177</v>
      </c>
      <c r="AR14" s="34">
        <v>56.818182126057053</v>
      </c>
      <c r="AS14" s="34">
        <v>40.816330701200059</v>
      </c>
      <c r="AT14" s="34">
        <v>60.483873773339205</v>
      </c>
      <c r="AU14" s="34">
        <f t="shared" si="14"/>
        <v>52.706128866865441</v>
      </c>
      <c r="AV14" s="34">
        <f t="shared" si="15"/>
        <v>10.458718809129154</v>
      </c>
      <c r="AW14" s="36"/>
      <c r="AX14" s="82">
        <v>0.47455599999999998</v>
      </c>
      <c r="AY14" s="34">
        <v>0</v>
      </c>
      <c r="AZ14" s="34">
        <v>0</v>
      </c>
      <c r="BA14" s="34">
        <v>17.331024556961566</v>
      </c>
      <c r="BB14" s="34">
        <f t="shared" si="16"/>
        <v>5.7770081856538553</v>
      </c>
      <c r="BC14" s="34">
        <f t="shared" si="17"/>
        <v>10.006071693293775</v>
      </c>
      <c r="BD14" s="34">
        <v>214.47720127442875</v>
      </c>
      <c r="BE14" s="34">
        <v>205.76132467853145</v>
      </c>
      <c r="BF14" s="34">
        <v>168.71165385060169</v>
      </c>
      <c r="BG14" s="34">
        <f t="shared" si="18"/>
        <v>196.3167266011873</v>
      </c>
      <c r="BH14" s="34">
        <f t="shared" si="19"/>
        <v>24.30065137774212</v>
      </c>
      <c r="BI14" s="36"/>
      <c r="BJ14" s="82">
        <v>0.47438900000000001</v>
      </c>
      <c r="BK14" s="34">
        <v>88.235289322463956</v>
      </c>
      <c r="BL14" s="34">
        <v>71.599042840481303</v>
      </c>
      <c r="BM14" s="34">
        <v>77.120802226209904</v>
      </c>
      <c r="BN14" s="34">
        <f t="shared" si="20"/>
        <v>78.985044796385054</v>
      </c>
      <c r="BO14" s="34">
        <f t="shared" si="21"/>
        <v>8.4733537942576191</v>
      </c>
      <c r="BP14" s="34">
        <v>406.50401687707739</v>
      </c>
      <c r="BQ14" s="34">
        <v>449.4382445872364</v>
      </c>
      <c r="BR14" s="34">
        <v>365.85359144528127</v>
      </c>
      <c r="BS14" s="34">
        <f t="shared" si="22"/>
        <v>407.26528430319831</v>
      </c>
      <c r="BT14" s="34">
        <f t="shared" si="23"/>
        <v>41.797526317783351</v>
      </c>
      <c r="BU14" s="36"/>
      <c r="BV14" s="82">
        <v>0.473611</v>
      </c>
      <c r="BW14" s="34">
        <v>0</v>
      </c>
      <c r="BX14" s="34">
        <v>-22.27171487474396</v>
      </c>
      <c r="BY14" s="34">
        <v>0</v>
      </c>
      <c r="BZ14" s="34">
        <f t="shared" si="24"/>
        <v>-7.423904958247987</v>
      </c>
      <c r="CA14" s="34">
        <f t="shared" si="25"/>
        <v>12.858580578248018</v>
      </c>
      <c r="CB14" s="34">
        <v>141.67651231179917</v>
      </c>
      <c r="CC14" s="34">
        <v>91.603055352355028</v>
      </c>
      <c r="CD14" s="34">
        <v>111.57601228919766</v>
      </c>
      <c r="CE14" s="34">
        <f t="shared" si="26"/>
        <v>114.95185998445062</v>
      </c>
      <c r="CF14" s="34">
        <f t="shared" si="27"/>
        <v>25.206844977376264</v>
      </c>
      <c r="CG14" s="36"/>
      <c r="CH14" s="82">
        <v>0.47475000000000001</v>
      </c>
      <c r="CI14" s="34">
        <v>44.247789839550421</v>
      </c>
      <c r="CJ14" s="34">
        <v>0</v>
      </c>
      <c r="CK14" s="34">
        <v>62.500004307367206</v>
      </c>
      <c r="CL14" s="34">
        <f t="shared" si="28"/>
        <v>35.582598048972542</v>
      </c>
      <c r="CM14" s="34">
        <f t="shared" si="29"/>
        <v>32.138400647525287</v>
      </c>
      <c r="CN14" s="34">
        <v>57.720054930020993</v>
      </c>
      <c r="CO14" s="34">
        <v>65.851361693433503</v>
      </c>
      <c r="CP14" s="34">
        <v>83.798894233790932</v>
      </c>
      <c r="CQ14" s="34">
        <f t="shared" si="30"/>
        <v>69.123436952415148</v>
      </c>
      <c r="CR14" s="34">
        <f t="shared" si="31"/>
        <v>13.343774662114653</v>
      </c>
      <c r="CS14" s="36"/>
      <c r="CT14" s="82">
        <v>0.47480600000000001</v>
      </c>
      <c r="CU14" s="34">
        <v>49.875319994128716</v>
      </c>
      <c r="CV14" s="34">
        <v>24.213075787380266</v>
      </c>
      <c r="CW14" s="34">
        <v>48.192759940373826</v>
      </c>
      <c r="CX14" s="34">
        <f t="shared" si="32"/>
        <v>40.760385240627606</v>
      </c>
      <c r="CY14" s="34">
        <f t="shared" si="33"/>
        <v>14.355063207445996</v>
      </c>
      <c r="CZ14" s="34">
        <v>155.44042353271809</v>
      </c>
      <c r="DA14" s="34">
        <v>128.20513780614007</v>
      </c>
      <c r="DB14" s="34">
        <v>104.98686507762683</v>
      </c>
      <c r="DC14" s="34">
        <f t="shared" si="34"/>
        <v>129.54414213882833</v>
      </c>
      <c r="DD14" s="34">
        <f t="shared" si="35"/>
        <v>25.253417385525218</v>
      </c>
      <c r="DE14" s="36"/>
      <c r="DF14" s="82">
        <v>0.47108299999999997</v>
      </c>
      <c r="DG14" s="34">
        <v>157.65763446114522</v>
      </c>
      <c r="DH14" s="34">
        <v>135.13513792887616</v>
      </c>
      <c r="DI14" s="34">
        <v>134.22819779942836</v>
      </c>
      <c r="DJ14" s="34">
        <f t="shared" si="36"/>
        <v>142.34032339648323</v>
      </c>
      <c r="DK14" s="34">
        <f t="shared" si="37"/>
        <v>13.272929171374072</v>
      </c>
      <c r="DL14" s="34">
        <v>297.52068108902125</v>
      </c>
      <c r="DM14" s="34">
        <v>300.88498082826993</v>
      </c>
      <c r="DN14" s="34">
        <v>330.09713475223271</v>
      </c>
      <c r="DO14" s="34">
        <f t="shared" si="38"/>
        <v>309.50093222317463</v>
      </c>
      <c r="DP14" s="34">
        <f t="shared" si="39"/>
        <v>17.915978821916511</v>
      </c>
      <c r="DQ14" s="36"/>
      <c r="DR14" s="82">
        <v>0.47436099999999998</v>
      </c>
      <c r="DS14" s="34">
        <v>39.78779719441183</v>
      </c>
      <c r="DT14" s="34">
        <v>91.407662328304667</v>
      </c>
      <c r="DU14" s="34">
        <v>43.196535979538744</v>
      </c>
      <c r="DV14" s="34">
        <f t="shared" si="40"/>
        <v>58.130665167418414</v>
      </c>
      <c r="DW14" s="34">
        <f t="shared" si="41"/>
        <v>28.869080000244736</v>
      </c>
      <c r="DX14" s="34">
        <v>179.97751818541053</v>
      </c>
      <c r="DY14" s="34">
        <v>182.37081039326495</v>
      </c>
      <c r="DZ14" s="34">
        <v>190.17434076525851</v>
      </c>
      <c r="EA14" s="34">
        <f t="shared" si="42"/>
        <v>184.17422311464466</v>
      </c>
      <c r="EB14" s="34">
        <f t="shared" si="43"/>
        <v>5.3322622557363042</v>
      </c>
      <c r="EC14" s="36"/>
      <c r="ED14" s="82">
        <v>0.45433299999999999</v>
      </c>
      <c r="EE14" s="34">
        <v>30.534351784118343</v>
      </c>
      <c r="EF14" s="34">
        <v>31.007749989488328</v>
      </c>
      <c r="EG14" s="34">
        <v>0</v>
      </c>
      <c r="EH14" s="34">
        <f t="shared" si="44"/>
        <v>20.514033924535557</v>
      </c>
      <c r="EI14" s="34">
        <f t="shared" si="45"/>
        <v>17.76725126061875</v>
      </c>
      <c r="EJ14" s="34">
        <v>31.397175259065584</v>
      </c>
      <c r="EK14" s="34">
        <v>15.624997438863339</v>
      </c>
      <c r="EL14" s="34">
        <v>15.698587629532792</v>
      </c>
      <c r="EM14" s="34">
        <f t="shared" si="46"/>
        <v>20.906920109153905</v>
      </c>
      <c r="EN14" s="34">
        <f t="shared" si="47"/>
        <v>9.084901964893568</v>
      </c>
      <c r="EO14" s="36"/>
      <c r="EP14" s="82">
        <v>0.47511100000000001</v>
      </c>
      <c r="EQ14" s="34">
        <v>87.976530455064378</v>
      </c>
      <c r="ER14" s="34">
        <v>76.569683984684886</v>
      </c>
      <c r="ES14" s="34">
        <v>109.54616357487011</v>
      </c>
      <c r="ET14" s="34">
        <f t="shared" si="48"/>
        <v>91.364126004873128</v>
      </c>
      <c r="EU14" s="34">
        <f t="shared" si="49"/>
        <v>16.747205863883305</v>
      </c>
      <c r="EV14" s="34">
        <v>343.83952005454933</v>
      </c>
      <c r="EW14" s="34">
        <v>312.03566447942859</v>
      </c>
      <c r="EX14" s="34">
        <v>303.49011170103978</v>
      </c>
      <c r="EY14" s="34">
        <f t="shared" si="50"/>
        <v>319.78843207833921</v>
      </c>
      <c r="EZ14" s="34">
        <f t="shared" si="51"/>
        <v>21.26259021618969</v>
      </c>
      <c r="FA14" s="36"/>
      <c r="FB14" s="82">
        <v>0.47486099999999998</v>
      </c>
      <c r="FC14" s="34">
        <v>28.901736523761215</v>
      </c>
      <c r="FD14" s="34">
        <v>-138.88888568882632</v>
      </c>
      <c r="FE14" s="34">
        <v>0</v>
      </c>
      <c r="FF14" s="34">
        <f t="shared" si="52"/>
        <v>-36.662383055021699</v>
      </c>
      <c r="FG14" s="34">
        <f t="shared" si="53"/>
        <v>89.702402275951755</v>
      </c>
      <c r="FH14" s="34">
        <v>64.516122333713881</v>
      </c>
      <c r="FI14" s="34">
        <v>-88.675211845633257</v>
      </c>
      <c r="FJ14" s="34">
        <v>23.809522018681442</v>
      </c>
      <c r="FK14" s="34">
        <f t="shared" si="54"/>
        <v>-0.11652249774597816</v>
      </c>
      <c r="FL14" s="34">
        <f t="shared" si="55"/>
        <v>79.348836926344759</v>
      </c>
      <c r="FM14" s="36"/>
      <c r="FN14" s="82">
        <v>0.47483300000000001</v>
      </c>
      <c r="FO14" s="34">
        <v>59.171595977509533</v>
      </c>
      <c r="FP14" s="34">
        <v>59.288537870668229</v>
      </c>
      <c r="FQ14" s="34">
        <v>20.876827278271726</v>
      </c>
      <c r="FR14" s="34">
        <f t="shared" si="56"/>
        <v>46.445653708816501</v>
      </c>
      <c r="FS14" s="34">
        <f t="shared" si="57"/>
        <v>22.143330432165964</v>
      </c>
      <c r="FT14" s="34">
        <v>473.186061775177</v>
      </c>
      <c r="FU14" s="34">
        <v>455.97486951818524</v>
      </c>
      <c r="FV14" s="34">
        <v>423.60064433438527</v>
      </c>
      <c r="FW14" s="34">
        <f t="shared" si="58"/>
        <v>450.92052520924909</v>
      </c>
      <c r="FX14" s="34">
        <f t="shared" si="59"/>
        <v>25.176143528931295</v>
      </c>
      <c r="FY14" s="36"/>
      <c r="FZ14" s="82">
        <v>0.47427799999999998</v>
      </c>
      <c r="GA14" s="34">
        <v>121.35920999260186</v>
      </c>
      <c r="GB14" s="34">
        <v>117.64707821051049</v>
      </c>
      <c r="GC14" s="34">
        <v>166.66666521794266</v>
      </c>
      <c r="GD14" s="34">
        <f t="shared" si="60"/>
        <v>135.22431780701834</v>
      </c>
      <c r="GE14" s="34">
        <f t="shared" si="61"/>
        <v>27.293055684987827</v>
      </c>
      <c r="GF14" s="34">
        <v>145.53013914616969</v>
      </c>
      <c r="GG14" s="34">
        <v>168.26924537969936</v>
      </c>
      <c r="GH14" s="34">
        <v>190.67795892615038</v>
      </c>
      <c r="GI14" s="34">
        <f t="shared" si="62"/>
        <v>168.15911448400649</v>
      </c>
      <c r="GJ14" s="34">
        <f t="shared" si="63"/>
        <v>22.574111374139139</v>
      </c>
    </row>
    <row r="15" spans="1:192" x14ac:dyDescent="0.25">
      <c r="B15" s="35">
        <v>0.56927777777777777</v>
      </c>
      <c r="C15" s="34">
        <v>389.83050611162281</v>
      </c>
      <c r="D15" s="34">
        <v>433.33331611421443</v>
      </c>
      <c r="E15" s="34">
        <v>523.9180184916969</v>
      </c>
      <c r="F15" s="34">
        <f t="shared" si="0"/>
        <v>449.02728023917808</v>
      </c>
      <c r="G15" s="34">
        <f t="shared" si="1"/>
        <v>68.407533404850682</v>
      </c>
      <c r="H15" s="34">
        <v>869.56521797284859</v>
      </c>
      <c r="I15" s="34">
        <v>823.52942716429141</v>
      </c>
      <c r="J15" s="34">
        <v>902.25552911440059</v>
      </c>
      <c r="K15" s="34">
        <f t="shared" si="2"/>
        <v>865.11672475051364</v>
      </c>
      <c r="L15" s="34">
        <f t="shared" si="3"/>
        <v>39.551126419188328</v>
      </c>
      <c r="M15" s="36"/>
      <c r="N15" s="82">
        <v>0.54513900000000004</v>
      </c>
      <c r="O15" s="34">
        <v>466.47225967725524</v>
      </c>
      <c r="P15" s="34">
        <v>451.33991135175285</v>
      </c>
      <c r="Q15" s="34">
        <v>398.81836813774748</v>
      </c>
      <c r="R15" s="34">
        <f t="shared" si="4"/>
        <v>438.87684638891852</v>
      </c>
      <c r="S15" s="34">
        <f t="shared" si="5"/>
        <v>35.507157747568883</v>
      </c>
      <c r="T15" s="34">
        <v>613.66806759058716</v>
      </c>
      <c r="U15" s="34">
        <v>545.21277382246399</v>
      </c>
      <c r="V15" s="34">
        <v>515.75933513492225</v>
      </c>
      <c r="W15" s="34">
        <f t="shared" si="6"/>
        <v>558.21339218265791</v>
      </c>
      <c r="X15" s="34">
        <f t="shared" si="7"/>
        <v>50.232380304732715</v>
      </c>
      <c r="Y15" s="36"/>
      <c r="Z15" s="35">
        <v>0.56811111111111112</v>
      </c>
      <c r="AA15" s="34">
        <v>154.10957557720306</v>
      </c>
      <c r="AB15" s="34">
        <v>153.84617712371096</v>
      </c>
      <c r="AC15" s="34">
        <v>169.1729117089501</v>
      </c>
      <c r="AD15" s="34">
        <f t="shared" si="8"/>
        <v>159.04288813662137</v>
      </c>
      <c r="AE15" s="34">
        <f t="shared" si="9"/>
        <v>8.7738462414312473</v>
      </c>
      <c r="AF15" s="34">
        <v>392.15685618971912</v>
      </c>
      <c r="AG15" s="34">
        <v>329.53105940789982</v>
      </c>
      <c r="AH15" s="34">
        <v>263.29113208909519</v>
      </c>
      <c r="AI15" s="34">
        <f t="shared" si="10"/>
        <v>328.32634922890469</v>
      </c>
      <c r="AJ15" s="34">
        <f t="shared" si="11"/>
        <v>64.441308234361827</v>
      </c>
      <c r="AK15" s="36"/>
      <c r="AL15" s="82">
        <v>0.57425000000000004</v>
      </c>
      <c r="AM15" s="34">
        <v>-25.906737255453013</v>
      </c>
      <c r="AN15" s="34">
        <v>0</v>
      </c>
      <c r="AO15" s="34">
        <v>0</v>
      </c>
      <c r="AP15" s="34">
        <f t="shared" si="12"/>
        <v>-8.6355790851510044</v>
      </c>
      <c r="AQ15" s="34">
        <f t="shared" si="13"/>
        <v>14.957261728260702</v>
      </c>
      <c r="AR15" s="34">
        <v>113.96012007534638</v>
      </c>
      <c r="AS15" s="34">
        <v>95.602296830283606</v>
      </c>
      <c r="AT15" s="34">
        <v>97.465879103083779</v>
      </c>
      <c r="AU15" s="34">
        <f t="shared" si="14"/>
        <v>102.34276533623792</v>
      </c>
      <c r="AV15" s="34">
        <f t="shared" si="15"/>
        <v>10.103981050684334</v>
      </c>
      <c r="AW15" s="36"/>
      <c r="AX15" s="82">
        <v>0.56947219999999998</v>
      </c>
      <c r="AY15" s="34">
        <v>15.060241199085688</v>
      </c>
      <c r="AZ15" s="34">
        <v>0</v>
      </c>
      <c r="BA15" s="34">
        <v>34.071552995590579</v>
      </c>
      <c r="BB15" s="34">
        <f t="shared" si="16"/>
        <v>16.377264731558757</v>
      </c>
      <c r="BC15" s="34">
        <f t="shared" si="17"/>
        <v>17.073915606024599</v>
      </c>
      <c r="BD15" s="34">
        <v>348.99327937646342</v>
      </c>
      <c r="BE15" s="34">
        <v>323.41527687148857</v>
      </c>
      <c r="BF15" s="34">
        <v>320.69971335899982</v>
      </c>
      <c r="BG15" s="34">
        <f t="shared" si="18"/>
        <v>331.03608986898394</v>
      </c>
      <c r="BH15" s="34">
        <f t="shared" si="19"/>
        <v>15.610543313838841</v>
      </c>
      <c r="BI15" s="36"/>
      <c r="BJ15" s="82">
        <v>0.56925000000000003</v>
      </c>
      <c r="BK15" s="34">
        <v>83.333336920650069</v>
      </c>
      <c r="BL15" s="34">
        <v>44.843046846274653</v>
      </c>
      <c r="BM15" s="34">
        <v>71.599030108874473</v>
      </c>
      <c r="BN15" s="34">
        <f t="shared" si="20"/>
        <v>66.591804625266391</v>
      </c>
      <c r="BO15" s="34">
        <f t="shared" si="21"/>
        <v>19.727641465344071</v>
      </c>
      <c r="BP15" s="34">
        <v>731.18271978209054</v>
      </c>
      <c r="BQ15" s="34">
        <v>769.23065120860144</v>
      </c>
      <c r="BR15" s="34">
        <v>621.84864730033576</v>
      </c>
      <c r="BS15" s="34">
        <f t="shared" si="22"/>
        <v>707.42067276367595</v>
      </c>
      <c r="BT15" s="34">
        <f t="shared" si="23"/>
        <v>76.510390979807582</v>
      </c>
      <c r="BU15" s="36"/>
      <c r="BV15" s="82">
        <v>0.56827780000000006</v>
      </c>
      <c r="BW15" s="34">
        <v>13.404826418441806</v>
      </c>
      <c r="BX15" s="34">
        <v>-21.23141910917013</v>
      </c>
      <c r="BY15" s="34">
        <v>-15.151515233615214</v>
      </c>
      <c r="BZ15" s="34">
        <f t="shared" si="24"/>
        <v>-7.6593693081145133</v>
      </c>
      <c r="CA15" s="34">
        <f t="shared" si="25"/>
        <v>18.49368984245713</v>
      </c>
      <c r="CB15" s="34">
        <v>263.15789616279056</v>
      </c>
      <c r="CC15" s="34">
        <v>166.91958030731215</v>
      </c>
      <c r="CD15" s="34">
        <v>138.12153995672077</v>
      </c>
      <c r="CE15" s="34">
        <f t="shared" si="26"/>
        <v>189.39967214227451</v>
      </c>
      <c r="CF15" s="34">
        <f t="shared" si="27"/>
        <v>65.479298178920985</v>
      </c>
      <c r="CG15" s="36"/>
      <c r="CH15" s="82">
        <v>0.56963889999999995</v>
      </c>
      <c r="CI15" s="34">
        <v>0</v>
      </c>
      <c r="CJ15" s="34">
        <v>9.4696970210095088</v>
      </c>
      <c r="CK15" s="34">
        <v>39.37008210305855</v>
      </c>
      <c r="CL15" s="34">
        <f t="shared" si="28"/>
        <v>16.279926374689353</v>
      </c>
      <c r="CM15" s="34">
        <f t="shared" si="29"/>
        <v>20.549580508800776</v>
      </c>
      <c r="CN15" s="34">
        <v>72.254325750538229</v>
      </c>
      <c r="CO15" s="34">
        <v>79.295154851292978</v>
      </c>
      <c r="CP15" s="34">
        <v>52.91005414482904</v>
      </c>
      <c r="CQ15" s="34">
        <f t="shared" si="30"/>
        <v>68.153178248886746</v>
      </c>
      <c r="CR15" s="34">
        <f t="shared" si="31"/>
        <v>13.662281762036992</v>
      </c>
      <c r="CS15" s="36"/>
      <c r="CT15" s="82">
        <v>0.56969400000000003</v>
      </c>
      <c r="CU15" s="34">
        <v>26.109665564188028</v>
      </c>
      <c r="CV15" s="34">
        <v>23.310021412167995</v>
      </c>
      <c r="CW15" s="34">
        <v>50.251261684823561</v>
      </c>
      <c r="CX15" s="34">
        <f t="shared" si="32"/>
        <v>33.223649553726524</v>
      </c>
      <c r="CY15" s="34">
        <f t="shared" si="33"/>
        <v>14.812635923757702</v>
      </c>
      <c r="CZ15" s="34">
        <v>184.69660227909173</v>
      </c>
      <c r="DA15" s="34">
        <v>180.87855553454932</v>
      </c>
      <c r="DB15" s="34">
        <v>192.83748639961019</v>
      </c>
      <c r="DC15" s="34">
        <f t="shared" si="34"/>
        <v>186.13754807108376</v>
      </c>
      <c r="DD15" s="34">
        <f t="shared" si="35"/>
        <v>6.1082935784407875</v>
      </c>
      <c r="DE15" s="36"/>
      <c r="DF15" s="82">
        <v>0.56530559999999996</v>
      </c>
      <c r="DG15" s="34">
        <v>116.00926222841471</v>
      </c>
      <c r="DH15" s="34">
        <v>143.14928205505598</v>
      </c>
      <c r="DI15" s="34">
        <v>138.88890924001481</v>
      </c>
      <c r="DJ15" s="34">
        <f t="shared" si="36"/>
        <v>132.68248450782849</v>
      </c>
      <c r="DK15" s="34">
        <f t="shared" si="37"/>
        <v>14.595716837991914</v>
      </c>
      <c r="DL15" s="34">
        <v>444.44443729609208</v>
      </c>
      <c r="DM15" s="34">
        <v>400.69689465228697</v>
      </c>
      <c r="DN15" s="34">
        <v>367.13282130136355</v>
      </c>
      <c r="DO15" s="34">
        <f t="shared" si="38"/>
        <v>404.09138441658087</v>
      </c>
      <c r="DP15" s="34">
        <f t="shared" si="39"/>
        <v>38.767427210211061</v>
      </c>
      <c r="DQ15" s="36"/>
      <c r="DR15" s="82">
        <v>0.56922220000000001</v>
      </c>
      <c r="DS15" s="34">
        <v>52.151237262615957</v>
      </c>
      <c r="DT15" s="34">
        <v>17.574691805893657</v>
      </c>
      <c r="DU15" s="34">
        <v>58.8235305117351</v>
      </c>
      <c r="DV15" s="34">
        <f t="shared" si="40"/>
        <v>42.849819860081574</v>
      </c>
      <c r="DW15" s="34">
        <f t="shared" si="41"/>
        <v>22.141678976926229</v>
      </c>
      <c r="DX15" s="34">
        <v>242.02419200956822</v>
      </c>
      <c r="DY15" s="34">
        <v>210.84337678719965</v>
      </c>
      <c r="DZ15" s="34">
        <v>251.9684958956102</v>
      </c>
      <c r="EA15" s="34">
        <f t="shared" si="42"/>
        <v>234.94535489745934</v>
      </c>
      <c r="EB15" s="34">
        <f t="shared" si="43"/>
        <v>21.456964057505111</v>
      </c>
      <c r="EC15" s="36"/>
      <c r="ED15" s="82">
        <v>0.54513900000000004</v>
      </c>
      <c r="EE15" s="34">
        <v>45.801527676177514</v>
      </c>
      <c r="EF15" s="34">
        <v>14.705883165028725</v>
      </c>
      <c r="EG15" s="34">
        <v>15.552101174028548</v>
      </c>
      <c r="EH15" s="34">
        <f t="shared" si="44"/>
        <v>25.35317067174493</v>
      </c>
      <c r="EI15" s="34">
        <f t="shared" si="45"/>
        <v>17.713850495169986</v>
      </c>
      <c r="EJ15" s="34">
        <v>61.633278768452385</v>
      </c>
      <c r="EK15" s="34">
        <v>29.41176633005745</v>
      </c>
      <c r="EL15" s="34">
        <v>31.397175259065584</v>
      </c>
      <c r="EM15" s="34">
        <f t="shared" si="46"/>
        <v>40.814073452525143</v>
      </c>
      <c r="EN15" s="34">
        <f t="shared" si="47"/>
        <v>18.05726847128037</v>
      </c>
      <c r="EO15" s="36"/>
      <c r="EP15" s="82">
        <v>0.57005600000000001</v>
      </c>
      <c r="EQ15" s="34">
        <v>114.77761396715502</v>
      </c>
      <c r="ER15" s="34">
        <v>101.8922953939682</v>
      </c>
      <c r="ES15" s="34">
        <v>107.03363196412785</v>
      </c>
      <c r="ET15" s="34">
        <f t="shared" si="48"/>
        <v>107.90118044175036</v>
      </c>
      <c r="EU15" s="34">
        <f t="shared" si="49"/>
        <v>6.4863193687866749</v>
      </c>
      <c r="EV15" s="34">
        <v>527.0091996506178</v>
      </c>
      <c r="EW15" s="34">
        <v>434.78265441956887</v>
      </c>
      <c r="EX15" s="34">
        <v>443.13147138514768</v>
      </c>
      <c r="EY15" s="34">
        <f t="shared" si="50"/>
        <v>468.30777515177812</v>
      </c>
      <c r="EZ15" s="34">
        <f t="shared" si="51"/>
        <v>51.008025004168871</v>
      </c>
      <c r="FA15" s="36"/>
      <c r="FB15" s="82">
        <v>0.56974999999999998</v>
      </c>
      <c r="FC15" s="34">
        <v>28.818444803971353</v>
      </c>
      <c r="FD15" s="34">
        <v>-93.342326850758667</v>
      </c>
      <c r="FE15" s="34">
        <v>48.309178215366408</v>
      </c>
      <c r="FF15" s="34">
        <f t="shared" si="52"/>
        <v>-5.4049012771403042</v>
      </c>
      <c r="FG15" s="34">
        <f t="shared" si="53"/>
        <v>76.777049204923671</v>
      </c>
      <c r="FH15" s="34">
        <v>32.467532643461169</v>
      </c>
      <c r="FI15" s="34">
        <v>-51.198258037991657</v>
      </c>
      <c r="FJ15" s="34">
        <v>47.846898739817838</v>
      </c>
      <c r="FK15" s="34">
        <f t="shared" si="54"/>
        <v>9.7053911150957841</v>
      </c>
      <c r="FL15" s="34">
        <f t="shared" si="55"/>
        <v>53.301708091797742</v>
      </c>
      <c r="FM15" s="36"/>
      <c r="FN15" s="82">
        <v>0.56972199999999995</v>
      </c>
      <c r="FO15" s="34">
        <v>58.708422583572997</v>
      </c>
      <c r="FP15" s="34">
        <v>61.728400557965749</v>
      </c>
      <c r="FQ15" s="34">
        <v>42.918455791995136</v>
      </c>
      <c r="FR15" s="34">
        <f t="shared" si="56"/>
        <v>54.451759644511299</v>
      </c>
      <c r="FS15" s="34">
        <f t="shared" si="57"/>
        <v>10.1016280894369</v>
      </c>
      <c r="FT15" s="34">
        <v>825.68811207405372</v>
      </c>
      <c r="FU15" s="34">
        <v>709.96983595103461</v>
      </c>
      <c r="FV15" s="34">
        <v>643.71259139230381</v>
      </c>
      <c r="FW15" s="34">
        <f t="shared" si="58"/>
        <v>726.45684647246401</v>
      </c>
      <c r="FX15" s="34">
        <f t="shared" si="59"/>
        <v>92.101241407479009</v>
      </c>
      <c r="FY15" s="36"/>
      <c r="FZ15" s="82">
        <v>0.5691389</v>
      </c>
      <c r="GA15" s="34">
        <v>180.87855553454932</v>
      </c>
      <c r="GB15" s="34">
        <v>193.54841351881598</v>
      </c>
      <c r="GC15" s="34">
        <v>148.30510257493358</v>
      </c>
      <c r="GD15" s="34">
        <f t="shared" si="60"/>
        <v>174.24402387609962</v>
      </c>
      <c r="GE15" s="34">
        <f t="shared" si="61"/>
        <v>23.339924036646469</v>
      </c>
      <c r="GF15" s="34">
        <v>239.13045368370501</v>
      </c>
      <c r="GG15" s="34">
        <v>275.00000614672911</v>
      </c>
      <c r="GH15" s="34">
        <v>234.54155707906764</v>
      </c>
      <c r="GI15" s="34">
        <f t="shared" si="62"/>
        <v>249.55733896983392</v>
      </c>
      <c r="GJ15" s="34">
        <f t="shared" si="63"/>
        <v>22.153136974652323</v>
      </c>
    </row>
    <row r="16" spans="1:192" x14ac:dyDescent="0.25">
      <c r="B16" s="35">
        <v>0.66416666666666668</v>
      </c>
      <c r="C16" s="34">
        <v>402.68454305879072</v>
      </c>
      <c r="D16" s="34">
        <v>393.44259450205817</v>
      </c>
      <c r="E16" s="34">
        <v>521.54202102685906</v>
      </c>
      <c r="F16" s="34">
        <f t="shared" si="0"/>
        <v>439.22305286256932</v>
      </c>
      <c r="G16" s="34">
        <f t="shared" si="1"/>
        <v>71.439924363106243</v>
      </c>
      <c r="H16" s="34">
        <v>1086.6574771391697</v>
      </c>
      <c r="I16" s="34">
        <v>946.96970210095083</v>
      </c>
      <c r="J16" s="34">
        <v>1027.5231009731554</v>
      </c>
      <c r="K16" s="34">
        <f t="shared" si="2"/>
        <v>1020.3834267377587</v>
      </c>
      <c r="L16" s="34">
        <f t="shared" si="3"/>
        <v>70.117043826181828</v>
      </c>
      <c r="M16" s="36"/>
      <c r="N16" s="82">
        <v>0.63591699999999995</v>
      </c>
      <c r="O16" s="34">
        <v>454.54545700845642</v>
      </c>
      <c r="P16" s="34">
        <v>389.04896308645539</v>
      </c>
      <c r="Q16" s="34">
        <v>410.33432338484613</v>
      </c>
      <c r="R16" s="34">
        <f t="shared" si="4"/>
        <v>417.97624782658596</v>
      </c>
      <c r="S16" s="34">
        <f t="shared" si="5"/>
        <v>33.41028188894289</v>
      </c>
      <c r="T16" s="34">
        <v>642.45812227256454</v>
      </c>
      <c r="U16" s="34">
        <v>607.73483835069248</v>
      </c>
      <c r="V16" s="34">
        <v>619.59649676731783</v>
      </c>
      <c r="W16" s="34">
        <f t="shared" si="6"/>
        <v>623.26315246352499</v>
      </c>
      <c r="X16" s="34">
        <f t="shared" si="7"/>
        <v>17.649642618920947</v>
      </c>
      <c r="Y16" s="36"/>
      <c r="Z16" s="35">
        <v>0.66275000000000006</v>
      </c>
      <c r="AA16" s="34">
        <v>131.57894156664571</v>
      </c>
      <c r="AB16" s="34">
        <v>125.34818772930899</v>
      </c>
      <c r="AC16" s="34">
        <v>153.58361502927022</v>
      </c>
      <c r="AD16" s="34">
        <f t="shared" si="8"/>
        <v>136.83691477507497</v>
      </c>
      <c r="AE16" s="34">
        <f t="shared" si="9"/>
        <v>14.833898691789321</v>
      </c>
      <c r="AF16" s="34">
        <v>531.46001375148762</v>
      </c>
      <c r="AG16" s="34">
        <v>298.18497319577858</v>
      </c>
      <c r="AH16" s="34">
        <v>364.9635090971758</v>
      </c>
      <c r="AI16" s="34">
        <f t="shared" si="10"/>
        <v>398.20283201481402</v>
      </c>
      <c r="AJ16" s="34">
        <f t="shared" si="11"/>
        <v>120.13721562273774</v>
      </c>
      <c r="AK16" s="36"/>
      <c r="AL16" s="82">
        <v>0.66988899999999996</v>
      </c>
      <c r="AM16" s="34">
        <v>0</v>
      </c>
      <c r="AN16" s="34">
        <v>0</v>
      </c>
      <c r="AO16" s="34">
        <v>0</v>
      </c>
      <c r="AP16" s="34">
        <f t="shared" si="12"/>
        <v>0</v>
      </c>
      <c r="AQ16" s="34">
        <f t="shared" si="13"/>
        <v>0</v>
      </c>
      <c r="AR16" s="34">
        <v>84.507030618733907</v>
      </c>
      <c r="AS16" s="34">
        <v>150.94338739924146</v>
      </c>
      <c r="AT16" s="34">
        <v>129.62961732441948</v>
      </c>
      <c r="AU16" s="34">
        <f t="shared" si="14"/>
        <v>121.69334511413162</v>
      </c>
      <c r="AV16" s="34">
        <f t="shared" si="15"/>
        <v>33.921758327267824</v>
      </c>
      <c r="AW16" s="36"/>
      <c r="AX16" s="82">
        <v>0.66438889999999995</v>
      </c>
      <c r="AY16" s="34">
        <v>28.653293337879113</v>
      </c>
      <c r="AZ16" s="34">
        <v>0</v>
      </c>
      <c r="BA16" s="34">
        <v>0</v>
      </c>
      <c r="BB16" s="34">
        <f t="shared" si="16"/>
        <v>9.5510977792930376</v>
      </c>
      <c r="BC16" s="34">
        <f t="shared" si="17"/>
        <v>16.542986621793816</v>
      </c>
      <c r="BD16" s="34">
        <v>507.15211042282863</v>
      </c>
      <c r="BE16" s="34">
        <v>470.87978650163495</v>
      </c>
      <c r="BF16" s="34">
        <v>446.04317005805666</v>
      </c>
      <c r="BG16" s="34">
        <f t="shared" si="18"/>
        <v>474.69168899417338</v>
      </c>
      <c r="BH16" s="34">
        <f t="shared" si="19"/>
        <v>30.732289185574508</v>
      </c>
      <c r="BI16" s="36"/>
      <c r="BJ16" s="82">
        <v>0.66413889999999998</v>
      </c>
      <c r="BK16" s="34">
        <v>52.91005414482904</v>
      </c>
      <c r="BL16" s="34">
        <v>63.829779301148307</v>
      </c>
      <c r="BM16" s="34">
        <v>90.909091401691285</v>
      </c>
      <c r="BN16" s="34">
        <f t="shared" si="20"/>
        <v>69.216308282556213</v>
      </c>
      <c r="BO16" s="34">
        <f t="shared" si="21"/>
        <v>19.563811718649362</v>
      </c>
      <c r="BP16" s="34">
        <v>1113.402029015786</v>
      </c>
      <c r="BQ16" s="34">
        <v>1254.612694031287</v>
      </c>
      <c r="BR16" s="34">
        <v>1082.3908701868229</v>
      </c>
      <c r="BS16" s="34">
        <f t="shared" si="22"/>
        <v>1150.135197744632</v>
      </c>
      <c r="BT16" s="34">
        <f t="shared" si="23"/>
        <v>91.799147140508921</v>
      </c>
      <c r="BU16" s="36"/>
      <c r="BV16" s="82">
        <v>0.66291670000000003</v>
      </c>
      <c r="BW16" s="34">
        <v>26.350462569174326</v>
      </c>
      <c r="BX16" s="34">
        <v>19.999998211860817</v>
      </c>
      <c r="BY16" s="34">
        <v>13.513514699946466</v>
      </c>
      <c r="BZ16" s="34">
        <f t="shared" si="24"/>
        <v>19.954658493660535</v>
      </c>
      <c r="CA16" s="34">
        <f t="shared" si="25"/>
        <v>6.4185940373927197</v>
      </c>
      <c r="CB16" s="34">
        <v>345.22438292861995</v>
      </c>
      <c r="CC16" s="34">
        <v>266.8759897020575</v>
      </c>
      <c r="CD16" s="34">
        <v>262.43095292416268</v>
      </c>
      <c r="CE16" s="34">
        <f t="shared" si="26"/>
        <v>291.51044185161339</v>
      </c>
      <c r="CF16" s="34">
        <f t="shared" si="27"/>
        <v>46.570700955722238</v>
      </c>
      <c r="CG16" s="36"/>
      <c r="CH16" s="82">
        <v>0.6645278</v>
      </c>
      <c r="CI16" s="34">
        <v>0</v>
      </c>
      <c r="CJ16" s="34">
        <v>10.57082458159201</v>
      </c>
      <c r="CK16" s="34">
        <v>0</v>
      </c>
      <c r="CL16" s="34">
        <f t="shared" si="28"/>
        <v>3.5236081938640034</v>
      </c>
      <c r="CM16" s="34">
        <f t="shared" si="29"/>
        <v>6.1030684177384602</v>
      </c>
      <c r="CN16" s="34">
        <v>133.86881232754948</v>
      </c>
      <c r="CO16" s="34">
        <v>130.89005770689454</v>
      </c>
      <c r="CP16" s="34">
        <v>109.28961403347347</v>
      </c>
      <c r="CQ16" s="34">
        <f t="shared" si="30"/>
        <v>124.68282802263917</v>
      </c>
      <c r="CR16" s="34">
        <f t="shared" si="31"/>
        <v>13.413855614986433</v>
      </c>
      <c r="CS16" s="36"/>
      <c r="CT16" s="82">
        <v>0.66458300000000003</v>
      </c>
      <c r="CU16" s="34">
        <v>53.475936118641933</v>
      </c>
      <c r="CV16" s="34">
        <v>47.505932767455015</v>
      </c>
      <c r="CW16" s="34">
        <v>47.846890211416465</v>
      </c>
      <c r="CX16" s="34">
        <f t="shared" si="32"/>
        <v>49.609586365837799</v>
      </c>
      <c r="CY16" s="34">
        <f t="shared" si="33"/>
        <v>3.3526941857116332</v>
      </c>
      <c r="CZ16" s="34">
        <v>342.10530769627428</v>
      </c>
      <c r="DA16" s="34">
        <v>268.29267551613896</v>
      </c>
      <c r="DB16" s="34">
        <v>270.93589877929787</v>
      </c>
      <c r="DC16" s="34">
        <f t="shared" si="34"/>
        <v>293.77796066390368</v>
      </c>
      <c r="DD16" s="34">
        <f t="shared" si="35"/>
        <v>41.873571745136552</v>
      </c>
      <c r="DE16" s="36"/>
      <c r="DF16" s="82">
        <v>0.6595278</v>
      </c>
      <c r="DG16" s="34">
        <v>88.888900073959434</v>
      </c>
      <c r="DH16" s="34">
        <v>102.24950276128611</v>
      </c>
      <c r="DI16" s="34">
        <v>162.41299519567195</v>
      </c>
      <c r="DJ16" s="34">
        <f t="shared" si="36"/>
        <v>117.85046601030582</v>
      </c>
      <c r="DK16" s="34">
        <f t="shared" si="37"/>
        <v>39.166193095444015</v>
      </c>
      <c r="DL16" s="34">
        <v>592.94866323581789</v>
      </c>
      <c r="DM16" s="34">
        <v>570.90244348878196</v>
      </c>
      <c r="DN16" s="34">
        <v>517.56000870381945</v>
      </c>
      <c r="DO16" s="34">
        <f t="shared" si="38"/>
        <v>560.47037180947314</v>
      </c>
      <c r="DP16" s="34">
        <f t="shared" si="39"/>
        <v>38.761880729370326</v>
      </c>
      <c r="DQ16" s="36"/>
      <c r="DR16" s="82">
        <v>0.66408330000000004</v>
      </c>
      <c r="DS16" s="34">
        <v>51.67958729558552</v>
      </c>
      <c r="DT16" s="34">
        <v>51.90311203520077</v>
      </c>
      <c r="DU16" s="34">
        <v>55.147054315960744</v>
      </c>
      <c r="DV16" s="34">
        <f t="shared" si="40"/>
        <v>52.909917882249012</v>
      </c>
      <c r="DW16" s="34">
        <f t="shared" si="41"/>
        <v>1.9406378834252807</v>
      </c>
      <c r="DX16" s="34">
        <v>323.27589213485169</v>
      </c>
      <c r="DY16" s="34">
        <v>298.50742205609532</v>
      </c>
      <c r="DZ16" s="34">
        <v>304.78956520723591</v>
      </c>
      <c r="EA16" s="34">
        <f t="shared" si="42"/>
        <v>308.85762646606099</v>
      </c>
      <c r="EB16" s="34">
        <f t="shared" si="43"/>
        <v>12.875601706900046</v>
      </c>
      <c r="EC16" s="36"/>
      <c r="ED16" s="82">
        <v>0.63591699999999995</v>
      </c>
      <c r="EE16" s="34">
        <v>31.496058291456578</v>
      </c>
      <c r="EF16" s="34">
        <v>0</v>
      </c>
      <c r="EG16" s="34">
        <v>0</v>
      </c>
      <c r="EH16" s="34">
        <f t="shared" si="44"/>
        <v>10.498686097152193</v>
      </c>
      <c r="EI16" s="34">
        <f t="shared" si="45"/>
        <v>18.184257732984598</v>
      </c>
      <c r="EJ16" s="34">
        <v>63.291134835340415</v>
      </c>
      <c r="EK16" s="34">
        <v>15.24390236423049</v>
      </c>
      <c r="EL16" s="34">
        <v>32.051279093827993</v>
      </c>
      <c r="EM16" s="34">
        <f t="shared" si="46"/>
        <v>36.862105431132967</v>
      </c>
      <c r="EN16" s="34">
        <f t="shared" si="47"/>
        <v>24.382210206808573</v>
      </c>
      <c r="EO16" s="36"/>
      <c r="EP16" s="82">
        <v>0.66500000000000004</v>
      </c>
      <c r="EQ16" s="34">
        <v>83.682009216898251</v>
      </c>
      <c r="ER16" s="34">
        <v>87.336243723129925</v>
      </c>
      <c r="ES16" s="34">
        <v>106.22155110465319</v>
      </c>
      <c r="ET16" s="34">
        <f t="shared" si="48"/>
        <v>92.413268014893788</v>
      </c>
      <c r="EU16" s="34">
        <f t="shared" si="49"/>
        <v>12.097101672377367</v>
      </c>
      <c r="EV16" s="34">
        <v>686.92212902379379</v>
      </c>
      <c r="EW16" s="34">
        <v>659.18653620522389</v>
      </c>
      <c r="EX16" s="34">
        <v>635.15510898537832</v>
      </c>
      <c r="EY16" s="34">
        <f t="shared" si="50"/>
        <v>660.42125807146533</v>
      </c>
      <c r="EZ16" s="34">
        <f t="shared" si="51"/>
        <v>25.905588093684695</v>
      </c>
      <c r="FA16" s="36"/>
      <c r="FB16" s="82">
        <v>0.66463899999999998</v>
      </c>
      <c r="FC16" s="34">
        <v>0</v>
      </c>
      <c r="FD16" s="34">
        <v>27.557317151251677</v>
      </c>
      <c r="FE16" s="34">
        <v>24.038459320370997</v>
      </c>
      <c r="FF16" s="34">
        <f t="shared" si="52"/>
        <v>17.198592157207557</v>
      </c>
      <c r="FG16" s="34">
        <f t="shared" si="53"/>
        <v>14.997975505079298</v>
      </c>
      <c r="FH16" s="34">
        <v>-31.948880925204982</v>
      </c>
      <c r="FI16" s="34">
        <v>27.557317151251677</v>
      </c>
      <c r="FJ16" s="34">
        <v>0</v>
      </c>
      <c r="FK16" s="34">
        <f t="shared" si="54"/>
        <v>-1.4638545913177683</v>
      </c>
      <c r="FL16" s="34">
        <f t="shared" si="55"/>
        <v>29.780094947414373</v>
      </c>
      <c r="FM16" s="36"/>
      <c r="FN16" s="82">
        <v>0.66461099999999995</v>
      </c>
      <c r="FO16" s="34">
        <v>39.062503828973071</v>
      </c>
      <c r="FP16" s="34">
        <v>58.939107958934265</v>
      </c>
      <c r="FQ16" s="34">
        <v>61.349701656771664</v>
      </c>
      <c r="FR16" s="34">
        <f t="shared" si="56"/>
        <v>53.117104481559664</v>
      </c>
      <c r="FS16" s="34">
        <f t="shared" si="57"/>
        <v>12.231172884142339</v>
      </c>
      <c r="FT16" s="34">
        <v>1094.2248623595897</v>
      </c>
      <c r="FU16" s="34">
        <v>926.75645630746294</v>
      </c>
      <c r="FV16" s="34">
        <v>914.28580770688131</v>
      </c>
      <c r="FW16" s="34">
        <f t="shared" si="58"/>
        <v>978.42237545797798</v>
      </c>
      <c r="FX16" s="34">
        <f t="shared" si="59"/>
        <v>100.48154680625821</v>
      </c>
      <c r="FY16" s="36"/>
      <c r="FZ16" s="82">
        <v>0.66400000000000003</v>
      </c>
      <c r="GA16" s="34">
        <v>181.81816521051371</v>
      </c>
      <c r="GB16" s="34">
        <v>133.3333280351429</v>
      </c>
      <c r="GC16" s="34">
        <v>148.61998078351013</v>
      </c>
      <c r="GD16" s="34">
        <f t="shared" si="60"/>
        <v>154.59049134305559</v>
      </c>
      <c r="GE16" s="34">
        <f t="shared" si="61"/>
        <v>24.78770070492196</v>
      </c>
      <c r="GF16" s="34">
        <v>321.19913822150977</v>
      </c>
      <c r="GG16" s="34">
        <v>247.52471646764337</v>
      </c>
      <c r="GH16" s="34">
        <v>263.73629068467733</v>
      </c>
      <c r="GI16" s="34">
        <f t="shared" si="62"/>
        <v>277.48671512461016</v>
      </c>
      <c r="GJ16" s="34">
        <f t="shared" si="63"/>
        <v>38.714154186813907</v>
      </c>
    </row>
    <row r="17" spans="2:192" x14ac:dyDescent="0.25">
      <c r="B17" s="35">
        <v>0.75905555555555548</v>
      </c>
      <c r="C17" s="34">
        <v>401.33779936258912</v>
      </c>
      <c r="D17" s="34">
        <v>393.70077483689096</v>
      </c>
      <c r="E17" s="34">
        <v>453.51480089292096</v>
      </c>
      <c r="F17" s="34">
        <f t="shared" si="0"/>
        <v>416.18445836413366</v>
      </c>
      <c r="G17" s="34">
        <f t="shared" si="1"/>
        <v>32.553753867856273</v>
      </c>
      <c r="H17" s="34">
        <v>1327.9133228904054</v>
      </c>
      <c r="I17" s="34">
        <v>1213.2822595869848</v>
      </c>
      <c r="J17" s="34">
        <v>1286.7646007057508</v>
      </c>
      <c r="K17" s="34">
        <f t="shared" si="2"/>
        <v>1275.9867277277137</v>
      </c>
      <c r="L17" s="34">
        <f t="shared" si="3"/>
        <v>58.070578419421963</v>
      </c>
      <c r="M17" s="36"/>
      <c r="N17" s="82">
        <v>0.72672199999999998</v>
      </c>
      <c r="O17" s="34">
        <v>418.41008956284725</v>
      </c>
      <c r="P17" s="34">
        <v>388.34948200901943</v>
      </c>
      <c r="Q17" s="34">
        <v>416.66666081467815</v>
      </c>
      <c r="R17" s="34">
        <f t="shared" si="4"/>
        <v>407.80874412884828</v>
      </c>
      <c r="S17" s="34">
        <f t="shared" si="5"/>
        <v>16.874745853971849</v>
      </c>
      <c r="T17" s="34">
        <v>714.2856725142675</v>
      </c>
      <c r="U17" s="34">
        <v>651.59575408050569</v>
      </c>
      <c r="V17" s="34">
        <v>736.11114279907565</v>
      </c>
      <c r="W17" s="34">
        <f t="shared" si="6"/>
        <v>700.66418979794946</v>
      </c>
      <c r="X17" s="34">
        <f t="shared" si="7"/>
        <v>43.873355537341297</v>
      </c>
      <c r="Y17" s="36"/>
      <c r="Z17" s="35">
        <v>0.75736111111111115</v>
      </c>
      <c r="AA17" s="34">
        <v>156.00622873141262</v>
      </c>
      <c r="AB17" s="34">
        <v>160.58394803344908</v>
      </c>
      <c r="AC17" s="34">
        <v>100.37642019109386</v>
      </c>
      <c r="AD17" s="34">
        <f t="shared" si="8"/>
        <v>138.98886565198518</v>
      </c>
      <c r="AE17" s="34">
        <f t="shared" si="9"/>
        <v>33.517601150064309</v>
      </c>
      <c r="AF17" s="34">
        <v>588.83766940199234</v>
      </c>
      <c r="AG17" s="34">
        <v>461.84741404621531</v>
      </c>
      <c r="AH17" s="34">
        <v>424.67139480974009</v>
      </c>
      <c r="AI17" s="34">
        <f t="shared" si="10"/>
        <v>491.7854927526493</v>
      </c>
      <c r="AJ17" s="34">
        <f t="shared" si="11"/>
        <v>86.080531166165116</v>
      </c>
      <c r="AK17" s="36"/>
      <c r="AL17" s="82">
        <v>0.76552799999999999</v>
      </c>
      <c r="AM17" s="34">
        <v>25.062658266494402</v>
      </c>
      <c r="AN17" s="34">
        <v>17.18213227700647</v>
      </c>
      <c r="AO17" s="34">
        <v>-17.761989545895709</v>
      </c>
      <c r="AP17" s="34">
        <f t="shared" si="12"/>
        <v>8.1609336658683862</v>
      </c>
      <c r="AQ17" s="34">
        <f t="shared" si="13"/>
        <v>22.79307204722549</v>
      </c>
      <c r="AR17" s="34">
        <v>208.87728388015341</v>
      </c>
      <c r="AS17" s="34">
        <v>221.40220968820145</v>
      </c>
      <c r="AT17" s="34">
        <v>161.87049658653541</v>
      </c>
      <c r="AU17" s="34">
        <f t="shared" si="14"/>
        <v>197.38333005163008</v>
      </c>
      <c r="AV17" s="34">
        <f t="shared" si="15"/>
        <v>31.386134632412887</v>
      </c>
      <c r="AW17" s="36"/>
      <c r="AX17" s="82">
        <v>0.75930560000000002</v>
      </c>
      <c r="AY17" s="34">
        <v>26.143791338548933</v>
      </c>
      <c r="AZ17" s="34">
        <v>14.858842810664893</v>
      </c>
      <c r="BA17" s="34">
        <v>16.52892672716785</v>
      </c>
      <c r="BB17" s="34">
        <f t="shared" si="16"/>
        <v>19.177186958793893</v>
      </c>
      <c r="BC17" s="34">
        <f t="shared" si="17"/>
        <v>6.0907698618530191</v>
      </c>
      <c r="BD17" s="34">
        <v>757.57576168076071</v>
      </c>
      <c r="BE17" s="34">
        <v>701.75443146184318</v>
      </c>
      <c r="BF17" s="34">
        <v>655.27069043324173</v>
      </c>
      <c r="BG17" s="34">
        <f t="shared" si="18"/>
        <v>704.86696119194858</v>
      </c>
      <c r="BH17" s="34">
        <f t="shared" si="19"/>
        <v>51.22350809667936</v>
      </c>
      <c r="BI17" s="36"/>
      <c r="BJ17" s="82">
        <v>0.75900000000000001</v>
      </c>
      <c r="BK17" s="34">
        <v>51.413877998188113</v>
      </c>
      <c r="BL17" s="34">
        <v>41.753654556543452</v>
      </c>
      <c r="BM17" s="34">
        <v>66.51884187259013</v>
      </c>
      <c r="BN17" s="34">
        <f t="shared" si="20"/>
        <v>53.228791475773903</v>
      </c>
      <c r="BO17" s="34">
        <f t="shared" si="21"/>
        <v>12.481949322844647</v>
      </c>
      <c r="BP17" s="34">
        <v>1646.0904291932738</v>
      </c>
      <c r="BQ17" s="34">
        <v>1851.8519315700016</v>
      </c>
      <c r="BR17" s="34">
        <v>1502.3475613396215</v>
      </c>
      <c r="BS17" s="34">
        <f t="shared" si="22"/>
        <v>1666.7633073676323</v>
      </c>
      <c r="BT17" s="34">
        <f t="shared" si="23"/>
        <v>175.66687827118278</v>
      </c>
      <c r="BU17" s="36"/>
      <c r="BV17" s="82">
        <v>0.7575556</v>
      </c>
      <c r="BW17" s="34">
        <v>0</v>
      </c>
      <c r="BX17" s="34">
        <v>-22.271711179038416</v>
      </c>
      <c r="BY17" s="34">
        <v>0</v>
      </c>
      <c r="BZ17" s="34">
        <f t="shared" si="24"/>
        <v>-7.4239037263461389</v>
      </c>
      <c r="CA17" s="34">
        <f t="shared" si="25"/>
        <v>12.858578444531428</v>
      </c>
      <c r="CB17" s="34">
        <v>394.43152566876086</v>
      </c>
      <c r="CC17" s="34">
        <v>296.41183458968402</v>
      </c>
      <c r="CD17" s="34">
        <v>288.06585454994405</v>
      </c>
      <c r="CE17" s="34">
        <f t="shared" si="26"/>
        <v>326.30307160279631</v>
      </c>
      <c r="CF17" s="34">
        <f t="shared" si="27"/>
        <v>59.148360381075754</v>
      </c>
      <c r="CG17" s="36"/>
      <c r="CH17" s="82">
        <v>0.75938890000000003</v>
      </c>
      <c r="CI17" s="34">
        <v>0</v>
      </c>
      <c r="CJ17" s="34">
        <v>0</v>
      </c>
      <c r="CK17" s="34">
        <v>42.372873072754587</v>
      </c>
      <c r="CL17" s="34">
        <f t="shared" si="28"/>
        <v>14.124291024251528</v>
      </c>
      <c r="CM17" s="34">
        <f t="shared" si="29"/>
        <v>24.463989674892705</v>
      </c>
      <c r="CN17" s="34">
        <v>202.15632240969836</v>
      </c>
      <c r="CO17" s="34">
        <v>192.95302227617364</v>
      </c>
      <c r="CP17" s="34">
        <v>265.48672445005815</v>
      </c>
      <c r="CQ17" s="34">
        <f t="shared" si="30"/>
        <v>220.1986897119767</v>
      </c>
      <c r="CR17" s="34">
        <f t="shared" si="31"/>
        <v>39.489615738383634</v>
      </c>
      <c r="CS17" s="36"/>
      <c r="CT17" s="82">
        <v>0.75947200000000004</v>
      </c>
      <c r="CU17" s="34">
        <v>25.974028628036404</v>
      </c>
      <c r="CV17" s="34">
        <v>70.093467197770124</v>
      </c>
      <c r="CW17" s="34">
        <v>47.846890211416465</v>
      </c>
      <c r="CX17" s="34">
        <f t="shared" si="32"/>
        <v>47.971462012407663</v>
      </c>
      <c r="CY17" s="34">
        <f t="shared" si="33"/>
        <v>22.059983080848667</v>
      </c>
      <c r="CZ17" s="34">
        <v>367.64707912571816</v>
      </c>
      <c r="DA17" s="34">
        <v>316.30173875904853</v>
      </c>
      <c r="DB17" s="34">
        <v>325.8145574644272</v>
      </c>
      <c r="DC17" s="34">
        <f t="shared" si="34"/>
        <v>336.58779178306463</v>
      </c>
      <c r="DD17" s="34">
        <f t="shared" si="35"/>
        <v>27.315433871814832</v>
      </c>
      <c r="DE17" s="36"/>
      <c r="DF17" s="82">
        <v>0.75375000000000003</v>
      </c>
      <c r="DG17" s="34">
        <v>106.837584222985</v>
      </c>
      <c r="DH17" s="34">
        <v>117.6470610234702</v>
      </c>
      <c r="DI17" s="34">
        <v>131.29101067193631</v>
      </c>
      <c r="DJ17" s="34">
        <f t="shared" si="36"/>
        <v>118.59188530613051</v>
      </c>
      <c r="DK17" s="34">
        <f t="shared" si="37"/>
        <v>12.254062019077438</v>
      </c>
      <c r="DL17" s="34">
        <v>805.9209402827471</v>
      </c>
      <c r="DM17" s="34">
        <v>736.08612174970119</v>
      </c>
      <c r="DN17" s="34">
        <v>700.1795753222309</v>
      </c>
      <c r="DO17" s="34">
        <f t="shared" si="38"/>
        <v>747.39554578489299</v>
      </c>
      <c r="DP17" s="34">
        <f t="shared" si="39"/>
        <v>53.770218243318503</v>
      </c>
      <c r="DQ17" s="36"/>
      <c r="DR17" s="82">
        <v>0.75897219999999999</v>
      </c>
      <c r="DS17" s="34">
        <v>50.568896719794985</v>
      </c>
      <c r="DT17" s="34">
        <v>51.369865079420769</v>
      </c>
      <c r="DU17" s="34">
        <v>88.809959482334122</v>
      </c>
      <c r="DV17" s="34">
        <f t="shared" si="40"/>
        <v>63.582907093849961</v>
      </c>
      <c r="DW17" s="34">
        <f t="shared" si="41"/>
        <v>21.850938577936951</v>
      </c>
      <c r="DX17" s="34">
        <v>438.41333874731794</v>
      </c>
      <c r="DY17" s="34">
        <v>357.6537982666261</v>
      </c>
      <c r="DZ17" s="34">
        <v>402.47679080649078</v>
      </c>
      <c r="EA17" s="34">
        <f t="shared" si="42"/>
        <v>399.51464260681161</v>
      </c>
      <c r="EB17" s="34">
        <f t="shared" si="43"/>
        <v>40.461173810589983</v>
      </c>
      <c r="EC17" s="36"/>
      <c r="ED17" s="82">
        <v>0.72672199999999998</v>
      </c>
      <c r="EE17" s="34">
        <v>44.709386731749134</v>
      </c>
      <c r="EF17" s="34">
        <v>14.471780036433447</v>
      </c>
      <c r="EG17" s="34">
        <v>30.959749568246966</v>
      </c>
      <c r="EH17" s="34">
        <f t="shared" si="44"/>
        <v>30.04697211214318</v>
      </c>
      <c r="EI17" s="34">
        <f t="shared" si="45"/>
        <v>15.13945463609666</v>
      </c>
      <c r="EJ17" s="34">
        <v>77.399391774188786</v>
      </c>
      <c r="EK17" s="34">
        <v>58.910166729522942</v>
      </c>
      <c r="EL17" s="34">
        <v>76.452594260091317</v>
      </c>
      <c r="EM17" s="34">
        <f t="shared" si="46"/>
        <v>70.920717587934348</v>
      </c>
      <c r="EN17" s="34">
        <f t="shared" si="47"/>
        <v>10.412209435323538</v>
      </c>
      <c r="EO17" s="36"/>
      <c r="EP17" s="82">
        <v>0.75991699999999995</v>
      </c>
      <c r="EQ17" s="34">
        <v>81.967210525105102</v>
      </c>
      <c r="ER17" s="34">
        <v>116.44832496417322</v>
      </c>
      <c r="ES17" s="34">
        <v>105.42170022270955</v>
      </c>
      <c r="ET17" s="34">
        <f t="shared" si="48"/>
        <v>101.27907857066263</v>
      </c>
      <c r="EU17" s="34">
        <f t="shared" si="49"/>
        <v>17.609877877317452</v>
      </c>
      <c r="EV17" s="34">
        <v>889.7243684605512</v>
      </c>
      <c r="EW17" s="34">
        <v>930.23255025115895</v>
      </c>
      <c r="EX17" s="34">
        <v>868.34731892846048</v>
      </c>
      <c r="EY17" s="34">
        <f t="shared" si="50"/>
        <v>896.10141254672362</v>
      </c>
      <c r="EZ17" s="34">
        <f t="shared" si="51"/>
        <v>31.431600061462259</v>
      </c>
      <c r="FA17" s="36"/>
      <c r="FB17" s="82">
        <v>0.75955600000000001</v>
      </c>
      <c r="FC17" s="34">
        <v>0</v>
      </c>
      <c r="FD17" s="34">
        <v>27.126734822660353</v>
      </c>
      <c r="FE17" s="34">
        <v>0</v>
      </c>
      <c r="FF17" s="34">
        <f t="shared" si="52"/>
        <v>9.0422449408867838</v>
      </c>
      <c r="FG17" s="34">
        <f t="shared" si="53"/>
        <v>15.661627652098549</v>
      </c>
      <c r="FH17" s="34">
        <v>31.948880925204982</v>
      </c>
      <c r="FI17" s="34">
        <v>-11.662427355249537</v>
      </c>
      <c r="FJ17" s="34">
        <v>-23.255811148943501</v>
      </c>
      <c r="FK17" s="34">
        <f t="shared" si="54"/>
        <v>-0.9897858596626854</v>
      </c>
      <c r="FL17" s="34">
        <f t="shared" si="55"/>
        <v>29.108735185857523</v>
      </c>
      <c r="FM17" s="36"/>
      <c r="FN17" s="82">
        <v>0.75949999999999995</v>
      </c>
      <c r="FO17" s="34">
        <v>39.215681278811644</v>
      </c>
      <c r="FP17" s="34">
        <v>77.220080667641085</v>
      </c>
      <c r="FQ17" s="34">
        <v>59.642144629538784</v>
      </c>
      <c r="FR17" s="34">
        <f t="shared" si="56"/>
        <v>58.692635525330502</v>
      </c>
      <c r="FS17" s="34">
        <f t="shared" si="57"/>
        <v>19.019983409052845</v>
      </c>
      <c r="FT17" s="34">
        <v>1447.562647216361</v>
      </c>
      <c r="FU17" s="34">
        <v>1311.953372832272</v>
      </c>
      <c r="FV17" s="34">
        <v>1255.4110597562274</v>
      </c>
      <c r="FW17" s="34">
        <f t="shared" si="58"/>
        <v>1338.30902660162</v>
      </c>
      <c r="FX17" s="34">
        <f t="shared" si="59"/>
        <v>98.749802557117377</v>
      </c>
      <c r="FY17" s="36"/>
      <c r="FZ17" s="82">
        <v>0.75883330000000004</v>
      </c>
      <c r="GA17" s="34">
        <v>151.89871286051138</v>
      </c>
      <c r="GB17" s="34">
        <v>157.89472644018733</v>
      </c>
      <c r="GC17" s="34">
        <v>170.57567787568556</v>
      </c>
      <c r="GD17" s="34">
        <f t="shared" si="60"/>
        <v>160.12303905879477</v>
      </c>
      <c r="GE17" s="34">
        <f t="shared" si="61"/>
        <v>9.5357898670846257</v>
      </c>
      <c r="GF17" s="34">
        <v>341.15135575137111</v>
      </c>
      <c r="GG17" s="34">
        <v>312.49998515704715</v>
      </c>
      <c r="GH17" s="34">
        <v>322.58066335487007</v>
      </c>
      <c r="GI17" s="34">
        <f t="shared" si="62"/>
        <v>325.41066808776276</v>
      </c>
      <c r="GJ17" s="34">
        <f t="shared" si="63"/>
        <v>14.533821050380018</v>
      </c>
    </row>
    <row r="18" spans="2:192" x14ac:dyDescent="0.25">
      <c r="B18" s="35">
        <v>0.85391666666666666</v>
      </c>
      <c r="C18" s="34">
        <v>403.87719036821755</v>
      </c>
      <c r="D18" s="34">
        <v>381.09760238927424</v>
      </c>
      <c r="E18" s="34">
        <v>521.54202102685906</v>
      </c>
      <c r="F18" s="34">
        <f t="shared" si="0"/>
        <v>435.50560459478356</v>
      </c>
      <c r="G18" s="34">
        <f t="shared" si="1"/>
        <v>75.375235465488231</v>
      </c>
      <c r="H18" s="34">
        <v>1547.6190837362494</v>
      </c>
      <c r="I18" s="34">
        <v>1459.1194115260007</v>
      </c>
      <c r="J18" s="34">
        <v>1508.0790853094204</v>
      </c>
      <c r="K18" s="34">
        <f t="shared" si="2"/>
        <v>1504.9391935238903</v>
      </c>
      <c r="L18" s="34">
        <f t="shared" si="3"/>
        <v>44.333307858189393</v>
      </c>
      <c r="M18" s="36"/>
      <c r="N18" s="82">
        <v>0.8175</v>
      </c>
      <c r="O18" s="34">
        <v>411.52260729831846</v>
      </c>
      <c r="P18" s="34">
        <v>365.3585963468966</v>
      </c>
      <c r="Q18" s="34">
        <v>376.26624037705324</v>
      </c>
      <c r="R18" s="34">
        <f t="shared" si="4"/>
        <v>384.3824813407561</v>
      </c>
      <c r="S18" s="34">
        <f t="shared" si="5"/>
        <v>24.128489432959029</v>
      </c>
      <c r="T18" s="34">
        <v>848.80634014745237</v>
      </c>
      <c r="U18" s="34">
        <v>834.43712430075561</v>
      </c>
      <c r="V18" s="34">
        <v>875.00003766682573</v>
      </c>
      <c r="W18" s="34">
        <f t="shared" si="6"/>
        <v>852.74783403834454</v>
      </c>
      <c r="X18" s="34">
        <f t="shared" si="7"/>
        <v>20.566696763330345</v>
      </c>
      <c r="Y18" s="36"/>
      <c r="Z18" s="35">
        <v>0.85197222222222224</v>
      </c>
      <c r="AA18" s="34">
        <v>140.44944163547783</v>
      </c>
      <c r="AB18" s="34">
        <v>161.05416964698975</v>
      </c>
      <c r="AC18" s="34">
        <v>162.8664593771023</v>
      </c>
      <c r="AD18" s="34">
        <f t="shared" si="8"/>
        <v>154.79002355318994</v>
      </c>
      <c r="AE18" s="34">
        <f t="shared" si="9"/>
        <v>12.452321704020783</v>
      </c>
      <c r="AF18" s="34">
        <v>781.75900501009107</v>
      </c>
      <c r="AG18" s="34">
        <v>492.77822126418999</v>
      </c>
      <c r="AH18" s="34">
        <v>552.14727284736296</v>
      </c>
      <c r="AI18" s="34">
        <f t="shared" si="10"/>
        <v>608.89483304054795</v>
      </c>
      <c r="AJ18" s="34">
        <f t="shared" si="11"/>
        <v>152.61942056798728</v>
      </c>
      <c r="AK18" s="36"/>
      <c r="AL18" s="82">
        <v>0.86116700000000002</v>
      </c>
      <c r="AM18" s="34">
        <v>-24.875620348831713</v>
      </c>
      <c r="AN18" s="34">
        <v>-16.977929077554855</v>
      </c>
      <c r="AO18" s="34">
        <v>0</v>
      </c>
      <c r="AP18" s="34">
        <f t="shared" si="12"/>
        <v>-13.951183142128855</v>
      </c>
      <c r="AQ18" s="34">
        <f t="shared" si="13"/>
        <v>12.711019437992219</v>
      </c>
      <c r="AR18" s="34">
        <v>236.22044642466037</v>
      </c>
      <c r="AS18" s="34">
        <v>228.47102339299209</v>
      </c>
      <c r="AT18" s="34">
        <v>210.52632943855298</v>
      </c>
      <c r="AU18" s="34">
        <f t="shared" si="14"/>
        <v>225.07259975206844</v>
      </c>
      <c r="AV18" s="34">
        <f t="shared" si="15"/>
        <v>13.179866249561655</v>
      </c>
      <c r="AW18" s="36"/>
      <c r="AX18" s="82">
        <v>0.85419440000000002</v>
      </c>
      <c r="AY18" s="34">
        <v>0</v>
      </c>
      <c r="AZ18" s="34">
        <v>28.089891266505731</v>
      </c>
      <c r="BA18" s="34">
        <v>0</v>
      </c>
      <c r="BB18" s="34">
        <f t="shared" si="16"/>
        <v>9.3632970888352443</v>
      </c>
      <c r="BC18" s="34">
        <f t="shared" si="17"/>
        <v>16.217706284224402</v>
      </c>
      <c r="BD18" s="34">
        <v>1034.4826702650209</v>
      </c>
      <c r="BE18" s="34">
        <v>984.20413251025093</v>
      </c>
      <c r="BF18" s="34">
        <v>926.96621779363841</v>
      </c>
      <c r="BG18" s="34">
        <f t="shared" si="18"/>
        <v>981.88434018963687</v>
      </c>
      <c r="BH18" s="34">
        <f t="shared" si="19"/>
        <v>53.79575229807508</v>
      </c>
      <c r="BI18" s="36"/>
      <c r="BJ18" s="82">
        <v>0.85388889999999995</v>
      </c>
      <c r="BK18" s="34">
        <v>51.150896746954459</v>
      </c>
      <c r="BL18" s="34">
        <v>82.644628546992081</v>
      </c>
      <c r="BM18" s="34">
        <v>110.86473645431687</v>
      </c>
      <c r="BN18" s="34">
        <f t="shared" si="20"/>
        <v>81.55342058275447</v>
      </c>
      <c r="BO18" s="34">
        <f t="shared" si="21"/>
        <v>29.871871623068028</v>
      </c>
      <c r="BP18" s="34">
        <v>2438.478926689615</v>
      </c>
      <c r="BQ18" s="34">
        <v>2653.7788101801389</v>
      </c>
      <c r="BR18" s="34">
        <v>2081.3773506059338</v>
      </c>
      <c r="BS18" s="34">
        <f t="shared" si="22"/>
        <v>2391.2116958252295</v>
      </c>
      <c r="BT18" s="34">
        <f t="shared" si="23"/>
        <v>289.11330143364285</v>
      </c>
      <c r="BU18" s="36"/>
      <c r="BV18" s="82">
        <v>0.85222220000000004</v>
      </c>
      <c r="BW18" s="34">
        <v>-12.062725797971536</v>
      </c>
      <c r="BX18" s="34">
        <v>0</v>
      </c>
      <c r="BY18" s="34">
        <v>0</v>
      </c>
      <c r="BZ18" s="34">
        <f t="shared" si="24"/>
        <v>-4.0209085993238451</v>
      </c>
      <c r="CA18" s="34">
        <f t="shared" si="25"/>
        <v>6.9644179866195097</v>
      </c>
      <c r="CB18" s="34">
        <v>451.38887718028644</v>
      </c>
      <c r="CC18" s="34">
        <v>312.50001114260976</v>
      </c>
      <c r="CD18" s="34">
        <v>410.95891014946682</v>
      </c>
      <c r="CE18" s="34">
        <f t="shared" si="26"/>
        <v>391.61593282412105</v>
      </c>
      <c r="CF18" s="34">
        <f t="shared" si="27"/>
        <v>71.436281791289304</v>
      </c>
      <c r="CG18" s="36"/>
      <c r="CH18" s="82">
        <v>0.85427779999999998</v>
      </c>
      <c r="CI18" s="34">
        <v>0</v>
      </c>
      <c r="CJ18" s="34">
        <v>0</v>
      </c>
      <c r="CK18" s="34">
        <v>0</v>
      </c>
      <c r="CL18" s="34">
        <f t="shared" si="28"/>
        <v>0</v>
      </c>
      <c r="CM18" s="34">
        <f t="shared" si="29"/>
        <v>0</v>
      </c>
      <c r="CN18" s="34">
        <v>288.85831670788059</v>
      </c>
      <c r="CO18" s="34">
        <v>266.44461514124151</v>
      </c>
      <c r="CP18" s="34">
        <v>308.12324220042143</v>
      </c>
      <c r="CQ18" s="34">
        <f t="shared" si="30"/>
        <v>287.8087246831812</v>
      </c>
      <c r="CR18" s="34">
        <f t="shared" si="31"/>
        <v>20.859128000668807</v>
      </c>
      <c r="CS18" s="36"/>
      <c r="CT18" s="82">
        <v>0.85433300000000001</v>
      </c>
      <c r="CU18" s="34">
        <v>23.201856456524567</v>
      </c>
      <c r="CV18" s="34">
        <v>71.090048919595162</v>
      </c>
      <c r="CW18" s="34">
        <v>46.511622297887001</v>
      </c>
      <c r="CX18" s="34">
        <f t="shared" si="32"/>
        <v>46.934509224668908</v>
      </c>
      <c r="CY18" s="34">
        <f t="shared" si="33"/>
        <v>23.946896862843317</v>
      </c>
      <c r="CZ18" s="34">
        <v>470.29704802083802</v>
      </c>
      <c r="DA18" s="34">
        <v>317.07321959263129</v>
      </c>
      <c r="DB18" s="34">
        <v>403.80042852336766</v>
      </c>
      <c r="DC18" s="34">
        <f t="shared" si="34"/>
        <v>397.05689871227901</v>
      </c>
      <c r="DD18" s="34">
        <f t="shared" si="35"/>
        <v>76.834183767929019</v>
      </c>
      <c r="DE18" s="36"/>
      <c r="DF18" s="82">
        <v>0.84797219999999995</v>
      </c>
      <c r="DG18" s="34">
        <v>128.47965528860391</v>
      </c>
      <c r="DH18" s="34">
        <v>115.3845964716062</v>
      </c>
      <c r="DI18" s="34">
        <v>147.67930881254262</v>
      </c>
      <c r="DJ18" s="34">
        <f t="shared" si="36"/>
        <v>130.51452019091758</v>
      </c>
      <c r="DK18" s="34">
        <f t="shared" si="37"/>
        <v>16.24323298096655</v>
      </c>
      <c r="DL18" s="34">
        <v>1067.9611123113484</v>
      </c>
      <c r="DM18" s="34">
        <v>925.26681971731011</v>
      </c>
      <c r="DN18" s="34">
        <v>950.63968821436856</v>
      </c>
      <c r="DO18" s="34">
        <f t="shared" si="38"/>
        <v>981.28920674767562</v>
      </c>
      <c r="DP18" s="34">
        <f t="shared" si="39"/>
        <v>76.124634806814726</v>
      </c>
      <c r="DQ18" s="36"/>
      <c r="DR18" s="82">
        <v>0.85383330000000002</v>
      </c>
      <c r="DS18" s="34">
        <v>38.071062269261311</v>
      </c>
      <c r="DT18" s="34">
        <v>67.453636399044612</v>
      </c>
      <c r="DU18" s="34">
        <v>52.724075417680972</v>
      </c>
      <c r="DV18" s="34">
        <f t="shared" si="40"/>
        <v>52.749591361995634</v>
      </c>
      <c r="DW18" s="34">
        <f t="shared" si="41"/>
        <v>14.691303683492967</v>
      </c>
      <c r="DX18" s="34">
        <v>530.07132020329982</v>
      </c>
      <c r="DY18" s="34">
        <v>474.86030183173966</v>
      </c>
      <c r="DZ18" s="34">
        <v>492.75363553248923</v>
      </c>
      <c r="EA18" s="34">
        <f t="shared" si="42"/>
        <v>499.22841918917624</v>
      </c>
      <c r="EB18" s="34">
        <f t="shared" si="43"/>
        <v>28.169243066807176</v>
      </c>
      <c r="EC18" s="36"/>
      <c r="ED18" s="82">
        <v>0.8175</v>
      </c>
      <c r="EE18" s="34">
        <v>45.248870641396124</v>
      </c>
      <c r="EF18" s="34">
        <v>0</v>
      </c>
      <c r="EG18" s="34">
        <v>0</v>
      </c>
      <c r="EH18" s="34">
        <f t="shared" si="44"/>
        <v>15.082956880465375</v>
      </c>
      <c r="EI18" s="34">
        <f t="shared" si="45"/>
        <v>26.124447645336605</v>
      </c>
      <c r="EJ18" s="34">
        <v>91.185405196632473</v>
      </c>
      <c r="EK18" s="34">
        <v>28.985504842661026</v>
      </c>
      <c r="EL18" s="34">
        <v>29.985009028942436</v>
      </c>
      <c r="EM18" s="34">
        <f t="shared" si="46"/>
        <v>50.051973022745308</v>
      </c>
      <c r="EN18" s="34">
        <f t="shared" si="47"/>
        <v>35.62610256479693</v>
      </c>
      <c r="EO18" s="36"/>
      <c r="EP18" s="82">
        <v>0.85486099999999998</v>
      </c>
      <c r="EQ18" s="34">
        <v>116.7883131397234</v>
      </c>
      <c r="ER18" s="34">
        <v>107.69229929828145</v>
      </c>
      <c r="ES18" s="34">
        <v>119.04761009340722</v>
      </c>
      <c r="ET18" s="34">
        <f t="shared" si="48"/>
        <v>114.50940751047069</v>
      </c>
      <c r="EU18" s="34">
        <f t="shared" si="49"/>
        <v>6.0108925263853017</v>
      </c>
      <c r="EV18" s="34">
        <v>1312.5847192103715</v>
      </c>
      <c r="EW18" s="34">
        <v>1290.8011679945614</v>
      </c>
      <c r="EX18" s="34">
        <v>1147.5409473514715</v>
      </c>
      <c r="EY18" s="34">
        <f t="shared" si="50"/>
        <v>1250.3089448521348</v>
      </c>
      <c r="EZ18" s="34">
        <f t="shared" si="51"/>
        <v>89.663686956399545</v>
      </c>
      <c r="FA18" s="36"/>
      <c r="FB18" s="82">
        <v>0.85444399999999998</v>
      </c>
      <c r="FC18" s="34">
        <v>0</v>
      </c>
      <c r="FD18" s="34">
        <v>26.304713947248644</v>
      </c>
      <c r="FE18" s="34">
        <v>0</v>
      </c>
      <c r="FF18" s="34">
        <f t="shared" si="52"/>
        <v>8.7682379824162151</v>
      </c>
      <c r="FG18" s="34">
        <f t="shared" si="53"/>
        <v>15.187033678400107</v>
      </c>
      <c r="FH18" s="34">
        <v>-30.769224844036454</v>
      </c>
      <c r="FI18" s="34">
        <v>26.106930819282432</v>
      </c>
      <c r="FJ18" s="34">
        <v>22.172947290863377</v>
      </c>
      <c r="FK18" s="34">
        <f t="shared" si="54"/>
        <v>5.8368844220364515</v>
      </c>
      <c r="FL18" s="34">
        <f t="shared" si="55"/>
        <v>31.76278456464766</v>
      </c>
      <c r="FM18" s="36"/>
      <c r="FN18" s="82">
        <v>0.85438899999999995</v>
      </c>
      <c r="FO18" s="34">
        <v>38.910501432714597</v>
      </c>
      <c r="FP18" s="34">
        <v>56.603770274715544</v>
      </c>
      <c r="FQ18" s="34">
        <v>39.44773065167302</v>
      </c>
      <c r="FR18" s="34">
        <f t="shared" si="56"/>
        <v>44.987334119701053</v>
      </c>
      <c r="FS18" s="34">
        <f t="shared" si="57"/>
        <v>10.063714300201072</v>
      </c>
      <c r="FT18" s="34">
        <v>1770.6820444911016</v>
      </c>
      <c r="FU18" s="34">
        <v>1604.5844269212303</v>
      </c>
      <c r="FV18" s="34">
        <v>1602.8366802288353</v>
      </c>
      <c r="FW18" s="34">
        <f t="shared" si="58"/>
        <v>1659.3677172137225</v>
      </c>
      <c r="FX18" s="34">
        <f t="shared" si="59"/>
        <v>96.404995967723607</v>
      </c>
      <c r="FY18" s="36"/>
      <c r="FZ18" s="82">
        <v>0.85369439999999996</v>
      </c>
      <c r="GA18" s="34">
        <v>179.94860745950686</v>
      </c>
      <c r="GB18" s="34">
        <v>192.83748639961019</v>
      </c>
      <c r="GC18" s="34">
        <v>173.53577102509956</v>
      </c>
      <c r="GD18" s="34">
        <f t="shared" si="60"/>
        <v>182.10728829473888</v>
      </c>
      <c r="GE18" s="34">
        <f t="shared" si="61"/>
        <v>9.8302584559589992</v>
      </c>
      <c r="GF18" s="34">
        <v>378.94743261576127</v>
      </c>
      <c r="GG18" s="34">
        <v>356.23414466944064</v>
      </c>
      <c r="GH18" s="34">
        <v>405.1172349547532</v>
      </c>
      <c r="GI18" s="34">
        <f t="shared" si="62"/>
        <v>380.09960407998506</v>
      </c>
      <c r="GJ18" s="34">
        <f t="shared" si="63"/>
        <v>24.461904121975735</v>
      </c>
    </row>
    <row r="19" spans="2:192" x14ac:dyDescent="0.25">
      <c r="B19" s="35">
        <v>0.94880555555555546</v>
      </c>
      <c r="C19" s="34">
        <v>427.89216567443685</v>
      </c>
      <c r="D19" s="34">
        <v>409.09086512633081</v>
      </c>
      <c r="E19" s="34">
        <v>477.22337031902379</v>
      </c>
      <c r="F19" s="34">
        <f t="shared" si="0"/>
        <v>438.06880037326385</v>
      </c>
      <c r="G19" s="34">
        <f t="shared" si="1"/>
        <v>35.187817299501695</v>
      </c>
      <c r="H19" s="34">
        <v>1867.7040687703006</v>
      </c>
      <c r="I19" s="34">
        <v>1599.5114428261695</v>
      </c>
      <c r="J19" s="34">
        <v>1789.4738002277002</v>
      </c>
      <c r="K19" s="34">
        <f t="shared" si="2"/>
        <v>1752.2297706080569</v>
      </c>
      <c r="L19" s="34">
        <f t="shared" si="3"/>
        <v>137.92084490545227</v>
      </c>
      <c r="M19" s="36"/>
      <c r="N19" s="82">
        <v>0.90830599999999995</v>
      </c>
      <c r="O19" s="34">
        <v>384.61537287931435</v>
      </c>
      <c r="P19" s="34">
        <v>387.70053686015399</v>
      </c>
      <c r="Q19" s="34">
        <v>413.1053914287549</v>
      </c>
      <c r="R19" s="34">
        <f t="shared" si="4"/>
        <v>395.14043372274108</v>
      </c>
      <c r="S19" s="34">
        <f t="shared" si="5"/>
        <v>15.634395998289047</v>
      </c>
      <c r="T19" s="34">
        <v>984.45592069725853</v>
      </c>
      <c r="U19" s="34">
        <v>961.03887325557253</v>
      </c>
      <c r="V19" s="34">
        <v>962.05955517210077</v>
      </c>
      <c r="W19" s="34">
        <f t="shared" si="6"/>
        <v>969.18478304164398</v>
      </c>
      <c r="X19" s="34">
        <f t="shared" si="7"/>
        <v>13.235036149033721</v>
      </c>
      <c r="Y19" s="36"/>
      <c r="Z19" s="35">
        <v>0.94658333333333333</v>
      </c>
      <c r="AA19" s="34">
        <v>156.45371178784788</v>
      </c>
      <c r="AB19" s="34">
        <v>124.61059389019887</v>
      </c>
      <c r="AC19" s="34">
        <v>145.98540730313553</v>
      </c>
      <c r="AD19" s="34">
        <f t="shared" si="8"/>
        <v>142.34990432706078</v>
      </c>
      <c r="AE19" s="34">
        <f t="shared" si="9"/>
        <v>16.229870633424039</v>
      </c>
      <c r="AF19" s="34">
        <v>702.74987910286814</v>
      </c>
      <c r="AG19" s="34">
        <v>566.88419178183926</v>
      </c>
      <c r="AH19" s="34">
        <v>620.72338862616027</v>
      </c>
      <c r="AI19" s="34">
        <f t="shared" si="10"/>
        <v>630.11915317028922</v>
      </c>
      <c r="AJ19" s="34">
        <f t="shared" si="11"/>
        <v>68.418429836780305</v>
      </c>
      <c r="AK19" s="36"/>
      <c r="AL19" s="82">
        <v>0.95680600000000005</v>
      </c>
      <c r="AM19" s="34">
        <v>0</v>
      </c>
      <c r="AN19" s="34">
        <v>0</v>
      </c>
      <c r="AO19" s="34">
        <v>17.667843138700313</v>
      </c>
      <c r="AP19" s="34">
        <f t="shared" si="12"/>
        <v>5.889281046233438</v>
      </c>
      <c r="AQ19" s="34">
        <f t="shared" si="13"/>
        <v>10.200533992128708</v>
      </c>
      <c r="AR19" s="34">
        <v>285.71425961652153</v>
      </c>
      <c r="AS19" s="34">
        <v>283.68797546169498</v>
      </c>
      <c r="AT19" s="34">
        <v>277.77774661871734</v>
      </c>
      <c r="AU19" s="34">
        <f t="shared" si="14"/>
        <v>282.39332723231132</v>
      </c>
      <c r="AV19" s="34">
        <f t="shared" si="15"/>
        <v>4.1236082706124551</v>
      </c>
      <c r="AW19" s="36"/>
      <c r="AX19" s="82">
        <v>0.94911109999999999</v>
      </c>
      <c r="AY19" s="34">
        <v>13.661201754184184</v>
      </c>
      <c r="AZ19" s="34">
        <v>0</v>
      </c>
      <c r="BA19" s="34">
        <v>0</v>
      </c>
      <c r="BB19" s="34">
        <f t="shared" si="16"/>
        <v>4.5537339180613943</v>
      </c>
      <c r="BC19" s="34">
        <f t="shared" si="17"/>
        <v>7.8872985102320259</v>
      </c>
      <c r="BD19" s="34">
        <v>1311.0845522743007</v>
      </c>
      <c r="BE19" s="34">
        <v>1275.5716229884217</v>
      </c>
      <c r="BF19" s="34">
        <v>1187.1508781123475</v>
      </c>
      <c r="BG19" s="34">
        <f t="shared" si="18"/>
        <v>1257.9356844583565</v>
      </c>
      <c r="BH19" s="34">
        <f t="shared" si="19"/>
        <v>63.821302428714738</v>
      </c>
      <c r="BI19" s="36"/>
      <c r="BJ19" s="82">
        <v>0.94874999999999998</v>
      </c>
      <c r="BK19" s="34">
        <v>0</v>
      </c>
      <c r="BL19" s="34">
        <v>41.237105850916826</v>
      </c>
      <c r="BM19" s="34">
        <v>65.789467200210964</v>
      </c>
      <c r="BN19" s="34">
        <f t="shared" si="20"/>
        <v>35.67552435037593</v>
      </c>
      <c r="BO19" s="34">
        <f t="shared" si="21"/>
        <v>33.245479244737581</v>
      </c>
      <c r="BP19" s="34">
        <v>3354.0379202232398</v>
      </c>
      <c r="BQ19" s="34">
        <v>3498.2334019550271</v>
      </c>
      <c r="BR19" s="34">
        <v>3124.9998515704719</v>
      </c>
      <c r="BS19" s="34">
        <f t="shared" si="22"/>
        <v>3325.7570579162461</v>
      </c>
      <c r="BT19" s="34">
        <f t="shared" si="23"/>
        <v>188.21709848678844</v>
      </c>
      <c r="BU19" s="36"/>
      <c r="BV19" s="82">
        <v>0.94686110000000001</v>
      </c>
      <c r="BW19" s="34">
        <v>0</v>
      </c>
      <c r="BX19" s="34">
        <v>18.621973912700838</v>
      </c>
      <c r="BY19" s="34">
        <v>0</v>
      </c>
      <c r="BZ19" s="34">
        <f t="shared" si="24"/>
        <v>6.2073246375669457</v>
      </c>
      <c r="CA19" s="34">
        <f t="shared" si="25"/>
        <v>10.751401651340018</v>
      </c>
      <c r="CB19" s="34">
        <v>462.55505478392087</v>
      </c>
      <c r="CC19" s="34">
        <v>439.39394177484121</v>
      </c>
      <c r="CD19" s="34">
        <v>371.84598332534188</v>
      </c>
      <c r="CE19" s="34">
        <f t="shared" si="26"/>
        <v>424.59832662803461</v>
      </c>
      <c r="CF19" s="34">
        <f t="shared" si="27"/>
        <v>47.129784445705944</v>
      </c>
      <c r="CG19" s="36"/>
      <c r="CH19" s="82">
        <v>0.94913890000000001</v>
      </c>
      <c r="CI19" s="34">
        <v>0</v>
      </c>
      <c r="CJ19" s="34">
        <v>0</v>
      </c>
      <c r="CK19" s="34">
        <v>35.087712400325628</v>
      </c>
      <c r="CL19" s="34">
        <f t="shared" si="28"/>
        <v>11.695904133441877</v>
      </c>
      <c r="CM19" s="34">
        <f t="shared" si="29"/>
        <v>20.25790019957617</v>
      </c>
      <c r="CN19" s="34">
        <v>351.35138219860812</v>
      </c>
      <c r="CO19" s="34">
        <v>309.4339615681622</v>
      </c>
      <c r="CP19" s="34">
        <v>470.91402836709932</v>
      </c>
      <c r="CQ19" s="34">
        <f t="shared" si="30"/>
        <v>377.23312404462325</v>
      </c>
      <c r="CR19" s="34">
        <f t="shared" si="31"/>
        <v>83.79350460557832</v>
      </c>
      <c r="CS19" s="36"/>
      <c r="CT19" s="82">
        <v>0.94922200000000001</v>
      </c>
      <c r="CU19" s="34">
        <v>68.337132846743074</v>
      </c>
      <c r="CV19" s="34">
        <v>73.52941582514363</v>
      </c>
      <c r="CW19" s="34">
        <v>0</v>
      </c>
      <c r="CX19" s="34">
        <f t="shared" si="32"/>
        <v>47.28884955729557</v>
      </c>
      <c r="CY19" s="34">
        <f t="shared" si="33"/>
        <v>41.035550684392504</v>
      </c>
      <c r="CZ19" s="34">
        <v>567.90123289631845</v>
      </c>
      <c r="DA19" s="34">
        <v>372.20846689224243</v>
      </c>
      <c r="DB19" s="34">
        <v>399.06111751037224</v>
      </c>
      <c r="DC19" s="34">
        <f t="shared" si="34"/>
        <v>446.39027243297772</v>
      </c>
      <c r="DD19" s="34">
        <f t="shared" si="35"/>
        <v>106.08464236564835</v>
      </c>
      <c r="DE19" s="36"/>
      <c r="DF19" s="82">
        <v>0.94216670000000002</v>
      </c>
      <c r="DG19" s="34">
        <v>124.74011926814545</v>
      </c>
      <c r="DH19" s="34">
        <v>115.60692120086117</v>
      </c>
      <c r="DI19" s="34">
        <v>128.2051418882034</v>
      </c>
      <c r="DJ19" s="34">
        <f t="shared" si="36"/>
        <v>122.85072745240335</v>
      </c>
      <c r="DK19" s="34">
        <f t="shared" si="37"/>
        <v>6.5081596628224636</v>
      </c>
      <c r="DL19" s="34">
        <v>1241.9355041681792</v>
      </c>
      <c r="DM19" s="34">
        <v>1093.4744523264669</v>
      </c>
      <c r="DN19" s="34">
        <v>1153.1532930966134</v>
      </c>
      <c r="DO19" s="34">
        <f t="shared" si="38"/>
        <v>1162.8544165304199</v>
      </c>
      <c r="DP19" s="34">
        <f t="shared" si="39"/>
        <v>74.704449836641999</v>
      </c>
      <c r="DQ19" s="36"/>
      <c r="DR19" s="82">
        <v>0.94869440000000005</v>
      </c>
      <c r="DS19" s="34">
        <v>37.174719986971176</v>
      </c>
      <c r="DT19" s="34">
        <v>65.681450095970575</v>
      </c>
      <c r="DU19" s="34">
        <v>66.77795419522981</v>
      </c>
      <c r="DV19" s="34">
        <f t="shared" si="40"/>
        <v>56.544708092723852</v>
      </c>
      <c r="DW19" s="34">
        <f t="shared" si="41"/>
        <v>16.783858606490735</v>
      </c>
      <c r="DX19" s="34">
        <v>617.04216189740691</v>
      </c>
      <c r="DY19" s="34">
        <v>501.9814570125655</v>
      </c>
      <c r="DZ19" s="34">
        <v>526.31576626658284</v>
      </c>
      <c r="EA19" s="34">
        <f t="shared" si="42"/>
        <v>548.44646172551836</v>
      </c>
      <c r="EB19" s="34">
        <f t="shared" si="43"/>
        <v>60.638825955581105</v>
      </c>
      <c r="EC19" s="36"/>
      <c r="ED19" s="82">
        <v>0.90830599999999995</v>
      </c>
      <c r="EE19" s="34">
        <v>28.776975628456412</v>
      </c>
      <c r="EF19" s="34">
        <v>14.064698288147813</v>
      </c>
      <c r="EG19" s="34">
        <v>0</v>
      </c>
      <c r="EH19" s="34">
        <f t="shared" si="44"/>
        <v>14.280557972201407</v>
      </c>
      <c r="EI19" s="34">
        <f t="shared" si="45"/>
        <v>14.389702155798551</v>
      </c>
      <c r="EJ19" s="34">
        <v>74.515652826907015</v>
      </c>
      <c r="EK19" s="34">
        <v>84.865623782167376</v>
      </c>
      <c r="EL19" s="34">
        <v>75.075072427807399</v>
      </c>
      <c r="EM19" s="34">
        <f t="shared" si="46"/>
        <v>78.152116345627277</v>
      </c>
      <c r="EN19" s="34">
        <f t="shared" si="47"/>
        <v>5.8207923986195755</v>
      </c>
      <c r="EO19" s="36"/>
      <c r="EP19" s="82">
        <v>0.94980600000000004</v>
      </c>
      <c r="EQ19" s="34">
        <v>88.607590858647313</v>
      </c>
      <c r="ER19" s="34">
        <v>81.081080036149416</v>
      </c>
      <c r="ES19" s="34">
        <v>112.35955330838226</v>
      </c>
      <c r="ET19" s="34">
        <f t="shared" si="48"/>
        <v>94.016074734392987</v>
      </c>
      <c r="EU19" s="34">
        <f t="shared" si="49"/>
        <v>16.325577966372244</v>
      </c>
      <c r="EV19" s="34">
        <v>1521.2264597888727</v>
      </c>
      <c r="EW19" s="34">
        <v>1452.2292508455696</v>
      </c>
      <c r="EX19" s="34">
        <v>1323.9073584533439</v>
      </c>
      <c r="EY19" s="34">
        <f t="shared" si="50"/>
        <v>1432.4543563625955</v>
      </c>
      <c r="EZ19" s="34">
        <f t="shared" si="51"/>
        <v>100.13486793732112</v>
      </c>
      <c r="FA19" s="36"/>
      <c r="FB19" s="82">
        <v>0.94933299999999998</v>
      </c>
      <c r="FC19" s="34">
        <v>0</v>
      </c>
      <c r="FD19" s="34">
        <v>64.673460788202021</v>
      </c>
      <c r="FE19" s="34">
        <v>0</v>
      </c>
      <c r="FF19" s="34">
        <f t="shared" si="52"/>
        <v>21.557820262734008</v>
      </c>
      <c r="FG19" s="34">
        <f t="shared" si="53"/>
        <v>37.339239995493145</v>
      </c>
      <c r="FH19" s="34">
        <v>0</v>
      </c>
      <c r="FI19" s="34">
        <v>-11.233660751063603</v>
      </c>
      <c r="FJ19" s="34">
        <v>0</v>
      </c>
      <c r="FK19" s="34">
        <f t="shared" si="54"/>
        <v>-3.7445535836878676</v>
      </c>
      <c r="FL19" s="34">
        <f t="shared" si="55"/>
        <v>6.4857570586115045</v>
      </c>
      <c r="FM19" s="36"/>
      <c r="FN19" s="82">
        <v>0.94927799999999996</v>
      </c>
      <c r="FO19" s="34">
        <v>76.190473162938801</v>
      </c>
      <c r="FP19" s="34">
        <v>37.105749027968841</v>
      </c>
      <c r="FQ19" s="34">
        <v>57.915060500730817</v>
      </c>
      <c r="FR19" s="34">
        <f t="shared" si="56"/>
        <v>57.070427563879491</v>
      </c>
      <c r="FS19" s="34">
        <f t="shared" si="57"/>
        <v>19.556046859608063</v>
      </c>
      <c r="FT19" s="34">
        <v>2207.9770921192071</v>
      </c>
      <c r="FU19" s="34">
        <v>1961.932826082925</v>
      </c>
      <c r="FV19" s="34">
        <v>1991.4652081192041</v>
      </c>
      <c r="FW19" s="34">
        <f t="shared" si="58"/>
        <v>2053.7917087737787</v>
      </c>
      <c r="FX19" s="34">
        <f t="shared" si="59"/>
        <v>134.34243456635997</v>
      </c>
      <c r="FY19" s="36"/>
      <c r="FZ19" s="82">
        <v>0.94855560000000005</v>
      </c>
      <c r="GA19" s="34">
        <v>178.11703856689513</v>
      </c>
      <c r="GB19" s="34">
        <v>163.48772572770545</v>
      </c>
      <c r="GC19" s="34">
        <v>174.67248744625985</v>
      </c>
      <c r="GD19" s="34">
        <f t="shared" si="60"/>
        <v>172.09241724695349</v>
      </c>
      <c r="GE19" s="34">
        <f t="shared" si="61"/>
        <v>7.6483181296106935</v>
      </c>
      <c r="GF19" s="34">
        <v>474.22679013635332</v>
      </c>
      <c r="GG19" s="34">
        <v>379.74678215127847</v>
      </c>
      <c r="GH19" s="34">
        <v>375.78294945985613</v>
      </c>
      <c r="GI19" s="34">
        <f t="shared" si="62"/>
        <v>409.91884058249599</v>
      </c>
      <c r="GJ19" s="34">
        <f t="shared" si="63"/>
        <v>55.727571939457945</v>
      </c>
    </row>
    <row r="20" spans="2:192" x14ac:dyDescent="0.25">
      <c r="B20" s="35">
        <v>1.0436944444444445</v>
      </c>
      <c r="C20" s="34">
        <v>376.76610310878704</v>
      </c>
      <c r="D20" s="34">
        <v>415.38463062083281</v>
      </c>
      <c r="E20" s="34">
        <v>501.04385467852143</v>
      </c>
      <c r="F20" s="34">
        <f t="shared" si="0"/>
        <v>431.06486280271378</v>
      </c>
      <c r="G20" s="34">
        <f t="shared" si="1"/>
        <v>63.605362547236645</v>
      </c>
      <c r="H20" s="34">
        <v>2081.7367315209681</v>
      </c>
      <c r="I20" s="34">
        <v>1946.7956654377563</v>
      </c>
      <c r="J20" s="34">
        <v>2086.2066885910685</v>
      </c>
      <c r="K20" s="34">
        <f t="shared" si="2"/>
        <v>2038.2463618499307</v>
      </c>
      <c r="L20" s="34">
        <f t="shared" si="3"/>
        <v>79.230155463408892</v>
      </c>
      <c r="M20" s="36"/>
      <c r="N20" s="82">
        <v>0.99911099999999997</v>
      </c>
      <c r="O20" s="34">
        <v>406.29098239475542</v>
      </c>
      <c r="P20" s="34">
        <v>406.82418173160505</v>
      </c>
      <c r="Q20" s="34">
        <v>376.56904147604212</v>
      </c>
      <c r="R20" s="34">
        <f t="shared" si="4"/>
        <v>396.56140186746751</v>
      </c>
      <c r="S20" s="34">
        <f t="shared" si="5"/>
        <v>17.315944412554604</v>
      </c>
      <c r="T20" s="34">
        <v>1143.9587854596855</v>
      </c>
      <c r="U20" s="34">
        <v>1086.6753302882016</v>
      </c>
      <c r="V20" s="34">
        <v>1042.7806504455855</v>
      </c>
      <c r="W20" s="34">
        <f t="shared" si="6"/>
        <v>1091.1382553978244</v>
      </c>
      <c r="X20" s="34">
        <f t="shared" si="7"/>
        <v>50.736496002714233</v>
      </c>
      <c r="Y20" s="36"/>
      <c r="Z20" s="35">
        <v>1.0412222222222223</v>
      </c>
      <c r="AA20" s="34">
        <v>149.05148037877618</v>
      </c>
      <c r="AB20" s="34">
        <v>163.13215143373247</v>
      </c>
      <c r="AC20" s="34">
        <v>150.37593836700529</v>
      </c>
      <c r="AD20" s="34">
        <f t="shared" si="8"/>
        <v>154.18652339317131</v>
      </c>
      <c r="AE20" s="34">
        <f t="shared" si="9"/>
        <v>7.775393431891505</v>
      </c>
      <c r="AF20" s="34">
        <v>951.0489396851367</v>
      </c>
      <c r="AG20" s="34">
        <v>905.70056970543965</v>
      </c>
      <c r="AH20" s="34">
        <v>727.53905441146583</v>
      </c>
      <c r="AI20" s="34">
        <f t="shared" si="10"/>
        <v>861.42952126734735</v>
      </c>
      <c r="AJ20" s="34">
        <f t="shared" si="11"/>
        <v>118.14868387383078</v>
      </c>
      <c r="AK20" s="36"/>
      <c r="AL20" s="82">
        <v>1.0524439999999999</v>
      </c>
      <c r="AM20" s="34">
        <v>0</v>
      </c>
      <c r="AN20" s="34">
        <v>-15.723269520754318</v>
      </c>
      <c r="AO20" s="34">
        <v>-16.863404862250963</v>
      </c>
      <c r="AP20" s="34">
        <f t="shared" si="12"/>
        <v>-10.862224794335093</v>
      </c>
      <c r="AQ20" s="34">
        <f t="shared" si="13"/>
        <v>9.4242200081085468</v>
      </c>
      <c r="AR20" s="34">
        <v>294.84032342479242</v>
      </c>
      <c r="AS20" s="34">
        <v>264.90068745181486</v>
      </c>
      <c r="AT20" s="34">
        <v>311.47538731412942</v>
      </c>
      <c r="AU20" s="34">
        <f t="shared" si="14"/>
        <v>290.4054660635789</v>
      </c>
      <c r="AV20" s="34">
        <f t="shared" si="15"/>
        <v>23.601941375168767</v>
      </c>
      <c r="AW20" s="36"/>
      <c r="AX20" s="82">
        <v>1.0440278000000001</v>
      </c>
      <c r="AY20" s="34">
        <v>13.020832714876965</v>
      </c>
      <c r="AZ20" s="34">
        <v>0</v>
      </c>
      <c r="BA20" s="34">
        <v>0</v>
      </c>
      <c r="BB20" s="34">
        <f t="shared" si="16"/>
        <v>4.3402775716256548</v>
      </c>
      <c r="BC20" s="34">
        <f t="shared" si="17"/>
        <v>7.5175812730073011</v>
      </c>
      <c r="BD20" s="34">
        <v>1619.0477844809357</v>
      </c>
      <c r="BE20" s="34">
        <v>1583.333214242316</v>
      </c>
      <c r="BF20" s="34">
        <v>1523.1788776918554</v>
      </c>
      <c r="BG20" s="34">
        <f t="shared" si="18"/>
        <v>1575.1866254717024</v>
      </c>
      <c r="BH20" s="34">
        <f t="shared" si="19"/>
        <v>48.450872063167822</v>
      </c>
      <c r="BI20" s="36"/>
      <c r="BJ20" s="82">
        <v>1.0436388999999999</v>
      </c>
      <c r="BK20" s="34">
        <v>76.53061133723665</v>
      </c>
      <c r="BL20" s="34">
        <v>82.644615824876894</v>
      </c>
      <c r="BM20" s="34">
        <v>86.767899535785176</v>
      </c>
      <c r="BN20" s="34">
        <f t="shared" si="20"/>
        <v>81.981042232632902</v>
      </c>
      <c r="BO20" s="34">
        <f t="shared" si="21"/>
        <v>5.15080235004974</v>
      </c>
      <c r="BP20" s="34">
        <v>4708.2495545767024</v>
      </c>
      <c r="BQ20" s="34">
        <v>4639.7186367559252</v>
      </c>
      <c r="BR20" s="34">
        <v>3644.7169576710007</v>
      </c>
      <c r="BS20" s="34">
        <f t="shared" si="22"/>
        <v>4330.8950496678763</v>
      </c>
      <c r="BT20" s="34">
        <f t="shared" si="23"/>
        <v>595.23474539604626</v>
      </c>
      <c r="BU20" s="36"/>
      <c r="BV20" s="82">
        <v>1.0415000000000001</v>
      </c>
      <c r="BW20" s="34">
        <v>0</v>
      </c>
      <c r="BX20" s="34">
        <v>0</v>
      </c>
      <c r="BY20" s="34">
        <v>13.333334128061978</v>
      </c>
      <c r="BZ20" s="34">
        <f t="shared" si="24"/>
        <v>4.4444447093539923</v>
      </c>
      <c r="CA20" s="34">
        <f t="shared" si="25"/>
        <v>7.698004048031807</v>
      </c>
      <c r="CB20" s="34">
        <v>502.28310386083814</v>
      </c>
      <c r="CC20" s="34">
        <v>486.00882218943042</v>
      </c>
      <c r="CD20" s="34">
        <v>406.82414195370063</v>
      </c>
      <c r="CE20" s="34">
        <f t="shared" si="26"/>
        <v>465.03868933465645</v>
      </c>
      <c r="CF20" s="34">
        <f t="shared" si="27"/>
        <v>51.067731553861258</v>
      </c>
      <c r="CG20" s="36"/>
      <c r="CH20" s="82">
        <v>1.0440278000000001</v>
      </c>
      <c r="CI20" s="34">
        <v>33.222592289737989</v>
      </c>
      <c r="CJ20" s="34">
        <v>0</v>
      </c>
      <c r="CK20" s="34">
        <v>27.322409070330234</v>
      </c>
      <c r="CL20" s="34">
        <f t="shared" si="28"/>
        <v>20.181667120022741</v>
      </c>
      <c r="CM20" s="34">
        <f t="shared" si="29"/>
        <v>17.725061532000399</v>
      </c>
      <c r="CN20" s="34">
        <v>472.9730144981263</v>
      </c>
      <c r="CO20" s="34">
        <v>420.96904683042283</v>
      </c>
      <c r="CP20" s="34">
        <v>617.97767253016332</v>
      </c>
      <c r="CQ20" s="34">
        <f t="shared" si="30"/>
        <v>503.97324461957078</v>
      </c>
      <c r="CR20" s="34">
        <f t="shared" si="31"/>
        <v>102.0973082442044</v>
      </c>
      <c r="CS20" s="36"/>
      <c r="CT20" s="82">
        <v>1.044111</v>
      </c>
      <c r="CU20" s="34">
        <v>22.321425655106349</v>
      </c>
      <c r="CV20" s="34">
        <v>48.5436927756489</v>
      </c>
      <c r="CW20" s="34">
        <v>22.222221339190483</v>
      </c>
      <c r="CX20" s="34">
        <f t="shared" si="32"/>
        <v>31.029113256648575</v>
      </c>
      <c r="CY20" s="34">
        <f t="shared" si="33"/>
        <v>15.168151903564704</v>
      </c>
      <c r="CZ20" s="34">
        <v>552.99542922299884</v>
      </c>
      <c r="DA20" s="34">
        <v>498.75319994128716</v>
      </c>
      <c r="DB20" s="34">
        <v>477.32703714728433</v>
      </c>
      <c r="DC20" s="34">
        <f t="shared" si="34"/>
        <v>509.69188877052346</v>
      </c>
      <c r="DD20" s="34">
        <f t="shared" si="35"/>
        <v>39.002148335805266</v>
      </c>
      <c r="DE20" s="36"/>
      <c r="DF20" s="82">
        <v>1.0363888999999999</v>
      </c>
      <c r="DG20" s="34">
        <v>124.22358835037839</v>
      </c>
      <c r="DH20" s="34">
        <v>113.63636425211411</v>
      </c>
      <c r="DI20" s="34">
        <v>127.93177873013185</v>
      </c>
      <c r="DJ20" s="34">
        <f t="shared" si="36"/>
        <v>121.93057711087478</v>
      </c>
      <c r="DK20" s="34">
        <f t="shared" si="37"/>
        <v>7.4184327309039659</v>
      </c>
      <c r="DL20" s="34">
        <v>1410.2562801284319</v>
      </c>
      <c r="DM20" s="34">
        <v>1326.3524985319887</v>
      </c>
      <c r="DN20" s="34">
        <v>1239.2425256003071</v>
      </c>
      <c r="DO20" s="34">
        <f t="shared" si="38"/>
        <v>1325.283768086909</v>
      </c>
      <c r="DP20" s="34">
        <f t="shared" si="39"/>
        <v>85.511886296728406</v>
      </c>
      <c r="DQ20" s="36"/>
      <c r="DR20" s="82">
        <v>1.0435833000000001</v>
      </c>
      <c r="DS20" s="34">
        <v>72.727269837350676</v>
      </c>
      <c r="DT20" s="34">
        <v>50.083478105552224</v>
      </c>
      <c r="DU20" s="34">
        <v>66.334991695012022</v>
      </c>
      <c r="DV20" s="34">
        <f t="shared" si="40"/>
        <v>63.048579879304974</v>
      </c>
      <c r="DW20" s="34">
        <f t="shared" si="41"/>
        <v>11.674146776749019</v>
      </c>
      <c r="DX20" s="34">
        <v>767.73562184649131</v>
      </c>
      <c r="DY20" s="34">
        <v>603.21712858433079</v>
      </c>
      <c r="DZ20" s="34">
        <v>637.39380784951436</v>
      </c>
      <c r="EA20" s="34">
        <f t="shared" si="42"/>
        <v>669.44885276011212</v>
      </c>
      <c r="EB20" s="34">
        <f t="shared" si="43"/>
        <v>86.817210761911596</v>
      </c>
      <c r="EC20" s="36"/>
      <c r="ED20" s="82">
        <v>0.99911099999999997</v>
      </c>
      <c r="EE20" s="34">
        <v>42.735045028254895</v>
      </c>
      <c r="EF20" s="34">
        <v>27.894005970856483</v>
      </c>
      <c r="EG20" s="34">
        <v>0</v>
      </c>
      <c r="EH20" s="34">
        <f t="shared" si="44"/>
        <v>23.543016999703791</v>
      </c>
      <c r="EI20" s="34">
        <f t="shared" si="45"/>
        <v>21.697219802593668</v>
      </c>
      <c r="EJ20" s="34">
        <v>100.14305284049364</v>
      </c>
      <c r="EK20" s="34">
        <v>96.418743199805093</v>
      </c>
      <c r="EL20" s="34">
        <v>71.736001061253276</v>
      </c>
      <c r="EM20" s="34">
        <f t="shared" si="46"/>
        <v>89.432599033850678</v>
      </c>
      <c r="EN20" s="34">
        <f t="shared" si="47"/>
        <v>15.438419784023694</v>
      </c>
      <c r="EO20" s="36"/>
      <c r="EP20" s="82">
        <v>1.0447500000000001</v>
      </c>
      <c r="EQ20" s="34">
        <v>98.887517228892335</v>
      </c>
      <c r="ER20" s="34">
        <v>108.40108758289024</v>
      </c>
      <c r="ES20" s="34">
        <v>95.759233114089895</v>
      </c>
      <c r="ET20" s="34">
        <f t="shared" si="48"/>
        <v>101.01594597529083</v>
      </c>
      <c r="EU20" s="34">
        <f t="shared" si="49"/>
        <v>6.5842066947319786</v>
      </c>
      <c r="EV20" s="34">
        <v>1820.2503293427944</v>
      </c>
      <c r="EW20" s="34">
        <v>1807.8382280164067</v>
      </c>
      <c r="EX20" s="34">
        <v>1731.9848757919422</v>
      </c>
      <c r="EY20" s="34">
        <f t="shared" si="50"/>
        <v>1786.6911443837143</v>
      </c>
      <c r="EZ20" s="34">
        <f t="shared" si="51"/>
        <v>47.781763595125653</v>
      </c>
      <c r="FA20" s="36"/>
      <c r="FB20" s="82">
        <v>1.0442499999999999</v>
      </c>
      <c r="FC20" s="34">
        <v>28.818444803971353</v>
      </c>
      <c r="FD20" s="34">
        <v>-12.077296529750031</v>
      </c>
      <c r="FE20" s="34">
        <v>22.624432778237026</v>
      </c>
      <c r="FF20" s="34">
        <f t="shared" si="52"/>
        <v>13.121860350819452</v>
      </c>
      <c r="FG20" s="34">
        <f t="shared" si="53"/>
        <v>22.04176891409579</v>
      </c>
      <c r="FH20" s="34">
        <v>30.303030467230428</v>
      </c>
      <c r="FI20" s="34">
        <v>24.980014905329547</v>
      </c>
      <c r="FJ20" s="34">
        <v>0</v>
      </c>
      <c r="FK20" s="34">
        <f t="shared" si="54"/>
        <v>18.427681790853324</v>
      </c>
      <c r="FL20" s="34">
        <f t="shared" si="55"/>
        <v>16.179252634370048</v>
      </c>
      <c r="FM20" s="36"/>
      <c r="FN20" s="82">
        <v>1.0441670000000001</v>
      </c>
      <c r="FO20" s="34">
        <v>57.034224513488383</v>
      </c>
      <c r="FP20" s="34">
        <v>55.658631235628427</v>
      </c>
      <c r="FQ20" s="34">
        <v>19.083969322376809</v>
      </c>
      <c r="FR20" s="34">
        <f t="shared" si="56"/>
        <v>43.925608357164542</v>
      </c>
      <c r="FS20" s="34">
        <f t="shared" si="57"/>
        <v>21.524482262473594</v>
      </c>
      <c r="FT20" s="34">
        <v>2671.4288443935438</v>
      </c>
      <c r="FU20" s="34">
        <v>2350.3648019369334</v>
      </c>
      <c r="FV20" s="34">
        <v>2237.1968593090342</v>
      </c>
      <c r="FW20" s="34">
        <f t="shared" si="58"/>
        <v>2419.6635018798374</v>
      </c>
      <c r="FX20" s="34">
        <f t="shared" si="59"/>
        <v>225.25782245671496</v>
      </c>
      <c r="FY20" s="36"/>
      <c r="FZ20" s="82">
        <v>1.0434167000000001</v>
      </c>
      <c r="GA20" s="34">
        <v>199.50124290917483</v>
      </c>
      <c r="GB20" s="34">
        <v>180.87855553454932</v>
      </c>
      <c r="GC20" s="34">
        <v>152.8384016522717</v>
      </c>
      <c r="GD20" s="34">
        <f t="shared" si="60"/>
        <v>177.7394000319986</v>
      </c>
      <c r="GE20" s="34">
        <f t="shared" si="61"/>
        <v>23.48927226402801</v>
      </c>
      <c r="GF20" s="34">
        <v>548.78050588838187</v>
      </c>
      <c r="GG20" s="34">
        <v>462.28715664784022</v>
      </c>
      <c r="GH20" s="34">
        <v>453.60816436008508</v>
      </c>
      <c r="GI20" s="34">
        <f t="shared" si="62"/>
        <v>488.22527563210241</v>
      </c>
      <c r="GJ20" s="34">
        <f t="shared" si="63"/>
        <v>52.621603551450214</v>
      </c>
    </row>
    <row r="21" spans="2:192" x14ac:dyDescent="0.25">
      <c r="B21" s="35">
        <v>1.1385833333333333</v>
      </c>
      <c r="C21" s="34">
        <v>419.25469152337894</v>
      </c>
      <c r="D21" s="34">
        <v>414.81479833155566</v>
      </c>
      <c r="E21" s="34">
        <v>488.32263951091295</v>
      </c>
      <c r="F21" s="34">
        <f t="shared" si="0"/>
        <v>440.79737645528252</v>
      </c>
      <c r="G21" s="34">
        <f t="shared" si="1"/>
        <v>41.217910357863275</v>
      </c>
      <c r="H21" s="34">
        <v>2410.824171516952</v>
      </c>
      <c r="I21" s="34">
        <v>2401.4334424215722</v>
      </c>
      <c r="J21" s="34">
        <v>2289.9506017908889</v>
      </c>
      <c r="K21" s="34">
        <f t="shared" si="2"/>
        <v>2367.4027385764707</v>
      </c>
      <c r="L21" s="34">
        <f t="shared" si="3"/>
        <v>67.239657700832311</v>
      </c>
      <c r="M21" s="36"/>
      <c r="N21" s="82">
        <v>1.089917</v>
      </c>
      <c r="O21" s="34">
        <v>361.29028506879769</v>
      </c>
      <c r="P21" s="34">
        <v>366.49212583873884</v>
      </c>
      <c r="Q21" s="34">
        <v>392.1568127881165</v>
      </c>
      <c r="R21" s="34">
        <f t="shared" si="4"/>
        <v>373.31307456521768</v>
      </c>
      <c r="S21" s="34">
        <f t="shared" si="5"/>
        <v>16.525121467293637</v>
      </c>
      <c r="T21" s="34">
        <v>1216.7300080577697</v>
      </c>
      <c r="U21" s="34">
        <v>1227.3900801206878</v>
      </c>
      <c r="V21" s="34">
        <v>1283.7836379831763</v>
      </c>
      <c r="W21" s="34">
        <f t="shared" si="6"/>
        <v>1242.6345753872113</v>
      </c>
      <c r="X21" s="34">
        <f t="shared" si="7"/>
        <v>36.032531114142344</v>
      </c>
      <c r="Y21" s="36"/>
      <c r="Z21" s="35">
        <v>1.1358333333333333</v>
      </c>
      <c r="AA21" s="34">
        <v>165.51726315166383</v>
      </c>
      <c r="AB21" s="34">
        <v>143.54067916264975</v>
      </c>
      <c r="AC21" s="34">
        <v>132.45032738763038</v>
      </c>
      <c r="AD21" s="34">
        <f t="shared" si="8"/>
        <v>147.16942323398132</v>
      </c>
      <c r="AE21" s="34">
        <f t="shared" si="9"/>
        <v>16.829480023372572</v>
      </c>
      <c r="AF21" s="34">
        <v>1219.3793553954326</v>
      </c>
      <c r="AG21" s="34">
        <v>796.06071370079201</v>
      </c>
      <c r="AH21" s="34">
        <v>848.8713794814754</v>
      </c>
      <c r="AI21" s="34">
        <f t="shared" si="10"/>
        <v>954.77048285923331</v>
      </c>
      <c r="AJ21" s="34">
        <f t="shared" si="11"/>
        <v>230.67430106908051</v>
      </c>
      <c r="AK21" s="36"/>
      <c r="AL21" s="82">
        <v>1.148083</v>
      </c>
      <c r="AM21" s="34">
        <v>0</v>
      </c>
      <c r="AN21" s="34">
        <v>0</v>
      </c>
      <c r="AO21" s="34">
        <v>0</v>
      </c>
      <c r="AP21" s="34">
        <f t="shared" si="12"/>
        <v>0</v>
      </c>
      <c r="AQ21" s="34">
        <f t="shared" si="13"/>
        <v>0</v>
      </c>
      <c r="AR21" s="34">
        <v>359.71224677181692</v>
      </c>
      <c r="AS21" s="34">
        <v>363.63638799769268</v>
      </c>
      <c r="AT21" s="34">
        <v>338.70972365792795</v>
      </c>
      <c r="AU21" s="34">
        <f t="shared" si="14"/>
        <v>354.01945280914583</v>
      </c>
      <c r="AV21" s="34">
        <f t="shared" si="15"/>
        <v>13.403006233785492</v>
      </c>
      <c r="AW21" s="36"/>
      <c r="AX21" s="82">
        <v>1.1389444</v>
      </c>
      <c r="AY21" s="34">
        <v>-12.80409799126231</v>
      </c>
      <c r="AZ21" s="34">
        <v>12.658228459333031</v>
      </c>
      <c r="BA21" s="34">
        <v>0</v>
      </c>
      <c r="BB21" s="34">
        <f t="shared" si="16"/>
        <v>-4.8623177309759548E-2</v>
      </c>
      <c r="BC21" s="34">
        <f t="shared" si="17"/>
        <v>12.731232863678228</v>
      </c>
      <c r="BD21" s="34">
        <v>2089.5522582530366</v>
      </c>
      <c r="BE21" s="34">
        <v>2045.7282580199994</v>
      </c>
      <c r="BF21" s="34">
        <v>1845.1612761315894</v>
      </c>
      <c r="BG21" s="34">
        <f t="shared" si="18"/>
        <v>1993.4805974682085</v>
      </c>
      <c r="BH21" s="34">
        <f t="shared" si="19"/>
        <v>130.30388160151932</v>
      </c>
      <c r="BI21" s="36"/>
      <c r="BJ21" s="82">
        <v>1.1385000000000001</v>
      </c>
      <c r="BK21" s="34">
        <v>73.170729686219715</v>
      </c>
      <c r="BL21" s="34">
        <v>60.240962543179329</v>
      </c>
      <c r="BM21" s="34">
        <v>82.474224371539705</v>
      </c>
      <c r="BN21" s="34">
        <f t="shared" si="20"/>
        <v>71.961972200312914</v>
      </c>
      <c r="BO21" s="34">
        <f t="shared" si="21"/>
        <v>11.165809593437835</v>
      </c>
      <c r="BP21" s="34">
        <v>5469.3134403751219</v>
      </c>
      <c r="BQ21" s="34">
        <v>5851.4489480712109</v>
      </c>
      <c r="BR21" s="34">
        <v>4789.5508283230247</v>
      </c>
      <c r="BS21" s="34">
        <f t="shared" si="22"/>
        <v>5370.1044055897855</v>
      </c>
      <c r="BT21" s="34">
        <f t="shared" si="23"/>
        <v>537.85567638397367</v>
      </c>
      <c r="BU21" s="36"/>
      <c r="BV21" s="82">
        <v>1.1361389</v>
      </c>
      <c r="BW21" s="34">
        <v>10.9649129915913</v>
      </c>
      <c r="BX21" s="34">
        <v>19.011405478272707</v>
      </c>
      <c r="BY21" s="34">
        <v>24.81389779281616</v>
      </c>
      <c r="BZ21" s="34">
        <f t="shared" si="24"/>
        <v>18.263405420893388</v>
      </c>
      <c r="CA21" s="34">
        <f t="shared" si="25"/>
        <v>6.9547266711581832</v>
      </c>
      <c r="CB21" s="34">
        <v>556.72267624848871</v>
      </c>
      <c r="CC21" s="34">
        <v>568.51306648165485</v>
      </c>
      <c r="CD21" s="34">
        <v>475.57846257155381</v>
      </c>
      <c r="CE21" s="34">
        <f t="shared" si="26"/>
        <v>533.60473510056579</v>
      </c>
      <c r="CF21" s="34">
        <f t="shared" si="27"/>
        <v>50.596833430274685</v>
      </c>
      <c r="CG21" s="36"/>
      <c r="CH21" s="82">
        <v>1.1389167</v>
      </c>
      <c r="CI21" s="34">
        <v>17.006803596856667</v>
      </c>
      <c r="CJ21" s="34">
        <v>0</v>
      </c>
      <c r="CK21" s="34">
        <v>0</v>
      </c>
      <c r="CL21" s="34">
        <f t="shared" si="28"/>
        <v>5.6689345322855553</v>
      </c>
      <c r="CM21" s="34">
        <f t="shared" si="29"/>
        <v>9.8188826347002927</v>
      </c>
      <c r="CN21" s="34">
        <v>618.55668278654775</v>
      </c>
      <c r="CO21" s="34">
        <v>455.84045611138384</v>
      </c>
      <c r="CP21" s="34">
        <v>758.42682610348106</v>
      </c>
      <c r="CQ21" s="34">
        <f t="shared" si="30"/>
        <v>610.94132166713757</v>
      </c>
      <c r="CR21" s="34">
        <f t="shared" si="31"/>
        <v>151.43686182691087</v>
      </c>
      <c r="CS21" s="36"/>
      <c r="CT21" s="82">
        <v>1.139</v>
      </c>
      <c r="CU21" s="34">
        <v>0</v>
      </c>
      <c r="CV21" s="34">
        <v>73.170742982914902</v>
      </c>
      <c r="CW21" s="34">
        <v>45.766580351339982</v>
      </c>
      <c r="CX21" s="34">
        <f t="shared" si="32"/>
        <v>39.64577444475163</v>
      </c>
      <c r="CY21" s="34">
        <f t="shared" si="33"/>
        <v>36.967385705206993</v>
      </c>
      <c r="CZ21" s="34">
        <v>546.6971555578034</v>
      </c>
      <c r="DA21" s="34">
        <v>477.32703714728433</v>
      </c>
      <c r="DB21" s="34">
        <v>516.43185378115163</v>
      </c>
      <c r="DC21" s="34">
        <f t="shared" si="34"/>
        <v>513.4853488287464</v>
      </c>
      <c r="DD21" s="34">
        <f t="shared" si="35"/>
        <v>34.778797429587328</v>
      </c>
      <c r="DE21" s="36"/>
      <c r="DF21" s="82">
        <v>1.1306111000000001</v>
      </c>
      <c r="DG21" s="34">
        <v>163.26532280480023</v>
      </c>
      <c r="DH21" s="34">
        <v>111.73184347620504</v>
      </c>
      <c r="DI21" s="34">
        <v>104.16668193001109</v>
      </c>
      <c r="DJ21" s="34">
        <f t="shared" si="36"/>
        <v>126.38794940367211</v>
      </c>
      <c r="DK21" s="34">
        <f t="shared" si="37"/>
        <v>32.159966091861499</v>
      </c>
      <c r="DL21" s="34">
        <v>1736.3345469076376</v>
      </c>
      <c r="DM21" s="34">
        <v>1537.1330771568789</v>
      </c>
      <c r="DN21" s="34">
        <v>1605.8393056711966</v>
      </c>
      <c r="DO21" s="34">
        <f t="shared" si="38"/>
        <v>1626.4356432452378</v>
      </c>
      <c r="DP21" s="34">
        <f t="shared" si="39"/>
        <v>101.1852915636136</v>
      </c>
      <c r="DQ21" s="36"/>
      <c r="DR21" s="82">
        <v>1.1384444</v>
      </c>
      <c r="DS21" s="34">
        <v>36.05769220953146</v>
      </c>
      <c r="DT21" s="34">
        <v>33.003301615497406</v>
      </c>
      <c r="DU21" s="34">
        <v>50.590214586752893</v>
      </c>
      <c r="DV21" s="34">
        <f t="shared" si="40"/>
        <v>39.883736137260591</v>
      </c>
      <c r="DW21" s="34">
        <f t="shared" si="41"/>
        <v>9.3970120818967064</v>
      </c>
      <c r="DX21" s="34">
        <v>878.70099569495949</v>
      </c>
      <c r="DY21" s="34">
        <v>711.46241952833407</v>
      </c>
      <c r="DZ21" s="34">
        <v>759.66846976196427</v>
      </c>
      <c r="EA21" s="34">
        <f t="shared" si="42"/>
        <v>783.27729499508598</v>
      </c>
      <c r="EB21" s="34">
        <f t="shared" si="43"/>
        <v>86.082622004828039</v>
      </c>
      <c r="EC21" s="36"/>
      <c r="ED21" s="82">
        <v>1.089917</v>
      </c>
      <c r="EE21" s="34">
        <v>28.328607703033832</v>
      </c>
      <c r="EF21" s="34">
        <v>14.245013497543273</v>
      </c>
      <c r="EG21" s="34">
        <v>15.082956880465375</v>
      </c>
      <c r="EH21" s="34">
        <f t="shared" si="44"/>
        <v>19.218859360347494</v>
      </c>
      <c r="EI21" s="34">
        <f t="shared" si="45"/>
        <v>7.9003907136642972</v>
      </c>
      <c r="EJ21" s="34">
        <v>98.870057978777425</v>
      </c>
      <c r="EK21" s="34">
        <v>84.151463913539828</v>
      </c>
      <c r="EL21" s="34">
        <v>105.10510139893036</v>
      </c>
      <c r="EM21" s="34">
        <f t="shared" si="46"/>
        <v>96.042207763749204</v>
      </c>
      <c r="EN21" s="34">
        <f t="shared" si="47"/>
        <v>10.759241776085672</v>
      </c>
      <c r="EO21" s="36"/>
      <c r="EP21" s="82">
        <v>1.139694</v>
      </c>
      <c r="EQ21" s="34">
        <v>71.856282860069811</v>
      </c>
      <c r="ER21" s="34">
        <v>77.821017905940224</v>
      </c>
      <c r="ES21" s="34">
        <v>79.57559438882366</v>
      </c>
      <c r="ET21" s="34">
        <f t="shared" si="48"/>
        <v>76.417631718277903</v>
      </c>
      <c r="EU21" s="34">
        <f t="shared" si="49"/>
        <v>4.0464876390864051</v>
      </c>
      <c r="EV21" s="34">
        <v>2211.2212082383262</v>
      </c>
      <c r="EW21" s="34">
        <v>2102.7478780533138</v>
      </c>
      <c r="EX21" s="34">
        <v>1983.0711824088473</v>
      </c>
      <c r="EY21" s="34">
        <f t="shared" si="50"/>
        <v>2099.0134229001624</v>
      </c>
      <c r="EZ21" s="34">
        <f t="shared" si="51"/>
        <v>114.12084905032096</v>
      </c>
      <c r="FA21" s="36"/>
      <c r="FB21" s="82">
        <v>1.1391389999999999</v>
      </c>
      <c r="FC21" s="34">
        <v>0</v>
      </c>
      <c r="FD21" s="34">
        <v>-12.420957952206164</v>
      </c>
      <c r="FE21" s="34">
        <v>-22.075055472287048</v>
      </c>
      <c r="FF21" s="34">
        <f t="shared" si="52"/>
        <v>-11.498671141497738</v>
      </c>
      <c r="FG21" s="34">
        <f t="shared" si="53"/>
        <v>11.066389575965713</v>
      </c>
      <c r="FH21" s="34">
        <v>29.761902523351804</v>
      </c>
      <c r="FI21" s="34">
        <v>58.834885164172945</v>
      </c>
      <c r="FJ21" s="34">
        <v>0</v>
      </c>
      <c r="FK21" s="34">
        <f t="shared" si="54"/>
        <v>29.532262562508251</v>
      </c>
      <c r="FL21" s="34">
        <f t="shared" si="55"/>
        <v>29.418114809655396</v>
      </c>
      <c r="FM21" s="36"/>
      <c r="FN21" s="82">
        <v>1.1390560000000001</v>
      </c>
      <c r="FO21" s="34">
        <v>53.956832195511801</v>
      </c>
      <c r="FP21" s="34">
        <v>35.778175290169457</v>
      </c>
      <c r="FQ21" s="34">
        <v>37.593985644747626</v>
      </c>
      <c r="FR21" s="34">
        <f t="shared" si="56"/>
        <v>42.442997710142954</v>
      </c>
      <c r="FS21" s="34">
        <f t="shared" si="57"/>
        <v>10.01252117242707</v>
      </c>
      <c r="FT21" s="34">
        <v>2903.6636631827873</v>
      </c>
      <c r="FU21" s="34">
        <v>2650.7711132765048</v>
      </c>
      <c r="FV21" s="34">
        <v>2625.1689090828618</v>
      </c>
      <c r="FW21" s="34">
        <f t="shared" si="58"/>
        <v>2726.5345618473843</v>
      </c>
      <c r="FX21" s="34">
        <f t="shared" si="59"/>
        <v>153.93150138879554</v>
      </c>
      <c r="FY21" s="36"/>
      <c r="FZ21" s="82">
        <v>1.1382778</v>
      </c>
      <c r="GA21" s="34">
        <v>175.87938297216741</v>
      </c>
      <c r="GB21" s="34">
        <v>206.18556092884927</v>
      </c>
      <c r="GC21" s="34">
        <v>175.4386078654608</v>
      </c>
      <c r="GD21" s="34">
        <f t="shared" si="60"/>
        <v>185.8345172554925</v>
      </c>
      <c r="GE21" s="34">
        <f t="shared" si="61"/>
        <v>17.625898689707409</v>
      </c>
      <c r="GF21" s="34">
        <v>627.53034196052215</v>
      </c>
      <c r="GG21" s="34">
        <v>551.37848186287681</v>
      </c>
      <c r="GH21" s="34">
        <v>547.66734200462031</v>
      </c>
      <c r="GI21" s="34">
        <f t="shared" si="62"/>
        <v>575.52538860933976</v>
      </c>
      <c r="GJ21" s="34">
        <f t="shared" si="63"/>
        <v>45.075819677027255</v>
      </c>
    </row>
    <row r="22" spans="2:192" x14ac:dyDescent="0.25">
      <c r="B22" s="35">
        <v>1.2334444444444443</v>
      </c>
      <c r="C22" s="34">
        <v>393.93935160313333</v>
      </c>
      <c r="D22" s="34">
        <v>339.23303679729651</v>
      </c>
      <c r="E22" s="34">
        <v>462.18486330063217</v>
      </c>
      <c r="F22" s="34">
        <f t="shared" si="0"/>
        <v>398.45241723368736</v>
      </c>
      <c r="G22" s="34">
        <f t="shared" si="1"/>
        <v>61.600030285429533</v>
      </c>
      <c r="H22" s="34">
        <v>2743.9021139202723</v>
      </c>
      <c r="I22" s="34">
        <v>2528.7357049474085</v>
      </c>
      <c r="J22" s="34">
        <v>2645.5905027294411</v>
      </c>
      <c r="K22" s="34">
        <f t="shared" si="2"/>
        <v>2639.409440532374</v>
      </c>
      <c r="L22" s="34">
        <f t="shared" si="3"/>
        <v>107.71629419443666</v>
      </c>
      <c r="M22" s="36"/>
      <c r="N22" s="82">
        <v>1.1806939999999999</v>
      </c>
      <c r="O22" s="34">
        <v>407.64329848296694</v>
      </c>
      <c r="P22" s="34">
        <v>373.59902309244018</v>
      </c>
      <c r="Q22" s="34">
        <v>380.57746032956601</v>
      </c>
      <c r="R22" s="34">
        <f t="shared" si="4"/>
        <v>387.273260634991</v>
      </c>
      <c r="S22" s="34">
        <f t="shared" si="5"/>
        <v>17.982727212914732</v>
      </c>
      <c r="T22" s="34">
        <v>1410.8911440625141</v>
      </c>
      <c r="U22" s="34">
        <v>1293.1035092144509</v>
      </c>
      <c r="V22" s="34">
        <v>1377.5510040702598</v>
      </c>
      <c r="W22" s="34">
        <f t="shared" si="6"/>
        <v>1360.5152191157415</v>
      </c>
      <c r="X22" s="34">
        <f t="shared" si="7"/>
        <v>60.713632798059493</v>
      </c>
      <c r="Y22" s="36"/>
      <c r="Z22" s="35">
        <v>1.2304444444444445</v>
      </c>
      <c r="AA22" s="34">
        <v>159.65165974919768</v>
      </c>
      <c r="AB22" s="34">
        <v>122.1374210295225</v>
      </c>
      <c r="AC22" s="34">
        <v>114.61318558553828</v>
      </c>
      <c r="AD22" s="34">
        <f t="shared" si="8"/>
        <v>132.13408878808616</v>
      </c>
      <c r="AE22" s="34">
        <f t="shared" si="9"/>
        <v>24.12604533391195</v>
      </c>
      <c r="AF22" s="34">
        <v>1134.913381806253</v>
      </c>
      <c r="AG22" s="34">
        <v>899.51375652469187</v>
      </c>
      <c r="AH22" s="34">
        <v>953.3073887400202</v>
      </c>
      <c r="AI22" s="34">
        <f t="shared" si="10"/>
        <v>995.91150902365507</v>
      </c>
      <c r="AJ22" s="34">
        <f t="shared" si="11"/>
        <v>123.34739232967814</v>
      </c>
      <c r="AK22" s="36"/>
      <c r="AL22" s="82">
        <v>1.243722</v>
      </c>
      <c r="AM22" s="34">
        <v>0</v>
      </c>
      <c r="AN22" s="34">
        <v>-15.600624686459563</v>
      </c>
      <c r="AO22" s="34">
        <v>0</v>
      </c>
      <c r="AP22" s="34">
        <f t="shared" si="12"/>
        <v>-5.2002082288198546</v>
      </c>
      <c r="AQ22" s="34">
        <f t="shared" si="13"/>
        <v>9.0070248622537505</v>
      </c>
      <c r="AR22" s="34">
        <v>324.07412156003454</v>
      </c>
      <c r="AS22" s="34">
        <v>319.4888092520498</v>
      </c>
      <c r="AT22" s="34">
        <v>377.64348725871992</v>
      </c>
      <c r="AU22" s="34">
        <f t="shared" si="14"/>
        <v>340.40213935693475</v>
      </c>
      <c r="AV22" s="34">
        <f t="shared" si="15"/>
        <v>32.333338327441346</v>
      </c>
      <c r="AW22" s="36"/>
      <c r="AX22" s="82">
        <v>1.2338332999999999</v>
      </c>
      <c r="AY22" s="34">
        <v>0</v>
      </c>
      <c r="AZ22" s="34">
        <v>27.285128113387056</v>
      </c>
      <c r="BA22" s="34">
        <v>-13.368984029660483</v>
      </c>
      <c r="BB22" s="34">
        <f t="shared" si="16"/>
        <v>4.6387146945755244</v>
      </c>
      <c r="BC22" s="34">
        <f t="shared" si="17"/>
        <v>20.720218725875569</v>
      </c>
      <c r="BD22" s="34">
        <v>2546.0826849554937</v>
      </c>
      <c r="BE22" s="34">
        <v>2305.9617584912316</v>
      </c>
      <c r="BF22" s="34">
        <v>2168.0875934135784</v>
      </c>
      <c r="BG22" s="34">
        <f t="shared" si="18"/>
        <v>2340.0440122867681</v>
      </c>
      <c r="BH22" s="34">
        <f t="shared" si="19"/>
        <v>191.28845319381605</v>
      </c>
      <c r="BI22" s="36"/>
      <c r="BJ22" s="82">
        <v>1.2333889</v>
      </c>
      <c r="BK22" s="34">
        <v>97.560972914959621</v>
      </c>
      <c r="BL22" s="34">
        <v>38.535640400287058</v>
      </c>
      <c r="BM22" s="34">
        <v>60.362173776624395</v>
      </c>
      <c r="BN22" s="34">
        <f t="shared" si="20"/>
        <v>65.486262363957024</v>
      </c>
      <c r="BO22" s="34">
        <f t="shared" si="21"/>
        <v>29.844424646909189</v>
      </c>
      <c r="BP22" s="34">
        <v>6435.9858923648953</v>
      </c>
      <c r="BQ22" s="34">
        <v>6062.9926438710172</v>
      </c>
      <c r="BR22" s="34">
        <v>5679.7586876082769</v>
      </c>
      <c r="BS22" s="34">
        <f t="shared" si="22"/>
        <v>6059.5790746147295</v>
      </c>
      <c r="BT22" s="34">
        <f t="shared" si="23"/>
        <v>378.12515870383811</v>
      </c>
      <c r="BU22" s="36"/>
      <c r="BV22" s="82">
        <v>1.2308056000000001</v>
      </c>
      <c r="BW22" s="34">
        <v>11.123470289753818</v>
      </c>
      <c r="BX22" s="34">
        <v>18.939396714547474</v>
      </c>
      <c r="BY22" s="34">
        <v>23.668641173569711</v>
      </c>
      <c r="BZ22" s="34">
        <f t="shared" si="24"/>
        <v>17.910502725957002</v>
      </c>
      <c r="CA22" s="34">
        <f t="shared" si="25"/>
        <v>6.3355580066678892</v>
      </c>
      <c r="CB22" s="34">
        <v>598.80241059749198</v>
      </c>
      <c r="CC22" s="34">
        <v>549.13293482777044</v>
      </c>
      <c r="CD22" s="34">
        <v>563.90975834630729</v>
      </c>
      <c r="CE22" s="34">
        <f t="shared" si="26"/>
        <v>570.61503459052312</v>
      </c>
      <c r="CF22" s="34">
        <f t="shared" si="27"/>
        <v>25.504602583517624</v>
      </c>
      <c r="CG22" s="36"/>
      <c r="CH22" s="82">
        <v>1.2337777999999999</v>
      </c>
      <c r="CI22" s="34">
        <v>-16.694490625328839</v>
      </c>
      <c r="CJ22" s="34">
        <v>8.4317034905028958</v>
      </c>
      <c r="CK22" s="34">
        <v>0</v>
      </c>
      <c r="CL22" s="34">
        <f t="shared" si="28"/>
        <v>-2.7542623782753144</v>
      </c>
      <c r="CM22" s="34">
        <f t="shared" si="29"/>
        <v>12.787528245243543</v>
      </c>
      <c r="CN22" s="34">
        <v>749.64634340914517</v>
      </c>
      <c r="CO22" s="34">
        <v>647.53492501996959</v>
      </c>
      <c r="CP22" s="34">
        <v>853.99458262684516</v>
      </c>
      <c r="CQ22" s="34">
        <f t="shared" si="30"/>
        <v>750.39195035198679</v>
      </c>
      <c r="CR22" s="34">
        <f t="shared" si="31"/>
        <v>103.23184829340074</v>
      </c>
      <c r="CS22" s="36"/>
      <c r="CT22" s="82">
        <v>1.233889</v>
      </c>
      <c r="CU22" s="34">
        <v>23.474183382963073</v>
      </c>
      <c r="CV22" s="34">
        <v>47.393365946396777</v>
      </c>
      <c r="CW22" s="34">
        <v>46.948366765926146</v>
      </c>
      <c r="CX22" s="34">
        <f t="shared" si="32"/>
        <v>39.271972031761997</v>
      </c>
      <c r="CY22" s="34">
        <f t="shared" si="33"/>
        <v>13.683095436038775</v>
      </c>
      <c r="CZ22" s="34">
        <v>594.96574744335942</v>
      </c>
      <c r="DA22" s="34">
        <v>502.39234721987287</v>
      </c>
      <c r="DB22" s="34">
        <v>603.24826786963865</v>
      </c>
      <c r="DC22" s="34">
        <f t="shared" si="34"/>
        <v>566.86878751095708</v>
      </c>
      <c r="DD22" s="34">
        <f t="shared" si="35"/>
        <v>55.991593570912357</v>
      </c>
      <c r="DE22" s="36"/>
      <c r="DF22" s="82">
        <v>1.2248333</v>
      </c>
      <c r="DG22" s="34">
        <v>139.16502474911314</v>
      </c>
      <c r="DH22" s="34">
        <v>109.68922467507225</v>
      </c>
      <c r="DI22" s="34">
        <v>125.78615616603454</v>
      </c>
      <c r="DJ22" s="34">
        <f t="shared" si="36"/>
        <v>124.88013519674</v>
      </c>
      <c r="DK22" s="34">
        <f t="shared" si="37"/>
        <v>14.758772069478148</v>
      </c>
      <c r="DL22" s="34">
        <v>1830.9858768942577</v>
      </c>
      <c r="DM22" s="34">
        <v>1803.00521179988</v>
      </c>
      <c r="DN22" s="34">
        <v>1888.489126842913</v>
      </c>
      <c r="DO22" s="34">
        <f t="shared" si="38"/>
        <v>1840.8267385123502</v>
      </c>
      <c r="DP22" s="34">
        <f t="shared" si="39"/>
        <v>43.583332259144164</v>
      </c>
      <c r="DQ22" s="36"/>
      <c r="DR22" s="82">
        <v>1.2333056</v>
      </c>
      <c r="DS22" s="34">
        <v>58.892815630598633</v>
      </c>
      <c r="DT22" s="34">
        <v>65.252860573492995</v>
      </c>
      <c r="DU22" s="34">
        <v>65.681442060421887</v>
      </c>
      <c r="DV22" s="34">
        <f t="shared" si="40"/>
        <v>63.275706088171169</v>
      </c>
      <c r="DW22" s="34">
        <f t="shared" si="41"/>
        <v>3.8017386936827808</v>
      </c>
      <c r="DX22" s="34">
        <v>1072.7613015136983</v>
      </c>
      <c r="DY22" s="34">
        <v>845.25368115890353</v>
      </c>
      <c r="DZ22" s="34">
        <v>863.87438086550389</v>
      </c>
      <c r="EA22" s="34">
        <f t="shared" si="42"/>
        <v>927.29645451270198</v>
      </c>
      <c r="EB22" s="34">
        <f t="shared" si="43"/>
        <v>126.31982781479033</v>
      </c>
      <c r="EC22" s="36"/>
      <c r="ED22" s="82">
        <v>1.1806939999999999</v>
      </c>
      <c r="EE22" s="34">
        <v>27.66251653194135</v>
      </c>
      <c r="EF22" s="34">
        <v>13.568520418886381</v>
      </c>
      <c r="EG22" s="34">
        <v>0</v>
      </c>
      <c r="EH22" s="34">
        <f t="shared" si="44"/>
        <v>13.743678983609243</v>
      </c>
      <c r="EI22" s="34">
        <f t="shared" si="45"/>
        <v>13.832090066655832</v>
      </c>
      <c r="EJ22" s="34">
        <v>123.96695554260656</v>
      </c>
      <c r="EK22" s="34">
        <v>94.212653211967421</v>
      </c>
      <c r="EL22" s="34">
        <v>84.745772899962049</v>
      </c>
      <c r="EM22" s="34">
        <f t="shared" si="46"/>
        <v>100.97512721817867</v>
      </c>
      <c r="EN22" s="34">
        <f t="shared" si="47"/>
        <v>20.466401319856704</v>
      </c>
      <c r="EO22" s="36"/>
      <c r="EP22" s="82">
        <v>1.234639</v>
      </c>
      <c r="EQ22" s="34">
        <v>81.775704613014994</v>
      </c>
      <c r="ER22" s="34">
        <v>90.206191567305581</v>
      </c>
      <c r="ES22" s="34">
        <v>91.145837846448373</v>
      </c>
      <c r="ET22" s="34">
        <f t="shared" si="48"/>
        <v>87.709244675589659</v>
      </c>
      <c r="EU22" s="34">
        <f t="shared" si="49"/>
        <v>5.1600297516691267</v>
      </c>
      <c r="EV22" s="34">
        <v>2542.5534800754413</v>
      </c>
      <c r="EW22" s="34">
        <v>2482.6790361219814</v>
      </c>
      <c r="EX22" s="34">
        <v>2400.9324139421033</v>
      </c>
      <c r="EY22" s="34">
        <f t="shared" si="50"/>
        <v>2475.3883100465086</v>
      </c>
      <c r="EZ22" s="34">
        <f t="shared" si="51"/>
        <v>71.091473526833767</v>
      </c>
      <c r="FA22" s="36"/>
      <c r="FB22" s="82">
        <v>1.2340279999999999</v>
      </c>
      <c r="FC22" s="34">
        <v>0</v>
      </c>
      <c r="FD22" s="34">
        <v>27.021181550496255</v>
      </c>
      <c r="FE22" s="34">
        <v>0</v>
      </c>
      <c r="FF22" s="34">
        <f t="shared" si="52"/>
        <v>9.0070605168320856</v>
      </c>
      <c r="FG22" s="34">
        <f t="shared" si="53"/>
        <v>15.600686442000763</v>
      </c>
      <c r="FH22" s="34">
        <v>0</v>
      </c>
      <c r="FI22" s="34">
        <v>23.782341910062208</v>
      </c>
      <c r="FJ22" s="34">
        <v>20.876827278271726</v>
      </c>
      <c r="FK22" s="34">
        <f t="shared" si="54"/>
        <v>14.886389729444645</v>
      </c>
      <c r="FL22" s="34">
        <f t="shared" si="55"/>
        <v>12.973586751610883</v>
      </c>
      <c r="FM22" s="36"/>
      <c r="FN22" s="82">
        <v>1.2339439999999999</v>
      </c>
      <c r="FO22" s="34">
        <v>35.149383611787314</v>
      </c>
      <c r="FP22" s="34">
        <v>52.083334228006656</v>
      </c>
      <c r="FQ22" s="34">
        <v>36.968577141535832</v>
      </c>
      <c r="FR22" s="34">
        <f t="shared" si="56"/>
        <v>41.400431660443267</v>
      </c>
      <c r="FS22" s="34">
        <f t="shared" si="57"/>
        <v>9.2962719261922047</v>
      </c>
      <c r="FT22" s="34">
        <v>3262.3170314425424</v>
      </c>
      <c r="FU22" s="34">
        <v>2908.093091574784</v>
      </c>
      <c r="FV22" s="34">
        <v>2964.9596930601656</v>
      </c>
      <c r="FW22" s="34">
        <f t="shared" si="58"/>
        <v>3045.1232720258304</v>
      </c>
      <c r="FX22" s="34">
        <f t="shared" si="59"/>
        <v>190.23222502588158</v>
      </c>
      <c r="FY22" s="36"/>
      <c r="FZ22" s="82">
        <v>1.2331388999999999</v>
      </c>
      <c r="GA22" s="34">
        <v>203.04570383220837</v>
      </c>
      <c r="GB22" s="34">
        <v>210.52630192024978</v>
      </c>
      <c r="GC22" s="34">
        <v>173.53579907157035</v>
      </c>
      <c r="GD22" s="34">
        <f t="shared" si="60"/>
        <v>195.70260160800953</v>
      </c>
      <c r="GE22" s="34">
        <f t="shared" si="61"/>
        <v>19.557995499432348</v>
      </c>
      <c r="GF22" s="34">
        <v>684.10463613507648</v>
      </c>
      <c r="GG22" s="34">
        <v>629.72289846716978</v>
      </c>
      <c r="GH22" s="34">
        <v>558.8823330047245</v>
      </c>
      <c r="GI22" s="34">
        <f t="shared" si="62"/>
        <v>624.23662253565692</v>
      </c>
      <c r="GJ22" s="34">
        <f t="shared" si="63"/>
        <v>62.791167515940984</v>
      </c>
    </row>
    <row r="23" spans="2:192" x14ac:dyDescent="0.25">
      <c r="B23" s="35">
        <v>1.3283333333333334</v>
      </c>
      <c r="C23" s="34">
        <v>429.6296599797609</v>
      </c>
      <c r="D23" s="34">
        <v>425.84431285521543</v>
      </c>
      <c r="E23" s="34">
        <v>515.4639023221232</v>
      </c>
      <c r="F23" s="34">
        <f t="shared" si="0"/>
        <v>456.9792917190332</v>
      </c>
      <c r="G23" s="34">
        <f t="shared" si="1"/>
        <v>50.684509184361531</v>
      </c>
      <c r="H23" s="34">
        <v>3042.4526522659603</v>
      </c>
      <c r="I23" s="34">
        <v>2818.4894018636701</v>
      </c>
      <c r="J23" s="34">
        <v>2999.9997830781936</v>
      </c>
      <c r="K23" s="34">
        <f t="shared" si="2"/>
        <v>2953.6472790692746</v>
      </c>
      <c r="L23" s="34">
        <f t="shared" si="3"/>
        <v>118.95923820205125</v>
      </c>
      <c r="M23" s="36"/>
      <c r="N23" s="82">
        <v>1.2715000000000001</v>
      </c>
      <c r="O23" s="34">
        <v>395.55010534422195</v>
      </c>
      <c r="P23" s="34">
        <v>352.36938077527503</v>
      </c>
      <c r="Q23" s="34">
        <v>409.73113572039392</v>
      </c>
      <c r="R23" s="34">
        <f t="shared" si="4"/>
        <v>385.88354061329693</v>
      </c>
      <c r="S23" s="34">
        <f t="shared" si="5"/>
        <v>29.87766034797303</v>
      </c>
      <c r="T23" s="34">
        <v>1449.1017043447412</v>
      </c>
      <c r="U23" s="34">
        <v>1433.6916074158639</v>
      </c>
      <c r="V23" s="34">
        <v>1508.7281495006346</v>
      </c>
      <c r="W23" s="34">
        <f t="shared" si="6"/>
        <v>1463.84048708708</v>
      </c>
      <c r="X23" s="34">
        <f t="shared" si="7"/>
        <v>39.630095250381189</v>
      </c>
      <c r="Y23" s="36"/>
      <c r="Z23" s="35">
        <v>1.3250555555555554</v>
      </c>
      <c r="AA23" s="34">
        <v>184.92176932535469</v>
      </c>
      <c r="AB23" s="34">
        <v>171.60689149756112</v>
      </c>
      <c r="AC23" s="34">
        <v>135.54215558291924</v>
      </c>
      <c r="AD23" s="34">
        <f t="shared" si="8"/>
        <v>164.02360546861169</v>
      </c>
      <c r="AE23" s="34">
        <f t="shared" si="9"/>
        <v>25.548311756076373</v>
      </c>
      <c r="AF23" s="34">
        <v>1359.7329108872825</v>
      </c>
      <c r="AG23" s="34">
        <v>1204.6907728416184</v>
      </c>
      <c r="AH23" s="34">
        <v>1097.318704448433</v>
      </c>
      <c r="AI23" s="34">
        <f t="shared" si="10"/>
        <v>1220.5807960591112</v>
      </c>
      <c r="AJ23" s="34">
        <f t="shared" si="11"/>
        <v>131.92677349053199</v>
      </c>
      <c r="AK23" s="36"/>
      <c r="AL23" s="82">
        <v>1.339361</v>
      </c>
      <c r="AM23" s="34">
        <v>23.809526242366701</v>
      </c>
      <c r="AN23" s="34">
        <v>0</v>
      </c>
      <c r="AO23" s="34">
        <v>15.649453763954391</v>
      </c>
      <c r="AP23" s="34">
        <f t="shared" si="12"/>
        <v>13.152993335440364</v>
      </c>
      <c r="AQ23" s="34">
        <f t="shared" si="13"/>
        <v>12.099488459221718</v>
      </c>
      <c r="AR23" s="34">
        <v>410.02279708045847</v>
      </c>
      <c r="AS23" s="34">
        <v>421.21681757481412</v>
      </c>
      <c r="AT23" s="34">
        <v>398.23008667508719</v>
      </c>
      <c r="AU23" s="34">
        <f t="shared" si="14"/>
        <v>409.82323377678659</v>
      </c>
      <c r="AV23" s="34">
        <f t="shared" si="15"/>
        <v>11.494664784074587</v>
      </c>
      <c r="AW23" s="36"/>
      <c r="AX23" s="82">
        <v>1.3287500000000001</v>
      </c>
      <c r="AY23" s="34">
        <v>0</v>
      </c>
      <c r="AZ23" s="34">
        <v>13.192611855033329</v>
      </c>
      <c r="BA23" s="34">
        <v>26.350459982530893</v>
      </c>
      <c r="BB23" s="34">
        <f t="shared" si="16"/>
        <v>13.18102394585474</v>
      </c>
      <c r="BC23" s="34">
        <f t="shared" si="17"/>
        <v>13.175233813199288</v>
      </c>
      <c r="BD23" s="34">
        <v>3082.2708614726544</v>
      </c>
      <c r="BE23" s="34">
        <v>2833.3332207467865</v>
      </c>
      <c r="BF23" s="34">
        <v>2711.6566479661651</v>
      </c>
      <c r="BG23" s="34">
        <f t="shared" si="18"/>
        <v>2875.7535767285353</v>
      </c>
      <c r="BH23" s="34">
        <f t="shared" si="19"/>
        <v>188.91357485493762</v>
      </c>
      <c r="BI23" s="36"/>
      <c r="BJ23" s="82">
        <v>1.3282499999999999</v>
      </c>
      <c r="BK23" s="34">
        <v>24.154584760686138</v>
      </c>
      <c r="BL23" s="34">
        <v>74.906374097872728</v>
      </c>
      <c r="BM23" s="34">
        <v>102.04082675300015</v>
      </c>
      <c r="BN23" s="34">
        <f t="shared" si="20"/>
        <v>67.033928537186341</v>
      </c>
      <c r="BO23" s="34">
        <f t="shared" si="21"/>
        <v>39.535404667851857</v>
      </c>
      <c r="BP23" s="34">
        <v>7683.1342253129087</v>
      </c>
      <c r="BQ23" s="34">
        <v>8093.6456204788801</v>
      </c>
      <c r="BR23" s="34">
        <v>7157.5844722443389</v>
      </c>
      <c r="BS23" s="34">
        <f t="shared" si="22"/>
        <v>7644.7881060120426</v>
      </c>
      <c r="BT23" s="34">
        <f t="shared" si="23"/>
        <v>469.2072430788117</v>
      </c>
      <c r="BU23" s="36"/>
      <c r="BV23" s="82">
        <v>1.3254444000000001</v>
      </c>
      <c r="BW23" s="34">
        <v>0</v>
      </c>
      <c r="BX23" s="34">
        <v>-18.24817392808178</v>
      </c>
      <c r="BY23" s="34">
        <v>0</v>
      </c>
      <c r="BZ23" s="34">
        <f t="shared" si="24"/>
        <v>-6.0827246426939263</v>
      </c>
      <c r="CA23" s="34">
        <f t="shared" si="25"/>
        <v>10.535588129597127</v>
      </c>
      <c r="CB23" s="34">
        <v>622.56811316649544</v>
      </c>
      <c r="CC23" s="34">
        <v>556.30939341352462</v>
      </c>
      <c r="CD23" s="34">
        <v>477.89720247195464</v>
      </c>
      <c r="CE23" s="34">
        <f t="shared" si="26"/>
        <v>552.25823635065819</v>
      </c>
      <c r="CF23" s="34">
        <f t="shared" si="27"/>
        <v>72.420487470452528</v>
      </c>
      <c r="CG23" s="36"/>
      <c r="CH23" s="82">
        <v>1.3286667000000001</v>
      </c>
      <c r="CI23" s="34">
        <v>0</v>
      </c>
      <c r="CJ23" s="34">
        <v>15.232292188954437</v>
      </c>
      <c r="CK23" s="34">
        <v>0</v>
      </c>
      <c r="CL23" s="34">
        <f t="shared" si="28"/>
        <v>5.0774307296514793</v>
      </c>
      <c r="CM23" s="34">
        <f t="shared" si="29"/>
        <v>8.7943679956678782</v>
      </c>
      <c r="CN23" s="34">
        <v>854.92224692130344</v>
      </c>
      <c r="CO23" s="34">
        <v>750.18208524441002</v>
      </c>
      <c r="CP23" s="34">
        <v>984.04246989103729</v>
      </c>
      <c r="CQ23" s="34">
        <f t="shared" si="30"/>
        <v>863.04893401891695</v>
      </c>
      <c r="CR23" s="34">
        <f t="shared" si="31"/>
        <v>117.14180363625104</v>
      </c>
      <c r="CS23" s="36"/>
      <c r="CT23" s="82">
        <v>1.328778</v>
      </c>
      <c r="CU23" s="34">
        <v>23.31002546049455</v>
      </c>
      <c r="CV23" s="34">
        <v>48.192768592518973</v>
      </c>
      <c r="CW23" s="34">
        <v>22.935779584486593</v>
      </c>
      <c r="CX23" s="34">
        <f t="shared" si="32"/>
        <v>31.479524545833375</v>
      </c>
      <c r="CY23" s="34">
        <f t="shared" si="33"/>
        <v>14.475303448183068</v>
      </c>
      <c r="CZ23" s="34">
        <v>567.68558420034446</v>
      </c>
      <c r="DA23" s="34">
        <v>532.15073498072104</v>
      </c>
      <c r="DB23" s="34">
        <v>656.10866116593502</v>
      </c>
      <c r="DC23" s="34">
        <f t="shared" si="34"/>
        <v>585.3149934490001</v>
      </c>
      <c r="DD23" s="34">
        <f t="shared" si="35"/>
        <v>63.831723452192485</v>
      </c>
      <c r="DE23" s="36"/>
      <c r="DF23" s="82">
        <v>1.3190556</v>
      </c>
      <c r="DG23" s="34">
        <v>116.73152121871789</v>
      </c>
      <c r="DH23" s="34">
        <v>127.73723486366184</v>
      </c>
      <c r="DI23" s="34">
        <v>141.41415282301017</v>
      </c>
      <c r="DJ23" s="34">
        <f t="shared" si="36"/>
        <v>128.62763630179663</v>
      </c>
      <c r="DK23" s="34">
        <f t="shared" si="37"/>
        <v>12.365382596954953</v>
      </c>
      <c r="DL23" s="34">
        <v>2163.3885172929531</v>
      </c>
      <c r="DM23" s="34">
        <v>2065.0404682792469</v>
      </c>
      <c r="DN23" s="34">
        <v>2083.3333691202661</v>
      </c>
      <c r="DO23" s="34">
        <f t="shared" si="38"/>
        <v>2103.9207848974888</v>
      </c>
      <c r="DP23" s="34">
        <f t="shared" si="39"/>
        <v>52.306461861693222</v>
      </c>
      <c r="DQ23" s="36"/>
      <c r="DR23" s="82">
        <v>1.3281666999999999</v>
      </c>
      <c r="DS23" s="34">
        <v>57.803470558103633</v>
      </c>
      <c r="DT23" s="34">
        <v>48.465262844186107</v>
      </c>
      <c r="DU23" s="34">
        <v>66.77795419522981</v>
      </c>
      <c r="DV23" s="34">
        <f t="shared" si="40"/>
        <v>57.682229199173186</v>
      </c>
      <c r="DW23" s="34">
        <f t="shared" si="41"/>
        <v>9.1569476753983974</v>
      </c>
      <c r="DX23" s="34">
        <v>1205.0359997724624</v>
      </c>
      <c r="DY23" s="34">
        <v>1002.6385009825331</v>
      </c>
      <c r="DZ23" s="34">
        <v>1078.3055210523855</v>
      </c>
      <c r="EA23" s="34">
        <f t="shared" si="42"/>
        <v>1095.3266739357935</v>
      </c>
      <c r="EB23" s="34">
        <f t="shared" si="43"/>
        <v>102.26669356743247</v>
      </c>
      <c r="EC23" s="36"/>
      <c r="ED23" s="82">
        <v>1.2715000000000001</v>
      </c>
      <c r="EE23" s="34">
        <v>40.268455312668856</v>
      </c>
      <c r="EF23" s="34">
        <v>13.175228697943984</v>
      </c>
      <c r="EG23" s="34">
        <v>13.947000086871476</v>
      </c>
      <c r="EH23" s="34">
        <f t="shared" si="44"/>
        <v>22.463561365828109</v>
      </c>
      <c r="EI23" s="34">
        <f t="shared" si="45"/>
        <v>15.424318270603607</v>
      </c>
      <c r="EJ23" s="34">
        <v>148.24798465300827</v>
      </c>
      <c r="EK23" s="34">
        <v>118.7334950246739</v>
      </c>
      <c r="EL23" s="34">
        <v>125.52300078184328</v>
      </c>
      <c r="EM23" s="34">
        <f t="shared" si="46"/>
        <v>130.83482681984182</v>
      </c>
      <c r="EN23" s="34">
        <f t="shared" si="47"/>
        <v>15.45761612923331</v>
      </c>
      <c r="EO23" s="36"/>
      <c r="EP23" s="82">
        <v>1.329583</v>
      </c>
      <c r="EQ23" s="34">
        <v>90.090091952584103</v>
      </c>
      <c r="ER23" s="34">
        <v>63.131307534445995</v>
      </c>
      <c r="ES23" s="34">
        <v>88.161205785403766</v>
      </c>
      <c r="ET23" s="34">
        <f t="shared" si="48"/>
        <v>80.460868424144621</v>
      </c>
      <c r="EU23" s="34">
        <f t="shared" si="49"/>
        <v>15.038796857920989</v>
      </c>
      <c r="EV23" s="34">
        <v>2738.6693156343363</v>
      </c>
      <c r="EW23" s="34">
        <v>2810.7503058450848</v>
      </c>
      <c r="EX23" s="34">
        <v>2738.3594428022511</v>
      </c>
      <c r="EY23" s="34">
        <f t="shared" si="50"/>
        <v>2762.5930214272244</v>
      </c>
      <c r="EZ23" s="34">
        <f t="shared" si="51"/>
        <v>41.705719477909305</v>
      </c>
      <c r="FA23" s="36"/>
      <c r="FB23" s="82">
        <v>1.3289439999999999</v>
      </c>
      <c r="FC23" s="34">
        <v>-27.700830915162449</v>
      </c>
      <c r="FD23" s="34">
        <v>64.921256069813836</v>
      </c>
      <c r="FE23" s="34">
        <v>0</v>
      </c>
      <c r="FF23" s="34">
        <f t="shared" si="52"/>
        <v>12.406808384883796</v>
      </c>
      <c r="FG23" s="34">
        <f t="shared" si="53"/>
        <v>47.541133979823677</v>
      </c>
      <c r="FH23" s="34">
        <v>0</v>
      </c>
      <c r="FI23" s="34">
        <v>55.738303153716892</v>
      </c>
      <c r="FJ23" s="34">
        <v>20.242914256791039</v>
      </c>
      <c r="FK23" s="34">
        <f t="shared" si="54"/>
        <v>25.327072470169309</v>
      </c>
      <c r="FL23" s="34">
        <f t="shared" si="55"/>
        <v>28.214820718337162</v>
      </c>
      <c r="FM23" s="36"/>
      <c r="FN23" s="82">
        <v>1.3288329999999999</v>
      </c>
      <c r="FO23" s="34">
        <v>50.761413159336882</v>
      </c>
      <c r="FP23" s="34">
        <v>17.636682397420497</v>
      </c>
      <c r="FQ23" s="34">
        <v>55.350552422050363</v>
      </c>
      <c r="FR23" s="34">
        <f t="shared" si="56"/>
        <v>41.249549326269253</v>
      </c>
      <c r="FS23" s="34">
        <f t="shared" si="57"/>
        <v>20.577673902625232</v>
      </c>
      <c r="FT23" s="34">
        <v>3673.997191140923</v>
      </c>
      <c r="FU23" s="34">
        <v>3475.8618117796445</v>
      </c>
      <c r="FV23" s="34">
        <v>3166.6666013308072</v>
      </c>
      <c r="FW23" s="34">
        <f t="shared" si="58"/>
        <v>3438.8418680837917</v>
      </c>
      <c r="FX23" s="34">
        <f t="shared" si="59"/>
        <v>255.68327871157916</v>
      </c>
      <c r="FY23" s="36"/>
      <c r="FZ23" s="82">
        <v>1.3279722</v>
      </c>
      <c r="GA23" s="34">
        <v>227.84811226799457</v>
      </c>
      <c r="GB23" s="34">
        <v>193.70460629904213</v>
      </c>
      <c r="GC23" s="34">
        <v>175.4386078654608</v>
      </c>
      <c r="GD23" s="34">
        <f t="shared" si="60"/>
        <v>198.99710881083249</v>
      </c>
      <c r="GE23" s="34">
        <f t="shared" si="61"/>
        <v>26.602574594535003</v>
      </c>
      <c r="GF23" s="34">
        <v>779.99993026257187</v>
      </c>
      <c r="GG23" s="34">
        <v>646.76624893986752</v>
      </c>
      <c r="GH23" s="34">
        <v>678.64273201049093</v>
      </c>
      <c r="GI23" s="34">
        <f t="shared" si="62"/>
        <v>701.80297040431014</v>
      </c>
      <c r="GJ23" s="34">
        <f t="shared" si="63"/>
        <v>69.570833986260979</v>
      </c>
    </row>
    <row r="24" spans="2:192" x14ac:dyDescent="0.25">
      <c r="B24" s="35">
        <v>1.4232222222222224</v>
      </c>
      <c r="C24" s="34">
        <v>390.1734010618369</v>
      </c>
      <c r="D24" s="34">
        <v>406.73211808407433</v>
      </c>
      <c r="E24" s="34">
        <v>493.09663314591279</v>
      </c>
      <c r="F24" s="34">
        <f t="shared" si="0"/>
        <v>430.00071743060806</v>
      </c>
      <c r="G24" s="34">
        <f t="shared" si="1"/>
        <v>55.266343395598604</v>
      </c>
      <c r="H24" s="34">
        <v>3287.9820287256221</v>
      </c>
      <c r="I24" s="34">
        <v>3120.2600958194735</v>
      </c>
      <c r="J24" s="34">
        <v>3153.7241119787973</v>
      </c>
      <c r="K24" s="34">
        <f t="shared" si="2"/>
        <v>3187.3220788412978</v>
      </c>
      <c r="L24" s="34">
        <f t="shared" si="3"/>
        <v>88.765304187018387</v>
      </c>
      <c r="M24" s="36"/>
      <c r="N24" s="82">
        <v>1.3622780000000001</v>
      </c>
      <c r="O24" s="34">
        <v>371.70262179130356</v>
      </c>
      <c r="P24" s="34">
        <v>369.92838800915337</v>
      </c>
      <c r="Q24" s="34">
        <v>362.95370792752999</v>
      </c>
      <c r="R24" s="34">
        <f t="shared" si="4"/>
        <v>368.19490590932901</v>
      </c>
      <c r="S24" s="34">
        <f t="shared" si="5"/>
        <v>4.6248884950602891</v>
      </c>
      <c r="T24" s="34">
        <v>1591.1729693296563</v>
      </c>
      <c r="U24" s="34">
        <v>1501.7463253196074</v>
      </c>
      <c r="V24" s="34">
        <v>1567.4360691355878</v>
      </c>
      <c r="W24" s="34">
        <f t="shared" si="6"/>
        <v>1553.4517879282839</v>
      </c>
      <c r="X24" s="34">
        <f t="shared" si="7"/>
        <v>46.324413168314599</v>
      </c>
      <c r="Y24" s="36"/>
      <c r="Z24" s="35">
        <v>1.4196944444444444</v>
      </c>
      <c r="AA24" s="34">
        <v>150.06820462362882</v>
      </c>
      <c r="AB24" s="34">
        <v>132.93944141554431</v>
      </c>
      <c r="AC24" s="34">
        <v>160.81870635923366</v>
      </c>
      <c r="AD24" s="34">
        <f t="shared" si="8"/>
        <v>147.94211746613558</v>
      </c>
      <c r="AE24" s="34">
        <f t="shared" si="9"/>
        <v>14.060709029101259</v>
      </c>
      <c r="AF24" s="34">
        <v>1403.9982032704136</v>
      </c>
      <c r="AG24" s="34">
        <v>1405.4926224813971</v>
      </c>
      <c r="AH24" s="34">
        <v>1251.3198929429514</v>
      </c>
      <c r="AI24" s="34">
        <f t="shared" si="10"/>
        <v>1353.603572898254</v>
      </c>
      <c r="AJ24" s="34">
        <f t="shared" si="11"/>
        <v>88.583416682207655</v>
      </c>
      <c r="AK24" s="36"/>
      <c r="AL24" s="82">
        <v>1.435028</v>
      </c>
      <c r="AM24" s="34">
        <v>0</v>
      </c>
      <c r="AN24" s="34">
        <v>-15.105739490348798</v>
      </c>
      <c r="AO24" s="34">
        <v>0</v>
      </c>
      <c r="AP24" s="34">
        <f t="shared" si="12"/>
        <v>-5.0352464967829329</v>
      </c>
      <c r="AQ24" s="34">
        <f t="shared" si="13"/>
        <v>8.7213027610612386</v>
      </c>
      <c r="AR24" s="34">
        <v>449.43819442130672</v>
      </c>
      <c r="AS24" s="34">
        <v>452.4886555647405</v>
      </c>
      <c r="AT24" s="34">
        <v>432.90045851714302</v>
      </c>
      <c r="AU24" s="34">
        <f t="shared" si="14"/>
        <v>444.94243616773014</v>
      </c>
      <c r="AV24" s="34">
        <f t="shared" si="15"/>
        <v>10.53960376863516</v>
      </c>
      <c r="AW24" s="36"/>
      <c r="AX24" s="82">
        <v>1.4236667000000001</v>
      </c>
      <c r="AY24" s="34">
        <v>-12.062725797971536</v>
      </c>
      <c r="AZ24" s="34">
        <v>12.771393421431622</v>
      </c>
      <c r="BA24" s="34">
        <v>0</v>
      </c>
      <c r="BB24" s="34">
        <f t="shared" si="16"/>
        <v>0.23622254115336183</v>
      </c>
      <c r="BC24" s="34">
        <f t="shared" si="17"/>
        <v>12.418744709816449</v>
      </c>
      <c r="BD24" s="34">
        <v>3608.0178097085213</v>
      </c>
      <c r="BE24" s="34">
        <v>3510.1579252269503</v>
      </c>
      <c r="BF24" s="34">
        <v>3182.9264521475161</v>
      </c>
      <c r="BG24" s="34">
        <f t="shared" si="18"/>
        <v>3433.7007290276629</v>
      </c>
      <c r="BH24" s="34">
        <f t="shared" si="19"/>
        <v>222.62062506932477</v>
      </c>
      <c r="BI24" s="36"/>
      <c r="BJ24" s="82">
        <v>1.4231389000000001</v>
      </c>
      <c r="BK24" s="34">
        <v>45.871559168973185</v>
      </c>
      <c r="BL24" s="34">
        <v>56.603770274715544</v>
      </c>
      <c r="BM24" s="34">
        <v>77.519377212342263</v>
      </c>
      <c r="BN24" s="34">
        <f t="shared" si="20"/>
        <v>59.998235552010328</v>
      </c>
      <c r="BO24" s="34">
        <f t="shared" si="21"/>
        <v>16.094654162659722</v>
      </c>
      <c r="BP24" s="34">
        <v>9304.6354989810352</v>
      </c>
      <c r="BQ24" s="34">
        <v>8640.7762723372743</v>
      </c>
      <c r="BR24" s="34">
        <v>7417.1274589618606</v>
      </c>
      <c r="BS24" s="34">
        <f t="shared" si="22"/>
        <v>8454.1797434267228</v>
      </c>
      <c r="BT24" s="34">
        <f t="shared" si="23"/>
        <v>957.48908543928371</v>
      </c>
      <c r="BU24" s="36"/>
      <c r="BV24" s="82">
        <v>1.4201111</v>
      </c>
      <c r="BW24" s="34">
        <v>0</v>
      </c>
      <c r="BX24" s="34">
        <v>0</v>
      </c>
      <c r="BY24" s="34">
        <v>-11.534026383479269</v>
      </c>
      <c r="BZ24" s="34">
        <f t="shared" si="24"/>
        <v>-3.8446754611597562</v>
      </c>
      <c r="CA24" s="34">
        <f t="shared" si="25"/>
        <v>6.6591732373420012</v>
      </c>
      <c r="CB24" s="34">
        <v>684.80294467049737</v>
      </c>
      <c r="CC24" s="34">
        <v>576.13165021764587</v>
      </c>
      <c r="CD24" s="34">
        <v>576.70131917396338</v>
      </c>
      <c r="CE24" s="34">
        <f t="shared" si="26"/>
        <v>612.54530468736891</v>
      </c>
      <c r="CF24" s="34">
        <f t="shared" si="27"/>
        <v>62.577600086840221</v>
      </c>
      <c r="CG24" s="36"/>
      <c r="CH24" s="82">
        <v>1.4235556</v>
      </c>
      <c r="CI24" s="34">
        <v>0</v>
      </c>
      <c r="CJ24" s="34">
        <v>0</v>
      </c>
      <c r="CK24" s="34">
        <v>-25.062653586511129</v>
      </c>
      <c r="CL24" s="34">
        <f t="shared" si="28"/>
        <v>-8.3542178621703762</v>
      </c>
      <c r="CM24" s="34">
        <f t="shared" si="29"/>
        <v>14.469929794778539</v>
      </c>
      <c r="CN24" s="34">
        <v>950.78298850785461</v>
      </c>
      <c r="CO24" s="34">
        <v>1131.6396493375007</v>
      </c>
      <c r="CP24" s="34">
        <v>1232.8764787868743</v>
      </c>
      <c r="CQ24" s="34">
        <f t="shared" si="30"/>
        <v>1105.0997055440766</v>
      </c>
      <c r="CR24" s="34">
        <f t="shared" si="31"/>
        <v>142.9071753862207</v>
      </c>
      <c r="CS24" s="36"/>
      <c r="CT24" s="82">
        <v>1.423667</v>
      </c>
      <c r="CU24" s="34">
        <v>45.454553397727807</v>
      </c>
      <c r="CV24" s="34">
        <v>23.584908425500601</v>
      </c>
      <c r="CW24" s="34">
        <v>68.649893935772241</v>
      </c>
      <c r="CX24" s="34">
        <f t="shared" si="32"/>
        <v>45.89645191966688</v>
      </c>
      <c r="CY24" s="34">
        <f t="shared" si="33"/>
        <v>22.53574239930909</v>
      </c>
      <c r="CZ24" s="34">
        <v>679.40551896615682</v>
      </c>
      <c r="DA24" s="34">
        <v>604.02689009742755</v>
      </c>
      <c r="DB24" s="34">
        <v>614.03512752911286</v>
      </c>
      <c r="DC24" s="34">
        <f t="shared" si="34"/>
        <v>632.48917886423249</v>
      </c>
      <c r="DD24" s="34">
        <f t="shared" si="35"/>
        <v>40.937738463938466</v>
      </c>
      <c r="DE24" s="36"/>
      <c r="DF24" s="82">
        <v>1.4132499999999999</v>
      </c>
      <c r="DG24" s="34">
        <v>113.20754054943109</v>
      </c>
      <c r="DH24" s="34">
        <v>107.33451156452576</v>
      </c>
      <c r="DI24" s="34">
        <v>116.95905492370053</v>
      </c>
      <c r="DJ24" s="34">
        <f t="shared" si="36"/>
        <v>112.50036901255247</v>
      </c>
      <c r="DK24" s="34">
        <f t="shared" si="37"/>
        <v>4.8510851780902895</v>
      </c>
      <c r="DL24" s="34">
        <v>2392.9099454797974</v>
      </c>
      <c r="DM24" s="34">
        <v>2374.7978793651191</v>
      </c>
      <c r="DN24" s="34">
        <v>2341.1371629484365</v>
      </c>
      <c r="DO24" s="34">
        <f t="shared" si="38"/>
        <v>2369.6149959311174</v>
      </c>
      <c r="DP24" s="34">
        <f t="shared" si="39"/>
        <v>26.272646674397546</v>
      </c>
      <c r="DQ24" s="36"/>
      <c r="DR24" s="82">
        <v>1.4230556000000001</v>
      </c>
      <c r="DS24" s="34">
        <v>32.930845281046778</v>
      </c>
      <c r="DT24" s="34">
        <v>47.694754092341007</v>
      </c>
      <c r="DU24" s="34">
        <v>82.372313694693403</v>
      </c>
      <c r="DV24" s="34">
        <f t="shared" si="40"/>
        <v>54.332637689360389</v>
      </c>
      <c r="DW24" s="34">
        <f t="shared" si="41"/>
        <v>25.38032355408593</v>
      </c>
      <c r="DX24" s="34">
        <v>1446.3175566804366</v>
      </c>
      <c r="DY24" s="34">
        <v>1147.5410731373665</v>
      </c>
      <c r="DZ24" s="34">
        <v>1091.3403996887196</v>
      </c>
      <c r="EA24" s="34">
        <f t="shared" si="42"/>
        <v>1228.3996765021743</v>
      </c>
      <c r="EB24" s="34">
        <f t="shared" si="43"/>
        <v>190.80298949455789</v>
      </c>
      <c r="EC24" s="36"/>
      <c r="ED24" s="82">
        <v>1.3622780000000001</v>
      </c>
      <c r="EE24" s="34">
        <v>25.940336795227996</v>
      </c>
      <c r="EF24" s="34">
        <v>-12.771392206178787</v>
      </c>
      <c r="EG24" s="34">
        <v>0</v>
      </c>
      <c r="EH24" s="34">
        <f t="shared" si="44"/>
        <v>4.3896481963497367</v>
      </c>
      <c r="EI24" s="34">
        <f t="shared" si="45"/>
        <v>19.725649521254734</v>
      </c>
      <c r="EJ24" s="34">
        <v>130.89004494240672</v>
      </c>
      <c r="EK24" s="34">
        <v>89.974286496829194</v>
      </c>
      <c r="EL24" s="34">
        <v>121.78619878229887</v>
      </c>
      <c r="EM24" s="34">
        <f t="shared" si="46"/>
        <v>114.21684340717826</v>
      </c>
      <c r="EN24" s="34">
        <f t="shared" si="47"/>
        <v>21.482462100289236</v>
      </c>
      <c r="EO24" s="36"/>
      <c r="EP24" s="82">
        <v>1.424528</v>
      </c>
      <c r="EQ24" s="34">
        <v>89.086859498975841</v>
      </c>
      <c r="ER24" s="34">
        <v>86.313199462345494</v>
      </c>
      <c r="ES24" s="34">
        <v>74.812973041066172</v>
      </c>
      <c r="ET24" s="34">
        <f t="shared" si="48"/>
        <v>83.404344000795845</v>
      </c>
      <c r="EU24" s="34">
        <f t="shared" si="49"/>
        <v>7.5684898576575179</v>
      </c>
      <c r="EV24" s="34">
        <v>3190.066885292938</v>
      </c>
      <c r="EW24" s="34">
        <v>3250.5401170738915</v>
      </c>
      <c r="EX24" s="34">
        <v>3112.0783972965824</v>
      </c>
      <c r="EY24" s="34">
        <f t="shared" si="50"/>
        <v>3184.2284665544703</v>
      </c>
      <c r="EZ24" s="34">
        <f t="shared" si="51"/>
        <v>69.415252725512588</v>
      </c>
      <c r="FA24" s="36"/>
      <c r="FB24" s="82">
        <v>1.4238329999999999</v>
      </c>
      <c r="FC24" s="34">
        <v>0</v>
      </c>
      <c r="FD24" s="34">
        <v>27.889338683254721</v>
      </c>
      <c r="FE24" s="34">
        <v>0</v>
      </c>
      <c r="FF24" s="34">
        <f t="shared" si="52"/>
        <v>9.2964462277515736</v>
      </c>
      <c r="FG24" s="34">
        <f t="shared" si="53"/>
        <v>16.101917196297759</v>
      </c>
      <c r="FH24" s="34">
        <v>28.490030018836595</v>
      </c>
      <c r="FI24" s="34">
        <v>23.46096538287172</v>
      </c>
      <c r="FJ24" s="34">
        <v>19.193856946572048</v>
      </c>
      <c r="FK24" s="34">
        <f t="shared" si="54"/>
        <v>23.714950782760116</v>
      </c>
      <c r="FL24" s="34">
        <f t="shared" si="55"/>
        <v>4.6532880724162951</v>
      </c>
      <c r="FM24" s="36"/>
      <c r="FN24" s="82">
        <v>1.423694</v>
      </c>
      <c r="FO24" s="34">
        <v>33.444816613549094</v>
      </c>
      <c r="FP24" s="34">
        <v>33.955853859849405</v>
      </c>
      <c r="FQ24" s="34">
        <v>53.763442456747576</v>
      </c>
      <c r="FR24" s="34">
        <f t="shared" si="56"/>
        <v>40.388037643382027</v>
      </c>
      <c r="FS24" s="34">
        <f t="shared" si="57"/>
        <v>11.58625824879752</v>
      </c>
      <c r="FT24" s="34">
        <v>3734.7929306140709</v>
      </c>
      <c r="FU24" s="34">
        <v>3522.2667265260238</v>
      </c>
      <c r="FV24" s="34">
        <v>3499.3611315137741</v>
      </c>
      <c r="FW24" s="34">
        <f t="shared" si="58"/>
        <v>3585.4735962179561</v>
      </c>
      <c r="FX24" s="34">
        <f t="shared" si="59"/>
        <v>129.82050796807999</v>
      </c>
      <c r="FY24" s="36"/>
      <c r="FZ24" s="82">
        <v>1.4228333</v>
      </c>
      <c r="GA24" s="34">
        <v>149.62593218188113</v>
      </c>
      <c r="GB24" s="34">
        <v>196.56021561652827</v>
      </c>
      <c r="GC24" s="34">
        <v>210.97044116077518</v>
      </c>
      <c r="GD24" s="34">
        <f t="shared" si="60"/>
        <v>185.71886298639484</v>
      </c>
      <c r="GE24" s="34">
        <f t="shared" si="61"/>
        <v>32.077069545137498</v>
      </c>
      <c r="GF24" s="34">
        <v>846.45676521575888</v>
      </c>
      <c r="GG24" s="34">
        <v>788.17730472506253</v>
      </c>
      <c r="GH24" s="34">
        <v>800.78109543595269</v>
      </c>
      <c r="GI24" s="34">
        <f t="shared" si="62"/>
        <v>811.80505512559137</v>
      </c>
      <c r="GJ24" s="34">
        <f t="shared" si="63"/>
        <v>30.663816530248532</v>
      </c>
    </row>
    <row r="25" spans="2:192" x14ac:dyDescent="0.25">
      <c r="B25" s="35">
        <v>1.5180833333333335</v>
      </c>
      <c r="C25" s="34">
        <v>413.1053914287549</v>
      </c>
      <c r="D25" s="34">
        <v>384.08776681176391</v>
      </c>
      <c r="E25" s="34">
        <v>509.80400557887879</v>
      </c>
      <c r="F25" s="34">
        <f t="shared" si="0"/>
        <v>435.66572127313253</v>
      </c>
      <c r="G25" s="34">
        <f t="shared" si="1"/>
        <v>65.824535960786335</v>
      </c>
      <c r="H25" s="34">
        <v>3583.2411402788125</v>
      </c>
      <c r="I25" s="34">
        <v>3290.8702222068255</v>
      </c>
      <c r="J25" s="34">
        <v>3454.2590628273219</v>
      </c>
      <c r="K25" s="34">
        <f t="shared" si="2"/>
        <v>3442.7901417709868</v>
      </c>
      <c r="L25" s="34">
        <f t="shared" si="3"/>
        <v>146.52249160525312</v>
      </c>
      <c r="M25" s="36"/>
      <c r="N25" s="82">
        <v>1.4530829999999999</v>
      </c>
      <c r="O25" s="34">
        <v>373.39557532871885</v>
      </c>
      <c r="P25" s="34">
        <v>375.14651535147044</v>
      </c>
      <c r="Q25" s="34">
        <v>364.52004907787068</v>
      </c>
      <c r="R25" s="34">
        <f t="shared" si="4"/>
        <v>371.02071325268662</v>
      </c>
      <c r="S25" s="34">
        <f t="shared" si="5"/>
        <v>5.6974050036942474</v>
      </c>
      <c r="T25" s="34">
        <v>1657.2075554799692</v>
      </c>
      <c r="U25" s="34">
        <v>1740.1129838026063</v>
      </c>
      <c r="V25" s="34">
        <v>1729.8577043367939</v>
      </c>
      <c r="W25" s="34">
        <f t="shared" si="6"/>
        <v>1709.0594145397899</v>
      </c>
      <c r="X25" s="34">
        <f t="shared" si="7"/>
        <v>45.196837889393365</v>
      </c>
      <c r="Y25" s="36"/>
      <c r="Z25" s="35">
        <v>1.5143055555555556</v>
      </c>
      <c r="AA25" s="34">
        <v>152.28424907704525</v>
      </c>
      <c r="AB25" s="34">
        <v>127.65958558493246</v>
      </c>
      <c r="AC25" s="34">
        <v>129.12482951584585</v>
      </c>
      <c r="AD25" s="34">
        <f t="shared" si="8"/>
        <v>136.35622139260784</v>
      </c>
      <c r="AE25" s="34">
        <f t="shared" si="9"/>
        <v>13.813518175375263</v>
      </c>
      <c r="AF25" s="34">
        <v>1371.0691878723417</v>
      </c>
      <c r="AG25" s="34">
        <v>1395.5774286870499</v>
      </c>
      <c r="AH25" s="34">
        <v>1300.6924605389113</v>
      </c>
      <c r="AI25" s="34">
        <f t="shared" si="10"/>
        <v>1355.779692366101</v>
      </c>
      <c r="AJ25" s="34">
        <f t="shared" si="11"/>
        <v>49.255616935988471</v>
      </c>
      <c r="AK25" s="36"/>
      <c r="AL25" s="82">
        <v>1.530667</v>
      </c>
      <c r="AM25" s="34">
        <v>0</v>
      </c>
      <c r="AN25" s="34">
        <v>0</v>
      </c>
      <c r="AO25" s="34">
        <v>-14.792898450907565</v>
      </c>
      <c r="AP25" s="34">
        <f t="shared" si="12"/>
        <v>-4.9309661503025213</v>
      </c>
      <c r="AQ25" s="34">
        <f t="shared" si="13"/>
        <v>8.5406839027262809</v>
      </c>
      <c r="AR25" s="34">
        <v>478.26090736741003</v>
      </c>
      <c r="AS25" s="34">
        <v>476.19054596576501</v>
      </c>
      <c r="AT25" s="34">
        <v>502.09205530138951</v>
      </c>
      <c r="AU25" s="34">
        <f t="shared" si="14"/>
        <v>485.51450287818824</v>
      </c>
      <c r="AV25" s="34">
        <f t="shared" si="15"/>
        <v>14.393853978047243</v>
      </c>
      <c r="AW25" s="36"/>
      <c r="AX25" s="82">
        <v>1.5185833</v>
      </c>
      <c r="AY25" s="34">
        <v>23.25581316370268</v>
      </c>
      <c r="AZ25" s="34">
        <v>12.43781132701424</v>
      </c>
      <c r="BA25" s="34">
        <v>-27.777776099097682</v>
      </c>
      <c r="BB25" s="34">
        <f t="shared" si="16"/>
        <v>2.6386161305397464</v>
      </c>
      <c r="BC25" s="34">
        <f t="shared" si="17"/>
        <v>26.890983212500984</v>
      </c>
      <c r="BD25" s="34">
        <v>4312.2266830807175</v>
      </c>
      <c r="BE25" s="34">
        <v>4083.6009673775598</v>
      </c>
      <c r="BF25" s="34">
        <v>3872.5488798700749</v>
      </c>
      <c r="BG25" s="34">
        <f t="shared" si="18"/>
        <v>4089.4588434427842</v>
      </c>
      <c r="BH25" s="34">
        <f t="shared" si="19"/>
        <v>219.89742766351497</v>
      </c>
      <c r="BI25" s="36"/>
      <c r="BJ25" s="82">
        <v>1.518</v>
      </c>
      <c r="BK25" s="34">
        <v>23.364480931392006</v>
      </c>
      <c r="BL25" s="34">
        <v>55.350552422050363</v>
      </c>
      <c r="BM25" s="34">
        <v>59.523805046703608</v>
      </c>
      <c r="BN25" s="34">
        <f t="shared" si="20"/>
        <v>46.079612800048658</v>
      </c>
      <c r="BO25" s="34">
        <f t="shared" si="21"/>
        <v>19.782237518166127</v>
      </c>
      <c r="BP25" s="34">
        <v>10336</v>
      </c>
      <c r="BQ25" s="34">
        <v>9874.9995309626902</v>
      </c>
      <c r="BR25" s="34">
        <v>8602.7398524621713</v>
      </c>
      <c r="BS25" s="34">
        <f t="shared" si="22"/>
        <v>9604.5797944749538</v>
      </c>
      <c r="BT25" s="34">
        <f t="shared" si="23"/>
        <v>897.715328025698</v>
      </c>
      <c r="BU25" s="36"/>
      <c r="BV25" s="82">
        <v>1.51475</v>
      </c>
      <c r="BW25" s="34">
        <v>0</v>
      </c>
      <c r="BX25" s="34">
        <v>16.051365238243989</v>
      </c>
      <c r="BY25" s="34">
        <v>11.248594886588158</v>
      </c>
      <c r="BZ25" s="34">
        <f t="shared" si="24"/>
        <v>9.0999867082773829</v>
      </c>
      <c r="CA25" s="34">
        <f t="shared" si="25"/>
        <v>8.2385659753870311</v>
      </c>
      <c r="CB25" s="34">
        <v>736.54392982748914</v>
      </c>
      <c r="CC25" s="34">
        <v>607.59496604798551</v>
      </c>
      <c r="CD25" s="34">
        <v>521.06430437554764</v>
      </c>
      <c r="CE25" s="34">
        <f t="shared" si="26"/>
        <v>621.73440008367413</v>
      </c>
      <c r="CF25" s="34">
        <f t="shared" si="27"/>
        <v>108.43343553703616</v>
      </c>
      <c r="CG25" s="36"/>
      <c r="CH25" s="82">
        <v>1.5184167</v>
      </c>
      <c r="CI25" s="34">
        <v>0</v>
      </c>
      <c r="CJ25" s="34">
        <v>7.6045624067402651</v>
      </c>
      <c r="CK25" s="34">
        <v>-25.38070817950754</v>
      </c>
      <c r="CL25" s="34">
        <f t="shared" si="28"/>
        <v>-5.9253819242557588</v>
      </c>
      <c r="CM25" s="34">
        <f t="shared" si="29"/>
        <v>17.272510880680287</v>
      </c>
      <c r="CN25" s="34">
        <v>1066.5138418041686</v>
      </c>
      <c r="CO25" s="34">
        <v>968.83472027208143</v>
      </c>
      <c r="CP25" s="34">
        <v>1204.1885309034296</v>
      </c>
      <c r="CQ25" s="34">
        <f t="shared" si="30"/>
        <v>1079.8456976598932</v>
      </c>
      <c r="CR25" s="34">
        <f t="shared" si="31"/>
        <v>118.24194615318412</v>
      </c>
      <c r="CS25" s="36"/>
      <c r="CT25" s="82">
        <v>1.518556</v>
      </c>
      <c r="CU25" s="34">
        <v>21.691974883946294</v>
      </c>
      <c r="CV25" s="34">
        <v>23.255815178462207</v>
      </c>
      <c r="CW25" s="34">
        <v>21.786491367553193</v>
      </c>
      <c r="CX25" s="34">
        <f t="shared" si="32"/>
        <v>22.244760476653898</v>
      </c>
      <c r="CY25" s="34">
        <f t="shared" si="33"/>
        <v>0.87687345093512192</v>
      </c>
      <c r="CZ25" s="34">
        <v>653.06119191949597</v>
      </c>
      <c r="DA25" s="34">
        <v>612.69148302425106</v>
      </c>
      <c r="DB25" s="34">
        <v>604.16656763604908</v>
      </c>
      <c r="DC25" s="34">
        <f t="shared" si="34"/>
        <v>623.30641419326537</v>
      </c>
      <c r="DD25" s="34">
        <f t="shared" si="35"/>
        <v>26.118549801760476</v>
      </c>
      <c r="DE25" s="36"/>
      <c r="DF25" s="82">
        <v>1.5074722</v>
      </c>
      <c r="DG25" s="34">
        <v>130.59700078022584</v>
      </c>
      <c r="DH25" s="34">
        <v>124.33392682126997</v>
      </c>
      <c r="DI25" s="34">
        <v>137.79526715096415</v>
      </c>
      <c r="DJ25" s="34">
        <f t="shared" si="36"/>
        <v>130.90873158415332</v>
      </c>
      <c r="DK25" s="34">
        <f t="shared" si="37"/>
        <v>6.7360821653651701</v>
      </c>
      <c r="DL25" s="34">
        <v>2744.5253587834995</v>
      </c>
      <c r="DM25" s="34">
        <v>2714.2859916298039</v>
      </c>
      <c r="DN25" s="34">
        <v>2602.9651127523116</v>
      </c>
      <c r="DO25" s="34">
        <f t="shared" si="38"/>
        <v>2687.2588210552053</v>
      </c>
      <c r="DP25" s="34">
        <f t="shared" si="39"/>
        <v>74.549827471657935</v>
      </c>
      <c r="DQ25" s="36"/>
      <c r="DR25" s="82">
        <v>1.5179167</v>
      </c>
      <c r="DS25" s="34">
        <v>54.347825981324469</v>
      </c>
      <c r="DT25" s="34">
        <v>61.728386363139869</v>
      </c>
      <c r="DU25" s="34">
        <v>64.724915897657482</v>
      </c>
      <c r="DV25" s="34">
        <f t="shared" si="40"/>
        <v>60.267042747373942</v>
      </c>
      <c r="DW25" s="34">
        <f t="shared" si="41"/>
        <v>5.3406593839543781</v>
      </c>
      <c r="DX25" s="34">
        <v>1589.9217549243256</v>
      </c>
      <c r="DY25" s="34">
        <v>1317.733931337214</v>
      </c>
      <c r="DZ25" s="34">
        <v>1278.9280747664366</v>
      </c>
      <c r="EA25" s="34">
        <f t="shared" si="42"/>
        <v>1395.5279203426587</v>
      </c>
      <c r="EB25" s="34">
        <f t="shared" si="43"/>
        <v>169.46443821218443</v>
      </c>
      <c r="EC25" s="36"/>
      <c r="ED25" s="82">
        <v>1.4530829999999999</v>
      </c>
      <c r="EE25" s="34">
        <v>37.453180081446654</v>
      </c>
      <c r="EF25" s="34">
        <v>24.783146657980787</v>
      </c>
      <c r="EG25" s="34">
        <v>26.007803054311829</v>
      </c>
      <c r="EH25" s="34">
        <f t="shared" si="44"/>
        <v>29.414709931246421</v>
      </c>
      <c r="EI25" s="34">
        <f t="shared" si="45"/>
        <v>6.9883973548313429</v>
      </c>
      <c r="EJ25" s="34">
        <v>165.81630880600562</v>
      </c>
      <c r="EK25" s="34">
        <v>149.81274819574546</v>
      </c>
      <c r="EL25" s="34">
        <v>117.64704956544614</v>
      </c>
      <c r="EM25" s="34">
        <f t="shared" si="46"/>
        <v>144.42536885573242</v>
      </c>
      <c r="EN25" s="34">
        <f t="shared" si="47"/>
        <v>24.532372002335052</v>
      </c>
      <c r="EO25" s="36"/>
      <c r="EP25" s="82">
        <v>1.5194719999999999</v>
      </c>
      <c r="EQ25" s="34">
        <v>97.402597930383521</v>
      </c>
      <c r="ER25" s="34">
        <v>61.274513187619689</v>
      </c>
      <c r="ES25" s="34">
        <v>96.852303149521063</v>
      </c>
      <c r="ET25" s="34">
        <f t="shared" si="48"/>
        <v>85.176471422508087</v>
      </c>
      <c r="EU25" s="34">
        <f t="shared" si="49"/>
        <v>20.701531626505947</v>
      </c>
      <c r="EV25" s="34">
        <v>3644.860040486597</v>
      </c>
      <c r="EW25" s="34">
        <v>3647.7985288150016</v>
      </c>
      <c r="EX25" s="34">
        <v>3518.3243394300143</v>
      </c>
      <c r="EY25" s="34">
        <f t="shared" si="50"/>
        <v>3603.6609695772045</v>
      </c>
      <c r="EZ25" s="34">
        <f t="shared" si="51"/>
        <v>73.918292810864912</v>
      </c>
      <c r="FA25" s="36"/>
      <c r="FB25" s="82">
        <v>1.5187219999999999</v>
      </c>
      <c r="FC25" s="34">
        <v>27.173915191330114</v>
      </c>
      <c r="FD25" s="34">
        <v>65.422568343416444</v>
      </c>
      <c r="FE25" s="34">
        <v>21.052635145320071</v>
      </c>
      <c r="FF25" s="34">
        <f t="shared" si="52"/>
        <v>37.883039560022205</v>
      </c>
      <c r="FG25" s="34">
        <f t="shared" si="53"/>
        <v>24.045514167074277</v>
      </c>
      <c r="FH25" s="34">
        <v>28.089888327095565</v>
      </c>
      <c r="FI25" s="34">
        <v>23.225567092740945</v>
      </c>
      <c r="FJ25" s="34">
        <v>18.97533009815114</v>
      </c>
      <c r="FK25" s="34">
        <f t="shared" si="54"/>
        <v>23.430261839329216</v>
      </c>
      <c r="FL25" s="34">
        <f t="shared" si="55"/>
        <v>4.5607255871917465</v>
      </c>
      <c r="FM25" s="36"/>
      <c r="FN25" s="82">
        <v>1.518583</v>
      </c>
      <c r="FO25" s="34">
        <v>49.668878897215286</v>
      </c>
      <c r="FP25" s="34">
        <v>50.251252277762113</v>
      </c>
      <c r="FQ25" s="34">
        <v>70.175433973416588</v>
      </c>
      <c r="FR25" s="34">
        <f t="shared" si="56"/>
        <v>56.698521716131324</v>
      </c>
      <c r="FS25" s="34">
        <f t="shared" si="57"/>
        <v>11.674980200476513</v>
      </c>
      <c r="FT25" s="34">
        <v>4066.3394605669287</v>
      </c>
      <c r="FU25" s="34">
        <v>3733.5095219508571</v>
      </c>
      <c r="FV25" s="34">
        <v>3726.2356496769198</v>
      </c>
      <c r="FW25" s="34">
        <f t="shared" si="58"/>
        <v>3842.0282107315688</v>
      </c>
      <c r="FX25" s="34">
        <f t="shared" si="59"/>
        <v>194.29328322536114</v>
      </c>
      <c r="FY25" s="36"/>
      <c r="FZ25" s="82">
        <v>1.5176944000000001</v>
      </c>
      <c r="GA25" s="34">
        <v>195.12194582991924</v>
      </c>
      <c r="GB25" s="34">
        <v>193.23671286146563</v>
      </c>
      <c r="GC25" s="34">
        <v>200.40079044832635</v>
      </c>
      <c r="GD25" s="34">
        <f t="shared" si="60"/>
        <v>196.25314971323709</v>
      </c>
      <c r="GE25" s="34">
        <f t="shared" si="61"/>
        <v>3.7135856778678225</v>
      </c>
      <c r="GF25" s="34">
        <v>884.61523961564751</v>
      </c>
      <c r="GG25" s="34">
        <v>821.25602966122892</v>
      </c>
      <c r="GH25" s="34">
        <v>819.04758650159204</v>
      </c>
      <c r="GI25" s="34">
        <f t="shared" si="62"/>
        <v>841.63961859282279</v>
      </c>
      <c r="GJ25" s="34">
        <f t="shared" si="63"/>
        <v>37.234356540974694</v>
      </c>
    </row>
    <row r="26" spans="2:192" x14ac:dyDescent="0.25">
      <c r="B26" s="35">
        <v>1.6129722222222223</v>
      </c>
      <c r="C26" s="34">
        <v>429.95839951191977</v>
      </c>
      <c r="D26" s="34">
        <v>389.26169575993015</v>
      </c>
      <c r="E26" s="34">
        <v>469.66731218923718</v>
      </c>
      <c r="F26" s="34">
        <f t="shared" si="0"/>
        <v>429.62913582036236</v>
      </c>
      <c r="G26" s="34">
        <f t="shared" si="1"/>
        <v>40.203819461316677</v>
      </c>
      <c r="H26" s="34">
        <v>3769.9682483057268</v>
      </c>
      <c r="I26" s="34">
        <v>3650.4654404772564</v>
      </c>
      <c r="J26" s="34">
        <v>3668.1890401836949</v>
      </c>
      <c r="K26" s="34">
        <f t="shared" si="2"/>
        <v>3696.207576322226</v>
      </c>
      <c r="L26" s="34">
        <f t="shared" si="3"/>
        <v>64.490379478118371</v>
      </c>
      <c r="M26" s="36"/>
      <c r="N26" s="82">
        <v>1.5438609999999999</v>
      </c>
      <c r="O26" s="34">
        <v>374.14964752503886</v>
      </c>
      <c r="P26" s="34">
        <v>381.94443453716548</v>
      </c>
      <c r="Q26" s="34">
        <v>351.08959891701386</v>
      </c>
      <c r="R26" s="34">
        <f t="shared" si="4"/>
        <v>369.06122699307269</v>
      </c>
      <c r="S26" s="34">
        <f t="shared" si="5"/>
        <v>16.044445703085074</v>
      </c>
      <c r="T26" s="34">
        <v>1810.1545487275378</v>
      </c>
      <c r="U26" s="34">
        <v>1831.4606422668248</v>
      </c>
      <c r="V26" s="34">
        <v>1852.286081336933</v>
      </c>
      <c r="W26" s="34">
        <f t="shared" si="6"/>
        <v>1831.3004241104318</v>
      </c>
      <c r="X26" s="34">
        <f t="shared" si="7"/>
        <v>21.066223258984071</v>
      </c>
      <c r="Y26" s="36"/>
      <c r="Z26" s="35">
        <v>1.6089444444444443</v>
      </c>
      <c r="AA26" s="34">
        <v>116.42949967373589</v>
      </c>
      <c r="AB26" s="34">
        <v>150.89163809758972</v>
      </c>
      <c r="AC26" s="34">
        <v>169.49152796361844</v>
      </c>
      <c r="AD26" s="34">
        <f t="shared" si="8"/>
        <v>145.60422191164801</v>
      </c>
      <c r="AE26" s="34">
        <f t="shared" si="9"/>
        <v>26.923266685184959</v>
      </c>
      <c r="AF26" s="34">
        <v>1763.2850048608739</v>
      </c>
      <c r="AG26" s="34">
        <v>1415.8461954290392</v>
      </c>
      <c r="AH26" s="34">
        <v>1372.7405920769281</v>
      </c>
      <c r="AI26" s="34">
        <f t="shared" si="10"/>
        <v>1517.2905974556136</v>
      </c>
      <c r="AJ26" s="34">
        <f t="shared" si="11"/>
        <v>214.12486921440592</v>
      </c>
      <c r="AK26" s="36"/>
      <c r="AL26" s="82">
        <v>1.626306</v>
      </c>
      <c r="AM26" s="34">
        <v>0</v>
      </c>
      <c r="AN26" s="34">
        <v>14.471780036433447</v>
      </c>
      <c r="AO26" s="34">
        <v>14.492752421330513</v>
      </c>
      <c r="AP26" s="34">
        <f t="shared" si="12"/>
        <v>9.6548441525879856</v>
      </c>
      <c r="AQ26" s="34">
        <f t="shared" si="13"/>
        <v>8.3613468812329454</v>
      </c>
      <c r="AR26" s="34">
        <v>486.2578924561538</v>
      </c>
      <c r="AS26" s="34">
        <v>543.17548016033902</v>
      </c>
      <c r="AT26" s="34">
        <v>569.10570981017372</v>
      </c>
      <c r="AU26" s="34">
        <f t="shared" si="14"/>
        <v>532.84636080888879</v>
      </c>
      <c r="AV26" s="34">
        <f t="shared" si="15"/>
        <v>42.37874750406904</v>
      </c>
      <c r="AW26" s="36"/>
      <c r="AX26" s="82">
        <v>1.6134721999999999</v>
      </c>
      <c r="AY26" s="34">
        <v>0</v>
      </c>
      <c r="AZ26" s="34">
        <v>12.254901518576187</v>
      </c>
      <c r="BA26" s="34">
        <v>0</v>
      </c>
      <c r="BB26" s="34">
        <f t="shared" si="16"/>
        <v>4.0849671728587289</v>
      </c>
      <c r="BC26" s="34">
        <f t="shared" si="17"/>
        <v>7.0753706906423144</v>
      </c>
      <c r="BD26" s="34">
        <v>4941.5520123022479</v>
      </c>
      <c r="BE26" s="34">
        <v>4356.3338065846101</v>
      </c>
      <c r="BF26" s="34">
        <v>4458.9773781415915</v>
      </c>
      <c r="BG26" s="34">
        <f t="shared" si="18"/>
        <v>4585.6210656761496</v>
      </c>
      <c r="BH26" s="34">
        <f t="shared" si="19"/>
        <v>312.48848742010642</v>
      </c>
      <c r="BI26" s="36"/>
      <c r="BJ26" s="82">
        <v>1.6128889</v>
      </c>
      <c r="BK26" s="34">
        <v>69.28404824189569</v>
      </c>
      <c r="BL26" s="34">
        <v>73.529405754614331</v>
      </c>
      <c r="BM26" s="34">
        <v>58.93909070429644</v>
      </c>
      <c r="BN26" s="34">
        <f t="shared" si="20"/>
        <v>67.250848233602156</v>
      </c>
      <c r="BO26" s="34">
        <f t="shared" si="21"/>
        <v>7.5046485608705771</v>
      </c>
      <c r="BP26" s="34">
        <v>11292.833760735884</v>
      </c>
      <c r="BQ26" s="34">
        <v>10531.91430021105</v>
      </c>
      <c r="BR26" s="34">
        <v>9242.8189126841644</v>
      </c>
      <c r="BS26" s="34">
        <f t="shared" si="22"/>
        <v>10355.855657877033</v>
      </c>
      <c r="BT26" s="34">
        <f t="shared" si="23"/>
        <v>1036.2855318219501</v>
      </c>
      <c r="BU26" s="36"/>
      <c r="BV26" s="82">
        <v>1.6093888999999999</v>
      </c>
      <c r="BW26" s="34">
        <v>0</v>
      </c>
      <c r="BX26" s="34">
        <v>17.006803596856667</v>
      </c>
      <c r="BY26" s="34">
        <v>-10.964911200035161</v>
      </c>
      <c r="BZ26" s="34">
        <f t="shared" si="24"/>
        <v>2.0139641322738355</v>
      </c>
      <c r="CA26" s="34">
        <f t="shared" si="25"/>
        <v>14.094191917744999</v>
      </c>
      <c r="CB26" s="34">
        <v>817.08445471368532</v>
      </c>
      <c r="CC26" s="34">
        <v>591.64733964137645</v>
      </c>
      <c r="CD26" s="34">
        <v>639.47077910236192</v>
      </c>
      <c r="CE26" s="34">
        <f t="shared" si="26"/>
        <v>682.73419115247452</v>
      </c>
      <c r="CF26" s="34">
        <f t="shared" si="27"/>
        <v>118.78242853930342</v>
      </c>
      <c r="CG26" s="36"/>
      <c r="CH26" s="82">
        <v>1.6133055999999999</v>
      </c>
      <c r="CI26" s="34">
        <v>31.397175259065584</v>
      </c>
      <c r="CJ26" s="34">
        <v>0</v>
      </c>
      <c r="CK26" s="34">
        <v>48.076927251342674</v>
      </c>
      <c r="CL26" s="34">
        <f t="shared" si="28"/>
        <v>26.491367503469419</v>
      </c>
      <c r="CM26" s="34">
        <f t="shared" si="29"/>
        <v>24.411020990197738</v>
      </c>
      <c r="CN26" s="34">
        <v>1259.2593713825013</v>
      </c>
      <c r="CO26" s="34">
        <v>1495.4682936994143</v>
      </c>
      <c r="CP26" s="34">
        <v>1483.3760056616793</v>
      </c>
      <c r="CQ26" s="34">
        <f t="shared" si="30"/>
        <v>1412.7012235811983</v>
      </c>
      <c r="CR26" s="34">
        <f t="shared" si="31"/>
        <v>133.02201833577016</v>
      </c>
      <c r="CS26" s="36"/>
      <c r="CT26" s="82">
        <v>1.6134440000000001</v>
      </c>
      <c r="CU26" s="34">
        <v>64.935065286922338</v>
      </c>
      <c r="CV26" s="34">
        <v>23.201856456524567</v>
      </c>
      <c r="CW26" s="34">
        <v>43.103452284646892</v>
      </c>
      <c r="CX26" s="34">
        <f t="shared" si="32"/>
        <v>43.746791342697939</v>
      </c>
      <c r="CY26" s="34">
        <f t="shared" si="33"/>
        <v>20.874041143921019</v>
      </c>
      <c r="CZ26" s="34">
        <v>725.49010365801553</v>
      </c>
      <c r="DA26" s="34">
        <v>639.17523887943275</v>
      </c>
      <c r="DB26" s="34">
        <v>661.32270722171859</v>
      </c>
      <c r="DC26" s="34">
        <f t="shared" si="34"/>
        <v>675.3293499197224</v>
      </c>
      <c r="DD26" s="34">
        <f t="shared" si="35"/>
        <v>44.829716708768224</v>
      </c>
      <c r="DE26" s="36"/>
      <c r="DF26" s="82">
        <v>1.6016944</v>
      </c>
      <c r="DG26" s="34">
        <v>111.31726247125685</v>
      </c>
      <c r="DH26" s="34">
        <v>102.21464601303204</v>
      </c>
      <c r="DI26" s="34">
        <v>114.28570974440819</v>
      </c>
      <c r="DJ26" s="34">
        <f t="shared" si="36"/>
        <v>109.2725394095657</v>
      </c>
      <c r="DK26" s="34">
        <f t="shared" si="37"/>
        <v>6.2899375355399965</v>
      </c>
      <c r="DL26" s="34">
        <v>2711.1717268527764</v>
      </c>
      <c r="DM26" s="34">
        <v>2846.2708411841318</v>
      </c>
      <c r="DN26" s="34">
        <v>2713.1784374872573</v>
      </c>
      <c r="DO26" s="34">
        <f t="shared" si="38"/>
        <v>2756.8736685080548</v>
      </c>
      <c r="DP26" s="34">
        <f t="shared" si="39"/>
        <v>77.426723963692481</v>
      </c>
      <c r="DQ26" s="36"/>
      <c r="DR26" s="82">
        <v>1.6127777999999999</v>
      </c>
      <c r="DS26" s="34">
        <v>54.171177846317377</v>
      </c>
      <c r="DT26" s="34">
        <v>73.313783388460706</v>
      </c>
      <c r="DU26" s="34">
        <v>63.191162032965941</v>
      </c>
      <c r="DV26" s="34">
        <f t="shared" si="40"/>
        <v>63.558707755914675</v>
      </c>
      <c r="DW26" s="34">
        <f t="shared" si="41"/>
        <v>9.576594077717143</v>
      </c>
      <c r="DX26" s="34">
        <v>1784.4826953527711</v>
      </c>
      <c r="DY26" s="34">
        <v>1556.9619536590885</v>
      </c>
      <c r="DZ26" s="34">
        <v>1596.6386186749112</v>
      </c>
      <c r="EA26" s="34">
        <f t="shared" si="42"/>
        <v>1646.0277558955904</v>
      </c>
      <c r="EB26" s="34">
        <f t="shared" si="43"/>
        <v>121.53553855462671</v>
      </c>
      <c r="EC26" s="36"/>
      <c r="ED26" s="82">
        <v>1.5438609999999999</v>
      </c>
      <c r="EE26" s="34">
        <v>24.301334405202912</v>
      </c>
      <c r="EF26" s="34">
        <v>0</v>
      </c>
      <c r="EG26" s="34">
        <v>13.071895669274467</v>
      </c>
      <c r="EH26" s="34">
        <f t="shared" si="44"/>
        <v>12.457743358159126</v>
      </c>
      <c r="EI26" s="34">
        <f t="shared" si="45"/>
        <v>12.16230244502705</v>
      </c>
      <c r="EJ26" s="34">
        <v>160.89109537554984</v>
      </c>
      <c r="EK26" s="34">
        <v>136.13861916392679</v>
      </c>
      <c r="EL26" s="34">
        <v>143.79085236201914</v>
      </c>
      <c r="EM26" s="34">
        <f t="shared" si="46"/>
        <v>146.94018896716526</v>
      </c>
      <c r="EN26" s="34">
        <f t="shared" si="47"/>
        <v>12.673200481375103</v>
      </c>
      <c r="EO26" s="36"/>
      <c r="EP26" s="82">
        <v>1.614417</v>
      </c>
      <c r="EQ26" s="34">
        <v>84.566596652736081</v>
      </c>
      <c r="ER26" s="34">
        <v>83.632025321650133</v>
      </c>
      <c r="ES26" s="34">
        <v>84.134622689849678</v>
      </c>
      <c r="ET26" s="34">
        <f t="shared" si="48"/>
        <v>84.111081554745297</v>
      </c>
      <c r="EU26" s="34">
        <f t="shared" si="49"/>
        <v>0.46773019146025008</v>
      </c>
      <c r="EV26" s="34">
        <v>3912.2806997088587</v>
      </c>
      <c r="EW26" s="34">
        <v>4001.9958132497936</v>
      </c>
      <c r="EX26" s="34">
        <v>3836.2918058752016</v>
      </c>
      <c r="EY26" s="34">
        <f t="shared" si="50"/>
        <v>3916.8561062779513</v>
      </c>
      <c r="EZ26" s="34">
        <f t="shared" si="51"/>
        <v>82.946701404902683</v>
      </c>
      <c r="FA26" s="36"/>
      <c r="FB26" s="82">
        <v>1.613639</v>
      </c>
      <c r="FC26" s="34">
        <v>0</v>
      </c>
      <c r="FD26" s="34">
        <v>63.941314028420067</v>
      </c>
      <c r="FE26" s="34">
        <v>20.366600152653454</v>
      </c>
      <c r="FF26" s="34">
        <f t="shared" si="52"/>
        <v>28.102638060357844</v>
      </c>
      <c r="FG26" s="34">
        <f t="shared" si="53"/>
        <v>32.665082608227642</v>
      </c>
      <c r="FH26" s="34">
        <v>28.169016118230438</v>
      </c>
      <c r="FI26" s="34">
        <v>58.631300782684754</v>
      </c>
      <c r="FJ26" s="34">
        <v>18.65671699052136</v>
      </c>
      <c r="FK26" s="34">
        <f t="shared" si="54"/>
        <v>35.152344630478851</v>
      </c>
      <c r="FL26" s="34">
        <f t="shared" si="55"/>
        <v>20.882217199609315</v>
      </c>
      <c r="FM26" s="36"/>
      <c r="FN26" s="82">
        <v>1.613472</v>
      </c>
      <c r="FO26" s="34">
        <v>49.342110477661919</v>
      </c>
      <c r="FP26" s="34">
        <v>49.180324312757271</v>
      </c>
      <c r="FQ26" s="34">
        <v>69.565211622386471</v>
      </c>
      <c r="FR26" s="34">
        <f t="shared" si="56"/>
        <v>56.02921547093522</v>
      </c>
      <c r="FS26" s="34">
        <f t="shared" si="57"/>
        <v>11.722795637127925</v>
      </c>
      <c r="FT26" s="34">
        <v>4263.2853611286801</v>
      </c>
      <c r="FU26" s="34">
        <v>4068.4413486288381</v>
      </c>
      <c r="FV26" s="34">
        <v>3821.0399396169628</v>
      </c>
      <c r="FW26" s="34">
        <f t="shared" si="58"/>
        <v>4050.9222164581606</v>
      </c>
      <c r="FX26" s="34">
        <f t="shared" si="59"/>
        <v>221.64260241665946</v>
      </c>
      <c r="FY26" s="36"/>
      <c r="FZ26" s="82">
        <v>1.6125556000000001</v>
      </c>
      <c r="GA26" s="34">
        <v>166.27079411159872</v>
      </c>
      <c r="GB26" s="34">
        <v>275.00000614672911</v>
      </c>
      <c r="GC26" s="34">
        <v>180.72288762953798</v>
      </c>
      <c r="GD26" s="34">
        <f t="shared" si="60"/>
        <v>207.33122929595527</v>
      </c>
      <c r="GE26" s="34">
        <f t="shared" si="61"/>
        <v>59.046704159696134</v>
      </c>
      <c r="GF26" s="34">
        <v>1015.3255837786315</v>
      </c>
      <c r="GG26" s="34">
        <v>994.89794738407647</v>
      </c>
      <c r="GH26" s="34">
        <v>917.60295467131152</v>
      </c>
      <c r="GI26" s="34">
        <f t="shared" si="62"/>
        <v>975.9421619446731</v>
      </c>
      <c r="GJ26" s="34">
        <f t="shared" si="63"/>
        <v>51.545314152988027</v>
      </c>
    </row>
    <row r="27" spans="2:192" x14ac:dyDescent="0.25">
      <c r="B27" s="35">
        <v>1.7078611111111111</v>
      </c>
      <c r="C27" s="34">
        <v>397.26023926567899</v>
      </c>
      <c r="D27" s="34">
        <v>403.64581416118591</v>
      </c>
      <c r="E27" s="34">
        <v>438.09522068689807</v>
      </c>
      <c r="F27" s="34">
        <f t="shared" si="0"/>
        <v>413.00042470458766</v>
      </c>
      <c r="G27" s="34">
        <f t="shared" si="1"/>
        <v>21.966007391692038</v>
      </c>
      <c r="H27" s="34">
        <v>4094.7365723488583</v>
      </c>
      <c r="I27" s="34">
        <v>3869.999653995068</v>
      </c>
      <c r="J27" s="34">
        <v>3955.555398375906</v>
      </c>
      <c r="K27" s="34">
        <f t="shared" si="2"/>
        <v>3973.4305415732774</v>
      </c>
      <c r="L27" s="34">
        <f t="shared" si="3"/>
        <v>113.42976318424745</v>
      </c>
      <c r="M27" s="36"/>
      <c r="N27" s="82">
        <v>1.6346670000000001</v>
      </c>
      <c r="O27" s="34">
        <v>385.88753911349426</v>
      </c>
      <c r="P27" s="34">
        <v>378.19802119528703</v>
      </c>
      <c r="Q27" s="34">
        <v>363.84977879994926</v>
      </c>
      <c r="R27" s="34">
        <f t="shared" si="4"/>
        <v>375.97844636957689</v>
      </c>
      <c r="S27" s="34">
        <f t="shared" si="5"/>
        <v>11.185285164648661</v>
      </c>
      <c r="T27" s="34">
        <v>1880.4349312400439</v>
      </c>
      <c r="U27" s="34">
        <v>1865.5096892695885</v>
      </c>
      <c r="V27" s="34">
        <v>1968.3259834978053</v>
      </c>
      <c r="W27" s="34">
        <f t="shared" si="6"/>
        <v>1904.756868002479</v>
      </c>
      <c r="X27" s="34">
        <f t="shared" si="7"/>
        <v>55.555963186796951</v>
      </c>
      <c r="Y27" s="36"/>
      <c r="Z27" s="35">
        <v>1.7035555555555557</v>
      </c>
      <c r="AA27" s="34">
        <v>142.67185237375398</v>
      </c>
      <c r="AB27" s="34">
        <v>132.45033719059612</v>
      </c>
      <c r="AC27" s="34">
        <v>157.68725516985612</v>
      </c>
      <c r="AD27" s="34">
        <f t="shared" si="8"/>
        <v>144.26981491140205</v>
      </c>
      <c r="AE27" s="34">
        <f t="shared" si="9"/>
        <v>12.694117554078707</v>
      </c>
      <c r="AF27" s="34">
        <v>2014.8070887766867</v>
      </c>
      <c r="AG27" s="34">
        <v>1684.1003917399871</v>
      </c>
      <c r="AH27" s="34">
        <v>1427.2255567185512</v>
      </c>
      <c r="AI27" s="34">
        <f t="shared" si="10"/>
        <v>1708.7110124117416</v>
      </c>
      <c r="AJ27" s="34">
        <f t="shared" si="11"/>
        <v>294.56285609583114</v>
      </c>
      <c r="AK27" s="36"/>
      <c r="AL27" s="82">
        <v>1.7219439999999999</v>
      </c>
      <c r="AM27" s="34">
        <v>0</v>
      </c>
      <c r="AN27" s="34">
        <v>14.124293996968204</v>
      </c>
      <c r="AO27" s="34">
        <v>0</v>
      </c>
      <c r="AP27" s="34">
        <f t="shared" si="12"/>
        <v>4.708097998989401</v>
      </c>
      <c r="AQ27" s="34">
        <f t="shared" si="13"/>
        <v>8.1546649412630074</v>
      </c>
      <c r="AR27" s="34">
        <v>521.92068195679315</v>
      </c>
      <c r="AS27" s="34">
        <v>534.24652866763734</v>
      </c>
      <c r="AT27" s="34">
        <v>529.10054144829041</v>
      </c>
      <c r="AU27" s="34">
        <f t="shared" si="14"/>
        <v>528.42258402424034</v>
      </c>
      <c r="AV27" s="34">
        <f t="shared" si="15"/>
        <v>6.1908274072554814</v>
      </c>
      <c r="AW27" s="36"/>
      <c r="AX27" s="82">
        <v>1.7083889000000001</v>
      </c>
      <c r="AY27" s="34">
        <v>10.989011212141532</v>
      </c>
      <c r="AZ27" s="34">
        <v>12.15066830259569</v>
      </c>
      <c r="BA27" s="34">
        <v>12.903225707213911</v>
      </c>
      <c r="BB27" s="34">
        <f t="shared" si="16"/>
        <v>12.01430174065038</v>
      </c>
      <c r="BC27" s="34">
        <f t="shared" si="17"/>
        <v>0.96436567893039893</v>
      </c>
      <c r="BD27" s="34">
        <v>5555.5556645461147</v>
      </c>
      <c r="BE27" s="34">
        <v>5176.7153505587357</v>
      </c>
      <c r="BF27" s="34">
        <v>4906.1034689799617</v>
      </c>
      <c r="BG27" s="34">
        <f t="shared" si="18"/>
        <v>5212.7914946949377</v>
      </c>
      <c r="BH27" s="34">
        <f t="shared" si="19"/>
        <v>326.22561933917171</v>
      </c>
      <c r="BI27" s="36"/>
      <c r="BJ27" s="82">
        <v>1.7077777999999999</v>
      </c>
      <c r="BK27" s="34">
        <v>68.337121248764674</v>
      </c>
      <c r="BL27" s="34">
        <v>70.422534753088684</v>
      </c>
      <c r="BM27" s="34">
        <v>76.775427786288191</v>
      </c>
      <c r="BN27" s="34">
        <f t="shared" si="20"/>
        <v>71.845027929380521</v>
      </c>
      <c r="BO27" s="34">
        <f t="shared" si="21"/>
        <v>4.3953235868079892</v>
      </c>
      <c r="BP27" s="34">
        <v>12938.460529979242</v>
      </c>
      <c r="BQ27" s="34">
        <v>11699.717450748862</v>
      </c>
      <c r="BR27" s="34">
        <v>10419.315027434612</v>
      </c>
      <c r="BS27" s="34">
        <f t="shared" si="22"/>
        <v>11685.831002720906</v>
      </c>
      <c r="BT27" s="34">
        <f t="shared" si="23"/>
        <v>1259.6301603354989</v>
      </c>
      <c r="BU27" s="36"/>
      <c r="BV27" s="82">
        <v>1.7040556</v>
      </c>
      <c r="BW27" s="34">
        <v>9.5969284732860238</v>
      </c>
      <c r="BX27" s="34">
        <v>15.290520593963958</v>
      </c>
      <c r="BY27" s="34">
        <v>0</v>
      </c>
      <c r="BZ27" s="34">
        <f t="shared" si="24"/>
        <v>8.2958163557499933</v>
      </c>
      <c r="CA27" s="34">
        <f t="shared" si="25"/>
        <v>7.7278505786155254</v>
      </c>
      <c r="CB27" s="34">
        <v>738.43419440129946</v>
      </c>
      <c r="CC27" s="34">
        <v>622.1719538397756</v>
      </c>
      <c r="CD27" s="34">
        <v>723.40428008921037</v>
      </c>
      <c r="CE27" s="34">
        <f t="shared" si="26"/>
        <v>694.67014277676174</v>
      </c>
      <c r="CF27" s="34">
        <f t="shared" si="27"/>
        <v>63.233417829612833</v>
      </c>
      <c r="CG27" s="36"/>
      <c r="CH27" s="82">
        <v>1.7081944</v>
      </c>
      <c r="CI27" s="34">
        <v>0</v>
      </c>
      <c r="CJ27" s="34">
        <v>0</v>
      </c>
      <c r="CK27" s="34">
        <v>27.624313676901199</v>
      </c>
      <c r="CL27" s="34">
        <f t="shared" si="28"/>
        <v>9.2081045589670669</v>
      </c>
      <c r="CM27" s="34">
        <f t="shared" si="29"/>
        <v>15.948904937537568</v>
      </c>
      <c r="CN27" s="34">
        <v>1330.8458119905238</v>
      </c>
      <c r="CO27" s="34">
        <v>1492.6470594777111</v>
      </c>
      <c r="CP27" s="34">
        <v>1475.0000329688198</v>
      </c>
      <c r="CQ27" s="34">
        <f t="shared" si="30"/>
        <v>1432.8309681456849</v>
      </c>
      <c r="CR27" s="34">
        <f t="shared" si="31"/>
        <v>88.761384864961556</v>
      </c>
      <c r="CS27" s="36"/>
      <c r="CT27" s="82">
        <v>1.7083330000000001</v>
      </c>
      <c r="CU27" s="34">
        <v>21.881838679437539</v>
      </c>
      <c r="CV27" s="34">
        <v>23.584904281131475</v>
      </c>
      <c r="CW27" s="34">
        <v>42.826544930263694</v>
      </c>
      <c r="CX27" s="34">
        <f t="shared" si="32"/>
        <v>29.431095963610904</v>
      </c>
      <c r="CY27" s="34">
        <f t="shared" si="33"/>
        <v>11.632009623215051</v>
      </c>
      <c r="CZ27" s="34">
        <v>718.44649717152856</v>
      </c>
      <c r="DA27" s="34">
        <v>635.24591389846296</v>
      </c>
      <c r="DB27" s="34">
        <v>718.56278585650955</v>
      </c>
      <c r="DC27" s="34">
        <f t="shared" si="34"/>
        <v>690.75173230883365</v>
      </c>
      <c r="DD27" s="34">
        <f t="shared" si="35"/>
        <v>48.069483966632632</v>
      </c>
      <c r="DE27" s="36"/>
      <c r="DF27" s="82">
        <v>1.6959166999999999</v>
      </c>
      <c r="DG27" s="34">
        <v>88.809935976626093</v>
      </c>
      <c r="DH27" s="34">
        <v>118.64406707745043</v>
      </c>
      <c r="DI27" s="34">
        <v>111.11110056378814</v>
      </c>
      <c r="DJ27" s="34">
        <f t="shared" si="36"/>
        <v>106.18836787262155</v>
      </c>
      <c r="DK27" s="34">
        <f t="shared" si="37"/>
        <v>15.514310087683505</v>
      </c>
      <c r="DL27" s="34">
        <v>2916.1450365940982</v>
      </c>
      <c r="DM27" s="34">
        <v>3029.4116000712625</v>
      </c>
      <c r="DN27" s="34">
        <v>3135.7255619783723</v>
      </c>
      <c r="DO27" s="34">
        <f t="shared" si="38"/>
        <v>3027.0940662145772</v>
      </c>
      <c r="DP27" s="34">
        <f t="shared" si="39"/>
        <v>109.80860624008994</v>
      </c>
      <c r="DQ27" s="36"/>
      <c r="DR27" s="82">
        <v>1.7076667000000001</v>
      </c>
      <c r="DS27" s="34">
        <v>42.194094864443436</v>
      </c>
      <c r="DT27" s="34">
        <v>42.674249936966824</v>
      </c>
      <c r="DU27" s="34">
        <v>63.191154595195705</v>
      </c>
      <c r="DV27" s="34">
        <f t="shared" si="40"/>
        <v>49.353166465535317</v>
      </c>
      <c r="DW27" s="34">
        <f t="shared" si="41"/>
        <v>11.986453763765338</v>
      </c>
      <c r="DX27" s="34">
        <v>2053.8720650011733</v>
      </c>
      <c r="DY27" s="34">
        <v>1642.8571650061481</v>
      </c>
      <c r="DZ27" s="34">
        <v>1611.4284616587188</v>
      </c>
      <c r="EA27" s="34">
        <f t="shared" si="42"/>
        <v>1769.3858972220132</v>
      </c>
      <c r="EB27" s="34">
        <f t="shared" si="43"/>
        <v>246.87289359462011</v>
      </c>
      <c r="EC27" s="36"/>
      <c r="ED27" s="82">
        <v>1.6346670000000001</v>
      </c>
      <c r="EE27" s="34">
        <v>24.038463625671337</v>
      </c>
      <c r="EF27" s="34">
        <v>23.584906353315855</v>
      </c>
      <c r="EG27" s="34">
        <v>24.875624959225675</v>
      </c>
      <c r="EH27" s="34">
        <f t="shared" si="44"/>
        <v>24.166331646070955</v>
      </c>
      <c r="EI27" s="34">
        <f t="shared" si="45"/>
        <v>0.65479103757697799</v>
      </c>
      <c r="EJ27" s="34">
        <v>158.34347592346359</v>
      </c>
      <c r="EK27" s="34">
        <v>163.93441151542092</v>
      </c>
      <c r="EL27" s="34">
        <v>162.29712878249512</v>
      </c>
      <c r="EM27" s="34">
        <f t="shared" si="46"/>
        <v>161.52500540712654</v>
      </c>
      <c r="EN27" s="34">
        <f t="shared" si="47"/>
        <v>2.8743296746279383</v>
      </c>
      <c r="EO27" s="36"/>
      <c r="EP27" s="82">
        <v>1.7093609999999999</v>
      </c>
      <c r="EQ27" s="34">
        <v>71.86858155253114</v>
      </c>
      <c r="ER27" s="34">
        <v>81.206504616810633</v>
      </c>
      <c r="ES27" s="34">
        <v>69.686413446143717</v>
      </c>
      <c r="ET27" s="34">
        <f t="shared" si="48"/>
        <v>74.253833205161826</v>
      </c>
      <c r="EU27" s="34">
        <f t="shared" si="49"/>
        <v>6.1192478483799411</v>
      </c>
      <c r="EV27" s="34">
        <v>4210.09106606348</v>
      </c>
      <c r="EW27" s="34">
        <v>4300.6660972277386</v>
      </c>
      <c r="EX27" s="34">
        <v>4201.1278958005478</v>
      </c>
      <c r="EY27" s="34">
        <f t="shared" si="50"/>
        <v>4237.2950196972552</v>
      </c>
      <c r="EZ27" s="34">
        <f t="shared" si="51"/>
        <v>55.063642322511335</v>
      </c>
      <c r="FA27" s="36"/>
      <c r="FB27" s="82">
        <v>1.708528</v>
      </c>
      <c r="FC27" s="34">
        <v>0</v>
      </c>
      <c r="FD27" s="34">
        <v>25.720169264955835</v>
      </c>
      <c r="FE27" s="34">
        <v>19.646366443871361</v>
      </c>
      <c r="FF27" s="34">
        <f t="shared" si="52"/>
        <v>15.122178569609067</v>
      </c>
      <c r="FG27" s="34">
        <f t="shared" si="53"/>
        <v>13.443696801687814</v>
      </c>
      <c r="FH27" s="34">
        <v>-26.809652836883611</v>
      </c>
      <c r="FI27" s="34">
        <v>55.922261070702476</v>
      </c>
      <c r="FJ27" s="34">
        <v>36.297644642693911</v>
      </c>
      <c r="FK27" s="34">
        <f t="shared" si="54"/>
        <v>21.803417625504256</v>
      </c>
      <c r="FL27" s="34">
        <f t="shared" si="55"/>
        <v>43.228513244413485</v>
      </c>
      <c r="FM27" s="36"/>
      <c r="FN27" s="82">
        <v>1.708361</v>
      </c>
      <c r="FO27" s="34">
        <v>64.6203504589148</v>
      </c>
      <c r="FP27" s="34">
        <v>48.859931884223812</v>
      </c>
      <c r="FQ27" s="34">
        <v>50.420173219129488</v>
      </c>
      <c r="FR27" s="34">
        <f t="shared" si="56"/>
        <v>54.6334851874227</v>
      </c>
      <c r="FS27" s="34">
        <f t="shared" si="57"/>
        <v>8.6839908290479748</v>
      </c>
      <c r="FT27" s="34">
        <v>4647.5507077428356</v>
      </c>
      <c r="FU27" s="34">
        <v>4319.6001027268476</v>
      </c>
      <c r="FV27" s="34">
        <v>4097.3874263215403</v>
      </c>
      <c r="FW27" s="34">
        <f t="shared" si="58"/>
        <v>4354.8460789304081</v>
      </c>
      <c r="FX27" s="34">
        <f t="shared" si="59"/>
        <v>276.76997341649673</v>
      </c>
      <c r="FY27" s="36"/>
      <c r="FZ27" s="82">
        <v>1.7074167</v>
      </c>
      <c r="GA27" s="34">
        <v>210.28032838252804</v>
      </c>
      <c r="GB27" s="34">
        <v>193.23671286146563</v>
      </c>
      <c r="GC27" s="34">
        <v>157.4803284122342</v>
      </c>
      <c r="GD27" s="34">
        <f t="shared" si="60"/>
        <v>186.99912321874262</v>
      </c>
      <c r="GE27" s="34">
        <f t="shared" si="61"/>
        <v>26.946996912995932</v>
      </c>
      <c r="GF27" s="34">
        <v>1163.226838413007</v>
      </c>
      <c r="GG27" s="34">
        <v>917.43118337946373</v>
      </c>
      <c r="GH27" s="34">
        <v>981.81832014038525</v>
      </c>
      <c r="GI27" s="34">
        <f t="shared" si="62"/>
        <v>1020.825447310952</v>
      </c>
      <c r="GJ27" s="34">
        <f t="shared" si="63"/>
        <v>127.45604334796278</v>
      </c>
    </row>
    <row r="28" spans="2:192" x14ac:dyDescent="0.25">
      <c r="B28" s="35">
        <v>1.8027499999999999</v>
      </c>
      <c r="C28" s="34">
        <v>388.21955574989346</v>
      </c>
      <c r="D28" s="34">
        <v>381.67936835763243</v>
      </c>
      <c r="E28" s="34">
        <v>461.25460351708637</v>
      </c>
      <c r="F28" s="34">
        <f t="shared" si="0"/>
        <v>410.38450920820407</v>
      </c>
      <c r="G28" s="34">
        <f t="shared" si="1"/>
        <v>44.175993299838836</v>
      </c>
      <c r="H28" s="34">
        <v>4311.9269712407568</v>
      </c>
      <c r="I28" s="34">
        <v>4079.8444034311847</v>
      </c>
      <c r="J28" s="34">
        <v>4234.1039448562306</v>
      </c>
      <c r="K28" s="34">
        <f t="shared" si="2"/>
        <v>4208.6251065093902</v>
      </c>
      <c r="L28" s="34">
        <f t="shared" si="3"/>
        <v>118.12052308087472</v>
      </c>
      <c r="M28" s="36"/>
      <c r="N28" s="82">
        <v>1.7254719999999999</v>
      </c>
      <c r="O28" s="34">
        <v>381.26362987592023</v>
      </c>
      <c r="P28" s="34">
        <v>367.48332592285362</v>
      </c>
      <c r="Q28" s="34">
        <v>350.0583518706739</v>
      </c>
      <c r="R28" s="34">
        <f t="shared" si="4"/>
        <v>366.26843588981592</v>
      </c>
      <c r="S28" s="34">
        <f t="shared" si="5"/>
        <v>15.638072521588404</v>
      </c>
      <c r="T28" s="34">
        <v>2058.8236431040218</v>
      </c>
      <c r="U28" s="34">
        <v>2079.7414057591864</v>
      </c>
      <c r="V28" s="34">
        <v>2145.2895956313378</v>
      </c>
      <c r="W28" s="34">
        <f t="shared" si="6"/>
        <v>2094.6182148315152</v>
      </c>
      <c r="X28" s="34">
        <f t="shared" si="7"/>
        <v>45.111859003425145</v>
      </c>
      <c r="Y28" s="36"/>
      <c r="Z28" s="35">
        <v>1.7981666666666665</v>
      </c>
      <c r="AA28" s="34">
        <v>139.21112670662149</v>
      </c>
      <c r="AB28" s="34">
        <v>140.48531426796666</v>
      </c>
      <c r="AC28" s="34">
        <v>153.84615067194207</v>
      </c>
      <c r="AD28" s="34">
        <f t="shared" si="8"/>
        <v>144.51419721551008</v>
      </c>
      <c r="AE28" s="34">
        <f t="shared" si="9"/>
        <v>8.1067814186723659</v>
      </c>
      <c r="AF28" s="34">
        <v>1705.1281699473577</v>
      </c>
      <c r="AG28" s="34">
        <v>1533.0083782552385</v>
      </c>
      <c r="AH28" s="34">
        <v>1571.2899253088369</v>
      </c>
      <c r="AI28" s="34">
        <f t="shared" si="10"/>
        <v>1603.1421578371444</v>
      </c>
      <c r="AJ28" s="34">
        <f t="shared" si="11"/>
        <v>90.372723820922047</v>
      </c>
      <c r="AK28" s="36"/>
      <c r="AL28" s="82">
        <v>1.8175829999999999</v>
      </c>
      <c r="AM28" s="34">
        <v>20.618552925458413</v>
      </c>
      <c r="AN28" s="34">
        <v>-27.472526343379027</v>
      </c>
      <c r="AO28" s="34">
        <v>0</v>
      </c>
      <c r="AP28" s="34">
        <f t="shared" si="12"/>
        <v>-2.2846578059735378</v>
      </c>
      <c r="AQ28" s="34">
        <f t="shared" si="13"/>
        <v>24.126805057408625</v>
      </c>
      <c r="AR28" s="34">
        <v>553.3596867929034</v>
      </c>
      <c r="AS28" s="34">
        <v>531.91490129020872</v>
      </c>
      <c r="AT28" s="34">
        <v>597.20452874087277</v>
      </c>
      <c r="AU28" s="34">
        <f t="shared" si="14"/>
        <v>560.82637227466159</v>
      </c>
      <c r="AV28" s="34">
        <f t="shared" si="15"/>
        <v>33.279083629575062</v>
      </c>
      <c r="AW28" s="36"/>
      <c r="AX28" s="82">
        <v>1.8033056000000001</v>
      </c>
      <c r="AY28" s="34">
        <v>10.787485982942913</v>
      </c>
      <c r="AZ28" s="34">
        <v>11.750881987699449</v>
      </c>
      <c r="BA28" s="34">
        <v>0</v>
      </c>
      <c r="BB28" s="34">
        <f t="shared" si="16"/>
        <v>7.5127893235474543</v>
      </c>
      <c r="BC28" s="34">
        <f t="shared" si="17"/>
        <v>6.5240735380973192</v>
      </c>
      <c r="BD28" s="34">
        <v>6224.6961339632444</v>
      </c>
      <c r="BE28" s="34">
        <v>5991.6931864550133</v>
      </c>
      <c r="BF28" s="34">
        <v>5658.6486550933168</v>
      </c>
      <c r="BG28" s="34">
        <f t="shared" si="18"/>
        <v>5958.3459918371909</v>
      </c>
      <c r="BH28" s="34">
        <f t="shared" si="19"/>
        <v>284.49334548528446</v>
      </c>
      <c r="BI28" s="36"/>
      <c r="BJ28" s="82">
        <v>1.8026389</v>
      </c>
      <c r="BK28" s="34">
        <v>89.285702620425397</v>
      </c>
      <c r="BL28" s="34">
        <v>88.809959482334122</v>
      </c>
      <c r="BM28" s="34">
        <v>75.329560056585123</v>
      </c>
      <c r="BN28" s="34">
        <f t="shared" si="20"/>
        <v>84.475074053114881</v>
      </c>
      <c r="BO28" s="34">
        <f t="shared" si="21"/>
        <v>7.9238186866498594</v>
      </c>
      <c r="BP28" s="34">
        <v>16291.739304063422</v>
      </c>
      <c r="BQ28" s="34">
        <v>12373.594513275688</v>
      </c>
      <c r="BR28" s="34">
        <v>12503.210451855281</v>
      </c>
      <c r="BS28" s="34">
        <f t="shared" si="22"/>
        <v>13722.848089731464</v>
      </c>
      <c r="BT28" s="34">
        <f t="shared" si="23"/>
        <v>2225.6688042445676</v>
      </c>
      <c r="BU28" s="36"/>
      <c r="BV28" s="82">
        <v>1.7986944</v>
      </c>
      <c r="BW28" s="34">
        <v>0</v>
      </c>
      <c r="BX28" s="34">
        <v>15.74803284122342</v>
      </c>
      <c r="BY28" s="34">
        <v>10.384215354106036</v>
      </c>
      <c r="BZ28" s="34">
        <f t="shared" si="24"/>
        <v>8.7107493984431521</v>
      </c>
      <c r="CA28" s="34">
        <f t="shared" si="25"/>
        <v>8.0062788373023128</v>
      </c>
      <c r="CB28" s="34">
        <v>763.88890201076424</v>
      </c>
      <c r="CC28" s="34">
        <v>637.087561269155</v>
      </c>
      <c r="CD28" s="34">
        <v>719.42451190653401</v>
      </c>
      <c r="CE28" s="34">
        <f t="shared" si="26"/>
        <v>706.80032506215105</v>
      </c>
      <c r="CF28" s="34">
        <f t="shared" si="27"/>
        <v>64.336401621312646</v>
      </c>
      <c r="CG28" s="36"/>
      <c r="CH28" s="82">
        <v>1.8030556</v>
      </c>
      <c r="CI28" s="34">
        <v>0</v>
      </c>
      <c r="CJ28" s="34">
        <v>8.2372323805427659</v>
      </c>
      <c r="CK28" s="34">
        <v>0</v>
      </c>
      <c r="CL28" s="34">
        <f t="shared" si="28"/>
        <v>2.7457441268475886</v>
      </c>
      <c r="CM28" s="34">
        <f t="shared" si="29"/>
        <v>4.7557683322838677</v>
      </c>
      <c r="CN28" s="34">
        <v>1421.8567205116335</v>
      </c>
      <c r="CO28" s="34">
        <v>1774.081787858476</v>
      </c>
      <c r="CP28" s="34">
        <v>1670.823219803312</v>
      </c>
      <c r="CQ28" s="34">
        <f t="shared" si="30"/>
        <v>1622.2539093911407</v>
      </c>
      <c r="CR28" s="34">
        <f t="shared" si="31"/>
        <v>181.06589395108989</v>
      </c>
      <c r="CS28" s="36"/>
      <c r="CT28" s="82">
        <v>1.8032220000000001</v>
      </c>
      <c r="CU28" s="34">
        <v>21.27659647321207</v>
      </c>
      <c r="CV28" s="34">
        <v>22.675740044646048</v>
      </c>
      <c r="CW28" s="34">
        <v>63.424952484823969</v>
      </c>
      <c r="CX28" s="34">
        <f t="shared" si="32"/>
        <v>35.792429667560697</v>
      </c>
      <c r="CY28" s="34">
        <f t="shared" si="33"/>
        <v>23.940690019677856</v>
      </c>
      <c r="CZ28" s="34">
        <v>656.66040379909714</v>
      </c>
      <c r="DA28" s="34">
        <v>638.72266629111368</v>
      </c>
      <c r="DB28" s="34">
        <v>671.78499313002169</v>
      </c>
      <c r="DC28" s="34">
        <f t="shared" si="34"/>
        <v>655.7226877400775</v>
      </c>
      <c r="DD28" s="34">
        <f t="shared" si="35"/>
        <v>16.55109807705222</v>
      </c>
      <c r="DE28" s="36"/>
      <c r="DF28" s="82">
        <v>1.7901389000000001</v>
      </c>
      <c r="DG28" s="34">
        <v>123.23943581790519</v>
      </c>
      <c r="DH28" s="34">
        <v>99.173560363007084</v>
      </c>
      <c r="DI28" s="34">
        <v>93.457936740815484</v>
      </c>
      <c r="DJ28" s="34">
        <f t="shared" si="36"/>
        <v>105.29031097390926</v>
      </c>
      <c r="DK28" s="34">
        <f t="shared" si="37"/>
        <v>15.80491696740768</v>
      </c>
      <c r="DL28" s="34">
        <v>3414.3052146124296</v>
      </c>
      <c r="DM28" s="34">
        <v>3245.9970583763288</v>
      </c>
      <c r="DN28" s="34">
        <v>3409.7860924539627</v>
      </c>
      <c r="DO28" s="34">
        <f t="shared" si="38"/>
        <v>3356.6961218142401</v>
      </c>
      <c r="DP28" s="34">
        <f t="shared" si="39"/>
        <v>95.894825724821374</v>
      </c>
      <c r="DQ28" s="36"/>
      <c r="DR28" s="82">
        <v>1.8025278</v>
      </c>
      <c r="DS28" s="34">
        <v>52.029134948075423</v>
      </c>
      <c r="DT28" s="34">
        <v>70.224713469215033</v>
      </c>
      <c r="DU28" s="34">
        <v>76.5696752482595</v>
      </c>
      <c r="DV28" s="34">
        <f t="shared" si="40"/>
        <v>66.274507888516652</v>
      </c>
      <c r="DW28" s="34">
        <f t="shared" si="41"/>
        <v>12.738234675714521</v>
      </c>
      <c r="DX28" s="34">
        <v>2269.7368038333238</v>
      </c>
      <c r="DY28" s="34">
        <v>1861.7613035142899</v>
      </c>
      <c r="DZ28" s="34">
        <v>2020.7850881026798</v>
      </c>
      <c r="EA28" s="34">
        <f t="shared" si="42"/>
        <v>2050.7610651500977</v>
      </c>
      <c r="EB28" s="34">
        <f t="shared" si="43"/>
        <v>205.63297793666757</v>
      </c>
      <c r="EC28" s="36"/>
      <c r="ED28" s="82">
        <v>1.7254719999999999</v>
      </c>
      <c r="EE28" s="34">
        <v>11.737088612321562</v>
      </c>
      <c r="EF28" s="34">
        <v>35.294117275818827</v>
      </c>
      <c r="EG28" s="34">
        <v>0</v>
      </c>
      <c r="EH28" s="34">
        <f t="shared" si="44"/>
        <v>15.67706862938013</v>
      </c>
      <c r="EI28" s="34">
        <f t="shared" si="45"/>
        <v>17.973904986700273</v>
      </c>
      <c r="EJ28" s="34">
        <v>155.87529300925632</v>
      </c>
      <c r="EK28" s="34">
        <v>177.72513798803405</v>
      </c>
      <c r="EL28" s="34">
        <v>164.1413995895596</v>
      </c>
      <c r="EM28" s="34">
        <f t="shared" si="46"/>
        <v>165.91394352894997</v>
      </c>
      <c r="EN28" s="34">
        <f t="shared" si="47"/>
        <v>11.032242084542776</v>
      </c>
      <c r="EO28" s="36"/>
      <c r="EP28" s="82">
        <v>1.804306</v>
      </c>
      <c r="EQ28" s="34">
        <v>80.56394999332224</v>
      </c>
      <c r="ER28" s="34">
        <v>91.220074193175137</v>
      </c>
      <c r="ES28" s="34">
        <v>78.917703252182761</v>
      </c>
      <c r="ET28" s="34">
        <f t="shared" si="48"/>
        <v>83.567242479560051</v>
      </c>
      <c r="EU28" s="34">
        <f t="shared" si="49"/>
        <v>6.6784659174740684</v>
      </c>
      <c r="EV28" s="34">
        <v>4655.4488442405936</v>
      </c>
      <c r="EW28" s="34">
        <v>4611.9540140288927</v>
      </c>
      <c r="EX28" s="34">
        <v>4519.573141636869</v>
      </c>
      <c r="EY28" s="34">
        <f t="shared" si="50"/>
        <v>4595.6586666354515</v>
      </c>
      <c r="EZ28" s="34">
        <f t="shared" si="51"/>
        <v>69.388078223270099</v>
      </c>
      <c r="FA28" s="36"/>
      <c r="FB28" s="82">
        <v>1.803417</v>
      </c>
      <c r="FC28" s="34">
        <v>-23.980816451454462</v>
      </c>
      <c r="FD28" s="34">
        <v>59.874373066580461</v>
      </c>
      <c r="FE28" s="34">
        <v>19.417475705682101</v>
      </c>
      <c r="FF28" s="34">
        <f t="shared" si="52"/>
        <v>18.437010773602701</v>
      </c>
      <c r="FG28" s="34">
        <f t="shared" si="53"/>
        <v>41.936191838180378</v>
      </c>
      <c r="FH28" s="34">
        <v>0</v>
      </c>
      <c r="FI28" s="34">
        <v>83.93908060659092</v>
      </c>
      <c r="FJ28" s="34">
        <v>35.398233038619992</v>
      </c>
      <c r="FK28" s="34">
        <f t="shared" si="54"/>
        <v>39.779104548403637</v>
      </c>
      <c r="FL28" s="34">
        <f t="shared" si="55"/>
        <v>42.140673222658272</v>
      </c>
      <c r="FM28" s="36"/>
      <c r="FN28" s="82">
        <v>1.80325</v>
      </c>
      <c r="FO28" s="34">
        <v>31.545737451678466</v>
      </c>
      <c r="FP28" s="34">
        <v>47.095762888598379</v>
      </c>
      <c r="FQ28" s="34">
        <v>49.916801938291343</v>
      </c>
      <c r="FR28" s="34">
        <f t="shared" si="56"/>
        <v>42.852767426189395</v>
      </c>
      <c r="FS28" s="34">
        <f t="shared" si="57"/>
        <v>9.8932431721523635</v>
      </c>
      <c r="FT28" s="34">
        <v>4662.7905393223873</v>
      </c>
      <c r="FU28" s="34">
        <v>4398.5850348934073</v>
      </c>
      <c r="FV28" s="34">
        <v>4250.0000230290671</v>
      </c>
      <c r="FW28" s="34">
        <f t="shared" si="58"/>
        <v>4437.1251990816208</v>
      </c>
      <c r="FX28" s="34">
        <f t="shared" si="59"/>
        <v>209.07656678156761</v>
      </c>
      <c r="FY28" s="36"/>
      <c r="FZ28" s="82">
        <v>1.8022499999999999</v>
      </c>
      <c r="GA28" s="34">
        <v>190.9307469569986</v>
      </c>
      <c r="GB28" s="34">
        <v>187.35362950583456</v>
      </c>
      <c r="GC28" s="34">
        <v>173.41040669547365</v>
      </c>
      <c r="GD28" s="34">
        <f t="shared" si="60"/>
        <v>183.89826105276893</v>
      </c>
      <c r="GE28" s="34">
        <f t="shared" si="61"/>
        <v>9.2571733849881994</v>
      </c>
      <c r="GF28" s="34">
        <v>1348.3147337617092</v>
      </c>
      <c r="GG28" s="34">
        <v>1103.4483076134145</v>
      </c>
      <c r="GH28" s="34">
        <v>1166.9658027739165</v>
      </c>
      <c r="GI28" s="34">
        <f t="shared" si="62"/>
        <v>1206.2429480496801</v>
      </c>
      <c r="GJ28" s="34">
        <f t="shared" si="63"/>
        <v>127.07050117717978</v>
      </c>
    </row>
    <row r="29" spans="2:192" x14ac:dyDescent="0.25">
      <c r="B29" s="35">
        <v>1.8976111111111109</v>
      </c>
      <c r="C29" s="34">
        <v>408.43216982220207</v>
      </c>
      <c r="D29" s="34">
        <v>374.06483045470281</v>
      </c>
      <c r="E29" s="34">
        <v>526.31572531673362</v>
      </c>
      <c r="F29" s="34">
        <f t="shared" si="0"/>
        <v>436.2709085312128</v>
      </c>
      <c r="G29" s="34">
        <f t="shared" si="1"/>
        <v>79.85192719185774</v>
      </c>
      <c r="H29" s="34">
        <v>4648.5946239869063</v>
      </c>
      <c r="I29" s="34">
        <v>4350.2827036657</v>
      </c>
      <c r="J29" s="34">
        <v>4581.5601984707819</v>
      </c>
      <c r="K29" s="34">
        <f t="shared" si="2"/>
        <v>4526.812508707796</v>
      </c>
      <c r="L29" s="34">
        <f t="shared" si="3"/>
        <v>156.51032746186289</v>
      </c>
      <c r="M29" s="36"/>
      <c r="N29" s="82">
        <v>1.8162499999999999</v>
      </c>
      <c r="O29" s="34">
        <v>390.03251197743418</v>
      </c>
      <c r="P29" s="34">
        <v>367.56756283054398</v>
      </c>
      <c r="Q29" s="34">
        <v>374.57431048519851</v>
      </c>
      <c r="R29" s="34">
        <f t="shared" si="4"/>
        <v>377.39146176439226</v>
      </c>
      <c r="S29" s="34">
        <f t="shared" si="5"/>
        <v>11.49437867135444</v>
      </c>
      <c r="T29" s="34">
        <v>2072.164887334935</v>
      </c>
      <c r="U29" s="34">
        <v>2070.3934585442275</v>
      </c>
      <c r="V29" s="34">
        <v>2127.429910510155</v>
      </c>
      <c r="W29" s="34">
        <f t="shared" si="6"/>
        <v>2089.9960854631058</v>
      </c>
      <c r="X29" s="34">
        <f t="shared" si="7"/>
        <v>32.430740559382073</v>
      </c>
      <c r="Y29" s="36"/>
      <c r="Z29" s="35">
        <v>1.8928055555555556</v>
      </c>
      <c r="AA29" s="34">
        <v>137.67208327268276</v>
      </c>
      <c r="AB29" s="34">
        <v>125.78616795446131</v>
      </c>
      <c r="AC29" s="34">
        <v>135.46797424962014</v>
      </c>
      <c r="AD29" s="34">
        <f t="shared" si="8"/>
        <v>132.97540849225473</v>
      </c>
      <c r="AE29" s="34">
        <f t="shared" si="9"/>
        <v>6.3228481540422719</v>
      </c>
      <c r="AF29" s="34">
        <v>1861.6789104535853</v>
      </c>
      <c r="AG29" s="34">
        <v>1539.4038658018071</v>
      </c>
      <c r="AH29" s="34">
        <v>1649.8801129029191</v>
      </c>
      <c r="AI29" s="34">
        <f t="shared" si="10"/>
        <v>1683.6542963861039</v>
      </c>
      <c r="AJ29" s="34">
        <f t="shared" si="11"/>
        <v>163.77064054278253</v>
      </c>
      <c r="AK29" s="36"/>
      <c r="AL29" s="82">
        <v>1.913222</v>
      </c>
      <c r="AM29" s="34">
        <v>0</v>
      </c>
      <c r="AN29" s="34">
        <v>0</v>
      </c>
      <c r="AO29" s="34">
        <v>13.262597754272768</v>
      </c>
      <c r="AP29" s="34">
        <f t="shared" si="12"/>
        <v>4.4208659180909224</v>
      </c>
      <c r="AQ29" s="34">
        <f t="shared" si="13"/>
        <v>7.6571643835831091</v>
      </c>
      <c r="AR29" s="34">
        <v>545.80900224810023</v>
      </c>
      <c r="AS29" s="34">
        <v>624.18727330348383</v>
      </c>
      <c r="AT29" s="34">
        <v>619.57860924728652</v>
      </c>
      <c r="AU29" s="34">
        <f t="shared" si="14"/>
        <v>596.52496159962345</v>
      </c>
      <c r="AV29" s="34">
        <f t="shared" si="15"/>
        <v>43.981716039790264</v>
      </c>
      <c r="AW29" s="36"/>
      <c r="AX29" s="82">
        <v>1.8982222</v>
      </c>
      <c r="AY29" s="34">
        <v>10.57082458159201</v>
      </c>
      <c r="AZ29" s="34">
        <v>11.312217342541375</v>
      </c>
      <c r="BA29" s="34">
        <v>0</v>
      </c>
      <c r="BB29" s="34">
        <f t="shared" si="16"/>
        <v>7.2943473080444621</v>
      </c>
      <c r="BC29" s="34">
        <f t="shared" si="17"/>
        <v>6.327957237077273</v>
      </c>
      <c r="BD29" s="34">
        <v>6592.0154194368451</v>
      </c>
      <c r="BE29" s="34">
        <v>6962.5671600544956</v>
      </c>
      <c r="BF29" s="34">
        <v>6259.7979676352807</v>
      </c>
      <c r="BG29" s="34">
        <f t="shared" si="18"/>
        <v>6604.7935157088732</v>
      </c>
      <c r="BH29" s="34">
        <f t="shared" si="19"/>
        <v>351.55880626381958</v>
      </c>
      <c r="BI29" s="36"/>
      <c r="BJ29" s="82">
        <v>1.8975278</v>
      </c>
      <c r="BK29" s="34">
        <v>43.196542930710727</v>
      </c>
      <c r="BL29" s="34">
        <v>73.126149783381493</v>
      </c>
      <c r="BM29" s="34">
        <v>74.074067042525428</v>
      </c>
      <c r="BN29" s="34">
        <f t="shared" si="20"/>
        <v>63.465586585539221</v>
      </c>
      <c r="BO29" s="34">
        <f t="shared" si="21"/>
        <v>17.559904179509431</v>
      </c>
      <c r="BP29" s="34">
        <v>14808.511927852165</v>
      </c>
      <c r="BQ29" s="34">
        <v>13162.729496114895</v>
      </c>
      <c r="BR29" s="34">
        <v>13658.838317240754</v>
      </c>
      <c r="BS29" s="34">
        <f t="shared" si="22"/>
        <v>13876.693247069272</v>
      </c>
      <c r="BT29" s="34">
        <f t="shared" si="23"/>
        <v>844.2425782864201</v>
      </c>
      <c r="BU29" s="36"/>
      <c r="BV29" s="82">
        <v>1.8933610999999999</v>
      </c>
      <c r="BW29" s="34">
        <v>9.0090094976113502</v>
      </c>
      <c r="BX29" s="34">
        <v>0</v>
      </c>
      <c r="BY29" s="34">
        <v>10.1936800088769</v>
      </c>
      <c r="BZ29" s="34">
        <f t="shared" si="24"/>
        <v>6.4008965021627491</v>
      </c>
      <c r="CA29" s="34">
        <f t="shared" si="25"/>
        <v>5.5748962392689476</v>
      </c>
      <c r="CB29" s="34">
        <v>693.87757971802262</v>
      </c>
      <c r="CC29" s="34">
        <v>698.74001611476183</v>
      </c>
      <c r="CD29" s="34">
        <v>636.81585732488008</v>
      </c>
      <c r="CE29" s="34">
        <f t="shared" si="26"/>
        <v>676.47781771922155</v>
      </c>
      <c r="CF29" s="34">
        <f t="shared" si="27"/>
        <v>34.434200276321427</v>
      </c>
      <c r="CG29" s="36"/>
      <c r="CH29" s="82">
        <v>1.8979444000000001</v>
      </c>
      <c r="CI29" s="34">
        <v>0</v>
      </c>
      <c r="CJ29" s="34">
        <v>8.0128207301903505</v>
      </c>
      <c r="CK29" s="34">
        <v>-26.041670482502774</v>
      </c>
      <c r="CL29" s="34">
        <f t="shared" si="28"/>
        <v>-6.0096165841041413</v>
      </c>
      <c r="CM29" s="34">
        <f t="shared" si="29"/>
        <v>17.80487886942236</v>
      </c>
      <c r="CN29" s="34">
        <v>1509.872160677776</v>
      </c>
      <c r="CO29" s="34">
        <v>1716.4178329891274</v>
      </c>
      <c r="CP29" s="34">
        <v>1674.5282039603348</v>
      </c>
      <c r="CQ29" s="34">
        <f t="shared" si="30"/>
        <v>1633.6060658757463</v>
      </c>
      <c r="CR29" s="34">
        <f t="shared" si="31"/>
        <v>109.18445277006084</v>
      </c>
      <c r="CS29" s="36"/>
      <c r="CT29" s="82">
        <v>1.8981110000000001</v>
      </c>
      <c r="CU29" s="34">
        <v>63.829789419636214</v>
      </c>
      <c r="CV29" s="34">
        <v>22.624436591928795</v>
      </c>
      <c r="CW29" s="34">
        <v>20.576130364915922</v>
      </c>
      <c r="CX29" s="34">
        <f t="shared" si="32"/>
        <v>35.676785458826977</v>
      </c>
      <c r="CY29" s="34">
        <f t="shared" si="33"/>
        <v>24.402717340757562</v>
      </c>
      <c r="CZ29" s="34">
        <v>722.22225331230061</v>
      </c>
      <c r="DA29" s="34">
        <v>750.50709830262781</v>
      </c>
      <c r="DB29" s="34">
        <v>675.18243533902591</v>
      </c>
      <c r="DC29" s="34">
        <f t="shared" si="34"/>
        <v>715.97059565131804</v>
      </c>
      <c r="DD29" s="34">
        <f t="shared" si="35"/>
        <v>38.0494892249245</v>
      </c>
      <c r="DE29" s="36"/>
      <c r="DF29" s="82">
        <v>1.8843611</v>
      </c>
      <c r="DG29" s="34">
        <v>120.48191221114097</v>
      </c>
      <c r="DH29" s="34">
        <v>127.59171481124422</v>
      </c>
      <c r="DI29" s="34">
        <v>131.57894975661671</v>
      </c>
      <c r="DJ29" s="34">
        <f t="shared" si="36"/>
        <v>126.55085892633396</v>
      </c>
      <c r="DK29" s="34">
        <f t="shared" si="37"/>
        <v>5.6212628742382087</v>
      </c>
      <c r="DL29" s="34">
        <v>3521.6820321267865</v>
      </c>
      <c r="DM29" s="34">
        <v>3450.7041123740601</v>
      </c>
      <c r="DN29" s="34">
        <v>3545.0513809380268</v>
      </c>
      <c r="DO29" s="34">
        <f t="shared" si="38"/>
        <v>3505.8125084796243</v>
      </c>
      <c r="DP29" s="34">
        <f t="shared" si="39"/>
        <v>49.134846157907042</v>
      </c>
      <c r="DQ29" s="36"/>
      <c r="DR29" s="82">
        <v>1.8973888999999999</v>
      </c>
      <c r="DS29" s="34">
        <v>40.650404765645554</v>
      </c>
      <c r="DT29" s="34">
        <v>55.944053332399669</v>
      </c>
      <c r="DU29" s="34">
        <v>87.46354868948535</v>
      </c>
      <c r="DV29" s="34">
        <f t="shared" si="40"/>
        <v>61.352668929176865</v>
      </c>
      <c r="DW29" s="34">
        <f t="shared" si="41"/>
        <v>23.870639979141952</v>
      </c>
      <c r="DX29" s="34">
        <v>2375.0000254367483</v>
      </c>
      <c r="DY29" s="34">
        <v>2097.1302698672694</v>
      </c>
      <c r="DZ29" s="34">
        <v>2192.0903821928937</v>
      </c>
      <c r="EA29" s="34">
        <f t="shared" si="42"/>
        <v>2221.4068924989701</v>
      </c>
      <c r="EB29" s="34">
        <f t="shared" si="43"/>
        <v>141.23559607073287</v>
      </c>
      <c r="EC29" s="36"/>
      <c r="ED29" s="82">
        <v>1.8162499999999999</v>
      </c>
      <c r="EE29" s="34">
        <v>23.014960835150966</v>
      </c>
      <c r="EF29" s="34">
        <v>22.471909721065337</v>
      </c>
      <c r="EG29" s="34">
        <v>11.820329708411959</v>
      </c>
      <c r="EH29" s="34">
        <f t="shared" si="44"/>
        <v>19.102400088209421</v>
      </c>
      <c r="EI29" s="34">
        <f t="shared" si="45"/>
        <v>6.312300522818135</v>
      </c>
      <c r="EJ29" s="34">
        <v>200.47168638961756</v>
      </c>
      <c r="EK29" s="34">
        <v>169.10936411182021</v>
      </c>
      <c r="EL29" s="34">
        <v>169.49151522340239</v>
      </c>
      <c r="EM29" s="34">
        <f t="shared" si="46"/>
        <v>179.69085524161338</v>
      </c>
      <c r="EN29" s="34">
        <f t="shared" si="47"/>
        <v>17.997742004746488</v>
      </c>
      <c r="EO29" s="36"/>
      <c r="EP29" s="82">
        <v>1.8992500000000001</v>
      </c>
      <c r="EQ29" s="34">
        <v>78.97335141184098</v>
      </c>
      <c r="ER29" s="34">
        <v>77.864292028276736</v>
      </c>
      <c r="ES29" s="34">
        <v>77.262694153004659</v>
      </c>
      <c r="ET29" s="34">
        <f t="shared" si="48"/>
        <v>78.03344586437413</v>
      </c>
      <c r="EU29" s="34">
        <f t="shared" si="49"/>
        <v>0.86778270869048524</v>
      </c>
      <c r="EV29" s="34">
        <v>5000.0000004685899</v>
      </c>
      <c r="EW29" s="34">
        <v>4974.3152685239111</v>
      </c>
      <c r="EX29" s="34">
        <v>4840.3798477150112</v>
      </c>
      <c r="EY29" s="34">
        <f t="shared" si="50"/>
        <v>4938.231705569171</v>
      </c>
      <c r="EZ29" s="34">
        <f t="shared" si="51"/>
        <v>85.709777317996085</v>
      </c>
      <c r="FA29" s="36"/>
      <c r="FB29" s="82">
        <v>1.898333</v>
      </c>
      <c r="FC29" s="34">
        <v>0</v>
      </c>
      <c r="FD29" s="34">
        <v>59.66354421422983</v>
      </c>
      <c r="FE29" s="34">
        <v>0</v>
      </c>
      <c r="FF29" s="34">
        <f t="shared" si="52"/>
        <v>19.887848071409945</v>
      </c>
      <c r="FG29" s="34">
        <f t="shared" si="53"/>
        <v>34.446763312892728</v>
      </c>
      <c r="FH29" s="34">
        <v>25.906737255453013</v>
      </c>
      <c r="FI29" s="34">
        <v>53.963207308296916</v>
      </c>
      <c r="FJ29" s="34">
        <v>51.903105344746557</v>
      </c>
      <c r="FK29" s="34">
        <f t="shared" si="54"/>
        <v>43.924349969498827</v>
      </c>
      <c r="FL29" s="34">
        <f t="shared" si="55"/>
        <v>15.637671852295174</v>
      </c>
      <c r="FM29" s="36"/>
      <c r="FN29" s="82">
        <v>1.898139</v>
      </c>
      <c r="FO29" s="34">
        <v>61.633285844010778</v>
      </c>
      <c r="FP29" s="34">
        <v>30.911901087612033</v>
      </c>
      <c r="FQ29" s="34">
        <v>32.520326274867074</v>
      </c>
      <c r="FR29" s="34">
        <f t="shared" si="56"/>
        <v>41.688504402163296</v>
      </c>
      <c r="FS29" s="34">
        <f t="shared" si="57"/>
        <v>17.29139924841385</v>
      </c>
      <c r="FT29" s="34">
        <v>4679.4150806456209</v>
      </c>
      <c r="FU29" s="34">
        <v>4677.6089304258076</v>
      </c>
      <c r="FV29" s="34">
        <v>4390.7797299045724</v>
      </c>
      <c r="FW29" s="34">
        <f t="shared" si="58"/>
        <v>4582.6012469920006</v>
      </c>
      <c r="FX29" s="34">
        <f t="shared" si="59"/>
        <v>166.12476142329274</v>
      </c>
      <c r="FY29" s="36"/>
      <c r="FZ29" s="82">
        <v>1.8971111000000001</v>
      </c>
      <c r="GA29" s="34">
        <v>190.47620993893361</v>
      </c>
      <c r="GB29" s="34">
        <v>181.81818280338257</v>
      </c>
      <c r="GC29" s="34">
        <v>152.09126536930236</v>
      </c>
      <c r="GD29" s="34">
        <f t="shared" si="60"/>
        <v>174.79521937053951</v>
      </c>
      <c r="GE29" s="34">
        <f t="shared" si="61"/>
        <v>20.133119577892138</v>
      </c>
      <c r="GF29" s="34">
        <v>1418.0480047947167</v>
      </c>
      <c r="GG29" s="34">
        <v>1147.9028845589264</v>
      </c>
      <c r="GH29" s="34">
        <v>1163.194313965879</v>
      </c>
      <c r="GI29" s="34">
        <f t="shared" si="62"/>
        <v>1243.0484011065073</v>
      </c>
      <c r="GJ29" s="34">
        <f t="shared" si="63"/>
        <v>151.74683825898876</v>
      </c>
    </row>
    <row r="30" spans="2:192" x14ac:dyDescent="0.25">
      <c r="B30" s="35">
        <v>1.9924999999999999</v>
      </c>
      <c r="C30" s="34">
        <v>369.4267392501888</v>
      </c>
      <c r="D30" s="34">
        <v>380.36805754517019</v>
      </c>
      <c r="E30" s="34">
        <v>490.01820267636782</v>
      </c>
      <c r="F30" s="34">
        <f t="shared" si="0"/>
        <v>413.27099982390888</v>
      </c>
      <c r="G30" s="34">
        <f t="shared" si="1"/>
        <v>66.689789104220637</v>
      </c>
      <c r="H30" s="34">
        <v>4970.3557581576861</v>
      </c>
      <c r="I30" s="34">
        <v>4564.0071304401672</v>
      </c>
      <c r="J30" s="34">
        <v>4845.938263697537</v>
      </c>
      <c r="K30" s="34">
        <f t="shared" si="2"/>
        <v>4793.433717431797</v>
      </c>
      <c r="L30" s="34">
        <f t="shared" si="3"/>
        <v>208.20025779500401</v>
      </c>
      <c r="M30" s="36"/>
      <c r="N30" s="82">
        <v>1.9070560000000001</v>
      </c>
      <c r="O30" s="34">
        <v>371.9447456699537</v>
      </c>
      <c r="P30" s="34">
        <v>367.64705035277558</v>
      </c>
      <c r="Q30" s="34">
        <v>364.64089550548033</v>
      </c>
      <c r="R30" s="34">
        <f t="shared" si="4"/>
        <v>368.07756384273654</v>
      </c>
      <c r="S30" s="34">
        <f t="shared" si="5"/>
        <v>3.6709076813573245</v>
      </c>
      <c r="T30" s="34">
        <v>2123.357134010721</v>
      </c>
      <c r="U30" s="34">
        <v>2223.3400674389986</v>
      </c>
      <c r="V30" s="34">
        <v>2183.544409234948</v>
      </c>
      <c r="W30" s="34">
        <f t="shared" si="6"/>
        <v>2176.747203561556</v>
      </c>
      <c r="X30" s="34">
        <f t="shared" si="7"/>
        <v>50.336847815051406</v>
      </c>
      <c r="Y30" s="36"/>
      <c r="Z30" s="35">
        <v>1.9874166666666666</v>
      </c>
      <c r="AA30" s="34">
        <v>130.02363824349484</v>
      </c>
      <c r="AB30" s="34">
        <v>146.69926851328125</v>
      </c>
      <c r="AC30" s="34">
        <v>167.46411573995763</v>
      </c>
      <c r="AD30" s="34">
        <f t="shared" si="8"/>
        <v>148.06234083224456</v>
      </c>
      <c r="AE30" s="34">
        <f t="shared" si="9"/>
        <v>18.757420222430245</v>
      </c>
      <c r="AF30" s="34">
        <v>2405.9354680978522</v>
      </c>
      <c r="AG30" s="34">
        <v>1636.141624710528</v>
      </c>
      <c r="AH30" s="34">
        <v>1914.2259111081842</v>
      </c>
      <c r="AI30" s="34">
        <f t="shared" si="10"/>
        <v>1985.4343346388548</v>
      </c>
      <c r="AJ30" s="34">
        <f t="shared" si="11"/>
        <v>389.80587478326885</v>
      </c>
      <c r="AK30" s="36"/>
      <c r="AL30" s="82">
        <v>2.008861</v>
      </c>
      <c r="AM30" s="34">
        <v>19.569468487912928</v>
      </c>
      <c r="AN30" s="34">
        <v>0</v>
      </c>
      <c r="AO30" s="34">
        <v>12.886597558053079</v>
      </c>
      <c r="AP30" s="34">
        <f t="shared" si="12"/>
        <v>10.81868868198867</v>
      </c>
      <c r="AQ30" s="34">
        <f t="shared" si="13"/>
        <v>9.9472714633025738</v>
      </c>
      <c r="AR30" s="34">
        <v>591.60304899368111</v>
      </c>
      <c r="AS30" s="34">
        <v>643.50067223034239</v>
      </c>
      <c r="AT30" s="34">
        <v>648.25934676739587</v>
      </c>
      <c r="AU30" s="34">
        <f t="shared" si="14"/>
        <v>627.7876893304732</v>
      </c>
      <c r="AV30" s="34">
        <f t="shared" si="15"/>
        <v>31.427016929143097</v>
      </c>
      <c r="AW30" s="36"/>
      <c r="AX30" s="82">
        <v>1.9931111100000001</v>
      </c>
      <c r="AY30" s="34">
        <v>0</v>
      </c>
      <c r="AZ30" s="34">
        <v>11.160714683664635</v>
      </c>
      <c r="BA30" s="34">
        <v>0</v>
      </c>
      <c r="BB30" s="34">
        <f t="shared" si="16"/>
        <v>3.7202382278882116</v>
      </c>
      <c r="BC30" s="34">
        <f t="shared" si="17"/>
        <v>6.4436416269623855</v>
      </c>
      <c r="BD30" s="34">
        <v>7302.192391742853</v>
      </c>
      <c r="BE30" s="34">
        <v>7120.773381543032</v>
      </c>
      <c r="BF30" s="34">
        <v>6911.2818090434876</v>
      </c>
      <c r="BG30" s="34">
        <f t="shared" si="18"/>
        <v>7111.4158607764575</v>
      </c>
      <c r="BH30" s="34">
        <f t="shared" si="19"/>
        <v>195.62321772418022</v>
      </c>
      <c r="BI30" s="36"/>
      <c r="BJ30" s="82">
        <v>1.99238889</v>
      </c>
      <c r="BK30" s="34">
        <v>21.321963121688643</v>
      </c>
      <c r="BL30" s="34">
        <v>53.191488372338796</v>
      </c>
      <c r="BM30" s="34">
        <v>73.126139823011258</v>
      </c>
      <c r="BN30" s="34">
        <f t="shared" si="20"/>
        <v>49.213197105679569</v>
      </c>
      <c r="BO30" s="34">
        <f t="shared" si="21"/>
        <v>26.13021779429415</v>
      </c>
      <c r="BP30" s="34">
        <v>15843.620380985261</v>
      </c>
      <c r="BQ30" s="34">
        <v>14816.274231451034</v>
      </c>
      <c r="BR30" s="34">
        <v>14179.279257668852</v>
      </c>
      <c r="BS30" s="34">
        <f t="shared" si="22"/>
        <v>14946.39129003505</v>
      </c>
      <c r="BT30" s="34">
        <f t="shared" si="23"/>
        <v>839.76525314604976</v>
      </c>
      <c r="BU30" s="36"/>
      <c r="BV30" s="82">
        <v>1.988</v>
      </c>
      <c r="BW30" s="34">
        <v>0</v>
      </c>
      <c r="BX30" s="34">
        <v>0</v>
      </c>
      <c r="BY30" s="34">
        <v>0</v>
      </c>
      <c r="BZ30" s="34">
        <f t="shared" si="24"/>
        <v>0</v>
      </c>
      <c r="CA30" s="34">
        <f t="shared" si="25"/>
        <v>0</v>
      </c>
      <c r="CB30" s="34">
        <v>765.30616185855001</v>
      </c>
      <c r="CC30" s="34">
        <v>681.31863937014271</v>
      </c>
      <c r="CD30" s="34">
        <v>665.38092527735637</v>
      </c>
      <c r="CE30" s="34">
        <f t="shared" si="26"/>
        <v>704.0019088353497</v>
      </c>
      <c r="CF30" s="34">
        <f t="shared" si="27"/>
        <v>53.685764050400493</v>
      </c>
      <c r="CG30" s="36"/>
      <c r="CH30" s="82">
        <v>1.9928333300000001</v>
      </c>
      <c r="CI30" s="34">
        <v>0</v>
      </c>
      <c r="CJ30" s="34">
        <v>-7.3583518240956822</v>
      </c>
      <c r="CK30" s="34">
        <v>0</v>
      </c>
      <c r="CL30" s="34">
        <f t="shared" si="28"/>
        <v>-2.4527839413652273</v>
      </c>
      <c r="CM30" s="34">
        <f t="shared" si="29"/>
        <v>4.2483464064336163</v>
      </c>
      <c r="CN30" s="34">
        <v>1664.7264022812133</v>
      </c>
      <c r="CO30" s="34">
        <v>1803.1704999512071</v>
      </c>
      <c r="CP30" s="34">
        <v>1826.9232355510214</v>
      </c>
      <c r="CQ30" s="34">
        <f t="shared" si="30"/>
        <v>1764.940045927814</v>
      </c>
      <c r="CR30" s="34">
        <f t="shared" si="31"/>
        <v>87.59639771026302</v>
      </c>
      <c r="CS30" s="36"/>
      <c r="CT30" s="82">
        <v>1.9930000000000001</v>
      </c>
      <c r="CU30" s="34">
        <v>42.643926243377287</v>
      </c>
      <c r="CV30" s="34">
        <v>22.123894919775211</v>
      </c>
      <c r="CW30" s="34">
        <v>20.876827278271726</v>
      </c>
      <c r="CX30" s="34">
        <f t="shared" si="32"/>
        <v>28.548216147141403</v>
      </c>
      <c r="CY30" s="34">
        <f t="shared" si="33"/>
        <v>12.223157397475758</v>
      </c>
      <c r="CZ30" s="34">
        <v>732.14283454403051</v>
      </c>
      <c r="DA30" s="34">
        <v>675.67560865699841</v>
      </c>
      <c r="DB30" s="34">
        <v>711.74370747485398</v>
      </c>
      <c r="DC30" s="34">
        <f t="shared" si="34"/>
        <v>706.520716891961</v>
      </c>
      <c r="DD30" s="34">
        <f t="shared" si="35"/>
        <v>28.593646546322471</v>
      </c>
      <c r="DE30" s="36"/>
      <c r="DF30" s="82">
        <v>1.97855556</v>
      </c>
      <c r="DG30" s="34">
        <v>116.47255229508268</v>
      </c>
      <c r="DH30" s="34">
        <v>140.40560585827137</v>
      </c>
      <c r="DI30" s="34">
        <v>107.52687055618979</v>
      </c>
      <c r="DJ30" s="34">
        <f t="shared" si="36"/>
        <v>121.46834290318128</v>
      </c>
      <c r="DK30" s="34">
        <f t="shared" si="37"/>
        <v>16.999154438267158</v>
      </c>
      <c r="DL30" s="34">
        <v>3739.2374905160887</v>
      </c>
      <c r="DM30" s="34">
        <v>3736.2635826995479</v>
      </c>
      <c r="DN30" s="34">
        <v>3891.3359622976582</v>
      </c>
      <c r="DO30" s="34">
        <f t="shared" si="38"/>
        <v>3788.9456785044317</v>
      </c>
      <c r="DP30" s="34">
        <f t="shared" si="39"/>
        <v>88.685053382001357</v>
      </c>
      <c r="DQ30" s="36"/>
      <c r="DR30" s="82">
        <v>1.99227778</v>
      </c>
      <c r="DS30" s="34">
        <v>60.120241622781279</v>
      </c>
      <c r="DT30" s="34">
        <v>54.794526945742312</v>
      </c>
      <c r="DU30" s="34">
        <v>57.720048724424245</v>
      </c>
      <c r="DV30" s="34">
        <f t="shared" si="40"/>
        <v>57.544939097649284</v>
      </c>
      <c r="DW30" s="34">
        <f t="shared" si="41"/>
        <v>2.6671720494465703</v>
      </c>
      <c r="DX30" s="34">
        <v>2683.8808511174152</v>
      </c>
      <c r="DY30" s="34">
        <v>2279.1713322443188</v>
      </c>
      <c r="DZ30" s="34">
        <v>2555.9102712153872</v>
      </c>
      <c r="EA30" s="34">
        <f t="shared" si="42"/>
        <v>2506.3208181923737</v>
      </c>
      <c r="EB30" s="34">
        <f t="shared" si="43"/>
        <v>206.86175106810958</v>
      </c>
      <c r="EC30" s="36"/>
      <c r="ED30" s="82">
        <v>1.9070560000000001</v>
      </c>
      <c r="EE30" s="34">
        <v>34.129693675177393</v>
      </c>
      <c r="EF30" s="34">
        <v>22.026431180186709</v>
      </c>
      <c r="EG30" s="34">
        <v>0</v>
      </c>
      <c r="EH30" s="34">
        <f t="shared" si="44"/>
        <v>18.718708285121366</v>
      </c>
      <c r="EI30" s="34">
        <f t="shared" si="45"/>
        <v>17.303605712488526</v>
      </c>
      <c r="EJ30" s="34">
        <v>194.50799965560248</v>
      </c>
      <c r="EK30" s="34">
        <v>199.55655858477942</v>
      </c>
      <c r="EL30" s="34">
        <v>198.83040492118243</v>
      </c>
      <c r="EM30" s="34">
        <f t="shared" si="46"/>
        <v>197.63165438718809</v>
      </c>
      <c r="EN30" s="34">
        <f t="shared" si="47"/>
        <v>2.7294209912373044</v>
      </c>
      <c r="EO30" s="36"/>
      <c r="EP30" s="82">
        <v>1.994194</v>
      </c>
      <c r="EQ30" s="34">
        <v>68.226125281012528</v>
      </c>
      <c r="ER30" s="34">
        <v>65.217396459192273</v>
      </c>
      <c r="ES30" s="34">
        <v>74.946465585018942</v>
      </c>
      <c r="ET30" s="34">
        <f t="shared" si="48"/>
        <v>69.463329108407905</v>
      </c>
      <c r="EU30" s="34">
        <f t="shared" si="49"/>
        <v>4.9811345591812488</v>
      </c>
      <c r="EV30" s="34">
        <v>5185.4544330628478</v>
      </c>
      <c r="EW30" s="34">
        <v>5294.6058824591446</v>
      </c>
      <c r="EX30" s="34">
        <v>5351.5306239840183</v>
      </c>
      <c r="EY30" s="34">
        <f t="shared" si="50"/>
        <v>5277.1969798353375</v>
      </c>
      <c r="EZ30" s="34">
        <f t="shared" si="51"/>
        <v>84.395661711045236</v>
      </c>
      <c r="FA30" s="36"/>
      <c r="FB30" s="82">
        <v>1.993222</v>
      </c>
      <c r="FC30" s="34">
        <v>-23.255815178462207</v>
      </c>
      <c r="FD30" s="34">
        <v>60.732785699249021</v>
      </c>
      <c r="FE30" s="34">
        <v>0</v>
      </c>
      <c r="FF30" s="34">
        <f t="shared" si="52"/>
        <v>12.492323506928939</v>
      </c>
      <c r="FG30" s="34">
        <f t="shared" si="53"/>
        <v>43.365480272910574</v>
      </c>
      <c r="FH30" s="34">
        <v>24.213075787380266</v>
      </c>
      <c r="FI30" s="34">
        <v>84.998247011318213</v>
      </c>
      <c r="FJ30" s="34">
        <v>16.863404862250963</v>
      </c>
      <c r="FK30" s="34">
        <f t="shared" si="54"/>
        <v>42.024909220316481</v>
      </c>
      <c r="FL30" s="34">
        <f t="shared" si="55"/>
        <v>37.396995017669219</v>
      </c>
      <c r="FM30" s="36"/>
      <c r="FN30" s="82">
        <v>1.993028</v>
      </c>
      <c r="FO30" s="34">
        <v>44.247787408343022</v>
      </c>
      <c r="FP30" s="34">
        <v>59.880241059749196</v>
      </c>
      <c r="FQ30" s="34">
        <v>32.626426321235236</v>
      </c>
      <c r="FR30" s="34">
        <f t="shared" si="56"/>
        <v>45.584818263109156</v>
      </c>
      <c r="FS30" s="34">
        <f t="shared" si="57"/>
        <v>13.676013420593629</v>
      </c>
      <c r="FT30" s="34">
        <v>4800.4438815116391</v>
      </c>
      <c r="FU30" s="34">
        <v>4793.1035861957698</v>
      </c>
      <c r="FV30" s="34">
        <v>4533.8984923070775</v>
      </c>
      <c r="FW30" s="34">
        <f t="shared" si="58"/>
        <v>4709.1486533381621</v>
      </c>
      <c r="FX30" s="34">
        <f t="shared" si="59"/>
        <v>151.81546097119644</v>
      </c>
      <c r="FY30" s="36"/>
      <c r="FZ30" s="82">
        <v>1.9919722200000001</v>
      </c>
      <c r="GA30" s="34">
        <v>136.67426569348615</v>
      </c>
      <c r="GB30" s="34">
        <v>134.52914053882395</v>
      </c>
      <c r="GC30" s="34">
        <v>167.28621677446694</v>
      </c>
      <c r="GD30" s="34">
        <f t="shared" si="60"/>
        <v>146.16320766892568</v>
      </c>
      <c r="GE30" s="34">
        <f t="shared" si="61"/>
        <v>18.324478866720018</v>
      </c>
      <c r="GF30" s="34">
        <v>1448.7631373734257</v>
      </c>
      <c r="GG30" s="34">
        <v>1203.5011273690645</v>
      </c>
      <c r="GH30" s="34">
        <v>1264.5591392037547</v>
      </c>
      <c r="GI30" s="34">
        <f t="shared" si="62"/>
        <v>1305.6078013154149</v>
      </c>
      <c r="GJ30" s="34">
        <f t="shared" si="63"/>
        <v>127.67970819089766</v>
      </c>
    </row>
    <row r="31" spans="2:192" x14ac:dyDescent="0.25">
      <c r="B31" s="35">
        <v>2.087388888888889</v>
      </c>
      <c r="C31" s="34">
        <v>372.67084553269621</v>
      </c>
      <c r="D31" s="34">
        <v>374.39616485832602</v>
      </c>
      <c r="E31" s="34">
        <v>483.59242876845627</v>
      </c>
      <c r="F31" s="34">
        <f t="shared" si="0"/>
        <v>410.2198130531595</v>
      </c>
      <c r="G31" s="34">
        <f t="shared" si="1"/>
        <v>63.548404656390098</v>
      </c>
      <c r="H31" s="34">
        <v>5147.1987567364786</v>
      </c>
      <c r="I31" s="34">
        <v>4935.5433663932845</v>
      </c>
      <c r="J31" s="34">
        <v>4953.1460561193308</v>
      </c>
      <c r="K31" s="34">
        <f t="shared" si="2"/>
        <v>5011.9627264163646</v>
      </c>
      <c r="L31" s="34">
        <f t="shared" si="3"/>
        <v>117.44808041834891</v>
      </c>
      <c r="M31" s="36"/>
      <c r="N31" s="82">
        <v>1.997833</v>
      </c>
      <c r="O31" s="34">
        <v>380.26718377112064</v>
      </c>
      <c r="P31" s="34">
        <v>371.90082846146436</v>
      </c>
      <c r="Q31" s="34">
        <v>365.19869577231987</v>
      </c>
      <c r="R31" s="34">
        <f t="shared" si="4"/>
        <v>372.45556933496829</v>
      </c>
      <c r="S31" s="34">
        <f t="shared" si="5"/>
        <v>7.5495453982377434</v>
      </c>
      <c r="T31" s="34">
        <v>2256.1575347754915</v>
      </c>
      <c r="U31" s="34">
        <v>2218.9054173652048</v>
      </c>
      <c r="V31" s="34">
        <v>2269.4300083593198</v>
      </c>
      <c r="W31" s="34">
        <f t="shared" si="6"/>
        <v>2248.164320166672</v>
      </c>
      <c r="X31" s="34">
        <f t="shared" si="7"/>
        <v>26.193552329106396</v>
      </c>
      <c r="Y31" s="36"/>
      <c r="Z31" s="35">
        <v>2.0820277777777778</v>
      </c>
      <c r="AA31" s="34">
        <v>114.46409688576594</v>
      </c>
      <c r="AB31" s="34">
        <v>131.42175407687878</v>
      </c>
      <c r="AC31" s="34">
        <v>132.6899837776869</v>
      </c>
      <c r="AD31" s="34">
        <f t="shared" si="8"/>
        <v>126.19194491344388</v>
      </c>
      <c r="AE31" s="34">
        <f t="shared" si="9"/>
        <v>10.176390134214337</v>
      </c>
      <c r="AF31" s="34">
        <v>2012.7387862596493</v>
      </c>
      <c r="AG31" s="34">
        <v>1942.5445091682743</v>
      </c>
      <c r="AH31" s="34">
        <v>2007.1684800990909</v>
      </c>
      <c r="AI31" s="34">
        <f t="shared" si="10"/>
        <v>1987.4839251756714</v>
      </c>
      <c r="AJ31" s="34">
        <f t="shared" si="11"/>
        <v>39.018206147835869</v>
      </c>
      <c r="AK31" s="36"/>
      <c r="AL31" s="82">
        <v>2.1044999999999998</v>
      </c>
      <c r="AM31" s="34">
        <v>0</v>
      </c>
      <c r="AN31" s="34">
        <v>0</v>
      </c>
      <c r="AO31" s="34">
        <v>12.658228459333031</v>
      </c>
      <c r="AP31" s="34">
        <f t="shared" si="12"/>
        <v>4.2194094864443441</v>
      </c>
      <c r="AQ31" s="34">
        <f t="shared" si="13"/>
        <v>7.3082316084597077</v>
      </c>
      <c r="AR31" s="34">
        <v>600.37514240671328</v>
      </c>
      <c r="AS31" s="34">
        <v>666.66666470437383</v>
      </c>
      <c r="AT31" s="34">
        <v>667.44730511453565</v>
      </c>
      <c r="AU31" s="34">
        <f t="shared" si="14"/>
        <v>644.82970407520759</v>
      </c>
      <c r="AV31" s="34">
        <f t="shared" si="15"/>
        <v>38.500758300531785</v>
      </c>
      <c r="AW31" s="36"/>
      <c r="AX31" s="82">
        <v>2.08802778</v>
      </c>
      <c r="AY31" s="34">
        <v>0</v>
      </c>
      <c r="AZ31" s="34">
        <v>10.810811542263039</v>
      </c>
      <c r="BA31" s="34">
        <v>0</v>
      </c>
      <c r="BB31" s="34">
        <f t="shared" si="16"/>
        <v>3.603603847421013</v>
      </c>
      <c r="BC31" s="34">
        <f t="shared" si="17"/>
        <v>6.2416249540838784</v>
      </c>
      <c r="BD31" s="34">
        <v>8088.2346330075761</v>
      </c>
      <c r="BE31" s="34">
        <v>7927.7566459072623</v>
      </c>
      <c r="BF31" s="34">
        <v>7494.7596422158995</v>
      </c>
      <c r="BG31" s="34">
        <f t="shared" si="18"/>
        <v>7836.9169737102457</v>
      </c>
      <c r="BH31" s="34">
        <f t="shared" si="19"/>
        <v>306.9886410071897</v>
      </c>
      <c r="BI31" s="36"/>
      <c r="BJ31" s="82">
        <v>2.08727778</v>
      </c>
      <c r="BK31" s="34">
        <v>81.799589745746275</v>
      </c>
      <c r="BL31" s="34">
        <v>51.993060243552598</v>
      </c>
      <c r="BM31" s="34">
        <v>52.816907992926147</v>
      </c>
      <c r="BN31" s="34">
        <f t="shared" si="20"/>
        <v>62.203185994075</v>
      </c>
      <c r="BO31" s="34">
        <f t="shared" si="21"/>
        <v>16.975981894353701</v>
      </c>
      <c r="BP31" s="34">
        <v>16935.269155002869</v>
      </c>
      <c r="BQ31" s="34">
        <v>15601.552956280608</v>
      </c>
      <c r="BR31" s="34">
        <v>15238.094735565219</v>
      </c>
      <c r="BS31" s="34">
        <f t="shared" si="22"/>
        <v>15924.972282282899</v>
      </c>
      <c r="BT31" s="34">
        <f t="shared" si="23"/>
        <v>893.61641537194964</v>
      </c>
      <c r="BU31" s="36"/>
      <c r="BV31" s="82">
        <v>2.0826388900000001</v>
      </c>
      <c r="BW31" s="34">
        <v>8.6730269079043616</v>
      </c>
      <c r="BX31" s="34">
        <v>14.513787249927063</v>
      </c>
      <c r="BY31" s="34">
        <v>-9.5877284142448822</v>
      </c>
      <c r="BZ31" s="34">
        <f t="shared" si="24"/>
        <v>4.5330285811955138</v>
      </c>
      <c r="CA31" s="34">
        <f t="shared" si="25"/>
        <v>12.572806128165878</v>
      </c>
      <c r="CB31" s="34">
        <v>807.60090468802537</v>
      </c>
      <c r="CC31" s="34">
        <v>679.6116169254035</v>
      </c>
      <c r="CD31" s="34">
        <v>755.98089229012464</v>
      </c>
      <c r="CE31" s="34">
        <f t="shared" si="26"/>
        <v>747.73113796785117</v>
      </c>
      <c r="CF31" s="34">
        <f t="shared" si="27"/>
        <v>64.392222203300378</v>
      </c>
      <c r="CG31" s="36"/>
      <c r="CH31" s="82">
        <v>2.0877222199999999</v>
      </c>
      <c r="CI31" s="34">
        <v>14.684288256735856</v>
      </c>
      <c r="CJ31" s="34">
        <v>0</v>
      </c>
      <c r="CK31" s="34">
        <v>0</v>
      </c>
      <c r="CL31" s="34">
        <f t="shared" si="28"/>
        <v>4.8947627522452857</v>
      </c>
      <c r="CM31" s="34">
        <f t="shared" si="29"/>
        <v>8.477977777884508</v>
      </c>
      <c r="CN31" s="34">
        <v>1809.3173400670003</v>
      </c>
      <c r="CO31" s="34">
        <v>1794.5619322421242</v>
      </c>
      <c r="CP31" s="34">
        <v>1970.8027842328322</v>
      </c>
      <c r="CQ31" s="34">
        <f t="shared" si="30"/>
        <v>1858.2273521806521</v>
      </c>
      <c r="CR31" s="34">
        <f t="shared" si="31"/>
        <v>97.771935857488529</v>
      </c>
      <c r="CS31" s="36"/>
      <c r="CT31" s="82">
        <v>2.0878890000000001</v>
      </c>
      <c r="CU31" s="34">
        <v>0</v>
      </c>
      <c r="CV31" s="34">
        <v>42.826544930263694</v>
      </c>
      <c r="CW31" s="34">
        <v>20.576130364915922</v>
      </c>
      <c r="CX31" s="34">
        <f t="shared" si="32"/>
        <v>21.134225098393205</v>
      </c>
      <c r="CY31" s="34">
        <f t="shared" si="33"/>
        <v>21.41872638521313</v>
      </c>
      <c r="CZ31" s="34">
        <v>683.76060434008366</v>
      </c>
      <c r="DA31" s="34">
        <v>671.64171829830423</v>
      </c>
      <c r="DB31" s="34">
        <v>724.13795187130324</v>
      </c>
      <c r="DC31" s="34">
        <f t="shared" si="34"/>
        <v>693.18009150323041</v>
      </c>
      <c r="DD31" s="34">
        <f t="shared" si="35"/>
        <v>27.486518307167092</v>
      </c>
      <c r="DE31" s="36"/>
      <c r="DF31" s="82">
        <v>2.07277778</v>
      </c>
      <c r="DG31" s="34">
        <v>131.14754751913364</v>
      </c>
      <c r="DH31" s="34">
        <v>123.64760435044813</v>
      </c>
      <c r="DI31" s="34">
        <v>120.68965864521722</v>
      </c>
      <c r="DJ31" s="34">
        <f t="shared" si="36"/>
        <v>125.161603504933</v>
      </c>
      <c r="DK31" s="34">
        <f t="shared" si="37"/>
        <v>5.3908260039285132</v>
      </c>
      <c r="DL31" s="34">
        <v>4154.2289832227561</v>
      </c>
      <c r="DM31" s="34">
        <v>3938.9919222467711</v>
      </c>
      <c r="DN31" s="34">
        <v>4096.044828076816</v>
      </c>
      <c r="DO31" s="34">
        <f t="shared" si="38"/>
        <v>4063.0885778487809</v>
      </c>
      <c r="DP31" s="34">
        <f t="shared" si="39"/>
        <v>111.33882488249378</v>
      </c>
      <c r="DQ31" s="36"/>
      <c r="DR31" s="82">
        <v>2.0871388899999999</v>
      </c>
      <c r="DS31" s="34">
        <v>39.177280120470279</v>
      </c>
      <c r="DT31" s="34">
        <v>39.630118927801412</v>
      </c>
      <c r="DU31" s="34">
        <v>71.022727657571309</v>
      </c>
      <c r="DV31" s="34">
        <f t="shared" si="40"/>
        <v>49.943375568614329</v>
      </c>
      <c r="DW31" s="34">
        <f t="shared" si="41"/>
        <v>18.256658487084053</v>
      </c>
      <c r="DX31" s="34">
        <v>2864.7015029843151</v>
      </c>
      <c r="DY31" s="34">
        <v>2780.2689044690283</v>
      </c>
      <c r="DZ31" s="34">
        <v>2810.8107745865127</v>
      </c>
      <c r="EA31" s="34">
        <f t="shared" si="42"/>
        <v>2818.5937273466188</v>
      </c>
      <c r="EB31" s="34">
        <f t="shared" si="43"/>
        <v>42.75098464667726</v>
      </c>
      <c r="EC31" s="36"/>
      <c r="ED31" s="82">
        <v>1.997833</v>
      </c>
      <c r="EE31" s="34">
        <v>21.857923696608445</v>
      </c>
      <c r="EF31" s="34">
        <v>0</v>
      </c>
      <c r="EG31" s="34">
        <v>11.389521174625564</v>
      </c>
      <c r="EH31" s="34">
        <f t="shared" si="44"/>
        <v>11.08248162374467</v>
      </c>
      <c r="EI31" s="34">
        <f t="shared" si="45"/>
        <v>10.932196121824887</v>
      </c>
      <c r="EJ31" s="34">
        <v>224.71909721065336</v>
      </c>
      <c r="EK31" s="34">
        <v>162.86643302640613</v>
      </c>
      <c r="EL31" s="34">
        <v>195.62715032621796</v>
      </c>
      <c r="EM31" s="34">
        <f t="shared" si="46"/>
        <v>194.40422685442581</v>
      </c>
      <c r="EN31" s="34">
        <f t="shared" si="47"/>
        <v>30.944461104302878</v>
      </c>
      <c r="EO31" s="36"/>
      <c r="EP31" s="82">
        <v>2.0891389999999999</v>
      </c>
      <c r="EQ31" s="34">
        <v>74.976572845907526</v>
      </c>
      <c r="ER31" s="34">
        <v>73.606729370627292</v>
      </c>
      <c r="ES31" s="34">
        <v>83.160092393405563</v>
      </c>
      <c r="ET31" s="34">
        <f t="shared" si="48"/>
        <v>77.247798203313465</v>
      </c>
      <c r="EU31" s="34">
        <f t="shared" si="49"/>
        <v>5.1658043642146945</v>
      </c>
      <c r="EV31" s="34">
        <v>5521.5578009885648</v>
      </c>
      <c r="EW31" s="34">
        <v>5619.5738418404617</v>
      </c>
      <c r="EX31" s="34">
        <v>5560.8216043772218</v>
      </c>
      <c r="EY31" s="34">
        <f t="shared" si="50"/>
        <v>5567.3177490687494</v>
      </c>
      <c r="EZ31" s="34">
        <f t="shared" si="51"/>
        <v>49.329869125714545</v>
      </c>
      <c r="FA31" s="36"/>
      <c r="FB31" s="82">
        <v>2.0881110000000001</v>
      </c>
      <c r="FC31" s="34">
        <v>-22.624436591928795</v>
      </c>
      <c r="FD31" s="34">
        <v>95.887706635776269</v>
      </c>
      <c r="FE31" s="34">
        <v>17.825310855867134</v>
      </c>
      <c r="FF31" s="34">
        <f t="shared" si="52"/>
        <v>30.362860299904867</v>
      </c>
      <c r="FG31" s="34">
        <f t="shared" si="53"/>
        <v>60.242631355646203</v>
      </c>
      <c r="FH31" s="34">
        <v>23.696678789453863</v>
      </c>
      <c r="FI31" s="34">
        <v>51.976822650941592</v>
      </c>
      <c r="FJ31" s="34">
        <v>32.840725047985288</v>
      </c>
      <c r="FK31" s="34">
        <f t="shared" si="54"/>
        <v>36.171408829460248</v>
      </c>
      <c r="FL31" s="34">
        <f t="shared" si="55"/>
        <v>14.431275932700679</v>
      </c>
      <c r="FM31" s="36"/>
      <c r="FN31" s="82">
        <v>2.087917</v>
      </c>
      <c r="FO31" s="34">
        <v>42.253519743355838</v>
      </c>
      <c r="FP31" s="34">
        <v>58.479529585175875</v>
      </c>
      <c r="FQ31" s="34">
        <v>31.201249372919126</v>
      </c>
      <c r="FR31" s="34">
        <f t="shared" si="56"/>
        <v>43.978099567150281</v>
      </c>
      <c r="FS31" s="34">
        <f t="shared" si="57"/>
        <v>13.720669608699067</v>
      </c>
      <c r="FT31" s="34">
        <v>4758.3241831511086</v>
      </c>
      <c r="FU31" s="34">
        <v>4728.6821074928166</v>
      </c>
      <c r="FV31" s="34">
        <v>4526.5347404825616</v>
      </c>
      <c r="FW31" s="34">
        <f t="shared" si="58"/>
        <v>4671.1803437088283</v>
      </c>
      <c r="FX31" s="34">
        <f t="shared" si="59"/>
        <v>126.14050127477317</v>
      </c>
      <c r="FY31" s="36"/>
      <c r="FZ31" s="82">
        <v>2.0868333300000002</v>
      </c>
      <c r="GA31" s="34">
        <v>178.97090056842757</v>
      </c>
      <c r="GB31" s="34">
        <v>151.84382418762405</v>
      </c>
      <c r="GC31" s="34">
        <v>181.15943460886743</v>
      </c>
      <c r="GD31" s="34">
        <f t="shared" si="60"/>
        <v>170.65805312163968</v>
      </c>
      <c r="GE31" s="34">
        <f t="shared" si="61"/>
        <v>16.330303980566445</v>
      </c>
      <c r="GF31" s="34">
        <v>1637.6307868397814</v>
      </c>
      <c r="GG31" s="34">
        <v>1271.5516382203839</v>
      </c>
      <c r="GH31" s="34">
        <v>1388.4298450820993</v>
      </c>
      <c r="GI31" s="34">
        <f t="shared" si="62"/>
        <v>1432.5374233807549</v>
      </c>
      <c r="GJ31" s="34">
        <f t="shared" si="63"/>
        <v>186.98287250709478</v>
      </c>
    </row>
    <row r="32" spans="2:192" x14ac:dyDescent="0.25">
      <c r="B32" s="35">
        <v>2.1822500000000002</v>
      </c>
      <c r="C32" s="34">
        <v>360.57688980556492</v>
      </c>
      <c r="D32" s="34">
        <v>393.97453904169294</v>
      </c>
      <c r="E32" s="34">
        <v>506.75678849247686</v>
      </c>
      <c r="F32" s="34">
        <f t="shared" si="0"/>
        <v>420.43607244657824</v>
      </c>
      <c r="G32" s="34">
        <f t="shared" si="1"/>
        <v>76.598304534972527</v>
      </c>
      <c r="H32" s="34">
        <v>5470.8100667311073</v>
      </c>
      <c r="I32" s="34">
        <v>5120.8598608375505</v>
      </c>
      <c r="J32" s="34">
        <v>5276.3159591343483</v>
      </c>
      <c r="K32" s="34">
        <f t="shared" si="2"/>
        <v>5289.328628901002</v>
      </c>
      <c r="L32" s="34">
        <f t="shared" si="3"/>
        <v>175.33762811238691</v>
      </c>
      <c r="M32" s="36"/>
      <c r="N32" s="82">
        <v>2.0886390000000001</v>
      </c>
      <c r="O32" s="34">
        <v>342.39676178123943</v>
      </c>
      <c r="P32" s="34">
        <v>350.70138328457108</v>
      </c>
      <c r="Q32" s="34">
        <v>377.75447372982256</v>
      </c>
      <c r="R32" s="34">
        <f t="shared" si="4"/>
        <v>356.95087293187771</v>
      </c>
      <c r="S32" s="34">
        <f t="shared" si="5"/>
        <v>18.488754398244058</v>
      </c>
      <c r="T32" s="34">
        <v>2330.096916132582</v>
      </c>
      <c r="U32" s="34">
        <v>2312.1387559396489</v>
      </c>
      <c r="V32" s="34">
        <v>2370.2949546079262</v>
      </c>
      <c r="W32" s="34">
        <f t="shared" si="6"/>
        <v>2337.5102088933859</v>
      </c>
      <c r="X32" s="34">
        <f t="shared" si="7"/>
        <v>29.778407329037474</v>
      </c>
      <c r="Y32" s="36"/>
      <c r="Z32" s="35">
        <v>2.1766666666666667</v>
      </c>
      <c r="AA32" s="34">
        <v>132.15859792537424</v>
      </c>
      <c r="AB32" s="34">
        <v>141.01058385239341</v>
      </c>
      <c r="AC32" s="34">
        <v>148.74142418109037</v>
      </c>
      <c r="AD32" s="34">
        <f t="shared" si="8"/>
        <v>140.63686865295267</v>
      </c>
      <c r="AE32" s="34">
        <f t="shared" si="9"/>
        <v>8.2977273361166084</v>
      </c>
      <c r="AF32" s="34">
        <v>2956.419474379501</v>
      </c>
      <c r="AG32" s="34">
        <v>1888.7084033956248</v>
      </c>
      <c r="AH32" s="34">
        <v>2136.5752569727588</v>
      </c>
      <c r="AI32" s="34">
        <f t="shared" si="10"/>
        <v>2327.2343782492949</v>
      </c>
      <c r="AJ32" s="34">
        <f t="shared" si="11"/>
        <v>558.80668228810623</v>
      </c>
      <c r="AK32" s="36"/>
      <c r="AL32" s="82">
        <v>2.2001390000000001</v>
      </c>
      <c r="AM32" s="34">
        <v>0</v>
      </c>
      <c r="AN32" s="34">
        <v>12.820512555995172</v>
      </c>
      <c r="AO32" s="34">
        <v>-12.5628142453231</v>
      </c>
      <c r="AP32" s="34">
        <f t="shared" si="12"/>
        <v>8.5899436890690836E-2</v>
      </c>
      <c r="AQ32" s="34">
        <f t="shared" si="13"/>
        <v>12.691881417290906</v>
      </c>
      <c r="AR32" s="34">
        <v>631.97023977851006</v>
      </c>
      <c r="AS32" s="34">
        <v>655.33979321564971</v>
      </c>
      <c r="AT32" s="34">
        <v>655.17237653724953</v>
      </c>
      <c r="AU32" s="34">
        <f t="shared" si="14"/>
        <v>647.49413651046973</v>
      </c>
      <c r="AV32" s="34">
        <f t="shared" si="15"/>
        <v>13.444349534078007</v>
      </c>
      <c r="AW32" s="36"/>
      <c r="AX32" s="82">
        <v>2.18294444</v>
      </c>
      <c r="AY32" s="34">
        <v>9.4517962554845045</v>
      </c>
      <c r="AZ32" s="34">
        <v>10.604453661498086</v>
      </c>
      <c r="BA32" s="34">
        <v>0</v>
      </c>
      <c r="BB32" s="34">
        <f t="shared" si="16"/>
        <v>6.6854166389941971</v>
      </c>
      <c r="BC32" s="34">
        <f t="shared" si="17"/>
        <v>5.8183547074422011</v>
      </c>
      <c r="BD32" s="34">
        <v>8630.631098711674</v>
      </c>
      <c r="BE32" s="34">
        <v>8531.0738734223469</v>
      </c>
      <c r="BF32" s="34">
        <v>8006.0115784106374</v>
      </c>
      <c r="BG32" s="34">
        <f t="shared" si="18"/>
        <v>8389.2388501815531</v>
      </c>
      <c r="BH32" s="34">
        <f t="shared" si="19"/>
        <v>335.59688116632094</v>
      </c>
      <c r="BI32" s="36"/>
      <c r="BJ32" s="82">
        <v>2.1821388900000001</v>
      </c>
      <c r="BK32" s="34">
        <v>60.728742770373117</v>
      </c>
      <c r="BL32" s="34">
        <v>68.259384457453436</v>
      </c>
      <c r="BM32" s="34">
        <v>85.910639389011521</v>
      </c>
      <c r="BN32" s="34">
        <f t="shared" si="20"/>
        <v>71.632922205612701</v>
      </c>
      <c r="BO32" s="34">
        <f t="shared" si="21"/>
        <v>12.925461192222084</v>
      </c>
      <c r="BP32" s="34">
        <v>18240.741166429812</v>
      </c>
      <c r="BQ32" s="34">
        <v>16822.085631212722</v>
      </c>
      <c r="BR32" s="34">
        <v>16987.543016978972</v>
      </c>
      <c r="BS32" s="34">
        <f t="shared" si="22"/>
        <v>17350.123271540502</v>
      </c>
      <c r="BT32" s="34">
        <f t="shared" si="23"/>
        <v>775.72173660981696</v>
      </c>
      <c r="BU32" s="36"/>
      <c r="BV32" s="82">
        <v>2.1772777799999998</v>
      </c>
      <c r="BW32" s="34">
        <v>0</v>
      </c>
      <c r="BX32" s="34">
        <v>28.818441710107805</v>
      </c>
      <c r="BY32" s="34">
        <v>9.5510977792930376</v>
      </c>
      <c r="BZ32" s="34">
        <f t="shared" si="24"/>
        <v>12.789846496466948</v>
      </c>
      <c r="CA32" s="34">
        <f t="shared" si="25"/>
        <v>14.679671848834602</v>
      </c>
      <c r="CB32" s="34">
        <v>899.22480163118041</v>
      </c>
      <c r="CC32" s="34">
        <v>763.52072395312814</v>
      </c>
      <c r="CD32" s="34">
        <v>736.25345471182538</v>
      </c>
      <c r="CE32" s="34">
        <f t="shared" si="26"/>
        <v>799.66632676537802</v>
      </c>
      <c r="CF32" s="34">
        <f t="shared" si="27"/>
        <v>87.291428165501358</v>
      </c>
      <c r="CG32" s="36"/>
      <c r="CH32" s="82">
        <v>2.1825833299999999</v>
      </c>
      <c r="CI32" s="34">
        <v>0</v>
      </c>
      <c r="CJ32" s="34">
        <v>0</v>
      </c>
      <c r="CK32" s="34">
        <v>-26.041670482502774</v>
      </c>
      <c r="CL32" s="34">
        <f t="shared" si="28"/>
        <v>-8.6805568275009239</v>
      </c>
      <c r="CM32" s="34">
        <f t="shared" si="29"/>
        <v>15.035165463220508</v>
      </c>
      <c r="CN32" s="34">
        <v>1873.5632723019435</v>
      </c>
      <c r="CO32" s="34">
        <v>1812.6520256718723</v>
      </c>
      <c r="CP32" s="34">
        <v>2023.5292131100755</v>
      </c>
      <c r="CQ32" s="34">
        <f t="shared" si="30"/>
        <v>1903.2481703612968</v>
      </c>
      <c r="CR32" s="34">
        <f t="shared" si="31"/>
        <v>108.52737868877804</v>
      </c>
      <c r="CS32" s="36"/>
      <c r="CT32" s="82">
        <v>2.1827779999999999</v>
      </c>
      <c r="CU32" s="34">
        <v>19.569471341218215</v>
      </c>
      <c r="CV32" s="34">
        <v>63.829799538127325</v>
      </c>
      <c r="CW32" s="34">
        <v>40.080164074043552</v>
      </c>
      <c r="CX32" s="34">
        <f t="shared" si="32"/>
        <v>41.159811651129694</v>
      </c>
      <c r="CY32" s="34">
        <f t="shared" si="33"/>
        <v>22.149907272775614</v>
      </c>
      <c r="CZ32" s="34">
        <v>755.03361262178453</v>
      </c>
      <c r="DA32" s="34">
        <v>728.59757520880623</v>
      </c>
      <c r="DB32" s="34">
        <v>753.76887823704033</v>
      </c>
      <c r="DC32" s="34">
        <f t="shared" si="34"/>
        <v>745.80002202254366</v>
      </c>
      <c r="DD32" s="34">
        <f t="shared" si="35"/>
        <v>14.911170998636834</v>
      </c>
      <c r="DE32" s="36"/>
      <c r="DF32" s="82">
        <v>2.1669999999999998</v>
      </c>
      <c r="DG32" s="34">
        <v>126.18297946401175</v>
      </c>
      <c r="DH32" s="34">
        <v>103.85756524094171</v>
      </c>
      <c r="DI32" s="34">
        <v>100.67114834957127</v>
      </c>
      <c r="DJ32" s="34">
        <f t="shared" si="36"/>
        <v>110.23723101817491</v>
      </c>
      <c r="DK32" s="34">
        <f t="shared" si="37"/>
        <v>13.901024540472983</v>
      </c>
      <c r="DL32" s="34">
        <v>4302.7415036515395</v>
      </c>
      <c r="DM32" s="34">
        <v>4197.6893498110721</v>
      </c>
      <c r="DN32" s="34">
        <v>4233.871376128378</v>
      </c>
      <c r="DO32" s="34">
        <f t="shared" si="38"/>
        <v>4244.7674098636626</v>
      </c>
      <c r="DP32" s="34">
        <f t="shared" si="39"/>
        <v>53.366950634270445</v>
      </c>
      <c r="DQ32" s="36"/>
      <c r="DR32" s="82">
        <v>2.1819999999999999</v>
      </c>
      <c r="DS32" s="34">
        <v>48.216012542266959</v>
      </c>
      <c r="DT32" s="34">
        <v>53.475936118641933</v>
      </c>
      <c r="DU32" s="34">
        <v>54.719561779479939</v>
      </c>
      <c r="DV32" s="34">
        <f t="shared" si="40"/>
        <v>52.137170146796279</v>
      </c>
      <c r="DW32" s="34">
        <f t="shared" si="41"/>
        <v>3.4522831453608007</v>
      </c>
      <c r="DX32" s="34">
        <v>3146.233619960602</v>
      </c>
      <c r="DY32" s="34">
        <v>2954.0482217240678</v>
      </c>
      <c r="DZ32" s="34">
        <v>2841.9935812814874</v>
      </c>
      <c r="EA32" s="34">
        <f t="shared" si="42"/>
        <v>2980.7584743220523</v>
      </c>
      <c r="EB32" s="34">
        <f t="shared" si="43"/>
        <v>153.86870532780014</v>
      </c>
      <c r="EC32" s="36"/>
      <c r="ED32" s="82">
        <v>2.0886390000000001</v>
      </c>
      <c r="EE32" s="34">
        <v>32.258063751171761</v>
      </c>
      <c r="EF32" s="34">
        <v>10.449321257527266</v>
      </c>
      <c r="EG32" s="34">
        <v>22.346368075153798</v>
      </c>
      <c r="EH32" s="34">
        <f t="shared" si="44"/>
        <v>21.684584361284276</v>
      </c>
      <c r="EI32" s="34">
        <f t="shared" si="45"/>
        <v>10.919422171135293</v>
      </c>
      <c r="EJ32" s="34">
        <v>231.53250444878481</v>
      </c>
      <c r="EK32" s="34">
        <v>201.48461956846364</v>
      </c>
      <c r="EL32" s="34">
        <v>190.79686647463512</v>
      </c>
      <c r="EM32" s="34">
        <f t="shared" si="46"/>
        <v>207.93799683062784</v>
      </c>
      <c r="EN32" s="34">
        <f t="shared" si="47"/>
        <v>21.120667812739963</v>
      </c>
      <c r="EO32" s="36"/>
      <c r="EP32" s="82">
        <v>2.1840830000000002</v>
      </c>
      <c r="EQ32" s="34">
        <v>63.694268842444146</v>
      </c>
      <c r="ER32" s="34">
        <v>81.88331018976254</v>
      </c>
      <c r="ES32" s="34">
        <v>70.778565801623358</v>
      </c>
      <c r="ET32" s="34">
        <f t="shared" si="48"/>
        <v>72.118714944610019</v>
      </c>
      <c r="EU32" s="34">
        <f t="shared" si="49"/>
        <v>9.1682771597339237</v>
      </c>
      <c r="EV32" s="34">
        <v>5909.7037518494662</v>
      </c>
      <c r="EW32" s="34">
        <v>6102.6034654328141</v>
      </c>
      <c r="EX32" s="34">
        <v>5939.3936363352605</v>
      </c>
      <c r="EY32" s="34">
        <f t="shared" si="50"/>
        <v>5983.9002845391806</v>
      </c>
      <c r="EZ32" s="34">
        <f t="shared" si="51"/>
        <v>103.86628989183652</v>
      </c>
      <c r="FA32" s="36"/>
      <c r="FB32" s="82">
        <v>2.1829999999999998</v>
      </c>
      <c r="FC32" s="34">
        <v>22.123894919775211</v>
      </c>
      <c r="FD32" s="34">
        <v>58.42912045522268</v>
      </c>
      <c r="FE32" s="34">
        <v>17.331024556961566</v>
      </c>
      <c r="FF32" s="34">
        <f t="shared" si="52"/>
        <v>32.628013310653152</v>
      </c>
      <c r="FG32" s="34">
        <f t="shared" si="53"/>
        <v>22.472555462004131</v>
      </c>
      <c r="FH32" s="34">
        <v>45.977012817225607</v>
      </c>
      <c r="FI32" s="34">
        <v>77.874123411244227</v>
      </c>
      <c r="FJ32" s="34">
        <v>48.543686923243108</v>
      </c>
      <c r="FK32" s="34">
        <f t="shared" si="54"/>
        <v>57.464941050570985</v>
      </c>
      <c r="FL32" s="34">
        <f t="shared" si="55"/>
        <v>17.721399421745367</v>
      </c>
      <c r="FM32" s="36"/>
      <c r="FN32" s="82">
        <v>2.1828059999999998</v>
      </c>
      <c r="FO32" s="34">
        <v>54.945052686758054</v>
      </c>
      <c r="FP32" s="34">
        <v>42.492920523300953</v>
      </c>
      <c r="FQ32" s="34">
        <v>60.150382085979039</v>
      </c>
      <c r="FR32" s="34">
        <f t="shared" si="56"/>
        <v>52.52945176534601</v>
      </c>
      <c r="FS32" s="34">
        <f t="shared" si="57"/>
        <v>9.0731931021007952</v>
      </c>
      <c r="FT32" s="34">
        <v>4627.3290229489439</v>
      </c>
      <c r="FU32" s="34">
        <v>4738.5272573172133</v>
      </c>
      <c r="FV32" s="34">
        <v>4588.8325595066917</v>
      </c>
      <c r="FW32" s="34">
        <f t="shared" si="58"/>
        <v>4651.5629465909506</v>
      </c>
      <c r="FX32" s="34">
        <f t="shared" si="59"/>
        <v>77.73408473418057</v>
      </c>
      <c r="FY32" s="36"/>
      <c r="FZ32" s="82">
        <v>2.1816944399999998</v>
      </c>
      <c r="GA32" s="34">
        <v>173.16017409845958</v>
      </c>
      <c r="GB32" s="34">
        <v>173.53577102509956</v>
      </c>
      <c r="GC32" s="34">
        <v>160.71428075356766</v>
      </c>
      <c r="GD32" s="34">
        <f t="shared" si="60"/>
        <v>169.13674195904227</v>
      </c>
      <c r="GE32" s="34">
        <f t="shared" si="61"/>
        <v>7.2964825656694954</v>
      </c>
      <c r="GF32" s="34">
        <v>1646.4471203118965</v>
      </c>
      <c r="GG32" s="34">
        <v>1419.4916960743644</v>
      </c>
      <c r="GH32" s="34">
        <v>1449.5113125653063</v>
      </c>
      <c r="GI32" s="34">
        <f t="shared" si="62"/>
        <v>1505.1500429838559</v>
      </c>
      <c r="GJ32" s="34">
        <f t="shared" si="63"/>
        <v>123.28399080841986</v>
      </c>
    </row>
    <row r="33" spans="2:192" x14ac:dyDescent="0.25">
      <c r="B33" s="35">
        <v>2.2771388888888895</v>
      </c>
      <c r="C33" s="34">
        <v>401.41674957306503</v>
      </c>
      <c r="D33" s="34">
        <v>374.57434216279273</v>
      </c>
      <c r="E33" s="34">
        <v>436.97483456578891</v>
      </c>
      <c r="F33" s="34">
        <f t="shared" si="0"/>
        <v>404.32197543388219</v>
      </c>
      <c r="G33" s="34">
        <f t="shared" si="1"/>
        <v>31.301527375047797</v>
      </c>
      <c r="H33" s="34">
        <v>5786.0464153836538</v>
      </c>
      <c r="I33" s="34">
        <v>5503.231741812273</v>
      </c>
      <c r="J33" s="34">
        <v>5624.9997328268491</v>
      </c>
      <c r="K33" s="34">
        <f t="shared" si="2"/>
        <v>5638.0926300075926</v>
      </c>
      <c r="L33" s="34">
        <f t="shared" si="3"/>
        <v>141.86120986464479</v>
      </c>
      <c r="M33" s="36"/>
      <c r="N33" s="82">
        <v>2.1794440000000002</v>
      </c>
      <c r="O33" s="34">
        <v>352.59546962407262</v>
      </c>
      <c r="P33" s="34">
        <v>352.4672812207848</v>
      </c>
      <c r="Q33" s="34">
        <v>367.64705035277558</v>
      </c>
      <c r="R33" s="34">
        <f t="shared" si="4"/>
        <v>357.56993373254431</v>
      </c>
      <c r="S33" s="34">
        <f t="shared" si="5"/>
        <v>8.7272743511356392</v>
      </c>
      <c r="T33" s="34">
        <v>2379.6034655965036</v>
      </c>
      <c r="U33" s="34">
        <v>2365.3845665811091</v>
      </c>
      <c r="V33" s="34">
        <v>2454.5456525708191</v>
      </c>
      <c r="W33" s="34">
        <f t="shared" si="6"/>
        <v>2399.8445615828109</v>
      </c>
      <c r="X33" s="34">
        <f t="shared" si="7"/>
        <v>47.90304049599866</v>
      </c>
      <c r="Y33" s="36"/>
      <c r="Z33" s="35">
        <v>2.2712777777777777</v>
      </c>
      <c r="AA33" s="34">
        <v>108.10811542263039</v>
      </c>
      <c r="AB33" s="34">
        <v>135.74660811049648</v>
      </c>
      <c r="AC33" s="34">
        <v>137.29977616716036</v>
      </c>
      <c r="AD33" s="34">
        <f t="shared" si="8"/>
        <v>127.05149990009575</v>
      </c>
      <c r="AE33" s="34">
        <f t="shared" si="9"/>
        <v>16.423822464604932</v>
      </c>
      <c r="AF33" s="34">
        <v>2543.5204148979192</v>
      </c>
      <c r="AG33" s="34">
        <v>2289.6749275393649</v>
      </c>
      <c r="AH33" s="34">
        <v>2313.8295913654119</v>
      </c>
      <c r="AI33" s="34">
        <f t="shared" si="10"/>
        <v>2382.3416446008987</v>
      </c>
      <c r="AJ33" s="34">
        <f t="shared" si="11"/>
        <v>140.10642005983206</v>
      </c>
      <c r="AK33" s="36"/>
      <c r="AL33" s="82">
        <v>2.2957779999999999</v>
      </c>
      <c r="AM33" s="34">
        <v>-36.832410655125543</v>
      </c>
      <c r="AN33" s="34">
        <v>0</v>
      </c>
      <c r="AO33" s="34">
        <v>0</v>
      </c>
      <c r="AP33" s="34">
        <f t="shared" si="12"/>
        <v>-12.27747021837518</v>
      </c>
      <c r="AQ33" s="34">
        <f t="shared" si="13"/>
        <v>21.265202206639572</v>
      </c>
      <c r="AR33" s="34">
        <v>601.76980294734369</v>
      </c>
      <c r="AS33" s="34">
        <v>687.64569137176738</v>
      </c>
      <c r="AT33" s="34">
        <v>699.99997218450017</v>
      </c>
      <c r="AU33" s="34">
        <f t="shared" si="14"/>
        <v>663.13848883453704</v>
      </c>
      <c r="AV33" s="34">
        <f t="shared" si="15"/>
        <v>53.504614466798287</v>
      </c>
      <c r="AW33" s="36"/>
      <c r="AX33" s="82">
        <v>2.2778611099999999</v>
      </c>
      <c r="AY33" s="34">
        <v>9.3545370307449716</v>
      </c>
      <c r="AZ33" s="34">
        <v>10.2880659710594</v>
      </c>
      <c r="BA33" s="34">
        <v>11.086474561181864</v>
      </c>
      <c r="BB33" s="34">
        <f t="shared" si="16"/>
        <v>10.243025854328744</v>
      </c>
      <c r="BC33" s="34">
        <f t="shared" si="17"/>
        <v>0.86684679235738893</v>
      </c>
      <c r="BD33" s="34">
        <v>9325.153231015076</v>
      </c>
      <c r="BE33" s="34">
        <v>9538.8786606955146</v>
      </c>
      <c r="BF33" s="34">
        <v>8822.3548601317143</v>
      </c>
      <c r="BG33" s="34">
        <f t="shared" si="18"/>
        <v>9228.7955839474362</v>
      </c>
      <c r="BH33" s="34">
        <f t="shared" si="19"/>
        <v>367.85212559520056</v>
      </c>
      <c r="BI33" s="36"/>
      <c r="BJ33" s="82">
        <v>2.2770277800000001</v>
      </c>
      <c r="BK33" s="34">
        <v>59.880241059749196</v>
      </c>
      <c r="BL33" s="34">
        <v>49.668872770361396</v>
      </c>
      <c r="BM33" s="34">
        <v>102.38907668618015</v>
      </c>
      <c r="BN33" s="34">
        <f t="shared" si="20"/>
        <v>70.646063505430249</v>
      </c>
      <c r="BO33" s="34">
        <f t="shared" si="21"/>
        <v>27.960367932670753</v>
      </c>
      <c r="BP33" s="34">
        <v>18962.02623208088</v>
      </c>
      <c r="BQ33" s="34">
        <v>17217.694748069334</v>
      </c>
      <c r="BR33" s="34">
        <v>17692.308051547865</v>
      </c>
      <c r="BS33" s="34">
        <f t="shared" si="22"/>
        <v>17957.343010566026</v>
      </c>
      <c r="BT33" s="34">
        <f t="shared" si="23"/>
        <v>901.8623668026064</v>
      </c>
      <c r="BU33" s="36"/>
      <c r="BV33" s="82">
        <v>2.27191667</v>
      </c>
      <c r="BW33" s="34">
        <v>0</v>
      </c>
      <c r="BX33" s="34">
        <v>0</v>
      </c>
      <c r="BY33" s="34">
        <v>0</v>
      </c>
      <c r="BZ33" s="34">
        <f t="shared" si="24"/>
        <v>0</v>
      </c>
      <c r="CA33" s="34">
        <f t="shared" si="25"/>
        <v>0</v>
      </c>
      <c r="CB33" s="34">
        <v>792.30772136936628</v>
      </c>
      <c r="CC33" s="34">
        <v>756.47666945310652</v>
      </c>
      <c r="CD33" s="34">
        <v>714.93212399734909</v>
      </c>
      <c r="CE33" s="34">
        <f t="shared" si="26"/>
        <v>754.5721716066073</v>
      </c>
      <c r="CF33" s="34">
        <f t="shared" si="27"/>
        <v>38.722940244829267</v>
      </c>
      <c r="CG33" s="36"/>
      <c r="CH33" s="82">
        <v>2.2774722199999999</v>
      </c>
      <c r="CI33" s="34">
        <v>14.16430534630846</v>
      </c>
      <c r="CJ33" s="34">
        <v>0</v>
      </c>
      <c r="CK33" s="34">
        <v>0</v>
      </c>
      <c r="CL33" s="34">
        <f t="shared" si="28"/>
        <v>4.7214351154361536</v>
      </c>
      <c r="CM33" s="34">
        <f t="shared" si="29"/>
        <v>8.1777655045752446</v>
      </c>
      <c r="CN33" s="34">
        <v>2076.0535915017126</v>
      </c>
      <c r="CO33" s="34">
        <v>1894.1175441222263</v>
      </c>
      <c r="CP33" s="34">
        <v>2209.5669203767243</v>
      </c>
      <c r="CQ33" s="34">
        <f t="shared" si="30"/>
        <v>2059.9126853335542</v>
      </c>
      <c r="CR33" s="34">
        <f t="shared" si="31"/>
        <v>158.34289969488663</v>
      </c>
      <c r="CS33" s="36"/>
      <c r="CT33" s="82">
        <v>2.2776670000000001</v>
      </c>
      <c r="CU33" s="34">
        <v>38.240918732113443</v>
      </c>
      <c r="CV33" s="34">
        <v>20.83333638600222</v>
      </c>
      <c r="CW33" s="34">
        <v>19.305020166910271</v>
      </c>
      <c r="CX33" s="34">
        <f t="shared" si="32"/>
        <v>26.126425095008642</v>
      </c>
      <c r="CY33" s="34">
        <f t="shared" si="33"/>
        <v>10.519251621620924</v>
      </c>
      <c r="CZ33" s="34">
        <v>716.6123343019492</v>
      </c>
      <c r="DA33" s="34">
        <v>693.95020678676326</v>
      </c>
      <c r="DB33" s="34">
        <v>776.69899077188973</v>
      </c>
      <c r="DC33" s="34">
        <f t="shared" si="34"/>
        <v>729.08717728686736</v>
      </c>
      <c r="DD33" s="34">
        <f t="shared" si="35"/>
        <v>42.761625242477074</v>
      </c>
      <c r="DE33" s="36"/>
      <c r="DF33" s="82">
        <v>2.2612222200000001</v>
      </c>
      <c r="DG33" s="34">
        <v>92.73569258378275</v>
      </c>
      <c r="DH33" s="34">
        <v>115.27376684043122</v>
      </c>
      <c r="DI33" s="34">
        <v>99.009892673534893</v>
      </c>
      <c r="DJ33" s="34">
        <f t="shared" si="36"/>
        <v>102.33978403258295</v>
      </c>
      <c r="DK33" s="34">
        <f t="shared" si="37"/>
        <v>11.632167903999981</v>
      </c>
      <c r="DL33" s="34">
        <v>4497.1096220669478</v>
      </c>
      <c r="DM33" s="34">
        <v>4438.8401949928902</v>
      </c>
      <c r="DN33" s="34">
        <v>4373.3677058604453</v>
      </c>
      <c r="DO33" s="34">
        <f t="shared" si="38"/>
        <v>4436.4391743067608</v>
      </c>
      <c r="DP33" s="34">
        <f t="shared" si="39"/>
        <v>61.905889314876084</v>
      </c>
      <c r="DQ33" s="36"/>
      <c r="DR33" s="82">
        <v>2.2768888899999999</v>
      </c>
      <c r="DS33" s="34">
        <v>57.416266206883869</v>
      </c>
      <c r="DT33" s="34">
        <v>54.127194001708489</v>
      </c>
      <c r="DU33" s="34">
        <v>54.794526945742312</v>
      </c>
      <c r="DV33" s="34">
        <f t="shared" si="40"/>
        <v>55.445995718111561</v>
      </c>
      <c r="DW33" s="34">
        <f t="shared" si="41"/>
        <v>1.7386223464983781</v>
      </c>
      <c r="DX33" s="34">
        <v>3401.7593634101895</v>
      </c>
      <c r="DY33" s="34">
        <v>3340.6351501406184</v>
      </c>
      <c r="DZ33" s="34">
        <v>3295.2184058777493</v>
      </c>
      <c r="EA33" s="34">
        <f t="shared" si="42"/>
        <v>3345.8709731428521</v>
      </c>
      <c r="EB33" s="34">
        <f t="shared" si="43"/>
        <v>53.463111486943482</v>
      </c>
      <c r="EC33" s="36"/>
      <c r="ED33" s="82">
        <v>2.1794440000000002</v>
      </c>
      <c r="EE33" s="34">
        <v>31.678985877648881</v>
      </c>
      <c r="EF33" s="34">
        <v>10.49317900546871</v>
      </c>
      <c r="EG33" s="34">
        <v>22.421527168728939</v>
      </c>
      <c r="EH33" s="34">
        <f t="shared" si="44"/>
        <v>21.531230683948845</v>
      </c>
      <c r="EI33" s="34">
        <f t="shared" si="45"/>
        <v>10.620926234535203</v>
      </c>
      <c r="EJ33" s="34">
        <v>222.92991827852688</v>
      </c>
      <c r="EK33" s="34">
        <v>221.75291859008885</v>
      </c>
      <c r="EL33" s="34">
        <v>214.44696523370521</v>
      </c>
      <c r="EM33" s="34">
        <f t="shared" si="46"/>
        <v>219.70993403410696</v>
      </c>
      <c r="EN33" s="34">
        <f t="shared" si="47"/>
        <v>4.5957004375989996</v>
      </c>
      <c r="EO33" s="36"/>
      <c r="EP33" s="82">
        <v>2.2790279999999998</v>
      </c>
      <c r="EQ33" s="34">
        <v>89.206061914388386</v>
      </c>
      <c r="ER33" s="34">
        <v>80.482892336193856</v>
      </c>
      <c r="ES33" s="34">
        <v>78.895461303346039</v>
      </c>
      <c r="ET33" s="34">
        <f t="shared" si="48"/>
        <v>82.861471851309432</v>
      </c>
      <c r="EU33" s="34">
        <f t="shared" si="49"/>
        <v>5.551608021321595</v>
      </c>
      <c r="EV33" s="34">
        <v>6160.7719119905769</v>
      </c>
      <c r="EW33" s="34">
        <v>6449.0093003249121</v>
      </c>
      <c r="EX33" s="34">
        <v>6211.3587230122666</v>
      </c>
      <c r="EY33" s="34">
        <f t="shared" si="50"/>
        <v>6273.7133117759186</v>
      </c>
      <c r="EZ33" s="34">
        <f t="shared" si="51"/>
        <v>153.90344071320402</v>
      </c>
      <c r="FA33" s="36"/>
      <c r="FB33" s="82">
        <v>2.277917</v>
      </c>
      <c r="FC33" s="34">
        <v>0</v>
      </c>
      <c r="FD33" s="34">
        <v>96.230168562897177</v>
      </c>
      <c r="FE33" s="34">
        <v>-34.129696568079119</v>
      </c>
      <c r="FF33" s="34">
        <f t="shared" si="52"/>
        <v>20.700157331606018</v>
      </c>
      <c r="FG33" s="34">
        <f t="shared" si="53"/>
        <v>67.600266230293158</v>
      </c>
      <c r="FH33" s="34">
        <v>45.248865556474051</v>
      </c>
      <c r="FI33" s="34">
        <v>105.85802298612262</v>
      </c>
      <c r="FJ33" s="34">
        <v>46.296300418474317</v>
      </c>
      <c r="FK33" s="34">
        <f t="shared" si="54"/>
        <v>65.801062987023656</v>
      </c>
      <c r="FL33" s="34">
        <f t="shared" si="55"/>
        <v>34.694297992964124</v>
      </c>
      <c r="FM33" s="36"/>
      <c r="FN33" s="82">
        <v>2.2776939999999999</v>
      </c>
      <c r="FO33" s="34">
        <v>53.262318880694572</v>
      </c>
      <c r="FP33" s="34">
        <v>41.09589101494668</v>
      </c>
      <c r="FQ33" s="34">
        <v>29.761902523351804</v>
      </c>
      <c r="FR33" s="34">
        <f t="shared" si="56"/>
        <v>41.373370806331017</v>
      </c>
      <c r="FS33" s="34">
        <f t="shared" si="57"/>
        <v>11.752665166594589</v>
      </c>
      <c r="FT33" s="34">
        <v>4749.9999292194852</v>
      </c>
      <c r="FU33" s="34">
        <v>4878.3066075371808</v>
      </c>
      <c r="FV33" s="34">
        <v>4676.6167989311498</v>
      </c>
      <c r="FW33" s="34">
        <f t="shared" si="58"/>
        <v>4768.3077785626056</v>
      </c>
      <c r="FX33" s="34">
        <f t="shared" si="59"/>
        <v>102.08368005985156</v>
      </c>
      <c r="FY33" s="36"/>
      <c r="FZ33" s="82">
        <v>2.2765277799999999</v>
      </c>
      <c r="GA33" s="34">
        <v>172.41380913858757</v>
      </c>
      <c r="GB33" s="34">
        <v>172.0430204559307</v>
      </c>
      <c r="GC33" s="34">
        <v>193.66199597406253</v>
      </c>
      <c r="GD33" s="34">
        <f t="shared" si="60"/>
        <v>179.37294185619359</v>
      </c>
      <c r="GE33" s="34">
        <f t="shared" si="61"/>
        <v>12.37607254945352</v>
      </c>
      <c r="GF33" s="34">
        <v>1775.862120065339</v>
      </c>
      <c r="GG33" s="34">
        <v>1561.1815099844073</v>
      </c>
      <c r="GH33" s="34">
        <v>1426.3075557394388</v>
      </c>
      <c r="GI33" s="34">
        <f t="shared" si="62"/>
        <v>1587.7837285963951</v>
      </c>
      <c r="GJ33" s="34">
        <f t="shared" si="63"/>
        <v>176.28912866815543</v>
      </c>
    </row>
    <row r="34" spans="2:192" x14ac:dyDescent="0.25">
      <c r="B34" s="35">
        <v>2.3720277777777778</v>
      </c>
      <c r="C34" s="34">
        <v>331.8077641183807</v>
      </c>
      <c r="D34" s="34">
        <v>371.17903582330217</v>
      </c>
      <c r="E34" s="34">
        <v>441.89853674739834</v>
      </c>
      <c r="F34" s="34">
        <f t="shared" si="0"/>
        <v>381.62844556302707</v>
      </c>
      <c r="G34" s="34">
        <f t="shared" si="1"/>
        <v>55.784291493618738</v>
      </c>
      <c r="H34" s="34">
        <v>5505.4152595962541</v>
      </c>
      <c r="I34" s="34">
        <v>5516.0144642024779</v>
      </c>
      <c r="J34" s="34">
        <v>5759.0965700873867</v>
      </c>
      <c r="K34" s="34">
        <f t="shared" si="2"/>
        <v>5593.5087646287066</v>
      </c>
      <c r="L34" s="34">
        <f t="shared" si="3"/>
        <v>143.50113857401095</v>
      </c>
      <c r="M34" s="36"/>
      <c r="N34" s="82">
        <v>2.270222</v>
      </c>
      <c r="O34" s="34">
        <v>356.45469928834041</v>
      </c>
      <c r="P34" s="34">
        <v>342.80120105411493</v>
      </c>
      <c r="Q34" s="34">
        <v>364.3724566222387</v>
      </c>
      <c r="R34" s="34">
        <f t="shared" si="4"/>
        <v>354.54278565489795</v>
      </c>
      <c r="S34" s="34">
        <f t="shared" si="5"/>
        <v>10.911980892699313</v>
      </c>
      <c r="T34" s="34">
        <v>2415.4134085375108</v>
      </c>
      <c r="U34" s="34">
        <v>2344.1861699889905</v>
      </c>
      <c r="V34" s="34">
        <v>2502.4437151987613</v>
      </c>
      <c r="W34" s="34">
        <f t="shared" si="6"/>
        <v>2420.6810979084207</v>
      </c>
      <c r="X34" s="34">
        <f t="shared" si="7"/>
        <v>79.26016696573987</v>
      </c>
      <c r="Y34" s="36"/>
      <c r="Z34" s="35">
        <v>2.3659166666666667</v>
      </c>
      <c r="AA34" s="34">
        <v>137.13080830944116</v>
      </c>
      <c r="AB34" s="34">
        <v>124.1535061879346</v>
      </c>
      <c r="AC34" s="34">
        <v>140.54055004941949</v>
      </c>
      <c r="AD34" s="34">
        <f t="shared" si="8"/>
        <v>133.94162151559843</v>
      </c>
      <c r="AE34" s="34">
        <f t="shared" si="9"/>
        <v>8.6465013695756276</v>
      </c>
      <c r="AF34" s="34">
        <v>2634.2831887540142</v>
      </c>
      <c r="AG34" s="34">
        <v>2180.0530402447107</v>
      </c>
      <c r="AH34" s="34">
        <v>2491.9093622009705</v>
      </c>
      <c r="AI34" s="34">
        <f t="shared" si="10"/>
        <v>2435.4151970665653</v>
      </c>
      <c r="AJ34" s="34">
        <f t="shared" si="11"/>
        <v>232.32509544681363</v>
      </c>
      <c r="AK34" s="36"/>
      <c r="AL34" s="82">
        <v>2.3914170000000001</v>
      </c>
      <c r="AM34" s="34">
        <v>18.248176409094548</v>
      </c>
      <c r="AN34" s="34">
        <v>-12.048192148129743</v>
      </c>
      <c r="AO34" s="34">
        <v>0</v>
      </c>
      <c r="AP34" s="34">
        <f t="shared" si="12"/>
        <v>2.0666614203216014</v>
      </c>
      <c r="AQ34" s="34">
        <f t="shared" si="13"/>
        <v>15.25355053777567</v>
      </c>
      <c r="AR34" s="34">
        <v>659.72223355475091</v>
      </c>
      <c r="AS34" s="34">
        <v>680.27208640916149</v>
      </c>
      <c r="AT34" s="34">
        <v>724.32437333162363</v>
      </c>
      <c r="AU34" s="34">
        <f t="shared" si="14"/>
        <v>688.10623109851201</v>
      </c>
      <c r="AV34" s="34">
        <f t="shared" si="15"/>
        <v>33.005900733019082</v>
      </c>
      <c r="AW34" s="36"/>
      <c r="AX34" s="82">
        <v>2.3727499999999999</v>
      </c>
      <c r="AY34" s="34">
        <v>9.1996320359064523</v>
      </c>
      <c r="AZ34" s="34">
        <v>19.860973495687432</v>
      </c>
      <c r="BA34" s="34">
        <v>21.574973699931917</v>
      </c>
      <c r="BB34" s="34">
        <f t="shared" si="16"/>
        <v>16.878526410508602</v>
      </c>
      <c r="BC34" s="34">
        <f t="shared" si="17"/>
        <v>6.7051109824714947</v>
      </c>
      <c r="BD34" s="34">
        <v>9856.2976866608224</v>
      </c>
      <c r="BE34" s="34">
        <v>10364.444032598441</v>
      </c>
      <c r="BF34" s="34">
        <v>9429.1339722206267</v>
      </c>
      <c r="BG34" s="34">
        <f t="shared" si="18"/>
        <v>9883.2918971599629</v>
      </c>
      <c r="BH34" s="34">
        <f t="shared" si="19"/>
        <v>468.2389804483837</v>
      </c>
      <c r="BI34" s="36"/>
      <c r="BJ34" s="82">
        <v>2.3719166700000001</v>
      </c>
      <c r="BK34" s="34">
        <v>39.138942682436429</v>
      </c>
      <c r="BL34" s="34">
        <v>64.829828118590555</v>
      </c>
      <c r="BM34" s="34">
        <v>83.61205195123631</v>
      </c>
      <c r="BN34" s="34">
        <f t="shared" si="20"/>
        <v>62.526940917421094</v>
      </c>
      <c r="BO34" s="34">
        <f t="shared" si="21"/>
        <v>22.325810827484762</v>
      </c>
      <c r="BP34" s="34">
        <v>19766.583064447335</v>
      </c>
      <c r="BQ34" s="34">
        <v>19221.698677952423</v>
      </c>
      <c r="BR34" s="34">
        <v>18709.676975679624</v>
      </c>
      <c r="BS34" s="34">
        <f t="shared" si="22"/>
        <v>19232.652906026462</v>
      </c>
      <c r="BT34" s="34">
        <f t="shared" si="23"/>
        <v>528.53818826371378</v>
      </c>
      <c r="BU34" s="36"/>
      <c r="BV34" s="82">
        <v>2.3665833300000001</v>
      </c>
      <c r="BW34" s="34">
        <v>0</v>
      </c>
      <c r="BX34" s="34">
        <v>27.932958931278804</v>
      </c>
      <c r="BY34" s="34">
        <v>9.0579717304433718</v>
      </c>
      <c r="BZ34" s="34">
        <f t="shared" si="24"/>
        <v>12.330310220574058</v>
      </c>
      <c r="CA34" s="34">
        <f t="shared" si="25"/>
        <v>14.251094626716231</v>
      </c>
      <c r="CB34" s="34">
        <v>938.89717349287719</v>
      </c>
      <c r="CC34" s="34">
        <v>804.82898368832525</v>
      </c>
      <c r="CD34" s="34">
        <v>732.56843052757483</v>
      </c>
      <c r="CE34" s="34">
        <f t="shared" si="26"/>
        <v>825.43152923625905</v>
      </c>
      <c r="CF34" s="34">
        <f t="shared" si="27"/>
        <v>104.69592258393583</v>
      </c>
      <c r="CG34" s="36"/>
      <c r="CH34" s="82">
        <v>2.37233333</v>
      </c>
      <c r="CI34" s="34">
        <v>0</v>
      </c>
      <c r="CJ34" s="34">
        <v>0</v>
      </c>
      <c r="CK34" s="34">
        <v>25.125626138881056</v>
      </c>
      <c r="CL34" s="34">
        <f t="shared" si="28"/>
        <v>8.3752087129603527</v>
      </c>
      <c r="CM34" s="34">
        <f t="shared" si="29"/>
        <v>14.506287014840876</v>
      </c>
      <c r="CN34" s="34">
        <v>2214.4287344540062</v>
      </c>
      <c r="CO34" s="34">
        <v>2164.6143280213864</v>
      </c>
      <c r="CP34" s="34">
        <v>2359.5501256552743</v>
      </c>
      <c r="CQ34" s="34">
        <f t="shared" si="30"/>
        <v>2246.1977293768891</v>
      </c>
      <c r="CR34" s="34">
        <f t="shared" si="31"/>
        <v>101.27656727297601</v>
      </c>
      <c r="CS34" s="36"/>
      <c r="CT34" s="82">
        <v>2.3725559999999999</v>
      </c>
      <c r="CU34" s="34">
        <v>0</v>
      </c>
      <c r="CV34" s="34">
        <v>41.493779073883488</v>
      </c>
      <c r="CW34" s="34">
        <v>55.452858075409232</v>
      </c>
      <c r="CX34" s="34">
        <f t="shared" si="32"/>
        <v>32.315545716430904</v>
      </c>
      <c r="CY34" s="34">
        <f t="shared" si="33"/>
        <v>28.843280722826268</v>
      </c>
      <c r="CZ34" s="34">
        <v>757.09778781216642</v>
      </c>
      <c r="DA34" s="34">
        <v>742.65980132298637</v>
      </c>
      <c r="DB34" s="34">
        <v>752.35101339562857</v>
      </c>
      <c r="DC34" s="34">
        <f t="shared" si="34"/>
        <v>750.70286751026049</v>
      </c>
      <c r="DD34" s="34">
        <f t="shared" si="35"/>
        <v>7.3587466398856467</v>
      </c>
      <c r="DE34" s="36"/>
      <c r="DF34" s="82">
        <v>2.3554444399999999</v>
      </c>
      <c r="DG34" s="34">
        <v>106.22156311394517</v>
      </c>
      <c r="DH34" s="34">
        <v>100.43041222126064</v>
      </c>
      <c r="DI34" s="34">
        <v>129.24071647386032</v>
      </c>
      <c r="DJ34" s="34">
        <f t="shared" si="36"/>
        <v>111.96423060302205</v>
      </c>
      <c r="DK34" s="34">
        <f t="shared" si="37"/>
        <v>15.239490811684483</v>
      </c>
      <c r="DL34" s="34">
        <v>4767.310212514084</v>
      </c>
      <c r="DM34" s="34">
        <v>4735.5479137455441</v>
      </c>
      <c r="DN34" s="34">
        <v>4719.3872506324678</v>
      </c>
      <c r="DO34" s="34">
        <f t="shared" si="38"/>
        <v>4740.7484589640317</v>
      </c>
      <c r="DP34" s="34">
        <f t="shared" si="39"/>
        <v>24.381075074816991</v>
      </c>
      <c r="DQ34" s="36"/>
      <c r="DR34" s="82">
        <v>2.37175</v>
      </c>
      <c r="DS34" s="34">
        <v>36.730947277390804</v>
      </c>
      <c r="DT34" s="34">
        <v>68.212820283467636</v>
      </c>
      <c r="DU34" s="34">
        <v>53.908358055639368</v>
      </c>
      <c r="DV34" s="34">
        <f t="shared" si="40"/>
        <v>52.9507085388326</v>
      </c>
      <c r="DW34" s="34">
        <f t="shared" si="41"/>
        <v>15.76276947241403</v>
      </c>
      <c r="DX34" s="34">
        <v>3678.977292662194</v>
      </c>
      <c r="DY34" s="34">
        <v>3428.2702077360295</v>
      </c>
      <c r="DZ34" s="34">
        <v>3558.4676397334947</v>
      </c>
      <c r="EA34" s="34">
        <f t="shared" si="42"/>
        <v>3555.2383800439061</v>
      </c>
      <c r="EB34" s="34">
        <f t="shared" si="43"/>
        <v>125.38473470343534</v>
      </c>
      <c r="EC34" s="36"/>
      <c r="ED34" s="82">
        <v>2.270222</v>
      </c>
      <c r="EE34" s="34">
        <v>20.811655592746437</v>
      </c>
      <c r="EF34" s="34">
        <v>10.090817238463009</v>
      </c>
      <c r="EG34" s="34">
        <v>10.526315921561542</v>
      </c>
      <c r="EH34" s="34">
        <f t="shared" si="44"/>
        <v>13.809596250923661</v>
      </c>
      <c r="EI34" s="34">
        <f t="shared" si="45"/>
        <v>6.0678695639862656</v>
      </c>
      <c r="EJ34" s="34">
        <v>217.61657614404436</v>
      </c>
      <c r="EK34" s="34">
        <v>204.08163799042023</v>
      </c>
      <c r="EL34" s="34">
        <v>203.8626650119769</v>
      </c>
      <c r="EM34" s="34">
        <f t="shared" si="46"/>
        <v>208.52029304881384</v>
      </c>
      <c r="EN34" s="34">
        <f t="shared" si="47"/>
        <v>7.8783730492249848</v>
      </c>
      <c r="EO34" s="36"/>
      <c r="EP34" s="82">
        <v>2.3739720000000002</v>
      </c>
      <c r="EQ34" s="34">
        <v>69.991247947423801</v>
      </c>
      <c r="ER34" s="34">
        <v>79.443888104863916</v>
      </c>
      <c r="ES34" s="34">
        <v>76.775433275938127</v>
      </c>
      <c r="ET34" s="34">
        <f t="shared" si="48"/>
        <v>75.40352310940861</v>
      </c>
      <c r="EU34" s="34">
        <f t="shared" si="49"/>
        <v>4.8733668664776966</v>
      </c>
      <c r="EV34" s="34">
        <v>6471.3218674592772</v>
      </c>
      <c r="EW34" s="34">
        <v>6718.2012280944809</v>
      </c>
      <c r="EX34" s="34">
        <v>6509.5004026511906</v>
      </c>
      <c r="EY34" s="34">
        <f t="shared" si="50"/>
        <v>6566.3411660683169</v>
      </c>
      <c r="EZ34" s="34">
        <f t="shared" si="51"/>
        <v>132.89284768674716</v>
      </c>
      <c r="FA34" s="36"/>
      <c r="FB34" s="82">
        <v>2.3728060000000002</v>
      </c>
      <c r="FC34" s="34">
        <v>0</v>
      </c>
      <c r="FD34" s="34">
        <v>25.531047161506578</v>
      </c>
      <c r="FE34" s="34">
        <v>-16.611298200746393</v>
      </c>
      <c r="FF34" s="34">
        <f t="shared" si="52"/>
        <v>2.9732496535867283</v>
      </c>
      <c r="FG34" s="34">
        <f t="shared" si="53"/>
        <v>21.227917426934898</v>
      </c>
      <c r="FH34" s="34">
        <v>21.834064482670158</v>
      </c>
      <c r="FI34" s="34">
        <v>77.204707049284124</v>
      </c>
      <c r="FJ34" s="34">
        <v>60.150382085979039</v>
      </c>
      <c r="FK34" s="34">
        <f t="shared" si="54"/>
        <v>53.063051205977779</v>
      </c>
      <c r="FL34" s="34">
        <f t="shared" si="55"/>
        <v>28.35753354598906</v>
      </c>
      <c r="FM34" s="36"/>
      <c r="FN34" s="82">
        <v>2.3725830000000001</v>
      </c>
      <c r="FO34" s="34">
        <v>38.910508952970112</v>
      </c>
      <c r="FP34" s="34">
        <v>40.053399866645563</v>
      </c>
      <c r="FQ34" s="34">
        <v>28.208747423822274</v>
      </c>
      <c r="FR34" s="34">
        <f t="shared" si="56"/>
        <v>35.72421874781265</v>
      </c>
      <c r="FS34" s="34">
        <f t="shared" si="57"/>
        <v>6.5336270039260462</v>
      </c>
      <c r="FT34" s="34">
        <v>4779.195458348182</v>
      </c>
      <c r="FU34" s="34">
        <v>4851.58612874343</v>
      </c>
      <c r="FV34" s="34">
        <v>4689.5893433497986</v>
      </c>
      <c r="FW34" s="34">
        <f t="shared" si="58"/>
        <v>4773.4569768138035</v>
      </c>
      <c r="FX34" s="34">
        <f t="shared" si="59"/>
        <v>81.150707003746234</v>
      </c>
      <c r="FY34" s="36"/>
      <c r="FZ34" s="82">
        <v>2.37138889</v>
      </c>
      <c r="GA34" s="34">
        <v>167.7149010845516</v>
      </c>
      <c r="GB34" s="34">
        <v>193.13305106397812</v>
      </c>
      <c r="GC34" s="34">
        <v>152.80136169799368</v>
      </c>
      <c r="GD34" s="34">
        <f t="shared" si="60"/>
        <v>171.21643794884116</v>
      </c>
      <c r="GE34" s="34">
        <f t="shared" si="61"/>
        <v>20.392568795704708</v>
      </c>
      <c r="GF34" s="34">
        <v>2024.4324976851842</v>
      </c>
      <c r="GG34" s="34">
        <v>1552.7950939081707</v>
      </c>
      <c r="GH34" s="34">
        <v>1585.5571651303501</v>
      </c>
      <c r="GI34" s="34">
        <f t="shared" si="62"/>
        <v>1720.928252241235</v>
      </c>
      <c r="GJ34" s="34">
        <f t="shared" si="63"/>
        <v>263.35234682752929</v>
      </c>
    </row>
    <row r="35" spans="2:192" x14ac:dyDescent="0.25">
      <c r="B35" s="35">
        <v>2.4669166666666666</v>
      </c>
      <c r="C35" s="34">
        <v>383.31452645598574</v>
      </c>
      <c r="D35" s="34">
        <v>363.24787310196257</v>
      </c>
      <c r="E35" s="34">
        <v>466.98872274854193</v>
      </c>
      <c r="F35" s="34">
        <f t="shared" si="0"/>
        <v>404.5170407688301</v>
      </c>
      <c r="G35" s="34">
        <f t="shared" si="1"/>
        <v>55.024548441930001</v>
      </c>
      <c r="H35" s="34">
        <v>6094.1588337807907</v>
      </c>
      <c r="I35" s="34">
        <v>5694.5641606509707</v>
      </c>
      <c r="J35" s="34">
        <v>6027.0604287923798</v>
      </c>
      <c r="K35" s="34">
        <f t="shared" si="2"/>
        <v>5938.594474408048</v>
      </c>
      <c r="L35" s="34">
        <f t="shared" si="3"/>
        <v>213.9828135909051</v>
      </c>
      <c r="M35" s="36"/>
      <c r="N35" s="82">
        <v>2.3610280000000001</v>
      </c>
      <c r="O35" s="34">
        <v>360.18958119261555</v>
      </c>
      <c r="P35" s="34">
        <v>344.4975972413032</v>
      </c>
      <c r="Q35" s="34">
        <v>338.9830538288482</v>
      </c>
      <c r="R35" s="34">
        <f t="shared" si="4"/>
        <v>347.8900774209223</v>
      </c>
      <c r="S35" s="34">
        <f t="shared" si="5"/>
        <v>11.002767471612984</v>
      </c>
      <c r="T35" s="34">
        <v>2502.2748473817346</v>
      </c>
      <c r="U35" s="34">
        <v>2412.8439298242834</v>
      </c>
      <c r="V35" s="34">
        <v>2570.3200324212262</v>
      </c>
      <c r="W35" s="34">
        <f t="shared" si="6"/>
        <v>2495.1462698757482</v>
      </c>
      <c r="X35" s="34">
        <f t="shared" si="7"/>
        <v>78.979701096071892</v>
      </c>
      <c r="Y35" s="36"/>
      <c r="Z35" s="35">
        <v>2.4605277777777776</v>
      </c>
      <c r="AA35" s="34">
        <v>136.84209624816236</v>
      </c>
      <c r="AB35" s="34">
        <v>133.03768374518026</v>
      </c>
      <c r="AC35" s="34">
        <v>139.335477205296</v>
      </c>
      <c r="AD35" s="34">
        <f t="shared" si="8"/>
        <v>136.40508573287954</v>
      </c>
      <c r="AE35" s="34">
        <f t="shared" si="9"/>
        <v>3.1715586482705898</v>
      </c>
      <c r="AF35" s="34">
        <v>3065.4301911881935</v>
      </c>
      <c r="AG35" s="34">
        <v>2244.7221507338836</v>
      </c>
      <c r="AH35" s="34">
        <v>2658.2279764599366</v>
      </c>
      <c r="AI35" s="34">
        <f t="shared" si="10"/>
        <v>2656.1267727940049</v>
      </c>
      <c r="AJ35" s="34">
        <f t="shared" si="11"/>
        <v>410.35805488526807</v>
      </c>
      <c r="AK35" s="36"/>
      <c r="AL35" s="82">
        <v>2.4870559999999999</v>
      </c>
      <c r="AM35" s="34">
        <v>-17.513133180224568</v>
      </c>
      <c r="AN35" s="34">
        <v>11.695906171834261</v>
      </c>
      <c r="AO35" s="34">
        <v>0</v>
      </c>
      <c r="AP35" s="34">
        <f t="shared" si="12"/>
        <v>-1.9390756694634355</v>
      </c>
      <c r="AQ35" s="34">
        <f t="shared" si="13"/>
        <v>14.70074847776327</v>
      </c>
      <c r="AR35" s="34">
        <v>690.23569397580422</v>
      </c>
      <c r="AS35" s="34">
        <v>762.43096332964069</v>
      </c>
      <c r="AT35" s="34">
        <v>766.00206739921589</v>
      </c>
      <c r="AU35" s="34">
        <f t="shared" si="14"/>
        <v>739.55624156822023</v>
      </c>
      <c r="AV35" s="34">
        <f t="shared" si="15"/>
        <v>42.750152130498506</v>
      </c>
      <c r="AW35" s="36"/>
      <c r="AX35" s="82">
        <v>2.4676666699999998</v>
      </c>
      <c r="AY35" s="34">
        <v>8.5251494578257425</v>
      </c>
      <c r="AZ35" s="34">
        <v>0</v>
      </c>
      <c r="BA35" s="34">
        <v>10.449321257527266</v>
      </c>
      <c r="BB35" s="34">
        <f t="shared" si="16"/>
        <v>6.3248235717843357</v>
      </c>
      <c r="BC35" s="34">
        <f t="shared" si="17"/>
        <v>5.5613086759629464</v>
      </c>
      <c r="BD35" s="34">
        <v>10511.973485531078</v>
      </c>
      <c r="BE35" s="34">
        <v>10334.476899909245</v>
      </c>
      <c r="BF35" s="34">
        <v>9839.3192090610319</v>
      </c>
      <c r="BG35" s="34">
        <f t="shared" si="18"/>
        <v>10228.589864833784</v>
      </c>
      <c r="BH35" s="34">
        <f t="shared" si="19"/>
        <v>348.60434888446827</v>
      </c>
      <c r="BI35" s="36"/>
      <c r="BJ35" s="82">
        <v>2.4667777800000001</v>
      </c>
      <c r="BK35" s="34">
        <v>56.603778231903981</v>
      </c>
      <c r="BL35" s="34">
        <v>78.616356813480209</v>
      </c>
      <c r="BM35" s="34">
        <v>81.168841426104194</v>
      </c>
      <c r="BN35" s="34">
        <f t="shared" si="20"/>
        <v>72.129658823829459</v>
      </c>
      <c r="BO35" s="34">
        <f t="shared" si="21"/>
        <v>13.506240059337998</v>
      </c>
      <c r="BP35" s="34">
        <v>20727.271903644942</v>
      </c>
      <c r="BQ35" s="34">
        <v>20187.571857351002</v>
      </c>
      <c r="BR35" s="34">
        <v>19112.245397802853</v>
      </c>
      <c r="BS35" s="34">
        <f t="shared" si="22"/>
        <v>20009.029719599599</v>
      </c>
      <c r="BT35" s="34">
        <f t="shared" si="23"/>
        <v>822.18344963746188</v>
      </c>
      <c r="BU35" s="36"/>
      <c r="BV35" s="82">
        <v>2.4612222199999998</v>
      </c>
      <c r="BW35" s="34">
        <v>-7.6982293485995861</v>
      </c>
      <c r="BX35" s="34">
        <v>13.368984029660483</v>
      </c>
      <c r="BY35" s="34">
        <v>0</v>
      </c>
      <c r="BZ35" s="34">
        <f t="shared" si="24"/>
        <v>1.8902515603536323</v>
      </c>
      <c r="CA35" s="34">
        <f t="shared" si="25"/>
        <v>10.660049629450583</v>
      </c>
      <c r="CB35" s="34">
        <v>864.37103325309783</v>
      </c>
      <c r="CC35" s="34">
        <v>810.27668423246575</v>
      </c>
      <c r="CD35" s="34">
        <v>697.07401004097176</v>
      </c>
      <c r="CE35" s="34">
        <f t="shared" si="26"/>
        <v>790.57390917551174</v>
      </c>
      <c r="CF35" s="34">
        <f t="shared" si="27"/>
        <v>85.37108996972195</v>
      </c>
      <c r="CG35" s="36"/>
      <c r="CH35" s="82">
        <v>2.46722222</v>
      </c>
      <c r="CI35" s="34">
        <v>0</v>
      </c>
      <c r="CJ35" s="34">
        <v>0</v>
      </c>
      <c r="CK35" s="34">
        <v>24.330898570775705</v>
      </c>
      <c r="CL35" s="34">
        <f t="shared" si="28"/>
        <v>8.1102995235919018</v>
      </c>
      <c r="CM35" s="34">
        <f t="shared" si="29"/>
        <v>14.047450839462835</v>
      </c>
      <c r="CN35" s="34">
        <v>2275.1323282276489</v>
      </c>
      <c r="CO35" s="34">
        <v>2338.1521630567331</v>
      </c>
      <c r="CP35" s="34">
        <v>2382.9788049997519</v>
      </c>
      <c r="CQ35" s="34">
        <f t="shared" si="30"/>
        <v>2332.0877654280448</v>
      </c>
      <c r="CR35" s="34">
        <f t="shared" si="31"/>
        <v>54.178393543811062</v>
      </c>
      <c r="CS35" s="36"/>
      <c r="CT35" s="82">
        <v>2.467444</v>
      </c>
      <c r="CU35" s="34">
        <v>38.610034780399914</v>
      </c>
      <c r="CV35" s="34">
        <v>39.920154769806089</v>
      </c>
      <c r="CW35" s="34">
        <v>19.342361266431631</v>
      </c>
      <c r="CX35" s="34">
        <f t="shared" si="32"/>
        <v>32.62418360554588</v>
      </c>
      <c r="CY35" s="34">
        <f t="shared" si="33"/>
        <v>11.521033247174747</v>
      </c>
      <c r="CZ35" s="34">
        <v>725.30862316148591</v>
      </c>
      <c r="DA35" s="34">
        <v>685.61865515539625</v>
      </c>
      <c r="DB35" s="34">
        <v>772.79761618243265</v>
      </c>
      <c r="DC35" s="34">
        <f t="shared" si="34"/>
        <v>727.90829816643827</v>
      </c>
      <c r="DD35" s="34">
        <f t="shared" si="35"/>
        <v>43.647583484505908</v>
      </c>
      <c r="DE35" s="36"/>
      <c r="DF35" s="82">
        <v>2.44966667</v>
      </c>
      <c r="DG35" s="34">
        <v>119.04762329242277</v>
      </c>
      <c r="DH35" s="34">
        <v>110.34481942157602</v>
      </c>
      <c r="DI35" s="34">
        <v>125.58868634695843</v>
      </c>
      <c r="DJ35" s="34">
        <f t="shared" si="36"/>
        <v>118.32704302031907</v>
      </c>
      <c r="DK35" s="34">
        <f t="shared" si="37"/>
        <v>7.6474372606841756</v>
      </c>
      <c r="DL35" s="34">
        <v>4917.6728953029851</v>
      </c>
      <c r="DM35" s="34">
        <v>4981.9922367284425</v>
      </c>
      <c r="DN35" s="34">
        <v>4895.4486343444069</v>
      </c>
      <c r="DO35" s="34">
        <f t="shared" si="38"/>
        <v>4931.7045887919448</v>
      </c>
      <c r="DP35" s="34">
        <f t="shared" si="39"/>
        <v>44.945690505626935</v>
      </c>
      <c r="DQ35" s="36"/>
      <c r="DR35" s="82">
        <v>2.4666111100000001</v>
      </c>
      <c r="DS35" s="34">
        <v>54.595087579237841</v>
      </c>
      <c r="DT35" s="34">
        <v>52.700925138348651</v>
      </c>
      <c r="DU35" s="34">
        <v>66.401061880880746</v>
      </c>
      <c r="DV35" s="34">
        <f t="shared" si="40"/>
        <v>57.899024866155742</v>
      </c>
      <c r="DW35" s="34">
        <f t="shared" si="41"/>
        <v>7.4236404740487938</v>
      </c>
      <c r="DX35" s="34">
        <v>3841.847311800374</v>
      </c>
      <c r="DY35" s="34">
        <v>3572.1703581857009</v>
      </c>
      <c r="DZ35" s="34">
        <v>3914.3134396065166</v>
      </c>
      <c r="EA35" s="34">
        <f t="shared" si="42"/>
        <v>3776.1103698641969</v>
      </c>
      <c r="EB35" s="34">
        <f t="shared" si="43"/>
        <v>180.29553847051494</v>
      </c>
      <c r="EC35" s="36"/>
      <c r="ED35" s="82">
        <v>2.3610280000000001</v>
      </c>
      <c r="EE35" s="34">
        <v>40.983607348287933</v>
      </c>
      <c r="EF35" s="34">
        <v>10.040161174917724</v>
      </c>
      <c r="EG35" s="34">
        <v>10.582009994657659</v>
      </c>
      <c r="EH35" s="34">
        <f t="shared" si="44"/>
        <v>20.535259505954439</v>
      </c>
      <c r="EI35" s="34">
        <f t="shared" si="45"/>
        <v>17.710860993939903</v>
      </c>
      <c r="EJ35" s="34">
        <v>226.10484659919641</v>
      </c>
      <c r="EK35" s="34">
        <v>201.40985987131731</v>
      </c>
      <c r="EL35" s="34">
        <v>203.6441589923557</v>
      </c>
      <c r="EM35" s="34">
        <f t="shared" si="46"/>
        <v>210.38628848762315</v>
      </c>
      <c r="EN35" s="34">
        <f t="shared" si="47"/>
        <v>13.658434206406953</v>
      </c>
      <c r="EO35" s="36"/>
      <c r="EP35" s="82">
        <v>2.4689169999999998</v>
      </c>
      <c r="EQ35" s="34">
        <v>68.20119566260594</v>
      </c>
      <c r="ER35" s="34">
        <v>86.788810104969841</v>
      </c>
      <c r="ES35" s="34">
        <v>56.550423893091967</v>
      </c>
      <c r="ET35" s="34">
        <f t="shared" si="48"/>
        <v>70.513476553555918</v>
      </c>
      <c r="EU35" s="34">
        <f t="shared" si="49"/>
        <v>15.251228880443113</v>
      </c>
      <c r="EV35" s="34">
        <v>6823.5994500423703</v>
      </c>
      <c r="EW35" s="34">
        <v>7010.7238667514594</v>
      </c>
      <c r="EX35" s="34">
        <v>7005.4199314233629</v>
      </c>
      <c r="EY35" s="34">
        <f t="shared" si="50"/>
        <v>6946.5810827390642</v>
      </c>
      <c r="EZ35" s="34">
        <f t="shared" si="51"/>
        <v>106.53822984285758</v>
      </c>
      <c r="FA35" s="36"/>
      <c r="FB35" s="82">
        <v>2.4676939999999998</v>
      </c>
      <c r="FC35" s="34">
        <v>0</v>
      </c>
      <c r="FD35" s="34">
        <v>93.883076657526843</v>
      </c>
      <c r="FE35" s="34">
        <v>-16.50164877892248</v>
      </c>
      <c r="FF35" s="34">
        <f t="shared" si="52"/>
        <v>25.793809292868122</v>
      </c>
      <c r="FG35" s="34">
        <f t="shared" si="53"/>
        <v>59.541475886962303</v>
      </c>
      <c r="FH35" s="34">
        <v>43.668121861564963</v>
      </c>
      <c r="FI35" s="34">
        <v>138.47918651870185</v>
      </c>
      <c r="FJ35" s="34">
        <v>73.74630424321505</v>
      </c>
      <c r="FK35" s="34">
        <f t="shared" si="54"/>
        <v>85.297870874493967</v>
      </c>
      <c r="FL35" s="34">
        <f t="shared" si="55"/>
        <v>48.449597666880607</v>
      </c>
      <c r="FM35" s="36"/>
      <c r="FN35" s="82">
        <v>2.4674719999999999</v>
      </c>
      <c r="FO35" s="34">
        <v>38.119438004736558</v>
      </c>
      <c r="FP35" s="34">
        <v>38.809829483882986</v>
      </c>
      <c r="FQ35" s="34">
        <v>27.359778101145849</v>
      </c>
      <c r="FR35" s="34">
        <f t="shared" si="56"/>
        <v>34.763015196588462</v>
      </c>
      <c r="FS35" s="34">
        <f t="shared" si="57"/>
        <v>6.4206775123130839</v>
      </c>
      <c r="FT35" s="34">
        <v>4904.5801158508402</v>
      </c>
      <c r="FU35" s="34">
        <v>4821.0737146100191</v>
      </c>
      <c r="FV35" s="34">
        <v>4700.4609870076292</v>
      </c>
      <c r="FW35" s="34">
        <f t="shared" si="58"/>
        <v>4808.7049391561623</v>
      </c>
      <c r="FX35" s="34">
        <f t="shared" si="59"/>
        <v>102.62014736200091</v>
      </c>
      <c r="FY35" s="36"/>
      <c r="FZ35" s="82">
        <v>2.4662500000000001</v>
      </c>
      <c r="GA35" s="34">
        <v>190.67798902491461</v>
      </c>
      <c r="GB35" s="34">
        <v>170.57567787568556</v>
      </c>
      <c r="GC35" s="34">
        <v>168.63406981005792</v>
      </c>
      <c r="GD35" s="34">
        <f t="shared" si="60"/>
        <v>176.62924557021935</v>
      </c>
      <c r="GE35" s="34">
        <f t="shared" si="61"/>
        <v>12.205238832649259</v>
      </c>
      <c r="GF35" s="34">
        <v>1986.4177020739178</v>
      </c>
      <c r="GG35" s="34">
        <v>1737.3736160359363</v>
      </c>
      <c r="GH35" s="34">
        <v>1723.0767887725033</v>
      </c>
      <c r="GI35" s="34">
        <f t="shared" si="62"/>
        <v>1815.6227022941191</v>
      </c>
      <c r="GJ35" s="34">
        <f t="shared" si="63"/>
        <v>148.08544418607178</v>
      </c>
    </row>
    <row r="36" spans="2:192" x14ac:dyDescent="0.25">
      <c r="B36" s="35">
        <v>2.5617777777777775</v>
      </c>
      <c r="C36" s="34">
        <v>385.4625456532674</v>
      </c>
      <c r="D36" s="34">
        <v>369.19830104761604</v>
      </c>
      <c r="E36" s="34">
        <v>444.10406576864938</v>
      </c>
      <c r="F36" s="34">
        <f t="shared" si="0"/>
        <v>399.58830415651096</v>
      </c>
      <c r="G36" s="34">
        <f t="shared" si="1"/>
        <v>39.40014196776032</v>
      </c>
      <c r="H36" s="34">
        <v>6282.4955906638161</v>
      </c>
      <c r="I36" s="34">
        <v>6377.6825306904766</v>
      </c>
      <c r="J36" s="34">
        <v>6353.7907258291189</v>
      </c>
      <c r="K36" s="34">
        <f t="shared" si="2"/>
        <v>6337.9896157278044</v>
      </c>
      <c r="L36" s="34">
        <f t="shared" si="3"/>
        <v>49.521658880081709</v>
      </c>
      <c r="M36" s="36"/>
      <c r="N36" s="82">
        <v>2.4518059999999999</v>
      </c>
      <c r="O36" s="34">
        <v>360.44360231006544</v>
      </c>
      <c r="P36" s="34">
        <v>345.14926432464517</v>
      </c>
      <c r="Q36" s="34">
        <v>311.02733141200582</v>
      </c>
      <c r="R36" s="34">
        <f t="shared" si="4"/>
        <v>338.87339934890548</v>
      </c>
      <c r="S36" s="34">
        <f t="shared" si="5"/>
        <v>25.298850137168106</v>
      </c>
      <c r="T36" s="34">
        <v>2473.7760760699025</v>
      </c>
      <c r="U36" s="34">
        <v>2451.4991753770787</v>
      </c>
      <c r="V36" s="34">
        <v>2564.8147482859354</v>
      </c>
      <c r="W36" s="34">
        <f t="shared" si="6"/>
        <v>2496.6966665776386</v>
      </c>
      <c r="X36" s="34">
        <f t="shared" si="7"/>
        <v>60.034322415041075</v>
      </c>
      <c r="Y36" s="36"/>
      <c r="Z36" s="35">
        <v>2.5551388888888891</v>
      </c>
      <c r="AA36" s="34">
        <v>136.98630553410931</v>
      </c>
      <c r="AB36" s="34">
        <v>149.57265363021986</v>
      </c>
      <c r="AC36" s="34">
        <v>120.84592498998336</v>
      </c>
      <c r="AD36" s="34">
        <f t="shared" si="8"/>
        <v>135.80162805143752</v>
      </c>
      <c r="AE36" s="34">
        <f t="shared" si="9"/>
        <v>14.399959380008966</v>
      </c>
      <c r="AF36" s="34">
        <v>2752.6881508723013</v>
      </c>
      <c r="AG36" s="34">
        <v>2346.416415307574</v>
      </c>
      <c r="AH36" s="34">
        <v>2861.1739835128565</v>
      </c>
      <c r="AI36" s="34">
        <f t="shared" si="10"/>
        <v>2653.4261832309107</v>
      </c>
      <c r="AJ36" s="34">
        <f t="shared" si="11"/>
        <v>271.35501132498803</v>
      </c>
      <c r="AK36" s="36"/>
      <c r="AL36" s="82">
        <v>2.582694</v>
      </c>
      <c r="AM36" s="34">
        <v>0</v>
      </c>
      <c r="AN36" s="34">
        <v>0</v>
      </c>
      <c r="AO36" s="34">
        <v>0</v>
      </c>
      <c r="AP36" s="34">
        <f t="shared" si="12"/>
        <v>0</v>
      </c>
      <c r="AQ36" s="34">
        <f t="shared" si="13"/>
        <v>0</v>
      </c>
      <c r="AR36" s="34">
        <v>701.16869347773115</v>
      </c>
      <c r="AS36" s="34">
        <v>754.09836753299146</v>
      </c>
      <c r="AT36" s="34">
        <v>754.91205842117813</v>
      </c>
      <c r="AU36" s="34">
        <f t="shared" si="14"/>
        <v>736.72637314396695</v>
      </c>
      <c r="AV36" s="34">
        <f t="shared" si="15"/>
        <v>30.79654137480955</v>
      </c>
      <c r="AW36" s="36"/>
      <c r="AX36" s="82">
        <v>2.5625833299999998</v>
      </c>
      <c r="AY36" s="34">
        <v>0</v>
      </c>
      <c r="AZ36" s="34">
        <v>0</v>
      </c>
      <c r="BA36" s="34">
        <v>10.256409848857146</v>
      </c>
      <c r="BB36" s="34">
        <f t="shared" si="16"/>
        <v>3.418803282952382</v>
      </c>
      <c r="BC36" s="34">
        <f t="shared" si="17"/>
        <v>5.9215409871568019</v>
      </c>
      <c r="BD36" s="34">
        <v>10988.047720048147</v>
      </c>
      <c r="BE36" s="34">
        <v>11236.332953848761</v>
      </c>
      <c r="BF36" s="34">
        <v>10600.185359449948</v>
      </c>
      <c r="BG36" s="34">
        <f t="shared" si="18"/>
        <v>10941.522011115618</v>
      </c>
      <c r="BH36" s="34">
        <f t="shared" si="19"/>
        <v>320.61569153521646</v>
      </c>
      <c r="BI36" s="36"/>
      <c r="BJ36" s="82">
        <v>2.5616666700000001</v>
      </c>
      <c r="BK36" s="34">
        <v>37.174719986971176</v>
      </c>
      <c r="BL36" s="34">
        <v>76.569683984684886</v>
      </c>
      <c r="BM36" s="34">
        <v>63.897769455449392</v>
      </c>
      <c r="BN36" s="34">
        <f t="shared" si="20"/>
        <v>59.214057809035147</v>
      </c>
      <c r="BO36" s="34">
        <f t="shared" si="21"/>
        <v>20.110784748123571</v>
      </c>
      <c r="BP36" s="34">
        <v>21270.210130140837</v>
      </c>
      <c r="BQ36" s="34">
        <v>20768.372397575891</v>
      </c>
      <c r="BR36" s="34">
        <v>19606.686242719108</v>
      </c>
      <c r="BS36" s="34">
        <f t="shared" si="22"/>
        <v>20548.422923478614</v>
      </c>
      <c r="BT36" s="34">
        <f t="shared" si="23"/>
        <v>853.29435681506015</v>
      </c>
      <c r="BU36" s="36"/>
      <c r="BV36" s="82">
        <v>2.5558611099999999</v>
      </c>
      <c r="BW36" s="34">
        <v>7.4183971071851618</v>
      </c>
      <c r="BX36" s="34">
        <v>0</v>
      </c>
      <c r="BY36" s="34">
        <v>0</v>
      </c>
      <c r="BZ36" s="34">
        <f t="shared" si="24"/>
        <v>2.4727990357283871</v>
      </c>
      <c r="CA36" s="34">
        <f t="shared" si="25"/>
        <v>4.2830135667888944</v>
      </c>
      <c r="CB36" s="34">
        <v>965.51721955026142</v>
      </c>
      <c r="CC36" s="34">
        <v>808.46973683672707</v>
      </c>
      <c r="CD36" s="34">
        <v>773.75945490575293</v>
      </c>
      <c r="CE36" s="34">
        <f t="shared" si="26"/>
        <v>849.2488037642471</v>
      </c>
      <c r="CF36" s="34">
        <f t="shared" si="27"/>
        <v>102.17611902971285</v>
      </c>
      <c r="CG36" s="36"/>
      <c r="CH36" s="82">
        <v>2.56211111</v>
      </c>
      <c r="CI36" s="34">
        <v>-13.793103845167682</v>
      </c>
      <c r="CJ36" s="34">
        <v>0</v>
      </c>
      <c r="CK36" s="34">
        <v>0</v>
      </c>
      <c r="CL36" s="34">
        <f t="shared" si="28"/>
        <v>-4.5977012817225607</v>
      </c>
      <c r="CM36" s="34">
        <f t="shared" si="29"/>
        <v>7.9634522179680234</v>
      </c>
      <c r="CN36" s="34">
        <v>2682.1541376409386</v>
      </c>
      <c r="CO36" s="34">
        <v>2465.5819699307062</v>
      </c>
      <c r="CP36" s="34">
        <v>2567.8497552274225</v>
      </c>
      <c r="CQ36" s="34">
        <f t="shared" si="30"/>
        <v>2571.861954266356</v>
      </c>
      <c r="CR36" s="34">
        <f t="shared" si="31"/>
        <v>108.34181677691799</v>
      </c>
      <c r="CS36" s="36"/>
      <c r="CT36" s="82">
        <v>2.5623330000000002</v>
      </c>
      <c r="CU36" s="34">
        <v>36.630041372560875</v>
      </c>
      <c r="CV36" s="34">
        <v>39.761429753025851</v>
      </c>
      <c r="CW36" s="34">
        <v>36.630031375673092</v>
      </c>
      <c r="CX36" s="34">
        <f t="shared" si="32"/>
        <v>37.673834167086603</v>
      </c>
      <c r="CY36" s="34">
        <f t="shared" si="33"/>
        <v>1.8079108102585564</v>
      </c>
      <c r="CZ36" s="34">
        <v>731.70731348306356</v>
      </c>
      <c r="DA36" s="34">
        <v>729.68499880395314</v>
      </c>
      <c r="DB36" s="34">
        <v>736.84209799832593</v>
      </c>
      <c r="DC36" s="34">
        <f t="shared" si="34"/>
        <v>732.74480342844754</v>
      </c>
      <c r="DD36" s="34">
        <f t="shared" si="35"/>
        <v>3.6896214249706643</v>
      </c>
      <c r="DE36" s="36"/>
      <c r="DF36" s="82">
        <v>2.5438611099999999</v>
      </c>
      <c r="DG36" s="34">
        <v>118.16839236937273</v>
      </c>
      <c r="DH36" s="34">
        <v>96.286105569293525</v>
      </c>
      <c r="DI36" s="34">
        <v>124.61059389019887</v>
      </c>
      <c r="DJ36" s="34">
        <f t="shared" si="36"/>
        <v>113.02169727628836</v>
      </c>
      <c r="DK36" s="34">
        <f t="shared" si="37"/>
        <v>14.84707083724469</v>
      </c>
      <c r="DL36" s="34">
        <v>5128.2048591155781</v>
      </c>
      <c r="DM36" s="34">
        <v>5255.0412724141606</v>
      </c>
      <c r="DN36" s="34">
        <v>5143.8851288369824</v>
      </c>
      <c r="DO36" s="34">
        <f t="shared" si="38"/>
        <v>5175.7104201222401</v>
      </c>
      <c r="DP36" s="34">
        <f t="shared" si="39"/>
        <v>69.148433161249926</v>
      </c>
      <c r="DQ36" s="36"/>
      <c r="DR36" s="82">
        <v>2.5615000000000001</v>
      </c>
      <c r="DS36" s="34">
        <v>44.444442678380966</v>
      </c>
      <c r="DT36" s="34">
        <v>36.585364843109858</v>
      </c>
      <c r="DU36" s="34">
        <v>51.612897866971096</v>
      </c>
      <c r="DV36" s="34">
        <f t="shared" si="40"/>
        <v>44.214235129487314</v>
      </c>
      <c r="DW36" s="34">
        <f t="shared" si="41"/>
        <v>7.5164109675086852</v>
      </c>
      <c r="DX36" s="34">
        <v>4099.3788371325209</v>
      </c>
      <c r="DY36" s="34">
        <v>3947.6335496727897</v>
      </c>
      <c r="DZ36" s="34">
        <v>4240.986576726239</v>
      </c>
      <c r="EA36" s="34">
        <f t="shared" si="42"/>
        <v>4095.9996545105168</v>
      </c>
      <c r="EB36" s="34">
        <f t="shared" si="43"/>
        <v>146.70570464964914</v>
      </c>
      <c r="EC36" s="36"/>
      <c r="ED36" s="82">
        <v>2.4518059999999999</v>
      </c>
      <c r="EE36" s="34">
        <v>39.643210383495187</v>
      </c>
      <c r="EF36" s="34">
        <v>9.5969298456986056</v>
      </c>
      <c r="EG36" s="34">
        <v>9.920634907729216</v>
      </c>
      <c r="EH36" s="34">
        <f t="shared" si="44"/>
        <v>19.720258378974336</v>
      </c>
      <c r="EI36" s="34">
        <f t="shared" si="45"/>
        <v>17.254541682485431</v>
      </c>
      <c r="EJ36" s="34">
        <v>230.23023069727216</v>
      </c>
      <c r="EK36" s="34">
        <v>204.87806545986149</v>
      </c>
      <c r="EL36" s="34">
        <v>201.00503921364395</v>
      </c>
      <c r="EM36" s="34">
        <f t="shared" si="46"/>
        <v>212.03777845692585</v>
      </c>
      <c r="EN36" s="34">
        <f t="shared" si="47"/>
        <v>15.873691189006202</v>
      </c>
      <c r="EO36" s="36"/>
      <c r="EP36" s="82">
        <v>2.5638329999999998</v>
      </c>
      <c r="EQ36" s="34">
        <v>66.833755377318397</v>
      </c>
      <c r="ER36" s="34">
        <v>85.066160308885003</v>
      </c>
      <c r="ES36" s="34">
        <v>64.516126763967819</v>
      </c>
      <c r="ET36" s="34">
        <f t="shared" si="48"/>
        <v>72.138680816723749</v>
      </c>
      <c r="EU36" s="34">
        <f t="shared" si="49"/>
        <v>11.255338516123919</v>
      </c>
      <c r="EV36" s="34">
        <v>7140.3912930062579</v>
      </c>
      <c r="EW36" s="34">
        <v>7260.9820150297655</v>
      </c>
      <c r="EX36" s="34">
        <v>7233.0725731141547</v>
      </c>
      <c r="EY36" s="34">
        <f t="shared" si="50"/>
        <v>7211.481960383393</v>
      </c>
      <c r="EZ36" s="34">
        <f t="shared" si="51"/>
        <v>63.128016586180081</v>
      </c>
      <c r="FA36" s="36"/>
      <c r="FB36" s="82">
        <v>2.562611</v>
      </c>
      <c r="FC36" s="34">
        <v>0</v>
      </c>
      <c r="FD36" s="34">
        <v>86.917574589466852</v>
      </c>
      <c r="FE36" s="34">
        <v>-31.746031235435151</v>
      </c>
      <c r="FF36" s="34">
        <f t="shared" si="52"/>
        <v>18.390514451343901</v>
      </c>
      <c r="FG36" s="34">
        <f t="shared" si="53"/>
        <v>61.432248072008122</v>
      </c>
      <c r="FH36" s="34">
        <v>63.424942494280934</v>
      </c>
      <c r="FI36" s="34">
        <v>100.39252001241283</v>
      </c>
      <c r="FJ36" s="34">
        <v>71.942454495975667</v>
      </c>
      <c r="FK36" s="34">
        <f t="shared" si="54"/>
        <v>78.586639000889818</v>
      </c>
      <c r="FL36" s="34">
        <f t="shared" si="55"/>
        <v>19.358701859661906</v>
      </c>
      <c r="FM36" s="36"/>
      <c r="FN36" s="82">
        <v>2.5623610000000001</v>
      </c>
      <c r="FO36" s="34">
        <v>37.735846849810365</v>
      </c>
      <c r="FP36" s="34">
        <v>49.566288739782919</v>
      </c>
      <c r="FQ36" s="34">
        <v>39.682540608621778</v>
      </c>
      <c r="FR36" s="34">
        <f t="shared" si="56"/>
        <v>42.328225399405021</v>
      </c>
      <c r="FS36" s="34">
        <f t="shared" si="57"/>
        <v>6.3434670990823685</v>
      </c>
      <c r="FT36" s="34">
        <v>4838.1129907803024</v>
      </c>
      <c r="FU36" s="34">
        <v>4729.3443138702205</v>
      </c>
      <c r="FV36" s="34">
        <v>4744.8523517687963</v>
      </c>
      <c r="FW36" s="34">
        <f t="shared" si="58"/>
        <v>4770.7698854731061</v>
      </c>
      <c r="FX36" s="34">
        <f t="shared" si="59"/>
        <v>58.834047830979507</v>
      </c>
      <c r="FY36" s="36"/>
      <c r="FZ36" s="82">
        <v>2.5611111100000001</v>
      </c>
      <c r="GA36" s="34">
        <v>185.18514489459807</v>
      </c>
      <c r="GB36" s="34">
        <v>168.42102832741705</v>
      </c>
      <c r="GC36" s="34">
        <v>163.13213160617619</v>
      </c>
      <c r="GD36" s="34">
        <f t="shared" si="60"/>
        <v>172.2461016093971</v>
      </c>
      <c r="GE36" s="34">
        <f t="shared" si="61"/>
        <v>11.51335042393031</v>
      </c>
      <c r="GF36" s="34">
        <v>1943.9866031947645</v>
      </c>
      <c r="GG36" s="34">
        <v>1769.3838860958672</v>
      </c>
      <c r="GH36" s="34">
        <v>1766.4669142385826</v>
      </c>
      <c r="GI36" s="34">
        <f t="shared" si="62"/>
        <v>1826.6124678430715</v>
      </c>
      <c r="GJ36" s="34">
        <f t="shared" si="63"/>
        <v>101.65944579020791</v>
      </c>
    </row>
    <row r="37" spans="2:192" x14ac:dyDescent="0.25">
      <c r="B37" s="35">
        <v>2.6566666666666667</v>
      </c>
      <c r="C37" s="34">
        <v>397.84945293111844</v>
      </c>
      <c r="D37" s="34">
        <v>373.05701647852339</v>
      </c>
      <c r="E37" s="34">
        <v>450.45048495899943</v>
      </c>
      <c r="F37" s="34">
        <f t="shared" si="0"/>
        <v>407.11898478954708</v>
      </c>
      <c r="G37" s="34">
        <f t="shared" si="1"/>
        <v>39.520632668461005</v>
      </c>
      <c r="H37" s="34">
        <v>6401.3550574019628</v>
      </c>
      <c r="I37" s="34">
        <v>6574.0741096963784</v>
      </c>
      <c r="J37" s="34">
        <v>6666.6669438318113</v>
      </c>
      <c r="K37" s="34">
        <f t="shared" si="2"/>
        <v>6547.3653703100499</v>
      </c>
      <c r="L37" s="34">
        <f t="shared" si="3"/>
        <v>134.65740544042234</v>
      </c>
      <c r="M37" s="36"/>
      <c r="N37" s="82">
        <v>2.542611</v>
      </c>
      <c r="O37" s="34">
        <v>374.0875655256765</v>
      </c>
      <c r="P37" s="34">
        <v>331.79724614171499</v>
      </c>
      <c r="Q37" s="34">
        <v>333.95176433274349</v>
      </c>
      <c r="R37" s="34">
        <f t="shared" si="4"/>
        <v>346.61219200004501</v>
      </c>
      <c r="S37" s="34">
        <f t="shared" si="5"/>
        <v>23.818744717944259</v>
      </c>
      <c r="T37" s="34">
        <v>2517.1233888916177</v>
      </c>
      <c r="U37" s="34">
        <v>2476.4352816846153</v>
      </c>
      <c r="V37" s="34">
        <v>2491.0072532609861</v>
      </c>
      <c r="W37" s="34">
        <f t="shared" si="6"/>
        <v>2494.8553079457397</v>
      </c>
      <c r="X37" s="34">
        <f t="shared" si="7"/>
        <v>20.615192472173742</v>
      </c>
      <c r="Y37" s="36"/>
      <c r="Z37" s="35">
        <v>2.6498055555555555</v>
      </c>
      <c r="AA37" s="34">
        <v>161.94331405432831</v>
      </c>
      <c r="AB37" s="34">
        <v>127.11863928410025</v>
      </c>
      <c r="AC37" s="34">
        <v>146.75051552704031</v>
      </c>
      <c r="AD37" s="34">
        <f t="shared" si="8"/>
        <v>145.27082295515629</v>
      </c>
      <c r="AE37" s="34">
        <f t="shared" si="9"/>
        <v>17.459427562022366</v>
      </c>
      <c r="AF37" s="34">
        <v>3092.44484392205</v>
      </c>
      <c r="AG37" s="34">
        <v>2480.7197717913359</v>
      </c>
      <c r="AH37" s="34">
        <v>3150.3581650766018</v>
      </c>
      <c r="AI37" s="34">
        <f t="shared" si="10"/>
        <v>2907.8409269299955</v>
      </c>
      <c r="AJ37" s="34">
        <f t="shared" si="11"/>
        <v>371.02944501350629</v>
      </c>
      <c r="AK37" s="36"/>
      <c r="AL37" s="82">
        <v>2.6783329999999999</v>
      </c>
      <c r="AM37" s="34">
        <v>0</v>
      </c>
      <c r="AN37" s="34">
        <v>-11.41552605866295</v>
      </c>
      <c r="AO37" s="34">
        <v>0</v>
      </c>
      <c r="AP37" s="34">
        <f t="shared" si="12"/>
        <v>-3.80517535288765</v>
      </c>
      <c r="AQ37" s="34">
        <f t="shared" si="13"/>
        <v>6.5907570429102416</v>
      </c>
      <c r="AR37" s="34">
        <v>685.15503602167644</v>
      </c>
      <c r="AS37" s="34">
        <v>775.86214112364405</v>
      </c>
      <c r="AT37" s="34">
        <v>799.59517344130336</v>
      </c>
      <c r="AU37" s="34">
        <f t="shared" si="14"/>
        <v>753.53745019554128</v>
      </c>
      <c r="AV37" s="34">
        <f t="shared" si="15"/>
        <v>60.398097088668777</v>
      </c>
      <c r="AW37" s="36"/>
      <c r="AX37" s="82">
        <v>2.6575000000000002</v>
      </c>
      <c r="AY37" s="34">
        <v>8.1566070759976874</v>
      </c>
      <c r="AZ37" s="34">
        <v>18.231541508225796</v>
      </c>
      <c r="BA37" s="34">
        <v>0</v>
      </c>
      <c r="BB37" s="34">
        <f t="shared" si="16"/>
        <v>8.7960495280744944</v>
      </c>
      <c r="BC37" s="34">
        <f t="shared" si="17"/>
        <v>9.132575837554187</v>
      </c>
      <c r="BD37" s="34">
        <v>11532.507379217413</v>
      </c>
      <c r="BE37" s="34">
        <v>11449.392303641011</v>
      </c>
      <c r="BF37" s="34">
        <v>10883.140276889102</v>
      </c>
      <c r="BG37" s="34">
        <f t="shared" si="18"/>
        <v>11288.346653249175</v>
      </c>
      <c r="BH37" s="34">
        <f t="shared" si="19"/>
        <v>353.37117104988039</v>
      </c>
      <c r="BI37" s="36"/>
      <c r="BJ37" s="82">
        <v>2.6565555600000001</v>
      </c>
      <c r="BK37" s="34">
        <v>36.101083669483629</v>
      </c>
      <c r="BL37" s="34">
        <v>103.85756524094171</v>
      </c>
      <c r="BM37" s="34">
        <v>77.279752719030085</v>
      </c>
      <c r="BN37" s="34">
        <f t="shared" si="20"/>
        <v>72.412800543151803</v>
      </c>
      <c r="BO37" s="34">
        <f t="shared" si="21"/>
        <v>34.139429057140809</v>
      </c>
      <c r="BP37" s="34">
        <v>22412.229862634253</v>
      </c>
      <c r="BQ37" s="34">
        <v>21549.14588372525</v>
      </c>
      <c r="BR37" s="34">
        <v>20431.862180559034</v>
      </c>
      <c r="BS37" s="34">
        <f t="shared" si="22"/>
        <v>21464.412642306179</v>
      </c>
      <c r="BT37" s="34">
        <f t="shared" si="23"/>
        <v>992.89920470460186</v>
      </c>
      <c r="BU37" s="36"/>
      <c r="BV37" s="82">
        <v>2.65052778</v>
      </c>
      <c r="BW37" s="34">
        <v>0</v>
      </c>
      <c r="BX37" s="34">
        <v>12.285011227126994</v>
      </c>
      <c r="BY37" s="34">
        <v>-8.2508248966677655</v>
      </c>
      <c r="BZ37" s="34">
        <f t="shared" si="24"/>
        <v>1.3447287768197427</v>
      </c>
      <c r="CA37" s="34">
        <f t="shared" si="25"/>
        <v>10.333748735973979</v>
      </c>
      <c r="CB37" s="34">
        <v>915.34755107160163</v>
      </c>
      <c r="CC37" s="34">
        <v>837.25308592825684</v>
      </c>
      <c r="CD37" s="34">
        <v>797.34216561266328</v>
      </c>
      <c r="CE37" s="34">
        <f t="shared" si="26"/>
        <v>849.98093420417399</v>
      </c>
      <c r="CF37" s="34">
        <f t="shared" si="27"/>
        <v>60.023464916890866</v>
      </c>
      <c r="CG37" s="36"/>
      <c r="CH37" s="82">
        <v>2.6569722200000001</v>
      </c>
      <c r="CI37" s="34">
        <v>0</v>
      </c>
      <c r="CJ37" s="34">
        <v>6.6445182934774296</v>
      </c>
      <c r="CK37" s="34">
        <v>0</v>
      </c>
      <c r="CL37" s="34">
        <f t="shared" si="28"/>
        <v>2.2148394311591431</v>
      </c>
      <c r="CM37" s="34">
        <f t="shared" si="29"/>
        <v>3.8362144253745867</v>
      </c>
      <c r="CN37" s="34">
        <v>2617.853459266325</v>
      </c>
      <c r="CO37" s="34">
        <v>2370.2420144305788</v>
      </c>
      <c r="CP37" s="34">
        <v>2788.2602305306705</v>
      </c>
      <c r="CQ37" s="34">
        <f t="shared" si="30"/>
        <v>2592.1185680758576</v>
      </c>
      <c r="CR37" s="34">
        <f t="shared" si="31"/>
        <v>210.19400732731324</v>
      </c>
      <c r="CS37" s="36"/>
      <c r="CT37" s="82">
        <v>2.657222</v>
      </c>
      <c r="CU37" s="34">
        <v>35.650626446455291</v>
      </c>
      <c r="CV37" s="34">
        <v>37.664785313122941</v>
      </c>
      <c r="CW37" s="34">
        <v>35.650626446455291</v>
      </c>
      <c r="CX37" s="34">
        <f t="shared" si="32"/>
        <v>36.322012735344508</v>
      </c>
      <c r="CY37" s="34">
        <f t="shared" si="33"/>
        <v>1.1628751638612393</v>
      </c>
      <c r="CZ37" s="34">
        <v>746.26863812731108</v>
      </c>
      <c r="DA37" s="34">
        <v>669.9346367385449</v>
      </c>
      <c r="DB37" s="34">
        <v>755.55560892992435</v>
      </c>
      <c r="DC37" s="34">
        <f t="shared" si="34"/>
        <v>723.9196279319267</v>
      </c>
      <c r="DD37" s="34">
        <f t="shared" si="35"/>
        <v>46.982405348005408</v>
      </c>
      <c r="DE37" s="36"/>
      <c r="DF37" s="82">
        <v>2.6380833300000002</v>
      </c>
      <c r="DG37" s="34">
        <v>113.63636425211411</v>
      </c>
      <c r="DH37" s="34">
        <v>118.26545295618706</v>
      </c>
      <c r="DI37" s="34">
        <v>120.84591592279038</v>
      </c>
      <c r="DJ37" s="34">
        <f t="shared" si="36"/>
        <v>117.58257771036385</v>
      </c>
      <c r="DK37" s="34">
        <f t="shared" si="37"/>
        <v>3.652964244836836</v>
      </c>
      <c r="DL37" s="34">
        <v>5362.3190576295492</v>
      </c>
      <c r="DM37" s="34">
        <v>5316.7425991032669</v>
      </c>
      <c r="DN37" s="34">
        <v>5395.5133692614918</v>
      </c>
      <c r="DO37" s="34">
        <f t="shared" si="38"/>
        <v>5358.1916753314363</v>
      </c>
      <c r="DP37" s="34">
        <f t="shared" si="39"/>
        <v>39.547250489838817</v>
      </c>
      <c r="DQ37" s="36"/>
      <c r="DR37" s="82">
        <v>2.6563611100000002</v>
      </c>
      <c r="DS37" s="34">
        <v>52.401746233877951</v>
      </c>
      <c r="DT37" s="34">
        <v>50.188205403811651</v>
      </c>
      <c r="DU37" s="34">
        <v>50.632909062084174</v>
      </c>
      <c r="DV37" s="34">
        <f t="shared" si="40"/>
        <v>51.074286899924594</v>
      </c>
      <c r="DW37" s="34">
        <f t="shared" si="41"/>
        <v>1.1709191041208453</v>
      </c>
      <c r="DX37" s="34">
        <v>4240.5913822218936</v>
      </c>
      <c r="DY37" s="34">
        <v>4270.1093015727974</v>
      </c>
      <c r="DZ37" s="34">
        <v>4036.2597986338278</v>
      </c>
      <c r="EA37" s="34">
        <f t="shared" si="42"/>
        <v>4182.320160809506</v>
      </c>
      <c r="EB37" s="34">
        <f t="shared" si="43"/>
        <v>127.35010380784693</v>
      </c>
      <c r="EC37" s="36"/>
      <c r="ED37" s="82">
        <v>2.542611</v>
      </c>
      <c r="EE37" s="34">
        <v>9.7465879103083779</v>
      </c>
      <c r="EF37" s="34">
        <v>0</v>
      </c>
      <c r="EG37" s="34">
        <v>9.7465886180836048</v>
      </c>
      <c r="EH37" s="34">
        <f t="shared" si="44"/>
        <v>6.4977255094639945</v>
      </c>
      <c r="EI37" s="34">
        <f t="shared" si="45"/>
        <v>5.6271953580140135</v>
      </c>
      <c r="EJ37" s="34">
        <v>241.31275208637842</v>
      </c>
      <c r="EK37" s="34">
        <v>227.70397727389204</v>
      </c>
      <c r="EL37" s="34">
        <v>236.92001938474684</v>
      </c>
      <c r="EM37" s="34">
        <f t="shared" si="46"/>
        <v>235.31224958167243</v>
      </c>
      <c r="EN37" s="34">
        <f t="shared" si="47"/>
        <v>6.9453855745379185</v>
      </c>
      <c r="EO37" s="36"/>
      <c r="EP37" s="82">
        <v>2.6587779999999999</v>
      </c>
      <c r="EQ37" s="34">
        <v>72.815534774168739</v>
      </c>
      <c r="ER37" s="34">
        <v>82.417587465011437</v>
      </c>
      <c r="ES37" s="34">
        <v>62.388592138415582</v>
      </c>
      <c r="ET37" s="34">
        <f t="shared" si="48"/>
        <v>72.540571459198588</v>
      </c>
      <c r="EU37" s="34">
        <f t="shared" si="49"/>
        <v>10.017328339763722</v>
      </c>
      <c r="EV37" s="34">
        <v>7411.7001795746273</v>
      </c>
      <c r="EW37" s="34">
        <v>7666.4592015805802</v>
      </c>
      <c r="EX37" s="34">
        <v>7392.1086715435358</v>
      </c>
      <c r="EY37" s="34">
        <f t="shared" si="50"/>
        <v>7490.0893508995823</v>
      </c>
      <c r="EZ37" s="34">
        <f t="shared" si="51"/>
        <v>153.05456533100053</v>
      </c>
      <c r="FA37" s="36"/>
      <c r="FB37" s="82">
        <v>2.6575000000000002</v>
      </c>
      <c r="FC37" s="34">
        <v>40.080152105288775</v>
      </c>
      <c r="FD37" s="34">
        <v>22.546897669068823</v>
      </c>
      <c r="FE37" s="34">
        <v>-15.873017494911135</v>
      </c>
      <c r="FF37" s="34">
        <f t="shared" si="52"/>
        <v>15.584677426482154</v>
      </c>
      <c r="FG37" s="34">
        <f t="shared" si="53"/>
        <v>28.618939185562009</v>
      </c>
      <c r="FH37" s="34">
        <v>81.96720218216484</v>
      </c>
      <c r="FI37" s="34">
        <v>73.618713328388594</v>
      </c>
      <c r="FJ37" s="34">
        <v>84.388189728886871</v>
      </c>
      <c r="FK37" s="34">
        <f t="shared" si="54"/>
        <v>79.991368413146759</v>
      </c>
      <c r="FL37" s="34">
        <f t="shared" si="55"/>
        <v>5.6500747603298533</v>
      </c>
      <c r="FM37" s="36"/>
      <c r="FN37" s="82">
        <v>2.657222</v>
      </c>
      <c r="FO37" s="34">
        <v>37.267081104059436</v>
      </c>
      <c r="FP37" s="34">
        <v>24.600248902574254</v>
      </c>
      <c r="FQ37" s="34">
        <v>64.766843138632538</v>
      </c>
      <c r="FR37" s="34">
        <f t="shared" si="56"/>
        <v>42.21139104842208</v>
      </c>
      <c r="FS37" s="34">
        <f t="shared" si="57"/>
        <v>20.534689521648001</v>
      </c>
      <c r="FT37" s="34">
        <v>5067.7505034189553</v>
      </c>
      <c r="FU37" s="34">
        <v>4883.28687519296</v>
      </c>
      <c r="FV37" s="34">
        <v>4747.8263084289138</v>
      </c>
      <c r="FW37" s="34">
        <f t="shared" si="58"/>
        <v>4899.62122901361</v>
      </c>
      <c r="FX37" s="34">
        <f t="shared" si="59"/>
        <v>160.58636608087301</v>
      </c>
      <c r="FY37" s="36"/>
      <c r="FZ37" s="82">
        <v>2.6559722200000002</v>
      </c>
      <c r="GA37" s="34">
        <v>158.10279093490959</v>
      </c>
      <c r="GB37" s="34">
        <v>185.56697632912574</v>
      </c>
      <c r="GC37" s="34">
        <v>158.98251364113668</v>
      </c>
      <c r="GD37" s="34">
        <f t="shared" si="60"/>
        <v>167.55076030172401</v>
      </c>
      <c r="GE37" s="34">
        <f t="shared" si="61"/>
        <v>15.608699752684982</v>
      </c>
      <c r="GF37" s="34">
        <v>2052.5450643881836</v>
      </c>
      <c r="GG37" s="34">
        <v>1833.9766520689959</v>
      </c>
      <c r="GH37" s="34">
        <v>1767.3046140374845</v>
      </c>
      <c r="GI37" s="34">
        <f t="shared" si="62"/>
        <v>1884.6087768315547</v>
      </c>
      <c r="GJ37" s="34">
        <f t="shared" si="63"/>
        <v>149.20870508300078</v>
      </c>
    </row>
    <row r="38" spans="2:192" x14ac:dyDescent="0.25">
      <c r="B38" s="35">
        <v>2.7515555555555555</v>
      </c>
      <c r="C38" s="34">
        <v>367.26129390399416</v>
      </c>
      <c r="D38" s="34">
        <v>354.60992248225864</v>
      </c>
      <c r="E38" s="34">
        <v>391.87229812358902</v>
      </c>
      <c r="F38" s="34">
        <f t="shared" si="0"/>
        <v>371.24783816994727</v>
      </c>
      <c r="G38" s="34">
        <f t="shared" si="1"/>
        <v>18.948365655042803</v>
      </c>
      <c r="H38" s="34">
        <v>6633.9864868146951</v>
      </c>
      <c r="I38" s="34">
        <v>6663.9136534986837</v>
      </c>
      <c r="J38" s="34">
        <v>6935.483746189625</v>
      </c>
      <c r="K38" s="34">
        <f t="shared" si="2"/>
        <v>6744.4612955010016</v>
      </c>
      <c r="L38" s="34">
        <f t="shared" si="3"/>
        <v>166.10566313870387</v>
      </c>
      <c r="M38" s="36"/>
      <c r="N38" s="82">
        <v>2.6334170000000001</v>
      </c>
      <c r="O38" s="34">
        <v>337.77778672583332</v>
      </c>
      <c r="P38" s="34">
        <v>354.54545646659602</v>
      </c>
      <c r="Q38" s="34">
        <v>330.2752147287992</v>
      </c>
      <c r="R38" s="34">
        <f t="shared" si="4"/>
        <v>340.86615264040955</v>
      </c>
      <c r="S38" s="34">
        <f t="shared" si="5"/>
        <v>12.426369603368103</v>
      </c>
      <c r="T38" s="34">
        <v>2553.0110474606413</v>
      </c>
      <c r="U38" s="34">
        <v>2615.7806272878111</v>
      </c>
      <c r="V38" s="34">
        <v>2649.7278797695294</v>
      </c>
      <c r="W38" s="34">
        <f t="shared" si="6"/>
        <v>2606.173184839327</v>
      </c>
      <c r="X38" s="34">
        <f t="shared" si="7"/>
        <v>49.068968052803925</v>
      </c>
      <c r="Y38" s="36"/>
      <c r="Z38" s="35">
        <v>2.7444444444444445</v>
      </c>
      <c r="AA38" s="34">
        <v>139.8601354129955</v>
      </c>
      <c r="AB38" s="34">
        <v>123.71134605959128</v>
      </c>
      <c r="AC38" s="34">
        <v>129.99999806284907</v>
      </c>
      <c r="AD38" s="34">
        <f t="shared" si="8"/>
        <v>131.19049317847862</v>
      </c>
      <c r="AE38" s="34">
        <f t="shared" si="9"/>
        <v>8.1399513733442408</v>
      </c>
      <c r="AF38" s="34">
        <v>3381.4742017517101</v>
      </c>
      <c r="AG38" s="34">
        <v>2635.6925543013222</v>
      </c>
      <c r="AH38" s="34">
        <v>3418.4917139703789</v>
      </c>
      <c r="AI38" s="34">
        <f t="shared" si="10"/>
        <v>3145.2194900078034</v>
      </c>
      <c r="AJ38" s="34">
        <f t="shared" si="11"/>
        <v>441.65127386948689</v>
      </c>
      <c r="AK38" s="36"/>
      <c r="AL38" s="82">
        <v>2.774</v>
      </c>
      <c r="AM38" s="34">
        <v>-16.722410390247262</v>
      </c>
      <c r="AN38" s="34">
        <v>0</v>
      </c>
      <c r="AO38" s="34">
        <v>0</v>
      </c>
      <c r="AP38" s="34">
        <f t="shared" si="12"/>
        <v>-5.5741367967490874</v>
      </c>
      <c r="AQ38" s="34">
        <f t="shared" si="13"/>
        <v>9.654688140308652</v>
      </c>
      <c r="AR38" s="34">
        <v>758.29394439559132</v>
      </c>
      <c r="AS38" s="34">
        <v>846.3949559648903</v>
      </c>
      <c r="AT38" s="34">
        <v>804.7105289210491</v>
      </c>
      <c r="AU38" s="34">
        <f t="shared" si="14"/>
        <v>803.1331430938435</v>
      </c>
      <c r="AV38" s="34">
        <f t="shared" si="15"/>
        <v>44.071682171427717</v>
      </c>
      <c r="AW38" s="36"/>
      <c r="AX38" s="82">
        <v>2.7523888900000002</v>
      </c>
      <c r="AY38" s="34">
        <v>16.012810465220461</v>
      </c>
      <c r="AZ38" s="34">
        <v>0</v>
      </c>
      <c r="BA38" s="34">
        <v>9.8425198039881288</v>
      </c>
      <c r="BB38" s="34">
        <f t="shared" si="16"/>
        <v>8.6184434230695306</v>
      </c>
      <c r="BC38" s="34">
        <f t="shared" si="17"/>
        <v>8.076279897855855</v>
      </c>
      <c r="BD38" s="34">
        <v>12319.277300852093</v>
      </c>
      <c r="BE38" s="34">
        <v>12755.267142070856</v>
      </c>
      <c r="BF38" s="34">
        <v>11627.502135995208</v>
      </c>
      <c r="BG38" s="34">
        <f t="shared" si="18"/>
        <v>12234.015526306051</v>
      </c>
      <c r="BH38" s="34">
        <f t="shared" si="19"/>
        <v>568.6964523199141</v>
      </c>
      <c r="BI38" s="36"/>
      <c r="BJ38" s="82">
        <v>2.7514166699999998</v>
      </c>
      <c r="BK38" s="34">
        <v>52.91005414482904</v>
      </c>
      <c r="BL38" s="34">
        <v>86.830680218600676</v>
      </c>
      <c r="BM38" s="34">
        <v>75.414775927456745</v>
      </c>
      <c r="BN38" s="34">
        <f t="shared" si="20"/>
        <v>71.718503430295485</v>
      </c>
      <c r="BO38" s="34">
        <f t="shared" si="21"/>
        <v>17.259752057579249</v>
      </c>
      <c r="BP38" s="34">
        <v>22196.16184662559</v>
      </c>
      <c r="BQ38" s="34">
        <v>21939.833989625917</v>
      </c>
      <c r="BR38" s="34">
        <v>20664.206237565468</v>
      </c>
      <c r="BS38" s="34">
        <f t="shared" si="22"/>
        <v>21600.067357938988</v>
      </c>
      <c r="BT38" s="34">
        <f t="shared" si="23"/>
        <v>820.5504372301566</v>
      </c>
      <c r="BU38" s="36"/>
      <c r="BV38" s="82">
        <v>2.7451666700000001</v>
      </c>
      <c r="BW38" s="34">
        <v>0</v>
      </c>
      <c r="BX38" s="34">
        <v>0</v>
      </c>
      <c r="BY38" s="34">
        <v>8.3056480724344972</v>
      </c>
      <c r="BZ38" s="34">
        <f t="shared" si="24"/>
        <v>2.7685493574781659</v>
      </c>
      <c r="CA38" s="34">
        <f t="shared" si="25"/>
        <v>4.7952681504143531</v>
      </c>
      <c r="CB38" s="34">
        <v>896.68613115858363</v>
      </c>
      <c r="CC38" s="34">
        <v>831.79292840784342</v>
      </c>
      <c r="CD38" s="34">
        <v>769.84766567385338</v>
      </c>
      <c r="CE38" s="34">
        <f t="shared" si="26"/>
        <v>832.77557508009352</v>
      </c>
      <c r="CF38" s="34">
        <f t="shared" si="27"/>
        <v>63.424942077168183</v>
      </c>
      <c r="CG38" s="36"/>
      <c r="CH38" s="82">
        <v>2.7518611100000001</v>
      </c>
      <c r="CI38" s="34">
        <v>12.755101889539443</v>
      </c>
      <c r="CJ38" s="34">
        <v>6.4683055374297709</v>
      </c>
      <c r="CK38" s="34">
        <v>23.866343369624825</v>
      </c>
      <c r="CL38" s="34">
        <f t="shared" si="28"/>
        <v>14.363250265531347</v>
      </c>
      <c r="CM38" s="34">
        <f t="shared" si="29"/>
        <v>8.8097977276454351</v>
      </c>
      <c r="CN38" s="34">
        <v>2656.2498738349009</v>
      </c>
      <c r="CO38" s="34">
        <v>2742.2195018829889</v>
      </c>
      <c r="CP38" s="34">
        <v>2886.1789568944523</v>
      </c>
      <c r="CQ38" s="34">
        <f t="shared" si="30"/>
        <v>2761.549444204114</v>
      </c>
      <c r="CR38" s="34">
        <f t="shared" si="31"/>
        <v>116.17693752098583</v>
      </c>
      <c r="CS38" s="36"/>
      <c r="CT38" s="82">
        <v>2.7521110000000002</v>
      </c>
      <c r="CU38" s="34">
        <v>17.513135465391205</v>
      </c>
      <c r="CV38" s="34">
        <v>18.867926077301327</v>
      </c>
      <c r="CW38" s="34">
        <v>34.482759612919203</v>
      </c>
      <c r="CX38" s="34">
        <f t="shared" si="32"/>
        <v>23.621273718537243</v>
      </c>
      <c r="CY38" s="34">
        <f t="shared" si="33"/>
        <v>9.43068243956521</v>
      </c>
      <c r="CZ38" s="34">
        <v>719.42446783557523</v>
      </c>
      <c r="DA38" s="34">
        <v>666.66665594413814</v>
      </c>
      <c r="DB38" s="34">
        <v>744.98578582715766</v>
      </c>
      <c r="DC38" s="34">
        <f t="shared" si="34"/>
        <v>710.35896986895705</v>
      </c>
      <c r="DD38" s="34">
        <f t="shared" si="35"/>
        <v>39.938815285951954</v>
      </c>
      <c r="DE38" s="36"/>
      <c r="DF38" s="82">
        <v>2.7323055599999999</v>
      </c>
      <c r="DG38" s="34">
        <v>97.222226407425083</v>
      </c>
      <c r="DH38" s="34">
        <v>118.26542979859937</v>
      </c>
      <c r="DI38" s="34">
        <v>117.64705242995194</v>
      </c>
      <c r="DJ38" s="34">
        <f t="shared" si="36"/>
        <v>111.04490287865879</v>
      </c>
      <c r="DK38" s="34">
        <f t="shared" si="37"/>
        <v>11.974781261626973</v>
      </c>
      <c r="DL38" s="34">
        <v>5553.3199874494439</v>
      </c>
      <c r="DM38" s="34">
        <v>5576.4962436521391</v>
      </c>
      <c r="DN38" s="34">
        <v>5623.5825809824019</v>
      </c>
      <c r="DO38" s="34">
        <f t="shared" si="38"/>
        <v>5584.4662706946619</v>
      </c>
      <c r="DP38" s="34">
        <f t="shared" si="39"/>
        <v>35.802919026083892</v>
      </c>
      <c r="DQ38" s="36"/>
      <c r="DR38" s="82">
        <v>2.7512222199999998</v>
      </c>
      <c r="DS38" s="34">
        <v>34.246576719613849</v>
      </c>
      <c r="DT38" s="34">
        <v>36.764704555728564</v>
      </c>
      <c r="DU38" s="34">
        <v>47.33727817329045</v>
      </c>
      <c r="DV38" s="34">
        <f t="shared" si="40"/>
        <v>39.449519816210959</v>
      </c>
      <c r="DW38" s="34">
        <f t="shared" si="41"/>
        <v>6.9460629765725415</v>
      </c>
      <c r="DX38" s="34">
        <v>4501.6501189683122</v>
      </c>
      <c r="DY38" s="34">
        <v>4605.6474053081647</v>
      </c>
      <c r="DZ38" s="34">
        <v>4136.9605439343122</v>
      </c>
      <c r="EA38" s="34">
        <f t="shared" si="42"/>
        <v>4414.7526894035964</v>
      </c>
      <c r="EB38" s="34">
        <f t="shared" si="43"/>
        <v>246.13048562669815</v>
      </c>
      <c r="EC38" s="36"/>
      <c r="ED38" s="82">
        <v>2.6334170000000001</v>
      </c>
      <c r="EE38" s="34">
        <v>19.193856946572048</v>
      </c>
      <c r="EF38" s="34">
        <v>9.4786731892793554</v>
      </c>
      <c r="EG38" s="34">
        <v>9.7943186006686833</v>
      </c>
      <c r="EH38" s="34">
        <f t="shared" si="44"/>
        <v>12.822282912173362</v>
      </c>
      <c r="EI38" s="34">
        <f t="shared" si="45"/>
        <v>5.5202015147366224</v>
      </c>
      <c r="EJ38" s="34">
        <v>247.38343053351258</v>
      </c>
      <c r="EK38" s="34">
        <v>209.32444122066448</v>
      </c>
      <c r="EL38" s="34">
        <v>226.82446791352947</v>
      </c>
      <c r="EM38" s="34">
        <f t="shared" si="46"/>
        <v>227.84411322256884</v>
      </c>
      <c r="EN38" s="34">
        <f t="shared" si="47"/>
        <v>19.049971766279757</v>
      </c>
      <c r="EO38" s="36"/>
      <c r="EP38" s="82">
        <v>2.7537219999999998</v>
      </c>
      <c r="EQ38" s="34">
        <v>63.593005456454669</v>
      </c>
      <c r="ER38" s="34">
        <v>71.556355349000739</v>
      </c>
      <c r="ES38" s="34">
        <v>70.671372554801252</v>
      </c>
      <c r="ET38" s="34">
        <f t="shared" si="48"/>
        <v>68.606911120085556</v>
      </c>
      <c r="EU38" s="34">
        <f t="shared" si="49"/>
        <v>4.3646576199456559</v>
      </c>
      <c r="EV38" s="34">
        <v>7821.8879427948932</v>
      </c>
      <c r="EW38" s="34">
        <v>8030.0302858727455</v>
      </c>
      <c r="EX38" s="34">
        <v>7923.1697938237276</v>
      </c>
      <c r="EY38" s="34">
        <f t="shared" si="50"/>
        <v>7925.029340830456</v>
      </c>
      <c r="EZ38" s="34">
        <f t="shared" si="51"/>
        <v>104.08363071005577</v>
      </c>
      <c r="FA38" s="36"/>
      <c r="FB38" s="82">
        <v>2.752389</v>
      </c>
      <c r="FC38" s="34">
        <v>-19.531249072315447</v>
      </c>
      <c r="FD38" s="34">
        <v>51.976822650941592</v>
      </c>
      <c r="FE38" s="34">
        <v>0</v>
      </c>
      <c r="FF38" s="34">
        <f t="shared" si="52"/>
        <v>10.815191192875382</v>
      </c>
      <c r="FG38" s="34">
        <f t="shared" si="53"/>
        <v>36.960483638589672</v>
      </c>
      <c r="FH38" s="34">
        <v>59.523805046703608</v>
      </c>
      <c r="FI38" s="34">
        <v>69.623888439884908</v>
      </c>
      <c r="FJ38" s="34">
        <v>82.191773641174962</v>
      </c>
      <c r="FK38" s="34">
        <f t="shared" si="54"/>
        <v>70.446489042587828</v>
      </c>
      <c r="FL38" s="34">
        <f t="shared" si="55"/>
        <v>11.356350816334478</v>
      </c>
      <c r="FM38" s="36"/>
      <c r="FN38" s="82">
        <v>2.7521390000000001</v>
      </c>
      <c r="FO38" s="34">
        <v>60.901336893639836</v>
      </c>
      <c r="FP38" s="34">
        <v>36.319616957126591</v>
      </c>
      <c r="FQ38" s="34">
        <v>38.071069468539072</v>
      </c>
      <c r="FR38" s="34">
        <f t="shared" si="56"/>
        <v>45.097341106435159</v>
      </c>
      <c r="FS38" s="34">
        <f t="shared" si="57"/>
        <v>13.714649416095943</v>
      </c>
      <c r="FT38" s="34">
        <v>5048.2883745160552</v>
      </c>
      <c r="FU38" s="34">
        <v>5027.6243993483831</v>
      </c>
      <c r="FV38" s="34">
        <v>4735.9600463996958</v>
      </c>
      <c r="FW38" s="34">
        <f t="shared" si="58"/>
        <v>4937.2909400880444</v>
      </c>
      <c r="FX38" s="34">
        <f t="shared" si="59"/>
        <v>174.66352376052788</v>
      </c>
      <c r="FY38" s="36"/>
      <c r="FZ38" s="82">
        <v>2.7508055599999999</v>
      </c>
      <c r="GA38" s="34">
        <v>175.0972564472157</v>
      </c>
      <c r="GB38" s="34">
        <v>160.9657726071122</v>
      </c>
      <c r="GC38" s="34">
        <v>170.5426249421858</v>
      </c>
      <c r="GD38" s="34">
        <f t="shared" si="60"/>
        <v>168.86855133217122</v>
      </c>
      <c r="GE38" s="34">
        <f t="shared" si="61"/>
        <v>7.2129467431547685</v>
      </c>
      <c r="GF38" s="34">
        <v>2060.702819675721</v>
      </c>
      <c r="GG38" s="34">
        <v>1932.4580298817245</v>
      </c>
      <c r="GH38" s="34">
        <v>1833.8107736242632</v>
      </c>
      <c r="GI38" s="34">
        <f t="shared" si="62"/>
        <v>1942.323874393903</v>
      </c>
      <c r="GJ38" s="34">
        <f t="shared" si="63"/>
        <v>113.76731211691727</v>
      </c>
    </row>
    <row r="39" spans="2:192" x14ac:dyDescent="0.25">
      <c r="B39" s="35">
        <v>2.8464166666666668</v>
      </c>
      <c r="C39" s="34">
        <v>371.51702338467339</v>
      </c>
      <c r="D39" s="34">
        <v>365.97426403043374</v>
      </c>
      <c r="E39" s="34">
        <v>401.14614954938395</v>
      </c>
      <c r="F39" s="34">
        <f t="shared" si="0"/>
        <v>379.54581232149695</v>
      </c>
      <c r="G39" s="34">
        <f t="shared" si="1"/>
        <v>18.91061795879714</v>
      </c>
      <c r="H39" s="34">
        <v>6964.8560416946857</v>
      </c>
      <c r="I39" s="34">
        <v>6897.0933889003445</v>
      </c>
      <c r="J39" s="34">
        <v>7171.9457951712311</v>
      </c>
      <c r="K39" s="34">
        <f t="shared" si="2"/>
        <v>7011.2984085887538</v>
      </c>
      <c r="L39" s="34">
        <f t="shared" si="3"/>
        <v>143.19089143610549</v>
      </c>
      <c r="M39" s="36"/>
      <c r="N39" s="82">
        <v>2.7241939999999998</v>
      </c>
      <c r="O39" s="34">
        <v>333.33333315905077</v>
      </c>
      <c r="P39" s="34">
        <v>338.07828346051355</v>
      </c>
      <c r="Q39" s="34">
        <v>341.41956673637947</v>
      </c>
      <c r="R39" s="34">
        <f t="shared" si="4"/>
        <v>337.61039445198122</v>
      </c>
      <c r="S39" s="34">
        <f t="shared" si="5"/>
        <v>4.0633709478717934</v>
      </c>
      <c r="T39" s="34">
        <v>2624.1722732184739</v>
      </c>
      <c r="U39" s="34">
        <v>2518.7657299378816</v>
      </c>
      <c r="V39" s="34">
        <v>2625.2160418859053</v>
      </c>
      <c r="W39" s="34">
        <f t="shared" si="6"/>
        <v>2589.3846816807541</v>
      </c>
      <c r="X39" s="34">
        <f t="shared" si="7"/>
        <v>61.160032882629672</v>
      </c>
      <c r="Y39" s="36"/>
      <c r="Z39" s="35">
        <v>2.8390833333333334</v>
      </c>
      <c r="AA39" s="34">
        <v>128.58555222690916</v>
      </c>
      <c r="AB39" s="34">
        <v>144.7776661945654</v>
      </c>
      <c r="AC39" s="34">
        <v>148.80952361593825</v>
      </c>
      <c r="AD39" s="34">
        <f t="shared" si="8"/>
        <v>140.72424734580429</v>
      </c>
      <c r="AE39" s="34">
        <f t="shared" si="9"/>
        <v>10.703966926270176</v>
      </c>
      <c r="AF39" s="34">
        <v>3475.1773627473572</v>
      </c>
      <c r="AG39" s="34">
        <v>2792.9515653177637</v>
      </c>
      <c r="AH39" s="34">
        <v>3636.9233770765745</v>
      </c>
      <c r="AI39" s="34">
        <f t="shared" si="10"/>
        <v>3301.6841017138981</v>
      </c>
      <c r="AJ39" s="34">
        <f t="shared" si="11"/>
        <v>447.93642236246109</v>
      </c>
      <c r="AK39" s="36"/>
      <c r="AL39" s="82">
        <v>2.8696389999999998</v>
      </c>
      <c r="AM39" s="34">
        <v>0</v>
      </c>
      <c r="AN39" s="34">
        <v>10.881392115356707</v>
      </c>
      <c r="AO39" s="34">
        <v>-10.373443966726201</v>
      </c>
      <c r="AP39" s="34">
        <f t="shared" si="12"/>
        <v>0.16931604954350199</v>
      </c>
      <c r="AQ39" s="34">
        <f t="shared" si="13"/>
        <v>10.628429571791317</v>
      </c>
      <c r="AR39" s="34">
        <v>755.0076649135417</v>
      </c>
      <c r="AS39" s="34">
        <v>817.99589745746277</v>
      </c>
      <c r="AT39" s="34">
        <v>800.76266902395753</v>
      </c>
      <c r="AU39" s="34">
        <f t="shared" si="14"/>
        <v>791.25541046498745</v>
      </c>
      <c r="AV39" s="34">
        <f t="shared" si="15"/>
        <v>32.552577989033423</v>
      </c>
      <c r="AW39" s="36"/>
      <c r="AX39" s="82">
        <v>2.8473055600000001</v>
      </c>
      <c r="AY39" s="34">
        <v>7.8616356813480213</v>
      </c>
      <c r="AZ39" s="34">
        <v>0</v>
      </c>
      <c r="BA39" s="34">
        <v>-9.6711792394845588</v>
      </c>
      <c r="BB39" s="34">
        <f t="shared" si="16"/>
        <v>-0.60318118604551252</v>
      </c>
      <c r="BC39" s="34">
        <f t="shared" si="17"/>
        <v>8.7819570950581305</v>
      </c>
      <c r="BD39" s="34">
        <v>12805.860716391058</v>
      </c>
      <c r="BE39" s="34">
        <v>12437.167278024754</v>
      </c>
      <c r="BF39" s="34">
        <v>12510.897508466185</v>
      </c>
      <c r="BG39" s="34">
        <f t="shared" si="18"/>
        <v>12584.641834294</v>
      </c>
      <c r="BH39" s="34">
        <f t="shared" si="19"/>
        <v>195.09582790885383</v>
      </c>
      <c r="BI39" s="36"/>
      <c r="BJ39" s="82">
        <v>2.8463055599999998</v>
      </c>
      <c r="BK39" s="34">
        <v>68.37607785080904</v>
      </c>
      <c r="BL39" s="34">
        <v>69.156291329853374</v>
      </c>
      <c r="BM39" s="34">
        <v>74.183966971602459</v>
      </c>
      <c r="BN39" s="34">
        <f t="shared" si="20"/>
        <v>70.572112050754967</v>
      </c>
      <c r="BO39" s="34">
        <f t="shared" si="21"/>
        <v>3.1521905470891745</v>
      </c>
      <c r="BP39" s="34">
        <v>23096.23574386648</v>
      </c>
      <c r="BQ39" s="34">
        <v>23146.0666603957</v>
      </c>
      <c r="BR39" s="34">
        <v>21208.594757245806</v>
      </c>
      <c r="BS39" s="34">
        <f t="shared" si="22"/>
        <v>22483.632387169331</v>
      </c>
      <c r="BT39" s="34">
        <f t="shared" si="23"/>
        <v>1104.4960381781732</v>
      </c>
      <c r="BU39" s="36"/>
      <c r="BV39" s="82">
        <v>2.8398333299999998</v>
      </c>
      <c r="BW39" s="34">
        <v>6.896551922583841</v>
      </c>
      <c r="BX39" s="34">
        <v>0</v>
      </c>
      <c r="BY39" s="34">
        <v>0</v>
      </c>
      <c r="BZ39" s="34">
        <f t="shared" si="24"/>
        <v>2.2988506408612803</v>
      </c>
      <c r="CA39" s="34">
        <f t="shared" si="25"/>
        <v>3.9817261089840117</v>
      </c>
      <c r="CB39" s="34">
        <v>874.76404268052863</v>
      </c>
      <c r="CC39" s="34">
        <v>837.83782704021053</v>
      </c>
      <c r="CD39" s="34">
        <v>782.12287332907511</v>
      </c>
      <c r="CE39" s="34">
        <f t="shared" si="26"/>
        <v>831.57491434993801</v>
      </c>
      <c r="CF39" s="34">
        <f t="shared" si="27"/>
        <v>46.637052021173623</v>
      </c>
      <c r="CG39" s="36"/>
      <c r="CH39" s="82">
        <v>2.8467500000000001</v>
      </c>
      <c r="CI39" s="34">
        <v>-12.180267378727967</v>
      </c>
      <c r="CJ39" s="34">
        <v>6.1274513187619695</v>
      </c>
      <c r="CK39" s="34">
        <v>23.31002546049455</v>
      </c>
      <c r="CL39" s="34">
        <f t="shared" si="28"/>
        <v>5.7524031335095174</v>
      </c>
      <c r="CM39" s="34">
        <f t="shared" si="29"/>
        <v>17.748118697749014</v>
      </c>
      <c r="CN39" s="34">
        <v>2763.0283001893636</v>
      </c>
      <c r="CO39" s="34">
        <v>2521.4134361736878</v>
      </c>
      <c r="CP39" s="34">
        <v>3093.8124547537086</v>
      </c>
      <c r="CQ39" s="34">
        <f t="shared" si="30"/>
        <v>2792.7513970389195</v>
      </c>
      <c r="CR39" s="34">
        <f t="shared" si="31"/>
        <v>287.35475632498037</v>
      </c>
      <c r="CS39" s="36"/>
      <c r="CT39" s="82">
        <v>2.847</v>
      </c>
      <c r="CU39" s="34">
        <v>33.783785899498454</v>
      </c>
      <c r="CV39" s="34">
        <v>36.363636560676511</v>
      </c>
      <c r="CW39" s="34">
        <v>50.420166905523509</v>
      </c>
      <c r="CX39" s="34">
        <f t="shared" si="32"/>
        <v>40.189196455232825</v>
      </c>
      <c r="CY39" s="34">
        <f t="shared" si="33"/>
        <v>8.9536849746088336</v>
      </c>
      <c r="CZ39" s="34">
        <v>771.38841920744846</v>
      </c>
      <c r="DA39" s="34">
        <v>728.6822089251491</v>
      </c>
      <c r="DB39" s="34">
        <v>743.80165692292871</v>
      </c>
      <c r="DC39" s="34">
        <f t="shared" si="34"/>
        <v>747.95742835184194</v>
      </c>
      <c r="DD39" s="34">
        <f t="shared" si="35"/>
        <v>21.654281939053593</v>
      </c>
      <c r="DE39" s="36"/>
      <c r="DF39" s="82">
        <v>2.8265277800000002</v>
      </c>
      <c r="DG39" s="34">
        <v>108.54817432459018</v>
      </c>
      <c r="DH39" s="34">
        <v>125.78616795446131</v>
      </c>
      <c r="DI39" s="34">
        <v>130.62409937452966</v>
      </c>
      <c r="DJ39" s="34">
        <f t="shared" si="36"/>
        <v>121.65281388452706</v>
      </c>
      <c r="DK39" s="34">
        <f t="shared" si="37"/>
        <v>11.603882048832537</v>
      </c>
      <c r="DL39" s="34">
        <v>5842.3642712745268</v>
      </c>
      <c r="DM39" s="34">
        <v>5868.3928463814809</v>
      </c>
      <c r="DN39" s="34">
        <v>5890.8680956126791</v>
      </c>
      <c r="DO39" s="34">
        <f t="shared" si="38"/>
        <v>5867.208404422895</v>
      </c>
      <c r="DP39" s="34">
        <f t="shared" si="39"/>
        <v>24.273595137958591</v>
      </c>
      <c r="DQ39" s="36"/>
      <c r="DR39" s="82">
        <v>2.8461111099999998</v>
      </c>
      <c r="DS39" s="34">
        <v>49.751240697663427</v>
      </c>
      <c r="DT39" s="34">
        <v>47.732695226987531</v>
      </c>
      <c r="DU39" s="34">
        <v>57.803470558103633</v>
      </c>
      <c r="DV39" s="34">
        <f t="shared" si="40"/>
        <v>51.762468827584861</v>
      </c>
      <c r="DW39" s="34">
        <f t="shared" si="41"/>
        <v>5.3281242370457749</v>
      </c>
      <c r="DX39" s="34">
        <v>4716.4949326689775</v>
      </c>
      <c r="DY39" s="34">
        <v>4957.1833579984641</v>
      </c>
      <c r="DZ39" s="34">
        <v>4537.1222550225348</v>
      </c>
      <c r="EA39" s="34">
        <f t="shared" si="42"/>
        <v>4736.9335152299927</v>
      </c>
      <c r="EB39" s="34">
        <f t="shared" si="43"/>
        <v>210.77507988651345</v>
      </c>
      <c r="EC39" s="36"/>
      <c r="ED39" s="82">
        <v>2.7241939999999998</v>
      </c>
      <c r="EE39" s="34">
        <v>28.382211511181332</v>
      </c>
      <c r="EF39" s="34">
        <v>9.1324202255437061</v>
      </c>
      <c r="EG39" s="34">
        <v>9.4517955898761112</v>
      </c>
      <c r="EH39" s="34">
        <f t="shared" si="44"/>
        <v>15.655475775533716</v>
      </c>
      <c r="EI39" s="34">
        <f t="shared" si="45"/>
        <v>11.022833212001039</v>
      </c>
      <c r="EJ39" s="34">
        <v>251.63092755973778</v>
      </c>
      <c r="EK39" s="34">
        <v>239.63134443568305</v>
      </c>
      <c r="EL39" s="34">
        <v>228.78931775695625</v>
      </c>
      <c r="EM39" s="34">
        <f t="shared" si="46"/>
        <v>240.01719658412571</v>
      </c>
      <c r="EN39" s="34">
        <f t="shared" si="47"/>
        <v>11.4256923644029</v>
      </c>
      <c r="EO39" s="36"/>
      <c r="EP39" s="82">
        <v>2.8486669999999998</v>
      </c>
      <c r="EQ39" s="34">
        <v>70.038910700761605</v>
      </c>
      <c r="ER39" s="34">
        <v>69.930074863360971</v>
      </c>
      <c r="ES39" s="34">
        <v>69.384215263234893</v>
      </c>
      <c r="ET39" s="34">
        <f t="shared" si="48"/>
        <v>69.784400275785828</v>
      </c>
      <c r="EU39" s="34">
        <f t="shared" si="49"/>
        <v>0.35081668015997386</v>
      </c>
      <c r="EV39" s="34">
        <v>8176.1340387119617</v>
      </c>
      <c r="EW39" s="34">
        <v>8256.8274219116593</v>
      </c>
      <c r="EX39" s="34">
        <v>8066.0102924139283</v>
      </c>
      <c r="EY39" s="34">
        <f t="shared" si="50"/>
        <v>8166.3239176791831</v>
      </c>
      <c r="EZ39" s="34">
        <f t="shared" si="51"/>
        <v>95.786079799972939</v>
      </c>
      <c r="FA39" s="36"/>
      <c r="FB39" s="82">
        <v>2.8473060000000001</v>
      </c>
      <c r="FC39" s="34">
        <v>19.305020166910271</v>
      </c>
      <c r="FD39" s="34">
        <v>51.502873581654995</v>
      </c>
      <c r="FE39" s="34">
        <v>0</v>
      </c>
      <c r="FF39" s="34">
        <f t="shared" si="52"/>
        <v>23.602631249521753</v>
      </c>
      <c r="FG39" s="34">
        <f t="shared" si="53"/>
        <v>26.019004449729099</v>
      </c>
      <c r="FH39" s="34">
        <v>97.087392574186097</v>
      </c>
      <c r="FI39" s="34">
        <v>118.24796648994521</v>
      </c>
      <c r="FJ39" s="34">
        <v>93.333329624600026</v>
      </c>
      <c r="FK39" s="34">
        <f t="shared" si="54"/>
        <v>102.88956289624377</v>
      </c>
      <c r="FL39" s="34">
        <f t="shared" si="55"/>
        <v>13.432559989355477</v>
      </c>
      <c r="FM39" s="36"/>
      <c r="FN39" s="82">
        <v>2.8470279999999999</v>
      </c>
      <c r="FO39" s="34">
        <v>47.114248369867504</v>
      </c>
      <c r="FP39" s="34">
        <v>46.783628764122881</v>
      </c>
      <c r="FQ39" s="34">
        <v>49.566293315961573</v>
      </c>
      <c r="FR39" s="34">
        <f t="shared" si="56"/>
        <v>47.821390149983984</v>
      </c>
      <c r="FS39" s="34">
        <f t="shared" si="57"/>
        <v>1.5201455933247441</v>
      </c>
      <c r="FT39" s="34">
        <v>5016.9491221321896</v>
      </c>
      <c r="FU39" s="34">
        <v>5044.8026803930034</v>
      </c>
      <c r="FV39" s="34">
        <v>4861.3378172946213</v>
      </c>
      <c r="FW39" s="34">
        <f t="shared" si="58"/>
        <v>4974.3632066066048</v>
      </c>
      <c r="FX39" s="34">
        <f t="shared" si="59"/>
        <v>98.868645933840909</v>
      </c>
      <c r="FY39" s="36"/>
      <c r="FZ39" s="82">
        <v>2.84566667</v>
      </c>
      <c r="GA39" s="34">
        <v>152.96365313747759</v>
      </c>
      <c r="GB39" s="34">
        <v>136.71874350620814</v>
      </c>
      <c r="GC39" s="34">
        <v>168.45328554617089</v>
      </c>
      <c r="GD39" s="34">
        <f t="shared" si="60"/>
        <v>152.71189406328554</v>
      </c>
      <c r="GE39" s="34">
        <f t="shared" si="61"/>
        <v>15.868768906097261</v>
      </c>
      <c r="GF39" s="34">
        <v>2215.1899803832807</v>
      </c>
      <c r="GG39" s="34">
        <v>2022.4721006425639</v>
      </c>
      <c r="GH39" s="34">
        <v>2002.7817746558794</v>
      </c>
      <c r="GI39" s="34">
        <f t="shared" si="62"/>
        <v>2080.1479518939082</v>
      </c>
      <c r="GJ39" s="34">
        <f t="shared" si="63"/>
        <v>117.36349231451359</v>
      </c>
    </row>
    <row r="40" spans="2:192" x14ac:dyDescent="0.25">
      <c r="B40" s="35">
        <v>2.9413055555555561</v>
      </c>
      <c r="C40" s="34">
        <v>375.25357750686175</v>
      </c>
      <c r="D40" s="34">
        <v>365.03360805767738</v>
      </c>
      <c r="E40" s="34">
        <v>381.89534726504138</v>
      </c>
      <c r="F40" s="34">
        <f t="shared" si="0"/>
        <v>374.06084427652689</v>
      </c>
      <c r="G40" s="34">
        <f t="shared" si="1"/>
        <v>8.4939108597481709</v>
      </c>
      <c r="H40" s="34">
        <v>7283.2815059352924</v>
      </c>
      <c r="I40" s="34">
        <v>7166.9224209665063</v>
      </c>
      <c r="J40" s="34">
        <v>7351.6485009226844</v>
      </c>
      <c r="K40" s="34">
        <f t="shared" si="2"/>
        <v>7267.2841426081613</v>
      </c>
      <c r="L40" s="34">
        <f t="shared" si="3"/>
        <v>93.396294782283888</v>
      </c>
      <c r="M40" s="36"/>
      <c r="N40" s="82">
        <v>2.8149999999999999</v>
      </c>
      <c r="O40" s="34">
        <v>339.84705990412237</v>
      </c>
      <c r="P40" s="34">
        <v>332.74957384243288</v>
      </c>
      <c r="Q40" s="34">
        <v>350.5696932306542</v>
      </c>
      <c r="R40" s="34">
        <f t="shared" si="4"/>
        <v>341.05544232573646</v>
      </c>
      <c r="S40" s="34">
        <f t="shared" si="5"/>
        <v>8.9713045210975189</v>
      </c>
      <c r="T40" s="34">
        <v>2629.4498668449824</v>
      </c>
      <c r="U40" s="34">
        <v>2554.9228208323821</v>
      </c>
      <c r="V40" s="34">
        <v>2640.5450220033276</v>
      </c>
      <c r="W40" s="34">
        <f t="shared" si="6"/>
        <v>2608.3059032268975</v>
      </c>
      <c r="X40" s="34">
        <f t="shared" si="7"/>
        <v>46.562761209486332</v>
      </c>
      <c r="Y40" s="36"/>
      <c r="Z40" s="35">
        <v>2.9337222222222223</v>
      </c>
      <c r="AA40" s="34">
        <v>131.20899331835861</v>
      </c>
      <c r="AB40" s="34">
        <v>150.15015045474271</v>
      </c>
      <c r="AC40" s="34">
        <v>134.7449464770084</v>
      </c>
      <c r="AD40" s="34">
        <f t="shared" si="8"/>
        <v>138.70136341670323</v>
      </c>
      <c r="AE40" s="34">
        <f t="shared" si="9"/>
        <v>10.071334800652139</v>
      </c>
      <c r="AF40" s="34">
        <v>3663.6055964411216</v>
      </c>
      <c r="AG40" s="34">
        <v>2940.4032059698675</v>
      </c>
      <c r="AH40" s="34">
        <v>3811.8809850957969</v>
      </c>
      <c r="AI40" s="34">
        <f t="shared" si="10"/>
        <v>3471.9632625022618</v>
      </c>
      <c r="AJ40" s="34">
        <f t="shared" si="11"/>
        <v>466.27617137884937</v>
      </c>
      <c r="AK40" s="36"/>
      <c r="AL40" s="82">
        <v>2.9652780000000001</v>
      </c>
      <c r="AM40" s="34">
        <v>15.822785574166289</v>
      </c>
      <c r="AN40" s="34">
        <v>0</v>
      </c>
      <c r="AO40" s="34">
        <v>10.131712070921676</v>
      </c>
      <c r="AP40" s="34">
        <f t="shared" si="12"/>
        <v>8.6514992150293217</v>
      </c>
      <c r="AQ40" s="34">
        <f t="shared" si="13"/>
        <v>8.0145747488917305</v>
      </c>
      <c r="AR40" s="34">
        <v>768.09455040092269</v>
      </c>
      <c r="AS40" s="34">
        <v>840.75168763748297</v>
      </c>
      <c r="AT40" s="34">
        <v>837.93734240410606</v>
      </c>
      <c r="AU40" s="34">
        <f t="shared" si="14"/>
        <v>815.59452681417054</v>
      </c>
      <c r="AV40" s="34">
        <f t="shared" si="15"/>
        <v>41.160247256515447</v>
      </c>
      <c r="AW40" s="36"/>
      <c r="AX40" s="82">
        <v>2.9422222200000001</v>
      </c>
      <c r="AY40" s="34">
        <v>0</v>
      </c>
      <c r="AZ40" s="34">
        <v>8.6430429796142576</v>
      </c>
      <c r="BA40" s="34">
        <v>0</v>
      </c>
      <c r="BB40" s="34">
        <f t="shared" si="16"/>
        <v>2.8810143265380859</v>
      </c>
      <c r="BC40" s="34">
        <f t="shared" si="17"/>
        <v>4.9900631908977964</v>
      </c>
      <c r="BD40" s="34">
        <v>13459.914851290716</v>
      </c>
      <c r="BE40" s="34">
        <v>13283.019584962714</v>
      </c>
      <c r="BF40" s="34">
        <v>13091.992576835853</v>
      </c>
      <c r="BG40" s="34">
        <f t="shared" si="18"/>
        <v>13278.309004363095</v>
      </c>
      <c r="BH40" s="34">
        <f t="shared" si="19"/>
        <v>184.00636452905349</v>
      </c>
      <c r="BI40" s="36"/>
      <c r="BJ40" s="82">
        <v>2.9411666699999999</v>
      </c>
      <c r="BK40" s="34">
        <v>49.999998013178583</v>
      </c>
      <c r="BL40" s="34">
        <v>70.12622725587488</v>
      </c>
      <c r="BM40" s="34">
        <v>100.71942549698053</v>
      </c>
      <c r="BN40" s="34">
        <f t="shared" si="20"/>
        <v>73.615216922011328</v>
      </c>
      <c r="BO40" s="34">
        <f t="shared" si="21"/>
        <v>25.539085099881039</v>
      </c>
      <c r="BP40" s="34">
        <v>23141.994635581814</v>
      </c>
      <c r="BQ40" s="34">
        <v>23271.121052765629</v>
      </c>
      <c r="BR40" s="34">
        <v>22035.400066540944</v>
      </c>
      <c r="BS40" s="34">
        <f t="shared" si="22"/>
        <v>22816.171918296128</v>
      </c>
      <c r="BT40" s="34">
        <f t="shared" si="23"/>
        <v>679.24363911162084</v>
      </c>
      <c r="BU40" s="36"/>
      <c r="BV40" s="82">
        <v>2.93447222</v>
      </c>
      <c r="BW40" s="34">
        <v>6.8775789692352518</v>
      </c>
      <c r="BX40" s="34">
        <v>23.148149543854561</v>
      </c>
      <c r="BY40" s="34">
        <v>7.89265942609833</v>
      </c>
      <c r="BZ40" s="34">
        <f t="shared" si="24"/>
        <v>12.639462646396048</v>
      </c>
      <c r="CA40" s="34">
        <f t="shared" si="25"/>
        <v>9.1149312841671239</v>
      </c>
      <c r="CB40" s="34">
        <v>953.57590267242131</v>
      </c>
      <c r="CC40" s="34">
        <v>894.73684163745202</v>
      </c>
      <c r="CD40" s="34">
        <v>815.6862420973448</v>
      </c>
      <c r="CE40" s="34">
        <f t="shared" si="26"/>
        <v>887.99966213573941</v>
      </c>
      <c r="CF40" s="34">
        <f t="shared" si="27"/>
        <v>69.191269782438411</v>
      </c>
      <c r="CG40" s="36"/>
      <c r="CH40" s="82">
        <v>2.9416111100000002</v>
      </c>
      <c r="CI40" s="34">
        <v>11.876485293685624</v>
      </c>
      <c r="CJ40" s="34">
        <v>12.040939528556313</v>
      </c>
      <c r="CK40" s="34">
        <v>0</v>
      </c>
      <c r="CL40" s="34">
        <f t="shared" si="28"/>
        <v>7.9724749407473121</v>
      </c>
      <c r="CM40" s="34">
        <f t="shared" si="29"/>
        <v>6.9048554517436944</v>
      </c>
      <c r="CN40" s="34">
        <v>2629.6958838274554</v>
      </c>
      <c r="CO40" s="34">
        <v>2947.4275100124478</v>
      </c>
      <c r="CP40" s="34">
        <v>3039.400008163489</v>
      </c>
      <c r="CQ40" s="34">
        <f t="shared" si="30"/>
        <v>2872.1744673344642</v>
      </c>
      <c r="CR40" s="34">
        <f t="shared" si="31"/>
        <v>214.96891100507963</v>
      </c>
      <c r="CS40" s="36"/>
      <c r="CT40" s="82">
        <v>2.9418890000000002</v>
      </c>
      <c r="CU40" s="34">
        <v>33.783781647660554</v>
      </c>
      <c r="CV40" s="34">
        <v>18.281534955752814</v>
      </c>
      <c r="CW40" s="34">
        <v>33.167491749378812</v>
      </c>
      <c r="CX40" s="34">
        <f t="shared" si="32"/>
        <v>28.410936117597391</v>
      </c>
      <c r="CY40" s="34">
        <f t="shared" si="33"/>
        <v>8.7777291615123971</v>
      </c>
      <c r="CZ40" s="34">
        <v>751.04300984346946</v>
      </c>
      <c r="DA40" s="34">
        <v>753.84618149706694</v>
      </c>
      <c r="DB40" s="34">
        <v>768.17561213318413</v>
      </c>
      <c r="DC40" s="34">
        <f t="shared" si="34"/>
        <v>757.68826782457347</v>
      </c>
      <c r="DD40" s="34">
        <f t="shared" si="35"/>
        <v>9.1898169631061641</v>
      </c>
      <c r="DE40" s="36"/>
      <c r="DF40" s="82">
        <v>2.92075</v>
      </c>
      <c r="DG40" s="34">
        <v>121.13054198306563</v>
      </c>
      <c r="DH40" s="34">
        <v>123.91574473035267</v>
      </c>
      <c r="DI40" s="34">
        <v>98.452888017034695</v>
      </c>
      <c r="DJ40" s="34">
        <f t="shared" si="36"/>
        <v>114.49972491015099</v>
      </c>
      <c r="DK40" s="34">
        <f t="shared" si="37"/>
        <v>13.966569703817136</v>
      </c>
      <c r="DL40" s="34">
        <v>6048.5436823199752</v>
      </c>
      <c r="DM40" s="34">
        <v>6195.0696788200839</v>
      </c>
      <c r="DN40" s="34">
        <v>6067.5378458635641</v>
      </c>
      <c r="DO40" s="34">
        <f t="shared" si="38"/>
        <v>6103.7170690012072</v>
      </c>
      <c r="DP40" s="34">
        <f t="shared" si="39"/>
        <v>79.681673255021593</v>
      </c>
      <c r="DQ40" s="36"/>
      <c r="DR40" s="82">
        <v>2.9409722199999999</v>
      </c>
      <c r="DS40" s="34">
        <v>40.617385019260752</v>
      </c>
      <c r="DT40" s="34">
        <v>47.114252504478905</v>
      </c>
      <c r="DU40" s="34">
        <v>58.00463612775895</v>
      </c>
      <c r="DV40" s="34">
        <f t="shared" si="40"/>
        <v>48.578757883832871</v>
      </c>
      <c r="DW40" s="34">
        <f t="shared" si="41"/>
        <v>8.7856534920352001</v>
      </c>
      <c r="DX40" s="34">
        <v>4902.8212286703192</v>
      </c>
      <c r="DY40" s="34">
        <v>5146.5204617040472</v>
      </c>
      <c r="DZ40" s="34">
        <v>4878.2690498224856</v>
      </c>
      <c r="EA40" s="34">
        <f t="shared" si="42"/>
        <v>4975.8702467322846</v>
      </c>
      <c r="EB40" s="34">
        <f t="shared" si="43"/>
        <v>148.2964068141091</v>
      </c>
      <c r="EC40" s="36"/>
      <c r="ED40" s="82">
        <v>2.8149999999999999</v>
      </c>
      <c r="EE40" s="34">
        <v>9.2336109402874111</v>
      </c>
      <c r="EF40" s="34">
        <v>27.10027189572256</v>
      </c>
      <c r="EG40" s="34">
        <v>9.1575090935290753</v>
      </c>
      <c r="EH40" s="34">
        <f t="shared" si="44"/>
        <v>15.16379730984635</v>
      </c>
      <c r="EI40" s="34">
        <f t="shared" si="45"/>
        <v>10.33736025430194</v>
      </c>
      <c r="EJ40" s="34">
        <v>239.85241031449081</v>
      </c>
      <c r="EK40" s="34">
        <v>235.50723320410447</v>
      </c>
      <c r="EL40" s="34">
        <v>233.20896238151701</v>
      </c>
      <c r="EM40" s="34">
        <f t="shared" si="46"/>
        <v>236.18953530003742</v>
      </c>
      <c r="EN40" s="34">
        <f t="shared" si="47"/>
        <v>3.3738705105737758</v>
      </c>
      <c r="EO40" s="36"/>
      <c r="EP40" s="82">
        <v>2.9436110000000002</v>
      </c>
      <c r="EQ40" s="34">
        <v>68.389057769344859</v>
      </c>
      <c r="ER40" s="34">
        <v>68.259388796805553</v>
      </c>
      <c r="ES40" s="34">
        <v>75.821399976047672</v>
      </c>
      <c r="ET40" s="34">
        <f t="shared" si="48"/>
        <v>70.823282180732704</v>
      </c>
      <c r="EU40" s="34">
        <f t="shared" si="49"/>
        <v>4.3289825170001599</v>
      </c>
      <c r="EV40" s="34">
        <v>8462.701687650404</v>
      </c>
      <c r="EW40" s="34">
        <v>8647.5877508932026</v>
      </c>
      <c r="EX40" s="34">
        <v>8425.1968639508887</v>
      </c>
      <c r="EY40" s="34">
        <f t="shared" si="50"/>
        <v>8511.8287674981657</v>
      </c>
      <c r="EZ40" s="34">
        <f t="shared" si="51"/>
        <v>119.05683151135632</v>
      </c>
      <c r="FA40" s="36"/>
      <c r="FB40" s="82">
        <v>2.9421940000000002</v>
      </c>
      <c r="FC40" s="34">
        <v>18.55287707854281</v>
      </c>
      <c r="FD40" s="34">
        <v>49.690458613997308</v>
      </c>
      <c r="FE40" s="34">
        <v>14.641288149726341</v>
      </c>
      <c r="FF40" s="34">
        <f t="shared" si="52"/>
        <v>27.628207947422151</v>
      </c>
      <c r="FG40" s="34">
        <f t="shared" si="53"/>
        <v>19.206309128593841</v>
      </c>
      <c r="FH40" s="34">
        <v>94.876650490755694</v>
      </c>
      <c r="FI40" s="34">
        <v>139.56972448291043</v>
      </c>
      <c r="FJ40" s="34">
        <v>104.84927554091652</v>
      </c>
      <c r="FK40" s="34">
        <f t="shared" si="54"/>
        <v>113.09855017152756</v>
      </c>
      <c r="FL40" s="34">
        <f t="shared" si="55"/>
        <v>23.460724939044059</v>
      </c>
      <c r="FM40" s="36"/>
      <c r="FN40" s="82">
        <v>2.9419170000000001</v>
      </c>
      <c r="FO40" s="34">
        <v>46.189377416222911</v>
      </c>
      <c r="FP40" s="34">
        <v>45.924229384493877</v>
      </c>
      <c r="FQ40" s="34">
        <v>36.01440493251679</v>
      </c>
      <c r="FR40" s="34">
        <f t="shared" si="56"/>
        <v>42.709337244411188</v>
      </c>
      <c r="FS40" s="34">
        <f t="shared" si="57"/>
        <v>5.7994969493326947</v>
      </c>
      <c r="FT40" s="34">
        <v>5078.7071536247258</v>
      </c>
      <c r="FU40" s="34">
        <v>4965.3382149918734</v>
      </c>
      <c r="FV40" s="34">
        <v>4692.1276898235701</v>
      </c>
      <c r="FW40" s="34">
        <f t="shared" si="58"/>
        <v>4912.0576861467234</v>
      </c>
      <c r="FX40" s="34">
        <f t="shared" si="59"/>
        <v>198.72098913731142</v>
      </c>
      <c r="FY40" s="36"/>
      <c r="FZ40" s="82">
        <v>2.94052778</v>
      </c>
      <c r="GA40" s="34">
        <v>184.84291116400121</v>
      </c>
      <c r="GB40" s="34">
        <v>193.79844303085565</v>
      </c>
      <c r="GC40" s="34">
        <v>162.72190089448853</v>
      </c>
      <c r="GD40" s="34">
        <f t="shared" si="60"/>
        <v>180.45441836311511</v>
      </c>
      <c r="GE40" s="34">
        <f t="shared" si="61"/>
        <v>15.996312687176443</v>
      </c>
      <c r="GF40" s="34">
        <v>2272.727550451998</v>
      </c>
      <c r="GG40" s="34">
        <v>2056.7378220972887</v>
      </c>
      <c r="GH40" s="34">
        <v>2013.6056479258696</v>
      </c>
      <c r="GI40" s="34">
        <f t="shared" si="62"/>
        <v>2114.3570068250519</v>
      </c>
      <c r="GJ40" s="34">
        <f t="shared" si="63"/>
        <v>138.83809970144793</v>
      </c>
    </row>
    <row r="41" spans="2:192" x14ac:dyDescent="0.25">
      <c r="B41" s="35">
        <v>3.0361944444444444</v>
      </c>
      <c r="C41" s="34">
        <v>364.17320604183385</v>
      </c>
      <c r="D41" s="34">
        <v>348.39923970404499</v>
      </c>
      <c r="E41" s="34">
        <v>394.02177027428667</v>
      </c>
      <c r="F41" s="34">
        <f t="shared" si="0"/>
        <v>368.8647386733885</v>
      </c>
      <c r="G41" s="34">
        <f t="shared" si="1"/>
        <v>23.170275844988677</v>
      </c>
      <c r="H41" s="34">
        <v>7503.759324513564</v>
      </c>
      <c r="I41" s="34">
        <v>7524.0921307120179</v>
      </c>
      <c r="J41" s="34">
        <v>7657.7537470841135</v>
      </c>
      <c r="K41" s="34">
        <f t="shared" si="2"/>
        <v>7561.8684007698985</v>
      </c>
      <c r="L41" s="34">
        <f t="shared" si="3"/>
        <v>83.65916256049708</v>
      </c>
      <c r="M41" s="36"/>
      <c r="N41" s="82">
        <v>2.9058060000000001</v>
      </c>
      <c r="O41" s="34">
        <v>333.33334078391408</v>
      </c>
      <c r="P41" s="34">
        <v>337.9549352219156</v>
      </c>
      <c r="Q41" s="34">
        <v>332.16783396771814</v>
      </c>
      <c r="R41" s="34">
        <f t="shared" si="4"/>
        <v>334.48536999118261</v>
      </c>
      <c r="S41" s="34">
        <f t="shared" si="5"/>
        <v>3.060721108233039</v>
      </c>
      <c r="T41" s="34">
        <v>2663.5146852475973</v>
      </c>
      <c r="U41" s="34">
        <v>2631.5788052739176</v>
      </c>
      <c r="V41" s="34">
        <v>2674.4186793239082</v>
      </c>
      <c r="W41" s="34">
        <f t="shared" si="6"/>
        <v>2656.5040566151406</v>
      </c>
      <c r="X41" s="34">
        <f t="shared" si="7"/>
        <v>22.263768493258869</v>
      </c>
      <c r="Y41" s="36"/>
      <c r="Z41" s="35">
        <v>3.0283611111111113</v>
      </c>
      <c r="AA41" s="34">
        <v>129.03226238844471</v>
      </c>
      <c r="AB41" s="34">
        <v>137.12047041550304</v>
      </c>
      <c r="AC41" s="34">
        <v>130.35382643184525</v>
      </c>
      <c r="AD41" s="34">
        <f t="shared" si="8"/>
        <v>132.16885307859766</v>
      </c>
      <c r="AE41" s="34">
        <f t="shared" si="9"/>
        <v>4.3388383893109781</v>
      </c>
      <c r="AF41" s="34">
        <v>3586.3292341031552</v>
      </c>
      <c r="AG41" s="34">
        <v>3095.8664515150335</v>
      </c>
      <c r="AH41" s="34">
        <v>4131.5455752659736</v>
      </c>
      <c r="AI41" s="34">
        <f t="shared" si="10"/>
        <v>3604.5804202947206</v>
      </c>
      <c r="AJ41" s="34">
        <f t="shared" si="11"/>
        <v>518.08072845013896</v>
      </c>
      <c r="AK41" s="36"/>
      <c r="AL41" s="82">
        <v>3.0609169999999999</v>
      </c>
      <c r="AM41" s="34">
        <v>15.455950543806017</v>
      </c>
      <c r="AN41" s="34">
        <v>0</v>
      </c>
      <c r="AO41" s="34">
        <v>9.8716689264801225</v>
      </c>
      <c r="AP41" s="34">
        <f t="shared" si="12"/>
        <v>8.4425398234287119</v>
      </c>
      <c r="AQ41" s="34">
        <f t="shared" si="13"/>
        <v>7.8264557302802018</v>
      </c>
      <c r="AR41" s="34">
        <v>829.69422538860408</v>
      </c>
      <c r="AS41" s="34">
        <v>849.42088734405206</v>
      </c>
      <c r="AT41" s="34">
        <v>845.32376103441402</v>
      </c>
      <c r="AU41" s="34">
        <f t="shared" si="14"/>
        <v>841.47962458902339</v>
      </c>
      <c r="AV41" s="34">
        <f t="shared" si="15"/>
        <v>10.410011370513246</v>
      </c>
      <c r="AW41" s="36"/>
      <c r="AX41" s="82">
        <v>3.03713889</v>
      </c>
      <c r="AY41" s="34">
        <v>7.3099411981469844</v>
      </c>
      <c r="AZ41" s="34">
        <v>16.891890823830277</v>
      </c>
      <c r="BA41" s="34">
        <v>9.017132573172562</v>
      </c>
      <c r="BB41" s="34">
        <f t="shared" si="16"/>
        <v>11.072988198383273</v>
      </c>
      <c r="BC41" s="34">
        <f t="shared" si="17"/>
        <v>5.1111003141266922</v>
      </c>
      <c r="BD41" s="34">
        <v>13664.638249275773</v>
      </c>
      <c r="BE41" s="34">
        <v>13821.561656796448</v>
      </c>
      <c r="BF41" s="34">
        <v>13250.200800994338</v>
      </c>
      <c r="BG41" s="34">
        <f t="shared" si="18"/>
        <v>13578.800235688854</v>
      </c>
      <c r="BH41" s="34">
        <f t="shared" si="19"/>
        <v>295.19388597689647</v>
      </c>
      <c r="BI41" s="36"/>
      <c r="BJ41" s="82">
        <v>3.0360555599999999</v>
      </c>
      <c r="BK41" s="34">
        <v>32.573287922815872</v>
      </c>
      <c r="BL41" s="34">
        <v>67.658999323499373</v>
      </c>
      <c r="BM41" s="34">
        <v>56.258787257223474</v>
      </c>
      <c r="BN41" s="34">
        <f t="shared" si="20"/>
        <v>52.163691501179578</v>
      </c>
      <c r="BO41" s="34">
        <f t="shared" si="21"/>
        <v>17.897741283787443</v>
      </c>
      <c r="BP41" s="34">
        <v>23596.491044380407</v>
      </c>
      <c r="BQ41" s="34">
        <v>23495.781874937504</v>
      </c>
      <c r="BR41" s="34">
        <v>22911.612985058488</v>
      </c>
      <c r="BS41" s="34">
        <f t="shared" si="22"/>
        <v>23334.62863479213</v>
      </c>
      <c r="BT41" s="34">
        <f t="shared" si="23"/>
        <v>369.78678200032175</v>
      </c>
      <c r="BU41" s="36"/>
      <c r="BV41" s="82">
        <v>3.0291111100000001</v>
      </c>
      <c r="BW41" s="34">
        <v>6.7204304192599116</v>
      </c>
      <c r="BX41" s="34">
        <v>11.402509274146892</v>
      </c>
      <c r="BY41" s="34">
        <v>-7.7279752719030084</v>
      </c>
      <c r="BZ41" s="34">
        <f t="shared" si="24"/>
        <v>3.4649881405012644</v>
      </c>
      <c r="CA41" s="34">
        <f t="shared" si="25"/>
        <v>9.9720754140956274</v>
      </c>
      <c r="CB41" s="34">
        <v>981.48152373210087</v>
      </c>
      <c r="CC41" s="34">
        <v>886.40275350888999</v>
      </c>
      <c r="CD41" s="34">
        <v>796.3936709810248</v>
      </c>
      <c r="CE41" s="34">
        <f t="shared" si="26"/>
        <v>888.09264940733863</v>
      </c>
      <c r="CF41" s="34">
        <f t="shared" si="27"/>
        <v>92.555497514257354</v>
      </c>
      <c r="CG41" s="36"/>
      <c r="CH41" s="82">
        <v>3.0365000000000002</v>
      </c>
      <c r="CI41" s="34">
        <v>0</v>
      </c>
      <c r="CJ41" s="34">
        <v>0</v>
      </c>
      <c r="CK41" s="34">
        <v>0</v>
      </c>
      <c r="CL41" s="34">
        <f t="shared" si="28"/>
        <v>0</v>
      </c>
      <c r="CM41" s="34">
        <f t="shared" si="29"/>
        <v>0</v>
      </c>
      <c r="CN41" s="34">
        <v>2770.4486711001009</v>
      </c>
      <c r="CO41" s="34">
        <v>2925.1699335440212</v>
      </c>
      <c r="CP41" s="34">
        <v>2987.2496529508576</v>
      </c>
      <c r="CQ41" s="34">
        <f t="shared" si="30"/>
        <v>2894.2894191983264</v>
      </c>
      <c r="CR41" s="34">
        <f t="shared" si="31"/>
        <v>111.65066528039151</v>
      </c>
      <c r="CS41" s="36"/>
      <c r="CT41" s="82">
        <v>3.036778</v>
      </c>
      <c r="CU41" s="34">
        <v>32.948929522171063</v>
      </c>
      <c r="CV41" s="34">
        <v>17.793595045814445</v>
      </c>
      <c r="CW41" s="34">
        <v>48.622359346160323</v>
      </c>
      <c r="CX41" s="34">
        <f t="shared" si="32"/>
        <v>33.121627971381947</v>
      </c>
      <c r="CY41" s="34">
        <f t="shared" si="33"/>
        <v>15.415107707613979</v>
      </c>
      <c r="CZ41" s="34">
        <v>775.51028332280111</v>
      </c>
      <c r="DA41" s="34">
        <v>744.04772807150789</v>
      </c>
      <c r="DB41" s="34">
        <v>776.43903405772858</v>
      </c>
      <c r="DC41" s="34">
        <f t="shared" si="34"/>
        <v>765.33234848401253</v>
      </c>
      <c r="DD41" s="34">
        <f t="shared" si="35"/>
        <v>18.438870465953546</v>
      </c>
      <c r="DE41" s="36"/>
      <c r="DF41" s="82">
        <v>3.0149722200000002</v>
      </c>
      <c r="DG41" s="34">
        <v>131.06160722411465</v>
      </c>
      <c r="DH41" s="34">
        <v>121.50667202601457</v>
      </c>
      <c r="DI41" s="34">
        <v>96.021951516648016</v>
      </c>
      <c r="DJ41" s="34">
        <f t="shared" si="36"/>
        <v>116.19674358892576</v>
      </c>
      <c r="DK41" s="34">
        <f t="shared" si="37"/>
        <v>18.113278914368362</v>
      </c>
      <c r="DL41" s="34">
        <v>6251.1800928374669</v>
      </c>
      <c r="DM41" s="34">
        <v>6450.2612889550264</v>
      </c>
      <c r="DN41" s="34">
        <v>6358.8110290738741</v>
      </c>
      <c r="DO41" s="34">
        <f t="shared" si="38"/>
        <v>6353.4174702887894</v>
      </c>
      <c r="DP41" s="34">
        <f t="shared" si="39"/>
        <v>99.650130552727717</v>
      </c>
      <c r="DQ41" s="36"/>
      <c r="DR41" s="82">
        <v>3.03583333</v>
      </c>
      <c r="DS41" s="34">
        <v>31.97442003097202</v>
      </c>
      <c r="DT41" s="34">
        <v>45.558088564495385</v>
      </c>
      <c r="DU41" s="34">
        <v>44.247789839550421</v>
      </c>
      <c r="DV41" s="34">
        <f t="shared" si="40"/>
        <v>40.593432811672606</v>
      </c>
      <c r="DW41" s="34">
        <f t="shared" si="41"/>
        <v>7.4929804932722393</v>
      </c>
      <c r="DX41" s="34">
        <v>5119.8525702717525</v>
      </c>
      <c r="DY41" s="34">
        <v>5398.3886190878939</v>
      </c>
      <c r="DZ41" s="34">
        <v>5026.4551437587588</v>
      </c>
      <c r="EA41" s="34">
        <f t="shared" si="42"/>
        <v>5181.5654443728017</v>
      </c>
      <c r="EB41" s="34">
        <f t="shared" si="43"/>
        <v>193.49415143606032</v>
      </c>
      <c r="EC41" s="36"/>
      <c r="ED41" s="82">
        <v>2.9058060000000001</v>
      </c>
      <c r="EE41" s="34">
        <v>18.083182295157371</v>
      </c>
      <c r="EF41" s="34">
        <v>8.8495570926754592</v>
      </c>
      <c r="EG41" s="34">
        <v>9.0826520439493574</v>
      </c>
      <c r="EH41" s="34">
        <f t="shared" si="44"/>
        <v>12.00513047726073</v>
      </c>
      <c r="EI41" s="34">
        <f t="shared" si="45"/>
        <v>5.265037392066156</v>
      </c>
      <c r="EJ41" s="34">
        <v>273.22403508368365</v>
      </c>
      <c r="EK41" s="34">
        <v>231.93576097740979</v>
      </c>
      <c r="EL41" s="34">
        <v>248.39008199477624</v>
      </c>
      <c r="EM41" s="34">
        <f t="shared" si="46"/>
        <v>251.18329268528987</v>
      </c>
      <c r="EN41" s="34">
        <f t="shared" si="47"/>
        <v>20.785377411533833</v>
      </c>
      <c r="EO41" s="36"/>
      <c r="EP41" s="82">
        <v>3.0385559999999998</v>
      </c>
      <c r="EQ41" s="34">
        <v>66.371681112514537</v>
      </c>
      <c r="ER41" s="34">
        <v>74.812970724357484</v>
      </c>
      <c r="ES41" s="34">
        <v>65.627563749985413</v>
      </c>
      <c r="ET41" s="34">
        <f t="shared" si="48"/>
        <v>68.937405195619149</v>
      </c>
      <c r="EU41" s="34">
        <f t="shared" si="49"/>
        <v>5.10197318438445</v>
      </c>
      <c r="EV41" s="34">
        <v>8731.0878491400417</v>
      </c>
      <c r="EW41" s="34">
        <v>8896.738392644269</v>
      </c>
      <c r="EX41" s="34">
        <v>8716.2883239406056</v>
      </c>
      <c r="EY41" s="34">
        <f t="shared" si="50"/>
        <v>8781.3715219083042</v>
      </c>
      <c r="EZ41" s="34">
        <f t="shared" si="51"/>
        <v>100.18429335024818</v>
      </c>
      <c r="FA41" s="36"/>
      <c r="FB41" s="82">
        <v>3.037083</v>
      </c>
      <c r="FC41" s="34">
        <v>18.587362567586673</v>
      </c>
      <c r="FD41" s="34">
        <v>20.305394428871487</v>
      </c>
      <c r="FE41" s="34">
        <v>0</v>
      </c>
      <c r="FF41" s="34">
        <f t="shared" si="52"/>
        <v>12.96425233215272</v>
      </c>
      <c r="FG41" s="34">
        <f t="shared" si="53"/>
        <v>11.260185933984076</v>
      </c>
      <c r="FH41" s="34">
        <v>113.42156305311589</v>
      </c>
      <c r="FI41" s="34">
        <v>111.5070008129362</v>
      </c>
      <c r="FJ41" s="34">
        <v>90.67356289225323</v>
      </c>
      <c r="FK41" s="34">
        <f t="shared" si="54"/>
        <v>105.2007089194351</v>
      </c>
      <c r="FL41" s="34">
        <f t="shared" si="55"/>
        <v>12.61724478300156</v>
      </c>
      <c r="FM41" s="36"/>
      <c r="FN41" s="82">
        <v>3.036778</v>
      </c>
      <c r="FO41" s="34">
        <v>45.714286492795374</v>
      </c>
      <c r="FP41" s="34">
        <v>45.351472427277436</v>
      </c>
      <c r="FQ41" s="34">
        <v>35.58718694637129</v>
      </c>
      <c r="FR41" s="34">
        <f t="shared" si="56"/>
        <v>42.217648622148033</v>
      </c>
      <c r="FS41" s="34">
        <f t="shared" si="57"/>
        <v>5.7450130580350312</v>
      </c>
      <c r="FT41" s="34">
        <v>5162.0747522696947</v>
      </c>
      <c r="FU41" s="34">
        <v>5075.6301351560332</v>
      </c>
      <c r="FV41" s="34">
        <v>4923.8966274441409</v>
      </c>
      <c r="FW41" s="34">
        <f t="shared" si="58"/>
        <v>5053.8671716232893</v>
      </c>
      <c r="FX41" s="34">
        <f t="shared" si="59"/>
        <v>120.57124334869373</v>
      </c>
      <c r="FY41" s="36"/>
      <c r="FZ41" s="82">
        <v>3.0353888900000001</v>
      </c>
      <c r="GA41" s="34">
        <v>162.16216007229883</v>
      </c>
      <c r="GB41" s="34">
        <v>209.12546026099977</v>
      </c>
      <c r="GC41" s="34">
        <v>158.95955088068669</v>
      </c>
      <c r="GD41" s="34">
        <f t="shared" si="60"/>
        <v>176.74905707132845</v>
      </c>
      <c r="GE41" s="34">
        <f t="shared" si="61"/>
        <v>28.084475943724939</v>
      </c>
      <c r="GF41" s="34">
        <v>2319.5084731757352</v>
      </c>
      <c r="GG41" s="34">
        <v>2115.3849023863095</v>
      </c>
      <c r="GH41" s="34">
        <v>2045.7602646028861</v>
      </c>
      <c r="GI41" s="34">
        <f t="shared" si="62"/>
        <v>2160.2178800549768</v>
      </c>
      <c r="GJ41" s="34">
        <f t="shared" si="63"/>
        <v>142.2744437317906</v>
      </c>
    </row>
    <row r="42" spans="2:192" x14ac:dyDescent="0.25">
      <c r="B42" s="35">
        <v>3.1310833333333332</v>
      </c>
      <c r="C42" s="34">
        <v>363.98466921741999</v>
      </c>
      <c r="D42" s="34">
        <v>340.69982193386477</v>
      </c>
      <c r="E42" s="34">
        <v>401.06948094060982</v>
      </c>
      <c r="F42" s="34">
        <f t="shared" si="0"/>
        <v>368.58465736396488</v>
      </c>
      <c r="G42" s="34">
        <f t="shared" si="1"/>
        <v>30.446573704752616</v>
      </c>
      <c r="H42" s="34">
        <v>7812.960433849843</v>
      </c>
      <c r="I42" s="34">
        <v>8018.8000487654799</v>
      </c>
      <c r="J42" s="34">
        <v>7878.1516955511033</v>
      </c>
      <c r="K42" s="34">
        <f t="shared" si="2"/>
        <v>7903.3040593888081</v>
      </c>
      <c r="L42" s="34">
        <f t="shared" si="3"/>
        <v>105.19965694869285</v>
      </c>
      <c r="M42" s="36"/>
      <c r="N42" s="82">
        <v>2.9965830000000002</v>
      </c>
      <c r="O42" s="34">
        <v>343.41782783225023</v>
      </c>
      <c r="P42" s="34">
        <v>342.4657453505157</v>
      </c>
      <c r="Q42" s="34">
        <v>328.83643612961299</v>
      </c>
      <c r="R42" s="34">
        <f t="shared" si="4"/>
        <v>338.24000310412634</v>
      </c>
      <c r="S42" s="34">
        <f t="shared" si="5"/>
        <v>8.1576295053235022</v>
      </c>
      <c r="T42" s="34">
        <v>2693.4985230895923</v>
      </c>
      <c r="U42" s="34">
        <v>2594.0440526700027</v>
      </c>
      <c r="V42" s="34">
        <v>2742.9983827207411</v>
      </c>
      <c r="W42" s="34">
        <f t="shared" si="6"/>
        <v>2676.846986160112</v>
      </c>
      <c r="X42" s="34">
        <f t="shared" si="7"/>
        <v>75.860420324444974</v>
      </c>
      <c r="Y42" s="36"/>
      <c r="Z42" s="35">
        <v>3.1229999999999998</v>
      </c>
      <c r="AA42" s="34">
        <v>133.92856729463972</v>
      </c>
      <c r="AB42" s="34">
        <v>132.20018323221228</v>
      </c>
      <c r="AC42" s="34">
        <v>149.11463409316295</v>
      </c>
      <c r="AD42" s="34">
        <f t="shared" si="8"/>
        <v>138.41446154000496</v>
      </c>
      <c r="AE42" s="34">
        <f t="shared" si="9"/>
        <v>9.3068306832846996</v>
      </c>
      <c r="AF42" s="34">
        <v>3933.5577490624537</v>
      </c>
      <c r="AG42" s="34">
        <v>3273.6230011473162</v>
      </c>
      <c r="AH42" s="34">
        <v>4303.1471291099024</v>
      </c>
      <c r="AI42" s="34">
        <f t="shared" si="10"/>
        <v>3836.7759597732243</v>
      </c>
      <c r="AJ42" s="34">
        <f t="shared" si="11"/>
        <v>521.54100372626192</v>
      </c>
      <c r="AK42" s="36"/>
      <c r="AL42" s="82">
        <v>3.1565560000000001</v>
      </c>
      <c r="AM42" s="34">
        <v>0</v>
      </c>
      <c r="AN42" s="34">
        <v>0</v>
      </c>
      <c r="AO42" s="34">
        <v>0</v>
      </c>
      <c r="AP42" s="34">
        <f t="shared" si="12"/>
        <v>0</v>
      </c>
      <c r="AQ42" s="34">
        <f t="shared" si="13"/>
        <v>0</v>
      </c>
      <c r="AR42" s="34">
        <v>801.14450811724248</v>
      </c>
      <c r="AS42" s="34">
        <v>866.28994065072891</v>
      </c>
      <c r="AT42" s="34">
        <v>875.6566590112285</v>
      </c>
      <c r="AU42" s="34">
        <f t="shared" si="14"/>
        <v>847.69703592639996</v>
      </c>
      <c r="AV42" s="34">
        <f t="shared" si="15"/>
        <v>40.586786486220063</v>
      </c>
      <c r="AW42" s="36"/>
      <c r="AX42" s="82">
        <v>3.13202778</v>
      </c>
      <c r="AY42" s="34">
        <v>-7.4349439973942353</v>
      </c>
      <c r="AZ42" s="34">
        <v>8.2781459722980255</v>
      </c>
      <c r="BA42" s="34">
        <v>8.9206067843353303</v>
      </c>
      <c r="BB42" s="34">
        <f t="shared" si="16"/>
        <v>3.2546029197463735</v>
      </c>
      <c r="BC42" s="34">
        <f t="shared" si="17"/>
        <v>9.2629908206833296</v>
      </c>
      <c r="BD42" s="34">
        <v>14401.058688927615</v>
      </c>
      <c r="BE42" s="34">
        <v>14928.161508896781</v>
      </c>
      <c r="BF42" s="34">
        <v>14025.456947529836</v>
      </c>
      <c r="BG42" s="34">
        <f t="shared" si="18"/>
        <v>14451.55904845141</v>
      </c>
      <c r="BH42" s="34">
        <f t="shared" si="19"/>
        <v>453.46620162058019</v>
      </c>
      <c r="BI42" s="36"/>
      <c r="BJ42" s="82">
        <v>3.13091667</v>
      </c>
      <c r="BK42" s="34">
        <v>63.391439436759747</v>
      </c>
      <c r="BL42" s="34">
        <v>79.575602252012246</v>
      </c>
      <c r="BM42" s="34">
        <v>67.9347811012383</v>
      </c>
      <c r="BN42" s="34">
        <f t="shared" si="20"/>
        <v>70.300607596670091</v>
      </c>
      <c r="BO42" s="34">
        <f t="shared" si="21"/>
        <v>8.34743270488093</v>
      </c>
      <c r="BP42" s="34">
        <v>23790.171175054496</v>
      </c>
      <c r="BQ42" s="34">
        <v>23998.169634651622</v>
      </c>
      <c r="BR42" s="34">
        <v>23246.644553359878</v>
      </c>
      <c r="BS42" s="34">
        <f t="shared" si="22"/>
        <v>23678.328454355331</v>
      </c>
      <c r="BT42" s="34">
        <f t="shared" si="23"/>
        <v>388.04520688018295</v>
      </c>
      <c r="BU42" s="36"/>
      <c r="BV42" s="82">
        <v>3.1237777800000002</v>
      </c>
      <c r="BW42" s="34">
        <v>6.7204300827605286</v>
      </c>
      <c r="BX42" s="34">
        <v>0</v>
      </c>
      <c r="BY42" s="34">
        <v>14.94768311444515</v>
      </c>
      <c r="BZ42" s="34">
        <f t="shared" si="24"/>
        <v>7.2227043990685589</v>
      </c>
      <c r="CA42" s="34">
        <f t="shared" si="25"/>
        <v>7.4864889794271523</v>
      </c>
      <c r="CB42" s="34">
        <v>893.78992198900323</v>
      </c>
      <c r="CC42" s="34">
        <v>911.37119594459182</v>
      </c>
      <c r="CD42" s="34">
        <v>844.54409596615096</v>
      </c>
      <c r="CE42" s="34">
        <f t="shared" si="26"/>
        <v>883.23507129991538</v>
      </c>
      <c r="CF42" s="34">
        <f t="shared" si="27"/>
        <v>34.641290069566359</v>
      </c>
      <c r="CG42" s="36"/>
      <c r="CH42" s="82">
        <v>3.1313888900000002</v>
      </c>
      <c r="CI42" s="34">
        <v>-11.494253204306402</v>
      </c>
      <c r="CJ42" s="34">
        <v>6.3011970599174081</v>
      </c>
      <c r="CK42" s="34">
        <v>22.222221339190483</v>
      </c>
      <c r="CL42" s="34">
        <f t="shared" si="28"/>
        <v>5.6763883982671635</v>
      </c>
      <c r="CM42" s="34">
        <f t="shared" si="29"/>
        <v>16.866918903828381</v>
      </c>
      <c r="CN42" s="34">
        <v>2957.9981660519329</v>
      </c>
      <c r="CO42" s="34">
        <v>3030.7616390436597</v>
      </c>
      <c r="CP42" s="34">
        <v>3147.4818780715218</v>
      </c>
      <c r="CQ42" s="34">
        <f t="shared" si="30"/>
        <v>3045.413894389038</v>
      </c>
      <c r="CR42" s="34">
        <f t="shared" si="31"/>
        <v>95.58784295196881</v>
      </c>
      <c r="CS42" s="36"/>
      <c r="CT42" s="82">
        <v>3.1316670000000002</v>
      </c>
      <c r="CU42" s="34">
        <v>16.051365238243989</v>
      </c>
      <c r="CV42" s="34">
        <v>0</v>
      </c>
      <c r="CW42" s="34">
        <v>62.992116582913155</v>
      </c>
      <c r="CX42" s="34">
        <f t="shared" si="32"/>
        <v>26.347827273719048</v>
      </c>
      <c r="CY42" s="34">
        <f t="shared" si="33"/>
        <v>32.733996635528868</v>
      </c>
      <c r="CZ42" s="34">
        <v>772.30354715076328</v>
      </c>
      <c r="DA42" s="34">
        <v>753.3235013547511</v>
      </c>
      <c r="DB42" s="34">
        <v>772.25126516019964</v>
      </c>
      <c r="DC42" s="34">
        <f t="shared" si="34"/>
        <v>765.9594378885713</v>
      </c>
      <c r="DD42" s="34">
        <f t="shared" si="35"/>
        <v>10.94307326196275</v>
      </c>
      <c r="DE42" s="36"/>
      <c r="DF42" s="82">
        <v>3.10919444</v>
      </c>
      <c r="DG42" s="34">
        <v>128.70013444606849</v>
      </c>
      <c r="DH42" s="34">
        <v>106.88835818497137</v>
      </c>
      <c r="DI42" s="34">
        <v>134.58951808475734</v>
      </c>
      <c r="DJ42" s="34">
        <f t="shared" si="36"/>
        <v>123.39267023859907</v>
      </c>
      <c r="DK42" s="34">
        <f t="shared" si="37"/>
        <v>14.593335711329141</v>
      </c>
      <c r="DL42" s="34">
        <v>6448.6825148150483</v>
      </c>
      <c r="DM42" s="34">
        <v>6706.9483337148658</v>
      </c>
      <c r="DN42" s="34">
        <v>6506.6392156540423</v>
      </c>
      <c r="DO42" s="34">
        <f t="shared" si="38"/>
        <v>6554.0900213946516</v>
      </c>
      <c r="DP42" s="34">
        <f t="shared" si="39"/>
        <v>135.51380935931641</v>
      </c>
      <c r="DQ42" s="36"/>
      <c r="DR42" s="82">
        <v>3.13072222</v>
      </c>
      <c r="DS42" s="34">
        <v>31.34796255230734</v>
      </c>
      <c r="DT42" s="34">
        <v>43.196542930710727</v>
      </c>
      <c r="DU42" s="34">
        <v>42.964555882157576</v>
      </c>
      <c r="DV42" s="34">
        <f t="shared" si="40"/>
        <v>39.169687121725218</v>
      </c>
      <c r="DW42" s="34">
        <f t="shared" si="41"/>
        <v>6.7748052317059306</v>
      </c>
      <c r="DX42" s="34">
        <v>5358.2180902075597</v>
      </c>
      <c r="DY42" s="34">
        <v>5308.6420991978475</v>
      </c>
      <c r="DZ42" s="34">
        <v>5227.4675811502493</v>
      </c>
      <c r="EA42" s="34">
        <f t="shared" si="42"/>
        <v>5298.1092568518861</v>
      </c>
      <c r="EB42" s="34">
        <f t="shared" si="43"/>
        <v>66.008556116613548</v>
      </c>
      <c r="EC42" s="36"/>
      <c r="ED42" s="82">
        <v>2.9965830000000002</v>
      </c>
      <c r="EE42" s="34">
        <v>35.778175290169457</v>
      </c>
      <c r="EF42" s="34">
        <v>17.467249881229929</v>
      </c>
      <c r="EG42" s="34">
        <v>8.9206061914388375</v>
      </c>
      <c r="EH42" s="34">
        <f t="shared" si="44"/>
        <v>20.72201045427941</v>
      </c>
      <c r="EI42" s="34">
        <f t="shared" si="45"/>
        <v>13.721419542604927</v>
      </c>
      <c r="EJ42" s="34">
        <v>276.04632018921689</v>
      </c>
      <c r="EK42" s="34">
        <v>236.22046182255534</v>
      </c>
      <c r="EL42" s="34">
        <v>243.68231476901451</v>
      </c>
      <c r="EM42" s="34">
        <f t="shared" si="46"/>
        <v>251.98303226026223</v>
      </c>
      <c r="EN42" s="34">
        <f t="shared" si="47"/>
        <v>21.170762428700481</v>
      </c>
      <c r="EO42" s="36"/>
      <c r="EP42" s="82">
        <v>3.1335000000000002</v>
      </c>
      <c r="EQ42" s="34">
        <v>72.202167338967257</v>
      </c>
      <c r="ER42" s="34">
        <v>65.19967489479167</v>
      </c>
      <c r="ES42" s="34">
        <v>64.051238040073855</v>
      </c>
      <c r="ET42" s="34">
        <f t="shared" si="48"/>
        <v>67.151026757944265</v>
      </c>
      <c r="EU42" s="34">
        <f t="shared" si="49"/>
        <v>4.4119431863138878</v>
      </c>
      <c r="EV42" s="34">
        <v>9077.5080636501352</v>
      </c>
      <c r="EW42" s="34">
        <v>9176.7811671651216</v>
      </c>
      <c r="EX42" s="34">
        <v>8992.1260489625565</v>
      </c>
      <c r="EY42" s="34">
        <f t="shared" si="50"/>
        <v>9082.1384265926044</v>
      </c>
      <c r="EZ42" s="34">
        <f t="shared" si="51"/>
        <v>92.414600390496005</v>
      </c>
      <c r="FA42" s="36"/>
      <c r="FB42" s="82">
        <v>3.1320000000000001</v>
      </c>
      <c r="FC42" s="34">
        <v>0</v>
      </c>
      <c r="FD42" s="34">
        <v>20.4248354913098</v>
      </c>
      <c r="FE42" s="34">
        <v>-14.064698288147813</v>
      </c>
      <c r="FF42" s="34">
        <f t="shared" si="52"/>
        <v>2.1200457343873289</v>
      </c>
      <c r="FG42" s="34">
        <f t="shared" si="53"/>
        <v>17.342229687038728</v>
      </c>
      <c r="FH42" s="34">
        <v>92.081039272384189</v>
      </c>
      <c r="FI42" s="34">
        <v>131.20840623925218</v>
      </c>
      <c r="FJ42" s="34">
        <v>101.39417691286825</v>
      </c>
      <c r="FK42" s="34">
        <f t="shared" si="54"/>
        <v>108.22787414150154</v>
      </c>
      <c r="FL42" s="34">
        <f t="shared" si="55"/>
        <v>20.439233713607294</v>
      </c>
      <c r="FM42" s="36"/>
      <c r="FN42" s="82">
        <v>3.1316670000000002</v>
      </c>
      <c r="FO42" s="34">
        <v>55.617356058130447</v>
      </c>
      <c r="FP42" s="34">
        <v>43.859651966365199</v>
      </c>
      <c r="FQ42" s="34">
        <v>34.482759612919203</v>
      </c>
      <c r="FR42" s="34">
        <f t="shared" si="56"/>
        <v>44.653255879138278</v>
      </c>
      <c r="FS42" s="34">
        <f t="shared" si="57"/>
        <v>10.58962450246754</v>
      </c>
      <c r="FT42" s="34">
        <v>5164.3194410315382</v>
      </c>
      <c r="FU42" s="34">
        <v>5052.7169085154519</v>
      </c>
      <c r="FV42" s="34">
        <v>4944.5677904286522</v>
      </c>
      <c r="FW42" s="34">
        <f t="shared" si="58"/>
        <v>5053.8680466585474</v>
      </c>
      <c r="FX42" s="34">
        <f t="shared" si="59"/>
        <v>109.88034776492833</v>
      </c>
      <c r="FY42" s="36"/>
      <c r="FZ42" s="82">
        <v>3.1302500000000002</v>
      </c>
      <c r="GA42" s="34">
        <v>197.84171805020995</v>
      </c>
      <c r="GB42" s="34">
        <v>205.22388689573495</v>
      </c>
      <c r="GC42" s="34">
        <v>171.9197783783074</v>
      </c>
      <c r="GD42" s="34">
        <f t="shared" si="60"/>
        <v>191.66179444141744</v>
      </c>
      <c r="GE42" s="34">
        <f t="shared" si="61"/>
        <v>17.490983474151214</v>
      </c>
      <c r="GF42" s="34">
        <v>2353.8232087719812</v>
      </c>
      <c r="GG42" s="34">
        <v>2104.3768518265333</v>
      </c>
      <c r="GH42" s="34">
        <v>2097.6254911314004</v>
      </c>
      <c r="GI42" s="34">
        <f t="shared" si="62"/>
        <v>2185.2751839099715</v>
      </c>
      <c r="GJ42" s="34">
        <f t="shared" si="63"/>
        <v>146.00589964611837</v>
      </c>
    </row>
    <row r="43" spans="2:192" x14ac:dyDescent="0.25">
      <c r="B43" s="35">
        <v>3.2259722222222225</v>
      </c>
      <c r="C43" s="34">
        <v>351.37701203703892</v>
      </c>
      <c r="D43" s="34">
        <v>382.86231966642049</v>
      </c>
      <c r="E43" s="34">
        <v>408.9709273072101</v>
      </c>
      <c r="F43" s="34">
        <f t="shared" si="0"/>
        <v>381.0700863368898</v>
      </c>
      <c r="G43" s="34">
        <f t="shared" si="1"/>
        <v>28.838755941744861</v>
      </c>
      <c r="H43" s="34">
        <v>7995.6899708383626</v>
      </c>
      <c r="I43" s="34">
        <v>7498.2771784450542</v>
      </c>
      <c r="J43" s="34">
        <v>8311.1559842608967</v>
      </c>
      <c r="K43" s="34">
        <f t="shared" si="2"/>
        <v>7935.0410445147718</v>
      </c>
      <c r="L43" s="34">
        <f t="shared" si="3"/>
        <v>409.81911550622044</v>
      </c>
      <c r="M43" s="36"/>
      <c r="N43" s="82">
        <v>3.0873889999999999</v>
      </c>
      <c r="O43" s="34">
        <v>346.77417837974997</v>
      </c>
      <c r="P43" s="34">
        <v>314.56952754562218</v>
      </c>
      <c r="Q43" s="34">
        <v>347.39454769089616</v>
      </c>
      <c r="R43" s="34">
        <f t="shared" si="4"/>
        <v>336.24608453875612</v>
      </c>
      <c r="S43" s="34">
        <f t="shared" si="5"/>
        <v>18.775011500076115</v>
      </c>
      <c r="T43" s="34">
        <v>2656.603767609588</v>
      </c>
      <c r="U43" s="34">
        <v>2633.9624063363563</v>
      </c>
      <c r="V43" s="34">
        <v>2707.0063111043251</v>
      </c>
      <c r="W43" s="34">
        <f t="shared" si="6"/>
        <v>2665.8574950167567</v>
      </c>
      <c r="X43" s="34">
        <f t="shared" si="7"/>
        <v>37.390862642264075</v>
      </c>
      <c r="Y43" s="36"/>
      <c r="Z43" s="35">
        <v>3.2176111111111112</v>
      </c>
      <c r="AA43" s="34">
        <v>146.67817720348521</v>
      </c>
      <c r="AB43" s="34">
        <v>128.0878375094419</v>
      </c>
      <c r="AC43" s="34">
        <v>143.24082571377497</v>
      </c>
      <c r="AD43" s="34">
        <f t="shared" si="8"/>
        <v>139.33561347556736</v>
      </c>
      <c r="AE43" s="34">
        <f t="shared" si="9"/>
        <v>9.8913191463052801</v>
      </c>
      <c r="AF43" s="34">
        <v>4032.6232760447742</v>
      </c>
      <c r="AG43" s="34">
        <v>3450.7678385963295</v>
      </c>
      <c r="AH43" s="34">
        <v>4577.691726589157</v>
      </c>
      <c r="AI43" s="34">
        <f t="shared" si="10"/>
        <v>4020.3609470767537</v>
      </c>
      <c r="AJ43" s="34">
        <f t="shared" si="11"/>
        <v>563.56200711723375</v>
      </c>
      <c r="AK43" s="36"/>
      <c r="AL43" s="82">
        <v>3.2521939999999998</v>
      </c>
      <c r="AM43" s="34">
        <v>29.985009028942436</v>
      </c>
      <c r="AN43" s="34">
        <v>9.8619326629182549</v>
      </c>
      <c r="AO43" s="34">
        <v>9.4786731892793554</v>
      </c>
      <c r="AP43" s="34">
        <f t="shared" si="12"/>
        <v>16.441871627046684</v>
      </c>
      <c r="AQ43" s="34">
        <f t="shared" si="13"/>
        <v>11.730266406650969</v>
      </c>
      <c r="AR43" s="34">
        <v>900.14069044146004</v>
      </c>
      <c r="AS43" s="34">
        <v>893.50182081971991</v>
      </c>
      <c r="AT43" s="34">
        <v>947.09895934716644</v>
      </c>
      <c r="AU43" s="34">
        <f t="shared" si="14"/>
        <v>913.58049020278213</v>
      </c>
      <c r="AV43" s="34">
        <f t="shared" si="15"/>
        <v>29.217023766990682</v>
      </c>
      <c r="AW43" s="36"/>
      <c r="AX43" s="82">
        <v>3.22694444</v>
      </c>
      <c r="AY43" s="34">
        <v>21.536252128068686</v>
      </c>
      <c r="AZ43" s="34">
        <v>0</v>
      </c>
      <c r="BA43" s="34">
        <v>8.7489059934279751</v>
      </c>
      <c r="BB43" s="34">
        <f t="shared" si="16"/>
        <v>10.095052707165554</v>
      </c>
      <c r="BC43" s="34">
        <f t="shared" si="17"/>
        <v>10.831048987153348</v>
      </c>
      <c r="BD43" s="34">
        <v>14824.951604995369</v>
      </c>
      <c r="BE43" s="34">
        <v>15024.66573307756</v>
      </c>
      <c r="BF43" s="34">
        <v>14589.782825385788</v>
      </c>
      <c r="BG43" s="34">
        <f t="shared" si="18"/>
        <v>14813.133387819573</v>
      </c>
      <c r="BH43" s="34">
        <f t="shared" si="19"/>
        <v>217.68219620245304</v>
      </c>
      <c r="BI43" s="36"/>
      <c r="BJ43" s="82">
        <v>3.22580556</v>
      </c>
      <c r="BK43" s="34">
        <v>46.875003230525401</v>
      </c>
      <c r="BL43" s="34">
        <v>89.974295113290481</v>
      </c>
      <c r="BM43" s="34">
        <v>80.971657027164156</v>
      </c>
      <c r="BN43" s="34">
        <f t="shared" si="20"/>
        <v>72.60698512366001</v>
      </c>
      <c r="BO43" s="34">
        <f t="shared" si="21"/>
        <v>22.734622104598479</v>
      </c>
      <c r="BP43" s="34">
        <v>24511.972654308673</v>
      </c>
      <c r="BQ43" s="34">
        <v>24207.263849352817</v>
      </c>
      <c r="BR43" s="34">
        <v>24381.355784416064</v>
      </c>
      <c r="BS43" s="34">
        <f t="shared" si="22"/>
        <v>24366.864096025853</v>
      </c>
      <c r="BT43" s="34">
        <f t="shared" si="23"/>
        <v>152.87043772000399</v>
      </c>
      <c r="BU43" s="36"/>
      <c r="BV43" s="82">
        <v>3.2184166699999999</v>
      </c>
      <c r="BW43" s="34">
        <v>12.870013444606849</v>
      </c>
      <c r="BX43" s="34">
        <v>0</v>
      </c>
      <c r="BY43" s="34">
        <v>7.2674420071647949</v>
      </c>
      <c r="BZ43" s="34">
        <f t="shared" si="24"/>
        <v>6.7124851505905481</v>
      </c>
      <c r="CA43" s="34">
        <f t="shared" si="25"/>
        <v>6.4529291295181865</v>
      </c>
      <c r="CB43" s="34">
        <v>908.06547064601375</v>
      </c>
      <c r="CC43" s="34">
        <v>877.04911691083805</v>
      </c>
      <c r="CD43" s="34">
        <v>840.5172745625232</v>
      </c>
      <c r="CE43" s="34">
        <f t="shared" si="26"/>
        <v>875.21062070645837</v>
      </c>
      <c r="CF43" s="34">
        <f t="shared" si="27"/>
        <v>33.811606731321731</v>
      </c>
      <c r="CG43" s="36"/>
      <c r="CH43" s="82">
        <v>3.2262777800000002</v>
      </c>
      <c r="CI43" s="34">
        <v>0</v>
      </c>
      <c r="CJ43" s="34">
        <v>6.0168472782472717</v>
      </c>
      <c r="CK43" s="34">
        <v>0</v>
      </c>
      <c r="CL43" s="34">
        <f t="shared" si="28"/>
        <v>2.0056157594157571</v>
      </c>
      <c r="CM43" s="34">
        <f t="shared" si="29"/>
        <v>3.4738283957689298</v>
      </c>
      <c r="CN43" s="34">
        <v>2868.4212386002841</v>
      </c>
      <c r="CO43" s="34">
        <v>3121.2724667784451</v>
      </c>
      <c r="CP43" s="34">
        <v>3093.1457578372838</v>
      </c>
      <c r="CQ43" s="34">
        <f t="shared" si="30"/>
        <v>3027.6131544053374</v>
      </c>
      <c r="CR43" s="34">
        <f t="shared" si="31"/>
        <v>138.57967918215007</v>
      </c>
      <c r="CS43" s="36"/>
      <c r="CT43" s="82">
        <v>3.226556</v>
      </c>
      <c r="CU43" s="34">
        <v>31.595577297597853</v>
      </c>
      <c r="CV43" s="34">
        <v>17.18213227700647</v>
      </c>
      <c r="CW43" s="34">
        <v>30.959756709675514</v>
      </c>
      <c r="CX43" s="34">
        <f t="shared" si="32"/>
        <v>26.579155428093276</v>
      </c>
      <c r="CY43" s="34">
        <f t="shared" si="33"/>
        <v>8.1442679248384753</v>
      </c>
      <c r="CZ43" s="34">
        <v>788.436353041247</v>
      </c>
      <c r="DA43" s="34">
        <v>754.71701860839369</v>
      </c>
      <c r="DB43" s="34">
        <v>797.94075705182559</v>
      </c>
      <c r="DC43" s="34">
        <f t="shared" si="34"/>
        <v>780.36470956715539</v>
      </c>
      <c r="DD43" s="34">
        <f t="shared" si="35"/>
        <v>22.714234799706265</v>
      </c>
      <c r="DE43" s="36"/>
      <c r="DF43" s="82">
        <v>3.2034166700000002</v>
      </c>
      <c r="DG43" s="34">
        <v>112.92346215857621</v>
      </c>
      <c r="DH43" s="34">
        <v>103.56732375817936</v>
      </c>
      <c r="DI43" s="34">
        <v>118.73350669529997</v>
      </c>
      <c r="DJ43" s="34">
        <f t="shared" si="36"/>
        <v>111.74143087068518</v>
      </c>
      <c r="DK43" s="34">
        <f t="shared" si="37"/>
        <v>7.651873933535307</v>
      </c>
      <c r="DL43" s="34">
        <v>6725.5073175155258</v>
      </c>
      <c r="DM43" s="34">
        <v>6809.3387377585432</v>
      </c>
      <c r="DN43" s="34">
        <v>6716.4177431457992</v>
      </c>
      <c r="DO43" s="34">
        <f t="shared" si="38"/>
        <v>6750.4212661399552</v>
      </c>
      <c r="DP43" s="34">
        <f t="shared" si="39"/>
        <v>51.226032805605399</v>
      </c>
      <c r="DQ43" s="36"/>
      <c r="DR43" s="82">
        <v>3.2255833300000001</v>
      </c>
      <c r="DS43" s="34">
        <v>38.138827796839308</v>
      </c>
      <c r="DT43" s="34">
        <v>31.779659821025064</v>
      </c>
      <c r="DU43" s="34">
        <v>31.645571148332579</v>
      </c>
      <c r="DV43" s="34">
        <f t="shared" si="40"/>
        <v>33.854686255398981</v>
      </c>
      <c r="DW43" s="34">
        <f t="shared" si="41"/>
        <v>3.7107811176835965</v>
      </c>
      <c r="DX43" s="34">
        <v>5569.248790056763</v>
      </c>
      <c r="DY43" s="34">
        <v>5566.0381216714404</v>
      </c>
      <c r="DZ43" s="34">
        <v>5475.0004623085651</v>
      </c>
      <c r="EA43" s="34">
        <f t="shared" si="42"/>
        <v>5536.7624580122565</v>
      </c>
      <c r="EB43" s="34">
        <f t="shared" si="43"/>
        <v>53.511542519789053</v>
      </c>
      <c r="EC43" s="36"/>
      <c r="ED43" s="82">
        <v>3.0873889999999999</v>
      </c>
      <c r="EE43" s="34">
        <v>26.408448800381187</v>
      </c>
      <c r="EF43" s="34">
        <v>8.5397096220525981</v>
      </c>
      <c r="EG43" s="34">
        <v>17.63668355618168</v>
      </c>
      <c r="EH43" s="34">
        <f t="shared" si="44"/>
        <v>17.528280659538488</v>
      </c>
      <c r="EI43" s="34">
        <f t="shared" si="45"/>
        <v>8.9348628051461567</v>
      </c>
      <c r="EJ43" s="34">
        <v>262.0087141203328</v>
      </c>
      <c r="EK43" s="34">
        <v>231.5608783965636</v>
      </c>
      <c r="EL43" s="34">
        <v>263.62039434785061</v>
      </c>
      <c r="EM43" s="34">
        <f t="shared" si="46"/>
        <v>252.39666228824899</v>
      </c>
      <c r="EN43" s="34">
        <f t="shared" si="47"/>
        <v>18.062303177466202</v>
      </c>
      <c r="EO43" s="36"/>
      <c r="EP43" s="82">
        <v>3.2284440000000001</v>
      </c>
      <c r="EQ43" s="34">
        <v>63.604238648356244</v>
      </c>
      <c r="ER43" s="34">
        <v>63.593009222788901</v>
      </c>
      <c r="ES43" s="34">
        <v>78.616356813480209</v>
      </c>
      <c r="ET43" s="34">
        <f t="shared" si="48"/>
        <v>68.60453489487513</v>
      </c>
      <c r="EU43" s="34">
        <f t="shared" si="49"/>
        <v>8.6704939376251282</v>
      </c>
      <c r="EV43" s="34">
        <v>9293.5778876339682</v>
      </c>
      <c r="EW43" s="34">
        <v>9482.8473646822094</v>
      </c>
      <c r="EX43" s="34">
        <v>9270.4077009197208</v>
      </c>
      <c r="EY43" s="34">
        <f t="shared" si="50"/>
        <v>9348.9443177452995</v>
      </c>
      <c r="EZ43" s="34">
        <f t="shared" si="51"/>
        <v>116.54069620666638</v>
      </c>
      <c r="FA43" s="36"/>
      <c r="FB43" s="82">
        <v>3.2268889999999999</v>
      </c>
      <c r="FC43" s="34">
        <v>0</v>
      </c>
      <c r="FD43" s="34">
        <v>20.070650363721789</v>
      </c>
      <c r="FE43" s="34">
        <v>-13.947001536149708</v>
      </c>
      <c r="FF43" s="34">
        <f t="shared" si="52"/>
        <v>2.0412162758573604</v>
      </c>
      <c r="FG43" s="34">
        <f t="shared" si="53"/>
        <v>17.100441020886755</v>
      </c>
      <c r="FH43" s="34">
        <v>89.605749392336961</v>
      </c>
      <c r="FI43" s="34">
        <v>149.42959367145389</v>
      </c>
      <c r="FJ43" s="34">
        <v>87.719295742758902</v>
      </c>
      <c r="FK43" s="34">
        <f t="shared" si="54"/>
        <v>108.91821293551658</v>
      </c>
      <c r="FL43" s="34">
        <f t="shared" si="55"/>
        <v>35.096561850016862</v>
      </c>
      <c r="FM43" s="36"/>
      <c r="FN43" s="82">
        <v>3.226556</v>
      </c>
      <c r="FO43" s="34">
        <v>43.907793708062371</v>
      </c>
      <c r="FP43" s="34">
        <v>64.794819609446336</v>
      </c>
      <c r="FQ43" s="34">
        <v>57.077625438731602</v>
      </c>
      <c r="FR43" s="34">
        <f t="shared" si="56"/>
        <v>55.260079585413429</v>
      </c>
      <c r="FS43" s="34">
        <f t="shared" si="57"/>
        <v>10.561466159958943</v>
      </c>
      <c r="FT43" s="34">
        <v>5238.461430379627</v>
      </c>
      <c r="FU43" s="34">
        <v>5140.8452617541225</v>
      </c>
      <c r="FV43" s="34">
        <v>5021.6137375391327</v>
      </c>
      <c r="FW43" s="34">
        <f t="shared" si="58"/>
        <v>5133.6401432242938</v>
      </c>
      <c r="FX43" s="34">
        <f t="shared" si="59"/>
        <v>108.60324936360331</v>
      </c>
      <c r="FY43" s="36"/>
      <c r="FZ43" s="82">
        <v>3.2250833299999999</v>
      </c>
      <c r="GA43" s="34">
        <v>174.82519854432309</v>
      </c>
      <c r="GB43" s="34">
        <v>161.87049658653541</v>
      </c>
      <c r="GC43" s="34">
        <v>153.20332466036044</v>
      </c>
      <c r="GD43" s="34">
        <f t="shared" si="60"/>
        <v>163.29967326373966</v>
      </c>
      <c r="GE43" s="34">
        <f t="shared" si="61"/>
        <v>10.88155627860716</v>
      </c>
      <c r="GF43" s="34">
        <v>2511.2781707289882</v>
      </c>
      <c r="GG43" s="34">
        <v>2181.2082142407107</v>
      </c>
      <c r="GH43" s="34">
        <v>2088.1973138093963</v>
      </c>
      <c r="GI43" s="34">
        <f t="shared" si="62"/>
        <v>2260.2278995930319</v>
      </c>
      <c r="GJ43" s="34">
        <f t="shared" si="63"/>
        <v>222.33406369209132</v>
      </c>
    </row>
    <row r="44" spans="2:192" x14ac:dyDescent="0.25">
      <c r="B44" s="35">
        <v>3.3208333333333333</v>
      </c>
      <c r="C44" s="34">
        <v>372.0930170664729</v>
      </c>
      <c r="D44" s="34">
        <v>380.53098007510317</v>
      </c>
      <c r="E44" s="34">
        <v>418.30070215643201</v>
      </c>
      <c r="F44" s="34">
        <f t="shared" si="0"/>
        <v>390.30823309933606</v>
      </c>
      <c r="G44" s="34">
        <f t="shared" si="1"/>
        <v>24.606575297430364</v>
      </c>
      <c r="H44" s="34">
        <v>8411.602648990267</v>
      </c>
      <c r="I44" s="34">
        <v>7715.2317606703782</v>
      </c>
      <c r="J44" s="34">
        <v>8479.1255228089613</v>
      </c>
      <c r="K44" s="34">
        <f t="shared" si="2"/>
        <v>8201.9866441565355</v>
      </c>
      <c r="L44" s="34">
        <f t="shared" si="3"/>
        <v>422.89191535237552</v>
      </c>
      <c r="M44" s="36"/>
      <c r="N44" s="82">
        <v>3.1781670000000002</v>
      </c>
      <c r="O44" s="34">
        <v>336.99061711422996</v>
      </c>
      <c r="P44" s="34">
        <v>351.30720894235287</v>
      </c>
      <c r="Q44" s="34">
        <v>323.36297403566027</v>
      </c>
      <c r="R44" s="34">
        <f t="shared" si="4"/>
        <v>337.22026669741439</v>
      </c>
      <c r="S44" s="34">
        <f t="shared" si="5"/>
        <v>13.973532850657234</v>
      </c>
      <c r="T44" s="34">
        <v>2670.1183175332717</v>
      </c>
      <c r="U44" s="34">
        <v>2642.9103113220012</v>
      </c>
      <c r="V44" s="34">
        <v>2699.5306169028495</v>
      </c>
      <c r="W44" s="34">
        <f t="shared" si="6"/>
        <v>2670.8530819193743</v>
      </c>
      <c r="X44" s="34">
        <f t="shared" si="7"/>
        <v>28.317303191590689</v>
      </c>
      <c r="Y44" s="36"/>
      <c r="Z44" s="35">
        <v>3.3122222222222222</v>
      </c>
      <c r="AA44" s="34">
        <v>126.58226867583765</v>
      </c>
      <c r="AB44" s="34">
        <v>146.78898432391077</v>
      </c>
      <c r="AC44" s="34">
        <v>138.40831660175121</v>
      </c>
      <c r="AD44" s="34">
        <f t="shared" si="8"/>
        <v>137.25985653383322</v>
      </c>
      <c r="AE44" s="34">
        <f t="shared" si="9"/>
        <v>10.15219482260966</v>
      </c>
      <c r="AF44" s="34">
        <v>4088.0500753961223</v>
      </c>
      <c r="AG44" s="34">
        <v>3669.8939859661837</v>
      </c>
      <c r="AH44" s="34">
        <v>4790.1872330429069</v>
      </c>
      <c r="AI44" s="34">
        <f t="shared" si="10"/>
        <v>4182.7104314684047</v>
      </c>
      <c r="AJ44" s="34">
        <f t="shared" si="11"/>
        <v>566.11366095530673</v>
      </c>
      <c r="AK44" s="36"/>
      <c r="AL44" s="82">
        <v>3.3478330000000001</v>
      </c>
      <c r="AM44" s="34">
        <v>0</v>
      </c>
      <c r="AN44" s="34">
        <v>0</v>
      </c>
      <c r="AO44" s="34">
        <v>-9.2592590190827995</v>
      </c>
      <c r="AP44" s="34">
        <f t="shared" si="12"/>
        <v>-3.0864196730275997</v>
      </c>
      <c r="AQ44" s="34">
        <f t="shared" si="13"/>
        <v>5.345835687163925</v>
      </c>
      <c r="AR44" s="34">
        <v>919.0673441619889</v>
      </c>
      <c r="AS44" s="34">
        <v>926.7431343033204</v>
      </c>
      <c r="AT44" s="34">
        <v>910.59605695278276</v>
      </c>
      <c r="AU44" s="34">
        <f t="shared" si="14"/>
        <v>918.80217847269739</v>
      </c>
      <c r="AV44" s="34">
        <f t="shared" si="15"/>
        <v>8.0768039083008887</v>
      </c>
      <c r="AW44" s="36"/>
      <c r="AX44" s="82">
        <v>3.32186111</v>
      </c>
      <c r="AY44" s="34">
        <v>-7.0323487756134009</v>
      </c>
      <c r="AZ44" s="34">
        <v>7.993605007743005</v>
      </c>
      <c r="BA44" s="34">
        <v>0</v>
      </c>
      <c r="BB44" s="34">
        <f t="shared" si="16"/>
        <v>0.32041874404320136</v>
      </c>
      <c r="BC44" s="34">
        <f t="shared" si="17"/>
        <v>7.5180996869914765</v>
      </c>
      <c r="BD44" s="34">
        <v>15608.831991672649</v>
      </c>
      <c r="BE44" s="34">
        <v>15711.297230472646</v>
      </c>
      <c r="BF44" s="34">
        <v>15105.580467027781</v>
      </c>
      <c r="BG44" s="34">
        <f t="shared" si="18"/>
        <v>15475.236563057691</v>
      </c>
      <c r="BH44" s="34">
        <f t="shared" si="19"/>
        <v>324.20518701840837</v>
      </c>
      <c r="BI44" s="36"/>
      <c r="BJ44" s="82">
        <v>3.32066667</v>
      </c>
      <c r="BK44" s="34">
        <v>60.422964761790176</v>
      </c>
      <c r="BL44" s="34">
        <v>75.18796777950763</v>
      </c>
      <c r="BM44" s="34">
        <v>78.43137401564681</v>
      </c>
      <c r="BN44" s="34">
        <f t="shared" si="20"/>
        <v>71.347435518981541</v>
      </c>
      <c r="BO44" s="34">
        <f t="shared" si="21"/>
        <v>9.5988523791494806</v>
      </c>
      <c r="BP44" s="34">
        <v>24887.891831203659</v>
      </c>
      <c r="BQ44" s="34">
        <v>24421.768417838186</v>
      </c>
      <c r="BR44" s="34">
        <v>23870.192955237053</v>
      </c>
      <c r="BS44" s="34">
        <f t="shared" si="22"/>
        <v>24393.284401426299</v>
      </c>
      <c r="BT44" s="34">
        <f t="shared" si="23"/>
        <v>509.44700895101698</v>
      </c>
      <c r="BU44" s="36"/>
      <c r="BV44" s="82">
        <v>3.31305556</v>
      </c>
      <c r="BW44" s="34">
        <v>6.3816209249199245</v>
      </c>
      <c r="BX44" s="34">
        <v>11.337868106819359</v>
      </c>
      <c r="BY44" s="34">
        <v>7.1326677941737202</v>
      </c>
      <c r="BZ44" s="34">
        <f t="shared" si="24"/>
        <v>8.2840522753043349</v>
      </c>
      <c r="CA44" s="34">
        <f t="shared" si="25"/>
        <v>2.6712096884301011</v>
      </c>
      <c r="CB44" s="34">
        <v>907.56296641779363</v>
      </c>
      <c r="CC44" s="34">
        <v>936.23893044537033</v>
      </c>
      <c r="CD44" s="34">
        <v>842.17975788513183</v>
      </c>
      <c r="CE44" s="34">
        <f t="shared" si="26"/>
        <v>895.32721824943201</v>
      </c>
      <c r="CF44" s="34">
        <f t="shared" si="27"/>
        <v>48.208579481341864</v>
      </c>
      <c r="CG44" s="36"/>
      <c r="CH44" s="82">
        <v>3.3211388899999998</v>
      </c>
      <c r="CI44" s="34">
        <v>11.049723196537661</v>
      </c>
      <c r="CJ44" s="34">
        <v>5.630630983249743</v>
      </c>
      <c r="CK44" s="34">
        <v>0</v>
      </c>
      <c r="CL44" s="34">
        <f t="shared" si="28"/>
        <v>5.5601180599291347</v>
      </c>
      <c r="CM44" s="34">
        <f t="shared" si="29"/>
        <v>5.5251990673904263</v>
      </c>
      <c r="CN44" s="34">
        <v>3060.3447190832549</v>
      </c>
      <c r="CO44" s="34">
        <v>3190.5679541913337</v>
      </c>
      <c r="CP44" s="34">
        <v>3263.1581062975711</v>
      </c>
      <c r="CQ44" s="34">
        <f t="shared" si="30"/>
        <v>3171.3569265240531</v>
      </c>
      <c r="CR44" s="34">
        <f t="shared" si="31"/>
        <v>102.7624211293253</v>
      </c>
      <c r="CS44" s="36"/>
      <c r="CT44" s="82">
        <v>3.3214440000000001</v>
      </c>
      <c r="CU44" s="34">
        <v>30.864200278982874</v>
      </c>
      <c r="CV44" s="34">
        <v>33.500834851841411</v>
      </c>
      <c r="CW44" s="34">
        <v>15.151515233615214</v>
      </c>
      <c r="CX44" s="34">
        <f t="shared" si="32"/>
        <v>26.505516788146497</v>
      </c>
      <c r="CY44" s="34">
        <f t="shared" si="33"/>
        <v>9.9208353450161759</v>
      </c>
      <c r="CZ44" s="34">
        <v>822.62204797100981</v>
      </c>
      <c r="DA44" s="34">
        <v>759.31235450419103</v>
      </c>
      <c r="DB44" s="34">
        <v>760.59848859122906</v>
      </c>
      <c r="DC44" s="34">
        <f t="shared" si="34"/>
        <v>780.84429702214322</v>
      </c>
      <c r="DD44" s="34">
        <f t="shared" si="35"/>
        <v>36.186308059563046</v>
      </c>
      <c r="DE44" s="36"/>
      <c r="DF44" s="82">
        <v>3.2976111100000001</v>
      </c>
      <c r="DG44" s="34">
        <v>111.1111107840623</v>
      </c>
      <c r="DH44" s="34">
        <v>124.43440125560838</v>
      </c>
      <c r="DI44" s="34">
        <v>103.62693902076406</v>
      </c>
      <c r="DJ44" s="34">
        <f t="shared" si="36"/>
        <v>113.05748368681158</v>
      </c>
      <c r="DK44" s="34">
        <f t="shared" si="37"/>
        <v>10.539397362801902</v>
      </c>
      <c r="DL44" s="34">
        <v>6863.0848383527473</v>
      </c>
      <c r="DM44" s="34">
        <v>6911.3439739080532</v>
      </c>
      <c r="DN44" s="34">
        <v>6911.7643302596771</v>
      </c>
      <c r="DO44" s="34">
        <f t="shared" si="38"/>
        <v>6895.3977141734931</v>
      </c>
      <c r="DP44" s="34">
        <f t="shared" si="39"/>
        <v>27.984560613323264</v>
      </c>
      <c r="DQ44" s="36"/>
      <c r="DR44" s="82">
        <v>3.3204444400000002</v>
      </c>
      <c r="DS44" s="34">
        <v>45.011253171457312</v>
      </c>
      <c r="DT44" s="34">
        <v>51.975049695060605</v>
      </c>
      <c r="DU44" s="34">
        <v>62.30529212463621</v>
      </c>
      <c r="DV44" s="34">
        <f t="shared" si="40"/>
        <v>53.097198330384707</v>
      </c>
      <c r="DW44" s="34">
        <f t="shared" si="41"/>
        <v>8.7014572916459318</v>
      </c>
      <c r="DX44" s="34">
        <v>5795.8475105974194</v>
      </c>
      <c r="DY44" s="34">
        <v>5866.4409637561703</v>
      </c>
      <c r="DZ44" s="34">
        <v>5643.3221326278499</v>
      </c>
      <c r="EA44" s="34">
        <f t="shared" si="42"/>
        <v>5768.5368689938141</v>
      </c>
      <c r="EB44" s="34">
        <f t="shared" si="43"/>
        <v>114.03905716734708</v>
      </c>
      <c r="EC44" s="36"/>
      <c r="ED44" s="82">
        <v>3.1781670000000002</v>
      </c>
      <c r="EE44" s="34">
        <v>26.019082405042408</v>
      </c>
      <c r="EF44" s="34">
        <v>16.708438844329599</v>
      </c>
      <c r="EG44" s="34">
        <v>8.5984527007587221</v>
      </c>
      <c r="EH44" s="34">
        <f t="shared" si="44"/>
        <v>17.108657983376908</v>
      </c>
      <c r="EI44" s="34">
        <f t="shared" si="45"/>
        <v>8.7172080589422478</v>
      </c>
      <c r="EJ44" s="34">
        <v>257.95358102276168</v>
      </c>
      <c r="EK44" s="34">
        <v>253.16455326916696</v>
      </c>
      <c r="EL44" s="34">
        <v>262.92725275418445</v>
      </c>
      <c r="EM44" s="34">
        <f t="shared" si="46"/>
        <v>258.01512901537103</v>
      </c>
      <c r="EN44" s="34">
        <f t="shared" si="47"/>
        <v>4.8816407513494768</v>
      </c>
      <c r="EO44" s="36"/>
      <c r="EP44" s="82">
        <v>3.3233890000000001</v>
      </c>
      <c r="EQ44" s="34">
        <v>55.21048655013459</v>
      </c>
      <c r="ER44" s="34">
        <v>78.186084750094182</v>
      </c>
      <c r="ES44" s="34">
        <v>76.5696752482595</v>
      </c>
      <c r="ET44" s="34">
        <f t="shared" si="48"/>
        <v>69.988748849496091</v>
      </c>
      <c r="EU44" s="34">
        <f t="shared" si="49"/>
        <v>12.823843899586139</v>
      </c>
      <c r="EV44" s="34">
        <v>9531.3875472940563</v>
      </c>
      <c r="EW44" s="34">
        <v>9742.3185920515298</v>
      </c>
      <c r="EX44" s="34">
        <v>9485.7982569581927</v>
      </c>
      <c r="EY44" s="34">
        <f t="shared" si="50"/>
        <v>9586.5014654345941</v>
      </c>
      <c r="EZ44" s="34">
        <f t="shared" si="51"/>
        <v>136.85331036807554</v>
      </c>
      <c r="FA44" s="36"/>
      <c r="FB44" s="82">
        <v>3.3217780000000001</v>
      </c>
      <c r="FC44" s="34">
        <v>-17.421601853974341</v>
      </c>
      <c r="FD44" s="34">
        <v>47.330847077998961</v>
      </c>
      <c r="FE44" s="34">
        <v>27.173912440495322</v>
      </c>
      <c r="FF44" s="34">
        <f t="shared" si="52"/>
        <v>19.027719221506647</v>
      </c>
      <c r="FG44" s="34">
        <f t="shared" si="53"/>
        <v>33.135936061061798</v>
      </c>
      <c r="FH44" s="34">
        <v>103.98614734176941</v>
      </c>
      <c r="FI44" s="34">
        <v>122.19836153690261</v>
      </c>
      <c r="FJ44" s="34">
        <v>157.57575131425978</v>
      </c>
      <c r="FK44" s="34">
        <f t="shared" si="54"/>
        <v>127.92008673097727</v>
      </c>
      <c r="FL44" s="34">
        <f t="shared" si="55"/>
        <v>27.249128754502745</v>
      </c>
      <c r="FM44" s="36"/>
      <c r="FN44" s="82">
        <v>3.3214440000000001</v>
      </c>
      <c r="FO44" s="34">
        <v>53.705694852696972</v>
      </c>
      <c r="FP44" s="34">
        <v>42.964555882157576</v>
      </c>
      <c r="FQ44" s="34">
        <v>44.345894581726753</v>
      </c>
      <c r="FR44" s="34">
        <f t="shared" si="56"/>
        <v>47.005381772193765</v>
      </c>
      <c r="FS44" s="34">
        <f t="shared" si="57"/>
        <v>5.8436008319617549</v>
      </c>
      <c r="FT44" s="34">
        <v>5239.521092728055</v>
      </c>
      <c r="FU44" s="34">
        <v>5145.4821766830382</v>
      </c>
      <c r="FV44" s="34">
        <v>5034.91637128825</v>
      </c>
      <c r="FW44" s="34">
        <f t="shared" si="58"/>
        <v>5139.9732135664481</v>
      </c>
      <c r="FX44" s="34">
        <f t="shared" si="59"/>
        <v>102.41354653965466</v>
      </c>
      <c r="FY44" s="36"/>
      <c r="FZ44" s="82">
        <v>3.31994444</v>
      </c>
      <c r="GA44" s="34">
        <v>183.63941972035815</v>
      </c>
      <c r="GB44" s="34">
        <v>180.1801778581098</v>
      </c>
      <c r="GC44" s="34">
        <v>163.71076868032233</v>
      </c>
      <c r="GD44" s="34">
        <f t="shared" si="60"/>
        <v>175.84345541959678</v>
      </c>
      <c r="GE44" s="34">
        <f t="shared" si="61"/>
        <v>10.648622173802911</v>
      </c>
      <c r="GF44" s="34">
        <v>2380.2398476066064</v>
      </c>
      <c r="GG44" s="34">
        <v>2268.2121363061647</v>
      </c>
      <c r="GH44" s="34">
        <v>2116.6034430561244</v>
      </c>
      <c r="GI44" s="34">
        <f t="shared" si="62"/>
        <v>2255.018475656299</v>
      </c>
      <c r="GJ44" s="34">
        <f t="shared" si="63"/>
        <v>132.31248226106342</v>
      </c>
    </row>
    <row r="45" spans="2:192" x14ac:dyDescent="0.25">
      <c r="B45" s="35">
        <v>3.4157222222222221</v>
      </c>
      <c r="C45" s="34">
        <v>372.05080727917647</v>
      </c>
      <c r="D45" s="34">
        <v>378.33191883338378</v>
      </c>
      <c r="E45" s="34">
        <v>393.90085938227782</v>
      </c>
      <c r="F45" s="34">
        <f t="shared" si="0"/>
        <v>381.42786183161269</v>
      </c>
      <c r="G45" s="34">
        <f t="shared" si="1"/>
        <v>11.249215150990439</v>
      </c>
      <c r="H45" s="34">
        <v>8654.3721921513006</v>
      </c>
      <c r="I45" s="34">
        <v>8028.5346260429305</v>
      </c>
      <c r="J45" s="34">
        <v>8853.7549886864545</v>
      </c>
      <c r="K45" s="34">
        <f t="shared" si="2"/>
        <v>8512.2206022935625</v>
      </c>
      <c r="L45" s="34">
        <f t="shared" si="3"/>
        <v>430.58386825877415</v>
      </c>
      <c r="M45" s="36"/>
      <c r="N45" s="82">
        <v>3.2689720000000002</v>
      </c>
      <c r="O45" s="34">
        <v>357.1428774596825</v>
      </c>
      <c r="P45" s="34">
        <v>353.69775689006531</v>
      </c>
      <c r="Q45" s="34">
        <v>326.17343671760011</v>
      </c>
      <c r="R45" s="34">
        <f t="shared" si="4"/>
        <v>345.67135702244929</v>
      </c>
      <c r="S45" s="34">
        <f t="shared" si="5"/>
        <v>16.973328668693355</v>
      </c>
      <c r="T45" s="34">
        <v>2677.7940371778582</v>
      </c>
      <c r="U45" s="34">
        <v>2731.3101485897255</v>
      </c>
      <c r="V45" s="34">
        <v>2765.2983277226017</v>
      </c>
      <c r="W45" s="34">
        <f t="shared" si="6"/>
        <v>2724.8008378300619</v>
      </c>
      <c r="X45" s="34">
        <f t="shared" si="7"/>
        <v>44.113813719277637</v>
      </c>
      <c r="Y45" s="36"/>
      <c r="Z45" s="35">
        <v>3.4068333333333336</v>
      </c>
      <c r="AA45" s="34">
        <v>158.59766094062397</v>
      </c>
      <c r="AB45" s="34">
        <v>144.27412117076099</v>
      </c>
      <c r="AC45" s="34">
        <v>135.02109507688905</v>
      </c>
      <c r="AD45" s="34">
        <f t="shared" si="8"/>
        <v>145.96429239609134</v>
      </c>
      <c r="AE45" s="34">
        <f t="shared" si="9"/>
        <v>11.878809854524931</v>
      </c>
      <c r="AF45" s="34">
        <v>4243.3629057212083</v>
      </c>
      <c r="AG45" s="34">
        <v>3882.0755175394752</v>
      </c>
      <c r="AH45" s="34">
        <v>4938.5907071564052</v>
      </c>
      <c r="AI45" s="34">
        <f t="shared" si="10"/>
        <v>4354.6763768056962</v>
      </c>
      <c r="AJ45" s="34">
        <f t="shared" si="11"/>
        <v>536.98147370880156</v>
      </c>
      <c r="AK45" s="36"/>
      <c r="AL45" s="82">
        <v>3.4434719999999999</v>
      </c>
      <c r="AM45" s="34">
        <v>0</v>
      </c>
      <c r="AN45" s="34">
        <v>0</v>
      </c>
      <c r="AO45" s="34">
        <v>0</v>
      </c>
      <c r="AP45" s="34">
        <f t="shared" si="12"/>
        <v>0</v>
      </c>
      <c r="AQ45" s="34">
        <f t="shared" si="13"/>
        <v>0</v>
      </c>
      <c r="AR45" s="34">
        <v>909.0908234653823</v>
      </c>
      <c r="AS45" s="34">
        <v>932.64242118373636</v>
      </c>
      <c r="AT45" s="34">
        <v>924.30278138186009</v>
      </c>
      <c r="AU45" s="34">
        <f t="shared" si="14"/>
        <v>922.01200867699299</v>
      </c>
      <c r="AV45" s="34">
        <f t="shared" si="15"/>
        <v>11.941740595944058</v>
      </c>
      <c r="AW45" s="36"/>
      <c r="AX45" s="82">
        <v>3.4167777799999999</v>
      </c>
      <c r="AY45" s="34">
        <v>13.504388598126759</v>
      </c>
      <c r="AZ45" s="34">
        <v>23.291925959506671</v>
      </c>
      <c r="BA45" s="34">
        <v>0</v>
      </c>
      <c r="BB45" s="34">
        <f t="shared" si="16"/>
        <v>12.265438185877811</v>
      </c>
      <c r="BC45" s="34">
        <f t="shared" si="17"/>
        <v>11.695285474018755</v>
      </c>
      <c r="BD45" s="34">
        <v>15823.317264616055</v>
      </c>
      <c r="BE45" s="34">
        <v>15982.56223441066</v>
      </c>
      <c r="BF45" s="34">
        <v>15191.612258645368</v>
      </c>
      <c r="BG45" s="34">
        <f t="shared" si="18"/>
        <v>15665.830585890692</v>
      </c>
      <c r="BH45" s="34">
        <f t="shared" si="19"/>
        <v>418.33241151354474</v>
      </c>
      <c r="BI45" s="36"/>
      <c r="BJ45" s="82">
        <v>3.41555556</v>
      </c>
      <c r="BK45" s="34">
        <v>44.052859950539528</v>
      </c>
      <c r="BL45" s="34">
        <v>73.529409111457127</v>
      </c>
      <c r="BM45" s="34">
        <v>51.347881954875497</v>
      </c>
      <c r="BN45" s="34">
        <f t="shared" si="20"/>
        <v>56.310050338957382</v>
      </c>
      <c r="BO45" s="34">
        <f t="shared" si="21"/>
        <v>15.352005533902885</v>
      </c>
      <c r="BP45" s="34">
        <v>25872.452629949275</v>
      </c>
      <c r="BQ45" s="34">
        <v>24932.661631420127</v>
      </c>
      <c r="BR45" s="34">
        <v>23837.920248143066</v>
      </c>
      <c r="BS45" s="34">
        <f t="shared" si="22"/>
        <v>24881.011503170823</v>
      </c>
      <c r="BT45" s="34">
        <f t="shared" si="23"/>
        <v>1018.2491369825165</v>
      </c>
      <c r="BU45" s="36"/>
      <c r="BV45" s="82">
        <v>3.4076944400000002</v>
      </c>
      <c r="BW45" s="34">
        <v>-6.2227750374499449</v>
      </c>
      <c r="BX45" s="34">
        <v>0</v>
      </c>
      <c r="BY45" s="34">
        <v>7.0571634129045222</v>
      </c>
      <c r="BZ45" s="34">
        <f t="shared" si="24"/>
        <v>0.27812945848485909</v>
      </c>
      <c r="CA45" s="34">
        <f t="shared" si="25"/>
        <v>6.6443365589092913</v>
      </c>
      <c r="CB45" s="34">
        <v>938.52901375257659</v>
      </c>
      <c r="CC45" s="34">
        <v>912.63654415788449</v>
      </c>
      <c r="CD45" s="34">
        <v>867.48635553876125</v>
      </c>
      <c r="CE45" s="34">
        <f t="shared" si="26"/>
        <v>906.21730448307414</v>
      </c>
      <c r="CF45" s="34">
        <f t="shared" si="27"/>
        <v>35.953717471538894</v>
      </c>
      <c r="CG45" s="36"/>
      <c r="CH45" s="82">
        <v>3.4160277799999998</v>
      </c>
      <c r="CI45" s="34">
        <v>0</v>
      </c>
      <c r="CJ45" s="34">
        <v>5.4141852441067604</v>
      </c>
      <c r="CK45" s="34">
        <v>-19.569474194524332</v>
      </c>
      <c r="CL45" s="34">
        <f t="shared" si="28"/>
        <v>-4.71842965013919</v>
      </c>
      <c r="CM45" s="34">
        <f t="shared" si="29"/>
        <v>13.14319190717611</v>
      </c>
      <c r="CN45" s="34">
        <v>3214.2856051260487</v>
      </c>
      <c r="CO45" s="34">
        <v>3240.6117293062298</v>
      </c>
      <c r="CP45" s="34">
        <v>3265.9932836903904</v>
      </c>
      <c r="CQ45" s="34">
        <f t="shared" si="30"/>
        <v>3240.2968727075563</v>
      </c>
      <c r="CR45" s="34">
        <f t="shared" si="31"/>
        <v>25.855277152577887</v>
      </c>
      <c r="CS45" s="36"/>
      <c r="CT45" s="82">
        <v>3.4163060000000001</v>
      </c>
      <c r="CU45" s="34">
        <v>15.267175892059171</v>
      </c>
      <c r="CV45" s="34">
        <v>32.840721030210943</v>
      </c>
      <c r="CW45" s="34">
        <v>30.165913760930749</v>
      </c>
      <c r="CX45" s="34">
        <f t="shared" si="32"/>
        <v>26.09127022773362</v>
      </c>
      <c r="CY45" s="34">
        <f t="shared" si="33"/>
        <v>9.4688654084126362</v>
      </c>
      <c r="CZ45" s="34">
        <v>767.29562452221398</v>
      </c>
      <c r="DA45" s="34">
        <v>727.27269332119567</v>
      </c>
      <c r="DB45" s="34">
        <v>752.1578810290107</v>
      </c>
      <c r="DC45" s="34">
        <f t="shared" si="34"/>
        <v>748.90873295747349</v>
      </c>
      <c r="DD45" s="34">
        <f t="shared" si="35"/>
        <v>20.208326943946691</v>
      </c>
      <c r="DE45" s="36"/>
      <c r="DF45" s="82">
        <v>3.3918333299999999</v>
      </c>
      <c r="DG45" s="34">
        <v>108.95884104321121</v>
      </c>
      <c r="DH45" s="34">
        <v>123.18029228803161</v>
      </c>
      <c r="DI45" s="34">
        <v>88.383830548224395</v>
      </c>
      <c r="DJ45" s="34">
        <f t="shared" si="36"/>
        <v>106.84098795982241</v>
      </c>
      <c r="DK45" s="34">
        <f t="shared" si="37"/>
        <v>17.494639569438824</v>
      </c>
      <c r="DL45" s="34">
        <v>7007.5444226374257</v>
      </c>
      <c r="DM45" s="34">
        <v>7255.6387213655962</v>
      </c>
      <c r="DN45" s="34">
        <v>7027.2810264278323</v>
      </c>
      <c r="DO45" s="34">
        <f t="shared" si="38"/>
        <v>7096.8213901436175</v>
      </c>
      <c r="DP45" s="34">
        <f t="shared" si="39"/>
        <v>137.89340776356391</v>
      </c>
      <c r="DQ45" s="36"/>
      <c r="DR45" s="82">
        <v>3.4153333300000002</v>
      </c>
      <c r="DS45" s="34">
        <v>36.927620583433267</v>
      </c>
      <c r="DT45" s="34">
        <v>40.899794872873137</v>
      </c>
      <c r="DU45" s="34">
        <v>40.941661339285055</v>
      </c>
      <c r="DV45" s="34">
        <f t="shared" si="40"/>
        <v>39.589692265197151</v>
      </c>
      <c r="DW45" s="34">
        <f t="shared" si="41"/>
        <v>2.3055167380414656</v>
      </c>
      <c r="DX45" s="34">
        <v>5914.2213188276301</v>
      </c>
      <c r="DY45" s="34">
        <v>5888.1577954516661</v>
      </c>
      <c r="DZ45" s="34">
        <v>5843.2304197944995</v>
      </c>
      <c r="EA45" s="34">
        <f t="shared" si="42"/>
        <v>5881.8698446912649</v>
      </c>
      <c r="EB45" s="34">
        <f t="shared" si="43"/>
        <v>35.910732099985822</v>
      </c>
      <c r="EC45" s="36"/>
      <c r="ED45" s="82">
        <v>3.2689720000000002</v>
      </c>
      <c r="EE45" s="34">
        <v>16.84919999467726</v>
      </c>
      <c r="EF45" s="34">
        <v>8.3402838739664968</v>
      </c>
      <c r="EG45" s="34">
        <v>17.064846114363359</v>
      </c>
      <c r="EH45" s="34">
        <f t="shared" si="44"/>
        <v>14.084776661002371</v>
      </c>
      <c r="EI45" s="34">
        <f t="shared" si="45"/>
        <v>4.9760450005465531</v>
      </c>
      <c r="EJ45" s="34">
        <v>284.04344267366417</v>
      </c>
      <c r="EK45" s="34">
        <v>265.78072187088776</v>
      </c>
      <c r="EL45" s="34">
        <v>277.53686105293957</v>
      </c>
      <c r="EM45" s="34">
        <f t="shared" si="46"/>
        <v>275.78700853249717</v>
      </c>
      <c r="EN45" s="34">
        <f t="shared" si="47"/>
        <v>9.2562535975692981</v>
      </c>
      <c r="EO45" s="36"/>
      <c r="EP45" s="82">
        <v>3.4183330000000001</v>
      </c>
      <c r="EQ45" s="34">
        <v>67.02413209220903</v>
      </c>
      <c r="ER45" s="34">
        <v>60.882802194054292</v>
      </c>
      <c r="ES45" s="34">
        <v>59.479551979153882</v>
      </c>
      <c r="ET45" s="34">
        <f t="shared" si="48"/>
        <v>62.462162088472404</v>
      </c>
      <c r="EU45" s="34">
        <f t="shared" si="49"/>
        <v>4.0125995972248578</v>
      </c>
      <c r="EV45" s="34">
        <v>9613.2600941755954</v>
      </c>
      <c r="EW45" s="34">
        <v>10066.922214758582</v>
      </c>
      <c r="EX45" s="34">
        <v>9628.5854500555542</v>
      </c>
      <c r="EY45" s="34">
        <f t="shared" si="50"/>
        <v>9769.5892529965768</v>
      </c>
      <c r="EZ45" s="34">
        <f t="shared" si="51"/>
        <v>257.61188684887259</v>
      </c>
      <c r="FA45" s="36"/>
      <c r="FB45" s="82">
        <v>3.4166940000000001</v>
      </c>
      <c r="FC45" s="34">
        <v>0</v>
      </c>
      <c r="FD45" s="34">
        <v>45.795795205601713</v>
      </c>
      <c r="FE45" s="34">
        <v>-13.262599064803943</v>
      </c>
      <c r="FF45" s="34">
        <f t="shared" si="52"/>
        <v>10.844398713599256</v>
      </c>
      <c r="FG45" s="34">
        <f t="shared" si="53"/>
        <v>30.986678122127028</v>
      </c>
      <c r="FH45" s="34">
        <v>118.84551857629883</v>
      </c>
      <c r="FI45" s="34">
        <v>161.30907322068998</v>
      </c>
      <c r="FJ45" s="34">
        <v>120.04801644172264</v>
      </c>
      <c r="FK45" s="34">
        <f t="shared" si="54"/>
        <v>133.40086941290383</v>
      </c>
      <c r="FL45" s="34">
        <f t="shared" si="55"/>
        <v>24.176690842871377</v>
      </c>
      <c r="FM45" s="36"/>
      <c r="FN45" s="82">
        <v>3.4163329999999998</v>
      </c>
      <c r="FO45" s="34">
        <v>31.413612624263788</v>
      </c>
      <c r="FP45" s="34">
        <v>41.841003521490364</v>
      </c>
      <c r="FQ45" s="34">
        <v>43.907790117079607</v>
      </c>
      <c r="FR45" s="34">
        <f t="shared" si="56"/>
        <v>39.05413542094459</v>
      </c>
      <c r="FS45" s="34">
        <f t="shared" si="57"/>
        <v>6.6970958752936864</v>
      </c>
      <c r="FT45" s="34">
        <v>5240.1749075387788</v>
      </c>
      <c r="FU45" s="34">
        <v>5210.9548634340563</v>
      </c>
      <c r="FV45" s="34">
        <v>5050.7099318203873</v>
      </c>
      <c r="FW45" s="34">
        <f t="shared" si="58"/>
        <v>5167.2799009310738</v>
      </c>
      <c r="FX45" s="34">
        <f t="shared" si="59"/>
        <v>102.00426960779802</v>
      </c>
      <c r="FY45" s="36"/>
      <c r="FZ45" s="82">
        <v>3.41480556</v>
      </c>
      <c r="GA45" s="34">
        <v>165.01648778922481</v>
      </c>
      <c r="GB45" s="34">
        <v>186.44070037991651</v>
      </c>
      <c r="GC45" s="34">
        <v>145.695356531973</v>
      </c>
      <c r="GD45" s="34">
        <f t="shared" si="60"/>
        <v>165.71751490037144</v>
      </c>
      <c r="GE45" s="34">
        <f t="shared" si="61"/>
        <v>20.381715839931356</v>
      </c>
      <c r="GF45" s="34">
        <v>2525.6975801585672</v>
      </c>
      <c r="GG45" s="34">
        <v>2299.0352820913085</v>
      </c>
      <c r="GH45" s="34">
        <v>2219.4515335516298</v>
      </c>
      <c r="GI45" s="34">
        <f t="shared" si="62"/>
        <v>2348.0614652671684</v>
      </c>
      <c r="GJ45" s="34">
        <f t="shared" si="63"/>
        <v>158.90039409387677</v>
      </c>
    </row>
    <row r="46" spans="2:192" x14ac:dyDescent="0.25">
      <c r="B46" s="35">
        <v>3.5106111111111113</v>
      </c>
      <c r="C46" s="34">
        <v>365.09352025025458</v>
      </c>
      <c r="D46" s="34">
        <v>364.09821442202735</v>
      </c>
      <c r="E46" s="34">
        <v>414.57283129153745</v>
      </c>
      <c r="F46" s="34">
        <f t="shared" si="0"/>
        <v>381.25485532127306</v>
      </c>
      <c r="G46" s="34">
        <f t="shared" si="1"/>
        <v>28.858504820750138</v>
      </c>
      <c r="H46" s="34">
        <v>8745.0723596282696</v>
      </c>
      <c r="I46" s="34">
        <v>8201.2581506308761</v>
      </c>
      <c r="J46" s="34">
        <v>9019.0472606628809</v>
      </c>
      <c r="K46" s="34">
        <f t="shared" si="2"/>
        <v>8655.1259236406768</v>
      </c>
      <c r="L46" s="34">
        <f t="shared" si="3"/>
        <v>416.24815691109956</v>
      </c>
      <c r="M46" s="36"/>
      <c r="N46" s="82">
        <v>3.35975</v>
      </c>
      <c r="O46" s="34">
        <v>346.64656159083762</v>
      </c>
      <c r="P46" s="34">
        <v>341.54090457504708</v>
      </c>
      <c r="Q46" s="34">
        <v>317.96502728227335</v>
      </c>
      <c r="R46" s="34">
        <f t="shared" si="4"/>
        <v>335.38416448271931</v>
      </c>
      <c r="S46" s="34">
        <f t="shared" si="5"/>
        <v>15.29989179689497</v>
      </c>
      <c r="T46" s="34">
        <v>2709.2199509223369</v>
      </c>
      <c r="U46" s="34">
        <v>2683.4532650266956</v>
      </c>
      <c r="V46" s="34">
        <v>2747.1699596172889</v>
      </c>
      <c r="W46" s="34">
        <f t="shared" si="6"/>
        <v>2713.2810585221073</v>
      </c>
      <c r="X46" s="34">
        <f t="shared" si="7"/>
        <v>32.051891341860298</v>
      </c>
      <c r="Y46" s="36"/>
      <c r="Z46" s="35">
        <v>3.5014722222222221</v>
      </c>
      <c r="AA46" s="34">
        <v>147.05881374712379</v>
      </c>
      <c r="AB46" s="34">
        <v>141.59291348280735</v>
      </c>
      <c r="AC46" s="34">
        <v>134.79359995741808</v>
      </c>
      <c r="AD46" s="34">
        <f t="shared" si="8"/>
        <v>141.14844239578306</v>
      </c>
      <c r="AE46" s="34">
        <f t="shared" si="9"/>
        <v>6.1446751937915476</v>
      </c>
      <c r="AF46" s="34">
        <v>4432.0216117492328</v>
      </c>
      <c r="AG46" s="34">
        <v>4236.0431039075047</v>
      </c>
      <c r="AH46" s="34">
        <v>5230.3698605498867</v>
      </c>
      <c r="AI46" s="34">
        <f t="shared" si="10"/>
        <v>4632.8115254022077</v>
      </c>
      <c r="AJ46" s="34">
        <f t="shared" si="11"/>
        <v>526.69618074589891</v>
      </c>
      <c r="AK46" s="36"/>
      <c r="AL46" s="82">
        <v>3.5391110000000001</v>
      </c>
      <c r="AM46" s="34">
        <v>0</v>
      </c>
      <c r="AN46" s="34">
        <v>0</v>
      </c>
      <c r="AO46" s="34">
        <v>0</v>
      </c>
      <c r="AP46" s="34">
        <f t="shared" si="12"/>
        <v>0</v>
      </c>
      <c r="AQ46" s="34">
        <f t="shared" si="13"/>
        <v>0</v>
      </c>
      <c r="AR46" s="34">
        <v>984.25205257646383</v>
      </c>
      <c r="AS46" s="34">
        <v>905.349791573841</v>
      </c>
      <c r="AT46" s="34">
        <v>941.35800027341793</v>
      </c>
      <c r="AU46" s="34">
        <f t="shared" si="14"/>
        <v>943.65328147457421</v>
      </c>
      <c r="AV46" s="34">
        <f t="shared" si="15"/>
        <v>39.501176370784073</v>
      </c>
      <c r="AW46" s="36"/>
      <c r="AX46" s="82">
        <v>3.5116666699999999</v>
      </c>
      <c r="AY46" s="34">
        <v>6.7294755668320381</v>
      </c>
      <c r="AZ46" s="34">
        <v>15.151515233615214</v>
      </c>
      <c r="BA46" s="34">
        <v>8.1103000136684624</v>
      </c>
      <c r="BB46" s="34">
        <f t="shared" si="16"/>
        <v>9.9970969380385721</v>
      </c>
      <c r="BC46" s="34">
        <f t="shared" si="17"/>
        <v>4.5169336958357826</v>
      </c>
      <c r="BD46" s="34">
        <v>16590.375478915143</v>
      </c>
      <c r="BE46" s="34">
        <v>16459.143696572162</v>
      </c>
      <c r="BF46" s="34">
        <v>15828.047591304527</v>
      </c>
      <c r="BG46" s="34">
        <f t="shared" si="18"/>
        <v>16292.522255597278</v>
      </c>
      <c r="BH46" s="34">
        <f t="shared" si="19"/>
        <v>407.5634680655595</v>
      </c>
      <c r="BI46" s="36"/>
      <c r="BJ46" s="82">
        <v>3.5104166700000001</v>
      </c>
      <c r="BK46" s="34">
        <v>43.1654726975854</v>
      </c>
      <c r="BL46" s="34">
        <v>48.602668810405824</v>
      </c>
      <c r="BM46" s="34">
        <v>75.471700772676783</v>
      </c>
      <c r="BN46" s="34">
        <f t="shared" si="20"/>
        <v>55.746614093556012</v>
      </c>
      <c r="BO46" s="34">
        <f t="shared" si="21"/>
        <v>17.297400347059007</v>
      </c>
      <c r="BP46" s="34">
        <v>25516.950609025014</v>
      </c>
      <c r="BQ46" s="34">
        <v>24704.47217541475</v>
      </c>
      <c r="BR46" s="34">
        <v>24750.379109788591</v>
      </c>
      <c r="BS46" s="34">
        <f t="shared" si="22"/>
        <v>24990.600631409452</v>
      </c>
      <c r="BT46" s="34">
        <f t="shared" si="23"/>
        <v>456.40999754368676</v>
      </c>
      <c r="BU46" s="36"/>
      <c r="BV46" s="82">
        <v>3.5023611099999998</v>
      </c>
      <c r="BW46" s="34">
        <v>0</v>
      </c>
      <c r="BX46" s="34">
        <v>-10.90512510556343</v>
      </c>
      <c r="BY46" s="34">
        <v>6.9348125370429994</v>
      </c>
      <c r="BZ46" s="34">
        <f t="shared" si="24"/>
        <v>-1.3234375228401436</v>
      </c>
      <c r="CA46" s="34">
        <f t="shared" si="25"/>
        <v>8.9933007806181706</v>
      </c>
      <c r="CB46" s="34">
        <v>930.2325631800968</v>
      </c>
      <c r="CC46" s="34">
        <v>900.83269583210802</v>
      </c>
      <c r="CD46" s="34">
        <v>831.66997349169742</v>
      </c>
      <c r="CE46" s="34">
        <f t="shared" si="26"/>
        <v>887.57841083463416</v>
      </c>
      <c r="CF46" s="34">
        <f t="shared" si="27"/>
        <v>50.600425636714164</v>
      </c>
      <c r="CG46" s="36"/>
      <c r="CH46" s="82">
        <v>3.5108888899999999</v>
      </c>
      <c r="CI46" s="34">
        <v>0</v>
      </c>
      <c r="CJ46" s="34">
        <v>15.831135470906995</v>
      </c>
      <c r="CK46" s="34">
        <v>-19.723868224342741</v>
      </c>
      <c r="CL46" s="34">
        <f t="shared" si="28"/>
        <v>-1.2975775844785822</v>
      </c>
      <c r="CM46" s="34">
        <f t="shared" si="29"/>
        <v>17.812982698950549</v>
      </c>
      <c r="CN46" s="34">
        <v>3214.8626288091318</v>
      </c>
      <c r="CO46" s="34">
        <v>3615.5285623829313</v>
      </c>
      <c r="CP46" s="34">
        <v>3622.7044656963581</v>
      </c>
      <c r="CQ46" s="34">
        <f t="shared" si="30"/>
        <v>3484.3652189628069</v>
      </c>
      <c r="CR46" s="34">
        <f t="shared" si="31"/>
        <v>233.42366626318292</v>
      </c>
      <c r="CS46" s="36"/>
      <c r="CT46" s="82">
        <v>3.5111940000000001</v>
      </c>
      <c r="CU46" s="34">
        <v>14.903128910583044</v>
      </c>
      <c r="CV46" s="34">
        <v>16.103059405122135</v>
      </c>
      <c r="CW46" s="34">
        <v>44.117649495086177</v>
      </c>
      <c r="CX46" s="34">
        <f t="shared" si="32"/>
        <v>25.041279270263786</v>
      </c>
      <c r="CY46" s="34">
        <f t="shared" si="33"/>
        <v>16.531511849005184</v>
      </c>
      <c r="CZ46" s="34">
        <v>800.49257511139172</v>
      </c>
      <c r="DA46" s="34">
        <v>731.0345037938871</v>
      </c>
      <c r="DB46" s="34">
        <v>771.08436669748335</v>
      </c>
      <c r="DC46" s="34">
        <f t="shared" si="34"/>
        <v>767.53714853425402</v>
      </c>
      <c r="DD46" s="34">
        <f t="shared" si="35"/>
        <v>34.864638034978178</v>
      </c>
      <c r="DE46" s="36"/>
      <c r="DF46" s="82">
        <v>3.4860555600000001</v>
      </c>
      <c r="DG46" s="34">
        <v>130.64132667052056</v>
      </c>
      <c r="DH46" s="34">
        <v>121.27893090174443</v>
      </c>
      <c r="DI46" s="34">
        <v>122.54901518576187</v>
      </c>
      <c r="DJ46" s="34">
        <f t="shared" si="36"/>
        <v>124.82309091934228</v>
      </c>
      <c r="DK46" s="34">
        <f t="shared" si="37"/>
        <v>5.0786000988799795</v>
      </c>
      <c r="DL46" s="34">
        <v>7188.5245093869071</v>
      </c>
      <c r="DM46" s="34">
        <v>7365.542269071907</v>
      </c>
      <c r="DN46" s="34">
        <v>7285.3180294887488</v>
      </c>
      <c r="DO46" s="34">
        <f t="shared" si="38"/>
        <v>7279.7949359825216</v>
      </c>
      <c r="DP46" s="34">
        <f t="shared" si="39"/>
        <v>88.638029267256343</v>
      </c>
      <c r="DQ46" s="36"/>
      <c r="DR46" s="82">
        <v>3.5101944399999998</v>
      </c>
      <c r="DS46" s="34">
        <v>36.496351825783883</v>
      </c>
      <c r="DT46" s="34">
        <v>50.709935242671662</v>
      </c>
      <c r="DU46" s="34">
        <v>40.69175887738929</v>
      </c>
      <c r="DV46" s="34">
        <f t="shared" si="40"/>
        <v>42.632681981948274</v>
      </c>
      <c r="DW46" s="34">
        <f t="shared" si="41"/>
        <v>7.3028676053017065</v>
      </c>
      <c r="DX46" s="34">
        <v>6112.3474307885363</v>
      </c>
      <c r="DY46" s="34">
        <v>5982.6358449825339</v>
      </c>
      <c r="DZ46" s="34">
        <v>6029.5262367255054</v>
      </c>
      <c r="EA46" s="34">
        <f t="shared" si="42"/>
        <v>6041.5031708321912</v>
      </c>
      <c r="EB46" s="34">
        <f t="shared" si="43"/>
        <v>65.679974771797163</v>
      </c>
      <c r="EC46" s="36"/>
      <c r="ED46" s="82">
        <v>3.35975</v>
      </c>
      <c r="EE46" s="34">
        <v>32.7332229484946</v>
      </c>
      <c r="EF46" s="34">
        <v>16</v>
      </c>
      <c r="EG46" s="34">
        <v>8.2576387527665904</v>
      </c>
      <c r="EH46" s="34">
        <f t="shared" si="44"/>
        <v>18.996953900420397</v>
      </c>
      <c r="EI46" s="34">
        <f t="shared" si="45"/>
        <v>12.509990205490826</v>
      </c>
      <c r="EJ46" s="34">
        <v>289.0173385652692</v>
      </c>
      <c r="EK46" s="34">
        <v>261.01141056988189</v>
      </c>
      <c r="EL46" s="34">
        <v>244.51940122458402</v>
      </c>
      <c r="EM46" s="34">
        <f t="shared" si="46"/>
        <v>264.84938345324503</v>
      </c>
      <c r="EN46" s="34">
        <f t="shared" si="47"/>
        <v>22.495869260465561</v>
      </c>
      <c r="EO46" s="36"/>
      <c r="EP46" s="82">
        <v>3.5132780000000001</v>
      </c>
      <c r="EQ46" s="34">
        <v>52.287580130870175</v>
      </c>
      <c r="ER46" s="34">
        <v>58.910163497454043</v>
      </c>
      <c r="ES46" s="34">
        <v>65.406978064483155</v>
      </c>
      <c r="ET46" s="34">
        <f t="shared" si="48"/>
        <v>58.868240564269122</v>
      </c>
      <c r="EU46" s="34">
        <f t="shared" si="49"/>
        <v>6.5597994393401429</v>
      </c>
      <c r="EV46" s="34">
        <v>9836.4680825308697</v>
      </c>
      <c r="EW46" s="34">
        <v>10225.08122067831</v>
      </c>
      <c r="EX46" s="34">
        <v>9977.2107515615407</v>
      </c>
      <c r="EY46" s="34">
        <f t="shared" si="50"/>
        <v>10012.920018256906</v>
      </c>
      <c r="EZ46" s="34">
        <f t="shared" si="51"/>
        <v>196.75214504838576</v>
      </c>
      <c r="FA46" s="36"/>
      <c r="FB46" s="82">
        <v>3.5115829999999999</v>
      </c>
      <c r="FC46" s="34">
        <v>-16.80672230184117</v>
      </c>
      <c r="FD46" s="34">
        <v>46.296304258058356</v>
      </c>
      <c r="FE46" s="34">
        <v>-12.970167144238198</v>
      </c>
      <c r="FF46" s="34">
        <f t="shared" si="52"/>
        <v>5.5064716039929964</v>
      </c>
      <c r="FG46" s="34">
        <f t="shared" si="53"/>
        <v>35.37707767508963</v>
      </c>
      <c r="FH46" s="34">
        <v>99.173548149774646</v>
      </c>
      <c r="FI46" s="34">
        <v>138.02979949264608</v>
      </c>
      <c r="FJ46" s="34">
        <v>128.65496789017686</v>
      </c>
      <c r="FK46" s="34">
        <f t="shared" si="54"/>
        <v>121.95277184419921</v>
      </c>
      <c r="FL46" s="34">
        <f t="shared" si="55"/>
        <v>20.276627949048549</v>
      </c>
      <c r="FM46" s="36"/>
      <c r="FN46" s="82">
        <v>3.5112220000000001</v>
      </c>
      <c r="FO46" s="34">
        <v>40.485828513582078</v>
      </c>
      <c r="FP46" s="34">
        <v>40.94165509488127</v>
      </c>
      <c r="FQ46" s="34">
        <v>42.872454524706463</v>
      </c>
      <c r="FR46" s="34">
        <f t="shared" si="56"/>
        <v>41.433312711056601</v>
      </c>
      <c r="FS46" s="34">
        <f t="shared" si="57"/>
        <v>1.2670009226126402</v>
      </c>
      <c r="FT46" s="34">
        <v>5278.3649358357479</v>
      </c>
      <c r="FU46" s="34">
        <v>5212.0773529840108</v>
      </c>
      <c r="FV46" s="34">
        <v>5094.9576977773067</v>
      </c>
      <c r="FW46" s="34">
        <f t="shared" si="58"/>
        <v>5195.1333288656888</v>
      </c>
      <c r="FX46" s="34">
        <f t="shared" si="59"/>
        <v>92.870225088820277</v>
      </c>
      <c r="FY46" s="36"/>
      <c r="FZ46" s="82">
        <v>3.5096666700000001</v>
      </c>
      <c r="GA46" s="34">
        <v>190.17431831027923</v>
      </c>
      <c r="GB46" s="34">
        <v>150.50167476097093</v>
      </c>
      <c r="GC46" s="34">
        <v>167.74195031990874</v>
      </c>
      <c r="GD46" s="34">
        <f t="shared" si="60"/>
        <v>169.47264779705299</v>
      </c>
      <c r="GE46" s="34">
        <f t="shared" si="61"/>
        <v>19.892866733220316</v>
      </c>
      <c r="GF46" s="34">
        <v>2463.9767662142176</v>
      </c>
      <c r="GG46" s="34">
        <v>2264.1508109886217</v>
      </c>
      <c r="GH46" s="34">
        <v>2233.1288000588734</v>
      </c>
      <c r="GI46" s="34">
        <f t="shared" si="62"/>
        <v>2320.4187924205708</v>
      </c>
      <c r="GJ46" s="34">
        <f t="shared" si="63"/>
        <v>125.28870727377776</v>
      </c>
    </row>
    <row r="47" spans="2:192" x14ac:dyDescent="0.25">
      <c r="B47" s="35">
        <v>3.6054999999999997</v>
      </c>
      <c r="C47" s="34">
        <v>357.1428611852329</v>
      </c>
      <c r="D47" s="34">
        <v>358.33331909444655</v>
      </c>
      <c r="E47" s="34">
        <v>415.64796531271628</v>
      </c>
      <c r="F47" s="34">
        <f t="shared" si="0"/>
        <v>377.04138186413189</v>
      </c>
      <c r="G47" s="34">
        <f t="shared" si="1"/>
        <v>33.439580016617789</v>
      </c>
      <c r="H47" s="34">
        <v>9032.2584292146985</v>
      </c>
      <c r="I47" s="34">
        <v>8565.2971432163267</v>
      </c>
      <c r="J47" s="34">
        <v>9248.8269588189942</v>
      </c>
      <c r="K47" s="34">
        <f t="shared" si="2"/>
        <v>8948.7941770833404</v>
      </c>
      <c r="L47" s="34">
        <f t="shared" si="3"/>
        <v>349.32501090294033</v>
      </c>
      <c r="M47" s="36"/>
      <c r="N47" s="82">
        <v>3.4505560000000002</v>
      </c>
      <c r="O47" s="34">
        <v>347.89043334471603</v>
      </c>
      <c r="P47" s="34">
        <v>348.29720272804269</v>
      </c>
      <c r="Q47" s="34">
        <v>314.17625425104166</v>
      </c>
      <c r="R47" s="34">
        <f t="shared" si="4"/>
        <v>336.78796344126681</v>
      </c>
      <c r="S47" s="34">
        <f t="shared" si="5"/>
        <v>19.583370744340389</v>
      </c>
      <c r="T47" s="34">
        <v>2695.5308173609774</v>
      </c>
      <c r="U47" s="34">
        <v>2678.9511580372732</v>
      </c>
      <c r="V47" s="34">
        <v>2801.1824953320984</v>
      </c>
      <c r="W47" s="34">
        <f t="shared" si="6"/>
        <v>2725.2214902434494</v>
      </c>
      <c r="X47" s="34">
        <f t="shared" si="7"/>
        <v>66.304426672589585</v>
      </c>
      <c r="Y47" s="36"/>
      <c r="Z47" s="35">
        <v>3.5960833333333331</v>
      </c>
      <c r="AA47" s="34">
        <v>151.51515233615214</v>
      </c>
      <c r="AB47" s="34">
        <v>147.05881743306884</v>
      </c>
      <c r="AC47" s="34">
        <v>139.34426072927869</v>
      </c>
      <c r="AD47" s="34">
        <f t="shared" si="8"/>
        <v>145.9727434994999</v>
      </c>
      <c r="AE47" s="34">
        <f t="shared" si="9"/>
        <v>6.1577039607672859</v>
      </c>
      <c r="AF47" s="34">
        <v>4712.2790434480921</v>
      </c>
      <c r="AG47" s="34">
        <v>4570.7070954739229</v>
      </c>
      <c r="AH47" s="34">
        <v>5553.3854222696591</v>
      </c>
      <c r="AI47" s="34">
        <f t="shared" si="10"/>
        <v>4945.4571870638911</v>
      </c>
      <c r="AJ47" s="34">
        <f t="shared" si="11"/>
        <v>531.21860705701909</v>
      </c>
      <c r="AK47" s="36"/>
      <c r="AL47" s="82">
        <v>3.6347499999999999</v>
      </c>
      <c r="AM47" s="34">
        <v>13.717420243277282</v>
      </c>
      <c r="AN47" s="34">
        <v>9.1575084687236323</v>
      </c>
      <c r="AO47" s="34">
        <v>8.6505197876094506</v>
      </c>
      <c r="AP47" s="34">
        <f t="shared" si="12"/>
        <v>10.508482833203455</v>
      </c>
      <c r="AQ47" s="34">
        <f t="shared" si="13"/>
        <v>2.7905588789744136</v>
      </c>
      <c r="AR47" s="34">
        <v>964.46700201212946</v>
      </c>
      <c r="AS47" s="34">
        <v>940.23903623327146</v>
      </c>
      <c r="AT47" s="34">
        <v>919.19938194977874</v>
      </c>
      <c r="AU47" s="34">
        <f t="shared" si="14"/>
        <v>941.30180673172663</v>
      </c>
      <c r="AV47" s="34">
        <f t="shared" si="15"/>
        <v>22.652515696421535</v>
      </c>
      <c r="AW47" s="36"/>
      <c r="AX47" s="82">
        <v>3.6065833299999999</v>
      </c>
      <c r="AY47" s="34">
        <v>6.5445025662325156</v>
      </c>
      <c r="AZ47" s="34">
        <v>14.869887994788471</v>
      </c>
      <c r="BA47" s="34">
        <v>7.9872207066161813</v>
      </c>
      <c r="BB47" s="34">
        <f t="shared" si="16"/>
        <v>9.8005370892123889</v>
      </c>
      <c r="BC47" s="34">
        <f t="shared" si="17"/>
        <v>4.4490558392817192</v>
      </c>
      <c r="BD47" s="34">
        <v>16666.665919340579</v>
      </c>
      <c r="BE47" s="34">
        <v>16854.074020362816</v>
      </c>
      <c r="BF47" s="34">
        <v>16682.9605897072</v>
      </c>
      <c r="BG47" s="34">
        <f t="shared" si="18"/>
        <v>16734.566843136865</v>
      </c>
      <c r="BH47" s="34">
        <f t="shared" si="19"/>
        <v>103.81643957955455</v>
      </c>
      <c r="BI47" s="36"/>
      <c r="BJ47" s="82">
        <v>3.6053055600000001</v>
      </c>
      <c r="BK47" s="34">
        <v>42.553190697871038</v>
      </c>
      <c r="BL47" s="34">
        <v>71.090042643977824</v>
      </c>
      <c r="BM47" s="34">
        <v>74.44168649713545</v>
      </c>
      <c r="BN47" s="34">
        <f t="shared" si="20"/>
        <v>62.69497327966144</v>
      </c>
      <c r="BO47" s="34">
        <f t="shared" si="21"/>
        <v>17.523610738334931</v>
      </c>
      <c r="BP47" s="34">
        <v>26551.723903668066</v>
      </c>
      <c r="BQ47" s="34">
        <v>24945.224936916384</v>
      </c>
      <c r="BR47" s="34">
        <v>24944.731968784428</v>
      </c>
      <c r="BS47" s="34">
        <f t="shared" si="22"/>
        <v>25480.560269789625</v>
      </c>
      <c r="BT47" s="34">
        <f t="shared" si="23"/>
        <v>927.65495129500766</v>
      </c>
      <c r="BU47" s="36"/>
      <c r="BV47" s="82">
        <v>3.597</v>
      </c>
      <c r="BW47" s="34">
        <v>5.9808610099145749</v>
      </c>
      <c r="BX47" s="34">
        <v>10.672358687651382</v>
      </c>
      <c r="BY47" s="34">
        <v>0</v>
      </c>
      <c r="BZ47" s="34">
        <f t="shared" si="24"/>
        <v>5.5510732325219863</v>
      </c>
      <c r="CA47" s="34">
        <f t="shared" si="25"/>
        <v>5.3491446175691513</v>
      </c>
      <c r="CB47" s="34">
        <v>928.31358007243625</v>
      </c>
      <c r="CC47" s="34">
        <v>919.79397801196035</v>
      </c>
      <c r="CD47" s="34">
        <v>857.51130828596342</v>
      </c>
      <c r="CE47" s="34">
        <f t="shared" si="26"/>
        <v>901.87295545678671</v>
      </c>
      <c r="CF47" s="34">
        <f t="shared" si="27"/>
        <v>38.653754146249163</v>
      </c>
      <c r="CG47" s="36"/>
      <c r="CH47" s="82">
        <v>3.6057777799999999</v>
      </c>
      <c r="CI47" s="34">
        <v>10.405826989615084</v>
      </c>
      <c r="CJ47" s="34">
        <v>5.527915974584336</v>
      </c>
      <c r="CK47" s="34">
        <v>18.761725822831348</v>
      </c>
      <c r="CL47" s="34">
        <f t="shared" si="28"/>
        <v>11.56515626234359</v>
      </c>
      <c r="CM47" s="34">
        <f t="shared" si="29"/>
        <v>6.6926425309322948</v>
      </c>
      <c r="CN47" s="34">
        <v>3409.8358190178378</v>
      </c>
      <c r="CO47" s="34">
        <v>3568.9354574596387</v>
      </c>
      <c r="CP47" s="34">
        <v>3900.8262272244692</v>
      </c>
      <c r="CQ47" s="34">
        <f t="shared" si="30"/>
        <v>3626.5325012339817</v>
      </c>
      <c r="CR47" s="34">
        <f t="shared" si="31"/>
        <v>250.51139659980811</v>
      </c>
      <c r="CS47" s="36"/>
      <c r="CT47" s="82">
        <v>3.6061109999999998</v>
      </c>
      <c r="CU47" s="34">
        <v>44.247787408343022</v>
      </c>
      <c r="CV47" s="34">
        <v>32.25806116685694</v>
      </c>
      <c r="CW47" s="34">
        <v>14.471780036433447</v>
      </c>
      <c r="CX47" s="34">
        <f t="shared" si="32"/>
        <v>30.325876203877801</v>
      </c>
      <c r="CY47" s="34">
        <f t="shared" si="33"/>
        <v>14.981744150844907</v>
      </c>
      <c r="CZ47" s="34">
        <v>825.24277718603128</v>
      </c>
      <c r="DA47" s="34">
        <v>772.41373595103209</v>
      </c>
      <c r="DB47" s="34">
        <v>817.53549040574501</v>
      </c>
      <c r="DC47" s="34">
        <f t="shared" si="34"/>
        <v>805.06400118093609</v>
      </c>
      <c r="DD47" s="34">
        <f t="shared" si="35"/>
        <v>28.53735152507506</v>
      </c>
      <c r="DE47" s="36"/>
      <c r="DF47" s="82">
        <v>3.5802777799999999</v>
      </c>
      <c r="DG47" s="34">
        <v>127.61021051088511</v>
      </c>
      <c r="DH47" s="34">
        <v>107.0663879479273</v>
      </c>
      <c r="DI47" s="34">
        <v>107.39856426072194</v>
      </c>
      <c r="DJ47" s="34">
        <f t="shared" si="36"/>
        <v>114.02505423984478</v>
      </c>
      <c r="DK47" s="34">
        <f t="shared" si="37"/>
        <v>11.766262722595277</v>
      </c>
      <c r="DL47" s="34">
        <v>7392.3449768764622</v>
      </c>
      <c r="DM47" s="34">
        <v>7493.3802002239909</v>
      </c>
      <c r="DN47" s="34">
        <v>7401.7854858170886</v>
      </c>
      <c r="DO47" s="34">
        <f t="shared" si="38"/>
        <v>7429.1702209725145</v>
      </c>
      <c r="DP47" s="34">
        <f t="shared" si="39"/>
        <v>55.807453613929042</v>
      </c>
      <c r="DQ47" s="36"/>
      <c r="DR47" s="82">
        <v>3.6050555599999998</v>
      </c>
      <c r="DS47" s="34">
        <v>50.179211619615764</v>
      </c>
      <c r="DT47" s="34">
        <v>39.447733550179038</v>
      </c>
      <c r="DU47" s="34">
        <v>50.556114621112009</v>
      </c>
      <c r="DV47" s="34">
        <f t="shared" si="40"/>
        <v>46.727686596968937</v>
      </c>
      <c r="DW47" s="34">
        <f t="shared" si="41"/>
        <v>6.3074401495958154</v>
      </c>
      <c r="DX47" s="34">
        <v>6356.2096302981863</v>
      </c>
      <c r="DY47" s="34">
        <v>6346.1537152176097</v>
      </c>
      <c r="DZ47" s="34">
        <v>6256.6441628573666</v>
      </c>
      <c r="EA47" s="34">
        <f t="shared" si="42"/>
        <v>6319.6691694577212</v>
      </c>
      <c r="EB47" s="34">
        <f t="shared" si="43"/>
        <v>54.812352164069424</v>
      </c>
      <c r="EC47" s="36"/>
      <c r="ED47" s="82">
        <v>3.4505560000000002</v>
      </c>
      <c r="EE47" s="34">
        <v>24.232631422093053</v>
      </c>
      <c r="EF47" s="34">
        <v>23.790643051299405</v>
      </c>
      <c r="EG47" s="34">
        <v>16.273392776719803</v>
      </c>
      <c r="EH47" s="34">
        <f t="shared" si="44"/>
        <v>21.432222416704089</v>
      </c>
      <c r="EI47" s="34">
        <f t="shared" si="45"/>
        <v>4.473139934180967</v>
      </c>
      <c r="EJ47" s="34">
        <v>282.71403325775225</v>
      </c>
      <c r="EK47" s="34">
        <v>255.79534501337324</v>
      </c>
      <c r="EL47" s="34">
        <v>249.79184219111838</v>
      </c>
      <c r="EM47" s="34">
        <f t="shared" si="46"/>
        <v>262.76707348741462</v>
      </c>
      <c r="EN47" s="34">
        <f t="shared" si="47"/>
        <v>17.533437044510308</v>
      </c>
      <c r="EO47" s="36"/>
      <c r="EP47" s="82">
        <v>3.608222</v>
      </c>
      <c r="EQ47" s="34">
        <v>51.08556639420982</v>
      </c>
      <c r="ER47" s="34">
        <v>72.254333529969799</v>
      </c>
      <c r="ES47" s="34">
        <v>63.875088293874164</v>
      </c>
      <c r="ET47" s="34">
        <f t="shared" si="48"/>
        <v>62.40499607268459</v>
      </c>
      <c r="EU47" s="34">
        <f t="shared" si="49"/>
        <v>10.660677927135366</v>
      </c>
      <c r="EV47" s="34">
        <v>9999.9998948153334</v>
      </c>
      <c r="EW47" s="34">
        <v>10398.406633503722</v>
      </c>
      <c r="EX47" s="34">
        <v>10157.342050859457</v>
      </c>
      <c r="EY47" s="34">
        <f t="shared" si="50"/>
        <v>10185.249526392838</v>
      </c>
      <c r="EZ47" s="34">
        <f t="shared" si="51"/>
        <v>200.6641541259032</v>
      </c>
      <c r="FA47" s="36"/>
      <c r="FB47" s="82">
        <v>3.6064720000000001</v>
      </c>
      <c r="FC47" s="34">
        <v>16.447368143719736</v>
      </c>
      <c r="FD47" s="34">
        <v>18.922194319195423</v>
      </c>
      <c r="FE47" s="34">
        <v>-12.690356489513023</v>
      </c>
      <c r="FF47" s="34">
        <f t="shared" si="52"/>
        <v>7.5597353244673782</v>
      </c>
      <c r="FG47" s="34">
        <f t="shared" si="53"/>
        <v>17.580695521101603</v>
      </c>
      <c r="FH47" s="34">
        <v>145.63106076972932</v>
      </c>
      <c r="FI47" s="34">
        <v>157.67304493716239</v>
      </c>
      <c r="FJ47" s="34">
        <v>125.28474355236231</v>
      </c>
      <c r="FK47" s="34">
        <f t="shared" si="54"/>
        <v>142.86294975308468</v>
      </c>
      <c r="FL47" s="34">
        <f t="shared" si="55"/>
        <v>16.370624471855454</v>
      </c>
      <c r="FM47" s="36"/>
      <c r="FN47" s="82">
        <v>3.6061109999999998</v>
      </c>
      <c r="FO47" s="34">
        <v>49.652430065539953</v>
      </c>
      <c r="FP47" s="34">
        <v>50.30180771012116</v>
      </c>
      <c r="FQ47" s="34">
        <v>41.972716021874838</v>
      </c>
      <c r="FR47" s="34">
        <f t="shared" si="56"/>
        <v>47.30898459917865</v>
      </c>
      <c r="FS47" s="34">
        <f t="shared" si="57"/>
        <v>4.6327361869807024</v>
      </c>
      <c r="FT47" s="34">
        <v>5364.5115960034964</v>
      </c>
      <c r="FU47" s="34">
        <v>5234.4297614880888</v>
      </c>
      <c r="FV47" s="34">
        <v>5127.0648970196253</v>
      </c>
      <c r="FW47" s="34">
        <f t="shared" si="58"/>
        <v>5242.0020848370705</v>
      </c>
      <c r="FX47" s="34">
        <f t="shared" si="59"/>
        <v>118.9043261419046</v>
      </c>
      <c r="FY47" s="36"/>
      <c r="FZ47" s="82">
        <v>3.6045277800000002</v>
      </c>
      <c r="GA47" s="34">
        <v>192</v>
      </c>
      <c r="GB47" s="34">
        <v>185.49747679106372</v>
      </c>
      <c r="GC47" s="34">
        <v>152.86623693111261</v>
      </c>
      <c r="GD47" s="34">
        <f t="shared" si="60"/>
        <v>176.78790457405876</v>
      </c>
      <c r="GE47" s="34">
        <f t="shared" si="61"/>
        <v>20.970344277940978</v>
      </c>
      <c r="GF47" s="34">
        <v>2538.5694266626706</v>
      </c>
      <c r="GG47" s="34">
        <v>2325.5815178462208</v>
      </c>
      <c r="GH47" s="34">
        <v>2270.0119138075547</v>
      </c>
      <c r="GI47" s="34">
        <f t="shared" si="62"/>
        <v>2378.0542861054819</v>
      </c>
      <c r="GJ47" s="34">
        <f t="shared" si="63"/>
        <v>141.75975445916953</v>
      </c>
    </row>
    <row r="48" spans="2:192" x14ac:dyDescent="0.25">
      <c r="B48" s="35">
        <v>3.700361111111111</v>
      </c>
      <c r="C48" s="34">
        <v>358.66780412620915</v>
      </c>
      <c r="D48" s="34">
        <v>359.47714403403552</v>
      </c>
      <c r="E48" s="34">
        <v>384.61541801074139</v>
      </c>
      <c r="F48" s="34">
        <f t="shared" si="0"/>
        <v>367.58678872366204</v>
      </c>
      <c r="G48" s="34">
        <f t="shared" si="1"/>
        <v>14.752776664722582</v>
      </c>
      <c r="H48" s="34">
        <v>9279.5031949107997</v>
      </c>
      <c r="I48" s="34">
        <v>8619.4479659892168</v>
      </c>
      <c r="J48" s="34">
        <v>9493.2132739282661</v>
      </c>
      <c r="K48" s="34">
        <f t="shared" si="2"/>
        <v>9130.7214782760948</v>
      </c>
      <c r="L48" s="34">
        <f t="shared" si="3"/>
        <v>455.48705002780571</v>
      </c>
      <c r="M48" s="36"/>
      <c r="N48" s="82">
        <v>3.5413610000000002</v>
      </c>
      <c r="O48" s="34">
        <v>340.086830856186</v>
      </c>
      <c r="P48" s="34">
        <v>319.87813596804318</v>
      </c>
      <c r="Q48" s="34">
        <v>329.5880276364648</v>
      </c>
      <c r="R48" s="34">
        <f t="shared" si="4"/>
        <v>329.85099815356466</v>
      </c>
      <c r="S48" s="34">
        <f t="shared" si="5"/>
        <v>10.106913593682307</v>
      </c>
      <c r="T48" s="34">
        <v>2764.7867456325712</v>
      </c>
      <c r="U48" s="34">
        <v>2695.5308173609774</v>
      </c>
      <c r="V48" s="34">
        <v>2793.0535470316554</v>
      </c>
      <c r="W48" s="34">
        <f t="shared" si="6"/>
        <v>2751.1237033417347</v>
      </c>
      <c r="X48" s="34">
        <f t="shared" si="7"/>
        <v>50.176485967890642</v>
      </c>
      <c r="Y48" s="36"/>
      <c r="Z48" s="35">
        <v>3.6906944444444445</v>
      </c>
      <c r="AA48" s="34">
        <v>154.91866488137447</v>
      </c>
      <c r="AB48" s="34">
        <v>146.29947420832937</v>
      </c>
      <c r="AC48" s="34">
        <v>137.87510023236385</v>
      </c>
      <c r="AD48" s="34">
        <f t="shared" si="8"/>
        <v>146.36441310735589</v>
      </c>
      <c r="AE48" s="34">
        <f t="shared" si="9"/>
        <v>8.5219678937265542</v>
      </c>
      <c r="AF48" s="34">
        <v>4933.0252534066276</v>
      </c>
      <c r="AG48" s="34">
        <v>5120.1284329009541</v>
      </c>
      <c r="AH48" s="34">
        <v>5812.7439826386935</v>
      </c>
      <c r="AI48" s="34">
        <f t="shared" si="10"/>
        <v>5288.6325563154251</v>
      </c>
      <c r="AJ48" s="34">
        <f t="shared" si="11"/>
        <v>463.43445097033919</v>
      </c>
      <c r="AK48" s="36"/>
      <c r="AL48" s="82">
        <v>3.7303890000000002</v>
      </c>
      <c r="AM48" s="34">
        <v>-13.679891839167329</v>
      </c>
      <c r="AN48" s="34">
        <v>0</v>
      </c>
      <c r="AO48" s="34">
        <v>8.5251494578257425</v>
      </c>
      <c r="AP48" s="34">
        <f t="shared" si="12"/>
        <v>-1.7182474604471956</v>
      </c>
      <c r="AQ48" s="34">
        <f t="shared" si="13"/>
        <v>11.201796530101404</v>
      </c>
      <c r="AR48" s="34">
        <v>982.58709483412497</v>
      </c>
      <c r="AS48" s="34">
        <v>935.58280771697298</v>
      </c>
      <c r="AT48" s="34">
        <v>952.72205433213094</v>
      </c>
      <c r="AU48" s="34">
        <f t="shared" si="14"/>
        <v>956.963985627743</v>
      </c>
      <c r="AV48" s="34">
        <f t="shared" si="15"/>
        <v>23.787522731159598</v>
      </c>
      <c r="AW48" s="36"/>
      <c r="AX48" s="82">
        <v>3.7014999999999998</v>
      </c>
      <c r="AY48" s="34">
        <v>6.4102565841522807</v>
      </c>
      <c r="AZ48" s="34">
        <v>7.2463769931248416</v>
      </c>
      <c r="BA48" s="34">
        <v>7.8802204996057474</v>
      </c>
      <c r="BB48" s="34">
        <f t="shared" si="16"/>
        <v>7.1789513589609575</v>
      </c>
      <c r="BC48" s="34">
        <f t="shared" si="17"/>
        <v>0.73729786402147079</v>
      </c>
      <c r="BD48" s="34">
        <v>17302.19744521234</v>
      </c>
      <c r="BE48" s="34">
        <v>17235.220905667578</v>
      </c>
      <c r="BF48" s="34">
        <v>17048.845906330738</v>
      </c>
      <c r="BG48" s="34">
        <f t="shared" si="18"/>
        <v>17195.421419070219</v>
      </c>
      <c r="BH48" s="34">
        <f t="shared" si="19"/>
        <v>131.28118644146596</v>
      </c>
      <c r="BI48" s="36"/>
      <c r="BJ48" s="82">
        <v>3.7001666700000002</v>
      </c>
      <c r="BK48" s="34">
        <v>41.32231003279076</v>
      </c>
      <c r="BL48" s="34">
        <v>57.208235192824255</v>
      </c>
      <c r="BM48" s="34">
        <v>84.235854343042632</v>
      </c>
      <c r="BN48" s="34">
        <f t="shared" si="20"/>
        <v>60.922133189552547</v>
      </c>
      <c r="BO48" s="34">
        <f t="shared" si="21"/>
        <v>21.696493957885558</v>
      </c>
      <c r="BP48" s="34">
        <v>26577.453144791547</v>
      </c>
      <c r="BQ48" s="34">
        <v>25412.214272332491</v>
      </c>
      <c r="BR48" s="34">
        <v>25868.131687400932</v>
      </c>
      <c r="BS48" s="34">
        <f t="shared" si="22"/>
        <v>25952.599701508323</v>
      </c>
      <c r="BT48" s="34">
        <f t="shared" si="23"/>
        <v>587.19378532801943</v>
      </c>
      <c r="BU48" s="36"/>
      <c r="BV48" s="82">
        <v>3.6916388900000001</v>
      </c>
      <c r="BW48" s="34">
        <v>5.8004643648087972</v>
      </c>
      <c r="BX48" s="34">
        <v>0</v>
      </c>
      <c r="BY48" s="34">
        <v>0</v>
      </c>
      <c r="BZ48" s="34">
        <f t="shared" si="24"/>
        <v>1.9334881216029325</v>
      </c>
      <c r="CA48" s="34">
        <f t="shared" si="25"/>
        <v>3.3488996624471907</v>
      </c>
      <c r="CB48" s="34">
        <v>905.90587396220928</v>
      </c>
      <c r="CC48" s="34">
        <v>952.38090634534638</v>
      </c>
      <c r="CD48" s="34">
        <v>856.25001913867936</v>
      </c>
      <c r="CE48" s="34">
        <f t="shared" si="26"/>
        <v>904.84559981541167</v>
      </c>
      <c r="CF48" s="34">
        <f t="shared" si="27"/>
        <v>48.074213511351488</v>
      </c>
      <c r="CG48" s="36"/>
      <c r="CH48" s="82">
        <v>3.7006666699999999</v>
      </c>
      <c r="CI48" s="34">
        <v>0</v>
      </c>
      <c r="CJ48" s="34">
        <v>5.3475931857393348</v>
      </c>
      <c r="CK48" s="34">
        <v>18.761725822831348</v>
      </c>
      <c r="CL48" s="34">
        <f t="shared" si="28"/>
        <v>8.0364396695235616</v>
      </c>
      <c r="CM48" s="34">
        <f t="shared" si="29"/>
        <v>9.6655579519649706</v>
      </c>
      <c r="CN48" s="34">
        <v>3429.6875367326725</v>
      </c>
      <c r="CO48" s="34">
        <v>3693.7718302748622</v>
      </c>
      <c r="CP48" s="34">
        <v>3910.8907606046282</v>
      </c>
      <c r="CQ48" s="34">
        <f t="shared" si="30"/>
        <v>3678.1167092040541</v>
      </c>
      <c r="CR48" s="34">
        <f t="shared" si="31"/>
        <v>240.9832935661664</v>
      </c>
      <c r="CS48" s="36"/>
      <c r="CT48" s="82">
        <v>3.7009720000000002</v>
      </c>
      <c r="CU48" s="34">
        <v>43.415340109300338</v>
      </c>
      <c r="CV48" s="34">
        <v>15.822785574166289</v>
      </c>
      <c r="CW48" s="34">
        <v>28.612303861330091</v>
      </c>
      <c r="CX48" s="34">
        <f t="shared" si="32"/>
        <v>29.283476514932243</v>
      </c>
      <c r="CY48" s="34">
        <f t="shared" si="33"/>
        <v>13.808516248742805</v>
      </c>
      <c r="CZ48" s="34">
        <v>843.23038123699632</v>
      </c>
      <c r="DA48" s="34">
        <v>795.14820147814692</v>
      </c>
      <c r="DB48" s="34">
        <v>788.86305133752171</v>
      </c>
      <c r="DC48" s="34">
        <f t="shared" si="34"/>
        <v>809.08054468422176</v>
      </c>
      <c r="DD48" s="34">
        <f t="shared" si="35"/>
        <v>29.741121036512212</v>
      </c>
      <c r="DE48" s="36"/>
      <c r="DF48" s="82">
        <v>3.6745000000000001</v>
      </c>
      <c r="DG48" s="34">
        <v>91.638027079488566</v>
      </c>
      <c r="DH48" s="34">
        <v>115.42496906015582</v>
      </c>
      <c r="DI48" s="34">
        <v>106.50887588990352</v>
      </c>
      <c r="DJ48" s="34">
        <f t="shared" si="36"/>
        <v>104.52395734318263</v>
      </c>
      <c r="DK48" s="34">
        <f t="shared" si="37"/>
        <v>12.017053649948682</v>
      </c>
      <c r="DL48" s="34">
        <v>7461.4195595442225</v>
      </c>
      <c r="DM48" s="34">
        <v>7670.6483284063297</v>
      </c>
      <c r="DN48" s="34">
        <v>7495.6826459110725</v>
      </c>
      <c r="DO48" s="34">
        <f t="shared" si="38"/>
        <v>7542.5835112872082</v>
      </c>
      <c r="DP48" s="34">
        <f t="shared" si="39"/>
        <v>112.22271521247862</v>
      </c>
      <c r="DQ48" s="36"/>
      <c r="DR48" s="82">
        <v>3.6999444399999999</v>
      </c>
      <c r="DS48" s="34">
        <v>35.186486818083154</v>
      </c>
      <c r="DT48" s="34">
        <v>48.496607889941259</v>
      </c>
      <c r="DU48" s="34">
        <v>39.331369466624842</v>
      </c>
      <c r="DV48" s="34">
        <f t="shared" si="40"/>
        <v>41.004821391549747</v>
      </c>
      <c r="DW48" s="34">
        <f t="shared" si="41"/>
        <v>6.8110323553523635</v>
      </c>
      <c r="DX48" s="34">
        <v>6519.4249912528048</v>
      </c>
      <c r="DY48" s="34">
        <v>6494.768674884097</v>
      </c>
      <c r="DZ48" s="34">
        <v>6430.6784366791862</v>
      </c>
      <c r="EA48" s="34">
        <f t="shared" si="42"/>
        <v>6481.6240342720293</v>
      </c>
      <c r="EB48" s="34">
        <f t="shared" si="43"/>
        <v>45.810194496284119</v>
      </c>
      <c r="EC48" s="36"/>
      <c r="ED48" s="82">
        <v>3.5413610000000002</v>
      </c>
      <c r="EE48" s="34">
        <v>15.92356748049235</v>
      </c>
      <c r="EF48" s="34">
        <v>0</v>
      </c>
      <c r="EG48" s="34">
        <v>8.0775447796162698</v>
      </c>
      <c r="EH48" s="34">
        <f t="shared" si="44"/>
        <v>8.0003707533695394</v>
      </c>
      <c r="EI48" s="34">
        <f t="shared" si="45"/>
        <v>7.9620642549023506</v>
      </c>
      <c r="EJ48" s="34">
        <v>284.81014033499321</v>
      </c>
      <c r="EK48" s="34">
        <v>259.63809895403455</v>
      </c>
      <c r="EL48" s="34">
        <v>277.09863512882828</v>
      </c>
      <c r="EM48" s="34">
        <f t="shared" si="46"/>
        <v>273.84895813928534</v>
      </c>
      <c r="EN48" s="34">
        <f t="shared" si="47"/>
        <v>12.896829735382545</v>
      </c>
      <c r="EO48" s="36"/>
      <c r="EP48" s="82">
        <v>3.7031670000000001</v>
      </c>
      <c r="EQ48" s="34">
        <v>55.113288381953353</v>
      </c>
      <c r="ER48" s="34">
        <v>63.380282940525952</v>
      </c>
      <c r="ES48" s="34">
        <v>55.325033063882699</v>
      </c>
      <c r="ET48" s="34">
        <f t="shared" si="48"/>
        <v>57.939534795454001</v>
      </c>
      <c r="EU48" s="34">
        <f t="shared" si="49"/>
        <v>4.7130154080120761</v>
      </c>
      <c r="EV48" s="34">
        <v>9977.6290925795238</v>
      </c>
      <c r="EW48" s="34">
        <v>10513.582248795819</v>
      </c>
      <c r="EX48" s="34">
        <v>10238.693290490208</v>
      </c>
      <c r="EY48" s="34">
        <f t="shared" si="50"/>
        <v>10243.301543955184</v>
      </c>
      <c r="EZ48" s="34">
        <f t="shared" si="51"/>
        <v>268.00629360996425</v>
      </c>
      <c r="FA48" s="36"/>
      <c r="FB48" s="82">
        <v>3.7013889999999998</v>
      </c>
      <c r="FC48" s="34">
        <v>0</v>
      </c>
      <c r="FD48" s="34">
        <v>18.420274658711005</v>
      </c>
      <c r="FE48" s="34">
        <v>0</v>
      </c>
      <c r="FF48" s="34">
        <f t="shared" si="52"/>
        <v>6.1400915529036686</v>
      </c>
      <c r="FG48" s="34">
        <f t="shared" si="53"/>
        <v>10.63495053275364</v>
      </c>
      <c r="FH48" s="34">
        <v>126.38232406593188</v>
      </c>
      <c r="FI48" s="34">
        <v>153.88887513015041</v>
      </c>
      <c r="FJ48" s="34">
        <v>144.92753865871273</v>
      </c>
      <c r="FK48" s="34">
        <f t="shared" si="54"/>
        <v>141.732912618265</v>
      </c>
      <c r="FL48" s="34">
        <f t="shared" si="55"/>
        <v>14.028785211694039</v>
      </c>
      <c r="FM48" s="36"/>
      <c r="FN48" s="82">
        <v>3.7010000000000001</v>
      </c>
      <c r="FO48" s="34">
        <v>48.402715098570539</v>
      </c>
      <c r="FP48" s="34">
        <v>39.48667570592049</v>
      </c>
      <c r="FQ48" s="34">
        <v>30.864200278982874</v>
      </c>
      <c r="FR48" s="34">
        <f t="shared" si="56"/>
        <v>39.584530361157967</v>
      </c>
      <c r="FS48" s="34">
        <f t="shared" si="57"/>
        <v>8.7696668790432302</v>
      </c>
      <c r="FT48" s="34">
        <v>5375.9893309260815</v>
      </c>
      <c r="FU48" s="34">
        <v>5303.6438019136931</v>
      </c>
      <c r="FV48" s="34">
        <v>5177.6963643538638</v>
      </c>
      <c r="FW48" s="34">
        <f t="shared" si="58"/>
        <v>5285.7764990645464</v>
      </c>
      <c r="FX48" s="34">
        <f t="shared" si="59"/>
        <v>100.34667673286449</v>
      </c>
      <c r="FY48" s="36"/>
      <c r="FZ48" s="82">
        <v>3.6993888899999998</v>
      </c>
      <c r="GA48" s="34">
        <v>170.54264464205619</v>
      </c>
      <c r="GB48" s="34">
        <v>163.39867199504852</v>
      </c>
      <c r="GC48" s="34">
        <v>161.89291000672409</v>
      </c>
      <c r="GD48" s="34">
        <f t="shared" si="60"/>
        <v>165.27807554794293</v>
      </c>
      <c r="GE48" s="34">
        <f t="shared" si="61"/>
        <v>4.6209950877911599</v>
      </c>
      <c r="GF48" s="34">
        <v>2486.1114753962647</v>
      </c>
      <c r="GG48" s="34">
        <v>2367.2231389036997</v>
      </c>
      <c r="GH48" s="34">
        <v>2318.6682366336277</v>
      </c>
      <c r="GI48" s="34">
        <f t="shared" si="62"/>
        <v>2390.6676169778639</v>
      </c>
      <c r="GJ48" s="34">
        <f t="shared" si="63"/>
        <v>86.148373263561112</v>
      </c>
    </row>
    <row r="49" spans="2:192" x14ac:dyDescent="0.25">
      <c r="B49" s="35">
        <v>3.7952500000000002</v>
      </c>
      <c r="C49" s="34">
        <v>344.24853936399563</v>
      </c>
      <c r="D49" s="34">
        <v>375.99997758865487</v>
      </c>
      <c r="E49" s="34">
        <v>392.39000927646003</v>
      </c>
      <c r="F49" s="34">
        <f t="shared" si="0"/>
        <v>370.87950874303687</v>
      </c>
      <c r="G49" s="34">
        <f t="shared" si="1"/>
        <v>24.475797887553888</v>
      </c>
      <c r="H49" s="34">
        <v>9485.1604628963123</v>
      </c>
      <c r="I49" s="34">
        <v>9172.6187644906586</v>
      </c>
      <c r="J49" s="34">
        <v>9580.0533117442483</v>
      </c>
      <c r="K49" s="34">
        <f t="shared" si="2"/>
        <v>9412.6108463770724</v>
      </c>
      <c r="L49" s="34">
        <f t="shared" si="3"/>
        <v>213.18609878871302</v>
      </c>
      <c r="M49" s="36"/>
      <c r="N49" s="82">
        <v>3.632139</v>
      </c>
      <c r="O49" s="34">
        <v>334.494790330527</v>
      </c>
      <c r="P49" s="34">
        <v>340.99333794359882</v>
      </c>
      <c r="Q49" s="34">
        <v>320.93363396508391</v>
      </c>
      <c r="R49" s="34">
        <f t="shared" si="4"/>
        <v>332.14058741306991</v>
      </c>
      <c r="S49" s="34">
        <f t="shared" si="5"/>
        <v>10.234971150855007</v>
      </c>
      <c r="T49" s="34">
        <v>2762.0969023158236</v>
      </c>
      <c r="U49" s="34">
        <v>2732.2404898858622</v>
      </c>
      <c r="V49" s="34">
        <v>2705.965923753467</v>
      </c>
      <c r="W49" s="34">
        <f t="shared" si="6"/>
        <v>2733.4344386517173</v>
      </c>
      <c r="X49" s="34">
        <f t="shared" si="7"/>
        <v>28.08452997352013</v>
      </c>
      <c r="Y49" s="36"/>
      <c r="Z49" s="35">
        <v>3.7853333333333334</v>
      </c>
      <c r="AA49" s="34">
        <v>144.48669391445068</v>
      </c>
      <c r="AB49" s="34">
        <v>149.50166530382094</v>
      </c>
      <c r="AC49" s="34">
        <v>135.027791492408</v>
      </c>
      <c r="AD49" s="34">
        <f t="shared" si="8"/>
        <v>143.00538357022654</v>
      </c>
      <c r="AE49" s="34">
        <f t="shared" si="9"/>
        <v>7.3497595898849264</v>
      </c>
      <c r="AF49" s="34">
        <v>5286.6540461956292</v>
      </c>
      <c r="AG49" s="34">
        <v>5551.8208321075699</v>
      </c>
      <c r="AH49" s="34">
        <v>6124.1828228281693</v>
      </c>
      <c r="AI49" s="34">
        <f t="shared" si="10"/>
        <v>5654.2192337104561</v>
      </c>
      <c r="AJ49" s="34">
        <f t="shared" si="11"/>
        <v>428.05103365138513</v>
      </c>
      <c r="AK49" s="36"/>
      <c r="AL49" s="82">
        <v>3.826028</v>
      </c>
      <c r="AM49" s="34">
        <v>0</v>
      </c>
      <c r="AN49" s="34">
        <v>-8.9047194153171869</v>
      </c>
      <c r="AO49" s="34">
        <v>0</v>
      </c>
      <c r="AP49" s="34">
        <f t="shared" si="12"/>
        <v>-2.9682398051057288</v>
      </c>
      <c r="AQ49" s="34">
        <f t="shared" si="13"/>
        <v>5.1411421514914641</v>
      </c>
      <c r="AR49" s="34">
        <v>1043.6893003064051</v>
      </c>
      <c r="AS49" s="34">
        <v>939.34910339813155</v>
      </c>
      <c r="AT49" s="34">
        <v>952.70731020412393</v>
      </c>
      <c r="AU49" s="34">
        <f t="shared" si="14"/>
        <v>978.5819046362202</v>
      </c>
      <c r="AV49" s="34">
        <f t="shared" si="15"/>
        <v>56.778870634096151</v>
      </c>
      <c r="AW49" s="36"/>
      <c r="AX49" s="82">
        <v>3.7964166700000002</v>
      </c>
      <c r="AY49" s="34">
        <v>0</v>
      </c>
      <c r="AZ49" s="34">
        <v>7.0771408225641332</v>
      </c>
      <c r="BA49" s="34">
        <v>7.7579524115374996</v>
      </c>
      <c r="BB49" s="34">
        <f t="shared" si="16"/>
        <v>4.9450310780338773</v>
      </c>
      <c r="BC49" s="34">
        <f t="shared" si="17"/>
        <v>4.296030188087693</v>
      </c>
      <c r="BD49" s="34">
        <v>17647.370645243605</v>
      </c>
      <c r="BE49" s="34">
        <v>17991.632515795744</v>
      </c>
      <c r="BF49" s="34">
        <v>17354.880895296345</v>
      </c>
      <c r="BG49" s="34">
        <f t="shared" si="18"/>
        <v>17664.628018778563</v>
      </c>
      <c r="BH49" s="34">
        <f t="shared" si="19"/>
        <v>318.72640188435361</v>
      </c>
      <c r="BI49" s="36"/>
      <c r="BJ49" s="82">
        <v>3.7950555600000002</v>
      </c>
      <c r="BK49" s="34">
        <v>41.039675517501983</v>
      </c>
      <c r="BL49" s="34">
        <v>102.15663013232687</v>
      </c>
      <c r="BM49" s="34">
        <v>82.644624912101619</v>
      </c>
      <c r="BN49" s="34">
        <f t="shared" si="20"/>
        <v>75.28031018731015</v>
      </c>
      <c r="BO49" s="34">
        <f t="shared" si="21"/>
        <v>31.216908621322155</v>
      </c>
      <c r="BP49" s="34">
        <v>27048.530501772639</v>
      </c>
      <c r="BQ49" s="34">
        <v>26205.323538378791</v>
      </c>
      <c r="BR49" s="34">
        <v>26817.140089621313</v>
      </c>
      <c r="BS49" s="34">
        <f t="shared" si="22"/>
        <v>26690.331376590915</v>
      </c>
      <c r="BT49" s="34">
        <f t="shared" si="23"/>
        <v>435.67170329766441</v>
      </c>
      <c r="BU49" s="36"/>
      <c r="BV49" s="82">
        <v>3.7863055600000002</v>
      </c>
      <c r="BW49" s="34">
        <v>5.6818182126057053</v>
      </c>
      <c r="BX49" s="34">
        <v>-10.33057856837401</v>
      </c>
      <c r="BY49" s="34">
        <v>6.5703019771108577</v>
      </c>
      <c r="BZ49" s="34">
        <f t="shared" si="24"/>
        <v>0.64051387378085101</v>
      </c>
      <c r="CA49" s="34">
        <f t="shared" si="25"/>
        <v>9.5116246183645163</v>
      </c>
      <c r="CB49" s="34">
        <v>896.11030880107648</v>
      </c>
      <c r="CC49" s="34">
        <v>941.42260369010535</v>
      </c>
      <c r="CD49" s="34">
        <v>833.33331381559219</v>
      </c>
      <c r="CE49" s="34">
        <f t="shared" si="26"/>
        <v>890.28874210225797</v>
      </c>
      <c r="CF49" s="34">
        <f t="shared" si="27"/>
        <v>54.279292787542168</v>
      </c>
      <c r="CG49" s="36"/>
      <c r="CH49" s="82">
        <v>3.7955555599999999</v>
      </c>
      <c r="CI49" s="34">
        <v>0</v>
      </c>
      <c r="CJ49" s="34">
        <v>0</v>
      </c>
      <c r="CK49" s="34">
        <v>0</v>
      </c>
      <c r="CL49" s="34">
        <f t="shared" si="28"/>
        <v>0</v>
      </c>
      <c r="CM49" s="34">
        <f t="shared" si="29"/>
        <v>0</v>
      </c>
      <c r="CN49" s="34">
        <v>3435.8974118921092</v>
      </c>
      <c r="CO49" s="34">
        <v>3970.1361006082939</v>
      </c>
      <c r="CP49" s="34">
        <v>4071.0825689265998</v>
      </c>
      <c r="CQ49" s="34">
        <f t="shared" si="30"/>
        <v>3825.7053604756675</v>
      </c>
      <c r="CR49" s="34">
        <f t="shared" si="31"/>
        <v>341.33594148679435</v>
      </c>
      <c r="CS49" s="36"/>
      <c r="CT49" s="82">
        <v>3.7958609999999999</v>
      </c>
      <c r="CU49" s="34">
        <v>42.432811891083688</v>
      </c>
      <c r="CV49" s="34">
        <v>30.769228370937558</v>
      </c>
      <c r="CW49" s="34">
        <v>13.947001536149708</v>
      </c>
      <c r="CX49" s="34">
        <f t="shared" si="32"/>
        <v>29.049680599390317</v>
      </c>
      <c r="CY49" s="34">
        <f t="shared" si="33"/>
        <v>14.32054402941071</v>
      </c>
      <c r="CZ49" s="34">
        <v>852.80370245097981</v>
      </c>
      <c r="DA49" s="34">
        <v>785.34026965444036</v>
      </c>
      <c r="DB49" s="34">
        <v>880.00001498631093</v>
      </c>
      <c r="DC49" s="34">
        <f t="shared" si="34"/>
        <v>839.38132903057704</v>
      </c>
      <c r="DD49" s="34">
        <f t="shared" si="35"/>
        <v>48.736402490860968</v>
      </c>
      <c r="DE49" s="36"/>
      <c r="DF49" s="82">
        <v>3.7687222199999999</v>
      </c>
      <c r="DG49" s="34">
        <v>113.37868106819359</v>
      </c>
      <c r="DH49" s="34">
        <v>123.58392829273062</v>
      </c>
      <c r="DI49" s="34">
        <v>93.348893832179712</v>
      </c>
      <c r="DJ49" s="34">
        <f t="shared" si="36"/>
        <v>110.10383439770131</v>
      </c>
      <c r="DK49" s="34">
        <f t="shared" si="37"/>
        <v>15.381248087983586</v>
      </c>
      <c r="DL49" s="34">
        <v>7520.5995397047873</v>
      </c>
      <c r="DM49" s="34">
        <v>7626.137921658833</v>
      </c>
      <c r="DN49" s="34">
        <v>7516.6668346772631</v>
      </c>
      <c r="DO49" s="34">
        <f t="shared" si="38"/>
        <v>7554.468098680295</v>
      </c>
      <c r="DP49" s="34">
        <f t="shared" si="39"/>
        <v>62.099027259206451</v>
      </c>
      <c r="DQ49" s="36"/>
      <c r="DR49" s="82">
        <v>3.7948055599999999</v>
      </c>
      <c r="DS49" s="34">
        <v>34.650033130040406</v>
      </c>
      <c r="DT49" s="34">
        <v>47.57374001358118</v>
      </c>
      <c r="DU49" s="34">
        <v>38.647342572293127</v>
      </c>
      <c r="DV49" s="34">
        <f t="shared" si="40"/>
        <v>40.290371905304902</v>
      </c>
      <c r="DW49" s="34">
        <f t="shared" si="41"/>
        <v>6.6166614651780629</v>
      </c>
      <c r="DX49" s="34">
        <v>6698.0146653430011</v>
      </c>
      <c r="DY49" s="34">
        <v>6441.3080018742694</v>
      </c>
      <c r="DZ49" s="34">
        <v>6388.499636797239</v>
      </c>
      <c r="EA49" s="34">
        <f t="shared" si="42"/>
        <v>6509.2741013381701</v>
      </c>
      <c r="EB49" s="34">
        <f t="shared" si="43"/>
        <v>165.57303896218608</v>
      </c>
      <c r="EC49" s="36"/>
      <c r="ED49" s="82">
        <v>3.632139</v>
      </c>
      <c r="EE49" s="34">
        <v>15.576323332437987</v>
      </c>
      <c r="EF49" s="34">
        <v>22.692890381835507</v>
      </c>
      <c r="EG49" s="34">
        <v>7.861634760377159</v>
      </c>
      <c r="EH49" s="34">
        <f t="shared" si="44"/>
        <v>15.376949491550215</v>
      </c>
      <c r="EI49" s="34">
        <f t="shared" si="45"/>
        <v>7.4176376477678367</v>
      </c>
      <c r="EJ49" s="34">
        <v>272.16175477751125</v>
      </c>
      <c r="EK49" s="34">
        <v>284.1781741603462</v>
      </c>
      <c r="EL49" s="34">
        <v>248.79613143875724</v>
      </c>
      <c r="EM49" s="34">
        <f t="shared" si="46"/>
        <v>268.37868679220486</v>
      </c>
      <c r="EN49" s="34">
        <f t="shared" si="47"/>
        <v>17.991829793663957</v>
      </c>
      <c r="EO49" s="36"/>
      <c r="EP49" s="82">
        <v>3.798111</v>
      </c>
      <c r="EQ49" s="34">
        <v>54.151623076662034</v>
      </c>
      <c r="ER49" s="34">
        <v>68.681319372978365</v>
      </c>
      <c r="ES49" s="34">
        <v>61.01695186480211</v>
      </c>
      <c r="ET49" s="34">
        <f t="shared" si="48"/>
        <v>61.283298104814172</v>
      </c>
      <c r="EU49" s="34">
        <f t="shared" si="49"/>
        <v>7.2685090531328047</v>
      </c>
      <c r="EV49" s="34">
        <v>10158.730486822618</v>
      </c>
      <c r="EW49" s="34">
        <v>10594.420095201733</v>
      </c>
      <c r="EX49" s="34">
        <v>10418.342463441206</v>
      </c>
      <c r="EY49" s="34">
        <f t="shared" si="50"/>
        <v>10390.497681821851</v>
      </c>
      <c r="EZ49" s="34">
        <f t="shared" si="51"/>
        <v>219.17540375224274</v>
      </c>
      <c r="FA49" s="36"/>
      <c r="FB49" s="82">
        <v>3.796278</v>
      </c>
      <c r="FC49" s="34">
        <v>0</v>
      </c>
      <c r="FD49" s="34">
        <v>18.469269235786257</v>
      </c>
      <c r="FE49" s="34">
        <v>12.224939042773437</v>
      </c>
      <c r="FF49" s="34">
        <f t="shared" si="52"/>
        <v>10.231402759519897</v>
      </c>
      <c r="FG49" s="34">
        <f t="shared" si="53"/>
        <v>9.3946323350345349</v>
      </c>
      <c r="FH49" s="34">
        <v>140.84506745340443</v>
      </c>
      <c r="FI49" s="34">
        <v>171.15049580912867</v>
      </c>
      <c r="FJ49" s="34">
        <v>154.35501564539771</v>
      </c>
      <c r="FK49" s="34">
        <f t="shared" si="54"/>
        <v>155.45019296931028</v>
      </c>
      <c r="FL49" s="34">
        <f t="shared" si="55"/>
        <v>15.182368292993454</v>
      </c>
      <c r="FM49" s="36"/>
      <c r="FN49" s="82">
        <v>3.7958889999999998</v>
      </c>
      <c r="FO49" s="34">
        <v>47.846891917096492</v>
      </c>
      <c r="FP49" s="34">
        <v>57.636889607942706</v>
      </c>
      <c r="FQ49" s="34">
        <v>30.272451715389028</v>
      </c>
      <c r="FR49" s="34">
        <f t="shared" si="56"/>
        <v>45.252077746809412</v>
      </c>
      <c r="FS49" s="34">
        <f t="shared" si="57"/>
        <v>13.86552958698654</v>
      </c>
      <c r="FT49" s="34">
        <v>5322.3768810832671</v>
      </c>
      <c r="FU49" s="34">
        <v>5295.6296873835099</v>
      </c>
      <c r="FV49" s="34">
        <v>5177.514571946308</v>
      </c>
      <c r="FW49" s="34">
        <f t="shared" si="58"/>
        <v>5265.1737134710283</v>
      </c>
      <c r="FX49" s="34">
        <f t="shared" si="59"/>
        <v>77.084025013885281</v>
      </c>
      <c r="FY49" s="36"/>
      <c r="FZ49" s="82">
        <v>3.79422222</v>
      </c>
      <c r="GA49" s="34">
        <v>183.20611070471006</v>
      </c>
      <c r="GB49" s="34">
        <v>191.38757221686635</v>
      </c>
      <c r="GC49" s="34">
        <v>171.99018866446224</v>
      </c>
      <c r="GD49" s="34">
        <f t="shared" si="60"/>
        <v>182.19462386201289</v>
      </c>
      <c r="GE49" s="34">
        <f t="shared" si="61"/>
        <v>9.7381698175006921</v>
      </c>
      <c r="GF49" s="34">
        <v>2537.3133183317536</v>
      </c>
      <c r="GG49" s="34">
        <v>2388.7240005416593</v>
      </c>
      <c r="GH49" s="34">
        <v>2323.9437484641921</v>
      </c>
      <c r="GI49" s="34">
        <f t="shared" si="62"/>
        <v>2416.6603557792018</v>
      </c>
      <c r="GJ49" s="34">
        <f t="shared" si="63"/>
        <v>109.39366203914958</v>
      </c>
    </row>
    <row r="50" spans="2:192" x14ac:dyDescent="0.25">
      <c r="B50" s="35">
        <v>3.890138888888889</v>
      </c>
      <c r="C50" s="34">
        <v>358.30618889029853</v>
      </c>
      <c r="D50" s="34">
        <v>362.49016426446593</v>
      </c>
      <c r="E50" s="34">
        <v>383.27530712015124</v>
      </c>
      <c r="F50" s="34">
        <f t="shared" si="0"/>
        <v>368.02388675830525</v>
      </c>
      <c r="G50" s="34">
        <f t="shared" si="1"/>
        <v>13.372762608122827</v>
      </c>
      <c r="H50" s="34">
        <v>9782.4802649200283</v>
      </c>
      <c r="I50" s="34">
        <v>9356.1246665865438</v>
      </c>
      <c r="J50" s="34">
        <v>9940.0682587987176</v>
      </c>
      <c r="K50" s="34">
        <f t="shared" si="2"/>
        <v>9692.8910634350959</v>
      </c>
      <c r="L50" s="34">
        <f t="shared" si="3"/>
        <v>302.10461513926788</v>
      </c>
      <c r="M50" s="36"/>
      <c r="N50" s="82">
        <v>3.722944</v>
      </c>
      <c r="O50" s="34">
        <v>346.02077366316081</v>
      </c>
      <c r="P50" s="34">
        <v>341.81819293124653</v>
      </c>
      <c r="Q50" s="34">
        <v>330.05618784337287</v>
      </c>
      <c r="R50" s="34">
        <f t="shared" si="4"/>
        <v>339.29838481259338</v>
      </c>
      <c r="S50" s="34">
        <f t="shared" si="5"/>
        <v>8.2752084454390769</v>
      </c>
      <c r="T50" s="34">
        <v>2767.5034413170542</v>
      </c>
      <c r="U50" s="34">
        <v>2711.5256459060201</v>
      </c>
      <c r="V50" s="34">
        <v>2839.161002470988</v>
      </c>
      <c r="W50" s="34">
        <f t="shared" si="6"/>
        <v>2772.7300298980208</v>
      </c>
      <c r="X50" s="34">
        <f t="shared" si="7"/>
        <v>63.977996080782646</v>
      </c>
      <c r="Y50" s="36"/>
      <c r="Z50" s="35">
        <v>3.8799444444444444</v>
      </c>
      <c r="AA50" s="34">
        <v>139.50073843899062</v>
      </c>
      <c r="AB50" s="34">
        <v>136.76588562046371</v>
      </c>
      <c r="AC50" s="34">
        <v>147.05882741006394</v>
      </c>
      <c r="AD50" s="34">
        <f t="shared" si="8"/>
        <v>141.10848382317275</v>
      </c>
      <c r="AE50" s="34">
        <f t="shared" si="9"/>
        <v>5.3314910284360355</v>
      </c>
      <c r="AF50" s="34">
        <v>5552.3807317491646</v>
      </c>
      <c r="AG50" s="34">
        <v>6188.2352290269009</v>
      </c>
      <c r="AH50" s="34">
        <v>6309.6016157491749</v>
      </c>
      <c r="AI50" s="34">
        <f t="shared" si="10"/>
        <v>6016.7391921750796</v>
      </c>
      <c r="AJ50" s="34">
        <f t="shared" si="11"/>
        <v>406.69894858894099</v>
      </c>
      <c r="AK50" s="36"/>
      <c r="AL50" s="82">
        <v>3.921694</v>
      </c>
      <c r="AM50" s="34">
        <v>0</v>
      </c>
      <c r="AN50" s="34">
        <v>-8.5689807605185351</v>
      </c>
      <c r="AO50" s="34">
        <v>8.0906144872071852</v>
      </c>
      <c r="AP50" s="34">
        <f t="shared" si="12"/>
        <v>-0.15945542443711661</v>
      </c>
      <c r="AQ50" s="34">
        <f t="shared" si="13"/>
        <v>8.3309422023441133</v>
      </c>
      <c r="AR50" s="34">
        <v>1034.0775243831406</v>
      </c>
      <c r="AS50" s="34">
        <v>941.25977903253602</v>
      </c>
      <c r="AT50" s="34">
        <v>932.20336606926026</v>
      </c>
      <c r="AU50" s="34">
        <f t="shared" si="14"/>
        <v>969.1802231616457</v>
      </c>
      <c r="AV50" s="34">
        <f t="shared" si="15"/>
        <v>56.384833362487093</v>
      </c>
      <c r="AW50" s="36"/>
      <c r="AX50" s="82">
        <v>3.8913055600000002</v>
      </c>
      <c r="AY50" s="34">
        <v>6.1766525851146046</v>
      </c>
      <c r="AZ50" s="34">
        <v>0</v>
      </c>
      <c r="BA50" s="34">
        <v>15.117157475759145</v>
      </c>
      <c r="BB50" s="34">
        <f t="shared" si="16"/>
        <v>7.0979366869579161</v>
      </c>
      <c r="BC50" s="34">
        <f t="shared" si="17"/>
        <v>7.6005714149632908</v>
      </c>
      <c r="BD50" s="34">
        <v>17737.974098898187</v>
      </c>
      <c r="BE50" s="34">
        <v>17751.003250000394</v>
      </c>
      <c r="BF50" s="34">
        <v>17723.473266645124</v>
      </c>
      <c r="BG50" s="34">
        <f t="shared" si="18"/>
        <v>17737.483538514567</v>
      </c>
      <c r="BH50" s="34">
        <f t="shared" si="19"/>
        <v>13.771546136975829</v>
      </c>
      <c r="BI50" s="36"/>
      <c r="BJ50" s="82">
        <v>3.8899444399999998</v>
      </c>
      <c r="BK50" s="34">
        <v>66.844926806504517</v>
      </c>
      <c r="BL50" s="34">
        <v>55.493897015112111</v>
      </c>
      <c r="BM50" s="34">
        <v>92.378754832445821</v>
      </c>
      <c r="BN50" s="34">
        <f t="shared" si="20"/>
        <v>71.572526218020812</v>
      </c>
      <c r="BO50" s="34">
        <f t="shared" si="21"/>
        <v>18.89142215922503</v>
      </c>
      <c r="BP50" s="34">
        <v>28170.245633127142</v>
      </c>
      <c r="BQ50" s="34">
        <v>26346.153592946019</v>
      </c>
      <c r="BR50" s="34">
        <v>25671.418058787822</v>
      </c>
      <c r="BS50" s="34">
        <f t="shared" si="22"/>
        <v>26729.272428286993</v>
      </c>
      <c r="BT50" s="34">
        <f t="shared" si="23"/>
        <v>1292.7180060107471</v>
      </c>
      <c r="BU50" s="36"/>
      <c r="BV50" s="82">
        <v>3.8809444399999999</v>
      </c>
      <c r="BW50" s="34">
        <v>5.5555555647538029</v>
      </c>
      <c r="BX50" s="34">
        <v>10.131712070921676</v>
      </c>
      <c r="BY50" s="34">
        <v>12.828736243905722</v>
      </c>
      <c r="BZ50" s="34">
        <f t="shared" si="24"/>
        <v>9.5053346265270662</v>
      </c>
      <c r="CA50" s="34">
        <f t="shared" si="25"/>
        <v>3.6768261891245237</v>
      </c>
      <c r="CB50" s="34">
        <v>903.44173722192409</v>
      </c>
      <c r="CC50" s="34">
        <v>948.15820194020023</v>
      </c>
      <c r="CD50" s="34">
        <v>892.10371999108986</v>
      </c>
      <c r="CE50" s="34">
        <f t="shared" si="26"/>
        <v>914.56788638440469</v>
      </c>
      <c r="CF50" s="34">
        <f t="shared" si="27"/>
        <v>29.63730137909171</v>
      </c>
      <c r="CG50" s="36"/>
      <c r="CH50" s="82">
        <v>3.89041667</v>
      </c>
      <c r="CI50" s="34">
        <v>0</v>
      </c>
      <c r="CJ50" s="34">
        <v>0</v>
      </c>
      <c r="CK50" s="34">
        <v>0</v>
      </c>
      <c r="CL50" s="34">
        <f t="shared" si="28"/>
        <v>0</v>
      </c>
      <c r="CM50" s="34">
        <f t="shared" si="29"/>
        <v>0</v>
      </c>
      <c r="CN50" s="34">
        <v>3634.3449402643769</v>
      </c>
      <c r="CO50" s="34">
        <v>4110.1151937974537</v>
      </c>
      <c r="CP50" s="34">
        <v>4368.771426796302</v>
      </c>
      <c r="CQ50" s="34">
        <f t="shared" si="30"/>
        <v>4037.7438536193772</v>
      </c>
      <c r="CR50" s="34">
        <f t="shared" si="31"/>
        <v>372.52352165908275</v>
      </c>
      <c r="CS50" s="36"/>
      <c r="CT50" s="82">
        <v>3.8907500000000002</v>
      </c>
      <c r="CU50" s="34">
        <v>41.899442756906382</v>
      </c>
      <c r="CV50" s="34">
        <v>15.290520593963958</v>
      </c>
      <c r="CW50" s="34">
        <v>13.642565443392407</v>
      </c>
      <c r="CX50" s="34">
        <f t="shared" si="32"/>
        <v>23.610842931420915</v>
      </c>
      <c r="CY50" s="34">
        <f t="shared" si="33"/>
        <v>15.859810898214835</v>
      </c>
      <c r="CZ50" s="34">
        <v>842.82456692229175</v>
      </c>
      <c r="DA50" s="34">
        <v>791.18027225445383</v>
      </c>
      <c r="DB50" s="34">
        <v>777.77781125940066</v>
      </c>
      <c r="DC50" s="34">
        <f t="shared" si="34"/>
        <v>803.92755014538204</v>
      </c>
      <c r="DD50" s="34">
        <f t="shared" si="35"/>
        <v>34.345886591968693</v>
      </c>
      <c r="DE50" s="36"/>
      <c r="DF50" s="82">
        <v>3.8629444400000001</v>
      </c>
      <c r="DG50" s="34">
        <v>110.98779403022422</v>
      </c>
      <c r="DH50" s="34">
        <v>101.41988581266534</v>
      </c>
      <c r="DI50" s="34">
        <v>113.76564558392465</v>
      </c>
      <c r="DJ50" s="34">
        <f t="shared" si="36"/>
        <v>108.72444180893808</v>
      </c>
      <c r="DK50" s="34">
        <f t="shared" si="37"/>
        <v>6.476613199860858</v>
      </c>
      <c r="DL50" s="34">
        <v>7627.7371167634856</v>
      </c>
      <c r="DM50" s="34">
        <v>7746.5916729994606</v>
      </c>
      <c r="DN50" s="34">
        <v>7688.5644129577013</v>
      </c>
      <c r="DO50" s="34">
        <f t="shared" si="38"/>
        <v>7687.6310675735485</v>
      </c>
      <c r="DP50" s="34">
        <f t="shared" si="39"/>
        <v>59.432774920217419</v>
      </c>
      <c r="DQ50" s="36"/>
      <c r="DR50" s="82">
        <v>3.88966667</v>
      </c>
      <c r="DS50" s="34">
        <v>40.871935580695116</v>
      </c>
      <c r="DT50" s="34">
        <v>37.593985644747626</v>
      </c>
      <c r="DU50" s="34">
        <v>47.57374001358118</v>
      </c>
      <c r="DV50" s="34">
        <f t="shared" si="40"/>
        <v>42.013220413007978</v>
      </c>
      <c r="DW50" s="34">
        <f t="shared" si="41"/>
        <v>5.0868234308764482</v>
      </c>
      <c r="DX50" s="34">
        <v>6952.2830061474742</v>
      </c>
      <c r="DY50" s="34">
        <v>6521.7395593355677</v>
      </c>
      <c r="DZ50" s="34">
        <v>6829.7874679010747</v>
      </c>
      <c r="EA50" s="34">
        <f t="shared" si="42"/>
        <v>6767.9366777947062</v>
      </c>
      <c r="EB50" s="34">
        <f t="shared" si="43"/>
        <v>221.8356487937767</v>
      </c>
      <c r="EC50" s="36"/>
      <c r="ED50" s="82">
        <v>3.722944</v>
      </c>
      <c r="EE50" s="34">
        <v>22.988506408612803</v>
      </c>
      <c r="EF50" s="34">
        <v>14.903129737982177</v>
      </c>
      <c r="EG50" s="34">
        <v>7.6511098686508738</v>
      </c>
      <c r="EH50" s="34">
        <f t="shared" si="44"/>
        <v>15.180915338415284</v>
      </c>
      <c r="EI50" s="34">
        <f t="shared" si="45"/>
        <v>7.6724707093520461</v>
      </c>
      <c r="EJ50" s="34">
        <v>283.96010765660702</v>
      </c>
      <c r="EK50" s="34">
        <v>279.4561962973653</v>
      </c>
      <c r="EL50" s="34">
        <v>276.24309615788786</v>
      </c>
      <c r="EM50" s="34">
        <f t="shared" si="46"/>
        <v>279.88646670395343</v>
      </c>
      <c r="EN50" s="34">
        <f t="shared" si="47"/>
        <v>3.8764566404037137</v>
      </c>
      <c r="EO50" s="36"/>
      <c r="EP50" s="82">
        <v>3.8930560000000001</v>
      </c>
      <c r="EQ50" s="34">
        <v>52.662375004414109</v>
      </c>
      <c r="ER50" s="34">
        <v>59.999997615814301</v>
      </c>
      <c r="ES50" s="34">
        <v>66.006596738750744</v>
      </c>
      <c r="ET50" s="34">
        <f t="shared" si="48"/>
        <v>59.556323119659716</v>
      </c>
      <c r="EU50" s="34">
        <f t="shared" si="49"/>
        <v>6.6831653217385751</v>
      </c>
      <c r="EV50" s="34">
        <v>10199.312936220622</v>
      </c>
      <c r="EW50" s="34">
        <v>10653.771357283025</v>
      </c>
      <c r="EX50" s="34">
        <v>10425.45043414839</v>
      </c>
      <c r="EY50" s="34">
        <f t="shared" si="50"/>
        <v>10426.178242550681</v>
      </c>
      <c r="EZ50" s="34">
        <f t="shared" si="51"/>
        <v>227.23008471026898</v>
      </c>
      <c r="FA50" s="36"/>
      <c r="FB50" s="82">
        <v>3.891194</v>
      </c>
      <c r="FC50" s="34">
        <v>0</v>
      </c>
      <c r="FD50" s="34">
        <v>17.580872860183646</v>
      </c>
      <c r="FE50" s="34">
        <v>0</v>
      </c>
      <c r="FF50" s="34">
        <f t="shared" si="52"/>
        <v>5.8602909533945491</v>
      </c>
      <c r="FG50" s="34">
        <f t="shared" si="53"/>
        <v>10.150321678415615</v>
      </c>
      <c r="FH50" s="34">
        <v>137.40456739885582</v>
      </c>
      <c r="FI50" s="34">
        <v>163.42938692870715</v>
      </c>
      <c r="FJ50" s="34">
        <v>161.98703599016523</v>
      </c>
      <c r="FK50" s="34">
        <f t="shared" si="54"/>
        <v>154.27366343924274</v>
      </c>
      <c r="FL50" s="34">
        <f t="shared" si="55"/>
        <v>14.626855265993651</v>
      </c>
      <c r="FM50" s="36"/>
      <c r="FN50" s="82">
        <v>3.8907780000000001</v>
      </c>
      <c r="FO50" s="34">
        <v>38.131552959492709</v>
      </c>
      <c r="FP50" s="34">
        <v>47.258981277422521</v>
      </c>
      <c r="FQ50" s="34">
        <v>49.309666937723797</v>
      </c>
      <c r="FR50" s="34">
        <f t="shared" si="56"/>
        <v>44.900067058213011</v>
      </c>
      <c r="FS50" s="34">
        <f t="shared" si="57"/>
        <v>5.9507071216598764</v>
      </c>
      <c r="FT50" s="34">
        <v>5271.4111737135618</v>
      </c>
      <c r="FU50" s="34">
        <v>5306.8817161408169</v>
      </c>
      <c r="FV50" s="34">
        <v>5225.7332831077902</v>
      </c>
      <c r="FW50" s="34">
        <f t="shared" si="58"/>
        <v>5268.0087243207236</v>
      </c>
      <c r="FX50" s="34">
        <f t="shared" si="59"/>
        <v>40.68107105684448</v>
      </c>
      <c r="FY50" s="36"/>
      <c r="FZ50" s="82">
        <v>3.8890833300000001</v>
      </c>
      <c r="GA50" s="34">
        <v>196.67170555847116</v>
      </c>
      <c r="GB50" s="34">
        <v>172.95596472829749</v>
      </c>
      <c r="GC50" s="34">
        <v>181.15940200638357</v>
      </c>
      <c r="GD50" s="34">
        <f t="shared" si="60"/>
        <v>183.5956907643841</v>
      </c>
      <c r="GE50" s="34">
        <f t="shared" si="61"/>
        <v>12.044115491195747</v>
      </c>
      <c r="GF50" s="34">
        <v>2593.5829017541337</v>
      </c>
      <c r="GG50" s="34">
        <v>2430.0441109471521</v>
      </c>
      <c r="GH50" s="34">
        <v>2373.2718467027621</v>
      </c>
      <c r="GI50" s="34">
        <f t="shared" si="62"/>
        <v>2465.6329531346823</v>
      </c>
      <c r="GJ50" s="34">
        <f t="shared" si="63"/>
        <v>114.38603284776001</v>
      </c>
    </row>
    <row r="51" spans="2:192" x14ac:dyDescent="0.25">
      <c r="B51" s="35">
        <v>3.9849999999999999</v>
      </c>
      <c r="C51" s="34">
        <v>361.44578607426035</v>
      </c>
      <c r="D51" s="34">
        <v>353.03148519470062</v>
      </c>
      <c r="E51" s="34">
        <v>413.31799374955358</v>
      </c>
      <c r="F51" s="34">
        <f t="shared" si="0"/>
        <v>375.9317550061715</v>
      </c>
      <c r="G51" s="34">
        <f t="shared" si="1"/>
        <v>32.649628640396685</v>
      </c>
      <c r="H51" s="34">
        <v>9931.1133301275586</v>
      </c>
      <c r="I51" s="34">
        <v>10213.243601918402</v>
      </c>
      <c r="J51" s="34">
        <v>10277.543420056874</v>
      </c>
      <c r="K51" s="34">
        <f t="shared" si="2"/>
        <v>10140.633450700945</v>
      </c>
      <c r="L51" s="34">
        <f t="shared" si="3"/>
        <v>184.27595433744187</v>
      </c>
      <c r="M51" s="36"/>
      <c r="N51" s="82">
        <v>3.8137219999999998</v>
      </c>
      <c r="O51" s="34">
        <v>347.88540112609479</v>
      </c>
      <c r="P51" s="34">
        <v>335.66435497193942</v>
      </c>
      <c r="Q51" s="34">
        <v>329.67034986004575</v>
      </c>
      <c r="R51" s="34">
        <f t="shared" si="4"/>
        <v>337.74003531936</v>
      </c>
      <c r="S51" s="34">
        <f t="shared" si="5"/>
        <v>9.2832300324132717</v>
      </c>
      <c r="T51" s="34">
        <v>2765.5440685681187</v>
      </c>
      <c r="U51" s="34">
        <v>2732.6345106227905</v>
      </c>
      <c r="V51" s="34">
        <v>2748.457920151222</v>
      </c>
      <c r="W51" s="34">
        <f t="shared" si="6"/>
        <v>2748.878833114044</v>
      </c>
      <c r="X51" s="34">
        <f t="shared" si="7"/>
        <v>16.458816082298679</v>
      </c>
      <c r="Y51" s="36"/>
      <c r="Z51" s="35">
        <v>3.9745555555555554</v>
      </c>
      <c r="AA51" s="34">
        <v>153.84615277128847</v>
      </c>
      <c r="AB51" s="34">
        <v>141.50944226426438</v>
      </c>
      <c r="AC51" s="34">
        <v>136.98630493662216</v>
      </c>
      <c r="AD51" s="34">
        <f t="shared" si="8"/>
        <v>144.11396665739167</v>
      </c>
      <c r="AE51" s="34">
        <f t="shared" si="9"/>
        <v>8.7264699471104521</v>
      </c>
      <c r="AF51" s="34">
        <v>5821.4623886136451</v>
      </c>
      <c r="AG51" s="34">
        <v>6521.9975784284343</v>
      </c>
      <c r="AH51" s="34">
        <v>6536.4583399281801</v>
      </c>
      <c r="AI51" s="34">
        <f t="shared" si="10"/>
        <v>6293.3061023234195</v>
      </c>
      <c r="AJ51" s="34">
        <f t="shared" si="11"/>
        <v>408.69260579482233</v>
      </c>
      <c r="AK51" s="36"/>
      <c r="AL51" s="82">
        <v>4.0173329999999998</v>
      </c>
      <c r="AM51" s="34">
        <v>13.140603310955486</v>
      </c>
      <c r="AN51" s="34">
        <v>-8.576328829502355</v>
      </c>
      <c r="AO51" s="34">
        <v>-7.9872202313012455</v>
      </c>
      <c r="AP51" s="34">
        <f t="shared" si="12"/>
        <v>-1.1409819166160382</v>
      </c>
      <c r="AQ51" s="34">
        <f t="shared" si="13"/>
        <v>12.37172258395776</v>
      </c>
      <c r="AR51" s="34">
        <v>1094.4701203371851</v>
      </c>
      <c r="AS51" s="34">
        <v>977.80861824484987</v>
      </c>
      <c r="AT51" s="34">
        <v>971.42857878116263</v>
      </c>
      <c r="AU51" s="34">
        <f t="shared" si="14"/>
        <v>1014.5691057877325</v>
      </c>
      <c r="AV51" s="34">
        <f t="shared" si="15"/>
        <v>69.269800926618998</v>
      </c>
      <c r="AW51" s="36"/>
      <c r="AX51" s="82">
        <v>3.9862222200000001</v>
      </c>
      <c r="AY51" s="34">
        <v>6.0168472782472717</v>
      </c>
      <c r="AZ51" s="34">
        <v>6.7888663741635105</v>
      </c>
      <c r="BA51" s="34">
        <v>22.189348899168461</v>
      </c>
      <c r="BB51" s="34">
        <f t="shared" si="16"/>
        <v>11.665020850526416</v>
      </c>
      <c r="BC51" s="34">
        <f t="shared" si="17"/>
        <v>9.1225059072433634</v>
      </c>
      <c r="BD51" s="34">
        <v>17778.874428960444</v>
      </c>
      <c r="BE51" s="34">
        <v>18465.458480416553</v>
      </c>
      <c r="BF51" s="34">
        <v>17950.46445590947</v>
      </c>
      <c r="BG51" s="34">
        <f t="shared" si="18"/>
        <v>18064.932455095492</v>
      </c>
      <c r="BH51" s="34">
        <f t="shared" si="19"/>
        <v>357.31863519372905</v>
      </c>
      <c r="BI51" s="36"/>
      <c r="BJ51" s="82">
        <v>3.9848055599999999</v>
      </c>
      <c r="BK51" s="34">
        <v>65.274151212547949</v>
      </c>
      <c r="BL51" s="34">
        <v>74.786332768118641</v>
      </c>
      <c r="BM51" s="34">
        <v>79.27519405681646</v>
      </c>
      <c r="BN51" s="34">
        <f t="shared" si="20"/>
        <v>73.111892679161016</v>
      </c>
      <c r="BO51" s="34">
        <f t="shared" si="21"/>
        <v>7.1491336811107349</v>
      </c>
      <c r="BP51" s="34">
        <v>26696.502468633902</v>
      </c>
      <c r="BQ51" s="34">
        <v>26652.174580713167</v>
      </c>
      <c r="BR51" s="34">
        <v>25747.800726027403</v>
      </c>
      <c r="BS51" s="34">
        <f t="shared" si="22"/>
        <v>26365.492591791492</v>
      </c>
      <c r="BT51" s="34">
        <f t="shared" si="23"/>
        <v>535.39580796380744</v>
      </c>
      <c r="BU51" s="36"/>
      <c r="BV51" s="82">
        <v>3.9755833300000001</v>
      </c>
      <c r="BW51" s="34">
        <v>10.840107882786583</v>
      </c>
      <c r="BX51" s="34">
        <v>9.9800394345381385</v>
      </c>
      <c r="BY51" s="34">
        <v>0</v>
      </c>
      <c r="BZ51" s="34">
        <f t="shared" si="24"/>
        <v>6.9400491057749072</v>
      </c>
      <c r="CA51" s="34">
        <f t="shared" si="25"/>
        <v>6.025623671193169</v>
      </c>
      <c r="CB51" s="34">
        <v>942.96234831350239</v>
      </c>
      <c r="CC51" s="34">
        <v>935.01328026490864</v>
      </c>
      <c r="CD51" s="34">
        <v>886.3770808991153</v>
      </c>
      <c r="CE51" s="34">
        <f t="shared" si="26"/>
        <v>921.45090315917548</v>
      </c>
      <c r="CF51" s="34">
        <f t="shared" si="27"/>
        <v>30.633750613628941</v>
      </c>
      <c r="CG51" s="36"/>
      <c r="CH51" s="82">
        <v>3.98530556</v>
      </c>
      <c r="CI51" s="34">
        <v>9.6993208770612309</v>
      </c>
      <c r="CJ51" s="34">
        <v>10.060362296104065</v>
      </c>
      <c r="CK51" s="34">
        <v>35.587190091628891</v>
      </c>
      <c r="CL51" s="34">
        <f t="shared" si="28"/>
        <v>18.448957754931396</v>
      </c>
      <c r="CM51" s="34">
        <f t="shared" si="29"/>
        <v>14.843242349518313</v>
      </c>
      <c r="CN51" s="34">
        <v>3779.5276803211227</v>
      </c>
      <c r="CO51" s="34">
        <v>4064.1281516552353</v>
      </c>
      <c r="CP51" s="34">
        <v>4585.3660047562571</v>
      </c>
      <c r="CQ51" s="34">
        <f t="shared" si="30"/>
        <v>4143.0072789108717</v>
      </c>
      <c r="CR51" s="34">
        <f t="shared" si="31"/>
        <v>408.66892323684755</v>
      </c>
      <c r="CS51" s="36"/>
      <c r="CT51" s="82">
        <v>3.9856389999999999</v>
      </c>
      <c r="CU51" s="34">
        <v>27.10027189572256</v>
      </c>
      <c r="CV51" s="34">
        <v>29.673586788640982</v>
      </c>
      <c r="CW51" s="34">
        <v>13.315579720173643</v>
      </c>
      <c r="CX51" s="34">
        <f t="shared" si="32"/>
        <v>23.363146134845731</v>
      </c>
      <c r="CY51" s="34">
        <f t="shared" si="33"/>
        <v>8.7960605118123034</v>
      </c>
      <c r="CZ51" s="34">
        <v>834.26027173153648</v>
      </c>
      <c r="DA51" s="34">
        <v>797.46839293798098</v>
      </c>
      <c r="DB51" s="34">
        <v>858.69565050492668</v>
      </c>
      <c r="DC51" s="34">
        <f t="shared" si="34"/>
        <v>830.1414383914813</v>
      </c>
      <c r="DD51" s="34">
        <f t="shared" si="35"/>
        <v>30.820737472595287</v>
      </c>
      <c r="DE51" s="36"/>
      <c r="DF51" s="82">
        <v>3.95713889</v>
      </c>
      <c r="DG51" s="34">
        <v>131.72338112418711</v>
      </c>
      <c r="DH51" s="34">
        <v>120.12012036379417</v>
      </c>
      <c r="DI51" s="34">
        <v>112.61261494073013</v>
      </c>
      <c r="DJ51" s="34">
        <f t="shared" si="36"/>
        <v>121.48537214290381</v>
      </c>
      <c r="DK51" s="34">
        <f t="shared" si="37"/>
        <v>9.6282542729698566</v>
      </c>
      <c r="DL51" s="34">
        <v>7807.8290920616528</v>
      </c>
      <c r="DM51" s="34">
        <v>7702.4918878905846</v>
      </c>
      <c r="DN51" s="34">
        <v>7740.9164379114736</v>
      </c>
      <c r="DO51" s="34">
        <f t="shared" si="38"/>
        <v>7750.4124726212367</v>
      </c>
      <c r="DP51" s="34">
        <f t="shared" si="39"/>
        <v>53.306778668862535</v>
      </c>
      <c r="DQ51" s="36"/>
      <c r="DR51" s="82">
        <v>3.98455556</v>
      </c>
      <c r="DS51" s="34">
        <v>47.10632660598371</v>
      </c>
      <c r="DT51" s="34">
        <v>45.871560736724362</v>
      </c>
      <c r="DU51" s="34">
        <v>36.968574595904151</v>
      </c>
      <c r="DV51" s="34">
        <f t="shared" si="40"/>
        <v>43.315487312870744</v>
      </c>
      <c r="DW51" s="34">
        <f t="shared" si="41"/>
        <v>5.5311515496835009</v>
      </c>
      <c r="DX51" s="34">
        <v>7051.1537141519266</v>
      </c>
      <c r="DY51" s="34">
        <v>6982.7585226183992</v>
      </c>
      <c r="DZ51" s="34">
        <v>6704.6981448203887</v>
      </c>
      <c r="EA51" s="34">
        <f t="shared" si="42"/>
        <v>6912.8701271969048</v>
      </c>
      <c r="EB51" s="34">
        <f t="shared" si="43"/>
        <v>183.49701970646109</v>
      </c>
      <c r="EC51" s="36"/>
      <c r="ED51" s="82">
        <v>3.8137219999999998</v>
      </c>
      <c r="EE51" s="34">
        <v>37.622274602404424</v>
      </c>
      <c r="EF51" s="34">
        <v>7.2992703651567767</v>
      </c>
      <c r="EG51" s="34">
        <v>7.535795240297233</v>
      </c>
      <c r="EH51" s="34">
        <f t="shared" si="44"/>
        <v>17.485780069286147</v>
      </c>
      <c r="EI51" s="34">
        <f t="shared" si="45"/>
        <v>17.439116808653665</v>
      </c>
      <c r="EJ51" s="34">
        <v>295.45456373207281</v>
      </c>
      <c r="EK51" s="34">
        <v>272.45952112404359</v>
      </c>
      <c r="EL51" s="34">
        <v>261.5384711316355</v>
      </c>
      <c r="EM51" s="34">
        <f t="shared" si="46"/>
        <v>276.48418532925069</v>
      </c>
      <c r="EN51" s="34">
        <f t="shared" si="47"/>
        <v>17.312532333366651</v>
      </c>
      <c r="EO51" s="36"/>
      <c r="EP51" s="82">
        <v>3.988</v>
      </c>
      <c r="EQ51" s="34">
        <v>56.497170042438839</v>
      </c>
      <c r="ER51" s="34">
        <v>64.557776315879977</v>
      </c>
      <c r="ES51" s="34">
        <v>64.267350575042599</v>
      </c>
      <c r="ET51" s="34">
        <f t="shared" si="48"/>
        <v>61.774098977787141</v>
      </c>
      <c r="EU51" s="34">
        <f t="shared" si="49"/>
        <v>4.5722610401498667</v>
      </c>
      <c r="EV51" s="34">
        <v>10135.702457473435</v>
      </c>
      <c r="EW51" s="34">
        <v>10661.249192649593</v>
      </c>
      <c r="EX51" s="34">
        <v>10586.725751549</v>
      </c>
      <c r="EY51" s="34">
        <f t="shared" si="50"/>
        <v>10461.225800557344</v>
      </c>
      <c r="EZ51" s="34">
        <f t="shared" si="51"/>
        <v>284.36336083919286</v>
      </c>
      <c r="FA51" s="36"/>
      <c r="FB51" s="82">
        <v>3.9860829999999998</v>
      </c>
      <c r="FC51" s="34">
        <v>-15.220701411550602</v>
      </c>
      <c r="FD51" s="34">
        <v>43.22562307010476</v>
      </c>
      <c r="FE51" s="34">
        <v>-11.723329628714765</v>
      </c>
      <c r="FF51" s="34">
        <f t="shared" si="52"/>
        <v>5.427197343279798</v>
      </c>
      <c r="FG51" s="34">
        <f t="shared" si="53"/>
        <v>32.781071411968391</v>
      </c>
      <c r="FH51" s="34">
        <v>150.1501616529998</v>
      </c>
      <c r="FI51" s="34">
        <v>202.16340567234934</v>
      </c>
      <c r="FJ51" s="34">
        <v>148.77789826798147</v>
      </c>
      <c r="FK51" s="34">
        <f t="shared" si="54"/>
        <v>167.03048853111019</v>
      </c>
      <c r="FL51" s="34">
        <f t="shared" si="55"/>
        <v>30.433734191507753</v>
      </c>
      <c r="FM51" s="36"/>
      <c r="FN51" s="82">
        <v>3.9856669999999998</v>
      </c>
      <c r="FO51" s="34">
        <v>46.554934781752102</v>
      </c>
      <c r="FP51" s="34">
        <v>46.511627133309112</v>
      </c>
      <c r="FQ51" s="34">
        <v>38.387716637969064</v>
      </c>
      <c r="FR51" s="34">
        <f t="shared" si="56"/>
        <v>43.8180928510101</v>
      </c>
      <c r="FS51" s="34">
        <f t="shared" si="57"/>
        <v>4.7028936038863121</v>
      </c>
      <c r="FT51" s="34">
        <v>5201.8192937256117</v>
      </c>
      <c r="FU51" s="34">
        <v>5231.9434179394921</v>
      </c>
      <c r="FV51" s="34">
        <v>5156.2498585854955</v>
      </c>
      <c r="FW51" s="34">
        <f t="shared" si="58"/>
        <v>5196.6708567502001</v>
      </c>
      <c r="FX51" s="34">
        <f t="shared" si="59"/>
        <v>38.108509999560347</v>
      </c>
      <c r="FY51" s="36"/>
      <c r="FZ51" s="82">
        <v>3.9839444400000001</v>
      </c>
      <c r="GA51" s="34">
        <v>173.66136043720135</v>
      </c>
      <c r="GB51" s="34">
        <v>153.60981508027112</v>
      </c>
      <c r="GC51" s="34">
        <v>154.39429515606975</v>
      </c>
      <c r="GD51" s="34">
        <f t="shared" si="60"/>
        <v>160.55515689118073</v>
      </c>
      <c r="GE51" s="34">
        <f t="shared" si="61"/>
        <v>11.357080645554285</v>
      </c>
      <c r="GF51" s="34">
        <v>2608.1257290802987</v>
      </c>
      <c r="GG51" s="34">
        <v>2449.8568418908808</v>
      </c>
      <c r="GH51" s="34">
        <v>2374.4292182512349</v>
      </c>
      <c r="GI51" s="34">
        <f t="shared" si="62"/>
        <v>2477.4705964074715</v>
      </c>
      <c r="GJ51" s="34">
        <f t="shared" si="63"/>
        <v>119.27029962357174</v>
      </c>
    </row>
    <row r="52" spans="2:192" x14ac:dyDescent="0.25">
      <c r="B52" s="35">
        <v>4.0798888888888891</v>
      </c>
      <c r="C52" s="34">
        <v>377.35851270470499</v>
      </c>
      <c r="D52" s="34">
        <v>354.7170002802543</v>
      </c>
      <c r="E52" s="34">
        <v>393.25845304003383</v>
      </c>
      <c r="F52" s="34">
        <f t="shared" si="0"/>
        <v>375.111322008331</v>
      </c>
      <c r="G52" s="34">
        <f t="shared" si="1"/>
        <v>19.36874530598153</v>
      </c>
      <c r="H52" s="34">
        <v>10190.050960641858</v>
      </c>
      <c r="I52" s="34">
        <v>10116.279769568295</v>
      </c>
      <c r="J52" s="34">
        <v>10582.922999349328</v>
      </c>
      <c r="K52" s="34">
        <f t="shared" si="2"/>
        <v>10296.41790985316</v>
      </c>
      <c r="L52" s="34">
        <f t="shared" si="3"/>
        <v>250.84740757781091</v>
      </c>
      <c r="M52" s="36"/>
      <c r="N52" s="82">
        <v>3.904528</v>
      </c>
      <c r="O52" s="34">
        <v>346.89792207836103</v>
      </c>
      <c r="P52" s="34">
        <v>327.52614886530768</v>
      </c>
      <c r="Q52" s="34">
        <v>329.89691437910369</v>
      </c>
      <c r="R52" s="34">
        <f t="shared" si="4"/>
        <v>334.7736617742575</v>
      </c>
      <c r="S52" s="34">
        <f t="shared" si="5"/>
        <v>10.566617160737739</v>
      </c>
      <c r="T52" s="34">
        <v>2786.6751205218479</v>
      </c>
      <c r="U52" s="34">
        <v>2727.8689217612314</v>
      </c>
      <c r="V52" s="34">
        <v>2824.0109032588871</v>
      </c>
      <c r="W52" s="34">
        <f t="shared" si="6"/>
        <v>2779.5183151806559</v>
      </c>
      <c r="X52" s="34">
        <f t="shared" si="7"/>
        <v>48.468908060659707</v>
      </c>
      <c r="Y52" s="36"/>
      <c r="Z52" s="35">
        <v>4.0691944444444443</v>
      </c>
      <c r="AA52" s="34">
        <v>142.95926534608003</v>
      </c>
      <c r="AB52" s="34">
        <v>153.49195008465244</v>
      </c>
      <c r="AC52" s="34">
        <v>140.63655816062987</v>
      </c>
      <c r="AD52" s="34">
        <f t="shared" si="8"/>
        <v>145.69592453045411</v>
      </c>
      <c r="AE52" s="34">
        <f t="shared" si="9"/>
        <v>6.8507118607207858</v>
      </c>
      <c r="AF52" s="34">
        <v>6074.8108532809529</v>
      </c>
      <c r="AG52" s="34">
        <v>6810.6511974384111</v>
      </c>
      <c r="AH52" s="34">
        <v>6851.8519186149188</v>
      </c>
      <c r="AI52" s="34">
        <f t="shared" si="10"/>
        <v>6579.1046564447606</v>
      </c>
      <c r="AJ52" s="34">
        <f t="shared" si="11"/>
        <v>437.21682811670149</v>
      </c>
      <c r="AK52" s="36"/>
      <c r="AL52" s="82">
        <v>4.1129720000000001</v>
      </c>
      <c r="AM52" s="34">
        <v>12.870012210513316</v>
      </c>
      <c r="AN52" s="34">
        <v>0</v>
      </c>
      <c r="AO52" s="34">
        <v>0</v>
      </c>
      <c r="AP52" s="34">
        <f t="shared" si="12"/>
        <v>4.2900040701711051</v>
      </c>
      <c r="AQ52" s="34">
        <f t="shared" si="13"/>
        <v>7.430505014213634</v>
      </c>
      <c r="AR52" s="34">
        <v>1061.9469561492101</v>
      </c>
      <c r="AS52" s="34">
        <v>910.29896114158532</v>
      </c>
      <c r="AT52" s="34">
        <v>939.0243643064864</v>
      </c>
      <c r="AU52" s="34">
        <f t="shared" si="14"/>
        <v>970.42342719909391</v>
      </c>
      <c r="AV52" s="34">
        <f t="shared" si="15"/>
        <v>80.552495059796826</v>
      </c>
      <c r="AW52" s="36"/>
      <c r="AX52" s="82">
        <v>4.0811388900000001</v>
      </c>
      <c r="AY52" s="34">
        <v>5.998800309018085</v>
      </c>
      <c r="AZ52" s="34">
        <v>0</v>
      </c>
      <c r="BA52" s="34">
        <v>7.2202167338967262</v>
      </c>
      <c r="BB52" s="34">
        <f t="shared" si="16"/>
        <v>4.4063390143049368</v>
      </c>
      <c r="BC52" s="34">
        <f t="shared" si="17"/>
        <v>3.8645610556025876</v>
      </c>
      <c r="BD52" s="34">
        <v>18616.813395109792</v>
      </c>
      <c r="BE52" s="34">
        <v>18864.00796833662</v>
      </c>
      <c r="BF52" s="34">
        <v>18438.81862767311</v>
      </c>
      <c r="BG52" s="34">
        <f t="shared" si="18"/>
        <v>18639.87999703984</v>
      </c>
      <c r="BH52" s="34">
        <f t="shared" si="19"/>
        <v>213.53113343706366</v>
      </c>
      <c r="BI52" s="36"/>
      <c r="BJ52" s="82">
        <v>4.0796944399999999</v>
      </c>
      <c r="BK52" s="34">
        <v>65.359471980803406</v>
      </c>
      <c r="BL52" s="34">
        <v>64.585580711447889</v>
      </c>
      <c r="BM52" s="34">
        <v>56.369783302350847</v>
      </c>
      <c r="BN52" s="34">
        <f t="shared" si="20"/>
        <v>62.104945331534047</v>
      </c>
      <c r="BO52" s="34">
        <f t="shared" si="21"/>
        <v>4.9818459982153955</v>
      </c>
      <c r="BP52" s="34">
        <v>27078.83687501766</v>
      </c>
      <c r="BQ52" s="34">
        <v>26472.242705263503</v>
      </c>
      <c r="BR52" s="34">
        <v>25978.494701355361</v>
      </c>
      <c r="BS52" s="34">
        <f t="shared" si="22"/>
        <v>26509.85809387884</v>
      </c>
      <c r="BT52" s="34">
        <f t="shared" si="23"/>
        <v>551.13465948031262</v>
      </c>
      <c r="BU52" s="36"/>
      <c r="BV52" s="82">
        <v>4.0702499999999997</v>
      </c>
      <c r="BW52" s="34">
        <v>10.689470832370818</v>
      </c>
      <c r="BX52" s="34">
        <v>-19.550341524990323</v>
      </c>
      <c r="BY52" s="34">
        <v>12.055455675555269</v>
      </c>
      <c r="BZ52" s="34">
        <f t="shared" si="24"/>
        <v>1.0648616609785879</v>
      </c>
      <c r="CA52" s="34">
        <f t="shared" si="25"/>
        <v>17.866349107947027</v>
      </c>
      <c r="CB52" s="34">
        <v>944.16706021493053</v>
      </c>
      <c r="CC52" s="34">
        <v>935.48386377300858</v>
      </c>
      <c r="CD52" s="34">
        <v>890.14079724482167</v>
      </c>
      <c r="CE52" s="34">
        <f t="shared" si="26"/>
        <v>923.26390707758708</v>
      </c>
      <c r="CF52" s="34">
        <f t="shared" si="27"/>
        <v>29.012148814890018</v>
      </c>
      <c r="CG52" s="36"/>
      <c r="CH52" s="82">
        <v>4.0801666699999997</v>
      </c>
      <c r="CI52" s="34">
        <v>0</v>
      </c>
      <c r="CJ52" s="34">
        <v>9.857072815492625</v>
      </c>
      <c r="CK52" s="34">
        <v>17.793595045814445</v>
      </c>
      <c r="CL52" s="34">
        <f t="shared" si="28"/>
        <v>9.2168892871023562</v>
      </c>
      <c r="CM52" s="34">
        <f t="shared" si="29"/>
        <v>8.9140553271855314</v>
      </c>
      <c r="CN52" s="34">
        <v>3900.5601342189716</v>
      </c>
      <c r="CO52" s="34">
        <v>4314.2977509246302</v>
      </c>
      <c r="CP52" s="34">
        <v>4570.9830331326521</v>
      </c>
      <c r="CQ52" s="34">
        <f t="shared" si="30"/>
        <v>4261.9469727587511</v>
      </c>
      <c r="CR52" s="34">
        <f t="shared" si="31"/>
        <v>338.26346067508615</v>
      </c>
      <c r="CS52" s="36"/>
      <c r="CT52" s="82">
        <v>4.0805280000000002</v>
      </c>
      <c r="CU52" s="34">
        <v>26.702269233937084</v>
      </c>
      <c r="CV52" s="34">
        <v>29.154519396272711</v>
      </c>
      <c r="CW52" s="34">
        <v>26.21232144482293</v>
      </c>
      <c r="CX52" s="34">
        <f t="shared" si="32"/>
        <v>27.356370025010907</v>
      </c>
      <c r="CY52" s="34">
        <f t="shared" si="33"/>
        <v>1.5763940116739135</v>
      </c>
      <c r="CZ52" s="34">
        <v>847.8260166478351</v>
      </c>
      <c r="DA52" s="34">
        <v>798.00497163669934</v>
      </c>
      <c r="DB52" s="34">
        <v>850.15941867417985</v>
      </c>
      <c r="DC52" s="34">
        <f t="shared" si="34"/>
        <v>831.99680231957143</v>
      </c>
      <c r="DD52" s="34">
        <f t="shared" si="35"/>
        <v>29.460899615149586</v>
      </c>
      <c r="DE52" s="36"/>
      <c r="DF52" s="82">
        <v>4.0513611100000002</v>
      </c>
      <c r="DG52" s="34">
        <v>119.69531326892378</v>
      </c>
      <c r="DH52" s="34">
        <v>117.76250781707721</v>
      </c>
      <c r="DI52" s="34">
        <v>111.23471211626089</v>
      </c>
      <c r="DJ52" s="34">
        <f t="shared" si="36"/>
        <v>116.23084440075395</v>
      </c>
      <c r="DK52" s="34">
        <f t="shared" si="37"/>
        <v>4.433388949978041</v>
      </c>
      <c r="DL52" s="34">
        <v>7798.4820271832568</v>
      </c>
      <c r="DM52" s="34">
        <v>7755.2554155849484</v>
      </c>
      <c r="DN52" s="34">
        <v>7828.0885590938215</v>
      </c>
      <c r="DO52" s="34">
        <f t="shared" si="38"/>
        <v>7793.9420006206756</v>
      </c>
      <c r="DP52" s="34">
        <f t="shared" si="39"/>
        <v>36.628207425940616</v>
      </c>
      <c r="DQ52" s="36"/>
      <c r="DR52" s="82">
        <v>4.0794166699999996</v>
      </c>
      <c r="DS52" s="34">
        <v>39.682540608621778</v>
      </c>
      <c r="DT52" s="34">
        <v>36.297642188623691</v>
      </c>
      <c r="DU52" s="34">
        <v>46.511627133309112</v>
      </c>
      <c r="DV52" s="34">
        <f t="shared" si="40"/>
        <v>40.830603310184863</v>
      </c>
      <c r="DW52" s="34">
        <f t="shared" si="41"/>
        <v>5.2028749828921699</v>
      </c>
      <c r="DX52" s="34">
        <v>7221.9477021532584</v>
      </c>
      <c r="DY52" s="34">
        <v>7102.6722633695354</v>
      </c>
      <c r="DZ52" s="34">
        <v>6951.3798320711567</v>
      </c>
      <c r="EA52" s="34">
        <f t="shared" si="42"/>
        <v>7091.9999325313174</v>
      </c>
      <c r="EB52" s="34">
        <f t="shared" si="43"/>
        <v>135.59928858342718</v>
      </c>
      <c r="EC52" s="36"/>
      <c r="ED52" s="82">
        <v>3.904528</v>
      </c>
      <c r="EE52" s="34">
        <v>14.814814226126989</v>
      </c>
      <c r="EF52" s="34">
        <v>7.3099415962705701</v>
      </c>
      <c r="EG52" s="34">
        <v>15.082956032978315</v>
      </c>
      <c r="EH52" s="34">
        <f t="shared" si="44"/>
        <v>12.402570618458626</v>
      </c>
      <c r="EI52" s="34">
        <f t="shared" si="45"/>
        <v>4.4123834574263148</v>
      </c>
      <c r="EJ52" s="34">
        <v>291.54519396272713</v>
      </c>
      <c r="EK52" s="34">
        <v>266.4692827892415</v>
      </c>
      <c r="EL52" s="34">
        <v>276.2855101523744</v>
      </c>
      <c r="EM52" s="34">
        <f t="shared" si="46"/>
        <v>278.09999563478101</v>
      </c>
      <c r="EN52" s="34">
        <f t="shared" si="47"/>
        <v>12.636043624075279</v>
      </c>
      <c r="EO52" s="36"/>
      <c r="EP52" s="82">
        <v>4.0829440000000004</v>
      </c>
      <c r="EQ52" s="34">
        <v>55.005498183992778</v>
      </c>
      <c r="ER52" s="34">
        <v>69.444444820736393</v>
      </c>
      <c r="ES52" s="34">
        <v>68.322982024108967</v>
      </c>
      <c r="ET52" s="34">
        <f t="shared" si="48"/>
        <v>64.257641676279377</v>
      </c>
      <c r="EU52" s="34">
        <f t="shared" si="49"/>
        <v>8.032187690937695</v>
      </c>
      <c r="EV52" s="34">
        <v>10111.905290685658</v>
      </c>
      <c r="EW52" s="34">
        <v>10718.838070818927</v>
      </c>
      <c r="EX52" s="34">
        <v>10573.426630719787</v>
      </c>
      <c r="EY52" s="34">
        <f t="shared" si="50"/>
        <v>10468.056664074791</v>
      </c>
      <c r="EZ52" s="34">
        <f t="shared" si="51"/>
        <v>316.88952696981096</v>
      </c>
      <c r="FA52" s="36"/>
      <c r="FB52" s="82">
        <v>4.080972</v>
      </c>
      <c r="FC52" s="34">
        <v>0</v>
      </c>
      <c r="FD52" s="34">
        <v>43.00620810334857</v>
      </c>
      <c r="FE52" s="34">
        <v>0</v>
      </c>
      <c r="FF52" s="34">
        <f t="shared" si="52"/>
        <v>14.335402701116189</v>
      </c>
      <c r="FG52" s="34">
        <f t="shared" si="53"/>
        <v>24.829645825293362</v>
      </c>
      <c r="FH52" s="34">
        <v>159.65165974919768</v>
      </c>
      <c r="FI52" s="34">
        <v>196.58903621893333</v>
      </c>
      <c r="FJ52" s="34">
        <v>175.61984917960865</v>
      </c>
      <c r="FK52" s="34">
        <f t="shared" si="54"/>
        <v>177.2868483825799</v>
      </c>
      <c r="FL52" s="34">
        <f t="shared" si="55"/>
        <v>18.52502658226906</v>
      </c>
      <c r="FM52" s="36"/>
      <c r="FN52" s="82">
        <v>4.0805559999999996</v>
      </c>
      <c r="FO52" s="34">
        <v>63.810390944929885</v>
      </c>
      <c r="FP52" s="34">
        <v>54.298642328912585</v>
      </c>
      <c r="FQ52" s="34">
        <v>56.710773539256671</v>
      </c>
      <c r="FR52" s="34">
        <f t="shared" si="56"/>
        <v>58.273268937699719</v>
      </c>
      <c r="FS52" s="34">
        <f t="shared" si="57"/>
        <v>4.9446318706445194</v>
      </c>
      <c r="FT52" s="34">
        <v>5160.0651676378629</v>
      </c>
      <c r="FU52" s="34">
        <v>5306.0083838910987</v>
      </c>
      <c r="FV52" s="34">
        <v>5234.41545176008</v>
      </c>
      <c r="FW52" s="34">
        <f t="shared" si="58"/>
        <v>5233.4963344296802</v>
      </c>
      <c r="FX52" s="34">
        <f t="shared" si="59"/>
        <v>72.975949292112418</v>
      </c>
      <c r="FY52" s="36"/>
      <c r="FZ52" s="82">
        <v>4.0788055600000002</v>
      </c>
      <c r="GA52" s="34">
        <v>196.62921828966896</v>
      </c>
      <c r="GB52" s="34">
        <v>163.93441801641347</v>
      </c>
      <c r="GC52" s="34">
        <v>163.55140922602999</v>
      </c>
      <c r="GD52" s="34">
        <f t="shared" si="60"/>
        <v>174.7050151773708</v>
      </c>
      <c r="GE52" s="34">
        <f t="shared" si="61"/>
        <v>18.987882596944708</v>
      </c>
      <c r="GF52" s="34">
        <v>2576.9232699034155</v>
      </c>
      <c r="GG52" s="34">
        <v>2478.7534356039805</v>
      </c>
      <c r="GH52" s="34">
        <v>2437.641848882789</v>
      </c>
      <c r="GI52" s="34">
        <f t="shared" si="62"/>
        <v>2497.772851463395</v>
      </c>
      <c r="GJ52" s="34">
        <f t="shared" si="63"/>
        <v>71.562086296489909</v>
      </c>
    </row>
    <row r="53" spans="2:192" x14ac:dyDescent="0.25">
      <c r="B53" s="35">
        <v>4.1747777777777779</v>
      </c>
      <c r="C53" s="34">
        <v>365.19037773981796</v>
      </c>
      <c r="D53" s="34">
        <v>357.67511371157224</v>
      </c>
      <c r="E53" s="34">
        <v>412.02675936804803</v>
      </c>
      <c r="F53" s="34">
        <f t="shared" si="0"/>
        <v>378.29741693981276</v>
      </c>
      <c r="G53" s="34">
        <f t="shared" si="1"/>
        <v>29.4511664257025</v>
      </c>
      <c r="H53" s="34">
        <v>10504.612160406838</v>
      </c>
      <c r="I53" s="34">
        <v>10355.626718146859</v>
      </c>
      <c r="J53" s="34">
        <v>10767.404948541187</v>
      </c>
      <c r="K53" s="34">
        <f t="shared" si="2"/>
        <v>10542.547942364961</v>
      </c>
      <c r="L53" s="34">
        <f t="shared" si="3"/>
        <v>208.49381386806596</v>
      </c>
      <c r="M53" s="36"/>
      <c r="N53" s="82">
        <v>3.9953059999999998</v>
      </c>
      <c r="O53" s="34">
        <v>330.73927815861475</v>
      </c>
      <c r="P53" s="34">
        <v>338.75338159687442</v>
      </c>
      <c r="Q53" s="34">
        <v>304.434145078433</v>
      </c>
      <c r="R53" s="34">
        <f t="shared" si="4"/>
        <v>324.6422682779741</v>
      </c>
      <c r="S53" s="34">
        <f t="shared" si="5"/>
        <v>17.953624868411765</v>
      </c>
      <c r="T53" s="34">
        <v>2741.0208497483586</v>
      </c>
      <c r="U53" s="34">
        <v>2665.8243015716303</v>
      </c>
      <c r="V53" s="34">
        <v>2792.5530934348844</v>
      </c>
      <c r="W53" s="34">
        <f t="shared" si="6"/>
        <v>2733.1327482516244</v>
      </c>
      <c r="X53" s="34">
        <f t="shared" si="7"/>
        <v>63.731572087130289</v>
      </c>
      <c r="Y53" s="36"/>
      <c r="Z53" s="35">
        <v>4.1638055555555553</v>
      </c>
      <c r="AA53" s="34">
        <v>147.67932428788143</v>
      </c>
      <c r="AB53" s="34">
        <v>136.15734229101304</v>
      </c>
      <c r="AC53" s="34">
        <v>151.95368219048783</v>
      </c>
      <c r="AD53" s="34">
        <f t="shared" si="8"/>
        <v>145.26344958979408</v>
      </c>
      <c r="AE53" s="34">
        <f t="shared" si="9"/>
        <v>8.1705829946570336</v>
      </c>
      <c r="AF53" s="34">
        <v>6489.9105760445345</v>
      </c>
      <c r="AG53" s="34">
        <v>7161.0663122849246</v>
      </c>
      <c r="AH53" s="34">
        <v>7068.4240492383733</v>
      </c>
      <c r="AI53" s="34">
        <f t="shared" si="10"/>
        <v>6906.4669791892775</v>
      </c>
      <c r="AJ53" s="34">
        <f t="shared" si="11"/>
        <v>363.71015242396084</v>
      </c>
      <c r="AK53" s="36"/>
      <c r="AL53" s="82">
        <v>4.2086110000000003</v>
      </c>
      <c r="AM53" s="34">
        <v>25.445293635829444</v>
      </c>
      <c r="AN53" s="34">
        <v>0</v>
      </c>
      <c r="AO53" s="34">
        <v>0</v>
      </c>
      <c r="AP53" s="34">
        <f t="shared" si="12"/>
        <v>8.4817645452764818</v>
      </c>
      <c r="AQ53" s="34">
        <f t="shared" si="13"/>
        <v>14.6908471302552</v>
      </c>
      <c r="AR53" s="34">
        <v>1096.9115784320377</v>
      </c>
      <c r="AS53" s="34">
        <v>962.39640905766441</v>
      </c>
      <c r="AT53" s="34">
        <v>947.92279140522965</v>
      </c>
      <c r="AU53" s="34">
        <f t="shared" si="14"/>
        <v>1002.410259631644</v>
      </c>
      <c r="AV53" s="34">
        <f t="shared" si="15"/>
        <v>82.1598797665105</v>
      </c>
      <c r="AW53" s="36"/>
      <c r="AX53" s="82">
        <v>4.17605556</v>
      </c>
      <c r="AY53" s="34">
        <v>5.8343056108999996</v>
      </c>
      <c r="AZ53" s="34">
        <v>0</v>
      </c>
      <c r="BA53" s="34">
        <v>14.084506581118614</v>
      </c>
      <c r="BB53" s="34">
        <f t="shared" si="16"/>
        <v>6.6396040640062042</v>
      </c>
      <c r="BC53" s="34">
        <f t="shared" si="17"/>
        <v>7.0767019583507134</v>
      </c>
      <c r="BD53" s="34">
        <v>19219.04753722301</v>
      </c>
      <c r="BE53" s="34">
        <v>19277.68965113103</v>
      </c>
      <c r="BF53" s="34">
        <v>19109.670372774173</v>
      </c>
      <c r="BG53" s="34">
        <f t="shared" si="18"/>
        <v>19202.135853709406</v>
      </c>
      <c r="BH53" s="34">
        <f t="shared" si="19"/>
        <v>85.276745096995654</v>
      </c>
      <c r="BI53" s="36"/>
      <c r="BJ53" s="82">
        <v>4.1745555599999999</v>
      </c>
      <c r="BK53" s="34">
        <v>64.184852443594366</v>
      </c>
      <c r="BL53" s="34">
        <v>62.893078083017272</v>
      </c>
      <c r="BM53" s="34">
        <v>65.934061874529931</v>
      </c>
      <c r="BN53" s="34">
        <f t="shared" si="20"/>
        <v>64.337330800380528</v>
      </c>
      <c r="BO53" s="34">
        <f t="shared" si="21"/>
        <v>1.5262152017414947</v>
      </c>
      <c r="BP53" s="34">
        <v>27636.956841889732</v>
      </c>
      <c r="BQ53" s="34">
        <v>27031.141444810379</v>
      </c>
      <c r="BR53" s="34">
        <v>25967.855832560508</v>
      </c>
      <c r="BS53" s="34">
        <f t="shared" si="22"/>
        <v>26878.651373086876</v>
      </c>
      <c r="BT53" s="34">
        <f t="shared" si="23"/>
        <v>844.93458996341178</v>
      </c>
      <c r="BU53" s="36"/>
      <c r="BV53" s="82">
        <v>4.1648888900000003</v>
      </c>
      <c r="BW53" s="34">
        <v>-5.2882073737345241</v>
      </c>
      <c r="BX53" s="34">
        <v>9.5969291594922659</v>
      </c>
      <c r="BY53" s="34">
        <v>0</v>
      </c>
      <c r="BZ53" s="34">
        <f t="shared" si="24"/>
        <v>1.4362405952525805</v>
      </c>
      <c r="CA53" s="34">
        <f t="shared" si="25"/>
        <v>7.5457877447480142</v>
      </c>
      <c r="CB53" s="34">
        <v>935.72360647436199</v>
      </c>
      <c r="CC53" s="34">
        <v>936.32954558297092</v>
      </c>
      <c r="CD53" s="34">
        <v>889.26169925482952</v>
      </c>
      <c r="CE53" s="34">
        <f t="shared" si="26"/>
        <v>920.43828377072077</v>
      </c>
      <c r="CF53" s="34">
        <f t="shared" si="27"/>
        <v>27.001413983497599</v>
      </c>
      <c r="CG53" s="36"/>
      <c r="CH53" s="82">
        <v>4.1750555599999997</v>
      </c>
      <c r="CI53" s="34">
        <v>9.4339617124525912</v>
      </c>
      <c r="CJ53" s="34">
        <v>-4.8332525917054259</v>
      </c>
      <c r="CK53" s="34">
        <v>0</v>
      </c>
      <c r="CL53" s="34">
        <f t="shared" si="28"/>
        <v>1.5335697069157217</v>
      </c>
      <c r="CM53" s="34">
        <f t="shared" si="29"/>
        <v>7.2561855016716574</v>
      </c>
      <c r="CN53" s="34">
        <v>3861.3187894219786</v>
      </c>
      <c r="CO53" s="34">
        <v>4441.3520981324755</v>
      </c>
      <c r="CP53" s="34">
        <v>4850.3941150968139</v>
      </c>
      <c r="CQ53" s="34">
        <f t="shared" si="30"/>
        <v>4384.3550008837556</v>
      </c>
      <c r="CR53" s="34">
        <f t="shared" si="31"/>
        <v>496.99497159003568</v>
      </c>
      <c r="CS53" s="36"/>
      <c r="CT53" s="82">
        <v>4.1754170000000004</v>
      </c>
      <c r="CU53" s="34">
        <v>26.809650159303594</v>
      </c>
      <c r="CV53" s="34">
        <v>14.577259698136356</v>
      </c>
      <c r="CW53" s="34">
        <v>26.212316325635832</v>
      </c>
      <c r="CX53" s="34">
        <f t="shared" si="32"/>
        <v>22.533075394358594</v>
      </c>
      <c r="CY53" s="34">
        <f t="shared" si="33"/>
        <v>6.8964088097649041</v>
      </c>
      <c r="CZ53" s="34">
        <v>850.37674450050508</v>
      </c>
      <c r="DA53" s="34">
        <v>811.80806499178607</v>
      </c>
      <c r="DB53" s="34">
        <v>844.77289027427889</v>
      </c>
      <c r="DC53" s="34">
        <f t="shared" si="34"/>
        <v>835.65256658885664</v>
      </c>
      <c r="DD53" s="34">
        <f t="shared" si="35"/>
        <v>20.839169557751706</v>
      </c>
      <c r="DE53" s="36"/>
      <c r="DF53" s="82">
        <v>4.14558333</v>
      </c>
      <c r="DG53" s="34">
        <v>106.26992733427248</v>
      </c>
      <c r="DH53" s="34">
        <v>116.9590719103072</v>
      </c>
      <c r="DI53" s="34">
        <v>118.7904930594545</v>
      </c>
      <c r="DJ53" s="34">
        <f t="shared" si="36"/>
        <v>114.00649743467807</v>
      </c>
      <c r="DK53" s="34">
        <f t="shared" si="37"/>
        <v>6.7623526634783868</v>
      </c>
      <c r="DL53" s="34">
        <v>7632.7867062493615</v>
      </c>
      <c r="DM53" s="34">
        <v>7885.4627938671547</v>
      </c>
      <c r="DN53" s="34">
        <v>7821.2704699478572</v>
      </c>
      <c r="DO53" s="34">
        <f t="shared" si="38"/>
        <v>7779.8399900214572</v>
      </c>
      <c r="DP53" s="34">
        <f t="shared" si="39"/>
        <v>131.33417229973895</v>
      </c>
      <c r="DQ53" s="36"/>
      <c r="DR53" s="82">
        <v>4.1742777799999997</v>
      </c>
      <c r="DS53" s="34">
        <v>26.092629723093548</v>
      </c>
      <c r="DT53" s="34">
        <v>53.333331214057161</v>
      </c>
      <c r="DU53" s="34">
        <v>36.33060817579743</v>
      </c>
      <c r="DV53" s="34">
        <f t="shared" si="40"/>
        <v>38.585523037649381</v>
      </c>
      <c r="DW53" s="34">
        <f t="shared" si="41"/>
        <v>13.759630634780766</v>
      </c>
      <c r="DX53" s="34">
        <v>7384.3152493271527</v>
      </c>
      <c r="DY53" s="34">
        <v>7250.5231597885368</v>
      </c>
      <c r="DZ53" s="34">
        <v>6964.8563732743814</v>
      </c>
      <c r="EA53" s="34">
        <f t="shared" si="42"/>
        <v>7199.89826079669</v>
      </c>
      <c r="EB53" s="34">
        <f t="shared" si="43"/>
        <v>214.26291670122137</v>
      </c>
      <c r="EC53" s="36"/>
      <c r="ED53" s="82">
        <v>3.9953059999999998</v>
      </c>
      <c r="EE53" s="34">
        <v>21.645021762307447</v>
      </c>
      <c r="EF53" s="34">
        <v>14.01541606999807</v>
      </c>
      <c r="EG53" s="34">
        <v>7.4626867962085441</v>
      </c>
      <c r="EH53" s="34">
        <f t="shared" si="44"/>
        <v>14.374374876171354</v>
      </c>
      <c r="EI53" s="34">
        <f t="shared" si="45"/>
        <v>7.0979782220752767</v>
      </c>
      <c r="EJ53" s="34">
        <v>291.12079662426902</v>
      </c>
      <c r="EK53" s="34">
        <v>291.81494327668895</v>
      </c>
      <c r="EL53" s="34">
        <v>264.51138551071756</v>
      </c>
      <c r="EM53" s="34">
        <f t="shared" si="46"/>
        <v>282.48237513722518</v>
      </c>
      <c r="EN53" s="34">
        <f t="shared" si="47"/>
        <v>15.567203056772907</v>
      </c>
      <c r="EO53" s="36"/>
      <c r="EP53" s="82">
        <v>4.1778890000000004</v>
      </c>
      <c r="EQ53" s="34">
        <v>64.343161667566932</v>
      </c>
      <c r="ER53" s="34">
        <v>55.045870375667377</v>
      </c>
      <c r="ES53" s="34">
        <v>66.344994870198789</v>
      </c>
      <c r="ET53" s="34">
        <f t="shared" si="48"/>
        <v>61.911342304477699</v>
      </c>
      <c r="EU53" s="34">
        <f t="shared" si="49"/>
        <v>6.0293335159660657</v>
      </c>
      <c r="EV53" s="34">
        <v>10098.743649700707</v>
      </c>
      <c r="EW53" s="34">
        <v>10802.697969122533</v>
      </c>
      <c r="EX53" s="34">
        <v>10656.396671511706</v>
      </c>
      <c r="EY53" s="34">
        <f t="shared" si="50"/>
        <v>10519.27943011165</v>
      </c>
      <c r="EZ53" s="34">
        <f t="shared" si="51"/>
        <v>371.46840292955284</v>
      </c>
      <c r="FA53" s="36"/>
      <c r="FB53" s="82">
        <v>4.1758610000000003</v>
      </c>
      <c r="FC53" s="34">
        <v>-14.684286650179843</v>
      </c>
      <c r="FD53" s="34">
        <v>42.789001354189999</v>
      </c>
      <c r="FE53" s="34">
        <v>11.198207455519286</v>
      </c>
      <c r="FF53" s="34">
        <f t="shared" si="52"/>
        <v>13.100974053176481</v>
      </c>
      <c r="FG53" s="34">
        <f t="shared" si="53"/>
        <v>28.783851358916177</v>
      </c>
      <c r="FH53" s="34">
        <v>157.14283974803416</v>
      </c>
      <c r="FI53" s="34">
        <v>193.38962751745797</v>
      </c>
      <c r="FJ53" s="34">
        <v>183.67346022735825</v>
      </c>
      <c r="FK53" s="34">
        <f t="shared" si="54"/>
        <v>178.06864249761679</v>
      </c>
      <c r="FL53" s="34">
        <f t="shared" si="55"/>
        <v>18.76213986298287</v>
      </c>
      <c r="FM53" s="36"/>
      <c r="FN53" s="82">
        <v>4.1754439999999997</v>
      </c>
      <c r="FO53" s="34">
        <v>44.843048344511097</v>
      </c>
      <c r="FP53" s="34">
        <v>35.93890657332711</v>
      </c>
      <c r="FQ53" s="34">
        <v>37.037033521262714</v>
      </c>
      <c r="FR53" s="34">
        <f t="shared" si="56"/>
        <v>39.272996146366971</v>
      </c>
      <c r="FS53" s="34">
        <f t="shared" si="57"/>
        <v>4.8549543577651821</v>
      </c>
      <c r="FT53" s="34">
        <v>5206.8251514800477</v>
      </c>
      <c r="FU53" s="34">
        <v>5187.5674117487442</v>
      </c>
      <c r="FV53" s="34">
        <v>5166.3400574452835</v>
      </c>
      <c r="FW53" s="34">
        <f t="shared" si="58"/>
        <v>5186.9108735580257</v>
      </c>
      <c r="FX53" s="34">
        <f t="shared" si="59"/>
        <v>20.250530648549169</v>
      </c>
      <c r="FY53" s="36"/>
      <c r="FZ53" s="82">
        <v>4.1736666700000002</v>
      </c>
      <c r="GA53" s="34">
        <v>197.74011595755485</v>
      </c>
      <c r="GB53" s="34">
        <v>192.30767986179836</v>
      </c>
      <c r="GC53" s="34">
        <v>162.03703283394898</v>
      </c>
      <c r="GD53" s="34">
        <f t="shared" si="60"/>
        <v>184.0282762177674</v>
      </c>
      <c r="GE53" s="34">
        <f t="shared" si="61"/>
        <v>19.237695539184841</v>
      </c>
      <c r="GF53" s="34">
        <v>2527.8809591140403</v>
      </c>
      <c r="GG53" s="34">
        <v>2402.7776325719497</v>
      </c>
      <c r="GH53" s="34">
        <v>2446.927507928001</v>
      </c>
      <c r="GI53" s="34">
        <f t="shared" si="62"/>
        <v>2459.195366537997</v>
      </c>
      <c r="GJ53" s="34">
        <f t="shared" si="63"/>
        <v>63.447504632809448</v>
      </c>
    </row>
    <row r="54" spans="2:192" x14ac:dyDescent="0.25">
      <c r="B54" s="35">
        <v>4.2696666666666667</v>
      </c>
      <c r="C54" s="34">
        <v>350.34272034595205</v>
      </c>
      <c r="D54" s="34">
        <v>371.99125755043815</v>
      </c>
      <c r="E54" s="34">
        <v>388.88890562970033</v>
      </c>
      <c r="F54" s="34">
        <f t="shared" si="0"/>
        <v>370.40762784203019</v>
      </c>
      <c r="G54" s="34">
        <f t="shared" si="1"/>
        <v>19.321827353339991</v>
      </c>
      <c r="H54" s="34">
        <v>10695.468400079359</v>
      </c>
      <c r="I54" s="34">
        <v>11105.894824539795</v>
      </c>
      <c r="J54" s="34">
        <v>10907.680460144162</v>
      </c>
      <c r="K54" s="34">
        <f t="shared" si="2"/>
        <v>10903.014561587772</v>
      </c>
      <c r="L54" s="34">
        <f t="shared" si="3"/>
        <v>205.25299128355834</v>
      </c>
      <c r="M54" s="36"/>
      <c r="N54" s="82">
        <v>4.0861109999999998</v>
      </c>
      <c r="O54" s="34">
        <v>342.20533092358824</v>
      </c>
      <c r="P54" s="34">
        <v>337.00583979706221</v>
      </c>
      <c r="Q54" s="34">
        <v>312.09363665174192</v>
      </c>
      <c r="R54" s="34">
        <f t="shared" si="4"/>
        <v>330.43493579079745</v>
      </c>
      <c r="S54" s="34">
        <f t="shared" si="5"/>
        <v>16.095375658087178</v>
      </c>
      <c r="T54" s="34">
        <v>2701.5384367655015</v>
      </c>
      <c r="U54" s="34">
        <v>2674.5636619846146</v>
      </c>
      <c r="V54" s="34">
        <v>2736.1562519202839</v>
      </c>
      <c r="W54" s="34">
        <f t="shared" si="6"/>
        <v>2704.0861168901333</v>
      </c>
      <c r="X54" s="34">
        <f t="shared" si="7"/>
        <v>30.875229379859881</v>
      </c>
      <c r="Y54" s="36"/>
      <c r="Z54" s="35">
        <v>4.2584166666666663</v>
      </c>
      <c r="AA54" s="34">
        <v>163.48773402524256</v>
      </c>
      <c r="AB54" s="34">
        <v>132.45033283372229</v>
      </c>
      <c r="AC54" s="34">
        <v>150.10721262502156</v>
      </c>
      <c r="AD54" s="34">
        <f t="shared" si="8"/>
        <v>148.68175982799548</v>
      </c>
      <c r="AE54" s="34">
        <f t="shared" si="9"/>
        <v>15.567723177724421</v>
      </c>
      <c r="AF54" s="34">
        <v>6822.8678907661088</v>
      </c>
      <c r="AG54" s="34">
        <v>7219.4299105718237</v>
      </c>
      <c r="AH54" s="34">
        <v>7348.5782856840779</v>
      </c>
      <c r="AI54" s="34">
        <f t="shared" si="10"/>
        <v>7130.2920290073371</v>
      </c>
      <c r="AJ54" s="34">
        <f t="shared" si="11"/>
        <v>273.95624884012983</v>
      </c>
      <c r="AK54" s="36"/>
      <c r="AL54" s="82">
        <v>4.3042499999999997</v>
      </c>
      <c r="AM54" s="34">
        <v>0</v>
      </c>
      <c r="AN54" s="34">
        <v>-7.9428117343034197</v>
      </c>
      <c r="AO54" s="34">
        <v>7.4074071130634946</v>
      </c>
      <c r="AP54" s="34">
        <f t="shared" si="12"/>
        <v>-0.17846820707997502</v>
      </c>
      <c r="AQ54" s="34">
        <f t="shared" si="13"/>
        <v>7.6766654767039553</v>
      </c>
      <c r="AR54" s="34">
        <v>1112.2661496180415</v>
      </c>
      <c r="AS54" s="34">
        <v>951.20445433355496</v>
      </c>
      <c r="AT54" s="34">
        <v>930.36521552163333</v>
      </c>
      <c r="AU54" s="34">
        <f t="shared" si="14"/>
        <v>997.94527315774315</v>
      </c>
      <c r="AV54" s="34">
        <f t="shared" si="15"/>
        <v>99.551572386141402</v>
      </c>
      <c r="AW54" s="36"/>
      <c r="AX54" s="82">
        <v>4.2709444400000001</v>
      </c>
      <c r="AY54" s="34">
        <v>0</v>
      </c>
      <c r="AZ54" s="34">
        <v>13.003901527155914</v>
      </c>
      <c r="BA54" s="34">
        <v>13.850415457581224</v>
      </c>
      <c r="BB54" s="34">
        <f t="shared" si="16"/>
        <v>8.9514389949123796</v>
      </c>
      <c r="BC54" s="34">
        <f t="shared" si="17"/>
        <v>7.763719567213224</v>
      </c>
      <c r="BD54" s="34">
        <v>19007.736433000719</v>
      </c>
      <c r="BE54" s="34">
        <v>19560.49682907289</v>
      </c>
      <c r="BF54" s="34">
        <v>19527.871409259013</v>
      </c>
      <c r="BG54" s="34">
        <f t="shared" si="18"/>
        <v>19365.368223777539</v>
      </c>
      <c r="BH54" s="34">
        <f t="shared" si="19"/>
        <v>310.1475098000713</v>
      </c>
      <c r="BI54" s="36"/>
      <c r="BJ54" s="82">
        <v>4.26944444</v>
      </c>
      <c r="BK54" s="34">
        <v>62.972295755786845</v>
      </c>
      <c r="BL54" s="34">
        <v>72.614107767083411</v>
      </c>
      <c r="BM54" s="34">
        <v>75.593950128743771</v>
      </c>
      <c r="BN54" s="34">
        <f t="shared" si="20"/>
        <v>70.393451217204685</v>
      </c>
      <c r="BO54" s="34">
        <f t="shared" si="21"/>
        <v>6.5973499537302978</v>
      </c>
      <c r="BP54" s="34">
        <v>28204.310190806817</v>
      </c>
      <c r="BQ54" s="34">
        <v>28296.296733560557</v>
      </c>
      <c r="BR54" s="34">
        <v>26545.328579289988</v>
      </c>
      <c r="BS54" s="34">
        <f t="shared" si="22"/>
        <v>27681.978501219117</v>
      </c>
      <c r="BT54" s="34">
        <f t="shared" si="23"/>
        <v>985.44160901500095</v>
      </c>
      <c r="BU54" s="36"/>
      <c r="BV54" s="82">
        <v>4.25952778</v>
      </c>
      <c r="BW54" s="34">
        <v>10.136848104365232</v>
      </c>
      <c r="BX54" s="34">
        <v>9.3370685950152197</v>
      </c>
      <c r="BY54" s="34">
        <v>11.574074272890368</v>
      </c>
      <c r="BZ54" s="34">
        <f t="shared" si="24"/>
        <v>10.349330324090273</v>
      </c>
      <c r="CA54" s="34">
        <f t="shared" si="25"/>
        <v>1.1335387602485736</v>
      </c>
      <c r="CB54" s="34">
        <v>915.99830470201141</v>
      </c>
      <c r="CC54" s="34">
        <v>939.96367152706011</v>
      </c>
      <c r="CD54" s="34">
        <v>875.87319279880762</v>
      </c>
      <c r="CE54" s="34">
        <f t="shared" si="26"/>
        <v>910.61172300929309</v>
      </c>
      <c r="CF54" s="34">
        <f t="shared" si="27"/>
        <v>32.383001909233073</v>
      </c>
      <c r="CG54" s="36"/>
      <c r="CH54" s="82">
        <v>4.2699444399999997</v>
      </c>
      <c r="CI54" s="34">
        <v>-9.3023247819388519</v>
      </c>
      <c r="CJ54" s="34">
        <v>9.799117823536891</v>
      </c>
      <c r="CK54" s="34">
        <v>36.166367026665803</v>
      </c>
      <c r="CL54" s="34">
        <f t="shared" si="28"/>
        <v>12.221053356087948</v>
      </c>
      <c r="CM54" s="34">
        <f t="shared" si="29"/>
        <v>22.83089600715099</v>
      </c>
      <c r="CN54" s="34">
        <v>4116.856683012742</v>
      </c>
      <c r="CO54" s="34">
        <v>4535.2437835339233</v>
      </c>
      <c r="CP54" s="34">
        <v>5132.6055218451966</v>
      </c>
      <c r="CQ54" s="34">
        <f t="shared" si="30"/>
        <v>4594.9019961306203</v>
      </c>
      <c r="CR54" s="34">
        <f t="shared" si="31"/>
        <v>510.49559512795457</v>
      </c>
      <c r="CS54" s="36"/>
      <c r="CT54" s="82">
        <v>4.2703059999999997</v>
      </c>
      <c r="CU54" s="34">
        <v>26.212318885229131</v>
      </c>
      <c r="CV54" s="34">
        <v>14.265334830251652</v>
      </c>
      <c r="CW54" s="34">
        <v>38.610036631539948</v>
      </c>
      <c r="CX54" s="34">
        <f t="shared" si="32"/>
        <v>26.36256344900691</v>
      </c>
      <c r="CY54" s="34">
        <f t="shared" si="33"/>
        <v>12.17304631224744</v>
      </c>
      <c r="CZ54" s="34">
        <v>867.29359685291229</v>
      </c>
      <c r="DA54" s="34">
        <v>822.2491750080294</v>
      </c>
      <c r="DB54" s="34">
        <v>903.49080862976166</v>
      </c>
      <c r="DC54" s="34">
        <f t="shared" si="34"/>
        <v>864.34452683023449</v>
      </c>
      <c r="DD54" s="34">
        <f t="shared" si="35"/>
        <v>40.701026017545765</v>
      </c>
      <c r="DE54" s="36"/>
      <c r="DF54" s="82">
        <v>4.2398055599999998</v>
      </c>
      <c r="DG54" s="34">
        <v>114.94253383279994</v>
      </c>
      <c r="DH54" s="34">
        <v>105.26315471262042</v>
      </c>
      <c r="DI54" s="34">
        <v>106.49627820072675</v>
      </c>
      <c r="DJ54" s="34">
        <f t="shared" si="36"/>
        <v>108.90065558204903</v>
      </c>
      <c r="DK54" s="34">
        <f t="shared" si="37"/>
        <v>5.2686210702519185</v>
      </c>
      <c r="DL54" s="34">
        <v>7750.7988814512155</v>
      </c>
      <c r="DM54" s="34">
        <v>7829.1814049843379</v>
      </c>
      <c r="DN54" s="34">
        <v>7785.714252566805</v>
      </c>
      <c r="DO54" s="34">
        <f t="shared" si="38"/>
        <v>7788.5648463341195</v>
      </c>
      <c r="DP54" s="34">
        <f t="shared" si="39"/>
        <v>39.268936991912696</v>
      </c>
      <c r="DQ54" s="36"/>
      <c r="DR54" s="82">
        <v>4.2691666699999997</v>
      </c>
      <c r="DS54" s="34">
        <v>32.071842142502227</v>
      </c>
      <c r="DT54" s="34">
        <v>35.273369429886024</v>
      </c>
      <c r="DU54" s="34">
        <v>44.130625443015255</v>
      </c>
      <c r="DV54" s="34">
        <f t="shared" si="40"/>
        <v>37.158612338467833</v>
      </c>
      <c r="DW54" s="34">
        <f t="shared" si="41"/>
        <v>6.2465325813968047</v>
      </c>
      <c r="DX54" s="34">
        <v>7617.6893391185931</v>
      </c>
      <c r="DY54" s="34">
        <v>7260.0004327297465</v>
      </c>
      <c r="DZ54" s="34">
        <v>7150.8730076838065</v>
      </c>
      <c r="EA54" s="34">
        <f t="shared" si="42"/>
        <v>7342.8542598440481</v>
      </c>
      <c r="EB54" s="34">
        <f t="shared" si="43"/>
        <v>244.18832757560943</v>
      </c>
      <c r="EC54" s="36"/>
      <c r="ED54" s="82">
        <v>4.0861109999999998</v>
      </c>
      <c r="EE54" s="34">
        <v>28.268550510380553</v>
      </c>
      <c r="EF54" s="34">
        <v>6.8870527323081667</v>
      </c>
      <c r="EG54" s="34">
        <v>14.398848415922851</v>
      </c>
      <c r="EH54" s="34">
        <f t="shared" si="44"/>
        <v>16.518150552870523</v>
      </c>
      <c r="EI54" s="34">
        <f t="shared" si="45"/>
        <v>10.847151375784421</v>
      </c>
      <c r="EJ54" s="34">
        <v>306.92363728955632</v>
      </c>
      <c r="EK54" s="34">
        <v>279.72028123597318</v>
      </c>
      <c r="EL54" s="34">
        <v>276.00847752640317</v>
      </c>
      <c r="EM54" s="34">
        <f t="shared" si="46"/>
        <v>287.55079868397752</v>
      </c>
      <c r="EN54" s="34">
        <f t="shared" si="47"/>
        <v>16.879707592933794</v>
      </c>
      <c r="EO54" s="36"/>
      <c r="EP54" s="82">
        <v>4.2728060000000001</v>
      </c>
      <c r="EQ54" s="34">
        <v>62.208402293373062</v>
      </c>
      <c r="ER54" s="34">
        <v>65.671640155203377</v>
      </c>
      <c r="ES54" s="34">
        <v>64.440542246911036</v>
      </c>
      <c r="ET54" s="34">
        <f t="shared" si="48"/>
        <v>64.10686156516249</v>
      </c>
      <c r="EU54" s="34">
        <f t="shared" si="49"/>
        <v>1.7555657834250709</v>
      </c>
      <c r="EV54" s="34">
        <v>10051.369412314643</v>
      </c>
      <c r="EW54" s="34">
        <v>10850.241687527492</v>
      </c>
      <c r="EX54" s="34">
        <v>10726.576940311663</v>
      </c>
      <c r="EY54" s="34">
        <f t="shared" si="50"/>
        <v>10542.729346717933</v>
      </c>
      <c r="EZ54" s="34">
        <f t="shared" si="51"/>
        <v>429.99904799730945</v>
      </c>
      <c r="FA54" s="36"/>
      <c r="FB54" s="82">
        <v>4.270778</v>
      </c>
      <c r="FC54" s="34">
        <v>0</v>
      </c>
      <c r="FD54" s="34">
        <v>42.255471588400511</v>
      </c>
      <c r="FE54" s="34">
        <v>-10.905125991599611</v>
      </c>
      <c r="FF54" s="34">
        <f t="shared" si="52"/>
        <v>10.450115198933632</v>
      </c>
      <c r="FG54" s="34">
        <f t="shared" si="53"/>
        <v>28.07874577895025</v>
      </c>
      <c r="FH54" s="34">
        <v>167.13093431534347</v>
      </c>
      <c r="FI54" s="34">
        <v>190.63179665302272</v>
      </c>
      <c r="FJ54" s="34">
        <v>187.93273017779029</v>
      </c>
      <c r="FK54" s="34">
        <f t="shared" si="54"/>
        <v>181.89848704871883</v>
      </c>
      <c r="FL54" s="34">
        <f t="shared" si="55"/>
        <v>12.860081658340954</v>
      </c>
      <c r="FM54" s="36"/>
      <c r="FN54" s="82">
        <v>4.2703329999999999</v>
      </c>
      <c r="FO54" s="34">
        <v>61.674005280262271</v>
      </c>
      <c r="FP54" s="34">
        <v>44.130628345034623</v>
      </c>
      <c r="FQ54" s="34">
        <v>36.596525002697682</v>
      </c>
      <c r="FR54" s="34">
        <f t="shared" si="56"/>
        <v>47.467052875998199</v>
      </c>
      <c r="FS54" s="34">
        <f t="shared" si="57"/>
        <v>12.867354069738719</v>
      </c>
      <c r="FT54" s="34">
        <v>5172.0748954070687</v>
      </c>
      <c r="FU54" s="34">
        <v>5191.0337386403326</v>
      </c>
      <c r="FV54" s="34">
        <v>5093.4577297072219</v>
      </c>
      <c r="FW54" s="34">
        <f t="shared" si="58"/>
        <v>5152.1887879182077</v>
      </c>
      <c r="FX54" s="34">
        <f t="shared" si="59"/>
        <v>51.738402885308709</v>
      </c>
      <c r="FY54" s="36"/>
      <c r="FZ54" s="82">
        <v>4.2685000000000004</v>
      </c>
      <c r="GA54" s="34">
        <v>197.18311282761306</v>
      </c>
      <c r="GB54" s="34">
        <v>160.81870635923366</v>
      </c>
      <c r="GC54" s="34">
        <v>159.99998910086569</v>
      </c>
      <c r="GD54" s="34">
        <f t="shared" si="60"/>
        <v>172.66726942923745</v>
      </c>
      <c r="GE54" s="34">
        <f t="shared" si="61"/>
        <v>21.235289205413341</v>
      </c>
      <c r="GF54" s="34">
        <v>2509.0910359847708</v>
      </c>
      <c r="GG54" s="34">
        <v>2410.4683326206023</v>
      </c>
      <c r="GH54" s="34">
        <v>2398.239720822085</v>
      </c>
      <c r="GI54" s="34">
        <f t="shared" si="62"/>
        <v>2439.2663631424857</v>
      </c>
      <c r="GJ54" s="34">
        <f t="shared" si="63"/>
        <v>60.77827276073895</v>
      </c>
    </row>
    <row r="55" spans="2:192" x14ac:dyDescent="0.25">
      <c r="B55" s="35">
        <v>4.364527777777778</v>
      </c>
      <c r="C55" s="34">
        <v>374.25152749462438</v>
      </c>
      <c r="D55" s="34">
        <v>371.16346835016111</v>
      </c>
      <c r="E55" s="34">
        <v>425.76418815025835</v>
      </c>
      <c r="F55" s="34">
        <f t="shared" si="0"/>
        <v>390.39306133168128</v>
      </c>
      <c r="G55" s="34">
        <f t="shared" si="1"/>
        <v>30.671183326239994</v>
      </c>
      <c r="H55" s="34">
        <v>11115.108283395744</v>
      </c>
      <c r="I55" s="34">
        <v>11054.787202077403</v>
      </c>
      <c r="J55" s="34">
        <v>11210.287216832856</v>
      </c>
      <c r="K55" s="34">
        <f t="shared" si="2"/>
        <v>11126.727567435335</v>
      </c>
      <c r="L55" s="34">
        <f t="shared" si="3"/>
        <v>78.398465982639095</v>
      </c>
      <c r="M55" s="36"/>
      <c r="N55" s="82">
        <v>4.1769170000000004</v>
      </c>
      <c r="O55" s="34">
        <v>328.17336056324359</v>
      </c>
      <c r="P55" s="34">
        <v>344.16826858902095</v>
      </c>
      <c r="Q55" s="34">
        <v>320.15066018785751</v>
      </c>
      <c r="R55" s="34">
        <f t="shared" si="4"/>
        <v>330.83076311337402</v>
      </c>
      <c r="S55" s="34">
        <f t="shared" si="5"/>
        <v>12.227334932968386</v>
      </c>
      <c r="T55" s="34">
        <v>2703.0301956215335</v>
      </c>
      <c r="U55" s="34">
        <v>2656.5348648888207</v>
      </c>
      <c r="V55" s="34">
        <v>2711.1111316310876</v>
      </c>
      <c r="W55" s="34">
        <f t="shared" si="6"/>
        <v>2690.2253973804804</v>
      </c>
      <c r="X55" s="34">
        <f t="shared" si="7"/>
        <v>29.455294369201596</v>
      </c>
      <c r="Y55" s="36"/>
      <c r="Z55" s="35">
        <v>4.3530555555555557</v>
      </c>
      <c r="AA55" s="34">
        <v>148.14815266736815</v>
      </c>
      <c r="AB55" s="34">
        <v>135.71429235898751</v>
      </c>
      <c r="AC55" s="34">
        <v>148.61996511040041</v>
      </c>
      <c r="AD55" s="34">
        <f t="shared" si="8"/>
        <v>144.1608033789187</v>
      </c>
      <c r="AE55" s="34">
        <f t="shared" si="9"/>
        <v>7.3186961306447351</v>
      </c>
      <c r="AF55" s="34">
        <v>6933.7655066629377</v>
      </c>
      <c r="AG55" s="34">
        <v>7280.6545681949674</v>
      </c>
      <c r="AH55" s="34">
        <v>7588.6958658368494</v>
      </c>
      <c r="AI55" s="34">
        <f t="shared" si="10"/>
        <v>7267.7053135649185</v>
      </c>
      <c r="AJ55" s="34">
        <f t="shared" si="11"/>
        <v>327.65714739422765</v>
      </c>
      <c r="AK55" s="36"/>
      <c r="AL55" s="82">
        <v>4.3998889999999999</v>
      </c>
      <c r="AM55" s="34">
        <v>12.330457066049355</v>
      </c>
      <c r="AN55" s="34">
        <v>-15.723270441725125</v>
      </c>
      <c r="AO55" s="34">
        <v>0</v>
      </c>
      <c r="AP55" s="34">
        <f t="shared" si="12"/>
        <v>-1.1309377918919232</v>
      </c>
      <c r="AQ55" s="34">
        <f t="shared" si="13"/>
        <v>14.061016036793454</v>
      </c>
      <c r="AR55" s="34">
        <v>1103.3099694974564</v>
      </c>
      <c r="AS55" s="34">
        <v>970.46413829858466</v>
      </c>
      <c r="AT55" s="34">
        <v>932.01760428526052</v>
      </c>
      <c r="AU55" s="34">
        <f t="shared" si="14"/>
        <v>1001.9305706937671</v>
      </c>
      <c r="AV55" s="34">
        <f t="shared" si="15"/>
        <v>89.876976310718874</v>
      </c>
      <c r="AW55" s="36"/>
      <c r="AX55" s="82">
        <v>4.36586111</v>
      </c>
      <c r="AY55" s="34">
        <v>5.56792871868599</v>
      </c>
      <c r="AZ55" s="34">
        <v>6.3211126853720518</v>
      </c>
      <c r="BA55" s="34">
        <v>13.623978526898373</v>
      </c>
      <c r="BB55" s="34">
        <f t="shared" si="16"/>
        <v>8.5043399769854719</v>
      </c>
      <c r="BC55" s="34">
        <f t="shared" si="17"/>
        <v>4.4497017521665345</v>
      </c>
      <c r="BD55" s="34">
        <v>19475.538915408299</v>
      </c>
      <c r="BE55" s="34">
        <v>20105.792702259798</v>
      </c>
      <c r="BF55" s="34">
        <v>19592.063238101433</v>
      </c>
      <c r="BG55" s="34">
        <f t="shared" si="18"/>
        <v>19724.464951923175</v>
      </c>
      <c r="BH55" s="34">
        <f t="shared" si="19"/>
        <v>335.33955825008906</v>
      </c>
      <c r="BI55" s="36"/>
      <c r="BJ55" s="82">
        <v>4.36430556</v>
      </c>
      <c r="BK55" s="34">
        <v>62.57821966940125</v>
      </c>
      <c r="BL55" s="34">
        <v>71.942445681783639</v>
      </c>
      <c r="BM55" s="34">
        <v>74.866313548973068</v>
      </c>
      <c r="BN55" s="34">
        <f t="shared" si="20"/>
        <v>69.795659633385995</v>
      </c>
      <c r="BO55" s="34">
        <f t="shared" si="21"/>
        <v>6.4191767814485914</v>
      </c>
      <c r="BP55" s="34">
        <v>28816.522677373094</v>
      </c>
      <c r="BQ55" s="34">
        <v>27478.004513063341</v>
      </c>
      <c r="BR55" s="34">
        <v>26841.03337166772</v>
      </c>
      <c r="BS55" s="34">
        <f t="shared" si="22"/>
        <v>27711.853520701388</v>
      </c>
      <c r="BT55" s="34">
        <f t="shared" si="23"/>
        <v>1008.292377249302</v>
      </c>
      <c r="BU55" s="36"/>
      <c r="BV55" s="82">
        <v>4.3541944399999997</v>
      </c>
      <c r="BW55" s="34">
        <v>-4.9726504412459107</v>
      </c>
      <c r="BX55" s="34">
        <v>-9.1491312506744205</v>
      </c>
      <c r="BY55" s="34">
        <v>0</v>
      </c>
      <c r="BZ55" s="34">
        <f t="shared" si="24"/>
        <v>-4.7072605639734437</v>
      </c>
      <c r="CA55" s="34">
        <f t="shared" si="25"/>
        <v>4.5803356318872357</v>
      </c>
      <c r="CB55" s="34">
        <v>882.83158489704851</v>
      </c>
      <c r="CC55" s="34">
        <v>936.76818839256202</v>
      </c>
      <c r="CD55" s="34">
        <v>865.53319722941285</v>
      </c>
      <c r="CE55" s="34">
        <f t="shared" si="26"/>
        <v>895.04432350634113</v>
      </c>
      <c r="CF55" s="34">
        <f t="shared" si="27"/>
        <v>37.154666325478757</v>
      </c>
      <c r="CG55" s="36"/>
      <c r="CH55" s="82">
        <v>4.3648055599999998</v>
      </c>
      <c r="CI55" s="34">
        <v>0</v>
      </c>
      <c r="CJ55" s="34">
        <v>4.8309179954165611</v>
      </c>
      <c r="CK55" s="34">
        <v>0</v>
      </c>
      <c r="CL55" s="34">
        <f t="shared" si="28"/>
        <v>1.610305998472187</v>
      </c>
      <c r="CM55" s="34">
        <f t="shared" si="29"/>
        <v>2.7891318050867588</v>
      </c>
      <c r="CN55" s="34">
        <v>4060.2950211961606</v>
      </c>
      <c r="CO55" s="34">
        <v>4716.5445254366641</v>
      </c>
      <c r="CP55" s="34">
        <v>5175.0384799272042</v>
      </c>
      <c r="CQ55" s="34">
        <f t="shared" si="30"/>
        <v>4650.6260088533427</v>
      </c>
      <c r="CR55" s="34">
        <f t="shared" si="31"/>
        <v>560.28758938363217</v>
      </c>
      <c r="CS55" s="36"/>
      <c r="CT55" s="82">
        <v>4.3651939999999998</v>
      </c>
      <c r="CU55" s="34">
        <v>25.575448373477229</v>
      </c>
      <c r="CV55" s="34">
        <v>28.328607703033832</v>
      </c>
      <c r="CW55" s="34">
        <v>25.1256284906462</v>
      </c>
      <c r="CX55" s="34">
        <f t="shared" si="32"/>
        <v>26.343228189052422</v>
      </c>
      <c r="CY55" s="34">
        <f t="shared" si="33"/>
        <v>1.7340367189452275</v>
      </c>
      <c r="CZ55" s="34">
        <v>891.39345982526254</v>
      </c>
      <c r="DA55" s="34">
        <v>799.059905205154</v>
      </c>
      <c r="DB55" s="34">
        <v>831.64306366385574</v>
      </c>
      <c r="DC55" s="34">
        <f t="shared" si="34"/>
        <v>840.69880956475743</v>
      </c>
      <c r="DD55" s="34">
        <f t="shared" si="35"/>
        <v>46.82815635450978</v>
      </c>
      <c r="DE55" s="36"/>
      <c r="DF55" s="82">
        <v>4.3340277800000004</v>
      </c>
      <c r="DG55" s="34">
        <v>134.99481004771545</v>
      </c>
      <c r="DH55" s="34">
        <v>131.45539015889605</v>
      </c>
      <c r="DI55" s="34">
        <v>116.27906123951504</v>
      </c>
      <c r="DJ55" s="34">
        <f t="shared" si="36"/>
        <v>127.57642048204218</v>
      </c>
      <c r="DK55" s="34">
        <f t="shared" si="37"/>
        <v>9.9425659504162986</v>
      </c>
      <c r="DL55" s="34">
        <v>7812.3055756689328</v>
      </c>
      <c r="DM55" s="34">
        <v>7952.9739127137154</v>
      </c>
      <c r="DN55" s="34">
        <v>7918.7104929966108</v>
      </c>
      <c r="DO55" s="34">
        <f t="shared" si="38"/>
        <v>7894.6633271264191</v>
      </c>
      <c r="DP55" s="34">
        <f t="shared" si="39"/>
        <v>73.352538480460979</v>
      </c>
      <c r="DQ55" s="36"/>
      <c r="DR55" s="82">
        <v>4.3640277799999998</v>
      </c>
      <c r="DS55" s="34">
        <v>44.529261752212555</v>
      </c>
      <c r="DT55" s="34">
        <v>52.724075417680972</v>
      </c>
      <c r="DU55" s="34">
        <v>35.180300585398108</v>
      </c>
      <c r="DV55" s="34">
        <f t="shared" si="40"/>
        <v>44.144545918430545</v>
      </c>
      <c r="DW55" s="34">
        <f t="shared" si="41"/>
        <v>8.7782124345468269</v>
      </c>
      <c r="DX55" s="34">
        <v>7696.2613585576091</v>
      </c>
      <c r="DY55" s="34">
        <v>7429.8759525491823</v>
      </c>
      <c r="DZ55" s="34">
        <v>7310.2613458390906</v>
      </c>
      <c r="EA55" s="34">
        <f t="shared" si="42"/>
        <v>7478.799552315294</v>
      </c>
      <c r="EB55" s="34">
        <f t="shared" si="43"/>
        <v>197.59590434831924</v>
      </c>
      <c r="EC55" s="36"/>
      <c r="ED55" s="82">
        <v>4.1769170000000004</v>
      </c>
      <c r="EE55" s="34">
        <v>27.835768261128898</v>
      </c>
      <c r="EF55" s="34">
        <v>13.360054026416863</v>
      </c>
      <c r="EG55" s="34">
        <v>7.0175439477076944</v>
      </c>
      <c r="EH55" s="34">
        <f t="shared" si="44"/>
        <v>16.071122078417819</v>
      </c>
      <c r="EI55" s="34">
        <f t="shared" si="45"/>
        <v>10.670615417018631</v>
      </c>
      <c r="EJ55" s="34">
        <v>331.21916152774389</v>
      </c>
      <c r="EK55" s="34">
        <v>272.29406715209558</v>
      </c>
      <c r="EL55" s="34">
        <v>270.45770291878824</v>
      </c>
      <c r="EM55" s="34">
        <f t="shared" si="46"/>
        <v>291.32364386620924</v>
      </c>
      <c r="EN55" s="34">
        <f t="shared" si="47"/>
        <v>34.562730006622893</v>
      </c>
      <c r="EO55" s="36"/>
      <c r="EP55" s="82">
        <v>4.3677780000000004</v>
      </c>
      <c r="EQ55" s="34">
        <v>65.261045196037983</v>
      </c>
      <c r="ER55" s="34">
        <v>63.916324918376965</v>
      </c>
      <c r="ES55" s="34">
        <v>51.369865079420769</v>
      </c>
      <c r="ET55" s="34">
        <f t="shared" si="48"/>
        <v>60.18241173127857</v>
      </c>
      <c r="EU55" s="34">
        <f t="shared" si="49"/>
        <v>7.6614490812551965</v>
      </c>
      <c r="EV55" s="34">
        <v>10073.912066626508</v>
      </c>
      <c r="EW55" s="34">
        <v>10866.359562414007</v>
      </c>
      <c r="EX55" s="34">
        <v>10747.862928334172</v>
      </c>
      <c r="EY55" s="34">
        <f t="shared" si="50"/>
        <v>10562.711519124896</v>
      </c>
      <c r="EZ55" s="34">
        <f t="shared" si="51"/>
        <v>427.43893323386595</v>
      </c>
      <c r="FA55" s="36"/>
      <c r="FB55" s="82">
        <v>4.3656670000000002</v>
      </c>
      <c r="FC55" s="34">
        <v>0</v>
      </c>
      <c r="FD55" s="34">
        <v>16.979082003850916</v>
      </c>
      <c r="FE55" s="34">
        <v>0</v>
      </c>
      <c r="FF55" s="34">
        <f t="shared" si="52"/>
        <v>5.659694001283639</v>
      </c>
      <c r="FG55" s="34">
        <f t="shared" si="53"/>
        <v>9.8028775655160558</v>
      </c>
      <c r="FH55" s="34">
        <v>177.83859390917527</v>
      </c>
      <c r="FI55" s="34">
        <v>168.59904168108295</v>
      </c>
      <c r="FJ55" s="34">
        <v>166.83023160558335</v>
      </c>
      <c r="FK55" s="34">
        <f t="shared" si="54"/>
        <v>171.0892890652805</v>
      </c>
      <c r="FL55" s="34">
        <f t="shared" si="55"/>
        <v>5.9115995447647727</v>
      </c>
      <c r="FM55" s="36"/>
      <c r="FN55" s="82">
        <v>4.3651939999999998</v>
      </c>
      <c r="FO55" s="34">
        <v>50.977058985618356</v>
      </c>
      <c r="FP55" s="34">
        <v>42.99226074956043</v>
      </c>
      <c r="FQ55" s="34">
        <v>62.222223870548248</v>
      </c>
      <c r="FR55" s="34">
        <f t="shared" si="56"/>
        <v>52.063847868575671</v>
      </c>
      <c r="FS55" s="34">
        <f t="shared" si="57"/>
        <v>9.6609369610679412</v>
      </c>
      <c r="FT55" s="34">
        <v>5128.6849784060423</v>
      </c>
      <c r="FU55" s="34">
        <v>5260.8695076534023</v>
      </c>
      <c r="FV55" s="34">
        <v>5144.5085047264974</v>
      </c>
      <c r="FW55" s="34">
        <f t="shared" si="58"/>
        <v>5178.0209969286479</v>
      </c>
      <c r="FX55" s="34">
        <f t="shared" si="59"/>
        <v>72.183812543297449</v>
      </c>
      <c r="FY55" s="36"/>
      <c r="FZ55" s="82">
        <v>4.3633611099999996</v>
      </c>
      <c r="GA55" s="34">
        <v>220.99446393075323</v>
      </c>
      <c r="GB55" s="34">
        <v>173.41041914256729</v>
      </c>
      <c r="GC55" s="34">
        <v>158.01355333009857</v>
      </c>
      <c r="GD55" s="34">
        <f t="shared" si="60"/>
        <v>184.13947880113972</v>
      </c>
      <c r="GE55" s="34">
        <f t="shared" si="61"/>
        <v>32.832656241763374</v>
      </c>
      <c r="GF55" s="34">
        <v>2532.8553985642188</v>
      </c>
      <c r="GG55" s="34">
        <v>2510.2317864316092</v>
      </c>
      <c r="GH55" s="34">
        <v>2505.4705287955981</v>
      </c>
      <c r="GI55" s="34">
        <f t="shared" si="62"/>
        <v>2516.1859045971419</v>
      </c>
      <c r="GJ55" s="34">
        <f t="shared" si="63"/>
        <v>14.631179563108578</v>
      </c>
    </row>
    <row r="56" spans="2:192" x14ac:dyDescent="0.25">
      <c r="B56" s="35">
        <v>4.4594166666666668</v>
      </c>
      <c r="C56" s="34">
        <v>376.10619297091569</v>
      </c>
      <c r="D56" s="34">
        <v>358.64978755628346</v>
      </c>
      <c r="E56" s="34">
        <v>419.35486236133107</v>
      </c>
      <c r="F56" s="34">
        <f t="shared" si="0"/>
        <v>384.70361429617674</v>
      </c>
      <c r="G56" s="34">
        <f t="shared" si="1"/>
        <v>31.252412176576819</v>
      </c>
      <c r="H56" s="34">
        <v>11309.761704146775</v>
      </c>
      <c r="I56" s="34">
        <v>11726.0136755368</v>
      </c>
      <c r="J56" s="34">
        <v>11282.240043537306</v>
      </c>
      <c r="K56" s="34">
        <f t="shared" si="2"/>
        <v>11439.338474406961</v>
      </c>
      <c r="L56" s="34">
        <f t="shared" si="3"/>
        <v>248.64907733149022</v>
      </c>
      <c r="M56" s="36"/>
      <c r="N56" s="82">
        <v>4.2676939999999997</v>
      </c>
      <c r="O56" s="34">
        <v>328.86724907037893</v>
      </c>
      <c r="P56" s="34">
        <v>333.12381408277713</v>
      </c>
      <c r="Q56" s="34">
        <v>315.53398877647766</v>
      </c>
      <c r="R56" s="34">
        <f t="shared" si="4"/>
        <v>325.84168397654457</v>
      </c>
      <c r="S56" s="34">
        <f t="shared" si="5"/>
        <v>9.1769287716155361</v>
      </c>
      <c r="T56" s="34">
        <v>2709.9464605436947</v>
      </c>
      <c r="U56" s="34">
        <v>2632.5195356322156</v>
      </c>
      <c r="V56" s="34">
        <v>2733.4993921467449</v>
      </c>
      <c r="W56" s="34">
        <f t="shared" si="6"/>
        <v>2691.9884627742181</v>
      </c>
      <c r="X56" s="34">
        <f t="shared" si="7"/>
        <v>52.830863312462697</v>
      </c>
      <c r="Y56" s="36"/>
      <c r="Z56" s="35">
        <v>4.4476666666666667</v>
      </c>
      <c r="AA56" s="34">
        <v>164.6903829740784</v>
      </c>
      <c r="AB56" s="34">
        <v>140.15417533529833</v>
      </c>
      <c r="AC56" s="34">
        <v>153.63128211534467</v>
      </c>
      <c r="AD56" s="34">
        <f t="shared" si="8"/>
        <v>152.82528014157381</v>
      </c>
      <c r="AE56" s="34">
        <f t="shared" si="9"/>
        <v>12.287945341253121</v>
      </c>
      <c r="AF56" s="34">
        <v>7011.2870949040889</v>
      </c>
      <c r="AG56" s="34">
        <v>7262.3381233151285</v>
      </c>
      <c r="AH56" s="34">
        <v>7519.9082169936028</v>
      </c>
      <c r="AI56" s="34">
        <f t="shared" si="10"/>
        <v>7264.5111450709401</v>
      </c>
      <c r="AJ56" s="34">
        <f t="shared" si="11"/>
        <v>254.31752392739762</v>
      </c>
      <c r="AK56" s="36"/>
      <c r="AL56" s="82">
        <v>4.4955280000000002</v>
      </c>
      <c r="AM56" s="34">
        <v>0</v>
      </c>
      <c r="AN56" s="34">
        <v>0</v>
      </c>
      <c r="AO56" s="34">
        <v>7.1633240990961422</v>
      </c>
      <c r="AP56" s="34">
        <f t="shared" si="12"/>
        <v>2.3877746996987139</v>
      </c>
      <c r="AQ56" s="34">
        <f t="shared" si="13"/>
        <v>4.1357470969056918</v>
      </c>
      <c r="AR56" s="34">
        <v>1057.2259755996743</v>
      </c>
      <c r="AS56" s="34">
        <v>960.32202000448751</v>
      </c>
      <c r="AT56" s="34">
        <v>892.19338559317941</v>
      </c>
      <c r="AU56" s="34">
        <f t="shared" si="14"/>
        <v>969.91379373244706</v>
      </c>
      <c r="AV56" s="34">
        <f t="shared" si="15"/>
        <v>82.93334994740799</v>
      </c>
      <c r="AW56" s="36"/>
      <c r="AX56" s="82">
        <v>4.4607777799999999</v>
      </c>
      <c r="AY56" s="34">
        <v>11.025359166067211</v>
      </c>
      <c r="AZ56" s="34">
        <v>12.232415639037196</v>
      </c>
      <c r="BA56" s="34">
        <v>0</v>
      </c>
      <c r="BB56" s="34">
        <f t="shared" si="16"/>
        <v>7.7525916017014689</v>
      </c>
      <c r="BC56" s="34">
        <f t="shared" si="17"/>
        <v>6.7410128125759989</v>
      </c>
      <c r="BD56" s="34">
        <v>19598.478719145038</v>
      </c>
      <c r="BE56" s="34">
        <v>20469.437933219844</v>
      </c>
      <c r="BF56" s="34">
        <v>20123.323811531558</v>
      </c>
      <c r="BG56" s="34">
        <f t="shared" si="18"/>
        <v>20063.746821298813</v>
      </c>
      <c r="BH56" s="34">
        <f t="shared" si="19"/>
        <v>438.52542853219529</v>
      </c>
      <c r="BI56" s="36"/>
      <c r="BJ56" s="82">
        <v>4.4591944400000001</v>
      </c>
      <c r="BK56" s="34">
        <v>49.019606074304747</v>
      </c>
      <c r="BL56" s="34">
        <v>90.27081568615553</v>
      </c>
      <c r="BM56" s="34">
        <v>73.375269224491319</v>
      </c>
      <c r="BN56" s="34">
        <f t="shared" si="20"/>
        <v>70.888563661650537</v>
      </c>
      <c r="BO56" s="34">
        <f t="shared" si="21"/>
        <v>20.737727745040203</v>
      </c>
      <c r="BP56" s="34">
        <v>29165.380355443383</v>
      </c>
      <c r="BQ56" s="34">
        <v>27731.515473487085</v>
      </c>
      <c r="BR56" s="34">
        <v>27046.668278773723</v>
      </c>
      <c r="BS56" s="34">
        <f t="shared" si="22"/>
        <v>27981.188035901399</v>
      </c>
      <c r="BT56" s="34">
        <f t="shared" si="23"/>
        <v>1081.1972564122436</v>
      </c>
      <c r="BU56" s="36"/>
      <c r="BV56" s="82">
        <v>4.4488333300000003</v>
      </c>
      <c r="BW56" s="34">
        <v>9.7799515905332655</v>
      </c>
      <c r="BX56" s="34">
        <v>17.87310189125574</v>
      </c>
      <c r="BY56" s="34">
        <v>5.5309735020181057</v>
      </c>
      <c r="BZ56" s="34">
        <f t="shared" si="24"/>
        <v>11.061342327935703</v>
      </c>
      <c r="CA56" s="34">
        <f t="shared" si="25"/>
        <v>6.2700482422810762</v>
      </c>
      <c r="CB56" s="34">
        <v>924.80903325553413</v>
      </c>
      <c r="CC56" s="34">
        <v>949.40312442381367</v>
      </c>
      <c r="CD56" s="34">
        <v>912.73814517996982</v>
      </c>
      <c r="CE56" s="34">
        <f t="shared" si="26"/>
        <v>928.98343428643921</v>
      </c>
      <c r="CF56" s="34">
        <f t="shared" si="27"/>
        <v>18.685539695523676</v>
      </c>
      <c r="CG56" s="36"/>
      <c r="CH56" s="82">
        <v>4.4596944399999998</v>
      </c>
      <c r="CI56" s="34">
        <v>18.28153620079901</v>
      </c>
      <c r="CJ56" s="34">
        <v>4.5146726485690332</v>
      </c>
      <c r="CK56" s="34">
        <v>18.115943460886744</v>
      </c>
      <c r="CL56" s="34">
        <f t="shared" si="28"/>
        <v>13.637384103418261</v>
      </c>
      <c r="CM56" s="34">
        <f t="shared" si="29"/>
        <v>7.9009337078098545</v>
      </c>
      <c r="CN56" s="34">
        <v>4404.3093517017378</v>
      </c>
      <c r="CO56" s="34">
        <v>4876.9404103935403</v>
      </c>
      <c r="CP56" s="34">
        <v>5267.8567466332688</v>
      </c>
      <c r="CQ56" s="34">
        <f t="shared" si="30"/>
        <v>4849.7021695761823</v>
      </c>
      <c r="CR56" s="34">
        <f t="shared" si="31"/>
        <v>432.41758422314035</v>
      </c>
      <c r="CS56" s="36"/>
      <c r="CT56" s="82">
        <v>4.460083</v>
      </c>
      <c r="CU56" s="34">
        <v>25.220680556502927</v>
      </c>
      <c r="CV56" s="34">
        <v>27.777781848002959</v>
      </c>
      <c r="CW56" s="34">
        <v>24.844720736039626</v>
      </c>
      <c r="CX56" s="34">
        <f t="shared" si="32"/>
        <v>25.947727713515167</v>
      </c>
      <c r="CY56" s="34">
        <f t="shared" si="33"/>
        <v>1.5959824710871939</v>
      </c>
      <c r="CZ56" s="34">
        <v>887.09681534230833</v>
      </c>
      <c r="DA56" s="34">
        <v>896.39113968988408</v>
      </c>
      <c r="DB56" s="34">
        <v>882.06143103276781</v>
      </c>
      <c r="DC56" s="34">
        <f t="shared" si="34"/>
        <v>888.51646202165341</v>
      </c>
      <c r="DD56" s="34">
        <f t="shared" si="35"/>
        <v>7.2695725507136855</v>
      </c>
      <c r="DE56" s="36"/>
      <c r="DF56" s="82">
        <v>4.4282222200000003</v>
      </c>
      <c r="DG56" s="34">
        <v>122.0752858847796</v>
      </c>
      <c r="DH56" s="34">
        <v>100.9174336207936</v>
      </c>
      <c r="DI56" s="34">
        <v>124.48132760071442</v>
      </c>
      <c r="DJ56" s="34">
        <f t="shared" si="36"/>
        <v>115.82468236876254</v>
      </c>
      <c r="DK56" s="34">
        <f t="shared" si="37"/>
        <v>12.965986584524558</v>
      </c>
      <c r="DL56" s="34">
        <v>7809.8677671649593</v>
      </c>
      <c r="DM56" s="34">
        <v>7982.6318834878512</v>
      </c>
      <c r="DN56" s="34">
        <v>7921.1958773385368</v>
      </c>
      <c r="DO56" s="34">
        <f t="shared" si="38"/>
        <v>7904.5651759971161</v>
      </c>
      <c r="DP56" s="34">
        <f t="shared" si="39"/>
        <v>87.574511945760122</v>
      </c>
      <c r="DQ56" s="36"/>
      <c r="DR56" s="82">
        <v>4.4588888899999999</v>
      </c>
      <c r="DS56" s="34">
        <v>37.617555941366405</v>
      </c>
      <c r="DT56" s="34">
        <v>42.771600756963714</v>
      </c>
      <c r="DU56" s="34">
        <v>25.817555927443401</v>
      </c>
      <c r="DV56" s="34">
        <f t="shared" si="40"/>
        <v>35.402237541924507</v>
      </c>
      <c r="DW56" s="34">
        <f t="shared" si="41"/>
        <v>8.6914116073584715</v>
      </c>
      <c r="DX56" s="34">
        <v>7840.8052145884822</v>
      </c>
      <c r="DY56" s="34">
        <v>7738.1721786153757</v>
      </c>
      <c r="DZ56" s="34">
        <v>7416.6667666581898</v>
      </c>
      <c r="EA56" s="34">
        <f t="shared" si="42"/>
        <v>7665.2147199540159</v>
      </c>
      <c r="EB56" s="34">
        <f t="shared" si="43"/>
        <v>221.28137932036296</v>
      </c>
      <c r="EC56" s="36"/>
      <c r="ED56" s="82">
        <v>4.2676939999999997</v>
      </c>
      <c r="EE56" s="34">
        <v>20.435967790347558</v>
      </c>
      <c r="EF56" s="34">
        <v>13.218770163779316</v>
      </c>
      <c r="EG56" s="34">
        <v>14.015417533529833</v>
      </c>
      <c r="EH56" s="34">
        <f t="shared" si="44"/>
        <v>15.890051829218903</v>
      </c>
      <c r="EI56" s="34">
        <f t="shared" si="45"/>
        <v>3.956978102310635</v>
      </c>
      <c r="EJ56" s="34">
        <v>305.13176739555598</v>
      </c>
      <c r="EK56" s="34">
        <v>276.09427066418488</v>
      </c>
      <c r="EL56" s="34">
        <v>302.40550484751168</v>
      </c>
      <c r="EM56" s="34">
        <f t="shared" si="46"/>
        <v>294.54384763575086</v>
      </c>
      <c r="EN56" s="34">
        <f t="shared" si="47"/>
        <v>16.035844059248028</v>
      </c>
      <c r="EO56" s="36"/>
      <c r="EP56" s="82">
        <v>4.4627220000000003</v>
      </c>
      <c r="EQ56" s="34">
        <v>54.267391160597214</v>
      </c>
      <c r="ER56" s="34">
        <v>68.29824086986828</v>
      </c>
      <c r="ES56" s="34">
        <v>55.648304391675829</v>
      </c>
      <c r="ET56" s="34">
        <f t="shared" si="48"/>
        <v>59.404645474047108</v>
      </c>
      <c r="EU56" s="34">
        <f t="shared" si="49"/>
        <v>7.732965772352161</v>
      </c>
      <c r="EV56" s="34">
        <v>10444.561726283895</v>
      </c>
      <c r="EW56" s="34">
        <v>10871.222870331161</v>
      </c>
      <c r="EX56" s="34">
        <v>10781.797003279973</v>
      </c>
      <c r="EY56" s="34">
        <f t="shared" si="50"/>
        <v>10699.193866631676</v>
      </c>
      <c r="EZ56" s="34">
        <f t="shared" si="51"/>
        <v>225.00531459952978</v>
      </c>
      <c r="FA56" s="36"/>
      <c r="FB56" s="82">
        <v>4.4605829999999997</v>
      </c>
      <c r="FC56" s="34">
        <v>14.025245451174976</v>
      </c>
      <c r="FD56" s="34">
        <v>16.814635963457448</v>
      </c>
      <c r="FE56" s="34">
        <v>21.14164916318402</v>
      </c>
      <c r="FF56" s="34">
        <f t="shared" si="52"/>
        <v>17.327176859272146</v>
      </c>
      <c r="FG56" s="34">
        <f t="shared" si="53"/>
        <v>3.5857808181044684</v>
      </c>
      <c r="FH56" s="34">
        <v>175.20214608840524</v>
      </c>
      <c r="FI56" s="34">
        <v>185.34565535674781</v>
      </c>
      <c r="FJ56" s="34">
        <v>210.52630942524084</v>
      </c>
      <c r="FK56" s="34">
        <f t="shared" si="54"/>
        <v>190.35803695679795</v>
      </c>
      <c r="FL56" s="34">
        <f t="shared" si="55"/>
        <v>18.187691053024047</v>
      </c>
      <c r="FM56" s="36"/>
      <c r="FN56" s="82">
        <v>4.4601110000000004</v>
      </c>
      <c r="FO56" s="34">
        <v>60.344825446712072</v>
      </c>
      <c r="FP56" s="34">
        <v>43.859649099875099</v>
      </c>
      <c r="FQ56" s="34">
        <v>61.837459125467653</v>
      </c>
      <c r="FR56" s="34">
        <f t="shared" si="56"/>
        <v>55.347311224018277</v>
      </c>
      <c r="FS56" s="34">
        <f t="shared" si="57"/>
        <v>9.9765612629600025</v>
      </c>
      <c r="FT56" s="34">
        <v>5174.2868532806015</v>
      </c>
      <c r="FU56" s="34">
        <v>5289.1395861533538</v>
      </c>
      <c r="FV56" s="34">
        <v>5211.2675510142171</v>
      </c>
      <c r="FW56" s="34">
        <f t="shared" si="58"/>
        <v>5224.8979968160575</v>
      </c>
      <c r="FX56" s="34">
        <f t="shared" si="59"/>
        <v>58.627036012855278</v>
      </c>
      <c r="FY56" s="36"/>
      <c r="FZ56" s="82">
        <v>4.4582222199999997</v>
      </c>
      <c r="GA56" s="34">
        <v>189.95928586440934</v>
      </c>
      <c r="GB56" s="34">
        <v>186.24642657649969</v>
      </c>
      <c r="GC56" s="34">
        <v>178.57143493863416</v>
      </c>
      <c r="GD56" s="34">
        <f t="shared" si="60"/>
        <v>184.92571579318107</v>
      </c>
      <c r="GE56" s="34">
        <f t="shared" si="61"/>
        <v>5.8076669073561931</v>
      </c>
      <c r="GF56" s="34">
        <v>2553.1916667275805</v>
      </c>
      <c r="GG56" s="34">
        <v>2523.7447979128669</v>
      </c>
      <c r="GH56" s="34">
        <v>2440.347174443958</v>
      </c>
      <c r="GI56" s="34">
        <f t="shared" si="62"/>
        <v>2505.7612130281354</v>
      </c>
      <c r="GJ56" s="34">
        <f t="shared" si="63"/>
        <v>58.532271899072036</v>
      </c>
    </row>
    <row r="57" spans="2:192" x14ac:dyDescent="0.25">
      <c r="B57" s="35">
        <v>4.5543055555555556</v>
      </c>
      <c r="C57" s="34">
        <v>375.72255458236828</v>
      </c>
      <c r="D57" s="34">
        <v>367.29037014257511</v>
      </c>
      <c r="E57" s="34">
        <v>448.71796089065964</v>
      </c>
      <c r="F57" s="34">
        <f t="shared" si="0"/>
        <v>397.24362853853432</v>
      </c>
      <c r="G57" s="34">
        <f t="shared" si="1"/>
        <v>44.777009747519564</v>
      </c>
      <c r="H57" s="34">
        <v>11500.00040262071</v>
      </c>
      <c r="I57" s="34">
        <v>11647.508583724679</v>
      </c>
      <c r="J57" s="34">
        <v>11427.556275402021</v>
      </c>
      <c r="K57" s="34">
        <f t="shared" si="2"/>
        <v>11525.021753915804</v>
      </c>
      <c r="L57" s="34">
        <f t="shared" si="3"/>
        <v>112.09061289684665</v>
      </c>
      <c r="M57" s="36"/>
      <c r="N57" s="82">
        <v>4.3585000000000003</v>
      </c>
      <c r="O57" s="34">
        <v>340.09545349228614</v>
      </c>
      <c r="P57" s="34">
        <v>327.36257194596374</v>
      </c>
      <c r="Q57" s="34">
        <v>312.49998515704715</v>
      </c>
      <c r="R57" s="34">
        <f t="shared" si="4"/>
        <v>326.65267019843236</v>
      </c>
      <c r="S57" s="34">
        <f t="shared" si="5"/>
        <v>13.811424203486602</v>
      </c>
      <c r="T57" s="34">
        <v>2667.4432030570902</v>
      </c>
      <c r="U57" s="34">
        <v>2598.7034167736838</v>
      </c>
      <c r="V57" s="34">
        <v>2714.3739317367763</v>
      </c>
      <c r="W57" s="34">
        <f t="shared" si="6"/>
        <v>2660.1735171891833</v>
      </c>
      <c r="X57" s="34">
        <f t="shared" si="7"/>
        <v>58.176913440129184</v>
      </c>
      <c r="Y57" s="36"/>
      <c r="Z57" s="35">
        <v>4.5422777777777776</v>
      </c>
      <c r="AA57" s="34">
        <v>153.94483492686865</v>
      </c>
      <c r="AB57" s="34">
        <v>141.89189006326146</v>
      </c>
      <c r="AC57" s="34">
        <v>151.61958308478808</v>
      </c>
      <c r="AD57" s="34">
        <f t="shared" si="8"/>
        <v>149.15210269163939</v>
      </c>
      <c r="AE57" s="34">
        <f t="shared" si="9"/>
        <v>6.3941156221340449</v>
      </c>
      <c r="AF57" s="34">
        <v>7113.5375141308887</v>
      </c>
      <c r="AG57" s="34">
        <v>7263.2622002979051</v>
      </c>
      <c r="AH57" s="34">
        <v>7429.5016979365482</v>
      </c>
      <c r="AI57" s="34">
        <f t="shared" si="10"/>
        <v>7268.7671374551137</v>
      </c>
      <c r="AJ57" s="34">
        <f t="shared" si="11"/>
        <v>158.05400852816979</v>
      </c>
      <c r="AK57" s="36"/>
      <c r="AL57" s="82">
        <v>4.5911670000000004</v>
      </c>
      <c r="AM57" s="34">
        <v>11.806376025983264</v>
      </c>
      <c r="AN57" s="34">
        <v>0</v>
      </c>
      <c r="AO57" s="34">
        <v>0</v>
      </c>
      <c r="AP57" s="34">
        <f t="shared" si="12"/>
        <v>3.9354586753277547</v>
      </c>
      <c r="AQ57" s="34">
        <f t="shared" si="13"/>
        <v>6.8164143767553806</v>
      </c>
      <c r="AR57" s="34">
        <v>1083.0998816742087</v>
      </c>
      <c r="AS57" s="34">
        <v>951.05670977395152</v>
      </c>
      <c r="AT57" s="34">
        <v>930.11308335396666</v>
      </c>
      <c r="AU57" s="34">
        <f t="shared" si="14"/>
        <v>988.08989160070905</v>
      </c>
      <c r="AV57" s="34">
        <f t="shared" si="15"/>
        <v>82.944755905541527</v>
      </c>
      <c r="AW57" s="36"/>
      <c r="AX57" s="82">
        <v>4.5556944399999999</v>
      </c>
      <c r="AY57" s="34">
        <v>5.3276506215082353</v>
      </c>
      <c r="AZ57" s="34">
        <v>6.0060059286036598</v>
      </c>
      <c r="BA57" s="34">
        <v>6.426735365235035</v>
      </c>
      <c r="BB57" s="34">
        <f t="shared" si="16"/>
        <v>5.9201306384489767</v>
      </c>
      <c r="BC57" s="34">
        <f t="shared" si="17"/>
        <v>0.55455183938709873</v>
      </c>
      <c r="BD57" s="34">
        <v>19867.823793671414</v>
      </c>
      <c r="BE57" s="34">
        <v>20664.117365041977</v>
      </c>
      <c r="BF57" s="34">
        <v>20361.634029376841</v>
      </c>
      <c r="BG57" s="34">
        <f t="shared" si="18"/>
        <v>20297.858396030078</v>
      </c>
      <c r="BH57" s="34">
        <f t="shared" si="19"/>
        <v>401.95940281091453</v>
      </c>
      <c r="BI57" s="36"/>
      <c r="BJ57" s="82">
        <v>4.5540555600000001</v>
      </c>
      <c r="BK57" s="34">
        <v>48.721069514911868</v>
      </c>
      <c r="BL57" s="34">
        <v>78.817730472506256</v>
      </c>
      <c r="BM57" s="34">
        <v>62.434966778239314</v>
      </c>
      <c r="BN57" s="34">
        <f t="shared" si="20"/>
        <v>63.324588921885812</v>
      </c>
      <c r="BO57" s="34">
        <f t="shared" si="21"/>
        <v>15.068039715502001</v>
      </c>
      <c r="BP57" s="34">
        <v>29976.958843724813</v>
      </c>
      <c r="BQ57" s="34">
        <v>27528.249000091029</v>
      </c>
      <c r="BR57" s="34">
        <v>27493.455280742801</v>
      </c>
      <c r="BS57" s="34">
        <f t="shared" si="22"/>
        <v>28332.887708186216</v>
      </c>
      <c r="BT57" s="34">
        <f t="shared" si="23"/>
        <v>1423.913647227213</v>
      </c>
      <c r="BU57" s="36"/>
      <c r="BV57" s="82">
        <v>4.54347222</v>
      </c>
      <c r="BW57" s="34">
        <v>0</v>
      </c>
      <c r="BX57" s="34">
        <v>17.543859639950039</v>
      </c>
      <c r="BY57" s="34">
        <v>5.2882073737345241</v>
      </c>
      <c r="BZ57" s="34">
        <f t="shared" si="24"/>
        <v>7.6106890045615216</v>
      </c>
      <c r="CA57" s="34">
        <f t="shared" si="25"/>
        <v>8.999566292922875</v>
      </c>
      <c r="CB57" s="34">
        <v>916.76260660018011</v>
      </c>
      <c r="CC57" s="34">
        <v>960.26495252865607</v>
      </c>
      <c r="CD57" s="34">
        <v>884.78362225550973</v>
      </c>
      <c r="CE57" s="34">
        <f t="shared" si="26"/>
        <v>920.60372712811534</v>
      </c>
      <c r="CF57" s="34">
        <f t="shared" si="27"/>
        <v>37.886982726703685</v>
      </c>
      <c r="CG57" s="36"/>
      <c r="CH57" s="82">
        <v>4.5545833299999998</v>
      </c>
      <c r="CI57" s="34">
        <v>0</v>
      </c>
      <c r="CJ57" s="34">
        <v>9.2850509429117771</v>
      </c>
      <c r="CK57" s="34">
        <v>17.006803596856667</v>
      </c>
      <c r="CL57" s="34">
        <f t="shared" si="28"/>
        <v>8.7639515132561474</v>
      </c>
      <c r="CM57" s="34">
        <f t="shared" si="29"/>
        <v>8.5153684950919626</v>
      </c>
      <c r="CN57" s="34">
        <v>4332.0610361795352</v>
      </c>
      <c r="CO57" s="34">
        <v>4836.6478814487709</v>
      </c>
      <c r="CP57" s="34">
        <v>5327.380551679973</v>
      </c>
      <c r="CQ57" s="34">
        <f t="shared" si="30"/>
        <v>4832.02982310276</v>
      </c>
      <c r="CR57" s="34">
        <f t="shared" si="31"/>
        <v>497.67582755361138</v>
      </c>
      <c r="CS57" s="36"/>
      <c r="CT57" s="82">
        <v>4.5549720000000002</v>
      </c>
      <c r="CU57" s="34">
        <v>37.641157571660194</v>
      </c>
      <c r="CV57" s="34">
        <v>41.841008956284725</v>
      </c>
      <c r="CW57" s="34">
        <v>24.691360223186301</v>
      </c>
      <c r="CX57" s="34">
        <f t="shared" si="32"/>
        <v>34.724508917043742</v>
      </c>
      <c r="CY57" s="34">
        <f t="shared" si="33"/>
        <v>8.9391130683095916</v>
      </c>
      <c r="CZ57" s="34">
        <v>900.99013410307919</v>
      </c>
      <c r="DA57" s="34">
        <v>883.02751400273382</v>
      </c>
      <c r="DB57" s="34">
        <v>893.20394707193975</v>
      </c>
      <c r="DC57" s="34">
        <f t="shared" si="34"/>
        <v>892.40719839258418</v>
      </c>
      <c r="DD57" s="34">
        <f t="shared" si="35"/>
        <v>9.0077764493172143</v>
      </c>
      <c r="DE57" s="36"/>
      <c r="DF57" s="82">
        <v>4.5224444400000001</v>
      </c>
      <c r="DG57" s="34">
        <v>110.11011033347799</v>
      </c>
      <c r="DH57" s="34">
        <v>99.728010453238454</v>
      </c>
      <c r="DI57" s="34">
        <v>112.35954689512475</v>
      </c>
      <c r="DJ57" s="34">
        <f t="shared" si="36"/>
        <v>107.39922256061374</v>
      </c>
      <c r="DK57" s="34">
        <f t="shared" si="37"/>
        <v>6.7379976705601559</v>
      </c>
      <c r="DL57" s="34">
        <v>7764.1570606870064</v>
      </c>
      <c r="DM57" s="34">
        <v>7861.3089218261739</v>
      </c>
      <c r="DN57" s="34">
        <v>7984.2416183659016</v>
      </c>
      <c r="DO57" s="34">
        <f t="shared" si="38"/>
        <v>7869.9025336263612</v>
      </c>
      <c r="DP57" s="34">
        <f t="shared" si="39"/>
        <v>110.29365691193654</v>
      </c>
      <c r="DQ57" s="36"/>
      <c r="DR57" s="82">
        <v>4.5537777799999999</v>
      </c>
      <c r="DS57" s="34">
        <v>37.128714317434579</v>
      </c>
      <c r="DT57" s="34">
        <v>50.890582447684316</v>
      </c>
      <c r="DU57" s="34">
        <v>42.625747289128711</v>
      </c>
      <c r="DV57" s="34">
        <f t="shared" si="40"/>
        <v>43.548348018082528</v>
      </c>
      <c r="DW57" s="34">
        <f t="shared" si="41"/>
        <v>6.92716736389385</v>
      </c>
      <c r="DX57" s="34">
        <v>8157.0584126184895</v>
      </c>
      <c r="DY57" s="34">
        <v>7782.0755613719075</v>
      </c>
      <c r="DZ57" s="34">
        <v>7542.5218702066932</v>
      </c>
      <c r="EA57" s="34">
        <f t="shared" si="42"/>
        <v>7827.2186147323628</v>
      </c>
      <c r="EB57" s="34">
        <f t="shared" si="43"/>
        <v>309.7453985774286</v>
      </c>
      <c r="EC57" s="36"/>
      <c r="ED57" s="82">
        <v>4.3585000000000003</v>
      </c>
      <c r="EE57" s="34">
        <v>26.66666560702858</v>
      </c>
      <c r="EF57" s="34">
        <v>19.543973228002027</v>
      </c>
      <c r="EG57" s="34">
        <v>6.7294748920204839</v>
      </c>
      <c r="EH57" s="34">
        <f t="shared" si="44"/>
        <v>17.646704575683696</v>
      </c>
      <c r="EI57" s="34">
        <f t="shared" si="45"/>
        <v>10.103099259927797</v>
      </c>
      <c r="EJ57" s="34">
        <v>289.95278472344683</v>
      </c>
      <c r="EK57" s="34">
        <v>281.31280413016691</v>
      </c>
      <c r="EL57" s="34">
        <v>297.90114235002198</v>
      </c>
      <c r="EM57" s="34">
        <f t="shared" si="46"/>
        <v>289.7222437345452</v>
      </c>
      <c r="EN57" s="34">
        <f t="shared" si="47"/>
        <v>8.296571766985986</v>
      </c>
      <c r="EO57" s="36"/>
      <c r="EP57" s="82">
        <v>4.5576670000000004</v>
      </c>
      <c r="EQ57" s="34">
        <v>57.279236309442567</v>
      </c>
      <c r="ER57" s="34">
        <v>61.043281668810877</v>
      </c>
      <c r="ES57" s="34">
        <v>65.217388536788235</v>
      </c>
      <c r="ET57" s="34">
        <f t="shared" si="48"/>
        <v>61.179968838347229</v>
      </c>
      <c r="EU57" s="34">
        <f t="shared" si="49"/>
        <v>3.9708409352258296</v>
      </c>
      <c r="EV57" s="34">
        <v>10311.866500401338</v>
      </c>
      <c r="EW57" s="34">
        <v>10824.423305684704</v>
      </c>
      <c r="EX57" s="34">
        <v>10777.808761355203</v>
      </c>
      <c r="EY57" s="34">
        <f t="shared" si="50"/>
        <v>10638.032855813748</v>
      </c>
      <c r="EZ57" s="34">
        <f t="shared" si="51"/>
        <v>283.42829337951218</v>
      </c>
      <c r="FA57" s="36"/>
      <c r="FB57" s="82">
        <v>4.555472</v>
      </c>
      <c r="FC57" s="34">
        <v>13.736264577501906</v>
      </c>
      <c r="FD57" s="34">
        <v>40.73184114349759</v>
      </c>
      <c r="FE57" s="34">
        <v>-10.266941007156383</v>
      </c>
      <c r="FF57" s="34">
        <f t="shared" si="52"/>
        <v>14.733721571281038</v>
      </c>
      <c r="FG57" s="34">
        <f t="shared" si="53"/>
        <v>25.51401841249815</v>
      </c>
      <c r="FH57" s="34">
        <v>223.09713191733178</v>
      </c>
      <c r="FI57" s="34">
        <v>197.87553365009219</v>
      </c>
      <c r="FJ57" s="34">
        <v>206.18556092884927</v>
      </c>
      <c r="FK57" s="34">
        <f t="shared" si="54"/>
        <v>209.05274216542443</v>
      </c>
      <c r="FL57" s="34">
        <f t="shared" si="55"/>
        <v>12.852929664906446</v>
      </c>
      <c r="FM57" s="36"/>
      <c r="FN57" s="82">
        <v>4.5549999999999997</v>
      </c>
      <c r="FO57" s="34">
        <v>57.00325732345658</v>
      </c>
      <c r="FP57" s="34">
        <v>41.05090379887249</v>
      </c>
      <c r="FQ57" s="34">
        <v>50.847457318907324</v>
      </c>
      <c r="FR57" s="34">
        <f t="shared" si="56"/>
        <v>49.633872813745462</v>
      </c>
      <c r="FS57" s="34">
        <f t="shared" si="57"/>
        <v>8.0451218919730447</v>
      </c>
      <c r="FT57" s="34">
        <v>5096.8831583508636</v>
      </c>
      <c r="FU57" s="34">
        <v>5197.5680121331552</v>
      </c>
      <c r="FV57" s="34">
        <v>5144.8108149580321</v>
      </c>
      <c r="FW57" s="34">
        <f t="shared" si="58"/>
        <v>5146.420661814017</v>
      </c>
      <c r="FX57" s="34">
        <f t="shared" si="59"/>
        <v>50.361728032953287</v>
      </c>
      <c r="FY57" s="36"/>
      <c r="FZ57" s="82">
        <v>4.5530833299999998</v>
      </c>
      <c r="GA57" s="34">
        <v>227.88202635408052</v>
      </c>
      <c r="GB57" s="34">
        <v>196.62923886554012</v>
      </c>
      <c r="GC57" s="34">
        <v>154.18503091293658</v>
      </c>
      <c r="GD57" s="34">
        <f t="shared" si="60"/>
        <v>192.89876537751908</v>
      </c>
      <c r="GE57" s="34">
        <f t="shared" si="61"/>
        <v>36.989851427068814</v>
      </c>
      <c r="GF57" s="34">
        <v>2587.0067712980494</v>
      </c>
      <c r="GG57" s="34">
        <v>2526.5957811284916</v>
      </c>
      <c r="GH57" s="34">
        <v>2451.8202840075351</v>
      </c>
      <c r="GI57" s="34">
        <f t="shared" si="62"/>
        <v>2521.807612144692</v>
      </c>
      <c r="GJ57" s="34">
        <f t="shared" si="63"/>
        <v>67.720318281518487</v>
      </c>
    </row>
    <row r="58" spans="2:192" x14ac:dyDescent="0.25">
      <c r="B58" s="35">
        <v>4.6491666666666669</v>
      </c>
      <c r="C58" s="34">
        <v>372.75985774571706</v>
      </c>
      <c r="D58" s="34">
        <v>357.62483651580885</v>
      </c>
      <c r="E58" s="34">
        <v>406.24999646873528</v>
      </c>
      <c r="F58" s="34">
        <f t="shared" si="0"/>
        <v>378.87823024342043</v>
      </c>
      <c r="G58" s="34">
        <f t="shared" si="1"/>
        <v>24.883275641028643</v>
      </c>
      <c r="H58" s="34">
        <v>11776.721566718637</v>
      </c>
      <c r="I58" s="34">
        <v>12056.074259307003</v>
      </c>
      <c r="J58" s="34">
        <v>11653.873249659446</v>
      </c>
      <c r="K58" s="34">
        <f t="shared" si="2"/>
        <v>11828.889691895029</v>
      </c>
      <c r="L58" s="34">
        <f t="shared" si="3"/>
        <v>206.11294962639602</v>
      </c>
      <c r="M58" s="36"/>
      <c r="N58" s="82">
        <v>4.449306</v>
      </c>
      <c r="O58" s="34">
        <v>325.77077499339134</v>
      </c>
      <c r="P58" s="34">
        <v>326.08695295372326</v>
      </c>
      <c r="Q58" s="34">
        <v>298.07133267559783</v>
      </c>
      <c r="R58" s="34">
        <f t="shared" si="4"/>
        <v>316.64302020757083</v>
      </c>
      <c r="S58" s="34">
        <f t="shared" si="5"/>
        <v>16.084330121723454</v>
      </c>
      <c r="T58" s="34">
        <v>2601.5801793697879</v>
      </c>
      <c r="U58" s="34">
        <v>2545.454559247356</v>
      </c>
      <c r="V58" s="34">
        <v>2588.2353803278284</v>
      </c>
      <c r="W58" s="34">
        <f t="shared" si="6"/>
        <v>2578.4233729816574</v>
      </c>
      <c r="X58" s="34">
        <f t="shared" si="7"/>
        <v>29.321117384111869</v>
      </c>
      <c r="Y58" s="36"/>
      <c r="Z58" s="35">
        <v>4.636916666666667</v>
      </c>
      <c r="AA58" s="34">
        <v>162.09476739300695</v>
      </c>
      <c r="AB58" s="34">
        <v>145.79191629280041</v>
      </c>
      <c r="AC58" s="34">
        <v>155.51047199450824</v>
      </c>
      <c r="AD58" s="34">
        <f t="shared" si="8"/>
        <v>154.46571856010522</v>
      </c>
      <c r="AE58" s="34">
        <f t="shared" si="9"/>
        <v>8.201485889940864</v>
      </c>
      <c r="AF58" s="34">
        <v>7117.2299595154036</v>
      </c>
      <c r="AG58" s="34">
        <v>7290.9702812948517</v>
      </c>
      <c r="AH58" s="34">
        <v>7480.519376289265</v>
      </c>
      <c r="AI58" s="34">
        <f t="shared" si="10"/>
        <v>7296.2398723665074</v>
      </c>
      <c r="AJ58" s="34">
        <f t="shared" si="11"/>
        <v>181.70202675677544</v>
      </c>
      <c r="AK58" s="36"/>
      <c r="AL58" s="82">
        <v>4.6868059999999998</v>
      </c>
      <c r="AM58" s="34">
        <v>-11.441648013930029</v>
      </c>
      <c r="AN58" s="34">
        <v>0</v>
      </c>
      <c r="AO58" s="34">
        <v>13.605442877485332</v>
      </c>
      <c r="AP58" s="34">
        <f t="shared" si="12"/>
        <v>0.72126495451843431</v>
      </c>
      <c r="AQ58" s="34">
        <f t="shared" si="13"/>
        <v>12.539113121814793</v>
      </c>
      <c r="AR58" s="34">
        <v>1075.2687773484199</v>
      </c>
      <c r="AS58" s="34">
        <v>933.47641347589422</v>
      </c>
      <c r="AT58" s="34">
        <v>912.24593462216933</v>
      </c>
      <c r="AU58" s="34">
        <f t="shared" si="14"/>
        <v>973.66370848216127</v>
      </c>
      <c r="AV58" s="34">
        <f t="shared" si="15"/>
        <v>88.63055806310544</v>
      </c>
      <c r="AW58" s="36"/>
      <c r="AX58" s="82">
        <v>4.6505833299999999</v>
      </c>
      <c r="AY58" s="34">
        <v>0</v>
      </c>
      <c r="AZ58" s="34">
        <v>0</v>
      </c>
      <c r="BA58" s="34">
        <v>0</v>
      </c>
      <c r="BB58" s="34">
        <f t="shared" si="16"/>
        <v>0</v>
      </c>
      <c r="BC58" s="34">
        <f t="shared" si="17"/>
        <v>0</v>
      </c>
      <c r="BD58" s="34">
        <v>20369.467762536238</v>
      </c>
      <c r="BE58" s="34">
        <v>20945.757222788412</v>
      </c>
      <c r="BF58" s="34">
        <v>20892.766468975882</v>
      </c>
      <c r="BG58" s="34">
        <f t="shared" si="18"/>
        <v>20735.997151433508</v>
      </c>
      <c r="BH58" s="34">
        <f t="shared" si="19"/>
        <v>318.52762783071279</v>
      </c>
      <c r="BI58" s="36"/>
      <c r="BJ58" s="82">
        <v>4.6489444400000002</v>
      </c>
      <c r="BK58" s="34">
        <v>47.732699470857604</v>
      </c>
      <c r="BL58" s="34">
        <v>68.292688486620506</v>
      </c>
      <c r="BM58" s="34">
        <v>71.574646480213715</v>
      </c>
      <c r="BN58" s="34">
        <f t="shared" si="20"/>
        <v>62.533344812563939</v>
      </c>
      <c r="BO58" s="34">
        <f t="shared" si="21"/>
        <v>12.922350365400227</v>
      </c>
      <c r="BP58" s="34">
        <v>29699.700313701891</v>
      </c>
      <c r="BQ58" s="34">
        <v>28077.724680925385</v>
      </c>
      <c r="BR58" s="34">
        <v>27566.001497312442</v>
      </c>
      <c r="BS58" s="34">
        <f t="shared" si="22"/>
        <v>28447.808830646576</v>
      </c>
      <c r="BT58" s="34">
        <f t="shared" si="23"/>
        <v>1113.9521390847881</v>
      </c>
      <c r="BU58" s="36"/>
      <c r="BV58" s="82">
        <v>4.6381388899999996</v>
      </c>
      <c r="BW58" s="34">
        <v>0</v>
      </c>
      <c r="BX58" s="34">
        <v>8.5689802134415753</v>
      </c>
      <c r="BY58" s="34">
        <v>10.230178179762715</v>
      </c>
      <c r="BZ58" s="34">
        <f t="shared" si="24"/>
        <v>6.2663861310680966</v>
      </c>
      <c r="CA58" s="34">
        <f t="shared" si="25"/>
        <v>5.490044720087381</v>
      </c>
      <c r="CB58" s="34">
        <v>945.0300822228761</v>
      </c>
      <c r="CC58" s="34">
        <v>964.43962872184295</v>
      </c>
      <c r="CD58" s="34">
        <v>880.4143566942488</v>
      </c>
      <c r="CE58" s="34">
        <f t="shared" si="26"/>
        <v>929.96135587965591</v>
      </c>
      <c r="CF58" s="34">
        <f t="shared" si="27"/>
        <v>43.992743379254513</v>
      </c>
      <c r="CG58" s="36"/>
      <c r="CH58" s="82">
        <v>4.6494444399999999</v>
      </c>
      <c r="CI58" s="34">
        <v>-17.574692956523371</v>
      </c>
      <c r="CJ58" s="34">
        <v>4.6360689228145358</v>
      </c>
      <c r="CK58" s="34">
        <v>16.920471053112294</v>
      </c>
      <c r="CL58" s="34">
        <f t="shared" si="28"/>
        <v>1.3272823398011528</v>
      </c>
      <c r="CM58" s="34">
        <f t="shared" si="29"/>
        <v>17.483996582642739</v>
      </c>
      <c r="CN58" s="34">
        <v>4386.6171609585326</v>
      </c>
      <c r="CO58" s="34">
        <v>4971.8902928989164</v>
      </c>
      <c r="CP58" s="34">
        <v>5449.2754988298811</v>
      </c>
      <c r="CQ58" s="34">
        <f t="shared" si="30"/>
        <v>4935.9276508957764</v>
      </c>
      <c r="CR58" s="34">
        <f t="shared" si="31"/>
        <v>532.24117604405501</v>
      </c>
      <c r="CS58" s="36"/>
      <c r="CT58" s="82">
        <v>4.6498609999999996</v>
      </c>
      <c r="CU58" s="34">
        <v>12.239902502264357</v>
      </c>
      <c r="CV58" s="34">
        <v>27.510318696306111</v>
      </c>
      <c r="CW58" s="34">
        <v>24.301334405202912</v>
      </c>
      <c r="CX58" s="34">
        <f t="shared" si="32"/>
        <v>21.350518534591128</v>
      </c>
      <c r="CY58" s="34">
        <f t="shared" si="33"/>
        <v>8.0515146656702985</v>
      </c>
      <c r="CZ58" s="34">
        <v>916.03052747408685</v>
      </c>
      <c r="DA58" s="34">
        <v>897.86753185938392</v>
      </c>
      <c r="DB58" s="34">
        <v>927.83502417982163</v>
      </c>
      <c r="DC58" s="34">
        <f t="shared" si="34"/>
        <v>913.91102783776421</v>
      </c>
      <c r="DD58" s="34">
        <f t="shared" si="35"/>
        <v>15.095756291923649</v>
      </c>
      <c r="DE58" s="36"/>
      <c r="DF58" s="82">
        <v>4.6166666699999999</v>
      </c>
      <c r="DG58" s="34">
        <v>108.58835819128134</v>
      </c>
      <c r="DH58" s="34">
        <v>107.52687773484199</v>
      </c>
      <c r="DI58" s="34">
        <v>110.44176466249544</v>
      </c>
      <c r="DJ58" s="34">
        <f t="shared" si="36"/>
        <v>108.85233352953958</v>
      </c>
      <c r="DK58" s="34">
        <f t="shared" si="37"/>
        <v>1.475263937286365</v>
      </c>
      <c r="DL58" s="34">
        <v>7691.8737190477668</v>
      </c>
      <c r="DM58" s="34">
        <v>7989.9812750159545</v>
      </c>
      <c r="DN58" s="34">
        <v>7913.4863207429571</v>
      </c>
      <c r="DO58" s="34">
        <f t="shared" si="38"/>
        <v>7865.1137716022249</v>
      </c>
      <c r="DP58" s="34">
        <f t="shared" si="39"/>
        <v>154.82879694717923</v>
      </c>
      <c r="DQ58" s="36"/>
      <c r="DR58" s="82">
        <v>4.64863889</v>
      </c>
      <c r="DS58" s="34">
        <v>42.656916833495053</v>
      </c>
      <c r="DT58" s="34">
        <v>33.444816613549094</v>
      </c>
      <c r="DU58" s="34">
        <v>33.641717538761661</v>
      </c>
      <c r="DV58" s="34">
        <f t="shared" si="40"/>
        <v>36.581150328601943</v>
      </c>
      <c r="DW58" s="34">
        <f t="shared" si="41"/>
        <v>5.26268909019646</v>
      </c>
      <c r="DX58" s="34">
        <v>8159.999945958456</v>
      </c>
      <c r="DY58" s="34">
        <v>7877.2695729123961</v>
      </c>
      <c r="DZ58" s="34">
        <v>7926.321560575585</v>
      </c>
      <c r="EA58" s="34">
        <f t="shared" si="42"/>
        <v>7987.8636931488118</v>
      </c>
      <c r="EB58" s="34">
        <f t="shared" si="43"/>
        <v>151.07842838054864</v>
      </c>
      <c r="EC58" s="36"/>
      <c r="ED58" s="82">
        <v>4.449306</v>
      </c>
      <c r="EE58" s="34">
        <v>25.923526138235555</v>
      </c>
      <c r="EF58" s="34">
        <v>6.2539088990128979</v>
      </c>
      <c r="EG58" s="34">
        <v>0</v>
      </c>
      <c r="EH58" s="34">
        <f t="shared" si="44"/>
        <v>10.725811679082817</v>
      </c>
      <c r="EI58" s="34">
        <f t="shared" si="45"/>
        <v>13.527961328882609</v>
      </c>
      <c r="EJ58" s="34">
        <v>309.6179199912674</v>
      </c>
      <c r="EK58" s="34">
        <v>268.37061254818718</v>
      </c>
      <c r="EL58" s="34">
        <v>291.26213558523153</v>
      </c>
      <c r="EM58" s="34">
        <f t="shared" si="46"/>
        <v>289.7502227082287</v>
      </c>
      <c r="EN58" s="34">
        <f t="shared" si="47"/>
        <v>20.665176099823839</v>
      </c>
      <c r="EO58" s="36"/>
      <c r="EP58" s="82">
        <v>4.6526110000000003</v>
      </c>
      <c r="EQ58" s="34">
        <v>55.376095333323569</v>
      </c>
      <c r="ER58" s="34">
        <v>53.90835264258623</v>
      </c>
      <c r="ES58" s="34">
        <v>47.26890462423934</v>
      </c>
      <c r="ET58" s="34">
        <f t="shared" si="48"/>
        <v>52.184450866716382</v>
      </c>
      <c r="EU58" s="34">
        <f t="shared" si="49"/>
        <v>4.3197816261937163</v>
      </c>
      <c r="EV58" s="34">
        <v>10341.188094828007</v>
      </c>
      <c r="EW58" s="34">
        <v>10803.018241133719</v>
      </c>
      <c r="EX58" s="34">
        <v>10696.556752692335</v>
      </c>
      <c r="EY58" s="34">
        <f t="shared" si="50"/>
        <v>10613.587696218019</v>
      </c>
      <c r="EZ58" s="34">
        <f t="shared" si="51"/>
        <v>241.83603796450072</v>
      </c>
      <c r="FA58" s="36"/>
      <c r="FB58" s="82">
        <v>4.6503610000000002</v>
      </c>
      <c r="FC58" s="34">
        <v>-13.404826418441806</v>
      </c>
      <c r="FD58" s="34">
        <v>-7.1726658903226186</v>
      </c>
      <c r="FE58" s="34">
        <v>9.9999998509883898</v>
      </c>
      <c r="FF58" s="34">
        <f t="shared" si="52"/>
        <v>-3.5258308192586778</v>
      </c>
      <c r="FG58" s="34">
        <f t="shared" si="53"/>
        <v>12.121098452789207</v>
      </c>
      <c r="FH58" s="34">
        <v>193.7984523584457</v>
      </c>
      <c r="FI58" s="34">
        <v>192.65973654836154</v>
      </c>
      <c r="FJ58" s="34">
        <v>229.9908008976613</v>
      </c>
      <c r="FK58" s="34">
        <f t="shared" si="54"/>
        <v>205.4829966014895</v>
      </c>
      <c r="FL58" s="34">
        <f t="shared" si="55"/>
        <v>21.232016437178693</v>
      </c>
      <c r="FM58" s="36"/>
      <c r="FN58" s="82">
        <v>4.6498889999999999</v>
      </c>
      <c r="FO58" s="34">
        <v>47.694756917091674</v>
      </c>
      <c r="FP58" s="34">
        <v>40.290091165453994</v>
      </c>
      <c r="FQ58" s="34">
        <v>41.528240362172482</v>
      </c>
      <c r="FR58" s="34">
        <f t="shared" si="56"/>
        <v>43.171029481572724</v>
      </c>
      <c r="FS58" s="34">
        <f t="shared" si="57"/>
        <v>3.9662748002986192</v>
      </c>
      <c r="FT58" s="34">
        <v>5086.3105732708646</v>
      </c>
      <c r="FU58" s="34">
        <v>5176.1291024699958</v>
      </c>
      <c r="FV58" s="34">
        <v>5249.9998916800232</v>
      </c>
      <c r="FW58" s="34">
        <f t="shared" si="58"/>
        <v>5170.8131891402945</v>
      </c>
      <c r="FX58" s="34">
        <f t="shared" si="59"/>
        <v>81.974035164864276</v>
      </c>
      <c r="FY58" s="36"/>
      <c r="FZ58" s="82">
        <v>4.6479444399999998</v>
      </c>
      <c r="GA58" s="34">
        <v>188.42530642393484</v>
      </c>
      <c r="GB58" s="34">
        <v>193.90581640613712</v>
      </c>
      <c r="GC58" s="34">
        <v>174.48201586559378</v>
      </c>
      <c r="GD58" s="34">
        <f t="shared" si="60"/>
        <v>185.60437956522193</v>
      </c>
      <c r="GE58" s="34">
        <f t="shared" si="61"/>
        <v>10.014450964299487</v>
      </c>
      <c r="GF58" s="34">
        <v>2497.149318892064</v>
      </c>
      <c r="GG58" s="34">
        <v>2555.7013408702355</v>
      </c>
      <c r="GH58" s="34">
        <v>2494.6923372670872</v>
      </c>
      <c r="GI58" s="34">
        <f t="shared" si="62"/>
        <v>2515.8476656764624</v>
      </c>
      <c r="GJ58" s="34">
        <f t="shared" si="63"/>
        <v>34.53615148673132</v>
      </c>
    </row>
    <row r="59" spans="2:192" x14ac:dyDescent="0.25">
      <c r="B59" s="35">
        <v>4.7440555555555557</v>
      </c>
      <c r="C59" s="34">
        <v>394.64412807333179</v>
      </c>
      <c r="D59" s="34">
        <v>383.34433474960019</v>
      </c>
      <c r="E59" s="34">
        <v>402.47680627958653</v>
      </c>
      <c r="F59" s="34">
        <f t="shared" si="0"/>
        <v>393.48842303417285</v>
      </c>
      <c r="G59" s="34">
        <f t="shared" si="1"/>
        <v>9.6184513989824492</v>
      </c>
      <c r="H59" s="34">
        <v>11928.769572876688</v>
      </c>
      <c r="I59" s="34">
        <v>12129.798856186055</v>
      </c>
      <c r="J59" s="34">
        <v>11866.029074580314</v>
      </c>
      <c r="K59" s="34">
        <f t="shared" si="2"/>
        <v>11974.865834547687</v>
      </c>
      <c r="L59" s="34">
        <f t="shared" si="3"/>
        <v>137.79431565603795</v>
      </c>
      <c r="M59" s="36"/>
      <c r="N59" s="82">
        <v>4.5400830000000001</v>
      </c>
      <c r="O59" s="34">
        <v>339.55855291602722</v>
      </c>
      <c r="P59" s="34">
        <v>323.14921222373152</v>
      </c>
      <c r="Q59" s="34">
        <v>330.43478375046072</v>
      </c>
      <c r="R59" s="34">
        <f t="shared" si="4"/>
        <v>331.04751629673984</v>
      </c>
      <c r="S59" s="34">
        <f t="shared" si="5"/>
        <v>8.2218122314311053</v>
      </c>
      <c r="T59" s="34">
        <v>2595.2513001489706</v>
      </c>
      <c r="U59" s="34">
        <v>2516.7038852497703</v>
      </c>
      <c r="V59" s="34">
        <v>2593.0231677528486</v>
      </c>
      <c r="W59" s="34">
        <f t="shared" si="6"/>
        <v>2568.3261177171967</v>
      </c>
      <c r="X59" s="34">
        <f t="shared" si="7"/>
        <v>44.720043684956352</v>
      </c>
      <c r="Y59" s="36"/>
      <c r="Z59" s="35">
        <v>4.731527777777778</v>
      </c>
      <c r="AA59" s="34">
        <v>147.32964935893906</v>
      </c>
      <c r="AB59" s="34">
        <v>155.64202077136798</v>
      </c>
      <c r="AC59" s="34">
        <v>161.29031391026828</v>
      </c>
      <c r="AD59" s="34">
        <f t="shared" si="8"/>
        <v>154.75399468019179</v>
      </c>
      <c r="AE59" s="34">
        <f t="shared" si="9"/>
        <v>7.0225694323831584</v>
      </c>
      <c r="AF59" s="34">
        <v>7236.3046701619214</v>
      </c>
      <c r="AG59" s="34">
        <v>7348.7293146774018</v>
      </c>
      <c r="AH59" s="34">
        <v>7440.1196750609997</v>
      </c>
      <c r="AI59" s="34">
        <f t="shared" si="10"/>
        <v>7341.7178866334407</v>
      </c>
      <c r="AJ59" s="34">
        <f t="shared" si="11"/>
        <v>102.08824196700891</v>
      </c>
      <c r="AK59" s="36"/>
      <c r="AL59" s="82">
        <v>4.7824439999999999</v>
      </c>
      <c r="AM59" s="34">
        <v>11.135858361298595</v>
      </c>
      <c r="AN59" s="34">
        <v>0</v>
      </c>
      <c r="AO59" s="34">
        <v>0</v>
      </c>
      <c r="AP59" s="34">
        <f t="shared" si="12"/>
        <v>3.7119527870995319</v>
      </c>
      <c r="AQ59" s="34">
        <f t="shared" si="13"/>
        <v>6.4292908225532885</v>
      </c>
      <c r="AR59" s="34">
        <v>1086.0121276805503</v>
      </c>
      <c r="AS59" s="34">
        <v>932.98966320304294</v>
      </c>
      <c r="AT59" s="34">
        <v>908.65614295023818</v>
      </c>
      <c r="AU59" s="34">
        <f t="shared" si="14"/>
        <v>975.88597794461054</v>
      </c>
      <c r="AV59" s="34">
        <f t="shared" si="15"/>
        <v>96.144977475271133</v>
      </c>
      <c r="AW59" s="36"/>
      <c r="AX59" s="82">
        <v>4.7454999999999998</v>
      </c>
      <c r="AY59" s="34">
        <v>0</v>
      </c>
      <c r="AZ59" s="34">
        <v>11.396011039934601</v>
      </c>
      <c r="BA59" s="34">
        <v>0</v>
      </c>
      <c r="BB59" s="34">
        <f t="shared" si="16"/>
        <v>3.798670346644867</v>
      </c>
      <c r="BC59" s="34">
        <f t="shared" si="17"/>
        <v>6.5794900415941893</v>
      </c>
      <c r="BD59" s="34">
        <v>20257.611779432216</v>
      </c>
      <c r="BE59" s="34">
        <v>20797.847884996969</v>
      </c>
      <c r="BF59" s="34">
        <v>20796.636731158371</v>
      </c>
      <c r="BG59" s="34">
        <f t="shared" si="18"/>
        <v>20617.365465195853</v>
      </c>
      <c r="BH59" s="34">
        <f t="shared" si="19"/>
        <v>311.55641951145179</v>
      </c>
      <c r="BI59" s="36"/>
      <c r="BJ59" s="82">
        <v>4.7438055600000002</v>
      </c>
      <c r="BK59" s="34">
        <v>47.505941174742496</v>
      </c>
      <c r="BL59" s="34">
        <v>77.896784867791368</v>
      </c>
      <c r="BM59" s="34">
        <v>81.218269246115511</v>
      </c>
      <c r="BN59" s="34">
        <f t="shared" si="20"/>
        <v>68.873665096216456</v>
      </c>
      <c r="BO59" s="34">
        <f t="shared" si="21"/>
        <v>18.57936446187308</v>
      </c>
      <c r="BP59" s="34">
        <v>30795.197323559303</v>
      </c>
      <c r="BQ59" s="34">
        <v>28627.585559665251</v>
      </c>
      <c r="BR59" s="34">
        <v>28169.555828557408</v>
      </c>
      <c r="BS59" s="34">
        <f t="shared" si="22"/>
        <v>29197.446237260654</v>
      </c>
      <c r="BT59" s="34">
        <f t="shared" si="23"/>
        <v>1402.5170975681779</v>
      </c>
      <c r="BU59" s="36"/>
      <c r="BV59" s="82">
        <v>4.7327777800000002</v>
      </c>
      <c r="BW59" s="34">
        <v>0</v>
      </c>
      <c r="BX59" s="34">
        <v>0</v>
      </c>
      <c r="BY59" s="34">
        <v>4.9875314434027294</v>
      </c>
      <c r="BZ59" s="34">
        <f t="shared" si="24"/>
        <v>1.662510481134243</v>
      </c>
      <c r="CA59" s="34">
        <f t="shared" si="25"/>
        <v>2.8795526214402889</v>
      </c>
      <c r="CB59" s="34">
        <v>963.50360960220996</v>
      </c>
      <c r="CC59" s="34">
        <v>941.23768941639366</v>
      </c>
      <c r="CD59" s="34">
        <v>896.61477088767253</v>
      </c>
      <c r="CE59" s="34">
        <f t="shared" si="26"/>
        <v>933.78535663542527</v>
      </c>
      <c r="CF59" s="34">
        <f t="shared" si="27"/>
        <v>34.061446446878485</v>
      </c>
      <c r="CG59" s="36"/>
      <c r="CH59" s="82">
        <v>4.7443333299999999</v>
      </c>
      <c r="CI59" s="34">
        <v>0</v>
      </c>
      <c r="CJ59" s="34">
        <v>4.4072276341725045</v>
      </c>
      <c r="CK59" s="34">
        <v>16.501650807748703</v>
      </c>
      <c r="CL59" s="34">
        <f t="shared" si="28"/>
        <v>6.9696261473070686</v>
      </c>
      <c r="CM59" s="34">
        <f t="shared" si="29"/>
        <v>8.5440350215986367</v>
      </c>
      <c r="CN59" s="34">
        <v>4606.6067533765117</v>
      </c>
      <c r="CO59" s="34">
        <v>5269.4612132579296</v>
      </c>
      <c r="CP59" s="34">
        <v>5145.5027655846243</v>
      </c>
      <c r="CQ59" s="34">
        <f t="shared" si="30"/>
        <v>5007.1902440730219</v>
      </c>
      <c r="CR59" s="34">
        <f t="shared" si="31"/>
        <v>352.4085327448027</v>
      </c>
      <c r="CS59" s="36"/>
      <c r="CT59" s="82">
        <v>4.7447499999999998</v>
      </c>
      <c r="CU59" s="34">
        <v>35.671819025132727</v>
      </c>
      <c r="CV59" s="34">
        <v>27.027029399892932</v>
      </c>
      <c r="CW59" s="34">
        <v>35.502955499581667</v>
      </c>
      <c r="CX59" s="34">
        <f t="shared" si="32"/>
        <v>32.733934641535775</v>
      </c>
      <c r="CY59" s="34">
        <f t="shared" si="33"/>
        <v>4.9430460548514965</v>
      </c>
      <c r="CZ59" s="34">
        <v>900.73528217601324</v>
      </c>
      <c r="DA59" s="34">
        <v>875.67573492330609</v>
      </c>
      <c r="DB59" s="34">
        <v>914.02714587002856</v>
      </c>
      <c r="DC59" s="34">
        <f t="shared" si="34"/>
        <v>896.81272098978263</v>
      </c>
      <c r="DD59" s="34">
        <f t="shared" si="35"/>
        <v>19.474279064855988</v>
      </c>
      <c r="DE59" s="36"/>
      <c r="DF59" s="82">
        <v>4.7108888899999997</v>
      </c>
      <c r="DG59" s="34">
        <v>117.07317175289339</v>
      </c>
      <c r="DH59" s="34">
        <v>105.07881279234722</v>
      </c>
      <c r="DI59" s="34">
        <v>109.56176023391856</v>
      </c>
      <c r="DJ59" s="34">
        <f t="shared" si="36"/>
        <v>110.57124825971972</v>
      </c>
      <c r="DK59" s="34">
        <f t="shared" si="37"/>
        <v>6.0605660852997447</v>
      </c>
      <c r="DL59" s="34">
        <v>7929.2923092077672</v>
      </c>
      <c r="DM59" s="34">
        <v>7950.4232920827626</v>
      </c>
      <c r="DN59" s="34">
        <v>7896.039547460221</v>
      </c>
      <c r="DO59" s="34">
        <f t="shared" si="38"/>
        <v>7925.2517162502509</v>
      </c>
      <c r="DP59" s="34">
        <f t="shared" si="39"/>
        <v>27.416103176394468</v>
      </c>
      <c r="DQ59" s="36"/>
      <c r="DR59" s="82">
        <v>4.7435</v>
      </c>
      <c r="DS59" s="34">
        <v>48.309180388865428</v>
      </c>
      <c r="DT59" s="34">
        <v>33.250207151529139</v>
      </c>
      <c r="DU59" s="34">
        <v>41.597334948576119</v>
      </c>
      <c r="DV59" s="34">
        <f t="shared" si="40"/>
        <v>41.052240829656895</v>
      </c>
      <c r="DW59" s="34">
        <f t="shared" si="41"/>
        <v>7.544270305308741</v>
      </c>
      <c r="DX59" s="34">
        <v>8372.911264992943</v>
      </c>
      <c r="DY59" s="34">
        <v>8136.3350985011939</v>
      </c>
      <c r="DZ59" s="34">
        <v>7914.7727701597469</v>
      </c>
      <c r="EA59" s="34">
        <f t="shared" si="42"/>
        <v>8141.3397112179618</v>
      </c>
      <c r="EB59" s="34">
        <f t="shared" si="43"/>
        <v>229.11024578429536</v>
      </c>
      <c r="EC59" s="36"/>
      <c r="ED59" s="82">
        <v>4.5400830000000001</v>
      </c>
      <c r="EE59" s="34">
        <v>25.316456918666063</v>
      </c>
      <c r="EF59" s="34">
        <v>12.36858357922476</v>
      </c>
      <c r="EG59" s="34">
        <v>13.054830242509588</v>
      </c>
      <c r="EH59" s="34">
        <f t="shared" si="44"/>
        <v>16.913290246800138</v>
      </c>
      <c r="EI59" s="34">
        <f t="shared" si="45"/>
        <v>7.2854403578017202</v>
      </c>
      <c r="EJ59" s="34">
        <v>315.11255082206497</v>
      </c>
      <c r="EK59" s="34">
        <v>303.60531018566934</v>
      </c>
      <c r="EL59" s="34">
        <v>293.5545625463165</v>
      </c>
      <c r="EM59" s="34">
        <f t="shared" si="46"/>
        <v>304.09080785135029</v>
      </c>
      <c r="EN59" s="34">
        <f t="shared" si="47"/>
        <v>10.787191275390613</v>
      </c>
      <c r="EO59" s="36"/>
      <c r="EP59" s="82">
        <v>4.7475560000000003</v>
      </c>
      <c r="EQ59" s="34">
        <v>62.639819375262668</v>
      </c>
      <c r="ER59" s="34">
        <v>63.025206165652456</v>
      </c>
      <c r="ES59" s="34">
        <v>56.671814309896455</v>
      </c>
      <c r="ET59" s="34">
        <f t="shared" si="48"/>
        <v>60.778946616937191</v>
      </c>
      <c r="EU59" s="34">
        <f t="shared" si="49"/>
        <v>3.562096655792073</v>
      </c>
      <c r="EV59" s="34">
        <v>10519.047387660636</v>
      </c>
      <c r="EW59" s="34">
        <v>10931.499607645936</v>
      </c>
      <c r="EX59" s="34">
        <v>10773.195765404953</v>
      </c>
      <c r="EY59" s="34">
        <f t="shared" si="50"/>
        <v>10741.247586903841</v>
      </c>
      <c r="EZ59" s="34">
        <f t="shared" si="51"/>
        <v>208.07384031841852</v>
      </c>
      <c r="FA59" s="36"/>
      <c r="FB59" s="82">
        <v>4.7452500000000004</v>
      </c>
      <c r="FC59" s="34">
        <v>-13.333334128061978</v>
      </c>
      <c r="FD59" s="34">
        <v>40.731833848405344</v>
      </c>
      <c r="FE59" s="34">
        <v>9.8522163090632819</v>
      </c>
      <c r="FF59" s="34">
        <f t="shared" si="52"/>
        <v>12.416905343135548</v>
      </c>
      <c r="FG59" s="34">
        <f t="shared" si="53"/>
        <v>27.123676363318172</v>
      </c>
      <c r="FH59" s="34">
        <v>215.46260559356338</v>
      </c>
      <c r="FI59" s="34">
        <v>244.90736726396094</v>
      </c>
      <c r="FJ59" s="34">
        <v>233.81293951388449</v>
      </c>
      <c r="FK59" s="34">
        <f t="shared" si="54"/>
        <v>231.39430412380293</v>
      </c>
      <c r="FL59" s="34">
        <f t="shared" si="55"/>
        <v>14.870637017937209</v>
      </c>
      <c r="FM59" s="36"/>
      <c r="FN59" s="82">
        <v>4.7447499999999998</v>
      </c>
      <c r="FO59" s="34">
        <v>54.137665065223985</v>
      </c>
      <c r="FP59" s="34">
        <v>39.246466778628111</v>
      </c>
      <c r="FQ59" s="34">
        <v>48.582994216298495</v>
      </c>
      <c r="FR59" s="34">
        <f t="shared" si="56"/>
        <v>47.322375353383528</v>
      </c>
      <c r="FS59" s="34">
        <f t="shared" si="57"/>
        <v>7.525212059525785</v>
      </c>
      <c r="FT59" s="34">
        <v>5032.3071413093385</v>
      </c>
      <c r="FU59" s="34">
        <v>5158.5127959714027</v>
      </c>
      <c r="FV59" s="34">
        <v>5110.9496338563931</v>
      </c>
      <c r="FW59" s="34">
        <f t="shared" si="58"/>
        <v>5100.5898570457111</v>
      </c>
      <c r="FX59" s="34">
        <f t="shared" si="59"/>
        <v>63.737434438839855</v>
      </c>
      <c r="FY59" s="36"/>
      <c r="FZ59" s="82">
        <v>4.7427777799999999</v>
      </c>
      <c r="GA59" s="34">
        <v>183.24606291936942</v>
      </c>
      <c r="GB59" s="34">
        <v>164.1586686068751</v>
      </c>
      <c r="GC59" s="34">
        <v>193.13305106397812</v>
      </c>
      <c r="GD59" s="34">
        <f t="shared" si="60"/>
        <v>180.17926086340753</v>
      </c>
      <c r="GE59" s="34">
        <f t="shared" si="61"/>
        <v>14.728634214700927</v>
      </c>
      <c r="GF59" s="34">
        <v>2488.7893078485604</v>
      </c>
      <c r="GG59" s="34">
        <v>2565.1042936786184</v>
      </c>
      <c r="GH59" s="34">
        <v>2518.4405402040093</v>
      </c>
      <c r="GI59" s="34">
        <f t="shared" si="62"/>
        <v>2524.1113805770628</v>
      </c>
      <c r="GJ59" s="34">
        <f t="shared" si="63"/>
        <v>38.472237892576253</v>
      </c>
    </row>
    <row r="60" spans="2:192" x14ac:dyDescent="0.25">
      <c r="B60" s="35">
        <v>4.8389444444444454</v>
      </c>
      <c r="C60" s="34">
        <v>379.31035574211126</v>
      </c>
      <c r="D60" s="34">
        <v>386.10040333820547</v>
      </c>
      <c r="E60" s="34">
        <v>425.1012314498069</v>
      </c>
      <c r="F60" s="34">
        <f t="shared" si="0"/>
        <v>396.83733017670784</v>
      </c>
      <c r="G60" s="34">
        <f t="shared" si="1"/>
        <v>24.71158175776943</v>
      </c>
      <c r="H60" s="34">
        <v>12075.133355720616</v>
      </c>
      <c r="I60" s="34">
        <v>12325.274370062434</v>
      </c>
      <c r="J60" s="34">
        <v>12035.690234121068</v>
      </c>
      <c r="K60" s="34">
        <f t="shared" si="2"/>
        <v>12145.365986634706</v>
      </c>
      <c r="L60" s="34">
        <f t="shared" si="3"/>
        <v>157.04843132315264</v>
      </c>
      <c r="M60" s="36"/>
      <c r="N60" s="82">
        <v>4.6308889999999998</v>
      </c>
      <c r="O60" s="34">
        <v>313.53135249799158</v>
      </c>
      <c r="P60" s="34">
        <v>310.55901442657097</v>
      </c>
      <c r="Q60" s="34">
        <v>301.23724405610756</v>
      </c>
      <c r="R60" s="34">
        <f t="shared" si="4"/>
        <v>308.4425369935567</v>
      </c>
      <c r="S60" s="34">
        <f t="shared" si="5"/>
        <v>6.4145056815428099</v>
      </c>
      <c r="T60" s="34">
        <v>2495.9742077939313</v>
      </c>
      <c r="U60" s="34">
        <v>2450.4020735065073</v>
      </c>
      <c r="V60" s="34">
        <v>2484.713654441337</v>
      </c>
      <c r="W60" s="34">
        <f t="shared" si="6"/>
        <v>2477.0299785805919</v>
      </c>
      <c r="X60" s="34">
        <f t="shared" si="7"/>
        <v>23.737818179594743</v>
      </c>
      <c r="Y60" s="36"/>
      <c r="Z60" s="35">
        <v>4.8261388888888881</v>
      </c>
      <c r="AA60" s="34">
        <v>143.71257213176855</v>
      </c>
      <c r="AB60" s="34">
        <v>133.84320920669506</v>
      </c>
      <c r="AC60" s="34">
        <v>152.2170725392165</v>
      </c>
      <c r="AD60" s="34">
        <f t="shared" si="8"/>
        <v>143.25761795922668</v>
      </c>
      <c r="AE60" s="34">
        <f t="shared" si="9"/>
        <v>9.1953766053859294</v>
      </c>
      <c r="AF60" s="34">
        <v>7375.6016654259502</v>
      </c>
      <c r="AG60" s="34">
        <v>7562.4147553825287</v>
      </c>
      <c r="AH60" s="34">
        <v>7553.1912581634388</v>
      </c>
      <c r="AI60" s="34">
        <f t="shared" si="10"/>
        <v>7497.0692263239725</v>
      </c>
      <c r="AJ60" s="34">
        <f t="shared" si="11"/>
        <v>105.29503543911139</v>
      </c>
      <c r="AK60" s="36"/>
      <c r="AL60" s="82">
        <v>4.8780830000000002</v>
      </c>
      <c r="AM60" s="34">
        <v>11.001099636798555</v>
      </c>
      <c r="AN60" s="34">
        <v>0</v>
      </c>
      <c r="AO60" s="34">
        <v>0</v>
      </c>
      <c r="AP60" s="34">
        <f t="shared" si="12"/>
        <v>3.6670332122661851</v>
      </c>
      <c r="AQ60" s="34">
        <f t="shared" si="13"/>
        <v>6.3514878366875402</v>
      </c>
      <c r="AR60" s="34">
        <v>1037.9747336653086</v>
      </c>
      <c r="AS60" s="34">
        <v>932.92988534146582</v>
      </c>
      <c r="AT60" s="34">
        <v>906.98753770542112</v>
      </c>
      <c r="AU60" s="34">
        <f t="shared" si="14"/>
        <v>959.29738557073176</v>
      </c>
      <c r="AV60" s="34">
        <f t="shared" si="15"/>
        <v>69.360256470213159</v>
      </c>
      <c r="AW60" s="36"/>
      <c r="AX60" s="82">
        <v>4.8404166699999998</v>
      </c>
      <c r="AY60" s="34">
        <v>10.147133123651095</v>
      </c>
      <c r="AZ60" s="34">
        <v>5.5555557947100045</v>
      </c>
      <c r="BA60" s="34">
        <v>11.904762593222623</v>
      </c>
      <c r="BB60" s="34">
        <f t="shared" si="16"/>
        <v>9.2024838371945741</v>
      </c>
      <c r="BC60" s="34">
        <f t="shared" si="17"/>
        <v>3.2783194548993855</v>
      </c>
      <c r="BD60" s="34">
        <v>20238.006201349035</v>
      </c>
      <c r="BE60" s="34">
        <v>20897.269079250989</v>
      </c>
      <c r="BF60" s="34">
        <v>20863.548720058912</v>
      </c>
      <c r="BG60" s="34">
        <f t="shared" si="18"/>
        <v>20666.274666886311</v>
      </c>
      <c r="BH60" s="34">
        <f t="shared" si="19"/>
        <v>371.27439258081228</v>
      </c>
      <c r="BI60" s="36"/>
      <c r="BJ60" s="82">
        <v>4.8386944400000003</v>
      </c>
      <c r="BK60" s="34">
        <v>58.479530859171305</v>
      </c>
      <c r="BL60" s="34">
        <v>76.190478569255745</v>
      </c>
      <c r="BM60" s="34">
        <v>79.760718547964288</v>
      </c>
      <c r="BN60" s="34">
        <f t="shared" si="20"/>
        <v>71.47690932546378</v>
      </c>
      <c r="BO60" s="34">
        <f t="shared" si="21"/>
        <v>11.396733682219017</v>
      </c>
      <c r="BP60" s="34">
        <v>30664.234804023617</v>
      </c>
      <c r="BQ60" s="34">
        <v>29021.592865179129</v>
      </c>
      <c r="BR60" s="34">
        <v>28052.108861670546</v>
      </c>
      <c r="BS60" s="34">
        <f t="shared" si="22"/>
        <v>29245.978843624431</v>
      </c>
      <c r="BT60" s="34">
        <f t="shared" si="23"/>
        <v>1320.440186138934</v>
      </c>
      <c r="BU60" s="36"/>
      <c r="BV60" s="82">
        <v>4.8274166699999999</v>
      </c>
      <c r="BW60" s="34">
        <v>4.3047784715866184</v>
      </c>
      <c r="BX60" s="34">
        <v>8.1037275362584857</v>
      </c>
      <c r="BY60" s="34">
        <v>0</v>
      </c>
      <c r="BZ60" s="34">
        <f t="shared" si="24"/>
        <v>4.1361686692817017</v>
      </c>
      <c r="CA60" s="34">
        <f t="shared" si="25"/>
        <v>4.0544940429791581</v>
      </c>
      <c r="CB60" s="34">
        <v>946.04060942196622</v>
      </c>
      <c r="CC60" s="34">
        <v>984.92461839549094</v>
      </c>
      <c r="CD60" s="34">
        <v>923.62339527174004</v>
      </c>
      <c r="CE60" s="34">
        <f t="shared" si="26"/>
        <v>951.52954102973251</v>
      </c>
      <c r="CF60" s="34">
        <f t="shared" si="27"/>
        <v>31.017031881903595</v>
      </c>
      <c r="CG60" s="36"/>
      <c r="CH60" s="82">
        <v>4.8392222199999999</v>
      </c>
      <c r="CI60" s="34">
        <v>0</v>
      </c>
      <c r="CJ60" s="34">
        <v>0</v>
      </c>
      <c r="CK60" s="34">
        <v>-16.103059405122135</v>
      </c>
      <c r="CL60" s="34">
        <f t="shared" si="28"/>
        <v>-5.3676864683740453</v>
      </c>
      <c r="CM60" s="34">
        <f t="shared" si="29"/>
        <v>9.2971056823237994</v>
      </c>
      <c r="CN60" s="34">
        <v>4581.6022053364022</v>
      </c>
      <c r="CO60" s="34">
        <v>5353.1216758076298</v>
      </c>
      <c r="CP60" s="34">
        <v>5602.7403802021518</v>
      </c>
      <c r="CQ60" s="34">
        <f t="shared" si="30"/>
        <v>5179.1547537820616</v>
      </c>
      <c r="CR60" s="34">
        <f t="shared" si="31"/>
        <v>532.33369281995124</v>
      </c>
      <c r="CS60" s="36"/>
      <c r="CT60" s="82">
        <v>4.839639</v>
      </c>
      <c r="CU60" s="34">
        <v>11.58748444162652</v>
      </c>
      <c r="CV60" s="34">
        <v>40.376847327688544</v>
      </c>
      <c r="CW60" s="34">
        <v>23.148145551559779</v>
      </c>
      <c r="CX60" s="34">
        <f t="shared" si="32"/>
        <v>25.037492440291615</v>
      </c>
      <c r="CY60" s="34">
        <f t="shared" si="33"/>
        <v>14.487376491132267</v>
      </c>
      <c r="CZ60" s="34">
        <v>912.31180990974769</v>
      </c>
      <c r="DA60" s="34">
        <v>901.28757163189778</v>
      </c>
      <c r="DB60" s="34">
        <v>887.16619164137308</v>
      </c>
      <c r="DC60" s="34">
        <f t="shared" si="34"/>
        <v>900.25519106100626</v>
      </c>
      <c r="DD60" s="34">
        <f t="shared" si="35"/>
        <v>12.604558173814333</v>
      </c>
      <c r="DE60" s="36"/>
      <c r="DF60" s="82">
        <v>4.8051111100000004</v>
      </c>
      <c r="DG60" s="34">
        <v>115.16314991390718</v>
      </c>
      <c r="DH60" s="34">
        <v>112.65163780083411</v>
      </c>
      <c r="DI60" s="34">
        <v>107.21246701339216</v>
      </c>
      <c r="DJ60" s="34">
        <f t="shared" si="36"/>
        <v>111.67575157604448</v>
      </c>
      <c r="DK60" s="34">
        <f t="shared" si="37"/>
        <v>4.0641856612285929</v>
      </c>
      <c r="DL60" s="34">
        <v>7910.772388538121</v>
      </c>
      <c r="DM60" s="34">
        <v>7919.3834208728695</v>
      </c>
      <c r="DN60" s="34">
        <v>7910.1798439928689</v>
      </c>
      <c r="DO60" s="34">
        <f t="shared" si="38"/>
        <v>7913.4452178012862</v>
      </c>
      <c r="DP60" s="34">
        <f t="shared" si="39"/>
        <v>5.1511619125247217</v>
      </c>
      <c r="DQ60" s="36"/>
      <c r="DR60" s="82">
        <v>4.8383888900000001</v>
      </c>
      <c r="DS60" s="34">
        <v>35.885166059487446</v>
      </c>
      <c r="DT60" s="34">
        <v>32.653062574965766</v>
      </c>
      <c r="DU60" s="34">
        <v>41.220116445268332</v>
      </c>
      <c r="DV60" s="34">
        <f t="shared" si="40"/>
        <v>36.58611502657385</v>
      </c>
      <c r="DW60" s="34">
        <f t="shared" si="41"/>
        <v>4.3263263971886312</v>
      </c>
      <c r="DX60" s="34">
        <v>8537.9613143212609</v>
      </c>
      <c r="DY60" s="34">
        <v>7969.2122913843014</v>
      </c>
      <c r="DZ60" s="34">
        <v>8004.4587779835938</v>
      </c>
      <c r="EA60" s="34">
        <f t="shared" si="42"/>
        <v>8170.5441278963845</v>
      </c>
      <c r="EB60" s="34">
        <f t="shared" si="43"/>
        <v>318.68027922147513</v>
      </c>
      <c r="EC60" s="36"/>
      <c r="ED60" s="82">
        <v>4.6308889999999998</v>
      </c>
      <c r="EE60" s="34">
        <v>18.416207012172073</v>
      </c>
      <c r="EF60" s="34">
        <v>5.9347181449760953</v>
      </c>
      <c r="EG60" s="34">
        <v>12.570710554068457</v>
      </c>
      <c r="EH60" s="34">
        <f t="shared" si="44"/>
        <v>12.307211903738875</v>
      </c>
      <c r="EI60" s="34">
        <f t="shared" si="45"/>
        <v>6.2449151106743193</v>
      </c>
      <c r="EJ60" s="34">
        <v>303.79746869824822</v>
      </c>
      <c r="EK60" s="34">
        <v>261.55717148956546</v>
      </c>
      <c r="EL60" s="34">
        <v>301.91003279632537</v>
      </c>
      <c r="EM60" s="34">
        <f t="shared" si="46"/>
        <v>289.08822432804635</v>
      </c>
      <c r="EN60" s="34">
        <f t="shared" si="47"/>
        <v>23.861260577919744</v>
      </c>
      <c r="EO60" s="36"/>
      <c r="EP60" s="82">
        <v>4.8424719999999999</v>
      </c>
      <c r="EQ60" s="34">
        <v>43.554008874952871</v>
      </c>
      <c r="ER60" s="34">
        <v>61.791964146365309</v>
      </c>
      <c r="ES60" s="34">
        <v>60.667337545334405</v>
      </c>
      <c r="ET60" s="34">
        <f t="shared" si="48"/>
        <v>55.3377701888842</v>
      </c>
      <c r="EU60" s="34">
        <f t="shared" si="49"/>
        <v>10.220517074772415</v>
      </c>
      <c r="EV60" s="34">
        <v>10277.905685879781</v>
      </c>
      <c r="EW60" s="34">
        <v>10940.493979720595</v>
      </c>
      <c r="EX60" s="34">
        <v>10877.499837912621</v>
      </c>
      <c r="EY60" s="34">
        <f t="shared" si="50"/>
        <v>10698.633167837666</v>
      </c>
      <c r="EZ60" s="34">
        <f t="shared" si="51"/>
        <v>365.71953192507692</v>
      </c>
      <c r="FA60" s="36"/>
      <c r="FB60" s="82">
        <v>4.8401670000000001</v>
      </c>
      <c r="FC60" s="34">
        <v>0</v>
      </c>
      <c r="FD60" s="34">
        <v>63.249871941925626</v>
      </c>
      <c r="FE60" s="34">
        <v>0</v>
      </c>
      <c r="FF60" s="34">
        <f t="shared" si="52"/>
        <v>21.083290647308541</v>
      </c>
      <c r="FG60" s="34">
        <f t="shared" si="53"/>
        <v>36.517330591880118</v>
      </c>
      <c r="FH60" s="34">
        <v>235.14850232733809</v>
      </c>
      <c r="FI60" s="34">
        <v>239.71360449907482</v>
      </c>
      <c r="FJ60" s="34">
        <v>237.25833937956438</v>
      </c>
      <c r="FK60" s="34">
        <f t="shared" si="54"/>
        <v>237.37348206865909</v>
      </c>
      <c r="FL60" s="34">
        <f t="shared" si="55"/>
        <v>2.2847281761158844</v>
      </c>
      <c r="FM60" s="36"/>
      <c r="FN60" s="82">
        <v>4.839639</v>
      </c>
      <c r="FO60" s="34">
        <v>37.764350850995307</v>
      </c>
      <c r="FP60" s="34">
        <v>38.197098314654703</v>
      </c>
      <c r="FQ60" s="34">
        <v>55.732486181723225</v>
      </c>
      <c r="FR60" s="34">
        <f t="shared" si="56"/>
        <v>43.897978449124416</v>
      </c>
      <c r="FS60" s="34">
        <f t="shared" si="57"/>
        <v>10.251268094559398</v>
      </c>
      <c r="FT60" s="34">
        <v>5018.076450980986</v>
      </c>
      <c r="FU60" s="34">
        <v>5155.7865594284149</v>
      </c>
      <c r="FV60" s="34">
        <v>5192.1079448565233</v>
      </c>
      <c r="FW60" s="34">
        <f t="shared" si="58"/>
        <v>5121.9903184219747</v>
      </c>
      <c r="FX60" s="34">
        <f t="shared" si="59"/>
        <v>91.806207005636793</v>
      </c>
      <c r="FY60" s="36"/>
      <c r="FZ60" s="82">
        <v>4.83763889</v>
      </c>
      <c r="GA60" s="34">
        <v>246.75322421426861</v>
      </c>
      <c r="GB60" s="34">
        <v>177.83855765744804</v>
      </c>
      <c r="GC60" s="34">
        <v>159.23566850769299</v>
      </c>
      <c r="GD60" s="34">
        <f t="shared" si="60"/>
        <v>194.60915012646987</v>
      </c>
      <c r="GE60" s="34">
        <f t="shared" si="61"/>
        <v>46.106075717142829</v>
      </c>
      <c r="GF60" s="34">
        <v>2569.2139097316303</v>
      </c>
      <c r="GG60" s="34">
        <v>2602.5640488670197</v>
      </c>
      <c r="GH60" s="34">
        <v>2518.2864230640712</v>
      </c>
      <c r="GI60" s="34">
        <f t="shared" si="62"/>
        <v>2563.354793887574</v>
      </c>
      <c r="GJ60" s="34">
        <f t="shared" si="63"/>
        <v>42.443214788715146</v>
      </c>
    </row>
    <row r="61" spans="2:192" x14ac:dyDescent="0.25">
      <c r="B61" s="35">
        <v>4.9338055555555558</v>
      </c>
      <c r="C61" s="34">
        <v>376.09131198811349</v>
      </c>
      <c r="D61" s="34">
        <v>364.77988706793775</v>
      </c>
      <c r="E61" s="34">
        <v>426.58730103235627</v>
      </c>
      <c r="F61" s="34">
        <f t="shared" si="0"/>
        <v>389.15283336280248</v>
      </c>
      <c r="G61" s="34">
        <f t="shared" si="1"/>
        <v>32.908837881461913</v>
      </c>
      <c r="H61" s="34">
        <v>12317.765362253511</v>
      </c>
      <c r="I61" s="34">
        <v>12605.512667848236</v>
      </c>
      <c r="J61" s="34">
        <v>12178.987536899578</v>
      </c>
      <c r="K61" s="34">
        <f t="shared" si="2"/>
        <v>12367.421855667109</v>
      </c>
      <c r="L61" s="34">
        <f t="shared" si="3"/>
        <v>217.55515929596646</v>
      </c>
      <c r="M61" s="36"/>
      <c r="N61" s="82">
        <v>4.7216670000000001</v>
      </c>
      <c r="O61" s="34">
        <v>326.90246575088679</v>
      </c>
      <c r="P61" s="34">
        <v>302.69676750578986</v>
      </c>
      <c r="Q61" s="34">
        <v>304.32459420990079</v>
      </c>
      <c r="R61" s="34">
        <f t="shared" si="4"/>
        <v>311.30794248885917</v>
      </c>
      <c r="S61" s="34">
        <f t="shared" si="5"/>
        <v>13.529756899962949</v>
      </c>
      <c r="T61" s="34">
        <v>2506.5410604573867</v>
      </c>
      <c r="U61" s="34">
        <v>2492.2116849854488</v>
      </c>
      <c r="V61" s="34">
        <v>2428.4942357115924</v>
      </c>
      <c r="W61" s="34">
        <f t="shared" si="6"/>
        <v>2475.7489937181426</v>
      </c>
      <c r="X61" s="34">
        <f t="shared" si="7"/>
        <v>41.546261757794298</v>
      </c>
      <c r="Y61" s="36"/>
      <c r="Z61" s="35">
        <v>4.92075</v>
      </c>
      <c r="AA61" s="34">
        <v>144.84358053003416</v>
      </c>
      <c r="AB61" s="34">
        <v>154.13069916577385</v>
      </c>
      <c r="AC61" s="34">
        <v>156.04681076644721</v>
      </c>
      <c r="AD61" s="34">
        <f t="shared" si="8"/>
        <v>151.67369682075176</v>
      </c>
      <c r="AE61" s="34">
        <f t="shared" si="9"/>
        <v>5.9921396283049848</v>
      </c>
      <c r="AF61" s="34">
        <v>7410.2962954051709</v>
      </c>
      <c r="AG61" s="34">
        <v>7594.8811381804589</v>
      </c>
      <c r="AH61" s="34">
        <v>7478.3010162027504</v>
      </c>
      <c r="AI61" s="34">
        <f t="shared" si="10"/>
        <v>7494.4928165961273</v>
      </c>
      <c r="AJ61" s="34">
        <f t="shared" si="11"/>
        <v>93.351603336946809</v>
      </c>
      <c r="AK61" s="36"/>
      <c r="AL61" s="82">
        <v>4.9737220000000004</v>
      </c>
      <c r="AM61" s="34">
        <v>10.76426258861399</v>
      </c>
      <c r="AN61" s="34">
        <v>-6.8119892634491865</v>
      </c>
      <c r="AO61" s="34">
        <v>0</v>
      </c>
      <c r="AP61" s="34">
        <f t="shared" si="12"/>
        <v>1.3174244417216012</v>
      </c>
      <c r="AQ61" s="34">
        <f t="shared" si="13"/>
        <v>8.8618769265614752</v>
      </c>
      <c r="AR61" s="34">
        <v>1069.3877993301289</v>
      </c>
      <c r="AS61" s="34">
        <v>947.72841479010549</v>
      </c>
      <c r="AT61" s="34">
        <v>887.9964551060782</v>
      </c>
      <c r="AU61" s="34">
        <f t="shared" si="14"/>
        <v>968.37088974210417</v>
      </c>
      <c r="AV61" s="34">
        <f t="shared" si="15"/>
        <v>92.440731114373691</v>
      </c>
      <c r="AW61" s="36"/>
      <c r="AX61" s="82">
        <v>4.9353333299999997</v>
      </c>
      <c r="AY61" s="34">
        <v>9.9206341744506013</v>
      </c>
      <c r="AZ61" s="34">
        <v>10.834236443817616</v>
      </c>
      <c r="BA61" s="34">
        <v>11.560694111620727</v>
      </c>
      <c r="BB61" s="34">
        <f t="shared" si="16"/>
        <v>10.771854909962983</v>
      </c>
      <c r="BC61" s="34">
        <f t="shared" si="17"/>
        <v>0.82180760595297586</v>
      </c>
      <c r="BD61" s="34">
        <v>20413.465647942638</v>
      </c>
      <c r="BE61" s="34">
        <v>21345.176924430692</v>
      </c>
      <c r="BF61" s="34">
        <v>21082.714532448008</v>
      </c>
      <c r="BG61" s="34">
        <f t="shared" si="18"/>
        <v>20947.119034940446</v>
      </c>
      <c r="BH61" s="34">
        <f t="shared" si="19"/>
        <v>480.42801738865376</v>
      </c>
      <c r="BI61" s="36"/>
      <c r="BJ61" s="82">
        <v>4.9335555600000003</v>
      </c>
      <c r="BK61" s="34">
        <v>46.620046872662193</v>
      </c>
      <c r="BL61" s="34">
        <v>84.825629882991478</v>
      </c>
      <c r="BM61" s="34">
        <v>59.582920487062289</v>
      </c>
      <c r="BN61" s="34">
        <f t="shared" si="20"/>
        <v>63.67619908090532</v>
      </c>
      <c r="BO61" s="34">
        <f t="shared" si="21"/>
        <v>19.428917636474267</v>
      </c>
      <c r="BP61" s="34">
        <v>31072.713214824584</v>
      </c>
      <c r="BQ61" s="34">
        <v>28984.06351100445</v>
      </c>
      <c r="BR61" s="34">
        <v>28668.311361699285</v>
      </c>
      <c r="BS61" s="34">
        <f t="shared" si="22"/>
        <v>29575.029362509438</v>
      </c>
      <c r="BT61" s="34">
        <f t="shared" si="23"/>
        <v>1306.6053520714875</v>
      </c>
      <c r="BU61" s="36"/>
      <c r="BV61" s="82">
        <v>4.9220833300000004</v>
      </c>
      <c r="BW61" s="34">
        <v>0</v>
      </c>
      <c r="BX61" s="34">
        <v>7.9617832679538969</v>
      </c>
      <c r="BY61" s="34">
        <v>4.7687173102216818</v>
      </c>
      <c r="BZ61" s="34">
        <f t="shared" si="24"/>
        <v>4.2435001927251932</v>
      </c>
      <c r="CA61" s="34">
        <f t="shared" si="25"/>
        <v>4.0067927282118223</v>
      </c>
      <c r="CB61" s="34">
        <v>947.15163163104194</v>
      </c>
      <c r="CC61" s="34">
        <v>979.05499018123851</v>
      </c>
      <c r="CD61" s="34">
        <v>906.75790715168102</v>
      </c>
      <c r="CE61" s="34">
        <f t="shared" si="26"/>
        <v>944.32150965465382</v>
      </c>
      <c r="CF61" s="34">
        <f t="shared" si="27"/>
        <v>36.231536628282946</v>
      </c>
      <c r="CG61" s="36"/>
      <c r="CH61" s="82">
        <v>4.93408333</v>
      </c>
      <c r="CI61" s="34">
        <v>8.5836917073560066</v>
      </c>
      <c r="CJ61" s="34">
        <v>4.2301186965176951</v>
      </c>
      <c r="CK61" s="34">
        <v>0</v>
      </c>
      <c r="CL61" s="34">
        <f t="shared" si="28"/>
        <v>4.2712701346245678</v>
      </c>
      <c r="CM61" s="34">
        <f t="shared" si="29"/>
        <v>4.2919938155100787</v>
      </c>
      <c r="CN61" s="34">
        <v>4771.0145092391085</v>
      </c>
      <c r="CO61" s="34">
        <v>5348.1622478905092</v>
      </c>
      <c r="CP61" s="34">
        <v>5466.3205057901232</v>
      </c>
      <c r="CQ61" s="34">
        <f t="shared" si="30"/>
        <v>5195.1657543065803</v>
      </c>
      <c r="CR61" s="34">
        <f t="shared" si="31"/>
        <v>372.0464386292158</v>
      </c>
      <c r="CS61" s="36"/>
      <c r="CT61" s="82">
        <v>4.9345280000000002</v>
      </c>
      <c r="CU61" s="34">
        <v>33.59462797236894</v>
      </c>
      <c r="CV61" s="34">
        <v>39.840637128528449</v>
      </c>
      <c r="CW61" s="34">
        <v>45.045045976292052</v>
      </c>
      <c r="CX61" s="34">
        <f t="shared" si="32"/>
        <v>39.493437025729811</v>
      </c>
      <c r="CY61" s="34">
        <f t="shared" si="33"/>
        <v>5.7330994278557066</v>
      </c>
      <c r="CZ61" s="34">
        <v>879.86460568402379</v>
      </c>
      <c r="DA61" s="34">
        <v>898.76040462505603</v>
      </c>
      <c r="DB61" s="34">
        <v>849.83501659905812</v>
      </c>
      <c r="DC61" s="34">
        <f t="shared" si="34"/>
        <v>876.15334230271264</v>
      </c>
      <c r="DD61" s="34">
        <f t="shared" si="35"/>
        <v>24.672930618143248</v>
      </c>
      <c r="DE61" s="36"/>
      <c r="DF61" s="82">
        <v>4.8993333300000002</v>
      </c>
      <c r="DG61" s="34">
        <v>85.308052678921442</v>
      </c>
      <c r="DH61" s="34">
        <v>102.82776912622242</v>
      </c>
      <c r="DI61" s="34">
        <v>115.27377096558233</v>
      </c>
      <c r="DJ61" s="34">
        <f t="shared" si="36"/>
        <v>101.13653092357539</v>
      </c>
      <c r="DK61" s="34">
        <f t="shared" si="37"/>
        <v>15.054277900399267</v>
      </c>
      <c r="DL61" s="34">
        <v>7953.3399319295086</v>
      </c>
      <c r="DM61" s="34">
        <v>7926.0538661021847</v>
      </c>
      <c r="DN61" s="34">
        <v>7994.1175629729642</v>
      </c>
      <c r="DO61" s="34">
        <f t="shared" si="38"/>
        <v>7957.8371203348861</v>
      </c>
      <c r="DP61" s="34">
        <f t="shared" si="39"/>
        <v>34.253981310125603</v>
      </c>
      <c r="DQ61" s="36"/>
      <c r="DR61" s="82">
        <v>4.9332500000000001</v>
      </c>
      <c r="DS61" s="34">
        <v>35.190613719799806</v>
      </c>
      <c r="DT61" s="34">
        <v>32.310177173961122</v>
      </c>
      <c r="DU61" s="34">
        <v>33.003299586671062</v>
      </c>
      <c r="DV61" s="34">
        <f t="shared" si="40"/>
        <v>33.501363493477328</v>
      </c>
      <c r="DW61" s="34">
        <f t="shared" si="41"/>
        <v>1.503422567044314</v>
      </c>
      <c r="DX61" s="34">
        <v>8700.2988794378252</v>
      </c>
      <c r="DY61" s="34">
        <v>8392.3216323163015</v>
      </c>
      <c r="DZ61" s="34">
        <v>8236.2642406701434</v>
      </c>
      <c r="EA61" s="34">
        <f t="shared" si="42"/>
        <v>8442.9615841414216</v>
      </c>
      <c r="EB61" s="34">
        <f t="shared" si="43"/>
        <v>236.12568694384194</v>
      </c>
      <c r="EC61" s="36"/>
      <c r="ED61" s="82">
        <v>4.7216670000000001</v>
      </c>
      <c r="EE61" s="34">
        <v>17.96407231792476</v>
      </c>
      <c r="EF61" s="34">
        <v>11.467889792243296</v>
      </c>
      <c r="EG61" s="34">
        <v>18.214936084242677</v>
      </c>
      <c r="EH61" s="34">
        <f t="shared" si="44"/>
        <v>15.882299398136913</v>
      </c>
      <c r="EI61" s="34">
        <f t="shared" si="45"/>
        <v>3.825048010648632</v>
      </c>
      <c r="EJ61" s="34">
        <v>322.58062629676601</v>
      </c>
      <c r="EK61" s="34">
        <v>279.59547983334812</v>
      </c>
      <c r="EL61" s="34">
        <v>276.6085408474612</v>
      </c>
      <c r="EM61" s="34">
        <f t="shared" si="46"/>
        <v>292.92821565919178</v>
      </c>
      <c r="EN61" s="34">
        <f t="shared" si="47"/>
        <v>25.723132460702509</v>
      </c>
      <c r="EO61" s="36"/>
      <c r="EP61" s="82">
        <v>4.9374169999999999</v>
      </c>
      <c r="EQ61" s="34">
        <v>46.748831868954895</v>
      </c>
      <c r="ER61" s="34">
        <v>55.193174445937387</v>
      </c>
      <c r="ES61" s="34">
        <v>53.948015189392009</v>
      </c>
      <c r="ET61" s="34">
        <f t="shared" si="48"/>
        <v>51.963340501428092</v>
      </c>
      <c r="EU61" s="34">
        <f t="shared" si="49"/>
        <v>4.5586105999682971</v>
      </c>
      <c r="EV61" s="34">
        <v>10358.804190470639</v>
      </c>
      <c r="EW61" s="34">
        <v>10967.663809215859</v>
      </c>
      <c r="EX61" s="34">
        <v>10823.727948292824</v>
      </c>
      <c r="EY61" s="34">
        <f t="shared" si="50"/>
        <v>10716.731982659774</v>
      </c>
      <c r="EZ61" s="34">
        <f t="shared" si="51"/>
        <v>318.21943895833175</v>
      </c>
      <c r="FA61" s="36"/>
      <c r="FB61" s="82">
        <v>4.9350560000000003</v>
      </c>
      <c r="FC61" s="34">
        <v>12.642225370744104</v>
      </c>
      <c r="FD61" s="34">
        <v>40.928609321351026</v>
      </c>
      <c r="FE61" s="34">
        <v>-9.3023260713848828</v>
      </c>
      <c r="FF61" s="34">
        <f t="shared" si="52"/>
        <v>14.756169540236749</v>
      </c>
      <c r="FG61" s="34">
        <f t="shared" si="53"/>
        <v>25.182102524831024</v>
      </c>
      <c r="FH61" s="34">
        <v>227.54491602704695</v>
      </c>
      <c r="FI61" s="34">
        <v>266.25906767165327</v>
      </c>
      <c r="FJ61" s="34">
        <v>229.98296812477832</v>
      </c>
      <c r="FK61" s="34">
        <f t="shared" si="54"/>
        <v>241.26231727449286</v>
      </c>
      <c r="FL61" s="34">
        <f t="shared" si="55"/>
        <v>21.682116417021376</v>
      </c>
      <c r="FM61" s="36"/>
      <c r="FN61" s="82">
        <v>4.9345280000000002</v>
      </c>
      <c r="FO61" s="34">
        <v>51.132213191968589</v>
      </c>
      <c r="FP61" s="34">
        <v>52.31689381379595</v>
      </c>
      <c r="FQ61" s="34">
        <v>46.189376091597516</v>
      </c>
      <c r="FR61" s="34">
        <f t="shared" si="56"/>
        <v>49.879494365787359</v>
      </c>
      <c r="FS61" s="34">
        <f t="shared" si="57"/>
        <v>3.250168719015313</v>
      </c>
      <c r="FT61" s="34">
        <v>5087.0471533789378</v>
      </c>
      <c r="FU61" s="34">
        <v>5162.4295917079035</v>
      </c>
      <c r="FV61" s="34">
        <v>5171.5042284135816</v>
      </c>
      <c r="FW61" s="34">
        <f t="shared" si="58"/>
        <v>5140.3269911668076</v>
      </c>
      <c r="FX61" s="34">
        <f t="shared" si="59"/>
        <v>46.36424369987396</v>
      </c>
      <c r="FY61" s="36"/>
      <c r="FZ61" s="82">
        <v>4.9325000000000001</v>
      </c>
      <c r="GA61" s="34">
        <v>202.78835382573649</v>
      </c>
      <c r="GB61" s="34">
        <v>142.67185237375398</v>
      </c>
      <c r="GC61" s="34">
        <v>187.49999837018549</v>
      </c>
      <c r="GD61" s="34">
        <f t="shared" si="60"/>
        <v>177.65340152322531</v>
      </c>
      <c r="GE61" s="34">
        <f t="shared" si="61"/>
        <v>31.244440126308497</v>
      </c>
      <c r="GF61" s="34">
        <v>2451.1931618859312</v>
      </c>
      <c r="GG61" s="34">
        <v>2512.7548334448543</v>
      </c>
      <c r="GH61" s="34">
        <v>2595.2624941473427</v>
      </c>
      <c r="GI61" s="34">
        <f t="shared" si="62"/>
        <v>2519.7368298260426</v>
      </c>
      <c r="GJ61" s="34">
        <f t="shared" si="63"/>
        <v>72.287995750763798</v>
      </c>
    </row>
    <row r="62" spans="2:192" x14ac:dyDescent="0.25">
      <c r="B62" s="35">
        <v>5.0286944444444437</v>
      </c>
      <c r="C62" s="34">
        <v>375.98945634694388</v>
      </c>
      <c r="D62" s="34">
        <v>350.55351473588331</v>
      </c>
      <c r="E62" s="34">
        <v>417.47572767216519</v>
      </c>
      <c r="F62" s="34">
        <f t="shared" si="0"/>
        <v>381.33956625166411</v>
      </c>
      <c r="G62" s="34">
        <f t="shared" si="1"/>
        <v>33.780370084809647</v>
      </c>
      <c r="H62" s="34">
        <v>12420.033347869699</v>
      </c>
      <c r="I62" s="34">
        <v>12858.332822389093</v>
      </c>
      <c r="J62" s="34">
        <v>12536.09545872846</v>
      </c>
      <c r="K62" s="34">
        <f t="shared" si="2"/>
        <v>12604.820542995751</v>
      </c>
      <c r="L62" s="34">
        <f t="shared" si="3"/>
        <v>227.08800110673803</v>
      </c>
      <c r="M62" s="36"/>
      <c r="N62" s="82">
        <v>4.8124719999999996</v>
      </c>
      <c r="O62" s="34">
        <v>323.77920543667778</v>
      </c>
      <c r="P62" s="34">
        <v>337.13973865276409</v>
      </c>
      <c r="Q62" s="34">
        <v>327.95698147024626</v>
      </c>
      <c r="R62" s="34">
        <f t="shared" si="4"/>
        <v>329.62530851989601</v>
      </c>
      <c r="S62" s="34">
        <f t="shared" si="5"/>
        <v>6.8347237188478411</v>
      </c>
      <c r="T62" s="34">
        <v>2485.7880532041518</v>
      </c>
      <c r="U62" s="34">
        <v>2390.6248864514109</v>
      </c>
      <c r="V62" s="34">
        <v>2445.8876563624212</v>
      </c>
      <c r="W62" s="34">
        <f t="shared" si="6"/>
        <v>2440.766865339328</v>
      </c>
      <c r="X62" s="34">
        <f t="shared" si="7"/>
        <v>47.787801289964513</v>
      </c>
      <c r="Y62" s="36"/>
      <c r="Z62" s="35">
        <v>5.0153888888888893</v>
      </c>
      <c r="AA62" s="34">
        <v>140.21312923561135</v>
      </c>
      <c r="AB62" s="34">
        <v>148.98688755551026</v>
      </c>
      <c r="AC62" s="34">
        <v>164.55696221155114</v>
      </c>
      <c r="AD62" s="34">
        <f t="shared" si="8"/>
        <v>151.25232633422425</v>
      </c>
      <c r="AE62" s="34">
        <f t="shared" si="9"/>
        <v>12.329019045941539</v>
      </c>
      <c r="AF62" s="34">
        <v>7418.250627775129</v>
      </c>
      <c r="AG62" s="34">
        <v>7673.5220260906317</v>
      </c>
      <c r="AH62" s="34">
        <v>7462.4224071296849</v>
      </c>
      <c r="AI62" s="34">
        <f t="shared" si="10"/>
        <v>7518.0650203318146</v>
      </c>
      <c r="AJ62" s="34">
        <f t="shared" si="11"/>
        <v>136.42927472672213</v>
      </c>
      <c r="AK62" s="36"/>
      <c r="AL62" s="82">
        <v>5.0693609999999998</v>
      </c>
      <c r="AM62" s="34">
        <v>0</v>
      </c>
      <c r="AN62" s="34">
        <v>6.5573768954032312</v>
      </c>
      <c r="AO62" s="34">
        <v>0</v>
      </c>
      <c r="AP62" s="34">
        <f t="shared" si="12"/>
        <v>2.1857922984677436</v>
      </c>
      <c r="AQ62" s="34">
        <f t="shared" si="13"/>
        <v>3.7859033157388882</v>
      </c>
      <c r="AR62" s="34">
        <v>1077.0440252581711</v>
      </c>
      <c r="AS62" s="34">
        <v>916.3160361434318</v>
      </c>
      <c r="AT62" s="34">
        <v>898.10019596378618</v>
      </c>
      <c r="AU62" s="34">
        <f t="shared" si="14"/>
        <v>963.82008578846308</v>
      </c>
      <c r="AV62" s="34">
        <f t="shared" si="15"/>
        <v>98.476898611515423</v>
      </c>
      <c r="AW62" s="36"/>
      <c r="AX62" s="82">
        <v>5.0302222199999997</v>
      </c>
      <c r="AY62" s="34">
        <v>4.8076920362861877</v>
      </c>
      <c r="AZ62" s="34">
        <v>10.454783619627003</v>
      </c>
      <c r="BA62" s="34">
        <v>11.280314983461015</v>
      </c>
      <c r="BB62" s="34">
        <f t="shared" si="16"/>
        <v>8.8475968797914017</v>
      </c>
      <c r="BC62" s="34">
        <f t="shared" si="17"/>
        <v>3.5229247602810192</v>
      </c>
      <c r="BD62" s="34">
        <v>20807.079185058941</v>
      </c>
      <c r="BE62" s="34">
        <v>21305.057682505958</v>
      </c>
      <c r="BF62" s="34">
        <v>21299.283075629035</v>
      </c>
      <c r="BG62" s="34">
        <f t="shared" si="18"/>
        <v>21137.139981064644</v>
      </c>
      <c r="BH62" s="34">
        <f t="shared" si="19"/>
        <v>285.85561620525266</v>
      </c>
      <c r="BI62" s="36"/>
      <c r="BJ62" s="82">
        <v>5.0284444400000003</v>
      </c>
      <c r="BK62" s="34">
        <v>57.537397154769991</v>
      </c>
      <c r="BL62" s="34">
        <v>73.937154283071663</v>
      </c>
      <c r="BM62" s="34">
        <v>97.847356706091077</v>
      </c>
      <c r="BN62" s="34">
        <f t="shared" si="20"/>
        <v>76.440636047977577</v>
      </c>
      <c r="BO62" s="34">
        <f t="shared" si="21"/>
        <v>20.271254906090491</v>
      </c>
      <c r="BP62" s="34">
        <v>31748.752061952244</v>
      </c>
      <c r="BQ62" s="34">
        <v>29557.171541716703</v>
      </c>
      <c r="BR62" s="34">
        <v>29332.121394803085</v>
      </c>
      <c r="BS62" s="34">
        <f t="shared" si="22"/>
        <v>30212.681666157343</v>
      </c>
      <c r="BT62" s="34">
        <f t="shared" si="23"/>
        <v>1335.0266243729318</v>
      </c>
      <c r="BU62" s="36"/>
      <c r="BV62" s="82">
        <v>5.0167222200000001</v>
      </c>
      <c r="BW62" s="34">
        <v>4.1459372370712497</v>
      </c>
      <c r="BX62" s="34">
        <v>0</v>
      </c>
      <c r="BY62" s="34">
        <v>0</v>
      </c>
      <c r="BZ62" s="34">
        <f t="shared" si="24"/>
        <v>1.3819790790237498</v>
      </c>
      <c r="CA62" s="34">
        <f t="shared" si="25"/>
        <v>2.3936579798663793</v>
      </c>
      <c r="CB62" s="34">
        <v>923.17834635829729</v>
      </c>
      <c r="CC62" s="34">
        <v>973.65941932433816</v>
      </c>
      <c r="CD62" s="34">
        <v>900.41489455697706</v>
      </c>
      <c r="CE62" s="34">
        <f t="shared" si="26"/>
        <v>932.41755341320425</v>
      </c>
      <c r="CF62" s="34">
        <f t="shared" si="27"/>
        <v>37.486161611342979</v>
      </c>
      <c r="CG62" s="36"/>
      <c r="CH62" s="82">
        <v>5.02897222</v>
      </c>
      <c r="CI62" s="34">
        <v>8.2850040246714833</v>
      </c>
      <c r="CJ62" s="34">
        <v>4.0453072436035926</v>
      </c>
      <c r="CK62" s="34">
        <v>0</v>
      </c>
      <c r="CL62" s="34">
        <f t="shared" si="28"/>
        <v>4.110103756091692</v>
      </c>
      <c r="CM62" s="34">
        <f t="shared" si="29"/>
        <v>4.1428820720880575</v>
      </c>
      <c r="CN62" s="34">
        <v>4665.1660620809052</v>
      </c>
      <c r="CO62" s="34">
        <v>5652.1736662528765</v>
      </c>
      <c r="CP62" s="34">
        <v>5565.3267106781332</v>
      </c>
      <c r="CQ62" s="34">
        <f t="shared" si="30"/>
        <v>5294.2221463373053</v>
      </c>
      <c r="CR62" s="34">
        <f t="shared" si="31"/>
        <v>546.50641924697129</v>
      </c>
      <c r="CS62" s="36"/>
      <c r="CT62" s="82">
        <v>5.0294169999999996</v>
      </c>
      <c r="CU62" s="34">
        <v>43.290043524614894</v>
      </c>
      <c r="CV62" s="34">
        <v>38.659796385988109</v>
      </c>
      <c r="CW62" s="34">
        <v>22.00219927359711</v>
      </c>
      <c r="CX62" s="34">
        <f t="shared" si="32"/>
        <v>34.650679728066706</v>
      </c>
      <c r="CY62" s="34">
        <f t="shared" si="33"/>
        <v>11.195884980496848</v>
      </c>
      <c r="CZ62" s="34">
        <v>873.78636461837596</v>
      </c>
      <c r="DA62" s="34">
        <v>926.29488197767512</v>
      </c>
      <c r="DB62" s="34">
        <v>897.63776662811142</v>
      </c>
      <c r="DC62" s="34">
        <f t="shared" si="34"/>
        <v>899.23967107472083</v>
      </c>
      <c r="DD62" s="34">
        <f t="shared" si="35"/>
        <v>26.290885725095027</v>
      </c>
      <c r="DE62" s="36"/>
      <c r="DF62" s="82">
        <v>4.99352778</v>
      </c>
      <c r="DG62" s="34">
        <v>120.9302305466037</v>
      </c>
      <c r="DH62" s="34">
        <v>108.78660746021936</v>
      </c>
      <c r="DI62" s="34">
        <v>103.67577713733526</v>
      </c>
      <c r="DJ62" s="34">
        <f t="shared" si="36"/>
        <v>111.13087171471943</v>
      </c>
      <c r="DK62" s="34">
        <f t="shared" si="37"/>
        <v>8.8628845069959521</v>
      </c>
      <c r="DL62" s="34">
        <v>8097.2074211477056</v>
      </c>
      <c r="DM62" s="34">
        <v>8023.5823769209874</v>
      </c>
      <c r="DN62" s="34">
        <v>8018.2756714107418</v>
      </c>
      <c r="DO62" s="34">
        <f t="shared" si="38"/>
        <v>8046.3551564931449</v>
      </c>
      <c r="DP62" s="34">
        <f t="shared" si="39"/>
        <v>44.119212325428379</v>
      </c>
      <c r="DQ62" s="36"/>
      <c r="DR62" s="82">
        <v>5.0281111100000002</v>
      </c>
      <c r="DS62" s="34">
        <v>29.120557721710632</v>
      </c>
      <c r="DT62" s="34">
        <v>47.770702441477049</v>
      </c>
      <c r="DU62" s="34">
        <v>56.956874718519309</v>
      </c>
      <c r="DV62" s="34">
        <f t="shared" si="40"/>
        <v>44.616044960568992</v>
      </c>
      <c r="DW62" s="34">
        <f t="shared" si="41"/>
        <v>14.183759510549109</v>
      </c>
      <c r="DX62" s="34">
        <v>8816.8424924919327</v>
      </c>
      <c r="DY62" s="34">
        <v>8547.8162428118831</v>
      </c>
      <c r="DZ62" s="34">
        <v>8504.6217944019845</v>
      </c>
      <c r="EA62" s="34">
        <f t="shared" si="42"/>
        <v>8623.0935099019334</v>
      </c>
      <c r="EB62" s="34">
        <f t="shared" si="43"/>
        <v>169.17577038203117</v>
      </c>
      <c r="EC62" s="36"/>
      <c r="ED62" s="82">
        <v>4.8124719999999996</v>
      </c>
      <c r="EE62" s="34">
        <v>17.564403532360537</v>
      </c>
      <c r="EF62" s="34">
        <v>11.474469791570533</v>
      </c>
      <c r="EG62" s="34">
        <v>18.050541834741814</v>
      </c>
      <c r="EH62" s="34">
        <f t="shared" si="44"/>
        <v>15.696471719557628</v>
      </c>
      <c r="EI62" s="34">
        <f t="shared" si="45"/>
        <v>3.664431445968872</v>
      </c>
      <c r="EJ62" s="34">
        <v>309.46602745385309</v>
      </c>
      <c r="EK62" s="34">
        <v>301.59669904460287</v>
      </c>
      <c r="EL62" s="34">
        <v>298.23494570009433</v>
      </c>
      <c r="EM62" s="34">
        <f t="shared" si="46"/>
        <v>303.09922406618347</v>
      </c>
      <c r="EN62" s="34">
        <f t="shared" si="47"/>
        <v>5.7643287050843979</v>
      </c>
      <c r="EO62" s="36"/>
      <c r="EP62" s="82">
        <v>5.0323609999999999</v>
      </c>
      <c r="EQ62" s="34">
        <v>58.091288907528735</v>
      </c>
      <c r="ER62" s="34">
        <v>53.527980737112955</v>
      </c>
      <c r="ES62" s="34">
        <v>62.26053774566622</v>
      </c>
      <c r="ET62" s="34">
        <f t="shared" si="48"/>
        <v>57.959935796769308</v>
      </c>
      <c r="EU62" s="34">
        <f t="shared" si="49"/>
        <v>4.3677600903309495</v>
      </c>
      <c r="EV62" s="34">
        <v>10557.855806992133</v>
      </c>
      <c r="EW62" s="34">
        <v>11012.241026492164</v>
      </c>
      <c r="EX62" s="34">
        <v>10883.178059640682</v>
      </c>
      <c r="EY62" s="34">
        <f t="shared" si="50"/>
        <v>10817.758297708328</v>
      </c>
      <c r="EZ62" s="34">
        <f t="shared" si="51"/>
        <v>234.15014598220395</v>
      </c>
      <c r="FA62" s="36"/>
      <c r="FB62" s="82">
        <v>5.0299440000000004</v>
      </c>
      <c r="FC62" s="34">
        <v>0</v>
      </c>
      <c r="FD62" s="34">
        <v>16.00102240419389</v>
      </c>
      <c r="FE62" s="34">
        <v>-9.0661827684762226</v>
      </c>
      <c r="FF62" s="34">
        <f t="shared" si="52"/>
        <v>2.3116132119058892</v>
      </c>
      <c r="FG62" s="34">
        <f t="shared" si="53"/>
        <v>12.692472592969354</v>
      </c>
      <c r="FH62" s="34">
        <v>234.19203688229322</v>
      </c>
      <c r="FI62" s="34">
        <v>226.0683843605143</v>
      </c>
      <c r="FJ62" s="34">
        <v>240.265116715473</v>
      </c>
      <c r="FK62" s="34">
        <f t="shared" si="54"/>
        <v>233.50851265276017</v>
      </c>
      <c r="FL62" s="34">
        <f t="shared" si="55"/>
        <v>7.1230054344252638</v>
      </c>
      <c r="FM62" s="36"/>
      <c r="FN62" s="82">
        <v>5.0294169999999996</v>
      </c>
      <c r="FO62" s="34">
        <v>49.435028989388712</v>
      </c>
      <c r="FP62" s="34">
        <v>43.446775908394869</v>
      </c>
      <c r="FQ62" s="34">
        <v>45.248870641396124</v>
      </c>
      <c r="FR62" s="34">
        <f t="shared" si="56"/>
        <v>46.043558513059907</v>
      </c>
      <c r="FS62" s="34">
        <f t="shared" si="57"/>
        <v>3.072204477331415</v>
      </c>
      <c r="FT62" s="34">
        <v>5097.3155565476327</v>
      </c>
      <c r="FU62" s="34">
        <v>5157.7183714900166</v>
      </c>
      <c r="FV62" s="34">
        <v>5241.83399854255</v>
      </c>
      <c r="FW62" s="34">
        <f t="shared" si="58"/>
        <v>5165.6226421933998</v>
      </c>
      <c r="FX62" s="34">
        <f t="shared" si="59"/>
        <v>72.582733075255874</v>
      </c>
      <c r="FY62" s="36"/>
      <c r="FZ62" s="82">
        <v>5.0273611100000002</v>
      </c>
      <c r="GA62" s="34">
        <v>189.63336269923118</v>
      </c>
      <c r="GB62" s="34">
        <v>169.71277664533071</v>
      </c>
      <c r="GC62" s="34">
        <v>165.11867705985483</v>
      </c>
      <c r="GD62" s="34">
        <f t="shared" si="60"/>
        <v>174.82160546813893</v>
      </c>
      <c r="GE62" s="34">
        <f t="shared" si="61"/>
        <v>13.031406369035086</v>
      </c>
      <c r="GF62" s="34">
        <v>2545.846896591966</v>
      </c>
      <c r="GG62" s="34">
        <v>2614.2131896644564</v>
      </c>
      <c r="GH62" s="34">
        <v>2632.6533302274038</v>
      </c>
      <c r="GI62" s="34">
        <f t="shared" si="62"/>
        <v>2597.5711388279419</v>
      </c>
      <c r="GJ62" s="34">
        <f t="shared" si="63"/>
        <v>45.733550290347686</v>
      </c>
    </row>
    <row r="63" spans="2:192" x14ac:dyDescent="0.25">
      <c r="B63" s="35">
        <v>5.1235833333333334</v>
      </c>
      <c r="C63" s="34">
        <v>365.61898295131306</v>
      </c>
      <c r="D63" s="34">
        <v>363.09522688768993</v>
      </c>
      <c r="E63" s="34">
        <v>415.87903524131821</v>
      </c>
      <c r="F63" s="34">
        <f t="shared" si="0"/>
        <v>381.5310816934404</v>
      </c>
      <c r="G63" s="34">
        <f t="shared" si="1"/>
        <v>29.772953680522651</v>
      </c>
      <c r="H63" s="34">
        <v>12420.66703683139</v>
      </c>
      <c r="I63" s="34">
        <v>12847.307393985006</v>
      </c>
      <c r="J63" s="34">
        <v>12454.435573907704</v>
      </c>
      <c r="K63" s="34">
        <f t="shared" si="2"/>
        <v>12574.136668241365</v>
      </c>
      <c r="L63" s="34">
        <f t="shared" si="3"/>
        <v>237.17454032114935</v>
      </c>
      <c r="M63" s="36"/>
      <c r="N63" s="82">
        <v>4.9032780000000002</v>
      </c>
      <c r="O63" s="34">
        <v>330.92036712484912</v>
      </c>
      <c r="P63" s="34">
        <v>312.33733095840415</v>
      </c>
      <c r="Q63" s="34">
        <v>295.76744828229744</v>
      </c>
      <c r="R63" s="34">
        <f t="shared" si="4"/>
        <v>313.00838212185022</v>
      </c>
      <c r="S63" s="34">
        <f t="shared" si="5"/>
        <v>17.586064313419534</v>
      </c>
      <c r="T63" s="34">
        <v>2458.3542663297744</v>
      </c>
      <c r="U63" s="34">
        <v>2377.6223905057718</v>
      </c>
      <c r="V63" s="34">
        <v>2347.466263857636</v>
      </c>
      <c r="W63" s="34">
        <f t="shared" si="6"/>
        <v>2394.4809735643939</v>
      </c>
      <c r="X63" s="34">
        <f t="shared" si="7"/>
        <v>57.334074860623609</v>
      </c>
      <c r="Y63" s="36"/>
      <c r="Z63" s="35">
        <v>5.1100000000000003</v>
      </c>
      <c r="AA63" s="34">
        <v>148.27017678332874</v>
      </c>
      <c r="AB63" s="34">
        <v>154.94636305773068</v>
      </c>
      <c r="AC63" s="34">
        <v>155.76323513205352</v>
      </c>
      <c r="AD63" s="34">
        <f t="shared" si="8"/>
        <v>152.993258324371</v>
      </c>
      <c r="AE63" s="34">
        <f t="shared" si="9"/>
        <v>4.1106501224201271</v>
      </c>
      <c r="AF63" s="34">
        <v>7448.9419377867926</v>
      </c>
      <c r="AG63" s="34">
        <v>7681.9522680749697</v>
      </c>
      <c r="AH63" s="34">
        <v>7588.590758756267</v>
      </c>
      <c r="AI63" s="34">
        <f t="shared" si="10"/>
        <v>7573.161654872677</v>
      </c>
      <c r="AJ63" s="34">
        <f t="shared" si="11"/>
        <v>117.26890653638465</v>
      </c>
      <c r="AK63" s="36"/>
      <c r="AL63" s="82">
        <v>5.165</v>
      </c>
      <c r="AM63" s="34">
        <v>0</v>
      </c>
      <c r="AN63" s="34">
        <v>0</v>
      </c>
      <c r="AO63" s="34">
        <v>6.0827249183619871</v>
      </c>
      <c r="AP63" s="34">
        <f t="shared" si="12"/>
        <v>2.0275749727873289</v>
      </c>
      <c r="AQ63" s="34">
        <f t="shared" si="13"/>
        <v>3.5118628690227376</v>
      </c>
      <c r="AR63" s="34">
        <v>1090.770351009849</v>
      </c>
      <c r="AS63" s="34">
        <v>938.35001161324703</v>
      </c>
      <c r="AT63" s="34">
        <v>894.27500514426345</v>
      </c>
      <c r="AU63" s="34">
        <f t="shared" si="14"/>
        <v>974.4651225891198</v>
      </c>
      <c r="AV63" s="34">
        <f t="shared" si="15"/>
        <v>103.10592207680766</v>
      </c>
      <c r="AW63" s="36"/>
      <c r="AX63" s="82">
        <v>5.1251388899999997</v>
      </c>
      <c r="AY63" s="34">
        <v>9.4428702308723054</v>
      </c>
      <c r="AZ63" s="34">
        <v>10.230178569638744</v>
      </c>
      <c r="BA63" s="34">
        <v>5.4914878043291919</v>
      </c>
      <c r="BB63" s="34">
        <f t="shared" si="16"/>
        <v>8.3881788682800806</v>
      </c>
      <c r="BC63" s="34">
        <f t="shared" si="17"/>
        <v>2.5393065874471499</v>
      </c>
      <c r="BD63" s="34">
        <v>20720.906370371766</v>
      </c>
      <c r="BE63" s="34">
        <v>21425.187211085948</v>
      </c>
      <c r="BF63" s="34">
        <v>21394.54267472418</v>
      </c>
      <c r="BG63" s="34">
        <f t="shared" si="18"/>
        <v>21180.212085393963</v>
      </c>
      <c r="BH63" s="34">
        <f t="shared" si="19"/>
        <v>398.06541772835141</v>
      </c>
      <c r="BI63" s="36"/>
      <c r="BJ63" s="82">
        <v>5.1233055600000004</v>
      </c>
      <c r="BK63" s="34">
        <v>56.561081945592562</v>
      </c>
      <c r="BL63" s="34">
        <v>82.266912903595539</v>
      </c>
      <c r="BM63" s="34">
        <v>86.455334411914052</v>
      </c>
      <c r="BN63" s="34">
        <f t="shared" si="20"/>
        <v>75.094443087034051</v>
      </c>
      <c r="BO63" s="34">
        <f t="shared" si="21"/>
        <v>16.186408653007479</v>
      </c>
      <c r="BP63" s="34">
        <v>31964.787685848692</v>
      </c>
      <c r="BQ63" s="34">
        <v>29352.750775089444</v>
      </c>
      <c r="BR63" s="34">
        <v>29347.03644212176</v>
      </c>
      <c r="BS63" s="34">
        <f t="shared" si="22"/>
        <v>30221.524967686633</v>
      </c>
      <c r="BT63" s="34">
        <f t="shared" si="23"/>
        <v>1509.7125030285229</v>
      </c>
      <c r="BU63" s="36"/>
      <c r="BV63" s="82">
        <v>5.1113611099999998</v>
      </c>
      <c r="BW63" s="34">
        <v>0</v>
      </c>
      <c r="BX63" s="34">
        <v>7.4515644552915221</v>
      </c>
      <c r="BY63" s="34">
        <v>-4.5105999548999582</v>
      </c>
      <c r="BZ63" s="34">
        <f t="shared" si="24"/>
        <v>0.98032150013052133</v>
      </c>
      <c r="CA63" s="34">
        <f t="shared" si="25"/>
        <v>6.0410360888531809</v>
      </c>
      <c r="CB63" s="34">
        <v>955.88233742240311</v>
      </c>
      <c r="CC63" s="34">
        <v>969.20284433996835</v>
      </c>
      <c r="CD63" s="34">
        <v>881.28771071575761</v>
      </c>
      <c r="CE63" s="34">
        <f t="shared" si="26"/>
        <v>935.45763082604299</v>
      </c>
      <c r="CF63" s="34">
        <f t="shared" si="27"/>
        <v>47.382952205421454</v>
      </c>
      <c r="CG63" s="36"/>
      <c r="CH63" s="82">
        <v>5.12386111</v>
      </c>
      <c r="CI63" s="34">
        <v>0</v>
      </c>
      <c r="CJ63" s="34">
        <v>0</v>
      </c>
      <c r="CK63" s="34">
        <v>15.290518852018264</v>
      </c>
      <c r="CL63" s="34">
        <f t="shared" si="28"/>
        <v>5.0968396173394215</v>
      </c>
      <c r="CM63" s="34">
        <f t="shared" si="29"/>
        <v>8.8279851752617926</v>
      </c>
      <c r="CN63" s="34">
        <v>4930.7481064276471</v>
      </c>
      <c r="CO63" s="34">
        <v>5675.3328316514644</v>
      </c>
      <c r="CP63" s="34">
        <v>5617.9775347786781</v>
      </c>
      <c r="CQ63" s="34">
        <f t="shared" si="30"/>
        <v>5408.0194909525962</v>
      </c>
      <c r="CR63" s="34">
        <f t="shared" si="31"/>
        <v>414.32280698099754</v>
      </c>
      <c r="CS63" s="36"/>
      <c r="CT63" s="82">
        <v>5.1243059999999998</v>
      </c>
      <c r="CU63" s="34">
        <v>41.884816832351717</v>
      </c>
      <c r="CV63" s="34">
        <v>25.284448359897493</v>
      </c>
      <c r="CW63" s="34">
        <v>32.258066335487008</v>
      </c>
      <c r="CX63" s="34">
        <f t="shared" si="32"/>
        <v>33.142443842578736</v>
      </c>
      <c r="CY63" s="34">
        <f t="shared" si="33"/>
        <v>8.3354454611976472</v>
      </c>
      <c r="CZ63" s="34">
        <v>875.68414920105488</v>
      </c>
      <c r="DA63" s="34">
        <v>886.55866927652448</v>
      </c>
      <c r="DB63" s="34">
        <v>863.36342950474886</v>
      </c>
      <c r="DC63" s="34">
        <f t="shared" si="34"/>
        <v>875.20208266077623</v>
      </c>
      <c r="DD63" s="34">
        <f t="shared" si="35"/>
        <v>11.605131542963338</v>
      </c>
      <c r="DE63" s="36"/>
      <c r="DF63" s="82">
        <v>5.0877499999999998</v>
      </c>
      <c r="DG63" s="34">
        <v>109.68921720479406</v>
      </c>
      <c r="DH63" s="34">
        <v>98.846788566513183</v>
      </c>
      <c r="DI63" s="34">
        <v>92.421442853839579</v>
      </c>
      <c r="DJ63" s="34">
        <f t="shared" si="36"/>
        <v>100.31914954171562</v>
      </c>
      <c r="DK63" s="34">
        <f t="shared" si="37"/>
        <v>8.72753647313173</v>
      </c>
      <c r="DL63" s="34">
        <v>8150.3758594916862</v>
      </c>
      <c r="DM63" s="34">
        <v>8084.8743417100341</v>
      </c>
      <c r="DN63" s="34">
        <v>8042.035803338289</v>
      </c>
      <c r="DO63" s="34">
        <f t="shared" si="38"/>
        <v>8092.4286681800031</v>
      </c>
      <c r="DP63" s="34">
        <f t="shared" si="39"/>
        <v>54.563658493006784</v>
      </c>
      <c r="DQ63" s="36"/>
      <c r="DR63" s="82">
        <v>5.1230000000000002</v>
      </c>
      <c r="DS63" s="34">
        <v>34.364263087611235</v>
      </c>
      <c r="DT63" s="34">
        <v>63.041760295524412</v>
      </c>
      <c r="DU63" s="34">
        <v>39.123629848167894</v>
      </c>
      <c r="DV63" s="34">
        <f t="shared" si="40"/>
        <v>45.509884410434516</v>
      </c>
      <c r="DW63" s="34">
        <f t="shared" si="41"/>
        <v>15.36840580632944</v>
      </c>
      <c r="DX63" s="34">
        <v>8974.6784771619132</v>
      </c>
      <c r="DY63" s="34">
        <v>8405.3896524118227</v>
      </c>
      <c r="DZ63" s="34">
        <v>8468.6652242450273</v>
      </c>
      <c r="EA63" s="34">
        <f t="shared" si="42"/>
        <v>8616.2444512729217</v>
      </c>
      <c r="EB63" s="34">
        <f t="shared" si="43"/>
        <v>312.02109333176139</v>
      </c>
      <c r="EC63" s="36"/>
      <c r="ED63" s="82">
        <v>4.9032780000000002</v>
      </c>
      <c r="EE63" s="34">
        <v>23.041475228728753</v>
      </c>
      <c r="EF63" s="34">
        <v>10.982976058024351</v>
      </c>
      <c r="EG63" s="34">
        <v>11.69590719103072</v>
      </c>
      <c r="EH63" s="34">
        <f t="shared" si="44"/>
        <v>15.240119492594609</v>
      </c>
      <c r="EI63" s="34">
        <f t="shared" si="45"/>
        <v>6.7655695393209339</v>
      </c>
      <c r="EJ63" s="34">
        <v>302.67065216021535</v>
      </c>
      <c r="EK63" s="34">
        <v>284.7380414468671</v>
      </c>
      <c r="EL63" s="34">
        <v>275.17566734393671</v>
      </c>
      <c r="EM63" s="34">
        <f t="shared" si="46"/>
        <v>287.52812031700637</v>
      </c>
      <c r="EN63" s="34">
        <f t="shared" si="47"/>
        <v>13.958221684299422</v>
      </c>
      <c r="EO63" s="36"/>
      <c r="EP63" s="82">
        <v>5.1273059999999999</v>
      </c>
      <c r="EQ63" s="34">
        <v>44.176707186854038</v>
      </c>
      <c r="ER63" s="34">
        <v>61.553028465132819</v>
      </c>
      <c r="ES63" s="34">
        <v>65.055766734214671</v>
      </c>
      <c r="ET63" s="34">
        <f t="shared" si="48"/>
        <v>56.92850079540051</v>
      </c>
      <c r="EU63" s="34">
        <f t="shared" si="49"/>
        <v>11.181389628380201</v>
      </c>
      <c r="EV63" s="34">
        <v>10208.640984726544</v>
      </c>
      <c r="EW63" s="34">
        <v>10993.590229340924</v>
      </c>
      <c r="EX63" s="34">
        <v>10802.803855518656</v>
      </c>
      <c r="EY63" s="34">
        <f t="shared" si="50"/>
        <v>10668.345023195376</v>
      </c>
      <c r="EZ63" s="34">
        <f t="shared" si="51"/>
        <v>409.38455313736063</v>
      </c>
      <c r="FA63" s="36"/>
      <c r="FB63" s="82">
        <v>5.1248610000000001</v>
      </c>
      <c r="FC63" s="34">
        <v>-12.135923193912225</v>
      </c>
      <c r="FD63" s="34">
        <v>16.00102240419389</v>
      </c>
      <c r="FE63" s="34">
        <v>0</v>
      </c>
      <c r="FF63" s="34">
        <f t="shared" si="52"/>
        <v>1.2883664034272215</v>
      </c>
      <c r="FG63" s="34">
        <f t="shared" si="53"/>
        <v>14.112648330125914</v>
      </c>
      <c r="FH63" s="34">
        <v>241.37931729043444</v>
      </c>
      <c r="FI63" s="34">
        <v>270.14422637432511</v>
      </c>
      <c r="FJ63" s="34">
        <v>258.89966359062993</v>
      </c>
      <c r="FK63" s="34">
        <f t="shared" si="54"/>
        <v>256.80773575179654</v>
      </c>
      <c r="FL63" s="34">
        <f t="shared" si="55"/>
        <v>14.496107070979049</v>
      </c>
      <c r="FM63" s="36"/>
      <c r="FN63" s="82">
        <v>5.1243059999999998</v>
      </c>
      <c r="FO63" s="34">
        <v>48.375950843673998</v>
      </c>
      <c r="FP63" s="34">
        <v>50.287358307159508</v>
      </c>
      <c r="FQ63" s="34">
        <v>44.378695352722694</v>
      </c>
      <c r="FR63" s="34">
        <f t="shared" si="56"/>
        <v>47.680668167852069</v>
      </c>
      <c r="FS63" s="34">
        <f t="shared" si="57"/>
        <v>3.0150684862465518</v>
      </c>
      <c r="FT63" s="34">
        <v>5127.6251792261828</v>
      </c>
      <c r="FU63" s="34">
        <v>5261.6463275093047</v>
      </c>
      <c r="FV63" s="34">
        <v>5201.6730893624008</v>
      </c>
      <c r="FW63" s="34">
        <f t="shared" si="58"/>
        <v>5196.9815320326297</v>
      </c>
      <c r="FX63" s="34">
        <f t="shared" si="59"/>
        <v>67.133635976427897</v>
      </c>
      <c r="FY63" s="36"/>
      <c r="FZ63" s="82">
        <v>5.1222222200000003</v>
      </c>
      <c r="GA63" s="34">
        <v>201.25784986565526</v>
      </c>
      <c r="GB63" s="34">
        <v>152.86625143993157</v>
      </c>
      <c r="GC63" s="34">
        <v>194.87178712828577</v>
      </c>
      <c r="GD63" s="34">
        <f t="shared" si="60"/>
        <v>182.99862947795751</v>
      </c>
      <c r="GE63" s="34">
        <f t="shared" si="61"/>
        <v>26.290028603850782</v>
      </c>
      <c r="GF63" s="34">
        <v>2547.7706961230879</v>
      </c>
      <c r="GG63" s="34">
        <v>2518.5182794458647</v>
      </c>
      <c r="GH63" s="34">
        <v>2629.9694422902403</v>
      </c>
      <c r="GI63" s="34">
        <f t="shared" si="62"/>
        <v>2565.4194726197306</v>
      </c>
      <c r="GJ63" s="34">
        <f t="shared" si="63"/>
        <v>57.78364741613521</v>
      </c>
    </row>
    <row r="64" spans="2:192" x14ac:dyDescent="0.25">
      <c r="B64" s="35">
        <v>5.2184722222222222</v>
      </c>
      <c r="C64" s="34">
        <v>377.59598964627133</v>
      </c>
      <c r="D64" s="34">
        <v>373.83179251664001</v>
      </c>
      <c r="E64" s="34">
        <v>419.38487926622963</v>
      </c>
      <c r="F64" s="34">
        <f t="shared" si="0"/>
        <v>390.27088714304699</v>
      </c>
      <c r="G64" s="34">
        <f t="shared" si="1"/>
        <v>25.283605320824734</v>
      </c>
      <c r="H64" s="34">
        <v>12532.803400711666</v>
      </c>
      <c r="I64" s="34">
        <v>13013.100314746358</v>
      </c>
      <c r="J64" s="34">
        <v>12654.029266217958</v>
      </c>
      <c r="K64" s="34">
        <f t="shared" si="2"/>
        <v>12733.310993891993</v>
      </c>
      <c r="L64" s="34">
        <f t="shared" si="3"/>
        <v>249.77084630726446</v>
      </c>
      <c r="M64" s="36"/>
      <c r="N64" s="82">
        <v>4.9940829999999998</v>
      </c>
      <c r="O64" s="34">
        <v>317.38036465282283</v>
      </c>
      <c r="P64" s="34">
        <v>301.48187570984203</v>
      </c>
      <c r="Q64" s="34">
        <v>302.12978151826383</v>
      </c>
      <c r="R64" s="34">
        <f t="shared" si="4"/>
        <v>306.99734062697621</v>
      </c>
      <c r="S64" s="34">
        <f t="shared" si="5"/>
        <v>8.9977961982436323</v>
      </c>
      <c r="T64" s="34">
        <v>2394.2969408736726</v>
      </c>
      <c r="U64" s="34">
        <v>2343.4441931108813</v>
      </c>
      <c r="V64" s="34">
        <v>2346.6259096012927</v>
      </c>
      <c r="W64" s="34">
        <f t="shared" si="6"/>
        <v>2361.4556811952821</v>
      </c>
      <c r="X64" s="34">
        <f t="shared" si="7"/>
        <v>28.485822489511197</v>
      </c>
      <c r="Y64" s="36"/>
      <c r="Z64" s="35">
        <v>5.2046111111111104</v>
      </c>
      <c r="AA64" s="34">
        <v>143.92323963950309</v>
      </c>
      <c r="AB64" s="34">
        <v>147.39229161403779</v>
      </c>
      <c r="AC64" s="34">
        <v>139.47847398913714</v>
      </c>
      <c r="AD64" s="34">
        <f t="shared" si="8"/>
        <v>143.59800174755935</v>
      </c>
      <c r="AE64" s="34">
        <f t="shared" si="9"/>
        <v>3.966920986711739</v>
      </c>
      <c r="AF64" s="34">
        <v>7605.0722436888318</v>
      </c>
      <c r="AG64" s="34">
        <v>7750.5111284094592</v>
      </c>
      <c r="AH64" s="34">
        <v>7617.0392978693444</v>
      </c>
      <c r="AI64" s="34">
        <f t="shared" si="10"/>
        <v>7657.5408899892127</v>
      </c>
      <c r="AJ64" s="34">
        <f t="shared" si="11"/>
        <v>80.736618212419955</v>
      </c>
      <c r="AK64" s="36"/>
      <c r="AL64" s="82">
        <v>5.2606390000000003</v>
      </c>
      <c r="AM64" s="34">
        <v>0</v>
      </c>
      <c r="AN64" s="34">
        <v>0</v>
      </c>
      <c r="AO64" s="34">
        <v>11.926057900205231</v>
      </c>
      <c r="AP64" s="34">
        <f t="shared" si="12"/>
        <v>3.9753526334017439</v>
      </c>
      <c r="AQ64" s="34">
        <f t="shared" si="13"/>
        <v>6.885512739054553</v>
      </c>
      <c r="AR64" s="34">
        <v>1086.4745369103316</v>
      </c>
      <c r="AS64" s="34">
        <v>928.28865327323399</v>
      </c>
      <c r="AT64" s="34">
        <v>898.78544722397692</v>
      </c>
      <c r="AU64" s="34">
        <f t="shared" si="14"/>
        <v>971.18287913584754</v>
      </c>
      <c r="AV64" s="34">
        <f t="shared" si="15"/>
        <v>100.92935428351754</v>
      </c>
      <c r="AW64" s="36"/>
      <c r="AX64" s="82">
        <v>5.2200555599999996</v>
      </c>
      <c r="AY64" s="34">
        <v>4.5871557601222115</v>
      </c>
      <c r="AZ64" s="34">
        <v>4.9726506254783045</v>
      </c>
      <c r="BA64" s="34">
        <v>10.689470832370818</v>
      </c>
      <c r="BB64" s="34">
        <f t="shared" si="16"/>
        <v>6.7497590726571106</v>
      </c>
      <c r="BC64" s="34">
        <f t="shared" si="17"/>
        <v>3.417330556885569</v>
      </c>
      <c r="BD64" s="34">
        <v>20914.22798904626</v>
      </c>
      <c r="BE64" s="34">
        <v>21640.594275339106</v>
      </c>
      <c r="BF64" s="34">
        <v>21441.665149014552</v>
      </c>
      <c r="BG64" s="34">
        <f t="shared" si="18"/>
        <v>21332.162471133306</v>
      </c>
      <c r="BH64" s="34">
        <f t="shared" si="19"/>
        <v>375.3599909594634</v>
      </c>
      <c r="BI64" s="36"/>
      <c r="BJ64" s="82">
        <v>5.2181944400000004</v>
      </c>
      <c r="BK64" s="34">
        <v>78.38745218863501</v>
      </c>
      <c r="BL64" s="34">
        <v>90.661833808817292</v>
      </c>
      <c r="BM64" s="34">
        <v>76.190473162938801</v>
      </c>
      <c r="BN64" s="34">
        <f t="shared" si="20"/>
        <v>81.746586386797034</v>
      </c>
      <c r="BO64" s="34">
        <f t="shared" si="21"/>
        <v>7.7985836314497776</v>
      </c>
      <c r="BP64" s="34">
        <v>32395.542739819193</v>
      </c>
      <c r="BQ64" s="34">
        <v>29857.236838592326</v>
      </c>
      <c r="BR64" s="34">
        <v>30024.109663200539</v>
      </c>
      <c r="BS64" s="34">
        <f t="shared" si="22"/>
        <v>30758.963080537349</v>
      </c>
      <c r="BT64" s="34">
        <f t="shared" si="23"/>
        <v>1419.7733519049721</v>
      </c>
      <c r="BU64" s="36"/>
      <c r="BV64" s="82">
        <v>5.2060000000000004</v>
      </c>
      <c r="BW64" s="34">
        <v>0</v>
      </c>
      <c r="BX64" s="34">
        <v>-7.2254333529969799</v>
      </c>
      <c r="BY64" s="34">
        <v>0</v>
      </c>
      <c r="BZ64" s="34">
        <f t="shared" si="24"/>
        <v>-2.4084777843323266</v>
      </c>
      <c r="CA64" s="34">
        <f t="shared" si="25"/>
        <v>4.1716058913645062</v>
      </c>
      <c r="CB64" s="34">
        <v>951.79237524219855</v>
      </c>
      <c r="CC64" s="34">
        <v>975.93000510291415</v>
      </c>
      <c r="CD64" s="34">
        <v>915.88055687704446</v>
      </c>
      <c r="CE64" s="34">
        <f t="shared" si="26"/>
        <v>947.86764574071913</v>
      </c>
      <c r="CF64" s="34">
        <f t="shared" si="27"/>
        <v>30.216496889988569</v>
      </c>
      <c r="CG64" s="36"/>
      <c r="CH64" s="82">
        <v>5.2187222200000001</v>
      </c>
      <c r="CI64" s="34">
        <v>0</v>
      </c>
      <c r="CJ64" s="34">
        <v>4.1373602183892411</v>
      </c>
      <c r="CK64" s="34">
        <v>-15.673983106565505</v>
      </c>
      <c r="CL64" s="34">
        <f t="shared" si="28"/>
        <v>-3.8455409627254213</v>
      </c>
      <c r="CM64" s="34">
        <f t="shared" si="29"/>
        <v>10.45052486991953</v>
      </c>
      <c r="CN64" s="34">
        <v>4901.4387663457292</v>
      </c>
      <c r="CO64" s="34">
        <v>5695.443652817773</v>
      </c>
      <c r="CP64" s="34">
        <v>5546.3186321511866</v>
      </c>
      <c r="CQ64" s="34">
        <f t="shared" si="30"/>
        <v>5381.067017104896</v>
      </c>
      <c r="CR64" s="34">
        <f t="shared" si="31"/>
        <v>422.00949295238172</v>
      </c>
      <c r="CS64" s="36"/>
      <c r="CT64" s="82">
        <v>5.2191939999999999</v>
      </c>
      <c r="CU64" s="34">
        <v>30.737703164763701</v>
      </c>
      <c r="CV64" s="34">
        <v>37.082818960834629</v>
      </c>
      <c r="CW64" s="34">
        <v>21.164021657931617</v>
      </c>
      <c r="CX64" s="34">
        <f t="shared" si="32"/>
        <v>29.661514594509981</v>
      </c>
      <c r="CY64" s="34">
        <f t="shared" si="33"/>
        <v>8.0137795871727633</v>
      </c>
      <c r="CZ64" s="34">
        <v>866.92016348670404</v>
      </c>
      <c r="DA64" s="34">
        <v>886.6544453540115</v>
      </c>
      <c r="DB64" s="34">
        <v>854.63842049433219</v>
      </c>
      <c r="DC64" s="34">
        <f t="shared" si="34"/>
        <v>869.40434311168246</v>
      </c>
      <c r="DD64" s="34">
        <f t="shared" si="35"/>
        <v>16.151929397467342</v>
      </c>
      <c r="DE64" s="36"/>
      <c r="DF64" s="82">
        <v>5.1819722199999996</v>
      </c>
      <c r="DG64" s="34">
        <v>108.40108758289024</v>
      </c>
      <c r="DH64" s="34">
        <v>97.799512342187498</v>
      </c>
      <c r="DI64" s="34">
        <v>109.38924904935477</v>
      </c>
      <c r="DJ64" s="34">
        <f t="shared" si="36"/>
        <v>105.19661632481085</v>
      </c>
      <c r="DK64" s="34">
        <f t="shared" si="37"/>
        <v>6.4251051562023394</v>
      </c>
      <c r="DL64" s="34">
        <v>8111.6498892865502</v>
      </c>
      <c r="DM64" s="34">
        <v>7958.6421585507951</v>
      </c>
      <c r="DN64" s="34">
        <v>7933.2615278085095</v>
      </c>
      <c r="DO64" s="34">
        <f t="shared" si="38"/>
        <v>8001.1845252152852</v>
      </c>
      <c r="DP64" s="34">
        <f t="shared" si="39"/>
        <v>96.503842404159997</v>
      </c>
      <c r="DQ64" s="36"/>
      <c r="DR64" s="82">
        <v>5.2178611100000003</v>
      </c>
      <c r="DS64" s="34">
        <v>39.886038639771101</v>
      </c>
      <c r="DT64" s="34">
        <v>46.403710239154407</v>
      </c>
      <c r="DU64" s="34">
        <v>38.699691423701033</v>
      </c>
      <c r="DV64" s="34">
        <f t="shared" si="40"/>
        <v>41.66314676754218</v>
      </c>
      <c r="DW64" s="34">
        <f t="shared" si="41"/>
        <v>4.1480792483458444</v>
      </c>
      <c r="DX64" s="34">
        <v>9094.5996427835489</v>
      </c>
      <c r="DY64" s="34">
        <v>8771.9296535336725</v>
      </c>
      <c r="DZ64" s="34">
        <v>8584.2584373206973</v>
      </c>
      <c r="EA64" s="34">
        <f t="shared" si="42"/>
        <v>8816.9292445459723</v>
      </c>
      <c r="EB64" s="34">
        <f t="shared" si="43"/>
        <v>258.12934527436988</v>
      </c>
      <c r="EC64" s="36"/>
      <c r="ED64" s="82">
        <v>4.9940829999999998</v>
      </c>
      <c r="EE64" s="34">
        <v>16.835017630114862</v>
      </c>
      <c r="EF64" s="34">
        <v>10.875475881024071</v>
      </c>
      <c r="EG64" s="34">
        <v>11.547344354055728</v>
      </c>
      <c r="EH64" s="34">
        <f t="shared" si="44"/>
        <v>13.085945955064886</v>
      </c>
      <c r="EI64" s="34">
        <f t="shared" si="45"/>
        <v>3.2641240218104408</v>
      </c>
      <c r="EJ64" s="34">
        <v>303.89910546032758</v>
      </c>
      <c r="EK64" s="34">
        <v>297.08518535656958</v>
      </c>
      <c r="EL64" s="34">
        <v>289.18448938272911</v>
      </c>
      <c r="EM64" s="34">
        <f t="shared" si="46"/>
        <v>296.72292673320874</v>
      </c>
      <c r="EN64" s="34">
        <f t="shared" si="47"/>
        <v>7.363993825393206</v>
      </c>
      <c r="EO64" s="36"/>
      <c r="EP64" s="82">
        <v>5.2222499999999998</v>
      </c>
      <c r="EQ64" s="34">
        <v>50.642776278615621</v>
      </c>
      <c r="ER64" s="34">
        <v>60.380867752185992</v>
      </c>
      <c r="ES64" s="34">
        <v>49.931911838289594</v>
      </c>
      <c r="ET64" s="34">
        <f t="shared" si="48"/>
        <v>53.651851956363735</v>
      </c>
      <c r="EU64" s="34">
        <f t="shared" si="49"/>
        <v>5.8383278640762448</v>
      </c>
      <c r="EV64" s="34">
        <v>10555.440301768343</v>
      </c>
      <c r="EW64" s="34">
        <v>11142.79244541944</v>
      </c>
      <c r="EX64" s="34">
        <v>10952.381529285296</v>
      </c>
      <c r="EY64" s="34">
        <f t="shared" si="50"/>
        <v>10883.538092157693</v>
      </c>
      <c r="EZ64" s="34">
        <f t="shared" si="51"/>
        <v>299.6668137941557</v>
      </c>
      <c r="FA64" s="36"/>
      <c r="FB64" s="82">
        <v>5.2197500000000003</v>
      </c>
      <c r="FC64" s="34">
        <v>0</v>
      </c>
      <c r="FD64" s="34">
        <v>15.570502377177707</v>
      </c>
      <c r="FE64" s="34">
        <v>17.54386078654608</v>
      </c>
      <c r="FF64" s="34">
        <f t="shared" si="52"/>
        <v>11.038121054574596</v>
      </c>
      <c r="FG64" s="34">
        <f t="shared" si="53"/>
        <v>9.6100792486086419</v>
      </c>
      <c r="FH64" s="34">
        <v>237.02031006355614</v>
      </c>
      <c r="FI64" s="34">
        <v>249.5432375359039</v>
      </c>
      <c r="FJ64" s="34">
        <v>261.0759619737438</v>
      </c>
      <c r="FK64" s="34">
        <f t="shared" si="54"/>
        <v>249.21316985773464</v>
      </c>
      <c r="FL64" s="34">
        <f t="shared" si="55"/>
        <v>12.031222120389844</v>
      </c>
      <c r="FM64" s="36"/>
      <c r="FN64" s="82">
        <v>5.2191939999999999</v>
      </c>
      <c r="FO64" s="34">
        <v>53.94470955495062</v>
      </c>
      <c r="FP64" s="34">
        <v>41.899440576912184</v>
      </c>
      <c r="FQ64" s="34">
        <v>50.578033470978859</v>
      </c>
      <c r="FR64" s="34">
        <f t="shared" si="56"/>
        <v>48.807394534280554</v>
      </c>
      <c r="FS64" s="34">
        <f t="shared" si="57"/>
        <v>6.2147805972083878</v>
      </c>
      <c r="FT64" s="34">
        <v>5145.4207552611078</v>
      </c>
      <c r="FU64" s="34">
        <v>5259.7993678892208</v>
      </c>
      <c r="FV64" s="34">
        <v>5210.7061584776684</v>
      </c>
      <c r="FW64" s="34">
        <f t="shared" si="58"/>
        <v>5205.3087605426654</v>
      </c>
      <c r="FX64" s="34">
        <f t="shared" si="59"/>
        <v>57.380011197581318</v>
      </c>
      <c r="FY64" s="36"/>
      <c r="FZ64" s="82">
        <v>5.2170833300000004</v>
      </c>
      <c r="GA64" s="34">
        <v>204.08164620455057</v>
      </c>
      <c r="GB64" s="34">
        <v>176.99117186155559</v>
      </c>
      <c r="GC64" s="34">
        <v>180.72287411055896</v>
      </c>
      <c r="GD64" s="34">
        <f t="shared" si="60"/>
        <v>187.26523072555506</v>
      </c>
      <c r="GE64" s="34">
        <f t="shared" si="61"/>
        <v>14.682481826668628</v>
      </c>
      <c r="GF64" s="34">
        <v>2515.6576870317431</v>
      </c>
      <c r="GG64" s="34">
        <v>2632.2263913501415</v>
      </c>
      <c r="GH64" s="34">
        <v>2579.9999615550046</v>
      </c>
      <c r="GI64" s="34">
        <f t="shared" si="62"/>
        <v>2575.9613466456299</v>
      </c>
      <c r="GJ64" s="34">
        <f t="shared" si="63"/>
        <v>58.389198610763778</v>
      </c>
    </row>
    <row r="65" spans="2:192" x14ac:dyDescent="0.25">
      <c r="B65" s="35">
        <v>5.3133333333333335</v>
      </c>
      <c r="C65" s="34">
        <v>395.79469277205192</v>
      </c>
      <c r="D65" s="34">
        <v>378.0068939637236</v>
      </c>
      <c r="E65" s="34">
        <v>415.12914316537774</v>
      </c>
      <c r="F65" s="34">
        <f t="shared" si="0"/>
        <v>396.31024330038446</v>
      </c>
      <c r="G65" s="34">
        <f t="shared" si="1"/>
        <v>18.566493764517734</v>
      </c>
      <c r="H65" s="34">
        <v>12817.22952379774</v>
      </c>
      <c r="I65" s="34">
        <v>13265.227693021598</v>
      </c>
      <c r="J65" s="34">
        <v>12771.083240290138</v>
      </c>
      <c r="K65" s="34">
        <f t="shared" si="2"/>
        <v>12951.180152369825</v>
      </c>
      <c r="L65" s="34">
        <f t="shared" si="3"/>
        <v>272.95011121533008</v>
      </c>
      <c r="M65" s="36"/>
      <c r="N65" s="82">
        <v>5.0848610000000001</v>
      </c>
      <c r="O65" s="34">
        <v>310.49778228639701</v>
      </c>
      <c r="P65" s="34">
        <v>303.32679473232315</v>
      </c>
      <c r="Q65" s="34">
        <v>302.74361079238793</v>
      </c>
      <c r="R65" s="34">
        <f t="shared" si="4"/>
        <v>305.52272927036938</v>
      </c>
      <c r="S65" s="34">
        <f t="shared" si="5"/>
        <v>4.3183781980234137</v>
      </c>
      <c r="T65" s="34">
        <v>2356.6266380281891</v>
      </c>
      <c r="U65" s="34">
        <v>2271.4421061254134</v>
      </c>
      <c r="V65" s="34">
        <v>2326.4906414738484</v>
      </c>
      <c r="W65" s="34">
        <f t="shared" si="6"/>
        <v>2318.1864618758173</v>
      </c>
      <c r="X65" s="34">
        <f t="shared" si="7"/>
        <v>43.195146347373608</v>
      </c>
      <c r="Y65" s="36"/>
      <c r="Z65" s="35">
        <v>5.2992222222222223</v>
      </c>
      <c r="AA65" s="34">
        <v>151.43603670494619</v>
      </c>
      <c r="AB65" s="34">
        <v>151.09122058485016</v>
      </c>
      <c r="AC65" s="34">
        <v>135.93380960393074</v>
      </c>
      <c r="AD65" s="34">
        <f t="shared" si="8"/>
        <v>146.15368896457571</v>
      </c>
      <c r="AE65" s="34">
        <f t="shared" si="9"/>
        <v>8.8523542150533103</v>
      </c>
      <c r="AF65" s="34">
        <v>7447.1832455117992</v>
      </c>
      <c r="AG65" s="34">
        <v>7702.7563064041742</v>
      </c>
      <c r="AH65" s="34">
        <v>7693.5683048085366</v>
      </c>
      <c r="AI65" s="34">
        <f t="shared" si="10"/>
        <v>7614.50261890817</v>
      </c>
      <c r="AJ65" s="34">
        <f t="shared" si="11"/>
        <v>144.97563374114279</v>
      </c>
      <c r="AK65" s="36"/>
      <c r="AL65" s="82">
        <v>5.3562779999999997</v>
      </c>
      <c r="AM65" s="34">
        <v>-9.8039217519558512</v>
      </c>
      <c r="AN65" s="34">
        <v>0</v>
      </c>
      <c r="AO65" s="34">
        <v>5.820722191161269</v>
      </c>
      <c r="AP65" s="34">
        <f t="shared" si="12"/>
        <v>-1.3277331869315274</v>
      </c>
      <c r="AQ65" s="34">
        <f t="shared" si="13"/>
        <v>7.8964885328262291</v>
      </c>
      <c r="AR65" s="34">
        <v>1088.9679013099869</v>
      </c>
      <c r="AS65" s="34">
        <v>926.78795585144871</v>
      </c>
      <c r="AT65" s="34">
        <v>914.7771382874314</v>
      </c>
      <c r="AU65" s="34">
        <f t="shared" si="14"/>
        <v>976.84433181628901</v>
      </c>
      <c r="AV65" s="34">
        <f t="shared" si="15"/>
        <v>97.287389016486131</v>
      </c>
      <c r="AW65" s="36"/>
      <c r="AX65" s="82">
        <v>5.3149722199999996</v>
      </c>
      <c r="AY65" s="34">
        <v>13.357079122975779</v>
      </c>
      <c r="AZ65" s="34">
        <v>9.6246386889847049</v>
      </c>
      <c r="BA65" s="34">
        <v>10.427529174093779</v>
      </c>
      <c r="BB65" s="34">
        <f t="shared" si="16"/>
        <v>11.136415662018088</v>
      </c>
      <c r="BC65" s="34">
        <f t="shared" si="17"/>
        <v>1.9646037610404044</v>
      </c>
      <c r="BD65" s="34">
        <v>20929.331995899225</v>
      </c>
      <c r="BE65" s="34">
        <v>21887.072431294066</v>
      </c>
      <c r="BF65" s="34">
        <v>21731.079319020519</v>
      </c>
      <c r="BG65" s="34">
        <f t="shared" si="18"/>
        <v>21515.827915404603</v>
      </c>
      <c r="BH65" s="34">
        <f t="shared" si="19"/>
        <v>513.87407063067599</v>
      </c>
      <c r="BI65" s="36"/>
      <c r="BJ65" s="82">
        <v>5.3130555599999996</v>
      </c>
      <c r="BK65" s="34">
        <v>66.815150167791572</v>
      </c>
      <c r="BL65" s="34">
        <v>81.008093100192994</v>
      </c>
      <c r="BM65" s="34">
        <v>85.066160308885003</v>
      </c>
      <c r="BN65" s="34">
        <f t="shared" si="20"/>
        <v>77.629801192289861</v>
      </c>
      <c r="BO65" s="34">
        <f t="shared" si="21"/>
        <v>9.583031094274201</v>
      </c>
      <c r="BP65" s="34">
        <v>32822.635941754663</v>
      </c>
      <c r="BQ65" s="34">
        <v>29910.485447906365</v>
      </c>
      <c r="BR65" s="34">
        <v>30657.023782937045</v>
      </c>
      <c r="BS65" s="34">
        <f t="shared" si="22"/>
        <v>31130.048390866024</v>
      </c>
      <c r="BT65" s="34">
        <f t="shared" si="23"/>
        <v>1512.6034954623747</v>
      </c>
      <c r="BU65" s="36"/>
      <c r="BV65" s="82">
        <v>5.30066667</v>
      </c>
      <c r="BW65" s="34">
        <v>7.4654724675033419</v>
      </c>
      <c r="BX65" s="34">
        <v>7.0571630418391376</v>
      </c>
      <c r="BY65" s="34">
        <v>8.5947575573928461</v>
      </c>
      <c r="BZ65" s="34">
        <f t="shared" si="24"/>
        <v>7.7057976889117752</v>
      </c>
      <c r="CA65" s="34">
        <f t="shared" si="25"/>
        <v>0.79647120638411673</v>
      </c>
      <c r="CB65" s="34">
        <v>951.38053030065191</v>
      </c>
      <c r="CC65" s="34">
        <v>980.47534221596834</v>
      </c>
      <c r="CD65" s="34">
        <v>917.04715604996761</v>
      </c>
      <c r="CE65" s="34">
        <f t="shared" si="26"/>
        <v>949.63434285552933</v>
      </c>
      <c r="CF65" s="34">
        <f t="shared" si="27"/>
        <v>31.750127212695379</v>
      </c>
      <c r="CG65" s="36"/>
      <c r="CH65" s="82">
        <v>5.3136111100000001</v>
      </c>
      <c r="CI65" s="34">
        <v>-7.9491256820568337</v>
      </c>
      <c r="CJ65" s="34">
        <v>3.863987858431821</v>
      </c>
      <c r="CK65" s="34">
        <v>-14.326646668939556</v>
      </c>
      <c r="CL65" s="34">
        <f t="shared" si="28"/>
        <v>-6.1372614975215241</v>
      </c>
      <c r="CM65" s="34">
        <f t="shared" si="29"/>
        <v>9.2296768629513934</v>
      </c>
      <c r="CN65" s="34">
        <v>5028.8412550419371</v>
      </c>
      <c r="CO65" s="34">
        <v>6018.2650651312315</v>
      </c>
      <c r="CP65" s="34">
        <v>5696.0557600767806</v>
      </c>
      <c r="CQ65" s="34">
        <f t="shared" si="30"/>
        <v>5581.0540267499828</v>
      </c>
      <c r="CR65" s="34">
        <f t="shared" si="31"/>
        <v>504.63741240025985</v>
      </c>
      <c r="CS65" s="36"/>
      <c r="CT65" s="82">
        <v>5.3140830000000001</v>
      </c>
      <c r="CU65" s="34">
        <v>19.880716348907296</v>
      </c>
      <c r="CV65" s="34">
        <v>24.360534757455934</v>
      </c>
      <c r="CW65" s="34">
        <v>20.639836219465977</v>
      </c>
      <c r="CX65" s="34">
        <f t="shared" si="32"/>
        <v>21.627029108609737</v>
      </c>
      <c r="CY65" s="34">
        <f t="shared" si="33"/>
        <v>2.3975207180908393</v>
      </c>
      <c r="CZ65" s="34">
        <v>854.82685624194789</v>
      </c>
      <c r="DA65" s="34">
        <v>861.45649297594196</v>
      </c>
      <c r="DB65" s="34">
        <v>832.15800527877332</v>
      </c>
      <c r="DC65" s="34">
        <f t="shared" si="34"/>
        <v>849.48045149888765</v>
      </c>
      <c r="DD65" s="34">
        <f t="shared" si="35"/>
        <v>15.36354054548455</v>
      </c>
      <c r="DE65" s="36"/>
      <c r="DF65" s="82">
        <v>5.2761944400000003</v>
      </c>
      <c r="DG65" s="34">
        <v>107.04728141202396</v>
      </c>
      <c r="DH65" s="34">
        <v>111.82108989262653</v>
      </c>
      <c r="DI65" s="34">
        <v>107.81671250257641</v>
      </c>
      <c r="DJ65" s="34">
        <f t="shared" si="36"/>
        <v>108.89502793574231</v>
      </c>
      <c r="DK65" s="34">
        <f t="shared" si="37"/>
        <v>2.5630811501825419</v>
      </c>
      <c r="DL65" s="34">
        <v>8041.8253716287054</v>
      </c>
      <c r="DM65" s="34">
        <v>8043.3656938280774</v>
      </c>
      <c r="DN65" s="34">
        <v>7982.1330479430935</v>
      </c>
      <c r="DO65" s="34">
        <f t="shared" si="38"/>
        <v>8022.4413711332927</v>
      </c>
      <c r="DP65" s="34">
        <f t="shared" si="39"/>
        <v>34.916526701887108</v>
      </c>
      <c r="DQ65" s="36"/>
      <c r="DR65" s="82">
        <v>5.3127222200000004</v>
      </c>
      <c r="DS65" s="34">
        <v>28.074114909954236</v>
      </c>
      <c r="DT65" s="34">
        <v>45.731704495681193</v>
      </c>
      <c r="DU65" s="34">
        <v>38.343557693318566</v>
      </c>
      <c r="DV65" s="34">
        <f t="shared" si="40"/>
        <v>37.383125699651337</v>
      </c>
      <c r="DW65" s="34">
        <f t="shared" si="41"/>
        <v>8.8678881198026662</v>
      </c>
      <c r="DX65" s="34">
        <v>9252.59724540561</v>
      </c>
      <c r="DY65" s="34">
        <v>8690.2170225270311</v>
      </c>
      <c r="DZ65" s="34">
        <v>8719.6695631744224</v>
      </c>
      <c r="EA65" s="34">
        <f t="shared" si="42"/>
        <v>8887.4946103690218</v>
      </c>
      <c r="EB65" s="34">
        <f t="shared" si="43"/>
        <v>316.5309046849012</v>
      </c>
      <c r="EC65" s="36"/>
      <c r="ED65" s="82">
        <v>5.0848610000000001</v>
      </c>
      <c r="EE65" s="34">
        <v>21.929825087404421</v>
      </c>
      <c r="EF65" s="34">
        <v>10.368065847525131</v>
      </c>
      <c r="EG65" s="34">
        <v>16.592921189831408</v>
      </c>
      <c r="EH65" s="34">
        <f t="shared" si="44"/>
        <v>16.296937374920322</v>
      </c>
      <c r="EI65" s="34">
        <f t="shared" si="45"/>
        <v>5.7865597719413984</v>
      </c>
      <c r="EJ65" s="34">
        <v>340.52211483999542</v>
      </c>
      <c r="EK65" s="34">
        <v>286.48647125660801</v>
      </c>
      <c r="EL65" s="34">
        <v>283.96436465298547</v>
      </c>
      <c r="EM65" s="34">
        <f t="shared" si="46"/>
        <v>303.65765024986302</v>
      </c>
      <c r="EN65" s="34">
        <f t="shared" si="47"/>
        <v>31.950458800584638</v>
      </c>
      <c r="EO65" s="36"/>
      <c r="EP65" s="82">
        <v>5.3171939999999998</v>
      </c>
      <c r="EQ65" s="34">
        <v>49.279755507992597</v>
      </c>
      <c r="ER65" s="34">
        <v>63.434525584878166</v>
      </c>
      <c r="ES65" s="34">
        <v>44.267377507286248</v>
      </c>
      <c r="ET65" s="34">
        <f t="shared" si="48"/>
        <v>52.327219533385666</v>
      </c>
      <c r="EU65" s="34">
        <f t="shared" si="49"/>
        <v>9.9403304319641812</v>
      </c>
      <c r="EV65" s="34">
        <v>10610.347266008937</v>
      </c>
      <c r="EW65" s="34">
        <v>11223.730508319295</v>
      </c>
      <c r="EX65" s="34">
        <v>10980.137570459414</v>
      </c>
      <c r="EY65" s="34">
        <f t="shared" si="50"/>
        <v>10938.071781595883</v>
      </c>
      <c r="EZ65" s="34">
        <f t="shared" si="51"/>
        <v>308.84769455400692</v>
      </c>
      <c r="FA65" s="36"/>
      <c r="FB65" s="82">
        <v>5.3146389999999997</v>
      </c>
      <c r="FC65" s="34">
        <v>11.62790658185134</v>
      </c>
      <c r="FD65" s="34">
        <v>15.605492861849934</v>
      </c>
      <c r="FE65" s="34">
        <v>0</v>
      </c>
      <c r="FF65" s="34">
        <f t="shared" si="52"/>
        <v>9.0777998145670917</v>
      </c>
      <c r="FG65" s="34">
        <f t="shared" si="53"/>
        <v>8.1092623128570711</v>
      </c>
      <c r="FH65" s="34">
        <v>264.90068745181486</v>
      </c>
      <c r="FI65" s="34">
        <v>276.13652539019517</v>
      </c>
      <c r="FJ65" s="34">
        <v>276.71022944696301</v>
      </c>
      <c r="FK65" s="34">
        <f t="shared" si="54"/>
        <v>272.582480762991</v>
      </c>
      <c r="FL65" s="34">
        <f t="shared" si="55"/>
        <v>6.6588096115530293</v>
      </c>
      <c r="FM65" s="36"/>
      <c r="FN65" s="82">
        <v>5.3140830000000001</v>
      </c>
      <c r="FO65" s="34">
        <v>58.900525968102542</v>
      </c>
      <c r="FP65" s="34">
        <v>47.265360093443661</v>
      </c>
      <c r="FQ65" s="34">
        <v>56.258793152591252</v>
      </c>
      <c r="FR65" s="34">
        <f t="shared" si="56"/>
        <v>54.141559738045821</v>
      </c>
      <c r="FS65" s="34">
        <f t="shared" si="57"/>
        <v>6.0996950113474879</v>
      </c>
      <c r="FT65" s="34">
        <v>5115.316336845196</v>
      </c>
      <c r="FU65" s="34">
        <v>5243.3053797052198</v>
      </c>
      <c r="FV65" s="34">
        <v>5252.7175937895518</v>
      </c>
      <c r="FW65" s="34">
        <f t="shared" si="58"/>
        <v>5203.7797701133231</v>
      </c>
      <c r="FX65" s="34">
        <f t="shared" si="59"/>
        <v>76.755988122624871</v>
      </c>
      <c r="FY65" s="36"/>
      <c r="FZ65" s="82">
        <v>5.3119166699999996</v>
      </c>
      <c r="GA65" s="34">
        <v>202.14030780908547</v>
      </c>
      <c r="GB65" s="34">
        <v>188.91686954015094</v>
      </c>
      <c r="GC65" s="34">
        <v>188.30523541691127</v>
      </c>
      <c r="GD65" s="34">
        <f t="shared" si="60"/>
        <v>193.12080425538258</v>
      </c>
      <c r="GE65" s="34">
        <f t="shared" si="61"/>
        <v>7.817103513554259</v>
      </c>
      <c r="GF65" s="34">
        <v>2523.2680909476362</v>
      </c>
      <c r="GG65" s="34">
        <v>2560.6797939154794</v>
      </c>
      <c r="GH65" s="34">
        <v>2636.815854716499</v>
      </c>
      <c r="GI65" s="34">
        <f t="shared" si="62"/>
        <v>2573.5879131932047</v>
      </c>
      <c r="GJ65" s="34">
        <f t="shared" si="63"/>
        <v>57.863963930008765</v>
      </c>
    </row>
    <row r="66" spans="2:192" x14ac:dyDescent="0.25">
      <c r="B66" s="35">
        <v>5.4082222222222214</v>
      </c>
      <c r="C66" s="34">
        <v>389.29439477516718</v>
      </c>
      <c r="D66" s="34">
        <v>362.92571089494862</v>
      </c>
      <c r="E66" s="34">
        <v>385.30467094002427</v>
      </c>
      <c r="F66" s="34">
        <f t="shared" si="0"/>
        <v>379.17492553671337</v>
      </c>
      <c r="G66" s="34">
        <f t="shared" si="1"/>
        <v>14.212923922465176</v>
      </c>
      <c r="H66" s="34">
        <v>13008.345280463043</v>
      </c>
      <c r="I66" s="34">
        <v>13245.082566490441</v>
      </c>
      <c r="J66" s="34">
        <v>12758.813650764479</v>
      </c>
      <c r="K66" s="34">
        <f t="shared" si="2"/>
        <v>13004.080499239322</v>
      </c>
      <c r="L66" s="34">
        <f t="shared" si="3"/>
        <v>243.16250917748425</v>
      </c>
      <c r="M66" s="36"/>
      <c r="N66" s="82">
        <v>5.1756669999999998</v>
      </c>
      <c r="O66" s="34">
        <v>310.1144904650879</v>
      </c>
      <c r="P66" s="34">
        <v>306.66028703692831</v>
      </c>
      <c r="Q66" s="34">
        <v>283.0188812130333</v>
      </c>
      <c r="R66" s="34">
        <f t="shared" si="4"/>
        <v>299.93121957168313</v>
      </c>
      <c r="S66" s="34">
        <f t="shared" si="5"/>
        <v>14.747992131096092</v>
      </c>
      <c r="T66" s="34">
        <v>2280.2070035531951</v>
      </c>
      <c r="U66" s="34">
        <v>2250.5801540932266</v>
      </c>
      <c r="V66" s="34">
        <v>2298.4064402656841</v>
      </c>
      <c r="W66" s="34">
        <f t="shared" si="6"/>
        <v>2276.3978659707022</v>
      </c>
      <c r="X66" s="34">
        <f t="shared" si="7"/>
        <v>24.13960561202731</v>
      </c>
      <c r="Y66" s="36"/>
      <c r="Z66" s="35">
        <v>5.3938611111111117</v>
      </c>
      <c r="AA66" s="34">
        <v>147.28287715147329</v>
      </c>
      <c r="AB66" s="34">
        <v>141.30434182970782</v>
      </c>
      <c r="AC66" s="34">
        <v>138.72831739024002</v>
      </c>
      <c r="AD66" s="34">
        <f t="shared" si="8"/>
        <v>142.43851212380704</v>
      </c>
      <c r="AE66" s="34">
        <f t="shared" si="9"/>
        <v>4.3886079648495224</v>
      </c>
      <c r="AF66" s="34">
        <v>7462.2773750080742</v>
      </c>
      <c r="AG66" s="34">
        <v>7849.0857014669236</v>
      </c>
      <c r="AH66" s="34">
        <v>7770.7009304802668</v>
      </c>
      <c r="AI66" s="34">
        <f t="shared" si="10"/>
        <v>7694.0213356517552</v>
      </c>
      <c r="AJ66" s="34">
        <f t="shared" si="11"/>
        <v>204.48714030904861</v>
      </c>
      <c r="AK66" s="36"/>
      <c r="AL66" s="82">
        <v>5.4519169999999999</v>
      </c>
      <c r="AM66" s="34">
        <v>19.083969322376809</v>
      </c>
      <c r="AN66" s="34">
        <v>5.9880238388236897</v>
      </c>
      <c r="AO66" s="34">
        <v>0</v>
      </c>
      <c r="AP66" s="34">
        <f t="shared" si="12"/>
        <v>8.3573310537334997</v>
      </c>
      <c r="AQ66" s="34">
        <f t="shared" si="13"/>
        <v>9.7601067506110084</v>
      </c>
      <c r="AR66" s="34">
        <v>1074.6064372812571</v>
      </c>
      <c r="AS66" s="34">
        <v>911.32001255546186</v>
      </c>
      <c r="AT66" s="34">
        <v>903.25023547749845</v>
      </c>
      <c r="AU66" s="34">
        <f t="shared" si="14"/>
        <v>963.05889510473901</v>
      </c>
      <c r="AV66" s="34">
        <f t="shared" si="15"/>
        <v>96.687232609784331</v>
      </c>
      <c r="AW66" s="36"/>
      <c r="AX66" s="82">
        <v>5.4098888900000004</v>
      </c>
      <c r="AY66" s="34">
        <v>4.3535045883510417</v>
      </c>
      <c r="AZ66" s="34">
        <v>9.4876657197455003</v>
      </c>
      <c r="BA66" s="34">
        <v>10.178116875454808</v>
      </c>
      <c r="BB66" s="34">
        <f t="shared" si="16"/>
        <v>8.0064290611837823</v>
      </c>
      <c r="BC66" s="34">
        <f t="shared" si="17"/>
        <v>3.1823063338984774</v>
      </c>
      <c r="BD66" s="34">
        <v>21070.870214566479</v>
      </c>
      <c r="BE66" s="34">
        <v>21852.64590946351</v>
      </c>
      <c r="BF66" s="34">
        <v>21591.694915891225</v>
      </c>
      <c r="BG66" s="34">
        <f t="shared" si="18"/>
        <v>21505.070346640405</v>
      </c>
      <c r="BH66" s="34">
        <f t="shared" si="19"/>
        <v>398.02157137691859</v>
      </c>
      <c r="BI66" s="36"/>
      <c r="BJ66" s="82">
        <v>5.4079444399999996</v>
      </c>
      <c r="BK66" s="34">
        <v>54.945056060707657</v>
      </c>
      <c r="BL66" s="34">
        <v>88.573962127159973</v>
      </c>
      <c r="BM66" s="34">
        <v>74.211503185054113</v>
      </c>
      <c r="BN66" s="34">
        <f t="shared" si="20"/>
        <v>72.576840457640586</v>
      </c>
      <c r="BO66" s="34">
        <f t="shared" si="21"/>
        <v>16.873942114421986</v>
      </c>
      <c r="BP66" s="34">
        <v>33186.813521023148</v>
      </c>
      <c r="BQ66" s="34">
        <v>29843.456705898148</v>
      </c>
      <c r="BR66" s="34">
        <v>30597.278104868481</v>
      </c>
      <c r="BS66" s="34">
        <f t="shared" si="22"/>
        <v>31209.182777263257</v>
      </c>
      <c r="BT66" s="34">
        <f t="shared" si="23"/>
        <v>1753.6616533369877</v>
      </c>
      <c r="BU66" s="36"/>
      <c r="BV66" s="82">
        <v>5.3953055599999997</v>
      </c>
      <c r="BW66" s="34">
        <v>0</v>
      </c>
      <c r="BX66" s="34">
        <v>6.816632132609965</v>
      </c>
      <c r="BY66" s="34">
        <v>0</v>
      </c>
      <c r="BZ66" s="34">
        <f t="shared" si="24"/>
        <v>2.2722107108699885</v>
      </c>
      <c r="CA66" s="34">
        <f t="shared" si="25"/>
        <v>3.9355843967290158</v>
      </c>
      <c r="CB66" s="34">
        <v>932.05577984217234</v>
      </c>
      <c r="CC66" s="34">
        <v>976.91675975285943</v>
      </c>
      <c r="CD66" s="34">
        <v>924.1531898663103</v>
      </c>
      <c r="CE66" s="34">
        <f t="shared" si="26"/>
        <v>944.37524315378062</v>
      </c>
      <c r="CF66" s="34">
        <f t="shared" si="27"/>
        <v>28.457432403639945</v>
      </c>
      <c r="CG66" s="36"/>
      <c r="CH66" s="82">
        <v>5.4085000000000001</v>
      </c>
      <c r="CI66" s="34">
        <v>0</v>
      </c>
      <c r="CJ66" s="34">
        <v>3.8343559884129754</v>
      </c>
      <c r="CK66" s="34">
        <v>0</v>
      </c>
      <c r="CL66" s="34">
        <f t="shared" si="28"/>
        <v>1.2781186628043251</v>
      </c>
      <c r="CM66" s="34">
        <f t="shared" si="29"/>
        <v>2.2137664620790849</v>
      </c>
      <c r="CN66" s="34">
        <v>5045.4089985577002</v>
      </c>
      <c r="CO66" s="34">
        <v>6204.3360694614494</v>
      </c>
      <c r="CP66" s="34">
        <v>5852.534959276737</v>
      </c>
      <c r="CQ66" s="34">
        <f t="shared" si="30"/>
        <v>5700.7600090986298</v>
      </c>
      <c r="CR66" s="34">
        <f t="shared" si="31"/>
        <v>594.18407547203867</v>
      </c>
      <c r="CS66" s="36"/>
      <c r="CT66" s="82">
        <v>5.4089720000000003</v>
      </c>
      <c r="CU66" s="34">
        <v>39.06250098680178</v>
      </c>
      <c r="CV66" s="34">
        <v>35.460989125235884</v>
      </c>
      <c r="CW66" s="34">
        <v>20.242915783324136</v>
      </c>
      <c r="CX66" s="34">
        <f t="shared" si="32"/>
        <v>31.588801965120599</v>
      </c>
      <c r="CY66" s="34">
        <f t="shared" si="33"/>
        <v>9.9894730521664545</v>
      </c>
      <c r="CZ66" s="34">
        <v>837.54514113202026</v>
      </c>
      <c r="DA66" s="34">
        <v>879.79095072459813</v>
      </c>
      <c r="DB66" s="34">
        <v>831.02497033311784</v>
      </c>
      <c r="DC66" s="34">
        <f t="shared" si="34"/>
        <v>849.45368739657863</v>
      </c>
      <c r="DD66" s="34">
        <f t="shared" si="35"/>
        <v>26.474333164159347</v>
      </c>
      <c r="DE66" s="36"/>
      <c r="DF66" s="82">
        <v>5.37041667</v>
      </c>
      <c r="DG66" s="34">
        <v>87.489059934279751</v>
      </c>
      <c r="DH66" s="34">
        <v>102.20126385752427</v>
      </c>
      <c r="DI66" s="34">
        <v>88.183423574715064</v>
      </c>
      <c r="DJ66" s="34">
        <f t="shared" si="36"/>
        <v>92.624582455506356</v>
      </c>
      <c r="DK66" s="34">
        <f t="shared" si="37"/>
        <v>8.3009129150417174</v>
      </c>
      <c r="DL66" s="34">
        <v>8028.624436412234</v>
      </c>
      <c r="DM66" s="34">
        <v>8042.9352730185738</v>
      </c>
      <c r="DN66" s="34">
        <v>7958.9740427131455</v>
      </c>
      <c r="DO66" s="34">
        <f t="shared" si="38"/>
        <v>8010.1779173813165</v>
      </c>
      <c r="DP66" s="34">
        <f t="shared" si="39"/>
        <v>44.917453143168693</v>
      </c>
      <c r="DQ66" s="36"/>
      <c r="DR66" s="82">
        <v>5.4076111100000004</v>
      </c>
      <c r="DS66" s="34">
        <v>44.272275308812553</v>
      </c>
      <c r="DT66" s="34">
        <v>44.876587462595943</v>
      </c>
      <c r="DU66" s="34">
        <v>45.420135924307971</v>
      </c>
      <c r="DV66" s="34">
        <f t="shared" si="40"/>
        <v>44.856332898572155</v>
      </c>
      <c r="DW66" s="34">
        <f t="shared" si="41"/>
        <v>0.57419829647450638</v>
      </c>
      <c r="DX66" s="34">
        <v>9334.907977877434</v>
      </c>
      <c r="DY66" s="34">
        <v>8821.0071662524333</v>
      </c>
      <c r="DZ66" s="34">
        <v>8926.1737802973585</v>
      </c>
      <c r="EA66" s="34">
        <f t="shared" si="42"/>
        <v>9027.3629748090752</v>
      </c>
      <c r="EB66" s="34">
        <f t="shared" si="43"/>
        <v>271.48287397487184</v>
      </c>
      <c r="EC66" s="36"/>
      <c r="ED66" s="82">
        <v>5.1756669999999998</v>
      </c>
      <c r="EE66" s="34">
        <v>16.042779557218005</v>
      </c>
      <c r="EF66" s="34">
        <v>10.172939333821878</v>
      </c>
      <c r="EG66" s="34">
        <v>10.982976058024351</v>
      </c>
      <c r="EH66" s="34">
        <f t="shared" si="44"/>
        <v>12.399564983021412</v>
      </c>
      <c r="EI66" s="34">
        <f t="shared" si="45"/>
        <v>3.1810060042175432</v>
      </c>
      <c r="EJ66" s="34">
        <v>306.74848703962482</v>
      </c>
      <c r="EK66" s="34">
        <v>269.54179569125063</v>
      </c>
      <c r="EL66" s="34">
        <v>303.36460262287574</v>
      </c>
      <c r="EM66" s="34">
        <f t="shared" si="46"/>
        <v>293.21829511791708</v>
      </c>
      <c r="EN66" s="34">
        <f t="shared" si="47"/>
        <v>20.574137582464576</v>
      </c>
      <c r="EO66" s="36"/>
      <c r="EP66" s="82">
        <v>5.4121389999999998</v>
      </c>
      <c r="EQ66" s="34">
        <v>44.101433041542201</v>
      </c>
      <c r="ER66" s="34">
        <v>57.319221557590453</v>
      </c>
      <c r="ES66" s="34">
        <v>38.860104633048444</v>
      </c>
      <c r="ET66" s="34">
        <f t="shared" si="48"/>
        <v>46.760253077393706</v>
      </c>
      <c r="EU66" s="34">
        <f t="shared" si="49"/>
        <v>9.5124519654903725</v>
      </c>
      <c r="EV66" s="34">
        <v>10420.284220070042</v>
      </c>
      <c r="EW66" s="34">
        <v>11187.019960780422</v>
      </c>
      <c r="EX66" s="34">
        <v>10987.758984432674</v>
      </c>
      <c r="EY66" s="34">
        <f t="shared" si="50"/>
        <v>10865.021055094379</v>
      </c>
      <c r="EZ66" s="34">
        <f t="shared" si="51"/>
        <v>397.83083527344041</v>
      </c>
      <c r="FA66" s="36"/>
      <c r="FB66" s="82">
        <v>5.4095560000000003</v>
      </c>
      <c r="FC66" s="34">
        <v>0</v>
      </c>
      <c r="FD66" s="34">
        <v>15.570502377177707</v>
      </c>
      <c r="FE66" s="34">
        <v>-8.3963053128955973</v>
      </c>
      <c r="FF66" s="34">
        <f t="shared" si="52"/>
        <v>2.3913990214273699</v>
      </c>
      <c r="FG66" s="34">
        <f t="shared" si="53"/>
        <v>12.161046816495777</v>
      </c>
      <c r="FH66" s="34">
        <v>295.08199393188835</v>
      </c>
      <c r="FI66" s="34">
        <v>319.0359653302059</v>
      </c>
      <c r="FJ66" s="34">
        <v>272.31466923480622</v>
      </c>
      <c r="FK66" s="34">
        <f t="shared" si="54"/>
        <v>295.47754283230012</v>
      </c>
      <c r="FL66" s="34">
        <f t="shared" si="55"/>
        <v>23.363159491129728</v>
      </c>
      <c r="FM66" s="36"/>
      <c r="FN66" s="82">
        <v>5.4089720000000003</v>
      </c>
      <c r="FO66" s="34">
        <v>50.47318348156071</v>
      </c>
      <c r="FP66" s="34">
        <v>46.265697851524358</v>
      </c>
      <c r="FQ66" s="34">
        <v>41.580039756048485</v>
      </c>
      <c r="FR66" s="34">
        <f t="shared" si="56"/>
        <v>46.106307029711182</v>
      </c>
      <c r="FS66" s="34">
        <f t="shared" si="57"/>
        <v>4.4487139047384323</v>
      </c>
      <c r="FT66" s="34">
        <v>5206.3764099980135</v>
      </c>
      <c r="FU66" s="34">
        <v>5329.6398680772545</v>
      </c>
      <c r="FV66" s="34">
        <v>5383.4073662081173</v>
      </c>
      <c r="FW66" s="34">
        <f t="shared" si="58"/>
        <v>5306.4745480944621</v>
      </c>
      <c r="FX66" s="34">
        <f t="shared" si="59"/>
        <v>90.76047543724529</v>
      </c>
      <c r="FY66" s="36"/>
      <c r="FZ66" s="82">
        <v>5.4067777799999996</v>
      </c>
      <c r="GA66" s="34">
        <v>228.64021707282348</v>
      </c>
      <c r="GB66" s="34">
        <v>176.32242811620316</v>
      </c>
      <c r="GC66" s="34">
        <v>166.66666978324946</v>
      </c>
      <c r="GD66" s="34">
        <f t="shared" si="60"/>
        <v>190.54310499075868</v>
      </c>
      <c r="GE66" s="34">
        <f t="shared" si="61"/>
        <v>33.344428005158214</v>
      </c>
      <c r="GF66" s="34">
        <v>2528.0328342026182</v>
      </c>
      <c r="GG66" s="34">
        <v>2679.6590664993842</v>
      </c>
      <c r="GH66" s="34">
        <v>2524.55808803747</v>
      </c>
      <c r="GI66" s="34">
        <f t="shared" si="62"/>
        <v>2577.4166629131573</v>
      </c>
      <c r="GJ66" s="34">
        <f t="shared" si="63"/>
        <v>88.561562111023633</v>
      </c>
    </row>
    <row r="67" spans="2:192" x14ac:dyDescent="0.25">
      <c r="B67" s="35">
        <v>5.5031111111111111</v>
      </c>
      <c r="C67" s="34">
        <v>375.2233227741292</v>
      </c>
      <c r="D67" s="34">
        <v>381.26364534779179</v>
      </c>
      <c r="E67" s="34">
        <v>413.73239167439601</v>
      </c>
      <c r="F67" s="34">
        <f t="shared" si="0"/>
        <v>390.07311993210561</v>
      </c>
      <c r="G67" s="34">
        <f t="shared" si="1"/>
        <v>20.710920518657016</v>
      </c>
      <c r="H67" s="34">
        <v>12946.165843888461</v>
      </c>
      <c r="I67" s="34">
        <v>13493.931312663211</v>
      </c>
      <c r="J67" s="34">
        <v>12974.58080599889</v>
      </c>
      <c r="K67" s="34">
        <f t="shared" si="2"/>
        <v>13138.225987516855</v>
      </c>
      <c r="L67" s="34">
        <f t="shared" si="3"/>
        <v>308.3773034304586</v>
      </c>
      <c r="M67" s="36"/>
      <c r="N67" s="82">
        <v>5.2664439999999999</v>
      </c>
      <c r="O67" s="34">
        <v>314.70171908576168</v>
      </c>
      <c r="P67" s="34">
        <v>310.47265668021879</v>
      </c>
      <c r="Q67" s="34">
        <v>298.64252274087363</v>
      </c>
      <c r="R67" s="34">
        <f t="shared" si="4"/>
        <v>307.93896616895137</v>
      </c>
      <c r="S67" s="34">
        <f t="shared" si="5"/>
        <v>8.3240097018252772</v>
      </c>
      <c r="T67" s="34">
        <v>2265.4463453826106</v>
      </c>
      <c r="U67" s="34">
        <v>2183.3481664344931</v>
      </c>
      <c r="V67" s="34">
        <v>2187.7889178308196</v>
      </c>
      <c r="W67" s="34">
        <f t="shared" si="6"/>
        <v>2212.1944765493076</v>
      </c>
      <c r="X67" s="34">
        <f t="shared" si="7"/>
        <v>46.170891467681898</v>
      </c>
      <c r="Y67" s="36"/>
      <c r="Z67" s="35">
        <v>5.4884722222222226</v>
      </c>
      <c r="AA67" s="34">
        <v>149.17950771040591</v>
      </c>
      <c r="AB67" s="34">
        <v>143.46441326038783</v>
      </c>
      <c r="AC67" s="34">
        <v>134.90725019803298</v>
      </c>
      <c r="AD67" s="34">
        <f t="shared" si="8"/>
        <v>142.51705705627558</v>
      </c>
      <c r="AE67" s="34">
        <f t="shared" si="9"/>
        <v>7.1831362550054605</v>
      </c>
      <c r="AF67" s="34">
        <v>7417.6190532832734</v>
      </c>
      <c r="AG67" s="34">
        <v>7713.9593943655927</v>
      </c>
      <c r="AH67" s="34">
        <v>7739.0633599356279</v>
      </c>
      <c r="AI67" s="34">
        <f t="shared" si="10"/>
        <v>7623.5472691948307</v>
      </c>
      <c r="AJ67" s="34">
        <f t="shared" si="11"/>
        <v>178.78024178645498</v>
      </c>
      <c r="AK67" s="36"/>
      <c r="AL67" s="82">
        <v>5.5475830000000004</v>
      </c>
      <c r="AM67" s="34">
        <v>0</v>
      </c>
      <c r="AN67" s="34">
        <v>0</v>
      </c>
      <c r="AO67" s="34">
        <v>-5.5340341854235477</v>
      </c>
      <c r="AP67" s="34">
        <f t="shared" si="12"/>
        <v>-1.8446780618078493</v>
      </c>
      <c r="AQ67" s="34">
        <f t="shared" si="13"/>
        <v>3.195076126658877</v>
      </c>
      <c r="AR67" s="34">
        <v>1075.907526841637</v>
      </c>
      <c r="AS67" s="34">
        <v>902.58445539368688</v>
      </c>
      <c r="AT67" s="34">
        <v>888.4826472569822</v>
      </c>
      <c r="AU67" s="34">
        <f t="shared" si="14"/>
        <v>955.65820983076867</v>
      </c>
      <c r="AV67" s="34">
        <f t="shared" si="15"/>
        <v>104.3773870594888</v>
      </c>
      <c r="AW67" s="36"/>
      <c r="AX67" s="82">
        <v>5.5047777800000004</v>
      </c>
      <c r="AY67" s="34">
        <v>12.663571829293446</v>
      </c>
      <c r="AZ67" s="34">
        <v>9.1365916342066651</v>
      </c>
      <c r="BA67" s="34">
        <v>9.8765431808055375</v>
      </c>
      <c r="BB67" s="34">
        <f t="shared" si="16"/>
        <v>10.558902214768549</v>
      </c>
      <c r="BC67" s="34">
        <f t="shared" si="17"/>
        <v>1.8598676599577648</v>
      </c>
      <c r="BD67" s="34">
        <v>21145.521249321304</v>
      </c>
      <c r="BE67" s="34">
        <v>21797.597353063185</v>
      </c>
      <c r="BF67" s="34">
        <v>21606.485711218887</v>
      </c>
      <c r="BG67" s="34">
        <f t="shared" si="18"/>
        <v>21516.534771201128</v>
      </c>
      <c r="BH67" s="34">
        <f t="shared" si="19"/>
        <v>335.21513983613193</v>
      </c>
      <c r="BI67" s="36"/>
      <c r="BJ67" s="82">
        <v>5.5028333299999996</v>
      </c>
      <c r="BK67" s="34">
        <v>65.07591939312519</v>
      </c>
      <c r="BL67" s="34">
        <v>70.484582090038202</v>
      </c>
      <c r="BM67" s="34">
        <v>82.644631374129318</v>
      </c>
      <c r="BN67" s="34">
        <f t="shared" si="20"/>
        <v>72.735044285764232</v>
      </c>
      <c r="BO67" s="34">
        <f t="shared" si="21"/>
        <v>8.9979633939388393</v>
      </c>
      <c r="BP67" s="34">
        <v>33910.080832402389</v>
      </c>
      <c r="BQ67" s="34">
        <v>30530.255484356989</v>
      </c>
      <c r="BR67" s="34">
        <v>30762.909252894817</v>
      </c>
      <c r="BS67" s="34">
        <f t="shared" si="22"/>
        <v>31734.41518988473</v>
      </c>
      <c r="BT67" s="34">
        <f t="shared" si="23"/>
        <v>1887.7692351099331</v>
      </c>
      <c r="BU67" s="36"/>
      <c r="BV67" s="82">
        <v>5.4899722200000003</v>
      </c>
      <c r="BW67" s="34">
        <v>3.5335690928838659</v>
      </c>
      <c r="BX67" s="34">
        <v>6.5703022987440045</v>
      </c>
      <c r="BY67" s="34">
        <v>0</v>
      </c>
      <c r="BZ67" s="34">
        <f t="shared" si="24"/>
        <v>3.367957130542623</v>
      </c>
      <c r="CA67" s="34">
        <f t="shared" si="25"/>
        <v>3.2882804876976475</v>
      </c>
      <c r="CB67" s="34">
        <v>944.61622688657462</v>
      </c>
      <c r="CC67" s="34">
        <v>988.44166759266886</v>
      </c>
      <c r="CD67" s="34">
        <v>881.82790951819243</v>
      </c>
      <c r="CE67" s="34">
        <f t="shared" si="26"/>
        <v>938.29526799914527</v>
      </c>
      <c r="CF67" s="34">
        <f t="shared" si="27"/>
        <v>53.587211567996107</v>
      </c>
      <c r="CG67" s="36"/>
      <c r="CH67" s="82">
        <v>5.5033611100000002</v>
      </c>
      <c r="CI67" s="34">
        <v>0</v>
      </c>
      <c r="CJ67" s="34">
        <v>11.269722074589827</v>
      </c>
      <c r="CK67" s="34">
        <v>-14.084506581118614</v>
      </c>
      <c r="CL67" s="34">
        <f t="shared" si="28"/>
        <v>-0.93826150217626214</v>
      </c>
      <c r="CM67" s="34">
        <f t="shared" si="29"/>
        <v>12.703128695968418</v>
      </c>
      <c r="CN67" s="34">
        <v>5302.3488991888025</v>
      </c>
      <c r="CO67" s="34">
        <v>6412.7906187834897</v>
      </c>
      <c r="CP67" s="34">
        <v>5820.2251049925007</v>
      </c>
      <c r="CQ67" s="34">
        <f t="shared" si="30"/>
        <v>5845.1215409882643</v>
      </c>
      <c r="CR67" s="34">
        <f t="shared" si="31"/>
        <v>555.63934125300182</v>
      </c>
      <c r="CS67" s="36"/>
      <c r="CT67" s="82">
        <v>5.5038609999999997</v>
      </c>
      <c r="CU67" s="34">
        <v>28.544244008148709</v>
      </c>
      <c r="CV67" s="34">
        <v>23.068050784601137</v>
      </c>
      <c r="CW67" s="34">
        <v>19.723866775089519</v>
      </c>
      <c r="CX67" s="34">
        <f t="shared" si="32"/>
        <v>23.778720522613124</v>
      </c>
      <c r="CY67" s="34">
        <f t="shared" si="33"/>
        <v>4.4529262559312306</v>
      </c>
      <c r="CZ67" s="34">
        <v>844.9720516343956</v>
      </c>
      <c r="DA67" s="34">
        <v>868.46540496385808</v>
      </c>
      <c r="DB67" s="34">
        <v>838.92619429684544</v>
      </c>
      <c r="DC67" s="34">
        <f t="shared" si="34"/>
        <v>850.78788363169963</v>
      </c>
      <c r="DD67" s="34">
        <f t="shared" si="35"/>
        <v>15.604780295575713</v>
      </c>
      <c r="DE67" s="36"/>
      <c r="DF67" s="82">
        <v>5.4646111099999999</v>
      </c>
      <c r="DG67" s="34">
        <v>94.501721474628695</v>
      </c>
      <c r="DH67" s="34">
        <v>107.85824403590492</v>
      </c>
      <c r="DI67" s="34">
        <v>112.26252088398371</v>
      </c>
      <c r="DJ67" s="34">
        <f t="shared" si="36"/>
        <v>104.87416213150577</v>
      </c>
      <c r="DK67" s="34">
        <f t="shared" si="37"/>
        <v>9.2487868136290281</v>
      </c>
      <c r="DL67" s="34">
        <v>8070.4926001391877</v>
      </c>
      <c r="DM67" s="34">
        <v>8040.0776593700384</v>
      </c>
      <c r="DN67" s="34">
        <v>7927.0729700265965</v>
      </c>
      <c r="DO67" s="34">
        <f t="shared" si="38"/>
        <v>8012.5477431786085</v>
      </c>
      <c r="DP67" s="34">
        <f t="shared" si="39"/>
        <v>75.569304545817573</v>
      </c>
      <c r="DQ67" s="36"/>
      <c r="DR67" s="82">
        <v>5.5024722199999996</v>
      </c>
      <c r="DS67" s="34">
        <v>38.209608182820013</v>
      </c>
      <c r="DT67" s="34">
        <v>37.230079573083422</v>
      </c>
      <c r="DU67" s="34">
        <v>30.441399370953285</v>
      </c>
      <c r="DV67" s="34">
        <f t="shared" si="40"/>
        <v>35.293695708952242</v>
      </c>
      <c r="DW67" s="34">
        <f t="shared" si="41"/>
        <v>4.2306564370250728</v>
      </c>
      <c r="DX67" s="34">
        <v>9552.3548144482102</v>
      </c>
      <c r="DY67" s="34">
        <v>9224.5550280100888</v>
      </c>
      <c r="DZ67" s="34">
        <v>8854.735322927836</v>
      </c>
      <c r="EA67" s="34">
        <f t="shared" si="42"/>
        <v>9210.5483884620462</v>
      </c>
      <c r="EB67" s="34">
        <f t="shared" si="43"/>
        <v>349.02059853375124</v>
      </c>
      <c r="EC67" s="36"/>
      <c r="ED67" s="82">
        <v>5.2664439999999999</v>
      </c>
      <c r="EE67" s="34">
        <v>15.544042353271809</v>
      </c>
      <c r="EF67" s="34">
        <v>9.9009897542717464</v>
      </c>
      <c r="EG67" s="34">
        <v>10.362693702055468</v>
      </c>
      <c r="EH67" s="34">
        <f t="shared" si="44"/>
        <v>11.935908603199673</v>
      </c>
      <c r="EI67" s="34">
        <f t="shared" si="45"/>
        <v>3.1332514266584157</v>
      </c>
      <c r="EJ67" s="34">
        <v>313.85281555345802</v>
      </c>
      <c r="EK67" s="34">
        <v>284.09093249642575</v>
      </c>
      <c r="EL67" s="34">
        <v>295.67052322702648</v>
      </c>
      <c r="EM67" s="34">
        <f t="shared" si="46"/>
        <v>297.87142375897008</v>
      </c>
      <c r="EN67" s="34">
        <f t="shared" si="47"/>
        <v>15.002512894137043</v>
      </c>
      <c r="EO67" s="36"/>
      <c r="EP67" s="82">
        <v>5.5070829999999997</v>
      </c>
      <c r="EQ67" s="34">
        <v>53.802010860477694</v>
      </c>
      <c r="ER67" s="34">
        <v>60.475162049323551</v>
      </c>
      <c r="ES67" s="34">
        <v>50.825922151371756</v>
      </c>
      <c r="ET67" s="34">
        <f t="shared" si="48"/>
        <v>55.034365020391</v>
      </c>
      <c r="EU67" s="34">
        <f t="shared" si="49"/>
        <v>4.9412529012030859</v>
      </c>
      <c r="EV67" s="34">
        <v>10849.941413426386</v>
      </c>
      <c r="EW67" s="34">
        <v>11264.198550418552</v>
      </c>
      <c r="EX67" s="34">
        <v>11264.009326926371</v>
      </c>
      <c r="EY67" s="34">
        <f t="shared" si="50"/>
        <v>11126.049763590438</v>
      </c>
      <c r="EZ67" s="34">
        <f t="shared" si="51"/>
        <v>239.11686415666679</v>
      </c>
      <c r="FA67" s="36"/>
      <c r="FB67" s="82">
        <v>5.5044440000000003</v>
      </c>
      <c r="FC67" s="34">
        <v>0</v>
      </c>
      <c r="FD67" s="34">
        <v>36.835745737547427</v>
      </c>
      <c r="FE67" s="34">
        <v>0</v>
      </c>
      <c r="FF67" s="34">
        <f t="shared" si="52"/>
        <v>12.27858191251581</v>
      </c>
      <c r="FG67" s="34">
        <f t="shared" si="53"/>
        <v>21.267127717373615</v>
      </c>
      <c r="FH67" s="34">
        <v>297.872327015162</v>
      </c>
      <c r="FI67" s="34">
        <v>294.79267172268362</v>
      </c>
      <c r="FJ67" s="34">
        <v>292.61156481653722</v>
      </c>
      <c r="FK67" s="34">
        <f t="shared" si="54"/>
        <v>295.09218785146095</v>
      </c>
      <c r="FL67" s="34">
        <f t="shared" si="55"/>
        <v>2.6431396408756314</v>
      </c>
      <c r="FM67" s="36"/>
      <c r="FN67" s="82">
        <v>5.5038609999999997</v>
      </c>
      <c r="FO67" s="34">
        <v>48.959610009057428</v>
      </c>
      <c r="FP67" s="34">
        <v>45.336785821584272</v>
      </c>
      <c r="FQ67" s="34">
        <v>46.979864531446999</v>
      </c>
      <c r="FR67" s="34">
        <f t="shared" si="56"/>
        <v>47.092086787362895</v>
      </c>
      <c r="FS67" s="34">
        <f t="shared" si="57"/>
        <v>1.8140174060293011</v>
      </c>
      <c r="FT67" s="34">
        <v>5268.1992134356442</v>
      </c>
      <c r="FU67" s="34">
        <v>5380.5072506383231</v>
      </c>
      <c r="FV67" s="34">
        <v>5413.5147671030463</v>
      </c>
      <c r="FW67" s="34">
        <f t="shared" si="58"/>
        <v>5354.0737437256712</v>
      </c>
      <c r="FX67" s="34">
        <f t="shared" si="59"/>
        <v>76.17873883303541</v>
      </c>
      <c r="FY67" s="36"/>
      <c r="FZ67" s="82">
        <v>5.5016388899999997</v>
      </c>
      <c r="GA67" s="34">
        <v>249.40619116739811</v>
      </c>
      <c r="GB67" s="34">
        <v>169.69696295381823</v>
      </c>
      <c r="GC67" s="34">
        <v>173.74518150219245</v>
      </c>
      <c r="GD67" s="34">
        <f t="shared" si="60"/>
        <v>197.61611187446957</v>
      </c>
      <c r="GE67" s="34">
        <f t="shared" si="61"/>
        <v>44.897174223215025</v>
      </c>
      <c r="GF67" s="34">
        <v>2525.3549659101936</v>
      </c>
      <c r="GG67" s="34">
        <v>2589.0735649248618</v>
      </c>
      <c r="GH67" s="34">
        <v>2575.609965781116</v>
      </c>
      <c r="GI67" s="34">
        <f t="shared" si="62"/>
        <v>2563.3461655387237</v>
      </c>
      <c r="GJ67" s="34">
        <f t="shared" si="63"/>
        <v>33.582965360238674</v>
      </c>
    </row>
    <row r="68" spans="2:192" x14ac:dyDescent="0.25">
      <c r="B68" s="35">
        <v>5.5979722222222223</v>
      </c>
      <c r="C68" s="34">
        <v>371.87679952510234</v>
      </c>
      <c r="D68" s="34">
        <v>352.37588797858496</v>
      </c>
      <c r="E68" s="34">
        <v>422.04996291394843</v>
      </c>
      <c r="F68" s="34">
        <f t="shared" si="0"/>
        <v>382.10088347254526</v>
      </c>
      <c r="G68" s="34">
        <f t="shared" si="1"/>
        <v>35.944653273441531</v>
      </c>
      <c r="H68" s="34">
        <v>13245.677693025333</v>
      </c>
      <c r="I68" s="34">
        <v>13606.08308973054</v>
      </c>
      <c r="J68" s="34">
        <v>13091.099833066201</v>
      </c>
      <c r="K68" s="34">
        <f t="shared" si="2"/>
        <v>13314.286871940692</v>
      </c>
      <c r="L68" s="34">
        <f t="shared" si="3"/>
        <v>264.25811857865807</v>
      </c>
      <c r="M68" s="36"/>
      <c r="N68" s="82">
        <v>5.3572499999999996</v>
      </c>
      <c r="O68" s="34">
        <v>329.86898067195352</v>
      </c>
      <c r="P68" s="34">
        <v>299.64220807078453</v>
      </c>
      <c r="Q68" s="34">
        <v>280.00000741746709</v>
      </c>
      <c r="R68" s="34">
        <f t="shared" si="4"/>
        <v>303.17039872006836</v>
      </c>
      <c r="S68" s="34">
        <f t="shared" si="5"/>
        <v>25.121001578508796</v>
      </c>
      <c r="T68" s="34">
        <v>2214.285866889581</v>
      </c>
      <c r="U68" s="34">
        <v>2144.0824128814793</v>
      </c>
      <c r="V68" s="34">
        <v>2129.9639364995342</v>
      </c>
      <c r="W68" s="34">
        <f t="shared" si="6"/>
        <v>2162.7774054235319</v>
      </c>
      <c r="X68" s="34">
        <f t="shared" si="7"/>
        <v>45.16275064460222</v>
      </c>
      <c r="Y68" s="36"/>
      <c r="Z68" s="35">
        <v>5.5830833333333327</v>
      </c>
      <c r="AA68" s="34">
        <v>145.13787773082066</v>
      </c>
      <c r="AB68" s="34">
        <v>134.50595874968226</v>
      </c>
      <c r="AC68" s="34">
        <v>157.26681155433133</v>
      </c>
      <c r="AD68" s="34">
        <f t="shared" si="8"/>
        <v>145.63688267827808</v>
      </c>
      <c r="AE68" s="34">
        <f t="shared" si="9"/>
        <v>11.388628519357171</v>
      </c>
      <c r="AF68" s="34">
        <v>7340.5296539311466</v>
      </c>
      <c r="AG68" s="34">
        <v>7683.1978656154015</v>
      </c>
      <c r="AH68" s="34">
        <v>7596.4062958330333</v>
      </c>
      <c r="AI68" s="34">
        <f t="shared" si="10"/>
        <v>7540.0446051265271</v>
      </c>
      <c r="AJ68" s="34">
        <f t="shared" si="11"/>
        <v>178.15121655266128</v>
      </c>
      <c r="AK68" s="36"/>
      <c r="AL68" s="82">
        <v>5.6432219999999997</v>
      </c>
      <c r="AM68" s="34">
        <v>9.0826514293169698</v>
      </c>
      <c r="AN68" s="34">
        <v>11.44819646058626</v>
      </c>
      <c r="AO68" s="34">
        <v>10.804970918180464</v>
      </c>
      <c r="AP68" s="34">
        <f t="shared" si="12"/>
        <v>10.445272936027898</v>
      </c>
      <c r="AQ68" s="34">
        <f t="shared" si="13"/>
        <v>1.223105801847975</v>
      </c>
      <c r="AR68" s="34">
        <v>1089.1719898218423</v>
      </c>
      <c r="AS68" s="34">
        <v>912.56207158804796</v>
      </c>
      <c r="AT68" s="34">
        <v>885.26908414427874</v>
      </c>
      <c r="AU68" s="34">
        <f t="shared" si="14"/>
        <v>962.33438185138959</v>
      </c>
      <c r="AV68" s="34">
        <f t="shared" si="15"/>
        <v>110.6890278557505</v>
      </c>
      <c r="AW68" s="36"/>
      <c r="AX68" s="82">
        <v>5.5996944400000004</v>
      </c>
      <c r="AY68" s="34">
        <v>8.2508251502710497</v>
      </c>
      <c r="AZ68" s="34">
        <v>4.4563278619268001</v>
      </c>
      <c r="BA68" s="34">
        <v>9.6711795879173348</v>
      </c>
      <c r="BB68" s="34">
        <f t="shared" si="16"/>
        <v>7.4594442000383951</v>
      </c>
      <c r="BC68" s="34">
        <f t="shared" si="17"/>
        <v>2.695993784731328</v>
      </c>
      <c r="BD68" s="34">
        <v>21026.837878691029</v>
      </c>
      <c r="BE68" s="34">
        <v>21788.078855265197</v>
      </c>
      <c r="BF68" s="34">
        <v>21726.465037496007</v>
      </c>
      <c r="BG68" s="34">
        <f t="shared" si="18"/>
        <v>21513.793923817411</v>
      </c>
      <c r="BH68" s="34">
        <f t="shared" si="19"/>
        <v>422.84005019495169</v>
      </c>
      <c r="BI68" s="36"/>
      <c r="BJ68" s="82">
        <v>5.5976944399999997</v>
      </c>
      <c r="BK68" s="34">
        <v>74.074081642918628</v>
      </c>
      <c r="BL68" s="34">
        <v>86.50518672533461</v>
      </c>
      <c r="BM68" s="34">
        <v>80.572964463998417</v>
      </c>
      <c r="BN68" s="34">
        <f t="shared" si="20"/>
        <v>80.384077610750538</v>
      </c>
      <c r="BO68" s="34">
        <f t="shared" si="21"/>
        <v>6.2177047272296972</v>
      </c>
      <c r="BP68" s="34">
        <v>33765.099779672833</v>
      </c>
      <c r="BQ68" s="34">
        <v>30900.621415449285</v>
      </c>
      <c r="BR68" s="34">
        <v>30767.896384283373</v>
      </c>
      <c r="BS68" s="34">
        <f t="shared" si="22"/>
        <v>31811.20585980183</v>
      </c>
      <c r="BT68" s="34">
        <f t="shared" si="23"/>
        <v>1693.4225908071953</v>
      </c>
      <c r="BU68" s="36"/>
      <c r="BV68" s="82">
        <v>5.58461111</v>
      </c>
      <c r="BW68" s="34">
        <v>3.4399724387469757</v>
      </c>
      <c r="BX68" s="34">
        <v>12.586532398045557</v>
      </c>
      <c r="BY68" s="34">
        <v>7.9365078088587877</v>
      </c>
      <c r="BZ68" s="34">
        <f t="shared" si="24"/>
        <v>7.9876708818837736</v>
      </c>
      <c r="CA68" s="34">
        <f t="shared" si="25"/>
        <v>4.5734946176082945</v>
      </c>
      <c r="CB68" s="34">
        <v>934.52865457655298</v>
      </c>
      <c r="CC68" s="34">
        <v>978.96746375720033</v>
      </c>
      <c r="CD68" s="34">
        <v>902.51460385600762</v>
      </c>
      <c r="CE68" s="34">
        <f t="shared" si="26"/>
        <v>938.67024072992024</v>
      </c>
      <c r="CF68" s="34">
        <f t="shared" si="27"/>
        <v>38.394328990974344</v>
      </c>
      <c r="CG68" s="36"/>
      <c r="CH68" s="82">
        <v>5.5982500000000002</v>
      </c>
      <c r="CI68" s="34">
        <v>7.5642963676335064</v>
      </c>
      <c r="CJ68" s="34">
        <v>7.3882530787592469</v>
      </c>
      <c r="CK68" s="34">
        <v>14.326648198192284</v>
      </c>
      <c r="CL68" s="34">
        <f t="shared" si="28"/>
        <v>9.7597325481950126</v>
      </c>
      <c r="CM68" s="34">
        <f t="shared" si="29"/>
        <v>3.9560443280544626</v>
      </c>
      <c r="CN68" s="34">
        <v>5257.335191618251</v>
      </c>
      <c r="CO68" s="34">
        <v>6473.8913044756009</v>
      </c>
      <c r="CP68" s="34">
        <v>5888.7680354637905</v>
      </c>
      <c r="CQ68" s="34">
        <f t="shared" si="30"/>
        <v>5873.3315105192132</v>
      </c>
      <c r="CR68" s="34">
        <f t="shared" si="31"/>
        <v>608.42494085911676</v>
      </c>
      <c r="CS68" s="36"/>
      <c r="CT68" s="82">
        <v>5.5987499999999999</v>
      </c>
      <c r="CU68" s="34">
        <v>27.906976279985468</v>
      </c>
      <c r="CV68" s="34">
        <v>11.389522141123846</v>
      </c>
      <c r="CW68" s="34">
        <v>28.846153250989136</v>
      </c>
      <c r="CX68" s="34">
        <f t="shared" si="32"/>
        <v>22.714217224032819</v>
      </c>
      <c r="CY68" s="34">
        <f t="shared" si="33"/>
        <v>9.8187093034860133</v>
      </c>
      <c r="CZ68" s="34">
        <v>842.39128565535498</v>
      </c>
      <c r="DA68" s="34">
        <v>887.42807459494122</v>
      </c>
      <c r="DB68" s="34">
        <v>836.05487248022189</v>
      </c>
      <c r="DC68" s="34">
        <f t="shared" si="34"/>
        <v>855.29141091017266</v>
      </c>
      <c r="DD68" s="34">
        <f t="shared" si="35"/>
        <v>28.010915686075673</v>
      </c>
      <c r="DE68" s="36"/>
      <c r="DF68" s="82">
        <v>5.5588333299999997</v>
      </c>
      <c r="DG68" s="34">
        <v>93.220332532017125</v>
      </c>
      <c r="DH68" s="34">
        <v>98.559511015985194</v>
      </c>
      <c r="DI68" s="34">
        <v>102.30178699597427</v>
      </c>
      <c r="DJ68" s="34">
        <f t="shared" si="36"/>
        <v>98.027210181325529</v>
      </c>
      <c r="DK68" s="34">
        <f t="shared" si="37"/>
        <v>4.5640674764037303</v>
      </c>
      <c r="DL68" s="34">
        <v>8193.891576598684</v>
      </c>
      <c r="DM68" s="34">
        <v>8021.8732862115121</v>
      </c>
      <c r="DN68" s="34">
        <v>8012.7257487814677</v>
      </c>
      <c r="DO68" s="34">
        <f t="shared" si="38"/>
        <v>8076.1635371972216</v>
      </c>
      <c r="DP68" s="34">
        <f t="shared" si="39"/>
        <v>102.05801196497404</v>
      </c>
      <c r="DQ68" s="36"/>
      <c r="DR68" s="82">
        <v>5.5973333299999997</v>
      </c>
      <c r="DS68" s="34">
        <v>32.37992704863742</v>
      </c>
      <c r="DT68" s="34">
        <v>44.117647078158946</v>
      </c>
      <c r="DU68" s="34">
        <v>36.549705990734921</v>
      </c>
      <c r="DV68" s="34">
        <f t="shared" si="40"/>
        <v>37.68242670584376</v>
      </c>
      <c r="DW68" s="34">
        <f t="shared" si="41"/>
        <v>5.9502781478419244</v>
      </c>
      <c r="DX68" s="34">
        <v>9692.4260046632444</v>
      </c>
      <c r="DY68" s="34">
        <v>8956.4760459147983</v>
      </c>
      <c r="DZ68" s="34">
        <v>9198.1850742356655</v>
      </c>
      <c r="EA68" s="34">
        <f t="shared" si="42"/>
        <v>9282.3623749379021</v>
      </c>
      <c r="EB68" s="34">
        <f t="shared" si="43"/>
        <v>375.12657718508297</v>
      </c>
      <c r="EC68" s="36"/>
      <c r="ED68" s="82">
        <v>5.3572499999999996</v>
      </c>
      <c r="EE68" s="34">
        <v>20.273695443140948</v>
      </c>
      <c r="EF68" s="34">
        <v>14.381592107698967</v>
      </c>
      <c r="EG68" s="34">
        <v>5.1334705035781916</v>
      </c>
      <c r="EH68" s="34">
        <f t="shared" si="44"/>
        <v>13.262919351472704</v>
      </c>
      <c r="EI68" s="34">
        <f t="shared" si="45"/>
        <v>7.6318526162905949</v>
      </c>
      <c r="EJ68" s="34">
        <v>318.97928702811055</v>
      </c>
      <c r="EK68" s="34">
        <v>271.08432130507236</v>
      </c>
      <c r="EL68" s="34">
        <v>298.35389029128089</v>
      </c>
      <c r="EM68" s="34">
        <f t="shared" si="46"/>
        <v>296.13916620815456</v>
      </c>
      <c r="EN68" s="34">
        <f t="shared" si="47"/>
        <v>24.024168819670646</v>
      </c>
      <c r="EO68" s="36"/>
      <c r="EP68" s="82">
        <v>5.6020279999999998</v>
      </c>
      <c r="EQ68" s="34">
        <v>55.555557947100048</v>
      </c>
      <c r="ER68" s="34">
        <v>50.230220626998936</v>
      </c>
      <c r="ES68" s="34">
        <v>53.608249135625087</v>
      </c>
      <c r="ET68" s="34">
        <f t="shared" si="48"/>
        <v>53.131342569908021</v>
      </c>
      <c r="EU68" s="34">
        <f t="shared" si="49"/>
        <v>2.6945100292137454</v>
      </c>
      <c r="EV68" s="34">
        <v>10760.376729223424</v>
      </c>
      <c r="EW68" s="34">
        <v>11289.006737160536</v>
      </c>
      <c r="EX68" s="34">
        <v>11181.615289943667</v>
      </c>
      <c r="EY68" s="34">
        <f t="shared" si="50"/>
        <v>11076.999585442542</v>
      </c>
      <c r="EZ68" s="34">
        <f t="shared" si="51"/>
        <v>279.41144490535424</v>
      </c>
      <c r="FA68" s="36"/>
      <c r="FB68" s="82">
        <v>5.5993329999999997</v>
      </c>
      <c r="FC68" s="34">
        <v>0</v>
      </c>
      <c r="FD68" s="34">
        <v>-6.4327486187329841</v>
      </c>
      <c r="FE68" s="34">
        <v>8</v>
      </c>
      <c r="FF68" s="34">
        <f t="shared" si="52"/>
        <v>0.52241712708900534</v>
      </c>
      <c r="FG68" s="34">
        <f t="shared" si="53"/>
        <v>7.2305427122652182</v>
      </c>
      <c r="FH68" s="34">
        <v>310.55901878163411</v>
      </c>
      <c r="FI68" s="34">
        <v>304.69726088141101</v>
      </c>
      <c r="FJ68" s="34">
        <v>305.61478856077974</v>
      </c>
      <c r="FK68" s="34">
        <f t="shared" si="54"/>
        <v>306.95702274127495</v>
      </c>
      <c r="FL68" s="34">
        <f t="shared" si="55"/>
        <v>3.1529741303528342</v>
      </c>
      <c r="FM68" s="36"/>
      <c r="FN68" s="82">
        <v>5.5987499999999999</v>
      </c>
      <c r="FO68" s="34">
        <v>53.444181457035391</v>
      </c>
      <c r="FP68" s="34">
        <v>37.712129896163447</v>
      </c>
      <c r="FQ68" s="34">
        <v>39.39592711072418</v>
      </c>
      <c r="FR68" s="34">
        <f t="shared" si="56"/>
        <v>43.51741282130768</v>
      </c>
      <c r="FS68" s="34">
        <f t="shared" si="57"/>
        <v>8.6379595348317348</v>
      </c>
      <c r="FT68" s="34">
        <v>5240.4731134782178</v>
      </c>
      <c r="FU68" s="34">
        <v>5430.4980215094938</v>
      </c>
      <c r="FV68" s="34">
        <v>5474.9145718018472</v>
      </c>
      <c r="FW68" s="34">
        <f t="shared" si="58"/>
        <v>5381.9619022631859</v>
      </c>
      <c r="FX68" s="34">
        <f t="shared" si="59"/>
        <v>124.52917529176186</v>
      </c>
      <c r="FY68" s="36"/>
      <c r="FZ68" s="82">
        <v>5.5964999999999998</v>
      </c>
      <c r="GA68" s="34">
        <v>206.65899687477679</v>
      </c>
      <c r="GB68" s="34">
        <v>204.32692252067827</v>
      </c>
      <c r="GC68" s="34">
        <v>182.8681285340507</v>
      </c>
      <c r="GD68" s="34">
        <f t="shared" si="60"/>
        <v>197.95134930983525</v>
      </c>
      <c r="GE68" s="34">
        <f t="shared" si="61"/>
        <v>13.114393025472246</v>
      </c>
      <c r="GF68" s="34">
        <v>2552.3428039392843</v>
      </c>
      <c r="GG68" s="34">
        <v>2584.7954892177891</v>
      </c>
      <c r="GH68" s="34">
        <v>2691.1907653765957</v>
      </c>
      <c r="GI68" s="34">
        <f t="shared" si="62"/>
        <v>2609.4430195112232</v>
      </c>
      <c r="GJ68" s="34">
        <f t="shared" si="63"/>
        <v>72.631361415015377</v>
      </c>
    </row>
    <row r="69" spans="2:192" x14ac:dyDescent="0.25">
      <c r="B69" s="35">
        <v>5.6928611111111111</v>
      </c>
      <c r="C69" s="34">
        <v>380.68182024458224</v>
      </c>
      <c r="D69" s="34">
        <v>375.9791256122802</v>
      </c>
      <c r="E69" s="34">
        <v>388.84190826049547</v>
      </c>
      <c r="F69" s="34">
        <f t="shared" si="0"/>
        <v>381.83428470578593</v>
      </c>
      <c r="G69" s="34">
        <f t="shared" si="1"/>
        <v>6.5083734615155713</v>
      </c>
      <c r="H69" s="34">
        <v>13262.01272311365</v>
      </c>
      <c r="I69" s="34">
        <v>13722.730578561968</v>
      </c>
      <c r="J69" s="34">
        <v>13137.755445633302</v>
      </c>
      <c r="K69" s="34">
        <f t="shared" si="2"/>
        <v>13374.166249102973</v>
      </c>
      <c r="L69" s="34">
        <f t="shared" si="3"/>
        <v>308.19277502904913</v>
      </c>
      <c r="M69" s="36"/>
      <c r="N69" s="82">
        <v>5.4480560000000002</v>
      </c>
      <c r="O69" s="34">
        <v>318.02120789381132</v>
      </c>
      <c r="P69" s="34">
        <v>293.73080788820801</v>
      </c>
      <c r="Q69" s="34">
        <v>291.05126905853399</v>
      </c>
      <c r="R69" s="34">
        <f t="shared" si="4"/>
        <v>300.93442828018442</v>
      </c>
      <c r="S69" s="34">
        <f t="shared" si="5"/>
        <v>14.858112607542862</v>
      </c>
      <c r="T69" s="34">
        <v>2176.9296835483915</v>
      </c>
      <c r="U69" s="34">
        <v>2093.1208940197057</v>
      </c>
      <c r="V69" s="34">
        <v>2115.7244943642145</v>
      </c>
      <c r="W69" s="34">
        <f t="shared" si="6"/>
        <v>2128.5916906441039</v>
      </c>
      <c r="X69" s="34">
        <f t="shared" si="7"/>
        <v>43.360717886640074</v>
      </c>
      <c r="Y69" s="36"/>
      <c r="Z69" s="35">
        <v>5.6776944444444446</v>
      </c>
      <c r="AA69" s="34">
        <v>142.65335841046056</v>
      </c>
      <c r="AB69" s="34">
        <v>152.36160858379557</v>
      </c>
      <c r="AC69" s="34">
        <v>153.76457809172226</v>
      </c>
      <c r="AD69" s="34">
        <f t="shared" si="8"/>
        <v>149.59318169532614</v>
      </c>
      <c r="AE69" s="34">
        <f t="shared" si="9"/>
        <v>6.0508628540824496</v>
      </c>
      <c r="AF69" s="34">
        <v>7302.5050788963636</v>
      </c>
      <c r="AG69" s="34">
        <v>7500.0001513940679</v>
      </c>
      <c r="AH69" s="34">
        <v>7658.7153618007296</v>
      </c>
      <c r="AI69" s="34">
        <f t="shared" si="10"/>
        <v>7487.0735306970537</v>
      </c>
      <c r="AJ69" s="34">
        <f t="shared" si="11"/>
        <v>178.45661812800748</v>
      </c>
      <c r="AK69" s="36"/>
      <c r="AL69" s="82">
        <v>5.738861</v>
      </c>
      <c r="AM69" s="34">
        <v>0</v>
      </c>
      <c r="AN69" s="34">
        <v>-5.5586435222401276</v>
      </c>
      <c r="AO69" s="34">
        <v>-5.2798313950021152</v>
      </c>
      <c r="AP69" s="34">
        <f t="shared" si="12"/>
        <v>-3.6128249724140811</v>
      </c>
      <c r="AQ69" s="34">
        <f t="shared" si="13"/>
        <v>3.1319023390820875</v>
      </c>
      <c r="AR69" s="34">
        <v>1094.8011996938289</v>
      </c>
      <c r="AS69" s="34">
        <v>905.07727436376888</v>
      </c>
      <c r="AT69" s="34">
        <v>882.65475933275025</v>
      </c>
      <c r="AU69" s="34">
        <f t="shared" si="14"/>
        <v>960.84441113011599</v>
      </c>
      <c r="AV69" s="34">
        <f t="shared" si="15"/>
        <v>116.5504534388714</v>
      </c>
      <c r="AW69" s="36"/>
      <c r="AX69" s="82">
        <v>5.6946111100000003</v>
      </c>
      <c r="AY69" s="34">
        <v>4.0176779625436039</v>
      </c>
      <c r="AZ69" s="34">
        <v>4.3271312433191405</v>
      </c>
      <c r="BA69" s="34">
        <v>4.7192069347848848</v>
      </c>
      <c r="BB69" s="34">
        <f t="shared" si="16"/>
        <v>4.3546720468825439</v>
      </c>
      <c r="BC69" s="34">
        <f t="shared" si="17"/>
        <v>0.35157445387736214</v>
      </c>
      <c r="BD69" s="34">
        <v>21274.120473986321</v>
      </c>
      <c r="BE69" s="34">
        <v>21811.478748096029</v>
      </c>
      <c r="BF69" s="34">
        <v>21971.15406741578</v>
      </c>
      <c r="BG69" s="34">
        <f t="shared" si="18"/>
        <v>21685.58442983271</v>
      </c>
      <c r="BH69" s="34">
        <f t="shared" si="19"/>
        <v>365.17255115977139</v>
      </c>
      <c r="BI69" s="36"/>
      <c r="BJ69" s="82">
        <v>5.6925833299999997</v>
      </c>
      <c r="BK69" s="34">
        <v>63.157890576074934</v>
      </c>
      <c r="BL69" s="34">
        <v>85.397096220525981</v>
      </c>
      <c r="BM69" s="34">
        <v>89.047188245306799</v>
      </c>
      <c r="BN69" s="34">
        <f t="shared" si="20"/>
        <v>79.200725013969247</v>
      </c>
      <c r="BO69" s="34">
        <f t="shared" si="21"/>
        <v>14.012858221954744</v>
      </c>
      <c r="BP69" s="34">
        <v>34099.337627203247</v>
      </c>
      <c r="BQ69" s="34">
        <v>30740.061901703553</v>
      </c>
      <c r="BR69" s="34">
        <v>30889.902653681718</v>
      </c>
      <c r="BS69" s="34">
        <f t="shared" si="22"/>
        <v>31909.767394196173</v>
      </c>
      <c r="BT69" s="34">
        <f t="shared" si="23"/>
        <v>1897.7029316232126</v>
      </c>
      <c r="BU69" s="36"/>
      <c r="BV69" s="82">
        <v>5.6792499999999997</v>
      </c>
      <c r="BW69" s="34">
        <v>3.3003301615497405</v>
      </c>
      <c r="BX69" s="34">
        <v>6.1425061757899515</v>
      </c>
      <c r="BY69" s="34">
        <v>3.8624951473381799</v>
      </c>
      <c r="BZ69" s="34">
        <f t="shared" si="24"/>
        <v>4.4351104948926237</v>
      </c>
      <c r="CA69" s="34">
        <f t="shared" si="25"/>
        <v>1.5051270299120156</v>
      </c>
      <c r="CB69" s="34">
        <v>946.97966425888387</v>
      </c>
      <c r="CC69" s="34">
        <v>984.03268140614512</v>
      </c>
      <c r="CD69" s="34">
        <v>913.34896660768857</v>
      </c>
      <c r="CE69" s="34">
        <f t="shared" si="26"/>
        <v>948.12043742423919</v>
      </c>
      <c r="CF69" s="34">
        <f t="shared" si="27"/>
        <v>35.355663011581079</v>
      </c>
      <c r="CG69" s="36"/>
      <c r="CH69" s="82">
        <v>5.6931111100000003</v>
      </c>
      <c r="CI69" s="34">
        <v>7.4515652826907015</v>
      </c>
      <c r="CJ69" s="34">
        <v>0</v>
      </c>
      <c r="CK69" s="34">
        <v>0</v>
      </c>
      <c r="CL69" s="34">
        <f t="shared" si="28"/>
        <v>2.483855094230234</v>
      </c>
      <c r="CM69" s="34">
        <f t="shared" si="29"/>
        <v>4.3021632218455466</v>
      </c>
      <c r="CN69" s="34">
        <v>5345.6443455204189</v>
      </c>
      <c r="CO69" s="34">
        <v>6692.6069393646785</v>
      </c>
      <c r="CP69" s="34">
        <v>6012.8622272542261</v>
      </c>
      <c r="CQ69" s="34">
        <f t="shared" si="30"/>
        <v>6017.0378373797748</v>
      </c>
      <c r="CR69" s="34">
        <f t="shared" si="31"/>
        <v>673.49100520634602</v>
      </c>
      <c r="CS69" s="36"/>
      <c r="CT69" s="82">
        <v>5.6936390000000001</v>
      </c>
      <c r="CU69" s="34">
        <v>18.281534955752814</v>
      </c>
      <c r="CV69" s="34">
        <v>33.370408103645104</v>
      </c>
      <c r="CW69" s="34">
        <v>28.32861467872868</v>
      </c>
      <c r="CX69" s="34">
        <f t="shared" si="32"/>
        <v>26.660185912708869</v>
      </c>
      <c r="CY69" s="34">
        <f t="shared" si="33"/>
        <v>7.6815534970966617</v>
      </c>
      <c r="CZ69" s="34">
        <v>828.40238426421672</v>
      </c>
      <c r="DA69" s="34">
        <v>869.21850550739907</v>
      </c>
      <c r="DB69" s="34">
        <v>819.04762524686259</v>
      </c>
      <c r="DC69" s="34">
        <f t="shared" si="34"/>
        <v>838.88950500615954</v>
      </c>
      <c r="DD69" s="34">
        <f t="shared" si="35"/>
        <v>26.678907073216781</v>
      </c>
      <c r="DE69" s="36"/>
      <c r="DF69" s="82">
        <v>5.6530555600000003</v>
      </c>
      <c r="DG69" s="34">
        <v>83.472453126644197</v>
      </c>
      <c r="DH69" s="34">
        <v>97.378275457949783</v>
      </c>
      <c r="DI69" s="34">
        <v>83.612041533872727</v>
      </c>
      <c r="DJ69" s="34">
        <f t="shared" si="36"/>
        <v>88.154256706155579</v>
      </c>
      <c r="DK69" s="34">
        <f t="shared" si="37"/>
        <v>7.9885394585585301</v>
      </c>
      <c r="DL69" s="34">
        <v>7971.5758287775807</v>
      </c>
      <c r="DM69" s="34">
        <v>7917.6301862338169</v>
      </c>
      <c r="DN69" s="34">
        <v>7975.2260454967436</v>
      </c>
      <c r="DO69" s="34">
        <f t="shared" si="38"/>
        <v>7954.8106868360474</v>
      </c>
      <c r="DP69" s="34">
        <f t="shared" si="39"/>
        <v>32.250941680802811</v>
      </c>
      <c r="DQ69" s="36"/>
      <c r="DR69" s="82">
        <v>5.6922222199999997</v>
      </c>
      <c r="DS69" s="34">
        <v>37.593987901168482</v>
      </c>
      <c r="DT69" s="34">
        <v>36.818850165865939</v>
      </c>
      <c r="DU69" s="34">
        <v>30.234316654188024</v>
      </c>
      <c r="DV69" s="34">
        <f t="shared" si="40"/>
        <v>34.882384907074147</v>
      </c>
      <c r="DW69" s="34">
        <f t="shared" si="41"/>
        <v>4.0439601246536041</v>
      </c>
      <c r="DX69" s="34">
        <v>9881.949837958382</v>
      </c>
      <c r="DY69" s="34">
        <v>9199.3727095701088</v>
      </c>
      <c r="DZ69" s="34">
        <v>9338.2719210345858</v>
      </c>
      <c r="EA69" s="34">
        <f t="shared" si="42"/>
        <v>9473.1981561876928</v>
      </c>
      <c r="EB69" s="34">
        <f t="shared" si="43"/>
        <v>360.73771739192841</v>
      </c>
      <c r="EC69" s="36"/>
      <c r="ED69" s="82">
        <v>5.4480560000000002</v>
      </c>
      <c r="EE69" s="34">
        <v>19.665684012954632</v>
      </c>
      <c r="EF69" s="34">
        <v>9.4384142014322627</v>
      </c>
      <c r="EG69" s="34">
        <v>15.166834386333601</v>
      </c>
      <c r="EH69" s="34">
        <f t="shared" si="44"/>
        <v>14.756977533573499</v>
      </c>
      <c r="EI69" s="34">
        <f t="shared" si="45"/>
        <v>5.1259388339342262</v>
      </c>
      <c r="EJ69" s="34">
        <v>313.78602414348501</v>
      </c>
      <c r="EK69" s="34">
        <v>274.37531909093275</v>
      </c>
      <c r="EL69" s="34">
        <v>275.55108686644871</v>
      </c>
      <c r="EM69" s="34">
        <f t="shared" si="46"/>
        <v>287.90414336695545</v>
      </c>
      <c r="EN69" s="34">
        <f t="shared" si="47"/>
        <v>22.422074432651222</v>
      </c>
      <c r="EO69" s="36"/>
      <c r="EP69" s="82">
        <v>5.6969719999999997</v>
      </c>
      <c r="EQ69" s="34">
        <v>47.40941185654507</v>
      </c>
      <c r="ER69" s="34">
        <v>52.931596086066826</v>
      </c>
      <c r="ES69" s="34">
        <v>48.096191143848941</v>
      </c>
      <c r="ET69" s="34">
        <f t="shared" si="48"/>
        <v>49.479066362153617</v>
      </c>
      <c r="EU69" s="34">
        <f t="shared" si="49"/>
        <v>3.0096324639805423</v>
      </c>
      <c r="EV69" s="34">
        <v>10832.564486262509</v>
      </c>
      <c r="EW69" s="34">
        <v>11240.541116862456</v>
      </c>
      <c r="EX69" s="34">
        <v>11185.200456953244</v>
      </c>
      <c r="EY69" s="34">
        <f t="shared" si="50"/>
        <v>11086.102020026068</v>
      </c>
      <c r="EZ69" s="34">
        <f t="shared" si="51"/>
        <v>221.30659260396726</v>
      </c>
      <c r="FA69" s="36"/>
      <c r="FB69" s="82">
        <v>5.6942219999999999</v>
      </c>
      <c r="FC69" s="34">
        <v>0</v>
      </c>
      <c r="FD69" s="34">
        <v>-6.3001143617157505</v>
      </c>
      <c r="FE69" s="34">
        <v>0</v>
      </c>
      <c r="FF69" s="34">
        <f t="shared" si="52"/>
        <v>-2.100038120571917</v>
      </c>
      <c r="FG69" s="34">
        <f t="shared" si="53"/>
        <v>3.6373727226620161</v>
      </c>
      <c r="FH69" s="34">
        <v>303.64371385186558</v>
      </c>
      <c r="FI69" s="34">
        <v>309.18859240633122</v>
      </c>
      <c r="FJ69" s="34">
        <v>291.46425497427066</v>
      </c>
      <c r="FK69" s="34">
        <f t="shared" si="54"/>
        <v>301.43218707748912</v>
      </c>
      <c r="FL69" s="34">
        <f t="shared" si="55"/>
        <v>9.0667619554460384</v>
      </c>
      <c r="FM69" s="36"/>
      <c r="FN69" s="82">
        <v>5.6936390000000001</v>
      </c>
      <c r="FO69" s="34">
        <v>46.056423762987954</v>
      </c>
      <c r="FP69" s="34">
        <v>42.813456687609403</v>
      </c>
      <c r="FQ69" s="34">
        <v>38.119441613528814</v>
      </c>
      <c r="FR69" s="34">
        <f t="shared" si="56"/>
        <v>42.329774021375385</v>
      </c>
      <c r="FS69" s="34">
        <f t="shared" si="57"/>
        <v>3.9905366934060003</v>
      </c>
      <c r="FT69" s="34">
        <v>5359.4105680644579</v>
      </c>
      <c r="FU69" s="34">
        <v>5520.991572891855</v>
      </c>
      <c r="FV69" s="34">
        <v>5397.0823529411764</v>
      </c>
      <c r="FW69" s="34">
        <f t="shared" si="58"/>
        <v>5425.8281646324967</v>
      </c>
      <c r="FX69" s="34">
        <f t="shared" si="59"/>
        <v>84.53902381505506</v>
      </c>
      <c r="FY69" s="36"/>
      <c r="FZ69" s="82">
        <v>5.6913611099999999</v>
      </c>
      <c r="GA69" s="34">
        <v>231.74970884029079</v>
      </c>
      <c r="GB69" s="34">
        <v>169.08212375378244</v>
      </c>
      <c r="GC69" s="34">
        <v>189.75331439491003</v>
      </c>
      <c r="GD69" s="34">
        <f t="shared" si="60"/>
        <v>196.86171566299444</v>
      </c>
      <c r="GE69" s="34">
        <f t="shared" si="61"/>
        <v>31.932797897847447</v>
      </c>
      <c r="GF69" s="34">
        <v>2470.3557446111763</v>
      </c>
      <c r="GG69" s="34">
        <v>2526.0718263591698</v>
      </c>
      <c r="GH69" s="34">
        <v>2641.690773697374</v>
      </c>
      <c r="GI69" s="34">
        <f t="shared" si="62"/>
        <v>2546.0394482225734</v>
      </c>
      <c r="GJ69" s="34">
        <f t="shared" si="63"/>
        <v>87.395380256349668</v>
      </c>
    </row>
    <row r="70" spans="2:192" x14ac:dyDescent="0.25">
      <c r="B70" s="35">
        <v>5.7877500000000008</v>
      </c>
      <c r="C70" s="34">
        <v>372.84362396567741</v>
      </c>
      <c r="D70" s="34">
        <v>360.95578521509299</v>
      </c>
      <c r="E70" s="34">
        <v>426.06516401049629</v>
      </c>
      <c r="F70" s="34">
        <f t="shared" si="0"/>
        <v>386.62152439708893</v>
      </c>
      <c r="G70" s="34">
        <f t="shared" si="1"/>
        <v>34.672477658861425</v>
      </c>
      <c r="H70" s="34">
        <v>13618.850884999278</v>
      </c>
      <c r="I70" s="34">
        <v>14246.527653942057</v>
      </c>
      <c r="J70" s="34">
        <v>13450.528201066747</v>
      </c>
      <c r="K70" s="34">
        <f t="shared" si="2"/>
        <v>13771.968913336028</v>
      </c>
      <c r="L70" s="34">
        <f t="shared" si="3"/>
        <v>419.50879632702419</v>
      </c>
      <c r="M70" s="36"/>
      <c r="N70" s="82">
        <v>5.5388330000000003</v>
      </c>
      <c r="O70" s="34">
        <v>315.5650441747959</v>
      </c>
      <c r="P70" s="34">
        <v>297.94378309986251</v>
      </c>
      <c r="Q70" s="34">
        <v>283.80634945580755</v>
      </c>
      <c r="R70" s="34">
        <f t="shared" si="4"/>
        <v>299.10505891015532</v>
      </c>
      <c r="S70" s="34">
        <f t="shared" si="5"/>
        <v>15.911162550051241</v>
      </c>
      <c r="T70" s="34">
        <v>2068.676810272766</v>
      </c>
      <c r="U70" s="34">
        <v>2013.7763535535994</v>
      </c>
      <c r="V70" s="34">
        <v>2035.5479119126389</v>
      </c>
      <c r="W70" s="34">
        <f t="shared" si="6"/>
        <v>2039.3336919130015</v>
      </c>
      <c r="X70" s="34">
        <f t="shared" si="7"/>
        <v>27.645327537427207</v>
      </c>
      <c r="Y70" s="36"/>
      <c r="Z70" s="35">
        <v>5.772333333333334</v>
      </c>
      <c r="AA70" s="34">
        <v>142.65992349662585</v>
      </c>
      <c r="AB70" s="34">
        <v>133.20177340722799</v>
      </c>
      <c r="AC70" s="34">
        <v>153.68852168994891</v>
      </c>
      <c r="AD70" s="34">
        <f t="shared" si="8"/>
        <v>143.18340619793426</v>
      </c>
      <c r="AE70" s="34">
        <f t="shared" si="9"/>
        <v>10.253401357784599</v>
      </c>
      <c r="AF70" s="34">
        <v>7253.057123662461</v>
      </c>
      <c r="AG70" s="34">
        <v>7551.3821663722601</v>
      </c>
      <c r="AH70" s="34">
        <v>7578.5711946460133</v>
      </c>
      <c r="AI70" s="34">
        <f t="shared" si="10"/>
        <v>7461.0034948935781</v>
      </c>
      <c r="AJ70" s="34">
        <f t="shared" si="11"/>
        <v>180.59922700764787</v>
      </c>
      <c r="AK70" s="36"/>
      <c r="AL70" s="82">
        <v>5.8345000000000002</v>
      </c>
      <c r="AM70" s="34">
        <v>17.43679095256611</v>
      </c>
      <c r="AN70" s="34">
        <v>5.4259360332679947</v>
      </c>
      <c r="AO70" s="34">
        <v>5.1786643596487787</v>
      </c>
      <c r="AP70" s="34">
        <f t="shared" si="12"/>
        <v>9.3471304484942941</v>
      </c>
      <c r="AQ70" s="34">
        <f t="shared" si="13"/>
        <v>7.0069423519462637</v>
      </c>
      <c r="AR70" s="34">
        <v>1087.7193687658571</v>
      </c>
      <c r="AS70" s="34">
        <v>892.98369576940354</v>
      </c>
      <c r="AT70" s="34">
        <v>863.09523697244174</v>
      </c>
      <c r="AU70" s="34">
        <f t="shared" si="14"/>
        <v>947.93276716923413</v>
      </c>
      <c r="AV70" s="34">
        <f t="shared" si="15"/>
        <v>121.97766386418513</v>
      </c>
      <c r="AW70" s="36"/>
      <c r="AX70" s="82">
        <v>5.7895277800000002</v>
      </c>
      <c r="AY70" s="34">
        <v>11.673151106637285</v>
      </c>
      <c r="AZ70" s="34">
        <v>4.217629600505596</v>
      </c>
      <c r="BA70" s="34">
        <v>4.5871560736724364</v>
      </c>
      <c r="BB70" s="34">
        <f t="shared" si="16"/>
        <v>6.825978926938439</v>
      </c>
      <c r="BC70" s="34">
        <f t="shared" si="17"/>
        <v>4.2018384141144249</v>
      </c>
      <c r="BD70" s="34">
        <v>21275.130397469486</v>
      </c>
      <c r="BE70" s="34">
        <v>21558.64191185209</v>
      </c>
      <c r="BF70" s="34">
        <v>21887.350822989723</v>
      </c>
      <c r="BG70" s="34">
        <f t="shared" si="18"/>
        <v>21573.707710770435</v>
      </c>
      <c r="BH70" s="34">
        <f t="shared" si="19"/>
        <v>306.38814611344088</v>
      </c>
      <c r="BI70" s="36"/>
      <c r="BJ70" s="82">
        <v>5.7874444399999998</v>
      </c>
      <c r="BK70" s="34">
        <v>51.706305371313569</v>
      </c>
      <c r="BL70" s="34">
        <v>92.748738395531859</v>
      </c>
      <c r="BM70" s="34">
        <v>87.873459029468293</v>
      </c>
      <c r="BN70" s="34">
        <f t="shared" si="20"/>
        <v>77.442834265437909</v>
      </c>
      <c r="BO70" s="34">
        <f t="shared" si="21"/>
        <v>22.421391055482367</v>
      </c>
      <c r="BP70" s="34">
        <v>34113.429731285141</v>
      </c>
      <c r="BQ70" s="34">
        <v>31084.99245941926</v>
      </c>
      <c r="BR70" s="34">
        <v>30888.139159924638</v>
      </c>
      <c r="BS70" s="34">
        <f t="shared" si="22"/>
        <v>32028.853783543014</v>
      </c>
      <c r="BT70" s="34">
        <f t="shared" si="23"/>
        <v>1807.9768988593919</v>
      </c>
      <c r="BU70" s="36"/>
      <c r="BV70" s="82">
        <v>5.7739166700000002</v>
      </c>
      <c r="BW70" s="34">
        <v>0</v>
      </c>
      <c r="BX70" s="34">
        <v>11.876484768230087</v>
      </c>
      <c r="BY70" s="34">
        <v>7.5131482600094861</v>
      </c>
      <c r="BZ70" s="34">
        <f t="shared" si="24"/>
        <v>6.4632110094131905</v>
      </c>
      <c r="CA70" s="34">
        <f t="shared" si="25"/>
        <v>6.0074536024128076</v>
      </c>
      <c r="CB70" s="34">
        <v>955.17067551622074</v>
      </c>
      <c r="CC70" s="34">
        <v>971.1846405762758</v>
      </c>
      <c r="CD70" s="34">
        <v>916.12906924891945</v>
      </c>
      <c r="CE70" s="34">
        <f t="shared" si="26"/>
        <v>947.49479511380525</v>
      </c>
      <c r="CF70" s="34">
        <f t="shared" si="27"/>
        <v>28.319045508447921</v>
      </c>
      <c r="CG70" s="36"/>
      <c r="CH70" s="82">
        <v>5.7880000000000003</v>
      </c>
      <c r="CI70" s="34">
        <v>0</v>
      </c>
      <c r="CJ70" s="34">
        <v>3.6563069911505632</v>
      </c>
      <c r="CK70" s="34">
        <v>0</v>
      </c>
      <c r="CL70" s="34">
        <f t="shared" si="28"/>
        <v>1.2187689970501878</v>
      </c>
      <c r="CM70" s="34">
        <f t="shared" si="29"/>
        <v>2.1109698255806886</v>
      </c>
      <c r="CN70" s="34">
        <v>5476.8515208720928</v>
      </c>
      <c r="CO70" s="34">
        <v>6801.0973736713695</v>
      </c>
      <c r="CP70" s="34">
        <v>6024.7174288358219</v>
      </c>
      <c r="CQ70" s="34">
        <f t="shared" si="30"/>
        <v>6100.8887744597623</v>
      </c>
      <c r="CR70" s="34">
        <f t="shared" si="31"/>
        <v>665.40087547631174</v>
      </c>
      <c r="CS70" s="36"/>
      <c r="CT70" s="82">
        <v>5.7885280000000003</v>
      </c>
      <c r="CU70" s="34">
        <v>17.714792425431995</v>
      </c>
      <c r="CV70" s="34">
        <v>32.894736287439471</v>
      </c>
      <c r="CW70" s="34">
        <v>45.6621042346518</v>
      </c>
      <c r="CX70" s="34">
        <f t="shared" si="32"/>
        <v>32.090544315841093</v>
      </c>
      <c r="CY70" s="34">
        <f t="shared" si="33"/>
        <v>13.991000782139443</v>
      </c>
      <c r="CZ70" s="34">
        <v>832.79950105451258</v>
      </c>
      <c r="DA70" s="34">
        <v>832.03736460553432</v>
      </c>
      <c r="DB70" s="34">
        <v>829.74801559026002</v>
      </c>
      <c r="DC70" s="34">
        <f t="shared" si="34"/>
        <v>831.52829375010231</v>
      </c>
      <c r="DD70" s="34">
        <f t="shared" si="35"/>
        <v>1.5881611179360433</v>
      </c>
      <c r="DE70" s="36"/>
      <c r="DF70" s="82">
        <v>5.7472777800000001</v>
      </c>
      <c r="DG70" s="34">
        <v>90.68425060951337</v>
      </c>
      <c r="DH70" s="34">
        <v>95.238089374321021</v>
      </c>
      <c r="DI70" s="34">
        <v>98.765431808055382</v>
      </c>
      <c r="DJ70" s="34">
        <f t="shared" si="36"/>
        <v>94.89592393062992</v>
      </c>
      <c r="DK70" s="34">
        <f t="shared" si="37"/>
        <v>4.0514417537537764</v>
      </c>
      <c r="DL70" s="34">
        <v>8042.4628307618814</v>
      </c>
      <c r="DM70" s="34">
        <v>7993.6451588389064</v>
      </c>
      <c r="DN70" s="34">
        <v>7953.1618500668146</v>
      </c>
      <c r="DO70" s="34">
        <f t="shared" si="38"/>
        <v>7996.4232798892008</v>
      </c>
      <c r="DP70" s="34">
        <f t="shared" si="39"/>
        <v>44.715263117896761</v>
      </c>
      <c r="DQ70" s="36"/>
      <c r="DR70" s="82">
        <v>5.7870833299999997</v>
      </c>
      <c r="DS70" s="34">
        <v>37.214250153279565</v>
      </c>
      <c r="DT70" s="34">
        <v>43.988267630304172</v>
      </c>
      <c r="DU70" s="34">
        <v>29.651592966121896</v>
      </c>
      <c r="DV70" s="34">
        <f t="shared" si="40"/>
        <v>36.951370249901878</v>
      </c>
      <c r="DW70" s="34">
        <f t="shared" si="41"/>
        <v>7.1719515816373827</v>
      </c>
      <c r="DX70" s="34">
        <v>10105.183561221169</v>
      </c>
      <c r="DY70" s="34">
        <v>9316.6749748680631</v>
      </c>
      <c r="DZ70" s="34">
        <v>9286.740523834691</v>
      </c>
      <c r="EA70" s="34">
        <f t="shared" si="42"/>
        <v>9569.5330199746404</v>
      </c>
      <c r="EB70" s="34">
        <f t="shared" si="43"/>
        <v>464.12837081236597</v>
      </c>
      <c r="EC70" s="36"/>
      <c r="ED70" s="82">
        <v>5.5388330000000003</v>
      </c>
      <c r="EE70" s="34">
        <v>14.285713718051024</v>
      </c>
      <c r="EF70" s="34">
        <v>9.0293452971380663</v>
      </c>
      <c r="EG70" s="34">
        <v>9.6478533576222976</v>
      </c>
      <c r="EH70" s="34">
        <f t="shared" si="44"/>
        <v>10.987637457603796</v>
      </c>
      <c r="EI70" s="34">
        <f t="shared" si="45"/>
        <v>2.872911122888274</v>
      </c>
      <c r="EJ70" s="34">
        <v>320.96287623188658</v>
      </c>
      <c r="EK70" s="34">
        <v>272.42836336925114</v>
      </c>
      <c r="EL70" s="34">
        <v>291.26214611956209</v>
      </c>
      <c r="EM70" s="34">
        <f t="shared" si="46"/>
        <v>294.88446190689996</v>
      </c>
      <c r="EN70" s="34">
        <f t="shared" si="47"/>
        <v>24.469176803699973</v>
      </c>
      <c r="EO70" s="36"/>
      <c r="EP70" s="82">
        <v>5.7919169999999998</v>
      </c>
      <c r="EQ70" s="34">
        <v>46.098123140605431</v>
      </c>
      <c r="ER70" s="34">
        <v>47.789725919217247</v>
      </c>
      <c r="ES70" s="34">
        <v>50.820953607320327</v>
      </c>
      <c r="ET70" s="34">
        <f t="shared" si="48"/>
        <v>48.236267555714335</v>
      </c>
      <c r="EU70" s="34">
        <f t="shared" si="49"/>
        <v>2.3928709700225657</v>
      </c>
      <c r="EV70" s="34">
        <v>10768.679735189191</v>
      </c>
      <c r="EW70" s="34">
        <v>11356.559243493144</v>
      </c>
      <c r="EX70" s="34">
        <v>11350.202621795512</v>
      </c>
      <c r="EY70" s="34">
        <f t="shared" si="50"/>
        <v>11158.480533492615</v>
      </c>
      <c r="EZ70" s="34">
        <f t="shared" si="51"/>
        <v>337.59235540566084</v>
      </c>
      <c r="FA70" s="36"/>
      <c r="FB70" s="82">
        <v>5.7891389999999996</v>
      </c>
      <c r="FC70" s="34">
        <v>0</v>
      </c>
      <c r="FD70" s="34">
        <v>13.724196560357443</v>
      </c>
      <c r="FE70" s="34">
        <v>0</v>
      </c>
      <c r="FF70" s="34">
        <f t="shared" si="52"/>
        <v>4.5747321867858144</v>
      </c>
      <c r="FG70" s="34">
        <f t="shared" si="53"/>
        <v>7.9236685785337055</v>
      </c>
      <c r="FH70" s="34">
        <v>325.12313819908832</v>
      </c>
      <c r="FI70" s="34">
        <v>327.94743428505006</v>
      </c>
      <c r="FJ70" s="34">
        <v>290.34435485972534</v>
      </c>
      <c r="FK70" s="34">
        <f t="shared" si="54"/>
        <v>314.47164244795459</v>
      </c>
      <c r="FL70" s="34">
        <f t="shared" si="55"/>
        <v>20.942508609742411</v>
      </c>
      <c r="FM70" s="36"/>
      <c r="FN70" s="82">
        <v>5.7885280000000003</v>
      </c>
      <c r="FO70" s="34">
        <v>44.667779802455215</v>
      </c>
      <c r="FP70" s="34">
        <v>47.675801900883663</v>
      </c>
      <c r="FQ70" s="34">
        <v>43.397397211431915</v>
      </c>
      <c r="FR70" s="34">
        <f t="shared" si="56"/>
        <v>45.246992971590267</v>
      </c>
      <c r="FS70" s="34">
        <f t="shared" si="57"/>
        <v>2.1972261133427473</v>
      </c>
      <c r="FT70" s="34">
        <v>5405.1408464162459</v>
      </c>
      <c r="FU70" s="34">
        <v>5534.239761124044</v>
      </c>
      <c r="FV70" s="34">
        <v>5488.4236125289162</v>
      </c>
      <c r="FW70" s="34">
        <f t="shared" si="58"/>
        <v>5475.934740023069</v>
      </c>
      <c r="FX70" s="34">
        <f t="shared" si="59"/>
        <v>65.449304022528096</v>
      </c>
      <c r="FY70" s="36"/>
      <c r="FZ70" s="82">
        <v>5.78619444</v>
      </c>
      <c r="GA70" s="34">
        <v>228.57141300123672</v>
      </c>
      <c r="GB70" s="34">
        <v>178.57144681775026</v>
      </c>
      <c r="GC70" s="34">
        <v>167.91044124463335</v>
      </c>
      <c r="GD70" s="34">
        <f t="shared" si="60"/>
        <v>191.68443368787345</v>
      </c>
      <c r="GE70" s="34">
        <f t="shared" si="61"/>
        <v>32.386744080038014</v>
      </c>
      <c r="GF70" s="34">
        <v>2571.1482753331084</v>
      </c>
      <c r="GG70" s="34">
        <v>2638.8888204385976</v>
      </c>
      <c r="GH70" s="34">
        <v>2621.0825762762906</v>
      </c>
      <c r="GI70" s="34">
        <f t="shared" si="62"/>
        <v>2610.3732240159989</v>
      </c>
      <c r="GJ70" s="34">
        <f t="shared" si="63"/>
        <v>35.117133028957063</v>
      </c>
    </row>
    <row r="71" spans="2:192" x14ac:dyDescent="0.25">
      <c r="B71" s="35">
        <v>5.8826388888888888</v>
      </c>
      <c r="C71" s="34">
        <v>374.38958629549165</v>
      </c>
      <c r="D71" s="34">
        <v>368.52587976492526</v>
      </c>
      <c r="E71" s="34">
        <v>406.50405381233173</v>
      </c>
      <c r="F71" s="34">
        <f t="shared" si="0"/>
        <v>383.13983995758286</v>
      </c>
      <c r="G71" s="34">
        <f t="shared" si="1"/>
        <v>20.445308272485899</v>
      </c>
      <c r="H71" s="34">
        <v>13610.738235977038</v>
      </c>
      <c r="I71" s="34">
        <v>13959.032348653333</v>
      </c>
      <c r="J71" s="34">
        <v>13451.628414594343</v>
      </c>
      <c r="K71" s="34">
        <f t="shared" si="2"/>
        <v>13673.799666408238</v>
      </c>
      <c r="L71" s="34">
        <f t="shared" si="3"/>
        <v>259.51347957409973</v>
      </c>
      <c r="M71" s="36"/>
      <c r="N71" s="82">
        <v>5.6296390000000001</v>
      </c>
      <c r="O71" s="34">
        <v>315.25849708298352</v>
      </c>
      <c r="P71" s="34">
        <v>302.02732387305798</v>
      </c>
      <c r="Q71" s="34">
        <v>276.19820141418188</v>
      </c>
      <c r="R71" s="34">
        <f t="shared" si="4"/>
        <v>297.82800745674115</v>
      </c>
      <c r="S71" s="34">
        <f t="shared" si="5"/>
        <v>19.865859362403942</v>
      </c>
      <c r="T71" s="34">
        <v>2080.9247736563229</v>
      </c>
      <c r="U71" s="34">
        <v>1980.7537122874496</v>
      </c>
      <c r="V71" s="34">
        <v>2024.3594517949953</v>
      </c>
      <c r="W71" s="34">
        <f t="shared" si="6"/>
        <v>2028.6793125795894</v>
      </c>
      <c r="X71" s="34">
        <f t="shared" si="7"/>
        <v>50.225056314954507</v>
      </c>
      <c r="Y71" s="36"/>
      <c r="Z71" s="35">
        <v>5.8669444444444441</v>
      </c>
      <c r="AA71" s="34">
        <v>143.17672522767106</v>
      </c>
      <c r="AB71" s="34">
        <v>143.4034350309046</v>
      </c>
      <c r="AC71" s="34">
        <v>143.92058591213996</v>
      </c>
      <c r="AD71" s="34">
        <f t="shared" si="8"/>
        <v>143.50024872357187</v>
      </c>
      <c r="AE71" s="34">
        <f t="shared" si="9"/>
        <v>0.38126348866700965</v>
      </c>
      <c r="AF71" s="34">
        <v>7118.3321283279565</v>
      </c>
      <c r="AG71" s="34">
        <v>7404.2115960872643</v>
      </c>
      <c r="AH71" s="34">
        <v>7483.4666147866301</v>
      </c>
      <c r="AI71" s="34">
        <f t="shared" si="10"/>
        <v>7335.3367797339497</v>
      </c>
      <c r="AJ71" s="34">
        <f t="shared" si="11"/>
        <v>192.06406104770582</v>
      </c>
      <c r="AK71" s="36"/>
      <c r="AL71" s="82">
        <v>5.9301389999999996</v>
      </c>
      <c r="AM71" s="34">
        <v>0</v>
      </c>
      <c r="AN71" s="34">
        <v>10.638298236606035</v>
      </c>
      <c r="AO71" s="34">
        <v>0</v>
      </c>
      <c r="AP71" s="34">
        <f t="shared" si="12"/>
        <v>3.5460994122020115</v>
      </c>
      <c r="AQ71" s="34">
        <f t="shared" si="13"/>
        <v>6.1420243506240153</v>
      </c>
      <c r="AR71" s="34">
        <v>1064.4257013542024</v>
      </c>
      <c r="AS71" s="34">
        <v>899.41641302806534</v>
      </c>
      <c r="AT71" s="34">
        <v>838.11344897941888</v>
      </c>
      <c r="AU71" s="34">
        <f t="shared" si="14"/>
        <v>933.98518778722882</v>
      </c>
      <c r="AV71" s="34">
        <f t="shared" si="15"/>
        <v>117.04938716199868</v>
      </c>
      <c r="AW71" s="36"/>
      <c r="AX71" s="82">
        <v>5.8844166700000002</v>
      </c>
      <c r="AY71" s="34">
        <v>7.550018693953473</v>
      </c>
      <c r="AZ71" s="34">
        <v>12.285012351579903</v>
      </c>
      <c r="BA71" s="34">
        <v>4.4404975333846073</v>
      </c>
      <c r="BB71" s="34">
        <f t="shared" si="16"/>
        <v>8.0918428596393284</v>
      </c>
      <c r="BC71" s="34">
        <f t="shared" si="17"/>
        <v>3.9502257217926475</v>
      </c>
      <c r="BD71" s="34">
        <v>21404.959006253423</v>
      </c>
      <c r="BE71" s="34">
        <v>21563.237894849106</v>
      </c>
      <c r="BF71" s="34">
        <v>21581.263893453277</v>
      </c>
      <c r="BG71" s="34">
        <f t="shared" si="18"/>
        <v>21516.486931518604</v>
      </c>
      <c r="BH71" s="34">
        <f t="shared" si="19"/>
        <v>97.005632526601005</v>
      </c>
      <c r="BI71" s="36"/>
      <c r="BJ71" s="82">
        <v>5.8823333299999998</v>
      </c>
      <c r="BK71" s="34">
        <v>61.855673029795639</v>
      </c>
      <c r="BL71" s="34">
        <v>75.313805164767246</v>
      </c>
      <c r="BM71" s="34">
        <v>78.740159073484108</v>
      </c>
      <c r="BN71" s="34">
        <f t="shared" si="20"/>
        <v>71.969879089348993</v>
      </c>
      <c r="BO71" s="34">
        <f t="shared" si="21"/>
        <v>8.9251245614990946</v>
      </c>
      <c r="BP71" s="34">
        <v>34543.098579198879</v>
      </c>
      <c r="BQ71" s="34">
        <v>31169.451368846374</v>
      </c>
      <c r="BR71" s="34">
        <v>30928.809140660494</v>
      </c>
      <c r="BS71" s="34">
        <f t="shared" si="22"/>
        <v>32213.786362901916</v>
      </c>
      <c r="BT71" s="34">
        <f t="shared" si="23"/>
        <v>2020.828721401017</v>
      </c>
      <c r="BU71" s="36"/>
      <c r="BV71" s="82">
        <v>5.8685555599999999</v>
      </c>
      <c r="BW71" s="34">
        <v>0</v>
      </c>
      <c r="BX71" s="34">
        <v>0</v>
      </c>
      <c r="BY71" s="34">
        <v>3.6549708976661899</v>
      </c>
      <c r="BZ71" s="34">
        <f t="shared" si="24"/>
        <v>1.2183236325553966</v>
      </c>
      <c r="CA71" s="34">
        <f t="shared" si="25"/>
        <v>2.1101984316478228</v>
      </c>
      <c r="CB71" s="34">
        <v>953.44788799029971</v>
      </c>
      <c r="CC71" s="34">
        <v>976.87267211780693</v>
      </c>
      <c r="CD71" s="34">
        <v>919.07148997795275</v>
      </c>
      <c r="CE71" s="34">
        <f t="shared" si="26"/>
        <v>949.79735002868654</v>
      </c>
      <c r="CF71" s="34">
        <f t="shared" si="27"/>
        <v>29.072994079523937</v>
      </c>
      <c r="CG71" s="36"/>
      <c r="CH71" s="82">
        <v>5.8828888900000003</v>
      </c>
      <c r="CI71" s="34">
        <v>0</v>
      </c>
      <c r="CJ71" s="34">
        <v>3.6153290499407902</v>
      </c>
      <c r="CK71" s="34">
        <v>12.755101889539443</v>
      </c>
      <c r="CL71" s="34">
        <f t="shared" si="28"/>
        <v>5.4568103131600774</v>
      </c>
      <c r="CM71" s="34">
        <f t="shared" si="29"/>
        <v>6.5739216594985344</v>
      </c>
      <c r="CN71" s="34">
        <v>5843.6212227141659</v>
      </c>
      <c r="CO71" s="34">
        <v>6888.4799075453866</v>
      </c>
      <c r="CP71" s="34">
        <v>6042.5099056521249</v>
      </c>
      <c r="CQ71" s="34">
        <f t="shared" si="30"/>
        <v>6258.2036786372264</v>
      </c>
      <c r="CR71" s="34">
        <f t="shared" si="31"/>
        <v>554.82003442126916</v>
      </c>
      <c r="CS71" s="36"/>
      <c r="CT71" s="82">
        <v>5.8834169999999997</v>
      </c>
      <c r="CU71" s="34">
        <v>26.041667114003328</v>
      </c>
      <c r="CV71" s="34">
        <v>21.459226180507251</v>
      </c>
      <c r="CW71" s="34">
        <v>17.921146289140331</v>
      </c>
      <c r="CX71" s="34">
        <f t="shared" si="32"/>
        <v>21.807346527883634</v>
      </c>
      <c r="CY71" s="34">
        <f t="shared" si="33"/>
        <v>4.0714377618909614</v>
      </c>
      <c r="CZ71" s="34">
        <v>864.96581041085847</v>
      </c>
      <c r="DA71" s="34">
        <v>833.96509321218241</v>
      </c>
      <c r="DB71" s="34">
        <v>830.34650016532362</v>
      </c>
      <c r="DC71" s="34">
        <f t="shared" si="34"/>
        <v>843.09246792945487</v>
      </c>
      <c r="DD71" s="34">
        <f t="shared" si="35"/>
        <v>19.029080045847628</v>
      </c>
      <c r="DE71" s="36"/>
      <c r="DF71" s="82">
        <v>5.8414999999999999</v>
      </c>
      <c r="DG71" s="34">
        <v>105.26316048569099</v>
      </c>
      <c r="DH71" s="34">
        <v>86.455334411914052</v>
      </c>
      <c r="DI71" s="34">
        <v>88.141022770060104</v>
      </c>
      <c r="DJ71" s="34">
        <f t="shared" si="36"/>
        <v>93.286505889221715</v>
      </c>
      <c r="DK71" s="34">
        <f t="shared" si="37"/>
        <v>10.406275885375312</v>
      </c>
      <c r="DL71" s="34">
        <v>8084.2280902706461</v>
      </c>
      <c r="DM71" s="34">
        <v>8015.0309654957746</v>
      </c>
      <c r="DN71" s="34">
        <v>7851.615797604657</v>
      </c>
      <c r="DO71" s="34">
        <f t="shared" si="38"/>
        <v>7983.6249511236929</v>
      </c>
      <c r="DP71" s="34">
        <f t="shared" si="39"/>
        <v>119.44401608656044</v>
      </c>
      <c r="DQ71" s="36"/>
      <c r="DR71" s="82">
        <v>5.8819444399999998</v>
      </c>
      <c r="DS71" s="34">
        <v>42.238651160016921</v>
      </c>
      <c r="DT71" s="34">
        <v>44.182622623090538</v>
      </c>
      <c r="DU71" s="34">
        <v>35.945361055062143</v>
      </c>
      <c r="DV71" s="34">
        <f t="shared" si="40"/>
        <v>40.78887827938987</v>
      </c>
      <c r="DW71" s="34">
        <f t="shared" si="41"/>
        <v>4.3057520352524543</v>
      </c>
      <c r="DX71" s="34">
        <v>10385.900301440277</v>
      </c>
      <c r="DY71" s="34">
        <v>9598.7651831158346</v>
      </c>
      <c r="DZ71" s="34">
        <v>9610.202420090638</v>
      </c>
      <c r="EA71" s="34">
        <f t="shared" si="42"/>
        <v>9864.9559682155832</v>
      </c>
      <c r="EB71" s="34">
        <f t="shared" si="43"/>
        <v>451.18726858877017</v>
      </c>
      <c r="EC71" s="36"/>
      <c r="ED71" s="82">
        <v>5.6296390000000001</v>
      </c>
      <c r="EE71" s="34">
        <v>18.596000759952247</v>
      </c>
      <c r="EF71" s="34">
        <v>8.9245877852162057</v>
      </c>
      <c r="EG71" s="34">
        <v>4.7258981277422523</v>
      </c>
      <c r="EH71" s="34">
        <f t="shared" si="44"/>
        <v>10.748828890970236</v>
      </c>
      <c r="EI71" s="34">
        <f t="shared" si="45"/>
        <v>7.112722999382985</v>
      </c>
      <c r="EJ71" s="34">
        <v>309.62749481369997</v>
      </c>
      <c r="EK71" s="34">
        <v>285.18858333931655</v>
      </c>
      <c r="EL71" s="34">
        <v>284.20036835151461</v>
      </c>
      <c r="EM71" s="34">
        <f t="shared" si="46"/>
        <v>293.00548216817702</v>
      </c>
      <c r="EN71" s="34">
        <f t="shared" si="47"/>
        <v>14.403562771289334</v>
      </c>
      <c r="EO71" s="36"/>
      <c r="EP71" s="82">
        <v>5.8868609999999997</v>
      </c>
      <c r="EQ71" s="34">
        <v>41.854473519351885</v>
      </c>
      <c r="ER71" s="34">
        <v>54.242542585005104</v>
      </c>
      <c r="ES71" s="34">
        <v>49.429658444417335</v>
      </c>
      <c r="ET71" s="34">
        <f t="shared" si="48"/>
        <v>48.508891516258103</v>
      </c>
      <c r="EU71" s="34">
        <f t="shared" si="49"/>
        <v>6.2451519273628202</v>
      </c>
      <c r="EV71" s="34">
        <v>11015.721577976374</v>
      </c>
      <c r="EW71" s="34">
        <v>11427.486083587675</v>
      </c>
      <c r="EX71" s="34">
        <v>11322.890485413665</v>
      </c>
      <c r="EY71" s="34">
        <f t="shared" si="50"/>
        <v>11255.36604899257</v>
      </c>
      <c r="EZ71" s="34">
        <f t="shared" si="51"/>
        <v>214.0260828866885</v>
      </c>
      <c r="FA71" s="36"/>
      <c r="FB71" s="82">
        <v>5.8840279999999998</v>
      </c>
      <c r="FC71" s="34">
        <v>0</v>
      </c>
      <c r="FD71" s="34">
        <v>13.751375673123043</v>
      </c>
      <c r="FE71" s="34">
        <v>7.5075076627153416</v>
      </c>
      <c r="FF71" s="34">
        <f t="shared" si="52"/>
        <v>7.086294445279461</v>
      </c>
      <c r="FG71" s="34">
        <f t="shared" si="53"/>
        <v>6.8853575547495769</v>
      </c>
      <c r="FH71" s="34">
        <v>315.48755706799011</v>
      </c>
      <c r="FI71" s="34">
        <v>322.38181151211586</v>
      </c>
      <c r="FJ71" s="34">
        <v>315.16744772204237</v>
      </c>
      <c r="FK71" s="34">
        <f t="shared" si="54"/>
        <v>317.67893876738276</v>
      </c>
      <c r="FL71" s="34">
        <f t="shared" si="55"/>
        <v>4.0759509980133117</v>
      </c>
      <c r="FM71" s="36"/>
      <c r="FN71" s="82">
        <v>5.8834169999999997</v>
      </c>
      <c r="FO71" s="34">
        <v>48.859937813130692</v>
      </c>
      <c r="FP71" s="34">
        <v>46.40371090762806</v>
      </c>
      <c r="FQ71" s="34">
        <v>42.296072477087101</v>
      </c>
      <c r="FR71" s="34">
        <f t="shared" si="56"/>
        <v>45.853240399281951</v>
      </c>
      <c r="FS71" s="34">
        <f t="shared" si="57"/>
        <v>3.3163753365455753</v>
      </c>
      <c r="FT71" s="34">
        <v>5523.6993610657782</v>
      </c>
      <c r="FU71" s="34">
        <v>5539.6172173477262</v>
      </c>
      <c r="FV71" s="34">
        <v>5797.1015755311537</v>
      </c>
      <c r="FW71" s="34">
        <f t="shared" si="58"/>
        <v>5620.1393846482197</v>
      </c>
      <c r="FX71" s="34">
        <f t="shared" si="59"/>
        <v>153.46027918884823</v>
      </c>
      <c r="FY71" s="36"/>
      <c r="FZ71" s="82">
        <v>5.8810555600000001</v>
      </c>
      <c r="GA71" s="34">
        <v>214.93211139325172</v>
      </c>
      <c r="GB71" s="34">
        <v>198.13518200342796</v>
      </c>
      <c r="GC71" s="34">
        <v>167.2862399413703</v>
      </c>
      <c r="GD71" s="34">
        <f t="shared" si="60"/>
        <v>193.45117777935002</v>
      </c>
      <c r="GE71" s="34">
        <f t="shared" si="61"/>
        <v>24.165826869376144</v>
      </c>
      <c r="GF71" s="34">
        <v>2613.7462382864328</v>
      </c>
      <c r="GG71" s="34">
        <v>2668.9575386901042</v>
      </c>
      <c r="GH71" s="34">
        <v>2603.3835058987734</v>
      </c>
      <c r="GI71" s="34">
        <f t="shared" si="62"/>
        <v>2628.6957609584369</v>
      </c>
      <c r="GJ71" s="34">
        <f t="shared" si="63"/>
        <v>35.250597373948217</v>
      </c>
    </row>
    <row r="72" spans="2:192" x14ac:dyDescent="0.25">
      <c r="B72" s="35">
        <v>5.9775</v>
      </c>
      <c r="C72" s="34">
        <v>366.04774142272174</v>
      </c>
      <c r="D72" s="34">
        <v>375.97654464207238</v>
      </c>
      <c r="E72" s="34">
        <v>396.51071752165677</v>
      </c>
      <c r="F72" s="34">
        <f t="shared" si="0"/>
        <v>379.51166786215026</v>
      </c>
      <c r="G72" s="34">
        <f t="shared" si="1"/>
        <v>15.536120826542328</v>
      </c>
      <c r="H72" s="34">
        <v>13808.586948077684</v>
      </c>
      <c r="I72" s="34">
        <v>14029.556024106114</v>
      </c>
      <c r="J72" s="34">
        <v>13513.895741352615</v>
      </c>
      <c r="K72" s="34">
        <f t="shared" si="2"/>
        <v>13784.012904512138</v>
      </c>
      <c r="L72" s="34">
        <f t="shared" si="3"/>
        <v>258.70696649921439</v>
      </c>
      <c r="M72" s="36"/>
      <c r="N72" s="82">
        <v>5.7204439999999996</v>
      </c>
      <c r="O72" s="34">
        <v>316.04538345509206</v>
      </c>
      <c r="P72" s="34">
        <v>288.92455701186037</v>
      </c>
      <c r="Q72" s="34">
        <v>286.72426958412592</v>
      </c>
      <c r="R72" s="34">
        <f t="shared" si="4"/>
        <v>297.23140335035947</v>
      </c>
      <c r="S72" s="34">
        <f t="shared" si="5"/>
        <v>16.330483817912974</v>
      </c>
      <c r="T72" s="34">
        <v>1995.9838922640085</v>
      </c>
      <c r="U72" s="34">
        <v>1918.1782722900462</v>
      </c>
      <c r="V72" s="34">
        <v>1961.1021821809516</v>
      </c>
      <c r="W72" s="34">
        <f t="shared" si="6"/>
        <v>1958.4214489116687</v>
      </c>
      <c r="X72" s="34">
        <f t="shared" si="7"/>
        <v>38.97202038679729</v>
      </c>
      <c r="Y72" s="36"/>
      <c r="Z72" s="35">
        <v>5.9615555555555551</v>
      </c>
      <c r="AA72" s="34">
        <v>134.5486047203953</v>
      </c>
      <c r="AB72" s="34">
        <v>130.7800119118813</v>
      </c>
      <c r="AC72" s="34">
        <v>148.68106199901766</v>
      </c>
      <c r="AD72" s="34">
        <f t="shared" si="8"/>
        <v>138.00322621043142</v>
      </c>
      <c r="AE72" s="34">
        <f t="shared" si="9"/>
        <v>9.4373039468433806</v>
      </c>
      <c r="AF72" s="34">
        <v>6980.2869456343933</v>
      </c>
      <c r="AG72" s="34">
        <v>7214.5504338940646</v>
      </c>
      <c r="AH72" s="34">
        <v>7399.5918378049628</v>
      </c>
      <c r="AI72" s="34">
        <f t="shared" si="10"/>
        <v>7198.1430724444726</v>
      </c>
      <c r="AJ72" s="34">
        <f t="shared" si="11"/>
        <v>210.1334082954121</v>
      </c>
      <c r="AK72" s="36"/>
      <c r="AL72" s="35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6"/>
      <c r="AX72" s="82">
        <v>5.9793333300000002</v>
      </c>
      <c r="AY72" s="34">
        <v>3.7133309759654995</v>
      </c>
      <c r="AZ72" s="34">
        <v>7.9365082781571497</v>
      </c>
      <c r="BA72" s="34">
        <v>4.3327553000320815</v>
      </c>
      <c r="BB72" s="34">
        <f t="shared" si="16"/>
        <v>5.3275315180515772</v>
      </c>
      <c r="BC72" s="34">
        <f t="shared" si="17"/>
        <v>2.2805682240155773</v>
      </c>
      <c r="BD72" s="34">
        <v>21355.187954046189</v>
      </c>
      <c r="BE72" s="34">
        <v>21400.226955499718</v>
      </c>
      <c r="BF72" s="34">
        <v>21641.566117416751</v>
      </c>
      <c r="BG72" s="34">
        <f t="shared" si="18"/>
        <v>21465.660342320887</v>
      </c>
      <c r="BH72" s="34">
        <f t="shared" si="19"/>
        <v>153.99434793861917</v>
      </c>
      <c r="BI72" s="36"/>
      <c r="BJ72" s="82">
        <v>5.9771944399999999</v>
      </c>
      <c r="BK72" s="34">
        <v>71.428573296647073</v>
      </c>
      <c r="BL72" s="34">
        <v>66.22516369381519</v>
      </c>
      <c r="BM72" s="34">
        <v>69.144339384316723</v>
      </c>
      <c r="BN72" s="34">
        <f t="shared" si="20"/>
        <v>68.932692124926334</v>
      </c>
      <c r="BO72" s="34">
        <f t="shared" si="21"/>
        <v>2.6081533305226441</v>
      </c>
      <c r="BP72" s="34">
        <v>34723.127453807494</v>
      </c>
      <c r="BQ72" s="34">
        <v>31242.6035943717</v>
      </c>
      <c r="BR72" s="34">
        <v>30970.92807418506</v>
      </c>
      <c r="BS72" s="34">
        <f t="shared" si="22"/>
        <v>32312.219707454748</v>
      </c>
      <c r="BT72" s="34">
        <f t="shared" si="23"/>
        <v>2092.3214423541417</v>
      </c>
      <c r="BU72" s="36"/>
      <c r="BV72" s="82">
        <v>5.9631944399999997</v>
      </c>
      <c r="BW72" s="34">
        <v>3.0902347711034812</v>
      </c>
      <c r="BX72" s="34">
        <v>5.4975265012746881</v>
      </c>
      <c r="BY72" s="34">
        <v>3.5498757522454758</v>
      </c>
      <c r="BZ72" s="34">
        <f t="shared" si="24"/>
        <v>4.0458790082078826</v>
      </c>
      <c r="CA72" s="34">
        <f t="shared" si="25"/>
        <v>1.2779975708042814</v>
      </c>
      <c r="CB72" s="34">
        <v>962.19099395621754</v>
      </c>
      <c r="CC72" s="34">
        <v>962.88865268121378</v>
      </c>
      <c r="CD72" s="34">
        <v>919.05050527678407</v>
      </c>
      <c r="CE72" s="34">
        <f t="shared" si="26"/>
        <v>948.04338397140509</v>
      </c>
      <c r="CF72" s="34">
        <f t="shared" si="27"/>
        <v>25.110992476899433</v>
      </c>
      <c r="CG72" s="36"/>
      <c r="CH72" s="82">
        <v>5.9777777800000003</v>
      </c>
      <c r="CI72" s="34">
        <v>0</v>
      </c>
      <c r="CJ72" s="34">
        <v>0</v>
      </c>
      <c r="CK72" s="34">
        <v>13.037810582137119</v>
      </c>
      <c r="CL72" s="34">
        <f t="shared" si="28"/>
        <v>4.3459368607123734</v>
      </c>
      <c r="CM72" s="34">
        <f t="shared" si="29"/>
        <v>7.527383449240217</v>
      </c>
      <c r="CN72" s="34">
        <v>5825.1998166773683</v>
      </c>
      <c r="CO72" s="34">
        <v>7001.553538874311</v>
      </c>
      <c r="CP72" s="34">
        <v>5943.0254143104576</v>
      </c>
      <c r="CQ72" s="34">
        <f t="shared" si="30"/>
        <v>6256.5929232873787</v>
      </c>
      <c r="CR72" s="34">
        <f t="shared" si="31"/>
        <v>647.83906716571539</v>
      </c>
      <c r="CS72" s="36"/>
      <c r="CT72" s="82">
        <v>5.9783059999999999</v>
      </c>
      <c r="CU72" s="34">
        <v>16.778523676189014</v>
      </c>
      <c r="CV72" s="34">
        <v>31.380752641117773</v>
      </c>
      <c r="CW72" s="34">
        <v>26.132406172975237</v>
      </c>
      <c r="CX72" s="34">
        <f t="shared" si="32"/>
        <v>24.763894163427342</v>
      </c>
      <c r="CY72" s="34">
        <f t="shared" si="33"/>
        <v>7.3966811156260279</v>
      </c>
      <c r="CZ72" s="34">
        <v>824.30804016696652</v>
      </c>
      <c r="DA72" s="34">
        <v>845.58823566471312</v>
      </c>
      <c r="DB72" s="34">
        <v>798.14919069633231</v>
      </c>
      <c r="DC72" s="34">
        <f t="shared" si="34"/>
        <v>822.68182217600406</v>
      </c>
      <c r="DD72" s="34">
        <f t="shared" si="35"/>
        <v>23.761295957788413</v>
      </c>
      <c r="DE72" s="36"/>
      <c r="DF72" s="82">
        <v>5.9357222199999997</v>
      </c>
      <c r="DG72" s="34">
        <v>102.68562621719302</v>
      </c>
      <c r="DH72" s="34">
        <v>91.22807132020003</v>
      </c>
      <c r="DI72" s="34">
        <v>85.937500920408652</v>
      </c>
      <c r="DJ72" s="34">
        <f t="shared" si="36"/>
        <v>93.283732819267229</v>
      </c>
      <c r="DK72" s="34">
        <f t="shared" si="37"/>
        <v>8.5612051364429718</v>
      </c>
      <c r="DL72" s="34">
        <v>8117.8859546322647</v>
      </c>
      <c r="DM72" s="34">
        <v>7879.7059940841546</v>
      </c>
      <c r="DN72" s="34">
        <v>7840.6057052805672</v>
      </c>
      <c r="DO72" s="34">
        <f t="shared" si="38"/>
        <v>7946.0658846656625</v>
      </c>
      <c r="DP72" s="34">
        <f t="shared" si="39"/>
        <v>150.07934727545666</v>
      </c>
      <c r="DQ72" s="36"/>
      <c r="DR72" s="82">
        <v>5.9768333299999998</v>
      </c>
      <c r="DS72" s="34">
        <v>36.063883217892204</v>
      </c>
      <c r="DT72" s="34">
        <v>35.842294014011259</v>
      </c>
      <c r="DU72" s="34">
        <v>41.695622087497362</v>
      </c>
      <c r="DV72" s="34">
        <f t="shared" si="40"/>
        <v>37.867266439800268</v>
      </c>
      <c r="DW72" s="34">
        <f t="shared" si="41"/>
        <v>3.3173039757851233</v>
      </c>
      <c r="DX72" s="34">
        <v>10364.298819475172</v>
      </c>
      <c r="DY72" s="34">
        <v>9789.2624881432766</v>
      </c>
      <c r="DZ72" s="34">
        <v>9651.436867909204</v>
      </c>
      <c r="EA72" s="34">
        <f t="shared" si="42"/>
        <v>9934.9993918425516</v>
      </c>
      <c r="EB72" s="34">
        <f t="shared" si="43"/>
        <v>378.11701141643834</v>
      </c>
      <c r="EC72" s="36"/>
      <c r="ED72" s="82">
        <v>5.7204439999999996</v>
      </c>
      <c r="EE72" s="34">
        <v>18.10774174040375</v>
      </c>
      <c r="EF72" s="34">
        <v>12.842465450644339</v>
      </c>
      <c r="EG72" s="34">
        <v>9.3370679454673162</v>
      </c>
      <c r="EH72" s="34">
        <f t="shared" si="44"/>
        <v>13.429091712171802</v>
      </c>
      <c r="EI72" s="34">
        <f t="shared" si="45"/>
        <v>4.4146661801693945</v>
      </c>
      <c r="EJ72" s="34">
        <v>311.76190550433159</v>
      </c>
      <c r="EK72" s="34">
        <v>281.12448719494262</v>
      </c>
      <c r="EL72" s="34">
        <v>286.37413505297553</v>
      </c>
      <c r="EM72" s="34">
        <f t="shared" si="46"/>
        <v>293.08684258408329</v>
      </c>
      <c r="EN72" s="34">
        <f t="shared" si="47"/>
        <v>16.38469352672681</v>
      </c>
      <c r="EO72" s="36"/>
      <c r="EP72" s="82">
        <v>5.9818059999999997</v>
      </c>
      <c r="EQ72" s="34">
        <v>43.859650942618693</v>
      </c>
      <c r="ER72" s="34">
        <v>49.223780211421023</v>
      </c>
      <c r="ES72" s="34">
        <v>59.237323323165491</v>
      </c>
      <c r="ET72" s="34">
        <f t="shared" si="48"/>
        <v>50.773584825735071</v>
      </c>
      <c r="EU72" s="34">
        <f t="shared" si="49"/>
        <v>7.8051023515242557</v>
      </c>
      <c r="EV72" s="34">
        <v>10817.373231463378</v>
      </c>
      <c r="EW72" s="34">
        <v>11400.110265290275</v>
      </c>
      <c r="EX72" s="34">
        <v>11325.013452310721</v>
      </c>
      <c r="EY72" s="34">
        <f t="shared" si="50"/>
        <v>11180.83231635479</v>
      </c>
      <c r="EZ72" s="34">
        <f t="shared" si="51"/>
        <v>316.9964709937625</v>
      </c>
      <c r="FA72" s="36"/>
      <c r="FB72" s="82">
        <v>5.9789440000000003</v>
      </c>
      <c r="FC72" s="34">
        <v>9.8814222509512923</v>
      </c>
      <c r="FD72" s="34">
        <v>13.616559978067476</v>
      </c>
      <c r="FE72" s="34">
        <v>0</v>
      </c>
      <c r="FF72" s="34">
        <f t="shared" si="52"/>
        <v>7.8326607430062554</v>
      </c>
      <c r="FG72" s="34">
        <f t="shared" si="53"/>
        <v>7.035676527271927</v>
      </c>
      <c r="FH72" s="34">
        <v>338.02814612287551</v>
      </c>
      <c r="FI72" s="34">
        <v>365.06928230294136</v>
      </c>
      <c r="FJ72" s="34">
        <v>320.92427756503344</v>
      </c>
      <c r="FK72" s="34">
        <f t="shared" si="54"/>
        <v>341.34056866361675</v>
      </c>
      <c r="FL72" s="34">
        <f t="shared" si="55"/>
        <v>22.258132629306225</v>
      </c>
      <c r="FM72" s="36"/>
      <c r="FN72" s="82">
        <v>5.9783059999999999</v>
      </c>
      <c r="FO72" s="34">
        <v>47.468354857167533</v>
      </c>
      <c r="FP72" s="34">
        <v>45.172220280228501</v>
      </c>
      <c r="FQ72" s="34">
        <v>47.197639902232559</v>
      </c>
      <c r="FR72" s="34">
        <f t="shared" si="56"/>
        <v>46.612738346542869</v>
      </c>
      <c r="FS72" s="34">
        <f t="shared" si="57"/>
        <v>1.2548469513211227</v>
      </c>
      <c r="FT72" s="34">
        <v>5851.2583952824089</v>
      </c>
      <c r="FU72" s="34">
        <v>5860.3603831753071</v>
      </c>
      <c r="FV72" s="34">
        <v>6266.8406487691154</v>
      </c>
      <c r="FW72" s="34">
        <f t="shared" si="58"/>
        <v>5992.8198090756096</v>
      </c>
      <c r="FX72" s="34">
        <f t="shared" si="59"/>
        <v>237.35264267677911</v>
      </c>
      <c r="FY72" s="36"/>
      <c r="FZ72" s="82">
        <v>5.9759166700000002</v>
      </c>
      <c r="GA72" s="34">
        <v>259.00903609529797</v>
      </c>
      <c r="GB72" s="34">
        <v>175.02917593533695</v>
      </c>
      <c r="GC72" s="34">
        <v>174.79300868222259</v>
      </c>
      <c r="GD72" s="34">
        <f t="shared" si="60"/>
        <v>202.94374023761915</v>
      </c>
      <c r="GE72" s="34">
        <f t="shared" si="61"/>
        <v>48.554114073368353</v>
      </c>
      <c r="GF72" s="34">
        <v>2612.8723288934025</v>
      </c>
      <c r="GG72" s="34">
        <v>2638.7316819707335</v>
      </c>
      <c r="GH72" s="34">
        <v>2649.812798856015</v>
      </c>
      <c r="GI72" s="34">
        <f t="shared" si="62"/>
        <v>2633.8056032400505</v>
      </c>
      <c r="GJ72" s="34">
        <f t="shared" si="63"/>
        <v>18.956509937494712</v>
      </c>
    </row>
    <row r="73" spans="2:192" x14ac:dyDescent="0.25"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82">
        <v>5.8112219999999999</v>
      </c>
      <c r="O73" s="34">
        <v>316.20552599831444</v>
      </c>
      <c r="P73" s="34">
        <v>275.94246692621402</v>
      </c>
      <c r="Q73" s="34">
        <v>267.85715628157584</v>
      </c>
      <c r="R73" s="34">
        <f t="shared" si="4"/>
        <v>286.66838306870142</v>
      </c>
      <c r="S73" s="34">
        <f t="shared" si="5"/>
        <v>25.89739700024629</v>
      </c>
      <c r="T73" s="34">
        <v>1950.9344973878578</v>
      </c>
      <c r="U73" s="34">
        <v>1918.6929553262123</v>
      </c>
      <c r="V73" s="34">
        <v>1909.8456994552591</v>
      </c>
      <c r="W73" s="34">
        <f t="shared" si="6"/>
        <v>1926.4910507231098</v>
      </c>
      <c r="X73" s="34">
        <f t="shared" si="7"/>
        <v>21.625911489479858</v>
      </c>
      <c r="Y73" s="36"/>
      <c r="Z73" s="82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  <c r="BD73" s="36"/>
      <c r="BE73" s="36"/>
      <c r="BF73" s="36"/>
      <c r="BG73" s="36"/>
      <c r="BH73" s="36"/>
      <c r="BI73" s="36"/>
      <c r="BJ73" s="36"/>
      <c r="BK73" s="36"/>
      <c r="BL73" s="36"/>
      <c r="BM73" s="36"/>
      <c r="BN73" s="36"/>
      <c r="BO73" s="36"/>
      <c r="BP73" s="36"/>
      <c r="BQ73" s="36"/>
      <c r="BR73" s="36"/>
      <c r="BS73" s="36"/>
      <c r="BT73" s="36"/>
      <c r="BU73" s="36"/>
      <c r="BV73" s="36"/>
      <c r="BW73" s="36"/>
      <c r="BX73" s="36"/>
      <c r="BY73" s="36"/>
      <c r="BZ73" s="36"/>
      <c r="CA73" s="36"/>
      <c r="CB73" s="36"/>
      <c r="CC73" s="36"/>
      <c r="CD73" s="36"/>
      <c r="CE73" s="36"/>
      <c r="CF73" s="36"/>
      <c r="CG73" s="36"/>
      <c r="CH73" s="36"/>
      <c r="CI73" s="36"/>
      <c r="CJ73" s="36"/>
      <c r="CK73" s="36"/>
      <c r="CL73" s="36"/>
      <c r="CM73" s="36"/>
      <c r="CN73" s="36"/>
      <c r="CO73" s="36"/>
      <c r="CP73" s="36"/>
      <c r="CQ73" s="36"/>
      <c r="CR73" s="36"/>
      <c r="CS73" s="36"/>
      <c r="CT73" s="36"/>
      <c r="CU73" s="36"/>
      <c r="CV73" s="36"/>
      <c r="CW73" s="36"/>
      <c r="CX73" s="36"/>
      <c r="CY73" s="36"/>
      <c r="CZ73" s="36"/>
      <c r="DA73" s="36"/>
      <c r="DB73" s="36"/>
      <c r="DC73" s="36"/>
      <c r="DD73" s="36"/>
      <c r="DE73" s="36"/>
      <c r="DF73" s="36"/>
      <c r="DG73" s="36"/>
      <c r="DH73" s="36"/>
      <c r="DI73" s="36"/>
      <c r="DJ73" s="36"/>
      <c r="DK73" s="36"/>
      <c r="DL73" s="36"/>
      <c r="DM73" s="36"/>
      <c r="DN73" s="36"/>
      <c r="DO73" s="36"/>
      <c r="DP73" s="36"/>
      <c r="DQ73" s="36"/>
      <c r="DR73" s="36"/>
      <c r="DS73" s="36"/>
      <c r="DT73" s="36"/>
      <c r="DU73" s="36"/>
      <c r="DV73" s="36"/>
      <c r="DW73" s="36"/>
      <c r="DX73" s="36"/>
      <c r="DY73" s="36"/>
      <c r="DZ73" s="36"/>
      <c r="EA73" s="36"/>
      <c r="EB73" s="36"/>
      <c r="EC73" s="36"/>
      <c r="ED73" s="82">
        <v>5.8112219999999999</v>
      </c>
      <c r="EE73" s="34">
        <v>17.605634842957034</v>
      </c>
      <c r="EF73" s="34">
        <v>0</v>
      </c>
      <c r="EG73" s="34">
        <v>4.5289857123975201</v>
      </c>
      <c r="EH73" s="34">
        <f t="shared" si="44"/>
        <v>7.378206851784852</v>
      </c>
      <c r="EI73" s="34">
        <f t="shared" si="45"/>
        <v>9.1421080928708349</v>
      </c>
      <c r="EJ73" s="34">
        <v>299.53918054460382</v>
      </c>
      <c r="EK73" s="34">
        <v>270.03483749930353</v>
      </c>
      <c r="EL73" s="34">
        <v>285.06788183729435</v>
      </c>
      <c r="EM73" s="34">
        <f t="shared" si="46"/>
        <v>284.88063329373387</v>
      </c>
      <c r="EN73" s="34">
        <f t="shared" si="47"/>
        <v>14.753062771726047</v>
      </c>
      <c r="EO73" s="36"/>
      <c r="EP73" s="82"/>
      <c r="EQ73" s="34"/>
      <c r="ER73" s="34"/>
      <c r="ES73" s="34"/>
      <c r="ET73" s="34"/>
      <c r="EU73" s="34"/>
      <c r="EV73" s="34"/>
      <c r="EW73" s="34"/>
      <c r="EX73" s="34"/>
      <c r="EY73" s="34"/>
      <c r="EZ73" s="34"/>
      <c r="FA73" s="36"/>
      <c r="FB73" s="36"/>
      <c r="FC73" s="36"/>
      <c r="FD73" s="36"/>
      <c r="FE73" s="36"/>
      <c r="FF73" s="36"/>
      <c r="FG73" s="36"/>
      <c r="FH73" s="36"/>
      <c r="FI73" s="36"/>
      <c r="FJ73" s="36"/>
      <c r="FK73" s="36"/>
      <c r="FL73" s="36"/>
      <c r="FM73" s="36"/>
      <c r="FN73" s="36"/>
      <c r="FO73" s="36"/>
      <c r="FP73" s="36"/>
      <c r="FQ73" s="36"/>
      <c r="FR73" s="36"/>
      <c r="FS73" s="36"/>
      <c r="FT73" s="36"/>
      <c r="FU73" s="36"/>
      <c r="FV73" s="36"/>
      <c r="FW73" s="36"/>
      <c r="FX73" s="36"/>
      <c r="FY73" s="36"/>
      <c r="FZ73" s="36"/>
      <c r="GA73" s="36"/>
      <c r="GB73" s="36"/>
      <c r="GC73" s="36"/>
      <c r="GD73" s="36"/>
      <c r="GE73" s="36"/>
      <c r="GF73" s="36"/>
      <c r="GG73" s="36"/>
      <c r="GH73" s="36"/>
      <c r="GI73" s="36"/>
      <c r="GJ73" s="36"/>
    </row>
    <row r="74" spans="2:192" x14ac:dyDescent="0.25"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82">
        <v>5.9020279999999996</v>
      </c>
      <c r="O74" s="34">
        <v>301.87238512938075</v>
      </c>
      <c r="P74" s="34">
        <v>290.96477424298951</v>
      </c>
      <c r="Q74" s="34">
        <v>264.55026327496489</v>
      </c>
      <c r="R74" s="34">
        <f t="shared" ref="R74:R75" si="64">AVERAGE(O74:Q74)</f>
        <v>285.79580754911171</v>
      </c>
      <c r="S74" s="34">
        <f t="shared" ref="S74:S75" si="65">STDEV(O74:Q74)</f>
        <v>19.19046266875241</v>
      </c>
      <c r="T74" s="34">
        <v>1923.9543979134748</v>
      </c>
      <c r="U74" s="34">
        <v>1898.9223129270949</v>
      </c>
      <c r="V74" s="34">
        <v>1878.3887574841613</v>
      </c>
      <c r="W74" s="34">
        <f t="shared" ref="W74:W75" si="66">AVERAGE(T74:V74)</f>
        <v>1900.4218227749104</v>
      </c>
      <c r="X74" s="34">
        <f t="shared" ref="X74:X75" si="67">STDEV(T74:V74)</f>
        <v>22.819800487102114</v>
      </c>
      <c r="Y74" s="36"/>
      <c r="Z74" s="82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6"/>
      <c r="AL74" s="36"/>
      <c r="AM74" s="36"/>
      <c r="AN74" s="36"/>
      <c r="AO74" s="36"/>
      <c r="AP74" s="36"/>
      <c r="AQ74" s="36"/>
      <c r="AR74" s="36"/>
      <c r="AS74" s="36"/>
      <c r="AT74" s="36"/>
      <c r="AU74" s="36"/>
      <c r="AV74" s="36"/>
      <c r="AW74" s="36"/>
      <c r="AX74" s="36"/>
      <c r="AY74" s="36"/>
      <c r="AZ74" s="36"/>
      <c r="BA74" s="36"/>
      <c r="BB74" s="36"/>
      <c r="BC74" s="36"/>
      <c r="BD74" s="36"/>
      <c r="BE74" s="36"/>
      <c r="BF74" s="36"/>
      <c r="BG74" s="36"/>
      <c r="BH74" s="36"/>
      <c r="BI74" s="36"/>
      <c r="BJ74" s="36"/>
      <c r="BK74" s="36"/>
      <c r="BL74" s="36"/>
      <c r="BM74" s="36"/>
      <c r="BN74" s="36"/>
      <c r="BO74" s="36"/>
      <c r="BP74" s="36"/>
      <c r="BQ74" s="36"/>
      <c r="BR74" s="36"/>
      <c r="BS74" s="36"/>
      <c r="BT74" s="36"/>
      <c r="BU74" s="36"/>
      <c r="BV74" s="36"/>
      <c r="BW74" s="36"/>
      <c r="BX74" s="36"/>
      <c r="BY74" s="36"/>
      <c r="BZ74" s="36"/>
      <c r="CA74" s="36"/>
      <c r="CB74" s="36"/>
      <c r="CC74" s="36"/>
      <c r="CD74" s="36"/>
      <c r="CE74" s="36"/>
      <c r="CF74" s="36"/>
      <c r="CG74" s="36"/>
      <c r="CH74" s="36"/>
      <c r="CI74" s="36"/>
      <c r="CJ74" s="36"/>
      <c r="CK74" s="36"/>
      <c r="CL74" s="36"/>
      <c r="CM74" s="36"/>
      <c r="CN74" s="36"/>
      <c r="CO74" s="36"/>
      <c r="CP74" s="36"/>
      <c r="CQ74" s="36"/>
      <c r="CR74" s="36"/>
      <c r="CS74" s="36"/>
      <c r="CT74" s="36"/>
      <c r="CU74" s="36"/>
      <c r="CV74" s="36"/>
      <c r="CW74" s="36"/>
      <c r="CX74" s="36"/>
      <c r="CY74" s="36"/>
      <c r="CZ74" s="36"/>
      <c r="DA74" s="36"/>
      <c r="DB74" s="36"/>
      <c r="DC74" s="36"/>
      <c r="DD74" s="36"/>
      <c r="DE74" s="36"/>
      <c r="DF74" s="36"/>
      <c r="DG74" s="36"/>
      <c r="DH74" s="36"/>
      <c r="DI74" s="36"/>
      <c r="DJ74" s="36"/>
      <c r="DK74" s="36"/>
      <c r="DL74" s="36"/>
      <c r="DM74" s="36"/>
      <c r="DN74" s="36"/>
      <c r="DO74" s="36"/>
      <c r="DP74" s="36"/>
      <c r="DQ74" s="36"/>
      <c r="DR74" s="36"/>
      <c r="DS74" s="36"/>
      <c r="DT74" s="36"/>
      <c r="DU74" s="36"/>
      <c r="DV74" s="36"/>
      <c r="DW74" s="36"/>
      <c r="DX74" s="36"/>
      <c r="DY74" s="36"/>
      <c r="DZ74" s="36"/>
      <c r="EA74" s="36"/>
      <c r="EB74" s="36"/>
      <c r="EC74" s="36"/>
      <c r="ED74" s="82">
        <v>5.9020279999999996</v>
      </c>
      <c r="EE74" s="34">
        <v>12.858979009291923</v>
      </c>
      <c r="EF74" s="34">
        <v>8.2304529030237621</v>
      </c>
      <c r="EG74" s="34">
        <v>8.8378261411084686</v>
      </c>
      <c r="EH74" s="34">
        <f t="shared" ref="EH74:EH75" si="68">AVERAGE(EE74:EG74)</f>
        <v>9.9757526844747186</v>
      </c>
      <c r="EI74" s="34">
        <f t="shared" ref="EI74:EI75" si="69">STDEV(EE74:EG74)</f>
        <v>2.5153471117669959</v>
      </c>
      <c r="EJ74" s="34">
        <v>303.44203249141549</v>
      </c>
      <c r="EK74" s="34">
        <v>267.12623585019679</v>
      </c>
      <c r="EL74" s="34">
        <v>284.06568190916079</v>
      </c>
      <c r="EM74" s="34">
        <f t="shared" ref="EM74:EM75" si="70">AVERAGE(EJ74:EL74)</f>
        <v>284.87798341692434</v>
      </c>
      <c r="EN74" s="34">
        <f t="shared" ref="EN74:EN75" si="71">STDEV(EJ74:EL74)</f>
        <v>18.171520209553851</v>
      </c>
      <c r="EO74" s="36"/>
      <c r="EP74" s="82"/>
      <c r="EQ74" s="34"/>
      <c r="ER74" s="34"/>
      <c r="ES74" s="34"/>
      <c r="ET74" s="34"/>
      <c r="EU74" s="34"/>
      <c r="EV74" s="34"/>
      <c r="EW74" s="34"/>
      <c r="EX74" s="34"/>
      <c r="EY74" s="34"/>
      <c r="EZ74" s="34"/>
      <c r="FA74" s="36"/>
      <c r="FB74" s="36"/>
      <c r="FC74" s="36"/>
      <c r="FD74" s="36"/>
      <c r="FE74" s="36"/>
      <c r="FF74" s="36"/>
      <c r="FG74" s="36"/>
      <c r="FH74" s="36"/>
      <c r="FI74" s="36"/>
      <c r="FJ74" s="36"/>
      <c r="FK74" s="36"/>
      <c r="FL74" s="36"/>
      <c r="FM74" s="36"/>
      <c r="FN74" s="36"/>
      <c r="FO74" s="36"/>
      <c r="FP74" s="36"/>
      <c r="FQ74" s="36"/>
      <c r="FR74" s="36"/>
      <c r="FS74" s="36"/>
      <c r="FT74" s="36"/>
      <c r="FU74" s="36"/>
      <c r="FV74" s="36"/>
      <c r="FW74" s="36"/>
      <c r="FX74" s="36"/>
      <c r="FY74" s="36"/>
      <c r="FZ74" s="36"/>
      <c r="GA74" s="36"/>
      <c r="GB74" s="36"/>
      <c r="GC74" s="36"/>
      <c r="GD74" s="36"/>
      <c r="GE74" s="36"/>
      <c r="GF74" s="36"/>
      <c r="GG74" s="36"/>
      <c r="GH74" s="36"/>
      <c r="GI74" s="36"/>
      <c r="GJ74" s="36"/>
    </row>
    <row r="75" spans="2:192" x14ac:dyDescent="0.25"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82">
        <v>5.9928330000000001</v>
      </c>
      <c r="O75" s="34">
        <v>310.16442462473685</v>
      </c>
      <c r="P75" s="34">
        <v>304.36378156514274</v>
      </c>
      <c r="Q75" s="34">
        <v>280.02946432716249</v>
      </c>
      <c r="R75" s="34">
        <f t="shared" si="64"/>
        <v>298.18589017234734</v>
      </c>
      <c r="S75" s="34">
        <f t="shared" si="65"/>
        <v>15.989174918674737</v>
      </c>
      <c r="T75" s="34">
        <v>1909.3610897907893</v>
      </c>
      <c r="U75" s="34">
        <v>1821.1206153408573</v>
      </c>
      <c r="V75" s="34">
        <v>1826.4151415819811</v>
      </c>
      <c r="W75" s="34">
        <f t="shared" si="66"/>
        <v>1852.2989489045424</v>
      </c>
      <c r="X75" s="34">
        <f t="shared" si="67"/>
        <v>49.488119219878321</v>
      </c>
      <c r="Y75" s="36"/>
      <c r="Z75" s="82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6"/>
      <c r="AL75" s="36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36"/>
      <c r="BK75" s="36"/>
      <c r="BL75" s="36"/>
      <c r="BM75" s="36"/>
      <c r="BN75" s="36"/>
      <c r="BO75" s="36"/>
      <c r="BP75" s="36"/>
      <c r="BQ75" s="36"/>
      <c r="BR75" s="36"/>
      <c r="BS75" s="36"/>
      <c r="BT75" s="36"/>
      <c r="BU75" s="36"/>
      <c r="BV75" s="36"/>
      <c r="BW75" s="36"/>
      <c r="BX75" s="36"/>
      <c r="BY75" s="36"/>
      <c r="BZ75" s="36"/>
      <c r="CA75" s="36"/>
      <c r="CB75" s="36"/>
      <c r="CC75" s="36"/>
      <c r="CD75" s="36"/>
      <c r="CE75" s="36"/>
      <c r="CF75" s="36"/>
      <c r="CG75" s="36"/>
      <c r="CH75" s="36"/>
      <c r="CI75" s="36"/>
      <c r="CJ75" s="36"/>
      <c r="CK75" s="36"/>
      <c r="CL75" s="36"/>
      <c r="CM75" s="36"/>
      <c r="CN75" s="36"/>
      <c r="CO75" s="36"/>
      <c r="CP75" s="36"/>
      <c r="CQ75" s="36"/>
      <c r="CR75" s="36"/>
      <c r="CS75" s="36"/>
      <c r="CT75" s="36"/>
      <c r="CU75" s="36"/>
      <c r="CV75" s="36"/>
      <c r="CW75" s="36"/>
      <c r="CX75" s="36"/>
      <c r="CY75" s="36"/>
      <c r="CZ75" s="36"/>
      <c r="DA75" s="36"/>
      <c r="DB75" s="36"/>
      <c r="DC75" s="36"/>
      <c r="DD75" s="36"/>
      <c r="DE75" s="36"/>
      <c r="DF75" s="36"/>
      <c r="DG75" s="36"/>
      <c r="DH75" s="36"/>
      <c r="DI75" s="36"/>
      <c r="DJ75" s="36"/>
      <c r="DK75" s="36"/>
      <c r="DL75" s="36"/>
      <c r="DM75" s="36"/>
      <c r="DN75" s="36"/>
      <c r="DO75" s="36"/>
      <c r="DP75" s="36"/>
      <c r="DQ75" s="36"/>
      <c r="DR75" s="36"/>
      <c r="DS75" s="36"/>
      <c r="DT75" s="36"/>
      <c r="DU75" s="36"/>
      <c r="DV75" s="36"/>
      <c r="DW75" s="36"/>
      <c r="DX75" s="36"/>
      <c r="DY75" s="36"/>
      <c r="DZ75" s="36"/>
      <c r="EA75" s="36"/>
      <c r="EB75" s="36"/>
      <c r="EC75" s="36"/>
      <c r="ED75" s="82">
        <v>5.9928330000000001</v>
      </c>
      <c r="EE75" s="34">
        <v>12.510425033552467</v>
      </c>
      <c r="EF75" s="34">
        <v>7.9491254466609655</v>
      </c>
      <c r="EG75" s="34">
        <v>17.167382865755016</v>
      </c>
      <c r="EH75" s="34">
        <f t="shared" si="68"/>
        <v>12.542311115322818</v>
      </c>
      <c r="EI75" s="34">
        <f t="shared" si="69"/>
        <v>4.6092114296079503</v>
      </c>
      <c r="EJ75" s="34">
        <v>312.63762538858833</v>
      </c>
      <c r="EK75" s="34">
        <v>279.39951845881467</v>
      </c>
      <c r="EL75" s="34">
        <v>288.46153063121494</v>
      </c>
      <c r="EM75" s="34">
        <f t="shared" si="70"/>
        <v>293.49955815953933</v>
      </c>
      <c r="EN75" s="34">
        <f t="shared" si="71"/>
        <v>17.182235858609399</v>
      </c>
      <c r="EO75" s="36"/>
      <c r="EP75" s="82"/>
      <c r="EQ75" s="34"/>
      <c r="ER75" s="34"/>
      <c r="ES75" s="34"/>
      <c r="ET75" s="34"/>
      <c r="EU75" s="34"/>
      <c r="EV75" s="34"/>
      <c r="EW75" s="34"/>
      <c r="EX75" s="34"/>
      <c r="EY75" s="34"/>
      <c r="EZ75" s="34"/>
      <c r="FA75" s="36"/>
      <c r="FB75" s="36"/>
      <c r="FC75" s="36"/>
      <c r="FD75" s="36"/>
      <c r="FE75" s="36"/>
      <c r="FF75" s="36"/>
      <c r="FG75" s="36"/>
      <c r="FH75" s="36"/>
      <c r="FI75" s="36"/>
      <c r="FJ75" s="36"/>
      <c r="FK75" s="36"/>
      <c r="FL75" s="36"/>
      <c r="FM75" s="36"/>
      <c r="FN75" s="36"/>
      <c r="FO75" s="36"/>
      <c r="FP75" s="36"/>
      <c r="FQ75" s="36"/>
      <c r="FR75" s="36"/>
      <c r="FS75" s="36"/>
      <c r="FT75" s="36"/>
      <c r="FU75" s="36"/>
      <c r="FV75" s="36"/>
      <c r="FW75" s="36"/>
      <c r="FX75" s="36"/>
      <c r="FY75" s="36"/>
      <c r="FZ75" s="36"/>
      <c r="GA75" s="36"/>
      <c r="GB75" s="36"/>
      <c r="GC75" s="36"/>
      <c r="GD75" s="36"/>
      <c r="GE75" s="36"/>
      <c r="GF75" s="36"/>
      <c r="GG75" s="36"/>
      <c r="GH75" s="36"/>
      <c r="GI75" s="36"/>
      <c r="GJ75" s="36"/>
    </row>
    <row r="76" spans="2:192" x14ac:dyDescent="0.25"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  <c r="AD76" s="36"/>
      <c r="AE76" s="36"/>
      <c r="AF76" s="36"/>
      <c r="AG76" s="36"/>
      <c r="AH76" s="36"/>
      <c r="AI76" s="36"/>
      <c r="AJ76" s="36"/>
      <c r="AK76" s="36"/>
      <c r="AL76" s="36"/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  <c r="AZ76" s="36"/>
      <c r="BA76" s="36"/>
      <c r="BB76" s="36"/>
      <c r="BC76" s="36"/>
      <c r="BD76" s="36"/>
      <c r="BE76" s="36"/>
      <c r="BF76" s="36"/>
      <c r="BG76" s="36"/>
      <c r="BH76" s="36"/>
      <c r="BI76" s="36"/>
      <c r="BJ76" s="36"/>
      <c r="BK76" s="36"/>
      <c r="BL76" s="36"/>
      <c r="BM76" s="36"/>
      <c r="BN76" s="36"/>
      <c r="BO76" s="36"/>
      <c r="BP76" s="36"/>
      <c r="BQ76" s="36"/>
      <c r="BR76" s="36"/>
      <c r="BS76" s="36"/>
      <c r="BT76" s="36"/>
      <c r="BU76" s="36"/>
      <c r="BV76" s="36"/>
      <c r="BW76" s="36"/>
      <c r="BX76" s="36"/>
      <c r="BY76" s="36"/>
      <c r="BZ76" s="36"/>
      <c r="CA76" s="36"/>
      <c r="CB76" s="36"/>
      <c r="CC76" s="36"/>
      <c r="CD76" s="36"/>
      <c r="CE76" s="36"/>
      <c r="CF76" s="36"/>
      <c r="CG76" s="36"/>
      <c r="CH76" s="36"/>
      <c r="CI76" s="36"/>
      <c r="CJ76" s="36"/>
      <c r="CK76" s="36"/>
      <c r="CL76" s="36"/>
      <c r="CM76" s="36"/>
      <c r="CN76" s="36"/>
      <c r="CO76" s="36"/>
      <c r="CP76" s="36"/>
      <c r="CQ76" s="36"/>
      <c r="CR76" s="36"/>
      <c r="CS76" s="36"/>
      <c r="CT76" s="36"/>
      <c r="CU76" s="36"/>
      <c r="CV76" s="36"/>
      <c r="CW76" s="36"/>
      <c r="CX76" s="36"/>
      <c r="CY76" s="36"/>
      <c r="CZ76" s="36"/>
      <c r="DA76" s="36"/>
      <c r="DB76" s="36"/>
      <c r="DC76" s="36"/>
      <c r="DD76" s="36"/>
      <c r="DE76" s="36"/>
      <c r="DF76" s="36"/>
      <c r="DG76" s="36"/>
      <c r="DH76" s="36"/>
      <c r="DI76" s="36"/>
      <c r="DJ76" s="36"/>
      <c r="DK76" s="36"/>
      <c r="DL76" s="36"/>
      <c r="DM76" s="36"/>
      <c r="DN76" s="36"/>
      <c r="DO76" s="36"/>
      <c r="DP76" s="36"/>
      <c r="DQ76" s="36"/>
      <c r="DR76" s="36"/>
      <c r="DS76" s="36"/>
      <c r="DT76" s="36"/>
      <c r="DU76" s="36"/>
      <c r="DV76" s="36"/>
      <c r="DW76" s="36"/>
      <c r="DX76" s="36"/>
      <c r="DY76" s="36"/>
      <c r="DZ76" s="36"/>
      <c r="EA76" s="36"/>
      <c r="EB76" s="36"/>
      <c r="EC76" s="36"/>
      <c r="ED76" s="36"/>
      <c r="EE76" s="36"/>
      <c r="EF76" s="36"/>
      <c r="EG76" s="36"/>
      <c r="EH76" s="36"/>
      <c r="EI76" s="36"/>
      <c r="EJ76" s="36"/>
      <c r="EK76" s="36"/>
      <c r="EL76" s="36"/>
      <c r="EM76" s="36"/>
      <c r="EN76" s="36"/>
      <c r="EO76" s="36"/>
      <c r="EP76" s="36"/>
      <c r="EQ76" s="36"/>
      <c r="ER76" s="36"/>
      <c r="ES76" s="36"/>
      <c r="ET76" s="36"/>
      <c r="EU76" s="36"/>
      <c r="EV76" s="36"/>
      <c r="EW76" s="36"/>
      <c r="EX76" s="36"/>
      <c r="EY76" s="36"/>
      <c r="EZ76" s="36"/>
      <c r="FA76" s="36"/>
      <c r="FB76" s="36"/>
      <c r="FC76" s="36"/>
      <c r="FD76" s="36"/>
      <c r="FE76" s="36"/>
      <c r="FF76" s="36"/>
      <c r="FG76" s="36"/>
      <c r="FH76" s="36"/>
      <c r="FI76" s="36"/>
      <c r="FJ76" s="36"/>
      <c r="FK76" s="36"/>
      <c r="FL76" s="36"/>
      <c r="FM76" s="36"/>
      <c r="FN76" s="36"/>
      <c r="FO76" s="36"/>
      <c r="FP76" s="36"/>
      <c r="FQ76" s="36"/>
      <c r="FR76" s="36"/>
      <c r="FS76" s="36"/>
      <c r="FT76" s="36"/>
      <c r="FU76" s="36"/>
      <c r="FV76" s="36"/>
      <c r="FW76" s="36"/>
      <c r="FX76" s="36"/>
      <c r="FY76" s="36"/>
      <c r="FZ76" s="36"/>
      <c r="GA76" s="36"/>
      <c r="GB76" s="36"/>
      <c r="GC76" s="36"/>
      <c r="GD76" s="36"/>
      <c r="GE76" s="36"/>
      <c r="GF76" s="36"/>
      <c r="GG76" s="36"/>
      <c r="GH76" s="36"/>
      <c r="GI76" s="36"/>
      <c r="GJ76" s="36"/>
    </row>
    <row r="77" spans="2:192" x14ac:dyDescent="0.25"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  <c r="AK77" s="36"/>
      <c r="AL77" s="36"/>
      <c r="AM77" s="36"/>
      <c r="AN77" s="36"/>
      <c r="AO77" s="36"/>
      <c r="AP77" s="36"/>
      <c r="AQ77" s="36"/>
      <c r="AR77" s="36"/>
      <c r="AS77" s="36"/>
      <c r="AT77" s="36"/>
      <c r="AU77" s="36"/>
      <c r="AV77" s="36"/>
      <c r="AW77" s="36"/>
      <c r="AX77" s="36"/>
      <c r="AY77" s="36"/>
      <c r="AZ77" s="36"/>
      <c r="BA77" s="36"/>
      <c r="BB77" s="36"/>
      <c r="BC77" s="36"/>
      <c r="BD77" s="36"/>
      <c r="BE77" s="36"/>
      <c r="BF77" s="36"/>
      <c r="BG77" s="36"/>
      <c r="BH77" s="36"/>
      <c r="BI77" s="36"/>
      <c r="BJ77" s="36"/>
      <c r="BK77" s="36"/>
      <c r="BL77" s="36"/>
      <c r="BM77" s="36"/>
      <c r="BN77" s="36"/>
      <c r="BO77" s="36"/>
      <c r="BP77" s="36"/>
      <c r="BQ77" s="36"/>
      <c r="BR77" s="36"/>
      <c r="BS77" s="36"/>
      <c r="BT77" s="36"/>
      <c r="BU77" s="36"/>
      <c r="BV77" s="36"/>
      <c r="BW77" s="36"/>
      <c r="BX77" s="36"/>
      <c r="BY77" s="36"/>
      <c r="BZ77" s="36"/>
      <c r="CA77" s="36"/>
      <c r="CB77" s="36"/>
      <c r="CC77" s="36"/>
      <c r="CD77" s="36"/>
      <c r="CE77" s="36"/>
      <c r="CF77" s="36"/>
      <c r="CG77" s="36"/>
      <c r="CH77" s="36"/>
      <c r="CI77" s="36"/>
      <c r="CJ77" s="36"/>
      <c r="CK77" s="36"/>
      <c r="CL77" s="36"/>
      <c r="CM77" s="36"/>
      <c r="CN77" s="36"/>
      <c r="CO77" s="36"/>
      <c r="CP77" s="36"/>
      <c r="CQ77" s="36"/>
      <c r="CR77" s="36"/>
      <c r="CS77" s="36"/>
      <c r="CT77" s="36"/>
      <c r="CU77" s="36"/>
      <c r="CV77" s="36"/>
      <c r="CW77" s="36"/>
      <c r="CX77" s="36"/>
      <c r="CY77" s="36"/>
      <c r="CZ77" s="36"/>
      <c r="DA77" s="36"/>
      <c r="DB77" s="36"/>
      <c r="DC77" s="36"/>
      <c r="DD77" s="36"/>
      <c r="DE77" s="36"/>
      <c r="DF77" s="36"/>
      <c r="DG77" s="36"/>
      <c r="DH77" s="36"/>
      <c r="DI77" s="36"/>
      <c r="DJ77" s="36"/>
      <c r="DK77" s="36"/>
      <c r="DL77" s="36"/>
      <c r="DM77" s="36"/>
      <c r="DN77" s="36"/>
      <c r="DO77" s="36"/>
      <c r="DP77" s="36"/>
      <c r="DQ77" s="36"/>
      <c r="DR77" s="36"/>
      <c r="DS77" s="36"/>
      <c r="DT77" s="36"/>
      <c r="DU77" s="36"/>
      <c r="DV77" s="36"/>
      <c r="DW77" s="36"/>
      <c r="DX77" s="36"/>
      <c r="DY77" s="36"/>
      <c r="DZ77" s="36"/>
      <c r="EA77" s="36"/>
      <c r="EB77" s="36"/>
      <c r="EC77" s="36"/>
      <c r="ED77" s="36"/>
      <c r="EE77" s="36"/>
      <c r="EF77" s="36"/>
      <c r="EG77" s="36"/>
      <c r="EH77" s="36"/>
      <c r="EI77" s="36"/>
      <c r="EJ77" s="36"/>
      <c r="EK77" s="36"/>
      <c r="EL77" s="36"/>
      <c r="EM77" s="36"/>
      <c r="EN77" s="36"/>
      <c r="EO77" s="36"/>
      <c r="EP77" s="36"/>
      <c r="EQ77" s="36"/>
      <c r="ER77" s="36"/>
      <c r="ES77" s="36"/>
      <c r="ET77" s="36"/>
      <c r="EU77" s="36"/>
      <c r="EV77" s="36"/>
      <c r="EW77" s="36"/>
      <c r="EX77" s="36"/>
      <c r="EY77" s="36"/>
      <c r="EZ77" s="36"/>
      <c r="FA77" s="36"/>
      <c r="FB77" s="36"/>
      <c r="FC77" s="36"/>
      <c r="FD77" s="36"/>
      <c r="FE77" s="36"/>
      <c r="FF77" s="36"/>
      <c r="FG77" s="36"/>
      <c r="FH77" s="36"/>
      <c r="FI77" s="36"/>
      <c r="FJ77" s="36"/>
      <c r="FK77" s="36"/>
      <c r="FL77" s="36"/>
      <c r="FM77" s="36"/>
      <c r="FN77" s="36"/>
      <c r="FO77" s="36"/>
      <c r="FP77" s="36"/>
      <c r="FQ77" s="36"/>
      <c r="FR77" s="36"/>
      <c r="FS77" s="36"/>
      <c r="FT77" s="36"/>
      <c r="FU77" s="36"/>
      <c r="FV77" s="36"/>
      <c r="FW77" s="36"/>
      <c r="FX77" s="36"/>
      <c r="FY77" s="36"/>
      <c r="FZ77" s="36"/>
      <c r="GA77" s="36"/>
      <c r="GB77" s="36"/>
      <c r="GC77" s="36"/>
      <c r="GD77" s="36"/>
      <c r="GE77" s="36"/>
      <c r="GF77" s="36"/>
      <c r="GG77" s="36"/>
      <c r="GH77" s="36"/>
      <c r="GI77" s="36"/>
      <c r="GJ77" s="36"/>
    </row>
    <row r="78" spans="2:192" x14ac:dyDescent="0.25"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  <c r="AA78" s="36"/>
      <c r="AB78" s="36"/>
      <c r="AC78" s="36"/>
      <c r="AD78" s="36"/>
      <c r="AE78" s="36"/>
      <c r="AF78" s="36"/>
      <c r="AG78" s="36"/>
      <c r="AH78" s="36"/>
      <c r="AI78" s="36"/>
      <c r="AJ78" s="36"/>
      <c r="AK78" s="36"/>
      <c r="AL78" s="36"/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  <c r="AZ78" s="36"/>
      <c r="BA78" s="36"/>
      <c r="BB78" s="36"/>
      <c r="BC78" s="36"/>
      <c r="BD78" s="36"/>
      <c r="BE78" s="36"/>
      <c r="BF78" s="36"/>
      <c r="BG78" s="36"/>
      <c r="BH78" s="36"/>
      <c r="BI78" s="36"/>
      <c r="BJ78" s="36"/>
      <c r="BK78" s="36"/>
      <c r="BL78" s="36"/>
      <c r="BM78" s="36"/>
      <c r="BN78" s="36"/>
      <c r="BO78" s="36"/>
      <c r="BP78" s="36"/>
      <c r="BQ78" s="36"/>
      <c r="BR78" s="36"/>
      <c r="BS78" s="36"/>
      <c r="BT78" s="36"/>
      <c r="BU78" s="36"/>
      <c r="BV78" s="36"/>
      <c r="BW78" s="36"/>
      <c r="BX78" s="36"/>
      <c r="BY78" s="36"/>
      <c r="BZ78" s="36"/>
      <c r="CA78" s="36"/>
      <c r="CB78" s="36"/>
      <c r="CC78" s="36"/>
      <c r="CD78" s="36"/>
      <c r="CE78" s="36"/>
      <c r="CF78" s="36"/>
      <c r="CG78" s="36"/>
      <c r="CH78" s="36"/>
      <c r="CI78" s="36"/>
      <c r="CJ78" s="36"/>
      <c r="CK78" s="36"/>
      <c r="CL78" s="36"/>
      <c r="CM78" s="36"/>
      <c r="CN78" s="36"/>
      <c r="CO78" s="36"/>
      <c r="CP78" s="36"/>
      <c r="CQ78" s="36"/>
      <c r="CR78" s="36"/>
      <c r="CS78" s="36"/>
      <c r="CT78" s="36"/>
      <c r="CU78" s="36"/>
      <c r="CV78" s="36"/>
      <c r="CW78" s="36"/>
      <c r="CX78" s="36"/>
      <c r="CY78" s="36"/>
      <c r="CZ78" s="36"/>
      <c r="DA78" s="36"/>
      <c r="DB78" s="36"/>
      <c r="DC78" s="36"/>
      <c r="DD78" s="36"/>
      <c r="DE78" s="36"/>
      <c r="DF78" s="36"/>
      <c r="DG78" s="36"/>
      <c r="DH78" s="36"/>
      <c r="DI78" s="36"/>
      <c r="DJ78" s="36"/>
      <c r="DK78" s="36"/>
      <c r="DL78" s="36"/>
      <c r="DM78" s="36"/>
      <c r="DN78" s="36"/>
      <c r="DO78" s="36"/>
      <c r="DP78" s="36"/>
      <c r="DQ78" s="36"/>
      <c r="DR78" s="36"/>
      <c r="DS78" s="36"/>
      <c r="DT78" s="36"/>
      <c r="DU78" s="36"/>
      <c r="DV78" s="36"/>
      <c r="DW78" s="36"/>
      <c r="DX78" s="36"/>
      <c r="DY78" s="36"/>
      <c r="DZ78" s="36"/>
      <c r="EA78" s="36"/>
      <c r="EB78" s="36"/>
      <c r="EC78" s="36"/>
      <c r="ED78" s="36"/>
      <c r="EE78" s="36"/>
      <c r="EF78" s="36"/>
      <c r="EG78" s="36"/>
      <c r="EH78" s="36"/>
      <c r="EI78" s="36"/>
      <c r="EJ78" s="36"/>
      <c r="EK78" s="36"/>
      <c r="EL78" s="36"/>
      <c r="EM78" s="36"/>
      <c r="EN78" s="36"/>
      <c r="EO78" s="36"/>
      <c r="EP78" s="36"/>
      <c r="EQ78" s="36"/>
      <c r="ER78" s="36"/>
      <c r="ES78" s="36"/>
      <c r="ET78" s="36"/>
      <c r="EU78" s="36"/>
      <c r="EV78" s="36"/>
      <c r="EW78" s="36"/>
      <c r="EX78" s="36"/>
      <c r="EY78" s="36"/>
      <c r="EZ78" s="36"/>
      <c r="FA78" s="36"/>
      <c r="FB78" s="36"/>
      <c r="FC78" s="36"/>
      <c r="FD78" s="36"/>
      <c r="FE78" s="36"/>
      <c r="FF78" s="36"/>
      <c r="FG78" s="36"/>
      <c r="FH78" s="36"/>
      <c r="FI78" s="36"/>
      <c r="FJ78" s="36"/>
      <c r="FK78" s="36"/>
      <c r="FL78" s="36"/>
      <c r="FM78" s="36"/>
      <c r="FN78" s="36"/>
      <c r="FO78" s="36"/>
      <c r="FP78" s="36"/>
      <c r="FQ78" s="36"/>
      <c r="FR78" s="36"/>
      <c r="FS78" s="36"/>
      <c r="FT78" s="36"/>
      <c r="FU78" s="36"/>
      <c r="FV78" s="36"/>
      <c r="FW78" s="36"/>
      <c r="FX78" s="36"/>
      <c r="FY78" s="36"/>
      <c r="FZ78" s="36"/>
      <c r="GA78" s="36"/>
      <c r="GB78" s="36"/>
      <c r="GC78" s="36"/>
      <c r="GD78" s="36"/>
      <c r="GE78" s="36"/>
      <c r="GF78" s="36"/>
      <c r="GG78" s="36"/>
      <c r="GH78" s="36"/>
      <c r="GI78" s="36"/>
      <c r="GJ78" s="36"/>
    </row>
  </sheetData>
  <mergeCells count="32">
    <mergeCell ref="BP7:BT7"/>
    <mergeCell ref="C7:G7"/>
    <mergeCell ref="H7:L7"/>
    <mergeCell ref="O7:S7"/>
    <mergeCell ref="T7:X7"/>
    <mergeCell ref="AA7:AE7"/>
    <mergeCell ref="AF7:AJ7"/>
    <mergeCell ref="AM7:AQ7"/>
    <mergeCell ref="AR7:AV7"/>
    <mergeCell ref="AY7:BC7"/>
    <mergeCell ref="BD7:BH7"/>
    <mergeCell ref="BK7:BO7"/>
    <mergeCell ref="EJ7:EN7"/>
    <mergeCell ref="BW7:CA7"/>
    <mergeCell ref="CB7:CF7"/>
    <mergeCell ref="CI7:CM7"/>
    <mergeCell ref="CN7:CR7"/>
    <mergeCell ref="CU7:CY7"/>
    <mergeCell ref="CZ7:DD7"/>
    <mergeCell ref="DG7:DK7"/>
    <mergeCell ref="DL7:DP7"/>
    <mergeCell ref="DS7:DW7"/>
    <mergeCell ref="DX7:EB7"/>
    <mergeCell ref="EE7:EI7"/>
    <mergeCell ref="GA7:GE7"/>
    <mergeCell ref="GF7:GJ7"/>
    <mergeCell ref="EQ7:EU7"/>
    <mergeCell ref="EV7:EZ7"/>
    <mergeCell ref="FC7:FG7"/>
    <mergeCell ref="FH7:FL7"/>
    <mergeCell ref="FO7:FS7"/>
    <mergeCell ref="FT7:FX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79"/>
  <sheetViews>
    <sheetView workbookViewId="0">
      <selection activeCell="A2" sqref="A2"/>
    </sheetView>
  </sheetViews>
  <sheetFormatPr defaultRowHeight="15" x14ac:dyDescent="0.25"/>
  <cols>
    <col min="3" max="3" width="10.42578125" customWidth="1"/>
    <col min="4" max="5" width="10.28515625" customWidth="1"/>
    <col min="8" max="8" width="10.85546875" customWidth="1"/>
    <col min="9" max="9" width="10.140625" customWidth="1"/>
    <col min="10" max="10" width="10.42578125" customWidth="1"/>
    <col min="15" max="16" width="10.140625" customWidth="1"/>
    <col min="17" max="17" width="9.85546875" customWidth="1"/>
    <col min="20" max="20" width="10" customWidth="1"/>
    <col min="21" max="22" width="10.140625" customWidth="1"/>
    <col min="27" max="27" width="10.5703125" customWidth="1"/>
    <col min="28" max="28" width="10.42578125" customWidth="1"/>
    <col min="29" max="29" width="10.140625" customWidth="1"/>
    <col min="32" max="32" width="10.5703125" customWidth="1"/>
    <col min="33" max="33" width="10.140625" customWidth="1"/>
    <col min="34" max="34" width="10.42578125" customWidth="1"/>
    <col min="39" max="41" width="10" customWidth="1"/>
    <col min="44" max="45" width="10.140625" customWidth="1"/>
    <col min="46" max="46" width="10.28515625" customWidth="1"/>
    <col min="51" max="51" width="10.140625" customWidth="1"/>
    <col min="52" max="52" width="10.28515625" customWidth="1"/>
    <col min="53" max="53" width="10.140625" customWidth="1"/>
    <col min="56" max="56" width="10.28515625" customWidth="1"/>
    <col min="57" max="57" width="10.140625" customWidth="1"/>
    <col min="58" max="58" width="9.85546875" customWidth="1"/>
    <col min="63" max="63" width="10.42578125" customWidth="1"/>
    <col min="64" max="64" width="10.28515625" customWidth="1"/>
    <col min="65" max="65" width="10" customWidth="1"/>
    <col min="68" max="68" width="10.140625" customWidth="1"/>
    <col min="69" max="69" width="10" customWidth="1"/>
    <col min="70" max="70" width="10.140625" customWidth="1"/>
    <col min="75" max="75" width="10.5703125" customWidth="1"/>
    <col min="76" max="76" width="10.28515625" customWidth="1"/>
    <col min="77" max="77" width="10" customWidth="1"/>
    <col min="80" max="80" width="10.140625" customWidth="1"/>
    <col min="81" max="81" width="10.28515625" customWidth="1"/>
    <col min="82" max="82" width="10.42578125" customWidth="1"/>
    <col min="87" max="87" width="10.140625" customWidth="1"/>
    <col min="88" max="88" width="11" customWidth="1"/>
    <col min="89" max="89" width="10.85546875" customWidth="1"/>
    <col min="92" max="92" width="10.7109375" customWidth="1"/>
    <col min="93" max="93" width="10.28515625" customWidth="1"/>
    <col min="94" max="94" width="10.5703125" customWidth="1"/>
    <col min="99" max="99" width="10.42578125" customWidth="1"/>
    <col min="100" max="100" width="10.140625" customWidth="1"/>
    <col min="101" max="101" width="10.28515625" customWidth="1"/>
    <col min="104" max="104" width="10.5703125" customWidth="1"/>
    <col min="105" max="105" width="10.42578125" customWidth="1"/>
    <col min="106" max="106" width="10.85546875" customWidth="1"/>
    <col min="111" max="111" width="10.7109375" customWidth="1"/>
    <col min="112" max="112" width="10.28515625" customWidth="1"/>
    <col min="113" max="113" width="10.42578125" customWidth="1"/>
    <col min="116" max="116" width="10.5703125" customWidth="1"/>
    <col min="117" max="118" width="10.140625" customWidth="1"/>
    <col min="119" max="120" width="9.5703125" bestFit="1" customWidth="1"/>
    <col min="123" max="124" width="10.140625" customWidth="1"/>
    <col min="125" max="125" width="10.28515625" customWidth="1"/>
    <col min="128" max="128" width="10.5703125" customWidth="1"/>
    <col min="129" max="129" width="10.28515625" customWidth="1"/>
    <col min="130" max="130" width="10.7109375" customWidth="1"/>
    <col min="135" max="135" width="10.42578125" customWidth="1"/>
    <col min="136" max="136" width="10.140625" customWidth="1"/>
    <col min="137" max="137" width="10.28515625" customWidth="1"/>
    <col min="140" max="140" width="10.42578125" customWidth="1"/>
    <col min="141" max="142" width="10" customWidth="1"/>
    <col min="147" max="148" width="10.140625" customWidth="1"/>
    <col min="149" max="149" width="10.28515625" customWidth="1"/>
    <col min="152" max="152" width="9.85546875" customWidth="1"/>
    <col min="153" max="153" width="10.5703125" customWidth="1"/>
    <col min="154" max="154" width="10.28515625" customWidth="1"/>
    <col min="155" max="156" width="9.5703125" bestFit="1" customWidth="1"/>
    <col min="159" max="159" width="10.28515625" customWidth="1"/>
    <col min="160" max="160" width="10" customWidth="1"/>
    <col min="161" max="161" width="10.28515625" customWidth="1"/>
    <col min="164" max="165" width="10.28515625" customWidth="1"/>
    <col min="166" max="166" width="10" customWidth="1"/>
    <col min="171" max="172" width="10.140625" customWidth="1"/>
    <col min="173" max="173" width="10.5703125" customWidth="1"/>
    <col min="176" max="177" width="10.28515625" customWidth="1"/>
    <col min="178" max="178" width="10.42578125" customWidth="1"/>
    <col min="183" max="184" width="10.28515625" customWidth="1"/>
    <col min="185" max="185" width="10.7109375" customWidth="1"/>
    <col min="188" max="188" width="10.42578125" customWidth="1"/>
    <col min="189" max="190" width="10.140625" customWidth="1"/>
  </cols>
  <sheetData>
    <row r="1" spans="1:193" x14ac:dyDescent="0.25">
      <c r="A1" s="1" t="s">
        <v>28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</row>
    <row r="2" spans="1:193" x14ac:dyDescent="0.25">
      <c r="A2" s="11"/>
      <c r="B2" s="11" t="s">
        <v>284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</row>
    <row r="3" spans="1:193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</row>
    <row r="4" spans="1:193" x14ac:dyDescent="0.25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</row>
    <row r="5" spans="1:193" x14ac:dyDescent="0.25">
      <c r="A5" s="11"/>
      <c r="B5" s="1" t="s">
        <v>267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" t="s">
        <v>268</v>
      </c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" t="s">
        <v>269</v>
      </c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" t="s">
        <v>270</v>
      </c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" t="s">
        <v>271</v>
      </c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" t="s">
        <v>272</v>
      </c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" t="s">
        <v>273</v>
      </c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" t="s">
        <v>274</v>
      </c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" t="s">
        <v>275</v>
      </c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" t="s">
        <v>276</v>
      </c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" t="s">
        <v>277</v>
      </c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" t="s">
        <v>278</v>
      </c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" t="s">
        <v>279</v>
      </c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" t="s">
        <v>280</v>
      </c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" t="s">
        <v>281</v>
      </c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" t="s">
        <v>282</v>
      </c>
      <c r="GA5" s="11"/>
      <c r="GB5" s="11"/>
      <c r="GC5" s="11"/>
      <c r="GD5" s="11"/>
      <c r="GE5" s="11"/>
      <c r="GF5" s="11"/>
      <c r="GG5" s="11"/>
      <c r="GH5" s="11"/>
      <c r="GI5" s="11"/>
      <c r="GJ5" s="11"/>
      <c r="GK5" s="11"/>
    </row>
    <row r="6" spans="1:193" x14ac:dyDescent="0.25">
      <c r="A6" s="11"/>
      <c r="B6" s="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</row>
    <row r="7" spans="1:193" x14ac:dyDescent="0.25">
      <c r="A7" s="11"/>
      <c r="B7" s="25"/>
      <c r="C7" s="85" t="s">
        <v>39</v>
      </c>
      <c r="D7" s="85"/>
      <c r="E7" s="85"/>
      <c r="F7" s="85"/>
      <c r="G7" s="85"/>
      <c r="H7" s="85" t="s">
        <v>39</v>
      </c>
      <c r="I7" s="85"/>
      <c r="J7" s="85"/>
      <c r="K7" s="85"/>
      <c r="L7" s="85"/>
      <c r="M7" s="11"/>
      <c r="N7" s="25"/>
      <c r="O7" s="85" t="s">
        <v>39</v>
      </c>
      <c r="P7" s="85"/>
      <c r="Q7" s="85"/>
      <c r="R7" s="85"/>
      <c r="S7" s="85"/>
      <c r="T7" s="85" t="s">
        <v>39</v>
      </c>
      <c r="U7" s="85"/>
      <c r="V7" s="85"/>
      <c r="W7" s="85"/>
      <c r="X7" s="85"/>
      <c r="Y7" s="11"/>
      <c r="Z7" s="25"/>
      <c r="AA7" s="85" t="s">
        <v>39</v>
      </c>
      <c r="AB7" s="85"/>
      <c r="AC7" s="85"/>
      <c r="AD7" s="85"/>
      <c r="AE7" s="85"/>
      <c r="AF7" s="85" t="s">
        <v>39</v>
      </c>
      <c r="AG7" s="85"/>
      <c r="AH7" s="85"/>
      <c r="AI7" s="85"/>
      <c r="AJ7" s="85"/>
      <c r="AK7" s="11"/>
      <c r="AL7" s="25"/>
      <c r="AM7" s="85" t="s">
        <v>39</v>
      </c>
      <c r="AN7" s="85"/>
      <c r="AO7" s="85"/>
      <c r="AP7" s="85"/>
      <c r="AQ7" s="85"/>
      <c r="AR7" s="85" t="s">
        <v>39</v>
      </c>
      <c r="AS7" s="85"/>
      <c r="AT7" s="85"/>
      <c r="AU7" s="85"/>
      <c r="AV7" s="85"/>
      <c r="AW7" s="11"/>
      <c r="AX7" s="25"/>
      <c r="AY7" s="85" t="s">
        <v>39</v>
      </c>
      <c r="AZ7" s="85"/>
      <c r="BA7" s="85"/>
      <c r="BB7" s="85"/>
      <c r="BC7" s="85"/>
      <c r="BD7" s="85" t="s">
        <v>39</v>
      </c>
      <c r="BE7" s="85"/>
      <c r="BF7" s="85"/>
      <c r="BG7" s="85"/>
      <c r="BH7" s="85"/>
      <c r="BI7" s="11"/>
      <c r="BJ7" s="25"/>
      <c r="BK7" s="85" t="s">
        <v>39</v>
      </c>
      <c r="BL7" s="85"/>
      <c r="BM7" s="85"/>
      <c r="BN7" s="85"/>
      <c r="BO7" s="85"/>
      <c r="BP7" s="85" t="s">
        <v>39</v>
      </c>
      <c r="BQ7" s="85"/>
      <c r="BR7" s="85"/>
      <c r="BS7" s="85"/>
      <c r="BT7" s="85"/>
      <c r="BU7" s="11"/>
      <c r="BV7" s="25"/>
      <c r="BW7" s="85" t="s">
        <v>39</v>
      </c>
      <c r="BX7" s="85"/>
      <c r="BY7" s="85"/>
      <c r="BZ7" s="85"/>
      <c r="CA7" s="85"/>
      <c r="CB7" s="85" t="s">
        <v>39</v>
      </c>
      <c r="CC7" s="85"/>
      <c r="CD7" s="85"/>
      <c r="CE7" s="85"/>
      <c r="CF7" s="85"/>
      <c r="CG7" s="11"/>
      <c r="CH7" s="25"/>
      <c r="CI7" s="85" t="s">
        <v>39</v>
      </c>
      <c r="CJ7" s="85"/>
      <c r="CK7" s="85"/>
      <c r="CL7" s="85"/>
      <c r="CM7" s="85"/>
      <c r="CN7" s="85" t="s">
        <v>39</v>
      </c>
      <c r="CO7" s="85"/>
      <c r="CP7" s="85"/>
      <c r="CQ7" s="85"/>
      <c r="CR7" s="85"/>
      <c r="CS7" s="11"/>
      <c r="CT7" s="25"/>
      <c r="CU7" s="85" t="s">
        <v>39</v>
      </c>
      <c r="CV7" s="85"/>
      <c r="CW7" s="85"/>
      <c r="CX7" s="85"/>
      <c r="CY7" s="85"/>
      <c r="CZ7" s="85" t="s">
        <v>39</v>
      </c>
      <c r="DA7" s="85"/>
      <c r="DB7" s="85"/>
      <c r="DC7" s="85"/>
      <c r="DD7" s="85"/>
      <c r="DE7" s="11"/>
      <c r="DF7" s="25"/>
      <c r="DG7" s="85" t="s">
        <v>39</v>
      </c>
      <c r="DH7" s="85"/>
      <c r="DI7" s="85"/>
      <c r="DJ7" s="85"/>
      <c r="DK7" s="85"/>
      <c r="DL7" s="85" t="s">
        <v>39</v>
      </c>
      <c r="DM7" s="85"/>
      <c r="DN7" s="85"/>
      <c r="DO7" s="85"/>
      <c r="DP7" s="85"/>
      <c r="DQ7" s="11"/>
      <c r="DR7" s="25"/>
      <c r="DS7" s="85" t="s">
        <v>39</v>
      </c>
      <c r="DT7" s="85"/>
      <c r="DU7" s="85"/>
      <c r="DV7" s="85"/>
      <c r="DW7" s="85"/>
      <c r="DX7" s="85" t="s">
        <v>39</v>
      </c>
      <c r="DY7" s="85"/>
      <c r="DZ7" s="85"/>
      <c r="EA7" s="85"/>
      <c r="EB7" s="85"/>
      <c r="EC7" s="11"/>
      <c r="ED7" s="25"/>
      <c r="EE7" s="85" t="s">
        <v>39</v>
      </c>
      <c r="EF7" s="85"/>
      <c r="EG7" s="85"/>
      <c r="EH7" s="85"/>
      <c r="EI7" s="85"/>
      <c r="EJ7" s="85" t="s">
        <v>39</v>
      </c>
      <c r="EK7" s="85"/>
      <c r="EL7" s="85"/>
      <c r="EM7" s="85"/>
      <c r="EN7" s="85"/>
      <c r="EO7" s="11"/>
      <c r="EP7" s="25"/>
      <c r="EQ7" s="85" t="s">
        <v>39</v>
      </c>
      <c r="ER7" s="85"/>
      <c r="ES7" s="85"/>
      <c r="ET7" s="85"/>
      <c r="EU7" s="85"/>
      <c r="EV7" s="85" t="s">
        <v>39</v>
      </c>
      <c r="EW7" s="85"/>
      <c r="EX7" s="85"/>
      <c r="EY7" s="85"/>
      <c r="EZ7" s="85"/>
      <c r="FA7" s="11"/>
      <c r="FB7" s="25"/>
      <c r="FC7" s="85" t="s">
        <v>39</v>
      </c>
      <c r="FD7" s="85"/>
      <c r="FE7" s="85"/>
      <c r="FF7" s="85"/>
      <c r="FG7" s="85"/>
      <c r="FH7" s="85" t="s">
        <v>39</v>
      </c>
      <c r="FI7" s="85"/>
      <c r="FJ7" s="85"/>
      <c r="FK7" s="85"/>
      <c r="FL7" s="85"/>
      <c r="FM7" s="11"/>
      <c r="FN7" s="25"/>
      <c r="FO7" s="85" t="s">
        <v>39</v>
      </c>
      <c r="FP7" s="85"/>
      <c r="FQ7" s="85"/>
      <c r="FR7" s="85"/>
      <c r="FS7" s="85"/>
      <c r="FT7" s="85" t="s">
        <v>39</v>
      </c>
      <c r="FU7" s="85"/>
      <c r="FV7" s="85"/>
      <c r="FW7" s="85"/>
      <c r="FX7" s="85"/>
      <c r="FY7" s="11"/>
      <c r="FZ7" s="25"/>
      <c r="GA7" s="85" t="s">
        <v>39</v>
      </c>
      <c r="GB7" s="85"/>
      <c r="GC7" s="85"/>
      <c r="GD7" s="85"/>
      <c r="GE7" s="85"/>
      <c r="GF7" s="85" t="s">
        <v>39</v>
      </c>
      <c r="GG7" s="85"/>
      <c r="GH7" s="85"/>
      <c r="GI7" s="85"/>
      <c r="GJ7" s="85"/>
      <c r="GK7" s="11"/>
    </row>
    <row r="8" spans="1:193" x14ac:dyDescent="0.25">
      <c r="A8" s="11"/>
      <c r="B8" s="27" t="s">
        <v>265</v>
      </c>
      <c r="C8" s="27" t="s">
        <v>41</v>
      </c>
      <c r="D8" s="27" t="s">
        <v>42</v>
      </c>
      <c r="E8" s="27" t="s">
        <v>43</v>
      </c>
      <c r="F8" s="27" t="s">
        <v>44</v>
      </c>
      <c r="G8" s="27" t="s">
        <v>305</v>
      </c>
      <c r="H8" s="27" t="s">
        <v>41</v>
      </c>
      <c r="I8" s="27" t="s">
        <v>42</v>
      </c>
      <c r="J8" s="27" t="s">
        <v>43</v>
      </c>
      <c r="K8" s="27" t="s">
        <v>44</v>
      </c>
      <c r="L8" s="27" t="s">
        <v>305</v>
      </c>
      <c r="M8" s="36"/>
      <c r="N8" s="27" t="s">
        <v>265</v>
      </c>
      <c r="O8" s="27" t="s">
        <v>41</v>
      </c>
      <c r="P8" s="27" t="s">
        <v>42</v>
      </c>
      <c r="Q8" s="27" t="s">
        <v>43</v>
      </c>
      <c r="R8" s="27" t="s">
        <v>44</v>
      </c>
      <c r="S8" s="27" t="s">
        <v>305</v>
      </c>
      <c r="T8" s="27" t="s">
        <v>41</v>
      </c>
      <c r="U8" s="27" t="s">
        <v>42</v>
      </c>
      <c r="V8" s="27" t="s">
        <v>43</v>
      </c>
      <c r="W8" s="27" t="s">
        <v>44</v>
      </c>
      <c r="X8" s="27" t="s">
        <v>305</v>
      </c>
      <c r="Y8" s="36"/>
      <c r="Z8" s="27" t="s">
        <v>265</v>
      </c>
      <c r="AA8" s="27" t="s">
        <v>41</v>
      </c>
      <c r="AB8" s="27" t="s">
        <v>42</v>
      </c>
      <c r="AC8" s="27" t="s">
        <v>43</v>
      </c>
      <c r="AD8" s="27" t="s">
        <v>44</v>
      </c>
      <c r="AE8" s="27" t="s">
        <v>305</v>
      </c>
      <c r="AF8" s="27" t="s">
        <v>41</v>
      </c>
      <c r="AG8" s="27" t="s">
        <v>42</v>
      </c>
      <c r="AH8" s="27" t="s">
        <v>43</v>
      </c>
      <c r="AI8" s="27" t="s">
        <v>44</v>
      </c>
      <c r="AJ8" s="27" t="s">
        <v>305</v>
      </c>
      <c r="AK8" s="36"/>
      <c r="AL8" s="27" t="s">
        <v>265</v>
      </c>
      <c r="AM8" s="27" t="s">
        <v>41</v>
      </c>
      <c r="AN8" s="27" t="s">
        <v>42</v>
      </c>
      <c r="AO8" s="27" t="s">
        <v>43</v>
      </c>
      <c r="AP8" s="27" t="s">
        <v>44</v>
      </c>
      <c r="AQ8" s="27" t="s">
        <v>305</v>
      </c>
      <c r="AR8" s="27" t="s">
        <v>41</v>
      </c>
      <c r="AS8" s="27" t="s">
        <v>42</v>
      </c>
      <c r="AT8" s="27" t="s">
        <v>43</v>
      </c>
      <c r="AU8" s="27" t="s">
        <v>44</v>
      </c>
      <c r="AV8" s="27" t="s">
        <v>305</v>
      </c>
      <c r="AW8" s="36"/>
      <c r="AX8" s="27" t="s">
        <v>265</v>
      </c>
      <c r="AY8" s="27" t="s">
        <v>41</v>
      </c>
      <c r="AZ8" s="27" t="s">
        <v>42</v>
      </c>
      <c r="BA8" s="27" t="s">
        <v>43</v>
      </c>
      <c r="BB8" s="27" t="s">
        <v>44</v>
      </c>
      <c r="BC8" s="27" t="s">
        <v>305</v>
      </c>
      <c r="BD8" s="27" t="s">
        <v>41</v>
      </c>
      <c r="BE8" s="27" t="s">
        <v>42</v>
      </c>
      <c r="BF8" s="27" t="s">
        <v>43</v>
      </c>
      <c r="BG8" s="27" t="s">
        <v>44</v>
      </c>
      <c r="BH8" s="27" t="s">
        <v>305</v>
      </c>
      <c r="BI8" s="36"/>
      <c r="BJ8" s="27" t="s">
        <v>265</v>
      </c>
      <c r="BK8" s="27" t="s">
        <v>41</v>
      </c>
      <c r="BL8" s="27" t="s">
        <v>42</v>
      </c>
      <c r="BM8" s="27" t="s">
        <v>43</v>
      </c>
      <c r="BN8" s="27" t="s">
        <v>44</v>
      </c>
      <c r="BO8" s="27" t="s">
        <v>305</v>
      </c>
      <c r="BP8" s="27" t="s">
        <v>41</v>
      </c>
      <c r="BQ8" s="27" t="s">
        <v>42</v>
      </c>
      <c r="BR8" s="27" t="s">
        <v>43</v>
      </c>
      <c r="BS8" s="27" t="s">
        <v>44</v>
      </c>
      <c r="BT8" s="27" t="s">
        <v>305</v>
      </c>
      <c r="BU8" s="36"/>
      <c r="BV8" s="27" t="s">
        <v>265</v>
      </c>
      <c r="BW8" s="27" t="s">
        <v>41</v>
      </c>
      <c r="BX8" s="27" t="s">
        <v>42</v>
      </c>
      <c r="BY8" s="27" t="s">
        <v>43</v>
      </c>
      <c r="BZ8" s="27" t="s">
        <v>44</v>
      </c>
      <c r="CA8" s="27" t="s">
        <v>305</v>
      </c>
      <c r="CB8" s="27" t="s">
        <v>41</v>
      </c>
      <c r="CC8" s="27" t="s">
        <v>42</v>
      </c>
      <c r="CD8" s="27" t="s">
        <v>43</v>
      </c>
      <c r="CE8" s="27" t="s">
        <v>44</v>
      </c>
      <c r="CF8" s="27" t="s">
        <v>305</v>
      </c>
      <c r="CG8" s="36"/>
      <c r="CH8" s="27" t="s">
        <v>265</v>
      </c>
      <c r="CI8" s="27" t="s">
        <v>41</v>
      </c>
      <c r="CJ8" s="27" t="s">
        <v>42</v>
      </c>
      <c r="CK8" s="27" t="s">
        <v>43</v>
      </c>
      <c r="CL8" s="27" t="s">
        <v>44</v>
      </c>
      <c r="CM8" s="27" t="s">
        <v>305</v>
      </c>
      <c r="CN8" s="27" t="s">
        <v>41</v>
      </c>
      <c r="CO8" s="27" t="s">
        <v>42</v>
      </c>
      <c r="CP8" s="27" t="s">
        <v>43</v>
      </c>
      <c r="CQ8" s="27" t="s">
        <v>44</v>
      </c>
      <c r="CR8" s="27" t="s">
        <v>305</v>
      </c>
      <c r="CS8" s="36"/>
      <c r="CT8" s="27" t="s">
        <v>265</v>
      </c>
      <c r="CU8" s="27" t="s">
        <v>41</v>
      </c>
      <c r="CV8" s="27" t="s">
        <v>42</v>
      </c>
      <c r="CW8" s="27" t="s">
        <v>43</v>
      </c>
      <c r="CX8" s="27" t="s">
        <v>44</v>
      </c>
      <c r="CY8" s="27" t="s">
        <v>305</v>
      </c>
      <c r="CZ8" s="27" t="s">
        <v>41</v>
      </c>
      <c r="DA8" s="27" t="s">
        <v>42</v>
      </c>
      <c r="DB8" s="27" t="s">
        <v>43</v>
      </c>
      <c r="DC8" s="27" t="s">
        <v>44</v>
      </c>
      <c r="DD8" s="27" t="s">
        <v>305</v>
      </c>
      <c r="DE8" s="36"/>
      <c r="DF8" s="27" t="s">
        <v>265</v>
      </c>
      <c r="DG8" s="27" t="s">
        <v>41</v>
      </c>
      <c r="DH8" s="27" t="s">
        <v>42</v>
      </c>
      <c r="DI8" s="27" t="s">
        <v>43</v>
      </c>
      <c r="DJ8" s="27" t="s">
        <v>44</v>
      </c>
      <c r="DK8" s="27" t="s">
        <v>305</v>
      </c>
      <c r="DL8" s="27" t="s">
        <v>41</v>
      </c>
      <c r="DM8" s="27" t="s">
        <v>42</v>
      </c>
      <c r="DN8" s="27" t="s">
        <v>43</v>
      </c>
      <c r="DO8" s="27" t="s">
        <v>44</v>
      </c>
      <c r="DP8" s="27" t="s">
        <v>305</v>
      </c>
      <c r="DQ8" s="36"/>
      <c r="DR8" s="27" t="s">
        <v>265</v>
      </c>
      <c r="DS8" s="27" t="s">
        <v>41</v>
      </c>
      <c r="DT8" s="27" t="s">
        <v>42</v>
      </c>
      <c r="DU8" s="27" t="s">
        <v>43</v>
      </c>
      <c r="DV8" s="27" t="s">
        <v>44</v>
      </c>
      <c r="DW8" s="27" t="s">
        <v>305</v>
      </c>
      <c r="DX8" s="27" t="s">
        <v>41</v>
      </c>
      <c r="DY8" s="27" t="s">
        <v>42</v>
      </c>
      <c r="DZ8" s="27" t="s">
        <v>43</v>
      </c>
      <c r="EA8" s="27" t="s">
        <v>44</v>
      </c>
      <c r="EB8" s="27" t="s">
        <v>305</v>
      </c>
      <c r="EC8" s="36"/>
      <c r="ED8" s="27" t="s">
        <v>265</v>
      </c>
      <c r="EE8" s="27" t="s">
        <v>41</v>
      </c>
      <c r="EF8" s="27" t="s">
        <v>42</v>
      </c>
      <c r="EG8" s="27" t="s">
        <v>43</v>
      </c>
      <c r="EH8" s="27" t="s">
        <v>44</v>
      </c>
      <c r="EI8" s="27" t="s">
        <v>305</v>
      </c>
      <c r="EJ8" s="27" t="s">
        <v>41</v>
      </c>
      <c r="EK8" s="27" t="s">
        <v>42</v>
      </c>
      <c r="EL8" s="27" t="s">
        <v>43</v>
      </c>
      <c r="EM8" s="27" t="s">
        <v>44</v>
      </c>
      <c r="EN8" s="27" t="s">
        <v>305</v>
      </c>
      <c r="EO8" s="36"/>
      <c r="EP8" s="27" t="s">
        <v>265</v>
      </c>
      <c r="EQ8" s="27" t="s">
        <v>41</v>
      </c>
      <c r="ER8" s="27" t="s">
        <v>42</v>
      </c>
      <c r="ES8" s="27" t="s">
        <v>43</v>
      </c>
      <c r="ET8" s="27" t="s">
        <v>44</v>
      </c>
      <c r="EU8" s="27" t="s">
        <v>305</v>
      </c>
      <c r="EV8" s="27" t="s">
        <v>41</v>
      </c>
      <c r="EW8" s="27" t="s">
        <v>42</v>
      </c>
      <c r="EX8" s="27" t="s">
        <v>43</v>
      </c>
      <c r="EY8" s="27" t="s">
        <v>44</v>
      </c>
      <c r="EZ8" s="27" t="s">
        <v>305</v>
      </c>
      <c r="FA8" s="36"/>
      <c r="FB8" s="27" t="s">
        <v>265</v>
      </c>
      <c r="FC8" s="27" t="s">
        <v>41</v>
      </c>
      <c r="FD8" s="27" t="s">
        <v>42</v>
      </c>
      <c r="FE8" s="27" t="s">
        <v>43</v>
      </c>
      <c r="FF8" s="27" t="s">
        <v>44</v>
      </c>
      <c r="FG8" s="27" t="s">
        <v>305</v>
      </c>
      <c r="FH8" s="27" t="s">
        <v>41</v>
      </c>
      <c r="FI8" s="27" t="s">
        <v>42</v>
      </c>
      <c r="FJ8" s="27" t="s">
        <v>43</v>
      </c>
      <c r="FK8" s="27" t="s">
        <v>44</v>
      </c>
      <c r="FL8" s="27" t="s">
        <v>305</v>
      </c>
      <c r="FM8" s="36"/>
      <c r="FN8" s="27" t="s">
        <v>265</v>
      </c>
      <c r="FO8" s="27" t="s">
        <v>41</v>
      </c>
      <c r="FP8" s="27" t="s">
        <v>42</v>
      </c>
      <c r="FQ8" s="27" t="s">
        <v>43</v>
      </c>
      <c r="FR8" s="27" t="s">
        <v>44</v>
      </c>
      <c r="FS8" s="27" t="s">
        <v>305</v>
      </c>
      <c r="FT8" s="27" t="s">
        <v>41</v>
      </c>
      <c r="FU8" s="27" t="s">
        <v>42</v>
      </c>
      <c r="FV8" s="27" t="s">
        <v>43</v>
      </c>
      <c r="FW8" s="27" t="s">
        <v>44</v>
      </c>
      <c r="FX8" s="27" t="s">
        <v>305</v>
      </c>
      <c r="FY8" s="36"/>
      <c r="FZ8" s="27" t="s">
        <v>265</v>
      </c>
      <c r="GA8" s="27" t="s">
        <v>41</v>
      </c>
      <c r="GB8" s="27" t="s">
        <v>42</v>
      </c>
      <c r="GC8" s="27" t="s">
        <v>43</v>
      </c>
      <c r="GD8" s="27" t="s">
        <v>44</v>
      </c>
      <c r="GE8" s="27" t="s">
        <v>305</v>
      </c>
      <c r="GF8" s="27" t="s">
        <v>41</v>
      </c>
      <c r="GG8" s="27" t="s">
        <v>42</v>
      </c>
      <c r="GH8" s="27" t="s">
        <v>43</v>
      </c>
      <c r="GI8" s="27" t="s">
        <v>44</v>
      </c>
      <c r="GJ8" s="27" t="s">
        <v>305</v>
      </c>
      <c r="GK8" s="36"/>
    </row>
    <row r="9" spans="1:193" x14ac:dyDescent="0.25">
      <c r="A9" s="11"/>
      <c r="B9" s="35">
        <v>0</v>
      </c>
      <c r="C9" s="74">
        <v>5.3299993276596069E-2</v>
      </c>
      <c r="D9" s="74">
        <v>5.9199996292591095E-2</v>
      </c>
      <c r="E9" s="74">
        <v>4.1500009596347809E-2</v>
      </c>
      <c r="F9" s="83">
        <f>AVERAGE(C9:E9)</f>
        <v>5.1333333055178322E-2</v>
      </c>
      <c r="G9" s="83">
        <f>STDEV(C9:E9)</f>
        <v>9.0123912798811181E-3</v>
      </c>
      <c r="H9" s="74">
        <v>6.5799996256828308E-2</v>
      </c>
      <c r="I9" s="74">
        <v>6.6999994218349457E-2</v>
      </c>
      <c r="J9" s="74">
        <v>5.0700001418590546E-2</v>
      </c>
      <c r="K9" s="83">
        <f>AVERAGE(H9:J9)</f>
        <v>6.1166663964589439E-2</v>
      </c>
      <c r="L9" s="83">
        <f>STDEV(H9:J9)</f>
        <v>9.0842318010812256E-3</v>
      </c>
      <c r="M9" s="36"/>
      <c r="N9" s="82">
        <v>0</v>
      </c>
      <c r="O9" s="74">
        <v>6.7500002682209015E-2</v>
      </c>
      <c r="P9" s="74">
        <v>6.5200008451938629E-2</v>
      </c>
      <c r="Q9" s="74">
        <v>6.3199996948242188E-2</v>
      </c>
      <c r="R9" s="83">
        <f>AVERAGE(O9:Q9)</f>
        <v>6.5300002694129944E-2</v>
      </c>
      <c r="S9" s="83">
        <f>STDEV(O9:Q9)</f>
        <v>2.151746143110395E-3</v>
      </c>
      <c r="T9" s="74">
        <v>7.0900000631809235E-2</v>
      </c>
      <c r="U9" s="74">
        <v>6.7400000989437103E-2</v>
      </c>
      <c r="V9" s="74">
        <v>6.3400000333786011E-2</v>
      </c>
      <c r="W9" s="83">
        <f>AVERAGE(T9:V9)</f>
        <v>6.7233333985010788E-2</v>
      </c>
      <c r="X9" s="83">
        <f>STDEV(T9:V9)</f>
        <v>3.7527769098842584E-3</v>
      </c>
      <c r="Y9" s="36"/>
      <c r="Z9" s="35">
        <v>0</v>
      </c>
      <c r="AA9" s="74">
        <v>6.0600005090236664E-2</v>
      </c>
      <c r="AB9" s="74">
        <v>5.9700004756450653E-2</v>
      </c>
      <c r="AC9" s="74">
        <v>5.0700008869171143E-2</v>
      </c>
      <c r="AD9" s="83">
        <f>AVERAGE(AA9:AC9)</f>
        <v>5.7000006238619484E-2</v>
      </c>
      <c r="AE9" s="83">
        <f>STDEV(AA9:AC9)</f>
        <v>5.4744840205717812E-3</v>
      </c>
      <c r="AF9" s="74">
        <v>5.6900002062320709E-2</v>
      </c>
      <c r="AG9" s="74">
        <v>5.2600003778934479E-2</v>
      </c>
      <c r="AH9" s="74">
        <v>5.1699995994567871E-2</v>
      </c>
      <c r="AI9" s="83">
        <f>AVERAGE(AF9:AH9)</f>
        <v>5.3733333945274353E-2</v>
      </c>
      <c r="AJ9" s="83">
        <f>STDEV(AF9:AH9)</f>
        <v>2.7790904493410354E-3</v>
      </c>
      <c r="AK9" s="36"/>
      <c r="AL9" s="82">
        <v>0</v>
      </c>
      <c r="AM9" s="74">
        <v>3.7899993360042572E-2</v>
      </c>
      <c r="AN9" s="74">
        <v>5.5699996650218964E-2</v>
      </c>
      <c r="AO9" s="74">
        <v>5.0200000405311584E-2</v>
      </c>
      <c r="AP9" s="83">
        <f>AVERAGE(AM9:AO9)</f>
        <v>4.7933330138524376E-2</v>
      </c>
      <c r="AQ9" s="83">
        <f>STDEV(AM9:AO9)</f>
        <v>9.1139110625639546E-3</v>
      </c>
      <c r="AR9" s="74">
        <v>3.349999338388443E-2</v>
      </c>
      <c r="AS9" s="74">
        <v>4.9200005829334259E-2</v>
      </c>
      <c r="AT9" s="74">
        <v>4.819999635219574E-2</v>
      </c>
      <c r="AU9" s="83">
        <f>AVERAGE(AR9:AT9)</f>
        <v>4.3633331855138145E-2</v>
      </c>
      <c r="AV9" s="83">
        <f>STDEV(AR9:AT9)</f>
        <v>8.7899611016394579E-3</v>
      </c>
      <c r="AW9" s="36"/>
      <c r="AX9" s="82">
        <v>0</v>
      </c>
      <c r="AY9" s="74">
        <v>6.7800000309944153E-2</v>
      </c>
      <c r="AZ9" s="74">
        <v>6.4399994909763336E-2</v>
      </c>
      <c r="BA9" s="74">
        <v>6.1700001358985901E-2</v>
      </c>
      <c r="BB9" s="83">
        <f>AVERAGE(AY9:BA9)</f>
        <v>6.4633332192897797E-2</v>
      </c>
      <c r="BC9" s="83">
        <f>STDEV(AY9:BA9)</f>
        <v>3.0566863620918603E-3</v>
      </c>
      <c r="BD9" s="74">
        <v>7.1400001645088196E-2</v>
      </c>
      <c r="BE9" s="74">
        <v>6.9699995219707489E-2</v>
      </c>
      <c r="BF9" s="74">
        <v>6.3500002026557922E-2</v>
      </c>
      <c r="BG9" s="83">
        <f>AVERAGE(BD9:BF9)</f>
        <v>6.8199999630451202E-2</v>
      </c>
      <c r="BH9" s="83">
        <f>STDEV(BD9:BF9)</f>
        <v>4.1581232027245001E-3</v>
      </c>
      <c r="BI9" s="36"/>
      <c r="BJ9" s="82">
        <v>0</v>
      </c>
      <c r="BK9" s="74">
        <v>3.6600001156330109E-2</v>
      </c>
      <c r="BL9" s="74">
        <v>4.479999840259552E-2</v>
      </c>
      <c r="BM9" s="74">
        <v>4.3000005185604095E-2</v>
      </c>
      <c r="BN9" s="83">
        <f>AVERAGE(BK9:BM9)</f>
        <v>4.1466668248176575E-2</v>
      </c>
      <c r="BO9" s="83">
        <f>STDEV(BK9:BM9)</f>
        <v>4.3096786808821128E-3</v>
      </c>
      <c r="BP9" s="74">
        <v>4.3100006878376007E-2</v>
      </c>
      <c r="BQ9" s="74">
        <v>5.3900003433227539E-2</v>
      </c>
      <c r="BR9" s="74">
        <v>5.5200003087520599E-2</v>
      </c>
      <c r="BS9" s="83">
        <f>AVERAGE(BP9:BR9)</f>
        <v>5.0733337799708046E-2</v>
      </c>
      <c r="BT9" s="83">
        <f>STDEV(BP9:BR9)</f>
        <v>6.6425375792097266E-3</v>
      </c>
      <c r="BU9" s="36"/>
      <c r="BV9" s="82">
        <v>0</v>
      </c>
      <c r="BW9" s="74">
        <v>7.4300006031990051E-2</v>
      </c>
      <c r="BX9" s="74">
        <v>5.9300005435943604E-2</v>
      </c>
      <c r="BY9" s="74">
        <v>7.8599996864795685E-2</v>
      </c>
      <c r="BZ9" s="83">
        <f>AVERAGE(BW9:BY9)</f>
        <v>7.0733336110909775E-2</v>
      </c>
      <c r="CA9" s="83">
        <f>STDEV(BW9:BY9)</f>
        <v>1.0132288390728657E-2</v>
      </c>
      <c r="CB9" s="74">
        <v>8.3000004291534424E-2</v>
      </c>
      <c r="CC9" s="74">
        <v>5.650000274181366E-2</v>
      </c>
      <c r="CD9" s="74">
        <v>6.7999996244907379E-2</v>
      </c>
      <c r="CE9" s="83">
        <f>AVERAGE(CB9:CD9)</f>
        <v>6.9166667759418488E-2</v>
      </c>
      <c r="CF9" s="83">
        <f>STDEV(CB9:CD9)</f>
        <v>1.3288467268683754E-2</v>
      </c>
      <c r="CG9" s="36"/>
      <c r="CH9" s="82">
        <v>0</v>
      </c>
      <c r="CI9" s="74">
        <v>5.4200008511543274E-2</v>
      </c>
      <c r="CJ9" s="74">
        <v>9.8199993371963501E-2</v>
      </c>
      <c r="CK9" s="74">
        <v>3.2499998807907104E-2</v>
      </c>
      <c r="CL9" s="83">
        <f>AVERAGE(CI9:CK9)</f>
        <v>6.1633333563804626E-2</v>
      </c>
      <c r="CM9" s="83">
        <f>STDEV(CI9:CK9)</f>
        <v>3.3474812358379132E-2</v>
      </c>
      <c r="CN9" s="74">
        <v>6.5400004386901855E-2</v>
      </c>
      <c r="CO9" s="74">
        <v>0.11630000174045563</v>
      </c>
      <c r="CP9" s="74">
        <v>3.5199999809265137E-2</v>
      </c>
      <c r="CQ9" s="83">
        <f>AVERAGE(CN9:CP9)</f>
        <v>7.2300001978874207E-2</v>
      </c>
      <c r="CR9" s="83">
        <f>STDEV(CN9:CP9)</f>
        <v>4.0987925702415016E-2</v>
      </c>
      <c r="CS9" s="36"/>
      <c r="CT9" s="82">
        <v>0</v>
      </c>
      <c r="CU9" s="74">
        <v>4.050000011920929E-2</v>
      </c>
      <c r="CV9" s="74">
        <v>4.1499994695186615E-2</v>
      </c>
      <c r="CW9" s="74">
        <v>3.8300000131130219E-2</v>
      </c>
      <c r="CX9" s="83">
        <f>AVERAGE(CU9:CW9)</f>
        <v>4.0099998315175377E-2</v>
      </c>
      <c r="CY9" s="83">
        <f>STDEV(CU9:CW9)</f>
        <v>1.6370682285477328E-3</v>
      </c>
      <c r="CZ9" s="74">
        <v>3.9400003850460052E-2</v>
      </c>
      <c r="DA9" s="74">
        <v>3.8199998438358307E-2</v>
      </c>
      <c r="DB9" s="74">
        <v>3.840000182390213E-2</v>
      </c>
      <c r="DC9" s="83">
        <f>AVERAGE(CZ9:DB9)</f>
        <v>3.8666668037573494E-2</v>
      </c>
      <c r="DD9" s="83">
        <f>STDEV(CZ9:DB9)</f>
        <v>6.4291243525361769E-4</v>
      </c>
      <c r="DE9" s="36"/>
      <c r="DF9" s="82">
        <v>0</v>
      </c>
      <c r="DG9" s="74">
        <v>4.5400001108646393E-2</v>
      </c>
      <c r="DH9" s="74">
        <v>4.7700002789497375E-2</v>
      </c>
      <c r="DI9" s="74">
        <v>4.8399999737739563E-2</v>
      </c>
      <c r="DJ9" s="83">
        <f>AVERAGE(DG9:DI9)</f>
        <v>4.7166667878627777E-2</v>
      </c>
      <c r="DK9" s="83">
        <f>STDEV(DG9:DI9)</f>
        <v>1.5695007292143694E-3</v>
      </c>
      <c r="DL9" s="74">
        <v>6.2399990856647491E-2</v>
      </c>
      <c r="DM9" s="74">
        <v>5.2500009536743164E-2</v>
      </c>
      <c r="DN9" s="74">
        <v>5.0899997353553772E-2</v>
      </c>
      <c r="DO9" s="83">
        <f>AVERAGE(DL9:DN9)</f>
        <v>5.526666591564814E-2</v>
      </c>
      <c r="DP9" s="83">
        <f>STDEV(DL9:DN9)</f>
        <v>6.2292257369597022E-3</v>
      </c>
      <c r="DQ9" s="36"/>
      <c r="DR9" s="82">
        <v>0</v>
      </c>
      <c r="DS9" s="74">
        <v>7.1999996900558472E-2</v>
      </c>
      <c r="DT9" s="74">
        <v>5.1500000059604645E-2</v>
      </c>
      <c r="DU9" s="74">
        <v>5.4499998688697815E-2</v>
      </c>
      <c r="DV9" s="83">
        <f>AVERAGE(DS9:DU9)</f>
        <v>5.9333331882953644E-2</v>
      </c>
      <c r="DW9" s="83">
        <f>STDEV(DS9:DU9)</f>
        <v>1.1071734279000768E-2</v>
      </c>
      <c r="DX9" s="74">
        <v>8.4199994802474976E-2</v>
      </c>
      <c r="DY9" s="74">
        <v>5.9999994933605194E-2</v>
      </c>
      <c r="DZ9" s="74">
        <v>5.8499991893768311E-2</v>
      </c>
      <c r="EA9" s="83">
        <f>AVERAGE(DX9:DZ9)</f>
        <v>6.7566660543282822E-2</v>
      </c>
      <c r="EB9" s="83">
        <f>STDEV(DX9:DZ9)</f>
        <v>1.4424401502779625E-2</v>
      </c>
      <c r="EC9" s="36"/>
      <c r="ED9" s="82">
        <v>0</v>
      </c>
      <c r="EE9" s="74">
        <v>6.4999990165233612E-2</v>
      </c>
      <c r="EF9" s="74">
        <v>6.1999998986721039E-2</v>
      </c>
      <c r="EG9" s="74">
        <v>5.8500006794929504E-2</v>
      </c>
      <c r="EH9" s="83">
        <f>AVERAGE(EE9:EG9)</f>
        <v>6.1833331982294716E-2</v>
      </c>
      <c r="EI9" s="83">
        <f>STDEV(EE9:EG9)</f>
        <v>3.2531952556418774E-3</v>
      </c>
      <c r="EJ9" s="74">
        <v>6.6199995577335358E-2</v>
      </c>
      <c r="EK9" s="74">
        <v>6.289999932050705E-2</v>
      </c>
      <c r="EL9" s="74">
        <v>5.9599995613098145E-2</v>
      </c>
      <c r="EM9" s="83">
        <f>AVERAGE(EJ9:EL9)</f>
        <v>6.2899996836980179E-2</v>
      </c>
      <c r="EN9" s="83">
        <f>STDEV(EJ9:EL9)</f>
        <v>3.2999999821193074E-3</v>
      </c>
      <c r="EO9" s="36"/>
      <c r="EP9" s="82">
        <v>0</v>
      </c>
      <c r="EQ9" s="74">
        <v>5.719999223947525E-2</v>
      </c>
      <c r="ER9" s="74">
        <v>5.4699994623661041E-2</v>
      </c>
      <c r="ES9" s="74">
        <v>5.8299995958805084E-2</v>
      </c>
      <c r="ET9" s="83">
        <f>AVERAGE(EQ9:ES9)</f>
        <v>5.673332760731379E-2</v>
      </c>
      <c r="EU9" s="83">
        <f>STDEV(EQ9:ES9)</f>
        <v>1.8448128123044125E-3</v>
      </c>
      <c r="EV9" s="74">
        <v>5.629999190568924E-2</v>
      </c>
      <c r="EW9" s="74">
        <v>5.4699994623661041E-2</v>
      </c>
      <c r="EX9" s="74">
        <v>5.889999121427536E-2</v>
      </c>
      <c r="EY9" s="83">
        <f>AVERAGE(EV9:EX9)</f>
        <v>5.6633325914541878E-2</v>
      </c>
      <c r="EZ9" s="83">
        <f>STDEV(EV9:EX9)</f>
        <v>2.119746803603276E-3</v>
      </c>
      <c r="FA9" s="36"/>
      <c r="FB9" s="82">
        <v>0</v>
      </c>
      <c r="FC9" s="74">
        <v>3.2799996435642242E-2</v>
      </c>
      <c r="FD9" s="74">
        <v>2.3400001227855682E-2</v>
      </c>
      <c r="FE9" s="74">
        <v>3.880000114440918E-2</v>
      </c>
      <c r="FF9" s="83">
        <f>AVERAGE(FC9:FE9)</f>
        <v>3.1666666269302368E-2</v>
      </c>
      <c r="FG9" s="83">
        <f>STDEV(FC9:FE9)</f>
        <v>7.7623016758506559E-3</v>
      </c>
      <c r="FH9" s="74">
        <v>2.83999964594841E-2</v>
      </c>
      <c r="FI9" s="74">
        <v>3.5799995064735413E-2</v>
      </c>
      <c r="FJ9" s="74">
        <v>5.3000003099441528E-2</v>
      </c>
      <c r="FK9" s="83">
        <f>AVERAGE(FH9:FJ9)</f>
        <v>3.906666487455368E-2</v>
      </c>
      <c r="FL9" s="83">
        <f>STDEV(FH9:FJ9)</f>
        <v>1.2621150122166799E-2</v>
      </c>
      <c r="FM9" s="36"/>
      <c r="FN9" s="82">
        <v>0</v>
      </c>
      <c r="FO9" s="74">
        <v>5.0800003111362457E-2</v>
      </c>
      <c r="FP9" s="74">
        <v>5.1500007510185242E-2</v>
      </c>
      <c r="FQ9" s="74">
        <v>4.989999532699585E-2</v>
      </c>
      <c r="FR9" s="83">
        <f>AVERAGE(FO9:FQ9)</f>
        <v>5.0733335316181183E-2</v>
      </c>
      <c r="FS9" s="83">
        <f>STDEV(FO9:FQ9)</f>
        <v>8.0208677384331086E-4</v>
      </c>
      <c r="FT9" s="74">
        <v>6.1599992215633392E-2</v>
      </c>
      <c r="FU9" s="74">
        <v>6.0400009155273438E-2</v>
      </c>
      <c r="FV9" s="74">
        <v>6.3299998641014099E-2</v>
      </c>
      <c r="FW9" s="83">
        <f>AVERAGE(FT9:FV9)</f>
        <v>6.1766666670640312E-2</v>
      </c>
      <c r="FX9" s="83">
        <f>STDEV(FT9:FV9)</f>
        <v>1.4571616364753386E-3</v>
      </c>
      <c r="FY9" s="36"/>
      <c r="FZ9" s="82">
        <v>0</v>
      </c>
      <c r="GA9" s="74">
        <v>3.9499998092651367E-2</v>
      </c>
      <c r="GB9" s="74">
        <v>3.8199998438358307E-2</v>
      </c>
      <c r="GC9" s="74">
        <v>4.4000007212162018E-2</v>
      </c>
      <c r="GD9" s="83">
        <f>AVERAGE(GA9:GC9)</f>
        <v>4.0566667914390564E-2</v>
      </c>
      <c r="GE9" s="83">
        <f>STDEV(GA9:GC9)</f>
        <v>3.0435774715795974E-3</v>
      </c>
      <c r="GF9" s="74">
        <v>4.0699996054172516E-2</v>
      </c>
      <c r="GG9" s="74">
        <v>3.9799995720386505E-2</v>
      </c>
      <c r="GH9" s="74">
        <v>4.7400005161762238E-2</v>
      </c>
      <c r="GI9" s="83">
        <f>AVERAGE(GF9:GH9)</f>
        <v>4.2633332312107086E-2</v>
      </c>
      <c r="GJ9" s="83">
        <f>STDEV(GF9:GH9)</f>
        <v>4.15251462272361E-3</v>
      </c>
      <c r="GK9" s="36"/>
    </row>
    <row r="10" spans="1:193" x14ac:dyDescent="0.25">
      <c r="A10" s="11"/>
      <c r="B10" s="35">
        <v>9.4888888888888884E-2</v>
      </c>
      <c r="C10" s="74">
        <v>5.5900007486343384E-2</v>
      </c>
      <c r="D10" s="74">
        <v>6.080000102519989E-2</v>
      </c>
      <c r="E10" s="74">
        <v>4.4699996709823608E-2</v>
      </c>
      <c r="F10" s="83">
        <f t="shared" ref="F10:F72" si="0">AVERAGE(C10:E10)</f>
        <v>5.3800001740455627E-2</v>
      </c>
      <c r="G10" s="83">
        <f t="shared" ref="G10:G72" si="1">STDEV(C10:E10)</f>
        <v>8.2528814869931889E-3</v>
      </c>
      <c r="H10" s="74">
        <v>6.419999897480011E-2</v>
      </c>
      <c r="I10" s="74">
        <v>7.0099994540214539E-2</v>
      </c>
      <c r="J10" s="74">
        <v>5.0300002098083496E-2</v>
      </c>
      <c r="K10" s="83">
        <f t="shared" ref="K10:K72" si="2">AVERAGE(H10:J10)</f>
        <v>6.1533331871032715E-2</v>
      </c>
      <c r="L10" s="83">
        <f t="shared" ref="L10:L72" si="3">STDEV(H10:J10)</f>
        <v>1.0165788717991732E-2</v>
      </c>
      <c r="M10" s="36"/>
      <c r="N10" s="82">
        <v>9.1166999999999998E-2</v>
      </c>
      <c r="O10" s="74">
        <v>6.8400003015995026E-2</v>
      </c>
      <c r="P10" s="74">
        <v>7.1299999952316284E-2</v>
      </c>
      <c r="Q10" s="74">
        <v>6.8700000643730164E-2</v>
      </c>
      <c r="R10" s="83">
        <f t="shared" ref="R10:R73" si="4">AVERAGE(O10:Q10)</f>
        <v>6.9466667870680496E-2</v>
      </c>
      <c r="S10" s="83">
        <f t="shared" ref="S10:S73" si="5">STDEV(O10:Q10)</f>
        <v>1.5947819710944661E-3</v>
      </c>
      <c r="T10" s="74">
        <v>7.2000004351139069E-2</v>
      </c>
      <c r="U10" s="74">
        <v>7.4100002646446228E-2</v>
      </c>
      <c r="V10" s="74">
        <v>7.1299999952316284E-2</v>
      </c>
      <c r="W10" s="83">
        <f t="shared" ref="W10:W73" si="6">AVERAGE(T10:V10)</f>
        <v>7.2466668983300522E-2</v>
      </c>
      <c r="X10" s="83">
        <f t="shared" ref="X10:X73" si="7">STDEV(T10:V10)</f>
        <v>1.4571670051735756E-3</v>
      </c>
      <c r="Y10" s="36"/>
      <c r="Z10" s="35">
        <v>9.502777777777778E-2</v>
      </c>
      <c r="AA10" s="74">
        <v>6.1800003051757813E-2</v>
      </c>
      <c r="AB10" s="74">
        <v>5.9100009500980377E-2</v>
      </c>
      <c r="AC10" s="74">
        <v>5.0899997353553772E-2</v>
      </c>
      <c r="AD10" s="83">
        <f t="shared" ref="AD10:AD72" si="8">AVERAGE(AA10:AC10)</f>
        <v>5.7266669968763985E-2</v>
      </c>
      <c r="AE10" s="83">
        <f t="shared" ref="AE10:AE72" si="9">STDEV(AA10:AC10)</f>
        <v>5.676564228079402E-3</v>
      </c>
      <c r="AF10" s="74">
        <v>6.7300006747245789E-2</v>
      </c>
      <c r="AG10" s="74">
        <v>6.0199998319149017E-2</v>
      </c>
      <c r="AH10" s="74">
        <v>6.0499995946884155E-2</v>
      </c>
      <c r="AI10" s="83">
        <f t="shared" ref="AI10:AI72" si="10">AVERAGE(AF10:AH10)</f>
        <v>6.2666667004426316E-2</v>
      </c>
      <c r="AJ10" s="83">
        <f t="shared" ref="AJ10:AJ72" si="11">STDEV(AF10:AH10)</f>
        <v>4.0153925740149567E-3</v>
      </c>
      <c r="AK10" s="36"/>
      <c r="AL10" s="82">
        <v>9.6028000000000002E-2</v>
      </c>
      <c r="AM10" s="74">
        <v>3.8599997758865356E-2</v>
      </c>
      <c r="AN10" s="74">
        <v>5.3900003433227539E-2</v>
      </c>
      <c r="AO10" s="74">
        <v>5.0800003111362457E-2</v>
      </c>
      <c r="AP10" s="83">
        <f t="shared" ref="AP10:AP71" si="12">AVERAGE(AM10:AO10)</f>
        <v>4.7766668101151787E-2</v>
      </c>
      <c r="AQ10" s="83">
        <f t="shared" ref="AQ10:AQ71" si="13">STDEV(AM10:AO10)</f>
        <v>8.0884723138554548E-3</v>
      </c>
      <c r="AR10" s="74">
        <v>3.3599995076656342E-2</v>
      </c>
      <c r="AS10" s="74">
        <v>4.7900006175041199E-2</v>
      </c>
      <c r="AT10" s="74">
        <v>4.9200005829334259E-2</v>
      </c>
      <c r="AU10" s="83">
        <f t="shared" ref="AU10:AU71" si="14">AVERAGE(AR10:AT10)</f>
        <v>4.3566669027010597E-2</v>
      </c>
      <c r="AV10" s="83">
        <f t="shared" ref="AV10:AV71" si="15">STDEV(AR10:AT10)</f>
        <v>8.6558328310910263E-3</v>
      </c>
      <c r="AW10" s="36"/>
      <c r="AX10" s="82">
        <v>9.4917000000000001E-2</v>
      </c>
      <c r="AY10" s="74">
        <v>6.7899994552135468E-2</v>
      </c>
      <c r="AZ10" s="74">
        <v>6.5699994564056396E-2</v>
      </c>
      <c r="BA10" s="74">
        <v>6.3000001013278961E-2</v>
      </c>
      <c r="BB10" s="83">
        <f t="shared" ref="BB10:BB72" si="16">AVERAGE(AY10:BA10)</f>
        <v>6.5533330043156937E-2</v>
      </c>
      <c r="BC10" s="83">
        <f t="shared" ref="BC10:BC72" si="17">STDEV(AY10:BA10)</f>
        <v>2.4542446836254652E-3</v>
      </c>
      <c r="BD10" s="74">
        <v>7.0900000631809235E-2</v>
      </c>
      <c r="BE10" s="74">
        <v>7.189999520778656E-2</v>
      </c>
      <c r="BF10" s="74">
        <v>6.3300006091594696E-2</v>
      </c>
      <c r="BG10" s="83">
        <f t="shared" ref="BG10:BG72" si="18">AVERAGE(BD10:BF10)</f>
        <v>6.8700000643730164E-2</v>
      </c>
      <c r="BH10" s="83">
        <f t="shared" ref="BH10:BH72" si="19">STDEV(BD10:BF10)</f>
        <v>4.7031854269543281E-3</v>
      </c>
      <c r="BI10" s="36"/>
      <c r="BJ10" s="82">
        <v>9.4889000000000001E-2</v>
      </c>
      <c r="BK10" s="74">
        <v>3.6799997091293335E-2</v>
      </c>
      <c r="BL10" s="74">
        <v>4.4500000774860382E-2</v>
      </c>
      <c r="BM10" s="74">
        <v>4.4100001454353333E-2</v>
      </c>
      <c r="BN10" s="83">
        <f t="shared" ref="BN10:BN72" si="20">AVERAGE(BK10:BM10)</f>
        <v>4.179999977350235E-2</v>
      </c>
      <c r="BO10" s="83">
        <f t="shared" ref="BO10:BO72" si="21">STDEV(BK10:BM10)</f>
        <v>4.3347456650505494E-3</v>
      </c>
      <c r="BP10" s="74">
        <v>4.3699994683265686E-2</v>
      </c>
      <c r="BQ10" s="74">
        <v>5.3300008177757263E-2</v>
      </c>
      <c r="BR10" s="74">
        <v>5.5000007152557373E-2</v>
      </c>
      <c r="BS10" s="83">
        <f t="shared" ref="BS10:BS72" si="22">AVERAGE(BP10:BR10)</f>
        <v>5.0666670004526772E-2</v>
      </c>
      <c r="BT10" s="83">
        <f t="shared" ref="BT10:BT72" si="23">STDEV(BP10:BR10)</f>
        <v>6.0928993839125195E-3</v>
      </c>
      <c r="BU10" s="36"/>
      <c r="BV10" s="82">
        <v>9.5028000000000001E-2</v>
      </c>
      <c r="BW10" s="74">
        <v>7.1399994194507599E-2</v>
      </c>
      <c r="BX10" s="74">
        <v>4.1700005531311035E-2</v>
      </c>
      <c r="BY10" s="74">
        <v>6.8600006401538849E-2</v>
      </c>
      <c r="BZ10" s="83">
        <f t="shared" ref="BZ10:BZ72" si="24">AVERAGE(BW10:BY10)</f>
        <v>6.0566668709119163E-2</v>
      </c>
      <c r="CA10" s="83">
        <f t="shared" ref="CA10:CA72" si="25">STDEV(BW10:BY10)</f>
        <v>1.639887854424317E-2</v>
      </c>
      <c r="CB10" s="74">
        <v>8.6800001561641693E-2</v>
      </c>
      <c r="CC10" s="74">
        <v>5.6700006127357483E-2</v>
      </c>
      <c r="CD10" s="74">
        <v>6.7999996244907379E-2</v>
      </c>
      <c r="CE10" s="83">
        <f t="shared" ref="CE10:CE72" si="26">AVERAGE(CB10:CD10)</f>
        <v>7.0500001311302185E-2</v>
      </c>
      <c r="CF10" s="83">
        <f t="shared" ref="CF10:CF72" si="27">STDEV(CB10:CD10)</f>
        <v>1.5204931775084765E-2</v>
      </c>
      <c r="CG10" s="36"/>
      <c r="CH10" s="82">
        <v>9.5250000000000001E-2</v>
      </c>
      <c r="CI10" s="74">
        <v>5.3199991583824158E-2</v>
      </c>
      <c r="CJ10" s="74">
        <v>8.6200006306171417E-2</v>
      </c>
      <c r="CK10" s="74">
        <v>3.0699998140335083E-2</v>
      </c>
      <c r="CL10" s="83">
        <f t="shared" ref="CL10:CL72" si="28">AVERAGE(CI10:CK10)</f>
        <v>5.6699998676776886E-2</v>
      </c>
      <c r="CM10" s="83">
        <f t="shared" ref="CM10:CM72" si="29">STDEV(CI10:CK10)</f>
        <v>2.7915054430181836E-2</v>
      </c>
      <c r="CN10" s="74">
        <v>6.4600005745887756E-2</v>
      </c>
      <c r="CO10" s="74">
        <v>0.12550000101327896</v>
      </c>
      <c r="CP10" s="74">
        <v>3.5599999129772186E-2</v>
      </c>
      <c r="CQ10" s="83">
        <f t="shared" ref="CQ10:CQ72" si="30">AVERAGE(CN10:CP10)</f>
        <v>7.5233335296312973E-2</v>
      </c>
      <c r="CR10" s="83">
        <f t="shared" ref="CR10:CR72" si="31">STDEV(CN10:CP10)</f>
        <v>4.5883584838802539E-2</v>
      </c>
      <c r="CS10" s="36"/>
      <c r="CT10" s="82">
        <v>9.5250000000000001E-2</v>
      </c>
      <c r="CU10" s="74">
        <v>3.9500005543231964E-2</v>
      </c>
      <c r="CV10" s="74">
        <v>4.0099993348121643E-2</v>
      </c>
      <c r="CW10" s="74">
        <v>3.7200003862380981E-2</v>
      </c>
      <c r="CX10" s="83">
        <f t="shared" ref="CX10:CX72" si="32">AVERAGE(CU10:CW10)</f>
        <v>3.8933334251244865E-2</v>
      </c>
      <c r="CY10" s="83">
        <f t="shared" ref="CY10:CY72" si="33">STDEV(CU10:CW10)</f>
        <v>1.5307913049215248E-3</v>
      </c>
      <c r="CZ10" s="74">
        <v>4.240000993013382E-2</v>
      </c>
      <c r="DA10" s="74">
        <v>3.7799999117851257E-2</v>
      </c>
      <c r="DB10" s="74">
        <v>3.9099998772144318E-2</v>
      </c>
      <c r="DC10" s="83">
        <f t="shared" ref="DC10:DC72" si="34">AVERAGE(CZ10:DB10)</f>
        <v>3.9766669273376465E-2</v>
      </c>
      <c r="DD10" s="83">
        <f t="shared" ref="DD10:DD72" si="35">STDEV(CZ10:DB10)</f>
        <v>2.3713629068931987E-3</v>
      </c>
      <c r="DE10" s="36"/>
      <c r="DF10" s="82">
        <v>9.4222E-2</v>
      </c>
      <c r="DG10" s="74">
        <v>4.5799992978572845E-2</v>
      </c>
      <c r="DH10" s="74">
        <v>4.6599999070167542E-2</v>
      </c>
      <c r="DI10" s="74">
        <v>4.5300006866455078E-2</v>
      </c>
      <c r="DJ10" s="83">
        <f t="shared" ref="DJ10:DJ72" si="36">AVERAGE(DG10:DI10)</f>
        <v>4.5899999638398491E-2</v>
      </c>
      <c r="DK10" s="83">
        <f t="shared" ref="DK10:DK72" si="37">STDEV(DG10:DI10)</f>
        <v>6.5574075017144399E-4</v>
      </c>
      <c r="DL10" s="74">
        <v>6.1899997293949127E-2</v>
      </c>
      <c r="DM10" s="74">
        <v>5.5599994957447052E-2</v>
      </c>
      <c r="DN10" s="74">
        <v>5.1500007510185242E-2</v>
      </c>
      <c r="DO10" s="83">
        <f t="shared" ref="DO10:DO72" si="38">AVERAGE(DL10:DN10)</f>
        <v>5.6333333253860474E-2</v>
      </c>
      <c r="DP10" s="83">
        <f t="shared" ref="DP10:DP72" si="39">STDEV(DL10:DN10)</f>
        <v>5.23863395059611E-3</v>
      </c>
      <c r="DQ10" s="36"/>
      <c r="DR10" s="82">
        <v>9.4861000000000001E-2</v>
      </c>
      <c r="DS10" s="74">
        <v>7.2200007736682892E-2</v>
      </c>
      <c r="DT10" s="74">
        <v>5.610000342130661E-2</v>
      </c>
      <c r="DU10" s="74">
        <v>5.5000007152557373E-2</v>
      </c>
      <c r="DV10" s="83">
        <f t="shared" ref="DV10:DV72" si="40">AVERAGE(DS10:DU10)</f>
        <v>6.1100006103515625E-2</v>
      </c>
      <c r="DW10" s="83">
        <f t="shared" ref="DW10:DW72" si="41">STDEV(DS10:DU10)</f>
        <v>9.628604527139567E-3</v>
      </c>
      <c r="DX10" s="74">
        <v>8.4799997508525848E-2</v>
      </c>
      <c r="DY10" s="74">
        <v>6.4499996602535248E-2</v>
      </c>
      <c r="DZ10" s="74">
        <v>5.9300005435943604E-2</v>
      </c>
      <c r="EA10" s="83">
        <f t="shared" ref="EA10:EA72" si="42">AVERAGE(DX10:DZ10)</f>
        <v>6.95333331823349E-2</v>
      </c>
      <c r="EB10" s="83">
        <f t="shared" ref="EB10:EB71" si="43">STDEV(DX10:DZ10)</f>
        <v>1.3474541059702229E-2</v>
      </c>
      <c r="EC10" s="36"/>
      <c r="ED10" s="82">
        <v>9.1166999999999998E-2</v>
      </c>
      <c r="EE10" s="74">
        <v>6.6299997270107269E-2</v>
      </c>
      <c r="EF10" s="74">
        <v>6.9000005722045898E-2</v>
      </c>
      <c r="EG10" s="74">
        <v>6.4400002360343933E-2</v>
      </c>
      <c r="EH10" s="83">
        <f t="shared" ref="EH10:EH73" si="44">AVERAGE(EE10:EG10)</f>
        <v>6.6566668450832367E-2</v>
      </c>
      <c r="EI10" s="83">
        <f t="shared" ref="EI10:EI73" si="45">STDEV(EE10:EG10)</f>
        <v>2.311567189352136E-3</v>
      </c>
      <c r="EJ10" s="74">
        <v>6.6000007092952728E-2</v>
      </c>
      <c r="EK10" s="74">
        <v>6.9199994206428528E-2</v>
      </c>
      <c r="EL10" s="74">
        <v>6.5300002694129944E-2</v>
      </c>
      <c r="EM10" s="83">
        <f t="shared" ref="EM10:EM73" si="46">AVERAGE(EJ10:EL10)</f>
        <v>6.6833334664503738E-2</v>
      </c>
      <c r="EN10" s="83">
        <f t="shared" ref="EN10:EN73" si="47">STDEV(EJ10:EL10)</f>
        <v>2.079256977896328E-3</v>
      </c>
      <c r="EO10" s="36"/>
      <c r="EP10" s="82">
        <v>9.5333000000000001E-2</v>
      </c>
      <c r="EQ10" s="74">
        <v>6.6899999976158142E-2</v>
      </c>
      <c r="ER10" s="74">
        <v>6.4000003039836884E-2</v>
      </c>
      <c r="ES10" s="74">
        <v>6.120000034570694E-2</v>
      </c>
      <c r="ET10" s="83">
        <f t="shared" ref="ET10:ET72" si="48">AVERAGE(EQ10:ES10)</f>
        <v>6.403333445390065E-2</v>
      </c>
      <c r="EU10" s="83">
        <f t="shared" ref="EU10:EU72" si="49">STDEV(EQ10:ES10)</f>
        <v>2.8501459934814877E-3</v>
      </c>
      <c r="EV10" s="74">
        <v>6.5300002694129944E-2</v>
      </c>
      <c r="EW10" s="74">
        <v>6.0700006783008575E-2</v>
      </c>
      <c r="EX10" s="74">
        <v>6.0799993574619293E-2</v>
      </c>
      <c r="EY10" s="83">
        <f t="shared" ref="EY10:EY72" si="50">AVERAGE(EV10:EX10)</f>
        <v>6.2266667683919273E-2</v>
      </c>
      <c r="EZ10" s="83">
        <f t="shared" ref="EZ10:EZ72" si="51">STDEV(EV10:EX10)</f>
        <v>2.6274208461438929E-3</v>
      </c>
      <c r="FA10" s="36"/>
      <c r="FB10" s="82">
        <v>9.5250000000000001E-2</v>
      </c>
      <c r="FC10" s="74">
        <v>3.3300004899501801E-2</v>
      </c>
      <c r="FD10" s="74">
        <v>2.1300002932548523E-2</v>
      </c>
      <c r="FE10" s="74">
        <v>3.7900000810623169E-2</v>
      </c>
      <c r="FF10" s="83">
        <f t="shared" ref="FF10:FF72" si="52">AVERAGE(FC10:FE10)</f>
        <v>3.0833336214224499E-2</v>
      </c>
      <c r="FG10" s="83">
        <f t="shared" ref="FG10:FG72" si="53">STDEV(FC10:FE10)</f>
        <v>8.5704914205788907E-3</v>
      </c>
      <c r="FH10" s="74">
        <v>3.0200004577636719E-2</v>
      </c>
      <c r="FI10" s="74">
        <v>2.4300001561641693E-2</v>
      </c>
      <c r="FJ10" s="74">
        <v>3.8399994373321533E-2</v>
      </c>
      <c r="FK10" s="83">
        <f t="shared" ref="FK10:FK72" si="54">AVERAGE(FH10:FJ10)</f>
        <v>3.0966666837533314E-2</v>
      </c>
      <c r="FL10" s="83">
        <f t="shared" ref="FL10:FL72" si="55">STDEV(FH10:FJ10)</f>
        <v>7.0811918197375527E-3</v>
      </c>
      <c r="FM10" s="36"/>
      <c r="FN10" s="82">
        <v>9.5278000000000002E-2</v>
      </c>
      <c r="FO10" s="74">
        <v>4.9900002777576447E-2</v>
      </c>
      <c r="FP10" s="74">
        <v>4.8900008201599121E-2</v>
      </c>
      <c r="FQ10" s="74">
        <v>4.8300005495548248E-2</v>
      </c>
      <c r="FR10" s="83">
        <f t="shared" ref="FR10:FR72" si="56">AVERAGE(FO10:FQ10)</f>
        <v>4.9033338824907936E-2</v>
      </c>
      <c r="FS10" s="83">
        <f t="shared" ref="FS10:FS72" si="57">STDEV(FO10:FQ10)</f>
        <v>8.0828869654248146E-4</v>
      </c>
      <c r="FT10" s="74">
        <v>6.1600007116794586E-2</v>
      </c>
      <c r="FU10" s="74">
        <v>6.2100008130073547E-2</v>
      </c>
      <c r="FV10" s="74">
        <v>6.2300004065036774E-2</v>
      </c>
      <c r="FW10" s="83">
        <f t="shared" ref="FW10:FW72" si="58">AVERAGE(FT10:FV10)</f>
        <v>6.2000006437301636E-2</v>
      </c>
      <c r="FX10" s="83">
        <f t="shared" ref="FX10:FX72" si="59">STDEV(FT10:FV10)</f>
        <v>3.605539984593567E-4</v>
      </c>
      <c r="FY10" s="36"/>
      <c r="FZ10" s="82">
        <v>9.4861000000000001E-2</v>
      </c>
      <c r="GA10" s="74">
        <v>3.7699997425079346E-2</v>
      </c>
      <c r="GB10" s="74">
        <v>3.6399997770786285E-2</v>
      </c>
      <c r="GC10" s="74">
        <v>4.3200001120567322E-2</v>
      </c>
      <c r="GD10" s="83">
        <f t="shared" ref="GD10:GD72" si="60">AVERAGE(GA10:GC10)</f>
        <v>3.9099998772144318E-2</v>
      </c>
      <c r="GE10" s="83">
        <f t="shared" ref="GE10:GE72" si="61">STDEV(GA10:GC10)</f>
        <v>3.6097110989795475E-3</v>
      </c>
      <c r="GF10" s="74">
        <v>4.0899999439716339E-2</v>
      </c>
      <c r="GG10" s="74">
        <v>4.0799997746944427E-2</v>
      </c>
      <c r="GH10" s="74">
        <v>4.8600003123283386E-2</v>
      </c>
      <c r="GI10" s="83">
        <f t="shared" ref="GI10:GI72" si="62">AVERAGE(GF10:GH10)</f>
        <v>4.3433333436648049E-2</v>
      </c>
      <c r="GJ10" s="83">
        <f t="shared" ref="GJ10:GJ72" si="63">STDEV(GF10:GH10)</f>
        <v>4.4747465651963653E-3</v>
      </c>
      <c r="GK10" s="36"/>
    </row>
    <row r="11" spans="1:193" x14ac:dyDescent="0.25">
      <c r="A11" s="11"/>
      <c r="B11" s="35">
        <v>0.18975</v>
      </c>
      <c r="C11" s="74">
        <v>5.9099994599819183E-2</v>
      </c>
      <c r="D11" s="74">
        <v>5.3800001740455627E-2</v>
      </c>
      <c r="E11" s="74">
        <v>4.4199995696544647E-2</v>
      </c>
      <c r="F11" s="83">
        <f t="shared" si="0"/>
        <v>5.2366664012273155E-2</v>
      </c>
      <c r="G11" s="83">
        <f t="shared" si="1"/>
        <v>7.5527037947789779E-3</v>
      </c>
      <c r="H11" s="74">
        <v>7.0100001990795135E-2</v>
      </c>
      <c r="I11" s="74">
        <v>7.3500007390975952E-2</v>
      </c>
      <c r="J11" s="74">
        <v>5.5200003087520599E-2</v>
      </c>
      <c r="K11" s="83">
        <f t="shared" si="2"/>
        <v>6.6266670823097229E-2</v>
      </c>
      <c r="L11" s="83">
        <f t="shared" si="3"/>
        <v>9.7336201003303119E-3</v>
      </c>
      <c r="M11" s="36"/>
      <c r="N11" s="82">
        <v>0.18194399999999999</v>
      </c>
      <c r="O11" s="74">
        <v>6.9499991834163666E-2</v>
      </c>
      <c r="P11" s="74">
        <v>6.9699995219707489E-2</v>
      </c>
      <c r="Q11" s="74">
        <v>6.6900007426738739E-2</v>
      </c>
      <c r="R11" s="83">
        <f t="shared" si="4"/>
        <v>6.8699998160203293E-2</v>
      </c>
      <c r="S11" s="83">
        <f t="shared" si="5"/>
        <v>1.5620420349580731E-3</v>
      </c>
      <c r="T11" s="74">
        <v>7.0499993860721588E-2</v>
      </c>
      <c r="U11" s="74">
        <v>7.1200005710124969E-2</v>
      </c>
      <c r="V11" s="74">
        <v>6.7299999296665192E-2</v>
      </c>
      <c r="W11" s="83">
        <f t="shared" si="6"/>
        <v>6.9666666289170578E-2</v>
      </c>
      <c r="X11" s="83">
        <f t="shared" si="7"/>
        <v>2.0792639652980984E-3</v>
      </c>
      <c r="Y11" s="36"/>
      <c r="Z11" s="35">
        <v>0.18963888888888891</v>
      </c>
      <c r="AA11" s="74">
        <v>5.8699995279312134E-2</v>
      </c>
      <c r="AB11" s="74">
        <v>5.9000000357627869E-2</v>
      </c>
      <c r="AC11" s="74">
        <v>4.9900010228157043E-2</v>
      </c>
      <c r="AD11" s="83">
        <f t="shared" si="8"/>
        <v>5.5866668621699013E-2</v>
      </c>
      <c r="AE11" s="83">
        <f t="shared" si="9"/>
        <v>5.1694545215788925E-3</v>
      </c>
      <c r="AF11" s="74">
        <v>7.9300001263618469E-2</v>
      </c>
      <c r="AG11" s="74">
        <v>5.7300001382827759E-2</v>
      </c>
      <c r="AH11" s="74">
        <v>7.9400002956390381E-2</v>
      </c>
      <c r="AI11" s="83">
        <f t="shared" si="10"/>
        <v>7.2000001867612198E-2</v>
      </c>
      <c r="AJ11" s="83">
        <f t="shared" si="11"/>
        <v>1.2730672047230508E-2</v>
      </c>
      <c r="AK11" s="36"/>
      <c r="AL11" s="82">
        <v>0.191667</v>
      </c>
      <c r="AM11" s="74">
        <v>3.670000284910202E-2</v>
      </c>
      <c r="AN11" s="74">
        <v>5.4200008511543274E-2</v>
      </c>
      <c r="AO11" s="74">
        <v>4.9400001764297485E-2</v>
      </c>
      <c r="AP11" s="83">
        <f t="shared" si="12"/>
        <v>4.6766671041647591E-2</v>
      </c>
      <c r="AQ11" s="83">
        <f t="shared" si="13"/>
        <v>9.0423101344461743E-3</v>
      </c>
      <c r="AR11" s="74">
        <v>3.4000001847743988E-2</v>
      </c>
      <c r="AS11" s="74">
        <v>4.8100009560585022E-2</v>
      </c>
      <c r="AT11" s="74">
        <v>4.7999992966651917E-2</v>
      </c>
      <c r="AU11" s="83">
        <f t="shared" si="14"/>
        <v>4.3366668124993644E-2</v>
      </c>
      <c r="AV11" s="83">
        <f t="shared" si="15"/>
        <v>8.1119250916037219E-3</v>
      </c>
      <c r="AW11" s="36"/>
      <c r="AX11" s="82">
        <v>0.189833</v>
      </c>
      <c r="AY11" s="74">
        <v>6.4699999988079071E-2</v>
      </c>
      <c r="AZ11" s="74">
        <v>6.2199994921684265E-2</v>
      </c>
      <c r="BA11" s="74">
        <v>6.1199992895126343E-2</v>
      </c>
      <c r="BB11" s="83">
        <f t="shared" si="16"/>
        <v>6.2699995934963226E-2</v>
      </c>
      <c r="BC11" s="83">
        <f t="shared" si="17"/>
        <v>1.8027792911612455E-3</v>
      </c>
      <c r="BD11" s="74">
        <v>7.0799998939037323E-2</v>
      </c>
      <c r="BE11" s="74">
        <v>7.189999520778656E-2</v>
      </c>
      <c r="BF11" s="74">
        <v>6.2299996614456177E-2</v>
      </c>
      <c r="BG11" s="83">
        <f t="shared" si="18"/>
        <v>6.8333330253760025E-2</v>
      </c>
      <c r="BH11" s="83">
        <f t="shared" si="19"/>
        <v>5.2538875178463878E-3</v>
      </c>
      <c r="BI11" s="36"/>
      <c r="BJ11" s="82">
        <v>0.18975</v>
      </c>
      <c r="BK11" s="74">
        <v>3.4699998795986176E-2</v>
      </c>
      <c r="BL11" s="74">
        <v>4.2999997735023499E-2</v>
      </c>
      <c r="BM11" s="74">
        <v>4.0200002491474152E-2</v>
      </c>
      <c r="BN11" s="83">
        <f t="shared" si="20"/>
        <v>3.9299999674161278E-2</v>
      </c>
      <c r="BO11" s="83">
        <f t="shared" si="21"/>
        <v>4.2225583951419196E-3</v>
      </c>
      <c r="BP11" s="74">
        <v>4.2899996042251587E-2</v>
      </c>
      <c r="BQ11" s="74">
        <v>5.1499992609024048E-2</v>
      </c>
      <c r="BR11" s="74">
        <v>5.4899998009204865E-2</v>
      </c>
      <c r="BS11" s="83">
        <f t="shared" si="22"/>
        <v>4.9766662220160164E-2</v>
      </c>
      <c r="BT11" s="83">
        <f t="shared" si="23"/>
        <v>6.184928251761688E-3</v>
      </c>
      <c r="BU11" s="36"/>
      <c r="BV11" s="82">
        <v>0.189694</v>
      </c>
      <c r="BW11" s="74">
        <v>7.0900008082389832E-2</v>
      </c>
      <c r="BX11" s="74">
        <v>4.5500002801418304E-2</v>
      </c>
      <c r="BY11" s="74">
        <v>6.3900008797645569E-2</v>
      </c>
      <c r="BZ11" s="83">
        <f t="shared" si="24"/>
        <v>6.0100006560484566E-2</v>
      </c>
      <c r="CA11" s="83">
        <f t="shared" si="25"/>
        <v>1.3119454250088551E-2</v>
      </c>
      <c r="CB11" s="74">
        <v>8.6099997162818909E-2</v>
      </c>
      <c r="CC11" s="74">
        <v>6.0099996626377106E-2</v>
      </c>
      <c r="CD11" s="74">
        <v>7.4100002646446228E-2</v>
      </c>
      <c r="CE11" s="83">
        <f t="shared" si="26"/>
        <v>7.3433332145214081E-2</v>
      </c>
      <c r="CF11" s="83">
        <f t="shared" si="27"/>
        <v>1.3012814612590674E-2</v>
      </c>
      <c r="CG11" s="36"/>
      <c r="CH11" s="82">
        <v>0.190111</v>
      </c>
      <c r="CI11" s="74">
        <v>5.310000479221344E-2</v>
      </c>
      <c r="CJ11" s="74">
        <v>8.2199990749359131E-2</v>
      </c>
      <c r="CK11" s="74">
        <v>3.5199999809265137E-2</v>
      </c>
      <c r="CL11" s="83">
        <f t="shared" si="28"/>
        <v>5.6833331783612571E-2</v>
      </c>
      <c r="CM11" s="83">
        <f t="shared" si="29"/>
        <v>2.3721363470735848E-2</v>
      </c>
      <c r="CN11" s="74">
        <v>6.7499995231628418E-2</v>
      </c>
      <c r="CO11" s="74">
        <v>0.12489999830722809</v>
      </c>
      <c r="CP11" s="74">
        <v>4.1600003838539124E-2</v>
      </c>
      <c r="CQ11" s="83">
        <f t="shared" si="30"/>
        <v>7.7999999125798539E-2</v>
      </c>
      <c r="CR11" s="83">
        <f t="shared" si="31"/>
        <v>4.2631089957378458E-2</v>
      </c>
      <c r="CS11" s="36"/>
      <c r="CT11" s="82">
        <v>0.190139</v>
      </c>
      <c r="CU11" s="74">
        <v>3.9200000464916229E-2</v>
      </c>
      <c r="CV11" s="74">
        <v>3.9999999105930328E-2</v>
      </c>
      <c r="CW11" s="74">
        <v>3.8300000131130219E-2</v>
      </c>
      <c r="CX11" s="83">
        <f t="shared" si="32"/>
        <v>3.9166666567325592E-2</v>
      </c>
      <c r="CY11" s="83">
        <f t="shared" si="33"/>
        <v>8.5048955909334568E-4</v>
      </c>
      <c r="CZ11" s="74">
        <v>3.6899998784065247E-2</v>
      </c>
      <c r="DA11" s="74">
        <v>3.9300002157688141E-2</v>
      </c>
      <c r="DB11" s="74">
        <v>3.8199998438358307E-2</v>
      </c>
      <c r="DC11" s="83">
        <f t="shared" si="34"/>
        <v>3.8133333126703896E-2</v>
      </c>
      <c r="DD11" s="83">
        <f t="shared" si="35"/>
        <v>1.2013897145322177E-3</v>
      </c>
      <c r="DE11" s="36"/>
      <c r="DF11" s="82">
        <v>0.188444</v>
      </c>
      <c r="DG11" s="74">
        <v>4.609999805688858E-2</v>
      </c>
      <c r="DH11" s="74">
        <v>4.7099992632865906E-2</v>
      </c>
      <c r="DI11" s="74">
        <v>4.5699998736381531E-2</v>
      </c>
      <c r="DJ11" s="83">
        <f t="shared" si="36"/>
        <v>4.629999647537867E-2</v>
      </c>
      <c r="DK11" s="83">
        <f t="shared" si="37"/>
        <v>7.2110696370044801E-4</v>
      </c>
      <c r="DL11" s="74">
        <v>6.1999998986721039E-2</v>
      </c>
      <c r="DM11" s="74">
        <v>5.2900001406669617E-2</v>
      </c>
      <c r="DN11" s="74">
        <v>5.1699995994567871E-2</v>
      </c>
      <c r="DO11" s="83">
        <f t="shared" si="38"/>
        <v>5.5533332129319511E-2</v>
      </c>
      <c r="DP11" s="83">
        <f t="shared" si="39"/>
        <v>5.6323475062117663E-3</v>
      </c>
      <c r="DQ11" s="36"/>
      <c r="DR11" s="82">
        <v>0.18975</v>
      </c>
      <c r="DS11" s="74">
        <v>6.7500002682209015E-2</v>
      </c>
      <c r="DT11" s="74">
        <v>5.0900004804134369E-2</v>
      </c>
      <c r="DU11" s="74">
        <v>4.909999668598175E-2</v>
      </c>
      <c r="DV11" s="83">
        <f t="shared" si="40"/>
        <v>5.5833334724108376E-2</v>
      </c>
      <c r="DW11" s="83">
        <f t="shared" si="41"/>
        <v>1.0143636588511173E-2</v>
      </c>
      <c r="DX11" s="74">
        <v>8.7700001895427704E-2</v>
      </c>
      <c r="DY11" s="74">
        <v>6.0600005090236664E-2</v>
      </c>
      <c r="DZ11" s="74">
        <v>5.7099997997283936E-2</v>
      </c>
      <c r="EA11" s="83">
        <f t="shared" si="42"/>
        <v>6.846666832764943E-2</v>
      </c>
      <c r="EB11" s="83">
        <f t="shared" si="43"/>
        <v>1.6748234310211611E-2</v>
      </c>
      <c r="EC11" s="36"/>
      <c r="ED11" s="82">
        <v>0.18194399999999999</v>
      </c>
      <c r="EE11" s="74">
        <v>6.3900001347064972E-2</v>
      </c>
      <c r="EF11" s="74">
        <v>6.3100002706050873E-2</v>
      </c>
      <c r="EG11" s="74">
        <v>6.0300000011920929E-2</v>
      </c>
      <c r="EH11" s="83">
        <f t="shared" si="44"/>
        <v>6.2433334688345589E-2</v>
      </c>
      <c r="EI11" s="83">
        <f t="shared" si="45"/>
        <v>1.890327243530347E-3</v>
      </c>
      <c r="EJ11" s="74">
        <v>6.5600000321865082E-2</v>
      </c>
      <c r="EK11" s="74">
        <v>6.4300008118152618E-2</v>
      </c>
      <c r="EL11" s="74">
        <v>6.3400007784366608E-2</v>
      </c>
      <c r="EM11" s="83">
        <f t="shared" si="46"/>
        <v>6.4433338741461441E-2</v>
      </c>
      <c r="EN11" s="83">
        <f t="shared" si="47"/>
        <v>1.1060400456566581E-3</v>
      </c>
      <c r="EO11" s="36"/>
      <c r="EP11" s="82">
        <v>0.190278</v>
      </c>
      <c r="EQ11" s="74">
        <v>6.4599998295307159E-2</v>
      </c>
      <c r="ER11" s="74">
        <v>6.4699992537498474E-2</v>
      </c>
      <c r="ES11" s="74">
        <v>6.3299998641014099E-2</v>
      </c>
      <c r="ET11" s="83">
        <f t="shared" si="48"/>
        <v>6.419999649127324E-2</v>
      </c>
      <c r="EU11" s="83">
        <f t="shared" si="49"/>
        <v>7.8102292538130124E-4</v>
      </c>
      <c r="EV11" s="74">
        <v>6.8099997937679291E-2</v>
      </c>
      <c r="EW11" s="74">
        <v>6.3500002026557922E-2</v>
      </c>
      <c r="EX11" s="74">
        <v>6.1700001358985901E-2</v>
      </c>
      <c r="EY11" s="83">
        <f t="shared" si="50"/>
        <v>6.44333337744077E-2</v>
      </c>
      <c r="EZ11" s="83">
        <f t="shared" si="51"/>
        <v>3.3005030170384668E-3</v>
      </c>
      <c r="FA11" s="36"/>
      <c r="FB11" s="82">
        <v>0.190167</v>
      </c>
      <c r="FC11" s="74">
        <v>3.3200003206729889E-2</v>
      </c>
      <c r="FD11" s="74">
        <v>2.2100001573562622E-2</v>
      </c>
      <c r="FE11" s="74">
        <v>3.9899997413158417E-2</v>
      </c>
      <c r="FF11" s="83">
        <f t="shared" si="52"/>
        <v>3.1733334064483643E-2</v>
      </c>
      <c r="FG11" s="83">
        <f t="shared" si="53"/>
        <v>8.9901780712074841E-3</v>
      </c>
      <c r="FH11" s="74">
        <v>2.8599999845027924E-2</v>
      </c>
      <c r="FI11" s="74">
        <v>2.3800000548362732E-2</v>
      </c>
      <c r="FJ11" s="74">
        <v>3.8899995386600494E-2</v>
      </c>
      <c r="FK11" s="83">
        <f t="shared" si="54"/>
        <v>3.0433331926663715E-2</v>
      </c>
      <c r="FL11" s="83">
        <f t="shared" si="55"/>
        <v>7.7151338886546853E-3</v>
      </c>
      <c r="FM11" s="36"/>
      <c r="FN11" s="82">
        <v>0.190167</v>
      </c>
      <c r="FO11" s="74">
        <v>4.8100002110004425E-2</v>
      </c>
      <c r="FP11" s="74">
        <v>4.6900004148483276E-2</v>
      </c>
      <c r="FQ11" s="74">
        <v>4.6700000762939453E-2</v>
      </c>
      <c r="FR11" s="83">
        <f t="shared" si="56"/>
        <v>4.7233335673809052E-2</v>
      </c>
      <c r="FS11" s="83">
        <f t="shared" si="57"/>
        <v>7.5718780515664664E-4</v>
      </c>
      <c r="FT11" s="74">
        <v>6.2300004065036774E-2</v>
      </c>
      <c r="FU11" s="74">
        <v>6.2300004065036774E-2</v>
      </c>
      <c r="FV11" s="74">
        <v>6.3500002026557922E-2</v>
      </c>
      <c r="FW11" s="83">
        <f t="shared" si="58"/>
        <v>6.2700003385543823E-2</v>
      </c>
      <c r="FX11" s="83">
        <f t="shared" si="59"/>
        <v>6.9281914611123738E-4</v>
      </c>
      <c r="FY11" s="36"/>
      <c r="FZ11" s="82">
        <v>0.189722</v>
      </c>
      <c r="GA11" s="74">
        <v>3.6599993705749512E-2</v>
      </c>
      <c r="GB11" s="74">
        <v>3.5700000822544098E-2</v>
      </c>
      <c r="GC11" s="74">
        <v>4.1999995708465576E-2</v>
      </c>
      <c r="GD11" s="83">
        <f t="shared" si="60"/>
        <v>3.8099996745586395E-2</v>
      </c>
      <c r="GE11" s="83">
        <f t="shared" si="61"/>
        <v>3.4073436472271349E-3</v>
      </c>
      <c r="GF11" s="74">
        <v>4.1399993002414703E-2</v>
      </c>
      <c r="GG11" s="74">
        <v>4.179999977350235E-2</v>
      </c>
      <c r="GH11" s="74">
        <v>4.8999994993209839E-2</v>
      </c>
      <c r="GI11" s="83">
        <f t="shared" si="62"/>
        <v>4.4066662589708962E-2</v>
      </c>
      <c r="GJ11" s="83">
        <f t="shared" si="63"/>
        <v>4.2770700025604892E-3</v>
      </c>
      <c r="GK11" s="36"/>
    </row>
    <row r="12" spans="1:193" x14ac:dyDescent="0.25">
      <c r="A12" s="11"/>
      <c r="B12" s="35">
        <v>0.28463888888888889</v>
      </c>
      <c r="C12" s="74">
        <v>5.8899998664855957E-2</v>
      </c>
      <c r="D12" s="74">
        <v>5.480000376701355E-2</v>
      </c>
      <c r="E12" s="74">
        <v>4.1900001466274261E-2</v>
      </c>
      <c r="F12" s="83">
        <f t="shared" si="0"/>
        <v>5.186666796604792E-2</v>
      </c>
      <c r="G12" s="83">
        <f t="shared" si="1"/>
        <v>8.871489186087423E-3</v>
      </c>
      <c r="H12" s="74">
        <v>6.9700002670288086E-2</v>
      </c>
      <c r="I12" s="74">
        <v>7.4799999594688416E-2</v>
      </c>
      <c r="J12" s="74">
        <v>5.3899995982646942E-2</v>
      </c>
      <c r="K12" s="83">
        <f t="shared" si="2"/>
        <v>6.613333274920781E-2</v>
      </c>
      <c r="L12" s="83">
        <f t="shared" si="3"/>
        <v>1.089694399775875E-2</v>
      </c>
      <c r="M12" s="36"/>
      <c r="N12" s="82">
        <v>0.27274999999999999</v>
      </c>
      <c r="O12" s="74">
        <v>6.759999692440033E-2</v>
      </c>
      <c r="P12" s="74">
        <v>7.2300009429454803E-2</v>
      </c>
      <c r="Q12" s="74">
        <v>6.7699991166591644E-2</v>
      </c>
      <c r="R12" s="83">
        <f t="shared" si="4"/>
        <v>6.9199999173482254E-2</v>
      </c>
      <c r="S12" s="83">
        <f t="shared" si="5"/>
        <v>2.6851531432060022E-3</v>
      </c>
      <c r="T12" s="74">
        <v>7.1400001645088196E-2</v>
      </c>
      <c r="U12" s="74">
        <v>7.4099995195865631E-2</v>
      </c>
      <c r="V12" s="74">
        <v>6.8799994885921478E-2</v>
      </c>
      <c r="W12" s="83">
        <f t="shared" si="6"/>
        <v>7.1433330575625106E-2</v>
      </c>
      <c r="X12" s="83">
        <f t="shared" si="7"/>
        <v>2.6501573414724039E-3</v>
      </c>
      <c r="Y12" s="36"/>
      <c r="Z12" s="35">
        <v>0.28425</v>
      </c>
      <c r="AA12" s="74">
        <v>5.929999053478241E-2</v>
      </c>
      <c r="AB12" s="74">
        <v>6.0500003397464752E-2</v>
      </c>
      <c r="AC12" s="74">
        <v>5.0500005483627319E-2</v>
      </c>
      <c r="AD12" s="83">
        <f t="shared" si="8"/>
        <v>5.676666647195816E-2</v>
      </c>
      <c r="AE12" s="83">
        <f t="shared" si="9"/>
        <v>5.460154546773518E-3</v>
      </c>
      <c r="AF12" s="74">
        <v>0.12549999356269836</v>
      </c>
      <c r="AG12" s="74">
        <v>7.9299993813037872E-2</v>
      </c>
      <c r="AH12" s="74">
        <v>0.10440000891685486</v>
      </c>
      <c r="AI12" s="83">
        <f t="shared" si="10"/>
        <v>0.10306666543086369</v>
      </c>
      <c r="AJ12" s="83">
        <f t="shared" si="11"/>
        <v>2.3128842337131413E-2</v>
      </c>
      <c r="AK12" s="36"/>
      <c r="AL12" s="82">
        <v>0.28730600000000001</v>
      </c>
      <c r="AM12" s="74">
        <v>3.6100000143051147E-2</v>
      </c>
      <c r="AN12" s="74">
        <v>5.4299995303153992E-2</v>
      </c>
      <c r="AO12" s="74">
        <v>5.0099998712539673E-2</v>
      </c>
      <c r="AP12" s="83">
        <f t="shared" si="12"/>
        <v>4.6833331386248268E-2</v>
      </c>
      <c r="AQ12" s="83">
        <f t="shared" si="13"/>
        <v>9.5296008585059183E-3</v>
      </c>
      <c r="AR12" s="74">
        <v>3.5099998116493225E-2</v>
      </c>
      <c r="AS12" s="74">
        <v>5.0300002098083496E-2</v>
      </c>
      <c r="AT12" s="74">
        <v>4.9199998378753662E-2</v>
      </c>
      <c r="AU12" s="83">
        <f t="shared" si="14"/>
        <v>4.4866666197776794E-2</v>
      </c>
      <c r="AV12" s="83">
        <f t="shared" si="15"/>
        <v>8.4760460182273269E-3</v>
      </c>
      <c r="AW12" s="36"/>
      <c r="AX12" s="82">
        <v>0.28472199999999998</v>
      </c>
      <c r="AY12" s="74">
        <v>6.1900004744529724E-2</v>
      </c>
      <c r="AZ12" s="74">
        <v>5.820000171661377E-2</v>
      </c>
      <c r="BA12" s="74">
        <v>5.820000171661377E-2</v>
      </c>
      <c r="BB12" s="83">
        <f t="shared" si="16"/>
        <v>5.9433336059252419E-2</v>
      </c>
      <c r="BC12" s="83">
        <f t="shared" si="17"/>
        <v>2.1361977441697066E-3</v>
      </c>
      <c r="BD12" s="74">
        <v>7.0000007748603821E-2</v>
      </c>
      <c r="BE12" s="74">
        <v>7.1699991822242737E-2</v>
      </c>
      <c r="BF12" s="74">
        <v>6.3900008797645569E-2</v>
      </c>
      <c r="BG12" s="83">
        <f t="shared" si="18"/>
        <v>6.8533336122830704E-2</v>
      </c>
      <c r="BH12" s="83">
        <f t="shared" si="19"/>
        <v>4.1016189534605662E-3</v>
      </c>
      <c r="BI12" s="36"/>
      <c r="BJ12" s="82">
        <v>0.28463899999999998</v>
      </c>
      <c r="BK12" s="74">
        <v>3.4400001168251038E-2</v>
      </c>
      <c r="BL12" s="74">
        <v>4.2300000786781311E-2</v>
      </c>
      <c r="BM12" s="74">
        <v>3.9400003850460052E-2</v>
      </c>
      <c r="BN12" s="83">
        <f t="shared" si="20"/>
        <v>3.8700001935164131E-2</v>
      </c>
      <c r="BO12" s="83">
        <f t="shared" si="21"/>
        <v>3.9962483036290524E-3</v>
      </c>
      <c r="BP12" s="74">
        <v>4.2900003492832184E-2</v>
      </c>
      <c r="BQ12" s="74">
        <v>5.0699993968009949E-2</v>
      </c>
      <c r="BR12" s="74">
        <v>5.8099992573261261E-2</v>
      </c>
      <c r="BS12" s="83">
        <f t="shared" si="22"/>
        <v>5.0566663344701133E-2</v>
      </c>
      <c r="BT12" s="83">
        <f t="shared" si="23"/>
        <v>7.6008716475562772E-3</v>
      </c>
      <c r="BU12" s="36"/>
      <c r="BV12" s="82">
        <v>0.284333</v>
      </c>
      <c r="BW12" s="74">
        <v>7.0900000631809235E-2</v>
      </c>
      <c r="BX12" s="74">
        <v>4.6399995684623718E-2</v>
      </c>
      <c r="BY12" s="74">
        <v>6.6900007426738739E-2</v>
      </c>
      <c r="BZ12" s="83">
        <f t="shared" si="24"/>
        <v>6.14000012477239E-2</v>
      </c>
      <c r="CA12" s="83">
        <f t="shared" si="25"/>
        <v>1.3143443672794793E-2</v>
      </c>
      <c r="CB12" s="74">
        <v>8.489999920129776E-2</v>
      </c>
      <c r="CC12" s="74">
        <v>5.9399992227554321E-2</v>
      </c>
      <c r="CD12" s="74">
        <v>7.1900002658367157E-2</v>
      </c>
      <c r="CE12" s="83">
        <f t="shared" si="26"/>
        <v>7.2066664695739746E-2</v>
      </c>
      <c r="CF12" s="83">
        <f t="shared" si="27"/>
        <v>1.2750820408556733E-2</v>
      </c>
      <c r="CG12" s="36"/>
      <c r="CH12" s="82">
        <v>0.28499999999999998</v>
      </c>
      <c r="CI12" s="74">
        <v>5.3899995982646942E-2</v>
      </c>
      <c r="CJ12" s="74">
        <v>8.8399998843669891E-2</v>
      </c>
      <c r="CK12" s="74">
        <v>3.4299999475479126E-2</v>
      </c>
      <c r="CL12" s="83">
        <f t="shared" si="28"/>
        <v>5.886666476726532E-2</v>
      </c>
      <c r="CM12" s="83">
        <f t="shared" si="29"/>
        <v>2.738983994151184E-2</v>
      </c>
      <c r="CN12" s="74">
        <v>6.5399996936321259E-2</v>
      </c>
      <c r="CO12" s="74">
        <v>0.12539999932050705</v>
      </c>
      <c r="CP12" s="74">
        <v>3.5300001502037048E-2</v>
      </c>
      <c r="CQ12" s="83">
        <f t="shared" si="30"/>
        <v>7.5366665919621781E-2</v>
      </c>
      <c r="CR12" s="83">
        <f t="shared" si="31"/>
        <v>4.5869415406009799E-2</v>
      </c>
      <c r="CS12" s="36"/>
      <c r="CT12" s="82">
        <v>0.285028</v>
      </c>
      <c r="CU12" s="74">
        <v>3.6899998784065247E-2</v>
      </c>
      <c r="CV12" s="74">
        <v>3.8000002503395081E-2</v>
      </c>
      <c r="CW12" s="74">
        <v>3.8099996745586395E-2</v>
      </c>
      <c r="CX12" s="83">
        <f t="shared" si="32"/>
        <v>3.7666666011015572E-2</v>
      </c>
      <c r="CY12" s="83">
        <f t="shared" si="33"/>
        <v>6.6583307951590439E-4</v>
      </c>
      <c r="CZ12" s="74">
        <v>3.7999995052814484E-2</v>
      </c>
      <c r="DA12" s="74">
        <v>4.2599998414516449E-2</v>
      </c>
      <c r="DB12" s="74">
        <v>3.840000182390213E-2</v>
      </c>
      <c r="DC12" s="83">
        <f t="shared" si="34"/>
        <v>3.966666509707769E-2</v>
      </c>
      <c r="DD12" s="83">
        <f t="shared" si="35"/>
        <v>2.5482022324819923E-3</v>
      </c>
      <c r="DE12" s="36"/>
      <c r="DF12" s="82">
        <v>0.28263899999999997</v>
      </c>
      <c r="DG12" s="74">
        <v>4.6799995005130768E-2</v>
      </c>
      <c r="DH12" s="74">
        <v>4.7400005161762238E-2</v>
      </c>
      <c r="DI12" s="74">
        <v>4.4699996709823608E-2</v>
      </c>
      <c r="DJ12" s="83">
        <f t="shared" si="36"/>
        <v>4.629999895890554E-2</v>
      </c>
      <c r="DK12" s="83">
        <f t="shared" si="37"/>
        <v>1.4177476661295038E-3</v>
      </c>
      <c r="DL12" s="74">
        <v>5.8499999344348907E-2</v>
      </c>
      <c r="DM12" s="74">
        <v>5.6399993598461151E-2</v>
      </c>
      <c r="DN12" s="74">
        <v>5.4700002074241638E-2</v>
      </c>
      <c r="DO12" s="83">
        <f t="shared" si="38"/>
        <v>5.6533331672350563E-2</v>
      </c>
      <c r="DP12" s="83">
        <f t="shared" si="39"/>
        <v>1.9035044246513005E-3</v>
      </c>
      <c r="DQ12" s="36"/>
      <c r="DR12" s="82">
        <v>0.284611</v>
      </c>
      <c r="DS12" s="74">
        <v>6.7800000309944153E-2</v>
      </c>
      <c r="DT12" s="74">
        <v>5.1300004124641418E-2</v>
      </c>
      <c r="DU12" s="74">
        <v>4.7200001776218414E-2</v>
      </c>
      <c r="DV12" s="83">
        <f t="shared" si="40"/>
        <v>5.5433335403601326E-2</v>
      </c>
      <c r="DW12" s="83">
        <f t="shared" si="41"/>
        <v>1.0904279228522931E-2</v>
      </c>
      <c r="DX12" s="74">
        <v>8.6400002241134644E-2</v>
      </c>
      <c r="DY12" s="74">
        <v>6.3400000333786011E-2</v>
      </c>
      <c r="DZ12" s="74">
        <v>6.3400007784366608E-2</v>
      </c>
      <c r="EA12" s="83">
        <f t="shared" si="42"/>
        <v>7.1066670119762421E-2</v>
      </c>
      <c r="EB12" s="83">
        <f t="shared" si="43"/>
        <v>1.3279055141772805E-2</v>
      </c>
      <c r="EC12" s="36"/>
      <c r="ED12" s="82">
        <v>0.27274999999999999</v>
      </c>
      <c r="EE12" s="74">
        <v>6.7900002002716064E-2</v>
      </c>
      <c r="EF12" s="74">
        <v>6.8600006401538849E-2</v>
      </c>
      <c r="EG12" s="74">
        <v>6.3100002706050873E-2</v>
      </c>
      <c r="EH12" s="83">
        <f t="shared" si="44"/>
        <v>6.65333370367686E-2</v>
      </c>
      <c r="EI12" s="83">
        <f t="shared" si="45"/>
        <v>2.993883766858108E-3</v>
      </c>
      <c r="EJ12" s="74">
        <v>6.7299991846084595E-2</v>
      </c>
      <c r="EK12" s="74">
        <v>6.7999996244907379E-2</v>
      </c>
      <c r="EL12" s="74">
        <v>6.4100004732608795E-2</v>
      </c>
      <c r="EM12" s="83">
        <f t="shared" si="46"/>
        <v>6.6466664274533585E-2</v>
      </c>
      <c r="EN12" s="83">
        <f t="shared" si="47"/>
        <v>2.079256977896328E-3</v>
      </c>
      <c r="EO12" s="36"/>
      <c r="EP12" s="82">
        <v>0.28522199999999998</v>
      </c>
      <c r="EQ12" s="74">
        <v>6.4799994230270386E-2</v>
      </c>
      <c r="ER12" s="74">
        <v>6.5299995243549347E-2</v>
      </c>
      <c r="ES12" s="74">
        <v>6.1300002038478851E-2</v>
      </c>
      <c r="ET12" s="83">
        <f t="shared" si="48"/>
        <v>6.379999717076619E-2</v>
      </c>
      <c r="EU12" s="83">
        <f t="shared" si="49"/>
        <v>2.1794453421490763E-3</v>
      </c>
      <c r="EV12" s="74">
        <v>6.849999725818634E-2</v>
      </c>
      <c r="EW12" s="74">
        <v>6.4000003039836884E-2</v>
      </c>
      <c r="EX12" s="74">
        <v>6.2300004065036774E-2</v>
      </c>
      <c r="EY12" s="83">
        <f t="shared" si="50"/>
        <v>6.4933334787686661E-2</v>
      </c>
      <c r="EZ12" s="83">
        <f t="shared" si="51"/>
        <v>3.2036401190573024E-3</v>
      </c>
      <c r="FA12" s="36"/>
      <c r="FB12" s="82">
        <v>0.28505599999999998</v>
      </c>
      <c r="FC12" s="74">
        <v>3.4899994730949402E-2</v>
      </c>
      <c r="FD12" s="74">
        <v>2.3800000548362732E-2</v>
      </c>
      <c r="FE12" s="74">
        <v>4.2999997735023499E-2</v>
      </c>
      <c r="FF12" s="83">
        <f t="shared" si="52"/>
        <v>3.3899997671445213E-2</v>
      </c>
      <c r="FG12" s="83">
        <f t="shared" si="53"/>
        <v>9.6389817191033216E-3</v>
      </c>
      <c r="FH12" s="74">
        <v>2.8899997472763062E-2</v>
      </c>
      <c r="FI12" s="74">
        <v>2.5200001895427704E-2</v>
      </c>
      <c r="FJ12" s="74">
        <v>4.0000006556510925E-2</v>
      </c>
      <c r="FK12" s="83">
        <f t="shared" si="54"/>
        <v>3.136666864156723E-2</v>
      </c>
      <c r="FL12" s="83">
        <f t="shared" si="55"/>
        <v>7.7021675185157176E-3</v>
      </c>
      <c r="FM12" s="36"/>
      <c r="FN12" s="82">
        <v>0.28505599999999998</v>
      </c>
      <c r="FO12" s="74">
        <v>4.9699999392032623E-2</v>
      </c>
      <c r="FP12" s="74">
        <v>4.7399997711181641E-2</v>
      </c>
      <c r="FQ12" s="74">
        <v>4.8000000417232513E-2</v>
      </c>
      <c r="FR12" s="83">
        <f t="shared" si="56"/>
        <v>4.8366665840148926E-2</v>
      </c>
      <c r="FS12" s="83">
        <f t="shared" si="57"/>
        <v>1.1930358679650792E-3</v>
      </c>
      <c r="FT12" s="74">
        <v>6.289999932050705E-2</v>
      </c>
      <c r="FU12" s="74">
        <v>6.2399998307228088E-2</v>
      </c>
      <c r="FV12" s="74">
        <v>6.5100006759166718E-2</v>
      </c>
      <c r="FW12" s="83">
        <f t="shared" si="58"/>
        <v>6.3466668128967285E-2</v>
      </c>
      <c r="FX12" s="83">
        <f t="shared" si="59"/>
        <v>1.4364353671489419E-3</v>
      </c>
      <c r="FY12" s="36"/>
      <c r="FZ12" s="82">
        <v>0.28455599999999998</v>
      </c>
      <c r="GA12" s="74">
        <v>3.6600001156330109E-2</v>
      </c>
      <c r="GB12" s="74">
        <v>3.4199997782707214E-2</v>
      </c>
      <c r="GC12" s="74">
        <v>4.3500006198883057E-2</v>
      </c>
      <c r="GD12" s="83">
        <f t="shared" si="60"/>
        <v>3.8100001712640129E-2</v>
      </c>
      <c r="GE12" s="83">
        <f t="shared" si="61"/>
        <v>4.8280472643640465E-3</v>
      </c>
      <c r="GF12" s="74">
        <v>4.179999977350235E-2</v>
      </c>
      <c r="GG12" s="74">
        <v>4.14000004529953E-2</v>
      </c>
      <c r="GH12" s="74">
        <v>4.7199994325637817E-2</v>
      </c>
      <c r="GI12" s="83">
        <f t="shared" si="62"/>
        <v>4.3466664850711823E-2</v>
      </c>
      <c r="GJ12" s="83">
        <f t="shared" si="63"/>
        <v>3.2393381407881654E-3</v>
      </c>
      <c r="GK12" s="36"/>
    </row>
    <row r="13" spans="1:193" x14ac:dyDescent="0.25">
      <c r="A13" s="11"/>
      <c r="B13" s="35">
        <v>0.37952777777777774</v>
      </c>
      <c r="C13" s="74">
        <v>5.9800006449222565E-2</v>
      </c>
      <c r="D13" s="74">
        <v>5.8099992573261261E-2</v>
      </c>
      <c r="E13" s="74">
        <v>4.2200006544589996E-2</v>
      </c>
      <c r="F13" s="83">
        <f t="shared" si="0"/>
        <v>5.3366668522357941E-2</v>
      </c>
      <c r="G13" s="83">
        <f t="shared" si="1"/>
        <v>9.7078971249653992E-3</v>
      </c>
      <c r="H13" s="74">
        <v>7.0100001990795135E-2</v>
      </c>
      <c r="I13" s="74">
        <v>7.5699992477893829E-2</v>
      </c>
      <c r="J13" s="74">
        <v>5.4999999701976776E-2</v>
      </c>
      <c r="K13" s="83">
        <f t="shared" si="2"/>
        <v>6.6933331390221909E-2</v>
      </c>
      <c r="L13" s="83">
        <f t="shared" si="3"/>
        <v>1.0707160092674216E-2</v>
      </c>
      <c r="M13" s="36"/>
      <c r="N13" s="82">
        <v>0.36352800000000002</v>
      </c>
      <c r="O13" s="74">
        <v>6.6400006413459778E-2</v>
      </c>
      <c r="P13" s="74">
        <v>7.1399994194507599E-2</v>
      </c>
      <c r="Q13" s="74">
        <v>6.6300004720687866E-2</v>
      </c>
      <c r="R13" s="83">
        <f t="shared" si="4"/>
        <v>6.8033335109551743E-2</v>
      </c>
      <c r="S13" s="83">
        <f t="shared" si="5"/>
        <v>2.9160410028626379E-3</v>
      </c>
      <c r="T13" s="74">
        <v>7.2699993848800659E-2</v>
      </c>
      <c r="U13" s="74">
        <v>7.4299998581409454E-2</v>
      </c>
      <c r="V13" s="74">
        <v>6.9700002670288086E-2</v>
      </c>
      <c r="W13" s="83">
        <f t="shared" si="6"/>
        <v>7.2233331700166062E-2</v>
      </c>
      <c r="X13" s="83">
        <f t="shared" si="7"/>
        <v>2.3352346276786658E-3</v>
      </c>
      <c r="Y13" s="36"/>
      <c r="Z13" s="35">
        <v>0.37888888888888889</v>
      </c>
      <c r="AA13" s="74">
        <v>5.9800006449222565E-2</v>
      </c>
      <c r="AB13" s="74">
        <v>5.9900000691413879E-2</v>
      </c>
      <c r="AC13" s="74">
        <v>5.5600002408027649E-2</v>
      </c>
      <c r="AD13" s="83">
        <f t="shared" si="8"/>
        <v>5.8433336516221367E-2</v>
      </c>
      <c r="AE13" s="83">
        <f t="shared" si="9"/>
        <v>2.4542486301530782E-3</v>
      </c>
      <c r="AF13" s="74">
        <v>0.13910000771284103</v>
      </c>
      <c r="AG13" s="74">
        <v>0.11110000312328339</v>
      </c>
      <c r="AH13" s="74">
        <v>0.1234000027179718</v>
      </c>
      <c r="AI13" s="83">
        <f t="shared" si="10"/>
        <v>0.1245333378513654</v>
      </c>
      <c r="AJ13" s="83">
        <f t="shared" si="11"/>
        <v>1.4034364989099098E-2</v>
      </c>
      <c r="AK13" s="36"/>
      <c r="AL13" s="82">
        <v>0.38297199999999998</v>
      </c>
      <c r="AM13" s="74">
        <v>3.6799997091293335E-2</v>
      </c>
      <c r="AN13" s="74">
        <v>5.4499998688697815E-2</v>
      </c>
      <c r="AO13" s="74">
        <v>5.1300004124641418E-2</v>
      </c>
      <c r="AP13" s="83">
        <f t="shared" si="12"/>
        <v>4.7533333301544189E-2</v>
      </c>
      <c r="AQ13" s="83">
        <f t="shared" si="13"/>
        <v>9.4320395967261109E-3</v>
      </c>
      <c r="AR13" s="74">
        <v>3.4499995410442352E-2</v>
      </c>
      <c r="AS13" s="74">
        <v>4.9799993634223938E-2</v>
      </c>
      <c r="AT13" s="74">
        <v>5.0300002098083496E-2</v>
      </c>
      <c r="AU13" s="83">
        <f t="shared" si="14"/>
        <v>4.4866663714249931E-2</v>
      </c>
      <c r="AV13" s="83">
        <f t="shared" si="15"/>
        <v>8.98127835593906E-3</v>
      </c>
      <c r="AW13" s="36"/>
      <c r="AX13" s="82">
        <v>0.379639</v>
      </c>
      <c r="AY13" s="74">
        <v>6.1300002038478851E-2</v>
      </c>
      <c r="AZ13" s="74">
        <v>6.1599999666213989E-2</v>
      </c>
      <c r="BA13" s="74">
        <v>5.5399999022483826E-2</v>
      </c>
      <c r="BB13" s="83">
        <f t="shared" si="16"/>
        <v>5.9433333575725555E-2</v>
      </c>
      <c r="BC13" s="83">
        <f t="shared" si="17"/>
        <v>3.4961894053300267E-3</v>
      </c>
      <c r="BD13" s="74">
        <v>7.0299990475177765E-2</v>
      </c>
      <c r="BE13" s="74">
        <v>7.2899997234344482E-2</v>
      </c>
      <c r="BF13" s="74">
        <v>6.2600001692771912E-2</v>
      </c>
      <c r="BG13" s="83">
        <f t="shared" si="18"/>
        <v>6.8599996467431382E-2</v>
      </c>
      <c r="BH13" s="83">
        <f t="shared" si="19"/>
        <v>5.3563011266062992E-3</v>
      </c>
      <c r="BI13" s="36"/>
      <c r="BJ13" s="82">
        <v>0.3795</v>
      </c>
      <c r="BK13" s="74">
        <v>3.3599995076656342E-2</v>
      </c>
      <c r="BL13" s="74">
        <v>4.2199999094009399E-2</v>
      </c>
      <c r="BM13" s="74">
        <v>3.8999997079372406E-2</v>
      </c>
      <c r="BN13" s="83">
        <f t="shared" si="20"/>
        <v>3.8266663750012718E-2</v>
      </c>
      <c r="BO13" s="83">
        <f t="shared" si="21"/>
        <v>4.3466482033383503E-3</v>
      </c>
      <c r="BP13" s="74">
        <v>4.7200001776218414E-2</v>
      </c>
      <c r="BQ13" s="74">
        <v>5.1299996674060822E-2</v>
      </c>
      <c r="BR13" s="74">
        <v>5.6000001728534698E-2</v>
      </c>
      <c r="BS13" s="83">
        <f t="shared" si="22"/>
        <v>5.1500000059604645E-2</v>
      </c>
      <c r="BT13" s="83">
        <f t="shared" si="23"/>
        <v>4.4034078627653147E-3</v>
      </c>
      <c r="BU13" s="36"/>
      <c r="BV13" s="82">
        <v>0.37897199999999998</v>
      </c>
      <c r="BW13" s="74">
        <v>7.080000638961792E-2</v>
      </c>
      <c r="BX13" s="74">
        <v>4.7600001096725464E-2</v>
      </c>
      <c r="BY13" s="74">
        <v>6.3199996948242188E-2</v>
      </c>
      <c r="BZ13" s="83">
        <f t="shared" si="24"/>
        <v>6.0533334811528526E-2</v>
      </c>
      <c r="CA13" s="83">
        <f t="shared" si="25"/>
        <v>1.1827653047460257E-2</v>
      </c>
      <c r="CB13" s="74">
        <v>8.2400009036064148E-2</v>
      </c>
      <c r="CC13" s="74">
        <v>6.3899993896484375E-2</v>
      </c>
      <c r="CD13" s="74">
        <v>7.1999996900558472E-2</v>
      </c>
      <c r="CE13" s="83">
        <f t="shared" si="26"/>
        <v>7.276666661103566E-2</v>
      </c>
      <c r="CF13" s="83">
        <f t="shared" si="27"/>
        <v>9.2738059541319483E-3</v>
      </c>
      <c r="CG13" s="36"/>
      <c r="CH13" s="82">
        <v>0.37988899999999998</v>
      </c>
      <c r="CI13" s="74">
        <v>5.0600007176399231E-2</v>
      </c>
      <c r="CJ13" s="74">
        <v>9.5299996435642242E-2</v>
      </c>
      <c r="CK13" s="74">
        <v>3.6899998784065247E-2</v>
      </c>
      <c r="CL13" s="83">
        <f t="shared" si="28"/>
        <v>6.0933334132035576E-2</v>
      </c>
      <c r="CM13" s="83">
        <f t="shared" si="29"/>
        <v>3.0540516791716373E-2</v>
      </c>
      <c r="CN13" s="74">
        <v>6.9900006055831909E-2</v>
      </c>
      <c r="CO13" s="74">
        <v>0.11810000985860825</v>
      </c>
      <c r="CP13" s="74">
        <v>3.3100008964538574E-2</v>
      </c>
      <c r="CQ13" s="83">
        <f t="shared" si="30"/>
        <v>7.3700008292992905E-2</v>
      </c>
      <c r="CR13" s="83">
        <f t="shared" si="31"/>
        <v>4.2627221945017522E-2</v>
      </c>
      <c r="CS13" s="36"/>
      <c r="CT13" s="82">
        <v>0.379917</v>
      </c>
      <c r="CU13" s="74">
        <v>3.7300005555152893E-2</v>
      </c>
      <c r="CV13" s="74">
        <v>3.7200003862380981E-2</v>
      </c>
      <c r="CW13" s="74">
        <v>3.8899995386600494E-2</v>
      </c>
      <c r="CX13" s="83">
        <f t="shared" si="32"/>
        <v>3.7800001601378121E-2</v>
      </c>
      <c r="CY13" s="83">
        <f t="shared" si="33"/>
        <v>9.5393387102313981E-4</v>
      </c>
      <c r="CZ13" s="74">
        <v>3.8000002503395081E-2</v>
      </c>
      <c r="DA13" s="74">
        <v>3.840000182390213E-2</v>
      </c>
      <c r="DB13" s="74">
        <v>3.6200001835823059E-2</v>
      </c>
      <c r="DC13" s="83">
        <f t="shared" si="34"/>
        <v>3.7533335387706757E-2</v>
      </c>
      <c r="DD13" s="83">
        <f t="shared" si="35"/>
        <v>1.1718931839274529E-3</v>
      </c>
      <c r="DE13" s="36"/>
      <c r="DF13" s="82">
        <v>0.376861</v>
      </c>
      <c r="DG13" s="74">
        <v>4.5200005173683167E-2</v>
      </c>
      <c r="DH13" s="74">
        <v>4.4700004160404205E-2</v>
      </c>
      <c r="DI13" s="74">
        <v>4.4699996709823608E-2</v>
      </c>
      <c r="DJ13" s="83">
        <f t="shared" si="36"/>
        <v>4.4866668681303658E-2</v>
      </c>
      <c r="DK13" s="83">
        <f t="shared" si="37"/>
        <v>2.886778704330873E-4</v>
      </c>
      <c r="DL13" s="74">
        <v>7.0299997925758362E-2</v>
      </c>
      <c r="DM13" s="74">
        <v>5.6299999356269836E-2</v>
      </c>
      <c r="DN13" s="74">
        <v>5.4499998688697815E-2</v>
      </c>
      <c r="DO13" s="83">
        <f t="shared" si="38"/>
        <v>6.036666532357534E-2</v>
      </c>
      <c r="DP13" s="83">
        <f t="shared" si="39"/>
        <v>8.6494695236187039E-3</v>
      </c>
      <c r="DQ13" s="36"/>
      <c r="DR13" s="82">
        <v>0.37947199999999998</v>
      </c>
      <c r="DS13" s="74">
        <v>7.319999486207962E-2</v>
      </c>
      <c r="DT13" s="74">
        <v>5.0700001418590546E-2</v>
      </c>
      <c r="DU13" s="74">
        <v>4.71000075340271E-2</v>
      </c>
      <c r="DV13" s="83">
        <f t="shared" si="40"/>
        <v>5.7000001271565758E-2</v>
      </c>
      <c r="DW13" s="83">
        <f t="shared" si="41"/>
        <v>1.4144604386187016E-2</v>
      </c>
      <c r="DX13" s="74">
        <v>8.829999715089798E-2</v>
      </c>
      <c r="DY13" s="74">
        <v>6.2600009143352509E-2</v>
      </c>
      <c r="DZ13" s="74">
        <v>6.1700001358985901E-2</v>
      </c>
      <c r="EA13" s="83">
        <f t="shared" si="42"/>
        <v>7.0866669217745468E-2</v>
      </c>
      <c r="EB13" s="83">
        <f t="shared" si="43"/>
        <v>1.5104409807126086E-2</v>
      </c>
      <c r="EC13" s="36"/>
      <c r="ED13" s="82">
        <v>0.36352800000000002</v>
      </c>
      <c r="EE13" s="74">
        <v>6.7300006747245789E-2</v>
      </c>
      <c r="EF13" s="74">
        <v>6.9300003349781036E-2</v>
      </c>
      <c r="EG13" s="74">
        <v>6.3400000333786011E-2</v>
      </c>
      <c r="EH13" s="83">
        <f t="shared" si="44"/>
        <v>6.6666670143604279E-2</v>
      </c>
      <c r="EI13" s="83">
        <f t="shared" si="45"/>
        <v>3.0005575044184242E-3</v>
      </c>
      <c r="EJ13" s="74">
        <v>6.6599994897842407E-2</v>
      </c>
      <c r="EK13" s="74">
        <v>6.950000673532486E-2</v>
      </c>
      <c r="EL13" s="74">
        <v>6.5699994564056396E-2</v>
      </c>
      <c r="EM13" s="83">
        <f t="shared" si="46"/>
        <v>6.7266665399074554E-2</v>
      </c>
      <c r="EN13" s="83">
        <f t="shared" si="47"/>
        <v>1.9857895893968616E-3</v>
      </c>
      <c r="EO13" s="36"/>
      <c r="EP13" s="82">
        <v>0.38016699999999998</v>
      </c>
      <c r="EQ13" s="74">
        <v>6.9099999964237213E-2</v>
      </c>
      <c r="ER13" s="74">
        <v>6.3900008797645569E-2</v>
      </c>
      <c r="ES13" s="74">
        <v>6.1399996280670166E-2</v>
      </c>
      <c r="ET13" s="83">
        <f t="shared" si="48"/>
        <v>6.4800001680850983E-2</v>
      </c>
      <c r="EU13" s="83">
        <f t="shared" si="49"/>
        <v>3.9281044505081351E-3</v>
      </c>
      <c r="EV13" s="74">
        <v>6.9099999964237213E-2</v>
      </c>
      <c r="EW13" s="74">
        <v>6.7699998617172241E-2</v>
      </c>
      <c r="EX13" s="74">
        <v>6.3899993896484375E-2</v>
      </c>
      <c r="EY13" s="83">
        <f t="shared" si="50"/>
        <v>6.6899997492631272E-2</v>
      </c>
      <c r="EZ13" s="83">
        <f t="shared" si="51"/>
        <v>2.6907279917555193E-3</v>
      </c>
      <c r="FA13" s="36"/>
      <c r="FB13" s="82">
        <v>0.379944</v>
      </c>
      <c r="FC13" s="74">
        <v>3.580000251531601E-2</v>
      </c>
      <c r="FD13" s="74">
        <v>2.3299999535083771E-2</v>
      </c>
      <c r="FE13" s="74">
        <v>4.0800005197525024E-2</v>
      </c>
      <c r="FF13" s="83">
        <f t="shared" si="52"/>
        <v>3.3300002415974937E-2</v>
      </c>
      <c r="FG13" s="83">
        <f t="shared" si="53"/>
        <v>9.0138809576617972E-3</v>
      </c>
      <c r="FH13" s="74">
        <v>2.8400003910064697E-2</v>
      </c>
      <c r="FI13" s="74">
        <v>2.6100002229213715E-2</v>
      </c>
      <c r="FJ13" s="74">
        <v>4.1099995374679565E-2</v>
      </c>
      <c r="FK13" s="83">
        <f t="shared" si="54"/>
        <v>3.1866667171319328E-2</v>
      </c>
      <c r="FL13" s="83">
        <f t="shared" si="55"/>
        <v>8.0785682033516926E-3</v>
      </c>
      <c r="FM13" s="36"/>
      <c r="FN13" s="82">
        <v>0.379944</v>
      </c>
      <c r="FO13" s="74">
        <v>4.970000684261322E-2</v>
      </c>
      <c r="FP13" s="74">
        <v>4.8099994659423828E-2</v>
      </c>
      <c r="FQ13" s="74">
        <v>4.8000000417232513E-2</v>
      </c>
      <c r="FR13" s="83">
        <f t="shared" si="56"/>
        <v>4.8600000639756523E-2</v>
      </c>
      <c r="FS13" s="83">
        <f t="shared" si="57"/>
        <v>9.5394441497409315E-4</v>
      </c>
      <c r="FT13" s="74">
        <v>6.4300000667572021E-2</v>
      </c>
      <c r="FU13" s="74">
        <v>6.4099997282028198E-2</v>
      </c>
      <c r="FV13" s="74">
        <v>6.440000981092453E-2</v>
      </c>
      <c r="FW13" s="83">
        <f t="shared" si="58"/>
        <v>6.4266669253508255E-2</v>
      </c>
      <c r="FX13" s="83">
        <f t="shared" si="59"/>
        <v>1.5275836064291545E-4</v>
      </c>
      <c r="FY13" s="36"/>
      <c r="FZ13" s="82">
        <v>0.379417</v>
      </c>
      <c r="GA13" s="74">
        <v>3.8899995386600494E-2</v>
      </c>
      <c r="GB13" s="74">
        <v>3.5100005567073822E-2</v>
      </c>
      <c r="GC13" s="74">
        <v>4.6800002455711365E-2</v>
      </c>
      <c r="GD13" s="83">
        <f t="shared" si="60"/>
        <v>4.0266667803128563E-2</v>
      </c>
      <c r="GE13" s="83">
        <f t="shared" si="61"/>
        <v>5.9685280362168055E-3</v>
      </c>
      <c r="GF13" s="74">
        <v>4.5900002121925354E-2</v>
      </c>
      <c r="GG13" s="74">
        <v>4.179999977350235E-2</v>
      </c>
      <c r="GH13" s="74">
        <v>4.7600001096725464E-2</v>
      </c>
      <c r="GI13" s="83">
        <f t="shared" si="62"/>
        <v>4.5100000997384392E-2</v>
      </c>
      <c r="GJ13" s="83">
        <f t="shared" si="63"/>
        <v>2.9816111729730243E-3</v>
      </c>
      <c r="GK13" s="36"/>
    </row>
    <row r="14" spans="1:193" x14ac:dyDescent="0.25">
      <c r="A14" s="11"/>
      <c r="B14" s="35">
        <v>0.47441666666666665</v>
      </c>
      <c r="C14" s="74">
        <v>5.6900009512901306E-2</v>
      </c>
      <c r="D14" s="74">
        <v>5.9900000691413879E-2</v>
      </c>
      <c r="E14" s="74">
        <v>4.4099994003772736E-2</v>
      </c>
      <c r="F14" s="83">
        <f t="shared" si="0"/>
        <v>5.3633334736029305E-2</v>
      </c>
      <c r="G14" s="83">
        <f t="shared" si="1"/>
        <v>8.3912708158993838E-3</v>
      </c>
      <c r="H14" s="74">
        <v>7.1600005030632019E-2</v>
      </c>
      <c r="I14" s="74">
        <v>7.5300008058547974E-2</v>
      </c>
      <c r="J14" s="74">
        <v>5.4300002753734589E-2</v>
      </c>
      <c r="K14" s="83">
        <f t="shared" si="2"/>
        <v>6.7066671947638198E-2</v>
      </c>
      <c r="L14" s="83">
        <f t="shared" si="3"/>
        <v>1.1209968212781515E-2</v>
      </c>
      <c r="M14" s="36"/>
      <c r="N14" s="82">
        <v>0.45433299999999999</v>
      </c>
      <c r="O14" s="74">
        <v>6.7699991166591644E-2</v>
      </c>
      <c r="P14" s="74">
        <v>6.6200003027915955E-2</v>
      </c>
      <c r="Q14" s="74">
        <v>6.4299993216991425E-2</v>
      </c>
      <c r="R14" s="83">
        <f t="shared" si="4"/>
        <v>6.6066662470499679E-2</v>
      </c>
      <c r="S14" s="83">
        <f t="shared" si="5"/>
        <v>1.7039164570220242E-3</v>
      </c>
      <c r="T14" s="74">
        <v>7.2499997913837433E-2</v>
      </c>
      <c r="U14" s="74">
        <v>7.0000007748603821E-2</v>
      </c>
      <c r="V14" s="74">
        <v>6.7299999296665192E-2</v>
      </c>
      <c r="W14" s="83">
        <f t="shared" si="6"/>
        <v>6.993333498636882E-2</v>
      </c>
      <c r="X14" s="83">
        <f t="shared" si="7"/>
        <v>2.6006403725940923E-3</v>
      </c>
      <c r="Y14" s="36"/>
      <c r="Z14" s="35">
        <v>0.47349999999999998</v>
      </c>
      <c r="AA14" s="74">
        <v>7.9300008714199066E-2</v>
      </c>
      <c r="AB14" s="74">
        <v>5.9299997985363007E-2</v>
      </c>
      <c r="AC14" s="74">
        <v>5.1899999380111694E-2</v>
      </c>
      <c r="AD14" s="83">
        <f t="shared" si="8"/>
        <v>6.3500002026557922E-2</v>
      </c>
      <c r="AE14" s="83">
        <f t="shared" si="9"/>
        <v>1.4174630624342878E-2</v>
      </c>
      <c r="AF14" s="74">
        <v>0.16690000146627426</v>
      </c>
      <c r="AG14" s="74">
        <v>0.16080000251531601</v>
      </c>
      <c r="AH14" s="74">
        <v>0.1664000004529953</v>
      </c>
      <c r="AI14" s="83">
        <f t="shared" si="10"/>
        <v>0.16470000147819519</v>
      </c>
      <c r="AJ14" s="83">
        <f t="shared" si="11"/>
        <v>3.3867379860514765E-3</v>
      </c>
      <c r="AK14" s="36"/>
      <c r="AL14" s="82">
        <v>0.47861100000000001</v>
      </c>
      <c r="AM14" s="74">
        <v>3.8099996745586395E-2</v>
      </c>
      <c r="AN14" s="74">
        <v>5.5600002408027649E-2</v>
      </c>
      <c r="AO14" s="74">
        <v>5.2100010216236115E-2</v>
      </c>
      <c r="AP14" s="83">
        <f t="shared" si="12"/>
        <v>4.8600003123283386E-2</v>
      </c>
      <c r="AQ14" s="83">
        <f t="shared" si="13"/>
        <v>9.2601342746424873E-3</v>
      </c>
      <c r="AR14" s="74">
        <v>3.5199999809265137E-2</v>
      </c>
      <c r="AS14" s="74">
        <v>4.8999994993209839E-2</v>
      </c>
      <c r="AT14" s="74">
        <v>4.9599997699260712E-2</v>
      </c>
      <c r="AU14" s="83">
        <f t="shared" si="14"/>
        <v>4.459999750057856E-2</v>
      </c>
      <c r="AV14" s="83">
        <f t="shared" si="15"/>
        <v>8.1461627935697761E-3</v>
      </c>
      <c r="AW14" s="36"/>
      <c r="AX14" s="82">
        <v>0.47455599999999998</v>
      </c>
      <c r="AY14" s="74">
        <v>6.1400003731250763E-2</v>
      </c>
      <c r="AZ14" s="74">
        <v>6.0599997639656067E-2</v>
      </c>
      <c r="BA14" s="74">
        <v>5.7699993252754211E-2</v>
      </c>
      <c r="BB14" s="83">
        <f t="shared" si="16"/>
        <v>5.9899998207887016E-2</v>
      </c>
      <c r="BC14" s="83">
        <f t="shared" si="17"/>
        <v>1.9467970589159564E-3</v>
      </c>
      <c r="BD14" s="74">
        <v>7.4600003659725189E-2</v>
      </c>
      <c r="BE14" s="74">
        <v>7.2899997234344482E-2</v>
      </c>
      <c r="BF14" s="74">
        <v>6.5200001001358032E-2</v>
      </c>
      <c r="BG14" s="83">
        <f t="shared" si="18"/>
        <v>7.0900000631809235E-2</v>
      </c>
      <c r="BH14" s="83">
        <f t="shared" si="19"/>
        <v>5.008992144328219E-3</v>
      </c>
      <c r="BI14" s="36"/>
      <c r="BJ14" s="82">
        <v>0.47438900000000001</v>
      </c>
      <c r="BK14" s="74">
        <v>3.4000001847743988E-2</v>
      </c>
      <c r="BL14" s="74">
        <v>4.1900001466274261E-2</v>
      </c>
      <c r="BM14" s="74">
        <v>3.8900010287761688E-2</v>
      </c>
      <c r="BN14" s="83">
        <f t="shared" si="20"/>
        <v>3.8266671200593315E-2</v>
      </c>
      <c r="BO14" s="83">
        <f t="shared" si="21"/>
        <v>3.9878988568789048E-3</v>
      </c>
      <c r="BP14" s="74">
        <v>4.9200005829334259E-2</v>
      </c>
      <c r="BQ14" s="74">
        <v>5.3399994969367981E-2</v>
      </c>
      <c r="BR14" s="74">
        <v>5.7400010526180267E-2</v>
      </c>
      <c r="BS14" s="83">
        <f t="shared" si="22"/>
        <v>5.3333337108294167E-2</v>
      </c>
      <c r="BT14" s="83">
        <f t="shared" si="23"/>
        <v>4.100408724737859E-3</v>
      </c>
      <c r="BU14" s="36"/>
      <c r="BV14" s="82">
        <v>0.473611</v>
      </c>
      <c r="BW14" s="74">
        <v>7.2300009429454803E-2</v>
      </c>
      <c r="BX14" s="74">
        <v>4.4900000095367432E-2</v>
      </c>
      <c r="BY14" s="74">
        <v>6.2599994242191315E-2</v>
      </c>
      <c r="BZ14" s="83">
        <f t="shared" si="24"/>
        <v>5.9933334589004517E-2</v>
      </c>
      <c r="CA14" s="83">
        <f t="shared" si="25"/>
        <v>1.3893287341607439E-2</v>
      </c>
      <c r="CB14" s="74">
        <v>8.4699995815753937E-2</v>
      </c>
      <c r="CC14" s="74">
        <v>6.549999862909317E-2</v>
      </c>
      <c r="CD14" s="74">
        <v>7.1699999272823334E-2</v>
      </c>
      <c r="CE14" s="83">
        <f t="shared" si="26"/>
        <v>7.3966664572556809E-2</v>
      </c>
      <c r="CF14" s="83">
        <f t="shared" si="27"/>
        <v>9.7986377460189747E-3</v>
      </c>
      <c r="CG14" s="36"/>
      <c r="CH14" s="82">
        <v>0.47475000000000001</v>
      </c>
      <c r="CI14" s="74">
        <v>4.519999772310257E-2</v>
      </c>
      <c r="CJ14" s="74">
        <v>9.1799996793270111E-2</v>
      </c>
      <c r="CK14" s="74">
        <v>3.1999997794628143E-2</v>
      </c>
      <c r="CL14" s="83">
        <f t="shared" si="28"/>
        <v>5.633333077033361E-2</v>
      </c>
      <c r="CM14" s="83">
        <f t="shared" si="29"/>
        <v>3.1416131184708596E-2</v>
      </c>
      <c r="CN14" s="74">
        <v>6.9300003349781036E-2</v>
      </c>
      <c r="CO14" s="74">
        <v>0.10630000382661819</v>
      </c>
      <c r="CP14" s="74">
        <v>3.5799995064735413E-2</v>
      </c>
      <c r="CQ14" s="83">
        <f t="shared" si="30"/>
        <v>7.0466667413711548E-2</v>
      </c>
      <c r="CR14" s="83">
        <f t="shared" si="31"/>
        <v>3.5264481247211585E-2</v>
      </c>
      <c r="CS14" s="36"/>
      <c r="CT14" s="82">
        <v>0.47480600000000001</v>
      </c>
      <c r="CU14" s="74">
        <v>4.0099993348121643E-2</v>
      </c>
      <c r="CV14" s="74">
        <v>4.1299998760223389E-2</v>
      </c>
      <c r="CW14" s="74">
        <v>4.1500009596347809E-2</v>
      </c>
      <c r="CX14" s="83">
        <f t="shared" si="32"/>
        <v>4.0966667234897614E-2</v>
      </c>
      <c r="CY14" s="83">
        <f t="shared" si="33"/>
        <v>7.571946930323291E-4</v>
      </c>
      <c r="CZ14" s="74">
        <v>3.8599997758865356E-2</v>
      </c>
      <c r="DA14" s="74">
        <v>3.8999997079372406E-2</v>
      </c>
      <c r="DB14" s="74">
        <v>3.8100004196166992E-2</v>
      </c>
      <c r="DC14" s="83">
        <f t="shared" si="34"/>
        <v>3.8566666344801583E-2</v>
      </c>
      <c r="DD14" s="83">
        <f t="shared" si="35"/>
        <v>4.5092131777918455E-4</v>
      </c>
      <c r="DE14" s="36"/>
      <c r="DF14" s="82">
        <v>0.47108299999999997</v>
      </c>
      <c r="DG14" s="74">
        <v>4.4400006532669067E-2</v>
      </c>
      <c r="DH14" s="74">
        <v>4.439999908208847E-2</v>
      </c>
      <c r="DI14" s="74">
        <v>4.4699996709823608E-2</v>
      </c>
      <c r="DJ14" s="83">
        <f t="shared" si="36"/>
        <v>4.4500000774860382E-2</v>
      </c>
      <c r="DK14" s="83">
        <f t="shared" si="37"/>
        <v>1.7320156037183693E-4</v>
      </c>
      <c r="DL14" s="74">
        <v>6.0499995946884155E-2</v>
      </c>
      <c r="DM14" s="74">
        <v>5.6499995291233063E-2</v>
      </c>
      <c r="DN14" s="74">
        <v>5.1499992609024048E-2</v>
      </c>
      <c r="DO14" s="83">
        <f t="shared" si="38"/>
        <v>5.6166661282380424E-2</v>
      </c>
      <c r="DP14" s="83">
        <f t="shared" si="39"/>
        <v>4.5092514557813915E-3</v>
      </c>
      <c r="DQ14" s="36"/>
      <c r="DR14" s="82">
        <v>0.47436099999999998</v>
      </c>
      <c r="DS14" s="74">
        <v>7.5400002300739288E-2</v>
      </c>
      <c r="DT14" s="74">
        <v>5.4700009524822235E-2</v>
      </c>
      <c r="DU14" s="74">
        <v>4.6300008893013E-2</v>
      </c>
      <c r="DV14" s="83">
        <f t="shared" si="40"/>
        <v>5.8800006906191506E-2</v>
      </c>
      <c r="DW14" s="83">
        <f t="shared" si="41"/>
        <v>1.4976978599766183E-2</v>
      </c>
      <c r="DX14" s="74">
        <v>8.8899992406368256E-2</v>
      </c>
      <c r="DY14" s="74">
        <v>6.5800003707408905E-2</v>
      </c>
      <c r="DZ14" s="74">
        <v>6.3099995255470276E-2</v>
      </c>
      <c r="EA14" s="83">
        <f t="shared" si="42"/>
        <v>7.2599997123082474E-2</v>
      </c>
      <c r="EB14" s="83">
        <f t="shared" si="43"/>
        <v>1.4180616914876782E-2</v>
      </c>
      <c r="EC14" s="36"/>
      <c r="ED14" s="82">
        <v>0.45433299999999999</v>
      </c>
      <c r="EE14" s="74">
        <v>6.549999862909317E-2</v>
      </c>
      <c r="EF14" s="74">
        <v>6.4500004053115845E-2</v>
      </c>
      <c r="EG14" s="74">
        <v>6.0400001704692841E-2</v>
      </c>
      <c r="EH14" s="83">
        <f t="shared" si="44"/>
        <v>6.3466668128967285E-2</v>
      </c>
      <c r="EI14" s="83">
        <f t="shared" si="45"/>
        <v>2.7024672997698184E-3</v>
      </c>
      <c r="EJ14" s="74">
        <v>6.3699997961521149E-2</v>
      </c>
      <c r="EK14" s="74">
        <v>6.400001049041748E-2</v>
      </c>
      <c r="EL14" s="74">
        <v>6.3699997961521149E-2</v>
      </c>
      <c r="EM14" s="83">
        <f t="shared" si="46"/>
        <v>6.3800002137819931E-2</v>
      </c>
      <c r="EN14" s="83">
        <f t="shared" si="47"/>
        <v>1.7321231431855754E-4</v>
      </c>
      <c r="EO14" s="36"/>
      <c r="EP14" s="82">
        <v>0.47511100000000001</v>
      </c>
      <c r="EQ14" s="74">
        <v>6.8200007081031799E-2</v>
      </c>
      <c r="ER14" s="74">
        <v>6.5299995243549347E-2</v>
      </c>
      <c r="ES14" s="74">
        <v>6.3900001347064972E-2</v>
      </c>
      <c r="ET14" s="83">
        <f t="shared" si="48"/>
        <v>6.5800001223882035E-2</v>
      </c>
      <c r="EU14" s="83">
        <f t="shared" si="49"/>
        <v>2.1931750530482606E-3</v>
      </c>
      <c r="EV14" s="74">
        <v>6.9800004363059998E-2</v>
      </c>
      <c r="EW14" s="74">
        <v>6.7299999296665192E-2</v>
      </c>
      <c r="EX14" s="74">
        <v>6.5900005400180817E-2</v>
      </c>
      <c r="EY14" s="83">
        <f t="shared" si="50"/>
        <v>6.7666669686635331E-2</v>
      </c>
      <c r="EZ14" s="83">
        <f t="shared" si="51"/>
        <v>1.9756855414704319E-3</v>
      </c>
      <c r="FA14" s="36"/>
      <c r="FB14" s="82">
        <v>0.47486099999999998</v>
      </c>
      <c r="FC14" s="74">
        <v>3.4599997103214264E-2</v>
      </c>
      <c r="FD14" s="74">
        <v>2.3800000548362732E-2</v>
      </c>
      <c r="FE14" s="74">
        <v>3.9600007236003876E-2</v>
      </c>
      <c r="FF14" s="83">
        <f t="shared" si="52"/>
        <v>3.2666668295860291E-2</v>
      </c>
      <c r="FG14" s="83">
        <f t="shared" si="53"/>
        <v>8.0754797405717497E-3</v>
      </c>
      <c r="FH14" s="74">
        <v>3.1000003218650818E-2</v>
      </c>
      <c r="FI14" s="74">
        <v>2.6000000536441803E-2</v>
      </c>
      <c r="FJ14" s="74">
        <v>4.2000003159046173E-2</v>
      </c>
      <c r="FK14" s="83">
        <f t="shared" si="54"/>
        <v>3.3000002304712929E-2</v>
      </c>
      <c r="FL14" s="83">
        <f t="shared" si="55"/>
        <v>8.1853538859980625E-3</v>
      </c>
      <c r="FM14" s="36"/>
      <c r="FN14" s="82">
        <v>0.47483300000000001</v>
      </c>
      <c r="FO14" s="74">
        <v>5.0700001418590546E-2</v>
      </c>
      <c r="FP14" s="74">
        <v>5.0599999725818634E-2</v>
      </c>
      <c r="FQ14" s="74">
        <v>4.7899998724460602E-2</v>
      </c>
      <c r="FR14" s="83">
        <f t="shared" si="56"/>
        <v>4.973333328962326E-2</v>
      </c>
      <c r="FS14" s="83">
        <f t="shared" si="57"/>
        <v>1.5885014339006521E-3</v>
      </c>
      <c r="FT14" s="74">
        <v>6.3400007784366608E-2</v>
      </c>
      <c r="FU14" s="74">
        <v>6.3599996268749237E-2</v>
      </c>
      <c r="FV14" s="74">
        <v>6.6099993884563446E-2</v>
      </c>
      <c r="FW14" s="83">
        <f t="shared" si="58"/>
        <v>6.4366665979226426E-2</v>
      </c>
      <c r="FX14" s="83">
        <f t="shared" si="59"/>
        <v>1.5044328064212173E-3</v>
      </c>
      <c r="FY14" s="36"/>
      <c r="FZ14" s="82">
        <v>0.47427799999999998</v>
      </c>
      <c r="GA14" s="74">
        <v>4.1200004518032074E-2</v>
      </c>
      <c r="GB14" s="74">
        <v>3.3999994397163391E-2</v>
      </c>
      <c r="GC14" s="74">
        <v>4.8000000417232513E-2</v>
      </c>
      <c r="GD14" s="83">
        <f t="shared" si="60"/>
        <v>4.1066666444142662E-2</v>
      </c>
      <c r="GE14" s="83">
        <f t="shared" si="61"/>
        <v>7.0009553935126926E-3</v>
      </c>
      <c r="GF14" s="74">
        <v>4.8100002110004425E-2</v>
      </c>
      <c r="GG14" s="74">
        <v>4.1599996387958527E-2</v>
      </c>
      <c r="GH14" s="74">
        <v>4.7200001776218414E-2</v>
      </c>
      <c r="GI14" s="83">
        <f t="shared" si="62"/>
        <v>4.563333342472712E-2</v>
      </c>
      <c r="GJ14" s="83">
        <f t="shared" si="63"/>
        <v>3.5218398443612807E-3</v>
      </c>
      <c r="GK14" s="36"/>
    </row>
    <row r="15" spans="1:193" x14ac:dyDescent="0.25">
      <c r="A15" s="11"/>
      <c r="B15" s="35">
        <v>0.56927777777777777</v>
      </c>
      <c r="C15" s="74">
        <v>5.9000000357627869E-2</v>
      </c>
      <c r="D15" s="74">
        <v>6.0000002384185791E-2</v>
      </c>
      <c r="E15" s="74">
        <v>4.3899998068809509E-2</v>
      </c>
      <c r="F15" s="83">
        <f t="shared" si="0"/>
        <v>5.4300000270207725E-2</v>
      </c>
      <c r="G15" s="83">
        <f t="shared" si="1"/>
        <v>9.0205340947803903E-3</v>
      </c>
      <c r="H15" s="74">
        <v>7.1299999952316284E-2</v>
      </c>
      <c r="I15" s="74">
        <v>7.6499998569488525E-2</v>
      </c>
      <c r="J15" s="74">
        <v>5.3200006484985352E-2</v>
      </c>
      <c r="K15" s="83">
        <f t="shared" si="2"/>
        <v>6.7000001668930054E-2</v>
      </c>
      <c r="L15" s="83">
        <f t="shared" si="3"/>
        <v>1.2230694858115013E-2</v>
      </c>
      <c r="M15" s="36"/>
      <c r="N15" s="82">
        <v>0.54513900000000004</v>
      </c>
      <c r="O15" s="74">
        <v>6.8600006401538849E-2</v>
      </c>
      <c r="P15" s="74">
        <v>7.0900000631809235E-2</v>
      </c>
      <c r="Q15" s="74">
        <v>6.7699991166591644E-2</v>
      </c>
      <c r="R15" s="83">
        <f t="shared" si="4"/>
        <v>6.9066666066646576E-2</v>
      </c>
      <c r="S15" s="83">
        <f t="shared" si="5"/>
        <v>1.6502556094888405E-3</v>
      </c>
      <c r="T15" s="74">
        <v>7.1699999272823334E-2</v>
      </c>
      <c r="U15" s="74">
        <v>7.5199998915195465E-2</v>
      </c>
      <c r="V15" s="74">
        <v>6.9799996912479401E-2</v>
      </c>
      <c r="W15" s="83">
        <f t="shared" si="6"/>
        <v>7.2233331700166062E-2</v>
      </c>
      <c r="X15" s="83">
        <f t="shared" si="7"/>
        <v>2.7392221552615709E-3</v>
      </c>
      <c r="Y15" s="36"/>
      <c r="Z15" s="35">
        <v>0.56811111111111112</v>
      </c>
      <c r="AA15" s="74">
        <v>5.8400005102157593E-2</v>
      </c>
      <c r="AB15" s="74">
        <v>6.4999990165233612E-2</v>
      </c>
      <c r="AC15" s="74">
        <v>5.3200006484985352E-2</v>
      </c>
      <c r="AD15" s="83">
        <f t="shared" si="8"/>
        <v>5.8866667250792183E-2</v>
      </c>
      <c r="AE15" s="83">
        <f t="shared" si="9"/>
        <v>5.9138172007813621E-3</v>
      </c>
      <c r="AF15" s="74">
        <v>0.16830000281333923</v>
      </c>
      <c r="AG15" s="74">
        <v>0.15779999643564224</v>
      </c>
      <c r="AH15" s="74">
        <v>0.19750000536441803</v>
      </c>
      <c r="AI15" s="83">
        <f t="shared" si="10"/>
        <v>0.17453333487113318</v>
      </c>
      <c r="AJ15" s="83">
        <f t="shared" si="11"/>
        <v>2.0570938205226822E-2</v>
      </c>
      <c r="AK15" s="36"/>
      <c r="AL15" s="82">
        <v>0.57425000000000004</v>
      </c>
      <c r="AM15" s="74">
        <v>3.8599997758865356E-2</v>
      </c>
      <c r="AN15" s="74">
        <v>5.6499995291233063E-2</v>
      </c>
      <c r="AO15" s="74">
        <v>5.3200006484985352E-2</v>
      </c>
      <c r="AP15" s="83">
        <f t="shared" si="12"/>
        <v>4.9433333178361259E-2</v>
      </c>
      <c r="AQ15" s="83">
        <f t="shared" si="13"/>
        <v>9.5259303358684339E-3</v>
      </c>
      <c r="AR15" s="74">
        <v>3.5099998116493225E-2</v>
      </c>
      <c r="AS15" s="74">
        <v>5.2299998700618744E-2</v>
      </c>
      <c r="AT15" s="74">
        <v>5.1300004124641418E-2</v>
      </c>
      <c r="AU15" s="83">
        <f t="shared" si="14"/>
        <v>4.6233333647251129E-2</v>
      </c>
      <c r="AV15" s="83">
        <f t="shared" si="15"/>
        <v>9.654707003235433E-3</v>
      </c>
      <c r="AW15" s="36"/>
      <c r="AX15" s="82">
        <v>0.56947219999999998</v>
      </c>
      <c r="AY15" s="74">
        <v>6.6399998962879181E-2</v>
      </c>
      <c r="AZ15" s="74">
        <v>6.2899991869926453E-2</v>
      </c>
      <c r="BA15" s="74">
        <v>5.8699995279312134E-2</v>
      </c>
      <c r="BB15" s="83">
        <f t="shared" si="16"/>
        <v>6.2666662037372589E-2</v>
      </c>
      <c r="BC15" s="83">
        <f t="shared" si="17"/>
        <v>3.8553010634457892E-3</v>
      </c>
      <c r="BD15" s="74">
        <v>7.4500001966953278E-2</v>
      </c>
      <c r="BE15" s="74">
        <v>7.7299997210502625E-2</v>
      </c>
      <c r="BF15" s="74">
        <v>6.8599998950958252E-2</v>
      </c>
      <c r="BG15" s="83">
        <f t="shared" si="18"/>
        <v>7.3466666042804718E-2</v>
      </c>
      <c r="BH15" s="83">
        <f t="shared" si="19"/>
        <v>4.4410955605706966E-3</v>
      </c>
      <c r="BI15" s="36"/>
      <c r="BJ15" s="82">
        <v>0.56925000000000003</v>
      </c>
      <c r="BK15" s="74">
        <v>3.5999998450279236E-2</v>
      </c>
      <c r="BL15" s="74">
        <v>4.4600002467632294E-2</v>
      </c>
      <c r="BM15" s="74">
        <v>4.1900008916854858E-2</v>
      </c>
      <c r="BN15" s="83">
        <f t="shared" si="20"/>
        <v>4.0833336611588798E-2</v>
      </c>
      <c r="BO15" s="83">
        <f t="shared" si="21"/>
        <v>4.3981086423300637E-3</v>
      </c>
      <c r="BP15" s="74">
        <v>4.6500004827976227E-2</v>
      </c>
      <c r="BQ15" s="74">
        <v>5.3300008177757263E-2</v>
      </c>
      <c r="BR15" s="74">
        <v>5.9500008821487427E-2</v>
      </c>
      <c r="BS15" s="83">
        <f t="shared" si="22"/>
        <v>5.3100007275740303E-2</v>
      </c>
      <c r="BT15" s="83">
        <f t="shared" si="23"/>
        <v>6.5023092996590436E-3</v>
      </c>
      <c r="BU15" s="36"/>
      <c r="BV15" s="82">
        <v>0.56827780000000006</v>
      </c>
      <c r="BW15" s="74">
        <v>7.4599996209144592E-2</v>
      </c>
      <c r="BX15" s="74">
        <v>4.71000075340271E-2</v>
      </c>
      <c r="BY15" s="74">
        <v>6.5999999642372131E-2</v>
      </c>
      <c r="BZ15" s="83">
        <f t="shared" si="24"/>
        <v>6.2566667795181274E-2</v>
      </c>
      <c r="CA15" s="83">
        <f t="shared" si="25"/>
        <v>1.406780615314978E-2</v>
      </c>
      <c r="CB15" s="74">
        <v>8.35999995470047E-2</v>
      </c>
      <c r="CC15" s="74">
        <v>6.589999794960022E-2</v>
      </c>
      <c r="CD15" s="74">
        <v>7.2400003671646118E-2</v>
      </c>
      <c r="CE15" s="83">
        <f t="shared" si="26"/>
        <v>7.3966667056083679E-2</v>
      </c>
      <c r="CF15" s="83">
        <f t="shared" si="27"/>
        <v>8.9533982239780492E-3</v>
      </c>
      <c r="CG15" s="36"/>
      <c r="CH15" s="82">
        <v>0.56963889999999995</v>
      </c>
      <c r="CI15" s="74">
        <v>5.0300002098083496E-2</v>
      </c>
      <c r="CJ15" s="74">
        <v>0.10559999942779541</v>
      </c>
      <c r="CK15" s="74">
        <v>2.539999783039093E-2</v>
      </c>
      <c r="CL15" s="83">
        <f t="shared" si="28"/>
        <v>6.0433333118756614E-2</v>
      </c>
      <c r="CM15" s="83">
        <f t="shared" si="29"/>
        <v>4.1049036069520831E-2</v>
      </c>
      <c r="CN15" s="74">
        <v>6.9200009107589722E-2</v>
      </c>
      <c r="CO15" s="74">
        <v>0.11349999904632568</v>
      </c>
      <c r="CP15" s="74">
        <v>3.7799999117851257E-2</v>
      </c>
      <c r="CQ15" s="83">
        <f t="shared" si="30"/>
        <v>7.3500002423922225E-2</v>
      </c>
      <c r="CR15" s="83">
        <f t="shared" si="31"/>
        <v>3.8032748443718026E-2</v>
      </c>
      <c r="CS15" s="36"/>
      <c r="CT15" s="82">
        <v>0.56969400000000003</v>
      </c>
      <c r="CU15" s="74">
        <v>3.8299992680549622E-2</v>
      </c>
      <c r="CV15" s="74">
        <v>4.2900003492832184E-2</v>
      </c>
      <c r="CW15" s="74">
        <v>3.9799995720386505E-2</v>
      </c>
      <c r="CX15" s="83">
        <f t="shared" si="32"/>
        <v>4.0333330631256104E-2</v>
      </c>
      <c r="CY15" s="83">
        <f t="shared" si="33"/>
        <v>2.3459240106285051E-3</v>
      </c>
      <c r="CZ15" s="74">
        <v>3.7899993360042572E-2</v>
      </c>
      <c r="DA15" s="74">
        <v>3.8699999451637268E-2</v>
      </c>
      <c r="DB15" s="74">
        <v>3.6299996078014374E-2</v>
      </c>
      <c r="DC15" s="83">
        <f t="shared" si="34"/>
        <v>3.7633329629898071E-2</v>
      </c>
      <c r="DD15" s="83">
        <f t="shared" si="35"/>
        <v>1.2220213611395068E-3</v>
      </c>
      <c r="DE15" s="36"/>
      <c r="DF15" s="82">
        <v>0.56530559999999996</v>
      </c>
      <c r="DG15" s="74">
        <v>4.3100006878376007E-2</v>
      </c>
      <c r="DH15" s="74">
        <v>4.8900000751018524E-2</v>
      </c>
      <c r="DI15" s="74">
        <v>4.3199993669986725E-2</v>
      </c>
      <c r="DJ15" s="83">
        <f t="shared" si="36"/>
        <v>4.5066667099793754E-2</v>
      </c>
      <c r="DK15" s="83">
        <f t="shared" si="37"/>
        <v>3.3201407350944229E-3</v>
      </c>
      <c r="DL15" s="74">
        <v>6.3000001013278961E-2</v>
      </c>
      <c r="DM15" s="74">
        <v>5.7399995625019073E-2</v>
      </c>
      <c r="DN15" s="74">
        <v>5.7200007140636444E-2</v>
      </c>
      <c r="DO15" s="83">
        <f t="shared" si="38"/>
        <v>5.9200001259644829E-2</v>
      </c>
      <c r="DP15" s="83">
        <f t="shared" si="39"/>
        <v>3.2924151384942373E-3</v>
      </c>
      <c r="DQ15" s="36"/>
      <c r="DR15" s="82">
        <v>0.56922220000000001</v>
      </c>
      <c r="DS15" s="74">
        <v>7.6700001955032349E-2</v>
      </c>
      <c r="DT15" s="74">
        <v>5.6900002062320709E-2</v>
      </c>
      <c r="DU15" s="74">
        <v>5.0999999046325684E-2</v>
      </c>
      <c r="DV15" s="83">
        <f t="shared" si="40"/>
        <v>6.1533334354559578E-2</v>
      </c>
      <c r="DW15" s="83">
        <f t="shared" si="41"/>
        <v>1.3461922725770271E-2</v>
      </c>
      <c r="DX15" s="74">
        <v>9.0900003910064697E-2</v>
      </c>
      <c r="DY15" s="74">
        <v>6.6399998962879181E-2</v>
      </c>
      <c r="DZ15" s="74">
        <v>6.3500002026557922E-2</v>
      </c>
      <c r="EA15" s="83">
        <f t="shared" si="42"/>
        <v>7.3600001633167267E-2</v>
      </c>
      <c r="EB15" s="83">
        <f t="shared" si="43"/>
        <v>1.5052244172984983E-2</v>
      </c>
      <c r="EC15" s="36"/>
      <c r="ED15" s="82">
        <v>0.54513900000000004</v>
      </c>
      <c r="EE15" s="74">
        <v>6.549999862909317E-2</v>
      </c>
      <c r="EF15" s="74">
        <v>6.7999996244907379E-2</v>
      </c>
      <c r="EG15" s="74">
        <v>6.4299993216991425E-2</v>
      </c>
      <c r="EH15" s="83">
        <f t="shared" si="44"/>
        <v>6.5933329363663987E-2</v>
      </c>
      <c r="EI15" s="83">
        <f t="shared" si="45"/>
        <v>1.8876803876158627E-3</v>
      </c>
      <c r="EJ15" s="74">
        <v>6.4900003373622894E-2</v>
      </c>
      <c r="EK15" s="74">
        <v>6.7999996244907379E-2</v>
      </c>
      <c r="EL15" s="74">
        <v>6.3699997961521149E-2</v>
      </c>
      <c r="EM15" s="83">
        <f t="shared" si="46"/>
        <v>6.5533332526683807E-2</v>
      </c>
      <c r="EN15" s="83">
        <f t="shared" si="47"/>
        <v>2.2188568388629248E-3</v>
      </c>
      <c r="EO15" s="36"/>
      <c r="EP15" s="82">
        <v>0.57005600000000001</v>
      </c>
      <c r="EQ15" s="74">
        <v>6.9700002670288086E-2</v>
      </c>
      <c r="ER15" s="74">
        <v>6.8699993193149567E-2</v>
      </c>
      <c r="ES15" s="74">
        <v>6.5400004386901855E-2</v>
      </c>
      <c r="ET15" s="83">
        <f t="shared" si="48"/>
        <v>6.7933333416779831E-2</v>
      </c>
      <c r="EU15" s="83">
        <f t="shared" si="49"/>
        <v>2.250182596770448E-3</v>
      </c>
      <c r="EV15" s="74">
        <v>7.590000331401825E-2</v>
      </c>
      <c r="EW15" s="74">
        <v>7.1299992501735687E-2</v>
      </c>
      <c r="EX15" s="74">
        <v>6.7699998617172241E-2</v>
      </c>
      <c r="EY15" s="83">
        <f t="shared" si="50"/>
        <v>7.1633331477642059E-2</v>
      </c>
      <c r="EZ15" s="83">
        <f t="shared" si="51"/>
        <v>4.1101527236488281E-3</v>
      </c>
      <c r="FA15" s="36"/>
      <c r="FB15" s="82">
        <v>0.56974999999999998</v>
      </c>
      <c r="FC15" s="74">
        <v>3.4699998795986176E-2</v>
      </c>
      <c r="FD15" s="74">
        <v>2.4700000882148743E-2</v>
      </c>
      <c r="FE15" s="74">
        <v>4.14000004529953E-2</v>
      </c>
      <c r="FF15" s="83">
        <f t="shared" si="52"/>
        <v>3.3600000043710075E-2</v>
      </c>
      <c r="FG15" s="83">
        <f t="shared" si="53"/>
        <v>8.404165298102213E-3</v>
      </c>
      <c r="FH15" s="74">
        <v>3.0799999833106995E-2</v>
      </c>
      <c r="FI15" s="74">
        <v>2.5499999523162842E-2</v>
      </c>
      <c r="FJ15" s="74">
        <v>4.1799992322921753E-2</v>
      </c>
      <c r="FK15" s="83">
        <f t="shared" si="54"/>
        <v>3.2699997226397194E-2</v>
      </c>
      <c r="FL15" s="83">
        <f t="shared" si="55"/>
        <v>8.3144412854340485E-3</v>
      </c>
      <c r="FM15" s="36"/>
      <c r="FN15" s="82">
        <v>0.56972199999999995</v>
      </c>
      <c r="FO15" s="74">
        <v>5.1099993288516998E-2</v>
      </c>
      <c r="FP15" s="74">
        <v>4.8599995672702789E-2</v>
      </c>
      <c r="FQ15" s="74">
        <v>4.6599999070167542E-2</v>
      </c>
      <c r="FR15" s="83">
        <f t="shared" si="56"/>
        <v>4.8766662677129112E-2</v>
      </c>
      <c r="FS15" s="83">
        <f t="shared" si="57"/>
        <v>2.2546220102420645E-3</v>
      </c>
      <c r="FT15" s="74">
        <v>6.5399996936321259E-2</v>
      </c>
      <c r="FU15" s="74">
        <v>6.6199995577335358E-2</v>
      </c>
      <c r="FV15" s="74">
        <v>6.679999828338623E-2</v>
      </c>
      <c r="FW15" s="83">
        <f t="shared" si="58"/>
        <v>6.6133330265680954E-2</v>
      </c>
      <c r="FX15" s="83">
        <f t="shared" si="59"/>
        <v>7.0237749165204505E-4</v>
      </c>
      <c r="FY15" s="36"/>
      <c r="FZ15" s="82">
        <v>0.5691389</v>
      </c>
      <c r="GA15" s="74">
        <v>3.8699999451637268E-2</v>
      </c>
      <c r="GB15" s="74">
        <v>3.0999995768070221E-2</v>
      </c>
      <c r="GC15" s="74">
        <v>4.7199994325637817E-2</v>
      </c>
      <c r="GD15" s="83">
        <f t="shared" si="60"/>
        <v>3.8966663181781769E-2</v>
      </c>
      <c r="GE15" s="83">
        <f t="shared" si="61"/>
        <v>8.1032907189011166E-3</v>
      </c>
      <c r="GF15" s="74">
        <v>4.5999996364116669E-2</v>
      </c>
      <c r="GG15" s="74">
        <v>3.9999999105930328E-2</v>
      </c>
      <c r="GH15" s="74">
        <v>4.6900004148483276E-2</v>
      </c>
      <c r="GI15" s="83">
        <f t="shared" si="62"/>
        <v>4.4299999872843422E-2</v>
      </c>
      <c r="GJ15" s="83">
        <f t="shared" si="63"/>
        <v>3.7510009930110701E-3</v>
      </c>
      <c r="GK15" s="36"/>
    </row>
    <row r="16" spans="1:193" x14ac:dyDescent="0.25">
      <c r="A16" s="11"/>
      <c r="B16" s="35">
        <v>0.66416666666666668</v>
      </c>
      <c r="C16" s="74">
        <v>5.9600003063678741E-2</v>
      </c>
      <c r="D16" s="74">
        <v>6.1000004410743713E-2</v>
      </c>
      <c r="E16" s="74">
        <v>4.4099994003772736E-2</v>
      </c>
      <c r="F16" s="83">
        <f t="shared" si="0"/>
        <v>5.4900000492731728E-2</v>
      </c>
      <c r="G16" s="83">
        <f t="shared" si="1"/>
        <v>9.3792380321704675E-3</v>
      </c>
      <c r="H16" s="74">
        <v>7.2700001299381256E-2</v>
      </c>
      <c r="I16" s="74">
        <v>7.9199999570846558E-2</v>
      </c>
      <c r="J16" s="74">
        <v>5.4499991238117218E-2</v>
      </c>
      <c r="K16" s="83">
        <f t="shared" si="2"/>
        <v>6.8799997369448349E-2</v>
      </c>
      <c r="L16" s="83">
        <f t="shared" si="3"/>
        <v>1.2803520058926902E-2</v>
      </c>
      <c r="M16" s="36"/>
      <c r="N16" s="82">
        <v>0.63591699999999995</v>
      </c>
      <c r="O16" s="74">
        <v>6.8199999630451202E-2</v>
      </c>
      <c r="P16" s="74">
        <v>6.9400005042552948E-2</v>
      </c>
      <c r="Q16" s="74">
        <v>6.5800003707408905E-2</v>
      </c>
      <c r="R16" s="83">
        <f t="shared" si="4"/>
        <v>6.7800002793471023E-2</v>
      </c>
      <c r="S16" s="83">
        <f t="shared" si="5"/>
        <v>1.8330304158565773E-3</v>
      </c>
      <c r="T16" s="74">
        <v>7.1599997580051422E-2</v>
      </c>
      <c r="U16" s="74">
        <v>7.2399996221065521E-2</v>
      </c>
      <c r="V16" s="74">
        <v>6.9400005042552948E-2</v>
      </c>
      <c r="W16" s="83">
        <f t="shared" si="6"/>
        <v>7.1133332947889968E-2</v>
      </c>
      <c r="X16" s="83">
        <f t="shared" si="7"/>
        <v>1.5534859757883577E-3</v>
      </c>
      <c r="Y16" s="36"/>
      <c r="Z16" s="35">
        <v>0.66275000000000006</v>
      </c>
      <c r="AA16" s="74">
        <v>6.8400003015995026E-2</v>
      </c>
      <c r="AB16" s="74">
        <v>7.1800000965595245E-2</v>
      </c>
      <c r="AC16" s="74">
        <v>5.8600001037120819E-2</v>
      </c>
      <c r="AD16" s="83">
        <f t="shared" si="8"/>
        <v>6.6266668339570359E-2</v>
      </c>
      <c r="AE16" s="83">
        <f t="shared" si="9"/>
        <v>6.8537097370079915E-3</v>
      </c>
      <c r="AF16" s="74">
        <v>0.16369999200105667</v>
      </c>
      <c r="AG16" s="74">
        <v>0.23139999061822891</v>
      </c>
      <c r="AH16" s="74">
        <v>0.17809999734163284</v>
      </c>
      <c r="AI16" s="83">
        <f t="shared" si="10"/>
        <v>0.19106665998697281</v>
      </c>
      <c r="AJ16" s="83">
        <f t="shared" si="11"/>
        <v>3.5664032417967291E-2</v>
      </c>
      <c r="AK16" s="36"/>
      <c r="AL16" s="82">
        <v>0.66988899999999996</v>
      </c>
      <c r="AM16" s="74">
        <v>3.710000216960907E-2</v>
      </c>
      <c r="AN16" s="74">
        <v>5.6299999356269836E-2</v>
      </c>
      <c r="AO16" s="74">
        <v>5.4900005459785461E-2</v>
      </c>
      <c r="AP16" s="83">
        <f t="shared" si="12"/>
        <v>4.9433335661888123E-2</v>
      </c>
      <c r="AQ16" s="83">
        <f t="shared" si="13"/>
        <v>1.0703893310444454E-2</v>
      </c>
      <c r="AR16" s="74">
        <v>3.5500004887580872E-2</v>
      </c>
      <c r="AS16" s="74">
        <v>5.3000003099441528E-2</v>
      </c>
      <c r="AT16" s="74">
        <v>5.4000005125999451E-2</v>
      </c>
      <c r="AU16" s="83">
        <f t="shared" si="14"/>
        <v>4.7500004371007286E-2</v>
      </c>
      <c r="AV16" s="83">
        <f t="shared" si="15"/>
        <v>1.040432562518858E-2</v>
      </c>
      <c r="AW16" s="36"/>
      <c r="AX16" s="82">
        <v>0.66438889999999995</v>
      </c>
      <c r="AY16" s="74">
        <v>6.9800004363059998E-2</v>
      </c>
      <c r="AZ16" s="74">
        <v>6.5299995243549347E-2</v>
      </c>
      <c r="BA16" s="74">
        <v>5.9200003743171692E-2</v>
      </c>
      <c r="BB16" s="83">
        <f t="shared" si="16"/>
        <v>6.4766667783260345E-2</v>
      </c>
      <c r="BC16" s="83">
        <f t="shared" si="17"/>
        <v>5.3200875857763704E-3</v>
      </c>
      <c r="BD16" s="74">
        <v>7.6900005340576172E-2</v>
      </c>
      <c r="BE16" s="74">
        <v>8.0700002610683441E-2</v>
      </c>
      <c r="BF16" s="74">
        <v>6.9499999284744263E-2</v>
      </c>
      <c r="BG16" s="83">
        <f t="shared" si="18"/>
        <v>7.5700002412001297E-2</v>
      </c>
      <c r="BH16" s="83">
        <f t="shared" si="19"/>
        <v>5.6956144441757447E-3</v>
      </c>
      <c r="BI16" s="36"/>
      <c r="BJ16" s="82">
        <v>0.66413889999999998</v>
      </c>
      <c r="BK16" s="74">
        <v>3.7799999117851257E-2</v>
      </c>
      <c r="BL16" s="74">
        <v>4.7000005841255188E-2</v>
      </c>
      <c r="BM16" s="74">
        <v>4.3999999761581421E-2</v>
      </c>
      <c r="BN16" s="83">
        <f t="shared" si="20"/>
        <v>4.2933334906895958E-2</v>
      </c>
      <c r="BO16" s="83">
        <f t="shared" si="21"/>
        <v>4.691839869585838E-3</v>
      </c>
      <c r="BP16" s="74">
        <v>4.8500001430511475E-2</v>
      </c>
      <c r="BQ16" s="74">
        <v>5.419999361038208E-2</v>
      </c>
      <c r="BR16" s="74">
        <v>6.1900004744529724E-2</v>
      </c>
      <c r="BS16" s="83">
        <f t="shared" si="22"/>
        <v>5.4866666595141091E-2</v>
      </c>
      <c r="BT16" s="83">
        <f t="shared" si="23"/>
        <v>6.7248317343544467E-3</v>
      </c>
      <c r="BU16" s="36"/>
      <c r="BV16" s="82">
        <v>0.66291670000000003</v>
      </c>
      <c r="BW16" s="74">
        <v>7.5899995863437653E-2</v>
      </c>
      <c r="BX16" s="74">
        <v>5.0000004470348358E-2</v>
      </c>
      <c r="BY16" s="74">
        <v>7.3999993503093719E-2</v>
      </c>
      <c r="BZ16" s="83">
        <f t="shared" si="24"/>
        <v>6.6633331278959915E-2</v>
      </c>
      <c r="CA16" s="83">
        <f t="shared" si="25"/>
        <v>1.4436175836553275E-2</v>
      </c>
      <c r="CB16" s="74">
        <v>8.6900003254413605E-2</v>
      </c>
      <c r="CC16" s="74">
        <v>6.3699997961521149E-2</v>
      </c>
      <c r="CD16" s="74">
        <v>7.2399996221065521E-2</v>
      </c>
      <c r="CE16" s="83">
        <f t="shared" si="26"/>
        <v>7.4333332479000092E-2</v>
      </c>
      <c r="CF16" s="83">
        <f t="shared" si="27"/>
        <v>1.1720213445677636E-2</v>
      </c>
      <c r="CG16" s="36"/>
      <c r="CH16" s="82">
        <v>0.6645278</v>
      </c>
      <c r="CI16" s="74">
        <v>5.3999990224838257E-2</v>
      </c>
      <c r="CJ16" s="74">
        <v>9.4599999487400055E-2</v>
      </c>
      <c r="CK16" s="74">
        <v>2.199999988079071E-2</v>
      </c>
      <c r="CL16" s="83">
        <f t="shared" si="28"/>
        <v>5.6866663197676338E-2</v>
      </c>
      <c r="CM16" s="83">
        <f t="shared" si="29"/>
        <v>3.6384795535633001E-2</v>
      </c>
      <c r="CN16" s="74">
        <v>7.4699997901916504E-2</v>
      </c>
      <c r="CO16" s="74">
        <v>0.11459999531507492</v>
      </c>
      <c r="CP16" s="74">
        <v>3.6600001156330109E-2</v>
      </c>
      <c r="CQ16" s="83">
        <f t="shared" si="30"/>
        <v>7.5299998124440506E-2</v>
      </c>
      <c r="CR16" s="83">
        <f t="shared" si="31"/>
        <v>3.9003458467055566E-2</v>
      </c>
      <c r="CS16" s="36"/>
      <c r="CT16" s="82">
        <v>0.66458300000000003</v>
      </c>
      <c r="CU16" s="74">
        <v>3.7399999797344208E-2</v>
      </c>
      <c r="CV16" s="74">
        <v>4.2100004851818085E-2</v>
      </c>
      <c r="CW16" s="74">
        <v>4.179999977350235E-2</v>
      </c>
      <c r="CX16" s="83">
        <f t="shared" si="32"/>
        <v>4.0433334807554878E-2</v>
      </c>
      <c r="CY16" s="83">
        <f t="shared" si="33"/>
        <v>2.6312243775248713E-3</v>
      </c>
      <c r="CZ16" s="74">
        <v>3.7999995052814484E-2</v>
      </c>
      <c r="DA16" s="74">
        <v>4.1000001132488251E-2</v>
      </c>
      <c r="DB16" s="74">
        <v>4.0600009262561798E-2</v>
      </c>
      <c r="DC16" s="83">
        <f t="shared" si="34"/>
        <v>3.9866668482621513E-2</v>
      </c>
      <c r="DD16" s="83">
        <f t="shared" si="35"/>
        <v>1.6289108766787896E-3</v>
      </c>
      <c r="DE16" s="36"/>
      <c r="DF16" s="82">
        <v>0.6595278</v>
      </c>
      <c r="DG16" s="74">
        <v>4.4999994337558746E-2</v>
      </c>
      <c r="DH16" s="74">
        <v>4.8899993300437927E-2</v>
      </c>
      <c r="DI16" s="74">
        <v>4.309999942779541E-2</v>
      </c>
      <c r="DJ16" s="83">
        <f t="shared" si="36"/>
        <v>4.566666235526403E-2</v>
      </c>
      <c r="DK16" s="83">
        <f t="shared" si="37"/>
        <v>2.9569100282298075E-3</v>
      </c>
      <c r="DL16" s="74">
        <v>6.2400005757808685E-2</v>
      </c>
      <c r="DM16" s="74">
        <v>5.4299995303153992E-2</v>
      </c>
      <c r="DN16" s="74">
        <v>5.4100006818771362E-2</v>
      </c>
      <c r="DO16" s="83">
        <f t="shared" si="38"/>
        <v>5.6933335959911346E-2</v>
      </c>
      <c r="DP16" s="83">
        <f t="shared" si="39"/>
        <v>4.7353308076525779E-3</v>
      </c>
      <c r="DQ16" s="36"/>
      <c r="DR16" s="82">
        <v>0.66408330000000004</v>
      </c>
      <c r="DS16" s="74">
        <v>7.7399998903274536E-2</v>
      </c>
      <c r="DT16" s="74">
        <v>5.780000239610672E-2</v>
      </c>
      <c r="DU16" s="74">
        <v>5.44000044465065E-2</v>
      </c>
      <c r="DV16" s="83">
        <f t="shared" si="40"/>
        <v>6.3200001915295914E-2</v>
      </c>
      <c r="DW16" s="83">
        <f t="shared" si="41"/>
        <v>1.241450491796884E-2</v>
      </c>
      <c r="DX16" s="74">
        <v>9.2799991369247437E-2</v>
      </c>
      <c r="DY16" s="74">
        <v>6.7000009119510651E-2</v>
      </c>
      <c r="DZ16" s="74">
        <v>6.889999657869339E-2</v>
      </c>
      <c r="EA16" s="83">
        <f t="shared" si="42"/>
        <v>7.6233332355817154E-2</v>
      </c>
      <c r="EB16" s="83">
        <f t="shared" si="43"/>
        <v>1.4378564992262493E-2</v>
      </c>
      <c r="EC16" s="36"/>
      <c r="ED16" s="82">
        <v>0.63591699999999995</v>
      </c>
      <c r="EE16" s="74">
        <v>6.3500009477138519E-2</v>
      </c>
      <c r="EF16" s="74">
        <v>6.4699999988079071E-2</v>
      </c>
      <c r="EG16" s="74">
        <v>6.1300002038478851E-2</v>
      </c>
      <c r="EH16" s="83">
        <f t="shared" si="44"/>
        <v>6.3166670501232147E-2</v>
      </c>
      <c r="EI16" s="83">
        <f t="shared" si="45"/>
        <v>1.7243354282056483E-3</v>
      </c>
      <c r="EJ16" s="74">
        <v>6.3200004398822784E-2</v>
      </c>
      <c r="EK16" s="74">
        <v>6.5600000321865082E-2</v>
      </c>
      <c r="EL16" s="74">
        <v>6.2400005757808685E-2</v>
      </c>
      <c r="EM16" s="83">
        <f t="shared" si="46"/>
        <v>6.3733336826165513E-2</v>
      </c>
      <c r="EN16" s="83">
        <f t="shared" si="47"/>
        <v>1.6653299706181626E-3</v>
      </c>
      <c r="EO16" s="36"/>
      <c r="EP16" s="82">
        <v>0.66500000000000004</v>
      </c>
      <c r="EQ16" s="74">
        <v>7.1699999272823334E-2</v>
      </c>
      <c r="ER16" s="74">
        <v>6.8700000643730164E-2</v>
      </c>
      <c r="ES16" s="74">
        <v>6.589999794960022E-2</v>
      </c>
      <c r="ET16" s="83">
        <f t="shared" si="48"/>
        <v>6.8766665955384568E-2</v>
      </c>
      <c r="EU16" s="83">
        <f t="shared" si="49"/>
        <v>2.9005752938306832E-3</v>
      </c>
      <c r="EV16" s="74">
        <v>7.5699992477893829E-2</v>
      </c>
      <c r="EW16" s="74">
        <v>7.1299999952316284E-2</v>
      </c>
      <c r="EX16" s="74">
        <v>6.7699998617172241E-2</v>
      </c>
      <c r="EY16" s="83">
        <f t="shared" si="50"/>
        <v>7.1566663682460785E-2</v>
      </c>
      <c r="EZ16" s="83">
        <f t="shared" si="51"/>
        <v>4.0066579092339176E-3</v>
      </c>
      <c r="FA16" s="36"/>
      <c r="FB16" s="82">
        <v>0.66463899999999998</v>
      </c>
      <c r="FC16" s="74">
        <v>3.5199999809265137E-2</v>
      </c>
      <c r="FD16" s="74">
        <v>2.5200001895427704E-2</v>
      </c>
      <c r="FE16" s="74">
        <v>4.1600003838539124E-2</v>
      </c>
      <c r="FF16" s="83">
        <f t="shared" si="52"/>
        <v>3.4000001847743988E-2</v>
      </c>
      <c r="FG16" s="83">
        <f t="shared" si="53"/>
        <v>8.2655920697948648E-3</v>
      </c>
      <c r="FH16" s="74">
        <v>3.1300000846385956E-2</v>
      </c>
      <c r="FI16" s="74">
        <v>2.5200001895427704E-2</v>
      </c>
      <c r="FJ16" s="74">
        <v>4.309999942779541E-2</v>
      </c>
      <c r="FK16" s="83">
        <f t="shared" si="54"/>
        <v>3.3200000723203026E-2</v>
      </c>
      <c r="FL16" s="83">
        <f t="shared" si="55"/>
        <v>9.0999987672318438E-3</v>
      </c>
      <c r="FM16" s="36"/>
      <c r="FN16" s="82">
        <v>0.66461099999999995</v>
      </c>
      <c r="FO16" s="74">
        <v>5.119999498128891E-2</v>
      </c>
      <c r="FP16" s="74">
        <v>5.0899989902973175E-2</v>
      </c>
      <c r="FQ16" s="74">
        <v>4.8899993300437927E-2</v>
      </c>
      <c r="FR16" s="83">
        <f t="shared" si="56"/>
        <v>5.0333326061566673E-2</v>
      </c>
      <c r="FS16" s="83">
        <f t="shared" si="57"/>
        <v>1.2503331015563486E-3</v>
      </c>
      <c r="FT16" s="74">
        <v>6.5800003707408905E-2</v>
      </c>
      <c r="FU16" s="74">
        <v>6.6899992525577545E-2</v>
      </c>
      <c r="FV16" s="74">
        <v>6.9999992847442627E-2</v>
      </c>
      <c r="FW16" s="83">
        <f t="shared" si="58"/>
        <v>6.7566663026809692E-2</v>
      </c>
      <c r="FX16" s="83">
        <f t="shared" si="59"/>
        <v>2.1779151411407522E-3</v>
      </c>
      <c r="FY16" s="36"/>
      <c r="FZ16" s="82">
        <v>0.66400000000000003</v>
      </c>
      <c r="GA16" s="74">
        <v>3.8500003516674042E-2</v>
      </c>
      <c r="GB16" s="74">
        <v>3.7500001490116119E-2</v>
      </c>
      <c r="GC16" s="74">
        <v>4.7099992632865906E-2</v>
      </c>
      <c r="GD16" s="83">
        <f t="shared" si="60"/>
        <v>4.1033332546552025E-2</v>
      </c>
      <c r="GE16" s="83">
        <f t="shared" si="61"/>
        <v>5.2776201516815772E-3</v>
      </c>
      <c r="GF16" s="74">
        <v>4.6700000762939453E-2</v>
      </c>
      <c r="GG16" s="74">
        <v>4.0400005877017975E-2</v>
      </c>
      <c r="GH16" s="74">
        <v>4.5499995350837708E-2</v>
      </c>
      <c r="GI16" s="83">
        <f t="shared" si="62"/>
        <v>4.4200000663598381E-2</v>
      </c>
      <c r="GJ16" s="83">
        <f t="shared" si="63"/>
        <v>3.3451417803730017E-3</v>
      </c>
      <c r="GK16" s="36"/>
    </row>
    <row r="17" spans="1:193" x14ac:dyDescent="0.25">
      <c r="A17" s="11"/>
      <c r="B17" s="35">
        <v>0.75905555555555548</v>
      </c>
      <c r="C17" s="74">
        <v>5.9799998998641968E-2</v>
      </c>
      <c r="D17" s="74">
        <v>6.3500002026557922E-2</v>
      </c>
      <c r="E17" s="74">
        <v>4.4099994003772736E-2</v>
      </c>
      <c r="F17" s="83">
        <f t="shared" si="0"/>
        <v>5.5799998342990875E-2</v>
      </c>
      <c r="G17" s="83">
        <f t="shared" si="1"/>
        <v>1.0300003968685608E-2</v>
      </c>
      <c r="H17" s="74">
        <v>7.3799997568130493E-2</v>
      </c>
      <c r="I17" s="74">
        <v>7.8299999237060547E-2</v>
      </c>
      <c r="J17" s="74">
        <v>5.44000044465065E-2</v>
      </c>
      <c r="K17" s="83">
        <f t="shared" si="2"/>
        <v>6.8833333750565842E-2</v>
      </c>
      <c r="L17" s="83">
        <f t="shared" si="3"/>
        <v>1.2700521637108326E-2</v>
      </c>
      <c r="M17" s="36"/>
      <c r="N17" s="82">
        <v>0.72672199999999998</v>
      </c>
      <c r="O17" s="74">
        <v>7.1699991822242737E-2</v>
      </c>
      <c r="P17" s="74">
        <v>7.210000604391098E-2</v>
      </c>
      <c r="Q17" s="74">
        <v>6.9600000977516174E-2</v>
      </c>
      <c r="R17" s="83">
        <f t="shared" si="4"/>
        <v>7.1133332947889968E-2</v>
      </c>
      <c r="S17" s="83">
        <f t="shared" si="5"/>
        <v>1.3428823637653404E-3</v>
      </c>
      <c r="T17" s="74">
        <v>7.420000433921814E-2</v>
      </c>
      <c r="U17" s="74">
        <v>7.5199998915195465E-2</v>
      </c>
      <c r="V17" s="74">
        <v>7.1999996900558472E-2</v>
      </c>
      <c r="W17" s="83">
        <f t="shared" si="6"/>
        <v>7.3800000051657363E-2</v>
      </c>
      <c r="X17" s="83">
        <f t="shared" si="7"/>
        <v>1.6370723245997594E-3</v>
      </c>
      <c r="Y17" s="36"/>
      <c r="Z17" s="35">
        <v>0.75736111111111115</v>
      </c>
      <c r="AA17" s="74">
        <v>6.4100004732608795E-2</v>
      </c>
      <c r="AB17" s="74">
        <v>6.849999725818634E-2</v>
      </c>
      <c r="AC17" s="74">
        <v>7.9699993133544922E-2</v>
      </c>
      <c r="AD17" s="83">
        <f t="shared" si="8"/>
        <v>7.0766665041446686E-2</v>
      </c>
      <c r="AE17" s="83">
        <f t="shared" si="9"/>
        <v>8.0432112154964694E-3</v>
      </c>
      <c r="AF17" s="74">
        <v>0.19530000537633896</v>
      </c>
      <c r="AG17" s="74">
        <v>0.19919998943805695</v>
      </c>
      <c r="AH17" s="74">
        <v>0.19779999554157257</v>
      </c>
      <c r="AI17" s="83">
        <f t="shared" si="10"/>
        <v>0.19743333011865616</v>
      </c>
      <c r="AJ17" s="83">
        <f t="shared" si="11"/>
        <v>1.9756774963757208E-3</v>
      </c>
      <c r="AK17" s="36"/>
      <c r="AL17" s="82">
        <v>0.76552799999999999</v>
      </c>
      <c r="AM17" s="74">
        <v>3.9899997413158417E-2</v>
      </c>
      <c r="AN17" s="74">
        <v>5.8199994266033173E-2</v>
      </c>
      <c r="AO17" s="74">
        <v>5.6299999356269836E-2</v>
      </c>
      <c r="AP17" s="83">
        <f t="shared" si="12"/>
        <v>5.1466663678487144E-2</v>
      </c>
      <c r="AQ17" s="83">
        <f t="shared" si="13"/>
        <v>1.0061974037652925E-2</v>
      </c>
      <c r="AR17" s="74">
        <v>3.8300000131130219E-2</v>
      </c>
      <c r="AS17" s="74">
        <v>5.4200001060962677E-2</v>
      </c>
      <c r="AT17" s="74">
        <v>5.5600002408027649E-2</v>
      </c>
      <c r="AU17" s="83">
        <f t="shared" si="14"/>
        <v>4.9366667866706848E-2</v>
      </c>
      <c r="AV17" s="83">
        <f t="shared" si="15"/>
        <v>9.6095448393868008E-3</v>
      </c>
      <c r="AW17" s="36"/>
      <c r="AX17" s="82">
        <v>0.75930560000000002</v>
      </c>
      <c r="AY17" s="74">
        <v>7.6499998569488525E-2</v>
      </c>
      <c r="AZ17" s="74">
        <v>6.7299991846084595E-2</v>
      </c>
      <c r="BA17" s="74">
        <v>6.0499995946884155E-2</v>
      </c>
      <c r="BB17" s="83">
        <f t="shared" si="16"/>
        <v>6.8099995454152421E-2</v>
      </c>
      <c r="BC17" s="83">
        <f t="shared" si="17"/>
        <v>8.0299455359627344E-3</v>
      </c>
      <c r="BD17" s="74">
        <v>7.9199999570846558E-2</v>
      </c>
      <c r="BE17" s="74">
        <v>7.9799994826316833E-2</v>
      </c>
      <c r="BF17" s="74">
        <v>7.019999623298645E-2</v>
      </c>
      <c r="BG17" s="83">
        <f t="shared" si="18"/>
        <v>7.6399996876716614E-2</v>
      </c>
      <c r="BH17" s="83">
        <f t="shared" si="19"/>
        <v>5.3777322881803577E-3</v>
      </c>
      <c r="BI17" s="36"/>
      <c r="BJ17" s="82">
        <v>0.75900000000000001</v>
      </c>
      <c r="BK17" s="74">
        <v>3.8900002837181091E-2</v>
      </c>
      <c r="BL17" s="74">
        <v>4.7899998724460602E-2</v>
      </c>
      <c r="BM17" s="74">
        <v>4.5100003480911255E-2</v>
      </c>
      <c r="BN17" s="83">
        <f t="shared" si="20"/>
        <v>4.3966668347517647E-2</v>
      </c>
      <c r="BO17" s="83">
        <f t="shared" si="21"/>
        <v>4.6057917762530529E-3</v>
      </c>
      <c r="BP17" s="74">
        <v>4.8600003123283386E-2</v>
      </c>
      <c r="BQ17" s="74">
        <v>5.3999997675418854E-2</v>
      </c>
      <c r="BR17" s="74">
        <v>6.3899993896484375E-2</v>
      </c>
      <c r="BS17" s="83">
        <f t="shared" si="22"/>
        <v>5.5499998231728874E-2</v>
      </c>
      <c r="BT17" s="83">
        <f t="shared" si="23"/>
        <v>7.7595058261919186E-3</v>
      </c>
      <c r="BU17" s="36"/>
      <c r="BV17" s="82">
        <v>0.7575556</v>
      </c>
      <c r="BW17" s="74">
        <v>7.9700000584125519E-2</v>
      </c>
      <c r="BX17" s="74">
        <v>4.4900007545948029E-2</v>
      </c>
      <c r="BY17" s="74">
        <v>7.1500003337860107E-2</v>
      </c>
      <c r="BZ17" s="83">
        <f t="shared" si="24"/>
        <v>6.5366670489311218E-2</v>
      </c>
      <c r="CA17" s="83">
        <f t="shared" si="25"/>
        <v>1.8192669065797275E-2</v>
      </c>
      <c r="CB17" s="74">
        <v>8.6200006306171417E-2</v>
      </c>
      <c r="CC17" s="74">
        <v>6.4100004732608795E-2</v>
      </c>
      <c r="CD17" s="74">
        <v>7.2899997234344482E-2</v>
      </c>
      <c r="CE17" s="83">
        <f t="shared" si="26"/>
        <v>7.4400002757708236E-2</v>
      </c>
      <c r="CF17" s="83">
        <f t="shared" si="27"/>
        <v>1.1126096791573382E-2</v>
      </c>
      <c r="CG17" s="36"/>
      <c r="CH17" s="82">
        <v>0.75938890000000003</v>
      </c>
      <c r="CI17" s="74">
        <v>5.4899990558624268E-2</v>
      </c>
      <c r="CJ17" s="74">
        <v>9.6099995076656342E-2</v>
      </c>
      <c r="CK17" s="74">
        <v>2.3600004613399506E-2</v>
      </c>
      <c r="CL17" s="83">
        <f t="shared" si="28"/>
        <v>5.8199996749560036E-2</v>
      </c>
      <c r="CM17" s="83">
        <f t="shared" si="29"/>
        <v>3.6362476331215997E-2</v>
      </c>
      <c r="CN17" s="74">
        <v>7.420000433921814E-2</v>
      </c>
      <c r="CO17" s="74">
        <v>0.11919999867677689</v>
      </c>
      <c r="CP17" s="74">
        <v>3.3900000154972076E-2</v>
      </c>
      <c r="CQ17" s="83">
        <f t="shared" si="30"/>
        <v>7.5766667723655701E-2</v>
      </c>
      <c r="CR17" s="83">
        <f t="shared" si="31"/>
        <v>4.2671574409377945E-2</v>
      </c>
      <c r="CS17" s="36"/>
      <c r="CT17" s="82">
        <v>0.75947200000000004</v>
      </c>
      <c r="CU17" s="74">
        <v>3.8499996066093445E-2</v>
      </c>
      <c r="CV17" s="74">
        <v>4.2799994349479675E-2</v>
      </c>
      <c r="CW17" s="74">
        <v>4.179999977350235E-2</v>
      </c>
      <c r="CX17" s="83">
        <f t="shared" si="32"/>
        <v>4.1033330063025154E-2</v>
      </c>
      <c r="CY17" s="83">
        <f t="shared" si="33"/>
        <v>2.250185135272989E-3</v>
      </c>
      <c r="CZ17" s="74">
        <v>4.0799997746944427E-2</v>
      </c>
      <c r="DA17" s="74">
        <v>4.1099995374679565E-2</v>
      </c>
      <c r="DB17" s="74">
        <v>3.9899997413158417E-2</v>
      </c>
      <c r="DC17" s="83">
        <f t="shared" si="34"/>
        <v>4.0599996844927468E-2</v>
      </c>
      <c r="DD17" s="83">
        <f t="shared" si="35"/>
        <v>6.244990372445946E-4</v>
      </c>
      <c r="DE17" s="36"/>
      <c r="DF17" s="82">
        <v>0.75375000000000003</v>
      </c>
      <c r="DG17" s="74">
        <v>4.6800009906291962E-2</v>
      </c>
      <c r="DH17" s="74">
        <v>5.0999999046325684E-2</v>
      </c>
      <c r="DI17" s="74">
        <v>4.5700006186962128E-2</v>
      </c>
      <c r="DJ17" s="83">
        <f t="shared" si="36"/>
        <v>4.7833338379859924E-2</v>
      </c>
      <c r="DK17" s="83">
        <f t="shared" si="37"/>
        <v>2.7970174969136129E-3</v>
      </c>
      <c r="DL17" s="74">
        <v>6.0800008475780487E-2</v>
      </c>
      <c r="DM17" s="74">
        <v>5.5700004100799561E-2</v>
      </c>
      <c r="DN17" s="74">
        <v>5.5699996650218964E-2</v>
      </c>
      <c r="DO17" s="83">
        <f t="shared" si="38"/>
        <v>5.740000307559967E-2</v>
      </c>
      <c r="DP17" s="83">
        <f t="shared" si="39"/>
        <v>2.9444910495632203E-3</v>
      </c>
      <c r="DQ17" s="36"/>
      <c r="DR17" s="82">
        <v>0.75897219999999999</v>
      </c>
      <c r="DS17" s="74">
        <v>7.9100005328655243E-2</v>
      </c>
      <c r="DT17" s="74">
        <v>5.8399997651576996E-2</v>
      </c>
      <c r="DU17" s="74">
        <v>5.629999190568924E-2</v>
      </c>
      <c r="DV17" s="83">
        <f t="shared" si="40"/>
        <v>6.4599998295307159E-2</v>
      </c>
      <c r="DW17" s="83">
        <f t="shared" si="41"/>
        <v>1.2601196729221725E-2</v>
      </c>
      <c r="DX17" s="74">
        <v>9.5800004899501801E-2</v>
      </c>
      <c r="DY17" s="74">
        <v>6.9899998605251312E-2</v>
      </c>
      <c r="DZ17" s="74">
        <v>6.4599998295307159E-2</v>
      </c>
      <c r="EA17" s="83">
        <f t="shared" si="42"/>
        <v>7.6766667266686753E-2</v>
      </c>
      <c r="EB17" s="83">
        <f t="shared" si="43"/>
        <v>1.6695012935152301E-2</v>
      </c>
      <c r="EC17" s="36"/>
      <c r="ED17" s="82">
        <v>0.72672199999999998</v>
      </c>
      <c r="EE17" s="74">
        <v>6.7100003361701965E-2</v>
      </c>
      <c r="EF17" s="74">
        <v>6.9099999964237213E-2</v>
      </c>
      <c r="EG17" s="74">
        <v>6.4600005745887756E-2</v>
      </c>
      <c r="EH17" s="83">
        <f t="shared" si="44"/>
        <v>6.693333635727565E-2</v>
      </c>
      <c r="EI17" s="83">
        <f t="shared" si="45"/>
        <v>2.2546220102420645E-3</v>
      </c>
      <c r="EJ17" s="74">
        <v>6.4599990844726563E-2</v>
      </c>
      <c r="EK17" s="74">
        <v>6.7899994552135468E-2</v>
      </c>
      <c r="EL17" s="74">
        <v>6.5400004386901855E-2</v>
      </c>
      <c r="EM17" s="83">
        <f t="shared" si="46"/>
        <v>6.5966663261254624E-2</v>
      </c>
      <c r="EN17" s="83">
        <f t="shared" si="47"/>
        <v>1.7214333641300769E-3</v>
      </c>
      <c r="EO17" s="36"/>
      <c r="EP17" s="82">
        <v>0.75991699999999995</v>
      </c>
      <c r="EQ17" s="74">
        <v>7.3200002312660217E-2</v>
      </c>
      <c r="ER17" s="74">
        <v>6.8700000643730164E-2</v>
      </c>
      <c r="ES17" s="74">
        <v>6.6399991512298584E-2</v>
      </c>
      <c r="ET17" s="83">
        <f t="shared" si="48"/>
        <v>6.9433331489562988E-2</v>
      </c>
      <c r="EU17" s="83">
        <f t="shared" si="49"/>
        <v>3.4588101015155673E-3</v>
      </c>
      <c r="EV17" s="74">
        <v>7.9799994826316833E-2</v>
      </c>
      <c r="EW17" s="74">
        <v>7.3100000619888306E-2</v>
      </c>
      <c r="EX17" s="74">
        <v>7.1400001645088196E-2</v>
      </c>
      <c r="EY17" s="83">
        <f t="shared" si="50"/>
        <v>7.4766665697097778E-2</v>
      </c>
      <c r="EZ17" s="83">
        <f t="shared" si="51"/>
        <v>4.4410922891631229E-3</v>
      </c>
      <c r="FA17" s="36"/>
      <c r="FB17" s="82">
        <v>0.75955600000000001</v>
      </c>
      <c r="FC17" s="74">
        <v>3.4999996423721313E-2</v>
      </c>
      <c r="FD17" s="74">
        <v>2.5600001215934753E-2</v>
      </c>
      <c r="FE17" s="74">
        <v>4.2100004851818085E-2</v>
      </c>
      <c r="FF17" s="83">
        <f t="shared" si="52"/>
        <v>3.4233334163824715E-2</v>
      </c>
      <c r="FG17" s="83">
        <f t="shared" si="53"/>
        <v>8.2766755561398588E-3</v>
      </c>
      <c r="FH17" s="74">
        <v>3.1300000846385956E-2</v>
      </c>
      <c r="FI17" s="74">
        <v>2.6199996471405029E-2</v>
      </c>
      <c r="FJ17" s="74">
        <v>4.3000005185604095E-2</v>
      </c>
      <c r="FK17" s="83">
        <f t="shared" si="54"/>
        <v>3.3500000834465027E-2</v>
      </c>
      <c r="FL17" s="83">
        <f t="shared" si="55"/>
        <v>8.613365959945744E-3</v>
      </c>
      <c r="FM17" s="36"/>
      <c r="FN17" s="82">
        <v>0.75949999999999995</v>
      </c>
      <c r="FO17" s="74">
        <v>5.1000006496906281E-2</v>
      </c>
      <c r="FP17" s="74">
        <v>5.1799997687339783E-2</v>
      </c>
      <c r="FQ17" s="74">
        <v>5.0300002098083496E-2</v>
      </c>
      <c r="FR17" s="83">
        <f t="shared" si="56"/>
        <v>5.1033335427443184E-2</v>
      </c>
      <c r="FS17" s="83">
        <f t="shared" si="57"/>
        <v>7.5055299956440719E-4</v>
      </c>
      <c r="FT17" s="74">
        <v>6.7700006067752838E-2</v>
      </c>
      <c r="FU17" s="74">
        <v>6.8599998950958252E-2</v>
      </c>
      <c r="FV17" s="74">
        <v>6.9300010800361633E-2</v>
      </c>
      <c r="FW17" s="83">
        <f t="shared" si="58"/>
        <v>6.8533338606357574E-2</v>
      </c>
      <c r="FX17" s="83">
        <f t="shared" si="59"/>
        <v>8.0208259378280133E-4</v>
      </c>
      <c r="FY17" s="36"/>
      <c r="FZ17" s="82">
        <v>0.75883330000000004</v>
      </c>
      <c r="GA17" s="74">
        <v>3.9500005543231964E-2</v>
      </c>
      <c r="GB17" s="74">
        <v>3.8000002503395081E-2</v>
      </c>
      <c r="GC17" s="74">
        <v>4.6900004148483276E-2</v>
      </c>
      <c r="GD17" s="83">
        <f t="shared" si="60"/>
        <v>4.1466670731703438E-2</v>
      </c>
      <c r="GE17" s="83">
        <f t="shared" si="61"/>
        <v>4.7648018104956167E-3</v>
      </c>
      <c r="GF17" s="74">
        <v>4.6900004148483276E-2</v>
      </c>
      <c r="GG17" s="74">
        <v>3.840000182390213E-2</v>
      </c>
      <c r="GH17" s="74">
        <v>4.649999737739563E-2</v>
      </c>
      <c r="GI17" s="83">
        <f t="shared" si="62"/>
        <v>4.393333444992701E-2</v>
      </c>
      <c r="GJ17" s="83">
        <f t="shared" si="63"/>
        <v>4.7961785639092456E-3</v>
      </c>
      <c r="GK17" s="36"/>
    </row>
    <row r="18" spans="1:193" x14ac:dyDescent="0.25">
      <c r="A18" s="11"/>
      <c r="B18" s="35">
        <v>0.85391666666666666</v>
      </c>
      <c r="C18" s="74">
        <v>6.1900004744529724E-2</v>
      </c>
      <c r="D18" s="74">
        <v>6.5599992871284485E-2</v>
      </c>
      <c r="E18" s="74">
        <v>4.4099994003772736E-2</v>
      </c>
      <c r="F18" s="83">
        <f t="shared" si="0"/>
        <v>5.7199997206528984E-2</v>
      </c>
      <c r="G18" s="83">
        <f t="shared" si="1"/>
        <v>1.1494783206685509E-2</v>
      </c>
      <c r="H18" s="74">
        <v>7.5599998235702515E-2</v>
      </c>
      <c r="I18" s="74">
        <v>7.9500004649162292E-2</v>
      </c>
      <c r="J18" s="74">
        <v>5.5699996650218964E-2</v>
      </c>
      <c r="K18" s="83">
        <f t="shared" si="2"/>
        <v>7.0266666511694595E-2</v>
      </c>
      <c r="L18" s="83">
        <f t="shared" si="3"/>
        <v>1.2764929128129671E-2</v>
      </c>
      <c r="M18" s="36"/>
      <c r="N18" s="82">
        <v>0.8175</v>
      </c>
      <c r="O18" s="74">
        <v>7.2900004684925079E-2</v>
      </c>
      <c r="P18" s="74">
        <v>7.3899999260902405E-2</v>
      </c>
      <c r="Q18" s="74">
        <v>6.910000741481781E-2</v>
      </c>
      <c r="R18" s="83">
        <f t="shared" si="4"/>
        <v>7.1966670453548431E-2</v>
      </c>
      <c r="S18" s="83">
        <f t="shared" si="5"/>
        <v>2.5324523729409461E-3</v>
      </c>
      <c r="T18" s="74">
        <v>7.5400002300739288E-2</v>
      </c>
      <c r="U18" s="74">
        <v>7.5499996542930603E-2</v>
      </c>
      <c r="V18" s="74">
        <v>7.1999996900558472E-2</v>
      </c>
      <c r="W18" s="83">
        <f t="shared" si="6"/>
        <v>7.4299998581409454E-2</v>
      </c>
      <c r="X18" s="83">
        <f t="shared" si="7"/>
        <v>1.9924872674764731E-3</v>
      </c>
      <c r="Y18" s="36"/>
      <c r="Z18" s="35">
        <v>0.85197222222222224</v>
      </c>
      <c r="AA18" s="74">
        <v>7.1199998259544373E-2</v>
      </c>
      <c r="AB18" s="74">
        <v>6.8300001323223114E-2</v>
      </c>
      <c r="AC18" s="74">
        <v>6.1399996280670166E-2</v>
      </c>
      <c r="AD18" s="83">
        <f t="shared" si="8"/>
        <v>6.6966665287812546E-2</v>
      </c>
      <c r="AE18" s="83">
        <f t="shared" si="9"/>
        <v>5.0342177579022008E-3</v>
      </c>
      <c r="AF18" s="74">
        <v>0.1841999888420105</v>
      </c>
      <c r="AG18" s="74">
        <v>0.2354000136256218</v>
      </c>
      <c r="AH18" s="74">
        <v>0.1955999881029129</v>
      </c>
      <c r="AI18" s="83">
        <f t="shared" si="10"/>
        <v>0.20506666352351507</v>
      </c>
      <c r="AJ18" s="83">
        <f t="shared" si="11"/>
        <v>2.6880738310170592E-2</v>
      </c>
      <c r="AK18" s="36"/>
      <c r="AL18" s="82">
        <v>0.86116700000000002</v>
      </c>
      <c r="AM18" s="74">
        <v>4.0200002491474152E-2</v>
      </c>
      <c r="AN18" s="74">
        <v>5.8899998664855957E-2</v>
      </c>
      <c r="AO18" s="74">
        <v>5.7199999690055847E-2</v>
      </c>
      <c r="AP18" s="83">
        <f t="shared" si="12"/>
        <v>5.2100000282128654E-2</v>
      </c>
      <c r="AQ18" s="83">
        <f t="shared" si="13"/>
        <v>1.0340694352497156E-2</v>
      </c>
      <c r="AR18" s="74">
        <v>3.8100004196166992E-2</v>
      </c>
      <c r="AS18" s="74">
        <v>5.6899994611740112E-2</v>
      </c>
      <c r="AT18" s="74">
        <v>5.6999996304512024E-2</v>
      </c>
      <c r="AU18" s="83">
        <f t="shared" si="14"/>
        <v>5.0666665037473045E-2</v>
      </c>
      <c r="AV18" s="83">
        <f t="shared" si="15"/>
        <v>1.0883162390130482E-2</v>
      </c>
      <c r="AW18" s="36"/>
      <c r="AX18" s="82">
        <v>0.85419440000000002</v>
      </c>
      <c r="AY18" s="74">
        <v>8.5400007665157318E-2</v>
      </c>
      <c r="AZ18" s="74">
        <v>7.1199990808963776E-2</v>
      </c>
      <c r="BA18" s="74">
        <v>6.3599996268749237E-2</v>
      </c>
      <c r="BB18" s="83">
        <f t="shared" si="16"/>
        <v>7.3399998247623444E-2</v>
      </c>
      <c r="BC18" s="83">
        <f t="shared" si="17"/>
        <v>1.1065267677218611E-2</v>
      </c>
      <c r="BD18" s="74">
        <v>7.8300006687641144E-2</v>
      </c>
      <c r="BE18" s="74">
        <v>8.2299999892711639E-2</v>
      </c>
      <c r="BF18" s="74">
        <v>7.1200005710124969E-2</v>
      </c>
      <c r="BG18" s="83">
        <f t="shared" si="18"/>
        <v>7.7266670763492584E-2</v>
      </c>
      <c r="BH18" s="83">
        <f t="shared" si="19"/>
        <v>5.6216816934496075E-3</v>
      </c>
      <c r="BI18" s="36"/>
      <c r="BJ18" s="82">
        <v>0.85388889999999995</v>
      </c>
      <c r="BK18" s="74">
        <v>3.9099998772144318E-2</v>
      </c>
      <c r="BL18" s="74">
        <v>4.8399999737739563E-2</v>
      </c>
      <c r="BM18" s="74">
        <v>4.5100003480911255E-2</v>
      </c>
      <c r="BN18" s="83">
        <f t="shared" si="20"/>
        <v>4.4200000663598381E-2</v>
      </c>
      <c r="BO18" s="83">
        <f t="shared" si="21"/>
        <v>4.7148709731440648E-3</v>
      </c>
      <c r="BP18" s="74">
        <v>4.4699996709823608E-2</v>
      </c>
      <c r="BQ18" s="74">
        <v>5.6899994611740112E-2</v>
      </c>
      <c r="BR18" s="74">
        <v>6.3899993896484375E-2</v>
      </c>
      <c r="BS18" s="83">
        <f t="shared" si="22"/>
        <v>5.5166661739349365E-2</v>
      </c>
      <c r="BT18" s="83">
        <f t="shared" si="23"/>
        <v>9.7166509213220224E-3</v>
      </c>
      <c r="BU18" s="36"/>
      <c r="BV18" s="82">
        <v>0.85222220000000004</v>
      </c>
      <c r="BW18" s="74">
        <v>8.2900002598762512E-2</v>
      </c>
      <c r="BX18" s="74">
        <v>5.3999997675418854E-2</v>
      </c>
      <c r="BY18" s="74">
        <v>7.4100002646446228E-2</v>
      </c>
      <c r="BZ18" s="83">
        <f t="shared" si="24"/>
        <v>7.0333334306875869E-2</v>
      </c>
      <c r="CA18" s="83">
        <f t="shared" si="25"/>
        <v>1.4813622579489561E-2</v>
      </c>
      <c r="CB18" s="74">
        <v>8.6400002241134644E-2</v>
      </c>
      <c r="CC18" s="74">
        <v>6.719999760389328E-2</v>
      </c>
      <c r="CD18" s="74">
        <v>7.2999998927116394E-2</v>
      </c>
      <c r="CE18" s="83">
        <f t="shared" si="26"/>
        <v>7.5533332924048111E-2</v>
      </c>
      <c r="CF18" s="83">
        <f t="shared" si="27"/>
        <v>9.8475063022336034E-3</v>
      </c>
      <c r="CG18" s="36"/>
      <c r="CH18" s="82">
        <v>0.85427779999999998</v>
      </c>
      <c r="CI18" s="74">
        <v>5.5500008165836334E-2</v>
      </c>
      <c r="CJ18" s="74">
        <v>0.10830000042915344</v>
      </c>
      <c r="CK18" s="74">
        <v>2.749999612569809E-2</v>
      </c>
      <c r="CL18" s="83">
        <f t="shared" si="28"/>
        <v>6.3766668240229293E-2</v>
      </c>
      <c r="CM18" s="83">
        <f t="shared" si="29"/>
        <v>4.1029421461297406E-2</v>
      </c>
      <c r="CN18" s="74">
        <v>7.2700001299381256E-2</v>
      </c>
      <c r="CO18" s="74">
        <v>0.12010000646114349</v>
      </c>
      <c r="CP18" s="74">
        <v>3.5700000822544098E-2</v>
      </c>
      <c r="CQ18" s="83">
        <f t="shared" si="30"/>
        <v>7.6166669527689621E-2</v>
      </c>
      <c r="CR18" s="83">
        <f t="shared" si="31"/>
        <v>4.2306661170586068E-2</v>
      </c>
      <c r="CS18" s="36"/>
      <c r="CT18" s="82">
        <v>0.85433300000000001</v>
      </c>
      <c r="CU18" s="74">
        <v>4.309999942779541E-2</v>
      </c>
      <c r="CV18" s="74">
        <v>4.2199999094009399E-2</v>
      </c>
      <c r="CW18" s="74">
        <v>4.3000005185604095E-2</v>
      </c>
      <c r="CX18" s="83">
        <f t="shared" si="32"/>
        <v>4.2766667902469635E-2</v>
      </c>
      <c r="CY18" s="83">
        <f t="shared" si="33"/>
        <v>4.9328983972828913E-4</v>
      </c>
      <c r="CZ18" s="74">
        <v>4.0399998426437378E-2</v>
      </c>
      <c r="DA18" s="74">
        <v>4.0999993681907654E-2</v>
      </c>
      <c r="DB18" s="74">
        <v>4.2100004851818085E-2</v>
      </c>
      <c r="DC18" s="83">
        <f t="shared" si="34"/>
        <v>4.1166665653387703E-2</v>
      </c>
      <c r="DD18" s="83">
        <f t="shared" si="35"/>
        <v>8.621717468936845E-4</v>
      </c>
      <c r="DE18" s="36"/>
      <c r="DF18" s="82">
        <v>0.84797219999999995</v>
      </c>
      <c r="DG18" s="74">
        <v>4.6700000762939453E-2</v>
      </c>
      <c r="DH18" s="74">
        <v>5.2000008523464203E-2</v>
      </c>
      <c r="DI18" s="74">
        <v>4.7400005161762238E-2</v>
      </c>
      <c r="DJ18" s="83">
        <f t="shared" si="36"/>
        <v>4.8700004816055298E-2</v>
      </c>
      <c r="DK18" s="83">
        <f t="shared" si="37"/>
        <v>2.8792394640385854E-3</v>
      </c>
      <c r="DL18" s="74">
        <v>6.1800003051757813E-2</v>
      </c>
      <c r="DM18" s="74">
        <v>5.6200005114078522E-2</v>
      </c>
      <c r="DN18" s="74">
        <v>5.4700009524822235E-2</v>
      </c>
      <c r="DO18" s="83">
        <f t="shared" si="38"/>
        <v>5.7566672563552856E-2</v>
      </c>
      <c r="DP18" s="83">
        <f t="shared" si="39"/>
        <v>3.7420999397024778E-3</v>
      </c>
      <c r="DQ18" s="36"/>
      <c r="DR18" s="82">
        <v>0.85383330000000002</v>
      </c>
      <c r="DS18" s="74">
        <v>7.8800007700920105E-2</v>
      </c>
      <c r="DT18" s="74">
        <v>5.929999053478241E-2</v>
      </c>
      <c r="DU18" s="74">
        <v>5.6900002062320709E-2</v>
      </c>
      <c r="DV18" s="83">
        <f t="shared" si="40"/>
        <v>6.5000000099341079E-2</v>
      </c>
      <c r="DW18" s="83">
        <f t="shared" si="41"/>
        <v>1.2011250705888885E-2</v>
      </c>
      <c r="DX18" s="74">
        <v>9.8100006580352783E-2</v>
      </c>
      <c r="DY18" s="74">
        <v>7.1600005030632019E-2</v>
      </c>
      <c r="DZ18" s="74">
        <v>6.8999998271465302E-2</v>
      </c>
      <c r="EA18" s="83">
        <f t="shared" si="42"/>
        <v>7.9566669960816697E-2</v>
      </c>
      <c r="EB18" s="83">
        <f t="shared" si="43"/>
        <v>1.6102901399335047E-2</v>
      </c>
      <c r="EC18" s="36"/>
      <c r="ED18" s="82">
        <v>0.8175</v>
      </c>
      <c r="EE18" s="74">
        <v>6.6299997270107269E-2</v>
      </c>
      <c r="EF18" s="74">
        <v>6.9000005722045898E-2</v>
      </c>
      <c r="EG18" s="74">
        <v>6.5200001001358032E-2</v>
      </c>
      <c r="EH18" s="83">
        <f t="shared" si="44"/>
        <v>6.6833334664503738E-2</v>
      </c>
      <c r="EI18" s="83">
        <f t="shared" si="45"/>
        <v>1.9553377077908369E-3</v>
      </c>
      <c r="EJ18" s="74">
        <v>6.5800003707408905E-2</v>
      </c>
      <c r="EK18" s="74">
        <v>6.9000005722045898E-2</v>
      </c>
      <c r="EL18" s="74">
        <v>6.6699996590614319E-2</v>
      </c>
      <c r="EM18" s="83">
        <f t="shared" si="46"/>
        <v>6.7166668673356369E-2</v>
      </c>
      <c r="EN18" s="83">
        <f t="shared" si="47"/>
        <v>1.6502546312700686E-3</v>
      </c>
      <c r="EO18" s="36"/>
      <c r="EP18" s="82">
        <v>0.85486099999999998</v>
      </c>
      <c r="EQ18" s="74">
        <v>6.8500004708766937E-2</v>
      </c>
      <c r="ER18" s="74">
        <v>6.5000005066394806E-2</v>
      </c>
      <c r="ES18" s="74">
        <v>6.7200005054473877E-2</v>
      </c>
      <c r="ET18" s="83">
        <f t="shared" si="48"/>
        <v>6.6900004943211869E-2</v>
      </c>
      <c r="EU18" s="83">
        <f t="shared" si="49"/>
        <v>1.7691804385701229E-3</v>
      </c>
      <c r="EV18" s="74">
        <v>7.3899991810321808E-2</v>
      </c>
      <c r="EW18" s="74">
        <v>6.7400000989437103E-2</v>
      </c>
      <c r="EX18" s="74">
        <v>7.3200002312660217E-2</v>
      </c>
      <c r="EY18" s="83">
        <f t="shared" si="50"/>
        <v>7.1499998370806381E-2</v>
      </c>
      <c r="EZ18" s="83">
        <f t="shared" si="51"/>
        <v>3.5679097830011485E-3</v>
      </c>
      <c r="FA18" s="36"/>
      <c r="FB18" s="82">
        <v>0.85444399999999998</v>
      </c>
      <c r="FC18" s="74">
        <v>3.6500006914138794E-2</v>
      </c>
      <c r="FD18" s="74">
        <v>2.6399999856948853E-2</v>
      </c>
      <c r="FE18" s="74">
        <v>4.3599992990493774E-2</v>
      </c>
      <c r="FF18" s="83">
        <f t="shared" si="52"/>
        <v>3.5499999920527138E-2</v>
      </c>
      <c r="FG18" s="83">
        <f t="shared" si="53"/>
        <v>8.6434918545083509E-3</v>
      </c>
      <c r="FH18" s="74">
        <v>3.2500006258487701E-2</v>
      </c>
      <c r="FI18" s="74">
        <v>2.6600003242492676E-2</v>
      </c>
      <c r="FJ18" s="74">
        <v>4.5100003480911255E-2</v>
      </c>
      <c r="FK18" s="83">
        <f t="shared" si="54"/>
        <v>3.4733337660630546E-2</v>
      </c>
      <c r="FL18" s="83">
        <f t="shared" si="55"/>
        <v>9.450043865994474E-3</v>
      </c>
      <c r="FM18" s="36"/>
      <c r="FN18" s="82">
        <v>0.85438899999999995</v>
      </c>
      <c r="FO18" s="74">
        <v>5.140000581741333E-2</v>
      </c>
      <c r="FP18" s="74">
        <v>5.3000003099441528E-2</v>
      </c>
      <c r="FQ18" s="74">
        <v>5.0700001418590546E-2</v>
      </c>
      <c r="FR18" s="83">
        <f t="shared" si="56"/>
        <v>5.1700003445148468E-2</v>
      </c>
      <c r="FS18" s="83">
        <f t="shared" si="57"/>
        <v>1.178982979293751E-3</v>
      </c>
      <c r="FT18" s="74">
        <v>6.8900004029273987E-2</v>
      </c>
      <c r="FU18" s="74">
        <v>6.9800004363059998E-2</v>
      </c>
      <c r="FV18" s="74">
        <v>7.0500008761882782E-2</v>
      </c>
      <c r="FW18" s="83">
        <f t="shared" si="58"/>
        <v>6.9733339051405593E-2</v>
      </c>
      <c r="FX18" s="83">
        <f t="shared" si="59"/>
        <v>8.020829033997172E-4</v>
      </c>
      <c r="FY18" s="36"/>
      <c r="FZ18" s="82">
        <v>0.85369439999999996</v>
      </c>
      <c r="GA18" s="74">
        <v>3.8899995386600494E-2</v>
      </c>
      <c r="GB18" s="74">
        <v>3.6299996078014374E-2</v>
      </c>
      <c r="GC18" s="74">
        <v>4.6100005507469177E-2</v>
      </c>
      <c r="GD18" s="83">
        <f t="shared" si="60"/>
        <v>4.0433332324028015E-2</v>
      </c>
      <c r="GE18" s="83">
        <f t="shared" si="61"/>
        <v>5.0767497305963857E-3</v>
      </c>
      <c r="GF18" s="74">
        <v>4.7499991953372955E-2</v>
      </c>
      <c r="GG18" s="74">
        <v>3.9299994707107544E-2</v>
      </c>
      <c r="GH18" s="74">
        <v>4.6900004148483276E-2</v>
      </c>
      <c r="GI18" s="83">
        <f t="shared" si="62"/>
        <v>4.4566663602987923E-2</v>
      </c>
      <c r="GJ18" s="83">
        <f t="shared" si="63"/>
        <v>4.5709241172469149E-3</v>
      </c>
      <c r="GK18" s="36"/>
    </row>
    <row r="19" spans="1:193" x14ac:dyDescent="0.25">
      <c r="A19" s="11"/>
      <c r="B19" s="35">
        <v>0.94880555555555546</v>
      </c>
      <c r="C19" s="74">
        <v>6.310001015663147E-2</v>
      </c>
      <c r="D19" s="74">
        <v>6.6000007092952728E-2</v>
      </c>
      <c r="E19" s="74">
        <v>4.6100005507469177E-2</v>
      </c>
      <c r="F19" s="83">
        <f t="shared" si="0"/>
        <v>5.8400007585684456E-2</v>
      </c>
      <c r="G19" s="83">
        <f t="shared" si="1"/>
        <v>1.0750350408277074E-2</v>
      </c>
      <c r="H19" s="74">
        <v>7.7100008726119995E-2</v>
      </c>
      <c r="I19" s="74">
        <v>8.1900008022785187E-2</v>
      </c>
      <c r="J19" s="74">
        <v>5.6999996304512024E-2</v>
      </c>
      <c r="K19" s="83">
        <f t="shared" si="2"/>
        <v>7.2000004351139069E-2</v>
      </c>
      <c r="L19" s="83">
        <f t="shared" si="3"/>
        <v>1.3210230102505924E-2</v>
      </c>
      <c r="M19" s="36"/>
      <c r="N19" s="82">
        <v>0.90830599999999995</v>
      </c>
      <c r="O19" s="74">
        <v>7.5400002300739288E-2</v>
      </c>
      <c r="P19" s="74">
        <v>7.4799999594688416E-2</v>
      </c>
      <c r="Q19" s="74">
        <v>7.0200003683567047E-2</v>
      </c>
      <c r="R19" s="83">
        <f t="shared" si="4"/>
        <v>7.3466668526331588E-2</v>
      </c>
      <c r="S19" s="83">
        <f t="shared" si="5"/>
        <v>2.8448770110555718E-3</v>
      </c>
      <c r="T19" s="74">
        <v>7.720000296831131E-2</v>
      </c>
      <c r="U19" s="74">
        <v>7.7000007033348083E-2</v>
      </c>
      <c r="V19" s="74">
        <v>7.380000501871109E-2</v>
      </c>
      <c r="W19" s="83">
        <f t="shared" si="6"/>
        <v>7.6000005006790161E-2</v>
      </c>
      <c r="X19" s="83">
        <f t="shared" si="7"/>
        <v>1.9078782859924238E-3</v>
      </c>
      <c r="Y19" s="36"/>
      <c r="Z19" s="35">
        <v>0.94658333333333333</v>
      </c>
      <c r="AA19" s="74">
        <v>7.6700001955032349E-2</v>
      </c>
      <c r="AB19" s="74">
        <v>6.419999897480011E-2</v>
      </c>
      <c r="AC19" s="74">
        <v>6.849999725818634E-2</v>
      </c>
      <c r="AD19" s="83">
        <f t="shared" si="8"/>
        <v>6.9799999396006271E-2</v>
      </c>
      <c r="AE19" s="83">
        <f t="shared" si="9"/>
        <v>6.3505923184539251E-3</v>
      </c>
      <c r="AF19" s="74">
        <v>0.22910000383853912</v>
      </c>
      <c r="AG19" s="74">
        <v>0.24519999325275421</v>
      </c>
      <c r="AH19" s="74">
        <v>0.20459999144077301</v>
      </c>
      <c r="AI19" s="83">
        <f t="shared" si="10"/>
        <v>0.22629999617735544</v>
      </c>
      <c r="AJ19" s="83">
        <f t="shared" si="11"/>
        <v>2.0444316299652446E-2</v>
      </c>
      <c r="AK19" s="36"/>
      <c r="AL19" s="82">
        <v>0.95680600000000005</v>
      </c>
      <c r="AM19" s="74">
        <v>3.9800003170967102E-2</v>
      </c>
      <c r="AN19" s="74">
        <v>5.8600001037120819E-2</v>
      </c>
      <c r="AO19" s="74">
        <v>5.6600004434585571E-2</v>
      </c>
      <c r="AP19" s="83">
        <f t="shared" si="12"/>
        <v>5.1666669547557831E-2</v>
      </c>
      <c r="AQ19" s="83">
        <f t="shared" si="13"/>
        <v>1.0325372863607388E-2</v>
      </c>
      <c r="AR19" s="74">
        <v>3.8500003516674042E-2</v>
      </c>
      <c r="AS19" s="74">
        <v>5.6399993598461151E-2</v>
      </c>
      <c r="AT19" s="74">
        <v>5.7600006461143494E-2</v>
      </c>
      <c r="AU19" s="83">
        <f t="shared" si="14"/>
        <v>5.0833334525426231E-2</v>
      </c>
      <c r="AV19" s="83">
        <f t="shared" si="15"/>
        <v>1.0697817443116006E-2</v>
      </c>
      <c r="AW19" s="36"/>
      <c r="AX19" s="82">
        <v>0.94911109999999999</v>
      </c>
      <c r="AY19" s="74">
        <v>7.3200002312660217E-2</v>
      </c>
      <c r="AZ19" s="74">
        <v>7.3299996554851532E-2</v>
      </c>
      <c r="BA19" s="74">
        <v>6.4699999988079071E-2</v>
      </c>
      <c r="BB19" s="83">
        <f t="shared" si="16"/>
        <v>7.0399999618530273E-2</v>
      </c>
      <c r="BC19" s="83">
        <f t="shared" si="17"/>
        <v>4.9365976696988112E-3</v>
      </c>
      <c r="BD19" s="74">
        <v>8.3900004625320435E-2</v>
      </c>
      <c r="BE19" s="74">
        <v>8.3099998533725739E-2</v>
      </c>
      <c r="BF19" s="74">
        <v>7.1599997580051422E-2</v>
      </c>
      <c r="BG19" s="83">
        <f t="shared" si="18"/>
        <v>7.9533333579699203E-2</v>
      </c>
      <c r="BH19" s="83">
        <f t="shared" si="19"/>
        <v>6.8821048741738661E-3</v>
      </c>
      <c r="BI19" s="36"/>
      <c r="BJ19" s="82">
        <v>0.94874999999999998</v>
      </c>
      <c r="BK19" s="74">
        <v>3.9099998772144318E-2</v>
      </c>
      <c r="BL19" s="74">
        <v>4.8500008881092072E-2</v>
      </c>
      <c r="BM19" s="74">
        <v>4.5600004494190216E-2</v>
      </c>
      <c r="BN19" s="83">
        <f t="shared" si="20"/>
        <v>4.4400004049142204E-2</v>
      </c>
      <c r="BO19" s="83">
        <f t="shared" si="21"/>
        <v>4.8135276371042649E-3</v>
      </c>
      <c r="BP19" s="74">
        <v>4.8299990594387054E-2</v>
      </c>
      <c r="BQ19" s="74">
        <v>5.6599996984004974E-2</v>
      </c>
      <c r="BR19" s="74">
        <v>6.4000003039836884E-2</v>
      </c>
      <c r="BS19" s="83">
        <f t="shared" si="22"/>
        <v>5.6299996872742973E-2</v>
      </c>
      <c r="BT19" s="83">
        <f t="shared" si="23"/>
        <v>7.8543044088504425E-3</v>
      </c>
      <c r="BU19" s="36"/>
      <c r="BV19" s="82">
        <v>0.94686110000000001</v>
      </c>
      <c r="BW19" s="74">
        <v>8.4299996495246887E-2</v>
      </c>
      <c r="BX19" s="74">
        <v>5.3700000047683716E-2</v>
      </c>
      <c r="BY19" s="74">
        <v>7.2300001978874207E-2</v>
      </c>
      <c r="BZ19" s="83">
        <f t="shared" si="24"/>
        <v>7.0099999507268265E-2</v>
      </c>
      <c r="CA19" s="83">
        <f t="shared" si="25"/>
        <v>1.5418169599664662E-2</v>
      </c>
      <c r="CB19" s="74">
        <v>9.0800002217292786E-2</v>
      </c>
      <c r="CC19" s="74">
        <v>6.5999999642372131E-2</v>
      </c>
      <c r="CD19" s="74">
        <v>7.529999315738678E-2</v>
      </c>
      <c r="CE19" s="83">
        <f t="shared" si="26"/>
        <v>7.7366665005683899E-2</v>
      </c>
      <c r="CF19" s="83">
        <f t="shared" si="27"/>
        <v>1.2528502756731374E-2</v>
      </c>
      <c r="CG19" s="36"/>
      <c r="CH19" s="82">
        <v>0.94913890000000001</v>
      </c>
      <c r="CI19" s="74">
        <v>5.9099994599819183E-2</v>
      </c>
      <c r="CJ19" s="74">
        <v>0.10650000721216202</v>
      </c>
      <c r="CK19" s="74">
        <v>2.8500005602836609E-2</v>
      </c>
      <c r="CL19" s="83">
        <f t="shared" si="28"/>
        <v>6.4700002471605941E-2</v>
      </c>
      <c r="CM19" s="83">
        <f t="shared" si="29"/>
        <v>3.9300383317300437E-2</v>
      </c>
      <c r="CN19" s="74">
        <v>7.3999993503093719E-2</v>
      </c>
      <c r="CO19" s="74">
        <v>0.13250000029802322</v>
      </c>
      <c r="CP19" s="74">
        <v>3.6100007593631744E-2</v>
      </c>
      <c r="CQ19" s="83">
        <f t="shared" si="30"/>
        <v>8.0866667131582901E-2</v>
      </c>
      <c r="CR19" s="83">
        <f t="shared" si="31"/>
        <v>4.8565451232247647E-2</v>
      </c>
      <c r="CS19" s="36"/>
      <c r="CT19" s="82">
        <v>0.94922200000000001</v>
      </c>
      <c r="CU19" s="74">
        <v>4.3899998068809509E-2</v>
      </c>
      <c r="CV19" s="74">
        <v>4.0799997746944427E-2</v>
      </c>
      <c r="CW19" s="74">
        <v>4.5000001788139343E-2</v>
      </c>
      <c r="CX19" s="83">
        <f t="shared" si="32"/>
        <v>4.3233332534631096E-2</v>
      </c>
      <c r="CY19" s="83">
        <f t="shared" si="33"/>
        <v>2.1779211848364601E-3</v>
      </c>
      <c r="CZ19" s="74">
        <v>4.050000011920929E-2</v>
      </c>
      <c r="DA19" s="74">
        <v>4.0299996733665466E-2</v>
      </c>
      <c r="DB19" s="74">
        <v>4.2599990963935852E-2</v>
      </c>
      <c r="DC19" s="83">
        <f t="shared" si="34"/>
        <v>4.1133329272270203E-2</v>
      </c>
      <c r="DD19" s="83">
        <f t="shared" si="35"/>
        <v>1.2740968279165074E-3</v>
      </c>
      <c r="DE19" s="36"/>
      <c r="DF19" s="82">
        <v>0.94216670000000002</v>
      </c>
      <c r="DG19" s="74">
        <v>4.8100002110004425E-2</v>
      </c>
      <c r="DH19" s="74">
        <v>5.1900006830692291E-2</v>
      </c>
      <c r="DI19" s="74">
        <v>4.6799995005130768E-2</v>
      </c>
      <c r="DJ19" s="83">
        <f t="shared" si="36"/>
        <v>4.8933334648609161E-2</v>
      </c>
      <c r="DK19" s="83">
        <f t="shared" si="37"/>
        <v>2.6501627299356369E-3</v>
      </c>
      <c r="DL19" s="74">
        <v>6.1999998986721039E-2</v>
      </c>
      <c r="DM19" s="74">
        <v>5.6699998676776886E-2</v>
      </c>
      <c r="DN19" s="74">
        <v>5.549999326467514E-2</v>
      </c>
      <c r="DO19" s="83">
        <f t="shared" si="38"/>
        <v>5.8066663642724357E-2</v>
      </c>
      <c r="DP19" s="83">
        <f t="shared" si="39"/>
        <v>3.4588073729999048E-3</v>
      </c>
      <c r="DQ19" s="36"/>
      <c r="DR19" s="82">
        <v>0.94869440000000005</v>
      </c>
      <c r="DS19" s="74">
        <v>8.0700002610683441E-2</v>
      </c>
      <c r="DT19" s="74">
        <v>6.0899995267391205E-2</v>
      </c>
      <c r="DU19" s="74">
        <v>5.9900008141994476E-2</v>
      </c>
      <c r="DV19" s="83">
        <f t="shared" si="40"/>
        <v>6.7166668673356369E-2</v>
      </c>
      <c r="DW19" s="83">
        <f t="shared" si="41"/>
        <v>1.1730871201967308E-2</v>
      </c>
      <c r="DX19" s="74">
        <v>0.10209999233484268</v>
      </c>
      <c r="DY19" s="74">
        <v>7.5700007379055023E-2</v>
      </c>
      <c r="DZ19" s="74">
        <v>6.8400003015995026E-2</v>
      </c>
      <c r="EA19" s="83">
        <f t="shared" si="42"/>
        <v>8.2066667576630906E-2</v>
      </c>
      <c r="EB19" s="83">
        <f t="shared" si="43"/>
        <v>1.772915935898146E-2</v>
      </c>
      <c r="EC19" s="36"/>
      <c r="ED19" s="82">
        <v>0.90830599999999995</v>
      </c>
      <c r="EE19" s="74">
        <v>6.950000673532486E-2</v>
      </c>
      <c r="EF19" s="74">
        <v>7.1099996566772461E-2</v>
      </c>
      <c r="EG19" s="74">
        <v>6.6899992525577545E-2</v>
      </c>
      <c r="EH19" s="83">
        <f t="shared" si="44"/>
        <v>6.9166665275891617E-2</v>
      </c>
      <c r="EI19" s="83">
        <f t="shared" si="45"/>
        <v>2.1197513729082043E-3</v>
      </c>
      <c r="EJ19" s="74">
        <v>6.7099995911121368E-2</v>
      </c>
      <c r="EK19" s="74">
        <v>7.0700004696846008E-2</v>
      </c>
      <c r="EL19" s="74">
        <v>6.6600002348423004E-2</v>
      </c>
      <c r="EM19" s="83">
        <f t="shared" si="46"/>
        <v>6.8133334318796798E-2</v>
      </c>
      <c r="EN19" s="83">
        <f t="shared" si="47"/>
        <v>2.2368160435877207E-3</v>
      </c>
      <c r="EO19" s="36"/>
      <c r="EP19" s="82">
        <v>0.94980600000000004</v>
      </c>
      <c r="EQ19" s="74">
        <v>7.9000003635883331E-2</v>
      </c>
      <c r="ER19" s="74">
        <v>7.4000000953674316E-2</v>
      </c>
      <c r="ES19" s="74">
        <v>7.1199998259544373E-2</v>
      </c>
      <c r="ET19" s="83">
        <f t="shared" si="48"/>
        <v>7.4733334283034011E-2</v>
      </c>
      <c r="EU19" s="83">
        <f t="shared" si="49"/>
        <v>3.9513737227313099E-3</v>
      </c>
      <c r="EV19" s="74">
        <v>8.4799997508525848E-2</v>
      </c>
      <c r="EW19" s="74">
        <v>7.850000262260437E-2</v>
      </c>
      <c r="EX19" s="74">
        <v>7.7800005674362183E-2</v>
      </c>
      <c r="EY19" s="83">
        <f t="shared" si="50"/>
        <v>8.0366668601830796E-2</v>
      </c>
      <c r="EZ19" s="83">
        <f t="shared" si="51"/>
        <v>3.8552954268240621E-3</v>
      </c>
      <c r="FA19" s="36"/>
      <c r="FB19" s="82">
        <v>0.94933299999999998</v>
      </c>
      <c r="FC19" s="74">
        <v>3.6000005900859833E-2</v>
      </c>
      <c r="FD19" s="74">
        <v>2.6199996471405029E-2</v>
      </c>
      <c r="FE19" s="74">
        <v>4.479999840259552E-2</v>
      </c>
      <c r="FF19" s="83">
        <f t="shared" si="52"/>
        <v>3.5666666924953461E-2</v>
      </c>
      <c r="FG19" s="83">
        <f t="shared" si="53"/>
        <v>9.3044803248067669E-3</v>
      </c>
      <c r="FH19" s="74">
        <v>3.240000456571579E-2</v>
      </c>
      <c r="FI19" s="74">
        <v>2.7199998497962952E-2</v>
      </c>
      <c r="FJ19" s="74">
        <v>4.5000001788139343E-2</v>
      </c>
      <c r="FK19" s="83">
        <f t="shared" si="54"/>
        <v>3.4866668283939362E-2</v>
      </c>
      <c r="FL19" s="83">
        <f t="shared" si="55"/>
        <v>9.1527783599666054E-3</v>
      </c>
      <c r="FM19" s="36"/>
      <c r="FN19" s="82">
        <v>0.94927799999999996</v>
      </c>
      <c r="FO19" s="74">
        <v>5.2500002086162567E-2</v>
      </c>
      <c r="FP19" s="74">
        <v>5.3900003433227539E-2</v>
      </c>
      <c r="FQ19" s="74">
        <v>5.1799997687339783E-2</v>
      </c>
      <c r="FR19" s="83">
        <f t="shared" si="56"/>
        <v>5.2733334402243294E-2</v>
      </c>
      <c r="FS19" s="83">
        <f t="shared" si="57"/>
        <v>1.0692703168451354E-3</v>
      </c>
      <c r="FT19" s="74">
        <v>7.0200003683567047E-2</v>
      </c>
      <c r="FU19" s="74">
        <v>6.8299993872642517E-2</v>
      </c>
      <c r="FV19" s="74">
        <v>7.0299997925758362E-2</v>
      </c>
      <c r="FW19" s="83">
        <f t="shared" si="58"/>
        <v>6.9599998493989304E-2</v>
      </c>
      <c r="FX19" s="83">
        <f t="shared" si="59"/>
        <v>1.1269466374944799E-3</v>
      </c>
      <c r="FY19" s="36"/>
      <c r="FZ19" s="82">
        <v>0.94855560000000005</v>
      </c>
      <c r="GA19" s="74">
        <v>3.9300002157688141E-2</v>
      </c>
      <c r="GB19" s="74">
        <v>3.670000284910202E-2</v>
      </c>
      <c r="GC19" s="74">
        <v>4.5800000429153442E-2</v>
      </c>
      <c r="GD19" s="83">
        <f t="shared" si="60"/>
        <v>4.0600001811981201E-2</v>
      </c>
      <c r="GE19" s="83">
        <f t="shared" si="61"/>
        <v>4.6872154116390889E-3</v>
      </c>
      <c r="GF19" s="74">
        <v>4.8500001430511475E-2</v>
      </c>
      <c r="GG19" s="74">
        <v>3.9500005543231964E-2</v>
      </c>
      <c r="GH19" s="74">
        <v>4.7899991273880005E-2</v>
      </c>
      <c r="GI19" s="83">
        <f t="shared" si="62"/>
        <v>4.5299999415874481E-2</v>
      </c>
      <c r="GJ19" s="83">
        <f t="shared" si="63"/>
        <v>5.0318932559259731E-3</v>
      </c>
      <c r="GK19" s="36"/>
    </row>
    <row r="20" spans="1:193" x14ac:dyDescent="0.25">
      <c r="A20" s="11"/>
      <c r="B20" s="35">
        <v>1.0436944444444445</v>
      </c>
      <c r="C20" s="74">
        <v>6.3699997961521149E-2</v>
      </c>
      <c r="D20" s="74">
        <v>6.4999997615814209E-2</v>
      </c>
      <c r="E20" s="74">
        <v>4.7899998724460602E-2</v>
      </c>
      <c r="F20" s="83">
        <f t="shared" si="0"/>
        <v>5.886666476726532E-2</v>
      </c>
      <c r="G20" s="83">
        <f t="shared" si="1"/>
        <v>9.519628293483684E-3</v>
      </c>
      <c r="H20" s="74">
        <v>7.8300006687641144E-2</v>
      </c>
      <c r="I20" s="74">
        <v>8.2699999213218689E-2</v>
      </c>
      <c r="J20" s="74">
        <v>5.8000005781650543E-2</v>
      </c>
      <c r="K20" s="83">
        <f t="shared" si="2"/>
        <v>7.3000003894170121E-2</v>
      </c>
      <c r="L20" s="83">
        <f t="shared" si="3"/>
        <v>1.3175353546982274E-2</v>
      </c>
      <c r="M20" s="36"/>
      <c r="N20" s="82">
        <v>0.99911099999999997</v>
      </c>
      <c r="O20" s="74">
        <v>7.6299995183944702E-2</v>
      </c>
      <c r="P20" s="74">
        <v>7.6199993491172791E-2</v>
      </c>
      <c r="Q20" s="74">
        <v>7.1699999272823334E-2</v>
      </c>
      <c r="R20" s="83">
        <f t="shared" si="4"/>
        <v>7.4733329315980271E-2</v>
      </c>
      <c r="S20" s="83">
        <f t="shared" si="5"/>
        <v>2.6274166871050704E-3</v>
      </c>
      <c r="T20" s="74">
        <v>7.7800005674362183E-2</v>
      </c>
      <c r="U20" s="74">
        <v>7.7299997210502625E-2</v>
      </c>
      <c r="V20" s="74">
        <v>7.4800007045269012E-2</v>
      </c>
      <c r="W20" s="83">
        <f t="shared" si="6"/>
        <v>7.6633336643377944E-2</v>
      </c>
      <c r="X20" s="83">
        <f t="shared" si="7"/>
        <v>1.6072725896559921E-3</v>
      </c>
      <c r="Y20" s="36"/>
      <c r="Z20" s="35">
        <v>1.0412222222222223</v>
      </c>
      <c r="AA20" s="74">
        <v>7.380000501871109E-2</v>
      </c>
      <c r="AB20" s="74">
        <v>6.1299994587898254E-2</v>
      </c>
      <c r="AC20" s="74">
        <v>6.6500000655651093E-2</v>
      </c>
      <c r="AD20" s="83">
        <f t="shared" si="8"/>
        <v>6.720000008742015E-2</v>
      </c>
      <c r="AE20" s="83">
        <f t="shared" si="9"/>
        <v>6.2793363181123819E-3</v>
      </c>
      <c r="AF20" s="74">
        <v>0.21450000256299973</v>
      </c>
      <c r="AG20" s="74">
        <v>0.18770000338554382</v>
      </c>
      <c r="AH20" s="74">
        <v>0.20480000227689743</v>
      </c>
      <c r="AI20" s="83">
        <f t="shared" si="10"/>
        <v>0.202333336075147</v>
      </c>
      <c r="AJ20" s="83">
        <f t="shared" si="11"/>
        <v>1.3569204862152118E-2</v>
      </c>
      <c r="AK20" s="36"/>
      <c r="AL20" s="82">
        <v>1.0524439999999999</v>
      </c>
      <c r="AM20" s="74">
        <v>4.1299998760223389E-2</v>
      </c>
      <c r="AN20" s="74">
        <v>6.3600003719329834E-2</v>
      </c>
      <c r="AO20" s="74">
        <v>5.9300005435943604E-2</v>
      </c>
      <c r="AP20" s="83">
        <f t="shared" si="12"/>
        <v>5.4733335971832275E-2</v>
      </c>
      <c r="AQ20" s="83">
        <f t="shared" si="13"/>
        <v>1.1830613162041863E-2</v>
      </c>
      <c r="AR20" s="74">
        <v>4.0699996054172516E-2</v>
      </c>
      <c r="AS20" s="74">
        <v>6.0399994254112244E-2</v>
      </c>
      <c r="AT20" s="74">
        <v>6.1000004410743713E-2</v>
      </c>
      <c r="AU20" s="83">
        <f t="shared" si="14"/>
        <v>5.4033331573009491E-2</v>
      </c>
      <c r="AV20" s="83">
        <f t="shared" si="15"/>
        <v>1.1550903864651674E-2</v>
      </c>
      <c r="AW20" s="36"/>
      <c r="AX20" s="82">
        <v>1.0440278000000001</v>
      </c>
      <c r="AY20" s="74">
        <v>7.680000364780426E-2</v>
      </c>
      <c r="AZ20" s="74">
        <v>7.8199997544288635E-2</v>
      </c>
      <c r="BA20" s="74">
        <v>6.6500008106231689E-2</v>
      </c>
      <c r="BB20" s="83">
        <f t="shared" si="16"/>
        <v>7.3833336432774857E-2</v>
      </c>
      <c r="BC20" s="83">
        <f t="shared" si="17"/>
        <v>6.389309351268628E-3</v>
      </c>
      <c r="BD20" s="74">
        <v>8.3999991416931152E-2</v>
      </c>
      <c r="BE20" s="74">
        <v>8.4000006318092346E-2</v>
      </c>
      <c r="BF20" s="74">
        <v>7.5499996542930603E-2</v>
      </c>
      <c r="BG20" s="83">
        <f t="shared" si="18"/>
        <v>8.1166664759318038E-2</v>
      </c>
      <c r="BH20" s="83">
        <f t="shared" si="19"/>
        <v>4.907478630215025E-3</v>
      </c>
      <c r="BI20" s="36"/>
      <c r="BJ20" s="82">
        <v>1.0436388999999999</v>
      </c>
      <c r="BK20" s="74">
        <v>3.9200000464916229E-2</v>
      </c>
      <c r="BL20" s="74">
        <v>4.840000718832016E-2</v>
      </c>
      <c r="BM20" s="74">
        <v>4.609999805688858E-2</v>
      </c>
      <c r="BN20" s="83">
        <f t="shared" si="20"/>
        <v>4.4566668570041656E-2</v>
      </c>
      <c r="BO20" s="83">
        <f t="shared" si="21"/>
        <v>4.787834104696514E-3</v>
      </c>
      <c r="BP20" s="74">
        <v>4.9699999392032623E-2</v>
      </c>
      <c r="BQ20" s="74">
        <v>5.6900002062320709E-2</v>
      </c>
      <c r="BR20" s="74">
        <v>6.5299995243549347E-2</v>
      </c>
      <c r="BS20" s="83">
        <f t="shared" si="22"/>
        <v>5.7299998899300895E-2</v>
      </c>
      <c r="BT20" s="83">
        <f t="shared" si="23"/>
        <v>7.8076863246438165E-3</v>
      </c>
      <c r="BU20" s="36"/>
      <c r="BV20" s="82">
        <v>1.0415000000000001</v>
      </c>
      <c r="BW20" s="74">
        <v>8.7199993431568146E-2</v>
      </c>
      <c r="BX20" s="74">
        <v>5.0899997353553772E-2</v>
      </c>
      <c r="BY20" s="74">
        <v>7.4999995529651642E-2</v>
      </c>
      <c r="BZ20" s="83">
        <f t="shared" si="24"/>
        <v>7.1033328771591187E-2</v>
      </c>
      <c r="CA20" s="83">
        <f t="shared" si="25"/>
        <v>1.8472229499794851E-2</v>
      </c>
      <c r="CB20" s="74">
        <v>8.7600000202655792E-2</v>
      </c>
      <c r="CC20" s="74">
        <v>6.7900002002716064E-2</v>
      </c>
      <c r="CD20" s="74">
        <v>7.6200000941753387E-2</v>
      </c>
      <c r="CE20" s="83">
        <f t="shared" si="26"/>
        <v>7.7233334382375077E-2</v>
      </c>
      <c r="CF20" s="83">
        <f t="shared" si="27"/>
        <v>9.8905670094812069E-3</v>
      </c>
      <c r="CG20" s="36"/>
      <c r="CH20" s="82">
        <v>1.0440278000000001</v>
      </c>
      <c r="CI20" s="74">
        <v>6.0199998319149017E-2</v>
      </c>
      <c r="CJ20" s="74">
        <v>0.11320000141859055</v>
      </c>
      <c r="CK20" s="74">
        <v>3.6599993705749512E-2</v>
      </c>
      <c r="CL20" s="83">
        <f t="shared" si="28"/>
        <v>6.9999997814496354E-2</v>
      </c>
      <c r="CM20" s="83">
        <f t="shared" si="29"/>
        <v>3.9229074523667168E-2</v>
      </c>
      <c r="CN20" s="74">
        <v>7.3999993503093719E-2</v>
      </c>
      <c r="CO20" s="74">
        <v>0.12589999288320541</v>
      </c>
      <c r="CP20" s="74">
        <v>3.5599991679191589E-2</v>
      </c>
      <c r="CQ20" s="83">
        <f t="shared" si="30"/>
        <v>7.8499992688496903E-2</v>
      </c>
      <c r="CR20" s="83">
        <f t="shared" si="31"/>
        <v>4.5317877806255416E-2</v>
      </c>
      <c r="CS20" s="36"/>
      <c r="CT20" s="82">
        <v>1.044111</v>
      </c>
      <c r="CU20" s="74">
        <v>4.4800005853176117E-2</v>
      </c>
      <c r="CV20" s="74">
        <v>4.1199997067451477E-2</v>
      </c>
      <c r="CW20" s="74">
        <v>4.5000001788139343E-2</v>
      </c>
      <c r="CX20" s="83">
        <f t="shared" si="32"/>
        <v>4.3666668236255646E-2</v>
      </c>
      <c r="CY20" s="83">
        <f t="shared" si="33"/>
        <v>2.1385391239717236E-3</v>
      </c>
      <c r="CZ20" s="74">
        <v>4.3399997055530548E-2</v>
      </c>
      <c r="DA20" s="74">
        <v>4.0099993348121643E-2</v>
      </c>
      <c r="DB20" s="74">
        <v>4.1899994015693665E-2</v>
      </c>
      <c r="DC20" s="83">
        <f t="shared" si="34"/>
        <v>4.1799994806448616E-2</v>
      </c>
      <c r="DD20" s="83">
        <f t="shared" si="35"/>
        <v>1.6522729794484188E-3</v>
      </c>
      <c r="DE20" s="36"/>
      <c r="DF20" s="82">
        <v>1.0363888999999999</v>
      </c>
      <c r="DG20" s="74">
        <v>4.8300005495548248E-2</v>
      </c>
      <c r="DH20" s="74">
        <v>5.2799999713897705E-2</v>
      </c>
      <c r="DI20" s="74">
        <v>4.6899996697902679E-2</v>
      </c>
      <c r="DJ20" s="83">
        <f t="shared" si="36"/>
        <v>4.9333333969116211E-2</v>
      </c>
      <c r="DK20" s="83">
        <f t="shared" si="37"/>
        <v>3.082747913453567E-3</v>
      </c>
      <c r="DL20" s="74">
        <v>6.2400005757808685E-2</v>
      </c>
      <c r="DM20" s="74">
        <v>5.7300001382827759E-2</v>
      </c>
      <c r="DN20" s="74">
        <v>5.8100007474422455E-2</v>
      </c>
      <c r="DO20" s="83">
        <f t="shared" si="38"/>
        <v>5.9266671538352966E-2</v>
      </c>
      <c r="DP20" s="83">
        <f t="shared" si="39"/>
        <v>2.7428707470014495E-3</v>
      </c>
      <c r="DQ20" s="36"/>
      <c r="DR20" s="82">
        <v>1.0435833000000001</v>
      </c>
      <c r="DS20" s="74">
        <v>8.2500003278255463E-2</v>
      </c>
      <c r="DT20" s="74">
        <v>5.9899993240833282E-2</v>
      </c>
      <c r="DU20" s="74">
        <v>6.0300000011920929E-2</v>
      </c>
      <c r="DV20" s="83">
        <f t="shared" si="40"/>
        <v>6.7566665510336563E-2</v>
      </c>
      <c r="DW20" s="83">
        <f t="shared" si="41"/>
        <v>1.2934196303686347E-2</v>
      </c>
      <c r="DX20" s="74">
        <v>0.10290000587701797</v>
      </c>
      <c r="DY20" s="74">
        <v>7.4600003659725189E-2</v>
      </c>
      <c r="DZ20" s="74">
        <v>7.05999955534935E-2</v>
      </c>
      <c r="EA20" s="83">
        <f t="shared" si="42"/>
        <v>8.2700001696745559E-2</v>
      </c>
      <c r="EB20" s="83">
        <f t="shared" si="43"/>
        <v>1.7607672840973275E-2</v>
      </c>
      <c r="EC20" s="36"/>
      <c r="ED20" s="82">
        <v>0.99911099999999997</v>
      </c>
      <c r="EE20" s="74">
        <v>7.019999623298645E-2</v>
      </c>
      <c r="EF20" s="74">
        <v>7.1699991822242737E-2</v>
      </c>
      <c r="EG20" s="74">
        <v>6.9300003349781036E-2</v>
      </c>
      <c r="EH20" s="83">
        <f t="shared" si="44"/>
        <v>7.0399997135003403E-2</v>
      </c>
      <c r="EI20" s="83">
        <f t="shared" si="45"/>
        <v>1.2124299722429165E-3</v>
      </c>
      <c r="EJ20" s="74">
        <v>6.9900006055831909E-2</v>
      </c>
      <c r="EK20" s="74">
        <v>7.2599992156028748E-2</v>
      </c>
      <c r="EL20" s="74">
        <v>6.9700010120868683E-2</v>
      </c>
      <c r="EM20" s="83">
        <f t="shared" si="46"/>
        <v>7.0733336110909775E-2</v>
      </c>
      <c r="EN20" s="83">
        <f t="shared" si="47"/>
        <v>1.6196614419639814E-3</v>
      </c>
      <c r="EO20" s="36"/>
      <c r="EP20" s="82">
        <v>1.0447500000000001</v>
      </c>
      <c r="EQ20" s="74">
        <v>8.0899998545646667E-2</v>
      </c>
      <c r="ER20" s="74">
        <v>7.3799997568130493E-2</v>
      </c>
      <c r="ES20" s="74">
        <v>7.3100000619888306E-2</v>
      </c>
      <c r="ET20" s="83">
        <f t="shared" si="48"/>
        <v>7.593333224455516E-2</v>
      </c>
      <c r="EU20" s="83">
        <f t="shared" si="49"/>
        <v>4.3154755869643877E-3</v>
      </c>
      <c r="EV20" s="74">
        <v>8.789999783039093E-2</v>
      </c>
      <c r="EW20" s="74">
        <v>7.9099997878074646E-2</v>
      </c>
      <c r="EX20" s="74">
        <v>7.9099997878074646E-2</v>
      </c>
      <c r="EY20" s="83">
        <f t="shared" si="50"/>
        <v>8.2033331195513412E-2</v>
      </c>
      <c r="EZ20" s="83">
        <f t="shared" si="51"/>
        <v>5.0806823413385004E-3</v>
      </c>
      <c r="FA20" s="36"/>
      <c r="FB20" s="82">
        <v>1.0442499999999999</v>
      </c>
      <c r="FC20" s="74">
        <v>3.4699998795986176E-2</v>
      </c>
      <c r="FD20" s="74">
        <v>2.5299996137619019E-2</v>
      </c>
      <c r="FE20" s="74">
        <v>4.4200003147125244E-2</v>
      </c>
      <c r="FF20" s="83">
        <f t="shared" si="52"/>
        <v>3.4733332693576813E-2</v>
      </c>
      <c r="FG20" s="83">
        <f t="shared" si="53"/>
        <v>9.4500475978374077E-3</v>
      </c>
      <c r="FH20" s="74">
        <v>3.2999999821186066E-2</v>
      </c>
      <c r="FI20" s="74">
        <v>2.7800001204013824E-2</v>
      </c>
      <c r="FJ20" s="74">
        <v>4.479999840259552E-2</v>
      </c>
      <c r="FK20" s="83">
        <f t="shared" si="54"/>
        <v>3.5199999809265137E-2</v>
      </c>
      <c r="FL20" s="83">
        <f t="shared" si="55"/>
        <v>8.7109113271004717E-3</v>
      </c>
      <c r="FM20" s="36"/>
      <c r="FN20" s="82">
        <v>1.0441670000000001</v>
      </c>
      <c r="FO20" s="74">
        <v>5.2599996328353882E-2</v>
      </c>
      <c r="FP20" s="74">
        <v>5.3899995982646942E-2</v>
      </c>
      <c r="FQ20" s="74">
        <v>5.2400000393390656E-2</v>
      </c>
      <c r="FR20" s="83">
        <f t="shared" si="56"/>
        <v>5.2966664234797158E-2</v>
      </c>
      <c r="FS20" s="83">
        <f t="shared" si="57"/>
        <v>8.1445116929052355E-4</v>
      </c>
      <c r="FT20" s="74">
        <v>6.9999992847442627E-2</v>
      </c>
      <c r="FU20" s="74">
        <v>6.8500004708766937E-2</v>
      </c>
      <c r="FV20" s="74">
        <v>7.4199996888637543E-2</v>
      </c>
      <c r="FW20" s="83">
        <f t="shared" si="58"/>
        <v>7.0899998148282364E-2</v>
      </c>
      <c r="FX20" s="83">
        <f t="shared" si="59"/>
        <v>2.9546547799702829E-3</v>
      </c>
      <c r="FY20" s="36"/>
      <c r="FZ20" s="82">
        <v>1.0434167000000001</v>
      </c>
      <c r="GA20" s="74">
        <v>4.010000079870224E-2</v>
      </c>
      <c r="GB20" s="74">
        <v>3.8699999451637268E-2</v>
      </c>
      <c r="GC20" s="74">
        <v>4.5800007879734039E-2</v>
      </c>
      <c r="GD20" s="83">
        <f t="shared" si="60"/>
        <v>4.1533336043357849E-2</v>
      </c>
      <c r="GE20" s="83">
        <f t="shared" si="61"/>
        <v>3.7607668582936996E-3</v>
      </c>
      <c r="GF20" s="74">
        <v>4.9199998378753662E-2</v>
      </c>
      <c r="GG20" s="74">
        <v>4.1099995374679565E-2</v>
      </c>
      <c r="GH20" s="74">
        <v>4.8500008881092072E-2</v>
      </c>
      <c r="GI20" s="83">
        <f t="shared" si="62"/>
        <v>4.6266667544841766E-2</v>
      </c>
      <c r="GJ20" s="83">
        <f t="shared" si="63"/>
        <v>4.4881368416811417E-3</v>
      </c>
      <c r="GK20" s="36"/>
    </row>
    <row r="21" spans="1:193" x14ac:dyDescent="0.25">
      <c r="A21" s="11"/>
      <c r="B21" s="35">
        <v>1.1385833333333333</v>
      </c>
      <c r="C21" s="74">
        <v>6.4399994909763336E-2</v>
      </c>
      <c r="D21" s="74">
        <v>6.7500002682209015E-2</v>
      </c>
      <c r="E21" s="74">
        <v>4.71000075340271E-2</v>
      </c>
      <c r="F21" s="83">
        <f t="shared" si="0"/>
        <v>5.9666668375333153E-2</v>
      </c>
      <c r="G21" s="83">
        <f t="shared" si="1"/>
        <v>1.0992872034760379E-2</v>
      </c>
      <c r="H21" s="74">
        <v>8.1299997866153717E-2</v>
      </c>
      <c r="I21" s="74">
        <v>8.3700008690357208E-2</v>
      </c>
      <c r="J21" s="74">
        <v>6.0699999332427979E-2</v>
      </c>
      <c r="K21" s="83">
        <f t="shared" si="2"/>
        <v>7.5233335296312973E-2</v>
      </c>
      <c r="L21" s="83">
        <f t="shared" si="3"/>
        <v>1.2643314583938766E-2</v>
      </c>
      <c r="M21" s="36"/>
      <c r="N21" s="82">
        <v>1.089917</v>
      </c>
      <c r="O21" s="74">
        <v>7.7500008046627045E-2</v>
      </c>
      <c r="P21" s="74">
        <v>7.6400004327297211E-2</v>
      </c>
      <c r="Q21" s="74">
        <v>7.1400009095668793E-2</v>
      </c>
      <c r="R21" s="83">
        <f t="shared" si="4"/>
        <v>7.5100007156531021E-2</v>
      </c>
      <c r="S21" s="83">
        <f t="shared" si="5"/>
        <v>3.2511523008654985E-3</v>
      </c>
      <c r="T21" s="74">
        <v>7.890000194311142E-2</v>
      </c>
      <c r="U21" s="74">
        <v>7.7400006353855133E-2</v>
      </c>
      <c r="V21" s="74">
        <v>7.4000008404254913E-2</v>
      </c>
      <c r="W21" s="83">
        <f t="shared" si="6"/>
        <v>7.6766672233740493E-2</v>
      </c>
      <c r="X21" s="83">
        <f t="shared" si="7"/>
        <v>2.5106410040037423E-3</v>
      </c>
      <c r="Y21" s="36"/>
      <c r="Z21" s="35">
        <v>1.1358333333333333</v>
      </c>
      <c r="AA21" s="74">
        <v>7.2499990463256836E-2</v>
      </c>
      <c r="AB21" s="74">
        <v>6.2699995934963226E-2</v>
      </c>
      <c r="AC21" s="74">
        <v>6.0400001704692841E-2</v>
      </c>
      <c r="AD21" s="83">
        <f t="shared" si="8"/>
        <v>6.5199996034304306E-2</v>
      </c>
      <c r="AE21" s="83">
        <f t="shared" si="9"/>
        <v>6.425724267494895E-3</v>
      </c>
      <c r="AF21" s="74">
        <v>0.18370001018047333</v>
      </c>
      <c r="AG21" s="74">
        <v>0.24370000511407852</v>
      </c>
      <c r="AH21" s="74">
        <v>0.2038000151515007</v>
      </c>
      <c r="AI21" s="83">
        <f t="shared" si="10"/>
        <v>0.21040001014868417</v>
      </c>
      <c r="AJ21" s="83">
        <f t="shared" si="11"/>
        <v>3.0539643064061716E-2</v>
      </c>
      <c r="AK21" s="36"/>
      <c r="AL21" s="82">
        <v>1.148083</v>
      </c>
      <c r="AM21" s="74">
        <v>4.1100002825260162E-2</v>
      </c>
      <c r="AN21" s="74">
        <v>6.2600001692771912E-2</v>
      </c>
      <c r="AO21" s="74">
        <v>6.1299994587898254E-2</v>
      </c>
      <c r="AP21" s="83">
        <f t="shared" si="12"/>
        <v>5.4999999701976776E-2</v>
      </c>
      <c r="AQ21" s="83">
        <f t="shared" si="13"/>
        <v>1.2055286786208331E-2</v>
      </c>
      <c r="AR21" s="74">
        <v>4.1699998080730438E-2</v>
      </c>
      <c r="AS21" s="74">
        <v>6.0499995946884155E-2</v>
      </c>
      <c r="AT21" s="74">
        <v>6.1999991536140442E-2</v>
      </c>
      <c r="AU21" s="83">
        <f t="shared" si="14"/>
        <v>5.4733328521251678E-2</v>
      </c>
      <c r="AV21" s="83">
        <f t="shared" si="15"/>
        <v>1.1312085283925783E-2</v>
      </c>
      <c r="AW21" s="36"/>
      <c r="AX21" s="82">
        <v>1.1389444</v>
      </c>
      <c r="AY21" s="74">
        <v>7.8099995851516724E-2</v>
      </c>
      <c r="AZ21" s="74">
        <v>7.8999996185302734E-2</v>
      </c>
      <c r="BA21" s="74">
        <v>6.9900006055831909E-2</v>
      </c>
      <c r="BB21" s="83">
        <f t="shared" si="16"/>
        <v>7.5666666030883789E-2</v>
      </c>
      <c r="BC21" s="83">
        <f t="shared" si="17"/>
        <v>5.0143070908254851E-3</v>
      </c>
      <c r="BD21" s="74">
        <v>8.7099999189376831E-2</v>
      </c>
      <c r="BE21" s="74">
        <v>8.3099991083145142E-2</v>
      </c>
      <c r="BF21" s="74">
        <v>7.7500000596046448E-2</v>
      </c>
      <c r="BG21" s="83">
        <f t="shared" si="18"/>
        <v>8.256666362285614E-2</v>
      </c>
      <c r="BH21" s="83">
        <f t="shared" si="19"/>
        <v>4.8221698314047457E-3</v>
      </c>
      <c r="BI21" s="36"/>
      <c r="BJ21" s="82">
        <v>1.1385000000000001</v>
      </c>
      <c r="BK21" s="74">
        <v>4.1000001132488251E-2</v>
      </c>
      <c r="BL21" s="74">
        <v>4.9800001084804535E-2</v>
      </c>
      <c r="BM21" s="74">
        <v>4.8500001430511475E-2</v>
      </c>
      <c r="BN21" s="83">
        <f t="shared" si="20"/>
        <v>4.6433334549268089E-2</v>
      </c>
      <c r="BO21" s="83">
        <f t="shared" si="21"/>
        <v>4.750087766422096E-3</v>
      </c>
      <c r="BP21" s="74">
        <v>5.5400006473064423E-2</v>
      </c>
      <c r="BQ21" s="74">
        <v>5.5200003087520599E-2</v>
      </c>
      <c r="BR21" s="74">
        <v>6.8899989128112793E-2</v>
      </c>
      <c r="BS21" s="83">
        <f t="shared" si="22"/>
        <v>5.9833332896232605E-2</v>
      </c>
      <c r="BT21" s="83">
        <f t="shared" si="23"/>
        <v>7.8525914040446631E-3</v>
      </c>
      <c r="BU21" s="36"/>
      <c r="BV21" s="82">
        <v>1.1361389</v>
      </c>
      <c r="BW21" s="74">
        <v>9.1199994087219238E-2</v>
      </c>
      <c r="BX21" s="74">
        <v>5.2600003778934479E-2</v>
      </c>
      <c r="BY21" s="74">
        <v>8.0599993467330933E-2</v>
      </c>
      <c r="BZ21" s="83">
        <f t="shared" si="24"/>
        <v>7.4799997111161545E-2</v>
      </c>
      <c r="CA21" s="83">
        <f t="shared" si="25"/>
        <v>1.9942913058242105E-2</v>
      </c>
      <c r="CB21" s="74">
        <v>9.5200002193450928E-2</v>
      </c>
      <c r="CC21" s="74">
        <v>6.8600006401538849E-2</v>
      </c>
      <c r="CD21" s="74">
        <v>7.7799990773200989E-2</v>
      </c>
      <c r="CE21" s="83">
        <f t="shared" si="26"/>
        <v>8.0533333122730255E-2</v>
      </c>
      <c r="CF21" s="83">
        <f t="shared" si="27"/>
        <v>1.3509008636174333E-2</v>
      </c>
      <c r="CG21" s="36"/>
      <c r="CH21" s="82">
        <v>1.1389167</v>
      </c>
      <c r="CI21" s="74">
        <v>5.8799996972084045E-2</v>
      </c>
      <c r="CJ21" s="74">
        <v>0.11549999564886093</v>
      </c>
      <c r="CK21" s="74">
        <v>3.200000524520874E-2</v>
      </c>
      <c r="CL21" s="83">
        <f t="shared" si="28"/>
        <v>6.8766665955384568E-2</v>
      </c>
      <c r="CM21" s="83">
        <f t="shared" si="29"/>
        <v>4.2632885983938683E-2</v>
      </c>
      <c r="CN21" s="74">
        <v>7.7600002288818359E-2</v>
      </c>
      <c r="CO21" s="74">
        <v>0.1403999999165535</v>
      </c>
      <c r="CP21" s="74">
        <v>3.5600006580352783E-2</v>
      </c>
      <c r="CQ21" s="83">
        <f t="shared" si="30"/>
        <v>8.4533336261908218E-2</v>
      </c>
      <c r="CR21" s="83">
        <f t="shared" si="31"/>
        <v>5.2742895168958352E-2</v>
      </c>
      <c r="CS21" s="36"/>
      <c r="CT21" s="82">
        <v>1.139</v>
      </c>
      <c r="CU21" s="74">
        <v>4.2999990284442902E-2</v>
      </c>
      <c r="CV21" s="74">
        <v>4.0999993681907654E-2</v>
      </c>
      <c r="CW21" s="74">
        <v>4.370000958442688E-2</v>
      </c>
      <c r="CX21" s="83">
        <f t="shared" si="32"/>
        <v>4.2566664516925812E-2</v>
      </c>
      <c r="CY21" s="83">
        <f t="shared" si="33"/>
        <v>1.4011958764069655E-3</v>
      </c>
      <c r="CZ21" s="74">
        <v>4.3899990618228912E-2</v>
      </c>
      <c r="DA21" s="74">
        <v>4.1899994015693665E-2</v>
      </c>
      <c r="DB21" s="74">
        <v>4.2600005865097046E-2</v>
      </c>
      <c r="DC21" s="83">
        <f t="shared" si="34"/>
        <v>4.2799996833006539E-2</v>
      </c>
      <c r="DD21" s="83">
        <f t="shared" si="35"/>
        <v>1.0148861477880984E-3</v>
      </c>
      <c r="DE21" s="36"/>
      <c r="DF21" s="82">
        <v>1.1306111000000001</v>
      </c>
      <c r="DG21" s="74">
        <v>4.8999994993209839E-2</v>
      </c>
      <c r="DH21" s="74">
        <v>5.3700000047683716E-2</v>
      </c>
      <c r="DI21" s="74">
        <v>4.7999992966651917E-2</v>
      </c>
      <c r="DJ21" s="83">
        <f t="shared" si="36"/>
        <v>5.0233329335848488E-2</v>
      </c>
      <c r="DK21" s="83">
        <f t="shared" si="37"/>
        <v>3.0435760843951476E-3</v>
      </c>
      <c r="DL21" s="74">
        <v>6.2199994921684265E-2</v>
      </c>
      <c r="DM21" s="74">
        <v>5.7899996638298035E-2</v>
      </c>
      <c r="DN21" s="74">
        <v>5.480000376701355E-2</v>
      </c>
      <c r="DO21" s="83">
        <f t="shared" si="38"/>
        <v>5.8299998442331948E-2</v>
      </c>
      <c r="DP21" s="83">
        <f t="shared" si="39"/>
        <v>3.7161765774413888E-3</v>
      </c>
      <c r="DQ21" s="36"/>
      <c r="DR21" s="82">
        <v>1.1384444</v>
      </c>
      <c r="DS21" s="74">
        <v>8.320000022649765E-2</v>
      </c>
      <c r="DT21" s="74">
        <v>6.0599997639656067E-2</v>
      </c>
      <c r="DU21" s="74">
        <v>5.9300005435943604E-2</v>
      </c>
      <c r="DV21" s="83">
        <f t="shared" si="40"/>
        <v>6.7700001100699111E-2</v>
      </c>
      <c r="DW21" s="83">
        <f t="shared" si="41"/>
        <v>1.343912105039778E-2</v>
      </c>
      <c r="DX21" s="74">
        <v>0.10470000654459</v>
      </c>
      <c r="DY21" s="74">
        <v>7.590000331401825E-2</v>
      </c>
      <c r="DZ21" s="74">
        <v>7.2400003671646118E-2</v>
      </c>
      <c r="EA21" s="83">
        <f t="shared" si="42"/>
        <v>8.4333337843418121E-2</v>
      </c>
      <c r="EB21" s="83">
        <f t="shared" si="43"/>
        <v>1.7724654999791162E-2</v>
      </c>
      <c r="EC21" s="36"/>
      <c r="ED21" s="82">
        <v>1.089917</v>
      </c>
      <c r="EE21" s="74">
        <v>7.0600010454654694E-2</v>
      </c>
      <c r="EF21" s="74">
        <v>7.0200003683567047E-2</v>
      </c>
      <c r="EG21" s="74">
        <v>6.6299997270107269E-2</v>
      </c>
      <c r="EH21" s="83">
        <f t="shared" si="44"/>
        <v>6.9033337136109665E-2</v>
      </c>
      <c r="EI21" s="83">
        <f t="shared" si="45"/>
        <v>2.3755760294163408E-3</v>
      </c>
      <c r="EJ21" s="74">
        <v>7.0799998939037323E-2</v>
      </c>
      <c r="EK21" s="74">
        <v>7.1300007402896881E-2</v>
      </c>
      <c r="EL21" s="74">
        <v>6.6600002348423004E-2</v>
      </c>
      <c r="EM21" s="83">
        <f t="shared" si="46"/>
        <v>6.9566669563452407E-2</v>
      </c>
      <c r="EN21" s="83">
        <f t="shared" si="47"/>
        <v>2.5813442020642102E-3</v>
      </c>
      <c r="EO21" s="36"/>
      <c r="EP21" s="82">
        <v>1.139694</v>
      </c>
      <c r="EQ21" s="74">
        <v>8.3500005304813385E-2</v>
      </c>
      <c r="ER21" s="74">
        <v>7.7099993824958801E-2</v>
      </c>
      <c r="ES21" s="74">
        <v>7.5400002300739288E-2</v>
      </c>
      <c r="ET21" s="83">
        <f t="shared" si="48"/>
        <v>7.8666667143503829E-2</v>
      </c>
      <c r="EU21" s="83">
        <f t="shared" si="49"/>
        <v>4.2712247812287992E-3</v>
      </c>
      <c r="EV21" s="74">
        <v>9.08999964594841E-2</v>
      </c>
      <c r="EW21" s="74">
        <v>8.3700001239776611E-2</v>
      </c>
      <c r="EX21" s="74">
        <v>8.2700006663799286E-2</v>
      </c>
      <c r="EY21" s="83">
        <f t="shared" si="50"/>
        <v>8.5766668121020004E-2</v>
      </c>
      <c r="EZ21" s="83">
        <f t="shared" si="51"/>
        <v>4.4736218169236187E-3</v>
      </c>
      <c r="FA21" s="36"/>
      <c r="FB21" s="82">
        <v>1.1391389999999999</v>
      </c>
      <c r="FC21" s="74">
        <v>3.5599999129772186E-2</v>
      </c>
      <c r="FD21" s="74">
        <v>2.4599999189376831E-2</v>
      </c>
      <c r="FE21" s="74">
        <v>4.5299999415874481E-2</v>
      </c>
      <c r="FF21" s="83">
        <f t="shared" si="52"/>
        <v>3.51666659116745E-2</v>
      </c>
      <c r="FG21" s="83">
        <f t="shared" si="53"/>
        <v>1.035680141755556E-2</v>
      </c>
      <c r="FH21" s="74">
        <v>3.3600002527236938E-2</v>
      </c>
      <c r="FI21" s="74">
        <v>2.879999577999115E-2</v>
      </c>
      <c r="FJ21" s="74">
        <v>4.7500006854534149E-2</v>
      </c>
      <c r="FK21" s="83">
        <f t="shared" si="54"/>
        <v>3.6633335053920746E-2</v>
      </c>
      <c r="FL21" s="83">
        <f t="shared" si="55"/>
        <v>9.7120251858243342E-3</v>
      </c>
      <c r="FM21" s="36"/>
      <c r="FN21" s="82">
        <v>1.1390560000000001</v>
      </c>
      <c r="FO21" s="74">
        <v>5.5600002408027649E-2</v>
      </c>
      <c r="FP21" s="74">
        <v>5.5900000035762787E-2</v>
      </c>
      <c r="FQ21" s="74">
        <v>5.3199999034404755E-2</v>
      </c>
      <c r="FR21" s="83">
        <f t="shared" si="56"/>
        <v>5.4900000492731728E-2</v>
      </c>
      <c r="FS21" s="83">
        <f t="shared" si="57"/>
        <v>1.4798659949120598E-3</v>
      </c>
      <c r="FT21" s="74">
        <v>7.3699995875358582E-2</v>
      </c>
      <c r="FU21" s="74">
        <v>7.1300007402896881E-2</v>
      </c>
      <c r="FV21" s="74">
        <v>7.3900006711483002E-2</v>
      </c>
      <c r="FW21" s="83">
        <f t="shared" si="58"/>
        <v>7.2966669996579483E-2</v>
      </c>
      <c r="FX21" s="83">
        <f t="shared" si="59"/>
        <v>1.4468324832292866E-3</v>
      </c>
      <c r="FY21" s="36"/>
      <c r="FZ21" s="82">
        <v>1.1382778</v>
      </c>
      <c r="GA21" s="74">
        <v>3.9800003170967102E-2</v>
      </c>
      <c r="GB21" s="74">
        <v>3.880000114440918E-2</v>
      </c>
      <c r="GC21" s="74">
        <v>4.5599997043609619E-2</v>
      </c>
      <c r="GD21" s="83">
        <f t="shared" si="60"/>
        <v>4.14000004529953E-2</v>
      </c>
      <c r="GE21" s="83">
        <f t="shared" si="61"/>
        <v>3.6715091630226001E-3</v>
      </c>
      <c r="GF21" s="74">
        <v>4.9400001764297485E-2</v>
      </c>
      <c r="GG21" s="74">
        <v>3.9899997413158417E-2</v>
      </c>
      <c r="GH21" s="74">
        <v>4.9300000071525574E-2</v>
      </c>
      <c r="GI21" s="83">
        <f t="shared" si="62"/>
        <v>4.6199999749660492E-2</v>
      </c>
      <c r="GJ21" s="83">
        <f t="shared" si="63"/>
        <v>5.4561911774229479E-3</v>
      </c>
      <c r="GK21" s="36"/>
    </row>
    <row r="22" spans="1:193" x14ac:dyDescent="0.25">
      <c r="A22" s="11"/>
      <c r="B22" s="35">
        <v>1.2334444444444443</v>
      </c>
      <c r="C22" s="74">
        <v>6.6000007092952728E-2</v>
      </c>
      <c r="D22" s="74">
        <v>6.7800000309944153E-2</v>
      </c>
      <c r="E22" s="74">
        <v>4.7600001096725464E-2</v>
      </c>
      <c r="F22" s="83">
        <f t="shared" si="0"/>
        <v>6.0466669499874115E-2</v>
      </c>
      <c r="G22" s="83">
        <f t="shared" si="1"/>
        <v>1.1179148480217161E-2</v>
      </c>
      <c r="H22" s="74">
        <v>8.2000009715557098E-2</v>
      </c>
      <c r="I22" s="74">
        <v>8.6999997496604919E-2</v>
      </c>
      <c r="J22" s="74">
        <v>6.0100004076957703E-2</v>
      </c>
      <c r="K22" s="83">
        <f t="shared" si="2"/>
        <v>7.6366670429706573E-2</v>
      </c>
      <c r="L22" s="83">
        <f t="shared" si="3"/>
        <v>1.430745592781596E-2</v>
      </c>
      <c r="M22" s="36"/>
      <c r="N22" s="82">
        <v>1.1806939999999999</v>
      </c>
      <c r="O22" s="74">
        <v>7.850000262260437E-2</v>
      </c>
      <c r="P22" s="74">
        <v>8.0299995839595795E-2</v>
      </c>
      <c r="Q22" s="74">
        <v>7.6199993491172791E-2</v>
      </c>
      <c r="R22" s="83">
        <f t="shared" si="4"/>
        <v>7.8333330651124314E-2</v>
      </c>
      <c r="S22" s="83">
        <f t="shared" si="5"/>
        <v>2.0550765128885887E-3</v>
      </c>
      <c r="T22" s="74">
        <v>8.0799996852874756E-2</v>
      </c>
      <c r="U22" s="74">
        <v>8.1199996173381805E-2</v>
      </c>
      <c r="V22" s="74">
        <v>7.8400000929832458E-2</v>
      </c>
      <c r="W22" s="83">
        <f t="shared" si="6"/>
        <v>8.0133331318696335E-2</v>
      </c>
      <c r="X22" s="83">
        <f t="shared" si="7"/>
        <v>1.5143729863612817E-3</v>
      </c>
      <c r="Y22" s="36"/>
      <c r="Z22" s="35">
        <v>1.2304444444444445</v>
      </c>
      <c r="AA22" s="74">
        <v>6.8900004029273987E-2</v>
      </c>
      <c r="AB22" s="74">
        <v>6.5499991178512573E-2</v>
      </c>
      <c r="AC22" s="74">
        <v>6.9799996912479401E-2</v>
      </c>
      <c r="AD22" s="83">
        <f t="shared" si="8"/>
        <v>6.8066664040088654E-2</v>
      </c>
      <c r="AE22" s="83">
        <f t="shared" si="9"/>
        <v>2.2678963779719868E-3</v>
      </c>
      <c r="AF22" s="74">
        <v>0.21940000355243683</v>
      </c>
      <c r="AG22" s="74">
        <v>0.2468000054359436</v>
      </c>
      <c r="AH22" s="74">
        <v>0.20560000091791153</v>
      </c>
      <c r="AI22" s="83">
        <f t="shared" si="10"/>
        <v>0.22393333663543066</v>
      </c>
      <c r="AJ22" s="83">
        <f t="shared" si="11"/>
        <v>2.0970775491204196E-2</v>
      </c>
      <c r="AK22" s="36"/>
      <c r="AL22" s="82">
        <v>1.243722</v>
      </c>
      <c r="AM22" s="74">
        <v>4.2300000786781311E-2</v>
      </c>
      <c r="AN22" s="74">
        <v>6.4099997282028198E-2</v>
      </c>
      <c r="AO22" s="74">
        <v>6.3099995255470276E-2</v>
      </c>
      <c r="AP22" s="83">
        <f t="shared" si="12"/>
        <v>5.6499997774759926E-2</v>
      </c>
      <c r="AQ22" s="83">
        <f t="shared" si="13"/>
        <v>1.2307718588643107E-2</v>
      </c>
      <c r="AR22" s="74">
        <v>4.3199993669986725E-2</v>
      </c>
      <c r="AS22" s="74">
        <v>6.2600001692771912E-2</v>
      </c>
      <c r="AT22" s="74">
        <v>6.6200003027915955E-2</v>
      </c>
      <c r="AU22" s="83">
        <f t="shared" si="14"/>
        <v>5.7333332796891533E-2</v>
      </c>
      <c r="AV22" s="83">
        <f t="shared" si="15"/>
        <v>1.2371477622351065E-2</v>
      </c>
      <c r="AW22" s="36"/>
      <c r="AX22" s="82">
        <v>1.2338332999999999</v>
      </c>
      <c r="AY22" s="74">
        <v>7.9099997878074646E-2</v>
      </c>
      <c r="AZ22" s="74">
        <v>7.3300004005432129E-2</v>
      </c>
      <c r="BA22" s="74">
        <v>7.4799999594688416E-2</v>
      </c>
      <c r="BB22" s="83">
        <f t="shared" si="16"/>
        <v>7.5733333826065063E-2</v>
      </c>
      <c r="BC22" s="83">
        <f t="shared" si="17"/>
        <v>3.0105343082694248E-3</v>
      </c>
      <c r="BD22" s="74">
        <v>8.680000901222229E-2</v>
      </c>
      <c r="BE22" s="74">
        <v>8.8899999856948853E-2</v>
      </c>
      <c r="BF22" s="74">
        <v>8.2100003957748413E-2</v>
      </c>
      <c r="BG22" s="83">
        <f t="shared" si="18"/>
        <v>8.593333760897319E-2</v>
      </c>
      <c r="BH22" s="83">
        <f t="shared" si="19"/>
        <v>3.4818566237272072E-3</v>
      </c>
      <c r="BI22" s="36"/>
      <c r="BJ22" s="82">
        <v>1.2333889</v>
      </c>
      <c r="BK22" s="74">
        <v>4.1000001132488251E-2</v>
      </c>
      <c r="BL22" s="74">
        <v>5.1900006830692291E-2</v>
      </c>
      <c r="BM22" s="74">
        <v>4.9699999392032623E-2</v>
      </c>
      <c r="BN22" s="83">
        <f t="shared" si="20"/>
        <v>4.7533335785071053E-2</v>
      </c>
      <c r="BO22" s="83">
        <f t="shared" si="21"/>
        <v>5.7639703715857979E-3</v>
      </c>
      <c r="BP22" s="74">
        <v>5.780000239610672E-2</v>
      </c>
      <c r="BQ22" s="74">
        <v>6.3499994575977325E-2</v>
      </c>
      <c r="BR22" s="74">
        <v>6.6199995577335358E-2</v>
      </c>
      <c r="BS22" s="83">
        <f t="shared" si="22"/>
        <v>6.2499997516473137E-2</v>
      </c>
      <c r="BT22" s="83">
        <f t="shared" si="23"/>
        <v>4.2883524750694964E-3</v>
      </c>
      <c r="BU22" s="36"/>
      <c r="BV22" s="82">
        <v>1.2308056000000001</v>
      </c>
      <c r="BW22" s="74">
        <v>8.9900001883506775E-2</v>
      </c>
      <c r="BX22" s="74">
        <v>5.2799992263317108E-2</v>
      </c>
      <c r="BY22" s="74">
        <v>8.4499992430210114E-2</v>
      </c>
      <c r="BZ22" s="83">
        <f t="shared" si="24"/>
        <v>7.5733328859011337E-2</v>
      </c>
      <c r="CA22" s="83">
        <f t="shared" si="25"/>
        <v>2.0043539385110602E-2</v>
      </c>
      <c r="CB22" s="74">
        <v>0.10019999742507935</v>
      </c>
      <c r="CC22" s="74">
        <v>6.9200001657009125E-2</v>
      </c>
      <c r="CD22" s="74">
        <v>7.980000227689743E-2</v>
      </c>
      <c r="CE22" s="83">
        <f t="shared" si="26"/>
        <v>8.3066667119661972E-2</v>
      </c>
      <c r="CF22" s="83">
        <f t="shared" si="27"/>
        <v>1.5756054671183038E-2</v>
      </c>
      <c r="CG22" s="36"/>
      <c r="CH22" s="82">
        <v>1.2337777999999999</v>
      </c>
      <c r="CI22" s="74">
        <v>5.9900000691413879E-2</v>
      </c>
      <c r="CJ22" s="74">
        <v>0.11859999597072601</v>
      </c>
      <c r="CK22" s="74">
        <v>3.5700000822544098E-2</v>
      </c>
      <c r="CL22" s="83">
        <f t="shared" si="28"/>
        <v>7.1399999161561326E-2</v>
      </c>
      <c r="CM22" s="83">
        <f t="shared" si="29"/>
        <v>4.2629681825017078E-2</v>
      </c>
      <c r="CN22" s="74">
        <v>7.0700004696846008E-2</v>
      </c>
      <c r="CO22" s="74">
        <v>0.13590000569820404</v>
      </c>
      <c r="CP22" s="74">
        <v>3.6299996078014374E-2</v>
      </c>
      <c r="CQ22" s="83">
        <f t="shared" si="30"/>
        <v>8.0966668824354812E-2</v>
      </c>
      <c r="CR22" s="83">
        <f t="shared" si="31"/>
        <v>5.0587486331263545E-2</v>
      </c>
      <c r="CS22" s="36"/>
      <c r="CT22" s="82">
        <v>1.233889</v>
      </c>
      <c r="CU22" s="74">
        <v>4.2599990963935852E-2</v>
      </c>
      <c r="CV22" s="74">
        <v>4.2199999094009399E-2</v>
      </c>
      <c r="CW22" s="74">
        <v>4.2599990963935852E-2</v>
      </c>
      <c r="CX22" s="83">
        <f t="shared" si="32"/>
        <v>4.2466660340627037E-2</v>
      </c>
      <c r="CY22" s="83">
        <f t="shared" si="33"/>
        <v>2.3093541377569921E-4</v>
      </c>
      <c r="CZ22" s="74">
        <v>4.3699994683265686E-2</v>
      </c>
      <c r="DA22" s="74">
        <v>4.179999977350235E-2</v>
      </c>
      <c r="DB22" s="74">
        <v>4.309999942779541E-2</v>
      </c>
      <c r="DC22" s="83">
        <f t="shared" si="34"/>
        <v>4.2866664628187813E-2</v>
      </c>
      <c r="DD22" s="83">
        <f t="shared" si="35"/>
        <v>9.7125126039176101E-4</v>
      </c>
      <c r="DE22" s="36"/>
      <c r="DF22" s="82">
        <v>1.2248333</v>
      </c>
      <c r="DG22" s="74">
        <v>5.0299994647502899E-2</v>
      </c>
      <c r="DH22" s="74">
        <v>5.4699994623661041E-2</v>
      </c>
      <c r="DI22" s="74">
        <v>4.7700002789497375E-2</v>
      </c>
      <c r="DJ22" s="83">
        <f t="shared" si="36"/>
        <v>5.0899997353553772E-2</v>
      </c>
      <c r="DK22" s="83">
        <f t="shared" si="37"/>
        <v>3.5383575080877253E-3</v>
      </c>
      <c r="DL22" s="74">
        <v>6.3900001347064972E-2</v>
      </c>
      <c r="DM22" s="74">
        <v>5.9899993240833282E-2</v>
      </c>
      <c r="DN22" s="74">
        <v>5.5600002408027649E-2</v>
      </c>
      <c r="DO22" s="83">
        <f t="shared" si="38"/>
        <v>5.9799998998641968E-2</v>
      </c>
      <c r="DP22" s="83">
        <f t="shared" si="39"/>
        <v>4.1509028817064289E-3</v>
      </c>
      <c r="DQ22" s="36"/>
      <c r="DR22" s="82">
        <v>1.2333056</v>
      </c>
      <c r="DS22" s="74">
        <v>8.489999920129776E-2</v>
      </c>
      <c r="DT22" s="74">
        <v>6.1299994587898254E-2</v>
      </c>
      <c r="DU22" s="74">
        <v>6.0900002717971802E-2</v>
      </c>
      <c r="DV22" s="83">
        <f t="shared" si="40"/>
        <v>6.9033332169055939E-2</v>
      </c>
      <c r="DW22" s="83">
        <f t="shared" si="41"/>
        <v>1.3742392091918493E-2</v>
      </c>
      <c r="DX22" s="74">
        <v>0.10719998925924301</v>
      </c>
      <c r="DY22" s="74">
        <v>7.6899990439414978E-2</v>
      </c>
      <c r="DZ22" s="74">
        <v>7.6399996876716614E-2</v>
      </c>
      <c r="EA22" s="83">
        <f t="shared" si="42"/>
        <v>8.6833325525124863E-2</v>
      </c>
      <c r="EB22" s="83">
        <f t="shared" si="43"/>
        <v>1.7639819787477081E-2</v>
      </c>
      <c r="EC22" s="36"/>
      <c r="ED22" s="82">
        <v>1.1806939999999999</v>
      </c>
      <c r="EE22" s="74">
        <v>7.2300001978874207E-2</v>
      </c>
      <c r="EF22" s="74">
        <v>7.3700003325939178E-2</v>
      </c>
      <c r="EG22" s="74">
        <v>7.0699989795684814E-2</v>
      </c>
      <c r="EH22" s="83">
        <f t="shared" si="44"/>
        <v>7.2233331700166062E-2</v>
      </c>
      <c r="EI22" s="83">
        <f t="shared" si="45"/>
        <v>1.5011175803295951E-3</v>
      </c>
      <c r="EJ22" s="74">
        <v>7.2599992156028748E-2</v>
      </c>
      <c r="EK22" s="74">
        <v>7.4299998581409454E-2</v>
      </c>
      <c r="EL22" s="74">
        <v>7.0799991488456726E-2</v>
      </c>
      <c r="EM22" s="83">
        <f t="shared" si="46"/>
        <v>7.2566660741964981E-2</v>
      </c>
      <c r="EN22" s="83">
        <f t="shared" si="47"/>
        <v>1.7502415976237307E-3</v>
      </c>
      <c r="EO22" s="36"/>
      <c r="EP22" s="82">
        <v>1.234639</v>
      </c>
      <c r="EQ22" s="74">
        <v>8.5599996149539948E-2</v>
      </c>
      <c r="ER22" s="74">
        <v>7.7599994838237762E-2</v>
      </c>
      <c r="ES22" s="74">
        <v>7.6799996197223663E-2</v>
      </c>
      <c r="ET22" s="83">
        <f t="shared" si="48"/>
        <v>7.9999995728333786E-2</v>
      </c>
      <c r="EU22" s="83">
        <f t="shared" si="49"/>
        <v>4.8662103319254447E-3</v>
      </c>
      <c r="EV22" s="74">
        <v>9.3999989330768585E-2</v>
      </c>
      <c r="EW22" s="74">
        <v>8.659999817609787E-2</v>
      </c>
      <c r="EX22" s="74">
        <v>8.5799999535083771E-2</v>
      </c>
      <c r="EY22" s="83">
        <f t="shared" si="50"/>
        <v>8.8799995680650071E-2</v>
      </c>
      <c r="EZ22" s="83">
        <f t="shared" si="51"/>
        <v>4.5210562844716631E-3</v>
      </c>
      <c r="FA22" s="36"/>
      <c r="FB22" s="82">
        <v>1.2340279999999999</v>
      </c>
      <c r="FC22" s="74">
        <v>3.6600001156330109E-2</v>
      </c>
      <c r="FD22" s="74">
        <v>2.5700002908706665E-2</v>
      </c>
      <c r="FE22" s="74">
        <v>4.6400003135204315E-2</v>
      </c>
      <c r="FF22" s="83">
        <f t="shared" si="52"/>
        <v>3.6233335733413696E-2</v>
      </c>
      <c r="FG22" s="83">
        <f t="shared" si="53"/>
        <v>1.0354870109930039E-2</v>
      </c>
      <c r="FH22" s="74">
        <v>3.3699996769428253E-2</v>
      </c>
      <c r="FI22" s="74">
        <v>2.9200002551078796E-2</v>
      </c>
      <c r="FJ22" s="74">
        <v>4.7899998724460602E-2</v>
      </c>
      <c r="FK22" s="83">
        <f t="shared" si="54"/>
        <v>3.6933332681655884E-2</v>
      </c>
      <c r="FL22" s="83">
        <f t="shared" si="55"/>
        <v>9.7602925192895318E-3</v>
      </c>
      <c r="FM22" s="36"/>
      <c r="FN22" s="82">
        <v>1.2339439999999999</v>
      </c>
      <c r="FO22" s="74">
        <v>5.6900002062320709E-2</v>
      </c>
      <c r="FP22" s="74">
        <v>5.7599999010562897E-2</v>
      </c>
      <c r="FQ22" s="74">
        <v>5.4099999368190765E-2</v>
      </c>
      <c r="FR22" s="83">
        <f t="shared" si="56"/>
        <v>5.6200000147024788E-2</v>
      </c>
      <c r="FS22" s="83">
        <f t="shared" si="57"/>
        <v>1.8520262917180003E-3</v>
      </c>
      <c r="FT22" s="74">
        <v>7.5099997222423553E-2</v>
      </c>
      <c r="FU22" s="74">
        <v>7.2900004684925079E-2</v>
      </c>
      <c r="FV22" s="74">
        <v>7.4199996888637543E-2</v>
      </c>
      <c r="FW22" s="83">
        <f t="shared" si="58"/>
        <v>7.4066666265328721E-2</v>
      </c>
      <c r="FX22" s="83">
        <f t="shared" si="59"/>
        <v>1.1060400456566579E-3</v>
      </c>
      <c r="FY22" s="36"/>
      <c r="FZ22" s="82">
        <v>1.2331388999999999</v>
      </c>
      <c r="GA22" s="74">
        <v>3.9399996399879456E-2</v>
      </c>
      <c r="GB22" s="74">
        <v>3.8000002503395081E-2</v>
      </c>
      <c r="GC22" s="74">
        <v>4.609999805688858E-2</v>
      </c>
      <c r="GD22" s="83">
        <f t="shared" si="60"/>
        <v>4.1166665653387703E-2</v>
      </c>
      <c r="GE22" s="83">
        <f t="shared" si="61"/>
        <v>4.3293558620333076E-3</v>
      </c>
      <c r="GF22" s="74">
        <v>4.9699999392032623E-2</v>
      </c>
      <c r="GG22" s="74">
        <v>3.970000147819519E-2</v>
      </c>
      <c r="GH22" s="74">
        <v>5.0099991261959076E-2</v>
      </c>
      <c r="GI22" s="83">
        <f t="shared" si="62"/>
        <v>4.649999737739563E-2</v>
      </c>
      <c r="GJ22" s="83">
        <f t="shared" si="63"/>
        <v>5.8923642577372037E-3</v>
      </c>
      <c r="GK22" s="36"/>
    </row>
    <row r="23" spans="1:193" x14ac:dyDescent="0.25">
      <c r="A23" s="11"/>
      <c r="B23" s="35">
        <v>1.3283333333333334</v>
      </c>
      <c r="C23" s="74">
        <v>6.7499995231628418E-2</v>
      </c>
      <c r="D23" s="74">
        <v>6.8100005388259888E-2</v>
      </c>
      <c r="E23" s="74">
        <v>4.8500001430511475E-2</v>
      </c>
      <c r="F23" s="83">
        <f t="shared" si="0"/>
        <v>6.1366667350133262E-2</v>
      </c>
      <c r="G23" s="83">
        <f t="shared" si="1"/>
        <v>1.1146897414185819E-2</v>
      </c>
      <c r="H23" s="74">
        <v>8.4800004959106445E-2</v>
      </c>
      <c r="I23" s="74">
        <v>8.8699996471405029E-2</v>
      </c>
      <c r="J23" s="74">
        <v>6.1000004410743713E-2</v>
      </c>
      <c r="K23" s="83">
        <f t="shared" si="2"/>
        <v>7.8166668613751725E-2</v>
      </c>
      <c r="L23" s="83">
        <f t="shared" si="3"/>
        <v>1.4994107287302183E-2</v>
      </c>
      <c r="M23" s="36"/>
      <c r="N23" s="82">
        <v>1.2715000000000001</v>
      </c>
      <c r="O23" s="74">
        <v>8.0899991095066071E-2</v>
      </c>
      <c r="P23" s="74">
        <v>8.2299999892711639E-2</v>
      </c>
      <c r="Q23" s="74">
        <v>7.8099995851516724E-2</v>
      </c>
      <c r="R23" s="83">
        <f t="shared" si="4"/>
        <v>8.0433328946431473E-2</v>
      </c>
      <c r="S23" s="83">
        <f t="shared" si="5"/>
        <v>2.138536569067641E-3</v>
      </c>
      <c r="T23" s="74">
        <v>8.3500005304813385E-2</v>
      </c>
      <c r="U23" s="74">
        <v>8.3700008690357208E-2</v>
      </c>
      <c r="V23" s="74">
        <v>8.020000159740448E-2</v>
      </c>
      <c r="W23" s="83">
        <f t="shared" si="6"/>
        <v>8.2466671864191696E-2</v>
      </c>
      <c r="X23" s="83">
        <f t="shared" si="7"/>
        <v>1.9655395982554392E-3</v>
      </c>
      <c r="Y23" s="36"/>
      <c r="Z23" s="35">
        <v>1.3250555555555554</v>
      </c>
      <c r="AA23" s="74">
        <v>7.0299997925758362E-2</v>
      </c>
      <c r="AB23" s="74">
        <v>6.4099989831447601E-2</v>
      </c>
      <c r="AC23" s="74">
        <v>6.6400006413459778E-2</v>
      </c>
      <c r="AD23" s="83">
        <f t="shared" si="8"/>
        <v>6.6933331390221909E-2</v>
      </c>
      <c r="AE23" s="83">
        <f t="shared" si="9"/>
        <v>3.1342226692608307E-3</v>
      </c>
      <c r="AF23" s="74">
        <v>0.20959998667240143</v>
      </c>
      <c r="AG23" s="74">
        <v>0.18760000914335251</v>
      </c>
      <c r="AH23" s="74">
        <v>0.20140001177787781</v>
      </c>
      <c r="AI23" s="83">
        <f t="shared" si="10"/>
        <v>0.19953333586454391</v>
      </c>
      <c r="AJ23" s="83">
        <f t="shared" si="11"/>
        <v>1.1118143372152117E-2</v>
      </c>
      <c r="AK23" s="36"/>
      <c r="AL23" s="82">
        <v>1.339361</v>
      </c>
      <c r="AM23" s="74">
        <v>4.1999995708465576E-2</v>
      </c>
      <c r="AN23" s="74">
        <v>6.4900003373622894E-2</v>
      </c>
      <c r="AO23" s="74">
        <v>6.3899993896484375E-2</v>
      </c>
      <c r="AP23" s="83">
        <f t="shared" si="12"/>
        <v>5.6933330992857613E-2</v>
      </c>
      <c r="AQ23" s="83">
        <f t="shared" si="13"/>
        <v>1.2942309754276576E-2</v>
      </c>
      <c r="AR23" s="74">
        <v>4.3899998068809509E-2</v>
      </c>
      <c r="AS23" s="74">
        <v>6.4100004732608795E-2</v>
      </c>
      <c r="AT23" s="74">
        <v>6.7800000309944153E-2</v>
      </c>
      <c r="AU23" s="83">
        <f t="shared" si="14"/>
        <v>5.8600001037120819E-2</v>
      </c>
      <c r="AV23" s="83">
        <f t="shared" si="15"/>
        <v>1.2864293889263658E-2</v>
      </c>
      <c r="AW23" s="36"/>
      <c r="AX23" s="82">
        <v>1.3287500000000001</v>
      </c>
      <c r="AY23" s="74">
        <v>8.2299999892711639E-2</v>
      </c>
      <c r="AZ23" s="74">
        <v>7.5800001621246338E-2</v>
      </c>
      <c r="BA23" s="74">
        <v>7.590000331401825E-2</v>
      </c>
      <c r="BB23" s="83">
        <f t="shared" si="16"/>
        <v>7.8000001609325409E-2</v>
      </c>
      <c r="BC23" s="83">
        <f t="shared" si="17"/>
        <v>3.7242434147733562E-3</v>
      </c>
      <c r="BD23" s="74">
        <v>8.6300007998943329E-2</v>
      </c>
      <c r="BE23" s="74">
        <v>9.0000003576278687E-2</v>
      </c>
      <c r="BF23" s="74">
        <v>8.1499993801116943E-2</v>
      </c>
      <c r="BG23" s="83">
        <f t="shared" si="18"/>
        <v>8.593333512544632E-2</v>
      </c>
      <c r="BH23" s="83">
        <f t="shared" si="19"/>
        <v>4.2618515097994922E-3</v>
      </c>
      <c r="BI23" s="36"/>
      <c r="BJ23" s="82">
        <v>1.3282499999999999</v>
      </c>
      <c r="BK23" s="74">
        <v>4.1400007903575897E-2</v>
      </c>
      <c r="BL23" s="74">
        <v>5.3399994969367981E-2</v>
      </c>
      <c r="BM23" s="74">
        <v>4.8999994993209839E-2</v>
      </c>
      <c r="BN23" s="83">
        <f t="shared" si="20"/>
        <v>4.7933332622051239E-2</v>
      </c>
      <c r="BO23" s="83">
        <f t="shared" si="21"/>
        <v>6.0706876756532772E-3</v>
      </c>
      <c r="BP23" s="74">
        <v>5.8700002729892731E-2</v>
      </c>
      <c r="BQ23" s="74">
        <v>5.9799998998641968E-2</v>
      </c>
      <c r="BR23" s="74">
        <v>6.7900002002716064E-2</v>
      </c>
      <c r="BS23" s="83">
        <f t="shared" si="22"/>
        <v>6.2133334577083588E-2</v>
      </c>
      <c r="BT23" s="83">
        <f t="shared" si="23"/>
        <v>5.0242748577484873E-3</v>
      </c>
      <c r="BU23" s="36"/>
      <c r="BV23" s="82">
        <v>1.3254444000000001</v>
      </c>
      <c r="BW23" s="74">
        <v>8.9499995112419128E-2</v>
      </c>
      <c r="BX23" s="74">
        <v>5.480000376701355E-2</v>
      </c>
      <c r="BY23" s="74">
        <v>8.3300001919269562E-2</v>
      </c>
      <c r="BZ23" s="83">
        <f t="shared" si="24"/>
        <v>7.5866666932900742E-2</v>
      </c>
      <c r="CA23" s="83">
        <f t="shared" si="25"/>
        <v>1.8505761308508416E-2</v>
      </c>
      <c r="CB23" s="74">
        <v>0.10279999673366547</v>
      </c>
      <c r="CC23" s="74">
        <v>7.3699995875358582E-2</v>
      </c>
      <c r="CD23" s="74">
        <v>8.3700008690357208E-2</v>
      </c>
      <c r="CE23" s="83">
        <f t="shared" si="26"/>
        <v>8.6733333766460419E-2</v>
      </c>
      <c r="CF23" s="83">
        <f t="shared" si="27"/>
        <v>1.4785239539870593E-2</v>
      </c>
      <c r="CG23" s="36"/>
      <c r="CH23" s="82">
        <v>1.3286667000000001</v>
      </c>
      <c r="CI23" s="74">
        <v>5.9900008141994476E-2</v>
      </c>
      <c r="CJ23" s="74">
        <v>0.13130000233650208</v>
      </c>
      <c r="CK23" s="74">
        <v>3.4599997103214264E-2</v>
      </c>
      <c r="CL23" s="83">
        <f t="shared" si="28"/>
        <v>7.526666919390361E-2</v>
      </c>
      <c r="CM23" s="83">
        <f t="shared" si="29"/>
        <v>5.0148015483592857E-2</v>
      </c>
      <c r="CN23" s="74">
        <v>7.720000296831131E-2</v>
      </c>
      <c r="CO23" s="74">
        <v>0.13729999959468842</v>
      </c>
      <c r="CP23" s="74">
        <v>3.7600003182888031E-2</v>
      </c>
      <c r="CQ23" s="83">
        <f t="shared" si="30"/>
        <v>8.4033335248629257E-2</v>
      </c>
      <c r="CR23" s="83">
        <f t="shared" si="31"/>
        <v>5.0200031311426287E-2</v>
      </c>
      <c r="CS23" s="36"/>
      <c r="CT23" s="82">
        <v>1.328778</v>
      </c>
      <c r="CU23" s="74">
        <v>4.2899996042251587E-2</v>
      </c>
      <c r="CV23" s="74">
        <v>4.1500002145767212E-2</v>
      </c>
      <c r="CW23" s="74">
        <v>4.3600000441074371E-2</v>
      </c>
      <c r="CX23" s="83">
        <f t="shared" si="32"/>
        <v>4.2666666209697723E-2</v>
      </c>
      <c r="CY23" s="83">
        <f t="shared" si="33"/>
        <v>1.0692662522229692E-3</v>
      </c>
      <c r="CZ23" s="74">
        <v>4.5800000429153442E-2</v>
      </c>
      <c r="DA23" s="74">
        <v>4.5100003480911255E-2</v>
      </c>
      <c r="DB23" s="74">
        <v>4.4199995696544647E-2</v>
      </c>
      <c r="DC23" s="83">
        <f t="shared" si="34"/>
        <v>4.5033333202203117E-2</v>
      </c>
      <c r="DD23" s="83">
        <f t="shared" si="35"/>
        <v>8.0208321303958314E-4</v>
      </c>
      <c r="DE23" s="36"/>
      <c r="DF23" s="82">
        <v>1.3190556</v>
      </c>
      <c r="DG23" s="74">
        <v>5.1399998366832733E-2</v>
      </c>
      <c r="DH23" s="74">
        <v>5.4799996316432953E-2</v>
      </c>
      <c r="DI23" s="74">
        <v>4.94999960064888E-2</v>
      </c>
      <c r="DJ23" s="83">
        <f t="shared" si="36"/>
        <v>5.1899996896584831E-2</v>
      </c>
      <c r="DK23" s="83">
        <f t="shared" si="37"/>
        <v>2.6851442640327024E-3</v>
      </c>
      <c r="DL23" s="74">
        <v>6.610000878572464E-2</v>
      </c>
      <c r="DM23" s="74">
        <v>6.1500005424022675E-2</v>
      </c>
      <c r="DN23" s="74">
        <v>5.7599999010562897E-2</v>
      </c>
      <c r="DO23" s="83">
        <f t="shared" si="38"/>
        <v>6.1733337740103401E-2</v>
      </c>
      <c r="DP23" s="83">
        <f t="shared" si="39"/>
        <v>4.2548060498402264E-3</v>
      </c>
      <c r="DQ23" s="36"/>
      <c r="DR23" s="82">
        <v>1.3281666999999999</v>
      </c>
      <c r="DS23" s="74">
        <v>8.6499996483325958E-2</v>
      </c>
      <c r="DT23" s="74">
        <v>6.1900004744529724E-2</v>
      </c>
      <c r="DU23" s="74">
        <v>5.9900008141994476E-2</v>
      </c>
      <c r="DV23" s="83">
        <f t="shared" si="40"/>
        <v>6.9433336456616715E-2</v>
      </c>
      <c r="DW23" s="83">
        <f t="shared" si="41"/>
        <v>1.4813951530668449E-2</v>
      </c>
      <c r="DX23" s="74">
        <v>0.1111999973654747</v>
      </c>
      <c r="DY23" s="74">
        <v>7.5800001621246338E-2</v>
      </c>
      <c r="DZ23" s="74">
        <v>7.7899999916553497E-2</v>
      </c>
      <c r="EA23" s="83">
        <f t="shared" si="42"/>
        <v>8.829999963442485E-2</v>
      </c>
      <c r="EB23" s="83">
        <f t="shared" si="43"/>
        <v>1.9859756299402072E-2</v>
      </c>
      <c r="EC23" s="36"/>
      <c r="ED23" s="82">
        <v>1.2715000000000001</v>
      </c>
      <c r="EE23" s="74">
        <v>7.4500001966953278E-2</v>
      </c>
      <c r="EF23" s="74">
        <v>7.5900010764598846E-2</v>
      </c>
      <c r="EG23" s="74">
        <v>7.1700006723403931E-2</v>
      </c>
      <c r="EH23" s="83">
        <f t="shared" si="44"/>
        <v>7.403333981831868E-2</v>
      </c>
      <c r="EI23" s="83">
        <f t="shared" si="45"/>
        <v>2.138536569067641E-3</v>
      </c>
      <c r="EJ23" s="74">
        <v>7.4199996888637543E-2</v>
      </c>
      <c r="EK23" s="74">
        <v>7.5800009071826935E-2</v>
      </c>
      <c r="EL23" s="74">
        <v>7.1700006723403931E-2</v>
      </c>
      <c r="EM23" s="83">
        <f t="shared" si="46"/>
        <v>7.3900004227956131E-2</v>
      </c>
      <c r="EN23" s="83">
        <f t="shared" si="47"/>
        <v>2.0663981977381727E-3</v>
      </c>
      <c r="EO23" s="36"/>
      <c r="EP23" s="82">
        <v>1.329583</v>
      </c>
      <c r="EQ23" s="74">
        <v>8.8799998164176941E-2</v>
      </c>
      <c r="ER23" s="74">
        <v>7.9200007021427155E-2</v>
      </c>
      <c r="ES23" s="74">
        <v>7.9400002956390381E-2</v>
      </c>
      <c r="ET23" s="83">
        <f t="shared" si="48"/>
        <v>8.2466669380664825E-2</v>
      </c>
      <c r="EU23" s="83">
        <f t="shared" si="49"/>
        <v>5.4857351105888942E-3</v>
      </c>
      <c r="EV23" s="74">
        <v>0.10369999706745148</v>
      </c>
      <c r="EW23" s="74">
        <v>8.9299999177455902E-2</v>
      </c>
      <c r="EX23" s="74">
        <v>9.0199992060661316E-2</v>
      </c>
      <c r="EY23" s="83">
        <f t="shared" si="50"/>
        <v>9.4399996101856232E-2</v>
      </c>
      <c r="EZ23" s="83">
        <f t="shared" si="51"/>
        <v>8.0665984322705366E-3</v>
      </c>
      <c r="FA23" s="36"/>
      <c r="FB23" s="82">
        <v>1.3289439999999999</v>
      </c>
      <c r="FC23" s="74">
        <v>3.6100000143051147E-2</v>
      </c>
      <c r="FD23" s="74">
        <v>2.6099994778633118E-2</v>
      </c>
      <c r="FE23" s="74">
        <v>4.3300002813339233E-2</v>
      </c>
      <c r="FF23" s="83">
        <f t="shared" si="52"/>
        <v>3.51666659116745E-2</v>
      </c>
      <c r="FG23" s="83">
        <f t="shared" si="53"/>
        <v>8.63790505209934E-3</v>
      </c>
      <c r="FH23" s="74">
        <v>3.370000422000885E-2</v>
      </c>
      <c r="FI23" s="74">
        <v>3.0400000512599945E-2</v>
      </c>
      <c r="FJ23" s="74">
        <v>4.9400001764297485E-2</v>
      </c>
      <c r="FK23" s="83">
        <f t="shared" si="54"/>
        <v>3.7833335498968758E-2</v>
      </c>
      <c r="FL23" s="83">
        <f t="shared" si="55"/>
        <v>1.0152011253310767E-2</v>
      </c>
      <c r="FM23" s="36"/>
      <c r="FN23" s="82">
        <v>1.3288329999999999</v>
      </c>
      <c r="FO23" s="74">
        <v>5.9100009500980377E-2</v>
      </c>
      <c r="FP23" s="74">
        <v>5.6700006127357483E-2</v>
      </c>
      <c r="FQ23" s="74">
        <v>5.4200001060962677E-2</v>
      </c>
      <c r="FR23" s="83">
        <f t="shared" si="56"/>
        <v>5.6666672229766846E-2</v>
      </c>
      <c r="FS23" s="83">
        <f t="shared" si="57"/>
        <v>2.4501742875982541E-3</v>
      </c>
      <c r="FT23" s="74">
        <v>7.7300004661083221E-2</v>
      </c>
      <c r="FU23" s="74">
        <v>7.250000536441803E-2</v>
      </c>
      <c r="FV23" s="74">
        <v>7.8000001609325409E-2</v>
      </c>
      <c r="FW23" s="83">
        <f t="shared" si="58"/>
        <v>7.5933337211608887E-2</v>
      </c>
      <c r="FX23" s="83">
        <f t="shared" si="59"/>
        <v>2.9938811953029013E-3</v>
      </c>
      <c r="FY23" s="36"/>
      <c r="FZ23" s="82">
        <v>1.3279722</v>
      </c>
      <c r="GA23" s="74">
        <v>3.9499998092651367E-2</v>
      </c>
      <c r="GB23" s="74">
        <v>4.1299998760223389E-2</v>
      </c>
      <c r="GC23" s="74">
        <v>4.5599997043609619E-2</v>
      </c>
      <c r="GD23" s="83">
        <f t="shared" si="60"/>
        <v>4.2133331298828125E-2</v>
      </c>
      <c r="GE23" s="83">
        <f t="shared" si="61"/>
        <v>3.1342190638731691E-3</v>
      </c>
      <c r="GF23" s="74">
        <v>5.0000004470348358E-2</v>
      </c>
      <c r="GG23" s="74">
        <v>4.0199995040893555E-2</v>
      </c>
      <c r="GH23" s="74">
        <v>5.0099998712539673E-2</v>
      </c>
      <c r="GI23" s="83">
        <f t="shared" si="62"/>
        <v>4.6766666074593864E-2</v>
      </c>
      <c r="GJ23" s="83">
        <f t="shared" si="63"/>
        <v>5.6871237071780718E-3</v>
      </c>
      <c r="GK23" s="36"/>
    </row>
    <row r="24" spans="1:193" x14ac:dyDescent="0.25">
      <c r="A24" s="11"/>
      <c r="B24" s="35">
        <v>1.4232222222222224</v>
      </c>
      <c r="C24" s="74">
        <v>6.9200001657009125E-2</v>
      </c>
      <c r="D24" s="74">
        <v>7.1299999952316284E-2</v>
      </c>
      <c r="E24" s="74">
        <v>5.0700001418590546E-2</v>
      </c>
      <c r="F24" s="83">
        <f t="shared" si="0"/>
        <v>6.3733334342638656E-2</v>
      </c>
      <c r="G24" s="83">
        <f t="shared" si="1"/>
        <v>1.1335930642954737E-2</v>
      </c>
      <c r="H24" s="74">
        <v>8.8199995458126068E-2</v>
      </c>
      <c r="I24" s="74">
        <v>9.2299997806549072E-2</v>
      </c>
      <c r="J24" s="74">
        <v>6.3100002706050873E-2</v>
      </c>
      <c r="K24" s="83">
        <f t="shared" si="2"/>
        <v>8.1199998656908676E-2</v>
      </c>
      <c r="L24" s="83">
        <f t="shared" si="3"/>
        <v>1.5808538669974233E-2</v>
      </c>
      <c r="M24" s="36"/>
      <c r="N24" s="82">
        <v>1.3622780000000001</v>
      </c>
      <c r="O24" s="74">
        <v>8.3400003612041473E-2</v>
      </c>
      <c r="P24" s="74">
        <v>8.3800002932548523E-2</v>
      </c>
      <c r="Q24" s="74">
        <v>7.9899996519088745E-2</v>
      </c>
      <c r="R24" s="83">
        <f t="shared" si="4"/>
        <v>8.2366667687892914E-2</v>
      </c>
      <c r="S24" s="83">
        <f t="shared" si="5"/>
        <v>2.1455418558860178E-3</v>
      </c>
      <c r="T24" s="74">
        <v>8.6100004613399506E-2</v>
      </c>
      <c r="U24" s="74">
        <v>8.5899993777275085E-2</v>
      </c>
      <c r="V24" s="74">
        <v>8.2300007343292236E-2</v>
      </c>
      <c r="W24" s="83">
        <f t="shared" si="6"/>
        <v>8.4766668577988938E-2</v>
      </c>
      <c r="X24" s="83">
        <f t="shared" si="7"/>
        <v>2.1385308785959595E-3</v>
      </c>
      <c r="Y24" s="36"/>
      <c r="Z24" s="35">
        <v>1.4196944444444444</v>
      </c>
      <c r="AA24" s="74">
        <v>7.3300004005432129E-2</v>
      </c>
      <c r="AB24" s="74">
        <v>6.7699998617172241E-2</v>
      </c>
      <c r="AC24" s="74">
        <v>6.8400003015995026E-2</v>
      </c>
      <c r="AD24" s="83">
        <f t="shared" si="8"/>
        <v>6.9800001879533127E-2</v>
      </c>
      <c r="AE24" s="83">
        <f t="shared" si="9"/>
        <v>3.0512313416989436E-3</v>
      </c>
      <c r="AF24" s="74">
        <v>0.2150999903678894</v>
      </c>
      <c r="AG24" s="74">
        <v>0.18570001423358917</v>
      </c>
      <c r="AH24" s="74">
        <v>0.18940000981092453</v>
      </c>
      <c r="AI24" s="83">
        <f t="shared" si="10"/>
        <v>0.19673333813746771</v>
      </c>
      <c r="AJ24" s="83">
        <f t="shared" si="11"/>
        <v>1.6013211028179708E-2</v>
      </c>
      <c r="AK24" s="36"/>
      <c r="AL24" s="82">
        <v>1.435028</v>
      </c>
      <c r="AM24" s="74">
        <v>4.3700002133846283E-2</v>
      </c>
      <c r="AN24" s="74">
        <v>6.6200003027915955E-2</v>
      </c>
      <c r="AO24" s="74">
        <v>6.5999999642372131E-2</v>
      </c>
      <c r="AP24" s="83">
        <f t="shared" si="12"/>
        <v>5.8633334934711456E-2</v>
      </c>
      <c r="AQ24" s="83">
        <f t="shared" si="13"/>
        <v>1.2933032194524376E-2</v>
      </c>
      <c r="AR24" s="74">
        <v>4.4500000774860382E-2</v>
      </c>
      <c r="AS24" s="74">
        <v>6.6300004720687866E-2</v>
      </c>
      <c r="AT24" s="74">
        <v>6.9299995899200439E-2</v>
      </c>
      <c r="AU24" s="83">
        <f t="shared" si="14"/>
        <v>6.0033333798249565E-2</v>
      </c>
      <c r="AV24" s="83">
        <f t="shared" si="15"/>
        <v>1.353563123313511E-2</v>
      </c>
      <c r="AW24" s="36"/>
      <c r="AX24" s="82">
        <v>1.4236667000000001</v>
      </c>
      <c r="AY24" s="74">
        <v>8.2900002598762512E-2</v>
      </c>
      <c r="AZ24" s="74">
        <v>7.829999178647995E-2</v>
      </c>
      <c r="BA24" s="74">
        <v>6.7999996244907379E-2</v>
      </c>
      <c r="BB24" s="83">
        <f t="shared" si="16"/>
        <v>7.6399996876716614E-2</v>
      </c>
      <c r="BC24" s="83">
        <f t="shared" si="17"/>
        <v>7.629549975527769E-3</v>
      </c>
      <c r="BD24" s="74">
        <v>8.9800000190734863E-2</v>
      </c>
      <c r="BE24" s="74">
        <v>8.8600002229213715E-2</v>
      </c>
      <c r="BF24" s="74">
        <v>8.2000009715557098E-2</v>
      </c>
      <c r="BG24" s="83">
        <f t="shared" si="18"/>
        <v>8.6800004045168563E-2</v>
      </c>
      <c r="BH24" s="83">
        <f t="shared" si="19"/>
        <v>4.1999949940613457E-3</v>
      </c>
      <c r="BI24" s="36"/>
      <c r="BJ24" s="82">
        <v>1.4231389000000001</v>
      </c>
      <c r="BK24" s="74">
        <v>4.3600000441074371E-2</v>
      </c>
      <c r="BL24" s="74">
        <v>5.3000003099441528E-2</v>
      </c>
      <c r="BM24" s="74">
        <v>5.1600001752376556E-2</v>
      </c>
      <c r="BN24" s="83">
        <f t="shared" si="20"/>
        <v>4.9400001764297485E-2</v>
      </c>
      <c r="BO24" s="83">
        <f t="shared" si="21"/>
        <v>5.0714901611842193E-3</v>
      </c>
      <c r="BP24" s="74">
        <v>6.0400001704692841E-2</v>
      </c>
      <c r="BQ24" s="74">
        <v>6.1800003051757813E-2</v>
      </c>
      <c r="BR24" s="74">
        <v>7.2399996221065521E-2</v>
      </c>
      <c r="BS24" s="83">
        <f t="shared" si="22"/>
        <v>6.4866666992505387E-2</v>
      </c>
      <c r="BT24" s="83">
        <f t="shared" si="23"/>
        <v>6.5615004299591955E-3</v>
      </c>
      <c r="BU24" s="36"/>
      <c r="BV24" s="82">
        <v>1.4201111</v>
      </c>
      <c r="BW24" s="74">
        <v>9.5700003206729889E-2</v>
      </c>
      <c r="BX24" s="74">
        <v>5.5100001394748688E-2</v>
      </c>
      <c r="BY24" s="74">
        <v>8.6699992418289185E-2</v>
      </c>
      <c r="BZ24" s="83">
        <f t="shared" si="24"/>
        <v>7.916666567325592E-2</v>
      </c>
      <c r="CA24" s="83">
        <f t="shared" si="25"/>
        <v>2.1322600584093732E-2</v>
      </c>
      <c r="CB24" s="74">
        <v>0.10660000890493393</v>
      </c>
      <c r="CC24" s="74">
        <v>7.2900004684925079E-2</v>
      </c>
      <c r="CD24" s="74">
        <v>8.6699992418289185E-2</v>
      </c>
      <c r="CE24" s="83">
        <f t="shared" si="26"/>
        <v>8.8733335336049393E-2</v>
      </c>
      <c r="CF24" s="83">
        <f t="shared" si="27"/>
        <v>1.6941765954972297E-2</v>
      </c>
      <c r="CG24" s="36"/>
      <c r="CH24" s="82">
        <v>1.4235556</v>
      </c>
      <c r="CI24" s="74">
        <v>6.0300000011920929E-2</v>
      </c>
      <c r="CJ24" s="74">
        <v>0.12790000438690186</v>
      </c>
      <c r="CK24" s="74">
        <v>3.9900004863739014E-2</v>
      </c>
      <c r="CL24" s="83">
        <f t="shared" si="28"/>
        <v>7.6033336420853928E-2</v>
      </c>
      <c r="CM24" s="83">
        <f t="shared" si="29"/>
        <v>4.6061408846632755E-2</v>
      </c>
      <c r="CN24" s="74">
        <v>8.9400000870227814E-2</v>
      </c>
      <c r="CO24" s="74">
        <v>0.1299000084400177</v>
      </c>
      <c r="CP24" s="74">
        <v>3.6500006914138794E-2</v>
      </c>
      <c r="CQ24" s="83">
        <f t="shared" si="30"/>
        <v>8.5266672074794769E-2</v>
      </c>
      <c r="CR24" s="83">
        <f t="shared" si="31"/>
        <v>4.6836987269218248E-2</v>
      </c>
      <c r="CS24" s="36"/>
      <c r="CT24" s="82">
        <v>1.423667</v>
      </c>
      <c r="CU24" s="74">
        <v>4.3999992311000824E-2</v>
      </c>
      <c r="CV24" s="74">
        <v>4.2399995028972626E-2</v>
      </c>
      <c r="CW24" s="74">
        <v>4.3699994683265686E-2</v>
      </c>
      <c r="CX24" s="83">
        <f t="shared" si="32"/>
        <v>4.3366660674413048E-2</v>
      </c>
      <c r="CY24" s="83">
        <f t="shared" si="33"/>
        <v>8.5048897507124374E-4</v>
      </c>
      <c r="CZ24" s="74">
        <v>4.7100000083446503E-2</v>
      </c>
      <c r="DA24" s="74">
        <v>4.4699996709823608E-2</v>
      </c>
      <c r="DB24" s="74">
        <v>4.5599997043609619E-2</v>
      </c>
      <c r="DC24" s="83">
        <f t="shared" si="34"/>
        <v>4.5799997945626579E-2</v>
      </c>
      <c r="DD24" s="83">
        <f t="shared" si="35"/>
        <v>1.2124373464043477E-3</v>
      </c>
      <c r="DE24" s="36"/>
      <c r="DF24" s="82">
        <v>1.4132499999999999</v>
      </c>
      <c r="DG24" s="74">
        <v>5.3000003099441528E-2</v>
      </c>
      <c r="DH24" s="74">
        <v>5.5900007486343384E-2</v>
      </c>
      <c r="DI24" s="74">
        <v>5.1300004124641418E-2</v>
      </c>
      <c r="DJ24" s="83">
        <f t="shared" si="36"/>
        <v>5.3400004903475441E-2</v>
      </c>
      <c r="DK24" s="83">
        <f t="shared" si="37"/>
        <v>2.3259425647122363E-3</v>
      </c>
      <c r="DL24" s="74">
        <v>6.7699998617172241E-2</v>
      </c>
      <c r="DM24" s="74">
        <v>6.1900004744529724E-2</v>
      </c>
      <c r="DN24" s="74">
        <v>5.9799998998641968E-2</v>
      </c>
      <c r="DO24" s="83">
        <f t="shared" si="38"/>
        <v>6.313333412011464E-2</v>
      </c>
      <c r="DP24" s="83">
        <f t="shared" si="39"/>
        <v>4.0918607631131743E-3</v>
      </c>
      <c r="DQ24" s="36"/>
      <c r="DR24" s="82">
        <v>1.4230556000000001</v>
      </c>
      <c r="DS24" s="74">
        <v>9.1099999845027924E-2</v>
      </c>
      <c r="DT24" s="74">
        <v>6.289999932050705E-2</v>
      </c>
      <c r="DU24" s="74">
        <v>6.0700006783008575E-2</v>
      </c>
      <c r="DV24" s="83">
        <f t="shared" si="40"/>
        <v>7.1566668649514512E-2</v>
      </c>
      <c r="DW24" s="83">
        <f t="shared" si="41"/>
        <v>1.6952087260466625E-2</v>
      </c>
      <c r="DX24" s="74">
        <v>0.11270000785589218</v>
      </c>
      <c r="DY24" s="74">
        <v>7.9299993813037872E-2</v>
      </c>
      <c r="DZ24" s="74">
        <v>8.4300003945827484E-2</v>
      </c>
      <c r="EA24" s="83">
        <f t="shared" si="42"/>
        <v>9.2100001871585846E-2</v>
      </c>
      <c r="EB24" s="83">
        <f t="shared" si="43"/>
        <v>1.8014444488995276E-2</v>
      </c>
      <c r="EC24" s="36"/>
      <c r="ED24" s="82">
        <v>1.3622780000000001</v>
      </c>
      <c r="EE24" s="74">
        <v>7.7100001275539398E-2</v>
      </c>
      <c r="EF24" s="74">
        <v>7.8299999237060547E-2</v>
      </c>
      <c r="EG24" s="74">
        <v>7.4300006031990051E-2</v>
      </c>
      <c r="EH24" s="83">
        <f t="shared" si="44"/>
        <v>7.656666884819667E-2</v>
      </c>
      <c r="EI24" s="83">
        <f t="shared" si="45"/>
        <v>2.0526370888917511E-3</v>
      </c>
      <c r="EJ24" s="74">
        <v>7.6400004327297211E-2</v>
      </c>
      <c r="EK24" s="74">
        <v>7.7800005674362183E-2</v>
      </c>
      <c r="EL24" s="74">
        <v>7.3899999260902405E-2</v>
      </c>
      <c r="EM24" s="83">
        <f t="shared" si="46"/>
        <v>7.6033336420853928E-2</v>
      </c>
      <c r="EN24" s="83">
        <f t="shared" si="47"/>
        <v>1.9756888726387241E-3</v>
      </c>
      <c r="EO24" s="36"/>
      <c r="EP24" s="82">
        <v>1.424528</v>
      </c>
      <c r="EQ24" s="74">
        <v>8.9800000190734863E-2</v>
      </c>
      <c r="ER24" s="74">
        <v>8.1099994480609894E-2</v>
      </c>
      <c r="ES24" s="74">
        <v>8.0199994146823883E-2</v>
      </c>
      <c r="ET24" s="83">
        <f t="shared" si="48"/>
        <v>8.3699996272722885E-2</v>
      </c>
      <c r="EU24" s="83">
        <f t="shared" si="49"/>
        <v>5.3018898517438939E-3</v>
      </c>
      <c r="EV24" s="74">
        <v>0.1046999990940094</v>
      </c>
      <c r="EW24" s="74">
        <v>9.259999543428421E-2</v>
      </c>
      <c r="EX24" s="74">
        <v>9.1899998486042023E-2</v>
      </c>
      <c r="EY24" s="83">
        <f t="shared" si="50"/>
        <v>9.6399997671445206E-2</v>
      </c>
      <c r="EZ24" s="83">
        <f t="shared" si="51"/>
        <v>7.19652809643739E-3</v>
      </c>
      <c r="FA24" s="36"/>
      <c r="FB24" s="82">
        <v>1.4238329999999999</v>
      </c>
      <c r="FC24" s="74">
        <v>3.7599995732307434E-2</v>
      </c>
      <c r="FD24" s="74">
        <v>2.4899996817111969E-2</v>
      </c>
      <c r="FE24" s="74">
        <v>4.5499995350837708E-2</v>
      </c>
      <c r="FF24" s="83">
        <f t="shared" si="52"/>
        <v>3.5999995966752373E-2</v>
      </c>
      <c r="FG24" s="83">
        <f t="shared" si="53"/>
        <v>1.0392785205839085E-2</v>
      </c>
      <c r="FH24" s="74">
        <v>3.5099998116493225E-2</v>
      </c>
      <c r="FI24" s="74">
        <v>2.9599994421005249E-2</v>
      </c>
      <c r="FJ24" s="74">
        <v>5.2100002765655518E-2</v>
      </c>
      <c r="FK24" s="83">
        <f t="shared" si="54"/>
        <v>3.8933331767717995E-2</v>
      </c>
      <c r="FL24" s="83">
        <f t="shared" si="55"/>
        <v>1.1729596286255646E-2</v>
      </c>
      <c r="FM24" s="36"/>
      <c r="FN24" s="82">
        <v>1.423694</v>
      </c>
      <c r="FO24" s="74">
        <v>5.9799998998641968E-2</v>
      </c>
      <c r="FP24" s="74">
        <v>5.8900006115436554E-2</v>
      </c>
      <c r="FQ24" s="74">
        <v>5.5799998342990875E-2</v>
      </c>
      <c r="FR24" s="83">
        <f t="shared" si="56"/>
        <v>5.8166667819023132E-2</v>
      </c>
      <c r="FS24" s="83">
        <f t="shared" si="57"/>
        <v>2.0984137113644196E-3</v>
      </c>
      <c r="FT24" s="74">
        <v>8.2200005650520325E-2</v>
      </c>
      <c r="FU24" s="74">
        <v>7.4100010097026825E-2</v>
      </c>
      <c r="FV24" s="74">
        <v>7.8300006687641144E-2</v>
      </c>
      <c r="FW24" s="83">
        <f t="shared" si="58"/>
        <v>7.8200007478396102E-2</v>
      </c>
      <c r="FX24" s="83">
        <f t="shared" si="59"/>
        <v>4.0509235827204696E-3</v>
      </c>
      <c r="FY24" s="36"/>
      <c r="FZ24" s="82">
        <v>1.4228333</v>
      </c>
      <c r="GA24" s="74">
        <v>4.010000079870224E-2</v>
      </c>
      <c r="GB24" s="74">
        <v>4.0699996054172516E-2</v>
      </c>
      <c r="GC24" s="74">
        <v>4.7400005161762238E-2</v>
      </c>
      <c r="GD24" s="83">
        <f t="shared" si="60"/>
        <v>4.2733334004878998E-2</v>
      </c>
      <c r="GE24" s="83">
        <f t="shared" si="61"/>
        <v>4.0525749026404405E-3</v>
      </c>
      <c r="GF24" s="74">
        <v>5.079999566078186E-2</v>
      </c>
      <c r="GG24" s="74">
        <v>4.0600001811981201E-2</v>
      </c>
      <c r="GH24" s="74">
        <v>5.1200009882450104E-2</v>
      </c>
      <c r="GI24" s="83">
        <f t="shared" si="62"/>
        <v>4.7533335785071053E-2</v>
      </c>
      <c r="GJ24" s="83">
        <f t="shared" si="63"/>
        <v>6.0077735336134027E-3</v>
      </c>
      <c r="GK24" s="36"/>
    </row>
    <row r="25" spans="1:193" x14ac:dyDescent="0.25">
      <c r="A25" s="11"/>
      <c r="B25" s="35">
        <v>1.5180833333333335</v>
      </c>
      <c r="C25" s="74">
        <v>7.0200003683567047E-2</v>
      </c>
      <c r="D25" s="74">
        <v>7.2900004684925079E-2</v>
      </c>
      <c r="E25" s="74">
        <v>5.0999991595745087E-2</v>
      </c>
      <c r="F25" s="83">
        <f t="shared" si="0"/>
        <v>6.4699999988079071E-2</v>
      </c>
      <c r="G25" s="83">
        <f t="shared" si="1"/>
        <v>1.1941112754444193E-2</v>
      </c>
      <c r="H25" s="74">
        <v>9.0700007975101471E-2</v>
      </c>
      <c r="I25" s="74">
        <v>9.4200007617473602E-2</v>
      </c>
      <c r="J25" s="74">
        <v>6.3399992883205414E-2</v>
      </c>
      <c r="K25" s="83">
        <f t="shared" si="2"/>
        <v>8.2766669491926834E-2</v>
      </c>
      <c r="L25" s="83">
        <f t="shared" si="3"/>
        <v>1.6863084579170257E-2</v>
      </c>
      <c r="M25" s="36"/>
      <c r="N25" s="82">
        <v>1.4530829999999999</v>
      </c>
      <c r="O25" s="74">
        <v>8.5699997842311859E-2</v>
      </c>
      <c r="P25" s="74">
        <v>8.5300005972385406E-2</v>
      </c>
      <c r="Q25" s="74">
        <v>8.2299999892711639E-2</v>
      </c>
      <c r="R25" s="83">
        <f t="shared" si="4"/>
        <v>8.4433334569136306E-2</v>
      </c>
      <c r="S25" s="83">
        <f t="shared" si="5"/>
        <v>1.8583153675382318E-3</v>
      </c>
      <c r="T25" s="74">
        <v>8.810000866651535E-2</v>
      </c>
      <c r="U25" s="74">
        <v>8.8500000536441803E-2</v>
      </c>
      <c r="V25" s="74">
        <v>8.4400005638599396E-2</v>
      </c>
      <c r="W25" s="83">
        <f t="shared" si="6"/>
        <v>8.7000004947185516E-2</v>
      </c>
      <c r="X25" s="83">
        <f t="shared" si="7"/>
        <v>2.2605299550079055E-3</v>
      </c>
      <c r="Y25" s="36"/>
      <c r="Z25" s="35">
        <v>1.5143055555555556</v>
      </c>
      <c r="AA25" s="74">
        <v>7.8800007700920105E-2</v>
      </c>
      <c r="AB25" s="74">
        <v>7.0499993860721588E-2</v>
      </c>
      <c r="AC25" s="74">
        <v>6.9699995219707489E-2</v>
      </c>
      <c r="AD25" s="83">
        <f t="shared" si="8"/>
        <v>7.2999998927116394E-2</v>
      </c>
      <c r="AE25" s="83">
        <f t="shared" si="9"/>
        <v>5.0388565953553514E-3</v>
      </c>
      <c r="AF25" s="74">
        <v>0.23849999904632568</v>
      </c>
      <c r="AG25" s="74">
        <v>0.20349999517202377</v>
      </c>
      <c r="AH25" s="74">
        <v>0.20219998806715012</v>
      </c>
      <c r="AI25" s="83">
        <f t="shared" si="10"/>
        <v>0.21473332742849985</v>
      </c>
      <c r="AJ25" s="83">
        <f t="shared" si="11"/>
        <v>2.0592802491656067E-2</v>
      </c>
      <c r="AK25" s="36"/>
      <c r="AL25" s="82">
        <v>1.530667</v>
      </c>
      <c r="AM25" s="74">
        <v>4.4700004160404205E-2</v>
      </c>
      <c r="AN25" s="74">
        <v>6.7100003361701965E-2</v>
      </c>
      <c r="AO25" s="74">
        <v>6.7600004374980927E-2</v>
      </c>
      <c r="AP25" s="83">
        <f t="shared" si="12"/>
        <v>5.9800003965695701E-2</v>
      </c>
      <c r="AQ25" s="83">
        <f t="shared" si="13"/>
        <v>1.3079372914752911E-2</v>
      </c>
      <c r="AR25" s="74">
        <v>4.5999996364116669E-2</v>
      </c>
      <c r="AS25" s="74">
        <v>6.7199990153312683E-2</v>
      </c>
      <c r="AT25" s="74">
        <v>7.1699999272823334E-2</v>
      </c>
      <c r="AU25" s="83">
        <f t="shared" si="14"/>
        <v>6.1633328596750893E-2</v>
      </c>
      <c r="AV25" s="83">
        <f t="shared" si="15"/>
        <v>1.3724552016035337E-2</v>
      </c>
      <c r="AW25" s="36"/>
      <c r="AX25" s="82">
        <v>1.5185833</v>
      </c>
      <c r="AY25" s="74">
        <v>8.6000002920627594E-2</v>
      </c>
      <c r="AZ25" s="74">
        <v>8.0399997532367706E-2</v>
      </c>
      <c r="BA25" s="74">
        <v>7.2000004351139069E-2</v>
      </c>
      <c r="BB25" s="83">
        <f t="shared" si="16"/>
        <v>7.9466668268044785E-2</v>
      </c>
      <c r="BC25" s="83">
        <f t="shared" si="17"/>
        <v>7.0465110248371394E-3</v>
      </c>
      <c r="BD25" s="74">
        <v>9.1600008308887482E-2</v>
      </c>
      <c r="BE25" s="74">
        <v>9.3300007283687592E-2</v>
      </c>
      <c r="BF25" s="74">
        <v>8.1600002944469452E-2</v>
      </c>
      <c r="BG25" s="83">
        <f t="shared" si="18"/>
        <v>8.8833339512348175E-2</v>
      </c>
      <c r="BH25" s="83">
        <f t="shared" si="19"/>
        <v>6.3216586080505023E-3</v>
      </c>
      <c r="BI25" s="36"/>
      <c r="BJ25" s="82">
        <v>1.518</v>
      </c>
      <c r="BK25" s="74">
        <v>4.2800009250640869E-2</v>
      </c>
      <c r="BL25" s="74">
        <v>5.4200001060962677E-2</v>
      </c>
      <c r="BM25" s="74">
        <v>5.0400003790855408E-2</v>
      </c>
      <c r="BN25" s="83">
        <f t="shared" si="20"/>
        <v>4.9133338034152985E-2</v>
      </c>
      <c r="BO25" s="83">
        <f t="shared" si="21"/>
        <v>5.8045917102973717E-3</v>
      </c>
      <c r="BP25" s="74">
        <v>6.25E-2</v>
      </c>
      <c r="BQ25" s="74">
        <v>6.4000003039836884E-2</v>
      </c>
      <c r="BR25" s="74">
        <v>7.2999998927116394E-2</v>
      </c>
      <c r="BS25" s="83">
        <f t="shared" si="22"/>
        <v>6.6500000655651093E-2</v>
      </c>
      <c r="BT25" s="83">
        <f t="shared" si="23"/>
        <v>5.6789070626898711E-3</v>
      </c>
      <c r="BU25" s="36"/>
      <c r="BV25" s="82">
        <v>1.51475</v>
      </c>
      <c r="BW25" s="74">
        <v>0.1005999967455864</v>
      </c>
      <c r="BX25" s="74">
        <v>6.2299996614456177E-2</v>
      </c>
      <c r="BY25" s="74">
        <v>8.8899992406368256E-2</v>
      </c>
      <c r="BZ25" s="83">
        <f t="shared" si="24"/>
        <v>8.3933328588803605E-2</v>
      </c>
      <c r="CA25" s="83">
        <f t="shared" si="25"/>
        <v>1.9627106628809902E-2</v>
      </c>
      <c r="CB25" s="74">
        <v>0.10589999705553055</v>
      </c>
      <c r="CC25" s="74">
        <v>7.8999996185302734E-2</v>
      </c>
      <c r="CD25" s="74">
        <v>9.0199999511241913E-2</v>
      </c>
      <c r="CE25" s="83">
        <f t="shared" si="26"/>
        <v>9.169999758402507E-2</v>
      </c>
      <c r="CF25" s="83">
        <f t="shared" si="27"/>
        <v>1.3512586997622984E-2</v>
      </c>
      <c r="CG25" s="36"/>
      <c r="CH25" s="82">
        <v>1.5184167</v>
      </c>
      <c r="CI25" s="74">
        <v>6.210000067949295E-2</v>
      </c>
      <c r="CJ25" s="74">
        <v>0.1315000057220459</v>
      </c>
      <c r="CK25" s="74">
        <v>3.9400003850460052E-2</v>
      </c>
      <c r="CL25" s="83">
        <f t="shared" si="28"/>
        <v>7.7666670083999634E-2</v>
      </c>
      <c r="CM25" s="83">
        <f t="shared" si="29"/>
        <v>4.7982741516595658E-2</v>
      </c>
      <c r="CN25" s="74">
        <v>8.7199993431568146E-2</v>
      </c>
      <c r="CO25" s="74">
        <v>0.14759999513626099</v>
      </c>
      <c r="CP25" s="74">
        <v>3.8199998438358307E-2</v>
      </c>
      <c r="CQ25" s="83">
        <f t="shared" si="30"/>
        <v>9.0999995668729142E-2</v>
      </c>
      <c r="CR25" s="83">
        <f t="shared" si="31"/>
        <v>5.4798903566833354E-2</v>
      </c>
      <c r="CS25" s="36"/>
      <c r="CT25" s="82">
        <v>1.518556</v>
      </c>
      <c r="CU25" s="74">
        <v>4.609999805688858E-2</v>
      </c>
      <c r="CV25" s="74">
        <v>4.2999997735023499E-2</v>
      </c>
      <c r="CW25" s="74">
        <v>4.5900002121925354E-2</v>
      </c>
      <c r="CX25" s="83">
        <f t="shared" si="32"/>
        <v>4.499999930461248E-2</v>
      </c>
      <c r="CY25" s="83">
        <f t="shared" si="33"/>
        <v>1.7349363971826859E-3</v>
      </c>
      <c r="CZ25" s="74">
        <v>4.9000002443790436E-2</v>
      </c>
      <c r="DA25" s="74">
        <v>4.5699998736381531E-2</v>
      </c>
      <c r="DB25" s="74">
        <v>4.800000786781311E-2</v>
      </c>
      <c r="DC25" s="83">
        <f t="shared" si="34"/>
        <v>4.756666968266169E-2</v>
      </c>
      <c r="DD25" s="83">
        <f t="shared" si="35"/>
        <v>1.6921414256086495E-3</v>
      </c>
      <c r="DE25" s="36"/>
      <c r="DF25" s="82">
        <v>1.5074722</v>
      </c>
      <c r="DG25" s="74">
        <v>5.3600005805492401E-2</v>
      </c>
      <c r="DH25" s="74">
        <v>5.6299999356269836E-2</v>
      </c>
      <c r="DI25" s="74">
        <v>5.0800003111362457E-2</v>
      </c>
      <c r="DJ25" s="83">
        <f t="shared" si="36"/>
        <v>5.3566669424374901E-2</v>
      </c>
      <c r="DK25" s="83">
        <f t="shared" si="37"/>
        <v>2.7501496612417891E-3</v>
      </c>
      <c r="DL25" s="74">
        <v>6.8500004708766937E-2</v>
      </c>
      <c r="DM25" s="74">
        <v>6.2999993562698364E-2</v>
      </c>
      <c r="DN25" s="74">
        <v>6.0700006783008575E-2</v>
      </c>
      <c r="DO25" s="83">
        <f t="shared" si="38"/>
        <v>6.4066668351491288E-2</v>
      </c>
      <c r="DP25" s="83">
        <f t="shared" si="39"/>
        <v>4.0079094599608303E-3</v>
      </c>
      <c r="DQ25" s="36"/>
      <c r="DR25" s="82">
        <v>1.5179167</v>
      </c>
      <c r="DS25" s="74">
        <v>9.2000000178813934E-2</v>
      </c>
      <c r="DT25" s="74">
        <v>6.480000913143158E-2</v>
      </c>
      <c r="DU25" s="74">
        <v>6.1800003051757813E-2</v>
      </c>
      <c r="DV25" s="83">
        <f t="shared" si="40"/>
        <v>7.2866670787334442E-2</v>
      </c>
      <c r="DW25" s="83">
        <f t="shared" si="41"/>
        <v>1.6637705049725449E-2</v>
      </c>
      <c r="DX25" s="74">
        <v>0.11510000377893448</v>
      </c>
      <c r="DY25" s="74">
        <v>8.1200003623962402E-2</v>
      </c>
      <c r="DZ25" s="74">
        <v>8.2100003957748413E-2</v>
      </c>
      <c r="EA25" s="83">
        <f t="shared" si="42"/>
        <v>9.280000378688176E-2</v>
      </c>
      <c r="EB25" s="83">
        <f t="shared" si="43"/>
        <v>1.9317608544650852E-2</v>
      </c>
      <c r="EC25" s="36"/>
      <c r="ED25" s="82">
        <v>1.4530829999999999</v>
      </c>
      <c r="EE25" s="74">
        <v>8.0100007355213165E-2</v>
      </c>
      <c r="EF25" s="74">
        <v>8.0700002610683441E-2</v>
      </c>
      <c r="EG25" s="74">
        <v>7.6899997889995575E-2</v>
      </c>
      <c r="EH25" s="83">
        <f t="shared" si="44"/>
        <v>7.9233335951964065E-2</v>
      </c>
      <c r="EI25" s="83">
        <f t="shared" si="45"/>
        <v>2.0428774951572223E-3</v>
      </c>
      <c r="EJ25" s="74">
        <v>7.8400008380413055E-2</v>
      </c>
      <c r="EK25" s="74">
        <v>8.0099992454051971E-2</v>
      </c>
      <c r="EL25" s="74">
        <v>7.6500006020069122E-2</v>
      </c>
      <c r="EM25" s="83">
        <f t="shared" si="46"/>
        <v>7.8333335618178054E-2</v>
      </c>
      <c r="EN25" s="83">
        <f t="shared" si="47"/>
        <v>1.8009190776193059E-3</v>
      </c>
      <c r="EO25" s="36"/>
      <c r="EP25" s="82">
        <v>1.5194719999999999</v>
      </c>
      <c r="EQ25" s="74">
        <v>9.2399999499320984E-2</v>
      </c>
      <c r="ER25" s="74">
        <v>8.1599995493888855E-2</v>
      </c>
      <c r="ES25" s="74">
        <v>8.2599997520446777E-2</v>
      </c>
      <c r="ET25" s="83">
        <f t="shared" si="48"/>
        <v>8.5533330837885543E-2</v>
      </c>
      <c r="EU25" s="83">
        <f t="shared" si="49"/>
        <v>5.9676925936859989E-3</v>
      </c>
      <c r="EV25" s="74">
        <v>0.10699999332427979</v>
      </c>
      <c r="EW25" s="74">
        <v>9.5400005578994751E-2</v>
      </c>
      <c r="EX25" s="74">
        <v>9.5500007271766663E-2</v>
      </c>
      <c r="EY25" s="83">
        <f t="shared" si="50"/>
        <v>9.9300002058347062E-2</v>
      </c>
      <c r="EZ25" s="83">
        <f t="shared" si="51"/>
        <v>6.6685755005262875E-3</v>
      </c>
      <c r="FA25" s="36"/>
      <c r="FB25" s="82">
        <v>1.5187219999999999</v>
      </c>
      <c r="FC25" s="74">
        <v>3.6799997091293335E-2</v>
      </c>
      <c r="FD25" s="74">
        <v>2.5899998843669891E-2</v>
      </c>
      <c r="FE25" s="74">
        <v>4.7499991953372955E-2</v>
      </c>
      <c r="FF25" s="83">
        <f t="shared" si="52"/>
        <v>3.6733329296112061E-2</v>
      </c>
      <c r="FG25" s="83">
        <f t="shared" si="53"/>
        <v>1.080015088001046E-2</v>
      </c>
      <c r="FH25" s="74">
        <v>3.5599999129772186E-2</v>
      </c>
      <c r="FI25" s="74">
        <v>2.9899999499320984E-2</v>
      </c>
      <c r="FJ25" s="74">
        <v>5.270000547170639E-2</v>
      </c>
      <c r="FK25" s="83">
        <f t="shared" si="54"/>
        <v>3.9400001366933189E-2</v>
      </c>
      <c r="FL25" s="83">
        <f t="shared" si="55"/>
        <v>1.1865499603346846E-2</v>
      </c>
      <c r="FM25" s="36"/>
      <c r="FN25" s="82">
        <v>1.518583</v>
      </c>
      <c r="FO25" s="74">
        <v>6.0399994254112244E-2</v>
      </c>
      <c r="FP25" s="74">
        <v>5.9700004756450653E-2</v>
      </c>
      <c r="FQ25" s="74">
        <v>5.7000003755092621E-2</v>
      </c>
      <c r="FR25" s="83">
        <f t="shared" si="56"/>
        <v>5.9033334255218506E-2</v>
      </c>
      <c r="FS25" s="83">
        <f t="shared" si="57"/>
        <v>1.7953609710210834E-3</v>
      </c>
      <c r="FT25" s="74">
        <v>8.1399992108345032E-2</v>
      </c>
      <c r="FU25" s="74">
        <v>7.5799994170665741E-2</v>
      </c>
      <c r="FV25" s="74">
        <v>7.890000194311142E-2</v>
      </c>
      <c r="FW25" s="83">
        <f t="shared" si="58"/>
        <v>7.8699996074040726E-2</v>
      </c>
      <c r="FX25" s="83">
        <f t="shared" si="59"/>
        <v>2.805351312447359E-3</v>
      </c>
      <c r="FY25" s="36"/>
      <c r="FZ25" s="82">
        <v>1.5176944000000001</v>
      </c>
      <c r="GA25" s="74">
        <v>4.1000001132488251E-2</v>
      </c>
      <c r="GB25" s="74">
        <v>4.14000004529953E-2</v>
      </c>
      <c r="GC25" s="74">
        <v>4.9900002777576447E-2</v>
      </c>
      <c r="GD25" s="83">
        <f t="shared" si="60"/>
        <v>4.4100001454353333E-2</v>
      </c>
      <c r="GE25" s="83">
        <f t="shared" si="61"/>
        <v>5.0269286225431854E-3</v>
      </c>
      <c r="GF25" s="74">
        <v>5.2000008523464203E-2</v>
      </c>
      <c r="GG25" s="74">
        <v>4.14000004529953E-2</v>
      </c>
      <c r="GH25" s="74">
        <v>5.2500002086162567E-2</v>
      </c>
      <c r="GI25" s="83">
        <f t="shared" si="62"/>
        <v>4.8633337020874023E-2</v>
      </c>
      <c r="GJ25" s="83">
        <f t="shared" si="63"/>
        <v>6.2692397321241124E-3</v>
      </c>
      <c r="GK25" s="36"/>
    </row>
    <row r="26" spans="1:193" x14ac:dyDescent="0.25">
      <c r="A26" s="11"/>
      <c r="B26" s="35">
        <v>1.6129722222222223</v>
      </c>
      <c r="C26" s="74">
        <v>7.2099998593330383E-2</v>
      </c>
      <c r="D26" s="74">
        <v>7.4500009417533875E-2</v>
      </c>
      <c r="E26" s="74">
        <v>5.1100000739097595E-2</v>
      </c>
      <c r="F26" s="83">
        <f t="shared" si="0"/>
        <v>6.5900002916653946E-2</v>
      </c>
      <c r="G26" s="83">
        <f t="shared" si="1"/>
        <v>1.2873230415510625E-2</v>
      </c>
      <c r="H26" s="74">
        <v>9.3899995088577271E-2</v>
      </c>
      <c r="I26" s="74">
        <v>9.6699997782707214E-2</v>
      </c>
      <c r="J26" s="74">
        <v>6.5699994564056396E-2</v>
      </c>
      <c r="K26" s="83">
        <f t="shared" si="2"/>
        <v>8.5433329145113632E-2</v>
      </c>
      <c r="L26" s="83">
        <f t="shared" si="3"/>
        <v>1.7146818189907601E-2</v>
      </c>
      <c r="M26" s="36"/>
      <c r="N26" s="82">
        <v>1.5438609999999999</v>
      </c>
      <c r="O26" s="74">
        <v>8.8200002908706665E-2</v>
      </c>
      <c r="P26" s="74">
        <v>8.6400002241134644E-2</v>
      </c>
      <c r="Q26" s="74">
        <v>8.2599997520446777E-2</v>
      </c>
      <c r="R26" s="83">
        <f t="shared" si="4"/>
        <v>8.5733334223429367E-2</v>
      </c>
      <c r="S26" s="83">
        <f t="shared" si="5"/>
        <v>2.8589070938923955E-3</v>
      </c>
      <c r="T26" s="74">
        <v>9.0599998831748962E-2</v>
      </c>
      <c r="U26" s="74">
        <v>8.9000001549720764E-2</v>
      </c>
      <c r="V26" s="74">
        <v>8.529999852180481E-2</v>
      </c>
      <c r="W26" s="83">
        <f t="shared" si="6"/>
        <v>8.829999963442485E-2</v>
      </c>
      <c r="X26" s="83">
        <f t="shared" si="7"/>
        <v>2.7184559647740287E-3</v>
      </c>
      <c r="Y26" s="36"/>
      <c r="Z26" s="35">
        <v>1.6089444444444443</v>
      </c>
      <c r="AA26" s="74">
        <v>7.7299997210502625E-2</v>
      </c>
      <c r="AB26" s="74">
        <v>7.2899997234344482E-2</v>
      </c>
      <c r="AC26" s="74">
        <v>7.0799998939037323E-2</v>
      </c>
      <c r="AD26" s="83">
        <f t="shared" si="8"/>
        <v>7.3666664461294815E-2</v>
      </c>
      <c r="AE26" s="83">
        <f t="shared" si="9"/>
        <v>3.3171265215428177E-3</v>
      </c>
      <c r="AF26" s="74">
        <v>0.2070000022649765</v>
      </c>
      <c r="AG26" s="74">
        <v>0.21330000460147858</v>
      </c>
      <c r="AH26" s="74">
        <v>0.20470000058412552</v>
      </c>
      <c r="AI26" s="83">
        <f t="shared" si="10"/>
        <v>0.2083333358168602</v>
      </c>
      <c r="AJ26" s="83">
        <f t="shared" si="11"/>
        <v>4.4523421976591466E-3</v>
      </c>
      <c r="AK26" s="36"/>
      <c r="AL26" s="82">
        <v>1.626306</v>
      </c>
      <c r="AM26" s="74">
        <v>4.609999805688858E-2</v>
      </c>
      <c r="AN26" s="74">
        <v>6.9099999964237213E-2</v>
      </c>
      <c r="AO26" s="74">
        <v>6.9000005722045898E-2</v>
      </c>
      <c r="AP26" s="83">
        <f t="shared" si="12"/>
        <v>6.14000012477239E-2</v>
      </c>
      <c r="AQ26" s="83">
        <f t="shared" si="13"/>
        <v>1.3250285768306875E-2</v>
      </c>
      <c r="AR26" s="74">
        <v>4.7300003468990326E-2</v>
      </c>
      <c r="AS26" s="74">
        <v>7.1800000965595245E-2</v>
      </c>
      <c r="AT26" s="74">
        <v>7.3799997568130493E-2</v>
      </c>
      <c r="AU26" s="83">
        <f t="shared" si="14"/>
        <v>6.4300000667572021E-2</v>
      </c>
      <c r="AV26" s="83">
        <f t="shared" si="15"/>
        <v>1.4756352027732914E-2</v>
      </c>
      <c r="AW26" s="36"/>
      <c r="AX26" s="82">
        <v>1.6134721999999999</v>
      </c>
      <c r="AY26" s="74">
        <v>8.8500000536441803E-2</v>
      </c>
      <c r="AZ26" s="74">
        <v>8.1600002944469452E-2</v>
      </c>
      <c r="BA26" s="74">
        <v>7.8599996864795685E-2</v>
      </c>
      <c r="BB26" s="83">
        <f t="shared" si="16"/>
        <v>8.2900000115235642E-2</v>
      </c>
      <c r="BC26" s="83">
        <f t="shared" si="17"/>
        <v>5.0764173053100886E-3</v>
      </c>
      <c r="BD26" s="74">
        <v>9.4099991023540497E-2</v>
      </c>
      <c r="BE26" s="74">
        <v>9.7099997103214264E-2</v>
      </c>
      <c r="BF26" s="74">
        <v>8.4100000560283661E-2</v>
      </c>
      <c r="BG26" s="83">
        <f t="shared" si="18"/>
        <v>9.1766662895679474E-2</v>
      </c>
      <c r="BH26" s="83">
        <f t="shared" si="19"/>
        <v>6.8068562966506407E-3</v>
      </c>
      <c r="BI26" s="36"/>
      <c r="BJ26" s="82">
        <v>1.6128889</v>
      </c>
      <c r="BK26" s="74">
        <v>4.330001026391983E-2</v>
      </c>
      <c r="BL26" s="74">
        <v>5.44000044465065E-2</v>
      </c>
      <c r="BM26" s="74">
        <v>5.0900004804134369E-2</v>
      </c>
      <c r="BN26" s="83">
        <f t="shared" si="20"/>
        <v>4.9533339838186898E-2</v>
      </c>
      <c r="BO26" s="83">
        <f t="shared" si="21"/>
        <v>5.6747949355219545E-3</v>
      </c>
      <c r="BP26" s="74">
        <v>6.4200006425380707E-2</v>
      </c>
      <c r="BQ26" s="74">
        <v>6.5800003707408905E-2</v>
      </c>
      <c r="BR26" s="74">
        <v>7.6600007712841034E-2</v>
      </c>
      <c r="BS26" s="83">
        <f t="shared" si="22"/>
        <v>6.886667261521022E-2</v>
      </c>
      <c r="BT26" s="83">
        <f t="shared" si="23"/>
        <v>6.7448759532559898E-3</v>
      </c>
      <c r="BU26" s="36"/>
      <c r="BV26" s="82">
        <v>1.6093888999999999</v>
      </c>
      <c r="BW26" s="74">
        <v>0.10430000722408295</v>
      </c>
      <c r="BX26" s="74">
        <v>5.8799996972084045E-2</v>
      </c>
      <c r="BY26" s="74">
        <v>9.1200008988380432E-2</v>
      </c>
      <c r="BZ26" s="83">
        <f t="shared" si="24"/>
        <v>8.4766671061515808E-2</v>
      </c>
      <c r="CA26" s="83">
        <f t="shared" si="25"/>
        <v>2.3422288762926808E-2</v>
      </c>
      <c r="CB26" s="74">
        <v>0.10770000517368317</v>
      </c>
      <c r="CC26" s="74">
        <v>8.619999885559082E-2</v>
      </c>
      <c r="CD26" s="74">
        <v>9.0700000524520874E-2</v>
      </c>
      <c r="CE26" s="83">
        <f t="shared" si="26"/>
        <v>9.4866668184598282E-2</v>
      </c>
      <c r="CF26" s="83">
        <f t="shared" si="27"/>
        <v>1.1339462397382601E-2</v>
      </c>
      <c r="CG26" s="36"/>
      <c r="CH26" s="82">
        <v>1.6133055999999999</v>
      </c>
      <c r="CI26" s="74">
        <v>6.3699997961521149E-2</v>
      </c>
      <c r="CJ26" s="74">
        <v>0.1338999941945076</v>
      </c>
      <c r="CK26" s="74">
        <v>4.1599996387958527E-2</v>
      </c>
      <c r="CL26" s="83">
        <f t="shared" si="28"/>
        <v>7.9733329514662429E-2</v>
      </c>
      <c r="CM26" s="83">
        <f t="shared" si="29"/>
        <v>4.819360112392472E-2</v>
      </c>
      <c r="CN26" s="74">
        <v>8.0999992787837982E-2</v>
      </c>
      <c r="CO26" s="74">
        <v>0.13239999860525131</v>
      </c>
      <c r="CP26" s="74">
        <v>3.9099998772144318E-2</v>
      </c>
      <c r="CQ26" s="83">
        <f t="shared" si="30"/>
        <v>8.4166663388411209E-2</v>
      </c>
      <c r="CR26" s="83">
        <f t="shared" si="31"/>
        <v>4.6730539738310782E-2</v>
      </c>
      <c r="CS26" s="36"/>
      <c r="CT26" s="82">
        <v>1.6134440000000001</v>
      </c>
      <c r="CU26" s="74">
        <v>4.6199999749660492E-2</v>
      </c>
      <c r="CV26" s="74">
        <v>4.309999942779541E-2</v>
      </c>
      <c r="CW26" s="74">
        <v>4.6399995684623718E-2</v>
      </c>
      <c r="CX26" s="83">
        <f t="shared" si="32"/>
        <v>4.5233331620693207E-2</v>
      </c>
      <c r="CY26" s="83">
        <f t="shared" si="33"/>
        <v>1.8502241154630553E-3</v>
      </c>
      <c r="CZ26" s="74">
        <v>5.1000006496906281E-2</v>
      </c>
      <c r="DA26" s="74">
        <v>4.8500001430511475E-2</v>
      </c>
      <c r="DB26" s="74">
        <v>4.989999532699585E-2</v>
      </c>
      <c r="DC26" s="83">
        <f t="shared" si="34"/>
        <v>4.9800001084804535E-2</v>
      </c>
      <c r="DD26" s="83">
        <f t="shared" si="35"/>
        <v>1.2529985911219079E-3</v>
      </c>
      <c r="DE26" s="36"/>
      <c r="DF26" s="82">
        <v>1.6016944</v>
      </c>
      <c r="DG26" s="74">
        <v>5.3899995982646942E-2</v>
      </c>
      <c r="DH26" s="74">
        <v>5.8700002729892731E-2</v>
      </c>
      <c r="DI26" s="74">
        <v>5.2500002086162567E-2</v>
      </c>
      <c r="DJ26" s="83">
        <f t="shared" si="36"/>
        <v>5.5033333599567413E-2</v>
      </c>
      <c r="DK26" s="83">
        <f t="shared" si="37"/>
        <v>3.2516676661382294E-3</v>
      </c>
      <c r="DL26" s="74">
        <v>7.3399998247623444E-2</v>
      </c>
      <c r="DM26" s="74">
        <v>6.5700002014636993E-2</v>
      </c>
      <c r="DN26" s="74">
        <v>6.4499996602535248E-2</v>
      </c>
      <c r="DO26" s="83">
        <f t="shared" si="38"/>
        <v>6.7866665621598557E-2</v>
      </c>
      <c r="DP26" s="83">
        <f t="shared" si="39"/>
        <v>4.829423434525278E-3</v>
      </c>
      <c r="DQ26" s="36"/>
      <c r="DR26" s="82">
        <v>1.6127777999999999</v>
      </c>
      <c r="DS26" s="74">
        <v>9.2300005257129669E-2</v>
      </c>
      <c r="DT26" s="74">
        <v>6.8199999630451202E-2</v>
      </c>
      <c r="DU26" s="74">
        <v>6.3299991190433502E-2</v>
      </c>
      <c r="DV26" s="83">
        <f t="shared" si="40"/>
        <v>7.4599998692671463E-2</v>
      </c>
      <c r="DW26" s="83">
        <f t="shared" si="41"/>
        <v>1.5523214711021025E-2</v>
      </c>
      <c r="DX26" s="74">
        <v>0.11600000411272049</v>
      </c>
      <c r="DY26" s="74">
        <v>7.9000003635883331E-2</v>
      </c>
      <c r="DZ26" s="74">
        <v>8.3300001919269562E-2</v>
      </c>
      <c r="EA26" s="83">
        <f t="shared" si="42"/>
        <v>9.2766669889291123E-2</v>
      </c>
      <c r="EB26" s="83">
        <f t="shared" si="43"/>
        <v>2.0235201028466761E-2</v>
      </c>
      <c r="EC26" s="36"/>
      <c r="ED26" s="82">
        <v>1.5438609999999999</v>
      </c>
      <c r="EE26" s="74">
        <v>8.2300007343292236E-2</v>
      </c>
      <c r="EF26" s="74">
        <v>8.1200003623962402E-2</v>
      </c>
      <c r="EG26" s="74">
        <v>7.6499998569488525E-2</v>
      </c>
      <c r="EH26" s="83">
        <f t="shared" si="44"/>
        <v>8.0000003178914383E-2</v>
      </c>
      <c r="EI26" s="83">
        <f t="shared" si="45"/>
        <v>3.0805886199128537E-3</v>
      </c>
      <c r="EJ26" s="74">
        <v>8.0799996852874756E-2</v>
      </c>
      <c r="EK26" s="74">
        <v>8.0799996852874756E-2</v>
      </c>
      <c r="EL26" s="74">
        <v>7.6499998569488525E-2</v>
      </c>
      <c r="EM26" s="83">
        <f t="shared" si="46"/>
        <v>7.9366664091746017E-2</v>
      </c>
      <c r="EN26" s="83">
        <f t="shared" si="47"/>
        <v>2.4826051664279688E-3</v>
      </c>
      <c r="EO26" s="36"/>
      <c r="EP26" s="82">
        <v>1.614417</v>
      </c>
      <c r="EQ26" s="74">
        <v>9.4599999487400055E-2</v>
      </c>
      <c r="ER26" s="74">
        <v>8.3699993789196014E-2</v>
      </c>
      <c r="ES26" s="74">
        <v>8.3199992775917053E-2</v>
      </c>
      <c r="ET26" s="83">
        <f t="shared" si="48"/>
        <v>8.7166662017504379E-2</v>
      </c>
      <c r="EU26" s="83">
        <f t="shared" si="49"/>
        <v>6.4423116743399138E-3</v>
      </c>
      <c r="EV26" s="74">
        <v>0.11400000005960464</v>
      </c>
      <c r="EW26" s="74">
        <v>0.10020000487565994</v>
      </c>
      <c r="EX26" s="74">
        <v>0.10140000283718109</v>
      </c>
      <c r="EY26" s="83">
        <f t="shared" si="50"/>
        <v>0.10520000259081523</v>
      </c>
      <c r="EZ26" s="83">
        <f t="shared" si="51"/>
        <v>7.6446036761194398E-3</v>
      </c>
      <c r="FA26" s="36"/>
      <c r="FB26" s="82">
        <v>1.613639</v>
      </c>
      <c r="FC26" s="74">
        <v>3.7199996411800385E-2</v>
      </c>
      <c r="FD26" s="74">
        <v>2.6499994099140167E-2</v>
      </c>
      <c r="FE26" s="74">
        <v>4.909999668598175E-2</v>
      </c>
      <c r="FF26" s="83">
        <f t="shared" si="52"/>
        <v>3.7599995732307434E-2</v>
      </c>
      <c r="FG26" s="83">
        <f t="shared" si="53"/>
        <v>1.1305309762391127E-2</v>
      </c>
      <c r="FH26" s="74">
        <v>3.5499997437000275E-2</v>
      </c>
      <c r="FI26" s="74">
        <v>2.8899997472763062E-2</v>
      </c>
      <c r="FJ26" s="74">
        <v>5.3599998354911804E-2</v>
      </c>
      <c r="FK26" s="83">
        <f t="shared" si="54"/>
        <v>3.9333331088225044E-2</v>
      </c>
      <c r="FL26" s="83">
        <f t="shared" si="55"/>
        <v>1.2788406705127363E-2</v>
      </c>
      <c r="FM26" s="36"/>
      <c r="FN26" s="82">
        <v>1.613472</v>
      </c>
      <c r="FO26" s="74">
        <v>6.0799993574619293E-2</v>
      </c>
      <c r="FP26" s="74">
        <v>6.1000004410743713E-2</v>
      </c>
      <c r="FQ26" s="74">
        <v>5.7500004768371582E-2</v>
      </c>
      <c r="FR26" s="83">
        <f t="shared" si="56"/>
        <v>5.9766667584578194E-2</v>
      </c>
      <c r="FS26" s="83">
        <f t="shared" si="57"/>
        <v>1.9655333437573813E-3</v>
      </c>
      <c r="FT26" s="74">
        <v>8.2799993455410004E-2</v>
      </c>
      <c r="FU26" s="74">
        <v>7.8899994492530823E-2</v>
      </c>
      <c r="FV26" s="74">
        <v>8.2699999213218689E-2</v>
      </c>
      <c r="FW26" s="83">
        <f t="shared" si="58"/>
        <v>8.1466662387053176E-2</v>
      </c>
      <c r="FX26" s="83">
        <f t="shared" si="59"/>
        <v>2.2233618177653174E-3</v>
      </c>
      <c r="FY26" s="36"/>
      <c r="FZ26" s="82">
        <v>1.6125556000000001</v>
      </c>
      <c r="GA26" s="74">
        <v>4.2099997401237488E-2</v>
      </c>
      <c r="GB26" s="74">
        <v>3.9999999105930328E-2</v>
      </c>
      <c r="GC26" s="74">
        <v>4.9800001084804535E-2</v>
      </c>
      <c r="GD26" s="83">
        <f t="shared" si="60"/>
        <v>4.3966665863990784E-2</v>
      </c>
      <c r="GE26" s="83">
        <f t="shared" si="61"/>
        <v>5.1597817840353388E-3</v>
      </c>
      <c r="GF26" s="74">
        <v>5.2200004458427429E-2</v>
      </c>
      <c r="GG26" s="74">
        <v>3.9200000464916229E-2</v>
      </c>
      <c r="GH26" s="74">
        <v>5.3400002419948578E-2</v>
      </c>
      <c r="GI26" s="83">
        <f t="shared" si="62"/>
        <v>4.8266669114430748E-2</v>
      </c>
      <c r="GJ26" s="83">
        <f t="shared" si="63"/>
        <v>7.8748561305576181E-3</v>
      </c>
      <c r="GK26" s="36"/>
    </row>
    <row r="27" spans="1:193" x14ac:dyDescent="0.25">
      <c r="A27" s="11"/>
      <c r="B27" s="35">
        <v>1.7078611111111111</v>
      </c>
      <c r="C27" s="74">
        <v>7.3000006377696991E-2</v>
      </c>
      <c r="D27" s="74">
        <v>7.680000364780426E-2</v>
      </c>
      <c r="E27" s="74">
        <v>5.2500002086162567E-2</v>
      </c>
      <c r="F27" s="83">
        <f t="shared" si="0"/>
        <v>6.7433337370554611E-2</v>
      </c>
      <c r="G27" s="83">
        <f t="shared" si="1"/>
        <v>1.3071471678822418E-2</v>
      </c>
      <c r="H27" s="74">
        <v>9.5000006258487701E-2</v>
      </c>
      <c r="I27" s="74">
        <v>0.10000000894069672</v>
      </c>
      <c r="J27" s="74">
        <v>6.7500002682209015E-2</v>
      </c>
      <c r="K27" s="83">
        <f t="shared" si="2"/>
        <v>8.7500005960464478E-2</v>
      </c>
      <c r="L27" s="83">
        <f t="shared" si="3"/>
        <v>1.7500003001519635E-2</v>
      </c>
      <c r="M27" s="36"/>
      <c r="N27" s="82">
        <v>1.6346670000000001</v>
      </c>
      <c r="O27" s="74">
        <v>9.0700000524520874E-2</v>
      </c>
      <c r="P27" s="74">
        <v>8.9899994432926178E-2</v>
      </c>
      <c r="Q27" s="74">
        <v>8.5199996829032898E-2</v>
      </c>
      <c r="R27" s="83">
        <f t="shared" si="4"/>
        <v>8.8599997262159988E-2</v>
      </c>
      <c r="S27" s="83">
        <f t="shared" si="5"/>
        <v>2.9715323733042909E-3</v>
      </c>
      <c r="T27" s="74">
        <v>9.1999992728233337E-2</v>
      </c>
      <c r="U27" s="74">
        <v>9.2200003564357758E-2</v>
      </c>
      <c r="V27" s="74">
        <v>8.8399991393089294E-2</v>
      </c>
      <c r="W27" s="83">
        <f t="shared" si="6"/>
        <v>9.0866662561893463E-2</v>
      </c>
      <c r="X27" s="83">
        <f t="shared" si="7"/>
        <v>2.1385394723733978E-3</v>
      </c>
      <c r="Y27" s="36"/>
      <c r="Z27" s="35">
        <v>1.7035555555555557</v>
      </c>
      <c r="AA27" s="74">
        <v>7.7100001275539398E-2</v>
      </c>
      <c r="AB27" s="74">
        <v>7.5499996542930603E-2</v>
      </c>
      <c r="AC27" s="74">
        <v>7.6099999248981476E-2</v>
      </c>
      <c r="AD27" s="83">
        <f t="shared" si="8"/>
        <v>7.6233332355817154E-2</v>
      </c>
      <c r="AE27" s="83">
        <f t="shared" si="9"/>
        <v>8.0829269087780164E-4</v>
      </c>
      <c r="AF27" s="74">
        <v>0.1890999898314476</v>
      </c>
      <c r="AG27" s="74">
        <v>0.19120000302791595</v>
      </c>
      <c r="AH27" s="74">
        <v>0.21230001002550125</v>
      </c>
      <c r="AI27" s="83">
        <f t="shared" si="10"/>
        <v>0.19753333429495493</v>
      </c>
      <c r="AJ27" s="83">
        <f t="shared" si="11"/>
        <v>1.2831350199985365E-2</v>
      </c>
      <c r="AK27" s="36"/>
      <c r="AL27" s="82">
        <v>1.7219439999999999</v>
      </c>
      <c r="AM27" s="74">
        <v>4.7500006854534149E-2</v>
      </c>
      <c r="AN27" s="74">
        <v>7.0799998939037323E-2</v>
      </c>
      <c r="AO27" s="74">
        <v>7.1400001645088196E-2</v>
      </c>
      <c r="AP27" s="83">
        <f t="shared" si="12"/>
        <v>6.3233335812886551E-2</v>
      </c>
      <c r="AQ27" s="83">
        <f t="shared" si="13"/>
        <v>1.3628764833821685E-2</v>
      </c>
      <c r="AR27" s="74">
        <v>4.7899998724460602E-2</v>
      </c>
      <c r="AS27" s="74">
        <v>7.3000006377696991E-2</v>
      </c>
      <c r="AT27" s="74">
        <v>7.5599998235702515E-2</v>
      </c>
      <c r="AU27" s="83">
        <f t="shared" si="14"/>
        <v>6.550000111262004E-2</v>
      </c>
      <c r="AV27" s="83">
        <f t="shared" si="15"/>
        <v>1.5297387112276292E-2</v>
      </c>
      <c r="AW27" s="36"/>
      <c r="AX27" s="82">
        <v>1.7083889000000001</v>
      </c>
      <c r="AY27" s="74">
        <v>9.0999998152256012E-2</v>
      </c>
      <c r="AZ27" s="74">
        <v>8.2299999892711639E-2</v>
      </c>
      <c r="BA27" s="74">
        <v>7.7500000596046448E-2</v>
      </c>
      <c r="BB27" s="83">
        <f t="shared" si="16"/>
        <v>8.35999995470047E-2</v>
      </c>
      <c r="BC27" s="83">
        <f t="shared" si="17"/>
        <v>6.843243589869325E-3</v>
      </c>
      <c r="BD27" s="74">
        <v>9.5399998128414154E-2</v>
      </c>
      <c r="BE27" s="74">
        <v>9.6199996769428253E-2</v>
      </c>
      <c r="BF27" s="74">
        <v>8.5199996829032898E-2</v>
      </c>
      <c r="BG27" s="83">
        <f t="shared" si="18"/>
        <v>9.2266663908958435E-2</v>
      </c>
      <c r="BH27" s="83">
        <f t="shared" si="19"/>
        <v>6.1329713166036895E-3</v>
      </c>
      <c r="BI27" s="36"/>
      <c r="BJ27" s="82">
        <v>1.7077777999999999</v>
      </c>
      <c r="BK27" s="74">
        <v>4.3900005519390106E-2</v>
      </c>
      <c r="BL27" s="74">
        <v>5.6800000369548798E-2</v>
      </c>
      <c r="BM27" s="74">
        <v>5.2100002765655518E-2</v>
      </c>
      <c r="BN27" s="83">
        <f t="shared" si="20"/>
        <v>5.0933336218198143E-2</v>
      </c>
      <c r="BO27" s="83">
        <f t="shared" si="21"/>
        <v>6.5286522275464541E-3</v>
      </c>
      <c r="BP27" s="74">
        <v>6.5000005066394806E-2</v>
      </c>
      <c r="BQ27" s="74">
        <v>7.05999955534935E-2</v>
      </c>
      <c r="BR27" s="74">
        <v>7.8699991106987E-2</v>
      </c>
      <c r="BS27" s="83">
        <f t="shared" si="22"/>
        <v>7.1433330575625106E-2</v>
      </c>
      <c r="BT27" s="83">
        <f t="shared" si="23"/>
        <v>6.8879053290850732E-3</v>
      </c>
      <c r="BU27" s="36"/>
      <c r="BV27" s="82">
        <v>1.7040556</v>
      </c>
      <c r="BW27" s="74">
        <v>0.10420000553131104</v>
      </c>
      <c r="BX27" s="74">
        <v>6.5399996936321259E-2</v>
      </c>
      <c r="BY27" s="74">
        <v>9.4300001859664917E-2</v>
      </c>
      <c r="BZ27" s="83">
        <f t="shared" si="24"/>
        <v>8.7966668109099075E-2</v>
      </c>
      <c r="CA27" s="83">
        <f t="shared" si="25"/>
        <v>2.0160444043717467E-2</v>
      </c>
      <c r="CB27" s="74">
        <v>0.11239999532699585</v>
      </c>
      <c r="CC27" s="74">
        <v>8.8399998843669891E-2</v>
      </c>
      <c r="CD27" s="74">
        <v>9.3999996781349182E-2</v>
      </c>
      <c r="CE27" s="83">
        <f t="shared" si="26"/>
        <v>9.8266663650671646E-2</v>
      </c>
      <c r="CF27" s="83">
        <f t="shared" si="27"/>
        <v>1.2556006229301003E-2</v>
      </c>
      <c r="CG27" s="36"/>
      <c r="CH27" s="82">
        <v>1.7081944</v>
      </c>
      <c r="CI27" s="74">
        <v>6.379999965429306E-2</v>
      </c>
      <c r="CJ27" s="74">
        <v>0.11649999767541885</v>
      </c>
      <c r="CK27" s="74">
        <v>3.6199994385242462E-2</v>
      </c>
      <c r="CL27" s="83">
        <f t="shared" si="28"/>
        <v>7.2166663904984787E-2</v>
      </c>
      <c r="CM27" s="83">
        <f t="shared" si="29"/>
        <v>4.0798571483735023E-2</v>
      </c>
      <c r="CN27" s="74">
        <v>8.0399997532367706E-2</v>
      </c>
      <c r="CO27" s="74">
        <v>0.13599999994039536</v>
      </c>
      <c r="CP27" s="74">
        <v>3.9999999105930328E-2</v>
      </c>
      <c r="CQ27" s="83">
        <f t="shared" si="30"/>
        <v>8.5466665526231125E-2</v>
      </c>
      <c r="CR27" s="83">
        <f t="shared" si="31"/>
        <v>4.8200138832521548E-2</v>
      </c>
      <c r="CS27" s="36"/>
      <c r="CT27" s="82">
        <v>1.7083330000000001</v>
      </c>
      <c r="CU27" s="74">
        <v>4.5699998736381531E-2</v>
      </c>
      <c r="CV27" s="74">
        <v>4.2400002479553223E-2</v>
      </c>
      <c r="CW27" s="74">
        <v>4.670000821352005E-2</v>
      </c>
      <c r="CX27" s="83">
        <f t="shared" si="32"/>
        <v>4.4933336476484932E-2</v>
      </c>
      <c r="CY27" s="83">
        <f t="shared" si="33"/>
        <v>2.2501867908240897E-3</v>
      </c>
      <c r="CZ27" s="74">
        <v>5.1500007510185242E-2</v>
      </c>
      <c r="DA27" s="74">
        <v>4.8799999058246613E-2</v>
      </c>
      <c r="DB27" s="74">
        <v>5.010000616312027E-2</v>
      </c>
      <c r="DC27" s="83">
        <f t="shared" si="34"/>
        <v>5.0133337577184044E-2</v>
      </c>
      <c r="DD27" s="83">
        <f t="shared" si="35"/>
        <v>1.3503127961726595E-3</v>
      </c>
      <c r="DE27" s="36"/>
      <c r="DF27" s="82">
        <v>1.6959166999999999</v>
      </c>
      <c r="DG27" s="74">
        <v>5.6300006806850433E-2</v>
      </c>
      <c r="DH27" s="74">
        <v>5.9000000357627869E-2</v>
      </c>
      <c r="DI27" s="74">
        <v>5.4000005125999451E-2</v>
      </c>
      <c r="DJ27" s="83">
        <f t="shared" si="36"/>
        <v>5.6433337430159249E-2</v>
      </c>
      <c r="DK27" s="83">
        <f t="shared" si="37"/>
        <v>2.5026627560282002E-3</v>
      </c>
      <c r="DL27" s="74">
        <v>7.9900003969669342E-2</v>
      </c>
      <c r="DM27" s="74">
        <v>6.8000003695487976E-2</v>
      </c>
      <c r="DN27" s="74">
        <v>6.4099997282028198E-2</v>
      </c>
      <c r="DO27" s="83">
        <f t="shared" si="38"/>
        <v>7.0666668315728501E-2</v>
      </c>
      <c r="DP27" s="83">
        <f t="shared" si="39"/>
        <v>8.2306365476801455E-3</v>
      </c>
      <c r="DQ27" s="36"/>
      <c r="DR27" s="82">
        <v>1.7076667000000001</v>
      </c>
      <c r="DS27" s="74">
        <v>9.4799995422363281E-2</v>
      </c>
      <c r="DT27" s="74">
        <v>7.0300005376338959E-2</v>
      </c>
      <c r="DU27" s="74">
        <v>6.3299998641014099E-2</v>
      </c>
      <c r="DV27" s="83">
        <f t="shared" si="40"/>
        <v>7.6133333146572113E-2</v>
      </c>
      <c r="DW27" s="83">
        <f t="shared" si="41"/>
        <v>1.6540351687992675E-2</v>
      </c>
      <c r="DX27" s="74">
        <v>0.11879999935626984</v>
      </c>
      <c r="DY27" s="74">
        <v>8.3999998867511749E-2</v>
      </c>
      <c r="DZ27" s="74">
        <v>8.7500005960464478E-2</v>
      </c>
      <c r="EA27" s="83">
        <f t="shared" si="42"/>
        <v>9.6766668061415359E-2</v>
      </c>
      <c r="EB27" s="83">
        <f t="shared" si="43"/>
        <v>1.916150511766471E-2</v>
      </c>
      <c r="EC27" s="36"/>
      <c r="ED27" s="82">
        <v>1.6346670000000001</v>
      </c>
      <c r="EE27" s="74">
        <v>8.3199992775917053E-2</v>
      </c>
      <c r="EF27" s="74">
        <v>8.4799997508525848E-2</v>
      </c>
      <c r="EG27" s="74">
        <v>8.0399990081787109E-2</v>
      </c>
      <c r="EH27" s="83">
        <f t="shared" si="44"/>
        <v>8.2799993455410004E-2</v>
      </c>
      <c r="EI27" s="83">
        <f t="shared" si="45"/>
        <v>2.2271093217764572E-3</v>
      </c>
      <c r="EJ27" s="74">
        <v>8.2100003957748413E-2</v>
      </c>
      <c r="EK27" s="74">
        <v>8.5400007665157318E-2</v>
      </c>
      <c r="EL27" s="74">
        <v>8.0099999904632568E-2</v>
      </c>
      <c r="EM27" s="83">
        <f t="shared" si="46"/>
        <v>8.25333371758461E-2</v>
      </c>
      <c r="EN27" s="83">
        <f t="shared" si="47"/>
        <v>2.6764442500892514E-3</v>
      </c>
      <c r="EO27" s="36"/>
      <c r="EP27" s="82">
        <v>1.7093609999999999</v>
      </c>
      <c r="EQ27" s="74">
        <v>9.7400002181529999E-2</v>
      </c>
      <c r="ER27" s="74">
        <v>8.6199991405010223E-2</v>
      </c>
      <c r="ES27" s="74">
        <v>8.6099997162818909E-2</v>
      </c>
      <c r="ET27" s="83">
        <f t="shared" si="48"/>
        <v>8.9899996916453048E-2</v>
      </c>
      <c r="EU27" s="83">
        <f t="shared" si="49"/>
        <v>6.4953875130167862E-3</v>
      </c>
      <c r="EV27" s="74">
        <v>0.120899997651577</v>
      </c>
      <c r="EW27" s="74">
        <v>0.10509999841451645</v>
      </c>
      <c r="EX27" s="74">
        <v>0.10639999806880951</v>
      </c>
      <c r="EY27" s="83">
        <f t="shared" si="50"/>
        <v>0.11079999804496765</v>
      </c>
      <c r="EZ27" s="83">
        <f t="shared" si="51"/>
        <v>8.7709745077398441E-3</v>
      </c>
      <c r="FA27" s="36"/>
      <c r="FB27" s="82">
        <v>1.708528</v>
      </c>
      <c r="FC27" s="74">
        <v>4.0999993681907654E-2</v>
      </c>
      <c r="FD27" s="74">
        <v>2.6999995112419128E-2</v>
      </c>
      <c r="FE27" s="74">
        <v>5.0899997353553772E-2</v>
      </c>
      <c r="FF27" s="83">
        <f t="shared" si="52"/>
        <v>3.9633328715960182E-2</v>
      </c>
      <c r="FG27" s="83">
        <f t="shared" si="53"/>
        <v>1.200847020350309E-2</v>
      </c>
      <c r="FH27" s="74">
        <v>3.7299998104572296E-2</v>
      </c>
      <c r="FI27" s="74">
        <v>3.0299998819828033E-2</v>
      </c>
      <c r="FJ27" s="74">
        <v>5.5099993944168091E-2</v>
      </c>
      <c r="FK27" s="83">
        <f t="shared" si="54"/>
        <v>4.0899996956189476E-2</v>
      </c>
      <c r="FL27" s="83">
        <f t="shared" si="55"/>
        <v>1.2785927159989476E-2</v>
      </c>
      <c r="FM27" s="36"/>
      <c r="FN27" s="82">
        <v>1.708361</v>
      </c>
      <c r="FO27" s="74">
        <v>6.1900004744529724E-2</v>
      </c>
      <c r="FP27" s="74">
        <v>6.1400003731250763E-2</v>
      </c>
      <c r="FQ27" s="74">
        <v>5.9499993920326233E-2</v>
      </c>
      <c r="FR27" s="83">
        <f t="shared" si="56"/>
        <v>6.0933334132035576E-2</v>
      </c>
      <c r="FS27" s="83">
        <f t="shared" si="57"/>
        <v>1.2662339338357781E-3</v>
      </c>
      <c r="FT27" s="74">
        <v>8.3700001239776611E-2</v>
      </c>
      <c r="FU27" s="74">
        <v>8.0100007355213165E-2</v>
      </c>
      <c r="FV27" s="74">
        <v>8.4199994802474976E-2</v>
      </c>
      <c r="FW27" s="83">
        <f t="shared" si="58"/>
        <v>8.2666667799154922E-2</v>
      </c>
      <c r="FX27" s="83">
        <f t="shared" si="59"/>
        <v>2.2368074942999464E-3</v>
      </c>
      <c r="FY27" s="36"/>
      <c r="FZ27" s="82">
        <v>1.7074167</v>
      </c>
      <c r="GA27" s="74">
        <v>4.2800009250640869E-2</v>
      </c>
      <c r="GB27" s="74">
        <v>4.14000004529953E-2</v>
      </c>
      <c r="GC27" s="74">
        <v>5.079999566078186E-2</v>
      </c>
      <c r="GD27" s="83">
        <f t="shared" si="60"/>
        <v>4.5000001788139343E-2</v>
      </c>
      <c r="GE27" s="83">
        <f t="shared" si="61"/>
        <v>5.0714842847424174E-3</v>
      </c>
      <c r="GF27" s="74">
        <v>5.3300008177757263E-2</v>
      </c>
      <c r="GG27" s="74">
        <v>4.3600000441074371E-2</v>
      </c>
      <c r="GH27" s="74">
        <v>5.4999992251396179E-2</v>
      </c>
      <c r="GI27" s="83">
        <f t="shared" si="62"/>
        <v>5.0633333623409271E-2</v>
      </c>
      <c r="GJ27" s="83">
        <f t="shared" si="63"/>
        <v>6.1500665202058073E-3</v>
      </c>
      <c r="GK27" s="36"/>
    </row>
    <row r="28" spans="1:193" x14ac:dyDescent="0.25">
      <c r="A28" s="11"/>
      <c r="B28" s="35">
        <v>1.8027499999999999</v>
      </c>
      <c r="C28" s="74">
        <v>7.4699997901916504E-2</v>
      </c>
      <c r="D28" s="74">
        <v>7.8600004315376282E-2</v>
      </c>
      <c r="E28" s="74">
        <v>5.4200001060962677E-2</v>
      </c>
      <c r="F28" s="83">
        <f t="shared" si="0"/>
        <v>6.9166667759418488E-2</v>
      </c>
      <c r="G28" s="83">
        <f t="shared" si="1"/>
        <v>1.3107377562016609E-2</v>
      </c>
      <c r="H28" s="74">
        <v>9.8099991679191589E-2</v>
      </c>
      <c r="I28" s="74">
        <v>0.10269999504089355</v>
      </c>
      <c r="J28" s="74">
        <v>6.9200001657009125E-2</v>
      </c>
      <c r="K28" s="83">
        <f t="shared" si="2"/>
        <v>8.999999612569809E-2</v>
      </c>
      <c r="L28" s="83">
        <f t="shared" si="3"/>
        <v>1.8159565940711137E-2</v>
      </c>
      <c r="M28" s="36"/>
      <c r="N28" s="82">
        <v>1.7254719999999999</v>
      </c>
      <c r="O28" s="74">
        <v>9.1799996793270111E-2</v>
      </c>
      <c r="P28" s="74">
        <v>8.9799992740154266E-2</v>
      </c>
      <c r="Q28" s="74">
        <v>8.5699997842311859E-2</v>
      </c>
      <c r="R28" s="83">
        <f t="shared" si="4"/>
        <v>8.9099995791912079E-2</v>
      </c>
      <c r="S28" s="83">
        <f t="shared" si="5"/>
        <v>3.1096613314128317E-3</v>
      </c>
      <c r="T28" s="74">
        <v>9.5199994742870331E-2</v>
      </c>
      <c r="U28" s="74">
        <v>9.2799998819828033E-2</v>
      </c>
      <c r="V28" s="74">
        <v>8.8099993765354156E-2</v>
      </c>
      <c r="W28" s="83">
        <f t="shared" si="6"/>
        <v>9.2033329109350845E-2</v>
      </c>
      <c r="X28" s="83">
        <f t="shared" si="7"/>
        <v>3.6115564932456814E-3</v>
      </c>
      <c r="Y28" s="36"/>
      <c r="Z28" s="35">
        <v>1.7981666666666665</v>
      </c>
      <c r="AA28" s="74">
        <v>8.6200006306171417E-2</v>
      </c>
      <c r="AB28" s="74">
        <v>7.8299999237060547E-2</v>
      </c>
      <c r="AC28" s="74">
        <v>7.8000001609325409E-2</v>
      </c>
      <c r="AD28" s="83">
        <f t="shared" si="8"/>
        <v>8.083333571751912E-2</v>
      </c>
      <c r="AE28" s="83">
        <f t="shared" si="9"/>
        <v>4.6500929613816147E-3</v>
      </c>
      <c r="AF28" s="74">
        <v>0.23400000482797623</v>
      </c>
      <c r="AG28" s="74">
        <v>0.2257000058889389</v>
      </c>
      <c r="AH28" s="74">
        <v>0.206200011074543</v>
      </c>
      <c r="AI28" s="83">
        <f t="shared" si="10"/>
        <v>0.22196667393048605</v>
      </c>
      <c r="AJ28" s="83">
        <f t="shared" si="11"/>
        <v>1.4271062987974502E-2</v>
      </c>
      <c r="AK28" s="36"/>
      <c r="AL28" s="82">
        <v>1.8175829999999999</v>
      </c>
      <c r="AM28" s="74">
        <v>4.8500008881092072E-2</v>
      </c>
      <c r="AN28" s="74">
        <v>7.2800002992153168E-2</v>
      </c>
      <c r="AO28" s="74">
        <v>7.3400005698204041E-2</v>
      </c>
      <c r="AP28" s="83">
        <f t="shared" si="12"/>
        <v>6.4900005857149765E-2</v>
      </c>
      <c r="AQ28" s="83">
        <f t="shared" si="13"/>
        <v>1.4205982064709317E-2</v>
      </c>
      <c r="AR28" s="74">
        <v>5.0599999725818634E-2</v>
      </c>
      <c r="AS28" s="74">
        <v>7.5199998915195465E-2</v>
      </c>
      <c r="AT28" s="74">
        <v>7.8700006008148193E-2</v>
      </c>
      <c r="AU28" s="83">
        <f t="shared" si="14"/>
        <v>6.8166668216387435E-2</v>
      </c>
      <c r="AV28" s="83">
        <f t="shared" si="15"/>
        <v>1.5313503642401256E-2</v>
      </c>
      <c r="AW28" s="36"/>
      <c r="AX28" s="82">
        <v>1.8033056000000001</v>
      </c>
      <c r="AY28" s="74">
        <v>9.2700004577636719E-2</v>
      </c>
      <c r="AZ28" s="74">
        <v>8.5099995136260986E-2</v>
      </c>
      <c r="BA28" s="74">
        <v>7.8599996864795685E-2</v>
      </c>
      <c r="BB28" s="83">
        <f t="shared" si="16"/>
        <v>8.5466665526231125E-2</v>
      </c>
      <c r="BC28" s="83">
        <f t="shared" si="17"/>
        <v>7.0571516744863012E-3</v>
      </c>
      <c r="BD28" s="74">
        <v>9.8800003528594971E-2</v>
      </c>
      <c r="BE28" s="74">
        <v>9.6299991011619568E-2</v>
      </c>
      <c r="BF28" s="74">
        <v>8.7299995124340057E-2</v>
      </c>
      <c r="BG28" s="83">
        <f t="shared" si="18"/>
        <v>9.4133329888184861E-2</v>
      </c>
      <c r="BH28" s="83">
        <f t="shared" si="19"/>
        <v>6.0484182760731676E-3</v>
      </c>
      <c r="BI28" s="36"/>
      <c r="BJ28" s="82">
        <v>1.8026389</v>
      </c>
      <c r="BK28" s="74">
        <v>4.4800005853176117E-2</v>
      </c>
      <c r="BL28" s="74">
        <v>5.629999190568924E-2</v>
      </c>
      <c r="BM28" s="74">
        <v>5.310000479221344E-2</v>
      </c>
      <c r="BN28" s="83">
        <f t="shared" si="20"/>
        <v>5.1400000850359596E-2</v>
      </c>
      <c r="BO28" s="83">
        <f t="shared" si="21"/>
        <v>5.9354805916402454E-3</v>
      </c>
      <c r="BP28" s="74">
        <v>5.6900002062320709E-2</v>
      </c>
      <c r="BQ28" s="74">
        <v>7.1200005710124969E-2</v>
      </c>
      <c r="BR28" s="74">
        <v>7.78999924659729E-2</v>
      </c>
      <c r="BS28" s="83">
        <f t="shared" si="22"/>
        <v>6.8666666746139526E-2</v>
      </c>
      <c r="BT28" s="83">
        <f t="shared" si="23"/>
        <v>1.0726754120804958E-2</v>
      </c>
      <c r="BU28" s="36"/>
      <c r="BV28" s="82">
        <v>1.7986944</v>
      </c>
      <c r="BW28" s="74">
        <v>0.10729999840259552</v>
      </c>
      <c r="BX28" s="74">
        <v>6.3499994575977325E-2</v>
      </c>
      <c r="BY28" s="74">
        <v>9.6300005912780762E-2</v>
      </c>
      <c r="BZ28" s="83">
        <f t="shared" si="24"/>
        <v>8.9033332963784531E-2</v>
      </c>
      <c r="CA28" s="83">
        <f t="shared" si="25"/>
        <v>2.2786256507239134E-2</v>
      </c>
      <c r="CB28" s="74">
        <v>0.11519999802112579</v>
      </c>
      <c r="CC28" s="74">
        <v>8.7900005280971527E-2</v>
      </c>
      <c r="CD28" s="74">
        <v>9.729999303817749E-2</v>
      </c>
      <c r="CE28" s="83">
        <f t="shared" si="26"/>
        <v>0.10013333211342494</v>
      </c>
      <c r="CF28" s="83">
        <f t="shared" si="27"/>
        <v>1.3868787208678793E-2</v>
      </c>
      <c r="CG28" s="36"/>
      <c r="CH28" s="82">
        <v>1.8030556</v>
      </c>
      <c r="CI28" s="74">
        <v>6.6200003027915955E-2</v>
      </c>
      <c r="CJ28" s="74">
        <v>0.12139999866485596</v>
      </c>
      <c r="CK28" s="74">
        <v>3.6399990320205688E-2</v>
      </c>
      <c r="CL28" s="83">
        <f t="shared" si="28"/>
        <v>7.4666664004325867E-2</v>
      </c>
      <c r="CM28" s="83">
        <f t="shared" si="29"/>
        <v>4.3127875158819856E-2</v>
      </c>
      <c r="CN28" s="74">
        <v>8.5099995136260986E-2</v>
      </c>
      <c r="CO28" s="74">
        <v>0.14429999887943268</v>
      </c>
      <c r="CP28" s="74">
        <v>4.0099993348121643E-2</v>
      </c>
      <c r="CQ28" s="83">
        <f t="shared" si="30"/>
        <v>8.9833329121271774E-2</v>
      </c>
      <c r="CR28" s="83">
        <f t="shared" si="31"/>
        <v>5.2261014400234874E-2</v>
      </c>
      <c r="CS28" s="36"/>
      <c r="CT28" s="82">
        <v>1.8032220000000001</v>
      </c>
      <c r="CU28" s="74">
        <v>4.6999998390674591E-2</v>
      </c>
      <c r="CV28" s="74">
        <v>4.4099994003772736E-2</v>
      </c>
      <c r="CW28" s="74">
        <v>4.7299996018409729E-2</v>
      </c>
      <c r="CX28" s="83">
        <f t="shared" si="32"/>
        <v>4.6133329470952354E-2</v>
      </c>
      <c r="CY28" s="83">
        <f t="shared" si="33"/>
        <v>1.7672972261986916E-3</v>
      </c>
      <c r="CZ28" s="74">
        <v>5.3300000727176666E-2</v>
      </c>
      <c r="DA28" s="74">
        <v>5.0099991261959076E-2</v>
      </c>
      <c r="DB28" s="74">
        <v>5.2100002765655518E-2</v>
      </c>
      <c r="DC28" s="83">
        <f t="shared" si="34"/>
        <v>5.183333158493042E-2</v>
      </c>
      <c r="DD28" s="83">
        <f t="shared" si="35"/>
        <v>1.6165859962719367E-3</v>
      </c>
      <c r="DE28" s="36"/>
      <c r="DF28" s="82">
        <v>1.7901389000000001</v>
      </c>
      <c r="DG28" s="74">
        <v>5.6800000369548798E-2</v>
      </c>
      <c r="DH28" s="74">
        <v>6.0499995946884155E-2</v>
      </c>
      <c r="DI28" s="74">
        <v>5.350000411272049E-2</v>
      </c>
      <c r="DJ28" s="83">
        <f t="shared" si="36"/>
        <v>5.6933333476384483E-2</v>
      </c>
      <c r="DK28" s="83">
        <f t="shared" si="37"/>
        <v>3.5019001567182556E-3</v>
      </c>
      <c r="DL28" s="74">
        <v>7.4099995195865631E-2</v>
      </c>
      <c r="DM28" s="74">
        <v>6.8700000643730164E-2</v>
      </c>
      <c r="DN28" s="74">
        <v>6.5399996936321259E-2</v>
      </c>
      <c r="DO28" s="83">
        <f t="shared" si="38"/>
        <v>6.9399997591972351E-2</v>
      </c>
      <c r="DP28" s="83">
        <f t="shared" si="39"/>
        <v>4.3920370245115262E-3</v>
      </c>
      <c r="DQ28" s="36"/>
      <c r="DR28" s="82">
        <v>1.8025278</v>
      </c>
      <c r="DS28" s="74">
        <v>9.6100002527236938E-2</v>
      </c>
      <c r="DT28" s="74">
        <v>7.1200005710124969E-2</v>
      </c>
      <c r="DU28" s="74">
        <v>6.5300002694129944E-2</v>
      </c>
      <c r="DV28" s="83">
        <f t="shared" si="40"/>
        <v>7.7533336977163955E-2</v>
      </c>
      <c r="DW28" s="83">
        <f t="shared" si="41"/>
        <v>1.6347578142752169E-2</v>
      </c>
      <c r="DX28" s="74">
        <v>0.12160000205039978</v>
      </c>
      <c r="DY28" s="74">
        <v>8.9700005948543549E-2</v>
      </c>
      <c r="DZ28" s="74">
        <v>8.6600005626678467E-2</v>
      </c>
      <c r="EA28" s="83">
        <f t="shared" si="42"/>
        <v>9.9300004541873932E-2</v>
      </c>
      <c r="EB28" s="83">
        <f t="shared" si="43"/>
        <v>1.9374465596735439E-2</v>
      </c>
      <c r="EC28" s="36"/>
      <c r="ED28" s="82">
        <v>1.7254719999999999</v>
      </c>
      <c r="EE28" s="74">
        <v>8.5200004279613495E-2</v>
      </c>
      <c r="EF28" s="74">
        <v>8.5000000894069672E-2</v>
      </c>
      <c r="EG28" s="74">
        <v>8.0299995839595795E-2</v>
      </c>
      <c r="EH28" s="83">
        <f t="shared" si="44"/>
        <v>8.3500000337759658E-2</v>
      </c>
      <c r="EI28" s="83">
        <f t="shared" si="45"/>
        <v>2.7730888788062573E-3</v>
      </c>
      <c r="EJ28" s="74">
        <v>8.3400003612041473E-2</v>
      </c>
      <c r="EK28" s="74">
        <v>8.4399990737438202E-2</v>
      </c>
      <c r="EL28" s="74">
        <v>7.9200007021427155E-2</v>
      </c>
      <c r="EM28" s="83">
        <f t="shared" si="46"/>
        <v>8.2333333790302277E-2</v>
      </c>
      <c r="EN28" s="83">
        <f t="shared" si="47"/>
        <v>2.7592201875080327E-3</v>
      </c>
      <c r="EO28" s="36"/>
      <c r="EP28" s="82">
        <v>1.804306</v>
      </c>
      <c r="EQ28" s="74">
        <v>9.9299997091293335E-2</v>
      </c>
      <c r="ER28" s="74">
        <v>8.7699994444847107E-2</v>
      </c>
      <c r="ES28" s="74">
        <v>8.8699996471405029E-2</v>
      </c>
      <c r="ET28" s="83">
        <f t="shared" si="48"/>
        <v>9.1899996002515152E-2</v>
      </c>
      <c r="EU28" s="83">
        <f t="shared" si="49"/>
        <v>6.4280644908649336E-3</v>
      </c>
      <c r="EV28" s="74">
        <v>0.12479999661445618</v>
      </c>
      <c r="EW28" s="74">
        <v>0.11209999024868011</v>
      </c>
      <c r="EX28" s="74">
        <v>0.11239999532699585</v>
      </c>
      <c r="EY28" s="83">
        <f t="shared" si="50"/>
        <v>0.11643332739671071</v>
      </c>
      <c r="EZ28" s="83">
        <f t="shared" si="51"/>
        <v>7.2473006085804741E-3</v>
      </c>
      <c r="FA28" s="36"/>
      <c r="FB28" s="82">
        <v>1.803417</v>
      </c>
      <c r="FC28" s="74">
        <v>4.1699998080730438E-2</v>
      </c>
      <c r="FD28" s="74">
        <v>2.8299994766712189E-2</v>
      </c>
      <c r="FE28" s="74">
        <v>5.1500000059604645E-2</v>
      </c>
      <c r="FF28" s="83">
        <f t="shared" si="52"/>
        <v>4.0499997635682426E-2</v>
      </c>
      <c r="FG28" s="83">
        <f t="shared" si="53"/>
        <v>1.1646461359513721E-2</v>
      </c>
      <c r="FH28" s="74">
        <v>3.8100004196166992E-2</v>
      </c>
      <c r="FI28" s="74">
        <v>3.2099999487400055E-2</v>
      </c>
      <c r="FJ28" s="74">
        <v>5.6499995291233063E-2</v>
      </c>
      <c r="FK28" s="83">
        <f t="shared" si="54"/>
        <v>4.2233332991600037E-2</v>
      </c>
      <c r="FL28" s="83">
        <f t="shared" si="55"/>
        <v>1.2714293295544746E-2</v>
      </c>
      <c r="FM28" s="36"/>
      <c r="FN28" s="82">
        <v>1.80325</v>
      </c>
      <c r="FO28" s="74">
        <v>6.3400007784366608E-2</v>
      </c>
      <c r="FP28" s="74">
        <v>6.3699997961521149E-2</v>
      </c>
      <c r="FQ28" s="74">
        <v>6.0100004076957703E-2</v>
      </c>
      <c r="FR28" s="83">
        <f t="shared" si="56"/>
        <v>6.2400003274281822E-2</v>
      </c>
      <c r="FS28" s="83">
        <f t="shared" si="57"/>
        <v>1.997497373556719E-3</v>
      </c>
      <c r="FT28" s="74">
        <v>8.6000002920627594E-2</v>
      </c>
      <c r="FU28" s="74">
        <v>8.4799997508525848E-2</v>
      </c>
      <c r="FV28" s="74">
        <v>8.7999999523162842E-2</v>
      </c>
      <c r="FW28" s="83">
        <f t="shared" si="58"/>
        <v>8.6266666650772095E-2</v>
      </c>
      <c r="FX28" s="83">
        <f t="shared" si="59"/>
        <v>1.6165813874194947E-3</v>
      </c>
      <c r="FY28" s="36"/>
      <c r="FZ28" s="82">
        <v>1.8022499999999999</v>
      </c>
      <c r="GA28" s="74">
        <v>4.1900008916854858E-2</v>
      </c>
      <c r="GB28" s="74">
        <v>4.2700000107288361E-2</v>
      </c>
      <c r="GC28" s="74">
        <v>5.1899999380111694E-2</v>
      </c>
      <c r="GD28" s="83">
        <f t="shared" si="60"/>
        <v>4.5500002801418304E-2</v>
      </c>
      <c r="GE28" s="83">
        <f t="shared" si="61"/>
        <v>5.5569743234657942E-3</v>
      </c>
      <c r="GF28" s="74">
        <v>5.3399994969367981E-2</v>
      </c>
      <c r="GG28" s="74">
        <v>4.349999874830246E-2</v>
      </c>
      <c r="GH28" s="74">
        <v>5.5700004100799561E-2</v>
      </c>
      <c r="GI28" s="83">
        <f t="shared" si="62"/>
        <v>5.0866665939489998E-2</v>
      </c>
      <c r="GJ28" s="83">
        <f t="shared" si="63"/>
        <v>6.4825419111993682E-3</v>
      </c>
      <c r="GK28" s="36"/>
    </row>
    <row r="29" spans="1:193" x14ac:dyDescent="0.25">
      <c r="A29" s="11"/>
      <c r="B29" s="35">
        <v>1.8976111111111109</v>
      </c>
      <c r="C29" s="74">
        <v>7.5899995863437653E-2</v>
      </c>
      <c r="D29" s="74">
        <v>8.020000159740448E-2</v>
      </c>
      <c r="E29" s="74">
        <v>5.3200006484985352E-2</v>
      </c>
      <c r="F29" s="83">
        <f t="shared" si="0"/>
        <v>6.976666798194249E-2</v>
      </c>
      <c r="G29" s="83">
        <f t="shared" si="1"/>
        <v>1.4507350453963272E-2</v>
      </c>
      <c r="H29" s="74">
        <v>9.9599994719028473E-2</v>
      </c>
      <c r="I29" s="74">
        <v>0.10619999468326569</v>
      </c>
      <c r="J29" s="74">
        <v>7.0500001311302185E-2</v>
      </c>
      <c r="K29" s="83">
        <f t="shared" si="2"/>
        <v>9.2099996904532119E-2</v>
      </c>
      <c r="L29" s="83">
        <f t="shared" si="3"/>
        <v>1.8994995580485077E-2</v>
      </c>
      <c r="M29" s="36"/>
      <c r="N29" s="82">
        <v>1.8162499999999999</v>
      </c>
      <c r="O29" s="74">
        <v>9.2299997806549072E-2</v>
      </c>
      <c r="P29" s="74">
        <v>9.2500001192092896E-2</v>
      </c>
      <c r="Q29" s="74">
        <v>8.810000866651535E-2</v>
      </c>
      <c r="R29" s="83">
        <f t="shared" si="4"/>
        <v>9.0966669221719101E-2</v>
      </c>
      <c r="S29" s="83">
        <f t="shared" si="5"/>
        <v>2.4846141335483217E-3</v>
      </c>
      <c r="T29" s="74">
        <v>9.7000002861022949E-2</v>
      </c>
      <c r="U29" s="74">
        <v>9.6599996089935303E-2</v>
      </c>
      <c r="V29" s="74">
        <v>9.259999543428421E-2</v>
      </c>
      <c r="W29" s="83">
        <f t="shared" si="6"/>
        <v>9.5399998128414154E-2</v>
      </c>
      <c r="X29" s="83">
        <f t="shared" si="7"/>
        <v>2.4331076157005876E-3</v>
      </c>
      <c r="Y29" s="36"/>
      <c r="Z29" s="35">
        <v>1.8928055555555556</v>
      </c>
      <c r="AA29" s="74">
        <v>7.9900003969669342E-2</v>
      </c>
      <c r="AB29" s="74">
        <v>7.9499997198581696E-2</v>
      </c>
      <c r="AC29" s="74">
        <v>8.1200003623962402E-2</v>
      </c>
      <c r="AD29" s="83">
        <f t="shared" si="8"/>
        <v>8.020000159740448E-2</v>
      </c>
      <c r="AE29" s="83">
        <f t="shared" si="9"/>
        <v>8.8882191358503025E-4</v>
      </c>
      <c r="AF29" s="74">
        <v>0.22990000993013382</v>
      </c>
      <c r="AG29" s="74">
        <v>0.24489999562501907</v>
      </c>
      <c r="AH29" s="74">
        <v>0.20849999785423279</v>
      </c>
      <c r="AI29" s="83">
        <f t="shared" si="10"/>
        <v>0.22776666780312857</v>
      </c>
      <c r="AJ29" s="83">
        <f t="shared" si="11"/>
        <v>1.8293532215005751E-2</v>
      </c>
      <c r="AK29" s="36"/>
      <c r="AL29" s="82">
        <v>1.913222</v>
      </c>
      <c r="AM29" s="74">
        <v>4.6799995005130768E-2</v>
      </c>
      <c r="AN29" s="74">
        <v>7.229999452829361E-2</v>
      </c>
      <c r="AO29" s="74">
        <v>7.5400009751319885E-2</v>
      </c>
      <c r="AP29" s="83">
        <f t="shared" si="12"/>
        <v>6.483333309491475E-2</v>
      </c>
      <c r="AQ29" s="83">
        <f t="shared" si="13"/>
        <v>1.5694058926583935E-2</v>
      </c>
      <c r="AR29" s="74">
        <v>5.1299996674060822E-2</v>
      </c>
      <c r="AS29" s="74">
        <v>7.6899997889995575E-2</v>
      </c>
      <c r="AT29" s="74">
        <v>8.0700010061264038E-2</v>
      </c>
      <c r="AU29" s="83">
        <f t="shared" si="14"/>
        <v>6.9633334875106812E-2</v>
      </c>
      <c r="AV29" s="83">
        <f t="shared" si="15"/>
        <v>1.599041870373932E-2</v>
      </c>
      <c r="AW29" s="36"/>
      <c r="AX29" s="82">
        <v>1.8982222</v>
      </c>
      <c r="AY29" s="74">
        <v>9.4599999487400055E-2</v>
      </c>
      <c r="AZ29" s="74">
        <v>8.8399998843669891E-2</v>
      </c>
      <c r="BA29" s="74">
        <v>8.0099999904632568E-2</v>
      </c>
      <c r="BB29" s="83">
        <f t="shared" si="16"/>
        <v>8.7699999411900834E-2</v>
      </c>
      <c r="BC29" s="83">
        <f t="shared" si="17"/>
        <v>7.2753004321761223E-3</v>
      </c>
      <c r="BD29" s="74">
        <v>0.10270000249147415</v>
      </c>
      <c r="BE29" s="74">
        <v>9.3499995768070221E-2</v>
      </c>
      <c r="BF29" s="74">
        <v>8.9300006628036499E-2</v>
      </c>
      <c r="BG29" s="83">
        <f t="shared" si="18"/>
        <v>9.5166668295860291E-2</v>
      </c>
      <c r="BH29" s="83">
        <f t="shared" si="19"/>
        <v>6.8537085049777359E-3</v>
      </c>
      <c r="BI29" s="36"/>
      <c r="BJ29" s="82">
        <v>1.8975278</v>
      </c>
      <c r="BK29" s="74">
        <v>4.6300001442432404E-2</v>
      </c>
      <c r="BL29" s="74">
        <v>5.4699994623661041E-2</v>
      </c>
      <c r="BM29" s="74">
        <v>5.4000005125999451E-2</v>
      </c>
      <c r="BN29" s="83">
        <f t="shared" si="20"/>
        <v>5.1666667064030967E-2</v>
      </c>
      <c r="BO29" s="83">
        <f t="shared" si="21"/>
        <v>4.6608283861074564E-3</v>
      </c>
      <c r="BP29" s="74">
        <v>7.0499993860721588E-2</v>
      </c>
      <c r="BQ29" s="74">
        <v>7.6200000941753387E-2</v>
      </c>
      <c r="BR29" s="74">
        <v>8.0899998545646667E-2</v>
      </c>
      <c r="BS29" s="83">
        <f t="shared" si="22"/>
        <v>7.5866664449373886E-2</v>
      </c>
      <c r="BT29" s="83">
        <f t="shared" si="23"/>
        <v>5.2080091469274324E-3</v>
      </c>
      <c r="BU29" s="36"/>
      <c r="BV29" s="82">
        <v>1.8933610999999999</v>
      </c>
      <c r="BW29" s="74">
        <v>0.11099999397993088</v>
      </c>
      <c r="BX29" s="74">
        <v>6.4800001680850983E-2</v>
      </c>
      <c r="BY29" s="74">
        <v>9.8099999129772186E-2</v>
      </c>
      <c r="BZ29" s="83">
        <f t="shared" si="24"/>
        <v>9.129999826351802E-2</v>
      </c>
      <c r="CA29" s="83">
        <f t="shared" si="25"/>
        <v>2.3838830318296953E-2</v>
      </c>
      <c r="CB29" s="74">
        <v>0.12249999493360519</v>
      </c>
      <c r="CC29" s="74">
        <v>8.7299995124340057E-2</v>
      </c>
      <c r="CD29" s="74">
        <v>0.10050000995397568</v>
      </c>
      <c r="CE29" s="83">
        <f t="shared" si="26"/>
        <v>0.10343333333730698</v>
      </c>
      <c r="CF29" s="83">
        <f t="shared" si="27"/>
        <v>1.778238696565973E-2</v>
      </c>
      <c r="CG29" s="36"/>
      <c r="CH29" s="82">
        <v>1.8979444000000001</v>
      </c>
      <c r="CI29" s="74">
        <v>6.7500002682209015E-2</v>
      </c>
      <c r="CJ29" s="74">
        <v>0.12479999661445618</v>
      </c>
      <c r="CK29" s="74">
        <v>3.8399994373321533E-2</v>
      </c>
      <c r="CL29" s="83">
        <f t="shared" si="28"/>
        <v>7.6899997889995575E-2</v>
      </c>
      <c r="CM29" s="83">
        <f t="shared" si="29"/>
        <v>4.3960323352391591E-2</v>
      </c>
      <c r="CN29" s="74">
        <v>8.6100004613399506E-2</v>
      </c>
      <c r="CO29" s="74">
        <v>0.14740000665187836</v>
      </c>
      <c r="CP29" s="74">
        <v>4.2400002479553223E-2</v>
      </c>
      <c r="CQ29" s="83">
        <f t="shared" si="30"/>
        <v>9.1966671248277024E-2</v>
      </c>
      <c r="CR29" s="83">
        <f t="shared" si="31"/>
        <v>5.2745270423997861E-2</v>
      </c>
      <c r="CS29" s="36"/>
      <c r="CT29" s="82">
        <v>1.8981110000000001</v>
      </c>
      <c r="CU29" s="74">
        <v>4.6999998390674591E-2</v>
      </c>
      <c r="CV29" s="74">
        <v>4.4199995696544647E-2</v>
      </c>
      <c r="CW29" s="74">
        <v>4.8600003123283386E-2</v>
      </c>
      <c r="CX29" s="83">
        <f t="shared" si="32"/>
        <v>4.6599999070167542E-2</v>
      </c>
      <c r="CY29" s="83">
        <f t="shared" si="33"/>
        <v>2.2271093217764572E-3</v>
      </c>
      <c r="CZ29" s="74">
        <v>5.3999997675418854E-2</v>
      </c>
      <c r="DA29" s="74">
        <v>4.9300000071525574E-2</v>
      </c>
      <c r="DB29" s="74">
        <v>5.480000376701355E-2</v>
      </c>
      <c r="DC29" s="83">
        <f t="shared" si="34"/>
        <v>5.2700000504652657E-2</v>
      </c>
      <c r="DD29" s="83">
        <f t="shared" si="35"/>
        <v>2.9715323733042909E-3</v>
      </c>
      <c r="DE29" s="36"/>
      <c r="DF29" s="82">
        <v>1.8843611</v>
      </c>
      <c r="DG29" s="74">
        <v>5.8100007474422455E-2</v>
      </c>
      <c r="DH29" s="74">
        <v>6.2699995934963226E-2</v>
      </c>
      <c r="DI29" s="74">
        <v>5.3199999034404755E-2</v>
      </c>
      <c r="DJ29" s="83">
        <f t="shared" si="36"/>
        <v>5.800000081459681E-2</v>
      </c>
      <c r="DK29" s="83">
        <f t="shared" si="37"/>
        <v>4.7507879637658269E-3</v>
      </c>
      <c r="DL29" s="74">
        <v>7.6099999248981476E-2</v>
      </c>
      <c r="DM29" s="74">
        <v>7.1000002324581146E-2</v>
      </c>
      <c r="DN29" s="74">
        <v>6.7700006067752838E-2</v>
      </c>
      <c r="DO29" s="83">
        <f t="shared" si="38"/>
        <v>7.1600002547105149E-2</v>
      </c>
      <c r="DP29" s="83">
        <f t="shared" si="39"/>
        <v>4.2320174339720703E-3</v>
      </c>
      <c r="DQ29" s="36"/>
      <c r="DR29" s="82">
        <v>1.8973888999999999</v>
      </c>
      <c r="DS29" s="74">
        <v>9.8400004208087921E-2</v>
      </c>
      <c r="DT29" s="74">
        <v>7.1500003337860107E-2</v>
      </c>
      <c r="DU29" s="74">
        <v>6.8600006401538849E-2</v>
      </c>
      <c r="DV29" s="83">
        <f t="shared" si="40"/>
        <v>7.9500004649162292E-2</v>
      </c>
      <c r="DW29" s="83">
        <f t="shared" si="41"/>
        <v>1.6431980496982398E-2</v>
      </c>
      <c r="DX29" s="74">
        <v>0.12799999862909317</v>
      </c>
      <c r="DY29" s="74">
        <v>9.0599998831748962E-2</v>
      </c>
      <c r="DZ29" s="74">
        <v>8.8500000536441803E-2</v>
      </c>
      <c r="EA29" s="83">
        <f t="shared" si="42"/>
        <v>0.10236666599909465</v>
      </c>
      <c r="EB29" s="83">
        <f t="shared" si="43"/>
        <v>2.2223935396328491E-2</v>
      </c>
      <c r="EC29" s="36"/>
      <c r="ED29" s="82">
        <v>1.8162499999999999</v>
      </c>
      <c r="EE29" s="74">
        <v>8.6899995803833008E-2</v>
      </c>
      <c r="EF29" s="74">
        <v>8.9000001549720764E-2</v>
      </c>
      <c r="EG29" s="74">
        <v>8.4600009024143219E-2</v>
      </c>
      <c r="EH29" s="83">
        <f t="shared" si="44"/>
        <v>8.683333545923233E-2</v>
      </c>
      <c r="EI29" s="83">
        <f t="shared" si="45"/>
        <v>2.2007535658136001E-3</v>
      </c>
      <c r="EJ29" s="74">
        <v>8.4800004959106445E-2</v>
      </c>
      <c r="EK29" s="74">
        <v>8.8699996471405029E-2</v>
      </c>
      <c r="EL29" s="74">
        <v>8.2600004971027374E-2</v>
      </c>
      <c r="EM29" s="83">
        <f t="shared" si="46"/>
        <v>8.5366668800512954E-2</v>
      </c>
      <c r="EN29" s="83">
        <f t="shared" si="47"/>
        <v>3.0892240138970318E-3</v>
      </c>
      <c r="EO29" s="36"/>
      <c r="EP29" s="82">
        <v>1.8992500000000001</v>
      </c>
      <c r="EQ29" s="74">
        <v>0.10129999369382858</v>
      </c>
      <c r="ER29" s="74">
        <v>8.9900001883506775E-2</v>
      </c>
      <c r="ES29" s="74">
        <v>9.0599998831748962E-2</v>
      </c>
      <c r="ET29" s="83">
        <f t="shared" si="48"/>
        <v>9.3933331469694778E-2</v>
      </c>
      <c r="EU29" s="83">
        <f t="shared" si="49"/>
        <v>6.3893100703634005E-3</v>
      </c>
      <c r="EV29" s="74">
        <v>0.12719999998807907</v>
      </c>
      <c r="EW29" s="74">
        <v>0.11679999530315399</v>
      </c>
      <c r="EX29" s="74">
        <v>0.11589999496936798</v>
      </c>
      <c r="EY29" s="83">
        <f t="shared" si="50"/>
        <v>0.11996666342020035</v>
      </c>
      <c r="EZ29" s="83">
        <f t="shared" si="51"/>
        <v>6.2803955749906699E-3</v>
      </c>
      <c r="FA29" s="36"/>
      <c r="FB29" s="82">
        <v>1.898333</v>
      </c>
      <c r="FC29" s="74">
        <v>4.2700000107288361E-2</v>
      </c>
      <c r="FD29" s="74">
        <v>2.83999964594841E-2</v>
      </c>
      <c r="FE29" s="74">
        <v>5.2100002765655518E-2</v>
      </c>
      <c r="FF29" s="83">
        <f t="shared" si="52"/>
        <v>4.1066666444142662E-2</v>
      </c>
      <c r="FG29" s="83">
        <f t="shared" si="53"/>
        <v>1.193412790569613E-2</v>
      </c>
      <c r="FH29" s="74">
        <v>3.8599997758865356E-2</v>
      </c>
      <c r="FI29" s="74">
        <v>3.1399995088577271E-2</v>
      </c>
      <c r="FJ29" s="74">
        <v>5.7800009846687317E-2</v>
      </c>
      <c r="FK29" s="83">
        <f t="shared" si="54"/>
        <v>4.2600000898043312E-2</v>
      </c>
      <c r="FL29" s="83">
        <f t="shared" si="55"/>
        <v>1.364698551483742E-2</v>
      </c>
      <c r="FM29" s="36"/>
      <c r="FN29" s="82">
        <v>1.898139</v>
      </c>
      <c r="FO29" s="74">
        <v>6.4899995923042297E-2</v>
      </c>
      <c r="FP29" s="74">
        <v>6.4699999988079071E-2</v>
      </c>
      <c r="FQ29" s="74">
        <v>6.1499997973442078E-2</v>
      </c>
      <c r="FR29" s="83">
        <f t="shared" si="56"/>
        <v>6.3699997961521149E-2</v>
      </c>
      <c r="FS29" s="83">
        <f t="shared" si="57"/>
        <v>1.9078782859924238E-3</v>
      </c>
      <c r="FT29" s="74">
        <v>8.8899999856948853E-2</v>
      </c>
      <c r="FU29" s="74">
        <v>8.5299991071224213E-2</v>
      </c>
      <c r="FV29" s="74">
        <v>9.1099992394447327E-2</v>
      </c>
      <c r="FW29" s="83">
        <f t="shared" si="58"/>
        <v>8.8433327774206802E-2</v>
      </c>
      <c r="FX29" s="83">
        <f t="shared" si="59"/>
        <v>2.9280268034899502E-3</v>
      </c>
      <c r="FY29" s="36"/>
      <c r="FZ29" s="82">
        <v>1.8971111000000001</v>
      </c>
      <c r="GA29" s="74">
        <v>4.1999995708465576E-2</v>
      </c>
      <c r="GB29" s="74">
        <v>4.3999999761581421E-2</v>
      </c>
      <c r="GC29" s="74">
        <v>5.2599996328353882E-2</v>
      </c>
      <c r="GD29" s="83">
        <f t="shared" si="60"/>
        <v>4.6199997266133629E-2</v>
      </c>
      <c r="GE29" s="83">
        <f t="shared" si="61"/>
        <v>5.6320506967209617E-3</v>
      </c>
      <c r="GF29" s="74">
        <v>5.4299995303153992E-2</v>
      </c>
      <c r="GG29" s="74">
        <v>4.5299999415874481E-2</v>
      </c>
      <c r="GH29" s="74">
        <v>5.7600006461143494E-2</v>
      </c>
      <c r="GI29" s="83">
        <f t="shared" si="62"/>
        <v>5.2400000393390656E-2</v>
      </c>
      <c r="GJ29" s="83">
        <f t="shared" si="63"/>
        <v>6.3663198805323767E-3</v>
      </c>
      <c r="GK29" s="36"/>
    </row>
    <row r="30" spans="1:193" x14ac:dyDescent="0.25">
      <c r="A30" s="11"/>
      <c r="B30" s="35">
        <v>1.9924999999999999</v>
      </c>
      <c r="C30" s="74">
        <v>7.850000262260437E-2</v>
      </c>
      <c r="D30" s="74">
        <v>8.1500008702278137E-2</v>
      </c>
      <c r="E30" s="74">
        <v>5.5099993944168091E-2</v>
      </c>
      <c r="F30" s="83">
        <f t="shared" si="0"/>
        <v>7.1700001756350204E-2</v>
      </c>
      <c r="G30" s="83">
        <f t="shared" si="1"/>
        <v>1.4454072216607328E-2</v>
      </c>
      <c r="H30" s="74">
        <v>0.10119999945163727</v>
      </c>
      <c r="I30" s="74">
        <v>0.10780000686645508</v>
      </c>
      <c r="J30" s="74">
        <v>7.1400001645088196E-2</v>
      </c>
      <c r="K30" s="83">
        <f t="shared" si="2"/>
        <v>9.3466669321060181E-2</v>
      </c>
      <c r="L30" s="83">
        <f t="shared" si="3"/>
        <v>1.9393127422111491E-2</v>
      </c>
      <c r="M30" s="36"/>
      <c r="N30" s="82">
        <v>1.9070560000000001</v>
      </c>
      <c r="O30" s="74">
        <v>9.4099998474121094E-2</v>
      </c>
      <c r="P30" s="74">
        <v>9.5200002193450928E-2</v>
      </c>
      <c r="Q30" s="74">
        <v>9.0499997138977051E-2</v>
      </c>
      <c r="R30" s="83">
        <f t="shared" si="4"/>
        <v>9.3266665935516357E-2</v>
      </c>
      <c r="S30" s="83">
        <f t="shared" si="5"/>
        <v>2.4583214228296223E-3</v>
      </c>
      <c r="T30" s="74">
        <v>9.8899990320205688E-2</v>
      </c>
      <c r="U30" s="74">
        <v>9.9399998784065247E-2</v>
      </c>
      <c r="V30" s="74">
        <v>9.4799995422363281E-2</v>
      </c>
      <c r="W30" s="83">
        <f t="shared" si="6"/>
        <v>9.769999484221141E-2</v>
      </c>
      <c r="X30" s="83">
        <f t="shared" si="7"/>
        <v>2.5238858120609164E-3</v>
      </c>
      <c r="Y30" s="36"/>
      <c r="Z30" s="35">
        <v>1.9874166666666666</v>
      </c>
      <c r="AA30" s="74">
        <v>8.4600001573562622E-2</v>
      </c>
      <c r="AB30" s="74">
        <v>8.1799998879432678E-2</v>
      </c>
      <c r="AC30" s="74">
        <v>8.35999995470047E-2</v>
      </c>
      <c r="AD30" s="83">
        <f t="shared" si="8"/>
        <v>8.3333333333333329E-2</v>
      </c>
      <c r="AE30" s="83">
        <f t="shared" si="9"/>
        <v>1.4189210421722215E-3</v>
      </c>
      <c r="AF30" s="74">
        <v>0.18869999051094055</v>
      </c>
      <c r="AG30" s="74">
        <v>0.24570000171661377</v>
      </c>
      <c r="AH30" s="74">
        <v>0.19120000302791595</v>
      </c>
      <c r="AI30" s="83">
        <f t="shared" si="10"/>
        <v>0.20853333175182343</v>
      </c>
      <c r="AJ30" s="83">
        <f t="shared" si="11"/>
        <v>3.2211543472022493E-2</v>
      </c>
      <c r="AK30" s="36"/>
      <c r="AL30" s="82">
        <v>2.008861</v>
      </c>
      <c r="AM30" s="74">
        <v>5.1100008189678192E-2</v>
      </c>
      <c r="AN30" s="74">
        <v>7.4500001966953278E-2</v>
      </c>
      <c r="AO30" s="74">
        <v>7.7600002288818359E-2</v>
      </c>
      <c r="AP30" s="83">
        <f t="shared" si="12"/>
        <v>6.7733337481816605E-2</v>
      </c>
      <c r="AQ30" s="83">
        <f t="shared" si="13"/>
        <v>1.4488037582931067E-2</v>
      </c>
      <c r="AR30" s="74">
        <v>5.2400000393390656E-2</v>
      </c>
      <c r="AS30" s="74">
        <v>7.7699996531009674E-2</v>
      </c>
      <c r="AT30" s="74">
        <v>8.3299994468688965E-2</v>
      </c>
      <c r="AU30" s="83">
        <f t="shared" si="14"/>
        <v>7.1133330464363098E-2</v>
      </c>
      <c r="AV30" s="83">
        <f t="shared" si="15"/>
        <v>1.6463390777312653E-2</v>
      </c>
      <c r="AW30" s="36"/>
      <c r="AX30" s="82">
        <v>1.9931111100000001</v>
      </c>
      <c r="AY30" s="74">
        <v>9.6499994397163391E-2</v>
      </c>
      <c r="AZ30" s="74">
        <v>8.959999680519104E-2</v>
      </c>
      <c r="BA30" s="74">
        <v>8.3199992775917053E-2</v>
      </c>
      <c r="BB30" s="83">
        <f t="shared" si="16"/>
        <v>8.9766661326090499E-2</v>
      </c>
      <c r="BC30" s="83">
        <f t="shared" si="17"/>
        <v>6.6515670017059728E-3</v>
      </c>
      <c r="BD30" s="74">
        <v>0.10490000247955322</v>
      </c>
      <c r="BE30" s="74">
        <v>0.10349999368190765</v>
      </c>
      <c r="BF30" s="74">
        <v>9.129999577999115E-2</v>
      </c>
      <c r="BG30" s="83">
        <f t="shared" si="18"/>
        <v>9.9899997313817337E-2</v>
      </c>
      <c r="BH30" s="83">
        <f t="shared" si="19"/>
        <v>7.4806434178305075E-3</v>
      </c>
      <c r="BI30" s="36"/>
      <c r="BJ30" s="82">
        <v>1.99238889</v>
      </c>
      <c r="BK30" s="74">
        <v>4.6899996697902679E-2</v>
      </c>
      <c r="BL30" s="74">
        <v>5.6400001049041748E-2</v>
      </c>
      <c r="BM30" s="74">
        <v>5.4700002074241638E-2</v>
      </c>
      <c r="BN30" s="83">
        <f t="shared" si="20"/>
        <v>5.266666660706202E-2</v>
      </c>
      <c r="BO30" s="83">
        <f t="shared" si="21"/>
        <v>5.0659017469235649E-3</v>
      </c>
      <c r="BP30" s="74">
        <v>7.2900004684925079E-2</v>
      </c>
      <c r="BQ30" s="74">
        <v>7.6199993491172791E-2</v>
      </c>
      <c r="BR30" s="74">
        <v>8.5899993777275085E-2</v>
      </c>
      <c r="BS30" s="83">
        <f t="shared" si="22"/>
        <v>7.8333330651124314E-2</v>
      </c>
      <c r="BT30" s="83">
        <f t="shared" si="23"/>
        <v>6.7574606679452684E-3</v>
      </c>
      <c r="BU30" s="36"/>
      <c r="BV30" s="82">
        <v>1.988</v>
      </c>
      <c r="BW30" s="74">
        <v>0.11370000243186951</v>
      </c>
      <c r="BX30" s="74">
        <v>6.8800002336502075E-2</v>
      </c>
      <c r="BY30" s="74">
        <v>0.10109999775886536</v>
      </c>
      <c r="BZ30" s="83">
        <f t="shared" si="24"/>
        <v>9.4533334175745651E-2</v>
      </c>
      <c r="CA30" s="83">
        <f t="shared" si="25"/>
        <v>2.3159086879698049E-2</v>
      </c>
      <c r="CB30" s="74">
        <v>0.11759999394416809</v>
      </c>
      <c r="CC30" s="74">
        <v>9.1000005602836609E-2</v>
      </c>
      <c r="CD30" s="74">
        <v>0.10369999706745148</v>
      </c>
      <c r="CE30" s="83">
        <f t="shared" si="26"/>
        <v>0.1040999988714854</v>
      </c>
      <c r="CF30" s="83">
        <f t="shared" si="27"/>
        <v>1.3304504726676762E-2</v>
      </c>
      <c r="CG30" s="36"/>
      <c r="CH30" s="82">
        <v>1.9928333300000001</v>
      </c>
      <c r="CI30" s="74">
        <v>6.7600004374980927E-2</v>
      </c>
      <c r="CJ30" s="74">
        <v>0.13589999824762344</v>
      </c>
      <c r="CK30" s="74">
        <v>3.8600005209445953E-2</v>
      </c>
      <c r="CL30" s="83">
        <f t="shared" si="28"/>
        <v>8.0700002610683441E-2</v>
      </c>
      <c r="CM30" s="83">
        <f t="shared" si="29"/>
        <v>4.9955276264263652E-2</v>
      </c>
      <c r="CN30" s="74">
        <v>8.5900001227855682E-2</v>
      </c>
      <c r="CO30" s="74">
        <v>0.15139999240636826</v>
      </c>
      <c r="CP30" s="74">
        <v>4.1599996387958527E-2</v>
      </c>
      <c r="CQ30" s="83">
        <f t="shared" si="30"/>
        <v>9.2966663340727493E-2</v>
      </c>
      <c r="CR30" s="83">
        <f t="shared" si="31"/>
        <v>5.5240049479284702E-2</v>
      </c>
      <c r="CS30" s="36"/>
      <c r="CT30" s="82">
        <v>1.9930000000000001</v>
      </c>
      <c r="CU30" s="74">
        <v>4.6899996697902679E-2</v>
      </c>
      <c r="CV30" s="74">
        <v>4.519999772310257E-2</v>
      </c>
      <c r="CW30" s="74">
        <v>4.7899998724460602E-2</v>
      </c>
      <c r="CX30" s="83">
        <f t="shared" si="32"/>
        <v>4.6666664381821953E-2</v>
      </c>
      <c r="CY30" s="83">
        <f t="shared" si="33"/>
        <v>1.3650400467126568E-3</v>
      </c>
      <c r="CZ30" s="74">
        <v>5.6000001728534698E-2</v>
      </c>
      <c r="DA30" s="74">
        <v>5.180000513792038E-2</v>
      </c>
      <c r="DB30" s="74">
        <v>5.6200005114078522E-2</v>
      </c>
      <c r="DC30" s="83">
        <f t="shared" si="34"/>
        <v>5.4666670660177864E-2</v>
      </c>
      <c r="DD30" s="83">
        <f t="shared" si="35"/>
        <v>2.4846184316574828E-3</v>
      </c>
      <c r="DE30" s="36"/>
      <c r="DF30" s="82">
        <v>1.97855556</v>
      </c>
      <c r="DG30" s="74">
        <v>6.0099996626377106E-2</v>
      </c>
      <c r="DH30" s="74">
        <v>6.4100004732608795E-2</v>
      </c>
      <c r="DI30" s="74">
        <v>5.5800005793571472E-2</v>
      </c>
      <c r="DJ30" s="83">
        <f t="shared" si="36"/>
        <v>6.0000002384185791E-2</v>
      </c>
      <c r="DK30" s="83">
        <f t="shared" si="37"/>
        <v>4.1509028817064289E-3</v>
      </c>
      <c r="DL30" s="74">
        <v>8.1299997866153717E-2</v>
      </c>
      <c r="DM30" s="74">
        <v>7.2800002992153168E-2</v>
      </c>
      <c r="DN30" s="74">
        <v>6.8100005388259888E-2</v>
      </c>
      <c r="DO30" s="83">
        <f t="shared" si="38"/>
        <v>7.4066668748855591E-2</v>
      </c>
      <c r="DP30" s="83">
        <f t="shared" si="39"/>
        <v>6.690536746668036E-3</v>
      </c>
      <c r="DQ30" s="36"/>
      <c r="DR30" s="82">
        <v>1.99227778</v>
      </c>
      <c r="DS30" s="74">
        <v>9.9799998104572296E-2</v>
      </c>
      <c r="DT30" s="74">
        <v>7.2999991476535797E-2</v>
      </c>
      <c r="DU30" s="74">
        <v>6.9300010800361633E-2</v>
      </c>
      <c r="DV30" s="83">
        <f t="shared" si="40"/>
        <v>8.0700000127156571E-2</v>
      </c>
      <c r="DW30" s="83">
        <f t="shared" si="41"/>
        <v>1.6644215400672378E-2</v>
      </c>
      <c r="DX30" s="74">
        <v>0.12780001014471054</v>
      </c>
      <c r="DY30" s="74">
        <v>9.1699995100498199E-2</v>
      </c>
      <c r="DZ30" s="74">
        <v>9.3900009989738464E-2</v>
      </c>
      <c r="EA30" s="83">
        <f t="shared" si="42"/>
        <v>0.10446667174498241</v>
      </c>
      <c r="EB30" s="83">
        <f t="shared" si="43"/>
        <v>2.0237181795778516E-2</v>
      </c>
      <c r="EC30" s="36"/>
      <c r="ED30" s="82">
        <v>1.9070560000000001</v>
      </c>
      <c r="EE30" s="74">
        <v>8.789999783039093E-2</v>
      </c>
      <c r="EF30" s="74">
        <v>9.0800002217292786E-2</v>
      </c>
      <c r="EG30" s="74">
        <v>8.4700003266334534E-2</v>
      </c>
      <c r="EH30" s="83">
        <f t="shared" si="44"/>
        <v>8.7800001104672745E-2</v>
      </c>
      <c r="EI30" s="83">
        <f t="shared" si="45"/>
        <v>3.0512286556875264E-3</v>
      </c>
      <c r="EJ30" s="74">
        <v>8.7400004267692566E-2</v>
      </c>
      <c r="EK30" s="74">
        <v>9.0199992060661316E-2</v>
      </c>
      <c r="EL30" s="74">
        <v>8.5500001907348633E-2</v>
      </c>
      <c r="EM30" s="83">
        <f t="shared" si="46"/>
        <v>8.7699999411900834E-2</v>
      </c>
      <c r="EN30" s="83">
        <f t="shared" si="47"/>
        <v>2.3643127278810752E-3</v>
      </c>
      <c r="EO30" s="36"/>
      <c r="EP30" s="82">
        <v>1.994194</v>
      </c>
      <c r="EQ30" s="74">
        <v>0.10259999334812164</v>
      </c>
      <c r="ER30" s="74">
        <v>9.1999992728233337E-2</v>
      </c>
      <c r="ES30" s="74">
        <v>9.3400001525878906E-2</v>
      </c>
      <c r="ET30" s="83">
        <f t="shared" si="48"/>
        <v>9.59999958674113E-2</v>
      </c>
      <c r="EU30" s="83">
        <f t="shared" si="49"/>
        <v>5.7584703886890349E-3</v>
      </c>
      <c r="EV30" s="74">
        <v>0.13750000298023224</v>
      </c>
      <c r="EW30" s="74">
        <v>0.12049999833106995</v>
      </c>
      <c r="EX30" s="74">
        <v>0.1208999902009964</v>
      </c>
      <c r="EY30" s="83">
        <f t="shared" si="50"/>
        <v>0.1262999971707662</v>
      </c>
      <c r="EZ30" s="83">
        <f t="shared" si="51"/>
        <v>9.701551214782958E-3</v>
      </c>
      <c r="FA30" s="36"/>
      <c r="FB30" s="82">
        <v>1.993222</v>
      </c>
      <c r="FC30" s="74">
        <v>4.2999997735023499E-2</v>
      </c>
      <c r="FD30" s="74">
        <v>2.7899995446205139E-2</v>
      </c>
      <c r="FE30" s="74">
        <v>5.480000376701355E-2</v>
      </c>
      <c r="FF30" s="83">
        <f t="shared" si="52"/>
        <v>4.1899998982747398E-2</v>
      </c>
      <c r="FG30" s="83">
        <f t="shared" si="53"/>
        <v>1.3483697929579531E-2</v>
      </c>
      <c r="FH30" s="74">
        <v>4.1299998760223389E-2</v>
      </c>
      <c r="FI30" s="74">
        <v>3.1700000166893005E-2</v>
      </c>
      <c r="FJ30" s="74">
        <v>5.9300005435943604E-2</v>
      </c>
      <c r="FK30" s="83">
        <f t="shared" si="54"/>
        <v>4.4100001454353333E-2</v>
      </c>
      <c r="FL30" s="83">
        <f t="shared" si="55"/>
        <v>1.4011426909071624E-2</v>
      </c>
      <c r="FM30" s="36"/>
      <c r="FN30" s="82">
        <v>1.993028</v>
      </c>
      <c r="FO30" s="74">
        <v>6.7800000309944153E-2</v>
      </c>
      <c r="FP30" s="74">
        <v>6.679999828338623E-2</v>
      </c>
      <c r="FQ30" s="74">
        <v>6.1300002038478851E-2</v>
      </c>
      <c r="FR30" s="83">
        <f t="shared" si="56"/>
        <v>6.5300000210603074E-2</v>
      </c>
      <c r="FS30" s="83">
        <f t="shared" si="57"/>
        <v>3.4999985780036903E-3</v>
      </c>
      <c r="FT30" s="74">
        <v>9.0199992060661316E-2</v>
      </c>
      <c r="FU30" s="74">
        <v>8.6999997496604919E-2</v>
      </c>
      <c r="FV30" s="74">
        <v>9.4399996101856232E-2</v>
      </c>
      <c r="FW30" s="83">
        <f t="shared" si="58"/>
        <v>9.0533328553040818E-2</v>
      </c>
      <c r="FX30" s="83">
        <f t="shared" si="59"/>
        <v>3.7112436934664162E-3</v>
      </c>
      <c r="FY30" s="36"/>
      <c r="FZ30" s="82">
        <v>1.9919722200000001</v>
      </c>
      <c r="GA30" s="74">
        <v>4.3899998068809509E-2</v>
      </c>
      <c r="GB30" s="74">
        <v>4.4600002467632294E-2</v>
      </c>
      <c r="GC30" s="74">
        <v>5.3800009191036224E-2</v>
      </c>
      <c r="GD30" s="83">
        <f t="shared" si="60"/>
        <v>4.7433336575826011E-2</v>
      </c>
      <c r="GE30" s="83">
        <f t="shared" si="61"/>
        <v>5.5247978860356126E-3</v>
      </c>
      <c r="GF30" s="74">
        <v>5.6600004434585571E-2</v>
      </c>
      <c r="GG30" s="74">
        <v>4.5699998736381531E-2</v>
      </c>
      <c r="GH30" s="74">
        <v>6.0099996626377106E-2</v>
      </c>
      <c r="GI30" s="83">
        <f t="shared" si="62"/>
        <v>5.4133333265781403E-2</v>
      </c>
      <c r="GJ30" s="83">
        <f t="shared" si="63"/>
        <v>7.5102153630389685E-3</v>
      </c>
      <c r="GK30" s="36"/>
    </row>
    <row r="31" spans="1:193" x14ac:dyDescent="0.25">
      <c r="A31" s="11"/>
      <c r="B31" s="35">
        <v>2.087388888888889</v>
      </c>
      <c r="C31" s="74">
        <v>8.0499991774559021E-2</v>
      </c>
      <c r="D31" s="74">
        <v>8.2799993455410004E-2</v>
      </c>
      <c r="E31" s="74">
        <v>5.7899996638298035E-2</v>
      </c>
      <c r="F31" s="83">
        <f t="shared" si="0"/>
        <v>7.3733327289422348E-2</v>
      </c>
      <c r="G31" s="83">
        <f t="shared" si="1"/>
        <v>1.3760206087259542E-2</v>
      </c>
      <c r="H31" s="74">
        <v>0.10529999434947968</v>
      </c>
      <c r="I31" s="74">
        <v>0.10859999805688858</v>
      </c>
      <c r="J31" s="74">
        <v>7.4699997901916504E-2</v>
      </c>
      <c r="K31" s="83">
        <f t="shared" si="2"/>
        <v>9.6199996769428253E-2</v>
      </c>
      <c r="L31" s="83">
        <f t="shared" si="3"/>
        <v>1.869251105642265E-2</v>
      </c>
      <c r="M31" s="36"/>
      <c r="N31" s="82">
        <v>1.997833</v>
      </c>
      <c r="O31" s="74">
        <v>9.7300007939338684E-2</v>
      </c>
      <c r="P31" s="74">
        <v>9.6799999475479126E-2</v>
      </c>
      <c r="Q31" s="74">
        <v>9.3100003898143768E-2</v>
      </c>
      <c r="R31" s="83">
        <f t="shared" si="4"/>
        <v>9.5733337104320526E-2</v>
      </c>
      <c r="S31" s="83">
        <f t="shared" si="5"/>
        <v>2.2941959260376326E-3</v>
      </c>
      <c r="T31" s="74">
        <v>0.101500004529953</v>
      </c>
      <c r="U31" s="74">
        <v>0.10050000250339508</v>
      </c>
      <c r="V31" s="74">
        <v>9.6500001847743988E-2</v>
      </c>
      <c r="W31" s="83">
        <f t="shared" si="6"/>
        <v>9.9500002960364028E-2</v>
      </c>
      <c r="X31" s="83">
        <f t="shared" si="7"/>
        <v>2.6457524487508424E-3</v>
      </c>
      <c r="Y31" s="36"/>
      <c r="Z31" s="35">
        <v>2.0820277777777778</v>
      </c>
      <c r="AA31" s="74">
        <v>9.6100002527236938E-2</v>
      </c>
      <c r="AB31" s="74">
        <v>8.3699993789196014E-2</v>
      </c>
      <c r="AC31" s="74">
        <v>8.2900002598762512E-2</v>
      </c>
      <c r="AD31" s="83">
        <f t="shared" si="8"/>
        <v>8.7566666305065155E-2</v>
      </c>
      <c r="AE31" s="83">
        <f t="shared" si="9"/>
        <v>7.4009031061529618E-3</v>
      </c>
      <c r="AF31" s="74">
        <v>0.23550000786781311</v>
      </c>
      <c r="AG31" s="74">
        <v>0.21929999440908432</v>
      </c>
      <c r="AH31" s="74">
        <v>0.19529999792575836</v>
      </c>
      <c r="AI31" s="83">
        <f t="shared" si="10"/>
        <v>0.21670000006755194</v>
      </c>
      <c r="AJ31" s="83">
        <f t="shared" si="11"/>
        <v>2.0225730586738405E-2</v>
      </c>
      <c r="AK31" s="36"/>
      <c r="AL31" s="82">
        <v>2.1044999999999998</v>
      </c>
      <c r="AM31" s="74">
        <v>5.2100002765655518E-2</v>
      </c>
      <c r="AN31" s="74">
        <v>7.6700001955032349E-2</v>
      </c>
      <c r="AO31" s="74">
        <v>7.8999996185302734E-2</v>
      </c>
      <c r="AP31" s="83">
        <f t="shared" si="12"/>
        <v>6.9266666968663529E-2</v>
      </c>
      <c r="AQ31" s="83">
        <f t="shared" si="13"/>
        <v>1.4911179137108729E-2</v>
      </c>
      <c r="AR31" s="74">
        <v>5.3300008177757263E-2</v>
      </c>
      <c r="AS31" s="74">
        <v>8.1000000238418579E-2</v>
      </c>
      <c r="AT31" s="74">
        <v>8.5400000214576721E-2</v>
      </c>
      <c r="AU31" s="83">
        <f t="shared" si="14"/>
        <v>7.3233336210250854E-2</v>
      </c>
      <c r="AV31" s="83">
        <f t="shared" si="15"/>
        <v>1.7402389915922297E-2</v>
      </c>
      <c r="AW31" s="36"/>
      <c r="AX31" s="82">
        <v>2.08802778</v>
      </c>
      <c r="AY31" s="74">
        <v>0.10359999537467957</v>
      </c>
      <c r="AZ31" s="74">
        <v>9.2499993741512299E-2</v>
      </c>
      <c r="BA31" s="74">
        <v>8.6799994111061096E-2</v>
      </c>
      <c r="BB31" s="83">
        <f t="shared" si="16"/>
        <v>9.429999440908432E-2</v>
      </c>
      <c r="BC31" s="83">
        <f t="shared" si="17"/>
        <v>8.5434192462292488E-3</v>
      </c>
      <c r="BD31" s="74">
        <v>0.108800008893013</v>
      </c>
      <c r="BE31" s="74">
        <v>0.10520000010728836</v>
      </c>
      <c r="BF31" s="74">
        <v>9.5399990677833557E-2</v>
      </c>
      <c r="BG31" s="83">
        <f t="shared" si="18"/>
        <v>0.10313333322604497</v>
      </c>
      <c r="BH31" s="83">
        <f t="shared" si="19"/>
        <v>6.9349445592813809E-3</v>
      </c>
      <c r="BI31" s="36"/>
      <c r="BJ31" s="82">
        <v>2.08727778</v>
      </c>
      <c r="BK31" s="74">
        <v>4.8900000751018524E-2</v>
      </c>
      <c r="BL31" s="74">
        <v>5.7700008153915405E-2</v>
      </c>
      <c r="BM31" s="74">
        <v>5.6799992918968201E-2</v>
      </c>
      <c r="BN31" s="83">
        <f t="shared" si="20"/>
        <v>5.4466667274634041E-2</v>
      </c>
      <c r="BO31" s="83">
        <f t="shared" si="21"/>
        <v>4.8418321939778684E-3</v>
      </c>
      <c r="BP31" s="74">
        <v>7.5700007379055023E-2</v>
      </c>
      <c r="BQ31" s="74">
        <v>7.7299997210502625E-2</v>
      </c>
      <c r="BR31" s="74">
        <v>8.8200002908706665E-2</v>
      </c>
      <c r="BS31" s="83">
        <f t="shared" si="22"/>
        <v>8.0400002499421433E-2</v>
      </c>
      <c r="BT31" s="83">
        <f t="shared" si="23"/>
        <v>6.8022052787181609E-3</v>
      </c>
      <c r="BU31" s="36"/>
      <c r="BV31" s="82">
        <v>2.0826388900000001</v>
      </c>
      <c r="BW31" s="74">
        <v>0.11529999971389771</v>
      </c>
      <c r="BX31" s="74">
        <v>6.8900004029273987E-2</v>
      </c>
      <c r="BY31" s="74">
        <v>0.10429999232292175</v>
      </c>
      <c r="BZ31" s="83">
        <f t="shared" si="24"/>
        <v>9.6166665355364486E-2</v>
      </c>
      <c r="CA31" s="83">
        <f t="shared" si="25"/>
        <v>2.4245683235458046E-2</v>
      </c>
      <c r="CB31" s="74">
        <v>0.12630000710487366</v>
      </c>
      <c r="CC31" s="74">
        <v>9.2700004577636719E-2</v>
      </c>
      <c r="CD31" s="74">
        <v>0.10449999570846558</v>
      </c>
      <c r="CE31" s="83">
        <f t="shared" si="26"/>
        <v>0.10783333579699199</v>
      </c>
      <c r="CF31" s="83">
        <f t="shared" si="27"/>
        <v>1.7046213936440957E-2</v>
      </c>
      <c r="CG31" s="36"/>
      <c r="CH31" s="82">
        <v>2.0877222199999999</v>
      </c>
      <c r="CI31" s="74">
        <v>6.8099997937679291E-2</v>
      </c>
      <c r="CJ31" s="74">
        <v>0.14519999921321869</v>
      </c>
      <c r="CK31" s="74">
        <v>3.7500001490116119E-2</v>
      </c>
      <c r="CL31" s="83">
        <f t="shared" si="28"/>
        <v>8.35999995470047E-2</v>
      </c>
      <c r="CM31" s="83">
        <f t="shared" si="29"/>
        <v>5.5497837028175186E-2</v>
      </c>
      <c r="CN31" s="74">
        <v>9.2300005257129669E-2</v>
      </c>
      <c r="CO31" s="74">
        <v>0.16550000011920929</v>
      </c>
      <c r="CP31" s="74">
        <v>4.1100002825260162E-2</v>
      </c>
      <c r="CQ31" s="83">
        <f t="shared" si="30"/>
        <v>9.9633336067199707E-2</v>
      </c>
      <c r="CR31" s="83">
        <f t="shared" si="31"/>
        <v>6.2523380724822289E-2</v>
      </c>
      <c r="CS31" s="36"/>
      <c r="CT31" s="82">
        <v>2.0878890000000001</v>
      </c>
      <c r="CU31" s="74">
        <v>4.7900006175041199E-2</v>
      </c>
      <c r="CV31" s="74">
        <v>4.670000821352005E-2</v>
      </c>
      <c r="CW31" s="74">
        <v>4.8600003123283386E-2</v>
      </c>
      <c r="CX31" s="83">
        <f t="shared" si="32"/>
        <v>4.7733339170614876E-2</v>
      </c>
      <c r="CY31" s="83">
        <f t="shared" si="33"/>
        <v>9.6089988138982471E-4</v>
      </c>
      <c r="CZ31" s="74">
        <v>5.8500006794929504E-2</v>
      </c>
      <c r="DA31" s="74">
        <v>5.3600005805492401E-2</v>
      </c>
      <c r="DB31" s="74">
        <v>5.7999998331069946E-2</v>
      </c>
      <c r="DC31" s="83">
        <f t="shared" si="34"/>
        <v>5.670000364383062E-2</v>
      </c>
      <c r="DD31" s="83">
        <f t="shared" si="35"/>
        <v>2.6962922809404414E-3</v>
      </c>
      <c r="DE31" s="36"/>
      <c r="DF31" s="82">
        <v>2.07277778</v>
      </c>
      <c r="DG31" s="74">
        <v>6.0999996960163116E-2</v>
      </c>
      <c r="DH31" s="74">
        <v>6.4699999988079071E-2</v>
      </c>
      <c r="DI31" s="74">
        <v>5.7999998331069946E-2</v>
      </c>
      <c r="DJ31" s="83">
        <f t="shared" si="36"/>
        <v>6.1233331759770714E-2</v>
      </c>
      <c r="DK31" s="83">
        <f t="shared" si="37"/>
        <v>3.356089897114228E-3</v>
      </c>
      <c r="DL31" s="74">
        <v>8.0399997532367706E-2</v>
      </c>
      <c r="DM31" s="74">
        <v>7.5400002300739288E-2</v>
      </c>
      <c r="DN31" s="74">
        <v>7.080000638961792E-2</v>
      </c>
      <c r="DO31" s="83">
        <f t="shared" si="38"/>
        <v>7.5533335407574967E-2</v>
      </c>
      <c r="DP31" s="83">
        <f t="shared" si="39"/>
        <v>4.8013842559466568E-3</v>
      </c>
      <c r="DQ31" s="36"/>
      <c r="DR31" s="82">
        <v>2.0871388899999999</v>
      </c>
      <c r="DS31" s="74">
        <v>0.10209999233484268</v>
      </c>
      <c r="DT31" s="74">
        <v>7.5699999928474426E-2</v>
      </c>
      <c r="DU31" s="74">
        <v>7.0399999618530273E-2</v>
      </c>
      <c r="DV31" s="83">
        <f t="shared" si="40"/>
        <v>8.2733330627282456E-2</v>
      </c>
      <c r="DW31" s="83">
        <f t="shared" si="41"/>
        <v>1.6980082158006837E-2</v>
      </c>
      <c r="DX31" s="74">
        <v>0.1322999969124794</v>
      </c>
      <c r="DY31" s="74">
        <v>8.9200004935264587E-2</v>
      </c>
      <c r="DZ31" s="74">
        <v>9.2500001192092896E-2</v>
      </c>
      <c r="EA31" s="83">
        <f t="shared" si="42"/>
        <v>0.10466666767994563</v>
      </c>
      <c r="EB31" s="83">
        <f t="shared" si="43"/>
        <v>2.3987979430935263E-2</v>
      </c>
      <c r="EC31" s="36"/>
      <c r="ED31" s="82">
        <v>1.997833</v>
      </c>
      <c r="EE31" s="74">
        <v>9.1499999165534973E-2</v>
      </c>
      <c r="EF31" s="74">
        <v>9.3400001525878906E-2</v>
      </c>
      <c r="EG31" s="74">
        <v>8.7800003588199615E-2</v>
      </c>
      <c r="EH31" s="83">
        <f t="shared" si="44"/>
        <v>9.0900001426537827E-2</v>
      </c>
      <c r="EI31" s="83">
        <f t="shared" si="45"/>
        <v>2.8478048020544417E-3</v>
      </c>
      <c r="EJ31" s="74">
        <v>8.9000001549720764E-2</v>
      </c>
      <c r="EK31" s="74">
        <v>9.2100009322166443E-2</v>
      </c>
      <c r="EL31" s="74">
        <v>8.6900003254413605E-2</v>
      </c>
      <c r="EM31" s="83">
        <f t="shared" si="46"/>
        <v>8.9333338042100266E-2</v>
      </c>
      <c r="EN31" s="83">
        <f t="shared" si="47"/>
        <v>2.6159798716791551E-3</v>
      </c>
      <c r="EO31" s="36"/>
      <c r="EP31" s="82">
        <v>2.0891389999999999</v>
      </c>
      <c r="EQ31" s="74">
        <v>0.10669999569654465</v>
      </c>
      <c r="ER31" s="74">
        <v>9.5100000500679016E-2</v>
      </c>
      <c r="ES31" s="74">
        <v>9.6199989318847656E-2</v>
      </c>
      <c r="ET31" s="83">
        <f t="shared" si="48"/>
        <v>9.9333328505357102E-2</v>
      </c>
      <c r="EU31" s="83">
        <f t="shared" si="49"/>
        <v>6.4033844941025686E-3</v>
      </c>
      <c r="EV31" s="74">
        <v>0.14379999786615372</v>
      </c>
      <c r="EW31" s="74">
        <v>0.12669999897480011</v>
      </c>
      <c r="EX31" s="74">
        <v>0.1265999972820282</v>
      </c>
      <c r="EY31" s="83">
        <f t="shared" si="50"/>
        <v>0.13236666470766068</v>
      </c>
      <c r="EZ31" s="83">
        <f t="shared" si="51"/>
        <v>9.9016832114273215E-3</v>
      </c>
      <c r="FA31" s="36"/>
      <c r="FB31" s="82">
        <v>2.0881110000000001</v>
      </c>
      <c r="FC31" s="74">
        <v>4.4199995696544647E-2</v>
      </c>
      <c r="FD31" s="74">
        <v>2.8099998831748962E-2</v>
      </c>
      <c r="FE31" s="74">
        <v>5.610000342130661E-2</v>
      </c>
      <c r="FF31" s="83">
        <f t="shared" si="52"/>
        <v>4.2799999316533409E-2</v>
      </c>
      <c r="FG31" s="83">
        <f t="shared" si="53"/>
        <v>1.4052403945654492E-2</v>
      </c>
      <c r="FH31" s="74">
        <v>4.2200006544589996E-2</v>
      </c>
      <c r="FI31" s="74">
        <v>3.2600000500679016E-2</v>
      </c>
      <c r="FJ31" s="74">
        <v>6.0899995267391205E-2</v>
      </c>
      <c r="FK31" s="83">
        <f t="shared" si="54"/>
        <v>4.523333410422007E-2</v>
      </c>
      <c r="FL31" s="83">
        <f t="shared" si="55"/>
        <v>1.4391776575947564E-2</v>
      </c>
      <c r="FM31" s="36"/>
      <c r="FN31" s="82">
        <v>2.087917</v>
      </c>
      <c r="FO31" s="74">
        <v>7.1000002324581146E-2</v>
      </c>
      <c r="FP31" s="74">
        <v>6.8400003015995026E-2</v>
      </c>
      <c r="FQ31" s="74">
        <v>6.4099997282028198E-2</v>
      </c>
      <c r="FR31" s="83">
        <f t="shared" si="56"/>
        <v>6.783333420753479E-2</v>
      </c>
      <c r="FS31" s="83">
        <f t="shared" si="57"/>
        <v>3.4847313455523849E-3</v>
      </c>
      <c r="FT31" s="74">
        <v>9.3100003898143768E-2</v>
      </c>
      <c r="FU31" s="74">
        <v>9.0300001204013824E-2</v>
      </c>
      <c r="FV31" s="74">
        <v>9.6100002527236938E-2</v>
      </c>
      <c r="FW31" s="83">
        <f t="shared" si="58"/>
        <v>9.3166669209798172E-2</v>
      </c>
      <c r="FX31" s="83">
        <f t="shared" si="59"/>
        <v>2.9005752938306832E-3</v>
      </c>
      <c r="FY31" s="36"/>
      <c r="FZ31" s="82">
        <v>2.0868333300000002</v>
      </c>
      <c r="GA31" s="74">
        <v>4.4700004160404205E-2</v>
      </c>
      <c r="GB31" s="74">
        <v>4.609999805688858E-2</v>
      </c>
      <c r="GC31" s="74">
        <v>5.5199995636940002E-2</v>
      </c>
      <c r="GD31" s="83">
        <f t="shared" si="60"/>
        <v>4.8666665951410927E-2</v>
      </c>
      <c r="GE31" s="83">
        <f t="shared" si="61"/>
        <v>5.7011659607846829E-3</v>
      </c>
      <c r="GF31" s="74">
        <v>5.7399995625019073E-2</v>
      </c>
      <c r="GG31" s="74">
        <v>4.6400003135204315E-2</v>
      </c>
      <c r="GH31" s="74">
        <v>6.0499995946884155E-2</v>
      </c>
      <c r="GI31" s="83">
        <f t="shared" si="62"/>
        <v>5.4766664902369179E-2</v>
      </c>
      <c r="GJ31" s="83">
        <f t="shared" si="63"/>
        <v>7.4096742400387855E-3</v>
      </c>
      <c r="GK31" s="36"/>
    </row>
    <row r="32" spans="1:193" x14ac:dyDescent="0.25">
      <c r="A32" s="11"/>
      <c r="B32" s="35">
        <v>2.1822500000000002</v>
      </c>
      <c r="C32" s="74">
        <v>8.3200007677078247E-2</v>
      </c>
      <c r="D32" s="74">
        <v>8.6299993097782135E-2</v>
      </c>
      <c r="E32" s="74">
        <v>5.9199996292591095E-2</v>
      </c>
      <c r="F32" s="83">
        <f t="shared" si="0"/>
        <v>7.6233332355817154E-2</v>
      </c>
      <c r="G32" s="83">
        <f t="shared" si="1"/>
        <v>1.4832510929854154E-2</v>
      </c>
      <c r="H32" s="74">
        <v>0.10619999468326569</v>
      </c>
      <c r="I32" s="74">
        <v>0.11169999092817307</v>
      </c>
      <c r="J32" s="74">
        <v>7.5999997556209564E-2</v>
      </c>
      <c r="K32" s="83">
        <f t="shared" si="2"/>
        <v>9.7966661055882767E-2</v>
      </c>
      <c r="L32" s="83">
        <f t="shared" si="3"/>
        <v>1.9221426030719101E-2</v>
      </c>
      <c r="M32" s="36"/>
      <c r="N32" s="82">
        <v>2.0886390000000001</v>
      </c>
      <c r="O32" s="74">
        <v>9.9300004541873932E-2</v>
      </c>
      <c r="P32" s="74">
        <v>9.9800005555152893E-2</v>
      </c>
      <c r="Q32" s="74">
        <v>9.5299996435642242E-2</v>
      </c>
      <c r="R32" s="83">
        <f t="shared" si="4"/>
        <v>9.8133335510889694E-2</v>
      </c>
      <c r="S32" s="83">
        <f t="shared" si="5"/>
        <v>2.4664464295445459E-3</v>
      </c>
      <c r="T32" s="74">
        <v>0.10300000756978989</v>
      </c>
      <c r="U32" s="74">
        <v>0.10379999876022339</v>
      </c>
      <c r="V32" s="74">
        <v>9.830000251531601E-2</v>
      </c>
      <c r="W32" s="83">
        <f t="shared" si="6"/>
        <v>0.1017000029484431</v>
      </c>
      <c r="X32" s="83">
        <f t="shared" si="7"/>
        <v>2.9715313703780884E-3</v>
      </c>
      <c r="Y32" s="36"/>
      <c r="Z32" s="35">
        <v>2.1766666666666667</v>
      </c>
      <c r="AA32" s="74">
        <v>9.0799994766712189E-2</v>
      </c>
      <c r="AB32" s="74">
        <v>8.5099995136260986E-2</v>
      </c>
      <c r="AC32" s="74">
        <v>8.7399996817111969E-2</v>
      </c>
      <c r="AD32" s="83">
        <f t="shared" si="8"/>
        <v>8.7766662240028381E-2</v>
      </c>
      <c r="AE32" s="83">
        <f t="shared" si="9"/>
        <v>2.8676351922896008E-3</v>
      </c>
      <c r="AF32" s="74">
        <v>0.16979999095201492</v>
      </c>
      <c r="AG32" s="74">
        <v>0.24619999527931213</v>
      </c>
      <c r="AH32" s="74">
        <v>0.19330000132322311</v>
      </c>
      <c r="AI32" s="83">
        <f t="shared" si="10"/>
        <v>0.20309999585151672</v>
      </c>
      <c r="AJ32" s="83">
        <f t="shared" si="11"/>
        <v>3.9131446240443207E-2</v>
      </c>
      <c r="AK32" s="36"/>
      <c r="AL32" s="82">
        <v>2.2001390000000001</v>
      </c>
      <c r="AM32" s="74">
        <v>5.2399992942810059E-2</v>
      </c>
      <c r="AN32" s="74">
        <v>7.8000001609325409E-2</v>
      </c>
      <c r="AO32" s="74">
        <v>7.9599998891353607E-2</v>
      </c>
      <c r="AP32" s="83">
        <f t="shared" si="12"/>
        <v>6.9999997814496354E-2</v>
      </c>
      <c r="AQ32" s="83">
        <f t="shared" si="13"/>
        <v>1.5263031364645761E-2</v>
      </c>
      <c r="AR32" s="74">
        <v>5.3800001740455627E-2</v>
      </c>
      <c r="AS32" s="74">
        <v>8.2400001585483551E-2</v>
      </c>
      <c r="AT32" s="74">
        <v>8.7000004947185516E-2</v>
      </c>
      <c r="AU32" s="83">
        <f t="shared" si="14"/>
        <v>7.4400002757708236E-2</v>
      </c>
      <c r="AV32" s="83">
        <f t="shared" si="15"/>
        <v>1.7987774714094688E-2</v>
      </c>
      <c r="AW32" s="36"/>
      <c r="AX32" s="82">
        <v>2.18294444</v>
      </c>
      <c r="AY32" s="74">
        <v>0.10579999536275864</v>
      </c>
      <c r="AZ32" s="74">
        <v>9.4300001859664917E-2</v>
      </c>
      <c r="BA32" s="74">
        <v>8.8899999856948853E-2</v>
      </c>
      <c r="BB32" s="83">
        <f t="shared" si="16"/>
        <v>9.6333332359790802E-2</v>
      </c>
      <c r="BC32" s="83">
        <f t="shared" si="17"/>
        <v>8.631528643070957E-3</v>
      </c>
      <c r="BD32" s="74">
        <v>0.11099999397993088</v>
      </c>
      <c r="BE32" s="74">
        <v>0.10619999468326569</v>
      </c>
      <c r="BF32" s="74">
        <v>9.9800005555152893E-2</v>
      </c>
      <c r="BG32" s="83">
        <f t="shared" si="18"/>
        <v>0.10566666473944981</v>
      </c>
      <c r="BH32" s="83">
        <f t="shared" si="19"/>
        <v>5.61900932554113E-3</v>
      </c>
      <c r="BI32" s="36"/>
      <c r="BJ32" s="82">
        <v>2.1821388900000001</v>
      </c>
      <c r="BK32" s="74">
        <v>4.9400001764297485E-2</v>
      </c>
      <c r="BL32" s="74">
        <v>5.8600001037120819E-2</v>
      </c>
      <c r="BM32" s="74">
        <v>5.8200009167194366E-2</v>
      </c>
      <c r="BN32" s="83">
        <f t="shared" si="20"/>
        <v>5.5400003989537559E-2</v>
      </c>
      <c r="BO32" s="83">
        <f t="shared" si="21"/>
        <v>5.2000017693426001E-3</v>
      </c>
      <c r="BP32" s="74">
        <v>7.5599998235702515E-2</v>
      </c>
      <c r="BQ32" s="74">
        <v>8.150000125169754E-2</v>
      </c>
      <c r="BR32" s="74">
        <v>8.829999715089798E-2</v>
      </c>
      <c r="BS32" s="83">
        <f t="shared" si="22"/>
        <v>8.1799998879432678E-2</v>
      </c>
      <c r="BT32" s="83">
        <f t="shared" si="23"/>
        <v>6.3553121122393768E-3</v>
      </c>
      <c r="BU32" s="36"/>
      <c r="BV32" s="82">
        <v>2.1772777799999998</v>
      </c>
      <c r="BW32" s="74">
        <v>0.11979999393224716</v>
      </c>
      <c r="BX32" s="74">
        <v>6.9400005042552948E-2</v>
      </c>
      <c r="BY32" s="74">
        <v>0.10470000654459</v>
      </c>
      <c r="BZ32" s="83">
        <f t="shared" si="24"/>
        <v>9.7966668506463364E-2</v>
      </c>
      <c r="CA32" s="83">
        <f t="shared" si="25"/>
        <v>2.5865867487329473E-2</v>
      </c>
      <c r="CB32" s="74">
        <v>0.12900000065565109</v>
      </c>
      <c r="CC32" s="74">
        <v>9.429999440908432E-2</v>
      </c>
      <c r="CD32" s="74">
        <v>0.10730000585317612</v>
      </c>
      <c r="CE32" s="83">
        <f t="shared" si="26"/>
        <v>0.11020000030597051</v>
      </c>
      <c r="CF32" s="83">
        <f t="shared" si="27"/>
        <v>1.7530832388897591E-2</v>
      </c>
      <c r="CG32" s="36"/>
      <c r="CH32" s="82">
        <v>2.1825833299999999</v>
      </c>
      <c r="CI32" s="74">
        <v>6.9700002670288086E-2</v>
      </c>
      <c r="CJ32" s="74">
        <v>0.14789999276399612</v>
      </c>
      <c r="CK32" s="74">
        <v>3.8399994373321533E-2</v>
      </c>
      <c r="CL32" s="83">
        <f t="shared" si="28"/>
        <v>8.5333329935868577E-2</v>
      </c>
      <c r="CM32" s="83">
        <f t="shared" si="29"/>
        <v>5.6399140976915528E-2</v>
      </c>
      <c r="CN32" s="74">
        <v>8.6999997496604919E-2</v>
      </c>
      <c r="CO32" s="74">
        <v>0.16440000385046005</v>
      </c>
      <c r="CP32" s="74">
        <v>4.2500004172325134E-2</v>
      </c>
      <c r="CQ32" s="83">
        <f t="shared" si="30"/>
        <v>9.7966668506463364E-2</v>
      </c>
      <c r="CR32" s="83">
        <f t="shared" si="31"/>
        <v>6.1685520060717459E-2</v>
      </c>
      <c r="CS32" s="36"/>
      <c r="CT32" s="82">
        <v>2.1827779999999999</v>
      </c>
      <c r="CU32" s="74">
        <v>5.1100000739097595E-2</v>
      </c>
      <c r="CV32" s="74">
        <v>4.6999990940093994E-2</v>
      </c>
      <c r="CW32" s="74">
        <v>4.989999532699585E-2</v>
      </c>
      <c r="CX32" s="83">
        <f t="shared" si="32"/>
        <v>4.9333329002062477E-2</v>
      </c>
      <c r="CY32" s="83">
        <f t="shared" si="33"/>
        <v>2.1079262631414565E-3</v>
      </c>
      <c r="CZ32" s="74">
        <v>5.9599995613098145E-2</v>
      </c>
      <c r="DA32" s="74">
        <v>5.4899990558624268E-2</v>
      </c>
      <c r="DB32" s="74">
        <v>5.9699997305870056E-2</v>
      </c>
      <c r="DC32" s="83">
        <f t="shared" si="34"/>
        <v>5.8066661159197487E-2</v>
      </c>
      <c r="DD32" s="83">
        <f t="shared" si="35"/>
        <v>2.7428729653486304E-3</v>
      </c>
      <c r="DE32" s="36"/>
      <c r="DF32" s="82">
        <v>2.1669999999999998</v>
      </c>
      <c r="DG32" s="74">
        <v>6.3399992883205414E-2</v>
      </c>
      <c r="DH32" s="74">
        <v>6.7400000989437103E-2</v>
      </c>
      <c r="DI32" s="74">
        <v>5.9599995613098145E-2</v>
      </c>
      <c r="DJ32" s="83">
        <f t="shared" si="36"/>
        <v>6.3466663161913558E-2</v>
      </c>
      <c r="DK32" s="83">
        <f t="shared" si="37"/>
        <v>3.9004300611953585E-3</v>
      </c>
      <c r="DL32" s="74">
        <v>8.3899997174739838E-2</v>
      </c>
      <c r="DM32" s="74">
        <v>7.7899999916553497E-2</v>
      </c>
      <c r="DN32" s="74">
        <v>7.4399992823600769E-2</v>
      </c>
      <c r="DO32" s="83">
        <f t="shared" si="38"/>
        <v>7.8733329971631363E-2</v>
      </c>
      <c r="DP32" s="83">
        <f t="shared" si="39"/>
        <v>4.804513492897837E-3</v>
      </c>
      <c r="DQ32" s="36"/>
      <c r="DR32" s="82">
        <v>2.1819999999999999</v>
      </c>
      <c r="DS32" s="74">
        <v>0.10369998961687088</v>
      </c>
      <c r="DT32" s="74">
        <v>7.4799999594688416E-2</v>
      </c>
      <c r="DU32" s="74">
        <v>7.3100000619888306E-2</v>
      </c>
      <c r="DV32" s="83">
        <f t="shared" si="40"/>
        <v>8.38666632771492E-2</v>
      </c>
      <c r="DW32" s="83">
        <f t="shared" si="41"/>
        <v>1.7197183618313891E-2</v>
      </c>
      <c r="DX32" s="74">
        <v>0.13539998978376389</v>
      </c>
      <c r="DY32" s="74">
        <v>9.1399997472763062E-2</v>
      </c>
      <c r="DZ32" s="74">
        <v>9.4300001859664917E-2</v>
      </c>
      <c r="EA32" s="83">
        <f t="shared" si="42"/>
        <v>0.10703332970539729</v>
      </c>
      <c r="EB32" s="83">
        <f t="shared" si="43"/>
        <v>2.4609003623922064E-2</v>
      </c>
      <c r="EC32" s="36"/>
      <c r="ED32" s="82">
        <v>2.0886390000000001</v>
      </c>
      <c r="EE32" s="74">
        <v>9.3000002205371857E-2</v>
      </c>
      <c r="EF32" s="74">
        <v>9.5699995756149292E-2</v>
      </c>
      <c r="EG32" s="74">
        <v>8.9500002562999725E-2</v>
      </c>
      <c r="EH32" s="83">
        <f t="shared" si="44"/>
        <v>9.2733333508173629E-2</v>
      </c>
      <c r="EI32" s="83">
        <f t="shared" si="45"/>
        <v>3.1085869851629195E-3</v>
      </c>
      <c r="EJ32" s="74">
        <v>9.0700007975101471E-2</v>
      </c>
      <c r="EK32" s="74">
        <v>9.4300001859664917E-2</v>
      </c>
      <c r="EL32" s="74">
        <v>8.9099995791912079E-2</v>
      </c>
      <c r="EM32" s="83">
        <f t="shared" si="46"/>
        <v>9.1366668542226151E-2</v>
      </c>
      <c r="EN32" s="83">
        <f t="shared" si="47"/>
        <v>2.663333064035709E-3</v>
      </c>
      <c r="EO32" s="36"/>
      <c r="EP32" s="82">
        <v>2.1840830000000002</v>
      </c>
      <c r="EQ32" s="74">
        <v>0.10989999771118164</v>
      </c>
      <c r="ER32" s="74">
        <v>9.7700007259845734E-2</v>
      </c>
      <c r="ES32" s="74">
        <v>9.8899997770786285E-2</v>
      </c>
      <c r="ET32" s="83">
        <f t="shared" si="48"/>
        <v>0.10216666758060455</v>
      </c>
      <c r="EU32" s="83">
        <f t="shared" si="49"/>
        <v>6.7240828733705696E-3</v>
      </c>
      <c r="EV32" s="74">
        <v>0.14839999377727509</v>
      </c>
      <c r="EW32" s="74">
        <v>0.13059999793767929</v>
      </c>
      <c r="EX32" s="74">
        <v>0.13200000673532486</v>
      </c>
      <c r="EY32" s="83">
        <f t="shared" si="50"/>
        <v>0.13699999948342642</v>
      </c>
      <c r="EZ32" s="83">
        <f t="shared" si="51"/>
        <v>9.8974698071379822E-3</v>
      </c>
      <c r="FA32" s="36"/>
      <c r="FB32" s="82">
        <v>2.1829999999999998</v>
      </c>
      <c r="FC32" s="74">
        <v>4.519999772310257E-2</v>
      </c>
      <c r="FD32" s="74">
        <v>2.8999999165534973E-2</v>
      </c>
      <c r="FE32" s="74">
        <v>5.7699993252754211E-2</v>
      </c>
      <c r="FF32" s="83">
        <f t="shared" si="52"/>
        <v>4.396666338046392E-2</v>
      </c>
      <c r="FG32" s="83">
        <f t="shared" si="53"/>
        <v>1.4389692503738706E-2</v>
      </c>
      <c r="FH32" s="74">
        <v>4.349999874830246E-2</v>
      </c>
      <c r="FI32" s="74">
        <v>3.4599997103214264E-2</v>
      </c>
      <c r="FJ32" s="74">
        <v>6.1800003051757813E-2</v>
      </c>
      <c r="FK32" s="83">
        <f t="shared" si="54"/>
        <v>4.6633332967758179E-2</v>
      </c>
      <c r="FL32" s="83">
        <f t="shared" si="55"/>
        <v>1.3868071906300105E-2</v>
      </c>
      <c r="FM32" s="36"/>
      <c r="FN32" s="82">
        <v>2.1828059999999998</v>
      </c>
      <c r="FO32" s="74">
        <v>7.2800002992153168E-2</v>
      </c>
      <c r="FP32" s="74">
        <v>7.05999955534935E-2</v>
      </c>
      <c r="FQ32" s="74">
        <v>6.6499993205070496E-2</v>
      </c>
      <c r="FR32" s="83">
        <f t="shared" si="56"/>
        <v>6.9966663916905716E-2</v>
      </c>
      <c r="FS32" s="83">
        <f t="shared" si="57"/>
        <v>3.1973993417716185E-3</v>
      </c>
      <c r="FT32" s="74">
        <v>9.66000035405159E-2</v>
      </c>
      <c r="FU32" s="74">
        <v>9.3699999153614044E-2</v>
      </c>
      <c r="FV32" s="74">
        <v>9.8499998450279236E-2</v>
      </c>
      <c r="FW32" s="83">
        <f t="shared" si="58"/>
        <v>9.6266667048136398E-2</v>
      </c>
      <c r="FX32" s="83">
        <f t="shared" si="59"/>
        <v>2.4172987454719966E-3</v>
      </c>
      <c r="FY32" s="36"/>
      <c r="FZ32" s="82">
        <v>2.1816944399999998</v>
      </c>
      <c r="GA32" s="74">
        <v>4.6199999749660492E-2</v>
      </c>
      <c r="GB32" s="74">
        <v>4.6100005507469177E-2</v>
      </c>
      <c r="GC32" s="74">
        <v>5.6000001728534698E-2</v>
      </c>
      <c r="GD32" s="83">
        <f t="shared" si="60"/>
        <v>4.9433335661888123E-2</v>
      </c>
      <c r="GE32" s="83">
        <f t="shared" si="61"/>
        <v>5.6871194057495893E-3</v>
      </c>
      <c r="GF32" s="74">
        <v>5.7700000703334808E-2</v>
      </c>
      <c r="GG32" s="74">
        <v>4.7199994325637817E-2</v>
      </c>
      <c r="GH32" s="74">
        <v>6.1400003731250763E-2</v>
      </c>
      <c r="GI32" s="83">
        <f t="shared" si="62"/>
        <v>5.5433332920074463E-2</v>
      </c>
      <c r="GJ32" s="83">
        <f t="shared" si="63"/>
        <v>7.366369791805649E-3</v>
      </c>
      <c r="GK32" s="36"/>
    </row>
    <row r="33" spans="1:193" x14ac:dyDescent="0.25">
      <c r="A33" s="11"/>
      <c r="B33" s="35">
        <v>2.2771388888888895</v>
      </c>
      <c r="C33" s="74">
        <v>8.4700003266334534E-2</v>
      </c>
      <c r="D33" s="74">
        <v>8.8100001215934753E-2</v>
      </c>
      <c r="E33" s="74">
        <v>5.9499993920326233E-2</v>
      </c>
      <c r="F33" s="83">
        <f t="shared" si="0"/>
        <v>7.7433332800865173E-2</v>
      </c>
      <c r="G33" s="83">
        <f t="shared" si="1"/>
        <v>1.5623491257318534E-2</v>
      </c>
      <c r="H33" s="74">
        <v>0.10750000178813934</v>
      </c>
      <c r="I33" s="74">
        <v>0.10830000042915344</v>
      </c>
      <c r="J33" s="74">
        <v>7.680000364780426E-2</v>
      </c>
      <c r="K33" s="83">
        <f t="shared" si="2"/>
        <v>9.7533335288365677E-2</v>
      </c>
      <c r="L33" s="83">
        <f t="shared" si="3"/>
        <v>1.796004677456425E-2</v>
      </c>
      <c r="M33" s="36"/>
      <c r="N33" s="82">
        <v>2.1794440000000002</v>
      </c>
      <c r="O33" s="74">
        <v>0.10210000723600388</v>
      </c>
      <c r="P33" s="74">
        <v>9.9299997091293335E-2</v>
      </c>
      <c r="Q33" s="74">
        <v>9.5200002193450928E-2</v>
      </c>
      <c r="R33" s="83">
        <f t="shared" si="4"/>
        <v>9.8866668840249375E-2</v>
      </c>
      <c r="S33" s="83">
        <f t="shared" si="5"/>
        <v>3.4703526372227129E-3</v>
      </c>
      <c r="T33" s="74">
        <v>0.10589999705553055</v>
      </c>
      <c r="U33" s="74">
        <v>0.10400000214576721</v>
      </c>
      <c r="V33" s="74">
        <v>9.89999920129776E-2</v>
      </c>
      <c r="W33" s="83">
        <f t="shared" si="6"/>
        <v>0.10296666373809178</v>
      </c>
      <c r="X33" s="83">
        <f t="shared" si="7"/>
        <v>3.5641771273881599E-3</v>
      </c>
      <c r="Y33" s="36"/>
      <c r="Z33" s="35">
        <v>2.2712777777777777</v>
      </c>
      <c r="AA33" s="74">
        <v>9.2499993741512299E-2</v>
      </c>
      <c r="AB33" s="74">
        <v>8.8399998843669891E-2</v>
      </c>
      <c r="AC33" s="74">
        <v>8.7399996817111969E-2</v>
      </c>
      <c r="AD33" s="83">
        <f t="shared" si="8"/>
        <v>8.9433329800764724E-2</v>
      </c>
      <c r="AE33" s="83">
        <f t="shared" si="9"/>
        <v>2.7024658753425717E-3</v>
      </c>
      <c r="AF33" s="74">
        <v>0.20679999142885208</v>
      </c>
      <c r="AG33" s="74">
        <v>0.20920000225305557</v>
      </c>
      <c r="AH33" s="74">
        <v>0.18800001591444016</v>
      </c>
      <c r="AI33" s="83">
        <f t="shared" si="10"/>
        <v>0.20133333653211594</v>
      </c>
      <c r="AJ33" s="83">
        <f t="shared" si="11"/>
        <v>1.1609181366891338E-2</v>
      </c>
      <c r="AK33" s="36"/>
      <c r="AL33" s="82">
        <v>2.2957779999999999</v>
      </c>
      <c r="AM33" s="74">
        <v>5.4300002753734589E-2</v>
      </c>
      <c r="AN33" s="74">
        <v>8.1199996173381805E-2</v>
      </c>
      <c r="AO33" s="74">
        <v>8.3000004291534424E-2</v>
      </c>
      <c r="AP33" s="83">
        <f t="shared" si="12"/>
        <v>7.2833334406216935E-2</v>
      </c>
      <c r="AQ33" s="83">
        <f t="shared" si="13"/>
        <v>1.6075549567962911E-2</v>
      </c>
      <c r="AR33" s="74">
        <v>5.6500010192394257E-2</v>
      </c>
      <c r="AS33" s="74">
        <v>8.5799999535083771E-2</v>
      </c>
      <c r="AT33" s="74">
        <v>9.0000003576278687E-2</v>
      </c>
      <c r="AU33" s="83">
        <f t="shared" si="14"/>
        <v>7.74333377679189E-2</v>
      </c>
      <c r="AV33" s="83">
        <f t="shared" si="15"/>
        <v>1.8250018110256203E-2</v>
      </c>
      <c r="AW33" s="36"/>
      <c r="AX33" s="82">
        <v>2.2778611099999999</v>
      </c>
      <c r="AY33" s="74">
        <v>0.10689999908208847</v>
      </c>
      <c r="AZ33" s="74">
        <v>9.7199998795986176E-2</v>
      </c>
      <c r="BA33" s="74">
        <v>9.0199999511241913E-2</v>
      </c>
      <c r="BB33" s="83">
        <f t="shared" si="16"/>
        <v>9.8099999129772186E-2</v>
      </c>
      <c r="BC33" s="83">
        <f t="shared" si="17"/>
        <v>8.3862981623109498E-3</v>
      </c>
      <c r="BD33" s="74">
        <v>0.11410000175237656</v>
      </c>
      <c r="BE33" s="74">
        <v>0.11060000211000443</v>
      </c>
      <c r="BF33" s="74">
        <v>0.10020000487565994</v>
      </c>
      <c r="BG33" s="83">
        <f t="shared" si="18"/>
        <v>0.10830000291268031</v>
      </c>
      <c r="BH33" s="83">
        <f t="shared" si="19"/>
        <v>7.229797751248066E-3</v>
      </c>
      <c r="BI33" s="36"/>
      <c r="BJ33" s="82">
        <v>2.2770277800000001</v>
      </c>
      <c r="BK33" s="74">
        <v>5.0099998712539673E-2</v>
      </c>
      <c r="BL33" s="74">
        <v>6.0400001704692841E-2</v>
      </c>
      <c r="BM33" s="74">
        <v>5.8600001037120819E-2</v>
      </c>
      <c r="BN33" s="83">
        <f t="shared" si="20"/>
        <v>5.6366667151451111E-2</v>
      </c>
      <c r="BO33" s="83">
        <f t="shared" si="21"/>
        <v>5.501213556412028E-3</v>
      </c>
      <c r="BP33" s="74">
        <v>7.8999996185302734E-2</v>
      </c>
      <c r="BQ33" s="74">
        <v>8.5900001227855682E-2</v>
      </c>
      <c r="BR33" s="74">
        <v>9.0999998152256012E-2</v>
      </c>
      <c r="BS33" s="83">
        <f t="shared" si="22"/>
        <v>8.529999852180481E-2</v>
      </c>
      <c r="BT33" s="83">
        <f t="shared" si="23"/>
        <v>6.0224591519720504E-3</v>
      </c>
      <c r="BU33" s="36"/>
      <c r="BV33" s="82">
        <v>2.27191667</v>
      </c>
      <c r="BW33" s="74">
        <v>0.12399999797344208</v>
      </c>
      <c r="BX33" s="74">
        <v>7.3499999940395355E-2</v>
      </c>
      <c r="BY33" s="74">
        <v>0.11029999703168869</v>
      </c>
      <c r="BZ33" s="83">
        <f t="shared" si="24"/>
        <v>0.10259999831517537</v>
      </c>
      <c r="CA33" s="83">
        <f t="shared" si="25"/>
        <v>2.6115702853075955E-2</v>
      </c>
      <c r="CB33" s="74">
        <v>0.12999999523162842</v>
      </c>
      <c r="CC33" s="74">
        <v>9.6500001847743988E-2</v>
      </c>
      <c r="CD33" s="74">
        <v>0.11050000041723251</v>
      </c>
      <c r="CE33" s="83">
        <f t="shared" si="26"/>
        <v>0.1123333324988683</v>
      </c>
      <c r="CF33" s="83">
        <f t="shared" si="27"/>
        <v>1.6825077089607652E-2</v>
      </c>
      <c r="CG33" s="36"/>
      <c r="CH33" s="82">
        <v>2.2774722199999999</v>
      </c>
      <c r="CI33" s="74">
        <v>7.0600003004074097E-2</v>
      </c>
      <c r="CJ33" s="74">
        <v>0.13489999622106552</v>
      </c>
      <c r="CK33" s="74">
        <v>4.2399995028972626E-2</v>
      </c>
      <c r="CL33" s="83">
        <f t="shared" si="28"/>
        <v>8.2633331418037415E-2</v>
      </c>
      <c r="CM33" s="83">
        <f t="shared" si="29"/>
        <v>4.7409527520035667E-2</v>
      </c>
      <c r="CN33" s="74">
        <v>9.729999303817749E-2</v>
      </c>
      <c r="CO33" s="74">
        <v>0.17000000923871994</v>
      </c>
      <c r="CP33" s="74">
        <v>4.3900005519390106E-2</v>
      </c>
      <c r="CQ33" s="83">
        <f t="shared" si="30"/>
        <v>0.10373333593209584</v>
      </c>
      <c r="CR33" s="83">
        <f t="shared" si="31"/>
        <v>6.3295684371817929E-2</v>
      </c>
      <c r="CS33" s="36"/>
      <c r="CT33" s="82">
        <v>2.2776670000000001</v>
      </c>
      <c r="CU33" s="74">
        <v>5.2299998700618744E-2</v>
      </c>
      <c r="CV33" s="74">
        <v>4.7999992966651917E-2</v>
      </c>
      <c r="CW33" s="74">
        <v>5.1799997687339783E-2</v>
      </c>
      <c r="CX33" s="83">
        <f t="shared" si="32"/>
        <v>5.0699996451536812E-2</v>
      </c>
      <c r="CY33" s="83">
        <f t="shared" si="33"/>
        <v>2.3515982580179255E-3</v>
      </c>
      <c r="CZ33" s="74">
        <v>6.1400003731250763E-2</v>
      </c>
      <c r="DA33" s="74">
        <v>5.6199997663497925E-2</v>
      </c>
      <c r="DB33" s="74">
        <v>6.1800003051757813E-2</v>
      </c>
      <c r="DC33" s="83">
        <f t="shared" si="34"/>
        <v>5.9800001482168831E-2</v>
      </c>
      <c r="DD33" s="83">
        <f t="shared" si="35"/>
        <v>3.1241031488949541E-3</v>
      </c>
      <c r="DE33" s="36"/>
      <c r="DF33" s="82">
        <v>2.2612222200000001</v>
      </c>
      <c r="DG33" s="74">
        <v>6.4700007438659668E-2</v>
      </c>
      <c r="DH33" s="74">
        <v>6.9400005042552948E-2</v>
      </c>
      <c r="DI33" s="74">
        <v>6.0600005090236664E-2</v>
      </c>
      <c r="DJ33" s="83">
        <f t="shared" si="36"/>
        <v>6.4900005857149765E-2</v>
      </c>
      <c r="DK33" s="83">
        <f t="shared" si="37"/>
        <v>4.4034076935642189E-3</v>
      </c>
      <c r="DL33" s="74">
        <v>8.6500003933906555E-2</v>
      </c>
      <c r="DM33" s="74">
        <v>7.9299993813037872E-2</v>
      </c>
      <c r="DN33" s="74">
        <v>7.6600007712841034E-2</v>
      </c>
      <c r="DO33" s="83">
        <f t="shared" si="38"/>
        <v>8.0800001819928483E-2</v>
      </c>
      <c r="DP33" s="83">
        <f t="shared" si="39"/>
        <v>5.1176165653387777E-3</v>
      </c>
      <c r="DQ33" s="36"/>
      <c r="DR33" s="82">
        <v>2.2768888899999999</v>
      </c>
      <c r="DS33" s="74">
        <v>0.10450000315904617</v>
      </c>
      <c r="DT33" s="74">
        <v>7.3900006711483002E-2</v>
      </c>
      <c r="DU33" s="74">
        <v>7.2999991476535797E-2</v>
      </c>
      <c r="DV33" s="83">
        <f t="shared" si="40"/>
        <v>8.3800000449021653E-2</v>
      </c>
      <c r="DW33" s="83">
        <f t="shared" si="41"/>
        <v>1.793237549802177E-2</v>
      </c>
      <c r="DX33" s="74">
        <v>0.136400006711483</v>
      </c>
      <c r="DY33" s="74">
        <v>9.1300003230571747E-2</v>
      </c>
      <c r="DZ33" s="74">
        <v>9.6199996769428253E-2</v>
      </c>
      <c r="EA33" s="83">
        <f t="shared" si="42"/>
        <v>0.10796666890382767</v>
      </c>
      <c r="EB33" s="83">
        <f t="shared" si="43"/>
        <v>2.4745575530453732E-2</v>
      </c>
      <c r="EC33" s="36"/>
      <c r="ED33" s="82">
        <v>2.1794440000000002</v>
      </c>
      <c r="EE33" s="74">
        <v>9.4700001180171967E-2</v>
      </c>
      <c r="EF33" s="74">
        <v>9.5300003886222839E-2</v>
      </c>
      <c r="EG33" s="74">
        <v>8.9199990034103394E-2</v>
      </c>
      <c r="EH33" s="83">
        <f t="shared" si="44"/>
        <v>9.3066665033499404E-2</v>
      </c>
      <c r="EI33" s="83">
        <f t="shared" si="45"/>
        <v>3.3620503379682867E-3</v>
      </c>
      <c r="EJ33" s="74">
        <v>9.4200007617473602E-2</v>
      </c>
      <c r="EK33" s="74">
        <v>9.469999372959137E-2</v>
      </c>
      <c r="EL33" s="74">
        <v>8.8599994778633118E-2</v>
      </c>
      <c r="EM33" s="83">
        <f t="shared" si="46"/>
        <v>9.2499998708566025E-2</v>
      </c>
      <c r="EN33" s="83">
        <f t="shared" si="47"/>
        <v>3.3867417259361215E-3</v>
      </c>
      <c r="EO33" s="36"/>
      <c r="EP33" s="82">
        <v>2.2790279999999998</v>
      </c>
      <c r="EQ33" s="74">
        <v>0.11210000514984131</v>
      </c>
      <c r="ER33" s="74">
        <v>9.9400006234645844E-2</v>
      </c>
      <c r="ES33" s="74">
        <v>0.10140000283718109</v>
      </c>
      <c r="ET33" s="83">
        <f t="shared" si="48"/>
        <v>0.10430000474055608</v>
      </c>
      <c r="EU33" s="83">
        <f t="shared" si="49"/>
        <v>6.8286163599352561E-3</v>
      </c>
      <c r="EV33" s="74">
        <v>0.15549999475479126</v>
      </c>
      <c r="EW33" s="74">
        <v>0.13630000501871109</v>
      </c>
      <c r="EX33" s="74">
        <v>0.13910000026226044</v>
      </c>
      <c r="EY33" s="83">
        <f t="shared" si="50"/>
        <v>0.14363333334525427</v>
      </c>
      <c r="EZ33" s="83">
        <f t="shared" si="51"/>
        <v>1.0371751688958847E-2</v>
      </c>
      <c r="FA33" s="36"/>
      <c r="FB33" s="82">
        <v>2.277917</v>
      </c>
      <c r="FC33" s="74">
        <v>4.5599997043609619E-2</v>
      </c>
      <c r="FD33" s="74">
        <v>2.7999997138977051E-2</v>
      </c>
      <c r="FE33" s="74">
        <v>5.8599993586540222E-2</v>
      </c>
      <c r="FF33" s="83">
        <f t="shared" si="52"/>
        <v>4.4066662589708962E-2</v>
      </c>
      <c r="FG33" s="83">
        <f t="shared" si="53"/>
        <v>1.5357515474788197E-2</v>
      </c>
      <c r="FH33" s="74">
        <v>4.4200003147125244E-2</v>
      </c>
      <c r="FI33" s="74">
        <v>3.4899994730949402E-2</v>
      </c>
      <c r="FJ33" s="74">
        <v>6.4799994230270386E-2</v>
      </c>
      <c r="FK33" s="83">
        <f t="shared" si="54"/>
        <v>4.7966664036115013E-2</v>
      </c>
      <c r="FL33" s="83">
        <f t="shared" si="55"/>
        <v>1.5301741508871885E-2</v>
      </c>
      <c r="FM33" s="36"/>
      <c r="FN33" s="82">
        <v>2.2776939999999999</v>
      </c>
      <c r="FO33" s="74">
        <v>7.5099997222423553E-2</v>
      </c>
      <c r="FP33" s="74">
        <v>7.2999998927116394E-2</v>
      </c>
      <c r="FQ33" s="74">
        <v>6.7200005054473877E-2</v>
      </c>
      <c r="FR33" s="83">
        <f t="shared" si="56"/>
        <v>7.1766667068004608E-2</v>
      </c>
      <c r="FS33" s="83">
        <f t="shared" si="57"/>
        <v>4.0918577283969269E-3</v>
      </c>
      <c r="FT33" s="74">
        <v>0.10000000149011612</v>
      </c>
      <c r="FU33" s="74">
        <v>9.450000524520874E-2</v>
      </c>
      <c r="FV33" s="74">
        <v>0.10050000250339508</v>
      </c>
      <c r="FW33" s="83">
        <f t="shared" si="58"/>
        <v>9.8333336412906647E-2</v>
      </c>
      <c r="FX33" s="83">
        <f t="shared" si="59"/>
        <v>3.3291622270855388E-3</v>
      </c>
      <c r="FY33" s="36"/>
      <c r="FZ33" s="82">
        <v>2.2765277799999999</v>
      </c>
      <c r="GA33" s="74">
        <v>4.6399995684623718E-2</v>
      </c>
      <c r="GB33" s="74">
        <v>4.649999737739563E-2</v>
      </c>
      <c r="GC33" s="74">
        <v>5.6799992918968201E-2</v>
      </c>
      <c r="GD33" s="83">
        <f t="shared" si="60"/>
        <v>4.989999532699585E-2</v>
      </c>
      <c r="GE33" s="83">
        <f t="shared" si="61"/>
        <v>5.9757823890732075E-3</v>
      </c>
      <c r="GF33" s="74">
        <v>5.7999998331069946E-2</v>
      </c>
      <c r="GG33" s="74">
        <v>4.7399997711181641E-2</v>
      </c>
      <c r="GH33" s="74">
        <v>6.3099995255470276E-2</v>
      </c>
      <c r="GI33" s="83">
        <f t="shared" si="62"/>
        <v>5.6166663765907288E-2</v>
      </c>
      <c r="GJ33" s="83">
        <f t="shared" si="63"/>
        <v>8.0089523312061491E-3</v>
      </c>
      <c r="GK33" s="36"/>
    </row>
    <row r="34" spans="1:193" x14ac:dyDescent="0.25">
      <c r="A34" s="11"/>
      <c r="B34" s="35">
        <v>2.3720277777777778</v>
      </c>
      <c r="C34" s="74">
        <v>8.7400004267692566E-2</v>
      </c>
      <c r="D34" s="74">
        <v>9.1600000858306885E-2</v>
      </c>
      <c r="E34" s="74">
        <v>6.1099998652935028E-2</v>
      </c>
      <c r="F34" s="83">
        <f t="shared" si="0"/>
        <v>8.0033334592978164E-2</v>
      </c>
      <c r="G34" s="83">
        <f t="shared" si="1"/>
        <v>1.6530680572928336E-2</v>
      </c>
      <c r="H34" s="74">
        <v>0.11079999804496765</v>
      </c>
      <c r="I34" s="74">
        <v>0.11239999532699585</v>
      </c>
      <c r="J34" s="74">
        <v>7.9700000584125519E-2</v>
      </c>
      <c r="K34" s="83">
        <f t="shared" si="2"/>
        <v>0.10096666465202968</v>
      </c>
      <c r="L34" s="83">
        <f t="shared" si="3"/>
        <v>1.8434837896180136E-2</v>
      </c>
      <c r="M34" s="36"/>
      <c r="N34" s="82">
        <v>2.270222</v>
      </c>
      <c r="O34" s="74">
        <v>0.10380000621080399</v>
      </c>
      <c r="P34" s="74">
        <v>0.10209999233484268</v>
      </c>
      <c r="Q34" s="74">
        <v>9.8800003528594971E-2</v>
      </c>
      <c r="R34" s="83">
        <f t="shared" si="4"/>
        <v>0.10156666735808055</v>
      </c>
      <c r="S34" s="83">
        <f t="shared" si="5"/>
        <v>2.5423086660854312E-3</v>
      </c>
      <c r="T34" s="74">
        <v>0.10640000551939011</v>
      </c>
      <c r="U34" s="74">
        <v>0.10749999433755875</v>
      </c>
      <c r="V34" s="74">
        <v>0.1023000031709671</v>
      </c>
      <c r="W34" s="83">
        <f t="shared" si="6"/>
        <v>0.10540000100930531</v>
      </c>
      <c r="X34" s="83">
        <f t="shared" si="7"/>
        <v>2.7404349651652419E-3</v>
      </c>
      <c r="Y34" s="36"/>
      <c r="Z34" s="35">
        <v>2.3659166666666667</v>
      </c>
      <c r="AA34" s="74">
        <v>9.4799995422363281E-2</v>
      </c>
      <c r="AB34" s="74">
        <v>8.8599994778633118E-2</v>
      </c>
      <c r="AC34" s="74">
        <v>9.2499993741512299E-2</v>
      </c>
      <c r="AD34" s="83">
        <f t="shared" si="8"/>
        <v>9.196666131416957E-2</v>
      </c>
      <c r="AE34" s="83">
        <f t="shared" si="9"/>
        <v>3.1342199355031035E-3</v>
      </c>
      <c r="AF34" s="74">
        <v>0.21409998834133148</v>
      </c>
      <c r="AG34" s="74">
        <v>0.22659999132156372</v>
      </c>
      <c r="AH34" s="74">
        <v>0.18540000170469284</v>
      </c>
      <c r="AI34" s="83">
        <f t="shared" si="10"/>
        <v>0.20869999378919601</v>
      </c>
      <c r="AJ34" s="83">
        <f t="shared" si="11"/>
        <v>2.1124150680675583E-2</v>
      </c>
      <c r="AK34" s="36"/>
      <c r="AL34" s="82">
        <v>2.3914170000000001</v>
      </c>
      <c r="AM34" s="74">
        <v>5.4799996316432953E-2</v>
      </c>
      <c r="AN34" s="74">
        <v>8.3000004291534424E-2</v>
      </c>
      <c r="AO34" s="74">
        <v>8.5200004279613495E-2</v>
      </c>
      <c r="AP34" s="83">
        <f t="shared" si="12"/>
        <v>7.4333334962526962E-2</v>
      </c>
      <c r="AQ34" s="83">
        <f t="shared" si="13"/>
        <v>1.6952093940989406E-2</v>
      </c>
      <c r="AR34" s="74">
        <v>5.7599999010562897E-2</v>
      </c>
      <c r="AS34" s="74">
        <v>8.8200002908706665E-2</v>
      </c>
      <c r="AT34" s="74">
        <v>9.2499993741512299E-2</v>
      </c>
      <c r="AU34" s="83">
        <f t="shared" si="14"/>
        <v>7.9433331886927291E-2</v>
      </c>
      <c r="AV34" s="83">
        <f t="shared" si="15"/>
        <v>1.9030063022968533E-2</v>
      </c>
      <c r="AW34" s="36"/>
      <c r="AX34" s="82">
        <v>2.3727499999999999</v>
      </c>
      <c r="AY34" s="74">
        <v>0.10869999974966049</v>
      </c>
      <c r="AZ34" s="74">
        <v>0.10069999843835831</v>
      </c>
      <c r="BA34" s="74">
        <v>9.2699997127056122E-2</v>
      </c>
      <c r="BB34" s="83">
        <f t="shared" si="16"/>
        <v>0.10069999843835831</v>
      </c>
      <c r="BC34" s="83">
        <f t="shared" si="17"/>
        <v>8.0000013113021851E-3</v>
      </c>
      <c r="BD34" s="74">
        <v>0.11829999834299088</v>
      </c>
      <c r="BE34" s="74">
        <v>0.11250000447034836</v>
      </c>
      <c r="BF34" s="74">
        <v>0.10159999877214432</v>
      </c>
      <c r="BG34" s="83">
        <f t="shared" si="18"/>
        <v>0.11080000052849452</v>
      </c>
      <c r="BH34" s="83">
        <f t="shared" si="19"/>
        <v>8.4787974659327574E-3</v>
      </c>
      <c r="BI34" s="36"/>
      <c r="BJ34" s="82">
        <v>2.3719166700000001</v>
      </c>
      <c r="BK34" s="74">
        <v>5.1100000739097595E-2</v>
      </c>
      <c r="BL34" s="74">
        <v>6.1699993908405304E-2</v>
      </c>
      <c r="BM34" s="74">
        <v>5.9799991548061371E-2</v>
      </c>
      <c r="BN34" s="83">
        <f t="shared" si="20"/>
        <v>5.7533328731854759E-2</v>
      </c>
      <c r="BO34" s="83">
        <f t="shared" si="21"/>
        <v>5.6518389962137809E-3</v>
      </c>
      <c r="BP34" s="74">
        <v>8.1400007009506226E-2</v>
      </c>
      <c r="BQ34" s="74">
        <v>8.4799997508525848E-2</v>
      </c>
      <c r="BR34" s="74">
        <v>9.3000002205371857E-2</v>
      </c>
      <c r="BS34" s="83">
        <f t="shared" si="22"/>
        <v>8.6400002241134644E-2</v>
      </c>
      <c r="BT34" s="83">
        <f t="shared" si="23"/>
        <v>5.9632192223919066E-3</v>
      </c>
      <c r="BU34" s="36"/>
      <c r="BV34" s="82">
        <v>2.3665833300000001</v>
      </c>
      <c r="BW34" s="74">
        <v>0.12879999727010727</v>
      </c>
      <c r="BX34" s="74">
        <v>7.1600005030632019E-2</v>
      </c>
      <c r="BY34" s="74">
        <v>0.11039999127388</v>
      </c>
      <c r="BZ34" s="83">
        <f t="shared" si="24"/>
        <v>0.10359999785820644</v>
      </c>
      <c r="CA34" s="83">
        <f t="shared" si="25"/>
        <v>2.9199995049467201E-2</v>
      </c>
      <c r="CB34" s="74">
        <v>0.13419999927282333</v>
      </c>
      <c r="CC34" s="74">
        <v>9.9399998784065247E-2</v>
      </c>
      <c r="CD34" s="74">
        <v>0.11329999566078186</v>
      </c>
      <c r="CE34" s="83">
        <f t="shared" si="26"/>
        <v>0.11563333123922348</v>
      </c>
      <c r="CF34" s="83">
        <f t="shared" si="27"/>
        <v>1.7516944644988944E-2</v>
      </c>
      <c r="CG34" s="36"/>
      <c r="CH34" s="82">
        <v>2.37233333</v>
      </c>
      <c r="CI34" s="74">
        <v>6.9900006055831909E-2</v>
      </c>
      <c r="CJ34" s="74">
        <v>0.13989999890327454</v>
      </c>
      <c r="CK34" s="74">
        <v>3.9800003170967102E-2</v>
      </c>
      <c r="CL34" s="83">
        <f t="shared" si="28"/>
        <v>8.320000271002452E-2</v>
      </c>
      <c r="CM34" s="83">
        <f t="shared" si="29"/>
        <v>5.1358248798543969E-2</v>
      </c>
      <c r="CN34" s="74">
        <v>9.9800005555152893E-2</v>
      </c>
      <c r="CO34" s="74">
        <v>0.15430000424385071</v>
      </c>
      <c r="CP34" s="74">
        <v>4.4500008225440979E-2</v>
      </c>
      <c r="CQ34" s="83">
        <f t="shared" si="30"/>
        <v>9.9533339341481522E-2</v>
      </c>
      <c r="CR34" s="83">
        <f t="shared" si="31"/>
        <v>5.4900483737056763E-2</v>
      </c>
      <c r="CS34" s="36"/>
      <c r="CT34" s="82">
        <v>2.3725559999999999</v>
      </c>
      <c r="CU34" s="74">
        <v>5.249999463558197E-2</v>
      </c>
      <c r="CV34" s="74">
        <v>4.819999635219574E-2</v>
      </c>
      <c r="CW34" s="74">
        <v>5.4100006818771362E-2</v>
      </c>
      <c r="CX34" s="83">
        <f t="shared" si="32"/>
        <v>5.1599999268849693E-2</v>
      </c>
      <c r="CY34" s="83">
        <f t="shared" si="33"/>
        <v>3.051233295166096E-3</v>
      </c>
      <c r="CZ34" s="74">
        <v>6.3400000333786011E-2</v>
      </c>
      <c r="DA34" s="74">
        <v>5.7899996638298035E-2</v>
      </c>
      <c r="DB34" s="74">
        <v>6.3800007104873657E-2</v>
      </c>
      <c r="DC34" s="83">
        <f t="shared" si="34"/>
        <v>6.1700001358985901E-2</v>
      </c>
      <c r="DD34" s="83">
        <f t="shared" si="35"/>
        <v>3.2969725904481739E-3</v>
      </c>
      <c r="DE34" s="36"/>
      <c r="DF34" s="82">
        <v>2.3554444399999999</v>
      </c>
      <c r="DG34" s="74">
        <v>6.5899990499019623E-2</v>
      </c>
      <c r="DH34" s="74">
        <v>6.9700002670288086E-2</v>
      </c>
      <c r="DI34" s="74">
        <v>6.1899997293949127E-2</v>
      </c>
      <c r="DJ34" s="83">
        <f t="shared" si="36"/>
        <v>6.5833330154418945E-2</v>
      </c>
      <c r="DK34" s="83">
        <f t="shared" si="37"/>
        <v>3.9004299338516357E-3</v>
      </c>
      <c r="DL34" s="74">
        <v>8.8099993765354156E-2</v>
      </c>
      <c r="DM34" s="74">
        <v>8.129999041557312E-2</v>
      </c>
      <c r="DN34" s="74">
        <v>7.8400008380413055E-2</v>
      </c>
      <c r="DO34" s="83">
        <f t="shared" si="38"/>
        <v>8.2599997520446777E-2</v>
      </c>
      <c r="DP34" s="83">
        <f t="shared" si="39"/>
        <v>4.9789499868505638E-3</v>
      </c>
      <c r="DQ34" s="36"/>
      <c r="DR34" s="82">
        <v>2.37175</v>
      </c>
      <c r="DS34" s="74">
        <v>0.10889999568462372</v>
      </c>
      <c r="DT34" s="74">
        <v>7.3300004005432129E-2</v>
      </c>
      <c r="DU34" s="74">
        <v>7.4199996888637543E-2</v>
      </c>
      <c r="DV34" s="83">
        <f t="shared" si="40"/>
        <v>8.5466665526231125E-2</v>
      </c>
      <c r="DW34" s="83">
        <f t="shared" si="41"/>
        <v>2.0298847714380966E-2</v>
      </c>
      <c r="DX34" s="74">
        <v>0.14079999923706055</v>
      </c>
      <c r="DY34" s="74">
        <v>9.4799995422363281E-2</v>
      </c>
      <c r="DZ34" s="74">
        <v>9.920000284910202E-2</v>
      </c>
      <c r="EA34" s="83">
        <f t="shared" si="42"/>
        <v>0.11159999916950862</v>
      </c>
      <c r="EB34" s="83">
        <f t="shared" si="43"/>
        <v>2.5383459561249967E-2</v>
      </c>
      <c r="EC34" s="36"/>
      <c r="ED34" s="82">
        <v>2.270222</v>
      </c>
      <c r="EE34" s="74">
        <v>9.6099995076656342E-2</v>
      </c>
      <c r="EF34" s="74">
        <v>9.9100001156330109E-2</v>
      </c>
      <c r="EG34" s="74">
        <v>9.4999998807907104E-2</v>
      </c>
      <c r="EH34" s="83">
        <f t="shared" si="44"/>
        <v>9.6733331680297852E-2</v>
      </c>
      <c r="EI34" s="83">
        <f t="shared" si="45"/>
        <v>2.1221077386416221E-3</v>
      </c>
      <c r="EJ34" s="74">
        <v>9.6500001847743988E-2</v>
      </c>
      <c r="EK34" s="74">
        <v>9.7999997437000275E-2</v>
      </c>
      <c r="EL34" s="74">
        <v>9.3199998140335083E-2</v>
      </c>
      <c r="EM34" s="83">
        <f t="shared" si="46"/>
        <v>9.5899999141693115E-2</v>
      </c>
      <c r="EN34" s="83">
        <f t="shared" si="47"/>
        <v>2.45560598375388E-3</v>
      </c>
      <c r="EO34" s="36"/>
      <c r="EP34" s="82">
        <v>2.3739720000000002</v>
      </c>
      <c r="EQ34" s="74">
        <v>0.11430000513792038</v>
      </c>
      <c r="ER34" s="74">
        <v>0.1007000058889389</v>
      </c>
      <c r="ES34" s="74">
        <v>0.10419999808073044</v>
      </c>
      <c r="ET34" s="83">
        <f t="shared" si="48"/>
        <v>0.10640000303586324</v>
      </c>
      <c r="EU34" s="83">
        <f t="shared" si="49"/>
        <v>7.0618702370569544E-3</v>
      </c>
      <c r="EV34" s="74">
        <v>0.16039999574422836</v>
      </c>
      <c r="EW34" s="74">
        <v>0.14229999482631683</v>
      </c>
      <c r="EX34" s="74">
        <v>0.14209999889135361</v>
      </c>
      <c r="EY34" s="83">
        <f t="shared" si="50"/>
        <v>0.14826666315396628</v>
      </c>
      <c r="EZ34" s="83">
        <f t="shared" si="51"/>
        <v>1.0508250063780252E-2</v>
      </c>
      <c r="FA34" s="36"/>
      <c r="FB34" s="82">
        <v>2.3728060000000002</v>
      </c>
      <c r="FC34" s="74">
        <v>4.7100000083446503E-2</v>
      </c>
      <c r="FD34" s="74">
        <v>2.7199998497962952E-2</v>
      </c>
      <c r="FE34" s="74">
        <v>6.019999086856842E-2</v>
      </c>
      <c r="FF34" s="83">
        <f t="shared" si="52"/>
        <v>4.4833329816659294E-2</v>
      </c>
      <c r="FG34" s="83">
        <f t="shared" si="53"/>
        <v>1.6616353983011971E-2</v>
      </c>
      <c r="FH34" s="74">
        <v>4.5799992978572845E-2</v>
      </c>
      <c r="FI34" s="74">
        <v>3.4900002181529999E-2</v>
      </c>
      <c r="FJ34" s="74">
        <v>6.6499993205070496E-2</v>
      </c>
      <c r="FK34" s="83">
        <f t="shared" si="54"/>
        <v>4.9066662788391113E-2</v>
      </c>
      <c r="FL34" s="83">
        <f t="shared" si="55"/>
        <v>1.6051268077841813E-2</v>
      </c>
      <c r="FM34" s="36"/>
      <c r="FN34" s="82">
        <v>2.3725830000000001</v>
      </c>
      <c r="FO34" s="74">
        <v>7.7099993824958801E-2</v>
      </c>
      <c r="FP34" s="74">
        <v>7.4900008738040924E-2</v>
      </c>
      <c r="FQ34" s="74">
        <v>7.0899993181228638E-2</v>
      </c>
      <c r="FR34" s="83">
        <f t="shared" si="56"/>
        <v>7.4299998581409454E-2</v>
      </c>
      <c r="FS34" s="83">
        <f t="shared" si="57"/>
        <v>3.1432485006135454E-3</v>
      </c>
      <c r="FT34" s="74">
        <v>0.10189999639987946</v>
      </c>
      <c r="FU34" s="74">
        <v>9.7700007259845734E-2</v>
      </c>
      <c r="FV34" s="74">
        <v>0.1046999990940094</v>
      </c>
      <c r="FW34" s="83">
        <f t="shared" si="58"/>
        <v>0.10143333425124486</v>
      </c>
      <c r="FX34" s="83">
        <f t="shared" si="59"/>
        <v>3.5232515650057816E-3</v>
      </c>
      <c r="FY34" s="36"/>
      <c r="FZ34" s="82">
        <v>2.37138889</v>
      </c>
      <c r="GA34" s="74">
        <v>4.7699995338916779E-2</v>
      </c>
      <c r="GB34" s="74">
        <v>4.6599999070167542E-2</v>
      </c>
      <c r="GC34" s="74">
        <v>5.8899998664855957E-2</v>
      </c>
      <c r="GD34" s="83">
        <f t="shared" si="60"/>
        <v>5.1066664357980095E-2</v>
      </c>
      <c r="GE34" s="83">
        <f t="shared" si="61"/>
        <v>6.8061253823503975E-3</v>
      </c>
      <c r="GF34" s="74">
        <v>5.7300008833408356E-2</v>
      </c>
      <c r="GG34" s="74">
        <v>4.8299998044967651E-2</v>
      </c>
      <c r="GH34" s="74">
        <v>6.3700005412101746E-2</v>
      </c>
      <c r="GI34" s="83">
        <f t="shared" si="62"/>
        <v>5.6433337430159249E-2</v>
      </c>
      <c r="GJ34" s="83">
        <f t="shared" si="63"/>
        <v>7.7364976712885484E-3</v>
      </c>
      <c r="GK34" s="36"/>
    </row>
    <row r="35" spans="1:193" x14ac:dyDescent="0.25">
      <c r="A35" s="11"/>
      <c r="B35" s="35">
        <v>2.4669166666666666</v>
      </c>
      <c r="C35" s="74">
        <v>8.8700003921985626E-2</v>
      </c>
      <c r="D35" s="74">
        <v>9.3599997460842133E-2</v>
      </c>
      <c r="E35" s="74">
        <v>6.210000067949295E-2</v>
      </c>
      <c r="F35" s="83">
        <f t="shared" si="0"/>
        <v>8.1466667354106903E-2</v>
      </c>
      <c r="G35" s="83">
        <f t="shared" si="1"/>
        <v>1.6950024121941857E-2</v>
      </c>
      <c r="H35" s="74">
        <v>0.11469999700784683</v>
      </c>
      <c r="I35" s="74">
        <v>0.11590000241994858</v>
      </c>
      <c r="J35" s="74">
        <v>8.1299997866153717E-2</v>
      </c>
      <c r="K35" s="83">
        <f t="shared" si="2"/>
        <v>0.1039666657646497</v>
      </c>
      <c r="L35" s="83">
        <f t="shared" si="3"/>
        <v>1.9639077841456781E-2</v>
      </c>
      <c r="M35" s="36"/>
      <c r="N35" s="82">
        <v>2.3610280000000001</v>
      </c>
      <c r="O35" s="74">
        <v>0.1054999977350235</v>
      </c>
      <c r="P35" s="74">
        <v>0.10450000315904617</v>
      </c>
      <c r="Q35" s="74">
        <v>0.10029999911785126</v>
      </c>
      <c r="R35" s="83">
        <f t="shared" si="4"/>
        <v>0.10343333333730698</v>
      </c>
      <c r="S35" s="83">
        <f t="shared" si="5"/>
        <v>2.7592272081336747E-3</v>
      </c>
      <c r="T35" s="74">
        <v>0.10989999771118164</v>
      </c>
      <c r="U35" s="74">
        <v>0.10900000482797623</v>
      </c>
      <c r="V35" s="74">
        <v>0.1031000018119812</v>
      </c>
      <c r="W35" s="83">
        <f t="shared" si="6"/>
        <v>0.10733333478371303</v>
      </c>
      <c r="X35" s="83">
        <f t="shared" si="7"/>
        <v>3.6936875659182287E-3</v>
      </c>
      <c r="Y35" s="36"/>
      <c r="Z35" s="35">
        <v>2.4605277777777776</v>
      </c>
      <c r="AA35" s="74">
        <v>9.5000006258487701E-2</v>
      </c>
      <c r="AB35" s="74">
        <v>9.020000696182251E-2</v>
      </c>
      <c r="AC35" s="74">
        <v>9.3299999833106995E-2</v>
      </c>
      <c r="AD35" s="83">
        <f t="shared" si="8"/>
        <v>9.2833337684472397E-2</v>
      </c>
      <c r="AE35" s="83">
        <f t="shared" si="9"/>
        <v>2.4337889149888851E-3</v>
      </c>
      <c r="AF35" s="74">
        <v>0.19409999996423721</v>
      </c>
      <c r="AG35" s="74">
        <v>0.2320999950170517</v>
      </c>
      <c r="AH35" s="74">
        <v>0.18169999122619629</v>
      </c>
      <c r="AI35" s="83">
        <f t="shared" si="10"/>
        <v>0.2026333287358284</v>
      </c>
      <c r="AJ35" s="83">
        <f t="shared" si="11"/>
        <v>2.6261252263984087E-2</v>
      </c>
      <c r="AK35" s="36"/>
      <c r="AL35" s="82">
        <v>2.4870559999999999</v>
      </c>
      <c r="AM35" s="74">
        <v>5.7100005447864532E-2</v>
      </c>
      <c r="AN35" s="74">
        <v>8.5500001907348633E-2</v>
      </c>
      <c r="AO35" s="74">
        <v>8.8599994778633118E-2</v>
      </c>
      <c r="AP35" s="83">
        <f t="shared" si="12"/>
        <v>7.7066667377948761E-2</v>
      </c>
      <c r="AQ35" s="83">
        <f t="shared" si="13"/>
        <v>1.7360967151147134E-2</v>
      </c>
      <c r="AR35" s="74">
        <v>5.9399999678134918E-2</v>
      </c>
      <c r="AS35" s="74">
        <v>9.0499997138977051E-2</v>
      </c>
      <c r="AT35" s="74">
        <v>9.5300003886222839E-2</v>
      </c>
      <c r="AU35" s="83">
        <f t="shared" si="14"/>
        <v>8.1733333567778274E-2</v>
      </c>
      <c r="AV35" s="83">
        <f t="shared" si="15"/>
        <v>1.9489570753690833E-2</v>
      </c>
      <c r="AW35" s="36"/>
      <c r="AX35" s="82">
        <v>2.4676666699999998</v>
      </c>
      <c r="AY35" s="74">
        <v>0.11729999631643295</v>
      </c>
      <c r="AZ35" s="74">
        <v>0.1030999943614006</v>
      </c>
      <c r="BA35" s="74">
        <v>9.5699995756149292E-2</v>
      </c>
      <c r="BB35" s="83">
        <f t="shared" si="16"/>
        <v>0.10536666214466095</v>
      </c>
      <c r="BC35" s="83">
        <f t="shared" si="17"/>
        <v>1.097694598605716E-2</v>
      </c>
      <c r="BD35" s="74">
        <v>0.12110000103712082</v>
      </c>
      <c r="BE35" s="74">
        <v>0.11659999936819077</v>
      </c>
      <c r="BF35" s="74">
        <v>0.10580000281333923</v>
      </c>
      <c r="BG35" s="83">
        <f t="shared" si="18"/>
        <v>0.11450000107288361</v>
      </c>
      <c r="BH35" s="83">
        <f t="shared" si="19"/>
        <v>7.8632042477700947E-3</v>
      </c>
      <c r="BI35" s="36"/>
      <c r="BJ35" s="82">
        <v>2.4667777800000001</v>
      </c>
      <c r="BK35" s="74">
        <v>5.2999995648860931E-2</v>
      </c>
      <c r="BL35" s="74">
        <v>6.3599996268749237E-2</v>
      </c>
      <c r="BM35" s="74">
        <v>6.1599992215633392E-2</v>
      </c>
      <c r="BN35" s="83">
        <f t="shared" si="20"/>
        <v>5.9399994711081185E-2</v>
      </c>
      <c r="BO35" s="83">
        <f t="shared" si="21"/>
        <v>5.6320506967209617E-3</v>
      </c>
      <c r="BP35" s="74">
        <v>8.2500003278255463E-2</v>
      </c>
      <c r="BQ35" s="74">
        <v>8.5300005972385406E-2</v>
      </c>
      <c r="BR35" s="74">
        <v>9.7999997437000275E-2</v>
      </c>
      <c r="BS35" s="83">
        <f t="shared" si="22"/>
        <v>8.8600002229213715E-2</v>
      </c>
      <c r="BT35" s="83">
        <f t="shared" si="23"/>
        <v>8.2601414153506761E-3</v>
      </c>
      <c r="BU35" s="36"/>
      <c r="BV35" s="82">
        <v>2.4612222199999998</v>
      </c>
      <c r="BW35" s="74">
        <v>0.1299000009894371</v>
      </c>
      <c r="BX35" s="74">
        <v>7.4799999594688416E-2</v>
      </c>
      <c r="BY35" s="74">
        <v>0.11499999463558197</v>
      </c>
      <c r="BZ35" s="83">
        <f t="shared" si="24"/>
        <v>0.10656666507323583</v>
      </c>
      <c r="CA35" s="83">
        <f t="shared" si="25"/>
        <v>2.8501637217108803E-2</v>
      </c>
      <c r="CB35" s="74">
        <v>0.14230000227689743</v>
      </c>
      <c r="CC35" s="74">
        <v>0.10119999945163727</v>
      </c>
      <c r="CD35" s="74">
        <v>0.11620000004768372</v>
      </c>
      <c r="CE35" s="83">
        <f t="shared" si="26"/>
        <v>0.1199000005920728</v>
      </c>
      <c r="CF35" s="83">
        <f t="shared" si="27"/>
        <v>2.0798318708021974E-2</v>
      </c>
      <c r="CG35" s="36"/>
      <c r="CH35" s="82">
        <v>2.46722222</v>
      </c>
      <c r="CI35" s="74">
        <v>7.1399994194507599E-2</v>
      </c>
      <c r="CJ35" s="74">
        <v>0.13330000638961792</v>
      </c>
      <c r="CK35" s="74">
        <v>4.1100002825260162E-2</v>
      </c>
      <c r="CL35" s="83">
        <f t="shared" si="28"/>
        <v>8.1933334469795227E-2</v>
      </c>
      <c r="CM35" s="83">
        <f t="shared" si="29"/>
        <v>4.6993867763072482E-2</v>
      </c>
      <c r="CN35" s="74">
        <v>9.4499997794628143E-2</v>
      </c>
      <c r="CO35" s="74">
        <v>0.1590999960899353</v>
      </c>
      <c r="CP35" s="74">
        <v>4.6999998390674591E-2</v>
      </c>
      <c r="CQ35" s="83">
        <f t="shared" si="30"/>
        <v>0.10019999742507935</v>
      </c>
      <c r="CR35" s="83">
        <f t="shared" si="31"/>
        <v>5.6266951826839905E-2</v>
      </c>
      <c r="CS35" s="36"/>
      <c r="CT35" s="82">
        <v>2.467444</v>
      </c>
      <c r="CU35" s="74">
        <v>5.180000513792038E-2</v>
      </c>
      <c r="CV35" s="74">
        <v>5.010000616312027E-2</v>
      </c>
      <c r="CW35" s="74">
        <v>5.1699995994567871E-2</v>
      </c>
      <c r="CX35" s="83">
        <f t="shared" si="32"/>
        <v>5.1200002431869507E-2</v>
      </c>
      <c r="CY35" s="83">
        <f t="shared" si="33"/>
        <v>9.539362141334233E-4</v>
      </c>
      <c r="CZ35" s="74">
        <v>6.4800001680850983E-2</v>
      </c>
      <c r="DA35" s="74">
        <v>5.9800006449222565E-2</v>
      </c>
      <c r="DB35" s="74">
        <v>6.4699992537498474E-2</v>
      </c>
      <c r="DC35" s="83">
        <f t="shared" si="34"/>
        <v>6.3100000222524003E-2</v>
      </c>
      <c r="DD35" s="83">
        <f t="shared" si="35"/>
        <v>2.8583158739124244E-3</v>
      </c>
      <c r="DE35" s="36"/>
      <c r="DF35" s="82">
        <v>2.44966667</v>
      </c>
      <c r="DG35" s="74">
        <v>6.719999760389328E-2</v>
      </c>
      <c r="DH35" s="74">
        <v>7.250000536441803E-2</v>
      </c>
      <c r="DI35" s="74">
        <v>6.3700005412101746E-2</v>
      </c>
      <c r="DJ35" s="83">
        <f t="shared" si="36"/>
        <v>6.7800002793471023E-2</v>
      </c>
      <c r="DK35" s="83">
        <f t="shared" si="37"/>
        <v>4.4305760867895966E-3</v>
      </c>
      <c r="DL35" s="74">
        <v>9.1099999845027924E-2</v>
      </c>
      <c r="DM35" s="74">
        <v>8.3300009369850159E-2</v>
      </c>
      <c r="DN35" s="74">
        <v>8.1300005316734314E-2</v>
      </c>
      <c r="DO35" s="83">
        <f t="shared" si="38"/>
        <v>8.5233338177204132E-2</v>
      </c>
      <c r="DP35" s="83">
        <f t="shared" si="39"/>
        <v>5.1781554048381676E-3</v>
      </c>
      <c r="DQ35" s="36"/>
      <c r="DR35" s="82">
        <v>2.4666111100000001</v>
      </c>
      <c r="DS35" s="74">
        <v>0.10989999771118164</v>
      </c>
      <c r="DT35" s="74">
        <v>7.5899995863437653E-2</v>
      </c>
      <c r="DU35" s="74">
        <v>7.5300000607967377E-2</v>
      </c>
      <c r="DV35" s="83">
        <f t="shared" si="40"/>
        <v>8.7033331394195557E-2</v>
      </c>
      <c r="DW35" s="83">
        <f t="shared" si="41"/>
        <v>1.9805386133977195E-2</v>
      </c>
      <c r="DX35" s="74">
        <v>0.1429000049829483</v>
      </c>
      <c r="DY35" s="74">
        <v>9.6299998462200165E-2</v>
      </c>
      <c r="DZ35" s="74">
        <v>0.10270000249147415</v>
      </c>
      <c r="EA35" s="83">
        <f t="shared" si="42"/>
        <v>0.11396666864554088</v>
      </c>
      <c r="EB35" s="83">
        <f t="shared" si="43"/>
        <v>2.5260512199950253E-2</v>
      </c>
      <c r="EC35" s="36"/>
      <c r="ED35" s="82">
        <v>2.3610280000000001</v>
      </c>
      <c r="EE35" s="74">
        <v>9.7599998116493225E-2</v>
      </c>
      <c r="EF35" s="74">
        <v>9.9599994719028473E-2</v>
      </c>
      <c r="EG35" s="74">
        <v>9.450000524520874E-2</v>
      </c>
      <c r="EH35" s="83">
        <f t="shared" si="44"/>
        <v>9.7233332693576813E-2</v>
      </c>
      <c r="EI35" s="83">
        <f t="shared" si="45"/>
        <v>2.5696898271075192E-3</v>
      </c>
      <c r="EJ35" s="74">
        <v>9.729999303817749E-2</v>
      </c>
      <c r="EK35" s="74">
        <v>9.9300004541873932E-2</v>
      </c>
      <c r="EL35" s="74">
        <v>9.3299999833106995E-2</v>
      </c>
      <c r="EM35" s="83">
        <f t="shared" si="46"/>
        <v>9.663333247105281E-2</v>
      </c>
      <c r="EN35" s="83">
        <f t="shared" si="47"/>
        <v>3.0550517769958679E-3</v>
      </c>
      <c r="EO35" s="36"/>
      <c r="EP35" s="82">
        <v>2.4689169999999998</v>
      </c>
      <c r="EQ35" s="74">
        <v>0.11729999631643295</v>
      </c>
      <c r="ER35" s="74">
        <v>0.10370000451803207</v>
      </c>
      <c r="ES35" s="74">
        <v>0.10610000044107437</v>
      </c>
      <c r="ET35" s="83">
        <f t="shared" si="48"/>
        <v>0.10903333375851314</v>
      </c>
      <c r="EU35" s="83">
        <f t="shared" si="49"/>
        <v>7.2590135343957038E-3</v>
      </c>
      <c r="EV35" s="74">
        <v>0.16780000180006027</v>
      </c>
      <c r="EW35" s="74">
        <v>0.14919999986886978</v>
      </c>
      <c r="EX35" s="74">
        <v>0.14760000258684158</v>
      </c>
      <c r="EY35" s="83">
        <f t="shared" si="50"/>
        <v>0.1548666680852572</v>
      </c>
      <c r="EZ35" s="83">
        <f t="shared" si="51"/>
        <v>1.122912902051938E-2</v>
      </c>
      <c r="FA35" s="36"/>
      <c r="FB35" s="82">
        <v>2.4676939999999998</v>
      </c>
      <c r="FC35" s="74">
        <v>4.7600001096725464E-2</v>
      </c>
      <c r="FD35" s="74">
        <v>2.8700001537799835E-2</v>
      </c>
      <c r="FE35" s="74">
        <v>6.0600005090236664E-2</v>
      </c>
      <c r="FF35" s="83">
        <f t="shared" si="52"/>
        <v>4.563333590825399E-2</v>
      </c>
      <c r="FG35" s="83">
        <f t="shared" si="53"/>
        <v>1.6040679088929803E-2</v>
      </c>
      <c r="FH35" s="74">
        <v>4.5800000429153442E-2</v>
      </c>
      <c r="FI35" s="74">
        <v>3.3900000154972076E-2</v>
      </c>
      <c r="FJ35" s="74">
        <v>6.780000776052475E-2</v>
      </c>
      <c r="FK35" s="83">
        <f t="shared" si="54"/>
        <v>4.9166669448216758E-2</v>
      </c>
      <c r="FL35" s="83">
        <f t="shared" si="55"/>
        <v>1.7198938168592647E-2</v>
      </c>
      <c r="FM35" s="36"/>
      <c r="FN35" s="82">
        <v>2.4674719999999999</v>
      </c>
      <c r="FO35" s="74">
        <v>7.8700006008148193E-2</v>
      </c>
      <c r="FP35" s="74">
        <v>7.7300004661083221E-2</v>
      </c>
      <c r="FQ35" s="74">
        <v>7.3100008070468903E-2</v>
      </c>
      <c r="FR35" s="83">
        <f t="shared" si="56"/>
        <v>7.6366672913233444E-2</v>
      </c>
      <c r="FS35" s="83">
        <f t="shared" si="57"/>
        <v>2.9143310277251152E-3</v>
      </c>
      <c r="FT35" s="74">
        <v>0.10480000078678131</v>
      </c>
      <c r="FU35" s="74">
        <v>0.1005999967455864</v>
      </c>
      <c r="FV35" s="74">
        <v>0.10849999636411667</v>
      </c>
      <c r="FW35" s="83">
        <f t="shared" si="58"/>
        <v>0.10463333129882812</v>
      </c>
      <c r="FX35" s="83">
        <f t="shared" si="59"/>
        <v>3.9526361496924492E-3</v>
      </c>
      <c r="FY35" s="36"/>
      <c r="FZ35" s="82">
        <v>2.4662500000000001</v>
      </c>
      <c r="GA35" s="74">
        <v>4.7199994325637817E-2</v>
      </c>
      <c r="GB35" s="74">
        <v>4.6900004148483276E-2</v>
      </c>
      <c r="GC35" s="74">
        <v>5.9299997985363007E-2</v>
      </c>
      <c r="GD35" s="83">
        <f t="shared" si="60"/>
        <v>5.1133332153161369E-2</v>
      </c>
      <c r="GE35" s="83">
        <f t="shared" si="61"/>
        <v>7.0741304509978169E-3</v>
      </c>
      <c r="GF35" s="74">
        <v>5.8899998664855957E-2</v>
      </c>
      <c r="GG35" s="74">
        <v>4.9500003457069397E-2</v>
      </c>
      <c r="GH35" s="74">
        <v>6.5000005066394806E-2</v>
      </c>
      <c r="GI35" s="83">
        <f t="shared" si="62"/>
        <v>5.780000239610672E-2</v>
      </c>
      <c r="GJ35" s="83">
        <f t="shared" si="63"/>
        <v>7.808329290937931E-3</v>
      </c>
      <c r="GK35" s="36"/>
    </row>
    <row r="36" spans="1:193" x14ac:dyDescent="0.25">
      <c r="A36" s="11"/>
      <c r="B36" s="35">
        <v>2.5617777777777775</v>
      </c>
      <c r="C36" s="74">
        <v>9.0800002217292786E-2</v>
      </c>
      <c r="D36" s="74">
        <v>9.4800002872943878E-2</v>
      </c>
      <c r="E36" s="74">
        <v>6.5300010144710541E-2</v>
      </c>
      <c r="F36" s="83">
        <f t="shared" si="0"/>
        <v>8.3633338411649064E-2</v>
      </c>
      <c r="G36" s="83">
        <f t="shared" si="1"/>
        <v>1.6002599642520533E-2</v>
      </c>
      <c r="H36" s="74">
        <v>0.11540000140666962</v>
      </c>
      <c r="I36" s="74">
        <v>0.11649999767541885</v>
      </c>
      <c r="J36" s="74">
        <v>8.3099998533725739E-2</v>
      </c>
      <c r="K36" s="83">
        <f t="shared" si="2"/>
        <v>0.10499999920527141</v>
      </c>
      <c r="L36" s="83">
        <f t="shared" si="3"/>
        <v>1.8973930009570757E-2</v>
      </c>
      <c r="M36" s="36"/>
      <c r="N36" s="82">
        <v>2.4518059999999999</v>
      </c>
      <c r="O36" s="74">
        <v>0.10820000618696213</v>
      </c>
      <c r="P36" s="74">
        <v>0.10719999670982361</v>
      </c>
      <c r="Q36" s="74">
        <v>0.10610000044107437</v>
      </c>
      <c r="R36" s="83">
        <f t="shared" si="4"/>
        <v>0.1071666677792867</v>
      </c>
      <c r="S36" s="83">
        <f t="shared" si="5"/>
        <v>1.050399517516287E-3</v>
      </c>
      <c r="T36" s="74">
        <v>0.11440000683069229</v>
      </c>
      <c r="U36" s="74">
        <v>0.11339999735355377</v>
      </c>
      <c r="V36" s="74">
        <v>0.1080000028014183</v>
      </c>
      <c r="W36" s="83">
        <f t="shared" si="6"/>
        <v>0.11193333566188812</v>
      </c>
      <c r="X36" s="83">
        <f t="shared" si="7"/>
        <v>3.4428673053184138E-3</v>
      </c>
      <c r="Y36" s="36"/>
      <c r="Z36" s="35">
        <v>2.5551388888888891</v>
      </c>
      <c r="AA36" s="74">
        <v>9.4899997115135193E-2</v>
      </c>
      <c r="AB36" s="74">
        <v>9.3599997460842133E-2</v>
      </c>
      <c r="AC36" s="74">
        <v>9.9299997091293335E-2</v>
      </c>
      <c r="AD36" s="83">
        <f t="shared" si="8"/>
        <v>9.5933330555756882E-2</v>
      </c>
      <c r="AE36" s="83">
        <f t="shared" si="9"/>
        <v>2.987194745311437E-3</v>
      </c>
      <c r="AF36" s="74">
        <v>0.23250000178813934</v>
      </c>
      <c r="AG36" s="74">
        <v>0.23439999669790268</v>
      </c>
      <c r="AH36" s="74">
        <v>0.17719998955726624</v>
      </c>
      <c r="AI36" s="83">
        <f t="shared" si="10"/>
        <v>0.2146999960144361</v>
      </c>
      <c r="AJ36" s="83">
        <f t="shared" si="11"/>
        <v>3.2489850082450554E-2</v>
      </c>
      <c r="AK36" s="36"/>
      <c r="AL36" s="82">
        <v>2.582694</v>
      </c>
      <c r="AM36" s="74">
        <v>5.7299993932247162E-2</v>
      </c>
      <c r="AN36" s="74">
        <v>8.6400002241134644E-2</v>
      </c>
      <c r="AO36" s="74">
        <v>8.9400000870227814E-2</v>
      </c>
      <c r="AP36" s="83">
        <f t="shared" si="12"/>
        <v>7.7699999014536544E-2</v>
      </c>
      <c r="AQ36" s="83">
        <f t="shared" si="13"/>
        <v>1.7730486554567958E-2</v>
      </c>
      <c r="AR36" s="74">
        <v>5.9899993240833282E-2</v>
      </c>
      <c r="AS36" s="74">
        <v>9.1499999165534973E-2</v>
      </c>
      <c r="AT36" s="74">
        <v>9.6700005233287811E-2</v>
      </c>
      <c r="AU36" s="83">
        <f t="shared" si="14"/>
        <v>8.2699999213218689E-2</v>
      </c>
      <c r="AV36" s="83">
        <f t="shared" si="15"/>
        <v>1.9915828379250867E-2</v>
      </c>
      <c r="AW36" s="36"/>
      <c r="AX36" s="82">
        <v>2.5625833299999998</v>
      </c>
      <c r="AY36" s="74">
        <v>0.11980000883340836</v>
      </c>
      <c r="AZ36" s="74">
        <v>0.10480000078678131</v>
      </c>
      <c r="BA36" s="74">
        <v>9.750000387430191E-2</v>
      </c>
      <c r="BB36" s="83">
        <f t="shared" si="16"/>
        <v>0.10736667116483052</v>
      </c>
      <c r="BC36" s="83">
        <f t="shared" si="17"/>
        <v>1.1369406445202384E-2</v>
      </c>
      <c r="BD36" s="74">
        <v>0.12550000101327896</v>
      </c>
      <c r="BE36" s="74">
        <v>0.11890000104904175</v>
      </c>
      <c r="BF36" s="74">
        <v>0.10829999297857285</v>
      </c>
      <c r="BG36" s="83">
        <f t="shared" si="18"/>
        <v>0.11756666501363118</v>
      </c>
      <c r="BH36" s="83">
        <f t="shared" si="19"/>
        <v>8.6771774118074834E-3</v>
      </c>
      <c r="BI36" s="36"/>
      <c r="BJ36" s="82">
        <v>2.5616666700000001</v>
      </c>
      <c r="BK36" s="74">
        <v>5.3800001740455627E-2</v>
      </c>
      <c r="BL36" s="74">
        <v>6.5299995243549347E-2</v>
      </c>
      <c r="BM36" s="74">
        <v>6.2599994242191315E-2</v>
      </c>
      <c r="BN36" s="83">
        <f t="shared" si="20"/>
        <v>6.056666374206543E-2</v>
      </c>
      <c r="BO36" s="83">
        <f t="shared" si="21"/>
        <v>6.0135918829644633E-3</v>
      </c>
      <c r="BP36" s="74">
        <v>8.6599990725517273E-2</v>
      </c>
      <c r="BQ36" s="74">
        <v>8.980000764131546E-2</v>
      </c>
      <c r="BR36" s="74">
        <v>0.10170000046491623</v>
      </c>
      <c r="BS36" s="83">
        <f t="shared" si="22"/>
        <v>9.2699999610582992E-2</v>
      </c>
      <c r="BT36" s="83">
        <f t="shared" si="23"/>
        <v>7.9567605593512704E-3</v>
      </c>
      <c r="BU36" s="36"/>
      <c r="BV36" s="82">
        <v>2.5558611099999999</v>
      </c>
      <c r="BW36" s="74">
        <v>0.1348000094294548</v>
      </c>
      <c r="BX36" s="74">
        <v>7.7899999916553497E-2</v>
      </c>
      <c r="BY36" s="74">
        <v>0.11959999799728394</v>
      </c>
      <c r="BZ36" s="83">
        <f t="shared" si="24"/>
        <v>0.11076666911443074</v>
      </c>
      <c r="CA36" s="83">
        <f t="shared" si="25"/>
        <v>2.9460542170953844E-2</v>
      </c>
      <c r="CB36" s="74">
        <v>0.14500000327825546</v>
      </c>
      <c r="CC36" s="74">
        <v>0.1038999930024147</v>
      </c>
      <c r="CD36" s="74">
        <v>0.11890000104904175</v>
      </c>
      <c r="CE36" s="83">
        <f t="shared" si="26"/>
        <v>0.12259999910990398</v>
      </c>
      <c r="CF36" s="83">
        <f t="shared" si="27"/>
        <v>2.0798322057472354E-2</v>
      </c>
      <c r="CG36" s="36"/>
      <c r="CH36" s="82">
        <v>2.56211111</v>
      </c>
      <c r="CI36" s="74">
        <v>7.2499997913837433E-2</v>
      </c>
      <c r="CJ36" s="74">
        <v>0.14420000463724136</v>
      </c>
      <c r="CK36" s="74">
        <v>4.1000001132488251E-2</v>
      </c>
      <c r="CL36" s="83">
        <f t="shared" si="28"/>
        <v>8.5900001227855682E-2</v>
      </c>
      <c r="CM36" s="83">
        <f t="shared" si="29"/>
        <v>5.2888848044337654E-2</v>
      </c>
      <c r="CN36" s="74">
        <v>9.4700001180171967E-2</v>
      </c>
      <c r="CO36" s="74">
        <v>0.15980000048875809</v>
      </c>
      <c r="CP36" s="74">
        <v>4.7899998724460602E-2</v>
      </c>
      <c r="CQ36" s="83">
        <f t="shared" si="30"/>
        <v>0.10080000013113022</v>
      </c>
      <c r="CR36" s="83">
        <f t="shared" si="31"/>
        <v>5.6198844197311693E-2</v>
      </c>
      <c r="CS36" s="36"/>
      <c r="CT36" s="82">
        <v>2.5623330000000002</v>
      </c>
      <c r="CU36" s="74">
        <v>5.459999293088913E-2</v>
      </c>
      <c r="CV36" s="74">
        <v>5.0300002098083496E-2</v>
      </c>
      <c r="CW36" s="74">
        <v>5.4600007832050323E-2</v>
      </c>
      <c r="CX36" s="83">
        <f t="shared" si="32"/>
        <v>5.3166667620340981E-2</v>
      </c>
      <c r="CY36" s="83">
        <f t="shared" si="33"/>
        <v>2.4826051664391486E-3</v>
      </c>
      <c r="CZ36" s="74">
        <v>6.5600000321865082E-2</v>
      </c>
      <c r="DA36" s="74">
        <v>6.0299992561340332E-2</v>
      </c>
      <c r="DB36" s="74">
        <v>6.6500000655651093E-2</v>
      </c>
      <c r="DC36" s="83">
        <f t="shared" si="34"/>
        <v>6.4133331179618835E-2</v>
      </c>
      <c r="DD36" s="83">
        <f t="shared" si="35"/>
        <v>3.3501289336371433E-3</v>
      </c>
      <c r="DE36" s="36"/>
      <c r="DF36" s="82">
        <v>2.5438611099999999</v>
      </c>
      <c r="DG36" s="74">
        <v>6.7699998617172241E-2</v>
      </c>
      <c r="DH36" s="74">
        <v>7.2700001299381256E-2</v>
      </c>
      <c r="DI36" s="74">
        <v>6.419999897480011E-2</v>
      </c>
      <c r="DJ36" s="83">
        <f t="shared" si="36"/>
        <v>6.8199999630451202E-2</v>
      </c>
      <c r="DK36" s="83">
        <f t="shared" si="37"/>
        <v>4.272003117909819E-3</v>
      </c>
      <c r="DL36" s="74">
        <v>9.3600004911422729E-2</v>
      </c>
      <c r="DM36" s="74">
        <v>8.4300003945827484E-2</v>
      </c>
      <c r="DN36" s="74">
        <v>8.3399996161460876E-2</v>
      </c>
      <c r="DO36" s="83">
        <f t="shared" si="38"/>
        <v>8.7100001672903701E-2</v>
      </c>
      <c r="DP36" s="83">
        <f t="shared" si="39"/>
        <v>5.6471262672751141E-3</v>
      </c>
      <c r="DQ36" s="36"/>
      <c r="DR36" s="82">
        <v>2.5615000000000001</v>
      </c>
      <c r="DS36" s="74">
        <v>0.11250000447034836</v>
      </c>
      <c r="DT36" s="74">
        <v>8.2000002264976501E-2</v>
      </c>
      <c r="DU36" s="74">
        <v>7.7500008046627045E-2</v>
      </c>
      <c r="DV36" s="83">
        <f t="shared" si="40"/>
        <v>9.0666671593983963E-2</v>
      </c>
      <c r="DW36" s="83">
        <f t="shared" si="41"/>
        <v>1.9041620344889133E-2</v>
      </c>
      <c r="DX36" s="74">
        <v>0.14490000158548355</v>
      </c>
      <c r="DY36" s="74">
        <v>9.9299997091293335E-2</v>
      </c>
      <c r="DZ36" s="74">
        <v>0.10540000349283218</v>
      </c>
      <c r="EA36" s="83">
        <f t="shared" si="42"/>
        <v>0.11653333405653636</v>
      </c>
      <c r="EB36" s="83">
        <f t="shared" si="43"/>
        <v>2.4754865977178565E-2</v>
      </c>
      <c r="EC36" s="36"/>
      <c r="ED36" s="82">
        <v>2.4518059999999999</v>
      </c>
      <c r="EE36" s="74">
        <v>0.10090000182390213</v>
      </c>
      <c r="EF36" s="74">
        <v>0.10419999063014984</v>
      </c>
      <c r="EG36" s="74">
        <v>0.10080000013113022</v>
      </c>
      <c r="EH36" s="83">
        <f t="shared" si="44"/>
        <v>0.10196666419506073</v>
      </c>
      <c r="EI36" s="83">
        <f t="shared" si="45"/>
        <v>1.9347636312713216E-3</v>
      </c>
      <c r="EJ36" s="74">
        <v>9.9899999797344208E-2</v>
      </c>
      <c r="EK36" s="74">
        <v>0.10249999165534973</v>
      </c>
      <c r="EL36" s="74">
        <v>9.9499993026256561E-2</v>
      </c>
      <c r="EM36" s="83">
        <f t="shared" si="46"/>
        <v>0.10063332815965016</v>
      </c>
      <c r="EN36" s="83">
        <f t="shared" si="47"/>
        <v>1.62890325337694E-3</v>
      </c>
      <c r="EO36" s="36"/>
      <c r="EP36" s="82">
        <v>2.5638329999999998</v>
      </c>
      <c r="EQ36" s="74">
        <v>0.11969999223947525</v>
      </c>
      <c r="ER36" s="74">
        <v>0.10580000281333923</v>
      </c>
      <c r="ES36" s="74">
        <v>0.10850000381469727</v>
      </c>
      <c r="ET36" s="83">
        <f t="shared" si="48"/>
        <v>0.11133333295583725</v>
      </c>
      <c r="EU36" s="83">
        <f t="shared" si="49"/>
        <v>7.3704302471564063E-3</v>
      </c>
      <c r="EV36" s="74">
        <v>0.17379999905824661</v>
      </c>
      <c r="EW36" s="74">
        <v>0.15479999780654907</v>
      </c>
      <c r="EX36" s="74">
        <v>0.15360000729560852</v>
      </c>
      <c r="EY36" s="83">
        <f t="shared" si="50"/>
        <v>0.16073333472013474</v>
      </c>
      <c r="EZ36" s="83">
        <f t="shared" si="51"/>
        <v>1.1331958436221444E-2</v>
      </c>
      <c r="FA36" s="36"/>
      <c r="FB36" s="82">
        <v>2.562611</v>
      </c>
      <c r="FC36" s="74">
        <v>4.9299992620944977E-2</v>
      </c>
      <c r="FD36" s="74">
        <v>3.0999995768070221E-2</v>
      </c>
      <c r="FE36" s="74">
        <v>6.3000001013278961E-2</v>
      </c>
      <c r="FF36" s="83">
        <f t="shared" si="52"/>
        <v>4.7766663134098053E-2</v>
      </c>
      <c r="FG36" s="83">
        <f t="shared" si="53"/>
        <v>1.6055011940505445E-2</v>
      </c>
      <c r="FH36" s="74">
        <v>4.7300003468990326E-2</v>
      </c>
      <c r="FI36" s="74">
        <v>3.6799997091293335E-2</v>
      </c>
      <c r="FJ36" s="74">
        <v>6.9499991834163666E-2</v>
      </c>
      <c r="FK36" s="83">
        <f t="shared" si="54"/>
        <v>5.1199997464815773E-2</v>
      </c>
      <c r="FL36" s="83">
        <f t="shared" si="55"/>
        <v>1.6695205267427606E-2</v>
      </c>
      <c r="FM36" s="36"/>
      <c r="FN36" s="82">
        <v>2.5623610000000001</v>
      </c>
      <c r="FO36" s="74">
        <v>7.9500004649162292E-2</v>
      </c>
      <c r="FP36" s="74">
        <v>8.0700010061264038E-2</v>
      </c>
      <c r="FQ36" s="74">
        <v>7.5599998235702515E-2</v>
      </c>
      <c r="FR36" s="83">
        <f t="shared" si="56"/>
        <v>7.8600004315376282E-2</v>
      </c>
      <c r="FS36" s="83">
        <f t="shared" si="57"/>
        <v>2.6664640642296389E-3</v>
      </c>
      <c r="FT36" s="74">
        <v>0.10809999704360962</v>
      </c>
      <c r="FU36" s="74">
        <v>0.10530000925064087</v>
      </c>
      <c r="FV36" s="74">
        <v>0.11169999837875366</v>
      </c>
      <c r="FW36" s="83">
        <f t="shared" si="58"/>
        <v>0.10836666822433472</v>
      </c>
      <c r="FX36" s="83">
        <f t="shared" si="59"/>
        <v>3.2083173703613666E-3</v>
      </c>
      <c r="FY36" s="36"/>
      <c r="FZ36" s="82">
        <v>2.5611111100000001</v>
      </c>
      <c r="GA36" s="74">
        <v>4.8600010573863983E-2</v>
      </c>
      <c r="GB36" s="74">
        <v>4.7500006854534149E-2</v>
      </c>
      <c r="GC36" s="74">
        <v>6.1300002038478851E-2</v>
      </c>
      <c r="GD36" s="83">
        <f t="shared" si="60"/>
        <v>5.2466673155625664E-2</v>
      </c>
      <c r="GE36" s="83">
        <f t="shared" si="61"/>
        <v>7.6696333947667188E-3</v>
      </c>
      <c r="GF36" s="74">
        <v>6.0700006783008575E-2</v>
      </c>
      <c r="GG36" s="74">
        <v>5.0299994647502899E-2</v>
      </c>
      <c r="GH36" s="74">
        <v>6.6800005733966827E-2</v>
      </c>
      <c r="GI36" s="83">
        <f t="shared" si="62"/>
        <v>5.9266669054826103E-2</v>
      </c>
      <c r="GJ36" s="83">
        <f t="shared" si="63"/>
        <v>8.3428672676503328E-3</v>
      </c>
      <c r="GK36" s="36"/>
    </row>
    <row r="37" spans="1:193" x14ac:dyDescent="0.25">
      <c r="A37" s="11"/>
      <c r="B37" s="35">
        <v>2.6566666666666667</v>
      </c>
      <c r="C37" s="74">
        <v>9.3000002205371857E-2</v>
      </c>
      <c r="D37" s="74">
        <v>9.6499994397163391E-2</v>
      </c>
      <c r="E37" s="74">
        <v>6.6599994897842407E-2</v>
      </c>
      <c r="F37" s="83">
        <f t="shared" si="0"/>
        <v>8.5366663833459214E-2</v>
      </c>
      <c r="G37" s="83">
        <f t="shared" si="1"/>
        <v>1.6346356888919767E-2</v>
      </c>
      <c r="H37" s="74">
        <v>0.11809999495744705</v>
      </c>
      <c r="I37" s="74">
        <v>0.11879999935626984</v>
      </c>
      <c r="J37" s="74">
        <v>8.4299996495246887E-2</v>
      </c>
      <c r="K37" s="83">
        <f t="shared" si="2"/>
        <v>0.10706666360298793</v>
      </c>
      <c r="L37" s="83">
        <f t="shared" si="3"/>
        <v>1.9719618402383322E-2</v>
      </c>
      <c r="M37" s="36"/>
      <c r="N37" s="82">
        <v>2.542611</v>
      </c>
      <c r="O37" s="74">
        <v>0.1096000075340271</v>
      </c>
      <c r="P37" s="74">
        <v>0.10849999636411667</v>
      </c>
      <c r="Q37" s="74">
        <v>0.10779999941587448</v>
      </c>
      <c r="R37" s="83">
        <f t="shared" si="4"/>
        <v>0.10863333443800609</v>
      </c>
      <c r="S37" s="83">
        <f t="shared" si="5"/>
        <v>9.0738172111589114E-4</v>
      </c>
      <c r="T37" s="74">
        <v>0.11679999530315399</v>
      </c>
      <c r="U37" s="74">
        <v>0.11670000106096268</v>
      </c>
      <c r="V37" s="74">
        <v>0.1111999973654747</v>
      </c>
      <c r="W37" s="83">
        <f t="shared" si="6"/>
        <v>0.11489999790986379</v>
      </c>
      <c r="X37" s="83">
        <f t="shared" si="7"/>
        <v>3.2046844982739748E-3</v>
      </c>
      <c r="Y37" s="36"/>
      <c r="Z37" s="35">
        <v>2.6498055555555555</v>
      </c>
      <c r="AA37" s="74">
        <v>9.8800003528594971E-2</v>
      </c>
      <c r="AB37" s="74">
        <v>9.4400003552436829E-2</v>
      </c>
      <c r="AC37" s="74">
        <v>9.5400005578994751E-2</v>
      </c>
      <c r="AD37" s="83">
        <f t="shared" si="8"/>
        <v>9.620000422000885E-2</v>
      </c>
      <c r="AE37" s="83">
        <f t="shared" si="9"/>
        <v>2.3065121540469316E-3</v>
      </c>
      <c r="AF37" s="74">
        <v>0.21310000121593475</v>
      </c>
      <c r="AG37" s="74">
        <v>0.23340000212192535</v>
      </c>
      <c r="AH37" s="74">
        <v>0.16759999096393585</v>
      </c>
      <c r="AI37" s="83">
        <f t="shared" si="10"/>
        <v>0.20469999810059866</v>
      </c>
      <c r="AJ37" s="83">
        <f t="shared" si="11"/>
        <v>3.3694664360268127E-2</v>
      </c>
      <c r="AK37" s="36"/>
      <c r="AL37" s="82">
        <v>2.6783329999999999</v>
      </c>
      <c r="AM37" s="74">
        <v>5.8499991893768311E-2</v>
      </c>
      <c r="AN37" s="74">
        <v>8.7599992752075195E-2</v>
      </c>
      <c r="AO37" s="74">
        <v>9.1799996793270111E-2</v>
      </c>
      <c r="AP37" s="83">
        <f t="shared" si="12"/>
        <v>7.9299993813037872E-2</v>
      </c>
      <c r="AQ37" s="83">
        <f t="shared" si="13"/>
        <v>1.8135326530496397E-2</v>
      </c>
      <c r="AR37" s="74">
        <v>6.1299994587898254E-2</v>
      </c>
      <c r="AS37" s="74">
        <v>9.2799991369247437E-2</v>
      </c>
      <c r="AT37" s="74">
        <v>9.8799996078014374E-2</v>
      </c>
      <c r="AU37" s="83">
        <f t="shared" si="14"/>
        <v>8.4299994011720017E-2</v>
      </c>
      <c r="AV37" s="83">
        <f t="shared" si="15"/>
        <v>2.0143236935710164E-2</v>
      </c>
      <c r="AW37" s="36"/>
      <c r="AX37" s="82">
        <v>2.6575000000000002</v>
      </c>
      <c r="AY37" s="74">
        <v>0.12259999662637711</v>
      </c>
      <c r="AZ37" s="74">
        <v>0.10969999432563782</v>
      </c>
      <c r="BA37" s="74">
        <v>9.9500007927417755E-2</v>
      </c>
      <c r="BB37" s="83">
        <f t="shared" si="16"/>
        <v>0.11059999962647755</v>
      </c>
      <c r="BC37" s="83">
        <f t="shared" si="17"/>
        <v>1.1576263500334083E-2</v>
      </c>
      <c r="BD37" s="74">
        <v>0.12920000404119492</v>
      </c>
      <c r="BE37" s="74">
        <v>0.12350000441074371</v>
      </c>
      <c r="BF37" s="74">
        <v>0.11209999769926071</v>
      </c>
      <c r="BG37" s="83">
        <f t="shared" si="18"/>
        <v>0.12160000205039978</v>
      </c>
      <c r="BH37" s="83">
        <f t="shared" si="19"/>
        <v>8.7068973205460445E-3</v>
      </c>
      <c r="BI37" s="36"/>
      <c r="BJ37" s="82">
        <v>2.6565555600000001</v>
      </c>
      <c r="BK37" s="74">
        <v>5.5399999022483826E-2</v>
      </c>
      <c r="BL37" s="74">
        <v>6.7400000989437103E-2</v>
      </c>
      <c r="BM37" s="74">
        <v>6.4699999988079071E-2</v>
      </c>
      <c r="BN37" s="83">
        <f t="shared" si="20"/>
        <v>6.25E-2</v>
      </c>
      <c r="BO37" s="83">
        <f t="shared" si="21"/>
        <v>6.2952372284435449E-3</v>
      </c>
      <c r="BP37" s="74">
        <v>8.8300004601478577E-2</v>
      </c>
      <c r="BQ37" s="74">
        <v>9.3599997460842133E-2</v>
      </c>
      <c r="BR37" s="74">
        <v>0.10419999808073044</v>
      </c>
      <c r="BS37" s="83">
        <f t="shared" si="22"/>
        <v>9.5366666714350387E-2</v>
      </c>
      <c r="BT37" s="83">
        <f t="shared" si="23"/>
        <v>8.0958809495033646E-3</v>
      </c>
      <c r="BU37" s="36"/>
      <c r="BV37" s="82">
        <v>2.65052778</v>
      </c>
      <c r="BW37" s="74">
        <v>0.1371999979019165</v>
      </c>
      <c r="BX37" s="74">
        <v>8.1400007009506226E-2</v>
      </c>
      <c r="BY37" s="74">
        <v>0.12120000272989273</v>
      </c>
      <c r="BZ37" s="83">
        <f t="shared" si="24"/>
        <v>0.11326666921377182</v>
      </c>
      <c r="CA37" s="83">
        <f t="shared" si="25"/>
        <v>2.8733483628108392E-2</v>
      </c>
      <c r="CB37" s="74">
        <v>0.1453000009059906</v>
      </c>
      <c r="CC37" s="74">
        <v>0.1062999963760376</v>
      </c>
      <c r="CD37" s="74">
        <v>0.12040000408887863</v>
      </c>
      <c r="CE37" s="83">
        <f t="shared" si="26"/>
        <v>0.12400000045696895</v>
      </c>
      <c r="CF37" s="83">
        <f t="shared" si="27"/>
        <v>1.9747659828997084E-2</v>
      </c>
      <c r="CG37" s="36"/>
      <c r="CH37" s="82">
        <v>2.6569722200000001</v>
      </c>
      <c r="CI37" s="74">
        <v>7.6399996876716614E-2</v>
      </c>
      <c r="CJ37" s="74">
        <v>0.15049999952316284</v>
      </c>
      <c r="CK37" s="74">
        <v>4.2499996721744537E-2</v>
      </c>
      <c r="CL37" s="83">
        <f t="shared" si="28"/>
        <v>8.9799997707207993E-2</v>
      </c>
      <c r="CM37" s="83">
        <f t="shared" si="29"/>
        <v>5.5232872168387806E-2</v>
      </c>
      <c r="CN37" s="74">
        <v>9.9700003862380981E-2</v>
      </c>
      <c r="CO37" s="74">
        <v>0.17340001463890076</v>
      </c>
      <c r="CP37" s="74">
        <v>4.7699995338916779E-2</v>
      </c>
      <c r="CQ37" s="83">
        <f t="shared" si="30"/>
        <v>0.10693333794673283</v>
      </c>
      <c r="CR37" s="83">
        <f t="shared" si="31"/>
        <v>6.3161416659903769E-2</v>
      </c>
      <c r="CS37" s="36"/>
      <c r="CT37" s="82">
        <v>2.657222</v>
      </c>
      <c r="CU37" s="74">
        <v>5.6099995970726013E-2</v>
      </c>
      <c r="CV37" s="74">
        <v>5.3099997341632843E-2</v>
      </c>
      <c r="CW37" s="74">
        <v>5.6099995970726013E-2</v>
      </c>
      <c r="CX37" s="83">
        <f t="shared" si="32"/>
        <v>5.5099996427694954E-2</v>
      </c>
      <c r="CY37" s="83">
        <f t="shared" si="33"/>
        <v>1.73205001607545E-3</v>
      </c>
      <c r="CZ37" s="74">
        <v>6.7000001668930054E-2</v>
      </c>
      <c r="DA37" s="74">
        <v>6.120000034570694E-2</v>
      </c>
      <c r="DB37" s="74">
        <v>6.7499995231628418E-2</v>
      </c>
      <c r="DC37" s="83">
        <f t="shared" si="34"/>
        <v>6.5233332415421799E-2</v>
      </c>
      <c r="DD37" s="83">
        <f t="shared" si="35"/>
        <v>3.5019029225733462E-3</v>
      </c>
      <c r="DE37" s="36"/>
      <c r="DF37" s="82">
        <v>2.6380833300000002</v>
      </c>
      <c r="DG37" s="74">
        <v>7.0399999618530273E-2</v>
      </c>
      <c r="DH37" s="74">
        <v>7.6099991798400879E-2</v>
      </c>
      <c r="DI37" s="74">
        <v>6.6200003027915955E-2</v>
      </c>
      <c r="DJ37" s="83">
        <f t="shared" si="36"/>
        <v>7.0899998148282364E-2</v>
      </c>
      <c r="DK37" s="83">
        <f t="shared" si="37"/>
        <v>4.9688975951661142E-3</v>
      </c>
      <c r="DL37" s="74">
        <v>9.6599996089935303E-2</v>
      </c>
      <c r="DM37" s="74">
        <v>8.8399991393089294E-2</v>
      </c>
      <c r="DN37" s="74">
        <v>8.4700003266334534E-2</v>
      </c>
      <c r="DO37" s="83">
        <f t="shared" si="38"/>
        <v>8.9899996916453048E-2</v>
      </c>
      <c r="DP37" s="83">
        <f t="shared" si="39"/>
        <v>6.0901535061136814E-3</v>
      </c>
      <c r="DQ37" s="36"/>
      <c r="DR37" s="82">
        <v>2.6563611100000002</v>
      </c>
      <c r="DS37" s="74">
        <v>0.11450000107288361</v>
      </c>
      <c r="DT37" s="74">
        <v>7.9700000584125519E-2</v>
      </c>
      <c r="DU37" s="74">
        <v>7.9000003635883331E-2</v>
      </c>
      <c r="DV37" s="83">
        <f t="shared" si="40"/>
        <v>9.1066668430964157E-2</v>
      </c>
      <c r="DW37" s="83">
        <f t="shared" si="41"/>
        <v>2.0296879266577496E-2</v>
      </c>
      <c r="DX37" s="74">
        <v>0.14880000054836273</v>
      </c>
      <c r="DY37" s="74">
        <v>0.10069999843835831</v>
      </c>
      <c r="DZ37" s="74">
        <v>0.10479999333620071</v>
      </c>
      <c r="EA37" s="83">
        <f t="shared" si="42"/>
        <v>0.11809999744097392</v>
      </c>
      <c r="EB37" s="83">
        <f t="shared" si="43"/>
        <v>2.6665898309185917E-2</v>
      </c>
      <c r="EC37" s="36"/>
      <c r="ED37" s="82">
        <v>2.542611</v>
      </c>
      <c r="EE37" s="74">
        <v>0.10260000824928284</v>
      </c>
      <c r="EF37" s="74">
        <v>0.10599999874830246</v>
      </c>
      <c r="EG37" s="74">
        <v>0.10260000079870224</v>
      </c>
      <c r="EH37" s="83">
        <f t="shared" si="44"/>
        <v>0.10373333593209584</v>
      </c>
      <c r="EI37" s="83">
        <f t="shared" si="45"/>
        <v>1.962987580652041E-3</v>
      </c>
      <c r="EJ37" s="74">
        <v>0.10359999537467957</v>
      </c>
      <c r="EK37" s="74">
        <v>0.10540000349283218</v>
      </c>
      <c r="EL37" s="74">
        <v>0.10130000859498978</v>
      </c>
      <c r="EM37" s="83">
        <f t="shared" si="46"/>
        <v>0.10343333582083385</v>
      </c>
      <c r="EN37" s="83">
        <f t="shared" si="47"/>
        <v>2.0550720414986637E-3</v>
      </c>
      <c r="EO37" s="36"/>
      <c r="EP37" s="82">
        <v>2.6587779999999999</v>
      </c>
      <c r="EQ37" s="74">
        <v>0.12359999865293503</v>
      </c>
      <c r="ER37" s="74">
        <v>0.10919999331235886</v>
      </c>
      <c r="ES37" s="74">
        <v>0.11219999939203262</v>
      </c>
      <c r="ET37" s="83">
        <f t="shared" si="48"/>
        <v>0.11499999711910884</v>
      </c>
      <c r="EU37" s="83">
        <f t="shared" si="49"/>
        <v>7.5973698676502204E-3</v>
      </c>
      <c r="EV37" s="74">
        <v>0.18119999021291733</v>
      </c>
      <c r="EW37" s="74">
        <v>0.1607000008225441</v>
      </c>
      <c r="EX37" s="74">
        <v>0.16219999641180038</v>
      </c>
      <c r="EY37" s="83">
        <f t="shared" si="50"/>
        <v>0.16803332914908728</v>
      </c>
      <c r="EZ37" s="83">
        <f t="shared" si="51"/>
        <v>1.1427301491134332E-2</v>
      </c>
      <c r="FA37" s="36"/>
      <c r="FB37" s="82">
        <v>2.6575000000000002</v>
      </c>
      <c r="FC37" s="74">
        <v>4.9900010228157043E-2</v>
      </c>
      <c r="FD37" s="74">
        <v>3.0799999833106995E-2</v>
      </c>
      <c r="FE37" s="74">
        <v>6.2999993562698364E-2</v>
      </c>
      <c r="FF37" s="83">
        <f t="shared" si="52"/>
        <v>4.7900001207987465E-2</v>
      </c>
      <c r="FG37" s="83">
        <f t="shared" si="53"/>
        <v>1.6192897396914513E-2</v>
      </c>
      <c r="FH37" s="74">
        <v>4.8800006508827209E-2</v>
      </c>
      <c r="FI37" s="74">
        <v>3.6599993705749512E-2</v>
      </c>
      <c r="FJ37" s="74">
        <v>7.1099996566772461E-2</v>
      </c>
      <c r="FK37" s="83">
        <f t="shared" si="54"/>
        <v>5.2166665593783058E-2</v>
      </c>
      <c r="FL37" s="83">
        <f t="shared" si="55"/>
        <v>1.7494666169961186E-2</v>
      </c>
      <c r="FM37" s="36"/>
      <c r="FN37" s="82">
        <v>2.657222</v>
      </c>
      <c r="FO37" s="74">
        <v>8.0499999225139618E-2</v>
      </c>
      <c r="FP37" s="74">
        <v>8.129999041557312E-2</v>
      </c>
      <c r="FQ37" s="74">
        <v>7.7199995517730713E-2</v>
      </c>
      <c r="FR37" s="83">
        <f t="shared" si="56"/>
        <v>7.9666661719481155E-2</v>
      </c>
      <c r="FS37" s="83">
        <f t="shared" si="57"/>
        <v>2.1733219019133476E-3</v>
      </c>
      <c r="FT37" s="74">
        <v>0.11070000380277634</v>
      </c>
      <c r="FU37" s="74">
        <v>0.1070999950170517</v>
      </c>
      <c r="FV37" s="74">
        <v>0.11499999463558197</v>
      </c>
      <c r="FW37" s="83">
        <f t="shared" si="58"/>
        <v>0.11093333115180333</v>
      </c>
      <c r="FX37" s="83">
        <f t="shared" si="59"/>
        <v>3.9551649437220178E-3</v>
      </c>
      <c r="FY37" s="36"/>
      <c r="FZ37" s="82">
        <v>2.6559722200000002</v>
      </c>
      <c r="GA37" s="74">
        <v>5.0599992275238037E-2</v>
      </c>
      <c r="GB37" s="74">
        <v>4.8500008881092072E-2</v>
      </c>
      <c r="GC37" s="74">
        <v>6.289999932050705E-2</v>
      </c>
      <c r="GD37" s="83">
        <f t="shared" si="60"/>
        <v>5.4000000158945717E-2</v>
      </c>
      <c r="GE37" s="83">
        <f t="shared" si="61"/>
        <v>7.77881555063277E-3</v>
      </c>
      <c r="GF37" s="74">
        <v>6.0900002717971802E-2</v>
      </c>
      <c r="GG37" s="74">
        <v>5.180000513792038E-2</v>
      </c>
      <c r="GH37" s="74">
        <v>6.7900009453296661E-2</v>
      </c>
      <c r="GI37" s="83">
        <f t="shared" si="62"/>
        <v>6.0200005769729614E-2</v>
      </c>
      <c r="GJ37" s="83">
        <f t="shared" si="63"/>
        <v>8.0727957694001536E-3</v>
      </c>
      <c r="GK37" s="36"/>
    </row>
    <row r="38" spans="1:193" x14ac:dyDescent="0.25">
      <c r="A38" s="11"/>
      <c r="B38" s="35">
        <v>2.7515555555555555</v>
      </c>
      <c r="C38" s="74">
        <v>9.5299996435642242E-2</v>
      </c>
      <c r="D38" s="74">
        <v>9.8700001835823059E-2</v>
      </c>
      <c r="E38" s="74">
        <v>6.889999657869339E-2</v>
      </c>
      <c r="F38" s="83">
        <f t="shared" si="0"/>
        <v>8.7633331616719559E-2</v>
      </c>
      <c r="G38" s="83">
        <f t="shared" si="1"/>
        <v>1.6312369245928673E-2</v>
      </c>
      <c r="H38" s="74">
        <v>0.12240000814199448</v>
      </c>
      <c r="I38" s="74">
        <v>0.12110000848770142</v>
      </c>
      <c r="J38" s="74">
        <v>8.6800001561641693E-2</v>
      </c>
      <c r="K38" s="83">
        <f t="shared" si="2"/>
        <v>0.11010000606377919</v>
      </c>
      <c r="L38" s="83">
        <f t="shared" si="3"/>
        <v>2.0188862204815066E-2</v>
      </c>
      <c r="M38" s="36"/>
      <c r="N38" s="82">
        <v>2.6334170000000001</v>
      </c>
      <c r="O38" s="74">
        <v>0.11249999701976776</v>
      </c>
      <c r="P38" s="74">
        <v>0.10999999940395355</v>
      </c>
      <c r="Q38" s="74">
        <v>0.10900000482797623</v>
      </c>
      <c r="R38" s="83">
        <f t="shared" si="4"/>
        <v>0.11050000041723251</v>
      </c>
      <c r="S38" s="83">
        <f t="shared" si="5"/>
        <v>1.8027720586947253E-3</v>
      </c>
      <c r="T38" s="74">
        <v>0.11789999902248383</v>
      </c>
      <c r="U38" s="74">
        <v>0.11659999191761017</v>
      </c>
      <c r="V38" s="74">
        <v>0.11019999533891678</v>
      </c>
      <c r="W38" s="83">
        <f t="shared" si="6"/>
        <v>0.11489999542633693</v>
      </c>
      <c r="X38" s="83">
        <f t="shared" si="7"/>
        <v>4.1218934040671805E-3</v>
      </c>
      <c r="Y38" s="36"/>
      <c r="Z38" s="35">
        <v>2.7444444444444445</v>
      </c>
      <c r="AA38" s="74">
        <v>0.10010000318288803</v>
      </c>
      <c r="AB38" s="74">
        <v>9.6999995410442352E-2</v>
      </c>
      <c r="AC38" s="74">
        <v>0.10000000149011612</v>
      </c>
      <c r="AD38" s="83">
        <f t="shared" si="8"/>
        <v>9.9033333361148834E-2</v>
      </c>
      <c r="AE38" s="83">
        <f t="shared" si="9"/>
        <v>1.7616320560709432E-3</v>
      </c>
      <c r="AF38" s="74">
        <v>0.20079999417066574</v>
      </c>
      <c r="AG38" s="74">
        <v>0.23030000180006027</v>
      </c>
      <c r="AH38" s="74">
        <v>0.16439998894929886</v>
      </c>
      <c r="AI38" s="83">
        <f t="shared" si="10"/>
        <v>0.19849999497334161</v>
      </c>
      <c r="AJ38" s="83">
        <f t="shared" si="11"/>
        <v>3.3010156325946123E-2</v>
      </c>
      <c r="AK38" s="36"/>
      <c r="AL38" s="82">
        <v>2.774</v>
      </c>
      <c r="AM38" s="74">
        <v>5.9799991548061371E-2</v>
      </c>
      <c r="AN38" s="74">
        <v>8.9900009334087372E-2</v>
      </c>
      <c r="AO38" s="74">
        <v>9.3700006604194641E-2</v>
      </c>
      <c r="AP38" s="83">
        <f t="shared" si="12"/>
        <v>8.1133335828781128E-2</v>
      </c>
      <c r="AQ38" s="83">
        <f t="shared" si="13"/>
        <v>1.8572659434313504E-2</v>
      </c>
      <c r="AR38" s="74">
        <v>6.3299991190433502E-2</v>
      </c>
      <c r="AS38" s="74">
        <v>9.5700003206729889E-2</v>
      </c>
      <c r="AT38" s="74">
        <v>0.10189999639987946</v>
      </c>
      <c r="AU38" s="83">
        <f t="shared" si="14"/>
        <v>8.6966663599014282E-2</v>
      </c>
      <c r="AV38" s="83">
        <f t="shared" si="15"/>
        <v>2.0729050052283735E-2</v>
      </c>
      <c r="AW38" s="36"/>
      <c r="AX38" s="82">
        <v>2.7523888900000002</v>
      </c>
      <c r="AY38" s="74">
        <v>0.12489999830722809</v>
      </c>
      <c r="AZ38" s="74">
        <v>0.1096000075340271</v>
      </c>
      <c r="BA38" s="74">
        <v>0.10159999877214432</v>
      </c>
      <c r="BB38" s="83">
        <f t="shared" si="16"/>
        <v>0.11203333487113316</v>
      </c>
      <c r="BC38" s="83">
        <f t="shared" si="17"/>
        <v>1.1839058494274652E-2</v>
      </c>
      <c r="BD38" s="74">
        <v>0.13279999792575836</v>
      </c>
      <c r="BE38" s="74">
        <v>0.1234000027179718</v>
      </c>
      <c r="BF38" s="74">
        <v>0.11490000039339066</v>
      </c>
      <c r="BG38" s="83">
        <f t="shared" si="18"/>
        <v>0.12370000034570694</v>
      </c>
      <c r="BH38" s="83">
        <f t="shared" si="19"/>
        <v>8.9537688627291199E-3</v>
      </c>
      <c r="BI38" s="36"/>
      <c r="BJ38" s="82">
        <v>2.7514166699999998</v>
      </c>
      <c r="BK38" s="74">
        <v>5.6699998676776886E-2</v>
      </c>
      <c r="BL38" s="74">
        <v>6.9099999964237213E-2</v>
      </c>
      <c r="BM38" s="74">
        <v>6.6300004720687866E-2</v>
      </c>
      <c r="BN38" s="83">
        <f t="shared" si="20"/>
        <v>6.403333445390065E-2</v>
      </c>
      <c r="BO38" s="83">
        <f t="shared" si="21"/>
        <v>6.5033340338635035E-3</v>
      </c>
      <c r="BP38" s="74">
        <v>9.3800000846385956E-2</v>
      </c>
      <c r="BQ38" s="74">
        <v>9.6400000154972076E-2</v>
      </c>
      <c r="BR38" s="74">
        <v>0.10840000212192535</v>
      </c>
      <c r="BS38" s="83">
        <f t="shared" si="22"/>
        <v>9.9533334374427795E-2</v>
      </c>
      <c r="BT38" s="83">
        <f t="shared" si="23"/>
        <v>7.7880258608678974E-3</v>
      </c>
      <c r="BU38" s="36"/>
      <c r="BV38" s="82">
        <v>2.7451666700000001</v>
      </c>
      <c r="BW38" s="74">
        <v>0.14009999483823776</v>
      </c>
      <c r="BX38" s="74">
        <v>8.2899995148181915E-2</v>
      </c>
      <c r="BY38" s="74">
        <v>0.12039999663829803</v>
      </c>
      <c r="BZ38" s="83">
        <f t="shared" si="24"/>
        <v>0.11446666220823924</v>
      </c>
      <c r="CA38" s="83">
        <f t="shared" si="25"/>
        <v>2.9057930659800724E-2</v>
      </c>
      <c r="CB38" s="74">
        <v>0.15390000492334366</v>
      </c>
      <c r="CC38" s="74">
        <v>0.10820000618696213</v>
      </c>
      <c r="CD38" s="74">
        <v>0.12469999492168427</v>
      </c>
      <c r="CE38" s="83">
        <f t="shared" si="26"/>
        <v>0.12893333534399667</v>
      </c>
      <c r="CF38" s="83">
        <f t="shared" si="27"/>
        <v>2.3142241669179445E-2</v>
      </c>
      <c r="CG38" s="36"/>
      <c r="CH38" s="82">
        <v>2.7518611100000001</v>
      </c>
      <c r="CI38" s="74">
        <v>7.8400000929832458E-2</v>
      </c>
      <c r="CJ38" s="74">
        <v>0.15459999442100525</v>
      </c>
      <c r="CK38" s="74">
        <v>4.1900008916854858E-2</v>
      </c>
      <c r="CL38" s="83">
        <f t="shared" si="28"/>
        <v>9.1633334755897522E-2</v>
      </c>
      <c r="CM38" s="83">
        <f t="shared" si="29"/>
        <v>5.7503587073094713E-2</v>
      </c>
      <c r="CN38" s="74">
        <v>0.10240000486373901</v>
      </c>
      <c r="CO38" s="74">
        <v>0.17030000686645508</v>
      </c>
      <c r="CP38" s="74">
        <v>4.9199998378753662E-2</v>
      </c>
      <c r="CQ38" s="83">
        <f t="shared" si="30"/>
        <v>0.10730000336964925</v>
      </c>
      <c r="CR38" s="83">
        <f t="shared" si="31"/>
        <v>6.0698521423085586E-2</v>
      </c>
      <c r="CS38" s="36"/>
      <c r="CT38" s="82">
        <v>2.7521110000000002</v>
      </c>
      <c r="CU38" s="74">
        <v>5.7099997997283936E-2</v>
      </c>
      <c r="CV38" s="74">
        <v>5.2999995648860931E-2</v>
      </c>
      <c r="CW38" s="74">
        <v>5.7999998331069946E-2</v>
      </c>
      <c r="CX38" s="83">
        <f t="shared" si="32"/>
        <v>5.6033330659071602E-2</v>
      </c>
      <c r="CY38" s="83">
        <f t="shared" si="33"/>
        <v>2.6652093938996746E-3</v>
      </c>
      <c r="CZ38" s="74">
        <v>6.9499999284744263E-2</v>
      </c>
      <c r="DA38" s="74">
        <v>6.3000001013278961E-2</v>
      </c>
      <c r="DB38" s="74">
        <v>6.9799989461898804E-2</v>
      </c>
      <c r="DC38" s="83">
        <f t="shared" si="34"/>
        <v>6.7433329919974014E-2</v>
      </c>
      <c r="DD38" s="83">
        <f t="shared" si="35"/>
        <v>3.8423043115818839E-3</v>
      </c>
      <c r="DE38" s="36"/>
      <c r="DF38" s="82">
        <v>2.7323055599999999</v>
      </c>
      <c r="DG38" s="74">
        <v>7.1999996900558472E-2</v>
      </c>
      <c r="DH38" s="74">
        <v>7.6100006699562073E-2</v>
      </c>
      <c r="DI38" s="74">
        <v>6.8000003695487976E-2</v>
      </c>
      <c r="DJ38" s="83">
        <f t="shared" si="36"/>
        <v>7.2033335765202836E-2</v>
      </c>
      <c r="DK38" s="83">
        <f t="shared" si="37"/>
        <v>4.0501044154964919E-3</v>
      </c>
      <c r="DL38" s="74">
        <v>9.9399998784065247E-2</v>
      </c>
      <c r="DM38" s="74">
        <v>9.020000696182251E-2</v>
      </c>
      <c r="DN38" s="74">
        <v>8.8200002908706665E-2</v>
      </c>
      <c r="DO38" s="83">
        <f t="shared" si="38"/>
        <v>9.2600002884864807E-2</v>
      </c>
      <c r="DP38" s="83">
        <f t="shared" si="39"/>
        <v>5.9732706472230982E-3</v>
      </c>
      <c r="DQ38" s="36"/>
      <c r="DR38" s="82">
        <v>2.7512222199999998</v>
      </c>
      <c r="DS38" s="74">
        <v>0.11679999530315399</v>
      </c>
      <c r="DT38" s="74">
        <v>8.1600002944469452E-2</v>
      </c>
      <c r="DU38" s="74">
        <v>8.449999988079071E-2</v>
      </c>
      <c r="DV38" s="83">
        <f t="shared" si="40"/>
        <v>9.4299999376138047E-2</v>
      </c>
      <c r="DW38" s="83">
        <f t="shared" si="41"/>
        <v>1.9539443648539975E-2</v>
      </c>
      <c r="DX38" s="74">
        <v>0.15150000154972076</v>
      </c>
      <c r="DY38" s="74">
        <v>0.10270000249147415</v>
      </c>
      <c r="DZ38" s="74">
        <v>0.10660000145435333</v>
      </c>
      <c r="EA38" s="83">
        <f t="shared" si="42"/>
        <v>0.12026666849851608</v>
      </c>
      <c r="EB38" s="83">
        <f t="shared" si="43"/>
        <v>2.7119058208079805E-2</v>
      </c>
      <c r="EC38" s="36"/>
      <c r="ED38" s="82">
        <v>2.6334170000000001</v>
      </c>
      <c r="EE38" s="74">
        <v>0.10420000553131104</v>
      </c>
      <c r="EF38" s="74">
        <v>0.1054999977350235</v>
      </c>
      <c r="EG38" s="74">
        <v>0.10210000723600388</v>
      </c>
      <c r="EH38" s="83">
        <f t="shared" si="44"/>
        <v>0.10393333683411281</v>
      </c>
      <c r="EI38" s="83">
        <f t="shared" si="45"/>
        <v>1.7156100937873319E-3</v>
      </c>
      <c r="EJ38" s="74">
        <v>0.10510000586509705</v>
      </c>
      <c r="EK38" s="74">
        <v>0.10510000586509705</v>
      </c>
      <c r="EL38" s="74">
        <v>0.10139999538660049</v>
      </c>
      <c r="EM38" s="83">
        <f t="shared" si="46"/>
        <v>0.10386666903893153</v>
      </c>
      <c r="EN38" s="83">
        <f t="shared" si="47"/>
        <v>2.1362020457644203E-3</v>
      </c>
      <c r="EO38" s="36"/>
      <c r="EP38" s="82">
        <v>2.7537219999999998</v>
      </c>
      <c r="EQ38" s="74">
        <v>0.1257999986410141</v>
      </c>
      <c r="ER38" s="74">
        <v>0.11179999262094498</v>
      </c>
      <c r="ES38" s="74">
        <v>0.11320000886917114</v>
      </c>
      <c r="ET38" s="83">
        <f t="shared" si="48"/>
        <v>0.11693333337704341</v>
      </c>
      <c r="EU38" s="83">
        <f t="shared" si="49"/>
        <v>7.7105982939913737E-3</v>
      </c>
      <c r="EV38" s="74">
        <v>0.18640001118183136</v>
      </c>
      <c r="EW38" s="74">
        <v>0.16649999469518661</v>
      </c>
      <c r="EX38" s="74">
        <v>0.16659998893737793</v>
      </c>
      <c r="EY38" s="83">
        <f t="shared" si="50"/>
        <v>0.17316666493813196</v>
      </c>
      <c r="EZ38" s="83">
        <f t="shared" si="51"/>
        <v>1.1460523082143435E-2</v>
      </c>
      <c r="FA38" s="36"/>
      <c r="FB38" s="82">
        <v>2.752389</v>
      </c>
      <c r="FC38" s="74">
        <v>5.1200002431869507E-2</v>
      </c>
      <c r="FD38" s="74">
        <v>3.2600000500679016E-2</v>
      </c>
      <c r="FE38" s="74">
        <v>6.4800001680850983E-2</v>
      </c>
      <c r="FF38" s="83">
        <f t="shared" si="52"/>
        <v>4.9533334871133171E-2</v>
      </c>
      <c r="FG38" s="83">
        <f t="shared" si="53"/>
        <v>1.616457096768353E-2</v>
      </c>
      <c r="FH38" s="74">
        <v>5.0400003790855408E-2</v>
      </c>
      <c r="FI38" s="74">
        <v>3.8699999451637268E-2</v>
      </c>
      <c r="FJ38" s="74">
        <v>7.3000006377696991E-2</v>
      </c>
      <c r="FK38" s="83">
        <f t="shared" si="54"/>
        <v>5.4033336540063225E-2</v>
      </c>
      <c r="FL38" s="83">
        <f t="shared" si="55"/>
        <v>1.7436268205432762E-2</v>
      </c>
      <c r="FM38" s="36"/>
      <c r="FN38" s="82">
        <v>2.7521390000000001</v>
      </c>
      <c r="FO38" s="74">
        <v>8.2100003957748413E-2</v>
      </c>
      <c r="FP38" s="74">
        <v>8.259999006986618E-2</v>
      </c>
      <c r="FQ38" s="74">
        <v>7.8799992799758911E-2</v>
      </c>
      <c r="FR38" s="83">
        <f t="shared" si="56"/>
        <v>8.1166662275791168E-2</v>
      </c>
      <c r="FS38" s="83">
        <f t="shared" si="57"/>
        <v>2.0647856631294103E-3</v>
      </c>
      <c r="FT38" s="74">
        <v>0.11389999091625214</v>
      </c>
      <c r="FU38" s="74">
        <v>0.10859999805688858</v>
      </c>
      <c r="FV38" s="74">
        <v>0.1192999929189682</v>
      </c>
      <c r="FW38" s="83">
        <f t="shared" si="58"/>
        <v>0.11393332729736964</v>
      </c>
      <c r="FX38" s="83">
        <f t="shared" si="59"/>
        <v>5.3500753263727111E-3</v>
      </c>
      <c r="FY38" s="36"/>
      <c r="FZ38" s="82">
        <v>2.7508055599999999</v>
      </c>
      <c r="GA38" s="74">
        <v>5.140000581741333E-2</v>
      </c>
      <c r="GB38" s="74">
        <v>4.970000684261322E-2</v>
      </c>
      <c r="GC38" s="74">
        <v>6.4500004053115845E-2</v>
      </c>
      <c r="GD38" s="83">
        <f t="shared" si="60"/>
        <v>5.5200005571047463E-2</v>
      </c>
      <c r="GE38" s="83">
        <f t="shared" si="61"/>
        <v>8.098763976893986E-3</v>
      </c>
      <c r="GF38" s="74">
        <v>6.2600001692771912E-2</v>
      </c>
      <c r="GG38" s="74">
        <v>5.3299993276596069E-2</v>
      </c>
      <c r="GH38" s="74">
        <v>6.9800004363059998E-2</v>
      </c>
      <c r="GI38" s="83">
        <f t="shared" si="62"/>
        <v>6.1899999777475991E-2</v>
      </c>
      <c r="GJ38" s="83">
        <f t="shared" si="63"/>
        <v>8.2722483929353399E-3</v>
      </c>
      <c r="GK38" s="36"/>
    </row>
    <row r="39" spans="1:193" x14ac:dyDescent="0.25">
      <c r="A39" s="11"/>
      <c r="B39" s="35">
        <v>2.8464166666666668</v>
      </c>
      <c r="C39" s="74">
        <v>9.6900001168251038E-2</v>
      </c>
      <c r="D39" s="74">
        <v>0.10110000520944595</v>
      </c>
      <c r="E39" s="74">
        <v>6.9799996912479401E-2</v>
      </c>
      <c r="F39" s="83">
        <f t="shared" si="0"/>
        <v>8.9266667763392135E-2</v>
      </c>
      <c r="G39" s="83">
        <f t="shared" si="1"/>
        <v>1.6988921802158177E-2</v>
      </c>
      <c r="H39" s="74">
        <v>0.12520000338554382</v>
      </c>
      <c r="I39" s="74">
        <v>0.12730000168085098</v>
      </c>
      <c r="J39" s="74">
        <v>8.8399998843669891E-2</v>
      </c>
      <c r="K39" s="83">
        <f t="shared" si="2"/>
        <v>0.11363333463668823</v>
      </c>
      <c r="L39" s="83">
        <f t="shared" si="3"/>
        <v>2.1877920939670861E-2</v>
      </c>
      <c r="M39" s="36"/>
      <c r="N39" s="82">
        <v>2.7241939999999998</v>
      </c>
      <c r="O39" s="74">
        <v>0.11400000005960464</v>
      </c>
      <c r="P39" s="74">
        <v>0.11240000277757645</v>
      </c>
      <c r="Q39" s="74">
        <v>0.11130000650882721</v>
      </c>
      <c r="R39" s="83">
        <f t="shared" si="4"/>
        <v>0.11256666978200276</v>
      </c>
      <c r="S39" s="83">
        <f t="shared" si="5"/>
        <v>1.3576909483874701E-3</v>
      </c>
      <c r="T39" s="74">
        <v>0.12079999595880508</v>
      </c>
      <c r="U39" s="74">
        <v>0.11989999562501907</v>
      </c>
      <c r="V39" s="74">
        <v>0.11579999327659607</v>
      </c>
      <c r="W39" s="83">
        <f t="shared" si="6"/>
        <v>0.11883332828680675</v>
      </c>
      <c r="X39" s="83">
        <f t="shared" si="7"/>
        <v>2.6652093938996746E-3</v>
      </c>
      <c r="Y39" s="36"/>
      <c r="Z39" s="35">
        <v>2.8390833333333334</v>
      </c>
      <c r="AA39" s="74">
        <v>0.10110000520944595</v>
      </c>
      <c r="AB39" s="74">
        <v>9.6699997782707214E-2</v>
      </c>
      <c r="AC39" s="74">
        <v>0.10080000013113022</v>
      </c>
      <c r="AD39" s="83">
        <f t="shared" si="8"/>
        <v>9.9533334374427795E-2</v>
      </c>
      <c r="AE39" s="83">
        <f t="shared" si="9"/>
        <v>2.4583221805208745E-3</v>
      </c>
      <c r="AF39" s="74">
        <v>0.21149999648332596</v>
      </c>
      <c r="AG39" s="74">
        <v>0.22699999809265137</v>
      </c>
      <c r="AH39" s="74">
        <v>0.16249998658895493</v>
      </c>
      <c r="AI39" s="83">
        <f t="shared" si="10"/>
        <v>0.20033332705497742</v>
      </c>
      <c r="AJ39" s="83">
        <f t="shared" si="11"/>
        <v>3.3668735506189623E-2</v>
      </c>
      <c r="AK39" s="36"/>
      <c r="AL39" s="82">
        <v>2.8696389999999998</v>
      </c>
      <c r="AM39" s="74">
        <v>6.120000034570694E-2</v>
      </c>
      <c r="AN39" s="74">
        <v>9.190000593662262E-2</v>
      </c>
      <c r="AO39" s="74">
        <v>9.6400000154972076E-2</v>
      </c>
      <c r="AP39" s="83">
        <f t="shared" si="12"/>
        <v>8.3166668812433883E-2</v>
      </c>
      <c r="AQ39" s="83">
        <f t="shared" si="13"/>
        <v>1.9156288253119835E-2</v>
      </c>
      <c r="AR39" s="74">
        <v>6.4900003373622894E-2</v>
      </c>
      <c r="AS39" s="74">
        <v>9.7800001502037048E-2</v>
      </c>
      <c r="AT39" s="74">
        <v>0.10489999502897263</v>
      </c>
      <c r="AU39" s="83">
        <f t="shared" si="14"/>
        <v>8.9199999968210861E-2</v>
      </c>
      <c r="AV39" s="83">
        <f t="shared" si="15"/>
        <v>2.134173968760214E-2</v>
      </c>
      <c r="AW39" s="36"/>
      <c r="AX39" s="82">
        <v>2.8473055600000001</v>
      </c>
      <c r="AY39" s="74">
        <v>0.12719999253749847</v>
      </c>
      <c r="AZ39" s="74">
        <v>0.11309999972581863</v>
      </c>
      <c r="BA39" s="74">
        <v>0.10340000689029694</v>
      </c>
      <c r="BB39" s="83">
        <f t="shared" si="16"/>
        <v>0.11456666638453801</v>
      </c>
      <c r="BC39" s="83">
        <f t="shared" si="17"/>
        <v>1.1967587999158355E-2</v>
      </c>
      <c r="BD39" s="74">
        <v>0.13650000095367432</v>
      </c>
      <c r="BE39" s="74">
        <v>0.13129999488592148</v>
      </c>
      <c r="BF39" s="74">
        <v>0.11470000445842743</v>
      </c>
      <c r="BG39" s="83">
        <f t="shared" si="18"/>
        <v>0.12750000009934107</v>
      </c>
      <c r="BH39" s="83">
        <f t="shared" si="19"/>
        <v>1.1385953279445811E-2</v>
      </c>
      <c r="BI39" s="36"/>
      <c r="BJ39" s="82">
        <v>2.8463055599999998</v>
      </c>
      <c r="BK39" s="74">
        <v>5.8499991893768311E-2</v>
      </c>
      <c r="BL39" s="74">
        <v>7.2300001978874207E-2</v>
      </c>
      <c r="BM39" s="74">
        <v>6.74000084400177E-2</v>
      </c>
      <c r="BN39" s="83">
        <f t="shared" si="20"/>
        <v>6.6066667437553406E-2</v>
      </c>
      <c r="BO39" s="83">
        <f t="shared" si="21"/>
        <v>6.9959572796648405E-3</v>
      </c>
      <c r="BP39" s="74">
        <v>9.559999406337738E-2</v>
      </c>
      <c r="BQ39" s="74">
        <v>9.790000319480896E-2</v>
      </c>
      <c r="BR39" s="74">
        <v>0.11169999837875366</v>
      </c>
      <c r="BS39" s="83">
        <f t="shared" si="22"/>
        <v>0.10173333187898</v>
      </c>
      <c r="BT39" s="83">
        <f t="shared" si="23"/>
        <v>8.7076599232773257E-3</v>
      </c>
      <c r="BU39" s="36"/>
      <c r="BV39" s="82">
        <v>2.8398333299999998</v>
      </c>
      <c r="BW39" s="74">
        <v>0.14499999582767487</v>
      </c>
      <c r="BX39" s="74">
        <v>8.6799994111061096E-2</v>
      </c>
      <c r="BY39" s="74">
        <v>0.12450000643730164</v>
      </c>
      <c r="BZ39" s="83">
        <f t="shared" si="24"/>
        <v>0.1187666654586792</v>
      </c>
      <c r="CA39" s="83">
        <f t="shared" si="25"/>
        <v>2.9520559768343231E-2</v>
      </c>
      <c r="CB39" s="74">
        <v>0.15889999270439148</v>
      </c>
      <c r="CC39" s="74">
        <v>0.11100000143051147</v>
      </c>
      <c r="CD39" s="74">
        <v>0.12530000507831573</v>
      </c>
      <c r="CE39" s="83">
        <f t="shared" si="26"/>
        <v>0.13173333307107291</v>
      </c>
      <c r="CF39" s="83">
        <f t="shared" si="27"/>
        <v>2.4589491105068414E-2</v>
      </c>
      <c r="CG39" s="36"/>
      <c r="CH39" s="82">
        <v>2.8467500000000001</v>
      </c>
      <c r="CI39" s="74">
        <v>8.2100003957748413E-2</v>
      </c>
      <c r="CJ39" s="74">
        <v>0.16319999098777771</v>
      </c>
      <c r="CK39" s="74">
        <v>4.2899996042251587E-2</v>
      </c>
      <c r="CL39" s="83">
        <f t="shared" si="28"/>
        <v>9.6066663662592575E-2</v>
      </c>
      <c r="CM39" s="83">
        <f t="shared" si="29"/>
        <v>6.135407796924823E-2</v>
      </c>
      <c r="CN39" s="74">
        <v>0.10170000791549683</v>
      </c>
      <c r="CO39" s="74">
        <v>0.18679998815059662</v>
      </c>
      <c r="CP39" s="74">
        <v>5.0099998712539673E-2</v>
      </c>
      <c r="CQ39" s="83">
        <f t="shared" si="30"/>
        <v>0.11286666492621104</v>
      </c>
      <c r="CR39" s="83">
        <f t="shared" si="31"/>
        <v>6.9030735543578109E-2</v>
      </c>
      <c r="CS39" s="36"/>
      <c r="CT39" s="82">
        <v>2.847</v>
      </c>
      <c r="CU39" s="74">
        <v>5.9199996292591095E-2</v>
      </c>
      <c r="CV39" s="74">
        <v>5.4999999701976776E-2</v>
      </c>
      <c r="CW39" s="74">
        <v>5.950000137090683E-2</v>
      </c>
      <c r="CX39" s="83">
        <f t="shared" si="32"/>
        <v>5.7899999121824898E-2</v>
      </c>
      <c r="CY39" s="83">
        <f t="shared" si="33"/>
        <v>2.5159487749342991E-3</v>
      </c>
      <c r="CZ39" s="74">
        <v>7.1300007402896881E-2</v>
      </c>
      <c r="DA39" s="74">
        <v>6.4499996602535248E-2</v>
      </c>
      <c r="DB39" s="74">
        <v>7.2599999606609344E-2</v>
      </c>
      <c r="DC39" s="83">
        <f t="shared" si="34"/>
        <v>6.9466667870680496E-2</v>
      </c>
      <c r="DD39" s="83">
        <f t="shared" si="35"/>
        <v>4.3500991421797398E-3</v>
      </c>
      <c r="DE39" s="36"/>
      <c r="DF39" s="82">
        <v>2.8265277800000002</v>
      </c>
      <c r="DG39" s="74">
        <v>7.3699995875358582E-2</v>
      </c>
      <c r="DH39" s="74">
        <v>7.9499997198581696E-2</v>
      </c>
      <c r="DI39" s="74">
        <v>6.889999657869339E-2</v>
      </c>
      <c r="DJ39" s="83">
        <f t="shared" si="36"/>
        <v>7.4033329884211227E-2</v>
      </c>
      <c r="DK39" s="83">
        <f t="shared" si="37"/>
        <v>5.307856154465892E-3</v>
      </c>
      <c r="DL39" s="74">
        <v>0.101500004529953</v>
      </c>
      <c r="DM39" s="74">
        <v>9.2699997127056122E-2</v>
      </c>
      <c r="DN39" s="74">
        <v>8.980000764131546E-2</v>
      </c>
      <c r="DO39" s="83">
        <f t="shared" si="38"/>
        <v>9.46666697661082E-2</v>
      </c>
      <c r="DP39" s="83">
        <f t="shared" si="39"/>
        <v>6.0928919857838508E-3</v>
      </c>
      <c r="DQ39" s="36"/>
      <c r="DR39" s="82">
        <v>2.8461111099999998</v>
      </c>
      <c r="DS39" s="74">
        <v>0.12060000747442245</v>
      </c>
      <c r="DT39" s="74">
        <v>8.3800002932548523E-2</v>
      </c>
      <c r="DU39" s="74">
        <v>8.6499996483325958E-2</v>
      </c>
      <c r="DV39" s="83">
        <f t="shared" si="40"/>
        <v>9.6966668963432312E-2</v>
      </c>
      <c r="DW39" s="83">
        <f t="shared" si="41"/>
        <v>2.0511545728560957E-2</v>
      </c>
      <c r="DX39" s="74">
        <v>0.15519999712705612</v>
      </c>
      <c r="DY39" s="74">
        <v>0.10510000586509705</v>
      </c>
      <c r="DZ39" s="74">
        <v>0.10909999161958694</v>
      </c>
      <c r="EA39" s="83">
        <f t="shared" si="42"/>
        <v>0.1231333315372467</v>
      </c>
      <c r="EB39" s="83">
        <f t="shared" si="43"/>
        <v>2.7842472107295558E-2</v>
      </c>
      <c r="EC39" s="36"/>
      <c r="ED39" s="82">
        <v>2.7241939999999998</v>
      </c>
      <c r="EE39" s="74">
        <v>0.10570000857114792</v>
      </c>
      <c r="EF39" s="74">
        <v>0.10949999839067459</v>
      </c>
      <c r="EG39" s="74">
        <v>0.10580000281333923</v>
      </c>
      <c r="EH39" s="83">
        <f t="shared" si="44"/>
        <v>0.10700000325838725</v>
      </c>
      <c r="EI39" s="83">
        <f t="shared" si="45"/>
        <v>2.1656365018657129E-3</v>
      </c>
      <c r="EJ39" s="74">
        <v>0.10730000585317612</v>
      </c>
      <c r="EK39" s="74">
        <v>0.10849999636411667</v>
      </c>
      <c r="EL39" s="74">
        <v>0.10490000247955322</v>
      </c>
      <c r="EM39" s="83">
        <f t="shared" si="46"/>
        <v>0.10690000156561534</v>
      </c>
      <c r="EN39" s="83">
        <f t="shared" si="47"/>
        <v>1.8330279770843129E-3</v>
      </c>
      <c r="EO39" s="36"/>
      <c r="EP39" s="82">
        <v>2.8486669999999998</v>
      </c>
      <c r="EQ39" s="74">
        <v>0.12849999964237213</v>
      </c>
      <c r="ER39" s="74">
        <v>0.1143999919295311</v>
      </c>
      <c r="ES39" s="74">
        <v>0.11529999971389771</v>
      </c>
      <c r="ET39" s="83">
        <f t="shared" si="48"/>
        <v>0.11939999709526698</v>
      </c>
      <c r="EU39" s="83">
        <f t="shared" si="49"/>
        <v>7.8936707729021938E-3</v>
      </c>
      <c r="EV39" s="74">
        <v>0.19189998507499695</v>
      </c>
      <c r="EW39" s="74">
        <v>0.1721000000834465</v>
      </c>
      <c r="EX39" s="74">
        <v>0.17270000278949738</v>
      </c>
      <c r="EY39" s="83">
        <f t="shared" si="50"/>
        <v>0.17889999598264694</v>
      </c>
      <c r="EZ39" s="83">
        <f t="shared" si="51"/>
        <v>1.1262317173332113E-2</v>
      </c>
      <c r="FA39" s="36"/>
      <c r="FB39" s="82">
        <v>2.8473060000000001</v>
      </c>
      <c r="FC39" s="74">
        <v>5.1799997687339783E-2</v>
      </c>
      <c r="FD39" s="74">
        <v>3.2899998128414154E-2</v>
      </c>
      <c r="FE39" s="74">
        <v>6.5999999642372131E-2</v>
      </c>
      <c r="FF39" s="83">
        <f t="shared" si="52"/>
        <v>5.0233331819375358E-2</v>
      </c>
      <c r="FG39" s="83">
        <f t="shared" si="53"/>
        <v>1.6605521868113295E-2</v>
      </c>
      <c r="FH39" s="74">
        <v>5.1499992609024048E-2</v>
      </c>
      <c r="FI39" s="74">
        <v>3.970000147819519E-2</v>
      </c>
      <c r="FJ39" s="74">
        <v>7.5000002980232239E-2</v>
      </c>
      <c r="FK39" s="83">
        <f t="shared" si="54"/>
        <v>5.5399999022483826E-2</v>
      </c>
      <c r="FL39" s="83">
        <f t="shared" si="55"/>
        <v>1.7970254979541193E-2</v>
      </c>
      <c r="FM39" s="36"/>
      <c r="FN39" s="82">
        <v>2.8470279999999999</v>
      </c>
      <c r="FO39" s="74">
        <v>8.4900006651878357E-2</v>
      </c>
      <c r="FP39" s="74">
        <v>8.5499994456768036E-2</v>
      </c>
      <c r="FQ39" s="74">
        <v>8.0700002610683441E-2</v>
      </c>
      <c r="FR39" s="83">
        <f t="shared" si="56"/>
        <v>8.3700001239776611E-2</v>
      </c>
      <c r="FS39" s="83">
        <f t="shared" si="57"/>
        <v>2.6153374872900743E-3</v>
      </c>
      <c r="FT39" s="74">
        <v>0.11800000071525574</v>
      </c>
      <c r="FU39" s="74">
        <v>0.11160000413656235</v>
      </c>
      <c r="FV39" s="74">
        <v>0.12259999662637711</v>
      </c>
      <c r="FW39" s="83">
        <f t="shared" si="58"/>
        <v>0.11740000049273173</v>
      </c>
      <c r="FX39" s="83">
        <f t="shared" si="59"/>
        <v>5.5244872064533655E-3</v>
      </c>
      <c r="FY39" s="36"/>
      <c r="FZ39" s="82">
        <v>2.84566667</v>
      </c>
      <c r="GA39" s="74">
        <v>5.2300006151199341E-2</v>
      </c>
      <c r="GB39" s="74">
        <v>5.1200002431869507E-2</v>
      </c>
      <c r="GC39" s="74">
        <v>6.5300002694129944E-2</v>
      </c>
      <c r="GD39" s="83">
        <f t="shared" si="60"/>
        <v>5.6266670425732933E-2</v>
      </c>
      <c r="GE39" s="83">
        <f t="shared" si="61"/>
        <v>7.8424053038007174E-3</v>
      </c>
      <c r="GF39" s="74">
        <v>6.3199996948242188E-2</v>
      </c>
      <c r="GG39" s="74">
        <v>5.3399994969367981E-2</v>
      </c>
      <c r="GH39" s="74">
        <v>7.189999520778656E-2</v>
      </c>
      <c r="GI39" s="83">
        <f t="shared" si="62"/>
        <v>6.2833329041798905E-2</v>
      </c>
      <c r="GJ39" s="83">
        <f t="shared" si="63"/>
        <v>9.255449001565684E-3</v>
      </c>
      <c r="GK39" s="36"/>
    </row>
    <row r="40" spans="1:193" x14ac:dyDescent="0.25">
      <c r="A40" s="11"/>
      <c r="B40" s="35">
        <v>2.9413055555555561</v>
      </c>
      <c r="C40" s="74">
        <v>9.8599992692470551E-2</v>
      </c>
      <c r="D40" s="74">
        <v>0.10410000383853912</v>
      </c>
      <c r="E40" s="74">
        <v>7.0699997246265411E-2</v>
      </c>
      <c r="F40" s="83">
        <f t="shared" si="0"/>
        <v>9.1133331259091691E-2</v>
      </c>
      <c r="G40" s="83">
        <f t="shared" si="1"/>
        <v>1.7908193231353987E-2</v>
      </c>
      <c r="H40" s="74">
        <v>0.12920000404119492</v>
      </c>
      <c r="I40" s="74">
        <v>0.13059999048709869</v>
      </c>
      <c r="J40" s="74">
        <v>9.0999998152256012E-2</v>
      </c>
      <c r="K40" s="83">
        <f t="shared" si="2"/>
        <v>0.11693333089351654</v>
      </c>
      <c r="L40" s="83">
        <f t="shared" si="3"/>
        <v>2.2469830903099383E-2</v>
      </c>
      <c r="M40" s="36"/>
      <c r="N40" s="82">
        <v>2.8149999999999999</v>
      </c>
      <c r="O40" s="74">
        <v>0.1177000030875206</v>
      </c>
      <c r="P40" s="74">
        <v>0.11419999599456787</v>
      </c>
      <c r="Q40" s="74">
        <v>0.11409999430179596</v>
      </c>
      <c r="R40" s="83">
        <f t="shared" si="4"/>
        <v>0.11533333112796147</v>
      </c>
      <c r="S40" s="83">
        <f t="shared" si="5"/>
        <v>2.0502078450152015E-3</v>
      </c>
      <c r="T40" s="74">
        <v>0.12359999865293503</v>
      </c>
      <c r="U40" s="74">
        <v>0.12289999425411224</v>
      </c>
      <c r="V40" s="74">
        <v>0.11740000545978546</v>
      </c>
      <c r="W40" s="83">
        <f t="shared" si="6"/>
        <v>0.12129999945561092</v>
      </c>
      <c r="X40" s="83">
        <f t="shared" si="7"/>
        <v>3.3955804239038027E-3</v>
      </c>
      <c r="Y40" s="36"/>
      <c r="Z40" s="35">
        <v>2.9337222222222223</v>
      </c>
      <c r="AA40" s="74">
        <v>0.10670000314712524</v>
      </c>
      <c r="AB40" s="74">
        <v>9.9899999797344208E-2</v>
      </c>
      <c r="AC40" s="74">
        <v>0.1039000004529953</v>
      </c>
      <c r="AD40" s="83">
        <f t="shared" si="8"/>
        <v>0.10350000113248825</v>
      </c>
      <c r="AE40" s="83">
        <f t="shared" si="9"/>
        <v>3.4176031047450355E-3</v>
      </c>
      <c r="AF40" s="74">
        <v>0.20690000057220459</v>
      </c>
      <c r="AG40" s="74">
        <v>0.22819999605417252</v>
      </c>
      <c r="AH40" s="74">
        <v>0.16160000860691071</v>
      </c>
      <c r="AI40" s="83">
        <f t="shared" si="10"/>
        <v>0.19890000174442926</v>
      </c>
      <c r="AJ40" s="83">
        <f t="shared" si="11"/>
        <v>3.401307936554944E-2</v>
      </c>
      <c r="AK40" s="36"/>
      <c r="AL40" s="82">
        <v>2.9652780000000001</v>
      </c>
      <c r="AM40" s="74">
        <v>6.3199996948242188E-2</v>
      </c>
      <c r="AN40" s="74">
        <v>9.3599997460842133E-2</v>
      </c>
      <c r="AO40" s="74">
        <v>9.8700001835823059E-2</v>
      </c>
      <c r="AP40" s="83">
        <f t="shared" si="12"/>
        <v>8.5166665414969131E-2</v>
      </c>
      <c r="AQ40" s="83">
        <f t="shared" si="13"/>
        <v>1.9193837651744594E-2</v>
      </c>
      <c r="AR40" s="74">
        <v>6.7699998617172241E-2</v>
      </c>
      <c r="AS40" s="74">
        <v>0.10110000520944595</v>
      </c>
      <c r="AT40" s="74">
        <v>0.10860000550746918</v>
      </c>
      <c r="AU40" s="83">
        <f t="shared" si="14"/>
        <v>9.2466669778029129E-2</v>
      </c>
      <c r="AV40" s="83">
        <f t="shared" si="15"/>
        <v>2.1773917915940223E-2</v>
      </c>
      <c r="AW40" s="36"/>
      <c r="AX40" s="82">
        <v>2.9422222200000001</v>
      </c>
      <c r="AY40" s="74">
        <v>0.12950000166893005</v>
      </c>
      <c r="AZ40" s="74">
        <v>0.11569999158382416</v>
      </c>
      <c r="BA40" s="74">
        <v>0.1062999963760376</v>
      </c>
      <c r="BB40" s="83">
        <f t="shared" si="16"/>
        <v>0.11716666320959727</v>
      </c>
      <c r="BC40" s="83">
        <f t="shared" si="17"/>
        <v>1.1669336126830243E-2</v>
      </c>
      <c r="BD40" s="74">
        <v>0.14220000803470612</v>
      </c>
      <c r="BE40" s="74">
        <v>0.13249999284744263</v>
      </c>
      <c r="BF40" s="74">
        <v>0.11740000545978546</v>
      </c>
      <c r="BG40" s="83">
        <f t="shared" si="18"/>
        <v>0.13070000211397806</v>
      </c>
      <c r="BH40" s="83">
        <f t="shared" si="19"/>
        <v>1.2497600045986287E-2</v>
      </c>
      <c r="BI40" s="36"/>
      <c r="BJ40" s="82">
        <v>2.9411666699999999</v>
      </c>
      <c r="BK40" s="74">
        <v>6.0000002384185791E-2</v>
      </c>
      <c r="BL40" s="74">
        <v>7.1299999952316284E-2</v>
      </c>
      <c r="BM40" s="74">
        <v>6.9499999284744263E-2</v>
      </c>
      <c r="BN40" s="83">
        <f t="shared" si="20"/>
        <v>6.6933333873748779E-2</v>
      </c>
      <c r="BO40" s="83">
        <f t="shared" si="21"/>
        <v>6.0715166769876559E-3</v>
      </c>
      <c r="BP40" s="74">
        <v>9.9299997091293335E-2</v>
      </c>
      <c r="BQ40" s="74">
        <v>0.10179999470710754</v>
      </c>
      <c r="BR40" s="74">
        <v>0.11299999058246613</v>
      </c>
      <c r="BS40" s="83">
        <f t="shared" si="22"/>
        <v>0.10469999412695567</v>
      </c>
      <c r="BT40" s="83">
        <f t="shared" si="23"/>
        <v>7.2958860250749392E-3</v>
      </c>
      <c r="BU40" s="36"/>
      <c r="BV40" s="82">
        <v>2.93447222</v>
      </c>
      <c r="BW40" s="74">
        <v>0.14540000259876251</v>
      </c>
      <c r="BX40" s="74">
        <v>8.6399994790554047E-2</v>
      </c>
      <c r="BY40" s="74">
        <v>0.12670000642538071</v>
      </c>
      <c r="BZ40" s="83">
        <f t="shared" si="24"/>
        <v>0.11950000127156575</v>
      </c>
      <c r="CA40" s="83">
        <f t="shared" si="25"/>
        <v>3.0151787442925921E-2</v>
      </c>
      <c r="CB40" s="74">
        <v>0.15940000116825104</v>
      </c>
      <c r="CC40" s="74">
        <v>0.11400000005960464</v>
      </c>
      <c r="CD40" s="74">
        <v>0.12750000506639481</v>
      </c>
      <c r="CE40" s="83">
        <f t="shared" si="26"/>
        <v>0.13363333543141684</v>
      </c>
      <c r="CF40" s="83">
        <f t="shared" si="27"/>
        <v>2.3313157898301726E-2</v>
      </c>
      <c r="CG40" s="36"/>
      <c r="CH40" s="82">
        <v>2.9416111100000002</v>
      </c>
      <c r="CI40" s="74">
        <v>8.4199994802474976E-2</v>
      </c>
      <c r="CJ40" s="74">
        <v>0.16609999537467957</v>
      </c>
      <c r="CK40" s="74">
        <v>4.3600007891654968E-2</v>
      </c>
      <c r="CL40" s="83">
        <f t="shared" si="28"/>
        <v>9.7966666022936508E-2</v>
      </c>
      <c r="CM40" s="83">
        <f t="shared" si="29"/>
        <v>6.2399540548825433E-2</v>
      </c>
      <c r="CN40" s="74">
        <v>0.11180000007152557</v>
      </c>
      <c r="CO40" s="74">
        <v>0.17879998683929443</v>
      </c>
      <c r="CP40" s="74">
        <v>5.3299993276596069E-2</v>
      </c>
      <c r="CQ40" s="83">
        <f t="shared" si="30"/>
        <v>0.11463332672913869</v>
      </c>
      <c r="CR40" s="83">
        <f t="shared" si="31"/>
        <v>6.2797953000244267E-2</v>
      </c>
      <c r="CS40" s="36"/>
      <c r="CT40" s="82">
        <v>2.9418890000000002</v>
      </c>
      <c r="CU40" s="74">
        <v>5.9200003743171692E-2</v>
      </c>
      <c r="CV40" s="74">
        <v>5.4700002074241638E-2</v>
      </c>
      <c r="CW40" s="74">
        <v>6.0300007462501526E-2</v>
      </c>
      <c r="CX40" s="83">
        <f t="shared" si="32"/>
        <v>5.8066671093304954E-2</v>
      </c>
      <c r="CY40" s="83">
        <f t="shared" si="33"/>
        <v>2.9670435215169021E-3</v>
      </c>
      <c r="CZ40" s="74">
        <v>7.1900010108947754E-2</v>
      </c>
      <c r="DA40" s="74">
        <v>6.4999997615814209E-2</v>
      </c>
      <c r="DB40" s="74">
        <v>7.2899997234344482E-2</v>
      </c>
      <c r="DC40" s="83">
        <f t="shared" si="34"/>
        <v>6.993333498636882E-2</v>
      </c>
      <c r="DD40" s="83">
        <f t="shared" si="35"/>
        <v>4.3015528325853186E-3</v>
      </c>
      <c r="DE40" s="36"/>
      <c r="DF40" s="82">
        <v>2.92075</v>
      </c>
      <c r="DG40" s="74">
        <v>7.4300006031990051E-2</v>
      </c>
      <c r="DH40" s="74">
        <v>8.0699995160102844E-2</v>
      </c>
      <c r="DI40" s="74">
        <v>7.1099996566772461E-2</v>
      </c>
      <c r="DJ40" s="83">
        <f t="shared" si="36"/>
        <v>7.5366665919621781E-2</v>
      </c>
      <c r="DK40" s="83">
        <f t="shared" si="37"/>
        <v>4.8880789411483777E-3</v>
      </c>
      <c r="DL40" s="74">
        <v>0.10300000011920929</v>
      </c>
      <c r="DM40" s="74">
        <v>9.3299999833106995E-2</v>
      </c>
      <c r="DN40" s="74">
        <v>9.1800004243850708E-2</v>
      </c>
      <c r="DO40" s="83">
        <f t="shared" si="38"/>
        <v>9.6033334732055664E-2</v>
      </c>
      <c r="DP40" s="83">
        <f t="shared" si="39"/>
        <v>6.0797464301046598E-3</v>
      </c>
      <c r="DQ40" s="36"/>
      <c r="DR40" s="82">
        <v>2.9409722199999999</v>
      </c>
      <c r="DS40" s="74">
        <v>0.12309999763965607</v>
      </c>
      <c r="DT40" s="74">
        <v>8.489999920129776E-2</v>
      </c>
      <c r="DU40" s="74">
        <v>8.6200006306171417E-2</v>
      </c>
      <c r="DV40" s="83">
        <f t="shared" si="40"/>
        <v>9.8066667715708419E-2</v>
      </c>
      <c r="DW40" s="83">
        <f t="shared" si="41"/>
        <v>2.1689241801618856E-2</v>
      </c>
      <c r="DX40" s="74">
        <v>0.15950000286102295</v>
      </c>
      <c r="DY40" s="74">
        <v>0.10919999331235886</v>
      </c>
      <c r="DZ40" s="74">
        <v>0.11089999228715897</v>
      </c>
      <c r="EA40" s="83">
        <f t="shared" si="42"/>
        <v>0.12653332948684692</v>
      </c>
      <c r="EB40" s="83">
        <f t="shared" si="43"/>
        <v>2.856262705264145E-2</v>
      </c>
      <c r="EC40" s="36"/>
      <c r="ED40" s="82">
        <v>2.8149999999999999</v>
      </c>
      <c r="EE40" s="74">
        <v>0.10829999297857285</v>
      </c>
      <c r="EF40" s="74">
        <v>0.11069999635219574</v>
      </c>
      <c r="EG40" s="74">
        <v>0.10920000076293945</v>
      </c>
      <c r="EH40" s="83">
        <f t="shared" si="44"/>
        <v>0.10939999669790268</v>
      </c>
      <c r="EI40" s="83">
        <f t="shared" si="45"/>
        <v>1.2124367318964234E-3</v>
      </c>
      <c r="EJ40" s="74">
        <v>0.10839999467134476</v>
      </c>
      <c r="EK40" s="74">
        <v>0.1104000061750412</v>
      </c>
      <c r="EL40" s="74">
        <v>0.10719999670982361</v>
      </c>
      <c r="EM40" s="83">
        <f t="shared" si="46"/>
        <v>0.10866666585206985</v>
      </c>
      <c r="EN40" s="83">
        <f t="shared" si="47"/>
        <v>1.6165859962719367E-3</v>
      </c>
      <c r="EO40" s="36"/>
      <c r="EP40" s="82">
        <v>2.9436110000000002</v>
      </c>
      <c r="EQ40" s="74">
        <v>0.13159999996423721</v>
      </c>
      <c r="ER40" s="74">
        <v>0.11719999462366104</v>
      </c>
      <c r="ES40" s="74">
        <v>0.11869999766349792</v>
      </c>
      <c r="ET40" s="83">
        <f t="shared" si="48"/>
        <v>0.12249999741713206</v>
      </c>
      <c r="EU40" s="83">
        <f t="shared" si="49"/>
        <v>7.9164409331384626E-3</v>
      </c>
      <c r="EV40" s="74">
        <v>0.19839999824762344</v>
      </c>
      <c r="EW40" s="74">
        <v>0.17819998413324356</v>
      </c>
      <c r="EX40" s="74">
        <v>0.17779999971389771</v>
      </c>
      <c r="EY40" s="83">
        <f t="shared" si="50"/>
        <v>0.18479999403158823</v>
      </c>
      <c r="EZ40" s="83">
        <f t="shared" si="51"/>
        <v>1.1779646976504068E-2</v>
      </c>
      <c r="FA40" s="36"/>
      <c r="FB40" s="82">
        <v>2.9421940000000002</v>
      </c>
      <c r="FC40" s="74">
        <v>5.3899995982646942E-2</v>
      </c>
      <c r="FD40" s="74">
        <v>3.4099996089935303E-2</v>
      </c>
      <c r="FE40" s="74">
        <v>6.8300001323223114E-2</v>
      </c>
      <c r="FF40" s="83">
        <f t="shared" si="52"/>
        <v>5.2099997798601784E-2</v>
      </c>
      <c r="FG40" s="83">
        <f t="shared" si="53"/>
        <v>1.7170908088570986E-2</v>
      </c>
      <c r="FH40" s="74">
        <v>5.270000547170639E-2</v>
      </c>
      <c r="FI40" s="74">
        <v>4.0799997746944427E-2</v>
      </c>
      <c r="FJ40" s="74">
        <v>7.6300002634525299E-2</v>
      </c>
      <c r="FK40" s="83">
        <f t="shared" si="54"/>
        <v>5.6600001951058708E-2</v>
      </c>
      <c r="FL40" s="83">
        <f t="shared" si="55"/>
        <v>1.8068482674502208E-2</v>
      </c>
      <c r="FM40" s="36"/>
      <c r="FN40" s="82">
        <v>2.9419170000000001</v>
      </c>
      <c r="FO40" s="74">
        <v>8.659999817609787E-2</v>
      </c>
      <c r="FP40" s="74">
        <v>8.7099991738796234E-2</v>
      </c>
      <c r="FQ40" s="74">
        <v>8.3300001919269562E-2</v>
      </c>
      <c r="FR40" s="83">
        <f t="shared" si="56"/>
        <v>8.5666663944721222E-2</v>
      </c>
      <c r="FS40" s="83">
        <f t="shared" si="57"/>
        <v>2.0647797092477362E-3</v>
      </c>
      <c r="FT40" s="74">
        <v>0.12070000916719437</v>
      </c>
      <c r="FU40" s="74">
        <v>0.11539999395608902</v>
      </c>
      <c r="FV40" s="74">
        <v>0.12830000370740891</v>
      </c>
      <c r="FW40" s="83">
        <f t="shared" si="58"/>
        <v>0.1214666689435641</v>
      </c>
      <c r="FX40" s="83">
        <f t="shared" si="59"/>
        <v>6.4840873147702519E-3</v>
      </c>
      <c r="FY40" s="36"/>
      <c r="FZ40" s="82">
        <v>2.94052778</v>
      </c>
      <c r="GA40" s="74">
        <v>5.4099991917610168E-2</v>
      </c>
      <c r="GB40" s="74">
        <v>5.1600001752376556E-2</v>
      </c>
      <c r="GC40" s="74">
        <v>6.759999692440033E-2</v>
      </c>
      <c r="GD40" s="83">
        <f t="shared" si="60"/>
        <v>5.7766663531462349E-2</v>
      </c>
      <c r="GE40" s="83">
        <f t="shared" si="61"/>
        <v>8.6071668927160793E-3</v>
      </c>
      <c r="GF40" s="74">
        <v>6.3799992203712463E-2</v>
      </c>
      <c r="GG40" s="74">
        <v>5.6399993598461151E-2</v>
      </c>
      <c r="GH40" s="74">
        <v>7.3499992489814758E-2</v>
      </c>
      <c r="GI40" s="83">
        <f t="shared" si="62"/>
        <v>6.4566659430662796E-2</v>
      </c>
      <c r="GJ40" s="83">
        <f t="shared" si="63"/>
        <v>8.5757404635829048E-3</v>
      </c>
      <c r="GK40" s="36"/>
    </row>
    <row r="41" spans="1:193" x14ac:dyDescent="0.25">
      <c r="A41" s="11"/>
      <c r="B41" s="35">
        <v>3.0361944444444444</v>
      </c>
      <c r="C41" s="74">
        <v>0.10160000622272491</v>
      </c>
      <c r="D41" s="74">
        <v>0.10620000213384628</v>
      </c>
      <c r="E41" s="74">
        <v>7.359999418258667E-2</v>
      </c>
      <c r="F41" s="83">
        <f t="shared" si="0"/>
        <v>9.3800000846385956E-2</v>
      </c>
      <c r="G41" s="83">
        <f t="shared" si="1"/>
        <v>1.7644267978829131E-2</v>
      </c>
      <c r="H41" s="74">
        <v>0.13300000131130219</v>
      </c>
      <c r="I41" s="74">
        <v>0.13489999622106552</v>
      </c>
      <c r="J41" s="74">
        <v>9.3500003218650818E-2</v>
      </c>
      <c r="K41" s="83">
        <f t="shared" si="2"/>
        <v>0.12046666691700618</v>
      </c>
      <c r="L41" s="83">
        <f t="shared" si="3"/>
        <v>2.3373130052036846E-2</v>
      </c>
      <c r="M41" s="36"/>
      <c r="N41" s="82">
        <v>2.9058060000000001</v>
      </c>
      <c r="O41" s="74">
        <v>0.11999999731779099</v>
      </c>
      <c r="P41" s="74">
        <v>0.11540000140666962</v>
      </c>
      <c r="Q41" s="74">
        <v>0.11439999938011169</v>
      </c>
      <c r="R41" s="83">
        <f t="shared" si="4"/>
        <v>0.11659999936819077</v>
      </c>
      <c r="S41" s="83">
        <f t="shared" si="5"/>
        <v>2.9866353236115491E-3</v>
      </c>
      <c r="T41" s="74">
        <v>0.12689999490976334</v>
      </c>
      <c r="U41" s="74">
        <v>0.12540000677108765</v>
      </c>
      <c r="V41" s="74">
        <v>0.12039999663829803</v>
      </c>
      <c r="W41" s="83">
        <f t="shared" si="6"/>
        <v>0.12423333277304967</v>
      </c>
      <c r="X41" s="83">
        <f t="shared" si="7"/>
        <v>3.4034307023261701E-3</v>
      </c>
      <c r="Y41" s="36"/>
      <c r="Z41" s="35">
        <v>3.0283611111111113</v>
      </c>
      <c r="AA41" s="74">
        <v>0.10849999636411667</v>
      </c>
      <c r="AB41" s="74">
        <v>0.10209999978542328</v>
      </c>
      <c r="AC41" s="74">
        <v>0.10739999264478683</v>
      </c>
      <c r="AD41" s="83">
        <f t="shared" si="8"/>
        <v>0.10599999626477559</v>
      </c>
      <c r="AE41" s="83">
        <f t="shared" si="9"/>
        <v>3.421985016018511E-3</v>
      </c>
      <c r="AF41" s="74">
        <v>0.22530000656843185</v>
      </c>
      <c r="AG41" s="74">
        <v>0.22739998996257782</v>
      </c>
      <c r="AH41" s="74">
        <v>0.1565999910235405</v>
      </c>
      <c r="AI41" s="83">
        <f t="shared" si="10"/>
        <v>0.20309999585151672</v>
      </c>
      <c r="AJ41" s="83">
        <f t="shared" si="11"/>
        <v>4.0283871702149997E-2</v>
      </c>
      <c r="AK41" s="36"/>
      <c r="AL41" s="82">
        <v>3.0609169999999999</v>
      </c>
      <c r="AM41" s="74">
        <v>6.4699999988079071E-2</v>
      </c>
      <c r="AN41" s="74">
        <v>9.6499994397163391E-2</v>
      </c>
      <c r="AO41" s="74">
        <v>0.10129999369382858</v>
      </c>
      <c r="AP41" s="83">
        <f t="shared" si="12"/>
        <v>8.749999602635701E-2</v>
      </c>
      <c r="AQ41" s="83">
        <f t="shared" si="13"/>
        <v>1.9890697896783677E-2</v>
      </c>
      <c r="AR41" s="74">
        <v>6.870000809431076E-2</v>
      </c>
      <c r="AS41" s="74">
        <v>0.10359999537467957</v>
      </c>
      <c r="AT41" s="74">
        <v>0.1111999973654747</v>
      </c>
      <c r="AU41" s="83">
        <f t="shared" si="14"/>
        <v>9.4500000278155014E-2</v>
      </c>
      <c r="AV41" s="83">
        <f t="shared" si="15"/>
        <v>2.2664282584715565E-2</v>
      </c>
      <c r="AW41" s="36"/>
      <c r="AX41" s="82">
        <v>3.03713889</v>
      </c>
      <c r="AY41" s="74">
        <v>0.13680000603199005</v>
      </c>
      <c r="AZ41" s="74">
        <v>0.11840000748634338</v>
      </c>
      <c r="BA41" s="74">
        <v>0.11089999973773956</v>
      </c>
      <c r="BB41" s="83">
        <f t="shared" si="16"/>
        <v>0.12203333775202434</v>
      </c>
      <c r="BC41" s="83">
        <f t="shared" si="17"/>
        <v>1.3326792492013545E-2</v>
      </c>
      <c r="BD41" s="74">
        <v>0.14790000021457672</v>
      </c>
      <c r="BE41" s="74">
        <v>0.13449999690055847</v>
      </c>
      <c r="BF41" s="74">
        <v>0.12430000305175781</v>
      </c>
      <c r="BG41" s="83">
        <f t="shared" si="18"/>
        <v>0.13556666672229767</v>
      </c>
      <c r="BH41" s="83">
        <f t="shared" si="19"/>
        <v>1.1836101761252393E-2</v>
      </c>
      <c r="BI41" s="36"/>
      <c r="BJ41" s="82">
        <v>3.0360555599999999</v>
      </c>
      <c r="BK41" s="74">
        <v>6.1400003731250763E-2</v>
      </c>
      <c r="BL41" s="74">
        <v>7.3899999260902405E-2</v>
      </c>
      <c r="BM41" s="74">
        <v>7.1100004017353058E-2</v>
      </c>
      <c r="BN41" s="83">
        <f t="shared" si="20"/>
        <v>6.8800002336502075E-2</v>
      </c>
      <c r="BO41" s="83">
        <f t="shared" si="21"/>
        <v>6.559723916390519E-3</v>
      </c>
      <c r="BP41" s="74">
        <v>0.10260000079870224</v>
      </c>
      <c r="BQ41" s="74">
        <v>0.10670000314712524</v>
      </c>
      <c r="BR41" s="74">
        <v>0.11539999395608902</v>
      </c>
      <c r="BS41" s="83">
        <f t="shared" si="22"/>
        <v>0.10823333263397217</v>
      </c>
      <c r="BT41" s="83">
        <f t="shared" si="23"/>
        <v>6.5363048195224791E-3</v>
      </c>
      <c r="BU41" s="36"/>
      <c r="BV41" s="82">
        <v>3.0291111100000001</v>
      </c>
      <c r="BW41" s="74">
        <v>0.14879999309778214</v>
      </c>
      <c r="BX41" s="74">
        <v>8.7699994444847107E-2</v>
      </c>
      <c r="BY41" s="74">
        <v>0.12939999997615814</v>
      </c>
      <c r="BZ41" s="83">
        <f t="shared" si="24"/>
        <v>0.12196666250626247</v>
      </c>
      <c r="CA41" s="83">
        <f t="shared" si="25"/>
        <v>3.1220879845116165E-2</v>
      </c>
      <c r="CB41" s="74">
        <v>0.16199999302625656</v>
      </c>
      <c r="CC41" s="74">
        <v>0.11620000004768372</v>
      </c>
      <c r="CD41" s="74">
        <v>0.1331000030040741</v>
      </c>
      <c r="CE41" s="83">
        <f t="shared" si="26"/>
        <v>0.13709999869267145</v>
      </c>
      <c r="CF41" s="83">
        <f t="shared" si="27"/>
        <v>2.3160522734621675E-2</v>
      </c>
      <c r="CG41" s="36"/>
      <c r="CH41" s="82">
        <v>3.0365000000000002</v>
      </c>
      <c r="CI41" s="74">
        <v>8.5000000894069672E-2</v>
      </c>
      <c r="CJ41" s="74">
        <v>0.17310000211000443</v>
      </c>
      <c r="CK41" s="74">
        <v>4.519999772310257E-2</v>
      </c>
      <c r="CL41" s="83">
        <f t="shared" si="28"/>
        <v>0.10110000024239223</v>
      </c>
      <c r="CM41" s="83">
        <f t="shared" si="29"/>
        <v>6.5452351102190123E-2</v>
      </c>
      <c r="CN41" s="74">
        <v>0.11369999498128891</v>
      </c>
      <c r="CO41" s="74">
        <v>0.19110000878572464</v>
      </c>
      <c r="CP41" s="74">
        <v>5.4899998009204865E-2</v>
      </c>
      <c r="CQ41" s="83">
        <f t="shared" si="30"/>
        <v>0.1199000005920728</v>
      </c>
      <c r="CR41" s="83">
        <f t="shared" si="31"/>
        <v>6.8311351809646828E-2</v>
      </c>
      <c r="CS41" s="36"/>
      <c r="CT41" s="82">
        <v>3.036778</v>
      </c>
      <c r="CU41" s="74">
        <v>6.0699999332427979E-2</v>
      </c>
      <c r="CV41" s="74">
        <v>5.6199997663497925E-2</v>
      </c>
      <c r="CW41" s="74">
        <v>6.1700008809566498E-2</v>
      </c>
      <c r="CX41" s="83">
        <f t="shared" si="32"/>
        <v>5.9533335268497467E-2</v>
      </c>
      <c r="CY41" s="83">
        <f t="shared" si="33"/>
        <v>2.9297370923463042E-3</v>
      </c>
      <c r="CZ41" s="74">
        <v>7.3499992489814758E-2</v>
      </c>
      <c r="DA41" s="74">
        <v>6.7199990153312683E-2</v>
      </c>
      <c r="DB41" s="74">
        <v>7.4700005352497101E-2</v>
      </c>
      <c r="DC41" s="83">
        <f t="shared" si="34"/>
        <v>7.1799995998541519E-2</v>
      </c>
      <c r="DD41" s="83">
        <f t="shared" si="35"/>
        <v>4.0286533792019547E-3</v>
      </c>
      <c r="DE41" s="36"/>
      <c r="DF41" s="82">
        <v>3.0149722200000002</v>
      </c>
      <c r="DG41" s="74">
        <v>7.6299995183944702E-2</v>
      </c>
      <c r="DH41" s="74">
        <v>8.2300007343292236E-2</v>
      </c>
      <c r="DI41" s="74">
        <v>7.2899997234344482E-2</v>
      </c>
      <c r="DJ41" s="83">
        <f t="shared" si="36"/>
        <v>7.7166666587193802E-2</v>
      </c>
      <c r="DK41" s="83">
        <f t="shared" si="37"/>
        <v>4.7595574377233144E-3</v>
      </c>
      <c r="DL41" s="74">
        <v>0.10590000450611115</v>
      </c>
      <c r="DM41" s="74">
        <v>9.5500007271766663E-2</v>
      </c>
      <c r="DN41" s="74">
        <v>9.4200000166893005E-2</v>
      </c>
      <c r="DO41" s="83">
        <f t="shared" si="38"/>
        <v>9.85333373149236E-2</v>
      </c>
      <c r="DP41" s="83">
        <f t="shared" si="39"/>
        <v>6.412748532998132E-3</v>
      </c>
      <c r="DQ41" s="36"/>
      <c r="DR41" s="82">
        <v>3.03583333</v>
      </c>
      <c r="DS41" s="74">
        <v>0.12510000169277191</v>
      </c>
      <c r="DT41" s="74">
        <v>8.7799996137619019E-2</v>
      </c>
      <c r="DU41" s="74">
        <v>9.0399995446205139E-2</v>
      </c>
      <c r="DV41" s="83">
        <f t="shared" si="40"/>
        <v>0.10109999775886536</v>
      </c>
      <c r="DW41" s="83">
        <f t="shared" si="41"/>
        <v>2.0825228467457678E-2</v>
      </c>
      <c r="DX41" s="74">
        <v>0.16269999742507935</v>
      </c>
      <c r="DY41" s="74">
        <v>0.11169999837875366</v>
      </c>
      <c r="DZ41" s="74">
        <v>0.11339999735355377</v>
      </c>
      <c r="EA41" s="83">
        <f t="shared" si="42"/>
        <v>0.12926666438579559</v>
      </c>
      <c r="EB41" s="83">
        <f t="shared" si="43"/>
        <v>2.8966589680446114E-2</v>
      </c>
      <c r="EC41" s="36"/>
      <c r="ED41" s="82">
        <v>2.9058060000000001</v>
      </c>
      <c r="EE41" s="74">
        <v>0.11060000211000443</v>
      </c>
      <c r="EF41" s="74">
        <v>0.11300000548362732</v>
      </c>
      <c r="EG41" s="74">
        <v>0.11010000109672546</v>
      </c>
      <c r="EH41" s="83">
        <f t="shared" si="44"/>
        <v>0.11123333623011906</v>
      </c>
      <c r="EI41" s="83">
        <f t="shared" si="45"/>
        <v>1.5502710865485895E-3</v>
      </c>
      <c r="EJ41" s="74">
        <v>0.10980000346899033</v>
      </c>
      <c r="EK41" s="74">
        <v>0.11210000514984131</v>
      </c>
      <c r="EL41" s="74">
        <v>0.1086999922990799</v>
      </c>
      <c r="EM41" s="83">
        <f t="shared" si="46"/>
        <v>0.11020000030597051</v>
      </c>
      <c r="EN41" s="83">
        <f t="shared" si="47"/>
        <v>1.7349409063513669E-3</v>
      </c>
      <c r="EO41" s="36"/>
      <c r="EP41" s="82">
        <v>3.0385559999999998</v>
      </c>
      <c r="EQ41" s="74">
        <v>0.13560000061988831</v>
      </c>
      <c r="ER41" s="74">
        <v>0.12029999494552612</v>
      </c>
      <c r="ES41" s="74">
        <v>0.12189999967813492</v>
      </c>
      <c r="ET41" s="83">
        <f t="shared" si="48"/>
        <v>0.12593333174784979</v>
      </c>
      <c r="EU41" s="83">
        <f t="shared" si="49"/>
        <v>8.4097187287876362E-3</v>
      </c>
      <c r="EV41" s="74">
        <v>0.20490001142024994</v>
      </c>
      <c r="EW41" s="74">
        <v>0.18400001525878906</v>
      </c>
      <c r="EX41" s="74">
        <v>0.18540001660585403</v>
      </c>
      <c r="EY41" s="83">
        <f t="shared" si="50"/>
        <v>0.19143334776163101</v>
      </c>
      <c r="EZ41" s="83">
        <f t="shared" si="51"/>
        <v>1.1683461538162469E-2</v>
      </c>
      <c r="FA41" s="36"/>
      <c r="FB41" s="82">
        <v>3.037083</v>
      </c>
      <c r="FC41" s="74">
        <v>5.3799994289875031E-2</v>
      </c>
      <c r="FD41" s="74">
        <v>3.4199997782707214E-2</v>
      </c>
      <c r="FE41" s="74">
        <v>6.8400010466575623E-2</v>
      </c>
      <c r="FF41" s="83">
        <f t="shared" si="52"/>
        <v>5.2133334179719291E-2</v>
      </c>
      <c r="FG41" s="83">
        <f t="shared" si="53"/>
        <v>1.7160813903666632E-2</v>
      </c>
      <c r="FH41" s="74">
        <v>5.289999395608902E-2</v>
      </c>
      <c r="FI41" s="74">
        <v>4.2099997401237488E-2</v>
      </c>
      <c r="FJ41" s="74">
        <v>7.7200010418891907E-2</v>
      </c>
      <c r="FK41" s="83">
        <f t="shared" si="54"/>
        <v>5.7400000592072807E-2</v>
      </c>
      <c r="FL41" s="83">
        <f t="shared" si="55"/>
        <v>1.7977493519754102E-2</v>
      </c>
      <c r="FM41" s="36"/>
      <c r="FN41" s="82">
        <v>3.036778</v>
      </c>
      <c r="FO41" s="74">
        <v>8.7499998509883881E-2</v>
      </c>
      <c r="FP41" s="74">
        <v>8.8200002908706665E-2</v>
      </c>
      <c r="FQ41" s="74">
        <v>8.4300003945827484E-2</v>
      </c>
      <c r="FR41" s="83">
        <f t="shared" si="56"/>
        <v>8.6666668454806015E-2</v>
      </c>
      <c r="FS41" s="83">
        <f t="shared" si="57"/>
        <v>2.0792612181101096E-3</v>
      </c>
      <c r="FT41" s="74">
        <v>0.1233999952673912</v>
      </c>
      <c r="FU41" s="74">
        <v>0.11900000274181366</v>
      </c>
      <c r="FV41" s="74">
        <v>0.13139999657869339</v>
      </c>
      <c r="FW41" s="83">
        <f t="shared" si="58"/>
        <v>0.12459999819596608</v>
      </c>
      <c r="FX41" s="83">
        <f t="shared" si="59"/>
        <v>6.2864908383059807E-3</v>
      </c>
      <c r="FY41" s="36"/>
      <c r="FZ41" s="82">
        <v>3.0353888900000001</v>
      </c>
      <c r="GA41" s="74">
        <v>5.5500000715255737E-2</v>
      </c>
      <c r="GB41" s="74">
        <v>5.2600003778934479E-2</v>
      </c>
      <c r="GC41" s="74">
        <v>6.9199994206428528E-2</v>
      </c>
      <c r="GD41" s="83">
        <f t="shared" si="60"/>
        <v>5.9099999566872917E-2</v>
      </c>
      <c r="GE41" s="83">
        <f t="shared" si="61"/>
        <v>8.866223229028072E-3</v>
      </c>
      <c r="GF41" s="74">
        <v>6.5099999308586121E-2</v>
      </c>
      <c r="GG41" s="74">
        <v>5.719999223947525E-2</v>
      </c>
      <c r="GH41" s="74">
        <v>7.4300006031990051E-2</v>
      </c>
      <c r="GI41" s="83">
        <f t="shared" si="62"/>
        <v>6.5533332526683807E-2</v>
      </c>
      <c r="GJ41" s="83">
        <f t="shared" si="63"/>
        <v>8.5582387898725572E-3</v>
      </c>
      <c r="GK41" s="36"/>
    </row>
    <row r="42" spans="1:193" x14ac:dyDescent="0.25">
      <c r="A42" s="11"/>
      <c r="B42" s="35">
        <v>3.1310833333333332</v>
      </c>
      <c r="C42" s="74">
        <v>0.10440000146627426</v>
      </c>
      <c r="D42" s="74">
        <v>0.10859999805688858</v>
      </c>
      <c r="E42" s="74">
        <v>7.4800007045269012E-2</v>
      </c>
      <c r="F42" s="83">
        <f t="shared" si="0"/>
        <v>9.5933335522810623E-2</v>
      </c>
      <c r="G42" s="83">
        <f t="shared" si="1"/>
        <v>1.8422083819292723E-2</v>
      </c>
      <c r="H42" s="74">
        <v>0.13579999655485153</v>
      </c>
      <c r="I42" s="74">
        <v>0.13829999417066574</v>
      </c>
      <c r="J42" s="74">
        <v>9.5199994742870331E-2</v>
      </c>
      <c r="K42" s="83">
        <f t="shared" si="2"/>
        <v>0.1230999951561292</v>
      </c>
      <c r="L42" s="83">
        <f t="shared" si="3"/>
        <v>2.4194421140309431E-2</v>
      </c>
      <c r="M42" s="36"/>
      <c r="N42" s="82">
        <v>2.9965830000000002</v>
      </c>
      <c r="O42" s="74">
        <v>0.12229999899864197</v>
      </c>
      <c r="P42" s="74">
        <v>0.11680000275373459</v>
      </c>
      <c r="Q42" s="74">
        <v>0.11859999597072601</v>
      </c>
      <c r="R42" s="83">
        <f t="shared" si="4"/>
        <v>0.11923333257436752</v>
      </c>
      <c r="S42" s="83">
        <f t="shared" si="5"/>
        <v>2.8041622837548007E-3</v>
      </c>
      <c r="T42" s="74">
        <v>0.12919999659061432</v>
      </c>
      <c r="U42" s="74">
        <v>0.12759999185800552</v>
      </c>
      <c r="V42" s="74">
        <v>0.12139999866485596</v>
      </c>
      <c r="W42" s="83">
        <f t="shared" si="6"/>
        <v>0.1260666623711586</v>
      </c>
      <c r="X42" s="83">
        <f t="shared" si="7"/>
        <v>4.1198684926687136E-3</v>
      </c>
      <c r="Y42" s="36"/>
      <c r="Z42" s="35">
        <v>3.1229999999999998</v>
      </c>
      <c r="AA42" s="74">
        <v>0.1120000034570694</v>
      </c>
      <c r="AB42" s="74">
        <v>0.10590000450611115</v>
      </c>
      <c r="AC42" s="74">
        <v>0.10729999840259552</v>
      </c>
      <c r="AD42" s="83">
        <f t="shared" si="8"/>
        <v>0.10840000212192535</v>
      </c>
      <c r="AE42" s="83">
        <f t="shared" si="9"/>
        <v>3.195309521365269E-3</v>
      </c>
      <c r="AF42" s="74">
        <v>0.20770001411437988</v>
      </c>
      <c r="AG42" s="74">
        <v>0.22329999506473541</v>
      </c>
      <c r="AH42" s="74">
        <v>0.15569999814033508</v>
      </c>
      <c r="AI42" s="83">
        <f t="shared" si="10"/>
        <v>0.19556666910648346</v>
      </c>
      <c r="AJ42" s="83">
        <f t="shared" si="11"/>
        <v>3.5395669817863559E-2</v>
      </c>
      <c r="AK42" s="36"/>
      <c r="AL42" s="82">
        <v>3.1565560000000001</v>
      </c>
      <c r="AM42" s="74">
        <v>6.5999992191791534E-2</v>
      </c>
      <c r="AN42" s="74">
        <v>9.8299995064735413E-2</v>
      </c>
      <c r="AO42" s="74">
        <v>0.1031000018119812</v>
      </c>
      <c r="AP42" s="83">
        <f t="shared" si="12"/>
        <v>8.9133329689502716E-2</v>
      </c>
      <c r="AQ42" s="83">
        <f t="shared" si="13"/>
        <v>2.0177301455612418E-2</v>
      </c>
      <c r="AR42" s="74">
        <v>6.9899998605251312E-2</v>
      </c>
      <c r="AS42" s="74">
        <v>0.10620000958442688</v>
      </c>
      <c r="AT42" s="74">
        <v>0.11420001089572906</v>
      </c>
      <c r="AU42" s="83">
        <f t="shared" si="14"/>
        <v>9.6766673028469086E-2</v>
      </c>
      <c r="AV42" s="83">
        <f t="shared" si="15"/>
        <v>2.3608550382596499E-2</v>
      </c>
      <c r="AW42" s="36"/>
      <c r="AX42" s="82">
        <v>3.13202778</v>
      </c>
      <c r="AY42" s="74">
        <v>0.13450000435113907</v>
      </c>
      <c r="AZ42" s="74">
        <v>0.12079999595880508</v>
      </c>
      <c r="BA42" s="74">
        <v>0.11209999769926071</v>
      </c>
      <c r="BB42" s="83">
        <f t="shared" si="16"/>
        <v>0.12246666600306828</v>
      </c>
      <c r="BC42" s="83">
        <f t="shared" si="17"/>
        <v>1.1292626633267473E-2</v>
      </c>
      <c r="BD42" s="74">
        <v>0.15110000222921371</v>
      </c>
      <c r="BE42" s="74">
        <v>0.13919999450445175</v>
      </c>
      <c r="BF42" s="74">
        <v>0.12570000439882278</v>
      </c>
      <c r="BG42" s="83">
        <f t="shared" si="18"/>
        <v>0.13866666704416275</v>
      </c>
      <c r="BH42" s="83">
        <f t="shared" si="19"/>
        <v>1.2708394905765627E-2</v>
      </c>
      <c r="BI42" s="36"/>
      <c r="BJ42" s="82">
        <v>3.13091667</v>
      </c>
      <c r="BK42" s="74">
        <v>6.3100002706050873E-2</v>
      </c>
      <c r="BL42" s="74">
        <v>7.5399994850158691E-2</v>
      </c>
      <c r="BM42" s="74">
        <v>7.3600001633167267E-2</v>
      </c>
      <c r="BN42" s="83">
        <f t="shared" si="20"/>
        <v>7.0699999729792282E-2</v>
      </c>
      <c r="BO42" s="83">
        <f t="shared" si="21"/>
        <v>6.6430384588652231E-3</v>
      </c>
      <c r="BP42" s="74">
        <v>0.10579999536275864</v>
      </c>
      <c r="BQ42" s="74">
        <v>0.10930000245571136</v>
      </c>
      <c r="BR42" s="74">
        <v>0.11919999867677689</v>
      </c>
      <c r="BS42" s="83">
        <f t="shared" si="22"/>
        <v>0.11143333216508229</v>
      </c>
      <c r="BT42" s="83">
        <f t="shared" si="23"/>
        <v>6.9500607148850514E-3</v>
      </c>
      <c r="BU42" s="36"/>
      <c r="BV42" s="82">
        <v>3.1237777800000002</v>
      </c>
      <c r="BW42" s="74">
        <v>0.14880000054836273</v>
      </c>
      <c r="BX42" s="74">
        <v>8.9299999177455902E-2</v>
      </c>
      <c r="BY42" s="74">
        <v>0.13379999995231628</v>
      </c>
      <c r="BZ42" s="83">
        <f t="shared" si="24"/>
        <v>0.12396666655937831</v>
      </c>
      <c r="CA42" s="83">
        <f t="shared" si="25"/>
        <v>3.0944844077761637E-2</v>
      </c>
      <c r="CB42" s="74">
        <v>0.17229999601840973</v>
      </c>
      <c r="CC42" s="74">
        <v>0.11960000544786453</v>
      </c>
      <c r="CD42" s="74">
        <v>0.13379999995231628</v>
      </c>
      <c r="CE42" s="83">
        <f t="shared" si="26"/>
        <v>0.14190000047286352</v>
      </c>
      <c r="CF42" s="83">
        <f t="shared" si="27"/>
        <v>2.7267742074813164E-2</v>
      </c>
      <c r="CG42" s="36"/>
      <c r="CH42" s="82">
        <v>3.1313888900000002</v>
      </c>
      <c r="CI42" s="74">
        <v>8.6999997496604919E-2</v>
      </c>
      <c r="CJ42" s="74">
        <v>0.15870000422000885</v>
      </c>
      <c r="CK42" s="74">
        <v>4.5000001788139343E-2</v>
      </c>
      <c r="CL42" s="83">
        <f t="shared" si="28"/>
        <v>9.6900001168251038E-2</v>
      </c>
      <c r="CM42" s="83">
        <f t="shared" si="29"/>
        <v>5.7492870799567296E-2</v>
      </c>
      <c r="CN42" s="74">
        <v>0.11190000176429749</v>
      </c>
      <c r="CO42" s="74">
        <v>0.19829998910427094</v>
      </c>
      <c r="CP42" s="74">
        <v>5.5600002408027649E-2</v>
      </c>
      <c r="CQ42" s="83">
        <f t="shared" si="30"/>
        <v>0.12193333109219869</v>
      </c>
      <c r="CR42" s="83">
        <f t="shared" si="31"/>
        <v>7.187713352540287E-2</v>
      </c>
      <c r="CS42" s="36"/>
      <c r="CT42" s="82">
        <v>3.1316670000000002</v>
      </c>
      <c r="CU42" s="74">
        <v>6.2299996614456177E-2</v>
      </c>
      <c r="CV42" s="74">
        <v>5.7199999690055847E-2</v>
      </c>
      <c r="CW42" s="74">
        <v>6.3500009477138519E-2</v>
      </c>
      <c r="CX42" s="83">
        <f t="shared" si="32"/>
        <v>6.100000192721685E-2</v>
      </c>
      <c r="CY42" s="83">
        <f t="shared" si="33"/>
        <v>3.3451487963126881E-3</v>
      </c>
      <c r="CZ42" s="74">
        <v>7.510000467300415E-2</v>
      </c>
      <c r="DA42" s="74">
        <v>6.7699998617172241E-2</v>
      </c>
      <c r="DB42" s="74">
        <v>7.6400004327297211E-2</v>
      </c>
      <c r="DC42" s="83">
        <f t="shared" si="34"/>
        <v>7.3066669205824539E-2</v>
      </c>
      <c r="DD42" s="83">
        <f t="shared" si="35"/>
        <v>4.6929057822014371E-3</v>
      </c>
      <c r="DE42" s="36"/>
      <c r="DF42" s="82">
        <v>3.10919444</v>
      </c>
      <c r="DG42" s="74">
        <v>7.7699996531009674E-2</v>
      </c>
      <c r="DH42" s="74">
        <v>8.4200002253055573E-2</v>
      </c>
      <c r="DI42" s="74">
        <v>7.4299991130828857E-2</v>
      </c>
      <c r="DJ42" s="83">
        <f t="shared" si="36"/>
        <v>7.8733329971631363E-2</v>
      </c>
      <c r="DK42" s="83">
        <f t="shared" si="37"/>
        <v>5.0302473651584441E-3</v>
      </c>
      <c r="DL42" s="74">
        <v>0.11010000854730606</v>
      </c>
      <c r="DM42" s="74">
        <v>9.9300004541873932E-2</v>
      </c>
      <c r="DN42" s="74">
        <v>9.790000319480896E-2</v>
      </c>
      <c r="DO42" s="83">
        <f t="shared" si="38"/>
        <v>0.10243333876132965</v>
      </c>
      <c r="DP42" s="83">
        <f t="shared" si="39"/>
        <v>6.6763290922743322E-3</v>
      </c>
      <c r="DQ42" s="36"/>
      <c r="DR42" s="82">
        <v>3.13072222</v>
      </c>
      <c r="DS42" s="74">
        <v>0.12759999930858612</v>
      </c>
      <c r="DT42" s="74">
        <v>9.2600002884864807E-2</v>
      </c>
      <c r="DU42" s="74">
        <v>9.3099996447563171E-2</v>
      </c>
      <c r="DV42" s="83">
        <f t="shared" si="40"/>
        <v>0.10443333288033803</v>
      </c>
      <c r="DW42" s="83">
        <f t="shared" si="41"/>
        <v>2.0064479146964458E-2</v>
      </c>
      <c r="DX42" s="74">
        <v>0.16609999537467957</v>
      </c>
      <c r="DY42" s="74">
        <v>0.11339999735355377</v>
      </c>
      <c r="DZ42" s="74">
        <v>0.11650000512599945</v>
      </c>
      <c r="EA42" s="83">
        <f t="shared" si="42"/>
        <v>0.13199999928474426</v>
      </c>
      <c r="EB42" s="83">
        <f t="shared" si="43"/>
        <v>2.9572112066058254E-2</v>
      </c>
      <c r="EC42" s="36"/>
      <c r="ED42" s="82">
        <v>2.9965830000000002</v>
      </c>
      <c r="EE42" s="74">
        <v>0.11180000007152557</v>
      </c>
      <c r="EF42" s="74">
        <v>0.11449999362230301</v>
      </c>
      <c r="EG42" s="74">
        <v>0.11210000514984131</v>
      </c>
      <c r="EH42" s="83">
        <f t="shared" si="44"/>
        <v>0.11279999961455663</v>
      </c>
      <c r="EI42" s="83">
        <f t="shared" si="45"/>
        <v>1.4798599533516687E-3</v>
      </c>
      <c r="EJ42" s="74">
        <v>0.11229999363422394</v>
      </c>
      <c r="EK42" s="74">
        <v>0.11430000513792038</v>
      </c>
      <c r="EL42" s="74">
        <v>0.11079999804496765</v>
      </c>
      <c r="EM42" s="83">
        <f t="shared" si="46"/>
        <v>0.11246666560570399</v>
      </c>
      <c r="EN42" s="83">
        <f t="shared" si="47"/>
        <v>1.7559462042550269E-3</v>
      </c>
      <c r="EO42" s="36"/>
      <c r="EP42" s="82">
        <v>3.1335000000000002</v>
      </c>
      <c r="EQ42" s="74">
        <v>0.13849999755620956</v>
      </c>
      <c r="ER42" s="74">
        <v>0.12269999831914902</v>
      </c>
      <c r="ES42" s="74">
        <v>0.12490000575780869</v>
      </c>
      <c r="ET42" s="83">
        <f t="shared" si="48"/>
        <v>0.1287000005443891</v>
      </c>
      <c r="EU42" s="83">
        <f t="shared" si="49"/>
        <v>8.5580350698222282E-3</v>
      </c>
      <c r="EV42" s="74">
        <v>0.21030000597238541</v>
      </c>
      <c r="EW42" s="74">
        <v>0.18949999660253525</v>
      </c>
      <c r="EX42" s="74">
        <v>0.19049999862909317</v>
      </c>
      <c r="EY42" s="83">
        <f t="shared" si="50"/>
        <v>0.19676666706800461</v>
      </c>
      <c r="EZ42" s="83">
        <f t="shared" si="51"/>
        <v>1.1730875817214166E-2</v>
      </c>
      <c r="FA42" s="36"/>
      <c r="FB42" s="82">
        <v>3.1320000000000001</v>
      </c>
      <c r="FC42" s="74">
        <v>5.5000007152557373E-2</v>
      </c>
      <c r="FD42" s="74">
        <v>3.4000001847743988E-2</v>
      </c>
      <c r="FE42" s="74">
        <v>7.1099996566772461E-2</v>
      </c>
      <c r="FF42" s="83">
        <f t="shared" si="52"/>
        <v>5.3366668522357941E-2</v>
      </c>
      <c r="FG42" s="83">
        <f t="shared" si="53"/>
        <v>1.8603850363531241E-2</v>
      </c>
      <c r="FH42" s="74">
        <v>5.4299995303153992E-2</v>
      </c>
      <c r="FI42" s="74">
        <v>4.3399997055530548E-2</v>
      </c>
      <c r="FJ42" s="74">
        <v>7.8899994492530823E-2</v>
      </c>
      <c r="FK42" s="83">
        <f t="shared" si="54"/>
        <v>5.8866662283738456E-2</v>
      </c>
      <c r="FL42" s="83">
        <f t="shared" si="55"/>
        <v>1.8185249241911054E-2</v>
      </c>
      <c r="FM42" s="36"/>
      <c r="FN42" s="82">
        <v>3.1316670000000002</v>
      </c>
      <c r="FO42" s="74">
        <v>8.9899994432926178E-2</v>
      </c>
      <c r="FP42" s="74">
        <v>9.1199994087219238E-2</v>
      </c>
      <c r="FQ42" s="74">
        <v>8.6999997496604919E-2</v>
      </c>
      <c r="FR42" s="83">
        <f t="shared" si="56"/>
        <v>8.936666200558345E-2</v>
      </c>
      <c r="FS42" s="83">
        <f t="shared" si="57"/>
        <v>2.1501919562761005E-3</v>
      </c>
      <c r="FT42" s="74">
        <v>0.12779999524354935</v>
      </c>
      <c r="FU42" s="74">
        <v>0.12330000102519989</v>
      </c>
      <c r="FV42" s="74">
        <v>0.13529999554157257</v>
      </c>
      <c r="FW42" s="83">
        <f t="shared" si="58"/>
        <v>0.12879999727010727</v>
      </c>
      <c r="FX42" s="83">
        <f t="shared" si="59"/>
        <v>6.0621753635212144E-3</v>
      </c>
      <c r="FY42" s="36"/>
      <c r="FZ42" s="82">
        <v>3.1302500000000002</v>
      </c>
      <c r="GA42" s="74">
        <v>5.5600002408027649E-2</v>
      </c>
      <c r="GB42" s="74">
        <v>5.3599998354911804E-2</v>
      </c>
      <c r="GC42" s="74">
        <v>6.9799996912479401E-2</v>
      </c>
      <c r="GD42" s="83">
        <f t="shared" si="60"/>
        <v>5.9666665891806282E-2</v>
      </c>
      <c r="GE42" s="83">
        <f t="shared" si="61"/>
        <v>8.8325139249265661E-3</v>
      </c>
      <c r="GF42" s="74">
        <v>6.6699996590614319E-2</v>
      </c>
      <c r="GG42" s="74">
        <v>5.9400007128715515E-2</v>
      </c>
      <c r="GH42" s="74">
        <v>7.5799994170665741E-2</v>
      </c>
      <c r="GI42" s="83">
        <f t="shared" si="62"/>
        <v>6.7299999296665192E-2</v>
      </c>
      <c r="GJ42" s="83">
        <f t="shared" si="63"/>
        <v>8.2164406028088048E-3</v>
      </c>
      <c r="GK42" s="36"/>
    </row>
    <row r="43" spans="1:193" x14ac:dyDescent="0.25">
      <c r="A43" s="11"/>
      <c r="B43" s="35">
        <v>3.2259722222222225</v>
      </c>
      <c r="C43" s="74">
        <v>0.10530000180006027</v>
      </c>
      <c r="D43" s="74">
        <v>0.10970000922679901</v>
      </c>
      <c r="E43" s="74">
        <v>7.5800009071826935E-2</v>
      </c>
      <c r="F43" s="83">
        <f t="shared" si="0"/>
        <v>9.6933340032895401E-2</v>
      </c>
      <c r="G43" s="83">
        <f t="shared" si="1"/>
        <v>1.8433753672851903E-2</v>
      </c>
      <c r="H43" s="74">
        <v>0.13919999450445175</v>
      </c>
      <c r="I43" s="74">
        <v>0.14509999752044678</v>
      </c>
      <c r="J43" s="74">
        <v>9.7700007259845734E-2</v>
      </c>
      <c r="K43" s="83">
        <f t="shared" si="2"/>
        <v>0.12733333309491476</v>
      </c>
      <c r="L43" s="83">
        <f t="shared" si="3"/>
        <v>2.5832208750563961E-2</v>
      </c>
      <c r="M43" s="36"/>
      <c r="N43" s="82">
        <v>3.0873889999999999</v>
      </c>
      <c r="O43" s="74">
        <v>0.12400000542402267</v>
      </c>
      <c r="P43" s="74">
        <v>0.12080000340938568</v>
      </c>
      <c r="Q43" s="74">
        <v>0.120899997651577</v>
      </c>
      <c r="R43" s="83">
        <f t="shared" si="4"/>
        <v>0.12190000216166179</v>
      </c>
      <c r="S43" s="83">
        <f t="shared" si="5"/>
        <v>1.8193432849692335E-3</v>
      </c>
      <c r="T43" s="74">
        <v>0.13250000029802322</v>
      </c>
      <c r="U43" s="74">
        <v>0.13249999284744263</v>
      </c>
      <c r="V43" s="74">
        <v>0.12560000270605087</v>
      </c>
      <c r="W43" s="83">
        <f t="shared" si="6"/>
        <v>0.13019999861717224</v>
      </c>
      <c r="X43" s="83">
        <f t="shared" si="7"/>
        <v>3.9837133163373919E-3</v>
      </c>
      <c r="Y43" s="36"/>
      <c r="Z43" s="35">
        <v>3.2176111111111112</v>
      </c>
      <c r="AA43" s="74">
        <v>0.11589999496936798</v>
      </c>
      <c r="AB43" s="74">
        <v>0.10929999500513077</v>
      </c>
      <c r="AC43" s="74">
        <v>0.11169999837875366</v>
      </c>
      <c r="AD43" s="83">
        <f t="shared" si="8"/>
        <v>0.11229999611775081</v>
      </c>
      <c r="AE43" s="83">
        <f t="shared" si="9"/>
        <v>3.3406582954687339E-3</v>
      </c>
      <c r="AF43" s="74">
        <v>0.22070001065731049</v>
      </c>
      <c r="AG43" s="74">
        <v>0.22140000015497208</v>
      </c>
      <c r="AH43" s="74">
        <v>0.15510000288486481</v>
      </c>
      <c r="AI43" s="83">
        <f t="shared" si="10"/>
        <v>0.19906667123238245</v>
      </c>
      <c r="AJ43" s="83">
        <f t="shared" si="11"/>
        <v>3.8077860240691958E-2</v>
      </c>
      <c r="AK43" s="36"/>
      <c r="AL43" s="82">
        <v>3.2521939999999998</v>
      </c>
      <c r="AM43" s="74">
        <v>6.6699996590614319E-2</v>
      </c>
      <c r="AN43" s="74">
        <v>0.10140000283718109</v>
      </c>
      <c r="AO43" s="74">
        <v>0.1054999977350235</v>
      </c>
      <c r="AP43" s="83">
        <f t="shared" si="12"/>
        <v>9.1199999054272965E-2</v>
      </c>
      <c r="AQ43" s="83">
        <f t="shared" si="13"/>
        <v>2.1316427469912587E-2</v>
      </c>
      <c r="AR43" s="74">
        <v>7.1099996566772461E-2</v>
      </c>
      <c r="AS43" s="74">
        <v>0.11079999804496765</v>
      </c>
      <c r="AT43" s="74">
        <v>0.11720000207424164</v>
      </c>
      <c r="AU43" s="83">
        <f t="shared" si="14"/>
        <v>9.9699998895327255E-2</v>
      </c>
      <c r="AV43" s="83">
        <f t="shared" si="15"/>
        <v>2.4974188931548628E-2</v>
      </c>
      <c r="AW43" s="36"/>
      <c r="AX43" s="82">
        <v>3.22694444</v>
      </c>
      <c r="AY43" s="74">
        <v>0.13930000364780426</v>
      </c>
      <c r="AZ43" s="74">
        <v>0.12480000406503677</v>
      </c>
      <c r="BA43" s="74">
        <v>0.11430000513792038</v>
      </c>
      <c r="BB43" s="83">
        <f t="shared" si="16"/>
        <v>0.12613333761692047</v>
      </c>
      <c r="BC43" s="83">
        <f t="shared" si="17"/>
        <v>1.2553219313944259E-2</v>
      </c>
      <c r="BD43" s="74">
        <v>0.15710000693798065</v>
      </c>
      <c r="BE43" s="74">
        <v>0.14189999550580978</v>
      </c>
      <c r="BF43" s="74">
        <v>0.12920000404119492</v>
      </c>
      <c r="BG43" s="83">
        <f t="shared" si="18"/>
        <v>0.14273333549499512</v>
      </c>
      <c r="BH43" s="83">
        <f t="shared" si="19"/>
        <v>1.3968657131712579E-2</v>
      </c>
      <c r="BI43" s="36"/>
      <c r="BJ43" s="82">
        <v>3.22580556</v>
      </c>
      <c r="BK43" s="74">
        <v>6.3999995589256287E-2</v>
      </c>
      <c r="BL43" s="74">
        <v>7.7799998223781586E-2</v>
      </c>
      <c r="BM43" s="74">
        <v>7.4100002646446228E-2</v>
      </c>
      <c r="BN43" s="83">
        <f t="shared" si="20"/>
        <v>7.1966665486494705E-2</v>
      </c>
      <c r="BO43" s="83">
        <f t="shared" si="21"/>
        <v>7.1430640314047895E-3</v>
      </c>
      <c r="BP43" s="74">
        <v>0.10859999060630798</v>
      </c>
      <c r="BQ43" s="74">
        <v>0.11289999634027481</v>
      </c>
      <c r="BR43" s="74">
        <v>0.11800000071525574</v>
      </c>
      <c r="BS43" s="83">
        <f t="shared" si="22"/>
        <v>0.11316666255394618</v>
      </c>
      <c r="BT43" s="83">
        <f t="shared" si="23"/>
        <v>4.7056753674914039E-3</v>
      </c>
      <c r="BU43" s="36"/>
      <c r="BV43" s="82">
        <v>3.2184166699999999</v>
      </c>
      <c r="BW43" s="74">
        <v>0.15539999306201935</v>
      </c>
      <c r="BX43" s="74">
        <v>8.7699994444847107E-2</v>
      </c>
      <c r="BY43" s="74">
        <v>0.13759999722242355</v>
      </c>
      <c r="BZ43" s="83">
        <f t="shared" si="24"/>
        <v>0.12689999490976334</v>
      </c>
      <c r="CA43" s="83">
        <f t="shared" si="25"/>
        <v>3.5095441161345747E-2</v>
      </c>
      <c r="CB43" s="74">
        <v>0.17729999125003815</v>
      </c>
      <c r="CC43" s="74">
        <v>0.12200000882148743</v>
      </c>
      <c r="CD43" s="74">
        <v>0.13919999450445175</v>
      </c>
      <c r="CE43" s="83">
        <f t="shared" si="26"/>
        <v>0.14616666485865912</v>
      </c>
      <c r="CF43" s="83">
        <f t="shared" si="27"/>
        <v>2.8300581019082463E-2</v>
      </c>
      <c r="CG43" s="36"/>
      <c r="CH43" s="82">
        <v>3.2262777800000002</v>
      </c>
      <c r="CI43" s="74">
        <v>9.0199992060661316E-2</v>
      </c>
      <c r="CJ43" s="74">
        <v>0.16619999706745148</v>
      </c>
      <c r="CK43" s="74">
        <v>4.7600008547306061E-2</v>
      </c>
      <c r="CL43" s="83">
        <f t="shared" si="28"/>
        <v>0.10133333255847295</v>
      </c>
      <c r="CM43" s="83">
        <f t="shared" si="29"/>
        <v>6.0078721459638405E-2</v>
      </c>
      <c r="CN43" s="74">
        <v>0.11399999260902405</v>
      </c>
      <c r="CO43" s="74">
        <v>0.20119999349117279</v>
      </c>
      <c r="CP43" s="74">
        <v>5.6900002062320709E-2</v>
      </c>
      <c r="CQ43" s="83">
        <f t="shared" si="30"/>
        <v>0.12403332938750584</v>
      </c>
      <c r="CR43" s="83">
        <f t="shared" si="31"/>
        <v>7.2671333872267138E-2</v>
      </c>
      <c r="CS43" s="36"/>
      <c r="CT43" s="82">
        <v>3.226556</v>
      </c>
      <c r="CU43" s="74">
        <v>6.3299998641014099E-2</v>
      </c>
      <c r="CV43" s="74">
        <v>5.8199994266033173E-2</v>
      </c>
      <c r="CW43" s="74">
        <v>6.4599990844726563E-2</v>
      </c>
      <c r="CX43" s="83">
        <f t="shared" si="32"/>
        <v>6.2033327917257942E-2</v>
      </c>
      <c r="CY43" s="83">
        <f t="shared" si="33"/>
        <v>3.3827991506498695E-3</v>
      </c>
      <c r="CZ43" s="74">
        <v>7.6099991798400879E-2</v>
      </c>
      <c r="DA43" s="74">
        <v>6.889999657869339E-2</v>
      </c>
      <c r="DB43" s="74">
        <v>7.7700003981590271E-2</v>
      </c>
      <c r="DC43" s="83">
        <f t="shared" si="34"/>
        <v>7.423333078622818E-2</v>
      </c>
      <c r="DD43" s="83">
        <f t="shared" si="35"/>
        <v>4.6875740072594247E-3</v>
      </c>
      <c r="DE43" s="36"/>
      <c r="DF43" s="82">
        <v>3.2034166700000002</v>
      </c>
      <c r="DG43" s="74">
        <v>7.9700000584125519E-2</v>
      </c>
      <c r="DH43" s="74">
        <v>8.6899995803833008E-2</v>
      </c>
      <c r="DI43" s="74">
        <v>7.5800001621246338E-2</v>
      </c>
      <c r="DJ43" s="83">
        <f t="shared" si="36"/>
        <v>8.0799999336401626E-2</v>
      </c>
      <c r="DK43" s="83">
        <f t="shared" si="37"/>
        <v>5.6311602405384647E-3</v>
      </c>
      <c r="DL43" s="74">
        <v>0.11330000311136246</v>
      </c>
      <c r="DM43" s="74">
        <v>0.10279999673366547</v>
      </c>
      <c r="DN43" s="74">
        <v>0.10050000250339508</v>
      </c>
      <c r="DO43" s="83">
        <f t="shared" si="38"/>
        <v>0.10553333411614101</v>
      </c>
      <c r="DP43" s="83">
        <f t="shared" si="39"/>
        <v>6.8237345952066424E-3</v>
      </c>
      <c r="DQ43" s="36"/>
      <c r="DR43" s="82">
        <v>3.2255833300000001</v>
      </c>
      <c r="DS43" s="74">
        <v>0.13109999150037766</v>
      </c>
      <c r="DT43" s="74">
        <v>9.4400003552436829E-2</v>
      </c>
      <c r="DU43" s="74">
        <v>9.4799995422363281E-2</v>
      </c>
      <c r="DV43" s="83">
        <f t="shared" si="40"/>
        <v>0.10676666349172592</v>
      </c>
      <c r="DW43" s="83">
        <f t="shared" si="41"/>
        <v>2.1074229223306793E-2</v>
      </c>
      <c r="DX43" s="74">
        <v>0.17040000110864639</v>
      </c>
      <c r="DY43" s="74">
        <v>0.11659999191761017</v>
      </c>
      <c r="DZ43" s="74">
        <v>0.11999998986721039</v>
      </c>
      <c r="EA43" s="83">
        <f t="shared" si="42"/>
        <v>0.13566666096448898</v>
      </c>
      <c r="EB43" s="83">
        <f t="shared" si="43"/>
        <v>3.0127955202629068E-2</v>
      </c>
      <c r="EC43" s="36"/>
      <c r="ED43" s="82">
        <v>3.0873889999999999</v>
      </c>
      <c r="EE43" s="74">
        <v>0.11360000818967819</v>
      </c>
      <c r="EF43" s="74">
        <v>0.11710000038146973</v>
      </c>
      <c r="EG43" s="74">
        <v>0.11340000480413437</v>
      </c>
      <c r="EH43" s="83">
        <f t="shared" si="44"/>
        <v>0.11470000445842743</v>
      </c>
      <c r="EI43" s="83">
        <f t="shared" si="45"/>
        <v>2.0808617593492326E-3</v>
      </c>
      <c r="EJ43" s="74">
        <v>0.1145000085234642</v>
      </c>
      <c r="EK43" s="74">
        <v>0.11660000681877136</v>
      </c>
      <c r="EL43" s="74">
        <v>0.11379999667406082</v>
      </c>
      <c r="EM43" s="83">
        <f t="shared" si="46"/>
        <v>0.1149666706720988</v>
      </c>
      <c r="EN43" s="83">
        <f t="shared" si="47"/>
        <v>1.4571699878005576E-3</v>
      </c>
      <c r="EO43" s="36"/>
      <c r="EP43" s="82">
        <v>3.2284440000000001</v>
      </c>
      <c r="EQ43" s="74">
        <v>0.14150000363588333</v>
      </c>
      <c r="ER43" s="74">
        <v>0.1257999911904335</v>
      </c>
      <c r="ES43" s="74">
        <v>0.12719999253749847</v>
      </c>
      <c r="ET43" s="83">
        <f t="shared" si="48"/>
        <v>0.13149999578793845</v>
      </c>
      <c r="EU43" s="83">
        <f t="shared" si="49"/>
        <v>8.688504972788216E-3</v>
      </c>
      <c r="EV43" s="74">
        <v>0.21800000220537186</v>
      </c>
      <c r="EW43" s="74">
        <v>0.19529999047517776</v>
      </c>
      <c r="EX43" s="74">
        <v>0.19600000977516174</v>
      </c>
      <c r="EY43" s="83">
        <f t="shared" si="50"/>
        <v>0.20310000081857046</v>
      </c>
      <c r="EZ43" s="83">
        <f t="shared" si="51"/>
        <v>1.2908525777566557E-2</v>
      </c>
      <c r="FA43" s="36"/>
      <c r="FB43" s="82">
        <v>3.2268889999999999</v>
      </c>
      <c r="FC43" s="74">
        <v>5.6099995970726013E-2</v>
      </c>
      <c r="FD43" s="74">
        <v>3.4599997103214264E-2</v>
      </c>
      <c r="FE43" s="74">
        <v>7.1699999272823334E-2</v>
      </c>
      <c r="FF43" s="83">
        <f t="shared" si="52"/>
        <v>5.4133330782254539E-2</v>
      </c>
      <c r="FG43" s="83">
        <f t="shared" si="53"/>
        <v>1.8628026444551454E-2</v>
      </c>
      <c r="FH43" s="74">
        <v>5.5799990892410278E-2</v>
      </c>
      <c r="FI43" s="74">
        <v>4.4799990952014923E-2</v>
      </c>
      <c r="FJ43" s="74">
        <v>7.980000227689743E-2</v>
      </c>
      <c r="FK43" s="83">
        <f t="shared" si="54"/>
        <v>6.013332804044088E-2</v>
      </c>
      <c r="FL43" s="83">
        <f t="shared" si="55"/>
        <v>1.7897864574142698E-2</v>
      </c>
      <c r="FM43" s="36"/>
      <c r="FN43" s="82">
        <v>3.226556</v>
      </c>
      <c r="FO43" s="74">
        <v>9.1099999845027924E-2</v>
      </c>
      <c r="FP43" s="74">
        <v>9.259999543428421E-2</v>
      </c>
      <c r="FQ43" s="74">
        <v>8.7600000202655792E-2</v>
      </c>
      <c r="FR43" s="83">
        <f t="shared" si="56"/>
        <v>9.0433331827322647E-2</v>
      </c>
      <c r="FS43" s="83">
        <f t="shared" si="57"/>
        <v>2.5657986599595156E-3</v>
      </c>
      <c r="FT43" s="74">
        <v>0.13000000268220901</v>
      </c>
      <c r="FU43" s="74">
        <v>0.12779999524354935</v>
      </c>
      <c r="FV43" s="74">
        <v>0.1388000026345253</v>
      </c>
      <c r="FW43" s="83">
        <f t="shared" si="58"/>
        <v>0.13220000018676123</v>
      </c>
      <c r="FX43" s="83">
        <f t="shared" si="59"/>
        <v>5.820655668857963E-3</v>
      </c>
      <c r="FY43" s="36"/>
      <c r="FZ43" s="82">
        <v>3.2250833299999999</v>
      </c>
      <c r="GA43" s="74">
        <v>5.719999223947525E-2</v>
      </c>
      <c r="GB43" s="74">
        <v>5.5600002408027649E-2</v>
      </c>
      <c r="GC43" s="74">
        <v>7.1800008416175842E-2</v>
      </c>
      <c r="GD43" s="83">
        <f t="shared" si="60"/>
        <v>6.1533334354559578E-2</v>
      </c>
      <c r="GE43" s="83">
        <f t="shared" si="61"/>
        <v>8.9271181845420721E-3</v>
      </c>
      <c r="GF43" s="74">
        <v>6.6500000655651093E-2</v>
      </c>
      <c r="GG43" s="74">
        <v>5.9599995613098145E-2</v>
      </c>
      <c r="GH43" s="74">
        <v>7.7099993824958801E-2</v>
      </c>
      <c r="GI43" s="83">
        <f t="shared" si="62"/>
        <v>6.7733330031236008E-2</v>
      </c>
      <c r="GJ43" s="83">
        <f t="shared" si="63"/>
        <v>8.8149481203970668E-3</v>
      </c>
      <c r="GK43" s="36"/>
    </row>
    <row r="44" spans="1:193" x14ac:dyDescent="0.25">
      <c r="A44" s="11"/>
      <c r="B44" s="35">
        <v>3.3208333333333333</v>
      </c>
      <c r="C44" s="74">
        <v>0.10750000178813934</v>
      </c>
      <c r="D44" s="74">
        <v>0.11299999803304672</v>
      </c>
      <c r="E44" s="74">
        <v>7.6499991118907928E-2</v>
      </c>
      <c r="F44" s="83">
        <f t="shared" si="0"/>
        <v>9.8999996980031327E-2</v>
      </c>
      <c r="G44" s="83">
        <f t="shared" si="1"/>
        <v>1.9678673417851112E-2</v>
      </c>
      <c r="H44" s="74">
        <v>0.14479999244213104</v>
      </c>
      <c r="I44" s="74">
        <v>0.1510000005364418</v>
      </c>
      <c r="J44" s="74">
        <v>0.1005999967455864</v>
      </c>
      <c r="K44" s="83">
        <f t="shared" si="2"/>
        <v>0.13213332990805307</v>
      </c>
      <c r="L44" s="83">
        <f t="shared" si="3"/>
        <v>2.7484056293489857E-2</v>
      </c>
      <c r="M44" s="36"/>
      <c r="N44" s="82">
        <v>3.1781670000000002</v>
      </c>
      <c r="O44" s="74">
        <v>0.12759999185800552</v>
      </c>
      <c r="P44" s="74">
        <v>0.12239999324083328</v>
      </c>
      <c r="Q44" s="74">
        <v>0.12370000034570694</v>
      </c>
      <c r="R44" s="83">
        <f t="shared" si="4"/>
        <v>0.12456666181484859</v>
      </c>
      <c r="S44" s="83">
        <f t="shared" si="5"/>
        <v>2.7061638866150302E-3</v>
      </c>
      <c r="T44" s="74">
        <v>0.13520000129938126</v>
      </c>
      <c r="U44" s="74">
        <v>0.1346999928355217</v>
      </c>
      <c r="V44" s="74">
        <v>0.12779999524354935</v>
      </c>
      <c r="W44" s="83">
        <f t="shared" si="6"/>
        <v>0.13256666312615076</v>
      </c>
      <c r="X44" s="83">
        <f t="shared" si="7"/>
        <v>4.13561895527752E-3</v>
      </c>
      <c r="Y44" s="36"/>
      <c r="Z44" s="35">
        <v>3.3122222222222222</v>
      </c>
      <c r="AA44" s="74">
        <v>0.1185000091791153</v>
      </c>
      <c r="AB44" s="74">
        <v>0.10900000482797623</v>
      </c>
      <c r="AC44" s="74">
        <v>0.11559998989105225</v>
      </c>
      <c r="AD44" s="83">
        <f t="shared" si="8"/>
        <v>0.11436666796604793</v>
      </c>
      <c r="AE44" s="83">
        <f t="shared" si="9"/>
        <v>4.8686068742441703E-3</v>
      </c>
      <c r="AF44" s="74">
        <v>0.22260001301765442</v>
      </c>
      <c r="AG44" s="74">
        <v>0.21689999848604202</v>
      </c>
      <c r="AH44" s="74">
        <v>0.15489999949932098</v>
      </c>
      <c r="AI44" s="83">
        <f t="shared" si="10"/>
        <v>0.1981333370010058</v>
      </c>
      <c r="AJ44" s="83">
        <f t="shared" si="11"/>
        <v>3.7549482620484811E-2</v>
      </c>
      <c r="AK44" s="36"/>
      <c r="AL44" s="82">
        <v>3.3478330000000001</v>
      </c>
      <c r="AM44" s="74">
        <v>6.8199999630451202E-2</v>
      </c>
      <c r="AN44" s="74">
        <v>0.10339999943971634</v>
      </c>
      <c r="AO44" s="74">
        <v>0.1080000028014183</v>
      </c>
      <c r="AP44" s="83">
        <f t="shared" si="12"/>
        <v>9.3200000623861953E-2</v>
      </c>
      <c r="AQ44" s="83">
        <f t="shared" si="13"/>
        <v>2.1772460701189052E-2</v>
      </c>
      <c r="AR44" s="74">
        <v>7.2899989783763885E-2</v>
      </c>
      <c r="AS44" s="74">
        <v>0.11330000311136246</v>
      </c>
      <c r="AT44" s="74">
        <v>0.12079999595880508</v>
      </c>
      <c r="AU44" s="83">
        <f t="shared" si="14"/>
        <v>0.10233332961797714</v>
      </c>
      <c r="AV44" s="83">
        <f t="shared" si="15"/>
        <v>2.5764386146872126E-2</v>
      </c>
      <c r="AW44" s="36"/>
      <c r="AX44" s="82">
        <v>3.32186111</v>
      </c>
      <c r="AY44" s="74">
        <v>0.14220000058412552</v>
      </c>
      <c r="AZ44" s="74">
        <v>0.12510000169277191</v>
      </c>
      <c r="BA44" s="74">
        <v>0.11629999428987503</v>
      </c>
      <c r="BB44" s="83">
        <f t="shared" si="16"/>
        <v>0.12786666552225748</v>
      </c>
      <c r="BC44" s="83">
        <f t="shared" si="17"/>
        <v>1.3169791306987047E-2</v>
      </c>
      <c r="BD44" s="74">
        <v>0.15850000828504562</v>
      </c>
      <c r="BE44" s="74">
        <v>0.14339999854564667</v>
      </c>
      <c r="BF44" s="74">
        <v>0.13260000199079514</v>
      </c>
      <c r="BG44" s="83">
        <f t="shared" si="18"/>
        <v>0.14483333627382913</v>
      </c>
      <c r="BH44" s="83">
        <f t="shared" si="19"/>
        <v>1.3009359103846246E-2</v>
      </c>
      <c r="BI44" s="36"/>
      <c r="BJ44" s="82">
        <v>3.32066667</v>
      </c>
      <c r="BK44" s="74">
        <v>6.6199995577335358E-2</v>
      </c>
      <c r="BL44" s="74">
        <v>7.980000227689743E-2</v>
      </c>
      <c r="BM44" s="74">
        <v>7.6499998569488525E-2</v>
      </c>
      <c r="BN44" s="83">
        <f t="shared" si="20"/>
        <v>7.4166665474573776E-2</v>
      </c>
      <c r="BO44" s="83">
        <f t="shared" si="21"/>
        <v>7.0938972402975831E-3</v>
      </c>
      <c r="BP44" s="74">
        <v>0.11150000244379044</v>
      </c>
      <c r="BQ44" s="74">
        <v>0.11760000139474869</v>
      </c>
      <c r="BR44" s="74">
        <v>0.12479999661445618</v>
      </c>
      <c r="BS44" s="83">
        <f t="shared" si="22"/>
        <v>0.1179666668176651</v>
      </c>
      <c r="BT44" s="83">
        <f t="shared" si="23"/>
        <v>6.6575741741423753E-3</v>
      </c>
      <c r="BU44" s="36"/>
      <c r="BV44" s="82">
        <v>3.31305556</v>
      </c>
      <c r="BW44" s="74">
        <v>0.15670000016689301</v>
      </c>
      <c r="BX44" s="74">
        <v>8.8200002908706665E-2</v>
      </c>
      <c r="BY44" s="74">
        <v>0.14019999653100967</v>
      </c>
      <c r="BZ44" s="83">
        <f t="shared" si="24"/>
        <v>0.12836666653553644</v>
      </c>
      <c r="CA44" s="83">
        <f t="shared" si="25"/>
        <v>3.5750289232105631E-2</v>
      </c>
      <c r="CB44" s="74">
        <v>0.17850001156330109</v>
      </c>
      <c r="CC44" s="74">
        <v>0.12389999628067017</v>
      </c>
      <c r="CD44" s="74">
        <v>0.14130000025033951</v>
      </c>
      <c r="CE44" s="83">
        <f t="shared" si="26"/>
        <v>0.14790000269810358</v>
      </c>
      <c r="CF44" s="83">
        <f t="shared" si="27"/>
        <v>2.7891942231561318E-2</v>
      </c>
      <c r="CG44" s="36"/>
      <c r="CH44" s="82">
        <v>3.3211388899999998</v>
      </c>
      <c r="CI44" s="74">
        <v>9.0500004589557648E-2</v>
      </c>
      <c r="CJ44" s="74">
        <v>0.17759998887777328</v>
      </c>
      <c r="CK44" s="74">
        <v>4.970000684261322E-2</v>
      </c>
      <c r="CL44" s="83">
        <f t="shared" si="28"/>
        <v>0.10593333343664806</v>
      </c>
      <c r="CM44" s="83">
        <f t="shared" si="29"/>
        <v>6.5331784612280341E-2</v>
      </c>
      <c r="CN44" s="74">
        <v>0.11600000411272049</v>
      </c>
      <c r="CO44" s="74">
        <v>0.20779999345541</v>
      </c>
      <c r="CP44" s="74">
        <v>5.6999996304512024E-2</v>
      </c>
      <c r="CQ44" s="83">
        <f t="shared" si="30"/>
        <v>0.12693333129088083</v>
      </c>
      <c r="CR44" s="83">
        <f t="shared" si="31"/>
        <v>7.5992190503802654E-2</v>
      </c>
      <c r="CS44" s="36"/>
      <c r="CT44" s="82">
        <v>3.3214440000000001</v>
      </c>
      <c r="CU44" s="74">
        <v>6.4799994230270386E-2</v>
      </c>
      <c r="CV44" s="74">
        <v>5.9700004756450653E-2</v>
      </c>
      <c r="CW44" s="74">
        <v>6.5999999642372131E-2</v>
      </c>
      <c r="CX44" s="83">
        <f t="shared" si="32"/>
        <v>6.3499999543031052E-2</v>
      </c>
      <c r="CY44" s="83">
        <f t="shared" si="33"/>
        <v>3.3451417803730017E-3</v>
      </c>
      <c r="CZ44" s="74">
        <v>7.7800005674362183E-2</v>
      </c>
      <c r="DA44" s="74">
        <v>6.9799996912479401E-2</v>
      </c>
      <c r="DB44" s="74">
        <v>8.020000159740448E-2</v>
      </c>
      <c r="DC44" s="83">
        <f t="shared" si="34"/>
        <v>7.5933334728082016E-2</v>
      </c>
      <c r="DD44" s="83">
        <f t="shared" si="35"/>
        <v>5.4454907655674852E-3</v>
      </c>
      <c r="DE44" s="36"/>
      <c r="DF44" s="82">
        <v>3.2976111100000001</v>
      </c>
      <c r="DG44" s="74">
        <v>8.1000000238418579E-2</v>
      </c>
      <c r="DH44" s="74">
        <v>8.8399991393089294E-2</v>
      </c>
      <c r="DI44" s="74">
        <v>7.720000296831131E-2</v>
      </c>
      <c r="DJ44" s="83">
        <f t="shared" si="36"/>
        <v>8.2199998199939728E-2</v>
      </c>
      <c r="DK44" s="83">
        <f t="shared" si="37"/>
        <v>5.6956063337919869E-3</v>
      </c>
      <c r="DL44" s="74">
        <v>0.11540000140666962</v>
      </c>
      <c r="DM44" s="74">
        <v>0.10490000247955322</v>
      </c>
      <c r="DN44" s="74">
        <v>0.10200000554323196</v>
      </c>
      <c r="DO44" s="83">
        <f t="shared" si="38"/>
        <v>0.10743333647648494</v>
      </c>
      <c r="DP44" s="83">
        <f t="shared" si="39"/>
        <v>7.0500573146637649E-3</v>
      </c>
      <c r="DQ44" s="36"/>
      <c r="DR44" s="82">
        <v>3.3204444400000002</v>
      </c>
      <c r="DS44" s="74">
        <v>0.13329999893903732</v>
      </c>
      <c r="DT44" s="74">
        <v>9.620000422000885E-2</v>
      </c>
      <c r="DU44" s="74">
        <v>9.6300005912780762E-2</v>
      </c>
      <c r="DV44" s="83">
        <f t="shared" si="40"/>
        <v>0.10860000302394231</v>
      </c>
      <c r="DW44" s="83">
        <f t="shared" si="41"/>
        <v>2.139088237401442E-2</v>
      </c>
      <c r="DX44" s="74">
        <v>0.17340000718832016</v>
      </c>
      <c r="DY44" s="74">
        <v>0.11830000579357147</v>
      </c>
      <c r="DZ44" s="74">
        <v>0.12280000746250153</v>
      </c>
      <c r="EA44" s="83">
        <f t="shared" si="42"/>
        <v>0.13816667348146439</v>
      </c>
      <c r="EB44" s="83">
        <f t="shared" si="43"/>
        <v>3.0595806196750033E-2</v>
      </c>
      <c r="EC44" s="36"/>
      <c r="ED44" s="82">
        <v>3.1781670000000002</v>
      </c>
      <c r="EE44" s="74">
        <v>0.11529999226331711</v>
      </c>
      <c r="EF44" s="74">
        <v>0.11969999223947525</v>
      </c>
      <c r="EG44" s="74">
        <v>0.11629999428987503</v>
      </c>
      <c r="EH44" s="83">
        <f t="shared" si="44"/>
        <v>0.11709999293088913</v>
      </c>
      <c r="EI44" s="83">
        <f t="shared" si="45"/>
        <v>2.3065121540469316E-3</v>
      </c>
      <c r="EJ44" s="74">
        <v>0.11629999428987503</v>
      </c>
      <c r="EK44" s="74">
        <v>0.1185000017285347</v>
      </c>
      <c r="EL44" s="74">
        <v>0.11410000175237656</v>
      </c>
      <c r="EM44" s="83">
        <f t="shared" si="46"/>
        <v>0.11629999925692876</v>
      </c>
      <c r="EN44" s="83">
        <f t="shared" si="47"/>
        <v>2.1999999880832764E-3</v>
      </c>
      <c r="EO44" s="36"/>
      <c r="EP44" s="82">
        <v>3.3233890000000001</v>
      </c>
      <c r="EQ44" s="74">
        <v>0.14490000903606415</v>
      </c>
      <c r="ER44" s="74">
        <v>0.12789999693632126</v>
      </c>
      <c r="ES44" s="74">
        <v>0.13060000538825989</v>
      </c>
      <c r="ET44" s="83">
        <f t="shared" si="48"/>
        <v>0.13446667045354843</v>
      </c>
      <c r="EU44" s="83">
        <f t="shared" si="49"/>
        <v>9.1358320307015992E-3</v>
      </c>
      <c r="EV44" s="74">
        <v>0.22620001435279846</v>
      </c>
      <c r="EW44" s="74">
        <v>0.20180001109838486</v>
      </c>
      <c r="EX44" s="74">
        <v>0.20419999957084656</v>
      </c>
      <c r="EY44" s="83">
        <f t="shared" si="50"/>
        <v>0.21073334167400995</v>
      </c>
      <c r="EZ44" s="83">
        <f t="shared" si="51"/>
        <v>1.344817679024091E-2</v>
      </c>
      <c r="FA44" s="36"/>
      <c r="FB44" s="82">
        <v>3.3217780000000001</v>
      </c>
      <c r="FC44" s="74">
        <v>5.740000307559967E-2</v>
      </c>
      <c r="FD44" s="74">
        <v>3.580000251531601E-2</v>
      </c>
      <c r="FE44" s="74">
        <v>7.3600001633167267E-2</v>
      </c>
      <c r="FF44" s="83">
        <f t="shared" si="52"/>
        <v>5.5600002408027649E-2</v>
      </c>
      <c r="FG44" s="83">
        <f t="shared" si="53"/>
        <v>1.8964176363075558E-2</v>
      </c>
      <c r="FH44" s="74">
        <v>5.7699993252754211E-2</v>
      </c>
      <c r="FI44" s="74">
        <v>4.6600006520748138E-2</v>
      </c>
      <c r="FJ44" s="74">
        <v>8.2500003278255463E-2</v>
      </c>
      <c r="FK44" s="83">
        <f t="shared" si="54"/>
        <v>6.2266667683919273E-2</v>
      </c>
      <c r="FL44" s="83">
        <f t="shared" si="55"/>
        <v>1.8380514908931452E-2</v>
      </c>
      <c r="FM44" s="36"/>
      <c r="FN44" s="82">
        <v>3.3214440000000001</v>
      </c>
      <c r="FO44" s="74">
        <v>9.3099996447563171E-2</v>
      </c>
      <c r="FP44" s="74">
        <v>9.3099996447563171E-2</v>
      </c>
      <c r="FQ44" s="74">
        <v>9.020000696182251E-2</v>
      </c>
      <c r="FR44" s="83">
        <f t="shared" si="56"/>
        <v>9.2133333285649613E-2</v>
      </c>
      <c r="FS44" s="83">
        <f t="shared" si="57"/>
        <v>1.6743097102394555E-3</v>
      </c>
      <c r="FT44" s="74">
        <v>0.13359999656677246</v>
      </c>
      <c r="FU44" s="74">
        <v>0.13060000538825989</v>
      </c>
      <c r="FV44" s="74">
        <v>0.14319999516010284</v>
      </c>
      <c r="FW44" s="83">
        <f t="shared" si="58"/>
        <v>0.13579999903837839</v>
      </c>
      <c r="FX44" s="83">
        <f t="shared" si="59"/>
        <v>6.5817887932492145E-3</v>
      </c>
      <c r="FY44" s="36"/>
      <c r="FZ44" s="82">
        <v>3.31994444</v>
      </c>
      <c r="GA44" s="74">
        <v>5.9899993240833282E-2</v>
      </c>
      <c r="GB44" s="74">
        <v>5.5500000715255737E-2</v>
      </c>
      <c r="GC44" s="74">
        <v>7.3300004005432129E-2</v>
      </c>
      <c r="GD44" s="83">
        <f t="shared" si="60"/>
        <v>6.289999932050705E-2</v>
      </c>
      <c r="GE44" s="83">
        <f t="shared" si="61"/>
        <v>9.2714646437945421E-3</v>
      </c>
      <c r="GF44" s="74">
        <v>6.6799990832805634E-2</v>
      </c>
      <c r="GG44" s="74">
        <v>6.0399994254112244E-2</v>
      </c>
      <c r="GH44" s="74">
        <v>7.8899994492530823E-2</v>
      </c>
      <c r="GI44" s="83">
        <f t="shared" si="62"/>
        <v>6.8699993193149567E-2</v>
      </c>
      <c r="GJ44" s="83">
        <f t="shared" si="63"/>
        <v>9.395212021681908E-3</v>
      </c>
      <c r="GK44" s="36"/>
    </row>
    <row r="45" spans="1:193" x14ac:dyDescent="0.25">
      <c r="A45" s="11"/>
      <c r="B45" s="35">
        <v>3.4157222222222221</v>
      </c>
      <c r="C45" s="74">
        <v>0.11020000278949738</v>
      </c>
      <c r="D45" s="74">
        <v>0.11629999428987503</v>
      </c>
      <c r="E45" s="74">
        <v>7.8700006008148193E-2</v>
      </c>
      <c r="F45" s="83">
        <f t="shared" si="0"/>
        <v>0.10173333436250687</v>
      </c>
      <c r="G45" s="83">
        <f t="shared" si="1"/>
        <v>2.017927489742749E-2</v>
      </c>
      <c r="H45" s="74">
        <v>0.14639998972415924</v>
      </c>
      <c r="I45" s="74">
        <v>0.1541999951004982</v>
      </c>
      <c r="J45" s="74">
        <v>0.10119999945163727</v>
      </c>
      <c r="K45" s="83">
        <f t="shared" si="2"/>
        <v>0.13393332809209824</v>
      </c>
      <c r="L45" s="83">
        <f t="shared" si="3"/>
        <v>2.86149108662083E-2</v>
      </c>
      <c r="M45" s="36"/>
      <c r="N45" s="82">
        <v>3.2689720000000002</v>
      </c>
      <c r="O45" s="74">
        <v>0.13159999251365662</v>
      </c>
      <c r="P45" s="74">
        <v>0.12439999729394913</v>
      </c>
      <c r="Q45" s="74">
        <v>0.12569999694824219</v>
      </c>
      <c r="R45" s="83">
        <f t="shared" si="4"/>
        <v>0.12723332891861597</v>
      </c>
      <c r="S45" s="83">
        <f t="shared" si="5"/>
        <v>3.8370969481471861E-3</v>
      </c>
      <c r="T45" s="74">
        <v>0.13779999315738678</v>
      </c>
      <c r="U45" s="74">
        <v>0.13509999960660934</v>
      </c>
      <c r="V45" s="74">
        <v>0.12909999489784241</v>
      </c>
      <c r="W45" s="83">
        <f t="shared" si="6"/>
        <v>0.13399999588727951</v>
      </c>
      <c r="X45" s="83">
        <f t="shared" si="7"/>
        <v>4.4530886546220233E-3</v>
      </c>
      <c r="Y45" s="36"/>
      <c r="Z45" s="35">
        <v>3.4068333333333336</v>
      </c>
      <c r="AA45" s="74">
        <v>0.11980000138282776</v>
      </c>
      <c r="AB45" s="74">
        <v>0.11089999973773956</v>
      </c>
      <c r="AC45" s="74">
        <v>0.1185000017285347</v>
      </c>
      <c r="AD45" s="83">
        <f t="shared" si="8"/>
        <v>0.11640000094970067</v>
      </c>
      <c r="AE45" s="83">
        <f t="shared" si="9"/>
        <v>4.8072871532675041E-3</v>
      </c>
      <c r="AF45" s="74">
        <v>0.22599999606609344</v>
      </c>
      <c r="AG45" s="74">
        <v>0.21199999749660492</v>
      </c>
      <c r="AH45" s="74">
        <v>0.15470000356435776</v>
      </c>
      <c r="AI45" s="83">
        <f t="shared" si="10"/>
        <v>0.19756666570901871</v>
      </c>
      <c r="AJ45" s="83">
        <f t="shared" si="11"/>
        <v>3.7777811378569844E-2</v>
      </c>
      <c r="AK45" s="36"/>
      <c r="AL45" s="82">
        <v>3.4434719999999999</v>
      </c>
      <c r="AM45" s="74">
        <v>7.0100001990795135E-2</v>
      </c>
      <c r="AN45" s="74">
        <v>0.10350000858306885</v>
      </c>
      <c r="AO45" s="74">
        <v>0.11050000041723251</v>
      </c>
      <c r="AP45" s="83">
        <f t="shared" si="12"/>
        <v>9.4700003663698837E-2</v>
      </c>
      <c r="AQ45" s="83">
        <f t="shared" si="13"/>
        <v>2.1589813180056434E-2</v>
      </c>
      <c r="AR45" s="74">
        <v>7.4800007045269012E-2</v>
      </c>
      <c r="AS45" s="74">
        <v>0.11580000817775726</v>
      </c>
      <c r="AT45" s="74">
        <v>0.12550000101327896</v>
      </c>
      <c r="AU45" s="83">
        <f t="shared" si="14"/>
        <v>0.10536667207876842</v>
      </c>
      <c r="AV45" s="83">
        <f t="shared" si="15"/>
        <v>2.6912138965621221E-2</v>
      </c>
      <c r="AW45" s="36"/>
      <c r="AX45" s="82">
        <v>3.4167777799999999</v>
      </c>
      <c r="AY45" s="74">
        <v>0.14810000360012054</v>
      </c>
      <c r="AZ45" s="74">
        <v>0.12879999727010727</v>
      </c>
      <c r="BA45" s="74">
        <v>0.12060000002384186</v>
      </c>
      <c r="BB45" s="83">
        <f t="shared" si="16"/>
        <v>0.13250000029802322</v>
      </c>
      <c r="BC45" s="83">
        <f t="shared" si="17"/>
        <v>1.4118430011115809E-2</v>
      </c>
      <c r="BD45" s="74">
        <v>0.1664000004529953</v>
      </c>
      <c r="BE45" s="74">
        <v>0.14909999817609787</v>
      </c>
      <c r="BF45" s="74">
        <v>0.13830000162124634</v>
      </c>
      <c r="BG45" s="83">
        <f t="shared" si="18"/>
        <v>0.15126666675011316</v>
      </c>
      <c r="BH45" s="83">
        <f t="shared" si="19"/>
        <v>1.4174742435694991E-2</v>
      </c>
      <c r="BI45" s="36"/>
      <c r="BJ45" s="82">
        <v>3.41555556</v>
      </c>
      <c r="BK45" s="74">
        <v>6.8100005388259888E-2</v>
      </c>
      <c r="BL45" s="74">
        <v>8.1600002944469452E-2</v>
      </c>
      <c r="BM45" s="74">
        <v>7.7899999916553497E-2</v>
      </c>
      <c r="BN45" s="83">
        <f t="shared" si="20"/>
        <v>7.5866669416427612E-2</v>
      </c>
      <c r="BO45" s="83">
        <f t="shared" si="21"/>
        <v>6.9759091304626873E-3</v>
      </c>
      <c r="BP45" s="74">
        <v>0.11290000379085541</v>
      </c>
      <c r="BQ45" s="74">
        <v>0.11879999190568924</v>
      </c>
      <c r="BR45" s="74">
        <v>0.13080000132322311</v>
      </c>
      <c r="BS45" s="83">
        <f t="shared" si="22"/>
        <v>0.12083333233992259</v>
      </c>
      <c r="BT45" s="83">
        <f t="shared" si="23"/>
        <v>9.1215860959489217E-3</v>
      </c>
      <c r="BU45" s="36"/>
      <c r="BV45" s="82">
        <v>3.4076944400000002</v>
      </c>
      <c r="BW45" s="74">
        <v>0.16070000827312469</v>
      </c>
      <c r="BX45" s="74">
        <v>8.9499995112419128E-2</v>
      </c>
      <c r="BY45" s="74">
        <v>0.14169999212026596</v>
      </c>
      <c r="BZ45" s="83">
        <f t="shared" si="24"/>
        <v>0.13063333183526993</v>
      </c>
      <c r="CA45" s="83">
        <f t="shared" si="25"/>
        <v>3.6867515456276582E-2</v>
      </c>
      <c r="CB45" s="74">
        <v>0.18220001459121704</v>
      </c>
      <c r="CC45" s="74">
        <v>0.1281999945640564</v>
      </c>
      <c r="CD45" s="74">
        <v>0.14639999717473984</v>
      </c>
      <c r="CE45" s="83">
        <f t="shared" si="26"/>
        <v>0.15226666877667108</v>
      </c>
      <c r="CF45" s="83">
        <f t="shared" si="27"/>
        <v>2.7473877001564957E-2</v>
      </c>
      <c r="CG45" s="36"/>
      <c r="CH45" s="82">
        <v>3.4160277799999998</v>
      </c>
      <c r="CI45" s="74">
        <v>9.3599997460842133E-2</v>
      </c>
      <c r="CJ45" s="74">
        <v>0.18469999730587006</v>
      </c>
      <c r="CK45" s="74">
        <v>5.1099993288516998E-2</v>
      </c>
      <c r="CL45" s="83">
        <f t="shared" si="28"/>
        <v>0.10979999601840973</v>
      </c>
      <c r="CM45" s="83">
        <f t="shared" si="29"/>
        <v>6.8257382262346414E-2</v>
      </c>
      <c r="CN45" s="74">
        <v>0.12040000408887863</v>
      </c>
      <c r="CO45" s="74">
        <v>0.21570001542568207</v>
      </c>
      <c r="CP45" s="74">
        <v>5.9399999678134918E-2</v>
      </c>
      <c r="CQ45" s="83">
        <f t="shared" si="30"/>
        <v>0.13183333973089853</v>
      </c>
      <c r="CR45" s="83">
        <f t="shared" si="31"/>
        <v>7.8774771364937532E-2</v>
      </c>
      <c r="CS45" s="36"/>
      <c r="CT45" s="82">
        <v>3.4163060000000001</v>
      </c>
      <c r="CU45" s="74">
        <v>6.549999862909317E-2</v>
      </c>
      <c r="CV45" s="74">
        <v>6.0900002717971802E-2</v>
      </c>
      <c r="CW45" s="74">
        <v>6.6299997270107269E-2</v>
      </c>
      <c r="CX45" s="83">
        <f t="shared" si="32"/>
        <v>6.4233332872390747E-2</v>
      </c>
      <c r="CY45" s="83">
        <f t="shared" si="33"/>
        <v>2.9143295790241492E-3</v>
      </c>
      <c r="CZ45" s="74">
        <v>7.9499997198581696E-2</v>
      </c>
      <c r="DA45" s="74">
        <v>7.1500003337860107E-2</v>
      </c>
      <c r="DB45" s="74">
        <v>8.1099994480609894E-2</v>
      </c>
      <c r="DC45" s="83">
        <f t="shared" si="34"/>
        <v>7.7366665005683899E-2</v>
      </c>
      <c r="DD45" s="83">
        <f t="shared" si="35"/>
        <v>5.1432759180467056E-3</v>
      </c>
      <c r="DE45" s="36"/>
      <c r="DF45" s="82">
        <v>3.3918333299999999</v>
      </c>
      <c r="DG45" s="74">
        <v>8.2599997520446777E-2</v>
      </c>
      <c r="DH45" s="74">
        <v>8.9299999177455902E-2</v>
      </c>
      <c r="DI45" s="74">
        <v>7.9200007021427155E-2</v>
      </c>
      <c r="DJ45" s="83">
        <f t="shared" si="36"/>
        <v>8.3700001239776611E-2</v>
      </c>
      <c r="DK45" s="83">
        <f t="shared" si="37"/>
        <v>5.1390628060829493E-3</v>
      </c>
      <c r="DL45" s="74">
        <v>0.1192999929189682</v>
      </c>
      <c r="DM45" s="74">
        <v>0.10640000551939011</v>
      </c>
      <c r="DN45" s="74">
        <v>0.10630000382661819</v>
      </c>
      <c r="DO45" s="83">
        <f t="shared" si="38"/>
        <v>0.11066666742165883</v>
      </c>
      <c r="DP45" s="83">
        <f t="shared" si="39"/>
        <v>7.4768463901238695E-3</v>
      </c>
      <c r="DQ45" s="36"/>
      <c r="DR45" s="82">
        <v>3.4153333300000002</v>
      </c>
      <c r="DS45" s="74">
        <v>0.13540000468492508</v>
      </c>
      <c r="DT45" s="74">
        <v>9.7800001502037048E-2</v>
      </c>
      <c r="DU45" s="74">
        <v>9.769999235868454E-2</v>
      </c>
      <c r="DV45" s="83">
        <f t="shared" si="40"/>
        <v>0.11029999951521556</v>
      </c>
      <c r="DW45" s="83">
        <f t="shared" si="41"/>
        <v>2.1737299627524367E-2</v>
      </c>
      <c r="DX45" s="74">
        <v>0.17719999700784683</v>
      </c>
      <c r="DY45" s="74">
        <v>0.12160000205039978</v>
      </c>
      <c r="DZ45" s="74">
        <v>0.12629999965429306</v>
      </c>
      <c r="EA45" s="83">
        <f t="shared" si="42"/>
        <v>0.14169999957084656</v>
      </c>
      <c r="EB45" s="83">
        <f t="shared" si="43"/>
        <v>3.0833583280076616E-2</v>
      </c>
      <c r="EC45" s="36"/>
      <c r="ED45" s="82">
        <v>3.2689720000000002</v>
      </c>
      <c r="EE45" s="74">
        <v>0.11869999766349792</v>
      </c>
      <c r="EF45" s="74">
        <v>0.11989999562501907</v>
      </c>
      <c r="EG45" s="74">
        <v>0.11720000207424164</v>
      </c>
      <c r="EH45" s="83">
        <f t="shared" si="44"/>
        <v>0.11859999845425288</v>
      </c>
      <c r="EI45" s="83">
        <f t="shared" si="45"/>
        <v>1.3527716640095481E-3</v>
      </c>
      <c r="EJ45" s="74">
        <v>0.11969999969005585</v>
      </c>
      <c r="EK45" s="74">
        <v>0.12040000408887863</v>
      </c>
      <c r="EL45" s="74">
        <v>0.11529999971389771</v>
      </c>
      <c r="EM45" s="83">
        <f t="shared" si="46"/>
        <v>0.11846666783094406</v>
      </c>
      <c r="EN45" s="83">
        <f t="shared" si="47"/>
        <v>2.7646594297003834E-3</v>
      </c>
      <c r="EO45" s="36"/>
      <c r="EP45" s="82">
        <v>3.4183330000000001</v>
      </c>
      <c r="EQ45" s="74">
        <v>0.14919999241828918</v>
      </c>
      <c r="ER45" s="74">
        <v>0.13139999657869339</v>
      </c>
      <c r="ES45" s="74">
        <v>0.13450000435113907</v>
      </c>
      <c r="ET45" s="83">
        <f t="shared" si="48"/>
        <v>0.13836666444937387</v>
      </c>
      <c r="EU45" s="83">
        <f t="shared" si="49"/>
        <v>9.5091144807951406E-3</v>
      </c>
      <c r="EV45" s="74">
        <v>0.23529998958110809</v>
      </c>
      <c r="EW45" s="74">
        <v>0.20919998735189438</v>
      </c>
      <c r="EX45" s="74">
        <v>0.21269998699426651</v>
      </c>
      <c r="EY45" s="83">
        <f t="shared" si="50"/>
        <v>0.219066654642423</v>
      </c>
      <c r="EZ45" s="83">
        <f t="shared" si="51"/>
        <v>1.4166981746222518E-2</v>
      </c>
      <c r="FA45" s="36"/>
      <c r="FB45" s="82">
        <v>3.4166940000000001</v>
      </c>
      <c r="FC45" s="74">
        <v>5.9299997985363007E-2</v>
      </c>
      <c r="FD45" s="74">
        <v>3.7000000476837158E-2</v>
      </c>
      <c r="FE45" s="74">
        <v>7.5400002300739288E-2</v>
      </c>
      <c r="FF45" s="83">
        <f t="shared" si="52"/>
        <v>5.7233333587646484E-2</v>
      </c>
      <c r="FG45" s="83">
        <f t="shared" si="53"/>
        <v>1.9283240425782007E-2</v>
      </c>
      <c r="FH45" s="74">
        <v>5.889999121427536E-2</v>
      </c>
      <c r="FI45" s="74">
        <v>4.7700010240077972E-2</v>
      </c>
      <c r="FJ45" s="74">
        <v>8.3300001919269562E-2</v>
      </c>
      <c r="FK45" s="83">
        <f t="shared" si="54"/>
        <v>6.3300001124540969E-2</v>
      </c>
      <c r="FL45" s="83">
        <f t="shared" si="55"/>
        <v>1.8203294133135737E-2</v>
      </c>
      <c r="FM45" s="36"/>
      <c r="FN45" s="82">
        <v>3.4163329999999998</v>
      </c>
      <c r="FO45" s="74">
        <v>9.5499999821186066E-2</v>
      </c>
      <c r="FP45" s="74">
        <v>9.5600001513957977E-2</v>
      </c>
      <c r="FQ45" s="74">
        <v>9.1100007295608521E-2</v>
      </c>
      <c r="FR45" s="83">
        <f t="shared" si="56"/>
        <v>9.4066669543584183E-2</v>
      </c>
      <c r="FS45" s="83">
        <f t="shared" si="57"/>
        <v>2.5696913734556417E-3</v>
      </c>
      <c r="FT45" s="74">
        <v>0.13739999383687973</v>
      </c>
      <c r="FU45" s="74">
        <v>0.13509999960660934</v>
      </c>
      <c r="FV45" s="74">
        <v>0.14790000021457672</v>
      </c>
      <c r="FW45" s="83">
        <f t="shared" si="58"/>
        <v>0.14013333121935526</v>
      </c>
      <c r="FX45" s="83">
        <f t="shared" si="59"/>
        <v>6.8237345952066424E-3</v>
      </c>
      <c r="FY45" s="36"/>
      <c r="FZ45" s="82">
        <v>3.41480556</v>
      </c>
      <c r="GA45" s="74">
        <v>6.0600005090236664E-2</v>
      </c>
      <c r="GB45" s="74">
        <v>5.8999992907047272E-2</v>
      </c>
      <c r="GC45" s="74">
        <v>7.55000039935112E-2</v>
      </c>
      <c r="GD45" s="83">
        <f t="shared" si="60"/>
        <v>6.5033333996931716E-2</v>
      </c>
      <c r="GE45" s="83">
        <f t="shared" si="61"/>
        <v>9.0996371004321529E-3</v>
      </c>
      <c r="GF45" s="74">
        <v>6.8099997937679291E-2</v>
      </c>
      <c r="GG45" s="74">
        <v>6.2200002372264862E-2</v>
      </c>
      <c r="GH45" s="74">
        <v>8.0199994146823883E-2</v>
      </c>
      <c r="GI45" s="83">
        <f t="shared" si="62"/>
        <v>7.0166664818922683E-2</v>
      </c>
      <c r="GJ45" s="83">
        <f t="shared" si="63"/>
        <v>9.1762334304206217E-3</v>
      </c>
      <c r="GK45" s="36"/>
    </row>
    <row r="46" spans="1:193" x14ac:dyDescent="0.25">
      <c r="A46" s="11"/>
      <c r="B46" s="35">
        <v>3.5106111111111113</v>
      </c>
      <c r="C46" s="74">
        <v>0.11229999363422394</v>
      </c>
      <c r="D46" s="74">
        <v>0.11810000240802765</v>
      </c>
      <c r="E46" s="74">
        <v>7.9600006341934204E-2</v>
      </c>
      <c r="F46" s="83">
        <f t="shared" si="0"/>
        <v>0.10333333412806193</v>
      </c>
      <c r="G46" s="83">
        <f t="shared" si="1"/>
        <v>2.0757243586201075E-2</v>
      </c>
      <c r="H46" s="74">
        <v>0.15219999849796295</v>
      </c>
      <c r="I46" s="74">
        <v>0.15899999439716339</v>
      </c>
      <c r="J46" s="74">
        <v>0.10500000417232513</v>
      </c>
      <c r="K46" s="83">
        <f t="shared" si="2"/>
        <v>0.13873333235581717</v>
      </c>
      <c r="L46" s="83">
        <f t="shared" si="3"/>
        <v>2.9411104345275229E-2</v>
      </c>
      <c r="M46" s="36"/>
      <c r="N46" s="82">
        <v>3.35975</v>
      </c>
      <c r="O46" s="74">
        <v>0.13270000368356705</v>
      </c>
      <c r="P46" s="74">
        <v>0.12590000033378601</v>
      </c>
      <c r="Q46" s="74">
        <v>0.1257999986410141</v>
      </c>
      <c r="R46" s="83">
        <f t="shared" si="4"/>
        <v>0.12813333421945572</v>
      </c>
      <c r="S46" s="83">
        <f t="shared" si="5"/>
        <v>3.9551678321500397E-3</v>
      </c>
      <c r="T46" s="74">
        <v>0.14099999517202377</v>
      </c>
      <c r="U46" s="74">
        <v>0.13899999856948853</v>
      </c>
      <c r="V46" s="74">
        <v>0.13249999284744263</v>
      </c>
      <c r="W46" s="83">
        <f t="shared" si="6"/>
        <v>0.13749999552965164</v>
      </c>
      <c r="X46" s="83">
        <f t="shared" si="7"/>
        <v>4.444099089704362E-3</v>
      </c>
      <c r="Y46" s="36"/>
      <c r="Z46" s="35">
        <v>3.5014722222222221</v>
      </c>
      <c r="AA46" s="74">
        <v>0.12240000814199448</v>
      </c>
      <c r="AB46" s="74">
        <v>0.11300000548362732</v>
      </c>
      <c r="AC46" s="74">
        <v>0.11869999766349792</v>
      </c>
      <c r="AD46" s="83">
        <f t="shared" si="8"/>
        <v>0.11803333709637324</v>
      </c>
      <c r="AE46" s="83">
        <f t="shared" si="9"/>
        <v>4.7353288933448603E-3</v>
      </c>
      <c r="AF46" s="74">
        <v>0.22359999269247055</v>
      </c>
      <c r="AG46" s="74">
        <v>0.20419999957084656</v>
      </c>
      <c r="AH46" s="74">
        <v>0.15410000085830688</v>
      </c>
      <c r="AI46" s="83">
        <f t="shared" si="10"/>
        <v>0.19396666437387466</v>
      </c>
      <c r="AJ46" s="83">
        <f t="shared" si="11"/>
        <v>3.5862279322114929E-2</v>
      </c>
      <c r="AK46" s="36"/>
      <c r="AL46" s="82">
        <v>3.5391110000000001</v>
      </c>
      <c r="AM46" s="74">
        <v>7.0899993181228638E-2</v>
      </c>
      <c r="AN46" s="74">
        <v>0.10819999873638153</v>
      </c>
      <c r="AO46" s="74">
        <v>0.11190000176429749</v>
      </c>
      <c r="AP46" s="83">
        <f t="shared" si="12"/>
        <v>9.6999997893969223E-2</v>
      </c>
      <c r="AQ46" s="83">
        <f t="shared" si="13"/>
        <v>2.2678848959007108E-2</v>
      </c>
      <c r="AR46" s="74">
        <v>7.6199993491172791E-2</v>
      </c>
      <c r="AS46" s="74">
        <v>0.12150000035762787</v>
      </c>
      <c r="AT46" s="74">
        <v>0.12960000336170197</v>
      </c>
      <c r="AU46" s="83">
        <f t="shared" si="14"/>
        <v>0.10909999907016754</v>
      </c>
      <c r="AV46" s="83">
        <f t="shared" si="15"/>
        <v>2.8778642905632583E-2</v>
      </c>
      <c r="AW46" s="36"/>
      <c r="AX46" s="82">
        <v>3.5116666699999999</v>
      </c>
      <c r="AY46" s="74">
        <v>0.14859998971223831</v>
      </c>
      <c r="AZ46" s="74">
        <v>0.13199999928474426</v>
      </c>
      <c r="BA46" s="74">
        <v>0.12330000102519989</v>
      </c>
      <c r="BB46" s="83">
        <f t="shared" si="16"/>
        <v>0.13463333000739416</v>
      </c>
      <c r="BC46" s="83">
        <f t="shared" si="17"/>
        <v>1.2853916909339616E-2</v>
      </c>
      <c r="BD46" s="74">
        <v>0.17040000110864639</v>
      </c>
      <c r="BE46" s="74">
        <v>0.1542000025510788</v>
      </c>
      <c r="BF46" s="74">
        <v>0.14190000295639038</v>
      </c>
      <c r="BG46" s="83">
        <f t="shared" si="18"/>
        <v>0.15550000220537186</v>
      </c>
      <c r="BH46" s="83">
        <f t="shared" si="19"/>
        <v>1.4294403555081289E-2</v>
      </c>
      <c r="BI46" s="36"/>
      <c r="BJ46" s="82">
        <v>3.5104166700000001</v>
      </c>
      <c r="BK46" s="74">
        <v>6.9499991834163666E-2</v>
      </c>
      <c r="BL46" s="74">
        <v>8.2300007343292236E-2</v>
      </c>
      <c r="BM46" s="74">
        <v>7.9499997198581696E-2</v>
      </c>
      <c r="BN46" s="83">
        <f t="shared" si="20"/>
        <v>7.7099998792012528E-2</v>
      </c>
      <c r="BO46" s="83">
        <f t="shared" si="21"/>
        <v>6.7290484856429647E-3</v>
      </c>
      <c r="BP46" s="74">
        <v>0.11799999326467514</v>
      </c>
      <c r="BQ46" s="74">
        <v>0.12520000338554382</v>
      </c>
      <c r="BR46" s="74">
        <v>0.13219999521970749</v>
      </c>
      <c r="BS46" s="83">
        <f t="shared" si="22"/>
        <v>0.12513333062330881</v>
      </c>
      <c r="BT46" s="83">
        <f t="shared" si="23"/>
        <v>7.1002357583145551E-3</v>
      </c>
      <c r="BU46" s="36"/>
      <c r="BV46" s="82">
        <v>3.5023611099999998</v>
      </c>
      <c r="BW46" s="74">
        <v>0.16590000689029694</v>
      </c>
      <c r="BX46" s="74">
        <v>9.1700002551078796E-2</v>
      </c>
      <c r="BY46" s="74">
        <v>0.14420000463724136</v>
      </c>
      <c r="BZ46" s="83">
        <f t="shared" si="24"/>
        <v>0.13393333802620569</v>
      </c>
      <c r="CA46" s="83">
        <f t="shared" si="25"/>
        <v>3.8150537263079431E-2</v>
      </c>
      <c r="CB46" s="74">
        <v>0.18919999897480011</v>
      </c>
      <c r="CC46" s="74">
        <v>0.13210000097751617</v>
      </c>
      <c r="CD46" s="74">
        <v>0.15030000358819962</v>
      </c>
      <c r="CE46" s="83">
        <f t="shared" si="26"/>
        <v>0.15720000118017197</v>
      </c>
      <c r="CF46" s="83">
        <f t="shared" si="27"/>
        <v>2.9168646144436934E-2</v>
      </c>
      <c r="CG46" s="36"/>
      <c r="CH46" s="82">
        <v>3.5108888899999999</v>
      </c>
      <c r="CI46" s="74">
        <v>9.2799998819828033E-2</v>
      </c>
      <c r="CJ46" s="74">
        <v>0.18949998915195465</v>
      </c>
      <c r="CK46" s="74">
        <v>5.0699993968009949E-2</v>
      </c>
      <c r="CL46" s="83">
        <f t="shared" si="28"/>
        <v>0.11099999397993088</v>
      </c>
      <c r="CM46" s="83">
        <f t="shared" si="29"/>
        <v>7.1167334737480464E-2</v>
      </c>
      <c r="CN46" s="74">
        <v>0.12380000203847885</v>
      </c>
      <c r="CO46" s="74">
        <v>0.21379999816417694</v>
      </c>
      <c r="CP46" s="74">
        <v>5.9900000691413879E-2</v>
      </c>
      <c r="CQ46" s="83">
        <f t="shared" si="30"/>
        <v>0.13250000029802322</v>
      </c>
      <c r="CR46" s="83">
        <f t="shared" si="31"/>
        <v>7.7317978393231263E-2</v>
      </c>
      <c r="CS46" s="36"/>
      <c r="CT46" s="82">
        <v>3.5111940000000001</v>
      </c>
      <c r="CU46" s="74">
        <v>6.7100003361701965E-2</v>
      </c>
      <c r="CV46" s="74">
        <v>6.210000067949295E-2</v>
      </c>
      <c r="CW46" s="74">
        <v>6.7999996244907379E-2</v>
      </c>
      <c r="CX46" s="83">
        <f t="shared" si="32"/>
        <v>6.573333342870076E-2</v>
      </c>
      <c r="CY46" s="83">
        <f t="shared" si="33"/>
        <v>3.1785730992545396E-3</v>
      </c>
      <c r="CZ46" s="74">
        <v>8.1200003623962402E-2</v>
      </c>
      <c r="DA46" s="74">
        <v>7.2499997913837433E-2</v>
      </c>
      <c r="DB46" s="74">
        <v>8.2999996840953827E-2</v>
      </c>
      <c r="DC46" s="83">
        <f t="shared" si="34"/>
        <v>7.8899999459584549E-2</v>
      </c>
      <c r="DD46" s="83">
        <f t="shared" si="35"/>
        <v>5.6151588343053968E-3</v>
      </c>
      <c r="DE46" s="36"/>
      <c r="DF46" s="82">
        <v>3.4860555600000001</v>
      </c>
      <c r="DG46" s="74">
        <v>8.4200002253055573E-2</v>
      </c>
      <c r="DH46" s="74">
        <v>9.0700007975101471E-2</v>
      </c>
      <c r="DI46" s="74">
        <v>8.1600002944469452E-2</v>
      </c>
      <c r="DJ46" s="83">
        <f t="shared" si="36"/>
        <v>8.5500004390875503E-2</v>
      </c>
      <c r="DK46" s="83">
        <f t="shared" si="37"/>
        <v>4.68721954447776E-3</v>
      </c>
      <c r="DL46" s="74">
        <v>0.12200000137090683</v>
      </c>
      <c r="DM46" s="74">
        <v>0.10970000177621841</v>
      </c>
      <c r="DN46" s="74">
        <v>0.10830000787973404</v>
      </c>
      <c r="DO46" s="83">
        <f t="shared" si="38"/>
        <v>0.11333333700895309</v>
      </c>
      <c r="DP46" s="83">
        <f t="shared" si="39"/>
        <v>7.5381230488509266E-3</v>
      </c>
      <c r="DQ46" s="36"/>
      <c r="DR46" s="82">
        <v>3.5101944399999998</v>
      </c>
      <c r="DS46" s="74">
        <v>0.13699999451637268</v>
      </c>
      <c r="DT46" s="74">
        <v>9.8600007593631744E-2</v>
      </c>
      <c r="DU46" s="74">
        <v>9.830000251531601E-2</v>
      </c>
      <c r="DV46" s="83">
        <f t="shared" si="40"/>
        <v>0.11130000154177348</v>
      </c>
      <c r="DW46" s="83">
        <f t="shared" si="41"/>
        <v>2.2257352266893494E-2</v>
      </c>
      <c r="DX46" s="74">
        <v>0.17979998886585236</v>
      </c>
      <c r="DY46" s="74">
        <v>0.12670000642538071</v>
      </c>
      <c r="DZ46" s="74">
        <v>0.12869999557733536</v>
      </c>
      <c r="EA46" s="83">
        <f t="shared" si="42"/>
        <v>0.14506666362285614</v>
      </c>
      <c r="EB46" s="83">
        <f t="shared" si="43"/>
        <v>3.009655962030881E-2</v>
      </c>
      <c r="EC46" s="36"/>
      <c r="ED46" s="82">
        <v>3.35975</v>
      </c>
      <c r="EE46" s="74">
        <v>0.12220000475645065</v>
      </c>
      <c r="EF46" s="74">
        <v>0.125</v>
      </c>
      <c r="EG46" s="74">
        <v>0.12109999358654022</v>
      </c>
      <c r="EH46" s="83">
        <f t="shared" si="44"/>
        <v>0.12276666611433029</v>
      </c>
      <c r="EI46" s="83">
        <f t="shared" si="45"/>
        <v>2.0108061386275773E-3</v>
      </c>
      <c r="EJ46" s="74">
        <v>0.12110000103712082</v>
      </c>
      <c r="EK46" s="74">
        <v>0.1226000040769577</v>
      </c>
      <c r="EL46" s="74">
        <v>0.11859999597072601</v>
      </c>
      <c r="EM46" s="83">
        <f t="shared" si="46"/>
        <v>0.12076666702826817</v>
      </c>
      <c r="EN46" s="83">
        <f t="shared" si="47"/>
        <v>2.020730037281857E-3</v>
      </c>
      <c r="EO46" s="36"/>
      <c r="EP46" s="82">
        <v>3.5132780000000001</v>
      </c>
      <c r="EQ46" s="74">
        <v>0.15300000458955765</v>
      </c>
      <c r="ER46" s="74">
        <v>0.13579999655485153</v>
      </c>
      <c r="ES46" s="74">
        <v>0.13759999722242355</v>
      </c>
      <c r="ET46" s="83">
        <f t="shared" si="48"/>
        <v>0.14213333278894424</v>
      </c>
      <c r="EU46" s="83">
        <f t="shared" si="49"/>
        <v>9.4537515102471274E-3</v>
      </c>
      <c r="EV46" s="74">
        <v>0.24459999054670334</v>
      </c>
      <c r="EW46" s="74">
        <v>0.21769998222589493</v>
      </c>
      <c r="EX46" s="74">
        <v>0.21939999610185623</v>
      </c>
      <c r="EY46" s="83">
        <f t="shared" si="50"/>
        <v>0.22723332295815149</v>
      </c>
      <c r="EZ46" s="83">
        <f t="shared" si="51"/>
        <v>1.5063975874351961E-2</v>
      </c>
      <c r="FA46" s="36"/>
      <c r="FB46" s="82">
        <v>3.5115829999999999</v>
      </c>
      <c r="FC46" s="74">
        <v>5.950000137090683E-2</v>
      </c>
      <c r="FD46" s="74">
        <v>3.6599993705749512E-2</v>
      </c>
      <c r="FE46" s="74">
        <v>7.7100008726119995E-2</v>
      </c>
      <c r="FF46" s="83">
        <f t="shared" si="52"/>
        <v>5.7733334600925446E-2</v>
      </c>
      <c r="FG46" s="83">
        <f t="shared" si="53"/>
        <v>2.0307723598908766E-2</v>
      </c>
      <c r="FH46" s="74">
        <v>6.0500003397464752E-2</v>
      </c>
      <c r="FI46" s="74">
        <v>4.8499993979930878E-2</v>
      </c>
      <c r="FJ46" s="74">
        <v>8.5500001907348633E-2</v>
      </c>
      <c r="FK46" s="83">
        <f t="shared" si="54"/>
        <v>6.483333309491475E-2</v>
      </c>
      <c r="FL46" s="83">
        <f t="shared" si="55"/>
        <v>1.8876796771628006E-2</v>
      </c>
      <c r="FM46" s="36"/>
      <c r="FN46" s="82">
        <v>3.5112220000000001</v>
      </c>
      <c r="FO46" s="74">
        <v>9.8800003528594971E-2</v>
      </c>
      <c r="FP46" s="74">
        <v>9.7700007259845734E-2</v>
      </c>
      <c r="FQ46" s="74">
        <v>9.3299999833106995E-2</v>
      </c>
      <c r="FR46" s="83">
        <f t="shared" si="56"/>
        <v>9.66000035405159E-2</v>
      </c>
      <c r="FS46" s="83">
        <f t="shared" si="57"/>
        <v>2.9103292424569336E-3</v>
      </c>
      <c r="FT46" s="74">
        <v>0.14190000295639038</v>
      </c>
      <c r="FU46" s="74">
        <v>0.13910000771284103</v>
      </c>
      <c r="FV46" s="74">
        <v>0.15269999206066132</v>
      </c>
      <c r="FW46" s="83">
        <f t="shared" si="58"/>
        <v>0.14456666757663092</v>
      </c>
      <c r="FX46" s="83">
        <f t="shared" si="59"/>
        <v>7.1814496247534238E-3</v>
      </c>
      <c r="FY46" s="36"/>
      <c r="FZ46" s="82">
        <v>3.5096666700000001</v>
      </c>
      <c r="GA46" s="74">
        <v>6.3100002706050873E-2</v>
      </c>
      <c r="GB46" s="74">
        <v>5.9799998998641968E-2</v>
      </c>
      <c r="GC46" s="74">
        <v>7.7499993145465851E-2</v>
      </c>
      <c r="GD46" s="83">
        <f t="shared" si="60"/>
        <v>6.679999828338623E-2</v>
      </c>
      <c r="GE46" s="83">
        <f t="shared" si="61"/>
        <v>9.412222035928914E-3</v>
      </c>
      <c r="GF46" s="74">
        <v>6.9400005042552948E-2</v>
      </c>
      <c r="GG46" s="74">
        <v>6.3600003719329834E-2</v>
      </c>
      <c r="GH46" s="74">
        <v>8.150000125169754E-2</v>
      </c>
      <c r="GI46" s="83">
        <f t="shared" si="62"/>
        <v>7.1500003337860107E-2</v>
      </c>
      <c r="GJ46" s="83">
        <f t="shared" si="63"/>
        <v>9.1329060295675998E-3</v>
      </c>
      <c r="GK46" s="36"/>
    </row>
    <row r="47" spans="1:193" x14ac:dyDescent="0.25">
      <c r="A47" s="11"/>
      <c r="B47" s="35">
        <v>3.6054999999999997</v>
      </c>
      <c r="C47" s="74">
        <v>0.11479999870061874</v>
      </c>
      <c r="D47" s="74">
        <v>0.12000000476837158</v>
      </c>
      <c r="E47" s="74">
        <v>8.1799991428852081E-2</v>
      </c>
      <c r="F47" s="83">
        <f t="shared" si="0"/>
        <v>0.10553333163261414</v>
      </c>
      <c r="G47" s="83">
        <f t="shared" si="1"/>
        <v>2.0717470735994725E-2</v>
      </c>
      <c r="H47" s="74">
        <v>0.1549999937415123</v>
      </c>
      <c r="I47" s="74">
        <v>0.16310000419616699</v>
      </c>
      <c r="J47" s="74">
        <v>0.10649999231100082</v>
      </c>
      <c r="K47" s="83">
        <f t="shared" si="2"/>
        <v>0.14153333008289337</v>
      </c>
      <c r="L47" s="83">
        <f t="shared" si="3"/>
        <v>3.0608881209887657E-2</v>
      </c>
      <c r="M47" s="36"/>
      <c r="N47" s="82">
        <v>3.4505560000000002</v>
      </c>
      <c r="O47" s="74">
        <v>0.13510000705718994</v>
      </c>
      <c r="P47" s="74">
        <v>0.12920000404119492</v>
      </c>
      <c r="Q47" s="74">
        <v>0.13049999624490738</v>
      </c>
      <c r="R47" s="83">
        <f t="shared" si="4"/>
        <v>0.13160000244776407</v>
      </c>
      <c r="S47" s="83">
        <f t="shared" si="5"/>
        <v>3.100003085793627E-3</v>
      </c>
      <c r="T47" s="74">
        <v>0.14319999516010284</v>
      </c>
      <c r="U47" s="74">
        <v>0.14109999686479568</v>
      </c>
      <c r="V47" s="74">
        <v>0.13530000299215317</v>
      </c>
      <c r="W47" s="83">
        <f t="shared" si="6"/>
        <v>0.1398666650056839</v>
      </c>
      <c r="X47" s="83">
        <f t="shared" si="7"/>
        <v>4.0918577283969269E-3</v>
      </c>
      <c r="Y47" s="36"/>
      <c r="Z47" s="35">
        <v>3.5960833333333331</v>
      </c>
      <c r="AA47" s="74">
        <v>0.12539999932050705</v>
      </c>
      <c r="AB47" s="74">
        <v>0.11560000479221344</v>
      </c>
      <c r="AC47" s="74">
        <v>0.12200000137090683</v>
      </c>
      <c r="AD47" s="83">
        <f t="shared" si="8"/>
        <v>0.12100000182787578</v>
      </c>
      <c r="AE47" s="83">
        <f t="shared" si="9"/>
        <v>4.975939358874153E-3</v>
      </c>
      <c r="AF47" s="74">
        <v>0.22070000320672989</v>
      </c>
      <c r="AG47" s="74">
        <v>0.19799999892711639</v>
      </c>
      <c r="AH47" s="74">
        <v>0.15359999984502792</v>
      </c>
      <c r="AI47" s="83">
        <f t="shared" si="10"/>
        <v>0.19076666732629141</v>
      </c>
      <c r="AJ47" s="83">
        <f t="shared" si="11"/>
        <v>3.4129802626454292E-2</v>
      </c>
      <c r="AK47" s="36"/>
      <c r="AL47" s="82">
        <v>3.6347499999999999</v>
      </c>
      <c r="AM47" s="74">
        <v>7.2900004684925079E-2</v>
      </c>
      <c r="AN47" s="74">
        <v>0.10920000821352005</v>
      </c>
      <c r="AO47" s="74">
        <v>0.11559998989105225</v>
      </c>
      <c r="AP47" s="83">
        <f t="shared" si="12"/>
        <v>9.9233334263165787E-2</v>
      </c>
      <c r="AQ47" s="83">
        <f t="shared" si="13"/>
        <v>2.3028745653538598E-2</v>
      </c>
      <c r="AR47" s="74">
        <v>7.8800000250339508E-2</v>
      </c>
      <c r="AS47" s="74">
        <v>0.12550000101327896</v>
      </c>
      <c r="AT47" s="74">
        <v>0.13490000367164612</v>
      </c>
      <c r="AU47" s="83">
        <f t="shared" si="14"/>
        <v>0.11306666831175487</v>
      </c>
      <c r="AV47" s="83">
        <f t="shared" si="15"/>
        <v>3.0045688834136313E-2</v>
      </c>
      <c r="AW47" s="36"/>
      <c r="AX47" s="82">
        <v>3.6065833299999999</v>
      </c>
      <c r="AY47" s="74">
        <v>0.15280000120401382</v>
      </c>
      <c r="AZ47" s="74">
        <v>0.13450000435113907</v>
      </c>
      <c r="BA47" s="74">
        <v>0.12519999593496323</v>
      </c>
      <c r="BB47" s="83">
        <f t="shared" si="16"/>
        <v>0.13750000049670538</v>
      </c>
      <c r="BC47" s="83">
        <f t="shared" si="17"/>
        <v>1.4042437657613606E-2</v>
      </c>
      <c r="BD47" s="74">
        <v>0.17520000785589218</v>
      </c>
      <c r="BE47" s="74">
        <v>0.1583000048995018</v>
      </c>
      <c r="BF47" s="74">
        <v>0.14320000261068344</v>
      </c>
      <c r="BG47" s="83">
        <f t="shared" si="18"/>
        <v>0.15890000512202582</v>
      </c>
      <c r="BH47" s="83">
        <f t="shared" si="19"/>
        <v>1.6008437903918621E-2</v>
      </c>
      <c r="BI47" s="36"/>
      <c r="BJ47" s="82">
        <v>3.6053055600000001</v>
      </c>
      <c r="BK47" s="74">
        <v>7.0500001311302185E-2</v>
      </c>
      <c r="BL47" s="74">
        <v>8.4400005638599396E-2</v>
      </c>
      <c r="BM47" s="74">
        <v>8.060000091791153E-2</v>
      </c>
      <c r="BN47" s="83">
        <f t="shared" si="20"/>
        <v>7.850000262260437E-2</v>
      </c>
      <c r="BO47" s="83">
        <f t="shared" si="21"/>
        <v>7.1840117417039367E-3</v>
      </c>
      <c r="BP47" s="74">
        <v>0.11890000104904175</v>
      </c>
      <c r="BQ47" s="74">
        <v>0.12780001014471054</v>
      </c>
      <c r="BR47" s="74">
        <v>0.13569999486207962</v>
      </c>
      <c r="BS47" s="83">
        <f t="shared" si="22"/>
        <v>0.12746666868527731</v>
      </c>
      <c r="BT47" s="83">
        <f t="shared" si="23"/>
        <v>8.4049560038087345E-3</v>
      </c>
      <c r="BU47" s="36"/>
      <c r="BV47" s="82">
        <v>3.597</v>
      </c>
      <c r="BW47" s="74">
        <v>0.16720000654459</v>
      </c>
      <c r="BX47" s="74">
        <v>9.3699999153614044E-2</v>
      </c>
      <c r="BY47" s="74">
        <v>0.14770000427961349</v>
      </c>
      <c r="BZ47" s="83">
        <f t="shared" si="24"/>
        <v>0.13620000332593918</v>
      </c>
      <c r="CA47" s="83">
        <f t="shared" si="25"/>
        <v>3.8075586509852509E-2</v>
      </c>
      <c r="CB47" s="74">
        <v>0.19389999657869339</v>
      </c>
      <c r="CC47" s="74">
        <v>0.13589999824762344</v>
      </c>
      <c r="CD47" s="74">
        <v>0.15509999543428421</v>
      </c>
      <c r="CE47" s="83">
        <f t="shared" si="26"/>
        <v>0.16163333008686701</v>
      </c>
      <c r="CF47" s="83">
        <f t="shared" si="27"/>
        <v>2.9546798436768253E-2</v>
      </c>
      <c r="CG47" s="36"/>
      <c r="CH47" s="82">
        <v>3.6057777799999999</v>
      </c>
      <c r="CI47" s="74">
        <v>9.6100002527236938E-2</v>
      </c>
      <c r="CJ47" s="74">
        <v>0.18090000003576279</v>
      </c>
      <c r="CK47" s="74">
        <v>5.3300000727176666E-2</v>
      </c>
      <c r="CL47" s="83">
        <f t="shared" si="28"/>
        <v>0.11010000109672546</v>
      </c>
      <c r="CM47" s="83">
        <f t="shared" si="29"/>
        <v>6.4941819545244153E-2</v>
      </c>
      <c r="CN47" s="74">
        <v>0.12200000882148743</v>
      </c>
      <c r="CO47" s="74">
        <v>0.22919999808073044</v>
      </c>
      <c r="CP47" s="74">
        <v>6.0500003397464752E-2</v>
      </c>
      <c r="CQ47" s="83">
        <f t="shared" si="30"/>
        <v>0.13723333676656088</v>
      </c>
      <c r="CR47" s="83">
        <f t="shared" si="31"/>
        <v>8.5375422468911291E-2</v>
      </c>
      <c r="CS47" s="36"/>
      <c r="CT47" s="82">
        <v>3.6061109999999998</v>
      </c>
      <c r="CU47" s="74">
        <v>6.7800000309944153E-2</v>
      </c>
      <c r="CV47" s="74">
        <v>6.2000006437301636E-2</v>
      </c>
      <c r="CW47" s="74">
        <v>6.9099999964237213E-2</v>
      </c>
      <c r="CX47" s="83">
        <f t="shared" si="32"/>
        <v>6.6300002237160996E-2</v>
      </c>
      <c r="CY47" s="83">
        <f t="shared" si="33"/>
        <v>3.7802080213126701E-3</v>
      </c>
      <c r="CZ47" s="74">
        <v>8.2399994134902954E-2</v>
      </c>
      <c r="DA47" s="74">
        <v>7.250000536441803E-2</v>
      </c>
      <c r="DB47" s="74">
        <v>8.4400005638599396E-2</v>
      </c>
      <c r="DC47" s="83">
        <f t="shared" si="34"/>
        <v>7.9766668379306793E-2</v>
      </c>
      <c r="DD47" s="83">
        <f t="shared" si="35"/>
        <v>6.372072271458769E-3</v>
      </c>
      <c r="DE47" s="36"/>
      <c r="DF47" s="82">
        <v>3.5802777799999999</v>
      </c>
      <c r="DG47" s="74">
        <v>8.619999885559082E-2</v>
      </c>
      <c r="DH47" s="74">
        <v>9.3399994075298309E-2</v>
      </c>
      <c r="DI47" s="74">
        <v>8.3800002932548523E-2</v>
      </c>
      <c r="DJ47" s="83">
        <f t="shared" si="36"/>
        <v>8.7799998621145889E-2</v>
      </c>
      <c r="DK47" s="83">
        <f t="shared" si="37"/>
        <v>4.9959940875216003E-3</v>
      </c>
      <c r="DL47" s="74">
        <v>0.12539999186992645</v>
      </c>
      <c r="DM47" s="74">
        <v>0.11330000311136246</v>
      </c>
      <c r="DN47" s="74">
        <v>0.1120000034570694</v>
      </c>
      <c r="DO47" s="83">
        <f t="shared" si="38"/>
        <v>0.11689999947945277</v>
      </c>
      <c r="DP47" s="83">
        <f t="shared" si="39"/>
        <v>7.3898513350319451E-3</v>
      </c>
      <c r="DQ47" s="36"/>
      <c r="DR47" s="82">
        <v>3.6050555599999998</v>
      </c>
      <c r="DS47" s="74">
        <v>0.13949999958276749</v>
      </c>
      <c r="DT47" s="74">
        <v>0.10139999538660049</v>
      </c>
      <c r="DU47" s="74">
        <v>9.8900005221366882E-2</v>
      </c>
      <c r="DV47" s="83">
        <f t="shared" si="40"/>
        <v>0.11326666673024495</v>
      </c>
      <c r="DW47" s="83">
        <f t="shared" si="41"/>
        <v>2.2753094341649304E-2</v>
      </c>
      <c r="DX47" s="74">
        <v>0.18359998613595963</v>
      </c>
      <c r="DY47" s="74">
        <v>0.13000000268220901</v>
      </c>
      <c r="DZ47" s="74">
        <v>0.13169999420642853</v>
      </c>
      <c r="EA47" s="83">
        <f t="shared" si="42"/>
        <v>0.14843332767486572</v>
      </c>
      <c r="EB47" s="83">
        <f t="shared" si="43"/>
        <v>3.0467078843975592E-2</v>
      </c>
      <c r="EC47" s="36"/>
      <c r="ED47" s="82">
        <v>3.4505560000000002</v>
      </c>
      <c r="EE47" s="74">
        <v>0.12380000948905945</v>
      </c>
      <c r="EF47" s="74">
        <v>0.12609999626874924</v>
      </c>
      <c r="EG47" s="74">
        <v>0.12290000170469284</v>
      </c>
      <c r="EH47" s="83">
        <f t="shared" si="44"/>
        <v>0.12426666915416718</v>
      </c>
      <c r="EI47" s="83">
        <f t="shared" si="45"/>
        <v>1.6502483857821111E-3</v>
      </c>
      <c r="EJ47" s="74">
        <v>0.12380000948905945</v>
      </c>
      <c r="EK47" s="74">
        <v>0.12510000914335251</v>
      </c>
      <c r="EL47" s="74">
        <v>0.1200999990105629</v>
      </c>
      <c r="EM47" s="83">
        <f t="shared" si="46"/>
        <v>0.12300000588099162</v>
      </c>
      <c r="EN47" s="83">
        <f t="shared" si="47"/>
        <v>2.5942300710790588E-3</v>
      </c>
      <c r="EO47" s="36"/>
      <c r="EP47" s="82">
        <v>3.608222</v>
      </c>
      <c r="EQ47" s="74">
        <v>0.15660000592470169</v>
      </c>
      <c r="ER47" s="74">
        <v>0.13840000331401825</v>
      </c>
      <c r="ES47" s="74">
        <v>0.14090000092983246</v>
      </c>
      <c r="ET47" s="83">
        <f t="shared" si="48"/>
        <v>0.14530000338951746</v>
      </c>
      <c r="EU47" s="83">
        <f t="shared" si="49"/>
        <v>9.865598815639455E-3</v>
      </c>
      <c r="EV47" s="74">
        <v>0.25500000268220901</v>
      </c>
      <c r="EW47" s="74">
        <v>0.22589999437332153</v>
      </c>
      <c r="EX47" s="74">
        <v>0.22880001366138458</v>
      </c>
      <c r="EY47" s="83">
        <f t="shared" si="50"/>
        <v>0.23656667023897171</v>
      </c>
      <c r="EZ47" s="83">
        <f t="shared" si="51"/>
        <v>1.6029452164374278E-2</v>
      </c>
      <c r="FA47" s="36"/>
      <c r="FB47" s="82">
        <v>3.6064720000000001</v>
      </c>
      <c r="FC47" s="74">
        <v>6.080000102519989E-2</v>
      </c>
      <c r="FD47" s="74">
        <v>3.6699995398521423E-2</v>
      </c>
      <c r="FE47" s="74">
        <v>7.8799992799758911E-2</v>
      </c>
      <c r="FF47" s="83">
        <f t="shared" si="52"/>
        <v>5.8766663074493408E-2</v>
      </c>
      <c r="FG47" s="83">
        <f t="shared" si="53"/>
        <v>2.1123524628063099E-2</v>
      </c>
      <c r="FH47" s="74">
        <v>6.1800003051757813E-2</v>
      </c>
      <c r="FI47" s="74">
        <v>4.8799999058246613E-2</v>
      </c>
      <c r="FJ47" s="74">
        <v>8.7799996137619019E-2</v>
      </c>
      <c r="FK47" s="83">
        <f t="shared" si="54"/>
        <v>6.613333274920781E-2</v>
      </c>
      <c r="FL47" s="83">
        <f t="shared" si="55"/>
        <v>1.9857825982414725E-2</v>
      </c>
      <c r="FM47" s="36"/>
      <c r="FN47" s="82">
        <v>3.6061109999999998</v>
      </c>
      <c r="FO47" s="74">
        <v>0.1007000058889389</v>
      </c>
      <c r="FP47" s="74">
        <v>9.9400006234645844E-2</v>
      </c>
      <c r="FQ47" s="74">
        <v>9.5300003886222839E-2</v>
      </c>
      <c r="FR47" s="83">
        <f t="shared" si="56"/>
        <v>9.8466672003269196E-2</v>
      </c>
      <c r="FS47" s="83">
        <f t="shared" si="57"/>
        <v>2.818393158863567E-3</v>
      </c>
      <c r="FT47" s="74">
        <v>0.14540000259876251</v>
      </c>
      <c r="FU47" s="74">
        <v>0.14289999753236771</v>
      </c>
      <c r="FV47" s="74">
        <v>0.15739999711513519</v>
      </c>
      <c r="FW47" s="83">
        <f t="shared" si="58"/>
        <v>0.14856666574875513</v>
      </c>
      <c r="FX47" s="83">
        <f t="shared" si="59"/>
        <v>7.7513426968626046E-3</v>
      </c>
      <c r="FY47" s="36"/>
      <c r="FZ47" s="82">
        <v>3.6045277800000002</v>
      </c>
      <c r="GA47" s="74">
        <v>6.25E-2</v>
      </c>
      <c r="GB47" s="74">
        <v>5.9299997985363007E-2</v>
      </c>
      <c r="GC47" s="74">
        <v>7.850000262260437E-2</v>
      </c>
      <c r="GD47" s="83">
        <f t="shared" si="60"/>
        <v>6.6766666869322464E-2</v>
      </c>
      <c r="GE47" s="83">
        <f t="shared" si="61"/>
        <v>1.0286563038636988E-2</v>
      </c>
      <c r="GF47" s="74">
        <v>7.1299999952316284E-2</v>
      </c>
      <c r="GG47" s="74">
        <v>6.4499996602535248E-2</v>
      </c>
      <c r="GH47" s="74">
        <v>8.3700001239776611E-2</v>
      </c>
      <c r="GI47" s="83">
        <f t="shared" si="62"/>
        <v>7.316666593154271E-2</v>
      </c>
      <c r="GJ47" s="83">
        <f t="shared" si="63"/>
        <v>9.7351618335816108E-3</v>
      </c>
      <c r="GK47" s="36"/>
    </row>
    <row r="48" spans="1:193" x14ac:dyDescent="0.25">
      <c r="A48" s="11"/>
      <c r="B48" s="35">
        <v>3.700361111111111</v>
      </c>
      <c r="C48" s="74">
        <v>0.11710000038146973</v>
      </c>
      <c r="D48" s="74">
        <v>0.12239999324083328</v>
      </c>
      <c r="E48" s="74">
        <v>8.3199992775917053E-2</v>
      </c>
      <c r="F48" s="83">
        <f t="shared" si="0"/>
        <v>0.10756666213274002</v>
      </c>
      <c r="G48" s="83">
        <f t="shared" si="1"/>
        <v>2.126789629314281E-2</v>
      </c>
      <c r="H48" s="74">
        <v>0.16099999845027924</v>
      </c>
      <c r="I48" s="74">
        <v>0.16659999638795853</v>
      </c>
      <c r="J48" s="74">
        <v>0.11049999296665192</v>
      </c>
      <c r="K48" s="83">
        <f t="shared" si="2"/>
        <v>0.14603332926829657</v>
      </c>
      <c r="L48" s="83">
        <f t="shared" si="3"/>
        <v>3.0899894591565166E-2</v>
      </c>
      <c r="M48" s="36"/>
      <c r="N48" s="82">
        <v>3.5413610000000002</v>
      </c>
      <c r="O48" s="74">
        <v>0.13819999992847443</v>
      </c>
      <c r="P48" s="74">
        <v>0.13130000233650208</v>
      </c>
      <c r="Q48" s="74">
        <v>0.13349999487400055</v>
      </c>
      <c r="R48" s="83">
        <f t="shared" si="4"/>
        <v>0.13433333237965903</v>
      </c>
      <c r="S48" s="83">
        <f t="shared" si="5"/>
        <v>3.5246744872482719E-3</v>
      </c>
      <c r="T48" s="74">
        <v>0.14540000259876251</v>
      </c>
      <c r="U48" s="74">
        <v>0.14319999516010284</v>
      </c>
      <c r="V48" s="74">
        <v>0.13819999992847443</v>
      </c>
      <c r="W48" s="83">
        <f t="shared" si="6"/>
        <v>0.14226666589577994</v>
      </c>
      <c r="X48" s="83">
        <f t="shared" si="7"/>
        <v>3.6896256246088245E-3</v>
      </c>
      <c r="Y48" s="36"/>
      <c r="Z48" s="35">
        <v>3.6906944444444445</v>
      </c>
      <c r="AA48" s="74">
        <v>0.129100002348423</v>
      </c>
      <c r="AB48" s="74">
        <v>0.11620000749826431</v>
      </c>
      <c r="AC48" s="74">
        <v>0.12330000102519989</v>
      </c>
      <c r="AD48" s="83">
        <f t="shared" si="8"/>
        <v>0.12286667029062907</v>
      </c>
      <c r="AE48" s="83">
        <f t="shared" si="9"/>
        <v>6.4609053876119376E-3</v>
      </c>
      <c r="AF48" s="74">
        <v>0.21650000661611557</v>
      </c>
      <c r="AG48" s="74">
        <v>0.18729998916387558</v>
      </c>
      <c r="AH48" s="74">
        <v>0.15379999577999115</v>
      </c>
      <c r="AI48" s="83">
        <f t="shared" si="10"/>
        <v>0.18586666385332742</v>
      </c>
      <c r="AJ48" s="83">
        <f t="shared" si="11"/>
        <v>3.1374570208959451E-2</v>
      </c>
      <c r="AK48" s="36"/>
      <c r="AL48" s="82">
        <v>3.7303890000000002</v>
      </c>
      <c r="AM48" s="74">
        <v>7.3099993169307709E-2</v>
      </c>
      <c r="AN48" s="74">
        <v>0.11240001022815704</v>
      </c>
      <c r="AO48" s="74">
        <v>0.11729999631643295</v>
      </c>
      <c r="AP48" s="83">
        <f t="shared" si="12"/>
        <v>0.1009333332379659</v>
      </c>
      <c r="AQ48" s="83">
        <f t="shared" si="13"/>
        <v>2.422856950893934E-2</v>
      </c>
      <c r="AR48" s="74">
        <v>8.0399997532367706E-2</v>
      </c>
      <c r="AS48" s="74">
        <v>0.13040000200271606</v>
      </c>
      <c r="AT48" s="74">
        <v>0.1396000012755394</v>
      </c>
      <c r="AU48" s="83">
        <f t="shared" si="14"/>
        <v>0.11680000027020772</v>
      </c>
      <c r="AV48" s="83">
        <f t="shared" si="15"/>
        <v>3.1857183587709961E-2</v>
      </c>
      <c r="AW48" s="36"/>
      <c r="AX48" s="82">
        <v>3.7014999999999998</v>
      </c>
      <c r="AY48" s="74">
        <v>0.15599999576807022</v>
      </c>
      <c r="AZ48" s="74">
        <v>0.1379999965429306</v>
      </c>
      <c r="BA48" s="74">
        <v>0.12690000236034393</v>
      </c>
      <c r="BB48" s="83">
        <f t="shared" si="16"/>
        <v>0.14029999822378159</v>
      </c>
      <c r="BC48" s="83">
        <f t="shared" si="17"/>
        <v>1.4685704269164839E-2</v>
      </c>
      <c r="BD48" s="74">
        <v>0.18200000375509262</v>
      </c>
      <c r="BE48" s="74">
        <v>0.1624000072479248</v>
      </c>
      <c r="BF48" s="74">
        <v>0.14740000665187836</v>
      </c>
      <c r="BG48" s="83">
        <f t="shared" si="18"/>
        <v>0.16393333921829858</v>
      </c>
      <c r="BH48" s="83">
        <f t="shared" si="19"/>
        <v>1.7350887011450929E-2</v>
      </c>
      <c r="BI48" s="36"/>
      <c r="BJ48" s="82">
        <v>3.7001666700000002</v>
      </c>
      <c r="BK48" s="74">
        <v>7.2600007057189941E-2</v>
      </c>
      <c r="BL48" s="74">
        <v>8.7400004267692566E-2</v>
      </c>
      <c r="BM48" s="74">
        <v>8.3100005984306335E-2</v>
      </c>
      <c r="BN48" s="83">
        <f t="shared" si="20"/>
        <v>8.1033339103062943E-2</v>
      </c>
      <c r="BO48" s="83">
        <f t="shared" si="21"/>
        <v>7.613364128704378E-3</v>
      </c>
      <c r="BP48" s="74">
        <v>0.12330000102519989</v>
      </c>
      <c r="BQ48" s="74">
        <v>0.13099999725818634</v>
      </c>
      <c r="BR48" s="74">
        <v>0.13650000095367432</v>
      </c>
      <c r="BS48" s="83">
        <f t="shared" si="22"/>
        <v>0.13026666641235352</v>
      </c>
      <c r="BT48" s="83">
        <f t="shared" si="23"/>
        <v>6.630484908739227E-3</v>
      </c>
      <c r="BU48" s="36"/>
      <c r="BV48" s="82">
        <v>3.6916388900000001</v>
      </c>
      <c r="BW48" s="74">
        <v>0.17239999026060104</v>
      </c>
      <c r="BX48" s="74">
        <v>9.4099998474121094E-2</v>
      </c>
      <c r="BY48" s="74">
        <v>0.14829999208450317</v>
      </c>
      <c r="BZ48" s="83">
        <f t="shared" si="24"/>
        <v>0.1382666602730751</v>
      </c>
      <c r="CA48" s="83">
        <f t="shared" si="25"/>
        <v>4.0102655633628151E-2</v>
      </c>
      <c r="CB48" s="74">
        <v>0.19980000704526901</v>
      </c>
      <c r="CC48" s="74">
        <v>0.13860000669956207</v>
      </c>
      <c r="CD48" s="74">
        <v>0.15999999642372131</v>
      </c>
      <c r="CE48" s="83">
        <f t="shared" si="26"/>
        <v>0.1661333367228508</v>
      </c>
      <c r="CF48" s="83">
        <f t="shared" si="27"/>
        <v>3.1057582133793459E-2</v>
      </c>
      <c r="CG48" s="36"/>
      <c r="CH48" s="82">
        <v>3.7006666699999999</v>
      </c>
      <c r="CI48" s="74">
        <v>9.8699994385242462E-2</v>
      </c>
      <c r="CJ48" s="74">
        <v>0.18700001388788223</v>
      </c>
      <c r="CK48" s="74">
        <v>5.3300000727176666E-2</v>
      </c>
      <c r="CL48" s="83">
        <f t="shared" si="28"/>
        <v>0.11300000300010045</v>
      </c>
      <c r="CM48" s="83">
        <f t="shared" si="29"/>
        <v>6.7987433137175937E-2</v>
      </c>
      <c r="CN48" s="74">
        <v>0.12799999862909317</v>
      </c>
      <c r="CO48" s="74">
        <v>0.23119998723268509</v>
      </c>
      <c r="CP48" s="74">
        <v>6.0600005090236664E-2</v>
      </c>
      <c r="CQ48" s="83">
        <f t="shared" si="30"/>
        <v>0.13993333031733832</v>
      </c>
      <c r="CR48" s="83">
        <f t="shared" si="31"/>
        <v>8.5923755624607023E-2</v>
      </c>
      <c r="CS48" s="36"/>
      <c r="CT48" s="82">
        <v>3.7009720000000002</v>
      </c>
      <c r="CU48" s="74">
        <v>6.9099999964237213E-2</v>
      </c>
      <c r="CV48" s="74">
        <v>6.3199996948242188E-2</v>
      </c>
      <c r="CW48" s="74">
        <v>6.9899998605251312E-2</v>
      </c>
      <c r="CX48" s="83">
        <f t="shared" si="32"/>
        <v>6.7399998505910233E-2</v>
      </c>
      <c r="CY48" s="83">
        <f t="shared" si="33"/>
        <v>3.6592361593256913E-3</v>
      </c>
      <c r="CZ48" s="74">
        <v>8.4200002253055573E-2</v>
      </c>
      <c r="DA48" s="74">
        <v>7.420000433921814E-2</v>
      </c>
      <c r="DB48" s="74">
        <v>8.6200006306171417E-2</v>
      </c>
      <c r="DC48" s="83">
        <f t="shared" si="34"/>
        <v>8.1533337632815048E-2</v>
      </c>
      <c r="DD48" s="83">
        <f t="shared" si="35"/>
        <v>6.4291007885514256E-3</v>
      </c>
      <c r="DE48" s="36"/>
      <c r="DF48" s="82">
        <v>3.6745000000000001</v>
      </c>
      <c r="DG48" s="74">
        <v>8.7300002574920654E-2</v>
      </c>
      <c r="DH48" s="74">
        <v>9.5300003886222839E-2</v>
      </c>
      <c r="DI48" s="74">
        <v>8.449999988079071E-2</v>
      </c>
      <c r="DJ48" s="83">
        <f t="shared" si="36"/>
        <v>8.9033335447311401E-2</v>
      </c>
      <c r="DK48" s="83">
        <f t="shared" si="37"/>
        <v>5.604761704499155E-3</v>
      </c>
      <c r="DL48" s="74">
        <v>0.12960000336170197</v>
      </c>
      <c r="DM48" s="74">
        <v>0.11720000207424164</v>
      </c>
      <c r="DN48" s="74">
        <v>0.11579999327659607</v>
      </c>
      <c r="DO48" s="83">
        <f t="shared" si="38"/>
        <v>0.12086666623751323</v>
      </c>
      <c r="DP48" s="83">
        <f t="shared" si="39"/>
        <v>7.595616443180974E-3</v>
      </c>
      <c r="DQ48" s="36"/>
      <c r="DR48" s="82">
        <v>3.6999444399999999</v>
      </c>
      <c r="DS48" s="74">
        <v>0.1421000063419342</v>
      </c>
      <c r="DT48" s="74">
        <v>0.1030999943614006</v>
      </c>
      <c r="DU48" s="74">
        <v>0.10169999301433563</v>
      </c>
      <c r="DV48" s="83">
        <f t="shared" si="40"/>
        <v>0.11563333123922348</v>
      </c>
      <c r="DW48" s="83">
        <f t="shared" si="41"/>
        <v>2.2931499497138901E-2</v>
      </c>
      <c r="DX48" s="74">
        <v>0.18790000677108765</v>
      </c>
      <c r="DY48" s="74">
        <v>0.13379999250173569</v>
      </c>
      <c r="DZ48" s="74">
        <v>0.13560000061988831</v>
      </c>
      <c r="EA48" s="83">
        <f t="shared" si="42"/>
        <v>0.15243333329757056</v>
      </c>
      <c r="EB48" s="83">
        <f t="shared" si="43"/>
        <v>3.0728223228233799E-2</v>
      </c>
      <c r="EC48" s="36"/>
      <c r="ED48" s="82">
        <v>3.5413610000000002</v>
      </c>
      <c r="EE48" s="74">
        <v>0.12559999525547028</v>
      </c>
      <c r="EF48" s="74">
        <v>0.12799999117851257</v>
      </c>
      <c r="EG48" s="74">
        <v>0.12379999458789825</v>
      </c>
      <c r="EH48" s="83">
        <f t="shared" si="44"/>
        <v>0.12579999367396036</v>
      </c>
      <c r="EI48" s="83">
        <f t="shared" si="45"/>
        <v>2.1071289390642138E-3</v>
      </c>
      <c r="EJ48" s="74">
        <v>0.12639999389648438</v>
      </c>
      <c r="EK48" s="74">
        <v>0.12709999084472656</v>
      </c>
      <c r="EL48" s="74">
        <v>0.12269999086856842</v>
      </c>
      <c r="EM48" s="83">
        <f t="shared" si="46"/>
        <v>0.12539999186992645</v>
      </c>
      <c r="EN48" s="83">
        <f t="shared" si="47"/>
        <v>2.3643187152725151E-3</v>
      </c>
      <c r="EO48" s="36"/>
      <c r="EP48" s="82">
        <v>3.7031670000000001</v>
      </c>
      <c r="EQ48" s="74">
        <v>0.16330000013113022</v>
      </c>
      <c r="ER48" s="74">
        <v>0.1419999971985817</v>
      </c>
      <c r="ES48" s="74">
        <v>0.14460000395774841</v>
      </c>
      <c r="ET48" s="83">
        <f t="shared" si="48"/>
        <v>0.1499666670958201</v>
      </c>
      <c r="EU48" s="83">
        <f t="shared" si="49"/>
        <v>1.1619954223653254E-2</v>
      </c>
      <c r="EV48" s="74">
        <v>0.26819998770952225</v>
      </c>
      <c r="EW48" s="74">
        <v>0.23560000211000443</v>
      </c>
      <c r="EX48" s="74">
        <v>0.23880000412464142</v>
      </c>
      <c r="EY48" s="83">
        <f t="shared" si="50"/>
        <v>0.24753333131472269</v>
      </c>
      <c r="EZ48" s="83">
        <f t="shared" si="51"/>
        <v>1.7969224193853002E-2</v>
      </c>
      <c r="FA48" s="36"/>
      <c r="FB48" s="82">
        <v>3.7013889999999998</v>
      </c>
      <c r="FC48" s="74">
        <v>6.2399990856647491E-2</v>
      </c>
      <c r="FD48" s="74">
        <v>3.7700004875659943E-2</v>
      </c>
      <c r="FE48" s="74">
        <v>8.0500006675720215E-2</v>
      </c>
      <c r="FF48" s="83">
        <f t="shared" si="52"/>
        <v>6.0200000802675881E-2</v>
      </c>
      <c r="FG48" s="83">
        <f t="shared" si="53"/>
        <v>2.1484645812753601E-2</v>
      </c>
      <c r="FH48" s="74">
        <v>6.3299991190433502E-2</v>
      </c>
      <c r="FI48" s="74">
        <v>5.0000004470348358E-2</v>
      </c>
      <c r="FJ48" s="74">
        <v>8.9699998497962952E-2</v>
      </c>
      <c r="FK48" s="83">
        <f t="shared" si="54"/>
        <v>6.7666664719581604E-2</v>
      </c>
      <c r="FL48" s="83">
        <f t="shared" si="55"/>
        <v>2.0207010163079065E-2</v>
      </c>
      <c r="FM48" s="36"/>
      <c r="FN48" s="82">
        <v>3.7010000000000001</v>
      </c>
      <c r="FO48" s="74">
        <v>0.10329999029636383</v>
      </c>
      <c r="FP48" s="74">
        <v>0.10129999369382858</v>
      </c>
      <c r="FQ48" s="74">
        <v>9.7199991345405579E-2</v>
      </c>
      <c r="FR48" s="83">
        <f t="shared" si="56"/>
        <v>0.10059999177853267</v>
      </c>
      <c r="FS48" s="83">
        <f t="shared" si="57"/>
        <v>3.1096621699931342E-3</v>
      </c>
      <c r="FT48" s="74">
        <v>0.15160000324249268</v>
      </c>
      <c r="FU48" s="74">
        <v>0.14819999784231186</v>
      </c>
      <c r="FV48" s="74">
        <v>0.16319999098777771</v>
      </c>
      <c r="FW48" s="83">
        <f t="shared" si="58"/>
        <v>0.15433333069086075</v>
      </c>
      <c r="FX48" s="83">
        <f t="shared" si="59"/>
        <v>7.8646842146399849E-3</v>
      </c>
      <c r="FY48" s="36"/>
      <c r="FZ48" s="82">
        <v>3.6993888899999998</v>
      </c>
      <c r="GA48" s="74">
        <v>6.4499996602535248E-2</v>
      </c>
      <c r="GB48" s="74">
        <v>6.1200007796287537E-2</v>
      </c>
      <c r="GC48" s="74">
        <v>8.0299995839595795E-2</v>
      </c>
      <c r="GD48" s="83">
        <f t="shared" si="60"/>
        <v>6.8666666746139526E-2</v>
      </c>
      <c r="GE48" s="83">
        <f t="shared" si="61"/>
        <v>1.0208978444380812E-2</v>
      </c>
      <c r="GF48" s="74">
        <v>7.1999989449977875E-2</v>
      </c>
      <c r="GG48" s="74">
        <v>6.589999794960022E-2</v>
      </c>
      <c r="GH48" s="74">
        <v>8.4100000560283661E-2</v>
      </c>
      <c r="GI48" s="83">
        <f t="shared" si="62"/>
        <v>7.399999598662059E-2</v>
      </c>
      <c r="GJ48" s="83">
        <f t="shared" si="63"/>
        <v>9.26337105848523E-3</v>
      </c>
      <c r="GK48" s="36"/>
    </row>
    <row r="49" spans="1:193" x14ac:dyDescent="0.25">
      <c r="A49" s="11"/>
      <c r="B49" s="35">
        <v>3.7952500000000002</v>
      </c>
      <c r="C49" s="74">
        <v>0.11909999698400497</v>
      </c>
      <c r="D49" s="74">
        <v>0.1250000074505806</v>
      </c>
      <c r="E49" s="74">
        <v>8.4100000560283661E-2</v>
      </c>
      <c r="F49" s="83">
        <f t="shared" si="0"/>
        <v>0.10940000166495641</v>
      </c>
      <c r="G49" s="83">
        <f t="shared" si="1"/>
        <v>2.2108144942503793E-2</v>
      </c>
      <c r="H49" s="74">
        <v>0.16510000079870224</v>
      </c>
      <c r="I49" s="74">
        <v>0.1680000051856041</v>
      </c>
      <c r="J49" s="74">
        <v>0.11429999023675919</v>
      </c>
      <c r="K49" s="83">
        <f t="shared" si="2"/>
        <v>0.14913333207368851</v>
      </c>
      <c r="L49" s="83">
        <f t="shared" si="3"/>
        <v>3.0201387120582564E-2</v>
      </c>
      <c r="M49" s="36"/>
      <c r="N49" s="82">
        <v>3.632139</v>
      </c>
      <c r="O49" s="74">
        <v>0.14349999278783798</v>
      </c>
      <c r="P49" s="74">
        <v>0.13489999622106552</v>
      </c>
      <c r="Q49" s="74">
        <v>0.13709999620914459</v>
      </c>
      <c r="R49" s="83">
        <f t="shared" si="4"/>
        <v>0.13849999507268271</v>
      </c>
      <c r="S49" s="83">
        <f t="shared" si="5"/>
        <v>4.4676596614508946E-3</v>
      </c>
      <c r="T49" s="74">
        <v>0.14879999309778214</v>
      </c>
      <c r="U49" s="74">
        <v>0.14639999717473984</v>
      </c>
      <c r="V49" s="74">
        <v>0.14079999923706055</v>
      </c>
      <c r="W49" s="83">
        <f t="shared" si="6"/>
        <v>0.1453333298365275</v>
      </c>
      <c r="X49" s="83">
        <f t="shared" si="7"/>
        <v>4.1052782915050367E-3</v>
      </c>
      <c r="Y49" s="36"/>
      <c r="Z49" s="35">
        <v>3.7853333333333334</v>
      </c>
      <c r="AA49" s="74">
        <v>0.1314999982714653</v>
      </c>
      <c r="AB49" s="74">
        <v>0.12039999663829803</v>
      </c>
      <c r="AC49" s="74">
        <v>0.12590000778436661</v>
      </c>
      <c r="AD49" s="83">
        <f t="shared" si="8"/>
        <v>0.12593333423137665</v>
      </c>
      <c r="AE49" s="83">
        <f t="shared" si="9"/>
        <v>5.5500758601240516E-3</v>
      </c>
      <c r="AF49" s="74">
        <v>0.21280000358819962</v>
      </c>
      <c r="AG49" s="74">
        <v>0.17849999666213989</v>
      </c>
      <c r="AH49" s="74">
        <v>0.15300000458955765</v>
      </c>
      <c r="AI49" s="83">
        <f t="shared" si="10"/>
        <v>0.18143333494663239</v>
      </c>
      <c r="AJ49" s="83">
        <f t="shared" si="11"/>
        <v>3.0007721092709574E-2</v>
      </c>
      <c r="AK49" s="36"/>
      <c r="AL49" s="82">
        <v>3.826028</v>
      </c>
      <c r="AM49" s="74">
        <v>7.4600003659725189E-2</v>
      </c>
      <c r="AN49" s="74">
        <v>0.11230000108480453</v>
      </c>
      <c r="AO49" s="74">
        <v>0.12059999257326126</v>
      </c>
      <c r="AP49" s="83">
        <f t="shared" si="12"/>
        <v>0.10249999910593033</v>
      </c>
      <c r="AQ49" s="83">
        <f t="shared" si="13"/>
        <v>2.4515908592194054E-2</v>
      </c>
      <c r="AR49" s="74">
        <v>8.2400001585483551E-2</v>
      </c>
      <c r="AS49" s="74">
        <v>0.13520000129938126</v>
      </c>
      <c r="AT49" s="74">
        <v>0.14590000361204147</v>
      </c>
      <c r="AU49" s="83">
        <f t="shared" si="14"/>
        <v>0.12116666883230209</v>
      </c>
      <c r="AV49" s="83">
        <f t="shared" si="15"/>
        <v>3.3996520107827194E-2</v>
      </c>
      <c r="AW49" s="36"/>
      <c r="AX49" s="82">
        <v>3.7964166700000002</v>
      </c>
      <c r="AY49" s="74">
        <v>0.15740000456571579</v>
      </c>
      <c r="AZ49" s="74">
        <v>0.14130000025033951</v>
      </c>
      <c r="BA49" s="74">
        <v>0.12889999151229858</v>
      </c>
      <c r="BB49" s="83">
        <f t="shared" si="16"/>
        <v>0.14253333210945129</v>
      </c>
      <c r="BC49" s="83">
        <f t="shared" si="17"/>
        <v>1.4289979587713303E-2</v>
      </c>
      <c r="BD49" s="74">
        <v>0.1883000060915947</v>
      </c>
      <c r="BE49" s="74">
        <v>0.16729999333620071</v>
      </c>
      <c r="BF49" s="74">
        <v>0.15160000324249268</v>
      </c>
      <c r="BG49" s="83">
        <f t="shared" si="18"/>
        <v>0.1690666675567627</v>
      </c>
      <c r="BH49" s="83">
        <f t="shared" si="19"/>
        <v>1.8413674419632351E-2</v>
      </c>
      <c r="BI49" s="36"/>
      <c r="BJ49" s="82">
        <v>3.7950555600000002</v>
      </c>
      <c r="BK49" s="74">
        <v>7.3099993169307709E-2</v>
      </c>
      <c r="BL49" s="74">
        <v>8.810000866651535E-2</v>
      </c>
      <c r="BM49" s="74">
        <v>8.4700003266334534E-2</v>
      </c>
      <c r="BN49" s="83">
        <f t="shared" si="20"/>
        <v>8.1966668367385864E-2</v>
      </c>
      <c r="BO49" s="83">
        <f t="shared" si="21"/>
        <v>7.8646968143390884E-3</v>
      </c>
      <c r="BP49" s="74">
        <v>0.12569998949766159</v>
      </c>
      <c r="BQ49" s="74">
        <v>0.1314999982714653</v>
      </c>
      <c r="BR49" s="74">
        <v>0.13069999217987061</v>
      </c>
      <c r="BS49" s="83">
        <f t="shared" si="22"/>
        <v>0.12929999331633249</v>
      </c>
      <c r="BT49" s="83">
        <f t="shared" si="23"/>
        <v>3.1432503968791604E-3</v>
      </c>
      <c r="BU49" s="36"/>
      <c r="BV49" s="82">
        <v>3.7863055600000002</v>
      </c>
      <c r="BW49" s="74">
        <v>0.17599999904632568</v>
      </c>
      <c r="BX49" s="74">
        <v>9.6799999475479126E-2</v>
      </c>
      <c r="BY49" s="74">
        <v>0.15220000594854355</v>
      </c>
      <c r="BZ49" s="83">
        <f t="shared" si="24"/>
        <v>0.14166666815678278</v>
      </c>
      <c r="CA49" s="83">
        <f t="shared" si="25"/>
        <v>4.0637093729522837E-2</v>
      </c>
      <c r="CB49" s="74">
        <v>0.20309999585151672</v>
      </c>
      <c r="CC49" s="74">
        <v>0.14339999854564667</v>
      </c>
      <c r="CD49" s="74">
        <v>0.16440000385046005</v>
      </c>
      <c r="CE49" s="83">
        <f t="shared" si="26"/>
        <v>0.17029999941587448</v>
      </c>
      <c r="CF49" s="83">
        <f t="shared" si="27"/>
        <v>3.0284152296773233E-2</v>
      </c>
      <c r="CG49" s="36"/>
      <c r="CH49" s="82">
        <v>3.7955555599999999</v>
      </c>
      <c r="CI49" s="74">
        <v>9.9399998784065247E-2</v>
      </c>
      <c r="CJ49" s="74">
        <v>0.19529999047517776</v>
      </c>
      <c r="CK49" s="74">
        <v>5.4200001060962677E-2</v>
      </c>
      <c r="CL49" s="83">
        <f t="shared" si="28"/>
        <v>0.1162999967734019</v>
      </c>
      <c r="CM49" s="83">
        <f t="shared" si="29"/>
        <v>7.2052128366916324E-2</v>
      </c>
      <c r="CN49" s="74">
        <v>0.13650000095367432</v>
      </c>
      <c r="CO49" s="74">
        <v>0.22770000249147415</v>
      </c>
      <c r="CP49" s="74">
        <v>6.1899997293949127E-2</v>
      </c>
      <c r="CQ49" s="83">
        <f t="shared" si="30"/>
        <v>0.14203333357969919</v>
      </c>
      <c r="CR49" s="83">
        <f t="shared" si="31"/>
        <v>8.3038387257566029E-2</v>
      </c>
      <c r="CS49" s="36"/>
      <c r="CT49" s="82">
        <v>3.7958609999999999</v>
      </c>
      <c r="CU49" s="74">
        <v>7.0700004696846008E-2</v>
      </c>
      <c r="CV49" s="74">
        <v>6.5000005066394806E-2</v>
      </c>
      <c r="CW49" s="74">
        <v>7.1699999272823334E-2</v>
      </c>
      <c r="CX49" s="83">
        <f t="shared" si="32"/>
        <v>6.9133336345354721E-2</v>
      </c>
      <c r="CY49" s="83">
        <f t="shared" si="33"/>
        <v>3.6143212203977241E-3</v>
      </c>
      <c r="CZ49" s="74">
        <v>8.5600003600120544E-2</v>
      </c>
      <c r="DA49" s="74">
        <v>7.6400004327297211E-2</v>
      </c>
      <c r="DB49" s="74">
        <v>8.7499998509883881E-2</v>
      </c>
      <c r="DC49" s="83">
        <f t="shared" si="34"/>
        <v>8.3166668812433883E-2</v>
      </c>
      <c r="DD49" s="83">
        <f t="shared" si="35"/>
        <v>5.9366073101636985E-3</v>
      </c>
      <c r="DE49" s="36"/>
      <c r="DF49" s="82">
        <v>3.7687222199999999</v>
      </c>
      <c r="DG49" s="74">
        <v>8.8200002908706665E-2</v>
      </c>
      <c r="DH49" s="74">
        <v>9.7100004553794861E-2</v>
      </c>
      <c r="DI49" s="74">
        <v>8.5699997842311859E-2</v>
      </c>
      <c r="DJ49" s="83">
        <f t="shared" si="36"/>
        <v>9.0333335101604462E-2</v>
      </c>
      <c r="DK49" s="83">
        <f t="shared" si="37"/>
        <v>5.99194191722558E-3</v>
      </c>
      <c r="DL49" s="74">
        <v>0.13349999487400055</v>
      </c>
      <c r="DM49" s="74">
        <v>0.1208999902009964</v>
      </c>
      <c r="DN49" s="74">
        <v>0.11999999731779099</v>
      </c>
      <c r="DO49" s="83">
        <f t="shared" si="38"/>
        <v>0.12479999413092931</v>
      </c>
      <c r="DP49" s="83">
        <f t="shared" si="39"/>
        <v>7.5478478054697932E-3</v>
      </c>
      <c r="DQ49" s="36"/>
      <c r="DR49" s="82">
        <v>3.7948055599999999</v>
      </c>
      <c r="DS49" s="74">
        <v>0.14430000633001328</v>
      </c>
      <c r="DT49" s="74">
        <v>0.10509999841451645</v>
      </c>
      <c r="DU49" s="74">
        <v>0.10350000113248825</v>
      </c>
      <c r="DV49" s="83">
        <f t="shared" si="40"/>
        <v>0.11763333529233932</v>
      </c>
      <c r="DW49" s="83">
        <f t="shared" si="41"/>
        <v>2.310786675570169E-2</v>
      </c>
      <c r="DX49" s="74">
        <v>0.19139999896287918</v>
      </c>
      <c r="DY49" s="74">
        <v>0.13459999114274979</v>
      </c>
      <c r="DZ49" s="74">
        <v>0.14259999245405197</v>
      </c>
      <c r="EA49" s="83">
        <f t="shared" si="42"/>
        <v>0.1561999941865603</v>
      </c>
      <c r="EB49" s="83">
        <f t="shared" si="43"/>
        <v>3.0745410347478935E-2</v>
      </c>
      <c r="EC49" s="36"/>
      <c r="ED49" s="82">
        <v>3.632139</v>
      </c>
      <c r="EE49" s="74">
        <v>0.12840000540018082</v>
      </c>
      <c r="EF49" s="74">
        <v>0.13219999521970749</v>
      </c>
      <c r="EG49" s="74">
        <v>0.12720000743865967</v>
      </c>
      <c r="EH49" s="83">
        <f t="shared" si="44"/>
        <v>0.12926666935284933</v>
      </c>
      <c r="EI49" s="83">
        <f t="shared" si="45"/>
        <v>2.6102297327626413E-3</v>
      </c>
      <c r="EJ49" s="74">
        <v>0.12859999388456345</v>
      </c>
      <c r="EK49" s="74">
        <v>0.13020000606775284</v>
      </c>
      <c r="EL49" s="74">
        <v>0.12460000813007355</v>
      </c>
      <c r="EM49" s="83">
        <f t="shared" si="46"/>
        <v>0.12780000269412994</v>
      </c>
      <c r="EN49" s="83">
        <f t="shared" si="47"/>
        <v>2.8844381869059851E-3</v>
      </c>
      <c r="EO49" s="36"/>
      <c r="EP49" s="82">
        <v>3.798111</v>
      </c>
      <c r="EQ49" s="74">
        <v>0.16620000451803207</v>
      </c>
      <c r="ER49" s="74">
        <v>0.14559999853372574</v>
      </c>
      <c r="ES49" s="74">
        <v>0.14749999344348907</v>
      </c>
      <c r="ET49" s="83">
        <f t="shared" si="48"/>
        <v>0.15309999883174896</v>
      </c>
      <c r="EU49" s="83">
        <f t="shared" si="49"/>
        <v>1.1384643468276424E-2</v>
      </c>
      <c r="EV49" s="74">
        <v>0.27719999104738235</v>
      </c>
      <c r="EW49" s="74">
        <v>0.24729999154806137</v>
      </c>
      <c r="EX49" s="74">
        <v>0.24860000610351563</v>
      </c>
      <c r="EY49" s="83">
        <f t="shared" si="50"/>
        <v>0.25769999623298645</v>
      </c>
      <c r="EZ49" s="83">
        <f t="shared" si="51"/>
        <v>1.6899995792372217E-2</v>
      </c>
      <c r="FA49" s="36"/>
      <c r="FB49" s="82">
        <v>3.796278</v>
      </c>
      <c r="FC49" s="74">
        <v>6.289999932050705E-2</v>
      </c>
      <c r="FD49" s="74">
        <v>3.7599995732307434E-2</v>
      </c>
      <c r="FE49" s="74">
        <v>8.1799998879432678E-2</v>
      </c>
      <c r="FF49" s="83">
        <f t="shared" si="52"/>
        <v>6.076666464408239E-2</v>
      </c>
      <c r="FG49" s="83">
        <f t="shared" si="53"/>
        <v>2.2177091946030639E-2</v>
      </c>
      <c r="FH49" s="74">
        <v>6.3900001347064972E-2</v>
      </c>
      <c r="FI49" s="74">
        <v>5.079999566078186E-2</v>
      </c>
      <c r="FJ49" s="74">
        <v>9.0700000524520874E-2</v>
      </c>
      <c r="FK49" s="83">
        <f t="shared" si="54"/>
        <v>6.8466665844122573E-2</v>
      </c>
      <c r="FL49" s="83">
        <f t="shared" si="55"/>
        <v>2.0338225475766407E-2</v>
      </c>
      <c r="FM49" s="36"/>
      <c r="FN49" s="82">
        <v>3.7958889999999998</v>
      </c>
      <c r="FO49" s="74">
        <v>0.10449999570846558</v>
      </c>
      <c r="FP49" s="74">
        <v>0.10409999638795853</v>
      </c>
      <c r="FQ49" s="74">
        <v>9.9100001156330109E-2</v>
      </c>
      <c r="FR49" s="83">
        <f t="shared" si="56"/>
        <v>0.10256666441758473</v>
      </c>
      <c r="FS49" s="83">
        <f t="shared" si="57"/>
        <v>3.0088727938051745E-3</v>
      </c>
      <c r="FT49" s="74">
        <v>0.15819999575614929</v>
      </c>
      <c r="FU49" s="74">
        <v>0.15560000389814377</v>
      </c>
      <c r="FV49" s="74">
        <v>0.16900000721216202</v>
      </c>
      <c r="FW49" s="83">
        <f t="shared" si="58"/>
        <v>0.1609333356221517</v>
      </c>
      <c r="FX49" s="83">
        <f t="shared" si="59"/>
        <v>7.1058695682677383E-3</v>
      </c>
      <c r="FY49" s="36"/>
      <c r="FZ49" s="82">
        <v>3.79422222</v>
      </c>
      <c r="GA49" s="74">
        <v>6.549999862909317E-2</v>
      </c>
      <c r="GB49" s="74">
        <v>6.2699995934963226E-2</v>
      </c>
      <c r="GC49" s="74">
        <v>8.1399992108345032E-2</v>
      </c>
      <c r="GD49" s="83">
        <f t="shared" si="60"/>
        <v>6.9866662224133805E-2</v>
      </c>
      <c r="GE49" s="83">
        <f t="shared" si="61"/>
        <v>1.0085795825581301E-2</v>
      </c>
      <c r="GF49" s="74">
        <v>7.3700003325939178E-2</v>
      </c>
      <c r="GG49" s="74">
        <v>6.7400000989437103E-2</v>
      </c>
      <c r="GH49" s="74">
        <v>8.5199996829032898E-2</v>
      </c>
      <c r="GI49" s="83">
        <f t="shared" si="62"/>
        <v>7.5433333714803055E-2</v>
      </c>
      <c r="GJ49" s="83">
        <f t="shared" si="63"/>
        <v>9.0257015599966607E-3</v>
      </c>
      <c r="GK49" s="36"/>
    </row>
    <row r="50" spans="1:193" x14ac:dyDescent="0.25">
      <c r="A50" s="11"/>
      <c r="B50" s="35">
        <v>3.890138888888889</v>
      </c>
      <c r="C50" s="74">
        <v>0.12280000001192093</v>
      </c>
      <c r="D50" s="74">
        <v>0.12689999490976334</v>
      </c>
      <c r="E50" s="74">
        <v>8.6099989712238312E-2</v>
      </c>
      <c r="F50" s="83">
        <f t="shared" si="0"/>
        <v>0.11193332821130753</v>
      </c>
      <c r="G50" s="83">
        <f t="shared" si="1"/>
        <v>2.2466052680571238E-2</v>
      </c>
      <c r="H50" s="74">
        <v>0.17010001093149185</v>
      </c>
      <c r="I50" s="74">
        <v>0.17550001293420792</v>
      </c>
      <c r="J50" s="74">
        <v>0.11680000275373459</v>
      </c>
      <c r="K50" s="83">
        <f t="shared" si="2"/>
        <v>0.15413334220647812</v>
      </c>
      <c r="L50" s="83">
        <f t="shared" si="3"/>
        <v>3.2444162516971631E-2</v>
      </c>
      <c r="M50" s="36"/>
      <c r="N50" s="82">
        <v>3.722944</v>
      </c>
      <c r="O50" s="74">
        <v>0.1444999948143959</v>
      </c>
      <c r="P50" s="74">
        <v>0.13749999552965164</v>
      </c>
      <c r="Q50" s="74">
        <v>0.14239999651908875</v>
      </c>
      <c r="R50" s="83">
        <f t="shared" si="4"/>
        <v>0.1414666622877121</v>
      </c>
      <c r="S50" s="83">
        <f t="shared" si="5"/>
        <v>3.5921208341590663E-3</v>
      </c>
      <c r="T50" s="74">
        <v>0.15139999240636826</v>
      </c>
      <c r="U50" s="74">
        <v>0.15010000020265579</v>
      </c>
      <c r="V50" s="74">
        <v>0.14299999177455902</v>
      </c>
      <c r="W50" s="83">
        <f t="shared" si="6"/>
        <v>0.14816666146119437</v>
      </c>
      <c r="X50" s="83">
        <f t="shared" si="7"/>
        <v>4.5214324799255443E-3</v>
      </c>
      <c r="Y50" s="36"/>
      <c r="Z50" s="35">
        <v>3.8799444444444444</v>
      </c>
      <c r="AA50" s="74">
        <v>0.13619999587535858</v>
      </c>
      <c r="AB50" s="74">
        <v>0.12430000305175781</v>
      </c>
      <c r="AC50" s="74">
        <v>0.12919999659061432</v>
      </c>
      <c r="AD50" s="83">
        <f t="shared" si="8"/>
        <v>0.12989999850591025</v>
      </c>
      <c r="AE50" s="83">
        <f t="shared" si="9"/>
        <v>5.98079922012944E-3</v>
      </c>
      <c r="AF50" s="74">
        <v>0.21000000834465027</v>
      </c>
      <c r="AG50" s="74">
        <v>0.17000000178813934</v>
      </c>
      <c r="AH50" s="74">
        <v>0.15309999883174896</v>
      </c>
      <c r="AI50" s="83">
        <f t="shared" si="10"/>
        <v>0.17770000298817953</v>
      </c>
      <c r="AJ50" s="83">
        <f t="shared" si="11"/>
        <v>2.9221058921649851E-2</v>
      </c>
      <c r="AK50" s="36"/>
      <c r="AL50" s="82">
        <v>3.921694</v>
      </c>
      <c r="AM50" s="74">
        <v>7.6300002634525299E-2</v>
      </c>
      <c r="AN50" s="74">
        <v>0.11669999361038208</v>
      </c>
      <c r="AO50" s="74">
        <v>0.12360000610351563</v>
      </c>
      <c r="AP50" s="83">
        <f t="shared" si="12"/>
        <v>0.10553333411614101</v>
      </c>
      <c r="AQ50" s="83">
        <f t="shared" si="13"/>
        <v>2.5550798328758072E-2</v>
      </c>
      <c r="AR50" s="74">
        <v>8.5100002586841583E-2</v>
      </c>
      <c r="AS50" s="74">
        <v>0.14129999279975891</v>
      </c>
      <c r="AT50" s="74">
        <v>0.1534000039100647</v>
      </c>
      <c r="AU50" s="83">
        <f t="shared" si="14"/>
        <v>0.12659999976555505</v>
      </c>
      <c r="AV50" s="83">
        <f t="shared" si="15"/>
        <v>3.6445711566551964E-2</v>
      </c>
      <c r="AW50" s="36"/>
      <c r="AX50" s="82">
        <v>3.8913055600000002</v>
      </c>
      <c r="AY50" s="74">
        <v>0.16189999133348465</v>
      </c>
      <c r="AZ50" s="74">
        <v>0.14320000261068344</v>
      </c>
      <c r="BA50" s="74">
        <v>0.13230000436306</v>
      </c>
      <c r="BB50" s="83">
        <f t="shared" si="16"/>
        <v>0.14579999943574271</v>
      </c>
      <c r="BC50" s="83">
        <f t="shared" si="17"/>
        <v>1.4970297083894694E-2</v>
      </c>
      <c r="BD50" s="74">
        <v>0.19539999216794968</v>
      </c>
      <c r="BE50" s="74">
        <v>0.17430000752210617</v>
      </c>
      <c r="BF50" s="74">
        <v>0.15549999475479126</v>
      </c>
      <c r="BG50" s="83">
        <f t="shared" si="18"/>
        <v>0.17506666481494904</v>
      </c>
      <c r="BH50" s="83">
        <f t="shared" si="19"/>
        <v>1.9961043834078766E-2</v>
      </c>
      <c r="BI50" s="36"/>
      <c r="BJ50" s="82">
        <v>3.8899444399999998</v>
      </c>
      <c r="BK50" s="74">
        <v>7.4799992144107819E-2</v>
      </c>
      <c r="BL50" s="74">
        <v>9.0099997818470001E-2</v>
      </c>
      <c r="BM50" s="74">
        <v>8.659999817609787E-2</v>
      </c>
      <c r="BN50" s="83">
        <f t="shared" si="20"/>
        <v>8.3833329379558563E-2</v>
      </c>
      <c r="BO50" s="83">
        <f t="shared" si="21"/>
        <v>8.0164446970703244E-3</v>
      </c>
      <c r="BP50" s="74">
        <v>0.12570000439882278</v>
      </c>
      <c r="BQ50" s="74">
        <v>0.13520000129938126</v>
      </c>
      <c r="BR50" s="74">
        <v>0.13329999893903732</v>
      </c>
      <c r="BS50" s="83">
        <f t="shared" si="22"/>
        <v>0.13140000154574713</v>
      </c>
      <c r="BT50" s="83">
        <f t="shared" si="23"/>
        <v>5.0269252877417339E-3</v>
      </c>
      <c r="BU50" s="36"/>
      <c r="BV50" s="82">
        <v>3.8809444399999999</v>
      </c>
      <c r="BW50" s="74">
        <v>0.17999999970197678</v>
      </c>
      <c r="BX50" s="74">
        <v>9.8700001835823059E-2</v>
      </c>
      <c r="BY50" s="74">
        <v>0.15590000152587891</v>
      </c>
      <c r="BZ50" s="83">
        <f t="shared" si="24"/>
        <v>0.14486666768789291</v>
      </c>
      <c r="CA50" s="83">
        <f t="shared" si="25"/>
        <v>4.1757912483078995E-2</v>
      </c>
      <c r="CB50" s="74">
        <v>0.20919998735189438</v>
      </c>
      <c r="CC50" s="74">
        <v>0.14660000801086426</v>
      </c>
      <c r="CD50" s="74">
        <v>0.16589999198913574</v>
      </c>
      <c r="CE50" s="83">
        <f t="shared" si="26"/>
        <v>0.17389999578396478</v>
      </c>
      <c r="CF50" s="83">
        <f t="shared" si="27"/>
        <v>3.2057595026955953E-2</v>
      </c>
      <c r="CG50" s="36"/>
      <c r="CH50" s="82">
        <v>3.89041667</v>
      </c>
      <c r="CI50" s="74">
        <v>0.10159999877214432</v>
      </c>
      <c r="CJ50" s="74">
        <v>0.19280000030994415</v>
      </c>
      <c r="CK50" s="74">
        <v>5.4499998688697815E-2</v>
      </c>
      <c r="CL50" s="83">
        <f t="shared" si="28"/>
        <v>0.11629999925692876</v>
      </c>
      <c r="CM50" s="83">
        <f t="shared" si="29"/>
        <v>7.0312090872044763E-2</v>
      </c>
      <c r="CN50" s="74">
        <v>0.13509999960660934</v>
      </c>
      <c r="CO50" s="74">
        <v>0.23430000245571136</v>
      </c>
      <c r="CP50" s="74">
        <v>6.019999086856842E-2</v>
      </c>
      <c r="CQ50" s="83">
        <f t="shared" si="30"/>
        <v>0.1431999976436297</v>
      </c>
      <c r="CR50" s="83">
        <f t="shared" si="31"/>
        <v>8.7332187564555061E-2</v>
      </c>
      <c r="CS50" s="36"/>
      <c r="CT50" s="82">
        <v>3.8907500000000002</v>
      </c>
      <c r="CU50" s="74">
        <v>7.1599997580051422E-2</v>
      </c>
      <c r="CV50" s="74">
        <v>6.5399996936321259E-2</v>
      </c>
      <c r="CW50" s="74">
        <v>7.3299996554851532E-2</v>
      </c>
      <c r="CX50" s="83">
        <f t="shared" si="32"/>
        <v>7.0099997023741409E-2</v>
      </c>
      <c r="CY50" s="83">
        <f t="shared" si="33"/>
        <v>4.1581245465825561E-3</v>
      </c>
      <c r="CZ50" s="74">
        <v>8.7800003588199615E-2</v>
      </c>
      <c r="DA50" s="74">
        <v>7.7100001275539398E-2</v>
      </c>
      <c r="DB50" s="74">
        <v>8.999999612569809E-2</v>
      </c>
      <c r="DC50" s="83">
        <f t="shared" si="34"/>
        <v>8.4966666996479034E-2</v>
      </c>
      <c r="DD50" s="83">
        <f t="shared" si="35"/>
        <v>6.9009647126338277E-3</v>
      </c>
      <c r="DE50" s="36"/>
      <c r="DF50" s="82">
        <v>3.8629444400000001</v>
      </c>
      <c r="DG50" s="74">
        <v>9.0099997818470001E-2</v>
      </c>
      <c r="DH50" s="74">
        <v>9.8599992692470551E-2</v>
      </c>
      <c r="DI50" s="74">
        <v>8.789999783039093E-2</v>
      </c>
      <c r="DJ50" s="83">
        <f t="shared" si="36"/>
        <v>9.2199996113777161E-2</v>
      </c>
      <c r="DK50" s="83">
        <f t="shared" si="37"/>
        <v>5.6506607704190047E-3</v>
      </c>
      <c r="DL50" s="74">
        <v>0.13700000196695328</v>
      </c>
      <c r="DM50" s="74">
        <v>0.12470000237226486</v>
      </c>
      <c r="DN50" s="74">
        <v>0.12330000102519989</v>
      </c>
      <c r="DO50" s="83">
        <f t="shared" si="38"/>
        <v>0.12833333512147269</v>
      </c>
      <c r="DP50" s="83">
        <f t="shared" si="39"/>
        <v>7.5381255362895385E-3</v>
      </c>
      <c r="DQ50" s="36"/>
      <c r="DR50" s="82">
        <v>3.88966667</v>
      </c>
      <c r="DS50" s="74">
        <v>0.14679999649524689</v>
      </c>
      <c r="DT50" s="74">
        <v>0.10639999806880951</v>
      </c>
      <c r="DU50" s="74">
        <v>0.10509999841451645</v>
      </c>
      <c r="DV50" s="83">
        <f t="shared" si="40"/>
        <v>0.11943333099285762</v>
      </c>
      <c r="DW50" s="83">
        <f t="shared" si="41"/>
        <v>2.3709139278241136E-2</v>
      </c>
      <c r="DX50" s="74">
        <v>0.19490000605583191</v>
      </c>
      <c r="DY50" s="74">
        <v>0.14029999077320099</v>
      </c>
      <c r="DZ50" s="74">
        <v>0.14099999517202377</v>
      </c>
      <c r="EA50" s="83">
        <f t="shared" si="42"/>
        <v>0.15873333066701889</v>
      </c>
      <c r="EB50" s="83">
        <f t="shared" si="43"/>
        <v>3.1323215161432945E-2</v>
      </c>
      <c r="EC50" s="36"/>
      <c r="ED50" s="82">
        <v>3.722944</v>
      </c>
      <c r="EE50" s="74">
        <v>0.13049999624490738</v>
      </c>
      <c r="EF50" s="74">
        <v>0.13419999927282333</v>
      </c>
      <c r="EG50" s="74">
        <v>0.13069999217987061</v>
      </c>
      <c r="EH50" s="83">
        <f t="shared" si="44"/>
        <v>0.13179999589920044</v>
      </c>
      <c r="EI50" s="83">
        <f t="shared" si="45"/>
        <v>2.0808680252604704E-3</v>
      </c>
      <c r="EJ50" s="74">
        <v>0.13029999285936356</v>
      </c>
      <c r="EK50" s="74">
        <v>0.13239999860525131</v>
      </c>
      <c r="EL50" s="74">
        <v>0.12669999897480011</v>
      </c>
      <c r="EM50" s="83">
        <f t="shared" si="46"/>
        <v>0.12979999681313834</v>
      </c>
      <c r="EN50" s="83">
        <f t="shared" si="47"/>
        <v>2.8827063640729359E-3</v>
      </c>
      <c r="EO50" s="36"/>
      <c r="EP50" s="82">
        <v>3.8930560000000001</v>
      </c>
      <c r="EQ50" s="74">
        <v>0.17090000212192535</v>
      </c>
      <c r="ER50" s="74">
        <v>0.15000000596046448</v>
      </c>
      <c r="ES50" s="74">
        <v>0.15150000900030136</v>
      </c>
      <c r="ET50" s="83">
        <f t="shared" si="48"/>
        <v>0.15746667236089706</v>
      </c>
      <c r="EU50" s="83">
        <f t="shared" si="49"/>
        <v>1.1657755514303611E-2</v>
      </c>
      <c r="EV50" s="74">
        <v>0.29099999368190765</v>
      </c>
      <c r="EW50" s="74">
        <v>0.25850000977516174</v>
      </c>
      <c r="EX50" s="74">
        <v>0.26089999824762344</v>
      </c>
      <c r="EY50" s="83">
        <f t="shared" si="50"/>
        <v>0.2701333339015643</v>
      </c>
      <c r="EZ50" s="83">
        <f t="shared" si="51"/>
        <v>1.8110855969788869E-2</v>
      </c>
      <c r="FA50" s="36"/>
      <c r="FB50" s="82">
        <v>3.891194</v>
      </c>
      <c r="FC50" s="74">
        <v>6.4999997615814209E-2</v>
      </c>
      <c r="FD50" s="74">
        <v>3.9499998092651367E-2</v>
      </c>
      <c r="FE50" s="74">
        <v>8.4199994802474976E-2</v>
      </c>
      <c r="FF50" s="83">
        <f t="shared" si="52"/>
        <v>6.2899996836980179E-2</v>
      </c>
      <c r="FG50" s="83">
        <f t="shared" si="53"/>
        <v>2.2423869624083343E-2</v>
      </c>
      <c r="FH50" s="74">
        <v>6.5500006079673767E-2</v>
      </c>
      <c r="FI50" s="74">
        <v>5.3200006484985352E-2</v>
      </c>
      <c r="FJ50" s="74">
        <v>9.2600002884864807E-2</v>
      </c>
      <c r="FK50" s="83">
        <f t="shared" si="54"/>
        <v>7.0433338483174637E-2</v>
      </c>
      <c r="FL50" s="83">
        <f t="shared" si="55"/>
        <v>2.0157957622988547E-2</v>
      </c>
      <c r="FM50" s="36"/>
      <c r="FN50" s="82">
        <v>3.8907780000000001</v>
      </c>
      <c r="FO50" s="74">
        <v>0.10490000247955322</v>
      </c>
      <c r="FP50" s="74">
        <v>0.10579999536275864</v>
      </c>
      <c r="FQ50" s="74">
        <v>0.10139999538660049</v>
      </c>
      <c r="FR50" s="83">
        <f t="shared" si="56"/>
        <v>0.10403333107630412</v>
      </c>
      <c r="FS50" s="83">
        <f t="shared" si="57"/>
        <v>2.3245084294222815E-3</v>
      </c>
      <c r="FT50" s="74">
        <v>0.16580000519752502</v>
      </c>
      <c r="FU50" s="74">
        <v>0.16129999607801437</v>
      </c>
      <c r="FV50" s="74">
        <v>0.17720001190900803</v>
      </c>
      <c r="FW50" s="83">
        <f t="shared" si="58"/>
        <v>0.16810000439484915</v>
      </c>
      <c r="FX50" s="83">
        <f t="shared" si="59"/>
        <v>8.1957381050904062E-3</v>
      </c>
      <c r="FY50" s="36"/>
      <c r="FZ50" s="82">
        <v>3.8890833300000001</v>
      </c>
      <c r="GA50" s="74">
        <v>6.6100001335144043E-2</v>
      </c>
      <c r="GB50" s="74">
        <v>6.3600003719329834E-2</v>
      </c>
      <c r="GC50" s="74">
        <v>8.2800008356571198E-2</v>
      </c>
      <c r="GD50" s="83">
        <f t="shared" si="60"/>
        <v>7.0833337803681687E-2</v>
      </c>
      <c r="GE50" s="83">
        <f t="shared" si="61"/>
        <v>1.0438553544951212E-2</v>
      </c>
      <c r="GF50" s="74">
        <v>7.4799999594688416E-2</v>
      </c>
      <c r="GG50" s="74">
        <v>6.7900002002716064E-2</v>
      </c>
      <c r="GH50" s="74">
        <v>8.6800001561641693E-2</v>
      </c>
      <c r="GI50" s="83">
        <f t="shared" si="62"/>
        <v>7.6500001053015396E-2</v>
      </c>
      <c r="GJ50" s="83">
        <f t="shared" si="63"/>
        <v>9.5639949576828611E-3</v>
      </c>
      <c r="GK50" s="36"/>
    </row>
    <row r="51" spans="1:193" x14ac:dyDescent="0.25">
      <c r="A51" s="11"/>
      <c r="B51" s="35">
        <v>3.9849999999999999</v>
      </c>
      <c r="C51" s="74">
        <v>0.12449999898672104</v>
      </c>
      <c r="D51" s="74">
        <v>0.13029999285936356</v>
      </c>
      <c r="E51" s="74">
        <v>8.7100006639957428E-2</v>
      </c>
      <c r="F51" s="83">
        <f t="shared" si="0"/>
        <v>0.11396666616201401</v>
      </c>
      <c r="G51" s="83">
        <f t="shared" si="1"/>
        <v>2.3447239232716882E-2</v>
      </c>
      <c r="H51" s="74">
        <v>0.17420000582933426</v>
      </c>
      <c r="I51" s="74">
        <v>0.17819999903440475</v>
      </c>
      <c r="J51" s="74">
        <v>0.11890000849962234</v>
      </c>
      <c r="K51" s="83">
        <f t="shared" si="2"/>
        <v>0.1571000044544538</v>
      </c>
      <c r="L51" s="83">
        <f t="shared" si="3"/>
        <v>3.31425671097157E-2</v>
      </c>
      <c r="M51" s="36"/>
      <c r="N51" s="82">
        <v>3.8137219999999998</v>
      </c>
      <c r="O51" s="74">
        <v>0.14660000056028366</v>
      </c>
      <c r="P51" s="74">
        <v>0.14299999177455902</v>
      </c>
      <c r="Q51" s="74">
        <v>0.14559999108314514</v>
      </c>
      <c r="R51" s="83">
        <f t="shared" si="4"/>
        <v>0.14506666113932928</v>
      </c>
      <c r="S51" s="83">
        <f t="shared" si="5"/>
        <v>1.8583181740626726E-3</v>
      </c>
      <c r="T51" s="74">
        <v>0.15439999848604202</v>
      </c>
      <c r="U51" s="74">
        <v>0.1525999903678894</v>
      </c>
      <c r="V51" s="74">
        <v>0.14589999616146088</v>
      </c>
      <c r="W51" s="83">
        <f t="shared" si="6"/>
        <v>0.15096666167179743</v>
      </c>
      <c r="X51" s="83">
        <f t="shared" si="7"/>
        <v>4.4792110746848428E-3</v>
      </c>
      <c r="Y51" s="36"/>
      <c r="Z51" s="35">
        <v>3.9745555555555554</v>
      </c>
      <c r="AA51" s="74">
        <v>0.13650000095367432</v>
      </c>
      <c r="AB51" s="74">
        <v>0.12719999253749847</v>
      </c>
      <c r="AC51" s="74">
        <v>0.13139999657869339</v>
      </c>
      <c r="AD51" s="83">
        <f t="shared" si="8"/>
        <v>0.13169999668995538</v>
      </c>
      <c r="AE51" s="83">
        <f t="shared" si="9"/>
        <v>4.6572566157882349E-3</v>
      </c>
      <c r="AF51" s="74">
        <v>0.21060000360012054</v>
      </c>
      <c r="AG51" s="74">
        <v>0.16820000112056732</v>
      </c>
      <c r="AH51" s="74">
        <v>0.15359999984502792</v>
      </c>
      <c r="AI51" s="83">
        <f t="shared" si="10"/>
        <v>0.17746666818857193</v>
      </c>
      <c r="AJ51" s="83">
        <f t="shared" si="11"/>
        <v>2.9608334062085864E-2</v>
      </c>
      <c r="AK51" s="36"/>
      <c r="AL51" s="82">
        <v>4.0173329999999998</v>
      </c>
      <c r="AM51" s="74">
        <v>7.6100006699562073E-2</v>
      </c>
      <c r="AN51" s="74">
        <v>0.11660000681877136</v>
      </c>
      <c r="AO51" s="74">
        <v>0.12520000338554382</v>
      </c>
      <c r="AP51" s="83">
        <f t="shared" si="12"/>
        <v>0.10596667230129242</v>
      </c>
      <c r="AQ51" s="83">
        <f t="shared" si="13"/>
        <v>2.6220283577057506E-2</v>
      </c>
      <c r="AR51" s="74">
        <v>8.6799994111061096E-2</v>
      </c>
      <c r="AS51" s="74">
        <v>0.14419999718666077</v>
      </c>
      <c r="AT51" s="74">
        <v>0.1574999988079071</v>
      </c>
      <c r="AU51" s="83">
        <f t="shared" si="14"/>
        <v>0.12949999670187631</v>
      </c>
      <c r="AV51" s="83">
        <f t="shared" si="15"/>
        <v>3.7572465672657256E-2</v>
      </c>
      <c r="AW51" s="36"/>
      <c r="AX51" s="82">
        <v>3.9862222200000001</v>
      </c>
      <c r="AY51" s="74">
        <v>0.16619999706745148</v>
      </c>
      <c r="AZ51" s="74">
        <v>0.14729999750852585</v>
      </c>
      <c r="BA51" s="74">
        <v>0.13520000129938126</v>
      </c>
      <c r="BB51" s="83">
        <f t="shared" si="16"/>
        <v>0.14956666529178619</v>
      </c>
      <c r="BC51" s="83">
        <f t="shared" si="17"/>
        <v>1.5623804643390984E-2</v>
      </c>
      <c r="BD51" s="74">
        <v>0.20260000228881836</v>
      </c>
      <c r="BE51" s="74">
        <v>0.17660000175237656</v>
      </c>
      <c r="BF51" s="74">
        <v>0.1614999994635582</v>
      </c>
      <c r="BG51" s="83">
        <f t="shared" si="18"/>
        <v>0.18023333450158438</v>
      </c>
      <c r="BH51" s="83">
        <f t="shared" si="19"/>
        <v>2.0789501874959579E-2</v>
      </c>
      <c r="BI51" s="36"/>
      <c r="BJ51" s="82">
        <v>3.9848055599999999</v>
      </c>
      <c r="BK51" s="74">
        <v>7.6600000262260437E-2</v>
      </c>
      <c r="BL51" s="74">
        <v>9.3599990010261536E-2</v>
      </c>
      <c r="BM51" s="74">
        <v>8.8300004601478577E-2</v>
      </c>
      <c r="BN51" s="83">
        <f t="shared" si="20"/>
        <v>8.6166664958000183E-2</v>
      </c>
      <c r="BO51" s="83">
        <f t="shared" si="21"/>
        <v>8.6984634495905662E-3</v>
      </c>
      <c r="BP51" s="74">
        <v>0.12289999425411224</v>
      </c>
      <c r="BQ51" s="74">
        <v>0.1379999965429306</v>
      </c>
      <c r="BR51" s="74">
        <v>0.1363999992609024</v>
      </c>
      <c r="BS51" s="83">
        <f t="shared" si="22"/>
        <v>0.13243333001931509</v>
      </c>
      <c r="BT51" s="83">
        <f t="shared" si="23"/>
        <v>8.2947794385803963E-3</v>
      </c>
      <c r="BU51" s="36"/>
      <c r="BV51" s="82">
        <v>3.9755833300000001</v>
      </c>
      <c r="BW51" s="74">
        <v>0.18450000882148743</v>
      </c>
      <c r="BX51" s="74">
        <v>0.10020000487565994</v>
      </c>
      <c r="BY51" s="74">
        <v>0.1648000031709671</v>
      </c>
      <c r="BZ51" s="83">
        <f t="shared" si="24"/>
        <v>0.14983333895603815</v>
      </c>
      <c r="CA51" s="83">
        <f t="shared" si="25"/>
        <v>4.4097884808780352E-2</v>
      </c>
      <c r="CB51" s="74">
        <v>0.21739998459815979</v>
      </c>
      <c r="CC51" s="74">
        <v>0.15079999715089798</v>
      </c>
      <c r="CD51" s="74">
        <v>0.1681000143289566</v>
      </c>
      <c r="CE51" s="83">
        <f t="shared" si="26"/>
        <v>0.17876666535933813</v>
      </c>
      <c r="CF51" s="83">
        <f t="shared" si="27"/>
        <v>3.4557526895696897E-2</v>
      </c>
      <c r="CG51" s="36"/>
      <c r="CH51" s="82">
        <v>3.98530556</v>
      </c>
      <c r="CI51" s="74">
        <v>0.1031000018119812</v>
      </c>
      <c r="CJ51" s="74">
        <v>0.19879999756813049</v>
      </c>
      <c r="CK51" s="74">
        <v>5.6199997663497925E-2</v>
      </c>
      <c r="CL51" s="83">
        <f t="shared" si="28"/>
        <v>0.1193666656812032</v>
      </c>
      <c r="CM51" s="83">
        <f t="shared" si="29"/>
        <v>7.2678354812667503E-2</v>
      </c>
      <c r="CN51" s="74">
        <v>0.13969999551773071</v>
      </c>
      <c r="CO51" s="74">
        <v>0.24950000643730164</v>
      </c>
      <c r="CP51" s="74">
        <v>6.1499997973442078E-2</v>
      </c>
      <c r="CQ51" s="83">
        <f t="shared" si="30"/>
        <v>0.15023333330949148</v>
      </c>
      <c r="CR51" s="83">
        <f t="shared" si="31"/>
        <v>9.4441591469962644E-2</v>
      </c>
      <c r="CS51" s="36"/>
      <c r="CT51" s="82">
        <v>3.9856389999999999</v>
      </c>
      <c r="CU51" s="74">
        <v>7.3799997568130493E-2</v>
      </c>
      <c r="CV51" s="74">
        <v>6.74000084400177E-2</v>
      </c>
      <c r="CW51" s="74">
        <v>7.5099997222423553E-2</v>
      </c>
      <c r="CX51" s="83">
        <f t="shared" si="32"/>
        <v>7.2100001076857254E-2</v>
      </c>
      <c r="CY51" s="83">
        <f t="shared" si="33"/>
        <v>4.1218864449484782E-3</v>
      </c>
      <c r="CZ51" s="74">
        <v>8.9900001883506775E-2</v>
      </c>
      <c r="DA51" s="74">
        <v>7.8999996185302734E-2</v>
      </c>
      <c r="DB51" s="74">
        <v>9.2000000178813934E-2</v>
      </c>
      <c r="DC51" s="83">
        <f t="shared" si="34"/>
        <v>8.6966666082541152E-2</v>
      </c>
      <c r="DD51" s="83">
        <f t="shared" si="35"/>
        <v>6.978779989994438E-3</v>
      </c>
      <c r="DE51" s="36"/>
      <c r="DF51" s="82">
        <v>3.95713889</v>
      </c>
      <c r="DG51" s="74">
        <v>9.1099999845027924E-2</v>
      </c>
      <c r="DH51" s="74">
        <v>9.9899999797344208E-2</v>
      </c>
      <c r="DI51" s="74">
        <v>8.8799998164176941E-2</v>
      </c>
      <c r="DJ51" s="83">
        <f t="shared" si="36"/>
        <v>9.3266665935516357E-2</v>
      </c>
      <c r="DK51" s="83">
        <f t="shared" si="37"/>
        <v>5.8586125085068842E-3</v>
      </c>
      <c r="DL51" s="74">
        <v>0.14050000160932541</v>
      </c>
      <c r="DM51" s="74">
        <v>0.12840000540018082</v>
      </c>
      <c r="DN51" s="74">
        <v>0.1265999972820282</v>
      </c>
      <c r="DO51" s="83">
        <f t="shared" si="38"/>
        <v>0.13183333476384482</v>
      </c>
      <c r="DP51" s="83">
        <f t="shared" si="39"/>
        <v>7.5593215941821348E-3</v>
      </c>
      <c r="DQ51" s="36"/>
      <c r="DR51" s="82">
        <v>3.98455556</v>
      </c>
      <c r="DS51" s="74">
        <v>0.14859999716281891</v>
      </c>
      <c r="DT51" s="74">
        <v>0.10899999737739563</v>
      </c>
      <c r="DU51" s="74">
        <v>0.10820000618696213</v>
      </c>
      <c r="DV51" s="83">
        <f t="shared" si="40"/>
        <v>0.12193333357572556</v>
      </c>
      <c r="DW51" s="83">
        <f t="shared" si="41"/>
        <v>2.3097471866561515E-2</v>
      </c>
      <c r="DX51" s="74">
        <v>0.19939999282360077</v>
      </c>
      <c r="DY51" s="74">
        <v>0.13920000195503235</v>
      </c>
      <c r="DZ51" s="74">
        <v>0.14899999648332596</v>
      </c>
      <c r="EA51" s="83">
        <f t="shared" si="42"/>
        <v>0.16253333042065302</v>
      </c>
      <c r="EB51" s="83">
        <f t="shared" si="43"/>
        <v>3.2301285899145549E-2</v>
      </c>
      <c r="EC51" s="36"/>
      <c r="ED51" s="82">
        <v>3.8137219999999998</v>
      </c>
      <c r="EE51" s="74">
        <v>0.13289999216794968</v>
      </c>
      <c r="EF51" s="74">
        <v>0.13699999451637268</v>
      </c>
      <c r="EG51" s="74">
        <v>0.13269999623298645</v>
      </c>
      <c r="EH51" s="83">
        <f t="shared" si="44"/>
        <v>0.13419999430576959</v>
      </c>
      <c r="EI51" s="83">
        <f t="shared" si="45"/>
        <v>2.4269323183874359E-3</v>
      </c>
      <c r="EJ51" s="74">
        <v>0.13199999183416367</v>
      </c>
      <c r="EK51" s="74">
        <v>0.13579998910427094</v>
      </c>
      <c r="EL51" s="74">
        <v>0.12999999523162842</v>
      </c>
      <c r="EM51" s="83">
        <f t="shared" si="46"/>
        <v>0.13259999205668768</v>
      </c>
      <c r="EN51" s="83">
        <f t="shared" si="47"/>
        <v>2.9461809908667069E-3</v>
      </c>
      <c r="EO51" s="36"/>
      <c r="EP51" s="82">
        <v>3.988</v>
      </c>
      <c r="EQ51" s="74">
        <v>0.1770000159740448</v>
      </c>
      <c r="ER51" s="74">
        <v>0.15490000694990158</v>
      </c>
      <c r="ES51" s="74">
        <v>0.15560000389814377</v>
      </c>
      <c r="ET51" s="83">
        <f t="shared" si="48"/>
        <v>0.16250000894069672</v>
      </c>
      <c r="EU51" s="83">
        <f t="shared" si="49"/>
        <v>1.2562251068468781E-2</v>
      </c>
      <c r="EV51" s="74">
        <v>0.30950000882148743</v>
      </c>
      <c r="EW51" s="74">
        <v>0.27069998532533646</v>
      </c>
      <c r="EX51" s="74">
        <v>0.2726999893784523</v>
      </c>
      <c r="EY51" s="83">
        <f t="shared" si="50"/>
        <v>0.28429999450842541</v>
      </c>
      <c r="EZ51" s="83">
        <f t="shared" si="51"/>
        <v>2.1846751362319717E-2</v>
      </c>
      <c r="FA51" s="36"/>
      <c r="FB51" s="82">
        <v>3.9860829999999998</v>
      </c>
      <c r="FC51" s="74">
        <v>6.5699994564056396E-2</v>
      </c>
      <c r="FD51" s="74">
        <v>3.9200000464916229E-2</v>
      </c>
      <c r="FE51" s="74">
        <v>8.529999852180481E-2</v>
      </c>
      <c r="FF51" s="83">
        <f t="shared" si="52"/>
        <v>6.339999785025914E-2</v>
      </c>
      <c r="FG51" s="83">
        <f t="shared" si="53"/>
        <v>2.3135901622238348E-2</v>
      </c>
      <c r="FH51" s="74">
        <v>6.6599994897842407E-2</v>
      </c>
      <c r="FI51" s="74">
        <v>5.2900001406669617E-2</v>
      </c>
      <c r="FJ51" s="74">
        <v>9.4099998474121094E-2</v>
      </c>
      <c r="FK51" s="83">
        <f t="shared" si="54"/>
        <v>7.1199998259544373E-2</v>
      </c>
      <c r="FL51" s="83">
        <f t="shared" si="55"/>
        <v>2.0981657770187144E-2</v>
      </c>
      <c r="FM51" s="36"/>
      <c r="FN51" s="82">
        <v>3.9856669999999998</v>
      </c>
      <c r="FO51" s="74">
        <v>0.10740000009536743</v>
      </c>
      <c r="FP51" s="74">
        <v>0.10750000178813934</v>
      </c>
      <c r="FQ51" s="74">
        <v>0.10419999808073044</v>
      </c>
      <c r="FR51" s="83">
        <f t="shared" si="56"/>
        <v>0.10636666665474574</v>
      </c>
      <c r="FS51" s="83">
        <f t="shared" si="57"/>
        <v>1.8770561038121451E-3</v>
      </c>
      <c r="FT51" s="74">
        <v>0.17589999735355377</v>
      </c>
      <c r="FU51" s="74">
        <v>0.17030000686645508</v>
      </c>
      <c r="FV51" s="74">
        <v>0.18560000509023666</v>
      </c>
      <c r="FW51" s="83">
        <f t="shared" si="58"/>
        <v>0.17726666977008185</v>
      </c>
      <c r="FX51" s="83">
        <f t="shared" si="59"/>
        <v>7.7410161821626442E-3</v>
      </c>
      <c r="FY51" s="36"/>
      <c r="FZ51" s="82">
        <v>3.9839444400000001</v>
      </c>
      <c r="GA51" s="74">
        <v>6.9099999964237213E-2</v>
      </c>
      <c r="GB51" s="74">
        <v>6.5100006759166718E-2</v>
      </c>
      <c r="GC51" s="74">
        <v>8.4200002253055573E-2</v>
      </c>
      <c r="GD51" s="83">
        <f t="shared" si="60"/>
        <v>7.2800002992153168E-2</v>
      </c>
      <c r="GE51" s="83">
        <f t="shared" si="61"/>
        <v>1.0073230552885408E-2</v>
      </c>
      <c r="GF51" s="74">
        <v>7.6300002634525299E-2</v>
      </c>
      <c r="GG51" s="74">
        <v>6.9799996912479401E-2</v>
      </c>
      <c r="GH51" s="74">
        <v>8.7600000202655792E-2</v>
      </c>
      <c r="GI51" s="83">
        <f t="shared" si="62"/>
        <v>7.7899999916553497E-2</v>
      </c>
      <c r="GJ51" s="83">
        <f t="shared" si="63"/>
        <v>9.0072205901402125E-3</v>
      </c>
      <c r="GK51" s="36"/>
    </row>
    <row r="52" spans="1:193" x14ac:dyDescent="0.25">
      <c r="A52" s="11"/>
      <c r="B52" s="35">
        <v>4.0798888888888891</v>
      </c>
      <c r="C52" s="74">
        <v>0.12719999253749847</v>
      </c>
      <c r="D52" s="74">
        <v>0.13249999284744263</v>
      </c>
      <c r="E52" s="74">
        <v>8.8999994099140167E-2</v>
      </c>
      <c r="F52" s="83">
        <f t="shared" si="0"/>
        <v>0.11623332649469376</v>
      </c>
      <c r="G52" s="83">
        <f t="shared" si="1"/>
        <v>2.3733168685331159E-2</v>
      </c>
      <c r="H52" s="74">
        <v>0.17889998853206635</v>
      </c>
      <c r="I52" s="74">
        <v>0.18059998750686646</v>
      </c>
      <c r="J52" s="74">
        <v>0.12179999798536301</v>
      </c>
      <c r="K52" s="83">
        <f t="shared" si="2"/>
        <v>0.16043332467476526</v>
      </c>
      <c r="L52" s="83">
        <f t="shared" si="3"/>
        <v>3.3468237889768618E-2</v>
      </c>
      <c r="M52" s="36"/>
      <c r="N52" s="82">
        <v>3.904528</v>
      </c>
      <c r="O52" s="74">
        <v>0.14990000426769257</v>
      </c>
      <c r="P52" s="74">
        <v>0.14349999278783798</v>
      </c>
      <c r="Q52" s="74">
        <v>0.14549999684095383</v>
      </c>
      <c r="R52" s="83">
        <f t="shared" si="4"/>
        <v>0.14629999796549478</v>
      </c>
      <c r="S52" s="83">
        <f t="shared" si="5"/>
        <v>3.274146924775631E-3</v>
      </c>
      <c r="T52" s="74">
        <v>0.15610000491142273</v>
      </c>
      <c r="U52" s="74">
        <v>0.15249999612569809</v>
      </c>
      <c r="V52" s="74">
        <v>0.14660000056028366</v>
      </c>
      <c r="W52" s="83">
        <f t="shared" si="6"/>
        <v>0.15173333386580148</v>
      </c>
      <c r="X52" s="83">
        <f t="shared" si="7"/>
        <v>4.796180661054964E-3</v>
      </c>
      <c r="Y52" s="36"/>
      <c r="Z52" s="35">
        <v>4.0691944444444443</v>
      </c>
      <c r="AA52" s="74">
        <v>0.13989999145269394</v>
      </c>
      <c r="AB52" s="74">
        <v>0.13029999285936356</v>
      </c>
      <c r="AC52" s="74">
        <v>0.13510000705718994</v>
      </c>
      <c r="AD52" s="83">
        <f t="shared" si="8"/>
        <v>0.13509999712308249</v>
      </c>
      <c r="AE52" s="83">
        <f t="shared" si="9"/>
        <v>4.7999992966729016E-3</v>
      </c>
      <c r="AF52" s="74">
        <v>0.21119999140501022</v>
      </c>
      <c r="AG52" s="74">
        <v>0.16899999231100082</v>
      </c>
      <c r="AH52" s="74">
        <v>0.15659999847412109</v>
      </c>
      <c r="AI52" s="83">
        <f t="shared" si="10"/>
        <v>0.17893332739671072</v>
      </c>
      <c r="AJ52" s="83">
        <f t="shared" si="11"/>
        <v>2.8623297616749793E-2</v>
      </c>
      <c r="AK52" s="36"/>
      <c r="AL52" s="82">
        <v>4.1129720000000001</v>
      </c>
      <c r="AM52" s="74">
        <v>7.7700003981590271E-2</v>
      </c>
      <c r="AN52" s="74">
        <v>0.12099999934434891</v>
      </c>
      <c r="AO52" s="74">
        <v>0.12839999794960022</v>
      </c>
      <c r="AP52" s="83">
        <f t="shared" si="12"/>
        <v>0.10903333375851314</v>
      </c>
      <c r="AQ52" s="83">
        <f t="shared" si="13"/>
        <v>2.7386550732457708E-2</v>
      </c>
      <c r="AR52" s="74">
        <v>9.0399995446205139E-2</v>
      </c>
      <c r="AS52" s="74">
        <v>0.15050000697374344</v>
      </c>
      <c r="AT52" s="74">
        <v>0.164000004529953</v>
      </c>
      <c r="AU52" s="83">
        <f t="shared" si="14"/>
        <v>0.13496666898330054</v>
      </c>
      <c r="AV52" s="83">
        <f t="shared" si="15"/>
        <v>3.9181676535415683E-2</v>
      </c>
      <c r="AW52" s="36"/>
      <c r="AX52" s="82">
        <v>4.0811388900000001</v>
      </c>
      <c r="AY52" s="74">
        <v>0.16669999808073044</v>
      </c>
      <c r="AZ52" s="74">
        <v>0.14809999614953995</v>
      </c>
      <c r="BA52" s="74">
        <v>0.13849999755620956</v>
      </c>
      <c r="BB52" s="83">
        <f t="shared" si="16"/>
        <v>0.15109999726215997</v>
      </c>
      <c r="BC52" s="83">
        <f t="shared" si="17"/>
        <v>1.4337364206943181E-2</v>
      </c>
      <c r="BD52" s="74">
        <v>0.20459999889135361</v>
      </c>
      <c r="BE52" s="74">
        <v>0.18310000747442245</v>
      </c>
      <c r="BF52" s="74">
        <v>0.16589999943971634</v>
      </c>
      <c r="BG52" s="83">
        <f t="shared" si="18"/>
        <v>0.18453333526849747</v>
      </c>
      <c r="BH52" s="83">
        <f t="shared" si="19"/>
        <v>1.9389773356414772E-2</v>
      </c>
      <c r="BI52" s="36"/>
      <c r="BJ52" s="82">
        <v>4.0796944399999999</v>
      </c>
      <c r="BK52" s="74">
        <v>7.6500006020069122E-2</v>
      </c>
      <c r="BL52" s="74">
        <v>9.2899993062019348E-2</v>
      </c>
      <c r="BM52" s="74">
        <v>8.8700003921985626E-2</v>
      </c>
      <c r="BN52" s="83">
        <f t="shared" si="20"/>
        <v>8.6033334334691361E-2</v>
      </c>
      <c r="BO52" s="83">
        <f t="shared" si="21"/>
        <v>8.5189928254391627E-3</v>
      </c>
      <c r="BP52" s="74">
        <v>0.12050000578165054</v>
      </c>
      <c r="BQ52" s="74">
        <v>0.14229999482631683</v>
      </c>
      <c r="BR52" s="74">
        <v>0.13949999958276749</v>
      </c>
      <c r="BS52" s="83">
        <f t="shared" si="22"/>
        <v>0.13410000006357828</v>
      </c>
      <c r="BT52" s="83">
        <f t="shared" si="23"/>
        <v>1.1860854804453399E-2</v>
      </c>
      <c r="BU52" s="36"/>
      <c r="BV52" s="82">
        <v>4.0702499999999997</v>
      </c>
      <c r="BW52" s="74">
        <v>0.18710000067949295</v>
      </c>
      <c r="BX52" s="74">
        <v>0.1023000031709671</v>
      </c>
      <c r="BY52" s="74">
        <v>0.16589999198913574</v>
      </c>
      <c r="BZ52" s="83">
        <f t="shared" si="24"/>
        <v>0.15176666527986526</v>
      </c>
      <c r="CA52" s="83">
        <f t="shared" si="25"/>
        <v>4.4131316400768415E-2</v>
      </c>
      <c r="CB52" s="74">
        <v>0.22029999643564224</v>
      </c>
      <c r="CC52" s="74">
        <v>0.1550000011920929</v>
      </c>
      <c r="CD52" s="74">
        <v>0.17750000953674316</v>
      </c>
      <c r="CE52" s="83">
        <f t="shared" si="26"/>
        <v>0.18426666905482611</v>
      </c>
      <c r="CF52" s="83">
        <f t="shared" si="27"/>
        <v>3.3171721472922397E-2</v>
      </c>
      <c r="CG52" s="36"/>
      <c r="CH52" s="82">
        <v>4.0801666699999997</v>
      </c>
      <c r="CI52" s="74">
        <v>0.10480000078678131</v>
      </c>
      <c r="CJ52" s="74">
        <v>0.2028999924659729</v>
      </c>
      <c r="CK52" s="74">
        <v>5.6199997663497925E-2</v>
      </c>
      <c r="CL52" s="83">
        <f t="shared" si="28"/>
        <v>0.12129999697208405</v>
      </c>
      <c r="CM52" s="83">
        <f t="shared" si="29"/>
        <v>7.4728906885808244E-2</v>
      </c>
      <c r="CN52" s="74">
        <v>0.14280000329017639</v>
      </c>
      <c r="CO52" s="74">
        <v>0.23989999294281006</v>
      </c>
      <c r="CP52" s="74">
        <v>6.4099997282028198E-2</v>
      </c>
      <c r="CQ52" s="83">
        <f t="shared" si="30"/>
        <v>0.14893333117167154</v>
      </c>
      <c r="CR52" s="83">
        <f t="shared" si="31"/>
        <v>8.8060336711593246E-2</v>
      </c>
      <c r="CS52" s="36"/>
      <c r="CT52" s="82">
        <v>4.0805280000000002</v>
      </c>
      <c r="CU52" s="74">
        <v>7.4900001287460327E-2</v>
      </c>
      <c r="CV52" s="74">
        <v>6.8599998950958252E-2</v>
      </c>
      <c r="CW52" s="74">
        <v>7.6299995183944702E-2</v>
      </c>
      <c r="CX52" s="83">
        <f t="shared" si="32"/>
        <v>7.3266665140787765E-2</v>
      </c>
      <c r="CY52" s="83">
        <f t="shared" si="33"/>
        <v>4.1016247662385907E-3</v>
      </c>
      <c r="CZ52" s="74">
        <v>9.2000007629394531E-2</v>
      </c>
      <c r="DA52" s="74">
        <v>8.020000159740448E-2</v>
      </c>
      <c r="DB52" s="74">
        <v>9.4099998474121094E-2</v>
      </c>
      <c r="DC52" s="83">
        <f t="shared" si="34"/>
        <v>8.876666923364003E-2</v>
      </c>
      <c r="DD52" s="83">
        <f t="shared" si="35"/>
        <v>7.4928857044050858E-3</v>
      </c>
      <c r="DE52" s="36"/>
      <c r="DF52" s="82">
        <v>4.0513611100000002</v>
      </c>
      <c r="DG52" s="74">
        <v>9.190000593662262E-2</v>
      </c>
      <c r="DH52" s="74">
        <v>0.10190000385046005</v>
      </c>
      <c r="DI52" s="74">
        <v>8.9899994432926178E-2</v>
      </c>
      <c r="DJ52" s="83">
        <f t="shared" si="36"/>
        <v>9.4566668073336288E-2</v>
      </c>
      <c r="DK52" s="83">
        <f t="shared" si="37"/>
        <v>6.4291034926156013E-3</v>
      </c>
      <c r="DL52" s="74">
        <v>0.14489999413490295</v>
      </c>
      <c r="DM52" s="74">
        <v>0.13319999724626541</v>
      </c>
      <c r="DN52" s="74">
        <v>0.13030000776052475</v>
      </c>
      <c r="DO52" s="83">
        <f t="shared" si="38"/>
        <v>0.13613333304723105</v>
      </c>
      <c r="DP52" s="83">
        <f t="shared" si="39"/>
        <v>7.7293754420345827E-3</v>
      </c>
      <c r="DQ52" s="36"/>
      <c r="DR52" s="82">
        <v>4.0794166699999996</v>
      </c>
      <c r="DS52" s="74">
        <v>0.15119999647140503</v>
      </c>
      <c r="DT52" s="74">
        <v>0.11019999533891678</v>
      </c>
      <c r="DU52" s="74">
        <v>0.10750000178813934</v>
      </c>
      <c r="DV52" s="83">
        <f t="shared" si="40"/>
        <v>0.12296666453282039</v>
      </c>
      <c r="DW52" s="83">
        <f t="shared" si="41"/>
        <v>2.4488022900170742E-2</v>
      </c>
      <c r="DX52" s="74">
        <v>0.20229999721050262</v>
      </c>
      <c r="DY52" s="74">
        <v>0.14220000058412552</v>
      </c>
      <c r="DZ52" s="74">
        <v>0.15219999849796295</v>
      </c>
      <c r="EA52" s="83">
        <f t="shared" si="42"/>
        <v>0.16556666543086371</v>
      </c>
      <c r="EB52" s="83">
        <f t="shared" si="43"/>
        <v>3.220253464083167E-2</v>
      </c>
      <c r="EC52" s="36"/>
      <c r="ED52" s="82">
        <v>3.904528</v>
      </c>
      <c r="EE52" s="74">
        <v>0.13500000536441803</v>
      </c>
      <c r="EF52" s="74">
        <v>0.13679999858140945</v>
      </c>
      <c r="EG52" s="74">
        <v>0.13260000199079514</v>
      </c>
      <c r="EH52" s="83">
        <f t="shared" si="44"/>
        <v>0.13480000197887421</v>
      </c>
      <c r="EI52" s="83">
        <f t="shared" si="45"/>
        <v>2.1071292926549902E-3</v>
      </c>
      <c r="EJ52" s="74">
        <v>0.1371999979019165</v>
      </c>
      <c r="EK52" s="74">
        <v>0.13509999960660934</v>
      </c>
      <c r="EL52" s="74">
        <v>0.13029999285936356</v>
      </c>
      <c r="EM52" s="83">
        <f t="shared" si="46"/>
        <v>0.13419999678929648</v>
      </c>
      <c r="EN52" s="83">
        <f t="shared" si="47"/>
        <v>3.5369508337256207E-3</v>
      </c>
      <c r="EO52" s="36"/>
      <c r="EP52" s="82">
        <v>4.0829440000000004</v>
      </c>
      <c r="EQ52" s="74">
        <v>0.18180000782012939</v>
      </c>
      <c r="ER52" s="74">
        <v>0.15839999914169312</v>
      </c>
      <c r="ES52" s="74">
        <v>0.16099999845027924</v>
      </c>
      <c r="ET52" s="83">
        <f t="shared" si="48"/>
        <v>0.16706666847070059</v>
      </c>
      <c r="EU52" s="83">
        <f t="shared" si="49"/>
        <v>1.2825500590239456E-2</v>
      </c>
      <c r="EV52" s="74">
        <v>0.32170000672340393</v>
      </c>
      <c r="EW52" s="74">
        <v>0.28240001201629639</v>
      </c>
      <c r="EX52" s="74">
        <v>0.28599999845027924</v>
      </c>
      <c r="EY52" s="83">
        <f t="shared" si="50"/>
        <v>0.29670000572999317</v>
      </c>
      <c r="EZ52" s="83">
        <f t="shared" si="51"/>
        <v>2.1725331132899192E-2</v>
      </c>
      <c r="FA52" s="36"/>
      <c r="FB52" s="82">
        <v>4.080972</v>
      </c>
      <c r="FC52" s="74">
        <v>6.759999692440033E-2</v>
      </c>
      <c r="FD52" s="74">
        <v>3.9399996399879456E-2</v>
      </c>
      <c r="FE52" s="74">
        <v>8.829999715089798E-2</v>
      </c>
      <c r="FF52" s="83">
        <f t="shared" si="52"/>
        <v>6.509999682505925E-2</v>
      </c>
      <c r="FG52" s="83">
        <f t="shared" si="53"/>
        <v>2.4545672097845108E-2</v>
      </c>
      <c r="FH52" s="74">
        <v>6.8900004029273987E-2</v>
      </c>
      <c r="FI52" s="74">
        <v>5.44000044465065E-2</v>
      </c>
      <c r="FJ52" s="74">
        <v>9.6799992024898529E-2</v>
      </c>
      <c r="FK52" s="83">
        <f t="shared" si="54"/>
        <v>7.3366666833559677E-2</v>
      </c>
      <c r="FL52" s="83">
        <f t="shared" si="55"/>
        <v>2.1550012624528603E-2</v>
      </c>
      <c r="FM52" s="36"/>
      <c r="FN52" s="82">
        <v>4.0805559999999996</v>
      </c>
      <c r="FO52" s="74">
        <v>0.10970000177621841</v>
      </c>
      <c r="FP52" s="74">
        <v>0.11050000041723251</v>
      </c>
      <c r="FQ52" s="74">
        <v>0.10580000281333923</v>
      </c>
      <c r="FR52" s="83">
        <f t="shared" si="56"/>
        <v>0.10866666833559673</v>
      </c>
      <c r="FS52" s="83">
        <f t="shared" si="57"/>
        <v>2.5146228084507913E-3</v>
      </c>
      <c r="FT52" s="74">
        <v>0.18429999798536301</v>
      </c>
      <c r="FU52" s="74">
        <v>0.17809998244047165</v>
      </c>
      <c r="FV52" s="74">
        <v>0.19409999251365662</v>
      </c>
      <c r="FW52" s="83">
        <f t="shared" si="58"/>
        <v>0.18549999097983041</v>
      </c>
      <c r="FX52" s="83">
        <f t="shared" si="59"/>
        <v>8.0672218251132324E-3</v>
      </c>
      <c r="FY52" s="36"/>
      <c r="FZ52" s="82">
        <v>4.0788055600000002</v>
      </c>
      <c r="GA52" s="74">
        <v>7.1199998259544373E-2</v>
      </c>
      <c r="GB52" s="74">
        <v>6.7100003361701965E-2</v>
      </c>
      <c r="GC52" s="74">
        <v>8.5599996149539948E-2</v>
      </c>
      <c r="GD52" s="83">
        <f t="shared" si="60"/>
        <v>7.46333325902621E-2</v>
      </c>
      <c r="GE52" s="83">
        <f t="shared" si="61"/>
        <v>9.7161346098836344E-3</v>
      </c>
      <c r="GF52" s="74">
        <v>7.7999994158744812E-2</v>
      </c>
      <c r="GG52" s="74">
        <v>7.0600003004074097E-2</v>
      </c>
      <c r="GH52" s="74">
        <v>8.8199995458126068E-2</v>
      </c>
      <c r="GI52" s="83">
        <f t="shared" si="62"/>
        <v>7.893333087364833E-2</v>
      </c>
      <c r="GJ52" s="83">
        <f t="shared" si="63"/>
        <v>8.8370397567970535E-3</v>
      </c>
      <c r="GK52" s="36"/>
    </row>
    <row r="53" spans="1:193" x14ac:dyDescent="0.25">
      <c r="A53" s="11"/>
      <c r="B53" s="35">
        <v>4.1747777777777779</v>
      </c>
      <c r="C53" s="74">
        <v>0.12869999557733536</v>
      </c>
      <c r="D53" s="74">
        <v>0.13419999927282333</v>
      </c>
      <c r="E53" s="74">
        <v>8.9799992740154266E-2</v>
      </c>
      <c r="F53" s="83">
        <f t="shared" si="0"/>
        <v>0.11756666253010432</v>
      </c>
      <c r="G53" s="83">
        <f t="shared" si="1"/>
        <v>2.4203377317653169E-2</v>
      </c>
      <c r="H53" s="74">
        <v>0.18429999798536301</v>
      </c>
      <c r="I53" s="74">
        <v>0.18839999288320541</v>
      </c>
      <c r="J53" s="74">
        <v>0.12640000134706497</v>
      </c>
      <c r="K53" s="83">
        <f t="shared" si="2"/>
        <v>0.16636666407187781</v>
      </c>
      <c r="L53" s="83">
        <f t="shared" si="3"/>
        <v>3.4672800385313458E-2</v>
      </c>
      <c r="M53" s="36"/>
      <c r="N53" s="82">
        <v>3.9953059999999998</v>
      </c>
      <c r="O53" s="74">
        <v>0.15420001000165939</v>
      </c>
      <c r="P53" s="74">
        <v>0.14760000258684158</v>
      </c>
      <c r="Q53" s="74">
        <v>0.15110000222921371</v>
      </c>
      <c r="R53" s="83">
        <f t="shared" si="4"/>
        <v>0.15096667160590491</v>
      </c>
      <c r="S53" s="83">
        <f t="shared" si="5"/>
        <v>3.302023207102951E-3</v>
      </c>
      <c r="T53" s="74">
        <v>0.15869999676942825</v>
      </c>
      <c r="U53" s="74">
        <v>0.1583000048995018</v>
      </c>
      <c r="V53" s="74">
        <v>0.15040000528097153</v>
      </c>
      <c r="W53" s="83">
        <f t="shared" si="6"/>
        <v>0.15580000231663385</v>
      </c>
      <c r="X53" s="83">
        <f t="shared" si="7"/>
        <v>4.6808091568524028E-3</v>
      </c>
      <c r="Y53" s="36"/>
      <c r="Z53" s="35">
        <v>4.1638055555555553</v>
      </c>
      <c r="AA53" s="74">
        <v>0.14220000058412552</v>
      </c>
      <c r="AB53" s="74">
        <v>0.13219999521970749</v>
      </c>
      <c r="AC53" s="74">
        <v>0.13820000737905502</v>
      </c>
      <c r="AD53" s="83">
        <f t="shared" si="8"/>
        <v>0.13753333439429602</v>
      </c>
      <c r="AE53" s="83">
        <f t="shared" si="9"/>
        <v>5.0332262489930814E-3</v>
      </c>
      <c r="AF53" s="74">
        <v>0.21310000866651535</v>
      </c>
      <c r="AG53" s="74">
        <v>0.17259999364614487</v>
      </c>
      <c r="AH53" s="74">
        <v>0.15930000692605972</v>
      </c>
      <c r="AI53" s="83">
        <f t="shared" si="10"/>
        <v>0.18166666974623999</v>
      </c>
      <c r="AJ53" s="83">
        <f t="shared" si="11"/>
        <v>2.8022553567551376E-2</v>
      </c>
      <c r="AK53" s="36"/>
      <c r="AL53" s="82">
        <v>4.2086110000000003</v>
      </c>
      <c r="AM53" s="74">
        <v>7.8599996864795685E-2</v>
      </c>
      <c r="AN53" s="74">
        <v>0.12270000576972961</v>
      </c>
      <c r="AO53" s="74">
        <v>0.1314999982714653</v>
      </c>
      <c r="AP53" s="83">
        <f t="shared" si="12"/>
        <v>0.1109333336353302</v>
      </c>
      <c r="AQ53" s="83">
        <f t="shared" si="13"/>
        <v>2.8345078356660978E-2</v>
      </c>
      <c r="AR53" s="74">
        <v>9.3900002539157867E-2</v>
      </c>
      <c r="AS53" s="74">
        <v>0.15690000355243683</v>
      </c>
      <c r="AT53" s="74">
        <v>0.17089999467134476</v>
      </c>
      <c r="AU53" s="83">
        <f t="shared" si="14"/>
        <v>0.14056666692097983</v>
      </c>
      <c r="AV53" s="83">
        <f t="shared" si="15"/>
        <v>4.1016254232030758E-2</v>
      </c>
      <c r="AW53" s="36"/>
      <c r="AX53" s="82">
        <v>4.17605556</v>
      </c>
      <c r="AY53" s="74">
        <v>0.17140000313520432</v>
      </c>
      <c r="AZ53" s="74">
        <v>0.15119999647140503</v>
      </c>
      <c r="BA53" s="74">
        <v>0.14200000464916229</v>
      </c>
      <c r="BB53" s="83">
        <f t="shared" si="16"/>
        <v>0.1548666680852572</v>
      </c>
      <c r="BC53" s="83">
        <f t="shared" si="17"/>
        <v>1.5039060419045144E-2</v>
      </c>
      <c r="BD53" s="74">
        <v>0.21000000089406967</v>
      </c>
      <c r="BE53" s="74">
        <v>0.18689998984336853</v>
      </c>
      <c r="BF53" s="74">
        <v>0.1695999950170517</v>
      </c>
      <c r="BG53" s="83">
        <f t="shared" si="18"/>
        <v>0.18883332858482996</v>
      </c>
      <c r="BH53" s="83">
        <f t="shared" si="19"/>
        <v>2.0269273981391108E-2</v>
      </c>
      <c r="BI53" s="36"/>
      <c r="BJ53" s="82">
        <v>4.1745555599999999</v>
      </c>
      <c r="BK53" s="74">
        <v>7.7899999916553497E-2</v>
      </c>
      <c r="BL53" s="74">
        <v>9.5400005578994751E-2</v>
      </c>
      <c r="BM53" s="74">
        <v>9.1000005602836609E-2</v>
      </c>
      <c r="BN53" s="83">
        <f t="shared" si="20"/>
        <v>8.8100003699461624E-2</v>
      </c>
      <c r="BO53" s="83">
        <f t="shared" si="21"/>
        <v>9.1032992824608885E-3</v>
      </c>
      <c r="BP53" s="74">
        <v>0.12230000644922256</v>
      </c>
      <c r="BQ53" s="74">
        <v>0.1445000022649765</v>
      </c>
      <c r="BR53" s="74">
        <v>0.14309999346733093</v>
      </c>
      <c r="BS53" s="83">
        <f t="shared" si="22"/>
        <v>0.13663333406051001</v>
      </c>
      <c r="BT53" s="83">
        <f t="shared" si="23"/>
        <v>1.24327477440726E-2</v>
      </c>
      <c r="BU53" s="36"/>
      <c r="BV53" s="82">
        <v>4.1648888900000003</v>
      </c>
      <c r="BW53" s="74">
        <v>0.1890999972820282</v>
      </c>
      <c r="BX53" s="74">
        <v>0.10419999808073044</v>
      </c>
      <c r="BY53" s="74">
        <v>0.16899999231100082</v>
      </c>
      <c r="BZ53" s="83">
        <f t="shared" si="24"/>
        <v>0.15409999589125314</v>
      </c>
      <c r="CA53" s="83">
        <f t="shared" si="25"/>
        <v>4.4367892513353192E-2</v>
      </c>
      <c r="CB53" s="74">
        <v>0.22870001196861267</v>
      </c>
      <c r="CC53" s="74">
        <v>0.16020000725984573</v>
      </c>
      <c r="CD53" s="74">
        <v>0.17880000919103622</v>
      </c>
      <c r="CE53" s="83">
        <f t="shared" si="26"/>
        <v>0.1892333428064982</v>
      </c>
      <c r="CF53" s="83">
        <f t="shared" si="27"/>
        <v>3.5421794124859379E-2</v>
      </c>
      <c r="CG53" s="36"/>
      <c r="CH53" s="82">
        <v>4.1750555599999997</v>
      </c>
      <c r="CI53" s="74">
        <v>0.10600000619888306</v>
      </c>
      <c r="CJ53" s="74">
        <v>0.20690000802278519</v>
      </c>
      <c r="CK53" s="74">
        <v>5.6300006806850433E-2</v>
      </c>
      <c r="CL53" s="83">
        <f t="shared" si="28"/>
        <v>0.1230666736761729</v>
      </c>
      <c r="CM53" s="83">
        <f t="shared" si="29"/>
        <v>7.6736845424119265E-2</v>
      </c>
      <c r="CN53" s="74">
        <v>0.14710000157356262</v>
      </c>
      <c r="CO53" s="74">
        <v>0.25149998813867569</v>
      </c>
      <c r="CP53" s="74">
        <v>6.3499994575977325E-2</v>
      </c>
      <c r="CQ53" s="83">
        <f t="shared" si="30"/>
        <v>0.15403332809607187</v>
      </c>
      <c r="CR53" s="83">
        <f t="shared" si="31"/>
        <v>9.4191574237797171E-2</v>
      </c>
      <c r="CS53" s="36"/>
      <c r="CT53" s="82">
        <v>4.1754170000000004</v>
      </c>
      <c r="CU53" s="74">
        <v>7.4600003659725189E-2</v>
      </c>
      <c r="CV53" s="74">
        <v>6.8599998950958252E-2</v>
      </c>
      <c r="CW53" s="74">
        <v>7.6300010085105896E-2</v>
      </c>
      <c r="CX53" s="83">
        <f t="shared" si="32"/>
        <v>7.316667089859645E-2</v>
      </c>
      <c r="CY53" s="83">
        <f t="shared" si="33"/>
        <v>4.0451668654819589E-3</v>
      </c>
      <c r="CZ53" s="74">
        <v>9.2900000512599945E-2</v>
      </c>
      <c r="DA53" s="74">
        <v>8.1300005316734314E-2</v>
      </c>
      <c r="DB53" s="74">
        <v>9.4700008630752563E-2</v>
      </c>
      <c r="DC53" s="83">
        <f t="shared" si="34"/>
        <v>8.9633338153362274E-2</v>
      </c>
      <c r="DD53" s="83">
        <f t="shared" si="35"/>
        <v>7.2727803782920725E-3</v>
      </c>
      <c r="DE53" s="36"/>
      <c r="DF53" s="82">
        <v>4.14558333</v>
      </c>
      <c r="DG53" s="74">
        <v>9.4099998474121094E-2</v>
      </c>
      <c r="DH53" s="74">
        <v>0.10259999334812164</v>
      </c>
      <c r="DI53" s="74">
        <v>9.2600002884864807E-2</v>
      </c>
      <c r="DJ53" s="83">
        <f t="shared" si="36"/>
        <v>9.6433331569035843E-2</v>
      </c>
      <c r="DK53" s="83">
        <f t="shared" si="37"/>
        <v>5.3928920641132128E-3</v>
      </c>
      <c r="DL53" s="74">
        <v>0.15250000357627869</v>
      </c>
      <c r="DM53" s="74">
        <v>0.13619999587535858</v>
      </c>
      <c r="DN53" s="74">
        <v>0.13539999723434448</v>
      </c>
      <c r="DO53" s="83">
        <f t="shared" si="38"/>
        <v>0.14136666556199393</v>
      </c>
      <c r="DP53" s="83">
        <f t="shared" si="39"/>
        <v>9.6500471999697926E-3</v>
      </c>
      <c r="DQ53" s="36"/>
      <c r="DR53" s="82">
        <v>4.1742777799999997</v>
      </c>
      <c r="DS53" s="74">
        <v>0.15329999476671219</v>
      </c>
      <c r="DT53" s="74">
        <v>0.11250000447034836</v>
      </c>
      <c r="DU53" s="74">
        <v>0.11010000109672546</v>
      </c>
      <c r="DV53" s="83">
        <f t="shared" si="40"/>
        <v>0.12530000011126199</v>
      </c>
      <c r="DW53" s="83">
        <f t="shared" si="41"/>
        <v>2.4278380909304443E-2</v>
      </c>
      <c r="DX53" s="74">
        <v>0.20530001074075699</v>
      </c>
      <c r="DY53" s="74">
        <v>0.14330000430345535</v>
      </c>
      <c r="DZ53" s="74">
        <v>0.15649999678134918</v>
      </c>
      <c r="EA53" s="83">
        <f t="shared" si="42"/>
        <v>0.16836667060852051</v>
      </c>
      <c r="EB53" s="83">
        <f t="shared" si="43"/>
        <v>3.2659051736795966E-2</v>
      </c>
      <c r="EC53" s="36"/>
      <c r="ED53" s="82">
        <v>3.9953059999999998</v>
      </c>
      <c r="EE53" s="74">
        <v>0.13859999924898148</v>
      </c>
      <c r="EF53" s="74">
        <v>0.14270000904798508</v>
      </c>
      <c r="EG53" s="74">
        <v>0.13399999588727951</v>
      </c>
      <c r="EH53" s="83">
        <f t="shared" si="44"/>
        <v>0.13843333472808203</v>
      </c>
      <c r="EI53" s="83">
        <f t="shared" si="45"/>
        <v>4.352400492372858E-3</v>
      </c>
      <c r="EJ53" s="74">
        <v>0.13740000873804092</v>
      </c>
      <c r="EK53" s="74">
        <v>0.14050000160932541</v>
      </c>
      <c r="EL53" s="74">
        <v>0.13610000163316727</v>
      </c>
      <c r="EM53" s="83">
        <f t="shared" si="46"/>
        <v>0.1380000039935112</v>
      </c>
      <c r="EN53" s="83">
        <f t="shared" si="47"/>
        <v>2.2605299550079055E-3</v>
      </c>
      <c r="EO53" s="36"/>
      <c r="EP53" s="82">
        <v>4.1778890000000004</v>
      </c>
      <c r="EQ53" s="74">
        <v>0.18650000542402267</v>
      </c>
      <c r="ER53" s="74">
        <v>0.16350000351667404</v>
      </c>
      <c r="ES53" s="74">
        <v>0.16579999774694443</v>
      </c>
      <c r="ET53" s="83">
        <f t="shared" si="48"/>
        <v>0.17193333556254706</v>
      </c>
      <c r="EU53" s="83">
        <f t="shared" si="49"/>
        <v>1.266741475221902E-2</v>
      </c>
      <c r="EV53" s="74">
        <v>0.33419998735189438</v>
      </c>
      <c r="EW53" s="74">
        <v>0.29650000482797623</v>
      </c>
      <c r="EX53" s="74">
        <v>0.29859999567270279</v>
      </c>
      <c r="EY53" s="83">
        <f t="shared" si="50"/>
        <v>0.30976666261752445</v>
      </c>
      <c r="EZ53" s="83">
        <f t="shared" si="51"/>
        <v>2.1185915334683166E-2</v>
      </c>
      <c r="FA53" s="36"/>
      <c r="FB53" s="82">
        <v>4.1758610000000003</v>
      </c>
      <c r="FC53" s="74">
        <v>6.8100005388259888E-2</v>
      </c>
      <c r="FD53" s="74">
        <v>3.9599999785423279E-2</v>
      </c>
      <c r="FE53" s="74">
        <v>8.9300006628036499E-2</v>
      </c>
      <c r="FF53" s="83">
        <f t="shared" si="52"/>
        <v>6.5666670600573226E-2</v>
      </c>
      <c r="FG53" s="83">
        <f t="shared" si="53"/>
        <v>2.4939196231648576E-2</v>
      </c>
      <c r="FH53" s="74">
        <v>7.0000007748603821E-2</v>
      </c>
      <c r="FI53" s="74">
        <v>5.5299989879131317E-2</v>
      </c>
      <c r="FJ53" s="74">
        <v>9.8000004887580872E-2</v>
      </c>
      <c r="FK53" s="83">
        <f t="shared" si="54"/>
        <v>7.4433334171772003E-2</v>
      </c>
      <c r="FL53" s="83">
        <f t="shared" si="55"/>
        <v>2.1692478139005354E-2</v>
      </c>
      <c r="FM53" s="36"/>
      <c r="FN53" s="82">
        <v>4.1754439999999997</v>
      </c>
      <c r="FO53" s="74">
        <v>0.11150000244379044</v>
      </c>
      <c r="FP53" s="74">
        <v>0.11129999160766602</v>
      </c>
      <c r="FQ53" s="74">
        <v>0.1080000102519989</v>
      </c>
      <c r="FR53" s="83">
        <f t="shared" si="56"/>
        <v>0.11026666810115178</v>
      </c>
      <c r="FS53" s="83">
        <f t="shared" si="57"/>
        <v>1.9655290477341154E-3</v>
      </c>
      <c r="FT53" s="74">
        <v>0.19340000301599503</v>
      </c>
      <c r="FU53" s="74">
        <v>0.1865999847650528</v>
      </c>
      <c r="FV53" s="74">
        <v>0.20440001785755157</v>
      </c>
      <c r="FW53" s="83">
        <f t="shared" si="58"/>
        <v>0.19480000187953314</v>
      </c>
      <c r="FX53" s="83">
        <f t="shared" si="59"/>
        <v>8.9822208911239723E-3</v>
      </c>
      <c r="FY53" s="36"/>
      <c r="FZ53" s="82">
        <v>4.1736666700000002</v>
      </c>
      <c r="GA53" s="74">
        <v>7.0799998939037323E-2</v>
      </c>
      <c r="GB53" s="74">
        <v>6.7600004374980927E-2</v>
      </c>
      <c r="GC53" s="74">
        <v>8.6400002241134644E-2</v>
      </c>
      <c r="GD53" s="83">
        <f t="shared" si="60"/>
        <v>7.4933335185050964E-2</v>
      </c>
      <c r="GE53" s="83">
        <f t="shared" si="61"/>
        <v>1.0058495480627492E-2</v>
      </c>
      <c r="GF53" s="74">
        <v>8.0700002610683441E-2</v>
      </c>
      <c r="GG53" s="74">
        <v>7.2000004351139069E-2</v>
      </c>
      <c r="GH53" s="74">
        <v>8.9499995112419128E-2</v>
      </c>
      <c r="GI53" s="83">
        <f t="shared" si="62"/>
        <v>8.0733334024747208E-2</v>
      </c>
      <c r="GJ53" s="83">
        <f t="shared" si="63"/>
        <v>8.7500429940997708E-3</v>
      </c>
      <c r="GK53" s="36"/>
    </row>
    <row r="54" spans="1:193" x14ac:dyDescent="0.25">
      <c r="A54" s="11"/>
      <c r="B54" s="35">
        <v>4.2696666666666667</v>
      </c>
      <c r="C54" s="74">
        <v>0.13130000233650208</v>
      </c>
      <c r="D54" s="74">
        <v>0.13709999620914459</v>
      </c>
      <c r="E54" s="74">
        <v>8.999999612569809E-2</v>
      </c>
      <c r="F54" s="83">
        <f t="shared" si="0"/>
        <v>0.11946666489044826</v>
      </c>
      <c r="G54" s="83">
        <f t="shared" si="1"/>
        <v>2.5683134705469634E-2</v>
      </c>
      <c r="H54" s="74">
        <v>0.18980000913143158</v>
      </c>
      <c r="I54" s="74">
        <v>0.19169999659061432</v>
      </c>
      <c r="J54" s="74">
        <v>0.12889999896287918</v>
      </c>
      <c r="K54" s="83">
        <f t="shared" si="2"/>
        <v>0.17013333489497504</v>
      </c>
      <c r="L54" s="83">
        <f t="shared" si="3"/>
        <v>3.5721750827095035E-2</v>
      </c>
      <c r="M54" s="36"/>
      <c r="N54" s="82">
        <v>4.0861109999999998</v>
      </c>
      <c r="O54" s="74">
        <v>0.15779999643564224</v>
      </c>
      <c r="P54" s="74">
        <v>0.15429999679327011</v>
      </c>
      <c r="Q54" s="74">
        <v>0.15379999577999115</v>
      </c>
      <c r="R54" s="83">
        <f t="shared" si="4"/>
        <v>0.15529999633630118</v>
      </c>
      <c r="S54" s="83">
        <f t="shared" si="5"/>
        <v>2.1794496153499476E-3</v>
      </c>
      <c r="T54" s="74">
        <v>0.16250000149011612</v>
      </c>
      <c r="U54" s="74">
        <v>0.16039999574422836</v>
      </c>
      <c r="V54" s="74">
        <v>0.15350000560283661</v>
      </c>
      <c r="W54" s="83">
        <f t="shared" si="6"/>
        <v>0.15880000094572702</v>
      </c>
      <c r="X54" s="83">
        <f t="shared" si="7"/>
        <v>4.7084996558548796E-3</v>
      </c>
      <c r="Y54" s="36"/>
      <c r="Z54" s="35">
        <v>4.2584166666666663</v>
      </c>
      <c r="AA54" s="74">
        <v>0.14680000394582748</v>
      </c>
      <c r="AB54" s="74">
        <v>0.13589999824762344</v>
      </c>
      <c r="AC54" s="74">
        <v>0.13990000635385513</v>
      </c>
      <c r="AD54" s="83">
        <f t="shared" si="8"/>
        <v>0.14086666951576868</v>
      </c>
      <c r="AE54" s="83">
        <f t="shared" si="9"/>
        <v>5.5139241295714854E-3</v>
      </c>
      <c r="AF54" s="74">
        <v>0.21339999884366989</v>
      </c>
      <c r="AG54" s="74">
        <v>0.17910001426935196</v>
      </c>
      <c r="AH54" s="74">
        <v>0.16180000454187393</v>
      </c>
      <c r="AI54" s="83">
        <f t="shared" si="10"/>
        <v>0.18476667255163193</v>
      </c>
      <c r="AJ54" s="83">
        <f t="shared" si="11"/>
        <v>2.6262580129386429E-2</v>
      </c>
      <c r="AK54" s="36"/>
      <c r="AL54" s="82">
        <v>4.3042499999999997</v>
      </c>
      <c r="AM54" s="74">
        <v>8.0299995839595795E-2</v>
      </c>
      <c r="AN54" s="74">
        <v>0.12590000033378601</v>
      </c>
      <c r="AO54" s="74">
        <v>0.13500000536441803</v>
      </c>
      <c r="AP54" s="83">
        <f t="shared" si="12"/>
        <v>0.11373333384593327</v>
      </c>
      <c r="AQ54" s="83">
        <f t="shared" si="13"/>
        <v>2.9309445415665727E-2</v>
      </c>
      <c r="AR54" s="74">
        <v>9.6199996769428253E-2</v>
      </c>
      <c r="AS54" s="74">
        <v>0.16189999878406525</v>
      </c>
      <c r="AT54" s="74">
        <v>0.17520001530647278</v>
      </c>
      <c r="AU54" s="83">
        <f t="shared" si="14"/>
        <v>0.14443333695332208</v>
      </c>
      <c r="AV54" s="83">
        <f t="shared" si="15"/>
        <v>4.2297327797929524E-2</v>
      </c>
      <c r="AW54" s="36"/>
      <c r="AX54" s="82">
        <v>4.2709444400000001</v>
      </c>
      <c r="AY54" s="74">
        <v>0.17510000616312027</v>
      </c>
      <c r="AZ54" s="74">
        <v>0.15379999577999115</v>
      </c>
      <c r="BA54" s="74">
        <v>0.14440000057220459</v>
      </c>
      <c r="BB54" s="83">
        <f t="shared" si="16"/>
        <v>0.15776666750510535</v>
      </c>
      <c r="BC54" s="83">
        <f t="shared" si="17"/>
        <v>1.5729699591908258E-2</v>
      </c>
      <c r="BD54" s="74">
        <v>0.21970001608133316</v>
      </c>
      <c r="BE54" s="74">
        <v>0.19339999556541443</v>
      </c>
      <c r="BF54" s="74">
        <v>0.17580001056194305</v>
      </c>
      <c r="BG54" s="83">
        <f t="shared" si="18"/>
        <v>0.19630000740289688</v>
      </c>
      <c r="BH54" s="83">
        <f t="shared" si="19"/>
        <v>2.209321553427147E-2</v>
      </c>
      <c r="BI54" s="36"/>
      <c r="BJ54" s="82">
        <v>4.26944444</v>
      </c>
      <c r="BK54" s="74">
        <v>7.9399995505809784E-2</v>
      </c>
      <c r="BL54" s="74">
        <v>9.6400000154972076E-2</v>
      </c>
      <c r="BM54" s="74">
        <v>9.2600002884864807E-2</v>
      </c>
      <c r="BN54" s="83">
        <f t="shared" si="20"/>
        <v>8.9466666181882218E-2</v>
      </c>
      <c r="BO54" s="83">
        <f t="shared" si="21"/>
        <v>8.922633506346556E-3</v>
      </c>
      <c r="BP54" s="74">
        <v>0.12529999762773514</v>
      </c>
      <c r="BQ54" s="74">
        <v>0.13499999791383743</v>
      </c>
      <c r="BR54" s="74">
        <v>0.14560000598430634</v>
      </c>
      <c r="BS54" s="83">
        <f t="shared" si="22"/>
        <v>0.13530000050862631</v>
      </c>
      <c r="BT54" s="83">
        <f t="shared" si="23"/>
        <v>1.0153328813097464E-2</v>
      </c>
      <c r="BU54" s="36"/>
      <c r="BV54" s="82">
        <v>4.25952778</v>
      </c>
      <c r="BW54" s="74">
        <v>0.19729998707771301</v>
      </c>
      <c r="BX54" s="74">
        <v>0.1070999950170517</v>
      </c>
      <c r="BY54" s="74">
        <v>0.17279999703168869</v>
      </c>
      <c r="BZ54" s="83">
        <f t="shared" si="24"/>
        <v>0.15906665970881781</v>
      </c>
      <c r="CA54" s="83">
        <f t="shared" si="25"/>
        <v>4.6641859498241088E-2</v>
      </c>
      <c r="CB54" s="74">
        <v>0.23690000176429749</v>
      </c>
      <c r="CC54" s="74">
        <v>0.16489998996257782</v>
      </c>
      <c r="CD54" s="74">
        <v>0.18609999865293503</v>
      </c>
      <c r="CE54" s="83">
        <f t="shared" si="26"/>
        <v>0.19596666345993677</v>
      </c>
      <c r="CF54" s="83">
        <f t="shared" si="27"/>
        <v>3.7000185549159618E-2</v>
      </c>
      <c r="CG54" s="36"/>
      <c r="CH54" s="82">
        <v>4.2699444399999997</v>
      </c>
      <c r="CI54" s="74">
        <v>0.10750000923871994</v>
      </c>
      <c r="CJ54" s="74">
        <v>0.20410000532865524</v>
      </c>
      <c r="CK54" s="74">
        <v>5.5299997329711914E-2</v>
      </c>
      <c r="CL54" s="83">
        <f t="shared" si="28"/>
        <v>0.12230000396569569</v>
      </c>
      <c r="CM54" s="83">
        <f t="shared" si="29"/>
        <v>7.5495963322950457E-2</v>
      </c>
      <c r="CN54" s="74">
        <v>0.14890000969171524</v>
      </c>
      <c r="CO54" s="74">
        <v>0.25820001214742661</v>
      </c>
      <c r="CP54" s="74">
        <v>6.4099997282028198E-2</v>
      </c>
      <c r="CQ54" s="83">
        <f t="shared" si="30"/>
        <v>0.15706667304039001</v>
      </c>
      <c r="CR54" s="83">
        <f t="shared" si="31"/>
        <v>9.7307372461571021E-2</v>
      </c>
      <c r="CS54" s="36"/>
      <c r="CT54" s="82">
        <v>4.2703059999999997</v>
      </c>
      <c r="CU54" s="74">
        <v>7.6300002634525299E-2</v>
      </c>
      <c r="CV54" s="74">
        <v>7.0100001990795135E-2</v>
      </c>
      <c r="CW54" s="74">
        <v>7.7700003981590271E-2</v>
      </c>
      <c r="CX54" s="83">
        <f t="shared" si="32"/>
        <v>7.4700002868970231E-2</v>
      </c>
      <c r="CY54" s="83">
        <f t="shared" si="33"/>
        <v>4.0447505488416342E-3</v>
      </c>
      <c r="CZ54" s="74">
        <v>9.5700003206729889E-2</v>
      </c>
      <c r="DA54" s="74">
        <v>8.2699991762638092E-2</v>
      </c>
      <c r="DB54" s="74">
        <v>9.7399994730949402E-2</v>
      </c>
      <c r="DC54" s="83">
        <f t="shared" si="34"/>
        <v>9.193332990010579E-2</v>
      </c>
      <c r="DD54" s="83">
        <f t="shared" si="35"/>
        <v>8.0413551511058258E-3</v>
      </c>
      <c r="DE54" s="36"/>
      <c r="DF54" s="82">
        <v>4.2398055599999998</v>
      </c>
      <c r="DG54" s="74">
        <v>9.5699995756149292E-2</v>
      </c>
      <c r="DH54" s="74">
        <v>0.10450000315904617</v>
      </c>
      <c r="DI54" s="74">
        <v>9.3899995088577271E-2</v>
      </c>
      <c r="DJ54" s="83">
        <f t="shared" si="36"/>
        <v>9.8033331334590912E-2</v>
      </c>
      <c r="DK54" s="83">
        <f t="shared" si="37"/>
        <v>5.6721586688594653E-3</v>
      </c>
      <c r="DL54" s="74">
        <v>0.15649999678134918</v>
      </c>
      <c r="DM54" s="74">
        <v>0.14050000160932541</v>
      </c>
      <c r="DN54" s="74">
        <v>0.14000000059604645</v>
      </c>
      <c r="DO54" s="83">
        <f t="shared" si="38"/>
        <v>0.14566666632890701</v>
      </c>
      <c r="DP54" s="83">
        <f t="shared" si="39"/>
        <v>9.3852696696567085E-3</v>
      </c>
      <c r="DQ54" s="36"/>
      <c r="DR54" s="82">
        <v>4.2691666699999997</v>
      </c>
      <c r="DS54" s="74">
        <v>0.15589999407529831</v>
      </c>
      <c r="DT54" s="74">
        <v>0.11339999735355377</v>
      </c>
      <c r="DU54" s="74">
        <v>0.11330000311136246</v>
      </c>
      <c r="DV54" s="83">
        <f t="shared" si="40"/>
        <v>0.12753333151340485</v>
      </c>
      <c r="DW54" s="83">
        <f t="shared" si="41"/>
        <v>2.4566301276084765E-2</v>
      </c>
      <c r="DX54" s="74">
        <v>0.21029999107122421</v>
      </c>
      <c r="DY54" s="74">
        <v>0.14999999105930328</v>
      </c>
      <c r="DZ54" s="74">
        <v>0.16039999574422836</v>
      </c>
      <c r="EA54" s="83">
        <f t="shared" si="42"/>
        <v>0.1735666592915853</v>
      </c>
      <c r="EB54" s="83">
        <f t="shared" si="43"/>
        <v>3.2234194143585963E-2</v>
      </c>
      <c r="EC54" s="36"/>
      <c r="ED54" s="82">
        <v>4.0861109999999998</v>
      </c>
      <c r="EE54" s="74">
        <v>0.14150000363588333</v>
      </c>
      <c r="EF54" s="74">
        <v>0.14519999176263809</v>
      </c>
      <c r="EG54" s="74">
        <v>0.13889999687671661</v>
      </c>
      <c r="EH54" s="83">
        <f t="shared" si="44"/>
        <v>0.141866664091746</v>
      </c>
      <c r="EI54" s="83">
        <f t="shared" si="45"/>
        <v>3.1659617508869664E-3</v>
      </c>
      <c r="EJ54" s="74">
        <v>0.14009999483823776</v>
      </c>
      <c r="EK54" s="74">
        <v>0.14299999922513962</v>
      </c>
      <c r="EL54" s="74">
        <v>0.1413000077009201</v>
      </c>
      <c r="EM54" s="83">
        <f t="shared" si="46"/>
        <v>0.14146666725476584</v>
      </c>
      <c r="EN54" s="83">
        <f t="shared" si="47"/>
        <v>1.4571677721451786E-3</v>
      </c>
      <c r="EO54" s="36"/>
      <c r="EP54" s="82">
        <v>4.2728060000000001</v>
      </c>
      <c r="EQ54" s="74">
        <v>0.19289998710155487</v>
      </c>
      <c r="ER54" s="74">
        <v>0.16750000417232513</v>
      </c>
      <c r="ES54" s="74">
        <v>0.17069999128580093</v>
      </c>
      <c r="ET54" s="83">
        <f t="shared" si="48"/>
        <v>0.17703332751989365</v>
      </c>
      <c r="EU54" s="83">
        <f t="shared" si="49"/>
        <v>1.3833768253510835E-2</v>
      </c>
      <c r="EV54" s="74">
        <v>0.35040001571178436</v>
      </c>
      <c r="EW54" s="74">
        <v>0.31049999594688416</v>
      </c>
      <c r="EX54" s="74">
        <v>0.31380001455545425</v>
      </c>
      <c r="EY54" s="83">
        <f t="shared" si="50"/>
        <v>0.32490000873804092</v>
      </c>
      <c r="EZ54" s="83">
        <f t="shared" si="51"/>
        <v>2.2145209356652068E-2</v>
      </c>
      <c r="FA54" s="36"/>
      <c r="FB54" s="82">
        <v>4.270778</v>
      </c>
      <c r="FC54" s="74">
        <v>6.9499999284744263E-2</v>
      </c>
      <c r="FD54" s="74">
        <v>4.010000079870224E-2</v>
      </c>
      <c r="FE54" s="74">
        <v>9.1699995100498199E-2</v>
      </c>
      <c r="FF54" s="83">
        <f t="shared" si="52"/>
        <v>6.7099998394648239E-2</v>
      </c>
      <c r="FG54" s="83">
        <f t="shared" si="53"/>
        <v>2.5883582754145335E-2</v>
      </c>
      <c r="FH54" s="74">
        <v>7.1799993515014648E-2</v>
      </c>
      <c r="FI54" s="74">
        <v>5.610000342130661E-2</v>
      </c>
      <c r="FJ54" s="74">
        <v>0.10110000520944595</v>
      </c>
      <c r="FK54" s="83">
        <f t="shared" si="54"/>
        <v>7.6333334048589066E-2</v>
      </c>
      <c r="FL54" s="83">
        <f t="shared" si="55"/>
        <v>2.283995233200254E-2</v>
      </c>
      <c r="FM54" s="36"/>
      <c r="FN54" s="82">
        <v>4.2703329999999999</v>
      </c>
      <c r="FO54" s="74">
        <v>0.11350000649690628</v>
      </c>
      <c r="FP54" s="74">
        <v>0.11329999566078186</v>
      </c>
      <c r="FQ54" s="74">
        <v>0.10929999500513077</v>
      </c>
      <c r="FR54" s="83">
        <f t="shared" si="56"/>
        <v>0.11203333238760631</v>
      </c>
      <c r="FS54" s="83">
        <f t="shared" si="57"/>
        <v>2.3692511514127107E-3</v>
      </c>
      <c r="FT54" s="74">
        <v>0.20339999347925186</v>
      </c>
      <c r="FU54" s="74">
        <v>0.19630001485347748</v>
      </c>
      <c r="FV54" s="74">
        <v>0.21400000900030136</v>
      </c>
      <c r="FW54" s="83">
        <f t="shared" si="58"/>
        <v>0.20456667244434357</v>
      </c>
      <c r="FX54" s="83">
        <f t="shared" si="59"/>
        <v>8.9074857875323342E-3</v>
      </c>
      <c r="FY54" s="36"/>
      <c r="FZ54" s="82">
        <v>4.2685000000000004</v>
      </c>
      <c r="GA54" s="74">
        <v>7.0999994874000549E-2</v>
      </c>
      <c r="GB54" s="74">
        <v>6.8400003015995026E-2</v>
      </c>
      <c r="GC54" s="74">
        <v>8.7500005960464478E-2</v>
      </c>
      <c r="GD54" s="83">
        <f t="shared" si="60"/>
        <v>7.5633334616820022E-2</v>
      </c>
      <c r="GE54" s="83">
        <f t="shared" si="61"/>
        <v>1.0358735733620141E-2</v>
      </c>
      <c r="GF54" s="74">
        <v>8.2499995827674866E-2</v>
      </c>
      <c r="GG54" s="74">
        <v>7.2599999606609344E-2</v>
      </c>
      <c r="GH54" s="74">
        <v>9.0900003910064697E-2</v>
      </c>
      <c r="GI54" s="83">
        <f t="shared" si="62"/>
        <v>8.1999999781449631E-2</v>
      </c>
      <c r="GJ54" s="83">
        <f t="shared" si="63"/>
        <v>9.1602421589880335E-3</v>
      </c>
      <c r="GK54" s="36"/>
    </row>
    <row r="55" spans="1:193" x14ac:dyDescent="0.25">
      <c r="A55" s="11"/>
      <c r="B55" s="35">
        <v>4.364527777777778</v>
      </c>
      <c r="C55" s="74">
        <v>0.13359998911619186</v>
      </c>
      <c r="D55" s="74">
        <v>0.14009999483823776</v>
      </c>
      <c r="E55" s="74">
        <v>9.1600000858306885E-2</v>
      </c>
      <c r="F55" s="83">
        <f t="shared" si="0"/>
        <v>0.1217666616042455</v>
      </c>
      <c r="G55" s="83">
        <f t="shared" si="1"/>
        <v>2.6326471165294289E-2</v>
      </c>
      <c r="H55" s="74">
        <v>0.19459999352693558</v>
      </c>
      <c r="I55" s="74">
        <v>0.19530000537633896</v>
      </c>
      <c r="J55" s="74">
        <v>0.13220000267028809</v>
      </c>
      <c r="K55" s="83">
        <f t="shared" si="2"/>
        <v>0.17403333385785422</v>
      </c>
      <c r="L55" s="83">
        <f t="shared" si="3"/>
        <v>3.6230418198438905E-2</v>
      </c>
      <c r="M55" s="36"/>
      <c r="N55" s="82">
        <v>4.1769170000000004</v>
      </c>
      <c r="O55" s="74">
        <v>0.16150000691413879</v>
      </c>
      <c r="P55" s="74">
        <v>0.15689999610185623</v>
      </c>
      <c r="Q55" s="74">
        <v>0.15929999947547913</v>
      </c>
      <c r="R55" s="83">
        <f t="shared" si="4"/>
        <v>0.15923333416382471</v>
      </c>
      <c r="S55" s="83">
        <f t="shared" si="5"/>
        <v>2.300729898556674E-3</v>
      </c>
      <c r="T55" s="74">
        <v>0.16500000655651093</v>
      </c>
      <c r="U55" s="74">
        <v>0.16450000554323196</v>
      </c>
      <c r="V55" s="74">
        <v>0.1574999988079071</v>
      </c>
      <c r="W55" s="83">
        <f t="shared" si="6"/>
        <v>0.16233333696921667</v>
      </c>
      <c r="X55" s="83">
        <f t="shared" si="7"/>
        <v>4.1932527457212094E-3</v>
      </c>
      <c r="Y55" s="36"/>
      <c r="Z55" s="35">
        <v>4.3530555555555557</v>
      </c>
      <c r="AA55" s="74">
        <v>0.148499995470047</v>
      </c>
      <c r="AB55" s="74">
        <v>0.13999999314546585</v>
      </c>
      <c r="AC55" s="74">
        <v>0.14129999279975891</v>
      </c>
      <c r="AD55" s="83">
        <f t="shared" si="8"/>
        <v>0.14326666047175726</v>
      </c>
      <c r="AE55" s="83">
        <f t="shared" si="9"/>
        <v>4.5785746885394097E-3</v>
      </c>
      <c r="AF55" s="74">
        <v>0.2159000039100647</v>
      </c>
      <c r="AG55" s="74">
        <v>0.18349998444318771</v>
      </c>
      <c r="AH55" s="74">
        <v>0.16629998385906219</v>
      </c>
      <c r="AI55" s="83">
        <f t="shared" si="10"/>
        <v>0.18856665740410486</v>
      </c>
      <c r="AJ55" s="83">
        <f t="shared" si="11"/>
        <v>2.5185191649749892E-2</v>
      </c>
      <c r="AK55" s="36"/>
      <c r="AL55" s="82">
        <v>4.3998889999999999</v>
      </c>
      <c r="AM55" s="74">
        <v>8.1099994480609894E-2</v>
      </c>
      <c r="AN55" s="74">
        <v>0.12719999998807907</v>
      </c>
      <c r="AO55" s="74">
        <v>0.1371999979019165</v>
      </c>
      <c r="AP55" s="83">
        <f t="shared" si="12"/>
        <v>0.11516666412353516</v>
      </c>
      <c r="AQ55" s="83">
        <f t="shared" si="13"/>
        <v>2.9923293184229281E-2</v>
      </c>
      <c r="AR55" s="74">
        <v>9.9699996411800385E-2</v>
      </c>
      <c r="AS55" s="74">
        <v>0.16589999943971634</v>
      </c>
      <c r="AT55" s="74">
        <v>0.18239998817443848</v>
      </c>
      <c r="AU55" s="83">
        <f t="shared" si="14"/>
        <v>0.14933332800865173</v>
      </c>
      <c r="AV55" s="83">
        <f t="shared" si="15"/>
        <v>4.3768288875780159E-2</v>
      </c>
      <c r="AW55" s="36"/>
      <c r="AX55" s="82">
        <v>4.36586111</v>
      </c>
      <c r="AY55" s="74">
        <v>0.17960000038146973</v>
      </c>
      <c r="AZ55" s="74">
        <v>0.15819999575614929</v>
      </c>
      <c r="BA55" s="74">
        <v>0.14679999649524689</v>
      </c>
      <c r="BB55" s="83">
        <f t="shared" si="16"/>
        <v>0.16153333087762198</v>
      </c>
      <c r="BC55" s="83">
        <f t="shared" si="17"/>
        <v>1.6652129173414756E-2</v>
      </c>
      <c r="BD55" s="74">
        <v>0.22690001130104065</v>
      </c>
      <c r="BE55" s="74">
        <v>0.19850000739097595</v>
      </c>
      <c r="BF55" s="74">
        <v>0.18139998614788055</v>
      </c>
      <c r="BG55" s="83">
        <f t="shared" si="18"/>
        <v>0.20226666827996573</v>
      </c>
      <c r="BH55" s="83">
        <f t="shared" si="19"/>
        <v>2.2982686373094731E-2</v>
      </c>
      <c r="BI55" s="36"/>
      <c r="BJ55" s="82">
        <v>4.36430556</v>
      </c>
      <c r="BK55" s="74">
        <v>7.9900003969669342E-2</v>
      </c>
      <c r="BL55" s="74">
        <v>9.7300000488758087E-2</v>
      </c>
      <c r="BM55" s="74">
        <v>9.3499995768070221E-2</v>
      </c>
      <c r="BN55" s="83">
        <f t="shared" si="20"/>
        <v>9.023333340883255E-2</v>
      </c>
      <c r="BO55" s="83">
        <f t="shared" si="21"/>
        <v>9.1484032455407364E-3</v>
      </c>
      <c r="BP55" s="74">
        <v>0.12589999288320541</v>
      </c>
      <c r="BQ55" s="74">
        <v>0.136400006711483</v>
      </c>
      <c r="BR55" s="74">
        <v>0.14719999581575394</v>
      </c>
      <c r="BS55" s="83">
        <f t="shared" si="22"/>
        <v>0.13649999847014746</v>
      </c>
      <c r="BT55" s="83">
        <f t="shared" si="23"/>
        <v>1.0650353515047964E-2</v>
      </c>
      <c r="BU55" s="36"/>
      <c r="BV55" s="82">
        <v>4.3541944399999997</v>
      </c>
      <c r="BW55" s="74">
        <v>0.20109999924898148</v>
      </c>
      <c r="BX55" s="74">
        <v>0.10929999500513077</v>
      </c>
      <c r="BY55" s="74">
        <v>0.18139998614788055</v>
      </c>
      <c r="BZ55" s="83">
        <f t="shared" si="24"/>
        <v>0.16393332680066428</v>
      </c>
      <c r="CA55" s="83">
        <f t="shared" si="25"/>
        <v>4.8328287124173232E-2</v>
      </c>
      <c r="CB55" s="74">
        <v>0.24579999595880508</v>
      </c>
      <c r="CC55" s="74">
        <v>0.17079999297857285</v>
      </c>
      <c r="CD55" s="74">
        <v>0.19410000741481781</v>
      </c>
      <c r="CE55" s="83">
        <f t="shared" si="26"/>
        <v>0.2035666654507319</v>
      </c>
      <c r="CF55" s="83">
        <f t="shared" si="27"/>
        <v>3.8385717689466435E-2</v>
      </c>
      <c r="CG55" s="36"/>
      <c r="CH55" s="82">
        <v>4.3648055599999998</v>
      </c>
      <c r="CI55" s="74">
        <v>0.10760000348091125</v>
      </c>
      <c r="CJ55" s="74">
        <v>0.2069999948143959</v>
      </c>
      <c r="CK55" s="74">
        <v>5.5700004100799561E-2</v>
      </c>
      <c r="CL55" s="83">
        <f t="shared" si="28"/>
        <v>0.12343333413203557</v>
      </c>
      <c r="CM55" s="83">
        <f t="shared" si="29"/>
        <v>7.6882654526976749E-2</v>
      </c>
      <c r="CN55" s="74">
        <v>0.15590000152587891</v>
      </c>
      <c r="CO55" s="74">
        <v>0.25930000096559525</v>
      </c>
      <c r="CP55" s="74">
        <v>6.5699994564056396E-2</v>
      </c>
      <c r="CQ55" s="83">
        <f t="shared" si="30"/>
        <v>0.16029999901851019</v>
      </c>
      <c r="CR55" s="83">
        <f t="shared" si="31"/>
        <v>9.6874974080617668E-2</v>
      </c>
      <c r="CS55" s="36"/>
      <c r="CT55" s="82">
        <v>4.3651939999999998</v>
      </c>
      <c r="CU55" s="74">
        <v>7.8199997544288635E-2</v>
      </c>
      <c r="CV55" s="74">
        <v>7.0600010454654694E-2</v>
      </c>
      <c r="CW55" s="74">
        <v>7.9599998891353607E-2</v>
      </c>
      <c r="CX55" s="83">
        <f t="shared" si="32"/>
        <v>7.6133335630098983E-2</v>
      </c>
      <c r="CY55" s="83">
        <f t="shared" si="33"/>
        <v>4.8428572729175157E-3</v>
      </c>
      <c r="CZ55" s="74">
        <v>9.7599998116493225E-2</v>
      </c>
      <c r="DA55" s="74">
        <v>8.5100002586841583E-2</v>
      </c>
      <c r="DB55" s="74">
        <v>9.8599992692470551E-2</v>
      </c>
      <c r="DC55" s="83">
        <f t="shared" si="34"/>
        <v>9.3766664465268448E-2</v>
      </c>
      <c r="DD55" s="83">
        <f t="shared" si="35"/>
        <v>7.5221850797643356E-3</v>
      </c>
      <c r="DE55" s="36"/>
      <c r="DF55" s="82">
        <v>4.3340277800000004</v>
      </c>
      <c r="DG55" s="74">
        <v>9.6299998462200165E-2</v>
      </c>
      <c r="DH55" s="74">
        <v>0.10650000721216202</v>
      </c>
      <c r="DI55" s="74">
        <v>9.4600006937980652E-2</v>
      </c>
      <c r="DJ55" s="83">
        <f t="shared" si="36"/>
        <v>9.9133337537447616E-2</v>
      </c>
      <c r="DK55" s="83">
        <f t="shared" si="37"/>
        <v>6.4360981477811679E-3</v>
      </c>
      <c r="DL55" s="74">
        <v>0.16090000420808792</v>
      </c>
      <c r="DM55" s="74">
        <v>0.14459999650716782</v>
      </c>
      <c r="DN55" s="74">
        <v>0.14270000159740448</v>
      </c>
      <c r="DO55" s="83">
        <f t="shared" si="38"/>
        <v>0.14940000077088675</v>
      </c>
      <c r="DP55" s="83">
        <f t="shared" si="39"/>
        <v>1.000450170953111E-2</v>
      </c>
      <c r="DQ55" s="36"/>
      <c r="DR55" s="82">
        <v>4.3640277799999998</v>
      </c>
      <c r="DS55" s="74">
        <v>0.15720000118017197</v>
      </c>
      <c r="DT55" s="74">
        <v>0.11380000412464142</v>
      </c>
      <c r="DU55" s="74">
        <v>0.11369999498128891</v>
      </c>
      <c r="DV55" s="83">
        <f t="shared" si="40"/>
        <v>0.12823333342870077</v>
      </c>
      <c r="DW55" s="83">
        <f t="shared" si="41"/>
        <v>2.5085919973668071E-2</v>
      </c>
      <c r="DX55" s="74">
        <v>0.21400000900030136</v>
      </c>
      <c r="DY55" s="74">
        <v>0.15330000221729279</v>
      </c>
      <c r="DZ55" s="74">
        <v>0.16469999402761459</v>
      </c>
      <c r="EA55" s="83">
        <f t="shared" si="42"/>
        <v>0.17733333508173624</v>
      </c>
      <c r="EB55" s="83">
        <f t="shared" si="43"/>
        <v>3.2261799167229356E-2</v>
      </c>
      <c r="EC55" s="36"/>
      <c r="ED55" s="82">
        <v>4.1769170000000004</v>
      </c>
      <c r="EE55" s="74">
        <v>0.1437000036239624</v>
      </c>
      <c r="EF55" s="74">
        <v>0.14969999343156815</v>
      </c>
      <c r="EG55" s="74">
        <v>0.14249999821186066</v>
      </c>
      <c r="EH55" s="83">
        <f t="shared" si="44"/>
        <v>0.14529999842246374</v>
      </c>
      <c r="EI55" s="83">
        <f t="shared" si="45"/>
        <v>3.8574564556681859E-3</v>
      </c>
      <c r="EJ55" s="74">
        <v>0.14190000295639038</v>
      </c>
      <c r="EK55" s="74">
        <v>0.1469000056385994</v>
      </c>
      <c r="EL55" s="74">
        <v>0.14419999718666077</v>
      </c>
      <c r="EM55" s="83">
        <f t="shared" si="46"/>
        <v>0.14433333526055017</v>
      </c>
      <c r="EN55" s="83">
        <f t="shared" si="47"/>
        <v>2.5026667750593047E-3</v>
      </c>
      <c r="EO55" s="36"/>
      <c r="EP55" s="82">
        <v>4.3677780000000004</v>
      </c>
      <c r="EQ55" s="74">
        <v>0.19919999688863754</v>
      </c>
      <c r="ER55" s="74">
        <v>0.1721000075340271</v>
      </c>
      <c r="ES55" s="74">
        <v>0.17519999295473099</v>
      </c>
      <c r="ET55" s="83">
        <f t="shared" si="48"/>
        <v>0.18216666579246521</v>
      </c>
      <c r="EU55" s="83">
        <f t="shared" si="49"/>
        <v>1.4832506651811005E-2</v>
      </c>
      <c r="EV55" s="74">
        <v>0.36529999226331711</v>
      </c>
      <c r="EW55" s="74">
        <v>0.3254999965429306</v>
      </c>
      <c r="EX55" s="74">
        <v>0.32760000973939896</v>
      </c>
      <c r="EY55" s="83">
        <f t="shared" si="50"/>
        <v>0.3394666661818822</v>
      </c>
      <c r="EZ55" s="83">
        <f t="shared" si="51"/>
        <v>2.239694323292005E-2</v>
      </c>
      <c r="FA55" s="36"/>
      <c r="FB55" s="82">
        <v>4.3656670000000002</v>
      </c>
      <c r="FC55" s="74">
        <v>7.0499993860721588E-2</v>
      </c>
      <c r="FD55" s="74">
        <v>4.0899999439716339E-2</v>
      </c>
      <c r="FE55" s="74">
        <v>9.2600002884864807E-2</v>
      </c>
      <c r="FF55" s="83">
        <f t="shared" si="52"/>
        <v>6.7999998728434249E-2</v>
      </c>
      <c r="FG55" s="83">
        <f t="shared" si="53"/>
        <v>2.5940510226346473E-2</v>
      </c>
      <c r="FH55" s="74">
        <v>7.3099993169307709E-2</v>
      </c>
      <c r="FI55" s="74">
        <v>5.7499997317790985E-2</v>
      </c>
      <c r="FJ55" s="74">
        <v>0.10189999639987946</v>
      </c>
      <c r="FK55" s="83">
        <f t="shared" si="54"/>
        <v>7.7499995628992721E-2</v>
      </c>
      <c r="FL55" s="83">
        <f t="shared" si="55"/>
        <v>2.2524653068500086E-2</v>
      </c>
      <c r="FM55" s="36"/>
      <c r="FN55" s="82">
        <v>4.3651939999999998</v>
      </c>
      <c r="FO55" s="74">
        <v>0.1177000030875206</v>
      </c>
      <c r="FP55" s="74">
        <v>0.11630000174045563</v>
      </c>
      <c r="FQ55" s="74">
        <v>0.11249999701976776</v>
      </c>
      <c r="FR55" s="83">
        <f t="shared" si="56"/>
        <v>0.11550000061591466</v>
      </c>
      <c r="FS55" s="83">
        <f t="shared" si="57"/>
        <v>2.6907279917555193E-3</v>
      </c>
      <c r="FT55" s="74">
        <v>0.21370000392198563</v>
      </c>
      <c r="FU55" s="74">
        <v>0.2070000022649765</v>
      </c>
      <c r="FV55" s="74">
        <v>0.2249000072479248</v>
      </c>
      <c r="FW55" s="83">
        <f t="shared" si="58"/>
        <v>0.21520000447829565</v>
      </c>
      <c r="FX55" s="83">
        <f t="shared" si="59"/>
        <v>9.0437849293916357E-3</v>
      </c>
      <c r="FY55" s="36"/>
      <c r="FZ55" s="82">
        <v>4.3633611099999996</v>
      </c>
      <c r="GA55" s="74">
        <v>7.2400003671646118E-2</v>
      </c>
      <c r="GB55" s="74">
        <v>6.9199994206428528E-2</v>
      </c>
      <c r="GC55" s="74">
        <v>8.8599994778633118E-2</v>
      </c>
      <c r="GD55" s="83">
        <f t="shared" si="60"/>
        <v>7.6733330885569259E-2</v>
      </c>
      <c r="GE55" s="83">
        <f t="shared" si="61"/>
        <v>1.0400639360519156E-2</v>
      </c>
      <c r="GF55" s="74">
        <v>8.3700001239776611E-2</v>
      </c>
      <c r="GG55" s="74">
        <v>7.3300004005432129E-2</v>
      </c>
      <c r="GH55" s="74">
        <v>9.1399997472763062E-2</v>
      </c>
      <c r="GI55" s="83">
        <f t="shared" si="62"/>
        <v>8.2800000905990601E-2</v>
      </c>
      <c r="GJ55" s="83">
        <f t="shared" si="63"/>
        <v>9.0834982980108944E-3</v>
      </c>
      <c r="GK55" s="36"/>
    </row>
    <row r="56" spans="1:193" x14ac:dyDescent="0.25">
      <c r="A56" s="11"/>
      <c r="B56" s="35">
        <v>4.4594166666666668</v>
      </c>
      <c r="C56" s="74">
        <v>0.13560000061988831</v>
      </c>
      <c r="D56" s="74">
        <v>0.14220000058412552</v>
      </c>
      <c r="E56" s="74">
        <v>9.299999475479126E-2</v>
      </c>
      <c r="F56" s="83">
        <f t="shared" si="0"/>
        <v>0.12359999865293503</v>
      </c>
      <c r="G56" s="83">
        <f t="shared" si="1"/>
        <v>2.6705059048929159E-2</v>
      </c>
      <c r="H56" s="74">
        <v>0.20079998672008514</v>
      </c>
      <c r="I56" s="74">
        <v>0.20220000296831131</v>
      </c>
      <c r="J56" s="74">
        <v>0.13570000231266022</v>
      </c>
      <c r="K56" s="83">
        <f t="shared" si="2"/>
        <v>0.17956666400035223</v>
      </c>
      <c r="L56" s="83">
        <f t="shared" si="3"/>
        <v>3.7996092129199889E-2</v>
      </c>
      <c r="M56" s="36"/>
      <c r="N56" s="82">
        <v>4.2676939999999997</v>
      </c>
      <c r="O56" s="74">
        <v>0.16419999301433563</v>
      </c>
      <c r="P56" s="74">
        <v>0.1591000035405159</v>
      </c>
      <c r="Q56" s="74">
        <v>0.16479999572038651</v>
      </c>
      <c r="R56" s="83">
        <f t="shared" si="4"/>
        <v>0.16269999742507935</v>
      </c>
      <c r="S56" s="83">
        <f t="shared" si="5"/>
        <v>3.1320868104967575E-3</v>
      </c>
      <c r="T56" s="74">
        <v>0.16789999604225159</v>
      </c>
      <c r="U56" s="74">
        <v>0.16789998859167099</v>
      </c>
      <c r="V56" s="74">
        <v>0.16059999912977219</v>
      </c>
      <c r="W56" s="83">
        <f t="shared" si="6"/>
        <v>0.16546666125456491</v>
      </c>
      <c r="X56" s="83">
        <f t="shared" si="7"/>
        <v>4.2146530317077081E-3</v>
      </c>
      <c r="Y56" s="36"/>
      <c r="Z56" s="35">
        <v>4.4476666666666667</v>
      </c>
      <c r="AA56" s="74">
        <v>0.1517999991774559</v>
      </c>
      <c r="AB56" s="74">
        <v>0.14269999414682388</v>
      </c>
      <c r="AC56" s="74">
        <v>0.14320000261068344</v>
      </c>
      <c r="AD56" s="83">
        <f t="shared" si="8"/>
        <v>0.14589999864498773</v>
      </c>
      <c r="AE56" s="83">
        <f t="shared" si="9"/>
        <v>5.1156628923655859E-3</v>
      </c>
      <c r="AF56" s="74">
        <v>0.22149998694658279</v>
      </c>
      <c r="AG56" s="74">
        <v>0.19249998778104782</v>
      </c>
      <c r="AH56" s="74">
        <v>0.17580001801252365</v>
      </c>
      <c r="AI56" s="83">
        <f t="shared" si="10"/>
        <v>0.19659999758005142</v>
      </c>
      <c r="AJ56" s="83">
        <f t="shared" si="11"/>
        <v>2.3124215671184112E-2</v>
      </c>
      <c r="AK56" s="36"/>
      <c r="AL56" s="82">
        <v>4.4955280000000002</v>
      </c>
      <c r="AM56" s="74">
        <v>8.3100005984306335E-2</v>
      </c>
      <c r="AN56" s="74">
        <v>0.13260000199079514</v>
      </c>
      <c r="AO56" s="74">
        <v>0.1395999938249588</v>
      </c>
      <c r="AP56" s="83">
        <f t="shared" si="12"/>
        <v>0.11843333393335342</v>
      </c>
      <c r="AQ56" s="83">
        <f t="shared" si="13"/>
        <v>3.0799074976138058E-2</v>
      </c>
      <c r="AR56" s="74">
        <v>0.1031000018119812</v>
      </c>
      <c r="AS56" s="74">
        <v>0.17390000075101852</v>
      </c>
      <c r="AT56" s="74">
        <v>0.18829998373985291</v>
      </c>
      <c r="AU56" s="83">
        <f t="shared" si="14"/>
        <v>0.15509999543428421</v>
      </c>
      <c r="AV56" s="83">
        <f t="shared" si="15"/>
        <v>4.5605256057381645E-2</v>
      </c>
      <c r="AW56" s="36"/>
      <c r="AX56" s="82">
        <v>4.4607777799999999</v>
      </c>
      <c r="AY56" s="74">
        <v>0.18139998614788055</v>
      </c>
      <c r="AZ56" s="74">
        <v>0.16350000351667404</v>
      </c>
      <c r="BA56" s="74">
        <v>0.15120000392198563</v>
      </c>
      <c r="BB56" s="83">
        <f t="shared" si="16"/>
        <v>0.16536666452884674</v>
      </c>
      <c r="BC56" s="83">
        <f t="shared" si="17"/>
        <v>1.5186278316686633E-2</v>
      </c>
      <c r="BD56" s="74">
        <v>0.23659999668598175</v>
      </c>
      <c r="BE56" s="74">
        <v>0.2044999971985817</v>
      </c>
      <c r="BF56" s="74">
        <v>0.18650000542402267</v>
      </c>
      <c r="BG56" s="83">
        <f t="shared" si="18"/>
        <v>0.20919999976952872</v>
      </c>
      <c r="BH56" s="83">
        <f t="shared" si="19"/>
        <v>2.5378530281268758E-2</v>
      </c>
      <c r="BI56" s="36"/>
      <c r="BJ56" s="82">
        <v>4.4591944400000001</v>
      </c>
      <c r="BK56" s="74">
        <v>8.1600002944469452E-2</v>
      </c>
      <c r="BL56" s="74">
        <v>9.9699996411800385E-2</v>
      </c>
      <c r="BM56" s="74">
        <v>9.5399990677833557E-2</v>
      </c>
      <c r="BN56" s="83">
        <f t="shared" si="20"/>
        <v>9.2233330011367798E-2</v>
      </c>
      <c r="BO56" s="83">
        <f t="shared" si="21"/>
        <v>9.456386503932759E-3</v>
      </c>
      <c r="BP56" s="74">
        <v>0.12939999252557755</v>
      </c>
      <c r="BQ56" s="74">
        <v>0.13929999619722366</v>
      </c>
      <c r="BR56" s="74">
        <v>0.14999999105930328</v>
      </c>
      <c r="BS56" s="83">
        <f t="shared" si="22"/>
        <v>0.13956665992736816</v>
      </c>
      <c r="BT56" s="83">
        <f t="shared" si="23"/>
        <v>1.0302587881503684E-2</v>
      </c>
      <c r="BU56" s="36"/>
      <c r="BV56" s="82">
        <v>4.4488333300000003</v>
      </c>
      <c r="BW56" s="74">
        <v>0.2044999897480011</v>
      </c>
      <c r="BX56" s="74">
        <v>0.11189999431371689</v>
      </c>
      <c r="BY56" s="74">
        <v>0.18079999834299088</v>
      </c>
      <c r="BZ56" s="83">
        <f t="shared" si="24"/>
        <v>0.1657333274682363</v>
      </c>
      <c r="CA56" s="83">
        <f t="shared" si="25"/>
        <v>4.8103463669921943E-2</v>
      </c>
      <c r="CB56" s="74">
        <v>0.24869999289512634</v>
      </c>
      <c r="CC56" s="74">
        <v>0.17589998990297318</v>
      </c>
      <c r="CD56" s="74">
        <v>0.19940001517534256</v>
      </c>
      <c r="CE56" s="83">
        <f t="shared" si="26"/>
        <v>0.20799999932448068</v>
      </c>
      <c r="CF56" s="83">
        <f t="shared" si="27"/>
        <v>3.7154137110669699E-2</v>
      </c>
      <c r="CG56" s="36"/>
      <c r="CH56" s="82">
        <v>4.4596944399999998</v>
      </c>
      <c r="CI56" s="74">
        <v>0.10939999669790268</v>
      </c>
      <c r="CJ56" s="74">
        <v>0.22150000184774399</v>
      </c>
      <c r="CK56" s="74">
        <v>5.5199995636940002E-2</v>
      </c>
      <c r="CL56" s="83">
        <f t="shared" si="28"/>
        <v>0.12869999806086221</v>
      </c>
      <c r="CM56" s="83">
        <f t="shared" si="29"/>
        <v>8.4813268748976059E-2</v>
      </c>
      <c r="CN56" s="74">
        <v>0.15779999643564224</v>
      </c>
      <c r="CO56" s="74">
        <v>0.26410000771284103</v>
      </c>
      <c r="CP56" s="74">
        <v>6.7200005054473877E-2</v>
      </c>
      <c r="CQ56" s="83">
        <f t="shared" si="30"/>
        <v>0.16303333640098572</v>
      </c>
      <c r="CR56" s="83">
        <f t="shared" si="31"/>
        <v>9.8554267523587702E-2</v>
      </c>
      <c r="CS56" s="36"/>
      <c r="CT56" s="82">
        <v>4.460083</v>
      </c>
      <c r="CU56" s="74">
        <v>7.9300001263618469E-2</v>
      </c>
      <c r="CV56" s="74">
        <v>7.1999989449977875E-2</v>
      </c>
      <c r="CW56" s="74">
        <v>8.0499999225139618E-2</v>
      </c>
      <c r="CX56" s="83">
        <f t="shared" si="32"/>
        <v>7.7266663312911987E-2</v>
      </c>
      <c r="CY56" s="83">
        <f t="shared" si="33"/>
        <v>4.6003683505561515E-3</v>
      </c>
      <c r="CZ56" s="74">
        <v>9.9199995398521423E-2</v>
      </c>
      <c r="DA56" s="74">
        <v>8.5900001227855682E-2</v>
      </c>
      <c r="DB56" s="74">
        <v>0.10090000182390213</v>
      </c>
      <c r="DC56" s="83">
        <f t="shared" si="34"/>
        <v>9.533333281675975E-2</v>
      </c>
      <c r="DD56" s="83">
        <f t="shared" si="35"/>
        <v>8.2136054270487927E-3</v>
      </c>
      <c r="DE56" s="36"/>
      <c r="DF56" s="82">
        <v>4.4282222200000003</v>
      </c>
      <c r="DG56" s="74">
        <v>9.8299995064735413E-2</v>
      </c>
      <c r="DH56" s="74">
        <v>0.10899999737739563</v>
      </c>
      <c r="DI56" s="74">
        <v>9.6400000154972076E-2</v>
      </c>
      <c r="DJ56" s="83">
        <f t="shared" si="36"/>
        <v>0.10123333086570104</v>
      </c>
      <c r="DK56" s="83">
        <f t="shared" si="37"/>
        <v>6.7928879493327652E-3</v>
      </c>
      <c r="DL56" s="74">
        <v>0.16619999706745148</v>
      </c>
      <c r="DM56" s="74">
        <v>0.14970000088214874</v>
      </c>
      <c r="DN56" s="74">
        <v>0.14719999581575394</v>
      </c>
      <c r="DO56" s="83">
        <f t="shared" si="38"/>
        <v>0.15436666458845139</v>
      </c>
      <c r="DP56" s="83">
        <f t="shared" si="39"/>
        <v>1.0323920016249582E-2</v>
      </c>
      <c r="DQ56" s="36"/>
      <c r="DR56" s="82">
        <v>4.4588888899999999</v>
      </c>
      <c r="DS56" s="74">
        <v>0.15949999541044235</v>
      </c>
      <c r="DT56" s="74">
        <v>0.1168999969959259</v>
      </c>
      <c r="DU56" s="74">
        <v>0.11620000004768372</v>
      </c>
      <c r="DV56" s="83">
        <f t="shared" si="40"/>
        <v>0.13086666415135065</v>
      </c>
      <c r="DW56" s="83">
        <f t="shared" si="41"/>
        <v>2.4799662158516277E-2</v>
      </c>
      <c r="DX56" s="74">
        <v>0.21859999746084213</v>
      </c>
      <c r="DY56" s="74">
        <v>0.15430000424385071</v>
      </c>
      <c r="DZ56" s="74">
        <v>0.1679999977350235</v>
      </c>
      <c r="EA56" s="83">
        <f t="shared" si="42"/>
        <v>0.18029999981323877</v>
      </c>
      <c r="EB56" s="83">
        <f t="shared" si="43"/>
        <v>3.3868714476185294E-2</v>
      </c>
      <c r="EC56" s="36"/>
      <c r="ED56" s="82">
        <v>4.2676939999999997</v>
      </c>
      <c r="EE56" s="74">
        <v>0.14679999649524689</v>
      </c>
      <c r="EF56" s="74">
        <v>0.15130000561475754</v>
      </c>
      <c r="EG56" s="74">
        <v>0.14269999414682388</v>
      </c>
      <c r="EH56" s="83">
        <f t="shared" si="44"/>
        <v>0.14693333208560944</v>
      </c>
      <c r="EI56" s="83">
        <f t="shared" si="45"/>
        <v>4.3015558925684778E-3</v>
      </c>
      <c r="EJ56" s="74">
        <v>0.14419999718666077</v>
      </c>
      <c r="EK56" s="74">
        <v>0.14850000292062759</v>
      </c>
      <c r="EL56" s="74">
        <v>0.14549999684095383</v>
      </c>
      <c r="EM56" s="83">
        <f t="shared" si="46"/>
        <v>0.14606666564941406</v>
      </c>
      <c r="EN56" s="83">
        <f t="shared" si="47"/>
        <v>2.2052998621271908E-3</v>
      </c>
      <c r="EO56" s="36"/>
      <c r="EP56" s="82">
        <v>4.4627220000000003</v>
      </c>
      <c r="EQ56" s="74">
        <v>0.20269999653100967</v>
      </c>
      <c r="ER56" s="74">
        <v>0.17569998651742935</v>
      </c>
      <c r="ES56" s="74">
        <v>0.17969999462366104</v>
      </c>
      <c r="ET56" s="83">
        <f t="shared" si="48"/>
        <v>0.18603332589070001</v>
      </c>
      <c r="EU56" s="83">
        <f t="shared" si="49"/>
        <v>1.4571665961272224E-2</v>
      </c>
      <c r="EV56" s="74">
        <v>0.37790001183748245</v>
      </c>
      <c r="EW56" s="74">
        <v>0.34090001136064529</v>
      </c>
      <c r="EX56" s="74">
        <v>0.34279999881982803</v>
      </c>
      <c r="EY56" s="83">
        <f t="shared" si="50"/>
        <v>0.35386667400598526</v>
      </c>
      <c r="EZ56" s="83">
        <f t="shared" si="51"/>
        <v>2.0835150193325186E-2</v>
      </c>
      <c r="FA56" s="36"/>
      <c r="FB56" s="82">
        <v>4.4605829999999997</v>
      </c>
      <c r="FC56" s="74">
        <v>7.1299999952316284E-2</v>
      </c>
      <c r="FD56" s="74">
        <v>4.1299998760223389E-2</v>
      </c>
      <c r="FE56" s="74">
        <v>9.4599999487400055E-2</v>
      </c>
      <c r="FF56" s="83">
        <f t="shared" si="52"/>
        <v>6.9066666066646576E-2</v>
      </c>
      <c r="FG56" s="83">
        <f t="shared" si="53"/>
        <v>2.672009271246862E-2</v>
      </c>
      <c r="FH56" s="74">
        <v>7.420000433921814E-2</v>
      </c>
      <c r="FI56" s="74">
        <v>5.7700000703334808E-2</v>
      </c>
      <c r="FJ56" s="74">
        <v>0.10450000315904617</v>
      </c>
      <c r="FK56" s="83">
        <f t="shared" si="54"/>
        <v>7.8800002733866378E-2</v>
      </c>
      <c r="FL56" s="83">
        <f t="shared" si="55"/>
        <v>2.3736681452695169E-2</v>
      </c>
      <c r="FM56" s="36"/>
      <c r="FN56" s="82">
        <v>4.4601110000000004</v>
      </c>
      <c r="FO56" s="74">
        <v>0.11600000411272049</v>
      </c>
      <c r="FP56" s="74">
        <v>0.11400000005960464</v>
      </c>
      <c r="FQ56" s="74">
        <v>0.11319999396800995</v>
      </c>
      <c r="FR56" s="83">
        <f t="shared" si="56"/>
        <v>0.11439999938011169</v>
      </c>
      <c r="FS56" s="83">
        <f t="shared" si="57"/>
        <v>1.4422252927074402E-3</v>
      </c>
      <c r="FT56" s="74">
        <v>0.22090000659227371</v>
      </c>
      <c r="FU56" s="74">
        <v>0.2127000018954277</v>
      </c>
      <c r="FV56" s="74">
        <v>0.23430000245571136</v>
      </c>
      <c r="FW56" s="83">
        <f t="shared" si="58"/>
        <v>0.2226333369811376</v>
      </c>
      <c r="FX56" s="83">
        <f t="shared" si="59"/>
        <v>1.0903821886328796E-2</v>
      </c>
      <c r="FY56" s="36"/>
      <c r="FZ56" s="82">
        <v>4.4582222199999997</v>
      </c>
      <c r="GA56" s="74">
        <v>7.3700003325939178E-2</v>
      </c>
      <c r="GB56" s="74">
        <v>6.9799996912479401E-2</v>
      </c>
      <c r="GC56" s="74">
        <v>8.959999680519104E-2</v>
      </c>
      <c r="GD56" s="83">
        <f t="shared" si="60"/>
        <v>7.7699999014536544E-2</v>
      </c>
      <c r="GE56" s="83">
        <f t="shared" si="61"/>
        <v>1.0488563918356217E-2</v>
      </c>
      <c r="GF56" s="74">
        <v>8.4599994122982025E-2</v>
      </c>
      <c r="GG56" s="74">
        <v>7.3700003325939178E-2</v>
      </c>
      <c r="GH56" s="74">
        <v>9.2199996113777161E-2</v>
      </c>
      <c r="GI56" s="83">
        <f t="shared" si="62"/>
        <v>8.3499997854232788E-2</v>
      </c>
      <c r="GJ56" s="83">
        <f t="shared" si="63"/>
        <v>9.2989207508700177E-3</v>
      </c>
      <c r="GK56" s="36"/>
    </row>
    <row r="57" spans="1:193" x14ac:dyDescent="0.25">
      <c r="A57" s="11"/>
      <c r="B57" s="35">
        <v>4.5543055555555556</v>
      </c>
      <c r="C57" s="74">
        <v>0.13839999586343765</v>
      </c>
      <c r="D57" s="74">
        <v>0.14429999887943268</v>
      </c>
      <c r="E57" s="74">
        <v>9.3599997460842133E-2</v>
      </c>
      <c r="F57" s="83">
        <f t="shared" si="0"/>
        <v>0.12543333073457083</v>
      </c>
      <c r="G57" s="83">
        <f t="shared" si="1"/>
        <v>2.7725860480504443E-2</v>
      </c>
      <c r="H57" s="74">
        <v>0.20599999278783798</v>
      </c>
      <c r="I57" s="74">
        <v>0.20880001783370972</v>
      </c>
      <c r="J57" s="74">
        <v>0.14080000668764114</v>
      </c>
      <c r="K57" s="83">
        <f t="shared" si="2"/>
        <v>0.18520000576972961</v>
      </c>
      <c r="L57" s="83">
        <f t="shared" si="3"/>
        <v>3.8477005781784396E-2</v>
      </c>
      <c r="M57" s="36"/>
      <c r="N57" s="82">
        <v>4.3585000000000003</v>
      </c>
      <c r="O57" s="74">
        <v>0.16760000586509705</v>
      </c>
      <c r="P57" s="74">
        <v>0.16189999878406525</v>
      </c>
      <c r="Q57" s="74">
        <v>0.1664000079035759</v>
      </c>
      <c r="R57" s="83">
        <f t="shared" si="4"/>
        <v>0.16530000418424606</v>
      </c>
      <c r="S57" s="83">
        <f t="shared" si="5"/>
        <v>3.0050002192774901E-3</v>
      </c>
      <c r="T57" s="74">
        <v>0.17170000076293945</v>
      </c>
      <c r="U57" s="74">
        <v>0.1697000116109848</v>
      </c>
      <c r="V57" s="74">
        <v>0.16209999471902847</v>
      </c>
      <c r="W57" s="83">
        <f t="shared" si="6"/>
        <v>0.16783333569765091</v>
      </c>
      <c r="X57" s="83">
        <f t="shared" si="7"/>
        <v>5.0649173966460228E-3</v>
      </c>
      <c r="Y57" s="36"/>
      <c r="Z57" s="35">
        <v>4.5422777777777776</v>
      </c>
      <c r="AA57" s="74">
        <v>0.15590000152587891</v>
      </c>
      <c r="AB57" s="74">
        <v>0.14800000190734863</v>
      </c>
      <c r="AC57" s="74">
        <v>0.14509999006986618</v>
      </c>
      <c r="AD57" s="83">
        <f t="shared" si="8"/>
        <v>0.14966666450103125</v>
      </c>
      <c r="AE57" s="83">
        <f t="shared" si="9"/>
        <v>5.5895782500459861E-3</v>
      </c>
      <c r="AF57" s="74">
        <v>0.22899998724460602</v>
      </c>
      <c r="AG57" s="74">
        <v>0.20170000195503235</v>
      </c>
      <c r="AH57" s="74">
        <v>0.18439998477697372</v>
      </c>
      <c r="AI57" s="83">
        <f t="shared" si="10"/>
        <v>0.2050333246588707</v>
      </c>
      <c r="AJ57" s="83">
        <f t="shared" si="11"/>
        <v>2.2486069803639427E-2</v>
      </c>
      <c r="AK57" s="36"/>
      <c r="AL57" s="82">
        <v>4.5911670000000004</v>
      </c>
      <c r="AM57" s="74">
        <v>8.4699995815753937E-2</v>
      </c>
      <c r="AN57" s="74">
        <v>0.13519999384880066</v>
      </c>
      <c r="AO57" s="74">
        <v>0.14259999245405197</v>
      </c>
      <c r="AP57" s="83">
        <f t="shared" si="12"/>
        <v>0.12083332737286885</v>
      </c>
      <c r="AQ57" s="83">
        <f t="shared" si="13"/>
        <v>3.1510367054379526E-2</v>
      </c>
      <c r="AR57" s="74">
        <v>0.10710000246763229</v>
      </c>
      <c r="AS57" s="74">
        <v>0.17980000376701355</v>
      </c>
      <c r="AT57" s="74">
        <v>0.19459999352693558</v>
      </c>
      <c r="AU57" s="83">
        <f t="shared" si="14"/>
        <v>0.16049999992052713</v>
      </c>
      <c r="AV57" s="83">
        <f t="shared" si="15"/>
        <v>4.6834065808984957E-2</v>
      </c>
      <c r="AW57" s="36"/>
      <c r="AX57" s="82">
        <v>4.5556944399999999</v>
      </c>
      <c r="AY57" s="74">
        <v>0.18769999593496323</v>
      </c>
      <c r="AZ57" s="74">
        <v>0.16650000214576721</v>
      </c>
      <c r="BA57" s="74">
        <v>0.15559999644756317</v>
      </c>
      <c r="BB57" s="83">
        <f t="shared" si="16"/>
        <v>0.16993333150943121</v>
      </c>
      <c r="BC57" s="83">
        <f t="shared" si="17"/>
        <v>1.6323091149115079E-2</v>
      </c>
      <c r="BD57" s="74">
        <v>0.24209999293088913</v>
      </c>
      <c r="BE57" s="74">
        <v>0.20930001139640808</v>
      </c>
      <c r="BF57" s="74">
        <v>0.1908000111579895</v>
      </c>
      <c r="BG57" s="83">
        <f t="shared" si="18"/>
        <v>0.21406667182842889</v>
      </c>
      <c r="BH57" s="83">
        <f t="shared" si="19"/>
        <v>2.5980046597929789E-2</v>
      </c>
      <c r="BI57" s="36"/>
      <c r="BJ57" s="82">
        <v>4.5540555600000001</v>
      </c>
      <c r="BK57" s="74">
        <v>8.2100003957748413E-2</v>
      </c>
      <c r="BL57" s="74">
        <v>0.101500004529953</v>
      </c>
      <c r="BM57" s="74">
        <v>9.6099995076656342E-2</v>
      </c>
      <c r="BN57" s="83">
        <f t="shared" si="20"/>
        <v>9.323333452145259E-2</v>
      </c>
      <c r="BO57" s="83">
        <f t="shared" si="21"/>
        <v>1.0012657619456257E-2</v>
      </c>
      <c r="BP57" s="74">
        <v>0.13019999861717224</v>
      </c>
      <c r="BQ57" s="74">
        <v>0.14159999787807465</v>
      </c>
      <c r="BR57" s="74">
        <v>0.15280000120401382</v>
      </c>
      <c r="BS57" s="83">
        <f t="shared" si="22"/>
        <v>0.14153333256642023</v>
      </c>
      <c r="BT57" s="83">
        <f t="shared" si="23"/>
        <v>1.1300148779071231E-2</v>
      </c>
      <c r="BU57" s="36"/>
      <c r="BV57" s="82">
        <v>4.54347222</v>
      </c>
      <c r="BW57" s="74">
        <v>0.21299999952316284</v>
      </c>
      <c r="BX57" s="74">
        <v>0.11400000005960464</v>
      </c>
      <c r="BY57" s="74">
        <v>0.1890999972820282</v>
      </c>
      <c r="BZ57" s="83">
        <f t="shared" si="24"/>
        <v>0.17203333228826523</v>
      </c>
      <c r="CA57" s="83">
        <f t="shared" si="25"/>
        <v>5.165949345428323E-2</v>
      </c>
      <c r="CB57" s="74">
        <v>0.26069998741149902</v>
      </c>
      <c r="CC57" s="74">
        <v>0.18119999021291733</v>
      </c>
      <c r="CD57" s="74">
        <v>0.20570001006126404</v>
      </c>
      <c r="CE57" s="83">
        <f t="shared" si="26"/>
        <v>0.21586666256189346</v>
      </c>
      <c r="CF57" s="83">
        <f t="shared" si="27"/>
        <v>4.0713425377202545E-2</v>
      </c>
      <c r="CG57" s="36"/>
      <c r="CH57" s="82">
        <v>4.5545833299999998</v>
      </c>
      <c r="CI57" s="74">
        <v>0.11189999431371689</v>
      </c>
      <c r="CJ57" s="74">
        <v>0.21540000289678574</v>
      </c>
      <c r="CK57" s="74">
        <v>5.8799996972084045E-2</v>
      </c>
      <c r="CL57" s="83">
        <f t="shared" si="28"/>
        <v>0.12869999806086221</v>
      </c>
      <c r="CM57" s="83">
        <f t="shared" si="29"/>
        <v>7.9640257146321558E-2</v>
      </c>
      <c r="CN57" s="74">
        <v>0.15720000118017197</v>
      </c>
      <c r="CO57" s="74">
        <v>0.2815999910235405</v>
      </c>
      <c r="CP57" s="74">
        <v>6.7200005054473877E-2</v>
      </c>
      <c r="CQ57" s="83">
        <f t="shared" si="30"/>
        <v>0.16866666575272879</v>
      </c>
      <c r="CR57" s="83">
        <f t="shared" si="31"/>
        <v>0.10765896058015162</v>
      </c>
      <c r="CS57" s="36"/>
      <c r="CT57" s="82">
        <v>4.5549720000000002</v>
      </c>
      <c r="CU57" s="74">
        <v>7.9699993133544922E-2</v>
      </c>
      <c r="CV57" s="74">
        <v>7.1699991822242737E-2</v>
      </c>
      <c r="CW57" s="74">
        <v>8.0999992787837982E-2</v>
      </c>
      <c r="CX57" s="83">
        <f t="shared" si="32"/>
        <v>7.7466659247875214E-2</v>
      </c>
      <c r="CY57" s="83">
        <f t="shared" si="33"/>
        <v>5.0362029023539694E-3</v>
      </c>
      <c r="CZ57" s="74">
        <v>0.10099999606609344</v>
      </c>
      <c r="DA57" s="74">
        <v>8.7200000882148743E-2</v>
      </c>
      <c r="DB57" s="74">
        <v>0.10299999266862869</v>
      </c>
      <c r="DC57" s="83">
        <f t="shared" si="34"/>
        <v>9.7066663205623627E-2</v>
      </c>
      <c r="DD57" s="83">
        <f t="shared" si="35"/>
        <v>8.6030962831208178E-3</v>
      </c>
      <c r="DE57" s="36"/>
      <c r="DF57" s="82">
        <v>4.5224444400000001</v>
      </c>
      <c r="DG57" s="74">
        <v>9.9899999797344208E-2</v>
      </c>
      <c r="DH57" s="74">
        <v>0.11030000448226929</v>
      </c>
      <c r="DI57" s="74">
        <v>9.790000319480896E-2</v>
      </c>
      <c r="DJ57" s="83">
        <f t="shared" si="36"/>
        <v>0.10270000249147415</v>
      </c>
      <c r="DK57" s="83">
        <f t="shared" si="37"/>
        <v>6.6573282401880748E-3</v>
      </c>
      <c r="DL57" s="74">
        <v>0.17129998654127121</v>
      </c>
      <c r="DM57" s="74">
        <v>0.15430000424385071</v>
      </c>
      <c r="DN57" s="74">
        <v>0.15230000019073486</v>
      </c>
      <c r="DO57" s="83">
        <f t="shared" si="38"/>
        <v>0.15929999699195227</v>
      </c>
      <c r="DP57" s="83">
        <f t="shared" si="39"/>
        <v>1.0440297694076686E-2</v>
      </c>
      <c r="DQ57" s="36"/>
      <c r="DR57" s="82">
        <v>4.5537777799999999</v>
      </c>
      <c r="DS57" s="74">
        <v>0.16159999370574951</v>
      </c>
      <c r="DT57" s="74">
        <v>0.11790000647306442</v>
      </c>
      <c r="DU57" s="74">
        <v>0.11729999631643295</v>
      </c>
      <c r="DV57" s="83">
        <f t="shared" si="40"/>
        <v>0.13226666549841562</v>
      </c>
      <c r="DW57" s="83">
        <f t="shared" si="41"/>
        <v>2.5405178819216983E-2</v>
      </c>
      <c r="DX57" s="74">
        <v>0.22030000388622284</v>
      </c>
      <c r="DY57" s="74">
        <v>0.1551000103354454</v>
      </c>
      <c r="DZ57" s="74">
        <v>0.1705000028014183</v>
      </c>
      <c r="EA57" s="83">
        <f t="shared" si="42"/>
        <v>0.18196667234102884</v>
      </c>
      <c r="EB57" s="83">
        <f t="shared" si="43"/>
        <v>3.4078925635989923E-2</v>
      </c>
      <c r="EC57" s="36"/>
      <c r="ED57" s="82">
        <v>4.3585000000000003</v>
      </c>
      <c r="EE57" s="74">
        <v>0.15000000596046448</v>
      </c>
      <c r="EF57" s="74">
        <v>0.15350000560283661</v>
      </c>
      <c r="EG57" s="74">
        <v>0.14860000461339951</v>
      </c>
      <c r="EH57" s="83">
        <f t="shared" si="44"/>
        <v>0.15070000539223352</v>
      </c>
      <c r="EI57" s="83">
        <f t="shared" si="45"/>
        <v>2.5238862548615172E-3</v>
      </c>
      <c r="EJ57" s="74">
        <v>0.14830000698566437</v>
      </c>
      <c r="EK57" s="74">
        <v>0.1492999941110611</v>
      </c>
      <c r="EL57" s="74">
        <v>0.14770000427961349</v>
      </c>
      <c r="EM57" s="83">
        <f t="shared" si="46"/>
        <v>0.14843333512544632</v>
      </c>
      <c r="EN57" s="83">
        <f t="shared" si="47"/>
        <v>8.0828470221031511E-4</v>
      </c>
      <c r="EO57" s="36"/>
      <c r="EP57" s="82">
        <v>4.5576670000000004</v>
      </c>
      <c r="EQ57" s="74">
        <v>0.20949999988079071</v>
      </c>
      <c r="ER57" s="74">
        <v>0.1802000105381012</v>
      </c>
      <c r="ES57" s="74">
        <v>0.18400000780820847</v>
      </c>
      <c r="ET57" s="83">
        <f t="shared" si="48"/>
        <v>0.19123333940903345</v>
      </c>
      <c r="EU57" s="83">
        <f t="shared" si="49"/>
        <v>1.5933083769504565E-2</v>
      </c>
      <c r="EV57" s="74">
        <v>0.3943999856710434</v>
      </c>
      <c r="EW57" s="74">
        <v>0.35539999604225159</v>
      </c>
      <c r="EX57" s="74">
        <v>0.35869999974966049</v>
      </c>
      <c r="EY57" s="83">
        <f t="shared" si="50"/>
        <v>0.36949999382098514</v>
      </c>
      <c r="EZ57" s="83">
        <f t="shared" si="51"/>
        <v>2.1627059479202279E-2</v>
      </c>
      <c r="FA57" s="36"/>
      <c r="FB57" s="82">
        <v>4.555472</v>
      </c>
      <c r="FC57" s="74">
        <v>7.2799995541572571E-2</v>
      </c>
      <c r="FD57" s="74">
        <v>4.1599996387958527E-2</v>
      </c>
      <c r="FE57" s="74">
        <v>9.7399994730949402E-2</v>
      </c>
      <c r="FF57" s="83">
        <f t="shared" si="52"/>
        <v>7.05999955534935E-2</v>
      </c>
      <c r="FG57" s="83">
        <f t="shared" si="53"/>
        <v>2.79649772703306E-2</v>
      </c>
      <c r="FH57" s="74">
        <v>7.6199993491172791E-2</v>
      </c>
      <c r="FI57" s="74">
        <v>5.910000205039978E-2</v>
      </c>
      <c r="FJ57" s="74">
        <v>0.10670000314712524</v>
      </c>
      <c r="FK57" s="83">
        <f t="shared" si="54"/>
        <v>8.0666666229565934E-2</v>
      </c>
      <c r="FL57" s="83">
        <f t="shared" si="55"/>
        <v>2.4112308062812969E-2</v>
      </c>
      <c r="FM57" s="36"/>
      <c r="FN57" s="82">
        <v>4.5549999999999997</v>
      </c>
      <c r="FO57" s="74">
        <v>0.12280000001192093</v>
      </c>
      <c r="FP57" s="74">
        <v>0.12179999798536301</v>
      </c>
      <c r="FQ57" s="74">
        <v>0.11800000071525574</v>
      </c>
      <c r="FR57" s="83">
        <f t="shared" si="56"/>
        <v>0.12086666623751323</v>
      </c>
      <c r="FS57" s="83">
        <f t="shared" si="57"/>
        <v>2.532455216910031E-3</v>
      </c>
      <c r="FT57" s="74">
        <v>0.23739998787641525</v>
      </c>
      <c r="FU57" s="74">
        <v>0.23030001670122147</v>
      </c>
      <c r="FV57" s="74">
        <v>0.24860000610351563</v>
      </c>
      <c r="FW57" s="83">
        <f t="shared" si="58"/>
        <v>0.23876667022705078</v>
      </c>
      <c r="FX57" s="83">
        <f t="shared" si="59"/>
        <v>9.2262272092482975E-3</v>
      </c>
      <c r="FY57" s="36"/>
      <c r="FZ57" s="82">
        <v>4.5530833299999998</v>
      </c>
      <c r="GA57" s="74">
        <v>7.4600003659725189E-2</v>
      </c>
      <c r="GB57" s="74">
        <v>7.1199990808963776E-2</v>
      </c>
      <c r="GC57" s="74">
        <v>9.0799994766712189E-2</v>
      </c>
      <c r="GD57" s="83">
        <f t="shared" si="60"/>
        <v>7.8866663078467056E-2</v>
      </c>
      <c r="GE57" s="83">
        <f t="shared" si="61"/>
        <v>1.0473458155384635E-2</v>
      </c>
      <c r="GF57" s="74">
        <v>8.6200006306171417E-2</v>
      </c>
      <c r="GG57" s="74">
        <v>7.5199998915195465E-2</v>
      </c>
      <c r="GH57" s="74">
        <v>9.3399994075298309E-2</v>
      </c>
      <c r="GI57" s="83">
        <f t="shared" si="62"/>
        <v>8.4933333098888397E-2</v>
      </c>
      <c r="GJ57" s="83">
        <f t="shared" si="63"/>
        <v>9.1658770293670325E-3</v>
      </c>
      <c r="GK57" s="36"/>
    </row>
    <row r="58" spans="1:193" x14ac:dyDescent="0.25">
      <c r="A58" s="11"/>
      <c r="B58" s="35">
        <v>4.6491666666666669</v>
      </c>
      <c r="C58" s="74">
        <v>0.13949999958276749</v>
      </c>
      <c r="D58" s="74">
        <v>0.14819999784231186</v>
      </c>
      <c r="E58" s="74">
        <v>9.6000000834465027E-2</v>
      </c>
      <c r="F58" s="83">
        <f t="shared" si="0"/>
        <v>0.12789999941984811</v>
      </c>
      <c r="G58" s="83">
        <f t="shared" si="1"/>
        <v>2.7966585861338177E-2</v>
      </c>
      <c r="H58" s="74">
        <v>0.21050000935792923</v>
      </c>
      <c r="I58" s="74">
        <v>0.21400000900030136</v>
      </c>
      <c r="J58" s="74">
        <v>0.14329999685287476</v>
      </c>
      <c r="K58" s="83">
        <f t="shared" si="2"/>
        <v>0.18926667173703512</v>
      </c>
      <c r="L58" s="83">
        <f t="shared" si="3"/>
        <v>3.9846755191655536E-2</v>
      </c>
      <c r="M58" s="36"/>
      <c r="N58" s="82">
        <v>4.449306</v>
      </c>
      <c r="O58" s="74">
        <v>0.17190001159906387</v>
      </c>
      <c r="P58" s="74">
        <v>0.1656000018119812</v>
      </c>
      <c r="Q58" s="74">
        <v>0.17109998315572739</v>
      </c>
      <c r="R58" s="83">
        <f t="shared" si="4"/>
        <v>0.16953333218892416</v>
      </c>
      <c r="S58" s="83">
        <f t="shared" si="5"/>
        <v>3.429770731138379E-3</v>
      </c>
      <c r="T58" s="74">
        <v>0.17719999700784683</v>
      </c>
      <c r="U58" s="74">
        <v>0.17599999904632568</v>
      </c>
      <c r="V58" s="74">
        <v>0.16999999433755875</v>
      </c>
      <c r="W58" s="83">
        <f t="shared" si="6"/>
        <v>0.17439999679724374</v>
      </c>
      <c r="X58" s="83">
        <f t="shared" si="7"/>
        <v>3.8574622500860997E-3</v>
      </c>
      <c r="Y58" s="36"/>
      <c r="Z58" s="35">
        <v>4.636916666666667</v>
      </c>
      <c r="AA58" s="74">
        <v>0.16039999574422836</v>
      </c>
      <c r="AB58" s="74">
        <v>0.15089999884366989</v>
      </c>
      <c r="AC58" s="74">
        <v>0.14790000766515732</v>
      </c>
      <c r="AD58" s="83">
        <f t="shared" si="8"/>
        <v>0.15306666741768518</v>
      </c>
      <c r="AE58" s="83">
        <f t="shared" si="9"/>
        <v>6.5255854163782639E-3</v>
      </c>
      <c r="AF58" s="74">
        <v>0.23969999700784683</v>
      </c>
      <c r="AG58" s="74">
        <v>0.20929998904466629</v>
      </c>
      <c r="AH58" s="74">
        <v>0.19250000268220901</v>
      </c>
      <c r="AI58" s="83">
        <f t="shared" si="10"/>
        <v>0.21383332957824072</v>
      </c>
      <c r="AJ58" s="83">
        <f t="shared" si="11"/>
        <v>2.3924323363056103E-2</v>
      </c>
      <c r="AK58" s="36"/>
      <c r="AL58" s="82">
        <v>4.6868059999999998</v>
      </c>
      <c r="AM58" s="74">
        <v>8.7399996817111969E-2</v>
      </c>
      <c r="AN58" s="74">
        <v>0.13809999823570251</v>
      </c>
      <c r="AO58" s="74">
        <v>0.14699999243021011</v>
      </c>
      <c r="AP58" s="83">
        <f t="shared" si="12"/>
        <v>0.12416666249434154</v>
      </c>
      <c r="AQ58" s="83">
        <f t="shared" si="13"/>
        <v>3.2150322750035404E-2</v>
      </c>
      <c r="AR58" s="74">
        <v>0.11160000413656235</v>
      </c>
      <c r="AS58" s="74">
        <v>0.18639999628067017</v>
      </c>
      <c r="AT58" s="74">
        <v>0.20169999450445175</v>
      </c>
      <c r="AU58" s="83">
        <f t="shared" si="14"/>
        <v>0.16656666497389475</v>
      </c>
      <c r="AV58" s="83">
        <f t="shared" si="15"/>
        <v>4.8213305623206144E-2</v>
      </c>
      <c r="AW58" s="36"/>
      <c r="AX58" s="82">
        <v>4.6505833299999999</v>
      </c>
      <c r="AY58" s="74">
        <v>0.19010000675916672</v>
      </c>
      <c r="AZ58" s="74">
        <v>0.17109999805688858</v>
      </c>
      <c r="BA58" s="74">
        <v>0.15819999575614929</v>
      </c>
      <c r="BB58" s="83">
        <f t="shared" si="16"/>
        <v>0.17313333352406821</v>
      </c>
      <c r="BC58" s="83">
        <f t="shared" si="17"/>
        <v>1.6046916069442318E-2</v>
      </c>
      <c r="BD58" s="74">
        <v>0.24630000442266464</v>
      </c>
      <c r="BE58" s="74">
        <v>0.21570000797510147</v>
      </c>
      <c r="BF58" s="74">
        <v>0.19489999115467072</v>
      </c>
      <c r="BG58" s="83">
        <f t="shared" si="18"/>
        <v>0.21896666785081229</v>
      </c>
      <c r="BH58" s="83">
        <f t="shared" si="19"/>
        <v>2.5855243975742563E-2</v>
      </c>
      <c r="BI58" s="36"/>
      <c r="BJ58" s="82">
        <v>4.6489444400000002</v>
      </c>
      <c r="BK58" s="74">
        <v>8.3799995481967926E-2</v>
      </c>
      <c r="BL58" s="74">
        <v>0.10249999165534973</v>
      </c>
      <c r="BM58" s="74">
        <v>9.7799994051456451E-2</v>
      </c>
      <c r="BN58" s="83">
        <f t="shared" si="20"/>
        <v>9.469999372959137E-2</v>
      </c>
      <c r="BO58" s="83">
        <f t="shared" si="21"/>
        <v>9.7277934660330995E-3</v>
      </c>
      <c r="BP58" s="74">
        <v>0.13319999724626541</v>
      </c>
      <c r="BQ58" s="74">
        <v>0.14409999549388885</v>
      </c>
      <c r="BR58" s="74">
        <v>0.15529999881982803</v>
      </c>
      <c r="BS58" s="83">
        <f t="shared" si="22"/>
        <v>0.14419999718666077</v>
      </c>
      <c r="BT58" s="83">
        <f t="shared" si="23"/>
        <v>1.1050340159550996E-2</v>
      </c>
      <c r="BU58" s="36"/>
      <c r="BV58" s="82">
        <v>4.6381388899999996</v>
      </c>
      <c r="BW58" s="74">
        <v>0.21890000998973846</v>
      </c>
      <c r="BX58" s="74">
        <v>0.11670000106096268</v>
      </c>
      <c r="BY58" s="74">
        <v>0.19550001621246338</v>
      </c>
      <c r="BZ58" s="83">
        <f t="shared" si="24"/>
        <v>0.17703334242105484</v>
      </c>
      <c r="CA58" s="83">
        <f t="shared" si="25"/>
        <v>5.3544131209210817E-2</v>
      </c>
      <c r="CB58" s="74">
        <v>0.26560001075267792</v>
      </c>
      <c r="CC58" s="74">
        <v>0.18560000509023666</v>
      </c>
      <c r="CD58" s="74">
        <v>0.21239998936653137</v>
      </c>
      <c r="CE58" s="83">
        <f t="shared" si="26"/>
        <v>0.22120000173648199</v>
      </c>
      <c r="CF58" s="83">
        <f t="shared" si="27"/>
        <v>4.0719533270668962E-2</v>
      </c>
      <c r="CG58" s="36"/>
      <c r="CH58" s="82">
        <v>4.6494444399999999</v>
      </c>
      <c r="CI58" s="74">
        <v>0.11379999667406082</v>
      </c>
      <c r="CJ58" s="74">
        <v>0.21569998562335968</v>
      </c>
      <c r="CK58" s="74">
        <v>5.9100009500980377E-2</v>
      </c>
      <c r="CL58" s="83">
        <f t="shared" si="28"/>
        <v>0.12953333059946695</v>
      </c>
      <c r="CM58" s="83">
        <f t="shared" si="29"/>
        <v>7.9476672537850332E-2</v>
      </c>
      <c r="CN58" s="74">
        <v>0.16139999777078629</v>
      </c>
      <c r="CO58" s="74">
        <v>0.28460000455379486</v>
      </c>
      <c r="CP58" s="74">
        <v>6.8999998271465302E-2</v>
      </c>
      <c r="CQ58" s="83">
        <f t="shared" si="30"/>
        <v>0.17166666686534882</v>
      </c>
      <c r="CR58" s="83">
        <f t="shared" si="31"/>
        <v>0.10816604849932381</v>
      </c>
      <c r="CS58" s="36"/>
      <c r="CT58" s="82">
        <v>4.6498609999999996</v>
      </c>
      <c r="CU58" s="74">
        <v>8.1699997186660767E-2</v>
      </c>
      <c r="CV58" s="74">
        <v>7.2699993848800659E-2</v>
      </c>
      <c r="CW58" s="74">
        <v>8.2300007343292236E-2</v>
      </c>
      <c r="CX58" s="83">
        <f t="shared" si="32"/>
        <v>7.8899999459584549E-2</v>
      </c>
      <c r="CY58" s="83">
        <f t="shared" si="33"/>
        <v>5.377736998713219E-3</v>
      </c>
      <c r="CZ58" s="74">
        <v>0.10480000078678131</v>
      </c>
      <c r="DA58" s="74">
        <v>8.9100003242492676E-2</v>
      </c>
      <c r="DB58" s="74">
        <v>0.10670000314712524</v>
      </c>
      <c r="DC58" s="83">
        <f t="shared" si="34"/>
        <v>0.10020000239213307</v>
      </c>
      <c r="DD58" s="83">
        <f t="shared" si="35"/>
        <v>9.6597095237818294E-3</v>
      </c>
      <c r="DE58" s="36"/>
      <c r="DF58" s="82">
        <v>4.6166666699999999</v>
      </c>
      <c r="DG58" s="74">
        <v>0.10129999369382858</v>
      </c>
      <c r="DH58" s="74">
        <v>0.11160000413656235</v>
      </c>
      <c r="DI58" s="74">
        <v>9.960000216960907E-2</v>
      </c>
      <c r="DJ58" s="83">
        <f t="shared" si="36"/>
        <v>0.10416666666666667</v>
      </c>
      <c r="DK58" s="83">
        <f t="shared" si="37"/>
        <v>6.4933329078078915E-3</v>
      </c>
      <c r="DL58" s="74">
        <v>0.17719999700784683</v>
      </c>
      <c r="DM58" s="74">
        <v>0.15969999879598618</v>
      </c>
      <c r="DN58" s="74">
        <v>0.15719999372959137</v>
      </c>
      <c r="DO58" s="83">
        <f t="shared" si="38"/>
        <v>0.16469999651114145</v>
      </c>
      <c r="DP58" s="83">
        <f t="shared" si="39"/>
        <v>1.0897248076749737E-2</v>
      </c>
      <c r="DQ58" s="36"/>
      <c r="DR58" s="82">
        <v>4.64863889</v>
      </c>
      <c r="DS58" s="74">
        <v>0.16409999877214432</v>
      </c>
      <c r="DT58" s="74">
        <v>0.11959999799728394</v>
      </c>
      <c r="DU58" s="74">
        <v>0.11889999359846115</v>
      </c>
      <c r="DV58" s="83">
        <f t="shared" si="40"/>
        <v>0.13419999678929648</v>
      </c>
      <c r="DW58" s="83">
        <f t="shared" si="41"/>
        <v>2.5896526610152192E-2</v>
      </c>
      <c r="DX58" s="74">
        <v>0.22500000149011612</v>
      </c>
      <c r="DY58" s="74">
        <v>0.15970000624656677</v>
      </c>
      <c r="DZ58" s="74">
        <v>0.16830001026391983</v>
      </c>
      <c r="EA58" s="83">
        <f t="shared" si="42"/>
        <v>0.18433333933353424</v>
      </c>
      <c r="EB58" s="83">
        <f t="shared" si="43"/>
        <v>3.5479896779624355E-2</v>
      </c>
      <c r="EC58" s="36"/>
      <c r="ED58" s="82">
        <v>4.449306</v>
      </c>
      <c r="EE58" s="74">
        <v>0.15429999679327011</v>
      </c>
      <c r="EF58" s="74">
        <v>0.1598999947309494</v>
      </c>
      <c r="EG58" s="74">
        <v>0.14919999986886978</v>
      </c>
      <c r="EH58" s="83">
        <f t="shared" si="44"/>
        <v>0.15446666379769644</v>
      </c>
      <c r="EI58" s="83">
        <f t="shared" si="45"/>
        <v>5.3519441261943215E-3</v>
      </c>
      <c r="EJ58" s="74">
        <v>0.1517999991774559</v>
      </c>
      <c r="EK58" s="74">
        <v>0.15649999678134918</v>
      </c>
      <c r="EL58" s="74">
        <v>0.15450000017881393</v>
      </c>
      <c r="EM58" s="83">
        <f t="shared" si="46"/>
        <v>0.15426666537920633</v>
      </c>
      <c r="EN58" s="83">
        <f t="shared" si="47"/>
        <v>2.3586708578522738E-3</v>
      </c>
      <c r="EO58" s="36"/>
      <c r="EP58" s="82">
        <v>4.6526110000000003</v>
      </c>
      <c r="EQ58" s="74">
        <v>0.2167000025510788</v>
      </c>
      <c r="ER58" s="74">
        <v>0.18550001084804535</v>
      </c>
      <c r="ES58" s="74">
        <v>0.19040001183748245</v>
      </c>
      <c r="ET58" s="83">
        <f t="shared" si="48"/>
        <v>0.19753334174553552</v>
      </c>
      <c r="EU58" s="83">
        <f t="shared" si="49"/>
        <v>1.6778652128528752E-2</v>
      </c>
      <c r="EV58" s="74">
        <v>0.40739999711513519</v>
      </c>
      <c r="EW58" s="74">
        <v>0.37109999358654022</v>
      </c>
      <c r="EX58" s="74">
        <v>0.37470001727342606</v>
      </c>
      <c r="EY58" s="83">
        <f t="shared" si="50"/>
        <v>0.38440000265836716</v>
      </c>
      <c r="EZ58" s="83">
        <f t="shared" si="51"/>
        <v>1.9999746283267072E-2</v>
      </c>
      <c r="FA58" s="36"/>
      <c r="FB58" s="82">
        <v>4.6503610000000002</v>
      </c>
      <c r="FC58" s="74">
        <v>7.4599996209144592E-2</v>
      </c>
      <c r="FD58" s="74">
        <v>4.2599998414516449E-2</v>
      </c>
      <c r="FE58" s="74">
        <v>0.10000000149011612</v>
      </c>
      <c r="FF58" s="83">
        <f t="shared" si="52"/>
        <v>7.2399998704592392E-2</v>
      </c>
      <c r="FG58" s="83">
        <f t="shared" si="53"/>
        <v>2.8763172287401478E-2</v>
      </c>
      <c r="FH58" s="74">
        <v>7.7399998903274536E-2</v>
      </c>
      <c r="FI58" s="74">
        <v>6.0699991881847382E-2</v>
      </c>
      <c r="FJ58" s="74">
        <v>0.10869999974966049</v>
      </c>
      <c r="FK58" s="83">
        <f t="shared" si="54"/>
        <v>8.2266663511594132E-2</v>
      </c>
      <c r="FL58" s="83">
        <f t="shared" si="55"/>
        <v>2.4367263021006967E-2</v>
      </c>
      <c r="FM58" s="36"/>
      <c r="FN58" s="82">
        <v>4.6498889999999999</v>
      </c>
      <c r="FO58" s="74">
        <v>0.1257999911904335</v>
      </c>
      <c r="FP58" s="74">
        <v>0.12409999221563339</v>
      </c>
      <c r="FQ58" s="74">
        <v>0.12039999663829803</v>
      </c>
      <c r="FR58" s="83">
        <f t="shared" si="56"/>
        <v>0.12343332668145497</v>
      </c>
      <c r="FS58" s="83">
        <f t="shared" si="57"/>
        <v>2.7610355831859949E-3</v>
      </c>
      <c r="FT58" s="74">
        <v>0.24910000711679459</v>
      </c>
      <c r="FU58" s="74">
        <v>0.24130000919103622</v>
      </c>
      <c r="FV58" s="74">
        <v>0.26000000536441803</v>
      </c>
      <c r="FW58" s="83">
        <f t="shared" si="58"/>
        <v>0.25013334055741626</v>
      </c>
      <c r="FX58" s="83">
        <f t="shared" si="59"/>
        <v>9.3927257875844467E-3</v>
      </c>
      <c r="FY58" s="36"/>
      <c r="FZ58" s="82">
        <v>4.6479444399999998</v>
      </c>
      <c r="GA58" s="74">
        <v>7.4299998581409454E-2</v>
      </c>
      <c r="GB58" s="74">
        <v>7.2200000286102295E-2</v>
      </c>
      <c r="GC58" s="74">
        <v>9.1699995100498199E-2</v>
      </c>
      <c r="GD58" s="83">
        <f t="shared" si="60"/>
        <v>7.9399997989336654E-2</v>
      </c>
      <c r="GE58" s="83">
        <f t="shared" si="61"/>
        <v>1.0703735091593527E-2</v>
      </c>
      <c r="GF58" s="74">
        <v>8.7700001895427704E-2</v>
      </c>
      <c r="GG58" s="74">
        <v>7.6299995183944702E-2</v>
      </c>
      <c r="GH58" s="74">
        <v>9.4199992716312408E-2</v>
      </c>
      <c r="GI58" s="83">
        <f t="shared" si="62"/>
        <v>8.6066663265228271E-2</v>
      </c>
      <c r="GJ58" s="83">
        <f t="shared" si="63"/>
        <v>9.0610884680246227E-3</v>
      </c>
      <c r="GK58" s="36"/>
    </row>
    <row r="59" spans="1:193" x14ac:dyDescent="0.25">
      <c r="A59" s="11"/>
      <c r="B59" s="35">
        <v>4.7440555555555557</v>
      </c>
      <c r="C59" s="74">
        <v>0.14189999550580978</v>
      </c>
      <c r="D59" s="74">
        <v>0.15130000561475754</v>
      </c>
      <c r="E59" s="74">
        <v>9.6899993717670441E-2</v>
      </c>
      <c r="F59" s="83">
        <f t="shared" si="0"/>
        <v>0.13003333161274591</v>
      </c>
      <c r="G59" s="83">
        <f t="shared" si="1"/>
        <v>2.9076684947978725E-2</v>
      </c>
      <c r="H59" s="74">
        <v>0.21620000153779984</v>
      </c>
      <c r="I59" s="74">
        <v>0.21880000084638596</v>
      </c>
      <c r="J59" s="74">
        <v>0.14629999548196793</v>
      </c>
      <c r="K59" s="83">
        <f t="shared" si="2"/>
        <v>0.19376666595538458</v>
      </c>
      <c r="L59" s="83">
        <f t="shared" si="3"/>
        <v>4.1127893253546398E-2</v>
      </c>
      <c r="M59" s="36"/>
      <c r="N59" s="82">
        <v>4.5400830000000001</v>
      </c>
      <c r="O59" s="74">
        <v>0.17670001089572906</v>
      </c>
      <c r="P59" s="74">
        <v>0.17020001262426376</v>
      </c>
      <c r="Q59" s="74">
        <v>0.17249999940395355</v>
      </c>
      <c r="R59" s="83">
        <f t="shared" si="4"/>
        <v>0.1731333409746488</v>
      </c>
      <c r="S59" s="83">
        <f t="shared" si="5"/>
        <v>3.295957454388787E-3</v>
      </c>
      <c r="T59" s="74">
        <v>0.18109999597072601</v>
      </c>
      <c r="U59" s="74">
        <v>0.17959999293088913</v>
      </c>
      <c r="V59" s="74">
        <v>0.17200000584125519</v>
      </c>
      <c r="W59" s="83">
        <f t="shared" si="6"/>
        <v>0.1775666649142901</v>
      </c>
      <c r="X59" s="83">
        <f t="shared" si="7"/>
        <v>4.8788597239961193E-3</v>
      </c>
      <c r="Y59" s="36"/>
      <c r="Z59" s="35">
        <v>4.731527777777778</v>
      </c>
      <c r="AA59" s="74">
        <v>0.16290000081062317</v>
      </c>
      <c r="AB59" s="74">
        <v>0.1542000025510788</v>
      </c>
      <c r="AC59" s="74">
        <v>0.14880000799894333</v>
      </c>
      <c r="AD59" s="83">
        <f t="shared" si="8"/>
        <v>0.15530000378688177</v>
      </c>
      <c r="AE59" s="83">
        <f t="shared" si="9"/>
        <v>7.1140671462554973E-3</v>
      </c>
      <c r="AF59" s="74">
        <v>0.24459998309612274</v>
      </c>
      <c r="AG59" s="74">
        <v>0.21650001406669617</v>
      </c>
      <c r="AH59" s="74">
        <v>0.20040000230073929</v>
      </c>
      <c r="AI59" s="83">
        <f t="shared" si="10"/>
        <v>0.22049999982118607</v>
      </c>
      <c r="AJ59" s="83">
        <f t="shared" si="11"/>
        <v>2.2369834378134276E-2</v>
      </c>
      <c r="AK59" s="36"/>
      <c r="AL59" s="82">
        <v>4.7824439999999999</v>
      </c>
      <c r="AM59" s="74">
        <v>8.9799992740154266E-2</v>
      </c>
      <c r="AN59" s="74">
        <v>0.14229999482631683</v>
      </c>
      <c r="AO59" s="74">
        <v>0.15059999376535416</v>
      </c>
      <c r="AP59" s="83">
        <f t="shared" si="12"/>
        <v>0.12756666044394174</v>
      </c>
      <c r="AQ59" s="83">
        <f t="shared" si="13"/>
        <v>3.2969127796822782E-2</v>
      </c>
      <c r="AR59" s="74">
        <v>0.11510000377893448</v>
      </c>
      <c r="AS59" s="74">
        <v>0.1940000057220459</v>
      </c>
      <c r="AT59" s="74">
        <v>0.20910000056028366</v>
      </c>
      <c r="AU59" s="83">
        <f t="shared" si="14"/>
        <v>0.17273333668708801</v>
      </c>
      <c r="AV59" s="83">
        <f t="shared" si="15"/>
        <v>5.0479731156229841E-2</v>
      </c>
      <c r="AW59" s="36"/>
      <c r="AX59" s="82">
        <v>4.7454999999999998</v>
      </c>
      <c r="AY59" s="74">
        <v>0.1963999941945076</v>
      </c>
      <c r="AZ59" s="74">
        <v>0.17550000548362732</v>
      </c>
      <c r="BA59" s="74">
        <v>0.16459999233484268</v>
      </c>
      <c r="BB59" s="83">
        <f t="shared" si="16"/>
        <v>0.17883333067099252</v>
      </c>
      <c r="BC59" s="83">
        <f t="shared" si="17"/>
        <v>1.61599295225015E-2</v>
      </c>
      <c r="BD59" s="74">
        <v>0.25619999319314957</v>
      </c>
      <c r="BE59" s="74">
        <v>0.22310000658035278</v>
      </c>
      <c r="BF59" s="74">
        <v>0.2020999863743782</v>
      </c>
      <c r="BG59" s="83">
        <f t="shared" si="18"/>
        <v>0.22713332871596018</v>
      </c>
      <c r="BH59" s="83">
        <f t="shared" si="19"/>
        <v>2.7274593489820566E-2</v>
      </c>
      <c r="BI59" s="36"/>
      <c r="BJ59" s="82">
        <v>4.7438055600000002</v>
      </c>
      <c r="BK59" s="74">
        <v>8.4199994802474976E-2</v>
      </c>
      <c r="BL59" s="74">
        <v>0.10270000249147415</v>
      </c>
      <c r="BM59" s="74">
        <v>9.8500005900859833E-2</v>
      </c>
      <c r="BN59" s="83">
        <f t="shared" si="20"/>
        <v>9.5133334398269653E-2</v>
      </c>
      <c r="BO59" s="83">
        <f t="shared" si="21"/>
        <v>9.6986302578261924E-3</v>
      </c>
      <c r="BP59" s="74">
        <v>0.13330000638961792</v>
      </c>
      <c r="BQ59" s="74">
        <v>0.14500000327825546</v>
      </c>
      <c r="BR59" s="74">
        <v>0.15570000559091568</v>
      </c>
      <c r="BS59" s="83">
        <f t="shared" si="22"/>
        <v>0.14466667175292969</v>
      </c>
      <c r="BT59" s="83">
        <f t="shared" si="23"/>
        <v>1.1203719180873246E-2</v>
      </c>
      <c r="BU59" s="36"/>
      <c r="BV59" s="82">
        <v>4.7327777800000002</v>
      </c>
      <c r="BW59" s="74">
        <v>0.22440000623464584</v>
      </c>
      <c r="BX59" s="74">
        <v>0.12029999494552612</v>
      </c>
      <c r="BY59" s="74">
        <v>0.20049998909235001</v>
      </c>
      <c r="BZ59" s="83">
        <f t="shared" si="24"/>
        <v>0.18173333009084067</v>
      </c>
      <c r="CA59" s="83">
        <f t="shared" si="25"/>
        <v>5.4528375229396985E-2</v>
      </c>
      <c r="CB59" s="74">
        <v>0.27400001138448715</v>
      </c>
      <c r="CC59" s="74">
        <v>0.19229999184608459</v>
      </c>
      <c r="CD59" s="74">
        <v>0.21860001236200333</v>
      </c>
      <c r="CE59" s="83">
        <f t="shared" si="26"/>
        <v>0.22830000519752502</v>
      </c>
      <c r="CF59" s="83">
        <f t="shared" si="27"/>
        <v>4.1704804206478645E-2</v>
      </c>
      <c r="CG59" s="36"/>
      <c r="CH59" s="82">
        <v>4.7443333299999999</v>
      </c>
      <c r="CI59" s="74">
        <v>0.11479999870061874</v>
      </c>
      <c r="CJ59" s="74">
        <v>0.22690001130104065</v>
      </c>
      <c r="CK59" s="74">
        <v>6.0599997639656067E-2</v>
      </c>
      <c r="CL59" s="83">
        <f t="shared" si="28"/>
        <v>0.13410000254710516</v>
      </c>
      <c r="CM59" s="83">
        <f t="shared" si="29"/>
        <v>8.4813272825071229E-2</v>
      </c>
      <c r="CN59" s="74">
        <v>0.16649999469518661</v>
      </c>
      <c r="CO59" s="74">
        <v>0.28389999270439148</v>
      </c>
      <c r="CP59" s="74">
        <v>7.5599998235702515E-2</v>
      </c>
      <c r="CQ59" s="83">
        <f t="shared" si="30"/>
        <v>0.17533332854509354</v>
      </c>
      <c r="CR59" s="83">
        <f t="shared" si="31"/>
        <v>0.10443056431951278</v>
      </c>
      <c r="CS59" s="36"/>
      <c r="CT59" s="82">
        <v>4.7447499999999998</v>
      </c>
      <c r="CU59" s="74">
        <v>8.4100000560283661E-2</v>
      </c>
      <c r="CV59" s="74">
        <v>7.3999993503093719E-2</v>
      </c>
      <c r="CW59" s="74">
        <v>8.4500007331371307E-2</v>
      </c>
      <c r="CX59" s="83">
        <f t="shared" si="32"/>
        <v>8.0866667131582901E-2</v>
      </c>
      <c r="CY59" s="83">
        <f t="shared" si="33"/>
        <v>5.9500761671066474E-3</v>
      </c>
      <c r="CZ59" s="74">
        <v>0.1088000014424324</v>
      </c>
      <c r="DA59" s="74">
        <v>9.2499993741512299E-2</v>
      </c>
      <c r="DB59" s="74">
        <v>0.11050000041723251</v>
      </c>
      <c r="DC59" s="83">
        <f t="shared" si="34"/>
        <v>0.10393333186705907</v>
      </c>
      <c r="DD59" s="83">
        <f t="shared" si="35"/>
        <v>9.9379783984667337E-3</v>
      </c>
      <c r="DE59" s="36"/>
      <c r="DF59" s="82">
        <v>4.7108888899999997</v>
      </c>
      <c r="DG59" s="74">
        <v>0.10249999910593033</v>
      </c>
      <c r="DH59" s="74">
        <v>0.11419999599456787</v>
      </c>
      <c r="DI59" s="74">
        <v>0.10039999336004257</v>
      </c>
      <c r="DJ59" s="83">
        <f t="shared" si="36"/>
        <v>0.1056999961535136</v>
      </c>
      <c r="DK59" s="83">
        <f t="shared" si="37"/>
        <v>7.4357248474262744E-3</v>
      </c>
      <c r="DL59" s="74">
        <v>0.17820001393556595</v>
      </c>
      <c r="DM59" s="74">
        <v>0.16539999842643738</v>
      </c>
      <c r="DN59" s="74">
        <v>0.16160000115633011</v>
      </c>
      <c r="DO59" s="83">
        <f t="shared" si="38"/>
        <v>0.16840000450611115</v>
      </c>
      <c r="DP59" s="83">
        <f t="shared" si="39"/>
        <v>8.6971336327699347E-3</v>
      </c>
      <c r="DQ59" s="36"/>
      <c r="DR59" s="82">
        <v>4.7435</v>
      </c>
      <c r="DS59" s="74">
        <v>0.1655999943614006</v>
      </c>
      <c r="DT59" s="74">
        <v>0.12030000239610672</v>
      </c>
      <c r="DU59" s="74">
        <v>0.12020000815391541</v>
      </c>
      <c r="DV59" s="83">
        <f t="shared" si="40"/>
        <v>0.13536666830380759</v>
      </c>
      <c r="DW59" s="83">
        <f t="shared" si="41"/>
        <v>2.6182876142445979E-2</v>
      </c>
      <c r="DX59" s="74">
        <v>0.22739999741315842</v>
      </c>
      <c r="DY59" s="74">
        <v>0.15990000218153</v>
      </c>
      <c r="DZ59" s="74">
        <v>0.17599999904632568</v>
      </c>
      <c r="EA59" s="83">
        <f t="shared" si="42"/>
        <v>0.18776666621367136</v>
      </c>
      <c r="EB59" s="83">
        <f t="shared" si="43"/>
        <v>3.5254832026798612E-2</v>
      </c>
      <c r="EC59" s="36"/>
      <c r="ED59" s="82">
        <v>4.5400830000000001</v>
      </c>
      <c r="EE59" s="74">
        <v>0.15799999237060547</v>
      </c>
      <c r="EF59" s="74">
        <v>0.16170000284910202</v>
      </c>
      <c r="EG59" s="74">
        <v>0.15320000052452087</v>
      </c>
      <c r="EH59" s="83">
        <f t="shared" si="44"/>
        <v>0.1576333319147428</v>
      </c>
      <c r="EI59" s="83">
        <f t="shared" si="45"/>
        <v>4.2618469936039818E-3</v>
      </c>
      <c r="EJ59" s="74">
        <v>0.15549999475479126</v>
      </c>
      <c r="EK59" s="74">
        <v>0.15810000151395798</v>
      </c>
      <c r="EL59" s="74">
        <v>0.15670000016689301</v>
      </c>
      <c r="EM59" s="83">
        <f t="shared" si="46"/>
        <v>0.15676666547854742</v>
      </c>
      <c r="EN59" s="83">
        <f t="shared" si="47"/>
        <v>1.3012847439210372E-3</v>
      </c>
      <c r="EO59" s="36"/>
      <c r="EP59" s="82">
        <v>4.7475560000000003</v>
      </c>
      <c r="EQ59" s="74">
        <v>0.22350000590085983</v>
      </c>
      <c r="ER59" s="74">
        <v>0.19040001183748245</v>
      </c>
      <c r="ES59" s="74">
        <v>0.19410001486539841</v>
      </c>
      <c r="ET59" s="83">
        <f t="shared" si="48"/>
        <v>0.20266667753458023</v>
      </c>
      <c r="EU59" s="83">
        <f t="shared" si="49"/>
        <v>1.8136790887987034E-2</v>
      </c>
      <c r="EV59" s="74">
        <v>0.42000000923871994</v>
      </c>
      <c r="EW59" s="74">
        <v>0.38540000468492508</v>
      </c>
      <c r="EX59" s="74">
        <v>0.3880000039935112</v>
      </c>
      <c r="EY59" s="83">
        <f t="shared" si="50"/>
        <v>0.39780000597238541</v>
      </c>
      <c r="EZ59" s="83">
        <f t="shared" si="51"/>
        <v>1.9269668078877488E-2</v>
      </c>
      <c r="FA59" s="36"/>
      <c r="FB59" s="82">
        <v>4.7452500000000004</v>
      </c>
      <c r="FC59" s="74">
        <v>7.4999995529651642E-2</v>
      </c>
      <c r="FD59" s="74">
        <v>4.1600003838539124E-2</v>
      </c>
      <c r="FE59" s="74">
        <v>0.101500004529953</v>
      </c>
      <c r="FF59" s="83">
        <f t="shared" si="52"/>
        <v>7.2700001299381256E-2</v>
      </c>
      <c r="FG59" s="83">
        <f t="shared" si="53"/>
        <v>3.0016162326358505E-2</v>
      </c>
      <c r="FH59" s="74">
        <v>7.890000194311142E-2</v>
      </c>
      <c r="FI59" s="74">
        <v>6.0000009834766388E-2</v>
      </c>
      <c r="FJ59" s="74">
        <v>0.1112000048160553</v>
      </c>
      <c r="FK59" s="83">
        <f t="shared" si="54"/>
        <v>8.3366672197977706E-2</v>
      </c>
      <c r="FL59" s="83">
        <f t="shared" si="55"/>
        <v>2.5890601169059078E-2</v>
      </c>
      <c r="FM59" s="36"/>
      <c r="FN59" s="82">
        <v>4.7447499999999998</v>
      </c>
      <c r="FO59" s="74">
        <v>0.12929999828338623</v>
      </c>
      <c r="FP59" s="74">
        <v>0.12740000337362289</v>
      </c>
      <c r="FQ59" s="74">
        <v>0.12350000441074371</v>
      </c>
      <c r="FR59" s="83">
        <f t="shared" si="56"/>
        <v>0.1267333353559176</v>
      </c>
      <c r="FS59" s="83">
        <f t="shared" si="57"/>
        <v>2.9569100282298079E-3</v>
      </c>
      <c r="FT59" s="74">
        <v>0.26309999823570251</v>
      </c>
      <c r="FU59" s="74">
        <v>0.25549999624490738</v>
      </c>
      <c r="FV59" s="74">
        <v>0.27489998936653137</v>
      </c>
      <c r="FW59" s="83">
        <f t="shared" si="58"/>
        <v>0.26449999461571377</v>
      </c>
      <c r="FX59" s="83">
        <f t="shared" si="59"/>
        <v>9.7754757264185352E-3</v>
      </c>
      <c r="FY59" s="36"/>
      <c r="FZ59" s="82">
        <v>4.7427777799999999</v>
      </c>
      <c r="GA59" s="74">
        <v>7.6400004327297211E-2</v>
      </c>
      <c r="GB59" s="74">
        <v>7.3100008070468903E-2</v>
      </c>
      <c r="GC59" s="74">
        <v>9.3199998140335083E-2</v>
      </c>
      <c r="GD59" s="83">
        <f t="shared" si="60"/>
        <v>8.0900003512700394E-2</v>
      </c>
      <c r="GE59" s="83">
        <f t="shared" si="61"/>
        <v>1.0779141649670088E-2</v>
      </c>
      <c r="GF59" s="74">
        <v>8.919999748468399E-2</v>
      </c>
      <c r="GG59" s="74">
        <v>7.6799996197223663E-2</v>
      </c>
      <c r="GH59" s="74">
        <v>9.4899997115135193E-2</v>
      </c>
      <c r="GI59" s="83">
        <f t="shared" si="62"/>
        <v>8.6966663599014282E-2</v>
      </c>
      <c r="GJ59" s="83">
        <f t="shared" si="63"/>
        <v>9.2543688866804936E-3</v>
      </c>
      <c r="GK59" s="36"/>
    </row>
    <row r="60" spans="1:193" x14ac:dyDescent="0.25">
      <c r="A60" s="11"/>
      <c r="B60" s="35">
        <v>4.8389444444444454</v>
      </c>
      <c r="C60" s="74">
        <v>0.14499999582767487</v>
      </c>
      <c r="D60" s="74">
        <v>0.15539999306201935</v>
      </c>
      <c r="E60" s="74">
        <v>9.8799996078014374E-2</v>
      </c>
      <c r="F60" s="83">
        <f t="shared" si="0"/>
        <v>0.13306666165590286</v>
      </c>
      <c r="G60" s="83">
        <f t="shared" si="1"/>
        <v>3.0127948204096627E-2</v>
      </c>
      <c r="H60" s="74">
        <v>0.22360001504421234</v>
      </c>
      <c r="I60" s="74">
        <v>0.22750000655651093</v>
      </c>
      <c r="J60" s="74">
        <v>0.15130000561475754</v>
      </c>
      <c r="K60" s="83">
        <f t="shared" si="2"/>
        <v>0.20080000907182693</v>
      </c>
      <c r="L60" s="83">
        <f t="shared" si="3"/>
        <v>4.2912588364446301E-2</v>
      </c>
      <c r="M60" s="36"/>
      <c r="N60" s="82">
        <v>4.6308889999999998</v>
      </c>
      <c r="O60" s="74">
        <v>0.1818000003695488</v>
      </c>
      <c r="P60" s="74">
        <v>0.17709999531507492</v>
      </c>
      <c r="Q60" s="74">
        <v>0.18589998781681061</v>
      </c>
      <c r="R60" s="83">
        <f t="shared" si="4"/>
        <v>0.18159999450047812</v>
      </c>
      <c r="S60" s="83">
        <f t="shared" si="5"/>
        <v>4.4034042249602888E-3</v>
      </c>
      <c r="T60" s="74">
        <v>0.18630000203847885</v>
      </c>
      <c r="U60" s="74">
        <v>0.18650000542402267</v>
      </c>
      <c r="V60" s="74">
        <v>0.17990000545978546</v>
      </c>
      <c r="W60" s="83">
        <f t="shared" si="6"/>
        <v>0.18423333764076233</v>
      </c>
      <c r="X60" s="83">
        <f t="shared" si="7"/>
        <v>3.7541079075560082E-3</v>
      </c>
      <c r="Y60" s="36"/>
      <c r="Z60" s="35">
        <v>4.8261388888888881</v>
      </c>
      <c r="AA60" s="74">
        <v>0.16700000315904617</v>
      </c>
      <c r="AB60" s="74">
        <v>0.15690000355243683</v>
      </c>
      <c r="AC60" s="74">
        <v>0.15110000222921371</v>
      </c>
      <c r="AD60" s="83">
        <f t="shared" si="8"/>
        <v>0.15833333631356558</v>
      </c>
      <c r="AE60" s="83">
        <f t="shared" si="9"/>
        <v>8.0463245954449265E-3</v>
      </c>
      <c r="AF60" s="74">
        <v>0.2492000088095665</v>
      </c>
      <c r="AG60" s="74">
        <v>0.22030000388622284</v>
      </c>
      <c r="AH60" s="74">
        <v>0.20680000633001328</v>
      </c>
      <c r="AI60" s="83">
        <f t="shared" si="10"/>
        <v>0.22543333967526755</v>
      </c>
      <c r="AJ60" s="83">
        <f t="shared" si="11"/>
        <v>2.1661103499333666E-2</v>
      </c>
      <c r="AK60" s="36"/>
      <c r="AL60" s="82">
        <v>4.8780830000000002</v>
      </c>
      <c r="AM60" s="74">
        <v>9.0900003910064697E-2</v>
      </c>
      <c r="AN60" s="74">
        <v>0.1429000049829483</v>
      </c>
      <c r="AO60" s="74">
        <v>0.15350000560283661</v>
      </c>
      <c r="AP60" s="83">
        <f t="shared" si="12"/>
        <v>0.12910000483194986</v>
      </c>
      <c r="AQ60" s="83">
        <f t="shared" si="13"/>
        <v>3.3504030445745299E-2</v>
      </c>
      <c r="AR60" s="74">
        <v>0.1184999942779541</v>
      </c>
      <c r="AS60" s="74">
        <v>0.19830000400543213</v>
      </c>
      <c r="AT60" s="74">
        <v>0.21609999239444733</v>
      </c>
      <c r="AU60" s="83">
        <f t="shared" si="14"/>
        <v>0.17763333022594452</v>
      </c>
      <c r="AV60" s="83">
        <f t="shared" si="15"/>
        <v>5.1978586570968731E-2</v>
      </c>
      <c r="AW60" s="36"/>
      <c r="AX60" s="82">
        <v>4.8404166699999998</v>
      </c>
      <c r="AY60" s="74">
        <v>0.19710000604391098</v>
      </c>
      <c r="AZ60" s="74">
        <v>0.17999999225139618</v>
      </c>
      <c r="BA60" s="74">
        <v>0.1679999902844429</v>
      </c>
      <c r="BB60" s="83">
        <f t="shared" si="16"/>
        <v>0.18169999619325003</v>
      </c>
      <c r="BC60" s="83">
        <f t="shared" si="17"/>
        <v>1.46243030381643E-2</v>
      </c>
      <c r="BD60" s="74">
        <v>0.26469998806715012</v>
      </c>
      <c r="BE60" s="74">
        <v>0.23070000112056732</v>
      </c>
      <c r="BF60" s="74">
        <v>0.20960000902414322</v>
      </c>
      <c r="BG60" s="83">
        <f t="shared" si="18"/>
        <v>0.23499999940395355</v>
      </c>
      <c r="BH60" s="83">
        <f t="shared" si="19"/>
        <v>2.7800528979909596E-2</v>
      </c>
      <c r="BI60" s="36"/>
      <c r="BJ60" s="82">
        <v>4.8386944400000003</v>
      </c>
      <c r="BK60" s="74">
        <v>8.5500001907348633E-2</v>
      </c>
      <c r="BL60" s="74">
        <v>0.10499999672174454</v>
      </c>
      <c r="BM60" s="74">
        <v>0.10029999911785126</v>
      </c>
      <c r="BN60" s="83">
        <f t="shared" si="20"/>
        <v>9.6933332582314805E-2</v>
      </c>
      <c r="BO60" s="83">
        <f t="shared" si="21"/>
        <v>1.0176604645533428E-2</v>
      </c>
      <c r="BP60" s="74">
        <v>0.13699999451637268</v>
      </c>
      <c r="BQ60" s="74">
        <v>0.14819999784231186</v>
      </c>
      <c r="BR60" s="74">
        <v>0.16120000183582306</v>
      </c>
      <c r="BS60" s="83">
        <f t="shared" si="22"/>
        <v>0.14879999806483588</v>
      </c>
      <c r="BT60" s="83">
        <f t="shared" si="23"/>
        <v>1.2111155550385545E-2</v>
      </c>
      <c r="BU60" s="36"/>
      <c r="BV60" s="82">
        <v>4.8274166699999999</v>
      </c>
      <c r="BW60" s="74">
        <v>0.23229999095201492</v>
      </c>
      <c r="BX60" s="74">
        <v>0.1234000027179718</v>
      </c>
      <c r="BY60" s="74">
        <v>0.20490001142024994</v>
      </c>
      <c r="BZ60" s="83">
        <f t="shared" si="24"/>
        <v>0.18686666836341223</v>
      </c>
      <c r="CA60" s="83">
        <f t="shared" si="25"/>
        <v>5.6645414251269122E-2</v>
      </c>
      <c r="CB60" s="74">
        <v>0.28540001064538956</v>
      </c>
      <c r="CC60" s="74">
        <v>0.19900000095367432</v>
      </c>
      <c r="CD60" s="74">
        <v>0.22520001232624054</v>
      </c>
      <c r="CE60" s="83">
        <f t="shared" si="26"/>
        <v>0.23653334130843481</v>
      </c>
      <c r="CF60" s="83">
        <f t="shared" si="27"/>
        <v>4.4300944437405787E-2</v>
      </c>
      <c r="CG60" s="36"/>
      <c r="CH60" s="82">
        <v>4.8392222199999999</v>
      </c>
      <c r="CI60" s="74">
        <v>0.1160999983549118</v>
      </c>
      <c r="CJ60" s="74">
        <v>0.23319999128580093</v>
      </c>
      <c r="CK60" s="74">
        <v>6.210000067949295E-2</v>
      </c>
      <c r="CL60" s="83">
        <f t="shared" si="28"/>
        <v>0.13713333010673523</v>
      </c>
      <c r="CM60" s="83">
        <f t="shared" si="29"/>
        <v>8.746772250268306E-2</v>
      </c>
      <c r="CN60" s="74">
        <v>0.16850000619888306</v>
      </c>
      <c r="CO60" s="74">
        <v>0.29310000687837601</v>
      </c>
      <c r="CP60" s="74">
        <v>7.2999991476535797E-2</v>
      </c>
      <c r="CQ60" s="83">
        <f t="shared" si="30"/>
        <v>0.17820000151793161</v>
      </c>
      <c r="CR60" s="83">
        <f t="shared" si="31"/>
        <v>0.11037015732010511</v>
      </c>
      <c r="CS60" s="36"/>
      <c r="CT60" s="82">
        <v>4.839639</v>
      </c>
      <c r="CU60" s="74">
        <v>8.6300007998943329E-2</v>
      </c>
      <c r="CV60" s="74">
        <v>7.4300006031990051E-2</v>
      </c>
      <c r="CW60" s="74">
        <v>8.640000969171524E-2</v>
      </c>
      <c r="CX60" s="83">
        <f t="shared" si="32"/>
        <v>8.2333341240882874E-2</v>
      </c>
      <c r="CY60" s="83">
        <f t="shared" si="33"/>
        <v>6.9572520450582442E-3</v>
      </c>
      <c r="CZ60" s="74">
        <v>0.11289999634027481</v>
      </c>
      <c r="DA60" s="74">
        <v>9.3199998140335083E-2</v>
      </c>
      <c r="DB60" s="74">
        <v>0.1161000058054924</v>
      </c>
      <c r="DC60" s="83">
        <f t="shared" si="34"/>
        <v>0.10740000009536743</v>
      </c>
      <c r="DD60" s="83">
        <f t="shared" si="35"/>
        <v>1.240121190797748E-2</v>
      </c>
      <c r="DE60" s="36"/>
      <c r="DF60" s="82">
        <v>4.8051111100000004</v>
      </c>
      <c r="DG60" s="74">
        <v>0.10419999808073044</v>
      </c>
      <c r="DH60" s="74">
        <v>0.11540000885725021</v>
      </c>
      <c r="DI60" s="74">
        <v>0.10260000824928284</v>
      </c>
      <c r="DJ60" s="83">
        <f t="shared" si="36"/>
        <v>0.10740000506242116</v>
      </c>
      <c r="DK60" s="83">
        <f t="shared" si="37"/>
        <v>6.9742409911863054E-3</v>
      </c>
      <c r="DL60" s="74">
        <v>0.18380000442266464</v>
      </c>
      <c r="DM60" s="74">
        <v>0.16870000213384628</v>
      </c>
      <c r="DN60" s="74">
        <v>0.16699999570846558</v>
      </c>
      <c r="DO60" s="83">
        <f t="shared" si="38"/>
        <v>0.17316666742165884</v>
      </c>
      <c r="DP60" s="83">
        <f t="shared" si="39"/>
        <v>9.2478860986878152E-3</v>
      </c>
      <c r="DQ60" s="36"/>
      <c r="DR60" s="82">
        <v>4.8383888900000001</v>
      </c>
      <c r="DS60" s="74">
        <v>0.16720000654459</v>
      </c>
      <c r="DT60" s="74">
        <v>0.12249999493360519</v>
      </c>
      <c r="DU60" s="74">
        <v>0.12129999697208405</v>
      </c>
      <c r="DV60" s="83">
        <f t="shared" si="40"/>
        <v>0.13699999948342642</v>
      </c>
      <c r="DW60" s="83">
        <f t="shared" si="41"/>
        <v>2.6160854700251295E-2</v>
      </c>
      <c r="DX60" s="74">
        <v>0.2304999902844429</v>
      </c>
      <c r="DY60" s="74">
        <v>0.16890000551939011</v>
      </c>
      <c r="DZ60" s="74">
        <v>0.1794000118970871</v>
      </c>
      <c r="EA60" s="83">
        <f t="shared" si="42"/>
        <v>0.1929333359003067</v>
      </c>
      <c r="EB60" s="83">
        <f t="shared" si="43"/>
        <v>3.2954554688172835E-2</v>
      </c>
      <c r="EC60" s="36"/>
      <c r="ED60" s="82">
        <v>4.6308889999999998</v>
      </c>
      <c r="EE60" s="74">
        <v>0.16289999336004257</v>
      </c>
      <c r="EF60" s="74">
        <v>0.16849999874830246</v>
      </c>
      <c r="EG60" s="74">
        <v>0.1590999960899353</v>
      </c>
      <c r="EH60" s="83">
        <f t="shared" si="44"/>
        <v>0.16349999606609344</v>
      </c>
      <c r="EI60" s="83">
        <f t="shared" si="45"/>
        <v>4.728637745670383E-3</v>
      </c>
      <c r="EJ60" s="74">
        <v>0.15799999982118607</v>
      </c>
      <c r="EK60" s="74">
        <v>0.16440000385046005</v>
      </c>
      <c r="EL60" s="74">
        <v>0.16230000555515289</v>
      </c>
      <c r="EM60" s="83">
        <f t="shared" si="46"/>
        <v>0.16156666974226633</v>
      </c>
      <c r="EN60" s="83">
        <f t="shared" si="47"/>
        <v>3.2624145896141565E-3</v>
      </c>
      <c r="EO60" s="36"/>
      <c r="EP60" s="82">
        <v>4.8424719999999999</v>
      </c>
      <c r="EQ60" s="74">
        <v>0.22959998995065689</v>
      </c>
      <c r="ER60" s="74">
        <v>0.19420000910758972</v>
      </c>
      <c r="ES60" s="74">
        <v>0.19780001044273376</v>
      </c>
      <c r="ET60" s="83">
        <f t="shared" si="48"/>
        <v>0.20720000316699347</v>
      </c>
      <c r="EU60" s="83">
        <f t="shared" si="49"/>
        <v>1.9482288323872072E-2</v>
      </c>
      <c r="EV60" s="74">
        <v>0.43539998680353165</v>
      </c>
      <c r="EW60" s="74">
        <v>0.39660000801086426</v>
      </c>
      <c r="EX60" s="74">
        <v>0.40000000596046448</v>
      </c>
      <c r="EY60" s="83">
        <f t="shared" si="50"/>
        <v>0.41066666692495346</v>
      </c>
      <c r="EZ60" s="83">
        <f t="shared" si="51"/>
        <v>2.1487038666981883E-2</v>
      </c>
      <c r="FA60" s="36"/>
      <c r="FB60" s="82">
        <v>4.8401670000000001</v>
      </c>
      <c r="FC60" s="74">
        <v>7.7100001275539398E-2</v>
      </c>
      <c r="FD60" s="74">
        <v>4.2599998414516449E-2</v>
      </c>
      <c r="FE60" s="74">
        <v>0.10400000214576721</v>
      </c>
      <c r="FF60" s="83">
        <f t="shared" si="52"/>
        <v>7.4566667278607682E-2</v>
      </c>
      <c r="FG60" s="83">
        <f t="shared" si="53"/>
        <v>3.0778295118547582E-2</v>
      </c>
      <c r="FH60" s="74">
        <v>8.0800004303455353E-2</v>
      </c>
      <c r="FI60" s="74">
        <v>6.1300002038478851E-2</v>
      </c>
      <c r="FJ60" s="74">
        <v>0.11380000412464142</v>
      </c>
      <c r="FK60" s="83">
        <f t="shared" si="54"/>
        <v>8.5300003488858536E-2</v>
      </c>
      <c r="FL60" s="83">
        <f t="shared" si="55"/>
        <v>2.6537709947605521E-2</v>
      </c>
      <c r="FM60" s="36"/>
      <c r="FN60" s="82">
        <v>4.839639</v>
      </c>
      <c r="FO60" s="74">
        <v>0.13239999860525131</v>
      </c>
      <c r="FP60" s="74">
        <v>0.13089999556541443</v>
      </c>
      <c r="FQ60" s="74">
        <v>0.12559999525547028</v>
      </c>
      <c r="FR60" s="83">
        <f t="shared" si="56"/>
        <v>0.12963332980871201</v>
      </c>
      <c r="FS60" s="83">
        <f t="shared" si="57"/>
        <v>3.5725821185327877E-3</v>
      </c>
      <c r="FT60" s="74">
        <v>0.27660001069307327</v>
      </c>
      <c r="FU60" s="74">
        <v>0.26959998905658722</v>
      </c>
      <c r="FV60" s="74">
        <v>0.28890000283718109</v>
      </c>
      <c r="FW60" s="83">
        <f t="shared" si="58"/>
        <v>0.27836666752894718</v>
      </c>
      <c r="FX60" s="83">
        <f t="shared" si="59"/>
        <v>9.7705394049961945E-3</v>
      </c>
      <c r="FY60" s="36"/>
      <c r="FZ60" s="82">
        <v>4.83763889</v>
      </c>
      <c r="GA60" s="74">
        <v>7.7000007033348083E-2</v>
      </c>
      <c r="GB60" s="74">
        <v>7.3100008070468903E-2</v>
      </c>
      <c r="GC60" s="74">
        <v>9.4200000166893005E-2</v>
      </c>
      <c r="GD60" s="83">
        <f t="shared" si="60"/>
        <v>8.1433338423569993E-2</v>
      </c>
      <c r="GE60" s="83">
        <f t="shared" si="61"/>
        <v>1.1226897925470583E-2</v>
      </c>
      <c r="GF60" s="74">
        <v>9.0299993753433228E-2</v>
      </c>
      <c r="GG60" s="74">
        <v>7.8000001609325409E-2</v>
      </c>
      <c r="GH60" s="74">
        <v>9.5699995756149292E-2</v>
      </c>
      <c r="GI60" s="83">
        <f t="shared" si="62"/>
        <v>8.7999997039635972E-2</v>
      </c>
      <c r="GJ60" s="83">
        <f t="shared" si="63"/>
        <v>9.0713800968765801E-3</v>
      </c>
      <c r="GK60" s="36"/>
    </row>
    <row r="61" spans="1:193" x14ac:dyDescent="0.25">
      <c r="A61" s="11"/>
      <c r="B61" s="35">
        <v>4.9338055555555558</v>
      </c>
      <c r="C61" s="74">
        <v>0.14890000969171524</v>
      </c>
      <c r="D61" s="74">
        <v>0.15899999439716339</v>
      </c>
      <c r="E61" s="74">
        <v>0.10080000013113022</v>
      </c>
      <c r="F61" s="83">
        <f t="shared" si="0"/>
        <v>0.13623333474000296</v>
      </c>
      <c r="G61" s="83">
        <f t="shared" si="1"/>
        <v>3.1098928018354975E-2</v>
      </c>
      <c r="H61" s="74">
        <v>0.22909999638795853</v>
      </c>
      <c r="I61" s="74">
        <v>0.23219999670982361</v>
      </c>
      <c r="J61" s="74">
        <v>0.15420001000165939</v>
      </c>
      <c r="K61" s="83">
        <f t="shared" si="2"/>
        <v>0.20516666769981384</v>
      </c>
      <c r="L61" s="83">
        <f t="shared" si="3"/>
        <v>4.4165627451554737E-2</v>
      </c>
      <c r="M61" s="36"/>
      <c r="N61" s="82">
        <v>4.7216670000000001</v>
      </c>
      <c r="O61" s="74">
        <v>0.18659999966621399</v>
      </c>
      <c r="P61" s="74">
        <v>0.18169999122619629</v>
      </c>
      <c r="Q61" s="74">
        <v>0.18730001151561737</v>
      </c>
      <c r="R61" s="83">
        <f t="shared" si="4"/>
        <v>0.18520000080267587</v>
      </c>
      <c r="S61" s="83">
        <f t="shared" si="5"/>
        <v>3.0512381788239565E-3</v>
      </c>
      <c r="T61" s="74">
        <v>0.19110000133514404</v>
      </c>
      <c r="U61" s="74">
        <v>0.19260001182556152</v>
      </c>
      <c r="V61" s="74">
        <v>0.18530000746250153</v>
      </c>
      <c r="W61" s="83">
        <f t="shared" si="6"/>
        <v>0.18966667354106903</v>
      </c>
      <c r="X61" s="83">
        <f t="shared" si="7"/>
        <v>3.8552999039147013E-3</v>
      </c>
      <c r="Y61" s="36"/>
      <c r="Z61" s="35">
        <v>4.92075</v>
      </c>
      <c r="AA61" s="74">
        <v>0.17259998619556427</v>
      </c>
      <c r="AB61" s="74">
        <v>0.16220000386238098</v>
      </c>
      <c r="AC61" s="74">
        <v>0.15380000323057175</v>
      </c>
      <c r="AD61" s="83">
        <f t="shared" si="8"/>
        <v>0.16286666442950568</v>
      </c>
      <c r="AE61" s="83">
        <f t="shared" si="9"/>
        <v>9.417704980770077E-3</v>
      </c>
      <c r="AF61" s="74">
        <v>0.25640000402927399</v>
      </c>
      <c r="AG61" s="74">
        <v>0.22659999132156372</v>
      </c>
      <c r="AH61" s="74">
        <v>0.21889998763799667</v>
      </c>
      <c r="AI61" s="83">
        <f t="shared" si="10"/>
        <v>0.23396666099627814</v>
      </c>
      <c r="AJ61" s="83">
        <f t="shared" si="11"/>
        <v>1.9805647525612095E-2</v>
      </c>
      <c r="AK61" s="36"/>
      <c r="AL61" s="82">
        <v>4.9737220000000004</v>
      </c>
      <c r="AM61" s="74">
        <v>9.2900000512599945E-2</v>
      </c>
      <c r="AN61" s="74">
        <v>0.14679999649524689</v>
      </c>
      <c r="AO61" s="74">
        <v>0.15760000050067902</v>
      </c>
      <c r="AP61" s="83">
        <f t="shared" si="12"/>
        <v>0.13243333250284195</v>
      </c>
      <c r="AQ61" s="83">
        <f t="shared" si="13"/>
        <v>3.4660110722808668E-2</v>
      </c>
      <c r="AR61" s="74">
        <v>0.12249999493360519</v>
      </c>
      <c r="AS61" s="74">
        <v>0.20469999313354492</v>
      </c>
      <c r="AT61" s="74">
        <v>0.22409999370574951</v>
      </c>
      <c r="AU61" s="83">
        <f t="shared" si="14"/>
        <v>0.18376666059096655</v>
      </c>
      <c r="AV61" s="83">
        <f t="shared" si="15"/>
        <v>5.3937864678985599E-2</v>
      </c>
      <c r="AW61" s="36"/>
      <c r="AX61" s="82">
        <v>4.9353333299999997</v>
      </c>
      <c r="AY61" s="74">
        <v>0.20160001516342163</v>
      </c>
      <c r="AZ61" s="74">
        <v>0.18459999561309814</v>
      </c>
      <c r="BA61" s="74">
        <v>0.17299999296665192</v>
      </c>
      <c r="BB61" s="83">
        <f t="shared" si="16"/>
        <v>0.18640000124772391</v>
      </c>
      <c r="BC61" s="83">
        <f t="shared" si="17"/>
        <v>1.4384725670913694E-2</v>
      </c>
      <c r="BD61" s="74">
        <v>0.27329999208450317</v>
      </c>
      <c r="BE61" s="74">
        <v>0.23640000820159912</v>
      </c>
      <c r="BF61" s="74">
        <v>0.21519999206066132</v>
      </c>
      <c r="BG61" s="83">
        <f t="shared" si="18"/>
        <v>0.24163333078225455</v>
      </c>
      <c r="BH61" s="83">
        <f t="shared" si="19"/>
        <v>2.9401415775732711E-2</v>
      </c>
      <c r="BI61" s="36"/>
      <c r="BJ61" s="82">
        <v>4.9335555600000003</v>
      </c>
      <c r="BK61" s="74">
        <v>8.5799999535083771E-2</v>
      </c>
      <c r="BL61" s="74">
        <v>0.10610000789165497</v>
      </c>
      <c r="BM61" s="74">
        <v>0.10069999843835831</v>
      </c>
      <c r="BN61" s="83">
        <f t="shared" si="20"/>
        <v>9.7533335288365677E-2</v>
      </c>
      <c r="BO61" s="83">
        <f t="shared" si="21"/>
        <v>1.0513962214520082E-2</v>
      </c>
      <c r="BP61" s="74">
        <v>0.13890000432729721</v>
      </c>
      <c r="BQ61" s="74">
        <v>0.15060000121593475</v>
      </c>
      <c r="BR61" s="74">
        <v>0.16219999641180038</v>
      </c>
      <c r="BS61" s="83">
        <f t="shared" si="22"/>
        <v>0.15056666731834412</v>
      </c>
      <c r="BT61" s="83">
        <f t="shared" si="23"/>
        <v>1.1650031808798811E-2</v>
      </c>
      <c r="BU61" s="36"/>
      <c r="BV61" s="82">
        <v>4.9220833300000004</v>
      </c>
      <c r="BW61" s="74">
        <v>0.23579999804496765</v>
      </c>
      <c r="BX61" s="74">
        <v>0.12560000270605087</v>
      </c>
      <c r="BY61" s="74">
        <v>0.20969999581575394</v>
      </c>
      <c r="BZ61" s="83">
        <f t="shared" si="24"/>
        <v>0.19036666552225748</v>
      </c>
      <c r="CA61" s="83">
        <f t="shared" si="25"/>
        <v>5.758769823801254E-2</v>
      </c>
      <c r="CB61" s="74">
        <v>0.29140001535415649</v>
      </c>
      <c r="CC61" s="74">
        <v>0.20530001074075699</v>
      </c>
      <c r="CD61" s="74">
        <v>0.2338000014424324</v>
      </c>
      <c r="CE61" s="83">
        <f t="shared" si="26"/>
        <v>0.2435000091791153</v>
      </c>
      <c r="CF61" s="83">
        <f t="shared" si="27"/>
        <v>4.3861946048660845E-2</v>
      </c>
      <c r="CG61" s="36"/>
      <c r="CH61" s="82">
        <v>4.93408333</v>
      </c>
      <c r="CI61" s="74">
        <v>0.11649999022483826</v>
      </c>
      <c r="CJ61" s="74">
        <v>0.23639998584985733</v>
      </c>
      <c r="CK61" s="74">
        <v>6.4099997282028198E-2</v>
      </c>
      <c r="CL61" s="83">
        <f t="shared" si="28"/>
        <v>0.13899999111890793</v>
      </c>
      <c r="CM61" s="83">
        <f t="shared" si="29"/>
        <v>8.8326151536752495E-2</v>
      </c>
      <c r="CN61" s="74">
        <v>0.17249999940395355</v>
      </c>
      <c r="CO61" s="74">
        <v>0.31020001322031021</v>
      </c>
      <c r="CP61" s="74">
        <v>7.7200010418891907E-2</v>
      </c>
      <c r="CQ61" s="83">
        <f t="shared" si="30"/>
        <v>0.18663334101438522</v>
      </c>
      <c r="CR61" s="83">
        <f t="shared" si="31"/>
        <v>0.11714121322221784</v>
      </c>
      <c r="CS61" s="36"/>
      <c r="CT61" s="82">
        <v>4.9345280000000002</v>
      </c>
      <c r="CU61" s="74">
        <v>8.9299991726875305E-2</v>
      </c>
      <c r="CV61" s="74">
        <v>7.5300000607967377E-2</v>
      </c>
      <c r="CW61" s="74">
        <v>8.8799998164176941E-2</v>
      </c>
      <c r="CX61" s="83">
        <f t="shared" si="32"/>
        <v>8.4466663499673203E-2</v>
      </c>
      <c r="CY61" s="83">
        <f t="shared" si="33"/>
        <v>7.9424983360601026E-3</v>
      </c>
      <c r="CZ61" s="74">
        <v>0.11820000410079956</v>
      </c>
      <c r="DA61" s="74">
        <v>9.6799992024898529E-2</v>
      </c>
      <c r="DB61" s="74">
        <v>0.12119999527931213</v>
      </c>
      <c r="DC61" s="83">
        <f t="shared" si="34"/>
        <v>0.11206666380167007</v>
      </c>
      <c r="DD61" s="83">
        <f t="shared" si="35"/>
        <v>1.3306142834140288E-2</v>
      </c>
      <c r="DE61" s="36"/>
      <c r="DF61" s="82">
        <v>4.8993333300000002</v>
      </c>
      <c r="DG61" s="74">
        <v>0.1055000051856041</v>
      </c>
      <c r="DH61" s="74">
        <v>0.11669999361038208</v>
      </c>
      <c r="DI61" s="74">
        <v>0.10410000383853912</v>
      </c>
      <c r="DJ61" s="83">
        <f t="shared" si="36"/>
        <v>0.10876666754484177</v>
      </c>
      <c r="DK61" s="83">
        <f t="shared" si="37"/>
        <v>6.9060298138352945E-3</v>
      </c>
      <c r="DL61" s="74">
        <v>0.18860001116991043</v>
      </c>
      <c r="DM61" s="74">
        <v>0.17310000956058502</v>
      </c>
      <c r="DN61" s="74">
        <v>0.17000000178813934</v>
      </c>
      <c r="DO61" s="83">
        <f t="shared" si="38"/>
        <v>0.17723334083954492</v>
      </c>
      <c r="DP61" s="83">
        <f t="shared" si="39"/>
        <v>9.9651095250736909E-3</v>
      </c>
      <c r="DQ61" s="36"/>
      <c r="DR61" s="82">
        <v>4.9332500000000001</v>
      </c>
      <c r="DS61" s="74">
        <v>0.1705000102519989</v>
      </c>
      <c r="DT61" s="74">
        <v>0.12380000203847885</v>
      </c>
      <c r="DU61" s="74">
        <v>0.12120000272989273</v>
      </c>
      <c r="DV61" s="83">
        <f t="shared" si="40"/>
        <v>0.13850000500679016</v>
      </c>
      <c r="DW61" s="83">
        <f t="shared" si="41"/>
        <v>2.7743291997728067E-2</v>
      </c>
      <c r="DX61" s="74">
        <v>0.23390001058578491</v>
      </c>
      <c r="DY61" s="74">
        <v>0.16669999808073044</v>
      </c>
      <c r="DZ61" s="74">
        <v>0.18199998885393143</v>
      </c>
      <c r="EA61" s="83">
        <f t="shared" si="42"/>
        <v>0.19419999917348227</v>
      </c>
      <c r="EB61" s="83">
        <f t="shared" si="43"/>
        <v>3.5222018809513631E-2</v>
      </c>
      <c r="EC61" s="36"/>
      <c r="ED61" s="82">
        <v>4.7216670000000001</v>
      </c>
      <c r="EE61" s="74">
        <v>0.16699999570846558</v>
      </c>
      <c r="EF61" s="74">
        <v>0.17440000176429749</v>
      </c>
      <c r="EG61" s="74">
        <v>0.16470000147819519</v>
      </c>
      <c r="EH61" s="83">
        <f t="shared" si="44"/>
        <v>0.16869999965031943</v>
      </c>
      <c r="EI61" s="83">
        <f t="shared" si="45"/>
        <v>5.0685314874562137E-3</v>
      </c>
      <c r="EJ61" s="74">
        <v>0.16430000960826874</v>
      </c>
      <c r="EK61" s="74">
        <v>0.16809999942779541</v>
      </c>
      <c r="EL61" s="74">
        <v>0.16629999876022339</v>
      </c>
      <c r="EM61" s="83">
        <f t="shared" si="46"/>
        <v>0.16623333593209585</v>
      </c>
      <c r="EN61" s="83">
        <f t="shared" si="47"/>
        <v>1.9008718017312636E-3</v>
      </c>
      <c r="EO61" s="36"/>
      <c r="EP61" s="82">
        <v>4.9374169999999999</v>
      </c>
      <c r="EQ61" s="74">
        <v>0.23529999703168869</v>
      </c>
      <c r="ER61" s="74">
        <v>0.19930000603199005</v>
      </c>
      <c r="ES61" s="74">
        <v>0.20389999449253082</v>
      </c>
      <c r="ET61" s="83">
        <f t="shared" si="48"/>
        <v>0.21283333251873651</v>
      </c>
      <c r="EU61" s="83">
        <f t="shared" si="49"/>
        <v>1.9592172779261501E-2</v>
      </c>
      <c r="EV61" s="74">
        <v>0.45149999111890793</v>
      </c>
      <c r="EW61" s="74">
        <v>0.41129998862743378</v>
      </c>
      <c r="EX61" s="74">
        <v>0.41639997065067291</v>
      </c>
      <c r="EY61" s="83">
        <f t="shared" si="50"/>
        <v>0.42639998346567154</v>
      </c>
      <c r="EZ61" s="83">
        <f t="shared" si="51"/>
        <v>2.1886302618389763E-2</v>
      </c>
      <c r="FA61" s="36"/>
      <c r="FB61" s="82">
        <v>4.9350560000000003</v>
      </c>
      <c r="FC61" s="74">
        <v>7.9099997878074646E-2</v>
      </c>
      <c r="FD61" s="74">
        <v>4.14000004529953E-2</v>
      </c>
      <c r="FE61" s="74">
        <v>0.10749999433755875</v>
      </c>
      <c r="FF61" s="83">
        <f t="shared" si="52"/>
        <v>7.5999997556209564E-2</v>
      </c>
      <c r="FG61" s="83">
        <f t="shared" si="53"/>
        <v>3.3158857027670657E-2</v>
      </c>
      <c r="FH61" s="74">
        <v>8.3499997854232788E-2</v>
      </c>
      <c r="FI61" s="74">
        <v>6.2700003385543823E-2</v>
      </c>
      <c r="FJ61" s="74">
        <v>0.11739999800920486</v>
      </c>
      <c r="FK61" s="83">
        <f t="shared" si="54"/>
        <v>8.7866666416327163E-2</v>
      </c>
      <c r="FL61" s="83">
        <f t="shared" si="55"/>
        <v>2.7610200989951608E-2</v>
      </c>
      <c r="FM61" s="36"/>
      <c r="FN61" s="82">
        <v>4.9345280000000002</v>
      </c>
      <c r="FO61" s="74">
        <v>0.13690000027418137</v>
      </c>
      <c r="FP61" s="74">
        <v>0.13379999250173569</v>
      </c>
      <c r="FQ61" s="74">
        <v>0.1299000009894371</v>
      </c>
      <c r="FR61" s="83">
        <f t="shared" si="56"/>
        <v>0.13353333125511804</v>
      </c>
      <c r="FS61" s="83">
        <f t="shared" si="57"/>
        <v>3.5076101068877083E-3</v>
      </c>
      <c r="FT61" s="74">
        <v>0.28720001131296158</v>
      </c>
      <c r="FU61" s="74">
        <v>0.2831999883055687</v>
      </c>
      <c r="FV61" s="74">
        <v>0.30319998413324356</v>
      </c>
      <c r="FW61" s="83">
        <f t="shared" si="58"/>
        <v>0.29119999458392459</v>
      </c>
      <c r="FX61" s="83">
        <f t="shared" si="59"/>
        <v>1.0582998530791785E-2</v>
      </c>
      <c r="FY61" s="36"/>
      <c r="FZ61" s="82">
        <v>4.9325000000000001</v>
      </c>
      <c r="GA61" s="74">
        <v>7.8899994492530823E-2</v>
      </c>
      <c r="GB61" s="74">
        <v>7.7100001275539398E-2</v>
      </c>
      <c r="GC61" s="74">
        <v>9.6000000834465027E-2</v>
      </c>
      <c r="GD61" s="83">
        <f t="shared" si="60"/>
        <v>8.3999998867511749E-2</v>
      </c>
      <c r="GE61" s="83">
        <f t="shared" si="61"/>
        <v>1.0431204594890548E-2</v>
      </c>
      <c r="GF61" s="74">
        <v>9.2199996113777161E-2</v>
      </c>
      <c r="GG61" s="74">
        <v>7.8400008380413055E-2</v>
      </c>
      <c r="GH61" s="74">
        <v>9.7100004553794861E-2</v>
      </c>
      <c r="GI61" s="83">
        <f t="shared" si="62"/>
        <v>8.9233336349328354E-2</v>
      </c>
      <c r="GJ61" s="83">
        <f t="shared" si="63"/>
        <v>9.6965595362284614E-3</v>
      </c>
      <c r="GK61" s="36"/>
    </row>
    <row r="62" spans="1:193" x14ac:dyDescent="0.25">
      <c r="A62" s="11"/>
      <c r="B62" s="35">
        <v>5.0286944444444437</v>
      </c>
      <c r="C62" s="74">
        <v>0.15159999579191208</v>
      </c>
      <c r="D62" s="74">
        <v>0.16259999573230743</v>
      </c>
      <c r="E62" s="74">
        <v>0.10300000011920929</v>
      </c>
      <c r="F62" s="83">
        <f t="shared" si="0"/>
        <v>0.13906666388114294</v>
      </c>
      <c r="G62" s="83">
        <f t="shared" si="1"/>
        <v>3.1715188409647772E-2</v>
      </c>
      <c r="H62" s="74">
        <v>0.23760000616312027</v>
      </c>
      <c r="I62" s="74">
        <v>0.24000000953674316</v>
      </c>
      <c r="J62" s="74">
        <v>0.15929999947547913</v>
      </c>
      <c r="K62" s="83">
        <f t="shared" si="2"/>
        <v>0.21230000505844751</v>
      </c>
      <c r="L62" s="83">
        <f t="shared" si="3"/>
        <v>4.5915035096298865E-2</v>
      </c>
      <c r="M62" s="36"/>
      <c r="N62" s="82">
        <v>4.8124719999999996</v>
      </c>
      <c r="O62" s="74">
        <v>0.18839999288320541</v>
      </c>
      <c r="P62" s="74">
        <v>0.18390000611543655</v>
      </c>
      <c r="Q62" s="74">
        <v>0.18600000441074371</v>
      </c>
      <c r="R62" s="83">
        <f t="shared" si="4"/>
        <v>0.18610000113646188</v>
      </c>
      <c r="S62" s="83">
        <f t="shared" si="5"/>
        <v>2.2516593295588646E-3</v>
      </c>
      <c r="T62" s="74">
        <v>0.19350000470876694</v>
      </c>
      <c r="U62" s="74">
        <v>0.19200000911951065</v>
      </c>
      <c r="V62" s="74">
        <v>0.18479998409748077</v>
      </c>
      <c r="W62" s="83">
        <f t="shared" si="6"/>
        <v>0.19009999930858612</v>
      </c>
      <c r="X62" s="83">
        <f t="shared" si="7"/>
        <v>4.6508190268390488E-3</v>
      </c>
      <c r="Y62" s="36"/>
      <c r="Z62" s="35">
        <v>5.0153888888888893</v>
      </c>
      <c r="AA62" s="74">
        <v>0.17829999327659607</v>
      </c>
      <c r="AB62" s="74">
        <v>0.16780000180006027</v>
      </c>
      <c r="AC62" s="74">
        <v>0.15799999982118607</v>
      </c>
      <c r="AD62" s="83">
        <f t="shared" si="8"/>
        <v>0.16803333163261414</v>
      </c>
      <c r="AE62" s="83">
        <f t="shared" si="9"/>
        <v>1.015200796298407E-2</v>
      </c>
      <c r="AF62" s="74">
        <v>0.2630000114440918</v>
      </c>
      <c r="AG62" s="74">
        <v>0.23339999467134476</v>
      </c>
      <c r="AH62" s="74">
        <v>0.22620000690221786</v>
      </c>
      <c r="AI62" s="83">
        <f t="shared" si="10"/>
        <v>0.2408666710058848</v>
      </c>
      <c r="AJ62" s="83">
        <f t="shared" si="11"/>
        <v>1.9503167055226464E-2</v>
      </c>
      <c r="AK62" s="36"/>
      <c r="AL62" s="82">
        <v>5.0693609999999998</v>
      </c>
      <c r="AM62" s="74">
        <v>9.5299996435642242E-2</v>
      </c>
      <c r="AN62" s="74">
        <v>0.15250000357627869</v>
      </c>
      <c r="AO62" s="74">
        <v>0.16049999743700027</v>
      </c>
      <c r="AP62" s="83">
        <f t="shared" si="12"/>
        <v>0.13609999914964041</v>
      </c>
      <c r="AQ62" s="83">
        <f t="shared" si="13"/>
        <v>3.555952954609478E-2</v>
      </c>
      <c r="AR62" s="74">
        <v>0.12719999998807907</v>
      </c>
      <c r="AS62" s="74">
        <v>0.21389999985694885</v>
      </c>
      <c r="AT62" s="74">
        <v>0.23159999400377274</v>
      </c>
      <c r="AU62" s="83">
        <f t="shared" si="14"/>
        <v>0.19089999794960022</v>
      </c>
      <c r="AV62" s="83">
        <f t="shared" si="15"/>
        <v>5.587118893868958E-2</v>
      </c>
      <c r="AW62" s="36"/>
      <c r="AX62" s="82">
        <v>5.0302222199999997</v>
      </c>
      <c r="AY62" s="74">
        <v>0.20800001174211502</v>
      </c>
      <c r="AZ62" s="74">
        <v>0.19129998981952667</v>
      </c>
      <c r="BA62" s="74">
        <v>0.17730001360177994</v>
      </c>
      <c r="BB62" s="83">
        <f t="shared" si="16"/>
        <v>0.19220000505447388</v>
      </c>
      <c r="BC62" s="83">
        <f t="shared" si="17"/>
        <v>1.5369775275569165E-2</v>
      </c>
      <c r="BD62" s="74">
        <v>0.2825000062584877</v>
      </c>
      <c r="BE62" s="74">
        <v>0.24519999325275421</v>
      </c>
      <c r="BF62" s="74">
        <v>0.2232000008225441</v>
      </c>
      <c r="BG62" s="83">
        <f t="shared" si="18"/>
        <v>0.25030000011126202</v>
      </c>
      <c r="BH62" s="83">
        <f t="shared" si="19"/>
        <v>2.997716153413053E-2</v>
      </c>
      <c r="BI62" s="36"/>
      <c r="BJ62" s="82">
        <v>5.0284444400000003</v>
      </c>
      <c r="BK62" s="74">
        <v>8.6900003254413605E-2</v>
      </c>
      <c r="BL62" s="74">
        <v>0.10819999873638153</v>
      </c>
      <c r="BM62" s="74">
        <v>0.10220000147819519</v>
      </c>
      <c r="BN62" s="83">
        <f t="shared" si="20"/>
        <v>9.9100001156330109E-2</v>
      </c>
      <c r="BO62" s="83">
        <f t="shared" si="21"/>
        <v>1.0983166819257378E-2</v>
      </c>
      <c r="BP62" s="74">
        <v>0.14009999483823776</v>
      </c>
      <c r="BQ62" s="74">
        <v>0.15129999816417694</v>
      </c>
      <c r="BR62" s="74">
        <v>0.164699986577034</v>
      </c>
      <c r="BS62" s="83">
        <f t="shared" si="22"/>
        <v>0.15203332652648291</v>
      </c>
      <c r="BT62" s="83">
        <f t="shared" si="23"/>
        <v>1.2316380403853742E-2</v>
      </c>
      <c r="BU62" s="36"/>
      <c r="BV62" s="82">
        <v>5.0167222200000001</v>
      </c>
      <c r="BW62" s="74">
        <v>0.24119998514652252</v>
      </c>
      <c r="BX62" s="74">
        <v>0.12950000166893005</v>
      </c>
      <c r="BY62" s="74">
        <v>0.21499998867511749</v>
      </c>
      <c r="BZ62" s="83">
        <f t="shared" si="24"/>
        <v>0.19523332516352335</v>
      </c>
      <c r="CA62" s="83">
        <f t="shared" si="25"/>
        <v>5.8414572813717043E-2</v>
      </c>
      <c r="CB62" s="74">
        <v>0.30330000817775726</v>
      </c>
      <c r="CC62" s="74">
        <v>0.21260000765323639</v>
      </c>
      <c r="CD62" s="74">
        <v>0.24100001156330109</v>
      </c>
      <c r="CE62" s="83">
        <f t="shared" si="26"/>
        <v>0.25230000913143158</v>
      </c>
      <c r="CF62" s="83">
        <f t="shared" si="27"/>
        <v>4.6393857164142301E-2</v>
      </c>
      <c r="CG62" s="36"/>
      <c r="CH62" s="82">
        <v>5.02897222</v>
      </c>
      <c r="CI62" s="74">
        <v>0.12070000171661377</v>
      </c>
      <c r="CJ62" s="74">
        <v>0.24720001220703125</v>
      </c>
      <c r="CK62" s="74">
        <v>6.5299995243549347E-2</v>
      </c>
      <c r="CL62" s="83">
        <f t="shared" si="28"/>
        <v>0.14440000305573145</v>
      </c>
      <c r="CM62" s="83">
        <f t="shared" si="29"/>
        <v>9.3237179228215547E-2</v>
      </c>
      <c r="CN62" s="74">
        <v>0.17769999802112579</v>
      </c>
      <c r="CO62" s="74">
        <v>0.303600013256073</v>
      </c>
      <c r="CP62" s="74">
        <v>7.9599998891353607E-2</v>
      </c>
      <c r="CQ62" s="83">
        <f t="shared" si="30"/>
        <v>0.18696667005618414</v>
      </c>
      <c r="CR62" s="83">
        <f t="shared" si="31"/>
        <v>0.11228715428223579</v>
      </c>
      <c r="CS62" s="36"/>
      <c r="CT62" s="82">
        <v>5.0294169999999996</v>
      </c>
      <c r="CU62" s="74">
        <v>9.2399999499320984E-2</v>
      </c>
      <c r="CV62" s="74">
        <v>7.7599994838237762E-2</v>
      </c>
      <c r="CW62" s="74">
        <v>9.0900003910064697E-2</v>
      </c>
      <c r="CX62" s="83">
        <f t="shared" si="32"/>
        <v>8.6966666082541152E-2</v>
      </c>
      <c r="CY62" s="83">
        <f t="shared" si="33"/>
        <v>8.1463730789285635E-3</v>
      </c>
      <c r="CZ62" s="74">
        <v>0.12360000610351563</v>
      </c>
      <c r="DA62" s="74">
        <v>0.10039999336004257</v>
      </c>
      <c r="DB62" s="74">
        <v>0.12700000405311584</v>
      </c>
      <c r="DC62" s="83">
        <f t="shared" si="34"/>
        <v>0.11700000117222469</v>
      </c>
      <c r="DD62" s="83">
        <f t="shared" si="35"/>
        <v>1.4476193941699612E-2</v>
      </c>
      <c r="DE62" s="36"/>
      <c r="DF62" s="82">
        <v>4.99352778</v>
      </c>
      <c r="DG62" s="74">
        <v>0.10750000178813934</v>
      </c>
      <c r="DH62" s="74">
        <v>0.11950000375509262</v>
      </c>
      <c r="DI62" s="74">
        <v>0.10610000044107437</v>
      </c>
      <c r="DJ62" s="83">
        <f t="shared" si="36"/>
        <v>0.11103333532810211</v>
      </c>
      <c r="DK62" s="83">
        <f t="shared" si="37"/>
        <v>7.3656877908579851E-3</v>
      </c>
      <c r="DL62" s="74">
        <v>0.19340001046657562</v>
      </c>
      <c r="DM62" s="74">
        <v>0.17809999734163284</v>
      </c>
      <c r="DN62" s="74">
        <v>0.17509999126195908</v>
      </c>
      <c r="DO62" s="83">
        <f t="shared" si="38"/>
        <v>0.18219999969005585</v>
      </c>
      <c r="DP62" s="83">
        <f t="shared" si="39"/>
        <v>9.8147944535348884E-3</v>
      </c>
      <c r="DQ62" s="36"/>
      <c r="DR62" s="82">
        <v>5.0281111100000002</v>
      </c>
      <c r="DS62" s="74">
        <v>0.17170000821352005</v>
      </c>
      <c r="DT62" s="74">
        <v>0.12559999525547028</v>
      </c>
      <c r="DU62" s="74">
        <v>0.12290000170469284</v>
      </c>
      <c r="DV62" s="83">
        <f t="shared" si="40"/>
        <v>0.14006666839122772</v>
      </c>
      <c r="DW62" s="83">
        <f t="shared" si="41"/>
        <v>2.742851859886037E-2</v>
      </c>
      <c r="DX62" s="74">
        <v>0.23749998956918716</v>
      </c>
      <c r="DY62" s="74">
        <v>0.16939999163150787</v>
      </c>
      <c r="DZ62" s="74">
        <v>0.18390000611543655</v>
      </c>
      <c r="EA62" s="83">
        <f t="shared" si="42"/>
        <v>0.1969333291053772</v>
      </c>
      <c r="EB62" s="83">
        <f t="shared" si="43"/>
        <v>3.5872037311784614E-2</v>
      </c>
      <c r="EC62" s="36"/>
      <c r="ED62" s="82">
        <v>4.8124719999999996</v>
      </c>
      <c r="EE62" s="74">
        <v>0.17079999297857285</v>
      </c>
      <c r="EF62" s="74">
        <v>0.17429999262094498</v>
      </c>
      <c r="EG62" s="74">
        <v>0.16619999706745148</v>
      </c>
      <c r="EH62" s="83">
        <f t="shared" si="44"/>
        <v>0.17043332755565643</v>
      </c>
      <c r="EI62" s="83">
        <f t="shared" si="45"/>
        <v>4.0624271859229025E-3</v>
      </c>
      <c r="EJ62" s="74">
        <v>0.16479999572038651</v>
      </c>
      <c r="EK62" s="74">
        <v>0.16909999400377274</v>
      </c>
      <c r="EL62" s="74">
        <v>0.16429999470710754</v>
      </c>
      <c r="EM62" s="83">
        <f t="shared" si="46"/>
        <v>0.16606666147708893</v>
      </c>
      <c r="EN62" s="83">
        <f t="shared" si="47"/>
        <v>2.6388122169640027E-3</v>
      </c>
      <c r="EO62" s="36"/>
      <c r="EP62" s="82">
        <v>5.0323609999999999</v>
      </c>
      <c r="EQ62" s="74">
        <v>0.2409999892115593</v>
      </c>
      <c r="ER62" s="74">
        <v>0.20549999922513962</v>
      </c>
      <c r="ES62" s="74">
        <v>0.20879999548196793</v>
      </c>
      <c r="ET62" s="83">
        <f t="shared" si="48"/>
        <v>0.21843332797288895</v>
      </c>
      <c r="EU62" s="83">
        <f t="shared" si="49"/>
        <v>1.961283109139143E-2</v>
      </c>
      <c r="EV62" s="74">
        <v>0.45889999717473984</v>
      </c>
      <c r="EW62" s="74">
        <v>0.42480000108480453</v>
      </c>
      <c r="EX62" s="74">
        <v>0.42799998074769974</v>
      </c>
      <c r="EY62" s="83">
        <f t="shared" si="50"/>
        <v>0.43723332633574802</v>
      </c>
      <c r="EZ62" s="83">
        <f t="shared" si="51"/>
        <v>1.8831979088631365E-2</v>
      </c>
      <c r="FA62" s="36"/>
      <c r="FB62" s="82">
        <v>5.0299440000000004</v>
      </c>
      <c r="FC62" s="74">
        <v>8.1599995493888855E-2</v>
      </c>
      <c r="FD62" s="74">
        <v>4.3400004506111145E-2</v>
      </c>
      <c r="FE62" s="74">
        <v>0.11030000448226929</v>
      </c>
      <c r="FF62" s="83">
        <f t="shared" si="52"/>
        <v>7.8433334827423096E-2</v>
      </c>
      <c r="FG62" s="83">
        <f t="shared" si="53"/>
        <v>3.3562230319734355E-2</v>
      </c>
      <c r="FH62" s="74">
        <v>8.5400000214576721E-2</v>
      </c>
      <c r="FI62" s="74">
        <v>6.4999997615814209E-2</v>
      </c>
      <c r="FJ62" s="74">
        <v>0.12070000171661377</v>
      </c>
      <c r="FK62" s="83">
        <f t="shared" si="54"/>
        <v>9.0366666515668229E-2</v>
      </c>
      <c r="FL62" s="83">
        <f t="shared" si="55"/>
        <v>2.8180195968393672E-2</v>
      </c>
      <c r="FM62" s="36"/>
      <c r="FN62" s="82">
        <v>5.0294169999999996</v>
      </c>
      <c r="FO62" s="74">
        <v>0.14159999787807465</v>
      </c>
      <c r="FP62" s="74">
        <v>0.13810000568628311</v>
      </c>
      <c r="FQ62" s="74">
        <v>0.13259999454021454</v>
      </c>
      <c r="FR62" s="83">
        <f t="shared" si="56"/>
        <v>0.13743333270152411</v>
      </c>
      <c r="FS62" s="83">
        <f t="shared" si="57"/>
        <v>4.5368882146057873E-3</v>
      </c>
      <c r="FT62" s="74">
        <v>0.29799999296665192</v>
      </c>
      <c r="FU62" s="74">
        <v>0.29799998551607132</v>
      </c>
      <c r="FV62" s="74">
        <v>0.31840001046657562</v>
      </c>
      <c r="FW62" s="83">
        <f t="shared" si="58"/>
        <v>0.30479999631643295</v>
      </c>
      <c r="FX62" s="83">
        <f t="shared" si="59"/>
        <v>1.1777957745851974E-2</v>
      </c>
      <c r="FY62" s="36"/>
      <c r="FZ62" s="82">
        <v>5.0273611100000002</v>
      </c>
      <c r="GA62" s="74">
        <v>7.9100005328655243E-2</v>
      </c>
      <c r="GB62" s="74">
        <v>7.6600007712841034E-2</v>
      </c>
      <c r="GC62" s="74">
        <v>9.6900001168251038E-2</v>
      </c>
      <c r="GD62" s="83">
        <f t="shared" si="60"/>
        <v>8.4200004736582443E-2</v>
      </c>
      <c r="GE62" s="83">
        <f t="shared" si="61"/>
        <v>1.1069323784363077E-2</v>
      </c>
      <c r="GF62" s="74">
        <v>9.2699997127056122E-2</v>
      </c>
      <c r="GG62" s="74">
        <v>7.8800000250339508E-2</v>
      </c>
      <c r="GH62" s="74">
        <v>9.7999989986419678E-2</v>
      </c>
      <c r="GI62" s="83">
        <f t="shared" si="62"/>
        <v>8.9833329121271774E-2</v>
      </c>
      <c r="GJ62" s="83">
        <f t="shared" si="63"/>
        <v>9.9158076099698858E-3</v>
      </c>
      <c r="GK62" s="36"/>
    </row>
    <row r="63" spans="1:193" x14ac:dyDescent="0.25">
      <c r="A63" s="11"/>
      <c r="B63" s="35">
        <v>5.1235833333333334</v>
      </c>
      <c r="C63" s="74">
        <v>0.15590000152587891</v>
      </c>
      <c r="D63" s="74">
        <v>0.1680000051856041</v>
      </c>
      <c r="E63" s="74">
        <v>0.10579999536275864</v>
      </c>
      <c r="F63" s="83">
        <f t="shared" si="0"/>
        <v>0.14323333402474722</v>
      </c>
      <c r="G63" s="83">
        <f t="shared" si="1"/>
        <v>3.2977926779570094E-2</v>
      </c>
      <c r="H63" s="74">
        <v>0.24580000340938568</v>
      </c>
      <c r="I63" s="74">
        <v>0.24689998477697372</v>
      </c>
      <c r="J63" s="74">
        <v>0.16459999233484268</v>
      </c>
      <c r="K63" s="83">
        <f t="shared" si="2"/>
        <v>0.21909999350706735</v>
      </c>
      <c r="L63" s="83">
        <f t="shared" si="3"/>
        <v>4.7201589862859751E-2</v>
      </c>
      <c r="M63" s="36"/>
      <c r="N63" s="82">
        <v>4.9032780000000002</v>
      </c>
      <c r="O63" s="74">
        <v>0.19340000301599503</v>
      </c>
      <c r="P63" s="74">
        <v>0.19209999591112137</v>
      </c>
      <c r="Q63" s="74">
        <v>0.19610001146793365</v>
      </c>
      <c r="R63" s="83">
        <f t="shared" si="4"/>
        <v>0.19386667013168335</v>
      </c>
      <c r="S63" s="83">
        <f t="shared" si="5"/>
        <v>2.0404324936967948E-3</v>
      </c>
      <c r="T63" s="74">
        <v>0.1981000080704689</v>
      </c>
      <c r="U63" s="74">
        <v>0.20019999891519547</v>
      </c>
      <c r="V63" s="74">
        <v>0.19340001046657562</v>
      </c>
      <c r="W63" s="83">
        <f t="shared" si="6"/>
        <v>0.19723333915074667</v>
      </c>
      <c r="X63" s="83">
        <f t="shared" si="7"/>
        <v>3.4818525223866397E-3</v>
      </c>
      <c r="Y63" s="36"/>
      <c r="Z63" s="35">
        <v>5.1100000000000003</v>
      </c>
      <c r="AA63" s="74">
        <v>0.18210000544786453</v>
      </c>
      <c r="AB63" s="74">
        <v>0.16780000180006027</v>
      </c>
      <c r="AC63" s="74">
        <v>0.16050000488758087</v>
      </c>
      <c r="AD63" s="83">
        <f t="shared" si="8"/>
        <v>0.17013333737850189</v>
      </c>
      <c r="AE63" s="83">
        <f t="shared" si="9"/>
        <v>1.098741767852118E-2</v>
      </c>
      <c r="AF63" s="74">
        <v>0.26929999142885208</v>
      </c>
      <c r="AG63" s="74">
        <v>0.23769999295473099</v>
      </c>
      <c r="AH63" s="74">
        <v>0.2314000129699707</v>
      </c>
      <c r="AI63" s="83">
        <f t="shared" si="10"/>
        <v>0.2461333324511846</v>
      </c>
      <c r="AJ63" s="83">
        <f t="shared" si="11"/>
        <v>2.0308692796257258E-2</v>
      </c>
      <c r="AK63" s="36"/>
      <c r="AL63" s="82">
        <v>5.165</v>
      </c>
      <c r="AM63" s="74">
        <v>9.6999995410442352E-2</v>
      </c>
      <c r="AN63" s="74">
        <v>0.15560000389814377</v>
      </c>
      <c r="AO63" s="74">
        <v>0.16440000385046005</v>
      </c>
      <c r="AP63" s="83">
        <f t="shared" si="12"/>
        <v>0.13900000105301538</v>
      </c>
      <c r="AQ63" s="83">
        <f t="shared" si="13"/>
        <v>3.6638236246745226E-2</v>
      </c>
      <c r="AR63" s="74">
        <v>0.13110000640153885</v>
      </c>
      <c r="AS63" s="74">
        <v>0.22059998661279678</v>
      </c>
      <c r="AT63" s="74">
        <v>0.23929999023675919</v>
      </c>
      <c r="AU63" s="83">
        <f t="shared" si="14"/>
        <v>0.19699999441703162</v>
      </c>
      <c r="AV63" s="83">
        <f t="shared" si="15"/>
        <v>5.783190165657378E-2</v>
      </c>
      <c r="AW63" s="36"/>
      <c r="AX63" s="82">
        <v>5.1251388899999997</v>
      </c>
      <c r="AY63" s="74">
        <v>0.21180000901222229</v>
      </c>
      <c r="AZ63" s="74">
        <v>0.19550000876188278</v>
      </c>
      <c r="BA63" s="74">
        <v>0.18210001289844513</v>
      </c>
      <c r="BB63" s="83">
        <f t="shared" si="16"/>
        <v>0.19646667689085007</v>
      </c>
      <c r="BC63" s="83">
        <f t="shared" si="17"/>
        <v>1.487357649468565E-2</v>
      </c>
      <c r="BD63" s="74">
        <v>0.29129999876022339</v>
      </c>
      <c r="BE63" s="74">
        <v>0.25330000370740891</v>
      </c>
      <c r="BF63" s="74">
        <v>0.23090000450611115</v>
      </c>
      <c r="BG63" s="83">
        <f t="shared" si="18"/>
        <v>0.25850000232458115</v>
      </c>
      <c r="BH63" s="83">
        <f t="shared" si="19"/>
        <v>3.0533912551262456E-2</v>
      </c>
      <c r="BI63" s="36"/>
      <c r="BJ63" s="82">
        <v>5.1233055600000004</v>
      </c>
      <c r="BK63" s="74">
        <v>8.8400006294250488E-2</v>
      </c>
      <c r="BL63" s="74">
        <v>0.10939999669790268</v>
      </c>
      <c r="BM63" s="74">
        <v>0.10409999638795853</v>
      </c>
      <c r="BN63" s="83">
        <f t="shared" si="20"/>
        <v>0.1006333331267039</v>
      </c>
      <c r="BO63" s="83">
        <f t="shared" si="21"/>
        <v>1.0920769884196373E-2</v>
      </c>
      <c r="BP63" s="74">
        <v>0.14200000464916229</v>
      </c>
      <c r="BQ63" s="74">
        <v>0.15450000017881393</v>
      </c>
      <c r="BR63" s="74">
        <v>0.16540000587701797</v>
      </c>
      <c r="BS63" s="83">
        <f t="shared" si="22"/>
        <v>0.15396667023499808</v>
      </c>
      <c r="BT63" s="83">
        <f t="shared" si="23"/>
        <v>1.1709113757566787E-2</v>
      </c>
      <c r="BU63" s="36"/>
      <c r="BV63" s="82">
        <v>5.1113611099999998</v>
      </c>
      <c r="BW63" s="74">
        <v>0.25219999253749847</v>
      </c>
      <c r="BX63" s="74">
        <v>0.13420000672340393</v>
      </c>
      <c r="BY63" s="74">
        <v>0.22169999778270721</v>
      </c>
      <c r="BZ63" s="83">
        <f t="shared" si="24"/>
        <v>0.20269999901453653</v>
      </c>
      <c r="CA63" s="83">
        <f t="shared" si="25"/>
        <v>6.1251523474314465E-2</v>
      </c>
      <c r="CB63" s="74">
        <v>0.31280000507831573</v>
      </c>
      <c r="CC63" s="74">
        <v>0.2208000123500824</v>
      </c>
      <c r="CD63" s="74">
        <v>0.24850000441074371</v>
      </c>
      <c r="CE63" s="83">
        <f t="shared" si="26"/>
        <v>0.26070000727971393</v>
      </c>
      <c r="CF63" s="83">
        <f t="shared" si="27"/>
        <v>4.7197772383883792E-2</v>
      </c>
      <c r="CG63" s="36"/>
      <c r="CH63" s="82">
        <v>5.12386111</v>
      </c>
      <c r="CI63" s="74">
        <v>0.12050000578165054</v>
      </c>
      <c r="CJ63" s="74">
        <v>0.24360001087188721</v>
      </c>
      <c r="CK63" s="74">
        <v>6.5400004386901855E-2</v>
      </c>
      <c r="CL63" s="83">
        <f t="shared" si="28"/>
        <v>0.14316667368014654</v>
      </c>
      <c r="CM63" s="83">
        <f t="shared" si="29"/>
        <v>9.1236746725361348E-2</v>
      </c>
      <c r="CN63" s="74">
        <v>0.18049999326467514</v>
      </c>
      <c r="CO63" s="74">
        <v>0.31540000438690186</v>
      </c>
      <c r="CP63" s="74">
        <v>8.0099999904632568E-2</v>
      </c>
      <c r="CQ63" s="83">
        <f t="shared" si="30"/>
        <v>0.1919999991854032</v>
      </c>
      <c r="CR63" s="83">
        <f t="shared" si="31"/>
        <v>0.11807078652008537</v>
      </c>
      <c r="CS63" s="36"/>
      <c r="CT63" s="82">
        <v>5.1243059999999998</v>
      </c>
      <c r="CU63" s="74">
        <v>9.5499999821186066E-2</v>
      </c>
      <c r="CV63" s="74">
        <v>7.9100005328655243E-2</v>
      </c>
      <c r="CW63" s="74">
        <v>9.299999475479126E-2</v>
      </c>
      <c r="CX63" s="83">
        <f t="shared" si="32"/>
        <v>8.9199999968210861E-2</v>
      </c>
      <c r="CY63" s="83">
        <f t="shared" si="33"/>
        <v>8.835718710002544E-3</v>
      </c>
      <c r="CZ63" s="74">
        <v>0.12789999693632126</v>
      </c>
      <c r="DA63" s="74">
        <v>0.10489999502897263</v>
      </c>
      <c r="DB63" s="74">
        <v>0.13319998979568481</v>
      </c>
      <c r="DC63" s="83">
        <f t="shared" si="34"/>
        <v>0.12199999392032623</v>
      </c>
      <c r="DD63" s="83">
        <f t="shared" si="35"/>
        <v>1.5044266437435463E-2</v>
      </c>
      <c r="DE63" s="36"/>
      <c r="DF63" s="82">
        <v>5.0877499999999998</v>
      </c>
      <c r="DG63" s="74">
        <v>0.10939999669790268</v>
      </c>
      <c r="DH63" s="74">
        <v>0.12139999866485596</v>
      </c>
      <c r="DI63" s="74">
        <v>0.10819999873638153</v>
      </c>
      <c r="DJ63" s="83">
        <f t="shared" si="36"/>
        <v>0.11299999803304672</v>
      </c>
      <c r="DK63" s="83">
        <f t="shared" si="37"/>
        <v>7.2993154978881671E-3</v>
      </c>
      <c r="DL63" s="74">
        <v>0.19950000196695328</v>
      </c>
      <c r="DM63" s="74">
        <v>0.18380001187324524</v>
      </c>
      <c r="DN63" s="74">
        <v>0.18079999089241028</v>
      </c>
      <c r="DO63" s="83">
        <f t="shared" si="38"/>
        <v>0.1880333349108696</v>
      </c>
      <c r="DP63" s="83">
        <f t="shared" si="39"/>
        <v>1.0043075798910837E-2</v>
      </c>
      <c r="DQ63" s="36"/>
      <c r="DR63" s="82">
        <v>5.1230000000000002</v>
      </c>
      <c r="DS63" s="74">
        <v>0.17459999024868011</v>
      </c>
      <c r="DT63" s="74">
        <v>0.12690000981092453</v>
      </c>
      <c r="DU63" s="74">
        <v>0.12780000269412994</v>
      </c>
      <c r="DV63" s="83">
        <f t="shared" si="40"/>
        <v>0.14310000091791153</v>
      </c>
      <c r="DW63" s="83">
        <f t="shared" si="41"/>
        <v>2.7283502206944695E-2</v>
      </c>
      <c r="DX63" s="74">
        <v>0.24089999496936798</v>
      </c>
      <c r="DY63" s="74">
        <v>0.17810001224279404</v>
      </c>
      <c r="DZ63" s="74">
        <v>0.18349999189376831</v>
      </c>
      <c r="EA63" s="83">
        <f t="shared" si="42"/>
        <v>0.20083333303531012</v>
      </c>
      <c r="EB63" s="83">
        <f t="shared" si="43"/>
        <v>3.4803634780886002E-2</v>
      </c>
      <c r="EC63" s="36"/>
      <c r="ED63" s="82">
        <v>4.9032780000000002</v>
      </c>
      <c r="EE63" s="74">
        <v>0.17359999567270279</v>
      </c>
      <c r="EF63" s="74">
        <v>0.18210000544786453</v>
      </c>
      <c r="EG63" s="74">
        <v>0.17099998891353607</v>
      </c>
      <c r="EH63" s="83">
        <f t="shared" si="44"/>
        <v>0.17556666334470114</v>
      </c>
      <c r="EI63" s="83">
        <f t="shared" si="45"/>
        <v>5.8054653615928009E-3</v>
      </c>
      <c r="EJ63" s="74">
        <v>0.16849998384714127</v>
      </c>
      <c r="EK63" s="74">
        <v>0.17559999972581863</v>
      </c>
      <c r="EL63" s="74">
        <v>0.17079998552799225</v>
      </c>
      <c r="EM63" s="83">
        <f t="shared" si="46"/>
        <v>0.17163332303365073</v>
      </c>
      <c r="EN63" s="83">
        <f t="shared" si="47"/>
        <v>3.6226226574293517E-3</v>
      </c>
      <c r="EO63" s="36"/>
      <c r="EP63" s="82">
        <v>5.1273059999999999</v>
      </c>
      <c r="EQ63" s="74">
        <v>0.24899999797344208</v>
      </c>
      <c r="ER63" s="74">
        <v>0.21120000630617142</v>
      </c>
      <c r="ES63" s="74">
        <v>0.21519998461008072</v>
      </c>
      <c r="ET63" s="83">
        <f t="shared" si="48"/>
        <v>0.22513332962989807</v>
      </c>
      <c r="EU63" s="83">
        <f t="shared" si="49"/>
        <v>2.0765677209604327E-2</v>
      </c>
      <c r="EV63" s="74">
        <v>0.47449998557567596</v>
      </c>
      <c r="EW63" s="74">
        <v>0.43679998070001602</v>
      </c>
      <c r="EX63" s="74">
        <v>0.44220001250505447</v>
      </c>
      <c r="EY63" s="83">
        <f t="shared" si="50"/>
        <v>0.45116665959358215</v>
      </c>
      <c r="EZ63" s="83">
        <f t="shared" si="51"/>
        <v>2.0386837957708088E-2</v>
      </c>
      <c r="FA63" s="36"/>
      <c r="FB63" s="82">
        <v>5.1248610000000001</v>
      </c>
      <c r="FC63" s="74">
        <v>8.2399994134902954E-2</v>
      </c>
      <c r="FD63" s="74">
        <v>4.3400004506111145E-2</v>
      </c>
      <c r="FE63" s="74">
        <v>0.11190000176429749</v>
      </c>
      <c r="FF63" s="83">
        <f t="shared" si="52"/>
        <v>7.9233333468437195E-2</v>
      </c>
      <c r="FG63" s="83">
        <f t="shared" si="53"/>
        <v>3.4359615989200024E-2</v>
      </c>
      <c r="FH63" s="74">
        <v>8.6999997496604919E-2</v>
      </c>
      <c r="FI63" s="74">
        <v>6.5499991178512573E-2</v>
      </c>
      <c r="FJ63" s="74">
        <v>0.12360000610351563</v>
      </c>
      <c r="FK63" s="83">
        <f t="shared" si="54"/>
        <v>9.2033331592877701E-2</v>
      </c>
      <c r="FL63" s="83">
        <f t="shared" si="55"/>
        <v>2.9375223789188765E-2</v>
      </c>
      <c r="FM63" s="36"/>
      <c r="FN63" s="82">
        <v>5.1243059999999998</v>
      </c>
      <c r="FO63" s="74">
        <v>0.14469999819993973</v>
      </c>
      <c r="FP63" s="74">
        <v>0.13919999450445175</v>
      </c>
      <c r="FQ63" s="74">
        <v>0.13520000874996185</v>
      </c>
      <c r="FR63" s="83">
        <f t="shared" si="56"/>
        <v>0.13970000048478445</v>
      </c>
      <c r="FS63" s="83">
        <f t="shared" si="57"/>
        <v>4.76969122404156E-3</v>
      </c>
      <c r="FT63" s="74">
        <v>0.30950000137090683</v>
      </c>
      <c r="FU63" s="74">
        <v>0.31340000778436661</v>
      </c>
      <c r="FV63" s="74">
        <v>0.33470000326633453</v>
      </c>
      <c r="FW63" s="83">
        <f t="shared" si="58"/>
        <v>0.31920000414053601</v>
      </c>
      <c r="FX63" s="83">
        <f t="shared" si="59"/>
        <v>1.3564291068134506E-2</v>
      </c>
      <c r="FY63" s="36"/>
      <c r="FZ63" s="82">
        <v>5.1222222200000003</v>
      </c>
      <c r="GA63" s="74">
        <v>7.9500004649162292E-2</v>
      </c>
      <c r="GB63" s="74">
        <v>7.8499995172023773E-2</v>
      </c>
      <c r="GC63" s="74">
        <v>9.750000387430191E-2</v>
      </c>
      <c r="GD63" s="83">
        <f t="shared" si="60"/>
        <v>8.5166667898495987E-2</v>
      </c>
      <c r="GE63" s="83">
        <f t="shared" si="61"/>
        <v>1.069267912908985E-2</v>
      </c>
      <c r="GF63" s="74">
        <v>9.4200000166893005E-2</v>
      </c>
      <c r="GG63" s="74">
        <v>8.1000007688999176E-2</v>
      </c>
      <c r="GH63" s="74">
        <v>9.8099999129772186E-2</v>
      </c>
      <c r="GI63" s="83">
        <f t="shared" si="62"/>
        <v>9.1100002328554794E-2</v>
      </c>
      <c r="GJ63" s="83">
        <f t="shared" si="63"/>
        <v>8.9615800374099087E-3</v>
      </c>
      <c r="GK63" s="36"/>
    </row>
    <row r="64" spans="1:193" x14ac:dyDescent="0.25">
      <c r="A64" s="11"/>
      <c r="B64" s="35">
        <v>5.2184722222222222</v>
      </c>
      <c r="C64" s="74">
        <v>0.15889999270439148</v>
      </c>
      <c r="D64" s="74">
        <v>0.1711999922990799</v>
      </c>
      <c r="E64" s="74">
        <v>0.10730000585317612</v>
      </c>
      <c r="F64" s="83">
        <f t="shared" si="0"/>
        <v>0.14579999695221582</v>
      </c>
      <c r="G64" s="83">
        <f t="shared" si="1"/>
        <v>3.3904416872686943E-2</v>
      </c>
      <c r="H64" s="74">
        <v>0.25149999558925629</v>
      </c>
      <c r="I64" s="74">
        <v>0.25190000236034393</v>
      </c>
      <c r="J64" s="74">
        <v>0.168799988925457</v>
      </c>
      <c r="K64" s="83">
        <f t="shared" si="2"/>
        <v>0.22406666229168573</v>
      </c>
      <c r="L64" s="83">
        <f t="shared" si="3"/>
        <v>4.7862760995175439E-2</v>
      </c>
      <c r="M64" s="36"/>
      <c r="N64" s="82">
        <v>4.9940829999999998</v>
      </c>
      <c r="O64" s="74">
        <v>0.19849999248981476</v>
      </c>
      <c r="P64" s="74">
        <v>0.19569998979568481</v>
      </c>
      <c r="Q64" s="74">
        <v>0.20189999043941498</v>
      </c>
      <c r="R64" s="83">
        <f t="shared" si="4"/>
        <v>0.19869999090830484</v>
      </c>
      <c r="S64" s="83">
        <f t="shared" si="5"/>
        <v>3.1048351842106713E-3</v>
      </c>
      <c r="T64" s="74">
        <v>0.20340000092983246</v>
      </c>
      <c r="U64" s="74">
        <v>0.20440000295639038</v>
      </c>
      <c r="V64" s="74">
        <v>0.1955999881029129</v>
      </c>
      <c r="W64" s="83">
        <f t="shared" si="6"/>
        <v>0.20113333066304526</v>
      </c>
      <c r="X64" s="83">
        <f t="shared" si="7"/>
        <v>4.8180297766938895E-3</v>
      </c>
      <c r="Y64" s="36"/>
      <c r="Z64" s="35">
        <v>5.2046111111111104</v>
      </c>
      <c r="AA64" s="74">
        <v>0.18760000169277191</v>
      </c>
      <c r="AB64" s="74">
        <v>0.17639999836683273</v>
      </c>
      <c r="AC64" s="74">
        <v>0.16489999741315842</v>
      </c>
      <c r="AD64" s="83">
        <f t="shared" si="8"/>
        <v>0.17629999915758768</v>
      </c>
      <c r="AE64" s="83">
        <f t="shared" si="9"/>
        <v>1.1350332526186401E-2</v>
      </c>
      <c r="AF64" s="74">
        <v>0.2760000079870224</v>
      </c>
      <c r="AG64" s="74">
        <v>0.24450000375509262</v>
      </c>
      <c r="AH64" s="74">
        <v>0.23709999769926071</v>
      </c>
      <c r="AI64" s="83">
        <f t="shared" si="10"/>
        <v>0.25253333648045856</v>
      </c>
      <c r="AJ64" s="83">
        <f t="shared" si="11"/>
        <v>2.0656803385430141E-2</v>
      </c>
      <c r="AK64" s="36"/>
      <c r="AL64" s="82">
        <v>5.2606390000000003</v>
      </c>
      <c r="AM64" s="74">
        <v>9.9099993705749512E-2</v>
      </c>
      <c r="AN64" s="74">
        <v>0.15950000286102295</v>
      </c>
      <c r="AO64" s="74">
        <v>0.16770000755786896</v>
      </c>
      <c r="AP64" s="83">
        <f t="shared" si="12"/>
        <v>0.14210000137488046</v>
      </c>
      <c r="AQ64" s="83">
        <f t="shared" si="13"/>
        <v>3.7464123023448231E-2</v>
      </c>
      <c r="AR64" s="74">
        <v>0.13529999554157257</v>
      </c>
      <c r="AS64" s="74">
        <v>0.22729998826980591</v>
      </c>
      <c r="AT64" s="74">
        <v>0.24699999392032623</v>
      </c>
      <c r="AU64" s="83">
        <f t="shared" si="14"/>
        <v>0.20319999257723489</v>
      </c>
      <c r="AV64" s="83">
        <f t="shared" si="15"/>
        <v>5.9622393056131609E-2</v>
      </c>
      <c r="AW64" s="36"/>
      <c r="AX64" s="82">
        <v>5.2200555599999996</v>
      </c>
      <c r="AY64" s="74">
        <v>0.21800000965595245</v>
      </c>
      <c r="AZ64" s="74">
        <v>0.20109999179840088</v>
      </c>
      <c r="BA64" s="74">
        <v>0.18710000067949295</v>
      </c>
      <c r="BB64" s="83">
        <f t="shared" si="16"/>
        <v>0.20206666737794876</v>
      </c>
      <c r="BC64" s="83">
        <f t="shared" si="17"/>
        <v>1.5472668966386832E-2</v>
      </c>
      <c r="BD64" s="74">
        <v>0.30080001056194305</v>
      </c>
      <c r="BE64" s="74">
        <v>0.26210001111030579</v>
      </c>
      <c r="BF64" s="74">
        <v>0.24000001698732376</v>
      </c>
      <c r="BG64" s="83">
        <f t="shared" si="18"/>
        <v>0.26763334621985752</v>
      </c>
      <c r="BH64" s="83">
        <f t="shared" si="19"/>
        <v>3.0775366005043471E-2</v>
      </c>
      <c r="BI64" s="36"/>
      <c r="BJ64" s="82">
        <v>5.2181944400000004</v>
      </c>
      <c r="BK64" s="74">
        <v>8.9300006628036499E-2</v>
      </c>
      <c r="BL64" s="74">
        <v>0.11029999703168869</v>
      </c>
      <c r="BM64" s="74">
        <v>0.10500000417232513</v>
      </c>
      <c r="BN64" s="83">
        <f t="shared" si="20"/>
        <v>0.10153333594401677</v>
      </c>
      <c r="BO64" s="83">
        <f t="shared" si="21"/>
        <v>1.0920771066744463E-2</v>
      </c>
      <c r="BP64" s="74">
        <v>0.14360000193119049</v>
      </c>
      <c r="BQ64" s="74">
        <v>0.15409999340772629</v>
      </c>
      <c r="BR64" s="74">
        <v>0.16590000689029694</v>
      </c>
      <c r="BS64" s="83">
        <f t="shared" si="22"/>
        <v>0.15453333407640457</v>
      </c>
      <c r="BT64" s="83">
        <f t="shared" si="23"/>
        <v>1.1156316300436758E-2</v>
      </c>
      <c r="BU64" s="36"/>
      <c r="BV64" s="82">
        <v>5.2060000000000004</v>
      </c>
      <c r="BW64" s="74">
        <v>0.25820001214742661</v>
      </c>
      <c r="BX64" s="74">
        <v>0.13840000331401825</v>
      </c>
      <c r="BY64" s="74">
        <v>0.22679999470710754</v>
      </c>
      <c r="BZ64" s="83">
        <f t="shared" si="24"/>
        <v>0.20780000338951746</v>
      </c>
      <c r="CA64" s="83">
        <f t="shared" si="25"/>
        <v>6.2118920480579418E-2</v>
      </c>
      <c r="CB64" s="74">
        <v>0.32359998673200607</v>
      </c>
      <c r="CC64" s="74">
        <v>0.22849999368190765</v>
      </c>
      <c r="CD64" s="74">
        <v>0.25439998507499695</v>
      </c>
      <c r="CE64" s="83">
        <f t="shared" si="26"/>
        <v>0.26883332182963687</v>
      </c>
      <c r="CF64" s="83">
        <f t="shared" si="27"/>
        <v>4.9165466304478711E-2</v>
      </c>
      <c r="CG64" s="36"/>
      <c r="CH64" s="82">
        <v>5.2187222200000001</v>
      </c>
      <c r="CI64" s="74">
        <v>0.12330000102519989</v>
      </c>
      <c r="CJ64" s="74">
        <v>0.24170000851154327</v>
      </c>
      <c r="CK64" s="74">
        <v>6.3799992203712463E-2</v>
      </c>
      <c r="CL64" s="83">
        <f t="shared" si="28"/>
        <v>0.1429333339134852</v>
      </c>
      <c r="CM64" s="83">
        <f t="shared" si="29"/>
        <v>9.0560503370996595E-2</v>
      </c>
      <c r="CN64" s="74">
        <v>0.18769998848438263</v>
      </c>
      <c r="CO64" s="74">
        <v>0.3335999995470047</v>
      </c>
      <c r="CP64" s="74">
        <v>8.4199994802474976E-2</v>
      </c>
      <c r="CQ64" s="83">
        <f t="shared" si="30"/>
        <v>0.20183332761128744</v>
      </c>
      <c r="CR64" s="83">
        <f t="shared" si="31"/>
        <v>0.12529925796986963</v>
      </c>
      <c r="CS64" s="36"/>
      <c r="CT64" s="82">
        <v>5.2191939999999999</v>
      </c>
      <c r="CU64" s="74">
        <v>9.7600005567073822E-2</v>
      </c>
      <c r="CV64" s="74">
        <v>8.0899998545646667E-2</v>
      </c>
      <c r="CW64" s="74">
        <v>9.4499997794628143E-2</v>
      </c>
      <c r="CX64" s="83">
        <f t="shared" si="32"/>
        <v>9.1000000635782882E-2</v>
      </c>
      <c r="CY64" s="83">
        <f t="shared" si="33"/>
        <v>8.8831325394183314E-3</v>
      </c>
      <c r="CZ64" s="74">
        <v>0.1314999982714653</v>
      </c>
      <c r="DA64" s="74">
        <v>0.10940000414848328</v>
      </c>
      <c r="DB64" s="74">
        <v>0.13690000027418137</v>
      </c>
      <c r="DC64" s="83">
        <f t="shared" si="34"/>
        <v>0.12593333423137665</v>
      </c>
      <c r="DD64" s="83">
        <f t="shared" si="35"/>
        <v>1.4570629983969964E-2</v>
      </c>
      <c r="DE64" s="36"/>
      <c r="DF64" s="82">
        <v>5.1819722199999996</v>
      </c>
      <c r="DG64" s="74">
        <v>0.11069999635219574</v>
      </c>
      <c r="DH64" s="74">
        <v>0.12269999831914902</v>
      </c>
      <c r="DI64" s="74">
        <v>0.10969999432563782</v>
      </c>
      <c r="DJ64" s="83">
        <f t="shared" si="36"/>
        <v>0.11436666299899419</v>
      </c>
      <c r="DK64" s="83">
        <f t="shared" si="37"/>
        <v>7.234179924627597E-3</v>
      </c>
      <c r="DL64" s="74">
        <v>0.20600001513957977</v>
      </c>
      <c r="DM64" s="74">
        <v>0.18860001116991043</v>
      </c>
      <c r="DN64" s="74">
        <v>0.18580000102519989</v>
      </c>
      <c r="DO64" s="83">
        <f t="shared" si="38"/>
        <v>0.19346667577823004</v>
      </c>
      <c r="DP64" s="83">
        <f t="shared" si="39"/>
        <v>1.0944106215798966E-2</v>
      </c>
      <c r="DQ64" s="36"/>
      <c r="DR64" s="82">
        <v>5.2178611100000003</v>
      </c>
      <c r="DS64" s="74">
        <v>0.17550000548362732</v>
      </c>
      <c r="DT64" s="74">
        <v>0.12930000573396683</v>
      </c>
      <c r="DU64" s="74">
        <v>0.12919999659061432</v>
      </c>
      <c r="DV64" s="83">
        <f t="shared" si="40"/>
        <v>0.14466666926940283</v>
      </c>
      <c r="DW64" s="83">
        <f t="shared" si="41"/>
        <v>2.6702499265644532E-2</v>
      </c>
      <c r="DX64" s="74">
        <v>0.24630001187324524</v>
      </c>
      <c r="DY64" s="74">
        <v>0.17670000344514847</v>
      </c>
      <c r="DZ64" s="74">
        <v>0.18929998576641083</v>
      </c>
      <c r="EA64" s="83">
        <f t="shared" si="42"/>
        <v>0.2041000003616015</v>
      </c>
      <c r="EB64" s="83">
        <f t="shared" si="43"/>
        <v>3.7085315386432685E-2</v>
      </c>
      <c r="EC64" s="36"/>
      <c r="ED64" s="82">
        <v>4.9940829999999998</v>
      </c>
      <c r="EE64" s="74">
        <v>0.17819999158382416</v>
      </c>
      <c r="EF64" s="74">
        <v>0.18389999866485596</v>
      </c>
      <c r="EG64" s="74">
        <v>0.17319999635219574</v>
      </c>
      <c r="EH64" s="83">
        <f t="shared" si="44"/>
        <v>0.17843332886695862</v>
      </c>
      <c r="EI64" s="83">
        <f t="shared" si="45"/>
        <v>5.3538161238978806E-3</v>
      </c>
      <c r="EJ64" s="74">
        <v>0.17439998686313629</v>
      </c>
      <c r="EK64" s="74">
        <v>0.17840000987052917</v>
      </c>
      <c r="EL64" s="74">
        <v>0.1729000061750412</v>
      </c>
      <c r="EM64" s="83">
        <f t="shared" si="46"/>
        <v>0.17523333430290222</v>
      </c>
      <c r="EN64" s="83">
        <f t="shared" si="47"/>
        <v>2.8431252397878417E-3</v>
      </c>
      <c r="EO64" s="36"/>
      <c r="EP64" s="82">
        <v>5.2222499999999998</v>
      </c>
      <c r="EQ64" s="74">
        <v>0.25669998675584793</v>
      </c>
      <c r="ER64" s="74">
        <v>0.21529998630285263</v>
      </c>
      <c r="ES64" s="74">
        <v>0.22029999643564224</v>
      </c>
      <c r="ET64" s="83">
        <f t="shared" si="48"/>
        <v>0.23076665649811426</v>
      </c>
      <c r="EU64" s="83">
        <f t="shared" si="49"/>
        <v>2.259763790807599E-2</v>
      </c>
      <c r="EV64" s="74">
        <v>0.48430002480745316</v>
      </c>
      <c r="EW64" s="74">
        <v>0.44540002197027206</v>
      </c>
      <c r="EX64" s="74">
        <v>0.45149997621774673</v>
      </c>
      <c r="EY64" s="83">
        <f t="shared" si="50"/>
        <v>0.46040000766515732</v>
      </c>
      <c r="EZ64" s="83">
        <f t="shared" si="51"/>
        <v>2.0921531373368614E-2</v>
      </c>
      <c r="FA64" s="36"/>
      <c r="FB64" s="82">
        <v>5.2197500000000003</v>
      </c>
      <c r="FC64" s="74">
        <v>8.4599994122982025E-2</v>
      </c>
      <c r="FD64" s="74">
        <v>4.4600002467632294E-2</v>
      </c>
      <c r="FE64" s="74">
        <v>0.11399999260902405</v>
      </c>
      <c r="FF64" s="83">
        <f t="shared" si="52"/>
        <v>8.1066663066546127E-2</v>
      </c>
      <c r="FG64" s="83">
        <f t="shared" si="53"/>
        <v>3.4834651988675004E-2</v>
      </c>
      <c r="FH64" s="74">
        <v>8.8600002229213715E-2</v>
      </c>
      <c r="FI64" s="74">
        <v>6.6900007426738739E-2</v>
      </c>
      <c r="FJ64" s="74">
        <v>0.12639999389648438</v>
      </c>
      <c r="FK64" s="83">
        <f t="shared" si="54"/>
        <v>9.3966667850812272E-2</v>
      </c>
      <c r="FL64" s="83">
        <f t="shared" si="55"/>
        <v>3.0110843933631535E-2</v>
      </c>
      <c r="FM64" s="36"/>
      <c r="FN64" s="82">
        <v>5.2191939999999999</v>
      </c>
      <c r="FO64" s="74">
        <v>0.14829999208450317</v>
      </c>
      <c r="FP64" s="74">
        <v>0.14320000261068344</v>
      </c>
      <c r="FQ64" s="74">
        <v>0.13840000331401825</v>
      </c>
      <c r="FR64" s="83">
        <f t="shared" si="56"/>
        <v>0.14329999933640161</v>
      </c>
      <c r="FS64" s="83">
        <f t="shared" si="57"/>
        <v>4.9507518542942211E-3</v>
      </c>
      <c r="FT64" s="74">
        <v>0.32320000231266022</v>
      </c>
      <c r="FU64" s="74">
        <v>0.32910000532865524</v>
      </c>
      <c r="FV64" s="74">
        <v>0.35119999945163727</v>
      </c>
      <c r="FW64" s="83">
        <f t="shared" si="58"/>
        <v>0.33450000236431759</v>
      </c>
      <c r="FX64" s="83">
        <f t="shared" si="59"/>
        <v>1.4760417878046416E-2</v>
      </c>
      <c r="FY64" s="36"/>
      <c r="FZ64" s="82">
        <v>5.2170833300000004</v>
      </c>
      <c r="GA64" s="74">
        <v>8.3299994468688965E-2</v>
      </c>
      <c r="GB64" s="74">
        <v>7.9099990427494049E-2</v>
      </c>
      <c r="GC64" s="74">
        <v>9.9600009620189667E-2</v>
      </c>
      <c r="GD64" s="83">
        <f t="shared" si="60"/>
        <v>8.7333331505457565E-2</v>
      </c>
      <c r="GE64" s="83">
        <f t="shared" si="61"/>
        <v>1.0828829690430527E-2</v>
      </c>
      <c r="GF64" s="74">
        <v>9.5799997448921204E-2</v>
      </c>
      <c r="GG64" s="74">
        <v>8.1299997866153717E-2</v>
      </c>
      <c r="GH64" s="74">
        <v>0.10000000149011612</v>
      </c>
      <c r="GI64" s="83">
        <f t="shared" si="62"/>
        <v>9.2366665601730347E-2</v>
      </c>
      <c r="GJ64" s="83">
        <f t="shared" si="63"/>
        <v>9.811389277964308E-3</v>
      </c>
      <c r="GK64" s="36"/>
    </row>
    <row r="65" spans="1:193" x14ac:dyDescent="0.25">
      <c r="A65" s="11"/>
      <c r="B65" s="35">
        <v>5.3133333333333335</v>
      </c>
      <c r="C65" s="74">
        <v>0.16169999539852142</v>
      </c>
      <c r="D65" s="74">
        <v>0.17459999024868011</v>
      </c>
      <c r="E65" s="74">
        <v>0.10840000212192535</v>
      </c>
      <c r="F65" s="83">
        <f t="shared" si="0"/>
        <v>0.14823332925637564</v>
      </c>
      <c r="G65" s="83">
        <f t="shared" si="1"/>
        <v>3.5094485745393561E-2</v>
      </c>
      <c r="H65" s="74">
        <v>0.25769999623298645</v>
      </c>
      <c r="I65" s="74">
        <v>0.25939999520778656</v>
      </c>
      <c r="J65" s="74">
        <v>0.17430001497268677</v>
      </c>
      <c r="K65" s="83">
        <f t="shared" si="2"/>
        <v>0.2304666688044866</v>
      </c>
      <c r="L65" s="83">
        <f t="shared" si="3"/>
        <v>4.8649175235809507E-2</v>
      </c>
      <c r="M65" s="36"/>
      <c r="N65" s="82">
        <v>5.0848610000000001</v>
      </c>
      <c r="O65" s="74">
        <v>0.2028999999165535</v>
      </c>
      <c r="P65" s="74">
        <v>0.20440001040697098</v>
      </c>
      <c r="Q65" s="74">
        <v>0.21140000224113464</v>
      </c>
      <c r="R65" s="83">
        <f t="shared" si="4"/>
        <v>0.20623333752155304</v>
      </c>
      <c r="S65" s="83">
        <f t="shared" si="5"/>
        <v>4.5368850670110174E-3</v>
      </c>
      <c r="T65" s="74">
        <v>0.20749998837709427</v>
      </c>
      <c r="U65" s="74">
        <v>0.21219999343156815</v>
      </c>
      <c r="V65" s="74">
        <v>0.2046000063419342</v>
      </c>
      <c r="W65" s="83">
        <f t="shared" si="6"/>
        <v>0.20809999605019888</v>
      </c>
      <c r="X65" s="83">
        <f t="shared" si="7"/>
        <v>3.8353562867729702E-3</v>
      </c>
      <c r="Y65" s="36"/>
      <c r="Z65" s="35">
        <v>5.2992222222222223</v>
      </c>
      <c r="AA65" s="74">
        <v>0.1914999932050705</v>
      </c>
      <c r="AB65" s="74">
        <v>0.17869999259710312</v>
      </c>
      <c r="AC65" s="74">
        <v>0.16919999569654465</v>
      </c>
      <c r="AD65" s="83">
        <f t="shared" si="8"/>
        <v>0.1797999938329061</v>
      </c>
      <c r="AE65" s="83">
        <f t="shared" si="9"/>
        <v>1.1190619922914941E-2</v>
      </c>
      <c r="AF65" s="74">
        <v>0.28399999439716339</v>
      </c>
      <c r="AG65" s="74">
        <v>0.25030001252889633</v>
      </c>
      <c r="AH65" s="74">
        <v>0.24409999698400497</v>
      </c>
      <c r="AI65" s="83">
        <f t="shared" si="10"/>
        <v>0.25946666797002155</v>
      </c>
      <c r="AJ65" s="83">
        <f t="shared" si="11"/>
        <v>2.1471449121443695E-2</v>
      </c>
      <c r="AK65" s="36"/>
      <c r="AL65" s="82">
        <v>5.3562779999999997</v>
      </c>
      <c r="AM65" s="74">
        <v>0.10199999809265137</v>
      </c>
      <c r="AN65" s="74">
        <v>0.16330000758171082</v>
      </c>
      <c r="AO65" s="74">
        <v>0.17179998755455017</v>
      </c>
      <c r="AP65" s="83">
        <f t="shared" si="12"/>
        <v>0.14569999774297079</v>
      </c>
      <c r="AQ65" s="83">
        <f t="shared" si="13"/>
        <v>3.8083196976660294E-2</v>
      </c>
      <c r="AR65" s="74">
        <v>0.14050000905990601</v>
      </c>
      <c r="AS65" s="74">
        <v>0.23630000650882721</v>
      </c>
      <c r="AT65" s="74">
        <v>0.25580000877380371</v>
      </c>
      <c r="AU65" s="83">
        <f t="shared" si="14"/>
        <v>0.21086667478084564</v>
      </c>
      <c r="AV65" s="83">
        <f t="shared" si="15"/>
        <v>6.1714368307513028E-2</v>
      </c>
      <c r="AW65" s="36"/>
      <c r="AX65" s="82">
        <v>5.3149722199999996</v>
      </c>
      <c r="AY65" s="74">
        <v>0.22460000216960907</v>
      </c>
      <c r="AZ65" s="74">
        <v>0.2078000083565712</v>
      </c>
      <c r="BA65" s="74">
        <v>0.19179999083280563</v>
      </c>
      <c r="BB65" s="83">
        <f t="shared" si="16"/>
        <v>0.20806666711966196</v>
      </c>
      <c r="BC65" s="83">
        <f t="shared" si="17"/>
        <v>1.6401631507126306E-2</v>
      </c>
      <c r="BD65" s="74">
        <v>0.30990000069141388</v>
      </c>
      <c r="BE65" s="74">
        <v>0.26920000463724136</v>
      </c>
      <c r="BF65" s="74">
        <v>0.2483999952673912</v>
      </c>
      <c r="BG65" s="83">
        <f t="shared" si="18"/>
        <v>0.2758333335320155</v>
      </c>
      <c r="BH65" s="83">
        <f t="shared" si="19"/>
        <v>3.1281998912447852E-2</v>
      </c>
      <c r="BI65" s="36"/>
      <c r="BJ65" s="82">
        <v>5.3130555599999996</v>
      </c>
      <c r="BK65" s="74">
        <v>8.9799992740154266E-2</v>
      </c>
      <c r="BL65" s="74">
        <v>0.11110001057386398</v>
      </c>
      <c r="BM65" s="74">
        <v>0.10580000281333923</v>
      </c>
      <c r="BN65" s="83">
        <f t="shared" si="20"/>
        <v>0.10223333537578583</v>
      </c>
      <c r="BO65" s="83">
        <f t="shared" si="21"/>
        <v>1.108889207209926E-2</v>
      </c>
      <c r="BP65" s="74">
        <v>0.14490000158548355</v>
      </c>
      <c r="BQ65" s="74">
        <v>0.15640000253915787</v>
      </c>
      <c r="BR65" s="74">
        <v>0.16589999198913574</v>
      </c>
      <c r="BS65" s="83">
        <f t="shared" si="22"/>
        <v>0.15573333203792572</v>
      </c>
      <c r="BT65" s="83">
        <f t="shared" si="23"/>
        <v>1.0515856427618289E-2</v>
      </c>
      <c r="BU65" s="36"/>
      <c r="BV65" s="82">
        <v>5.30066667</v>
      </c>
      <c r="BW65" s="74">
        <v>0.26789999008178711</v>
      </c>
      <c r="BX65" s="74">
        <v>0.14169999957084656</v>
      </c>
      <c r="BY65" s="74">
        <v>0.23269999027252197</v>
      </c>
      <c r="BZ65" s="83">
        <f t="shared" si="24"/>
        <v>0.21409999330838522</v>
      </c>
      <c r="CA65" s="83">
        <f t="shared" si="25"/>
        <v>6.5123569593042038E-2</v>
      </c>
      <c r="CB65" s="74">
        <v>0.33320000767707825</v>
      </c>
      <c r="CC65" s="74">
        <v>0.23560000956058502</v>
      </c>
      <c r="CD65" s="74">
        <v>0.26280000805854797</v>
      </c>
      <c r="CE65" s="83">
        <f t="shared" si="26"/>
        <v>0.27720000843207043</v>
      </c>
      <c r="CF65" s="83">
        <f t="shared" si="27"/>
        <v>5.0368243131490603E-2</v>
      </c>
      <c r="CG65" s="36"/>
      <c r="CH65" s="82">
        <v>5.3136111100000001</v>
      </c>
      <c r="CI65" s="74">
        <v>0.1257999986410141</v>
      </c>
      <c r="CJ65" s="74">
        <v>0.25879998505115509</v>
      </c>
      <c r="CK65" s="74">
        <v>6.9800004363059998E-2</v>
      </c>
      <c r="CL65" s="83">
        <f t="shared" si="28"/>
        <v>0.15146666268507639</v>
      </c>
      <c r="CM65" s="83">
        <f t="shared" si="29"/>
        <v>9.7078995706528365E-2</v>
      </c>
      <c r="CN65" s="74">
        <v>0.1906999945640564</v>
      </c>
      <c r="CO65" s="74">
        <v>0.32849998772144318</v>
      </c>
      <c r="CP65" s="74">
        <v>8.619999885559082E-2</v>
      </c>
      <c r="CQ65" s="83">
        <f t="shared" si="30"/>
        <v>0.20179999371369681</v>
      </c>
      <c r="CR65" s="83">
        <f t="shared" si="31"/>
        <v>0.12153077238683033</v>
      </c>
      <c r="CS65" s="36"/>
      <c r="CT65" s="82">
        <v>5.3140830000000001</v>
      </c>
      <c r="CU65" s="74">
        <v>0.1005999967455864</v>
      </c>
      <c r="CV65" s="74">
        <v>8.2100003957748413E-2</v>
      </c>
      <c r="CW65" s="74">
        <v>9.6899993717670441E-2</v>
      </c>
      <c r="CX65" s="83">
        <f t="shared" si="32"/>
        <v>9.3199998140335083E-2</v>
      </c>
      <c r="CY65" s="83">
        <f t="shared" si="33"/>
        <v>9.7892751898054353E-3</v>
      </c>
      <c r="CZ65" s="74">
        <v>0.13569999486207962</v>
      </c>
      <c r="DA65" s="74">
        <v>0.11259999871253967</v>
      </c>
      <c r="DB65" s="74">
        <v>0.14179999381303787</v>
      </c>
      <c r="DC65" s="83">
        <f t="shared" si="34"/>
        <v>0.13003332912921906</v>
      </c>
      <c r="DD65" s="83">
        <f t="shared" si="35"/>
        <v>1.5402702810327214E-2</v>
      </c>
      <c r="DE65" s="36"/>
      <c r="DF65" s="82">
        <v>5.2761944400000003</v>
      </c>
      <c r="DG65" s="74">
        <v>0.11209999769926071</v>
      </c>
      <c r="DH65" s="74">
        <v>0.12519999593496323</v>
      </c>
      <c r="DI65" s="74">
        <v>0.11129999905824661</v>
      </c>
      <c r="DJ65" s="83">
        <f t="shared" si="36"/>
        <v>0.11619999756415685</v>
      </c>
      <c r="DK65" s="83">
        <f t="shared" si="37"/>
        <v>7.8044844456436821E-3</v>
      </c>
      <c r="DL65" s="74">
        <v>0.21039999276399612</v>
      </c>
      <c r="DM65" s="74">
        <v>0.19370000809431076</v>
      </c>
      <c r="DN65" s="74">
        <v>0.19030001014471054</v>
      </c>
      <c r="DO65" s="83">
        <f t="shared" si="38"/>
        <v>0.1981333370010058</v>
      </c>
      <c r="DP65" s="83">
        <f t="shared" si="39"/>
        <v>1.0758398078715021E-2</v>
      </c>
      <c r="DQ65" s="36"/>
      <c r="DR65" s="82">
        <v>5.3127222200000004</v>
      </c>
      <c r="DS65" s="74">
        <v>0.17810000479221344</v>
      </c>
      <c r="DT65" s="74">
        <v>0.13120000809431076</v>
      </c>
      <c r="DU65" s="74">
        <v>0.13040000200271606</v>
      </c>
      <c r="DV65" s="83">
        <f t="shared" si="40"/>
        <v>0.14656667162974676</v>
      </c>
      <c r="DW65" s="83">
        <f t="shared" si="41"/>
        <v>2.7311596945033996E-2</v>
      </c>
      <c r="DX65" s="74">
        <v>0.25020001828670502</v>
      </c>
      <c r="DY65" s="74">
        <v>0.18400000780820847</v>
      </c>
      <c r="DZ65" s="74">
        <v>0.19370000064373016</v>
      </c>
      <c r="EA65" s="83">
        <f t="shared" si="42"/>
        <v>0.20930000891288122</v>
      </c>
      <c r="EB65" s="83">
        <f t="shared" si="43"/>
        <v>3.5750951600432186E-2</v>
      </c>
      <c r="EC65" s="36"/>
      <c r="ED65" s="82">
        <v>5.0848610000000001</v>
      </c>
      <c r="EE65" s="74">
        <v>0.18239999562501907</v>
      </c>
      <c r="EF65" s="74">
        <v>0.19290000945329666</v>
      </c>
      <c r="EG65" s="74">
        <v>0.18079999089241028</v>
      </c>
      <c r="EH65" s="83">
        <f t="shared" si="44"/>
        <v>0.18536666532357535</v>
      </c>
      <c r="EI65" s="83">
        <f t="shared" si="45"/>
        <v>6.5729338288695472E-3</v>
      </c>
      <c r="EJ65" s="74">
        <v>0.1762000098824501</v>
      </c>
      <c r="EK65" s="74">
        <v>0.18500000983476639</v>
      </c>
      <c r="EL65" s="74">
        <v>0.17960000038146973</v>
      </c>
      <c r="EM65" s="83">
        <f t="shared" si="46"/>
        <v>0.18026667336622873</v>
      </c>
      <c r="EN65" s="83">
        <f t="shared" si="47"/>
        <v>4.4377178190650284E-3</v>
      </c>
      <c r="EO65" s="36"/>
      <c r="EP65" s="82">
        <v>5.3171939999999998</v>
      </c>
      <c r="EQ65" s="74">
        <v>0.2638000100851059</v>
      </c>
      <c r="ER65" s="74">
        <v>0.22070000320672989</v>
      </c>
      <c r="ES65" s="74">
        <v>0.22589998692274094</v>
      </c>
      <c r="ET65" s="83">
        <f t="shared" si="48"/>
        <v>0.23680000007152557</v>
      </c>
      <c r="EU65" s="83">
        <f t="shared" si="49"/>
        <v>2.3526800955756252E-2</v>
      </c>
      <c r="EV65" s="74">
        <v>0.49480001628398895</v>
      </c>
      <c r="EW65" s="74">
        <v>0.45679999142885208</v>
      </c>
      <c r="EX65" s="74">
        <v>0.46320002526044846</v>
      </c>
      <c r="EY65" s="83">
        <f t="shared" si="50"/>
        <v>0.4716000109910965</v>
      </c>
      <c r="EZ65" s="83">
        <f t="shared" si="51"/>
        <v>2.0345031149007195E-2</v>
      </c>
      <c r="FA65" s="36"/>
      <c r="FB65" s="82">
        <v>5.3146389999999997</v>
      </c>
      <c r="FC65" s="74">
        <v>8.6000002920627594E-2</v>
      </c>
      <c r="FD65" s="74">
        <v>4.4500000774860382E-2</v>
      </c>
      <c r="FE65" s="74">
        <v>0.11679999530315399</v>
      </c>
      <c r="FF65" s="83">
        <f t="shared" si="52"/>
        <v>8.2433332999547318E-2</v>
      </c>
      <c r="FG65" s="83">
        <f t="shared" si="53"/>
        <v>3.6281719266626218E-2</v>
      </c>
      <c r="FH65" s="74">
        <v>9.0599991381168365E-2</v>
      </c>
      <c r="FI65" s="74">
        <v>6.7700006067752838E-2</v>
      </c>
      <c r="FJ65" s="74">
        <v>0.13009999692440033</v>
      </c>
      <c r="FK65" s="83">
        <f t="shared" si="54"/>
        <v>9.6133331457773849E-2</v>
      </c>
      <c r="FL65" s="83">
        <f t="shared" si="55"/>
        <v>3.156585345004867E-2</v>
      </c>
      <c r="FM65" s="36"/>
      <c r="FN65" s="82">
        <v>5.3140830000000001</v>
      </c>
      <c r="FO65" s="74">
        <v>0.15279999375343323</v>
      </c>
      <c r="FP65" s="74">
        <v>0.14810000360012054</v>
      </c>
      <c r="FQ65" s="74">
        <v>0.14219999313354492</v>
      </c>
      <c r="FR65" s="83">
        <f t="shared" si="56"/>
        <v>0.1476999968290329</v>
      </c>
      <c r="FS65" s="83">
        <f t="shared" si="57"/>
        <v>5.3113093816962963E-3</v>
      </c>
      <c r="FT65" s="74">
        <v>0.33820000290870667</v>
      </c>
      <c r="FU65" s="74">
        <v>0.34730000793933868</v>
      </c>
      <c r="FV65" s="74">
        <v>0.36799998581409454</v>
      </c>
      <c r="FW65" s="83">
        <f t="shared" si="58"/>
        <v>0.35116666555404663</v>
      </c>
      <c r="FX65" s="83">
        <f t="shared" si="59"/>
        <v>1.5271641238661503E-2</v>
      </c>
      <c r="FY65" s="36"/>
      <c r="FZ65" s="82">
        <v>5.3119166699999996</v>
      </c>
      <c r="GA65" s="74">
        <v>8.4100000560283661E-2</v>
      </c>
      <c r="GB65" s="74">
        <v>7.9400002956390381E-2</v>
      </c>
      <c r="GC65" s="74">
        <v>0.10090000927448273</v>
      </c>
      <c r="GD65" s="83">
        <f t="shared" si="60"/>
        <v>8.8133337597052261E-2</v>
      </c>
      <c r="GE65" s="83">
        <f t="shared" si="61"/>
        <v>1.1303248367554799E-2</v>
      </c>
      <c r="GF65" s="74">
        <v>9.6699990332126617E-2</v>
      </c>
      <c r="GG65" s="74">
        <v>8.2399994134902954E-2</v>
      </c>
      <c r="GH65" s="74">
        <v>0.10050000250339508</v>
      </c>
      <c r="GI65" s="83">
        <f t="shared" si="62"/>
        <v>9.3199995656808213E-2</v>
      </c>
      <c r="GJ65" s="83">
        <f t="shared" si="63"/>
        <v>9.544110633281349E-3</v>
      </c>
      <c r="GK65" s="36"/>
    </row>
    <row r="66" spans="1:193" x14ac:dyDescent="0.25">
      <c r="A66" s="11"/>
      <c r="B66" s="35">
        <v>5.4082222222222214</v>
      </c>
      <c r="C66" s="74">
        <v>0.16440000385046005</v>
      </c>
      <c r="D66" s="74">
        <v>0.17910001426935196</v>
      </c>
      <c r="E66" s="74">
        <v>0.11159999668598175</v>
      </c>
      <c r="F66" s="83">
        <f t="shared" si="0"/>
        <v>0.15170000493526459</v>
      </c>
      <c r="G66" s="83">
        <f t="shared" si="1"/>
        <v>3.5496909341142593E-2</v>
      </c>
      <c r="H66" s="74">
        <v>0.26360001415014267</v>
      </c>
      <c r="I66" s="74">
        <v>0.26440001279115677</v>
      </c>
      <c r="J66" s="74">
        <v>0.17870000004768372</v>
      </c>
      <c r="K66" s="83">
        <f t="shared" si="2"/>
        <v>0.23556667566299438</v>
      </c>
      <c r="L66" s="83">
        <f t="shared" si="3"/>
        <v>4.9249610111239794E-2</v>
      </c>
      <c r="M66" s="36"/>
      <c r="N66" s="82">
        <v>5.1756669999999998</v>
      </c>
      <c r="O66" s="74">
        <v>0.20960000902414322</v>
      </c>
      <c r="P66" s="74">
        <v>0.20869999378919601</v>
      </c>
      <c r="Q66" s="74">
        <v>0.21199999004602432</v>
      </c>
      <c r="R66" s="83">
        <f t="shared" si="4"/>
        <v>0.21009999761978784</v>
      </c>
      <c r="S66" s="83">
        <f t="shared" si="5"/>
        <v>1.705867893654497E-3</v>
      </c>
      <c r="T66" s="74">
        <v>0.21269998699426651</v>
      </c>
      <c r="U66" s="74">
        <v>0.21549998968839645</v>
      </c>
      <c r="V66" s="74">
        <v>0.20710001140832901</v>
      </c>
      <c r="W66" s="83">
        <f t="shared" si="6"/>
        <v>0.21176666269699732</v>
      </c>
      <c r="X66" s="83">
        <f t="shared" si="7"/>
        <v>4.2770585054808371E-3</v>
      </c>
      <c r="Y66" s="36"/>
      <c r="Z66" s="35">
        <v>5.3938611111111117</v>
      </c>
      <c r="AA66" s="74">
        <v>0.19690001010894775</v>
      </c>
      <c r="AB66" s="74">
        <v>0.18400000780820847</v>
      </c>
      <c r="AC66" s="74">
        <v>0.17300000786781311</v>
      </c>
      <c r="AD66" s="83">
        <f t="shared" si="8"/>
        <v>0.18463334192832312</v>
      </c>
      <c r="AE66" s="83">
        <f t="shared" si="9"/>
        <v>1.1962581697206348E-2</v>
      </c>
      <c r="AF66" s="74">
        <v>0.29159998893737793</v>
      </c>
      <c r="AG66" s="74">
        <v>0.25710000842809677</v>
      </c>
      <c r="AH66" s="74">
        <v>0.25119999051094055</v>
      </c>
      <c r="AI66" s="83">
        <f t="shared" si="10"/>
        <v>0.2666333292921384</v>
      </c>
      <c r="AJ66" s="83">
        <f t="shared" si="11"/>
        <v>2.1822078801906442E-2</v>
      </c>
      <c r="AK66" s="36"/>
      <c r="AL66" s="82">
        <v>5.4519169999999999</v>
      </c>
      <c r="AM66" s="74">
        <v>0.10480000078678131</v>
      </c>
      <c r="AN66" s="74">
        <v>0.16700000315904617</v>
      </c>
      <c r="AO66" s="74">
        <v>0.17589998990297318</v>
      </c>
      <c r="AP66" s="83">
        <f t="shared" si="12"/>
        <v>0.14923333128293356</v>
      </c>
      <c r="AQ66" s="83">
        <f t="shared" si="13"/>
        <v>3.8736844027950197E-2</v>
      </c>
      <c r="AR66" s="74">
        <v>0.1460999995470047</v>
      </c>
      <c r="AS66" s="74">
        <v>0.24469999223947525</v>
      </c>
      <c r="AT66" s="74">
        <v>0.2645999863743782</v>
      </c>
      <c r="AU66" s="83">
        <f t="shared" si="14"/>
        <v>0.21846665938695273</v>
      </c>
      <c r="AV66" s="83">
        <f t="shared" si="15"/>
        <v>6.3456304130758728E-2</v>
      </c>
      <c r="AW66" s="36"/>
      <c r="AX66" s="82">
        <v>5.4098888900000004</v>
      </c>
      <c r="AY66" s="74">
        <v>0.2296999990940094</v>
      </c>
      <c r="AZ66" s="74">
        <v>0.21080000698566437</v>
      </c>
      <c r="BA66" s="74">
        <v>0.19650000333786011</v>
      </c>
      <c r="BB66" s="83">
        <f t="shared" si="16"/>
        <v>0.21233333647251129</v>
      </c>
      <c r="BC66" s="83">
        <f t="shared" si="17"/>
        <v>1.6653025371940931E-2</v>
      </c>
      <c r="BD66" s="74">
        <v>0.32030001282691956</v>
      </c>
      <c r="BE66" s="74">
        <v>0.27960000932216644</v>
      </c>
      <c r="BF66" s="74">
        <v>0.26010000705718994</v>
      </c>
      <c r="BG66" s="83">
        <f t="shared" si="18"/>
        <v>0.28666667640209198</v>
      </c>
      <c r="BH66" s="83">
        <f t="shared" si="19"/>
        <v>3.071585114208537E-2</v>
      </c>
      <c r="BI66" s="36"/>
      <c r="BJ66" s="82">
        <v>5.4079444399999996</v>
      </c>
      <c r="BK66" s="74">
        <v>9.0999998152256012E-2</v>
      </c>
      <c r="BL66" s="74">
        <v>0.11289999634027481</v>
      </c>
      <c r="BM66" s="74">
        <v>0.10779999941587448</v>
      </c>
      <c r="BN66" s="83">
        <f t="shared" si="20"/>
        <v>0.10389999796946843</v>
      </c>
      <c r="BO66" s="83">
        <f t="shared" si="21"/>
        <v>1.1459057056332498E-2</v>
      </c>
      <c r="BP66" s="74">
        <v>0.14559999853372574</v>
      </c>
      <c r="BQ66" s="74">
        <v>0.15969999879598618</v>
      </c>
      <c r="BR66" s="74">
        <v>0.16910000890493393</v>
      </c>
      <c r="BS66" s="83">
        <f t="shared" si="22"/>
        <v>0.15813333541154861</v>
      </c>
      <c r="BT66" s="83">
        <f t="shared" si="23"/>
        <v>1.1828078773910247E-2</v>
      </c>
      <c r="BU66" s="36"/>
      <c r="BV66" s="82">
        <v>5.3953055599999997</v>
      </c>
      <c r="BW66" s="74">
        <v>0.27410000562667847</v>
      </c>
      <c r="BX66" s="74">
        <v>0.14670000970363617</v>
      </c>
      <c r="BY66" s="74">
        <v>0.23830001056194305</v>
      </c>
      <c r="BZ66" s="83">
        <f t="shared" si="24"/>
        <v>0.21970000863075256</v>
      </c>
      <c r="CA66" s="83">
        <f t="shared" si="25"/>
        <v>6.5705097170448021E-2</v>
      </c>
      <c r="CB66" s="74">
        <v>0.34439998865127563</v>
      </c>
      <c r="CC66" s="74">
        <v>0.24259999394416809</v>
      </c>
      <c r="CD66" s="74">
        <v>0.27159999310970306</v>
      </c>
      <c r="CE66" s="83">
        <f t="shared" si="26"/>
        <v>0.28619999190171558</v>
      </c>
      <c r="CF66" s="83">
        <f t="shared" si="27"/>
        <v>5.2446922732767187E-2</v>
      </c>
      <c r="CG66" s="36"/>
      <c r="CH66" s="82">
        <v>5.4085000000000001</v>
      </c>
      <c r="CI66" s="74">
        <v>0.12790000438690186</v>
      </c>
      <c r="CJ66" s="74">
        <v>0.26079998910427094</v>
      </c>
      <c r="CK66" s="74">
        <v>7.1099996566772461E-2</v>
      </c>
      <c r="CL66" s="83">
        <f t="shared" si="28"/>
        <v>0.15326666335264841</v>
      </c>
      <c r="CM66" s="83">
        <f t="shared" si="29"/>
        <v>9.7360784366679762E-2</v>
      </c>
      <c r="CN66" s="74">
        <v>0.19819998741149902</v>
      </c>
      <c r="CO66" s="74">
        <v>0.33670000731945038</v>
      </c>
      <c r="CP66" s="74">
        <v>8.6799994111061096E-2</v>
      </c>
      <c r="CQ66" s="83">
        <f t="shared" si="30"/>
        <v>0.20723332961400351</v>
      </c>
      <c r="CR66" s="83">
        <f t="shared" si="31"/>
        <v>0.12519466883177949</v>
      </c>
      <c r="CS66" s="36"/>
      <c r="CT66" s="82">
        <v>5.4089720000000003</v>
      </c>
      <c r="CU66" s="74">
        <v>0.10239999741315842</v>
      </c>
      <c r="CV66" s="74">
        <v>8.4600009024143219E-2</v>
      </c>
      <c r="CW66" s="74">
        <v>9.8799996078014374E-2</v>
      </c>
      <c r="CX66" s="83">
        <f t="shared" si="32"/>
        <v>9.5266667505105332E-2</v>
      </c>
      <c r="CY66" s="83">
        <f t="shared" si="33"/>
        <v>9.411333846239359E-3</v>
      </c>
      <c r="CZ66" s="74">
        <v>0.13849999755620956</v>
      </c>
      <c r="DA66" s="74">
        <v>0.11479999870061874</v>
      </c>
      <c r="DB66" s="74">
        <v>0.14439999312162399</v>
      </c>
      <c r="DC66" s="83">
        <f t="shared" si="34"/>
        <v>0.13256666312615076</v>
      </c>
      <c r="DD66" s="83">
        <f t="shared" si="35"/>
        <v>1.566662888196042E-2</v>
      </c>
      <c r="DE66" s="36"/>
      <c r="DF66" s="82">
        <v>5.37041667</v>
      </c>
      <c r="DG66" s="74">
        <v>0.11430000513792038</v>
      </c>
      <c r="DH66" s="74">
        <v>0.12719999253749847</v>
      </c>
      <c r="DI66" s="74">
        <v>0.11339999735355377</v>
      </c>
      <c r="DJ66" s="83">
        <f t="shared" si="36"/>
        <v>0.11829999834299088</v>
      </c>
      <c r="DK66" s="83">
        <f t="shared" si="37"/>
        <v>7.7207464664811945E-3</v>
      </c>
      <c r="DL66" s="74">
        <v>0.21659999340772629</v>
      </c>
      <c r="DM66" s="74">
        <v>0.20030000805854797</v>
      </c>
      <c r="DN66" s="74">
        <v>0.19500000774860382</v>
      </c>
      <c r="DO66" s="83">
        <f t="shared" si="38"/>
        <v>0.20396666973829269</v>
      </c>
      <c r="DP66" s="83">
        <f t="shared" si="39"/>
        <v>1.1257137781152692E-2</v>
      </c>
      <c r="DQ66" s="36"/>
      <c r="DR66" s="82">
        <v>5.4076111100000004</v>
      </c>
      <c r="DS66" s="74">
        <v>0.18069999665021896</v>
      </c>
      <c r="DT66" s="74">
        <v>0.13370000571012497</v>
      </c>
      <c r="DU66" s="74">
        <v>0.13210000097751617</v>
      </c>
      <c r="DV66" s="83">
        <f t="shared" si="40"/>
        <v>0.14883333444595337</v>
      </c>
      <c r="DW66" s="83">
        <f t="shared" si="41"/>
        <v>2.7608931957188595E-2</v>
      </c>
      <c r="DX66" s="74">
        <v>0.25409998744726181</v>
      </c>
      <c r="DY66" s="74">
        <v>0.18660000711679459</v>
      </c>
      <c r="DZ66" s="74">
        <v>0.19370001554489136</v>
      </c>
      <c r="EA66" s="83">
        <f t="shared" si="42"/>
        <v>0.21146667003631592</v>
      </c>
      <c r="EB66" s="83">
        <f t="shared" si="43"/>
        <v>3.709180967567649E-2</v>
      </c>
      <c r="EC66" s="36"/>
      <c r="ED66" s="82">
        <v>5.1756669999999998</v>
      </c>
      <c r="EE66" s="74">
        <v>0.18700001388788223</v>
      </c>
      <c r="EF66" s="74">
        <v>0.19660001248121262</v>
      </c>
      <c r="EG66" s="74">
        <v>0.18210000544786453</v>
      </c>
      <c r="EH66" s="83">
        <f t="shared" si="44"/>
        <v>0.18856667727231979</v>
      </c>
      <c r="EI66" s="83">
        <f t="shared" si="45"/>
        <v>7.3758644653958349E-3</v>
      </c>
      <c r="EJ66" s="74">
        <v>0.17929998785257339</v>
      </c>
      <c r="EK66" s="74">
        <v>0.18549998849630356</v>
      </c>
      <c r="EL66" s="74">
        <v>0.18129999190568924</v>
      </c>
      <c r="EM66" s="83">
        <f t="shared" si="46"/>
        <v>0.18203332275152206</v>
      </c>
      <c r="EN66" s="83">
        <f t="shared" si="47"/>
        <v>3.1643850259807237E-3</v>
      </c>
      <c r="EO66" s="36"/>
      <c r="EP66" s="82">
        <v>5.4121389999999998</v>
      </c>
      <c r="EQ66" s="74">
        <v>0.27210000157356262</v>
      </c>
      <c r="ER66" s="74">
        <v>0.22680000960826874</v>
      </c>
      <c r="ES66" s="74">
        <v>0.23159999400377274</v>
      </c>
      <c r="ET66" s="83">
        <f t="shared" si="48"/>
        <v>0.2435000017285347</v>
      </c>
      <c r="EU66" s="83">
        <f t="shared" si="49"/>
        <v>2.4884331534139478E-2</v>
      </c>
      <c r="EV66" s="74">
        <v>0.50679999589920044</v>
      </c>
      <c r="EW66" s="74">
        <v>0.46839998662471771</v>
      </c>
      <c r="EX66" s="74">
        <v>0.47379998117685318</v>
      </c>
      <c r="EY66" s="83">
        <f t="shared" si="50"/>
        <v>0.48299998790025711</v>
      </c>
      <c r="EZ66" s="83">
        <f t="shared" si="51"/>
        <v>2.0787502756538553E-2</v>
      </c>
      <c r="FA66" s="36"/>
      <c r="FB66" s="82">
        <v>5.4095560000000003</v>
      </c>
      <c r="FC66" s="74">
        <v>8.7800003588199615E-2</v>
      </c>
      <c r="FD66" s="74">
        <v>4.4600002467632294E-2</v>
      </c>
      <c r="FE66" s="74">
        <v>0.11910000443458557</v>
      </c>
      <c r="FF66" s="83">
        <f t="shared" si="52"/>
        <v>8.383333683013916E-2</v>
      </c>
      <c r="FG66" s="83">
        <f t="shared" si="53"/>
        <v>3.7408066070650281E-2</v>
      </c>
      <c r="FH66" s="74">
        <v>9.1499991714954376E-2</v>
      </c>
      <c r="FI66" s="74">
        <v>6.7999996244907379E-2</v>
      </c>
      <c r="FJ66" s="74">
        <v>0.13220000267028809</v>
      </c>
      <c r="FK66" s="83">
        <f t="shared" si="54"/>
        <v>9.7233330210049942E-2</v>
      </c>
      <c r="FL66" s="83">
        <f t="shared" si="55"/>
        <v>3.2481742317481063E-2</v>
      </c>
      <c r="FM66" s="36"/>
      <c r="FN66" s="82">
        <v>5.4089720000000003</v>
      </c>
      <c r="FO66" s="74">
        <v>0.15850000828504562</v>
      </c>
      <c r="FP66" s="74">
        <v>0.15129999816417694</v>
      </c>
      <c r="FQ66" s="74">
        <v>0.14430000633001328</v>
      </c>
      <c r="FR66" s="83">
        <f t="shared" si="56"/>
        <v>0.15136667092641196</v>
      </c>
      <c r="FS66" s="83">
        <f t="shared" si="57"/>
        <v>7.1002357583145551E-3</v>
      </c>
      <c r="FT66" s="74">
        <v>0.35129999369382858</v>
      </c>
      <c r="FU66" s="74">
        <v>0.36100000143051147</v>
      </c>
      <c r="FV66" s="74">
        <v>0.38210000842809677</v>
      </c>
      <c r="FW66" s="83">
        <f t="shared" si="58"/>
        <v>0.36480000118414563</v>
      </c>
      <c r="FX66" s="83">
        <f t="shared" si="59"/>
        <v>1.5747705404391427E-2</v>
      </c>
      <c r="FY66" s="36"/>
      <c r="FZ66" s="82">
        <v>5.4067777799999996</v>
      </c>
      <c r="GA66" s="74">
        <v>8.3099991083145142E-2</v>
      </c>
      <c r="GB66" s="74">
        <v>7.9399995505809784E-2</v>
      </c>
      <c r="GC66" s="74">
        <v>0.10199999809265137</v>
      </c>
      <c r="GD66" s="83">
        <f t="shared" si="60"/>
        <v>8.8166661560535431E-2</v>
      </c>
      <c r="GE66" s="83">
        <f t="shared" si="61"/>
        <v>1.2122020934075115E-2</v>
      </c>
      <c r="GF66" s="74">
        <v>9.8099991679191589E-2</v>
      </c>
      <c r="GG66" s="74">
        <v>8.2099996507167816E-2</v>
      </c>
      <c r="GH66" s="74">
        <v>0.10179999470710754</v>
      </c>
      <c r="GI66" s="83">
        <f t="shared" si="62"/>
        <v>9.3999994297822312E-2</v>
      </c>
      <c r="GJ66" s="83">
        <f t="shared" si="63"/>
        <v>1.0470432950209522E-2</v>
      </c>
      <c r="GK66" s="36"/>
    </row>
    <row r="67" spans="1:193" x14ac:dyDescent="0.25">
      <c r="A67" s="11"/>
      <c r="B67" s="35">
        <v>5.5031111111111111</v>
      </c>
      <c r="C67" s="74">
        <v>0.16790001094341278</v>
      </c>
      <c r="D67" s="74">
        <v>0.18359998613595963</v>
      </c>
      <c r="E67" s="74">
        <v>0.1136000007390976</v>
      </c>
      <c r="F67" s="83">
        <f t="shared" si="0"/>
        <v>0.15503333260615668</v>
      </c>
      <c r="G67" s="83">
        <f t="shared" si="1"/>
        <v>3.6730954894557785E-2</v>
      </c>
      <c r="H67" s="74">
        <v>0.27119998633861542</v>
      </c>
      <c r="I67" s="74">
        <v>0.2719000056385994</v>
      </c>
      <c r="J67" s="74">
        <v>0.18490000069141388</v>
      </c>
      <c r="K67" s="83">
        <f t="shared" si="2"/>
        <v>0.24266666422287622</v>
      </c>
      <c r="L67" s="83">
        <f t="shared" si="3"/>
        <v>5.0028622491759489E-2</v>
      </c>
      <c r="M67" s="36"/>
      <c r="N67" s="82">
        <v>5.2664439999999999</v>
      </c>
      <c r="O67" s="74">
        <v>0.21290001273155212</v>
      </c>
      <c r="P67" s="74">
        <v>0.21580000221729279</v>
      </c>
      <c r="Q67" s="74">
        <v>0.22100000828504562</v>
      </c>
      <c r="R67" s="83">
        <f t="shared" si="4"/>
        <v>0.21656667441129684</v>
      </c>
      <c r="S67" s="83">
        <f t="shared" si="5"/>
        <v>4.1040616079011123E-3</v>
      </c>
      <c r="T67" s="74">
        <v>0.21849998831748962</v>
      </c>
      <c r="U67" s="74">
        <v>0.22579999268054962</v>
      </c>
      <c r="V67" s="74">
        <v>0.21620001643896103</v>
      </c>
      <c r="W67" s="83">
        <f t="shared" si="6"/>
        <v>0.22016666581233343</v>
      </c>
      <c r="X67" s="83">
        <f t="shared" si="7"/>
        <v>5.0123094840233548E-3</v>
      </c>
      <c r="Y67" s="36"/>
      <c r="Z67" s="35">
        <v>5.4884722222222226</v>
      </c>
      <c r="AA67" s="74">
        <v>0.20110000669956207</v>
      </c>
      <c r="AB67" s="74">
        <v>0.18819998204708099</v>
      </c>
      <c r="AC67" s="74">
        <v>0.17790000140666962</v>
      </c>
      <c r="AD67" s="83">
        <f t="shared" si="8"/>
        <v>0.18906666338443756</v>
      </c>
      <c r="AE67" s="83">
        <f t="shared" si="9"/>
        <v>1.1624259709889104E-2</v>
      </c>
      <c r="AF67" s="74">
        <v>0.29740001261234283</v>
      </c>
      <c r="AG67" s="74">
        <v>0.26290000975131989</v>
      </c>
      <c r="AH67" s="74">
        <v>0.25829999148845673</v>
      </c>
      <c r="AI67" s="83">
        <f t="shared" si="10"/>
        <v>0.2728666712840398</v>
      </c>
      <c r="AJ67" s="83">
        <f t="shared" si="11"/>
        <v>2.1370626325705439E-2</v>
      </c>
      <c r="AK67" s="36"/>
      <c r="AL67" s="82">
        <v>5.5475830000000004</v>
      </c>
      <c r="AM67" s="74">
        <v>0.10760001093149185</v>
      </c>
      <c r="AN67" s="74">
        <v>0.17030000686645508</v>
      </c>
      <c r="AO67" s="74">
        <v>0.18070000410079956</v>
      </c>
      <c r="AP67" s="83">
        <f t="shared" si="12"/>
        <v>0.15286667396624884</v>
      </c>
      <c r="AQ67" s="83">
        <f t="shared" si="13"/>
        <v>3.9545455773644475E-2</v>
      </c>
      <c r="AR67" s="74">
        <v>0.15150000900030136</v>
      </c>
      <c r="AS67" s="74">
        <v>0.25150001049041748</v>
      </c>
      <c r="AT67" s="74">
        <v>0.273499995470047</v>
      </c>
      <c r="AU67" s="83">
        <f t="shared" si="14"/>
        <v>0.22550000498692194</v>
      </c>
      <c r="AV67" s="83">
        <f t="shared" si="15"/>
        <v>6.5023068131939712E-2</v>
      </c>
      <c r="AW67" s="36"/>
      <c r="AX67" s="82">
        <v>5.5047777800000004</v>
      </c>
      <c r="AY67" s="74">
        <v>0.23689998686313629</v>
      </c>
      <c r="AZ67" s="74">
        <v>0.21890000998973846</v>
      </c>
      <c r="BA67" s="74">
        <v>0.20250000059604645</v>
      </c>
      <c r="BB67" s="83">
        <f t="shared" si="16"/>
        <v>0.21943333248297373</v>
      </c>
      <c r="BC67" s="83">
        <f t="shared" si="17"/>
        <v>1.7206193316807047E-2</v>
      </c>
      <c r="BD67" s="74">
        <v>0.33259998261928558</v>
      </c>
      <c r="BE67" s="74">
        <v>0.29150001704692841</v>
      </c>
      <c r="BF67" s="74">
        <v>0.27139998972415924</v>
      </c>
      <c r="BG67" s="83">
        <f t="shared" si="18"/>
        <v>0.29849999646345776</v>
      </c>
      <c r="BH67" s="83">
        <f t="shared" si="19"/>
        <v>3.1194704141324286E-2</v>
      </c>
      <c r="BI67" s="36"/>
      <c r="BJ67" s="82">
        <v>5.5028333299999996</v>
      </c>
      <c r="BK67" s="74">
        <v>9.2200003564357758E-2</v>
      </c>
      <c r="BL67" s="74">
        <v>0.11349999904632568</v>
      </c>
      <c r="BM67" s="74">
        <v>0.10889999568462372</v>
      </c>
      <c r="BN67" s="83">
        <f t="shared" si="20"/>
        <v>0.10486666609843572</v>
      </c>
      <c r="BO67" s="83">
        <f t="shared" si="21"/>
        <v>1.1208178377688236E-2</v>
      </c>
      <c r="BP67" s="74">
        <v>0.14680000394582748</v>
      </c>
      <c r="BQ67" s="74">
        <v>0.16030000150203705</v>
      </c>
      <c r="BR67" s="74">
        <v>0.17040000855922699</v>
      </c>
      <c r="BS67" s="83">
        <f t="shared" si="22"/>
        <v>0.15916667133569717</v>
      </c>
      <c r="BT67" s="83">
        <f t="shared" si="23"/>
        <v>1.1840750921608455E-2</v>
      </c>
      <c r="BU67" s="36"/>
      <c r="BV67" s="82">
        <v>5.4899722200000003</v>
      </c>
      <c r="BW67" s="74">
        <v>0.28299998492002487</v>
      </c>
      <c r="BX67" s="74">
        <v>0.15219999849796295</v>
      </c>
      <c r="BY67" s="74">
        <v>0.24459998309612274</v>
      </c>
      <c r="BZ67" s="83">
        <f t="shared" si="24"/>
        <v>0.22659998883803686</v>
      </c>
      <c r="CA67" s="83">
        <f t="shared" si="25"/>
        <v>6.7232127416669146E-2</v>
      </c>
      <c r="CB67" s="74">
        <v>0.35570000857114792</v>
      </c>
      <c r="CC67" s="74">
        <v>0.25089998543262482</v>
      </c>
      <c r="CD67" s="74">
        <v>0.28010000288486481</v>
      </c>
      <c r="CE67" s="83">
        <f t="shared" si="26"/>
        <v>0.29556666562954587</v>
      </c>
      <c r="CF67" s="83">
        <f t="shared" si="27"/>
        <v>5.4084881943127432E-2</v>
      </c>
      <c r="CG67" s="36"/>
      <c r="CH67" s="82">
        <v>5.5033611100000002</v>
      </c>
      <c r="CI67" s="74">
        <v>0.1299000009894371</v>
      </c>
      <c r="CJ67" s="74">
        <v>0.2661999985575676</v>
      </c>
      <c r="CK67" s="74">
        <v>7.1000002324581146E-2</v>
      </c>
      <c r="CL67" s="83">
        <f t="shared" si="28"/>
        <v>0.15570000062386194</v>
      </c>
      <c r="CM67" s="83">
        <f t="shared" si="29"/>
        <v>0.10012487012821403</v>
      </c>
      <c r="CN67" s="74">
        <v>0.20009999722242355</v>
      </c>
      <c r="CO67" s="74">
        <v>0.34400000423192978</v>
      </c>
      <c r="CP67" s="74">
        <v>8.8999994099140167E-2</v>
      </c>
      <c r="CQ67" s="83">
        <f t="shared" si="30"/>
        <v>0.21103333185116449</v>
      </c>
      <c r="CR67" s="83">
        <f t="shared" si="31"/>
        <v>0.12785110342311762</v>
      </c>
      <c r="CS67" s="36"/>
      <c r="CT67" s="82">
        <v>5.5038609999999997</v>
      </c>
      <c r="CU67" s="74">
        <v>0.10509999841451645</v>
      </c>
      <c r="CV67" s="74">
        <v>8.6699999868869781E-2</v>
      </c>
      <c r="CW67" s="74">
        <v>0.10139999538660049</v>
      </c>
      <c r="CX67" s="83">
        <f t="shared" si="32"/>
        <v>9.7733331223328904E-2</v>
      </c>
      <c r="CY67" s="83">
        <f t="shared" si="33"/>
        <v>9.732589901183291E-3</v>
      </c>
      <c r="CZ67" s="74">
        <v>0.14320000261068344</v>
      </c>
      <c r="DA67" s="74">
        <v>0.11860000342130661</v>
      </c>
      <c r="DB67" s="74">
        <v>0.14899999648332596</v>
      </c>
      <c r="DC67" s="83">
        <f t="shared" si="34"/>
        <v>0.136933334171772</v>
      </c>
      <c r="DD67" s="83">
        <f t="shared" si="35"/>
        <v>1.6139803113270703E-2</v>
      </c>
      <c r="DE67" s="36"/>
      <c r="DF67" s="82">
        <v>5.4646111099999999</v>
      </c>
      <c r="DG67" s="74">
        <v>0.11639999598264694</v>
      </c>
      <c r="DH67" s="74">
        <v>0.12979999929666519</v>
      </c>
      <c r="DI67" s="74">
        <v>0.11580000072717667</v>
      </c>
      <c r="DJ67" s="83">
        <f t="shared" si="36"/>
        <v>0.12066666533549626</v>
      </c>
      <c r="DK67" s="83">
        <f t="shared" si="37"/>
        <v>7.9153863147245016E-3</v>
      </c>
      <c r="DL67" s="74">
        <v>0.22129999846220016</v>
      </c>
      <c r="DM67" s="74">
        <v>0.2046000137925148</v>
      </c>
      <c r="DN67" s="74">
        <v>0.20019999891519547</v>
      </c>
      <c r="DO67" s="83">
        <f t="shared" si="38"/>
        <v>0.20870000372330347</v>
      </c>
      <c r="DP67" s="83">
        <f t="shared" si="39"/>
        <v>1.1131483876614386E-2</v>
      </c>
      <c r="DQ67" s="36"/>
      <c r="DR67" s="82">
        <v>5.5024722199999996</v>
      </c>
      <c r="DS67" s="74">
        <v>0.18319999426603317</v>
      </c>
      <c r="DT67" s="74">
        <v>0.13430000841617584</v>
      </c>
      <c r="DU67" s="74">
        <v>0.13140000402927399</v>
      </c>
      <c r="DV67" s="83">
        <f t="shared" si="40"/>
        <v>0.14963333557049432</v>
      </c>
      <c r="DW67" s="83">
        <f t="shared" si="41"/>
        <v>2.9105720027996381E-2</v>
      </c>
      <c r="DX67" s="74">
        <v>0.25690000504255295</v>
      </c>
      <c r="DY67" s="74">
        <v>0.18570001423358917</v>
      </c>
      <c r="DZ67" s="74">
        <v>0.20169998705387115</v>
      </c>
      <c r="EA67" s="83">
        <f t="shared" si="42"/>
        <v>0.21476666877667108</v>
      </c>
      <c r="EB67" s="83">
        <f t="shared" si="43"/>
        <v>3.7355231243198624E-2</v>
      </c>
      <c r="EC67" s="36"/>
      <c r="ED67" s="82">
        <v>5.2664439999999999</v>
      </c>
      <c r="EE67" s="74">
        <v>0.19299998879432678</v>
      </c>
      <c r="EF67" s="74">
        <v>0.20200000703334808</v>
      </c>
      <c r="EG67" s="74">
        <v>0.19300001114606857</v>
      </c>
      <c r="EH67" s="83">
        <f t="shared" si="44"/>
        <v>0.19600000232458115</v>
      </c>
      <c r="EI67" s="83">
        <f t="shared" si="45"/>
        <v>5.1961565006304385E-3</v>
      </c>
      <c r="EJ67" s="74">
        <v>0.18479999899864197</v>
      </c>
      <c r="EK67" s="74">
        <v>0.19359998404979706</v>
      </c>
      <c r="EL67" s="74">
        <v>0.18940000981092453</v>
      </c>
      <c r="EM67" s="83">
        <f t="shared" si="46"/>
        <v>0.18926666428645453</v>
      </c>
      <c r="EN67" s="83">
        <f t="shared" si="47"/>
        <v>4.401507695870859E-3</v>
      </c>
      <c r="EO67" s="36"/>
      <c r="EP67" s="82">
        <v>5.5070829999999997</v>
      </c>
      <c r="EQ67" s="74">
        <v>0.27879998832941055</v>
      </c>
      <c r="ER67" s="74">
        <v>0.23149999976158142</v>
      </c>
      <c r="ES67" s="74">
        <v>0.23609999567270279</v>
      </c>
      <c r="ET67" s="83">
        <f t="shared" si="48"/>
        <v>0.24879999458789825</v>
      </c>
      <c r="EU67" s="83">
        <f t="shared" si="49"/>
        <v>2.6082363945081094E-2</v>
      </c>
      <c r="EV67" s="74">
        <v>0.51179999858140945</v>
      </c>
      <c r="EW67" s="74">
        <v>0.47540000081062317</v>
      </c>
      <c r="EX67" s="74">
        <v>0.48180002719163895</v>
      </c>
      <c r="EY67" s="83">
        <f t="shared" si="50"/>
        <v>0.4896666755278905</v>
      </c>
      <c r="EZ67" s="83">
        <f t="shared" si="51"/>
        <v>1.9433298136523273E-2</v>
      </c>
      <c r="FA67" s="36"/>
      <c r="FB67" s="82">
        <v>5.5044440000000003</v>
      </c>
      <c r="FC67" s="74">
        <v>8.980000764131546E-2</v>
      </c>
      <c r="FD67" s="74">
        <v>4.6000003814697266E-2</v>
      </c>
      <c r="FE67" s="74">
        <v>0.12210000306367874</v>
      </c>
      <c r="FF67" s="83">
        <f t="shared" si="52"/>
        <v>8.5966671506563827E-2</v>
      </c>
      <c r="FG67" s="83">
        <f t="shared" si="53"/>
        <v>3.8194545695232986E-2</v>
      </c>
      <c r="FH67" s="74">
        <v>9.4000004231929779E-2</v>
      </c>
      <c r="FI67" s="74">
        <v>7.019999623298645E-2</v>
      </c>
      <c r="FJ67" s="74">
        <v>0.13669999688863754</v>
      </c>
      <c r="FK67" s="83">
        <f t="shared" si="54"/>
        <v>0.10029999911785126</v>
      </c>
      <c r="FL67" s="83">
        <f t="shared" si="55"/>
        <v>3.3694657936717158E-2</v>
      </c>
      <c r="FM67" s="36"/>
      <c r="FN67" s="82">
        <v>5.5038609999999997</v>
      </c>
      <c r="FO67" s="74">
        <v>0.16339999437332153</v>
      </c>
      <c r="FP67" s="74">
        <v>0.15440000593662262</v>
      </c>
      <c r="FQ67" s="74">
        <v>0.14900000393390656</v>
      </c>
      <c r="FR67" s="83">
        <f t="shared" si="56"/>
        <v>0.15560000141461691</v>
      </c>
      <c r="FS67" s="83">
        <f t="shared" si="57"/>
        <v>7.274608101074294E-3</v>
      </c>
      <c r="FT67" s="74">
        <v>0.36540000140666962</v>
      </c>
      <c r="FU67" s="74">
        <v>0.37450000643730164</v>
      </c>
      <c r="FV67" s="74">
        <v>0.39660000801086426</v>
      </c>
      <c r="FW67" s="83">
        <f t="shared" si="58"/>
        <v>0.3788333386182785</v>
      </c>
      <c r="FX67" s="83">
        <f t="shared" si="59"/>
        <v>1.6045043747789055E-2</v>
      </c>
      <c r="FY67" s="36"/>
      <c r="FZ67" s="82">
        <v>5.5016388899999997</v>
      </c>
      <c r="GA67" s="74">
        <v>8.4199994802474976E-2</v>
      </c>
      <c r="GB67" s="74">
        <v>8.2500003278255463E-2</v>
      </c>
      <c r="GC67" s="74">
        <v>0.10359999537467957</v>
      </c>
      <c r="GD67" s="83">
        <f t="shared" si="60"/>
        <v>9.0099997818470001E-2</v>
      </c>
      <c r="GE67" s="83">
        <f t="shared" si="61"/>
        <v>1.1722198740375148E-2</v>
      </c>
      <c r="GF67" s="74">
        <v>9.8600000143051147E-2</v>
      </c>
      <c r="GG67" s="74">
        <v>8.4200002253055573E-2</v>
      </c>
      <c r="GH67" s="74">
        <v>0.10249999165534973</v>
      </c>
      <c r="GI67" s="83">
        <f t="shared" si="62"/>
        <v>9.5099998017152146E-2</v>
      </c>
      <c r="GJ67" s="83">
        <f t="shared" si="63"/>
        <v>9.6389788977875018E-3</v>
      </c>
      <c r="GK67" s="36"/>
    </row>
    <row r="68" spans="1:193" x14ac:dyDescent="0.25">
      <c r="A68" s="11"/>
      <c r="B68" s="35">
        <v>5.5979722222222223</v>
      </c>
      <c r="C68" s="74">
        <v>0.1721000075340271</v>
      </c>
      <c r="D68" s="74">
        <v>0.18729998916387558</v>
      </c>
      <c r="E68" s="74">
        <v>0.1160999983549118</v>
      </c>
      <c r="F68" s="83">
        <f t="shared" si="0"/>
        <v>0.15849999835093817</v>
      </c>
      <c r="G68" s="83">
        <f t="shared" si="1"/>
        <v>3.7497731399835532E-2</v>
      </c>
      <c r="H68" s="74">
        <v>0.2775999903678894</v>
      </c>
      <c r="I68" s="74">
        <v>0.27619998902082443</v>
      </c>
      <c r="J68" s="74">
        <v>0.18990001082420349</v>
      </c>
      <c r="K68" s="83">
        <f t="shared" si="2"/>
        <v>0.2478999967376391</v>
      </c>
      <c r="L68" s="83">
        <f t="shared" si="3"/>
        <v>5.0234338608286688E-2</v>
      </c>
      <c r="M68" s="36"/>
      <c r="N68" s="82">
        <v>5.3572499999999996</v>
      </c>
      <c r="O68" s="74">
        <v>0.22129998356103897</v>
      </c>
      <c r="P68" s="74">
        <v>0.22360000759363174</v>
      </c>
      <c r="Q68" s="74">
        <v>0.22499999403953552</v>
      </c>
      <c r="R68" s="83">
        <f t="shared" si="4"/>
        <v>0.22329999506473541</v>
      </c>
      <c r="S68" s="83">
        <f t="shared" si="5"/>
        <v>1.8681608665656042E-3</v>
      </c>
      <c r="T68" s="74">
        <v>0.223999984562397</v>
      </c>
      <c r="U68" s="74">
        <v>0.23319999128580093</v>
      </c>
      <c r="V68" s="74">
        <v>0.2215999960899353</v>
      </c>
      <c r="W68" s="83">
        <f t="shared" si="6"/>
        <v>0.22626665731271109</v>
      </c>
      <c r="X68" s="83">
        <f t="shared" si="7"/>
        <v>6.1231794154498458E-3</v>
      </c>
      <c r="Y68" s="36"/>
      <c r="Z68" s="35">
        <v>5.5830833333333327</v>
      </c>
      <c r="AA68" s="74">
        <v>0.20670000463724136</v>
      </c>
      <c r="AB68" s="74">
        <v>0.19329998642206192</v>
      </c>
      <c r="AC68" s="74">
        <v>0.18439999967813492</v>
      </c>
      <c r="AD68" s="83">
        <f t="shared" si="8"/>
        <v>0.1947999969124794</v>
      </c>
      <c r="AE68" s="83">
        <f t="shared" si="9"/>
        <v>1.1225421101124219E-2</v>
      </c>
      <c r="AF68" s="74">
        <v>0.30570001155138016</v>
      </c>
      <c r="AG68" s="74">
        <v>0.27019999176263809</v>
      </c>
      <c r="AH68" s="74">
        <v>0.26709998399019241</v>
      </c>
      <c r="AI68" s="83">
        <f t="shared" si="10"/>
        <v>0.28099999576807022</v>
      </c>
      <c r="AJ68" s="83">
        <f t="shared" si="11"/>
        <v>2.1446925113384575E-2</v>
      </c>
      <c r="AK68" s="36"/>
      <c r="AL68" s="82">
        <v>5.6432219999999997</v>
      </c>
      <c r="AM68" s="74">
        <v>0.11010000854730606</v>
      </c>
      <c r="AN68" s="74">
        <v>0.17470000684261322</v>
      </c>
      <c r="AO68" s="74">
        <v>0.18509998917579651</v>
      </c>
      <c r="AP68" s="83">
        <f t="shared" si="12"/>
        <v>0.15663333485523859</v>
      </c>
      <c r="AQ68" s="83">
        <f t="shared" si="13"/>
        <v>4.0633148427029725E-2</v>
      </c>
      <c r="AR68" s="74">
        <v>0.15699999779462814</v>
      </c>
      <c r="AS68" s="74">
        <v>0.26189999282360077</v>
      </c>
      <c r="AT68" s="74">
        <v>0.28240001201629639</v>
      </c>
      <c r="AU68" s="83">
        <f t="shared" si="14"/>
        <v>0.23376666754484177</v>
      </c>
      <c r="AV68" s="83">
        <f t="shared" si="15"/>
        <v>6.7267405815364958E-2</v>
      </c>
      <c r="AW68" s="36"/>
      <c r="AX68" s="82">
        <v>5.5996944400000004</v>
      </c>
      <c r="AY68" s="74">
        <v>0.24239999800920486</v>
      </c>
      <c r="AZ68" s="74">
        <v>0.22440000623464584</v>
      </c>
      <c r="BA68" s="74">
        <v>0.20680000633001328</v>
      </c>
      <c r="BB68" s="83">
        <f t="shared" si="16"/>
        <v>0.22453333685795465</v>
      </c>
      <c r="BC68" s="83">
        <f t="shared" si="17"/>
        <v>1.7800370352353951E-2</v>
      </c>
      <c r="BD68" s="74">
        <v>0.34279999881982803</v>
      </c>
      <c r="BE68" s="74">
        <v>0.3020000085234642</v>
      </c>
      <c r="BF68" s="74">
        <v>0.28150000423192978</v>
      </c>
      <c r="BG68" s="83">
        <f t="shared" si="18"/>
        <v>0.30876667052507401</v>
      </c>
      <c r="BH68" s="83">
        <f t="shared" si="19"/>
        <v>3.1205177777127169E-2</v>
      </c>
      <c r="BI68" s="36"/>
      <c r="BJ68" s="82">
        <v>5.5976944399999997</v>
      </c>
      <c r="BK68" s="74">
        <v>9.4499990344047546E-2</v>
      </c>
      <c r="BL68" s="74">
        <v>0.11560000479221344</v>
      </c>
      <c r="BM68" s="74">
        <v>0.11169999837875366</v>
      </c>
      <c r="BN68" s="83">
        <f t="shared" si="20"/>
        <v>0.10726666450500488</v>
      </c>
      <c r="BO68" s="83">
        <f t="shared" si="21"/>
        <v>1.1226909163046552E-2</v>
      </c>
      <c r="BP68" s="74">
        <v>0.14900000393390656</v>
      </c>
      <c r="BQ68" s="74">
        <v>0.16099999845027924</v>
      </c>
      <c r="BR68" s="74">
        <v>0.17320001125335693</v>
      </c>
      <c r="BS68" s="83">
        <f t="shared" si="22"/>
        <v>0.16106667121251425</v>
      </c>
      <c r="BT68" s="83">
        <f t="shared" si="23"/>
        <v>1.2100141425135534E-2</v>
      </c>
      <c r="BU68" s="36"/>
      <c r="BV68" s="82">
        <v>5.58461111</v>
      </c>
      <c r="BW68" s="74">
        <v>0.29070000350475311</v>
      </c>
      <c r="BX68" s="74">
        <v>0.15890000015497208</v>
      </c>
      <c r="BY68" s="74">
        <v>0.25200000405311584</v>
      </c>
      <c r="BZ68" s="83">
        <f t="shared" si="24"/>
        <v>0.23386666923761368</v>
      </c>
      <c r="CA68" s="83">
        <f t="shared" si="25"/>
        <v>6.7745284665420819E-2</v>
      </c>
      <c r="CB68" s="74">
        <v>0.36810000240802765</v>
      </c>
      <c r="CC68" s="74">
        <v>0.26150000840425491</v>
      </c>
      <c r="CD68" s="74">
        <v>0.29030001163482666</v>
      </c>
      <c r="CE68" s="83">
        <f t="shared" si="26"/>
        <v>0.30663334081570309</v>
      </c>
      <c r="CF68" s="83">
        <f t="shared" si="27"/>
        <v>5.5145017109429359E-2</v>
      </c>
      <c r="CG68" s="36"/>
      <c r="CH68" s="82">
        <v>5.5982500000000002</v>
      </c>
      <c r="CI68" s="74">
        <v>0.13220000267028809</v>
      </c>
      <c r="CJ68" s="74">
        <v>0.27069998532533646</v>
      </c>
      <c r="CK68" s="74">
        <v>6.9799996912479401E-2</v>
      </c>
      <c r="CL68" s="83">
        <f t="shared" si="28"/>
        <v>0.15756666163603464</v>
      </c>
      <c r="CM68" s="83">
        <f t="shared" si="29"/>
        <v>0.10282413080782592</v>
      </c>
      <c r="CN68" s="74">
        <v>0.20790000259876251</v>
      </c>
      <c r="CO68" s="74">
        <v>0.35619998723268509</v>
      </c>
      <c r="CP68" s="74">
        <v>9.1699995100498199E-2</v>
      </c>
      <c r="CQ68" s="83">
        <f t="shared" si="30"/>
        <v>0.21859999497731528</v>
      </c>
      <c r="CR68" s="83">
        <f t="shared" si="31"/>
        <v>0.13257423896503251</v>
      </c>
      <c r="CS68" s="36"/>
      <c r="CT68" s="82">
        <v>5.5987499999999999</v>
      </c>
      <c r="CU68" s="74">
        <v>0.10750000178813934</v>
      </c>
      <c r="CV68" s="74">
        <v>8.7799996137619019E-2</v>
      </c>
      <c r="CW68" s="74">
        <v>0.10400000214576721</v>
      </c>
      <c r="CX68" s="83">
        <f t="shared" si="32"/>
        <v>9.9766666690508529E-2</v>
      </c>
      <c r="CY68" s="83">
        <f t="shared" si="33"/>
        <v>1.0510157109443983E-2</v>
      </c>
      <c r="CZ68" s="74">
        <v>0.14720000326633453</v>
      </c>
      <c r="DA68" s="74">
        <v>0.12170000374317169</v>
      </c>
      <c r="DB68" s="74">
        <v>0.15309999883174896</v>
      </c>
      <c r="DC68" s="83">
        <f t="shared" si="34"/>
        <v>0.14066666861375174</v>
      </c>
      <c r="DD68" s="83">
        <f t="shared" si="35"/>
        <v>1.6688417215321789E-2</v>
      </c>
      <c r="DE68" s="36"/>
      <c r="DF68" s="82">
        <v>5.5588333299999997</v>
      </c>
      <c r="DG68" s="74">
        <v>0.11800000816583633</v>
      </c>
      <c r="DH68" s="74">
        <v>0.13190000504255295</v>
      </c>
      <c r="DI68" s="74">
        <v>0.11730000376701355</v>
      </c>
      <c r="DJ68" s="83">
        <f t="shared" si="36"/>
        <v>0.12240000565846761</v>
      </c>
      <c r="DK68" s="83">
        <f t="shared" si="37"/>
        <v>8.2346823109825645E-3</v>
      </c>
      <c r="DL68" s="74">
        <v>0.22589998692274094</v>
      </c>
      <c r="DM68" s="74">
        <v>0.21030000597238541</v>
      </c>
      <c r="DN68" s="74">
        <v>0.20430001616477966</v>
      </c>
      <c r="DO68" s="83">
        <f t="shared" si="38"/>
        <v>0.21350000301996866</v>
      </c>
      <c r="DP68" s="83">
        <f t="shared" si="39"/>
        <v>1.1149873094102987E-2</v>
      </c>
      <c r="DQ68" s="36"/>
      <c r="DR68" s="82">
        <v>5.5973333299999997</v>
      </c>
      <c r="DS68" s="74">
        <v>0.18529998511075974</v>
      </c>
      <c r="DT68" s="74">
        <v>0.13599999994039536</v>
      </c>
      <c r="DU68" s="74">
        <v>0.13680000603199005</v>
      </c>
      <c r="DV68" s="83">
        <f t="shared" si="40"/>
        <v>0.15269999702771506</v>
      </c>
      <c r="DW68" s="83">
        <f t="shared" si="41"/>
        <v>2.8235251365936895E-2</v>
      </c>
      <c r="DX68" s="74">
        <v>0.26009999960660934</v>
      </c>
      <c r="DY68" s="74">
        <v>0.19070000201463699</v>
      </c>
      <c r="DZ68" s="74">
        <v>0.19829998910427094</v>
      </c>
      <c r="EA68" s="83">
        <f t="shared" si="42"/>
        <v>0.21636666357517242</v>
      </c>
      <c r="EB68" s="83">
        <f t="shared" si="43"/>
        <v>3.8064333190922769E-2</v>
      </c>
      <c r="EC68" s="36"/>
      <c r="ED68" s="82">
        <v>5.3572499999999996</v>
      </c>
      <c r="EE68" s="74">
        <v>0.19729999452829361</v>
      </c>
      <c r="EF68" s="74">
        <v>0.2085999920964241</v>
      </c>
      <c r="EG68" s="74">
        <v>0.1947999894618988</v>
      </c>
      <c r="EH68" s="83">
        <f t="shared" si="44"/>
        <v>0.20023332536220551</v>
      </c>
      <c r="EI68" s="83">
        <f t="shared" si="45"/>
        <v>7.3527777413784235E-3</v>
      </c>
      <c r="EJ68" s="74">
        <v>0.18809998780488968</v>
      </c>
      <c r="EK68" s="74">
        <v>0.19920001178979874</v>
      </c>
      <c r="EL68" s="74">
        <v>0.19440001249313354</v>
      </c>
      <c r="EM68" s="83">
        <f t="shared" si="46"/>
        <v>0.19390000402927399</v>
      </c>
      <c r="EN68" s="83">
        <f t="shared" si="47"/>
        <v>5.5668787901603789E-3</v>
      </c>
      <c r="EO68" s="36"/>
      <c r="EP68" s="82">
        <v>5.6020279999999998</v>
      </c>
      <c r="EQ68" s="74">
        <v>0.28799998760223389</v>
      </c>
      <c r="ER68" s="74">
        <v>0.23890000581741333</v>
      </c>
      <c r="ES68" s="74">
        <v>0.24249999225139618</v>
      </c>
      <c r="ET68" s="83">
        <f t="shared" si="48"/>
        <v>0.25646666189034778</v>
      </c>
      <c r="EU68" s="83">
        <f t="shared" si="49"/>
        <v>2.7367918233218567E-2</v>
      </c>
      <c r="EV68" s="74">
        <v>0.53000003099441528</v>
      </c>
      <c r="EW68" s="74">
        <v>0.49029999971389771</v>
      </c>
      <c r="EX68" s="74">
        <v>0.49169997870922089</v>
      </c>
      <c r="EY68" s="83">
        <f t="shared" si="50"/>
        <v>0.50400000313917792</v>
      </c>
      <c r="EZ68" s="83">
        <f t="shared" si="51"/>
        <v>2.2527562488020628E-2</v>
      </c>
      <c r="FA68" s="36"/>
      <c r="FB68" s="82">
        <v>5.5993329999999997</v>
      </c>
      <c r="FC68" s="74">
        <v>9.2799991369247437E-2</v>
      </c>
      <c r="FD68" s="74">
        <v>4.7499999403953552E-2</v>
      </c>
      <c r="FE68" s="74">
        <v>0.125</v>
      </c>
      <c r="FF68" s="83">
        <f t="shared" si="52"/>
        <v>8.8433330257733658E-2</v>
      </c>
      <c r="FG68" s="83">
        <f t="shared" si="53"/>
        <v>3.8934089433861244E-2</v>
      </c>
      <c r="FH68" s="74">
        <v>9.6599996089935303E-2</v>
      </c>
      <c r="FI68" s="74">
        <v>7.1199998259544373E-2</v>
      </c>
      <c r="FJ68" s="74">
        <v>0.14069999754428864</v>
      </c>
      <c r="FK68" s="83">
        <f t="shared" si="54"/>
        <v>0.1028333306312561</v>
      </c>
      <c r="FL68" s="83">
        <f t="shared" si="55"/>
        <v>3.5166792855944096E-2</v>
      </c>
      <c r="FM68" s="36"/>
      <c r="FN68" s="82">
        <v>5.5987499999999999</v>
      </c>
      <c r="FO68" s="74">
        <v>0.16839999705553055</v>
      </c>
      <c r="FP68" s="74">
        <v>0.1591000035405159</v>
      </c>
      <c r="FQ68" s="74">
        <v>0.15230000764131546</v>
      </c>
      <c r="FR68" s="83">
        <f t="shared" si="56"/>
        <v>0.15993333607912064</v>
      </c>
      <c r="FS68" s="83">
        <f t="shared" si="57"/>
        <v>8.0822798222025538E-3</v>
      </c>
      <c r="FT68" s="74">
        <v>0.38049999624490738</v>
      </c>
      <c r="FU68" s="74">
        <v>0.38559999316930771</v>
      </c>
      <c r="FV68" s="74">
        <v>0.41060001403093338</v>
      </c>
      <c r="FW68" s="83">
        <f t="shared" si="58"/>
        <v>0.39223333448171616</v>
      </c>
      <c r="FX68" s="83">
        <f t="shared" si="59"/>
        <v>1.6109117927588366E-2</v>
      </c>
      <c r="FY68" s="36"/>
      <c r="FZ68" s="82">
        <v>5.5964999999999998</v>
      </c>
      <c r="GA68" s="74">
        <v>8.7100006639957428E-2</v>
      </c>
      <c r="GB68" s="74">
        <v>8.320000022649765E-2</v>
      </c>
      <c r="GC68" s="74">
        <v>0.1039000079035759</v>
      </c>
      <c r="GD68" s="83">
        <f t="shared" si="60"/>
        <v>9.1400004923343658E-2</v>
      </c>
      <c r="GE68" s="83">
        <f t="shared" si="61"/>
        <v>1.0999548553718829E-2</v>
      </c>
      <c r="GF68" s="74">
        <v>0.10030000656843185</v>
      </c>
      <c r="GG68" s="74">
        <v>8.5499994456768036E-2</v>
      </c>
      <c r="GH68" s="74">
        <v>0.10329999774694443</v>
      </c>
      <c r="GI68" s="83">
        <f t="shared" si="62"/>
        <v>9.6366666257381439E-2</v>
      </c>
      <c r="GJ68" s="83">
        <f t="shared" si="63"/>
        <v>9.5296066962111941E-3</v>
      </c>
      <c r="GK68" s="36"/>
    </row>
    <row r="69" spans="1:193" x14ac:dyDescent="0.25">
      <c r="A69" s="11"/>
      <c r="B69" s="35">
        <v>5.6928611111111111</v>
      </c>
      <c r="C69" s="74">
        <v>0.17599999904632568</v>
      </c>
      <c r="D69" s="74">
        <v>0.1914999932050705</v>
      </c>
      <c r="E69" s="74">
        <v>0.11830000579357147</v>
      </c>
      <c r="F69" s="83">
        <f t="shared" si="0"/>
        <v>0.16193333268165588</v>
      </c>
      <c r="G69" s="83">
        <f t="shared" si="1"/>
        <v>3.8574121716794842E-2</v>
      </c>
      <c r="H69" s="74">
        <v>0.28510001301765442</v>
      </c>
      <c r="I69" s="74">
        <v>0.28419999778270721</v>
      </c>
      <c r="J69" s="74">
        <v>0.19599999487400055</v>
      </c>
      <c r="K69" s="83">
        <f t="shared" si="2"/>
        <v>0.25510000189145404</v>
      </c>
      <c r="L69" s="83">
        <f t="shared" si="3"/>
        <v>5.1184085700079381E-2</v>
      </c>
      <c r="M69" s="36"/>
      <c r="N69" s="82">
        <v>5.4480560000000002</v>
      </c>
      <c r="O69" s="74">
        <v>0.22639999538660049</v>
      </c>
      <c r="P69" s="74">
        <v>0.2281000092625618</v>
      </c>
      <c r="Q69" s="74">
        <v>0.23019999265670776</v>
      </c>
      <c r="R69" s="83">
        <f t="shared" si="4"/>
        <v>0.22823333243529001</v>
      </c>
      <c r="S69" s="83">
        <f t="shared" si="5"/>
        <v>1.9035036418392831E-3</v>
      </c>
      <c r="T69" s="74">
        <v>0.23060000687837601</v>
      </c>
      <c r="U69" s="74">
        <v>0.23839998990297318</v>
      </c>
      <c r="V69" s="74">
        <v>0.2263999879360199</v>
      </c>
      <c r="W69" s="83">
        <f t="shared" si="6"/>
        <v>0.2317999949057897</v>
      </c>
      <c r="X69" s="83">
        <f t="shared" si="7"/>
        <v>6.089334138571538E-3</v>
      </c>
      <c r="Y69" s="36"/>
      <c r="Z69" s="35">
        <v>5.6776944444444446</v>
      </c>
      <c r="AA69" s="74">
        <v>0.21029999107122421</v>
      </c>
      <c r="AB69" s="74">
        <v>0.19689999520778656</v>
      </c>
      <c r="AC69" s="74">
        <v>0.18860000371932983</v>
      </c>
      <c r="AD69" s="83">
        <f t="shared" si="8"/>
        <v>0.19859999666611353</v>
      </c>
      <c r="AE69" s="83">
        <f t="shared" si="9"/>
        <v>1.0949423112056151E-2</v>
      </c>
      <c r="AF69" s="74">
        <v>0.31139998883008957</v>
      </c>
      <c r="AG69" s="74">
        <v>0.27519999444484711</v>
      </c>
      <c r="AH69" s="74">
        <v>0.27250000834465027</v>
      </c>
      <c r="AI69" s="83">
        <f t="shared" si="10"/>
        <v>0.28636666387319565</v>
      </c>
      <c r="AJ69" s="83">
        <f t="shared" si="11"/>
        <v>2.1721487058518809E-2</v>
      </c>
      <c r="AK69" s="36"/>
      <c r="AL69" s="82">
        <v>5.738861</v>
      </c>
      <c r="AM69" s="74">
        <v>0.11250000447034836</v>
      </c>
      <c r="AN69" s="74">
        <v>0.17990000545978546</v>
      </c>
      <c r="AO69" s="74">
        <v>0.18939998745918274</v>
      </c>
      <c r="AP69" s="83">
        <f t="shared" si="12"/>
        <v>0.16059999912977219</v>
      </c>
      <c r="AQ69" s="83">
        <f t="shared" si="13"/>
        <v>4.1925762117994571E-2</v>
      </c>
      <c r="AR69" s="74">
        <v>0.16350000351667404</v>
      </c>
      <c r="AS69" s="74">
        <v>0.27179999649524689</v>
      </c>
      <c r="AT69" s="74">
        <v>0.2923000156879425</v>
      </c>
      <c r="AU69" s="83">
        <f t="shared" si="14"/>
        <v>0.24253333856662115</v>
      </c>
      <c r="AV69" s="83">
        <f t="shared" si="15"/>
        <v>6.92081189858757E-2</v>
      </c>
      <c r="AW69" s="36"/>
      <c r="AX69" s="82">
        <v>5.6946111100000003</v>
      </c>
      <c r="AY69" s="74">
        <v>0.24889998883008957</v>
      </c>
      <c r="AZ69" s="74">
        <v>0.23109999299049377</v>
      </c>
      <c r="BA69" s="74">
        <v>0.2119000107049942</v>
      </c>
      <c r="BB69" s="83">
        <f t="shared" si="16"/>
        <v>0.23063333084185919</v>
      </c>
      <c r="BC69" s="83">
        <f t="shared" si="17"/>
        <v>1.8504402867563982E-2</v>
      </c>
      <c r="BD69" s="74">
        <v>0.35239999741315842</v>
      </c>
      <c r="BE69" s="74">
        <v>0.31189998984336853</v>
      </c>
      <c r="BF69" s="74">
        <v>0.29119999706745148</v>
      </c>
      <c r="BG69" s="83">
        <f t="shared" si="18"/>
        <v>0.31849999477465946</v>
      </c>
      <c r="BH69" s="83">
        <f t="shared" si="19"/>
        <v>3.1129247652303307E-2</v>
      </c>
      <c r="BI69" s="36"/>
      <c r="BJ69" s="82">
        <v>5.6925833299999997</v>
      </c>
      <c r="BK69" s="74">
        <v>9.5000006258487701E-2</v>
      </c>
      <c r="BL69" s="74">
        <v>0.11710000038146973</v>
      </c>
      <c r="BM69" s="74">
        <v>0.11230000853538513</v>
      </c>
      <c r="BN69" s="83">
        <f t="shared" si="20"/>
        <v>0.10813333839178085</v>
      </c>
      <c r="BO69" s="83">
        <f t="shared" si="21"/>
        <v>1.162425438998831E-2</v>
      </c>
      <c r="BP69" s="74">
        <v>0.1510000005364418</v>
      </c>
      <c r="BQ69" s="74">
        <v>0.16349999606609344</v>
      </c>
      <c r="BR69" s="74">
        <v>0.1753000020980835</v>
      </c>
      <c r="BS69" s="83">
        <f t="shared" si="22"/>
        <v>0.16326666623353958</v>
      </c>
      <c r="BT69" s="83">
        <f t="shared" si="23"/>
        <v>1.215168099820008E-2</v>
      </c>
      <c r="BU69" s="36"/>
      <c r="BV69" s="82">
        <v>5.6792499999999997</v>
      </c>
      <c r="BW69" s="74">
        <v>0.30299998819828033</v>
      </c>
      <c r="BX69" s="74">
        <v>0.16279999911785126</v>
      </c>
      <c r="BY69" s="74">
        <v>0.2589000016450882</v>
      </c>
      <c r="BZ69" s="83">
        <f t="shared" si="24"/>
        <v>0.24156666298707327</v>
      </c>
      <c r="CA69" s="83">
        <f t="shared" si="25"/>
        <v>7.1689209134382134E-2</v>
      </c>
      <c r="CB69" s="74">
        <v>0.3791000097990036</v>
      </c>
      <c r="CC69" s="74">
        <v>0.26929999887943268</v>
      </c>
      <c r="CD69" s="74">
        <v>0.29889999330043793</v>
      </c>
      <c r="CE69" s="83">
        <f t="shared" si="26"/>
        <v>0.31576666732629138</v>
      </c>
      <c r="CF69" s="83">
        <f t="shared" si="27"/>
        <v>5.6809982564733137E-2</v>
      </c>
      <c r="CG69" s="36"/>
      <c r="CH69" s="82">
        <v>5.6931111100000003</v>
      </c>
      <c r="CI69" s="74">
        <v>0.13419999182224274</v>
      </c>
      <c r="CJ69" s="74">
        <v>0.27479999512434006</v>
      </c>
      <c r="CK69" s="74">
        <v>6.8300001323223114E-2</v>
      </c>
      <c r="CL69" s="83">
        <f t="shared" si="28"/>
        <v>0.1590999960899353</v>
      </c>
      <c r="CM69" s="83">
        <f t="shared" si="29"/>
        <v>0.10547781529479867</v>
      </c>
      <c r="CN69" s="74">
        <v>0.21119998395442963</v>
      </c>
      <c r="CO69" s="74">
        <v>0.35980000346899033</v>
      </c>
      <c r="CP69" s="74">
        <v>9.3299992382526398E-2</v>
      </c>
      <c r="CQ69" s="83">
        <f t="shared" si="30"/>
        <v>0.22143332660198212</v>
      </c>
      <c r="CR69" s="83">
        <f t="shared" si="31"/>
        <v>0.13354439319409112</v>
      </c>
      <c r="CS69" s="36"/>
      <c r="CT69" s="82">
        <v>5.6936390000000001</v>
      </c>
      <c r="CU69" s="74">
        <v>0.10940000414848328</v>
      </c>
      <c r="CV69" s="74">
        <v>8.9900009334087372E-2</v>
      </c>
      <c r="CW69" s="74">
        <v>0.10589998960494995</v>
      </c>
      <c r="CX69" s="83">
        <f t="shared" si="32"/>
        <v>0.10173333436250687</v>
      </c>
      <c r="CY69" s="83">
        <f t="shared" si="33"/>
        <v>1.0396307583579885E-2</v>
      </c>
      <c r="CZ69" s="74">
        <v>0.15209999680519104</v>
      </c>
      <c r="DA69" s="74">
        <v>0.12539999932050705</v>
      </c>
      <c r="DB69" s="74">
        <v>0.1574999988079071</v>
      </c>
      <c r="DC69" s="83">
        <f t="shared" si="34"/>
        <v>0.14499999831120172</v>
      </c>
      <c r="DD69" s="83">
        <f t="shared" si="35"/>
        <v>1.7187494748617634E-2</v>
      </c>
      <c r="DE69" s="36"/>
      <c r="DF69" s="82">
        <v>5.6530555600000003</v>
      </c>
      <c r="DG69" s="74">
        <v>0.11980000138282776</v>
      </c>
      <c r="DH69" s="74">
        <v>0.13350000232458115</v>
      </c>
      <c r="DI69" s="74">
        <v>0.11959999799728394</v>
      </c>
      <c r="DJ69" s="83">
        <f t="shared" si="36"/>
        <v>0.12430000056823094</v>
      </c>
      <c r="DK69" s="83">
        <f t="shared" si="37"/>
        <v>7.968062786913286E-3</v>
      </c>
      <c r="DL69" s="74">
        <v>0.2322000116109848</v>
      </c>
      <c r="DM69" s="74">
        <v>0.21610001474618912</v>
      </c>
      <c r="DN69" s="74">
        <v>0.20990000665187836</v>
      </c>
      <c r="DO69" s="83">
        <f t="shared" si="38"/>
        <v>0.21940001100301743</v>
      </c>
      <c r="DP69" s="83">
        <f t="shared" si="39"/>
        <v>1.1510431649827631E-2</v>
      </c>
      <c r="DQ69" s="36"/>
      <c r="DR69" s="82">
        <v>5.6922222199999997</v>
      </c>
      <c r="DS69" s="74">
        <v>0.18619998544454575</v>
      </c>
      <c r="DT69" s="74">
        <v>0.13580000400543213</v>
      </c>
      <c r="DU69" s="74">
        <v>0.1322999969124794</v>
      </c>
      <c r="DV69" s="83">
        <f t="shared" si="40"/>
        <v>0.15143332878748575</v>
      </c>
      <c r="DW69" s="83">
        <f t="shared" si="41"/>
        <v>3.0159622407203681E-2</v>
      </c>
      <c r="DX69" s="74">
        <v>0.26259999722242355</v>
      </c>
      <c r="DY69" s="74">
        <v>0.19109998643398285</v>
      </c>
      <c r="DZ69" s="74">
        <v>0.20249999314546585</v>
      </c>
      <c r="EA69" s="83">
        <f t="shared" si="42"/>
        <v>0.21873332560062408</v>
      </c>
      <c r="EB69" s="83">
        <f t="shared" si="43"/>
        <v>3.841488900981694E-2</v>
      </c>
      <c r="EC69" s="36"/>
      <c r="ED69" s="82">
        <v>5.4480560000000002</v>
      </c>
      <c r="EE69" s="74">
        <v>0.20339999347925186</v>
      </c>
      <c r="EF69" s="74">
        <v>0.2119000032544136</v>
      </c>
      <c r="EG69" s="74">
        <v>0.19780001044273376</v>
      </c>
      <c r="EH69" s="83">
        <f t="shared" si="44"/>
        <v>0.20436666905879974</v>
      </c>
      <c r="EI69" s="83">
        <f t="shared" si="45"/>
        <v>7.0995278420065699E-3</v>
      </c>
      <c r="EJ69" s="74">
        <v>0.19439999014139175</v>
      </c>
      <c r="EK69" s="74">
        <v>0.20409999042749405</v>
      </c>
      <c r="EL69" s="74">
        <v>0.19960001111030579</v>
      </c>
      <c r="EM69" s="83">
        <f t="shared" si="46"/>
        <v>0.19936666389306387</v>
      </c>
      <c r="EN69" s="83">
        <f t="shared" si="47"/>
        <v>4.8542084401519119E-3</v>
      </c>
      <c r="EO69" s="36"/>
      <c r="EP69" s="82">
        <v>5.6969719999999997</v>
      </c>
      <c r="EQ69" s="74">
        <v>0.29530001431703568</v>
      </c>
      <c r="ER69" s="74">
        <v>0.24560000002384186</v>
      </c>
      <c r="ES69" s="74">
        <v>0.24950000643730164</v>
      </c>
      <c r="ET69" s="83">
        <f t="shared" si="48"/>
        <v>0.26346667359272641</v>
      </c>
      <c r="EU69" s="83">
        <f t="shared" si="49"/>
        <v>2.7637360560638435E-2</v>
      </c>
      <c r="EV69" s="74">
        <v>0.54169998317956924</v>
      </c>
      <c r="EW69" s="74">
        <v>0.50220002233982086</v>
      </c>
      <c r="EX69" s="74">
        <v>0.50539997220039368</v>
      </c>
      <c r="EY69" s="83">
        <f t="shared" si="50"/>
        <v>0.51643332590659463</v>
      </c>
      <c r="EZ69" s="83">
        <f t="shared" si="51"/>
        <v>2.1939983981079318E-2</v>
      </c>
      <c r="FA69" s="36"/>
      <c r="FB69" s="82">
        <v>5.6942219999999999</v>
      </c>
      <c r="FC69" s="74">
        <v>9.4400003552436829E-2</v>
      </c>
      <c r="FD69" s="74">
        <v>4.8500001430511475E-2</v>
      </c>
      <c r="FE69" s="74">
        <v>0.12730000168085098</v>
      </c>
      <c r="FF69" s="83">
        <f t="shared" si="52"/>
        <v>9.0066668887933091E-2</v>
      </c>
      <c r="FG69" s="83">
        <f t="shared" si="53"/>
        <v>3.9578319214556339E-2</v>
      </c>
      <c r="FH69" s="74">
        <v>9.8800003528594971E-2</v>
      </c>
      <c r="FI69" s="74">
        <v>7.3400005698204041E-2</v>
      </c>
      <c r="FJ69" s="74">
        <v>0.14410000294446945</v>
      </c>
      <c r="FK69" s="83">
        <f t="shared" si="54"/>
        <v>0.10543333739042282</v>
      </c>
      <c r="FL69" s="83">
        <f t="shared" si="55"/>
        <v>3.5813729786875567E-2</v>
      </c>
      <c r="FM69" s="36"/>
      <c r="FN69" s="82">
        <v>5.6936390000000001</v>
      </c>
      <c r="FO69" s="74">
        <v>0.17369998246431351</v>
      </c>
      <c r="FP69" s="74">
        <v>0.16349999606609344</v>
      </c>
      <c r="FQ69" s="74">
        <v>0.15739999711513519</v>
      </c>
      <c r="FR69" s="83">
        <f t="shared" si="56"/>
        <v>0.16486665854851404</v>
      </c>
      <c r="FS69" s="83">
        <f t="shared" si="57"/>
        <v>8.2354845243919287E-3</v>
      </c>
      <c r="FT69" s="74">
        <v>0.393700011074543</v>
      </c>
      <c r="FU69" s="74">
        <v>0.39539998769760132</v>
      </c>
      <c r="FV69" s="74">
        <v>0.4319000244140625</v>
      </c>
      <c r="FW69" s="83">
        <f t="shared" si="58"/>
        <v>0.40700000772873562</v>
      </c>
      <c r="FX69" s="83">
        <f t="shared" si="59"/>
        <v>2.1580792462903314E-2</v>
      </c>
      <c r="FY69" s="36"/>
      <c r="FZ69" s="82">
        <v>5.6913611099999999</v>
      </c>
      <c r="GA69" s="74">
        <v>8.6300000548362732E-2</v>
      </c>
      <c r="GB69" s="74">
        <v>8.2800000905990601E-2</v>
      </c>
      <c r="GC69" s="74">
        <v>0.10540000349283218</v>
      </c>
      <c r="GD69" s="83">
        <f t="shared" si="60"/>
        <v>9.1500001649061843E-2</v>
      </c>
      <c r="GE69" s="83">
        <f t="shared" si="61"/>
        <v>1.2164293560119555E-2</v>
      </c>
      <c r="GF69" s="74">
        <v>0.10119999945163727</v>
      </c>
      <c r="GG69" s="74">
        <v>8.6300000548362732E-2</v>
      </c>
      <c r="GH69" s="74">
        <v>0.10409999638795853</v>
      </c>
      <c r="GI69" s="83">
        <f t="shared" si="62"/>
        <v>9.7199998795986176E-2</v>
      </c>
      <c r="GJ69" s="83">
        <f t="shared" si="63"/>
        <v>9.5503909295019847E-3</v>
      </c>
      <c r="GK69" s="36"/>
    </row>
    <row r="70" spans="1:193" x14ac:dyDescent="0.25">
      <c r="A70" s="11"/>
      <c r="B70" s="35">
        <v>5.7877500000000008</v>
      </c>
      <c r="C70" s="74">
        <v>0.17970000207424164</v>
      </c>
      <c r="D70" s="74">
        <v>0.19669999182224274</v>
      </c>
      <c r="E70" s="74">
        <v>0.11969999969005585</v>
      </c>
      <c r="F70" s="83">
        <f t="shared" si="0"/>
        <v>0.16536666452884674</v>
      </c>
      <c r="G70" s="83">
        <f t="shared" si="1"/>
        <v>4.0451614565822719E-2</v>
      </c>
      <c r="H70" s="74">
        <v>0.29070000350475311</v>
      </c>
      <c r="I70" s="74">
        <v>0.28800000250339508</v>
      </c>
      <c r="J70" s="74">
        <v>0.19909998774528503</v>
      </c>
      <c r="K70" s="83">
        <f t="shared" si="2"/>
        <v>0.25926666458447772</v>
      </c>
      <c r="L70" s="83">
        <f t="shared" si="3"/>
        <v>5.2123356115619753E-2</v>
      </c>
      <c r="M70" s="36"/>
      <c r="N70" s="82">
        <v>5.5388330000000003</v>
      </c>
      <c r="O70" s="74">
        <v>0.23449999094009399</v>
      </c>
      <c r="P70" s="74">
        <v>0.23829998821020126</v>
      </c>
      <c r="Q70" s="74">
        <v>0.23959999531507492</v>
      </c>
      <c r="R70" s="83">
        <f t="shared" si="4"/>
        <v>0.23746665815512338</v>
      </c>
      <c r="S70" s="83">
        <f t="shared" si="5"/>
        <v>2.6501585597334008E-3</v>
      </c>
      <c r="T70" s="74">
        <v>0.23879998922348022</v>
      </c>
      <c r="U70" s="74">
        <v>0.24679999798536301</v>
      </c>
      <c r="V70" s="74">
        <v>0.23630001395940781</v>
      </c>
      <c r="W70" s="83">
        <f t="shared" si="6"/>
        <v>0.24063333372275034</v>
      </c>
      <c r="X70" s="83">
        <f t="shared" si="7"/>
        <v>5.4848227114539993E-3</v>
      </c>
      <c r="Y70" s="36"/>
      <c r="Z70" s="35">
        <v>5.772333333333334</v>
      </c>
      <c r="AA70" s="74">
        <v>0.21729999035596848</v>
      </c>
      <c r="AB70" s="74">
        <v>0.20270000398159027</v>
      </c>
      <c r="AC70" s="74">
        <v>0.19520000368356705</v>
      </c>
      <c r="AD70" s="83">
        <f t="shared" si="8"/>
        <v>0.20506666600704193</v>
      </c>
      <c r="AE70" s="83">
        <f t="shared" si="9"/>
        <v>1.1238468293638434E-2</v>
      </c>
      <c r="AF70" s="74">
        <v>0.31890001147985458</v>
      </c>
      <c r="AG70" s="74">
        <v>0.28219999372959137</v>
      </c>
      <c r="AH70" s="74">
        <v>0.28000000864267349</v>
      </c>
      <c r="AI70" s="83">
        <f t="shared" si="10"/>
        <v>0.29370000461737317</v>
      </c>
      <c r="AJ70" s="83">
        <f t="shared" si="11"/>
        <v>2.1851550128022926E-2</v>
      </c>
      <c r="AK70" s="36"/>
      <c r="AL70" s="82">
        <v>5.8345000000000002</v>
      </c>
      <c r="AM70" s="74">
        <v>0.11470000445842743</v>
      </c>
      <c r="AN70" s="74">
        <v>0.18429999798536301</v>
      </c>
      <c r="AO70" s="74">
        <v>0.1930999830365181</v>
      </c>
      <c r="AP70" s="83">
        <f t="shared" si="12"/>
        <v>0.16403332849343619</v>
      </c>
      <c r="AQ70" s="83">
        <f t="shared" si="13"/>
        <v>4.2949884510700601E-2</v>
      </c>
      <c r="AR70" s="74">
        <v>0.17099998891353607</v>
      </c>
      <c r="AS70" s="74">
        <v>0.28220000118017197</v>
      </c>
      <c r="AT70" s="74">
        <v>0.30240000039339066</v>
      </c>
      <c r="AU70" s="83">
        <f t="shared" si="14"/>
        <v>0.25186666349569958</v>
      </c>
      <c r="AV70" s="83">
        <f t="shared" si="15"/>
        <v>7.0757150066524374E-2</v>
      </c>
      <c r="AW70" s="36"/>
      <c r="AX70" s="82">
        <v>5.7895277800000002</v>
      </c>
      <c r="AY70" s="74">
        <v>0.25700001418590546</v>
      </c>
      <c r="AZ70" s="74">
        <v>0.23710000514984131</v>
      </c>
      <c r="BA70" s="74">
        <v>0.21799999475479126</v>
      </c>
      <c r="BB70" s="83">
        <f t="shared" si="16"/>
        <v>0.23736667136351267</v>
      </c>
      <c r="BC70" s="83">
        <f t="shared" si="17"/>
        <v>1.9501377183649277E-2</v>
      </c>
      <c r="BD70" s="74">
        <v>0.36310000717639923</v>
      </c>
      <c r="BE70" s="74">
        <v>0.32400000095367432</v>
      </c>
      <c r="BF70" s="74">
        <v>0.303600013256073</v>
      </c>
      <c r="BG70" s="83">
        <f t="shared" si="18"/>
        <v>0.33023334046204883</v>
      </c>
      <c r="BH70" s="83">
        <f t="shared" si="19"/>
        <v>3.0235793526873275E-2</v>
      </c>
      <c r="BI70" s="36"/>
      <c r="BJ70" s="82">
        <v>5.7874444399999998</v>
      </c>
      <c r="BK70" s="74">
        <v>9.6700005233287811E-2</v>
      </c>
      <c r="BL70" s="74">
        <v>0.11859999597072601</v>
      </c>
      <c r="BM70" s="74">
        <v>0.11380000412464142</v>
      </c>
      <c r="BN70" s="83">
        <f t="shared" si="20"/>
        <v>0.10970000177621841</v>
      </c>
      <c r="BO70" s="83">
        <f t="shared" si="21"/>
        <v>1.1511295019144257E-2</v>
      </c>
      <c r="BP70" s="74">
        <v>0.1533999964594841</v>
      </c>
      <c r="BQ70" s="74">
        <v>0.16589999198913574</v>
      </c>
      <c r="BR70" s="74">
        <v>0.17790000140666962</v>
      </c>
      <c r="BS70" s="83">
        <f t="shared" si="22"/>
        <v>0.16573332995176315</v>
      </c>
      <c r="BT70" s="83">
        <f t="shared" si="23"/>
        <v>1.2250852736812021E-2</v>
      </c>
      <c r="BU70" s="36"/>
      <c r="BV70" s="82">
        <v>5.7739166700000002</v>
      </c>
      <c r="BW70" s="74">
        <v>0.30729999393224716</v>
      </c>
      <c r="BX70" s="74">
        <v>0.16839999705553055</v>
      </c>
      <c r="BY70" s="74">
        <v>0.266199991106987</v>
      </c>
      <c r="BZ70" s="83">
        <f t="shared" si="24"/>
        <v>0.24729999403158823</v>
      </c>
      <c r="CA70" s="83">
        <f t="shared" si="25"/>
        <v>7.1352713334361204E-2</v>
      </c>
      <c r="CB70" s="74">
        <v>0.39259999245405197</v>
      </c>
      <c r="CC70" s="74">
        <v>0.28109999746084213</v>
      </c>
      <c r="CD70" s="74">
        <v>0.3099999874830246</v>
      </c>
      <c r="CE70" s="83">
        <f t="shared" si="26"/>
        <v>0.3278999924659729</v>
      </c>
      <c r="CF70" s="83">
        <f t="shared" si="27"/>
        <v>5.7865100489531987E-2</v>
      </c>
      <c r="CG70" s="36"/>
      <c r="CH70" s="82">
        <v>5.7880000000000003</v>
      </c>
      <c r="CI70" s="74">
        <v>0.13659999519586563</v>
      </c>
      <c r="CJ70" s="74">
        <v>0.27350001037120819</v>
      </c>
      <c r="CK70" s="74">
        <v>7.6199993491172791E-2</v>
      </c>
      <c r="CL70" s="83">
        <f t="shared" si="28"/>
        <v>0.16209999968608221</v>
      </c>
      <c r="CM70" s="83">
        <f t="shared" si="29"/>
        <v>0.10109160121872818</v>
      </c>
      <c r="CN70" s="74">
        <v>0.21600001305341721</v>
      </c>
      <c r="CO70" s="74">
        <v>0.36450000107288361</v>
      </c>
      <c r="CP70" s="74">
        <v>9.7099989652633667E-2</v>
      </c>
      <c r="CQ70" s="83">
        <f t="shared" si="30"/>
        <v>0.22586666792631149</v>
      </c>
      <c r="CR70" s="83">
        <f t="shared" si="31"/>
        <v>0.13397277591239592</v>
      </c>
      <c r="CS70" s="36"/>
      <c r="CT70" s="82">
        <v>5.7885280000000003</v>
      </c>
      <c r="CU70" s="74">
        <v>0.11289999634027481</v>
      </c>
      <c r="CV70" s="74">
        <v>9.1200001537799835E-2</v>
      </c>
      <c r="CW70" s="74">
        <v>0.10949999094009399</v>
      </c>
      <c r="CX70" s="83">
        <f t="shared" si="32"/>
        <v>0.10453332960605621</v>
      </c>
      <c r="CY70" s="83">
        <f t="shared" si="33"/>
        <v>1.1671471081750137E-2</v>
      </c>
      <c r="CZ70" s="74">
        <v>0.15609999746084213</v>
      </c>
      <c r="DA70" s="74">
        <v>0.12859999388456345</v>
      </c>
      <c r="DB70" s="74">
        <v>0.16269999742507935</v>
      </c>
      <c r="DC70" s="83">
        <f t="shared" si="34"/>
        <v>0.14913332959016165</v>
      </c>
      <c r="DD70" s="83">
        <f t="shared" si="35"/>
        <v>1.8086000284227525E-2</v>
      </c>
      <c r="DE70" s="36"/>
      <c r="DF70" s="82">
        <v>5.7472777800000001</v>
      </c>
      <c r="DG70" s="74">
        <v>0.12130000442266464</v>
      </c>
      <c r="DH70" s="74">
        <v>0.13650000840425491</v>
      </c>
      <c r="DI70" s="74">
        <v>0.12150000035762787</v>
      </c>
      <c r="DJ70" s="83">
        <f t="shared" si="36"/>
        <v>0.12643333772818247</v>
      </c>
      <c r="DK70" s="83">
        <f t="shared" si="37"/>
        <v>8.7185660213634324E-3</v>
      </c>
      <c r="DL70" s="74">
        <v>0.23550000041723251</v>
      </c>
      <c r="DM70" s="74">
        <v>0.22029999643564224</v>
      </c>
      <c r="DN70" s="74">
        <v>0.21349999308586121</v>
      </c>
      <c r="DO70" s="83">
        <f t="shared" si="38"/>
        <v>0.22309999664624533</v>
      </c>
      <c r="DP70" s="83">
        <f t="shared" si="39"/>
        <v>1.1264105891264994E-2</v>
      </c>
      <c r="DQ70" s="36"/>
      <c r="DR70" s="82">
        <v>5.7870833299999997</v>
      </c>
      <c r="DS70" s="74">
        <v>0.18809998780488968</v>
      </c>
      <c r="DT70" s="74">
        <v>0.136400006711483</v>
      </c>
      <c r="DU70" s="74">
        <v>0.13490000367164612</v>
      </c>
      <c r="DV70" s="83">
        <f t="shared" si="40"/>
        <v>0.1531333327293396</v>
      </c>
      <c r="DW70" s="83">
        <f t="shared" si="41"/>
        <v>3.0291297886674468E-2</v>
      </c>
      <c r="DX70" s="74">
        <v>0.26620001345872879</v>
      </c>
      <c r="DY70" s="74">
        <v>0.19610000401735306</v>
      </c>
      <c r="DZ70" s="74">
        <v>0.20889998972415924</v>
      </c>
      <c r="EA70" s="83">
        <f t="shared" si="42"/>
        <v>0.2237333357334137</v>
      </c>
      <c r="EB70" s="83">
        <f t="shared" si="43"/>
        <v>3.7329933649725935E-2</v>
      </c>
      <c r="EC70" s="36"/>
      <c r="ED70" s="82">
        <v>5.5388330000000003</v>
      </c>
      <c r="EE70" s="74">
        <v>0.21000000834465027</v>
      </c>
      <c r="EF70" s="74">
        <v>0.22150000184774399</v>
      </c>
      <c r="EG70" s="74">
        <v>0.20729999989271164</v>
      </c>
      <c r="EH70" s="83">
        <f t="shared" si="44"/>
        <v>0.21293333669503531</v>
      </c>
      <c r="EI70" s="83">
        <f t="shared" si="45"/>
        <v>7.5407774989791369E-3</v>
      </c>
      <c r="EJ70" s="74">
        <v>0.19940000772476196</v>
      </c>
      <c r="EK70" s="74">
        <v>0.21290000528097153</v>
      </c>
      <c r="EL70" s="74">
        <v>0.20599999278783798</v>
      </c>
      <c r="EM70" s="83">
        <f t="shared" si="46"/>
        <v>0.20610000193119049</v>
      </c>
      <c r="EN70" s="83">
        <f t="shared" si="47"/>
        <v>6.7505544124895128E-3</v>
      </c>
      <c r="EO70" s="36"/>
      <c r="EP70" s="82">
        <v>5.7919169999999998</v>
      </c>
      <c r="EQ70" s="74">
        <v>0.30370000004768372</v>
      </c>
      <c r="ER70" s="74">
        <v>0.25109999626874924</v>
      </c>
      <c r="ES70" s="74">
        <v>0.25580000132322311</v>
      </c>
      <c r="ET70" s="83">
        <f t="shared" si="48"/>
        <v>0.27019999921321869</v>
      </c>
      <c r="EU70" s="83">
        <f t="shared" si="49"/>
        <v>2.910687296515873E-2</v>
      </c>
      <c r="EV70" s="74">
        <v>0.55809998512268066</v>
      </c>
      <c r="EW70" s="74">
        <v>0.51379998773336411</v>
      </c>
      <c r="EX70" s="74">
        <v>0.51770000904798508</v>
      </c>
      <c r="EY70" s="83">
        <f t="shared" si="50"/>
        <v>0.52986666063467658</v>
      </c>
      <c r="EZ70" s="83">
        <f t="shared" si="51"/>
        <v>2.4528412103055536E-2</v>
      </c>
      <c r="FA70" s="36"/>
      <c r="FB70" s="82">
        <v>5.7891389999999996</v>
      </c>
      <c r="FC70" s="74">
        <v>9.6599996089935303E-2</v>
      </c>
      <c r="FD70" s="74">
        <v>5.0600007176399231E-2</v>
      </c>
      <c r="FE70" s="74">
        <v>0.13030000030994415</v>
      </c>
      <c r="FF70" s="83">
        <f t="shared" si="52"/>
        <v>9.2500001192092896E-2</v>
      </c>
      <c r="FG70" s="83">
        <f t="shared" si="53"/>
        <v>4.0007870413126555E-2</v>
      </c>
      <c r="FH70" s="74">
        <v>0.101500004529953</v>
      </c>
      <c r="FI70" s="74">
        <v>7.5300008058547974E-2</v>
      </c>
      <c r="FJ70" s="74">
        <v>0.14810000360012054</v>
      </c>
      <c r="FK70" s="83">
        <f t="shared" si="54"/>
        <v>0.10830000539620717</v>
      </c>
      <c r="FL70" s="83">
        <f t="shared" si="55"/>
        <v>3.6873294490037616E-2</v>
      </c>
      <c r="FM70" s="36"/>
      <c r="FN70" s="82">
        <v>5.7885280000000003</v>
      </c>
      <c r="FO70" s="74">
        <v>0.17910001426935196</v>
      </c>
      <c r="FP70" s="74">
        <v>0.16780000925064087</v>
      </c>
      <c r="FQ70" s="74">
        <v>0.16129999607801437</v>
      </c>
      <c r="FR70" s="83">
        <f t="shared" si="56"/>
        <v>0.16940000653266907</v>
      </c>
      <c r="FS70" s="83">
        <f t="shared" si="57"/>
        <v>9.0072279520316597E-3</v>
      </c>
      <c r="FT70" s="74">
        <v>0.40849999338388443</v>
      </c>
      <c r="FU70" s="74">
        <v>0.41180001199245453</v>
      </c>
      <c r="FV70" s="74">
        <v>0.45349998027086258</v>
      </c>
      <c r="FW70" s="83">
        <f t="shared" si="58"/>
        <v>0.42459999521573383</v>
      </c>
      <c r="FX70" s="83">
        <f t="shared" si="59"/>
        <v>2.5082451691256683E-2</v>
      </c>
      <c r="FY70" s="36"/>
      <c r="FZ70" s="82">
        <v>5.78619444</v>
      </c>
      <c r="GA70" s="74">
        <v>8.7500005960464478E-2</v>
      </c>
      <c r="GB70" s="74">
        <v>8.3999991416931152E-2</v>
      </c>
      <c r="GC70" s="74">
        <v>0.10720000416040421</v>
      </c>
      <c r="GD70" s="83">
        <f t="shared" si="60"/>
        <v>9.2900000512599945E-2</v>
      </c>
      <c r="GE70" s="83">
        <f t="shared" si="61"/>
        <v>1.2507202073071641E-2</v>
      </c>
      <c r="GF70" s="74">
        <v>0.10189999639987946</v>
      </c>
      <c r="GG70" s="74">
        <v>8.6400002241134644E-2</v>
      </c>
      <c r="GH70" s="74">
        <v>0.10530000180006027</v>
      </c>
      <c r="GI70" s="83">
        <f t="shared" si="62"/>
        <v>9.7866666813691452E-2</v>
      </c>
      <c r="GJ70" s="83">
        <f t="shared" si="63"/>
        <v>1.0074884937058182E-2</v>
      </c>
      <c r="GK70" s="36"/>
    </row>
    <row r="71" spans="1:193" x14ac:dyDescent="0.25">
      <c r="A71" s="11"/>
      <c r="B71" s="35">
        <v>5.8826388888888888</v>
      </c>
      <c r="C71" s="74">
        <v>0.18429999798536301</v>
      </c>
      <c r="D71" s="74">
        <v>0.20080000907182693</v>
      </c>
      <c r="E71" s="74">
        <v>0.12300000339746475</v>
      </c>
      <c r="F71" s="83">
        <f t="shared" si="0"/>
        <v>0.16936667015155157</v>
      </c>
      <c r="G71" s="83">
        <f t="shared" si="1"/>
        <v>4.0993455951856085E-2</v>
      </c>
      <c r="H71" s="74">
        <v>0.29800000041723251</v>
      </c>
      <c r="I71" s="74">
        <v>0.29780001193284988</v>
      </c>
      <c r="J71" s="74">
        <v>0.20570000261068344</v>
      </c>
      <c r="K71" s="83">
        <f t="shared" si="2"/>
        <v>0.26716667165358859</v>
      </c>
      <c r="L71" s="83">
        <f t="shared" si="3"/>
        <v>5.3231790795266395E-2</v>
      </c>
      <c r="M71" s="36"/>
      <c r="N71" s="82">
        <v>5.6296390000000001</v>
      </c>
      <c r="O71" s="74">
        <v>0.237900011241436</v>
      </c>
      <c r="P71" s="74">
        <v>0.24169998615980148</v>
      </c>
      <c r="Q71" s="74">
        <v>0.24620001018047333</v>
      </c>
      <c r="R71" s="83">
        <f t="shared" si="4"/>
        <v>0.24193333586057028</v>
      </c>
      <c r="S71" s="83">
        <f t="shared" si="5"/>
        <v>4.1549169256607085E-3</v>
      </c>
      <c r="T71" s="74">
        <v>0.24220000952482224</v>
      </c>
      <c r="U71" s="74">
        <v>0.24940001219511032</v>
      </c>
      <c r="V71" s="74">
        <v>0.23810000717639923</v>
      </c>
      <c r="W71" s="83">
        <f t="shared" si="6"/>
        <v>0.24323334296544394</v>
      </c>
      <c r="X71" s="83">
        <f t="shared" si="7"/>
        <v>5.7204337121720284E-3</v>
      </c>
      <c r="Y71" s="36"/>
      <c r="Z71" s="35">
        <v>5.8669444444444441</v>
      </c>
      <c r="AA71" s="74">
        <v>0.22350001335144043</v>
      </c>
      <c r="AB71" s="74">
        <v>0.20920000970363617</v>
      </c>
      <c r="AC71" s="74">
        <v>0.20150001347064972</v>
      </c>
      <c r="AD71" s="83">
        <f t="shared" si="8"/>
        <v>0.2114000121752421</v>
      </c>
      <c r="AE71" s="83">
        <f t="shared" si="9"/>
        <v>1.1163781028173295E-2</v>
      </c>
      <c r="AF71" s="74">
        <v>0.32620000839233398</v>
      </c>
      <c r="AG71" s="74">
        <v>0.289699986577034</v>
      </c>
      <c r="AH71" s="74">
        <v>0.28730000555515289</v>
      </c>
      <c r="AI71" s="83">
        <f t="shared" si="10"/>
        <v>0.30106666684150696</v>
      </c>
      <c r="AJ71" s="83">
        <f t="shared" si="11"/>
        <v>2.1799165588600945E-2</v>
      </c>
      <c r="AK71" s="36"/>
      <c r="AL71" s="82">
        <v>5.9301389999999996</v>
      </c>
      <c r="AM71" s="74">
        <v>0.11789999902248383</v>
      </c>
      <c r="AN71" s="74">
        <v>0.18799999356269836</v>
      </c>
      <c r="AO71" s="74">
        <v>0.19839998334646225</v>
      </c>
      <c r="AP71" s="83">
        <f t="shared" si="12"/>
        <v>0.16809999197721481</v>
      </c>
      <c r="AQ71" s="83">
        <f t="shared" si="13"/>
        <v>4.3784351272650811E-2</v>
      </c>
      <c r="AR71" s="74">
        <v>0.17850001156330109</v>
      </c>
      <c r="AS71" s="74">
        <v>0.29129999876022339</v>
      </c>
      <c r="AT71" s="74">
        <v>0.31379999965429306</v>
      </c>
      <c r="AU71" s="83">
        <f t="shared" si="14"/>
        <v>0.26120000332593918</v>
      </c>
      <c r="AV71" s="83">
        <f t="shared" si="15"/>
        <v>7.2498475764760761E-2</v>
      </c>
      <c r="AW71" s="36"/>
      <c r="AX71" s="82">
        <v>5.8844166700000002</v>
      </c>
      <c r="AY71" s="74">
        <v>0.26490000635385513</v>
      </c>
      <c r="AZ71" s="74">
        <v>0.24419999867677689</v>
      </c>
      <c r="BA71" s="74">
        <v>0.22519998997449875</v>
      </c>
      <c r="BB71" s="83">
        <f t="shared" si="16"/>
        <v>0.24476666500171027</v>
      </c>
      <c r="BC71" s="83">
        <f t="shared" si="17"/>
        <v>1.9856073583998209E-2</v>
      </c>
      <c r="BD71" s="74">
        <v>0.37509999424219131</v>
      </c>
      <c r="BE71" s="74">
        <v>0.33840001374483109</v>
      </c>
      <c r="BF71" s="74">
        <v>0.31809999793767929</v>
      </c>
      <c r="BG71" s="83">
        <f t="shared" si="18"/>
        <v>0.34386666864156723</v>
      </c>
      <c r="BH71" s="83">
        <f t="shared" si="19"/>
        <v>2.8890537057981513E-2</v>
      </c>
      <c r="BI71" s="36"/>
      <c r="BJ71" s="82">
        <v>5.8823333299999998</v>
      </c>
      <c r="BK71" s="74">
        <v>9.6999995410442352E-2</v>
      </c>
      <c r="BL71" s="74">
        <v>0.11950000375509262</v>
      </c>
      <c r="BM71" s="74">
        <v>0.11429999768733978</v>
      </c>
      <c r="BN71" s="83">
        <f t="shared" si="20"/>
        <v>0.11026666561762492</v>
      </c>
      <c r="BO71" s="83">
        <f t="shared" si="21"/>
        <v>1.1779788604460426E-2</v>
      </c>
      <c r="BP71" s="74">
        <v>0.15429999679327011</v>
      </c>
      <c r="BQ71" s="74">
        <v>0.16759999841451645</v>
      </c>
      <c r="BR71" s="74">
        <v>0.17980000376701355</v>
      </c>
      <c r="BS71" s="83">
        <f t="shared" si="22"/>
        <v>0.16723333299160004</v>
      </c>
      <c r="BT71" s="83">
        <f t="shared" si="23"/>
        <v>1.2753957094349693E-2</v>
      </c>
      <c r="BU71" s="36"/>
      <c r="BV71" s="82">
        <v>5.8685555599999999</v>
      </c>
      <c r="BW71" s="74">
        <v>0.31809999793767929</v>
      </c>
      <c r="BX71" s="74">
        <v>0.17630000412464142</v>
      </c>
      <c r="BY71" s="74">
        <v>0.27359998971223831</v>
      </c>
      <c r="BZ71" s="83">
        <f t="shared" si="24"/>
        <v>0.25599999725818634</v>
      </c>
      <c r="CA71" s="83">
        <f t="shared" si="25"/>
        <v>7.2519854951119483E-2</v>
      </c>
      <c r="CB71" s="74">
        <v>0.4016999825835228</v>
      </c>
      <c r="CC71" s="74">
        <v>0.289699986577034</v>
      </c>
      <c r="CD71" s="74">
        <v>0.31880000978708267</v>
      </c>
      <c r="CE71" s="83">
        <f t="shared" si="26"/>
        <v>0.33673332631587982</v>
      </c>
      <c r="CF71" s="83">
        <f t="shared" si="27"/>
        <v>5.8113704559724109E-2</v>
      </c>
      <c r="CG71" s="36"/>
      <c r="CH71" s="82">
        <v>5.8828888900000003</v>
      </c>
      <c r="CI71" s="74">
        <v>0.13859999179840088</v>
      </c>
      <c r="CJ71" s="74">
        <v>0.27659999579191208</v>
      </c>
      <c r="CK71" s="74">
        <v>7.8400000929832458E-2</v>
      </c>
      <c r="CL71" s="83">
        <f t="shared" si="28"/>
        <v>0.16453332950671515</v>
      </c>
      <c r="CM71" s="83">
        <f t="shared" si="29"/>
        <v>0.10161305523579243</v>
      </c>
      <c r="CN71" s="74">
        <v>0.21870000660419464</v>
      </c>
      <c r="CO71" s="74">
        <v>0.38019999116659164</v>
      </c>
      <c r="CP71" s="74">
        <v>9.8800003528594971E-2</v>
      </c>
      <c r="CQ71" s="83">
        <f t="shared" si="30"/>
        <v>0.23256666709979376</v>
      </c>
      <c r="CR71" s="83">
        <f t="shared" si="31"/>
        <v>0.14121154862702032</v>
      </c>
      <c r="CS71" s="36"/>
      <c r="CT71" s="82">
        <v>5.8834169999999997</v>
      </c>
      <c r="CU71" s="74">
        <v>0.11519999802112579</v>
      </c>
      <c r="CV71" s="74">
        <v>9.320000559091568E-2</v>
      </c>
      <c r="CW71" s="74">
        <v>0.11160000413656235</v>
      </c>
      <c r="CX71" s="83">
        <f t="shared" si="32"/>
        <v>0.10666666924953461</v>
      </c>
      <c r="CY71" s="83">
        <f t="shared" si="33"/>
        <v>1.1800561917256286E-2</v>
      </c>
      <c r="CZ71" s="74">
        <v>0.1606999933719635</v>
      </c>
      <c r="DA71" s="74">
        <v>0.13190000504255295</v>
      </c>
      <c r="DB71" s="74">
        <v>0.16739999502897263</v>
      </c>
      <c r="DC71" s="83">
        <f t="shared" si="34"/>
        <v>0.15333333114782968</v>
      </c>
      <c r="DD71" s="83">
        <f t="shared" si="35"/>
        <v>1.8861683554294257E-2</v>
      </c>
      <c r="DE71" s="36"/>
      <c r="DF71" s="82">
        <v>5.8414999999999999</v>
      </c>
      <c r="DG71" s="74">
        <v>0.12349999696016312</v>
      </c>
      <c r="DH71" s="74">
        <v>0.1387999951839447</v>
      </c>
      <c r="DI71" s="74">
        <v>0.12480000406503677</v>
      </c>
      <c r="DJ71" s="83">
        <f t="shared" si="36"/>
        <v>0.12903333206971487</v>
      </c>
      <c r="DK71" s="83">
        <f t="shared" si="37"/>
        <v>8.4831176997801801E-3</v>
      </c>
      <c r="DL71" s="74">
        <v>0.24219999462366104</v>
      </c>
      <c r="DM71" s="74">
        <v>0.22619999945163727</v>
      </c>
      <c r="DN71" s="74">
        <v>0.21970000118017197</v>
      </c>
      <c r="DO71" s="83">
        <f t="shared" si="38"/>
        <v>0.22936666508515677</v>
      </c>
      <c r="DP71" s="83">
        <f t="shared" si="39"/>
        <v>1.1579432398228675E-2</v>
      </c>
      <c r="DQ71" s="36"/>
      <c r="DR71" s="82">
        <v>5.8819444399999998</v>
      </c>
      <c r="DS71" s="74">
        <v>0.18939998745918274</v>
      </c>
      <c r="DT71" s="74">
        <v>0.13579999655485153</v>
      </c>
      <c r="DU71" s="74">
        <v>0.13910000771284103</v>
      </c>
      <c r="DV71" s="83">
        <f t="shared" si="40"/>
        <v>0.15476666390895844</v>
      </c>
      <c r="DW71" s="83">
        <f t="shared" si="41"/>
        <v>3.0038689111071489E-2</v>
      </c>
      <c r="DX71" s="74">
        <v>0.26949998736381531</v>
      </c>
      <c r="DY71" s="74">
        <v>0.19440000504255295</v>
      </c>
      <c r="DZ71" s="74">
        <v>0.20779999345541</v>
      </c>
      <c r="EA71" s="83">
        <f t="shared" si="42"/>
        <v>0.22389999528725943</v>
      </c>
      <c r="EB71" s="83">
        <f t="shared" si="43"/>
        <v>4.0055079333370956E-2</v>
      </c>
      <c r="EC71" s="36"/>
      <c r="ED71" s="82">
        <v>5.6296390000000001</v>
      </c>
      <c r="EE71" s="74">
        <v>0.2151000127196312</v>
      </c>
      <c r="EF71" s="74">
        <v>0.22409998625516891</v>
      </c>
      <c r="EG71" s="74">
        <v>0.21159999072551727</v>
      </c>
      <c r="EH71" s="83">
        <f t="shared" si="44"/>
        <v>0.2169333299001058</v>
      </c>
      <c r="EI71" s="83">
        <f t="shared" si="45"/>
        <v>6.4485084301329132E-3</v>
      </c>
      <c r="EJ71" s="74">
        <v>0.20669998973608017</v>
      </c>
      <c r="EK71" s="74">
        <v>0.21740000694990158</v>
      </c>
      <c r="EL71" s="74">
        <v>0.20760001242160797</v>
      </c>
      <c r="EM71" s="83">
        <f t="shared" si="46"/>
        <v>0.21056666970252991</v>
      </c>
      <c r="EN71" s="83">
        <f t="shared" si="47"/>
        <v>5.9349291201204737E-3</v>
      </c>
      <c r="EO71" s="36"/>
      <c r="EP71" s="82">
        <v>5.8868609999999997</v>
      </c>
      <c r="EQ71" s="74">
        <v>0.31060001254081726</v>
      </c>
      <c r="ER71" s="74">
        <v>0.2580999955534935</v>
      </c>
      <c r="ES71" s="74">
        <v>0.2629999965429306</v>
      </c>
      <c r="ET71" s="83">
        <f t="shared" si="48"/>
        <v>0.27723333487908047</v>
      </c>
      <c r="EU71" s="83">
        <f t="shared" si="49"/>
        <v>2.9000067000970974E-2</v>
      </c>
      <c r="EV71" s="74">
        <v>0.56610000133514404</v>
      </c>
      <c r="EW71" s="74">
        <v>0.52680002897977829</v>
      </c>
      <c r="EX71" s="74">
        <v>0.52990002930164337</v>
      </c>
      <c r="EY71" s="83">
        <f t="shared" si="50"/>
        <v>0.54093335320552194</v>
      </c>
      <c r="EZ71" s="83">
        <f t="shared" si="51"/>
        <v>2.1850003067712623E-2</v>
      </c>
      <c r="FA71" s="36"/>
      <c r="FB71" s="82">
        <v>5.8840279999999998</v>
      </c>
      <c r="FC71" s="74">
        <v>9.8400004208087921E-2</v>
      </c>
      <c r="FD71" s="74">
        <v>5.0499998033046722E-2</v>
      </c>
      <c r="FE71" s="74">
        <v>0.13319999724626541</v>
      </c>
      <c r="FF71" s="83">
        <f t="shared" si="52"/>
        <v>9.403333316246669E-2</v>
      </c>
      <c r="FG71" s="83">
        <f t="shared" si="53"/>
        <v>4.1522564100523629E-2</v>
      </c>
      <c r="FH71" s="74">
        <v>0.10460000485181808</v>
      </c>
      <c r="FI71" s="74">
        <v>7.659999281167984E-2</v>
      </c>
      <c r="FJ71" s="74">
        <v>0.15229999274015427</v>
      </c>
      <c r="FK71" s="83">
        <f t="shared" si="54"/>
        <v>0.11116666346788406</v>
      </c>
      <c r="FL71" s="83">
        <f t="shared" si="55"/>
        <v>3.8274838357956815E-2</v>
      </c>
      <c r="FM71" s="36"/>
      <c r="FN71" s="82">
        <v>5.8834169999999997</v>
      </c>
      <c r="FO71" s="74">
        <v>0.1841999888420105</v>
      </c>
      <c r="FP71" s="74">
        <v>0.17240000516176224</v>
      </c>
      <c r="FQ71" s="74">
        <v>0.16550000011920929</v>
      </c>
      <c r="FR71" s="83">
        <f t="shared" si="56"/>
        <v>0.17403333137432733</v>
      </c>
      <c r="FS71" s="83">
        <f t="shared" si="57"/>
        <v>9.4563846392642214E-3</v>
      </c>
      <c r="FT71" s="74">
        <v>0.43250000476837158</v>
      </c>
      <c r="FU71" s="74">
        <v>0.4392000213265419</v>
      </c>
      <c r="FV71" s="74">
        <v>0.45539999008178711</v>
      </c>
      <c r="FW71" s="83">
        <f t="shared" si="58"/>
        <v>0.44236667205890018</v>
      </c>
      <c r="FX71" s="83">
        <f t="shared" si="59"/>
        <v>1.1773830705603878E-2</v>
      </c>
      <c r="FY71" s="36"/>
      <c r="FZ71" s="82">
        <v>5.8810555600000001</v>
      </c>
      <c r="GA71" s="74">
        <v>8.8400006294250488E-2</v>
      </c>
      <c r="GB71" s="74">
        <v>8.5800006985664368E-2</v>
      </c>
      <c r="GC71" s="74">
        <v>0.10760000348091125</v>
      </c>
      <c r="GD71" s="83">
        <f t="shared" si="60"/>
        <v>9.3933338920275375E-2</v>
      </c>
      <c r="GE71" s="83">
        <f t="shared" si="61"/>
        <v>1.1906858916644149E-2</v>
      </c>
      <c r="GF71" s="74">
        <v>0.10330000519752502</v>
      </c>
      <c r="GG71" s="74">
        <v>8.7300002574920654E-2</v>
      </c>
      <c r="GH71" s="74">
        <v>0.10639999806880951</v>
      </c>
      <c r="GI71" s="83">
        <f t="shared" si="62"/>
        <v>9.9000001947085067E-2</v>
      </c>
      <c r="GJ71" s="83">
        <f t="shared" si="63"/>
        <v>1.0250364770679594E-2</v>
      </c>
      <c r="GK71" s="36"/>
    </row>
    <row r="72" spans="1:193" x14ac:dyDescent="0.25">
      <c r="A72" s="11"/>
      <c r="B72" s="35">
        <v>5.9775</v>
      </c>
      <c r="C72" s="74">
        <v>0.18850000202655792</v>
      </c>
      <c r="D72" s="74">
        <v>0.20480000972747803</v>
      </c>
      <c r="E72" s="74">
        <v>0.12609999626874924</v>
      </c>
      <c r="F72" s="83">
        <f t="shared" si="0"/>
        <v>0.17313333600759506</v>
      </c>
      <c r="G72" s="83">
        <f t="shared" si="1"/>
        <v>4.1539425224776327E-2</v>
      </c>
      <c r="H72" s="74">
        <v>0.30510000884532928</v>
      </c>
      <c r="I72" s="74">
        <v>0.30450001358985901</v>
      </c>
      <c r="J72" s="74">
        <v>0.21229999512434006</v>
      </c>
      <c r="K72" s="83">
        <f t="shared" si="2"/>
        <v>0.2739666725198428</v>
      </c>
      <c r="L72" s="83">
        <f t="shared" si="3"/>
        <v>5.3405751790677108E-2</v>
      </c>
      <c r="M72" s="36"/>
      <c r="N72" s="82">
        <v>5.7204439999999996</v>
      </c>
      <c r="O72" s="74">
        <v>0.24679999798536301</v>
      </c>
      <c r="P72" s="74">
        <v>0.2492000013589859</v>
      </c>
      <c r="Q72" s="74">
        <v>0.25460000336170197</v>
      </c>
      <c r="R72" s="83">
        <f t="shared" si="4"/>
        <v>0.25020000090201694</v>
      </c>
      <c r="S72" s="83">
        <f t="shared" si="5"/>
        <v>3.9949994095463777E-3</v>
      </c>
      <c r="T72" s="74">
        <v>0.24900000542402267</v>
      </c>
      <c r="U72" s="74">
        <v>0.25910000503063202</v>
      </c>
      <c r="V72" s="74">
        <v>0.24679999053478241</v>
      </c>
      <c r="W72" s="83">
        <f t="shared" si="6"/>
        <v>0.25163333366314572</v>
      </c>
      <c r="X72" s="83">
        <f t="shared" si="7"/>
        <v>6.5592226948587217E-3</v>
      </c>
      <c r="Y72" s="36"/>
      <c r="Z72" s="35">
        <v>5.9615555555555551</v>
      </c>
      <c r="AA72" s="74">
        <v>0.23040001094341278</v>
      </c>
      <c r="AB72" s="74">
        <v>0.21409999579191208</v>
      </c>
      <c r="AC72" s="74">
        <v>0.20849999040365219</v>
      </c>
      <c r="AD72" s="83">
        <f t="shared" si="8"/>
        <v>0.21766666571299234</v>
      </c>
      <c r="AE72" s="83">
        <f t="shared" si="9"/>
        <v>1.1377327263243244E-2</v>
      </c>
      <c r="AF72" s="74">
        <v>0.33479999005794525</v>
      </c>
      <c r="AG72" s="74">
        <v>0.29689999669790268</v>
      </c>
      <c r="AH72" s="74">
        <v>0.293799988925457</v>
      </c>
      <c r="AI72" s="83">
        <f t="shared" si="10"/>
        <v>0.30849999189376831</v>
      </c>
      <c r="AJ72" s="83">
        <f t="shared" si="11"/>
        <v>2.2829146712570945E-2</v>
      </c>
      <c r="AK72" s="36"/>
      <c r="AL72" s="35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6"/>
      <c r="AX72" s="82">
        <v>5.9793333300000002</v>
      </c>
      <c r="AY72" s="74">
        <v>0.26929999142885208</v>
      </c>
      <c r="AZ72" s="74">
        <v>0.25199998915195465</v>
      </c>
      <c r="BA72" s="74">
        <v>0.23080001771450043</v>
      </c>
      <c r="BB72" s="83">
        <f t="shared" si="16"/>
        <v>0.25069999943176907</v>
      </c>
      <c r="BC72" s="83">
        <f t="shared" si="17"/>
        <v>1.9282880333494873E-2</v>
      </c>
      <c r="BD72" s="74">
        <v>0.38740000873804092</v>
      </c>
      <c r="BE72" s="74">
        <v>0.35279999673366547</v>
      </c>
      <c r="BF72" s="74">
        <v>0.3320000022649765</v>
      </c>
      <c r="BG72" s="83">
        <f t="shared" si="18"/>
        <v>0.35740000257889432</v>
      </c>
      <c r="BH72" s="83">
        <f t="shared" si="19"/>
        <v>2.7984999904162935E-2</v>
      </c>
      <c r="BI72" s="36"/>
      <c r="BJ72" s="82">
        <v>5.9771944399999999</v>
      </c>
      <c r="BK72" s="74">
        <v>9.7999997437000275E-2</v>
      </c>
      <c r="BL72" s="74">
        <v>0.12080000340938568</v>
      </c>
      <c r="BM72" s="74">
        <v>0.11569999903440475</v>
      </c>
      <c r="BN72" s="83">
        <f t="shared" si="20"/>
        <v>0.11149999996026357</v>
      </c>
      <c r="BO72" s="83">
        <f t="shared" si="21"/>
        <v>1.1966205006278836E-2</v>
      </c>
      <c r="BP72" s="74">
        <v>0.15349999815225601</v>
      </c>
      <c r="BQ72" s="74">
        <v>0.16899999976158142</v>
      </c>
      <c r="BR72" s="74">
        <v>0.18229999393224716</v>
      </c>
      <c r="BS72" s="83">
        <f t="shared" si="22"/>
        <v>0.16826666394869486</v>
      </c>
      <c r="BT72" s="83">
        <f t="shared" si="23"/>
        <v>1.4413995812845358E-2</v>
      </c>
      <c r="BU72" s="36"/>
      <c r="BV72" s="82">
        <v>5.9631944399999997</v>
      </c>
      <c r="BW72" s="74">
        <v>0.32360000908374786</v>
      </c>
      <c r="BX72" s="74">
        <v>0.18189998716115952</v>
      </c>
      <c r="BY72" s="74">
        <v>0.28170000016689301</v>
      </c>
      <c r="BZ72" s="83">
        <f t="shared" si="24"/>
        <v>0.26239999880393344</v>
      </c>
      <c r="CA72" s="83">
        <f t="shared" si="25"/>
        <v>7.2794859658310992E-2</v>
      </c>
      <c r="CB72" s="74">
        <v>0.41259999573230743</v>
      </c>
      <c r="CC72" s="74">
        <v>0.29910000413656235</v>
      </c>
      <c r="CD72" s="74">
        <v>0.32860000431537628</v>
      </c>
      <c r="CE72" s="83">
        <f t="shared" si="26"/>
        <v>0.34676666806141537</v>
      </c>
      <c r="CF72" s="83">
        <f t="shared" si="27"/>
        <v>5.889043026506767E-2</v>
      </c>
      <c r="CG72" s="36"/>
      <c r="CH72" s="82">
        <v>5.9777777800000003</v>
      </c>
      <c r="CI72" s="74">
        <v>0.14050000160932541</v>
      </c>
      <c r="CJ72" s="74">
        <v>0.28490000218153</v>
      </c>
      <c r="CK72" s="74">
        <v>7.6699994504451752E-2</v>
      </c>
      <c r="CL72" s="83">
        <f t="shared" si="28"/>
        <v>0.16736666609843573</v>
      </c>
      <c r="CM72" s="83">
        <f t="shared" si="29"/>
        <v>0.10666852415198065</v>
      </c>
      <c r="CN72" s="74">
        <v>0.22539999336004257</v>
      </c>
      <c r="CO72" s="74">
        <v>0.38620000332593918</v>
      </c>
      <c r="CP72" s="74">
        <v>0.10180000215768814</v>
      </c>
      <c r="CQ72" s="83">
        <f t="shared" si="30"/>
        <v>0.23779999961455664</v>
      </c>
      <c r="CR72" s="83">
        <f t="shared" si="31"/>
        <v>0.14260490974177326</v>
      </c>
      <c r="CS72" s="36"/>
      <c r="CT72" s="82">
        <v>5.9783059999999999</v>
      </c>
      <c r="CU72" s="74">
        <v>0.11919999867677689</v>
      </c>
      <c r="CV72" s="74">
        <v>9.5600001513957977E-2</v>
      </c>
      <c r="CW72" s="74">
        <v>0.11479999125003815</v>
      </c>
      <c r="CX72" s="83">
        <f t="shared" si="32"/>
        <v>0.109866663813591</v>
      </c>
      <c r="CY72" s="83">
        <f t="shared" si="33"/>
        <v>1.2549631716415694E-2</v>
      </c>
      <c r="CZ72" s="74">
        <v>0.16620000451803207</v>
      </c>
      <c r="DA72" s="74">
        <v>0.13599999994039536</v>
      </c>
      <c r="DB72" s="74">
        <v>0.1729000061750412</v>
      </c>
      <c r="DC72" s="83">
        <f t="shared" si="34"/>
        <v>0.15836667021115622</v>
      </c>
      <c r="DD72" s="83">
        <f t="shared" si="35"/>
        <v>1.9657656518560055E-2</v>
      </c>
      <c r="DE72" s="36"/>
      <c r="DF72" s="82">
        <v>5.9357222199999997</v>
      </c>
      <c r="DG72" s="74">
        <v>0.1265999972820282</v>
      </c>
      <c r="DH72" s="74">
        <v>0.14249999821186066</v>
      </c>
      <c r="DI72" s="74">
        <v>0.12799999862909317</v>
      </c>
      <c r="DJ72" s="83">
        <f t="shared" si="36"/>
        <v>0.13236666470766068</v>
      </c>
      <c r="DK72" s="83">
        <f t="shared" si="37"/>
        <v>8.8035979504661813E-3</v>
      </c>
      <c r="DL72" s="74">
        <v>0.2460000067949295</v>
      </c>
      <c r="DM72" s="74">
        <v>0.23109999299049377</v>
      </c>
      <c r="DN72" s="74">
        <v>0.22459999471902847</v>
      </c>
      <c r="DO72" s="83">
        <f t="shared" si="38"/>
        <v>0.23389999816815057</v>
      </c>
      <c r="DP72" s="83">
        <f t="shared" si="39"/>
        <v>1.0971333144078535E-2</v>
      </c>
      <c r="DQ72" s="36"/>
      <c r="DR72" s="82">
        <v>5.9768333299999998</v>
      </c>
      <c r="DS72" s="74">
        <v>0.19410000741481781</v>
      </c>
      <c r="DT72" s="74">
        <v>0.13949999958276749</v>
      </c>
      <c r="DU72" s="74">
        <v>0.14389999955892563</v>
      </c>
      <c r="DV72" s="83">
        <f t="shared" si="40"/>
        <v>0.15916666885217032</v>
      </c>
      <c r="DW72" s="83">
        <f t="shared" si="41"/>
        <v>3.033304480755215E-2</v>
      </c>
      <c r="DX72" s="74">
        <v>0.27449999749660492</v>
      </c>
      <c r="DY72" s="74">
        <v>0.19929999858140945</v>
      </c>
      <c r="DZ72" s="74">
        <v>0.21229999512434006</v>
      </c>
      <c r="EA72" s="83">
        <f t="shared" si="42"/>
        <v>0.22869999706745148</v>
      </c>
      <c r="EB72" s="83">
        <f>STDEV(DX72:DZ72)</f>
        <v>4.0193034309590182E-2</v>
      </c>
      <c r="EC72" s="36"/>
      <c r="ED72" s="82">
        <v>5.7204439999999996</v>
      </c>
      <c r="EE72" s="74">
        <v>0.22089999169111252</v>
      </c>
      <c r="EF72" s="74">
        <v>0.23360000550746918</v>
      </c>
      <c r="EG72" s="74">
        <v>0.21420000493526459</v>
      </c>
      <c r="EH72" s="83">
        <f t="shared" si="44"/>
        <v>0.2229000007112821</v>
      </c>
      <c r="EI72" s="83">
        <f t="shared" si="45"/>
        <v>9.853427455000334E-3</v>
      </c>
      <c r="EJ72" s="74">
        <v>0.21170001477003098</v>
      </c>
      <c r="EK72" s="74">
        <v>0.22410000860691071</v>
      </c>
      <c r="EL72" s="74">
        <v>0.21649999916553497</v>
      </c>
      <c r="EM72" s="83">
        <f t="shared" si="46"/>
        <v>0.21743334084749222</v>
      </c>
      <c r="EN72" s="83">
        <f t="shared" si="47"/>
        <v>6.2524640590828594E-3</v>
      </c>
      <c r="EO72" s="36"/>
      <c r="EP72" s="82">
        <v>5.9818059999999997</v>
      </c>
      <c r="EQ72" s="74">
        <v>0.31919998675584793</v>
      </c>
      <c r="ER72" s="74">
        <v>0.26409999281167984</v>
      </c>
      <c r="ES72" s="74">
        <v>0.27009998261928558</v>
      </c>
      <c r="ET72" s="83">
        <f t="shared" si="48"/>
        <v>0.28446665406227112</v>
      </c>
      <c r="EU72" s="83">
        <f t="shared" si="49"/>
        <v>3.0229179106036969E-2</v>
      </c>
      <c r="EV72" s="74">
        <v>0.58480001240968704</v>
      </c>
      <c r="EW72" s="74">
        <v>0.54210001975297928</v>
      </c>
      <c r="EX72" s="74">
        <v>0.54490001499652863</v>
      </c>
      <c r="EY72" s="83">
        <f t="shared" si="50"/>
        <v>0.55726668238639832</v>
      </c>
      <c r="EZ72" s="83">
        <f t="shared" si="51"/>
        <v>2.3885627267657722E-2</v>
      </c>
      <c r="FA72" s="36"/>
      <c r="FB72" s="82">
        <v>5.9789440000000003</v>
      </c>
      <c r="FC72" s="74">
        <v>0.10120000690221786</v>
      </c>
      <c r="FD72" s="74">
        <v>5.0999991595745087E-2</v>
      </c>
      <c r="FE72" s="74">
        <v>0.13639999181032181</v>
      </c>
      <c r="FF72" s="83">
        <f t="shared" si="52"/>
        <v>9.6199996769428253E-2</v>
      </c>
      <c r="FG72" s="83">
        <f t="shared" si="53"/>
        <v>4.2918994456515695E-2</v>
      </c>
      <c r="FH72" s="74">
        <v>0.10650000721216202</v>
      </c>
      <c r="FI72" s="74">
        <v>7.8599996864795685E-2</v>
      </c>
      <c r="FJ72" s="74">
        <v>0.1557999923825264</v>
      </c>
      <c r="FK72" s="83">
        <f t="shared" si="54"/>
        <v>0.11363333215316136</v>
      </c>
      <c r="FL72" s="83">
        <f t="shared" si="55"/>
        <v>3.9091214748582855E-2</v>
      </c>
      <c r="FM72" s="36"/>
      <c r="FN72" s="82">
        <v>5.9783059999999999</v>
      </c>
      <c r="FO72" s="74">
        <v>0.18959999829530716</v>
      </c>
      <c r="FP72" s="74">
        <v>0.17709999531507492</v>
      </c>
      <c r="FQ72" s="74">
        <v>0.16950000077486038</v>
      </c>
      <c r="FR72" s="83">
        <f t="shared" si="56"/>
        <v>0.1787333314617475</v>
      </c>
      <c r="FS72" s="83">
        <f t="shared" si="57"/>
        <v>1.0149054897206539E-2</v>
      </c>
      <c r="FT72" s="74">
        <v>0.43700001388788223</v>
      </c>
      <c r="FU72" s="74">
        <v>0.4439999982714653</v>
      </c>
      <c r="FV72" s="74">
        <v>0.4601999893784523</v>
      </c>
      <c r="FW72" s="83">
        <f t="shared" si="58"/>
        <v>0.44706666717926663</v>
      </c>
      <c r="FX72" s="83">
        <f t="shared" si="59"/>
        <v>1.190012854272253E-2</v>
      </c>
      <c r="FY72" s="36"/>
      <c r="FZ72" s="82">
        <v>5.9759166700000002</v>
      </c>
      <c r="GA72" s="74">
        <v>8.8799990713596344E-2</v>
      </c>
      <c r="GB72" s="74">
        <v>8.5699997842311859E-2</v>
      </c>
      <c r="GC72" s="74">
        <v>0.10869999974966049</v>
      </c>
      <c r="GD72" s="83">
        <f t="shared" si="60"/>
        <v>9.4399996101856232E-2</v>
      </c>
      <c r="GE72" s="83">
        <f t="shared" si="61"/>
        <v>1.2480787923681543E-2</v>
      </c>
      <c r="GF72" s="74">
        <v>0.10409999638795853</v>
      </c>
      <c r="GG72" s="74">
        <v>8.829999715089798E-2</v>
      </c>
      <c r="GH72" s="74">
        <v>0.10679999738931656</v>
      </c>
      <c r="GI72" s="83">
        <f t="shared" si="62"/>
        <v>9.9733330309391022E-2</v>
      </c>
      <c r="GJ72" s="83">
        <f t="shared" si="63"/>
        <v>9.9931642479574988E-3</v>
      </c>
      <c r="GK72" s="36"/>
    </row>
    <row r="73" spans="1:193" x14ac:dyDescent="0.25">
      <c r="A73" s="11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82">
        <v>5.8112219999999999</v>
      </c>
      <c r="O73" s="74">
        <v>0.25300000607967377</v>
      </c>
      <c r="P73" s="74">
        <v>0.25730001181364059</v>
      </c>
      <c r="Q73" s="74">
        <v>0.25759998708963394</v>
      </c>
      <c r="R73" s="83">
        <f t="shared" si="4"/>
        <v>0.25596666832764942</v>
      </c>
      <c r="S73" s="83">
        <f t="shared" si="5"/>
        <v>2.5735792122499068E-3</v>
      </c>
      <c r="T73" s="74">
        <v>0.25680001080036163</v>
      </c>
      <c r="U73" s="74">
        <v>0.26320000737905502</v>
      </c>
      <c r="V73" s="74">
        <v>0.25290001183748245</v>
      </c>
      <c r="W73" s="83">
        <f t="shared" si="6"/>
        <v>0.25763334333896637</v>
      </c>
      <c r="X73" s="83">
        <f t="shared" si="7"/>
        <v>5.2003181997861215E-3</v>
      </c>
      <c r="Y73" s="36"/>
      <c r="Z73" s="82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  <c r="BD73" s="36"/>
      <c r="BE73" s="36"/>
      <c r="BF73" s="36"/>
      <c r="BG73" s="36"/>
      <c r="BH73" s="36"/>
      <c r="BI73" s="36"/>
      <c r="BJ73" s="36"/>
      <c r="BK73" s="36"/>
      <c r="BL73" s="36"/>
      <c r="BM73" s="36"/>
      <c r="BN73" s="36"/>
      <c r="BO73" s="36"/>
      <c r="BP73" s="36"/>
      <c r="BQ73" s="36"/>
      <c r="BR73" s="36"/>
      <c r="BS73" s="36"/>
      <c r="BT73" s="36"/>
      <c r="BU73" s="36"/>
      <c r="BV73" s="36"/>
      <c r="BW73" s="36"/>
      <c r="BX73" s="36"/>
      <c r="BY73" s="36"/>
      <c r="BZ73" s="36"/>
      <c r="CA73" s="36"/>
      <c r="CB73" s="36"/>
      <c r="CC73" s="36"/>
      <c r="CD73" s="36"/>
      <c r="CE73" s="36"/>
      <c r="CF73" s="36"/>
      <c r="CG73" s="36"/>
      <c r="CH73" s="36"/>
      <c r="CI73" s="36"/>
      <c r="CJ73" s="36"/>
      <c r="CK73" s="36"/>
      <c r="CL73" s="36"/>
      <c r="CM73" s="36"/>
      <c r="CN73" s="36"/>
      <c r="CO73" s="36"/>
      <c r="CP73" s="36"/>
      <c r="CQ73" s="36"/>
      <c r="CR73" s="36"/>
      <c r="CS73" s="36"/>
      <c r="CT73" s="36"/>
      <c r="CU73" s="36"/>
      <c r="CV73" s="36"/>
      <c r="CW73" s="36"/>
      <c r="CX73" s="36"/>
      <c r="CY73" s="36"/>
      <c r="CZ73" s="36"/>
      <c r="DA73" s="36"/>
      <c r="DB73" s="36"/>
      <c r="DC73" s="36"/>
      <c r="DD73" s="36"/>
      <c r="DE73" s="36"/>
      <c r="DF73" s="36"/>
      <c r="DG73" s="36"/>
      <c r="DH73" s="36"/>
      <c r="DI73" s="36"/>
      <c r="DJ73" s="36"/>
      <c r="DK73" s="36"/>
      <c r="DL73" s="36"/>
      <c r="DM73" s="36"/>
      <c r="DN73" s="36"/>
      <c r="DO73" s="36"/>
      <c r="DP73" s="36"/>
      <c r="DQ73" s="36"/>
      <c r="DR73" s="36"/>
      <c r="DS73" s="36"/>
      <c r="DT73" s="36"/>
      <c r="DU73" s="36"/>
      <c r="DV73" s="36"/>
      <c r="DW73" s="36"/>
      <c r="DX73" s="36"/>
      <c r="DY73" s="36"/>
      <c r="DZ73" s="36"/>
      <c r="EA73" s="36"/>
      <c r="EB73" s="36"/>
      <c r="EC73" s="36"/>
      <c r="ED73" s="82">
        <v>5.8112219999999999</v>
      </c>
      <c r="EE73" s="74">
        <v>0.227199986577034</v>
      </c>
      <c r="EF73" s="74">
        <v>0.2393999919295311</v>
      </c>
      <c r="EG73" s="74">
        <v>0.22079998999834061</v>
      </c>
      <c r="EH73" s="83">
        <f t="shared" si="44"/>
        <v>0.22913332283496857</v>
      </c>
      <c r="EI73" s="83">
        <f t="shared" si="45"/>
        <v>9.4495163778235674E-3</v>
      </c>
      <c r="EJ73" s="74">
        <v>0.21699999272823334</v>
      </c>
      <c r="EK73" s="74">
        <v>0.22960000485181808</v>
      </c>
      <c r="EL73" s="74">
        <v>0.22099999338388443</v>
      </c>
      <c r="EM73" s="83">
        <f t="shared" si="46"/>
        <v>0.22253333032131195</v>
      </c>
      <c r="EN73" s="83">
        <f t="shared" si="47"/>
        <v>6.4384328839695425E-3</v>
      </c>
      <c r="EO73" s="36"/>
      <c r="EP73" s="82"/>
      <c r="EQ73" s="34"/>
      <c r="ER73" s="34"/>
      <c r="ES73" s="34"/>
      <c r="ET73" s="34"/>
      <c r="EU73" s="34"/>
      <c r="EV73" s="34"/>
      <c r="EW73" s="34"/>
      <c r="EX73" s="34"/>
      <c r="EY73" s="34"/>
      <c r="EZ73" s="34"/>
      <c r="FA73" s="36"/>
      <c r="FB73" s="36"/>
      <c r="FC73" s="36"/>
      <c r="FD73" s="36"/>
      <c r="FE73" s="36"/>
      <c r="FF73" s="36"/>
      <c r="FG73" s="36"/>
      <c r="FH73" s="36"/>
      <c r="FI73" s="36"/>
      <c r="FJ73" s="36"/>
      <c r="FK73" s="36"/>
      <c r="FL73" s="36"/>
      <c r="FM73" s="36"/>
      <c r="FN73" s="36"/>
      <c r="FO73" s="36"/>
      <c r="FP73" s="36"/>
      <c r="FQ73" s="36"/>
      <c r="FR73" s="36"/>
      <c r="FS73" s="36"/>
      <c r="FT73" s="36"/>
      <c r="FU73" s="36"/>
      <c r="FV73" s="36"/>
      <c r="FW73" s="36"/>
      <c r="FX73" s="36"/>
      <c r="FY73" s="36"/>
      <c r="FZ73" s="36"/>
      <c r="GA73" s="36"/>
      <c r="GB73" s="36"/>
      <c r="GC73" s="36"/>
      <c r="GD73" s="36"/>
      <c r="GE73" s="36"/>
      <c r="GF73" s="36"/>
      <c r="GG73" s="36"/>
      <c r="GH73" s="36"/>
      <c r="GI73" s="36"/>
      <c r="GJ73" s="36"/>
      <c r="GK73" s="36"/>
    </row>
    <row r="74" spans="1:193" x14ac:dyDescent="0.25">
      <c r="A74" s="11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82">
        <v>5.9020279999999996</v>
      </c>
      <c r="O74" s="74">
        <v>0.26169998943805695</v>
      </c>
      <c r="P74" s="74">
        <v>0.26120000332593918</v>
      </c>
      <c r="Q74" s="74">
        <v>0.2646000012755394</v>
      </c>
      <c r="R74" s="83">
        <f t="shared" ref="R74:R75" si="64">AVERAGE(O74:Q74)</f>
        <v>0.26249999801317853</v>
      </c>
      <c r="S74" s="83">
        <f t="shared" ref="S74:S75" si="65">STDEV(O74:Q74)</f>
        <v>1.83575782839743E-3</v>
      </c>
      <c r="T74" s="74">
        <v>0.2629999965429306</v>
      </c>
      <c r="U74" s="74">
        <v>0.26910000294446945</v>
      </c>
      <c r="V74" s="74">
        <v>0.25820001214742661</v>
      </c>
      <c r="W74" s="83">
        <f t="shared" ref="W74:W75" si="66">AVERAGE(T74:V74)</f>
        <v>0.26343333721160889</v>
      </c>
      <c r="X74" s="83">
        <f t="shared" ref="X74:X75" si="67">STDEV(T74:V74)</f>
        <v>5.4629010557809476E-3</v>
      </c>
      <c r="Y74" s="36"/>
      <c r="Z74" s="82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6"/>
      <c r="AL74" s="36"/>
      <c r="AM74" s="36"/>
      <c r="AN74" s="36"/>
      <c r="AO74" s="36"/>
      <c r="AP74" s="36"/>
      <c r="AQ74" s="36"/>
      <c r="AR74" s="36"/>
      <c r="AS74" s="36"/>
      <c r="AT74" s="36"/>
      <c r="AU74" s="36"/>
      <c r="AV74" s="36"/>
      <c r="AW74" s="36"/>
      <c r="AX74" s="36"/>
      <c r="AY74" s="36"/>
      <c r="AZ74" s="36"/>
      <c r="BA74" s="36"/>
      <c r="BB74" s="36"/>
      <c r="BC74" s="36"/>
      <c r="BD74" s="36"/>
      <c r="BE74" s="36"/>
      <c r="BF74" s="36"/>
      <c r="BG74" s="36"/>
      <c r="BH74" s="36"/>
      <c r="BI74" s="36"/>
      <c r="BJ74" s="36"/>
      <c r="BK74" s="36"/>
      <c r="BL74" s="36"/>
      <c r="BM74" s="36"/>
      <c r="BN74" s="36"/>
      <c r="BO74" s="36"/>
      <c r="BP74" s="36"/>
      <c r="BQ74" s="36"/>
      <c r="BR74" s="36"/>
      <c r="BS74" s="36"/>
      <c r="BT74" s="36"/>
      <c r="BU74" s="36"/>
      <c r="BV74" s="36"/>
      <c r="BW74" s="36"/>
      <c r="BX74" s="36"/>
      <c r="BY74" s="36"/>
      <c r="BZ74" s="36"/>
      <c r="CA74" s="36"/>
      <c r="CB74" s="36"/>
      <c r="CC74" s="36"/>
      <c r="CD74" s="36"/>
      <c r="CE74" s="36"/>
      <c r="CF74" s="36"/>
      <c r="CG74" s="36"/>
      <c r="CH74" s="36"/>
      <c r="CI74" s="36"/>
      <c r="CJ74" s="36"/>
      <c r="CK74" s="36"/>
      <c r="CL74" s="36"/>
      <c r="CM74" s="36"/>
      <c r="CN74" s="36"/>
      <c r="CO74" s="36"/>
      <c r="CP74" s="36"/>
      <c r="CQ74" s="36"/>
      <c r="CR74" s="36"/>
      <c r="CS74" s="36"/>
      <c r="CT74" s="36"/>
      <c r="CU74" s="36"/>
      <c r="CV74" s="36"/>
      <c r="CW74" s="36"/>
      <c r="CX74" s="36"/>
      <c r="CY74" s="36"/>
      <c r="CZ74" s="36"/>
      <c r="DA74" s="36"/>
      <c r="DB74" s="36"/>
      <c r="DC74" s="36"/>
      <c r="DD74" s="36"/>
      <c r="DE74" s="36"/>
      <c r="DF74" s="36"/>
      <c r="DG74" s="36"/>
      <c r="DH74" s="36"/>
      <c r="DI74" s="36"/>
      <c r="DJ74" s="36"/>
      <c r="DK74" s="36"/>
      <c r="DL74" s="36"/>
      <c r="DM74" s="36"/>
      <c r="DN74" s="36"/>
      <c r="DO74" s="36"/>
      <c r="DP74" s="36"/>
      <c r="DQ74" s="36"/>
      <c r="DR74" s="36"/>
      <c r="DS74" s="36"/>
      <c r="DT74" s="36"/>
      <c r="DU74" s="36"/>
      <c r="DV74" s="36"/>
      <c r="DW74" s="36"/>
      <c r="DX74" s="36"/>
      <c r="DY74" s="36"/>
      <c r="DZ74" s="36"/>
      <c r="EA74" s="36"/>
      <c r="EB74" s="36"/>
      <c r="EC74" s="36"/>
      <c r="ED74" s="82">
        <v>5.9020279999999996</v>
      </c>
      <c r="EE74" s="74">
        <v>0.23330001533031464</v>
      </c>
      <c r="EF74" s="74">
        <v>0.24299999326467514</v>
      </c>
      <c r="EG74" s="74">
        <v>0.22629999369382858</v>
      </c>
      <c r="EH74" s="83">
        <f t="shared" ref="EH74:EH75" si="68">AVERAGE(EE74:EG74)</f>
        <v>0.23420000076293945</v>
      </c>
      <c r="EI74" s="83">
        <f t="shared" ref="EI74:EI75" si="69">STDEV(EE74:EG74)</f>
        <v>8.3862969629492287E-3</v>
      </c>
      <c r="EJ74" s="74">
        <v>0.2207999974489212</v>
      </c>
      <c r="EK74" s="74">
        <v>0.23210000246763229</v>
      </c>
      <c r="EL74" s="74">
        <v>0.22530000656843185</v>
      </c>
      <c r="EM74" s="83">
        <f t="shared" ref="EM74:EM75" si="70">AVERAGE(EJ74:EL74)</f>
        <v>0.22606666882832846</v>
      </c>
      <c r="EN74" s="83">
        <f t="shared" ref="EN74:EN75" si="71">STDEV(EJ74:EL74)</f>
        <v>5.6888800849803703E-3</v>
      </c>
      <c r="EO74" s="36"/>
      <c r="EP74" s="82"/>
      <c r="EQ74" s="34"/>
      <c r="ER74" s="34"/>
      <c r="ES74" s="34"/>
      <c r="ET74" s="34"/>
      <c r="EU74" s="34"/>
      <c r="EV74" s="34"/>
      <c r="EW74" s="34"/>
      <c r="EX74" s="34"/>
      <c r="EY74" s="34"/>
      <c r="EZ74" s="34"/>
      <c r="FA74" s="36"/>
      <c r="FB74" s="36"/>
      <c r="FC74" s="36"/>
      <c r="FD74" s="36"/>
      <c r="FE74" s="36"/>
      <c r="FF74" s="36"/>
      <c r="FG74" s="36"/>
      <c r="FH74" s="36"/>
      <c r="FI74" s="36"/>
      <c r="FJ74" s="36"/>
      <c r="FK74" s="36"/>
      <c r="FL74" s="36"/>
      <c r="FM74" s="36"/>
      <c r="FN74" s="36"/>
      <c r="FO74" s="36"/>
      <c r="FP74" s="36"/>
      <c r="FQ74" s="36"/>
      <c r="FR74" s="36"/>
      <c r="FS74" s="36"/>
      <c r="FT74" s="36"/>
      <c r="FU74" s="36"/>
      <c r="FV74" s="36"/>
      <c r="FW74" s="36"/>
      <c r="FX74" s="36"/>
      <c r="FY74" s="36"/>
      <c r="FZ74" s="36"/>
      <c r="GA74" s="36"/>
      <c r="GB74" s="36"/>
      <c r="GC74" s="36"/>
      <c r="GD74" s="36"/>
      <c r="GE74" s="36"/>
      <c r="GF74" s="36"/>
      <c r="GG74" s="36"/>
      <c r="GH74" s="36"/>
      <c r="GI74" s="36"/>
      <c r="GJ74" s="36"/>
      <c r="GK74" s="36"/>
    </row>
    <row r="75" spans="1:193" x14ac:dyDescent="0.25">
      <c r="A75" s="11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82">
        <v>5.9928330000000001</v>
      </c>
      <c r="O75" s="74">
        <v>0.26759999990463257</v>
      </c>
      <c r="P75" s="74">
        <v>0.2726999893784523</v>
      </c>
      <c r="Q75" s="74">
        <v>0.27140001207590103</v>
      </c>
      <c r="R75" s="83">
        <f t="shared" si="64"/>
        <v>0.27056666711966199</v>
      </c>
      <c r="S75" s="83">
        <f t="shared" si="65"/>
        <v>2.6501549049696765E-3</v>
      </c>
      <c r="T75" s="74">
        <v>0.26919999718666077</v>
      </c>
      <c r="U75" s="74">
        <v>0.27840001136064529</v>
      </c>
      <c r="V75" s="74">
        <v>0.26499999314546585</v>
      </c>
      <c r="W75" s="83">
        <f t="shared" si="66"/>
        <v>0.27086666723092395</v>
      </c>
      <c r="X75" s="83">
        <f t="shared" si="67"/>
        <v>6.8537189772501211E-3</v>
      </c>
      <c r="Y75" s="36"/>
      <c r="Z75" s="82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6"/>
      <c r="AL75" s="36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36"/>
      <c r="BK75" s="36"/>
      <c r="BL75" s="36"/>
      <c r="BM75" s="36"/>
      <c r="BN75" s="36"/>
      <c r="BO75" s="36"/>
      <c r="BP75" s="36"/>
      <c r="BQ75" s="36"/>
      <c r="BR75" s="36"/>
      <c r="BS75" s="36"/>
      <c r="BT75" s="36"/>
      <c r="BU75" s="36"/>
      <c r="BV75" s="36"/>
      <c r="BW75" s="36"/>
      <c r="BX75" s="36"/>
      <c r="BY75" s="36"/>
      <c r="BZ75" s="36"/>
      <c r="CA75" s="36"/>
      <c r="CB75" s="36"/>
      <c r="CC75" s="36"/>
      <c r="CD75" s="36"/>
      <c r="CE75" s="36"/>
      <c r="CF75" s="36"/>
      <c r="CG75" s="36"/>
      <c r="CH75" s="36"/>
      <c r="CI75" s="36"/>
      <c r="CJ75" s="36"/>
      <c r="CK75" s="36"/>
      <c r="CL75" s="36"/>
      <c r="CM75" s="36"/>
      <c r="CN75" s="36"/>
      <c r="CO75" s="36"/>
      <c r="CP75" s="36"/>
      <c r="CQ75" s="36"/>
      <c r="CR75" s="36"/>
      <c r="CS75" s="36"/>
      <c r="CT75" s="36"/>
      <c r="CU75" s="36"/>
      <c r="CV75" s="36"/>
      <c r="CW75" s="36"/>
      <c r="CX75" s="36"/>
      <c r="CY75" s="36"/>
      <c r="CZ75" s="36"/>
      <c r="DA75" s="36"/>
      <c r="DB75" s="36"/>
      <c r="DC75" s="36"/>
      <c r="DD75" s="36"/>
      <c r="DE75" s="36"/>
      <c r="DF75" s="36"/>
      <c r="DG75" s="36"/>
      <c r="DH75" s="36"/>
      <c r="DI75" s="36"/>
      <c r="DJ75" s="36"/>
      <c r="DK75" s="36"/>
      <c r="DL75" s="36"/>
      <c r="DM75" s="36"/>
      <c r="DN75" s="36"/>
      <c r="DO75" s="36"/>
      <c r="DP75" s="36"/>
      <c r="DQ75" s="36"/>
      <c r="DR75" s="36"/>
      <c r="DS75" s="36"/>
      <c r="DT75" s="36"/>
      <c r="DU75" s="36"/>
      <c r="DV75" s="36"/>
      <c r="DW75" s="36"/>
      <c r="DX75" s="36"/>
      <c r="DY75" s="36"/>
      <c r="DZ75" s="36"/>
      <c r="EA75" s="36"/>
      <c r="EB75" s="36"/>
      <c r="EC75" s="36"/>
      <c r="ED75" s="82">
        <v>5.9928330000000001</v>
      </c>
      <c r="EE75" s="74">
        <v>0.23980000615119934</v>
      </c>
      <c r="EF75" s="74">
        <v>0.2516000047326088</v>
      </c>
      <c r="EG75" s="74">
        <v>0.23299998790025711</v>
      </c>
      <c r="EH75" s="83">
        <f t="shared" si="68"/>
        <v>0.24146666626135507</v>
      </c>
      <c r="EI75" s="83">
        <f t="shared" si="69"/>
        <v>9.4113481225077296E-3</v>
      </c>
      <c r="EJ75" s="74">
        <v>0.22709998488426208</v>
      </c>
      <c r="EK75" s="74">
        <v>0.23979998379945755</v>
      </c>
      <c r="EL75" s="74">
        <v>0.22880000621080399</v>
      </c>
      <c r="EM75" s="83">
        <f t="shared" si="70"/>
        <v>0.23189999163150787</v>
      </c>
      <c r="EN75" s="83">
        <f t="shared" si="71"/>
        <v>6.8941950449580404E-3</v>
      </c>
      <c r="EO75" s="36"/>
      <c r="EP75" s="82"/>
      <c r="EQ75" s="34"/>
      <c r="ER75" s="34"/>
      <c r="ES75" s="34"/>
      <c r="ET75" s="34"/>
      <c r="EU75" s="34"/>
      <c r="EV75" s="34"/>
      <c r="EW75" s="34"/>
      <c r="EX75" s="34"/>
      <c r="EY75" s="34"/>
      <c r="EZ75" s="34"/>
      <c r="FA75" s="36"/>
      <c r="FB75" s="36"/>
      <c r="FC75" s="36"/>
      <c r="FD75" s="36"/>
      <c r="FE75" s="36"/>
      <c r="FF75" s="36"/>
      <c r="FG75" s="36"/>
      <c r="FH75" s="36"/>
      <c r="FI75" s="36"/>
      <c r="FJ75" s="36"/>
      <c r="FK75" s="36"/>
      <c r="FL75" s="36"/>
      <c r="FM75" s="36"/>
      <c r="FN75" s="36"/>
      <c r="FO75" s="36"/>
      <c r="FP75" s="36"/>
      <c r="FQ75" s="36"/>
      <c r="FR75" s="36"/>
      <c r="FS75" s="36"/>
      <c r="FT75" s="36"/>
      <c r="FU75" s="36"/>
      <c r="FV75" s="36"/>
      <c r="FW75" s="36"/>
      <c r="FX75" s="36"/>
      <c r="FY75" s="36"/>
      <c r="FZ75" s="36"/>
      <c r="GA75" s="36"/>
      <c r="GB75" s="36"/>
      <c r="GC75" s="36"/>
      <c r="GD75" s="36"/>
      <c r="GE75" s="36"/>
      <c r="GF75" s="36"/>
      <c r="GG75" s="36"/>
      <c r="GH75" s="36"/>
      <c r="GI75" s="36"/>
      <c r="GJ75" s="36"/>
      <c r="GK75" s="36"/>
    </row>
    <row r="76" spans="1:193" x14ac:dyDescent="0.25">
      <c r="A76" s="11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  <c r="AD76" s="36"/>
      <c r="AE76" s="36"/>
      <c r="AF76" s="36"/>
      <c r="AG76" s="36"/>
      <c r="AH76" s="36"/>
      <c r="AI76" s="36"/>
      <c r="AJ76" s="36"/>
      <c r="AK76" s="36"/>
      <c r="AL76" s="36"/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  <c r="AZ76" s="36"/>
      <c r="BA76" s="36"/>
      <c r="BB76" s="36"/>
      <c r="BC76" s="36"/>
      <c r="BD76" s="36"/>
      <c r="BE76" s="36"/>
      <c r="BF76" s="36"/>
      <c r="BG76" s="36"/>
      <c r="BH76" s="36"/>
      <c r="BI76" s="36"/>
      <c r="BJ76" s="36"/>
      <c r="BK76" s="36"/>
      <c r="BL76" s="36"/>
      <c r="BM76" s="36"/>
      <c r="BN76" s="36"/>
      <c r="BO76" s="36"/>
      <c r="BP76" s="36"/>
      <c r="BQ76" s="36"/>
      <c r="BR76" s="36"/>
      <c r="BS76" s="36"/>
      <c r="BT76" s="36"/>
      <c r="BU76" s="36"/>
      <c r="BV76" s="36"/>
      <c r="BW76" s="36"/>
      <c r="BX76" s="36"/>
      <c r="BY76" s="36"/>
      <c r="BZ76" s="36"/>
      <c r="CA76" s="36"/>
      <c r="CB76" s="36"/>
      <c r="CC76" s="36"/>
      <c r="CD76" s="36"/>
      <c r="CE76" s="36"/>
      <c r="CF76" s="36"/>
      <c r="CG76" s="36"/>
      <c r="CH76" s="36"/>
      <c r="CI76" s="36"/>
      <c r="CJ76" s="36"/>
      <c r="CK76" s="36"/>
      <c r="CL76" s="36"/>
      <c r="CM76" s="36"/>
      <c r="CN76" s="36"/>
      <c r="CO76" s="36"/>
      <c r="CP76" s="36"/>
      <c r="CQ76" s="36"/>
      <c r="CR76" s="36"/>
      <c r="CS76" s="36"/>
      <c r="CT76" s="36"/>
      <c r="CU76" s="36"/>
      <c r="CV76" s="36"/>
      <c r="CW76" s="36"/>
      <c r="CX76" s="36"/>
      <c r="CY76" s="36"/>
      <c r="CZ76" s="36"/>
      <c r="DA76" s="36"/>
      <c r="DB76" s="36"/>
      <c r="DC76" s="36"/>
      <c r="DD76" s="36"/>
      <c r="DE76" s="36"/>
      <c r="DF76" s="36"/>
      <c r="DG76" s="36"/>
      <c r="DH76" s="36"/>
      <c r="DI76" s="36"/>
      <c r="DJ76" s="36"/>
      <c r="DK76" s="36"/>
      <c r="DL76" s="36"/>
      <c r="DM76" s="36"/>
      <c r="DN76" s="36"/>
      <c r="DO76" s="36"/>
      <c r="DP76" s="36"/>
      <c r="DQ76" s="36"/>
      <c r="DR76" s="36"/>
      <c r="DS76" s="36"/>
      <c r="DT76" s="36"/>
      <c r="DU76" s="36"/>
      <c r="DV76" s="36"/>
      <c r="DW76" s="36"/>
      <c r="DX76" s="36"/>
      <c r="DY76" s="36"/>
      <c r="DZ76" s="36"/>
      <c r="EA76" s="36"/>
      <c r="EB76" s="36"/>
      <c r="EC76" s="36"/>
      <c r="ED76" s="36"/>
      <c r="EE76" s="36"/>
      <c r="EF76" s="36"/>
      <c r="EG76" s="36"/>
      <c r="EH76" s="36"/>
      <c r="EI76" s="36"/>
      <c r="EJ76" s="36"/>
      <c r="EK76" s="36"/>
      <c r="EL76" s="36"/>
      <c r="EM76" s="83"/>
      <c r="EN76" s="83"/>
      <c r="EO76" s="36"/>
      <c r="EP76" s="36"/>
      <c r="EQ76" s="36"/>
      <c r="ER76" s="36"/>
      <c r="ES76" s="36"/>
      <c r="ET76" s="36"/>
      <c r="EU76" s="36"/>
      <c r="EV76" s="36"/>
      <c r="EW76" s="36"/>
      <c r="EX76" s="36"/>
      <c r="EY76" s="36"/>
      <c r="EZ76" s="36"/>
      <c r="FA76" s="36"/>
      <c r="FB76" s="36"/>
      <c r="FC76" s="36"/>
      <c r="FD76" s="36"/>
      <c r="FE76" s="36"/>
      <c r="FF76" s="36"/>
      <c r="FG76" s="36"/>
      <c r="FH76" s="36"/>
      <c r="FI76" s="36"/>
      <c r="FJ76" s="36"/>
      <c r="FK76" s="36"/>
      <c r="FL76" s="36"/>
      <c r="FM76" s="36"/>
      <c r="FN76" s="36"/>
      <c r="FO76" s="36"/>
      <c r="FP76" s="36"/>
      <c r="FQ76" s="36"/>
      <c r="FR76" s="36"/>
      <c r="FS76" s="36"/>
      <c r="FT76" s="36"/>
      <c r="FU76" s="36"/>
      <c r="FV76" s="36"/>
      <c r="FW76" s="36"/>
      <c r="FX76" s="36"/>
      <c r="FY76" s="36"/>
      <c r="FZ76" s="36"/>
      <c r="GA76" s="36"/>
      <c r="GB76" s="36"/>
      <c r="GC76" s="36"/>
      <c r="GD76" s="36"/>
      <c r="GE76" s="36"/>
      <c r="GF76" s="36"/>
      <c r="GG76" s="36"/>
      <c r="GH76" s="36"/>
      <c r="GI76" s="36"/>
      <c r="GJ76" s="36"/>
      <c r="GK76" s="36"/>
    </row>
    <row r="77" spans="1:193" x14ac:dyDescent="0.25"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6"/>
      <c r="AP77" s="26"/>
      <c r="AQ77" s="26"/>
      <c r="AR77" s="26"/>
      <c r="AS77" s="26"/>
      <c r="AT77" s="26"/>
      <c r="AU77" s="26"/>
      <c r="AV77" s="26"/>
      <c r="AW77" s="26"/>
      <c r="AX77" s="26"/>
      <c r="AY77" s="26"/>
      <c r="AZ77" s="26"/>
      <c r="BA77" s="26"/>
      <c r="BB77" s="26"/>
      <c r="BC77" s="26"/>
      <c r="BD77" s="26"/>
      <c r="BE77" s="26"/>
      <c r="BF77" s="26"/>
      <c r="BG77" s="26"/>
      <c r="BH77" s="26"/>
      <c r="BI77" s="26"/>
      <c r="BJ77" s="26"/>
      <c r="BK77" s="26"/>
      <c r="BL77" s="26"/>
      <c r="BM77" s="26"/>
      <c r="BN77" s="26"/>
      <c r="BO77" s="26"/>
      <c r="BP77" s="26"/>
      <c r="BQ77" s="26"/>
      <c r="BR77" s="26"/>
      <c r="BS77" s="26"/>
      <c r="BT77" s="26"/>
      <c r="BU77" s="26"/>
      <c r="BV77" s="26"/>
      <c r="BW77" s="26"/>
      <c r="BX77" s="26"/>
      <c r="BY77" s="26"/>
      <c r="BZ77" s="26"/>
      <c r="CA77" s="26"/>
      <c r="CB77" s="26"/>
      <c r="CC77" s="26"/>
      <c r="CD77" s="26"/>
      <c r="CE77" s="26"/>
      <c r="CF77" s="26"/>
      <c r="CG77" s="26"/>
      <c r="CH77" s="26"/>
      <c r="CI77" s="26"/>
      <c r="CJ77" s="26"/>
      <c r="CK77" s="26"/>
      <c r="CL77" s="26"/>
      <c r="CM77" s="26"/>
      <c r="CN77" s="26"/>
      <c r="CO77" s="26"/>
      <c r="CP77" s="26"/>
      <c r="CQ77" s="26"/>
      <c r="CR77" s="26"/>
      <c r="CS77" s="26"/>
      <c r="CT77" s="26"/>
      <c r="CU77" s="26"/>
      <c r="CV77" s="26"/>
      <c r="CW77" s="26"/>
      <c r="CX77" s="26"/>
      <c r="CY77" s="26"/>
      <c r="CZ77" s="26"/>
      <c r="DA77" s="26"/>
      <c r="DB77" s="26"/>
      <c r="DC77" s="26"/>
      <c r="DD77" s="26"/>
      <c r="DE77" s="26"/>
      <c r="DF77" s="26"/>
      <c r="DG77" s="26"/>
      <c r="DH77" s="26"/>
      <c r="DI77" s="26"/>
      <c r="DJ77" s="26"/>
      <c r="DK77" s="26"/>
      <c r="DL77" s="26"/>
      <c r="DM77" s="26"/>
      <c r="DN77" s="26"/>
      <c r="DO77" s="26"/>
      <c r="DP77" s="26"/>
      <c r="DQ77" s="26"/>
      <c r="DR77" s="26"/>
      <c r="DS77" s="26"/>
      <c r="DT77" s="26"/>
      <c r="DU77" s="26"/>
      <c r="DV77" s="26"/>
      <c r="DW77" s="26"/>
      <c r="DX77" s="26"/>
      <c r="DY77" s="26"/>
      <c r="DZ77" s="26"/>
      <c r="EA77" s="26"/>
      <c r="EB77" s="26"/>
      <c r="EC77" s="26"/>
      <c r="ED77" s="26"/>
      <c r="EE77" s="26"/>
      <c r="EF77" s="26"/>
      <c r="EG77" s="26"/>
      <c r="EH77" s="26"/>
      <c r="EI77" s="26"/>
      <c r="EJ77" s="26"/>
      <c r="EK77" s="26"/>
      <c r="EL77" s="26"/>
      <c r="EM77" s="26"/>
      <c r="EN77" s="26"/>
      <c r="EO77" s="26"/>
      <c r="EP77" s="26"/>
      <c r="EQ77" s="26"/>
      <c r="ER77" s="26"/>
      <c r="ES77" s="26"/>
      <c r="ET77" s="26"/>
      <c r="EU77" s="26"/>
      <c r="EV77" s="26"/>
      <c r="EW77" s="26"/>
      <c r="EX77" s="26"/>
      <c r="EY77" s="26"/>
      <c r="EZ77" s="26"/>
      <c r="FA77" s="26"/>
      <c r="FB77" s="26"/>
      <c r="FC77" s="26"/>
      <c r="FD77" s="26"/>
      <c r="FE77" s="26"/>
      <c r="FF77" s="26"/>
      <c r="FG77" s="26"/>
      <c r="FH77" s="26"/>
      <c r="FI77" s="26"/>
      <c r="FJ77" s="26"/>
      <c r="FK77" s="26"/>
      <c r="FL77" s="26"/>
      <c r="FM77" s="26"/>
      <c r="FN77" s="26"/>
      <c r="FO77" s="26"/>
      <c r="FP77" s="26"/>
      <c r="FQ77" s="26"/>
      <c r="FR77" s="26"/>
      <c r="FS77" s="26"/>
      <c r="FT77" s="26"/>
      <c r="FU77" s="26"/>
      <c r="FV77" s="26"/>
      <c r="FW77" s="26"/>
      <c r="FX77" s="26"/>
      <c r="FY77" s="26"/>
      <c r="FZ77" s="26"/>
      <c r="GA77" s="26"/>
      <c r="GB77" s="26"/>
      <c r="GC77" s="26"/>
      <c r="GD77" s="26"/>
      <c r="GE77" s="26"/>
      <c r="GF77" s="26"/>
      <c r="GG77" s="26"/>
      <c r="GH77" s="26"/>
      <c r="GI77" s="26"/>
      <c r="GJ77" s="26"/>
      <c r="GK77" s="26"/>
    </row>
    <row r="78" spans="1:193" x14ac:dyDescent="0.25"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  <c r="AW78" s="26"/>
      <c r="AX78" s="26"/>
      <c r="AY78" s="26"/>
      <c r="AZ78" s="26"/>
      <c r="BA78" s="26"/>
      <c r="BB78" s="26"/>
      <c r="BC78" s="26"/>
      <c r="BD78" s="26"/>
      <c r="BE78" s="26"/>
      <c r="BF78" s="26"/>
      <c r="BG78" s="26"/>
      <c r="BH78" s="26"/>
      <c r="BI78" s="26"/>
      <c r="BJ78" s="26"/>
      <c r="BK78" s="26"/>
      <c r="BL78" s="26"/>
      <c r="BM78" s="26"/>
      <c r="BN78" s="26"/>
      <c r="BO78" s="26"/>
      <c r="BP78" s="26"/>
      <c r="BQ78" s="26"/>
      <c r="BR78" s="26"/>
      <c r="BS78" s="26"/>
      <c r="BT78" s="26"/>
      <c r="BU78" s="26"/>
      <c r="BV78" s="26"/>
      <c r="BW78" s="26"/>
      <c r="BX78" s="26"/>
      <c r="BY78" s="26"/>
      <c r="BZ78" s="26"/>
      <c r="CA78" s="26"/>
      <c r="CB78" s="26"/>
      <c r="CC78" s="26"/>
      <c r="CD78" s="26"/>
      <c r="CE78" s="26"/>
      <c r="CF78" s="26"/>
      <c r="CG78" s="26"/>
      <c r="CH78" s="26"/>
      <c r="CI78" s="26"/>
      <c r="CJ78" s="26"/>
      <c r="CK78" s="26"/>
      <c r="CL78" s="26"/>
      <c r="CM78" s="26"/>
      <c r="CN78" s="26"/>
      <c r="CO78" s="26"/>
      <c r="CP78" s="26"/>
      <c r="CQ78" s="26"/>
      <c r="CR78" s="26"/>
      <c r="CS78" s="26"/>
      <c r="CT78" s="26"/>
      <c r="CU78" s="26"/>
      <c r="CV78" s="26"/>
      <c r="CW78" s="26"/>
      <c r="CX78" s="26"/>
      <c r="CY78" s="26"/>
      <c r="CZ78" s="26"/>
      <c r="DA78" s="26"/>
      <c r="DB78" s="26"/>
      <c r="DC78" s="26"/>
      <c r="DD78" s="26"/>
      <c r="DE78" s="26"/>
      <c r="DF78" s="26"/>
      <c r="DG78" s="26"/>
      <c r="DH78" s="26"/>
      <c r="DI78" s="26"/>
      <c r="DJ78" s="26"/>
      <c r="DK78" s="26"/>
      <c r="DL78" s="26"/>
      <c r="DM78" s="26"/>
      <c r="DN78" s="26"/>
      <c r="DO78" s="26"/>
      <c r="DP78" s="26"/>
      <c r="DQ78" s="26"/>
      <c r="DR78" s="26"/>
      <c r="DS78" s="26"/>
      <c r="DT78" s="26"/>
      <c r="DU78" s="26"/>
      <c r="DV78" s="26"/>
      <c r="DW78" s="26"/>
      <c r="DX78" s="26"/>
      <c r="DY78" s="26"/>
      <c r="DZ78" s="26"/>
      <c r="EA78" s="26"/>
      <c r="EB78" s="26"/>
      <c r="EC78" s="26"/>
      <c r="ED78" s="26"/>
      <c r="EE78" s="26"/>
      <c r="EF78" s="26"/>
      <c r="EG78" s="26"/>
      <c r="EH78" s="26"/>
      <c r="EI78" s="26"/>
      <c r="EJ78" s="26"/>
      <c r="EK78" s="26"/>
      <c r="EL78" s="26"/>
      <c r="EM78" s="26"/>
      <c r="EN78" s="26"/>
      <c r="EO78" s="26"/>
      <c r="EP78" s="26"/>
      <c r="EQ78" s="26"/>
      <c r="ER78" s="26"/>
      <c r="ES78" s="26"/>
      <c r="ET78" s="26"/>
      <c r="EU78" s="26"/>
      <c r="EV78" s="26"/>
      <c r="EW78" s="26"/>
      <c r="EX78" s="26"/>
      <c r="EY78" s="26"/>
      <c r="EZ78" s="26"/>
      <c r="FA78" s="26"/>
      <c r="FB78" s="26"/>
      <c r="FC78" s="26"/>
      <c r="FD78" s="26"/>
      <c r="FE78" s="26"/>
      <c r="FF78" s="26"/>
      <c r="FG78" s="26"/>
      <c r="FH78" s="26"/>
      <c r="FI78" s="26"/>
      <c r="FJ78" s="26"/>
      <c r="FK78" s="26"/>
      <c r="FL78" s="26"/>
      <c r="FM78" s="26"/>
      <c r="FN78" s="26"/>
      <c r="FO78" s="26"/>
      <c r="FP78" s="26"/>
      <c r="FQ78" s="26"/>
      <c r="FR78" s="26"/>
      <c r="FS78" s="26"/>
      <c r="FT78" s="26"/>
      <c r="FU78" s="26"/>
      <c r="FV78" s="26"/>
      <c r="FW78" s="26"/>
      <c r="FX78" s="26"/>
      <c r="FY78" s="26"/>
      <c r="FZ78" s="26"/>
      <c r="GA78" s="26"/>
      <c r="GB78" s="26"/>
      <c r="GC78" s="26"/>
      <c r="GD78" s="26"/>
      <c r="GE78" s="26"/>
      <c r="GF78" s="26"/>
      <c r="GG78" s="26"/>
      <c r="GH78" s="26"/>
      <c r="GI78" s="26"/>
      <c r="GJ78" s="26"/>
      <c r="GK78" s="26"/>
    </row>
    <row r="79" spans="1:193" x14ac:dyDescent="0.25"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  <c r="AO79" s="26"/>
      <c r="AP79" s="26"/>
      <c r="AQ79" s="26"/>
      <c r="AR79" s="26"/>
      <c r="AS79" s="26"/>
      <c r="AT79" s="26"/>
      <c r="AU79" s="26"/>
      <c r="AV79" s="26"/>
      <c r="AW79" s="26"/>
      <c r="AX79" s="26"/>
      <c r="AY79" s="26"/>
      <c r="AZ79" s="26"/>
      <c r="BA79" s="26"/>
      <c r="BB79" s="26"/>
      <c r="BC79" s="26"/>
      <c r="BD79" s="26"/>
      <c r="BE79" s="26"/>
      <c r="BF79" s="26"/>
      <c r="BG79" s="26"/>
      <c r="BH79" s="26"/>
      <c r="BI79" s="26"/>
      <c r="BJ79" s="26"/>
      <c r="BK79" s="26"/>
      <c r="BL79" s="26"/>
      <c r="BM79" s="26"/>
      <c r="BN79" s="26"/>
      <c r="BO79" s="26"/>
      <c r="BP79" s="26"/>
      <c r="BQ79" s="26"/>
      <c r="BR79" s="26"/>
      <c r="BS79" s="26"/>
      <c r="BT79" s="26"/>
      <c r="BU79" s="26"/>
      <c r="BV79" s="26"/>
      <c r="BW79" s="26"/>
      <c r="BX79" s="26"/>
      <c r="BY79" s="26"/>
      <c r="BZ79" s="26"/>
      <c r="CA79" s="26"/>
      <c r="CB79" s="26"/>
      <c r="CC79" s="26"/>
      <c r="CD79" s="26"/>
      <c r="CE79" s="26"/>
      <c r="CF79" s="26"/>
      <c r="CG79" s="26"/>
      <c r="CH79" s="26"/>
      <c r="CI79" s="26"/>
      <c r="CJ79" s="26"/>
      <c r="CK79" s="26"/>
      <c r="CL79" s="26"/>
      <c r="CM79" s="26"/>
      <c r="CN79" s="26"/>
      <c r="CO79" s="26"/>
      <c r="CP79" s="26"/>
      <c r="CQ79" s="26"/>
      <c r="CR79" s="26"/>
      <c r="CS79" s="26"/>
      <c r="CT79" s="26"/>
      <c r="CU79" s="26"/>
      <c r="CV79" s="26"/>
      <c r="CW79" s="26"/>
      <c r="CX79" s="26"/>
      <c r="CY79" s="26"/>
      <c r="CZ79" s="26"/>
      <c r="DA79" s="26"/>
      <c r="DB79" s="26"/>
      <c r="DC79" s="26"/>
      <c r="DD79" s="26"/>
      <c r="DE79" s="26"/>
      <c r="DF79" s="26"/>
      <c r="DG79" s="26"/>
      <c r="DH79" s="26"/>
      <c r="DI79" s="26"/>
      <c r="DJ79" s="26"/>
      <c r="DK79" s="26"/>
      <c r="DL79" s="26"/>
      <c r="DM79" s="26"/>
      <c r="DN79" s="26"/>
      <c r="DO79" s="26"/>
      <c r="DP79" s="26"/>
      <c r="DQ79" s="26"/>
      <c r="DR79" s="26"/>
      <c r="DS79" s="26"/>
      <c r="DT79" s="26"/>
      <c r="DU79" s="26"/>
      <c r="DV79" s="26"/>
      <c r="DW79" s="26"/>
      <c r="DX79" s="26"/>
      <c r="DY79" s="26"/>
      <c r="DZ79" s="26"/>
      <c r="EA79" s="26"/>
      <c r="EB79" s="26"/>
      <c r="EC79" s="26"/>
      <c r="ED79" s="26"/>
      <c r="EE79" s="26"/>
      <c r="EF79" s="26"/>
      <c r="EG79" s="26"/>
      <c r="EH79" s="26"/>
      <c r="EI79" s="26"/>
      <c r="EJ79" s="26"/>
      <c r="EK79" s="26"/>
      <c r="EL79" s="26"/>
      <c r="EM79" s="26"/>
      <c r="EN79" s="26"/>
      <c r="EO79" s="26"/>
      <c r="EP79" s="26"/>
      <c r="EQ79" s="26"/>
      <c r="ER79" s="26"/>
      <c r="ES79" s="26"/>
      <c r="ET79" s="26"/>
      <c r="EU79" s="26"/>
      <c r="EV79" s="26"/>
      <c r="EW79" s="26"/>
      <c r="EX79" s="26"/>
      <c r="EY79" s="26"/>
      <c r="EZ79" s="26"/>
      <c r="FA79" s="26"/>
      <c r="FB79" s="26"/>
      <c r="FC79" s="26"/>
      <c r="FD79" s="26"/>
      <c r="FE79" s="26"/>
      <c r="FF79" s="26"/>
      <c r="FG79" s="26"/>
      <c r="FH79" s="26"/>
      <c r="FI79" s="26"/>
      <c r="FJ79" s="26"/>
      <c r="FK79" s="26"/>
      <c r="FL79" s="26"/>
      <c r="FM79" s="26"/>
      <c r="FN79" s="26"/>
      <c r="FO79" s="26"/>
      <c r="FP79" s="26"/>
      <c r="FQ79" s="26"/>
      <c r="FR79" s="26"/>
      <c r="FS79" s="26"/>
      <c r="FT79" s="26"/>
      <c r="FU79" s="26"/>
      <c r="FV79" s="26"/>
      <c r="FW79" s="26"/>
      <c r="FX79" s="26"/>
      <c r="FY79" s="26"/>
      <c r="FZ79" s="26"/>
      <c r="GA79" s="26"/>
      <c r="GB79" s="26"/>
      <c r="GC79" s="26"/>
      <c r="GD79" s="26"/>
      <c r="GE79" s="26"/>
      <c r="GF79" s="26"/>
      <c r="GG79" s="26"/>
      <c r="GH79" s="26"/>
      <c r="GI79" s="26"/>
      <c r="GJ79" s="26"/>
      <c r="GK79" s="26"/>
    </row>
  </sheetData>
  <mergeCells count="32">
    <mergeCell ref="BP7:BT7"/>
    <mergeCell ref="C7:G7"/>
    <mergeCell ref="H7:L7"/>
    <mergeCell ref="O7:S7"/>
    <mergeCell ref="T7:X7"/>
    <mergeCell ref="AA7:AE7"/>
    <mergeCell ref="AF7:AJ7"/>
    <mergeCell ref="AM7:AQ7"/>
    <mergeCell ref="AR7:AV7"/>
    <mergeCell ref="AY7:BC7"/>
    <mergeCell ref="BD7:BH7"/>
    <mergeCell ref="BK7:BO7"/>
    <mergeCell ref="EJ7:EN7"/>
    <mergeCell ref="BW7:CA7"/>
    <mergeCell ref="CB7:CF7"/>
    <mergeCell ref="CI7:CM7"/>
    <mergeCell ref="CN7:CR7"/>
    <mergeCell ref="CU7:CY7"/>
    <mergeCell ref="CZ7:DD7"/>
    <mergeCell ref="DG7:DK7"/>
    <mergeCell ref="DL7:DP7"/>
    <mergeCell ref="DS7:DW7"/>
    <mergeCell ref="DX7:EB7"/>
    <mergeCell ref="EE7:EI7"/>
    <mergeCell ref="GA7:GE7"/>
    <mergeCell ref="GF7:GJ7"/>
    <mergeCell ref="EQ7:EU7"/>
    <mergeCell ref="EV7:EZ7"/>
    <mergeCell ref="FC7:FG7"/>
    <mergeCell ref="FH7:FL7"/>
    <mergeCell ref="FO7:FS7"/>
    <mergeCell ref="FT7:FX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A2" sqref="A2"/>
    </sheetView>
  </sheetViews>
  <sheetFormatPr defaultRowHeight="15" x14ac:dyDescent="0.25"/>
  <cols>
    <col min="2" max="2" width="25.5703125" customWidth="1"/>
    <col min="3" max="3" width="17.85546875" customWidth="1"/>
    <col min="5" max="7" width="10.42578125" customWidth="1"/>
    <col min="9" max="10" width="20.5703125" customWidth="1"/>
    <col min="11" max="11" width="18.28515625" customWidth="1"/>
  </cols>
  <sheetData>
    <row r="1" spans="1:12" x14ac:dyDescent="0.25">
      <c r="A1" s="1" t="s">
        <v>304</v>
      </c>
    </row>
    <row r="2" spans="1:12" x14ac:dyDescent="0.25">
      <c r="B2" t="s">
        <v>298</v>
      </c>
    </row>
    <row r="3" spans="1:12" x14ac:dyDescent="0.25">
      <c r="B3" t="s">
        <v>285</v>
      </c>
    </row>
    <row r="4" spans="1:12" x14ac:dyDescent="0.25">
      <c r="B4" t="s">
        <v>286</v>
      </c>
    </row>
    <row r="5" spans="1:12" x14ac:dyDescent="0.25">
      <c r="B5" t="s">
        <v>294</v>
      </c>
    </row>
    <row r="6" spans="1:12" x14ac:dyDescent="0.25">
      <c r="B6" t="s">
        <v>295</v>
      </c>
    </row>
    <row r="8" spans="1:12" ht="54.75" customHeight="1" x14ac:dyDescent="0.25">
      <c r="B8" s="46"/>
      <c r="C8" s="46"/>
      <c r="D8" s="46"/>
      <c r="E8" s="86" t="s">
        <v>291</v>
      </c>
      <c r="F8" s="86"/>
      <c r="G8" s="86"/>
      <c r="H8" s="86"/>
      <c r="I8" s="37" t="s">
        <v>293</v>
      </c>
      <c r="J8" s="37" t="s">
        <v>289</v>
      </c>
      <c r="K8" s="37"/>
    </row>
    <row r="9" spans="1:12" ht="30" x14ac:dyDescent="0.25">
      <c r="B9" s="80" t="s">
        <v>292</v>
      </c>
      <c r="C9" s="80" t="s">
        <v>288</v>
      </c>
      <c r="D9" s="80" t="s">
        <v>287</v>
      </c>
      <c r="E9" s="80" t="s">
        <v>41</v>
      </c>
      <c r="F9" s="80" t="s">
        <v>42</v>
      </c>
      <c r="G9" s="80" t="s">
        <v>43</v>
      </c>
      <c r="H9" s="80" t="s">
        <v>44</v>
      </c>
      <c r="I9" s="80" t="s">
        <v>44</v>
      </c>
      <c r="J9" s="80" t="s">
        <v>44</v>
      </c>
      <c r="K9" s="44" t="s">
        <v>290</v>
      </c>
    </row>
    <row r="10" spans="1:12" ht="18" x14ac:dyDescent="0.25">
      <c r="B10" s="46" t="s">
        <v>225</v>
      </c>
      <c r="C10" s="46" t="s">
        <v>306</v>
      </c>
      <c r="D10" s="46" t="s">
        <v>113</v>
      </c>
      <c r="E10" s="78">
        <v>288.54531679508699</v>
      </c>
      <c r="F10" s="78">
        <v>361.37183976200703</v>
      </c>
      <c r="G10" s="78">
        <v>301.3667851564</v>
      </c>
      <c r="H10" s="78">
        <f>AVERAGE(E10:G10)</f>
        <v>317.09464723783134</v>
      </c>
      <c r="I10" s="78">
        <v>155.88000443329051</v>
      </c>
      <c r="J10" s="78">
        <v>6231.7566526615592</v>
      </c>
      <c r="K10" s="76">
        <f>(H10-I10)/(J10-I10)*100</f>
        <v>2.6533560856860245</v>
      </c>
    </row>
    <row r="11" spans="1:12" ht="18" x14ac:dyDescent="0.25">
      <c r="B11" s="46" t="s">
        <v>24</v>
      </c>
      <c r="C11" s="46" t="s">
        <v>307</v>
      </c>
      <c r="D11" s="46" t="s">
        <v>4</v>
      </c>
      <c r="E11" s="78">
        <v>1113.87899923487</v>
      </c>
      <c r="F11" s="78">
        <v>998.63923274101103</v>
      </c>
      <c r="G11" s="78">
        <v>1142.0071120458799</v>
      </c>
      <c r="H11" s="78">
        <f t="shared" ref="H11:H15" si="0">AVERAGE(E11:G11)</f>
        <v>1084.841781340587</v>
      </c>
      <c r="I11" s="78">
        <v>1066.8758742695161</v>
      </c>
      <c r="J11" s="78">
        <v>33722.465493250864</v>
      </c>
      <c r="K11" s="76">
        <f t="shared" ref="K11:K14" si="1">(H11-I11)/(J11-I11)*100</f>
        <v>5.5016330376187875E-2</v>
      </c>
    </row>
    <row r="12" spans="1:12" ht="18" x14ac:dyDescent="0.25">
      <c r="B12" s="46" t="s">
        <v>24</v>
      </c>
      <c r="C12" s="46" t="s">
        <v>308</v>
      </c>
      <c r="D12" s="46" t="s">
        <v>8</v>
      </c>
      <c r="E12" s="78">
        <v>282.02191157582899</v>
      </c>
      <c r="F12" s="78">
        <v>334.41087845569001</v>
      </c>
      <c r="G12" s="78">
        <v>275.04720851456199</v>
      </c>
      <c r="H12" s="78">
        <f t="shared" si="0"/>
        <v>297.15999951536037</v>
      </c>
      <c r="I12" s="78">
        <v>32.251419380346057</v>
      </c>
      <c r="J12" s="78">
        <v>141707.22349778409</v>
      </c>
      <c r="K12" s="76">
        <f t="shared" si="1"/>
        <v>0.18698332969383777</v>
      </c>
    </row>
    <row r="13" spans="1:12" ht="18" x14ac:dyDescent="0.25">
      <c r="B13" s="46" t="s">
        <v>34</v>
      </c>
      <c r="C13" s="46" t="s">
        <v>308</v>
      </c>
      <c r="D13" s="46" t="s">
        <v>8</v>
      </c>
      <c r="E13" s="78">
        <v>5827.5589042669499</v>
      </c>
      <c r="F13" s="78">
        <v>6785.9008234973198</v>
      </c>
      <c r="G13" s="78">
        <v>5554.9720911595196</v>
      </c>
      <c r="H13" s="78">
        <f t="shared" si="0"/>
        <v>6056.1439396412634</v>
      </c>
      <c r="I13" s="78">
        <v>32.251419380346057</v>
      </c>
      <c r="J13" s="78">
        <v>141707.22349778409</v>
      </c>
      <c r="K13" s="76">
        <f t="shared" si="1"/>
        <v>4.2519101517290299</v>
      </c>
    </row>
    <row r="14" spans="1:12" ht="18" x14ac:dyDescent="0.25">
      <c r="B14" s="46" t="s">
        <v>198</v>
      </c>
      <c r="C14" s="46" t="s">
        <v>308</v>
      </c>
      <c r="D14" s="46" t="s">
        <v>8</v>
      </c>
      <c r="E14" s="78">
        <v>3163.9430895323799</v>
      </c>
      <c r="F14" s="78">
        <v>2413.6532691286702</v>
      </c>
      <c r="G14" s="78">
        <v>2817.6268295057698</v>
      </c>
      <c r="H14" s="78">
        <f t="shared" si="0"/>
        <v>2798.40772938894</v>
      </c>
      <c r="I14" s="78">
        <v>32.251419380346057</v>
      </c>
      <c r="J14" s="78">
        <v>141707.22349778409</v>
      </c>
      <c r="K14" s="76">
        <f t="shared" si="1"/>
        <v>1.9524664585624814</v>
      </c>
    </row>
    <row r="15" spans="1:12" ht="18" x14ac:dyDescent="0.25">
      <c r="B15" s="46" t="s">
        <v>31</v>
      </c>
      <c r="C15" s="46" t="s">
        <v>309</v>
      </c>
      <c r="D15" s="46" t="s">
        <v>15</v>
      </c>
      <c r="E15" s="78">
        <v>21.797683550509898</v>
      </c>
      <c r="F15" s="78">
        <v>29.490100890446001</v>
      </c>
      <c r="G15" s="78">
        <v>38.053868814724602</v>
      </c>
      <c r="H15" s="78">
        <f t="shared" si="0"/>
        <v>29.780551085226836</v>
      </c>
      <c r="I15" s="78">
        <v>33.138044298744838</v>
      </c>
      <c r="J15" s="78">
        <v>102.12581829514113</v>
      </c>
      <c r="K15" s="76">
        <f>(H15-I15)/(J15-I15)*100</f>
        <v>-4.8667945333232323</v>
      </c>
      <c r="L15" t="s">
        <v>296</v>
      </c>
    </row>
    <row r="16" spans="1:12" ht="18" x14ac:dyDescent="0.25">
      <c r="B16" s="46" t="s">
        <v>198</v>
      </c>
      <c r="C16" s="46" t="s">
        <v>310</v>
      </c>
      <c r="D16" s="46" t="s">
        <v>19</v>
      </c>
      <c r="E16" s="78">
        <v>6.2696269266841202</v>
      </c>
      <c r="F16" s="78">
        <v>2.7785707136569</v>
      </c>
      <c r="G16" s="78">
        <v>10.818556338699899</v>
      </c>
      <c r="H16" s="78">
        <f>AVERAGE(E16:G16)</f>
        <v>6.6222513263469729</v>
      </c>
      <c r="I16" s="78">
        <v>7.3488866258332193</v>
      </c>
      <c r="J16" s="78">
        <v>824.25733249058942</v>
      </c>
      <c r="K16" s="76">
        <f>(H16-I16)/(J16-I16)*100</f>
        <v>-8.8949416934605285E-2</v>
      </c>
      <c r="L16" t="s">
        <v>296</v>
      </c>
    </row>
    <row r="17" spans="9:11" x14ac:dyDescent="0.25">
      <c r="K17" s="17"/>
    </row>
    <row r="18" spans="9:11" x14ac:dyDescent="0.25">
      <c r="I18" s="29"/>
      <c r="J18" s="29"/>
      <c r="K18" s="17"/>
    </row>
    <row r="19" spans="9:11" x14ac:dyDescent="0.25">
      <c r="I19" s="30"/>
    </row>
  </sheetData>
  <mergeCells count="1">
    <mergeCell ref="E8:H8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activeCell="A2" sqref="A2"/>
    </sheetView>
  </sheetViews>
  <sheetFormatPr defaultRowHeight="15" x14ac:dyDescent="0.25"/>
  <cols>
    <col min="2" max="2" width="33" customWidth="1"/>
    <col min="3" max="3" width="17.85546875" customWidth="1"/>
    <col min="5" max="7" width="10.42578125" customWidth="1"/>
    <col min="9" max="10" width="20.5703125" customWidth="1"/>
    <col min="11" max="11" width="18.28515625" customWidth="1"/>
  </cols>
  <sheetData>
    <row r="1" spans="1:12" x14ac:dyDescent="0.25">
      <c r="A1" s="1" t="s">
        <v>303</v>
      </c>
    </row>
    <row r="2" spans="1:12" x14ac:dyDescent="0.25">
      <c r="B2" t="s">
        <v>298</v>
      </c>
    </row>
    <row r="3" spans="1:12" x14ac:dyDescent="0.25">
      <c r="B3" t="s">
        <v>285</v>
      </c>
    </row>
    <row r="4" spans="1:12" x14ac:dyDescent="0.25">
      <c r="B4" t="s">
        <v>286</v>
      </c>
    </row>
    <row r="5" spans="1:12" x14ac:dyDescent="0.25">
      <c r="B5" t="s">
        <v>294</v>
      </c>
    </row>
    <row r="6" spans="1:12" x14ac:dyDescent="0.25">
      <c r="B6" t="s">
        <v>295</v>
      </c>
    </row>
    <row r="8" spans="1:12" ht="54.75" customHeight="1" x14ac:dyDescent="0.25">
      <c r="B8" s="46"/>
      <c r="C8" s="46"/>
      <c r="D8" s="46"/>
      <c r="E8" s="86" t="s">
        <v>291</v>
      </c>
      <c r="F8" s="86"/>
      <c r="G8" s="86"/>
      <c r="H8" s="86"/>
      <c r="I8" s="37" t="s">
        <v>293</v>
      </c>
      <c r="J8" s="37" t="s">
        <v>289</v>
      </c>
      <c r="K8" s="37"/>
    </row>
    <row r="9" spans="1:12" ht="30" customHeight="1" x14ac:dyDescent="0.25">
      <c r="B9" s="80" t="s">
        <v>292</v>
      </c>
      <c r="C9" s="80" t="s">
        <v>288</v>
      </c>
      <c r="D9" s="80" t="s">
        <v>287</v>
      </c>
      <c r="E9" s="80" t="s">
        <v>41</v>
      </c>
      <c r="F9" s="80" t="s">
        <v>42</v>
      </c>
      <c r="G9" s="80" t="s">
        <v>43</v>
      </c>
      <c r="H9" s="80" t="s">
        <v>44</v>
      </c>
      <c r="I9" s="80" t="s">
        <v>44</v>
      </c>
      <c r="J9" s="80" t="s">
        <v>44</v>
      </c>
      <c r="K9" s="44" t="s">
        <v>290</v>
      </c>
    </row>
    <row r="10" spans="1:12" ht="18" x14ac:dyDescent="0.25">
      <c r="B10" s="46" t="s">
        <v>184</v>
      </c>
      <c r="C10" s="46" t="s">
        <v>306</v>
      </c>
      <c r="D10" s="46" t="s">
        <v>113</v>
      </c>
      <c r="E10" s="78">
        <v>2408.8618058012598</v>
      </c>
      <c r="F10" s="78">
        <v>3024.7141961070502</v>
      </c>
      <c r="G10" s="78">
        <v>3119.5904587026698</v>
      </c>
      <c r="H10" s="78">
        <f>AVERAGE(E10:G10)</f>
        <v>2851.0554868703271</v>
      </c>
      <c r="I10" s="78">
        <v>155.88000443329051</v>
      </c>
      <c r="J10" s="78">
        <v>6231.7566526615592</v>
      </c>
      <c r="K10" s="76">
        <f>(H10-I10)/(J10-I10)*100</f>
        <v>44.358627379687704</v>
      </c>
    </row>
    <row r="11" spans="1:12" ht="18" x14ac:dyDescent="0.25">
      <c r="B11" s="46" t="s">
        <v>297</v>
      </c>
      <c r="C11" s="46" t="s">
        <v>306</v>
      </c>
      <c r="D11" s="46" t="s">
        <v>113</v>
      </c>
      <c r="E11" s="78">
        <v>169.21319381330301</v>
      </c>
      <c r="F11" s="78">
        <v>137.88921636834999</v>
      </c>
      <c r="G11" s="78">
        <v>233.41093671544999</v>
      </c>
      <c r="H11" s="78">
        <f t="shared" ref="H11:H18" si="0">AVERAGE(E11:G11)</f>
        <v>180.17111563236767</v>
      </c>
      <c r="I11" s="78">
        <v>155.88000443329051</v>
      </c>
      <c r="J11" s="78">
        <v>6231.7566526615592</v>
      </c>
      <c r="K11" s="76">
        <f t="shared" ref="K11:K18" si="1">(H11-I11)/(J11-I11)*100</f>
        <v>0.39979599003479566</v>
      </c>
    </row>
    <row r="12" spans="1:12" ht="18" x14ac:dyDescent="0.25">
      <c r="B12" s="46" t="s">
        <v>222</v>
      </c>
      <c r="C12" s="46" t="s">
        <v>307</v>
      </c>
      <c r="D12" s="46" t="s">
        <v>4</v>
      </c>
      <c r="E12" s="78">
        <v>918.78398046186805</v>
      </c>
      <c r="F12" s="78">
        <v>978.59150389358399</v>
      </c>
      <c r="G12" s="78">
        <v>1103.0487290496601</v>
      </c>
      <c r="H12" s="78">
        <f t="shared" si="0"/>
        <v>1000.1414044683706</v>
      </c>
      <c r="I12" s="78">
        <v>1066.87587426952</v>
      </c>
      <c r="J12" s="78">
        <v>33722.465493250864</v>
      </c>
      <c r="K12" s="76">
        <f t="shared" si="1"/>
        <v>-0.20435848986281763</v>
      </c>
      <c r="L12" t="s">
        <v>296</v>
      </c>
    </row>
    <row r="13" spans="1:12" ht="18" x14ac:dyDescent="0.25">
      <c r="B13" s="46" t="s">
        <v>220</v>
      </c>
      <c r="C13" s="46" t="s">
        <v>311</v>
      </c>
      <c r="D13" s="46" t="s">
        <v>7</v>
      </c>
      <c r="E13" s="78">
        <v>150.27218944435501</v>
      </c>
      <c r="F13" s="78">
        <v>141.94541914760501</v>
      </c>
      <c r="G13" s="78">
        <v>109.23976614697899</v>
      </c>
      <c r="H13" s="78">
        <f t="shared" si="0"/>
        <v>133.81912491297967</v>
      </c>
      <c r="I13" s="78">
        <v>108.54103598732367</v>
      </c>
      <c r="J13" s="78">
        <v>12696.479461791927</v>
      </c>
      <c r="K13" s="76">
        <f t="shared" si="1"/>
        <v>0.20081198422322494</v>
      </c>
    </row>
    <row r="14" spans="1:12" ht="18" x14ac:dyDescent="0.25">
      <c r="B14" s="46" t="s">
        <v>192</v>
      </c>
      <c r="C14" s="46" t="s">
        <v>308</v>
      </c>
      <c r="D14" s="46" t="s">
        <v>8</v>
      </c>
      <c r="E14" s="78">
        <v>33.872051461082599</v>
      </c>
      <c r="F14" s="78">
        <v>37.9846429382686</v>
      </c>
      <c r="G14" s="78">
        <v>38.771589435796898</v>
      </c>
      <c r="H14" s="78">
        <f t="shared" si="0"/>
        <v>36.876094611716034</v>
      </c>
      <c r="I14" s="78">
        <v>32.251419380346057</v>
      </c>
      <c r="J14" s="78">
        <v>141707.22349778409</v>
      </c>
      <c r="K14" s="76">
        <f t="shared" si="1"/>
        <v>3.2642852604979908E-3</v>
      </c>
    </row>
    <row r="15" spans="1:12" ht="18" x14ac:dyDescent="0.25">
      <c r="B15" s="46" t="s">
        <v>194</v>
      </c>
      <c r="C15" s="46" t="s">
        <v>308</v>
      </c>
      <c r="D15" s="46" t="s">
        <v>8</v>
      </c>
      <c r="E15" s="78">
        <v>136293.546829792</v>
      </c>
      <c r="F15" s="78">
        <v>133540.49443442901</v>
      </c>
      <c r="G15" s="78">
        <v>129816.060186822</v>
      </c>
      <c r="H15" s="78">
        <f t="shared" si="0"/>
        <v>133216.70048368102</v>
      </c>
      <c r="I15" s="78">
        <v>32.251419380346057</v>
      </c>
      <c r="J15" s="78">
        <v>141707.22349778409</v>
      </c>
      <c r="K15" s="76">
        <f t="shared" si="1"/>
        <v>94.007040982930732</v>
      </c>
    </row>
    <row r="16" spans="1:12" ht="18" x14ac:dyDescent="0.25">
      <c r="B16" s="46" t="s">
        <v>213</v>
      </c>
      <c r="C16" s="46" t="s">
        <v>308</v>
      </c>
      <c r="D16" s="46" t="s">
        <v>8</v>
      </c>
      <c r="E16" s="78">
        <v>310.28452344505502</v>
      </c>
      <c r="F16" s="78">
        <v>318.44461488617901</v>
      </c>
      <c r="G16" s="78">
        <v>334.61270542499398</v>
      </c>
      <c r="H16" s="78">
        <f t="shared" si="0"/>
        <v>321.11394791874267</v>
      </c>
      <c r="I16" s="78">
        <v>32.251419380346057</v>
      </c>
      <c r="J16" s="78">
        <v>141707.22349778409</v>
      </c>
      <c r="K16" s="76">
        <f t="shared" si="1"/>
        <v>0.203891007918137</v>
      </c>
    </row>
    <row r="17" spans="2:12" ht="18" x14ac:dyDescent="0.25">
      <c r="B17" s="46" t="s">
        <v>219</v>
      </c>
      <c r="C17" s="46" t="s">
        <v>312</v>
      </c>
      <c r="D17" s="46" t="s">
        <v>18</v>
      </c>
      <c r="E17" s="78">
        <v>432.29261375918901</v>
      </c>
      <c r="F17" s="78">
        <v>490.351390381356</v>
      </c>
      <c r="G17" s="78">
        <v>416.34256829874801</v>
      </c>
      <c r="H17" s="78">
        <f t="shared" si="0"/>
        <v>446.32885747976434</v>
      </c>
      <c r="I17" s="78">
        <v>387.77983960502007</v>
      </c>
      <c r="J17" s="78">
        <v>57451.991878572539</v>
      </c>
      <c r="K17" s="76">
        <f>(H17-I17)/(J17-I17)*100</f>
        <v>0.1026019913054487</v>
      </c>
    </row>
    <row r="18" spans="2:12" ht="18" x14ac:dyDescent="0.25">
      <c r="B18" s="46" t="s">
        <v>207</v>
      </c>
      <c r="C18" s="46" t="s">
        <v>310</v>
      </c>
      <c r="D18" s="46" t="s">
        <v>19</v>
      </c>
      <c r="E18" s="78">
        <v>7.5877575852523202</v>
      </c>
      <c r="F18" s="78">
        <v>7.75446320250974</v>
      </c>
      <c r="G18" s="78">
        <v>5.3537082540314396</v>
      </c>
      <c r="H18" s="78">
        <f t="shared" si="0"/>
        <v>6.8986430139311663</v>
      </c>
      <c r="I18" s="78">
        <v>7.3488866258332193</v>
      </c>
      <c r="J18" s="78">
        <v>824.25733249058942</v>
      </c>
      <c r="K18" s="76">
        <f t="shared" si="1"/>
        <v>-5.5115553545959213E-2</v>
      </c>
      <c r="L18" t="s">
        <v>296</v>
      </c>
    </row>
  </sheetData>
  <mergeCells count="1">
    <mergeCell ref="E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A2" sqref="A2"/>
    </sheetView>
  </sheetViews>
  <sheetFormatPr defaultRowHeight="15" x14ac:dyDescent="0.25"/>
  <cols>
    <col min="2" max="2" width="10.7109375" customWidth="1"/>
    <col min="3" max="3" width="22.42578125" customWidth="1"/>
    <col min="4" max="5" width="10.42578125" customWidth="1"/>
    <col min="6" max="6" width="10.5703125" customWidth="1"/>
    <col min="9" max="10" width="10.7109375" customWidth="1"/>
    <col min="11" max="11" width="10.42578125" customWidth="1"/>
  </cols>
  <sheetData>
    <row r="1" spans="1:13" x14ac:dyDescent="0.25">
      <c r="A1" s="1" t="s">
        <v>45</v>
      </c>
    </row>
    <row r="2" spans="1:13" x14ac:dyDescent="0.25">
      <c r="B2" t="s">
        <v>47</v>
      </c>
    </row>
    <row r="3" spans="1:13" x14ac:dyDescent="0.25">
      <c r="B3" t="s">
        <v>67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B7" s="31" t="s">
        <v>48</v>
      </c>
      <c r="C7" s="1" t="s">
        <v>21</v>
      </c>
      <c r="D7" s="29">
        <v>695.12240834429838</v>
      </c>
      <c r="E7" s="29">
        <v>665.9608333425715</v>
      </c>
      <c r="F7" s="29">
        <v>693.31711617570022</v>
      </c>
      <c r="G7" s="29">
        <f>AVERAGE(D7:F7)</f>
        <v>684.80011928752322</v>
      </c>
      <c r="H7" s="29">
        <f>STDEV(D7:F7)</f>
        <v>16.340250644963991</v>
      </c>
      <c r="I7" s="29">
        <v>2671.5686216524014</v>
      </c>
      <c r="J7" s="29">
        <v>2741.7992255036356</v>
      </c>
      <c r="K7" s="29">
        <v>2779.2282200590876</v>
      </c>
      <c r="L7" s="29">
        <f>AVERAGE(I7:K7)</f>
        <v>2730.865355738375</v>
      </c>
      <c r="M7" s="29">
        <f>STDEV(I7:K7)</f>
        <v>54.656284298376889</v>
      </c>
    </row>
    <row r="8" spans="1:13" x14ac:dyDescent="0.25">
      <c r="B8" s="31" t="s">
        <v>49</v>
      </c>
      <c r="C8" s="1" t="s">
        <v>22</v>
      </c>
      <c r="D8" s="29">
        <v>79.299973403104417</v>
      </c>
      <c r="E8" s="29">
        <v>82.040815727753426</v>
      </c>
      <c r="F8" s="29">
        <v>59.212084136961685</v>
      </c>
      <c r="G8" s="29">
        <f t="shared" ref="G8:G20" si="0">AVERAGE(D8:F8)</f>
        <v>73.517624422606517</v>
      </c>
      <c r="H8" s="29">
        <f t="shared" ref="H8:H19" si="1">STDEV(D8:F8)</f>
        <v>12.464526317125038</v>
      </c>
      <c r="I8" s="29">
        <v>70.335219888857694</v>
      </c>
      <c r="J8" s="29">
        <v>65.632294452936264</v>
      </c>
      <c r="K8" s="29">
        <v>82.823356260949879</v>
      </c>
      <c r="L8" s="29">
        <f t="shared" ref="L8:L20" si="2">AVERAGE(I8:K8)</f>
        <v>72.930290200914612</v>
      </c>
      <c r="M8" s="29">
        <f t="shared" ref="M8:M20" si="3">STDEV(I8:K8)</f>
        <v>8.8844776979361857</v>
      </c>
    </row>
    <row r="9" spans="1:13" x14ac:dyDescent="0.25">
      <c r="B9" s="31" t="s">
        <v>50</v>
      </c>
      <c r="C9" s="1" t="s">
        <v>23</v>
      </c>
      <c r="D9" s="29">
        <v>155.67734809854147</v>
      </c>
      <c r="E9" s="29">
        <v>164.38449052554031</v>
      </c>
      <c r="F9" s="29">
        <v>166.09725994540133</v>
      </c>
      <c r="G9" s="29">
        <f>AVERAGE(D9:F9)</f>
        <v>162.05303285649438</v>
      </c>
      <c r="H9" s="29">
        <f t="shared" si="1"/>
        <v>5.5875228743153684</v>
      </c>
      <c r="I9" s="29">
        <v>591.55621121082947</v>
      </c>
      <c r="J9" s="29">
        <v>574.39717578914724</v>
      </c>
      <c r="K9" s="29">
        <v>572.51473347858314</v>
      </c>
      <c r="L9" s="29">
        <f t="shared" si="2"/>
        <v>579.48937349285336</v>
      </c>
      <c r="M9" s="29">
        <f t="shared" si="3"/>
        <v>10.492489058709095</v>
      </c>
    </row>
    <row r="10" spans="1:13" x14ac:dyDescent="0.25">
      <c r="B10" s="31" t="s">
        <v>51</v>
      </c>
      <c r="C10" s="1" t="s">
        <v>24</v>
      </c>
      <c r="D10" s="29">
        <v>14.733119852269002</v>
      </c>
      <c r="E10" s="29">
        <v>10.325617144648323</v>
      </c>
      <c r="F10" s="29">
        <v>10.455134671253701</v>
      </c>
      <c r="G10" s="29">
        <f t="shared" si="0"/>
        <v>11.837957222723675</v>
      </c>
      <c r="H10" s="29">
        <f t="shared" si="1"/>
        <v>2.5081205485505151</v>
      </c>
      <c r="I10" s="29">
        <v>14.042794937508253</v>
      </c>
      <c r="J10" s="29">
        <v>12.572461946140299</v>
      </c>
      <c r="K10" s="29">
        <v>14.532797281753322</v>
      </c>
      <c r="L10" s="29">
        <f t="shared" si="2"/>
        <v>13.716018055133958</v>
      </c>
      <c r="M10" s="29">
        <f t="shared" si="3"/>
        <v>1.0202039037143278</v>
      </c>
    </row>
    <row r="11" spans="1:13" x14ac:dyDescent="0.25">
      <c r="B11" s="31" t="s">
        <v>52</v>
      </c>
      <c r="C11" s="1" t="s">
        <v>25</v>
      </c>
      <c r="D11" s="29">
        <v>14.875418395541713</v>
      </c>
      <c r="E11" s="29">
        <v>17.524644363978418</v>
      </c>
      <c r="F11" s="29">
        <v>18.959342886096291</v>
      </c>
      <c r="G11" s="29">
        <f t="shared" si="0"/>
        <v>17.119801881872139</v>
      </c>
      <c r="H11" s="29">
        <f t="shared" si="1"/>
        <v>2.0718428723304152</v>
      </c>
      <c r="I11" s="29">
        <v>4890.0460559322146</v>
      </c>
      <c r="J11" s="29">
        <v>4791.1575941672518</v>
      </c>
      <c r="K11" s="29">
        <v>5195.7967795496616</v>
      </c>
      <c r="L11" s="29">
        <f t="shared" si="2"/>
        <v>4959.0001432163763</v>
      </c>
      <c r="M11" s="29">
        <f t="shared" si="3"/>
        <v>210.94837567904821</v>
      </c>
    </row>
    <row r="12" spans="1:13" x14ac:dyDescent="0.25">
      <c r="B12" s="31" t="s">
        <v>53</v>
      </c>
      <c r="C12" s="1" t="s">
        <v>26</v>
      </c>
      <c r="D12" s="29">
        <v>24.986749432667505</v>
      </c>
      <c r="E12" s="29">
        <v>26.734438001791457</v>
      </c>
      <c r="F12" s="29">
        <v>25.341201381707663</v>
      </c>
      <c r="G12" s="29">
        <f t="shared" si="0"/>
        <v>25.687462938722206</v>
      </c>
      <c r="H12" s="29">
        <f t="shared" si="1"/>
        <v>0.9238650513258061</v>
      </c>
      <c r="I12" s="29">
        <v>10303.40065772713</v>
      </c>
      <c r="J12" s="29">
        <v>10571.871908280484</v>
      </c>
      <c r="K12" s="29">
        <v>10580.0263202838</v>
      </c>
      <c r="L12" s="29">
        <f t="shared" si="2"/>
        <v>10485.099628763805</v>
      </c>
      <c r="M12" s="29">
        <f t="shared" si="3"/>
        <v>157.40873757711037</v>
      </c>
    </row>
    <row r="13" spans="1:13" x14ac:dyDescent="0.25">
      <c r="B13" s="31" t="s">
        <v>54</v>
      </c>
      <c r="C13" s="1" t="s">
        <v>27</v>
      </c>
      <c r="D13" s="29">
        <v>10.564620366837593</v>
      </c>
      <c r="E13" s="29">
        <v>8.227550467349662</v>
      </c>
      <c r="F13" s="29">
        <v>10.30770407556715</v>
      </c>
      <c r="G13" s="29">
        <f t="shared" si="0"/>
        <v>9.6999583032514689</v>
      </c>
      <c r="H13" s="29">
        <f t="shared" si="1"/>
        <v>1.281596707860482</v>
      </c>
      <c r="I13" s="29">
        <v>43.14412814760157</v>
      </c>
      <c r="J13" s="29">
        <v>52.014079377116786</v>
      </c>
      <c r="K13" s="29">
        <v>41.729620868958875</v>
      </c>
      <c r="L13" s="29">
        <f t="shared" si="2"/>
        <v>45.629276131225744</v>
      </c>
      <c r="M13" s="29">
        <f t="shared" si="3"/>
        <v>5.5744499349163483</v>
      </c>
    </row>
    <row r="14" spans="1:13" x14ac:dyDescent="0.25">
      <c r="B14" s="31" t="s">
        <v>55</v>
      </c>
      <c r="C14" s="1" t="s">
        <v>28</v>
      </c>
      <c r="D14" s="29">
        <v>11.070637927806464</v>
      </c>
      <c r="E14" s="29">
        <v>7.3976393322222638</v>
      </c>
      <c r="F14" s="29">
        <v>7.3083156230822999</v>
      </c>
      <c r="G14" s="29">
        <f t="shared" si="0"/>
        <v>8.5921976277036762</v>
      </c>
      <c r="H14" s="29">
        <f t="shared" si="1"/>
        <v>2.1468568704349664</v>
      </c>
      <c r="I14" s="29">
        <v>14.212396661577431</v>
      </c>
      <c r="J14" s="29">
        <v>29.033160979104295</v>
      </c>
      <c r="K14" s="29">
        <v>27.842071366449169</v>
      </c>
      <c r="L14" s="29">
        <f t="shared" si="2"/>
        <v>23.695876335710295</v>
      </c>
      <c r="M14" s="29">
        <f t="shared" si="3"/>
        <v>8.234498385670646</v>
      </c>
    </row>
    <row r="15" spans="1:13" x14ac:dyDescent="0.25">
      <c r="B15" s="31" t="s">
        <v>56</v>
      </c>
      <c r="C15" s="1" t="s">
        <v>29</v>
      </c>
      <c r="D15" s="29">
        <v>285.94743667663198</v>
      </c>
      <c r="E15" s="29">
        <v>269.34033816363001</v>
      </c>
      <c r="F15" s="29">
        <v>253.32375136374336</v>
      </c>
      <c r="G15" s="29">
        <f t="shared" si="0"/>
        <v>269.53717540133511</v>
      </c>
      <c r="H15" s="29">
        <f t="shared" si="1"/>
        <v>16.312733355333396</v>
      </c>
      <c r="I15" s="29">
        <v>2537.6798798968061</v>
      </c>
      <c r="J15" s="29">
        <v>2391.3814925920665</v>
      </c>
      <c r="K15" s="29">
        <v>2454.2172479864835</v>
      </c>
      <c r="L15" s="29">
        <f t="shared" si="2"/>
        <v>2461.0928734917852</v>
      </c>
      <c r="M15" s="29">
        <f t="shared" si="3"/>
        <v>73.39114525308058</v>
      </c>
    </row>
    <row r="16" spans="1:13" x14ac:dyDescent="0.25">
      <c r="B16" s="31" t="s">
        <v>57</v>
      </c>
      <c r="C16" s="1" t="s">
        <v>30</v>
      </c>
      <c r="D16" s="29">
        <v>84.419746820707473</v>
      </c>
      <c r="E16" s="29">
        <v>79.280809523220583</v>
      </c>
      <c r="F16" s="29">
        <v>96.383622023942181</v>
      </c>
      <c r="G16" s="29">
        <f t="shared" si="0"/>
        <v>86.694726122623408</v>
      </c>
      <c r="H16" s="29">
        <f t="shared" si="1"/>
        <v>8.7754314410642618</v>
      </c>
      <c r="I16" s="29">
        <v>507.37174836785402</v>
      </c>
      <c r="J16" s="29">
        <v>468.64925826822144</v>
      </c>
      <c r="K16" s="29">
        <v>538.08947547210335</v>
      </c>
      <c r="L16" s="29">
        <f t="shared" si="2"/>
        <v>504.70349403605968</v>
      </c>
      <c r="M16" s="29">
        <f t="shared" si="3"/>
        <v>34.796919794931974</v>
      </c>
    </row>
    <row r="17" spans="2:13" x14ac:dyDescent="0.25">
      <c r="B17" s="31" t="s">
        <v>58</v>
      </c>
      <c r="C17" s="1" t="s">
        <v>31</v>
      </c>
      <c r="D17" s="29">
        <v>129.47212690590655</v>
      </c>
      <c r="E17" s="29">
        <v>131.06332873450259</v>
      </c>
      <c r="F17" s="29">
        <v>132.64600610234737</v>
      </c>
      <c r="G17" s="29">
        <f t="shared" si="0"/>
        <v>131.06048724758551</v>
      </c>
      <c r="H17" s="29">
        <f t="shared" si="1"/>
        <v>1.5869415061481897</v>
      </c>
      <c r="I17" s="29">
        <v>192.19745756455083</v>
      </c>
      <c r="J17" s="29">
        <v>197.30286317600954</v>
      </c>
      <c r="K17" s="29">
        <v>186.06546268535621</v>
      </c>
      <c r="L17" s="29">
        <f t="shared" si="2"/>
        <v>191.85526114197219</v>
      </c>
      <c r="M17" s="29">
        <f t="shared" si="3"/>
        <v>5.626510129783215</v>
      </c>
    </row>
    <row r="18" spans="2:13" x14ac:dyDescent="0.25">
      <c r="B18" s="31" t="s">
        <v>59</v>
      </c>
      <c r="C18" s="1" t="s">
        <v>32</v>
      </c>
      <c r="D18" s="29">
        <v>61.023944162583199</v>
      </c>
      <c r="E18" s="29">
        <v>64.092218271547011</v>
      </c>
      <c r="F18" s="29">
        <v>70.182901307229884</v>
      </c>
      <c r="G18" s="29">
        <f t="shared" si="0"/>
        <v>65.099687913786696</v>
      </c>
      <c r="H18" s="29">
        <f t="shared" si="1"/>
        <v>4.6618526686709609</v>
      </c>
      <c r="I18" s="29">
        <v>71.383248004237359</v>
      </c>
      <c r="J18" s="29">
        <v>75.61946745961761</v>
      </c>
      <c r="K18" s="29">
        <v>81.939728314267029</v>
      </c>
      <c r="L18" s="29">
        <f t="shared" si="2"/>
        <v>76.314147926040661</v>
      </c>
      <c r="M18" s="29">
        <f>STDEV(I18:K18)</f>
        <v>5.3124151613774826</v>
      </c>
    </row>
    <row r="19" spans="2:13" x14ac:dyDescent="0.25">
      <c r="B19" s="31" t="s">
        <v>60</v>
      </c>
      <c r="C19" s="1" t="s">
        <v>33</v>
      </c>
      <c r="D19" s="29">
        <v>528.10260441612718</v>
      </c>
      <c r="E19" s="29">
        <v>527.15963744249655</v>
      </c>
      <c r="F19" s="29">
        <v>567.5980451818059</v>
      </c>
      <c r="G19" s="29">
        <f t="shared" si="0"/>
        <v>540.95342901347658</v>
      </c>
      <c r="H19" s="29">
        <f t="shared" si="1"/>
        <v>23.079730820495683</v>
      </c>
      <c r="I19" s="29">
        <v>1325.5644373284174</v>
      </c>
      <c r="J19" s="29">
        <v>1218.6731806584328</v>
      </c>
      <c r="K19" s="29">
        <v>1288.7067206729707</v>
      </c>
      <c r="L19" s="29">
        <f t="shared" si="2"/>
        <v>1277.6481128866069</v>
      </c>
      <c r="M19" s="29">
        <f t="shared" si="3"/>
        <v>54.29691328935376</v>
      </c>
    </row>
    <row r="20" spans="2:13" x14ac:dyDescent="0.25">
      <c r="B20" s="31" t="s">
        <v>61</v>
      </c>
      <c r="C20" s="1" t="s">
        <v>34</v>
      </c>
      <c r="D20" s="29">
        <v>37.900785411934017</v>
      </c>
      <c r="E20" s="29">
        <v>39.070846850952414</v>
      </c>
      <c r="F20" s="29">
        <v>39.383616192169562</v>
      </c>
      <c r="G20" s="29">
        <f t="shared" si="0"/>
        <v>38.785082818352002</v>
      </c>
      <c r="H20" s="29">
        <f>STDEV(D20:F20)</f>
        <v>0.78162816764080856</v>
      </c>
      <c r="I20" s="29">
        <v>145.08825279067136</v>
      </c>
      <c r="J20" s="29">
        <v>145.92031250799351</v>
      </c>
      <c r="K20" s="29">
        <v>158.19995289836638</v>
      </c>
      <c r="L20" s="29">
        <f t="shared" si="2"/>
        <v>149.73617273234376</v>
      </c>
      <c r="M20" s="29">
        <f t="shared" si="3"/>
        <v>7.3416457192761646</v>
      </c>
    </row>
    <row r="21" spans="2:13" x14ac:dyDescent="0.25">
      <c r="B21" s="31" t="s">
        <v>62</v>
      </c>
      <c r="C21" s="1" t="s">
        <v>36</v>
      </c>
      <c r="D21" s="29">
        <v>51.672027961127043</v>
      </c>
      <c r="E21" s="29">
        <v>57.090659917851561</v>
      </c>
      <c r="F21" s="29">
        <v>50.442189191579878</v>
      </c>
      <c r="G21" s="29">
        <f>AVERAGE(D21:F21)</f>
        <v>53.068292356852822</v>
      </c>
      <c r="H21" s="29">
        <f>STDEV(D21:F21)</f>
        <v>3.5373304124157663</v>
      </c>
      <c r="I21" s="29">
        <v>109.72380080781718</v>
      </c>
      <c r="J21" s="29">
        <v>106.09714044869989</v>
      </c>
      <c r="K21" s="29">
        <v>113.24501390501521</v>
      </c>
      <c r="L21" s="29">
        <f>AVERAGE(I21:K21)</f>
        <v>109.68865172051078</v>
      </c>
      <c r="M21" s="29">
        <f>STDEV(I21:K21)</f>
        <v>3.5740663578937855</v>
      </c>
    </row>
    <row r="22" spans="2:13" x14ac:dyDescent="0.25">
      <c r="B22" s="31" t="s">
        <v>63</v>
      </c>
      <c r="C22" s="1" t="s">
        <v>37</v>
      </c>
      <c r="D22" s="29">
        <v>36.750357484539109</v>
      </c>
      <c r="E22" s="29">
        <v>38.737873231733801</v>
      </c>
      <c r="F22" s="29">
        <v>44.34196502869807</v>
      </c>
      <c r="G22" s="29">
        <f>AVERAGE(D22:F22)</f>
        <v>39.943398581656993</v>
      </c>
      <c r="H22" s="29">
        <f>STDEV(D22:F22)</f>
        <v>3.9367619693236966</v>
      </c>
      <c r="I22" s="29">
        <v>52.736689308369527</v>
      </c>
      <c r="J22" s="29">
        <v>55.025193456707726</v>
      </c>
      <c r="K22" s="29">
        <v>41.850889467283231</v>
      </c>
      <c r="L22" s="29">
        <f>AVERAGE(I22:K22)</f>
        <v>49.870924077453488</v>
      </c>
      <c r="M22" s="29">
        <f>STDEV(I22:K22)</f>
        <v>7.0391781601610255</v>
      </c>
    </row>
    <row r="23" spans="2:13" x14ac:dyDescent="0.25">
      <c r="B23" s="1"/>
      <c r="C23" s="1"/>
      <c r="D23" s="3"/>
      <c r="E23" s="3"/>
      <c r="F23" s="3"/>
      <c r="G23" s="3"/>
      <c r="H23" s="3"/>
      <c r="I23" s="3"/>
      <c r="J23" s="3"/>
      <c r="K23" s="3"/>
      <c r="L23" s="3"/>
      <c r="M23" s="3"/>
    </row>
  </sheetData>
  <mergeCells count="2">
    <mergeCell ref="D5:H5"/>
    <mergeCell ref="I5:M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Normal="100" workbookViewId="0">
      <selection activeCell="A2" sqref="A2"/>
    </sheetView>
  </sheetViews>
  <sheetFormatPr defaultRowHeight="15" x14ac:dyDescent="0.25"/>
  <cols>
    <col min="2" max="2" width="10.7109375" customWidth="1"/>
    <col min="3" max="3" width="22.7109375" customWidth="1"/>
    <col min="4" max="4" width="10.5703125" customWidth="1"/>
    <col min="5" max="5" width="10.140625" customWidth="1"/>
    <col min="6" max="6" width="10.28515625" customWidth="1"/>
    <col min="9" max="9" width="10.5703125" customWidth="1"/>
    <col min="10" max="11" width="10.28515625" customWidth="1"/>
  </cols>
  <sheetData>
    <row r="1" spans="1:13" x14ac:dyDescent="0.25">
      <c r="A1" s="1" t="s">
        <v>64</v>
      </c>
    </row>
    <row r="2" spans="1:13" x14ac:dyDescent="0.25">
      <c r="B2" t="s">
        <v>65</v>
      </c>
    </row>
    <row r="3" spans="1:13" x14ac:dyDescent="0.25">
      <c r="B3" t="s">
        <v>66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A7" s="87"/>
      <c r="B7" s="31" t="s">
        <v>3</v>
      </c>
      <c r="C7" s="1" t="s">
        <v>21</v>
      </c>
      <c r="D7" s="29">
        <v>183.029562743632</v>
      </c>
      <c r="E7" s="29">
        <v>381.55411064030744</v>
      </c>
      <c r="F7" s="29">
        <v>390.92467892165286</v>
      </c>
      <c r="G7" s="29">
        <f>AVERAGE(D7:F7)</f>
        <v>318.50278410186411</v>
      </c>
      <c r="H7" s="29">
        <f>STDEV(D7:F7)</f>
        <v>117.41676697287016</v>
      </c>
      <c r="I7" s="29">
        <v>212.89538299710048</v>
      </c>
      <c r="J7" s="29">
        <v>340.05039282671828</v>
      </c>
      <c r="K7" s="29">
        <v>381.0925716292312</v>
      </c>
      <c r="L7" s="29">
        <f>AVERAGE(I7:K7)</f>
        <v>311.34611581768331</v>
      </c>
      <c r="M7" s="29">
        <f>STDEV(I7:K7)</f>
        <v>87.695639600248782</v>
      </c>
    </row>
    <row r="8" spans="1:13" x14ac:dyDescent="0.25">
      <c r="A8" s="87"/>
      <c r="B8" s="31" t="s">
        <v>4</v>
      </c>
      <c r="C8" s="1" t="s">
        <v>22</v>
      </c>
      <c r="D8" s="29">
        <v>1074.9106821981345</v>
      </c>
      <c r="E8" s="29">
        <v>1072.7162693487737</v>
      </c>
      <c r="F8" s="29">
        <v>1053.0006712616396</v>
      </c>
      <c r="G8" s="29">
        <f t="shared" ref="G8:G20" si="0">AVERAGE(D8:F8)</f>
        <v>1066.8758742695161</v>
      </c>
      <c r="H8" s="29">
        <f t="shared" ref="H8:H20" si="1">STDEV(D8:F8)</f>
        <v>12.066267269569979</v>
      </c>
      <c r="I8" s="29">
        <v>33623.870130870935</v>
      </c>
      <c r="J8" s="29">
        <v>32551.489901957753</v>
      </c>
      <c r="K8" s="29">
        <v>34992.036446923914</v>
      </c>
      <c r="L8" s="29">
        <f t="shared" ref="L8:L20" si="2">AVERAGE(I8:K8)</f>
        <v>33722.465493250864</v>
      </c>
      <c r="M8" s="29">
        <f t="shared" ref="M8:M20" si="3">STDEV(I8:K8)</f>
        <v>1223.2569818516013</v>
      </c>
    </row>
    <row r="9" spans="1:13" x14ac:dyDescent="0.25">
      <c r="A9" s="87"/>
      <c r="B9" s="31" t="s">
        <v>5</v>
      </c>
      <c r="C9" s="1" t="s">
        <v>23</v>
      </c>
      <c r="D9" s="29">
        <v>119.8370217487073</v>
      </c>
      <c r="E9" s="29">
        <v>86.357716000558199</v>
      </c>
      <c r="F9" s="29">
        <v>133.27337412924976</v>
      </c>
      <c r="G9" s="29">
        <f t="shared" si="0"/>
        <v>113.15603729283843</v>
      </c>
      <c r="H9" s="29">
        <f t="shared" si="1"/>
        <v>24.160844550361535</v>
      </c>
      <c r="I9" s="29">
        <v>171.67154086308696</v>
      </c>
      <c r="J9" s="29">
        <v>112.25444280418608</v>
      </c>
      <c r="K9" s="29">
        <v>209.65383088364399</v>
      </c>
      <c r="L9" s="29">
        <f t="shared" si="2"/>
        <v>164.52660485030569</v>
      </c>
      <c r="M9" s="29">
        <f t="shared" si="3"/>
        <v>49.091218996204049</v>
      </c>
    </row>
    <row r="10" spans="1:13" x14ac:dyDescent="0.25">
      <c r="A10" s="87"/>
      <c r="B10" s="31" t="s">
        <v>6</v>
      </c>
      <c r="C10" s="1" t="s">
        <v>24</v>
      </c>
      <c r="D10" s="29">
        <v>10.608348003966068</v>
      </c>
      <c r="E10" s="29">
        <v>10.164588092852005</v>
      </c>
      <c r="F10" s="29">
        <v>10.665984066037439</v>
      </c>
      <c r="G10" s="29">
        <f t="shared" si="0"/>
        <v>10.47964005428517</v>
      </c>
      <c r="H10" s="29">
        <f t="shared" si="1"/>
        <v>0.27436067997243552</v>
      </c>
      <c r="I10" s="29">
        <v>106.44716293235378</v>
      </c>
      <c r="J10" s="29">
        <v>208.06477762347399</v>
      </c>
      <c r="K10" s="29">
        <v>76.023804472735506</v>
      </c>
      <c r="L10" s="29">
        <f t="shared" si="2"/>
        <v>130.17858167618775</v>
      </c>
      <c r="M10" s="29">
        <f t="shared" si="3"/>
        <v>69.145425187389662</v>
      </c>
    </row>
    <row r="11" spans="1:13" x14ac:dyDescent="0.25">
      <c r="A11" s="87"/>
      <c r="B11" s="31" t="s">
        <v>7</v>
      </c>
      <c r="C11" s="1" t="s">
        <v>25</v>
      </c>
      <c r="D11" s="29">
        <v>91.691749652309724</v>
      </c>
      <c r="E11" s="29">
        <v>114.25375272092626</v>
      </c>
      <c r="F11" s="29">
        <v>119.67760558873505</v>
      </c>
      <c r="G11" s="29">
        <f t="shared" si="0"/>
        <v>108.54103598732367</v>
      </c>
      <c r="H11" s="29">
        <f t="shared" si="1"/>
        <v>14.841778278979181</v>
      </c>
      <c r="I11" s="29">
        <v>8380.4695847610001</v>
      </c>
      <c r="J11" s="29">
        <v>12646.876237410577</v>
      </c>
      <c r="K11" s="29">
        <v>17062.092563204205</v>
      </c>
      <c r="L11" s="29">
        <f t="shared" si="2"/>
        <v>12696.479461791927</v>
      </c>
      <c r="M11" s="29">
        <f t="shared" si="3"/>
        <v>4341.0240433404679</v>
      </c>
    </row>
    <row r="12" spans="1:13" x14ac:dyDescent="0.25">
      <c r="A12" s="87"/>
      <c r="B12" s="31" t="s">
        <v>8</v>
      </c>
      <c r="C12" s="1" t="s">
        <v>26</v>
      </c>
      <c r="D12" s="29">
        <v>32.845412363914257</v>
      </c>
      <c r="E12" s="29">
        <v>30.745580864321372</v>
      </c>
      <c r="F12" s="29">
        <v>33.163264912802553</v>
      </c>
      <c r="G12" s="29">
        <f t="shared" si="0"/>
        <v>32.251419380346057</v>
      </c>
      <c r="H12" s="29">
        <f t="shared" si="1"/>
        <v>1.3137426642863792</v>
      </c>
      <c r="I12" s="29">
        <v>139585.62149878847</v>
      </c>
      <c r="J12" s="29">
        <v>138142.23712341048</v>
      </c>
      <c r="K12" s="29">
        <v>147393.81187115333</v>
      </c>
      <c r="L12" s="29">
        <f t="shared" si="2"/>
        <v>141707.22349778409</v>
      </c>
      <c r="M12" s="29">
        <f t="shared" si="3"/>
        <v>4977.3291140806596</v>
      </c>
    </row>
    <row r="13" spans="1:13" x14ac:dyDescent="0.25">
      <c r="A13" s="87"/>
      <c r="B13" s="31" t="s">
        <v>9</v>
      </c>
      <c r="C13" s="1" t="s">
        <v>27</v>
      </c>
      <c r="D13" s="29">
        <v>6.561679793348949</v>
      </c>
      <c r="E13" s="29">
        <v>2.9078220738195659</v>
      </c>
      <c r="F13" s="29">
        <v>7.2624416885346248</v>
      </c>
      <c r="G13" s="29">
        <f t="shared" si="0"/>
        <v>5.5773145185677135</v>
      </c>
      <c r="H13" s="29">
        <f t="shared" si="1"/>
        <v>2.3382491832269805</v>
      </c>
      <c r="I13" s="29">
        <v>56.309665621550657</v>
      </c>
      <c r="J13" s="29">
        <v>102.79302004550641</v>
      </c>
      <c r="K13" s="29">
        <v>119.38534302230946</v>
      </c>
      <c r="L13" s="29">
        <f t="shared" si="2"/>
        <v>92.829342896455501</v>
      </c>
      <c r="M13" s="29">
        <f t="shared" si="3"/>
        <v>32.696963416180402</v>
      </c>
    </row>
    <row r="14" spans="1:13" x14ac:dyDescent="0.25">
      <c r="A14" s="87"/>
      <c r="B14" s="31" t="s">
        <v>10</v>
      </c>
      <c r="C14" s="1" t="s">
        <v>28</v>
      </c>
      <c r="D14" s="29">
        <v>10.443258355912349</v>
      </c>
      <c r="E14" s="29">
        <v>6.9489863031868344</v>
      </c>
      <c r="F14" s="29">
        <v>4.9027619944548375</v>
      </c>
      <c r="G14" s="29">
        <f t="shared" si="0"/>
        <v>7.4316688845180074</v>
      </c>
      <c r="H14" s="29">
        <f t="shared" si="1"/>
        <v>2.8016087947055275</v>
      </c>
      <c r="I14" s="29">
        <v>9.0391039734103096</v>
      </c>
      <c r="J14" s="29">
        <v>7.619811618483654</v>
      </c>
      <c r="K14" s="29">
        <v>6.4900823593642718</v>
      </c>
      <c r="L14" s="29">
        <f t="shared" si="2"/>
        <v>7.716332650419413</v>
      </c>
      <c r="M14" s="29">
        <f t="shared" si="3"/>
        <v>1.2772490083859509</v>
      </c>
    </row>
    <row r="15" spans="1:13" x14ac:dyDescent="0.25">
      <c r="A15" s="87"/>
      <c r="B15" s="31" t="s">
        <v>11</v>
      </c>
      <c r="C15" s="1" t="s">
        <v>29</v>
      </c>
      <c r="D15" s="29">
        <v>7.0241420680020701</v>
      </c>
      <c r="E15" s="29">
        <v>6.3219351861131603</v>
      </c>
      <c r="F15" s="29">
        <v>8.7234227458847702</v>
      </c>
      <c r="G15" s="29">
        <f t="shared" si="0"/>
        <v>7.3564999999999996</v>
      </c>
      <c r="H15" s="29">
        <f t="shared" si="1"/>
        <v>1.2347598840081933</v>
      </c>
      <c r="I15" s="29">
        <v>12.539970875114699</v>
      </c>
      <c r="J15" s="29">
        <v>8.95166521300402</v>
      </c>
      <c r="K15" s="29">
        <v>10.068363911881301</v>
      </c>
      <c r="L15" s="29">
        <f t="shared" si="2"/>
        <v>10.520000000000005</v>
      </c>
      <c r="M15" s="29">
        <f t="shared" si="3"/>
        <v>1.8362913026675087</v>
      </c>
    </row>
    <row r="16" spans="1:13" x14ac:dyDescent="0.25">
      <c r="A16" s="87"/>
      <c r="B16" s="31" t="s">
        <v>12</v>
      </c>
      <c r="C16" s="1" t="s">
        <v>30</v>
      </c>
      <c r="D16" s="29">
        <v>8.1106290644399621</v>
      </c>
      <c r="E16" s="29">
        <v>11.228945691133269</v>
      </c>
      <c r="F16" s="29">
        <v>5.4205062097760939</v>
      </c>
      <c r="G16" s="29">
        <f t="shared" si="0"/>
        <v>8.2533603217831075</v>
      </c>
      <c r="H16" s="29">
        <f t="shared" si="1"/>
        <v>2.906849060583343</v>
      </c>
      <c r="I16" s="29">
        <v>13.150769629928217</v>
      </c>
      <c r="J16" s="29">
        <v>12.7224038697384</v>
      </c>
      <c r="K16" s="29">
        <v>17.509142199871999</v>
      </c>
      <c r="L16" s="29">
        <f t="shared" si="2"/>
        <v>14.460771899846206</v>
      </c>
      <c r="M16" s="29">
        <f t="shared" si="3"/>
        <v>2.6486402965833764</v>
      </c>
    </row>
    <row r="17" spans="1:13" x14ac:dyDescent="0.25">
      <c r="A17" s="87"/>
      <c r="B17" s="31" t="s">
        <v>13</v>
      </c>
      <c r="C17" s="1" t="s">
        <v>31</v>
      </c>
      <c r="D17" s="29">
        <v>253.88965707112223</v>
      </c>
      <c r="E17" s="29">
        <v>233.95075341952023</v>
      </c>
      <c r="F17" s="29">
        <v>252.76636190177769</v>
      </c>
      <c r="G17" s="29">
        <f t="shared" si="0"/>
        <v>246.8689241308067</v>
      </c>
      <c r="H17" s="29">
        <f t="shared" si="1"/>
        <v>11.201553414764545</v>
      </c>
      <c r="I17" s="29">
        <v>276.10578020094744</v>
      </c>
      <c r="J17" s="29">
        <v>238.4010310771209</v>
      </c>
      <c r="K17" s="29">
        <v>340.18895479062024</v>
      </c>
      <c r="L17" s="29">
        <f t="shared" si="2"/>
        <v>284.89858868956281</v>
      </c>
      <c r="M17" s="29">
        <f t="shared" si="3"/>
        <v>51.460474777390203</v>
      </c>
    </row>
    <row r="18" spans="1:13" x14ac:dyDescent="0.25">
      <c r="A18" s="87"/>
      <c r="B18" s="31" t="s">
        <v>68</v>
      </c>
      <c r="C18" s="1" t="s">
        <v>32</v>
      </c>
      <c r="D18" s="29">
        <v>6.9207537611260399</v>
      </c>
      <c r="E18" s="29">
        <v>6.6416195713296897</v>
      </c>
      <c r="F18" s="29">
        <v>6.2072268860491002</v>
      </c>
      <c r="G18" s="29">
        <f t="shared" si="0"/>
        <v>6.5898667395016099</v>
      </c>
      <c r="H18" s="29">
        <f t="shared" si="1"/>
        <v>0.35956768078615575</v>
      </c>
      <c r="I18" s="29">
        <v>7.9145686738368504</v>
      </c>
      <c r="J18" s="29">
        <v>5.7193645520057101</v>
      </c>
      <c r="K18" s="29">
        <v>6.9460588688548475</v>
      </c>
      <c r="L18" s="29">
        <f t="shared" si="2"/>
        <v>6.8599973648991366</v>
      </c>
      <c r="M18" s="29">
        <f t="shared" si="3"/>
        <v>1.1001296382578885</v>
      </c>
    </row>
    <row r="19" spans="1:13" x14ac:dyDescent="0.25">
      <c r="A19" s="87"/>
      <c r="B19" s="31" t="s">
        <v>15</v>
      </c>
      <c r="C19" s="1" t="s">
        <v>33</v>
      </c>
      <c r="D19" s="29">
        <v>29.702234977767624</v>
      </c>
      <c r="E19" s="29">
        <v>39.761431122694979</v>
      </c>
      <c r="F19" s="29">
        <v>29.95046679577192</v>
      </c>
      <c r="G19" s="29">
        <f t="shared" si="0"/>
        <v>33.138044298744838</v>
      </c>
      <c r="H19" s="29">
        <f t="shared" si="1"/>
        <v>5.7373639002267156</v>
      </c>
      <c r="I19" s="29">
        <v>100.53860299763222</v>
      </c>
      <c r="J19" s="29">
        <v>99.177553357620226</v>
      </c>
      <c r="K19" s="29">
        <v>106.66129853017097</v>
      </c>
      <c r="L19" s="29">
        <f t="shared" si="2"/>
        <v>102.12581829514113</v>
      </c>
      <c r="M19" s="29">
        <f t="shared" si="3"/>
        <v>3.9863579558795097</v>
      </c>
    </row>
    <row r="20" spans="1:13" x14ac:dyDescent="0.25">
      <c r="A20" s="87"/>
      <c r="B20" s="31" t="s">
        <v>16</v>
      </c>
      <c r="C20" s="1" t="s">
        <v>34</v>
      </c>
      <c r="D20" s="29">
        <v>403.37625535781001</v>
      </c>
      <c r="E20" s="29">
        <v>471.70245164182501</v>
      </c>
      <c r="F20" s="29">
        <v>458.54540106970597</v>
      </c>
      <c r="G20" s="29">
        <f t="shared" si="0"/>
        <v>444.54136935644698</v>
      </c>
      <c r="H20" s="29">
        <f t="shared" si="1"/>
        <v>36.251923436280016</v>
      </c>
      <c r="I20" s="29">
        <v>422.78048779940298</v>
      </c>
      <c r="J20" s="29">
        <v>402.88652979233098</v>
      </c>
      <c r="K20" s="29">
        <v>425.39473442924702</v>
      </c>
      <c r="L20" s="29">
        <f t="shared" si="2"/>
        <v>417.02058400699366</v>
      </c>
      <c r="M20" s="29">
        <f t="shared" si="3"/>
        <v>12.310044182198563</v>
      </c>
    </row>
    <row r="21" spans="1:13" x14ac:dyDescent="0.25">
      <c r="A21" s="87"/>
      <c r="B21" s="31" t="s">
        <v>18</v>
      </c>
      <c r="C21" s="1" t="s">
        <v>36</v>
      </c>
      <c r="D21" s="29">
        <v>496.05729551696828</v>
      </c>
      <c r="E21" s="29">
        <v>349.93933718436489</v>
      </c>
      <c r="F21" s="29">
        <v>317.34288611372699</v>
      </c>
      <c r="G21" s="29">
        <f>AVERAGE(D21:F21)</f>
        <v>387.77983960502007</v>
      </c>
      <c r="H21" s="29">
        <f>STDEV(D21:F21)</f>
        <v>95.176876128989505</v>
      </c>
      <c r="I21" s="29">
        <v>66496.110936082667</v>
      </c>
      <c r="J21" s="29">
        <v>50665.460784798255</v>
      </c>
      <c r="K21" s="29">
        <v>55194.403914836686</v>
      </c>
      <c r="L21" s="29">
        <f>AVERAGE(I21:K21)</f>
        <v>57451.991878572539</v>
      </c>
      <c r="M21" s="29">
        <f>STDEV(I21:K21)</f>
        <v>8153.2140051388997</v>
      </c>
    </row>
    <row r="22" spans="1:13" x14ac:dyDescent="0.25">
      <c r="A22" s="87"/>
      <c r="B22" s="31" t="s">
        <v>19</v>
      </c>
      <c r="C22" s="1" t="s">
        <v>37</v>
      </c>
      <c r="D22" s="29">
        <v>12.797754221589162</v>
      </c>
      <c r="E22" s="29">
        <v>4.7163744699243875</v>
      </c>
      <c r="F22" s="29">
        <v>4.5325311859861079</v>
      </c>
      <c r="G22" s="29">
        <f>AVERAGE(D22:F22)</f>
        <v>7.3488866258332193</v>
      </c>
      <c r="H22" s="29">
        <f>STDEV(D22:F22)</f>
        <v>4.7197529750318159</v>
      </c>
      <c r="I22" s="29">
        <v>748.1689718849085</v>
      </c>
      <c r="J22" s="29">
        <v>913.8925731059519</v>
      </c>
      <c r="K22" s="29">
        <v>810.71045248090809</v>
      </c>
      <c r="L22" s="29">
        <f>AVERAGE(I22:K22)</f>
        <v>824.25733249058942</v>
      </c>
      <c r="M22" s="29">
        <f>STDEV(I22:K22)</f>
        <v>83.68820985608059</v>
      </c>
    </row>
    <row r="23" spans="1:13" x14ac:dyDescent="0.25">
      <c r="A23" s="87"/>
      <c r="B23" s="31" t="s">
        <v>20</v>
      </c>
      <c r="C23" s="1" t="s">
        <v>38</v>
      </c>
      <c r="D23" s="29">
        <v>254.88371345125151</v>
      </c>
      <c r="E23" s="29">
        <v>438.52557926956132</v>
      </c>
      <c r="F23" s="29">
        <v>482.50397813418698</v>
      </c>
      <c r="G23" s="29">
        <f>AVERAGE(D23:F23)</f>
        <v>391.97109028499995</v>
      </c>
      <c r="H23" s="29">
        <f>STDEV(D23:F23)</f>
        <v>120.7403683820892</v>
      </c>
      <c r="I23" s="29">
        <v>465846.4858165335</v>
      </c>
      <c r="J23" s="29">
        <v>480319.38840347406</v>
      </c>
      <c r="K23" s="29">
        <v>577879.8750529571</v>
      </c>
      <c r="L23" s="29">
        <f>AVERAGE(I23:K23)</f>
        <v>508015.24975765491</v>
      </c>
      <c r="M23" s="29">
        <f>STDEV(I23:K23)</f>
        <v>60935.750000000029</v>
      </c>
    </row>
  </sheetData>
  <mergeCells count="2">
    <mergeCell ref="D5:H5"/>
    <mergeCell ref="I5:M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A2" sqref="A2"/>
    </sheetView>
  </sheetViews>
  <sheetFormatPr defaultRowHeight="15" x14ac:dyDescent="0.25"/>
  <cols>
    <col min="2" max="2" width="11.28515625" customWidth="1"/>
    <col min="3" max="3" width="22.5703125" customWidth="1"/>
    <col min="4" max="5" width="10.5703125" customWidth="1"/>
    <col min="6" max="6" width="10.42578125" customWidth="1"/>
    <col min="9" max="10" width="10.42578125" customWidth="1"/>
    <col min="11" max="11" width="10.5703125" customWidth="1"/>
  </cols>
  <sheetData>
    <row r="1" spans="1:13" x14ac:dyDescent="0.25">
      <c r="A1" s="1" t="s">
        <v>69</v>
      </c>
    </row>
    <row r="2" spans="1:13" x14ac:dyDescent="0.25">
      <c r="B2" t="s">
        <v>70</v>
      </c>
    </row>
    <row r="3" spans="1:13" x14ac:dyDescent="0.25">
      <c r="B3" t="s">
        <v>66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B7" s="31" t="s">
        <v>48</v>
      </c>
      <c r="C7" s="1" t="s">
        <v>21</v>
      </c>
      <c r="D7" s="29">
        <v>308.97574659324124</v>
      </c>
      <c r="E7" s="29">
        <v>442.17965455246508</v>
      </c>
      <c r="F7" s="29">
        <v>378.90044972502045</v>
      </c>
      <c r="G7" s="29">
        <f>AVERAGE(D7:F7)</f>
        <v>376.68528362357557</v>
      </c>
      <c r="H7" s="29">
        <f>STDEV(D7:F7)</f>
        <v>66.629576724942979</v>
      </c>
      <c r="I7" s="29">
        <v>233.82884762082099</v>
      </c>
      <c r="J7" s="29">
        <v>373.41828258427142</v>
      </c>
      <c r="K7" s="29">
        <v>376.20743336152424</v>
      </c>
      <c r="L7" s="29">
        <f>AVERAGE(I7:K7)</f>
        <v>327.81818785553884</v>
      </c>
      <c r="M7" s="29">
        <f>STDEV(I7:K7)</f>
        <v>81.409102063790982</v>
      </c>
    </row>
    <row r="8" spans="1:13" x14ac:dyDescent="0.25">
      <c r="B8" s="31" t="s">
        <v>49</v>
      </c>
      <c r="C8" s="1" t="s">
        <v>22</v>
      </c>
      <c r="D8" s="29">
        <v>859.79839303023755</v>
      </c>
      <c r="E8" s="29">
        <v>859.09533922950197</v>
      </c>
      <c r="F8" s="29">
        <v>1343.6347756333671</v>
      </c>
      <c r="G8" s="29">
        <f t="shared" ref="G8:G20" si="0">AVERAGE(D8:F8)</f>
        <v>1020.8428359643689</v>
      </c>
      <c r="H8" s="29">
        <f t="shared" ref="H8:H20" si="1">STDEV(D8:F8)</f>
        <v>279.54624091126254</v>
      </c>
      <c r="I8" s="29">
        <v>931.07932729324375</v>
      </c>
      <c r="J8" s="29">
        <v>939.11934725382116</v>
      </c>
      <c r="K8" s="29">
        <v>1005.1349847586213</v>
      </c>
      <c r="L8" s="29">
        <f t="shared" ref="L8:L20" si="2">AVERAGE(I8:K8)</f>
        <v>958.44455310189539</v>
      </c>
      <c r="M8" s="29">
        <f t="shared" ref="M8:M20" si="3">STDEV(I8:K8)</f>
        <v>40.634440890212375</v>
      </c>
    </row>
    <row r="9" spans="1:13" x14ac:dyDescent="0.25">
      <c r="B9" s="31" t="s">
        <v>50</v>
      </c>
      <c r="C9" s="1" t="s">
        <v>23</v>
      </c>
      <c r="D9" s="29">
        <v>92.750262184123926</v>
      </c>
      <c r="E9" s="29">
        <v>123.04475258319121</v>
      </c>
      <c r="F9" s="29">
        <v>249.28176844834317</v>
      </c>
      <c r="G9" s="29">
        <f t="shared" si="0"/>
        <v>155.02559440521944</v>
      </c>
      <c r="H9" s="29">
        <f t="shared" si="1"/>
        <v>83.021736889025107</v>
      </c>
      <c r="I9" s="29">
        <v>159.7487727675946</v>
      </c>
      <c r="J9" s="29">
        <v>182.30676079834151</v>
      </c>
      <c r="K9" s="29">
        <v>311.67663573465074</v>
      </c>
      <c r="L9" s="29">
        <f t="shared" si="2"/>
        <v>217.91072310019561</v>
      </c>
      <c r="M9" s="29">
        <f t="shared" si="3"/>
        <v>81.983232951183624</v>
      </c>
    </row>
    <row r="10" spans="1:13" x14ac:dyDescent="0.25">
      <c r="B10" s="31" t="s">
        <v>51</v>
      </c>
      <c r="C10" s="1" t="s">
        <v>24</v>
      </c>
      <c r="D10" s="29">
        <v>2.0296172304350502</v>
      </c>
      <c r="E10" s="29">
        <v>3.4555294041359899</v>
      </c>
      <c r="F10" s="29">
        <v>4.4153394046008803</v>
      </c>
      <c r="G10" s="29">
        <f t="shared" si="0"/>
        <v>3.3001620130573066</v>
      </c>
      <c r="H10" s="29">
        <f t="shared" si="1"/>
        <v>1.2004256923002696</v>
      </c>
      <c r="I10" s="29">
        <v>3.92208212867701</v>
      </c>
      <c r="J10" s="29">
        <v>2.3233126867480598</v>
      </c>
      <c r="K10" s="29">
        <v>3.05532037517079</v>
      </c>
      <c r="L10" s="29">
        <f t="shared" si="2"/>
        <v>3.1002383968652865</v>
      </c>
      <c r="M10" s="29">
        <f t="shared" si="3"/>
        <v>0.80033065267810555</v>
      </c>
    </row>
    <row r="11" spans="1:13" x14ac:dyDescent="0.25">
      <c r="B11" s="31" t="s">
        <v>52</v>
      </c>
      <c r="C11" s="1" t="s">
        <v>25</v>
      </c>
      <c r="D11" s="29">
        <v>111.95807437527529</v>
      </c>
      <c r="E11" s="29">
        <v>152.12982076058003</v>
      </c>
      <c r="F11" s="29">
        <v>130.0887656739279</v>
      </c>
      <c r="G11" s="29">
        <f t="shared" si="0"/>
        <v>131.39222026992775</v>
      </c>
      <c r="H11" s="29">
        <f t="shared" si="1"/>
        <v>20.117568126495318</v>
      </c>
      <c r="I11" s="29">
        <v>210.70554933717975</v>
      </c>
      <c r="J11" s="29">
        <v>214.7826977638191</v>
      </c>
      <c r="K11" s="29">
        <v>233.47583271080467</v>
      </c>
      <c r="L11" s="29">
        <f t="shared" si="2"/>
        <v>219.65469327060114</v>
      </c>
      <c r="M11" s="29">
        <f t="shared" si="3"/>
        <v>12.141816437105833</v>
      </c>
    </row>
    <row r="12" spans="1:13" x14ac:dyDescent="0.25">
      <c r="B12" s="31" t="s">
        <v>53</v>
      </c>
      <c r="C12" s="1" t="s">
        <v>26</v>
      </c>
      <c r="D12" s="29">
        <v>586.84394008622235</v>
      </c>
      <c r="E12" s="29">
        <v>351.08250768234871</v>
      </c>
      <c r="F12" s="29">
        <v>196.8356367891833</v>
      </c>
      <c r="G12" s="29">
        <f t="shared" si="0"/>
        <v>378.25402818591812</v>
      </c>
      <c r="H12" s="29">
        <f t="shared" si="1"/>
        <v>196.41878170128157</v>
      </c>
      <c r="I12" s="29">
        <v>565.28886189093475</v>
      </c>
      <c r="J12" s="29">
        <v>394.29735382598892</v>
      </c>
      <c r="K12" s="29">
        <v>362.36441460916916</v>
      </c>
      <c r="L12" s="29">
        <f t="shared" si="2"/>
        <v>440.65021010869759</v>
      </c>
      <c r="M12" s="29">
        <f t="shared" si="3"/>
        <v>109.11472535971754</v>
      </c>
    </row>
    <row r="13" spans="1:13" x14ac:dyDescent="0.25">
      <c r="B13" s="31" t="s">
        <v>54</v>
      </c>
      <c r="C13" s="1" t="s">
        <v>27</v>
      </c>
      <c r="D13" s="29">
        <v>10.900031101417197</v>
      </c>
      <c r="E13" s="29">
        <v>13.914253316621982</v>
      </c>
      <c r="F13" s="29">
        <v>10.803889369417368</v>
      </c>
      <c r="G13" s="29">
        <f t="shared" si="0"/>
        <v>11.87272459581885</v>
      </c>
      <c r="H13" s="29">
        <f t="shared" si="1"/>
        <v>1.7686691173184523</v>
      </c>
      <c r="I13" s="29">
        <v>13.214528481442242</v>
      </c>
      <c r="J13" s="29">
        <v>12.082766880047146</v>
      </c>
      <c r="K13" s="29">
        <v>10.106539573094318</v>
      </c>
      <c r="L13" s="29">
        <f t="shared" si="2"/>
        <v>11.801278311527902</v>
      </c>
      <c r="M13" s="29">
        <f t="shared" si="3"/>
        <v>1.5729989269731595</v>
      </c>
    </row>
    <row r="14" spans="1:13" x14ac:dyDescent="0.25">
      <c r="B14" s="31" t="s">
        <v>55</v>
      </c>
      <c r="C14" s="1" t="s">
        <v>28</v>
      </c>
      <c r="D14" s="29">
        <v>4.9559681337721759</v>
      </c>
      <c r="E14" s="29">
        <v>12.867728776911656</v>
      </c>
      <c r="F14" s="29">
        <v>3.0653689634646097</v>
      </c>
      <c r="G14" s="29">
        <f t="shared" si="0"/>
        <v>6.963021958049481</v>
      </c>
      <c r="H14" s="29">
        <f t="shared" si="1"/>
        <v>5.2002656920805519</v>
      </c>
      <c r="I14" s="29">
        <v>9.254974608638376</v>
      </c>
      <c r="J14" s="29">
        <v>8.2603666848811823</v>
      </c>
      <c r="K14" s="29">
        <v>6.4727382539417171</v>
      </c>
      <c r="L14" s="29">
        <f t="shared" si="2"/>
        <v>7.9960265158204251</v>
      </c>
      <c r="M14" s="29">
        <f t="shared" si="3"/>
        <v>1.4098285630115666</v>
      </c>
    </row>
    <row r="15" spans="1:13" x14ac:dyDescent="0.25">
      <c r="B15" s="31" t="s">
        <v>56</v>
      </c>
      <c r="C15" s="1" t="s">
        <v>29</v>
      </c>
      <c r="D15" s="29">
        <v>15.498928798604593</v>
      </c>
      <c r="E15" s="29">
        <v>15.54164741703843</v>
      </c>
      <c r="F15" s="29">
        <v>8.2900650601579891</v>
      </c>
      <c r="G15" s="29">
        <f t="shared" si="0"/>
        <v>13.110213758600338</v>
      </c>
      <c r="H15" s="29">
        <f t="shared" si="1"/>
        <v>4.1744258678783375</v>
      </c>
      <c r="I15" s="29">
        <v>18.507694910633401</v>
      </c>
      <c r="J15" s="29">
        <v>17.543859448850714</v>
      </c>
      <c r="K15" s="29">
        <v>14.413765190835665</v>
      </c>
      <c r="L15" s="29">
        <f t="shared" si="2"/>
        <v>16.821773183439927</v>
      </c>
      <c r="M15" s="29">
        <f t="shared" si="3"/>
        <v>2.1403554771771023</v>
      </c>
    </row>
    <row r="16" spans="1:13" x14ac:dyDescent="0.25">
      <c r="B16" s="31" t="s">
        <v>57</v>
      </c>
      <c r="C16" s="1" t="s">
        <v>30</v>
      </c>
      <c r="D16" s="29">
        <v>10.418676505477292</v>
      </c>
      <c r="E16" s="29">
        <v>8.3813133421529002</v>
      </c>
      <c r="F16" s="29">
        <v>12.653033057360693</v>
      </c>
      <c r="G16" s="29">
        <f t="shared" si="0"/>
        <v>10.484340968330295</v>
      </c>
      <c r="H16" s="29">
        <f t="shared" si="1"/>
        <v>2.1366167643227532</v>
      </c>
      <c r="I16" s="29">
        <v>18.831667745845937</v>
      </c>
      <c r="J16" s="29">
        <v>6.8392066915885099</v>
      </c>
      <c r="K16" s="29">
        <v>6.0606060451519363</v>
      </c>
      <c r="L16" s="29">
        <f t="shared" si="2"/>
        <v>10.577160160862128</v>
      </c>
      <c r="M16" s="29">
        <f t="shared" si="3"/>
        <v>7.1592057062619929</v>
      </c>
    </row>
    <row r="17" spans="2:13" x14ac:dyDescent="0.25">
      <c r="B17" s="31" t="s">
        <v>58</v>
      </c>
      <c r="C17" s="1" t="s">
        <v>31</v>
      </c>
      <c r="D17" s="29">
        <v>372.4730492218635</v>
      </c>
      <c r="E17" s="29">
        <v>183.42252675374488</v>
      </c>
      <c r="F17" s="29">
        <v>359.90027774655061</v>
      </c>
      <c r="G17" s="29">
        <f t="shared" si="0"/>
        <v>305.265284574053</v>
      </c>
      <c r="H17" s="29">
        <f t="shared" si="1"/>
        <v>105.70601624593708</v>
      </c>
      <c r="I17" s="29">
        <v>276.53123455420223</v>
      </c>
      <c r="J17" s="29">
        <v>226.35733922132863</v>
      </c>
      <c r="K17" s="29">
        <v>438.9465270264231</v>
      </c>
      <c r="L17" s="29">
        <f>AVERAGE(I17:K17)</f>
        <v>313.94503360065136</v>
      </c>
      <c r="M17" s="29">
        <f t="shared" si="3"/>
        <v>111.12328721840203</v>
      </c>
    </row>
    <row r="18" spans="2:13" x14ac:dyDescent="0.25">
      <c r="B18" s="31" t="s">
        <v>59</v>
      </c>
      <c r="C18" s="1" t="s">
        <v>32</v>
      </c>
      <c r="D18" s="29">
        <v>10.020777576958</v>
      </c>
      <c r="E18" s="29">
        <v>8.3209363382774395</v>
      </c>
      <c r="F18" s="29">
        <v>8.6568161410421105</v>
      </c>
      <c r="G18" s="29">
        <f t="shared" si="0"/>
        <v>8.9995100187591834</v>
      </c>
      <c r="H18" s="29">
        <f t="shared" si="1"/>
        <v>0.90024684367585484</v>
      </c>
      <c r="I18" s="29">
        <v>8.4791847857999496</v>
      </c>
      <c r="J18" s="29">
        <v>6.1901447521319799</v>
      </c>
      <c r="K18" s="29">
        <v>8.7314956597683899</v>
      </c>
      <c r="L18" s="29">
        <f t="shared" si="2"/>
        <v>7.8002750659001068</v>
      </c>
      <c r="M18" s="29">
        <f t="shared" si="3"/>
        <v>1.4001088938960915</v>
      </c>
    </row>
    <row r="19" spans="2:13" x14ac:dyDescent="0.25">
      <c r="B19" s="31" t="s">
        <v>60</v>
      </c>
      <c r="C19" s="1" t="s">
        <v>33</v>
      </c>
      <c r="D19" s="29">
        <v>35.93491349417743</v>
      </c>
      <c r="E19" s="29">
        <v>47.317279878416592</v>
      </c>
      <c r="F19" s="29">
        <v>28.669724643915647</v>
      </c>
      <c r="G19" s="29">
        <f t="shared" si="0"/>
        <v>37.307306005503222</v>
      </c>
      <c r="H19" s="29">
        <f t="shared" si="1"/>
        <v>9.3992246999312918</v>
      </c>
      <c r="I19" s="29">
        <v>165.08902623276401</v>
      </c>
      <c r="J19" s="29">
        <v>102.67767494599642</v>
      </c>
      <c r="K19" s="29">
        <v>66.061976499668006</v>
      </c>
      <c r="L19" s="29">
        <f t="shared" si="2"/>
        <v>111.27622589280946</v>
      </c>
      <c r="M19" s="29">
        <f t="shared" si="3"/>
        <v>50.070355036677931</v>
      </c>
    </row>
    <row r="20" spans="2:13" x14ac:dyDescent="0.25">
      <c r="B20" s="31" t="s">
        <v>61</v>
      </c>
      <c r="C20" s="1" t="s">
        <v>34</v>
      </c>
      <c r="D20" s="29">
        <v>17436.097960499792</v>
      </c>
      <c r="E20" s="29">
        <v>15080.602512158968</v>
      </c>
      <c r="F20" s="29">
        <v>13173.006138922019</v>
      </c>
      <c r="G20" s="29">
        <f t="shared" si="0"/>
        <v>15229.902203860262</v>
      </c>
      <c r="H20" s="29">
        <f t="shared" si="1"/>
        <v>2135.4638297703195</v>
      </c>
      <c r="I20" s="29">
        <v>31333.147827887802</v>
      </c>
      <c r="J20" s="29">
        <v>22549.221583809784</v>
      </c>
      <c r="K20" s="29">
        <v>23362.4850140985</v>
      </c>
      <c r="L20" s="29">
        <f t="shared" si="2"/>
        <v>25748.284808598692</v>
      </c>
      <c r="M20" s="29">
        <f t="shared" si="3"/>
        <v>4853.6965871311704</v>
      </c>
    </row>
    <row r="21" spans="2:13" x14ac:dyDescent="0.25">
      <c r="B21" s="31" t="s">
        <v>62</v>
      </c>
      <c r="C21" s="1" t="s">
        <v>36</v>
      </c>
      <c r="D21" s="29">
        <v>3339.0287733775835</v>
      </c>
      <c r="E21" s="29">
        <v>3930.3715890744629</v>
      </c>
      <c r="F21" s="29">
        <v>4150.0880771518505</v>
      </c>
      <c r="G21" s="29">
        <f>AVERAGE(D21:F21)</f>
        <v>3806.4961465346328</v>
      </c>
      <c r="H21" s="29">
        <f>STDEV(D21:F21)</f>
        <v>419.4796091683466</v>
      </c>
      <c r="I21" s="29">
        <v>4892.9470966414137</v>
      </c>
      <c r="J21" s="29">
        <v>4261.5666318589565</v>
      </c>
      <c r="K21" s="29">
        <v>5879.07846220395</v>
      </c>
      <c r="L21" s="29">
        <f>AVERAGE(I21:K21)</f>
        <v>5011.1973969014398</v>
      </c>
      <c r="M21" s="29">
        <f>STDEV(I21:K21)</f>
        <v>815.21376365968536</v>
      </c>
    </row>
    <row r="22" spans="2:13" x14ac:dyDescent="0.25">
      <c r="B22" s="31" t="s">
        <v>63</v>
      </c>
      <c r="C22" s="1" t="s">
        <v>37</v>
      </c>
      <c r="D22" s="29">
        <v>7.9289565049881938</v>
      </c>
      <c r="E22" s="29">
        <v>6.3763550043135</v>
      </c>
      <c r="F22" s="29">
        <v>4.1576897891482334</v>
      </c>
      <c r="G22" s="29">
        <f>AVERAGE(D22:F22)</f>
        <v>6.1543337661499757</v>
      </c>
      <c r="H22" s="29">
        <f>STDEV(D22:F22)</f>
        <v>1.8954110987190393</v>
      </c>
      <c r="I22" s="29">
        <v>6.5597965935002485</v>
      </c>
      <c r="J22" s="29">
        <v>7.4741207598741237</v>
      </c>
      <c r="K22" s="29">
        <v>6.1342637832636528</v>
      </c>
      <c r="L22" s="29">
        <f>AVERAGE(I22:K22)</f>
        <v>6.7227270455460086</v>
      </c>
      <c r="M22" s="29">
        <f>STDEV(I22:K22)</f>
        <v>0.68462685354564845</v>
      </c>
    </row>
    <row r="23" spans="2:13" x14ac:dyDescent="0.25">
      <c r="B23" s="1"/>
      <c r="C23" s="1"/>
      <c r="D23" s="3"/>
      <c r="E23" s="3"/>
      <c r="F23" s="3"/>
      <c r="G23" s="3"/>
      <c r="H23" s="3"/>
      <c r="I23" s="3"/>
      <c r="J23" s="3"/>
      <c r="K23" s="3"/>
      <c r="L23" s="3"/>
      <c r="M23" s="3"/>
    </row>
  </sheetData>
  <mergeCells count="2">
    <mergeCell ref="D5:H5"/>
    <mergeCell ref="I5:M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A2" sqref="A2"/>
    </sheetView>
  </sheetViews>
  <sheetFormatPr defaultRowHeight="15" x14ac:dyDescent="0.25"/>
  <cols>
    <col min="2" max="2" width="10.5703125" customWidth="1"/>
    <col min="3" max="3" width="22.42578125" customWidth="1"/>
    <col min="4" max="4" width="10.5703125" customWidth="1"/>
    <col min="5" max="5" width="10.85546875" customWidth="1"/>
    <col min="6" max="6" width="10.5703125" customWidth="1"/>
    <col min="9" max="9" width="10.85546875" customWidth="1"/>
    <col min="10" max="11" width="10.7109375" customWidth="1"/>
  </cols>
  <sheetData>
    <row r="1" spans="1:13" x14ac:dyDescent="0.25">
      <c r="A1" s="1" t="s">
        <v>71</v>
      </c>
    </row>
    <row r="2" spans="1:13" x14ac:dyDescent="0.25">
      <c r="B2" t="s">
        <v>72</v>
      </c>
    </row>
    <row r="3" spans="1:13" x14ac:dyDescent="0.25">
      <c r="B3" t="s">
        <v>73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B7" s="31" t="s">
        <v>74</v>
      </c>
      <c r="C7" s="1" t="s">
        <v>21</v>
      </c>
      <c r="D7" s="29">
        <v>21117.598318427983</v>
      </c>
      <c r="E7" s="29">
        <v>23565.604236953124</v>
      </c>
      <c r="F7" s="29">
        <v>21278.491521839558</v>
      </c>
      <c r="G7" s="29">
        <f>AVERAGE(D7:F7)</f>
        <v>21987.231359073558</v>
      </c>
      <c r="H7" s="29">
        <f>STDEV(D7:F7)</f>
        <v>1369.2762182793451</v>
      </c>
      <c r="I7" s="29">
        <v>31735.242547495869</v>
      </c>
      <c r="J7" s="29">
        <v>24942.756193397923</v>
      </c>
      <c r="K7" s="29">
        <v>27090.161084815201</v>
      </c>
      <c r="L7" s="29">
        <f>AVERAGE(I7:K7)</f>
        <v>27922.719941902997</v>
      </c>
      <c r="M7" s="29">
        <f>STDEV(I7:K7)</f>
        <v>3471.9351096381515</v>
      </c>
    </row>
    <row r="8" spans="1:13" x14ac:dyDescent="0.25">
      <c r="B8" s="31" t="s">
        <v>75</v>
      </c>
      <c r="C8" s="1" t="s">
        <v>22</v>
      </c>
      <c r="D8" s="29">
        <v>23348.000304306603</v>
      </c>
      <c r="E8" s="29">
        <v>23140.595720158864</v>
      </c>
      <c r="F8" s="29">
        <v>31444.801475404089</v>
      </c>
      <c r="G8" s="29">
        <f t="shared" ref="G8:G20" si="0">AVERAGE(D8:F8)</f>
        <v>25977.799166623186</v>
      </c>
      <c r="H8" s="29">
        <f t="shared" ref="H8:H20" si="1">STDEV(D8:F8)</f>
        <v>4735.6984541398888</v>
      </c>
      <c r="I8" s="29">
        <v>74218.907968995481</v>
      </c>
      <c r="J8" s="29">
        <v>61294.609542827464</v>
      </c>
      <c r="K8" s="29">
        <v>54460.98013817583</v>
      </c>
      <c r="L8" s="29">
        <f t="shared" ref="L8:L20" si="2">AVERAGE(I8:K8)</f>
        <v>63324.832549999592</v>
      </c>
      <c r="M8" s="29">
        <f t="shared" ref="M8:M20" si="3">STDEV(I8:K8)</f>
        <v>10034.205605632538</v>
      </c>
    </row>
    <row r="9" spans="1:13" x14ac:dyDescent="0.25">
      <c r="B9" s="31" t="s">
        <v>76</v>
      </c>
      <c r="C9" s="1" t="s">
        <v>23</v>
      </c>
      <c r="D9" s="29">
        <v>2006.1025977310712</v>
      </c>
      <c r="E9" s="29">
        <v>2283.0602519682498</v>
      </c>
      <c r="F9" s="29">
        <v>2016.7026014871431</v>
      </c>
      <c r="G9" s="29">
        <f t="shared" si="0"/>
        <v>2101.9551503954881</v>
      </c>
      <c r="H9" s="29">
        <f t="shared" si="1"/>
        <v>156.9311421664529</v>
      </c>
      <c r="I9" s="29">
        <v>1785.4236801083925</v>
      </c>
      <c r="J9" s="29">
        <v>1898.5126624506026</v>
      </c>
      <c r="K9" s="29">
        <v>2061.1731206403747</v>
      </c>
      <c r="L9" s="29">
        <f t="shared" si="2"/>
        <v>1915.0364877331233</v>
      </c>
      <c r="M9" s="29">
        <f t="shared" si="3"/>
        <v>138.61535300932846</v>
      </c>
    </row>
    <row r="10" spans="1:13" x14ac:dyDescent="0.25">
      <c r="B10" s="31" t="s">
        <v>77</v>
      </c>
      <c r="C10" s="1" t="s">
        <v>24</v>
      </c>
      <c r="D10" s="29">
        <v>46.881868932410725</v>
      </c>
      <c r="E10" s="29">
        <v>50.834451863109443</v>
      </c>
      <c r="F10" s="29">
        <v>46.719159893029683</v>
      </c>
      <c r="G10" s="29">
        <f t="shared" si="0"/>
        <v>48.14516022951662</v>
      </c>
      <c r="H10" s="29">
        <f t="shared" si="1"/>
        <v>2.3304153440445661</v>
      </c>
      <c r="I10" s="29">
        <v>661.61640581406823</v>
      </c>
      <c r="J10" s="29">
        <v>589.90854032920129</v>
      </c>
      <c r="K10" s="29">
        <v>549.95499294738181</v>
      </c>
      <c r="L10" s="29">
        <f t="shared" si="2"/>
        <v>600.49331303021711</v>
      </c>
      <c r="M10" s="29">
        <f t="shared" si="3"/>
        <v>56.578227620660563</v>
      </c>
    </row>
    <row r="11" spans="1:13" x14ac:dyDescent="0.25">
      <c r="B11" s="31" t="s">
        <v>78</v>
      </c>
      <c r="C11" s="1" t="s">
        <v>25</v>
      </c>
      <c r="D11" s="29">
        <v>268.61252453014663</v>
      </c>
      <c r="E11" s="29">
        <v>281.5267402284652</v>
      </c>
      <c r="F11" s="29">
        <v>246.81701442841364</v>
      </c>
      <c r="G11" s="29">
        <f t="shared" si="0"/>
        <v>265.65209306234186</v>
      </c>
      <c r="H11" s="29">
        <f t="shared" si="1"/>
        <v>17.543214703564679</v>
      </c>
      <c r="I11" s="29">
        <v>37558.764123648209</v>
      </c>
      <c r="J11" s="29">
        <v>38972.796042651004</v>
      </c>
      <c r="K11" s="29">
        <v>37767.377020768712</v>
      </c>
      <c r="L11" s="29">
        <f t="shared" si="2"/>
        <v>38099.645729022646</v>
      </c>
      <c r="M11" s="29">
        <f t="shared" si="3"/>
        <v>763.33049058270478</v>
      </c>
    </row>
    <row r="12" spans="1:13" x14ac:dyDescent="0.25">
      <c r="B12" s="31" t="s">
        <v>79</v>
      </c>
      <c r="C12" s="1" t="s">
        <v>26</v>
      </c>
      <c r="D12" s="29">
        <v>2667.0483042704418</v>
      </c>
      <c r="E12" s="29">
        <v>1003.4021264953924</v>
      </c>
      <c r="F12" s="29">
        <v>2174.9159286808572</v>
      </c>
      <c r="G12" s="29">
        <f t="shared" si="0"/>
        <v>1948.4554531488973</v>
      </c>
      <c r="H12" s="29">
        <f t="shared" si="1"/>
        <v>854.63027762887191</v>
      </c>
      <c r="I12" s="29">
        <v>308056.75898992596</v>
      </c>
      <c r="J12" s="29">
        <v>300637.85706936516</v>
      </c>
      <c r="K12" s="29">
        <v>354290.04508969269</v>
      </c>
      <c r="L12" s="29">
        <f t="shared" si="2"/>
        <v>320994.88704966131</v>
      </c>
      <c r="M12" s="29">
        <f t="shared" si="3"/>
        <v>29072.077464634807</v>
      </c>
    </row>
    <row r="13" spans="1:13" x14ac:dyDescent="0.25">
      <c r="B13" s="31" t="s">
        <v>80</v>
      </c>
      <c r="C13" s="1" t="s">
        <v>27</v>
      </c>
      <c r="D13" s="29">
        <v>19.930069363105865</v>
      </c>
      <c r="E13" s="29">
        <v>20.600672598758599</v>
      </c>
      <c r="F13" s="29">
        <v>25.458422922651391</v>
      </c>
      <c r="G13" s="29">
        <f t="shared" si="0"/>
        <v>21.996388294838621</v>
      </c>
      <c r="H13" s="29">
        <f t="shared" si="1"/>
        <v>3.0169007272444279</v>
      </c>
      <c r="I13" s="29">
        <v>231.54617079372687</v>
      </c>
      <c r="J13" s="29">
        <v>146.95938184182856</v>
      </c>
      <c r="K13" s="29">
        <v>215.49313867994846</v>
      </c>
      <c r="L13" s="29">
        <f t="shared" si="2"/>
        <v>197.99956377183466</v>
      </c>
      <c r="M13" s="29">
        <f t="shared" si="3"/>
        <v>44.924938381678189</v>
      </c>
    </row>
    <row r="14" spans="1:13" x14ac:dyDescent="0.25">
      <c r="B14" s="31" t="s">
        <v>81</v>
      </c>
      <c r="C14" s="1" t="s">
        <v>28</v>
      </c>
      <c r="D14" s="29">
        <v>23.914250533167362</v>
      </c>
      <c r="E14" s="29">
        <v>54.090299965140147</v>
      </c>
      <c r="F14" s="29">
        <v>28.373437993629679</v>
      </c>
      <c r="G14" s="29">
        <f t="shared" si="0"/>
        <v>35.459329497312396</v>
      </c>
      <c r="H14" s="29">
        <f t="shared" si="1"/>
        <v>16.28821302757575</v>
      </c>
      <c r="I14" s="29">
        <v>21.383784239722381</v>
      </c>
      <c r="J14" s="29">
        <v>34.961639022752131</v>
      </c>
      <c r="K14" s="29">
        <v>24.365772754258352</v>
      </c>
      <c r="L14" s="29">
        <f t="shared" si="2"/>
        <v>26.90373200557762</v>
      </c>
      <c r="M14" s="29">
        <f t="shared" si="3"/>
        <v>7.1358575517087601</v>
      </c>
    </row>
    <row r="15" spans="1:13" x14ac:dyDescent="0.25">
      <c r="B15" s="31" t="s">
        <v>82</v>
      </c>
      <c r="C15" s="1" t="s">
        <v>29</v>
      </c>
      <c r="D15" s="29">
        <v>73.094003142355376</v>
      </c>
      <c r="E15" s="29">
        <v>70.704906838472013</v>
      </c>
      <c r="F15" s="29">
        <v>137.30299538060439</v>
      </c>
      <c r="G15" s="29">
        <f t="shared" si="0"/>
        <v>93.700635120477259</v>
      </c>
      <c r="H15" s="29">
        <f t="shared" si="1"/>
        <v>37.779641481593522</v>
      </c>
      <c r="I15" s="29">
        <v>733.63431174871835</v>
      </c>
      <c r="J15" s="29">
        <v>926.6644046747839</v>
      </c>
      <c r="K15" s="29">
        <v>867.95176821290829</v>
      </c>
      <c r="L15" s="29">
        <f t="shared" si="2"/>
        <v>842.75016154547029</v>
      </c>
      <c r="M15" s="29">
        <f t="shared" si="3"/>
        <v>98.951982939840931</v>
      </c>
    </row>
    <row r="16" spans="1:13" x14ac:dyDescent="0.25">
      <c r="B16" s="31" t="s">
        <v>83</v>
      </c>
      <c r="C16" s="1" t="s">
        <v>30</v>
      </c>
      <c r="D16" s="29">
        <v>979.63678250780072</v>
      </c>
      <c r="E16" s="29">
        <v>1012.3251302969317</v>
      </c>
      <c r="F16" s="29">
        <v>942.00907383923197</v>
      </c>
      <c r="G16" s="29">
        <f t="shared" si="0"/>
        <v>977.99032888132149</v>
      </c>
      <c r="H16" s="29">
        <f t="shared" si="1"/>
        <v>35.186930188618504</v>
      </c>
      <c r="I16" s="29">
        <v>6102.5440498184716</v>
      </c>
      <c r="J16" s="29">
        <v>5965.5740906329538</v>
      </c>
      <c r="K16" s="29">
        <v>5635.5354813307231</v>
      </c>
      <c r="L16" s="29">
        <f t="shared" si="2"/>
        <v>5901.2178739273832</v>
      </c>
      <c r="M16" s="29">
        <f t="shared" si="3"/>
        <v>240.06362225821479</v>
      </c>
    </row>
    <row r="17" spans="2:13" x14ac:dyDescent="0.25">
      <c r="B17" s="31" t="s">
        <v>84</v>
      </c>
      <c r="C17" s="1" t="s">
        <v>31</v>
      </c>
      <c r="D17" s="29">
        <v>65074.902275991954</v>
      </c>
      <c r="E17" s="29">
        <v>66548.765768609344</v>
      </c>
      <c r="F17" s="29">
        <v>70397.069860766132</v>
      </c>
      <c r="G17" s="29">
        <f t="shared" si="0"/>
        <v>67340.245968455813</v>
      </c>
      <c r="H17" s="29">
        <f t="shared" si="1"/>
        <v>2747.9442552873966</v>
      </c>
      <c r="I17" s="29">
        <v>81382.741444385072</v>
      </c>
      <c r="J17" s="29">
        <v>78989.448657443514</v>
      </c>
      <c r="K17" s="29">
        <v>77394.170015324911</v>
      </c>
      <c r="L17" s="29">
        <f t="shared" si="2"/>
        <v>79255.453372384494</v>
      </c>
      <c r="M17" s="29">
        <f t="shared" si="3"/>
        <v>2007.5468593427352</v>
      </c>
    </row>
    <row r="18" spans="2:13" x14ac:dyDescent="0.25">
      <c r="B18" s="31" t="s">
        <v>85</v>
      </c>
      <c r="C18" s="1" t="s">
        <v>32</v>
      </c>
      <c r="D18" s="29">
        <v>1224.0701233298073</v>
      </c>
      <c r="E18" s="29">
        <v>1180.3644333336865</v>
      </c>
      <c r="F18" s="29">
        <v>1036.5722381266335</v>
      </c>
      <c r="G18" s="29">
        <f t="shared" si="0"/>
        <v>1147.0022649300424</v>
      </c>
      <c r="H18" s="29">
        <f t="shared" si="1"/>
        <v>98.10015264697843</v>
      </c>
      <c r="I18" s="29">
        <v>2029.142244843734</v>
      </c>
      <c r="J18" s="29">
        <v>1884.6047285890154</v>
      </c>
      <c r="K18" s="29">
        <v>2080.3641331103245</v>
      </c>
      <c r="L18" s="29">
        <f t="shared" si="2"/>
        <v>1998.037035514358</v>
      </c>
      <c r="M18" s="29">
        <f t="shared" si="3"/>
        <v>101.51889799541074</v>
      </c>
    </row>
    <row r="19" spans="2:13" x14ac:dyDescent="0.25">
      <c r="B19" s="31" t="s">
        <v>86</v>
      </c>
      <c r="C19" s="1" t="s">
        <v>33</v>
      </c>
      <c r="D19" s="29">
        <v>7125.0759142802235</v>
      </c>
      <c r="E19" s="29">
        <v>11639.619996136737</v>
      </c>
      <c r="F19" s="29">
        <v>5141.0141149019964</v>
      </c>
      <c r="G19" s="29">
        <f t="shared" si="0"/>
        <v>7968.5700084396522</v>
      </c>
      <c r="H19" s="29">
        <f t="shared" si="1"/>
        <v>3330.4025755253756</v>
      </c>
      <c r="I19" s="29">
        <v>8514.2897698775269</v>
      </c>
      <c r="J19" s="29">
        <v>10137.303051538509</v>
      </c>
      <c r="K19" s="29">
        <v>7274.3451717348107</v>
      </c>
      <c r="L19" s="29">
        <f t="shared" si="2"/>
        <v>8641.9793310502828</v>
      </c>
      <c r="M19" s="29">
        <f t="shared" si="3"/>
        <v>1435.7438571719135</v>
      </c>
    </row>
    <row r="20" spans="2:13" x14ac:dyDescent="0.25">
      <c r="B20" s="31" t="s">
        <v>87</v>
      </c>
      <c r="C20" s="1" t="s">
        <v>34</v>
      </c>
      <c r="D20" s="29">
        <v>26.602819941197552</v>
      </c>
      <c r="E20" s="29">
        <v>27.630106388073678</v>
      </c>
      <c r="F20" s="29">
        <v>22.536798423696624</v>
      </c>
      <c r="G20" s="29">
        <f t="shared" si="0"/>
        <v>25.589908250989282</v>
      </c>
      <c r="H20" s="29">
        <f t="shared" si="1"/>
        <v>2.6934994104541974</v>
      </c>
      <c r="I20" s="29">
        <v>38.820203699862333</v>
      </c>
      <c r="J20" s="29">
        <v>38.634607566615422</v>
      </c>
      <c r="K20" s="29">
        <v>36.25993012044573</v>
      </c>
      <c r="L20" s="29">
        <f t="shared" si="2"/>
        <v>37.904913795641157</v>
      </c>
      <c r="M20" s="29">
        <f t="shared" si="3"/>
        <v>1.4276168778470126</v>
      </c>
    </row>
    <row r="21" spans="2:13" x14ac:dyDescent="0.25">
      <c r="B21" s="31" t="s">
        <v>88</v>
      </c>
      <c r="C21" s="1" t="s">
        <v>36</v>
      </c>
      <c r="D21" s="29">
        <v>1319.1830957202283</v>
      </c>
      <c r="E21" s="29">
        <v>1217.5941182647673</v>
      </c>
      <c r="F21" s="29">
        <v>1260.573735793062</v>
      </c>
      <c r="G21" s="29">
        <f>AVERAGE(D21:F21)</f>
        <v>1265.7836499260193</v>
      </c>
      <c r="H21" s="29">
        <f>STDEV(D21:F21)</f>
        <v>50.994484888722319</v>
      </c>
      <c r="I21" s="29">
        <v>96399.215781290826</v>
      </c>
      <c r="J21" s="29">
        <v>94827.923543505312</v>
      </c>
      <c r="K21" s="29">
        <v>95323.458287737696</v>
      </c>
      <c r="L21" s="29">
        <f>AVERAGE(I21:K21)</f>
        <v>95516.865870844616</v>
      </c>
      <c r="M21" s="29">
        <f>STDEV(I21:K21)</f>
        <v>803.30236775058472</v>
      </c>
    </row>
    <row r="22" spans="2:13" x14ac:dyDescent="0.25">
      <c r="B22" s="31" t="s">
        <v>89</v>
      </c>
      <c r="C22" s="1" t="s">
        <v>37</v>
      </c>
      <c r="D22" s="29">
        <v>3903.6417824253017</v>
      </c>
      <c r="E22" s="29">
        <v>3768.8065021814759</v>
      </c>
      <c r="F22" s="29">
        <v>3922.9759238879037</v>
      </c>
      <c r="G22" s="29">
        <f>AVERAGE(D22:F22)</f>
        <v>3865.1414028315608</v>
      </c>
      <c r="H22" s="29">
        <f>STDEV(D22:F22)</f>
        <v>83.986677925550893</v>
      </c>
      <c r="I22" s="29">
        <v>16257.82862834337</v>
      </c>
      <c r="J22" s="29">
        <v>15205.666432854523</v>
      </c>
      <c r="K22" s="29">
        <v>16736.708472137656</v>
      </c>
      <c r="L22" s="29">
        <f>AVERAGE(I22:K22)</f>
        <v>16066.734511111848</v>
      </c>
      <c r="M22" s="29">
        <f>STDEV(I22:K22)</f>
        <v>783.20505153084537</v>
      </c>
    </row>
    <row r="23" spans="2:13" x14ac:dyDescent="0.25">
      <c r="B23" s="31" t="s">
        <v>90</v>
      </c>
      <c r="C23" s="1" t="s">
        <v>38</v>
      </c>
      <c r="D23" s="29">
        <v>55.696202653042981</v>
      </c>
      <c r="E23" s="29">
        <v>66.270012617476709</v>
      </c>
      <c r="F23" s="29">
        <v>62.477776767353525</v>
      </c>
      <c r="G23" s="29">
        <f>AVERAGE(D23:F23)</f>
        <v>61.481330679291069</v>
      </c>
      <c r="H23" s="29">
        <f>STDEV(D23:F23)</f>
        <v>5.3568687585006902</v>
      </c>
      <c r="I23" s="29">
        <v>24024.313328466149</v>
      </c>
      <c r="J23" s="29">
        <v>20461.749741737847</v>
      </c>
      <c r="K23" s="29">
        <v>18924.227099237236</v>
      </c>
      <c r="L23" s="29">
        <f>AVERAGE(I23:K23)</f>
        <v>21136.763389813743</v>
      </c>
      <c r="M23" s="29">
        <f>STDEV(I23:K23)</f>
        <v>2616.1904470449499</v>
      </c>
    </row>
  </sheetData>
  <mergeCells count="2">
    <mergeCell ref="D5:H5"/>
    <mergeCell ref="I5: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A2" sqref="A2"/>
    </sheetView>
  </sheetViews>
  <sheetFormatPr defaultRowHeight="15" x14ac:dyDescent="0.25"/>
  <cols>
    <col min="2" max="2" width="10.7109375" customWidth="1"/>
    <col min="3" max="3" width="22.42578125" customWidth="1"/>
    <col min="4" max="4" width="10.42578125" customWidth="1"/>
    <col min="5" max="5" width="10.28515625" customWidth="1"/>
    <col min="6" max="6" width="10.5703125" customWidth="1"/>
    <col min="9" max="10" width="10.5703125" customWidth="1"/>
    <col min="11" max="11" width="10.42578125" customWidth="1"/>
  </cols>
  <sheetData>
    <row r="1" spans="1:13" x14ac:dyDescent="0.25">
      <c r="A1" s="1" t="s">
        <v>91</v>
      </c>
    </row>
    <row r="2" spans="1:13" x14ac:dyDescent="0.25">
      <c r="B2" t="s">
        <v>92</v>
      </c>
    </row>
    <row r="3" spans="1:13" x14ac:dyDescent="0.25">
      <c r="B3" t="s">
        <v>73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B7" s="31" t="s">
        <v>93</v>
      </c>
      <c r="C7" s="1" t="s">
        <v>21</v>
      </c>
      <c r="D7" s="29">
        <v>7494.7512391746732</v>
      </c>
      <c r="E7" s="29">
        <v>7367.9852994557614</v>
      </c>
      <c r="F7" s="29">
        <v>8131.5940200410105</v>
      </c>
      <c r="G7" s="29">
        <f>AVERAGE(D7:F7)</f>
        <v>7664.7768528904817</v>
      </c>
      <c r="H7" s="29">
        <f>STDEV(D7:F7)</f>
        <v>409.21400456000805</v>
      </c>
      <c r="I7" s="29">
        <v>8132.6748384247321</v>
      </c>
      <c r="J7" s="29">
        <v>6965.9780310790729</v>
      </c>
      <c r="K7" s="29">
        <v>8561.9334140364626</v>
      </c>
      <c r="L7" s="29">
        <f>AVERAGE(I7:K7)</f>
        <v>7886.8620945134217</v>
      </c>
      <c r="M7" s="29">
        <f>STDEV(I7:K7)</f>
        <v>825.88517658302385</v>
      </c>
    </row>
    <row r="8" spans="1:13" x14ac:dyDescent="0.25">
      <c r="B8" s="31" t="s">
        <v>94</v>
      </c>
      <c r="C8" s="1" t="s">
        <v>22</v>
      </c>
      <c r="D8" s="29">
        <v>4039.9580860325523</v>
      </c>
      <c r="E8" s="29">
        <v>4148.2622710574151</v>
      </c>
      <c r="F8" s="29">
        <v>5518.9834734653878</v>
      </c>
      <c r="G8" s="29">
        <f t="shared" ref="G8:G20" si="0">AVERAGE(D8:F8)</f>
        <v>4569.0679435184511</v>
      </c>
      <c r="H8" s="29">
        <f t="shared" ref="H8:H20" si="1">STDEV(D8:F8)</f>
        <v>824.43137049075062</v>
      </c>
      <c r="I8" s="29">
        <v>4759.9685927061864</v>
      </c>
      <c r="J8" s="29">
        <v>4515.9732796178951</v>
      </c>
      <c r="K8" s="29">
        <v>3799.1069142800889</v>
      </c>
      <c r="L8" s="29">
        <f t="shared" ref="L8:L20" si="2">AVERAGE(I8:K8)</f>
        <v>4358.3495955347234</v>
      </c>
      <c r="M8" s="29">
        <f t="shared" ref="M8:M20" si="3">STDEV(I8:K8)</f>
        <v>499.44740524395354</v>
      </c>
    </row>
    <row r="9" spans="1:13" x14ac:dyDescent="0.25">
      <c r="B9" s="31" t="s">
        <v>95</v>
      </c>
      <c r="C9" s="1" t="s">
        <v>23</v>
      </c>
      <c r="D9" s="29">
        <v>2181.5981745564213</v>
      </c>
      <c r="E9" s="29">
        <v>2385.5211536865017</v>
      </c>
      <c r="F9" s="29">
        <v>2392.5153147671708</v>
      </c>
      <c r="G9" s="29">
        <f t="shared" si="0"/>
        <v>2319.878214336698</v>
      </c>
      <c r="H9" s="29">
        <f t="shared" si="1"/>
        <v>119.80507761998969</v>
      </c>
      <c r="I9" s="29">
        <v>1931.5600064162163</v>
      </c>
      <c r="J9" s="29">
        <v>1733.1022830590025</v>
      </c>
      <c r="K9" s="29">
        <v>2359.5560044481995</v>
      </c>
      <c r="L9" s="29">
        <f t="shared" si="2"/>
        <v>2008.0727646411397</v>
      </c>
      <c r="M9" s="29">
        <f t="shared" si="3"/>
        <v>320.15889475224816</v>
      </c>
    </row>
    <row r="10" spans="1:13" x14ac:dyDescent="0.25">
      <c r="B10" s="31" t="s">
        <v>96</v>
      </c>
      <c r="C10" s="1" t="s">
        <v>24</v>
      </c>
      <c r="D10" s="29">
        <v>47.894154125948759</v>
      </c>
      <c r="E10" s="29">
        <v>22.044235315996012</v>
      </c>
      <c r="F10" s="29">
        <v>33.620659154702665</v>
      </c>
      <c r="G10" s="29">
        <f t="shared" si="0"/>
        <v>34.519682865549143</v>
      </c>
      <c r="H10" s="29">
        <f t="shared" si="1"/>
        <v>12.948388252782102</v>
      </c>
      <c r="I10" s="29">
        <v>90.805532354686164</v>
      </c>
      <c r="J10" s="29">
        <v>118.85193979147155</v>
      </c>
      <c r="K10" s="29">
        <v>100.58413878176356</v>
      </c>
      <c r="L10" s="29">
        <f t="shared" si="2"/>
        <v>103.41387030930709</v>
      </c>
      <c r="M10" s="29">
        <f t="shared" si="3"/>
        <v>14.235721896553923</v>
      </c>
    </row>
    <row r="11" spans="1:13" x14ac:dyDescent="0.25">
      <c r="B11" s="31" t="s">
        <v>97</v>
      </c>
      <c r="C11" s="1" t="s">
        <v>25</v>
      </c>
      <c r="D11" s="29">
        <v>280.73115590217839</v>
      </c>
      <c r="E11" s="29">
        <v>282.09041073319617</v>
      </c>
      <c r="F11" s="29">
        <v>338.01848737709952</v>
      </c>
      <c r="G11" s="29">
        <f t="shared" si="0"/>
        <v>300.28001800415802</v>
      </c>
      <c r="H11" s="29">
        <f t="shared" si="1"/>
        <v>32.689538791228671</v>
      </c>
      <c r="I11" s="29">
        <v>3794.4753707058826</v>
      </c>
      <c r="J11" s="29">
        <v>3491.0669367737614</v>
      </c>
      <c r="K11" s="29">
        <v>3756.4203406234137</v>
      </c>
      <c r="L11" s="29">
        <f t="shared" si="2"/>
        <v>3680.6542160343524</v>
      </c>
      <c r="M11" s="29">
        <f t="shared" si="3"/>
        <v>165.2862628040196</v>
      </c>
    </row>
    <row r="12" spans="1:13" x14ac:dyDescent="0.25">
      <c r="B12" s="31" t="s">
        <v>98</v>
      </c>
      <c r="C12" s="1" t="s">
        <v>26</v>
      </c>
      <c r="D12" s="29">
        <v>2501.4404943759637</v>
      </c>
      <c r="E12" s="29">
        <v>1935.3894931513087</v>
      </c>
      <c r="F12" s="29">
        <v>2423.5052139525278</v>
      </c>
      <c r="G12" s="29">
        <f t="shared" si="0"/>
        <v>2286.7784004932669</v>
      </c>
      <c r="H12" s="29">
        <f t="shared" si="1"/>
        <v>306.79651258758133</v>
      </c>
      <c r="I12" s="29">
        <v>14472.003562680737</v>
      </c>
      <c r="J12" s="29">
        <v>14890.031682529478</v>
      </c>
      <c r="K12" s="29">
        <v>12825.182134135417</v>
      </c>
      <c r="L12" s="29">
        <f t="shared" si="2"/>
        <v>14062.405793115211</v>
      </c>
      <c r="M12" s="29">
        <f t="shared" si="3"/>
        <v>1091.6632557710182</v>
      </c>
    </row>
    <row r="13" spans="1:13" x14ac:dyDescent="0.25">
      <c r="B13" s="31" t="s">
        <v>99</v>
      </c>
      <c r="C13" s="1" t="s">
        <v>27</v>
      </c>
      <c r="D13" s="29">
        <v>60.714735086928613</v>
      </c>
      <c r="E13" s="29">
        <v>46.263210751877878</v>
      </c>
      <c r="F13" s="29">
        <v>47.641180592371654</v>
      </c>
      <c r="G13" s="29">
        <f t="shared" si="0"/>
        <v>51.53970881039271</v>
      </c>
      <c r="H13" s="29">
        <f t="shared" si="1"/>
        <v>7.9756210166777075</v>
      </c>
      <c r="I13" s="29">
        <v>53.524340995730554</v>
      </c>
      <c r="J13" s="29">
        <v>58.745498976441738</v>
      </c>
      <c r="K13" s="29">
        <v>66.306809831082205</v>
      </c>
      <c r="L13" s="29">
        <f t="shared" si="2"/>
        <v>59.525549934418166</v>
      </c>
      <c r="M13" s="29">
        <f t="shared" si="3"/>
        <v>6.4268372473919078</v>
      </c>
    </row>
    <row r="14" spans="1:13" x14ac:dyDescent="0.25">
      <c r="B14" s="31" t="s">
        <v>100</v>
      </c>
      <c r="C14" s="1" t="s">
        <v>28</v>
      </c>
      <c r="D14" s="29">
        <v>24.960290694612617</v>
      </c>
      <c r="E14" s="29">
        <v>19.111323536200363</v>
      </c>
      <c r="F14" s="29">
        <v>16.123932696397976</v>
      </c>
      <c r="G14" s="29">
        <f t="shared" si="0"/>
        <v>20.06518230907032</v>
      </c>
      <c r="H14" s="29">
        <f t="shared" si="1"/>
        <v>4.4947403247672364</v>
      </c>
      <c r="I14" s="29">
        <v>16.364380147956005</v>
      </c>
      <c r="J14" s="29">
        <v>16.795827508027781</v>
      </c>
      <c r="K14" s="29">
        <v>21.187287727886979</v>
      </c>
      <c r="L14" s="29">
        <f t="shared" si="2"/>
        <v>18.115831794623588</v>
      </c>
      <c r="M14" s="29">
        <f t="shared" si="3"/>
        <v>2.6686921644529287</v>
      </c>
    </row>
    <row r="15" spans="1:13" x14ac:dyDescent="0.25">
      <c r="B15" s="31" t="s">
        <v>101</v>
      </c>
      <c r="C15" s="1" t="s">
        <v>29</v>
      </c>
      <c r="D15" s="29">
        <v>62.35154380714512</v>
      </c>
      <c r="E15" s="29">
        <v>82.666464189670208</v>
      </c>
      <c r="F15" s="29">
        <v>51.965657839642027</v>
      </c>
      <c r="G15" s="29">
        <f t="shared" si="0"/>
        <v>65.661221945485792</v>
      </c>
      <c r="H15" s="29">
        <f t="shared" si="1"/>
        <v>15.615708586869808</v>
      </c>
      <c r="I15" s="29">
        <v>46.511627867140199</v>
      </c>
      <c r="J15" s="29">
        <v>54.104189673194604</v>
      </c>
      <c r="K15" s="29">
        <v>55.637560583659209</v>
      </c>
      <c r="L15" s="29">
        <f t="shared" si="2"/>
        <v>52.084459374664675</v>
      </c>
      <c r="M15" s="29">
        <f t="shared" si="3"/>
        <v>4.8867315094762338</v>
      </c>
    </row>
    <row r="16" spans="1:13" x14ac:dyDescent="0.25">
      <c r="B16" s="31" t="s">
        <v>102</v>
      </c>
      <c r="C16" s="1" t="s">
        <v>30</v>
      </c>
      <c r="D16" s="29">
        <v>772.78326598342562</v>
      </c>
      <c r="E16" s="29">
        <v>873.8339169629046</v>
      </c>
      <c r="F16" s="29">
        <v>756.91717349759131</v>
      </c>
      <c r="G16" s="29">
        <f t="shared" si="0"/>
        <v>801.17811881464047</v>
      </c>
      <c r="H16" s="29">
        <f t="shared" si="1"/>
        <v>63.419886282720768</v>
      </c>
      <c r="I16" s="29">
        <v>882.46990922835391</v>
      </c>
      <c r="J16" s="29">
        <v>987.13655402713187</v>
      </c>
      <c r="K16" s="29">
        <v>947.97816715125134</v>
      </c>
      <c r="L16" s="29">
        <f t="shared" si="2"/>
        <v>939.19487680224574</v>
      </c>
      <c r="M16" s="29">
        <f t="shared" si="3"/>
        <v>52.883232459585805</v>
      </c>
    </row>
    <row r="17" spans="2:13" x14ac:dyDescent="0.25">
      <c r="B17" s="31" t="s">
        <v>103</v>
      </c>
      <c r="C17" s="1" t="s">
        <v>31</v>
      </c>
      <c r="D17" s="29">
        <v>830.81341564138552</v>
      </c>
      <c r="E17" s="29">
        <v>869.90723486781644</v>
      </c>
      <c r="F17" s="29">
        <v>807.17637097358693</v>
      </c>
      <c r="G17" s="29">
        <f t="shared" si="0"/>
        <v>835.96567382759622</v>
      </c>
      <c r="H17" s="29">
        <f t="shared" si="1"/>
        <v>31.681219113887</v>
      </c>
      <c r="I17" s="29">
        <v>2256.2480985437342</v>
      </c>
      <c r="J17" s="29">
        <v>864.10256514020102</v>
      </c>
      <c r="K17" s="29">
        <v>918.10881607208341</v>
      </c>
      <c r="L17" s="29">
        <f t="shared" si="2"/>
        <v>1346.1531599186728</v>
      </c>
      <c r="M17" s="29">
        <f t="shared" si="3"/>
        <v>788.62777453507522</v>
      </c>
    </row>
    <row r="18" spans="2:13" x14ac:dyDescent="0.25">
      <c r="B18" s="31" t="s">
        <v>104</v>
      </c>
      <c r="C18" s="1" t="s">
        <v>32</v>
      </c>
      <c r="D18" s="29">
        <v>87.321212497869396</v>
      </c>
      <c r="E18" s="29">
        <v>94.2283188187223</v>
      </c>
      <c r="F18" s="29">
        <v>95.350468683408195</v>
      </c>
      <c r="G18" s="29">
        <f t="shared" si="0"/>
        <v>92.299999999999955</v>
      </c>
      <c r="H18" s="29">
        <f t="shared" si="1"/>
        <v>4.3481086489682266</v>
      </c>
      <c r="I18" s="29">
        <v>109.51953747824494</v>
      </c>
      <c r="J18" s="29">
        <v>95.650127223302263</v>
      </c>
      <c r="K18" s="29">
        <v>97.281447808228535</v>
      </c>
      <c r="L18" s="29">
        <f t="shared" si="2"/>
        <v>100.81703750325858</v>
      </c>
      <c r="M18" s="29">
        <f t="shared" si="3"/>
        <v>7.5805956938540966</v>
      </c>
    </row>
    <row r="19" spans="2:13" x14ac:dyDescent="0.25">
      <c r="B19" s="31" t="s">
        <v>105</v>
      </c>
      <c r="C19" s="1" t="s">
        <v>33</v>
      </c>
      <c r="D19" s="29">
        <v>370.93330816534569</v>
      </c>
      <c r="E19" s="29">
        <v>377.99292880333309</v>
      </c>
      <c r="F19" s="29">
        <v>383.2883987474919</v>
      </c>
      <c r="G19" s="29">
        <f t="shared" si="0"/>
        <v>377.40487857205682</v>
      </c>
      <c r="H19" s="29">
        <f t="shared" si="1"/>
        <v>6.1985012808853606</v>
      </c>
      <c r="I19" s="29">
        <v>369.39480029555978</v>
      </c>
      <c r="J19" s="29">
        <v>365.03738846217777</v>
      </c>
      <c r="K19" s="29">
        <v>412.64097361098533</v>
      </c>
      <c r="L19" s="29">
        <f t="shared" si="2"/>
        <v>382.35772078957433</v>
      </c>
      <c r="M19" s="29">
        <f t="shared" si="3"/>
        <v>26.316407630137306</v>
      </c>
    </row>
    <row r="20" spans="2:13" x14ac:dyDescent="0.25">
      <c r="B20" s="31" t="s">
        <v>106</v>
      </c>
      <c r="C20" s="1" t="s">
        <v>34</v>
      </c>
      <c r="D20" s="29">
        <v>27935.61678869012</v>
      </c>
      <c r="E20" s="29">
        <v>26089.08750839276</v>
      </c>
      <c r="F20" s="29">
        <v>26141.557094418175</v>
      </c>
      <c r="G20" s="29">
        <f t="shared" si="0"/>
        <v>26722.087130500353</v>
      </c>
      <c r="H20" s="29">
        <f t="shared" si="1"/>
        <v>1051.2749106889462</v>
      </c>
      <c r="I20" s="29">
        <v>24015.986006631087</v>
      </c>
      <c r="J20" s="29">
        <v>24824.341619922187</v>
      </c>
      <c r="K20" s="29">
        <v>27475.146169584958</v>
      </c>
      <c r="L20" s="29">
        <f t="shared" si="2"/>
        <v>25438.491265379413</v>
      </c>
      <c r="M20" s="29">
        <f t="shared" si="3"/>
        <v>1809.5115635174006</v>
      </c>
    </row>
    <row r="21" spans="2:13" x14ac:dyDescent="0.25">
      <c r="B21" s="31" t="s">
        <v>107</v>
      </c>
      <c r="C21" s="1" t="s">
        <v>36</v>
      </c>
      <c r="D21" s="29">
        <v>1208.0738888536887</v>
      </c>
      <c r="E21" s="29">
        <v>1233.7182957481464</v>
      </c>
      <c r="F21" s="29">
        <v>1271.6869815514426</v>
      </c>
      <c r="G21" s="29">
        <f>AVERAGE(D21:F21)</f>
        <v>1237.8263887177593</v>
      </c>
      <c r="H21" s="29">
        <f>STDEV(D21:F21)</f>
        <v>32.004901367267095</v>
      </c>
      <c r="I21" s="29">
        <v>1160.5742575320917</v>
      </c>
      <c r="J21" s="29">
        <v>1144.0485857670412</v>
      </c>
      <c r="K21" s="29">
        <v>1201.0846022809446</v>
      </c>
      <c r="L21" s="29">
        <f>AVERAGE(I21:K21)</f>
        <v>1168.5691485266925</v>
      </c>
      <c r="M21" s="29">
        <f>STDEV(I21:K21)</f>
        <v>29.346473492657132</v>
      </c>
    </row>
    <row r="22" spans="2:13" x14ac:dyDescent="0.25">
      <c r="B22" s="31" t="s">
        <v>108</v>
      </c>
      <c r="C22" s="1" t="s">
        <v>37</v>
      </c>
      <c r="D22" s="29">
        <v>80.243999786337881</v>
      </c>
      <c r="E22" s="29">
        <v>64.64420126149939</v>
      </c>
      <c r="F22" s="29">
        <v>56.262955176851989</v>
      </c>
      <c r="G22" s="29">
        <f>AVERAGE(D22:F22)</f>
        <v>67.050385408229758</v>
      </c>
      <c r="H22" s="29">
        <f>STDEV(D22:F22)</f>
        <v>12.170247193525675</v>
      </c>
      <c r="I22" s="29">
        <v>128.43542290411193</v>
      </c>
      <c r="J22" s="29">
        <v>127.87375977756953</v>
      </c>
      <c r="K22" s="29">
        <v>109.9476438275176</v>
      </c>
      <c r="L22" s="29">
        <f>AVERAGE(I22:K22)</f>
        <v>122.08560883639969</v>
      </c>
      <c r="M22" s="29">
        <f>STDEV(I22:K22)</f>
        <v>10.515536709296576</v>
      </c>
    </row>
  </sheetData>
  <mergeCells count="2">
    <mergeCell ref="D5:H5"/>
    <mergeCell ref="I5:M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A2" sqref="A2"/>
    </sheetView>
  </sheetViews>
  <sheetFormatPr defaultRowHeight="15" x14ac:dyDescent="0.25"/>
  <cols>
    <col min="2" max="2" width="10.42578125" customWidth="1"/>
    <col min="3" max="3" width="19.28515625" customWidth="1"/>
    <col min="4" max="4" width="10.7109375" customWidth="1"/>
    <col min="5" max="5" width="10.42578125" customWidth="1"/>
    <col min="6" max="6" width="10.85546875" customWidth="1"/>
    <col min="9" max="9" width="10.85546875" customWidth="1"/>
    <col min="10" max="10" width="11" customWidth="1"/>
    <col min="11" max="11" width="10.85546875" customWidth="1"/>
  </cols>
  <sheetData>
    <row r="1" spans="1:13" x14ac:dyDescent="0.25">
      <c r="A1" s="1" t="s">
        <v>109</v>
      </c>
    </row>
    <row r="2" spans="1:13" x14ac:dyDescent="0.25">
      <c r="B2" t="s">
        <v>110</v>
      </c>
    </row>
    <row r="3" spans="1:13" x14ac:dyDescent="0.25">
      <c r="B3" t="s">
        <v>111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B7" s="31" t="s">
        <v>3</v>
      </c>
      <c r="C7" s="1" t="s">
        <v>21</v>
      </c>
      <c r="D7" s="29">
        <v>183.029562743632</v>
      </c>
      <c r="E7" s="29">
        <v>381.55411064030744</v>
      </c>
      <c r="F7" s="29">
        <v>390.92467892165286</v>
      </c>
      <c r="G7" s="29">
        <f>AVERAGE(D7:F7)</f>
        <v>318.50278410186411</v>
      </c>
      <c r="H7" s="29">
        <f>STDEV(D7:F7)</f>
        <v>117.41676697287016</v>
      </c>
      <c r="I7" s="29">
        <v>212.89538299710048</v>
      </c>
      <c r="J7" s="29">
        <v>340.05039282671828</v>
      </c>
      <c r="K7" s="29">
        <v>381.0925716292312</v>
      </c>
      <c r="L7" s="29">
        <f>AVERAGE(I7:K7)</f>
        <v>311.34611581768331</v>
      </c>
      <c r="M7" s="29">
        <f>STDEV(I7:K7)</f>
        <v>87.695639600248782</v>
      </c>
    </row>
    <row r="8" spans="1:13" x14ac:dyDescent="0.25">
      <c r="B8" s="31" t="s">
        <v>112</v>
      </c>
      <c r="C8" s="1" t="s">
        <v>21</v>
      </c>
      <c r="D8" s="29">
        <v>534.02048580800556</v>
      </c>
      <c r="E8" s="29">
        <v>553.9070300805779</v>
      </c>
      <c r="F8" s="29">
        <v>514.85563933662718</v>
      </c>
      <c r="G8" s="29">
        <f t="shared" ref="G8:G10" si="0">AVERAGE(D8:F8)</f>
        <v>534.26105174173688</v>
      </c>
      <c r="H8" s="29">
        <f t="shared" ref="H8:H10" si="1">STDEV(D8:F8)</f>
        <v>19.526806798233398</v>
      </c>
      <c r="I8" s="29">
        <v>564.1846991101072</v>
      </c>
      <c r="J8" s="29">
        <v>485.67645826731422</v>
      </c>
      <c r="K8" s="29">
        <v>570.37389167070046</v>
      </c>
      <c r="L8" s="29">
        <f t="shared" ref="L8:L10" si="2">AVERAGE(I8:K8)</f>
        <v>540.07834968270731</v>
      </c>
      <c r="M8" s="29">
        <f t="shared" ref="M8:M10" si="3">STDEV(I8:K8)</f>
        <v>47.214943273472116</v>
      </c>
    </row>
    <row r="9" spans="1:13" x14ac:dyDescent="0.25">
      <c r="B9" s="31" t="s">
        <v>113</v>
      </c>
      <c r="C9" s="1" t="s">
        <v>21</v>
      </c>
      <c r="D9" s="29">
        <v>152.02437366973018</v>
      </c>
      <c r="E9" s="29">
        <v>154.81532039858703</v>
      </c>
      <c r="F9" s="29">
        <v>160.80031923155425</v>
      </c>
      <c r="G9" s="29">
        <f t="shared" si="0"/>
        <v>155.88000443329051</v>
      </c>
      <c r="H9" s="29">
        <f t="shared" si="1"/>
        <v>4.4838007534165962</v>
      </c>
      <c r="I9" s="29">
        <v>6030.9954518726927</v>
      </c>
      <c r="J9" s="29">
        <v>5980.8169724537584</v>
      </c>
      <c r="K9" s="29">
        <v>6683.4575336582266</v>
      </c>
      <c r="L9" s="29">
        <f t="shared" si="2"/>
        <v>6231.7566526615592</v>
      </c>
      <c r="M9" s="29">
        <f t="shared" si="3"/>
        <v>391.98818141504364</v>
      </c>
    </row>
    <row r="10" spans="1:13" x14ac:dyDescent="0.25">
      <c r="B10" s="31" t="s">
        <v>114</v>
      </c>
      <c r="C10" s="1" t="s">
        <v>21</v>
      </c>
      <c r="D10" s="29">
        <v>231.23774269049929</v>
      </c>
      <c r="E10" s="29">
        <v>223.60820584483687</v>
      </c>
      <c r="F10" s="29">
        <v>247.63698443043305</v>
      </c>
      <c r="G10" s="29">
        <f t="shared" si="0"/>
        <v>234.1609776552564</v>
      </c>
      <c r="H10" s="29">
        <f t="shared" si="1"/>
        <v>12.278213513100559</v>
      </c>
      <c r="I10" s="29">
        <v>6406.6841079469232</v>
      </c>
      <c r="J10" s="29">
        <v>6689.9258498107283</v>
      </c>
      <c r="K10" s="29">
        <v>7142.7518581728136</v>
      </c>
      <c r="L10" s="29">
        <f t="shared" si="2"/>
        <v>6746.4539386434881</v>
      </c>
      <c r="M10" s="29">
        <f t="shared" si="3"/>
        <v>371.27550666717065</v>
      </c>
    </row>
    <row r="11" spans="1:13" x14ac:dyDescent="0.25">
      <c r="B11" s="1"/>
      <c r="C11" s="1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5">
      <c r="B12" s="1"/>
      <c r="C12" s="1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5">
      <c r="B13" s="1"/>
      <c r="C13" s="1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5">
      <c r="B14" s="1"/>
      <c r="C14" s="1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25">
      <c r="B15" s="1"/>
      <c r="C15" s="1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3" x14ac:dyDescent="0.25">
      <c r="B16" s="1"/>
      <c r="C16" s="1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2:13" x14ac:dyDescent="0.25">
      <c r="B17" s="1"/>
      <c r="C17" s="1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2:13" x14ac:dyDescent="0.25">
      <c r="B18" s="1"/>
      <c r="C18" s="1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2:13" x14ac:dyDescent="0.25">
      <c r="B19" s="1"/>
      <c r="C19" s="1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2:13" x14ac:dyDescent="0.25">
      <c r="B20" s="1"/>
      <c r="C20" s="1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2:13" x14ac:dyDescent="0.25">
      <c r="B21" s="1"/>
      <c r="C21" s="1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2:13" x14ac:dyDescent="0.25">
      <c r="B22" s="1"/>
      <c r="C22" s="1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2:13" x14ac:dyDescent="0.25">
      <c r="B23" s="1"/>
      <c r="C23" s="1"/>
      <c r="D23" s="3"/>
      <c r="E23" s="3"/>
      <c r="F23" s="3"/>
      <c r="G23" s="3"/>
      <c r="H23" s="3"/>
      <c r="I23" s="3"/>
      <c r="J23" s="3"/>
      <c r="K23" s="3"/>
      <c r="L23" s="3"/>
      <c r="M23" s="3"/>
    </row>
  </sheetData>
  <mergeCells count="2">
    <mergeCell ref="D5:H5"/>
    <mergeCell ref="I5:M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2" sqref="A2"/>
    </sheetView>
  </sheetViews>
  <sheetFormatPr defaultRowHeight="15" x14ac:dyDescent="0.25"/>
  <cols>
    <col min="2" max="2" width="10.42578125" customWidth="1"/>
    <col min="3" max="3" width="18.85546875" customWidth="1"/>
    <col min="4" max="4" width="10.5703125" customWidth="1"/>
    <col min="5" max="5" width="10.7109375" customWidth="1"/>
    <col min="6" max="6" width="10.5703125" customWidth="1"/>
    <col min="9" max="9" width="10.7109375" customWidth="1"/>
    <col min="10" max="10" width="10.28515625" customWidth="1"/>
    <col min="11" max="11" width="10.5703125" customWidth="1"/>
  </cols>
  <sheetData>
    <row r="1" spans="1:13" x14ac:dyDescent="0.25">
      <c r="A1" s="1" t="s">
        <v>115</v>
      </c>
    </row>
    <row r="2" spans="1:13" x14ac:dyDescent="0.25">
      <c r="B2" t="s">
        <v>116</v>
      </c>
    </row>
    <row r="3" spans="1:13" x14ac:dyDescent="0.25">
      <c r="B3" t="s">
        <v>117</v>
      </c>
    </row>
    <row r="5" spans="1:13" x14ac:dyDescent="0.25">
      <c r="D5" s="84" t="s">
        <v>39</v>
      </c>
      <c r="E5" s="84"/>
      <c r="F5" s="84"/>
      <c r="G5" s="84"/>
      <c r="H5" s="84"/>
      <c r="I5" s="84" t="s">
        <v>40</v>
      </c>
      <c r="J5" s="84"/>
      <c r="K5" s="84"/>
      <c r="L5" s="84"/>
      <c r="M5" s="84"/>
    </row>
    <row r="6" spans="1:13" x14ac:dyDescent="0.25">
      <c r="B6" s="27" t="s">
        <v>1</v>
      </c>
      <c r="C6" s="2" t="s">
        <v>2</v>
      </c>
      <c r="D6" s="27" t="s">
        <v>41</v>
      </c>
      <c r="E6" s="27" t="s">
        <v>42</v>
      </c>
      <c r="F6" s="27" t="s">
        <v>43</v>
      </c>
      <c r="G6" s="27" t="s">
        <v>44</v>
      </c>
      <c r="H6" s="27" t="s">
        <v>305</v>
      </c>
      <c r="I6" s="27" t="s">
        <v>41</v>
      </c>
      <c r="J6" s="27" t="s">
        <v>42</v>
      </c>
      <c r="K6" s="27" t="s">
        <v>43</v>
      </c>
      <c r="L6" s="27" t="s">
        <v>44</v>
      </c>
      <c r="M6" s="27" t="s">
        <v>305</v>
      </c>
    </row>
    <row r="7" spans="1:13" x14ac:dyDescent="0.25">
      <c r="B7" s="31" t="s">
        <v>74</v>
      </c>
      <c r="C7" s="1" t="s">
        <v>21</v>
      </c>
      <c r="D7" s="29">
        <v>21117.598318427983</v>
      </c>
      <c r="E7" s="29">
        <v>23565.604236953124</v>
      </c>
      <c r="F7" s="29">
        <v>21278.491521839558</v>
      </c>
      <c r="G7" s="29">
        <f>AVERAGE(D7:F7)</f>
        <v>21987.231359073558</v>
      </c>
      <c r="H7" s="29">
        <f>STDEV(D7:F7)</f>
        <v>1369.2762182793451</v>
      </c>
      <c r="I7" s="29">
        <v>31735.242547495869</v>
      </c>
      <c r="J7" s="29">
        <v>24942.756193397923</v>
      </c>
      <c r="K7" s="29">
        <v>27090.161084815201</v>
      </c>
      <c r="L7" s="29">
        <f>AVERAGE(I7:K7)</f>
        <v>27922.719941902997</v>
      </c>
      <c r="M7" s="29">
        <f>STDEV(I7:K7)</f>
        <v>3471.9351096381515</v>
      </c>
    </row>
    <row r="8" spans="1:13" x14ac:dyDescent="0.25">
      <c r="B8" s="31" t="s">
        <v>118</v>
      </c>
      <c r="C8" s="1" t="s">
        <v>21</v>
      </c>
      <c r="D8" s="29">
        <v>34176.591830314348</v>
      </c>
      <c r="E8" s="29">
        <v>18043.418116889174</v>
      </c>
      <c r="F8" s="29">
        <v>19349.994521622852</v>
      </c>
      <c r="G8" s="29">
        <f t="shared" ref="G8:G9" si="0">AVERAGE(D8:F8)</f>
        <v>23856.668156275457</v>
      </c>
      <c r="H8" s="29">
        <f t="shared" ref="H8:H9" si="1">STDEV(D8:F8)</f>
        <v>8961.1608597236445</v>
      </c>
      <c r="I8" s="29">
        <v>101728.858078105</v>
      </c>
      <c r="J8" s="29">
        <v>59823.6351659102</v>
      </c>
      <c r="K8" s="29">
        <v>54568.28580526587</v>
      </c>
      <c r="L8" s="29">
        <f t="shared" ref="L8:L9" si="2">AVERAGE(I8:K8)</f>
        <v>72040.259683093696</v>
      </c>
      <c r="M8" s="29">
        <f t="shared" ref="M8:M9" si="3">STDEV(I8:K8)</f>
        <v>25845.005904832102</v>
      </c>
    </row>
    <row r="9" spans="1:13" x14ac:dyDescent="0.25">
      <c r="B9" s="31" t="s">
        <v>119</v>
      </c>
      <c r="C9" s="1" t="s">
        <v>21</v>
      </c>
      <c r="D9" s="29">
        <v>29489.333056403306</v>
      </c>
      <c r="E9" s="29">
        <v>32037.082504253067</v>
      </c>
      <c r="F9" s="29">
        <v>29625.787283451733</v>
      </c>
      <c r="G9" s="29">
        <f t="shared" si="0"/>
        <v>30384.067614702701</v>
      </c>
      <c r="H9" s="29">
        <f t="shared" si="1"/>
        <v>1433.1778004931036</v>
      </c>
      <c r="I9" s="29">
        <v>79267.853538631301</v>
      </c>
      <c r="J9" s="29">
        <v>80570.503816110926</v>
      </c>
      <c r="K9" s="29">
        <v>129069.30513136579</v>
      </c>
      <c r="L9" s="29">
        <f t="shared" si="2"/>
        <v>96302.554162036002</v>
      </c>
      <c r="M9" s="29">
        <f t="shared" si="3"/>
        <v>28384.31259077647</v>
      </c>
    </row>
    <row r="10" spans="1:13" x14ac:dyDescent="0.25"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</row>
  </sheetData>
  <mergeCells count="2">
    <mergeCell ref="D5:H5"/>
    <mergeCell ref="I5:M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1"/>
  <sheetViews>
    <sheetView workbookViewId="0">
      <selection activeCell="A2" sqref="A2"/>
    </sheetView>
  </sheetViews>
  <sheetFormatPr defaultRowHeight="15" x14ac:dyDescent="0.25"/>
  <cols>
    <col min="1" max="1" width="9.140625" style="11" customWidth="1"/>
    <col min="2" max="2" width="9.140625" style="11"/>
    <col min="3" max="3" width="18.28515625" style="11" customWidth="1"/>
    <col min="4" max="5" width="13.42578125" style="11" customWidth="1"/>
    <col min="6" max="6" width="13.140625" style="11" customWidth="1"/>
    <col min="7" max="7" width="12.85546875" style="11" customWidth="1"/>
    <col min="8" max="9" width="14.5703125" style="11" customWidth="1"/>
    <col min="10" max="10" width="18.28515625" style="11" customWidth="1"/>
    <col min="11" max="11" width="16.42578125" style="11" customWidth="1"/>
    <col min="12" max="12" width="22.85546875" style="11" customWidth="1"/>
    <col min="13" max="13" width="22.42578125" style="11" customWidth="1"/>
    <col min="14" max="14" width="12.85546875" style="11" customWidth="1"/>
    <col min="15" max="15" width="12.7109375" style="11" customWidth="1"/>
    <col min="16" max="16" width="9.140625" style="11"/>
    <col min="17" max="17" width="9.5703125" style="11" bestFit="1" customWidth="1"/>
    <col min="18" max="18" width="9.28515625" style="11" bestFit="1" customWidth="1"/>
    <col min="19" max="16384" width="9.140625" style="11"/>
  </cols>
  <sheetData>
    <row r="1" spans="1:18" x14ac:dyDescent="0.25">
      <c r="A1" s="1" t="s">
        <v>120</v>
      </c>
    </row>
    <row r="2" spans="1:18" x14ac:dyDescent="0.25">
      <c r="B2" t="s">
        <v>155</v>
      </c>
    </row>
    <row r="3" spans="1:18" x14ac:dyDescent="0.25">
      <c r="B3" t="s">
        <v>156</v>
      </c>
    </row>
    <row r="6" spans="1:18" x14ac:dyDescent="0.25">
      <c r="B6" s="1" t="s">
        <v>21</v>
      </c>
    </row>
    <row r="8" spans="1:18" ht="67.5" customHeight="1" x14ac:dyDescent="0.25">
      <c r="C8" s="44" t="s">
        <v>121</v>
      </c>
      <c r="D8" s="44" t="s">
        <v>123</v>
      </c>
      <c r="E8" s="44" t="s">
        <v>124</v>
      </c>
      <c r="F8" s="44" t="s">
        <v>125</v>
      </c>
      <c r="G8" s="44" t="s">
        <v>126</v>
      </c>
      <c r="H8" s="44" t="s">
        <v>122</v>
      </c>
      <c r="I8" s="44" t="s">
        <v>300</v>
      </c>
      <c r="J8" s="44" t="s">
        <v>127</v>
      </c>
      <c r="K8" s="44" t="s">
        <v>128</v>
      </c>
      <c r="L8" s="44" t="s">
        <v>129</v>
      </c>
      <c r="M8" s="44" t="s">
        <v>299</v>
      </c>
      <c r="N8" s="44" t="s">
        <v>130</v>
      </c>
      <c r="O8" s="44" t="s">
        <v>131</v>
      </c>
    </row>
    <row r="9" spans="1:18" x14ac:dyDescent="0.25">
      <c r="C9" s="38">
        <v>0</v>
      </c>
      <c r="D9" s="39">
        <v>1526.6393737237254</v>
      </c>
      <c r="E9" s="39">
        <v>1666.6668542303712</v>
      </c>
      <c r="F9" s="39">
        <v>1578.3540650436553</v>
      </c>
      <c r="G9" s="39">
        <v>1544.2764097729087</v>
      </c>
      <c r="H9" s="40">
        <f>AVERAGE(D9:G9)</f>
        <v>1578.9841756926651</v>
      </c>
      <c r="I9" s="40">
        <f>STDEV(D9:G9)</f>
        <v>62.271599902590218</v>
      </c>
      <c r="J9" s="39">
        <f>H9</f>
        <v>1578.9841756926651</v>
      </c>
      <c r="K9" s="40">
        <f>H9-$J$9</f>
        <v>0</v>
      </c>
      <c r="L9" s="39">
        <v>12558</v>
      </c>
      <c r="M9" s="39">
        <v>350.4</v>
      </c>
      <c r="N9" s="41">
        <f>K9*100/$L$9</f>
        <v>0</v>
      </c>
      <c r="O9" s="41">
        <f>I9*100/$L$9</f>
        <v>0.49587195335714457</v>
      </c>
      <c r="Q9" s="32"/>
      <c r="R9" s="32"/>
    </row>
    <row r="10" spans="1:18" x14ac:dyDescent="0.25">
      <c r="C10" s="38">
        <v>9.7660000000000004E-3</v>
      </c>
      <c r="D10" s="39">
        <v>2874.3315663770036</v>
      </c>
      <c r="E10" s="39">
        <v>2589.8390648643708</v>
      </c>
      <c r="F10" s="39">
        <v>2531.0736440699939</v>
      </c>
      <c r="G10" s="39">
        <v>2317.210352435091</v>
      </c>
      <c r="H10" s="40">
        <f t="shared" ref="H10:H19" si="0">AVERAGE(D10:G10)</f>
        <v>2578.1136569366149</v>
      </c>
      <c r="I10" s="40">
        <f>STDEV(D10:G10)</f>
        <v>229.6125956000769</v>
      </c>
      <c r="J10" s="42"/>
      <c r="K10" s="40">
        <f t="shared" ref="K10:K19" si="1">H10-$J$9</f>
        <v>999.12948124394984</v>
      </c>
      <c r="L10" s="43"/>
      <c r="M10" s="43"/>
      <c r="N10" s="41">
        <f t="shared" ref="N10:N19" si="2">K10*100/$L$9</f>
        <v>7.9561194556772561</v>
      </c>
      <c r="O10" s="41">
        <f t="shared" ref="O10:O19" si="3">I10*100/$L$9</f>
        <v>1.828416910336653</v>
      </c>
      <c r="Q10" s="32"/>
      <c r="R10" s="32"/>
    </row>
    <row r="11" spans="1:18" x14ac:dyDescent="0.25">
      <c r="C11" s="38">
        <v>1.9531E-2</v>
      </c>
      <c r="D11" s="39">
        <v>3411.6333607354709</v>
      </c>
      <c r="E11" s="39">
        <v>3234.9727070980503</v>
      </c>
      <c r="F11" s="39">
        <v>3394.6080305941309</v>
      </c>
      <c r="G11" s="39">
        <v>3080.357252691439</v>
      </c>
      <c r="H11" s="40">
        <f t="shared" si="0"/>
        <v>3280.3928377797729</v>
      </c>
      <c r="I11" s="40">
        <f t="shared" ref="I11:I18" si="4">STDEV(D11:G11)</f>
        <v>155.29156309780956</v>
      </c>
      <c r="J11" s="42"/>
      <c r="K11" s="40">
        <f t="shared" si="1"/>
        <v>1701.4086620871078</v>
      </c>
      <c r="L11" s="43"/>
      <c r="M11" s="43"/>
      <c r="N11" s="41">
        <f t="shared" si="2"/>
        <v>13.548404698893995</v>
      </c>
      <c r="O11" s="41">
        <f t="shared" si="3"/>
        <v>1.236594705349654</v>
      </c>
      <c r="Q11" s="32"/>
      <c r="R11" s="32"/>
    </row>
    <row r="12" spans="1:18" x14ac:dyDescent="0.25">
      <c r="C12" s="38">
        <v>3.9063000000000001E-2</v>
      </c>
      <c r="D12" s="39">
        <v>4429.3190344610002</v>
      </c>
      <c r="E12" s="39">
        <v>4414.7157929884806</v>
      </c>
      <c r="F12" s="39">
        <v>4376.4170892322727</v>
      </c>
      <c r="G12" s="39">
        <v>3972.8884610005998</v>
      </c>
      <c r="H12" s="40">
        <f t="shared" si="0"/>
        <v>4298.3350944205886</v>
      </c>
      <c r="I12" s="40">
        <f t="shared" si="4"/>
        <v>218.108206070471</v>
      </c>
      <c r="J12" s="42"/>
      <c r="K12" s="40">
        <f t="shared" si="1"/>
        <v>2719.3509187279233</v>
      </c>
      <c r="L12" s="43"/>
      <c r="M12" s="43"/>
      <c r="N12" s="41">
        <f t="shared" si="2"/>
        <v>21.654331252810348</v>
      </c>
      <c r="O12" s="41">
        <f t="shared" si="3"/>
        <v>1.7368068647115065</v>
      </c>
      <c r="Q12" s="32"/>
      <c r="R12" s="32"/>
    </row>
    <row r="13" spans="1:18" x14ac:dyDescent="0.25">
      <c r="C13" s="38">
        <v>7.8125E-2</v>
      </c>
      <c r="D13" s="39">
        <v>6299.6593909196963</v>
      </c>
      <c r="E13" s="39">
        <v>5518.2928647665058</v>
      </c>
      <c r="F13" s="39">
        <v>5872.4836537249903</v>
      </c>
      <c r="G13" s="39">
        <v>5416.6663824408288</v>
      </c>
      <c r="H13" s="40">
        <f t="shared" si="0"/>
        <v>5776.7755729630053</v>
      </c>
      <c r="I13" s="40">
        <f t="shared" si="4"/>
        <v>399.60791756388858</v>
      </c>
      <c r="J13" s="42"/>
      <c r="K13" s="40">
        <f t="shared" si="1"/>
        <v>4197.79139727034</v>
      </c>
      <c r="L13" s="43"/>
      <c r="M13" s="43"/>
      <c r="N13" s="41">
        <f t="shared" si="2"/>
        <v>33.427228836362005</v>
      </c>
      <c r="O13" s="41">
        <f t="shared" si="3"/>
        <v>3.182098403916934</v>
      </c>
      <c r="Q13" s="32"/>
      <c r="R13" s="32"/>
    </row>
    <row r="14" spans="1:18" x14ac:dyDescent="0.25">
      <c r="C14" s="38">
        <v>0.15625</v>
      </c>
      <c r="D14" s="39">
        <v>8539.6042930099538</v>
      </c>
      <c r="E14" s="39">
        <v>8440.5943881634612</v>
      </c>
      <c r="F14" s="39">
        <v>7041.800655683036</v>
      </c>
      <c r="G14" s="39">
        <v>6319.3771308516443</v>
      </c>
      <c r="H14" s="40">
        <f t="shared" si="0"/>
        <v>7585.3441169270245</v>
      </c>
      <c r="I14" s="40">
        <f t="shared" si="4"/>
        <v>1086.3052692807928</v>
      </c>
      <c r="J14" s="42"/>
      <c r="K14" s="40">
        <f t="shared" si="1"/>
        <v>6006.3599412343592</v>
      </c>
      <c r="L14" s="43"/>
      <c r="M14" s="43"/>
      <c r="N14" s="41">
        <f t="shared" si="2"/>
        <v>47.828953187086789</v>
      </c>
      <c r="O14" s="41">
        <f t="shared" si="3"/>
        <v>8.6503047402515758</v>
      </c>
      <c r="Q14" s="32"/>
      <c r="R14" s="32"/>
    </row>
    <row r="15" spans="1:18" x14ac:dyDescent="0.25">
      <c r="C15" s="38">
        <v>0.3125</v>
      </c>
      <c r="D15" s="39">
        <v>9320.987055306914</v>
      </c>
      <c r="E15" s="39">
        <v>10200.47289402901</v>
      </c>
      <c r="F15" s="39">
        <v>8955.3871630132071</v>
      </c>
      <c r="G15" s="39">
        <v>7964.6023169915297</v>
      </c>
      <c r="H15" s="40">
        <f t="shared" si="0"/>
        <v>9110.3623573351651</v>
      </c>
      <c r="I15" s="40">
        <f t="shared" si="4"/>
        <v>925.47053374846575</v>
      </c>
      <c r="J15" s="42"/>
      <c r="K15" s="40">
        <f t="shared" si="1"/>
        <v>7531.3781816424998</v>
      </c>
      <c r="L15" s="43"/>
      <c r="M15" s="43"/>
      <c r="N15" s="41">
        <f t="shared" si="2"/>
        <v>59.972751884396402</v>
      </c>
      <c r="O15" s="41">
        <f t="shared" si="3"/>
        <v>7.3695694676577945</v>
      </c>
      <c r="Q15" s="32"/>
      <c r="R15" s="32"/>
    </row>
    <row r="16" spans="1:18" x14ac:dyDescent="0.25">
      <c r="C16" s="38">
        <v>0.625</v>
      </c>
      <c r="D16" s="39">
        <v>11500.54817669677</v>
      </c>
      <c r="E16" s="39">
        <v>10222.44791659447</v>
      </c>
      <c r="F16" s="39">
        <v>10073.996619672875</v>
      </c>
      <c r="G16" s="39">
        <v>9097.2228828042807</v>
      </c>
      <c r="H16" s="40">
        <f t="shared" si="0"/>
        <v>10223.553898942098</v>
      </c>
      <c r="I16" s="40">
        <f t="shared" si="4"/>
        <v>986.86448686595077</v>
      </c>
      <c r="J16" s="42"/>
      <c r="K16" s="40">
        <f t="shared" si="1"/>
        <v>8644.5697232494331</v>
      </c>
      <c r="L16" s="43"/>
      <c r="M16" s="43"/>
      <c r="N16" s="41">
        <f t="shared" si="2"/>
        <v>68.837153394246158</v>
      </c>
      <c r="O16" s="41">
        <f t="shared" si="3"/>
        <v>7.8584526745178431</v>
      </c>
      <c r="Q16" s="32"/>
      <c r="R16" s="32"/>
    </row>
    <row r="17" spans="2:18" x14ac:dyDescent="0.25">
      <c r="C17" s="38">
        <v>1.25</v>
      </c>
      <c r="D17" s="39">
        <v>12888.631261599396</v>
      </c>
      <c r="E17" s="39">
        <v>11433.022873980883</v>
      </c>
      <c r="F17" s="39">
        <v>10988.057125975169</v>
      </c>
      <c r="G17" s="39">
        <v>10323.2125584243</v>
      </c>
      <c r="H17" s="40">
        <f t="shared" si="0"/>
        <v>11408.230954994935</v>
      </c>
      <c r="I17" s="40">
        <f t="shared" si="4"/>
        <v>1087.1998703905108</v>
      </c>
      <c r="J17" s="42"/>
      <c r="K17" s="40">
        <f t="shared" si="1"/>
        <v>9829.2467793022697</v>
      </c>
      <c r="L17" s="43"/>
      <c r="M17" s="43"/>
      <c r="N17" s="41">
        <f t="shared" si="2"/>
        <v>78.270797732937325</v>
      </c>
      <c r="O17" s="41">
        <f t="shared" si="3"/>
        <v>8.6574284949077143</v>
      </c>
      <c r="Q17" s="32"/>
      <c r="R17" s="32"/>
    </row>
    <row r="18" spans="2:18" x14ac:dyDescent="0.25">
      <c r="C18" s="38">
        <v>5</v>
      </c>
      <c r="D18" s="39">
        <v>14004.657591934014</v>
      </c>
      <c r="E18" s="39">
        <v>12741.434211057714</v>
      </c>
      <c r="F18" s="39">
        <v>12722.159750505281</v>
      </c>
      <c r="G18" s="39">
        <v>10790.273355531584</v>
      </c>
      <c r="H18" s="40">
        <f t="shared" si="0"/>
        <v>12564.63122725715</v>
      </c>
      <c r="I18" s="40">
        <f t="shared" si="4"/>
        <v>1326.4107356115176</v>
      </c>
      <c r="J18" s="42"/>
      <c r="K18" s="40">
        <f t="shared" si="1"/>
        <v>10985.647051564485</v>
      </c>
      <c r="L18" s="43"/>
      <c r="M18" s="43"/>
      <c r="N18" s="41">
        <f t="shared" si="2"/>
        <v>87.47927258770892</v>
      </c>
      <c r="O18" s="41">
        <f t="shared" si="3"/>
        <v>10.562276919983416</v>
      </c>
      <c r="Q18" s="32"/>
      <c r="R18" s="32"/>
    </row>
    <row r="19" spans="2:18" x14ac:dyDescent="0.25">
      <c r="C19" s="38">
        <v>20</v>
      </c>
      <c r="D19" s="39">
        <v>16091.549894668724</v>
      </c>
      <c r="E19" s="39">
        <v>14612.676600191511</v>
      </c>
      <c r="F19" s="39">
        <v>14713.92943633396</v>
      </c>
      <c r="G19" s="39">
        <v>11577.35024823465</v>
      </c>
      <c r="H19" s="40">
        <f t="shared" si="0"/>
        <v>14248.876544857212</v>
      </c>
      <c r="I19" s="40">
        <f>STDEV(D19:G19)</f>
        <v>1904.4791501250866</v>
      </c>
      <c r="J19" s="42"/>
      <c r="K19" s="40">
        <f t="shared" si="1"/>
        <v>12669.892369164547</v>
      </c>
      <c r="L19" s="43"/>
      <c r="M19" s="43"/>
      <c r="N19" s="41">
        <f t="shared" si="2"/>
        <v>100.89100469154759</v>
      </c>
      <c r="O19" s="41">
        <f t="shared" si="3"/>
        <v>15.165465441352815</v>
      </c>
      <c r="Q19" s="32"/>
      <c r="R19" s="32"/>
    </row>
    <row r="21" spans="2:18" x14ac:dyDescent="0.25">
      <c r="B21" s="1" t="s">
        <v>22</v>
      </c>
    </row>
    <row r="23" spans="2:18" ht="63" x14ac:dyDescent="0.25">
      <c r="C23" s="44" t="s">
        <v>121</v>
      </c>
      <c r="D23" s="44" t="s">
        <v>123</v>
      </c>
      <c r="E23" s="44" t="s">
        <v>124</v>
      </c>
      <c r="F23" s="44" t="s">
        <v>125</v>
      </c>
      <c r="G23" s="44" t="s">
        <v>126</v>
      </c>
      <c r="H23" s="44" t="s">
        <v>122</v>
      </c>
      <c r="I23" s="44" t="s">
        <v>300</v>
      </c>
      <c r="J23" s="44" t="s">
        <v>127</v>
      </c>
      <c r="K23" s="44" t="s">
        <v>128</v>
      </c>
      <c r="L23" s="44" t="s">
        <v>129</v>
      </c>
      <c r="M23" s="44" t="s">
        <v>299</v>
      </c>
      <c r="N23" s="44" t="s">
        <v>130</v>
      </c>
      <c r="O23" s="44" t="s">
        <v>131</v>
      </c>
      <c r="Q23" s="5"/>
    </row>
    <row r="24" spans="2:18" x14ac:dyDescent="0.25">
      <c r="C24" s="38">
        <v>0</v>
      </c>
      <c r="D24" s="40">
        <v>2591.8944284333816</v>
      </c>
      <c r="E24" s="39">
        <v>2798.7421932713446</v>
      </c>
      <c r="F24" s="39">
        <v>2686.7221950339558</v>
      </c>
      <c r="G24" s="39">
        <v>2852.4944667319874</v>
      </c>
      <c r="H24" s="40">
        <f>AVERAGE(D24:G24)</f>
        <v>2732.4633208676673</v>
      </c>
      <c r="I24" s="40">
        <f>STDEV(D24:G24)</f>
        <v>116.40765870758081</v>
      </c>
      <c r="J24" s="39">
        <f>H24</f>
        <v>2732.4633208676673</v>
      </c>
      <c r="K24" s="40">
        <f>H24-$J$24</f>
        <v>0</v>
      </c>
      <c r="L24" s="42">
        <v>12169</v>
      </c>
      <c r="M24" s="42">
        <v>208.2</v>
      </c>
      <c r="N24" s="41">
        <f>K24*100/$L$24</f>
        <v>0</v>
      </c>
      <c r="O24" s="41">
        <f>I24*100/$L$24</f>
        <v>0.95659182108292229</v>
      </c>
      <c r="Q24" s="32"/>
      <c r="R24" s="32"/>
    </row>
    <row r="25" spans="2:18" x14ac:dyDescent="0.25">
      <c r="C25" s="38">
        <v>4.8830000000000002E-3</v>
      </c>
      <c r="D25" s="40">
        <v>2938.38848116285</v>
      </c>
      <c r="E25" s="39">
        <v>2826.0868529419727</v>
      </c>
      <c r="F25" s="39">
        <v>3041.1255576041963</v>
      </c>
      <c r="G25" s="39">
        <v>3078.5126503249048</v>
      </c>
      <c r="H25" s="40">
        <f t="shared" ref="H25:H34" si="5">AVERAGE(D25:G25)</f>
        <v>2971.0283855084808</v>
      </c>
      <c r="I25" s="40">
        <f t="shared" ref="I25:I34" si="6">STDEV(D25:G25)</f>
        <v>113.34297792888566</v>
      </c>
      <c r="J25" s="42"/>
      <c r="K25" s="40">
        <f t="shared" ref="K25:K34" si="7">H25-$J$24</f>
        <v>238.56506464081349</v>
      </c>
      <c r="L25" s="43"/>
      <c r="M25" s="43"/>
      <c r="N25" s="41">
        <f t="shared" ref="N25:N34" si="8">K25*100/$L$24</f>
        <v>1.96043277706314</v>
      </c>
      <c r="O25" s="41">
        <f t="shared" ref="O25:O34" si="9">I25*100/$L$24</f>
        <v>0.93140749386872923</v>
      </c>
      <c r="Q25" s="32"/>
      <c r="R25" s="32"/>
    </row>
    <row r="26" spans="2:18" x14ac:dyDescent="0.25">
      <c r="C26" s="38">
        <v>9.7660000000000004E-3</v>
      </c>
      <c r="D26" s="40">
        <v>3289.9999509751806</v>
      </c>
      <c r="E26" s="39">
        <v>3478.2609479654907</v>
      </c>
      <c r="F26" s="39">
        <v>3482.5327184598054</v>
      </c>
      <c r="G26" s="39">
        <v>3281.7339588950904</v>
      </c>
      <c r="H26" s="40">
        <f t="shared" si="5"/>
        <v>3383.1318940738915</v>
      </c>
      <c r="I26" s="40">
        <f t="shared" si="6"/>
        <v>112.37609601508672</v>
      </c>
      <c r="J26" s="42"/>
      <c r="K26" s="40">
        <f t="shared" si="7"/>
        <v>650.66857320622421</v>
      </c>
      <c r="L26" s="43"/>
      <c r="M26" s="43"/>
      <c r="N26" s="41">
        <f t="shared" si="8"/>
        <v>5.3469354359949399</v>
      </c>
      <c r="O26" s="41">
        <f t="shared" si="9"/>
        <v>0.92346204301985957</v>
      </c>
      <c r="Q26" s="32"/>
      <c r="R26" s="32"/>
    </row>
    <row r="27" spans="2:18" x14ac:dyDescent="0.25">
      <c r="C27" s="38">
        <v>1.9531E-2</v>
      </c>
      <c r="D27" s="40">
        <v>4321.9407930983471</v>
      </c>
      <c r="E27" s="39">
        <v>4203.3543801565884</v>
      </c>
      <c r="F27" s="39">
        <v>3993.6104325272531</v>
      </c>
      <c r="G27" s="39">
        <v>4024.1452200736048</v>
      </c>
      <c r="H27" s="40">
        <f t="shared" si="5"/>
        <v>4135.7627064639482</v>
      </c>
      <c r="I27" s="40">
        <f t="shared" si="6"/>
        <v>154.80810330738478</v>
      </c>
      <c r="J27" s="42"/>
      <c r="K27" s="40">
        <f t="shared" si="7"/>
        <v>1403.2993855962809</v>
      </c>
      <c r="L27" s="43"/>
      <c r="M27" s="43"/>
      <c r="N27" s="41">
        <f t="shared" si="8"/>
        <v>11.53175598320553</v>
      </c>
      <c r="O27" s="41">
        <f t="shared" si="9"/>
        <v>1.2721513954095225</v>
      </c>
      <c r="Q27" s="32"/>
      <c r="R27" s="32"/>
    </row>
    <row r="28" spans="2:18" x14ac:dyDescent="0.25">
      <c r="C28" s="38">
        <v>3.9063000000000001E-2</v>
      </c>
      <c r="D28" s="40">
        <v>5533.6786505199852</v>
      </c>
      <c r="E28" s="39">
        <v>5088.2080927142797</v>
      </c>
      <c r="F28" s="39">
        <v>5419.2228206556911</v>
      </c>
      <c r="G28" s="39">
        <v>5400.2134959515997</v>
      </c>
      <c r="H28" s="40">
        <f t="shared" si="5"/>
        <v>5360.3307649603894</v>
      </c>
      <c r="I28" s="40">
        <f t="shared" si="6"/>
        <v>190.75214689371316</v>
      </c>
      <c r="J28" s="42"/>
      <c r="K28" s="40">
        <f t="shared" si="7"/>
        <v>2627.8674440927221</v>
      </c>
      <c r="L28" s="43"/>
      <c r="M28" s="43"/>
      <c r="N28" s="41">
        <f t="shared" si="8"/>
        <v>21.594769036837228</v>
      </c>
      <c r="O28" s="41">
        <f t="shared" si="9"/>
        <v>1.5675252436002396</v>
      </c>
      <c r="Q28" s="32"/>
      <c r="R28" s="32"/>
    </row>
    <row r="29" spans="2:18" x14ac:dyDescent="0.25">
      <c r="C29" s="38">
        <v>7.8125E-2</v>
      </c>
      <c r="D29" s="40">
        <v>7646.4542267495754</v>
      </c>
      <c r="E29" s="39">
        <v>6785.7137753242114</v>
      </c>
      <c r="F29" s="39">
        <v>7647.7026184634196</v>
      </c>
      <c r="G29" s="39">
        <v>7303.3711039987702</v>
      </c>
      <c r="H29" s="40">
        <f t="shared" si="5"/>
        <v>7345.8104311339939</v>
      </c>
      <c r="I29" s="40">
        <f t="shared" si="6"/>
        <v>407.03601189971755</v>
      </c>
      <c r="J29" s="42"/>
      <c r="K29" s="40">
        <f t="shared" si="7"/>
        <v>4613.3471102663261</v>
      </c>
      <c r="L29" s="43"/>
      <c r="M29" s="43"/>
      <c r="N29" s="41">
        <f t="shared" si="8"/>
        <v>37.910650918451196</v>
      </c>
      <c r="O29" s="41">
        <f t="shared" si="9"/>
        <v>3.3448599876712759</v>
      </c>
      <c r="Q29" s="32"/>
      <c r="R29" s="32"/>
    </row>
    <row r="30" spans="2:18" x14ac:dyDescent="0.25">
      <c r="C30" s="38">
        <v>0.15625</v>
      </c>
      <c r="D30" s="40">
        <v>10691.963777873258</v>
      </c>
      <c r="E30" s="39">
        <v>9205.4267085564516</v>
      </c>
      <c r="F30" s="39">
        <v>9587.7371403854668</v>
      </c>
      <c r="G30" s="39">
        <v>8948.4126867717532</v>
      </c>
      <c r="H30" s="40">
        <f t="shared" si="5"/>
        <v>9608.3850783967318</v>
      </c>
      <c r="I30" s="40">
        <f t="shared" si="6"/>
        <v>768.65860233588887</v>
      </c>
      <c r="J30" s="42"/>
      <c r="K30" s="40">
        <f t="shared" si="7"/>
        <v>6875.9217575290641</v>
      </c>
      <c r="L30" s="43"/>
      <c r="M30" s="43"/>
      <c r="N30" s="41">
        <f t="shared" si="8"/>
        <v>56.503589099589639</v>
      </c>
      <c r="O30" s="41">
        <f t="shared" si="9"/>
        <v>6.3165305475872202</v>
      </c>
      <c r="Q30" s="32"/>
      <c r="R30" s="32"/>
    </row>
    <row r="31" spans="2:18" x14ac:dyDescent="0.25">
      <c r="C31" s="38">
        <v>0.3125</v>
      </c>
      <c r="D31" s="40">
        <v>12153.24993721928</v>
      </c>
      <c r="E31" s="39">
        <v>10951.492112288863</v>
      </c>
      <c r="F31" s="39">
        <v>10942.461112031757</v>
      </c>
      <c r="G31" s="39">
        <v>11430.051594613376</v>
      </c>
      <c r="H31" s="40">
        <f t="shared" si="5"/>
        <v>11369.313689038319</v>
      </c>
      <c r="I31" s="40">
        <f t="shared" si="6"/>
        <v>570.09447371473152</v>
      </c>
      <c r="J31" s="42"/>
      <c r="K31" s="40">
        <f t="shared" si="7"/>
        <v>8636.8503681706516</v>
      </c>
      <c r="L31" s="43"/>
      <c r="M31" s="43"/>
      <c r="N31" s="41">
        <f t="shared" si="8"/>
        <v>70.974199754874292</v>
      </c>
      <c r="O31" s="41">
        <f t="shared" si="9"/>
        <v>4.6848095465094213</v>
      </c>
      <c r="Q31" s="32"/>
      <c r="R31" s="32"/>
    </row>
    <row r="32" spans="2:18" x14ac:dyDescent="0.25">
      <c r="C32" s="38">
        <v>0.625</v>
      </c>
      <c r="D32" s="40">
        <v>13355.83355504258</v>
      </c>
      <c r="E32" s="39">
        <v>12819.767932021246</v>
      </c>
      <c r="F32" s="39">
        <v>12360.843873592397</v>
      </c>
      <c r="G32" s="39">
        <v>11820.754856566129</v>
      </c>
      <c r="H32" s="40">
        <f t="shared" si="5"/>
        <v>12589.300054305588</v>
      </c>
      <c r="I32" s="40">
        <f t="shared" si="6"/>
        <v>654.10065430464897</v>
      </c>
      <c r="J32" s="42"/>
      <c r="K32" s="40">
        <f t="shared" si="7"/>
        <v>9856.83673343792</v>
      </c>
      <c r="L32" s="43"/>
      <c r="M32" s="43"/>
      <c r="N32" s="41">
        <f t="shared" si="8"/>
        <v>80.999562276587397</v>
      </c>
      <c r="O32" s="41">
        <f t="shared" si="9"/>
        <v>5.3751389128494456</v>
      </c>
      <c r="Q32" s="32"/>
      <c r="R32" s="32"/>
    </row>
    <row r="33" spans="2:18" x14ac:dyDescent="0.25">
      <c r="C33" s="38">
        <v>1.25</v>
      </c>
      <c r="D33" s="40">
        <v>14296.723614699922</v>
      </c>
      <c r="E33" s="39">
        <v>13724.540032853376</v>
      </c>
      <c r="F33" s="39">
        <v>14488.752333715309</v>
      </c>
      <c r="G33" s="39">
        <v>13405.876172969893</v>
      </c>
      <c r="H33" s="40">
        <f t="shared" si="5"/>
        <v>13978.973038559627</v>
      </c>
      <c r="I33" s="40">
        <f t="shared" si="6"/>
        <v>501.33705566495166</v>
      </c>
      <c r="J33" s="42"/>
      <c r="K33" s="40">
        <f t="shared" si="7"/>
        <v>11246.509717691959</v>
      </c>
      <c r="L33" s="43"/>
      <c r="M33" s="43"/>
      <c r="N33" s="41">
        <f t="shared" si="8"/>
        <v>92.419341915456982</v>
      </c>
      <c r="O33" s="41">
        <f t="shared" si="9"/>
        <v>4.1197884432981482</v>
      </c>
      <c r="Q33" s="32"/>
      <c r="R33" s="32"/>
    </row>
    <row r="34" spans="2:18" x14ac:dyDescent="0.25">
      <c r="C34" s="38">
        <v>2.5</v>
      </c>
      <c r="D34" s="40">
        <v>15897.715169406667</v>
      </c>
      <c r="E34" s="39">
        <v>14337.812164281444</v>
      </c>
      <c r="F34" s="39">
        <v>14008.439494995222</v>
      </c>
      <c r="G34" s="39">
        <v>13784.901011992199</v>
      </c>
      <c r="H34" s="40">
        <f t="shared" si="5"/>
        <v>14507.216960168884</v>
      </c>
      <c r="I34" s="40">
        <f t="shared" si="6"/>
        <v>954.41125718399371</v>
      </c>
      <c r="J34" s="42"/>
      <c r="K34" s="40">
        <f t="shared" si="7"/>
        <v>11774.753639301216</v>
      </c>
      <c r="L34" s="43"/>
      <c r="M34" s="43"/>
      <c r="N34" s="41">
        <f t="shared" si="8"/>
        <v>96.760240276943179</v>
      </c>
      <c r="O34" s="41">
        <f t="shared" si="9"/>
        <v>7.8429719548360071</v>
      </c>
      <c r="Q34" s="32"/>
      <c r="R34" s="32"/>
    </row>
    <row r="36" spans="2:18" x14ac:dyDescent="0.25">
      <c r="B36" s="1" t="s">
        <v>23</v>
      </c>
    </row>
    <row r="38" spans="2:18" ht="63" x14ac:dyDescent="0.25">
      <c r="C38" s="44" t="s">
        <v>121</v>
      </c>
      <c r="D38" s="44" t="s">
        <v>123</v>
      </c>
      <c r="E38" s="44" t="s">
        <v>124</v>
      </c>
      <c r="F38" s="44" t="s">
        <v>125</v>
      </c>
      <c r="G38" s="44" t="s">
        <v>126</v>
      </c>
      <c r="H38" s="44" t="s">
        <v>122</v>
      </c>
      <c r="I38" s="44" t="s">
        <v>300</v>
      </c>
      <c r="J38" s="44" t="s">
        <v>127</v>
      </c>
      <c r="K38" s="44" t="s">
        <v>128</v>
      </c>
      <c r="L38" s="44" t="s">
        <v>129</v>
      </c>
      <c r="M38" s="44" t="s">
        <v>299</v>
      </c>
      <c r="N38" s="44" t="s">
        <v>130</v>
      </c>
      <c r="O38" s="44" t="s">
        <v>131</v>
      </c>
    </row>
    <row r="39" spans="2:18" x14ac:dyDescent="0.25">
      <c r="C39" s="38">
        <v>0</v>
      </c>
      <c r="D39" s="40">
        <v>740.74079748813244</v>
      </c>
      <c r="E39" s="39">
        <v>805.58542279045457</v>
      </c>
      <c r="F39" s="39">
        <v>780.78084059559899</v>
      </c>
      <c r="G39" s="39">
        <v>840.70793766204906</v>
      </c>
      <c r="H39" s="40">
        <f>AVERAGE(D39:G39)</f>
        <v>791.95374963405879</v>
      </c>
      <c r="I39" s="40">
        <f>STDEV(D39:G39)</f>
        <v>42.072927666113557</v>
      </c>
      <c r="J39" s="39">
        <f>H39</f>
        <v>791.95374963405879</v>
      </c>
      <c r="K39" s="40">
        <f>H39-$J$39</f>
        <v>0</v>
      </c>
      <c r="L39" s="42">
        <v>12700</v>
      </c>
      <c r="M39" s="42">
        <v>400.5</v>
      </c>
      <c r="N39" s="41">
        <f>K39*100/$L$39</f>
        <v>0</v>
      </c>
      <c r="O39" s="41">
        <f>I39*100/$L$39</f>
        <v>0.33128289500876817</v>
      </c>
      <c r="Q39" s="32"/>
      <c r="R39" s="32"/>
    </row>
    <row r="40" spans="2:18" x14ac:dyDescent="0.25">
      <c r="C40" s="38">
        <v>3.9100000000000002E-4</v>
      </c>
      <c r="D40" s="40">
        <v>801.57695892526783</v>
      </c>
      <c r="E40" s="39">
        <v>785.39814019024038</v>
      </c>
      <c r="F40" s="39">
        <v>818.29130320799982</v>
      </c>
      <c r="G40" s="39">
        <v>954.15114633226028</v>
      </c>
      <c r="H40" s="40">
        <f t="shared" ref="H40:H47" si="10">AVERAGE(D40:G40)</f>
        <v>839.85438716394219</v>
      </c>
      <c r="I40" s="40">
        <f t="shared" ref="I40:I46" si="11">STDEV(D40:G40)</f>
        <v>77.372174354650255</v>
      </c>
      <c r="J40" s="42"/>
      <c r="K40" s="40">
        <f t="shared" ref="K40:K46" si="12">H40-$J$39</f>
        <v>47.900637529883397</v>
      </c>
      <c r="L40" s="43"/>
      <c r="M40" s="43"/>
      <c r="N40" s="41">
        <f t="shared" ref="N40:N46" si="13">K40*100/$L$39</f>
        <v>0.37717037425105038</v>
      </c>
      <c r="O40" s="41">
        <f t="shared" ref="O40:O47" si="14">I40*100/$L$39</f>
        <v>0.60922971932795478</v>
      </c>
      <c r="Q40" s="32"/>
      <c r="R40" s="32"/>
    </row>
    <row r="41" spans="2:18" x14ac:dyDescent="0.25">
      <c r="C41" s="38">
        <v>7.8100000000000001E-4</v>
      </c>
      <c r="D41" s="40">
        <v>999.99996026357178</v>
      </c>
      <c r="E41" s="39">
        <v>958.76285831914902</v>
      </c>
      <c r="F41" s="39">
        <v>1087.2162324025655</v>
      </c>
      <c r="G41" s="39">
        <v>1267.0300030015487</v>
      </c>
      <c r="H41" s="40">
        <f t="shared" si="10"/>
        <v>1078.2522634967088</v>
      </c>
      <c r="I41" s="40">
        <f t="shared" si="11"/>
        <v>136.77052384935416</v>
      </c>
      <c r="J41" s="42"/>
      <c r="K41" s="40">
        <f t="shared" si="12"/>
        <v>286.29851386265</v>
      </c>
      <c r="L41" s="43"/>
      <c r="M41" s="43"/>
      <c r="N41" s="41">
        <f t="shared" si="13"/>
        <v>2.2543190067925196</v>
      </c>
      <c r="O41" s="41">
        <f t="shared" si="14"/>
        <v>1.076933258656332</v>
      </c>
      <c r="Q41" s="32"/>
      <c r="R41" s="32"/>
    </row>
    <row r="42" spans="2:18" x14ac:dyDescent="0.25">
      <c r="C42" s="38">
        <v>3.1250000000000002E-3</v>
      </c>
      <c r="D42" s="40">
        <v>2947.9767445426005</v>
      </c>
      <c r="E42" s="39">
        <v>2580.2997437127951</v>
      </c>
      <c r="F42" s="39">
        <v>2902.8817938646016</v>
      </c>
      <c r="G42" s="39">
        <v>3474.9036300438493</v>
      </c>
      <c r="H42" s="40">
        <f t="shared" si="10"/>
        <v>2976.5154780409616</v>
      </c>
      <c r="I42" s="40">
        <f t="shared" si="11"/>
        <v>370.41149952502531</v>
      </c>
      <c r="J42" s="42"/>
      <c r="K42" s="40">
        <f t="shared" si="12"/>
        <v>2184.5617284069031</v>
      </c>
      <c r="L42" s="43"/>
      <c r="M42" s="43"/>
      <c r="N42" s="41">
        <f t="shared" si="13"/>
        <v>17.201273452022857</v>
      </c>
      <c r="O42" s="41">
        <f t="shared" si="14"/>
        <v>2.9166259805120101</v>
      </c>
      <c r="Q42" s="32"/>
      <c r="R42" s="32"/>
    </row>
    <row r="43" spans="2:18" x14ac:dyDescent="0.25">
      <c r="C43" s="38">
        <v>6.2500000000000003E-3</v>
      </c>
      <c r="D43" s="40">
        <v>4882.4791535757458</v>
      </c>
      <c r="E43" s="39">
        <v>4892.0084869029897</v>
      </c>
      <c r="F43" s="39">
        <v>5283.0194327039671</v>
      </c>
      <c r="G43" s="39">
        <v>5099.3373947492501</v>
      </c>
      <c r="H43" s="40">
        <f t="shared" si="10"/>
        <v>5039.2111169829886</v>
      </c>
      <c r="I43" s="40">
        <f t="shared" si="11"/>
        <v>190.86748173246997</v>
      </c>
      <c r="J43" s="42"/>
      <c r="K43" s="40">
        <f t="shared" si="12"/>
        <v>4247.2573673489296</v>
      </c>
      <c r="L43" s="43"/>
      <c r="M43" s="43"/>
      <c r="N43" s="41">
        <f t="shared" si="13"/>
        <v>33.442971396448264</v>
      </c>
      <c r="O43" s="41">
        <f t="shared" si="14"/>
        <v>1.5028935569485824</v>
      </c>
      <c r="Q43" s="32"/>
      <c r="R43" s="32"/>
    </row>
    <row r="44" spans="2:18" x14ac:dyDescent="0.25">
      <c r="C44" s="38">
        <v>1.2500000000000001E-2</v>
      </c>
      <c r="D44" s="40">
        <v>7701.9342060316985</v>
      </c>
      <c r="E44" s="39">
        <v>6630.5415759995885</v>
      </c>
      <c r="F44" s="39">
        <v>7058.1903116109279</v>
      </c>
      <c r="G44" s="39">
        <v>7904.4114794816405</v>
      </c>
      <c r="H44" s="40">
        <f t="shared" si="10"/>
        <v>7323.7693932809643</v>
      </c>
      <c r="I44" s="40">
        <f t="shared" si="11"/>
        <v>586.30222955505121</v>
      </c>
      <c r="J44" s="42"/>
      <c r="K44" s="40">
        <f t="shared" si="12"/>
        <v>6531.8156436469053</v>
      </c>
      <c r="L44" s="43"/>
      <c r="M44" s="43"/>
      <c r="N44" s="41">
        <f t="shared" si="13"/>
        <v>51.431619241314216</v>
      </c>
      <c r="O44" s="41">
        <f t="shared" si="14"/>
        <v>4.616552988622451</v>
      </c>
      <c r="Q44" s="32"/>
      <c r="R44" s="32"/>
    </row>
    <row r="45" spans="2:18" x14ac:dyDescent="0.25">
      <c r="C45" s="38">
        <v>2.5000000000000001E-2</v>
      </c>
      <c r="D45" s="40">
        <v>9205.659222246868</v>
      </c>
      <c r="E45" s="39">
        <v>8385.1551415580361</v>
      </c>
      <c r="F45" s="39">
        <v>9776.1206089756888</v>
      </c>
      <c r="G45" s="39">
        <v>9230.7692056400538</v>
      </c>
      <c r="H45" s="40">
        <f t="shared" si="10"/>
        <v>9149.4260446051612</v>
      </c>
      <c r="I45" s="40">
        <f t="shared" si="11"/>
        <v>573.4791395133351</v>
      </c>
      <c r="J45" s="42"/>
      <c r="K45" s="40">
        <f t="shared" si="12"/>
        <v>8357.4722949711031</v>
      </c>
      <c r="L45" s="43"/>
      <c r="M45" s="43"/>
      <c r="N45" s="41">
        <f t="shared" si="13"/>
        <v>65.806868464339402</v>
      </c>
      <c r="O45" s="41">
        <f t="shared" si="14"/>
        <v>4.5155837756955517</v>
      </c>
      <c r="Q45" s="32"/>
      <c r="R45" s="32"/>
    </row>
    <row r="46" spans="2:18" x14ac:dyDescent="0.25">
      <c r="C46" s="38">
        <v>0.125</v>
      </c>
      <c r="D46" s="40">
        <v>11293.86038133904</v>
      </c>
      <c r="E46" s="39">
        <v>11425.389730743651</v>
      </c>
      <c r="F46" s="39">
        <v>12991.573351281699</v>
      </c>
      <c r="G46" s="39">
        <v>11265.207059343695</v>
      </c>
      <c r="H46" s="40">
        <f t="shared" si="10"/>
        <v>11744.007630677021</v>
      </c>
      <c r="I46" s="40">
        <f t="shared" si="11"/>
        <v>834.62968366844984</v>
      </c>
      <c r="J46" s="42"/>
      <c r="K46" s="40">
        <f t="shared" si="12"/>
        <v>10952.053881042963</v>
      </c>
      <c r="L46" s="43"/>
      <c r="M46" s="43"/>
      <c r="N46" s="41">
        <f t="shared" si="13"/>
        <v>86.236644732621755</v>
      </c>
      <c r="O46" s="41">
        <f t="shared" si="14"/>
        <v>6.5718872729799198</v>
      </c>
      <c r="Q46" s="32"/>
      <c r="R46" s="32"/>
    </row>
    <row r="47" spans="2:18" x14ac:dyDescent="0.25">
      <c r="C47" s="38">
        <v>1</v>
      </c>
      <c r="D47" s="40">
        <v>13575.549053355098</v>
      </c>
      <c r="E47" s="39">
        <v>13832.335684802065</v>
      </c>
      <c r="F47" s="39">
        <v>14133.663916836764</v>
      </c>
      <c r="G47" s="39">
        <v>13660.605517782367</v>
      </c>
      <c r="H47" s="40">
        <f t="shared" si="10"/>
        <v>13800.538543194072</v>
      </c>
      <c r="I47" s="40">
        <f>STDEV(D47:G47)</f>
        <v>246.43125810787896</v>
      </c>
      <c r="J47" s="42"/>
      <c r="K47" s="40">
        <f>H47-$J$39</f>
        <v>13008.584793560014</v>
      </c>
      <c r="L47" s="43"/>
      <c r="M47" s="43"/>
      <c r="N47" s="41">
        <f>K47*100/$L$39</f>
        <v>102.4298015240946</v>
      </c>
      <c r="O47" s="41">
        <f t="shared" si="14"/>
        <v>1.9404036071486532</v>
      </c>
      <c r="Q47" s="32"/>
      <c r="R47" s="32"/>
    </row>
    <row r="48" spans="2:18" x14ac:dyDescent="0.25">
      <c r="C48" s="6"/>
      <c r="E48" s="4"/>
      <c r="F48" s="4"/>
      <c r="G48" s="4"/>
      <c r="H48" s="7"/>
      <c r="I48" s="7"/>
      <c r="J48" s="12"/>
      <c r="K48" s="7"/>
      <c r="N48" s="10"/>
      <c r="O48" s="10"/>
    </row>
    <row r="49" spans="2:18" x14ac:dyDescent="0.25">
      <c r="B49" s="1" t="s">
        <v>24</v>
      </c>
    </row>
    <row r="51" spans="2:18" ht="63" x14ac:dyDescent="0.25">
      <c r="C51" s="44" t="s">
        <v>121</v>
      </c>
      <c r="D51" s="44" t="s">
        <v>123</v>
      </c>
      <c r="E51" s="44" t="s">
        <v>124</v>
      </c>
      <c r="F51" s="44" t="s">
        <v>125</v>
      </c>
      <c r="G51" s="44" t="s">
        <v>126</v>
      </c>
      <c r="H51" s="44" t="s">
        <v>122</v>
      </c>
      <c r="I51" s="44" t="s">
        <v>300</v>
      </c>
      <c r="J51" s="44" t="s">
        <v>127</v>
      </c>
      <c r="K51" s="44" t="s">
        <v>128</v>
      </c>
      <c r="L51" s="44" t="s">
        <v>129</v>
      </c>
      <c r="M51" s="44" t="s">
        <v>299</v>
      </c>
      <c r="N51" s="44" t="s">
        <v>130</v>
      </c>
      <c r="O51" s="44" t="s">
        <v>131</v>
      </c>
    </row>
    <row r="52" spans="2:18" x14ac:dyDescent="0.25">
      <c r="C52" s="38">
        <v>0</v>
      </c>
      <c r="D52" s="40">
        <v>12.913134322807799</v>
      </c>
      <c r="E52" s="40">
        <v>32.726354586854498</v>
      </c>
      <c r="F52" s="40">
        <v>2.8640790007398098</v>
      </c>
      <c r="G52" s="40">
        <v>32.060118567248999</v>
      </c>
      <c r="H52" s="40">
        <f>AVERAGE(D52:G52)</f>
        <v>20.140921619412776</v>
      </c>
      <c r="I52" s="40">
        <f>STDEV(D52:G52)</f>
        <v>14.733075928384592</v>
      </c>
      <c r="J52" s="39">
        <f>H52</f>
        <v>20.140921619412776</v>
      </c>
      <c r="K52" s="40">
        <f>H52-$J$52</f>
        <v>0</v>
      </c>
      <c r="L52" s="42">
        <v>2916</v>
      </c>
      <c r="M52" s="42">
        <v>229.2</v>
      </c>
      <c r="N52" s="41">
        <f>K52*100/$L$52</f>
        <v>0</v>
      </c>
      <c r="O52" s="41">
        <f>I52*100/$L$52</f>
        <v>0.5052495174343139</v>
      </c>
      <c r="Q52" s="32"/>
      <c r="R52" s="32"/>
    </row>
    <row r="53" spans="2:18" x14ac:dyDescent="0.25">
      <c r="C53" s="38">
        <v>7.8125E-2</v>
      </c>
      <c r="D53" s="40">
        <v>373.93160431051086</v>
      </c>
      <c r="E53" s="39">
        <v>260.86956236297863</v>
      </c>
      <c r="F53" s="39">
        <v>266.5121651663344</v>
      </c>
      <c r="G53" s="39">
        <v>242.02421184698096</v>
      </c>
      <c r="H53" s="40">
        <f t="shared" ref="H53:H59" si="15">AVERAGE(D53:G53)</f>
        <v>285.8343859217012</v>
      </c>
      <c r="I53" s="40">
        <f t="shared" ref="I53:I59" si="16">STDEV(D53:G53)</f>
        <v>59.657471928055479</v>
      </c>
      <c r="J53" s="42"/>
      <c r="K53" s="40">
        <f>H53-$J$52</f>
        <v>265.69346430228842</v>
      </c>
      <c r="L53" s="43"/>
      <c r="M53" s="43"/>
      <c r="N53" s="41">
        <f t="shared" ref="N53:N59" si="17">K53*100/$L$52</f>
        <v>9.1115728498727169</v>
      </c>
      <c r="O53" s="41">
        <f t="shared" ref="O53:O59" si="18">I53*100/$L$52</f>
        <v>2.0458666641994334</v>
      </c>
      <c r="Q53" s="32"/>
      <c r="R53" s="32"/>
    </row>
    <row r="54" spans="2:18" x14ac:dyDescent="0.25">
      <c r="C54" s="38">
        <v>0.15625</v>
      </c>
      <c r="D54" s="40">
        <v>680.20305638705383</v>
      </c>
      <c r="E54" s="39">
        <v>594.15908662038601</v>
      </c>
      <c r="F54" s="39">
        <v>573.51408229667447</v>
      </c>
      <c r="G54" s="39">
        <v>680.55551442789329</v>
      </c>
      <c r="H54" s="40">
        <f t="shared" si="15"/>
        <v>632.10793493300196</v>
      </c>
      <c r="I54" s="40">
        <f t="shared" si="16"/>
        <v>56.372757373325314</v>
      </c>
      <c r="J54" s="42"/>
      <c r="K54" s="40">
        <f t="shared" ref="K54:K59" si="19">H54-$J$52</f>
        <v>611.96701331358918</v>
      </c>
      <c r="L54" s="43"/>
      <c r="M54" s="43"/>
      <c r="N54" s="41">
        <f t="shared" si="17"/>
        <v>20.986523090315131</v>
      </c>
      <c r="O54" s="41">
        <f t="shared" si="18"/>
        <v>1.9332221321442151</v>
      </c>
      <c r="Q54" s="32"/>
      <c r="R54" s="32"/>
    </row>
    <row r="55" spans="2:18" x14ac:dyDescent="0.25">
      <c r="C55" s="38">
        <v>0.3125</v>
      </c>
      <c r="D55" s="40">
        <v>883.97785572301291</v>
      </c>
      <c r="E55" s="39">
        <v>1183.8439952212516</v>
      </c>
      <c r="F55" s="39">
        <v>1200.5456369890305</v>
      </c>
      <c r="G55" s="39">
        <v>1130.5518385436089</v>
      </c>
      <c r="H55" s="40">
        <f t="shared" si="15"/>
        <v>1099.7298316192259</v>
      </c>
      <c r="I55" s="40">
        <f t="shared" si="16"/>
        <v>146.89897928485706</v>
      </c>
      <c r="J55" s="42"/>
      <c r="K55" s="40">
        <f t="shared" si="19"/>
        <v>1079.5889099998133</v>
      </c>
      <c r="L55" s="43"/>
      <c r="M55" s="43"/>
      <c r="N55" s="41">
        <f t="shared" si="17"/>
        <v>37.02293930040512</v>
      </c>
      <c r="O55" s="41">
        <f t="shared" si="18"/>
        <v>5.0376879041446179</v>
      </c>
      <c r="Q55" s="32"/>
      <c r="R55" s="32"/>
    </row>
    <row r="56" spans="2:18" x14ac:dyDescent="0.25">
      <c r="C56" s="38">
        <v>0.625</v>
      </c>
      <c r="D56" s="40">
        <v>1463.4146823690182</v>
      </c>
      <c r="E56" s="39">
        <v>1418.093058125738</v>
      </c>
      <c r="F56" s="39">
        <v>1970.3392199241177</v>
      </c>
      <c r="G56" s="39">
        <v>1629.1160979928241</v>
      </c>
      <c r="H56" s="40">
        <f t="shared" si="15"/>
        <v>1620.2407646029246</v>
      </c>
      <c r="I56" s="40">
        <f t="shared" si="16"/>
        <v>250.40355113555512</v>
      </c>
      <c r="J56" s="42"/>
      <c r="K56" s="40">
        <f t="shared" si="19"/>
        <v>1600.099842983512</v>
      </c>
      <c r="L56" s="43"/>
      <c r="M56" s="43"/>
      <c r="N56" s="41">
        <f t="shared" si="17"/>
        <v>54.87310846994211</v>
      </c>
      <c r="O56" s="41">
        <f t="shared" si="18"/>
        <v>8.587227405197364</v>
      </c>
      <c r="Q56" s="32"/>
      <c r="R56" s="32"/>
    </row>
    <row r="57" spans="2:18" x14ac:dyDescent="0.25">
      <c r="C57" s="38">
        <v>1.25</v>
      </c>
      <c r="D57" s="40">
        <v>1562.1890158131712</v>
      </c>
      <c r="E57" s="39">
        <v>1765.4322559578204</v>
      </c>
      <c r="F57" s="39">
        <v>2118.0558659102257</v>
      </c>
      <c r="G57" s="39">
        <v>2052.0675307895549</v>
      </c>
      <c r="H57" s="40">
        <f>AVERAGE(D57:G57)</f>
        <v>1874.436167117693</v>
      </c>
      <c r="I57" s="40">
        <f t="shared" si="16"/>
        <v>258.38188477886092</v>
      </c>
      <c r="J57" s="42"/>
      <c r="K57" s="40">
        <f t="shared" si="19"/>
        <v>1854.2952454982803</v>
      </c>
      <c r="L57" s="43"/>
      <c r="M57" s="43"/>
      <c r="N57" s="41">
        <f t="shared" si="17"/>
        <v>63.590371930668049</v>
      </c>
      <c r="O57" s="41">
        <f t="shared" si="18"/>
        <v>8.8608328113463966</v>
      </c>
      <c r="Q57" s="32"/>
      <c r="R57" s="32"/>
    </row>
    <row r="58" spans="2:18" x14ac:dyDescent="0.25">
      <c r="C58" s="38">
        <v>2.5</v>
      </c>
      <c r="D58" s="40">
        <v>2702.3117830701299</v>
      </c>
      <c r="E58" s="39">
        <v>2452.5545759341912</v>
      </c>
      <c r="F58" s="39">
        <v>1845.4935990557908</v>
      </c>
      <c r="G58" s="39">
        <v>2101.6482652684958</v>
      </c>
      <c r="H58" s="40">
        <f t="shared" si="15"/>
        <v>2275.5020558321521</v>
      </c>
      <c r="I58" s="40">
        <f t="shared" si="16"/>
        <v>377.99759766960346</v>
      </c>
      <c r="J58" s="42"/>
      <c r="K58" s="40">
        <f t="shared" si="19"/>
        <v>2255.3611342127392</v>
      </c>
      <c r="L58" s="43"/>
      <c r="M58" s="43"/>
      <c r="N58" s="41">
        <f t="shared" si="17"/>
        <v>77.344346166417665</v>
      </c>
      <c r="O58" s="41">
        <f t="shared" si="18"/>
        <v>12.962880578518638</v>
      </c>
      <c r="Q58" s="32"/>
      <c r="R58" s="32"/>
    </row>
    <row r="59" spans="2:18" x14ac:dyDescent="0.25">
      <c r="C59" s="38">
        <v>5</v>
      </c>
      <c r="D59" s="40">
        <v>2916.6665910110819</v>
      </c>
      <c r="E59" s="39">
        <v>2648.4559861387347</v>
      </c>
      <c r="F59" s="39">
        <v>2805.9700793586894</v>
      </c>
      <c r="G59" s="39">
        <v>2365.0974086780011</v>
      </c>
      <c r="H59" s="40">
        <f t="shared" si="15"/>
        <v>2684.0475162966268</v>
      </c>
      <c r="I59" s="40">
        <f t="shared" si="16"/>
        <v>239.42477835675581</v>
      </c>
      <c r="J59" s="42"/>
      <c r="K59" s="40">
        <f t="shared" si="19"/>
        <v>2663.9065946772139</v>
      </c>
      <c r="L59" s="43"/>
      <c r="M59" s="43"/>
      <c r="N59" s="41">
        <f t="shared" si="17"/>
        <v>91.354821490988144</v>
      </c>
      <c r="O59" s="41">
        <f t="shared" si="18"/>
        <v>8.2107262810958783</v>
      </c>
      <c r="Q59" s="32"/>
      <c r="R59" s="32"/>
    </row>
    <row r="60" spans="2:18" x14ac:dyDescent="0.25">
      <c r="C60" s="6"/>
      <c r="E60" s="4"/>
      <c r="F60" s="4"/>
      <c r="G60" s="4"/>
      <c r="H60" s="7"/>
      <c r="I60" s="7"/>
      <c r="J60" s="12"/>
      <c r="K60" s="7"/>
      <c r="N60" s="10"/>
      <c r="O60" s="10"/>
    </row>
    <row r="61" spans="2:18" x14ac:dyDescent="0.25">
      <c r="B61" s="1" t="s">
        <v>25</v>
      </c>
    </row>
    <row r="63" spans="2:18" ht="63" x14ac:dyDescent="0.25">
      <c r="C63" s="44" t="s">
        <v>121</v>
      </c>
      <c r="D63" s="44" t="s">
        <v>123</v>
      </c>
      <c r="E63" s="44" t="s">
        <v>124</v>
      </c>
      <c r="F63" s="44" t="s">
        <v>125</v>
      </c>
      <c r="G63" s="44" t="s">
        <v>126</v>
      </c>
      <c r="H63" s="44" t="s">
        <v>122</v>
      </c>
      <c r="I63" s="44" t="s">
        <v>300</v>
      </c>
      <c r="J63" s="44" t="s">
        <v>127</v>
      </c>
      <c r="K63" s="44" t="s">
        <v>128</v>
      </c>
      <c r="L63" s="44" t="s">
        <v>129</v>
      </c>
      <c r="M63" s="44" t="s">
        <v>299</v>
      </c>
      <c r="N63" s="44" t="s">
        <v>130</v>
      </c>
      <c r="O63" s="44" t="s">
        <v>131</v>
      </c>
    </row>
    <row r="64" spans="2:18" x14ac:dyDescent="0.25">
      <c r="C64" s="45">
        <v>0</v>
      </c>
      <c r="D64" s="40">
        <v>48.971596576965375</v>
      </c>
      <c r="E64" s="40">
        <v>10.787486849965958</v>
      </c>
      <c r="F64" s="40">
        <v>47.505936971098386</v>
      </c>
      <c r="G64" s="40">
        <v>50.2512569812924</v>
      </c>
      <c r="H64" s="40">
        <f>AVERAGE(D64:G64)</f>
        <v>39.379069344830526</v>
      </c>
      <c r="I64" s="40">
        <f>STDEV(D64:G64)</f>
        <v>19.094027073731812</v>
      </c>
      <c r="J64" s="39">
        <f>H64</f>
        <v>39.379069344830526</v>
      </c>
      <c r="K64" s="40">
        <f>H64-$J$64</f>
        <v>0</v>
      </c>
      <c r="L64" s="42">
        <v>25628</v>
      </c>
      <c r="M64" s="42">
        <v>1362</v>
      </c>
      <c r="N64" s="41">
        <f>K64*100/$L$64</f>
        <v>0</v>
      </c>
      <c r="O64" s="41">
        <f>I64*100/$L$64</f>
        <v>7.4504553900935744E-2</v>
      </c>
      <c r="Q64" s="32"/>
      <c r="R64" s="32"/>
    </row>
    <row r="65" spans="2:18" x14ac:dyDescent="0.25">
      <c r="C65" s="45">
        <v>1.90735E-5</v>
      </c>
      <c r="D65" s="40">
        <v>115.06276865150873</v>
      </c>
      <c r="E65" s="39">
        <v>101.01010155743475</v>
      </c>
      <c r="F65" s="39">
        <v>103.09279036263496</v>
      </c>
      <c r="G65" s="39">
        <v>37.974681796563132</v>
      </c>
      <c r="H65" s="40">
        <f t="shared" ref="H65:H74" si="20">AVERAGE(D65:G65)</f>
        <v>89.285085592035387</v>
      </c>
      <c r="I65" s="40">
        <f t="shared" ref="I65:I74" si="21">STDEV(D65:G65)</f>
        <v>34.762888219047561</v>
      </c>
      <c r="J65" s="42"/>
      <c r="K65" s="40">
        <f t="shared" ref="K65:K74" si="22">H65-$J$64</f>
        <v>49.90601624720486</v>
      </c>
      <c r="L65" s="43"/>
      <c r="M65" s="43"/>
      <c r="N65" s="41">
        <f t="shared" ref="N65:N74" si="23">K65*100/$L$64</f>
        <v>0.19473238741690674</v>
      </c>
      <c r="O65" s="41">
        <f t="shared" ref="O65:O74" si="24">I65*100/$L$64</f>
        <v>0.13564417129330247</v>
      </c>
      <c r="Q65" s="32"/>
      <c r="R65" s="32"/>
    </row>
    <row r="66" spans="2:18" x14ac:dyDescent="0.25">
      <c r="C66" s="45">
        <v>7.6293900000000005E-5</v>
      </c>
      <c r="D66" s="40">
        <v>1061.7551714941264</v>
      </c>
      <c r="E66" s="39">
        <v>1096.3455003320582</v>
      </c>
      <c r="F66" s="39">
        <v>1005.2218308992665</v>
      </c>
      <c r="G66" s="39">
        <v>880.28164592411724</v>
      </c>
      <c r="H66" s="40">
        <f t="shared" si="20"/>
        <v>1010.9010371623921</v>
      </c>
      <c r="I66" s="40">
        <f t="shared" si="21"/>
        <v>94.834202719305793</v>
      </c>
      <c r="J66" s="42"/>
      <c r="K66" s="40">
        <f t="shared" si="22"/>
        <v>971.52196781756152</v>
      </c>
      <c r="L66" s="43"/>
      <c r="M66" s="43"/>
      <c r="N66" s="41">
        <f t="shared" si="23"/>
        <v>3.7908614320959946</v>
      </c>
      <c r="O66" s="41">
        <f t="shared" si="24"/>
        <v>0.37004137162207662</v>
      </c>
      <c r="Q66" s="32"/>
      <c r="R66" s="32"/>
    </row>
    <row r="67" spans="2:18" x14ac:dyDescent="0.25">
      <c r="C67" s="45">
        <v>3.0517599999999999E-4</v>
      </c>
      <c r="D67" s="40">
        <v>6169.9892552156016</v>
      </c>
      <c r="E67" s="39">
        <v>6400.8858504235322</v>
      </c>
      <c r="F67" s="39">
        <v>6548.5563495127935</v>
      </c>
      <c r="G67" s="39">
        <v>5501.7301121273713</v>
      </c>
      <c r="H67" s="40">
        <f t="shared" si="20"/>
        <v>6155.2903918198244</v>
      </c>
      <c r="I67" s="40">
        <f t="shared" si="21"/>
        <v>462.72106015890358</v>
      </c>
      <c r="J67" s="42"/>
      <c r="K67" s="40">
        <f t="shared" si="22"/>
        <v>6115.9113224749935</v>
      </c>
      <c r="L67" s="43"/>
      <c r="M67" s="43"/>
      <c r="N67" s="41">
        <f t="shared" si="23"/>
        <v>23.864177159649575</v>
      </c>
      <c r="O67" s="41">
        <f t="shared" si="24"/>
        <v>1.8055293435262352</v>
      </c>
      <c r="Q67" s="32"/>
      <c r="R67" s="32"/>
    </row>
    <row r="68" spans="2:18" x14ac:dyDescent="0.25">
      <c r="C68" s="45">
        <v>6.1035199999999999E-4</v>
      </c>
      <c r="D68" s="40">
        <v>8766.1689358688145</v>
      </c>
      <c r="E68" s="39">
        <v>8837.4486691400252</v>
      </c>
      <c r="F68" s="39">
        <v>8986.0580803433204</v>
      </c>
      <c r="G68" s="39">
        <v>8631.9607395918501</v>
      </c>
      <c r="H68" s="40">
        <f t="shared" si="20"/>
        <v>8805.4091062360021</v>
      </c>
      <c r="I68" s="40">
        <f t="shared" si="21"/>
        <v>147.51803539350422</v>
      </c>
      <c r="J68" s="42"/>
      <c r="K68" s="40">
        <f t="shared" si="22"/>
        <v>8766.0300368911721</v>
      </c>
      <c r="L68" s="43"/>
      <c r="M68" s="43"/>
      <c r="N68" s="41">
        <f t="shared" si="23"/>
        <v>34.204893229636227</v>
      </c>
      <c r="O68" s="41">
        <f t="shared" si="24"/>
        <v>0.57561274931131656</v>
      </c>
      <c r="Q68" s="32"/>
      <c r="R68" s="32"/>
    </row>
    <row r="69" spans="2:18" x14ac:dyDescent="0.25">
      <c r="C69" s="45">
        <v>1.2207030000000001E-3</v>
      </c>
      <c r="D69" s="40">
        <v>11742.345022484706</v>
      </c>
      <c r="E69" s="39">
        <v>11468.683070872003</v>
      </c>
      <c r="F69" s="39">
        <v>11213.192096065979</v>
      </c>
      <c r="G69" s="39">
        <v>10801.480389859236</v>
      </c>
      <c r="H69" s="40">
        <f t="shared" si="20"/>
        <v>11306.425144820481</v>
      </c>
      <c r="I69" s="40">
        <f t="shared" si="21"/>
        <v>400.0064088037692</v>
      </c>
      <c r="J69" s="42"/>
      <c r="K69" s="40">
        <f t="shared" si="22"/>
        <v>11267.046075475651</v>
      </c>
      <c r="L69" s="43"/>
      <c r="M69" s="43"/>
      <c r="N69" s="41">
        <f t="shared" si="23"/>
        <v>43.963813311517292</v>
      </c>
      <c r="O69" s="41">
        <f t="shared" si="24"/>
        <v>1.5608178898227298</v>
      </c>
      <c r="Q69" s="32"/>
      <c r="R69" s="32"/>
    </row>
    <row r="70" spans="2:18" x14ac:dyDescent="0.25">
      <c r="C70" s="45">
        <v>2.4414060000000001E-3</v>
      </c>
      <c r="D70" s="40">
        <v>14389.189003748648</v>
      </c>
      <c r="E70" s="39">
        <v>13935.136077977057</v>
      </c>
      <c r="F70" s="39">
        <v>12883.211960955694</v>
      </c>
      <c r="G70" s="39">
        <v>12970.296338897386</v>
      </c>
      <c r="H70" s="40">
        <f t="shared" si="20"/>
        <v>13544.458345394698</v>
      </c>
      <c r="I70" s="40">
        <f t="shared" si="21"/>
        <v>737.81383526773777</v>
      </c>
      <c r="J70" s="42"/>
      <c r="K70" s="40">
        <f t="shared" si="22"/>
        <v>13505.079276049868</v>
      </c>
      <c r="L70" s="43"/>
      <c r="M70" s="43"/>
      <c r="N70" s="41">
        <f t="shared" si="23"/>
        <v>52.696579038746172</v>
      </c>
      <c r="O70" s="41">
        <f t="shared" si="24"/>
        <v>2.8789364572644676</v>
      </c>
      <c r="Q70" s="32"/>
      <c r="R70" s="32"/>
    </row>
    <row r="71" spans="2:18" x14ac:dyDescent="0.25">
      <c r="C71" s="45">
        <v>4.8828129999999997E-3</v>
      </c>
      <c r="D71" s="40">
        <v>15340.467413493176</v>
      </c>
      <c r="E71" s="39">
        <v>15204.617567625357</v>
      </c>
      <c r="F71" s="39">
        <v>15997.758298648179</v>
      </c>
      <c r="G71" s="39">
        <v>14298.642720972297</v>
      </c>
      <c r="H71" s="40">
        <f t="shared" si="20"/>
        <v>15210.371500184752</v>
      </c>
      <c r="I71" s="40">
        <f t="shared" si="21"/>
        <v>699.56781697420649</v>
      </c>
      <c r="J71" s="42"/>
      <c r="K71" s="40">
        <f t="shared" si="22"/>
        <v>15170.992430839922</v>
      </c>
      <c r="L71" s="43"/>
      <c r="M71" s="43"/>
      <c r="N71" s="41">
        <f t="shared" si="23"/>
        <v>59.196942527079457</v>
      </c>
      <c r="O71" s="41">
        <f t="shared" si="24"/>
        <v>2.7297011743959985</v>
      </c>
      <c r="Q71" s="32"/>
      <c r="R71" s="32"/>
    </row>
    <row r="72" spans="2:18" x14ac:dyDescent="0.25">
      <c r="C72" s="45">
        <v>9.765625E-3</v>
      </c>
      <c r="D72" s="40">
        <v>17664.164862195714</v>
      </c>
      <c r="E72" s="40">
        <v>17633.97410829016</v>
      </c>
      <c r="F72" s="40">
        <v>18932.656001385978</v>
      </c>
      <c r="G72" s="40">
        <v>18167.282149645602</v>
      </c>
      <c r="H72" s="40">
        <f t="shared" si="20"/>
        <v>18099.519280379362</v>
      </c>
      <c r="I72" s="40">
        <f t="shared" si="21"/>
        <v>606.89767919269468</v>
      </c>
      <c r="J72" s="43"/>
      <c r="K72" s="40">
        <f t="shared" si="22"/>
        <v>18060.14021103453</v>
      </c>
      <c r="L72" s="43"/>
      <c r="M72" s="43"/>
      <c r="N72" s="41">
        <f t="shared" si="23"/>
        <v>70.470345758680068</v>
      </c>
      <c r="O72" s="41">
        <f t="shared" si="24"/>
        <v>2.3681039456559025</v>
      </c>
      <c r="Q72" s="32"/>
      <c r="R72" s="32"/>
    </row>
    <row r="73" spans="2:18" x14ac:dyDescent="0.25">
      <c r="C73" s="45">
        <v>3.90625E-2</v>
      </c>
      <c r="D73" s="40">
        <v>25091.27785406353</v>
      </c>
      <c r="E73" s="40">
        <v>21969.698638808455</v>
      </c>
      <c r="F73" s="40">
        <v>24591.582848653728</v>
      </c>
      <c r="G73" s="40">
        <v>21234.568904118216</v>
      </c>
      <c r="H73" s="40">
        <f>AVERAGE(D73:G73)</f>
        <v>23221.782061410984</v>
      </c>
      <c r="I73" s="40">
        <f t="shared" si="21"/>
        <v>1905.0894769144018</v>
      </c>
      <c r="J73" s="43"/>
      <c r="K73" s="40">
        <f t="shared" si="22"/>
        <v>23182.402992066152</v>
      </c>
      <c r="L73" s="43"/>
      <c r="M73" s="43"/>
      <c r="N73" s="41">
        <f t="shared" si="23"/>
        <v>90.457323989644735</v>
      </c>
      <c r="O73" s="41">
        <f t="shared" si="24"/>
        <v>7.4336252415888939</v>
      </c>
      <c r="Q73" s="32"/>
      <c r="R73" s="32"/>
    </row>
    <row r="74" spans="2:18" x14ac:dyDescent="0.25">
      <c r="C74" s="45">
        <v>0.15625</v>
      </c>
      <c r="D74" s="40">
        <v>26886.342161974913</v>
      </c>
      <c r="E74" s="40">
        <v>24213.894697958291</v>
      </c>
      <c r="F74" s="40">
        <v>23360.825847586155</v>
      </c>
      <c r="G74" s="40">
        <v>22275.076353961886</v>
      </c>
      <c r="H74" s="40">
        <f t="shared" si="20"/>
        <v>24184.034765370314</v>
      </c>
      <c r="I74" s="40">
        <f t="shared" si="21"/>
        <v>1968.5148395109484</v>
      </c>
      <c r="J74" s="43"/>
      <c r="K74" s="40">
        <f t="shared" si="22"/>
        <v>24144.655696025482</v>
      </c>
      <c r="L74" s="43"/>
      <c r="M74" s="43"/>
      <c r="N74" s="41">
        <f t="shared" si="23"/>
        <v>94.212016919094282</v>
      </c>
      <c r="O74" s="41">
        <f t="shared" si="24"/>
        <v>7.6811098779106777</v>
      </c>
      <c r="Q74" s="32"/>
      <c r="R74" s="32"/>
    </row>
    <row r="75" spans="2:18" x14ac:dyDescent="0.25">
      <c r="I75" s="7"/>
    </row>
    <row r="76" spans="2:18" x14ac:dyDescent="0.25">
      <c r="B76" s="1" t="s">
        <v>26</v>
      </c>
    </row>
    <row r="78" spans="2:18" ht="63" x14ac:dyDescent="0.25">
      <c r="C78" s="44" t="s">
        <v>121</v>
      </c>
      <c r="D78" s="44" t="s">
        <v>123</v>
      </c>
      <c r="E78" s="44" t="s">
        <v>124</v>
      </c>
      <c r="F78" s="44" t="s">
        <v>125</v>
      </c>
      <c r="G78" s="44" t="s">
        <v>126</v>
      </c>
      <c r="H78" s="44" t="s">
        <v>122</v>
      </c>
      <c r="I78" s="44" t="s">
        <v>300</v>
      </c>
      <c r="J78" s="44" t="s">
        <v>127</v>
      </c>
      <c r="K78" s="44" t="s">
        <v>128</v>
      </c>
      <c r="L78" s="44" t="s">
        <v>129</v>
      </c>
      <c r="M78" s="44" t="s">
        <v>299</v>
      </c>
      <c r="N78" s="44" t="s">
        <v>130</v>
      </c>
      <c r="O78" s="44" t="s">
        <v>131</v>
      </c>
    </row>
    <row r="79" spans="2:18" x14ac:dyDescent="0.25">
      <c r="C79" s="46">
        <v>0</v>
      </c>
      <c r="D79" s="39">
        <v>499.05840539887902</v>
      </c>
      <c r="E79" s="40">
        <v>590.40593308182349</v>
      </c>
      <c r="F79" s="40">
        <v>509.88556202228773</v>
      </c>
      <c r="G79" s="40">
        <v>672.64575887798935</v>
      </c>
      <c r="H79" s="40">
        <f>AVERAGE(D79:G79)</f>
        <v>567.99891484524494</v>
      </c>
      <c r="I79" s="40">
        <f>STDEV(D79:G79)</f>
        <v>80.793960276160888</v>
      </c>
      <c r="J79" s="39">
        <f>H79</f>
        <v>567.99891484524494</v>
      </c>
      <c r="K79" s="40">
        <f>H79-$J$79</f>
        <v>0</v>
      </c>
      <c r="L79" s="42">
        <v>42073</v>
      </c>
      <c r="M79" s="42">
        <v>893.7</v>
      </c>
      <c r="N79" s="41">
        <f>K79*100/$L$79</f>
        <v>0</v>
      </c>
      <c r="O79" s="41">
        <f>I79*100/$L$79</f>
        <v>0.19203280078948706</v>
      </c>
      <c r="Q79" s="32"/>
      <c r="R79" s="32"/>
    </row>
    <row r="80" spans="2:18" x14ac:dyDescent="0.25">
      <c r="C80" s="46">
        <v>6.103515625E-4</v>
      </c>
      <c r="D80" s="39">
        <v>518.81996501031335</v>
      </c>
      <c r="E80" s="39">
        <v>599.36912897535706</v>
      </c>
      <c r="F80" s="39">
        <v>541.7607087166997</v>
      </c>
      <c r="G80" s="39">
        <v>613.63631500747476</v>
      </c>
      <c r="H80" s="40">
        <f t="shared" ref="H80:H88" si="25">AVERAGE(D80:G80)</f>
        <v>568.39652942746125</v>
      </c>
      <c r="I80" s="40">
        <f t="shared" ref="I80:I89" si="26">STDEV(D80:G80)</f>
        <v>45.36240295818908</v>
      </c>
      <c r="J80" s="42"/>
      <c r="K80" s="40">
        <f t="shared" ref="K80:K89" si="27">H80-$J$79</f>
        <v>0.39761458221630619</v>
      </c>
      <c r="L80" s="43"/>
      <c r="M80" s="43"/>
      <c r="N80" s="41">
        <f t="shared" ref="N80:N89" si="28">K80*100/$L$79</f>
        <v>9.4505878405701086E-4</v>
      </c>
      <c r="O80" s="41">
        <f t="shared" ref="O80:O89" si="29">I80*100/$L$79</f>
        <v>0.10781832281555648</v>
      </c>
      <c r="Q80" s="32"/>
      <c r="R80" s="32"/>
    </row>
    <row r="81" spans="2:18" x14ac:dyDescent="0.25">
      <c r="C81" s="46">
        <v>1.220703125E-3</v>
      </c>
      <c r="D81" s="39">
        <v>629.13908096018088</v>
      </c>
      <c r="E81" s="39">
        <v>695.39662064747654</v>
      </c>
      <c r="F81" s="39">
        <v>631.06794902247748</v>
      </c>
      <c r="G81" s="39">
        <v>711.11114172288057</v>
      </c>
      <c r="H81" s="40">
        <f t="shared" si="25"/>
        <v>666.6786980882539</v>
      </c>
      <c r="I81" s="40">
        <f t="shared" si="26"/>
        <v>42.725126980930071</v>
      </c>
      <c r="J81" s="42"/>
      <c r="K81" s="40">
        <f t="shared" si="27"/>
        <v>98.679783243008956</v>
      </c>
      <c r="L81" s="43"/>
      <c r="M81" s="43"/>
      <c r="N81" s="41">
        <f t="shared" si="28"/>
        <v>0.23454420469899687</v>
      </c>
      <c r="O81" s="41">
        <f t="shared" si="29"/>
        <v>0.10154998925897861</v>
      </c>
      <c r="Q81" s="32"/>
      <c r="R81" s="32"/>
    </row>
    <row r="82" spans="2:18" x14ac:dyDescent="0.25">
      <c r="C82" s="46">
        <v>2.44140625E-3</v>
      </c>
      <c r="D82" s="39">
        <v>1521.7392507144864</v>
      </c>
      <c r="E82" s="39">
        <v>1384.6154552416019</v>
      </c>
      <c r="F82" s="39">
        <v>1367.9245684923196</v>
      </c>
      <c r="G82" s="39">
        <v>1506.0907883349487</v>
      </c>
      <c r="H82" s="40">
        <f t="shared" si="25"/>
        <v>1445.0925156958392</v>
      </c>
      <c r="I82" s="40">
        <f t="shared" si="26"/>
        <v>80.016411172468239</v>
      </c>
      <c r="J82" s="42"/>
      <c r="K82" s="40">
        <f t="shared" si="27"/>
        <v>877.09360085059427</v>
      </c>
      <c r="L82" s="43"/>
      <c r="M82" s="43"/>
      <c r="N82" s="41">
        <f t="shared" si="28"/>
        <v>2.0846946993335256</v>
      </c>
      <c r="O82" s="41">
        <f t="shared" si="29"/>
        <v>0.19018470556525144</v>
      </c>
      <c r="Q82" s="32"/>
      <c r="R82" s="32"/>
    </row>
    <row r="83" spans="2:18" x14ac:dyDescent="0.25">
      <c r="C83" s="46">
        <v>4.8828125E-3</v>
      </c>
      <c r="D83" s="39">
        <v>9417.9896377795685</v>
      </c>
      <c r="E83" s="39">
        <v>4672.2071357854302</v>
      </c>
      <c r="F83" s="39">
        <v>5900.4745812027304</v>
      </c>
      <c r="G83" s="39">
        <v>6695.8695046259336</v>
      </c>
      <c r="H83" s="40">
        <f t="shared" si="25"/>
        <v>6671.6352148484157</v>
      </c>
      <c r="I83" s="40">
        <f t="shared" si="26"/>
        <v>2011.2559329421338</v>
      </c>
      <c r="J83" s="42"/>
      <c r="K83" s="40">
        <f t="shared" si="27"/>
        <v>6103.6363000031706</v>
      </c>
      <c r="L83" s="43"/>
      <c r="M83" s="43"/>
      <c r="N83" s="41">
        <f t="shared" si="28"/>
        <v>14.507252394654934</v>
      </c>
      <c r="O83" s="41">
        <f t="shared" si="29"/>
        <v>4.7803958190339024</v>
      </c>
      <c r="Q83" s="32"/>
      <c r="R83" s="32"/>
    </row>
    <row r="84" spans="2:18" x14ac:dyDescent="0.25">
      <c r="C84" s="46">
        <v>9.765625E-3</v>
      </c>
      <c r="D84" s="39">
        <v>24344.475894879</v>
      </c>
      <c r="E84" s="39">
        <v>17951.317075905768</v>
      </c>
      <c r="F84" s="39">
        <v>19987.34085225773</v>
      </c>
      <c r="G84" s="39">
        <v>15434.117116282716</v>
      </c>
      <c r="H84" s="40">
        <f t="shared" si="25"/>
        <v>19429.312734831303</v>
      </c>
      <c r="I84" s="40">
        <f t="shared" si="26"/>
        <v>3769.0088647636585</v>
      </c>
      <c r="J84" s="42"/>
      <c r="K84" s="40">
        <f t="shared" si="27"/>
        <v>18861.313819986059</v>
      </c>
      <c r="L84" s="43"/>
      <c r="M84" s="43"/>
      <c r="N84" s="41">
        <f t="shared" si="28"/>
        <v>44.829971287966295</v>
      </c>
      <c r="O84" s="41">
        <f t="shared" si="29"/>
        <v>8.9582603207844897</v>
      </c>
      <c r="Q84" s="32"/>
      <c r="R84" s="32"/>
    </row>
    <row r="85" spans="2:18" x14ac:dyDescent="0.25">
      <c r="C85" s="46">
        <v>1.953125E-2</v>
      </c>
      <c r="D85" s="39">
        <v>28124.382703002946</v>
      </c>
      <c r="E85" s="39">
        <v>32892.770480388761</v>
      </c>
      <c r="F85" s="39">
        <v>29097.386394797759</v>
      </c>
      <c r="G85" s="39">
        <v>25417.096535817534</v>
      </c>
      <c r="H85" s="40">
        <f t="shared" si="25"/>
        <v>28882.909028501748</v>
      </c>
      <c r="I85" s="40">
        <f t="shared" si="26"/>
        <v>3093.6606054372637</v>
      </c>
      <c r="J85" s="42"/>
      <c r="K85" s="40">
        <f t="shared" si="27"/>
        <v>28314.910113656504</v>
      </c>
      <c r="L85" s="43"/>
      <c r="M85" s="43"/>
      <c r="N85" s="41">
        <f t="shared" si="28"/>
        <v>67.299479746289791</v>
      </c>
      <c r="O85" s="41">
        <f t="shared" si="29"/>
        <v>7.3530782341103889</v>
      </c>
      <c r="Q85" s="32"/>
      <c r="R85" s="32"/>
    </row>
    <row r="86" spans="2:18" x14ac:dyDescent="0.25">
      <c r="C86" s="46">
        <v>3.90625E-2</v>
      </c>
      <c r="D86" s="39">
        <v>33209.877318237697</v>
      </c>
      <c r="E86" s="39">
        <v>39234.286382441627</v>
      </c>
      <c r="F86" s="39">
        <v>35774.335136829824</v>
      </c>
      <c r="G86" s="39">
        <v>32104.209026565204</v>
      </c>
      <c r="H86" s="40">
        <f t="shared" si="25"/>
        <v>35080.676966018582</v>
      </c>
      <c r="I86" s="40">
        <f t="shared" si="26"/>
        <v>3167.1693754761686</v>
      </c>
      <c r="J86" s="42"/>
      <c r="K86" s="40">
        <f t="shared" si="27"/>
        <v>34512.678051173338</v>
      </c>
      <c r="L86" s="43"/>
      <c r="M86" s="43"/>
      <c r="N86" s="41">
        <f t="shared" si="28"/>
        <v>82.030466216274903</v>
      </c>
      <c r="O86" s="41">
        <f t="shared" si="29"/>
        <v>7.5277954400118086</v>
      </c>
      <c r="Q86" s="32"/>
      <c r="R86" s="32"/>
    </row>
    <row r="87" spans="2:18" x14ac:dyDescent="0.25">
      <c r="C87" s="46">
        <v>7.8125E-2</v>
      </c>
      <c r="D87" s="39">
        <v>41746.935164886498</v>
      </c>
      <c r="E87" s="40">
        <v>40829.31355382692</v>
      </c>
      <c r="F87" s="40">
        <v>40947.138923878447</v>
      </c>
      <c r="G87" s="40">
        <v>37362.205175938936</v>
      </c>
      <c r="H87" s="40">
        <f t="shared" si="25"/>
        <v>40221.3982046327</v>
      </c>
      <c r="I87" s="40">
        <f t="shared" si="26"/>
        <v>1949.231340450955</v>
      </c>
      <c r="J87" s="43"/>
      <c r="K87" s="40">
        <f t="shared" si="27"/>
        <v>39653.399289787456</v>
      </c>
      <c r="L87" s="43"/>
      <c r="M87" s="43"/>
      <c r="N87" s="41">
        <f t="shared" si="28"/>
        <v>94.24904164140294</v>
      </c>
      <c r="O87" s="41">
        <f t="shared" si="29"/>
        <v>4.6329744502435171</v>
      </c>
      <c r="Q87" s="32"/>
      <c r="R87" s="32"/>
    </row>
    <row r="88" spans="2:18" x14ac:dyDescent="0.25">
      <c r="C88" s="46">
        <v>0.3125</v>
      </c>
      <c r="D88" s="39">
        <v>48828.369372399189</v>
      </c>
      <c r="E88" s="40">
        <v>42942.752030233096</v>
      </c>
      <c r="F88" s="40">
        <v>43412.863000749152</v>
      </c>
      <c r="G88" s="40">
        <v>38360.654525749189</v>
      </c>
      <c r="H88" s="40">
        <f t="shared" si="25"/>
        <v>43386.159732282656</v>
      </c>
      <c r="I88" s="40">
        <f t="shared" si="26"/>
        <v>4284.4942059577261</v>
      </c>
      <c r="J88" s="43"/>
      <c r="K88" s="40">
        <f t="shared" si="27"/>
        <v>42818.160817437412</v>
      </c>
      <c r="L88" s="43"/>
      <c r="M88" s="43"/>
      <c r="N88" s="41">
        <f t="shared" si="28"/>
        <v>101.77111405756047</v>
      </c>
      <c r="O88" s="41">
        <f t="shared" si="29"/>
        <v>10.183476828269262</v>
      </c>
      <c r="Q88" s="32"/>
      <c r="R88" s="32"/>
    </row>
    <row r="89" spans="2:18" x14ac:dyDescent="0.25">
      <c r="C89" s="46">
        <v>1.25</v>
      </c>
      <c r="D89" s="39">
        <v>42925.635386962153</v>
      </c>
      <c r="E89" s="40">
        <v>43312.234974328901</v>
      </c>
      <c r="F89" s="40">
        <v>44432.238163878399</v>
      </c>
      <c r="G89" s="40">
        <v>41672.767590577991</v>
      </c>
      <c r="H89" s="40">
        <f>AVERAGE(D89:G89)</f>
        <v>43085.719028936859</v>
      </c>
      <c r="I89" s="40">
        <f t="shared" si="26"/>
        <v>1138.1976679336569</v>
      </c>
      <c r="J89" s="43"/>
      <c r="K89" s="40">
        <f t="shared" si="27"/>
        <v>42517.720114091615</v>
      </c>
      <c r="L89" s="43"/>
      <c r="M89" s="43"/>
      <c r="N89" s="41">
        <f t="shared" si="28"/>
        <v>101.05702021270558</v>
      </c>
      <c r="O89" s="41">
        <f t="shared" si="29"/>
        <v>2.7052923916375273</v>
      </c>
      <c r="Q89" s="32"/>
      <c r="R89" s="32"/>
    </row>
    <row r="91" spans="2:18" x14ac:dyDescent="0.25">
      <c r="B91" s="1" t="s">
        <v>27</v>
      </c>
    </row>
    <row r="93" spans="2:18" ht="63" x14ac:dyDescent="0.25">
      <c r="C93" s="44" t="s">
        <v>121</v>
      </c>
      <c r="D93" s="44" t="s">
        <v>123</v>
      </c>
      <c r="E93" s="44" t="s">
        <v>124</v>
      </c>
      <c r="F93" s="44" t="s">
        <v>125</v>
      </c>
      <c r="G93" s="44" t="s">
        <v>126</v>
      </c>
      <c r="H93" s="44" t="s">
        <v>122</v>
      </c>
      <c r="I93" s="44" t="s">
        <v>300</v>
      </c>
      <c r="J93" s="44" t="s">
        <v>127</v>
      </c>
      <c r="K93" s="44" t="s">
        <v>128</v>
      </c>
      <c r="L93" s="44" t="s">
        <v>129</v>
      </c>
      <c r="M93" s="44" t="s">
        <v>299</v>
      </c>
      <c r="N93" s="44" t="s">
        <v>130</v>
      </c>
      <c r="O93" s="44" t="s">
        <v>131</v>
      </c>
    </row>
    <row r="94" spans="2:18" x14ac:dyDescent="0.25">
      <c r="C94" s="38">
        <v>0</v>
      </c>
      <c r="D94" s="40">
        <v>30.429354409622601</v>
      </c>
      <c r="E94" s="40">
        <v>11.3152703863291</v>
      </c>
      <c r="F94" s="40">
        <v>49.661801552240597</v>
      </c>
      <c r="G94" s="40">
        <v>18.344845214780001</v>
      </c>
      <c r="H94" s="40">
        <f>AVERAGE(D94:G94)</f>
        <v>27.437817890743077</v>
      </c>
      <c r="I94" s="40">
        <f>STDEV(D94:G94)</f>
        <v>16.787628685515159</v>
      </c>
      <c r="J94" s="39">
        <f>H94</f>
        <v>27.437817890743077</v>
      </c>
      <c r="K94" s="40">
        <f>H94-$J$94</f>
        <v>0</v>
      </c>
      <c r="L94" s="42">
        <v>10169</v>
      </c>
      <c r="M94" s="42">
        <v>1366</v>
      </c>
      <c r="N94" s="41">
        <f>K94*100/$L$94</f>
        <v>0</v>
      </c>
      <c r="O94" s="41">
        <f>I94*100/$L$94</f>
        <v>0.1650863279134149</v>
      </c>
      <c r="Q94" s="32"/>
      <c r="R94" s="32"/>
    </row>
    <row r="95" spans="2:18" x14ac:dyDescent="0.25">
      <c r="C95" s="38">
        <v>0.1</v>
      </c>
      <c r="D95" s="40">
        <v>100.00000223517424</v>
      </c>
      <c r="E95" s="39">
        <v>11.976048211949839</v>
      </c>
      <c r="F95" s="39">
        <v>110.42944615675746</v>
      </c>
      <c r="G95" s="39">
        <v>24.691357952013846</v>
      </c>
      <c r="H95" s="40">
        <f>AVERAGE(D95:G95)</f>
        <v>61.774213638973848</v>
      </c>
      <c r="I95" s="40">
        <f>STDEV(D95:G95)</f>
        <v>50.608095633531939</v>
      </c>
      <c r="J95" s="42"/>
      <c r="K95" s="40">
        <f t="shared" ref="K95:K102" si="30">H95-$J$94</f>
        <v>34.336395748230771</v>
      </c>
      <c r="L95" s="43"/>
      <c r="M95" s="43"/>
      <c r="N95" s="41">
        <f t="shared" ref="N95:N102" si="31">K95*100/$L$94</f>
        <v>0.33765754497227624</v>
      </c>
      <c r="O95" s="41">
        <f t="shared" ref="O95:O102" si="32">I95*100/$L$94</f>
        <v>0.49767032779557419</v>
      </c>
      <c r="Q95" s="32"/>
      <c r="R95" s="32"/>
    </row>
    <row r="96" spans="2:18" x14ac:dyDescent="0.25">
      <c r="C96" s="38">
        <v>0.5</v>
      </c>
      <c r="D96" s="40">
        <v>296.91213234214058</v>
      </c>
      <c r="E96" s="39">
        <v>275.11961871564466</v>
      </c>
      <c r="F96" s="39">
        <v>383.48086634657005</v>
      </c>
      <c r="G96" s="39">
        <v>174.41861383846654</v>
      </c>
      <c r="H96" s="40">
        <f t="shared" ref="H96:H101" si="33">AVERAGE(D96:G96)</f>
        <v>282.48280781070548</v>
      </c>
      <c r="I96" s="40">
        <f t="shared" ref="I96:I101" si="34">STDEV(D96:G96)</f>
        <v>85.908672063160026</v>
      </c>
      <c r="J96" s="42"/>
      <c r="K96" s="40">
        <f t="shared" si="30"/>
        <v>255.0449899199624</v>
      </c>
      <c r="L96" s="43"/>
      <c r="M96" s="43"/>
      <c r="N96" s="41">
        <f t="shared" si="31"/>
        <v>2.5080636239547878</v>
      </c>
      <c r="O96" s="41">
        <f t="shared" si="32"/>
        <v>0.84480944107739231</v>
      </c>
      <c r="Q96" s="32"/>
      <c r="R96" s="32"/>
    </row>
    <row r="97" spans="2:18" x14ac:dyDescent="0.25">
      <c r="C97" s="38">
        <v>2.5</v>
      </c>
      <c r="D97" s="40">
        <v>963.85554489334447</v>
      </c>
      <c r="E97" s="39">
        <v>860.33524251349809</v>
      </c>
      <c r="F97" s="39">
        <v>912.36492495709206</v>
      </c>
      <c r="G97" s="39">
        <v>830.28082447996951</v>
      </c>
      <c r="H97" s="40">
        <f t="shared" si="33"/>
        <v>891.709134210976</v>
      </c>
      <c r="I97" s="40">
        <f t="shared" si="34"/>
        <v>58.84874561775537</v>
      </c>
      <c r="J97" s="42"/>
      <c r="K97" s="40">
        <f t="shared" si="30"/>
        <v>864.27131632023293</v>
      </c>
      <c r="L97" s="43"/>
      <c r="M97" s="43"/>
      <c r="N97" s="41">
        <f t="shared" si="31"/>
        <v>8.4990787326210331</v>
      </c>
      <c r="O97" s="41">
        <f t="shared" si="32"/>
        <v>0.57870730276089455</v>
      </c>
      <c r="Q97" s="32"/>
      <c r="R97" s="32"/>
    </row>
    <row r="98" spans="2:18" x14ac:dyDescent="0.25">
      <c r="C98" s="38">
        <v>12.5</v>
      </c>
      <c r="D98" s="40">
        <v>2420.7859737947292</v>
      </c>
      <c r="E98" s="39">
        <v>2500.0002554485036</v>
      </c>
      <c r="F98" s="39">
        <v>2097.735469924296</v>
      </c>
      <c r="G98" s="39">
        <v>2063.6791245990044</v>
      </c>
      <c r="H98" s="40">
        <f t="shared" si="33"/>
        <v>2270.5502059416331</v>
      </c>
      <c r="I98" s="40">
        <f t="shared" si="34"/>
        <v>222.02003546356289</v>
      </c>
      <c r="J98" s="42"/>
      <c r="K98" s="40">
        <f t="shared" si="30"/>
        <v>2243.1123880508899</v>
      </c>
      <c r="L98" s="43"/>
      <c r="M98" s="43"/>
      <c r="N98" s="41">
        <f t="shared" si="31"/>
        <v>22.058337968835581</v>
      </c>
      <c r="O98" s="41">
        <f t="shared" si="32"/>
        <v>2.1833025416812162</v>
      </c>
      <c r="Q98" s="32"/>
      <c r="R98" s="32"/>
    </row>
    <row r="99" spans="2:18" x14ac:dyDescent="0.25">
      <c r="C99" s="38">
        <v>25</v>
      </c>
      <c r="D99" s="40">
        <v>3262.092243719303</v>
      </c>
      <c r="E99" s="39">
        <v>2815.9647711407765</v>
      </c>
      <c r="F99" s="39">
        <v>3652.531121057677</v>
      </c>
      <c r="G99" s="39">
        <v>2696.2458003390143</v>
      </c>
      <c r="H99" s="40">
        <f t="shared" si="33"/>
        <v>3106.7084840641928</v>
      </c>
      <c r="I99" s="40">
        <f t="shared" si="34"/>
        <v>437.82720531980419</v>
      </c>
      <c r="J99" s="42"/>
      <c r="K99" s="40">
        <f t="shared" si="30"/>
        <v>3079.2706661734496</v>
      </c>
      <c r="L99" s="43"/>
      <c r="M99" s="43"/>
      <c r="N99" s="41">
        <f t="shared" si="31"/>
        <v>30.280958463698003</v>
      </c>
      <c r="O99" s="41">
        <f t="shared" si="32"/>
        <v>4.3055089519107499</v>
      </c>
      <c r="Q99" s="32"/>
      <c r="R99" s="32"/>
    </row>
    <row r="100" spans="2:18" x14ac:dyDescent="0.25">
      <c r="C100" s="38">
        <v>50</v>
      </c>
      <c r="D100" s="40">
        <v>5621.761984433304</v>
      </c>
      <c r="E100" s="39">
        <v>4975.9042505118905</v>
      </c>
      <c r="F100" s="39">
        <v>4752.9411264769351</v>
      </c>
      <c r="G100" s="39">
        <v>3982.2023637318671</v>
      </c>
      <c r="H100" s="40">
        <f t="shared" si="33"/>
        <v>4833.2024312884987</v>
      </c>
      <c r="I100" s="40">
        <f t="shared" si="34"/>
        <v>676.46950414069295</v>
      </c>
      <c r="J100" s="42"/>
      <c r="K100" s="40">
        <f t="shared" si="30"/>
        <v>4805.764613397756</v>
      </c>
      <c r="L100" s="43"/>
      <c r="M100" s="43"/>
      <c r="N100" s="41">
        <f t="shared" si="31"/>
        <v>47.258969548606117</v>
      </c>
      <c r="O100" s="41">
        <f t="shared" si="32"/>
        <v>6.6522716505132546</v>
      </c>
      <c r="Q100" s="32"/>
      <c r="R100" s="32"/>
    </row>
    <row r="101" spans="2:18" x14ac:dyDescent="0.25">
      <c r="C101" s="38">
        <v>100</v>
      </c>
      <c r="D101" s="40">
        <v>6940.4768996498933</v>
      </c>
      <c r="E101" s="40">
        <v>6238.3174946414138</v>
      </c>
      <c r="F101" s="40">
        <v>5867.1177306804457</v>
      </c>
      <c r="G101" s="40">
        <v>5943.1818503855675</v>
      </c>
      <c r="H101" s="40">
        <f t="shared" si="33"/>
        <v>6247.2734938393305</v>
      </c>
      <c r="I101" s="40">
        <f t="shared" si="34"/>
        <v>489.08121467036585</v>
      </c>
      <c r="J101" s="42"/>
      <c r="K101" s="40">
        <f t="shared" si="30"/>
        <v>6219.8356759485878</v>
      </c>
      <c r="L101" s="43"/>
      <c r="M101" s="43"/>
      <c r="N101" s="41">
        <f t="shared" si="31"/>
        <v>61.1646737727268</v>
      </c>
      <c r="O101" s="41">
        <f t="shared" si="32"/>
        <v>4.8095310715937245</v>
      </c>
      <c r="Q101" s="32"/>
      <c r="R101" s="32"/>
    </row>
    <row r="102" spans="2:18" x14ac:dyDescent="0.25">
      <c r="C102" s="38">
        <v>150</v>
      </c>
      <c r="D102" s="40">
        <v>6832.2296686728414</v>
      </c>
      <c r="E102" s="40">
        <v>6678.201276034496</v>
      </c>
      <c r="F102" s="40">
        <v>6884.1547153297734</v>
      </c>
      <c r="G102" s="40">
        <v>6445.9932437682946</v>
      </c>
      <c r="H102" s="40">
        <f>AVERAGE(D102:G102)</f>
        <v>6710.1447259513516</v>
      </c>
      <c r="I102" s="40">
        <f>STDEV(D102:G102)</f>
        <v>196.62197162311611</v>
      </c>
      <c r="J102" s="43"/>
      <c r="K102" s="40">
        <f t="shared" si="30"/>
        <v>6682.7069080606088</v>
      </c>
      <c r="L102" s="43"/>
      <c r="M102" s="43"/>
      <c r="N102" s="41">
        <f t="shared" si="31"/>
        <v>65.716460891539086</v>
      </c>
      <c r="O102" s="41">
        <f t="shared" si="32"/>
        <v>1.9335428421980148</v>
      </c>
      <c r="Q102" s="32"/>
      <c r="R102" s="32"/>
    </row>
    <row r="103" spans="2:18" x14ac:dyDescent="0.25">
      <c r="F103" s="14"/>
      <c r="G103" s="14"/>
      <c r="H103" s="8"/>
      <c r="I103" s="8"/>
      <c r="J103" s="14"/>
      <c r="K103" s="7"/>
      <c r="N103" s="10"/>
      <c r="O103" s="10"/>
    </row>
    <row r="104" spans="2:18" x14ac:dyDescent="0.25">
      <c r="B104" s="1" t="s">
        <v>28</v>
      </c>
    </row>
    <row r="106" spans="2:18" ht="63" x14ac:dyDescent="0.25">
      <c r="C106" s="44" t="s">
        <v>121</v>
      </c>
      <c r="D106" s="44" t="s">
        <v>123</v>
      </c>
      <c r="E106" s="44" t="s">
        <v>124</v>
      </c>
      <c r="F106" s="44" t="s">
        <v>125</v>
      </c>
      <c r="G106" s="44" t="s">
        <v>126</v>
      </c>
      <c r="H106" s="44" t="s">
        <v>122</v>
      </c>
      <c r="I106" s="44" t="s">
        <v>300</v>
      </c>
      <c r="J106" s="44" t="s">
        <v>127</v>
      </c>
      <c r="K106" s="44" t="s">
        <v>128</v>
      </c>
      <c r="L106" s="44" t="s">
        <v>129</v>
      </c>
      <c r="M106" s="44" t="s">
        <v>299</v>
      </c>
      <c r="N106" s="44" t="s">
        <v>130</v>
      </c>
      <c r="O106" s="44" t="s">
        <v>131</v>
      </c>
    </row>
    <row r="107" spans="2:18" x14ac:dyDescent="0.25">
      <c r="C107" s="38">
        <v>0</v>
      </c>
      <c r="D107" s="40">
        <v>8.2877952247646292</v>
      </c>
      <c r="E107" s="40">
        <v>31.3947492946773</v>
      </c>
      <c r="F107" s="40">
        <v>22.097309280536859</v>
      </c>
      <c r="G107" s="40">
        <v>23.192543258714</v>
      </c>
      <c r="H107" s="40">
        <f>AVERAGE(D107:G107)</f>
        <v>21.243099264673198</v>
      </c>
      <c r="I107" s="47">
        <f>STDEV(D107:G107)</f>
        <v>9.5816823111472562</v>
      </c>
      <c r="J107" s="39">
        <f>H107</f>
        <v>21.243099264673198</v>
      </c>
      <c r="K107" s="40">
        <f>H107-$J$107</f>
        <v>0</v>
      </c>
      <c r="L107" s="42">
        <v>8399</v>
      </c>
      <c r="M107" s="42">
        <v>1606</v>
      </c>
      <c r="N107" s="41">
        <f>K107*100/$L$107</f>
        <v>0</v>
      </c>
      <c r="O107" s="41">
        <f>I107*100/$L$107</f>
        <v>0.11408122765980779</v>
      </c>
      <c r="Q107" s="32"/>
      <c r="R107" s="32"/>
    </row>
    <row r="108" spans="2:18" x14ac:dyDescent="0.25">
      <c r="C108" s="38">
        <v>1E-3</v>
      </c>
      <c r="D108" s="40">
        <v>16.521945622324999</v>
      </c>
      <c r="E108" s="39">
        <v>25.225484175325001</v>
      </c>
      <c r="F108" s="39">
        <v>31.321755216351001</v>
      </c>
      <c r="G108" s="39">
        <v>24.67798546242215</v>
      </c>
      <c r="H108" s="40">
        <f t="shared" ref="H108:H114" si="35">AVERAGE(D108:G108)</f>
        <v>24.436792619105788</v>
      </c>
      <c r="I108" s="47">
        <f>STDEV(D108:G108)</f>
        <v>6.0752975594186198</v>
      </c>
      <c r="J108" s="42"/>
      <c r="K108" s="40">
        <f t="shared" ref="K108:K114" si="36">H108-$J$107</f>
        <v>3.1936933544325896</v>
      </c>
      <c r="L108" s="43"/>
      <c r="M108" s="43"/>
      <c r="N108" s="41">
        <f t="shared" ref="N108:N114" si="37">K108*100/$L$107</f>
        <v>3.8024685729641496E-2</v>
      </c>
      <c r="O108" s="41">
        <f t="shared" ref="O108:O114" si="38">I108*100/$L$107</f>
        <v>7.2333582086184303E-2</v>
      </c>
      <c r="Q108" s="32"/>
      <c r="R108" s="32"/>
    </row>
    <row r="109" spans="2:18" x14ac:dyDescent="0.25">
      <c r="C109" s="38">
        <v>0.01</v>
      </c>
      <c r="D109" s="40">
        <v>338.57318970918857</v>
      </c>
      <c r="E109" s="39">
        <v>461.53846671125126</v>
      </c>
      <c r="F109" s="39">
        <v>296.46524112781918</v>
      </c>
      <c r="G109" s="39">
        <v>228.18791343845686</v>
      </c>
      <c r="H109" s="40">
        <f t="shared" si="35"/>
        <v>331.19120274667898</v>
      </c>
      <c r="I109" s="40">
        <f t="shared" ref="I109:I114" si="39">STDEV(D109:G109)</f>
        <v>98.08240238566809</v>
      </c>
      <c r="J109" s="42"/>
      <c r="K109" s="40">
        <f t="shared" si="36"/>
        <v>309.94810348200576</v>
      </c>
      <c r="L109" s="43"/>
      <c r="M109" s="43"/>
      <c r="N109" s="41">
        <f t="shared" si="37"/>
        <v>3.6902976959400613</v>
      </c>
      <c r="O109" s="41">
        <f t="shared" si="38"/>
        <v>1.1677866696710095</v>
      </c>
      <c r="Q109" s="32"/>
      <c r="R109" s="32"/>
    </row>
    <row r="110" spans="2:18" x14ac:dyDescent="0.25">
      <c r="C110" s="38">
        <v>0.1</v>
      </c>
      <c r="D110" s="40">
        <v>597.82608579456917</v>
      </c>
      <c r="E110" s="39">
        <v>548.57143791354451</v>
      </c>
      <c r="F110" s="39">
        <v>714.2856725142675</v>
      </c>
      <c r="G110" s="39">
        <v>541.47464463606707</v>
      </c>
      <c r="H110" s="40">
        <f t="shared" si="35"/>
        <v>600.53946021461206</v>
      </c>
      <c r="I110" s="40">
        <f t="shared" si="39"/>
        <v>79.86424104790494</v>
      </c>
      <c r="J110" s="42"/>
      <c r="K110" s="40">
        <f t="shared" si="36"/>
        <v>579.29636094993884</v>
      </c>
      <c r="L110" s="43"/>
      <c r="M110" s="43"/>
      <c r="N110" s="41">
        <f t="shared" si="37"/>
        <v>6.8972063453975334</v>
      </c>
      <c r="O110" s="41">
        <f t="shared" si="38"/>
        <v>0.95087797413864683</v>
      </c>
      <c r="Q110" s="32"/>
      <c r="R110" s="32"/>
    </row>
    <row r="111" spans="2:18" x14ac:dyDescent="0.25">
      <c r="C111" s="38">
        <v>0.5</v>
      </c>
      <c r="D111" s="40">
        <v>1930.3796124778826</v>
      </c>
      <c r="E111" s="39">
        <v>1547.9453862172204</v>
      </c>
      <c r="F111" s="39">
        <v>1454.7677460900391</v>
      </c>
      <c r="G111" s="39">
        <v>1352.7851046100022</v>
      </c>
      <c r="H111" s="40">
        <f t="shared" si="35"/>
        <v>1571.4694623487862</v>
      </c>
      <c r="I111" s="40">
        <f t="shared" si="39"/>
        <v>252.19834583180383</v>
      </c>
      <c r="J111" s="42"/>
      <c r="K111" s="40">
        <f t="shared" si="36"/>
        <v>1550.226363084113</v>
      </c>
      <c r="L111" s="43"/>
      <c r="M111" s="43"/>
      <c r="N111" s="41">
        <f t="shared" si="37"/>
        <v>18.457273045411515</v>
      </c>
      <c r="O111" s="41">
        <f t="shared" si="38"/>
        <v>3.0027187264174762</v>
      </c>
      <c r="Q111" s="32"/>
      <c r="R111" s="32"/>
    </row>
    <row r="112" spans="2:18" x14ac:dyDescent="0.25">
      <c r="C112" s="38">
        <v>2.5</v>
      </c>
      <c r="D112" s="40">
        <v>3087.5579898445485</v>
      </c>
      <c r="E112" s="39">
        <v>2538.8026745106467</v>
      </c>
      <c r="F112" s="39">
        <v>3919.1916454764141</v>
      </c>
      <c r="G112" s="39">
        <v>2023.6921299284252</v>
      </c>
      <c r="H112" s="40">
        <f t="shared" si="35"/>
        <v>2892.3111099400089</v>
      </c>
      <c r="I112" s="40">
        <f t="shared" si="39"/>
        <v>810.77578584383457</v>
      </c>
      <c r="J112" s="42"/>
      <c r="K112" s="40">
        <f t="shared" si="36"/>
        <v>2871.0680106753357</v>
      </c>
      <c r="L112" s="43"/>
      <c r="M112" s="43"/>
      <c r="N112" s="41">
        <f t="shared" si="37"/>
        <v>34.183450537865646</v>
      </c>
      <c r="O112" s="41">
        <f t="shared" si="38"/>
        <v>9.6532418840794687</v>
      </c>
      <c r="Q112" s="32"/>
      <c r="R112" s="32"/>
    </row>
    <row r="113" spans="2:18" x14ac:dyDescent="0.25">
      <c r="C113" s="38">
        <v>5</v>
      </c>
      <c r="D113" s="40">
        <v>4688.4741392286232</v>
      </c>
      <c r="E113" s="39">
        <v>3686.1770278454096</v>
      </c>
      <c r="F113" s="39">
        <v>3986.1112827044285</v>
      </c>
      <c r="G113" s="39">
        <v>3034.6231925039574</v>
      </c>
      <c r="H113" s="40">
        <f t="shared" si="35"/>
        <v>3848.8464105706048</v>
      </c>
      <c r="I113" s="40">
        <f t="shared" si="39"/>
        <v>686.35198568672774</v>
      </c>
      <c r="J113" s="42"/>
      <c r="K113" s="40">
        <f t="shared" si="36"/>
        <v>3827.6033113059316</v>
      </c>
      <c r="L113" s="43"/>
      <c r="M113" s="43"/>
      <c r="N113" s="41">
        <f t="shared" si="37"/>
        <v>45.572131340706413</v>
      </c>
      <c r="O113" s="41">
        <f t="shared" si="38"/>
        <v>8.1718298093431088</v>
      </c>
      <c r="Q113" s="32"/>
      <c r="R113" s="32"/>
    </row>
    <row r="114" spans="2:18" x14ac:dyDescent="0.25">
      <c r="C114" s="38">
        <v>10</v>
      </c>
      <c r="D114" s="40">
        <v>4942.044019347014</v>
      </c>
      <c r="E114" s="40">
        <v>4451.9233040059844</v>
      </c>
      <c r="F114" s="40">
        <v>4989.0354111740417</v>
      </c>
      <c r="G114" s="40">
        <v>3876.8116389948004</v>
      </c>
      <c r="H114" s="40">
        <f t="shared" si="35"/>
        <v>4564.95359338046</v>
      </c>
      <c r="I114" s="40">
        <f t="shared" si="39"/>
        <v>519.08823053521405</v>
      </c>
      <c r="J114" s="42"/>
      <c r="K114" s="40">
        <f t="shared" si="36"/>
        <v>4543.7104941157868</v>
      </c>
      <c r="L114" s="43"/>
      <c r="M114" s="43"/>
      <c r="N114" s="41">
        <f t="shared" si="37"/>
        <v>54.098231862314407</v>
      </c>
      <c r="O114" s="41">
        <f t="shared" si="38"/>
        <v>6.1803575489369456</v>
      </c>
      <c r="Q114" s="32"/>
      <c r="R114" s="32"/>
    </row>
    <row r="115" spans="2:18" x14ac:dyDescent="0.25">
      <c r="C115" s="12"/>
      <c r="E115" s="7"/>
      <c r="F115" s="7"/>
      <c r="G115" s="7"/>
      <c r="H115" s="8"/>
      <c r="I115" s="8"/>
      <c r="K115" s="7"/>
      <c r="N115" s="10"/>
      <c r="O115" s="10"/>
    </row>
    <row r="116" spans="2:18" x14ac:dyDescent="0.25">
      <c r="B116" s="1" t="s">
        <v>29</v>
      </c>
    </row>
    <row r="118" spans="2:18" ht="63" x14ac:dyDescent="0.25">
      <c r="C118" s="44" t="s">
        <v>121</v>
      </c>
      <c r="D118" s="44" t="s">
        <v>123</v>
      </c>
      <c r="E118" s="44" t="s">
        <v>124</v>
      </c>
      <c r="F118" s="44" t="s">
        <v>125</v>
      </c>
      <c r="G118" s="44" t="s">
        <v>126</v>
      </c>
      <c r="H118" s="44" t="s">
        <v>122</v>
      </c>
      <c r="I118" s="44" t="s">
        <v>300</v>
      </c>
      <c r="J118" s="44" t="s">
        <v>127</v>
      </c>
      <c r="K118" s="44" t="s">
        <v>128</v>
      </c>
      <c r="L118" s="44" t="s">
        <v>129</v>
      </c>
      <c r="M118" s="44" t="s">
        <v>299</v>
      </c>
      <c r="N118" s="44" t="s">
        <v>130</v>
      </c>
      <c r="O118" s="44" t="s">
        <v>131</v>
      </c>
    </row>
    <row r="119" spans="2:18" x14ac:dyDescent="0.25">
      <c r="B119" s="14"/>
      <c r="C119" s="38">
        <v>0</v>
      </c>
      <c r="D119" s="47">
        <v>197.721309264864</v>
      </c>
      <c r="E119" s="47">
        <v>203.73516181644158</v>
      </c>
      <c r="F119" s="47">
        <v>219.84123033785201</v>
      </c>
      <c r="G119" s="47">
        <v>182.36072486834399</v>
      </c>
      <c r="H119" s="40">
        <f>AVERAGE(D119:G119)</f>
        <v>200.91460657187542</v>
      </c>
      <c r="I119" s="47">
        <f>STDEV(D119:G119)</f>
        <v>15.498562223919183</v>
      </c>
      <c r="J119" s="40">
        <f>H119</f>
        <v>200.91460657187542</v>
      </c>
      <c r="K119" s="40">
        <f>H119-$J$119</f>
        <v>0</v>
      </c>
      <c r="L119" s="48">
        <v>5411</v>
      </c>
      <c r="M119" s="43">
        <v>91.75</v>
      </c>
      <c r="N119" s="41">
        <f>K119*100/$L$119</f>
        <v>0</v>
      </c>
      <c r="O119" s="41">
        <f>I119*100/$L$119</f>
        <v>0.28642694925003115</v>
      </c>
      <c r="Q119" s="32"/>
      <c r="R119" s="32"/>
    </row>
    <row r="120" spans="2:18" x14ac:dyDescent="0.25">
      <c r="C120" s="38">
        <v>2.4399999999999999E-4</v>
      </c>
      <c r="D120" s="47">
        <v>572.79707405312502</v>
      </c>
      <c r="E120" s="49">
        <v>633.79151162998096</v>
      </c>
      <c r="F120" s="49">
        <v>670.810395091911</v>
      </c>
      <c r="G120" s="49">
        <v>575.51610810791999</v>
      </c>
      <c r="H120" s="40">
        <f t="shared" ref="H120:H128" si="40">AVERAGE(D120:G120)</f>
        <v>613.2287722207343</v>
      </c>
      <c r="I120" s="47">
        <f>STDEV(D120:G120)</f>
        <v>47.593545765834044</v>
      </c>
      <c r="J120" s="42"/>
      <c r="K120" s="40">
        <f>H120-$J$119</f>
        <v>412.31416564885888</v>
      </c>
      <c r="L120" s="43"/>
      <c r="M120" s="43"/>
      <c r="N120" s="41">
        <f t="shared" ref="N120:N128" si="41">K120*100/$L$119</f>
        <v>7.6199254416717599</v>
      </c>
      <c r="O120" s="41">
        <f t="shared" ref="O120:O129" si="42">I120*100/$L$119</f>
        <v>0.87957024146801044</v>
      </c>
      <c r="Q120" s="32"/>
      <c r="R120" s="32"/>
    </row>
    <row r="121" spans="2:18" x14ac:dyDescent="0.25">
      <c r="C121" s="38">
        <v>4.8799999999999999E-4</v>
      </c>
      <c r="D121" s="47">
        <v>810.35521154667595</v>
      </c>
      <c r="E121" s="49">
        <v>1122.6611544252301</v>
      </c>
      <c r="F121" s="49">
        <v>1212.3937931487301</v>
      </c>
      <c r="G121" s="49">
        <v>951.44336158317105</v>
      </c>
      <c r="H121" s="40">
        <f>AVERAGE(D121:G121)</f>
        <v>1024.2133801759519</v>
      </c>
      <c r="I121" s="40">
        <f>STDEV(D121:G121)</f>
        <v>179.01082274237203</v>
      </c>
      <c r="J121" s="42"/>
      <c r="K121" s="40">
        <f t="shared" ref="K121:K128" si="43">H121-$J$119</f>
        <v>823.29877360407647</v>
      </c>
      <c r="L121" s="43"/>
      <c r="M121" s="43"/>
      <c r="N121" s="41">
        <f t="shared" si="41"/>
        <v>15.21527949739561</v>
      </c>
      <c r="O121" s="41">
        <f t="shared" si="42"/>
        <v>3.3082761549135471</v>
      </c>
      <c r="Q121" s="32"/>
      <c r="R121" s="32"/>
    </row>
    <row r="122" spans="2:18" x14ac:dyDescent="0.25">
      <c r="C122" s="38">
        <v>9.77E-4</v>
      </c>
      <c r="D122" s="47">
        <v>1998.6458026364901</v>
      </c>
      <c r="E122" s="49">
        <v>1736.4208146169501</v>
      </c>
      <c r="F122" s="49">
        <v>1897.73154168572</v>
      </c>
      <c r="G122" s="49">
        <v>1854.57788907128</v>
      </c>
      <c r="H122" s="40">
        <f t="shared" si="40"/>
        <v>1871.84401200261</v>
      </c>
      <c r="I122" s="40">
        <f t="shared" ref="I122:I129" si="44">STDEV(D122:G122)</f>
        <v>108.60696676899916</v>
      </c>
      <c r="J122" s="42"/>
      <c r="K122" s="40">
        <f t="shared" si="43"/>
        <v>1670.9294054307347</v>
      </c>
      <c r="L122" s="43"/>
      <c r="M122" s="43"/>
      <c r="N122" s="41">
        <f t="shared" si="41"/>
        <v>30.880232959355656</v>
      </c>
      <c r="O122" s="41">
        <f t="shared" si="42"/>
        <v>2.0071514834411226</v>
      </c>
      <c r="Q122" s="32"/>
      <c r="R122" s="32"/>
    </row>
    <row r="123" spans="2:18" x14ac:dyDescent="0.25">
      <c r="C123" s="38">
        <v>1.9530000000000001E-3</v>
      </c>
      <c r="D123" s="47">
        <v>2164.6984831479899</v>
      </c>
      <c r="E123" s="49">
        <v>2379.4581672709201</v>
      </c>
      <c r="F123" s="49">
        <v>2489.8794926948699</v>
      </c>
      <c r="G123" s="49">
        <v>2291.95073627288</v>
      </c>
      <c r="H123" s="40">
        <f t="shared" si="40"/>
        <v>2331.4967198466652</v>
      </c>
      <c r="I123" s="40">
        <f t="shared" si="44"/>
        <v>137.56324576562466</v>
      </c>
      <c r="J123" s="42"/>
      <c r="K123" s="40">
        <f t="shared" si="43"/>
        <v>2130.5821132747897</v>
      </c>
      <c r="L123" s="43"/>
      <c r="M123" s="43"/>
      <c r="N123" s="41">
        <f t="shared" si="41"/>
        <v>39.375015954071145</v>
      </c>
      <c r="O123" s="41">
        <f t="shared" si="42"/>
        <v>2.5422887777790546</v>
      </c>
      <c r="Q123" s="32"/>
      <c r="R123" s="32"/>
    </row>
    <row r="124" spans="2:18" x14ac:dyDescent="0.25">
      <c r="C124" s="38">
        <v>3.9060000000000002E-3</v>
      </c>
      <c r="D124" s="47">
        <v>3467.2243701284301</v>
      </c>
      <c r="E124" s="49">
        <v>3538.2319951061199</v>
      </c>
      <c r="F124" s="49">
        <v>3652.7895808430499</v>
      </c>
      <c r="G124" s="49">
        <v>3278.1656725033399</v>
      </c>
      <c r="H124" s="40">
        <f t="shared" si="40"/>
        <v>3484.102904645235</v>
      </c>
      <c r="I124" s="40">
        <f t="shared" si="44"/>
        <v>157.14131821441157</v>
      </c>
      <c r="J124" s="42"/>
      <c r="K124" s="40">
        <f t="shared" si="43"/>
        <v>3283.1882980733594</v>
      </c>
      <c r="L124" s="43"/>
      <c r="M124" s="43"/>
      <c r="N124" s="41">
        <f t="shared" si="41"/>
        <v>60.676183664264634</v>
      </c>
      <c r="O124" s="41">
        <f t="shared" si="42"/>
        <v>2.9041086345298757</v>
      </c>
      <c r="Q124" s="32"/>
      <c r="R124" s="32"/>
    </row>
    <row r="125" spans="2:18" x14ac:dyDescent="0.25">
      <c r="C125" s="38">
        <v>7.8130000000000005E-3</v>
      </c>
      <c r="D125" s="47">
        <v>4025.2556946380901</v>
      </c>
      <c r="E125" s="49">
        <v>4249.7230295310119</v>
      </c>
      <c r="F125" s="49">
        <v>4556.01100471886</v>
      </c>
      <c r="G125" s="49">
        <v>4223.6362405099999</v>
      </c>
      <c r="H125" s="40">
        <f t="shared" si="40"/>
        <v>4263.6564923494907</v>
      </c>
      <c r="I125" s="40">
        <f t="shared" si="44"/>
        <v>219.1664992614626</v>
      </c>
      <c r="J125" s="42"/>
      <c r="K125" s="40">
        <f t="shared" si="43"/>
        <v>4062.7418857776152</v>
      </c>
      <c r="L125" s="43"/>
      <c r="M125" s="43"/>
      <c r="N125" s="41">
        <f t="shared" si="41"/>
        <v>75.083013967429594</v>
      </c>
      <c r="O125" s="41">
        <f t="shared" si="42"/>
        <v>4.0503880846694251</v>
      </c>
      <c r="Q125" s="32"/>
      <c r="R125" s="32"/>
    </row>
    <row r="126" spans="2:18" x14ac:dyDescent="0.25">
      <c r="C126" s="38">
        <v>1.5625E-2</v>
      </c>
      <c r="D126" s="47">
        <v>4997.8651417747997</v>
      </c>
      <c r="E126" s="47">
        <v>4668.3495651145504</v>
      </c>
      <c r="F126" s="47">
        <v>4790.3309944096636</v>
      </c>
      <c r="G126" s="47">
        <v>4493.9128396883698</v>
      </c>
      <c r="H126" s="40">
        <f t="shared" si="40"/>
        <v>4737.6146352468459</v>
      </c>
      <c r="I126" s="40">
        <f t="shared" si="44"/>
        <v>211.89427848992432</v>
      </c>
      <c r="J126" s="42"/>
      <c r="K126" s="40">
        <f t="shared" si="43"/>
        <v>4536.7000286749708</v>
      </c>
      <c r="L126" s="43"/>
      <c r="M126" s="43"/>
      <c r="N126" s="41">
        <f t="shared" si="41"/>
        <v>83.842173880520619</v>
      </c>
      <c r="O126" s="41">
        <f t="shared" si="42"/>
        <v>3.9159911012737818</v>
      </c>
      <c r="Q126" s="32"/>
      <c r="R126" s="32"/>
    </row>
    <row r="127" spans="2:18" x14ac:dyDescent="0.25">
      <c r="C127" s="38">
        <v>3.125E-2</v>
      </c>
      <c r="D127" s="47">
        <v>5356.3250792457402</v>
      </c>
      <c r="E127" s="47">
        <v>5229.4280613695064</v>
      </c>
      <c r="F127" s="47">
        <v>5390.714030904559</v>
      </c>
      <c r="G127" s="47">
        <v>4929.0979194019601</v>
      </c>
      <c r="H127" s="40">
        <f t="shared" si="40"/>
        <v>5226.3912727304414</v>
      </c>
      <c r="I127" s="40">
        <f t="shared" si="44"/>
        <v>209.98200156841713</v>
      </c>
      <c r="J127" s="43"/>
      <c r="K127" s="40">
        <f t="shared" si="43"/>
        <v>5025.4766661585663</v>
      </c>
      <c r="L127" s="43"/>
      <c r="M127" s="43"/>
      <c r="N127" s="41">
        <f t="shared" si="41"/>
        <v>92.875192499696297</v>
      </c>
      <c r="O127" s="41">
        <f t="shared" si="42"/>
        <v>3.8806505556905773</v>
      </c>
      <c r="Q127" s="32"/>
      <c r="R127" s="32"/>
    </row>
    <row r="128" spans="2:18" x14ac:dyDescent="0.25">
      <c r="C128" s="38">
        <v>0.125</v>
      </c>
      <c r="D128" s="47">
        <v>5724.2223266541423</v>
      </c>
      <c r="E128" s="47">
        <v>5356.3040524361795</v>
      </c>
      <c r="F128" s="47">
        <v>5214.2384505576911</v>
      </c>
      <c r="G128" s="47">
        <v>5088.1559422924947</v>
      </c>
      <c r="H128" s="40">
        <f t="shared" si="40"/>
        <v>5345.7301929851274</v>
      </c>
      <c r="I128" s="40">
        <f t="shared" si="44"/>
        <v>275.07736772254248</v>
      </c>
      <c r="J128" s="43"/>
      <c r="K128" s="40">
        <f t="shared" si="43"/>
        <v>5144.8155864132523</v>
      </c>
      <c r="L128" s="43"/>
      <c r="M128" s="43"/>
      <c r="N128" s="41">
        <f t="shared" si="41"/>
        <v>95.080679845005591</v>
      </c>
      <c r="O128" s="41">
        <f t="shared" si="42"/>
        <v>5.0836697047226478</v>
      </c>
      <c r="Q128" s="32"/>
      <c r="R128" s="32"/>
    </row>
    <row r="129" spans="2:18" x14ac:dyDescent="0.25">
      <c r="C129" s="38">
        <v>0.625</v>
      </c>
      <c r="D129" s="47">
        <v>5894.1806433571628</v>
      </c>
      <c r="E129" s="47">
        <v>5663.8152007127983</v>
      </c>
      <c r="F129" s="47">
        <v>5861.3508416339291</v>
      </c>
      <c r="G129" s="47">
        <v>5378.2797396356191</v>
      </c>
      <c r="H129" s="40">
        <f>AVERAGE(D129:G129)</f>
        <v>5699.4066063348773</v>
      </c>
      <c r="I129" s="40">
        <f t="shared" si="44"/>
        <v>237.03169514841386</v>
      </c>
      <c r="J129" s="43"/>
      <c r="K129" s="40">
        <f>H129-$J$119</f>
        <v>5498.4919997630022</v>
      </c>
      <c r="L129" s="43"/>
      <c r="M129" s="43"/>
      <c r="N129" s="41">
        <f>K129*100/$L$119</f>
        <v>101.61692847464428</v>
      </c>
      <c r="O129" s="41">
        <f t="shared" si="42"/>
        <v>4.3805524884201414</v>
      </c>
      <c r="Q129" s="32"/>
      <c r="R129" s="32"/>
    </row>
    <row r="130" spans="2:18" x14ac:dyDescent="0.25">
      <c r="H130" s="7"/>
      <c r="I130" s="7"/>
      <c r="L130" s="13"/>
      <c r="M130" s="13"/>
    </row>
    <row r="131" spans="2:18" x14ac:dyDescent="0.25">
      <c r="B131" s="1" t="s">
        <v>30</v>
      </c>
    </row>
    <row r="133" spans="2:18" ht="63" x14ac:dyDescent="0.25">
      <c r="C133" s="44" t="s">
        <v>121</v>
      </c>
      <c r="D133" s="44" t="s">
        <v>123</v>
      </c>
      <c r="E133" s="44" t="s">
        <v>124</v>
      </c>
      <c r="F133" s="44" t="s">
        <v>125</v>
      </c>
      <c r="G133" s="44" t="s">
        <v>126</v>
      </c>
      <c r="H133" s="44" t="s">
        <v>122</v>
      </c>
      <c r="I133" s="44" t="s">
        <v>300</v>
      </c>
      <c r="J133" s="44" t="s">
        <v>127</v>
      </c>
      <c r="K133" s="44" t="s">
        <v>128</v>
      </c>
      <c r="L133" s="44" t="s">
        <v>129</v>
      </c>
      <c r="M133" s="44" t="s">
        <v>299</v>
      </c>
      <c r="N133" s="44" t="s">
        <v>130</v>
      </c>
      <c r="O133" s="44" t="s">
        <v>131</v>
      </c>
    </row>
    <row r="134" spans="2:18" x14ac:dyDescent="0.25">
      <c r="B134" s="14"/>
      <c r="C134" s="46">
        <v>0</v>
      </c>
      <c r="D134" s="39">
        <v>503.84283564370241</v>
      </c>
      <c r="E134" s="47">
        <v>452.86503879982587</v>
      </c>
      <c r="F134" s="47">
        <v>443.81490085099841</v>
      </c>
      <c r="G134" s="47">
        <v>468.75004594767682</v>
      </c>
      <c r="H134" s="40">
        <f>AVERAGE(D134:G134)</f>
        <v>467.31820531055087</v>
      </c>
      <c r="I134" s="47">
        <f>STDEV(D134:G134)</f>
        <v>26.441117798413014</v>
      </c>
      <c r="J134" s="40">
        <f>H134</f>
        <v>467.31820531055087</v>
      </c>
      <c r="K134" s="40">
        <f>H134-$J$134</f>
        <v>0</v>
      </c>
      <c r="L134" s="42">
        <v>11798</v>
      </c>
      <c r="M134" s="42">
        <v>418</v>
      </c>
      <c r="N134" s="41">
        <f>K134*100/$L$134</f>
        <v>0</v>
      </c>
      <c r="O134" s="41">
        <f>I134*100/$L$134</f>
        <v>0.2241152551145365</v>
      </c>
      <c r="Q134" s="32"/>
      <c r="R134" s="32"/>
    </row>
    <row r="135" spans="2:18" x14ac:dyDescent="0.25">
      <c r="C135" s="46">
        <v>3.9062500000000002E-4</v>
      </c>
      <c r="D135" s="39">
        <v>1565.2950646304503</v>
      </c>
      <c r="E135" s="49">
        <v>1582.9383108199868</v>
      </c>
      <c r="F135" s="49">
        <v>1729.4684556121081</v>
      </c>
      <c r="G135" s="49">
        <v>1534.9265553498733</v>
      </c>
      <c r="H135" s="40">
        <f t="shared" ref="H135" si="45">AVERAGE(D135:G135)</f>
        <v>1603.1570966031047</v>
      </c>
      <c r="I135" s="47">
        <f>STDEV(D135:G135)</f>
        <v>86.510690934805211</v>
      </c>
      <c r="J135" s="42"/>
      <c r="K135" s="40">
        <f t="shared" ref="K135:K144" si="46">H135-$J$134</f>
        <v>1135.8388912925539</v>
      </c>
      <c r="L135" s="43"/>
      <c r="M135" s="43"/>
      <c r="N135" s="41">
        <f t="shared" ref="N135:N144" si="47">K135*100/$L$134</f>
        <v>9.6273850762210031</v>
      </c>
      <c r="O135" s="41">
        <f t="shared" ref="O135:O144" si="48">I135*100/$L$134</f>
        <v>0.73326573092731995</v>
      </c>
      <c r="Q135" s="32"/>
      <c r="R135" s="32"/>
    </row>
    <row r="136" spans="2:18" x14ac:dyDescent="0.25">
      <c r="C136" s="46">
        <v>7.8125000000000004E-4</v>
      </c>
      <c r="D136" s="39">
        <v>2164.9482511779947</v>
      </c>
      <c r="E136" s="49">
        <v>2393.7152050847935</v>
      </c>
      <c r="F136" s="49">
        <v>2225.3787999372344</v>
      </c>
      <c r="G136" s="49">
        <v>2194.8998974425508</v>
      </c>
      <c r="H136" s="40">
        <f>AVERAGE(D136:G136)</f>
        <v>2244.7355384106431</v>
      </c>
      <c r="I136" s="40">
        <f>STDEV(D136:G136)</f>
        <v>102.33804558311414</v>
      </c>
      <c r="J136" s="42"/>
      <c r="K136" s="40">
        <f t="shared" si="46"/>
        <v>1777.4173331000923</v>
      </c>
      <c r="L136" s="43"/>
      <c r="M136" s="43"/>
      <c r="N136" s="41">
        <f t="shared" si="47"/>
        <v>15.065412214782949</v>
      </c>
      <c r="O136" s="41">
        <f t="shared" si="48"/>
        <v>0.86741859283873657</v>
      </c>
      <c r="Q136" s="32"/>
      <c r="R136" s="32"/>
    </row>
    <row r="137" spans="2:18" x14ac:dyDescent="0.25">
      <c r="C137" s="46">
        <v>1.5625000000000001E-3</v>
      </c>
      <c r="D137" s="39">
        <v>2897.4357454003016</v>
      </c>
      <c r="E137" s="49">
        <v>3092.1051027581361</v>
      </c>
      <c r="F137" s="49">
        <v>3173.469229483801</v>
      </c>
      <c r="G137" s="49">
        <v>2744.5886709377305</v>
      </c>
      <c r="H137" s="40">
        <f t="shared" ref="H137:H143" si="49">AVERAGE(D137:G137)</f>
        <v>2976.8996871449922</v>
      </c>
      <c r="I137" s="40">
        <f t="shared" ref="I137:I144" si="50">STDEV(D137:G137)</f>
        <v>193.38631376146222</v>
      </c>
      <c r="J137" s="42"/>
      <c r="K137" s="40">
        <f t="shared" si="46"/>
        <v>2509.5814818344415</v>
      </c>
      <c r="L137" s="43"/>
      <c r="M137" s="43"/>
      <c r="N137" s="41">
        <f t="shared" si="47"/>
        <v>21.271244972321085</v>
      </c>
      <c r="O137" s="41">
        <f t="shared" si="48"/>
        <v>1.6391448869423819</v>
      </c>
      <c r="Q137" s="32"/>
      <c r="R137" s="32"/>
    </row>
    <row r="138" spans="2:18" x14ac:dyDescent="0.25">
      <c r="C138" s="46">
        <v>3.1250000000000002E-3</v>
      </c>
      <c r="D138" s="39">
        <v>3658.9545511395527</v>
      </c>
      <c r="E138" s="49">
        <v>3595.800363298898</v>
      </c>
      <c r="F138" s="49">
        <v>3730.6643179145858</v>
      </c>
      <c r="G138" s="49">
        <v>3618.3617344629247</v>
      </c>
      <c r="H138" s="40">
        <f t="shared" si="49"/>
        <v>3650.9452417039902</v>
      </c>
      <c r="I138" s="40">
        <f t="shared" si="50"/>
        <v>59.222525860650677</v>
      </c>
      <c r="J138" s="42"/>
      <c r="K138" s="40">
        <f t="shared" si="46"/>
        <v>3183.6270363934391</v>
      </c>
      <c r="L138" s="43"/>
      <c r="M138" s="43"/>
      <c r="N138" s="41">
        <f t="shared" si="47"/>
        <v>26.98446377685573</v>
      </c>
      <c r="O138" s="41">
        <f t="shared" si="48"/>
        <v>0.50197089219063129</v>
      </c>
      <c r="Q138" s="32"/>
      <c r="R138" s="32"/>
    </row>
    <row r="139" spans="2:18" x14ac:dyDescent="0.25">
      <c r="C139" s="46">
        <v>6.2500000000000003E-3</v>
      </c>
      <c r="D139" s="39">
        <v>4991.0873710732467</v>
      </c>
      <c r="E139" s="49">
        <v>4702.7969219986126</v>
      </c>
      <c r="F139" s="49">
        <v>5175.0235969823807</v>
      </c>
      <c r="G139" s="49">
        <v>4749.1040836793691</v>
      </c>
      <c r="H139" s="40">
        <f t="shared" si="49"/>
        <v>4904.5029934334025</v>
      </c>
      <c r="I139" s="40">
        <f t="shared" si="50"/>
        <v>220.23654843688817</v>
      </c>
      <c r="J139" s="42"/>
      <c r="K139" s="40">
        <f t="shared" si="46"/>
        <v>4437.1847881228514</v>
      </c>
      <c r="L139" s="43"/>
      <c r="M139" s="43"/>
      <c r="N139" s="41">
        <f t="shared" si="47"/>
        <v>37.609635430775143</v>
      </c>
      <c r="O139" s="41">
        <f t="shared" si="48"/>
        <v>1.8667278219773538</v>
      </c>
      <c r="Q139" s="32"/>
      <c r="R139" s="32"/>
    </row>
    <row r="140" spans="2:18" x14ac:dyDescent="0.25">
      <c r="C140" s="46">
        <v>1.2500000000000001E-2</v>
      </c>
      <c r="D140" s="39">
        <v>6397.3060307617397</v>
      </c>
      <c r="E140" s="49">
        <v>6253.4183126031285</v>
      </c>
      <c r="F140" s="49">
        <v>6144.6886017580091</v>
      </c>
      <c r="G140" s="49">
        <v>6017.8569571058115</v>
      </c>
      <c r="H140" s="40">
        <f t="shared" si="49"/>
        <v>6203.3174755571727</v>
      </c>
      <c r="I140" s="40">
        <f t="shared" si="50"/>
        <v>161.21890105305758</v>
      </c>
      <c r="J140" s="42"/>
      <c r="K140" s="40">
        <f t="shared" si="46"/>
        <v>5735.9992702466216</v>
      </c>
      <c r="L140" s="43"/>
      <c r="M140" s="43"/>
      <c r="N140" s="41">
        <f t="shared" si="47"/>
        <v>48.618403714584012</v>
      </c>
      <c r="O140" s="41">
        <f t="shared" si="48"/>
        <v>1.3664934823958093</v>
      </c>
      <c r="Q140" s="32"/>
      <c r="R140" s="32"/>
    </row>
    <row r="141" spans="2:18" x14ac:dyDescent="0.25">
      <c r="C141" s="46">
        <v>2.5000000000000001E-2</v>
      </c>
      <c r="D141" s="39">
        <v>7847.5334602894418</v>
      </c>
      <c r="E141" s="47">
        <v>7257.093149611298</v>
      </c>
      <c r="F141" s="47">
        <v>8282.2651545978097</v>
      </c>
      <c r="G141" s="47">
        <v>7095.9382862633047</v>
      </c>
      <c r="H141" s="40">
        <f t="shared" si="49"/>
        <v>7620.7075126904638</v>
      </c>
      <c r="I141" s="40">
        <f t="shared" si="50"/>
        <v>546.7195106916065</v>
      </c>
      <c r="J141" s="42"/>
      <c r="K141" s="40">
        <f t="shared" si="46"/>
        <v>7153.3893073799127</v>
      </c>
      <c r="L141" s="43"/>
      <c r="M141" s="43"/>
      <c r="N141" s="41">
        <f t="shared" si="47"/>
        <v>60.632219930326428</v>
      </c>
      <c r="O141" s="41">
        <f t="shared" si="48"/>
        <v>4.6340016163045137</v>
      </c>
      <c r="Q141" s="32"/>
      <c r="R141" s="32"/>
    </row>
    <row r="142" spans="2:18" x14ac:dyDescent="0.25">
      <c r="C142" s="46">
        <v>0.05</v>
      </c>
      <c r="D142" s="39">
        <v>9038.4611267532455</v>
      </c>
      <c r="E142" s="47">
        <v>9084.4440834610687</v>
      </c>
      <c r="F142" s="47">
        <v>8767.2416315847076</v>
      </c>
      <c r="G142" s="47">
        <v>8091.667349926357</v>
      </c>
      <c r="H142" s="40">
        <f t="shared" si="49"/>
        <v>8745.4535479313454</v>
      </c>
      <c r="I142" s="40">
        <f t="shared" si="50"/>
        <v>457.77692446463641</v>
      </c>
      <c r="J142" s="43"/>
      <c r="K142" s="40">
        <f t="shared" si="46"/>
        <v>8278.1353426207952</v>
      </c>
      <c r="L142" s="43"/>
      <c r="M142" s="43"/>
      <c r="N142" s="41">
        <f t="shared" si="47"/>
        <v>70.165581815738221</v>
      </c>
      <c r="O142" s="41">
        <f t="shared" si="48"/>
        <v>3.8801231095493844</v>
      </c>
      <c r="Q142" s="32"/>
      <c r="R142" s="32"/>
    </row>
    <row r="143" spans="2:18" x14ac:dyDescent="0.25">
      <c r="C143" s="46">
        <v>0.1</v>
      </c>
      <c r="D143" s="39">
        <v>10324.729477232893</v>
      </c>
      <c r="E143" s="47">
        <v>10536.398319451631</v>
      </c>
      <c r="F143" s="47">
        <v>10052.723712971172</v>
      </c>
      <c r="G143" s="47">
        <v>9224.5995930203062</v>
      </c>
      <c r="H143" s="40">
        <f t="shared" si="49"/>
        <v>10034.612775669</v>
      </c>
      <c r="I143" s="40">
        <f t="shared" si="50"/>
        <v>575.15383292651177</v>
      </c>
      <c r="J143" s="43"/>
      <c r="K143" s="40">
        <f t="shared" si="46"/>
        <v>9567.2945703584501</v>
      </c>
      <c r="L143" s="43"/>
      <c r="M143" s="43"/>
      <c r="N143" s="41">
        <f t="shared" si="47"/>
        <v>81.092512038976523</v>
      </c>
      <c r="O143" s="41">
        <f t="shared" si="48"/>
        <v>4.8750112979022866</v>
      </c>
      <c r="Q143" s="32"/>
      <c r="R143" s="32"/>
    </row>
    <row r="144" spans="2:18" x14ac:dyDescent="0.25">
      <c r="C144" s="46">
        <v>0.2</v>
      </c>
      <c r="D144" s="39">
        <v>10721.561534361626</v>
      </c>
      <c r="E144" s="47">
        <v>10034.572253148965</v>
      </c>
      <c r="F144" s="47">
        <v>10815.323144238397</v>
      </c>
      <c r="G144" s="47">
        <v>9612.9028878312038</v>
      </c>
      <c r="H144" s="40">
        <f>AVERAGE(D144:G144)</f>
        <v>10296.089954895047</v>
      </c>
      <c r="I144" s="40">
        <f t="shared" si="50"/>
        <v>573.22632144127897</v>
      </c>
      <c r="J144" s="43"/>
      <c r="K144" s="40">
        <f t="shared" si="46"/>
        <v>9828.7717495844972</v>
      </c>
      <c r="L144" s="43"/>
      <c r="M144" s="43"/>
      <c r="N144" s="41">
        <f t="shared" si="47"/>
        <v>83.308795978848082</v>
      </c>
      <c r="O144" s="41">
        <f t="shared" si="48"/>
        <v>4.8586736857202828</v>
      </c>
      <c r="Q144" s="32"/>
      <c r="R144" s="32"/>
    </row>
    <row r="146" spans="1:18" x14ac:dyDescent="0.25">
      <c r="B146" s="1" t="s">
        <v>31</v>
      </c>
    </row>
    <row r="148" spans="1:18" ht="63" x14ac:dyDescent="0.25">
      <c r="C148" s="44" t="s">
        <v>121</v>
      </c>
      <c r="D148" s="44" t="s">
        <v>123</v>
      </c>
      <c r="E148" s="44" t="s">
        <v>124</v>
      </c>
      <c r="F148" s="44" t="s">
        <v>125</v>
      </c>
      <c r="G148" s="44" t="s">
        <v>126</v>
      </c>
      <c r="H148" s="44" t="s">
        <v>122</v>
      </c>
      <c r="I148" s="44" t="s">
        <v>300</v>
      </c>
      <c r="J148" s="44" t="s">
        <v>127</v>
      </c>
      <c r="K148" s="44" t="s">
        <v>128</v>
      </c>
      <c r="L148" s="44" t="s">
        <v>129</v>
      </c>
      <c r="M148" s="44" t="s">
        <v>299</v>
      </c>
      <c r="N148" s="44" t="s">
        <v>130</v>
      </c>
      <c r="O148" s="44" t="s">
        <v>131</v>
      </c>
    </row>
    <row r="149" spans="1:18" x14ac:dyDescent="0.25">
      <c r="A149" s="12"/>
      <c r="B149" s="14"/>
      <c r="C149" s="38">
        <v>0</v>
      </c>
      <c r="D149" s="40">
        <v>312.49999189404446</v>
      </c>
      <c r="E149" s="40">
        <v>272.83512403582148</v>
      </c>
      <c r="F149" s="40">
        <v>262.55705468708669</v>
      </c>
      <c r="G149" s="40">
        <v>301.93236384604006</v>
      </c>
      <c r="H149" s="40">
        <f>AVERAGE(D149:G149)</f>
        <v>287.45613361574817</v>
      </c>
      <c r="I149" s="47">
        <f>STDEV(D149:G149)</f>
        <v>23.597274784572253</v>
      </c>
      <c r="J149" s="40">
        <f>H149</f>
        <v>287.45613361574817</v>
      </c>
      <c r="K149" s="40">
        <f>H149-$J$149</f>
        <v>0</v>
      </c>
      <c r="L149" s="42">
        <v>2578</v>
      </c>
      <c r="M149" s="42">
        <v>66</v>
      </c>
      <c r="N149" s="41">
        <f>K149*100/$L$149</f>
        <v>0</v>
      </c>
      <c r="O149" s="41">
        <f>I149*100/$L$149</f>
        <v>0.915332613831352</v>
      </c>
      <c r="Q149" s="32"/>
      <c r="R149" s="32"/>
    </row>
    <row r="150" spans="1:18" x14ac:dyDescent="0.25">
      <c r="A150" s="12"/>
      <c r="C150" s="38">
        <v>3.0499999999999999E-4</v>
      </c>
      <c r="D150" s="40">
        <v>455.06258233569861</v>
      </c>
      <c r="E150" s="40">
        <v>442.37480978903841</v>
      </c>
      <c r="F150" s="40">
        <v>439.42995586636806</v>
      </c>
      <c r="G150" s="40">
        <v>497.04142081954978</v>
      </c>
      <c r="H150" s="40">
        <f t="shared" ref="H150" si="51">AVERAGE(D150:G150)</f>
        <v>458.47719220266373</v>
      </c>
      <c r="I150" s="47">
        <f>STDEV(D150:G150)</f>
        <v>26.589115697996682</v>
      </c>
      <c r="J150" s="42"/>
      <c r="K150" s="40">
        <f t="shared" ref="K150:K158" si="52">H150-$J$149</f>
        <v>171.02105858691556</v>
      </c>
      <c r="L150" s="43"/>
      <c r="M150" s="43"/>
      <c r="N150" s="41">
        <f t="shared" ref="N150:N158" si="53">K150*100/$L$149</f>
        <v>6.6338657326189123</v>
      </c>
      <c r="O150" s="41">
        <f t="shared" ref="O150:O158" si="54">I150*100/$L$149</f>
        <v>1.0313854033357905</v>
      </c>
      <c r="Q150" s="32"/>
      <c r="R150" s="32"/>
    </row>
    <row r="151" spans="1:18" x14ac:dyDescent="0.25">
      <c r="A151" s="12"/>
      <c r="C151" s="38">
        <v>1.2210000000000001E-3</v>
      </c>
      <c r="D151" s="40">
        <v>731.70729686219715</v>
      </c>
      <c r="E151" s="40">
        <v>618.55668278654775</v>
      </c>
      <c r="F151" s="40">
        <v>597.37155626514595</v>
      </c>
      <c r="G151" s="40">
        <v>655.55552950611923</v>
      </c>
      <c r="H151" s="40">
        <f>AVERAGE(D151:G151)</f>
        <v>650.79776635500252</v>
      </c>
      <c r="I151" s="40">
        <f>STDEV(D151:G151)</f>
        <v>59.056006839074264</v>
      </c>
      <c r="J151" s="42"/>
      <c r="K151" s="40">
        <f t="shared" si="52"/>
        <v>363.34163273925435</v>
      </c>
      <c r="L151" s="43"/>
      <c r="M151" s="43"/>
      <c r="N151" s="41">
        <f t="shared" si="53"/>
        <v>14.093934551561457</v>
      </c>
      <c r="O151" s="41">
        <f t="shared" si="54"/>
        <v>2.2907683025242149</v>
      </c>
      <c r="Q151" s="32"/>
      <c r="R151" s="32"/>
    </row>
    <row r="152" spans="1:18" x14ac:dyDescent="0.25">
      <c r="A152" s="12"/>
      <c r="B152" s="8"/>
      <c r="C152" s="38">
        <v>4.8830000000000002E-3</v>
      </c>
      <c r="D152" s="39">
        <v>1239.2162565077247</v>
      </c>
      <c r="E152" s="49">
        <v>1060.1314832548424</v>
      </c>
      <c r="F152" s="49">
        <v>1266.7488109330347</v>
      </c>
      <c r="G152" s="49">
        <v>1144.1279827035623</v>
      </c>
      <c r="H152" s="40">
        <f t="shared" ref="H152:H158" si="55">AVERAGE(D152:G152)</f>
        <v>1177.556133349791</v>
      </c>
      <c r="I152" s="40">
        <f t="shared" ref="I152:I158" si="56">STDEV(D152:G152)</f>
        <v>94.274942283847082</v>
      </c>
      <c r="J152" s="42"/>
      <c r="K152" s="40">
        <f t="shared" si="52"/>
        <v>890.09999973404285</v>
      </c>
      <c r="L152" s="43"/>
      <c r="M152" s="43"/>
      <c r="N152" s="41">
        <f t="shared" si="53"/>
        <v>34.526764923740991</v>
      </c>
      <c r="O152" s="41">
        <f t="shared" si="54"/>
        <v>3.6569023383959305</v>
      </c>
      <c r="Q152" s="32"/>
      <c r="R152" s="32"/>
    </row>
    <row r="153" spans="1:18" x14ac:dyDescent="0.25">
      <c r="A153" s="12"/>
      <c r="B153" s="8"/>
      <c r="C153" s="38">
        <v>9.7660000000000004E-3</v>
      </c>
      <c r="D153" s="39">
        <v>1412.8939000519713</v>
      </c>
      <c r="E153" s="49">
        <v>1378.8055986778936</v>
      </c>
      <c r="F153" s="49">
        <v>1457.7888863548974</v>
      </c>
      <c r="G153" s="49">
        <v>1445.8928509589045</v>
      </c>
      <c r="H153" s="40">
        <f t="shared" si="55"/>
        <v>1423.8453090109165</v>
      </c>
      <c r="I153" s="40">
        <f t="shared" si="56"/>
        <v>35.528248919809236</v>
      </c>
      <c r="J153" s="42"/>
      <c r="K153" s="40">
        <f t="shared" si="52"/>
        <v>1136.3891753951684</v>
      </c>
      <c r="L153" s="43"/>
      <c r="M153" s="43"/>
      <c r="N153" s="41">
        <f t="shared" si="53"/>
        <v>44.080262815949126</v>
      </c>
      <c r="O153" s="41">
        <f t="shared" si="54"/>
        <v>1.378132231179567</v>
      </c>
      <c r="Q153" s="32"/>
      <c r="R153" s="32"/>
    </row>
    <row r="154" spans="1:18" x14ac:dyDescent="0.25">
      <c r="A154" s="12"/>
      <c r="B154" s="8"/>
      <c r="C154" s="38">
        <v>1.9531E-2</v>
      </c>
      <c r="D154" s="39">
        <v>1657.7028880965331</v>
      </c>
      <c r="E154" s="49">
        <v>1507.1936121501585</v>
      </c>
      <c r="F154" s="49">
        <v>1852.0507164536298</v>
      </c>
      <c r="G154" s="49">
        <v>1517.9283843236467</v>
      </c>
      <c r="H154" s="40">
        <f t="shared" si="55"/>
        <v>1633.7189002559921</v>
      </c>
      <c r="I154" s="40">
        <f t="shared" si="56"/>
        <v>160.89344895202871</v>
      </c>
      <c r="J154" s="42"/>
      <c r="K154" s="40">
        <f t="shared" si="52"/>
        <v>1346.2627666402441</v>
      </c>
      <c r="L154" s="43"/>
      <c r="M154" s="43"/>
      <c r="N154" s="41">
        <f t="shared" si="53"/>
        <v>52.221208946479592</v>
      </c>
      <c r="O154" s="41">
        <f t="shared" si="54"/>
        <v>6.2410181905364119</v>
      </c>
      <c r="Q154" s="32"/>
      <c r="R154" s="32"/>
    </row>
    <row r="155" spans="1:18" x14ac:dyDescent="0.25">
      <c r="A155" s="12"/>
      <c r="B155" s="8"/>
      <c r="C155" s="38">
        <v>3.9063000000000001E-2</v>
      </c>
      <c r="D155" s="39">
        <v>2008.5998817455452</v>
      </c>
      <c r="E155" s="49">
        <v>1912.188469417812</v>
      </c>
      <c r="F155" s="49">
        <v>1840.5055720429209</v>
      </c>
      <c r="G155" s="49">
        <v>1978.659621431184</v>
      </c>
      <c r="H155" s="40">
        <f t="shared" si="55"/>
        <v>1934.9883861593655</v>
      </c>
      <c r="I155" s="40">
        <f t="shared" si="56"/>
        <v>74.772248504787441</v>
      </c>
      <c r="J155" s="42"/>
      <c r="K155" s="40">
        <f t="shared" si="52"/>
        <v>1647.5322525436172</v>
      </c>
      <c r="L155" s="43"/>
      <c r="M155" s="43"/>
      <c r="N155" s="41">
        <f t="shared" si="53"/>
        <v>63.907379850411836</v>
      </c>
      <c r="O155" s="41">
        <f t="shared" si="54"/>
        <v>2.9003975370359751</v>
      </c>
      <c r="Q155" s="32"/>
      <c r="R155" s="32"/>
    </row>
    <row r="156" spans="1:18" x14ac:dyDescent="0.25">
      <c r="A156" s="12"/>
      <c r="B156" s="8"/>
      <c r="C156" s="38">
        <v>7.8125E-2</v>
      </c>
      <c r="D156" s="39">
        <v>2111.3348425033332</v>
      </c>
      <c r="E156" s="47">
        <v>2211.3681357125542</v>
      </c>
      <c r="F156" s="47">
        <v>2013.3183676316658</v>
      </c>
      <c r="G156" s="47">
        <v>1882.0768738746274</v>
      </c>
      <c r="H156" s="40">
        <f t="shared" si="55"/>
        <v>2054.5245549305455</v>
      </c>
      <c r="I156" s="40">
        <f t="shared" si="56"/>
        <v>140.55066723415601</v>
      </c>
      <c r="J156" s="42"/>
      <c r="K156" s="40">
        <f t="shared" si="52"/>
        <v>1767.0684213147974</v>
      </c>
      <c r="L156" s="43"/>
      <c r="M156" s="43"/>
      <c r="N156" s="41">
        <f t="shared" si="53"/>
        <v>68.544159089014641</v>
      </c>
      <c r="O156" s="41">
        <f t="shared" si="54"/>
        <v>5.4519265800681147</v>
      </c>
      <c r="Q156" s="32"/>
      <c r="R156" s="32"/>
    </row>
    <row r="157" spans="1:18" x14ac:dyDescent="0.25">
      <c r="A157" s="12"/>
      <c r="B157" s="8"/>
      <c r="C157" s="38">
        <v>0.3125</v>
      </c>
      <c r="D157" s="39">
        <v>2474.7702811358122</v>
      </c>
      <c r="E157" s="47">
        <v>2461.9174898070023</v>
      </c>
      <c r="F157" s="47">
        <v>2415.9463771339142</v>
      </c>
      <c r="G157" s="47">
        <v>2256.095777445079</v>
      </c>
      <c r="H157" s="40">
        <f t="shared" si="55"/>
        <v>2402.1824813804519</v>
      </c>
      <c r="I157" s="40">
        <f t="shared" si="56"/>
        <v>100.61151325446112</v>
      </c>
      <c r="J157" s="43"/>
      <c r="K157" s="40">
        <f t="shared" si="52"/>
        <v>2114.7263477647039</v>
      </c>
      <c r="L157" s="43"/>
      <c r="M157" s="43"/>
      <c r="N157" s="41">
        <f t="shared" si="53"/>
        <v>82.029726445488905</v>
      </c>
      <c r="O157" s="41">
        <f t="shared" si="54"/>
        <v>3.9026964024228517</v>
      </c>
      <c r="Q157" s="32"/>
      <c r="R157" s="32"/>
    </row>
    <row r="158" spans="1:18" x14ac:dyDescent="0.25">
      <c r="A158" s="12"/>
      <c r="B158" s="8"/>
      <c r="C158" s="38">
        <v>1.25</v>
      </c>
      <c r="D158" s="39">
        <v>3275.6298703476077</v>
      </c>
      <c r="E158" s="47">
        <v>2612.2116050168584</v>
      </c>
      <c r="F158" s="47">
        <v>2491.2144540333334</v>
      </c>
      <c r="G158" s="47">
        <v>2413.9587659806102</v>
      </c>
      <c r="H158" s="40">
        <f t="shared" si="55"/>
        <v>2698.2536738446024</v>
      </c>
      <c r="I158" s="40">
        <f t="shared" si="56"/>
        <v>393.46975448094679</v>
      </c>
      <c r="J158" s="43"/>
      <c r="K158" s="40">
        <f t="shared" si="52"/>
        <v>2410.7975402288544</v>
      </c>
      <c r="L158" s="43"/>
      <c r="M158" s="43"/>
      <c r="N158" s="41">
        <f t="shared" si="53"/>
        <v>93.514256797085125</v>
      </c>
      <c r="O158" s="41">
        <f t="shared" si="54"/>
        <v>15.262597148213608</v>
      </c>
      <c r="Q158" s="32"/>
      <c r="R158" s="32"/>
    </row>
    <row r="159" spans="1:18" x14ac:dyDescent="0.25">
      <c r="A159" s="12"/>
      <c r="B159" s="8"/>
      <c r="C159" s="38">
        <v>5</v>
      </c>
      <c r="D159" s="39">
        <v>3037.1619836079381</v>
      </c>
      <c r="E159" s="47">
        <v>3093.3808609062999</v>
      </c>
      <c r="F159" s="47">
        <v>2672.6788827316964</v>
      </c>
      <c r="G159" s="47">
        <v>2475.7769223084697</v>
      </c>
      <c r="H159" s="40">
        <f>AVERAGE(D159:G159)</f>
        <v>2819.7496623886009</v>
      </c>
      <c r="I159" s="40">
        <f>STDEV(D159:G159)</f>
        <v>295.5724447955954</v>
      </c>
      <c r="J159" s="43"/>
      <c r="K159" s="40">
        <f>H159-$J$149</f>
        <v>2532.2935287728528</v>
      </c>
      <c r="L159" s="43"/>
      <c r="M159" s="43"/>
      <c r="N159" s="41">
        <f>K159*100/$L$149</f>
        <v>98.227056973345725</v>
      </c>
      <c r="O159" s="41">
        <f>I159*100/$L$149</f>
        <v>11.465184049480039</v>
      </c>
      <c r="Q159" s="32"/>
      <c r="R159" s="32"/>
    </row>
    <row r="160" spans="1:18" x14ac:dyDescent="0.25">
      <c r="B160" s="7"/>
    </row>
    <row r="161" spans="2:18" x14ac:dyDescent="0.25">
      <c r="B161" s="1" t="s">
        <v>132</v>
      </c>
    </row>
    <row r="163" spans="2:18" ht="63" x14ac:dyDescent="0.25">
      <c r="C163" s="44" t="s">
        <v>121</v>
      </c>
      <c r="D163" s="44" t="s">
        <v>123</v>
      </c>
      <c r="E163" s="44" t="s">
        <v>124</v>
      </c>
      <c r="F163" s="44" t="s">
        <v>125</v>
      </c>
      <c r="G163" s="44" t="s">
        <v>126</v>
      </c>
      <c r="H163" s="44" t="s">
        <v>122</v>
      </c>
      <c r="I163" s="44" t="s">
        <v>300</v>
      </c>
      <c r="J163" s="44" t="s">
        <v>127</v>
      </c>
      <c r="K163" s="44" t="s">
        <v>128</v>
      </c>
      <c r="L163" s="44" t="s">
        <v>129</v>
      </c>
      <c r="M163" s="44" t="s">
        <v>299</v>
      </c>
      <c r="N163" s="44" t="s">
        <v>130</v>
      </c>
      <c r="O163" s="44" t="s">
        <v>131</v>
      </c>
    </row>
    <row r="164" spans="2:18" x14ac:dyDescent="0.25">
      <c r="C164" s="38">
        <v>0</v>
      </c>
      <c r="D164" s="40">
        <v>70.58823661408212</v>
      </c>
      <c r="E164" s="40">
        <v>33.277872084309337</v>
      </c>
      <c r="F164" s="40">
        <v>105.82010133709008</v>
      </c>
      <c r="G164" s="40">
        <v>58.381983489911519</v>
      </c>
      <c r="H164" s="40">
        <f>AVERAGE(D164:G164)</f>
        <v>67.01704838134826</v>
      </c>
      <c r="I164" s="47">
        <f>STDEV(D164:G164)</f>
        <v>30.173535131312885</v>
      </c>
      <c r="J164" s="40">
        <f>H164</f>
        <v>67.01704838134826</v>
      </c>
      <c r="K164" s="40">
        <f>H164-$J$164</f>
        <v>0</v>
      </c>
      <c r="L164" s="50">
        <f>K173</f>
        <v>4485.1274885927951</v>
      </c>
      <c r="M164" s="42"/>
      <c r="N164" s="41">
        <f>K164*100/$L$164</f>
        <v>0</v>
      </c>
      <c r="O164" s="41">
        <f>I164*100/$L$164</f>
        <v>0.67274643157980341</v>
      </c>
      <c r="Q164" s="32"/>
      <c r="R164" s="32"/>
    </row>
    <row r="165" spans="2:18" x14ac:dyDescent="0.25">
      <c r="C165" s="38">
        <v>3.9063000000000001E-2</v>
      </c>
      <c r="D165" s="40">
        <v>76.400680848996842</v>
      </c>
      <c r="E165" s="40">
        <v>63.897761850409964</v>
      </c>
      <c r="F165" s="40">
        <v>123.33965435669151</v>
      </c>
      <c r="G165" s="40">
        <v>89.365503506100694</v>
      </c>
      <c r="H165" s="40">
        <f t="shared" ref="H165" si="57">AVERAGE(D165:G165)</f>
        <v>88.25090014054976</v>
      </c>
      <c r="I165" s="47">
        <f>STDEV(D165:G165)</f>
        <v>25.599258159432807</v>
      </c>
      <c r="J165" s="42"/>
      <c r="K165" s="40">
        <f t="shared" ref="K165:K172" si="58">H165-$J$164</f>
        <v>21.233851759201499</v>
      </c>
      <c r="L165" s="43"/>
      <c r="M165" s="43"/>
      <c r="N165" s="41">
        <f t="shared" ref="N165:N173" si="59">K165*100/$L$164</f>
        <v>0.473428053343108</v>
      </c>
      <c r="O165" s="41">
        <f t="shared" ref="O165:O173" si="60">I165*100/$L$164</f>
        <v>0.57075876270051251</v>
      </c>
      <c r="Q165" s="32"/>
      <c r="R165" s="32"/>
    </row>
    <row r="166" spans="2:18" x14ac:dyDescent="0.25">
      <c r="C166" s="38">
        <v>0.15625</v>
      </c>
      <c r="D166" s="40">
        <v>128.92828398899644</v>
      </c>
      <c r="E166" s="40">
        <v>109.03426965392401</v>
      </c>
      <c r="F166" s="40">
        <v>190.6779739755313</v>
      </c>
      <c r="G166" s="40">
        <v>197.36843384864341</v>
      </c>
      <c r="H166" s="40">
        <f>AVERAGE(D166:G166)</f>
        <v>156.50224036677378</v>
      </c>
      <c r="I166" s="40">
        <f>STDEV(D166:G166)</f>
        <v>44.164683671133673</v>
      </c>
      <c r="J166" s="42"/>
      <c r="K166" s="40">
        <f t="shared" si="58"/>
        <v>89.485191985425516</v>
      </c>
      <c r="L166" s="43"/>
      <c r="M166" s="43"/>
      <c r="N166" s="41">
        <f t="shared" si="59"/>
        <v>1.995153810298967</v>
      </c>
      <c r="O166" s="41">
        <f t="shared" si="60"/>
        <v>0.98469182388816112</v>
      </c>
      <c r="Q166" s="32"/>
      <c r="R166" s="32"/>
    </row>
    <row r="167" spans="2:18" x14ac:dyDescent="0.25">
      <c r="C167" s="38">
        <v>0.625</v>
      </c>
      <c r="D167" s="39">
        <v>372.20846689224243</v>
      </c>
      <c r="E167" s="49">
        <v>284.36019567838065</v>
      </c>
      <c r="F167" s="49">
        <v>446.4285502243531</v>
      </c>
      <c r="G167" s="49">
        <v>379.62039580522617</v>
      </c>
      <c r="H167" s="40">
        <f t="shared" ref="H167:H172" si="61">AVERAGE(D167:G167)</f>
        <v>370.6544021500506</v>
      </c>
      <c r="I167" s="40">
        <f t="shared" ref="I167:I172" si="62">STDEV(D167:G167)</f>
        <v>66.511191405178892</v>
      </c>
      <c r="J167" s="42"/>
      <c r="K167" s="40">
        <f t="shared" si="58"/>
        <v>303.63735376870233</v>
      </c>
      <c r="L167" s="43"/>
      <c r="M167" s="43"/>
      <c r="N167" s="41">
        <f t="shared" si="59"/>
        <v>6.7698711918659038</v>
      </c>
      <c r="O167" s="41">
        <f t="shared" si="60"/>
        <v>1.4829275549990379</v>
      </c>
      <c r="Q167" s="32"/>
      <c r="R167" s="32"/>
    </row>
    <row r="168" spans="2:18" x14ac:dyDescent="0.25">
      <c r="C168" s="38">
        <v>2.5</v>
      </c>
      <c r="D168" s="39">
        <v>713.69295594276866</v>
      </c>
      <c r="E168" s="49">
        <v>559.55235054201034</v>
      </c>
      <c r="F168" s="49">
        <v>784.70820027789011</v>
      </c>
      <c r="G168" s="49">
        <v>689.31071869896334</v>
      </c>
      <c r="H168" s="40">
        <f t="shared" si="61"/>
        <v>686.81605636540814</v>
      </c>
      <c r="I168" s="40">
        <f t="shared" si="62"/>
        <v>93.999137816500237</v>
      </c>
      <c r="J168" s="42"/>
      <c r="K168" s="40">
        <f t="shared" si="58"/>
        <v>619.79900798405993</v>
      </c>
      <c r="L168" s="43"/>
      <c r="M168" s="43"/>
      <c r="N168" s="41">
        <f t="shared" si="59"/>
        <v>13.81898306258673</v>
      </c>
      <c r="O168" s="41">
        <f t="shared" si="60"/>
        <v>2.0957963414768481</v>
      </c>
      <c r="Q168" s="32"/>
      <c r="R168" s="32"/>
    </row>
    <row r="169" spans="2:18" x14ac:dyDescent="0.25">
      <c r="C169" s="38">
        <v>10</v>
      </c>
      <c r="D169" s="39">
        <v>976.59405675767084</v>
      </c>
      <c r="E169" s="49">
        <v>932.80635663533417</v>
      </c>
      <c r="F169" s="49">
        <v>1003.6832592105746</v>
      </c>
      <c r="G169" s="49">
        <v>1165.8291401416016</v>
      </c>
      <c r="H169" s="40">
        <f t="shared" si="61"/>
        <v>1019.7282031862953</v>
      </c>
      <c r="I169" s="40">
        <f t="shared" si="62"/>
        <v>101.68396465250758</v>
      </c>
      <c r="J169" s="42"/>
      <c r="K169" s="40">
        <f t="shared" si="58"/>
        <v>952.71115480494711</v>
      </c>
      <c r="L169" s="43"/>
      <c r="M169" s="43"/>
      <c r="N169" s="41">
        <f t="shared" si="59"/>
        <v>21.241562413287376</v>
      </c>
      <c r="O169" s="41">
        <f t="shared" si="60"/>
        <v>2.2671365509926864</v>
      </c>
      <c r="Q169" s="32"/>
      <c r="R169" s="32"/>
    </row>
    <row r="170" spans="2:18" x14ac:dyDescent="0.25">
      <c r="C170" s="38">
        <v>25</v>
      </c>
      <c r="D170" s="39">
        <v>1384.9764966251437</v>
      </c>
      <c r="E170" s="49">
        <v>1324.0131355694389</v>
      </c>
      <c r="F170" s="49">
        <v>1536.2033882933893</v>
      </c>
      <c r="G170" s="49">
        <v>1322.1601478017596</v>
      </c>
      <c r="H170" s="40">
        <f t="shared" si="61"/>
        <v>1391.838292072433</v>
      </c>
      <c r="I170" s="40">
        <f t="shared" si="62"/>
        <v>100.5711371572494</v>
      </c>
      <c r="J170" s="42"/>
      <c r="K170" s="40">
        <f t="shared" si="58"/>
        <v>1324.8212436910846</v>
      </c>
      <c r="L170" s="43"/>
      <c r="M170" s="43"/>
      <c r="N170" s="41">
        <f t="shared" si="59"/>
        <v>29.538095562736082</v>
      </c>
      <c r="O170" s="41">
        <f t="shared" si="60"/>
        <v>2.2423250490211486</v>
      </c>
      <c r="Q170" s="32"/>
      <c r="R170" s="32"/>
    </row>
    <row r="171" spans="2:18" x14ac:dyDescent="0.25">
      <c r="C171" s="38">
        <v>50</v>
      </c>
      <c r="D171" s="39">
        <v>1733.966852878101</v>
      </c>
      <c r="E171" s="47">
        <v>2084.6232978806675</v>
      </c>
      <c r="F171" s="47">
        <v>2083.738995213419</v>
      </c>
      <c r="G171" s="47">
        <v>1881.5663964152957</v>
      </c>
      <c r="H171" s="40">
        <f t="shared" si="61"/>
        <v>1945.9738855968708</v>
      </c>
      <c r="I171" s="40">
        <f t="shared" si="62"/>
        <v>170.58545418567007</v>
      </c>
      <c r="J171" s="42"/>
      <c r="K171" s="40">
        <f t="shared" si="58"/>
        <v>1878.9568372155225</v>
      </c>
      <c r="L171" s="43"/>
      <c r="M171" s="43"/>
      <c r="N171" s="41">
        <f t="shared" si="59"/>
        <v>41.893053029024237</v>
      </c>
      <c r="O171" s="41">
        <f t="shared" si="60"/>
        <v>3.8033579785530489</v>
      </c>
      <c r="Q171" s="32"/>
      <c r="R171" s="32"/>
    </row>
    <row r="172" spans="2:18" x14ac:dyDescent="0.25">
      <c r="C172" s="38">
        <v>100</v>
      </c>
      <c r="D172" s="39">
        <v>2715.6276598127265</v>
      </c>
      <c r="E172" s="47">
        <v>2723.8456087918262</v>
      </c>
      <c r="F172" s="47">
        <v>3031.5787476515966</v>
      </c>
      <c r="G172" s="47">
        <v>2588.9680791660016</v>
      </c>
      <c r="H172" s="40">
        <f t="shared" si="61"/>
        <v>2765.0050238555377</v>
      </c>
      <c r="I172" s="40">
        <f t="shared" si="62"/>
        <v>188.13362063732561</v>
      </c>
      <c r="J172" s="43"/>
      <c r="K172" s="40">
        <f t="shared" si="58"/>
        <v>2697.9879754741896</v>
      </c>
      <c r="L172" s="43"/>
      <c r="M172" s="43"/>
      <c r="N172" s="41">
        <f t="shared" si="59"/>
        <v>60.154097789552047</v>
      </c>
      <c r="O172" s="41">
        <f t="shared" si="60"/>
        <v>4.1946103230245608</v>
      </c>
      <c r="Q172" s="32"/>
      <c r="R172" s="32"/>
    </row>
    <row r="173" spans="2:18" x14ac:dyDescent="0.25">
      <c r="C173" s="38">
        <v>250</v>
      </c>
      <c r="D173" s="39">
        <v>3923.2052969522774</v>
      </c>
      <c r="E173" s="47">
        <v>5022.7272999434435</v>
      </c>
      <c r="F173" s="47">
        <v>4921.8747662234928</v>
      </c>
      <c r="G173" s="47">
        <v>4340.7707847773609</v>
      </c>
      <c r="H173" s="40">
        <f>AVERAGE(D173:G173)</f>
        <v>4552.1445369741432</v>
      </c>
      <c r="I173" s="40">
        <f>STDEV(D173:G173)</f>
        <v>515.87854190097437</v>
      </c>
      <c r="J173" s="43"/>
      <c r="K173" s="40">
        <f>H173-$J$164</f>
        <v>4485.1274885927951</v>
      </c>
      <c r="L173" s="43"/>
      <c r="M173" s="43"/>
      <c r="N173" s="41">
        <f t="shared" si="59"/>
        <v>100</v>
      </c>
      <c r="O173" s="41">
        <f t="shared" si="60"/>
        <v>11.50198167639669</v>
      </c>
      <c r="Q173" s="32"/>
      <c r="R173" s="32"/>
    </row>
    <row r="174" spans="2:18" ht="93.75" customHeight="1" x14ac:dyDescent="0.25">
      <c r="B174" s="8"/>
      <c r="C174" s="42"/>
      <c r="D174" s="39"/>
      <c r="E174" s="47"/>
      <c r="F174" s="47"/>
      <c r="G174" s="47"/>
      <c r="H174" s="40"/>
      <c r="I174" s="40"/>
      <c r="J174" s="43"/>
      <c r="K174" s="40"/>
      <c r="L174" s="51" t="s">
        <v>153</v>
      </c>
      <c r="M174" s="43"/>
      <c r="N174" s="41"/>
      <c r="O174" s="41"/>
    </row>
    <row r="175" spans="2:18" x14ac:dyDescent="0.25">
      <c r="B175" s="1" t="s">
        <v>33</v>
      </c>
    </row>
    <row r="177" spans="2:18" ht="63" x14ac:dyDescent="0.25">
      <c r="C177" s="44" t="s">
        <v>121</v>
      </c>
      <c r="D177" s="44" t="s">
        <v>123</v>
      </c>
      <c r="E177" s="44" t="s">
        <v>124</v>
      </c>
      <c r="F177" s="44" t="s">
        <v>125</v>
      </c>
      <c r="G177" s="44" t="s">
        <v>126</v>
      </c>
      <c r="H177" s="44" t="s">
        <v>122</v>
      </c>
      <c r="I177" s="44" t="s">
        <v>300</v>
      </c>
      <c r="J177" s="44" t="s">
        <v>127</v>
      </c>
      <c r="K177" s="44" t="s">
        <v>128</v>
      </c>
      <c r="L177" s="44" t="s">
        <v>129</v>
      </c>
      <c r="M177" s="44" t="s">
        <v>299</v>
      </c>
      <c r="N177" s="44" t="s">
        <v>130</v>
      </c>
      <c r="O177" s="44" t="s">
        <v>131</v>
      </c>
    </row>
    <row r="178" spans="2:18" x14ac:dyDescent="0.25">
      <c r="C178" s="38">
        <v>0</v>
      </c>
      <c r="D178" s="40">
        <v>363.63638009501204</v>
      </c>
      <c r="E178" s="40">
        <v>423.63434377162184</v>
      </c>
      <c r="F178" s="40">
        <v>481.78611931487228</v>
      </c>
      <c r="G178" s="40">
        <v>448.11326008451141</v>
      </c>
      <c r="H178" s="40">
        <f>AVERAGE(D178:G178)</f>
        <v>429.29252581650445</v>
      </c>
      <c r="I178" s="47">
        <f>STDEV(D178:G178)</f>
        <v>49.841555258684529</v>
      </c>
      <c r="J178" s="40">
        <f>H178</f>
        <v>429.29252581650445</v>
      </c>
      <c r="K178" s="40">
        <f>H178-$J$178</f>
        <v>0</v>
      </c>
      <c r="L178" s="42">
        <v>16431</v>
      </c>
      <c r="M178" s="42">
        <v>984.5</v>
      </c>
      <c r="N178" s="41">
        <f>K178*100/$L$178</f>
        <v>0</v>
      </c>
      <c r="O178" s="41">
        <f>I178*100/$L$178</f>
        <v>0.30333853848630349</v>
      </c>
      <c r="Q178" s="32"/>
      <c r="R178" s="32"/>
    </row>
    <row r="179" spans="2:18" x14ac:dyDescent="0.25">
      <c r="C179" s="38">
        <v>3.0499999999999999E-4</v>
      </c>
      <c r="D179" s="40">
        <v>1004.5146474122141</v>
      </c>
      <c r="E179" s="40">
        <v>885.52913007957</v>
      </c>
      <c r="F179" s="40">
        <v>1070.1107291937492</v>
      </c>
      <c r="G179" s="40">
        <v>1094.7110761645542</v>
      </c>
      <c r="H179" s="40">
        <f t="shared" ref="H179:H187" si="63">AVERAGE(D179:G179)</f>
        <v>1013.7163957125219</v>
      </c>
      <c r="I179" s="47">
        <f t="shared" ref="I179:I188" si="64">STDEV(D179:G179)</f>
        <v>93.554095496587593</v>
      </c>
      <c r="J179" s="42"/>
      <c r="K179" s="40">
        <f t="shared" ref="K179:K188" si="65">H179-$J$178</f>
        <v>584.42386989601755</v>
      </c>
      <c r="L179" s="43"/>
      <c r="M179" s="43"/>
      <c r="N179" s="41">
        <f t="shared" ref="N179:N188" si="66">K179*100/$L$178</f>
        <v>3.556836893043744</v>
      </c>
      <c r="O179" s="41">
        <f t="shared" ref="O179:O188" si="67">I179*100/$L$178</f>
        <v>0.56937554315980521</v>
      </c>
      <c r="Q179" s="32"/>
      <c r="R179" s="32"/>
    </row>
    <row r="180" spans="2:18" x14ac:dyDescent="0.25">
      <c r="C180" s="38">
        <v>6.0999999999999997E-4</v>
      </c>
      <c r="D180" s="40">
        <v>2523.1483002801469</v>
      </c>
      <c r="E180" s="40">
        <v>2461.7199093925065</v>
      </c>
      <c r="F180" s="40">
        <v>2551.8133733863147</v>
      </c>
      <c r="G180" s="40">
        <v>2356.3892553716678</v>
      </c>
      <c r="H180" s="40">
        <f t="shared" si="63"/>
        <v>2473.2677096076586</v>
      </c>
      <c r="I180" s="47">
        <f t="shared" si="64"/>
        <v>86.508996408215026</v>
      </c>
      <c r="J180" s="42"/>
      <c r="K180" s="40">
        <f t="shared" si="65"/>
        <v>2043.9751837911542</v>
      </c>
      <c r="L180" s="43"/>
      <c r="M180" s="43"/>
      <c r="N180" s="41">
        <f t="shared" si="66"/>
        <v>12.439749155810079</v>
      </c>
      <c r="O180" s="41">
        <f t="shared" si="67"/>
        <v>0.5264986696379711</v>
      </c>
      <c r="Q180" s="32"/>
      <c r="R180" s="32"/>
    </row>
    <row r="181" spans="2:18" x14ac:dyDescent="0.25">
      <c r="C181" s="38">
        <v>1.2210000000000001E-3</v>
      </c>
      <c r="D181" s="39">
        <v>3791.2088681888285</v>
      </c>
      <c r="E181" s="49">
        <v>3662.9212845336497</v>
      </c>
      <c r="F181" s="49">
        <v>3919.4135354748128</v>
      </c>
      <c r="G181" s="49">
        <v>4136.546300921279</v>
      </c>
      <c r="H181" s="40">
        <f t="shared" si="63"/>
        <v>3877.5224972796423</v>
      </c>
      <c r="I181" s="47">
        <f t="shared" si="64"/>
        <v>201.9504171927091</v>
      </c>
      <c r="J181" s="42"/>
      <c r="K181" s="40">
        <f t="shared" si="65"/>
        <v>3448.2299714631376</v>
      </c>
      <c r="L181" s="43"/>
      <c r="M181" s="43"/>
      <c r="N181" s="41">
        <f t="shared" si="66"/>
        <v>20.986123616719237</v>
      </c>
      <c r="O181" s="41">
        <f t="shared" si="67"/>
        <v>1.2290817186580798</v>
      </c>
      <c r="Q181" s="32"/>
      <c r="R181" s="32"/>
    </row>
    <row r="182" spans="2:18" x14ac:dyDescent="0.25">
      <c r="C182" s="38">
        <v>2.441E-3</v>
      </c>
      <c r="D182" s="39">
        <v>5611.764646855193</v>
      </c>
      <c r="E182" s="49">
        <v>5414.0915682818559</v>
      </c>
      <c r="F182" s="49">
        <v>5105.8822992351234</v>
      </c>
      <c r="G182" s="49">
        <v>5037.0370222108249</v>
      </c>
      <c r="H182" s="40">
        <f t="shared" si="63"/>
        <v>5292.1938841457495</v>
      </c>
      <c r="I182" s="47">
        <f t="shared" si="64"/>
        <v>268.82556217792296</v>
      </c>
      <c r="J182" s="42"/>
      <c r="K182" s="40">
        <f t="shared" si="65"/>
        <v>4862.9013583292453</v>
      </c>
      <c r="L182" s="43"/>
      <c r="M182" s="43"/>
      <c r="N182" s="41">
        <f t="shared" si="66"/>
        <v>29.595894092442609</v>
      </c>
      <c r="O182" s="41">
        <f t="shared" si="67"/>
        <v>1.6360876524735131</v>
      </c>
      <c r="Q182" s="32"/>
      <c r="R182" s="32"/>
    </row>
    <row r="183" spans="2:18" x14ac:dyDescent="0.25">
      <c r="C183" s="38">
        <v>4.8830000000000002E-3</v>
      </c>
      <c r="D183" s="39">
        <v>6334.7917813090053</v>
      </c>
      <c r="E183" s="49">
        <v>5788.3821808067469</v>
      </c>
      <c r="F183" s="49">
        <v>6579.9254376938989</v>
      </c>
      <c r="G183" s="49">
        <v>5836.1389570859956</v>
      </c>
      <c r="H183" s="40">
        <f t="shared" si="63"/>
        <v>6134.8095892239126</v>
      </c>
      <c r="I183" s="47">
        <f t="shared" si="64"/>
        <v>386.15070094226661</v>
      </c>
      <c r="J183" s="42"/>
      <c r="K183" s="40">
        <f t="shared" si="65"/>
        <v>5705.5170634074084</v>
      </c>
      <c r="L183" s="43"/>
      <c r="M183" s="43"/>
      <c r="N183" s="41">
        <f t="shared" si="66"/>
        <v>34.724101171002424</v>
      </c>
      <c r="O183" s="41">
        <f t="shared" si="67"/>
        <v>2.3501351161966202</v>
      </c>
      <c r="Q183" s="32"/>
      <c r="R183" s="32"/>
    </row>
    <row r="184" spans="2:18" x14ac:dyDescent="0.25">
      <c r="C184" s="38">
        <v>9.7660000000000004E-3</v>
      </c>
      <c r="D184" s="39">
        <v>8531.1395761609092</v>
      </c>
      <c r="E184" s="49">
        <v>7918.0514890436025</v>
      </c>
      <c r="F184" s="49">
        <v>8229.6643829213099</v>
      </c>
      <c r="G184" s="49">
        <v>7446.8092005417811</v>
      </c>
      <c r="H184" s="40">
        <f t="shared" si="63"/>
        <v>8031.4161621669009</v>
      </c>
      <c r="I184" s="47">
        <f t="shared" si="64"/>
        <v>463.19279507170745</v>
      </c>
      <c r="J184" s="42"/>
      <c r="K184" s="40">
        <f t="shared" si="65"/>
        <v>7602.1236363503967</v>
      </c>
      <c r="L184" s="43"/>
      <c r="M184" s="43"/>
      <c r="N184" s="41">
        <f t="shared" si="66"/>
        <v>46.266956584203008</v>
      </c>
      <c r="O184" s="41">
        <f t="shared" si="67"/>
        <v>2.8190176804315468</v>
      </c>
      <c r="Q184" s="32"/>
      <c r="R184" s="32"/>
    </row>
    <row r="185" spans="2:18" x14ac:dyDescent="0.25">
      <c r="C185" s="38">
        <v>1.9531E-2</v>
      </c>
      <c r="D185" s="39">
        <v>10404.14487850574</v>
      </c>
      <c r="E185" s="47">
        <v>10692.394858101537</v>
      </c>
      <c r="F185" s="47">
        <v>11841.058976325807</v>
      </c>
      <c r="G185" s="47">
        <v>10759.330207989131</v>
      </c>
      <c r="H185" s="40">
        <f t="shared" si="63"/>
        <v>10924.232230230555</v>
      </c>
      <c r="I185" s="47">
        <f t="shared" si="64"/>
        <v>630.34471517171676</v>
      </c>
      <c r="J185" s="42"/>
      <c r="K185" s="40">
        <f t="shared" si="65"/>
        <v>10494.93970441405</v>
      </c>
      <c r="L185" s="43"/>
      <c r="M185" s="43"/>
      <c r="N185" s="41">
        <f t="shared" si="66"/>
        <v>63.87279961301229</v>
      </c>
      <c r="O185" s="41">
        <f t="shared" si="67"/>
        <v>3.8363137677056587</v>
      </c>
      <c r="Q185" s="32"/>
      <c r="R185" s="32"/>
    </row>
    <row r="186" spans="2:18" x14ac:dyDescent="0.25">
      <c r="C186" s="38">
        <v>3.9063000000000001E-2</v>
      </c>
      <c r="D186" s="39">
        <v>12443.991749126966</v>
      </c>
      <c r="E186" s="47">
        <v>13054.297713042763</v>
      </c>
      <c r="F186" s="47">
        <v>12780.320831559842</v>
      </c>
      <c r="G186" s="47">
        <v>12214.113296695567</v>
      </c>
      <c r="H186" s="40">
        <f t="shared" si="63"/>
        <v>12623.180897606282</v>
      </c>
      <c r="I186" s="47">
        <f t="shared" si="64"/>
        <v>369.68442417942197</v>
      </c>
      <c r="J186" s="43"/>
      <c r="K186" s="40">
        <f t="shared" si="65"/>
        <v>12193.888371789777</v>
      </c>
      <c r="L186" s="43"/>
      <c r="M186" s="43"/>
      <c r="N186" s="41">
        <f t="shared" si="66"/>
        <v>74.212697777309828</v>
      </c>
      <c r="O186" s="41">
        <f t="shared" si="67"/>
        <v>2.2499204198126832</v>
      </c>
      <c r="Q186" s="32"/>
      <c r="R186" s="32"/>
    </row>
    <row r="187" spans="2:18" x14ac:dyDescent="0.25">
      <c r="C187" s="38">
        <v>7.8125E-2</v>
      </c>
      <c r="D187" s="39">
        <v>14498.998271360751</v>
      </c>
      <c r="E187" s="47">
        <v>14695.5503143639</v>
      </c>
      <c r="F187" s="47">
        <v>13650.272237029742</v>
      </c>
      <c r="G187" s="47">
        <v>13459.399050602122</v>
      </c>
      <c r="H187" s="40">
        <f t="shared" si="63"/>
        <v>14076.054968339129</v>
      </c>
      <c r="I187" s="47">
        <f t="shared" si="64"/>
        <v>612.1576530269914</v>
      </c>
      <c r="J187" s="43"/>
      <c r="K187" s="40">
        <f t="shared" si="65"/>
        <v>13646.762442522624</v>
      </c>
      <c r="L187" s="43"/>
      <c r="M187" s="43"/>
      <c r="N187" s="41">
        <f t="shared" si="66"/>
        <v>83.054971958630787</v>
      </c>
      <c r="O187" s="41">
        <f t="shared" si="67"/>
        <v>3.7256262736716659</v>
      </c>
      <c r="Q187" s="32"/>
      <c r="R187" s="32"/>
    </row>
    <row r="188" spans="2:18" x14ac:dyDescent="0.25">
      <c r="C188" s="38">
        <v>0.15625</v>
      </c>
      <c r="D188" s="40">
        <v>14855.004804823015</v>
      </c>
      <c r="E188" s="40">
        <v>15667.915124771645</v>
      </c>
      <c r="F188" s="40">
        <v>14577.464056503382</v>
      </c>
      <c r="G188" s="40">
        <v>13432.342656531036</v>
      </c>
      <c r="H188" s="40">
        <f>AVERAGE(D188:G188)</f>
        <v>14633.18166065727</v>
      </c>
      <c r="I188" s="47">
        <f t="shared" si="64"/>
        <v>924.66167043036978</v>
      </c>
      <c r="J188" s="43"/>
      <c r="K188" s="40">
        <f t="shared" si="65"/>
        <v>14203.889134840765</v>
      </c>
      <c r="L188" s="43"/>
      <c r="M188" s="43"/>
      <c r="N188" s="41">
        <f t="shared" si="66"/>
        <v>86.445676677261062</v>
      </c>
      <c r="O188" s="41">
        <f t="shared" si="67"/>
        <v>5.6275434874954042</v>
      </c>
      <c r="Q188" s="32"/>
      <c r="R188" s="32"/>
    </row>
    <row r="190" spans="2:18" x14ac:dyDescent="0.25">
      <c r="B190" s="1" t="s">
        <v>34</v>
      </c>
    </row>
    <row r="192" spans="2:18" ht="63" x14ac:dyDescent="0.25">
      <c r="C192" s="44" t="s">
        <v>121</v>
      </c>
      <c r="D192" s="44" t="s">
        <v>123</v>
      </c>
      <c r="E192" s="44" t="s">
        <v>124</v>
      </c>
      <c r="F192" s="44" t="s">
        <v>125</v>
      </c>
      <c r="G192" s="44" t="s">
        <v>126</v>
      </c>
      <c r="H192" s="44" t="s">
        <v>122</v>
      </c>
      <c r="I192" s="44" t="s">
        <v>300</v>
      </c>
      <c r="J192" s="44" t="s">
        <v>127</v>
      </c>
      <c r="K192" s="44" t="s">
        <v>128</v>
      </c>
      <c r="L192" s="44" t="s">
        <v>129</v>
      </c>
      <c r="M192" s="44" t="s">
        <v>299</v>
      </c>
      <c r="N192" s="44" t="s">
        <v>130</v>
      </c>
      <c r="O192" s="44" t="s">
        <v>131</v>
      </c>
    </row>
    <row r="193" spans="2:18" x14ac:dyDescent="0.25">
      <c r="C193" s="38">
        <v>0</v>
      </c>
      <c r="D193" s="39">
        <v>10.486803004530124</v>
      </c>
      <c r="E193" s="40">
        <v>4.9741012874025801</v>
      </c>
      <c r="F193" s="40">
        <v>2.6600023371077701</v>
      </c>
      <c r="G193" s="47">
        <v>25.6327246551913</v>
      </c>
      <c r="H193" s="40">
        <f>AVERAGE(D193:G193)</f>
        <v>10.938407821057943</v>
      </c>
      <c r="I193" s="47">
        <f>STDEV(D193:G193)</f>
        <v>10.33169627757718</v>
      </c>
      <c r="J193" s="40">
        <f>H193</f>
        <v>10.938407821057943</v>
      </c>
      <c r="K193" s="40">
        <f>H193-$J$193</f>
        <v>0</v>
      </c>
      <c r="L193" s="42">
        <v>125.2</v>
      </c>
      <c r="M193" s="42">
        <v>12.3</v>
      </c>
      <c r="N193" s="41">
        <f>K193*100/$L$193</f>
        <v>0</v>
      </c>
      <c r="O193" s="41">
        <f>I193*100/$L$193</f>
        <v>8.2521535763395999</v>
      </c>
      <c r="Q193" s="32"/>
      <c r="R193" s="32"/>
    </row>
    <row r="194" spans="2:18" x14ac:dyDescent="0.25">
      <c r="C194" s="38">
        <v>4.8830000000000002E-3</v>
      </c>
      <c r="D194" s="40">
        <v>17.123287267525782</v>
      </c>
      <c r="E194" s="40">
        <v>30.73770551121595</v>
      </c>
      <c r="F194" s="40">
        <v>17.889087645084729</v>
      </c>
      <c r="G194" s="47">
        <v>10.235414554270731</v>
      </c>
      <c r="H194" s="40">
        <f t="shared" ref="H194:H200" si="68">AVERAGE(D194:G194)</f>
        <v>18.996373744524298</v>
      </c>
      <c r="I194" s="47">
        <f t="shared" ref="I194:I201" si="69">STDEV(D194:G194)</f>
        <v>8.5507857932304994</v>
      </c>
      <c r="J194" s="42"/>
      <c r="K194" s="40">
        <f t="shared" ref="K194:K201" si="70">H194-$J$193</f>
        <v>8.0579659234663552</v>
      </c>
      <c r="L194" s="43"/>
      <c r="M194" s="43"/>
      <c r="N194" s="41">
        <f t="shared" ref="N194:N201" si="71">K194*100/$L$193</f>
        <v>6.4360750187430948</v>
      </c>
      <c r="O194" s="41">
        <f t="shared" ref="O194:O200" si="72">I194*100/$L$193</f>
        <v>6.8297011128039129</v>
      </c>
      <c r="Q194" s="32"/>
      <c r="R194" s="32"/>
    </row>
    <row r="195" spans="2:18" x14ac:dyDescent="0.25">
      <c r="C195" s="38">
        <v>9.7660000000000004E-3</v>
      </c>
      <c r="D195" s="40">
        <v>17.63668355618168</v>
      </c>
      <c r="E195" s="40">
        <v>0</v>
      </c>
      <c r="F195" s="40">
        <v>9.5147473282120227</v>
      </c>
      <c r="G195" s="47">
        <v>33.670032444726893</v>
      </c>
      <c r="H195" s="40">
        <f t="shared" si="68"/>
        <v>15.205365832280149</v>
      </c>
      <c r="I195" s="47">
        <f t="shared" si="69"/>
        <v>14.264659220554814</v>
      </c>
      <c r="J195" s="42"/>
      <c r="K195" s="40">
        <f t="shared" si="70"/>
        <v>4.2669580112222061</v>
      </c>
      <c r="L195" s="43"/>
      <c r="M195" s="43"/>
      <c r="N195" s="41">
        <f t="shared" si="71"/>
        <v>3.4081134274937748</v>
      </c>
      <c r="O195" s="41">
        <f t="shared" si="72"/>
        <v>11.393497779995856</v>
      </c>
      <c r="Q195" s="32"/>
      <c r="R195" s="32"/>
    </row>
    <row r="196" spans="2:18" x14ac:dyDescent="0.25">
      <c r="C196" s="38">
        <v>1.9531E-2</v>
      </c>
      <c r="D196" s="39">
        <v>80.0915360975102</v>
      </c>
      <c r="E196" s="49">
        <v>65.359480165106547</v>
      </c>
      <c r="F196" s="49">
        <v>49.019610550095756</v>
      </c>
      <c r="G196" s="47">
        <v>9.1324196041571373</v>
      </c>
      <c r="H196" s="40">
        <f t="shared" si="68"/>
        <v>50.900761604217415</v>
      </c>
      <c r="I196" s="47">
        <f t="shared" si="69"/>
        <v>30.601138217740072</v>
      </c>
      <c r="J196" s="42"/>
      <c r="K196" s="40">
        <f t="shared" si="70"/>
        <v>39.962353783159472</v>
      </c>
      <c r="L196" s="43"/>
      <c r="M196" s="43"/>
      <c r="N196" s="41">
        <f t="shared" si="71"/>
        <v>31.918812925846222</v>
      </c>
      <c r="O196" s="41">
        <f t="shared" si="72"/>
        <v>24.441803688290793</v>
      </c>
      <c r="Q196" s="32"/>
      <c r="R196" s="32"/>
    </row>
    <row r="197" spans="2:18" x14ac:dyDescent="0.25">
      <c r="C197" s="38">
        <v>3.9063000000000001E-2</v>
      </c>
      <c r="D197" s="39">
        <v>88.652486476171774</v>
      </c>
      <c r="E197" s="49">
        <v>111.11110335113545</v>
      </c>
      <c r="F197" s="49">
        <v>71.174380183257782</v>
      </c>
      <c r="G197" s="47">
        <v>59.464819966198434</v>
      </c>
      <c r="H197" s="40">
        <f t="shared" si="68"/>
        <v>82.600697494190854</v>
      </c>
      <c r="I197" s="47">
        <f t="shared" si="69"/>
        <v>22.47440728391982</v>
      </c>
      <c r="J197" s="42"/>
      <c r="K197" s="40">
        <f t="shared" si="70"/>
        <v>71.662289673132904</v>
      </c>
      <c r="L197" s="43"/>
      <c r="M197" s="43"/>
      <c r="N197" s="41">
        <f t="shared" si="71"/>
        <v>57.238250537646088</v>
      </c>
      <c r="O197" s="41">
        <f t="shared" si="72"/>
        <v>17.950804539872063</v>
      </c>
      <c r="Q197" s="32"/>
      <c r="R197" s="32"/>
    </row>
    <row r="198" spans="2:18" x14ac:dyDescent="0.25">
      <c r="C198" s="38">
        <v>7.8125E-2</v>
      </c>
      <c r="D198" s="39">
        <v>98.478074246875977</v>
      </c>
      <c r="E198" s="49">
        <v>88.932806806002347</v>
      </c>
      <c r="F198" s="49">
        <v>99.337749625291707</v>
      </c>
      <c r="G198" s="47">
        <v>80.45977243014481</v>
      </c>
      <c r="H198" s="40">
        <f t="shared" si="68"/>
        <v>91.802100777078707</v>
      </c>
      <c r="I198" s="47">
        <f t="shared" si="69"/>
        <v>8.9113389483123555</v>
      </c>
      <c r="J198" s="42"/>
      <c r="K198" s="40">
        <f t="shared" si="70"/>
        <v>80.86369295602077</v>
      </c>
      <c r="L198" s="43"/>
      <c r="M198" s="43"/>
      <c r="N198" s="41">
        <f t="shared" si="71"/>
        <v>64.587614182125208</v>
      </c>
      <c r="O198" s="41">
        <f t="shared" si="72"/>
        <v>7.1176828660641815</v>
      </c>
      <c r="Q198" s="32"/>
      <c r="R198" s="32"/>
    </row>
    <row r="199" spans="2:18" x14ac:dyDescent="0.25">
      <c r="C199" s="38">
        <v>0.15625</v>
      </c>
      <c r="D199" s="39">
        <v>129.74053194325214</v>
      </c>
      <c r="E199" s="49">
        <v>100.78386709967357</v>
      </c>
      <c r="F199" s="49">
        <v>89.19722994929765</v>
      </c>
      <c r="G199" s="47">
        <v>111.31724708390652</v>
      </c>
      <c r="H199" s="40">
        <f t="shared" si="68"/>
        <v>107.75971901903247</v>
      </c>
      <c r="I199" s="47">
        <f>STDEV(D199:G199)</f>
        <v>17.214728705450096</v>
      </c>
      <c r="J199" s="42"/>
      <c r="K199" s="40">
        <f t="shared" si="70"/>
        <v>96.821311197974524</v>
      </c>
      <c r="L199" s="43"/>
      <c r="M199" s="43"/>
      <c r="N199" s="41">
        <f t="shared" si="71"/>
        <v>77.333315653334282</v>
      </c>
      <c r="O199" s="41">
        <f t="shared" si="72"/>
        <v>13.749783311062377</v>
      </c>
      <c r="Q199" s="32"/>
      <c r="R199" s="32"/>
    </row>
    <row r="200" spans="2:18" x14ac:dyDescent="0.25">
      <c r="C200" s="38">
        <v>0.3125</v>
      </c>
      <c r="D200" s="39">
        <v>124.77718427683116</v>
      </c>
      <c r="E200" s="47">
        <v>152.32975362745145</v>
      </c>
      <c r="F200" s="47">
        <v>94.876663904155279</v>
      </c>
      <c r="G200" s="47">
        <v>70.070064986360734</v>
      </c>
      <c r="H200" s="40">
        <f t="shared" si="68"/>
        <v>110.51341669869967</v>
      </c>
      <c r="I200" s="47">
        <f t="shared" si="69"/>
        <v>35.740890845768789</v>
      </c>
      <c r="J200" s="42"/>
      <c r="K200" s="40">
        <f t="shared" si="70"/>
        <v>99.575008877641721</v>
      </c>
      <c r="L200" s="43"/>
      <c r="M200" s="43"/>
      <c r="N200" s="41">
        <f t="shared" si="71"/>
        <v>79.532754694602019</v>
      </c>
      <c r="O200" s="41">
        <f t="shared" si="72"/>
        <v>28.547037416748235</v>
      </c>
      <c r="Q200" s="32"/>
      <c r="R200" s="32"/>
    </row>
    <row r="201" spans="2:18" x14ac:dyDescent="0.25">
      <c r="C201" s="38">
        <v>1.25</v>
      </c>
      <c r="D201" s="40">
        <v>191.43117283478966</v>
      </c>
      <c r="E201" s="40">
        <v>124.04580059544926</v>
      </c>
      <c r="F201" s="40">
        <v>128.96826333310321</v>
      </c>
      <c r="G201" s="47">
        <v>134.15892511113199</v>
      </c>
      <c r="H201" s="40">
        <f>AVERAGE(D201:G201)</f>
        <v>144.65104046861853</v>
      </c>
      <c r="I201" s="47">
        <f t="shared" si="69"/>
        <v>31.458918596503949</v>
      </c>
      <c r="J201" s="43"/>
      <c r="K201" s="40">
        <f t="shared" si="70"/>
        <v>133.71263264756058</v>
      </c>
      <c r="L201" s="43"/>
      <c r="M201" s="43"/>
      <c r="N201" s="41">
        <f t="shared" si="71"/>
        <v>106.79922735428161</v>
      </c>
      <c r="O201" s="41">
        <f>I201*100/$L$193</f>
        <v>25.126931786345008</v>
      </c>
      <c r="Q201" s="32"/>
      <c r="R201" s="32"/>
    </row>
    <row r="202" spans="2:18" x14ac:dyDescent="0.25">
      <c r="C202" s="12"/>
      <c r="G202" s="14"/>
      <c r="H202" s="7"/>
      <c r="I202" s="8"/>
      <c r="K202" s="7"/>
      <c r="N202" s="10"/>
      <c r="O202" s="10"/>
    </row>
    <row r="203" spans="2:18" x14ac:dyDescent="0.25">
      <c r="B203" s="1" t="s">
        <v>36</v>
      </c>
    </row>
    <row r="205" spans="2:18" ht="63" x14ac:dyDescent="0.25">
      <c r="C205" s="44" t="s">
        <v>121</v>
      </c>
      <c r="D205" s="44" t="s">
        <v>123</v>
      </c>
      <c r="E205" s="44" t="s">
        <v>124</v>
      </c>
      <c r="F205" s="44" t="s">
        <v>125</v>
      </c>
      <c r="G205" s="44" t="s">
        <v>126</v>
      </c>
      <c r="H205" s="44" t="s">
        <v>122</v>
      </c>
      <c r="I205" s="44" t="s">
        <v>300</v>
      </c>
      <c r="J205" s="44" t="s">
        <v>127</v>
      </c>
      <c r="K205" s="44" t="s">
        <v>128</v>
      </c>
      <c r="L205" s="44" t="s">
        <v>129</v>
      </c>
      <c r="M205" s="44" t="s">
        <v>299</v>
      </c>
      <c r="N205" s="44" t="s">
        <v>130</v>
      </c>
      <c r="O205" s="44" t="s">
        <v>131</v>
      </c>
    </row>
    <row r="206" spans="2:18" x14ac:dyDescent="0.25">
      <c r="C206" s="38">
        <v>0</v>
      </c>
      <c r="D206" s="39">
        <v>234.56787896799719</v>
      </c>
      <c r="E206" s="40">
        <v>411.31110276458708</v>
      </c>
      <c r="F206" s="40">
        <v>262.17226057012658</v>
      </c>
      <c r="G206" s="47">
        <v>165.81634032202285</v>
      </c>
      <c r="H206" s="40">
        <f>AVERAGE(D206:G206)</f>
        <v>268.46689565618345</v>
      </c>
      <c r="I206" s="47">
        <f>STDEV(D206:G206)</f>
        <v>103.48972538072324</v>
      </c>
      <c r="J206" s="40">
        <f>H206</f>
        <v>268.46689565618345</v>
      </c>
      <c r="K206" s="40">
        <f>H206-$J$206</f>
        <v>0</v>
      </c>
      <c r="L206" s="42">
        <v>20730</v>
      </c>
      <c r="M206" s="42">
        <v>293.3</v>
      </c>
      <c r="N206" s="41">
        <f>K206*100/$L$206</f>
        <v>0</v>
      </c>
      <c r="O206" s="41">
        <f>I206*100/$L$206</f>
        <v>0.4992268469885347</v>
      </c>
      <c r="Q206" s="32"/>
      <c r="R206" s="32"/>
    </row>
    <row r="207" spans="2:18" x14ac:dyDescent="0.25">
      <c r="C207" s="38">
        <v>3.0499999999999999E-4</v>
      </c>
      <c r="D207" s="40">
        <v>1016.7130782488397</v>
      </c>
      <c r="E207" s="40">
        <v>827.06764557458405</v>
      </c>
      <c r="F207" s="40">
        <v>855.68319639205424</v>
      </c>
      <c r="G207" s="47">
        <v>843.82876312754377</v>
      </c>
      <c r="H207" s="40">
        <f t="shared" ref="H207:H216" si="73">AVERAGE(D207:G207)</f>
        <v>885.82317083575538</v>
      </c>
      <c r="I207" s="47">
        <f t="shared" ref="I207:I216" si="74">STDEV(D207:G207)</f>
        <v>88.046063606032163</v>
      </c>
      <c r="J207" s="42"/>
      <c r="K207" s="40">
        <f t="shared" ref="K207:K216" si="75">H207-$J$206</f>
        <v>617.35627517957187</v>
      </c>
      <c r="L207" s="43"/>
      <c r="M207" s="43"/>
      <c r="N207" s="41">
        <f t="shared" ref="N207:N216" si="76">K207*100/$L$206</f>
        <v>2.9780814046289046</v>
      </c>
      <c r="O207" s="41">
        <f t="shared" ref="O207:O216" si="77">I207*100/$L$206</f>
        <v>0.42472775497362358</v>
      </c>
      <c r="Q207" s="32"/>
      <c r="R207" s="32"/>
    </row>
    <row r="208" spans="2:18" x14ac:dyDescent="0.25">
      <c r="C208" s="38">
        <v>6.0999999999999997E-4</v>
      </c>
      <c r="D208" s="40">
        <v>1743.5897076153433</v>
      </c>
      <c r="E208" s="40">
        <v>1677.763044741879</v>
      </c>
      <c r="F208" s="40">
        <v>1643.1322225560159</v>
      </c>
      <c r="G208" s="47">
        <v>1498.7406389877269</v>
      </c>
      <c r="H208" s="40">
        <f t="shared" si="73"/>
        <v>1640.8064034752413</v>
      </c>
      <c r="I208" s="47">
        <f t="shared" si="74"/>
        <v>103.47027240949619</v>
      </c>
      <c r="J208" s="42"/>
      <c r="K208" s="40">
        <f t="shared" si="75"/>
        <v>1372.3395078190579</v>
      </c>
      <c r="L208" s="43"/>
      <c r="M208" s="43"/>
      <c r="N208" s="41">
        <f t="shared" si="76"/>
        <v>6.620065160728692</v>
      </c>
      <c r="O208" s="41">
        <f t="shared" si="77"/>
        <v>0.49913300728169896</v>
      </c>
      <c r="Q208" s="32"/>
      <c r="R208" s="32"/>
    </row>
    <row r="209" spans="2:18" x14ac:dyDescent="0.25">
      <c r="C209" s="38">
        <v>1.2210000000000001E-3</v>
      </c>
      <c r="D209" s="39">
        <v>3061.2241625724114</v>
      </c>
      <c r="E209" s="49">
        <v>2862.4078779181173</v>
      </c>
      <c r="F209" s="49">
        <v>2751.9377585863845</v>
      </c>
      <c r="G209" s="47">
        <v>3093.2203853360365</v>
      </c>
      <c r="H209" s="40">
        <f t="shared" si="73"/>
        <v>2942.1975461032375</v>
      </c>
      <c r="I209" s="47">
        <f t="shared" si="74"/>
        <v>162.82957480454357</v>
      </c>
      <c r="J209" s="42"/>
      <c r="K209" s="40">
        <f t="shared" si="75"/>
        <v>2673.7306504470539</v>
      </c>
      <c r="L209" s="43"/>
      <c r="M209" s="43"/>
      <c r="N209" s="41">
        <f t="shared" si="76"/>
        <v>12.897880609971317</v>
      </c>
      <c r="O209" s="41">
        <f t="shared" si="77"/>
        <v>0.78547792959258833</v>
      </c>
      <c r="Q209" s="32"/>
      <c r="R209" s="32"/>
    </row>
    <row r="210" spans="2:18" x14ac:dyDescent="0.25">
      <c r="C210" s="38">
        <v>2.441E-3</v>
      </c>
      <c r="D210" s="39">
        <v>4473.3579717655321</v>
      </c>
      <c r="E210" s="49">
        <v>4893.6170918699208</v>
      </c>
      <c r="F210" s="49">
        <v>4829.9319767059369</v>
      </c>
      <c r="G210" s="47">
        <v>4864.8655239968612</v>
      </c>
      <c r="H210" s="40">
        <f t="shared" si="73"/>
        <v>4765.4431410845627</v>
      </c>
      <c r="I210" s="47">
        <f t="shared" si="74"/>
        <v>196.45688919778689</v>
      </c>
      <c r="J210" s="42"/>
      <c r="K210" s="40">
        <f t="shared" si="75"/>
        <v>4496.9762454283791</v>
      </c>
      <c r="L210" s="43"/>
      <c r="M210" s="43"/>
      <c r="N210" s="41">
        <f t="shared" si="76"/>
        <v>21.693083673074671</v>
      </c>
      <c r="O210" s="41">
        <f t="shared" si="77"/>
        <v>0.94769362854697003</v>
      </c>
      <c r="Q210" s="32"/>
      <c r="R210" s="32"/>
    </row>
    <row r="211" spans="2:18" x14ac:dyDescent="0.25">
      <c r="C211" s="38">
        <v>4.8830000000000002E-3</v>
      </c>
      <c r="D211" s="39">
        <v>8575.4583156833032</v>
      </c>
      <c r="E211" s="49">
        <v>7672.8724511112614</v>
      </c>
      <c r="F211" s="49">
        <v>8082.3855520556881</v>
      </c>
      <c r="G211" s="47">
        <v>7144.7036313691042</v>
      </c>
      <c r="H211" s="40">
        <f t="shared" si="73"/>
        <v>7868.8549875548397</v>
      </c>
      <c r="I211" s="47">
        <f t="shared" si="74"/>
        <v>607.64241308924738</v>
      </c>
      <c r="J211" s="42"/>
      <c r="K211" s="40">
        <f t="shared" si="75"/>
        <v>7600.3880918986561</v>
      </c>
      <c r="L211" s="43"/>
      <c r="M211" s="43"/>
      <c r="N211" s="41">
        <f t="shared" si="76"/>
        <v>36.663714866853141</v>
      </c>
      <c r="O211" s="41">
        <f t="shared" si="77"/>
        <v>2.9312224461613479</v>
      </c>
      <c r="Q211" s="32"/>
      <c r="R211" s="32"/>
    </row>
    <row r="212" spans="2:18" x14ac:dyDescent="0.25">
      <c r="C212" s="38">
        <v>9.7660000000000004E-3</v>
      </c>
      <c r="D212" s="39">
        <v>11377.091885032454</v>
      </c>
      <c r="E212" s="49">
        <v>11553.784767273251</v>
      </c>
      <c r="F212" s="49">
        <v>11891.156472228138</v>
      </c>
      <c r="G212" s="47">
        <v>11454.546113417433</v>
      </c>
      <c r="H212" s="40">
        <f t="shared" si="73"/>
        <v>11569.14480948782</v>
      </c>
      <c r="I212" s="47">
        <f t="shared" si="74"/>
        <v>226.52787081689613</v>
      </c>
      <c r="J212" s="42"/>
      <c r="K212" s="40">
        <f t="shared" si="75"/>
        <v>11300.677913831636</v>
      </c>
      <c r="L212" s="43"/>
      <c r="M212" s="43"/>
      <c r="N212" s="41">
        <f t="shared" si="76"/>
        <v>54.513641648970747</v>
      </c>
      <c r="O212" s="41">
        <f t="shared" si="77"/>
        <v>1.0927538389623548</v>
      </c>
      <c r="Q212" s="32"/>
      <c r="R212" s="32"/>
    </row>
    <row r="213" spans="2:18" x14ac:dyDescent="0.25">
      <c r="C213" s="38">
        <v>1.9531E-2</v>
      </c>
      <c r="D213" s="39">
        <v>14443.037309959511</v>
      </c>
      <c r="E213" s="47">
        <v>14259.974896624388</v>
      </c>
      <c r="F213" s="47">
        <v>15066.843500668909</v>
      </c>
      <c r="G213" s="47">
        <v>14095.60879172458</v>
      </c>
      <c r="H213" s="40">
        <f t="shared" si="73"/>
        <v>14466.366124744347</v>
      </c>
      <c r="I213" s="47">
        <f t="shared" si="74"/>
        <v>424.72565719112839</v>
      </c>
      <c r="J213" s="42"/>
      <c r="K213" s="40">
        <f t="shared" si="75"/>
        <v>14197.899229088163</v>
      </c>
      <c r="L213" s="43"/>
      <c r="M213" s="43"/>
      <c r="N213" s="41">
        <f t="shared" si="76"/>
        <v>68.489624838823744</v>
      </c>
      <c r="O213" s="41">
        <f t="shared" si="77"/>
        <v>2.0488454278395003</v>
      </c>
      <c r="Q213" s="32"/>
      <c r="R213" s="32"/>
    </row>
    <row r="214" spans="2:18" x14ac:dyDescent="0.25">
      <c r="C214" s="38">
        <v>3.9063000000000001E-2</v>
      </c>
      <c r="D214" s="40">
        <v>17302.204642417073</v>
      </c>
      <c r="E214" s="40">
        <v>17499.998012507509</v>
      </c>
      <c r="F214" s="40">
        <v>17302.012966010054</v>
      </c>
      <c r="G214" s="47">
        <v>16065.989796675736</v>
      </c>
      <c r="H214" s="40">
        <f t="shared" si="73"/>
        <v>17042.551354402593</v>
      </c>
      <c r="I214" s="47">
        <f t="shared" si="74"/>
        <v>657.69042335431448</v>
      </c>
      <c r="J214" s="43"/>
      <c r="K214" s="40">
        <f t="shared" si="75"/>
        <v>16774.084458746409</v>
      </c>
      <c r="L214" s="43"/>
      <c r="M214" s="43"/>
      <c r="N214" s="41">
        <f t="shared" si="76"/>
        <v>80.916953491299608</v>
      </c>
      <c r="O214" s="41">
        <f t="shared" si="77"/>
        <v>3.1726503779754673</v>
      </c>
      <c r="Q214" s="32"/>
      <c r="R214" s="32"/>
    </row>
    <row r="215" spans="2:18" x14ac:dyDescent="0.25">
      <c r="C215" s="38">
        <v>7.8125E-2</v>
      </c>
      <c r="D215" s="40">
        <v>19423.328293954786</v>
      </c>
      <c r="E215" s="40">
        <v>18244.947877454892</v>
      </c>
      <c r="F215" s="40">
        <v>18037.736484669749</v>
      </c>
      <c r="G215" s="40">
        <v>18437.103260410106</v>
      </c>
      <c r="H215" s="40">
        <f>AVERAGE(D215:G215)</f>
        <v>18535.778979122384</v>
      </c>
      <c r="I215" s="47">
        <f t="shared" si="74"/>
        <v>613.76155513917661</v>
      </c>
      <c r="J215" s="43"/>
      <c r="K215" s="40">
        <f t="shared" si="75"/>
        <v>18267.3120834662</v>
      </c>
      <c r="L215" s="43"/>
      <c r="M215" s="43"/>
      <c r="N215" s="41">
        <f t="shared" si="76"/>
        <v>88.120174063995179</v>
      </c>
      <c r="O215" s="41">
        <f t="shared" si="77"/>
        <v>2.9607407387321594</v>
      </c>
      <c r="Q215" s="32"/>
      <c r="R215" s="32"/>
    </row>
    <row r="216" spans="2:18" x14ac:dyDescent="0.25">
      <c r="C216" s="38">
        <v>0.15625</v>
      </c>
      <c r="D216" s="40">
        <v>20246.432868675449</v>
      </c>
      <c r="E216" s="40">
        <v>21223.921329332748</v>
      </c>
      <c r="F216" s="40">
        <v>20414.991843759242</v>
      </c>
      <c r="G216" s="40">
        <v>18909.091011551787</v>
      </c>
      <c r="H216" s="40">
        <f t="shared" si="73"/>
        <v>20198.609263329807</v>
      </c>
      <c r="I216" s="47">
        <f t="shared" si="74"/>
        <v>959.7275086713272</v>
      </c>
      <c r="J216" s="43"/>
      <c r="K216" s="40">
        <f t="shared" si="75"/>
        <v>19930.142367673623</v>
      </c>
      <c r="L216" s="43"/>
      <c r="M216" s="43"/>
      <c r="N216" s="41">
        <f t="shared" si="76"/>
        <v>96.141545430167014</v>
      </c>
      <c r="O216" s="41">
        <f t="shared" si="77"/>
        <v>4.6296551310724903</v>
      </c>
      <c r="Q216" s="32"/>
      <c r="R216" s="32"/>
    </row>
    <row r="218" spans="2:18" x14ac:dyDescent="0.25">
      <c r="B218" s="1" t="s">
        <v>37</v>
      </c>
    </row>
    <row r="220" spans="2:18" ht="63" x14ac:dyDescent="0.25">
      <c r="C220" s="44" t="s">
        <v>121</v>
      </c>
      <c r="D220" s="44" t="s">
        <v>123</v>
      </c>
      <c r="E220" s="44" t="s">
        <v>124</v>
      </c>
      <c r="F220" s="44" t="s">
        <v>125</v>
      </c>
      <c r="G220" s="44" t="s">
        <v>126</v>
      </c>
      <c r="H220" s="44" t="s">
        <v>122</v>
      </c>
      <c r="I220" s="44" t="s">
        <v>300</v>
      </c>
      <c r="J220" s="44" t="s">
        <v>127</v>
      </c>
      <c r="K220" s="44" t="s">
        <v>128</v>
      </c>
      <c r="L220" s="44" t="s">
        <v>129</v>
      </c>
      <c r="M220" s="44" t="s">
        <v>299</v>
      </c>
      <c r="N220" s="44" t="s">
        <v>130</v>
      </c>
      <c r="O220" s="44" t="s">
        <v>131</v>
      </c>
    </row>
    <row r="221" spans="2:18" x14ac:dyDescent="0.25">
      <c r="C221" s="38">
        <v>0</v>
      </c>
      <c r="D221" s="39">
        <v>426.13636594542788</v>
      </c>
      <c r="E221" s="40">
        <v>439.23864449179024</v>
      </c>
      <c r="F221" s="40">
        <v>500.69533989564627</v>
      </c>
      <c r="G221" s="47">
        <v>579.02972175288494</v>
      </c>
      <c r="H221" s="40">
        <f>AVERAGE(D221:G221)</f>
        <v>486.2750180214374</v>
      </c>
      <c r="I221" s="47">
        <f>STDEV(D221:G221)</f>
        <v>69.858091050366596</v>
      </c>
      <c r="J221" s="40">
        <f>H221</f>
        <v>486.2750180214374</v>
      </c>
      <c r="K221" s="40">
        <f>H221-$J$221</f>
        <v>0</v>
      </c>
      <c r="L221" s="42">
        <v>5399</v>
      </c>
      <c r="M221" s="42">
        <v>86.98</v>
      </c>
      <c r="N221" s="41">
        <f>K221*100/$L$221</f>
        <v>0</v>
      </c>
      <c r="O221" s="41">
        <f>I221*100/$L$221</f>
        <v>1.2939079653707464</v>
      </c>
      <c r="Q221" s="32"/>
      <c r="R221" s="32"/>
    </row>
    <row r="222" spans="2:18" x14ac:dyDescent="0.25">
      <c r="C222" s="38">
        <v>3.0499999999999999E-4</v>
      </c>
      <c r="D222" s="40">
        <v>926.21677847607646</v>
      </c>
      <c r="E222" s="40">
        <v>1036.2693568708182</v>
      </c>
      <c r="F222" s="40">
        <v>879.76530455064369</v>
      </c>
      <c r="G222" s="47">
        <v>1142.3549673830878</v>
      </c>
      <c r="H222" s="40">
        <f t="shared" ref="H222:H229" si="78">AVERAGE(D222:G222)</f>
        <v>996.15160182015643</v>
      </c>
      <c r="I222" s="47">
        <f t="shared" ref="I222:I229" si="79">STDEV(D222:G222)</f>
        <v>117.5039121058096</v>
      </c>
      <c r="J222" s="42"/>
      <c r="K222" s="40">
        <f t="shared" ref="K222:K230" si="80">H222-$J$221</f>
        <v>509.87658379871903</v>
      </c>
      <c r="L222" s="43"/>
      <c r="M222" s="43"/>
      <c r="N222" s="41">
        <f t="shared" ref="N222:N230" si="81">K222*100/$L$221</f>
        <v>9.4439078310561033</v>
      </c>
      <c r="O222" s="41">
        <f t="shared" ref="O222:O230" si="82">I222*100/$L$221</f>
        <v>2.176401409627887</v>
      </c>
      <c r="Q222" s="32"/>
      <c r="R222" s="32"/>
    </row>
    <row r="223" spans="2:18" x14ac:dyDescent="0.25">
      <c r="C223" s="38">
        <v>6.0999999999999997E-4</v>
      </c>
      <c r="D223" s="40">
        <v>1927.5123770470072</v>
      </c>
      <c r="E223" s="40">
        <v>1979.3462082631181</v>
      </c>
      <c r="F223" s="40">
        <v>2063.4917862681796</v>
      </c>
      <c r="G223" s="47">
        <v>2106.22737892225</v>
      </c>
      <c r="H223" s="40">
        <f t="shared" si="78"/>
        <v>2019.1444376251386</v>
      </c>
      <c r="I223" s="47">
        <f t="shared" si="79"/>
        <v>80.685520350659147</v>
      </c>
      <c r="J223" s="42"/>
      <c r="K223" s="40">
        <f t="shared" si="80"/>
        <v>1532.8694196037013</v>
      </c>
      <c r="L223" s="43"/>
      <c r="M223" s="43"/>
      <c r="N223" s="41">
        <f t="shared" si="81"/>
        <v>28.391728460894637</v>
      </c>
      <c r="O223" s="41">
        <f t="shared" si="82"/>
        <v>1.4944530533554203</v>
      </c>
      <c r="Q223" s="32"/>
      <c r="R223" s="32"/>
    </row>
    <row r="224" spans="2:18" x14ac:dyDescent="0.25">
      <c r="C224" s="38">
        <v>1.2210000000000001E-3</v>
      </c>
      <c r="D224" s="39">
        <v>2844.4446453832447</v>
      </c>
      <c r="E224" s="49">
        <v>3042.1687222153091</v>
      </c>
      <c r="F224" s="49">
        <v>3569.13126914751</v>
      </c>
      <c r="G224" s="47">
        <v>3668.0328576717698</v>
      </c>
      <c r="H224" s="40">
        <f t="shared" si="78"/>
        <v>3280.9443736044582</v>
      </c>
      <c r="I224" s="47">
        <f t="shared" si="79"/>
        <v>400.18121132548021</v>
      </c>
      <c r="J224" s="42"/>
      <c r="K224" s="40">
        <f t="shared" si="80"/>
        <v>2794.6693555830207</v>
      </c>
      <c r="L224" s="43"/>
      <c r="M224" s="43"/>
      <c r="N224" s="41">
        <f t="shared" si="81"/>
        <v>51.76272190374182</v>
      </c>
      <c r="O224" s="41">
        <f t="shared" si="82"/>
        <v>7.4121357904330463</v>
      </c>
      <c r="Q224" s="32"/>
      <c r="R224" s="32"/>
    </row>
    <row r="225" spans="3:18" x14ac:dyDescent="0.25">
      <c r="C225" s="38">
        <v>2.441E-3</v>
      </c>
      <c r="D225" s="39">
        <v>4482.7587496794968</v>
      </c>
      <c r="E225" s="49">
        <v>4200.6269820091829</v>
      </c>
      <c r="F225" s="49">
        <v>4684.3849330957728</v>
      </c>
      <c r="G225" s="47">
        <v>4278.8467808173791</v>
      </c>
      <c r="H225" s="40">
        <f t="shared" si="78"/>
        <v>4411.6543614004577</v>
      </c>
      <c r="I225" s="47">
        <f t="shared" si="79"/>
        <v>217.26190575959214</v>
      </c>
      <c r="J225" s="42"/>
      <c r="K225" s="40">
        <f t="shared" si="80"/>
        <v>3925.3793433790202</v>
      </c>
      <c r="L225" s="43"/>
      <c r="M225" s="43"/>
      <c r="N225" s="41">
        <f t="shared" si="81"/>
        <v>72.705674076292283</v>
      </c>
      <c r="O225" s="41">
        <f t="shared" si="82"/>
        <v>4.0241138314427145</v>
      </c>
      <c r="Q225" s="32"/>
      <c r="R225" s="32"/>
    </row>
    <row r="226" spans="3:18" x14ac:dyDescent="0.25">
      <c r="C226" s="38">
        <v>4.8830000000000002E-3</v>
      </c>
      <c r="D226" s="39">
        <v>5313.5885654621734</v>
      </c>
      <c r="E226" s="49">
        <v>4722.2221955473042</v>
      </c>
      <c r="F226" s="49">
        <v>5082.4590304057429</v>
      </c>
      <c r="G226" s="47">
        <v>4942.1484827971026</v>
      </c>
      <c r="H226" s="40">
        <f t="shared" si="78"/>
        <v>5015.1045685530808</v>
      </c>
      <c r="I226" s="47">
        <f t="shared" si="79"/>
        <v>248.14780193036663</v>
      </c>
      <c r="J226" s="42"/>
      <c r="K226" s="40">
        <f t="shared" si="80"/>
        <v>4528.8295505316437</v>
      </c>
      <c r="L226" s="43"/>
      <c r="M226" s="43"/>
      <c r="N226" s="41">
        <f t="shared" si="81"/>
        <v>83.882747740908385</v>
      </c>
      <c r="O226" s="41">
        <f t="shared" si="82"/>
        <v>4.5961808099715986</v>
      </c>
      <c r="Q226" s="32"/>
      <c r="R226" s="32"/>
    </row>
    <row r="227" spans="3:18" x14ac:dyDescent="0.25">
      <c r="C227" s="38">
        <v>9.7660000000000004E-3</v>
      </c>
      <c r="D227" s="39">
        <v>5636.3640139642366</v>
      </c>
      <c r="E227" s="49">
        <v>5119.4034268448004</v>
      </c>
      <c r="F227" s="49">
        <v>6158.0885753557786</v>
      </c>
      <c r="G227" s="47">
        <v>5256.7979342757453</v>
      </c>
      <c r="H227" s="40">
        <f t="shared" si="78"/>
        <v>5542.6634876101407</v>
      </c>
      <c r="I227" s="47">
        <f t="shared" si="79"/>
        <v>464.89999673335501</v>
      </c>
      <c r="J227" s="42"/>
      <c r="K227" s="40">
        <f t="shared" si="80"/>
        <v>5056.3884695887036</v>
      </c>
      <c r="L227" s="43"/>
      <c r="M227" s="43"/>
      <c r="N227" s="41">
        <f t="shared" si="81"/>
        <v>93.65416687513806</v>
      </c>
      <c r="O227" s="41">
        <f t="shared" si="82"/>
        <v>8.6108538013216336</v>
      </c>
      <c r="Q227" s="32"/>
      <c r="R227" s="32"/>
    </row>
    <row r="228" spans="3:18" x14ac:dyDescent="0.25">
      <c r="C228" s="38">
        <v>1.9531E-2</v>
      </c>
      <c r="D228" s="39">
        <v>5408.8950582021807</v>
      </c>
      <c r="E228" s="47">
        <v>5627.9072731878541</v>
      </c>
      <c r="F228" s="47">
        <v>6109.3739985955654</v>
      </c>
      <c r="G228" s="47">
        <v>5390.2802557513496</v>
      </c>
      <c r="H228" s="40">
        <f t="shared" si="78"/>
        <v>5634.1141464342372</v>
      </c>
      <c r="I228" s="47">
        <f t="shared" si="79"/>
        <v>334.70835877498757</v>
      </c>
      <c r="J228" s="42"/>
      <c r="K228" s="40">
        <f t="shared" si="80"/>
        <v>5147.8391284128002</v>
      </c>
      <c r="L228" s="43"/>
      <c r="M228" s="43"/>
      <c r="N228" s="41">
        <f t="shared" si="81"/>
        <v>95.348011268990547</v>
      </c>
      <c r="O228" s="41">
        <f t="shared" si="82"/>
        <v>6.1994509867565766</v>
      </c>
      <c r="Q228" s="32"/>
      <c r="R228" s="32"/>
    </row>
    <row r="229" spans="3:18" x14ac:dyDescent="0.25">
      <c r="C229" s="38">
        <v>3.9063000000000001E-2</v>
      </c>
      <c r="D229" s="40">
        <v>5258.0201255064476</v>
      </c>
      <c r="E229" s="40">
        <v>5780.4463698097852</v>
      </c>
      <c r="F229" s="40">
        <v>6534.4829466481888</v>
      </c>
      <c r="G229" s="47">
        <v>5833.3338258995364</v>
      </c>
      <c r="H229" s="40">
        <f t="shared" si="78"/>
        <v>5851.5708169659893</v>
      </c>
      <c r="I229" s="47">
        <f t="shared" si="79"/>
        <v>524.10643798933654</v>
      </c>
      <c r="J229" s="43"/>
      <c r="K229" s="40">
        <f t="shared" si="80"/>
        <v>5365.2957989445522</v>
      </c>
      <c r="L229" s="43"/>
      <c r="M229" s="43"/>
      <c r="N229" s="41">
        <f t="shared" si="81"/>
        <v>99.375732523514586</v>
      </c>
      <c r="O229" s="41">
        <f t="shared" si="82"/>
        <v>9.7074724576650588</v>
      </c>
      <c r="Q229" s="32"/>
      <c r="R229" s="32"/>
    </row>
    <row r="230" spans="3:18" x14ac:dyDescent="0.25">
      <c r="C230" s="38">
        <v>7.8125E-2</v>
      </c>
      <c r="D230" s="40">
        <v>5555.555884303335</v>
      </c>
      <c r="E230" s="40">
        <v>5845.1824880493496</v>
      </c>
      <c r="F230" s="40">
        <v>7079.1074948004616</v>
      </c>
      <c r="G230" s="40">
        <v>5814.2856895315408</v>
      </c>
      <c r="H230" s="40">
        <f>AVERAGE(D230:G230)</f>
        <v>6073.5328891711715</v>
      </c>
      <c r="I230" s="47">
        <f>STDEV(D230:G230)</f>
        <v>682.84539032684029</v>
      </c>
      <c r="J230" s="43"/>
      <c r="K230" s="40">
        <f t="shared" si="80"/>
        <v>5587.2578711497345</v>
      </c>
      <c r="L230" s="43"/>
      <c r="M230" s="43"/>
      <c r="N230" s="41">
        <f t="shared" si="81"/>
        <v>103.48690259584616</v>
      </c>
      <c r="O230" s="41">
        <f t="shared" si="82"/>
        <v>12.647627159230233</v>
      </c>
      <c r="Q230" s="32"/>
      <c r="R230" s="32"/>
    </row>
    <row r="231" spans="3:18" x14ac:dyDescent="0.25">
      <c r="C231" s="12"/>
      <c r="D231" s="7"/>
      <c r="E231" s="7"/>
      <c r="F231" s="7"/>
      <c r="G231" s="7"/>
      <c r="H231" s="7"/>
      <c r="I231" s="9"/>
      <c r="K231" s="7"/>
      <c r="N231" s="10"/>
      <c r="O231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2c</vt:lpstr>
      <vt:lpstr>Figure 2d</vt:lpstr>
      <vt:lpstr>Figure 3a</vt:lpstr>
      <vt:lpstr>Figure 3b</vt:lpstr>
      <vt:lpstr>Figure 3c</vt:lpstr>
      <vt:lpstr>Figure 3d</vt:lpstr>
      <vt:lpstr>Figure 4b</vt:lpstr>
      <vt:lpstr>Figure 4c</vt:lpstr>
      <vt:lpstr>Figure 5a</vt:lpstr>
      <vt:lpstr>Figure 6a</vt:lpstr>
      <vt:lpstr>Figure 7</vt:lpstr>
      <vt:lpstr>Figure 8</vt:lpstr>
      <vt:lpstr>Table 1</vt:lpstr>
      <vt:lpstr>Supplementary Figure 3b</vt:lpstr>
      <vt:lpstr>Supplementary Figure 4</vt:lpstr>
      <vt:lpstr>Supplementary Figure 5</vt:lpstr>
      <vt:lpstr>Supplementary Table 4</vt:lpstr>
      <vt:lpstr>Supplementary Table 5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ko Erik</dc:creator>
  <cp:lastModifiedBy>Hanko Erik</cp:lastModifiedBy>
  <dcterms:created xsi:type="dcterms:W3CDTF">2020-01-15T21:21:20Z</dcterms:created>
  <dcterms:modified xsi:type="dcterms:W3CDTF">2020-01-26T22:54:22Z</dcterms:modified>
</cp:coreProperties>
</file>